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E:\1项目PPT及项目1-4\项目3 耳石形态和微化学分析\误差柱状图\最终版本\最终_revision\2025-10-27\对于回复意见的提交\"/>
    </mc:Choice>
  </mc:AlternateContent>
  <xr:revisionPtr revIDLastSave="0" documentId="13_ncr:1_{7C764CBC-98B9-4064-91BF-95FD080B2982}" xr6:coauthVersionLast="47" xr6:coauthVersionMax="47" xr10:uidLastSave="{00000000-0000-0000-0000-000000000000}"/>
  <bookViews>
    <workbookView xWindow="28680" yWindow="-120" windowWidth="29040" windowHeight="15720" activeTab="2" xr2:uid="{00000000-000D-0000-FFFF-FFFF00000000}"/>
  </bookViews>
  <sheets>
    <sheet name="Table S1" sheetId="9" r:id="rId1"/>
    <sheet name="Table S2" sheetId="1" r:id="rId2"/>
    <sheet name="Table S3" sheetId="11" r:id="rId3"/>
    <sheet name="Table S4" sheetId="12" r:id="rId4"/>
    <sheet name="Table S5" sheetId="6" r:id="rId5"/>
    <sheet name="Table S6" sheetId="3" r:id="rId6"/>
    <sheet name="Table S7" sheetId="7" r:id="rId7"/>
    <sheet name="Table S8" sheetId="1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1" uniqueCount="164">
  <si>
    <t>Group</t>
    <phoneticPr fontId="1" type="noConversion"/>
  </si>
  <si>
    <t>Sample</t>
    <phoneticPr fontId="1" type="noConversion"/>
  </si>
  <si>
    <t>Left Otolith</t>
    <phoneticPr fontId="1" type="noConversion"/>
  </si>
  <si>
    <t>Height  (um)</t>
    <phoneticPr fontId="1" type="noConversion"/>
  </si>
  <si>
    <t>L1 (um)</t>
    <phoneticPr fontId="1" type="noConversion"/>
  </si>
  <si>
    <t>Angle</t>
    <phoneticPr fontId="1" type="noConversion"/>
  </si>
  <si>
    <t>Perimeter (um)</t>
    <phoneticPr fontId="1" type="noConversion"/>
  </si>
  <si>
    <t>Length (um)</t>
    <phoneticPr fontId="1" type="noConversion"/>
  </si>
  <si>
    <r>
      <t xml:space="preserve">B. sinensis </t>
    </r>
    <r>
      <rPr>
        <sz val="11"/>
        <color theme="1"/>
        <rFont val="Arial"/>
        <family val="2"/>
      </rPr>
      <t>(Csin)</t>
    </r>
    <phoneticPr fontId="1" type="noConversion"/>
  </si>
  <si>
    <t>WZ1</t>
  </si>
  <si>
    <t>WZ2</t>
  </si>
  <si>
    <t>WZ3</t>
  </si>
  <si>
    <t>WZ4</t>
  </si>
  <si>
    <t>WZ5</t>
  </si>
  <si>
    <t>WZ6</t>
  </si>
  <si>
    <t>ZS1</t>
  </si>
  <si>
    <t>ZS2</t>
  </si>
  <si>
    <t>ZS3</t>
  </si>
  <si>
    <t>ZS4</t>
  </si>
  <si>
    <t>ZS5</t>
  </si>
  <si>
    <t>ZS6</t>
  </si>
  <si>
    <t>ZS7</t>
  </si>
  <si>
    <t>ZS8</t>
  </si>
  <si>
    <t>ZS9</t>
  </si>
  <si>
    <t>ZS10</t>
  </si>
  <si>
    <t>ZS11</t>
  </si>
  <si>
    <t>ZS12</t>
  </si>
  <si>
    <t>B. donghaiensis</t>
    <phoneticPr fontId="1" type="noConversion"/>
  </si>
  <si>
    <t>ND1</t>
  </si>
  <si>
    <t>ND2</t>
  </si>
  <si>
    <t>ND3</t>
  </si>
  <si>
    <t>ND4</t>
  </si>
  <si>
    <t>ND5</t>
  </si>
  <si>
    <t>ND6</t>
  </si>
  <si>
    <t>ND7</t>
  </si>
  <si>
    <r>
      <rPr>
        <i/>
        <sz val="11"/>
        <color theme="1"/>
        <rFont val="Arial"/>
        <family val="2"/>
      </rPr>
      <t xml:space="preserve">B. sinensis </t>
    </r>
    <r>
      <rPr>
        <sz val="11"/>
        <color theme="1"/>
        <rFont val="Arial"/>
        <family val="2"/>
      </rPr>
      <t>(OTCsin)</t>
    </r>
    <phoneticPr fontId="1" type="noConversion"/>
  </si>
  <si>
    <t>BH1</t>
  </si>
  <si>
    <t>BH2</t>
  </si>
  <si>
    <t>BH3</t>
  </si>
  <si>
    <t>BH4</t>
  </si>
  <si>
    <t>BH5</t>
  </si>
  <si>
    <t>BH6</t>
  </si>
  <si>
    <t>BH7</t>
  </si>
  <si>
    <t>BH8</t>
  </si>
  <si>
    <t>BH9</t>
  </si>
  <si>
    <t>BH10</t>
  </si>
  <si>
    <t>BH11</t>
  </si>
  <si>
    <t>BH12</t>
  </si>
  <si>
    <t>BH13</t>
  </si>
  <si>
    <r>
      <t>Area (u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phoneticPr fontId="1" type="noConversion"/>
  </si>
  <si>
    <t>L/H</t>
  </si>
  <si>
    <r>
      <rPr>
        <i/>
        <sz val="11"/>
        <color theme="1"/>
        <rFont val="Arial"/>
        <family val="2"/>
      </rPr>
      <t xml:space="preserve">B. sinensis </t>
    </r>
    <r>
      <rPr>
        <sz val="11"/>
        <color theme="1"/>
        <rFont val="Arial"/>
        <family val="2"/>
      </rPr>
      <t>(OUTCsin)</t>
    </r>
    <phoneticPr fontId="1" type="noConversion"/>
  </si>
  <si>
    <t>Parameters</t>
  </si>
  <si>
    <t>L</t>
  </si>
  <si>
    <t>H</t>
  </si>
  <si>
    <t>L1</t>
  </si>
  <si>
    <t>Angle</t>
  </si>
  <si>
    <t>Area</t>
  </si>
  <si>
    <t>Perimeter</t>
  </si>
  <si>
    <t>PC2 (17.50%)</t>
    <phoneticPr fontId="1" type="noConversion"/>
  </si>
  <si>
    <t>Landmark</t>
    <phoneticPr fontId="1" type="noConversion"/>
  </si>
  <si>
    <t>Contribution rate %</t>
    <phoneticPr fontId="1" type="noConversion"/>
  </si>
  <si>
    <t>PC1 (72.43%)</t>
    <phoneticPr fontId="1" type="noConversion"/>
  </si>
  <si>
    <t>Sampling sites</t>
    <phoneticPr fontId="1" type="noConversion"/>
  </si>
  <si>
    <t>WZ</t>
    <phoneticPr fontId="1" type="noConversion"/>
  </si>
  <si>
    <t>ZS</t>
    <phoneticPr fontId="1" type="noConversion"/>
  </si>
  <si>
    <t>ND</t>
    <phoneticPr fontId="1" type="noConversion"/>
  </si>
  <si>
    <t>BH</t>
    <phoneticPr fontId="1" type="noConversion"/>
  </si>
  <si>
    <t>28°19'30"N,121°10'30"E</t>
    <phoneticPr fontId="1" type="noConversion"/>
  </si>
  <si>
    <t>30°19'27"N,122°09'05"E</t>
    <phoneticPr fontId="1" type="noConversion"/>
  </si>
  <si>
    <t>26°51'20"N,120°07'10"E</t>
    <phoneticPr fontId="1" type="noConversion"/>
  </si>
  <si>
    <t>Sample numbers</t>
    <phoneticPr fontId="1" type="noConversion"/>
  </si>
  <si>
    <t>Sampling time</t>
    <phoneticPr fontId="1" type="noConversion"/>
  </si>
  <si>
    <t>Coordinates</t>
    <phoneticPr fontId="1" type="noConversion"/>
  </si>
  <si>
    <r>
      <rPr>
        <i/>
        <sz val="11"/>
        <color theme="1"/>
        <rFont val="Arial"/>
        <family val="2"/>
      </rPr>
      <t>B. sienensis</t>
    </r>
    <r>
      <rPr>
        <sz val="11"/>
        <color theme="1"/>
        <rFont val="Arial"/>
        <family val="2"/>
      </rPr>
      <t xml:space="preserve"> (Csin)</t>
    </r>
    <phoneticPr fontId="1" type="noConversion"/>
  </si>
  <si>
    <r>
      <rPr>
        <i/>
        <sz val="11"/>
        <color theme="1"/>
        <rFont val="Arial"/>
        <family val="2"/>
      </rPr>
      <t>B. sienensis</t>
    </r>
    <r>
      <rPr>
        <sz val="11"/>
        <color theme="1"/>
        <rFont val="Arial"/>
        <family val="2"/>
      </rPr>
      <t xml:space="preserve"> (OUTCsin)</t>
    </r>
    <phoneticPr fontId="1" type="noConversion"/>
  </si>
  <si>
    <t>21°21'43"N,109°60'53"E</t>
    <phoneticPr fontId="1" type="noConversion"/>
  </si>
  <si>
    <t>Salinity (‰)</t>
    <phoneticPr fontId="1" type="noConversion"/>
  </si>
  <si>
    <r>
      <t>Temperature (</t>
    </r>
    <r>
      <rPr>
        <sz val="11"/>
        <color theme="1"/>
        <rFont val="Segoe UI Symbol"/>
        <family val="2"/>
      </rPr>
      <t>℃)</t>
    </r>
    <phoneticPr fontId="1" type="noConversion"/>
  </si>
  <si>
    <t>Right otolith</t>
    <phoneticPr fontId="1" type="noConversion"/>
  </si>
  <si>
    <t>Table S1 Sample information and environmental characteristics of collection sites in this study.</t>
    <phoneticPr fontId="1" type="noConversion"/>
  </si>
  <si>
    <t>Standard length (mm)</t>
    <phoneticPr fontId="1" type="noConversion"/>
  </si>
  <si>
    <r>
      <t xml:space="preserve">Table S2 Sample morphological parameter information of the </t>
    </r>
    <r>
      <rPr>
        <b/>
        <i/>
        <sz val="11"/>
        <color theme="1"/>
        <rFont val="Arial"/>
        <family val="2"/>
      </rPr>
      <t>Bostrychus</t>
    </r>
    <r>
      <rPr>
        <b/>
        <sz val="11"/>
        <color theme="1"/>
        <rFont val="Arial"/>
        <family val="2"/>
      </rPr>
      <t xml:space="preserve"> in this study.</t>
    </r>
    <phoneticPr fontId="1" type="noConversion"/>
  </si>
  <si>
    <t>L1</t>
    <phoneticPr fontId="1" type="noConversion"/>
  </si>
  <si>
    <t>L/H</t>
    <phoneticPr fontId="1" type="noConversion"/>
  </si>
  <si>
    <t>Mean</t>
    <phoneticPr fontId="1" type="noConversion"/>
  </si>
  <si>
    <t xml:space="preserve">Std. Deviation </t>
    <phoneticPr fontId="1" type="noConversion"/>
  </si>
  <si>
    <t>Std. Error Mean</t>
    <phoneticPr fontId="1" type="noConversion"/>
  </si>
  <si>
    <t xml:space="preserve">95% Confidence interval of the Difference </t>
    <phoneticPr fontId="1" type="noConversion"/>
  </si>
  <si>
    <t>t</t>
    <phoneticPr fontId="1" type="noConversion"/>
  </si>
  <si>
    <t>df</t>
    <phoneticPr fontId="1" type="noConversion"/>
  </si>
  <si>
    <t>Sig. (2-tailed)</t>
    <phoneticPr fontId="1" type="noConversion"/>
  </si>
  <si>
    <t>Area</t>
    <phoneticPr fontId="1" type="noConversion"/>
  </si>
  <si>
    <t>Perimeter</t>
    <phoneticPr fontId="1" type="noConversion"/>
  </si>
  <si>
    <t>Paired Difference</t>
    <phoneticPr fontId="1" type="noConversion"/>
  </si>
  <si>
    <t>Lower</t>
    <phoneticPr fontId="1" type="noConversion"/>
  </si>
  <si>
    <t>Upper</t>
    <phoneticPr fontId="1" type="noConversion"/>
  </si>
  <si>
    <t>Table S3 Paired Sample T-Test of Left and Right Sagittal Otolith Morphological Parameters.</t>
    <phoneticPr fontId="1" type="noConversion"/>
  </si>
  <si>
    <t>L</t>
    <phoneticPr fontId="1" type="noConversion"/>
  </si>
  <si>
    <t>H</t>
    <phoneticPr fontId="1" type="noConversion"/>
  </si>
  <si>
    <t>Morphological parameters</t>
    <phoneticPr fontId="1" type="noConversion"/>
  </si>
  <si>
    <t>Cdon (18)</t>
  </si>
  <si>
    <t>OUTCsin (13)</t>
  </si>
  <si>
    <t>Csin (18)</t>
  </si>
  <si>
    <t>4006.484±68.052 b</t>
    <phoneticPr fontId="1" type="noConversion"/>
  </si>
  <si>
    <t>4491.051±125.877 c</t>
    <phoneticPr fontId="1" type="noConversion"/>
  </si>
  <si>
    <t>2913.015±40.246 a</t>
    <phoneticPr fontId="1" type="noConversion"/>
  </si>
  <si>
    <t>3116.762±33.803 b</t>
    <phoneticPr fontId="1" type="noConversion"/>
  </si>
  <si>
    <t>3379.900±62.526  c</t>
    <phoneticPr fontId="1" type="noConversion"/>
  </si>
  <si>
    <t xml:space="preserve">8155391.835±225343.322 a </t>
    <phoneticPr fontId="1" type="noConversion"/>
  </si>
  <si>
    <t xml:space="preserve">9357339.850±189266.001 b </t>
    <phoneticPr fontId="1" type="noConversion"/>
  </si>
  <si>
    <t>12037764.917±350090.574 c</t>
    <phoneticPr fontId="1" type="noConversion"/>
  </si>
  <si>
    <t>11941.470±193.239 a</t>
    <phoneticPr fontId="1" type="noConversion"/>
  </si>
  <si>
    <t>13881.811±162.301 b</t>
    <phoneticPr fontId="1" type="noConversion"/>
  </si>
  <si>
    <t>15924.798±300.213 c</t>
    <phoneticPr fontId="1" type="noConversion"/>
  </si>
  <si>
    <t>1672.491±55.376 a</t>
    <phoneticPr fontId="1" type="noConversion"/>
  </si>
  <si>
    <t>1567.961±46.510 a</t>
    <phoneticPr fontId="1" type="noConversion"/>
  </si>
  <si>
    <t>1427.101±86.031 a</t>
    <phoneticPr fontId="1" type="noConversion"/>
  </si>
  <si>
    <t xml:space="preserve">uncorrected </t>
    <phoneticPr fontId="1" type="noConversion"/>
  </si>
  <si>
    <t xml:space="preserve">corrected </t>
    <phoneticPr fontId="1" type="noConversion"/>
  </si>
  <si>
    <t>Parameter</t>
    <phoneticPr fontId="1" type="noConversion"/>
  </si>
  <si>
    <t>Standard length (SL)</t>
    <phoneticPr fontId="1" type="noConversion"/>
  </si>
  <si>
    <t>otolith length (L)</t>
    <phoneticPr fontId="1" type="noConversion"/>
  </si>
  <si>
    <t>otolith height (H)</t>
    <phoneticPr fontId="1" type="noConversion"/>
  </si>
  <si>
    <t>Table S4 Comparison of body length and otolith morphometric parameters among the three groups.</t>
    <phoneticPr fontId="1" type="noConversion"/>
  </si>
  <si>
    <t>Table S5 Component matrix of otolith principal component analysis.</t>
    <phoneticPr fontId="1" type="noConversion"/>
  </si>
  <si>
    <t>Table S6 Relative distortion scores based on landmark methods.</t>
    <phoneticPr fontId="1" type="noConversion"/>
  </si>
  <si>
    <t>Table S7 Contribution rates of different landmark.</t>
    <phoneticPr fontId="1" type="noConversion"/>
  </si>
  <si>
    <t>3668.457±81.023 a</t>
    <phoneticPr fontId="1" type="noConversion"/>
  </si>
  <si>
    <t>Angle (°)</t>
    <phoneticPr fontId="1" type="noConversion"/>
  </si>
  <si>
    <t xml:space="preserve">112.962±2.001 a </t>
    <phoneticPr fontId="1" type="noConversion"/>
  </si>
  <si>
    <t xml:space="preserve"> 118.980±2.663 a  </t>
    <phoneticPr fontId="1" type="noConversion"/>
  </si>
  <si>
    <t>147.095±1.584 b</t>
    <phoneticPr fontId="1" type="noConversion"/>
  </si>
  <si>
    <t>1.240±0.014 a</t>
    <phoneticPr fontId="1" type="noConversion"/>
  </si>
  <si>
    <t>1.278±0.016 a</t>
    <phoneticPr fontId="1" type="noConversion"/>
  </si>
  <si>
    <t>1.351±0.026 b</t>
    <phoneticPr fontId="1" type="noConversion"/>
  </si>
  <si>
    <t xml:space="preserve">117.897± 3.987 a </t>
    <phoneticPr fontId="1" type="noConversion"/>
  </si>
  <si>
    <t>84.052±1.846 b</t>
    <phoneticPr fontId="1" type="noConversion"/>
  </si>
  <si>
    <t xml:space="preserve">74.038± 4.510 b </t>
    <phoneticPr fontId="1" type="noConversion"/>
  </si>
  <si>
    <r>
      <t>Values are the means ± standard error (SE). Different letters indicate statistically significant differences 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&lt; 0.05).</t>
    </r>
    <phoneticPr fontId="1" type="noConversion"/>
  </si>
  <si>
    <t>Dis. μm</t>
  </si>
  <si>
    <t>Li/Ca</t>
  </si>
  <si>
    <t>Mg/Ca</t>
  </si>
  <si>
    <t>Mn/Ca</t>
  </si>
  <si>
    <t>Cu/Ca</t>
  </si>
  <si>
    <t>Sr/Ca</t>
  </si>
  <si>
    <t>Ba/Ca</t>
  </si>
  <si>
    <r>
      <t>B. sinensis</t>
    </r>
    <r>
      <rPr>
        <sz val="11"/>
        <color theme="1"/>
        <rFont val="Arial"/>
        <family val="2"/>
      </rPr>
      <t xml:space="preserve"> (ZS1)</t>
    </r>
    <phoneticPr fontId="1" type="noConversion"/>
  </si>
  <si>
    <r>
      <t xml:space="preserve">B. sinensis </t>
    </r>
    <r>
      <rPr>
        <sz val="11"/>
        <color theme="1"/>
        <rFont val="Arial"/>
        <family val="2"/>
      </rPr>
      <t>(BH2)</t>
    </r>
    <phoneticPr fontId="1" type="noConversion"/>
  </si>
  <si>
    <r>
      <t xml:space="preserve">B. sinensis </t>
    </r>
    <r>
      <rPr>
        <sz val="11"/>
        <color theme="1"/>
        <rFont val="Arial"/>
        <family val="2"/>
      </rPr>
      <t>(BH5)</t>
    </r>
    <phoneticPr fontId="1" type="noConversion"/>
  </si>
  <si>
    <r>
      <t>B. sinensis</t>
    </r>
    <r>
      <rPr>
        <sz val="11"/>
        <color theme="1"/>
        <rFont val="Arial"/>
        <family val="2"/>
      </rPr>
      <t xml:space="preserve"> (ZS5)</t>
    </r>
    <phoneticPr fontId="1" type="noConversion"/>
  </si>
  <si>
    <r>
      <t xml:space="preserve">B. sinensis </t>
    </r>
    <r>
      <rPr>
        <sz val="11"/>
        <color theme="1"/>
        <rFont val="Arial"/>
        <family val="2"/>
      </rPr>
      <t>(ZS6)</t>
    </r>
    <phoneticPr fontId="1" type="noConversion"/>
  </si>
  <si>
    <r>
      <t xml:space="preserve">B. sinensis </t>
    </r>
    <r>
      <rPr>
        <sz val="11"/>
        <color theme="1"/>
        <rFont val="Arial"/>
        <family val="2"/>
      </rPr>
      <t>(ZS11)</t>
    </r>
    <phoneticPr fontId="1" type="noConversion"/>
  </si>
  <si>
    <r>
      <t xml:space="preserve">B. sinensis </t>
    </r>
    <r>
      <rPr>
        <sz val="11"/>
        <color theme="1"/>
        <rFont val="Arial"/>
        <family val="2"/>
      </rPr>
      <t>(ZS3)</t>
    </r>
    <phoneticPr fontId="1" type="noConversion"/>
  </si>
  <si>
    <r>
      <t xml:space="preserve">B. donghaiensis </t>
    </r>
    <r>
      <rPr>
        <sz val="11"/>
        <color theme="1"/>
        <rFont val="Arial"/>
        <family val="2"/>
      </rPr>
      <t>(ZS9)</t>
    </r>
    <phoneticPr fontId="1" type="noConversion"/>
  </si>
  <si>
    <r>
      <t xml:space="preserve">B. donghaiensis </t>
    </r>
    <r>
      <rPr>
        <sz val="11"/>
        <color theme="1"/>
        <rFont val="Arial"/>
        <family val="2"/>
      </rPr>
      <t>(ZS8)</t>
    </r>
    <phoneticPr fontId="1" type="noConversion"/>
  </si>
  <si>
    <r>
      <t>B. donghaiensis</t>
    </r>
    <r>
      <rPr>
        <sz val="11"/>
        <color theme="1"/>
        <rFont val="Arial"/>
        <family val="2"/>
      </rPr>
      <t xml:space="preserve"> (ZS7)</t>
    </r>
    <phoneticPr fontId="1" type="noConversion"/>
  </si>
  <si>
    <r>
      <t xml:space="preserve">B. donghaiensis </t>
    </r>
    <r>
      <rPr>
        <sz val="11"/>
        <color theme="1"/>
        <rFont val="Arial"/>
        <family val="2"/>
      </rPr>
      <t>(ZS10)</t>
    </r>
    <phoneticPr fontId="1" type="noConversion"/>
  </si>
  <si>
    <r>
      <t>B. donghaiensis</t>
    </r>
    <r>
      <rPr>
        <sz val="11"/>
        <color theme="1"/>
        <rFont val="Arial"/>
        <family val="2"/>
      </rPr>
      <t xml:space="preserve"> (ZS2)</t>
    </r>
    <phoneticPr fontId="1" type="noConversion"/>
  </si>
  <si>
    <r>
      <t xml:space="preserve">B. sinensis </t>
    </r>
    <r>
      <rPr>
        <sz val="11"/>
        <color theme="1"/>
        <rFont val="Arial"/>
        <family val="2"/>
      </rPr>
      <t>(BH10)</t>
    </r>
    <phoneticPr fontId="1" type="noConversion"/>
  </si>
  <si>
    <r>
      <t xml:space="preserve">B. sinensis </t>
    </r>
    <r>
      <rPr>
        <sz val="11"/>
        <color theme="1"/>
        <rFont val="Arial"/>
        <family val="2"/>
      </rPr>
      <t>(BH4)</t>
    </r>
    <phoneticPr fontId="1" type="noConversion"/>
  </si>
  <si>
    <r>
      <t>B. sinensis</t>
    </r>
    <r>
      <rPr>
        <sz val="11"/>
        <color theme="1"/>
        <rFont val="Arial"/>
        <family val="2"/>
      </rPr>
      <t xml:space="preserve"> (BH1)</t>
    </r>
    <phoneticPr fontId="1" type="noConversion"/>
  </si>
  <si>
    <t>Table S8 Otolith microchemical element data.</t>
    <phoneticPr fontId="1" type="noConversion"/>
  </si>
  <si>
    <t>/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[$-F400]h:mm:ss\ AM/PM"/>
    <numFmt numFmtId="177" formatCode="0.00_ "/>
    <numFmt numFmtId="178" formatCode="0.00_);[Red]\(0.00\)"/>
    <numFmt numFmtId="179" formatCode="0.0000_ "/>
    <numFmt numFmtId="180" formatCode="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等线"/>
      <family val="2"/>
      <scheme val="minor"/>
    </font>
    <font>
      <sz val="11"/>
      <color theme="1"/>
      <name val="Segoe UI Symbo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5" fillId="0" borderId="3" xfId="0" applyFont="1" applyBorder="1"/>
    <xf numFmtId="0" fontId="5" fillId="0" borderId="0" xfId="0" applyFont="1" applyAlignment="1">
      <alignment horizontal="justify" vertical="center" wrapText="1"/>
    </xf>
    <xf numFmtId="0" fontId="5" fillId="0" borderId="1" xfId="0" applyFont="1" applyBorder="1" applyAlignment="1">
      <alignment horizontal="justify" vertical="center" wrapText="1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179" fontId="5" fillId="0" borderId="1" xfId="0" applyNumberFormat="1" applyFont="1" applyBorder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80" fontId="5" fillId="0" borderId="3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justify" vertical="center" wrapText="1"/>
    </xf>
    <xf numFmtId="0" fontId="5" fillId="0" borderId="5" xfId="0" applyFont="1" applyBorder="1" applyAlignment="1">
      <alignment horizontal="justify" vertical="center" wrapText="1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wrapText="1"/>
    </xf>
    <xf numFmtId="0" fontId="5" fillId="0" borderId="1" xfId="0" applyFont="1" applyBorder="1" applyAlignment="1">
      <alignment wrapText="1"/>
    </xf>
    <xf numFmtId="0" fontId="5" fillId="0" borderId="6" xfId="0" applyFont="1" applyBorder="1"/>
    <xf numFmtId="0" fontId="2" fillId="0" borderId="6" xfId="0" applyFont="1" applyBorder="1"/>
    <xf numFmtId="0" fontId="9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0" fontId="5" fillId="0" borderId="1" xfId="0" applyFont="1" applyBorder="1"/>
    <xf numFmtId="0" fontId="5" fillId="0" borderId="0" xfId="0" applyFont="1"/>
    <xf numFmtId="0" fontId="7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177" fontId="0" fillId="0" borderId="0" xfId="0" applyNumberForma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79961-710A-4388-B6F1-AB1E5BBC67D8}">
  <dimension ref="A1:G19"/>
  <sheetViews>
    <sheetView topLeftCell="A3" zoomScale="101" zoomScaleNormal="100" workbookViewId="0">
      <selection activeCell="D30" sqref="D30"/>
    </sheetView>
  </sheetViews>
  <sheetFormatPr defaultRowHeight="13.8" x14ac:dyDescent="0.25"/>
  <cols>
    <col min="1" max="1" width="24.5546875" style="2" customWidth="1"/>
    <col min="2" max="2" width="16.5546875" style="2" customWidth="1"/>
    <col min="3" max="3" width="17.21875" style="2" customWidth="1"/>
    <col min="4" max="4" width="18.44140625" style="7" customWidth="1"/>
    <col min="5" max="5" width="31.109375" style="2" customWidth="1"/>
    <col min="6" max="6" width="13.21875" style="2" customWidth="1"/>
    <col min="7" max="7" width="18.109375" style="2" customWidth="1"/>
    <col min="8" max="16384" width="8.88671875" style="2"/>
  </cols>
  <sheetData>
    <row r="1" spans="1:7" x14ac:dyDescent="0.25">
      <c r="A1" s="7"/>
      <c r="B1" s="7"/>
      <c r="C1" s="7"/>
      <c r="E1" s="7"/>
      <c r="F1" s="7"/>
      <c r="G1" s="7"/>
    </row>
    <row r="2" spans="1:7" ht="14.4" thickBot="1" x14ac:dyDescent="0.3">
      <c r="A2" s="30" t="s">
        <v>80</v>
      </c>
      <c r="B2" s="30"/>
      <c r="C2" s="30"/>
      <c r="D2" s="30"/>
      <c r="E2" s="30"/>
      <c r="F2" s="30"/>
      <c r="G2" s="30"/>
    </row>
    <row r="3" spans="1:7" ht="16.8" x14ac:dyDescent="0.25">
      <c r="A3" s="10" t="s">
        <v>0</v>
      </c>
      <c r="B3" s="10" t="s">
        <v>63</v>
      </c>
      <c r="C3" s="10" t="s">
        <v>71</v>
      </c>
      <c r="D3" s="10" t="s">
        <v>72</v>
      </c>
      <c r="E3" s="10" t="s">
        <v>73</v>
      </c>
      <c r="F3" s="10" t="s">
        <v>77</v>
      </c>
      <c r="G3" s="10" t="s">
        <v>78</v>
      </c>
    </row>
    <row r="4" spans="1:7" x14ac:dyDescent="0.25">
      <c r="A4" s="29" t="s">
        <v>27</v>
      </c>
      <c r="B4" s="7" t="s">
        <v>65</v>
      </c>
      <c r="C4" s="7">
        <v>11</v>
      </c>
      <c r="D4" s="12">
        <v>2023.1</v>
      </c>
      <c r="E4" s="7" t="s">
        <v>69</v>
      </c>
      <c r="F4" s="7">
        <v>22.8</v>
      </c>
      <c r="G4" s="7">
        <v>24.1</v>
      </c>
    </row>
    <row r="5" spans="1:7" x14ac:dyDescent="0.25">
      <c r="A5" s="29"/>
      <c r="B5" s="7" t="s">
        <v>64</v>
      </c>
      <c r="C5" s="7" t="s">
        <v>163</v>
      </c>
      <c r="D5" s="12"/>
      <c r="E5" s="7"/>
      <c r="F5" s="7"/>
      <c r="G5" s="7"/>
    </row>
    <row r="6" spans="1:7" x14ac:dyDescent="0.25">
      <c r="A6" s="29"/>
      <c r="B6" s="7" t="s">
        <v>66</v>
      </c>
      <c r="C6" s="7">
        <v>7</v>
      </c>
      <c r="D6" s="12">
        <v>2023.1</v>
      </c>
      <c r="E6" s="7" t="s">
        <v>70</v>
      </c>
      <c r="F6" s="7">
        <v>30</v>
      </c>
      <c r="G6" s="7">
        <v>24.5</v>
      </c>
    </row>
    <row r="7" spans="1:7" x14ac:dyDescent="0.25">
      <c r="A7" s="31" t="s">
        <v>74</v>
      </c>
      <c r="B7" s="7" t="s">
        <v>65</v>
      </c>
      <c r="C7" s="7">
        <v>12</v>
      </c>
      <c r="D7" s="12">
        <v>2023.1</v>
      </c>
      <c r="E7" s="7" t="s">
        <v>69</v>
      </c>
      <c r="F7" s="7">
        <v>22.8</v>
      </c>
      <c r="G7" s="7">
        <v>24.1</v>
      </c>
    </row>
    <row r="8" spans="1:7" x14ac:dyDescent="0.25">
      <c r="A8" s="31"/>
      <c r="B8" s="7" t="s">
        <v>64</v>
      </c>
      <c r="C8" s="7">
        <v>6</v>
      </c>
      <c r="D8" s="12">
        <v>2023.12</v>
      </c>
      <c r="E8" s="7" t="s">
        <v>68</v>
      </c>
      <c r="F8" s="7">
        <v>27.4</v>
      </c>
      <c r="G8" s="7">
        <v>14.8</v>
      </c>
    </row>
    <row r="9" spans="1:7" x14ac:dyDescent="0.25">
      <c r="A9" s="32"/>
      <c r="B9" s="7" t="s">
        <v>66</v>
      </c>
      <c r="C9" s="7" t="s">
        <v>163</v>
      </c>
      <c r="D9" s="12"/>
      <c r="E9" s="7"/>
      <c r="F9" s="7"/>
      <c r="G9" s="7"/>
    </row>
    <row r="10" spans="1:7" ht="15" thickBot="1" x14ac:dyDescent="0.3">
      <c r="A10" s="21" t="s">
        <v>75</v>
      </c>
      <c r="B10" s="8" t="s">
        <v>67</v>
      </c>
      <c r="C10" s="8">
        <v>13</v>
      </c>
      <c r="D10" s="13">
        <v>2023.11</v>
      </c>
      <c r="E10" s="8" t="s">
        <v>76</v>
      </c>
      <c r="F10" s="8">
        <v>30.8</v>
      </c>
      <c r="G10" s="8">
        <v>26.3</v>
      </c>
    </row>
    <row r="11" spans="1:7" x14ac:dyDescent="0.25">
      <c r="A11" s="7"/>
      <c r="B11" s="7"/>
      <c r="C11" s="7"/>
      <c r="D11" s="12"/>
      <c r="E11" s="7"/>
      <c r="F11" s="7"/>
      <c r="G11" s="7"/>
    </row>
    <row r="12" spans="1:7" x14ac:dyDescent="0.25">
      <c r="D12" s="12"/>
    </row>
    <row r="16" spans="1:7" x14ac:dyDescent="0.25">
      <c r="B16" s="7"/>
      <c r="C16" s="7"/>
      <c r="F16" s="7"/>
      <c r="G16" s="7"/>
    </row>
    <row r="17" spans="1:7" ht="14.4" x14ac:dyDescent="0.25">
      <c r="A17" s="11"/>
      <c r="B17" s="7"/>
      <c r="C17" s="7"/>
      <c r="E17" s="7"/>
      <c r="F17" s="7"/>
      <c r="G17" s="7"/>
    </row>
    <row r="18" spans="1:7" ht="14.4" x14ac:dyDescent="0.25">
      <c r="A18" s="11"/>
      <c r="B18" s="7"/>
      <c r="C18" s="7"/>
      <c r="E18" s="7"/>
      <c r="F18" s="7"/>
      <c r="G18" s="7"/>
    </row>
    <row r="19" spans="1:7" x14ac:dyDescent="0.25">
      <c r="A19" s="7"/>
      <c r="B19" s="7"/>
      <c r="C19" s="7"/>
      <c r="E19" s="7"/>
      <c r="F19" s="7"/>
      <c r="G19" s="7"/>
    </row>
  </sheetData>
  <mergeCells count="3">
    <mergeCell ref="A4:A6"/>
    <mergeCell ref="A2:G2"/>
    <mergeCell ref="A7:A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53"/>
  <sheetViews>
    <sheetView topLeftCell="A17" zoomScale="90" zoomScaleNormal="100" workbookViewId="0">
      <selection activeCell="C31" sqref="C31"/>
    </sheetView>
  </sheetViews>
  <sheetFormatPr defaultRowHeight="13.8" x14ac:dyDescent="0.25"/>
  <cols>
    <col min="1" max="1" width="28.109375" style="9" customWidth="1"/>
    <col min="2" max="2" width="8.88671875" style="9"/>
    <col min="3" max="3" width="15.88671875" style="9" customWidth="1"/>
    <col min="4" max="4" width="14.109375" style="9" customWidth="1"/>
    <col min="5" max="5" width="13.44140625" style="9" customWidth="1"/>
    <col min="6" max="6" width="8.5546875" style="9" customWidth="1"/>
    <col min="7" max="7" width="15.21875" style="9" customWidth="1"/>
    <col min="8" max="9" width="8.88671875" style="9"/>
    <col min="10" max="10" width="11" style="9" customWidth="1"/>
    <col min="11" max="11" width="13.88671875" style="9" customWidth="1"/>
    <col min="12" max="12" width="13.21875" style="9" customWidth="1"/>
    <col min="13" max="13" width="8.88671875" style="9"/>
    <col min="14" max="14" width="13.109375" style="9" customWidth="1"/>
    <col min="15" max="16" width="8.88671875" style="9"/>
    <col min="17" max="18" width="13.44140625" style="9" customWidth="1"/>
  </cols>
  <sheetData>
    <row r="2" spans="1:18" ht="14.4" thickBot="1" x14ac:dyDescent="0.3">
      <c r="A2" s="30" t="s">
        <v>82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</row>
    <row r="3" spans="1:18" x14ac:dyDescent="0.25">
      <c r="A3" s="33" t="s">
        <v>0</v>
      </c>
      <c r="B3" s="33" t="s">
        <v>1</v>
      </c>
      <c r="C3" s="33" t="s">
        <v>63</v>
      </c>
      <c r="D3" s="35" t="s">
        <v>81</v>
      </c>
      <c r="E3" s="37" t="s">
        <v>2</v>
      </c>
      <c r="F3" s="38"/>
      <c r="G3" s="38"/>
      <c r="H3" s="38"/>
      <c r="I3" s="38"/>
      <c r="J3" s="38"/>
      <c r="K3" s="38"/>
      <c r="L3" s="37" t="s">
        <v>79</v>
      </c>
      <c r="M3" s="38"/>
      <c r="N3" s="38"/>
      <c r="O3" s="38"/>
      <c r="P3" s="38"/>
      <c r="Q3" s="38"/>
      <c r="R3" s="38"/>
    </row>
    <row r="4" spans="1:18" ht="16.2" x14ac:dyDescent="0.25">
      <c r="A4" s="34"/>
      <c r="B4" s="34"/>
      <c r="C4" s="34"/>
      <c r="D4" s="36"/>
      <c r="E4" s="14" t="s">
        <v>7</v>
      </c>
      <c r="F4" s="14" t="s">
        <v>84</v>
      </c>
      <c r="G4" s="14" t="s">
        <v>3</v>
      </c>
      <c r="H4" s="14" t="s">
        <v>4</v>
      </c>
      <c r="I4" s="14" t="s">
        <v>129</v>
      </c>
      <c r="J4" s="14" t="s">
        <v>49</v>
      </c>
      <c r="K4" s="14" t="s">
        <v>6</v>
      </c>
      <c r="L4" s="14" t="s">
        <v>7</v>
      </c>
      <c r="M4" s="14" t="s">
        <v>84</v>
      </c>
      <c r="N4" s="14" t="s">
        <v>3</v>
      </c>
      <c r="O4" s="14" t="s">
        <v>4</v>
      </c>
      <c r="P4" s="14" t="s">
        <v>129</v>
      </c>
      <c r="Q4" s="14" t="s">
        <v>49</v>
      </c>
      <c r="R4" s="14" t="s">
        <v>6</v>
      </c>
    </row>
    <row r="5" spans="1:18" ht="14.4" x14ac:dyDescent="0.25">
      <c r="A5" s="11" t="s">
        <v>8</v>
      </c>
      <c r="B5" s="7" t="s">
        <v>9</v>
      </c>
      <c r="C5" s="7" t="s">
        <v>64</v>
      </c>
      <c r="D5" s="7">
        <v>112.01</v>
      </c>
      <c r="E5" s="7">
        <v>3600.89</v>
      </c>
      <c r="F5" s="7">
        <v>1.2744392968249532</v>
      </c>
      <c r="G5" s="7">
        <v>2825.47</v>
      </c>
      <c r="H5" s="7">
        <v>1297.75</v>
      </c>
      <c r="I5" s="7">
        <v>63.96</v>
      </c>
      <c r="J5" s="7">
        <v>7777620.4780000001</v>
      </c>
      <c r="K5" s="7">
        <v>13159.951999999999</v>
      </c>
      <c r="L5" s="7">
        <v>3554.85</v>
      </c>
      <c r="M5" s="7">
        <v>1.2479726171669299</v>
      </c>
      <c r="N5" s="7">
        <v>2848.5</v>
      </c>
      <c r="O5" s="7">
        <v>1237.29</v>
      </c>
      <c r="P5" s="7">
        <v>69.88</v>
      </c>
      <c r="Q5" s="7">
        <v>7609391.892</v>
      </c>
      <c r="R5" s="7">
        <v>13329.947</v>
      </c>
    </row>
    <row r="6" spans="1:18" ht="14.4" x14ac:dyDescent="0.25">
      <c r="A6" s="11" t="s">
        <v>8</v>
      </c>
      <c r="B6" s="7" t="s">
        <v>10</v>
      </c>
      <c r="C6" s="7" t="s">
        <v>64</v>
      </c>
      <c r="D6" s="7">
        <v>96.79</v>
      </c>
      <c r="E6" s="7">
        <v>3664.67</v>
      </c>
      <c r="F6" s="7">
        <v>1.3134217628316553</v>
      </c>
      <c r="G6" s="7">
        <v>2790.17</v>
      </c>
      <c r="H6" s="7">
        <v>1318.07</v>
      </c>
      <c r="I6" s="7">
        <v>77.350000000000023</v>
      </c>
      <c r="J6" s="7">
        <v>7587271.7180000003</v>
      </c>
      <c r="K6" s="7">
        <v>12101.334000000001</v>
      </c>
      <c r="L6" s="7">
        <v>3473.11</v>
      </c>
      <c r="M6" s="7">
        <v>1.1948348166521603</v>
      </c>
      <c r="N6" s="7">
        <v>2906.77</v>
      </c>
      <c r="O6" s="7">
        <v>1241.23</v>
      </c>
      <c r="P6" s="7">
        <v>80.110000000000014</v>
      </c>
      <c r="Q6" s="7">
        <v>7397392.4469999997</v>
      </c>
      <c r="R6" s="7">
        <v>12642.915999999999</v>
      </c>
    </row>
    <row r="7" spans="1:18" ht="14.4" x14ac:dyDescent="0.25">
      <c r="A7" s="11" t="s">
        <v>8</v>
      </c>
      <c r="B7" s="7" t="s">
        <v>11</v>
      </c>
      <c r="C7" s="7" t="s">
        <v>64</v>
      </c>
      <c r="D7" s="7">
        <v>107.03</v>
      </c>
      <c r="E7" s="7">
        <v>3135.17</v>
      </c>
      <c r="F7" s="7">
        <v>1.1595592804095038</v>
      </c>
      <c r="G7" s="7">
        <v>2703.76</v>
      </c>
      <c r="H7" s="7">
        <v>1116.0999999999999</v>
      </c>
      <c r="I7" s="7">
        <v>89.160000000000025</v>
      </c>
      <c r="J7" s="7">
        <v>7263115.665</v>
      </c>
      <c r="K7" s="7">
        <v>12399.032999999999</v>
      </c>
      <c r="L7" s="7">
        <v>3208.71</v>
      </c>
      <c r="M7" s="7">
        <v>1.2013096169613742</v>
      </c>
      <c r="N7" s="7">
        <v>2671.01</v>
      </c>
      <c r="O7" s="7">
        <v>1221.74</v>
      </c>
      <c r="P7" s="7">
        <v>79.199999999999989</v>
      </c>
      <c r="Q7" s="7">
        <v>7738345.5530000003</v>
      </c>
      <c r="R7" s="7">
        <v>13391.9</v>
      </c>
    </row>
    <row r="8" spans="1:18" ht="14.4" x14ac:dyDescent="0.25">
      <c r="A8" s="11" t="s">
        <v>8</v>
      </c>
      <c r="B8" s="7" t="s">
        <v>12</v>
      </c>
      <c r="C8" s="7" t="s">
        <v>64</v>
      </c>
      <c r="D8" s="7">
        <v>106.72</v>
      </c>
      <c r="E8" s="7">
        <v>3438.81</v>
      </c>
      <c r="F8" s="7">
        <v>1.2305415898803027</v>
      </c>
      <c r="G8" s="7">
        <v>2794.55</v>
      </c>
      <c r="H8" s="7">
        <v>1253.46</v>
      </c>
      <c r="I8" s="7">
        <v>75.160000000000025</v>
      </c>
      <c r="J8" s="7">
        <v>7763253.6380000003</v>
      </c>
      <c r="K8" s="7">
        <v>13133.075000000001</v>
      </c>
      <c r="L8" s="7">
        <v>3590.88</v>
      </c>
      <c r="M8" s="7">
        <v>1.2783709215187171</v>
      </c>
      <c r="N8" s="7">
        <v>2808.95</v>
      </c>
      <c r="O8" s="7">
        <v>1325.01</v>
      </c>
      <c r="P8" s="7">
        <v>72.889999999999986</v>
      </c>
      <c r="Q8" s="7">
        <v>8104798.159</v>
      </c>
      <c r="R8" s="7">
        <v>13588.24</v>
      </c>
    </row>
    <row r="9" spans="1:18" ht="14.4" x14ac:dyDescent="0.25">
      <c r="A9" s="11" t="s">
        <v>8</v>
      </c>
      <c r="B9" s="7" t="s">
        <v>13</v>
      </c>
      <c r="C9" s="7" t="s">
        <v>64</v>
      </c>
      <c r="D9" s="7">
        <v>111.51</v>
      </c>
      <c r="E9" s="7">
        <v>3667.53</v>
      </c>
      <c r="F9" s="7">
        <v>1.26039755036394</v>
      </c>
      <c r="G9" s="7">
        <v>2909.82</v>
      </c>
      <c r="H9" s="7">
        <v>1313.93</v>
      </c>
      <c r="I9" s="7">
        <v>90.300000000000011</v>
      </c>
      <c r="J9" s="7">
        <v>7625452.4890000001</v>
      </c>
      <c r="K9" s="7">
        <v>12883.964</v>
      </c>
      <c r="L9" s="7">
        <v>3667.59</v>
      </c>
      <c r="M9" s="7">
        <v>1.2466061195216958</v>
      </c>
      <c r="N9" s="7">
        <v>2942.06</v>
      </c>
      <c r="O9" s="7">
        <v>1297.94</v>
      </c>
      <c r="P9" s="7">
        <v>80.639999999999986</v>
      </c>
      <c r="Q9" s="7">
        <v>7260431.7970000003</v>
      </c>
      <c r="R9" s="7">
        <v>12104.184999999999</v>
      </c>
    </row>
    <row r="10" spans="1:18" ht="14.4" x14ac:dyDescent="0.25">
      <c r="A10" s="11" t="s">
        <v>8</v>
      </c>
      <c r="B10" s="7" t="s">
        <v>14</v>
      </c>
      <c r="C10" s="7" t="s">
        <v>64</v>
      </c>
      <c r="D10" s="7">
        <v>99.64</v>
      </c>
      <c r="E10" s="7">
        <v>3466.24</v>
      </c>
      <c r="F10" s="7">
        <v>1.2829610437679282</v>
      </c>
      <c r="G10" s="7">
        <v>2701.75</v>
      </c>
      <c r="H10" s="7">
        <v>1269.3</v>
      </c>
      <c r="I10" s="7">
        <v>86.12</v>
      </c>
      <c r="J10" s="7">
        <v>7099349.4879999999</v>
      </c>
      <c r="K10" s="7">
        <v>12114.328</v>
      </c>
      <c r="L10" s="7">
        <v>3362.37</v>
      </c>
      <c r="M10" s="7">
        <v>1.2210460184189884</v>
      </c>
      <c r="N10" s="7">
        <v>2753.68</v>
      </c>
      <c r="O10" s="7">
        <v>1298.92</v>
      </c>
      <c r="P10" s="7">
        <v>102.35000000000002</v>
      </c>
      <c r="Q10" s="7">
        <v>7027804.676</v>
      </c>
      <c r="R10" s="7">
        <v>11924.286</v>
      </c>
    </row>
    <row r="11" spans="1:18" ht="14.4" x14ac:dyDescent="0.25">
      <c r="A11" s="11" t="s">
        <v>8</v>
      </c>
      <c r="B11" s="7" t="s">
        <v>15</v>
      </c>
      <c r="C11" s="7" t="s">
        <v>65</v>
      </c>
      <c r="D11" s="7">
        <v>131.5</v>
      </c>
      <c r="E11" s="7">
        <v>4219.8100000000004</v>
      </c>
      <c r="F11" s="7">
        <v>1.3003395826399933</v>
      </c>
      <c r="G11" s="7">
        <v>3245.16</v>
      </c>
      <c r="H11" s="7">
        <v>1780.97</v>
      </c>
      <c r="I11" s="7">
        <v>90.63</v>
      </c>
      <c r="J11" s="7">
        <v>10012164.028000001</v>
      </c>
      <c r="K11" s="7">
        <v>15053.718000000001</v>
      </c>
      <c r="L11" s="7">
        <v>4363.8500000000004</v>
      </c>
      <c r="M11" s="7">
        <v>1.2790462512456768</v>
      </c>
      <c r="N11" s="7">
        <v>3411.8</v>
      </c>
      <c r="O11" s="7">
        <v>1683.97</v>
      </c>
      <c r="P11" s="7">
        <v>79.92</v>
      </c>
      <c r="Q11" s="7">
        <v>10044494.390000001</v>
      </c>
      <c r="R11" s="7">
        <v>15147.491</v>
      </c>
    </row>
    <row r="12" spans="1:18" ht="14.4" x14ac:dyDescent="0.25">
      <c r="A12" s="11" t="s">
        <v>8</v>
      </c>
      <c r="B12" s="7" t="s">
        <v>16</v>
      </c>
      <c r="C12" s="7" t="s">
        <v>65</v>
      </c>
      <c r="D12" s="7">
        <v>124.71</v>
      </c>
      <c r="E12" s="7">
        <v>4268.8500000000004</v>
      </c>
      <c r="F12" s="7">
        <v>1.4075931586392458</v>
      </c>
      <c r="G12" s="7">
        <v>3032.73</v>
      </c>
      <c r="H12" s="7">
        <v>1597.15</v>
      </c>
      <c r="I12" s="7">
        <v>82.100000000000023</v>
      </c>
      <c r="J12" s="7">
        <v>9857933.3239999991</v>
      </c>
      <c r="K12" s="7">
        <v>14015.602999999999</v>
      </c>
      <c r="L12" s="7">
        <v>4261.18</v>
      </c>
      <c r="M12" s="7">
        <v>1.337335860804941</v>
      </c>
      <c r="N12" s="7">
        <v>3186.32</v>
      </c>
      <c r="O12" s="7">
        <v>1497.19</v>
      </c>
      <c r="P12" s="7">
        <v>70.400000000000006</v>
      </c>
      <c r="Q12" s="7">
        <v>9820227.6649999991</v>
      </c>
      <c r="R12" s="7">
        <v>14275.862999999999</v>
      </c>
    </row>
    <row r="13" spans="1:18" ht="14.4" x14ac:dyDescent="0.25">
      <c r="A13" s="11" t="s">
        <v>8</v>
      </c>
      <c r="B13" s="7" t="s">
        <v>17</v>
      </c>
      <c r="C13" s="7" t="s">
        <v>65</v>
      </c>
      <c r="D13" s="7">
        <v>129.34</v>
      </c>
      <c r="E13" s="7">
        <v>4339.1099999999997</v>
      </c>
      <c r="F13" s="7">
        <v>1.3743407987381342</v>
      </c>
      <c r="G13" s="7">
        <v>3157.23</v>
      </c>
      <c r="H13" s="7">
        <v>1706.15</v>
      </c>
      <c r="I13" s="7">
        <v>88.27</v>
      </c>
      <c r="J13" s="7">
        <v>10338912.713</v>
      </c>
      <c r="K13" s="7">
        <v>14304.768</v>
      </c>
      <c r="L13" s="7">
        <v>4275.6499999999996</v>
      </c>
      <c r="M13" s="7">
        <v>1.3114404635198924</v>
      </c>
      <c r="N13" s="7">
        <v>3260.27</v>
      </c>
      <c r="O13" s="7">
        <v>1824.75</v>
      </c>
      <c r="P13" s="7">
        <v>80.53</v>
      </c>
      <c r="Q13" s="7">
        <v>10359102.546</v>
      </c>
      <c r="R13" s="7">
        <v>14011.722</v>
      </c>
    </row>
    <row r="14" spans="1:18" ht="14.4" x14ac:dyDescent="0.25">
      <c r="A14" s="11" t="s">
        <v>8</v>
      </c>
      <c r="B14" s="7" t="s">
        <v>18</v>
      </c>
      <c r="C14" s="7" t="s">
        <v>65</v>
      </c>
      <c r="D14" s="7">
        <v>120.54</v>
      </c>
      <c r="E14" s="7">
        <v>4044.5</v>
      </c>
      <c r="F14" s="7">
        <v>1.3085270214307898</v>
      </c>
      <c r="G14" s="7">
        <v>3090.88</v>
      </c>
      <c r="H14" s="7">
        <v>1470.55</v>
      </c>
      <c r="I14" s="7">
        <v>72.759999999999991</v>
      </c>
      <c r="J14" s="7">
        <v>9324898.1549999993</v>
      </c>
      <c r="K14" s="7">
        <v>13585.619000000001</v>
      </c>
      <c r="L14" s="7">
        <v>4090.4</v>
      </c>
      <c r="M14" s="7">
        <v>1.3165153412144874</v>
      </c>
      <c r="N14" s="7">
        <v>3106.99</v>
      </c>
      <c r="O14" s="7">
        <v>1446.47</v>
      </c>
      <c r="P14" s="7">
        <v>88.600000000000023</v>
      </c>
      <c r="Q14" s="7">
        <v>9506108.3570000008</v>
      </c>
      <c r="R14" s="7">
        <v>13007.465</v>
      </c>
    </row>
    <row r="15" spans="1:18" ht="14.4" x14ac:dyDescent="0.25">
      <c r="A15" s="11" t="s">
        <v>8</v>
      </c>
      <c r="B15" s="7" t="s">
        <v>19</v>
      </c>
      <c r="C15" s="7" t="s">
        <v>65</v>
      </c>
      <c r="D15" s="28">
        <v>131.16999999999999</v>
      </c>
      <c r="E15" s="7">
        <v>3793.95</v>
      </c>
      <c r="F15" s="7">
        <v>1.1797218257633</v>
      </c>
      <c r="G15" s="7">
        <v>3215.97</v>
      </c>
      <c r="H15" s="7">
        <v>1652.59</v>
      </c>
      <c r="I15" s="7">
        <v>92.01</v>
      </c>
      <c r="J15" s="7">
        <v>8851634.3460000008</v>
      </c>
      <c r="K15" s="7">
        <v>12861.267</v>
      </c>
      <c r="L15" s="7">
        <v>3786.56</v>
      </c>
      <c r="M15" s="7">
        <v>1.1995235560962012</v>
      </c>
      <c r="N15" s="7">
        <v>3156.72</v>
      </c>
      <c r="O15" s="7">
        <v>1593.32</v>
      </c>
      <c r="P15" s="7">
        <v>91.259999999999991</v>
      </c>
      <c r="Q15" s="7">
        <v>8340802.5099999998</v>
      </c>
      <c r="R15" s="7">
        <v>12439.514999999999</v>
      </c>
    </row>
    <row r="16" spans="1:18" ht="14.4" x14ac:dyDescent="0.25">
      <c r="A16" s="11" t="s">
        <v>8</v>
      </c>
      <c r="B16" s="7" t="s">
        <v>20</v>
      </c>
      <c r="C16" s="7" t="s">
        <v>65</v>
      </c>
      <c r="D16" s="7">
        <v>133.33000000000001</v>
      </c>
      <c r="E16" s="7">
        <v>4250.67</v>
      </c>
      <c r="F16" s="7">
        <v>1.2963905027677387</v>
      </c>
      <c r="G16" s="7">
        <v>3278.85</v>
      </c>
      <c r="H16" s="7">
        <v>1659.3</v>
      </c>
      <c r="I16" s="7">
        <v>81.59</v>
      </c>
      <c r="J16" s="7">
        <v>9942247.4900000002</v>
      </c>
      <c r="K16" s="7">
        <v>14610.499</v>
      </c>
      <c r="L16" s="7">
        <v>3990.01</v>
      </c>
      <c r="M16" s="7">
        <v>1.2198321588529328</v>
      </c>
      <c r="N16" s="7">
        <v>3270.95</v>
      </c>
      <c r="O16" s="7">
        <v>1418.6</v>
      </c>
      <c r="P16" s="7">
        <v>75.27</v>
      </c>
      <c r="Q16" s="7">
        <v>9463428.5519999992</v>
      </c>
      <c r="R16" s="7">
        <v>13956.897000000001</v>
      </c>
    </row>
    <row r="17" spans="1:18" ht="14.4" x14ac:dyDescent="0.25">
      <c r="A17" s="11" t="s">
        <v>8</v>
      </c>
      <c r="B17" s="7" t="s">
        <v>21</v>
      </c>
      <c r="C17" s="7" t="s">
        <v>65</v>
      </c>
      <c r="D17" s="7">
        <v>122.3</v>
      </c>
      <c r="E17" s="7">
        <v>4035.72</v>
      </c>
      <c r="F17" s="7">
        <v>1.3994354710072057</v>
      </c>
      <c r="G17" s="7">
        <v>2883.82</v>
      </c>
      <c r="H17" s="7">
        <v>1642.22</v>
      </c>
      <c r="I17" s="7">
        <v>88.910000000000025</v>
      </c>
      <c r="J17" s="7">
        <v>8546056.1999999993</v>
      </c>
      <c r="K17" s="7">
        <v>12998.058999999999</v>
      </c>
      <c r="L17" s="7">
        <v>4035.65</v>
      </c>
      <c r="M17" s="7">
        <v>1.3769507926001241</v>
      </c>
      <c r="N17" s="7">
        <v>2930.86</v>
      </c>
      <c r="O17" s="7">
        <v>1511.35</v>
      </c>
      <c r="P17" s="7">
        <v>80.70999999999998</v>
      </c>
      <c r="Q17" s="7">
        <v>8466397.6760000009</v>
      </c>
      <c r="R17" s="7">
        <v>12865.415000000001</v>
      </c>
    </row>
    <row r="18" spans="1:18" ht="14.4" x14ac:dyDescent="0.25">
      <c r="A18" s="11" t="s">
        <v>8</v>
      </c>
      <c r="B18" s="7" t="s">
        <v>22</v>
      </c>
      <c r="C18" s="7" t="s">
        <v>65</v>
      </c>
      <c r="D18" s="7">
        <v>121.73</v>
      </c>
      <c r="E18" s="7">
        <v>3875.04</v>
      </c>
      <c r="F18" s="7">
        <v>1.2994550728525678</v>
      </c>
      <c r="G18" s="7">
        <v>2982.05</v>
      </c>
      <c r="H18" s="7">
        <v>1417.48</v>
      </c>
      <c r="I18" s="7">
        <v>87.009999999999991</v>
      </c>
      <c r="J18" s="7">
        <v>8845864.7620000001</v>
      </c>
      <c r="K18" s="7">
        <v>13086.67</v>
      </c>
      <c r="L18" s="7">
        <v>4038.82</v>
      </c>
      <c r="M18" s="7">
        <v>1.4005201470282267</v>
      </c>
      <c r="N18" s="7">
        <v>2883.8</v>
      </c>
      <c r="O18" s="7">
        <v>1573.46</v>
      </c>
      <c r="P18" s="7">
        <v>76.14</v>
      </c>
      <c r="Q18" s="7">
        <v>8701790.5409999993</v>
      </c>
      <c r="R18" s="7">
        <v>13251.395</v>
      </c>
    </row>
    <row r="19" spans="1:18" ht="14.4" x14ac:dyDescent="0.25">
      <c r="A19" s="11" t="s">
        <v>8</v>
      </c>
      <c r="B19" s="7" t="s">
        <v>23</v>
      </c>
      <c r="C19" s="7" t="s">
        <v>65</v>
      </c>
      <c r="D19" s="7">
        <v>115.19</v>
      </c>
      <c r="E19" s="7">
        <v>3916.23</v>
      </c>
      <c r="F19" s="7">
        <v>1.1959086203579576</v>
      </c>
      <c r="G19" s="7">
        <v>3274.69</v>
      </c>
      <c r="H19" s="7">
        <v>1552.19</v>
      </c>
      <c r="I19" s="7">
        <v>95.329999999999984</v>
      </c>
      <c r="J19" s="7">
        <v>9356604.3430000003</v>
      </c>
      <c r="K19" s="7">
        <v>14819.05</v>
      </c>
      <c r="L19" s="7">
        <v>3781.9</v>
      </c>
      <c r="M19" s="7">
        <v>1.2365818169928231</v>
      </c>
      <c r="N19" s="7">
        <v>3058.35</v>
      </c>
      <c r="O19" s="7">
        <v>1442.92</v>
      </c>
      <c r="P19" s="7">
        <v>90.95999999999998</v>
      </c>
      <c r="Q19" s="7">
        <v>8727939.1889999993</v>
      </c>
      <c r="R19" s="7">
        <v>13149.793</v>
      </c>
    </row>
    <row r="20" spans="1:18" ht="14.4" x14ac:dyDescent="0.25">
      <c r="A20" s="11" t="s">
        <v>8</v>
      </c>
      <c r="B20" s="7" t="s">
        <v>24</v>
      </c>
      <c r="C20" s="7" t="s">
        <v>65</v>
      </c>
      <c r="D20" s="28">
        <v>128.16999999999999</v>
      </c>
      <c r="E20" s="7">
        <v>3976.68</v>
      </c>
      <c r="F20" s="7">
        <v>1.2201137064434673</v>
      </c>
      <c r="G20" s="7">
        <v>3259.27</v>
      </c>
      <c r="H20" s="7">
        <v>1606.92</v>
      </c>
      <c r="I20" s="7">
        <v>84.740000000000009</v>
      </c>
      <c r="J20" s="7">
        <v>10311926.467</v>
      </c>
      <c r="K20" s="7">
        <v>14665.38</v>
      </c>
      <c r="L20" s="7">
        <v>4054.6</v>
      </c>
      <c r="M20" s="7">
        <v>1.3098114719146132</v>
      </c>
      <c r="N20" s="7">
        <v>3095.56</v>
      </c>
      <c r="O20" s="7">
        <v>1608.13</v>
      </c>
      <c r="P20" s="7">
        <v>85.93</v>
      </c>
      <c r="Q20" s="7">
        <v>9779167.2300000004</v>
      </c>
      <c r="R20" s="7">
        <v>13298.312</v>
      </c>
    </row>
    <row r="21" spans="1:18" ht="14.4" x14ac:dyDescent="0.25">
      <c r="A21" s="11" t="s">
        <v>8</v>
      </c>
      <c r="B21" s="7" t="s">
        <v>25</v>
      </c>
      <c r="C21" s="7" t="s">
        <v>65</v>
      </c>
      <c r="D21" s="7">
        <v>130.6</v>
      </c>
      <c r="E21" s="7">
        <v>4101.13</v>
      </c>
      <c r="F21" s="7">
        <v>1.236486812431409</v>
      </c>
      <c r="G21" s="7">
        <v>3316.76</v>
      </c>
      <c r="H21" s="7">
        <v>1643.68</v>
      </c>
      <c r="I21" s="7">
        <v>80.279999999999973</v>
      </c>
      <c r="J21" s="7">
        <v>9480406.4820000008</v>
      </c>
      <c r="K21" s="7">
        <v>14390.282999999999</v>
      </c>
      <c r="L21" s="7">
        <v>4027.55</v>
      </c>
      <c r="M21" s="7">
        <v>1.151877157508487</v>
      </c>
      <c r="N21" s="7">
        <v>3496.51</v>
      </c>
      <c r="O21" s="7">
        <v>1568.7</v>
      </c>
      <c r="P21" s="7">
        <v>77.3</v>
      </c>
      <c r="Q21" s="7">
        <v>9857849.4260000009</v>
      </c>
      <c r="R21" s="7">
        <v>14172.841</v>
      </c>
    </row>
    <row r="22" spans="1:18" ht="14.4" x14ac:dyDescent="0.25">
      <c r="A22" s="11" t="s">
        <v>8</v>
      </c>
      <c r="B22" s="7" t="s">
        <v>26</v>
      </c>
      <c r="C22" s="7" t="s">
        <v>65</v>
      </c>
      <c r="D22" s="7">
        <v>119.36</v>
      </c>
      <c r="E22" s="7">
        <v>4219.03</v>
      </c>
      <c r="F22" s="7">
        <v>1.2744658548889418</v>
      </c>
      <c r="G22" s="7">
        <v>3310.43</v>
      </c>
      <c r="H22" s="7">
        <v>1700.15</v>
      </c>
      <c r="I22" s="7">
        <v>87.259999999999991</v>
      </c>
      <c r="J22" s="7">
        <v>10151922.225</v>
      </c>
      <c r="K22" s="7">
        <v>13664.749</v>
      </c>
      <c r="L22" s="7">
        <v>4298.0200000000004</v>
      </c>
      <c r="M22" s="7">
        <v>1.2680133468257035</v>
      </c>
      <c r="N22" s="7">
        <v>3389.57</v>
      </c>
      <c r="O22" s="7">
        <v>1825.14</v>
      </c>
      <c r="P22" s="7">
        <v>80.329999999999984</v>
      </c>
      <c r="Q22" s="7">
        <v>10060182.935000001</v>
      </c>
      <c r="R22" s="7">
        <v>13819.477000000001</v>
      </c>
    </row>
    <row r="23" spans="1:18" ht="14.4" x14ac:dyDescent="0.25">
      <c r="A23" s="11" t="s">
        <v>27</v>
      </c>
      <c r="B23" s="7" t="s">
        <v>28</v>
      </c>
      <c r="C23" s="7" t="s">
        <v>66</v>
      </c>
      <c r="D23" s="7">
        <v>118</v>
      </c>
      <c r="E23" s="7">
        <v>3492.47</v>
      </c>
      <c r="F23" s="7">
        <v>1.2576594549435354</v>
      </c>
      <c r="G23" s="7">
        <v>2776.96</v>
      </c>
      <c r="H23" s="7">
        <v>1667.91</v>
      </c>
      <c r="I23" s="7">
        <v>116.78</v>
      </c>
      <c r="J23" s="7">
        <v>7916203.8320000004</v>
      </c>
      <c r="K23" s="7">
        <v>11994.385</v>
      </c>
      <c r="L23" s="7">
        <v>3571.44</v>
      </c>
      <c r="M23" s="7">
        <v>1.236434135364376</v>
      </c>
      <c r="N23" s="7">
        <v>2888.5</v>
      </c>
      <c r="O23" s="7">
        <v>1647.87</v>
      </c>
      <c r="P23" s="7">
        <v>100.81</v>
      </c>
      <c r="Q23" s="7">
        <v>7911939.1399999997</v>
      </c>
      <c r="R23" s="7">
        <v>12106.084999999999</v>
      </c>
    </row>
    <row r="24" spans="1:18" ht="14.4" x14ac:dyDescent="0.25">
      <c r="A24" s="11" t="s">
        <v>27</v>
      </c>
      <c r="B24" s="7" t="s">
        <v>29</v>
      </c>
      <c r="C24" s="7" t="s">
        <v>66</v>
      </c>
      <c r="D24" s="7">
        <v>117</v>
      </c>
      <c r="E24" s="7">
        <v>3528.89</v>
      </c>
      <c r="F24" s="7">
        <v>1.2663738377455043</v>
      </c>
      <c r="G24" s="7">
        <v>2786.61</v>
      </c>
      <c r="H24" s="7">
        <v>1636.47</v>
      </c>
      <c r="I24" s="7">
        <v>140.6</v>
      </c>
      <c r="J24" s="7">
        <v>7284258.8099999996</v>
      </c>
      <c r="K24" s="7">
        <v>11501.376</v>
      </c>
      <c r="L24" s="7">
        <v>3498.53</v>
      </c>
      <c r="M24" s="7">
        <v>1.2727342178308592</v>
      </c>
      <c r="N24" s="7">
        <v>2748.83</v>
      </c>
      <c r="O24" s="7">
        <v>1751.96</v>
      </c>
      <c r="P24" s="7">
        <v>122.47</v>
      </c>
      <c r="Q24" s="7">
        <v>7183232.0549999997</v>
      </c>
      <c r="R24" s="7">
        <v>11149.859</v>
      </c>
    </row>
    <row r="25" spans="1:18" ht="14.4" x14ac:dyDescent="0.25">
      <c r="A25" s="11" t="s">
        <v>27</v>
      </c>
      <c r="B25" s="7" t="s">
        <v>30</v>
      </c>
      <c r="C25" s="7" t="s">
        <v>66</v>
      </c>
      <c r="D25" s="7">
        <v>113</v>
      </c>
      <c r="E25" s="7">
        <v>3516.19</v>
      </c>
      <c r="F25" s="7">
        <v>1.302466254759894</v>
      </c>
      <c r="G25" s="7">
        <v>2699.64</v>
      </c>
      <c r="H25" s="7">
        <v>1512.63</v>
      </c>
      <c r="I25" s="7">
        <v>89.75</v>
      </c>
      <c r="J25" s="7">
        <v>7459716.3389999997</v>
      </c>
      <c r="K25" s="7">
        <v>11827.86</v>
      </c>
      <c r="L25" s="7">
        <v>3791.22</v>
      </c>
      <c r="M25" s="7">
        <v>1.3663383464337069</v>
      </c>
      <c r="N25" s="7">
        <v>2774.73</v>
      </c>
      <c r="O25" s="7">
        <v>1624.8</v>
      </c>
      <c r="P25" s="7">
        <v>91.910000000000025</v>
      </c>
      <c r="Q25" s="7">
        <v>7716932.409</v>
      </c>
      <c r="R25" s="7">
        <v>12529.907999999999</v>
      </c>
    </row>
    <row r="26" spans="1:18" ht="14.4" x14ac:dyDescent="0.25">
      <c r="A26" s="11" t="s">
        <v>27</v>
      </c>
      <c r="B26" s="7" t="s">
        <v>31</v>
      </c>
      <c r="C26" s="7" t="s">
        <v>66</v>
      </c>
      <c r="D26" s="7">
        <v>125</v>
      </c>
      <c r="E26" s="7">
        <v>3858.72</v>
      </c>
      <c r="F26" s="7">
        <v>1.2975241348931206</v>
      </c>
      <c r="G26" s="7">
        <v>2973.91</v>
      </c>
      <c r="H26" s="7">
        <v>1507.48</v>
      </c>
      <c r="I26" s="7">
        <v>102.38</v>
      </c>
      <c r="J26" s="7">
        <v>8393822.5260000005</v>
      </c>
      <c r="K26" s="7">
        <v>12404.521000000001</v>
      </c>
      <c r="L26" s="7">
        <v>3891.49</v>
      </c>
      <c r="M26" s="7">
        <v>1.3494593826073087</v>
      </c>
      <c r="N26" s="7">
        <v>2883.74</v>
      </c>
      <c r="O26" s="7">
        <v>1721.34</v>
      </c>
      <c r="P26" s="7">
        <v>104</v>
      </c>
      <c r="Q26" s="7">
        <v>7909675.8739999998</v>
      </c>
      <c r="R26" s="7">
        <v>12057.411</v>
      </c>
    </row>
    <row r="27" spans="1:18" ht="14.4" x14ac:dyDescent="0.25">
      <c r="A27" s="11" t="s">
        <v>27</v>
      </c>
      <c r="B27" s="7" t="s">
        <v>32</v>
      </c>
      <c r="C27" s="7" t="s">
        <v>66</v>
      </c>
      <c r="D27" s="7">
        <v>120</v>
      </c>
      <c r="E27" s="7">
        <v>3666.24</v>
      </c>
      <c r="F27" s="7">
        <v>1.2977611015734234</v>
      </c>
      <c r="G27" s="7">
        <v>2825.05</v>
      </c>
      <c r="H27" s="7">
        <v>1717.17</v>
      </c>
      <c r="I27" s="7">
        <v>138.79</v>
      </c>
      <c r="J27" s="7">
        <v>7645015.9709999999</v>
      </c>
      <c r="K27" s="7">
        <v>11683.441000000001</v>
      </c>
      <c r="L27" s="7">
        <v>3618.73</v>
      </c>
      <c r="M27" s="7">
        <v>1.2291547784027608</v>
      </c>
      <c r="N27" s="7">
        <v>2944.08</v>
      </c>
      <c r="O27" s="7">
        <v>1690.43</v>
      </c>
      <c r="P27" s="7">
        <v>138.78</v>
      </c>
      <c r="Q27" s="7">
        <v>7559469.0350000001</v>
      </c>
      <c r="R27" s="7">
        <v>11620.246999999999</v>
      </c>
    </row>
    <row r="28" spans="1:18" ht="14.4" x14ac:dyDescent="0.25">
      <c r="A28" s="11" t="s">
        <v>27</v>
      </c>
      <c r="B28" s="7" t="s">
        <v>33</v>
      </c>
      <c r="C28" s="7" t="s">
        <v>66</v>
      </c>
      <c r="D28" s="7">
        <v>92</v>
      </c>
      <c r="E28" s="7">
        <v>2983.78</v>
      </c>
      <c r="F28" s="7">
        <v>1.2578537342124345</v>
      </c>
      <c r="G28" s="7">
        <v>2372.12</v>
      </c>
      <c r="H28" s="7">
        <v>1462.97</v>
      </c>
      <c r="I28" s="7">
        <v>124.16999999999999</v>
      </c>
      <c r="J28" s="7">
        <v>4995622.8669999996</v>
      </c>
      <c r="K28" s="7">
        <v>9112.8649999999998</v>
      </c>
      <c r="L28" s="7">
        <v>3073.29</v>
      </c>
      <c r="M28" s="7">
        <v>1.2755469226650729</v>
      </c>
      <c r="N28" s="7">
        <v>2409.39</v>
      </c>
      <c r="O28" s="7">
        <v>1395.08</v>
      </c>
      <c r="P28" s="7">
        <v>133.08000000000001</v>
      </c>
      <c r="Q28" s="7">
        <v>5106675.4790000003</v>
      </c>
      <c r="R28" s="7">
        <v>9437.9290000000001</v>
      </c>
    </row>
    <row r="29" spans="1:18" ht="14.4" x14ac:dyDescent="0.25">
      <c r="A29" s="11" t="s">
        <v>27</v>
      </c>
      <c r="B29" s="7" t="s">
        <v>34</v>
      </c>
      <c r="C29" s="7" t="s">
        <v>66</v>
      </c>
      <c r="D29" s="7">
        <v>125</v>
      </c>
      <c r="E29" s="7">
        <v>3635.43</v>
      </c>
      <c r="F29" s="7">
        <v>1.2813081542886142</v>
      </c>
      <c r="G29" s="7">
        <v>2837.28</v>
      </c>
      <c r="H29" s="7">
        <v>1757.61</v>
      </c>
      <c r="I29" s="7">
        <v>130.13999999999999</v>
      </c>
      <c r="J29" s="7">
        <v>8208266.8559999997</v>
      </c>
      <c r="K29" s="7">
        <v>11813.825000000001</v>
      </c>
      <c r="L29" s="7">
        <v>3417.62</v>
      </c>
      <c r="M29" s="7">
        <v>1.1597339577182801</v>
      </c>
      <c r="N29" s="7">
        <v>2946.9</v>
      </c>
      <c r="O29" s="7">
        <v>1657.39</v>
      </c>
      <c r="P29" s="7">
        <v>142.13</v>
      </c>
      <c r="Q29" s="7">
        <v>7888408.4500000002</v>
      </c>
      <c r="R29" s="7">
        <v>11582.905000000001</v>
      </c>
    </row>
    <row r="30" spans="1:18" ht="14.4" x14ac:dyDescent="0.25">
      <c r="A30" s="11" t="s">
        <v>27</v>
      </c>
      <c r="B30" s="7" t="s">
        <v>15</v>
      </c>
      <c r="C30" s="7" t="s">
        <v>65</v>
      </c>
      <c r="D30" s="7">
        <v>123</v>
      </c>
      <c r="E30" s="7">
        <v>3166.37</v>
      </c>
      <c r="F30" s="7">
        <v>1.1715927507381727</v>
      </c>
      <c r="G30" s="7">
        <v>2702.62</v>
      </c>
      <c r="H30" s="7">
        <v>1355.01</v>
      </c>
      <c r="I30" s="7">
        <v>104.6</v>
      </c>
      <c r="J30" s="7">
        <v>6654316.6059999997</v>
      </c>
      <c r="K30" s="7">
        <v>11149.557000000001</v>
      </c>
      <c r="L30" s="7">
        <v>3195.45</v>
      </c>
      <c r="M30" s="7">
        <v>1.2016809882857302</v>
      </c>
      <c r="N30" s="7">
        <v>2659.15</v>
      </c>
      <c r="O30" s="7">
        <v>1399.6</v>
      </c>
      <c r="P30" s="7">
        <v>91.04000000000002</v>
      </c>
      <c r="Q30" s="7">
        <v>6669364.9639999997</v>
      </c>
      <c r="R30" s="7">
        <v>10734.325999999999</v>
      </c>
    </row>
    <row r="31" spans="1:18" ht="14.4" x14ac:dyDescent="0.25">
      <c r="A31" s="11" t="s">
        <v>27</v>
      </c>
      <c r="B31" s="7" t="s">
        <v>16</v>
      </c>
      <c r="C31" s="7" t="s">
        <v>65</v>
      </c>
      <c r="D31" s="7">
        <v>108.81</v>
      </c>
      <c r="E31" s="7">
        <v>3492.15</v>
      </c>
      <c r="F31" s="7">
        <v>1.2392739273927393</v>
      </c>
      <c r="G31" s="7">
        <v>2817.9</v>
      </c>
      <c r="H31" s="7">
        <v>1699.21</v>
      </c>
      <c r="I31" s="7">
        <v>131.41</v>
      </c>
      <c r="J31" s="7">
        <v>6838750.4270000001</v>
      </c>
      <c r="K31" s="7">
        <v>11027.735000000001</v>
      </c>
      <c r="L31" s="7">
        <v>3469.31</v>
      </c>
      <c r="M31" s="7">
        <v>1.2278700534778286</v>
      </c>
      <c r="N31" s="7">
        <v>2825.47</v>
      </c>
      <c r="O31" s="7">
        <v>1667.1</v>
      </c>
      <c r="P31" s="7">
        <v>123.63</v>
      </c>
      <c r="Q31" s="7">
        <v>7231583.1270000003</v>
      </c>
      <c r="R31" s="7">
        <v>11248.598</v>
      </c>
    </row>
    <row r="32" spans="1:18" ht="14.4" x14ac:dyDescent="0.25">
      <c r="A32" s="11" t="s">
        <v>27</v>
      </c>
      <c r="B32" s="7" t="s">
        <v>17</v>
      </c>
      <c r="C32" s="7" t="s">
        <v>65</v>
      </c>
      <c r="D32" s="7">
        <v>116.06</v>
      </c>
      <c r="E32" s="7">
        <v>3265.57</v>
      </c>
      <c r="F32" s="7">
        <v>1.1735130609150008</v>
      </c>
      <c r="G32" s="7">
        <v>2782.73</v>
      </c>
      <c r="H32" s="7">
        <v>1503.51</v>
      </c>
      <c r="I32" s="7">
        <v>115.07</v>
      </c>
      <c r="J32" s="7">
        <v>6413026.7050000001</v>
      </c>
      <c r="K32" s="7">
        <v>10311.379999999999</v>
      </c>
      <c r="L32" s="7">
        <v>3407.58</v>
      </c>
      <c r="M32" s="7">
        <v>1.2159723089549843</v>
      </c>
      <c r="N32" s="7">
        <v>2802.35</v>
      </c>
      <c r="O32" s="7">
        <v>1391.93</v>
      </c>
      <c r="P32" s="7">
        <v>140.62</v>
      </c>
      <c r="Q32" s="7">
        <v>7086470.648</v>
      </c>
      <c r="R32" s="7">
        <v>11059.308000000001</v>
      </c>
    </row>
    <row r="33" spans="1:18" ht="14.4" x14ac:dyDescent="0.25">
      <c r="A33" s="11" t="s">
        <v>27</v>
      </c>
      <c r="B33" s="7" t="s">
        <v>18</v>
      </c>
      <c r="C33" s="7" t="s">
        <v>65</v>
      </c>
      <c r="D33" s="7">
        <v>108.44</v>
      </c>
      <c r="E33" s="7">
        <v>3508.44</v>
      </c>
      <c r="F33" s="7">
        <v>1.2281443623761683</v>
      </c>
      <c r="G33" s="7">
        <v>2856.7</v>
      </c>
      <c r="H33" s="7">
        <v>1691.64</v>
      </c>
      <c r="I33" s="7">
        <v>131.06</v>
      </c>
      <c r="J33" s="7">
        <v>7009541.1030000001</v>
      </c>
      <c r="K33" s="7">
        <v>11157.950999999999</v>
      </c>
      <c r="L33" s="7">
        <v>3654.95</v>
      </c>
      <c r="M33" s="7">
        <v>1.2708139927053235</v>
      </c>
      <c r="N33" s="7">
        <v>2876.07</v>
      </c>
      <c r="O33" s="7">
        <v>1633.95</v>
      </c>
      <c r="P33" s="7">
        <v>116.47999999999999</v>
      </c>
      <c r="Q33" s="7">
        <v>7722951.5080000004</v>
      </c>
      <c r="R33" s="7">
        <v>11549.136</v>
      </c>
    </row>
    <row r="34" spans="1:18" ht="14.4" x14ac:dyDescent="0.25">
      <c r="A34" s="11" t="s">
        <v>27</v>
      </c>
      <c r="B34" s="7" t="s">
        <v>19</v>
      </c>
      <c r="C34" s="7" t="s">
        <v>65</v>
      </c>
      <c r="D34" s="7">
        <v>104.91</v>
      </c>
      <c r="E34" s="7">
        <v>3193.68</v>
      </c>
      <c r="F34" s="7">
        <v>1.2090906681709253</v>
      </c>
      <c r="G34" s="7">
        <v>2641.39</v>
      </c>
      <c r="H34" s="7">
        <v>1437.99</v>
      </c>
      <c r="I34" s="7">
        <v>119.69999999999999</v>
      </c>
      <c r="J34" s="7">
        <v>6256315.4970000004</v>
      </c>
      <c r="K34" s="7">
        <v>10060.064</v>
      </c>
      <c r="L34" s="7">
        <v>3049.92</v>
      </c>
      <c r="M34" s="7">
        <v>1.1320317719545692</v>
      </c>
      <c r="N34" s="7">
        <v>2694.2</v>
      </c>
      <c r="O34" s="7">
        <v>1294.67</v>
      </c>
      <c r="P34" s="7">
        <v>115.62</v>
      </c>
      <c r="Q34" s="7">
        <v>5742174.9060000004</v>
      </c>
      <c r="R34" s="7">
        <v>9741.19</v>
      </c>
    </row>
    <row r="35" spans="1:18" ht="14.4" x14ac:dyDescent="0.25">
      <c r="A35" s="11" t="s">
        <v>27</v>
      </c>
      <c r="B35" s="7" t="s">
        <v>20</v>
      </c>
      <c r="C35" s="7" t="s">
        <v>65</v>
      </c>
      <c r="D35" s="7">
        <v>102.18</v>
      </c>
      <c r="E35" s="7">
        <v>2987.46</v>
      </c>
      <c r="F35" s="7">
        <v>1.150390271514993</v>
      </c>
      <c r="G35" s="7">
        <v>2596.91</v>
      </c>
      <c r="H35" s="7">
        <v>1209.05</v>
      </c>
      <c r="I35" s="7">
        <v>100.93</v>
      </c>
      <c r="J35" s="7">
        <v>6744906.7429999998</v>
      </c>
      <c r="K35" s="7">
        <v>10965.32</v>
      </c>
      <c r="L35" s="7">
        <v>3132.1</v>
      </c>
      <c r="M35" s="7">
        <v>1.219674608057695</v>
      </c>
      <c r="N35" s="7">
        <v>2567.98</v>
      </c>
      <c r="O35" s="7">
        <v>1374.44</v>
      </c>
      <c r="P35" s="7">
        <v>102.77999999999997</v>
      </c>
      <c r="Q35" s="7">
        <v>6356001.784</v>
      </c>
      <c r="R35" s="7">
        <v>11032.957</v>
      </c>
    </row>
    <row r="36" spans="1:18" ht="14.4" x14ac:dyDescent="0.25">
      <c r="A36" s="11" t="s">
        <v>27</v>
      </c>
      <c r="B36" s="7" t="s">
        <v>21</v>
      </c>
      <c r="C36" s="7" t="s">
        <v>65</v>
      </c>
      <c r="D36" s="7">
        <v>111.68</v>
      </c>
      <c r="E36" s="7">
        <v>3241.42</v>
      </c>
      <c r="F36" s="7">
        <v>1.2272759971981901</v>
      </c>
      <c r="G36" s="7">
        <v>2641.15</v>
      </c>
      <c r="H36" s="7">
        <v>1451.12</v>
      </c>
      <c r="I36" s="7">
        <v>133.99</v>
      </c>
      <c r="J36" s="7">
        <v>6298046.7149999999</v>
      </c>
      <c r="K36" s="7">
        <v>10308.992</v>
      </c>
      <c r="L36" s="7">
        <v>3291.96</v>
      </c>
      <c r="M36" s="7">
        <v>1.2224227435777466</v>
      </c>
      <c r="N36" s="7">
        <v>2692.98</v>
      </c>
      <c r="O36" s="7">
        <v>1422.33</v>
      </c>
      <c r="P36" s="7">
        <v>120.83000000000001</v>
      </c>
      <c r="Q36" s="7">
        <v>6777936.1560000004</v>
      </c>
      <c r="R36" s="7">
        <v>10826.894</v>
      </c>
    </row>
    <row r="37" spans="1:18" ht="14.4" x14ac:dyDescent="0.25">
      <c r="A37" s="11" t="s">
        <v>27</v>
      </c>
      <c r="B37" s="7" t="s">
        <v>22</v>
      </c>
      <c r="C37" s="7" t="s">
        <v>65</v>
      </c>
      <c r="D37" s="7">
        <v>118.06</v>
      </c>
      <c r="E37" s="7">
        <v>3463.38</v>
      </c>
      <c r="F37" s="7">
        <v>1.2238610824487257</v>
      </c>
      <c r="G37" s="7">
        <v>2829.88</v>
      </c>
      <c r="H37" s="7">
        <v>1537.31</v>
      </c>
      <c r="I37" s="7">
        <v>116.16</v>
      </c>
      <c r="J37" s="7">
        <v>8139224.943</v>
      </c>
      <c r="K37" s="7">
        <v>11513.657999999999</v>
      </c>
      <c r="L37" s="7">
        <v>3493.6</v>
      </c>
      <c r="M37" s="7">
        <v>1.2286569389786279</v>
      </c>
      <c r="N37" s="7">
        <v>2843.43</v>
      </c>
      <c r="O37" s="7">
        <v>1785.9</v>
      </c>
      <c r="P37" s="7">
        <v>136.03</v>
      </c>
      <c r="Q37" s="7">
        <v>7555064.199</v>
      </c>
      <c r="R37" s="7">
        <v>10999.617</v>
      </c>
    </row>
    <row r="38" spans="1:18" ht="14.4" x14ac:dyDescent="0.25">
      <c r="A38" s="11" t="s">
        <v>27</v>
      </c>
      <c r="B38" s="7" t="s">
        <v>23</v>
      </c>
      <c r="C38" s="7" t="s">
        <v>65</v>
      </c>
      <c r="D38" s="7">
        <v>113.51</v>
      </c>
      <c r="E38" s="7">
        <v>3071.35</v>
      </c>
      <c r="F38" s="7">
        <v>1.1229429378923546</v>
      </c>
      <c r="G38" s="7">
        <v>2735.09</v>
      </c>
      <c r="H38" s="7">
        <v>1216.46</v>
      </c>
      <c r="I38" s="7">
        <v>119.46000000000001</v>
      </c>
      <c r="J38" s="7">
        <v>6971622.466</v>
      </c>
      <c r="K38" s="7">
        <v>11014.986000000001</v>
      </c>
      <c r="L38" s="7">
        <v>3273.04</v>
      </c>
      <c r="M38" s="7">
        <v>1.2268731796730628</v>
      </c>
      <c r="N38" s="7">
        <v>2667.79</v>
      </c>
      <c r="O38" s="7">
        <v>1412.83</v>
      </c>
      <c r="P38" s="7">
        <v>121.94999999999999</v>
      </c>
      <c r="Q38" s="7">
        <v>7154060.4819999998</v>
      </c>
      <c r="R38" s="7">
        <v>11050.722</v>
      </c>
    </row>
    <row r="39" spans="1:18" ht="14.4" x14ac:dyDescent="0.25">
      <c r="A39" s="11" t="s">
        <v>27</v>
      </c>
      <c r="B39" s="7" t="s">
        <v>24</v>
      </c>
      <c r="C39" s="7" t="s">
        <v>65</v>
      </c>
      <c r="D39" s="7">
        <v>106.68</v>
      </c>
      <c r="E39" s="7">
        <v>3696.96</v>
      </c>
      <c r="F39" s="7">
        <v>1.2512387295914225</v>
      </c>
      <c r="G39" s="7">
        <v>2954.64</v>
      </c>
      <c r="H39" s="7">
        <v>1434.73</v>
      </c>
      <c r="I39" s="7">
        <v>79.25</v>
      </c>
      <c r="J39" s="7">
        <v>8006246.0959999999</v>
      </c>
      <c r="K39" s="7">
        <v>12549.338</v>
      </c>
      <c r="L39" s="7">
        <v>3682.41</v>
      </c>
      <c r="M39" s="7">
        <v>1.2780864850981712</v>
      </c>
      <c r="N39" s="7">
        <v>2881.19</v>
      </c>
      <c r="O39" s="7">
        <v>1293.6400000000001</v>
      </c>
      <c r="P39" s="7">
        <v>65.180000000000007</v>
      </c>
      <c r="Q39" s="7">
        <v>7614722.1320000002</v>
      </c>
      <c r="R39" s="7">
        <v>11989.96</v>
      </c>
    </row>
    <row r="40" spans="1:18" ht="14.4" x14ac:dyDescent="0.25">
      <c r="A40" s="11" t="s">
        <v>27</v>
      </c>
      <c r="B40" s="7" t="s">
        <v>25</v>
      </c>
      <c r="C40" s="7" t="s">
        <v>65</v>
      </c>
      <c r="D40" s="7">
        <v>110</v>
      </c>
      <c r="E40" s="7">
        <v>3750.53</v>
      </c>
      <c r="F40" s="7">
        <v>1.3625953227804644</v>
      </c>
      <c r="G40" s="7">
        <v>2752.49</v>
      </c>
      <c r="H40" s="7">
        <v>1676.49</v>
      </c>
      <c r="I40" s="7">
        <v>127.91999999999999</v>
      </c>
      <c r="J40" s="7">
        <v>7756682.1720000003</v>
      </c>
      <c r="K40" s="7">
        <v>11616.578</v>
      </c>
      <c r="L40" s="7">
        <v>3337.47</v>
      </c>
      <c r="M40" s="7">
        <v>1.1662543243526575</v>
      </c>
      <c r="N40" s="7">
        <v>2861.7</v>
      </c>
      <c r="O40" s="7">
        <v>1561.04</v>
      </c>
      <c r="P40" s="7">
        <v>120.27000000000001</v>
      </c>
      <c r="Q40" s="7">
        <v>7225649.2429999998</v>
      </c>
      <c r="R40" s="7">
        <v>11409.95</v>
      </c>
    </row>
    <row r="41" spans="1:18" ht="14.4" x14ac:dyDescent="0.25">
      <c r="A41" s="7" t="s">
        <v>51</v>
      </c>
      <c r="B41" s="7" t="s">
        <v>36</v>
      </c>
      <c r="C41" s="7" t="s">
        <v>67</v>
      </c>
      <c r="D41" s="7">
        <v>151.63999999999999</v>
      </c>
      <c r="E41" s="7">
        <v>4893.62</v>
      </c>
      <c r="F41" s="7">
        <v>1.3451401869158879</v>
      </c>
      <c r="G41" s="7">
        <v>3638</v>
      </c>
      <c r="H41" s="7">
        <v>1711.54</v>
      </c>
      <c r="I41" s="7">
        <v>59.63</v>
      </c>
      <c r="J41" s="7">
        <v>13805126.002</v>
      </c>
      <c r="K41" s="7">
        <v>17036.150000000001</v>
      </c>
      <c r="L41" s="7">
        <v>5125.78</v>
      </c>
      <c r="M41" s="7">
        <v>1.3816379284784348</v>
      </c>
      <c r="N41" s="7">
        <v>3709.93</v>
      </c>
      <c r="O41" s="7">
        <v>1686.2</v>
      </c>
      <c r="P41" s="7">
        <v>52.64</v>
      </c>
      <c r="Q41" s="7">
        <v>14611135.182</v>
      </c>
      <c r="R41" s="7">
        <v>17722.744999999999</v>
      </c>
    </row>
    <row r="42" spans="1:18" ht="14.4" x14ac:dyDescent="0.25">
      <c r="A42" s="7" t="s">
        <v>51</v>
      </c>
      <c r="B42" s="7" t="s">
        <v>37</v>
      </c>
      <c r="C42" s="7" t="s">
        <v>67</v>
      </c>
      <c r="D42" s="7">
        <v>150.78</v>
      </c>
      <c r="E42" s="7">
        <v>4970.5200000000004</v>
      </c>
      <c r="F42" s="7">
        <v>1.312636168454077</v>
      </c>
      <c r="G42" s="7">
        <v>3786.67</v>
      </c>
      <c r="H42" s="7">
        <v>1626.94</v>
      </c>
      <c r="I42" s="7">
        <v>71.12</v>
      </c>
      <c r="J42" s="7">
        <v>13977627.772</v>
      </c>
      <c r="K42" s="7">
        <v>17099.508999999998</v>
      </c>
      <c r="L42" s="7">
        <v>5006.6899999999996</v>
      </c>
      <c r="M42" s="7">
        <v>1.3097740781047256</v>
      </c>
      <c r="N42" s="7">
        <v>3822.56</v>
      </c>
      <c r="O42" s="7">
        <v>1509.9</v>
      </c>
      <c r="P42" s="7">
        <v>60.22</v>
      </c>
      <c r="Q42" s="7">
        <v>14045879.878</v>
      </c>
      <c r="R42" s="7">
        <v>17518.761999999999</v>
      </c>
    </row>
    <row r="43" spans="1:18" ht="14.4" x14ac:dyDescent="0.25">
      <c r="A43" s="7" t="s">
        <v>51</v>
      </c>
      <c r="B43" s="7" t="s">
        <v>38</v>
      </c>
      <c r="C43" s="7" t="s">
        <v>67</v>
      </c>
      <c r="D43" s="7">
        <v>145.26</v>
      </c>
      <c r="E43" s="7">
        <v>4336.7</v>
      </c>
      <c r="F43" s="7">
        <v>1.2250703397778506</v>
      </c>
      <c r="G43" s="7">
        <v>3539.96</v>
      </c>
      <c r="H43" s="7">
        <v>1548.19</v>
      </c>
      <c r="I43" s="7">
        <v>52.449999999999989</v>
      </c>
      <c r="J43" s="7">
        <v>13463495.807</v>
      </c>
      <c r="K43" s="7">
        <v>16887.256000000001</v>
      </c>
      <c r="L43" s="7">
        <v>4445.34</v>
      </c>
      <c r="M43" s="7">
        <v>1.2654583341636232</v>
      </c>
      <c r="N43" s="7">
        <v>3512.83</v>
      </c>
      <c r="O43" s="7">
        <v>1421.67</v>
      </c>
      <c r="P43" s="7">
        <v>67.83</v>
      </c>
      <c r="Q43" s="7">
        <v>13184824.614</v>
      </c>
      <c r="R43" s="7">
        <v>16479.873</v>
      </c>
    </row>
    <row r="44" spans="1:18" ht="14.4" x14ac:dyDescent="0.25">
      <c r="A44" s="7" t="s">
        <v>51</v>
      </c>
      <c r="B44" s="7" t="s">
        <v>39</v>
      </c>
      <c r="C44" s="7" t="s">
        <v>67</v>
      </c>
      <c r="D44" s="7">
        <v>155.06</v>
      </c>
      <c r="E44" s="7">
        <v>5397.85</v>
      </c>
      <c r="F44" s="7">
        <v>1.3181562881562883</v>
      </c>
      <c r="G44" s="7">
        <v>4095</v>
      </c>
      <c r="H44" s="7">
        <v>1822.16</v>
      </c>
      <c r="I44" s="7">
        <v>56.110000000000014</v>
      </c>
      <c r="J44" s="7">
        <v>15551132.536</v>
      </c>
      <c r="K44" s="7">
        <v>18873.988000000001</v>
      </c>
      <c r="L44" s="7">
        <v>5299.88</v>
      </c>
      <c r="M44" s="7">
        <v>1.3490986289792948</v>
      </c>
      <c r="N44" s="7">
        <v>3928.46</v>
      </c>
      <c r="O44" s="7">
        <v>1792.98</v>
      </c>
      <c r="P44" s="7">
        <v>43.62</v>
      </c>
      <c r="Q44" s="7">
        <v>15876895.911</v>
      </c>
      <c r="R44" s="7">
        <v>18143.23</v>
      </c>
    </row>
    <row r="45" spans="1:18" ht="14.4" x14ac:dyDescent="0.25">
      <c r="A45" s="7" t="s">
        <v>51</v>
      </c>
      <c r="B45" s="7" t="s">
        <v>40</v>
      </c>
      <c r="C45" s="7" t="s">
        <v>67</v>
      </c>
      <c r="D45" s="7">
        <v>156.91</v>
      </c>
      <c r="E45" s="7">
        <v>5130.82</v>
      </c>
      <c r="F45" s="7">
        <v>1.4303213108904487</v>
      </c>
      <c r="G45" s="7">
        <v>3587.18</v>
      </c>
      <c r="H45" s="7">
        <v>1824.3</v>
      </c>
      <c r="I45" s="7">
        <v>88.44</v>
      </c>
      <c r="J45" s="7">
        <v>15553596.505000001</v>
      </c>
      <c r="K45" s="7">
        <v>18184.936000000002</v>
      </c>
      <c r="L45" s="7">
        <v>4920.33</v>
      </c>
      <c r="M45" s="7">
        <v>1.3324911037810963</v>
      </c>
      <c r="N45" s="7">
        <v>3692.58</v>
      </c>
      <c r="O45" s="7">
        <v>1947.78</v>
      </c>
      <c r="P45" s="7">
        <v>83.04000000000002</v>
      </c>
      <c r="Q45" s="7">
        <v>14993330.107999999</v>
      </c>
      <c r="R45" s="7">
        <v>17243.633999999998</v>
      </c>
    </row>
    <row r="46" spans="1:18" ht="14.4" x14ac:dyDescent="0.25">
      <c r="A46" s="7" t="s">
        <v>51</v>
      </c>
      <c r="B46" s="7" t="s">
        <v>41</v>
      </c>
      <c r="C46" s="7" t="s">
        <v>67</v>
      </c>
      <c r="D46" s="7">
        <v>138.59</v>
      </c>
      <c r="E46" s="7">
        <v>4617.29</v>
      </c>
      <c r="F46" s="7">
        <v>1.2601086185251897</v>
      </c>
      <c r="G46" s="7">
        <v>3664.2</v>
      </c>
      <c r="H46" s="7">
        <v>1304.79</v>
      </c>
      <c r="I46" s="7">
        <v>81.350000000000023</v>
      </c>
      <c r="J46" s="7">
        <v>12302021.403000001</v>
      </c>
      <c r="K46" s="7">
        <v>17274.349999999999</v>
      </c>
      <c r="L46" s="7">
        <v>4839.42</v>
      </c>
      <c r="M46" s="7">
        <v>1.2787644175507671</v>
      </c>
      <c r="N46" s="7">
        <v>3784.45</v>
      </c>
      <c r="O46" s="7">
        <v>1424.98</v>
      </c>
      <c r="P46" s="7">
        <v>75.52</v>
      </c>
      <c r="Q46" s="7">
        <v>11355683.427999999</v>
      </c>
      <c r="R46" s="7">
        <v>37187.523000000001</v>
      </c>
    </row>
    <row r="47" spans="1:18" ht="14.4" x14ac:dyDescent="0.25">
      <c r="A47" s="7" t="s">
        <v>51</v>
      </c>
      <c r="B47" s="7" t="s">
        <v>42</v>
      </c>
      <c r="C47" s="7" t="s">
        <v>67</v>
      </c>
      <c r="D47" s="7">
        <v>142</v>
      </c>
      <c r="E47" s="7">
        <v>4555.83</v>
      </c>
      <c r="F47" s="7">
        <v>1.2448167132989421</v>
      </c>
      <c r="G47" s="7">
        <v>3659.84</v>
      </c>
      <c r="H47" s="7">
        <v>1179.3699999999999</v>
      </c>
      <c r="I47" s="7">
        <v>81.94</v>
      </c>
      <c r="J47" s="7">
        <v>12053240.351</v>
      </c>
      <c r="K47" s="7">
        <v>16833.133999999998</v>
      </c>
      <c r="L47" s="7">
        <v>4801.07</v>
      </c>
      <c r="M47" s="7">
        <v>1.2984638269100743</v>
      </c>
      <c r="N47" s="7">
        <v>3697.5</v>
      </c>
      <c r="O47" s="7">
        <v>1387.06</v>
      </c>
      <c r="P47" s="7">
        <v>72.989999999999995</v>
      </c>
      <c r="Q47" s="7">
        <v>13528757.612</v>
      </c>
      <c r="R47" s="7">
        <v>18779.731</v>
      </c>
    </row>
    <row r="48" spans="1:18" ht="14.4" x14ac:dyDescent="0.25">
      <c r="A48" s="7" t="s">
        <v>51</v>
      </c>
      <c r="B48" s="7" t="s">
        <v>43</v>
      </c>
      <c r="C48" s="7" t="s">
        <v>67</v>
      </c>
      <c r="D48" s="7">
        <v>141</v>
      </c>
      <c r="E48" s="7">
        <v>4885.57</v>
      </c>
      <c r="F48" s="7">
        <v>1.3004639599232322</v>
      </c>
      <c r="G48" s="7">
        <v>3756.79</v>
      </c>
      <c r="H48" s="7">
        <v>1804.53</v>
      </c>
      <c r="I48" s="7">
        <v>74.230000000000018</v>
      </c>
      <c r="J48" s="7">
        <v>14224356.757999999</v>
      </c>
      <c r="K48" s="7">
        <v>16434.121999999999</v>
      </c>
      <c r="L48" s="7">
        <v>4987.3999999999996</v>
      </c>
      <c r="M48" s="7">
        <v>1.3275412777125639</v>
      </c>
      <c r="N48" s="7">
        <v>3756.87</v>
      </c>
      <c r="O48" s="7">
        <v>1934.66</v>
      </c>
      <c r="P48" s="7">
        <v>76.95999999999998</v>
      </c>
      <c r="Q48" s="7">
        <v>15348060.345000001</v>
      </c>
      <c r="R48" s="7">
        <v>17605.822</v>
      </c>
    </row>
    <row r="49" spans="1:18" ht="14.4" x14ac:dyDescent="0.25">
      <c r="A49" s="7" t="s">
        <v>51</v>
      </c>
      <c r="B49" s="7" t="s">
        <v>44</v>
      </c>
      <c r="C49" s="7" t="s">
        <v>67</v>
      </c>
      <c r="D49" s="7">
        <v>145</v>
      </c>
      <c r="E49" s="7">
        <v>5462.44</v>
      </c>
      <c r="F49" s="7">
        <v>1.557768538005692</v>
      </c>
      <c r="G49" s="7">
        <v>3506.58</v>
      </c>
      <c r="H49" s="7">
        <v>1956.21</v>
      </c>
      <c r="I49" s="7">
        <v>98.25</v>
      </c>
      <c r="J49" s="7">
        <v>14420102.089</v>
      </c>
      <c r="K49" s="7">
        <v>17558.581999999999</v>
      </c>
      <c r="L49" s="7">
        <v>5453.66</v>
      </c>
      <c r="M49" s="7">
        <v>1.5143376789259584</v>
      </c>
      <c r="N49" s="7">
        <v>3601.35</v>
      </c>
      <c r="O49" s="7">
        <v>1969.8</v>
      </c>
      <c r="P49" s="7">
        <v>84.73</v>
      </c>
      <c r="Q49" s="7">
        <v>13888337.821</v>
      </c>
      <c r="R49" s="7">
        <v>17981.758999999998</v>
      </c>
    </row>
    <row r="50" spans="1:18" ht="14.4" x14ac:dyDescent="0.25">
      <c r="A50" s="7" t="s">
        <v>51</v>
      </c>
      <c r="B50" s="7" t="s">
        <v>45</v>
      </c>
      <c r="C50" s="7" t="s">
        <v>67</v>
      </c>
      <c r="D50" s="7">
        <v>152</v>
      </c>
      <c r="E50" s="7">
        <v>5561.07</v>
      </c>
      <c r="F50" s="7">
        <v>1.404207772663113</v>
      </c>
      <c r="G50" s="7">
        <v>3960.29</v>
      </c>
      <c r="H50" s="7">
        <v>2137.6</v>
      </c>
      <c r="I50" s="7">
        <v>63.819999999999993</v>
      </c>
      <c r="J50" s="7">
        <v>15582019.051000001</v>
      </c>
      <c r="K50" s="7">
        <v>18107.809000000001</v>
      </c>
      <c r="L50" s="7">
        <v>5477.73</v>
      </c>
      <c r="M50" s="7">
        <v>1.3831463965215107</v>
      </c>
      <c r="N50" s="7">
        <v>3960.34</v>
      </c>
      <c r="O50" s="7">
        <v>2267.64</v>
      </c>
      <c r="P50" s="7">
        <v>74.269999999999982</v>
      </c>
      <c r="Q50" s="7">
        <v>15285322.238</v>
      </c>
      <c r="R50" s="7">
        <v>17816.001</v>
      </c>
    </row>
    <row r="51" spans="1:18" ht="14.4" x14ac:dyDescent="0.25">
      <c r="A51" s="7" t="s">
        <v>51</v>
      </c>
      <c r="B51" s="7" t="s">
        <v>46</v>
      </c>
      <c r="C51" s="7" t="s">
        <v>67</v>
      </c>
      <c r="D51" s="7">
        <v>142</v>
      </c>
      <c r="E51" s="7">
        <v>4556.58</v>
      </c>
      <c r="F51" s="7">
        <v>1.3300698810795664</v>
      </c>
      <c r="G51" s="7">
        <v>3425.82</v>
      </c>
      <c r="H51" s="7">
        <v>1413.75</v>
      </c>
      <c r="I51" s="7">
        <v>52.730000000000018</v>
      </c>
      <c r="J51" s="7">
        <v>11954295.335000001</v>
      </c>
      <c r="K51" s="7">
        <v>17211.902999999998</v>
      </c>
      <c r="L51" s="7">
        <v>4531.62</v>
      </c>
      <c r="M51" s="7">
        <v>1.3324845334148807</v>
      </c>
      <c r="N51" s="7">
        <v>3400.88</v>
      </c>
      <c r="O51" s="7">
        <v>1521.83</v>
      </c>
      <c r="P51" s="7">
        <v>58.5</v>
      </c>
      <c r="Q51" s="7">
        <v>11318007.332</v>
      </c>
      <c r="R51" s="7">
        <v>16341.499</v>
      </c>
    </row>
    <row r="52" spans="1:18" ht="14.4" x14ac:dyDescent="0.25">
      <c r="A52" s="7" t="s">
        <v>51</v>
      </c>
      <c r="B52" s="7" t="s">
        <v>47</v>
      </c>
      <c r="C52" s="7" t="s">
        <v>67</v>
      </c>
      <c r="D52" s="7">
        <v>147</v>
      </c>
      <c r="E52" s="7">
        <v>5041.03</v>
      </c>
      <c r="F52" s="7">
        <v>1.3625731152220215</v>
      </c>
      <c r="G52" s="7">
        <v>3699.64</v>
      </c>
      <c r="H52" s="7">
        <v>1938.38</v>
      </c>
      <c r="I52" s="7">
        <v>98.720000000000027</v>
      </c>
      <c r="J52" s="7">
        <v>14541817.786</v>
      </c>
      <c r="K52" s="7">
        <v>16373.159</v>
      </c>
      <c r="L52" s="7">
        <v>5005.72</v>
      </c>
      <c r="M52" s="7">
        <v>1.3492397635598634</v>
      </c>
      <c r="N52" s="7">
        <v>3710.03</v>
      </c>
      <c r="O52" s="7">
        <v>1838.99</v>
      </c>
      <c r="P52" s="7">
        <v>84.970000000000027</v>
      </c>
      <c r="Q52" s="7">
        <v>15044812.323000001</v>
      </c>
      <c r="R52" s="7">
        <v>17090.366999999998</v>
      </c>
    </row>
    <row r="53" spans="1:18" ht="15" thickBot="1" x14ac:dyDescent="0.3">
      <c r="A53" s="8" t="s">
        <v>51</v>
      </c>
      <c r="B53" s="8" t="s">
        <v>48</v>
      </c>
      <c r="C53" s="8" t="s">
        <v>67</v>
      </c>
      <c r="D53" s="8">
        <v>145</v>
      </c>
      <c r="E53" s="8">
        <v>5590.21</v>
      </c>
      <c r="F53" s="8">
        <v>1.4717701913229375</v>
      </c>
      <c r="G53" s="8">
        <v>3798.29</v>
      </c>
      <c r="H53" s="8">
        <v>2139.96</v>
      </c>
      <c r="I53" s="8">
        <v>83.70999999999998</v>
      </c>
      <c r="J53" s="8">
        <v>15163062.149</v>
      </c>
      <c r="K53" s="8">
        <v>18105.36</v>
      </c>
      <c r="L53" s="8">
        <v>5420.83</v>
      </c>
      <c r="M53" s="8">
        <v>1.391297763998111</v>
      </c>
      <c r="N53" s="8">
        <v>3896.24</v>
      </c>
      <c r="O53" s="8">
        <v>2024.06</v>
      </c>
      <c r="P53" s="8">
        <v>74.69</v>
      </c>
      <c r="Q53" s="8">
        <v>15318796.938999999</v>
      </c>
      <c r="R53" s="8">
        <v>18300.276999999998</v>
      </c>
    </row>
  </sheetData>
  <mergeCells count="7">
    <mergeCell ref="A2:R2"/>
    <mergeCell ref="A3:A4"/>
    <mergeCell ref="B3:B4"/>
    <mergeCell ref="D3:D4"/>
    <mergeCell ref="E3:K3"/>
    <mergeCell ref="L3:R3"/>
    <mergeCell ref="C3:C4"/>
  </mergeCells>
  <phoneticPr fontId="1" type="noConversion"/>
  <conditionalFormatting sqref="M1:M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C86CE-1B10-4B07-BBB2-40AF9CDC0D1A}">
  <dimension ref="A3:I13"/>
  <sheetViews>
    <sheetView tabSelected="1" topLeftCell="A2" workbookViewId="0">
      <selection activeCell="G21" sqref="G21"/>
    </sheetView>
  </sheetViews>
  <sheetFormatPr defaultRowHeight="13.8" x14ac:dyDescent="0.25"/>
  <cols>
    <col min="1" max="1" width="27.109375" style="2" customWidth="1"/>
    <col min="2" max="2" width="8.88671875" style="2"/>
    <col min="3" max="3" width="18.6640625" style="2" customWidth="1"/>
    <col min="4" max="4" width="18.5546875" style="2" customWidth="1"/>
    <col min="5" max="5" width="15.33203125" style="2" customWidth="1"/>
    <col min="6" max="6" width="29.44140625" style="2" customWidth="1"/>
    <col min="7" max="8" width="8.88671875" style="2"/>
    <col min="9" max="9" width="13.77734375" style="2" customWidth="1"/>
    <col min="10" max="16384" width="8.88671875" style="2"/>
  </cols>
  <sheetData>
    <row r="3" spans="1:9" ht="14.4" thickBot="1" x14ac:dyDescent="0.3">
      <c r="A3" s="30" t="s">
        <v>97</v>
      </c>
      <c r="B3" s="30"/>
      <c r="C3" s="30"/>
      <c r="D3" s="30"/>
      <c r="E3" s="30"/>
      <c r="F3" s="30"/>
      <c r="G3" s="30"/>
      <c r="H3" s="30"/>
      <c r="I3" s="30"/>
    </row>
    <row r="4" spans="1:9" ht="14.4" thickBot="1" x14ac:dyDescent="0.3">
      <c r="A4" s="33" t="s">
        <v>100</v>
      </c>
      <c r="B4" s="42" t="s">
        <v>94</v>
      </c>
      <c r="C4" s="42"/>
      <c r="D4" s="42"/>
      <c r="E4" s="42"/>
      <c r="F4" s="42"/>
      <c r="G4" s="33" t="s">
        <v>89</v>
      </c>
      <c r="H4" s="33" t="s">
        <v>90</v>
      </c>
      <c r="I4" s="33" t="s">
        <v>91</v>
      </c>
    </row>
    <row r="5" spans="1:9" ht="14.4" thickBot="1" x14ac:dyDescent="0.3">
      <c r="A5" s="39"/>
      <c r="B5" s="33" t="s">
        <v>85</v>
      </c>
      <c r="C5" s="33" t="s">
        <v>86</v>
      </c>
      <c r="D5" s="33" t="s">
        <v>87</v>
      </c>
      <c r="E5" s="41" t="s">
        <v>88</v>
      </c>
      <c r="F5" s="41"/>
      <c r="G5" s="39"/>
      <c r="H5" s="39"/>
      <c r="I5" s="39"/>
    </row>
    <row r="6" spans="1:9" ht="14.4" thickBot="1" x14ac:dyDescent="0.3">
      <c r="A6" s="40"/>
      <c r="B6" s="43"/>
      <c r="C6" s="43"/>
      <c r="D6" s="43"/>
      <c r="E6" s="3" t="s">
        <v>95</v>
      </c>
      <c r="F6" s="3" t="s">
        <v>96</v>
      </c>
      <c r="G6" s="40"/>
      <c r="H6" s="40"/>
      <c r="I6" s="40"/>
    </row>
    <row r="7" spans="1:9" x14ac:dyDescent="0.25">
      <c r="A7" s="23" t="s">
        <v>98</v>
      </c>
      <c r="B7" s="7">
        <v>-10.09571</v>
      </c>
      <c r="C7" s="7">
        <v>140.69557</v>
      </c>
      <c r="D7" s="7">
        <v>20.09937</v>
      </c>
      <c r="E7" s="7">
        <v>-50.508200000000002</v>
      </c>
      <c r="F7" s="7">
        <v>30.316770000000002</v>
      </c>
      <c r="G7" s="7">
        <v>-0.502</v>
      </c>
      <c r="H7" s="7">
        <v>48</v>
      </c>
      <c r="I7" s="7">
        <v>0.61799999999999999</v>
      </c>
    </row>
    <row r="8" spans="1:9" x14ac:dyDescent="0.25">
      <c r="A8" s="23" t="s">
        <v>84</v>
      </c>
      <c r="B8" s="7">
        <v>6.2700000000000004E-3</v>
      </c>
      <c r="C8" s="7">
        <v>6.1780000000000002E-2</v>
      </c>
      <c r="D8" s="7">
        <v>8.8299999999999993E-3</v>
      </c>
      <c r="E8" s="7">
        <v>-1.1480000000000001E-2</v>
      </c>
      <c r="F8" s="7">
        <v>2.401E-2</v>
      </c>
      <c r="G8" s="7">
        <v>0.71</v>
      </c>
      <c r="H8" s="7">
        <v>48</v>
      </c>
      <c r="I8" s="7">
        <v>0.48099999999999998</v>
      </c>
    </row>
    <row r="9" spans="1:9" x14ac:dyDescent="0.25">
      <c r="A9" s="23" t="s">
        <v>99</v>
      </c>
      <c r="B9" s="7">
        <v>-23.397549999999999</v>
      </c>
      <c r="C9" s="7">
        <v>85.34984</v>
      </c>
      <c r="D9" s="7">
        <v>12.192830000000001</v>
      </c>
      <c r="E9" s="7">
        <v>-47.912889999999997</v>
      </c>
      <c r="F9" s="7">
        <v>1.1177900000000001</v>
      </c>
      <c r="G9" s="7">
        <v>-1.919</v>
      </c>
      <c r="H9" s="7">
        <v>48</v>
      </c>
      <c r="I9" s="7">
        <v>6.0999999999999999E-2</v>
      </c>
    </row>
    <row r="10" spans="1:9" x14ac:dyDescent="0.25">
      <c r="A10" s="23" t="s">
        <v>83</v>
      </c>
      <c r="B10" s="7">
        <v>-3.86816</v>
      </c>
      <c r="C10" s="7">
        <v>117.07961</v>
      </c>
      <c r="D10" s="7">
        <v>16.725660000000001</v>
      </c>
      <c r="E10" s="7">
        <v>-37.497349999999997</v>
      </c>
      <c r="F10" s="7">
        <v>29.761030000000002</v>
      </c>
      <c r="G10" s="7">
        <v>-0.23100000000000001</v>
      </c>
      <c r="H10" s="7">
        <v>48</v>
      </c>
      <c r="I10" s="7">
        <v>0.81799999999999995</v>
      </c>
    </row>
    <row r="11" spans="1:9" x14ac:dyDescent="0.25">
      <c r="A11" s="23" t="s">
        <v>5</v>
      </c>
      <c r="B11" s="7">
        <v>2.80796</v>
      </c>
      <c r="C11" s="7">
        <v>10.271800000000001</v>
      </c>
      <c r="D11" s="7">
        <v>1.4674</v>
      </c>
      <c r="E11" s="7">
        <v>-0.14244999999999999</v>
      </c>
      <c r="F11" s="7">
        <v>5.7583599999999997</v>
      </c>
      <c r="G11" s="7">
        <v>1.9139999999999999</v>
      </c>
      <c r="H11" s="7">
        <v>48</v>
      </c>
      <c r="I11" s="7">
        <v>6.2E-2</v>
      </c>
    </row>
    <row r="12" spans="1:9" x14ac:dyDescent="0.25">
      <c r="A12" s="23" t="s">
        <v>92</v>
      </c>
      <c r="B12" s="7">
        <v>25353.130219999999</v>
      </c>
      <c r="C12" s="7">
        <v>488246.55489999999</v>
      </c>
      <c r="D12" s="7">
        <v>69749.507840000006</v>
      </c>
      <c r="E12" s="7">
        <v>-114887.655</v>
      </c>
      <c r="F12" s="7">
        <v>165593.91500000001</v>
      </c>
      <c r="G12" s="7">
        <v>0.36299999999999999</v>
      </c>
      <c r="H12" s="7">
        <v>48</v>
      </c>
      <c r="I12" s="7">
        <v>0.71799999999999997</v>
      </c>
    </row>
    <row r="13" spans="1:9" ht="14.4" thickBot="1" x14ac:dyDescent="0.3">
      <c r="A13" s="22" t="s">
        <v>93</v>
      </c>
      <c r="B13" s="8">
        <v>-385.19272999999998</v>
      </c>
      <c r="C13" s="8">
        <v>2919.43064</v>
      </c>
      <c r="D13" s="8">
        <v>417.06151999999997</v>
      </c>
      <c r="E13" s="8">
        <v>-1223.7511199999999</v>
      </c>
      <c r="F13" s="8">
        <v>453.36565000000002</v>
      </c>
      <c r="G13" s="8">
        <v>-0.92400000000000004</v>
      </c>
      <c r="H13" s="8">
        <v>48</v>
      </c>
      <c r="I13" s="8">
        <v>0.36</v>
      </c>
    </row>
  </sheetData>
  <mergeCells count="10">
    <mergeCell ref="G4:G6"/>
    <mergeCell ref="H4:H6"/>
    <mergeCell ref="I4:I6"/>
    <mergeCell ref="A3:I3"/>
    <mergeCell ref="A4:A6"/>
    <mergeCell ref="E5:F5"/>
    <mergeCell ref="B4:F4"/>
    <mergeCell ref="B5:B6"/>
    <mergeCell ref="C5:C6"/>
    <mergeCell ref="D5:D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A329A-BF29-4785-A451-E3FC1D687332}">
  <dimension ref="A2:E12"/>
  <sheetViews>
    <sheetView zoomScale="91" workbookViewId="0">
      <selection activeCell="C40" sqref="C40"/>
    </sheetView>
  </sheetViews>
  <sheetFormatPr defaultRowHeight="13.8" x14ac:dyDescent="0.25"/>
  <cols>
    <col min="1" max="1" width="17.77734375" style="2" customWidth="1"/>
    <col min="2" max="2" width="21" style="2" customWidth="1"/>
    <col min="3" max="3" width="28.5546875" style="2" customWidth="1"/>
    <col min="4" max="4" width="26.6640625" style="2" customWidth="1"/>
    <col min="5" max="5" width="29.44140625" style="2" customWidth="1"/>
    <col min="6" max="16384" width="8.88671875" style="2"/>
  </cols>
  <sheetData>
    <row r="2" spans="1:5" ht="14.4" thickBot="1" x14ac:dyDescent="0.3">
      <c r="A2" s="30" t="s">
        <v>124</v>
      </c>
      <c r="B2" s="45"/>
      <c r="C2" s="45"/>
      <c r="D2" s="45"/>
      <c r="E2" s="45"/>
    </row>
    <row r="3" spans="1:5" ht="14.4" thickBot="1" x14ac:dyDescent="0.3">
      <c r="A3" s="26"/>
      <c r="B3" s="27" t="s">
        <v>120</v>
      </c>
      <c r="C3" s="27" t="s">
        <v>101</v>
      </c>
      <c r="D3" s="27" t="s">
        <v>103</v>
      </c>
      <c r="E3" s="27" t="s">
        <v>102</v>
      </c>
    </row>
    <row r="4" spans="1:5" x14ac:dyDescent="0.25">
      <c r="B4" s="2" t="s">
        <v>121</v>
      </c>
      <c r="C4" s="2" t="s">
        <v>130</v>
      </c>
      <c r="D4" s="2" t="s">
        <v>131</v>
      </c>
      <c r="E4" s="2" t="s">
        <v>132</v>
      </c>
    </row>
    <row r="5" spans="1:5" x14ac:dyDescent="0.25">
      <c r="A5" s="44" t="s">
        <v>118</v>
      </c>
      <c r="B5" s="2" t="s">
        <v>84</v>
      </c>
      <c r="C5" s="2" t="s">
        <v>133</v>
      </c>
      <c r="D5" s="2" t="s">
        <v>134</v>
      </c>
      <c r="E5" s="2" t="s">
        <v>135</v>
      </c>
    </row>
    <row r="6" spans="1:5" x14ac:dyDescent="0.25">
      <c r="A6" s="44"/>
      <c r="B6" s="2" t="s">
        <v>5</v>
      </c>
      <c r="C6" s="2" t="s">
        <v>136</v>
      </c>
      <c r="D6" s="2" t="s">
        <v>137</v>
      </c>
      <c r="E6" s="2" t="s">
        <v>138</v>
      </c>
    </row>
    <row r="7" spans="1:5" x14ac:dyDescent="0.25">
      <c r="A7" s="44" t="s">
        <v>119</v>
      </c>
      <c r="B7" s="2" t="s">
        <v>122</v>
      </c>
      <c r="C7" s="2" t="s">
        <v>128</v>
      </c>
      <c r="D7" s="24" t="s">
        <v>104</v>
      </c>
      <c r="E7" s="24" t="s">
        <v>105</v>
      </c>
    </row>
    <row r="8" spans="1:5" x14ac:dyDescent="0.25">
      <c r="A8" s="44"/>
      <c r="B8" s="2" t="s">
        <v>123</v>
      </c>
      <c r="C8" s="2" t="s">
        <v>106</v>
      </c>
      <c r="D8" s="24" t="s">
        <v>107</v>
      </c>
      <c r="E8" s="24" t="s">
        <v>108</v>
      </c>
    </row>
    <row r="9" spans="1:5" x14ac:dyDescent="0.25">
      <c r="A9" s="44"/>
      <c r="B9" s="2" t="s">
        <v>92</v>
      </c>
      <c r="C9" s="2" t="s">
        <v>109</v>
      </c>
      <c r="D9" s="24" t="s">
        <v>110</v>
      </c>
      <c r="E9" s="2" t="s">
        <v>111</v>
      </c>
    </row>
    <row r="10" spans="1:5" x14ac:dyDescent="0.25">
      <c r="A10" s="44"/>
      <c r="B10" s="2" t="s">
        <v>93</v>
      </c>
      <c r="C10" s="24" t="s">
        <v>112</v>
      </c>
      <c r="D10" s="24" t="s">
        <v>113</v>
      </c>
      <c r="E10" s="24" t="s">
        <v>114</v>
      </c>
    </row>
    <row r="11" spans="1:5" ht="14.4" thickBot="1" x14ac:dyDescent="0.3">
      <c r="A11" s="43"/>
      <c r="B11" s="3" t="s">
        <v>83</v>
      </c>
      <c r="C11" s="3" t="s">
        <v>115</v>
      </c>
      <c r="D11" s="25" t="s">
        <v>116</v>
      </c>
      <c r="E11" s="25" t="s">
        <v>117</v>
      </c>
    </row>
    <row r="12" spans="1:5" ht="14.4" x14ac:dyDescent="0.3">
      <c r="A12" s="2" t="s">
        <v>139</v>
      </c>
    </row>
  </sheetData>
  <mergeCells count="3">
    <mergeCell ref="A7:A11"/>
    <mergeCell ref="A5:A6"/>
    <mergeCell ref="A2:E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912D9-8748-4113-ABE8-B6A13B10838E}">
  <dimension ref="A2:C16"/>
  <sheetViews>
    <sheetView workbookViewId="0">
      <selection activeCell="C20" sqref="C20"/>
    </sheetView>
  </sheetViews>
  <sheetFormatPr defaultColWidth="9" defaultRowHeight="13.8" x14ac:dyDescent="0.25"/>
  <cols>
    <col min="1" max="1" width="17.88671875" customWidth="1"/>
    <col min="2" max="2" width="15.33203125" customWidth="1"/>
    <col min="3" max="3" width="34" customWidth="1"/>
  </cols>
  <sheetData>
    <row r="2" spans="1:3" ht="14.4" thickBot="1" x14ac:dyDescent="0.3">
      <c r="A2" s="46" t="s">
        <v>125</v>
      </c>
      <c r="B2" s="47"/>
      <c r="C2" s="47"/>
    </row>
    <row r="3" spans="1:3" x14ac:dyDescent="0.25">
      <c r="A3" s="4" t="s">
        <v>52</v>
      </c>
      <c r="B3" s="4" t="s">
        <v>62</v>
      </c>
      <c r="C3" s="4" t="s">
        <v>59</v>
      </c>
    </row>
    <row r="4" spans="1:3" x14ac:dyDescent="0.25">
      <c r="A4" s="5" t="s">
        <v>53</v>
      </c>
      <c r="B4" s="5">
        <v>0.99299999999999999</v>
      </c>
      <c r="C4" s="5">
        <v>6.4000000000000001E-2</v>
      </c>
    </row>
    <row r="5" spans="1:3" x14ac:dyDescent="0.25">
      <c r="A5" s="5" t="s">
        <v>50</v>
      </c>
      <c r="B5" s="5">
        <v>0.69699999999999995</v>
      </c>
      <c r="C5" s="5">
        <v>0.47599999999999998</v>
      </c>
    </row>
    <row r="6" spans="1:3" x14ac:dyDescent="0.25">
      <c r="A6" s="5" t="s">
        <v>54</v>
      </c>
      <c r="B6" s="5">
        <v>0.94699999999999995</v>
      </c>
      <c r="C6" s="5">
        <v>-0.155</v>
      </c>
    </row>
    <row r="7" spans="1:3" x14ac:dyDescent="0.25">
      <c r="A7" s="5" t="s">
        <v>55</v>
      </c>
      <c r="B7" s="5">
        <v>0.65900000000000003</v>
      </c>
      <c r="C7" s="5">
        <v>0.67400000000000004</v>
      </c>
    </row>
    <row r="8" spans="1:3" x14ac:dyDescent="0.25">
      <c r="A8" s="5" t="s">
        <v>56</v>
      </c>
      <c r="B8" s="5">
        <v>-0.622</v>
      </c>
      <c r="C8" s="5">
        <v>0.68200000000000005</v>
      </c>
    </row>
    <row r="9" spans="1:3" x14ac:dyDescent="0.25">
      <c r="A9" s="5" t="s">
        <v>57</v>
      </c>
      <c r="B9" s="5">
        <v>0.97899999999999998</v>
      </c>
      <c r="C9" s="5">
        <v>-6.0999999999999999E-2</v>
      </c>
    </row>
    <row r="10" spans="1:3" ht="14.4" thickBot="1" x14ac:dyDescent="0.3">
      <c r="A10" s="6" t="s">
        <v>58</v>
      </c>
      <c r="B10" s="6">
        <v>0.96</v>
      </c>
      <c r="C10" s="6">
        <v>-0.218</v>
      </c>
    </row>
    <row r="11" spans="1:3" x14ac:dyDescent="0.25">
      <c r="A11" s="2"/>
      <c r="B11" s="2"/>
      <c r="C11" s="2"/>
    </row>
    <row r="12" spans="1:3" x14ac:dyDescent="0.25">
      <c r="A12" s="2"/>
      <c r="B12" s="2"/>
      <c r="C12" s="2"/>
    </row>
    <row r="13" spans="1:3" x14ac:dyDescent="0.25">
      <c r="A13" s="2"/>
      <c r="B13" s="2"/>
      <c r="C13" s="2"/>
    </row>
    <row r="14" spans="1:3" x14ac:dyDescent="0.25">
      <c r="A14" s="2"/>
      <c r="B14" s="2"/>
      <c r="C14" s="2"/>
    </row>
    <row r="15" spans="1:3" x14ac:dyDescent="0.25">
      <c r="A15" s="2"/>
      <c r="B15" s="2"/>
      <c r="C15" s="2"/>
    </row>
    <row r="16" spans="1:3" x14ac:dyDescent="0.25">
      <c r="A16" s="2"/>
      <c r="B16" s="2"/>
      <c r="C16" s="2"/>
    </row>
  </sheetData>
  <mergeCells count="1">
    <mergeCell ref="A2:C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D859F-990E-4C6F-AC6C-BEB7C8542AB2}">
  <dimension ref="A2:R52"/>
  <sheetViews>
    <sheetView zoomScale="98" workbookViewId="0">
      <selection activeCell="T10" sqref="T10"/>
    </sheetView>
  </sheetViews>
  <sheetFormatPr defaultRowHeight="13.8" x14ac:dyDescent="0.25"/>
  <cols>
    <col min="1" max="1" width="21.44140625" customWidth="1"/>
    <col min="2" max="2" width="8.88671875" style="9"/>
    <col min="3" max="9" width="9" style="17" bestFit="1" customWidth="1"/>
    <col min="10" max="10" width="9.77734375" style="15" bestFit="1" customWidth="1"/>
    <col min="11" max="11" width="9" style="17" bestFit="1" customWidth="1"/>
    <col min="12" max="13" width="9.33203125" style="17" bestFit="1" customWidth="1"/>
    <col min="14" max="14" width="9.88671875" style="17" customWidth="1"/>
    <col min="15" max="18" width="9.33203125" style="17" bestFit="1" customWidth="1"/>
  </cols>
  <sheetData>
    <row r="2" spans="1:18" ht="14.4" thickBot="1" x14ac:dyDescent="0.3">
      <c r="A2" s="30" t="s">
        <v>126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</row>
    <row r="3" spans="1:18" x14ac:dyDescent="0.25">
      <c r="A3" s="4" t="s">
        <v>0</v>
      </c>
      <c r="B3" s="10" t="s">
        <v>1</v>
      </c>
      <c r="C3" s="18">
        <v>1</v>
      </c>
      <c r="D3" s="18">
        <v>2</v>
      </c>
      <c r="E3" s="18">
        <v>3</v>
      </c>
      <c r="F3" s="18">
        <v>4</v>
      </c>
      <c r="G3" s="18">
        <v>5</v>
      </c>
      <c r="H3" s="18">
        <v>6</v>
      </c>
      <c r="I3" s="18">
        <v>7</v>
      </c>
      <c r="J3" s="18">
        <v>8</v>
      </c>
      <c r="K3" s="18">
        <v>9</v>
      </c>
      <c r="L3" s="18">
        <v>10</v>
      </c>
      <c r="M3" s="18">
        <v>11</v>
      </c>
      <c r="N3" s="18">
        <v>12</v>
      </c>
      <c r="O3" s="18">
        <v>13</v>
      </c>
      <c r="P3" s="18">
        <v>14</v>
      </c>
      <c r="Q3" s="18">
        <v>15</v>
      </c>
      <c r="R3" s="18">
        <v>16</v>
      </c>
    </row>
    <row r="4" spans="1:18" ht="14.4" x14ac:dyDescent="0.3">
      <c r="A4" s="1" t="s">
        <v>8</v>
      </c>
      <c r="B4" s="7" t="s">
        <v>9</v>
      </c>
      <c r="C4" s="15">
        <v>3.14856894962421E-2</v>
      </c>
      <c r="D4" s="15">
        <v>4.7768941230244701E-2</v>
      </c>
      <c r="E4" s="15">
        <v>4.8250507538663504E-3</v>
      </c>
      <c r="F4" s="15">
        <v>3.8669770535946502E-2</v>
      </c>
      <c r="G4" s="15">
        <v>-1.5065324459484299E-2</v>
      </c>
      <c r="H4" s="15">
        <v>1.9440293704704899E-2</v>
      </c>
      <c r="I4" s="15">
        <v>-2.39779285546672E-2</v>
      </c>
      <c r="J4" s="15">
        <v>5.5286820698244796E-3</v>
      </c>
      <c r="K4" s="15">
        <v>-5.7716903140544902E-3</v>
      </c>
      <c r="L4" s="15">
        <v>2.2345020422284301E-3</v>
      </c>
      <c r="M4" s="15">
        <v>-1.97503896215422E-2</v>
      </c>
      <c r="N4" s="15">
        <v>9.6514804668912397E-3</v>
      </c>
      <c r="O4" s="15">
        <v>5.6349388511220998E-3</v>
      </c>
      <c r="P4" s="15">
        <v>-2.1874090629557699E-3</v>
      </c>
      <c r="Q4" s="15">
        <v>1.86458393295299E-3</v>
      </c>
      <c r="R4" s="15">
        <v>3.46617124743641E-3</v>
      </c>
    </row>
    <row r="5" spans="1:18" ht="14.4" x14ac:dyDescent="0.3">
      <c r="A5" s="1" t="s">
        <v>8</v>
      </c>
      <c r="B5" s="7" t="s">
        <v>10</v>
      </c>
      <c r="C5" s="15">
        <v>-5.7355023898285097E-2</v>
      </c>
      <c r="D5" s="15">
        <v>-3.52830767507952E-2</v>
      </c>
      <c r="E5" s="15">
        <v>-2.7637185798100199E-2</v>
      </c>
      <c r="F5" s="15">
        <v>1.7712335940684401E-2</v>
      </c>
      <c r="G5" s="15">
        <v>-5.4686365465560598E-3</v>
      </c>
      <c r="H5" s="15">
        <v>-7.6496275272074296E-3</v>
      </c>
      <c r="I5" s="15">
        <v>-3.12624021319051E-2</v>
      </c>
      <c r="J5" s="15">
        <v>1.6940589651584299E-2</v>
      </c>
      <c r="K5" s="15">
        <v>1.58197022123473E-3</v>
      </c>
      <c r="L5" s="15">
        <v>2.4764481874134702E-3</v>
      </c>
      <c r="M5" s="15">
        <v>1.1675429995127299E-2</v>
      </c>
      <c r="N5" s="15">
        <v>-3.8446794868001099E-3</v>
      </c>
      <c r="O5" s="15">
        <v>2.7265417492330899E-3</v>
      </c>
      <c r="P5" s="15">
        <v>-1.5690344822790101E-3</v>
      </c>
      <c r="Q5" s="15">
        <v>-8.9629288311038596E-3</v>
      </c>
      <c r="R5" s="15">
        <v>-8.5745959410474405E-3</v>
      </c>
    </row>
    <row r="6" spans="1:18" ht="14.4" x14ac:dyDescent="0.3">
      <c r="A6" s="1" t="s">
        <v>8</v>
      </c>
      <c r="B6" s="7" t="s">
        <v>11</v>
      </c>
      <c r="C6" s="15">
        <v>-6.0820112359215701E-2</v>
      </c>
      <c r="D6" s="15">
        <v>-5.64451819740679E-3</v>
      </c>
      <c r="E6" s="15">
        <v>-3.67126854213497E-2</v>
      </c>
      <c r="F6" s="15">
        <v>-4.5837075572220498E-2</v>
      </c>
      <c r="G6" s="15">
        <v>-2.50771270952573E-2</v>
      </c>
      <c r="H6" s="15">
        <v>-1.8913273890279101E-3</v>
      </c>
      <c r="I6" s="15">
        <v>1.87437024246065E-2</v>
      </c>
      <c r="J6" s="15">
        <v>4.8732178727786202E-3</v>
      </c>
      <c r="K6" s="15">
        <v>1.6769156202356798E-2</v>
      </c>
      <c r="L6" s="15">
        <v>1.4869223768090601E-2</v>
      </c>
      <c r="M6" s="15">
        <v>-2.4518877912217299E-3</v>
      </c>
      <c r="N6" s="15">
        <v>1.1593250280546001E-2</v>
      </c>
      <c r="O6" s="15">
        <v>1.0492686383357999E-2</v>
      </c>
      <c r="P6" s="15">
        <v>1.44838451146217E-3</v>
      </c>
      <c r="Q6" s="15">
        <v>-4.2230000218404602E-3</v>
      </c>
      <c r="R6" s="15">
        <v>2.4738768721545902E-3</v>
      </c>
    </row>
    <row r="7" spans="1:18" ht="14.4" x14ac:dyDescent="0.3">
      <c r="A7" s="1" t="s">
        <v>8</v>
      </c>
      <c r="B7" s="7" t="s">
        <v>12</v>
      </c>
      <c r="C7" s="15">
        <v>-7.5775136095110801E-2</v>
      </c>
      <c r="D7" s="15">
        <v>-2.2540766390894201E-3</v>
      </c>
      <c r="E7" s="15">
        <v>1.13729130402752E-2</v>
      </c>
      <c r="F7" s="15">
        <v>-2.7722949706259301E-2</v>
      </c>
      <c r="G7" s="15">
        <v>4.0881637548306198E-2</v>
      </c>
      <c r="H7" s="15">
        <v>7.8942771155125196E-3</v>
      </c>
      <c r="I7" s="15">
        <v>-2.9580734356223701E-2</v>
      </c>
      <c r="J7" s="15">
        <v>-2.3000207900638501E-3</v>
      </c>
      <c r="K7" s="15">
        <v>9.6236104780820998E-4</v>
      </c>
      <c r="L7" s="15">
        <v>2.78551836375581E-3</v>
      </c>
      <c r="M7" s="15">
        <v>-1.42533126169237E-2</v>
      </c>
      <c r="N7" s="15">
        <v>-3.4569677926269398E-3</v>
      </c>
      <c r="O7" s="15">
        <v>-2.6892160149039502E-4</v>
      </c>
      <c r="P7" s="15">
        <v>-1.23970760183373E-2</v>
      </c>
      <c r="Q7" s="15">
        <v>-3.4838696353082202E-3</v>
      </c>
      <c r="R7" s="15">
        <v>-3.6310798081371498E-3</v>
      </c>
    </row>
    <row r="8" spans="1:18" ht="14.4" x14ac:dyDescent="0.3">
      <c r="A8" s="1" t="s">
        <v>8</v>
      </c>
      <c r="B8" s="7" t="s">
        <v>13</v>
      </c>
      <c r="C8" s="15">
        <v>-4.7269559812199401E-2</v>
      </c>
      <c r="D8" s="15">
        <v>-1.40104803419692E-2</v>
      </c>
      <c r="E8" s="15">
        <v>1.52415375522742E-2</v>
      </c>
      <c r="F8" s="15">
        <v>-2.1754111832047899E-2</v>
      </c>
      <c r="G8" s="15">
        <v>-9.5259043815503208E-3</v>
      </c>
      <c r="H8" s="15">
        <v>-6.05246816014233E-3</v>
      </c>
      <c r="I8" s="15">
        <v>2.7944794171568199E-2</v>
      </c>
      <c r="J8" s="15">
        <v>-2.0617584357871001E-2</v>
      </c>
      <c r="K8" s="15">
        <v>-1.9306810788665299E-3</v>
      </c>
      <c r="L8" s="15">
        <v>-8.9508307244378794E-3</v>
      </c>
      <c r="M8" s="15">
        <v>-9.77888860807446E-3</v>
      </c>
      <c r="N8" s="15">
        <v>1.6241228383377399E-2</v>
      </c>
      <c r="O8" s="15">
        <v>7.9247417801870702E-4</v>
      </c>
      <c r="P8" s="15">
        <v>9.9837402579434995E-4</v>
      </c>
      <c r="Q8" s="15">
        <v>4.2704910162868299E-3</v>
      </c>
      <c r="R8" s="15">
        <v>-4.5804356441570097E-3</v>
      </c>
    </row>
    <row r="9" spans="1:18" ht="14.4" x14ac:dyDescent="0.3">
      <c r="A9" s="1" t="s">
        <v>8</v>
      </c>
      <c r="B9" s="7" t="s">
        <v>14</v>
      </c>
      <c r="C9" s="15">
        <v>-9.5008485427080194E-2</v>
      </c>
      <c r="D9" s="15">
        <v>-4.11450881056186E-2</v>
      </c>
      <c r="E9" s="15">
        <v>1.5825927135389498E-2</v>
      </c>
      <c r="F9" s="15">
        <v>4.8631805215153603E-3</v>
      </c>
      <c r="G9" s="15">
        <v>2.1445264764657301E-2</v>
      </c>
      <c r="H9" s="15">
        <v>-8.3419193653696596E-3</v>
      </c>
      <c r="I9" s="15">
        <v>-3.0447811370209799E-2</v>
      </c>
      <c r="J9" s="15">
        <v>-2.6591422116250901E-2</v>
      </c>
      <c r="K9" s="15">
        <v>-1.22737620098679E-2</v>
      </c>
      <c r="L9" s="15">
        <v>9.0383104033692607E-3</v>
      </c>
      <c r="M9" s="15">
        <v>7.3219864971879704E-3</v>
      </c>
      <c r="N9" s="15">
        <v>2.5254138876468499E-3</v>
      </c>
      <c r="O9" s="15">
        <v>6.3661382125868001E-3</v>
      </c>
      <c r="P9" s="15">
        <v>-6.9879865374254E-3</v>
      </c>
      <c r="Q9" s="15">
        <v>-1.4366792464365499E-3</v>
      </c>
      <c r="R9" s="15">
        <v>3.6345644047079402E-4</v>
      </c>
    </row>
    <row r="10" spans="1:18" ht="14.4" x14ac:dyDescent="0.3">
      <c r="A10" s="1" t="s">
        <v>8</v>
      </c>
      <c r="B10" s="7" t="s">
        <v>15</v>
      </c>
      <c r="C10" s="15">
        <v>1.7875373563581299E-3</v>
      </c>
      <c r="D10" s="15">
        <v>2.2295491797584398E-2</v>
      </c>
      <c r="E10" s="15">
        <v>-5.54130649457657E-2</v>
      </c>
      <c r="F10" s="15">
        <v>2.7539017151653199E-2</v>
      </c>
      <c r="G10" s="15">
        <v>8.5623110866063806E-2</v>
      </c>
      <c r="H10" s="15">
        <v>1.1817819227688601E-2</v>
      </c>
      <c r="I10" s="15">
        <v>2.04513385441942E-2</v>
      </c>
      <c r="J10" s="15">
        <v>-4.3207287798106203E-2</v>
      </c>
      <c r="K10" s="15">
        <v>2.3139840174094001E-2</v>
      </c>
      <c r="L10" s="15">
        <v>9.2094177341931708E-3</v>
      </c>
      <c r="M10" s="15">
        <v>1.1387747051321499E-2</v>
      </c>
      <c r="N10" s="15">
        <v>1.10615688213576E-4</v>
      </c>
      <c r="O10" s="15">
        <v>-5.7316820823463399E-3</v>
      </c>
      <c r="P10" s="15">
        <v>4.8492660507048401E-3</v>
      </c>
      <c r="Q10" s="15">
        <v>9.5732400349052196E-3</v>
      </c>
      <c r="R10" s="15">
        <v>-6.98777141932427E-4</v>
      </c>
    </row>
    <row r="11" spans="1:18" ht="14.4" x14ac:dyDescent="0.3">
      <c r="A11" s="1" t="s">
        <v>8</v>
      </c>
      <c r="B11" s="7" t="s">
        <v>16</v>
      </c>
      <c r="C11" s="15">
        <v>-0.103626563233799</v>
      </c>
      <c r="D11" s="15">
        <v>-5.2426072970359297E-2</v>
      </c>
      <c r="E11" s="15">
        <v>5.6094139984171803E-3</v>
      </c>
      <c r="F11" s="15">
        <v>-2.7288417745822101E-4</v>
      </c>
      <c r="G11" s="15">
        <v>1.1905286471299899E-2</v>
      </c>
      <c r="H11" s="15">
        <v>1.9711070149234001E-2</v>
      </c>
      <c r="I11" s="15">
        <v>4.9140143839599996E-3</v>
      </c>
      <c r="J11" s="15">
        <v>-1.1953550480889199E-3</v>
      </c>
      <c r="K11" s="15">
        <v>-5.0797675315034999E-3</v>
      </c>
      <c r="L11" s="15">
        <v>4.1161498126232799E-4</v>
      </c>
      <c r="M11" s="15">
        <v>7.5920812302822096E-3</v>
      </c>
      <c r="N11" s="15">
        <v>-6.6004928261477799E-3</v>
      </c>
      <c r="O11" s="15">
        <v>2.6328282123600898E-3</v>
      </c>
      <c r="P11" s="15">
        <v>5.5018568312497403E-3</v>
      </c>
      <c r="Q11" s="15">
        <v>-4.1405815816343196E-3</v>
      </c>
      <c r="R11" s="15">
        <v>-1.50441912196742E-3</v>
      </c>
    </row>
    <row r="12" spans="1:18" ht="14.4" x14ac:dyDescent="0.3">
      <c r="A12" s="1" t="s">
        <v>8</v>
      </c>
      <c r="B12" s="7" t="s">
        <v>17</v>
      </c>
      <c r="C12" s="15">
        <v>-2.3451353670049802E-2</v>
      </c>
      <c r="D12" s="15">
        <v>-1.65416146185264E-2</v>
      </c>
      <c r="E12" s="15">
        <v>1.19211273991365E-2</v>
      </c>
      <c r="F12" s="15">
        <v>-2.8249141411802099E-3</v>
      </c>
      <c r="G12" s="15">
        <v>-1.00646584927312E-2</v>
      </c>
      <c r="H12" s="15">
        <v>1.9969116496013602E-3</v>
      </c>
      <c r="I12" s="15">
        <v>1.2942402223353199E-2</v>
      </c>
      <c r="J12" s="15">
        <v>-8.1671803525993104E-3</v>
      </c>
      <c r="K12" s="15">
        <v>-1.2830183077111101E-2</v>
      </c>
      <c r="L12" s="15">
        <v>-8.0446688852810304E-3</v>
      </c>
      <c r="M12" s="15">
        <v>-2.3250030707116899E-3</v>
      </c>
      <c r="N12" s="15">
        <v>4.4447842755041998E-4</v>
      </c>
      <c r="O12" s="15">
        <v>-6.2594057944083898E-3</v>
      </c>
      <c r="P12" s="15">
        <v>-1.45518361223062E-2</v>
      </c>
      <c r="Q12" s="15">
        <v>5.4443436128711904E-3</v>
      </c>
      <c r="R12" s="15">
        <v>7.3948674533760497E-3</v>
      </c>
    </row>
    <row r="13" spans="1:18" ht="14.4" x14ac:dyDescent="0.3">
      <c r="A13" s="1" t="s">
        <v>8</v>
      </c>
      <c r="B13" s="7" t="s">
        <v>18</v>
      </c>
      <c r="C13" s="15">
        <v>1.5373393497317899E-3</v>
      </c>
      <c r="D13" s="15">
        <v>2.1523465562334199E-3</v>
      </c>
      <c r="E13" s="15">
        <v>5.3012081480139903E-2</v>
      </c>
      <c r="F13" s="15">
        <v>-1.4764732507852199E-3</v>
      </c>
      <c r="G13" s="15">
        <v>8.6473432293705608E-3</v>
      </c>
      <c r="H13" s="15">
        <v>-3.4026799762084899E-2</v>
      </c>
      <c r="I13" s="15">
        <v>-4.9883352093774303E-3</v>
      </c>
      <c r="J13" s="15">
        <v>-2.0913170259297099E-2</v>
      </c>
      <c r="K13" s="15">
        <v>9.0589617682149404E-3</v>
      </c>
      <c r="L13" s="15">
        <v>9.7264180452471208E-3</v>
      </c>
      <c r="M13" s="15">
        <v>-1.6683099740628701E-2</v>
      </c>
      <c r="N13" s="15">
        <v>-6.37691584046563E-5</v>
      </c>
      <c r="O13" s="15">
        <v>-1.62244130368299E-2</v>
      </c>
      <c r="P13" s="15">
        <v>1.01034349307504E-2</v>
      </c>
      <c r="Q13" s="15">
        <v>5.0256789528716197E-3</v>
      </c>
      <c r="R13" s="15">
        <v>-5.5799115532741599E-3</v>
      </c>
    </row>
    <row r="14" spans="1:18" ht="14.4" x14ac:dyDescent="0.3">
      <c r="A14" s="1" t="s">
        <v>8</v>
      </c>
      <c r="B14" s="7" t="s">
        <v>19</v>
      </c>
      <c r="C14" s="15">
        <v>5.5830277640965898E-3</v>
      </c>
      <c r="D14" s="15">
        <v>-3.8222585139969997E-2</v>
      </c>
      <c r="E14" s="15">
        <v>-1.10773035817157E-2</v>
      </c>
      <c r="F14" s="15">
        <v>3.80474413871162E-3</v>
      </c>
      <c r="G14" s="15">
        <v>-6.0994035854154503E-3</v>
      </c>
      <c r="H14" s="15">
        <v>-3.4330237103815997E-2</v>
      </c>
      <c r="I14" s="15">
        <v>5.4064357438520097E-3</v>
      </c>
      <c r="J14" s="15">
        <v>4.5859855983131699E-2</v>
      </c>
      <c r="K14" s="15">
        <v>-2.1095618531094301E-3</v>
      </c>
      <c r="L14" s="15">
        <v>-9.5715559531412402E-3</v>
      </c>
      <c r="M14" s="15">
        <v>-2.72936127067236E-3</v>
      </c>
      <c r="N14" s="15">
        <v>3.9969477449801399E-3</v>
      </c>
      <c r="O14" s="15">
        <v>-6.9191943509055104E-3</v>
      </c>
      <c r="P14" s="15">
        <v>3.7223271766538002E-3</v>
      </c>
      <c r="Q14" s="15">
        <v>6.70567807446218E-3</v>
      </c>
      <c r="R14" s="15">
        <v>-1.3158569635960401E-2</v>
      </c>
    </row>
    <row r="15" spans="1:18" ht="14.4" x14ac:dyDescent="0.3">
      <c r="A15" s="1" t="s">
        <v>8</v>
      </c>
      <c r="B15" s="7" t="s">
        <v>20</v>
      </c>
      <c r="C15" s="15">
        <v>-3.2495407549254E-2</v>
      </c>
      <c r="D15" s="15">
        <v>6.6853404822610997E-3</v>
      </c>
      <c r="E15" s="15">
        <v>2.50061149288399E-2</v>
      </c>
      <c r="F15" s="15">
        <v>-1.79962838536754E-2</v>
      </c>
      <c r="G15" s="15">
        <v>3.0555633685630999E-2</v>
      </c>
      <c r="H15" s="15">
        <v>3.0170263715351101E-2</v>
      </c>
      <c r="I15" s="15">
        <v>-2.0483046420237301E-2</v>
      </c>
      <c r="J15" s="15">
        <v>8.3681084203232302E-3</v>
      </c>
      <c r="K15" s="15">
        <v>2.03782911928422E-2</v>
      </c>
      <c r="L15" s="15">
        <v>-4.1022924865841803E-2</v>
      </c>
      <c r="M15" s="15">
        <v>-4.2681219486854598E-3</v>
      </c>
      <c r="N15" s="15">
        <v>5.5059300281453298E-3</v>
      </c>
      <c r="O15" s="15">
        <v>-7.0028454571615295E-4</v>
      </c>
      <c r="P15" s="15">
        <v>7.3274851288592201E-3</v>
      </c>
      <c r="Q15" s="15">
        <v>-1.53691314733985E-3</v>
      </c>
      <c r="R15" s="15">
        <v>6.8949472701280295E-4</v>
      </c>
    </row>
    <row r="16" spans="1:18" ht="14.4" x14ac:dyDescent="0.3">
      <c r="A16" s="1" t="s">
        <v>8</v>
      </c>
      <c r="B16" s="7" t="s">
        <v>21</v>
      </c>
      <c r="C16" s="15">
        <v>-4.3712840051551703E-2</v>
      </c>
      <c r="D16" s="15">
        <v>-1.0778781840218099E-2</v>
      </c>
      <c r="E16" s="15">
        <v>-8.5355646200654302E-3</v>
      </c>
      <c r="F16" s="15">
        <v>2.34360209837127E-2</v>
      </c>
      <c r="G16" s="15">
        <v>1.82259757588214E-2</v>
      </c>
      <c r="H16" s="15">
        <v>3.4587462857786001E-2</v>
      </c>
      <c r="I16" s="15">
        <v>2.85075333515061E-2</v>
      </c>
      <c r="J16" s="15">
        <v>7.8792928521260498E-3</v>
      </c>
      <c r="K16" s="15">
        <v>-9.7604205422501603E-3</v>
      </c>
      <c r="L16" s="15">
        <v>-1.84179208402056E-2</v>
      </c>
      <c r="M16" s="15">
        <v>-1.30724615464576E-2</v>
      </c>
      <c r="N16" s="15">
        <v>-6.25184419767515E-3</v>
      </c>
      <c r="O16" s="15">
        <v>-9.3263832853834397E-3</v>
      </c>
      <c r="P16" s="15">
        <v>-1.73439192287962E-3</v>
      </c>
      <c r="Q16" s="15">
        <v>4.2891033901976301E-3</v>
      </c>
      <c r="R16" s="15">
        <v>1.68531571407825E-3</v>
      </c>
    </row>
    <row r="17" spans="1:18" ht="14.4" x14ac:dyDescent="0.3">
      <c r="A17" s="1" t="s">
        <v>8</v>
      </c>
      <c r="B17" s="7" t="s">
        <v>22</v>
      </c>
      <c r="C17" s="15">
        <v>-3.6202253020636302E-2</v>
      </c>
      <c r="D17" s="15">
        <v>9.8602901674745801E-3</v>
      </c>
      <c r="E17" s="15">
        <v>-2.9441763319450101E-2</v>
      </c>
      <c r="F17" s="15">
        <v>1.53594104222256E-2</v>
      </c>
      <c r="G17" s="15">
        <v>2.73927544239802E-2</v>
      </c>
      <c r="H17" s="15">
        <v>2.0219559398624298E-2</v>
      </c>
      <c r="I17" s="15">
        <v>4.28477690571964E-4</v>
      </c>
      <c r="J17" s="15">
        <v>5.2573705206799298E-2</v>
      </c>
      <c r="K17" s="15">
        <v>1.0059223840234501E-2</v>
      </c>
      <c r="L17" s="15">
        <v>-1.01972776559592E-2</v>
      </c>
      <c r="M17" s="15">
        <v>-1.14601458257615E-3</v>
      </c>
      <c r="N17" s="15">
        <v>1.44743137943673E-3</v>
      </c>
      <c r="O17" s="15">
        <v>9.83115219731155E-3</v>
      </c>
      <c r="P17" s="15">
        <v>7.7721612346084903E-4</v>
      </c>
      <c r="Q17" s="15">
        <v>7.8715763823918802E-3</v>
      </c>
      <c r="R17" s="15">
        <v>1.38498645038767E-3</v>
      </c>
    </row>
    <row r="18" spans="1:18" ht="14.4" x14ac:dyDescent="0.3">
      <c r="A18" s="1" t="s">
        <v>8</v>
      </c>
      <c r="B18" s="7" t="s">
        <v>23</v>
      </c>
      <c r="C18" s="15">
        <v>6.9289427994654598E-4</v>
      </c>
      <c r="D18" s="15">
        <v>4.2289244323295699E-3</v>
      </c>
      <c r="E18" s="15">
        <v>-3.4582915991688203E-2</v>
      </c>
      <c r="F18" s="15">
        <v>-2.2825809399690498E-2</v>
      </c>
      <c r="G18" s="15">
        <v>-1.15115880547945E-2</v>
      </c>
      <c r="H18" s="15">
        <v>2.65171068428223E-2</v>
      </c>
      <c r="I18" s="15">
        <v>-1.5395850605588301E-2</v>
      </c>
      <c r="J18" s="15">
        <v>1.23331125602277E-2</v>
      </c>
      <c r="K18" s="15">
        <v>-9.3227406064692701E-3</v>
      </c>
      <c r="L18" s="15">
        <v>-6.5086411252902399E-3</v>
      </c>
      <c r="M18" s="15">
        <v>2.1179159248793499E-2</v>
      </c>
      <c r="N18" s="15">
        <v>9.8037253141968206E-3</v>
      </c>
      <c r="O18" s="15">
        <v>-5.1246913333338898E-3</v>
      </c>
      <c r="P18" s="15">
        <v>-3.1372533339283598E-3</v>
      </c>
      <c r="Q18" s="15">
        <v>2.5140417488610902E-3</v>
      </c>
      <c r="R18" s="15">
        <v>4.5204228242485397E-3</v>
      </c>
    </row>
    <row r="19" spans="1:18" ht="14.4" x14ac:dyDescent="0.3">
      <c r="A19" s="1" t="s">
        <v>8</v>
      </c>
      <c r="B19" s="7" t="s">
        <v>24</v>
      </c>
      <c r="C19" s="15">
        <v>3.1940633560660903E-2</v>
      </c>
      <c r="D19" s="15">
        <v>4.2459109126790498E-3</v>
      </c>
      <c r="E19" s="15">
        <v>7.1137093887452697E-3</v>
      </c>
      <c r="F19" s="15">
        <v>-6.4264674861215397E-3</v>
      </c>
      <c r="G19" s="15">
        <v>2.5960802575582601E-3</v>
      </c>
      <c r="H19" s="15">
        <v>-2.91125097689399E-3</v>
      </c>
      <c r="I19" s="15">
        <v>-1.2172739614702501E-2</v>
      </c>
      <c r="J19" s="15">
        <v>1.60118793397361E-3</v>
      </c>
      <c r="K19" s="15">
        <v>-2.0833783141450301E-2</v>
      </c>
      <c r="L19" s="15">
        <v>1.3741934417712501E-2</v>
      </c>
      <c r="M19" s="15">
        <v>-4.9298437017820003E-3</v>
      </c>
      <c r="N19" s="15">
        <v>-9.1910870665994002E-3</v>
      </c>
      <c r="O19" s="15">
        <v>2.47992394487006E-3</v>
      </c>
      <c r="P19" s="15">
        <v>9.0269023584679496E-3</v>
      </c>
      <c r="Q19" s="15">
        <v>8.3795996642708204E-3</v>
      </c>
      <c r="R19" s="15">
        <v>8.7456082846685008E-3</v>
      </c>
    </row>
    <row r="20" spans="1:18" ht="14.4" x14ac:dyDescent="0.3">
      <c r="A20" s="1" t="s">
        <v>8</v>
      </c>
      <c r="B20" s="7" t="s">
        <v>25</v>
      </c>
      <c r="C20" s="15">
        <v>8.9558427302123701E-3</v>
      </c>
      <c r="D20" s="15">
        <v>7.6265440121674796E-4</v>
      </c>
      <c r="E20" s="15">
        <v>1.56893103012434E-2</v>
      </c>
      <c r="F20" s="15">
        <v>-9.4503636318182798E-3</v>
      </c>
      <c r="G20" s="15">
        <v>1.13711507985126E-2</v>
      </c>
      <c r="H20" s="15">
        <v>8.7661520121146592E-3</v>
      </c>
      <c r="I20" s="15">
        <v>-1.95669051295418E-2</v>
      </c>
      <c r="J20" s="15">
        <v>6.84282080899031E-4</v>
      </c>
      <c r="K20" s="15">
        <v>-2.1135431762106202E-3</v>
      </c>
      <c r="L20" s="15">
        <v>1.07018772826272E-2</v>
      </c>
      <c r="M20" s="15">
        <v>-2.3638496371465099E-3</v>
      </c>
      <c r="N20" s="15">
        <v>1.89672173679384E-2</v>
      </c>
      <c r="O20" s="15">
        <v>-2.9750849206329699E-4</v>
      </c>
      <c r="P20" s="15">
        <v>6.1039986877791602E-3</v>
      </c>
      <c r="Q20" s="15">
        <v>-1.2280950964464201E-3</v>
      </c>
      <c r="R20" s="15">
        <v>-9.3967348501284506E-3</v>
      </c>
    </row>
    <row r="21" spans="1:18" ht="14.4" x14ac:dyDescent="0.3">
      <c r="A21" s="1" t="s">
        <v>8</v>
      </c>
      <c r="B21" s="7" t="s">
        <v>26</v>
      </c>
      <c r="C21" s="15">
        <v>-4.12665989086234E-2</v>
      </c>
      <c r="D21" s="15">
        <v>-2.9281919276717801E-2</v>
      </c>
      <c r="E21" s="15">
        <v>1.8719651199600201E-2</v>
      </c>
      <c r="F21" s="15">
        <v>2.50176424942842E-2</v>
      </c>
      <c r="G21" s="15">
        <v>-2.64036385503757E-3</v>
      </c>
      <c r="H21" s="15">
        <v>-1.9213982415259501E-2</v>
      </c>
      <c r="I21" s="15">
        <v>-1.8881255176235099E-2</v>
      </c>
      <c r="J21" s="15">
        <v>-6.1013898101902097E-3</v>
      </c>
      <c r="K21" s="15">
        <v>5.3596428493530501E-3</v>
      </c>
      <c r="L21" s="15">
        <v>-1.39903304871249E-2</v>
      </c>
      <c r="M21" s="15">
        <v>-1.9108548379577799E-2</v>
      </c>
      <c r="N21" s="15">
        <v>1.45268897785579E-4</v>
      </c>
      <c r="O21" s="15">
        <v>1.9694077585064099E-3</v>
      </c>
      <c r="P21" s="15">
        <v>5.1443609811216299E-3</v>
      </c>
      <c r="Q21" s="15">
        <v>5.9904748869454797E-3</v>
      </c>
      <c r="R21" s="15">
        <v>5.7168773096434103E-3</v>
      </c>
    </row>
    <row r="22" spans="1:18" x14ac:dyDescent="0.25">
      <c r="A22" s="2" t="s">
        <v>27</v>
      </c>
      <c r="B22" s="7" t="s">
        <v>28</v>
      </c>
      <c r="C22" s="15">
        <v>5.0952289846591801E-2</v>
      </c>
      <c r="D22" s="15">
        <v>-3.3999279599420403E-2</v>
      </c>
      <c r="E22" s="15">
        <v>-4.3305950399036702E-2</v>
      </c>
      <c r="F22" s="15">
        <v>2.7418868950714301E-2</v>
      </c>
      <c r="G22" s="15">
        <v>4.2510996922114396E-3</v>
      </c>
      <c r="H22" s="15">
        <v>-1.09188091080055E-2</v>
      </c>
      <c r="I22" s="15">
        <v>9.5423638387110896E-4</v>
      </c>
      <c r="J22" s="15">
        <v>-4.2047307064031602E-3</v>
      </c>
      <c r="K22" s="15">
        <v>1.50241012965617E-2</v>
      </c>
      <c r="L22" s="15">
        <v>9.7295780239542505E-4</v>
      </c>
      <c r="M22" s="15">
        <v>-5.5666730140995098E-4</v>
      </c>
      <c r="N22" s="15">
        <v>1.8777915803426699E-3</v>
      </c>
      <c r="O22" s="15">
        <v>-6.8807875424601204E-3</v>
      </c>
      <c r="P22" s="15">
        <v>-4.1748760262361496E-3</v>
      </c>
      <c r="Q22" s="15">
        <v>-7.8109909176395402E-3</v>
      </c>
      <c r="R22" s="15">
        <v>7.1803435300658103E-3</v>
      </c>
    </row>
    <row r="23" spans="1:18" ht="14.4" x14ac:dyDescent="0.3">
      <c r="A23" s="1" t="s">
        <v>27</v>
      </c>
      <c r="B23" s="7" t="s">
        <v>29</v>
      </c>
      <c r="C23" s="15">
        <v>2.24278789527022E-2</v>
      </c>
      <c r="D23" s="15">
        <v>-5.02189026525863E-2</v>
      </c>
      <c r="E23" s="15">
        <v>-2.2058818502094499E-2</v>
      </c>
      <c r="F23" s="15">
        <v>3.1343076602441599E-3</v>
      </c>
      <c r="G23" s="15">
        <v>-4.6762782225156603E-3</v>
      </c>
      <c r="H23" s="15">
        <v>-1.3611750440634E-2</v>
      </c>
      <c r="I23" s="15">
        <v>-1.01327162502277E-2</v>
      </c>
      <c r="J23" s="15">
        <v>-2.7046368724162399E-4</v>
      </c>
      <c r="K23" s="15">
        <v>1.78536416490883E-2</v>
      </c>
      <c r="L23" s="15">
        <v>-4.0423355327798404E-3</v>
      </c>
      <c r="M23" s="15">
        <v>1.1756268842341799E-3</v>
      </c>
      <c r="N23" s="15">
        <v>-1.3016447490301E-2</v>
      </c>
      <c r="O23" s="15">
        <v>-1.0257140176902701E-3</v>
      </c>
      <c r="P23" s="15">
        <v>-5.2713750799338998E-3</v>
      </c>
      <c r="Q23" s="15">
        <v>4.20021342838267E-3</v>
      </c>
      <c r="R23" s="15">
        <v>1.4001777973445199E-2</v>
      </c>
    </row>
    <row r="24" spans="1:18" ht="14.4" x14ac:dyDescent="0.3">
      <c r="A24" s="1" t="s">
        <v>27</v>
      </c>
      <c r="B24" s="7" t="s">
        <v>30</v>
      </c>
      <c r="C24" s="15">
        <v>3.4861177327204701E-2</v>
      </c>
      <c r="D24" s="15">
        <v>-8.24196360952433E-3</v>
      </c>
      <c r="E24" s="15">
        <v>-5.1385738514030402E-2</v>
      </c>
      <c r="F24" s="15">
        <v>2.36543763899137E-2</v>
      </c>
      <c r="G24" s="15">
        <v>-1.1842050290739601E-2</v>
      </c>
      <c r="H24" s="15">
        <v>1.7532619714588499E-2</v>
      </c>
      <c r="I24" s="15">
        <v>2.3643411743599001E-2</v>
      </c>
      <c r="J24" s="15">
        <v>2.6238488930408199E-2</v>
      </c>
      <c r="K24" s="15">
        <v>2.3725980729543102E-3</v>
      </c>
      <c r="L24" s="15">
        <v>3.0491694374904298E-2</v>
      </c>
      <c r="M24" s="15">
        <v>-1.7896724405863498E-2</v>
      </c>
      <c r="N24" s="15">
        <v>-2.86540797829382E-3</v>
      </c>
      <c r="O24" s="15">
        <v>-1.69907458380014E-3</v>
      </c>
      <c r="P24" s="15">
        <v>8.5596434631879208E-3</v>
      </c>
      <c r="Q24" s="15">
        <v>6.2099030584742898E-3</v>
      </c>
      <c r="R24" s="15">
        <v>-1.4703403074243599E-3</v>
      </c>
    </row>
    <row r="25" spans="1:18" ht="14.4" x14ac:dyDescent="0.3">
      <c r="A25" s="1" t="s">
        <v>27</v>
      </c>
      <c r="B25" s="7" t="s">
        <v>31</v>
      </c>
      <c r="C25" s="15">
        <v>6.4298177161755702E-3</v>
      </c>
      <c r="D25" s="15">
        <v>-7.96273203406349E-3</v>
      </c>
      <c r="E25" s="15">
        <v>-1.64840315664685E-2</v>
      </c>
      <c r="F25" s="15">
        <v>-9.9837547058517408E-3</v>
      </c>
      <c r="G25" s="15">
        <v>8.5675070380402101E-3</v>
      </c>
      <c r="H25" s="15">
        <v>1.6789182504922999E-2</v>
      </c>
      <c r="I25" s="15">
        <v>-2.2489841228418299E-3</v>
      </c>
      <c r="J25" s="15">
        <v>-1.0466902873118701E-2</v>
      </c>
      <c r="K25" s="15">
        <v>2.0515301129662301E-2</v>
      </c>
      <c r="L25" s="15">
        <v>3.8936087842626602E-4</v>
      </c>
      <c r="M25" s="15">
        <v>2.3189332907435099E-2</v>
      </c>
      <c r="N25" s="15">
        <v>1.53309050576981E-2</v>
      </c>
      <c r="O25" s="15">
        <v>-2.6849804224533401E-3</v>
      </c>
      <c r="P25" s="15">
        <v>3.0843136294760199E-3</v>
      </c>
      <c r="Q25" s="15">
        <v>-1.51136342238791E-4</v>
      </c>
      <c r="R25" s="15">
        <v>9.1141192317666802E-4</v>
      </c>
    </row>
    <row r="26" spans="1:18" ht="14.4" x14ac:dyDescent="0.3">
      <c r="A26" s="1" t="s">
        <v>27</v>
      </c>
      <c r="B26" s="7" t="s">
        <v>32</v>
      </c>
      <c r="C26" s="15">
        <v>3.7130408934158803E-2</v>
      </c>
      <c r="D26" s="15">
        <v>-4.2698835184949199E-2</v>
      </c>
      <c r="E26" s="15">
        <v>-1.5482553457543901E-3</v>
      </c>
      <c r="F26" s="15">
        <v>-2.1615752128016801E-2</v>
      </c>
      <c r="G26" s="15">
        <v>-8.7949924956254207E-3</v>
      </c>
      <c r="H26" s="15">
        <v>2.1895035991716601E-2</v>
      </c>
      <c r="I26" s="15">
        <v>8.1449016103191801E-3</v>
      </c>
      <c r="J26" s="15">
        <v>-2.0285568161735098E-3</v>
      </c>
      <c r="K26" s="15">
        <v>6.5356768077006204E-4</v>
      </c>
      <c r="L26" s="15">
        <v>9.4835229190311995E-3</v>
      </c>
      <c r="M26" s="15">
        <v>-4.4435928420125401E-3</v>
      </c>
      <c r="N26" s="15">
        <v>-2.5043578480707401E-4</v>
      </c>
      <c r="O26" s="15">
        <v>9.7287487852654904E-3</v>
      </c>
      <c r="P26" s="15">
        <v>-7.8737204734269008E-3</v>
      </c>
      <c r="Q26" s="15">
        <v>-2.0129688287893401E-3</v>
      </c>
      <c r="R26" s="15">
        <v>-2.8190233741557601E-3</v>
      </c>
    </row>
    <row r="27" spans="1:18" ht="14.4" x14ac:dyDescent="0.3">
      <c r="A27" s="1" t="s">
        <v>27</v>
      </c>
      <c r="B27" s="7" t="s">
        <v>33</v>
      </c>
      <c r="C27" s="15">
        <v>-2.4995270669134598E-2</v>
      </c>
      <c r="D27" s="15">
        <v>-5.9706626082282201E-2</v>
      </c>
      <c r="E27" s="15">
        <v>-6.3854157236489406E-2</v>
      </c>
      <c r="F27" s="15">
        <v>1.7962765718612699E-2</v>
      </c>
      <c r="G27" s="15">
        <v>7.8875365152408106E-3</v>
      </c>
      <c r="H27" s="15">
        <v>-4.2992910483116001E-2</v>
      </c>
      <c r="I27" s="15">
        <v>1.4830807241500999E-2</v>
      </c>
      <c r="J27" s="15">
        <v>-1.2545296685509501E-2</v>
      </c>
      <c r="K27" s="15">
        <v>-3.0301072529738699E-2</v>
      </c>
      <c r="L27" s="15">
        <v>-1.41199172424703E-2</v>
      </c>
      <c r="M27" s="15">
        <v>-6.9260618350113698E-3</v>
      </c>
      <c r="N27" s="15">
        <v>-5.31310432063801E-3</v>
      </c>
      <c r="O27" s="15">
        <v>1.59560481347253E-3</v>
      </c>
      <c r="P27" s="15">
        <v>1.96569200875669E-3</v>
      </c>
      <c r="Q27" s="15">
        <v>-7.1052867261482298E-3</v>
      </c>
      <c r="R27" s="15">
        <v>-6.9512328678793204E-3</v>
      </c>
    </row>
    <row r="28" spans="1:18" ht="14.4" x14ac:dyDescent="0.3">
      <c r="A28" s="1" t="s">
        <v>27</v>
      </c>
      <c r="B28" s="7" t="s">
        <v>34</v>
      </c>
      <c r="C28" s="15">
        <v>4.8585912298952198E-2</v>
      </c>
      <c r="D28" s="15">
        <v>-4.3283699464948699E-2</v>
      </c>
      <c r="E28" s="15">
        <v>3.5490115305284599E-2</v>
      </c>
      <c r="F28" s="15">
        <v>1.08584115452828E-2</v>
      </c>
      <c r="G28" s="15">
        <v>-1.7352093851637899E-3</v>
      </c>
      <c r="H28" s="15">
        <v>8.5151750425692396E-3</v>
      </c>
      <c r="I28" s="15">
        <v>-6.3136017466571296E-3</v>
      </c>
      <c r="J28" s="15">
        <v>-1.0685664663976999E-2</v>
      </c>
      <c r="K28" s="15">
        <v>2.52246827857063E-2</v>
      </c>
      <c r="L28" s="15">
        <v>-6.24810453189238E-3</v>
      </c>
      <c r="M28" s="15">
        <v>-6.5391420348125196E-3</v>
      </c>
      <c r="N28" s="15">
        <v>-6.6566902266880397E-3</v>
      </c>
      <c r="O28" s="15">
        <v>9.4533075517492706E-3</v>
      </c>
      <c r="P28" s="15">
        <v>1.1136679427553801E-3</v>
      </c>
      <c r="Q28" s="15">
        <v>-3.9792171600343202E-3</v>
      </c>
      <c r="R28" s="15">
        <v>-2.5131459366881498E-3</v>
      </c>
    </row>
    <row r="29" spans="1:18" ht="14.4" x14ac:dyDescent="0.3">
      <c r="A29" s="1" t="s">
        <v>27</v>
      </c>
      <c r="B29" s="7" t="s">
        <v>15</v>
      </c>
      <c r="C29" s="15">
        <v>7.8350687376703795E-2</v>
      </c>
      <c r="D29" s="15">
        <v>-2.8977703251753001E-2</v>
      </c>
      <c r="E29" s="15">
        <v>8.9929619414953104E-4</v>
      </c>
      <c r="F29" s="15">
        <v>-1.5876176457746199E-3</v>
      </c>
      <c r="G29" s="15">
        <v>-4.3565806365458096E-3</v>
      </c>
      <c r="H29" s="15">
        <v>2.6850969671134402E-3</v>
      </c>
      <c r="I29" s="15">
        <v>1.2688288417645801E-2</v>
      </c>
      <c r="J29" s="15">
        <v>4.2455799518025802E-4</v>
      </c>
      <c r="K29" s="15">
        <v>5.0743275031934296E-3</v>
      </c>
      <c r="L29" s="15">
        <v>-2.15472385524864E-2</v>
      </c>
      <c r="M29" s="15">
        <v>-8.8616552822401492E-3</v>
      </c>
      <c r="N29" s="15">
        <v>-2.9078482571145798E-3</v>
      </c>
      <c r="O29" s="15">
        <v>9.4600080992072004E-3</v>
      </c>
      <c r="P29" s="15">
        <v>9.8354458883376204E-3</v>
      </c>
      <c r="Q29" s="15">
        <v>-1.1471156556325499E-2</v>
      </c>
      <c r="R29" s="15">
        <v>6.7931495137925199E-3</v>
      </c>
    </row>
    <row r="30" spans="1:18" ht="14.4" x14ac:dyDescent="0.3">
      <c r="A30" s="1" t="s">
        <v>27</v>
      </c>
      <c r="B30" s="7" t="s">
        <v>16</v>
      </c>
      <c r="C30" s="15">
        <v>-8.8829736596304099E-3</v>
      </c>
      <c r="D30" s="15">
        <v>5.2946125027118903E-4</v>
      </c>
      <c r="E30" s="15">
        <v>-1.47738370452868E-2</v>
      </c>
      <c r="F30" s="15">
        <v>-1.3843586495096699E-2</v>
      </c>
      <c r="G30" s="15">
        <v>-8.4116161866430797E-3</v>
      </c>
      <c r="H30" s="15">
        <v>-3.57697231425236E-2</v>
      </c>
      <c r="I30" s="15">
        <v>6.7150876234580601E-3</v>
      </c>
      <c r="J30" s="15">
        <v>8.3834634451906993E-3</v>
      </c>
      <c r="K30" s="15">
        <v>2.9703522785710999E-2</v>
      </c>
      <c r="L30" s="15">
        <v>1.91585128073072E-3</v>
      </c>
      <c r="M30" s="15">
        <v>-1.2749900367019101E-2</v>
      </c>
      <c r="N30" s="15">
        <v>9.3650600299334495E-3</v>
      </c>
      <c r="O30" s="15">
        <v>-3.63391764392334E-3</v>
      </c>
      <c r="P30" s="15">
        <v>-3.0043222527373899E-3</v>
      </c>
      <c r="Q30" s="15">
        <v>-1.8608447380255499E-3</v>
      </c>
      <c r="R30" s="15">
        <v>6.4208169368756103E-3</v>
      </c>
    </row>
    <row r="31" spans="1:18" ht="14.4" x14ac:dyDescent="0.3">
      <c r="A31" s="1" t="s">
        <v>27</v>
      </c>
      <c r="B31" s="7" t="s">
        <v>17</v>
      </c>
      <c r="C31" s="15">
        <v>7.5353709735578506E-2</v>
      </c>
      <c r="D31" s="15">
        <v>1.6890934568321799E-2</v>
      </c>
      <c r="E31" s="15">
        <v>2.90182867686169E-2</v>
      </c>
      <c r="F31" s="15">
        <v>-4.7734108921041497E-3</v>
      </c>
      <c r="G31" s="15">
        <v>1.5834373476689301E-2</v>
      </c>
      <c r="H31" s="15">
        <v>-2.2500757633997399E-2</v>
      </c>
      <c r="I31" s="15">
        <v>3.32965116523311E-2</v>
      </c>
      <c r="J31" s="15">
        <v>1.0700179368801001E-2</v>
      </c>
      <c r="K31" s="15">
        <v>6.0708377189484398E-3</v>
      </c>
      <c r="L31" s="15">
        <v>-7.0394636824124002E-3</v>
      </c>
      <c r="M31" s="15">
        <v>2.5609324281577099E-3</v>
      </c>
      <c r="N31" s="15">
        <v>3.16210635385109E-3</v>
      </c>
      <c r="O31" s="15">
        <v>-7.3197011179387795E-4</v>
      </c>
      <c r="P31" s="15">
        <v>-1.5606608005862301E-3</v>
      </c>
      <c r="Q31" s="15">
        <v>-5.2764667833450898E-3</v>
      </c>
      <c r="R31" s="15">
        <v>-6.4943583111698596E-4</v>
      </c>
    </row>
    <row r="32" spans="1:18" ht="14.4" x14ac:dyDescent="0.3">
      <c r="A32" s="1" t="s">
        <v>27</v>
      </c>
      <c r="B32" s="7" t="s">
        <v>18</v>
      </c>
      <c r="C32" s="15">
        <v>5.6379560694657403E-2</v>
      </c>
      <c r="D32" s="15">
        <v>9.6105823759955796E-3</v>
      </c>
      <c r="E32" s="15">
        <v>4.1534326517741998E-2</v>
      </c>
      <c r="F32" s="15">
        <v>1.5406928608979499E-3</v>
      </c>
      <c r="G32" s="15">
        <v>4.4540490702768797E-2</v>
      </c>
      <c r="H32" s="15">
        <v>-2.4046788560976601E-2</v>
      </c>
      <c r="I32" s="15">
        <v>-1.41234012018848E-3</v>
      </c>
      <c r="J32" s="15">
        <v>1.9857173541521202E-2</v>
      </c>
      <c r="K32" s="15">
        <v>-2.0822110900250199E-2</v>
      </c>
      <c r="L32" s="15">
        <v>1.58526460223706E-2</v>
      </c>
      <c r="M32" s="15">
        <v>-4.7232763274088997E-3</v>
      </c>
      <c r="N32" s="15">
        <v>-3.37987325426429E-3</v>
      </c>
      <c r="O32" s="15">
        <v>1.27815427777051E-2</v>
      </c>
      <c r="P32" s="15">
        <v>-2.6955793841777799E-3</v>
      </c>
      <c r="Q32" s="15">
        <v>4.6747078490007603E-4</v>
      </c>
      <c r="R32" s="15">
        <v>-9.8308522971999397E-4</v>
      </c>
    </row>
    <row r="33" spans="1:18" ht="14.4" x14ac:dyDescent="0.3">
      <c r="A33" s="1" t="s">
        <v>27</v>
      </c>
      <c r="B33" s="7" t="s">
        <v>19</v>
      </c>
      <c r="C33" s="15">
        <v>6.4051675570639996E-2</v>
      </c>
      <c r="D33" s="15">
        <v>-2.7339216129857499E-2</v>
      </c>
      <c r="E33" s="15">
        <v>-2.7145848629743102E-2</v>
      </c>
      <c r="F33" s="15">
        <v>9.4690047856135807E-3</v>
      </c>
      <c r="G33" s="15">
        <v>-6.9809187089474199E-3</v>
      </c>
      <c r="H33" s="15">
        <v>8.2822249132402399E-3</v>
      </c>
      <c r="I33" s="15">
        <v>-3.4159417104728399E-3</v>
      </c>
      <c r="J33" s="15">
        <v>1.1720396276020501E-2</v>
      </c>
      <c r="K33" s="15">
        <v>2.9805474134286299E-3</v>
      </c>
      <c r="L33" s="15">
        <v>1.3063381869425E-2</v>
      </c>
      <c r="M33" s="15">
        <v>1.0970624865791799E-2</v>
      </c>
      <c r="N33" s="15">
        <v>-2.8810915002360701E-2</v>
      </c>
      <c r="O33" s="15">
        <v>-8.7879590185038405E-3</v>
      </c>
      <c r="P33" s="15">
        <v>-8.8197503083363698E-3</v>
      </c>
      <c r="Q33" s="15">
        <v>-1.7000835954291301E-3</v>
      </c>
      <c r="R33" s="15">
        <v>-4.9156920363328596E-3</v>
      </c>
    </row>
    <row r="34" spans="1:18" ht="14.4" x14ac:dyDescent="0.3">
      <c r="A34" s="1" t="s">
        <v>27</v>
      </c>
      <c r="B34" s="7" t="s">
        <v>20</v>
      </c>
      <c r="C34" s="15">
        <v>6.9246353360542995E-2</v>
      </c>
      <c r="D34" s="15">
        <v>3.6366213121590503E-2</v>
      </c>
      <c r="E34" s="15">
        <v>-6.0410490333160901E-3</v>
      </c>
      <c r="F34" s="15">
        <v>5.0256571136438099E-3</v>
      </c>
      <c r="G34" s="15">
        <v>7.6561134097114202E-3</v>
      </c>
      <c r="H34" s="15">
        <v>-2.2074399222148901E-2</v>
      </c>
      <c r="I34" s="15">
        <v>-4.2387197382373499E-3</v>
      </c>
      <c r="J34" s="15">
        <v>-2.8028808955414901E-3</v>
      </c>
      <c r="K34" s="15">
        <v>-1.28271504828607E-2</v>
      </c>
      <c r="L34" s="15">
        <v>-1.34858339096276E-2</v>
      </c>
      <c r="M34" s="15">
        <v>4.5718846726594698E-3</v>
      </c>
      <c r="N34" s="15">
        <v>1.5753436591458898E-2</v>
      </c>
      <c r="O34" s="15">
        <v>-4.2292170299033397E-3</v>
      </c>
      <c r="P34" s="15">
        <v>-4.1485819055962301E-3</v>
      </c>
      <c r="Q34" s="15">
        <v>2.2266199943525599E-3</v>
      </c>
      <c r="R34" s="15">
        <v>-7.5849992400576496E-4</v>
      </c>
    </row>
    <row r="35" spans="1:18" ht="14.4" x14ac:dyDescent="0.3">
      <c r="A35" s="1" t="s">
        <v>27</v>
      </c>
      <c r="B35" s="7" t="s">
        <v>21</v>
      </c>
      <c r="C35" s="15">
        <v>5.1669110400274797E-2</v>
      </c>
      <c r="D35" s="15">
        <v>-1.55925281442338E-2</v>
      </c>
      <c r="E35" s="15">
        <v>-2.0847207418481901E-2</v>
      </c>
      <c r="F35" s="15">
        <v>-9.1517040762956595E-2</v>
      </c>
      <c r="G35" s="15">
        <v>-2.8166280477476598E-2</v>
      </c>
      <c r="H35" s="15">
        <v>2.8908153908134698E-2</v>
      </c>
      <c r="I35" s="15">
        <v>-7.8541870176295492E-3</v>
      </c>
      <c r="J35" s="15">
        <v>-2.3778903504063101E-2</v>
      </c>
      <c r="K35" s="15">
        <v>-2.1014732594648498E-2</v>
      </c>
      <c r="L35" s="15">
        <v>-1.08302631010602E-2</v>
      </c>
      <c r="M35" s="15">
        <v>-1.04007590372366E-2</v>
      </c>
      <c r="N35" s="15">
        <v>-2.0039675826292701E-2</v>
      </c>
      <c r="O35" s="15">
        <v>-7.93627042150339E-3</v>
      </c>
      <c r="P35" s="15">
        <v>4.6792053526942597E-3</v>
      </c>
      <c r="Q35" s="15">
        <v>5.6893546676086504E-3</v>
      </c>
      <c r="R35" s="15">
        <v>-5.0367565851101703E-3</v>
      </c>
    </row>
    <row r="36" spans="1:18" ht="14.4" x14ac:dyDescent="0.3">
      <c r="A36" s="1" t="s">
        <v>27</v>
      </c>
      <c r="B36" s="7" t="s">
        <v>22</v>
      </c>
      <c r="C36" s="15">
        <v>8.7767339965647201E-2</v>
      </c>
      <c r="D36" s="15">
        <v>1.95688557403144E-2</v>
      </c>
      <c r="E36" s="15">
        <v>6.2122219237185196E-3</v>
      </c>
      <c r="F36" s="15">
        <v>-3.8369149566775902E-2</v>
      </c>
      <c r="G36" s="15">
        <v>5.4359461744390202E-3</v>
      </c>
      <c r="H36" s="15">
        <v>2.3700220231093101E-2</v>
      </c>
      <c r="I36" s="15">
        <v>2.88739188778574E-2</v>
      </c>
      <c r="J36" s="15">
        <v>-1.06497145797654E-2</v>
      </c>
      <c r="K36" s="15">
        <v>1.8655301778251201E-3</v>
      </c>
      <c r="L36" s="15">
        <v>4.4038849556197997E-3</v>
      </c>
      <c r="M36" s="15">
        <v>9.3639732697212794E-3</v>
      </c>
      <c r="N36" s="15">
        <v>1.7704839449964101E-2</v>
      </c>
      <c r="O36" s="15">
        <v>1.7018298432929499E-2</v>
      </c>
      <c r="P36" s="15">
        <v>-3.0134335161886702E-3</v>
      </c>
      <c r="Q36" s="15">
        <v>-6.1127631973283505E-4</v>
      </c>
      <c r="R36" s="15">
        <v>-4.7839158852900701E-3</v>
      </c>
    </row>
    <row r="37" spans="1:18" ht="14.4" x14ac:dyDescent="0.3">
      <c r="A37" s="1" t="s">
        <v>27</v>
      </c>
      <c r="B37" s="7" t="s">
        <v>23</v>
      </c>
      <c r="C37" s="15">
        <v>4.6874002704068198E-2</v>
      </c>
      <c r="D37" s="15">
        <v>-1.70165198013102E-2</v>
      </c>
      <c r="E37" s="15">
        <v>1.5120601653509501E-2</v>
      </c>
      <c r="F37" s="15">
        <v>-2.9868412447058301E-2</v>
      </c>
      <c r="G37" s="15">
        <v>2.0767762702520998E-2</v>
      </c>
      <c r="H37" s="15">
        <v>-2.5951816601963501E-3</v>
      </c>
      <c r="I37" s="15">
        <v>-8.3138977157868593E-3</v>
      </c>
      <c r="J37" s="15">
        <v>1.3886451572770801E-2</v>
      </c>
      <c r="K37" s="15">
        <v>-9.6101316925054203E-3</v>
      </c>
      <c r="L37" s="15">
        <v>-8.91495064210409E-3</v>
      </c>
      <c r="M37" s="15">
        <v>1.22086682223325E-2</v>
      </c>
      <c r="N37" s="15">
        <v>-1.17353284473886E-2</v>
      </c>
      <c r="O37" s="15">
        <v>-1.17408533131162E-2</v>
      </c>
      <c r="P37" s="15">
        <v>-1.72198788122192E-3</v>
      </c>
      <c r="Q37" s="15">
        <v>-7.6866349941280103E-3</v>
      </c>
      <c r="R37" s="15">
        <v>2.6670931481564998E-3</v>
      </c>
    </row>
    <row r="38" spans="1:18" ht="14.4" x14ac:dyDescent="0.3">
      <c r="A38" s="1" t="s">
        <v>27</v>
      </c>
      <c r="B38" s="7" t="s">
        <v>24</v>
      </c>
      <c r="C38" s="15">
        <v>7.5375186672442404E-2</v>
      </c>
      <c r="D38" s="15">
        <v>2.4431581343283802E-2</v>
      </c>
      <c r="E38" s="15">
        <v>-2.8711768139760799E-2</v>
      </c>
      <c r="F38" s="15">
        <v>-2.1921216459469699E-2</v>
      </c>
      <c r="G38" s="15">
        <v>-1.25448379243606E-2</v>
      </c>
      <c r="H38" s="15">
        <v>-2.93821725284771E-2</v>
      </c>
      <c r="I38" s="15">
        <v>-4.4546364102126701E-2</v>
      </c>
      <c r="J38" s="15">
        <v>-1.65982432842487E-2</v>
      </c>
      <c r="K38" s="15">
        <v>2.0446319637425301E-2</v>
      </c>
      <c r="L38" s="15">
        <v>7.2391950294427103E-4</v>
      </c>
      <c r="M38" s="15">
        <v>-1.0246163294510099E-2</v>
      </c>
      <c r="N38" s="15">
        <v>4.7476194107839197E-3</v>
      </c>
      <c r="O38" s="15">
        <v>1.0454526741656E-4</v>
      </c>
      <c r="P38" s="15">
        <v>-7.2394412492889802E-3</v>
      </c>
      <c r="Q38" s="15">
        <v>1.07093129217458E-2</v>
      </c>
      <c r="R38" s="15">
        <v>-4.2728589912431102E-3</v>
      </c>
    </row>
    <row r="39" spans="1:18" ht="14.4" x14ac:dyDescent="0.3">
      <c r="A39" s="1" t="s">
        <v>27</v>
      </c>
      <c r="B39" s="7" t="s">
        <v>25</v>
      </c>
      <c r="C39" s="15">
        <v>-1.4900628735555499E-2</v>
      </c>
      <c r="D39" s="15">
        <v>4.0817484175580301E-2</v>
      </c>
      <c r="E39" s="15">
        <v>-1.73361121439989E-2</v>
      </c>
      <c r="F39" s="15">
        <v>-4.9484077388624497E-3</v>
      </c>
      <c r="G39" s="15">
        <v>-1.9262213564446799E-2</v>
      </c>
      <c r="H39" s="15">
        <v>6.7720531332524803E-3</v>
      </c>
      <c r="I39" s="15">
        <v>-3.5563375420603401E-2</v>
      </c>
      <c r="J39" s="15">
        <v>-8.1971921085819601E-3</v>
      </c>
      <c r="K39" s="15">
        <v>7.8421402566454194E-3</v>
      </c>
      <c r="L39" s="15">
        <v>8.4499037808115594E-3</v>
      </c>
      <c r="M39" s="15">
        <v>-4.3861155290212403E-3</v>
      </c>
      <c r="N39" s="15">
        <v>-3.6041565776894799E-3</v>
      </c>
      <c r="O39" s="15">
        <v>8.3700289960858005E-3</v>
      </c>
      <c r="P39" s="15">
        <v>6.7209578184672502E-3</v>
      </c>
      <c r="Q39" s="15">
        <v>-2.8656169947709198E-3</v>
      </c>
      <c r="R39" s="15">
        <v>3.2248930073582802E-3</v>
      </c>
    </row>
    <row r="40" spans="1:18" ht="14.4" x14ac:dyDescent="0.3">
      <c r="A40" s="2" t="s">
        <v>35</v>
      </c>
      <c r="B40" s="7" t="s">
        <v>36</v>
      </c>
      <c r="C40" s="15">
        <v>-5.1644157274391797E-2</v>
      </c>
      <c r="D40" s="15">
        <v>-7.57132588087483E-3</v>
      </c>
      <c r="E40" s="15">
        <v>-1.6087154552457301E-2</v>
      </c>
      <c r="F40" s="15">
        <v>1.8966210706437701E-2</v>
      </c>
      <c r="G40" s="15">
        <v>-5.3744305739360898E-2</v>
      </c>
      <c r="H40" s="15">
        <v>-2.4299980460998202E-3</v>
      </c>
      <c r="I40" s="15">
        <v>1.45140151325706E-2</v>
      </c>
      <c r="J40" s="15">
        <v>-1.19146218389565E-2</v>
      </c>
      <c r="K40" s="15">
        <v>-1.1919006320947801E-2</v>
      </c>
      <c r="L40" s="15">
        <v>-4.8812662066667397E-3</v>
      </c>
      <c r="M40" s="15">
        <v>-1.17667576252921E-2</v>
      </c>
      <c r="N40" s="15">
        <v>1.8214079654150402E-2</v>
      </c>
      <c r="O40" s="15">
        <v>7.22239107683262E-3</v>
      </c>
      <c r="P40" s="15">
        <v>-8.3858468711118309E-3</v>
      </c>
      <c r="Q40" s="15">
        <v>1.68694116973111E-3</v>
      </c>
      <c r="R40" s="15">
        <v>2.81749801250858E-3</v>
      </c>
    </row>
    <row r="41" spans="1:18" ht="14.4" x14ac:dyDescent="0.3">
      <c r="A41" s="2" t="s">
        <v>35</v>
      </c>
      <c r="B41" s="7" t="s">
        <v>37</v>
      </c>
      <c r="C41" s="15">
        <v>-1.3943701570367799E-2</v>
      </c>
      <c r="D41" s="15">
        <v>4.5560987048615303E-2</v>
      </c>
      <c r="E41" s="15">
        <v>-2.05150332007836E-2</v>
      </c>
      <c r="F41" s="15">
        <v>2.8728555212080401E-2</v>
      </c>
      <c r="G41" s="15">
        <v>-2.6632816623881499E-2</v>
      </c>
      <c r="H41" s="15">
        <v>-1.75554685205297E-2</v>
      </c>
      <c r="I41" s="15">
        <v>-1.1094622446447201E-2</v>
      </c>
      <c r="J41" s="15">
        <v>-3.21889433726335E-3</v>
      </c>
      <c r="K41" s="15">
        <v>-1.62027245332046E-2</v>
      </c>
      <c r="L41" s="15">
        <v>-1.0512931689614801E-2</v>
      </c>
      <c r="M41" s="15">
        <v>4.0726112108002997E-2</v>
      </c>
      <c r="N41" s="15">
        <v>1.5916598827133002E-2</v>
      </c>
      <c r="O41" s="15">
        <v>-7.4746497421877504E-3</v>
      </c>
      <c r="P41" s="15">
        <v>4.4642963859908196E-3</v>
      </c>
      <c r="Q41" s="15">
        <v>2.9546150421693798E-3</v>
      </c>
      <c r="R41" s="15">
        <v>-7.3403104354375498E-4</v>
      </c>
    </row>
    <row r="42" spans="1:18" ht="14.4" x14ac:dyDescent="0.3">
      <c r="A42" s="2" t="s">
        <v>35</v>
      </c>
      <c r="B42" s="7" t="s">
        <v>38</v>
      </c>
      <c r="C42" s="15">
        <v>-1.8433106986098902E-2</v>
      </c>
      <c r="D42" s="15">
        <v>4.4949797242530697E-2</v>
      </c>
      <c r="E42" s="15">
        <v>1.70637171197318E-2</v>
      </c>
      <c r="F42" s="15">
        <v>-1.05369166966522E-2</v>
      </c>
      <c r="G42" s="15">
        <v>1.83540000194586E-2</v>
      </c>
      <c r="H42" s="15">
        <v>1.28638256185687E-2</v>
      </c>
      <c r="I42" s="15">
        <v>4.63324988687824E-3</v>
      </c>
      <c r="J42" s="15">
        <v>1.40241237321738E-2</v>
      </c>
      <c r="K42" s="15">
        <v>-1.6797585294653101E-2</v>
      </c>
      <c r="L42" s="15">
        <v>1.0531059471559299E-2</v>
      </c>
      <c r="M42" s="15">
        <v>-1.6674964478903799E-2</v>
      </c>
      <c r="N42" s="15">
        <v>1.5670997185829601E-2</v>
      </c>
      <c r="O42" s="15">
        <v>-2.2449648368374198E-2</v>
      </c>
      <c r="P42" s="15">
        <v>-1.4913821979314099E-2</v>
      </c>
      <c r="Q42" s="15">
        <v>-9.7315993577532407E-3</v>
      </c>
      <c r="R42" s="15">
        <v>3.2646121202921001E-3</v>
      </c>
    </row>
    <row r="43" spans="1:18" ht="14.4" x14ac:dyDescent="0.3">
      <c r="A43" s="2" t="s">
        <v>35</v>
      </c>
      <c r="B43" s="7" t="s">
        <v>39</v>
      </c>
      <c r="C43" s="15">
        <v>1.21719365693419E-2</v>
      </c>
      <c r="D43" s="15">
        <v>6.01103084734382E-2</v>
      </c>
      <c r="E43" s="15">
        <v>3.2093766743297197E-2</v>
      </c>
      <c r="F43" s="15">
        <v>4.5850100958511296E-3</v>
      </c>
      <c r="G43" s="15">
        <v>-1.8637366316729999E-2</v>
      </c>
      <c r="H43" s="15">
        <v>-6.1745447854794303E-3</v>
      </c>
      <c r="I43" s="15">
        <v>-8.6159642810584806E-3</v>
      </c>
      <c r="J43" s="15">
        <v>1.4296050894261799E-2</v>
      </c>
      <c r="K43" s="15">
        <v>1.79598338507863E-2</v>
      </c>
      <c r="L43" s="15">
        <v>-1.3873020917253299E-2</v>
      </c>
      <c r="M43" s="15">
        <v>1.1632214203975999E-2</v>
      </c>
      <c r="N43" s="15">
        <v>-7.9957597057429292E-3</v>
      </c>
      <c r="O43" s="15">
        <v>-3.2332997665701201E-3</v>
      </c>
      <c r="P43" s="15">
        <v>-1.3140322206138999E-3</v>
      </c>
      <c r="Q43" s="15">
        <v>-4.5682237930854304E-3</v>
      </c>
      <c r="R43" s="15">
        <v>1.1639203120842299E-3</v>
      </c>
    </row>
    <row r="44" spans="1:18" ht="14.4" x14ac:dyDescent="0.3">
      <c r="A44" s="2" t="s">
        <v>35</v>
      </c>
      <c r="B44" s="7" t="s">
        <v>40</v>
      </c>
      <c r="C44" s="15">
        <v>3.7444760859306702E-3</v>
      </c>
      <c r="D44" s="15">
        <v>5.1188163672117298E-3</v>
      </c>
      <c r="E44" s="15">
        <v>3.1416026354983202E-2</v>
      </c>
      <c r="F44" s="15">
        <v>8.2479254903021298E-4</v>
      </c>
      <c r="G44" s="15">
        <v>-1.8292696268071899E-2</v>
      </c>
      <c r="H44" s="15">
        <v>2.6910726880757601E-3</v>
      </c>
      <c r="I44" s="15">
        <v>7.6684417444968902E-3</v>
      </c>
      <c r="J44" s="15">
        <v>-7.96344222122429E-3</v>
      </c>
      <c r="K44" s="15">
        <v>-3.9934102484692402E-3</v>
      </c>
      <c r="L44" s="15">
        <v>1.5640305111219902E-2</v>
      </c>
      <c r="M44" s="15">
        <v>1.8899114173352501E-2</v>
      </c>
      <c r="N44" s="15">
        <v>-1.31516241197993E-2</v>
      </c>
      <c r="O44" s="15">
        <v>-9.5466798830652101E-3</v>
      </c>
      <c r="P44" s="15">
        <v>-4.2694061046922201E-3</v>
      </c>
      <c r="Q44" s="15">
        <v>4.9208535505861298E-3</v>
      </c>
      <c r="R44" s="15">
        <v>2.6718251262174701E-3</v>
      </c>
    </row>
    <row r="45" spans="1:18" ht="14.4" x14ac:dyDescent="0.3">
      <c r="A45" s="2" t="s">
        <v>35</v>
      </c>
      <c r="B45" s="7" t="s">
        <v>41</v>
      </c>
      <c r="C45" s="15">
        <v>-0.109838180520964</v>
      </c>
      <c r="D45" s="15">
        <v>3.0606507884780299E-2</v>
      </c>
      <c r="E45" s="15">
        <v>2.36686771013822E-2</v>
      </c>
      <c r="F45" s="15">
        <v>-4.8810033121140399E-2</v>
      </c>
      <c r="G45" s="15">
        <v>-1.6604219904394799E-2</v>
      </c>
      <c r="H45" s="15">
        <v>-3.0327070673427999E-2</v>
      </c>
      <c r="I45" s="15">
        <v>3.1093133037723701E-2</v>
      </c>
      <c r="J45" s="15">
        <v>4.5014138659055297E-3</v>
      </c>
      <c r="K45" s="15">
        <v>2.6420537797074799E-2</v>
      </c>
      <c r="L45" s="15">
        <v>1.4965577693712401E-2</v>
      </c>
      <c r="M45" s="15">
        <v>1.1041257186839499E-2</v>
      </c>
      <c r="N45" s="15">
        <v>-1.31640711045186E-2</v>
      </c>
      <c r="O45" s="15">
        <v>-4.5379802802834896E-3</v>
      </c>
      <c r="P45" s="15">
        <v>8.2848920797229698E-3</v>
      </c>
      <c r="Q45" s="15">
        <v>-2.1734318169978201E-3</v>
      </c>
      <c r="R45" s="15">
        <v>4.14292646277813E-3</v>
      </c>
    </row>
    <row r="46" spans="1:18" ht="14.4" x14ac:dyDescent="0.3">
      <c r="A46" s="2" t="s">
        <v>35</v>
      </c>
      <c r="B46" s="7" t="s">
        <v>42</v>
      </c>
      <c r="C46" s="15">
        <v>-4.0843162594613E-2</v>
      </c>
      <c r="D46" s="15">
        <v>0.15386351432807599</v>
      </c>
      <c r="E46" s="15">
        <v>-4.02357719577933E-2</v>
      </c>
      <c r="F46" s="15">
        <v>-2.3754843545242799E-3</v>
      </c>
      <c r="G46" s="15">
        <v>1.32074630539158E-2</v>
      </c>
      <c r="H46" s="15">
        <v>-1.7487947484163699E-2</v>
      </c>
      <c r="I46" s="15">
        <v>1.82508025185283E-2</v>
      </c>
      <c r="J46" s="15">
        <v>-1.07360150032676E-2</v>
      </c>
      <c r="K46" s="15">
        <v>-1.3150056752194E-2</v>
      </c>
      <c r="L46" s="15">
        <v>-7.1905871830270597E-3</v>
      </c>
      <c r="M46" s="15">
        <v>-7.6698857871961004E-3</v>
      </c>
      <c r="N46" s="15">
        <v>-2.4668527298416499E-2</v>
      </c>
      <c r="O46" s="15">
        <v>1.5120894358297599E-2</v>
      </c>
      <c r="P46" s="15">
        <v>-4.4248481410888796E-3</v>
      </c>
      <c r="Q46" s="15">
        <v>-5.8385520869877802E-3</v>
      </c>
      <c r="R46" s="15">
        <v>-2.6126405614511502E-3</v>
      </c>
    </row>
    <row r="47" spans="1:18" ht="14.4" x14ac:dyDescent="0.3">
      <c r="A47" s="2" t="s">
        <v>35</v>
      </c>
      <c r="B47" s="7" t="s">
        <v>43</v>
      </c>
      <c r="C47" s="15">
        <v>-5.3438130686547999E-2</v>
      </c>
      <c r="D47" s="15">
        <v>1.2810132923963701E-2</v>
      </c>
      <c r="E47" s="15">
        <v>2.7122931515544398E-2</v>
      </c>
      <c r="F47" s="15">
        <v>-1.1450848184685799E-2</v>
      </c>
      <c r="G47" s="15">
        <v>-3.8335227060827199E-3</v>
      </c>
      <c r="H47" s="15">
        <v>9.5129547352540995E-3</v>
      </c>
      <c r="I47" s="15">
        <v>-3.2850266232629E-3</v>
      </c>
      <c r="J47" s="15">
        <v>2.7565829915658101E-2</v>
      </c>
      <c r="K47" s="15">
        <v>-9.5758095463575003E-3</v>
      </c>
      <c r="L47" s="15">
        <v>2.0624412593775499E-2</v>
      </c>
      <c r="M47" s="15">
        <v>2.6584235223431401E-3</v>
      </c>
      <c r="N47" s="15">
        <v>-2.3453926926128802E-3</v>
      </c>
      <c r="O47" s="15">
        <v>3.4224011712962301E-3</v>
      </c>
      <c r="P47" s="15">
        <v>1.14381337543685E-3</v>
      </c>
      <c r="Q47" s="15">
        <v>1.14039464743311E-2</v>
      </c>
      <c r="R47" s="15">
        <v>9.0098704850878196E-4</v>
      </c>
    </row>
    <row r="48" spans="1:18" ht="14.4" x14ac:dyDescent="0.3">
      <c r="A48" s="2" t="s">
        <v>35</v>
      </c>
      <c r="B48" s="7" t="s">
        <v>44</v>
      </c>
      <c r="C48" s="15">
        <v>-2.0136092435526099E-3</v>
      </c>
      <c r="D48" s="15">
        <v>-6.5438684088599298E-3</v>
      </c>
      <c r="E48" s="15">
        <v>3.8541632499081199E-2</v>
      </c>
      <c r="F48" s="15">
        <v>5.3537074829128103E-2</v>
      </c>
      <c r="G48" s="15">
        <v>-2.0288996233852798E-2</v>
      </c>
      <c r="H48" s="15">
        <v>1.0705803117188099E-2</v>
      </c>
      <c r="I48" s="15">
        <v>2.6143992726937799E-2</v>
      </c>
      <c r="J48" s="15">
        <v>-2.2649795808610401E-2</v>
      </c>
      <c r="K48" s="15">
        <v>-1.0140770652967901E-2</v>
      </c>
      <c r="L48" s="15">
        <v>-1.7250798747737502E-2</v>
      </c>
      <c r="M48" s="15">
        <v>2.1456711056024799E-3</v>
      </c>
      <c r="N48" s="15">
        <v>-1.16989120176949E-2</v>
      </c>
      <c r="O48" s="15">
        <v>2.9263722631568201E-3</v>
      </c>
      <c r="P48" s="15">
        <v>-2.7839404857058899E-3</v>
      </c>
      <c r="Q48" s="15">
        <v>7.0716001597708701E-3</v>
      </c>
      <c r="R48" s="15">
        <v>-4.24684087665225E-4</v>
      </c>
    </row>
    <row r="49" spans="1:18" ht="14.4" x14ac:dyDescent="0.3">
      <c r="A49" s="2" t="s">
        <v>35</v>
      </c>
      <c r="B49" s="7" t="s">
        <v>45</v>
      </c>
      <c r="C49" s="15">
        <v>5.2848032785850997E-3</v>
      </c>
      <c r="D49" s="15">
        <v>1.45412434881992E-2</v>
      </c>
      <c r="E49" s="15">
        <v>2.8531558380395099E-2</v>
      </c>
      <c r="F49" s="15">
        <v>1.4884457854750901E-2</v>
      </c>
      <c r="G49" s="15">
        <v>-1.67980286164779E-2</v>
      </c>
      <c r="H49" s="15">
        <v>1.48376661025858E-2</v>
      </c>
      <c r="I49" s="15">
        <v>2.53349770432038E-2</v>
      </c>
      <c r="J49" s="15">
        <v>5.5690577121130097E-3</v>
      </c>
      <c r="K49" s="15">
        <v>8.4772402914353503E-3</v>
      </c>
      <c r="L49" s="15">
        <v>-7.2524606291761197E-3</v>
      </c>
      <c r="M49" s="15">
        <v>-1.2919948643634301E-3</v>
      </c>
      <c r="N49" s="15">
        <v>4.8122500734473104E-3</v>
      </c>
      <c r="O49" s="15">
        <v>-1.1264648047577999E-2</v>
      </c>
      <c r="P49" s="15">
        <v>3.0955577685806801E-3</v>
      </c>
      <c r="Q49" s="15">
        <v>-2.16316907809844E-3</v>
      </c>
      <c r="R49" s="15">
        <v>-5.2431002457829596E-3</v>
      </c>
    </row>
    <row r="50" spans="1:18" ht="14.4" x14ac:dyDescent="0.3">
      <c r="A50" s="2" t="s">
        <v>35</v>
      </c>
      <c r="B50" s="7" t="s">
        <v>46</v>
      </c>
      <c r="C50" s="15">
        <v>8.4913152278357096E-3</v>
      </c>
      <c r="D50" s="15">
        <v>3.1527569568244401E-2</v>
      </c>
      <c r="E50" s="15">
        <v>-3.2720167385566902E-3</v>
      </c>
      <c r="F50" s="15">
        <v>4.6667487071418601E-2</v>
      </c>
      <c r="G50" s="15">
        <v>-1.8373881372818601E-2</v>
      </c>
      <c r="H50" s="15">
        <v>2.6143880748691499E-2</v>
      </c>
      <c r="I50" s="15">
        <v>-1.6572025393974701E-2</v>
      </c>
      <c r="J50" s="15">
        <v>-1.4503906884822599E-2</v>
      </c>
      <c r="K50" s="15">
        <v>-1.00812091603483E-2</v>
      </c>
      <c r="L50" s="15">
        <v>2.41398650399871E-2</v>
      </c>
      <c r="M50" s="15">
        <v>-1.2714155076374099E-2</v>
      </c>
      <c r="N50" s="15">
        <v>2.0957697782740502E-3</v>
      </c>
      <c r="O50" s="15">
        <v>-1.2562475143347299E-2</v>
      </c>
      <c r="P50" s="15">
        <v>1.49747797614112E-2</v>
      </c>
      <c r="Q50" s="15">
        <v>-1.33462515800614E-2</v>
      </c>
      <c r="R50" s="15">
        <v>1.02995759050905E-3</v>
      </c>
    </row>
    <row r="51" spans="1:18" ht="14.4" x14ac:dyDescent="0.3">
      <c r="A51" s="2" t="s">
        <v>35</v>
      </c>
      <c r="B51" s="7" t="s">
        <v>47</v>
      </c>
      <c r="C51" s="15">
        <v>4.6042305946685904E-3</v>
      </c>
      <c r="D51" s="15">
        <v>2.4070315330467201E-2</v>
      </c>
      <c r="E51" s="15">
        <v>3.0218564692868401E-2</v>
      </c>
      <c r="F51" s="15">
        <v>2.2044167564500498E-2</v>
      </c>
      <c r="G51" s="15">
        <v>-1.0363420714553E-2</v>
      </c>
      <c r="H51" s="15">
        <v>-1.2416966817922601E-3</v>
      </c>
      <c r="I51" s="15">
        <v>-1.5640159122439899E-2</v>
      </c>
      <c r="J51" s="15">
        <v>4.9372190213919703E-3</v>
      </c>
      <c r="K51" s="15">
        <v>-4.5610367499529601E-3</v>
      </c>
      <c r="L51" s="15">
        <v>-1.42025913318908E-2</v>
      </c>
      <c r="M51" s="15">
        <v>1.12433769300771E-2</v>
      </c>
      <c r="N51" s="15">
        <v>-1.11249071373668E-2</v>
      </c>
      <c r="O51" s="15">
        <v>1.1675036667098499E-2</v>
      </c>
      <c r="P51" s="15">
        <v>4.5028124237315803E-3</v>
      </c>
      <c r="Q51" s="15">
        <v>2.4527053480046298E-3</v>
      </c>
      <c r="R51" s="15">
        <v>-1.15511538451632E-3</v>
      </c>
    </row>
    <row r="52" spans="1:18" ht="15" thickBot="1" x14ac:dyDescent="0.35">
      <c r="A52" s="3" t="s">
        <v>35</v>
      </c>
      <c r="B52" s="8" t="s">
        <v>48</v>
      </c>
      <c r="C52" s="16">
        <v>-8.3233221554188108E-3</v>
      </c>
      <c r="D52" s="16">
        <v>-9.0127643716959392E-3</v>
      </c>
      <c r="E52" s="16">
        <v>1.71202570898875E-2</v>
      </c>
      <c r="F52" s="16">
        <v>3.3606421174263199E-2</v>
      </c>
      <c r="G52" s="16">
        <v>-3.2821452401196403E-2</v>
      </c>
      <c r="H52" s="16">
        <v>1.83309092350596E-2</v>
      </c>
      <c r="I52" s="16">
        <v>1.6537701947008201E-3</v>
      </c>
      <c r="J52" s="16">
        <v>-1.1829095899480301E-2</v>
      </c>
      <c r="K52" s="16">
        <v>2.4334125979583399E-2</v>
      </c>
      <c r="L52" s="16">
        <v>7.7475221333989999E-3</v>
      </c>
      <c r="M52" s="16">
        <v>6.6291013984621002E-3</v>
      </c>
      <c r="N52" s="16">
        <v>-6.8047524407074799E-3</v>
      </c>
      <c r="O52" s="16">
        <v>4.1786598040720602E-3</v>
      </c>
      <c r="P52" s="16">
        <v>-9.3467693425594092E-3</v>
      </c>
      <c r="Q52" s="16">
        <v>-1.9985291441190602E-3</v>
      </c>
      <c r="R52" s="16">
        <v>-1.1234888512189199E-2</v>
      </c>
    </row>
  </sheetData>
  <mergeCells count="1">
    <mergeCell ref="A2:R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C3C1D-EFB8-499C-A37C-261939B04DFC}">
  <dimension ref="A2:B13"/>
  <sheetViews>
    <sheetView workbookViewId="0">
      <selection activeCell="E9" sqref="E9"/>
    </sheetView>
  </sheetViews>
  <sheetFormatPr defaultRowHeight="13.8" x14ac:dyDescent="0.25"/>
  <cols>
    <col min="1" max="1" width="12.5546875" style="2" customWidth="1"/>
    <col min="2" max="2" width="42.21875" style="2" customWidth="1"/>
    <col min="3" max="16384" width="8.88671875" style="2"/>
  </cols>
  <sheetData>
    <row r="2" spans="1:2" ht="14.4" thickBot="1" x14ac:dyDescent="0.3">
      <c r="A2" s="30" t="s">
        <v>127</v>
      </c>
      <c r="B2" s="30"/>
    </row>
    <row r="3" spans="1:2" x14ac:dyDescent="0.25">
      <c r="A3" s="19" t="s">
        <v>60</v>
      </c>
      <c r="B3" s="19" t="s">
        <v>61</v>
      </c>
    </row>
    <row r="4" spans="1:2" x14ac:dyDescent="0.25">
      <c r="A4" s="20">
        <v>1</v>
      </c>
      <c r="B4" s="20">
        <v>34.020000000000003</v>
      </c>
    </row>
    <row r="5" spans="1:2" x14ac:dyDescent="0.25">
      <c r="A5" s="5">
        <v>2</v>
      </c>
      <c r="B5" s="5">
        <v>45.37</v>
      </c>
    </row>
    <row r="6" spans="1:2" x14ac:dyDescent="0.25">
      <c r="A6" s="5">
        <v>3</v>
      </c>
      <c r="B6" s="5">
        <v>0.74</v>
      </c>
    </row>
    <row r="7" spans="1:2" x14ac:dyDescent="0.25">
      <c r="A7" s="5">
        <v>4</v>
      </c>
      <c r="B7" s="5">
        <v>0.81</v>
      </c>
    </row>
    <row r="8" spans="1:2" x14ac:dyDescent="0.25">
      <c r="A8" s="5">
        <v>5</v>
      </c>
      <c r="B8" s="5">
        <v>1</v>
      </c>
    </row>
    <row r="9" spans="1:2" x14ac:dyDescent="0.25">
      <c r="A9" s="5">
        <v>6</v>
      </c>
      <c r="B9" s="5">
        <v>5.05</v>
      </c>
    </row>
    <row r="10" spans="1:2" x14ac:dyDescent="0.25">
      <c r="A10" s="5">
        <v>7</v>
      </c>
      <c r="B10" s="5">
        <v>4.78</v>
      </c>
    </row>
    <row r="11" spans="1:2" x14ac:dyDescent="0.25">
      <c r="A11" s="5">
        <v>8</v>
      </c>
      <c r="B11" s="5">
        <v>4.62</v>
      </c>
    </row>
    <row r="12" spans="1:2" x14ac:dyDescent="0.25">
      <c r="A12" s="5">
        <v>9</v>
      </c>
      <c r="B12" s="5">
        <v>1.4</v>
      </c>
    </row>
    <row r="13" spans="1:2" ht="14.4" thickBot="1" x14ac:dyDescent="0.3">
      <c r="A13" s="6">
        <v>10</v>
      </c>
      <c r="B13" s="6">
        <v>2.17</v>
      </c>
    </row>
  </sheetData>
  <mergeCells count="1">
    <mergeCell ref="A2:B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D9825-C8D9-4FAA-AA85-C145837A1026}">
  <dimension ref="A1:H5837"/>
  <sheetViews>
    <sheetView workbookViewId="0">
      <selection activeCell="J35" sqref="J35"/>
    </sheetView>
  </sheetViews>
  <sheetFormatPr defaultRowHeight="13.8" x14ac:dyDescent="0.25"/>
  <cols>
    <col min="1" max="1" width="28.77734375" customWidth="1"/>
  </cols>
  <sheetData>
    <row r="1" spans="1:8" x14ac:dyDescent="0.25">
      <c r="A1" s="48"/>
      <c r="B1" s="48"/>
      <c r="C1" s="48"/>
      <c r="D1" s="48"/>
      <c r="E1" s="48"/>
      <c r="F1" s="48"/>
      <c r="G1" s="48"/>
      <c r="H1" s="48"/>
    </row>
    <row r="2" spans="1:8" ht="14.4" thickBot="1" x14ac:dyDescent="0.3">
      <c r="A2" s="30" t="s">
        <v>162</v>
      </c>
      <c r="B2" s="30"/>
      <c r="C2" s="30"/>
      <c r="D2" s="30"/>
      <c r="E2" s="30"/>
      <c r="F2" s="30"/>
      <c r="G2" s="30"/>
      <c r="H2" s="30"/>
    </row>
    <row r="3" spans="1:8" x14ac:dyDescent="0.25">
      <c r="A3" s="4" t="s">
        <v>1</v>
      </c>
      <c r="B3" s="4" t="s">
        <v>140</v>
      </c>
      <c r="C3" s="4" t="s">
        <v>141</v>
      </c>
      <c r="D3" s="4" t="s">
        <v>142</v>
      </c>
      <c r="E3" s="4" t="s">
        <v>143</v>
      </c>
      <c r="F3" s="4" t="s">
        <v>144</v>
      </c>
      <c r="G3" s="4" t="s">
        <v>145</v>
      </c>
      <c r="H3" s="4" t="s">
        <v>146</v>
      </c>
    </row>
    <row r="4" spans="1:8" ht="14.4" x14ac:dyDescent="0.3">
      <c r="A4" s="1" t="s">
        <v>150</v>
      </c>
      <c r="B4" s="2">
        <v>0</v>
      </c>
      <c r="C4" s="2">
        <v>4.7716201535497136E-3</v>
      </c>
      <c r="D4" s="2">
        <v>0.23883155057263999</v>
      </c>
      <c r="E4" s="2">
        <v>1.1552991449040689E-2</v>
      </c>
      <c r="F4" s="2">
        <v>2.17104331082412E-3</v>
      </c>
      <c r="G4" s="2">
        <v>2.0019088012044559</v>
      </c>
      <c r="H4" s="2">
        <v>1.4860378231392838E-2</v>
      </c>
    </row>
    <row r="5" spans="1:8" x14ac:dyDescent="0.25">
      <c r="A5" s="2"/>
      <c r="B5" s="2">
        <v>4.5699999999999363</v>
      </c>
      <c r="C5" s="2">
        <v>3.5411287343053237E-3</v>
      </c>
      <c r="D5" s="2">
        <v>0.4348535894613742</v>
      </c>
      <c r="E5" s="2">
        <v>1.4231679586604921E-2</v>
      </c>
      <c r="F5" s="2">
        <v>4.0593220306772373E-4</v>
      </c>
      <c r="G5" s="2">
        <v>1.8433951171369398</v>
      </c>
      <c r="H5" s="2">
        <v>1.3517397121720105E-2</v>
      </c>
    </row>
    <row r="6" spans="1:8" x14ac:dyDescent="0.25">
      <c r="A6" s="2"/>
      <c r="B6" s="2">
        <v>9.1300000000001091</v>
      </c>
      <c r="C6" s="2">
        <v>2.5053083930242437E-3</v>
      </c>
      <c r="D6" s="2">
        <v>0.18231669866532288</v>
      </c>
      <c r="E6" s="2">
        <v>1.0620511208629696E-2</v>
      </c>
      <c r="F6" s="2">
        <v>2.5270329354799403E-3</v>
      </c>
      <c r="G6" s="2">
        <v>3.28358545318578</v>
      </c>
      <c r="H6" s="2">
        <v>1.6919757248477964E-2</v>
      </c>
    </row>
    <row r="7" spans="1:8" x14ac:dyDescent="0.25">
      <c r="A7" s="2"/>
      <c r="B7" s="2">
        <v>13.689999999999998</v>
      </c>
      <c r="C7" s="2">
        <v>6.736845797676771E-3</v>
      </c>
      <c r="D7" s="2">
        <v>0.32018530110216276</v>
      </c>
      <c r="E7" s="2">
        <v>3.7998753235323555E-2</v>
      </c>
      <c r="F7" s="2">
        <v>4.648133667892157E-3</v>
      </c>
      <c r="G7" s="2">
        <v>5.3016146278361989</v>
      </c>
      <c r="H7" s="2">
        <v>1.882207129275076E-2</v>
      </c>
    </row>
    <row r="8" spans="1:8" x14ac:dyDescent="0.25">
      <c r="A8" s="2"/>
      <c r="B8" s="2">
        <v>18.250000000000171</v>
      </c>
      <c r="C8" s="2">
        <v>5.0252810310210533E-3</v>
      </c>
      <c r="D8" s="2">
        <v>0.35955559246563251</v>
      </c>
      <c r="E8" s="2">
        <v>4.0562729117765976E-2</v>
      </c>
      <c r="F8" s="2">
        <v>4.6738422028739304E-3</v>
      </c>
      <c r="G8" s="2">
        <v>5.5949679997759532</v>
      </c>
      <c r="H8" s="2">
        <v>2.3192116785413844E-2</v>
      </c>
    </row>
    <row r="9" spans="1:8" x14ac:dyDescent="0.25">
      <c r="A9" s="2"/>
      <c r="B9" s="2">
        <v>22.810000000000059</v>
      </c>
      <c r="C9" s="2">
        <v>1.2536640083215516E-2</v>
      </c>
      <c r="D9" s="2">
        <v>0.15337193703287047</v>
      </c>
      <c r="E9" s="2">
        <v>3.286524787593232E-2</v>
      </c>
      <c r="F9" s="2">
        <v>3.9242390398684301E-3</v>
      </c>
      <c r="G9" s="2">
        <v>2.9192760263016542</v>
      </c>
      <c r="H9" s="2">
        <v>8.7078534103013656E-3</v>
      </c>
    </row>
    <row r="10" spans="1:8" x14ac:dyDescent="0.25">
      <c r="A10" s="2"/>
      <c r="B10" s="2">
        <v>27.369999999999948</v>
      </c>
      <c r="C10" s="2">
        <v>3.0818101580915224E-3</v>
      </c>
      <c r="D10" s="2">
        <v>0.14569351596793043</v>
      </c>
      <c r="E10" s="2">
        <v>7.8754485188958612E-2</v>
      </c>
      <c r="F10" s="2">
        <v>3.1746358768629298E-3</v>
      </c>
      <c r="G10" s="2">
        <v>3.8603779988273534</v>
      </c>
      <c r="H10" s="2">
        <v>2.0813198050184108E-2</v>
      </c>
    </row>
    <row r="11" spans="1:8" x14ac:dyDescent="0.25">
      <c r="A11" s="2"/>
      <c r="B11" s="2">
        <v>31.930000000000121</v>
      </c>
      <c r="C11" s="2">
        <v>2.3426104699696272E-3</v>
      </c>
      <c r="D11" s="2">
        <v>0.12717215947571095</v>
      </c>
      <c r="E11" s="2">
        <v>8.2873774106469636E-2</v>
      </c>
      <c r="F11" s="2">
        <v>3.3420398487534757E-3</v>
      </c>
      <c r="G11" s="2">
        <v>3.0204045065207863</v>
      </c>
      <c r="H11" s="2">
        <v>7.814341738348312E-3</v>
      </c>
    </row>
    <row r="12" spans="1:8" x14ac:dyDescent="0.25">
      <c r="A12" s="2"/>
      <c r="B12" s="2">
        <v>36.500000000000057</v>
      </c>
      <c r="C12" s="2">
        <v>4.2671781043519706E-3</v>
      </c>
      <c r="D12" s="2">
        <v>0.11812370850263899</v>
      </c>
      <c r="E12" s="2">
        <v>9.6415044217407903E-2</v>
      </c>
      <c r="F12" s="2">
        <v>1.4019092032677718E-3</v>
      </c>
      <c r="G12" s="2">
        <v>1.4621989988286934</v>
      </c>
      <c r="H12" s="2">
        <v>7.6404917290960137E-3</v>
      </c>
    </row>
    <row r="13" spans="1:8" x14ac:dyDescent="0.25">
      <c r="A13" s="2"/>
      <c r="B13" s="2">
        <v>41.059999999999945</v>
      </c>
      <c r="C13" s="2">
        <v>6.2169907976945722E-3</v>
      </c>
      <c r="D13" s="2">
        <v>0.18813843594783991</v>
      </c>
      <c r="E13" s="2">
        <v>0.11213013165658499</v>
      </c>
      <c r="F13" s="2">
        <v>1.9048643617354806E-3</v>
      </c>
      <c r="G13" s="2">
        <v>3.9531321077708053</v>
      </c>
      <c r="H13" s="2">
        <v>8.0723650154762312E-3</v>
      </c>
    </row>
    <row r="14" spans="1:8" x14ac:dyDescent="0.25">
      <c r="A14" s="2"/>
      <c r="B14" s="2">
        <v>45.620000000000118</v>
      </c>
      <c r="C14" s="2">
        <v>1.8000141588753829E-3</v>
      </c>
      <c r="D14" s="2">
        <v>0.1899171501684748</v>
      </c>
      <c r="E14" s="2">
        <v>0.10884279488759817</v>
      </c>
      <c r="F14" s="2">
        <v>9.1519000844374925E-4</v>
      </c>
      <c r="G14" s="2">
        <v>4.6562980131820639</v>
      </c>
      <c r="H14" s="2">
        <v>8.1670835915323026E-3</v>
      </c>
    </row>
    <row r="15" spans="1:8" x14ac:dyDescent="0.25">
      <c r="A15" s="2"/>
      <c r="B15" s="2">
        <v>50.180000000000007</v>
      </c>
      <c r="C15" s="2">
        <v>3.4760587236588197E-3</v>
      </c>
      <c r="D15" s="2">
        <v>0.22415445908925541</v>
      </c>
      <c r="E15" s="2">
        <v>9.8821523769767619E-2</v>
      </c>
      <c r="F15" s="2">
        <v>8.23926434884842E-4</v>
      </c>
      <c r="G15" s="2">
        <v>4.552163157188291</v>
      </c>
      <c r="H15" s="2">
        <v>1.3009474719717098E-2</v>
      </c>
    </row>
    <row r="16" spans="1:8" x14ac:dyDescent="0.25">
      <c r="A16" s="2"/>
      <c r="B16" s="2">
        <v>54.739999999999895</v>
      </c>
      <c r="C16" s="2">
        <v>1.2573851451145467E-3</v>
      </c>
      <c r="D16" s="2">
        <v>0.29085020756054075</v>
      </c>
      <c r="E16" s="2">
        <v>7.8615684027209282E-2</v>
      </c>
      <c r="F16" s="2">
        <v>1.7087389369257692E-3</v>
      </c>
      <c r="G16" s="2">
        <v>3.8316452365304636</v>
      </c>
      <c r="H16" s="2">
        <v>7.4607146636853743E-3</v>
      </c>
    </row>
    <row r="17" spans="1:8" x14ac:dyDescent="0.25">
      <c r="A17" s="2"/>
      <c r="B17" s="2">
        <v>59.300000000000068</v>
      </c>
      <c r="C17" s="2">
        <v>1.2342060327909556E-3</v>
      </c>
      <c r="D17" s="2">
        <v>0.14171103961948237</v>
      </c>
      <c r="E17" s="2">
        <v>7.7582201523605107E-2</v>
      </c>
      <c r="F17" s="2">
        <v>1.2021161528197771E-3</v>
      </c>
      <c r="G17" s="2">
        <v>2.9017623402043937</v>
      </c>
      <c r="H17" s="2">
        <v>7.564626274771699E-3</v>
      </c>
    </row>
    <row r="18" spans="1:8" x14ac:dyDescent="0.25">
      <c r="A18" s="2"/>
      <c r="B18" s="2">
        <v>63.859999999999957</v>
      </c>
      <c r="C18" s="2">
        <v>1.2110269204673643E-3</v>
      </c>
      <c r="D18" s="2">
        <v>0.2254722184373103</v>
      </c>
      <c r="E18" s="2">
        <v>0.11430451581567051</v>
      </c>
      <c r="F18" s="2">
        <v>3.705948312183746E-3</v>
      </c>
      <c r="G18" s="2">
        <v>2.9109715955131006</v>
      </c>
      <c r="H18" s="2">
        <v>9.9334614113739447E-3</v>
      </c>
    </row>
    <row r="19" spans="1:8" x14ac:dyDescent="0.25">
      <c r="A19" s="2"/>
      <c r="B19" s="2">
        <v>68.429999999999893</v>
      </c>
      <c r="C19" s="2">
        <v>2.6027780627432585E-3</v>
      </c>
      <c r="D19" s="2">
        <v>8.4544373656505231E-2</v>
      </c>
      <c r="E19" s="2">
        <v>8.0357007164639921E-2</v>
      </c>
      <c r="F19" s="2">
        <v>2.4207549546521922E-3</v>
      </c>
      <c r="G19" s="2">
        <v>1.955067187814838</v>
      </c>
      <c r="H19" s="2">
        <v>7.1790020073677126E-3</v>
      </c>
    </row>
    <row r="20" spans="1:8" x14ac:dyDescent="0.25">
      <c r="A20" s="2"/>
      <c r="B20" s="2">
        <v>72.990000000000066</v>
      </c>
      <c r="C20" s="2">
        <v>7.6665645654027401E-3</v>
      </c>
      <c r="D20" s="2">
        <v>0.2933536270804652</v>
      </c>
      <c r="E20" s="2">
        <v>0.16850905853527631</v>
      </c>
      <c r="F20" s="2">
        <v>6.9848893484775046E-4</v>
      </c>
      <c r="G20" s="2">
        <v>4.1684057092292752</v>
      </c>
      <c r="H20" s="2">
        <v>8.3912374800744829E-3</v>
      </c>
    </row>
    <row r="21" spans="1:8" x14ac:dyDescent="0.25">
      <c r="A21" s="2"/>
      <c r="B21" s="2">
        <v>77.549999999999955</v>
      </c>
      <c r="C21" s="2">
        <v>1.1186909714137544E-3</v>
      </c>
      <c r="D21" s="2">
        <v>0.15779996867118135</v>
      </c>
      <c r="E21" s="2">
        <v>0.13779250603371143</v>
      </c>
      <c r="F21" s="2">
        <v>5.6878152570408744E-4</v>
      </c>
      <c r="G21" s="2">
        <v>2.5756476841703968</v>
      </c>
      <c r="H21" s="2">
        <v>6.2472595465266146E-3</v>
      </c>
    </row>
    <row r="22" spans="1:8" x14ac:dyDescent="0.25">
      <c r="A22" s="2"/>
      <c r="B22" s="2">
        <v>82.110000000000127</v>
      </c>
      <c r="C22" s="2">
        <v>2.9235703730955075E-3</v>
      </c>
      <c r="D22" s="2">
        <v>0.20529960357888036</v>
      </c>
      <c r="E22" s="2">
        <v>0.21973808775590731</v>
      </c>
      <c r="F22" s="2">
        <v>3.0116298275524433E-3</v>
      </c>
      <c r="G22" s="2">
        <v>3.4833705597334252</v>
      </c>
      <c r="H22" s="2">
        <v>6.4219256602609234E-3</v>
      </c>
    </row>
    <row r="23" spans="1:8" x14ac:dyDescent="0.25">
      <c r="A23" s="2"/>
      <c r="B23" s="2">
        <v>86.670000000000016</v>
      </c>
      <c r="C23" s="2">
        <v>5.0728492193877449E-3</v>
      </c>
      <c r="D23" s="2">
        <v>0.2192015866011103</v>
      </c>
      <c r="E23" s="2">
        <v>0.24970006828421104</v>
      </c>
      <c r="F23" s="2">
        <v>1.5543033607276211E-3</v>
      </c>
      <c r="G23" s="2">
        <v>3.1438743191926091</v>
      </c>
      <c r="H23" s="2">
        <v>6.7864163592239735E-3</v>
      </c>
    </row>
    <row r="24" spans="1:8" x14ac:dyDescent="0.25">
      <c r="A24" s="2"/>
      <c r="B24" s="2">
        <v>91.229999999999905</v>
      </c>
      <c r="C24" s="2">
        <v>1.1709326700627481E-3</v>
      </c>
      <c r="D24" s="2">
        <v>0.26284539706193666</v>
      </c>
      <c r="E24" s="2">
        <v>0.16349195681698858</v>
      </c>
      <c r="F24" s="2">
        <v>1.5912532875298124E-3</v>
      </c>
      <c r="G24" s="2">
        <v>2.4393398412923681</v>
      </c>
      <c r="H24" s="2">
        <v>9.4002325297413477E-3</v>
      </c>
    </row>
    <row r="25" spans="1:8" x14ac:dyDescent="0.25">
      <c r="A25" s="2"/>
      <c r="B25" s="2">
        <v>95.800000000000125</v>
      </c>
      <c r="C25" s="2">
        <v>5.8880897067037025E-3</v>
      </c>
      <c r="D25" s="2">
        <v>0.24172039626583813</v>
      </c>
      <c r="E25" s="2">
        <v>0.37317705471195328</v>
      </c>
      <c r="F25" s="2">
        <v>6.7497270103384374E-4</v>
      </c>
      <c r="G25" s="2">
        <v>4.1099377326693904</v>
      </c>
      <c r="H25" s="2">
        <v>7.8770384417171865E-3</v>
      </c>
    </row>
    <row r="26" spans="1:8" x14ac:dyDescent="0.25">
      <c r="A26" s="2"/>
      <c r="B26" s="2">
        <v>100.36000000000001</v>
      </c>
      <c r="C26" s="2">
        <v>7.8821333664391632E-3</v>
      </c>
      <c r="D26" s="2">
        <v>0.25986300219335312</v>
      </c>
      <c r="E26" s="2">
        <v>0.2293259849040197</v>
      </c>
      <c r="F26" s="2">
        <v>5.9584896661492E-4</v>
      </c>
      <c r="G26" s="2">
        <v>2.7282348545080968</v>
      </c>
      <c r="H26" s="2">
        <v>8.3854655325475789E-3</v>
      </c>
    </row>
    <row r="27" spans="1:8" x14ac:dyDescent="0.25">
      <c r="A27" s="2"/>
      <c r="B27" s="2">
        <v>104.9199999999999</v>
      </c>
      <c r="C27" s="2">
        <v>3.6843214478454052E-3</v>
      </c>
      <c r="D27" s="2">
        <v>0.19896451210202873</v>
      </c>
      <c r="E27" s="2">
        <v>0.28910769000052244</v>
      </c>
      <c r="F27" s="2">
        <v>1.1288632799297197E-3</v>
      </c>
      <c r="G27" s="2">
        <v>1.8614378226689365</v>
      </c>
      <c r="H27" s="2">
        <v>2.0293106784941401E-3</v>
      </c>
    </row>
    <row r="28" spans="1:8" x14ac:dyDescent="0.25">
      <c r="A28" s="2"/>
      <c r="B28" s="2">
        <v>109.48000000000008</v>
      </c>
      <c r="C28" s="2">
        <v>5.7069079032917988E-3</v>
      </c>
      <c r="D28" s="2">
        <v>0.23428244278713647</v>
      </c>
      <c r="E28" s="2">
        <v>0.38818930836464893</v>
      </c>
      <c r="F28" s="2">
        <v>3.9375208460312701E-3</v>
      </c>
      <c r="G28" s="2">
        <v>3.3220380553039903</v>
      </c>
      <c r="H28" s="2">
        <v>4.0415818064456757E-3</v>
      </c>
    </row>
    <row r="29" spans="1:8" x14ac:dyDescent="0.25">
      <c r="A29" s="2"/>
      <c r="B29" s="2">
        <v>114.03999999999996</v>
      </c>
      <c r="C29" s="2">
        <v>4.7682952230354977E-3</v>
      </c>
      <c r="D29" s="2">
        <v>0.20310101042129503</v>
      </c>
      <c r="E29" s="2">
        <v>0.25406962664471261</v>
      </c>
      <c r="F29" s="2">
        <v>5.4660666979220037E-4</v>
      </c>
      <c r="G29" s="2">
        <v>2.4731771129603604</v>
      </c>
      <c r="H29" s="2">
        <v>5.4407875254346436E-3</v>
      </c>
    </row>
    <row r="30" spans="1:8" x14ac:dyDescent="0.25">
      <c r="A30" s="2"/>
      <c r="B30" s="2">
        <v>118.60000000000014</v>
      </c>
      <c r="C30" s="2">
        <v>4.6646688186785783E-3</v>
      </c>
      <c r="D30" s="2">
        <v>0.14328684355246343</v>
      </c>
      <c r="E30" s="2">
        <v>0.19958760631371261</v>
      </c>
      <c r="F30" s="2">
        <v>1.8500197584485952E-3</v>
      </c>
      <c r="G30" s="2">
        <v>2.0554538702701142</v>
      </c>
      <c r="H30" s="2">
        <v>2.191475526991254E-3</v>
      </c>
    </row>
    <row r="31" spans="1:8" x14ac:dyDescent="0.25">
      <c r="A31" s="2"/>
      <c r="B31" s="2">
        <v>123.16000000000003</v>
      </c>
      <c r="C31" s="2">
        <v>4.5610424143216581E-3</v>
      </c>
      <c r="D31" s="2">
        <v>0.20880496313464217</v>
      </c>
      <c r="E31" s="2">
        <v>0.4710336119170368</v>
      </c>
      <c r="F31" s="2">
        <v>7.0480275172994265E-4</v>
      </c>
      <c r="G31" s="2">
        <v>3.1163852593450847</v>
      </c>
      <c r="H31" s="2">
        <v>5.8057480348153497E-3</v>
      </c>
    </row>
    <row r="32" spans="1:8" x14ac:dyDescent="0.25">
      <c r="A32" s="2"/>
      <c r="B32" s="2">
        <v>127.72999999999996</v>
      </c>
      <c r="C32" s="2">
        <v>3.3709533503176589E-3</v>
      </c>
      <c r="D32" s="2">
        <v>0.15709465443016196</v>
      </c>
      <c r="E32" s="2">
        <v>0.23673018886233577</v>
      </c>
      <c r="F32" s="2">
        <v>3.864243925041633E-4</v>
      </c>
      <c r="G32" s="2">
        <v>2.408655664267902</v>
      </c>
      <c r="H32" s="2">
        <v>4.9075858476104071E-3</v>
      </c>
    </row>
    <row r="33" spans="1:8" x14ac:dyDescent="0.25">
      <c r="A33" s="2"/>
      <c r="B33" s="2">
        <v>132.29000000000013</v>
      </c>
      <c r="C33" s="2">
        <v>3.4200776075004151E-3</v>
      </c>
      <c r="D33" s="2">
        <v>0.15200217857372703</v>
      </c>
      <c r="E33" s="2">
        <v>0.29339521977682181</v>
      </c>
      <c r="F33" s="2">
        <v>9.5885540407404408E-4</v>
      </c>
      <c r="G33" s="2">
        <v>2.8047183755573108</v>
      </c>
      <c r="H33" s="2">
        <v>8.4785304644857534E-3</v>
      </c>
    </row>
    <row r="34" spans="1:8" x14ac:dyDescent="0.25">
      <c r="A34" s="2"/>
      <c r="B34" s="2">
        <v>136.83999999999997</v>
      </c>
      <c r="C34" s="2">
        <v>6.9300182081702432E-4</v>
      </c>
      <c r="D34" s="2">
        <v>0.14513626621070197</v>
      </c>
      <c r="E34" s="2">
        <v>0.25225533045098086</v>
      </c>
      <c r="F34" s="2">
        <v>1.5312864156439249E-3</v>
      </c>
      <c r="G34" s="2">
        <v>1.6443079250085944</v>
      </c>
      <c r="H34" s="2">
        <v>6.0472557065037813E-3</v>
      </c>
    </row>
    <row r="35" spans="1:8" x14ac:dyDescent="0.25">
      <c r="A35" s="2"/>
      <c r="B35" s="2">
        <v>141.40999999999991</v>
      </c>
      <c r="C35" s="2">
        <v>4.7757441839383413E-3</v>
      </c>
      <c r="D35" s="2">
        <v>0.15630147534901756</v>
      </c>
      <c r="E35" s="2">
        <v>0.26333177431822241</v>
      </c>
      <c r="F35" s="2">
        <v>2.3792471137286555E-3</v>
      </c>
      <c r="G35" s="2">
        <v>2.7581222889535191</v>
      </c>
      <c r="H35" s="2">
        <v>1.7854267045799396E-2</v>
      </c>
    </row>
    <row r="36" spans="1:8" x14ac:dyDescent="0.25">
      <c r="A36" s="2"/>
      <c r="B36" s="2">
        <v>145.97000000000008</v>
      </c>
      <c r="C36" s="2">
        <v>4.0850172721364564E-3</v>
      </c>
      <c r="D36" s="2">
        <v>0.22775833415177257</v>
      </c>
      <c r="E36" s="2">
        <v>0.55428049033286841</v>
      </c>
      <c r="F36" s="2">
        <v>6.3124416585683455E-4</v>
      </c>
      <c r="G36" s="2">
        <v>2.2494100582879142</v>
      </c>
      <c r="H36" s="2">
        <v>1.2567592271864787E-2</v>
      </c>
    </row>
    <row r="37" spans="1:8" x14ac:dyDescent="0.25">
      <c r="A37" s="2"/>
      <c r="B37" s="2">
        <v>150.52999999999997</v>
      </c>
      <c r="C37" s="2">
        <v>7.0908600984474789E-4</v>
      </c>
      <c r="D37" s="2">
        <v>9.8082880422066546E-2</v>
      </c>
      <c r="E37" s="2">
        <v>0.22560949818936377</v>
      </c>
      <c r="F37" s="2">
        <v>2.7731293826831096E-3</v>
      </c>
      <c r="G37" s="2">
        <v>2.2332607078420867</v>
      </c>
      <c r="H37" s="2">
        <v>6.0638346661669139E-3</v>
      </c>
    </row>
    <row r="38" spans="1:8" x14ac:dyDescent="0.25">
      <c r="A38" s="2"/>
      <c r="B38" s="2">
        <v>155.09000000000015</v>
      </c>
      <c r="C38" s="2">
        <v>4.3017858452001467E-3</v>
      </c>
      <c r="D38" s="2">
        <v>0.26308750345462528</v>
      </c>
      <c r="E38" s="2">
        <v>0.40453902154074861</v>
      </c>
      <c r="F38" s="2">
        <v>4.0009440480857977E-3</v>
      </c>
      <c r="G38" s="2">
        <v>3.4241800675562684</v>
      </c>
      <c r="H38" s="2">
        <v>1.4147353238689764E-2</v>
      </c>
    </row>
    <row r="39" spans="1:8" x14ac:dyDescent="0.25">
      <c r="A39" s="2"/>
      <c r="B39" s="2">
        <v>159.66000000000008</v>
      </c>
      <c r="C39" s="2">
        <v>4.7266545372425459E-3</v>
      </c>
      <c r="D39" s="2">
        <v>0.14094607268162182</v>
      </c>
      <c r="E39" s="2">
        <v>0.2739194888291685</v>
      </c>
      <c r="F39" s="2">
        <v>4.2812491760701888E-3</v>
      </c>
      <c r="G39" s="2">
        <v>3.5272118032783664</v>
      </c>
      <c r="H39" s="2">
        <v>1.0890177893142212E-2</v>
      </c>
    </row>
    <row r="40" spans="1:8" x14ac:dyDescent="0.25">
      <c r="A40" s="2"/>
      <c r="B40" s="2">
        <v>164.21999999999997</v>
      </c>
      <c r="C40" s="2">
        <v>5.1515232292849451E-3</v>
      </c>
      <c r="D40" s="2">
        <v>0.26403667543588089</v>
      </c>
      <c r="E40" s="2">
        <v>0.20770879533300657</v>
      </c>
      <c r="F40" s="2">
        <v>2.0397695340948034E-3</v>
      </c>
      <c r="G40" s="2">
        <v>2.922323438760388</v>
      </c>
      <c r="H40" s="2">
        <v>1.1922576573127118E-2</v>
      </c>
    </row>
    <row r="41" spans="1:8" x14ac:dyDescent="0.25">
      <c r="A41" s="2"/>
      <c r="B41" s="2">
        <v>168.78000000000014</v>
      </c>
      <c r="C41" s="2">
        <v>4.1446939467418486E-3</v>
      </c>
      <c r="D41" s="2">
        <v>0.27759864658411521</v>
      </c>
      <c r="E41" s="2">
        <v>0.19401995281493994</v>
      </c>
      <c r="F41" s="2">
        <v>2.9435625690735143E-3</v>
      </c>
      <c r="G41" s="2">
        <v>3.7813748669753493</v>
      </c>
      <c r="H41" s="2">
        <v>2.1987051678199171E-2</v>
      </c>
    </row>
    <row r="42" spans="1:8" x14ac:dyDescent="0.25">
      <c r="A42" s="2"/>
      <c r="B42" s="2">
        <v>173.34000000000003</v>
      </c>
      <c r="C42" s="2">
        <v>2.1102073442143781E-3</v>
      </c>
      <c r="D42" s="2">
        <v>0.21275808288886711</v>
      </c>
      <c r="E42" s="2">
        <v>0.13533529254282381</v>
      </c>
      <c r="F42" s="2">
        <v>3.8473556040522256E-3</v>
      </c>
      <c r="G42" s="2">
        <v>3.6106664510090423</v>
      </c>
      <c r="H42" s="2">
        <v>8.7561913926861301E-3</v>
      </c>
    </row>
    <row r="43" spans="1:8" x14ac:dyDescent="0.25">
      <c r="A43" s="2"/>
      <c r="B43" s="2">
        <v>177.89999999999992</v>
      </c>
      <c r="C43" s="2">
        <v>3.1912844054831821E-3</v>
      </c>
      <c r="D43" s="2">
        <v>0.32518751271815166</v>
      </c>
      <c r="E43" s="2">
        <v>0.15886614682566877</v>
      </c>
      <c r="F43" s="2">
        <v>1.7831408699184492E-3</v>
      </c>
      <c r="G43" s="2">
        <v>2.6012633401418492</v>
      </c>
      <c r="H43" s="2">
        <v>8.9715281127049611E-3</v>
      </c>
    </row>
    <row r="44" spans="1:8" x14ac:dyDescent="0.25">
      <c r="A44" s="2"/>
      <c r="B44" s="2">
        <v>182.46000000000009</v>
      </c>
      <c r="C44" s="2">
        <v>8.2126371599424797E-4</v>
      </c>
      <c r="D44" s="2">
        <v>0.18098366644690836</v>
      </c>
      <c r="E44" s="2">
        <v>6.1054757362583749E-2</v>
      </c>
      <c r="F44" s="2">
        <v>6.7002476024840001E-4</v>
      </c>
      <c r="G44" s="2">
        <v>2.8630398886251731</v>
      </c>
      <c r="H44" s="2">
        <v>9.1734194679180727E-3</v>
      </c>
    </row>
    <row r="45" spans="1:8" x14ac:dyDescent="0.25">
      <c r="A45" s="2"/>
      <c r="B45" s="2">
        <v>187.03000000000003</v>
      </c>
      <c r="C45" s="2">
        <v>1.6231096958971888E-3</v>
      </c>
      <c r="D45" s="2">
        <v>0.21850105186274929</v>
      </c>
      <c r="E45" s="2">
        <v>0.10681935049558469</v>
      </c>
      <c r="F45" s="2">
        <v>1.6719986009359734E-3</v>
      </c>
      <c r="G45" s="2">
        <v>2.7290862344879265</v>
      </c>
      <c r="H45" s="2">
        <v>1.0037122456693151E-2</v>
      </c>
    </row>
    <row r="46" spans="1:8" x14ac:dyDescent="0.25">
      <c r="A46" s="2"/>
      <c r="B46" s="2">
        <v>191.58999999999992</v>
      </c>
      <c r="C46" s="2">
        <v>3.0087017094181348E-3</v>
      </c>
      <c r="D46" s="2">
        <v>0.22924819136043481</v>
      </c>
      <c r="E46" s="2">
        <v>0.10836386596612077</v>
      </c>
      <c r="F46" s="2">
        <v>3.264461615715631E-3</v>
      </c>
      <c r="G46" s="2">
        <v>3.8507273099466017</v>
      </c>
      <c r="H46" s="2">
        <v>1.8247205274940243E-2</v>
      </c>
    </row>
    <row r="47" spans="1:8" x14ac:dyDescent="0.25">
      <c r="A47" s="2"/>
      <c r="B47" s="2">
        <v>196.15000000000009</v>
      </c>
      <c r="C47" s="2">
        <v>4.3942937229390806E-3</v>
      </c>
      <c r="D47" s="2">
        <v>0.17245096270152768</v>
      </c>
      <c r="E47" s="2">
        <v>6.9466155623575512E-2</v>
      </c>
      <c r="F47" s="2">
        <v>4.0035735899168485E-4</v>
      </c>
      <c r="G47" s="2">
        <v>2.2482873236607062</v>
      </c>
      <c r="H47" s="2">
        <v>6.5963606737377148E-3</v>
      </c>
    </row>
    <row r="48" spans="1:8" x14ac:dyDescent="0.25">
      <c r="A48" s="2"/>
      <c r="B48" s="2">
        <v>200.70999999999998</v>
      </c>
      <c r="C48" s="2">
        <v>3.3125243106470795E-3</v>
      </c>
      <c r="D48" s="2">
        <v>0.22461649039575055</v>
      </c>
      <c r="E48" s="2">
        <v>8.4675886700515873E-2</v>
      </c>
      <c r="F48" s="2">
        <v>5.1187339148294636E-4</v>
      </c>
      <c r="G48" s="2">
        <v>2.7681226500351541</v>
      </c>
      <c r="H48" s="2">
        <v>1.8275570580190383E-2</v>
      </c>
    </row>
    <row r="49" spans="1:8" x14ac:dyDescent="0.25">
      <c r="A49" s="2"/>
      <c r="B49" s="2">
        <v>205.27000000000015</v>
      </c>
      <c r="C49" s="2">
        <v>2.0177014362642914E-3</v>
      </c>
      <c r="D49" s="2">
        <v>0.29799706871095821</v>
      </c>
      <c r="E49" s="2">
        <v>0.15350519698870149</v>
      </c>
      <c r="F49" s="2">
        <v>1.3223570494555475E-4</v>
      </c>
      <c r="G49" s="2">
        <v>5.0299830988499536</v>
      </c>
      <c r="H49" s="2">
        <v>2.610289894143436E-2</v>
      </c>
    </row>
    <row r="50" spans="1:8" x14ac:dyDescent="0.25">
      <c r="A50" s="2"/>
      <c r="B50" s="2">
        <v>209.83000000000004</v>
      </c>
      <c r="C50" s="2">
        <v>7.2287856188150285E-4</v>
      </c>
      <c r="D50" s="2">
        <v>0.24434052126075465</v>
      </c>
      <c r="E50" s="2">
        <v>7.4546467884769929E-2</v>
      </c>
      <c r="F50" s="2">
        <v>1.8080390756836677E-3</v>
      </c>
      <c r="G50" s="2">
        <v>2.73959210184052</v>
      </c>
      <c r="H50" s="2">
        <v>1.3122273479707319E-2</v>
      </c>
    </row>
    <row r="51" spans="1:8" x14ac:dyDescent="0.25">
      <c r="A51" s="2"/>
      <c r="B51" s="2">
        <v>214.38999999999993</v>
      </c>
      <c r="C51" s="2">
        <v>3.3867413588700196E-3</v>
      </c>
      <c r="D51" s="2">
        <v>0.26062111017887174</v>
      </c>
      <c r="E51" s="2">
        <v>0.11461384914056064</v>
      </c>
      <c r="F51" s="2">
        <v>4.0255143416524962E-3</v>
      </c>
      <c r="G51" s="2">
        <v>3.2577181804826552</v>
      </c>
      <c r="H51" s="2">
        <v>1.8505329241954409E-2</v>
      </c>
    </row>
    <row r="52" spans="1:8" x14ac:dyDescent="0.25">
      <c r="A52" s="2"/>
      <c r="B52" s="2">
        <v>218.96000000000015</v>
      </c>
      <c r="C52" s="2">
        <v>4.9976394018064838E-3</v>
      </c>
      <c r="D52" s="2">
        <v>0.31810802021113499</v>
      </c>
      <c r="E52" s="2">
        <v>0.18708911213081131</v>
      </c>
      <c r="F52" s="2">
        <v>3.3562561775533368E-3</v>
      </c>
      <c r="G52" s="2">
        <v>5.8792329203897502</v>
      </c>
      <c r="H52" s="2">
        <v>3.4732874615796147E-2</v>
      </c>
    </row>
    <row r="53" spans="1:8" x14ac:dyDescent="0.25">
      <c r="A53" s="2"/>
      <c r="B53" s="2">
        <v>223.52000000000004</v>
      </c>
      <c r="C53" s="2">
        <v>7.1684913884853692E-4</v>
      </c>
      <c r="D53" s="2">
        <v>0.2383796229087724</v>
      </c>
      <c r="E53" s="2">
        <v>6.4344815948634421E-2</v>
      </c>
      <c r="F53" s="2">
        <v>2.8034898197007289E-3</v>
      </c>
      <c r="G53" s="2">
        <v>2.6813817299445586</v>
      </c>
      <c r="H53" s="2">
        <v>5.8799628135273001E-3</v>
      </c>
    </row>
    <row r="54" spans="1:8" x14ac:dyDescent="0.25">
      <c r="A54" s="2"/>
      <c r="B54" s="2">
        <v>228.07999999999993</v>
      </c>
      <c r="C54" s="2">
        <v>6.1359834162609227E-3</v>
      </c>
      <c r="D54" s="2">
        <v>0.16866267098343363</v>
      </c>
      <c r="E54" s="2">
        <v>0.17467002844465265</v>
      </c>
      <c r="F54" s="2">
        <v>7.0338964015055551E-4</v>
      </c>
      <c r="G54" s="2">
        <v>3.7076646077475495</v>
      </c>
      <c r="H54" s="2">
        <v>1.2555078270123086E-2</v>
      </c>
    </row>
    <row r="55" spans="1:8" x14ac:dyDescent="0.25">
      <c r="A55" s="2"/>
      <c r="B55" s="2">
        <v>232.6400000000001</v>
      </c>
      <c r="C55" s="2">
        <v>4.0136297446412899E-3</v>
      </c>
      <c r="D55" s="2">
        <v>0.20684678892859673</v>
      </c>
      <c r="E55" s="2">
        <v>8.6343123869883132E-2</v>
      </c>
      <c r="F55" s="2">
        <v>4.60096677298574E-4</v>
      </c>
      <c r="G55" s="2">
        <v>3.4309339697319094</v>
      </c>
      <c r="H55" s="2">
        <v>1.3583271769289773E-2</v>
      </c>
    </row>
    <row r="56" spans="1:8" x14ac:dyDescent="0.25">
      <c r="A56" s="2"/>
      <c r="B56" s="2">
        <v>237.2</v>
      </c>
      <c r="C56" s="2">
        <v>5.0844418513775315E-4</v>
      </c>
      <c r="D56" s="2">
        <v>0.13638681191510293</v>
      </c>
      <c r="E56" s="2">
        <v>5.3739809381609868E-2</v>
      </c>
      <c r="F56" s="2">
        <v>1.9884492003566464E-3</v>
      </c>
      <c r="G56" s="2">
        <v>2.0782807744587064</v>
      </c>
      <c r="H56" s="2">
        <v>7.365635712850419E-3</v>
      </c>
    </row>
    <row r="57" spans="1:8" x14ac:dyDescent="0.25">
      <c r="A57" s="2"/>
      <c r="B57" s="2">
        <v>241.76000000000016</v>
      </c>
      <c r="C57" s="2">
        <v>8.1620828372726481E-3</v>
      </c>
      <c r="D57" s="2">
        <v>0.19431137517085187</v>
      </c>
      <c r="E57" s="2">
        <v>0.15308485517267004</v>
      </c>
      <c r="F57" s="2">
        <v>1.9876127453465173E-3</v>
      </c>
      <c r="G57" s="2">
        <v>2.8235010176207989</v>
      </c>
      <c r="H57" s="2">
        <v>1.7613589059414538E-2</v>
      </c>
    </row>
    <row r="58" spans="1:8" x14ac:dyDescent="0.25">
      <c r="A58" s="2"/>
      <c r="B58" s="2">
        <v>246.32000000000005</v>
      </c>
      <c r="C58" s="2">
        <v>2.8312961266349491E-3</v>
      </c>
      <c r="D58" s="2">
        <v>0.20964918146168351</v>
      </c>
      <c r="E58" s="2">
        <v>0.16190130474349007</v>
      </c>
      <c r="F58" s="2">
        <v>2.2218313589293559E-3</v>
      </c>
      <c r="G58" s="2">
        <v>3.9180140291754455</v>
      </c>
      <c r="H58" s="2">
        <v>1.8660493240254959E-2</v>
      </c>
    </row>
    <row r="59" spans="1:8" x14ac:dyDescent="0.25">
      <c r="A59" s="2"/>
      <c r="B59" s="2">
        <v>250.89</v>
      </c>
      <c r="C59" s="2">
        <v>2.6407270083949443E-3</v>
      </c>
      <c r="D59" s="2">
        <v>0.23065815582801863</v>
      </c>
      <c r="E59" s="2">
        <v>4.6880928087679019E-2</v>
      </c>
      <c r="F59" s="2">
        <v>2.4560499725121946E-3</v>
      </c>
      <c r="G59" s="2">
        <v>3.3936115579903707</v>
      </c>
      <c r="H59" s="2">
        <v>9.8053904526295404E-3</v>
      </c>
    </row>
    <row r="60" spans="1:8" x14ac:dyDescent="0.25">
      <c r="A60" s="2"/>
      <c r="B60" s="2">
        <v>255.45000000000016</v>
      </c>
      <c r="C60" s="2">
        <v>2.7581304087747256E-3</v>
      </c>
      <c r="D60" s="2">
        <v>0.13314498730341756</v>
      </c>
      <c r="E60" s="2">
        <v>6.5765258948211711E-2</v>
      </c>
      <c r="F60" s="2">
        <v>4.2620474118602782E-4</v>
      </c>
      <c r="G60" s="2">
        <v>3.2714032401158852</v>
      </c>
      <c r="H60" s="2">
        <v>1.463151600870655E-2</v>
      </c>
    </row>
    <row r="61" spans="1:8" x14ac:dyDescent="0.25">
      <c r="A61" s="2"/>
      <c r="B61" s="2">
        <v>260.01000000000005</v>
      </c>
      <c r="C61" s="2">
        <v>4.5940635439133161E-3</v>
      </c>
      <c r="D61" s="2">
        <v>0.19154994880192905</v>
      </c>
      <c r="E61" s="2">
        <v>5.020174810163526E-2</v>
      </c>
      <c r="F61" s="2">
        <v>4.1855808087651889E-4</v>
      </c>
      <c r="G61" s="2">
        <v>4.1944652082053242</v>
      </c>
      <c r="H61" s="2">
        <v>1.0776128146002607E-2</v>
      </c>
    </row>
    <row r="62" spans="1:8" x14ac:dyDescent="0.25">
      <c r="A62" s="2"/>
      <c r="B62" s="2">
        <v>264.56999999999994</v>
      </c>
      <c r="C62" s="2">
        <v>2.1532476509931631E-3</v>
      </c>
      <c r="D62" s="2">
        <v>0.2843749553239372</v>
      </c>
      <c r="E62" s="2">
        <v>8.3913209333179639E-2</v>
      </c>
      <c r="F62" s="2">
        <v>1.3641664241078612E-3</v>
      </c>
      <c r="G62" s="2">
        <v>3.7669185964255103</v>
      </c>
      <c r="H62" s="2">
        <v>9.8108705515458292E-3</v>
      </c>
    </row>
    <row r="63" spans="1:8" x14ac:dyDescent="0.25">
      <c r="A63" s="2"/>
      <c r="B63" s="2">
        <v>269.13000000000011</v>
      </c>
      <c r="C63" s="2">
        <v>6.5696844800773504E-3</v>
      </c>
      <c r="D63" s="2">
        <v>0.24064094104831926</v>
      </c>
      <c r="E63" s="2">
        <v>4.4007542859157318E-2</v>
      </c>
      <c r="F63" s="2">
        <v>2.1583587349665034E-3</v>
      </c>
      <c r="G63" s="2">
        <v>2.9803514751765148</v>
      </c>
      <c r="H63" s="2">
        <v>1.5344042522219579E-2</v>
      </c>
    </row>
    <row r="64" spans="1:8" x14ac:dyDescent="0.25">
      <c r="A64" s="2"/>
      <c r="B64" s="2">
        <v>273.69</v>
      </c>
      <c r="C64" s="2">
        <v>5.5029831262927518E-3</v>
      </c>
      <c r="D64" s="2">
        <v>0.23536670243301408</v>
      </c>
      <c r="E64" s="2">
        <v>2.493163577555348E-2</v>
      </c>
      <c r="F64" s="2">
        <v>2.3519437307004498E-3</v>
      </c>
      <c r="G64" s="2">
        <v>2.8302767189965095</v>
      </c>
      <c r="H64" s="2">
        <v>1.0391931002068634E-2</v>
      </c>
    </row>
    <row r="65" spans="1:8" x14ac:dyDescent="0.25">
      <c r="A65" s="2"/>
      <c r="B65" s="2">
        <v>278.25000000000017</v>
      </c>
      <c r="C65" s="2">
        <v>4.4362817725081523E-3</v>
      </c>
      <c r="D65" s="2">
        <v>0.34691928336619093</v>
      </c>
      <c r="E65" s="2">
        <v>7.1829571934373143E-2</v>
      </c>
      <c r="F65" s="2">
        <v>6.8552390367940751E-4</v>
      </c>
      <c r="G65" s="2">
        <v>5.0758017044379846</v>
      </c>
      <c r="H65" s="2">
        <v>2.0473833070407788E-2</v>
      </c>
    </row>
    <row r="66" spans="1:8" x14ac:dyDescent="0.25">
      <c r="A66" s="2"/>
      <c r="B66" s="2">
        <v>282.82000000000011</v>
      </c>
      <c r="C66" s="2">
        <v>1.2645196869813277E-3</v>
      </c>
      <c r="D66" s="2">
        <v>0.11217516000025779</v>
      </c>
      <c r="E66" s="2">
        <v>3.5343423983838537E-2</v>
      </c>
      <c r="F66" s="2">
        <v>1.3026076751516719E-3</v>
      </c>
      <c r="G66" s="2">
        <v>2.8035272953353823</v>
      </c>
      <c r="H66" s="2">
        <v>1.3789089344455144E-2</v>
      </c>
    </row>
    <row r="67" spans="1:8" x14ac:dyDescent="0.25">
      <c r="A67" s="2"/>
      <c r="B67" s="2">
        <v>287.38</v>
      </c>
      <c r="C67" s="2">
        <v>1.100727385422798E-3</v>
      </c>
      <c r="D67" s="2">
        <v>0.2224364545821316</v>
      </c>
      <c r="E67" s="2">
        <v>3.9293665550599037E-2</v>
      </c>
      <c r="F67" s="2">
        <v>3.57756480424747E-4</v>
      </c>
      <c r="G67" s="2">
        <v>3.4964887487301941</v>
      </c>
      <c r="H67" s="2">
        <v>1.3633012948379167E-2</v>
      </c>
    </row>
    <row r="68" spans="1:8" x14ac:dyDescent="0.25">
      <c r="A68" s="2"/>
      <c r="B68" s="2">
        <v>291.94000000000017</v>
      </c>
      <c r="C68" s="2">
        <v>9.3693508386426825E-4</v>
      </c>
      <c r="D68" s="2">
        <v>0.30131222666376944</v>
      </c>
      <c r="E68" s="2">
        <v>3.4028669609988606E-2</v>
      </c>
      <c r="F68" s="2">
        <v>5.0476426378490364E-4</v>
      </c>
      <c r="G68" s="2">
        <v>5.2399127771584055</v>
      </c>
      <c r="H68" s="2">
        <v>7.3581562005488495E-3</v>
      </c>
    </row>
    <row r="69" spans="1:8" x14ac:dyDescent="0.25">
      <c r="A69" s="2"/>
      <c r="B69" s="2">
        <v>296.50000000000006</v>
      </c>
      <c r="C69" s="2">
        <v>4.2178608755445652E-3</v>
      </c>
      <c r="D69" s="2">
        <v>0.29477191798407304</v>
      </c>
      <c r="E69" s="2">
        <v>4.4582428900192476E-2</v>
      </c>
      <c r="F69" s="2">
        <v>6.5177204714506021E-4</v>
      </c>
      <c r="G69" s="2">
        <v>3.2625195988188773</v>
      </c>
      <c r="H69" s="2">
        <v>1.9242036043334708E-2</v>
      </c>
    </row>
    <row r="70" spans="1:8" x14ac:dyDescent="0.25">
      <c r="A70" s="2"/>
      <c r="B70" s="2">
        <v>301.05999999999995</v>
      </c>
      <c r="C70" s="2">
        <v>6.7663268353798421E-3</v>
      </c>
      <c r="D70" s="2">
        <v>0.17905057986437076</v>
      </c>
      <c r="E70" s="2">
        <v>1.8966417749886121E-2</v>
      </c>
      <c r="F70" s="2">
        <v>2.2229622553514771E-3</v>
      </c>
      <c r="G70" s="2">
        <v>3.0505634385734264</v>
      </c>
      <c r="H70" s="2">
        <v>5.6180998146683923E-3</v>
      </c>
    </row>
    <row r="71" spans="1:8" x14ac:dyDescent="0.25">
      <c r="A71" s="2"/>
      <c r="B71" s="2">
        <v>305.62000000000012</v>
      </c>
      <c r="C71" s="2">
        <v>1.1870567562422348E-3</v>
      </c>
      <c r="D71" s="2">
        <v>0.24048967754184714</v>
      </c>
      <c r="E71" s="2">
        <v>3.8234084131269205E-2</v>
      </c>
      <c r="F71" s="2">
        <v>2.6229712979527883E-3</v>
      </c>
      <c r="G71" s="2">
        <v>2.8933331928965056</v>
      </c>
      <c r="H71" s="2">
        <v>2.134116570026616E-2</v>
      </c>
    </row>
    <row r="72" spans="1:8" x14ac:dyDescent="0.25">
      <c r="A72" s="2"/>
      <c r="B72" s="2">
        <v>310.19000000000005</v>
      </c>
      <c r="C72" s="2">
        <v>2.5267052031224813E-3</v>
      </c>
      <c r="D72" s="2">
        <v>0.21769973618966898</v>
      </c>
      <c r="E72" s="2">
        <v>4.9438369291690362E-2</v>
      </c>
      <c r="F72" s="2">
        <v>1.9633495061508492E-3</v>
      </c>
      <c r="G72" s="2">
        <v>4.9577190596688254</v>
      </c>
      <c r="H72" s="2">
        <v>1.2746144509936009E-2</v>
      </c>
    </row>
    <row r="73" spans="1:8" x14ac:dyDescent="0.25">
      <c r="A73" s="2"/>
      <c r="B73" s="2">
        <v>314.74999999999994</v>
      </c>
      <c r="C73" s="2">
        <v>1.9413181383570596E-3</v>
      </c>
      <c r="D73" s="2">
        <v>0.15504006471583623</v>
      </c>
      <c r="E73" s="2">
        <v>1.7185302770936765E-2</v>
      </c>
      <c r="F73" s="2">
        <v>1.3037277143489105E-3</v>
      </c>
      <c r="G73" s="2">
        <v>3.9863851744684502</v>
      </c>
      <c r="H73" s="2">
        <v>7.2083870384363298E-3</v>
      </c>
    </row>
    <row r="74" spans="1:8" x14ac:dyDescent="0.25">
      <c r="A74" s="2"/>
      <c r="B74" s="2">
        <v>319.31000000000012</v>
      </c>
      <c r="C74" s="2">
        <v>2.7531005146893615E-3</v>
      </c>
      <c r="D74" s="2">
        <v>0.17180640615827453</v>
      </c>
      <c r="E74" s="2">
        <v>3.683793365545255E-2</v>
      </c>
      <c r="F74" s="2">
        <v>1.8488950216198957E-3</v>
      </c>
      <c r="G74" s="2">
        <v>2.2990317038974668</v>
      </c>
      <c r="H74" s="2">
        <v>1.0514789416392122E-2</v>
      </c>
    </row>
    <row r="75" spans="1:8" x14ac:dyDescent="0.25">
      <c r="A75" s="2"/>
      <c r="B75" s="2">
        <v>323.87</v>
      </c>
      <c r="C75" s="2">
        <v>8.9376950839101493E-4</v>
      </c>
      <c r="D75" s="2">
        <v>0.18718330227172164</v>
      </c>
      <c r="E75" s="2">
        <v>3.6134396914791228E-2</v>
      </c>
      <c r="F75" s="2">
        <v>2.7350866814956488E-3</v>
      </c>
      <c r="G75" s="2">
        <v>5.1150882003101694</v>
      </c>
      <c r="H75" s="2">
        <v>1.3883879603455945E-2</v>
      </c>
    </row>
    <row r="76" spans="1:8" x14ac:dyDescent="0.25">
      <c r="A76" s="2"/>
      <c r="B76" s="2">
        <v>328.42999999999989</v>
      </c>
      <c r="C76" s="2">
        <v>2.2882318302224133E-3</v>
      </c>
      <c r="D76" s="2">
        <v>0.26134602499141152</v>
      </c>
      <c r="E76" s="2">
        <v>3.6003495225513486E-2</v>
      </c>
      <c r="F76" s="2">
        <v>5.4237711268603382E-4</v>
      </c>
      <c r="G76" s="2">
        <v>2.9728355871900649</v>
      </c>
      <c r="H76" s="2">
        <v>9.3087199166795778E-3</v>
      </c>
    </row>
    <row r="77" spans="1:8" x14ac:dyDescent="0.25">
      <c r="A77" s="2"/>
      <c r="B77" s="2">
        <v>332.99000000000007</v>
      </c>
      <c r="C77" s="2">
        <v>2.9559867385983121E-2</v>
      </c>
      <c r="D77" s="2">
        <v>0.22243495108249445</v>
      </c>
      <c r="E77" s="2">
        <v>4.3443711723091263E-2</v>
      </c>
      <c r="F77" s="2">
        <v>1.4241127877147121E-4</v>
      </c>
      <c r="G77" s="2">
        <v>3.9199127089162875</v>
      </c>
      <c r="H77" s="2">
        <v>1.370496868683924E-2</v>
      </c>
    </row>
    <row r="78" spans="1:8" x14ac:dyDescent="0.25">
      <c r="A78" s="2"/>
      <c r="B78" s="2">
        <v>337.54999999999995</v>
      </c>
      <c r="C78" s="2">
        <v>2.4760720358130862E-3</v>
      </c>
      <c r="D78" s="2">
        <v>0.16378119551114542</v>
      </c>
      <c r="E78" s="2">
        <v>4.7438101465115928E-2</v>
      </c>
      <c r="F78" s="2">
        <v>7.767922645739811E-4</v>
      </c>
      <c r="G78" s="2">
        <v>2.776626077724504</v>
      </c>
      <c r="H78" s="2">
        <v>1.7602542987703564E-2</v>
      </c>
    </row>
    <row r="79" spans="1:8" x14ac:dyDescent="0.25">
      <c r="A79" s="2"/>
      <c r="B79" s="2">
        <v>342.12000000000018</v>
      </c>
      <c r="C79" s="2">
        <v>2.4329227747614504E-3</v>
      </c>
      <c r="D79" s="2">
        <v>0.15580192003065846</v>
      </c>
      <c r="E79" s="2">
        <v>5.113953915931161E-2</v>
      </c>
      <c r="F79" s="2">
        <v>1.8223103988750902E-3</v>
      </c>
      <c r="G79" s="2">
        <v>2.3788289993768474</v>
      </c>
      <c r="H79" s="2">
        <v>6.9086346469171625E-3</v>
      </c>
    </row>
    <row r="80" spans="1:8" x14ac:dyDescent="0.25">
      <c r="A80" s="2"/>
      <c r="B80" s="2">
        <v>346.68000000000006</v>
      </c>
      <c r="C80" s="2">
        <v>2.3897735137098147E-3</v>
      </c>
      <c r="D80" s="2">
        <v>0.12628809710131661</v>
      </c>
      <c r="E80" s="2">
        <v>3.1230124362294838E-2</v>
      </c>
      <c r="F80" s="2">
        <v>1.604896126647851E-3</v>
      </c>
      <c r="G80" s="2">
        <v>3.197401992615446</v>
      </c>
      <c r="H80" s="2">
        <v>1.5086788931365435E-2</v>
      </c>
    </row>
    <row r="81" spans="1:8" x14ac:dyDescent="0.25">
      <c r="A81" s="2"/>
      <c r="B81" s="2">
        <v>351.23999999999995</v>
      </c>
      <c r="C81" s="2">
        <v>2.1706397780867424E-3</v>
      </c>
      <c r="D81" s="2">
        <v>0.15519451879642002</v>
      </c>
      <c r="E81" s="2">
        <v>5.9109638457751558E-2</v>
      </c>
      <c r="F81" s="2">
        <v>4.8183723073774495E-3</v>
      </c>
      <c r="G81" s="2">
        <v>3.8307543025791384</v>
      </c>
      <c r="H81" s="2">
        <v>1.7132812296939495E-2</v>
      </c>
    </row>
    <row r="82" spans="1:8" x14ac:dyDescent="0.25">
      <c r="A82" s="2"/>
      <c r="B82" s="2">
        <v>355.80000000000013</v>
      </c>
      <c r="C82" s="2">
        <v>1.0521033689721139E-3</v>
      </c>
      <c r="D82" s="2">
        <v>0.24912173830107781</v>
      </c>
      <c r="E82" s="2">
        <v>6.6862071688714775E-2</v>
      </c>
      <c r="F82" s="2">
        <v>1.4297687540038935E-3</v>
      </c>
      <c r="G82" s="2">
        <v>2.8111904084992214</v>
      </c>
      <c r="H82" s="2">
        <v>8.0789726318942837E-3</v>
      </c>
    </row>
    <row r="83" spans="1:8" x14ac:dyDescent="0.25">
      <c r="A83" s="2"/>
      <c r="B83" s="2">
        <v>360.36</v>
      </c>
      <c r="C83" s="2">
        <v>9.5578562392751806E-4</v>
      </c>
      <c r="D83" s="2">
        <v>0.16749452074835569</v>
      </c>
      <c r="E83" s="2">
        <v>2.6365948700963645E-2</v>
      </c>
      <c r="F83" s="2">
        <v>3.7379346940434356E-3</v>
      </c>
      <c r="G83" s="2">
        <v>1.957249319461239</v>
      </c>
      <c r="H83" s="2">
        <v>5.003880577146378E-3</v>
      </c>
    </row>
    <row r="84" spans="1:8" x14ac:dyDescent="0.25">
      <c r="A84" s="2"/>
      <c r="B84" s="2">
        <v>364.9199999999999</v>
      </c>
      <c r="C84" s="2">
        <v>2.6607583369331876E-3</v>
      </c>
      <c r="D84" s="2">
        <v>8.8480331970086284E-2</v>
      </c>
      <c r="E84" s="2">
        <v>8.7754248711282748E-2</v>
      </c>
      <c r="F84" s="2">
        <v>1.6856942508378715E-3</v>
      </c>
      <c r="G84" s="2">
        <v>4.0221061714600879</v>
      </c>
      <c r="H84" s="2">
        <v>1.5587691267261464E-2</v>
      </c>
    </row>
    <row r="85" spans="1:8" x14ac:dyDescent="0.25">
      <c r="A85" s="2"/>
      <c r="B85" s="2">
        <v>369.48000000000008</v>
      </c>
      <c r="C85" s="2">
        <v>3.3561194833012552E-3</v>
      </c>
      <c r="D85" s="2">
        <v>0.18641540455829278</v>
      </c>
      <c r="E85" s="2">
        <v>3.2147101991017092E-2</v>
      </c>
      <c r="F85" s="2">
        <v>1.0283033392678232E-3</v>
      </c>
      <c r="G85" s="2">
        <v>2.7810352246864958</v>
      </c>
      <c r="H85" s="2">
        <v>9.7729331753486429E-3</v>
      </c>
    </row>
    <row r="86" spans="1:8" x14ac:dyDescent="0.25">
      <c r="A86" s="2"/>
      <c r="B86" s="2">
        <v>374.05</v>
      </c>
      <c r="C86" s="2">
        <v>1.6142300330976495E-3</v>
      </c>
      <c r="D86" s="2">
        <v>0.13084856112711446</v>
      </c>
      <c r="E86" s="2">
        <v>2.5012025029696336E-2</v>
      </c>
      <c r="F86" s="2">
        <v>1.4996057905223865E-3</v>
      </c>
      <c r="G86" s="2">
        <v>1.8858328225475636</v>
      </c>
      <c r="H86" s="2">
        <v>6.1727433221687852E-3</v>
      </c>
    </row>
    <row r="87" spans="1:8" x14ac:dyDescent="0.25">
      <c r="A87" s="2"/>
      <c r="B87" s="2">
        <v>378.6099999999999</v>
      </c>
      <c r="C87" s="2">
        <v>3.1109500035559679E-3</v>
      </c>
      <c r="D87" s="2">
        <v>0.13120886539825743</v>
      </c>
      <c r="E87" s="2">
        <v>5.8634643837053066E-2</v>
      </c>
      <c r="F87" s="2">
        <v>1.97090824177695E-3</v>
      </c>
      <c r="G87" s="2">
        <v>4.7872346553305452</v>
      </c>
      <c r="H87" s="2">
        <v>1.2908719002849942E-2</v>
      </c>
    </row>
    <row r="88" spans="1:8" x14ac:dyDescent="0.25">
      <c r="A88" s="2"/>
      <c r="B88" s="2">
        <v>383.17000000000007</v>
      </c>
      <c r="C88" s="2">
        <v>1.0642876226243203E-3</v>
      </c>
      <c r="D88" s="2">
        <v>0.17195498166305914</v>
      </c>
      <c r="E88" s="2">
        <v>5.8339465056218349E-2</v>
      </c>
      <c r="F88" s="2">
        <v>4.1622697908983656E-3</v>
      </c>
      <c r="G88" s="2">
        <v>4.5126409146784114</v>
      </c>
      <c r="H88" s="2">
        <v>1.244533160226534E-2</v>
      </c>
    </row>
    <row r="89" spans="1:8" x14ac:dyDescent="0.25">
      <c r="A89" s="2"/>
      <c r="B89" s="2">
        <v>387.72999999999996</v>
      </c>
      <c r="C89" s="2">
        <v>2.0152390311980913E-3</v>
      </c>
      <c r="D89" s="2">
        <v>0.13894530840376607</v>
      </c>
      <c r="E89" s="2">
        <v>4.4257836918999607E-2</v>
      </c>
      <c r="F89" s="2">
        <v>4.7766992516976768E-4</v>
      </c>
      <c r="G89" s="2">
        <v>3.5426348337779112</v>
      </c>
      <c r="H89" s="2">
        <v>1.5414170626320417E-2</v>
      </c>
    </row>
    <row r="90" spans="1:8" x14ac:dyDescent="0.25">
      <c r="A90" s="2"/>
      <c r="B90" s="2">
        <v>392.29000000000013</v>
      </c>
      <c r="C90" s="2">
        <v>5.5373793662102811E-3</v>
      </c>
      <c r="D90" s="2">
        <v>0.14267993941352178</v>
      </c>
      <c r="E90" s="2">
        <v>4.8783265309184726E-2</v>
      </c>
      <c r="F90" s="2">
        <v>5.0450213812931581E-4</v>
      </c>
      <c r="G90" s="2">
        <v>3.1454214196485077</v>
      </c>
      <c r="H90" s="2">
        <v>1.2469184262714664E-2</v>
      </c>
    </row>
    <row r="91" spans="1:8" x14ac:dyDescent="0.25">
      <c r="A91" s="2"/>
      <c r="B91" s="2">
        <v>396.85</v>
      </c>
      <c r="C91" s="2">
        <v>1.826583454509002E-2</v>
      </c>
      <c r="D91" s="2">
        <v>0.10004241270438001</v>
      </c>
      <c r="E91" s="2">
        <v>1.7192324056296643E-2</v>
      </c>
      <c r="F91" s="2">
        <v>1.773428537471872E-3</v>
      </c>
      <c r="G91" s="2">
        <v>1.907699167673043</v>
      </c>
      <c r="H91" s="2">
        <v>5.0422977796409701E-3</v>
      </c>
    </row>
    <row r="92" spans="1:8" x14ac:dyDescent="0.25">
      <c r="A92" s="2"/>
      <c r="B92" s="2">
        <v>401.41999999999996</v>
      </c>
      <c r="C92" s="2">
        <v>8.3724837369057649E-4</v>
      </c>
      <c r="D92" s="2">
        <v>6.2010587487828568E-2</v>
      </c>
      <c r="E92" s="2">
        <v>1.1913810972071765E-2</v>
      </c>
      <c r="F92" s="2">
        <v>1.7770632289774739E-3</v>
      </c>
      <c r="G92" s="2">
        <v>1.9743972390285716</v>
      </c>
      <c r="H92" s="2">
        <v>7.5982419460123374E-3</v>
      </c>
    </row>
    <row r="93" spans="1:8" x14ac:dyDescent="0.25">
      <c r="A93" s="2"/>
      <c r="B93" s="2">
        <v>405.98000000000013</v>
      </c>
      <c r="C93" s="2">
        <v>2.6515514964678714E-3</v>
      </c>
      <c r="D93" s="2">
        <v>8.172154255634749E-2</v>
      </c>
      <c r="E93" s="2">
        <v>2.2644585508689804E-2</v>
      </c>
      <c r="F93" s="2">
        <v>1.7806979204830758E-3</v>
      </c>
      <c r="G93" s="2">
        <v>3.1772862403386344</v>
      </c>
      <c r="H93" s="2">
        <v>8.8608703020206514E-3</v>
      </c>
    </row>
    <row r="94" spans="1:8" x14ac:dyDescent="0.25">
      <c r="A94" s="2"/>
      <c r="B94" s="2">
        <v>410.54</v>
      </c>
      <c r="C94" s="2">
        <v>9.0850883757342732E-4</v>
      </c>
      <c r="D94" s="2">
        <v>0.10082418551841837</v>
      </c>
      <c r="E94" s="2">
        <v>2.3661648471834995E-2</v>
      </c>
      <c r="F94" s="2">
        <v>1.2346292075539526E-3</v>
      </c>
      <c r="G94" s="2">
        <v>3.1745771412523731</v>
      </c>
      <c r="H94" s="2">
        <v>9.6721829998744849E-3</v>
      </c>
    </row>
    <row r="95" spans="1:8" x14ac:dyDescent="0.25">
      <c r="A95" s="2"/>
      <c r="B95" s="2">
        <v>415.09999999999991</v>
      </c>
      <c r="C95" s="2">
        <v>9.8306250069857617E-4</v>
      </c>
      <c r="D95" s="2">
        <v>0.14135669546334756</v>
      </c>
      <c r="E95" s="2">
        <v>2.0553324747276853E-2</v>
      </c>
      <c r="F95" s="2">
        <v>5.5170040829081515E-3</v>
      </c>
      <c r="G95" s="2">
        <v>2.9074737612961652</v>
      </c>
      <c r="H95" s="2">
        <v>1.0980692932684857E-2</v>
      </c>
    </row>
    <row r="96" spans="1:8" x14ac:dyDescent="0.25">
      <c r="A96" s="2"/>
      <c r="B96" s="2">
        <v>419.66000000000008</v>
      </c>
      <c r="C96" s="2">
        <v>4.0558177879464891E-3</v>
      </c>
      <c r="D96" s="2">
        <v>0.1924180629187599</v>
      </c>
      <c r="E96" s="2">
        <v>1.1842072022777674E-2</v>
      </c>
      <c r="F96" s="2">
        <v>6.2673206644255097E-4</v>
      </c>
      <c r="G96" s="2">
        <v>4.7866119039382609</v>
      </c>
      <c r="H96" s="2">
        <v>1.2047422655882448E-2</v>
      </c>
    </row>
    <row r="97" spans="1:8" x14ac:dyDescent="0.25">
      <c r="A97" s="2"/>
      <c r="B97" s="2">
        <v>424.21999999999997</v>
      </c>
      <c r="C97" s="2">
        <v>2.5328802525962442E-3</v>
      </c>
      <c r="D97" s="2">
        <v>0.1106924610404354</v>
      </c>
      <c r="E97" s="2">
        <v>1.4908419206761704E-2</v>
      </c>
      <c r="F97" s="2">
        <v>1.7010020754410907E-3</v>
      </c>
      <c r="G97" s="2">
        <v>3.1283153103745174</v>
      </c>
      <c r="H97" s="2">
        <v>6.5831116980277979E-3</v>
      </c>
    </row>
    <row r="98" spans="1:8" x14ac:dyDescent="0.25">
      <c r="A98" s="2"/>
      <c r="B98" s="2">
        <v>428.78000000000014</v>
      </c>
      <c r="C98" s="2">
        <v>2.1099276163187614E-3</v>
      </c>
      <c r="D98" s="2">
        <v>0.11500725077740967</v>
      </c>
      <c r="E98" s="2">
        <v>1.637192295367567E-2</v>
      </c>
      <c r="F98" s="2">
        <v>2.507880874072325E-3</v>
      </c>
      <c r="G98" s="2">
        <v>1.9499260072746585</v>
      </c>
      <c r="H98" s="2">
        <v>5.5957672886742665E-3</v>
      </c>
    </row>
    <row r="99" spans="1:8" x14ac:dyDescent="0.25">
      <c r="A99" s="2"/>
      <c r="B99" s="2">
        <v>433.35000000000008</v>
      </c>
      <c r="C99" s="2">
        <v>2.7807584727504485E-3</v>
      </c>
      <c r="D99" s="2">
        <v>0.14918539630474986</v>
      </c>
      <c r="E99" s="2">
        <v>1.5783381533104501E-2</v>
      </c>
      <c r="F99" s="2">
        <v>1.7617190202575826E-3</v>
      </c>
      <c r="G99" s="2">
        <v>4.6891216817928125</v>
      </c>
      <c r="H99" s="2">
        <v>6.1082245036694731E-3</v>
      </c>
    </row>
    <row r="100" spans="1:8" x14ac:dyDescent="0.25">
      <c r="A100" s="2"/>
      <c r="B100" s="2">
        <v>437.90999999999997</v>
      </c>
      <c r="C100" s="2">
        <v>4.6878682881920887E-3</v>
      </c>
      <c r="D100" s="2">
        <v>7.3947624612824156E-2</v>
      </c>
      <c r="E100" s="2">
        <v>1.0153902148038322E-2</v>
      </c>
      <c r="F100" s="2">
        <v>1.4363465421242728E-3</v>
      </c>
      <c r="G100" s="2">
        <v>3.7284552125479724</v>
      </c>
      <c r="H100" s="2">
        <v>6.2713920057560404E-3</v>
      </c>
    </row>
    <row r="101" spans="1:8" x14ac:dyDescent="0.25">
      <c r="A101" s="2"/>
      <c r="B101" s="2">
        <v>442.47000000000014</v>
      </c>
      <c r="C101" s="2">
        <v>3.3454068058478611E-3</v>
      </c>
      <c r="D101" s="2">
        <v>7.2711211076958812E-2</v>
      </c>
      <c r="E101" s="2">
        <v>8.0674036102576663E-3</v>
      </c>
      <c r="F101" s="2">
        <v>3.0607418423713355E-3</v>
      </c>
      <c r="G101" s="2">
        <v>3.4918262037839911</v>
      </c>
      <c r="H101" s="2">
        <v>7.1566120727352576E-3</v>
      </c>
    </row>
    <row r="102" spans="1:8" x14ac:dyDescent="0.25">
      <c r="A102" s="2"/>
      <c r="B102" s="2">
        <v>447.03000000000003</v>
      </c>
      <c r="C102" s="2">
        <v>2.0029453235036335E-3</v>
      </c>
      <c r="D102" s="2">
        <v>6.9158666512394718E-2</v>
      </c>
      <c r="E102" s="2">
        <v>1.7124274177932365E-2</v>
      </c>
      <c r="F102" s="2">
        <v>4.7475596094837224E-4</v>
      </c>
      <c r="G102" s="2">
        <v>2.6032722580752763</v>
      </c>
      <c r="H102" s="2">
        <v>3.9107586917438916E-3</v>
      </c>
    </row>
    <row r="103" spans="1:8" x14ac:dyDescent="0.25">
      <c r="A103" s="2"/>
      <c r="B103" s="2">
        <v>451.58999999999992</v>
      </c>
      <c r="C103" s="2">
        <v>2.1626259681628403E-3</v>
      </c>
      <c r="D103" s="2">
        <v>9.3430542794876142E-2</v>
      </c>
      <c r="E103" s="2">
        <v>1.5166702246013962E-2</v>
      </c>
      <c r="F103" s="2">
        <v>1.6243484376320689E-3</v>
      </c>
      <c r="G103" s="2">
        <v>4.3220955315641687</v>
      </c>
      <c r="H103" s="2">
        <v>9.3870970050121648E-3</v>
      </c>
    </row>
    <row r="104" spans="1:8" x14ac:dyDescent="0.25">
      <c r="A104" s="2"/>
      <c r="B104" s="2">
        <v>456.15000000000009</v>
      </c>
      <c r="C104" s="2">
        <v>2.3223066128220471E-3</v>
      </c>
      <c r="D104" s="2">
        <v>7.0609200093331562E-2</v>
      </c>
      <c r="E104" s="2">
        <v>9.6808926833372982E-3</v>
      </c>
      <c r="F104" s="2">
        <v>9.5916888211895128E-4</v>
      </c>
      <c r="G104" s="2">
        <v>2.9207919052381532</v>
      </c>
      <c r="H104" s="2">
        <v>6.0358178455557354E-3</v>
      </c>
    </row>
    <row r="105" spans="1:8" x14ac:dyDescent="0.25">
      <c r="A105" s="2"/>
      <c r="B105" s="2">
        <v>460.71</v>
      </c>
      <c r="C105" s="2">
        <v>1.6661810330708959E-3</v>
      </c>
      <c r="D105" s="2">
        <v>5.7530705937524504E-2</v>
      </c>
      <c r="E105" s="2">
        <v>5.8663231117551413E-3</v>
      </c>
      <c r="F105" s="2">
        <v>2.3770248955782918E-3</v>
      </c>
      <c r="G105" s="2">
        <v>3.0939455785666987</v>
      </c>
      <c r="H105" s="2">
        <v>4.6089317310974102E-3</v>
      </c>
    </row>
    <row r="106" spans="1:8" x14ac:dyDescent="0.25">
      <c r="A106" s="2"/>
      <c r="B106" s="2">
        <v>465.27999999999992</v>
      </c>
      <c r="C106" s="2">
        <v>1.0947105152639854E-3</v>
      </c>
      <c r="D106" s="2">
        <v>0.11101141745696468</v>
      </c>
      <c r="E106" s="2">
        <v>1.2203623595659293E-2</v>
      </c>
      <c r="F106" s="2">
        <v>4.2812491760701888E-3</v>
      </c>
      <c r="G106" s="2">
        <v>3.0780793891082854</v>
      </c>
      <c r="H106" s="2">
        <v>7.2597277427019821E-3</v>
      </c>
    </row>
    <row r="107" spans="1:8" x14ac:dyDescent="0.25">
      <c r="A107" s="2"/>
      <c r="B107" s="2">
        <v>469.84000000000009</v>
      </c>
      <c r="C107" s="2">
        <v>1.6010909154873414E-3</v>
      </c>
      <c r="D107" s="2">
        <v>6.956923245696181E-2</v>
      </c>
      <c r="E107" s="2">
        <v>4.8704004751130795E-3</v>
      </c>
      <c r="F107" s="2">
        <v>4.281004959693753E-3</v>
      </c>
      <c r="G107" s="2">
        <v>2.38597758328791</v>
      </c>
      <c r="H107" s="2">
        <v>4.2985907749624576E-3</v>
      </c>
    </row>
    <row r="108" spans="1:8" x14ac:dyDescent="0.25">
      <c r="A108" s="2"/>
      <c r="B108" s="2">
        <v>474.4</v>
      </c>
      <c r="C108" s="2">
        <v>4.6026427140617669E-3</v>
      </c>
      <c r="D108" s="2">
        <v>8.2570990606831526E-2</v>
      </c>
      <c r="E108" s="2">
        <v>1.0564603564367408E-2</v>
      </c>
      <c r="F108" s="2">
        <v>4.2807607433173163E-3</v>
      </c>
      <c r="G108" s="2">
        <v>2.480208917317932</v>
      </c>
      <c r="H108" s="2">
        <v>9.0326278253789818E-3</v>
      </c>
    </row>
    <row r="109" spans="1:8" x14ac:dyDescent="0.25">
      <c r="A109" s="2"/>
      <c r="B109" s="2">
        <v>478.96000000000015</v>
      </c>
      <c r="C109" s="2">
        <v>5.0059530686319045E-3</v>
      </c>
      <c r="D109" s="2">
        <v>0.10111453747643394</v>
      </c>
      <c r="E109" s="2">
        <v>1.4448923016963874E-2</v>
      </c>
      <c r="F109" s="2">
        <v>2.0439098496576875E-3</v>
      </c>
      <c r="G109" s="2">
        <v>2.7444071164674058</v>
      </c>
      <c r="H109" s="2">
        <v>7.8740975036708117E-3</v>
      </c>
    </row>
    <row r="110" spans="1:8" x14ac:dyDescent="0.25">
      <c r="A110" s="2"/>
      <c r="B110" s="2">
        <v>483.52000000000004</v>
      </c>
      <c r="C110" s="2">
        <v>5.4092634232020412E-3</v>
      </c>
      <c r="D110" s="2">
        <v>7.1989088219300848E-2</v>
      </c>
      <c r="E110" s="2">
        <v>1.4848595456671467E-2</v>
      </c>
      <c r="F110" s="2">
        <v>1.6573795029450266E-3</v>
      </c>
      <c r="G110" s="2">
        <v>2.2824537399246472</v>
      </c>
      <c r="H110" s="2">
        <v>3.6179450502823968E-3</v>
      </c>
    </row>
    <row r="111" spans="1:8" x14ac:dyDescent="0.25">
      <c r="A111" s="2"/>
      <c r="B111" s="2">
        <v>488.07999999999993</v>
      </c>
      <c r="C111" s="2">
        <v>1.1114769287929903E-3</v>
      </c>
      <c r="D111" s="2">
        <v>4.1297776710928935E-2</v>
      </c>
      <c r="E111" s="2">
        <v>7.8233015357889943E-3</v>
      </c>
      <c r="F111" s="2">
        <v>2.4559668838326446E-3</v>
      </c>
      <c r="G111" s="2">
        <v>3.0035382405425173</v>
      </c>
      <c r="H111" s="2">
        <v>3.2972193951536985E-3</v>
      </c>
    </row>
    <row r="112" spans="1:8" x14ac:dyDescent="0.25">
      <c r="A112" s="2"/>
      <c r="B112" s="2">
        <v>492.65000000000015</v>
      </c>
      <c r="C112" s="2">
        <v>1.0023694327577367E-3</v>
      </c>
      <c r="D112" s="2">
        <v>9.7536305246204699E-2</v>
      </c>
      <c r="E112" s="2">
        <v>5.5108169064347484E-3</v>
      </c>
      <c r="F112" s="2">
        <v>5.6253557115412507E-3</v>
      </c>
      <c r="G112" s="2">
        <v>4.3562206581056317</v>
      </c>
      <c r="H112" s="2">
        <v>8.571883283937912E-3</v>
      </c>
    </row>
    <row r="113" spans="1:8" x14ac:dyDescent="0.25">
      <c r="A113" s="2"/>
      <c r="B113" s="2">
        <v>497.21000000000004</v>
      </c>
      <c r="C113" s="2">
        <v>9.2250358192741291E-4</v>
      </c>
      <c r="D113" s="2">
        <v>0.12381946532677317</v>
      </c>
      <c r="E113" s="2">
        <v>5.5455486500188981E-3</v>
      </c>
      <c r="F113" s="2">
        <v>2.0384033071123605E-3</v>
      </c>
      <c r="G113" s="2">
        <v>2.3962478295559899</v>
      </c>
      <c r="H113" s="2">
        <v>3.3806205397250914E-3</v>
      </c>
    </row>
    <row r="114" spans="1:8" x14ac:dyDescent="0.25">
      <c r="A114" s="2"/>
      <c r="B114" s="2">
        <v>501.76999999999992</v>
      </c>
      <c r="C114" s="2">
        <v>7.3682117318993768E-4</v>
      </c>
      <c r="D114" s="2">
        <v>4.3492482480973663E-2</v>
      </c>
      <c r="E114" s="2">
        <v>2.6641816944419271E-4</v>
      </c>
      <c r="F114" s="2">
        <v>1.0013121540944205E-3</v>
      </c>
      <c r="G114" s="2">
        <v>2.114270017969432</v>
      </c>
      <c r="H114" s="2">
        <v>3.8575231359986831E-3</v>
      </c>
    </row>
    <row r="115" spans="1:8" x14ac:dyDescent="0.25">
      <c r="A115" s="2"/>
      <c r="B115" s="2">
        <v>506.3300000000001</v>
      </c>
      <c r="C115" s="2">
        <v>4.1697728827255207E-3</v>
      </c>
      <c r="D115" s="2">
        <v>0.10433365175798612</v>
      </c>
      <c r="E115" s="2">
        <v>4.2029050798625296E-3</v>
      </c>
      <c r="F115" s="2">
        <v>8.2836888869372224E-4</v>
      </c>
      <c r="G115" s="2">
        <v>4.1096302402123426</v>
      </c>
      <c r="H115" s="2">
        <v>6.5627984731916776E-3</v>
      </c>
    </row>
    <row r="116" spans="1:8" x14ac:dyDescent="0.25">
      <c r="A116" s="2"/>
      <c r="B116" s="2">
        <v>510.89</v>
      </c>
      <c r="C116" s="2">
        <v>1.289104329300246E-3</v>
      </c>
      <c r="D116" s="2">
        <v>6.904340958427585E-2</v>
      </c>
      <c r="E116" s="2">
        <v>8.4114479759382563E-3</v>
      </c>
      <c r="F116" s="2">
        <v>6.5542562329302392E-4</v>
      </c>
      <c r="G116" s="2">
        <v>3.8965144575527826</v>
      </c>
      <c r="H116" s="2">
        <v>5.3990084673493748E-3</v>
      </c>
    </row>
    <row r="117" spans="1:8" x14ac:dyDescent="0.25">
      <c r="A117" s="2"/>
      <c r="B117" s="2">
        <v>515.45000000000016</v>
      </c>
      <c r="C117" s="2">
        <v>1.1837726197746407E-3</v>
      </c>
      <c r="D117" s="2">
        <v>0.14878553843707515</v>
      </c>
      <c r="E117" s="2">
        <v>2.573372119317005E-3</v>
      </c>
      <c r="F117" s="2">
        <v>1.4474439902444807E-3</v>
      </c>
      <c r="G117" s="2">
        <v>3.2588582299546798</v>
      </c>
      <c r="H117" s="2">
        <v>9.4802220348847877E-3</v>
      </c>
    </row>
    <row r="118" spans="1:8" x14ac:dyDescent="0.25">
      <c r="A118" s="2"/>
      <c r="B118" s="2">
        <v>520.01</v>
      </c>
      <c r="C118" s="2">
        <v>1.0784409102490354E-3</v>
      </c>
      <c r="D118" s="2">
        <v>8.5771608494141893E-2</v>
      </c>
      <c r="E118" s="2">
        <v>9.2525029285324568E-3</v>
      </c>
      <c r="F118" s="2">
        <v>5.4831699011386999E-4</v>
      </c>
      <c r="G118" s="2">
        <v>3.4473131540118218</v>
      </c>
      <c r="H118" s="2">
        <v>3.1992173599696889E-3</v>
      </c>
    </row>
    <row r="119" spans="1:8" x14ac:dyDescent="0.25">
      <c r="A119" s="2"/>
      <c r="B119" s="2">
        <v>524.57999999999993</v>
      </c>
      <c r="C119" s="2">
        <v>3.2276359146407676E-3</v>
      </c>
      <c r="D119" s="2">
        <v>0.10215904726429666</v>
      </c>
      <c r="E119" s="2">
        <v>3.3777554094200795E-3</v>
      </c>
      <c r="F119" s="2">
        <v>4.9875586928948353E-4</v>
      </c>
      <c r="G119" s="2">
        <v>2.9163718088750596</v>
      </c>
      <c r="H119" s="2">
        <v>4.1084557358390663E-3</v>
      </c>
    </row>
    <row r="120" spans="1:8" x14ac:dyDescent="0.25">
      <c r="A120" s="2"/>
      <c r="B120" s="2">
        <v>529.1400000000001</v>
      </c>
      <c r="C120" s="2">
        <v>1.9449327807641379E-3</v>
      </c>
      <c r="D120" s="2">
        <v>6.7155581330898745E-2</v>
      </c>
      <c r="E120" s="2">
        <v>2.6563871001742006E-3</v>
      </c>
      <c r="F120" s="2">
        <v>1.2321908236804097E-3</v>
      </c>
      <c r="G120" s="2">
        <v>2.5149811756869775</v>
      </c>
      <c r="H120" s="2">
        <v>4.9052473935246666E-3</v>
      </c>
    </row>
    <row r="121" spans="1:8" x14ac:dyDescent="0.25">
      <c r="A121" s="2"/>
      <c r="B121" s="2">
        <v>533.70000000000005</v>
      </c>
      <c r="C121" s="2">
        <v>2.0032831757168987E-3</v>
      </c>
      <c r="D121" s="2">
        <v>7.9827579956159148E-2</v>
      </c>
      <c r="E121" s="2">
        <v>5.0043528876070279E-3</v>
      </c>
      <c r="F121" s="2">
        <v>5.6838631755808137E-3</v>
      </c>
      <c r="G121" s="2">
        <v>6.2202081416276735</v>
      </c>
      <c r="H121" s="2">
        <v>8.3698278356951605E-3</v>
      </c>
    </row>
    <row r="122" spans="1:8" x14ac:dyDescent="0.25">
      <c r="A122" s="2"/>
      <c r="B122" s="2">
        <v>538.26</v>
      </c>
      <c r="C122" s="2">
        <v>2.0616335706696593E-3</v>
      </c>
      <c r="D122" s="2">
        <v>6.3301537104334879E-2</v>
      </c>
      <c r="E122" s="2">
        <v>4.2967313496377899E-3</v>
      </c>
      <c r="F122" s="2">
        <v>3.435365490671461E-3</v>
      </c>
      <c r="G122" s="2">
        <v>4.5790865736669746</v>
      </c>
      <c r="H122" s="2">
        <v>4.0253477272080614E-3</v>
      </c>
    </row>
    <row r="123" spans="1:8" x14ac:dyDescent="0.25">
      <c r="A123" s="2"/>
      <c r="B123" s="2">
        <v>542.82000000000016</v>
      </c>
      <c r="C123" s="2">
        <v>2.8736033927392545E-3</v>
      </c>
      <c r="D123" s="2">
        <v>8.7371252282762379E-2</v>
      </c>
      <c r="E123" s="2">
        <v>4.3529905065906706E-3</v>
      </c>
      <c r="F123" s="2">
        <v>1.1868678057621079E-3</v>
      </c>
      <c r="G123" s="2">
        <v>2.6799242480169556</v>
      </c>
      <c r="H123" s="2">
        <v>4.7248202947037434E-3</v>
      </c>
    </row>
    <row r="124" spans="1:8" x14ac:dyDescent="0.25">
      <c r="A124" s="2"/>
      <c r="B124" s="2">
        <v>547.38</v>
      </c>
      <c r="C124" s="2">
        <v>1.8304345061989479E-3</v>
      </c>
      <c r="D124" s="2">
        <v>5.3869661066178832E-2</v>
      </c>
      <c r="E124" s="2">
        <v>1.6234222562849108E-3</v>
      </c>
      <c r="F124" s="2">
        <v>2.3287450731248362E-3</v>
      </c>
      <c r="G124" s="2">
        <v>3.4185533207630132</v>
      </c>
      <c r="H124" s="2">
        <v>4.9143298524836126E-3</v>
      </c>
    </row>
    <row r="125" spans="1:8" x14ac:dyDescent="0.25">
      <c r="A125" s="2"/>
      <c r="B125" s="2">
        <v>551.94000000000017</v>
      </c>
      <c r="C125" s="2">
        <v>3.9360417912380251E-3</v>
      </c>
      <c r="D125" s="2">
        <v>4.1464792964423701E-2</v>
      </c>
      <c r="E125" s="2">
        <v>3.0557067253184902E-3</v>
      </c>
      <c r="F125" s="2">
        <v>3.4706223404875648E-3</v>
      </c>
      <c r="G125" s="2">
        <v>2.8415419132744506</v>
      </c>
      <c r="H125" s="2">
        <v>4.1814015965309023E-3</v>
      </c>
    </row>
    <row r="126" spans="1:8" x14ac:dyDescent="0.25">
      <c r="A126" s="2"/>
      <c r="B126" s="2">
        <v>556.5100000000001</v>
      </c>
      <c r="C126" s="2">
        <v>8.5598881622430333E-4</v>
      </c>
      <c r="D126" s="2">
        <v>5.9888091837960351E-2</v>
      </c>
      <c r="E126" s="2">
        <v>2.9474308038314172E-3</v>
      </c>
      <c r="F126" s="2">
        <v>2.8129626574391045E-3</v>
      </c>
      <c r="G126" s="2">
        <v>2.6134140388128024</v>
      </c>
      <c r="H126" s="2">
        <v>3.7344304496668979E-3</v>
      </c>
    </row>
    <row r="127" spans="1:8" x14ac:dyDescent="0.25">
      <c r="A127" s="2"/>
      <c r="B127" s="2">
        <v>561.06999999999994</v>
      </c>
      <c r="C127" s="2">
        <v>9.7540791220104655E-4</v>
      </c>
      <c r="D127" s="2">
        <v>5.3575574684653328E-2</v>
      </c>
      <c r="E127" s="2">
        <v>4.3606076639369799E-3</v>
      </c>
      <c r="F127" s="2">
        <v>2.1553029743906437E-3</v>
      </c>
      <c r="G127" s="2">
        <v>4.3660970733017983</v>
      </c>
      <c r="H127" s="2">
        <v>5.2768726127191473E-3</v>
      </c>
    </row>
    <row r="128" spans="1:8" x14ac:dyDescent="0.25">
      <c r="A128" s="2"/>
      <c r="B128" s="2">
        <v>565.63000000000011</v>
      </c>
      <c r="C128" s="2">
        <v>9.3610227225223563E-3</v>
      </c>
      <c r="D128" s="2">
        <v>0.10498692014982471</v>
      </c>
      <c r="E128" s="2">
        <v>4.0775673688658413E-3</v>
      </c>
      <c r="F128" s="2">
        <v>7.076454376454608E-4</v>
      </c>
      <c r="G128" s="2">
        <v>4.8019376321661307</v>
      </c>
      <c r="H128" s="2">
        <v>7.2866314594330715E-3</v>
      </c>
    </row>
    <row r="129" spans="1:8" x14ac:dyDescent="0.25">
      <c r="A129" s="2"/>
      <c r="B129" s="2">
        <v>570.19000000000005</v>
      </c>
      <c r="C129" s="2">
        <v>2.8956420640904369E-3</v>
      </c>
      <c r="D129" s="2">
        <v>7.4806492933941288E-2</v>
      </c>
      <c r="E129" s="2">
        <v>4.8383933868425362E-3</v>
      </c>
      <c r="F129" s="2">
        <v>1.195970310851913E-3</v>
      </c>
      <c r="G129" s="2">
        <v>2.0285873567449313</v>
      </c>
      <c r="H129" s="2">
        <v>3.3786780176958105E-3</v>
      </c>
    </row>
    <row r="130" spans="1:8" x14ac:dyDescent="0.25">
      <c r="A130" s="2"/>
      <c r="B130" s="2">
        <v>574.75</v>
      </c>
      <c r="C130" s="2">
        <v>1.3590977863109734E-3</v>
      </c>
      <c r="D130" s="2">
        <v>8.4128078732853134E-2</v>
      </c>
      <c r="E130" s="2">
        <v>4.6017984196863896E-3</v>
      </c>
      <c r="F130" s="2">
        <v>7.986236307264081E-4</v>
      </c>
      <c r="G130" s="2">
        <v>6.2620019380907541</v>
      </c>
      <c r="H130" s="2">
        <v>6.0303234308805333E-3</v>
      </c>
    </row>
    <row r="131" spans="1:8" x14ac:dyDescent="0.25">
      <c r="A131" s="2"/>
      <c r="B131" s="2">
        <v>579.31000000000017</v>
      </c>
      <c r="C131" s="2">
        <v>6.2480962139411231E-4</v>
      </c>
      <c r="D131" s="2">
        <v>0.1188835332762314</v>
      </c>
      <c r="E131" s="2">
        <v>6.7169387175535517E-3</v>
      </c>
      <c r="F131" s="2">
        <v>2.6996363825388279E-3</v>
      </c>
      <c r="G131" s="2">
        <v>4.4064274249901887</v>
      </c>
      <c r="H131" s="2">
        <v>5.543375495721631E-3</v>
      </c>
    </row>
    <row r="132" spans="1:8" x14ac:dyDescent="0.25">
      <c r="A132" s="2"/>
      <c r="B132" s="2">
        <v>583.87</v>
      </c>
      <c r="C132" s="2">
        <v>9.3207283312363436E-4</v>
      </c>
      <c r="D132" s="2">
        <v>2.1825360345665148E-2</v>
      </c>
      <c r="E132" s="2">
        <v>1.8211806489884131E-3</v>
      </c>
      <c r="F132" s="2">
        <v>1.6601341517154891E-3</v>
      </c>
      <c r="G132" s="2">
        <v>2.4106760534548162</v>
      </c>
      <c r="H132" s="2">
        <v>3.42007706350771E-3</v>
      </c>
    </row>
    <row r="133" spans="1:8" x14ac:dyDescent="0.25">
      <c r="A133" s="2"/>
      <c r="B133" s="2">
        <v>588.43999999999994</v>
      </c>
      <c r="C133" s="2">
        <v>2.0415921577157589E-3</v>
      </c>
      <c r="D133" s="2">
        <v>5.870388979383339E-2</v>
      </c>
      <c r="E133" s="2">
        <v>1.0683304082957554E-3</v>
      </c>
      <c r="F133" s="2">
        <v>6.2063192089215026E-4</v>
      </c>
      <c r="G133" s="2">
        <v>3.7047155878831073</v>
      </c>
      <c r="H133" s="2">
        <v>2.5559673064478663E-3</v>
      </c>
    </row>
    <row r="134" spans="1:8" x14ac:dyDescent="0.25">
      <c r="A134" s="2"/>
      <c r="B134" s="2">
        <v>593.00000000000011</v>
      </c>
      <c r="C134" s="2">
        <v>4.1926628589542669E-3</v>
      </c>
      <c r="D134" s="2">
        <v>4.4168204159612368E-2</v>
      </c>
      <c r="E134" s="2">
        <v>2.2838869200680957E-3</v>
      </c>
      <c r="F134" s="2">
        <v>1.2846173206104096E-3</v>
      </c>
      <c r="G134" s="2">
        <v>3.5803027479822558</v>
      </c>
      <c r="H134" s="2">
        <v>3.7940863017121825E-3</v>
      </c>
    </row>
    <row r="135" spans="1:8" x14ac:dyDescent="0.25">
      <c r="A135" s="2"/>
      <c r="B135" s="2">
        <v>597.55999999999995</v>
      </c>
      <c r="C135" s="2">
        <v>3.5819878616578905E-3</v>
      </c>
      <c r="D135" s="2">
        <v>6.1284150950013806E-2</v>
      </c>
      <c r="E135" s="2">
        <v>2.6302707513129E-3</v>
      </c>
      <c r="F135" s="2">
        <v>2.4055494848757549E-3</v>
      </c>
      <c r="G135" s="2">
        <v>3.3560911039005692</v>
      </c>
      <c r="H135" s="2">
        <v>3.4195291430589459E-3</v>
      </c>
    </row>
    <row r="136" spans="1:8" x14ac:dyDescent="0.25">
      <c r="A136" s="2"/>
      <c r="B136" s="2">
        <v>602.12000000000012</v>
      </c>
      <c r="C136" s="2">
        <v>2.1162507006895659E-3</v>
      </c>
      <c r="D136" s="2">
        <v>8.116332727539266E-2</v>
      </c>
      <c r="E136" s="2">
        <v>2.8903729309543197E-3</v>
      </c>
      <c r="F136" s="2">
        <v>1.3407274121691854E-3</v>
      </c>
      <c r="G136" s="2">
        <v>3.9450491348802701</v>
      </c>
      <c r="H136" s="2">
        <v>3.2710789642248096E-3</v>
      </c>
    </row>
    <row r="137" spans="1:8" x14ac:dyDescent="0.25">
      <c r="A137" s="2"/>
      <c r="B137" s="2">
        <v>606.68000000000006</v>
      </c>
      <c r="C137" s="2">
        <v>1.199443533357078E-3</v>
      </c>
      <c r="D137" s="2">
        <v>8.2277652940705007E-2</v>
      </c>
      <c r="E137" s="2">
        <v>8.4424680292687175E-3</v>
      </c>
      <c r="F137" s="2">
        <v>4.6908443532118543E-3</v>
      </c>
      <c r="G137" s="2">
        <v>3.3794804738004305</v>
      </c>
      <c r="H137" s="2">
        <v>6.2795171319760907E-3</v>
      </c>
    </row>
    <row r="138" spans="1:8" x14ac:dyDescent="0.25">
      <c r="A138" s="2"/>
      <c r="B138" s="2">
        <v>611.24</v>
      </c>
      <c r="C138" s="2">
        <v>1.5089538524920916E-3</v>
      </c>
      <c r="D138" s="2">
        <v>0.12001158138723768</v>
      </c>
      <c r="E138" s="2">
        <v>5.1957887557608547E-3</v>
      </c>
      <c r="F138" s="2">
        <v>3.334248867384712E-3</v>
      </c>
      <c r="G138" s="2">
        <v>4.6930711141350772</v>
      </c>
      <c r="H138" s="2">
        <v>4.7396909703656303E-3</v>
      </c>
    </row>
    <row r="139" spans="1:8" x14ac:dyDescent="0.25">
      <c r="A139" s="2"/>
      <c r="B139" s="2">
        <v>615.80999999999995</v>
      </c>
      <c r="C139" s="2">
        <v>1.9721969109441884E-3</v>
      </c>
      <c r="D139" s="2">
        <v>3.0391728688495902E-2</v>
      </c>
      <c r="E139" s="2">
        <v>7.4159860230062612E-3</v>
      </c>
      <c r="F139" s="2">
        <v>4.6746769801827854E-4</v>
      </c>
      <c r="G139" s="2">
        <v>3.8833397362219375</v>
      </c>
      <c r="H139" s="2">
        <v>5.2949319528264923E-3</v>
      </c>
    </row>
    <row r="140" spans="1:8" x14ac:dyDescent="0.25">
      <c r="A140" s="2"/>
      <c r="B140" s="2">
        <v>620.37000000000012</v>
      </c>
      <c r="C140" s="2">
        <v>4.3170645259077937E-3</v>
      </c>
      <c r="D140" s="2">
        <v>3.3504363216942716E-2</v>
      </c>
      <c r="E140" s="2">
        <v>1.8517241875185919E-3</v>
      </c>
      <c r="F140" s="2">
        <v>2.1507356586625524E-3</v>
      </c>
      <c r="G140" s="2">
        <v>2.8858408390957324</v>
      </c>
      <c r="H140" s="2">
        <v>5.0957888455435826E-3</v>
      </c>
    </row>
    <row r="141" spans="1:8" x14ac:dyDescent="0.25">
      <c r="A141" s="2"/>
      <c r="B141" s="2">
        <v>624.93000000000029</v>
      </c>
      <c r="C141" s="2">
        <v>2.3223747085424698E-3</v>
      </c>
      <c r="D141" s="2">
        <v>3.4308121143275361E-2</v>
      </c>
      <c r="E141" s="2">
        <v>3.1718968791915104E-3</v>
      </c>
      <c r="F141" s="2">
        <v>5.5046996215934204E-4</v>
      </c>
      <c r="G141" s="2">
        <v>6.1335102822704455</v>
      </c>
      <c r="H141" s="2">
        <v>3.2117791183459395E-3</v>
      </c>
    </row>
    <row r="142" spans="1:8" x14ac:dyDescent="0.25">
      <c r="A142" s="2"/>
      <c r="B142" s="2">
        <v>629.48999999999978</v>
      </c>
      <c r="C142" s="2">
        <v>8.3017941457656211E-4</v>
      </c>
      <c r="D142" s="2">
        <v>4.4463753666980244E-2</v>
      </c>
      <c r="E142" s="2">
        <v>2.8585611550659643E-3</v>
      </c>
      <c r="F142" s="2">
        <v>4.2209218282529667E-4</v>
      </c>
      <c r="G142" s="2">
        <v>2.6258535175406372</v>
      </c>
      <c r="H142" s="2">
        <v>5.5054523030394018E-3</v>
      </c>
    </row>
    <row r="143" spans="1:8" x14ac:dyDescent="0.25">
      <c r="A143" s="2"/>
      <c r="B143" s="2">
        <v>634.04999999999995</v>
      </c>
      <c r="C143" s="2">
        <v>3.0850202283306855E-3</v>
      </c>
      <c r="D143" s="2">
        <v>5.1472146697502198E-2</v>
      </c>
      <c r="E143" s="2">
        <v>5.6909135060141999E-3</v>
      </c>
      <c r="F143" s="2">
        <v>7.31239003810802E-4</v>
      </c>
      <c r="G143" s="2">
        <v>3.9875642541504734</v>
      </c>
      <c r="H143" s="2">
        <v>7.7806223349500521E-3</v>
      </c>
    </row>
    <row r="144" spans="1:8" x14ac:dyDescent="0.25">
      <c r="A144" s="2"/>
      <c r="B144" s="2">
        <v>638.61000000000013</v>
      </c>
      <c r="C144" s="2">
        <v>1.872205947584734E-3</v>
      </c>
      <c r="D144" s="2">
        <v>3.958845917695946E-2</v>
      </c>
      <c r="E144" s="2">
        <v>2.5570568696361624E-3</v>
      </c>
      <c r="F144" s="2">
        <v>2.670946349002942E-3</v>
      </c>
      <c r="G144" s="2">
        <v>3.114080597428071</v>
      </c>
      <c r="H144" s="2">
        <v>5.9405149092959051E-3</v>
      </c>
    </row>
    <row r="145" spans="1:8" x14ac:dyDescent="0.25">
      <c r="A145" s="2"/>
      <c r="B145" s="2">
        <v>643.16999999999985</v>
      </c>
      <c r="C145" s="2">
        <v>1.3012612985395168E-3</v>
      </c>
      <c r="D145" s="2">
        <v>3.9456074359669656E-2</v>
      </c>
      <c r="E145" s="2">
        <v>3.1439289868411928E-3</v>
      </c>
      <c r="F145" s="2">
        <v>1.6601341517154891E-3</v>
      </c>
      <c r="G145" s="2">
        <v>5.5158992989853664</v>
      </c>
      <c r="H145" s="2">
        <v>5.9041256687880654E-3</v>
      </c>
    </row>
    <row r="146" spans="1:8" x14ac:dyDescent="0.25">
      <c r="A146" s="2"/>
      <c r="B146" s="2">
        <v>647.74000000000024</v>
      </c>
      <c r="C146" s="2">
        <v>8.6404659254066165E-4</v>
      </c>
      <c r="D146" s="2">
        <v>4.8639947145921694E-2</v>
      </c>
      <c r="E146" s="2">
        <v>1.6437981212830092E-3</v>
      </c>
      <c r="F146" s="2">
        <v>2.6441295046012768E-3</v>
      </c>
      <c r="G146" s="2">
        <v>4.4749976045257442</v>
      </c>
      <c r="H146" s="2">
        <v>4.3727973386348878E-3</v>
      </c>
    </row>
    <row r="147" spans="1:8" x14ac:dyDescent="0.25">
      <c r="A147" s="2"/>
      <c r="B147" s="2">
        <v>652.29999999999995</v>
      </c>
      <c r="C147" s="2">
        <v>6.123708836993434E-3</v>
      </c>
      <c r="D147" s="2">
        <v>5.8849133167828645E-2</v>
      </c>
      <c r="E147" s="2">
        <v>6.1723666258234793E-3</v>
      </c>
      <c r="F147" s="2">
        <v>4.2250955524933895E-3</v>
      </c>
      <c r="G147" s="2">
        <v>4.3617364056515786</v>
      </c>
      <c r="H147" s="2">
        <v>7.9512443542685413E-3</v>
      </c>
    </row>
    <row r="148" spans="1:8" x14ac:dyDescent="0.25">
      <c r="A148" s="2"/>
      <c r="B148" s="2">
        <v>656.86000000000013</v>
      </c>
      <c r="C148" s="2">
        <v>2.2346244194829342E-3</v>
      </c>
      <c r="D148" s="2">
        <v>4.0131862305922465E-2</v>
      </c>
      <c r="E148" s="2">
        <v>9.1175332093938462E-4</v>
      </c>
      <c r="F148" s="2">
        <v>1.415721782928265E-3</v>
      </c>
      <c r="G148" s="2">
        <v>3.5607742300787693</v>
      </c>
      <c r="H148" s="2">
        <v>6.5449657040736213E-3</v>
      </c>
    </row>
    <row r="149" spans="1:8" x14ac:dyDescent="0.25">
      <c r="A149" s="2"/>
      <c r="B149" s="2">
        <v>661.4200000000003</v>
      </c>
      <c r="C149" s="2">
        <v>1.5813532230095489E-3</v>
      </c>
      <c r="D149" s="2">
        <v>4.0492578768260665E-2</v>
      </c>
      <c r="E149" s="2">
        <v>1.7811606256348607E-3</v>
      </c>
      <c r="F149" s="2">
        <v>3.7482644192975254E-4</v>
      </c>
      <c r="G149" s="2">
        <v>2.5877399658325131</v>
      </c>
      <c r="H149" s="2">
        <v>6.5617397826220388E-3</v>
      </c>
    </row>
    <row r="150" spans="1:8" x14ac:dyDescent="0.25">
      <c r="A150" s="2"/>
      <c r="B150" s="2">
        <v>665.97999999999979</v>
      </c>
      <c r="C150" s="2">
        <v>3.4287844600595107E-3</v>
      </c>
      <c r="D150" s="2">
        <v>8.7726322039897817E-2</v>
      </c>
      <c r="E150" s="2">
        <v>5.4047261126902238E-3</v>
      </c>
      <c r="F150" s="2">
        <v>1.2770156627942815E-3</v>
      </c>
      <c r="G150" s="2">
        <v>3.5357987541974842</v>
      </c>
      <c r="H150" s="2">
        <v>5.2986115629023462E-3</v>
      </c>
    </row>
    <row r="151" spans="1:8" x14ac:dyDescent="0.25">
      <c r="A151" s="2"/>
      <c r="B151" s="2">
        <v>670.54</v>
      </c>
      <c r="C151" s="2">
        <v>5.2762156971094725E-3</v>
      </c>
      <c r="D151" s="2">
        <v>0.15165260286834523</v>
      </c>
      <c r="E151" s="2">
        <v>6.345248840659185E-3</v>
      </c>
      <c r="F151" s="2">
        <v>2.1792048836588107E-3</v>
      </c>
      <c r="G151" s="2">
        <v>3.627702212522681</v>
      </c>
      <c r="H151" s="2">
        <v>6.4362291127955905E-3</v>
      </c>
    </row>
    <row r="152" spans="1:8" x14ac:dyDescent="0.25">
      <c r="A152" s="2"/>
      <c r="B152" s="2">
        <v>675.10000000000014</v>
      </c>
      <c r="C152" s="2">
        <v>5.7220307406399377E-3</v>
      </c>
      <c r="D152" s="2">
        <v>9.2705479805119548E-2</v>
      </c>
      <c r="E152" s="2">
        <v>5.5957024422670686E-3</v>
      </c>
      <c r="F152" s="2">
        <v>1.7009880527711172E-3</v>
      </c>
      <c r="G152" s="2">
        <v>5.4509651828167387</v>
      </c>
      <c r="H152" s="2">
        <v>5.6791710869582256E-3</v>
      </c>
    </row>
    <row r="153" spans="1:8" x14ac:dyDescent="0.25">
      <c r="A153" s="2"/>
      <c r="B153" s="2">
        <v>679.67000000000007</v>
      </c>
      <c r="C153" s="2">
        <v>6.1678457841704021E-3</v>
      </c>
      <c r="D153" s="2">
        <v>6.9771965289809515E-2</v>
      </c>
      <c r="E153" s="2">
        <v>1.5349807768084321E-3</v>
      </c>
      <c r="F153" s="2">
        <v>2.4421871670939075E-3</v>
      </c>
      <c r="G153" s="2">
        <v>3.9429382129955299</v>
      </c>
      <c r="H153" s="2">
        <v>7.9083016636055554E-3</v>
      </c>
    </row>
    <row r="154" spans="1:8" x14ac:dyDescent="0.25">
      <c r="A154" s="2"/>
      <c r="B154" s="2">
        <v>684.23000000000025</v>
      </c>
      <c r="C154" s="2">
        <v>9.3949083866923938E-4</v>
      </c>
      <c r="D154" s="2">
        <v>4.3897107897045588E-2</v>
      </c>
      <c r="E154" s="2">
        <v>1.3047839317464162E-3</v>
      </c>
      <c r="F154" s="2">
        <v>2.0759390749941057E-3</v>
      </c>
      <c r="G154" s="2">
        <v>4.290316151312414</v>
      </c>
      <c r="H154" s="2">
        <v>3.4428722969865838E-3</v>
      </c>
    </row>
    <row r="155" spans="1:8" x14ac:dyDescent="0.25">
      <c r="A155" s="2"/>
      <c r="B155" s="2">
        <v>688.79</v>
      </c>
      <c r="C155" s="2">
        <v>9.9369614428739417E-4</v>
      </c>
      <c r="D155" s="2">
        <v>4.0996551215669273E-2</v>
      </c>
      <c r="E155" s="2">
        <v>3.5929845310858844E-4</v>
      </c>
      <c r="F155" s="2">
        <v>8.8136672743193995E-4</v>
      </c>
      <c r="G155" s="2">
        <v>4.0528543284124634</v>
      </c>
      <c r="H155" s="2">
        <v>4.3352075034249447E-3</v>
      </c>
    </row>
    <row r="156" spans="1:8" x14ac:dyDescent="0.25">
      <c r="A156" s="2"/>
      <c r="B156" s="2">
        <v>693.35000000000014</v>
      </c>
      <c r="C156" s="2">
        <v>9.7774336637990612E-4</v>
      </c>
      <c r="D156" s="2">
        <v>2.6497709105416312E-2</v>
      </c>
      <c r="E156" s="2">
        <v>1.7410170959458195E-3</v>
      </c>
      <c r="F156" s="2">
        <v>4.834744986280803E-4</v>
      </c>
      <c r="G156" s="2">
        <v>3.2388992032470094</v>
      </c>
      <c r="H156" s="2">
        <v>6.2286826458268999E-3</v>
      </c>
    </row>
    <row r="157" spans="1:8" x14ac:dyDescent="0.25">
      <c r="A157" s="2"/>
      <c r="B157" s="2">
        <v>697.91000000000031</v>
      </c>
      <c r="C157" s="2">
        <v>9.6179058847241817E-4</v>
      </c>
      <c r="D157" s="2">
        <v>6.2031081688372403E-2</v>
      </c>
      <c r="E157" s="2">
        <v>2.3237464402908752E-3</v>
      </c>
      <c r="F157" s="2">
        <v>1.3070370952583928E-3</v>
      </c>
      <c r="G157" s="2">
        <v>3.3607580802310415</v>
      </c>
      <c r="H157" s="2">
        <v>4.5317533163120325E-3</v>
      </c>
    </row>
    <row r="158" spans="1:8" x14ac:dyDescent="0.25">
      <c r="A158" s="2"/>
      <c r="B158" s="2">
        <v>702.4699999999998</v>
      </c>
      <c r="C158" s="2">
        <v>2.5761203337930846E-3</v>
      </c>
      <c r="D158" s="2">
        <v>3.1231701838749005E-2</v>
      </c>
      <c r="E158" s="2">
        <v>1.4895174478906966E-3</v>
      </c>
      <c r="F158" s="2">
        <v>1.0640000967682532E-3</v>
      </c>
      <c r="G158" s="2">
        <v>2.7109832089919079</v>
      </c>
      <c r="H158" s="2">
        <v>3.2791419607071212E-3</v>
      </c>
    </row>
    <row r="159" spans="1:8" x14ac:dyDescent="0.25">
      <c r="A159" s="2"/>
      <c r="B159" s="2">
        <v>707.03999999999974</v>
      </c>
      <c r="C159" s="2">
        <v>1.56718370514914E-3</v>
      </c>
      <c r="D159" s="2">
        <v>7.5368179737124993E-2</v>
      </c>
      <c r="E159" s="2">
        <v>5.3962919144130757E-3</v>
      </c>
      <c r="F159" s="2">
        <v>4.7958486378964363E-3</v>
      </c>
      <c r="G159" s="2">
        <v>4.7491280422097315</v>
      </c>
      <c r="H159" s="2">
        <v>3.8285514899314308E-3</v>
      </c>
    </row>
    <row r="160" spans="1:8" x14ac:dyDescent="0.25">
      <c r="A160" s="2"/>
      <c r="B160" s="2">
        <v>711.59999999999991</v>
      </c>
      <c r="C160" s="2">
        <v>1.8439948780570158E-3</v>
      </c>
      <c r="D160" s="2">
        <v>5.5599252773779723E-2</v>
      </c>
      <c r="E160" s="2">
        <v>5.1620835437228597E-3</v>
      </c>
      <c r="F160" s="2">
        <v>1.5276952562906208E-3</v>
      </c>
      <c r="G160" s="2">
        <v>2.7684415239947797</v>
      </c>
      <c r="H160" s="2">
        <v>6.6702397621698009E-3</v>
      </c>
    </row>
    <row r="161" spans="1:8" x14ac:dyDescent="0.25">
      <c r="A161" s="2"/>
      <c r="B161" s="2">
        <v>716.16000000000008</v>
      </c>
      <c r="C161" s="2">
        <v>2.1208060509648918E-3</v>
      </c>
      <c r="D161" s="2">
        <v>3.5384675656173377E-2</v>
      </c>
      <c r="E161" s="2">
        <v>4.9278751730326437E-3</v>
      </c>
      <c r="F161" s="2">
        <v>5.0269236154170695E-4</v>
      </c>
      <c r="G161" s="2">
        <v>2.5678314256322659</v>
      </c>
      <c r="H161" s="2">
        <v>5.0036753683359971E-3</v>
      </c>
    </row>
    <row r="162" spans="1:8" x14ac:dyDescent="0.25">
      <c r="A162" s="2"/>
      <c r="B162" s="2">
        <v>720.72000000000025</v>
      </c>
      <c r="C162" s="2">
        <v>1.3404445845961717E-3</v>
      </c>
      <c r="D162" s="2">
        <v>5.3470006572797914E-2</v>
      </c>
      <c r="E162" s="2">
        <v>5.3040407249197461E-3</v>
      </c>
      <c r="F162" s="2">
        <v>1.8216135790932275E-3</v>
      </c>
      <c r="G162" s="2">
        <v>4.4696786051532778</v>
      </c>
      <c r="H162" s="2">
        <v>6.0819093662316222E-3</v>
      </c>
    </row>
    <row r="163" spans="1:8" x14ac:dyDescent="0.25">
      <c r="A163" s="2"/>
      <c r="B163" s="2">
        <v>725.28</v>
      </c>
      <c r="C163" s="2">
        <v>5.0394129265155527E-3</v>
      </c>
      <c r="D163" s="2">
        <v>4.0663491795306074E-2</v>
      </c>
      <c r="E163" s="2">
        <v>3.9122978840036631E-3</v>
      </c>
      <c r="F163" s="2">
        <v>1.5042406924276677E-3</v>
      </c>
      <c r="G163" s="2">
        <v>3.5026592328172677</v>
      </c>
      <c r="H163" s="2">
        <v>2.5773956512497994E-3</v>
      </c>
    </row>
    <row r="164" spans="1:8" x14ac:dyDescent="0.25">
      <c r="A164" s="2"/>
      <c r="B164" s="2">
        <v>729.84000000000015</v>
      </c>
      <c r="C164" s="2">
        <v>4.8738434437003361E-3</v>
      </c>
      <c r="D164" s="2">
        <v>2.6481605957915676E-2</v>
      </c>
      <c r="E164" s="2">
        <v>1.2129447228486571E-3</v>
      </c>
      <c r="F164" s="2">
        <v>1.1868678057621079E-3</v>
      </c>
      <c r="G164" s="2">
        <v>2.3862421628061479</v>
      </c>
      <c r="H164" s="2">
        <v>4.7248202947037434E-3</v>
      </c>
    </row>
    <row r="165" spans="1:8" x14ac:dyDescent="0.25">
      <c r="A165" s="2"/>
      <c r="B165" s="2">
        <v>734.40000000000032</v>
      </c>
      <c r="C165" s="2">
        <v>2.8234581077113195E-3</v>
      </c>
      <c r="D165" s="2">
        <v>2.6019493586350265E-2</v>
      </c>
      <c r="E165" s="2">
        <v>3.3955291658034179E-3</v>
      </c>
      <c r="F165" s="2">
        <v>1.1661565884240439E-3</v>
      </c>
      <c r="G165" s="2">
        <v>2.2691717226670649</v>
      </c>
      <c r="H165" s="2">
        <v>4.193055712094087E-3</v>
      </c>
    </row>
    <row r="166" spans="1:8" x14ac:dyDescent="0.25">
      <c r="A166" s="2"/>
      <c r="B166" s="2">
        <v>738.97000000000025</v>
      </c>
      <c r="C166" s="2">
        <v>1.3526182227998132E-3</v>
      </c>
      <c r="D166" s="2">
        <v>2.6716568750319986E-2</v>
      </c>
      <c r="E166" s="2">
        <v>1.1225031922268596E-3</v>
      </c>
      <c r="F166" s="2">
        <v>1.0983706640731107E-3</v>
      </c>
      <c r="G166" s="2">
        <v>2.1174268695020313</v>
      </c>
      <c r="H166" s="2">
        <v>3.1029539649210197E-3</v>
      </c>
    </row>
    <row r="167" spans="1:8" x14ac:dyDescent="0.25">
      <c r="A167" s="2"/>
      <c r="B167" s="2">
        <v>743.52999999999975</v>
      </c>
      <c r="C167" s="2">
        <v>1.0740267179089142E-3</v>
      </c>
      <c r="D167" s="2">
        <v>2.9131385763567049E-2</v>
      </c>
      <c r="E167" s="2">
        <v>1.1304696644022559E-3</v>
      </c>
      <c r="F167" s="2">
        <v>1.1061658662553434E-3</v>
      </c>
      <c r="G167" s="2">
        <v>2.3441219722307074</v>
      </c>
      <c r="H167" s="2">
        <v>4.1194103008606701E-3</v>
      </c>
    </row>
    <row r="168" spans="1:8" x14ac:dyDescent="0.25">
      <c r="A168" s="2"/>
      <c r="B168" s="2">
        <v>748.08999999999992</v>
      </c>
      <c r="C168" s="2">
        <v>2.2654419843914954E-3</v>
      </c>
      <c r="D168" s="2">
        <v>6.9559383332167601E-2</v>
      </c>
      <c r="E168" s="2">
        <v>3.81874510654171E-4</v>
      </c>
      <c r="F168" s="2">
        <v>5.3697526020890442E-4</v>
      </c>
      <c r="G168" s="2">
        <v>3.9997029466012854</v>
      </c>
      <c r="H168" s="2">
        <v>3.870323732195079E-3</v>
      </c>
    </row>
    <row r="169" spans="1:8" x14ac:dyDescent="0.25">
      <c r="A169" s="2"/>
      <c r="B169" s="2">
        <v>752.65000000000009</v>
      </c>
      <c r="C169" s="2">
        <v>8.9376950839101493E-4</v>
      </c>
      <c r="D169" s="2">
        <v>5.520047768795449E-2</v>
      </c>
      <c r="E169" s="2">
        <v>7.8222621106591921E-4</v>
      </c>
      <c r="F169" s="2">
        <v>2.7350866814956488E-3</v>
      </c>
      <c r="G169" s="2">
        <v>3.5005188856164713</v>
      </c>
      <c r="H169" s="2">
        <v>4.2112524100517447E-3</v>
      </c>
    </row>
    <row r="170" spans="1:8" x14ac:dyDescent="0.25">
      <c r="A170" s="2"/>
      <c r="B170" s="2">
        <v>757.20999999999981</v>
      </c>
      <c r="C170" s="2">
        <v>1.754286035584255E-3</v>
      </c>
      <c r="D170" s="2">
        <v>5.239221032973148E-2</v>
      </c>
      <c r="E170" s="2">
        <v>3.9720796727031483E-3</v>
      </c>
      <c r="F170" s="2">
        <v>5.103819588639061E-4</v>
      </c>
      <c r="G170" s="2">
        <v>2.8078815869918095</v>
      </c>
      <c r="H170" s="2">
        <v>5.0802157171797859E-3</v>
      </c>
    </row>
    <row r="171" spans="1:8" x14ac:dyDescent="0.25">
      <c r="A171" s="2"/>
      <c r="B171" s="2">
        <v>761.77</v>
      </c>
      <c r="C171" s="2">
        <v>2.614802562777495E-3</v>
      </c>
      <c r="D171" s="2">
        <v>4.4736599103820128E-2</v>
      </c>
      <c r="E171" s="2">
        <v>1.5118835828261505E-3</v>
      </c>
      <c r="F171" s="2">
        <v>1.0799767943016419E-3</v>
      </c>
      <c r="G171" s="2">
        <v>2.1158099116999449</v>
      </c>
      <c r="H171" s="2">
        <v>4.1605761533255398E-3</v>
      </c>
    </row>
    <row r="172" spans="1:8" x14ac:dyDescent="0.25">
      <c r="A172" s="2"/>
      <c r="B172" s="2">
        <v>766.33000000000015</v>
      </c>
      <c r="C172" s="2">
        <v>9.9585033217609604E-4</v>
      </c>
      <c r="D172" s="2">
        <v>7.2395956537278303E-2</v>
      </c>
      <c r="E172" s="2">
        <v>9.5669874388671777E-3</v>
      </c>
      <c r="F172" s="2">
        <v>1.785032492161092E-3</v>
      </c>
      <c r="G172" s="2">
        <v>3.2209840793295013</v>
      </c>
      <c r="H172" s="2">
        <v>5.2136336958533607E-3</v>
      </c>
    </row>
    <row r="173" spans="1:8" x14ac:dyDescent="0.25">
      <c r="A173" s="2"/>
      <c r="B173" s="2">
        <v>770.90000000000009</v>
      </c>
      <c r="C173" s="2">
        <v>1.1269189304167853E-3</v>
      </c>
      <c r="D173" s="2">
        <v>5.1114211922147705E-2</v>
      </c>
      <c r="E173" s="2">
        <v>1.5650878670317172E-3</v>
      </c>
      <c r="F173" s="2">
        <v>2.4900881900205424E-3</v>
      </c>
      <c r="G173" s="2">
        <v>3.8387450875671796</v>
      </c>
      <c r="H173" s="2">
        <v>2.163020269492819E-3</v>
      </c>
    </row>
    <row r="174" spans="1:8" x14ac:dyDescent="0.25">
      <c r="A174" s="2"/>
      <c r="B174" s="2">
        <v>775.46000000000026</v>
      </c>
      <c r="C174" s="2">
        <v>4.9946791577879489E-4</v>
      </c>
      <c r="D174" s="2">
        <v>2.8007286369016955E-2</v>
      </c>
      <c r="E174" s="2">
        <v>6.8542991884852156E-3</v>
      </c>
      <c r="F174" s="2">
        <v>2.9479222707404799E-3</v>
      </c>
      <c r="G174" s="2">
        <v>2.6847237859871678</v>
      </c>
      <c r="H174" s="2">
        <v>1.0524974523043896E-2</v>
      </c>
    </row>
    <row r="175" spans="1:8" x14ac:dyDescent="0.25">
      <c r="A175" s="2"/>
      <c r="B175" s="2">
        <v>780.01999999999975</v>
      </c>
      <c r="C175" s="2">
        <v>5.2618110918418841E-4</v>
      </c>
      <c r="D175" s="2">
        <v>5.8037035117686125E-2</v>
      </c>
      <c r="E175" s="2">
        <v>1.2238113407661614E-3</v>
      </c>
      <c r="F175" s="2">
        <v>1.7542585491686019E-3</v>
      </c>
      <c r="G175" s="2">
        <v>5.0053321799889368</v>
      </c>
      <c r="H175" s="2">
        <v>2.9216376525783958E-3</v>
      </c>
    </row>
    <row r="176" spans="1:8" x14ac:dyDescent="0.25">
      <c r="A176" s="2"/>
      <c r="B176" s="2">
        <v>784.57999999999993</v>
      </c>
      <c r="C176" s="2">
        <v>5.5289430258958193E-4</v>
      </c>
      <c r="D176" s="2">
        <v>5.6039611153767002E-2</v>
      </c>
      <c r="E176" s="2">
        <v>4.9291777242708567E-3</v>
      </c>
      <c r="F176" s="2">
        <v>5.605948275967242E-4</v>
      </c>
      <c r="G176" s="2">
        <v>3.5411041144175512</v>
      </c>
      <c r="H176" s="2">
        <v>5.1951665593140085E-3</v>
      </c>
    </row>
    <row r="177" spans="1:8" x14ac:dyDescent="0.25">
      <c r="A177" s="2"/>
      <c r="B177" s="2">
        <v>789.1400000000001</v>
      </c>
      <c r="C177" s="2">
        <v>1.2337717040383593E-3</v>
      </c>
      <c r="D177" s="2">
        <v>3.5723287265739714E-2</v>
      </c>
      <c r="E177" s="2">
        <v>4.7100582074925817E-3</v>
      </c>
      <c r="F177" s="2">
        <v>6.2729258582165204E-4</v>
      </c>
      <c r="G177" s="2">
        <v>6.385467260227415</v>
      </c>
      <c r="H177" s="2">
        <v>5.5979096553573993E-3</v>
      </c>
    </row>
    <row r="178" spans="1:8" x14ac:dyDescent="0.25">
      <c r="A178" s="2"/>
      <c r="B178" s="2">
        <v>793.69999999999982</v>
      </c>
      <c r="C178" s="2">
        <v>2.1548170493313145E-3</v>
      </c>
      <c r="D178" s="2">
        <v>5.1057290286741545E-2</v>
      </c>
      <c r="E178" s="2">
        <v>4.4909386907143068E-3</v>
      </c>
      <c r="F178" s="2">
        <v>2.2197212553544819E-3</v>
      </c>
      <c r="G178" s="2">
        <v>3.0364393550359221</v>
      </c>
      <c r="H178" s="2">
        <v>2.980051572832381E-3</v>
      </c>
    </row>
    <row r="179" spans="1:8" x14ac:dyDescent="0.25">
      <c r="A179" s="2"/>
      <c r="B179" s="2">
        <v>798.27000000000021</v>
      </c>
      <c r="C179" s="2">
        <v>3.7202398515371674E-3</v>
      </c>
      <c r="D179" s="2">
        <v>7.1297396056336365E-2</v>
      </c>
      <c r="E179" s="2">
        <v>3.3189855963062869E-3</v>
      </c>
      <c r="F179" s="2">
        <v>1.139868553919869E-3</v>
      </c>
      <c r="G179" s="2">
        <v>2.4623400367799584</v>
      </c>
      <c r="H179" s="2">
        <v>3.3665743072223723E-3</v>
      </c>
    </row>
    <row r="180" spans="1:8" x14ac:dyDescent="0.25">
      <c r="A180" s="2"/>
      <c r="B180" s="2">
        <v>802.82999999999993</v>
      </c>
      <c r="C180" s="2">
        <v>2.5557598223297558E-3</v>
      </c>
      <c r="D180" s="2">
        <v>4.2664703712054698E-2</v>
      </c>
      <c r="E180" s="2">
        <v>3.8715148624327801E-3</v>
      </c>
      <c r="F180" s="2">
        <v>8.5571615946104448E-4</v>
      </c>
      <c r="G180" s="2">
        <v>2.2139433807734887</v>
      </c>
      <c r="H180" s="2">
        <v>4.0666295504612239E-3</v>
      </c>
    </row>
    <row r="181" spans="1:8" x14ac:dyDescent="0.25">
      <c r="A181" s="2"/>
      <c r="B181" s="2">
        <v>807.3900000000001</v>
      </c>
      <c r="C181" s="2">
        <v>2.4113672378298359E-3</v>
      </c>
      <c r="D181" s="2">
        <v>8.1723992940904794E-2</v>
      </c>
      <c r="E181" s="2">
        <v>7.9125953572270844E-3</v>
      </c>
      <c r="F181" s="2">
        <v>5.7156376500221986E-4</v>
      </c>
      <c r="G181" s="2">
        <v>3.8163105678393685</v>
      </c>
      <c r="H181" s="2">
        <v>9.4171885624623024E-3</v>
      </c>
    </row>
    <row r="182" spans="1:8" x14ac:dyDescent="0.25">
      <c r="A182" s="2"/>
      <c r="B182" s="2">
        <v>811.95000000000027</v>
      </c>
      <c r="C182" s="2">
        <v>1.1141714464220978E-3</v>
      </c>
      <c r="D182" s="2">
        <v>0.11146169054153024</v>
      </c>
      <c r="E182" s="2">
        <v>3.2641702873604074E-3</v>
      </c>
      <c r="F182" s="2">
        <v>4.885127338487092E-4</v>
      </c>
      <c r="G182" s="2">
        <v>5.3078380648452921</v>
      </c>
      <c r="H182" s="2">
        <v>1.0889291009870581E-2</v>
      </c>
    </row>
    <row r="183" spans="1:8" x14ac:dyDescent="0.25">
      <c r="A183" s="2"/>
      <c r="B183" s="2">
        <v>816.50999999999976</v>
      </c>
      <c r="C183" s="2">
        <v>3.5370243484594637E-3</v>
      </c>
      <c r="D183" s="2">
        <v>3.0720853740546592E-2</v>
      </c>
      <c r="E183" s="2">
        <v>3.5651288499005487E-3</v>
      </c>
      <c r="F183" s="2">
        <v>4.0546170269519861E-4</v>
      </c>
      <c r="G183" s="2">
        <v>3.7189768127086387</v>
      </c>
      <c r="H183" s="2">
        <v>2.2265347018735173E-3</v>
      </c>
    </row>
    <row r="184" spans="1:8" x14ac:dyDescent="0.25">
      <c r="A184" s="2"/>
      <c r="B184" s="2">
        <v>821.06999999999994</v>
      </c>
      <c r="C184" s="2">
        <v>6.4150573811083004E-3</v>
      </c>
      <c r="D184" s="2">
        <v>8.2378385973288198E-2</v>
      </c>
      <c r="E184" s="2">
        <v>3.2842267621216543E-3</v>
      </c>
      <c r="F184" s="2">
        <v>2.1075586165233045E-3</v>
      </c>
      <c r="G184" s="2">
        <v>4.6757693856491347</v>
      </c>
      <c r="H184" s="2">
        <v>3.3288515000984031E-3</v>
      </c>
    </row>
    <row r="185" spans="1:8" x14ac:dyDescent="0.25">
      <c r="A185" s="2"/>
      <c r="B185" s="2">
        <v>825.63000000000011</v>
      </c>
      <c r="C185" s="2">
        <v>4.0630782916992233E-3</v>
      </c>
      <c r="D185" s="2">
        <v>6.951511645686341E-2</v>
      </c>
      <c r="E185" s="2">
        <v>8.6918643428829639E-3</v>
      </c>
      <c r="F185" s="2">
        <v>3.7789303077973837E-3</v>
      </c>
      <c r="G185" s="2">
        <v>5.9187512157582454</v>
      </c>
      <c r="H185" s="2">
        <v>4.309829958950029E-3</v>
      </c>
    </row>
    <row r="186" spans="1:8" x14ac:dyDescent="0.25">
      <c r="A186" s="2"/>
      <c r="B186" s="2">
        <v>830.2</v>
      </c>
      <c r="C186" s="2">
        <v>2.0262938549083769E-3</v>
      </c>
      <c r="D186" s="2">
        <v>4.4137910492509771E-2</v>
      </c>
      <c r="E186" s="2">
        <v>1.7971309711936076E-3</v>
      </c>
      <c r="F186" s="2">
        <v>3.6943635133829486E-3</v>
      </c>
      <c r="G186" s="2">
        <v>3.4733173836417657</v>
      </c>
      <c r="H186" s="2">
        <v>6.0996811298171397E-3</v>
      </c>
    </row>
    <row r="187" spans="1:8" x14ac:dyDescent="0.25">
      <c r="A187" s="2"/>
      <c r="B187" s="2">
        <v>834.76000000000022</v>
      </c>
      <c r="C187" s="2">
        <v>1.5288976450557813E-3</v>
      </c>
      <c r="D187" s="2">
        <v>4.8892977102788483E-2</v>
      </c>
      <c r="E187" s="2">
        <v>2.4542563466822607E-3</v>
      </c>
      <c r="F187" s="2">
        <v>2.724178217972076E-3</v>
      </c>
      <c r="G187" s="2">
        <v>2.4326449294642596</v>
      </c>
      <c r="H187" s="2">
        <v>3.1095724521927382E-3</v>
      </c>
    </row>
    <row r="188" spans="1:8" x14ac:dyDescent="0.25">
      <c r="A188" s="2"/>
      <c r="B188" s="2">
        <v>839.31999999999994</v>
      </c>
      <c r="C188" s="2">
        <v>7.937902907105374E-4</v>
      </c>
      <c r="D188" s="2">
        <v>3.7089343083222266E-2</v>
      </c>
      <c r="E188" s="2">
        <v>2.3229744173840485E-3</v>
      </c>
      <c r="F188" s="2">
        <v>1.7539929225612032E-3</v>
      </c>
      <c r="G188" s="2">
        <v>2.7482093330445383</v>
      </c>
      <c r="H188" s="2">
        <v>4.2943369567720333E-3</v>
      </c>
    </row>
    <row r="189" spans="1:8" x14ac:dyDescent="0.25">
      <c r="A189" s="2"/>
      <c r="B189" s="2">
        <v>843.88000000000011</v>
      </c>
      <c r="C189" s="2">
        <v>2.0942858587883204E-3</v>
      </c>
      <c r="D189" s="2">
        <v>4.3662256708103982E-2</v>
      </c>
      <c r="E189" s="2">
        <v>2.1916924880858359E-3</v>
      </c>
      <c r="F189" s="2">
        <v>8.6499078757325514E-4</v>
      </c>
      <c r="G189" s="2">
        <v>2.7960789054339155</v>
      </c>
      <c r="H189" s="2">
        <v>4.998775043135925E-3</v>
      </c>
    </row>
    <row r="190" spans="1:8" x14ac:dyDescent="0.25">
      <c r="A190" s="2"/>
      <c r="B190" s="2">
        <v>848.44000000000028</v>
      </c>
      <c r="C190" s="2">
        <v>1.8290181003604261E-3</v>
      </c>
      <c r="D190" s="2">
        <v>6.5261533705002719E-2</v>
      </c>
      <c r="E190" s="2">
        <v>2.4838687206595123E-3</v>
      </c>
      <c r="F190" s="2">
        <v>9.2784382971029464E-4</v>
      </c>
      <c r="G190" s="2">
        <v>2.7352449939787919</v>
      </c>
      <c r="H190" s="2">
        <v>3.524798248483463E-3</v>
      </c>
    </row>
    <row r="191" spans="1:8" x14ac:dyDescent="0.25">
      <c r="A191" s="2"/>
      <c r="B191" s="2">
        <v>852.99999999999977</v>
      </c>
      <c r="C191" s="2">
        <v>1.5637503419325316E-3</v>
      </c>
      <c r="D191" s="2">
        <v>5.0007539687063514E-2</v>
      </c>
      <c r="E191" s="2">
        <v>4.0079432989413499E-3</v>
      </c>
      <c r="F191" s="2">
        <v>9.9069687184733402E-4</v>
      </c>
      <c r="G191" s="2">
        <v>2.37987575831061</v>
      </c>
      <c r="H191" s="2">
        <v>4.1983392255583087E-3</v>
      </c>
    </row>
    <row r="192" spans="1:8" x14ac:dyDescent="0.25">
      <c r="A192" s="2"/>
      <c r="B192" s="2">
        <v>857.56</v>
      </c>
      <c r="C192" s="2">
        <v>3.7836711989454293E-3</v>
      </c>
      <c r="D192" s="2">
        <v>5.8281919297499957E-2</v>
      </c>
      <c r="E192" s="2">
        <v>4.1891485213613249E-3</v>
      </c>
      <c r="F192" s="2">
        <v>3.5431101030031356E-4</v>
      </c>
      <c r="G192" s="2">
        <v>2.2184366821518813</v>
      </c>
      <c r="H192" s="2">
        <v>3.0402240102413388E-3</v>
      </c>
    </row>
    <row r="193" spans="1:8" x14ac:dyDescent="0.25">
      <c r="A193" s="2"/>
      <c r="B193" s="2">
        <v>862.12999999999988</v>
      </c>
      <c r="C193" s="2">
        <v>6.0035920559583268E-3</v>
      </c>
      <c r="D193" s="2">
        <v>4.4743171190710543E-2</v>
      </c>
      <c r="E193" s="2">
        <v>3.270362018435195E-3</v>
      </c>
      <c r="F193" s="2">
        <v>6.8821314683808967E-4</v>
      </c>
      <c r="G193" s="2">
        <v>5.5771718031195316</v>
      </c>
      <c r="H193" s="2">
        <v>8.9765335829732357E-3</v>
      </c>
    </row>
    <row r="194" spans="1:8" x14ac:dyDescent="0.25">
      <c r="A194" s="2"/>
      <c r="B194" s="2">
        <v>866.69</v>
      </c>
      <c r="C194" s="2">
        <v>1.8146873812763895E-3</v>
      </c>
      <c r="D194" s="2">
        <v>6.4971554558336378E-2</v>
      </c>
      <c r="E194" s="2">
        <v>4.6511031425078555E-3</v>
      </c>
      <c r="F194" s="2">
        <v>1.8693467054628928E-3</v>
      </c>
      <c r="G194" s="2">
        <v>3.4857337384087019</v>
      </c>
      <c r="H194" s="2">
        <v>1.1074144033982805E-2</v>
      </c>
    </row>
    <row r="195" spans="1:8" x14ac:dyDescent="0.25">
      <c r="A195" s="2"/>
      <c r="B195" s="2">
        <v>871.25000000000023</v>
      </c>
      <c r="C195" s="2">
        <v>3.7384214155847619E-3</v>
      </c>
      <c r="D195" s="2">
        <v>0.15094899647979973</v>
      </c>
      <c r="E195" s="2">
        <v>3.9122978840036631E-3</v>
      </c>
      <c r="F195" s="2">
        <v>5.7768585807421312E-4</v>
      </c>
      <c r="G195" s="2">
        <v>5.0191598217739957</v>
      </c>
      <c r="H195" s="2">
        <v>8.9231026387973245E-3</v>
      </c>
    </row>
    <row r="196" spans="1:8" x14ac:dyDescent="0.25">
      <c r="A196" s="2"/>
      <c r="B196" s="2">
        <v>875.81</v>
      </c>
      <c r="C196" s="2">
        <v>1.7754085937706793E-3</v>
      </c>
      <c r="D196" s="2">
        <v>7.4880453540138572E-2</v>
      </c>
      <c r="E196" s="2">
        <v>5.4006619955048558E-3</v>
      </c>
      <c r="F196" s="2">
        <v>4.2082317630976921E-4</v>
      </c>
      <c r="G196" s="2">
        <v>3.3331936473240482</v>
      </c>
      <c r="H196" s="2">
        <v>5.4889003384976306E-3</v>
      </c>
    </row>
    <row r="197" spans="1:8" x14ac:dyDescent="0.25">
      <c r="A197" s="2"/>
      <c r="B197" s="2">
        <v>880.37000000000012</v>
      </c>
      <c r="C197" s="2">
        <v>3.871178191667715E-3</v>
      </c>
      <c r="D197" s="2">
        <v>8.1349490847110226E-2</v>
      </c>
      <c r="E197" s="2">
        <v>5.695112406437431E-3</v>
      </c>
      <c r="F197" s="2">
        <v>1.1861155364698203E-3</v>
      </c>
      <c r="G197" s="2">
        <v>3.377012732793728</v>
      </c>
      <c r="H197" s="2">
        <v>3.3508377700976815E-3</v>
      </c>
    </row>
    <row r="198" spans="1:8" x14ac:dyDescent="0.25">
      <c r="A198" s="2"/>
      <c r="B198" s="2">
        <v>884.93000000000029</v>
      </c>
      <c r="C198" s="2">
        <v>7.7720122816495572E-4</v>
      </c>
      <c r="D198" s="2">
        <v>9.6878185635967673E-2</v>
      </c>
      <c r="E198" s="2">
        <v>6.2688246656507993E-3</v>
      </c>
      <c r="F198" s="2">
        <v>1.7173370215790558E-3</v>
      </c>
      <c r="G198" s="2">
        <v>2.0754662849764833</v>
      </c>
      <c r="H198" s="2">
        <v>5.5610886043947622E-3</v>
      </c>
    </row>
    <row r="199" spans="1:8" x14ac:dyDescent="0.25">
      <c r="A199" s="2"/>
      <c r="B199" s="2">
        <v>889.50000000000023</v>
      </c>
      <c r="C199" s="2">
        <v>3.120785147369326E-3</v>
      </c>
      <c r="D199" s="2">
        <v>8.7867010820547597E-2</v>
      </c>
      <c r="E199" s="2">
        <v>1.0240460134227107E-2</v>
      </c>
      <c r="F199" s="2">
        <v>1.9771391892298672E-3</v>
      </c>
      <c r="G199" s="2">
        <v>6.5818329929131911</v>
      </c>
      <c r="H199" s="2">
        <v>8.632606785313213E-3</v>
      </c>
    </row>
    <row r="200" spans="1:8" x14ac:dyDescent="0.25">
      <c r="A200" s="2"/>
      <c r="B200" s="2">
        <v>894.05999999999972</v>
      </c>
      <c r="C200" s="2">
        <v>6.9370115813918666E-4</v>
      </c>
      <c r="D200" s="2">
        <v>5.7068855594896536E-2</v>
      </c>
      <c r="E200" s="2">
        <v>6.6642848345926523E-3</v>
      </c>
      <c r="F200" s="2">
        <v>2.7129615275561193E-3</v>
      </c>
      <c r="G200" s="2">
        <v>2.023098067548208</v>
      </c>
      <c r="H200" s="2">
        <v>6.5376924505222466E-3</v>
      </c>
    </row>
    <row r="201" spans="1:8" x14ac:dyDescent="0.25">
      <c r="A201" s="2"/>
      <c r="B201" s="2">
        <v>898.61999999999989</v>
      </c>
      <c r="C201" s="2">
        <v>4.4915492161651345E-3</v>
      </c>
      <c r="D201" s="2">
        <v>5.8391499869141848E-2</v>
      </c>
      <c r="E201" s="2">
        <v>5.5675070044297476E-3</v>
      </c>
      <c r="F201" s="2">
        <v>1.3761950611261345E-3</v>
      </c>
      <c r="G201" s="2">
        <v>3.5091745931316156</v>
      </c>
      <c r="H201" s="2">
        <v>4.9482742020167904E-3</v>
      </c>
    </row>
    <row r="202" spans="1:8" x14ac:dyDescent="0.25">
      <c r="A202" s="2"/>
      <c r="B202" s="2">
        <v>903.18000000000006</v>
      </c>
      <c r="C202" s="2">
        <v>5.6934796946854806E-3</v>
      </c>
      <c r="D202" s="2">
        <v>8.5842666038911317E-2</v>
      </c>
      <c r="E202" s="2">
        <v>7.6975600161008394E-3</v>
      </c>
      <c r="F202" s="2">
        <v>1.8704964703623252E-3</v>
      </c>
      <c r="G202" s="2">
        <v>3.3375131343287729</v>
      </c>
      <c r="H202" s="2">
        <v>5.0228122444139767E-3</v>
      </c>
    </row>
    <row r="203" spans="1:8" x14ac:dyDescent="0.25">
      <c r="A203" s="2"/>
      <c r="B203" s="2">
        <v>907.74000000000024</v>
      </c>
      <c r="C203" s="2">
        <v>4.0189735944569337E-3</v>
      </c>
      <c r="D203" s="2">
        <v>0.11010366886265148</v>
      </c>
      <c r="E203" s="2">
        <v>1.1592159952375008E-2</v>
      </c>
      <c r="F203" s="2">
        <v>1.7324212843595119E-3</v>
      </c>
      <c r="G203" s="2">
        <v>5.7492033470681001</v>
      </c>
      <c r="H203" s="2">
        <v>6.8966225249176552E-3</v>
      </c>
    </row>
    <row r="204" spans="1:8" x14ac:dyDescent="0.25">
      <c r="A204" s="2"/>
      <c r="B204" s="2">
        <v>912.3</v>
      </c>
      <c r="C204" s="2">
        <v>2.3444674942283868E-3</v>
      </c>
      <c r="D204" s="2">
        <v>0.10934119110619846</v>
      </c>
      <c r="E204" s="2">
        <v>7.1316971992821127E-3</v>
      </c>
      <c r="F204" s="2">
        <v>1.3919284781670591E-3</v>
      </c>
      <c r="G204" s="2">
        <v>4.5310637002908125</v>
      </c>
      <c r="H204" s="2">
        <v>8.2020704121016641E-3</v>
      </c>
    </row>
    <row r="205" spans="1:8" x14ac:dyDescent="0.25">
      <c r="A205" s="2"/>
      <c r="B205" s="2">
        <v>916.86000000000013</v>
      </c>
      <c r="C205" s="2">
        <v>7.737048453773449E-4</v>
      </c>
      <c r="D205" s="2">
        <v>4.038146512094519E-2</v>
      </c>
      <c r="E205" s="2">
        <v>8.6251137405453596E-3</v>
      </c>
      <c r="F205" s="2">
        <v>1.051435671974606E-3</v>
      </c>
      <c r="G205" s="2">
        <v>2.6448337123238632</v>
      </c>
      <c r="H205" s="2">
        <v>2.8353304455497352E-3</v>
      </c>
    </row>
    <row r="206" spans="1:8" x14ac:dyDescent="0.25">
      <c r="A206" s="2"/>
      <c r="B206" s="2">
        <v>921.43000000000006</v>
      </c>
      <c r="C206" s="2">
        <v>8.1511309043525272E-4</v>
      </c>
      <c r="D206" s="2">
        <v>6.8926149792074107E-2</v>
      </c>
      <c r="E206" s="2">
        <v>1.8742302892086552E-3</v>
      </c>
      <c r="F206" s="2">
        <v>5.008953305107402E-4</v>
      </c>
      <c r="G206" s="2">
        <v>3.2842669056946145</v>
      </c>
      <c r="H206" s="2">
        <v>2.7505947614168457E-3</v>
      </c>
    </row>
    <row r="207" spans="1:8" x14ac:dyDescent="0.25">
      <c r="A207" s="2"/>
      <c r="B207" s="2">
        <v>925.99000000000024</v>
      </c>
      <c r="C207" s="2">
        <v>8.5652133549316066E-4</v>
      </c>
      <c r="D207" s="2">
        <v>4.7045571606204574E-2</v>
      </c>
      <c r="E207" s="2">
        <v>4.4268225446022985E-3</v>
      </c>
      <c r="F207" s="2">
        <v>1.1639801551270065E-3</v>
      </c>
      <c r="G207" s="2">
        <v>3.8017612279649748</v>
      </c>
      <c r="H207" s="2">
        <v>5.2316660714363345E-3</v>
      </c>
    </row>
    <row r="208" spans="1:8" x14ac:dyDescent="0.25">
      <c r="A208" s="2"/>
      <c r="B208" s="2">
        <v>930.54999999999973</v>
      </c>
      <c r="C208" s="2">
        <v>1.5380240357288594E-3</v>
      </c>
      <c r="D208" s="2">
        <v>7.2484884990803716E-2</v>
      </c>
      <c r="E208" s="2">
        <v>6.9794147999959425E-3</v>
      </c>
      <c r="F208" s="2">
        <v>1.7975384432902159E-3</v>
      </c>
      <c r="G208" s="2">
        <v>3.4950250129668698</v>
      </c>
      <c r="H208" s="2">
        <v>2.8391801283810312E-3</v>
      </c>
    </row>
    <row r="209" spans="1:8" x14ac:dyDescent="0.25">
      <c r="A209" s="2"/>
      <c r="B209" s="2">
        <v>935.1099999999999</v>
      </c>
      <c r="C209" s="2">
        <v>2.2195267359645583E-3</v>
      </c>
      <c r="D209" s="2">
        <v>0.10917284495753338</v>
      </c>
      <c r="E209" s="2">
        <v>5.6887196566407705E-3</v>
      </c>
      <c r="F209" s="2">
        <v>5.260920185980037E-4</v>
      </c>
      <c r="G209" s="2">
        <v>4.6227157817264191</v>
      </c>
      <c r="H209" s="2">
        <v>7.2231492800835136E-3</v>
      </c>
    </row>
    <row r="210" spans="1:8" x14ac:dyDescent="0.25">
      <c r="A210" s="2"/>
      <c r="B210" s="2">
        <v>939.67000000000007</v>
      </c>
      <c r="C210" s="2">
        <v>2.3344151411303369E-3</v>
      </c>
      <c r="D210" s="2">
        <v>7.9390420496186817E-2</v>
      </c>
      <c r="E210" s="2">
        <v>4.5405846266820772E-3</v>
      </c>
      <c r="F210" s="2">
        <v>1.0389107034423702E-3</v>
      </c>
      <c r="G210" s="2">
        <v>4.5017844005555032</v>
      </c>
      <c r="H210" s="2">
        <v>7.0900820478109437E-3</v>
      </c>
    </row>
    <row r="211" spans="1:8" x14ac:dyDescent="0.25">
      <c r="A211" s="2"/>
      <c r="B211" s="2">
        <v>944.23000000000025</v>
      </c>
      <c r="C211" s="2">
        <v>2.449303546296115E-3</v>
      </c>
      <c r="D211" s="2">
        <v>0.11735289539961882</v>
      </c>
      <c r="E211" s="2">
        <v>1.0969573084776967E-2</v>
      </c>
      <c r="F211" s="2">
        <v>1.5517293882867367E-3</v>
      </c>
      <c r="G211" s="2">
        <v>4.8432875104472339</v>
      </c>
      <c r="H211" s="2">
        <v>8.9674320828664368E-3</v>
      </c>
    </row>
    <row r="212" spans="1:8" x14ac:dyDescent="0.25">
      <c r="A212" s="2"/>
      <c r="B212" s="2">
        <v>948.79</v>
      </c>
      <c r="C212" s="2">
        <v>3.7663488907263994E-3</v>
      </c>
      <c r="D212" s="2">
        <v>8.6346256280574046E-2</v>
      </c>
      <c r="E212" s="2">
        <v>1.3936684911926279E-2</v>
      </c>
      <c r="F212" s="2">
        <v>1.5555933205555639E-3</v>
      </c>
      <c r="G212" s="2">
        <v>3.5623698691700323</v>
      </c>
      <c r="H212" s="2">
        <v>6.5922368812236787E-3</v>
      </c>
    </row>
    <row r="213" spans="1:8" x14ac:dyDescent="0.25">
      <c r="A213" s="2"/>
      <c r="B213" s="2">
        <v>953.3599999999999</v>
      </c>
      <c r="C213" s="2">
        <v>8.7005226824872397E-4</v>
      </c>
      <c r="D213" s="2">
        <v>0.13700370123523151</v>
      </c>
      <c r="E213" s="2">
        <v>1.2083462367748865E-3</v>
      </c>
      <c r="F213" s="2">
        <v>1.1823681818523013E-3</v>
      </c>
      <c r="G213" s="2">
        <v>3.1379697079338293</v>
      </c>
      <c r="H213" s="2">
        <v>2.1254942206056673E-3</v>
      </c>
    </row>
    <row r="214" spans="1:8" x14ac:dyDescent="0.25">
      <c r="A214" s="2"/>
      <c r="B214" s="2">
        <v>957.92000000000007</v>
      </c>
      <c r="C214" s="2">
        <v>3.745930031652923E-4</v>
      </c>
      <c r="D214" s="2">
        <v>0.11075373480872434</v>
      </c>
      <c r="E214" s="2">
        <v>1.4746037391856703E-2</v>
      </c>
      <c r="F214" s="2">
        <v>1.1566394014318037E-3</v>
      </c>
      <c r="G214" s="2">
        <v>3.0561040572538198</v>
      </c>
      <c r="H214" s="2">
        <v>6.1488095785330998E-3</v>
      </c>
    </row>
    <row r="215" spans="1:8" x14ac:dyDescent="0.25">
      <c r="A215" s="2"/>
      <c r="B215" s="2">
        <v>962.48000000000025</v>
      </c>
      <c r="C215" s="2">
        <v>1.4319481751598718E-3</v>
      </c>
      <c r="D215" s="2">
        <v>4.0021099083215529E-2</v>
      </c>
      <c r="E215" s="2">
        <v>5.8574758888631081E-3</v>
      </c>
      <c r="F215" s="2">
        <v>1.1309106210113059E-3</v>
      </c>
      <c r="G215" s="2">
        <v>2.5352924310474365</v>
      </c>
      <c r="H215" s="2">
        <v>1.0167030951891658E-2</v>
      </c>
    </row>
    <row r="216" spans="1:8" x14ac:dyDescent="0.25">
      <c r="A216" s="2"/>
      <c r="B216" s="2">
        <v>967.03999999999974</v>
      </c>
      <c r="C216" s="2">
        <v>3.0144055812913514E-3</v>
      </c>
      <c r="D216" s="2">
        <v>5.9628564408848263E-2</v>
      </c>
      <c r="E216" s="2">
        <v>9.6710698347065062E-3</v>
      </c>
      <c r="F216" s="2">
        <v>9.2360338795221023E-4</v>
      </c>
      <c r="G216" s="2">
        <v>1.9603835591986447</v>
      </c>
      <c r="H216" s="2">
        <v>2.8464533355630011E-3</v>
      </c>
    </row>
    <row r="217" spans="1:8" x14ac:dyDescent="0.25">
      <c r="A217" s="2"/>
      <c r="B217" s="2">
        <v>971.59999999999991</v>
      </c>
      <c r="C217" s="2">
        <v>3.2223473179739661E-3</v>
      </c>
      <c r="D217" s="2">
        <v>0.12756255500898328</v>
      </c>
      <c r="E217" s="2">
        <v>1.9765225612659362E-2</v>
      </c>
      <c r="F217" s="2">
        <v>7.2683728730445945E-4</v>
      </c>
      <c r="G217" s="2">
        <v>4.2402420077791021</v>
      </c>
      <c r="H217" s="2">
        <v>4.8477721238304799E-3</v>
      </c>
    </row>
    <row r="218" spans="1:8" x14ac:dyDescent="0.25">
      <c r="A218" s="2"/>
      <c r="B218" s="2">
        <v>976.16000000000008</v>
      </c>
      <c r="C218" s="2">
        <v>3.4302890546565805E-3</v>
      </c>
      <c r="D218" s="2">
        <v>0.10714799860002731</v>
      </c>
      <c r="E218" s="2">
        <v>1.0551147627211339E-2</v>
      </c>
      <c r="F218" s="2">
        <v>5.3007118665670877E-4</v>
      </c>
      <c r="G218" s="2">
        <v>3.5679047737712648</v>
      </c>
      <c r="H218" s="2">
        <v>6.7318986697623949E-3</v>
      </c>
    </row>
    <row r="219" spans="1:8" x14ac:dyDescent="0.25">
      <c r="A219" s="2"/>
      <c r="B219" s="2">
        <v>980.72000000000025</v>
      </c>
      <c r="C219" s="2">
        <v>2.4533663937713998E-3</v>
      </c>
      <c r="D219" s="2">
        <v>0.12380236336551592</v>
      </c>
      <c r="E219" s="2">
        <v>8.6378608876963112E-3</v>
      </c>
      <c r="F219" s="2">
        <v>5.8151877945222938E-4</v>
      </c>
      <c r="G219" s="2">
        <v>2.5219095586822049</v>
      </c>
      <c r="H219" s="2">
        <v>5.7882940254872384E-3</v>
      </c>
    </row>
    <row r="220" spans="1:8" x14ac:dyDescent="0.25">
      <c r="A220" s="2"/>
      <c r="B220" s="2">
        <v>985.29000000000019</v>
      </c>
      <c r="C220" s="2">
        <v>1.2260959667235326E-3</v>
      </c>
      <c r="D220" s="2">
        <v>8.5782134609163507E-2</v>
      </c>
      <c r="E220" s="2">
        <v>1.2408672271596047E-2</v>
      </c>
      <c r="F220" s="2">
        <v>1.0223201982882118E-4</v>
      </c>
      <c r="G220" s="2">
        <v>3.2765637310941007</v>
      </c>
      <c r="H220" s="2">
        <v>7.0610386595722514E-3</v>
      </c>
    </row>
    <row r="221" spans="1:8" x14ac:dyDescent="0.25">
      <c r="A221" s="2"/>
      <c r="B221" s="2">
        <v>989.84999999999991</v>
      </c>
      <c r="C221" s="2">
        <v>2.3632006227188957E-3</v>
      </c>
      <c r="D221" s="2">
        <v>4.5452763686538014E-2</v>
      </c>
      <c r="E221" s="2">
        <v>1.7374684408526967E-2</v>
      </c>
      <c r="F221" s="2">
        <v>7.1407327393507771E-4</v>
      </c>
      <c r="G221" s="2">
        <v>2.9023055301035119</v>
      </c>
      <c r="H221" s="2">
        <v>4.806432647192215E-3</v>
      </c>
    </row>
    <row r="222" spans="1:8" x14ac:dyDescent="0.25">
      <c r="A222" s="2"/>
      <c r="B222" s="2">
        <v>994.41000000000008</v>
      </c>
      <c r="C222" s="2">
        <v>1.7178842676842218E-3</v>
      </c>
      <c r="D222" s="2">
        <v>6.0792033736966102E-2</v>
      </c>
      <c r="E222" s="2">
        <v>1.7053953996313733E-2</v>
      </c>
      <c r="F222" s="2">
        <v>1.8477724543289574E-3</v>
      </c>
      <c r="G222" s="2">
        <v>2.7580113315446106</v>
      </c>
      <c r="H222" s="2">
        <v>4.2320288789891719E-3</v>
      </c>
    </row>
    <row r="223" spans="1:8" x14ac:dyDescent="0.25">
      <c r="A223" s="2"/>
      <c r="B223" s="2">
        <v>998.97000000000025</v>
      </c>
      <c r="C223" s="2">
        <v>1.0725679126495479E-3</v>
      </c>
      <c r="D223" s="2">
        <v>6.1844605961912755E-2</v>
      </c>
      <c r="E223" s="2">
        <v>9.7531082636283777E-3</v>
      </c>
      <c r="F223" s="2">
        <v>2.3699918602803549E-3</v>
      </c>
      <c r="G223" s="2">
        <v>3.0752025070679467</v>
      </c>
      <c r="H223" s="2">
        <v>7.487296409696381E-3</v>
      </c>
    </row>
    <row r="224" spans="1:8" x14ac:dyDescent="0.25">
      <c r="A224" s="2"/>
      <c r="B224" s="2">
        <v>1003.5299999999997</v>
      </c>
      <c r="C224" s="2">
        <v>1.1799483355590839E-3</v>
      </c>
      <c r="D224" s="2">
        <v>0.11481575282599189</v>
      </c>
      <c r="E224" s="2">
        <v>3.3155773967687943E-2</v>
      </c>
      <c r="F224" s="2">
        <v>2.6072642280695404E-3</v>
      </c>
      <c r="G224" s="2">
        <v>4.0467781841215915</v>
      </c>
      <c r="H224" s="2">
        <v>5.1477716879316749E-3</v>
      </c>
    </row>
    <row r="225" spans="1:8" x14ac:dyDescent="0.25">
      <c r="A225" s="2"/>
      <c r="B225" s="2">
        <v>1008.0899999999999</v>
      </c>
      <c r="C225" s="2">
        <v>6.1918396797627185E-3</v>
      </c>
      <c r="D225" s="2">
        <v>0.14729378015152955</v>
      </c>
      <c r="E225" s="2">
        <v>2.4167766477736483E-2</v>
      </c>
      <c r="F225" s="2">
        <v>3.0847373978472314E-3</v>
      </c>
      <c r="G225" s="2">
        <v>4.4027237855326211</v>
      </c>
      <c r="H225" s="2">
        <v>7.3087412486368131E-3</v>
      </c>
    </row>
    <row r="226" spans="1:8" x14ac:dyDescent="0.25">
      <c r="A226" s="2"/>
      <c r="B226" s="2">
        <v>1012.6599999999999</v>
      </c>
      <c r="C226" s="2">
        <v>1.7818369979240272E-3</v>
      </c>
      <c r="D226" s="2">
        <v>8.6508368043807807E-2</v>
      </c>
      <c r="E226" s="2">
        <v>1.6940749026101515E-2</v>
      </c>
      <c r="F226" s="2">
        <v>2.5420232374879512E-3</v>
      </c>
      <c r="G226" s="2">
        <v>2.5944316191747245</v>
      </c>
      <c r="H226" s="2">
        <v>5.5087745634265365E-3</v>
      </c>
    </row>
    <row r="227" spans="1:8" x14ac:dyDescent="0.25">
      <c r="A227" s="2"/>
      <c r="B227" s="2">
        <v>1017.22</v>
      </c>
      <c r="C227" s="2">
        <v>1.8615859971624559E-3</v>
      </c>
      <c r="D227" s="2">
        <v>9.1566655246894613E-2</v>
      </c>
      <c r="E227" s="2">
        <v>1.6807297743837542E-2</v>
      </c>
      <c r="F227" s="2">
        <v>1.0756152773482722E-3</v>
      </c>
      <c r="G227" s="2">
        <v>3.2748838504572659</v>
      </c>
      <c r="H227" s="2">
        <v>3.937677702803611E-3</v>
      </c>
    </row>
    <row r="228" spans="1:8" x14ac:dyDescent="0.25">
      <c r="A228" s="2"/>
      <c r="B228" s="2">
        <v>1021.7800000000002</v>
      </c>
      <c r="C228" s="2">
        <v>1.1418487867899422E-3</v>
      </c>
      <c r="D228" s="2">
        <v>0.14077020589035802</v>
      </c>
      <c r="E228" s="2">
        <v>3.2671785003396431E-2</v>
      </c>
      <c r="F228" s="2">
        <v>7.5955059119017895E-4</v>
      </c>
      <c r="G228" s="2">
        <v>3.2646190850157546</v>
      </c>
      <c r="H228" s="2">
        <v>7.7716472661215497E-3</v>
      </c>
    </row>
    <row r="229" spans="1:8" x14ac:dyDescent="0.25">
      <c r="A229" s="2"/>
      <c r="B229" s="2">
        <v>1026.3399999999999</v>
      </c>
      <c r="C229" s="2">
        <v>1.8710202558581226E-3</v>
      </c>
      <c r="D229" s="2">
        <v>5.6256577085940083E-2</v>
      </c>
      <c r="E229" s="2">
        <v>2.8542743861609286E-2</v>
      </c>
      <c r="F229" s="2">
        <v>4.434859050320856E-4</v>
      </c>
      <c r="G229" s="2">
        <v>2.8609891623071402</v>
      </c>
      <c r="H229" s="2">
        <v>5.6322664753279206E-3</v>
      </c>
    </row>
    <row r="230" spans="1:8" x14ac:dyDescent="0.25">
      <c r="A230" s="2"/>
      <c r="B230" s="2">
        <v>1030.9000000000001</v>
      </c>
      <c r="C230" s="2">
        <v>1.7388120146709597E-3</v>
      </c>
      <c r="D230" s="2">
        <v>0.10326077248562944</v>
      </c>
      <c r="E230" s="2">
        <v>4.0686079040445522E-2</v>
      </c>
      <c r="F230" s="2">
        <v>4.1214872879788287E-4</v>
      </c>
      <c r="G230" s="2">
        <v>2.132679796647484</v>
      </c>
      <c r="H230" s="2">
        <v>4.2438991809463636E-3</v>
      </c>
    </row>
    <row r="231" spans="1:8" x14ac:dyDescent="0.25">
      <c r="A231" s="2"/>
      <c r="B231" s="2">
        <v>1035.4600000000003</v>
      </c>
      <c r="C231" s="2">
        <v>2.541900801336653E-3</v>
      </c>
      <c r="D231" s="2">
        <v>0.10072815240967779</v>
      </c>
      <c r="E231" s="2">
        <v>4.0603532784160748E-2</v>
      </c>
      <c r="F231" s="2">
        <v>7.3856460353547869E-4</v>
      </c>
      <c r="G231" s="2">
        <v>3.354321603127413</v>
      </c>
      <c r="H231" s="2">
        <v>6.4108396977380945E-3</v>
      </c>
    </row>
    <row r="232" spans="1:8" x14ac:dyDescent="0.25">
      <c r="A232" s="2"/>
      <c r="B232" s="2">
        <v>1040.0199999999998</v>
      </c>
      <c r="C232" s="2">
        <v>2.5641201181588785E-3</v>
      </c>
      <c r="D232" s="2">
        <v>8.4279027535182127E-2</v>
      </c>
      <c r="E232" s="2">
        <v>3.0343303997638502E-2</v>
      </c>
      <c r="F232" s="2">
        <v>1.0649804782730744E-3</v>
      </c>
      <c r="G232" s="2">
        <v>3.4890507896425889</v>
      </c>
      <c r="H232" s="2">
        <v>8.181445187849903E-3</v>
      </c>
    </row>
    <row r="233" spans="1:8" x14ac:dyDescent="0.25">
      <c r="A233" s="2"/>
      <c r="B233" s="2">
        <v>1044.5900000000004</v>
      </c>
      <c r="C233" s="2">
        <v>2.5863394349811041E-3</v>
      </c>
      <c r="D233" s="2">
        <v>0.19151085625589626</v>
      </c>
      <c r="E233" s="2">
        <v>3.6977455804047814E-2</v>
      </c>
      <c r="F233" s="2">
        <v>1.7757407552825223E-3</v>
      </c>
      <c r="G233" s="2">
        <v>3.2485292371508065</v>
      </c>
      <c r="H233" s="2">
        <v>5.4706960304439995E-3</v>
      </c>
    </row>
    <row r="234" spans="1:8" x14ac:dyDescent="0.25">
      <c r="A234" s="2"/>
      <c r="B234" s="2">
        <v>1049.1499999999999</v>
      </c>
      <c r="C234" s="2">
        <v>1.7429185812999945E-3</v>
      </c>
      <c r="D234" s="2">
        <v>7.3510139755545115E-2</v>
      </c>
      <c r="E234" s="2">
        <v>2.6171118910399777E-2</v>
      </c>
      <c r="F234" s="2">
        <v>2.4865010322919702E-3</v>
      </c>
      <c r="G234" s="2">
        <v>2.4025066401427915</v>
      </c>
      <c r="H234" s="2">
        <v>5.8139249316050221E-3</v>
      </c>
    </row>
    <row r="235" spans="1:8" x14ac:dyDescent="0.25">
      <c r="A235" s="2"/>
      <c r="B235" s="2">
        <v>1053.71</v>
      </c>
      <c r="C235" s="2">
        <v>7.8969028637388425E-4</v>
      </c>
      <c r="D235" s="2">
        <v>0.10815250923688573</v>
      </c>
      <c r="E235" s="2">
        <v>1.4482178336459347E-2</v>
      </c>
      <c r="F235" s="2">
        <v>4.015060972109256E-4</v>
      </c>
      <c r="G235" s="2">
        <v>2.3024316279832289</v>
      </c>
      <c r="H235" s="2">
        <v>4.2721562872024242E-3</v>
      </c>
    </row>
    <row r="236" spans="1:8" x14ac:dyDescent="0.25">
      <c r="A236" s="2"/>
      <c r="B236" s="2">
        <v>1058.2700000000002</v>
      </c>
      <c r="C236" s="2">
        <v>1.8835740497472736E-3</v>
      </c>
      <c r="D236" s="2">
        <v>9.0876973598158592E-2</v>
      </c>
      <c r="E236" s="2">
        <v>3.3549400840129348E-2</v>
      </c>
      <c r="F236" s="2">
        <v>1.2005361837270656E-3</v>
      </c>
      <c r="G236" s="2">
        <v>3.0296230909690558</v>
      </c>
      <c r="H236" s="2">
        <v>9.0964615240863907E-3</v>
      </c>
    </row>
    <row r="237" spans="1:8" x14ac:dyDescent="0.25">
      <c r="A237" s="2"/>
      <c r="B237" s="2">
        <v>1062.83</v>
      </c>
      <c r="C237" s="2">
        <v>2.977457813120663E-3</v>
      </c>
      <c r="D237" s="2">
        <v>0.12764697512556333</v>
      </c>
      <c r="E237" s="2">
        <v>1.9849467100370197E-2</v>
      </c>
      <c r="F237" s="2">
        <v>1.9995662702432053E-3</v>
      </c>
      <c r="G237" s="2">
        <v>2.2243784054430291</v>
      </c>
      <c r="H237" s="2">
        <v>3.6320730157841179E-3</v>
      </c>
    </row>
    <row r="238" spans="1:8" x14ac:dyDescent="0.25">
      <c r="A238" s="2"/>
      <c r="B238" s="2">
        <v>1067.3900000000001</v>
      </c>
      <c r="C238" s="2">
        <v>7.9241895472757676E-4</v>
      </c>
      <c r="D238" s="2">
        <v>6.9523412692982872E-2</v>
      </c>
      <c r="E238" s="2">
        <v>1.4125143085088223E-2</v>
      </c>
      <c r="F238" s="2">
        <v>4.0289344741666858E-4</v>
      </c>
      <c r="G238" s="2">
        <v>2.6272925740101689</v>
      </c>
      <c r="H238" s="2">
        <v>2.7656146617203413E-3</v>
      </c>
    </row>
    <row r="239" spans="1:8" x14ac:dyDescent="0.25">
      <c r="A239" s="2"/>
      <c r="B239" s="2">
        <v>1071.9500000000003</v>
      </c>
      <c r="C239" s="2">
        <v>1.7316727130755067E-3</v>
      </c>
      <c r="D239" s="2">
        <v>6.1999366566175343E-2</v>
      </c>
      <c r="E239" s="2">
        <v>2.8905430091100942E-2</v>
      </c>
      <c r="F239" s="2">
        <v>4.3255796984091333E-4</v>
      </c>
      <c r="G239" s="2">
        <v>1.8300036432036269</v>
      </c>
      <c r="H239" s="2">
        <v>7.3263996065021948E-3</v>
      </c>
    </row>
    <row r="240" spans="1:8" x14ac:dyDescent="0.25">
      <c r="A240" s="2"/>
      <c r="B240" s="2">
        <v>1076.5200000000002</v>
      </c>
      <c r="C240" s="2">
        <v>1.9500679411192697E-3</v>
      </c>
      <c r="D240" s="2">
        <v>7.1061241962084937E-2</v>
      </c>
      <c r="E240" s="2">
        <v>2.8814587251859567E-2</v>
      </c>
      <c r="F240" s="2">
        <v>4.6222249226515809E-4</v>
      </c>
      <c r="G240" s="2">
        <v>1.9642950518690077</v>
      </c>
      <c r="H240" s="2">
        <v>4.7595091753905895E-3</v>
      </c>
    </row>
    <row r="241" spans="1:8" x14ac:dyDescent="0.25">
      <c r="A241" s="2"/>
      <c r="B241" s="2">
        <v>1081.0799999999997</v>
      </c>
      <c r="C241" s="2">
        <v>2.1330490725200396E-3</v>
      </c>
      <c r="D241" s="2">
        <v>0.15658630886461644</v>
      </c>
      <c r="E241" s="2">
        <v>4.1225116570897349E-2</v>
      </c>
      <c r="F241" s="2">
        <v>5.0559431168239208E-4</v>
      </c>
      <c r="G241" s="2">
        <v>2.4310160949648703</v>
      </c>
      <c r="H241" s="2">
        <v>5.9003657821059827E-3</v>
      </c>
    </row>
    <row r="242" spans="1:8" x14ac:dyDescent="0.25">
      <c r="A242" s="2"/>
      <c r="B242" s="2">
        <v>1085.6399999999999</v>
      </c>
      <c r="C242" s="2">
        <v>9.5711354492372192E-4</v>
      </c>
      <c r="D242" s="2">
        <v>0.10621822223912165</v>
      </c>
      <c r="E242" s="2">
        <v>2.3944168574714209E-2</v>
      </c>
      <c r="F242" s="2">
        <v>1.1416282912078853E-4</v>
      </c>
      <c r="G242" s="2">
        <v>2.5423213178410236</v>
      </c>
      <c r="H242" s="2">
        <v>7.0154496070753709E-3</v>
      </c>
    </row>
    <row r="243" spans="1:8" x14ac:dyDescent="0.25">
      <c r="A243" s="2"/>
      <c r="B243" s="2">
        <v>1090.2</v>
      </c>
      <c r="C243" s="2">
        <v>1.1943201098367297E-2</v>
      </c>
      <c r="D243" s="2">
        <v>0.12535486856956371</v>
      </c>
      <c r="E243" s="2">
        <v>3.7748330432484094E-2</v>
      </c>
      <c r="F243" s="2">
        <v>7.7608728462839882E-4</v>
      </c>
      <c r="G243" s="2">
        <v>4.0515426389795612</v>
      </c>
      <c r="H243" s="2">
        <v>5.6553979599599027E-3</v>
      </c>
    </row>
    <row r="244" spans="1:8" x14ac:dyDescent="0.25">
      <c r="A244" s="2"/>
      <c r="B244" s="2">
        <v>1094.7600000000002</v>
      </c>
      <c r="C244" s="2">
        <v>3.7731133302191132E-3</v>
      </c>
      <c r="D244" s="2">
        <v>0.11534487752637625</v>
      </c>
      <c r="E244" s="2">
        <v>2.040797524528553E-2</v>
      </c>
      <c r="F244" s="2">
        <v>1.8797424348830744E-3</v>
      </c>
      <c r="G244" s="2">
        <v>2.5982490348914409</v>
      </c>
      <c r="H244" s="2">
        <v>4.6022120748034903E-3</v>
      </c>
    </row>
    <row r="245" spans="1:8" x14ac:dyDescent="0.25">
      <c r="A245" s="2"/>
      <c r="B245" s="2">
        <v>1099.32</v>
      </c>
      <c r="C245" s="2">
        <v>1.1070153892600168E-3</v>
      </c>
      <c r="D245" s="2">
        <v>0.16826230689683611</v>
      </c>
      <c r="E245" s="2">
        <v>5.9544026624336263E-2</v>
      </c>
      <c r="F245" s="2">
        <v>2.3470105522623366E-3</v>
      </c>
      <c r="G245" s="2">
        <v>3.9080894204277139</v>
      </c>
      <c r="H245" s="2">
        <v>5.9888577039149231E-3</v>
      </c>
    </row>
    <row r="246" spans="1:8" x14ac:dyDescent="0.25">
      <c r="A246" s="2"/>
      <c r="B246" s="2">
        <v>1103.8899999999999</v>
      </c>
      <c r="C246" s="2">
        <v>1.0885428663615863E-3</v>
      </c>
      <c r="D246" s="2">
        <v>0.14308626150241291</v>
      </c>
      <c r="E246" s="2">
        <v>3.8405447999445751E-2</v>
      </c>
      <c r="F246" s="2">
        <v>2.814278669641599E-3</v>
      </c>
      <c r="G246" s="2">
        <v>5.3460982357264486</v>
      </c>
      <c r="H246" s="2">
        <v>1.3781716906980164E-2</v>
      </c>
    </row>
    <row r="247" spans="1:8" x14ac:dyDescent="0.25">
      <c r="A247" s="2"/>
      <c r="B247" s="2">
        <v>1108.45</v>
      </c>
      <c r="C247" s="2">
        <v>1.0700703434631557E-3</v>
      </c>
      <c r="D247" s="2">
        <v>0.13923651552111654</v>
      </c>
      <c r="E247" s="2">
        <v>3.7764508270315245E-2</v>
      </c>
      <c r="F247" s="2">
        <v>5.440611018756161E-4</v>
      </c>
      <c r="G247" s="2">
        <v>3.0766851453173611</v>
      </c>
      <c r="H247" s="2">
        <v>7.8434002009551348E-3</v>
      </c>
    </row>
    <row r="248" spans="1:8" x14ac:dyDescent="0.25">
      <c r="A248" s="2"/>
      <c r="B248" s="2">
        <v>1113.0100000000002</v>
      </c>
      <c r="C248" s="2">
        <v>2.9645558364076265E-3</v>
      </c>
      <c r="D248" s="2">
        <v>0.20817769382357168</v>
      </c>
      <c r="E248" s="2">
        <v>5.0195072593635294E-2</v>
      </c>
      <c r="F248" s="2">
        <v>7.026854594497148E-4</v>
      </c>
      <c r="G248" s="2">
        <v>3.8111503048166298</v>
      </c>
      <c r="H248" s="2">
        <v>9.1652995209364971E-3</v>
      </c>
    </row>
    <row r="249" spans="1:8" x14ac:dyDescent="0.25">
      <c r="A249" s="2"/>
      <c r="B249" s="2">
        <v>1117.5699999999997</v>
      </c>
      <c r="C249" s="2">
        <v>2.1604039538648781E-3</v>
      </c>
      <c r="D249" s="2">
        <v>9.6084629747580474E-2</v>
      </c>
      <c r="E249" s="2">
        <v>4.181911285221776E-2</v>
      </c>
      <c r="F249" s="2">
        <v>1.5872106444527806E-3</v>
      </c>
      <c r="G249" s="2">
        <v>3.6500899407449769</v>
      </c>
      <c r="H249" s="2">
        <v>6.5223874421454272E-3</v>
      </c>
    </row>
    <row r="250" spans="1:8" x14ac:dyDescent="0.25">
      <c r="A250" s="2"/>
      <c r="B250" s="2">
        <v>1122.1299999999999</v>
      </c>
      <c r="C250" s="2">
        <v>1.3562520713221299E-3</v>
      </c>
      <c r="D250" s="2">
        <v>0.13197111932606631</v>
      </c>
      <c r="E250" s="2">
        <v>5.9013055552049887E-2</v>
      </c>
      <c r="F250" s="2">
        <v>6.8956587840433988E-4</v>
      </c>
      <c r="G250" s="2">
        <v>4.0033744268779072</v>
      </c>
      <c r="H250" s="2">
        <v>1.3255252173974138E-2</v>
      </c>
    </row>
    <row r="251" spans="1:8" x14ac:dyDescent="0.25">
      <c r="A251" s="2"/>
      <c r="B251" s="2">
        <v>1126.69</v>
      </c>
      <c r="C251" s="2">
        <v>2.5840808755758829E-3</v>
      </c>
      <c r="D251" s="2">
        <v>0.27206861053244191</v>
      </c>
      <c r="E251" s="2">
        <v>4.8704306276970442E-2</v>
      </c>
      <c r="F251" s="2">
        <v>1.6371160864909989E-3</v>
      </c>
      <c r="G251" s="2">
        <v>3.0557916329138557</v>
      </c>
      <c r="H251" s="2">
        <v>7.3582394398837916E-3</v>
      </c>
    </row>
    <row r="252" spans="1:8" x14ac:dyDescent="0.25">
      <c r="A252" s="2"/>
      <c r="B252" s="2">
        <v>1131.2500000000002</v>
      </c>
      <c r="C252" s="2">
        <v>2.3822348439781482E-3</v>
      </c>
      <c r="D252" s="2">
        <v>0.13843409773966889</v>
      </c>
      <c r="E252" s="2">
        <v>5.1747021748754847E-2</v>
      </c>
      <c r="F252" s="2">
        <v>2.4539889918103767E-3</v>
      </c>
      <c r="G252" s="2">
        <v>3.8720738643357939</v>
      </c>
      <c r="H252" s="2">
        <v>5.2328260041548764E-3</v>
      </c>
    </row>
    <row r="253" spans="1:8" x14ac:dyDescent="0.25">
      <c r="A253" s="2"/>
      <c r="B253" s="2">
        <v>1135.8200000000002</v>
      </c>
      <c r="C253" s="2">
        <v>1.0692403537025587E-3</v>
      </c>
      <c r="D253" s="2">
        <v>9.8195857454483129E-2</v>
      </c>
      <c r="E253" s="2">
        <v>4.8722070929530625E-2</v>
      </c>
      <c r="F253" s="2">
        <v>5.4363910611949205E-4</v>
      </c>
      <c r="G253" s="2">
        <v>3.3605512137761342</v>
      </c>
      <c r="H253" s="2">
        <v>1.1570006974205795E-2</v>
      </c>
    </row>
    <row r="254" spans="1:8" x14ac:dyDescent="0.25">
      <c r="A254" s="2"/>
      <c r="B254" s="2">
        <v>1140.3799999999999</v>
      </c>
      <c r="C254" s="2">
        <v>4.3176947183562213E-3</v>
      </c>
      <c r="D254" s="2">
        <v>0.17050301497200315</v>
      </c>
      <c r="E254" s="2">
        <v>2.8100288923332807E-2</v>
      </c>
      <c r="F254" s="2">
        <v>1.8374123146781846E-3</v>
      </c>
      <c r="G254" s="2">
        <v>2.3738232957707579</v>
      </c>
      <c r="H254" s="2">
        <v>9.1824329248840677E-3</v>
      </c>
    </row>
    <row r="255" spans="1:8" x14ac:dyDescent="0.25">
      <c r="A255" s="2"/>
      <c r="B255" s="2">
        <v>1144.94</v>
      </c>
      <c r="C255" s="2">
        <v>1.0232063812522861E-3</v>
      </c>
      <c r="D255" s="2">
        <v>0.14573022783800718</v>
      </c>
      <c r="E255" s="2">
        <v>2.9277063030700441E-2</v>
      </c>
      <c r="F255" s="2">
        <v>3.1311855232368773E-3</v>
      </c>
      <c r="G255" s="2">
        <v>3.595967534232726</v>
      </c>
      <c r="H255" s="2">
        <v>8.0356819894080896E-3</v>
      </c>
    </row>
    <row r="256" spans="1:8" x14ac:dyDescent="0.25">
      <c r="A256" s="2"/>
      <c r="B256" s="2">
        <v>1149.5000000000002</v>
      </c>
      <c r="C256" s="2">
        <v>2.1658683584675274E-3</v>
      </c>
      <c r="D256" s="2">
        <v>0.17832558635566134</v>
      </c>
      <c r="E256" s="2">
        <v>3.8746908896171516E-2</v>
      </c>
      <c r="F256" s="2">
        <v>1.7665765107172358E-3</v>
      </c>
      <c r="G256" s="2">
        <v>4.791573247988465</v>
      </c>
      <c r="H256" s="2">
        <v>1.1630910961172077E-2</v>
      </c>
    </row>
    <row r="257" spans="1:8" x14ac:dyDescent="0.25">
      <c r="A257" s="2"/>
      <c r="B257" s="2">
        <v>1154.0599999999997</v>
      </c>
      <c r="C257" s="2">
        <v>1.4980238865220448E-3</v>
      </c>
      <c r="D257" s="2">
        <v>0.12449231601688868</v>
      </c>
      <c r="E257" s="2">
        <v>2.1809137913320367E-2</v>
      </c>
      <c r="F257" s="2">
        <v>4.0196749819759443E-4</v>
      </c>
      <c r="G257" s="2">
        <v>2.2691877339227258</v>
      </c>
      <c r="H257" s="2">
        <v>6.208906092724416E-3</v>
      </c>
    </row>
    <row r="258" spans="1:8" x14ac:dyDescent="0.25">
      <c r="A258" s="2"/>
      <c r="B258" s="2">
        <v>1158.6199999999999</v>
      </c>
      <c r="C258" s="2">
        <v>8.3017941457656211E-4</v>
      </c>
      <c r="D258" s="2">
        <v>0.13753622754440673</v>
      </c>
      <c r="E258" s="2">
        <v>2.8018870143353771E-2</v>
      </c>
      <c r="F258" s="2">
        <v>1.8343998845335881E-3</v>
      </c>
      <c r="G258" s="2">
        <v>2.8032019559464523</v>
      </c>
      <c r="H258" s="2">
        <v>1.0287416567609804E-2</v>
      </c>
    </row>
    <row r="259" spans="1:8" x14ac:dyDescent="0.25">
      <c r="A259" s="2"/>
      <c r="B259" s="2">
        <v>1163.18</v>
      </c>
      <c r="C259" s="2">
        <v>4.7618888398327066E-3</v>
      </c>
      <c r="D259" s="2">
        <v>0.18633784730515496</v>
      </c>
      <c r="E259" s="2">
        <v>4.3641048386606061E-2</v>
      </c>
      <c r="F259" s="2">
        <v>1.9667754335534159E-3</v>
      </c>
      <c r="G259" s="2">
        <v>4.9053316312625892</v>
      </c>
      <c r="H259" s="2">
        <v>1.9955341188207541E-2</v>
      </c>
    </row>
    <row r="260" spans="1:8" x14ac:dyDescent="0.25">
      <c r="A260" s="2"/>
      <c r="B260" s="2">
        <v>1167.75</v>
      </c>
      <c r="C260" s="2">
        <v>7.6059970282518945E-3</v>
      </c>
      <c r="D260" s="2">
        <v>0.119579232728884</v>
      </c>
      <c r="E260" s="2">
        <v>3.4797139161321614E-2</v>
      </c>
      <c r="F260" s="2">
        <v>1.8521959328058949E-3</v>
      </c>
      <c r="G260" s="2">
        <v>3.2094117646643956</v>
      </c>
      <c r="H260" s="2">
        <v>8.3249448683733393E-3</v>
      </c>
    </row>
    <row r="261" spans="1:8" x14ac:dyDescent="0.25">
      <c r="A261" s="2"/>
      <c r="B261" s="2">
        <v>1172.3100000000002</v>
      </c>
      <c r="C261" s="2">
        <v>2.2195267359645583E-3</v>
      </c>
      <c r="D261" s="2">
        <v>0.13888240468353211</v>
      </c>
      <c r="E261" s="2">
        <v>4.3959661218955254E-2</v>
      </c>
      <c r="F261" s="2">
        <v>5.260920185980037E-4</v>
      </c>
      <c r="G261" s="2">
        <v>2.8243495308035702</v>
      </c>
      <c r="H261" s="2">
        <v>1.2099678353736177E-2</v>
      </c>
    </row>
    <row r="262" spans="1:8" x14ac:dyDescent="0.25">
      <c r="A262" s="2"/>
      <c r="B262" s="2">
        <v>1176.8699999999999</v>
      </c>
      <c r="C262" s="2">
        <v>1.1087958916460488E-3</v>
      </c>
      <c r="D262" s="2">
        <v>0.16398455501685702</v>
      </c>
      <c r="E262" s="2">
        <v>2.3751692280827699E-2</v>
      </c>
      <c r="F262" s="2">
        <v>5.6375052186919772E-4</v>
      </c>
      <c r="G262" s="2">
        <v>4.0687037473099696</v>
      </c>
      <c r="H262" s="2">
        <v>1.5482028008070751E-2</v>
      </c>
    </row>
    <row r="263" spans="1:8" x14ac:dyDescent="0.25">
      <c r="A263" s="2"/>
      <c r="B263" s="2">
        <v>1181.43</v>
      </c>
      <c r="C263" s="2">
        <v>9.3190872268318647E-4</v>
      </c>
      <c r="D263" s="2">
        <v>0.14854340217737147</v>
      </c>
      <c r="E263" s="2">
        <v>5.9395706721201723E-2</v>
      </c>
      <c r="F263" s="2">
        <v>1.7134238588883235E-3</v>
      </c>
      <c r="G263" s="2">
        <v>5.543073197353122</v>
      </c>
      <c r="H263" s="2">
        <v>1.2542759755208176E-2</v>
      </c>
    </row>
    <row r="264" spans="1:8" x14ac:dyDescent="0.25">
      <c r="A264" s="2"/>
      <c r="B264" s="2">
        <v>1185.9900000000002</v>
      </c>
      <c r="C264" s="2">
        <v>7.5502155372032408E-4</v>
      </c>
      <c r="D264" s="2">
        <v>0.13334445793178221</v>
      </c>
      <c r="E264" s="2">
        <v>2.1991340047225961E-2</v>
      </c>
      <c r="F264" s="2">
        <v>4.8795070716398988E-3</v>
      </c>
      <c r="G264" s="2">
        <v>2.2987502176799639</v>
      </c>
      <c r="H264" s="2">
        <v>6.5884507978430078E-3</v>
      </c>
    </row>
    <row r="265" spans="1:8" x14ac:dyDescent="0.25">
      <c r="A265" s="2"/>
      <c r="B265" s="2">
        <v>1190.5499999999997</v>
      </c>
      <c r="C265" s="2">
        <v>6.2835581815727298E-4</v>
      </c>
      <c r="D265" s="2">
        <v>7.9183631565111684E-2</v>
      </c>
      <c r="E265" s="2">
        <v>2.0238804159499791E-2</v>
      </c>
      <c r="F265" s="2">
        <v>3.1947802393083631E-4</v>
      </c>
      <c r="G265" s="2">
        <v>2.6019861515504612</v>
      </c>
      <c r="H265" s="2">
        <v>4.9347498446271074E-3</v>
      </c>
    </row>
    <row r="266" spans="1:8" x14ac:dyDescent="0.25">
      <c r="A266" s="2"/>
      <c r="B266" s="2">
        <v>1195.1200000000003</v>
      </c>
      <c r="C266" s="2">
        <v>2.1162507006895659E-3</v>
      </c>
      <c r="D266" s="2">
        <v>0.1081395238293754</v>
      </c>
      <c r="E266" s="2">
        <v>2.8735942284698286E-2</v>
      </c>
      <c r="F266" s="2">
        <v>2.1799932683088693E-3</v>
      </c>
      <c r="G266" s="2">
        <v>3.1407316902233173</v>
      </c>
      <c r="H266" s="2">
        <v>8.7812679739500809E-3</v>
      </c>
    </row>
    <row r="267" spans="1:8" x14ac:dyDescent="0.25">
      <c r="A267" s="2"/>
      <c r="B267" s="2">
        <v>1199.6799999999998</v>
      </c>
      <c r="C267" s="2">
        <v>2.5116894412274462E-3</v>
      </c>
      <c r="D267" s="2">
        <v>0.28686780893782482</v>
      </c>
      <c r="E267" s="2">
        <v>2.2075329813337333E-2</v>
      </c>
      <c r="F267" s="2">
        <v>1.821632339657096E-3</v>
      </c>
      <c r="G267" s="2">
        <v>2.1432920763436205</v>
      </c>
      <c r="H267" s="2">
        <v>1.30791807089285E-2</v>
      </c>
    </row>
    <row r="268" spans="1:8" x14ac:dyDescent="0.25">
      <c r="A268" s="2"/>
      <c r="B268" s="2">
        <v>1204.24</v>
      </c>
      <c r="C268" s="2">
        <v>4.7757441839383413E-3</v>
      </c>
      <c r="D268" s="2">
        <v>0.12980108064058721</v>
      </c>
      <c r="E268" s="2">
        <v>2.1406037018930544E-2</v>
      </c>
      <c r="F268" s="2">
        <v>1.4632714110053226E-3</v>
      </c>
      <c r="G268" s="2">
        <v>2.0282467856526134</v>
      </c>
      <c r="H268" s="2">
        <v>6.3889516631956134E-3</v>
      </c>
    </row>
    <row r="269" spans="1:8" x14ac:dyDescent="0.25">
      <c r="A269" s="2"/>
      <c r="B269" s="2">
        <v>1208.8000000000002</v>
      </c>
      <c r="C269" s="2">
        <v>1.3918113129222246E-3</v>
      </c>
      <c r="D269" s="2">
        <v>0.23629173661769676</v>
      </c>
      <c r="E269" s="2">
        <v>2.3379663655614936E-2</v>
      </c>
      <c r="F269" s="2">
        <v>1.8914190234268476E-3</v>
      </c>
      <c r="G269" s="2">
        <v>3.3662995131886495</v>
      </c>
      <c r="H269" s="2">
        <v>1.4088683609933721E-2</v>
      </c>
    </row>
    <row r="270" spans="1:8" x14ac:dyDescent="0.25">
      <c r="A270" s="2"/>
      <c r="B270" s="2">
        <v>1213.3599999999999</v>
      </c>
      <c r="C270" s="2">
        <v>3.0067040500941166E-3</v>
      </c>
      <c r="D270" s="2">
        <v>0.13064473164324808</v>
      </c>
      <c r="E270" s="2">
        <v>7.1793614697775981E-2</v>
      </c>
      <c r="F270" s="2">
        <v>7.8664509921402836E-3</v>
      </c>
      <c r="G270" s="2">
        <v>3.9213453225631989</v>
      </c>
      <c r="H270" s="2">
        <v>1.1008196351681902E-2</v>
      </c>
    </row>
    <row r="271" spans="1:8" x14ac:dyDescent="0.25">
      <c r="A271" s="2"/>
      <c r="B271" s="2">
        <v>1217.92</v>
      </c>
      <c r="C271" s="2">
        <v>4.7027244804596826E-3</v>
      </c>
      <c r="D271" s="2">
        <v>0.24656214296470325</v>
      </c>
      <c r="E271" s="2">
        <v>4.236458639548963E-2</v>
      </c>
      <c r="F271" s="2">
        <v>1.9423391200503739E-3</v>
      </c>
      <c r="G271" s="2">
        <v>5.1432730058977789</v>
      </c>
      <c r="H271" s="2">
        <v>1.3968997724364853E-2</v>
      </c>
    </row>
    <row r="272" spans="1:8" x14ac:dyDescent="0.25">
      <c r="A272" s="2"/>
      <c r="B272" s="2">
        <v>1222.4800000000002</v>
      </c>
      <c r="C272" s="2">
        <v>3.9430670965503777E-3</v>
      </c>
      <c r="D272" s="2">
        <v>0.11824969527551808</v>
      </c>
      <c r="E272" s="2">
        <v>2.8133575508525417E-2</v>
      </c>
      <c r="F272" s="2">
        <v>1.6285822200378221E-3</v>
      </c>
      <c r="G272" s="2">
        <v>3.4442821367407115</v>
      </c>
      <c r="H272" s="2">
        <v>1.3386002921187093E-2</v>
      </c>
    </row>
    <row r="273" spans="1:8" x14ac:dyDescent="0.25">
      <c r="A273" s="2"/>
      <c r="B273" s="2">
        <v>1227.0500000000002</v>
      </c>
      <c r="C273" s="2">
        <v>2.0029453235036335E-3</v>
      </c>
      <c r="D273" s="2">
        <v>0.10107310729094587</v>
      </c>
      <c r="E273" s="2">
        <v>3.1035055436585073E-2</v>
      </c>
      <c r="F273" s="2">
        <v>4.7475596094837224E-4</v>
      </c>
      <c r="G273" s="2">
        <v>2.4888872959234334</v>
      </c>
      <c r="H273" s="2">
        <v>7.007262252690538E-3</v>
      </c>
    </row>
    <row r="274" spans="1:8" x14ac:dyDescent="0.25">
      <c r="A274" s="2"/>
      <c r="B274" s="2">
        <v>1231.6100000000004</v>
      </c>
      <c r="C274" s="2">
        <v>2.2278892572849783E-3</v>
      </c>
      <c r="D274" s="2">
        <v>8.9704711403603074E-2</v>
      </c>
      <c r="E274" s="2">
        <v>1.8513885919962409E-2</v>
      </c>
      <c r="F274" s="2">
        <v>5.2807417797042357E-4</v>
      </c>
      <c r="G274" s="2">
        <v>2.2477106321643698</v>
      </c>
      <c r="H274" s="2">
        <v>1.3233084081717484E-2</v>
      </c>
    </row>
    <row r="275" spans="1:8" x14ac:dyDescent="0.25">
      <c r="A275" s="2"/>
      <c r="B275" s="2">
        <v>1236.1699999999998</v>
      </c>
      <c r="C275" s="2">
        <v>3.1711938787203193E-3</v>
      </c>
      <c r="D275" s="2">
        <v>0.12013884273989055</v>
      </c>
      <c r="E275" s="2">
        <v>1.8170471768847177E-2</v>
      </c>
      <c r="F275" s="2">
        <v>2.9494190856918082E-3</v>
      </c>
      <c r="G275" s="2">
        <v>2.9158589074719834</v>
      </c>
      <c r="H275" s="2">
        <v>1.3794091657600238E-2</v>
      </c>
    </row>
    <row r="276" spans="1:8" x14ac:dyDescent="0.25">
      <c r="A276" s="2"/>
      <c r="B276" s="2">
        <v>1240.73</v>
      </c>
      <c r="C276" s="2">
        <v>2.3200071313472554E-3</v>
      </c>
      <c r="D276" s="2">
        <v>0.16369243529263502</v>
      </c>
      <c r="E276" s="2">
        <v>2.8460276900356001E-2</v>
      </c>
      <c r="F276" s="2">
        <v>1.2403563272512933E-3</v>
      </c>
      <c r="G276" s="2">
        <v>3.0014750739859832</v>
      </c>
      <c r="H276" s="2">
        <v>9.5577293255513091E-3</v>
      </c>
    </row>
    <row r="277" spans="1:8" x14ac:dyDescent="0.25">
      <c r="A277" s="2"/>
      <c r="B277" s="2">
        <v>1245.2900000000002</v>
      </c>
      <c r="C277" s="2">
        <v>1.4688203839741917E-3</v>
      </c>
      <c r="D277" s="2">
        <v>0.14292466294488429</v>
      </c>
      <c r="E277" s="2">
        <v>4.3536548401952146E-2</v>
      </c>
      <c r="F277" s="2">
        <v>7.4679953653895425E-4</v>
      </c>
      <c r="G277" s="2">
        <v>4.9908994671996689</v>
      </c>
      <c r="H277" s="2">
        <v>1.3842698434063366E-2</v>
      </c>
    </row>
    <row r="278" spans="1:8" x14ac:dyDescent="0.25">
      <c r="A278" s="2"/>
      <c r="B278" s="2">
        <v>1249.8499999999999</v>
      </c>
      <c r="C278" s="2">
        <v>1.0045611689306637E-3</v>
      </c>
      <c r="D278" s="2">
        <v>0.19252701807920783</v>
      </c>
      <c r="E278" s="2">
        <v>3.7516904018851362E-2</v>
      </c>
      <c r="F278" s="2">
        <v>3.0741280029078018E-3</v>
      </c>
      <c r="G278" s="2">
        <v>4.5925857927267577</v>
      </c>
      <c r="H278" s="2">
        <v>8.7659773450321499E-3</v>
      </c>
    </row>
    <row r="279" spans="1:8" x14ac:dyDescent="0.25">
      <c r="A279" s="2"/>
      <c r="B279" s="2">
        <v>1254.4100000000001</v>
      </c>
      <c r="C279" s="2">
        <v>1.1025892085320217E-3</v>
      </c>
      <c r="D279" s="2">
        <v>0.11934776141250948</v>
      </c>
      <c r="E279" s="2">
        <v>3.8345736293266E-2</v>
      </c>
      <c r="F279" s="2">
        <v>1.3439067503473274E-3</v>
      </c>
      <c r="G279" s="2">
        <v>3.2754146299217326</v>
      </c>
      <c r="H279" s="2">
        <v>5.7724500003182517E-3</v>
      </c>
    </row>
    <row r="280" spans="1:8" x14ac:dyDescent="0.25">
      <c r="A280" s="2"/>
      <c r="B280" s="2">
        <v>1258.98</v>
      </c>
      <c r="C280" s="2">
        <v>9.2168952196770523E-4</v>
      </c>
      <c r="D280" s="2">
        <v>0.12218101344126185</v>
      </c>
      <c r="E280" s="2">
        <v>3.5196803905847819E-2</v>
      </c>
      <c r="F280" s="2">
        <v>8.6027507597113148E-4</v>
      </c>
      <c r="G280" s="2">
        <v>5.9390907952896015</v>
      </c>
      <c r="H280" s="2">
        <v>7.4855588219548764E-3</v>
      </c>
    </row>
    <row r="281" spans="1:8" x14ac:dyDescent="0.25">
      <c r="A281" s="2"/>
      <c r="B281" s="2">
        <v>1263.5400000000002</v>
      </c>
      <c r="C281" s="2">
        <v>7.4078983540338866E-4</v>
      </c>
      <c r="D281" s="2">
        <v>0.10246824762437681</v>
      </c>
      <c r="E281" s="2">
        <v>1.3585389982964631E-2</v>
      </c>
      <c r="F281" s="2">
        <v>3.7664340159493549E-4</v>
      </c>
      <c r="G281" s="2">
        <v>2.9518157759373418</v>
      </c>
      <c r="H281" s="2">
        <v>1.3447413332952204E-2</v>
      </c>
    </row>
    <row r="282" spans="1:8" x14ac:dyDescent="0.25">
      <c r="A282" s="2"/>
      <c r="B282" s="2">
        <v>1268.1000000000004</v>
      </c>
      <c r="C282" s="2">
        <v>1.8281683209748953E-3</v>
      </c>
      <c r="D282" s="2">
        <v>0.15401778699189222</v>
      </c>
      <c r="E282" s="2">
        <v>1.2127703064976967E-2</v>
      </c>
      <c r="F282" s="2">
        <v>1.1582159813067941E-3</v>
      </c>
      <c r="G282" s="2">
        <v>3.4445297777546333</v>
      </c>
      <c r="H282" s="2">
        <v>7.2883731106201952E-3</v>
      </c>
    </row>
    <row r="283" spans="1:8" x14ac:dyDescent="0.25">
      <c r="A283" s="2"/>
      <c r="B283" s="2">
        <v>1272.6599999999999</v>
      </c>
      <c r="C283" s="2">
        <v>4.55522579279856E-4</v>
      </c>
      <c r="D283" s="2">
        <v>4.0588334413426221E-2</v>
      </c>
      <c r="E283" s="2">
        <v>4.3761383144471757E-3</v>
      </c>
      <c r="F283" s="2">
        <v>1.7814807111384747E-3</v>
      </c>
      <c r="G283" s="2">
        <v>3.3009380108202011</v>
      </c>
      <c r="H283" s="2">
        <v>3.5774157131505668E-3</v>
      </c>
    </row>
    <row r="284" spans="1:8" x14ac:dyDescent="0.25">
      <c r="A284" s="2"/>
      <c r="B284" s="2">
        <v>1277.22</v>
      </c>
      <c r="C284" s="2">
        <v>2.4747184157244157E-3</v>
      </c>
      <c r="D284" s="2">
        <v>0.14311957585182572</v>
      </c>
      <c r="E284" s="2">
        <v>1.0316244750728086E-2</v>
      </c>
      <c r="F284" s="2">
        <v>6.8405046192272442E-4</v>
      </c>
      <c r="G284" s="2">
        <v>2.7860087450283268</v>
      </c>
      <c r="H284" s="2">
        <v>1.3390653299493634E-2</v>
      </c>
    </row>
    <row r="285" spans="1:8" x14ac:dyDescent="0.25">
      <c r="A285" s="2"/>
      <c r="B285" s="2">
        <v>1281.7800000000002</v>
      </c>
      <c r="C285" s="2">
        <v>6.7404365452822315E-3</v>
      </c>
      <c r="D285" s="2">
        <v>0.17367874120565274</v>
      </c>
      <c r="E285" s="2">
        <v>7.881231874743785E-3</v>
      </c>
      <c r="F285" s="2">
        <v>6.6288736760299787E-4</v>
      </c>
      <c r="G285" s="2">
        <v>4.542349695941108</v>
      </c>
      <c r="H285" s="2">
        <v>2.1082291207675505E-2</v>
      </c>
    </row>
    <row r="286" spans="1:8" x14ac:dyDescent="0.25">
      <c r="A286" s="2"/>
      <c r="B286" s="2">
        <v>1286.3399999999999</v>
      </c>
      <c r="C286" s="2">
        <v>1.1649981437325783E-3</v>
      </c>
      <c r="D286" s="2">
        <v>0.26470005498701638</v>
      </c>
      <c r="E286" s="2">
        <v>7.6016510497567778E-3</v>
      </c>
      <c r="F286" s="2">
        <v>1.5831884903179379E-3</v>
      </c>
      <c r="G286" s="2">
        <v>4.8910022817179684</v>
      </c>
      <c r="H286" s="2">
        <v>1.5656633635341206E-2</v>
      </c>
    </row>
    <row r="287" spans="1:8" x14ac:dyDescent="0.25">
      <c r="A287" s="2"/>
      <c r="B287" s="2">
        <v>1290.9099999999999</v>
      </c>
      <c r="C287" s="2">
        <v>4.8940659517104023E-4</v>
      </c>
      <c r="D287" s="2">
        <v>0.14216811043529484</v>
      </c>
      <c r="E287" s="2">
        <v>8.990527672488563E-3</v>
      </c>
      <c r="F287" s="2">
        <v>1.3436134043553528E-3</v>
      </c>
      <c r="G287" s="2">
        <v>4.3119109622620178</v>
      </c>
      <c r="H287" s="2">
        <v>1.000822340981421E-2</v>
      </c>
    </row>
    <row r="288" spans="1:8" x14ac:dyDescent="0.25">
      <c r="A288" s="2"/>
      <c r="B288" s="2">
        <v>1295.47</v>
      </c>
      <c r="C288" s="2">
        <v>6.4507166021662073E-4</v>
      </c>
      <c r="D288" s="2">
        <v>0.11948011088199159</v>
      </c>
      <c r="E288" s="2">
        <v>9.6814006230912415E-3</v>
      </c>
      <c r="F288" s="2">
        <v>6.5177204714506021E-4</v>
      </c>
      <c r="G288" s="2">
        <v>4.6706531005068053</v>
      </c>
      <c r="H288" s="2">
        <v>2.1032359407156514E-2</v>
      </c>
    </row>
    <row r="289" spans="1:8" x14ac:dyDescent="0.25">
      <c r="A289" s="2"/>
      <c r="B289" s="2">
        <v>1300.0300000000002</v>
      </c>
      <c r="C289" s="2">
        <v>1.4337422279245466E-3</v>
      </c>
      <c r="D289" s="2">
        <v>8.2402276730398571E-2</v>
      </c>
      <c r="E289" s="2">
        <v>4.3613381104894572E-3</v>
      </c>
      <c r="F289" s="2">
        <v>9.0833165765124386E-4</v>
      </c>
      <c r="G289" s="2">
        <v>2.9450657575177872</v>
      </c>
      <c r="H289" s="2">
        <v>6.1825813744217015E-3</v>
      </c>
    </row>
    <row r="290" spans="1:8" x14ac:dyDescent="0.25">
      <c r="A290" s="2"/>
      <c r="B290" s="2">
        <v>1304.5900000000004</v>
      </c>
      <c r="C290" s="2">
        <v>2.6562176964325269E-3</v>
      </c>
      <c r="D290" s="2">
        <v>7.965802394368969E-2</v>
      </c>
      <c r="E290" s="2">
        <v>6.5115509335430194E-3</v>
      </c>
      <c r="F290" s="2">
        <v>4.1045650787219093E-4</v>
      </c>
      <c r="G290" s="2">
        <v>2.7215560848420157</v>
      </c>
      <c r="H290" s="2">
        <v>1.0426603789774651E-2</v>
      </c>
    </row>
    <row r="291" spans="1:8" x14ac:dyDescent="0.25">
      <c r="A291" s="2"/>
      <c r="B291" s="2">
        <v>1309.1499999999999</v>
      </c>
      <c r="C291" s="2">
        <v>1.0270184326941288E-3</v>
      </c>
      <c r="D291" s="2">
        <v>9.572237672647986E-2</v>
      </c>
      <c r="E291" s="2">
        <v>8.811322869757332E-3</v>
      </c>
      <c r="F291" s="2">
        <v>5.2217200817824085E-4</v>
      </c>
      <c r="G291" s="2">
        <v>5.1510867946580747</v>
      </c>
      <c r="H291" s="2">
        <v>1.3802297818188919E-2</v>
      </c>
    </row>
    <row r="292" spans="1:8" x14ac:dyDescent="0.25">
      <c r="A292" s="2"/>
      <c r="B292" s="2">
        <v>1313.71</v>
      </c>
      <c r="C292" s="2">
        <v>1.8889682929762756E-3</v>
      </c>
      <c r="D292" s="2">
        <v>0.16034413890452048</v>
      </c>
      <c r="E292" s="2">
        <v>8.4600276580518649E-3</v>
      </c>
      <c r="F292" s="2">
        <v>1.1967351364781582E-3</v>
      </c>
      <c r="G292" s="2">
        <v>3.7528094648739363</v>
      </c>
      <c r="H292" s="2">
        <v>1.2757265754675938E-2</v>
      </c>
    </row>
    <row r="293" spans="1:8" x14ac:dyDescent="0.25">
      <c r="A293" s="2"/>
      <c r="B293" s="2">
        <v>1318.28</v>
      </c>
      <c r="C293" s="2">
        <v>1.6521895621138033E-3</v>
      </c>
      <c r="D293" s="2">
        <v>7.073651891460038E-2</v>
      </c>
      <c r="E293" s="2">
        <v>4.234615914373731E-3</v>
      </c>
      <c r="F293" s="2">
        <v>2.3570642345632806E-3</v>
      </c>
      <c r="G293" s="2">
        <v>3.2580422898599428</v>
      </c>
      <c r="H293" s="2">
        <v>1.2368353452791501E-2</v>
      </c>
    </row>
    <row r="294" spans="1:8" x14ac:dyDescent="0.25">
      <c r="A294" s="2"/>
      <c r="B294" s="2">
        <v>1322.8400000000001</v>
      </c>
      <c r="C294" s="2">
        <v>4.2509972839087379E-3</v>
      </c>
      <c r="D294" s="2">
        <v>8.5400141461708087E-2</v>
      </c>
      <c r="E294" s="2">
        <v>5.2693304726116087E-3</v>
      </c>
      <c r="F294" s="2">
        <v>4.5636663150727614E-3</v>
      </c>
      <c r="G294" s="2">
        <v>4.2380373555976814</v>
      </c>
      <c r="H294" s="2">
        <v>1.9239144500735116E-2</v>
      </c>
    </row>
    <row r="295" spans="1:8" x14ac:dyDescent="0.25">
      <c r="A295" s="2"/>
      <c r="B295" s="2">
        <v>1327.3999999999999</v>
      </c>
      <c r="C295" s="2">
        <v>1.6861709832801063E-3</v>
      </c>
      <c r="D295" s="2">
        <v>0.11088284859736978</v>
      </c>
      <c r="E295" s="2">
        <v>7.9555176857616407E-3</v>
      </c>
      <c r="F295" s="2">
        <v>1.0682551259882749E-3</v>
      </c>
      <c r="G295" s="2">
        <v>3.40979791439546</v>
      </c>
      <c r="H295" s="2">
        <v>1.7563497079015708E-2</v>
      </c>
    </row>
    <row r="296" spans="1:8" x14ac:dyDescent="0.25">
      <c r="A296" s="2"/>
      <c r="B296" s="2">
        <v>1331.96</v>
      </c>
      <c r="C296" s="2">
        <v>7.5626670192331441E-4</v>
      </c>
      <c r="D296" s="2">
        <v>8.0826620592665308E-2</v>
      </c>
      <c r="E296" s="2">
        <v>9.5960905034642493E-3</v>
      </c>
      <c r="F296" s="2">
        <v>3.8451238058669155E-4</v>
      </c>
      <c r="G296" s="2">
        <v>2.7510475887785062</v>
      </c>
      <c r="H296" s="2">
        <v>1.5708941367657089E-2</v>
      </c>
    </row>
    <row r="297" spans="1:8" x14ac:dyDescent="0.25">
      <c r="A297" s="2"/>
      <c r="B297" s="2">
        <v>1336.5200000000002</v>
      </c>
      <c r="C297" s="2">
        <v>7.6851870661605629E-4</v>
      </c>
      <c r="D297" s="2">
        <v>6.2173230702646624E-2</v>
      </c>
      <c r="E297" s="2">
        <v>9.7515533125254131E-3</v>
      </c>
      <c r="F297" s="2">
        <v>2.3517979291213967E-3</v>
      </c>
      <c r="G297" s="2">
        <v>2.5804348255739469</v>
      </c>
      <c r="H297" s="2">
        <v>1.2206546361737011E-2</v>
      </c>
    </row>
    <row r="298" spans="1:8" x14ac:dyDescent="0.25">
      <c r="A298" s="2"/>
      <c r="B298" s="2">
        <v>1341.0799999999997</v>
      </c>
      <c r="C298" s="2">
        <v>2.0558966815918743E-3</v>
      </c>
      <c r="D298" s="2">
        <v>7.4917682845344669E-2</v>
      </c>
      <c r="E298" s="2">
        <v>1.0684563469707982E-2</v>
      </c>
      <c r="F298" s="2">
        <v>2.1178213548841123E-3</v>
      </c>
      <c r="G298" s="2">
        <v>2.5440191677819954</v>
      </c>
      <c r="H298" s="2">
        <v>7.0252100844673329E-3</v>
      </c>
    </row>
    <row r="299" spans="1:8" x14ac:dyDescent="0.25">
      <c r="A299" s="2"/>
      <c r="B299" s="2">
        <v>1345.6399999999999</v>
      </c>
      <c r="C299" s="2">
        <v>1.3848291982609061E-3</v>
      </c>
      <c r="D299" s="2">
        <v>0.14611152557162363</v>
      </c>
      <c r="E299" s="2">
        <v>1.1169888982636621E-2</v>
      </c>
      <c r="F299" s="2">
        <v>1.8819305932268964E-3</v>
      </c>
      <c r="G299" s="2">
        <v>4.1485176806005581</v>
      </c>
      <c r="H299" s="2">
        <v>2.6589168294206759E-2</v>
      </c>
    </row>
    <row r="300" spans="1:8" x14ac:dyDescent="0.25">
      <c r="A300" s="2"/>
      <c r="B300" s="2">
        <v>1350.2099999999998</v>
      </c>
      <c r="C300" s="2">
        <v>1.0860869522997692E-3</v>
      </c>
      <c r="D300" s="2">
        <v>8.6379720926703304E-2</v>
      </c>
      <c r="E300" s="2">
        <v>3.7397289288986332E-3</v>
      </c>
      <c r="F300" s="2">
        <v>2.3998641075776692E-3</v>
      </c>
      <c r="G300" s="2">
        <v>4.803291015907905</v>
      </c>
      <c r="H300" s="2">
        <v>1.3079407583715874E-2</v>
      </c>
    </row>
    <row r="301" spans="1:8" x14ac:dyDescent="0.25">
      <c r="A301" s="2"/>
      <c r="B301" s="2">
        <v>1354.77</v>
      </c>
      <c r="C301" s="2">
        <v>4.8438381336294951E-3</v>
      </c>
      <c r="D301" s="2">
        <v>0.12418580721641481</v>
      </c>
      <c r="E301" s="2">
        <v>8.8088397290540729E-3</v>
      </c>
      <c r="F301" s="2">
        <v>2.4131711111257388E-3</v>
      </c>
      <c r="G301" s="2">
        <v>2.9331744037827479</v>
      </c>
      <c r="H301" s="2">
        <v>8.5768055649255714E-3</v>
      </c>
    </row>
    <row r="302" spans="1:8" x14ac:dyDescent="0.25">
      <c r="A302" s="2"/>
      <c r="B302" s="2">
        <v>1359.3300000000002</v>
      </c>
      <c r="C302" s="2">
        <v>2.1850787008154187E-3</v>
      </c>
      <c r="D302" s="2">
        <v>0.12558426213262633</v>
      </c>
      <c r="E302" s="2">
        <v>7.1700582607268368E-3</v>
      </c>
      <c r="F302" s="2">
        <v>3.1173002018053319E-3</v>
      </c>
      <c r="G302" s="2">
        <v>3.7605160596842393</v>
      </c>
      <c r="H302" s="2">
        <v>1.0844971519201427E-2</v>
      </c>
    </row>
    <row r="303" spans="1:8" x14ac:dyDescent="0.25">
      <c r="A303" s="2"/>
      <c r="B303" s="2">
        <v>1363.8899999999999</v>
      </c>
      <c r="C303" s="2">
        <v>1.7872293149444377E-3</v>
      </c>
      <c r="D303" s="2">
        <v>9.9300805978793538E-2</v>
      </c>
      <c r="E303" s="2">
        <v>7.1484048324962773E-3</v>
      </c>
      <c r="F303" s="2">
        <v>5.3847167704726825E-3</v>
      </c>
      <c r="G303" s="2">
        <v>2.4905355287953976</v>
      </c>
      <c r="H303" s="2">
        <v>1.0179337557566503E-2</v>
      </c>
    </row>
    <row r="304" spans="1:8" x14ac:dyDescent="0.25">
      <c r="A304" s="2"/>
      <c r="B304" s="2">
        <v>1368.45</v>
      </c>
      <c r="C304" s="2">
        <v>9.1881164095331967E-4</v>
      </c>
      <c r="D304" s="2">
        <v>7.0563797379497292E-2</v>
      </c>
      <c r="E304" s="2">
        <v>2.6918277862099061E-3</v>
      </c>
      <c r="F304" s="2">
        <v>1.2486303283426898E-3</v>
      </c>
      <c r="G304" s="2">
        <v>2.9196702358624922</v>
      </c>
      <c r="H304" s="2">
        <v>9.3007194196004575E-3</v>
      </c>
    </row>
    <row r="305" spans="1:8" x14ac:dyDescent="0.25">
      <c r="A305" s="2"/>
      <c r="B305" s="2">
        <v>1373.0100000000002</v>
      </c>
      <c r="C305" s="2">
        <v>2.1376768311032082E-3</v>
      </c>
      <c r="D305" s="2">
        <v>7.1085882936208683E-2</v>
      </c>
      <c r="E305" s="2">
        <v>6.062687450242462E-3</v>
      </c>
      <c r="F305" s="2">
        <v>1.3543017020077766E-3</v>
      </c>
      <c r="G305" s="2">
        <v>3.7621292171701519</v>
      </c>
      <c r="H305" s="2">
        <v>9.5659999684668175E-3</v>
      </c>
    </row>
    <row r="306" spans="1:8" x14ac:dyDescent="0.25">
      <c r="A306" s="2"/>
      <c r="B306" s="2">
        <v>1377.5699999999997</v>
      </c>
      <c r="C306" s="2">
        <v>1.0114584357474048E-3</v>
      </c>
      <c r="D306" s="2">
        <v>9.719671343986358E-2</v>
      </c>
      <c r="E306" s="2">
        <v>9.4335471142750187E-3</v>
      </c>
      <c r="F306" s="2">
        <v>1.9647157066845461E-3</v>
      </c>
      <c r="G306" s="2">
        <v>5.5977148138308603</v>
      </c>
      <c r="H306" s="2">
        <v>1.8420177705112034E-2</v>
      </c>
    </row>
    <row r="307" spans="1:8" x14ac:dyDescent="0.25">
      <c r="A307" s="2"/>
      <c r="B307" s="2">
        <v>1382.1400000000003</v>
      </c>
      <c r="C307" s="2">
        <v>7.5006652659913319E-4</v>
      </c>
      <c r="D307" s="2">
        <v>0.10821463331876152</v>
      </c>
      <c r="E307" s="2">
        <v>5.1557147899882784E-3</v>
      </c>
      <c r="F307" s="2">
        <v>1.5174913374513619E-3</v>
      </c>
      <c r="G307" s="2">
        <v>3.0725313475759712</v>
      </c>
      <c r="H307" s="2">
        <v>7.3086803693912039E-3</v>
      </c>
    </row>
    <row r="308" spans="1:8" x14ac:dyDescent="0.25">
      <c r="A308" s="2"/>
      <c r="B308" s="2">
        <v>1386.6999999999998</v>
      </c>
      <c r="C308" s="2">
        <v>4.8867461745086163E-4</v>
      </c>
      <c r="D308" s="2">
        <v>5.6402200795588678E-2</v>
      </c>
      <c r="E308" s="2">
        <v>1.1702490097583688E-3</v>
      </c>
      <c r="F308" s="2">
        <v>1.0702669682181778E-3</v>
      </c>
      <c r="G308" s="2">
        <v>1.6092889411750786</v>
      </c>
      <c r="H308" s="2">
        <v>3.7193563804081785E-3</v>
      </c>
    </row>
    <row r="309" spans="1:8" x14ac:dyDescent="0.25">
      <c r="A309" s="2"/>
      <c r="B309" s="2">
        <v>1391.26</v>
      </c>
      <c r="C309" s="2">
        <v>1.0921091945101222E-3</v>
      </c>
      <c r="D309" s="2">
        <v>0.14359749991833898</v>
      </c>
      <c r="E309" s="2">
        <v>2.0776738866511504E-3</v>
      </c>
      <c r="F309" s="2">
        <v>1.4432939013809035E-3</v>
      </c>
      <c r="G309" s="2">
        <v>3.1018327118391329</v>
      </c>
      <c r="H309" s="2">
        <v>5.526984563656869E-3</v>
      </c>
    </row>
    <row r="310" spans="1:8" x14ac:dyDescent="0.25">
      <c r="A310" s="2"/>
      <c r="B310" s="2">
        <v>1395.8200000000002</v>
      </c>
      <c r="C310" s="2">
        <v>1.3365498887887922E-3</v>
      </c>
      <c r="D310" s="2">
        <v>0.1209175500148202</v>
      </c>
      <c r="E310" s="2">
        <v>1.5931092426483143E-3</v>
      </c>
      <c r="F310" s="2">
        <v>1.8163208345436293E-3</v>
      </c>
      <c r="G310" s="2">
        <v>3.044550162519573</v>
      </c>
      <c r="H310" s="2">
        <v>5.8309787553157289E-3</v>
      </c>
    </row>
    <row r="311" spans="1:8" x14ac:dyDescent="0.25">
      <c r="A311" s="2"/>
      <c r="B311" s="2">
        <v>1400.3799999999999</v>
      </c>
      <c r="C311" s="2">
        <v>1.7070625138127624E-3</v>
      </c>
      <c r="D311" s="2">
        <v>6.6107859512649289E-2</v>
      </c>
      <c r="E311" s="2">
        <v>1.1085445986454782E-3</v>
      </c>
      <c r="F311" s="2">
        <v>2.7987776317865251E-3</v>
      </c>
      <c r="G311" s="2">
        <v>5.0944359411021418</v>
      </c>
      <c r="H311" s="2">
        <v>9.0630145386675458E-3</v>
      </c>
    </row>
    <row r="312" spans="1:8" x14ac:dyDescent="0.25">
      <c r="A312" s="2"/>
      <c r="B312" s="2">
        <v>1404.94</v>
      </c>
      <c r="C312" s="2">
        <v>2.0775751388367328E-3</v>
      </c>
      <c r="D312" s="2">
        <v>5.1874853871810366E-2</v>
      </c>
      <c r="E312" s="2">
        <v>4.8274244323876017E-3</v>
      </c>
      <c r="F312" s="2">
        <v>2.9639323275379706E-3</v>
      </c>
      <c r="G312" s="2">
        <v>2.8105052771868788</v>
      </c>
      <c r="H312" s="2">
        <v>4.7326444269632697E-3</v>
      </c>
    </row>
    <row r="313" spans="1:8" x14ac:dyDescent="0.25">
      <c r="A313" s="2"/>
      <c r="B313" s="2">
        <v>1409.51</v>
      </c>
      <c r="C313" s="2">
        <v>2.1087016924200654E-3</v>
      </c>
      <c r="D313" s="2">
        <v>5.6683695526048183E-2</v>
      </c>
      <c r="E313" s="2">
        <v>1.8702189276628047E-3</v>
      </c>
      <c r="F313" s="2">
        <v>4.9982327854419383E-4</v>
      </c>
      <c r="G313" s="2">
        <v>4.5270472019925787</v>
      </c>
      <c r="H313" s="2">
        <v>6.1761520802698497E-3</v>
      </c>
    </row>
    <row r="314" spans="1:8" x14ac:dyDescent="0.25">
      <c r="A314" s="2"/>
      <c r="B314" s="2">
        <v>1414.0700000000002</v>
      </c>
      <c r="C314" s="2">
        <v>2.2776572103659861E-3</v>
      </c>
      <c r="D314" s="2">
        <v>6.2676746776595058E-2</v>
      </c>
      <c r="E314" s="2">
        <v>6.3830876041146333E-3</v>
      </c>
      <c r="F314" s="2">
        <v>4.1526522293826766E-3</v>
      </c>
      <c r="G314" s="2">
        <v>3.6811266202324067</v>
      </c>
      <c r="H314" s="2">
        <v>5.0031103814478983E-3</v>
      </c>
    </row>
    <row r="315" spans="1:8" x14ac:dyDescent="0.25">
      <c r="A315" s="2"/>
      <c r="B315" s="2">
        <v>1418.6300000000003</v>
      </c>
      <c r="C315" s="2">
        <v>1.0441342994526176E-3</v>
      </c>
      <c r="D315" s="2">
        <v>6.448722132389724E-2</v>
      </c>
      <c r="E315" s="2">
        <v>2.5226940153284805E-3</v>
      </c>
      <c r="F315" s="2">
        <v>1.4189390894162851E-3</v>
      </c>
      <c r="G315" s="2">
        <v>3.8435836935193</v>
      </c>
      <c r="H315" s="2">
        <v>7.6532942195615484E-3</v>
      </c>
    </row>
    <row r="316" spans="1:8" x14ac:dyDescent="0.25">
      <c r="A316" s="2"/>
      <c r="B316" s="2">
        <v>1423.1899999999998</v>
      </c>
      <c r="C316" s="2">
        <v>8.6080536526900934E-4</v>
      </c>
      <c r="D316" s="2">
        <v>0.16379856181215791</v>
      </c>
      <c r="E316" s="2">
        <v>2.07975980145964E-3</v>
      </c>
      <c r="F316" s="2">
        <v>2.6342107979781836E-3</v>
      </c>
      <c r="G316" s="2">
        <v>3.9239058550305361</v>
      </c>
      <c r="H316" s="2">
        <v>6.30953003807518E-3</v>
      </c>
    </row>
    <row r="317" spans="1:8" x14ac:dyDescent="0.25">
      <c r="A317" s="2"/>
      <c r="B317" s="2">
        <v>1427.75</v>
      </c>
      <c r="C317" s="2">
        <v>8.4928164022909144E-4</v>
      </c>
      <c r="D317" s="2">
        <v>0.16457271922220237</v>
      </c>
      <c r="E317" s="2">
        <v>3.4489552109017163E-3</v>
      </c>
      <c r="F317" s="2">
        <v>5.621266848382574E-3</v>
      </c>
      <c r="G317" s="2">
        <v>2.9913460166743273</v>
      </c>
      <c r="H317" s="2">
        <v>4.5446778791121056E-3</v>
      </c>
    </row>
    <row r="318" spans="1:8" x14ac:dyDescent="0.25">
      <c r="A318" s="2"/>
      <c r="B318" s="2">
        <v>1432.3100000000002</v>
      </c>
      <c r="C318" s="2">
        <v>8.3775791518917342E-4</v>
      </c>
      <c r="D318" s="2">
        <v>4.3724544616892153E-2</v>
      </c>
      <c r="E318" s="2">
        <v>2.0240757152118608E-3</v>
      </c>
      <c r="F318" s="2">
        <v>1.1384813753872426E-3</v>
      </c>
      <c r="G318" s="2">
        <v>2.6417436464276687</v>
      </c>
      <c r="H318" s="2">
        <v>7.3104228316797863E-3</v>
      </c>
    </row>
    <row r="319" spans="1:8" x14ac:dyDescent="0.25">
      <c r="A319" s="2"/>
      <c r="B319" s="2">
        <v>1436.87</v>
      </c>
      <c r="C319" s="2">
        <v>2.595414107781714E-3</v>
      </c>
      <c r="D319" s="2">
        <v>0.10119456552972712</v>
      </c>
      <c r="E319" s="2">
        <v>1.0589598016343435E-3</v>
      </c>
      <c r="F319" s="2">
        <v>8.0004723726938135E-4</v>
      </c>
      <c r="G319" s="2">
        <v>5.2016743443797262</v>
      </c>
      <c r="H319" s="2">
        <v>6.7569710902248654E-3</v>
      </c>
    </row>
    <row r="320" spans="1:8" x14ac:dyDescent="0.25">
      <c r="A320" s="2"/>
      <c r="B320" s="2">
        <v>1441.4399999999998</v>
      </c>
      <c r="C320" s="2">
        <v>2.9872711465282237E-3</v>
      </c>
      <c r="D320" s="2">
        <v>8.586219192909382E-2</v>
      </c>
      <c r="E320" s="2">
        <v>2.659889275064197E-3</v>
      </c>
      <c r="F320" s="2">
        <v>4.6161309915152021E-4</v>
      </c>
      <c r="G320" s="2">
        <v>3.4450640623819337</v>
      </c>
      <c r="H320" s="2">
        <v>5.7040014440871865E-3</v>
      </c>
    </row>
    <row r="321" spans="1:8" x14ac:dyDescent="0.25">
      <c r="A321" s="2"/>
      <c r="B321" s="2">
        <v>1446</v>
      </c>
      <c r="C321" s="2">
        <v>1.0149183789708591E-3</v>
      </c>
      <c r="D321" s="2">
        <v>6.5457580504050969E-2</v>
      </c>
      <c r="E321" s="2">
        <v>5.5798083807247776E-3</v>
      </c>
      <c r="F321" s="2">
        <v>2.2426069889299352E-3</v>
      </c>
      <c r="G321" s="2">
        <v>4.6518672389102527</v>
      </c>
      <c r="H321" s="2">
        <v>6.3762886420046048E-3</v>
      </c>
    </row>
    <row r="322" spans="1:8" x14ac:dyDescent="0.25">
      <c r="A322" s="2"/>
      <c r="B322" s="2">
        <v>1450.5600000000002</v>
      </c>
      <c r="C322" s="2">
        <v>9.2872345545611001E-4</v>
      </c>
      <c r="D322" s="2">
        <v>3.8315997224789435E-2</v>
      </c>
      <c r="E322" s="2">
        <v>2.2438541710607168E-3</v>
      </c>
      <c r="F322" s="2">
        <v>2.0521470052606398E-3</v>
      </c>
      <c r="G322" s="2">
        <v>3.3632608220974753</v>
      </c>
      <c r="H322" s="2">
        <v>5.0243137312957504E-3</v>
      </c>
    </row>
    <row r="323" spans="1:8" x14ac:dyDescent="0.25">
      <c r="A323" s="2"/>
      <c r="B323" s="2">
        <v>1455.1200000000003</v>
      </c>
      <c r="C323" s="2">
        <v>1.2120905909979063E-3</v>
      </c>
      <c r="D323" s="2">
        <v>7.8174283846254231E-2</v>
      </c>
      <c r="E323" s="2">
        <v>3.5510424409365042E-3</v>
      </c>
      <c r="F323" s="2">
        <v>6.1626915140658108E-4</v>
      </c>
      <c r="G323" s="2">
        <v>4.5823254828851905</v>
      </c>
      <c r="H323" s="2">
        <v>1.0576915562169855E-2</v>
      </c>
    </row>
    <row r="324" spans="1:8" x14ac:dyDescent="0.25">
      <c r="A324" s="2"/>
      <c r="B324" s="2">
        <v>1459.6799999999998</v>
      </c>
      <c r="C324" s="2">
        <v>2.4829877165828138E-3</v>
      </c>
      <c r="D324" s="2">
        <v>7.4363717205965144E-2</v>
      </c>
      <c r="E324" s="2">
        <v>3.4467652324342143E-3</v>
      </c>
      <c r="F324" s="2">
        <v>1.2083254854528306E-3</v>
      </c>
      <c r="G324" s="2">
        <v>3.1293274560963358</v>
      </c>
      <c r="H324" s="2">
        <v>9.4661175575673634E-3</v>
      </c>
    </row>
    <row r="325" spans="1:8" x14ac:dyDescent="0.25">
      <c r="A325" s="2"/>
      <c r="B325" s="2">
        <v>1464.24</v>
      </c>
      <c r="C325" s="2">
        <v>3.7538848421677208E-3</v>
      </c>
      <c r="D325" s="2">
        <v>5.4867755671234635E-2</v>
      </c>
      <c r="E325" s="2">
        <v>3.3424880239319239E-3</v>
      </c>
      <c r="F325" s="2">
        <v>2.5209900471800982E-3</v>
      </c>
      <c r="G325" s="2">
        <v>4.1683752963926857</v>
      </c>
      <c r="H325" s="2">
        <v>9.3582768419224679E-3</v>
      </c>
    </row>
    <row r="326" spans="1:8" x14ac:dyDescent="0.25">
      <c r="A326" s="2"/>
      <c r="B326" s="2">
        <v>1468.8000000000002</v>
      </c>
      <c r="C326" s="2">
        <v>1.2315687908289741E-3</v>
      </c>
      <c r="D326" s="2">
        <v>5.2493770760766049E-2</v>
      </c>
      <c r="E326" s="2">
        <v>4.8732272092135709E-3</v>
      </c>
      <c r="F326" s="2">
        <v>6.2617254787708521E-4</v>
      </c>
      <c r="G326" s="2">
        <v>4.4184356161740101</v>
      </c>
      <c r="H326" s="2">
        <v>9.4570655781885792E-3</v>
      </c>
    </row>
    <row r="327" spans="1:8" x14ac:dyDescent="0.25">
      <c r="A327" s="2"/>
      <c r="B327" s="2">
        <v>1473.3700000000001</v>
      </c>
      <c r="C327" s="2">
        <v>3.9360417912380251E-3</v>
      </c>
      <c r="D327" s="2">
        <v>6.5727585039602549E-2</v>
      </c>
      <c r="E327" s="2">
        <v>3.9673168069845801E-3</v>
      </c>
      <c r="F327" s="2">
        <v>4.5120249377133143E-4</v>
      </c>
      <c r="G327" s="2">
        <v>4.5527319763687792</v>
      </c>
      <c r="H327" s="2">
        <v>5.4204828279238743E-3</v>
      </c>
    </row>
    <row r="328" spans="1:8" x14ac:dyDescent="0.25">
      <c r="A328" s="2"/>
      <c r="B328" s="2">
        <v>1477.9299999999998</v>
      </c>
      <c r="C328" s="2">
        <v>6.1873160174916782E-4</v>
      </c>
      <c r="D328" s="2">
        <v>4.0751077185037329E-2</v>
      </c>
      <c r="E328" s="2">
        <v>1.8126880892219656E-3</v>
      </c>
      <c r="F328" s="2">
        <v>2.4197667997721112E-3</v>
      </c>
      <c r="G328" s="2">
        <v>1.8811771679949343</v>
      </c>
      <c r="H328" s="2">
        <v>3.9952229480558956E-3</v>
      </c>
    </row>
    <row r="329" spans="1:8" x14ac:dyDescent="0.25">
      <c r="A329" s="2"/>
      <c r="B329" s="2">
        <v>1482.49</v>
      </c>
      <c r="C329" s="2">
        <v>1.5856027297929797E-3</v>
      </c>
      <c r="D329" s="2">
        <v>3.2517744590030706E-2</v>
      </c>
      <c r="E329" s="2">
        <v>2.6727732191043126E-4</v>
      </c>
      <c r="F329" s="2">
        <v>1.6333619055788388E-3</v>
      </c>
      <c r="G329" s="2">
        <v>2.3260994475936636</v>
      </c>
      <c r="H329" s="2">
        <v>7.869655422001888E-3</v>
      </c>
    </row>
    <row r="330" spans="1:8" x14ac:dyDescent="0.25">
      <c r="A330" s="2"/>
      <c r="B330" s="2">
        <v>1487.0500000000002</v>
      </c>
      <c r="C330" s="2">
        <v>2.4674126738169922E-3</v>
      </c>
      <c r="D330" s="2">
        <v>9.1076906219314857E-2</v>
      </c>
      <c r="E330" s="2">
        <v>8.1746793750436357E-3</v>
      </c>
      <c r="F330" s="2">
        <v>6.3697645636463145E-4</v>
      </c>
      <c r="G330" s="2">
        <v>4.8955518426825098</v>
      </c>
      <c r="H330" s="2">
        <v>1.00576080039098E-2</v>
      </c>
    </row>
    <row r="331" spans="1:8" x14ac:dyDescent="0.25">
      <c r="A331" s="2"/>
      <c r="B331" s="2">
        <v>1491.6100000000004</v>
      </c>
      <c r="C331" s="2">
        <v>3.3492226178410051E-3</v>
      </c>
      <c r="D331" s="2">
        <v>6.9825528878549634E-2</v>
      </c>
      <c r="E331" s="2">
        <v>2.9821736575038268E-3</v>
      </c>
      <c r="F331" s="2">
        <v>3.9809191942558747E-3</v>
      </c>
      <c r="G331" s="2">
        <v>3.3497619905564839</v>
      </c>
      <c r="H331" s="2">
        <v>8.8825181596046219E-3</v>
      </c>
    </row>
    <row r="332" spans="1:8" x14ac:dyDescent="0.25">
      <c r="A332" s="2"/>
      <c r="B332" s="2">
        <v>1496.1699999999998</v>
      </c>
      <c r="C332" s="2">
        <v>2.0726543998033234E-3</v>
      </c>
      <c r="D332" s="2">
        <v>3.4369373545322296E-2</v>
      </c>
      <c r="E332" s="2">
        <v>1.1198724768957118E-3</v>
      </c>
      <c r="F332" s="2">
        <v>4.0997546737295363E-4</v>
      </c>
      <c r="G332" s="2">
        <v>2.5971598944053715</v>
      </c>
      <c r="H332" s="2">
        <v>1.0695913646595138E-2</v>
      </c>
    </row>
    <row r="333" spans="1:8" x14ac:dyDescent="0.25">
      <c r="A333" s="2"/>
      <c r="B333" s="2">
        <v>1500.7399999999998</v>
      </c>
      <c r="C333" s="2">
        <v>7.9608618176564149E-4</v>
      </c>
      <c r="D333" s="2">
        <v>4.699072932973665E-2</v>
      </c>
      <c r="E333" s="2">
        <v>5.1944884134551656E-3</v>
      </c>
      <c r="F333" s="2">
        <v>2.4361590909379688E-3</v>
      </c>
      <c r="G333" s="2">
        <v>3.6426131617268158</v>
      </c>
      <c r="H333" s="2">
        <v>9.3090968131571781E-3</v>
      </c>
    </row>
    <row r="334" spans="1:8" x14ac:dyDescent="0.25">
      <c r="A334" s="2"/>
      <c r="B334" s="2">
        <v>1505.3</v>
      </c>
      <c r="C334" s="2">
        <v>1.8349839773139408E-3</v>
      </c>
      <c r="D334" s="2">
        <v>9.4936633202869353E-2</v>
      </c>
      <c r="E334" s="2">
        <v>3.0931430300265437E-4</v>
      </c>
      <c r="F334" s="2">
        <v>1.8902546454895772E-3</v>
      </c>
      <c r="G334" s="2">
        <v>3.0976038761278</v>
      </c>
      <c r="H334" s="2">
        <v>8.6594102228404971E-3</v>
      </c>
    </row>
    <row r="335" spans="1:8" x14ac:dyDescent="0.25">
      <c r="A335" s="2"/>
      <c r="B335" s="2">
        <v>1509.8600000000001</v>
      </c>
      <c r="C335" s="2">
        <v>1.0141714435504599E-3</v>
      </c>
      <c r="D335" s="2">
        <v>4.6000269133695752E-2</v>
      </c>
      <c r="E335" s="2">
        <v>2.3622290612442401E-3</v>
      </c>
      <c r="F335" s="2">
        <v>5.156401506120667E-4</v>
      </c>
      <c r="G335" s="2">
        <v>3.433887794273915</v>
      </c>
      <c r="H335" s="2">
        <v>7.6107012034937289E-3</v>
      </c>
    </row>
    <row r="336" spans="1:8" x14ac:dyDescent="0.25">
      <c r="A336" s="2"/>
      <c r="B336" s="2">
        <v>1514.4199999999998</v>
      </c>
      <c r="C336" s="2">
        <v>7.3446041956308039E-4</v>
      </c>
      <c r="D336" s="2">
        <v>1.8254221275958854E-2</v>
      </c>
      <c r="E336" s="2">
        <v>4.4151438194858263E-3</v>
      </c>
      <c r="F336" s="2">
        <v>9.9810397905086032E-4</v>
      </c>
      <c r="G336" s="2">
        <v>3.6345985738931184</v>
      </c>
      <c r="H336" s="2">
        <v>6.5372113871611211E-3</v>
      </c>
    </row>
    <row r="337" spans="1:8" x14ac:dyDescent="0.25">
      <c r="A337" s="2"/>
      <c r="B337" s="2">
        <v>1518.98</v>
      </c>
      <c r="C337" s="2">
        <v>1.4306319775746475E-3</v>
      </c>
      <c r="D337" s="2">
        <v>4.4453874427196879E-2</v>
      </c>
      <c r="E337" s="2">
        <v>5.0819415653969796E-3</v>
      </c>
      <c r="F337" s="2">
        <v>2.0425069992121197E-3</v>
      </c>
      <c r="G337" s="2">
        <v>3.6858079699463442</v>
      </c>
      <c r="H337" s="2">
        <v>5.1620346526838204E-3</v>
      </c>
    </row>
    <row r="338" spans="1:8" x14ac:dyDescent="0.25">
      <c r="A338" s="2"/>
      <c r="B338" s="2">
        <v>1523.5400000000002</v>
      </c>
      <c r="C338" s="2">
        <v>2.1268035355862147E-3</v>
      </c>
      <c r="D338" s="2">
        <v>3.0202219788861912E-2</v>
      </c>
      <c r="E338" s="2">
        <v>1.5617219682179831E-3</v>
      </c>
      <c r="F338" s="2">
        <v>3.2864789407863264E-4</v>
      </c>
      <c r="G338" s="2">
        <v>2.3310530354501666</v>
      </c>
      <c r="H338" s="2">
        <v>9.7025557495558599E-3</v>
      </c>
    </row>
    <row r="339" spans="1:8" x14ac:dyDescent="0.25">
      <c r="A339" s="2"/>
      <c r="B339" s="2">
        <v>1528.1000000000004</v>
      </c>
      <c r="C339" s="2">
        <v>1.392638019666734E-3</v>
      </c>
      <c r="D339" s="2">
        <v>2.9539545804290752E-2</v>
      </c>
      <c r="E339" s="2">
        <v>3.4280390723920658E-3</v>
      </c>
      <c r="F339" s="2">
        <v>1.694365413829338E-3</v>
      </c>
      <c r="G339" s="2">
        <v>4.0718567987027336</v>
      </c>
      <c r="H339" s="2">
        <v>7.2266511485616636E-3</v>
      </c>
    </row>
    <row r="340" spans="1:8" x14ac:dyDescent="0.25">
      <c r="A340" s="2"/>
      <c r="B340" s="2">
        <v>1532.6700000000003</v>
      </c>
      <c r="C340" s="2">
        <v>6.5847250374725323E-4</v>
      </c>
      <c r="D340" s="2">
        <v>4.9669807631195141E-2</v>
      </c>
      <c r="E340" s="2">
        <v>2.6055273125427168E-3</v>
      </c>
      <c r="F340" s="2">
        <v>8.9483927054461127E-4</v>
      </c>
      <c r="G340" s="2">
        <v>1.9033835527688496</v>
      </c>
      <c r="H340" s="2">
        <v>8.504498682205007E-3</v>
      </c>
    </row>
    <row r="341" spans="1:8" x14ac:dyDescent="0.25">
      <c r="A341" s="2"/>
      <c r="B341" s="2">
        <v>1537.2299999999998</v>
      </c>
      <c r="C341" s="2">
        <v>4.8095504898288972E-3</v>
      </c>
      <c r="D341" s="2">
        <v>8.4761375781064574E-2</v>
      </c>
      <c r="E341" s="2">
        <v>5.4047261126902238E-3</v>
      </c>
      <c r="F341" s="2">
        <v>1.4736295455736938E-3</v>
      </c>
      <c r="G341" s="2">
        <v>4.1311066216614822</v>
      </c>
      <c r="H341" s="2">
        <v>1.0408862490234677E-2</v>
      </c>
    </row>
    <row r="342" spans="1:8" x14ac:dyDescent="0.25">
      <c r="A342" s="2"/>
      <c r="B342" s="2">
        <v>1541.79</v>
      </c>
      <c r="C342" s="2">
        <v>2.821877291784619E-3</v>
      </c>
      <c r="D342" s="2">
        <v>0.11889497489726686</v>
      </c>
      <c r="E342" s="2">
        <v>8.5974723496707837E-3</v>
      </c>
      <c r="F342" s="2">
        <v>4.5501425776905399E-4</v>
      </c>
      <c r="G342" s="2">
        <v>3.1995973782368567</v>
      </c>
      <c r="H342" s="2">
        <v>1.0308734331704435E-2</v>
      </c>
    </row>
    <row r="343" spans="1:8" x14ac:dyDescent="0.25">
      <c r="A343" s="2"/>
      <c r="B343" s="2">
        <v>1546.3500000000001</v>
      </c>
      <c r="C343" s="2">
        <v>8.3420409374034108E-4</v>
      </c>
      <c r="D343" s="2">
        <v>8.5734877408643537E-2</v>
      </c>
      <c r="E343" s="2">
        <v>4.5862791431634138E-3</v>
      </c>
      <c r="F343" s="2">
        <v>4.2413847015016062E-4</v>
      </c>
      <c r="G343" s="2">
        <v>3.9095910693031608</v>
      </c>
      <c r="H343" s="2">
        <v>1.0191675096504354E-2</v>
      </c>
    </row>
    <row r="344" spans="1:8" x14ac:dyDescent="0.25">
      <c r="A344" s="2"/>
      <c r="B344" s="2">
        <v>1550.9099999999999</v>
      </c>
      <c r="C344" s="2">
        <v>9.9441308501904994E-4</v>
      </c>
      <c r="D344" s="2">
        <v>7.3650951790805927E-2</v>
      </c>
      <c r="E344" s="2">
        <v>3.4240678183698934E-3</v>
      </c>
      <c r="F344" s="2">
        <v>4.7349286993933421E-3</v>
      </c>
      <c r="G344" s="2">
        <v>3.6269882707887033</v>
      </c>
      <c r="H344" s="2">
        <v>7.6359760225037411E-3</v>
      </c>
    </row>
    <row r="345" spans="1:8" x14ac:dyDescent="0.25">
      <c r="A345" s="2"/>
      <c r="B345" s="2">
        <v>1555.47</v>
      </c>
      <c r="C345" s="2">
        <v>3.5876528766277489E-3</v>
      </c>
      <c r="D345" s="2">
        <v>9.5665374145705986E-2</v>
      </c>
      <c r="E345" s="2">
        <v>4.3145602005204538E-3</v>
      </c>
      <c r="F345" s="2">
        <v>5.5438809596668615E-4</v>
      </c>
      <c r="G345" s="2">
        <v>3.5292637084408365</v>
      </c>
      <c r="H345" s="2">
        <v>9.1341991150934027E-3</v>
      </c>
    </row>
    <row r="346" spans="1:8" x14ac:dyDescent="0.25">
      <c r="A346" s="2"/>
      <c r="B346" s="2">
        <v>1560.0300000000002</v>
      </c>
      <c r="C346" s="2">
        <v>1.1620535569865217E-3</v>
      </c>
      <c r="D346" s="2">
        <v>7.9712830659603134E-2</v>
      </c>
      <c r="E346" s="2">
        <v>8.7761483199350239E-3</v>
      </c>
      <c r="F346" s="2">
        <v>1.5791869081092629E-3</v>
      </c>
      <c r="G346" s="2">
        <v>5.4588607676993854</v>
      </c>
      <c r="H346" s="2">
        <v>1.7848544494603949E-2</v>
      </c>
    </row>
    <row r="347" spans="1:8" x14ac:dyDescent="0.25">
      <c r="A347" s="2"/>
      <c r="B347" s="2">
        <v>1564.6000000000001</v>
      </c>
      <c r="C347" s="2">
        <v>7.9608618176564149E-4</v>
      </c>
      <c r="D347" s="2">
        <v>5.5697085593719831E-2</v>
      </c>
      <c r="E347" s="2">
        <v>2.7411677467824944E-3</v>
      </c>
      <c r="F347" s="2">
        <v>1.0818510630707303E-3</v>
      </c>
      <c r="G347" s="2">
        <v>3.6017597454864103</v>
      </c>
      <c r="H347" s="2">
        <v>7.2246845846582509E-3</v>
      </c>
    </row>
    <row r="348" spans="1:8" x14ac:dyDescent="0.25">
      <c r="A348" s="2"/>
      <c r="B348" s="2">
        <v>1569.1600000000003</v>
      </c>
      <c r="C348" s="2">
        <v>1.4102979113648142E-3</v>
      </c>
      <c r="D348" s="2">
        <v>0.16615247306700023</v>
      </c>
      <c r="E348" s="2">
        <v>7.0291631511996159E-3</v>
      </c>
      <c r="F348" s="2">
        <v>7.17044669368916E-4</v>
      </c>
      <c r="G348" s="2">
        <v>4.7211414419929056</v>
      </c>
      <c r="H348" s="2">
        <v>2.0184269875921954E-2</v>
      </c>
    </row>
    <row r="349" spans="1:8" x14ac:dyDescent="0.25">
      <c r="A349" s="2"/>
      <c r="B349" s="2">
        <v>1573.7199999999998</v>
      </c>
      <c r="C349" s="2">
        <v>4.7757441839383413E-3</v>
      </c>
      <c r="D349" s="2">
        <v>0.10771869873663513</v>
      </c>
      <c r="E349" s="2">
        <v>4.8136913101316367E-3</v>
      </c>
      <c r="F349" s="2">
        <v>1.4632714110053226E-3</v>
      </c>
      <c r="G349" s="2">
        <v>3.6216417442328055</v>
      </c>
      <c r="H349" s="2">
        <v>1.7478326787975552E-2</v>
      </c>
    </row>
    <row r="350" spans="1:8" x14ac:dyDescent="0.25">
      <c r="A350" s="2"/>
      <c r="B350" s="2">
        <v>1578.28</v>
      </c>
      <c r="C350" s="2">
        <v>2.8582591253820608E-3</v>
      </c>
      <c r="D350" s="2">
        <v>0.1050468105871564</v>
      </c>
      <c r="E350" s="2">
        <v>5.8760341465373452E-3</v>
      </c>
      <c r="F350" s="2">
        <v>2.6050352483748289E-3</v>
      </c>
      <c r="G350" s="2">
        <v>3.8095274748343302</v>
      </c>
      <c r="H350" s="2">
        <v>1.4403392757844975E-2</v>
      </c>
    </row>
    <row r="351" spans="1:8" x14ac:dyDescent="0.25">
      <c r="A351" s="2"/>
      <c r="B351" s="2">
        <v>1582.8400000000001</v>
      </c>
      <c r="C351" s="2">
        <v>9.4077406682578028E-4</v>
      </c>
      <c r="D351" s="2">
        <v>8.3825597607412247E-2</v>
      </c>
      <c r="E351" s="2">
        <v>8.2336455523861782E-4</v>
      </c>
      <c r="F351" s="2">
        <v>4.7832236314178541E-4</v>
      </c>
      <c r="G351" s="2">
        <v>2.8019626588189648</v>
      </c>
      <c r="H351" s="2">
        <v>1.4449805424333131E-2</v>
      </c>
    </row>
    <row r="352" spans="1:8" x14ac:dyDescent="0.25">
      <c r="A352" s="2"/>
      <c r="B352" s="2">
        <v>1587.3999999999999</v>
      </c>
      <c r="C352" s="2">
        <v>3.2789885670402438E-3</v>
      </c>
      <c r="D352" s="2">
        <v>8.4709929487717717E-2</v>
      </c>
      <c r="E352" s="2">
        <v>4.9670758809688921E-3</v>
      </c>
      <c r="F352" s="2">
        <v>2.2020647648723093E-3</v>
      </c>
      <c r="G352" s="2">
        <v>3.5911848477918702</v>
      </c>
      <c r="H352" s="2">
        <v>1.3045189694929227E-2</v>
      </c>
    </row>
    <row r="353" spans="1:8" x14ac:dyDescent="0.25">
      <c r="A353" s="2"/>
      <c r="B353" s="2">
        <v>1591.96</v>
      </c>
      <c r="C353" s="2">
        <v>2.683418572372052E-3</v>
      </c>
      <c r="D353" s="2">
        <v>0.11368590746532677</v>
      </c>
      <c r="E353" s="2">
        <v>6.6029261075878009E-3</v>
      </c>
      <c r="F353" s="2">
        <v>2.2360205728984154E-3</v>
      </c>
      <c r="G353" s="2">
        <v>3.1812331440850699</v>
      </c>
      <c r="H353" s="2">
        <v>1.5189531637632602E-2</v>
      </c>
    </row>
    <row r="354" spans="1:8" x14ac:dyDescent="0.25">
      <c r="A354" s="2"/>
      <c r="B354" s="2">
        <v>1596.53</v>
      </c>
      <c r="C354" s="2">
        <v>2.0878485777038602E-3</v>
      </c>
      <c r="D354" s="2">
        <v>0.10668818724887631</v>
      </c>
      <c r="E354" s="2">
        <v>1.3517956103142915E-3</v>
      </c>
      <c r="F354" s="2">
        <v>2.1507356586625524E-3</v>
      </c>
      <c r="G354" s="2">
        <v>3.3675769574519356</v>
      </c>
      <c r="H354" s="2">
        <v>1.4610181913081889E-2</v>
      </c>
    </row>
    <row r="355" spans="1:8" x14ac:dyDescent="0.25">
      <c r="A355" s="2"/>
      <c r="B355" s="2">
        <v>1601.0900000000001</v>
      </c>
      <c r="C355" s="2">
        <v>4.3347572894743185E-3</v>
      </c>
      <c r="D355" s="2">
        <v>8.1955184700931827E-2</v>
      </c>
      <c r="E355" s="2">
        <v>3.8715148624327801E-3</v>
      </c>
      <c r="F355" s="2">
        <v>3.9493308588465316E-4</v>
      </c>
      <c r="G355" s="2">
        <v>2.8174698230248607</v>
      </c>
      <c r="H355" s="2">
        <v>7.4560791780629411E-3</v>
      </c>
    </row>
    <row r="356" spans="1:8" x14ac:dyDescent="0.25">
      <c r="A356" s="2"/>
      <c r="B356" s="2">
        <v>1605.6500000000003</v>
      </c>
      <c r="C356" s="2">
        <v>1.3848291982609061E-3</v>
      </c>
      <c r="D356" s="2">
        <v>0.13096504831672898</v>
      </c>
      <c r="E356" s="2">
        <v>4.0571119790839497E-3</v>
      </c>
      <c r="F356" s="2">
        <v>1.8819305932268964E-3</v>
      </c>
      <c r="G356" s="2">
        <v>5.9501767857387451</v>
      </c>
      <c r="H356" s="2">
        <v>1.5951881056122778E-2</v>
      </c>
    </row>
    <row r="357" spans="1:8" x14ac:dyDescent="0.25">
      <c r="A357" s="2"/>
      <c r="B357" s="2">
        <v>1610.2099999999998</v>
      </c>
      <c r="C357" s="2">
        <v>3.8923405425936239E-3</v>
      </c>
      <c r="D357" s="2">
        <v>9.5703529175440311E-2</v>
      </c>
      <c r="E357" s="2">
        <v>1.0757149539806337E-2</v>
      </c>
      <c r="F357" s="2">
        <v>1.607630924552632E-3</v>
      </c>
      <c r="G357" s="2">
        <v>4.0864925499156577</v>
      </c>
      <c r="H357" s="2">
        <v>1.0942378730676879E-2</v>
      </c>
    </row>
    <row r="358" spans="1:8" x14ac:dyDescent="0.25">
      <c r="A358" s="2"/>
      <c r="B358" s="2">
        <v>1614.77</v>
      </c>
      <c r="C358" s="2">
        <v>3.6469075796024698E-3</v>
      </c>
      <c r="D358" s="2">
        <v>0.22056179723409364</v>
      </c>
      <c r="E358" s="2">
        <v>7.8991858195964337E-3</v>
      </c>
      <c r="F358" s="2">
        <v>3.2156769645173594E-3</v>
      </c>
      <c r="G358" s="2">
        <v>2.1115467778226762</v>
      </c>
      <c r="H358" s="2">
        <v>5.1658055008920525E-3</v>
      </c>
    </row>
    <row r="359" spans="1:8" x14ac:dyDescent="0.25">
      <c r="A359" s="2"/>
      <c r="B359" s="2">
        <v>1619.3300000000002</v>
      </c>
      <c r="C359" s="2">
        <v>4.0740195566582376E-3</v>
      </c>
      <c r="D359" s="2">
        <v>0.54898378828625161</v>
      </c>
      <c r="E359" s="2">
        <v>6.1714043415340607E-3</v>
      </c>
      <c r="F359" s="2">
        <v>1.1161922539347809E-2</v>
      </c>
      <c r="G359" s="2">
        <v>2.0246851751914998</v>
      </c>
      <c r="H359" s="2">
        <v>7.1307525551753126E-3</v>
      </c>
    </row>
    <row r="360" spans="1:8" x14ac:dyDescent="0.25">
      <c r="A360" s="2"/>
      <c r="B360" s="2">
        <v>1623.9</v>
      </c>
      <c r="C360" s="2">
        <v>1.886013969763498E-3</v>
      </c>
      <c r="D360" s="2">
        <v>0.87492362176527583</v>
      </c>
      <c r="E360" s="2">
        <v>7.4628186934015258E-3</v>
      </c>
      <c r="F360" s="2">
        <v>4.4276431430334565E-2</v>
      </c>
      <c r="G360" s="2">
        <v>2.8215575658799752</v>
      </c>
      <c r="H360" s="2">
        <v>4.2782839905133327E-3</v>
      </c>
    </row>
    <row r="361" spans="1:8" ht="14.4" x14ac:dyDescent="0.3">
      <c r="A361" s="1" t="s">
        <v>151</v>
      </c>
      <c r="B361" s="2">
        <v>0</v>
      </c>
      <c r="C361" s="2">
        <v>6.4507828802775249E-3</v>
      </c>
      <c r="D361" s="2">
        <v>0.26252329789840179</v>
      </c>
      <c r="E361" s="2">
        <v>8.7214306600798628E-3</v>
      </c>
      <c r="F361" s="2">
        <v>3.7509450592351718E-3</v>
      </c>
      <c r="G361" s="2">
        <v>3.019606257629313</v>
      </c>
      <c r="H361" s="2">
        <v>3.0306272912590491E-2</v>
      </c>
    </row>
    <row r="362" spans="1:8" x14ac:dyDescent="0.25">
      <c r="A362" s="2"/>
      <c r="B362" s="2">
        <v>4.5600000000001728</v>
      </c>
      <c r="C362" s="2">
        <v>5.6810027685895194E-3</v>
      </c>
      <c r="D362" s="2">
        <v>0.24138146215489065</v>
      </c>
      <c r="E362" s="2">
        <v>6.9736876866805363E-3</v>
      </c>
      <c r="F362" s="2">
        <v>3.3812794451737105E-3</v>
      </c>
      <c r="G362" s="2">
        <v>2.9541756027526187</v>
      </c>
      <c r="H362" s="2">
        <v>3.0037533524669872E-2</v>
      </c>
    </row>
    <row r="363" spans="1:8" x14ac:dyDescent="0.25">
      <c r="A363" s="2"/>
      <c r="B363" s="2">
        <v>9.1300000000001091</v>
      </c>
      <c r="C363" s="2">
        <v>4.9112226569015139E-3</v>
      </c>
      <c r="D363" s="2">
        <v>0.19153389407483817</v>
      </c>
      <c r="E363" s="2">
        <v>7.5505030112595784E-3</v>
      </c>
      <c r="F363" s="2">
        <v>1.9446214070734868E-3</v>
      </c>
      <c r="G363" s="2">
        <v>3.6957854357396163</v>
      </c>
      <c r="H363" s="2">
        <v>2.3966128218162748E-2</v>
      </c>
    </row>
    <row r="364" spans="1:8" x14ac:dyDescent="0.25">
      <c r="A364" s="2"/>
      <c r="B364" s="2">
        <v>13.690000000000282</v>
      </c>
      <c r="C364" s="2">
        <v>4.6737522147048335E-3</v>
      </c>
      <c r="D364" s="2">
        <v>0.21257267542518507</v>
      </c>
      <c r="E364" s="2">
        <v>1.8488053042801735E-2</v>
      </c>
      <c r="F364" s="2">
        <v>3.6370026615361751E-3</v>
      </c>
      <c r="G364" s="2">
        <v>2.8869889376372719</v>
      </c>
      <c r="H364" s="2">
        <v>2.6624697820869729E-2</v>
      </c>
    </row>
    <row r="365" spans="1:8" x14ac:dyDescent="0.25">
      <c r="A365" s="2"/>
      <c r="B365" s="2">
        <v>18.249999999999886</v>
      </c>
      <c r="C365" s="2">
        <v>4.4362817725081523E-3</v>
      </c>
      <c r="D365" s="2">
        <v>0.15700491084487886</v>
      </c>
      <c r="E365" s="2">
        <v>2.264879760863887E-2</v>
      </c>
      <c r="F365" s="2">
        <v>6.8552390367940751E-4</v>
      </c>
      <c r="G365" s="2">
        <v>3.9285339008971398</v>
      </c>
      <c r="H365" s="2">
        <v>3.0596082291468586E-2</v>
      </c>
    </row>
    <row r="366" spans="1:8" x14ac:dyDescent="0.25">
      <c r="A366" s="2"/>
      <c r="B366" s="2">
        <v>22.810000000000059</v>
      </c>
      <c r="C366" s="2">
        <v>1.1729240063673701E-3</v>
      </c>
      <c r="D366" s="2">
        <v>0.17346873550117894</v>
      </c>
      <c r="E366" s="2">
        <v>2.5125390775641989E-2</v>
      </c>
      <c r="F366" s="2">
        <v>2.0574081050849351E-4</v>
      </c>
      <c r="G366" s="2">
        <v>4.0254107380463537</v>
      </c>
      <c r="H366" s="2">
        <v>1.7605992682576503E-2</v>
      </c>
    </row>
    <row r="367" spans="1:8" x14ac:dyDescent="0.25">
      <c r="A367" s="2"/>
      <c r="B367" s="2">
        <v>27.370000000000232</v>
      </c>
      <c r="C367" s="2">
        <v>3.5514303862143031E-3</v>
      </c>
      <c r="D367" s="2">
        <v>0.14798479402867037</v>
      </c>
      <c r="E367" s="2">
        <v>3.072690157106573E-2</v>
      </c>
      <c r="F367" s="2">
        <v>1.1265201378996486E-4</v>
      </c>
      <c r="G367" s="2">
        <v>3.2991810946046418</v>
      </c>
      <c r="H367" s="2">
        <v>1.5234255464279749E-2</v>
      </c>
    </row>
    <row r="368" spans="1:8" x14ac:dyDescent="0.25">
      <c r="A368" s="2"/>
      <c r="B368" s="2">
        <v>31.929999999999836</v>
      </c>
      <c r="C368" s="2">
        <v>4.0558177879464891E-3</v>
      </c>
      <c r="D368" s="2">
        <v>0.22444451934272369</v>
      </c>
      <c r="E368" s="2">
        <v>3.2104241128058118E-2</v>
      </c>
      <c r="F368" s="2">
        <v>6.2673206644255097E-4</v>
      </c>
      <c r="G368" s="2">
        <v>3.3310356464650974</v>
      </c>
      <c r="H368" s="2">
        <v>1.9148372685352133E-2</v>
      </c>
    </row>
    <row r="369" spans="1:8" x14ac:dyDescent="0.25">
      <c r="A369" s="2"/>
      <c r="B369" s="2">
        <v>36.490000000000009</v>
      </c>
      <c r="C369" s="2">
        <v>1.535808387024848E-3</v>
      </c>
      <c r="D369" s="2">
        <v>0.1725400528767016</v>
      </c>
      <c r="E369" s="2">
        <v>5.6568194353967607E-2</v>
      </c>
      <c r="F369" s="2">
        <v>4.6998348290522244E-3</v>
      </c>
      <c r="G369" s="2">
        <v>3.3705671703814177</v>
      </c>
      <c r="H369" s="2">
        <v>1.4742100797688977E-2</v>
      </c>
    </row>
    <row r="370" spans="1:8" x14ac:dyDescent="0.25">
      <c r="A370" s="2"/>
      <c r="B370" s="2">
        <v>41.059999999999945</v>
      </c>
      <c r="C370" s="2">
        <v>3.8724131420583576E-3</v>
      </c>
      <c r="D370" s="2">
        <v>0.17406087173998461</v>
      </c>
      <c r="E370" s="2">
        <v>7.2375702079714221E-2</v>
      </c>
      <c r="F370" s="2">
        <v>5.983911550105235E-4</v>
      </c>
      <c r="G370" s="2">
        <v>3.3504293811873938</v>
      </c>
      <c r="H370" s="2">
        <v>6.7778810394511614E-3</v>
      </c>
    </row>
    <row r="371" spans="1:8" x14ac:dyDescent="0.25">
      <c r="A371" s="2"/>
      <c r="B371" s="2">
        <v>45.620000000000118</v>
      </c>
      <c r="C371" s="2">
        <v>5.1564614596637023E-3</v>
      </c>
      <c r="D371" s="2">
        <v>0.14821054460997754</v>
      </c>
      <c r="E371" s="2">
        <v>0.10925991608609557</v>
      </c>
      <c r="F371" s="2">
        <v>4.7958486378964363E-3</v>
      </c>
      <c r="G371" s="2">
        <v>3.0140706763729481</v>
      </c>
      <c r="H371" s="2">
        <v>1.0666560317389159E-2</v>
      </c>
    </row>
    <row r="372" spans="1:8" x14ac:dyDescent="0.25">
      <c r="A372" s="2"/>
      <c r="B372" s="2">
        <v>50.180000000000291</v>
      </c>
      <c r="C372" s="2">
        <v>7.7281016797050494E-3</v>
      </c>
      <c r="D372" s="2">
        <v>0.14989831523126088</v>
      </c>
      <c r="E372" s="2">
        <v>0.15277572885043181</v>
      </c>
      <c r="F372" s="2">
        <v>1.8819305932268964E-3</v>
      </c>
      <c r="G372" s="2">
        <v>3.2201610137540113</v>
      </c>
      <c r="H372" s="2">
        <v>8.7002766635689149E-3</v>
      </c>
    </row>
    <row r="373" spans="1:8" x14ac:dyDescent="0.25">
      <c r="A373" s="2"/>
      <c r="B373" s="2">
        <v>54.739999999999895</v>
      </c>
      <c r="C373" s="2">
        <v>5.8135652717958885E-3</v>
      </c>
      <c r="D373" s="2">
        <v>0.17416238050242952</v>
      </c>
      <c r="E373" s="2">
        <v>0.14056192404075707</v>
      </c>
      <c r="F373" s="2">
        <v>6.2173210927169136E-4</v>
      </c>
      <c r="G373" s="2">
        <v>2.6169612270422165</v>
      </c>
      <c r="H373" s="2">
        <v>8.9631361881789395E-3</v>
      </c>
    </row>
    <row r="374" spans="1:8" x14ac:dyDescent="0.25">
      <c r="A374" s="2"/>
      <c r="B374" s="2">
        <v>59.300000000000068</v>
      </c>
      <c r="C374" s="2">
        <v>3.899028863886727E-3</v>
      </c>
      <c r="D374" s="2">
        <v>0.20766566258104815</v>
      </c>
      <c r="E374" s="2">
        <v>0.14413448827213854</v>
      </c>
      <c r="F374" s="2">
        <v>6.0250399419943578E-4</v>
      </c>
      <c r="G374" s="2">
        <v>3.0799567803671812</v>
      </c>
      <c r="H374" s="2">
        <v>9.3064507385539168E-3</v>
      </c>
    </row>
    <row r="375" spans="1:8" x14ac:dyDescent="0.25">
      <c r="A375" s="2"/>
      <c r="B375" s="2">
        <v>63.860000000000241</v>
      </c>
      <c r="C375" s="2">
        <v>2.5245491666077311E-3</v>
      </c>
      <c r="D375" s="2">
        <v>0.23682803899356222</v>
      </c>
      <c r="E375" s="2">
        <v>0.11895022309672003</v>
      </c>
      <c r="F375" s="2">
        <v>5.983911550105235E-4</v>
      </c>
      <c r="G375" s="2">
        <v>2.7317754136449373</v>
      </c>
      <c r="H375" s="2">
        <v>7.1887213056049965E-3</v>
      </c>
    </row>
    <row r="376" spans="1:8" x14ac:dyDescent="0.25">
      <c r="A376" s="2"/>
      <c r="B376" s="2">
        <v>68.419999999999845</v>
      </c>
      <c r="C376" s="2">
        <v>1.9299030397819212E-3</v>
      </c>
      <c r="D376" s="2">
        <v>0.15993978686269308</v>
      </c>
      <c r="E376" s="2">
        <v>0.1620025187338078</v>
      </c>
      <c r="F376" s="2">
        <v>6.5237805461149339E-4</v>
      </c>
      <c r="G376" s="2">
        <v>2.9669548988086829</v>
      </c>
      <c r="H376" s="2">
        <v>8.5091276487813654E-3</v>
      </c>
    </row>
    <row r="377" spans="1:8" x14ac:dyDescent="0.25">
      <c r="A377" s="2"/>
      <c r="B377" s="2">
        <v>72.99000000000035</v>
      </c>
      <c r="C377" s="2">
        <v>1.3352569129561113E-3</v>
      </c>
      <c r="D377" s="2">
        <v>0.18834826097342547</v>
      </c>
      <c r="E377" s="2">
        <v>9.3776778235556413E-2</v>
      </c>
      <c r="F377" s="2">
        <v>6.7889120728159764E-4</v>
      </c>
      <c r="G377" s="2">
        <v>2.9253289211218809</v>
      </c>
      <c r="H377" s="2">
        <v>1.0719425454291429E-2</v>
      </c>
    </row>
    <row r="378" spans="1:8" x14ac:dyDescent="0.25">
      <c r="A378" s="2"/>
      <c r="B378" s="2">
        <v>77.549999999999955</v>
      </c>
      <c r="C378" s="2">
        <v>5.5066260749588852E-3</v>
      </c>
      <c r="D378" s="2">
        <v>0.17852427677225474</v>
      </c>
      <c r="E378" s="2">
        <v>0.13888310777470053</v>
      </c>
      <c r="F378" s="2">
        <v>4.8554920120531643E-3</v>
      </c>
      <c r="G378" s="2">
        <v>2.8585010244884361</v>
      </c>
      <c r="H378" s="2">
        <v>7.5833981604458657E-3</v>
      </c>
    </row>
    <row r="379" spans="1:8" x14ac:dyDescent="0.25">
      <c r="A379" s="2"/>
      <c r="B379" s="2">
        <v>82.110000000000127</v>
      </c>
      <c r="C379" s="2">
        <v>4.1333730054319232E-3</v>
      </c>
      <c r="D379" s="2">
        <v>0.19437973751957413</v>
      </c>
      <c r="E379" s="2">
        <v>0.12502901051616724</v>
      </c>
      <c r="F379" s="2">
        <v>3.3254731035539777E-3</v>
      </c>
      <c r="G379" s="2">
        <v>2.832333453615548</v>
      </c>
      <c r="H379" s="2">
        <v>2.8496887923822158E-3</v>
      </c>
    </row>
    <row r="380" spans="1:8" x14ac:dyDescent="0.25">
      <c r="A380" s="2"/>
      <c r="B380" s="2">
        <v>86.6700000000003</v>
      </c>
      <c r="C380" s="2">
        <v>2.8340072440178098E-3</v>
      </c>
      <c r="D380" s="2">
        <v>0.16829983619737421</v>
      </c>
      <c r="E380" s="2">
        <v>0.20417397706122994</v>
      </c>
      <c r="F380" s="2">
        <v>1.7954541950547915E-3</v>
      </c>
      <c r="G380" s="2">
        <v>2.7906662867792824</v>
      </c>
      <c r="H380" s="2">
        <v>7.8393317735947522E-3</v>
      </c>
    </row>
    <row r="381" spans="1:8" x14ac:dyDescent="0.25">
      <c r="A381" s="2"/>
      <c r="B381" s="2">
        <v>91.229999999999905</v>
      </c>
      <c r="C381" s="2">
        <v>3.813167218594656E-3</v>
      </c>
      <c r="D381" s="2">
        <v>0.14243195653272511</v>
      </c>
      <c r="E381" s="2">
        <v>0.14302925780467168</v>
      </c>
      <c r="F381" s="2">
        <v>1.6481158043590576E-3</v>
      </c>
      <c r="G381" s="2">
        <v>1.6645950154450686</v>
      </c>
      <c r="H381" s="2">
        <v>6.0015374227912971E-3</v>
      </c>
    </row>
    <row r="382" spans="1:8" x14ac:dyDescent="0.25">
      <c r="A382" s="2"/>
      <c r="B382" s="2">
        <v>95.790000000000077</v>
      </c>
      <c r="C382" s="2">
        <v>2.368879180373843E-3</v>
      </c>
      <c r="D382" s="2">
        <v>0.15124767190357058</v>
      </c>
      <c r="E382" s="2">
        <v>0.24394208502890663</v>
      </c>
      <c r="F382" s="2">
        <v>1.5007774136633237E-3</v>
      </c>
      <c r="G382" s="2">
        <v>3.693546876668234</v>
      </c>
      <c r="H382" s="2">
        <v>9.0584878498495575E-3</v>
      </c>
    </row>
    <row r="383" spans="1:8" x14ac:dyDescent="0.25">
      <c r="A383" s="2"/>
      <c r="B383" s="2">
        <v>100.36000000000001</v>
      </c>
      <c r="C383" s="2">
        <v>2.9161416222390109E-3</v>
      </c>
      <c r="D383" s="2">
        <v>0.14683239770946885</v>
      </c>
      <c r="E383" s="2">
        <v>0.21355919021844605</v>
      </c>
      <c r="F383" s="2">
        <v>1.9583882604099633E-3</v>
      </c>
      <c r="G383" s="2">
        <v>2.6448144482117155</v>
      </c>
      <c r="H383" s="2">
        <v>9.1262425127387643E-3</v>
      </c>
    </row>
    <row r="384" spans="1:8" x14ac:dyDescent="0.25">
      <c r="A384" s="2"/>
      <c r="B384" s="2">
        <v>104.92000000000019</v>
      </c>
      <c r="C384" s="2">
        <v>2.3096784034786779E-3</v>
      </c>
      <c r="D384" s="2">
        <v>0.29177854793224706</v>
      </c>
      <c r="E384" s="2">
        <v>0.29381066614734891</v>
      </c>
      <c r="F384" s="2">
        <v>1.4632714110053226E-3</v>
      </c>
      <c r="G384" s="2">
        <v>3.8258811017644376</v>
      </c>
      <c r="H384" s="2">
        <v>9.771838996261278E-3</v>
      </c>
    </row>
    <row r="385" spans="1:8" x14ac:dyDescent="0.25">
      <c r="A385" s="2"/>
      <c r="B385" s="2">
        <v>109.47999999999979</v>
      </c>
      <c r="C385" s="2">
        <v>4.3820664183357684E-3</v>
      </c>
      <c r="D385" s="2">
        <v>0.18800115456142269</v>
      </c>
      <c r="E385" s="2">
        <v>0.41308088963855294</v>
      </c>
      <c r="F385" s="2">
        <v>2.1831192116732634E-3</v>
      </c>
      <c r="G385" s="2">
        <v>2.5265971823721234</v>
      </c>
      <c r="H385" s="2">
        <v>9.483698501136827E-3</v>
      </c>
    </row>
    <row r="386" spans="1:8" x14ac:dyDescent="0.25">
      <c r="A386" s="2"/>
      <c r="B386" s="2">
        <v>114.03999999999996</v>
      </c>
      <c r="C386" s="2">
        <v>9.4141699635049716E-4</v>
      </c>
      <c r="D386" s="2">
        <v>0.11734769224263422</v>
      </c>
      <c r="E386" s="2">
        <v>0.48435787502835759</v>
      </c>
      <c r="F386" s="2">
        <v>2.0801951952568501E-3</v>
      </c>
      <c r="G386" s="2">
        <v>3.5974483469286027</v>
      </c>
      <c r="H386" s="2">
        <v>1.4130992851218613E-2</v>
      </c>
    </row>
    <row r="387" spans="1:8" x14ac:dyDescent="0.25">
      <c r="A387" s="2"/>
      <c r="B387" s="2">
        <v>118.60000000000014</v>
      </c>
      <c r="C387" s="2">
        <v>9.3885065093794208E-4</v>
      </c>
      <c r="D387" s="2">
        <v>0.22487344703725376</v>
      </c>
      <c r="E387" s="2">
        <v>0.37366647490150823</v>
      </c>
      <c r="F387" s="2">
        <v>4.7734443138833108E-4</v>
      </c>
      <c r="G387" s="2">
        <v>2.4149521058867074</v>
      </c>
      <c r="H387" s="2">
        <v>1.6059309330470565E-2</v>
      </c>
    </row>
    <row r="388" spans="1:8" x14ac:dyDescent="0.25">
      <c r="A388" s="2"/>
      <c r="B388" s="2">
        <v>123.16000000000031</v>
      </c>
      <c r="C388" s="2">
        <v>4.5610424143216581E-3</v>
      </c>
      <c r="D388" s="2">
        <v>0.3452994092460443</v>
      </c>
      <c r="E388" s="2">
        <v>0.54029432994173188</v>
      </c>
      <c r="F388" s="2">
        <v>3.0630514825892596E-3</v>
      </c>
      <c r="G388" s="2">
        <v>4.1916644073698581</v>
      </c>
      <c r="H388" s="2">
        <v>2.8310070683141012E-2</v>
      </c>
    </row>
    <row r="389" spans="1:8" x14ac:dyDescent="0.25">
      <c r="A389" s="2"/>
      <c r="B389" s="2">
        <v>127.71999999999991</v>
      </c>
      <c r="C389" s="2">
        <v>4.3695347014758102E-3</v>
      </c>
      <c r="D389" s="2">
        <v>0.26022294126211765</v>
      </c>
      <c r="E389" s="2">
        <v>0.4702947634150067</v>
      </c>
      <c r="F389" s="2">
        <v>1.814538903107537E-3</v>
      </c>
      <c r="G389" s="2">
        <v>2.6115563634739054</v>
      </c>
      <c r="H389" s="2">
        <v>1.2208041587605906E-2</v>
      </c>
    </row>
    <row r="390" spans="1:8" x14ac:dyDescent="0.25">
      <c r="A390" s="2"/>
      <c r="B390" s="2">
        <v>132.28999999999985</v>
      </c>
      <c r="C390" s="2">
        <v>2.3880053567343551E-3</v>
      </c>
      <c r="D390" s="2">
        <v>0.16464654347431865</v>
      </c>
      <c r="E390" s="2">
        <v>0.227011069266085</v>
      </c>
      <c r="F390" s="2">
        <v>5.6602632362581448E-4</v>
      </c>
      <c r="G390" s="2">
        <v>3.2780054636899143</v>
      </c>
      <c r="H390" s="2">
        <v>1.2823806936554249E-2</v>
      </c>
    </row>
    <row r="391" spans="1:8" x14ac:dyDescent="0.25">
      <c r="A391" s="2"/>
      <c r="B391" s="2">
        <v>136.85000000000002</v>
      </c>
      <c r="C391" s="2">
        <v>1.0082359679362738E-3</v>
      </c>
      <c r="D391" s="2">
        <v>0.20426179417288731</v>
      </c>
      <c r="E391" s="2">
        <v>0.27199999260627877</v>
      </c>
      <c r="F391" s="2">
        <v>6.0980999923260074E-4</v>
      </c>
      <c r="G391" s="2">
        <v>3.3342690289238366</v>
      </c>
      <c r="H391" s="2">
        <v>1.4077917867427138E-2</v>
      </c>
    </row>
    <row r="392" spans="1:8" x14ac:dyDescent="0.25">
      <c r="A392" s="2"/>
      <c r="B392" s="2">
        <v>141.4100000000002</v>
      </c>
      <c r="C392" s="2">
        <v>1.2855012161494769E-3</v>
      </c>
      <c r="D392" s="2">
        <v>0.33251890959580127</v>
      </c>
      <c r="E392" s="2">
        <v>0.23832564104722681</v>
      </c>
      <c r="F392" s="2">
        <v>6.5359367483938701E-4</v>
      </c>
      <c r="G392" s="2">
        <v>4.652796229070109</v>
      </c>
      <c r="H392" s="2">
        <v>1.166625050478347E-2</v>
      </c>
    </row>
    <row r="393" spans="1:8" x14ac:dyDescent="0.25">
      <c r="A393" s="2"/>
      <c r="B393" s="2">
        <v>145.9699999999998</v>
      </c>
      <c r="C393" s="2">
        <v>1.4083959244664385E-3</v>
      </c>
      <c r="D393" s="2">
        <v>0.12314263599154292</v>
      </c>
      <c r="E393" s="2">
        <v>9.572722793075944E-2</v>
      </c>
      <c r="F393" s="2">
        <v>3.3383056075949957E-4</v>
      </c>
      <c r="G393" s="2">
        <v>1.5747296200426999</v>
      </c>
      <c r="H393" s="2">
        <v>7.2193637680812465E-3</v>
      </c>
    </row>
    <row r="394" spans="1:8" x14ac:dyDescent="0.25">
      <c r="A394" s="2"/>
      <c r="B394" s="2">
        <v>150.52999999999997</v>
      </c>
      <c r="C394" s="2">
        <v>2.6091457374298656E-3</v>
      </c>
      <c r="D394" s="2">
        <v>0.12501137609913487</v>
      </c>
      <c r="E394" s="2">
        <v>0.14669687919423402</v>
      </c>
      <c r="F394" s="2">
        <v>9.4511120592468269E-4</v>
      </c>
      <c r="G394" s="2">
        <v>3.7033670233743488</v>
      </c>
      <c r="H394" s="2">
        <v>1.5072964877586343E-2</v>
      </c>
    </row>
    <row r="395" spans="1:8" x14ac:dyDescent="0.25">
      <c r="A395" s="2"/>
      <c r="B395" s="2">
        <v>155.09000000000015</v>
      </c>
      <c r="C395" s="2">
        <v>7.0436358325329923E-4</v>
      </c>
      <c r="D395" s="2">
        <v>0.10995023590163795</v>
      </c>
      <c r="E395" s="2">
        <v>0.10486631837554217</v>
      </c>
      <c r="F395" s="2">
        <v>1.5563918510898658E-3</v>
      </c>
      <c r="G395" s="2">
        <v>1.7464820142260855</v>
      </c>
      <c r="H395" s="2">
        <v>9.834972158495112E-3</v>
      </c>
    </row>
    <row r="396" spans="1:8" x14ac:dyDescent="0.25">
      <c r="A396" s="2"/>
      <c r="B396" s="2">
        <v>159.65000000000032</v>
      </c>
      <c r="C396" s="2">
        <v>3.9108393873168315E-3</v>
      </c>
      <c r="D396" s="2">
        <v>0.14005167742670255</v>
      </c>
      <c r="E396" s="2">
        <v>0.11042135725687832</v>
      </c>
      <c r="F396" s="2">
        <v>1.1982675889006902E-3</v>
      </c>
      <c r="G396" s="2">
        <v>3.1849524517633356</v>
      </c>
      <c r="H396" s="2">
        <v>2.2318470284559074E-2</v>
      </c>
    </row>
    <row r="397" spans="1:8" x14ac:dyDescent="0.25">
      <c r="A397" s="2"/>
      <c r="B397" s="2">
        <v>164.22000000000025</v>
      </c>
      <c r="C397" s="2">
        <v>2.204631690849669E-3</v>
      </c>
      <c r="D397" s="2">
        <v>0.1365450222008063</v>
      </c>
      <c r="E397" s="2">
        <v>0.10704636142629725</v>
      </c>
      <c r="F397" s="2">
        <v>1.3011582196616302E-3</v>
      </c>
      <c r="G397" s="2">
        <v>2.3907058961363781</v>
      </c>
      <c r="H397" s="2">
        <v>1.34537822537676E-2</v>
      </c>
    </row>
    <row r="398" spans="1:8" x14ac:dyDescent="0.25">
      <c r="A398" s="2"/>
      <c r="B398" s="2">
        <v>168.77999999999986</v>
      </c>
      <c r="C398" s="2">
        <v>1.0331772334472116E-3</v>
      </c>
      <c r="D398" s="2">
        <v>0.16127761747851618</v>
      </c>
      <c r="E398" s="2">
        <v>0.14850777148343319</v>
      </c>
      <c r="F398" s="2">
        <v>1.40404885042257E-3</v>
      </c>
      <c r="G398" s="2">
        <v>2.6243184691967398</v>
      </c>
      <c r="H398" s="2">
        <v>2.5970861602086354E-2</v>
      </c>
    </row>
    <row r="399" spans="1:8" x14ac:dyDescent="0.25">
      <c r="A399" s="2"/>
      <c r="B399" s="2">
        <v>173.34000000000003</v>
      </c>
      <c r="C399" s="2">
        <v>2.214539704876217E-3</v>
      </c>
      <c r="D399" s="2">
        <v>0.19645114922206944</v>
      </c>
      <c r="E399" s="2">
        <v>0.10222069966915398</v>
      </c>
      <c r="F399" s="2">
        <v>2.281242788229105E-3</v>
      </c>
      <c r="G399" s="2">
        <v>2.9302705597937755</v>
      </c>
      <c r="H399" s="2">
        <v>3.4605536864339315E-2</v>
      </c>
    </row>
    <row r="400" spans="1:8" x14ac:dyDescent="0.25">
      <c r="A400" s="2"/>
      <c r="B400" s="2">
        <v>177.9000000000002</v>
      </c>
      <c r="C400" s="2">
        <v>4.5427919070825237E-3</v>
      </c>
      <c r="D400" s="2">
        <v>0.19097884796249479</v>
      </c>
      <c r="E400" s="2">
        <v>9.48378608312231E-2</v>
      </c>
      <c r="F400" s="2">
        <v>3.05079502053986E-3</v>
      </c>
      <c r="G400" s="2">
        <v>3.2807217614351329</v>
      </c>
      <c r="H400" s="2">
        <v>2.8196791063481979E-2</v>
      </c>
    </row>
    <row r="401" spans="1:8" x14ac:dyDescent="0.25">
      <c r="A401" s="2"/>
      <c r="B401" s="2">
        <v>182.45999999999981</v>
      </c>
      <c r="C401" s="2">
        <v>9.703459015339571E-3</v>
      </c>
      <c r="D401" s="2">
        <v>0.18180817763522997</v>
      </c>
      <c r="E401" s="2">
        <v>6.9446928717328243E-2</v>
      </c>
      <c r="F401" s="2">
        <v>4.4149846612239344E-3</v>
      </c>
      <c r="G401" s="2">
        <v>4.6390641344292716</v>
      </c>
      <c r="H401" s="2">
        <v>4.3571873477238926E-2</v>
      </c>
    </row>
    <row r="402" spans="1:8" x14ac:dyDescent="0.25">
      <c r="A402" s="2"/>
      <c r="B402" s="2">
        <v>187.01999999999998</v>
      </c>
      <c r="C402" s="2">
        <v>1.0347283882152895E-3</v>
      </c>
      <c r="D402" s="2">
        <v>0.1685942554585291</v>
      </c>
      <c r="E402" s="2">
        <v>3.7048787809221294E-2</v>
      </c>
      <c r="F402" s="2">
        <v>5.260920185980037E-4</v>
      </c>
      <c r="G402" s="2">
        <v>4.5542991157926966</v>
      </c>
      <c r="H402" s="2">
        <v>3.6129215368240937E-2</v>
      </c>
    </row>
    <row r="403" spans="1:8" x14ac:dyDescent="0.25">
      <c r="A403" s="2"/>
      <c r="B403" s="2">
        <v>191.58000000000015</v>
      </c>
      <c r="C403" s="2">
        <v>2.3407563852352771E-3</v>
      </c>
      <c r="D403" s="2">
        <v>0.1822791909631245</v>
      </c>
      <c r="E403" s="2">
        <v>4.9724748936967864E-2</v>
      </c>
      <c r="F403" s="2">
        <v>2.4112611803985147E-3</v>
      </c>
      <c r="G403" s="2">
        <v>4.6695544154930424</v>
      </c>
      <c r="H403" s="2">
        <v>3.200392494688846E-2</v>
      </c>
    </row>
    <row r="404" spans="1:8" x14ac:dyDescent="0.25">
      <c r="A404" s="2"/>
      <c r="B404" s="2">
        <v>196.15000000000009</v>
      </c>
      <c r="C404" s="2">
        <v>3.9602706343746684E-3</v>
      </c>
      <c r="D404" s="2">
        <v>0.28500088665981815</v>
      </c>
      <c r="E404" s="2">
        <v>6.7214563183806142E-2</v>
      </c>
      <c r="F404" s="2">
        <v>1.7059979942945056E-3</v>
      </c>
      <c r="G404" s="2">
        <v>3.3598191007781892</v>
      </c>
      <c r="H404" s="2">
        <v>2.2479672454479876E-2</v>
      </c>
    </row>
    <row r="405" spans="1:8" x14ac:dyDescent="0.25">
      <c r="A405" s="2"/>
      <c r="B405" s="2">
        <v>200.71000000000026</v>
      </c>
      <c r="C405" s="2">
        <v>1.1973612117500199E-3</v>
      </c>
      <c r="D405" s="2">
        <v>0.18690652217328288</v>
      </c>
      <c r="E405" s="2">
        <v>3.5490366908531933E-2</v>
      </c>
      <c r="F405" s="2">
        <v>1.0007348081904964E-3</v>
      </c>
      <c r="G405" s="2">
        <v>3.9717438441070141</v>
      </c>
      <c r="H405" s="2">
        <v>3.8670955128725412E-2</v>
      </c>
    </row>
    <row r="406" spans="1:8" x14ac:dyDescent="0.25">
      <c r="A406" s="2"/>
      <c r="B406" s="2">
        <v>205.26999999999987</v>
      </c>
      <c r="C406" s="2">
        <v>4.5114388903216996E-3</v>
      </c>
      <c r="D406" s="2">
        <v>0.18937853870243437</v>
      </c>
      <c r="E406" s="2">
        <v>3.6942560155814409E-2</v>
      </c>
      <c r="F406" s="2">
        <v>1.3673792538824794E-3</v>
      </c>
      <c r="G406" s="2">
        <v>2.8991444908782436</v>
      </c>
      <c r="H406" s="2">
        <v>3.0008973498698448E-2</v>
      </c>
    </row>
    <row r="407" spans="1:8" x14ac:dyDescent="0.25">
      <c r="A407" s="2"/>
      <c r="B407" s="2">
        <v>209.83000000000004</v>
      </c>
      <c r="C407" s="2">
        <v>4.1983583698168032E-3</v>
      </c>
      <c r="D407" s="2">
        <v>0.23756741868639938</v>
      </c>
      <c r="E407" s="2">
        <v>5.8798574526088304E-2</v>
      </c>
      <c r="F407" s="2">
        <v>1.7340236995744625E-3</v>
      </c>
      <c r="G407" s="2">
        <v>6.0912617985998034</v>
      </c>
      <c r="H407" s="2">
        <v>3.4302594143668215E-2</v>
      </c>
    </row>
    <row r="408" spans="1:8" x14ac:dyDescent="0.25">
      <c r="A408" s="2"/>
      <c r="B408" s="2">
        <v>214.39000000000021</v>
      </c>
      <c r="C408" s="2">
        <v>1.2911310163264795E-3</v>
      </c>
      <c r="D408" s="2">
        <v>0.18286776369749214</v>
      </c>
      <c r="E408" s="2">
        <v>1.6604247811304377E-2</v>
      </c>
      <c r="F408" s="2">
        <v>8.1798188925665503E-4</v>
      </c>
      <c r="G408" s="2">
        <v>1.74036570056162</v>
      </c>
      <c r="H408" s="2">
        <v>1.5025204699950707E-2</v>
      </c>
    </row>
    <row r="409" spans="1:8" x14ac:dyDescent="0.25">
      <c r="A409" s="2"/>
      <c r="B409" s="2">
        <v>218.94999999999982</v>
      </c>
      <c r="C409" s="2">
        <v>1.8476114524146453E-3</v>
      </c>
      <c r="D409" s="2">
        <v>0.15801156637003189</v>
      </c>
      <c r="E409" s="2">
        <v>3.7036118750409339E-2</v>
      </c>
      <c r="F409" s="2">
        <v>1.9032624666831175E-3</v>
      </c>
      <c r="G409" s="2">
        <v>2.7576693382529576</v>
      </c>
      <c r="H409" s="2">
        <v>1.9245093569641821E-2</v>
      </c>
    </row>
    <row r="410" spans="1:8" x14ac:dyDescent="0.25">
      <c r="A410" s="2"/>
      <c r="B410" s="2">
        <v>223.52000000000032</v>
      </c>
      <c r="C410" s="2">
        <v>3.6038494645769222E-3</v>
      </c>
      <c r="D410" s="2">
        <v>0.15128028150159897</v>
      </c>
      <c r="E410" s="2">
        <v>2.5336296267074142E-2</v>
      </c>
      <c r="F410" s="2">
        <v>2.4865010322919702E-3</v>
      </c>
      <c r="G410" s="2">
        <v>3.2718794714520576</v>
      </c>
      <c r="H410" s="2">
        <v>2.241106838806585E-2</v>
      </c>
    </row>
    <row r="411" spans="1:8" x14ac:dyDescent="0.25">
      <c r="A411" s="2"/>
      <c r="B411" s="2">
        <v>228.07999999999993</v>
      </c>
      <c r="C411" s="2">
        <v>2.6562176964325269E-3</v>
      </c>
      <c r="D411" s="2">
        <v>0.17348890626269756</v>
      </c>
      <c r="E411" s="2">
        <v>2.3513871547785097E-2</v>
      </c>
      <c r="F411" s="2">
        <v>4.1045650787219093E-4</v>
      </c>
      <c r="G411" s="2">
        <v>3.4201373302933207</v>
      </c>
      <c r="H411" s="2">
        <v>1.9728991435030482E-2</v>
      </c>
    </row>
    <row r="412" spans="1:8" x14ac:dyDescent="0.25">
      <c r="A412" s="2"/>
      <c r="B412" s="2">
        <v>232.6400000000001</v>
      </c>
      <c r="C412" s="2">
        <v>3.095403048091654E-3</v>
      </c>
      <c r="D412" s="2">
        <v>0.27165957295934701</v>
      </c>
      <c r="E412" s="2">
        <v>3.7551378683271838E-2</v>
      </c>
      <c r="F412" s="2">
        <v>4.7832236314178541E-4</v>
      </c>
      <c r="G412" s="2">
        <v>3.5175139377198952</v>
      </c>
      <c r="H412" s="2">
        <v>2.8083819430597092E-2</v>
      </c>
    </row>
    <row r="413" spans="1:8" x14ac:dyDescent="0.25">
      <c r="A413" s="2"/>
      <c r="B413" s="2">
        <v>237.20000000000027</v>
      </c>
      <c r="C413" s="2">
        <v>2.6782106404534458E-3</v>
      </c>
      <c r="D413" s="2">
        <v>0.18049138284907815</v>
      </c>
      <c r="E413" s="2">
        <v>2.4544865300479845E-2</v>
      </c>
      <c r="F413" s="2">
        <v>2.4909122180961844E-3</v>
      </c>
      <c r="G413" s="2">
        <v>4.0293865745823929</v>
      </c>
      <c r="H413" s="2">
        <v>2.4156601699747034E-2</v>
      </c>
    </row>
    <row r="414" spans="1:8" x14ac:dyDescent="0.25">
      <c r="A414" s="2"/>
      <c r="B414" s="2">
        <v>241.75999999999988</v>
      </c>
      <c r="C414" s="2">
        <v>2.9833379203984523E-3</v>
      </c>
      <c r="D414" s="2">
        <v>0.17625427208333252</v>
      </c>
      <c r="E414" s="2">
        <v>3.2931085635579602E-2</v>
      </c>
      <c r="F414" s="2">
        <v>2.003515163868588E-3</v>
      </c>
      <c r="G414" s="2">
        <v>3.1816505818469443</v>
      </c>
      <c r="H414" s="2">
        <v>2.3741953930915237E-2</v>
      </c>
    </row>
    <row r="415" spans="1:8" x14ac:dyDescent="0.25">
      <c r="A415" s="2"/>
      <c r="B415" s="2">
        <v>246.32000000000005</v>
      </c>
      <c r="C415" s="2">
        <v>2.212882139913852E-3</v>
      </c>
      <c r="D415" s="2">
        <v>0.15539349771494521</v>
      </c>
      <c r="E415" s="2">
        <v>3.6407912045091126E-2</v>
      </c>
      <c r="F415" s="2">
        <v>3.1569654396203751E-3</v>
      </c>
      <c r="G415" s="2">
        <v>3.3391031082251073</v>
      </c>
      <c r="H415" s="2">
        <v>1.9087208593534299E-2</v>
      </c>
    </row>
    <row r="416" spans="1:8" x14ac:dyDescent="0.25">
      <c r="A416" s="2"/>
      <c r="B416" s="2">
        <v>250.88000000000022</v>
      </c>
      <c r="C416" s="2">
        <v>3.0495848845369373E-3</v>
      </c>
      <c r="D416" s="2">
        <v>0.2156604542733345</v>
      </c>
      <c r="E416" s="2">
        <v>5.2710650307222481E-2</v>
      </c>
      <c r="F416" s="2">
        <v>1.2595524245067834E-3</v>
      </c>
      <c r="G416" s="2">
        <v>2.5192084270469595</v>
      </c>
      <c r="H416" s="2">
        <v>2.3621782310438728E-2</v>
      </c>
    </row>
    <row r="417" spans="1:8" x14ac:dyDescent="0.25">
      <c r="A417" s="2"/>
      <c r="B417" s="2">
        <v>255.45000000000016</v>
      </c>
      <c r="C417" s="2">
        <v>3.0975184614312578E-3</v>
      </c>
      <c r="D417" s="2">
        <v>0.15853976229919894</v>
      </c>
      <c r="E417" s="2">
        <v>2.5485962254392883E-2</v>
      </c>
      <c r="F417" s="2">
        <v>4.7864925094666909E-4</v>
      </c>
      <c r="G417" s="2">
        <v>3.4680260522314019</v>
      </c>
      <c r="H417" s="2">
        <v>1.5281443947407635E-2</v>
      </c>
    </row>
    <row r="418" spans="1:8" x14ac:dyDescent="0.25">
      <c r="A418" s="2"/>
      <c r="B418" s="2">
        <v>260.01000000000033</v>
      </c>
      <c r="C418" s="2">
        <v>3.9602706343746684E-3</v>
      </c>
      <c r="D418" s="2">
        <v>0.21586514839243148</v>
      </c>
      <c r="E418" s="2">
        <v>3.2584570249249267E-2</v>
      </c>
      <c r="F418" s="2">
        <v>6.1196748180594902E-4</v>
      </c>
      <c r="G418" s="2">
        <v>2.6052554986430794</v>
      </c>
      <c r="H418" s="2">
        <v>2.8363974105259468E-2</v>
      </c>
    </row>
    <row r="419" spans="1:8" x14ac:dyDescent="0.25">
      <c r="A419" s="2"/>
      <c r="B419" s="2">
        <v>264.56999999999994</v>
      </c>
      <c r="C419" s="2">
        <v>8.7781724148494242E-4</v>
      </c>
      <c r="D419" s="2">
        <v>0.18624342119227852</v>
      </c>
      <c r="E419" s="2">
        <v>2.91757181354192E-2</v>
      </c>
      <c r="F419" s="2">
        <v>3.4330120058647193E-3</v>
      </c>
      <c r="G419" s="2">
        <v>2.743006562371078</v>
      </c>
      <c r="H419" s="2">
        <v>1.7620677157423263E-2</v>
      </c>
    </row>
    <row r="420" spans="1:8" x14ac:dyDescent="0.25">
      <c r="A420" s="2"/>
      <c r="B420" s="2">
        <v>269.13000000000011</v>
      </c>
      <c r="C420" s="2">
        <v>5.3571643155801854E-3</v>
      </c>
      <c r="D420" s="2">
        <v>0.23809420147654317</v>
      </c>
      <c r="E420" s="2">
        <v>3.0837233777903594E-2</v>
      </c>
      <c r="F420" s="2">
        <v>3.6962128223664925E-3</v>
      </c>
      <c r="G420" s="2">
        <v>5.0426116274328425</v>
      </c>
      <c r="H420" s="2">
        <v>1.5178253057236586E-2</v>
      </c>
    </row>
    <row r="421" spans="1:8" x14ac:dyDescent="0.25">
      <c r="A421" s="2"/>
      <c r="B421" s="2">
        <v>273.69000000000028</v>
      </c>
      <c r="C421" s="2">
        <v>5.7700181205230664E-3</v>
      </c>
      <c r="D421" s="2">
        <v>0.23068268247157467</v>
      </c>
      <c r="E421" s="2">
        <v>3.1709258230258032E-2</v>
      </c>
      <c r="F421" s="2">
        <v>2.2846654571043387E-3</v>
      </c>
      <c r="G421" s="2">
        <v>3.6257247191968571</v>
      </c>
      <c r="H421" s="2">
        <v>1.1910123153784638E-2</v>
      </c>
    </row>
    <row r="422" spans="1:8" x14ac:dyDescent="0.25">
      <c r="A422" s="2"/>
      <c r="B422" s="2">
        <v>278.24999999999989</v>
      </c>
      <c r="C422" s="2">
        <v>3.6453085916951559E-3</v>
      </c>
      <c r="D422" s="2">
        <v>0.19566720935328635</v>
      </c>
      <c r="E422" s="2">
        <v>3.2838834469842183E-2</v>
      </c>
      <c r="F422" s="2">
        <v>4.3328499169815399E-3</v>
      </c>
      <c r="G422" s="2">
        <v>4.0847787996702767</v>
      </c>
      <c r="H422" s="2">
        <v>1.8757603284582373E-2</v>
      </c>
    </row>
    <row r="423" spans="1:8" x14ac:dyDescent="0.25">
      <c r="A423" s="2"/>
      <c r="B423" s="2">
        <v>282.81000000000006</v>
      </c>
      <c r="C423" s="2">
        <v>1.8962437713926587E-3</v>
      </c>
      <c r="D423" s="2">
        <v>0.18997657895878647</v>
      </c>
      <c r="E423" s="2">
        <v>1.6666155446161676E-2</v>
      </c>
      <c r="F423" s="2">
        <v>4.0199615533421679E-3</v>
      </c>
      <c r="G423" s="2">
        <v>2.6199823948281677</v>
      </c>
      <c r="H423" s="2">
        <v>1.1108886540220389E-2</v>
      </c>
    </row>
    <row r="424" spans="1:8" x14ac:dyDescent="0.25">
      <c r="A424" s="2"/>
      <c r="B424" s="2">
        <v>287.38</v>
      </c>
      <c r="C424" s="2">
        <v>9.4789437258260671E-4</v>
      </c>
      <c r="D424" s="2">
        <v>0.15833423826861998</v>
      </c>
      <c r="E424" s="2">
        <v>2.0304995375557629E-2</v>
      </c>
      <c r="F424" s="2">
        <v>3.707073189702796E-3</v>
      </c>
      <c r="G424" s="2">
        <v>2.0426724552920001</v>
      </c>
      <c r="H424" s="2">
        <v>1.6544983714728203E-2</v>
      </c>
    </row>
    <row r="425" spans="1:8" x14ac:dyDescent="0.25">
      <c r="A425" s="2"/>
      <c r="B425" s="2">
        <v>291.94000000000017</v>
      </c>
      <c r="C425" s="2">
        <v>3.8396482652348612E-3</v>
      </c>
      <c r="D425" s="2">
        <v>0.30026226756115465</v>
      </c>
      <c r="E425" s="2">
        <v>2.6796307184096074E-2</v>
      </c>
      <c r="F425" s="2">
        <v>1.6936406506835432E-3</v>
      </c>
      <c r="G425" s="2">
        <v>3.4886865511231431</v>
      </c>
      <c r="H425" s="2">
        <v>2.872266649415095E-2</v>
      </c>
    </row>
    <row r="426" spans="1:8" x14ac:dyDescent="0.25">
      <c r="A426" s="2"/>
      <c r="B426" s="2">
        <v>296.50000000000034</v>
      </c>
      <c r="C426" s="2">
        <v>6.2845263588083167E-3</v>
      </c>
      <c r="D426" s="2">
        <v>0.14330200031309082</v>
      </c>
      <c r="E426" s="2">
        <v>2.0975803157278674E-2</v>
      </c>
      <c r="F426" s="2">
        <v>9.7797101848519125E-4</v>
      </c>
      <c r="G426" s="2">
        <v>3.5905828056890097</v>
      </c>
      <c r="H426" s="2">
        <v>1.0926399517086693E-2</v>
      </c>
    </row>
    <row r="427" spans="1:8" x14ac:dyDescent="0.25">
      <c r="A427" s="2"/>
      <c r="B427" s="2">
        <v>301.05999999999995</v>
      </c>
      <c r="C427" s="2">
        <v>8.3897682708810109E-3</v>
      </c>
      <c r="D427" s="2">
        <v>0.25093872352527852</v>
      </c>
      <c r="E427" s="2">
        <v>2.3381115397843735E-2</v>
      </c>
      <c r="F427" s="2">
        <v>2.3553322350563476E-3</v>
      </c>
      <c r="G427" s="2">
        <v>3.2917841566703987</v>
      </c>
      <c r="H427" s="2">
        <v>8.9293952853234451E-3</v>
      </c>
    </row>
    <row r="428" spans="1:8" x14ac:dyDescent="0.25">
      <c r="A428" s="2"/>
      <c r="B428" s="2">
        <v>305.62000000000012</v>
      </c>
      <c r="C428" s="2">
        <v>5.2108874540924156E-3</v>
      </c>
      <c r="D428" s="2">
        <v>0.15852700309261136</v>
      </c>
      <c r="E428" s="2">
        <v>3.439302370097428E-2</v>
      </c>
      <c r="F428" s="2">
        <v>2.0632750744540265E-3</v>
      </c>
      <c r="G428" s="2">
        <v>3.1204568284841088</v>
      </c>
      <c r="H428" s="2">
        <v>2.0047915203856691E-2</v>
      </c>
    </row>
    <row r="429" spans="1:8" x14ac:dyDescent="0.25">
      <c r="A429" s="2"/>
      <c r="B429" s="2">
        <v>310.18000000000029</v>
      </c>
      <c r="C429" s="2">
        <v>7.9679183573402868E-3</v>
      </c>
      <c r="D429" s="2">
        <v>0.20140258450531473</v>
      </c>
      <c r="E429" s="2">
        <v>2.5451082588310137E-2</v>
      </c>
      <c r="F429" s="2">
        <v>1.9403302314709172E-3</v>
      </c>
      <c r="G429" s="2">
        <v>4.298701632750018</v>
      </c>
      <c r="H429" s="2">
        <v>1.470224047481633E-2</v>
      </c>
    </row>
    <row r="430" spans="1:8" x14ac:dyDescent="0.25">
      <c r="A430" s="2"/>
      <c r="B430" s="2">
        <v>314.75000000000023</v>
      </c>
      <c r="C430" s="2">
        <v>5.3081840294135008E-3</v>
      </c>
      <c r="D430" s="2">
        <v>0.27479873586947101</v>
      </c>
      <c r="E430" s="2">
        <v>1.8471951851127842E-2</v>
      </c>
      <c r="F430" s="2">
        <v>5.7673540341617166E-4</v>
      </c>
      <c r="G430" s="2">
        <v>3.5900840130366705</v>
      </c>
      <c r="H430" s="2">
        <v>8.5124496679839859E-3</v>
      </c>
    </row>
    <row r="431" spans="1:8" x14ac:dyDescent="0.25">
      <c r="A431" s="2"/>
      <c r="B431" s="2">
        <v>319.30999999999983</v>
      </c>
      <c r="C431" s="2">
        <v>2.6484497014867153E-3</v>
      </c>
      <c r="D431" s="2">
        <v>0.13555515208812474</v>
      </c>
      <c r="E431" s="2">
        <v>1.9310053985966261E-2</v>
      </c>
      <c r="F431" s="2">
        <v>1.0938738775911761E-3</v>
      </c>
      <c r="G431" s="2">
        <v>3.527129333300886</v>
      </c>
      <c r="H431" s="2">
        <v>1.7000913883689916E-2</v>
      </c>
    </row>
    <row r="432" spans="1:8" x14ac:dyDescent="0.25">
      <c r="A432" s="2"/>
      <c r="B432" s="2">
        <v>323.87</v>
      </c>
      <c r="C432" s="2">
        <v>1.043343758551438E-3</v>
      </c>
      <c r="D432" s="2">
        <v>0.25703683474950373</v>
      </c>
      <c r="E432" s="2">
        <v>2.9853254965448453E-2</v>
      </c>
      <c r="F432" s="2">
        <v>2.3054169214636556E-3</v>
      </c>
      <c r="G432" s="2">
        <v>2.5973787967779365</v>
      </c>
      <c r="H432" s="2">
        <v>1.3475301655258429E-2</v>
      </c>
    </row>
    <row r="433" spans="1:8" x14ac:dyDescent="0.25">
      <c r="A433" s="2"/>
      <c r="B433" s="2">
        <v>328.43000000000018</v>
      </c>
      <c r="C433" s="2">
        <v>1.071733896257372E-3</v>
      </c>
      <c r="D433" s="2">
        <v>9.1098925193139196E-2</v>
      </c>
      <c r="E433" s="2">
        <v>5.434222962151259E-2</v>
      </c>
      <c r="F433" s="2">
        <v>5.4490691016455565E-4</v>
      </c>
      <c r="G433" s="2">
        <v>4.1841887367799533</v>
      </c>
      <c r="H433" s="2">
        <v>1.4403237514625767E-2</v>
      </c>
    </row>
    <row r="434" spans="1:8" x14ac:dyDescent="0.25">
      <c r="A434" s="2"/>
      <c r="B434" s="2">
        <v>332.99000000000035</v>
      </c>
      <c r="C434" s="2">
        <v>3.3076912446611804E-3</v>
      </c>
      <c r="D434" s="2">
        <v>0.11431388802499082</v>
      </c>
      <c r="E434" s="2">
        <v>1.9468921845554359E-2</v>
      </c>
      <c r="F434" s="2">
        <v>3.0763706224471356E-3</v>
      </c>
      <c r="G434" s="2">
        <v>4.6621366442721808</v>
      </c>
      <c r="H434" s="2">
        <v>1.3685849801442582E-2</v>
      </c>
    </row>
    <row r="435" spans="1:8" x14ac:dyDescent="0.25">
      <c r="A435" s="2"/>
      <c r="B435" s="2">
        <v>337.54999999999995</v>
      </c>
      <c r="C435" s="2">
        <v>9.5578562392751806E-4</v>
      </c>
      <c r="D435" s="2">
        <v>0.11783183607486943</v>
      </c>
      <c r="E435" s="2">
        <v>1.9983034958002396E-2</v>
      </c>
      <c r="F435" s="2">
        <v>2.1119447283160829E-3</v>
      </c>
      <c r="G435" s="2">
        <v>3.1748511741031784</v>
      </c>
      <c r="H435" s="2">
        <v>1.3011853603053541E-2</v>
      </c>
    </row>
    <row r="436" spans="1:8" x14ac:dyDescent="0.25">
      <c r="A436" s="2"/>
      <c r="B436" s="2">
        <v>342.11000000000013</v>
      </c>
      <c r="C436" s="2">
        <v>2.0083908427755361E-3</v>
      </c>
      <c r="D436" s="2">
        <v>0.11414912083621818</v>
      </c>
      <c r="E436" s="2">
        <v>4.2183223259478479E-2</v>
      </c>
      <c r="F436" s="2">
        <v>4.7604670648418793E-4</v>
      </c>
      <c r="G436" s="2">
        <v>2.9170819919755924</v>
      </c>
      <c r="H436" s="2">
        <v>1.1765884923342521E-2</v>
      </c>
    </row>
    <row r="437" spans="1:8" x14ac:dyDescent="0.25">
      <c r="A437" s="2"/>
      <c r="B437" s="2">
        <v>346.68000000000006</v>
      </c>
      <c r="C437" s="2">
        <v>1.9565249185977272E-3</v>
      </c>
      <c r="D437" s="2">
        <v>0.13988592041864123</v>
      </c>
      <c r="E437" s="2">
        <v>3.0784352631999086E-2</v>
      </c>
      <c r="F437" s="2">
        <v>4.6375298264431873E-4</v>
      </c>
      <c r="G437" s="2">
        <v>2.9219890699621263</v>
      </c>
      <c r="H437" s="2">
        <v>8.2777093416618996E-3</v>
      </c>
    </row>
    <row r="438" spans="1:8" x14ac:dyDescent="0.25">
      <c r="A438" s="2"/>
      <c r="B438" s="2">
        <v>351.24000000000024</v>
      </c>
      <c r="C438" s="2">
        <v>5.0364220857898791E-3</v>
      </c>
      <c r="D438" s="2">
        <v>0.18243021153590927</v>
      </c>
      <c r="E438" s="2">
        <v>1.785015802587914E-2</v>
      </c>
      <c r="F438" s="2">
        <v>1.2662254571967071E-3</v>
      </c>
      <c r="G438" s="2">
        <v>2.5041368020583259</v>
      </c>
      <c r="H438" s="2">
        <v>1.5494597713198525E-2</v>
      </c>
    </row>
    <row r="439" spans="1:8" x14ac:dyDescent="0.25">
      <c r="A439" s="2"/>
      <c r="B439" s="2">
        <v>355.79999999999984</v>
      </c>
      <c r="C439" s="2">
        <v>3.2653046457042515E-3</v>
      </c>
      <c r="D439" s="2">
        <v>0.14396233610278159</v>
      </c>
      <c r="E439" s="2">
        <v>3.4172651191127175E-2</v>
      </c>
      <c r="F439" s="2">
        <v>2.0686979317490954E-3</v>
      </c>
      <c r="G439" s="2">
        <v>4.7098113416927205</v>
      </c>
      <c r="H439" s="2">
        <v>1.7534984269385406E-2</v>
      </c>
    </row>
    <row r="440" spans="1:8" x14ac:dyDescent="0.25">
      <c r="A440" s="2"/>
      <c r="B440" s="2">
        <v>360.36</v>
      </c>
      <c r="C440" s="2">
        <v>2.2078630930188925E-3</v>
      </c>
      <c r="D440" s="2">
        <v>0.12692940113278509</v>
      </c>
      <c r="E440" s="2">
        <v>3.0027384144892991E-2</v>
      </c>
      <c r="F440" s="2">
        <v>3.8303585861192689E-3</v>
      </c>
      <c r="G440" s="2">
        <v>2.985227736465546</v>
      </c>
      <c r="H440" s="2">
        <v>1.8351157588791661E-2</v>
      </c>
    </row>
    <row r="441" spans="1:8" x14ac:dyDescent="0.25">
      <c r="A441" s="2"/>
      <c r="B441" s="2">
        <v>364.92000000000019</v>
      </c>
      <c r="C441" s="2">
        <v>1.1504215403335338E-3</v>
      </c>
      <c r="D441" s="2">
        <v>0.15598363093717679</v>
      </c>
      <c r="E441" s="2">
        <v>3.4099052287021696E-2</v>
      </c>
      <c r="F441" s="2">
        <v>2.5420205604943539E-3</v>
      </c>
      <c r="G441" s="2">
        <v>3.8129284955494858</v>
      </c>
      <c r="H441" s="2">
        <v>1.9477442044040311E-2</v>
      </c>
    </row>
    <row r="442" spans="1:8" x14ac:dyDescent="0.25">
      <c r="A442" s="2"/>
      <c r="B442" s="2">
        <v>369.47999999999979</v>
      </c>
      <c r="C442" s="2">
        <v>9.6583567106146623E-4</v>
      </c>
      <c r="D442" s="2">
        <v>9.2660949292471123E-2</v>
      </c>
      <c r="E442" s="2">
        <v>2.6147022575588055E-2</v>
      </c>
      <c r="F442" s="2">
        <v>1.3125342097661018E-3</v>
      </c>
      <c r="G442" s="2">
        <v>2.626660425909892</v>
      </c>
      <c r="H442" s="2">
        <v>1.1799850216434747E-2</v>
      </c>
    </row>
    <row r="443" spans="1:8" x14ac:dyDescent="0.25">
      <c r="A443" s="2"/>
      <c r="B443" s="2">
        <v>374.03999999999996</v>
      </c>
      <c r="C443" s="2">
        <v>1.1931462091726074E-3</v>
      </c>
      <c r="D443" s="2">
        <v>0.12290550171280849</v>
      </c>
      <c r="E443" s="2">
        <v>4.1118393108695576E-2</v>
      </c>
      <c r="F443" s="2">
        <v>6.278887505495055E-3</v>
      </c>
      <c r="G443" s="2">
        <v>3.8503131436247111</v>
      </c>
      <c r="H443" s="2">
        <v>1.9563466645776295E-2</v>
      </c>
    </row>
    <row r="444" spans="1:8" x14ac:dyDescent="0.25">
      <c r="A444" s="2"/>
      <c r="B444" s="2">
        <v>378.6099999999999</v>
      </c>
      <c r="C444" s="2">
        <v>1.4204567472837486E-3</v>
      </c>
      <c r="D444" s="2">
        <v>0.10326383555521437</v>
      </c>
      <c r="E444" s="2">
        <v>3.3346529801148161E-2</v>
      </c>
      <c r="F444" s="2">
        <v>3.1387018847381441E-3</v>
      </c>
      <c r="G444" s="2">
        <v>3.0106240824399819</v>
      </c>
      <c r="H444" s="2">
        <v>1.3138954088717073E-2</v>
      </c>
    </row>
    <row r="445" spans="1:8" x14ac:dyDescent="0.25">
      <c r="A445" s="2"/>
      <c r="B445" s="2">
        <v>383.17000000000007</v>
      </c>
      <c r="C445" s="2">
        <v>1.4160852806602471E-3</v>
      </c>
      <c r="D445" s="2">
        <v>0.12617715464343032</v>
      </c>
      <c r="E445" s="2">
        <v>3.0334186916692273E-2</v>
      </c>
      <c r="F445" s="2">
        <v>2.7515875047468786E-3</v>
      </c>
      <c r="G445" s="2">
        <v>4.1249434070478852</v>
      </c>
      <c r="H445" s="2">
        <v>1.3345703607446814E-2</v>
      </c>
    </row>
    <row r="446" spans="1:8" x14ac:dyDescent="0.25">
      <c r="A446" s="2"/>
      <c r="B446" s="2">
        <v>387.73000000000025</v>
      </c>
      <c r="C446" s="2">
        <v>2.2953364029914777E-3</v>
      </c>
      <c r="D446" s="2">
        <v>0.16264679450694561</v>
      </c>
      <c r="E446" s="2">
        <v>2.3471855970963931E-2</v>
      </c>
      <c r="F446" s="2">
        <v>2.3644731247556136E-3</v>
      </c>
      <c r="G446" s="2">
        <v>3.2719733451853537</v>
      </c>
      <c r="H446" s="2">
        <v>1.3073310659604492E-2</v>
      </c>
    </row>
    <row r="447" spans="1:8" x14ac:dyDescent="0.25">
      <c r="A447" s="2"/>
      <c r="B447" s="2">
        <v>392.28999999999985</v>
      </c>
      <c r="C447" s="2">
        <v>2.2533573890711773E-3</v>
      </c>
      <c r="D447" s="2">
        <v>0.17116401669625872</v>
      </c>
      <c r="E447" s="2">
        <v>2.8439048495712563E-2</v>
      </c>
      <c r="F447" s="2">
        <v>2.3212296811850196E-3</v>
      </c>
      <c r="G447" s="2">
        <v>2.8185984880781003</v>
      </c>
      <c r="H447" s="2">
        <v>9.3501847716184697E-3</v>
      </c>
    </row>
    <row r="448" spans="1:8" x14ac:dyDescent="0.25">
      <c r="A448" s="2"/>
      <c r="B448" s="2">
        <v>396.85</v>
      </c>
      <c r="C448" s="2">
        <v>4.7075992888901486E-3</v>
      </c>
      <c r="D448" s="2">
        <v>0.15487030717959788</v>
      </c>
      <c r="E448" s="2">
        <v>2.9178722421530669E-2</v>
      </c>
      <c r="F448" s="2">
        <v>7.2744969931290535E-4</v>
      </c>
      <c r="G448" s="2">
        <v>3.6495576760056103</v>
      </c>
      <c r="H448" s="2">
        <v>1.1486144966813411E-2</v>
      </c>
    </row>
    <row r="449" spans="1:8" x14ac:dyDescent="0.25">
      <c r="A449" s="2"/>
      <c r="B449" s="2">
        <v>401.4100000000002</v>
      </c>
      <c r="C449" s="2">
        <v>1.0386269392293793E-3</v>
      </c>
      <c r="D449" s="2">
        <v>0.12378445061862238</v>
      </c>
      <c r="E449" s="2">
        <v>2.43827235482653E-2</v>
      </c>
      <c r="F449" s="2">
        <v>1.1654774679231827E-3</v>
      </c>
      <c r="G449" s="2">
        <v>3.0002619536719655</v>
      </c>
      <c r="H449" s="2">
        <v>1.4864892213816561E-2</v>
      </c>
    </row>
    <row r="450" spans="1:8" x14ac:dyDescent="0.25">
      <c r="A450" s="2"/>
      <c r="B450" s="2">
        <v>405.98000000000013</v>
      </c>
      <c r="C450" s="2">
        <v>3.8823515690687561E-3</v>
      </c>
      <c r="D450" s="2">
        <v>0.11320262459225099</v>
      </c>
      <c r="E450" s="2">
        <v>4.8310536997889633E-2</v>
      </c>
      <c r="F450" s="2">
        <v>1.60350523653346E-3</v>
      </c>
      <c r="G450" s="2">
        <v>3.3458715851866496</v>
      </c>
      <c r="H450" s="2">
        <v>9.0606784382264629E-3</v>
      </c>
    </row>
    <row r="451" spans="1:8" x14ac:dyDescent="0.25">
      <c r="A451" s="2"/>
      <c r="B451" s="2">
        <v>410.5400000000003</v>
      </c>
      <c r="C451" s="2">
        <v>3.3246681209456409E-3</v>
      </c>
      <c r="D451" s="2">
        <v>0.15496694382535095</v>
      </c>
      <c r="E451" s="2">
        <v>1.6454623717931591E-2</v>
      </c>
      <c r="F451" s="2">
        <v>6.1892301858926919E-4</v>
      </c>
      <c r="G451" s="2">
        <v>2.4593999845770518</v>
      </c>
      <c r="H451" s="2">
        <v>8.4646373695065526E-3</v>
      </c>
    </row>
    <row r="452" spans="1:8" x14ac:dyDescent="0.25">
      <c r="A452" s="2"/>
      <c r="B452" s="2">
        <v>415.09999999999991</v>
      </c>
      <c r="C452" s="2">
        <v>2.253319301082165E-3</v>
      </c>
      <c r="D452" s="2">
        <v>0.14632498199311597</v>
      </c>
      <c r="E452" s="2">
        <v>2.5630808314930132E-2</v>
      </c>
      <c r="F452" s="2">
        <v>6.3021497475025743E-4</v>
      </c>
      <c r="G452" s="2">
        <v>2.7981974259937554</v>
      </c>
      <c r="H452" s="2">
        <v>1.0442061706390155E-2</v>
      </c>
    </row>
    <row r="453" spans="1:8" x14ac:dyDescent="0.25">
      <c r="A453" s="2"/>
      <c r="B453" s="2">
        <v>419.66000000000008</v>
      </c>
      <c r="C453" s="2">
        <v>1.1819704812186893E-3</v>
      </c>
      <c r="D453" s="2">
        <v>0.1909687833473753</v>
      </c>
      <c r="E453" s="2">
        <v>3.1391011674928936E-2</v>
      </c>
      <c r="F453" s="2">
        <v>1.606253256134398E-3</v>
      </c>
      <c r="G453" s="2">
        <v>3.0086021097673163</v>
      </c>
      <c r="H453" s="2">
        <v>1.1964558695250217E-2</v>
      </c>
    </row>
    <row r="454" spans="1:8" x14ac:dyDescent="0.25">
      <c r="A454" s="2"/>
      <c r="B454" s="2">
        <v>424.22000000000025</v>
      </c>
      <c r="C454" s="2">
        <v>2.0674020487957204E-3</v>
      </c>
      <c r="D454" s="2">
        <v>0.10827889564439046</v>
      </c>
      <c r="E454" s="2">
        <v>1.6685195405008159E-2</v>
      </c>
      <c r="F454" s="2">
        <v>1.3097798847234773E-3</v>
      </c>
      <c r="G454" s="2">
        <v>3.1344716078864976</v>
      </c>
      <c r="H454" s="2">
        <v>9.5879687568664745E-3</v>
      </c>
    </row>
    <row r="455" spans="1:8" x14ac:dyDescent="0.25">
      <c r="A455" s="2"/>
      <c r="B455" s="2">
        <v>428.77999999999986</v>
      </c>
      <c r="C455" s="2">
        <v>9.7402890181241776E-4</v>
      </c>
      <c r="D455" s="2">
        <v>0.11475398890596789</v>
      </c>
      <c r="E455" s="2">
        <v>2.8870688949671958E-2</v>
      </c>
      <c r="F455" s="2">
        <v>4.8159717493675654E-4</v>
      </c>
      <c r="G455" s="2">
        <v>2.466987522110625</v>
      </c>
      <c r="H455" s="2">
        <v>1.1049810296620789E-2</v>
      </c>
    </row>
    <row r="456" spans="1:8" x14ac:dyDescent="0.25">
      <c r="A456" s="2"/>
      <c r="B456" s="2">
        <v>433.34000000000003</v>
      </c>
      <c r="C456" s="2">
        <v>1.0126808661323197E-3</v>
      </c>
      <c r="D456" s="2">
        <v>0.13869231851807057</v>
      </c>
      <c r="E456" s="2">
        <v>3.2617585663215383E-2</v>
      </c>
      <c r="F456" s="2">
        <v>1.5268273603497194E-3</v>
      </c>
      <c r="G456" s="2">
        <v>3.2570442803228303</v>
      </c>
      <c r="H456" s="2">
        <v>9.1903364363110761E-3</v>
      </c>
    </row>
    <row r="457" spans="1:8" x14ac:dyDescent="0.25">
      <c r="A457" s="2"/>
      <c r="B457" s="2">
        <v>437.90999999999997</v>
      </c>
      <c r="C457" s="2">
        <v>1.164015134105508E-3</v>
      </c>
      <c r="D457" s="2">
        <v>0.14031995541083922</v>
      </c>
      <c r="E457" s="2">
        <v>4.4668117341766046E-2</v>
      </c>
      <c r="F457" s="2">
        <v>2.5720575457626824E-3</v>
      </c>
      <c r="G457" s="2">
        <v>2.3943084808204458</v>
      </c>
      <c r="H457" s="2">
        <v>1.4627462968039141E-2</v>
      </c>
    </row>
    <row r="458" spans="1:8" x14ac:dyDescent="0.25">
      <c r="A458" s="2"/>
      <c r="B458" s="2">
        <v>442.47000000000014</v>
      </c>
      <c r="C458" s="2">
        <v>1.0835264059084523E-3</v>
      </c>
      <c r="D458" s="2">
        <v>0.12617272483466532</v>
      </c>
      <c r="E458" s="2">
        <v>2.3210390627515162E-2</v>
      </c>
      <c r="F458" s="2">
        <v>5.5090263356146949E-4</v>
      </c>
      <c r="G458" s="2">
        <v>3.161228454934728</v>
      </c>
      <c r="H458" s="2">
        <v>1.2102862981022665E-2</v>
      </c>
    </row>
    <row r="459" spans="1:8" x14ac:dyDescent="0.25">
      <c r="A459" s="2"/>
      <c r="B459" s="2">
        <v>447.03000000000031</v>
      </c>
      <c r="C459" s="2">
        <v>3.8428996647715658E-3</v>
      </c>
      <c r="D459" s="2">
        <v>0.14558602726537576</v>
      </c>
      <c r="E459" s="2">
        <v>2.3219130474676674E-2</v>
      </c>
      <c r="F459" s="2">
        <v>8.703946768148878E-4</v>
      </c>
      <c r="G459" s="2">
        <v>2.7368557130034694</v>
      </c>
      <c r="H459" s="2">
        <v>1.0191805667392752E-2</v>
      </c>
    </row>
    <row r="460" spans="1:8" x14ac:dyDescent="0.25">
      <c r="A460" s="2"/>
      <c r="B460" s="2">
        <v>451.58999999999992</v>
      </c>
      <c r="C460" s="2">
        <v>2.364026146175327E-3</v>
      </c>
      <c r="D460" s="2">
        <v>0.13069121857006585</v>
      </c>
      <c r="E460" s="2">
        <v>1.7406722352770247E-2</v>
      </c>
      <c r="F460" s="2">
        <v>1.1898867200683062E-3</v>
      </c>
      <c r="G460" s="2">
        <v>2.2129542314092601</v>
      </c>
      <c r="H460" s="2">
        <v>6.7235084132074427E-3</v>
      </c>
    </row>
    <row r="461" spans="1:8" x14ac:dyDescent="0.25">
      <c r="A461" s="2"/>
      <c r="B461" s="2">
        <v>456.15000000000009</v>
      </c>
      <c r="C461" s="2">
        <v>8.8515262757908803E-4</v>
      </c>
      <c r="D461" s="2">
        <v>9.8232167970448092E-2</v>
      </c>
      <c r="E461" s="2">
        <v>2.9419521910263306E-2</v>
      </c>
      <c r="F461" s="2">
        <v>1.3368777569800949E-3</v>
      </c>
      <c r="G461" s="2">
        <v>3.0422487515555834</v>
      </c>
      <c r="H461" s="2">
        <v>9.5780355079785329E-3</v>
      </c>
    </row>
    <row r="462" spans="1:8" x14ac:dyDescent="0.25">
      <c r="A462" s="2"/>
      <c r="B462" s="2">
        <v>460.71000000000026</v>
      </c>
      <c r="C462" s="2">
        <v>2.6900024980136233E-3</v>
      </c>
      <c r="D462" s="2">
        <v>0.17243296208886408</v>
      </c>
      <c r="E462" s="2">
        <v>4.6111861811664559E-2</v>
      </c>
      <c r="F462" s="2">
        <v>1.4838687938918836E-3</v>
      </c>
      <c r="G462" s="2">
        <v>3.1133723355683531</v>
      </c>
      <c r="H462" s="2">
        <v>1.0080824768444222E-2</v>
      </c>
    </row>
    <row r="463" spans="1:8" x14ac:dyDescent="0.25">
      <c r="A463" s="2"/>
      <c r="B463" s="2">
        <v>465.26999999999987</v>
      </c>
      <c r="C463" s="2">
        <v>4.4948523684481588E-3</v>
      </c>
      <c r="D463" s="2">
        <v>9.168452484847528E-2</v>
      </c>
      <c r="E463" s="2">
        <v>3.9409979478834199E-2</v>
      </c>
      <c r="F463" s="2">
        <v>5.5867875714546932E-4</v>
      </c>
      <c r="G463" s="2">
        <v>2.4034246567181383</v>
      </c>
      <c r="H463" s="2">
        <v>1.450420920351121E-2</v>
      </c>
    </row>
    <row r="464" spans="1:8" x14ac:dyDescent="0.25">
      <c r="A464" s="2"/>
      <c r="B464" s="2">
        <v>469.8399999999998</v>
      </c>
      <c r="C464" s="2">
        <v>5.9762138818102812E-3</v>
      </c>
      <c r="D464" s="2">
        <v>0.13788061305567165</v>
      </c>
      <c r="E464" s="2">
        <v>3.5593194202881741E-2</v>
      </c>
      <c r="F464" s="2">
        <v>5.077369503781842E-4</v>
      </c>
      <c r="G464" s="2">
        <v>3.4021334329477906</v>
      </c>
      <c r="H464" s="2">
        <v>1.4205119233960863E-2</v>
      </c>
    </row>
    <row r="465" spans="1:8" x14ac:dyDescent="0.25">
      <c r="A465" s="2"/>
      <c r="B465" s="2">
        <v>474.4</v>
      </c>
      <c r="C465" s="2">
        <v>2.9560923528626887E-3</v>
      </c>
      <c r="D465" s="2">
        <v>0.13901587272136973</v>
      </c>
      <c r="E465" s="2">
        <v>4.1400471614189763E-2</v>
      </c>
      <c r="F465" s="2">
        <v>4.5679514361089902E-4</v>
      </c>
      <c r="G465" s="2">
        <v>2.6886599983646406</v>
      </c>
      <c r="H465" s="2">
        <v>5.6444675499846058E-3</v>
      </c>
    </row>
    <row r="466" spans="1:8" x14ac:dyDescent="0.25">
      <c r="A466" s="2"/>
      <c r="B466" s="2">
        <v>478.96000000000015</v>
      </c>
      <c r="C466" s="2">
        <v>1.5089538524920916E-3</v>
      </c>
      <c r="D466" s="2">
        <v>0.1468298800315439</v>
      </c>
      <c r="E466" s="2">
        <v>3.8524761833414412E-2</v>
      </c>
      <c r="F466" s="2">
        <v>3.334248867384712E-3</v>
      </c>
      <c r="G466" s="2">
        <v>3.1469732007907725</v>
      </c>
      <c r="H466" s="2">
        <v>5.5297350462032765E-3</v>
      </c>
    </row>
    <row r="467" spans="1:8" x14ac:dyDescent="0.25">
      <c r="A467" s="2"/>
      <c r="B467" s="2">
        <v>483.52000000000032</v>
      </c>
      <c r="C467" s="2">
        <v>1.0577545278676985E-3</v>
      </c>
      <c r="D467" s="2">
        <v>0.12317168299685032</v>
      </c>
      <c r="E467" s="2">
        <v>3.0265591136648517E-2</v>
      </c>
      <c r="F467" s="2">
        <v>1.9417125958533727E-3</v>
      </c>
      <c r="G467" s="2">
        <v>2.1777530547394814</v>
      </c>
      <c r="H467" s="2">
        <v>7.1992852116967345E-3</v>
      </c>
    </row>
    <row r="468" spans="1:8" x14ac:dyDescent="0.25">
      <c r="A468" s="2"/>
      <c r="B468" s="2">
        <v>488.07999999999993</v>
      </c>
      <c r="C468" s="2">
        <v>1.0801310660938639E-3</v>
      </c>
      <c r="D468" s="2">
        <v>0.11839348695309766</v>
      </c>
      <c r="E468" s="2">
        <v>3.811956739826295E-2</v>
      </c>
      <c r="F468" s="2">
        <v>5.4917632432203327E-4</v>
      </c>
      <c r="G468" s="2">
        <v>2.4530198847123086</v>
      </c>
      <c r="H468" s="2">
        <v>6.7859914563714674E-3</v>
      </c>
    </row>
    <row r="469" spans="1:8" x14ac:dyDescent="0.25">
      <c r="A469" s="2"/>
      <c r="B469" s="2">
        <v>492.6400000000001</v>
      </c>
      <c r="C469" s="2">
        <v>1.3724358550586955E-3</v>
      </c>
      <c r="D469" s="2">
        <v>0.14480392006729012</v>
      </c>
      <c r="E469" s="2">
        <v>5.6896705165328777E-2</v>
      </c>
      <c r="F469" s="2">
        <v>8.6333775114625397E-4</v>
      </c>
      <c r="G469" s="2">
        <v>4.9461641136236203</v>
      </c>
      <c r="H469" s="2">
        <v>1.4132120039693384E-2</v>
      </c>
    </row>
    <row r="470" spans="1:8" x14ac:dyDescent="0.25">
      <c r="A470" s="2"/>
      <c r="B470" s="2">
        <v>497.20000000000027</v>
      </c>
      <c r="C470" s="2">
        <v>1.071733896257372E-3</v>
      </c>
      <c r="D470" s="2">
        <v>0.12773016619038005</v>
      </c>
      <c r="E470" s="2">
        <v>3.8373782108052E-2</v>
      </c>
      <c r="F470" s="2">
        <v>1.1774991779704748E-3</v>
      </c>
      <c r="G470" s="2">
        <v>4.2692729478798936</v>
      </c>
      <c r="H470" s="2">
        <v>1.4029084516248798E-2</v>
      </c>
    </row>
    <row r="471" spans="1:8" x14ac:dyDescent="0.25">
      <c r="A471" s="2"/>
      <c r="B471" s="2">
        <v>501.77000000000021</v>
      </c>
      <c r="C471" s="2">
        <v>1.1288849492656699E-3</v>
      </c>
      <c r="D471" s="2">
        <v>0.21353371976312974</v>
      </c>
      <c r="E471" s="2">
        <v>5.7593983673398727E-2</v>
      </c>
      <c r="F471" s="2">
        <v>2.8247084401153196E-3</v>
      </c>
      <c r="G471" s="2">
        <v>2.9129647187102381</v>
      </c>
      <c r="H471" s="2">
        <v>1.5394835431211945E-2</v>
      </c>
    </row>
    <row r="472" spans="1:8" x14ac:dyDescent="0.25">
      <c r="A472" s="2"/>
      <c r="B472" s="2">
        <v>506.32999999999981</v>
      </c>
      <c r="C472" s="2">
        <v>1.1860360022739678E-3</v>
      </c>
      <c r="D472" s="2">
        <v>0.14783946786925492</v>
      </c>
      <c r="E472" s="2">
        <v>2.723411371554409E-2</v>
      </c>
      <c r="F472" s="2">
        <v>1.6117781457460159E-3</v>
      </c>
      <c r="G472" s="2">
        <v>4.2238205345264337</v>
      </c>
      <c r="H472" s="2">
        <v>1.1591655142858462E-2</v>
      </c>
    </row>
    <row r="473" spans="1:8" x14ac:dyDescent="0.25">
      <c r="A473" s="2"/>
      <c r="B473" s="2">
        <v>510.89</v>
      </c>
      <c r="C473" s="2">
        <v>1.0179164825833281E-3</v>
      </c>
      <c r="D473" s="2">
        <v>9.3482425610104558E-2</v>
      </c>
      <c r="E473" s="2">
        <v>2.3373702979041077E-2</v>
      </c>
      <c r="F473" s="2">
        <v>5.1754425913655411E-4</v>
      </c>
      <c r="G473" s="2">
        <v>2.3078394971162899</v>
      </c>
      <c r="H473" s="2">
        <v>8.7048357585039916E-3</v>
      </c>
    </row>
    <row r="474" spans="1:8" x14ac:dyDescent="0.25">
      <c r="A474" s="2"/>
      <c r="B474" s="2">
        <v>515.45000000000016</v>
      </c>
      <c r="C474" s="2">
        <v>4.945686805813451E-3</v>
      </c>
      <c r="D474" s="2">
        <v>0.12527255750379038</v>
      </c>
      <c r="E474" s="2">
        <v>1.9303827291520307E-2</v>
      </c>
      <c r="F474" s="2">
        <v>5.6694169893280319E-4</v>
      </c>
      <c r="G474" s="2">
        <v>2.4037850301315613</v>
      </c>
      <c r="H474" s="2">
        <v>5.8378037917598035E-3</v>
      </c>
    </row>
    <row r="475" spans="1:8" x14ac:dyDescent="0.25">
      <c r="A475" s="2"/>
      <c r="B475" s="2">
        <v>520.01000000000033</v>
      </c>
      <c r="C475" s="2">
        <v>1.5139170090152393E-3</v>
      </c>
      <c r="D475" s="2">
        <v>0.15352193181634191</v>
      </c>
      <c r="E475" s="2">
        <v>3.3985295645210828E-2</v>
      </c>
      <c r="F475" s="2">
        <v>7.6972823432091349E-4</v>
      </c>
      <c r="G475" s="2">
        <v>2.6911036748113646</v>
      </c>
      <c r="H475" s="2">
        <v>8.9828505391907933E-3</v>
      </c>
    </row>
    <row r="476" spans="1:8" x14ac:dyDescent="0.25">
      <c r="A476" s="2"/>
      <c r="B476" s="2">
        <v>524.56999999999994</v>
      </c>
      <c r="C476" s="2">
        <v>1.0203498300813347E-2</v>
      </c>
      <c r="D476" s="2">
        <v>0.18109047035359743</v>
      </c>
      <c r="E476" s="2">
        <v>2.4440187313603291E-2</v>
      </c>
      <c r="F476" s="2">
        <v>1.0975727117375307E-3</v>
      </c>
      <c r="G476" s="2">
        <v>3.6376282638796993</v>
      </c>
      <c r="H476" s="2">
        <v>9.0496019872473715E-3</v>
      </c>
    </row>
    <row r="477" spans="1:8" x14ac:dyDescent="0.25">
      <c r="A477" s="2"/>
      <c r="B477" s="2">
        <v>529.13999999999987</v>
      </c>
      <c r="C477" s="2">
        <v>4.6521976713203893E-3</v>
      </c>
      <c r="D477" s="2">
        <v>9.6327974186155935E-2</v>
      </c>
      <c r="E477" s="2">
        <v>1.6003145237015903E-2</v>
      </c>
      <c r="F477" s="2">
        <v>1.4254171891541481E-3</v>
      </c>
      <c r="G477" s="2">
        <v>2.9077564164608347</v>
      </c>
      <c r="H477" s="2">
        <v>7.3220860303477324E-3</v>
      </c>
    </row>
    <row r="478" spans="1:8" x14ac:dyDescent="0.25">
      <c r="A478" s="2"/>
      <c r="B478" s="2">
        <v>533.70000000000005</v>
      </c>
      <c r="C478" s="2">
        <v>3.8757202925963261E-3</v>
      </c>
      <c r="D478" s="2">
        <v>0.10656748662582932</v>
      </c>
      <c r="E478" s="2">
        <v>2.2207303890542294E-2</v>
      </c>
      <c r="F478" s="2">
        <v>5.9890219801074344E-4</v>
      </c>
      <c r="G478" s="2">
        <v>3.9409945677537688</v>
      </c>
      <c r="H478" s="2">
        <v>7.400437744508102E-3</v>
      </c>
    </row>
    <row r="479" spans="1:8" x14ac:dyDescent="0.25">
      <c r="A479" s="2"/>
      <c r="B479" s="2">
        <v>538.26000000000022</v>
      </c>
      <c r="C479" s="2">
        <v>3.7402391455374578E-3</v>
      </c>
      <c r="D479" s="2">
        <v>0.12135218746580993</v>
      </c>
      <c r="E479" s="2">
        <v>2.3263294254175983E-2</v>
      </c>
      <c r="F479" s="2">
        <v>4.5140506264205512E-3</v>
      </c>
      <c r="G479" s="2">
        <v>3.5372587453586029</v>
      </c>
      <c r="H479" s="2">
        <v>7.9801526899003026E-3</v>
      </c>
    </row>
    <row r="480" spans="1:8" x14ac:dyDescent="0.25">
      <c r="A480" s="2"/>
      <c r="B480" s="2">
        <v>542.81999999999982</v>
      </c>
      <c r="C480" s="2">
        <v>3.6047579984785894E-3</v>
      </c>
      <c r="D480" s="2">
        <v>9.4623697821674943E-2</v>
      </c>
      <c r="E480" s="2">
        <v>1.896638738992908E-2</v>
      </c>
      <c r="F480" s="2">
        <v>2.0219364723003627E-3</v>
      </c>
      <c r="G480" s="2">
        <v>2.6556915451794452</v>
      </c>
      <c r="H480" s="2">
        <v>6.5006435178131278E-3</v>
      </c>
    </row>
    <row r="481" spans="1:8" x14ac:dyDescent="0.25">
      <c r="A481" s="2"/>
      <c r="B481" s="2">
        <v>547.38</v>
      </c>
      <c r="C481" s="2">
        <v>2.9468511417479076E-3</v>
      </c>
      <c r="D481" s="2">
        <v>0.10362845307445794</v>
      </c>
      <c r="E481" s="2">
        <v>1.8843080238171196E-2</v>
      </c>
      <c r="F481" s="2">
        <v>1.298568041322862E-4</v>
      </c>
      <c r="G481" s="2">
        <v>2.4712780369741467</v>
      </c>
      <c r="H481" s="2">
        <v>7.6719117432112755E-3</v>
      </c>
    </row>
    <row r="482" spans="1:8" x14ac:dyDescent="0.25">
      <c r="A482" s="2"/>
      <c r="B482" s="2">
        <v>551.94000000000017</v>
      </c>
      <c r="C482" s="2">
        <v>2.6776105688923486E-3</v>
      </c>
      <c r="D482" s="2">
        <v>0.13511822671206133</v>
      </c>
      <c r="E482" s="2">
        <v>1.6480327328657028E-2</v>
      </c>
      <c r="F482" s="2">
        <v>6.3467113343680789E-4</v>
      </c>
      <c r="G482" s="2">
        <v>2.525778569001369</v>
      </c>
      <c r="H482" s="2">
        <v>7.8424227308500141E-3</v>
      </c>
    </row>
    <row r="483" spans="1:8" x14ac:dyDescent="0.25">
      <c r="A483" s="2"/>
      <c r="B483" s="2">
        <v>556.50000000000034</v>
      </c>
      <c r="C483" s="2">
        <v>4.1598867213414794E-3</v>
      </c>
      <c r="D483" s="2">
        <v>8.4998035713306205E-2</v>
      </c>
      <c r="E483" s="2">
        <v>1.2145929806591257E-2</v>
      </c>
      <c r="F483" s="2">
        <v>1.718133976892018E-3</v>
      </c>
      <c r="G483" s="2">
        <v>4.0785151233538448</v>
      </c>
      <c r="H483" s="2">
        <v>7.9430351989799638E-3</v>
      </c>
    </row>
    <row r="484" spans="1:8" x14ac:dyDescent="0.25">
      <c r="A484" s="2"/>
      <c r="B484" s="2">
        <v>561.07000000000028</v>
      </c>
      <c r="C484" s="2">
        <v>1.0370640826827392E-3</v>
      </c>
      <c r="D484" s="2">
        <v>8.8151941091651878E-2</v>
      </c>
      <c r="E484" s="2">
        <v>1.6355203126174743E-2</v>
      </c>
      <c r="F484" s="2">
        <v>1.6587672011705611E-3</v>
      </c>
      <c r="G484" s="2">
        <v>2.8458599253069683</v>
      </c>
      <c r="H484" s="2">
        <v>1.3213171819375534E-2</v>
      </c>
    </row>
    <row r="485" spans="1:8" x14ac:dyDescent="0.25">
      <c r="A485" s="2"/>
      <c r="B485" s="2">
        <v>565.62999999999988</v>
      </c>
      <c r="C485" s="2">
        <v>2.5245491666077311E-3</v>
      </c>
      <c r="D485" s="2">
        <v>0.14509483991933819</v>
      </c>
      <c r="E485" s="2">
        <v>9.4929777194468264E-3</v>
      </c>
      <c r="F485" s="2">
        <v>1.5994004254491043E-3</v>
      </c>
      <c r="G485" s="2">
        <v>2.2335047324552821</v>
      </c>
      <c r="H485" s="2">
        <v>1.0475480404174845E-2</v>
      </c>
    </row>
    <row r="486" spans="1:8" x14ac:dyDescent="0.25">
      <c r="A486" s="2"/>
      <c r="B486" s="2">
        <v>570.19000000000005</v>
      </c>
      <c r="C486" s="2">
        <v>2.2794126447369398E-3</v>
      </c>
      <c r="D486" s="2">
        <v>0.12955294551139346</v>
      </c>
      <c r="E486" s="2">
        <v>8.0254010900616558E-3</v>
      </c>
      <c r="F486" s="2">
        <v>1.4440968716268239E-3</v>
      </c>
      <c r="G486" s="2">
        <v>2.7627218428400377</v>
      </c>
      <c r="H486" s="2">
        <v>2.1887418190870922E-2</v>
      </c>
    </row>
    <row r="487" spans="1:8" x14ac:dyDescent="0.25">
      <c r="A487" s="2"/>
      <c r="B487" s="2">
        <v>574.75000000000023</v>
      </c>
      <c r="C487" s="2">
        <v>1.7398369327188174E-3</v>
      </c>
      <c r="D487" s="2">
        <v>9.0014007073846269E-2</v>
      </c>
      <c r="E487" s="2">
        <v>1.1125057000710516E-2</v>
      </c>
      <c r="F487" s="2">
        <v>1.7922417226117413E-3</v>
      </c>
      <c r="G487" s="2">
        <v>2.1986831464377046</v>
      </c>
      <c r="H487" s="2">
        <v>6.2283391753438101E-3</v>
      </c>
    </row>
    <row r="488" spans="1:8" x14ac:dyDescent="0.25">
      <c r="A488" s="2"/>
      <c r="B488" s="2">
        <v>579.30999999999983</v>
      </c>
      <c r="C488" s="2">
        <v>4.1109143146734724E-3</v>
      </c>
      <c r="D488" s="2">
        <v>0.14207329641375052</v>
      </c>
      <c r="E488" s="2">
        <v>1.5211686215421689E-2</v>
      </c>
      <c r="F488" s="2">
        <v>2.7607597216854052E-3</v>
      </c>
      <c r="G488" s="2">
        <v>2.4309860979130602</v>
      </c>
      <c r="H488" s="2">
        <v>8.5037609298728115E-3</v>
      </c>
    </row>
    <row r="489" spans="1:8" x14ac:dyDescent="0.25">
      <c r="A489" s="2"/>
      <c r="B489" s="2">
        <v>583.87</v>
      </c>
      <c r="C489" s="2">
        <v>1.289104329300246E-3</v>
      </c>
      <c r="D489" s="2">
        <v>0.1042886531913734</v>
      </c>
      <c r="E489" s="2">
        <v>2.0330048555916198E-2</v>
      </c>
      <c r="F489" s="2">
        <v>6.5542562329302392E-4</v>
      </c>
      <c r="G489" s="2">
        <v>4.4685428739122601</v>
      </c>
      <c r="H489" s="2">
        <v>9.8988739160183834E-3</v>
      </c>
    </row>
    <row r="490" spans="1:8" x14ac:dyDescent="0.25">
      <c r="A490" s="2"/>
      <c r="B490" s="2">
        <v>588.43000000000018</v>
      </c>
      <c r="C490" s="2">
        <v>3.2461229647003493E-3</v>
      </c>
      <c r="D490" s="2">
        <v>0.11353510294272522</v>
      </c>
      <c r="E490" s="2">
        <v>5.9307491721284538E-3</v>
      </c>
      <c r="F490" s="2">
        <v>5.0161261179914511E-4</v>
      </c>
      <c r="G490" s="2">
        <v>2.1719851958105068</v>
      </c>
      <c r="H490" s="2">
        <v>5.5095041524796098E-3</v>
      </c>
    </row>
    <row r="491" spans="1:8" x14ac:dyDescent="0.25">
      <c r="A491" s="2"/>
      <c r="B491" s="2">
        <v>593.00000000000011</v>
      </c>
      <c r="C491" s="2">
        <v>1.0577545278676985E-3</v>
      </c>
      <c r="D491" s="2">
        <v>7.8342319617604531E-2</v>
      </c>
      <c r="E491" s="2">
        <v>7.4451681433833419E-3</v>
      </c>
      <c r="F491" s="2">
        <v>5.3779931147623374E-4</v>
      </c>
      <c r="G491" s="2">
        <v>2.2963713843526641</v>
      </c>
      <c r="H491" s="2">
        <v>6.4608063407636911E-3</v>
      </c>
    </row>
    <row r="492" spans="1:8" x14ac:dyDescent="0.25">
      <c r="A492" s="2"/>
      <c r="B492" s="2">
        <v>597.56000000000029</v>
      </c>
      <c r="C492" s="2">
        <v>3.089074485674909E-3</v>
      </c>
      <c r="D492" s="2">
        <v>7.7236619248661723E-2</v>
      </c>
      <c r="E492" s="2">
        <v>9.0193998980433992E-3</v>
      </c>
      <c r="F492" s="2">
        <v>1.3465511429334386E-3</v>
      </c>
      <c r="G492" s="2">
        <v>2.5449815016308057</v>
      </c>
      <c r="H492" s="2">
        <v>5.4068041342249899E-3</v>
      </c>
    </row>
    <row r="493" spans="1:8" x14ac:dyDescent="0.25">
      <c r="A493" s="2"/>
      <c r="B493" s="2">
        <v>602.11999999999989</v>
      </c>
      <c r="C493" s="2">
        <v>4.3262322711994797E-3</v>
      </c>
      <c r="D493" s="2">
        <v>0.11491645527893019</v>
      </c>
      <c r="E493" s="2">
        <v>9.3706001216144041E-3</v>
      </c>
      <c r="F493" s="2">
        <v>2.1553029743906437E-3</v>
      </c>
      <c r="G493" s="2">
        <v>2.7696250040237049</v>
      </c>
      <c r="H493" s="2">
        <v>5.787598288327268E-3</v>
      </c>
    </row>
    <row r="494" spans="1:8" x14ac:dyDescent="0.25">
      <c r="A494" s="2"/>
      <c r="B494" s="2">
        <v>606.68000000000006</v>
      </c>
      <c r="C494" s="2">
        <v>6.5096915997968326E-3</v>
      </c>
      <c r="D494" s="2">
        <v>9.1532784173899609E-2</v>
      </c>
      <c r="E494" s="2">
        <v>6.5487953614619551E-2</v>
      </c>
      <c r="F494" s="2">
        <v>2.1386490886993316E-3</v>
      </c>
      <c r="G494" s="2">
        <v>3.0819141706804389</v>
      </c>
      <c r="H494" s="2">
        <v>7.263246290589432E-3</v>
      </c>
    </row>
    <row r="495" spans="1:8" x14ac:dyDescent="0.25">
      <c r="A495" s="2"/>
      <c r="B495" s="2">
        <v>611.24000000000024</v>
      </c>
      <c r="C495" s="2">
        <v>4.6135812757237592E-3</v>
      </c>
      <c r="D495" s="2">
        <v>0.14957185205003232</v>
      </c>
      <c r="E495" s="2">
        <v>1.0527262880649067E-2</v>
      </c>
      <c r="F495" s="2">
        <v>5.2887125880046249E-4</v>
      </c>
      <c r="G495" s="2">
        <v>2.3297377757586029</v>
      </c>
      <c r="H495" s="2">
        <v>8.3506694044975273E-3</v>
      </c>
    </row>
    <row r="496" spans="1:8" x14ac:dyDescent="0.25">
      <c r="A496" s="2"/>
      <c r="B496" s="2">
        <v>615.79999999999984</v>
      </c>
      <c r="C496" s="2">
        <v>8.1253688238870571E-4</v>
      </c>
      <c r="D496" s="2">
        <v>8.9062409001796211E-2</v>
      </c>
      <c r="E496" s="2">
        <v>6.1365021882064516E-3</v>
      </c>
      <c r="F496" s="2">
        <v>2.4865010322919702E-3</v>
      </c>
      <c r="G496" s="2">
        <v>2.871327294432088</v>
      </c>
      <c r="H496" s="2">
        <v>4.3957543996397371E-3</v>
      </c>
    </row>
    <row r="497" spans="1:8" x14ac:dyDescent="0.25">
      <c r="A497" s="2"/>
      <c r="B497" s="2">
        <v>620.37000000000035</v>
      </c>
      <c r="C497" s="2">
        <v>2.7020576744374546E-3</v>
      </c>
      <c r="D497" s="2">
        <v>0.1346294402665569</v>
      </c>
      <c r="E497" s="2">
        <v>1.0160457019168323E-2</v>
      </c>
      <c r="F497" s="2">
        <v>6.404658043892683E-4</v>
      </c>
      <c r="G497" s="2">
        <v>2.728981849669867</v>
      </c>
      <c r="H497" s="2">
        <v>6.8147657830520108E-3</v>
      </c>
    </row>
    <row r="498" spans="1:8" x14ac:dyDescent="0.25">
      <c r="A498" s="2"/>
      <c r="B498" s="2">
        <v>624.92999999999995</v>
      </c>
      <c r="C498" s="2">
        <v>4.0997755798181058E-3</v>
      </c>
      <c r="D498" s="2">
        <v>8.3769798192375913E-2</v>
      </c>
      <c r="E498" s="2">
        <v>2.4131094604619634E-2</v>
      </c>
      <c r="F498" s="2">
        <v>9.0513389711443983E-4</v>
      </c>
      <c r="G498" s="2">
        <v>3.3068810666716617</v>
      </c>
      <c r="H498" s="2">
        <v>7.1758332980151997E-3</v>
      </c>
    </row>
    <row r="499" spans="1:8" x14ac:dyDescent="0.25">
      <c r="A499" s="2"/>
      <c r="B499" s="2">
        <v>629.49000000000012</v>
      </c>
      <c r="C499" s="2">
        <v>3.8179349417465673E-3</v>
      </c>
      <c r="D499" s="2">
        <v>6.0225075132676449E-2</v>
      </c>
      <c r="E499" s="2">
        <v>1.5786362106655755E-2</v>
      </c>
      <c r="F499" s="2">
        <v>1.1698019898396114E-3</v>
      </c>
      <c r="G499" s="2">
        <v>2.4581187598948127</v>
      </c>
      <c r="H499" s="2">
        <v>3.9056744856850929E-3</v>
      </c>
    </row>
    <row r="500" spans="1:8" x14ac:dyDescent="0.25">
      <c r="A500" s="2"/>
      <c r="B500" s="2">
        <v>634.0500000000003</v>
      </c>
      <c r="C500" s="2">
        <v>2.0717495710798734E-3</v>
      </c>
      <c r="D500" s="2">
        <v>0.11114765407872357</v>
      </c>
      <c r="E500" s="2">
        <v>8.286404280521702E-3</v>
      </c>
      <c r="F500" s="2">
        <v>4.9106455724008148E-4</v>
      </c>
      <c r="G500" s="2">
        <v>1.9443365738045935</v>
      </c>
      <c r="H500" s="2">
        <v>4.2136603551620041E-3</v>
      </c>
    </row>
    <row r="501" spans="1:8" x14ac:dyDescent="0.25">
      <c r="A501" s="2"/>
      <c r="B501" s="2">
        <v>638.6099999999999</v>
      </c>
      <c r="C501" s="2">
        <v>4.5483635354465661E-3</v>
      </c>
      <c r="D501" s="2">
        <v>0.11661046087431931</v>
      </c>
      <c r="E501" s="2">
        <v>7.2180723021504252E-3</v>
      </c>
      <c r="F501" s="2">
        <v>2.2659674381837911E-3</v>
      </c>
      <c r="G501" s="2">
        <v>3.650878692103892</v>
      </c>
      <c r="H501" s="2">
        <v>9.8435998740799609E-3</v>
      </c>
    </row>
    <row r="502" spans="1:8" x14ac:dyDescent="0.25">
      <c r="A502" s="2"/>
      <c r="B502" s="2">
        <v>643.17000000000007</v>
      </c>
      <c r="C502" s="2">
        <v>1.8003050882814471E-3</v>
      </c>
      <c r="D502" s="2">
        <v>9.1994835456366691E-2</v>
      </c>
      <c r="E502" s="2">
        <v>8.9250906457689731E-3</v>
      </c>
      <c r="F502" s="2">
        <v>4.2672436544209652E-4</v>
      </c>
      <c r="G502" s="2">
        <v>2.3221598229279876</v>
      </c>
      <c r="H502" s="2">
        <v>2.3432955602863039E-3</v>
      </c>
    </row>
    <row r="503" spans="1:8" x14ac:dyDescent="0.25">
      <c r="A503" s="2"/>
      <c r="B503" s="2">
        <v>647.73000000000025</v>
      </c>
      <c r="C503" s="2">
        <v>3.6191374453057477E-3</v>
      </c>
      <c r="D503" s="2">
        <v>0.12958930336134325</v>
      </c>
      <c r="E503" s="2">
        <v>8.8720882487350605E-3</v>
      </c>
      <c r="F503" s="2">
        <v>2.4304979674666725E-3</v>
      </c>
      <c r="G503" s="2">
        <v>2.9441025404392187</v>
      </c>
      <c r="H503" s="2">
        <v>4.9907324417466075E-3</v>
      </c>
    </row>
    <row r="504" spans="1:8" x14ac:dyDescent="0.25">
      <c r="A504" s="2"/>
      <c r="B504" s="2">
        <v>652.30000000000018</v>
      </c>
      <c r="C504" s="2">
        <v>3.2653046457042515E-3</v>
      </c>
      <c r="D504" s="2">
        <v>0.17934349826240567</v>
      </c>
      <c r="E504" s="2">
        <v>1.0714682514631866E-2</v>
      </c>
      <c r="F504" s="2">
        <v>1.5261150383691819E-3</v>
      </c>
      <c r="G504" s="2">
        <v>4.0651061851581289</v>
      </c>
      <c r="H504" s="2">
        <v>6.6411910615039602E-3</v>
      </c>
    </row>
    <row r="505" spans="1:8" x14ac:dyDescent="0.25">
      <c r="A505" s="2"/>
      <c r="B505" s="2">
        <v>656.85999999999979</v>
      </c>
      <c r="C505" s="2">
        <v>1.2228352466604605E-3</v>
      </c>
      <c r="D505" s="2">
        <v>8.0538723705672763E-2</v>
      </c>
      <c r="E505" s="2">
        <v>1.2375672239192219E-2</v>
      </c>
      <c r="F505" s="2">
        <v>6.2173210927169136E-4</v>
      </c>
      <c r="G505" s="2">
        <v>3.0142474012936131</v>
      </c>
      <c r="H505" s="2">
        <v>7.0422603004158119E-3</v>
      </c>
    </row>
    <row r="506" spans="1:8" x14ac:dyDescent="0.25">
      <c r="A506" s="2"/>
      <c r="B506" s="2">
        <v>661.42</v>
      </c>
      <c r="C506" s="2">
        <v>3.7325911611143427E-3</v>
      </c>
      <c r="D506" s="2">
        <v>0.1075408723372097</v>
      </c>
      <c r="E506" s="2">
        <v>6.835823138526145E-3</v>
      </c>
      <c r="F506" s="2">
        <v>5.7816221843058277E-4</v>
      </c>
      <c r="G506" s="2">
        <v>2.6181268407622054</v>
      </c>
      <c r="H506" s="2">
        <v>4.3656423858640069E-3</v>
      </c>
    </row>
    <row r="507" spans="1:8" x14ac:dyDescent="0.25">
      <c r="A507" s="2"/>
      <c r="B507" s="2">
        <v>665.98000000000013</v>
      </c>
      <c r="C507" s="2">
        <v>6.2423470755682249E-3</v>
      </c>
      <c r="D507" s="2">
        <v>0.10808857934448769</v>
      </c>
      <c r="E507" s="2">
        <v>2.4364905132862779E-2</v>
      </c>
      <c r="F507" s="2">
        <v>1.9126334371032123E-3</v>
      </c>
      <c r="G507" s="2">
        <v>4.0601786686507886</v>
      </c>
      <c r="H507" s="2">
        <v>7.1227309781721091E-3</v>
      </c>
    </row>
    <row r="508" spans="1:8" x14ac:dyDescent="0.25">
      <c r="A508" s="2"/>
      <c r="B508" s="2">
        <v>670.5400000000003</v>
      </c>
      <c r="C508" s="2">
        <v>2.4113672378298359E-3</v>
      </c>
      <c r="D508" s="2">
        <v>9.86292126848832E-2</v>
      </c>
      <c r="E508" s="2">
        <v>1.1377063712781653E-2</v>
      </c>
      <c r="F508" s="2">
        <v>1.5276952562906208E-3</v>
      </c>
      <c r="G508" s="2">
        <v>2.1988408106495538</v>
      </c>
      <c r="H508" s="2">
        <v>4.3158181547923082E-3</v>
      </c>
    </row>
    <row r="509" spans="1:8" x14ac:dyDescent="0.25">
      <c r="A509" s="2"/>
      <c r="B509" s="2">
        <v>675.09999999999991</v>
      </c>
      <c r="C509" s="2">
        <v>2.2010838482863738E-3</v>
      </c>
      <c r="D509" s="2">
        <v>8.63737379982287E-2</v>
      </c>
      <c r="E509" s="2">
        <v>7.7451815365911364E-3</v>
      </c>
      <c r="F509" s="2">
        <v>1.1574993271611755E-3</v>
      </c>
      <c r="G509" s="2">
        <v>2.477153531961906</v>
      </c>
      <c r="H509" s="2">
        <v>2.5267411319897818E-3</v>
      </c>
    </row>
    <row r="510" spans="1:8" x14ac:dyDescent="0.25">
      <c r="A510" s="2"/>
      <c r="B510" s="2">
        <v>679.66000000000008</v>
      </c>
      <c r="C510" s="2">
        <v>1.9908004587429113E-3</v>
      </c>
      <c r="D510" s="2">
        <v>6.6201685072534988E-2</v>
      </c>
      <c r="E510" s="2">
        <v>6.0558681623432593E-3</v>
      </c>
      <c r="F510" s="2">
        <v>4.7187727680637149E-4</v>
      </c>
      <c r="G510" s="2">
        <v>1.9476117942956084</v>
      </c>
      <c r="H510" s="2">
        <v>3.5630959182078033E-3</v>
      </c>
    </row>
    <row r="511" spans="1:8" x14ac:dyDescent="0.25">
      <c r="A511" s="2"/>
      <c r="B511" s="2">
        <v>684.23</v>
      </c>
      <c r="C511" s="2">
        <v>8.2569754282913431E-4</v>
      </c>
      <c r="D511" s="2">
        <v>4.7609982153803632E-2</v>
      </c>
      <c r="E511" s="2">
        <v>7.0840867223262438E-3</v>
      </c>
      <c r="F511" s="2">
        <v>1.8244965493368593E-3</v>
      </c>
      <c r="G511" s="2">
        <v>2.3165975000088235</v>
      </c>
      <c r="H511" s="2">
        <v>4.322822810602896E-3</v>
      </c>
    </row>
    <row r="512" spans="1:8" x14ac:dyDescent="0.25">
      <c r="A512" s="2"/>
      <c r="B512" s="2">
        <v>688.79000000000019</v>
      </c>
      <c r="C512" s="2">
        <v>2.1041984053613502E-3</v>
      </c>
      <c r="D512" s="2">
        <v>9.0088736615963866E-2</v>
      </c>
      <c r="E512" s="2">
        <v>6.4008163521961665E-3</v>
      </c>
      <c r="F512" s="2">
        <v>2.1675779516005887E-3</v>
      </c>
      <c r="G512" s="2">
        <v>3.2292925585280083</v>
      </c>
      <c r="H512" s="2">
        <v>5.9917612649100678E-3</v>
      </c>
    </row>
    <row r="513" spans="1:8" x14ac:dyDescent="0.25">
      <c r="A513" s="2"/>
      <c r="B513" s="2">
        <v>693.3499999999998</v>
      </c>
      <c r="C513" s="2">
        <v>9.1091231150283735E-4</v>
      </c>
      <c r="D513" s="2">
        <v>5.8749666177875116E-2</v>
      </c>
      <c r="E513" s="2">
        <v>7.8151883424656191E-3</v>
      </c>
      <c r="F513" s="2">
        <v>1.2378954378756849E-3</v>
      </c>
      <c r="G513" s="2">
        <v>2.1421890559765755</v>
      </c>
      <c r="H513" s="2">
        <v>3.1791673195145777E-3</v>
      </c>
    </row>
    <row r="514" spans="1:8" x14ac:dyDescent="0.25">
      <c r="A514" s="2"/>
      <c r="B514" s="2">
        <v>697.91</v>
      </c>
      <c r="C514" s="2">
        <v>1.0179164825833281E-3</v>
      </c>
      <c r="D514" s="2">
        <v>8.2349532630566671E-2</v>
      </c>
      <c r="E514" s="2">
        <v>4.5506442583436238E-3</v>
      </c>
      <c r="F514" s="2">
        <v>7.4897481103394336E-4</v>
      </c>
      <c r="G514" s="2">
        <v>2.088748207232717</v>
      </c>
      <c r="H514" s="2">
        <v>3.1973208147608534E-3</v>
      </c>
    </row>
    <row r="515" spans="1:8" x14ac:dyDescent="0.25">
      <c r="A515" s="2"/>
      <c r="B515" s="2">
        <v>702.47000000000014</v>
      </c>
      <c r="C515" s="2">
        <v>1.6829079642653433E-3</v>
      </c>
      <c r="D515" s="2">
        <v>3.3687229237194437E-2</v>
      </c>
      <c r="E515" s="2">
        <v>9.3800594779894966E-3</v>
      </c>
      <c r="F515" s="2">
        <v>2.6005418419220192E-4</v>
      </c>
      <c r="G515" s="2">
        <v>1.4621568310176545</v>
      </c>
      <c r="H515" s="2">
        <v>1.6065807733440529E-3</v>
      </c>
    </row>
    <row r="516" spans="1:8" x14ac:dyDescent="0.25">
      <c r="A516" s="2"/>
      <c r="B516" s="2">
        <v>707.03000000000031</v>
      </c>
      <c r="C516" s="2">
        <v>1.4932866969287807E-3</v>
      </c>
      <c r="D516" s="2">
        <v>5.9174618427473895E-2</v>
      </c>
      <c r="E516" s="2">
        <v>3.8273426709262994E-3</v>
      </c>
      <c r="F516" s="2">
        <v>3.5395212862412317E-4</v>
      </c>
      <c r="G516" s="2">
        <v>2.1998023149387165</v>
      </c>
      <c r="H516" s="2">
        <v>2.3081663719184352E-3</v>
      </c>
    </row>
    <row r="517" spans="1:8" x14ac:dyDescent="0.25">
      <c r="A517" s="2"/>
      <c r="B517" s="2">
        <v>711.60000000000025</v>
      </c>
      <c r="C517" s="2">
        <v>1.2382012575092762E-3</v>
      </c>
      <c r="D517" s="2">
        <v>6.6317081268654182E-2</v>
      </c>
      <c r="E517" s="2">
        <v>6.807370816045287E-3</v>
      </c>
      <c r="F517" s="2">
        <v>6.2954472537203392E-4</v>
      </c>
      <c r="G517" s="2">
        <v>2.9293951397863416</v>
      </c>
      <c r="H517" s="2">
        <v>4.969721630415422E-3</v>
      </c>
    </row>
    <row r="518" spans="1:8" x14ac:dyDescent="0.25">
      <c r="A518" s="2"/>
      <c r="B518" s="2">
        <v>716.15999999999985</v>
      </c>
      <c r="C518" s="2">
        <v>1.4910287945350245E-3</v>
      </c>
      <c r="D518" s="2">
        <v>2.6867686874700605E-2</v>
      </c>
      <c r="E518" s="2">
        <v>2.0707710312920448E-3</v>
      </c>
      <c r="F518" s="2">
        <v>7.5809106741301681E-4</v>
      </c>
      <c r="G518" s="2">
        <v>4.9003438100980228</v>
      </c>
      <c r="H518" s="2">
        <v>7.0254115244387256E-3</v>
      </c>
    </row>
    <row r="519" spans="1:8" x14ac:dyDescent="0.25">
      <c r="A519" s="2"/>
      <c r="B519" s="2">
        <v>720.72</v>
      </c>
      <c r="C519" s="2">
        <v>2.6323561510618555E-3</v>
      </c>
      <c r="D519" s="2">
        <v>4.2242247614778586E-2</v>
      </c>
      <c r="E519" s="2">
        <v>4.8558875028263506E-3</v>
      </c>
      <c r="F519" s="2">
        <v>3.7553999120793252E-3</v>
      </c>
      <c r="G519" s="2">
        <v>2.9146019383596942</v>
      </c>
      <c r="H519" s="2">
        <v>3.854647773074153E-3</v>
      </c>
    </row>
    <row r="520" spans="1:8" x14ac:dyDescent="0.25">
      <c r="A520" s="2"/>
      <c r="B520" s="2">
        <v>725.2800000000002</v>
      </c>
      <c r="C520" s="2">
        <v>1.7953361218876148E-3</v>
      </c>
      <c r="D520" s="2">
        <v>7.6523506865950372E-2</v>
      </c>
      <c r="E520" s="2">
        <v>1.0792504226663722E-2</v>
      </c>
      <c r="F520" s="2">
        <v>9.1281153120276453E-4</v>
      </c>
      <c r="G520" s="2">
        <v>5.504163178684327</v>
      </c>
      <c r="H520" s="2">
        <v>4.6992449283564134E-3</v>
      </c>
    </row>
    <row r="521" spans="1:8" x14ac:dyDescent="0.25">
      <c r="A521" s="2"/>
      <c r="B521" s="2">
        <v>729.8399999999998</v>
      </c>
      <c r="C521" s="2">
        <v>2.7043538673869744E-3</v>
      </c>
      <c r="D521" s="2">
        <v>4.926943834543393E-2</v>
      </c>
      <c r="E521" s="2">
        <v>2.7656144717474263E-3</v>
      </c>
      <c r="F521" s="2">
        <v>1.2828569953910133E-3</v>
      </c>
      <c r="G521" s="2">
        <v>3.1499256373484998</v>
      </c>
      <c r="H521" s="2">
        <v>4.6126660053376753E-3</v>
      </c>
    </row>
    <row r="522" spans="1:8" x14ac:dyDescent="0.25">
      <c r="A522" s="2"/>
      <c r="B522" s="2">
        <v>734.4</v>
      </c>
      <c r="C522" s="2">
        <v>3.6133716128863343E-3</v>
      </c>
      <c r="D522" s="2">
        <v>8.7342970888457688E-2</v>
      </c>
      <c r="E522" s="2">
        <v>3.2729070105594572E-3</v>
      </c>
      <c r="F522" s="2">
        <v>1.4924099993845711E-3</v>
      </c>
      <c r="G522" s="2">
        <v>2.3070801227005791</v>
      </c>
      <c r="H522" s="2">
        <v>2.6828435314426159E-3</v>
      </c>
    </row>
    <row r="523" spans="1:8" x14ac:dyDescent="0.25">
      <c r="A523" s="2"/>
      <c r="B523" s="2">
        <v>738.96000000000015</v>
      </c>
      <c r="C523" s="2">
        <v>1.2903096434632659E-3</v>
      </c>
      <c r="D523" s="2">
        <v>4.9706448344455527E-2</v>
      </c>
      <c r="E523" s="2">
        <v>3.7801995493714881E-3</v>
      </c>
      <c r="F523" s="2">
        <v>3.7294539107503889E-3</v>
      </c>
      <c r="G523" s="2">
        <v>2.8652841525503505</v>
      </c>
      <c r="H523" s="2">
        <v>4.5032987245338645E-3</v>
      </c>
    </row>
    <row r="524" spans="1:8" x14ac:dyDescent="0.25">
      <c r="A524" s="2"/>
      <c r="B524" s="2">
        <v>743.53000000000009</v>
      </c>
      <c r="C524" s="2">
        <v>1.5256266656185858E-3</v>
      </c>
      <c r="D524" s="2">
        <v>0.10048125848173189</v>
      </c>
      <c r="E524" s="2">
        <v>8.3875754258266339E-3</v>
      </c>
      <c r="F524" s="2">
        <v>5.966497822116207E-3</v>
      </c>
      <c r="G524" s="2">
        <v>3.4408601095904348</v>
      </c>
      <c r="H524" s="2">
        <v>4.525803191528191E-3</v>
      </c>
    </row>
    <row r="525" spans="1:8" x14ac:dyDescent="0.25">
      <c r="A525" s="2"/>
      <c r="B525" s="2">
        <v>748.09000000000026</v>
      </c>
      <c r="C525" s="2">
        <v>7.8302305487294062E-3</v>
      </c>
      <c r="D525" s="2">
        <v>0.10008598368357163</v>
      </c>
      <c r="E525" s="2">
        <v>4.110727766647556E-3</v>
      </c>
      <c r="F525" s="2">
        <v>3.1004161307943176E-3</v>
      </c>
      <c r="G525" s="2">
        <v>2.5272350142948081</v>
      </c>
      <c r="H525" s="2">
        <v>3.42777666926595E-3</v>
      </c>
    </row>
    <row r="526" spans="1:8" x14ac:dyDescent="0.25">
      <c r="A526" s="2"/>
      <c r="B526" s="2">
        <v>752.64999999999986</v>
      </c>
      <c r="C526" s="2">
        <v>4.5061005149740476E-3</v>
      </c>
      <c r="D526" s="2">
        <v>6.227683759953298E-2</v>
      </c>
      <c r="E526" s="2">
        <v>8.3986486464538521E-3</v>
      </c>
      <c r="F526" s="2">
        <v>2.6365854428946379E-3</v>
      </c>
      <c r="G526" s="2">
        <v>2.5522121732330558</v>
      </c>
      <c r="H526" s="2">
        <v>5.8304348773223456E-3</v>
      </c>
    </row>
    <row r="527" spans="1:8" x14ac:dyDescent="0.25">
      <c r="A527" s="2"/>
      <c r="B527" s="2">
        <v>757.21</v>
      </c>
      <c r="C527" s="2">
        <v>1.1819704812186893E-3</v>
      </c>
      <c r="D527" s="2">
        <v>8.7542342555484071E-2</v>
      </c>
      <c r="E527" s="2">
        <v>1.3176381018405393E-2</v>
      </c>
      <c r="F527" s="2">
        <v>2.6117324474680928E-3</v>
      </c>
      <c r="G527" s="2">
        <v>3.8042610479754764</v>
      </c>
      <c r="H527" s="2">
        <v>3.7126217000067606E-3</v>
      </c>
    </row>
    <row r="528" spans="1:8" x14ac:dyDescent="0.25">
      <c r="A528" s="2"/>
      <c r="B528" s="2">
        <v>761.77000000000021</v>
      </c>
      <c r="C528" s="2">
        <v>2.4172785088449932E-3</v>
      </c>
      <c r="D528" s="2">
        <v>8.8086578618481015E-2</v>
      </c>
      <c r="E528" s="2">
        <v>1.3141486358739482E-2</v>
      </c>
      <c r="F528" s="2">
        <v>1.5314402771845067E-3</v>
      </c>
      <c r="G528" s="2">
        <v>3.0725266276698799</v>
      </c>
      <c r="H528" s="2">
        <v>3.9330501850530827E-3</v>
      </c>
    </row>
    <row r="529" spans="1:8" x14ac:dyDescent="0.25">
      <c r="A529" s="2"/>
      <c r="B529" s="2">
        <v>766.32999999999981</v>
      </c>
      <c r="C529" s="2">
        <v>3.4199423614619316E-3</v>
      </c>
      <c r="D529" s="2">
        <v>7.2720909731146019E-2</v>
      </c>
      <c r="E529" s="2">
        <v>7.8499109112789046E-3</v>
      </c>
      <c r="F529" s="2">
        <v>4.0649773823541258E-3</v>
      </c>
      <c r="G529" s="2">
        <v>2.2613062123221748</v>
      </c>
      <c r="H529" s="2">
        <v>5.4416845223419453E-3</v>
      </c>
    </row>
    <row r="530" spans="1:8" x14ac:dyDescent="0.25">
      <c r="A530" s="2"/>
      <c r="B530" s="2">
        <v>770.89</v>
      </c>
      <c r="C530" s="2">
        <v>2.4351231311081061E-3</v>
      </c>
      <c r="D530" s="2">
        <v>7.8372158935558253E-2</v>
      </c>
      <c r="E530" s="2">
        <v>1.2842375361890368E-2</v>
      </c>
      <c r="F530" s="2">
        <v>6.4517845717672806E-4</v>
      </c>
      <c r="G530" s="2">
        <v>2.6396633306066439</v>
      </c>
      <c r="H530" s="2">
        <v>6.8649099511610481E-3</v>
      </c>
    </row>
    <row r="531" spans="1:8" x14ac:dyDescent="0.25">
      <c r="A531" s="2"/>
      <c r="B531" s="2">
        <v>775.45999999999992</v>
      </c>
      <c r="C531" s="2">
        <v>1.4503039007542809E-3</v>
      </c>
      <c r="D531" s="2">
        <v>0.10741638890886583</v>
      </c>
      <c r="E531" s="2">
        <v>1.3187949026255079E-2</v>
      </c>
      <c r="F531" s="2">
        <v>7.3738511035190341E-4</v>
      </c>
      <c r="G531" s="2">
        <v>3.2150316069865106</v>
      </c>
      <c r="H531" s="2">
        <v>4.3023566450696065E-3</v>
      </c>
    </row>
    <row r="532" spans="1:8" x14ac:dyDescent="0.25">
      <c r="A532" s="2"/>
      <c r="B532" s="2">
        <v>780.0200000000001</v>
      </c>
      <c r="C532" s="2">
        <v>3.9964666586044572E-3</v>
      </c>
      <c r="D532" s="2">
        <v>9.4694237904314166E-2</v>
      </c>
      <c r="E532" s="2">
        <v>2.0769770217912042E-2</v>
      </c>
      <c r="F532" s="2">
        <v>6.0118486793805839E-4</v>
      </c>
      <c r="G532" s="2">
        <v>5.6653222948581696</v>
      </c>
      <c r="H532" s="2">
        <v>6.5024794923995502E-3</v>
      </c>
    </row>
    <row r="533" spans="1:8" x14ac:dyDescent="0.25">
      <c r="A533" s="2"/>
      <c r="B533" s="2">
        <v>784.58000000000027</v>
      </c>
      <c r="C533" s="2">
        <v>1.9617210899982584E-3</v>
      </c>
      <c r="D533" s="2">
        <v>8.3988740862335792E-2</v>
      </c>
      <c r="E533" s="2">
        <v>1.3953205490406972E-2</v>
      </c>
      <c r="F533" s="2">
        <v>4.6498462552421342E-4</v>
      </c>
      <c r="G533" s="2">
        <v>2.2480096269155987</v>
      </c>
      <c r="H533" s="2">
        <v>4.6283418953391242E-3</v>
      </c>
    </row>
    <row r="534" spans="1:8" x14ac:dyDescent="0.25">
      <c r="A534" s="2"/>
      <c r="B534" s="2">
        <v>789.13999999999987</v>
      </c>
      <c r="C534" s="2">
        <v>1.0216894183828094E-3</v>
      </c>
      <c r="D534" s="2">
        <v>0.10220979019614741</v>
      </c>
      <c r="E534" s="2">
        <v>1.3488738387831474E-2</v>
      </c>
      <c r="F534" s="2">
        <v>5.194625513506233E-4</v>
      </c>
      <c r="G534" s="2">
        <v>2.41755175530206</v>
      </c>
      <c r="H534" s="2">
        <v>4.2790251304518625E-3</v>
      </c>
    </row>
    <row r="535" spans="1:8" x14ac:dyDescent="0.25">
      <c r="A535" s="2"/>
      <c r="B535" s="2">
        <v>793.7</v>
      </c>
      <c r="C535" s="2">
        <v>5.4575127237977581E-3</v>
      </c>
      <c r="D535" s="2">
        <v>0.14328382974504605</v>
      </c>
      <c r="E535" s="2">
        <v>1.6245146593797697E-2</v>
      </c>
      <c r="F535" s="2">
        <v>9.3009498175990429E-4</v>
      </c>
      <c r="G535" s="2">
        <v>3.1575222356887314</v>
      </c>
      <c r="H535" s="2">
        <v>6.2272082072630163E-3</v>
      </c>
    </row>
    <row r="536" spans="1:8" x14ac:dyDescent="0.25">
      <c r="A536" s="2"/>
      <c r="B536" s="2">
        <v>798.26000000000022</v>
      </c>
      <c r="C536" s="2">
        <v>3.6621010444860009E-3</v>
      </c>
      <c r="D536" s="2">
        <v>7.8465780434827229E-2</v>
      </c>
      <c r="E536" s="2">
        <v>1.1504954688929534E-2</v>
      </c>
      <c r="F536" s="2">
        <v>1.3407274121691854E-3</v>
      </c>
      <c r="G536" s="2">
        <v>2.3446684308068941</v>
      </c>
      <c r="H536" s="2">
        <v>4.3041696755035308E-3</v>
      </c>
    </row>
    <row r="537" spans="1:8" x14ac:dyDescent="0.25">
      <c r="A537" s="2"/>
      <c r="B537" s="2">
        <v>802.81999999999982</v>
      </c>
      <c r="C537" s="2">
        <v>1.8666893651742441E-3</v>
      </c>
      <c r="D537" s="2">
        <v>8.080283314619098E-2</v>
      </c>
      <c r="E537" s="2">
        <v>3.4104889209426769E-3</v>
      </c>
      <c r="F537" s="2">
        <v>1.2536093963030923E-3</v>
      </c>
      <c r="G537" s="2">
        <v>1.1717334458325352</v>
      </c>
      <c r="H537" s="2">
        <v>4.0594436855109755E-3</v>
      </c>
    </row>
    <row r="538" spans="1:8" x14ac:dyDescent="0.25">
      <c r="A538" s="2"/>
      <c r="B538" s="2">
        <v>807.39000000000033</v>
      </c>
      <c r="C538" s="2">
        <v>3.1426147042020679E-3</v>
      </c>
      <c r="D538" s="2">
        <v>0.11513837099658472</v>
      </c>
      <c r="E538" s="2">
        <v>1.1138099255567179E-2</v>
      </c>
      <c r="F538" s="2">
        <v>4.856178237224334E-4</v>
      </c>
      <c r="G538" s="2">
        <v>2.1917511929604809</v>
      </c>
      <c r="H538" s="2">
        <v>6.3340328837983469E-3</v>
      </c>
    </row>
    <row r="539" spans="1:8" x14ac:dyDescent="0.25">
      <c r="A539" s="2"/>
      <c r="B539" s="2">
        <v>811.94999999999993</v>
      </c>
      <c r="C539" s="2">
        <v>9.1386120776135466E-3</v>
      </c>
      <c r="D539" s="2">
        <v>0.22569891497694472</v>
      </c>
      <c r="E539" s="2">
        <v>1.1750632643844799E-2</v>
      </c>
      <c r="F539" s="2">
        <v>3.5530879605536005E-3</v>
      </c>
      <c r="G539" s="2">
        <v>3.3347712519602744</v>
      </c>
      <c r="H539" s="2">
        <v>6.6865873766805287E-3</v>
      </c>
    </row>
    <row r="540" spans="1:8" x14ac:dyDescent="0.25">
      <c r="A540" s="2"/>
      <c r="B540" s="2">
        <v>816.5100000000001</v>
      </c>
      <c r="C540" s="2">
        <v>3.484235787360969E-3</v>
      </c>
      <c r="D540" s="2">
        <v>0.13362886042852473</v>
      </c>
      <c r="E540" s="2">
        <v>1.3935944163215525E-2</v>
      </c>
      <c r="F540" s="2">
        <v>1.5674743018618941E-3</v>
      </c>
      <c r="G540" s="2">
        <v>4.0008015084460746</v>
      </c>
      <c r="H540" s="2">
        <v>1.7009406958136377E-2</v>
      </c>
    </row>
    <row r="541" spans="1:8" x14ac:dyDescent="0.25">
      <c r="A541" s="2"/>
      <c r="B541" s="2">
        <v>821.07000000000028</v>
      </c>
      <c r="C541" s="2">
        <v>2.6206995540801765E-3</v>
      </c>
      <c r="D541" s="2">
        <v>0.17400816300273725</v>
      </c>
      <c r="E541" s="2">
        <v>1.3619862793359803E-2</v>
      </c>
      <c r="F541" s="2">
        <v>1.3265877171115088E-3</v>
      </c>
      <c r="G541" s="2">
        <v>2.1903319448418608</v>
      </c>
      <c r="H541" s="2">
        <v>7.8889997017070664E-3</v>
      </c>
    </row>
    <row r="542" spans="1:8" x14ac:dyDescent="0.25">
      <c r="A542" s="2"/>
      <c r="B542" s="2">
        <v>825.62999999999988</v>
      </c>
      <c r="C542" s="2">
        <v>3.2383306217443602E-3</v>
      </c>
      <c r="D542" s="2">
        <v>0.12704105245127251</v>
      </c>
      <c r="E542" s="2">
        <v>6.3696169775805528E-3</v>
      </c>
      <c r="F542" s="2">
        <v>1.0857011323611233E-3</v>
      </c>
      <c r="G542" s="2">
        <v>2.3533090746200904</v>
      </c>
      <c r="H542" s="2">
        <v>6.9180280640315601E-3</v>
      </c>
    </row>
    <row r="543" spans="1:8" x14ac:dyDescent="0.25">
      <c r="A543" s="2"/>
      <c r="B543" s="2">
        <v>830.19</v>
      </c>
      <c r="C543" s="2">
        <v>3.8559616894085435E-3</v>
      </c>
      <c r="D543" s="2">
        <v>0.11243314156448743</v>
      </c>
      <c r="E543" s="2">
        <v>8.8507210180648818E-3</v>
      </c>
      <c r="F543" s="2">
        <v>2.5895416215520588E-3</v>
      </c>
      <c r="G543" s="2">
        <v>2.8887621732878137</v>
      </c>
      <c r="H543" s="2">
        <v>1.3908595909904299E-2</v>
      </c>
    </row>
    <row r="544" spans="1:8" x14ac:dyDescent="0.25">
      <c r="A544" s="2"/>
      <c r="B544" s="2">
        <v>834.76</v>
      </c>
      <c r="C544" s="2">
        <v>4.2343482377874327E-3</v>
      </c>
      <c r="D544" s="2">
        <v>9.9767886376783951E-2</v>
      </c>
      <c r="E544" s="2">
        <v>1.1576591317998288E-2</v>
      </c>
      <c r="F544" s="2">
        <v>3.8578497124170801E-4</v>
      </c>
      <c r="G544" s="2">
        <v>1.9735596755177836</v>
      </c>
      <c r="H544" s="2">
        <v>7.8131330234721807E-3</v>
      </c>
    </row>
    <row r="545" spans="1:8" x14ac:dyDescent="0.25">
      <c r="A545" s="2"/>
      <c r="B545" s="2">
        <v>839.32000000000016</v>
      </c>
      <c r="C545" s="2">
        <v>2.7523142016590381E-3</v>
      </c>
      <c r="D545" s="2">
        <v>0.14239658059817933</v>
      </c>
      <c r="E545" s="2">
        <v>1.6281085266939544E-2</v>
      </c>
      <c r="F545" s="2">
        <v>6.5237805461149339E-4</v>
      </c>
      <c r="G545" s="2">
        <v>2.8688985868898063</v>
      </c>
      <c r="H545" s="2">
        <v>1.0972672805451859E-2</v>
      </c>
    </row>
    <row r="546" spans="1:8" x14ac:dyDescent="0.25">
      <c r="A546" s="2"/>
      <c r="B546" s="2">
        <v>843.88000000000034</v>
      </c>
      <c r="C546" s="2">
        <v>5.4615268287052984E-3</v>
      </c>
      <c r="D546" s="2">
        <v>0.21259834993774399</v>
      </c>
      <c r="E546" s="2">
        <v>1.9741712230806743E-2</v>
      </c>
      <c r="F546" s="2">
        <v>1.3210494204761824E-3</v>
      </c>
      <c r="G546" s="2">
        <v>2.8150526981128809</v>
      </c>
      <c r="H546" s="2">
        <v>9.936004902243686E-3</v>
      </c>
    </row>
    <row r="547" spans="1:8" x14ac:dyDescent="0.25">
      <c r="A547" s="2"/>
      <c r="B547" s="2">
        <v>848.43999999999994</v>
      </c>
      <c r="C547" s="2">
        <v>8.1707394557515595E-3</v>
      </c>
      <c r="D547" s="2">
        <v>0.1825060496305945</v>
      </c>
      <c r="E547" s="2">
        <v>1.4065846628170512E-2</v>
      </c>
      <c r="F547" s="2">
        <v>1.9897207863408717E-3</v>
      </c>
      <c r="G547" s="2">
        <v>3.387247865691569</v>
      </c>
      <c r="H547" s="2">
        <v>8.6875406924362842E-3</v>
      </c>
    </row>
    <row r="548" spans="1:8" x14ac:dyDescent="0.25">
      <c r="A548" s="2"/>
      <c r="B548" s="2">
        <v>853.00000000000011</v>
      </c>
      <c r="C548" s="2">
        <v>1.2004873189425907E-3</v>
      </c>
      <c r="D548" s="2">
        <v>0.16113075425948753</v>
      </c>
      <c r="E548" s="2">
        <v>1.09163090305739E-2</v>
      </c>
      <c r="F548" s="2">
        <v>6.1036964300665057E-4</v>
      </c>
      <c r="G548" s="2">
        <v>2.9182569399021272</v>
      </c>
      <c r="H548" s="2">
        <v>8.1707526409887966E-3</v>
      </c>
    </row>
    <row r="549" spans="1:8" x14ac:dyDescent="0.25">
      <c r="A549" s="2"/>
      <c r="B549" s="2">
        <v>857.56000000000029</v>
      </c>
      <c r="C549" s="2">
        <v>4.1598867213414794E-3</v>
      </c>
      <c r="D549" s="2">
        <v>0.24403518287223702</v>
      </c>
      <c r="E549" s="2">
        <v>6.9508481908570853E-3</v>
      </c>
      <c r="F549" s="2">
        <v>2.224910342199884E-3</v>
      </c>
      <c r="G549" s="2">
        <v>2.0270713061057704</v>
      </c>
      <c r="H549" s="2">
        <v>5.9571066313994026E-3</v>
      </c>
    </row>
    <row r="550" spans="1:8" x14ac:dyDescent="0.25">
      <c r="A550" s="2"/>
      <c r="B550" s="2">
        <v>862.11999999999989</v>
      </c>
      <c r="C550" s="2">
        <v>8.063480143514119E-4</v>
      </c>
      <c r="D550" s="2">
        <v>9.7203819868164232E-2</v>
      </c>
      <c r="E550" s="2">
        <v>1.2302496960692681E-2</v>
      </c>
      <c r="F550" s="2">
        <v>3.839451041393117E-3</v>
      </c>
      <c r="G550" s="2">
        <v>2.3506887094300546</v>
      </c>
      <c r="H550" s="2">
        <v>9.2883422958786564E-3</v>
      </c>
    </row>
    <row r="551" spans="1:8" x14ac:dyDescent="0.25">
      <c r="A551" s="2"/>
      <c r="B551" s="2">
        <v>866.68999999999983</v>
      </c>
      <c r="C551" s="2">
        <v>1.6832857144670561E-3</v>
      </c>
      <c r="D551" s="2">
        <v>9.3525563139257528E-2</v>
      </c>
      <c r="E551" s="2">
        <v>1.3182012466433432E-2</v>
      </c>
      <c r="F551" s="2">
        <v>2.238213748878874E-3</v>
      </c>
      <c r="G551" s="2">
        <v>2.0296649315336843</v>
      </c>
      <c r="H551" s="2">
        <v>3.8344667331839119E-3</v>
      </c>
    </row>
    <row r="552" spans="1:8" x14ac:dyDescent="0.25">
      <c r="A552" s="2"/>
      <c r="B552" s="2">
        <v>871.25</v>
      </c>
      <c r="C552" s="2">
        <v>1.2528181358495195E-3</v>
      </c>
      <c r="D552" s="2">
        <v>0.20070244975743609</v>
      </c>
      <c r="E552" s="2">
        <v>2.4906161894378789E-2</v>
      </c>
      <c r="F552" s="2">
        <v>6.3697645636463145E-4</v>
      </c>
      <c r="G552" s="2">
        <v>3.4879763216430986</v>
      </c>
      <c r="H552" s="2">
        <v>1.00576080039098E-2</v>
      </c>
    </row>
    <row r="553" spans="1:8" x14ac:dyDescent="0.25">
      <c r="A553" s="2"/>
      <c r="B553" s="2">
        <v>875.81000000000017</v>
      </c>
      <c r="C553" s="2">
        <v>5.080900437694452E-3</v>
      </c>
      <c r="D553" s="2">
        <v>9.8296615779786406E-2</v>
      </c>
      <c r="E553" s="2">
        <v>1.4242067016776386E-2</v>
      </c>
      <c r="F553" s="2">
        <v>8.0430731609958746E-4</v>
      </c>
      <c r="G553" s="2">
        <v>1.5510064220498434</v>
      </c>
      <c r="H553" s="2">
        <v>6.0646315499654144E-3</v>
      </c>
    </row>
    <row r="554" spans="1:8" x14ac:dyDescent="0.25">
      <c r="A554" s="2"/>
      <c r="B554" s="2">
        <v>880.37000000000035</v>
      </c>
      <c r="C554" s="2">
        <v>3.5925494215279011E-3</v>
      </c>
      <c r="D554" s="2">
        <v>0.17418689782714677</v>
      </c>
      <c r="E554" s="2">
        <v>1.274486324957857E-2</v>
      </c>
      <c r="F554" s="2">
        <v>9.7163817583454358E-4</v>
      </c>
      <c r="G554" s="2">
        <v>2.1636318970639805</v>
      </c>
      <c r="H554" s="2">
        <v>5.3655033889412965E-3</v>
      </c>
    </row>
    <row r="555" spans="1:8" x14ac:dyDescent="0.25">
      <c r="A555" s="2"/>
      <c r="B555" s="2">
        <v>884.93</v>
      </c>
      <c r="C555" s="2">
        <v>2.1041984053613502E-3</v>
      </c>
      <c r="D555" s="2">
        <v>0.19605334581639</v>
      </c>
      <c r="E555" s="2">
        <v>2.1517299965532317E-2</v>
      </c>
      <c r="F555" s="2">
        <v>3.0019138950114605E-3</v>
      </c>
      <c r="G555" s="2">
        <v>2.8389730431713369</v>
      </c>
      <c r="H555" s="2">
        <v>1.0786010854351959E-2</v>
      </c>
    </row>
    <row r="556" spans="1:8" x14ac:dyDescent="0.25">
      <c r="A556" s="2"/>
      <c r="B556" s="2">
        <v>889.49000000000012</v>
      </c>
      <c r="C556" s="2">
        <v>2.0717495710798734E-3</v>
      </c>
      <c r="D556" s="2">
        <v>0.16397264908220027</v>
      </c>
      <c r="E556" s="2">
        <v>1.2255261916740791E-2</v>
      </c>
      <c r="F556" s="2">
        <v>4.9106455724008148E-4</v>
      </c>
      <c r="G556" s="2">
        <v>2.1469641781775883</v>
      </c>
      <c r="H556" s="2">
        <v>8.0908689721678716E-3</v>
      </c>
    </row>
    <row r="557" spans="1:8" x14ac:dyDescent="0.25">
      <c r="A557" s="2"/>
      <c r="B557" s="2">
        <v>894.0500000000003</v>
      </c>
      <c r="C557" s="2">
        <v>2.1235904892206543E-3</v>
      </c>
      <c r="D557" s="2">
        <v>0.13021104363664457</v>
      </c>
      <c r="E557" s="2">
        <v>1.377094753723683E-2</v>
      </c>
      <c r="F557" s="2">
        <v>1.1140721494634243E-3</v>
      </c>
      <c r="G557" s="2">
        <v>1.5301862083523365</v>
      </c>
      <c r="H557" s="2">
        <v>6.295114773116753E-3</v>
      </c>
    </row>
    <row r="558" spans="1:8" x14ac:dyDescent="0.25">
      <c r="A558" s="2"/>
      <c r="B558" s="2">
        <v>898.62000000000023</v>
      </c>
      <c r="C558" s="2">
        <v>2.1754314073614352E-3</v>
      </c>
      <c r="D558" s="2">
        <v>0.1527636241133021</v>
      </c>
      <c r="E558" s="2">
        <v>9.2220956548975334E-3</v>
      </c>
      <c r="F558" s="2">
        <v>5.156401506120667E-4</v>
      </c>
      <c r="G558" s="2">
        <v>3.4440874530357495</v>
      </c>
      <c r="H558" s="2">
        <v>6.5486246590300678E-3</v>
      </c>
    </row>
    <row r="559" spans="1:8" x14ac:dyDescent="0.25">
      <c r="A559" s="2"/>
      <c r="B559" s="2">
        <v>903.17999999999984</v>
      </c>
      <c r="C559" s="2">
        <v>4.6771095429393667E-3</v>
      </c>
      <c r="D559" s="2">
        <v>0.23671317790422741</v>
      </c>
      <c r="E559" s="2">
        <v>1.4463776386499039E-2</v>
      </c>
      <c r="F559" s="2">
        <v>2.9117130828702595E-3</v>
      </c>
      <c r="G559" s="2">
        <v>1.9157709644834247</v>
      </c>
      <c r="H559" s="2">
        <v>4.4165171873089574E-3</v>
      </c>
    </row>
    <row r="560" spans="1:8" x14ac:dyDescent="0.25">
      <c r="A560" s="2"/>
      <c r="B560" s="2">
        <v>907.74</v>
      </c>
      <c r="C560" s="2">
        <v>3.7205047378582215E-3</v>
      </c>
      <c r="D560" s="2">
        <v>0.21383066984749954</v>
      </c>
      <c r="E560" s="2">
        <v>2.7353833203692935E-2</v>
      </c>
      <c r="F560" s="2">
        <v>5.3077860151284524E-3</v>
      </c>
      <c r="G560" s="2">
        <v>3.1227140545534469</v>
      </c>
      <c r="H560" s="2">
        <v>6.6588869752954704E-3</v>
      </c>
    </row>
    <row r="561" spans="1:8" x14ac:dyDescent="0.25">
      <c r="A561" s="2"/>
      <c r="B561" s="2">
        <v>912.30000000000018</v>
      </c>
      <c r="C561" s="2">
        <v>2.3650904478844208E-3</v>
      </c>
      <c r="D561" s="2">
        <v>0.15251341021209161</v>
      </c>
      <c r="E561" s="2">
        <v>1.2857767007124456E-2</v>
      </c>
      <c r="F561" s="2">
        <v>1.4983771037641754E-3</v>
      </c>
      <c r="G561" s="2">
        <v>1.5931468809551439</v>
      </c>
      <c r="H561" s="2">
        <v>8.4666471970857114E-3</v>
      </c>
    </row>
    <row r="562" spans="1:8" x14ac:dyDescent="0.25">
      <c r="A562" s="2"/>
      <c r="B562" s="2">
        <v>916.85999999999979</v>
      </c>
      <c r="C562" s="2">
        <v>3.7322706677371175E-3</v>
      </c>
      <c r="D562" s="2">
        <v>0.1538024606430298</v>
      </c>
      <c r="E562" s="2">
        <v>2.0219912107591317E-2</v>
      </c>
      <c r="F562" s="2">
        <v>5.7673540341617166E-4</v>
      </c>
      <c r="G562" s="2">
        <v>2.7261911168356394</v>
      </c>
      <c r="H562" s="2">
        <v>1.0294376996356065E-2</v>
      </c>
    </row>
    <row r="563" spans="1:8" x14ac:dyDescent="0.25">
      <c r="A563" s="2"/>
      <c r="B563" s="2">
        <v>921.42</v>
      </c>
      <c r="C563" s="2">
        <v>1.6186578451829357E-3</v>
      </c>
      <c r="D563" s="2">
        <v>8.6839657051034969E-2</v>
      </c>
      <c r="E563" s="2">
        <v>7.636984174344854E-3</v>
      </c>
      <c r="F563" s="2">
        <v>3.8366871612461776E-4</v>
      </c>
      <c r="G563" s="2">
        <v>1.5119225727323877</v>
      </c>
      <c r="H563" s="2">
        <v>5.9262578188918596E-3</v>
      </c>
    </row>
    <row r="564" spans="1:8" x14ac:dyDescent="0.25">
      <c r="A564" s="2"/>
      <c r="B564" s="2">
        <v>925.9899999999999</v>
      </c>
      <c r="C564" s="2">
        <v>9.9657051484506654E-4</v>
      </c>
      <c r="D564" s="2">
        <v>0.12422258205181455</v>
      </c>
      <c r="E564" s="2">
        <v>8.5500944182132343E-3</v>
      </c>
      <c r="F564" s="2">
        <v>5.0669122428774775E-4</v>
      </c>
      <c r="G564" s="2">
        <v>2.2834345127680966</v>
      </c>
      <c r="H564" s="2">
        <v>4.1738224949410332E-3</v>
      </c>
    </row>
    <row r="565" spans="1:8" x14ac:dyDescent="0.25">
      <c r="A565" s="2"/>
      <c r="B565" s="2">
        <v>930.55000000000007</v>
      </c>
      <c r="C565" s="2">
        <v>1.1223331423202644E-3</v>
      </c>
      <c r="D565" s="2">
        <v>0.13529526538974693</v>
      </c>
      <c r="E565" s="2">
        <v>1.1934997460567372E-2</v>
      </c>
      <c r="F565" s="2">
        <v>5.706333324836325E-4</v>
      </c>
      <c r="G565" s="2">
        <v>2.1085472830097292</v>
      </c>
      <c r="H565" s="2">
        <v>7.6388199541832019E-3</v>
      </c>
    </row>
    <row r="566" spans="1:8" x14ac:dyDescent="0.25">
      <c r="A566" s="2"/>
      <c r="B566" s="2">
        <v>935.11000000000024</v>
      </c>
      <c r="C566" s="2">
        <v>1.8785163234425794E-3</v>
      </c>
      <c r="D566" s="2">
        <v>0.11745155758643885</v>
      </c>
      <c r="E566" s="2">
        <v>1.35247524761166E-2</v>
      </c>
      <c r="F566" s="2">
        <v>1.1654304665111566E-3</v>
      </c>
      <c r="G566" s="2">
        <v>1.7130273479101512</v>
      </c>
      <c r="H566" s="2">
        <v>3.7414096462378152E-3</v>
      </c>
    </row>
    <row r="567" spans="1:8" x14ac:dyDescent="0.25">
      <c r="A567" s="2"/>
      <c r="B567" s="2">
        <v>939.66999999999985</v>
      </c>
      <c r="C567" s="2">
        <v>2.6346995045648945E-3</v>
      </c>
      <c r="D567" s="2">
        <v>0.20516910565845245</v>
      </c>
      <c r="E567" s="2">
        <v>2.5680177866535502E-2</v>
      </c>
      <c r="F567" s="2">
        <v>6.2449997032963818E-4</v>
      </c>
      <c r="G567" s="2">
        <v>1.9842296520235387</v>
      </c>
      <c r="H567" s="2">
        <v>5.572988574541549E-3</v>
      </c>
    </row>
    <row r="568" spans="1:8" x14ac:dyDescent="0.25">
      <c r="A568" s="2"/>
      <c r="B568" s="2">
        <v>944.23</v>
      </c>
      <c r="C568" s="2">
        <v>2.6488498357174145E-3</v>
      </c>
      <c r="D568" s="2">
        <v>0.14886209725688174</v>
      </c>
      <c r="E568" s="2">
        <v>1.9474829812891024E-2</v>
      </c>
      <c r="F568" s="2">
        <v>6.2785400799867503E-4</v>
      </c>
      <c r="G568" s="2">
        <v>2.2903896347982164</v>
      </c>
      <c r="H568" s="2">
        <v>7.9737395045178794E-3</v>
      </c>
    </row>
    <row r="569" spans="1:8" x14ac:dyDescent="0.25">
      <c r="A569" s="2"/>
      <c r="B569" s="2">
        <v>948.79000000000019</v>
      </c>
      <c r="C569" s="2">
        <v>3.6336305077212467E-3</v>
      </c>
      <c r="D569" s="2">
        <v>0.13463787528188637</v>
      </c>
      <c r="E569" s="2">
        <v>1.3445584820132491E-2</v>
      </c>
      <c r="F569" s="2">
        <v>2.0654032187183936E-3</v>
      </c>
      <c r="G569" s="2">
        <v>2.0546074010996915</v>
      </c>
      <c r="H569" s="2">
        <v>5.396224974766899E-3</v>
      </c>
    </row>
    <row r="570" spans="1:8" x14ac:dyDescent="0.25">
      <c r="A570" s="2"/>
      <c r="B570" s="2">
        <v>953.3499999999998</v>
      </c>
      <c r="C570" s="2">
        <v>3.7663488907263994E-3</v>
      </c>
      <c r="D570" s="2">
        <v>0.11764511364514392</v>
      </c>
      <c r="E570" s="2">
        <v>1.6876587431123843E-2</v>
      </c>
      <c r="F570" s="2">
        <v>3.502952429438112E-3</v>
      </c>
      <c r="G570" s="2">
        <v>1.9295609305130896</v>
      </c>
      <c r="H570" s="2">
        <v>4.7941831459631067E-3</v>
      </c>
    </row>
    <row r="571" spans="1:8" x14ac:dyDescent="0.25">
      <c r="A571" s="2"/>
      <c r="B571" s="2">
        <v>957.9200000000003</v>
      </c>
      <c r="C571" s="2">
        <v>2.7086460077646907E-3</v>
      </c>
      <c r="D571" s="2">
        <v>0.12287642364338472</v>
      </c>
      <c r="E571" s="2">
        <v>1.256004304563039E-2</v>
      </c>
      <c r="F571" s="2">
        <v>2.7166497582960933E-3</v>
      </c>
      <c r="G571" s="2">
        <v>1.5923536895431489</v>
      </c>
      <c r="H571" s="2">
        <v>3.5915065864951549E-3</v>
      </c>
    </row>
    <row r="572" spans="1:8" x14ac:dyDescent="0.25">
      <c r="A572" s="2"/>
      <c r="B572" s="2">
        <v>962.4799999999999</v>
      </c>
      <c r="C572" s="2">
        <v>1.9690098690078911E-3</v>
      </c>
      <c r="D572" s="2">
        <v>0.16734932353228907</v>
      </c>
      <c r="E572" s="2">
        <v>2.6779551022509899E-2</v>
      </c>
      <c r="F572" s="2">
        <v>1.9303470871540745E-3</v>
      </c>
      <c r="G572" s="2">
        <v>3.0485586038723045</v>
      </c>
      <c r="H572" s="2">
        <v>7.9324515899882545E-3</v>
      </c>
    </row>
    <row r="573" spans="1:8" x14ac:dyDescent="0.25">
      <c r="A573" s="2"/>
      <c r="B573" s="2">
        <v>967.04000000000008</v>
      </c>
      <c r="C573" s="2">
        <v>1.2293737302510916E-3</v>
      </c>
      <c r="D573" s="2">
        <v>0.16668861934534909</v>
      </c>
      <c r="E573" s="2">
        <v>2.8229247598191332E-2</v>
      </c>
      <c r="F573" s="2">
        <v>1.6706724817576459E-3</v>
      </c>
      <c r="G573" s="2">
        <v>3.0845125232165311</v>
      </c>
      <c r="H573" s="2">
        <v>4.2906268115268809E-3</v>
      </c>
    </row>
    <row r="574" spans="1:8" x14ac:dyDescent="0.25">
      <c r="A574" s="2"/>
      <c r="B574" s="2">
        <v>971.60000000000025</v>
      </c>
      <c r="C574" s="2">
        <v>2.5074320573272085E-3</v>
      </c>
      <c r="D574" s="2">
        <v>0.15689749893949448</v>
      </c>
      <c r="E574" s="2">
        <v>1.9035604913642291E-2</v>
      </c>
      <c r="F574" s="2">
        <v>2.5829572100952184E-3</v>
      </c>
      <c r="G574" s="2">
        <v>2.493610900006467</v>
      </c>
      <c r="H574" s="2">
        <v>8.1600981715007192E-3</v>
      </c>
    </row>
    <row r="575" spans="1:8" x14ac:dyDescent="0.25">
      <c r="A575" s="2"/>
      <c r="B575" s="2">
        <v>976.15999999999985</v>
      </c>
      <c r="C575" s="2">
        <v>1.0529071010199247E-3</v>
      </c>
      <c r="D575" s="2">
        <v>0.12404692464939222</v>
      </c>
      <c r="E575" s="2">
        <v>1.9309327557659118E-2</v>
      </c>
      <c r="F575" s="2">
        <v>1.4308609955102334E-3</v>
      </c>
      <c r="G575" s="2">
        <v>1.9232528465226075</v>
      </c>
      <c r="H575" s="2">
        <v>3.1234707845425188E-3</v>
      </c>
    </row>
    <row r="576" spans="1:8" x14ac:dyDescent="0.25">
      <c r="A576" s="2"/>
      <c r="B576" s="2">
        <v>980.72</v>
      </c>
      <c r="C576" s="2">
        <v>3.9533713599210138E-3</v>
      </c>
      <c r="D576" s="2">
        <v>0.14319974799278276</v>
      </c>
      <c r="E576" s="2">
        <v>2.6355474928476445E-2</v>
      </c>
      <c r="F576" s="2">
        <v>3.6768956385863322E-3</v>
      </c>
      <c r="G576" s="2">
        <v>2.5140840099144373</v>
      </c>
      <c r="H576" s="2">
        <v>2.4538299026696193E-2</v>
      </c>
    </row>
    <row r="577" spans="1:8" x14ac:dyDescent="0.25">
      <c r="A577" s="2"/>
      <c r="B577" s="2">
        <v>985.2800000000002</v>
      </c>
      <c r="C577" s="2">
        <v>2.4181269764179262E-3</v>
      </c>
      <c r="D577" s="2">
        <v>0.15702301814961969</v>
      </c>
      <c r="E577" s="2">
        <v>1.5007811599709335E-2</v>
      </c>
      <c r="F577" s="2">
        <v>6.2673206644255097E-4</v>
      </c>
      <c r="G577" s="2">
        <v>2.3805725539357114</v>
      </c>
      <c r="H577" s="2">
        <v>3.8718688226935401E-3</v>
      </c>
    </row>
    <row r="578" spans="1:8" x14ac:dyDescent="0.25">
      <c r="A578" s="2"/>
      <c r="B578" s="2">
        <v>989.85000000000014</v>
      </c>
      <c r="C578" s="2">
        <v>8.8288259291483895E-4</v>
      </c>
      <c r="D578" s="2">
        <v>8.953056239157603E-2</v>
      </c>
      <c r="E578" s="2">
        <v>2.1180030518128504E-2</v>
      </c>
      <c r="F578" s="2">
        <v>2.7017708688147454E-3</v>
      </c>
      <c r="G578" s="2">
        <v>1.8958373589009812</v>
      </c>
      <c r="H578" s="2">
        <v>3.3895086948315589E-3</v>
      </c>
    </row>
    <row r="579" spans="1:8" x14ac:dyDescent="0.25">
      <c r="A579" s="2"/>
      <c r="B579" s="2">
        <v>994.41000000000031</v>
      </c>
      <c r="C579" s="2">
        <v>1.2516816134708556E-3</v>
      </c>
      <c r="D579" s="2">
        <v>0.16457910188073388</v>
      </c>
      <c r="E579" s="2">
        <v>2.1668769213127995E-2</v>
      </c>
      <c r="F579" s="2">
        <v>1.7094077690918306E-3</v>
      </c>
      <c r="G579" s="2">
        <v>1.8360628445346094</v>
      </c>
      <c r="H579" s="2">
        <v>5.4607231333369402E-3</v>
      </c>
    </row>
    <row r="580" spans="1:8" x14ac:dyDescent="0.25">
      <c r="A580" s="2"/>
      <c r="B580" s="2">
        <v>998.96999999999991</v>
      </c>
      <c r="C580" s="2">
        <v>3.0251358284932839E-3</v>
      </c>
      <c r="D580" s="2">
        <v>0.10638139870917702</v>
      </c>
      <c r="E580" s="2">
        <v>2.5139050084279631E-2</v>
      </c>
      <c r="F580" s="2">
        <v>7.17044669368916E-4</v>
      </c>
      <c r="G580" s="2">
        <v>2.8804701494881031</v>
      </c>
      <c r="H580" s="2">
        <v>6.8911549584396289E-3</v>
      </c>
    </row>
    <row r="581" spans="1:8" x14ac:dyDescent="0.25">
      <c r="A581" s="2"/>
      <c r="B581" s="2">
        <v>1003.5300000000001</v>
      </c>
      <c r="C581" s="2">
        <v>9.0611812020925068E-4</v>
      </c>
      <c r="D581" s="2">
        <v>0.1141864550495217</v>
      </c>
      <c r="E581" s="2">
        <v>1.5220983394847695E-2</v>
      </c>
      <c r="F581" s="2">
        <v>2.0021972912125838E-3</v>
      </c>
      <c r="G581" s="2">
        <v>1.7482014642460644</v>
      </c>
      <c r="H581" s="2">
        <v>5.0601597951614539E-3</v>
      </c>
    </row>
    <row r="582" spans="1:8" x14ac:dyDescent="0.25">
      <c r="A582" s="2"/>
      <c r="B582" s="2">
        <v>1008.0900000000003</v>
      </c>
      <c r="C582" s="2">
        <v>2.5728461892860766E-3</v>
      </c>
      <c r="D582" s="2">
        <v>8.8836479710425117E-2</v>
      </c>
      <c r="E582" s="2">
        <v>1.8299977380755495E-2</v>
      </c>
      <c r="F582" s="2">
        <v>6.0983894599290264E-4</v>
      </c>
      <c r="G582" s="2">
        <v>2.0778751391270549</v>
      </c>
      <c r="H582" s="2">
        <v>4.8141612165515952E-3</v>
      </c>
    </row>
    <row r="583" spans="1:8" x14ac:dyDescent="0.25">
      <c r="A583" s="2"/>
      <c r="B583" s="2">
        <v>1012.6499999999999</v>
      </c>
      <c r="C583" s="2">
        <v>1.2057339934554291E-3</v>
      </c>
      <c r="D583" s="2">
        <v>9.7543985716640719E-2</v>
      </c>
      <c r="E583" s="2">
        <v>2.2731431322395808E-2</v>
      </c>
      <c r="F583" s="2">
        <v>1.0258565290975803E-3</v>
      </c>
      <c r="G583" s="2">
        <v>2.3565555156284921</v>
      </c>
      <c r="H583" s="2">
        <v>3.576834935237601E-3</v>
      </c>
    </row>
    <row r="584" spans="1:8" x14ac:dyDescent="0.25">
      <c r="A584" s="2"/>
      <c r="B584" s="2">
        <v>1017.2199999999998</v>
      </c>
      <c r="C584" s="2">
        <v>5.9210205671437538E-3</v>
      </c>
      <c r="D584" s="2">
        <v>9.889064031855152E-2</v>
      </c>
      <c r="E584" s="2">
        <v>8.558006240081982E-3</v>
      </c>
      <c r="F584" s="2">
        <v>1.4418741122022582E-3</v>
      </c>
      <c r="G584" s="2">
        <v>2.3066807833540173</v>
      </c>
      <c r="H584" s="2">
        <v>4.0733689816365732E-3</v>
      </c>
    </row>
    <row r="585" spans="1:8" x14ac:dyDescent="0.25">
      <c r="A585" s="2"/>
      <c r="B585" s="2">
        <v>1021.78</v>
      </c>
      <c r="C585" s="2">
        <v>3.4744024929148449E-3</v>
      </c>
      <c r="D585" s="2">
        <v>7.3148140286274824E-2</v>
      </c>
      <c r="E585" s="2">
        <v>1.5849462748671744E-2</v>
      </c>
      <c r="F585" s="2">
        <v>1.2083254854528306E-3</v>
      </c>
      <c r="G585" s="2">
        <v>2.3280322279275532</v>
      </c>
      <c r="H585" s="2">
        <v>2.0169784086114975E-3</v>
      </c>
    </row>
    <row r="586" spans="1:8" x14ac:dyDescent="0.25">
      <c r="A586" s="2"/>
      <c r="B586" s="2">
        <v>1026.3400000000001</v>
      </c>
      <c r="C586" s="2">
        <v>1.0277844186859359E-3</v>
      </c>
      <c r="D586" s="2">
        <v>8.1742747273517727E-2</v>
      </c>
      <c r="E586" s="2">
        <v>1.6736843466795097E-2</v>
      </c>
      <c r="F586" s="2">
        <v>1.3967202187793353E-3</v>
      </c>
      <c r="G586" s="2">
        <v>2.3294266019999168</v>
      </c>
      <c r="H586" s="2">
        <v>3.2283164396863153E-3</v>
      </c>
    </row>
    <row r="587" spans="1:8" x14ac:dyDescent="0.25">
      <c r="A587" s="2"/>
      <c r="B587" s="2">
        <v>1030.9000000000003</v>
      </c>
      <c r="C587" s="2">
        <v>1.4069665042772449E-3</v>
      </c>
      <c r="D587" s="2">
        <v>0.11049537936870196</v>
      </c>
      <c r="E587" s="2">
        <v>5.288258971760597E-3</v>
      </c>
      <c r="F587" s="2">
        <v>1.4418741122022582E-3</v>
      </c>
      <c r="G587" s="2">
        <v>2.9560042664652735</v>
      </c>
      <c r="H587" s="2">
        <v>6.1103217498688547E-3</v>
      </c>
    </row>
    <row r="588" spans="1:8" x14ac:dyDescent="0.25">
      <c r="A588" s="2"/>
      <c r="B588" s="2">
        <v>1035.46</v>
      </c>
      <c r="C588" s="2">
        <v>1.7861485898685539E-3</v>
      </c>
      <c r="D588" s="2">
        <v>7.7610200176182545E-2</v>
      </c>
      <c r="E588" s="2">
        <v>1.5841448377445287E-3</v>
      </c>
      <c r="F588" s="2">
        <v>4.2336886595401219E-4</v>
      </c>
      <c r="G588" s="2">
        <v>2.3109380892769309</v>
      </c>
      <c r="H588" s="2">
        <v>3.7781104321476795E-3</v>
      </c>
    </row>
    <row r="589" spans="1:8" x14ac:dyDescent="0.25">
      <c r="A589" s="2"/>
      <c r="B589" s="2">
        <v>1040.02</v>
      </c>
      <c r="C589" s="2">
        <v>2.2935560474071498E-3</v>
      </c>
      <c r="D589" s="2">
        <v>0.13474265977265404</v>
      </c>
      <c r="E589" s="2">
        <v>7.5260128973911903E-3</v>
      </c>
      <c r="F589" s="2">
        <v>5.4363910611949205E-4</v>
      </c>
      <c r="G589" s="2">
        <v>1.9925308735507461</v>
      </c>
      <c r="H589" s="2">
        <v>2.6121007612653637E-3</v>
      </c>
    </row>
    <row r="590" spans="1:8" x14ac:dyDescent="0.25">
      <c r="A590" s="2"/>
      <c r="B590" s="2">
        <v>1044.5800000000004</v>
      </c>
      <c r="C590" s="2">
        <v>3.1811034269516002E-3</v>
      </c>
      <c r="D590" s="2">
        <v>6.4887104689182115E-2</v>
      </c>
      <c r="E590" s="2">
        <v>5.0482848078019235E-3</v>
      </c>
      <c r="F590" s="2">
        <v>9.7467902819508147E-4</v>
      </c>
      <c r="G590" s="2">
        <v>1.4982538509649428</v>
      </c>
      <c r="H590" s="2">
        <v>3.2542080157307723E-3</v>
      </c>
    </row>
    <row r="591" spans="1:8" x14ac:dyDescent="0.25">
      <c r="A591" s="2"/>
      <c r="B591" s="2">
        <v>1049.1500000000001</v>
      </c>
      <c r="C591" s="2">
        <v>1.9921426368301573E-3</v>
      </c>
      <c r="D591" s="2">
        <v>7.3864134662986136E-2</v>
      </c>
      <c r="E591" s="2">
        <v>5.1059267695835742E-3</v>
      </c>
      <c r="F591" s="2">
        <v>2.0521470052606398E-3</v>
      </c>
      <c r="G591" s="2">
        <v>1.7723730825871633</v>
      </c>
      <c r="H591" s="2">
        <v>3.4034139820678013E-3</v>
      </c>
    </row>
    <row r="592" spans="1:8" x14ac:dyDescent="0.25">
      <c r="A592" s="2"/>
      <c r="B592" s="2">
        <v>1053.7099999999998</v>
      </c>
      <c r="C592" s="2">
        <v>2.724942720006751E-3</v>
      </c>
      <c r="D592" s="2">
        <v>6.1339049527119306E-2</v>
      </c>
      <c r="E592" s="2">
        <v>6.2546544150665542E-3</v>
      </c>
      <c r="F592" s="2">
        <v>1.8299851394231867E-3</v>
      </c>
      <c r="G592" s="2">
        <v>2.4407940200222717</v>
      </c>
      <c r="H592" s="2">
        <v>4.046752670439027E-3</v>
      </c>
    </row>
    <row r="593" spans="1:8" x14ac:dyDescent="0.25">
      <c r="A593" s="2"/>
      <c r="B593" s="2">
        <v>1058.27</v>
      </c>
      <c r="C593" s="2">
        <v>2.5594922113140856E-3</v>
      </c>
      <c r="D593" s="2">
        <v>7.858806409042296E-2</v>
      </c>
      <c r="E593" s="2">
        <v>3.4957517094548838E-3</v>
      </c>
      <c r="F593" s="2">
        <v>1.6215382080318566E-3</v>
      </c>
      <c r="G593" s="2">
        <v>2.4753017769521963</v>
      </c>
      <c r="H593" s="2">
        <v>4.37268467525032E-3</v>
      </c>
    </row>
    <row r="594" spans="1:8" x14ac:dyDescent="0.25">
      <c r="A594" s="2"/>
      <c r="B594" s="2">
        <v>1062.8300000000002</v>
      </c>
      <c r="C594" s="2">
        <v>1.2067952165394748E-3</v>
      </c>
      <c r="D594" s="2">
        <v>0.10711635263744294</v>
      </c>
      <c r="E594" s="2">
        <v>2.8606177285488404E-3</v>
      </c>
      <c r="F594" s="2">
        <v>1.0661460798421405E-3</v>
      </c>
      <c r="G594" s="2">
        <v>2.9130789665636314</v>
      </c>
      <c r="H594" s="2">
        <v>5.3720827125566823E-3</v>
      </c>
    </row>
    <row r="595" spans="1:8" x14ac:dyDescent="0.25">
      <c r="A595" s="2"/>
      <c r="B595" s="2">
        <v>1067.3900000000003</v>
      </c>
      <c r="C595" s="2">
        <v>8.548924500804202E-4</v>
      </c>
      <c r="D595" s="2">
        <v>6.2043128425324168E-2</v>
      </c>
      <c r="E595" s="2">
        <v>2.9430468084507503E-3</v>
      </c>
      <c r="F595" s="2">
        <v>5.1075395165242447E-4</v>
      </c>
      <c r="G595" s="2">
        <v>2.3547395397502759</v>
      </c>
      <c r="H595" s="2">
        <v>4.2072888390430789E-3</v>
      </c>
    </row>
    <row r="596" spans="1:8" x14ac:dyDescent="0.25">
      <c r="A596" s="2"/>
      <c r="B596" s="2">
        <v>1071.9499999999998</v>
      </c>
      <c r="C596" s="2">
        <v>1.8817482156456809E-3</v>
      </c>
      <c r="D596" s="2">
        <v>9.1359067857786164E-2</v>
      </c>
      <c r="E596" s="2">
        <v>3.9062801912813239E-3</v>
      </c>
      <c r="F596" s="2">
        <v>4.1770926633049781E-3</v>
      </c>
      <c r="G596" s="2">
        <v>2.4872239517078127</v>
      </c>
      <c r="H596" s="2">
        <v>5.2052261362263881E-3</v>
      </c>
    </row>
    <row r="597" spans="1:8" x14ac:dyDescent="0.25">
      <c r="A597" s="2"/>
      <c r="B597" s="2">
        <v>1076.5100000000002</v>
      </c>
      <c r="C597" s="2">
        <v>1.8999030047590535E-3</v>
      </c>
      <c r="D597" s="2">
        <v>4.5017232094361724E-2</v>
      </c>
      <c r="E597" s="2">
        <v>4.8695135741118967E-3</v>
      </c>
      <c r="F597" s="2">
        <v>1.9153807508621797E-3</v>
      </c>
      <c r="G597" s="2">
        <v>1.711547701614784</v>
      </c>
      <c r="H597" s="2">
        <v>2.9366713267524581E-3</v>
      </c>
    </row>
    <row r="598" spans="1:8" x14ac:dyDescent="0.25">
      <c r="A598" s="2"/>
      <c r="B598" s="2">
        <v>1081.08</v>
      </c>
      <c r="C598" s="2">
        <v>3.3295505251072087E-3</v>
      </c>
      <c r="D598" s="2">
        <v>6.8031961781655576E-2</v>
      </c>
      <c r="E598" s="2">
        <v>4.5239154600332978E-3</v>
      </c>
      <c r="F598" s="2">
        <v>1.675004983467079E-4</v>
      </c>
      <c r="G598" s="2">
        <v>1.7422848126198243</v>
      </c>
      <c r="H598" s="2">
        <v>4.7680354878267689E-3</v>
      </c>
    </row>
    <row r="599" spans="1:8" x14ac:dyDescent="0.25">
      <c r="A599" s="2"/>
      <c r="B599" s="2">
        <v>1085.6400000000003</v>
      </c>
      <c r="C599" s="2">
        <v>2.6922259841706763E-3</v>
      </c>
      <c r="D599" s="2">
        <v>5.8643631192528807E-2</v>
      </c>
      <c r="E599" s="2">
        <v>1.0123487243383588E-2</v>
      </c>
      <c r="F599" s="2">
        <v>6.3813540949252383E-4</v>
      </c>
      <c r="G599" s="2">
        <v>2.9621685811545881</v>
      </c>
      <c r="H599" s="2">
        <v>5.0375377949753511E-3</v>
      </c>
    </row>
    <row r="600" spans="1:8" x14ac:dyDescent="0.25">
      <c r="A600" s="2"/>
      <c r="B600" s="2">
        <v>1090.2000000000003</v>
      </c>
      <c r="C600" s="2">
        <v>3.4354863798995486E-3</v>
      </c>
      <c r="D600" s="2">
        <v>9.8745100947245354E-2</v>
      </c>
      <c r="E600" s="2">
        <v>5.2041418224276301E-3</v>
      </c>
      <c r="F600" s="2">
        <v>1.4189390894162851E-3</v>
      </c>
      <c r="G600" s="2">
        <v>2.8175504882909554</v>
      </c>
      <c r="H600" s="2">
        <v>5.2841915299943112E-3</v>
      </c>
    </row>
    <row r="601" spans="1:8" x14ac:dyDescent="0.25">
      <c r="A601" s="2"/>
      <c r="B601" s="2">
        <v>1094.7600000000007</v>
      </c>
      <c r="C601" s="2">
        <v>2.965765821405392E-3</v>
      </c>
      <c r="D601" s="2">
        <v>6.6760029584978703E-2</v>
      </c>
      <c r="E601" s="2">
        <v>4.955564748545283E-3</v>
      </c>
      <c r="F601" s="2">
        <v>5.8253441707715545E-3</v>
      </c>
      <c r="G601" s="2">
        <v>2.2843510074207125</v>
      </c>
      <c r="H601" s="2">
        <v>4.8763550939983184E-3</v>
      </c>
    </row>
    <row r="602" spans="1:8" x14ac:dyDescent="0.25">
      <c r="A602" s="2"/>
      <c r="B602" s="2">
        <v>1099.3199999999997</v>
      </c>
      <c r="C602" s="2">
        <v>3.2980283593923789E-3</v>
      </c>
      <c r="D602" s="2">
        <v>0.10126448634391061</v>
      </c>
      <c r="E602" s="2">
        <v>2.0298914089088106E-2</v>
      </c>
      <c r="F602" s="2">
        <v>7.8172809044004454E-4</v>
      </c>
      <c r="G602" s="2">
        <v>2.8862239351098635</v>
      </c>
      <c r="H602" s="2">
        <v>3.4877478002951984E-3</v>
      </c>
    </row>
    <row r="603" spans="1:8" x14ac:dyDescent="0.25">
      <c r="A603" s="2"/>
      <c r="B603" s="2">
        <v>1103.8799999999997</v>
      </c>
      <c r="C603" s="2">
        <v>3.6076241229279133E-3</v>
      </c>
      <c r="D603" s="2">
        <v>5.4228679461919053E-2</v>
      </c>
      <c r="E603" s="2">
        <v>8.2807032906423005E-3</v>
      </c>
      <c r="F603" s="2">
        <v>5.5747418639716211E-4</v>
      </c>
      <c r="G603" s="2">
        <v>2.4444300948664721</v>
      </c>
      <c r="H603" s="2">
        <v>4.0180725884087958E-3</v>
      </c>
    </row>
    <row r="604" spans="1:8" x14ac:dyDescent="0.25">
      <c r="A604" s="2"/>
      <c r="B604" s="2">
        <v>1108.4499999999998</v>
      </c>
      <c r="C604" s="2">
        <v>1.8805497680860765E-3</v>
      </c>
      <c r="D604" s="2">
        <v>7.9314936309966055E-2</v>
      </c>
      <c r="E604" s="2">
        <v>1.1124235417772167E-2</v>
      </c>
      <c r="F604" s="2">
        <v>1.191401672401033E-3</v>
      </c>
      <c r="G604" s="2">
        <v>1.8838982990120476</v>
      </c>
      <c r="H604" s="2">
        <v>3.2127666244132387E-3</v>
      </c>
    </row>
    <row r="605" spans="1:8" x14ac:dyDescent="0.25">
      <c r="A605" s="2"/>
      <c r="B605" s="2">
        <v>1113.0099999999998</v>
      </c>
      <c r="C605" s="2">
        <v>2.1948116486067396E-3</v>
      </c>
      <c r="D605" s="2">
        <v>6.8789553984658983E-2</v>
      </c>
      <c r="E605" s="2">
        <v>9.3042524344560135E-3</v>
      </c>
      <c r="F605" s="2">
        <v>1.4208069404731947E-3</v>
      </c>
      <c r="G605" s="2">
        <v>2.154221408321872</v>
      </c>
      <c r="H605" s="2">
        <v>3.3925102597030308E-3</v>
      </c>
    </row>
    <row r="606" spans="1:8" x14ac:dyDescent="0.25">
      <c r="A606" s="2"/>
      <c r="B606" s="2">
        <v>1117.5700000000002</v>
      </c>
      <c r="C606" s="2">
        <v>3.3123887433759562E-3</v>
      </c>
      <c r="D606" s="2">
        <v>6.3481039275315773E-2</v>
      </c>
      <c r="E606" s="2">
        <v>4.4894609685005617E-3</v>
      </c>
      <c r="F606" s="2">
        <v>1.6502122085453564E-3</v>
      </c>
      <c r="G606" s="2">
        <v>2.3800666853995804</v>
      </c>
      <c r="H606" s="2">
        <v>4.1705867387866729E-3</v>
      </c>
    </row>
    <row r="607" spans="1:8" x14ac:dyDescent="0.25">
      <c r="A607" s="2"/>
      <c r="B607" s="2">
        <v>1122.1300000000001</v>
      </c>
      <c r="C607" s="2">
        <v>4.6170651757847254E-3</v>
      </c>
      <c r="D607" s="2">
        <v>0.11410214303220444</v>
      </c>
      <c r="E607" s="2">
        <v>1.9090598411722771E-2</v>
      </c>
      <c r="F607" s="2">
        <v>1.4146527146901464E-3</v>
      </c>
      <c r="G607" s="2">
        <v>1.8421150733897118</v>
      </c>
      <c r="H607" s="2">
        <v>2.3613869073897406E-3</v>
      </c>
    </row>
    <row r="608" spans="1:8" x14ac:dyDescent="0.25">
      <c r="A608" s="2"/>
      <c r="B608" s="2">
        <v>1126.6900000000005</v>
      </c>
      <c r="C608" s="2">
        <v>1.2631411004397576E-3</v>
      </c>
      <c r="D608" s="2">
        <v>0.11427626343720826</v>
      </c>
      <c r="E608" s="2">
        <v>1.8622921862561412E-2</v>
      </c>
      <c r="F608" s="2">
        <v>2.7910905138236581E-3</v>
      </c>
      <c r="G608" s="2">
        <v>2.3221588824246746</v>
      </c>
      <c r="H608" s="2">
        <v>6.8334843254138321E-3</v>
      </c>
    </row>
    <row r="609" spans="1:8" x14ac:dyDescent="0.25">
      <c r="A609" s="2"/>
      <c r="B609" s="2">
        <v>1131.2500000000005</v>
      </c>
      <c r="C609" s="2">
        <v>3.4302890546565805E-3</v>
      </c>
      <c r="D609" s="2">
        <v>0.11427472988594053</v>
      </c>
      <c r="E609" s="2">
        <v>1.0551147627211339E-2</v>
      </c>
      <c r="F609" s="2">
        <v>2.3036733755386978E-3</v>
      </c>
      <c r="G609" s="2">
        <v>2.6757093909118717</v>
      </c>
      <c r="H609" s="2">
        <v>4.0025120393985111E-3</v>
      </c>
    </row>
    <row r="610" spans="1:8" x14ac:dyDescent="0.25">
      <c r="A610" s="2"/>
      <c r="B610" s="2">
        <v>1135.8099999999995</v>
      </c>
      <c r="C610" s="2">
        <v>2.0819653351633635E-3</v>
      </c>
      <c r="D610" s="2">
        <v>0.13292886042322397</v>
      </c>
      <c r="E610" s="2">
        <v>1.181708283750328E-2</v>
      </c>
      <c r="F610" s="2">
        <v>4.9348598873766986E-4</v>
      </c>
      <c r="G610" s="2">
        <v>3.0085994666010909</v>
      </c>
      <c r="H610" s="2">
        <v>5.9284520025929309E-3</v>
      </c>
    </row>
    <row r="611" spans="1:8" x14ac:dyDescent="0.25">
      <c r="A611" s="2"/>
      <c r="B611" s="2">
        <v>1140.3799999999997</v>
      </c>
      <c r="C611" s="2">
        <v>2.5600954645541292E-3</v>
      </c>
      <c r="D611" s="2">
        <v>0.10337086120251782</v>
      </c>
      <c r="E611" s="2">
        <v>2.0264697874040224E-2</v>
      </c>
      <c r="F611" s="2">
        <v>1.7192789489634298E-3</v>
      </c>
      <c r="G611" s="2">
        <v>2.5262423502371494</v>
      </c>
      <c r="H611" s="2">
        <v>4.2093460210505555E-3</v>
      </c>
    </row>
    <row r="612" spans="1:8" x14ac:dyDescent="0.25">
      <c r="A612" s="2"/>
      <c r="B612" s="2">
        <v>1144.9399999999996</v>
      </c>
      <c r="C612" s="2">
        <v>8.6513236778605585E-4</v>
      </c>
      <c r="D612" s="2">
        <v>0.10547290694463275</v>
      </c>
      <c r="E612" s="2">
        <v>1.6310145612426382E-2</v>
      </c>
      <c r="F612" s="2">
        <v>4.3986348389268192E-4</v>
      </c>
      <c r="G612" s="2">
        <v>2.5233902446357974</v>
      </c>
      <c r="H612" s="2">
        <v>7.5492971170081418E-3</v>
      </c>
    </row>
    <row r="613" spans="1:8" x14ac:dyDescent="0.25">
      <c r="A613" s="2"/>
      <c r="B613" s="2">
        <v>1149.5</v>
      </c>
      <c r="C613" s="2">
        <v>1.7872293149444377E-3</v>
      </c>
      <c r="D613" s="2">
        <v>0.12436393158694443</v>
      </c>
      <c r="E613" s="2">
        <v>2.341221162525713E-2</v>
      </c>
      <c r="F613" s="2">
        <v>5.5937734558713975E-4</v>
      </c>
      <c r="G613" s="2">
        <v>1.69731638203956</v>
      </c>
      <c r="H613" s="2">
        <v>2.4716880408316298E-3</v>
      </c>
    </row>
    <row r="614" spans="1:8" x14ac:dyDescent="0.25">
      <c r="A614" s="2"/>
      <c r="B614" s="2">
        <v>1154.06</v>
      </c>
      <c r="C614" s="2">
        <v>2.8641703962518175E-3</v>
      </c>
      <c r="D614" s="2">
        <v>8.7943071548151036E-2</v>
      </c>
      <c r="E614" s="2">
        <v>2.7230993579896796E-2</v>
      </c>
      <c r="F614" s="2">
        <v>6.7889120728159764E-4</v>
      </c>
      <c r="G614" s="2">
        <v>4.109087500200185</v>
      </c>
      <c r="H614" s="2">
        <v>1.2817023378640744E-2</v>
      </c>
    </row>
    <row r="615" spans="1:8" x14ac:dyDescent="0.25">
      <c r="A615" s="2"/>
      <c r="B615" s="2">
        <v>1158.6200000000003</v>
      </c>
      <c r="C615" s="2">
        <v>8.3369895506040599E-4</v>
      </c>
      <c r="D615" s="2">
        <v>0.10848009965449879</v>
      </c>
      <c r="E615" s="2">
        <v>1.2719791799838703E-2</v>
      </c>
      <c r="F615" s="2">
        <v>4.2388164001886655E-4</v>
      </c>
      <c r="G615" s="2">
        <v>1.8347729440739187</v>
      </c>
      <c r="H615" s="2">
        <v>3.6371862629770877E-3</v>
      </c>
    </row>
    <row r="616" spans="1:8" x14ac:dyDescent="0.25">
      <c r="A616" s="2"/>
      <c r="B616" s="2">
        <v>1163.1800000000003</v>
      </c>
      <c r="C616" s="2">
        <v>3.3197995797250423E-3</v>
      </c>
      <c r="D616" s="2">
        <v>8.0246702833816658E-2</v>
      </c>
      <c r="E616" s="2">
        <v>2.3686594689467808E-2</v>
      </c>
      <c r="F616" s="2">
        <v>2.2294721471228275E-3</v>
      </c>
      <c r="G616" s="2">
        <v>2.3646976992880906</v>
      </c>
      <c r="H616" s="2">
        <v>4.4018605688034718E-3</v>
      </c>
    </row>
    <row r="617" spans="1:8" x14ac:dyDescent="0.25">
      <c r="A617" s="2"/>
      <c r="B617" s="2">
        <v>1167.7400000000007</v>
      </c>
      <c r="C617" s="2">
        <v>2.5031887023586104E-3</v>
      </c>
      <c r="D617" s="2">
        <v>0.15024957873186567</v>
      </c>
      <c r="E617" s="2">
        <v>2.1401128206190806E-2</v>
      </c>
      <c r="F617" s="2">
        <v>1.5858677376885642E-3</v>
      </c>
      <c r="G617" s="2">
        <v>3.3983906799669663</v>
      </c>
      <c r="H617" s="2">
        <v>6.9242330876624798E-3</v>
      </c>
    </row>
    <row r="618" spans="1:8" x14ac:dyDescent="0.25">
      <c r="A618" s="2"/>
      <c r="B618" s="2">
        <v>1172.3100000000004</v>
      </c>
      <c r="C618" s="2">
        <v>1.1409039322162E-3</v>
      </c>
      <c r="D618" s="2">
        <v>0.10321747765874657</v>
      </c>
      <c r="E618" s="2">
        <v>1.5062654452927307E-2</v>
      </c>
      <c r="F618" s="2">
        <v>2.3168070449006216E-3</v>
      </c>
      <c r="G618" s="2">
        <v>3.5065924354723554</v>
      </c>
      <c r="H618" s="2">
        <v>5.5748120494529801E-3</v>
      </c>
    </row>
    <row r="619" spans="1:8" x14ac:dyDescent="0.25">
      <c r="A619" s="2"/>
      <c r="B619" s="2">
        <v>1176.8699999999994</v>
      </c>
      <c r="C619" s="2">
        <v>1.3792937427152506E-3</v>
      </c>
      <c r="D619" s="2">
        <v>0.14929913992402929</v>
      </c>
      <c r="E619" s="2">
        <v>1.5376103023808063E-2</v>
      </c>
      <c r="F619" s="2">
        <v>3.0477463521126789E-3</v>
      </c>
      <c r="G619" s="2">
        <v>4.0114033600215233</v>
      </c>
      <c r="H619" s="2">
        <v>6.9803782103997694E-3</v>
      </c>
    </row>
    <row r="620" spans="1:8" x14ac:dyDescent="0.25">
      <c r="A620" s="2"/>
      <c r="B620" s="2">
        <v>1181.4299999999998</v>
      </c>
      <c r="C620" s="2">
        <v>1.3710725504905905E-3</v>
      </c>
      <c r="D620" s="2">
        <v>0.12778964721510805</v>
      </c>
      <c r="E620" s="2">
        <v>3.1482978325051286E-2</v>
      </c>
      <c r="F620" s="2">
        <v>1.2619354313023793E-3</v>
      </c>
      <c r="G620" s="2">
        <v>3.5793043487649787</v>
      </c>
      <c r="H620" s="2">
        <v>7.6566686412140117E-3</v>
      </c>
    </row>
    <row r="621" spans="1:8" x14ac:dyDescent="0.25">
      <c r="A621" s="2"/>
      <c r="B621" s="2">
        <v>1185.9899999999998</v>
      </c>
      <c r="C621" s="2">
        <v>1.5307005951360128E-3</v>
      </c>
      <c r="D621" s="2">
        <v>0.12383381226608843</v>
      </c>
      <c r="E621" s="2">
        <v>1.5491415473567641E-2</v>
      </c>
      <c r="F621" s="2">
        <v>1.5407813523869439E-4</v>
      </c>
      <c r="G621" s="2">
        <v>3.777814102201853</v>
      </c>
      <c r="H621" s="2">
        <v>9.8839143289296844E-3</v>
      </c>
    </row>
    <row r="622" spans="1:8" x14ac:dyDescent="0.25">
      <c r="A622" s="2"/>
      <c r="B622" s="2">
        <v>1190.5500000000002</v>
      </c>
      <c r="C622" s="2">
        <v>1.5290055394770504E-3</v>
      </c>
      <c r="D622" s="2">
        <v>0.12160635160540738</v>
      </c>
      <c r="E622" s="2">
        <v>2.5684253970813292E-2</v>
      </c>
      <c r="F622" s="2">
        <v>7.7739976971004398E-4</v>
      </c>
      <c r="G622" s="2">
        <v>6.6210357817896739</v>
      </c>
      <c r="H622" s="2">
        <v>1.0940455281727374E-2</v>
      </c>
    </row>
    <row r="623" spans="1:8" x14ac:dyDescent="0.25">
      <c r="A623" s="2"/>
      <c r="B623" s="2">
        <v>1195.1100000000001</v>
      </c>
      <c r="C623" s="2">
        <v>8.4599501268306705E-4</v>
      </c>
      <c r="D623" s="2">
        <v>0.12164746319422332</v>
      </c>
      <c r="E623" s="2">
        <v>2.5944979043248131E-2</v>
      </c>
      <c r="F623" s="2">
        <v>1.1496752798720834E-3</v>
      </c>
      <c r="G623" s="2">
        <v>2.6608640674328372</v>
      </c>
      <c r="H623" s="2">
        <v>6.9392832402593377E-3</v>
      </c>
    </row>
    <row r="624" spans="1:8" x14ac:dyDescent="0.25">
      <c r="A624" s="2"/>
      <c r="B624" s="2">
        <v>1199.6700000000005</v>
      </c>
      <c r="C624" s="2">
        <v>8.6458928491410709E-4</v>
      </c>
      <c r="D624" s="2">
        <v>7.9401311299289387E-2</v>
      </c>
      <c r="E624" s="2">
        <v>1.5411604286326481E-2</v>
      </c>
      <c r="F624" s="2">
        <v>4.3958736161013557E-4</v>
      </c>
      <c r="G624" s="2">
        <v>2.4007946220119711</v>
      </c>
      <c r="H624" s="2">
        <v>3.9228430106618434E-3</v>
      </c>
    </row>
    <row r="625" spans="1:8" x14ac:dyDescent="0.25">
      <c r="A625" s="2"/>
      <c r="B625" s="2">
        <v>1204.2400000000002</v>
      </c>
      <c r="C625" s="2">
        <v>2.3594306924929259E-3</v>
      </c>
      <c r="D625" s="2">
        <v>0.11605436285390572</v>
      </c>
      <c r="E625" s="2">
        <v>1.395701561353581E-2</v>
      </c>
      <c r="F625" s="2">
        <v>5.5925330190548792E-4</v>
      </c>
      <c r="G625" s="2">
        <v>2.742513330635203</v>
      </c>
      <c r="H625" s="2">
        <v>1.3438365889446621E-2</v>
      </c>
    </row>
    <row r="626" spans="1:8" x14ac:dyDescent="0.25">
      <c r="A626" s="2"/>
      <c r="B626" s="2">
        <v>1208.8000000000006</v>
      </c>
      <c r="C626" s="2">
        <v>3.4353165057591393E-3</v>
      </c>
      <c r="D626" s="2">
        <v>7.9603627962795909E-2</v>
      </c>
      <c r="E626" s="2">
        <v>1.0580554990095952E-2</v>
      </c>
      <c r="F626" s="2">
        <v>2.7765288786784233E-3</v>
      </c>
      <c r="G626" s="2">
        <v>3.1296469873019785</v>
      </c>
      <c r="H626" s="2">
        <v>4.4334088878794347E-3</v>
      </c>
    </row>
    <row r="627" spans="1:8" x14ac:dyDescent="0.25">
      <c r="A627" s="2"/>
      <c r="B627" s="2">
        <v>1213.3599999999997</v>
      </c>
      <c r="C627" s="2">
        <v>4.5112023190253528E-3</v>
      </c>
      <c r="D627" s="2">
        <v>8.2804975785190124E-2</v>
      </c>
      <c r="E627" s="2">
        <v>3.0074300841480505E-2</v>
      </c>
      <c r="F627" s="2">
        <v>2.4081492063866136E-3</v>
      </c>
      <c r="G627" s="2">
        <v>5.3795153658519679</v>
      </c>
      <c r="H627" s="2">
        <v>9.3317892543635997E-3</v>
      </c>
    </row>
    <row r="628" spans="1:8" x14ac:dyDescent="0.25">
      <c r="A628" s="2"/>
      <c r="B628" s="2">
        <v>1217.9199999999996</v>
      </c>
      <c r="C628" s="2">
        <v>3.0373225567149492E-3</v>
      </c>
      <c r="D628" s="2">
        <v>0.15419629505443316</v>
      </c>
      <c r="E628" s="2">
        <v>2.4516458154436042E-2</v>
      </c>
      <c r="F628" s="2">
        <v>2.0397695340948034E-3</v>
      </c>
      <c r="G628" s="2">
        <v>2.6619882479540045</v>
      </c>
      <c r="H628" s="2">
        <v>6.9274331074022566E-3</v>
      </c>
    </row>
    <row r="629" spans="1:8" x14ac:dyDescent="0.25">
      <c r="A629" s="2"/>
      <c r="B629" s="2">
        <v>1222.48</v>
      </c>
      <c r="C629" s="2">
        <v>8.2668937656313638E-4</v>
      </c>
      <c r="D629" s="2">
        <v>7.2530151320601061E-2</v>
      </c>
      <c r="E629" s="2">
        <v>2.7476398384874076E-2</v>
      </c>
      <c r="F629" s="2">
        <v>8.2119832555258021E-4</v>
      </c>
      <c r="G629" s="2">
        <v>2.3416246610085194</v>
      </c>
      <c r="H629" s="2">
        <v>3.6066055090193463E-3</v>
      </c>
    </row>
    <row r="630" spans="1:8" x14ac:dyDescent="0.25">
      <c r="A630" s="2"/>
      <c r="B630" s="2">
        <v>1227.04</v>
      </c>
      <c r="C630" s="2">
        <v>2.4905451262708369E-3</v>
      </c>
      <c r="D630" s="2">
        <v>0.17171638466006983</v>
      </c>
      <c r="E630" s="2">
        <v>5.708258115050157E-2</v>
      </c>
      <c r="F630" s="2">
        <v>2.1932084812526133E-4</v>
      </c>
      <c r="G630" s="2">
        <v>2.3471089646592511</v>
      </c>
      <c r="H630" s="2">
        <v>6.6865873766805287E-3</v>
      </c>
    </row>
    <row r="631" spans="1:8" x14ac:dyDescent="0.25">
      <c r="A631" s="2"/>
      <c r="B631" s="2">
        <v>1231.6100000000001</v>
      </c>
      <c r="C631" s="2">
        <v>2.955311366885626E-3</v>
      </c>
      <c r="D631" s="2">
        <v>0.18365540814957398</v>
      </c>
      <c r="E631" s="2">
        <v>8.3673232440316422E-2</v>
      </c>
      <c r="F631" s="2">
        <v>3.0568826462454475E-4</v>
      </c>
      <c r="G631" s="2">
        <v>2.1680641757980648</v>
      </c>
      <c r="H631" s="2">
        <v>1.2875781392585623E-2</v>
      </c>
    </row>
    <row r="632" spans="1:8" x14ac:dyDescent="0.25">
      <c r="A632" s="2"/>
      <c r="B632" s="2">
        <v>1236.17</v>
      </c>
      <c r="C632" s="2">
        <v>3.4200776075004151E-3</v>
      </c>
      <c r="D632" s="2">
        <v>0.10560687862192822</v>
      </c>
      <c r="E632" s="2">
        <v>9.9339869861918242E-2</v>
      </c>
      <c r="F632" s="2">
        <v>3.9205568112382811E-4</v>
      </c>
      <c r="G632" s="2">
        <v>2.6204263953351097</v>
      </c>
      <c r="H632" s="2">
        <v>4.8445032764524321E-3</v>
      </c>
    </row>
    <row r="633" spans="1:8" x14ac:dyDescent="0.25">
      <c r="A633" s="2"/>
      <c r="B633" s="2">
        <v>1240.7300000000005</v>
      </c>
      <c r="C633" s="2">
        <v>1.2471556657940829E-3</v>
      </c>
      <c r="D633" s="2">
        <v>0.23560970208732446</v>
      </c>
      <c r="E633" s="2">
        <v>0.13502311051843516</v>
      </c>
      <c r="F633" s="2">
        <v>6.3409745900102992E-4</v>
      </c>
      <c r="G633" s="2">
        <v>3.5431584305057191</v>
      </c>
      <c r="H633" s="2">
        <v>1.0012149766579255E-2</v>
      </c>
    </row>
    <row r="634" spans="1:8" x14ac:dyDescent="0.25">
      <c r="A634" s="2"/>
      <c r="B634" s="2">
        <v>1245.2900000000004</v>
      </c>
      <c r="C634" s="2">
        <v>8.2569754282913431E-4</v>
      </c>
      <c r="D634" s="2">
        <v>0.11760002013914689</v>
      </c>
      <c r="E634" s="2">
        <v>7.6237044384100061E-2</v>
      </c>
      <c r="F634" s="2">
        <v>4.1981344283753194E-4</v>
      </c>
      <c r="G634" s="2">
        <v>2.4964330995186153</v>
      </c>
      <c r="H634" s="2">
        <v>8.0699077856238935E-3</v>
      </c>
    </row>
    <row r="635" spans="1:8" x14ac:dyDescent="0.25">
      <c r="A635" s="2"/>
      <c r="B635" s="2">
        <v>1249.8499999999995</v>
      </c>
      <c r="C635" s="2">
        <v>2.0746582654688006E-3</v>
      </c>
      <c r="D635" s="2">
        <v>0.13113981745967188</v>
      </c>
      <c r="E635" s="2">
        <v>0.12012641062493999</v>
      </c>
      <c r="F635" s="2">
        <v>9.2045264105612462E-4</v>
      </c>
      <c r="G635" s="2">
        <v>2.4040957416711648</v>
      </c>
      <c r="H635" s="2">
        <v>7.4269462311491808E-3</v>
      </c>
    </row>
    <row r="636" spans="1:8" x14ac:dyDescent="0.25">
      <c r="A636" s="2"/>
      <c r="B636" s="2">
        <v>1254.4099999999999</v>
      </c>
      <c r="C636" s="2">
        <v>1.0457184125284335E-3</v>
      </c>
      <c r="D636" s="2">
        <v>0.22758696544931484</v>
      </c>
      <c r="E636" s="2">
        <v>0.14439591149367123</v>
      </c>
      <c r="F636" s="2">
        <v>1.4210918392747174E-3</v>
      </c>
      <c r="G636" s="2">
        <v>3.3980275900830215</v>
      </c>
      <c r="H636" s="2">
        <v>6.0222513883815337E-3</v>
      </c>
    </row>
    <row r="637" spans="1:8" x14ac:dyDescent="0.25">
      <c r="A637" s="2"/>
      <c r="B637" s="2">
        <v>1258.9699999999998</v>
      </c>
      <c r="C637" s="2">
        <v>1.0051010542543991E-3</v>
      </c>
      <c r="D637" s="2">
        <v>0.12812860228225709</v>
      </c>
      <c r="E637" s="2">
        <v>8.2133881849347973E-2</v>
      </c>
      <c r="F637" s="2">
        <v>4.2044655023598977E-3</v>
      </c>
      <c r="G637" s="2">
        <v>2.514687800288403</v>
      </c>
      <c r="H637" s="2">
        <v>1.0319577556027509E-2</v>
      </c>
    </row>
    <row r="638" spans="1:8" x14ac:dyDescent="0.25">
      <c r="A638" s="2"/>
      <c r="B638" s="2">
        <v>1263.54</v>
      </c>
      <c r="C638" s="2">
        <v>9.6448369598036495E-4</v>
      </c>
      <c r="D638" s="2">
        <v>0.13604784600811479</v>
      </c>
      <c r="E638" s="2">
        <v>8.9051235499936252E-2</v>
      </c>
      <c r="F638" s="2">
        <v>1.3106969266776169E-3</v>
      </c>
      <c r="G638" s="2">
        <v>2.0927770578999576</v>
      </c>
      <c r="H638" s="2">
        <v>7.911187946361151E-3</v>
      </c>
    </row>
    <row r="639" spans="1:8" x14ac:dyDescent="0.25">
      <c r="A639" s="2"/>
      <c r="B639" s="2">
        <v>1268.0999999999999</v>
      </c>
      <c r="C639" s="2">
        <v>7.758864072600365E-4</v>
      </c>
      <c r="D639" s="2">
        <v>9.6714293121276773E-2</v>
      </c>
      <c r="E639" s="2">
        <v>6.9644037171317258E-2</v>
      </c>
      <c r="F639" s="2">
        <v>8.6462750377706789E-4</v>
      </c>
      <c r="G639" s="2">
        <v>2.3368660772318024</v>
      </c>
      <c r="H639" s="2">
        <v>6.0933713304400826E-3</v>
      </c>
    </row>
    <row r="640" spans="1:8" x14ac:dyDescent="0.25">
      <c r="A640" s="2"/>
      <c r="B640" s="2">
        <v>1272.6600000000003</v>
      </c>
      <c r="C640" s="2">
        <v>1.7658523950528048E-3</v>
      </c>
      <c r="D640" s="2">
        <v>9.4736523129632502E-2</v>
      </c>
      <c r="E640" s="2">
        <v>8.9973040216251618E-2</v>
      </c>
      <c r="F640" s="2">
        <v>4.1855808087651889E-4</v>
      </c>
      <c r="G640" s="2">
        <v>2.7943784742918449</v>
      </c>
      <c r="H640" s="2">
        <v>6.8962390783138885E-3</v>
      </c>
    </row>
    <row r="641" spans="1:8" x14ac:dyDescent="0.25">
      <c r="A641" s="2"/>
      <c r="B641" s="2">
        <v>1277.2200000000003</v>
      </c>
      <c r="C641" s="2">
        <v>2.4190879598227463E-3</v>
      </c>
      <c r="D641" s="2">
        <v>0.11452656586510188</v>
      </c>
      <c r="E641" s="2">
        <v>9.698253370689229E-2</v>
      </c>
      <c r="F641" s="2">
        <v>1.8477724543289574E-3</v>
      </c>
      <c r="G641" s="2">
        <v>1.8646144852304205</v>
      </c>
      <c r="H641" s="2">
        <v>6.7132544403138636E-3</v>
      </c>
    </row>
    <row r="642" spans="1:8" x14ac:dyDescent="0.25">
      <c r="A642" s="2"/>
      <c r="B642" s="2">
        <v>1281.7800000000007</v>
      </c>
      <c r="C642" s="2">
        <v>3.0723235245926879E-3</v>
      </c>
      <c r="D642" s="2">
        <v>0.18406553923197297</v>
      </c>
      <c r="E642" s="2">
        <v>0.12893630468206305</v>
      </c>
      <c r="F642" s="2">
        <v>2.9441870819359758E-3</v>
      </c>
      <c r="G642" s="2">
        <v>1.8655341913639967</v>
      </c>
      <c r="H642" s="2">
        <v>7.3332177146336851E-3</v>
      </c>
    </row>
    <row r="643" spans="1:8" x14ac:dyDescent="0.25">
      <c r="A643" s="2"/>
      <c r="B643" s="2">
        <v>1286.3399999999997</v>
      </c>
      <c r="C643" s="2">
        <v>1.0331772334472116E-3</v>
      </c>
      <c r="D643" s="2">
        <v>0.10477150586388777</v>
      </c>
      <c r="E643" s="2">
        <v>0.10548376598738597</v>
      </c>
      <c r="F643" s="2">
        <v>4.0406017095429942E-3</v>
      </c>
      <c r="G643" s="2">
        <v>2.9304806943071973</v>
      </c>
      <c r="H643" s="2">
        <v>5.9500272291537959E-3</v>
      </c>
    </row>
    <row r="644" spans="1:8" x14ac:dyDescent="0.25">
      <c r="A644" s="2"/>
      <c r="B644" s="2">
        <v>1290.8999999999996</v>
      </c>
      <c r="C644" s="2">
        <v>1.2843046502161619E-3</v>
      </c>
      <c r="D644" s="2">
        <v>0.16360056863361319</v>
      </c>
      <c r="E644" s="2">
        <v>9.7458362223243986E-2</v>
      </c>
      <c r="F644" s="2">
        <v>1.7453215279549573E-3</v>
      </c>
      <c r="G644" s="2">
        <v>5.2150985837868751</v>
      </c>
      <c r="H644" s="2">
        <v>7.8445834160747029E-3</v>
      </c>
    </row>
    <row r="645" spans="1:8" x14ac:dyDescent="0.25">
      <c r="A645" s="2"/>
      <c r="B645" s="2">
        <v>1295.4699999999998</v>
      </c>
      <c r="C645" s="2">
        <v>9.4270537986622372E-4</v>
      </c>
      <c r="D645" s="2">
        <v>9.4308228468706831E-2</v>
      </c>
      <c r="E645" s="2">
        <v>6.8145208451332054E-2</v>
      </c>
      <c r="F645" s="2">
        <v>4.7930431008318911E-4</v>
      </c>
      <c r="G645" s="2">
        <v>2.0620739747607102</v>
      </c>
      <c r="H645" s="2">
        <v>6.5807624140440633E-3</v>
      </c>
    </row>
    <row r="646" spans="1:8" x14ac:dyDescent="0.25">
      <c r="A646" s="2"/>
      <c r="B646" s="2">
        <v>1300.0299999999997</v>
      </c>
      <c r="C646" s="2">
        <v>3.8494195964587923E-3</v>
      </c>
      <c r="D646" s="2">
        <v>0.11544127531258315</v>
      </c>
      <c r="E646" s="2">
        <v>8.3970014578929122E-2</v>
      </c>
      <c r="F646" s="2">
        <v>5.9483803869664863E-4</v>
      </c>
      <c r="G646" s="2">
        <v>2.4867994394041872</v>
      </c>
      <c r="H646" s="2">
        <v>1.163855514182882E-2</v>
      </c>
    </row>
    <row r="647" spans="1:8" x14ac:dyDescent="0.25">
      <c r="A647" s="2"/>
      <c r="B647" s="2">
        <v>1304.5900000000001</v>
      </c>
      <c r="C647" s="2">
        <v>2.7677570113633981E-3</v>
      </c>
      <c r="D647" s="2">
        <v>0.1290825524602156</v>
      </c>
      <c r="E647" s="2">
        <v>7.1391945612831215E-2</v>
      </c>
      <c r="F647" s="2">
        <v>1.7534820870463153E-3</v>
      </c>
      <c r="G647" s="2">
        <v>3.9573389676874471</v>
      </c>
      <c r="H647" s="2">
        <v>1.2385578165134629E-2</v>
      </c>
    </row>
    <row r="648" spans="1:8" x14ac:dyDescent="0.25">
      <c r="A648" s="2"/>
      <c r="B648" s="2">
        <v>1309.1500000000001</v>
      </c>
      <c r="C648" s="2">
        <v>9.9801388028486655E-4</v>
      </c>
      <c r="D648" s="2">
        <v>0.13668359262930752</v>
      </c>
      <c r="E648" s="2">
        <v>5.6757871188877783E-2</v>
      </c>
      <c r="F648" s="2">
        <v>5.6009120970619388E-3</v>
      </c>
      <c r="G648" s="2">
        <v>4.4915088216092451</v>
      </c>
      <c r="H648" s="2">
        <v>1.0102448275214931E-2</v>
      </c>
    </row>
    <row r="649" spans="1:8" x14ac:dyDescent="0.25">
      <c r="A649" s="2"/>
      <c r="B649" s="2">
        <v>1313.7100000000005</v>
      </c>
      <c r="C649" s="2">
        <v>2.1706397780867424E-3</v>
      </c>
      <c r="D649" s="2">
        <v>0.16764819759369112</v>
      </c>
      <c r="E649" s="2">
        <v>7.1589689414777793E-2</v>
      </c>
      <c r="F649" s="2">
        <v>1.3751850154036344E-3</v>
      </c>
      <c r="G649" s="2">
        <v>3.1898219002847297</v>
      </c>
      <c r="H649" s="2">
        <v>8.4770680179850205E-3</v>
      </c>
    </row>
    <row r="650" spans="1:8" x14ac:dyDescent="0.25">
      <c r="A650" s="2"/>
      <c r="B650" s="2">
        <v>1318.2700000000004</v>
      </c>
      <c r="C650" s="2">
        <v>2.4615322925634793E-3</v>
      </c>
      <c r="D650" s="2">
        <v>0.17913101735811512</v>
      </c>
      <c r="E650" s="2">
        <v>0.12069999149806848</v>
      </c>
      <c r="F650" s="2">
        <v>5.8345433359968831E-4</v>
      </c>
      <c r="G650" s="2">
        <v>3.1226069839766302</v>
      </c>
      <c r="H650" s="2">
        <v>1.1816443514798169E-2</v>
      </c>
    </row>
    <row r="651" spans="1:8" x14ac:dyDescent="0.25">
      <c r="A651" s="2"/>
      <c r="B651" s="2">
        <v>1322.8400000000006</v>
      </c>
      <c r="C651" s="2">
        <v>2.0616335706696593E-3</v>
      </c>
      <c r="D651" s="2">
        <v>0.21574757037401343</v>
      </c>
      <c r="E651" s="2">
        <v>9.417470813392495E-2</v>
      </c>
      <c r="F651" s="2">
        <v>1.244574359080755E-4</v>
      </c>
      <c r="G651" s="2">
        <v>3.5670923099227241</v>
      </c>
      <c r="H651" s="2">
        <v>1.0064521043404079E-2</v>
      </c>
    </row>
    <row r="652" spans="1:8" x14ac:dyDescent="0.25">
      <c r="A652" s="2"/>
      <c r="B652" s="2">
        <v>1327.3999999999996</v>
      </c>
      <c r="C652" s="2">
        <v>9.7748370272016756E-4</v>
      </c>
      <c r="D652" s="2">
        <v>0.14055450796629113</v>
      </c>
      <c r="E652" s="2">
        <v>0.10381726604385366</v>
      </c>
      <c r="F652" s="2">
        <v>1.0086612424851061E-3</v>
      </c>
      <c r="G652" s="2">
        <v>2.5296912780038578</v>
      </c>
      <c r="H652" s="2">
        <v>7.1647587629922139E-3</v>
      </c>
    </row>
    <row r="653" spans="1:8" x14ac:dyDescent="0.25">
      <c r="A653" s="2"/>
      <c r="B653" s="2">
        <v>1331.9599999999996</v>
      </c>
      <c r="C653" s="2">
        <v>1.0618284231501875E-3</v>
      </c>
      <c r="D653" s="2">
        <v>0.17155765335491102</v>
      </c>
      <c r="E653" s="2">
        <v>0.14498252991952021</v>
      </c>
      <c r="F653" s="2">
        <v>2.3462614256879425E-3</v>
      </c>
      <c r="G653" s="2">
        <v>2.9195268238078618</v>
      </c>
      <c r="H653" s="2">
        <v>1.2231227309023705E-2</v>
      </c>
    </row>
    <row r="654" spans="1:8" x14ac:dyDescent="0.25">
      <c r="A654" s="2"/>
      <c r="B654" s="2">
        <v>1336.52</v>
      </c>
      <c r="C654" s="2">
        <v>2.1056973623919117E-3</v>
      </c>
      <c r="D654" s="2">
        <v>0.16397469384299182</v>
      </c>
      <c r="E654" s="2">
        <v>9.5682961485114099E-2</v>
      </c>
      <c r="F654" s="2">
        <v>1.3340414604806877E-3</v>
      </c>
      <c r="G654" s="2">
        <v>4.273517901569222</v>
      </c>
      <c r="H654" s="2">
        <v>7.5380612556080551E-3</v>
      </c>
    </row>
    <row r="655" spans="1:8" x14ac:dyDescent="0.25">
      <c r="A655" s="2"/>
      <c r="B655" s="2">
        <v>1341.08</v>
      </c>
      <c r="C655" s="2">
        <v>1.623773074590927E-3</v>
      </c>
      <c r="D655" s="2">
        <v>0.14101290130264446</v>
      </c>
      <c r="E655" s="2">
        <v>0.11951120475349732</v>
      </c>
      <c r="F655" s="2">
        <v>1.2169683463124582E-3</v>
      </c>
      <c r="G655" s="2">
        <v>3.3465463708161396</v>
      </c>
      <c r="H655" s="2">
        <v>7.9706919302072517E-3</v>
      </c>
    </row>
    <row r="656" spans="1:8" x14ac:dyDescent="0.25">
      <c r="A656" s="2"/>
      <c r="B656" s="2">
        <v>1345.6400000000003</v>
      </c>
      <c r="C656" s="2">
        <v>1.1418487867899422E-3</v>
      </c>
      <c r="D656" s="2">
        <v>0.16262787928647762</v>
      </c>
      <c r="E656" s="2">
        <v>0.10073244905038191</v>
      </c>
      <c r="F656" s="2">
        <v>1.5517293882867367E-3</v>
      </c>
      <c r="G656" s="2">
        <v>3.3186447606162202</v>
      </c>
      <c r="H656" s="2">
        <v>8.3695217407704758E-3</v>
      </c>
    </row>
    <row r="657" spans="1:8" x14ac:dyDescent="0.25">
      <c r="A657" s="2"/>
      <c r="B657" s="2">
        <v>1350.2000000000003</v>
      </c>
      <c r="C657" s="2">
        <v>2.0893243229788043E-3</v>
      </c>
      <c r="D657" s="2">
        <v>0.10543198507916557</v>
      </c>
      <c r="E657" s="2">
        <v>0.12798639195405145</v>
      </c>
      <c r="F657" s="2">
        <v>2.1522558541498204E-3</v>
      </c>
      <c r="G657" s="2">
        <v>3.8000832552839658</v>
      </c>
      <c r="H657" s="2">
        <v>1.3770308954571991E-2</v>
      </c>
    </row>
    <row r="658" spans="1:8" x14ac:dyDescent="0.25">
      <c r="A658" s="2"/>
      <c r="B658" s="2">
        <v>1354.7700000000004</v>
      </c>
      <c r="C658" s="2">
        <v>9.6825877403634592E-4</v>
      </c>
      <c r="D658" s="2">
        <v>0.1732526345528127</v>
      </c>
      <c r="E658" s="2">
        <v>9.8284163759319532E-2</v>
      </c>
      <c r="F658" s="2">
        <v>4.2336886595401219E-4</v>
      </c>
      <c r="G658" s="2">
        <v>2.8699937067639021</v>
      </c>
      <c r="H658" s="2">
        <v>1.0318532451069251E-2</v>
      </c>
    </row>
    <row r="659" spans="1:8" x14ac:dyDescent="0.25">
      <c r="A659" s="2"/>
      <c r="B659" s="2">
        <v>1359.3300000000004</v>
      </c>
      <c r="C659" s="2">
        <v>6.7857911104796424E-4</v>
      </c>
      <c r="D659" s="2">
        <v>0.14553005911530964</v>
      </c>
      <c r="E659" s="2">
        <v>0.10254891821179241</v>
      </c>
      <c r="F659" s="2">
        <v>4.1146189962981521E-3</v>
      </c>
      <c r="G659" s="2">
        <v>3.2194685656831732</v>
      </c>
      <c r="H659" s="2">
        <v>1.0649971984544272E-2</v>
      </c>
    </row>
    <row r="660" spans="1:8" x14ac:dyDescent="0.25">
      <c r="A660" s="2"/>
      <c r="B660" s="2">
        <v>1363.8899999999994</v>
      </c>
      <c r="C660" s="2">
        <v>3.888994480595825E-4</v>
      </c>
      <c r="D660" s="2">
        <v>5.9794089351745884E-2</v>
      </c>
      <c r="E660" s="2">
        <v>4.6811581264329091E-2</v>
      </c>
      <c r="F660" s="2">
        <v>1.1391746663925377E-3</v>
      </c>
      <c r="G660" s="2">
        <v>2.4589056754153202</v>
      </c>
      <c r="H660" s="2">
        <v>7.1685507201060053E-3</v>
      </c>
    </row>
    <row r="661" spans="1:8" x14ac:dyDescent="0.25">
      <c r="A661" s="2"/>
      <c r="B661" s="2">
        <v>1368.4499999999998</v>
      </c>
      <c r="C661" s="2">
        <v>9.3060567102527737E-4</v>
      </c>
      <c r="D661" s="2">
        <v>0.18598900987195308</v>
      </c>
      <c r="E661" s="2">
        <v>4.0970452184457634E-2</v>
      </c>
      <c r="F661" s="2">
        <v>1.2646579699014673E-3</v>
      </c>
      <c r="G661" s="2">
        <v>2.5723105934579871</v>
      </c>
      <c r="H661" s="2">
        <v>1.3806240045044778E-2</v>
      </c>
    </row>
    <row r="662" spans="1:8" x14ac:dyDescent="0.25">
      <c r="A662" s="2"/>
      <c r="B662" s="2">
        <v>1373.0099999999998</v>
      </c>
      <c r="C662" s="2">
        <v>8.4913326532995166E-4</v>
      </c>
      <c r="D662" s="2">
        <v>0.12810018228817244</v>
      </c>
      <c r="E662" s="2">
        <v>1.6212861854625209E-2</v>
      </c>
      <c r="F662" s="2">
        <v>4.1558527586023058E-3</v>
      </c>
      <c r="G662" s="2">
        <v>3.2361702653372699</v>
      </c>
      <c r="H662" s="2">
        <v>1.8362401514295509E-2</v>
      </c>
    </row>
    <row r="663" spans="1:8" x14ac:dyDescent="0.25">
      <c r="A663" s="2"/>
      <c r="B663" s="2">
        <v>1377.5700000000002</v>
      </c>
      <c r="C663" s="2">
        <v>7.6766085963462594E-4</v>
      </c>
      <c r="D663" s="2">
        <v>8.3094052084343867E-2</v>
      </c>
      <c r="E663" s="2">
        <v>7.3748047915856629E-3</v>
      </c>
      <c r="F663" s="2">
        <v>4.1695504613870199E-3</v>
      </c>
      <c r="G663" s="2">
        <v>2.6167471720461424</v>
      </c>
      <c r="H663" s="2">
        <v>4.68890278303195E-3</v>
      </c>
    </row>
    <row r="664" spans="1:8" x14ac:dyDescent="0.25">
      <c r="A664" s="2"/>
      <c r="B664" s="2">
        <v>1382.13</v>
      </c>
      <c r="C664" s="2">
        <v>1.3669985965946922E-3</v>
      </c>
      <c r="D664" s="2">
        <v>0.16852728322762212</v>
      </c>
      <c r="E664" s="2">
        <v>1.5941158609272029E-2</v>
      </c>
      <c r="F664" s="2">
        <v>4.1832481641717332E-3</v>
      </c>
      <c r="G664" s="2">
        <v>2.9484332607651065</v>
      </c>
      <c r="H664" s="2">
        <v>1.3837515576884996E-2</v>
      </c>
    </row>
    <row r="665" spans="1:8" x14ac:dyDescent="0.25">
      <c r="A665" s="2"/>
      <c r="B665" s="2">
        <v>1386.7000000000003</v>
      </c>
      <c r="C665" s="2">
        <v>1.2927272633370512E-3</v>
      </c>
      <c r="D665" s="2">
        <v>0.11872023127316558</v>
      </c>
      <c r="E665" s="2">
        <v>1.1090976497783055E-2</v>
      </c>
      <c r="F665" s="2">
        <v>1.7567675411723431E-3</v>
      </c>
      <c r="G665" s="2">
        <v>3.8332812706930941</v>
      </c>
      <c r="H665" s="2">
        <v>9.9266939817968108E-3</v>
      </c>
    </row>
    <row r="666" spans="1:8" x14ac:dyDescent="0.25">
      <c r="A666" s="2"/>
      <c r="B666" s="2">
        <v>1391.2600000000002</v>
      </c>
      <c r="C666" s="2">
        <v>2.1223284985961363E-3</v>
      </c>
      <c r="D666" s="2">
        <v>9.4923139425523329E-2</v>
      </c>
      <c r="E666" s="2">
        <v>6.4559667586161981E-3</v>
      </c>
      <c r="F666" s="2">
        <v>2.1862541326375371E-3</v>
      </c>
      <c r="G666" s="2">
        <v>2.2470006643563973</v>
      </c>
      <c r="H666" s="2">
        <v>5.5253272554764664E-3</v>
      </c>
    </row>
    <row r="667" spans="1:8" x14ac:dyDescent="0.25">
      <c r="A667" s="2"/>
      <c r="B667" s="2">
        <v>1395.8200000000006</v>
      </c>
      <c r="C667" s="2">
        <v>9.5314068767347253E-4</v>
      </c>
      <c r="D667" s="2">
        <v>0.11098978027556217</v>
      </c>
      <c r="E667" s="2">
        <v>1.1114983524491816E-2</v>
      </c>
      <c r="F667" s="2">
        <v>2.1061003642258284E-3</v>
      </c>
      <c r="G667" s="2">
        <v>3.9640029624446886</v>
      </c>
      <c r="H667" s="2">
        <v>9.6482170102439764E-3</v>
      </c>
    </row>
    <row r="668" spans="1:8" x14ac:dyDescent="0.25">
      <c r="A668" s="2"/>
      <c r="B668" s="2">
        <v>1400.3799999999997</v>
      </c>
      <c r="C668" s="2">
        <v>4.0518068066625892E-4</v>
      </c>
      <c r="D668" s="2">
        <v>0.11144227786315555</v>
      </c>
      <c r="E668" s="2">
        <v>1.9026466863047767E-2</v>
      </c>
      <c r="F668" s="2">
        <v>2.5936700406784586E-3</v>
      </c>
      <c r="G668" s="2">
        <v>3.3630635286663115</v>
      </c>
      <c r="H668" s="2">
        <v>9.1712270426877341E-3</v>
      </c>
    </row>
    <row r="669" spans="1:8" x14ac:dyDescent="0.25">
      <c r="A669" s="2"/>
      <c r="B669" s="2">
        <v>1404.9399999999996</v>
      </c>
      <c r="C669" s="2">
        <v>1.5125560106606439E-4</v>
      </c>
      <c r="D669" s="2">
        <v>0.16555309261485066</v>
      </c>
      <c r="E669" s="2">
        <v>5.3887068860357774E-2</v>
      </c>
      <c r="F669" s="2">
        <v>3.0083384222615228E-3</v>
      </c>
      <c r="G669" s="2">
        <v>2.879092773566081</v>
      </c>
      <c r="H669" s="2">
        <v>1.4412878383606009E-2</v>
      </c>
    </row>
    <row r="670" spans="1:8" x14ac:dyDescent="0.25">
      <c r="A670" s="2"/>
      <c r="B670" s="2">
        <v>1409.5</v>
      </c>
      <c r="C670" s="2">
        <v>2.4580949681136846E-4</v>
      </c>
      <c r="D670" s="2">
        <v>0.12484546702422107</v>
      </c>
      <c r="E670" s="2">
        <v>2.3131745489113571E-2</v>
      </c>
      <c r="F670" s="2">
        <v>9.6064858700254416E-4</v>
      </c>
      <c r="G670" s="2">
        <v>1.5913510645467777</v>
      </c>
      <c r="H670" s="2">
        <v>8.2661754515877036E-3</v>
      </c>
    </row>
    <row r="671" spans="1:8" x14ac:dyDescent="0.25">
      <c r="A671" s="2"/>
      <c r="B671" s="2">
        <v>1414.0699999999997</v>
      </c>
      <c r="C671" s="2">
        <v>3.4036339255667255E-4</v>
      </c>
      <c r="D671" s="2">
        <v>0.17479544371083194</v>
      </c>
      <c r="E671" s="2">
        <v>7.389474848930698E-2</v>
      </c>
      <c r="F671" s="2">
        <v>4.648133667892157E-3</v>
      </c>
      <c r="G671" s="2">
        <v>5.2851466430405472</v>
      </c>
      <c r="H671" s="2">
        <v>2.0147836386512453E-2</v>
      </c>
    </row>
    <row r="672" spans="1:8" x14ac:dyDescent="0.25">
      <c r="A672" s="2"/>
      <c r="B672" s="2">
        <v>1418.63</v>
      </c>
      <c r="C672" s="2">
        <v>7.8339626364747517E-4</v>
      </c>
      <c r="D672" s="2">
        <v>0.15871078938842573</v>
      </c>
      <c r="E672" s="2">
        <v>5.944735683549953E-2</v>
      </c>
      <c r="F672" s="2">
        <v>2.397325783571342E-3</v>
      </c>
      <c r="G672" s="2">
        <v>2.5504618912434078</v>
      </c>
      <c r="H672" s="2">
        <v>5.3319489420149933E-3</v>
      </c>
    </row>
    <row r="673" spans="1:8" x14ac:dyDescent="0.25">
      <c r="A673" s="2"/>
      <c r="B673" s="2">
        <v>1423.19</v>
      </c>
      <c r="C673" s="2">
        <v>1.1138154311737913E-3</v>
      </c>
      <c r="D673" s="2">
        <v>0.15482126637951102</v>
      </c>
      <c r="E673" s="2">
        <v>5.8484091600294108E-2</v>
      </c>
      <c r="F673" s="2">
        <v>5.8055576711500711E-4</v>
      </c>
      <c r="G673" s="2">
        <v>2.8111208805709276</v>
      </c>
      <c r="H673" s="2">
        <v>6.775177852557661E-3</v>
      </c>
    </row>
    <row r="674" spans="1:8" x14ac:dyDescent="0.25">
      <c r="A674" s="2"/>
      <c r="B674" s="2">
        <v>1427.7500000000005</v>
      </c>
      <c r="C674" s="2">
        <v>1.4442345987001073E-3</v>
      </c>
      <c r="D674" s="2">
        <v>0.13658309215099021</v>
      </c>
      <c r="E674" s="2">
        <v>5.9873246424542469E-2</v>
      </c>
      <c r="F674" s="2">
        <v>1.1204356077982932E-3</v>
      </c>
      <c r="G674" s="2">
        <v>4.8844546024889972</v>
      </c>
      <c r="H674" s="2">
        <v>2.0165731741760062E-2</v>
      </c>
    </row>
    <row r="675" spans="1:8" x14ac:dyDescent="0.25">
      <c r="A675" s="2"/>
      <c r="B675" s="2">
        <v>1432.3100000000004</v>
      </c>
      <c r="C675" s="2">
        <v>1.6534972834242731E-3</v>
      </c>
      <c r="D675" s="2">
        <v>0.17233758305399205</v>
      </c>
      <c r="E675" s="2">
        <v>6.5715491460687073E-2</v>
      </c>
      <c r="F675" s="2">
        <v>1.6603154484815792E-3</v>
      </c>
      <c r="G675" s="2">
        <v>3.6985815928350272</v>
      </c>
      <c r="H675" s="2">
        <v>1.5779538301959516E-2</v>
      </c>
    </row>
    <row r="676" spans="1:8" x14ac:dyDescent="0.25">
      <c r="A676" s="2"/>
      <c r="B676" s="2">
        <v>1436.8699999999994</v>
      </c>
      <c r="C676" s="2">
        <v>1.8627599681484391E-3</v>
      </c>
      <c r="D676" s="2">
        <v>0.10587202857347948</v>
      </c>
      <c r="E676" s="2">
        <v>3.5555087563520903E-2</v>
      </c>
      <c r="F676" s="2">
        <v>4.415279779817051E-4</v>
      </c>
      <c r="G676" s="2">
        <v>3.9622950907097474</v>
      </c>
      <c r="H676" s="2">
        <v>1.1670676619429323E-2</v>
      </c>
    </row>
    <row r="677" spans="1:8" x14ac:dyDescent="0.25">
      <c r="A677" s="2"/>
      <c r="B677" s="2">
        <v>1441.4299999999998</v>
      </c>
      <c r="C677" s="2">
        <v>2.6323726235416836E-3</v>
      </c>
      <c r="D677" s="2">
        <v>0.10130857479846714</v>
      </c>
      <c r="E677" s="2">
        <v>4.5104181698823645E-2</v>
      </c>
      <c r="F677" s="2">
        <v>2.2376628850162617E-3</v>
      </c>
      <c r="G677" s="2">
        <v>4.9660078652415303</v>
      </c>
      <c r="H677" s="2">
        <v>9.3671049344361944E-3</v>
      </c>
    </row>
    <row r="678" spans="1:8" x14ac:dyDescent="0.25">
      <c r="A678" s="2"/>
      <c r="B678" s="2">
        <v>1445.9999999999995</v>
      </c>
      <c r="C678" s="2">
        <v>3.4019852789349283E-3</v>
      </c>
      <c r="D678" s="2">
        <v>0.11191829908134238</v>
      </c>
      <c r="E678" s="2">
        <v>4.3926695527001423E-2</v>
      </c>
      <c r="F678" s="2">
        <v>2.2846654571043387E-3</v>
      </c>
      <c r="G678" s="2">
        <v>3.3142814923558865</v>
      </c>
      <c r="H678" s="2">
        <v>1.1368646004492642E-2</v>
      </c>
    </row>
    <row r="679" spans="1:8" x14ac:dyDescent="0.25">
      <c r="A679" s="2"/>
      <c r="B679" s="2">
        <v>1450.56</v>
      </c>
      <c r="C679" s="2">
        <v>1.1123738127887303E-3</v>
      </c>
      <c r="D679" s="2">
        <v>0.16451370903960236</v>
      </c>
      <c r="E679" s="2">
        <v>3.1828415877213301E-2</v>
      </c>
      <c r="F679" s="2">
        <v>1.3771638113608282E-3</v>
      </c>
      <c r="G679" s="2">
        <v>5.3272310401650955</v>
      </c>
      <c r="H679" s="2">
        <v>1.9415883403902979E-2</v>
      </c>
    </row>
    <row r="680" spans="1:8" x14ac:dyDescent="0.25">
      <c r="A680" s="2"/>
      <c r="B680" s="2">
        <v>1455.12</v>
      </c>
      <c r="C680" s="2">
        <v>9.2374101574471896E-4</v>
      </c>
      <c r="D680" s="2">
        <v>0.12903768755601688</v>
      </c>
      <c r="E680" s="2">
        <v>2.2160209139163941E-2</v>
      </c>
      <c r="F680" s="2">
        <v>4.6966216561731774E-4</v>
      </c>
      <c r="G680" s="2">
        <v>2.9510201947689363</v>
      </c>
      <c r="H680" s="2">
        <v>1.6284672551427744E-2</v>
      </c>
    </row>
    <row r="681" spans="1:8" x14ac:dyDescent="0.25">
      <c r="A681" s="2"/>
      <c r="B681" s="2">
        <v>1459.6800000000003</v>
      </c>
      <c r="C681" s="2">
        <v>1.1485054733399464E-3</v>
      </c>
      <c r="D681" s="2">
        <v>0.10076490412904553</v>
      </c>
      <c r="E681" s="2">
        <v>4.9973613853339233E-2</v>
      </c>
      <c r="F681" s="2">
        <v>1.5607755739706513E-3</v>
      </c>
      <c r="G681" s="2">
        <v>4.9589995636890389</v>
      </c>
      <c r="H681" s="2">
        <v>1.583597627133922E-2</v>
      </c>
    </row>
    <row r="682" spans="1:8" x14ac:dyDescent="0.25">
      <c r="A682" s="2"/>
      <c r="B682" s="2">
        <v>1464.2400000000002</v>
      </c>
      <c r="C682" s="2">
        <v>3.6087864564411935E-3</v>
      </c>
      <c r="D682" s="2">
        <v>0.15996075876330582</v>
      </c>
      <c r="E682" s="2">
        <v>6.5245124217481798E-2</v>
      </c>
      <c r="F682" s="2">
        <v>4.8293939799419022E-4</v>
      </c>
      <c r="G682" s="2">
        <v>2.401028752864927</v>
      </c>
      <c r="H682" s="2">
        <v>1.425764934788981E-2</v>
      </c>
    </row>
    <row r="683" spans="1:8" x14ac:dyDescent="0.25">
      <c r="A683" s="2"/>
      <c r="B683" s="2">
        <v>1468.8000000000006</v>
      </c>
      <c r="C683" s="2">
        <v>6.0690674395424407E-3</v>
      </c>
      <c r="D683" s="2">
        <v>0.1930168325877496</v>
      </c>
      <c r="E683" s="2">
        <v>7.1491537564252181E-2</v>
      </c>
      <c r="F683" s="2">
        <v>5.1458533711831636E-4</v>
      </c>
      <c r="G683" s="2">
        <v>3.7733654083108785</v>
      </c>
      <c r="H683" s="2">
        <v>1.4567792724600211E-2</v>
      </c>
    </row>
    <row r="684" spans="1:8" x14ac:dyDescent="0.25">
      <c r="A684" s="2"/>
      <c r="B684" s="2">
        <v>1473.3599999999997</v>
      </c>
      <c r="C684" s="2">
        <v>9.1575728608044417E-4</v>
      </c>
      <c r="D684" s="2">
        <v>0.1504617818846094</v>
      </c>
      <c r="E684" s="2">
        <v>4.9727177720496007E-2</v>
      </c>
      <c r="F684" s="2">
        <v>5.4623127624244254E-4</v>
      </c>
      <c r="G684" s="2">
        <v>2.6227869046642822</v>
      </c>
      <c r="H684" s="2">
        <v>1.3266224234287652E-2</v>
      </c>
    </row>
    <row r="685" spans="1:8" x14ac:dyDescent="0.25">
      <c r="A685" s="2"/>
      <c r="B685" s="2">
        <v>1477.9300000000007</v>
      </c>
      <c r="C685" s="2">
        <v>2.201348594218824E-3</v>
      </c>
      <c r="D685" s="2">
        <v>0.13493841960958694</v>
      </c>
      <c r="E685" s="2">
        <v>5.467273856650795E-2</v>
      </c>
      <c r="F685" s="2">
        <v>5.2178327334595877E-4</v>
      </c>
      <c r="G685" s="2">
        <v>2.5127855112489832</v>
      </c>
      <c r="H685" s="2">
        <v>9.8509280151640698E-3</v>
      </c>
    </row>
    <row r="686" spans="1:8" x14ac:dyDescent="0.25">
      <c r="A686" s="2"/>
      <c r="B686" s="2">
        <v>1482.4899999999998</v>
      </c>
      <c r="C686" s="2">
        <v>3.0251358284932839E-3</v>
      </c>
      <c r="D686" s="2">
        <v>0.28571682706707424</v>
      </c>
      <c r="E686" s="2">
        <v>6.6436768086851325E-2</v>
      </c>
      <c r="F686" s="2">
        <v>4.3130810491538588E-4</v>
      </c>
      <c r="G686" s="2">
        <v>3.3155136547181767</v>
      </c>
      <c r="H686" s="2">
        <v>2.535464395860277E-2</v>
      </c>
    </row>
    <row r="687" spans="1:8" x14ac:dyDescent="0.25">
      <c r="A687" s="2"/>
      <c r="B687" s="2">
        <v>1487.0499999999997</v>
      </c>
      <c r="C687" s="2">
        <v>2.2056575058615629E-3</v>
      </c>
      <c r="D687" s="2">
        <v>9.7308726270646531E-2</v>
      </c>
      <c r="E687" s="2">
        <v>3.502373353234766E-2</v>
      </c>
      <c r="F687" s="2">
        <v>3.4083293648481293E-4</v>
      </c>
      <c r="G687" s="2">
        <v>1.8985507866422922</v>
      </c>
      <c r="H687" s="2">
        <v>1.1349614836688834E-2</v>
      </c>
    </row>
    <row r="688" spans="1:8" x14ac:dyDescent="0.25">
      <c r="A688" s="2"/>
      <c r="B688" s="2">
        <v>1491.6100000000001</v>
      </c>
      <c r="C688" s="2">
        <v>4.0057074032836147E-3</v>
      </c>
      <c r="D688" s="2">
        <v>0.19004070188996816</v>
      </c>
      <c r="E688" s="2">
        <v>6.4857974048284528E-2</v>
      </c>
      <c r="F688" s="2">
        <v>1.6544541839951978E-3</v>
      </c>
      <c r="G688" s="2">
        <v>4.2832985000787138</v>
      </c>
      <c r="H688" s="2">
        <v>1.2961125117243169E-2</v>
      </c>
    </row>
    <row r="689" spans="1:8" x14ac:dyDescent="0.25">
      <c r="A689" s="2"/>
      <c r="B689" s="2">
        <v>1496.17</v>
      </c>
      <c r="C689" s="2">
        <v>3.8856751280495765E-3</v>
      </c>
      <c r="D689" s="2">
        <v>0.22633406138685713</v>
      </c>
      <c r="E689" s="2">
        <v>7.8692061659982104E-2</v>
      </c>
      <c r="F689" s="2">
        <v>1.6048779468959458E-3</v>
      </c>
      <c r="G689" s="2">
        <v>3.9488340318434645</v>
      </c>
      <c r="H689" s="2">
        <v>1.8551235430856725E-2</v>
      </c>
    </row>
    <row r="690" spans="1:8" x14ac:dyDescent="0.25">
      <c r="A690" s="2"/>
      <c r="B690" s="2">
        <v>1500.7300000000005</v>
      </c>
      <c r="C690" s="2">
        <v>1.8686525264306915E-3</v>
      </c>
      <c r="D690" s="2">
        <v>0.16219362353475991</v>
      </c>
      <c r="E690" s="2">
        <v>7.1479251836789867E-2</v>
      </c>
      <c r="F690" s="2">
        <v>1.1838643054853939E-3</v>
      </c>
      <c r="G690" s="2">
        <v>2.5114568095419125</v>
      </c>
      <c r="H690" s="2">
        <v>1.0947246979732442E-2</v>
      </c>
    </row>
    <row r="691" spans="1:8" x14ac:dyDescent="0.25">
      <c r="A691" s="2"/>
      <c r="B691" s="2">
        <v>1505.2900000000004</v>
      </c>
      <c r="C691" s="2">
        <v>3.0946935884071242E-3</v>
      </c>
      <c r="D691" s="2">
        <v>0.3199095821091702</v>
      </c>
      <c r="E691" s="2">
        <v>0.11763593498990929</v>
      </c>
      <c r="F691" s="2">
        <v>7.3353186987399331E-4</v>
      </c>
      <c r="G691" s="2">
        <v>3.641923744283921</v>
      </c>
      <c r="H691" s="2">
        <v>1.8129841990259282E-2</v>
      </c>
    </row>
    <row r="692" spans="1:8" x14ac:dyDescent="0.25">
      <c r="A692" s="2"/>
      <c r="B692" s="2">
        <v>1509.8600000000006</v>
      </c>
      <c r="C692" s="2">
        <v>5.9347230987937425E-3</v>
      </c>
      <c r="D692" s="2">
        <v>0.1805477234587731</v>
      </c>
      <c r="E692" s="2">
        <v>6.8130727195458707E-2</v>
      </c>
      <c r="F692" s="2">
        <v>1.4452109230499331E-3</v>
      </c>
      <c r="G692" s="2">
        <v>3.0016741451737445</v>
      </c>
      <c r="H692" s="2">
        <v>1.0950630043734319E-2</v>
      </c>
    </row>
    <row r="693" spans="1:8" x14ac:dyDescent="0.25">
      <c r="A693" s="2"/>
      <c r="B693" s="2">
        <v>1514.4199999999996</v>
      </c>
      <c r="C693" s="2">
        <v>1.1963228528374249E-3</v>
      </c>
      <c r="D693" s="2">
        <v>0.1458501076037223</v>
      </c>
      <c r="E693" s="2">
        <v>0.10369349490278741</v>
      </c>
      <c r="F693" s="2">
        <v>6.0825228312303054E-4</v>
      </c>
      <c r="G693" s="2">
        <v>4.0039088508851357</v>
      </c>
      <c r="H693" s="2">
        <v>1.3780471900180622E-2</v>
      </c>
    </row>
    <row r="694" spans="1:8" x14ac:dyDescent="0.25">
      <c r="A694" s="2"/>
      <c r="B694" s="2">
        <v>1518.9799999999996</v>
      </c>
      <c r="C694" s="2">
        <v>2.3918672286036865E-3</v>
      </c>
      <c r="D694" s="2">
        <v>0.1344199913520259</v>
      </c>
      <c r="E694" s="2">
        <v>8.2897212235948675E-2</v>
      </c>
      <c r="F694" s="2">
        <v>2.463911508851762E-3</v>
      </c>
      <c r="G694" s="2">
        <v>3.1383325161025049</v>
      </c>
      <c r="H694" s="2">
        <v>1.7321614009081714E-2</v>
      </c>
    </row>
    <row r="695" spans="1:8" x14ac:dyDescent="0.25">
      <c r="A695" s="2"/>
      <c r="B695" s="2">
        <v>1523.54</v>
      </c>
      <c r="C695" s="2">
        <v>2.6420101356811501E-3</v>
      </c>
      <c r="D695" s="2">
        <v>0.21023758130949002</v>
      </c>
      <c r="E695" s="2">
        <v>7.9348170173547394E-2</v>
      </c>
      <c r="F695" s="2">
        <v>6.5603844707198833E-4</v>
      </c>
      <c r="G695" s="2">
        <v>3.7541001604487696</v>
      </c>
      <c r="H695" s="2">
        <v>2.1170034008316345E-2</v>
      </c>
    </row>
    <row r="696" spans="1:8" x14ac:dyDescent="0.25">
      <c r="A696" s="2"/>
      <c r="B696" s="2">
        <v>1528.1</v>
      </c>
      <c r="C696" s="2">
        <v>2.8921530427586137E-3</v>
      </c>
      <c r="D696" s="2">
        <v>0.21968664806558752</v>
      </c>
      <c r="E696" s="2">
        <v>5.0354450344949293E-2</v>
      </c>
      <c r="F696" s="2">
        <v>6.2569073765100574E-4</v>
      </c>
      <c r="G696" s="2">
        <v>3.6357463725076116</v>
      </c>
      <c r="H696" s="2">
        <v>3.5540186924602375E-2</v>
      </c>
    </row>
    <row r="697" spans="1:8" x14ac:dyDescent="0.25">
      <c r="A697" s="2"/>
      <c r="B697" s="2">
        <v>1532.6600000000003</v>
      </c>
      <c r="C697" s="2">
        <v>1.3665790175091657E-3</v>
      </c>
      <c r="D697" s="2">
        <v>0.14595683648801669</v>
      </c>
      <c r="E697" s="2">
        <v>5.2754251912118237E-2</v>
      </c>
      <c r="F697" s="2">
        <v>5.9534302823002316E-4</v>
      </c>
      <c r="G697" s="2">
        <v>3.8899616780180621</v>
      </c>
      <c r="H697" s="2">
        <v>1.7576102039860177E-2</v>
      </c>
    </row>
    <row r="698" spans="1:8" x14ac:dyDescent="0.25">
      <c r="A698" s="2"/>
      <c r="B698" s="2">
        <v>1537.23</v>
      </c>
      <c r="C698" s="2">
        <v>6.0030012325858976E-4</v>
      </c>
      <c r="D698" s="2">
        <v>0.1589076737693236</v>
      </c>
      <c r="E698" s="2">
        <v>3.9758936434378521E-2</v>
      </c>
      <c r="F698" s="2">
        <v>5.565890250184796E-4</v>
      </c>
      <c r="G698" s="2">
        <v>3.4469368022894233</v>
      </c>
      <c r="H698" s="2">
        <v>1.5858650963382966E-2</v>
      </c>
    </row>
    <row r="699" spans="1:8" x14ac:dyDescent="0.25">
      <c r="A699" s="2"/>
      <c r="B699" s="2">
        <v>1541.7900000000004</v>
      </c>
      <c r="C699" s="2">
        <v>5.4867997017359288E-4</v>
      </c>
      <c r="D699" s="2">
        <v>0.13307434234019092</v>
      </c>
      <c r="E699" s="2">
        <v>3.6221382537738163E-2</v>
      </c>
      <c r="F699" s="2">
        <v>5.8103687425897538E-4</v>
      </c>
      <c r="G699" s="2">
        <v>3.0289581458699342</v>
      </c>
      <c r="H699" s="2">
        <v>1.3961806009814247E-2</v>
      </c>
    </row>
    <row r="700" spans="1:8" x14ac:dyDescent="0.25">
      <c r="A700" s="2"/>
      <c r="B700" s="2">
        <v>1546.3500000000004</v>
      </c>
      <c r="C700" s="2">
        <v>4.97059817088596E-4</v>
      </c>
      <c r="D700" s="2">
        <v>0.16391316889641699</v>
      </c>
      <c r="E700" s="2">
        <v>2.4033144679593346E-2</v>
      </c>
      <c r="F700" s="2">
        <v>6.1464899321805725E-4</v>
      </c>
      <c r="G700" s="2">
        <v>2.427212385091682</v>
      </c>
      <c r="H700" s="2">
        <v>2.0467591555942126E-2</v>
      </c>
    </row>
    <row r="701" spans="1:8" x14ac:dyDescent="0.25">
      <c r="A701" s="2"/>
      <c r="B701" s="2">
        <v>1550.9099999999994</v>
      </c>
      <c r="C701" s="2">
        <v>1.1600984051691782E-3</v>
      </c>
      <c r="D701" s="2">
        <v>0.15095087961656281</v>
      </c>
      <c r="E701" s="2">
        <v>5.8822748946735483E-2</v>
      </c>
      <c r="F701" s="2">
        <v>3.5500983949593645E-3</v>
      </c>
      <c r="G701" s="2">
        <v>3.8633864363275463</v>
      </c>
      <c r="H701" s="2">
        <v>2.9768986567580633E-2</v>
      </c>
    </row>
    <row r="702" spans="1:8" x14ac:dyDescent="0.25">
      <c r="A702" s="2"/>
      <c r="B702" s="2">
        <v>1555.4699999999998</v>
      </c>
      <c r="C702" s="2">
        <v>4.2013108782003742E-3</v>
      </c>
      <c r="D702" s="2">
        <v>0.17636016669872109</v>
      </c>
      <c r="E702" s="2">
        <v>5.3383772397404779E-2</v>
      </c>
      <c r="F702" s="2">
        <v>3.1344992534419838E-3</v>
      </c>
      <c r="G702" s="2">
        <v>2.8321715668320047</v>
      </c>
      <c r="H702" s="2">
        <v>1.6864330487882911E-2</v>
      </c>
    </row>
    <row r="703" spans="1:8" x14ac:dyDescent="0.25">
      <c r="A703" s="2"/>
      <c r="B703" s="2">
        <v>1560.0299999999997</v>
      </c>
      <c r="C703" s="2">
        <v>1.2304704782423283E-3</v>
      </c>
      <c r="D703" s="2">
        <v>0.24255409344859247</v>
      </c>
      <c r="E703" s="2">
        <v>5.2275617427251078E-2</v>
      </c>
      <c r="F703" s="2">
        <v>2.7189001119246031E-3</v>
      </c>
      <c r="G703" s="2">
        <v>4.2938809199247983</v>
      </c>
      <c r="H703" s="2">
        <v>2.1692020253339678E-2</v>
      </c>
    </row>
    <row r="704" spans="1:8" x14ac:dyDescent="0.25">
      <c r="A704" s="2"/>
      <c r="B704" s="2">
        <v>1564.5900000000001</v>
      </c>
      <c r="C704" s="2">
        <v>2.5834705620377007E-3</v>
      </c>
      <c r="D704" s="2">
        <v>9.2505508687780763E-2</v>
      </c>
      <c r="E704" s="2">
        <v>4.9899140623656087E-2</v>
      </c>
      <c r="F704" s="2">
        <v>2.9116476372824593E-3</v>
      </c>
      <c r="G704" s="2">
        <v>2.3942150356777931</v>
      </c>
      <c r="H704" s="2">
        <v>1.1511747111844899E-2</v>
      </c>
    </row>
    <row r="705" spans="1:8" x14ac:dyDescent="0.25">
      <c r="A705" s="2"/>
      <c r="B705" s="2">
        <v>1569.1599999999999</v>
      </c>
      <c r="C705" s="2">
        <v>7.937902907105374E-4</v>
      </c>
      <c r="D705" s="2">
        <v>0.16950131155307177</v>
      </c>
      <c r="E705" s="2">
        <v>3.3315732133741546E-2</v>
      </c>
      <c r="F705" s="2">
        <v>3.1043951626403155E-3</v>
      </c>
      <c r="G705" s="2">
        <v>2.5325043232293418</v>
      </c>
      <c r="H705" s="2">
        <v>1.1637920187137907E-2</v>
      </c>
    </row>
    <row r="706" spans="1:8" x14ac:dyDescent="0.25">
      <c r="A706" s="2"/>
      <c r="B706" s="2">
        <v>1573.7200000000003</v>
      </c>
      <c r="C706" s="2">
        <v>1.4862140874882762E-3</v>
      </c>
      <c r="D706" s="2">
        <v>0.19779322316831596</v>
      </c>
      <c r="E706" s="2">
        <v>3.1952779692366103E-2</v>
      </c>
      <c r="F706" s="2">
        <v>1.3925666501226897E-3</v>
      </c>
      <c r="G706" s="2">
        <v>1.7362902224779884</v>
      </c>
      <c r="H706" s="2">
        <v>1.8959494427709347E-2</v>
      </c>
    </row>
    <row r="707" spans="1:8" x14ac:dyDescent="0.25">
      <c r="A707" s="2"/>
      <c r="B707" s="2">
        <v>1578.2800000000002</v>
      </c>
      <c r="C707" s="2">
        <v>2.1786378842660148E-3</v>
      </c>
      <c r="D707" s="2">
        <v>0.10855016222528031</v>
      </c>
      <c r="E707" s="2">
        <v>2.1234986486234338E-2</v>
      </c>
      <c r="F707" s="2">
        <v>1.3802521278192361E-3</v>
      </c>
      <c r="G707" s="2">
        <v>2.428554457523628</v>
      </c>
      <c r="H707" s="2">
        <v>1.1522162960247585E-2</v>
      </c>
    </row>
    <row r="708" spans="1:8" x14ac:dyDescent="0.25">
      <c r="A708" s="2"/>
      <c r="B708" s="2">
        <v>1582.8400000000006</v>
      </c>
      <c r="C708" s="2">
        <v>1.6125750786044877E-3</v>
      </c>
      <c r="D708" s="2">
        <v>0.11030297922222126</v>
      </c>
      <c r="E708" s="2">
        <v>1.2019339883986095E-2</v>
      </c>
      <c r="F708" s="2">
        <v>4.8161123430459944E-4</v>
      </c>
      <c r="G708" s="2">
        <v>2.9741968932510048</v>
      </c>
      <c r="H708" s="2">
        <v>1.4714535760493523E-2</v>
      </c>
    </row>
    <row r="709" spans="1:8" x14ac:dyDescent="0.25">
      <c r="A709" s="2"/>
      <c r="B709" s="2">
        <v>1587.3999999999996</v>
      </c>
      <c r="C709" s="2">
        <v>1.0465122729429609E-3</v>
      </c>
      <c r="D709" s="2">
        <v>0.1247242314627476</v>
      </c>
      <c r="E709" s="2">
        <v>1.6504207487101921E-2</v>
      </c>
      <c r="F709" s="2">
        <v>1.6039029378580587E-3</v>
      </c>
      <c r="G709" s="2">
        <v>3.1446987838993823</v>
      </c>
      <c r="H709" s="2">
        <v>1.5708509093204998E-2</v>
      </c>
    </row>
    <row r="710" spans="1:8" x14ac:dyDescent="0.25">
      <c r="A710" s="2"/>
      <c r="B710" s="2">
        <v>1591.9599999999996</v>
      </c>
      <c r="C710" s="2">
        <v>5.4721546693824287E-3</v>
      </c>
      <c r="D710" s="2">
        <v>0.15210271167992059</v>
      </c>
      <c r="E710" s="2">
        <v>1.4387542511529509E-2</v>
      </c>
      <c r="F710" s="2">
        <v>2.726194641411518E-3</v>
      </c>
      <c r="G710" s="2">
        <v>3.7677714073300068</v>
      </c>
      <c r="H710" s="2">
        <v>9.6893424853826092E-3</v>
      </c>
    </row>
    <row r="711" spans="1:8" x14ac:dyDescent="0.25">
      <c r="A711" s="2"/>
      <c r="B711" s="2">
        <v>1596.52</v>
      </c>
      <c r="C711" s="2">
        <v>3.2457885292216087E-3</v>
      </c>
      <c r="D711" s="2">
        <v>0.17848678329668446</v>
      </c>
      <c r="E711" s="2">
        <v>7.4032332839786144E-3</v>
      </c>
      <c r="F711" s="2">
        <v>2.9997784793899581E-3</v>
      </c>
      <c r="G711" s="2">
        <v>2.6260124507881262</v>
      </c>
      <c r="H711" s="2">
        <v>1.7794564517149686E-2</v>
      </c>
    </row>
    <row r="712" spans="1:8" x14ac:dyDescent="0.25">
      <c r="A712" s="2"/>
      <c r="B712" s="2">
        <v>1601.0899999999997</v>
      </c>
      <c r="C712" s="2">
        <v>1.0194223890607884E-3</v>
      </c>
      <c r="D712" s="2">
        <v>0.1730702175084243</v>
      </c>
      <c r="E712" s="2">
        <v>8.746152478598385E-3</v>
      </c>
      <c r="F712" s="2">
        <v>5.183099145371113E-4</v>
      </c>
      <c r="G712" s="2">
        <v>3.1363595500461208</v>
      </c>
      <c r="H712" s="2">
        <v>1.0141211772727773E-2</v>
      </c>
    </row>
    <row r="713" spans="1:8" x14ac:dyDescent="0.25">
      <c r="A713" s="2"/>
      <c r="B713" s="2">
        <v>1605.65</v>
      </c>
      <c r="C713" s="2">
        <v>2.6346995045648945E-3</v>
      </c>
      <c r="D713" s="2">
        <v>0.1514255724970012</v>
      </c>
      <c r="E713" s="2">
        <v>1.0538042607695674E-2</v>
      </c>
      <c r="F713" s="2">
        <v>2.7140580187860822E-3</v>
      </c>
      <c r="G713" s="2">
        <v>3.1495450844670265</v>
      </c>
      <c r="H713" s="2">
        <v>1.4362979299787236E-2</v>
      </c>
    </row>
    <row r="714" spans="1:8" x14ac:dyDescent="0.25">
      <c r="A714" s="2"/>
      <c r="B714" s="2">
        <v>1610.21</v>
      </c>
      <c r="C714" s="2">
        <v>1.2555340203472857E-3</v>
      </c>
      <c r="D714" s="2">
        <v>0.20085219255516407</v>
      </c>
      <c r="E714" s="2">
        <v>4.4305009412455767E-3</v>
      </c>
      <c r="F714" s="2">
        <v>6.5420318539825785E-4</v>
      </c>
      <c r="G714" s="2">
        <v>3.502238421947514</v>
      </c>
      <c r="H714" s="2">
        <v>1.6169168468211387E-2</v>
      </c>
    </row>
    <row r="715" spans="1:8" x14ac:dyDescent="0.25">
      <c r="A715" s="2"/>
      <c r="B715" s="2">
        <v>1614.7700000000004</v>
      </c>
      <c r="C715" s="2">
        <v>4.1589475762570689E-4</v>
      </c>
      <c r="D715" s="2">
        <v>0.11076068460838398</v>
      </c>
      <c r="E715" s="2">
        <v>3.0778436595352412E-4</v>
      </c>
      <c r="F715" s="2">
        <v>4.3279293428882088E-4</v>
      </c>
      <c r="G715" s="2">
        <v>3.0308038748147181</v>
      </c>
      <c r="H715" s="2">
        <v>9.8052913816313019E-3</v>
      </c>
    </row>
    <row r="716" spans="1:8" x14ac:dyDescent="0.25">
      <c r="A716" s="2"/>
      <c r="B716" s="2">
        <v>1619.3300000000004</v>
      </c>
      <c r="C716" s="2">
        <v>1.0186689466643126E-3</v>
      </c>
      <c r="D716" s="2">
        <v>0.11304949672768987</v>
      </c>
      <c r="E716" s="2">
        <v>5.0772182001139424E-3</v>
      </c>
      <c r="F716" s="2">
        <v>5.1792683813196611E-4</v>
      </c>
      <c r="G716" s="2">
        <v>2.8192508287825109</v>
      </c>
      <c r="H716" s="2">
        <v>1.137841276158297E-2</v>
      </c>
    </row>
    <row r="717" spans="1:8" x14ac:dyDescent="0.25">
      <c r="A717" s="2"/>
      <c r="B717" s="2">
        <v>1623.8899999999994</v>
      </c>
      <c r="C717" s="2">
        <v>1.3161545790346587E-3</v>
      </c>
      <c r="D717" s="2">
        <v>0.14606375629976323</v>
      </c>
      <c r="E717" s="2">
        <v>9.2639566982998436E-3</v>
      </c>
      <c r="F717" s="2">
        <v>8.7546476543091142E-4</v>
      </c>
      <c r="G717" s="2">
        <v>3.295187941235838</v>
      </c>
      <c r="H717" s="2">
        <v>1.7688053978695911E-2</v>
      </c>
    </row>
    <row r="718" spans="1:8" x14ac:dyDescent="0.25">
      <c r="A718" s="2"/>
      <c r="B718" s="2">
        <v>1628.4600000000005</v>
      </c>
      <c r="C718" s="2">
        <v>9.0731195750361031E-4</v>
      </c>
      <c r="D718" s="2">
        <v>8.7046264499941364E-2</v>
      </c>
      <c r="E718" s="2">
        <v>1.7261079483880471E-3</v>
      </c>
      <c r="F718" s="2">
        <v>1.2330026927298567E-3</v>
      </c>
      <c r="G718" s="2">
        <v>2.4675009260223351</v>
      </c>
      <c r="H718" s="2">
        <v>1.1401631877442753E-2</v>
      </c>
    </row>
    <row r="719" spans="1:8" x14ac:dyDescent="0.25">
      <c r="A719" s="2"/>
      <c r="B719" s="2">
        <v>1633.0199999999995</v>
      </c>
      <c r="C719" s="2">
        <v>2.3841549028328526E-3</v>
      </c>
      <c r="D719" s="2">
        <v>0.10207473902922336</v>
      </c>
      <c r="E719" s="2">
        <v>7.2524233690788864E-3</v>
      </c>
      <c r="F719" s="2">
        <v>1.510455180023807E-3</v>
      </c>
      <c r="G719" s="2">
        <v>3.2838444138659191</v>
      </c>
      <c r="H719" s="2">
        <v>1.2997143491143458E-2</v>
      </c>
    </row>
    <row r="720" spans="1:8" x14ac:dyDescent="0.25">
      <c r="A720" s="2"/>
      <c r="B720" s="2">
        <v>1637.58</v>
      </c>
      <c r="C720" s="2">
        <v>9.0373984595951238E-4</v>
      </c>
      <c r="D720" s="2">
        <v>0.1435440923717109</v>
      </c>
      <c r="E720" s="2">
        <v>3.11185217627064E-3</v>
      </c>
      <c r="F720" s="2">
        <v>4.5949287297350613E-4</v>
      </c>
      <c r="G720" s="2">
        <v>2.6015771346361904</v>
      </c>
      <c r="H720" s="2">
        <v>1.2776599205899589E-2</v>
      </c>
    </row>
    <row r="721" spans="1:8" x14ac:dyDescent="0.25">
      <c r="A721" s="2"/>
      <c r="B721" s="2">
        <v>1642.1399999999999</v>
      </c>
      <c r="C721" s="2">
        <v>8.8629182396298084E-4</v>
      </c>
      <c r="D721" s="2">
        <v>0.13834899679556406</v>
      </c>
      <c r="E721" s="2">
        <v>6.2383014959172447E-3</v>
      </c>
      <c r="F721" s="2">
        <v>2.7122036955629985E-3</v>
      </c>
      <c r="G721" s="2">
        <v>2.4838771376810778</v>
      </c>
      <c r="H721" s="2">
        <v>7.5792315909091459E-3</v>
      </c>
    </row>
    <row r="722" spans="1:8" x14ac:dyDescent="0.25">
      <c r="A722" s="2"/>
      <c r="B722" s="2">
        <v>1646.7000000000003</v>
      </c>
      <c r="C722" s="2">
        <v>2.6263524635693008E-3</v>
      </c>
      <c r="D722" s="2">
        <v>0.12674485983888445</v>
      </c>
      <c r="E722" s="2">
        <v>7.4853732724842357E-3</v>
      </c>
      <c r="F722" s="2">
        <v>2.3498811577500104E-3</v>
      </c>
      <c r="G722" s="2">
        <v>2.7526195655287822</v>
      </c>
      <c r="H722" s="2">
        <v>8.7230960885546355E-3</v>
      </c>
    </row>
    <row r="723" spans="1:8" x14ac:dyDescent="0.25">
      <c r="A723" s="2"/>
      <c r="B723" s="2">
        <v>1651.2600000000002</v>
      </c>
      <c r="C723" s="2">
        <v>4.3664131031756204E-3</v>
      </c>
      <c r="D723" s="2">
        <v>8.3681132611397882E-2</v>
      </c>
      <c r="E723" s="2">
        <v>7.4349674773100125E-3</v>
      </c>
      <c r="F723" s="2">
        <v>1.3378537912487167E-3</v>
      </c>
      <c r="G723" s="2">
        <v>2.8422970075218617</v>
      </c>
      <c r="H723" s="2">
        <v>8.7624468212465934E-3</v>
      </c>
    </row>
    <row r="724" spans="1:8" x14ac:dyDescent="0.25">
      <c r="A724" s="2"/>
      <c r="B724" s="2">
        <v>1655.8200000000006</v>
      </c>
      <c r="C724" s="2">
        <v>5.5186064314674717E-3</v>
      </c>
      <c r="D724" s="2">
        <v>8.5467819959658048E-2</v>
      </c>
      <c r="E724" s="2">
        <v>2.6476721891929862E-3</v>
      </c>
      <c r="F724" s="2">
        <v>4.5949287297350613E-4</v>
      </c>
      <c r="G724" s="2">
        <v>2.5081192012383471</v>
      </c>
      <c r="H724" s="2">
        <v>6.7819834378397966E-3</v>
      </c>
    </row>
    <row r="725" spans="1:8" x14ac:dyDescent="0.25">
      <c r="A725" s="2"/>
      <c r="B725" s="2">
        <v>1660.3900000000003</v>
      </c>
      <c r="C725" s="2">
        <v>6.670799759759323E-3</v>
      </c>
      <c r="D725" s="2">
        <v>0.13195643466229787</v>
      </c>
      <c r="E725" s="2">
        <v>4.4063108198879796E-3</v>
      </c>
      <c r="F725" s="2">
        <v>4.6025647441413943E-3</v>
      </c>
      <c r="G725" s="2">
        <v>3.6595736728163946</v>
      </c>
      <c r="H725" s="2">
        <v>7.086635316649461E-3</v>
      </c>
    </row>
    <row r="726" spans="1:8" x14ac:dyDescent="0.25">
      <c r="A726" s="2"/>
      <c r="B726" s="2">
        <v>1664.9500000000007</v>
      </c>
      <c r="C726" s="2">
        <v>1.0742393959999015E-3</v>
      </c>
      <c r="D726" s="2">
        <v>6.0472372548640255E-2</v>
      </c>
      <c r="E726" s="2">
        <v>4.802438533156669E-3</v>
      </c>
      <c r="F726" s="2">
        <v>3.0283749690483931E-3</v>
      </c>
      <c r="G726" s="2">
        <v>3.0742109761471506</v>
      </c>
      <c r="H726" s="2">
        <v>7.6864784138233975E-3</v>
      </c>
    </row>
    <row r="727" spans="1:8" x14ac:dyDescent="0.25">
      <c r="A727" s="2"/>
      <c r="B727" s="2">
        <v>1669.5099999999998</v>
      </c>
      <c r="C727" s="2">
        <v>3.5208230324675093E-3</v>
      </c>
      <c r="D727" s="2">
        <v>7.6328663186223569E-2</v>
      </c>
      <c r="E727" s="2">
        <v>8.6310766375416841E-3</v>
      </c>
      <c r="F727" s="2">
        <v>1.4541851939553917E-3</v>
      </c>
      <c r="G727" s="2">
        <v>3.5098137244889531</v>
      </c>
      <c r="H727" s="2">
        <v>1.0271518893389321E-2</v>
      </c>
    </row>
    <row r="728" spans="1:8" x14ac:dyDescent="0.25">
      <c r="A728" s="2"/>
      <c r="B728" s="2">
        <v>1674.0699999999997</v>
      </c>
      <c r="C728" s="2">
        <v>1.0912448327172668E-3</v>
      </c>
      <c r="D728" s="2">
        <v>8.6789942474889054E-2</v>
      </c>
      <c r="E728" s="2">
        <v>9.922941820369428E-3</v>
      </c>
      <c r="F728" s="2">
        <v>3.3393947546823117E-3</v>
      </c>
      <c r="G728" s="2">
        <v>3.2223888063688091</v>
      </c>
      <c r="H728" s="2">
        <v>1.0284288876876364E-2</v>
      </c>
    </row>
    <row r="729" spans="1:8" x14ac:dyDescent="0.25">
      <c r="A729" s="2"/>
      <c r="B729" s="2">
        <v>1678.63</v>
      </c>
      <c r="C729" s="2">
        <v>1.7940479648596765E-3</v>
      </c>
      <c r="D729" s="2">
        <v>5.4856959499395577E-2</v>
      </c>
      <c r="E729" s="2">
        <v>4.9778743441683919E-3</v>
      </c>
      <c r="F729" s="2">
        <v>2.2068520715082915E-3</v>
      </c>
      <c r="G729" s="2">
        <v>2.9492182225422927</v>
      </c>
      <c r="H729" s="2">
        <v>8.1921515943491081E-3</v>
      </c>
    </row>
    <row r="730" spans="1:8" x14ac:dyDescent="0.25">
      <c r="A730" s="2"/>
      <c r="B730" s="2">
        <v>1683.19</v>
      </c>
      <c r="C730" s="2">
        <v>2.4968510970020861E-3</v>
      </c>
      <c r="D730" s="2">
        <v>7.6664696680088296E-2</v>
      </c>
      <c r="E730" s="2">
        <v>1.6166078271096656E-3</v>
      </c>
      <c r="F730" s="2">
        <v>1.5818526173503953E-3</v>
      </c>
      <c r="G730" s="2">
        <v>3.4623722822948428</v>
      </c>
      <c r="H730" s="2">
        <v>7.7193311329004045E-3</v>
      </c>
    </row>
    <row r="731" spans="1:8" x14ac:dyDescent="0.25">
      <c r="A731" s="2"/>
      <c r="B731" s="2">
        <v>1687.7500000000005</v>
      </c>
      <c r="C731" s="2">
        <v>2.0659568404658413E-3</v>
      </c>
      <c r="D731" s="2">
        <v>3.710274296149433E-2</v>
      </c>
      <c r="E731" s="2">
        <v>1.8323082874464602E-3</v>
      </c>
      <c r="F731" s="2">
        <v>4.8969151257585209E-4</v>
      </c>
      <c r="G731" s="2">
        <v>3.301699842277658</v>
      </c>
      <c r="H731" s="2">
        <v>7.3957965152142745E-3</v>
      </c>
    </row>
    <row r="732" spans="1:8" x14ac:dyDescent="0.25">
      <c r="A732" s="2"/>
      <c r="B732" s="2">
        <v>1692.3200000000002</v>
      </c>
      <c r="C732" s="2">
        <v>4.0109939162478875E-3</v>
      </c>
      <c r="D732" s="2">
        <v>4.9671698292807709E-2</v>
      </c>
      <c r="E732" s="2">
        <v>4.0428644868727315E-3</v>
      </c>
      <c r="F732" s="2">
        <v>4.5979452289896769E-4</v>
      </c>
      <c r="G732" s="2">
        <v>2.6467780859399781</v>
      </c>
      <c r="H732" s="2">
        <v>3.9453426725578264E-3</v>
      </c>
    </row>
    <row r="733" spans="1:8" x14ac:dyDescent="0.25">
      <c r="A733" s="2"/>
      <c r="B733" s="2">
        <v>1696.8800000000006</v>
      </c>
      <c r="C733" s="2">
        <v>1.0270184326941288E-3</v>
      </c>
      <c r="D733" s="2">
        <v>2.4121632639224316E-2</v>
      </c>
      <c r="E733" s="2">
        <v>8.9884554100241822E-4</v>
      </c>
      <c r="F733" s="2">
        <v>5.2217200817824085E-4</v>
      </c>
      <c r="G733" s="2">
        <v>2.3449572812750343</v>
      </c>
      <c r="H733" s="2">
        <v>6.8108181150501861E-3</v>
      </c>
    </row>
    <row r="734" spans="1:8" x14ac:dyDescent="0.25">
      <c r="A734" s="2"/>
      <c r="B734" s="2">
        <v>1701.4400000000005</v>
      </c>
      <c r="C734" s="2">
        <v>1.9209050939250677E-3</v>
      </c>
      <c r="D734" s="2">
        <v>3.8169896923850977E-2</v>
      </c>
      <c r="E734" s="2">
        <v>5.3832971168403087E-3</v>
      </c>
      <c r="F734" s="2">
        <v>4.5531005417650611E-4</v>
      </c>
      <c r="G734" s="2">
        <v>1.7747955360609662</v>
      </c>
      <c r="H734" s="2">
        <v>4.3757554745192028E-3</v>
      </c>
    </row>
    <row r="735" spans="1:8" x14ac:dyDescent="0.25">
      <c r="A735" s="2"/>
      <c r="B735" s="2">
        <v>1705.9999999999995</v>
      </c>
      <c r="C735" s="2">
        <v>2.1152917487018727E-3</v>
      </c>
      <c r="D735" s="2">
        <v>1.6894649365516316E-2</v>
      </c>
      <c r="E735" s="2">
        <v>8.2056268793461969E-4</v>
      </c>
      <c r="F735" s="2">
        <v>4.464281260103886E-3</v>
      </c>
      <c r="G735" s="2">
        <v>2.7155620935225264</v>
      </c>
      <c r="H735" s="2">
        <v>6.0540172831606356E-3</v>
      </c>
    </row>
    <row r="736" spans="1:8" x14ac:dyDescent="0.25">
      <c r="A736" s="2"/>
      <c r="B736" s="2">
        <v>1710.56</v>
      </c>
      <c r="C736" s="2">
        <v>2.3096784034786779E-3</v>
      </c>
      <c r="D736" s="2">
        <v>4.7367181575952204E-2</v>
      </c>
      <c r="E736" s="2">
        <v>3.8933122815494966E-4</v>
      </c>
      <c r="F736" s="2">
        <v>2.3792471137286555E-3</v>
      </c>
      <c r="G736" s="2">
        <v>2.6937567648436662</v>
      </c>
      <c r="H736" s="2">
        <v>6.5768710579296895E-3</v>
      </c>
    </row>
    <row r="737" spans="1:8" x14ac:dyDescent="0.25">
      <c r="A737" s="2"/>
      <c r="B737" s="2">
        <v>1715.12</v>
      </c>
      <c r="C737" s="2">
        <v>1.2004873189425907E-3</v>
      </c>
      <c r="D737" s="2">
        <v>5.937412086792565E-2</v>
      </c>
      <c r="E737" s="2">
        <v>1.0270107476269053E-3</v>
      </c>
      <c r="F737" s="2">
        <v>6.1036964300665057E-4</v>
      </c>
      <c r="G737" s="2">
        <v>2.8589975639337246</v>
      </c>
      <c r="H737" s="2">
        <v>9.84701021589004E-3</v>
      </c>
    </row>
    <row r="738" spans="1:8" x14ac:dyDescent="0.25">
      <c r="A738" s="2"/>
      <c r="B738" s="2">
        <v>1719.69</v>
      </c>
      <c r="C738" s="2">
        <v>1.8769648470906089E-3</v>
      </c>
      <c r="D738" s="2">
        <v>3.0120245622178889E-2</v>
      </c>
      <c r="E738" s="2">
        <v>1.6646902670988612E-3</v>
      </c>
      <c r="F738" s="2">
        <v>4.4489494505425034E-4</v>
      </c>
      <c r="G738" s="2">
        <v>2.521618715613605</v>
      </c>
      <c r="H738" s="2">
        <v>5.4974207051770941E-3</v>
      </c>
    </row>
    <row r="739" spans="1:8" x14ac:dyDescent="0.25">
      <c r="A739" s="2"/>
      <c r="B739" s="2">
        <v>1724.25</v>
      </c>
      <c r="C739" s="2">
        <v>1.9948324296348813E-3</v>
      </c>
      <c r="D739" s="2">
        <v>4.8537696152968803E-2</v>
      </c>
      <c r="E739" s="2">
        <v>2.2468838250084742E-3</v>
      </c>
      <c r="F739" s="2">
        <v>2.8458890442472603E-3</v>
      </c>
      <c r="G739" s="2">
        <v>2.3094571992989872</v>
      </c>
      <c r="H739" s="2">
        <v>3.8949182342735309E-3</v>
      </c>
    </row>
    <row r="740" spans="1:8" x14ac:dyDescent="0.25">
      <c r="A740" s="2"/>
      <c r="B740" s="2">
        <v>1728.8100000000004</v>
      </c>
      <c r="C740" s="2">
        <v>1.7142836472668753E-3</v>
      </c>
      <c r="D740" s="2">
        <v>4.7986778685450232E-2</v>
      </c>
      <c r="E740" s="2">
        <v>1.9538425181697401E-3</v>
      </c>
      <c r="F740" s="2">
        <v>3.0069654123330881E-3</v>
      </c>
      <c r="G740" s="2">
        <v>2.2335632006210053</v>
      </c>
      <c r="H740" s="2">
        <v>2.6881936492717372E-3</v>
      </c>
    </row>
    <row r="741" spans="1:8" x14ac:dyDescent="0.25">
      <c r="A741" s="2"/>
      <c r="B741" s="2">
        <v>1733.3700000000003</v>
      </c>
      <c r="C741" s="2">
        <v>1.4337348648988694E-3</v>
      </c>
      <c r="D741" s="2">
        <v>8.0709522671561743E-2</v>
      </c>
      <c r="E741" s="2">
        <v>1.991200059762663E-3</v>
      </c>
      <c r="F741" s="2">
        <v>3.1680417804189165E-3</v>
      </c>
      <c r="G741" s="2">
        <v>2.6014345566028254</v>
      </c>
      <c r="H741" s="2">
        <v>5.5043069482361177E-3</v>
      </c>
    </row>
    <row r="742" spans="1:8" x14ac:dyDescent="0.25">
      <c r="A742" s="2"/>
      <c r="B742" s="2">
        <v>1737.9300000000007</v>
      </c>
      <c r="C742" s="2">
        <v>4.1146409114741654E-3</v>
      </c>
      <c r="D742" s="2">
        <v>5.6721677472288637E-2</v>
      </c>
      <c r="E742" s="2">
        <v>4.9483231869317931E-3</v>
      </c>
      <c r="F742" s="2">
        <v>2.7632623859490685E-3</v>
      </c>
      <c r="G742" s="2">
        <v>3.0590952158377194</v>
      </c>
      <c r="H742" s="2">
        <v>8.7297196619561795E-3</v>
      </c>
    </row>
    <row r="743" spans="1:8" x14ac:dyDescent="0.25">
      <c r="A743" s="2"/>
      <c r="B743" s="2">
        <v>1742.4899999999998</v>
      </c>
      <c r="C743" s="2">
        <v>1.9988807655833469E-3</v>
      </c>
      <c r="D743" s="2">
        <v>6.0101000789576413E-2</v>
      </c>
      <c r="E743" s="2">
        <v>3.2086947226706206E-3</v>
      </c>
      <c r="F743" s="2">
        <v>2.0425309941692798E-3</v>
      </c>
      <c r="G743" s="2">
        <v>2.2435093551179275</v>
      </c>
      <c r="H743" s="2">
        <v>7.3183364855789355E-3</v>
      </c>
    </row>
    <row r="744" spans="1:8" x14ac:dyDescent="0.25">
      <c r="A744" s="2"/>
      <c r="B744" s="2">
        <v>1747.0499999999997</v>
      </c>
      <c r="C744" s="2">
        <v>1.5746511529584404E-3</v>
      </c>
      <c r="D744" s="2">
        <v>5.608351860149835E-2</v>
      </c>
      <c r="E744" s="2">
        <v>2.8495678959166858E-3</v>
      </c>
      <c r="F744" s="2">
        <v>1.3217996023894914E-3</v>
      </c>
      <c r="G744" s="2">
        <v>2.718808420130836</v>
      </c>
      <c r="H744" s="2">
        <v>5.6014743527870274E-3</v>
      </c>
    </row>
    <row r="745" spans="1:8" x14ac:dyDescent="0.25">
      <c r="A745" s="2"/>
      <c r="B745" s="2">
        <v>1751.62</v>
      </c>
      <c r="C745" s="2">
        <v>1.1504215403335338E-3</v>
      </c>
      <c r="D745" s="2">
        <v>9.1496441782730295E-2</v>
      </c>
      <c r="E745" s="2">
        <v>8.0974191817636178E-3</v>
      </c>
      <c r="F745" s="2">
        <v>5.4777677906573344E-3</v>
      </c>
      <c r="G745" s="2">
        <v>2.7718966046091844</v>
      </c>
      <c r="H745" s="2">
        <v>5.6213180478251823E-3</v>
      </c>
    </row>
    <row r="746" spans="1:8" x14ac:dyDescent="0.25">
      <c r="A746" s="2"/>
      <c r="B746" s="2">
        <v>1756.1799999999998</v>
      </c>
      <c r="C746" s="2">
        <v>4.9786286079781894E-4</v>
      </c>
      <c r="D746" s="2">
        <v>0.38030013695853671</v>
      </c>
      <c r="E746" s="2">
        <v>1.8363977022666591E-2</v>
      </c>
      <c r="F746" s="2">
        <v>5.6600282651927229E-3</v>
      </c>
      <c r="G746" s="2">
        <v>3.2348204866389678</v>
      </c>
      <c r="H746" s="2">
        <v>6.8191952055382931E-3</v>
      </c>
    </row>
    <row r="747" spans="1:8" x14ac:dyDescent="0.25">
      <c r="A747" s="2"/>
      <c r="B747" s="2">
        <v>1760.7400000000002</v>
      </c>
      <c r="C747" s="2">
        <v>1.483757630957389E-3</v>
      </c>
      <c r="D747" s="2">
        <v>0.34253237844123818</v>
      </c>
      <c r="E747" s="2">
        <v>4.7616241972192642E-3</v>
      </c>
      <c r="F747" s="2">
        <v>6.8835263455659474E-3</v>
      </c>
      <c r="G747" s="2">
        <v>2.2075140545025156</v>
      </c>
      <c r="H747" s="2">
        <v>3.7173306321491993E-3</v>
      </c>
    </row>
    <row r="748" spans="1:8" x14ac:dyDescent="0.25">
      <c r="A748" s="2"/>
      <c r="B748" s="2">
        <v>1765.3000000000002</v>
      </c>
      <c r="C748" s="2">
        <v>3.1777147155846474E-3</v>
      </c>
      <c r="D748" s="2">
        <v>0.59397871223151277</v>
      </c>
      <c r="E748" s="2">
        <v>1.2709947760612923E-2</v>
      </c>
      <c r="F748" s="2">
        <v>5.793647980898025E-3</v>
      </c>
      <c r="G748" s="2">
        <v>2.7150092831052408</v>
      </c>
      <c r="H748" s="2">
        <v>5.4288676393433608E-3</v>
      </c>
    </row>
    <row r="749" spans="1:8" x14ac:dyDescent="0.25">
      <c r="A749" s="2"/>
      <c r="B749" s="2">
        <v>1769.8600000000006</v>
      </c>
      <c r="C749" s="2">
        <v>3.1777147155846474E-3</v>
      </c>
      <c r="D749" s="2">
        <v>0.31702406280325879</v>
      </c>
      <c r="E749" s="2">
        <v>9.6447656312364516E-3</v>
      </c>
      <c r="F749" s="2">
        <v>2.3840255282779267E-3</v>
      </c>
      <c r="G749" s="2">
        <v>1.5468883133524725</v>
      </c>
      <c r="H749" s="2">
        <v>2.7548865557629602E-3</v>
      </c>
    </row>
    <row r="750" spans="1:8" ht="14.4" x14ac:dyDescent="0.3">
      <c r="A750" s="1" t="s">
        <v>147</v>
      </c>
      <c r="B750" s="2">
        <v>0</v>
      </c>
      <c r="C750" s="2">
        <v>4.0594451186512209E-3</v>
      </c>
      <c r="D750" s="2">
        <v>0.36470449765590507</v>
      </c>
      <c r="E750" s="2">
        <v>4.4809518198121026E-2</v>
      </c>
      <c r="F750" s="2">
        <v>1.676649162079568E-3</v>
      </c>
      <c r="G750" s="2">
        <v>2.792044818150814</v>
      </c>
      <c r="H750" s="2">
        <v>2.1534817951699776E-2</v>
      </c>
    </row>
    <row r="751" spans="1:8" x14ac:dyDescent="0.25">
      <c r="A751" s="2"/>
      <c r="B751" s="2">
        <v>4.5600000000001728</v>
      </c>
      <c r="C751" s="2">
        <v>4.8057708424367879E-3</v>
      </c>
      <c r="D751" s="2">
        <v>0.21951512814760984</v>
      </c>
      <c r="E751" s="2">
        <v>5.4004787388451849E-3</v>
      </c>
      <c r="F751" s="2">
        <v>1.4724714747559242E-3</v>
      </c>
      <c r="G751" s="2">
        <v>2.4214084534355362</v>
      </c>
      <c r="H751" s="2">
        <v>2.5722893113342075E-2</v>
      </c>
    </row>
    <row r="752" spans="1:8" x14ac:dyDescent="0.25">
      <c r="A752" s="2"/>
      <c r="B752" s="2">
        <v>9.1200000000003456</v>
      </c>
      <c r="C752" s="2">
        <v>1.2819184020761854E-3</v>
      </c>
      <c r="D752" s="2">
        <v>0.14927475410259469</v>
      </c>
      <c r="E752" s="2">
        <v>8.364559565411489E-3</v>
      </c>
      <c r="F752" s="2">
        <v>6.5177204714506021E-4</v>
      </c>
      <c r="G752" s="2">
        <v>3.6276262038581661</v>
      </c>
      <c r="H752" s="2">
        <v>2.7970531885431599E-2</v>
      </c>
    </row>
    <row r="753" spans="1:8" x14ac:dyDescent="0.25">
      <c r="A753" s="2"/>
      <c r="B753" s="2">
        <v>13.680000000000518</v>
      </c>
      <c r="C753" s="2">
        <v>6.4528773765311805E-3</v>
      </c>
      <c r="D753" s="2">
        <v>0.26490630309761182</v>
      </c>
      <c r="E753" s="2">
        <v>8.745936350131156E-3</v>
      </c>
      <c r="F753" s="2">
        <v>6.7202951884077068E-4</v>
      </c>
      <c r="G753" s="2">
        <v>3.3307958610860648</v>
      </c>
      <c r="H753" s="2">
        <v>1.5489065006279683E-2</v>
      </c>
    </row>
    <row r="754" spans="1:8" x14ac:dyDescent="0.25">
      <c r="A754" s="2"/>
      <c r="B754" s="2">
        <v>18.250000000000455</v>
      </c>
      <c r="C754" s="2">
        <v>1.3616040095213576E-3</v>
      </c>
      <c r="D754" s="2">
        <v>0.14366106614840676</v>
      </c>
      <c r="E754" s="2">
        <v>7.4858132643727347E-3</v>
      </c>
      <c r="F754" s="2">
        <v>6.9228699053648125E-4</v>
      </c>
      <c r="G754" s="2">
        <v>4.1854438852164124</v>
      </c>
      <c r="H754" s="2">
        <v>2.115125427562355E-2</v>
      </c>
    </row>
    <row r="755" spans="1:8" x14ac:dyDescent="0.25">
      <c r="A755" s="2"/>
      <c r="B755" s="2">
        <v>22.810000000000628</v>
      </c>
      <c r="C755" s="2">
        <v>2.535365912508373E-3</v>
      </c>
      <c r="D755" s="2">
        <v>0.11178044294281904</v>
      </c>
      <c r="E755" s="2">
        <v>1.0908950982822782E-2</v>
      </c>
      <c r="F755" s="2">
        <v>6.0095503657740064E-4</v>
      </c>
      <c r="G755" s="2">
        <v>2.9130645035009022</v>
      </c>
      <c r="H755" s="2">
        <v>1.6503758926969522E-2</v>
      </c>
    </row>
    <row r="756" spans="1:8" x14ac:dyDescent="0.25">
      <c r="A756" s="2"/>
      <c r="B756" s="2">
        <v>27.3700000000008</v>
      </c>
      <c r="C756" s="2">
        <v>1.5761271224229787E-3</v>
      </c>
      <c r="D756" s="2">
        <v>0.19861910362781646</v>
      </c>
      <c r="E756" s="2">
        <v>1.4332088701272831E-2</v>
      </c>
      <c r="F756" s="2">
        <v>8.0135802675015023E-4</v>
      </c>
      <c r="G756" s="2">
        <v>3.3339507631177323</v>
      </c>
      <c r="H756" s="2">
        <v>3.2463612198291851E-2</v>
      </c>
    </row>
    <row r="757" spans="1:8" x14ac:dyDescent="0.25">
      <c r="A757" s="2"/>
      <c r="B757" s="2">
        <v>31.930000000000973</v>
      </c>
      <c r="C757" s="2">
        <v>5.0031431763235589E-3</v>
      </c>
      <c r="D757" s="2">
        <v>0.14796178039682337</v>
      </c>
      <c r="E757" s="2">
        <v>6.0168481088843356E-3</v>
      </c>
      <c r="F757" s="2">
        <v>5.9467855603685844E-3</v>
      </c>
      <c r="G757" s="2">
        <v>3.6655399207490631</v>
      </c>
      <c r="H757" s="2">
        <v>2.0435450611143859E-2</v>
      </c>
    </row>
    <row r="758" spans="1:8" x14ac:dyDescent="0.25">
      <c r="A758" s="2"/>
      <c r="B758" s="2">
        <v>36.490000000000009</v>
      </c>
      <c r="C758" s="2">
        <v>4.2602362950372157E-3</v>
      </c>
      <c r="D758" s="2">
        <v>0.1508131118266143</v>
      </c>
      <c r="E758" s="2">
        <v>7.9727777621468546E-3</v>
      </c>
      <c r="F758" s="2">
        <v>4.7850293792656767E-3</v>
      </c>
      <c r="G758" s="2">
        <v>3.3626989181170184</v>
      </c>
      <c r="H758" s="2">
        <v>1.0647309373158009E-2</v>
      </c>
    </row>
    <row r="759" spans="1:8" x14ac:dyDescent="0.25">
      <c r="A759" s="2"/>
      <c r="B759" s="2">
        <v>41.050000000000182</v>
      </c>
      <c r="C759" s="2">
        <v>3.5173294137508734E-3</v>
      </c>
      <c r="D759" s="2">
        <v>0.15507372640184144</v>
      </c>
      <c r="E759" s="2">
        <v>1.0699456653057814E-2</v>
      </c>
      <c r="F759" s="2">
        <v>3.623273198162769E-3</v>
      </c>
      <c r="G759" s="2">
        <v>3.2747752609760865</v>
      </c>
      <c r="H759" s="2">
        <v>1.5453650791819701E-2</v>
      </c>
    </row>
    <row r="760" spans="1:8" x14ac:dyDescent="0.25">
      <c r="A760" s="2"/>
      <c r="B760" s="2">
        <v>45.620000000000118</v>
      </c>
      <c r="C760" s="2">
        <v>7.3075211050986806E-3</v>
      </c>
      <c r="D760" s="2">
        <v>0.23015099880700704</v>
      </c>
      <c r="E760" s="2">
        <v>2.0905755945678856E-2</v>
      </c>
      <c r="F760" s="2">
        <v>8.376871793503198E-4</v>
      </c>
      <c r="G760" s="2">
        <v>5.1242191696973434</v>
      </c>
      <c r="H760" s="2">
        <v>1.5527394486033897E-2</v>
      </c>
    </row>
    <row r="761" spans="1:8" x14ac:dyDescent="0.25">
      <c r="A761" s="2"/>
      <c r="B761" s="2">
        <v>50.180000000000291</v>
      </c>
      <c r="C761" s="2">
        <v>1.3918113129222246E-3</v>
      </c>
      <c r="D761" s="2">
        <v>0.12591704615977886</v>
      </c>
      <c r="E761" s="2">
        <v>2.6239505102411805E-2</v>
      </c>
      <c r="F761" s="2">
        <v>3.0754057097637302E-3</v>
      </c>
      <c r="G761" s="2">
        <v>3.0848340996684871</v>
      </c>
      <c r="H761" s="2">
        <v>1.0444644346531853E-2</v>
      </c>
    </row>
    <row r="762" spans="1:8" x14ac:dyDescent="0.25">
      <c r="A762" s="2"/>
      <c r="B762" s="2">
        <v>54.740000000000464</v>
      </c>
      <c r="C762" s="2">
        <v>5.2379117525117426E-3</v>
      </c>
      <c r="D762" s="2">
        <v>0.1213723702424543</v>
      </c>
      <c r="E762" s="2">
        <v>2.5904172437663731E-2</v>
      </c>
      <c r="F762" s="2">
        <v>2.6094962249112513E-3</v>
      </c>
      <c r="G762" s="2">
        <v>2.6107320764160589</v>
      </c>
      <c r="H762" s="2">
        <v>7.419445860281918E-3</v>
      </c>
    </row>
    <row r="763" spans="1:8" x14ac:dyDescent="0.25">
      <c r="A763" s="2"/>
      <c r="B763" s="2">
        <v>59.300000000000637</v>
      </c>
      <c r="C763" s="2">
        <v>7.9619894683474191E-3</v>
      </c>
      <c r="D763" s="2">
        <v>9.9955250424088649E-2</v>
      </c>
      <c r="E763" s="2">
        <v>2.5793746582234749E-2</v>
      </c>
      <c r="F763" s="2">
        <v>5.9788089209439409E-4</v>
      </c>
      <c r="G763" s="2">
        <v>2.9900568770682106</v>
      </c>
      <c r="H763" s="2">
        <v>1.2519145117145565E-2</v>
      </c>
    </row>
    <row r="764" spans="1:8" x14ac:dyDescent="0.25">
      <c r="A764" s="2"/>
      <c r="B764" s="2">
        <v>63.860000000000809</v>
      </c>
      <c r="C764" s="2">
        <v>1.0686067184183095E-2</v>
      </c>
      <c r="D764" s="2">
        <v>0.17632363446588203</v>
      </c>
      <c r="E764" s="2">
        <v>2.9137484685027932E-2</v>
      </c>
      <c r="F764" s="2">
        <v>8.0781202155040337E-4</v>
      </c>
      <c r="G764" s="2">
        <v>3.3698926230307742</v>
      </c>
      <c r="H764" s="2">
        <v>9.4272943745538889E-3</v>
      </c>
    </row>
    <row r="765" spans="1:8" x14ac:dyDescent="0.25">
      <c r="A765" s="2"/>
      <c r="B765" s="2">
        <v>68.420000000000982</v>
      </c>
      <c r="C765" s="2">
        <v>1.7279650152984874E-3</v>
      </c>
      <c r="D765" s="2">
        <v>0.17050325609912517</v>
      </c>
      <c r="E765" s="2">
        <v>4.7667003781880261E-2</v>
      </c>
      <c r="F765" s="2">
        <v>1.2297296054771944E-4</v>
      </c>
      <c r="G765" s="2">
        <v>4.1356954361376452</v>
      </c>
      <c r="H765" s="2">
        <v>9.3481415835449961E-3</v>
      </c>
    </row>
    <row r="766" spans="1:8" x14ac:dyDescent="0.25">
      <c r="A766" s="2"/>
      <c r="B766" s="2">
        <v>72.980000000000018</v>
      </c>
      <c r="C766" s="2">
        <v>5.4016553441850537E-3</v>
      </c>
      <c r="D766" s="2">
        <v>0.19790456532353612</v>
      </c>
      <c r="E766" s="2">
        <v>2.4204212443886073E-2</v>
      </c>
      <c r="F766" s="2">
        <v>1.1821171944336839E-4</v>
      </c>
      <c r="G766" s="2">
        <v>3.675693611240582</v>
      </c>
      <c r="H766" s="2">
        <v>9.1679960595079987E-3</v>
      </c>
    </row>
    <row r="767" spans="1:8" x14ac:dyDescent="0.25">
      <c r="A767" s="2"/>
      <c r="B767" s="2">
        <v>77.549999999999955</v>
      </c>
      <c r="C767" s="2">
        <v>7.2213737513000488E-3</v>
      </c>
      <c r="D767" s="2">
        <v>0.13616980334223827</v>
      </c>
      <c r="E767" s="2">
        <v>3.4040600970991396E-2</v>
      </c>
      <c r="F767" s="2">
        <v>8.2781180126051586E-4</v>
      </c>
      <c r="G767" s="2">
        <v>4.1568111555329903</v>
      </c>
      <c r="H767" s="2">
        <v>9.3764920571041705E-3</v>
      </c>
    </row>
    <row r="768" spans="1:8" x14ac:dyDescent="0.25">
      <c r="A768" s="2"/>
      <c r="B768" s="2">
        <v>82.110000000000127</v>
      </c>
      <c r="C768" s="2">
        <v>3.1506684746356269E-3</v>
      </c>
      <c r="D768" s="2">
        <v>0.16099783852655197</v>
      </c>
      <c r="E768" s="2">
        <v>2.9954863410871887E-2</v>
      </c>
      <c r="F768" s="2">
        <v>7.4679953653895425E-4</v>
      </c>
      <c r="G768" s="2">
        <v>2.670120679576403</v>
      </c>
      <c r="H768" s="2">
        <v>5.6390051209295675E-3</v>
      </c>
    </row>
    <row r="769" spans="1:8" x14ac:dyDescent="0.25">
      <c r="A769" s="2"/>
      <c r="B769" s="2">
        <v>86.6700000000003</v>
      </c>
      <c r="C769" s="2">
        <v>3.2438461721361624E-3</v>
      </c>
      <c r="D769" s="2">
        <v>0.1202744653193753</v>
      </c>
      <c r="E769" s="2">
        <v>4.5600964163742569E-2</v>
      </c>
      <c r="F769" s="2">
        <v>7.6888534527108838E-4</v>
      </c>
      <c r="G769" s="2">
        <v>3.8186096139653523</v>
      </c>
      <c r="H769" s="2">
        <v>9.2369387763101569E-3</v>
      </c>
    </row>
    <row r="770" spans="1:8" x14ac:dyDescent="0.25">
      <c r="A770" s="2"/>
      <c r="B770" s="2">
        <v>91.230000000000473</v>
      </c>
      <c r="C770" s="2">
        <v>5.388844184873667E-3</v>
      </c>
      <c r="D770" s="2">
        <v>0.1638465718612187</v>
      </c>
      <c r="E770" s="2">
        <v>5.1911124256232892E-2</v>
      </c>
      <c r="F770" s="2">
        <v>2.2257231771981184E-3</v>
      </c>
      <c r="G770" s="2">
        <v>3.7358045890603275</v>
      </c>
      <c r="H770" s="2">
        <v>8.8604156140755456E-3</v>
      </c>
    </row>
    <row r="771" spans="1:8" x14ac:dyDescent="0.25">
      <c r="A771" s="2"/>
      <c r="B771" s="2">
        <v>95.790000000000646</v>
      </c>
      <c r="C771" s="2">
        <v>1.505662630167113E-3</v>
      </c>
      <c r="D771" s="2">
        <v>0.12798349272211476</v>
      </c>
      <c r="E771" s="2">
        <v>3.3799996514643799E-2</v>
      </c>
      <c r="F771" s="2">
        <v>5.8884214639047007E-3</v>
      </c>
      <c r="G771" s="2">
        <v>2.7983593370837632</v>
      </c>
      <c r="H771" s="2">
        <v>8.4082784973875547E-3</v>
      </c>
    </row>
    <row r="772" spans="1:8" x14ac:dyDescent="0.25">
      <c r="A772" s="2"/>
      <c r="B772" s="2">
        <v>100.35000000000082</v>
      </c>
      <c r="C772" s="2">
        <v>1.337845603589463E-3</v>
      </c>
      <c r="D772" s="2">
        <v>0.16310390190899968</v>
      </c>
      <c r="E772" s="2">
        <v>4.3778133704278618E-2</v>
      </c>
      <c r="F772" s="2">
        <v>1.8180816620352374E-3</v>
      </c>
      <c r="G772" s="2">
        <v>2.5587412992012175</v>
      </c>
      <c r="H772" s="2">
        <v>5.1361747780500882E-3</v>
      </c>
    </row>
    <row r="773" spans="1:8" x14ac:dyDescent="0.25">
      <c r="A773" s="2"/>
      <c r="B773" s="2">
        <v>104.91000000000099</v>
      </c>
      <c r="C773" s="2">
        <v>1.3199311502774137E-3</v>
      </c>
      <c r="D773" s="2">
        <v>0.14828737255670807</v>
      </c>
      <c r="E773" s="2">
        <v>4.251385486145301E-2</v>
      </c>
      <c r="F773" s="2">
        <v>1.7937365963829398E-3</v>
      </c>
      <c r="G773" s="2">
        <v>2.1292850508558274</v>
      </c>
      <c r="H773" s="2">
        <v>7.1407135932050449E-3</v>
      </c>
    </row>
    <row r="774" spans="1:8" x14ac:dyDescent="0.25">
      <c r="A774" s="2"/>
      <c r="B774" s="2">
        <v>109.48000000000093</v>
      </c>
      <c r="C774" s="2">
        <v>3.901759498349356E-3</v>
      </c>
      <c r="D774" s="2">
        <v>0.26901581818468917</v>
      </c>
      <c r="E774" s="2">
        <v>7.2605083482681507E-2</v>
      </c>
      <c r="F774" s="2">
        <v>2.4719169205349449E-3</v>
      </c>
      <c r="G774" s="2">
        <v>3.9802127021745521</v>
      </c>
      <c r="H774" s="2">
        <v>7.9356547447006192E-3</v>
      </c>
    </row>
    <row r="775" spans="1:8" x14ac:dyDescent="0.25">
      <c r="A775" s="2"/>
      <c r="B775" s="2">
        <v>114.03999999999996</v>
      </c>
      <c r="C775" s="2">
        <v>1.5998650434599392E-3</v>
      </c>
      <c r="D775" s="2">
        <v>0.17754927995755504</v>
      </c>
      <c r="E775" s="2">
        <v>4.8242648229798075E-2</v>
      </c>
      <c r="F775" s="2">
        <v>8.1342721412133506E-4</v>
      </c>
      <c r="G775" s="2">
        <v>3.2140039189509264</v>
      </c>
      <c r="H775" s="2">
        <v>7.8174390235066296E-3</v>
      </c>
    </row>
    <row r="776" spans="1:8" x14ac:dyDescent="0.25">
      <c r="A776" s="2"/>
      <c r="B776" s="2">
        <v>118.60000000000014</v>
      </c>
      <c r="C776" s="2">
        <v>1.4958748367755494E-3</v>
      </c>
      <c r="D776" s="2">
        <v>0.16396328513327182</v>
      </c>
      <c r="E776" s="2">
        <v>3.4348725781391434E-2</v>
      </c>
      <c r="F776" s="2">
        <v>2.0328374232009921E-3</v>
      </c>
      <c r="G776" s="2">
        <v>2.8718028722868585</v>
      </c>
      <c r="H776" s="2">
        <v>7.831441333910269E-3</v>
      </c>
    </row>
    <row r="777" spans="1:8" x14ac:dyDescent="0.25">
      <c r="A777" s="2"/>
      <c r="B777" s="2">
        <v>123.16000000000031</v>
      </c>
      <c r="C777" s="2">
        <v>1.6495476476645666E-3</v>
      </c>
      <c r="D777" s="2">
        <v>0.21689307204034664</v>
      </c>
      <c r="E777" s="2">
        <v>3.7877406865873431E-2</v>
      </c>
      <c r="F777" s="2">
        <v>5.0478963080110243E-3</v>
      </c>
      <c r="G777" s="2">
        <v>4.1779185980449718</v>
      </c>
      <c r="H777" s="2">
        <v>1.1802967228310455E-2</v>
      </c>
    </row>
    <row r="778" spans="1:8" x14ac:dyDescent="0.25">
      <c r="A778" s="2"/>
      <c r="B778" s="2">
        <v>127.72000000000048</v>
      </c>
      <c r="C778" s="2">
        <v>1.3575860478215762E-3</v>
      </c>
      <c r="D778" s="2">
        <v>0.26018524471859733</v>
      </c>
      <c r="E778" s="2">
        <v>3.8844687660203138E-2</v>
      </c>
      <c r="F778" s="2">
        <v>1.8449081804036808E-3</v>
      </c>
      <c r="G778" s="2">
        <v>2.3441015126451621</v>
      </c>
      <c r="H778" s="2">
        <v>8.2921890805605029E-3</v>
      </c>
    </row>
    <row r="779" spans="1:8" x14ac:dyDescent="0.25">
      <c r="A779" s="2"/>
      <c r="B779" s="2">
        <v>132.28000000000065</v>
      </c>
      <c r="C779" s="2">
        <v>4.2777800327458999E-3</v>
      </c>
      <c r="D779" s="2">
        <v>9.5168368088033528E-2</v>
      </c>
      <c r="E779" s="2">
        <v>3.1560664463028756E-2</v>
      </c>
      <c r="F779" s="2">
        <v>1.892619205937299E-3</v>
      </c>
      <c r="G779" s="2">
        <v>1.7049146180995522</v>
      </c>
      <c r="H779" s="2">
        <v>4.039436935290585E-3</v>
      </c>
    </row>
    <row r="780" spans="1:8" x14ac:dyDescent="0.25">
      <c r="A780" s="2"/>
      <c r="B780" s="2">
        <v>136.85000000000059</v>
      </c>
      <c r="C780" s="2">
        <v>1.4278029001069041E-3</v>
      </c>
      <c r="D780" s="2">
        <v>0.17211910172665137</v>
      </c>
      <c r="E780" s="2">
        <v>4.3787866081712166E-2</v>
      </c>
      <c r="F780" s="2">
        <v>1.9403302314709172E-3</v>
      </c>
      <c r="G780" s="2">
        <v>3.0757656816946377</v>
      </c>
      <c r="H780" s="2">
        <v>1.0963923216948378E-2</v>
      </c>
    </row>
    <row r="781" spans="1:8" x14ac:dyDescent="0.25">
      <c r="A781" s="2"/>
      <c r="B781" s="2">
        <v>141.41000000000076</v>
      </c>
      <c r="C781" s="2">
        <v>4.9165094136115481E-3</v>
      </c>
      <c r="D781" s="2">
        <v>0.16378584319576847</v>
      </c>
      <c r="E781" s="2">
        <v>4.5058091952470618E-2</v>
      </c>
      <c r="F781" s="2">
        <v>2.3877727814842599E-3</v>
      </c>
      <c r="G781" s="2">
        <v>2.022228088050301</v>
      </c>
      <c r="H781" s="2">
        <v>7.0406173997252736E-3</v>
      </c>
    </row>
    <row r="782" spans="1:8" x14ac:dyDescent="0.25">
      <c r="A782" s="2"/>
      <c r="B782" s="2">
        <v>145.97000000000094</v>
      </c>
      <c r="C782" s="2">
        <v>2.7523142016590381E-3</v>
      </c>
      <c r="D782" s="2">
        <v>0.1774836244616653</v>
      </c>
      <c r="E782" s="2">
        <v>6.5719333206386107E-2</v>
      </c>
      <c r="F782" s="2">
        <v>2.8352153314976027E-3</v>
      </c>
      <c r="G782" s="2">
        <v>2.1356121530352512</v>
      </c>
      <c r="H782" s="2">
        <v>8.5091276487813654E-3</v>
      </c>
    </row>
    <row r="783" spans="1:8" x14ac:dyDescent="0.25">
      <c r="A783" s="2"/>
      <c r="B783" s="2">
        <v>150.52999999999997</v>
      </c>
      <c r="C783" s="2">
        <v>4.9241023727527086E-3</v>
      </c>
      <c r="D783" s="2">
        <v>0.241466322316156</v>
      </c>
      <c r="E783" s="2">
        <v>4.5032907536522365E-2</v>
      </c>
      <c r="F783" s="2">
        <v>1.1438343081593271E-3</v>
      </c>
      <c r="G783" s="2">
        <v>4.0767946856733346</v>
      </c>
      <c r="H783" s="2">
        <v>1.4515598411892264E-2</v>
      </c>
    </row>
    <row r="784" spans="1:8" x14ac:dyDescent="0.25">
      <c r="A784" s="2"/>
      <c r="B784" s="2">
        <v>155.09000000000015</v>
      </c>
      <c r="C784" s="2">
        <v>7.0958905438463799E-3</v>
      </c>
      <c r="D784" s="2">
        <v>0.18192368753796409</v>
      </c>
      <c r="E784" s="2">
        <v>0.10331698487439037</v>
      </c>
      <c r="F784" s="2">
        <v>9.1005407109270939E-4</v>
      </c>
      <c r="G784" s="2">
        <v>3.7874840127558125</v>
      </c>
      <c r="H784" s="2">
        <v>1.0051252905379414E-2</v>
      </c>
    </row>
    <row r="785" spans="1:8" x14ac:dyDescent="0.25">
      <c r="A785" s="2"/>
      <c r="B785" s="2">
        <v>159.65000000000032</v>
      </c>
      <c r="C785" s="2">
        <v>4.9649488939320953E-3</v>
      </c>
      <c r="D785" s="2">
        <v>0.1276088337441959</v>
      </c>
      <c r="E785" s="2">
        <v>0.14742273058717817</v>
      </c>
      <c r="F785" s="2">
        <v>6.7627383402609181E-4</v>
      </c>
      <c r="G785" s="2">
        <v>2.9937973443598422</v>
      </c>
      <c r="H785" s="2">
        <v>8.3564936371466111E-3</v>
      </c>
    </row>
    <row r="786" spans="1:8" x14ac:dyDescent="0.25">
      <c r="A786" s="2"/>
      <c r="B786" s="2">
        <v>164.21000000000049</v>
      </c>
      <c r="C786" s="2">
        <v>2.8340072440178098E-3</v>
      </c>
      <c r="D786" s="2">
        <v>0.24959704856729029</v>
      </c>
      <c r="E786" s="2">
        <v>0.13760582549321682</v>
      </c>
      <c r="F786" s="2">
        <v>1.7954541950547915E-3</v>
      </c>
      <c r="G786" s="2">
        <v>2.552039407792646</v>
      </c>
      <c r="H786" s="2">
        <v>8.5311123390255563E-3</v>
      </c>
    </row>
    <row r="787" spans="1:8" x14ac:dyDescent="0.25">
      <c r="A787" s="2"/>
      <c r="B787" s="2">
        <v>168.78000000000043</v>
      </c>
      <c r="C787" s="2">
        <v>4.2375454156578308E-3</v>
      </c>
      <c r="D787" s="2">
        <v>0.19575626837209084</v>
      </c>
      <c r="E787" s="2">
        <v>0.1884326532201103</v>
      </c>
      <c r="F787" s="2">
        <v>6.5481383381970379E-4</v>
      </c>
      <c r="G787" s="2">
        <v>2.5971068509612043</v>
      </c>
      <c r="H787" s="2">
        <v>1.1688029602207469E-2</v>
      </c>
    </row>
    <row r="788" spans="1:8" x14ac:dyDescent="0.25">
      <c r="A788" s="2"/>
      <c r="B788" s="2">
        <v>173.3400000000006</v>
      </c>
      <c r="C788" s="2">
        <v>2.6266058485528709E-3</v>
      </c>
      <c r="D788" s="2">
        <v>0.2326004081344169</v>
      </c>
      <c r="E788" s="2">
        <v>0.13907659972276104</v>
      </c>
      <c r="F788" s="2">
        <v>1.0175329808194699E-3</v>
      </c>
      <c r="G788" s="2">
        <v>2.8743344997502343</v>
      </c>
      <c r="H788" s="2">
        <v>1.2782302869335897E-2</v>
      </c>
    </row>
    <row r="789" spans="1:8" x14ac:dyDescent="0.25">
      <c r="A789" s="2"/>
      <c r="B789" s="2">
        <v>177.90000000000077</v>
      </c>
      <c r="C789" s="2">
        <v>1.0156662814479107E-3</v>
      </c>
      <c r="D789" s="2">
        <v>0.12799140598257147</v>
      </c>
      <c r="E789" s="2">
        <v>9.8475337986216729E-2</v>
      </c>
      <c r="F789" s="2">
        <v>1.3802521278192361E-3</v>
      </c>
      <c r="G789" s="2">
        <v>1.9657419740170428</v>
      </c>
      <c r="H789" s="2">
        <v>5.6719246288739946E-3</v>
      </c>
    </row>
    <row r="790" spans="1:8" x14ac:dyDescent="0.25">
      <c r="A790" s="2"/>
      <c r="B790" s="2">
        <v>182.46000000000095</v>
      </c>
      <c r="C790" s="2">
        <v>3.1607567655270513E-3</v>
      </c>
      <c r="D790" s="2">
        <v>0.15546954344814415</v>
      </c>
      <c r="E790" s="2">
        <v>0.19664992829450054</v>
      </c>
      <c r="F790" s="2">
        <v>7.49190753203874E-4</v>
      </c>
      <c r="G790" s="2">
        <v>2.5510029727028041</v>
      </c>
      <c r="H790" s="2">
        <v>8.4859640028993565E-3</v>
      </c>
    </row>
    <row r="791" spans="1:8" x14ac:dyDescent="0.25">
      <c r="A791" s="2"/>
      <c r="B791" s="2">
        <v>187.01999999999998</v>
      </c>
      <c r="C791" s="2">
        <v>6.1359834162609227E-3</v>
      </c>
      <c r="D791" s="2">
        <v>0.22541199730505782</v>
      </c>
      <c r="E791" s="2">
        <v>0.13484451662530741</v>
      </c>
      <c r="F791" s="2">
        <v>1.1467466866599469E-4</v>
      </c>
      <c r="G791" s="2">
        <v>3.1936623247309321</v>
      </c>
      <c r="H791" s="2">
        <v>8.6915547469284208E-3</v>
      </c>
    </row>
    <row r="792" spans="1:8" x14ac:dyDescent="0.25">
      <c r="A792" s="2"/>
      <c r="B792" s="2">
        <v>191.58000000000015</v>
      </c>
      <c r="C792" s="2">
        <v>3.2581199174760945E-3</v>
      </c>
      <c r="D792" s="2">
        <v>0.21633134588052069</v>
      </c>
      <c r="E792" s="2">
        <v>0.22535615664844763</v>
      </c>
      <c r="F792" s="2">
        <v>1.0549805253602116E-3</v>
      </c>
      <c r="G792" s="2">
        <v>4.7457207426434271</v>
      </c>
      <c r="H792" s="2">
        <v>9.5426698704806981E-3</v>
      </c>
    </row>
    <row r="793" spans="1:8" x14ac:dyDescent="0.25">
      <c r="A793" s="2"/>
      <c r="B793" s="2">
        <v>196.14000000000033</v>
      </c>
      <c r="C793" s="2">
        <v>1.6654604713500713E-3</v>
      </c>
      <c r="D793" s="2">
        <v>0.24858934487188711</v>
      </c>
      <c r="E793" s="2">
        <v>0.17174972683890957</v>
      </c>
      <c r="F793" s="2">
        <v>1.9952863820544282E-3</v>
      </c>
      <c r="G793" s="2">
        <v>4.955208047239263</v>
      </c>
      <c r="H793" s="2">
        <v>1.7149426121249901E-2</v>
      </c>
    </row>
    <row r="794" spans="1:8" x14ac:dyDescent="0.25">
      <c r="A794" s="2"/>
      <c r="B794" s="2">
        <v>200.71000000000026</v>
      </c>
      <c r="C794" s="2">
        <v>3.7946967648123846E-3</v>
      </c>
      <c r="D794" s="2">
        <v>0.16899061170225099</v>
      </c>
      <c r="E794" s="2">
        <v>0.15510125191932478</v>
      </c>
      <c r="F794" s="2">
        <v>4.5104141799807412E-3</v>
      </c>
      <c r="G794" s="2">
        <v>2.5821978201610971</v>
      </c>
      <c r="H794" s="2">
        <v>1.2077049870370693E-2</v>
      </c>
    </row>
    <row r="795" spans="1:8" x14ac:dyDescent="0.25">
      <c r="A795" s="2"/>
      <c r="B795" s="2">
        <v>205.27000000000044</v>
      </c>
      <c r="C795" s="2">
        <v>2.9764772725932942E-3</v>
      </c>
      <c r="D795" s="2">
        <v>0.35513608060091473</v>
      </c>
      <c r="E795" s="2">
        <v>0.10458478262042181</v>
      </c>
      <c r="F795" s="2">
        <v>3.0661303102762945E-3</v>
      </c>
      <c r="G795" s="2">
        <v>2.197946093181891</v>
      </c>
      <c r="H795" s="2">
        <v>7.5068699173949762E-3</v>
      </c>
    </row>
    <row r="796" spans="1:8" x14ac:dyDescent="0.25">
      <c r="A796" s="2"/>
      <c r="B796" s="2">
        <v>209.83000000000061</v>
      </c>
      <c r="C796" s="2">
        <v>1.5375185679479394E-3</v>
      </c>
      <c r="D796" s="2">
        <v>0.34934068493485904</v>
      </c>
      <c r="E796" s="2">
        <v>0.1387987330858422</v>
      </c>
      <c r="F796" s="2">
        <v>3.3973666824183074E-3</v>
      </c>
      <c r="G796" s="2">
        <v>3.2786759097418927</v>
      </c>
      <c r="H796" s="2">
        <v>1.824747667705269E-2</v>
      </c>
    </row>
    <row r="797" spans="1:8" x14ac:dyDescent="0.25">
      <c r="A797" s="2"/>
      <c r="B797" s="2">
        <v>214.39000000000078</v>
      </c>
      <c r="C797" s="2">
        <v>3.5048455231083721E-3</v>
      </c>
      <c r="D797" s="2">
        <v>0.12548456801579203</v>
      </c>
      <c r="E797" s="2">
        <v>0.10299846622585701</v>
      </c>
      <c r="F797" s="2">
        <v>1.4029891600222642E-3</v>
      </c>
      <c r="G797" s="2">
        <v>3.8725163351376075</v>
      </c>
      <c r="H797" s="2">
        <v>1.1406045264889487E-2</v>
      </c>
    </row>
    <row r="798" spans="1:8" x14ac:dyDescent="0.25">
      <c r="A798" s="2"/>
      <c r="B798" s="2">
        <v>218.95000000000095</v>
      </c>
      <c r="C798" s="2">
        <v>3.7065423099887159E-3</v>
      </c>
      <c r="D798" s="2">
        <v>0.22484113230714758</v>
      </c>
      <c r="E798" s="2">
        <v>0.13378930640953943</v>
      </c>
      <c r="F798" s="2">
        <v>3.7200862620764445E-4</v>
      </c>
      <c r="G798" s="2">
        <v>2.9311296397881796</v>
      </c>
      <c r="H798" s="2">
        <v>2.3825757573792319E-2</v>
      </c>
    </row>
    <row r="799" spans="1:8" x14ac:dyDescent="0.25">
      <c r="A799" s="2"/>
      <c r="B799" s="2">
        <v>223.51</v>
      </c>
      <c r="C799" s="2">
        <v>6.3352089110034274E-3</v>
      </c>
      <c r="D799" s="2">
        <v>0.26369923875747303</v>
      </c>
      <c r="E799" s="2">
        <v>0.14907867667234515</v>
      </c>
      <c r="F799" s="2">
        <v>5.8302157926335481E-4</v>
      </c>
      <c r="G799" s="2">
        <v>4.1845053294306505</v>
      </c>
      <c r="H799" s="2">
        <v>1.5457375082573962E-2</v>
      </c>
    </row>
    <row r="800" spans="1:8" x14ac:dyDescent="0.25">
      <c r="A800" s="2"/>
      <c r="B800" s="2">
        <v>228.07999999999993</v>
      </c>
      <c r="C800" s="2">
        <v>5.5197531937187594E-3</v>
      </c>
      <c r="D800" s="2">
        <v>0.21599389703717697</v>
      </c>
      <c r="E800" s="2">
        <v>0.13506256084625451</v>
      </c>
      <c r="F800" s="2">
        <v>7.9403453231906523E-4</v>
      </c>
      <c r="G800" s="2">
        <v>4.1243018108499374</v>
      </c>
      <c r="H800" s="2">
        <v>1.4346178340863167E-2</v>
      </c>
    </row>
    <row r="801" spans="1:8" x14ac:dyDescent="0.25">
      <c r="A801" s="2"/>
      <c r="B801" s="2">
        <v>232.6400000000001</v>
      </c>
      <c r="C801" s="2">
        <v>5.4404580949277944E-3</v>
      </c>
      <c r="D801" s="2">
        <v>0.29428579406819572</v>
      </c>
      <c r="E801" s="2">
        <v>0.12547426333538331</v>
      </c>
      <c r="F801" s="2">
        <v>2.2470409722451057E-3</v>
      </c>
      <c r="G801" s="2">
        <v>3.7039924552916572</v>
      </c>
      <c r="H801" s="2">
        <v>1.1254030477629158E-2</v>
      </c>
    </row>
    <row r="802" spans="1:8" x14ac:dyDescent="0.25">
      <c r="A802" s="2"/>
      <c r="B802" s="2">
        <v>237.20000000000027</v>
      </c>
      <c r="C802" s="2">
        <v>7.3425561046054398E-3</v>
      </c>
      <c r="D802" s="2">
        <v>0.20409194579627687</v>
      </c>
      <c r="E802" s="2">
        <v>8.4791607551731749E-2</v>
      </c>
      <c r="F802" s="2">
        <v>8.4170336616569256E-4</v>
      </c>
      <c r="G802" s="2">
        <v>3.5043279834583965</v>
      </c>
      <c r="H802" s="2">
        <v>1.2423301044843136E-2</v>
      </c>
    </row>
    <row r="803" spans="1:8" x14ac:dyDescent="0.25">
      <c r="A803" s="2"/>
      <c r="B803" s="2">
        <v>241.76000000000045</v>
      </c>
      <c r="C803" s="2">
        <v>6.6153229056545712E-3</v>
      </c>
      <c r="D803" s="2">
        <v>0.21648181901536886</v>
      </c>
      <c r="E803" s="2">
        <v>5.1601739954951396E-2</v>
      </c>
      <c r="F803" s="2">
        <v>1.8875571744663287E-3</v>
      </c>
      <c r="G803" s="2">
        <v>3.4802363416613198</v>
      </c>
      <c r="H803" s="2">
        <v>1.66514780460419E-2</v>
      </c>
    </row>
    <row r="804" spans="1:8" x14ac:dyDescent="0.25">
      <c r="A804" s="2"/>
      <c r="B804" s="2">
        <v>246.32000000000062</v>
      </c>
      <c r="C804" s="2">
        <v>5.8880897067037025E-3</v>
      </c>
      <c r="D804" s="2">
        <v>0.22175108405831642</v>
      </c>
      <c r="E804" s="2">
        <v>7.6181082907599701E-2</v>
      </c>
      <c r="F804" s="2">
        <v>2.933410982766965E-3</v>
      </c>
      <c r="G804" s="2">
        <v>3.0204979157234058</v>
      </c>
      <c r="H804" s="2">
        <v>7.1819304574517687E-3</v>
      </c>
    </row>
    <row r="805" spans="1:8" x14ac:dyDescent="0.25">
      <c r="A805" s="2"/>
      <c r="B805" s="2">
        <v>250.88000000000079</v>
      </c>
      <c r="C805" s="2">
        <v>4.9757448632600171E-3</v>
      </c>
      <c r="D805" s="2">
        <v>0.13888139192563093</v>
      </c>
      <c r="E805" s="2">
        <v>7.0462985143325746E-2</v>
      </c>
      <c r="F805" s="2">
        <v>2.05510315125987E-3</v>
      </c>
      <c r="G805" s="2">
        <v>3.7143504600426156</v>
      </c>
      <c r="H805" s="2">
        <v>1.5043951305281697E-2</v>
      </c>
    </row>
    <row r="806" spans="1:8" x14ac:dyDescent="0.25">
      <c r="A806" s="2"/>
      <c r="B806" s="2">
        <v>255.44000000000096</v>
      </c>
      <c r="C806" s="2">
        <v>3.2261782762285796E-3</v>
      </c>
      <c r="D806" s="2">
        <v>0.1813072443171945</v>
      </c>
      <c r="E806" s="2">
        <v>8.8626382693500746E-2</v>
      </c>
      <c r="F806" s="2">
        <v>7.6469754303749166E-4</v>
      </c>
      <c r="G806" s="2">
        <v>4.1688629955568333</v>
      </c>
      <c r="H806" s="2">
        <v>1.9162661812001467E-2</v>
      </c>
    </row>
    <row r="807" spans="1:8" x14ac:dyDescent="0.25">
      <c r="A807" s="2"/>
      <c r="B807" s="2">
        <v>260.0100000000009</v>
      </c>
      <c r="C807" s="2">
        <v>1.1610753330996678E-3</v>
      </c>
      <c r="D807" s="2">
        <v>0.1685411601343012</v>
      </c>
      <c r="E807" s="2">
        <v>6.54347426529297E-2</v>
      </c>
      <c r="F807" s="2">
        <v>1.5778575387819787E-3</v>
      </c>
      <c r="G807" s="2">
        <v>3.0515742498340921</v>
      </c>
      <c r="H807" s="2">
        <v>1.5603914230395616E-2</v>
      </c>
    </row>
    <row r="808" spans="1:8" x14ac:dyDescent="0.25">
      <c r="A808" s="2"/>
      <c r="B808" s="2">
        <v>264.56999999999994</v>
      </c>
      <c r="C808" s="2">
        <v>3.7111850718767191E-3</v>
      </c>
      <c r="D808" s="2">
        <v>0.28899710225424374</v>
      </c>
      <c r="E808" s="2">
        <v>5.8392524853272024E-2</v>
      </c>
      <c r="F808" s="2">
        <v>5.2944902941852879E-3</v>
      </c>
      <c r="G808" s="2">
        <v>4.4363862673618355</v>
      </c>
      <c r="H808" s="2">
        <v>6.9441551985786375E-3</v>
      </c>
    </row>
    <row r="809" spans="1:8" x14ac:dyDescent="0.25">
      <c r="A809" s="2"/>
      <c r="B809" s="2">
        <v>269.13000000000011</v>
      </c>
      <c r="C809" s="2">
        <v>3.0658555098332404E-3</v>
      </c>
      <c r="D809" s="2">
        <v>0.19574806182467819</v>
      </c>
      <c r="E809" s="2">
        <v>9.8911208104945386E-2</v>
      </c>
      <c r="F809" s="2">
        <v>3.5977466102639606E-3</v>
      </c>
      <c r="G809" s="2">
        <v>3.126409935924702</v>
      </c>
      <c r="H809" s="2">
        <v>9.7279684371300041E-3</v>
      </c>
    </row>
    <row r="810" spans="1:8" x14ac:dyDescent="0.25">
      <c r="A810" s="2"/>
      <c r="B810" s="2">
        <v>273.69000000000028</v>
      </c>
      <c r="C810" s="2">
        <v>3.0006090263916037E-3</v>
      </c>
      <c r="D810" s="2">
        <v>0.21453493972062923</v>
      </c>
      <c r="E810" s="2">
        <v>7.0929333920075055E-2</v>
      </c>
      <c r="F810" s="2">
        <v>1.9010029263426334E-3</v>
      </c>
      <c r="G810" s="2">
        <v>3.7624216418584973</v>
      </c>
      <c r="H810" s="2">
        <v>9.5209411556686895E-3</v>
      </c>
    </row>
    <row r="811" spans="1:8" x14ac:dyDescent="0.25">
      <c r="A811" s="2"/>
      <c r="B811" s="2">
        <v>278.25000000000045</v>
      </c>
      <c r="C811" s="2">
        <v>1.7860517882403576E-3</v>
      </c>
      <c r="D811" s="2">
        <v>0.19332792398457929</v>
      </c>
      <c r="E811" s="2">
        <v>8.5973271438646415E-2</v>
      </c>
      <c r="F811" s="2">
        <v>3.9465362987713129E-3</v>
      </c>
      <c r="G811" s="2">
        <v>5.4261400085355751</v>
      </c>
      <c r="H811" s="2">
        <v>2.0261753427720179E-2</v>
      </c>
    </row>
    <row r="812" spans="1:8" x14ac:dyDescent="0.25">
      <c r="A812" s="2"/>
      <c r="B812" s="2">
        <v>282.81000000000063</v>
      </c>
      <c r="C812" s="2">
        <v>4.3764211094777551E-3</v>
      </c>
      <c r="D812" s="2">
        <v>0.19125926804508414</v>
      </c>
      <c r="E812" s="2">
        <v>6.8126548897461919E-2</v>
      </c>
      <c r="F812" s="2">
        <v>4.0703597575456243E-3</v>
      </c>
      <c r="G812" s="2">
        <v>2.8876494396787802</v>
      </c>
      <c r="H812" s="2">
        <v>1.3464098790733656E-2</v>
      </c>
    </row>
    <row r="813" spans="1:8" x14ac:dyDescent="0.25">
      <c r="A813" s="2"/>
      <c r="B813" s="2">
        <v>287.3700000000008</v>
      </c>
      <c r="C813" s="2">
        <v>2.9872172737877732E-3</v>
      </c>
      <c r="D813" s="2">
        <v>0.13856902332343318</v>
      </c>
      <c r="E813" s="2">
        <v>6.5217844974865505E-2</v>
      </c>
      <c r="F813" s="2">
        <v>2.4036512551799797E-3</v>
      </c>
      <c r="G813" s="2">
        <v>2.9846715659966798</v>
      </c>
      <c r="H813" s="2">
        <v>1.4049487290579603E-2</v>
      </c>
    </row>
    <row r="814" spans="1:8" x14ac:dyDescent="0.25">
      <c r="A814" s="2"/>
      <c r="B814" s="2">
        <v>291.94000000000074</v>
      </c>
      <c r="C814" s="2">
        <v>1.598013438097791E-3</v>
      </c>
      <c r="D814" s="2">
        <v>0.21448715578628072</v>
      </c>
      <c r="E814" s="2">
        <v>9.0880340112866331E-2</v>
      </c>
      <c r="F814" s="2">
        <v>4.8901928633262358E-3</v>
      </c>
      <c r="G814" s="2">
        <v>5.132221426397428</v>
      </c>
      <c r="H814" s="2">
        <v>1.7849622840446586E-2</v>
      </c>
    </row>
    <row r="815" spans="1:8" x14ac:dyDescent="0.25">
      <c r="A815" s="2"/>
      <c r="B815" s="2">
        <v>296.50000000000091</v>
      </c>
      <c r="C815" s="2">
        <v>3.2834035814182758E-3</v>
      </c>
      <c r="D815" s="2">
        <v>0.20126630165735482</v>
      </c>
      <c r="E815" s="2">
        <v>8.3119645006582046E-2</v>
      </c>
      <c r="F815" s="2">
        <v>7.7826159515468815E-4</v>
      </c>
      <c r="G815" s="2">
        <v>3.5681358159173171</v>
      </c>
      <c r="H815" s="2">
        <v>1.1754061987093507E-2</v>
      </c>
    </row>
    <row r="816" spans="1:8" x14ac:dyDescent="0.25">
      <c r="A816" s="2"/>
      <c r="B816" s="2">
        <v>301.05999999999995</v>
      </c>
      <c r="C816" s="2">
        <v>2.3260280427410598E-3</v>
      </c>
      <c r="D816" s="2">
        <v>0.17668404695795056</v>
      </c>
      <c r="E816" s="2">
        <v>6.835602859557284E-2</v>
      </c>
      <c r="F816" s="2">
        <v>2.3960892125970252E-3</v>
      </c>
      <c r="G816" s="2">
        <v>2.8820320054140898</v>
      </c>
      <c r="H816" s="2">
        <v>9.8410114153644392E-3</v>
      </c>
    </row>
    <row r="817" spans="1:8" x14ac:dyDescent="0.25">
      <c r="A817" s="2"/>
      <c r="B817" s="2">
        <v>305.62000000000012</v>
      </c>
      <c r="C817" s="2">
        <v>1.8732423950124041E-3</v>
      </c>
      <c r="D817" s="2">
        <v>0.15347156643702531</v>
      </c>
      <c r="E817" s="2">
        <v>7.069252329142002E-2</v>
      </c>
      <c r="F817" s="2">
        <v>7.7999114672049161E-4</v>
      </c>
      <c r="G817" s="2">
        <v>4.8292750939939895</v>
      </c>
      <c r="H817" s="2">
        <v>1.2583490804402247E-2</v>
      </c>
    </row>
    <row r="818" spans="1:8" x14ac:dyDescent="0.25">
      <c r="A818" s="2"/>
      <c r="B818" s="2">
        <v>310.18000000000029</v>
      </c>
      <c r="C818" s="2">
        <v>1.4204567472837486E-3</v>
      </c>
      <c r="D818" s="2">
        <v>0.19453951014976395</v>
      </c>
      <c r="E818" s="2">
        <v>9.2461025693741455E-2</v>
      </c>
      <c r="F818" s="2">
        <v>1.121631278862907E-3</v>
      </c>
      <c r="G818" s="2">
        <v>3.1526637617988298</v>
      </c>
      <c r="H818" s="2">
        <v>1.2395155269182849E-2</v>
      </c>
    </row>
    <row r="819" spans="1:8" x14ac:dyDescent="0.25">
      <c r="A819" s="2"/>
      <c r="B819" s="2">
        <v>314.74000000000046</v>
      </c>
      <c r="C819" s="2">
        <v>2.3096784034786779E-3</v>
      </c>
      <c r="D819" s="2">
        <v>0.18722120736510536</v>
      </c>
      <c r="E819" s="2">
        <v>6.6768867157491182E-2</v>
      </c>
      <c r="F819" s="2">
        <v>1.4632714110053226E-3</v>
      </c>
      <c r="G819" s="2">
        <v>2.7874310181968323</v>
      </c>
      <c r="H819" s="2">
        <v>7.8924082894239102E-3</v>
      </c>
    </row>
    <row r="820" spans="1:8" x14ac:dyDescent="0.25">
      <c r="A820" s="2"/>
      <c r="B820" s="2">
        <v>319.3100000000004</v>
      </c>
      <c r="C820" s="2">
        <v>1.2592245818953832E-2</v>
      </c>
      <c r="D820" s="2">
        <v>0.29349154774447506</v>
      </c>
      <c r="E820" s="2">
        <v>9.1807810809771045E-2</v>
      </c>
      <c r="F820" s="2">
        <v>1.6860061154035165E-3</v>
      </c>
      <c r="G820" s="2">
        <v>4.147751978384802</v>
      </c>
      <c r="H820" s="2">
        <v>1.1447474526978325E-2</v>
      </c>
    </row>
    <row r="821" spans="1:8" x14ac:dyDescent="0.25">
      <c r="A821" s="2"/>
      <c r="B821" s="2">
        <v>323.87000000000057</v>
      </c>
      <c r="C821" s="2">
        <v>7.1611876292589083E-3</v>
      </c>
      <c r="D821" s="2">
        <v>0.22309069865712941</v>
      </c>
      <c r="E821" s="2">
        <v>6.4723013515697522E-2</v>
      </c>
      <c r="F821" s="2">
        <v>1.9087408198017102E-3</v>
      </c>
      <c r="G821" s="2">
        <v>3.0026462887980889</v>
      </c>
      <c r="H821" s="2">
        <v>1.6424306163109467E-2</v>
      </c>
    </row>
    <row r="822" spans="1:8" x14ac:dyDescent="0.25">
      <c r="A822" s="2"/>
      <c r="B822" s="2">
        <v>328.43000000000075</v>
      </c>
      <c r="C822" s="2">
        <v>1.7301294395639843E-3</v>
      </c>
      <c r="D822" s="2">
        <v>0.29372896027812445</v>
      </c>
      <c r="E822" s="2">
        <v>5.5725991366815691E-2</v>
      </c>
      <c r="F822" s="2">
        <v>1.2120008804782367E-3</v>
      </c>
      <c r="G822" s="2">
        <v>4.8095474711801716</v>
      </c>
      <c r="H822" s="2">
        <v>1.9023340368370424E-2</v>
      </c>
    </row>
    <row r="823" spans="1:8" x14ac:dyDescent="0.25">
      <c r="A823" s="2"/>
      <c r="B823" s="2">
        <v>332.99000000000092</v>
      </c>
      <c r="C823" s="2">
        <v>2.430944495119448E-3</v>
      </c>
      <c r="D823" s="2">
        <v>0.16928043474790555</v>
      </c>
      <c r="E823" s="2">
        <v>6.0758761907387562E-2</v>
      </c>
      <c r="F823" s="2">
        <v>5.152609411547633E-4</v>
      </c>
      <c r="G823" s="2">
        <v>2.674402212668515</v>
      </c>
      <c r="H823" s="2">
        <v>1.5211866855676742E-2</v>
      </c>
    </row>
    <row r="824" spans="1:8" x14ac:dyDescent="0.25">
      <c r="A824" s="2"/>
      <c r="B824" s="2">
        <v>337.54999999999995</v>
      </c>
      <c r="C824" s="2">
        <v>3.1317595506749115E-3</v>
      </c>
      <c r="D824" s="2">
        <v>0.18892789182467409</v>
      </c>
      <c r="E824" s="2">
        <v>6.2934832934068444E-2</v>
      </c>
      <c r="F824" s="2">
        <v>2.9127425644141208E-3</v>
      </c>
      <c r="G824" s="2">
        <v>2.1270862313542689</v>
      </c>
      <c r="H824" s="2">
        <v>6.9766765505086328E-3</v>
      </c>
    </row>
    <row r="825" spans="1:8" x14ac:dyDescent="0.25">
      <c r="A825" s="2"/>
      <c r="B825" s="2">
        <v>342.11000000000013</v>
      </c>
      <c r="C825" s="2">
        <v>1.4766755462443945E-3</v>
      </c>
      <c r="D825" s="2">
        <v>0.25877671386463325</v>
      </c>
      <c r="E825" s="2">
        <v>5.742479032211157E-2</v>
      </c>
      <c r="F825" s="2">
        <v>1.8145277305730522E-3</v>
      </c>
      <c r="G825" s="2">
        <v>3.6139483044164273</v>
      </c>
      <c r="H825" s="2">
        <v>1.2370208221795388E-2</v>
      </c>
    </row>
    <row r="826" spans="1:8" x14ac:dyDescent="0.25">
      <c r="A826" s="2"/>
      <c r="B826" s="2">
        <v>346.6700000000003</v>
      </c>
      <c r="C826" s="2">
        <v>3.0220485569230986E-3</v>
      </c>
      <c r="D826" s="2">
        <v>0.21221496032453174</v>
      </c>
      <c r="E826" s="2">
        <v>5.6235164637118959E-2</v>
      </c>
      <c r="F826" s="2">
        <v>7.1631289673198346E-4</v>
      </c>
      <c r="G826" s="2">
        <v>4.3861066470343477</v>
      </c>
      <c r="H826" s="2">
        <v>1.8442075115724346E-2</v>
      </c>
    </row>
    <row r="827" spans="1:8" x14ac:dyDescent="0.25">
      <c r="A827" s="2"/>
      <c r="B827" s="2">
        <v>351.24000000000024</v>
      </c>
      <c r="C827" s="2">
        <v>4.7718950525507788E-3</v>
      </c>
      <c r="D827" s="2">
        <v>0.24027255289679994</v>
      </c>
      <c r="E827" s="2">
        <v>7.8008792757268575E-2</v>
      </c>
      <c r="F827" s="2">
        <v>7.3738511035190341E-4</v>
      </c>
      <c r="G827" s="2">
        <v>4.2927213601914405</v>
      </c>
      <c r="H827" s="2">
        <v>1.8478235772474722E-2</v>
      </c>
    </row>
    <row r="828" spans="1:8" x14ac:dyDescent="0.25">
      <c r="A828" s="2"/>
      <c r="B828" s="2">
        <v>355.80000000000041</v>
      </c>
      <c r="C828" s="2">
        <v>3.340683038579941E-3</v>
      </c>
      <c r="D828" s="2">
        <v>0.21321635066718039</v>
      </c>
      <c r="E828" s="2">
        <v>4.0695918553985737E-2</v>
      </c>
      <c r="F828" s="2">
        <v>1.6661420683018132E-3</v>
      </c>
      <c r="G828" s="2">
        <v>2.3462591893264011</v>
      </c>
      <c r="H828" s="2">
        <v>1.3493942775386996E-2</v>
      </c>
    </row>
    <row r="829" spans="1:8" x14ac:dyDescent="0.25">
      <c r="A829" s="2"/>
      <c r="B829" s="2">
        <v>360.36000000000058</v>
      </c>
      <c r="C829" s="2">
        <v>1.9094710246091036E-3</v>
      </c>
      <c r="D829" s="2">
        <v>0.29023264054907161</v>
      </c>
      <c r="E829" s="2">
        <v>6.6407390715149228E-2</v>
      </c>
      <c r="F829" s="2">
        <v>2.5948990262517229E-3</v>
      </c>
      <c r="G829" s="2">
        <v>5.2362088167818417</v>
      </c>
      <c r="H829" s="2">
        <v>2.4661764492948282E-2</v>
      </c>
    </row>
    <row r="830" spans="1:8" x14ac:dyDescent="0.25">
      <c r="A830" s="2"/>
      <c r="B830" s="2">
        <v>364.92000000000075</v>
      </c>
      <c r="C830" s="2">
        <v>5.0602577118266804E-3</v>
      </c>
      <c r="D830" s="2">
        <v>0.23269973856520723</v>
      </c>
      <c r="E830" s="2">
        <v>5.3159866338105967E-2</v>
      </c>
      <c r="F830" s="2">
        <v>1.5926151202028665E-3</v>
      </c>
      <c r="G830" s="2">
        <v>4.8170105877243143</v>
      </c>
      <c r="H830" s="2">
        <v>1.0752294322859441E-2</v>
      </c>
    </row>
    <row r="831" spans="1:8" x14ac:dyDescent="0.25">
      <c r="A831" s="2"/>
      <c r="B831" s="2">
        <v>369.48000000000093</v>
      </c>
      <c r="C831" s="2">
        <v>1.1610753330996678E-3</v>
      </c>
      <c r="D831" s="2">
        <v>0.19870665006267421</v>
      </c>
      <c r="E831" s="2">
        <v>3.2625454982713464E-2</v>
      </c>
      <c r="F831" s="2">
        <v>5.903312141540101E-4</v>
      </c>
      <c r="G831" s="2">
        <v>2.7820162631300489</v>
      </c>
      <c r="H831" s="2">
        <v>3.6079606893682691E-2</v>
      </c>
    </row>
    <row r="832" spans="1:8" x14ac:dyDescent="0.25">
      <c r="A832" s="2"/>
      <c r="B832" s="2">
        <v>374.03999999999996</v>
      </c>
      <c r="C832" s="2">
        <v>4.5410450069644946E-4</v>
      </c>
      <c r="D832" s="2">
        <v>0.18353303976378596</v>
      </c>
      <c r="E832" s="2">
        <v>4.2879826559323563E-2</v>
      </c>
      <c r="F832" s="2">
        <v>2.314175019392442E-3</v>
      </c>
      <c r="G832" s="2">
        <v>3.1495082899207847</v>
      </c>
      <c r="H832" s="2">
        <v>2.394869358457604E-2</v>
      </c>
    </row>
    <row r="833" spans="1:8" x14ac:dyDescent="0.25">
      <c r="A833" s="2"/>
      <c r="B833" s="2">
        <v>378.60000000000014</v>
      </c>
      <c r="C833" s="2">
        <v>1.9682937504327132E-3</v>
      </c>
      <c r="D833" s="2">
        <v>0.28129535490347135</v>
      </c>
      <c r="E833" s="2">
        <v>6.4127172490032663E-2</v>
      </c>
      <c r="F833" s="2">
        <v>8.8520153572728898E-4</v>
      </c>
      <c r="G833" s="2">
        <v>4.6747084419367857</v>
      </c>
      <c r="H833" s="2">
        <v>2.4309893183738673E-2</v>
      </c>
    </row>
    <row r="834" spans="1:8" x14ac:dyDescent="0.25">
      <c r="A834" s="2"/>
      <c r="B834" s="2">
        <v>383.17000000000007</v>
      </c>
      <c r="C834" s="2">
        <v>4.0886977037398716E-3</v>
      </c>
      <c r="D834" s="2">
        <v>0.20927112142688534</v>
      </c>
      <c r="E834" s="2">
        <v>4.3855557869231877E-2</v>
      </c>
      <c r="F834" s="2">
        <v>1.6887311882787159E-3</v>
      </c>
      <c r="G834" s="2">
        <v>3.6149939835948648</v>
      </c>
      <c r="H834" s="2">
        <v>3.015171038410943E-2</v>
      </c>
    </row>
    <row r="835" spans="1:8" x14ac:dyDescent="0.25">
      <c r="A835" s="2"/>
      <c r="B835" s="2">
        <v>387.73000000000025</v>
      </c>
      <c r="C835" s="2">
        <v>4.0366531431562337E-3</v>
      </c>
      <c r="D835" s="2">
        <v>0.32390443851029466</v>
      </c>
      <c r="E835" s="2">
        <v>5.8770505407481112E-2</v>
      </c>
      <c r="F835" s="2">
        <v>1.9029318581813769E-3</v>
      </c>
      <c r="G835" s="2">
        <v>4.8517642623928099</v>
      </c>
      <c r="H835" s="2">
        <v>1.7596497284856894E-2</v>
      </c>
    </row>
    <row r="836" spans="1:8" x14ac:dyDescent="0.25">
      <c r="A836" s="2"/>
      <c r="B836" s="2">
        <v>392.29000000000042</v>
      </c>
      <c r="C836" s="2">
        <v>3.9846085825725958E-3</v>
      </c>
      <c r="D836" s="2">
        <v>0.26853284141200623</v>
      </c>
      <c r="E836" s="2">
        <v>2.7807962659952105E-2</v>
      </c>
      <c r="F836" s="2">
        <v>1.6457398599848878E-3</v>
      </c>
      <c r="G836" s="2">
        <v>3.9267740541755698</v>
      </c>
      <c r="H836" s="2">
        <v>2.2194964213557059E-2</v>
      </c>
    </row>
    <row r="837" spans="1:8" x14ac:dyDescent="0.25">
      <c r="A837" s="2"/>
      <c r="B837" s="2">
        <v>396.85000000000059</v>
      </c>
      <c r="C837" s="2">
        <v>4.5653462478854288E-3</v>
      </c>
      <c r="D837" s="2">
        <v>0.22401793672397224</v>
      </c>
      <c r="E837" s="2">
        <v>2.4692996223252175E-2</v>
      </c>
      <c r="F837" s="2">
        <v>1.3988062150268254E-3</v>
      </c>
      <c r="G837" s="2">
        <v>2.8155148167577315</v>
      </c>
      <c r="H837" s="2">
        <v>1.6708309856537699E-2</v>
      </c>
    </row>
    <row r="838" spans="1:8" x14ac:dyDescent="0.25">
      <c r="A838" s="2"/>
      <c r="B838" s="2">
        <v>401.41000000000076</v>
      </c>
      <c r="C838" s="2">
        <v>1.2025805374254667E-3</v>
      </c>
      <c r="D838" s="2">
        <v>0.22718867414070731</v>
      </c>
      <c r="E838" s="2">
        <v>2.5760668021089762E-2</v>
      </c>
      <c r="F838" s="2">
        <v>1.6342615443423365E-3</v>
      </c>
      <c r="G838" s="2">
        <v>4.1015971217464013</v>
      </c>
      <c r="H838" s="2">
        <v>1.3852554320424601E-2</v>
      </c>
    </row>
    <row r="839" spans="1:8" x14ac:dyDescent="0.25">
      <c r="A839" s="2"/>
      <c r="B839" s="2">
        <v>405.97000000000094</v>
      </c>
      <c r="C839" s="2">
        <v>3.8923405425936239E-3</v>
      </c>
      <c r="D839" s="2">
        <v>0.2267223106086439</v>
      </c>
      <c r="E839" s="2">
        <v>2.4733177562033377E-2</v>
      </c>
      <c r="F839" s="2">
        <v>1.607630924552632E-3</v>
      </c>
      <c r="G839" s="2">
        <v>3.1195932928708165</v>
      </c>
      <c r="H839" s="2">
        <v>2.7877449940087191E-2</v>
      </c>
    </row>
    <row r="840" spans="1:8" x14ac:dyDescent="0.25">
      <c r="A840" s="2"/>
      <c r="B840" s="2">
        <v>410.53</v>
      </c>
      <c r="C840" s="2">
        <v>4.304035157012988E-3</v>
      </c>
      <c r="D840" s="2">
        <v>0.32418845475677871</v>
      </c>
      <c r="E840" s="2">
        <v>3.2674828633505876E-2</v>
      </c>
      <c r="F840" s="2">
        <v>1.0201807922289861E-3</v>
      </c>
      <c r="G840" s="2">
        <v>4.9098778163047037</v>
      </c>
      <c r="H840" s="2">
        <v>2.7666458295570569E-2</v>
      </c>
    </row>
    <row r="841" spans="1:8" x14ac:dyDescent="0.25">
      <c r="A841" s="2"/>
      <c r="B841" s="2">
        <v>415.10000000000105</v>
      </c>
      <c r="C841" s="2">
        <v>5.4284600588443543E-3</v>
      </c>
      <c r="D841" s="2">
        <v>0.21448315967391993</v>
      </c>
      <c r="E841" s="2">
        <v>2.4331666961185872E-2</v>
      </c>
      <c r="F841" s="2">
        <v>4.7865687799884269E-3</v>
      </c>
      <c r="G841" s="2">
        <v>4.5662054758893023</v>
      </c>
      <c r="H841" s="2">
        <v>2.3927022368622819E-2</v>
      </c>
    </row>
    <row r="842" spans="1:8" x14ac:dyDescent="0.25">
      <c r="A842" s="2"/>
      <c r="B842" s="2">
        <v>419.66000000000008</v>
      </c>
      <c r="C842" s="2">
        <v>5.5944973919054763E-3</v>
      </c>
      <c r="D842" s="2">
        <v>0.26076652812368439</v>
      </c>
      <c r="E842" s="2">
        <v>3.6422701698425777E-2</v>
      </c>
      <c r="F842" s="2">
        <v>2.3106629330442133E-3</v>
      </c>
      <c r="G842" s="2">
        <v>5.6341653350912244</v>
      </c>
      <c r="H842" s="2">
        <v>3.1162325441263867E-2</v>
      </c>
    </row>
    <row r="843" spans="1:8" x14ac:dyDescent="0.25">
      <c r="A843" s="2"/>
      <c r="B843" s="2">
        <v>424.22000000000025</v>
      </c>
      <c r="C843" s="2">
        <v>1.6378109023377639E-3</v>
      </c>
      <c r="D843" s="2">
        <v>0.3452487382948693</v>
      </c>
      <c r="E843" s="2">
        <v>2.582938743833859E-2</v>
      </c>
      <c r="F843" s="2">
        <v>9.7584056699691096E-4</v>
      </c>
      <c r="G843" s="2">
        <v>7.7130572397779895</v>
      </c>
      <c r="H843" s="2">
        <v>3.4306048251957336E-2</v>
      </c>
    </row>
    <row r="844" spans="1:8" x14ac:dyDescent="0.25">
      <c r="A844" s="2"/>
      <c r="B844" s="2">
        <v>428.78000000000043</v>
      </c>
      <c r="C844" s="2">
        <v>4.6521976713203893E-3</v>
      </c>
      <c r="D844" s="2">
        <v>0.16229788575228513</v>
      </c>
      <c r="E844" s="2">
        <v>1.2770426544509843E-2</v>
      </c>
      <c r="F844" s="2">
        <v>7.6754693445119939E-4</v>
      </c>
      <c r="G844" s="2">
        <v>2.9613696188882757</v>
      </c>
      <c r="H844" s="2">
        <v>1.5011938713398667E-2</v>
      </c>
    </row>
    <row r="845" spans="1:8" x14ac:dyDescent="0.25">
      <c r="A845" s="2"/>
      <c r="B845" s="2">
        <v>433.3400000000006</v>
      </c>
      <c r="C845" s="2">
        <v>2.3594306924929259E-3</v>
      </c>
      <c r="D845" s="2">
        <v>0.17621296141456388</v>
      </c>
      <c r="E845" s="2">
        <v>3.1472951742594679E-2</v>
      </c>
      <c r="F845" s="2">
        <v>5.5925330190548792E-4</v>
      </c>
      <c r="G845" s="2">
        <v>2.9795704222046679</v>
      </c>
      <c r="H845" s="2">
        <v>2.0351262716302092E-2</v>
      </c>
    </row>
    <row r="846" spans="1:8" x14ac:dyDescent="0.25">
      <c r="A846" s="2"/>
      <c r="B846" s="2">
        <v>437.90000000000077</v>
      </c>
      <c r="C846" s="2">
        <v>9.6230015803082051E-3</v>
      </c>
      <c r="D846" s="2">
        <v>0.20768885893531536</v>
      </c>
      <c r="E846" s="2">
        <v>3.2853602187182793E-2</v>
      </c>
      <c r="F846" s="2">
        <v>1.6002040581442568E-3</v>
      </c>
      <c r="G846" s="2">
        <v>4.1401722963338665</v>
      </c>
      <c r="H846" s="2">
        <v>2.3474439558423953E-2</v>
      </c>
    </row>
    <row r="847" spans="1:8" x14ac:dyDescent="0.25">
      <c r="A847" s="2"/>
      <c r="B847" s="2">
        <v>442.47000000000071</v>
      </c>
      <c r="C847" s="2">
        <v>1.1952859221685266E-3</v>
      </c>
      <c r="D847" s="2">
        <v>0.30754805940103253</v>
      </c>
      <c r="E847" s="2">
        <v>3.604288906300486E-2</v>
      </c>
      <c r="F847" s="2">
        <v>2.6411548143830256E-3</v>
      </c>
      <c r="G847" s="2">
        <v>3.3990137593019822</v>
      </c>
      <c r="H847" s="2">
        <v>1.9610985432962753E-2</v>
      </c>
    </row>
    <row r="848" spans="1:8" x14ac:dyDescent="0.25">
      <c r="A848" s="2"/>
      <c r="B848" s="2">
        <v>447.03000000000088</v>
      </c>
      <c r="C848" s="2">
        <v>4.3891123313276751E-3</v>
      </c>
      <c r="D848" s="2">
        <v>0.18999021368242203</v>
      </c>
      <c r="E848" s="2">
        <v>3.4057191520577915E-2</v>
      </c>
      <c r="F848" s="2">
        <v>6.782349664318227E-4</v>
      </c>
      <c r="G848" s="2">
        <v>5.2142047609891939</v>
      </c>
      <c r="H848" s="2">
        <v>3.0969567574197158E-2</v>
      </c>
    </row>
    <row r="849" spans="1:8" x14ac:dyDescent="0.25">
      <c r="A849" s="2"/>
      <c r="B849" s="2">
        <v>451.58999999999992</v>
      </c>
      <c r="C849" s="2">
        <v>2.5706107244495577E-3</v>
      </c>
      <c r="D849" s="2">
        <v>0.16248913219836464</v>
      </c>
      <c r="E849" s="2">
        <v>2.8133575508525417E-2</v>
      </c>
      <c r="F849" s="2">
        <v>6.0930907618359019E-4</v>
      </c>
      <c r="G849" s="2">
        <v>3.2950379580572196</v>
      </c>
      <c r="H849" s="2">
        <v>3.2635266900099026E-2</v>
      </c>
    </row>
    <row r="850" spans="1:8" x14ac:dyDescent="0.25">
      <c r="A850" s="2"/>
      <c r="B850" s="2">
        <v>456.15000000000009</v>
      </c>
      <c r="C850" s="2">
        <v>2.6068467767302074E-3</v>
      </c>
      <c r="D850" s="2">
        <v>0.13819342797607628</v>
      </c>
      <c r="E850" s="2">
        <v>2.5408699846509421E-2</v>
      </c>
      <c r="F850" s="2">
        <v>2.685366352357397E-3</v>
      </c>
      <c r="G850" s="2">
        <v>3.6785631415985325</v>
      </c>
      <c r="H850" s="2">
        <v>1.6756883947342534E-2</v>
      </c>
    </row>
    <row r="851" spans="1:8" x14ac:dyDescent="0.25">
      <c r="A851" s="2"/>
      <c r="B851" s="2">
        <v>460.71000000000026</v>
      </c>
      <c r="C851" s="2">
        <v>1.1860176452511018E-3</v>
      </c>
      <c r="D851" s="2">
        <v>0.26333703470665509</v>
      </c>
      <c r="E851" s="2">
        <v>2.1982978516520039E-2</v>
      </c>
      <c r="F851" s="2">
        <v>2.8916830730831545E-3</v>
      </c>
      <c r="G851" s="2">
        <v>4.5779007333131769</v>
      </c>
      <c r="H851" s="2">
        <v>1.7130538042178366E-2</v>
      </c>
    </row>
    <row r="852" spans="1:8" x14ac:dyDescent="0.25">
      <c r="A852" s="2"/>
      <c r="B852" s="2">
        <v>465.27000000000044</v>
      </c>
      <c r="C852" s="2">
        <v>6.6109476032507296E-4</v>
      </c>
      <c r="D852" s="2">
        <v>0.51108006650740723</v>
      </c>
      <c r="E852" s="2">
        <v>1.2209923668261333E-2</v>
      </c>
      <c r="F852" s="2">
        <v>2.1970630968181364E-3</v>
      </c>
      <c r="G852" s="2">
        <v>4.9036045806882518</v>
      </c>
      <c r="H852" s="2">
        <v>2.5960985163344812E-2</v>
      </c>
    </row>
    <row r="853" spans="1:8" x14ac:dyDescent="0.25">
      <c r="A853" s="2"/>
      <c r="B853" s="2">
        <v>469.83000000000061</v>
      </c>
      <c r="C853" s="2">
        <v>1.5122591978393655E-3</v>
      </c>
      <c r="D853" s="2">
        <v>0.18850321125185734</v>
      </c>
      <c r="E853" s="2">
        <v>2.2295755294082009E-2</v>
      </c>
      <c r="F853" s="2">
        <v>1.3949448576934882E-3</v>
      </c>
      <c r="G853" s="2">
        <v>2.8019914309519129</v>
      </c>
      <c r="H853" s="2">
        <v>1.55718960825913E-2</v>
      </c>
    </row>
    <row r="854" spans="1:8" x14ac:dyDescent="0.25">
      <c r="A854" s="2"/>
      <c r="B854" s="2">
        <v>474.40000000000055</v>
      </c>
      <c r="C854" s="2">
        <v>2.5010729742897435E-3</v>
      </c>
      <c r="D854" s="2">
        <v>0.13099214046918234</v>
      </c>
      <c r="E854" s="2">
        <v>2.4976713765947914E-2</v>
      </c>
      <c r="F854" s="2">
        <v>5.9282661856884021E-4</v>
      </c>
      <c r="G854" s="2">
        <v>2.4881763014204794</v>
      </c>
      <c r="H854" s="2">
        <v>1.5262817520285554E-2</v>
      </c>
    </row>
    <row r="855" spans="1:8" x14ac:dyDescent="0.25">
      <c r="A855" s="2"/>
      <c r="B855" s="2">
        <v>478.96000000000072</v>
      </c>
      <c r="C855" s="2">
        <v>1.8815293772003359E-3</v>
      </c>
      <c r="D855" s="2">
        <v>0.18245739501557473</v>
      </c>
      <c r="E855" s="2">
        <v>2.1913460951917811E-2</v>
      </c>
      <c r="F855" s="2">
        <v>2.9734559117336684E-3</v>
      </c>
      <c r="G855" s="2">
        <v>3.7707982986135264</v>
      </c>
      <c r="H855" s="2">
        <v>1.7380030048440992E-2</v>
      </c>
    </row>
    <row r="856" spans="1:8" x14ac:dyDescent="0.25">
      <c r="A856" s="2"/>
      <c r="B856" s="2">
        <v>483.52000000000089</v>
      </c>
      <c r="C856" s="2">
        <v>1.2619857801109281E-3</v>
      </c>
      <c r="D856" s="2">
        <v>0.17111042976100482</v>
      </c>
      <c r="E856" s="2">
        <v>1.730940649434674E-2</v>
      </c>
      <c r="F856" s="2">
        <v>1.714991026178966E-3</v>
      </c>
      <c r="G856" s="2">
        <v>4.4449139013745178</v>
      </c>
      <c r="H856" s="2">
        <v>2.4891551261964372E-2</v>
      </c>
    </row>
    <row r="857" spans="1:8" x14ac:dyDescent="0.25">
      <c r="A857" s="2"/>
      <c r="B857" s="2">
        <v>488.07999999999993</v>
      </c>
      <c r="C857" s="2">
        <v>1.3044858698662112E-3</v>
      </c>
      <c r="D857" s="2">
        <v>0.31176355615870149</v>
      </c>
      <c r="E857" s="2">
        <v>1.4951414441077334E-2</v>
      </c>
      <c r="F857" s="2">
        <v>3.1067320008692266E-3</v>
      </c>
      <c r="G857" s="2">
        <v>4.4341158132448868</v>
      </c>
      <c r="H857" s="2">
        <v>1.177805732390084E-2</v>
      </c>
    </row>
    <row r="858" spans="1:8" x14ac:dyDescent="0.25">
      <c r="A858" s="2"/>
      <c r="B858" s="2">
        <v>492.6400000000001</v>
      </c>
      <c r="C858" s="2">
        <v>1.3469859596214942E-3</v>
      </c>
      <c r="D858" s="2">
        <v>0.18631909383839629</v>
      </c>
      <c r="E858" s="2">
        <v>1.2248455075747072E-2</v>
      </c>
      <c r="F858" s="2">
        <v>2.9763576949909504E-3</v>
      </c>
      <c r="G858" s="2">
        <v>3.7832791160271335</v>
      </c>
      <c r="H858" s="2">
        <v>1.9278145354244242E-2</v>
      </c>
    </row>
    <row r="859" spans="1:8" x14ac:dyDescent="0.25">
      <c r="A859" s="2"/>
      <c r="B859" s="2">
        <v>497.20000000000027</v>
      </c>
      <c r="C859" s="2">
        <v>1.5461263019839551E-3</v>
      </c>
      <c r="D859" s="2">
        <v>0.20963654279370178</v>
      </c>
      <c r="E859" s="2">
        <v>1.2470894726933357E-2</v>
      </c>
      <c r="F859" s="2">
        <v>3.4163866991092982E-3</v>
      </c>
      <c r="G859" s="2">
        <v>3.211527977744614</v>
      </c>
      <c r="H859" s="2">
        <v>1.2412282217917297E-2</v>
      </c>
    </row>
    <row r="860" spans="1:8" x14ac:dyDescent="0.25">
      <c r="A860" s="2"/>
      <c r="B860" s="2">
        <v>501.76000000000045</v>
      </c>
      <c r="C860" s="2">
        <v>1.7953361218876148E-3</v>
      </c>
      <c r="D860" s="2">
        <v>0.22624320473070464</v>
      </c>
      <c r="E860" s="2">
        <v>2.0936186728545275E-2</v>
      </c>
      <c r="F860" s="2">
        <v>2.4397940028623496E-3</v>
      </c>
      <c r="G860" s="2">
        <v>3.8517474663319127</v>
      </c>
      <c r="H860" s="2">
        <v>1.2846123869439462E-2</v>
      </c>
    </row>
    <row r="861" spans="1:8" x14ac:dyDescent="0.25">
      <c r="A861" s="2"/>
      <c r="B861" s="2">
        <v>506.33000000000038</v>
      </c>
      <c r="C861" s="2">
        <v>1.8757725992081184E-3</v>
      </c>
      <c r="D861" s="2">
        <v>0.28767546599434046</v>
      </c>
      <c r="E861" s="2">
        <v>1.0312604329826482E-2</v>
      </c>
      <c r="F861" s="2">
        <v>2.5491041384884307E-3</v>
      </c>
      <c r="G861" s="2">
        <v>3.3514384593712183</v>
      </c>
      <c r="H861" s="2">
        <v>3.110317448548805E-2</v>
      </c>
    </row>
    <row r="862" spans="1:8" x14ac:dyDescent="0.25">
      <c r="A862" s="2"/>
      <c r="B862" s="2">
        <v>510.89000000000055</v>
      </c>
      <c r="C862" s="2">
        <v>1.3161545790346587E-3</v>
      </c>
      <c r="D862" s="2">
        <v>0.14606375629976323</v>
      </c>
      <c r="E862" s="2">
        <v>1.7376381192873557E-2</v>
      </c>
      <c r="F862" s="2">
        <v>1.0780166171249761E-3</v>
      </c>
      <c r="G862" s="2">
        <v>3.2231120055646461</v>
      </c>
      <c r="H862" s="2">
        <v>7.3499826750080214E-3</v>
      </c>
    </row>
    <row r="863" spans="1:8" x14ac:dyDescent="0.25">
      <c r="A863" s="2"/>
      <c r="B863" s="2">
        <v>515.45000000000073</v>
      </c>
      <c r="C863" s="2">
        <v>2.4635823598852086E-3</v>
      </c>
      <c r="D863" s="2">
        <v>0.16671652508588181</v>
      </c>
      <c r="E863" s="2">
        <v>6.9041390212410108E-3</v>
      </c>
      <c r="F863" s="2">
        <v>2.3780042238605734E-4</v>
      </c>
      <c r="G863" s="2">
        <v>2.8521383212845866</v>
      </c>
      <c r="H863" s="2">
        <v>1.0823934015879935E-2</v>
      </c>
    </row>
    <row r="864" spans="1:8" x14ac:dyDescent="0.25">
      <c r="A864" s="2"/>
      <c r="B864" s="2">
        <v>520.0100000000009</v>
      </c>
      <c r="C864" s="2">
        <v>1.8213716690182995E-3</v>
      </c>
      <c r="D864" s="2">
        <v>0.21458261034272888</v>
      </c>
      <c r="E864" s="2">
        <v>1.4690995369395015E-2</v>
      </c>
      <c r="F864" s="2">
        <v>9.2604891185384575E-4</v>
      </c>
      <c r="G864" s="2">
        <v>6.4095157860926193</v>
      </c>
      <c r="H864" s="2">
        <v>1.8436931028401323E-2</v>
      </c>
    </row>
    <row r="865" spans="1:8" x14ac:dyDescent="0.25">
      <c r="A865" s="2"/>
      <c r="B865" s="2">
        <v>524.56999999999994</v>
      </c>
      <c r="C865" s="2">
        <v>1.0529071010199247E-3</v>
      </c>
      <c r="D865" s="2">
        <v>0.16147775112107313</v>
      </c>
      <c r="E865" s="2">
        <v>4.1662760307613397E-3</v>
      </c>
      <c r="F865" s="2">
        <v>3.2220747763436908E-3</v>
      </c>
      <c r="G865" s="2">
        <v>4.3789200498928533</v>
      </c>
      <c r="H865" s="2">
        <v>3.2534465048585676E-2</v>
      </c>
    </row>
    <row r="866" spans="1:8" x14ac:dyDescent="0.25">
      <c r="A866" s="2"/>
      <c r="B866" s="2">
        <v>529.13000000000011</v>
      </c>
      <c r="C866" s="2">
        <v>1.4397160561061154E-3</v>
      </c>
      <c r="D866" s="2">
        <v>0.21686298093241219</v>
      </c>
      <c r="E866" s="2">
        <v>4.2179131296790733E-3</v>
      </c>
      <c r="F866" s="2">
        <v>7.3200188067830483E-4</v>
      </c>
      <c r="G866" s="2">
        <v>3.7093714890949654</v>
      </c>
      <c r="H866" s="2">
        <v>2.9402588073514428E-2</v>
      </c>
    </row>
    <row r="867" spans="1:8" x14ac:dyDescent="0.25">
      <c r="A867" s="2"/>
      <c r="B867" s="2">
        <v>533.70000000000005</v>
      </c>
      <c r="C867" s="2">
        <v>1.164015134105508E-3</v>
      </c>
      <c r="D867" s="2">
        <v>0.21035233790916372</v>
      </c>
      <c r="E867" s="2">
        <v>1.1780384823295046E-2</v>
      </c>
      <c r="F867" s="2">
        <v>2.5720575457626824E-3</v>
      </c>
      <c r="G867" s="2">
        <v>4.0822616139107266</v>
      </c>
      <c r="H867" s="2">
        <v>1.4627462968039141E-2</v>
      </c>
    </row>
    <row r="868" spans="1:8" x14ac:dyDescent="0.25">
      <c r="A868" s="2"/>
      <c r="B868" s="2">
        <v>538.26000000000022</v>
      </c>
      <c r="C868" s="2">
        <v>2.0238576668270519E-3</v>
      </c>
      <c r="D868" s="2">
        <v>0.14365467374049207</v>
      </c>
      <c r="E868" s="2">
        <v>9.1948072589195032E-3</v>
      </c>
      <c r="F868" s="2">
        <v>2.518906454434549E-3</v>
      </c>
      <c r="G868" s="2">
        <v>2.7623978212557732</v>
      </c>
      <c r="H868" s="2">
        <v>1.2335258780397552E-2</v>
      </c>
    </row>
    <row r="869" spans="1:8" x14ac:dyDescent="0.25">
      <c r="A869" s="2"/>
      <c r="B869" s="2">
        <v>542.82000000000039</v>
      </c>
      <c r="C869" s="2">
        <v>2.8837001995485959E-3</v>
      </c>
      <c r="D869" s="2">
        <v>0.2429432333920481</v>
      </c>
      <c r="E869" s="2">
        <v>1.0152988656224269E-2</v>
      </c>
      <c r="F869" s="2">
        <v>1.8269366218060833E-3</v>
      </c>
      <c r="G869" s="2">
        <v>4.2532468176013785</v>
      </c>
      <c r="H869" s="2">
        <v>1.6659058634302556E-2</v>
      </c>
    </row>
    <row r="870" spans="1:8" x14ac:dyDescent="0.25">
      <c r="A870" s="2"/>
      <c r="B870" s="2">
        <v>547.38000000000056</v>
      </c>
      <c r="C870" s="2">
        <v>1.814196549777797E-3</v>
      </c>
      <c r="D870" s="2">
        <v>0.19637440245452045</v>
      </c>
      <c r="E870" s="2">
        <v>1.3701311705161793E-2</v>
      </c>
      <c r="F870" s="2">
        <v>9.2240083086185868E-4</v>
      </c>
      <c r="G870" s="2">
        <v>4.3629061416280832</v>
      </c>
      <c r="H870" s="2">
        <v>9.8146467420071794E-3</v>
      </c>
    </row>
    <row r="871" spans="1:8" x14ac:dyDescent="0.25">
      <c r="A871" s="2"/>
      <c r="B871" s="2">
        <v>551.94000000000074</v>
      </c>
      <c r="C871" s="2">
        <v>1.839918975171296E-3</v>
      </c>
      <c r="D871" s="2">
        <v>0.12123990960100185</v>
      </c>
      <c r="E871" s="2">
        <v>1.0772019411131591E-2</v>
      </c>
      <c r="F871" s="2">
        <v>7.2519477468310886E-4</v>
      </c>
      <c r="G871" s="2">
        <v>3.0290528296019827</v>
      </c>
      <c r="H871" s="2">
        <v>1.0454694926492845E-2</v>
      </c>
    </row>
    <row r="872" spans="1:8" x14ac:dyDescent="0.25">
      <c r="A872" s="2"/>
      <c r="B872" s="2">
        <v>556.50000000000091</v>
      </c>
      <c r="C872" s="2">
        <v>1.8656414005647948E-3</v>
      </c>
      <c r="D872" s="2">
        <v>0.15603165546778108</v>
      </c>
      <c r="E872" s="2">
        <v>1.0256905124581894E-2</v>
      </c>
      <c r="F872" s="2">
        <v>7.7168049092372762E-4</v>
      </c>
      <c r="G872" s="2">
        <v>5.8153733001854819</v>
      </c>
      <c r="H872" s="2">
        <v>1.8559396711433061E-2</v>
      </c>
    </row>
    <row r="873" spans="1:8" x14ac:dyDescent="0.25">
      <c r="A873" s="2"/>
      <c r="B873" s="2">
        <v>561.05999999999995</v>
      </c>
      <c r="C873" s="2">
        <v>1.42087011070153E-3</v>
      </c>
      <c r="D873" s="2">
        <v>0.13458316414575125</v>
      </c>
      <c r="E873" s="2">
        <v>1.0499989995290242E-2</v>
      </c>
      <c r="F873" s="2">
        <v>8.1816620716434639E-4</v>
      </c>
      <c r="G873" s="2">
        <v>4.232398126987702</v>
      </c>
      <c r="H873" s="2">
        <v>1.4322878937536166E-2</v>
      </c>
    </row>
    <row r="874" spans="1:8" x14ac:dyDescent="0.25">
      <c r="A874" s="2"/>
      <c r="B874" s="2">
        <v>565.63000000000102</v>
      </c>
      <c r="C874" s="2">
        <v>9.760988208382652E-4</v>
      </c>
      <c r="D874" s="2">
        <v>0.10031803172778322</v>
      </c>
      <c r="E874" s="2">
        <v>3.361006215960118E-3</v>
      </c>
      <c r="F874" s="2">
        <v>4.9628270071110645E-4</v>
      </c>
      <c r="G874" s="2">
        <v>2.0866922004701847</v>
      </c>
      <c r="H874" s="2">
        <v>9.0287279901828301E-3</v>
      </c>
    </row>
    <row r="875" spans="1:8" x14ac:dyDescent="0.25">
      <c r="A875" s="2"/>
      <c r="B875" s="2">
        <v>570.19000000000005</v>
      </c>
      <c r="C875" s="2">
        <v>2.1238063462093535E-3</v>
      </c>
      <c r="D875" s="2">
        <v>6.6338899079497859E-2</v>
      </c>
      <c r="E875" s="2">
        <v>2.222585993026343E-3</v>
      </c>
      <c r="F875" s="2">
        <v>8.7718346392482046E-4</v>
      </c>
      <c r="G875" s="2">
        <v>1.9336585112752982</v>
      </c>
      <c r="H875" s="2">
        <v>4.7312412379255124E-3</v>
      </c>
    </row>
    <row r="876" spans="1:8" x14ac:dyDescent="0.25">
      <c r="A876" s="2"/>
      <c r="B876" s="2">
        <v>574.75000000000023</v>
      </c>
      <c r="C876" s="2">
        <v>4.3263810307839689E-3</v>
      </c>
      <c r="D876" s="2">
        <v>0.11895893352186572</v>
      </c>
      <c r="E876" s="2">
        <v>1.3982777281646673E-2</v>
      </c>
      <c r="F876" s="2">
        <v>4.0238191899255428E-3</v>
      </c>
      <c r="G876" s="2">
        <v>3.5527442242927609</v>
      </c>
      <c r="H876" s="2">
        <v>1.2392101556573758E-2</v>
      </c>
    </row>
    <row r="877" spans="1:8" x14ac:dyDescent="0.25">
      <c r="A877" s="2"/>
      <c r="B877" s="2">
        <v>579.3100000000004</v>
      </c>
      <c r="C877" s="2">
        <v>4.2178608755445652E-3</v>
      </c>
      <c r="D877" s="2">
        <v>0.16329659749052397</v>
      </c>
      <c r="E877" s="2">
        <v>3.0971953346924743E-3</v>
      </c>
      <c r="F877" s="2">
        <v>6.1038941700517803E-3</v>
      </c>
      <c r="G877" s="2">
        <v>5.7441135575005857</v>
      </c>
      <c r="H877" s="2">
        <v>2.3718025655631785E-2</v>
      </c>
    </row>
    <row r="878" spans="1:8" x14ac:dyDescent="0.25">
      <c r="A878" s="2"/>
      <c r="B878" s="2">
        <v>583.87000000000057</v>
      </c>
      <c r="C878" s="2">
        <v>2.734513909120175E-3</v>
      </c>
      <c r="D878" s="2">
        <v>0.10313239711906666</v>
      </c>
      <c r="E878" s="2">
        <v>1.3556471439133206E-2</v>
      </c>
      <c r="F878" s="2">
        <v>6.4815887054776292E-4</v>
      </c>
      <c r="G878" s="2">
        <v>3.9948471722364456</v>
      </c>
      <c r="H878" s="2">
        <v>1.3571925556823952E-2</v>
      </c>
    </row>
    <row r="879" spans="1:8" x14ac:dyDescent="0.25">
      <c r="A879" s="2"/>
      <c r="B879" s="2">
        <v>588.43000000000075</v>
      </c>
      <c r="C879" s="2">
        <v>1.0999506687572849E-3</v>
      </c>
      <c r="D879" s="2">
        <v>0.13259709798597424</v>
      </c>
      <c r="E879" s="2">
        <v>1.3391955894572509E-2</v>
      </c>
      <c r="F879" s="2">
        <v>1.4947914278340617E-3</v>
      </c>
      <c r="G879" s="2">
        <v>3.5292329957090294</v>
      </c>
      <c r="H879" s="2">
        <v>1.0366335847515687E-2</v>
      </c>
    </row>
    <row r="880" spans="1:8" x14ac:dyDescent="0.25">
      <c r="A880" s="2"/>
      <c r="B880" s="2">
        <v>592.99000000000092</v>
      </c>
      <c r="C880" s="2">
        <v>1.0869433126616704E-3</v>
      </c>
      <c r="D880" s="2">
        <v>0.15926643704916815</v>
      </c>
      <c r="E880" s="2">
        <v>4.3009548192352344E-3</v>
      </c>
      <c r="F880" s="2">
        <v>2.5830049726141072E-3</v>
      </c>
      <c r="G880" s="2">
        <v>2.4880126478121736</v>
      </c>
      <c r="H880" s="2">
        <v>2.8450454414440918E-3</v>
      </c>
    </row>
    <row r="881" spans="1:8" x14ac:dyDescent="0.25">
      <c r="A881" s="2"/>
      <c r="B881" s="2">
        <v>597.56000000000085</v>
      </c>
      <c r="C881" s="2">
        <v>2.3898142129638827E-3</v>
      </c>
      <c r="D881" s="2">
        <v>0.17529779149649957</v>
      </c>
      <c r="E881" s="2">
        <v>1.3401111666289775E-2</v>
      </c>
      <c r="F881" s="2">
        <v>3.6712185173941527E-3</v>
      </c>
      <c r="G881" s="2">
        <v>5.1622416760123153</v>
      </c>
      <c r="H881" s="2">
        <v>2.4358905640615585E-2</v>
      </c>
    </row>
    <row r="882" spans="1:8" x14ac:dyDescent="0.25">
      <c r="A882" s="2"/>
      <c r="B882" s="2">
        <v>602.12000000000103</v>
      </c>
      <c r="C882" s="2">
        <v>3.6926851132660951E-3</v>
      </c>
      <c r="D882" s="2">
        <v>0.20752435379983547</v>
      </c>
      <c r="E882" s="2">
        <v>1.2117077243376217E-2</v>
      </c>
      <c r="F882" s="2">
        <v>2.3394601378048992E-3</v>
      </c>
      <c r="G882" s="2">
        <v>5.6119269963507774</v>
      </c>
      <c r="H882" s="2">
        <v>1.832751601478029E-2</v>
      </c>
    </row>
    <row r="883" spans="1:8" x14ac:dyDescent="0.25">
      <c r="A883" s="2"/>
      <c r="B883" s="2">
        <v>606.68000000000006</v>
      </c>
      <c r="C883" s="2">
        <v>1.3483022339467563E-3</v>
      </c>
      <c r="D883" s="2">
        <v>8.3273066134894477E-2</v>
      </c>
      <c r="E883" s="2">
        <v>5.3351328660172434E-3</v>
      </c>
      <c r="F883" s="2">
        <v>1.8322918278781931E-3</v>
      </c>
      <c r="G883" s="2">
        <v>4.3958456407845929</v>
      </c>
      <c r="H883" s="2">
        <v>1.2471538597297615E-2</v>
      </c>
    </row>
    <row r="884" spans="1:8" x14ac:dyDescent="0.25">
      <c r="A884" s="2"/>
      <c r="B884" s="2">
        <v>611.24000000000024</v>
      </c>
      <c r="C884" s="2">
        <v>3.298068587223067E-3</v>
      </c>
      <c r="D884" s="2">
        <v>5.3686115023923411E-2</v>
      </c>
      <c r="E884" s="2">
        <v>5.5108169064347484E-3</v>
      </c>
      <c r="F884" s="2">
        <v>1.7213425955648596E-3</v>
      </c>
      <c r="G884" s="2">
        <v>2.7086976296558829</v>
      </c>
      <c r="H884" s="2">
        <v>8.571883283937912E-3</v>
      </c>
    </row>
    <row r="885" spans="1:8" x14ac:dyDescent="0.25">
      <c r="A885" s="2"/>
      <c r="B885" s="2">
        <v>615.80000000000041</v>
      </c>
      <c r="C885" s="2">
        <v>2.5537565949944412E-3</v>
      </c>
      <c r="D885" s="2">
        <v>9.910809471201415E-2</v>
      </c>
      <c r="E885" s="2">
        <v>6.5149749356412552E-3</v>
      </c>
      <c r="F885" s="2">
        <v>1.6103933632515262E-3</v>
      </c>
      <c r="G885" s="2">
        <v>1.8738921259549417</v>
      </c>
      <c r="H885" s="2">
        <v>4.5494445864508329E-3</v>
      </c>
    </row>
    <row r="886" spans="1:8" x14ac:dyDescent="0.25">
      <c r="A886" s="2"/>
      <c r="B886" s="2">
        <v>620.36000000000058</v>
      </c>
      <c r="C886" s="2">
        <v>1.8094446027658152E-3</v>
      </c>
      <c r="D886" s="2">
        <v>9.1965866488284045E-2</v>
      </c>
      <c r="E886" s="2">
        <v>6.230470140419395E-3</v>
      </c>
      <c r="F886" s="2">
        <v>1.9475294101779323E-3</v>
      </c>
      <c r="G886" s="2">
        <v>3.1229372649903007</v>
      </c>
      <c r="H886" s="2">
        <v>1.7052865171614383E-2</v>
      </c>
    </row>
    <row r="887" spans="1:8" x14ac:dyDescent="0.25">
      <c r="A887" s="2"/>
      <c r="B887" s="2">
        <v>624.93000000000052</v>
      </c>
      <c r="C887" s="2">
        <v>2.7832191369806768E-3</v>
      </c>
      <c r="D887" s="2">
        <v>6.6685189969281744E-2</v>
      </c>
      <c r="E887" s="2">
        <v>7.2776334636222182E-3</v>
      </c>
      <c r="F887" s="2">
        <v>2.2846654571043387E-3</v>
      </c>
      <c r="G887" s="2">
        <v>2.9931229117970788</v>
      </c>
      <c r="H887" s="2">
        <v>1.0285756662380493E-2</v>
      </c>
    </row>
    <row r="888" spans="1:8" x14ac:dyDescent="0.25">
      <c r="A888" s="2"/>
      <c r="B888" s="2">
        <v>629.49000000000069</v>
      </c>
      <c r="C888" s="2">
        <v>3.7569936711955381E-3</v>
      </c>
      <c r="D888" s="2">
        <v>0.13452547739370935</v>
      </c>
      <c r="E888" s="2">
        <v>3.3452561492822827E-3</v>
      </c>
      <c r="F888" s="2">
        <v>3.4942514593648806E-3</v>
      </c>
      <c r="G888" s="2">
        <v>3.0365270735822518</v>
      </c>
      <c r="H888" s="2">
        <v>9.1667474860474361E-3</v>
      </c>
    </row>
    <row r="889" spans="1:8" x14ac:dyDescent="0.25">
      <c r="A889" s="2"/>
      <c r="B889" s="2">
        <v>634.05000000000086</v>
      </c>
      <c r="C889" s="2">
        <v>1.7884983181109368E-3</v>
      </c>
      <c r="D889" s="2">
        <v>0.12608487266697235</v>
      </c>
      <c r="E889" s="2">
        <v>1.1765158113527231E-2</v>
      </c>
      <c r="F889" s="2">
        <v>5.1150950840185005E-3</v>
      </c>
      <c r="G889" s="2">
        <v>5.996129524450053</v>
      </c>
      <c r="H889" s="2">
        <v>1.7211685939680334E-2</v>
      </c>
    </row>
    <row r="890" spans="1:8" x14ac:dyDescent="0.25">
      <c r="A890" s="2"/>
      <c r="B890" s="2">
        <v>638.61000000000104</v>
      </c>
      <c r="C890" s="2">
        <v>6.1068935468387773E-4</v>
      </c>
      <c r="D890" s="2">
        <v>8.1624013896858194E-2</v>
      </c>
      <c r="E890" s="2">
        <v>8.0865606657101186E-3</v>
      </c>
      <c r="F890" s="2">
        <v>1.6841801456566005E-3</v>
      </c>
      <c r="G890" s="2">
        <v>3.425617465805102</v>
      </c>
      <c r="H890" s="2">
        <v>9.3002462273023348E-3</v>
      </c>
    </row>
    <row r="891" spans="1:8" x14ac:dyDescent="0.25">
      <c r="A891" s="2"/>
      <c r="B891" s="2">
        <v>643.17000000000007</v>
      </c>
      <c r="C891" s="2">
        <v>1.4641472173460115E-3</v>
      </c>
      <c r="D891" s="2">
        <v>0.17449832281303307</v>
      </c>
      <c r="E891" s="2">
        <v>2.7854544719379333E-3</v>
      </c>
      <c r="F891" s="2">
        <v>1.9897207863408717E-3</v>
      </c>
      <c r="G891" s="2">
        <v>4.5700908177046822</v>
      </c>
      <c r="H891" s="2">
        <v>1.6865547237946379E-2</v>
      </c>
    </row>
    <row r="892" spans="1:8" x14ac:dyDescent="0.25">
      <c r="A892" s="2"/>
      <c r="B892" s="2">
        <v>647.73000000000025</v>
      </c>
      <c r="C892" s="2">
        <v>6.8486638323295764E-4</v>
      </c>
      <c r="D892" s="2">
        <v>0.11526443370579179</v>
      </c>
      <c r="E892" s="2">
        <v>4.9663289316095134E-3</v>
      </c>
      <c r="F892" s="2">
        <v>1.7056302334858739E-3</v>
      </c>
      <c r="G892" s="2">
        <v>4.1443424960755646</v>
      </c>
      <c r="H892" s="2">
        <v>1.5552917232558658E-2</v>
      </c>
    </row>
    <row r="893" spans="1:8" x14ac:dyDescent="0.25">
      <c r="A893" s="2"/>
      <c r="B893" s="2">
        <v>652.29000000000042</v>
      </c>
      <c r="C893" s="2">
        <v>6.0500259966009252E-4</v>
      </c>
      <c r="D893" s="2">
        <v>8.0141307595108166E-2</v>
      </c>
      <c r="E893" s="2">
        <v>6.5789278530070392E-3</v>
      </c>
      <c r="F893" s="2">
        <v>3.3051381870334096E-4</v>
      </c>
      <c r="G893" s="2">
        <v>2.1872179837595405</v>
      </c>
      <c r="H893" s="2">
        <v>5.8994711128948661E-3</v>
      </c>
    </row>
    <row r="894" spans="1:8" x14ac:dyDescent="0.25">
      <c r="A894" s="2"/>
      <c r="B894" s="2">
        <v>656.86000000000035</v>
      </c>
      <c r="C894" s="2">
        <v>5.2513881608722728E-4</v>
      </c>
      <c r="D894" s="2">
        <v>0.11849776312075201</v>
      </c>
      <c r="E894" s="2">
        <v>5.3436741188360396E-3</v>
      </c>
      <c r="F894" s="2">
        <v>1.3208672974741834E-3</v>
      </c>
      <c r="G894" s="2">
        <v>3.3933079675954336</v>
      </c>
      <c r="H894" s="2">
        <v>1.2723135791555177E-2</v>
      </c>
    </row>
    <row r="895" spans="1:8" x14ac:dyDescent="0.25">
      <c r="A895" s="2"/>
      <c r="B895" s="2">
        <v>661.42000000000053</v>
      </c>
      <c r="C895" s="2">
        <v>1.1446920830545508E-3</v>
      </c>
      <c r="D895" s="2">
        <v>0.11921004243267434</v>
      </c>
      <c r="E895" s="2">
        <v>5.7053388116346648E-3</v>
      </c>
      <c r="F895" s="2">
        <v>1.7326059385073581E-3</v>
      </c>
      <c r="G895" s="2">
        <v>2.6919680652212259</v>
      </c>
      <c r="H895" s="2">
        <v>1.4984113159370198E-2</v>
      </c>
    </row>
    <row r="896" spans="1:8" x14ac:dyDescent="0.25">
      <c r="A896" s="2"/>
      <c r="B896" s="2">
        <v>665.9800000000007</v>
      </c>
      <c r="C896" s="2">
        <v>1.5779280041292203E-3</v>
      </c>
      <c r="D896" s="2">
        <v>0.20531846189390957</v>
      </c>
      <c r="E896" s="2">
        <v>3.001915766001239E-3</v>
      </c>
      <c r="F896" s="2">
        <v>2.144344579540533E-3</v>
      </c>
      <c r="G896" s="2">
        <v>4.916718217538139</v>
      </c>
      <c r="H896" s="2">
        <v>1.6523530070894934E-2</v>
      </c>
    </row>
    <row r="897" spans="1:8" x14ac:dyDescent="0.25">
      <c r="A897" s="2"/>
      <c r="B897" s="2">
        <v>670.54000000000087</v>
      </c>
      <c r="C897" s="2">
        <v>1.5122591978393655E-3</v>
      </c>
      <c r="D897" s="2">
        <v>0.2050445617775353</v>
      </c>
      <c r="E897" s="2">
        <v>7.5373554359362757E-3</v>
      </c>
      <c r="F897" s="2">
        <v>3.3415524996079655E-3</v>
      </c>
      <c r="G897" s="2">
        <v>3.4893044641672444</v>
      </c>
      <c r="H897" s="2">
        <v>1.5307923693936498E-2</v>
      </c>
    </row>
    <row r="898" spans="1:8" x14ac:dyDescent="0.25">
      <c r="A898" s="2"/>
      <c r="B898" s="2">
        <v>675.10000000000105</v>
      </c>
      <c r="C898" s="2">
        <v>2.3281187235187099E-3</v>
      </c>
      <c r="D898" s="2">
        <v>0.13767506257853121</v>
      </c>
      <c r="E898" s="2">
        <v>9.7818309474010014E-3</v>
      </c>
      <c r="F898" s="2">
        <v>7.6220677628718804E-4</v>
      </c>
      <c r="G898" s="2">
        <v>3.3392849852751909</v>
      </c>
      <c r="H898" s="2">
        <v>6.8018732706175908E-3</v>
      </c>
    </row>
    <row r="899" spans="1:8" x14ac:dyDescent="0.25">
      <c r="A899" s="2"/>
      <c r="B899" s="2">
        <v>679.66000000000008</v>
      </c>
      <c r="C899" s="2">
        <v>3.1439782491980545E-3</v>
      </c>
      <c r="D899" s="2">
        <v>9.4531020804694624E-2</v>
      </c>
      <c r="E899" s="2">
        <v>2.7884113011083277E-3</v>
      </c>
      <c r="F899" s="2">
        <v>1.991832924421484E-3</v>
      </c>
      <c r="G899" s="2">
        <v>4.387962615666023</v>
      </c>
      <c r="H899" s="2">
        <v>9.4642071547199353E-3</v>
      </c>
    </row>
    <row r="900" spans="1:8" x14ac:dyDescent="0.25">
      <c r="A900" s="2"/>
      <c r="B900" s="2">
        <v>684.22000000000025</v>
      </c>
      <c r="C900" s="2">
        <v>1.090381683634098E-3</v>
      </c>
      <c r="D900" s="2">
        <v>9.5665374145705986E-2</v>
      </c>
      <c r="E900" s="2">
        <v>4.3145602005204538E-3</v>
      </c>
      <c r="F900" s="2">
        <v>5.5438809596668615E-4</v>
      </c>
      <c r="G900" s="2">
        <v>2.4738001286393536</v>
      </c>
      <c r="H900" s="2">
        <v>5.8988707922162289E-3</v>
      </c>
    </row>
    <row r="901" spans="1:8" x14ac:dyDescent="0.25">
      <c r="A901" s="2"/>
      <c r="B901" s="2">
        <v>688.79000000000019</v>
      </c>
      <c r="C901" s="2">
        <v>3.2861705412616272E-3</v>
      </c>
      <c r="D901" s="2">
        <v>0.15671097322397712</v>
      </c>
      <c r="E901" s="2">
        <v>2.5015213563752965E-3</v>
      </c>
      <c r="F901" s="2">
        <v>2.9054603370882665E-3</v>
      </c>
      <c r="G901" s="2">
        <v>4.7602243630025169</v>
      </c>
      <c r="H901" s="2">
        <v>8.490467783315029E-3</v>
      </c>
    </row>
    <row r="902" spans="1:8" x14ac:dyDescent="0.25">
      <c r="A902" s="2"/>
      <c r="B902" s="2">
        <v>693.35000000000036</v>
      </c>
      <c r="C902" s="2">
        <v>5.4819593988891567E-3</v>
      </c>
      <c r="D902" s="2">
        <v>0.19462526311809702</v>
      </c>
      <c r="E902" s="2">
        <v>8.0648250838461378E-3</v>
      </c>
      <c r="F902" s="2">
        <v>1.6796532971059136E-3</v>
      </c>
      <c r="G902" s="2">
        <v>3.5698827095282528</v>
      </c>
      <c r="H902" s="2">
        <v>7.3337206245040146E-3</v>
      </c>
    </row>
    <row r="903" spans="1:8" x14ac:dyDescent="0.25">
      <c r="A903" s="2"/>
      <c r="B903" s="2">
        <v>697.91000000000054</v>
      </c>
      <c r="C903" s="2">
        <v>1.2494145408857155E-3</v>
      </c>
      <c r="D903" s="2">
        <v>0.10449393925375917</v>
      </c>
      <c r="E903" s="2">
        <v>3.6603898206615452E-3</v>
      </c>
      <c r="F903" s="2">
        <v>6.3524594991927713E-4</v>
      </c>
      <c r="G903" s="2">
        <v>2.2684204456441051</v>
      </c>
      <c r="H903" s="2">
        <v>6.105028688753387E-3</v>
      </c>
    </row>
    <row r="904" spans="1:8" x14ac:dyDescent="0.25">
      <c r="A904" s="2"/>
      <c r="B904" s="2">
        <v>702.47000000000071</v>
      </c>
      <c r="C904" s="2">
        <v>3.2206138360493714E-3</v>
      </c>
      <c r="D904" s="2">
        <v>0.10808857934448769</v>
      </c>
      <c r="E904" s="2">
        <v>7.7377112872829045E-3</v>
      </c>
      <c r="F904" s="2">
        <v>7.1558248536701956E-4</v>
      </c>
      <c r="G904" s="2">
        <v>5.0760718024472107</v>
      </c>
      <c r="H904" s="2">
        <v>8.1052885209293626E-3</v>
      </c>
    </row>
    <row r="905" spans="1:8" x14ac:dyDescent="0.25">
      <c r="A905" s="2"/>
      <c r="B905" s="2">
        <v>707.03000000000088</v>
      </c>
      <c r="C905" s="2">
        <v>5.1918131312130274E-3</v>
      </c>
      <c r="D905" s="2">
        <v>0.11686883560995928</v>
      </c>
      <c r="E905" s="2">
        <v>5.4332878157370545E-3</v>
      </c>
      <c r="F905" s="2">
        <v>7.9057346234329595E-4</v>
      </c>
      <c r="G905" s="2">
        <v>4.5435626330584453</v>
      </c>
      <c r="H905" s="2">
        <v>6.0578844035835411E-3</v>
      </c>
    </row>
    <row r="906" spans="1:8" x14ac:dyDescent="0.25">
      <c r="A906" s="2"/>
      <c r="B906" s="2">
        <v>711.58999999999992</v>
      </c>
      <c r="C906" s="2">
        <v>4.6990647309807267E-3</v>
      </c>
      <c r="D906" s="2">
        <v>0.13074332098720282</v>
      </c>
      <c r="E906" s="2">
        <v>1.1982672071443004E-2</v>
      </c>
      <c r="F906" s="2">
        <v>8.6556443931957246E-4</v>
      </c>
      <c r="G906" s="2">
        <v>4.2205028709287502</v>
      </c>
      <c r="H906" s="2">
        <v>8.3185036200265784E-3</v>
      </c>
    </row>
    <row r="907" spans="1:8" x14ac:dyDescent="0.25">
      <c r="A907" s="2"/>
      <c r="B907" s="2">
        <v>716.15000000000009</v>
      </c>
      <c r="C907" s="2">
        <v>4.2063163307484268E-3</v>
      </c>
      <c r="D907" s="2">
        <v>0.14523772813479027</v>
      </c>
      <c r="E907" s="2">
        <v>8.7665487708126349E-3</v>
      </c>
      <c r="F907" s="2">
        <v>1.3794463209080017E-3</v>
      </c>
      <c r="G907" s="2">
        <v>4.5515895219390607</v>
      </c>
      <c r="H907" s="2">
        <v>1.0608604277643735E-2</v>
      </c>
    </row>
    <row r="908" spans="1:8" x14ac:dyDescent="0.25">
      <c r="A908" s="2"/>
      <c r="B908" s="2">
        <v>720.72</v>
      </c>
      <c r="C908" s="2">
        <v>3.2056466531992338E-3</v>
      </c>
      <c r="D908" s="2">
        <v>0.15271084070656329</v>
      </c>
      <c r="E908" s="2">
        <v>1.1953123053756213E-2</v>
      </c>
      <c r="F908" s="2">
        <v>1.8933282024964308E-3</v>
      </c>
      <c r="G908" s="2">
        <v>2.476548710818955</v>
      </c>
      <c r="H908" s="2">
        <v>5.1056010738864633E-3</v>
      </c>
    </row>
    <row r="909" spans="1:8" x14ac:dyDescent="0.25">
      <c r="A909" s="2"/>
      <c r="B909" s="2">
        <v>725.2800000000002</v>
      </c>
      <c r="C909" s="2">
        <v>2.2049769756500408E-3</v>
      </c>
      <c r="D909" s="2">
        <v>0.13316805519173466</v>
      </c>
      <c r="E909" s="2">
        <v>1.2122500944867144E-2</v>
      </c>
      <c r="F909" s="2">
        <v>1.2784058052765853E-3</v>
      </c>
      <c r="G909" s="2">
        <v>4.7996000070107199</v>
      </c>
      <c r="H909" s="2">
        <v>1.6546927079218999E-2</v>
      </c>
    </row>
    <row r="910" spans="1:8" x14ac:dyDescent="0.25">
      <c r="A910" s="2"/>
      <c r="B910" s="2">
        <v>729.84000000000037</v>
      </c>
      <c r="C910" s="2">
        <v>1.9156084848190196E-3</v>
      </c>
      <c r="D910" s="2">
        <v>0.1483886279171539</v>
      </c>
      <c r="E910" s="2">
        <v>9.8553607941728773E-3</v>
      </c>
      <c r="F910" s="2">
        <v>6.6348340805673985E-4</v>
      </c>
      <c r="G910" s="2">
        <v>3.7043482040331459</v>
      </c>
      <c r="H910" s="2">
        <v>1.0020570402368261E-2</v>
      </c>
    </row>
    <row r="911" spans="1:8" x14ac:dyDescent="0.25">
      <c r="A911" s="2"/>
      <c r="B911" s="2">
        <v>734.40000000000055</v>
      </c>
      <c r="C911" s="2">
        <v>1.6262399939879983E-3</v>
      </c>
      <c r="D911" s="2">
        <v>9.821563656489242E-2</v>
      </c>
      <c r="E911" s="2">
        <v>1.1446540646006817E-2</v>
      </c>
      <c r="F911" s="2">
        <v>7.0238108701539985E-4</v>
      </c>
      <c r="G911" s="2">
        <v>4.2286027116160714</v>
      </c>
      <c r="H911" s="2">
        <v>9.3654524433168154E-3</v>
      </c>
    </row>
    <row r="912" spans="1:8" x14ac:dyDescent="0.25">
      <c r="A912" s="2"/>
      <c r="B912" s="2">
        <v>738.96000000000072</v>
      </c>
      <c r="C912" s="2">
        <v>3.127376925935526E-3</v>
      </c>
      <c r="D912" s="2">
        <v>0.12592207789233423</v>
      </c>
      <c r="E912" s="2">
        <v>5.7690485860554669E-3</v>
      </c>
      <c r="F912" s="2">
        <v>7.4127876597405973E-4</v>
      </c>
      <c r="G912" s="2">
        <v>3.8301834379363999</v>
      </c>
      <c r="H912" s="2">
        <v>8.6508407327625676E-3</v>
      </c>
    </row>
    <row r="913" spans="1:8" x14ac:dyDescent="0.25">
      <c r="A913" s="2"/>
      <c r="B913" s="2">
        <v>743.52000000000089</v>
      </c>
      <c r="C913" s="2">
        <v>2.7144496231390172E-3</v>
      </c>
      <c r="D913" s="2">
        <v>0.15946946770893611</v>
      </c>
      <c r="E913" s="2">
        <v>1.085702021635533E-2</v>
      </c>
      <c r="F913" s="2">
        <v>6.4340305457018807E-4</v>
      </c>
      <c r="G913" s="2">
        <v>3.3807821530208284</v>
      </c>
      <c r="H913" s="2">
        <v>9.4964451389916282E-3</v>
      </c>
    </row>
    <row r="914" spans="1:8" x14ac:dyDescent="0.25">
      <c r="A914" s="2"/>
      <c r="B914" s="2">
        <v>748.07999999999993</v>
      </c>
      <c r="C914" s="2">
        <v>1.5565837908978694E-3</v>
      </c>
      <c r="D914" s="2">
        <v>0.18125854364056068</v>
      </c>
      <c r="E914" s="2">
        <v>1.0156760224700677E-2</v>
      </c>
      <c r="F914" s="2">
        <v>4.7634110977684023E-3</v>
      </c>
      <c r="G914" s="2">
        <v>3.7743574685646237</v>
      </c>
      <c r="H914" s="2">
        <v>8.9643050973935087E-3</v>
      </c>
    </row>
    <row r="915" spans="1:8" x14ac:dyDescent="0.25">
      <c r="A915" s="2"/>
      <c r="B915" s="2">
        <v>752.650000000001</v>
      </c>
      <c r="C915" s="2">
        <v>2.9645558364076265E-3</v>
      </c>
      <c r="D915" s="2">
        <v>0.15904597312422578</v>
      </c>
      <c r="E915" s="2">
        <v>7.5982536216002046E-3</v>
      </c>
      <c r="F915" s="2">
        <v>2.1191856928717608E-3</v>
      </c>
      <c r="G915" s="2">
        <v>3.8987798534261779</v>
      </c>
      <c r="H915" s="2">
        <v>5.5471056883876439E-3</v>
      </c>
    </row>
    <row r="916" spans="1:8" x14ac:dyDescent="0.25">
      <c r="A916" s="2"/>
      <c r="B916" s="2">
        <v>757.21</v>
      </c>
      <c r="C916" s="2">
        <v>1.5341023120234657E-3</v>
      </c>
      <c r="D916" s="2">
        <v>0.1429846970353344</v>
      </c>
      <c r="E916" s="2">
        <v>1.6313790003918346E-2</v>
      </c>
      <c r="F916" s="2">
        <v>1.7377822075998637E-3</v>
      </c>
      <c r="G916" s="2">
        <v>4.5189025361025132</v>
      </c>
      <c r="H916" s="2">
        <v>9.3703573785515956E-3</v>
      </c>
    </row>
    <row r="917" spans="1:8" x14ac:dyDescent="0.25">
      <c r="A917" s="2"/>
      <c r="B917" s="2">
        <v>761.77000000000021</v>
      </c>
      <c r="C917" s="2">
        <v>1.2903096434632659E-3</v>
      </c>
      <c r="D917" s="2">
        <v>9.9094465263505571E-2</v>
      </c>
      <c r="E917" s="2">
        <v>1.1070234485170503E-2</v>
      </c>
      <c r="F917" s="2">
        <v>3.9485669266061257E-3</v>
      </c>
      <c r="G917" s="2">
        <v>2.6727810298201451</v>
      </c>
      <c r="H917" s="2">
        <v>5.1788670914065553E-3</v>
      </c>
    </row>
    <row r="918" spans="1:8" x14ac:dyDescent="0.25">
      <c r="A918" s="2"/>
      <c r="B918" s="2">
        <v>766.33000000000038</v>
      </c>
      <c r="C918" s="2">
        <v>5.7802805918793468E-4</v>
      </c>
      <c r="D918" s="2">
        <v>0.13761010862267228</v>
      </c>
      <c r="E918" s="2">
        <v>1.0870477812789834E-2</v>
      </c>
      <c r="F918" s="2">
        <v>7.8522544696745596E-4</v>
      </c>
      <c r="G918" s="2">
        <v>2.751153857497378</v>
      </c>
      <c r="H918" s="2">
        <v>8.8941232237994654E-3</v>
      </c>
    </row>
    <row r="919" spans="1:8" x14ac:dyDescent="0.25">
      <c r="A919" s="2"/>
      <c r="B919" s="2">
        <v>770.89000000000055</v>
      </c>
      <c r="C919" s="2">
        <v>4.3870049215684976E-4</v>
      </c>
      <c r="D919" s="2">
        <v>0.10763846153988089</v>
      </c>
      <c r="E919" s="2">
        <v>5.0819415653969796E-3</v>
      </c>
      <c r="F919" s="2">
        <v>4.6997726341036769E-4</v>
      </c>
      <c r="G919" s="2">
        <v>2.0801897224662071</v>
      </c>
      <c r="H919" s="2">
        <v>4.6780373773578987E-3</v>
      </c>
    </row>
    <row r="920" spans="1:8" x14ac:dyDescent="0.25">
      <c r="A920" s="2"/>
      <c r="B920" s="2">
        <v>775.45000000000073</v>
      </c>
      <c r="C920" s="2">
        <v>1.1017081847913086E-3</v>
      </c>
      <c r="D920" s="2">
        <v>0.12226499712126492</v>
      </c>
      <c r="E920" s="2">
        <v>6.6228212622430156E-3</v>
      </c>
      <c r="F920" s="2">
        <v>1.4971798257654954E-3</v>
      </c>
      <c r="G920" s="2">
        <v>3.2392916263293894</v>
      </c>
      <c r="H920" s="2">
        <v>5.7678375250164744E-3</v>
      </c>
    </row>
    <row r="921" spans="1:8" x14ac:dyDescent="0.25">
      <c r="A921" s="2"/>
      <c r="B921" s="2">
        <v>780.02000000000066</v>
      </c>
      <c r="C921" s="2">
        <v>3.2689079350628008E-3</v>
      </c>
      <c r="D921" s="2">
        <v>9.8287322470145627E-2</v>
      </c>
      <c r="E921" s="2">
        <v>9.1610474237861766E-3</v>
      </c>
      <c r="F921" s="2">
        <v>1.8654248328828422E-3</v>
      </c>
      <c r="G921" s="2">
        <v>5.1605139815806158</v>
      </c>
      <c r="H921" s="2">
        <v>1.702226274544626E-2</v>
      </c>
    </row>
    <row r="922" spans="1:8" x14ac:dyDescent="0.25">
      <c r="A922" s="2"/>
      <c r="B922" s="2">
        <v>784.58000000000084</v>
      </c>
      <c r="C922" s="2">
        <v>1.6436584987988916E-3</v>
      </c>
      <c r="D922" s="2">
        <v>0.22286076162053498</v>
      </c>
      <c r="E922" s="2">
        <v>9.0364896889022564E-3</v>
      </c>
      <c r="F922" s="2">
        <v>2.233669840000189E-3</v>
      </c>
      <c r="G922" s="2">
        <v>3.5689886658603549</v>
      </c>
      <c r="H922" s="2">
        <v>1.0326388046941293E-2</v>
      </c>
    </row>
    <row r="923" spans="1:8" x14ac:dyDescent="0.25">
      <c r="A923" s="2"/>
      <c r="B923" s="2">
        <v>789.14000000000101</v>
      </c>
      <c r="C923" s="2">
        <v>1.2843046502161619E-3</v>
      </c>
      <c r="D923" s="2">
        <v>9.8633287903677772E-2</v>
      </c>
      <c r="E923" s="2">
        <v>1.563647508876093E-2</v>
      </c>
      <c r="F923" s="2">
        <v>1.4473265008135168E-3</v>
      </c>
      <c r="G923" s="2">
        <v>3.6541305980601093</v>
      </c>
      <c r="H923" s="2">
        <v>5.8271894049224627E-3</v>
      </c>
    </row>
    <row r="924" spans="1:8" x14ac:dyDescent="0.25">
      <c r="A924" s="2"/>
      <c r="B924" s="2">
        <v>793.7</v>
      </c>
      <c r="C924" s="2">
        <v>1.1830653610664346E-3</v>
      </c>
      <c r="D924" s="2">
        <v>0.10695024688120248</v>
      </c>
      <c r="E924" s="2">
        <v>1.3156970408848886E-2</v>
      </c>
      <c r="F924" s="2">
        <v>6.6098316162684469E-4</v>
      </c>
      <c r="G924" s="2">
        <v>3.2319241283191356</v>
      </c>
      <c r="H924" s="2">
        <v>9.0751805373813464E-3</v>
      </c>
    </row>
    <row r="925" spans="1:8" x14ac:dyDescent="0.25">
      <c r="A925" s="2"/>
      <c r="B925" s="2">
        <v>798.26000000000022</v>
      </c>
      <c r="C925" s="2">
        <v>1.0818260719167071E-3</v>
      </c>
      <c r="D925" s="2">
        <v>9.04777911115551E-2</v>
      </c>
      <c r="E925" s="2">
        <v>1.5394083441048111E-2</v>
      </c>
      <c r="F925" s="2">
        <v>3.3105717449690131E-3</v>
      </c>
      <c r="G925" s="2">
        <v>2.7901855140816183</v>
      </c>
      <c r="H925" s="2">
        <v>4.719692766582408E-3</v>
      </c>
    </row>
    <row r="926" spans="1:8" x14ac:dyDescent="0.25">
      <c r="A926" s="2"/>
      <c r="B926" s="2">
        <v>802.82000000000039</v>
      </c>
      <c r="C926" s="2">
        <v>5.3697415524375462E-3</v>
      </c>
      <c r="D926" s="2">
        <v>0.12979821350797996</v>
      </c>
      <c r="E926" s="2">
        <v>2.489959368968411E-2</v>
      </c>
      <c r="F926" s="2">
        <v>8.2976834645363926E-4</v>
      </c>
      <c r="G926" s="2">
        <v>4.4765870233873102</v>
      </c>
      <c r="H926" s="2">
        <v>5.411023804861856E-3</v>
      </c>
    </row>
    <row r="927" spans="1:8" x14ac:dyDescent="0.25">
      <c r="A927" s="2"/>
      <c r="B927" s="2">
        <v>807.38000000000056</v>
      </c>
      <c r="C927" s="2">
        <v>3.2361653804847839E-3</v>
      </c>
      <c r="D927" s="2">
        <v>0.11472324232508364</v>
      </c>
      <c r="E927" s="2">
        <v>1.0699456653057814E-2</v>
      </c>
      <c r="F927" s="2">
        <v>2.2283654583590503E-3</v>
      </c>
      <c r="G927" s="2">
        <v>4.4877695424905193</v>
      </c>
      <c r="H927" s="2">
        <v>1.1732899855839031E-2</v>
      </c>
    </row>
    <row r="928" spans="1:8" x14ac:dyDescent="0.25">
      <c r="A928" s="2"/>
      <c r="B928" s="2">
        <v>811.9500000000005</v>
      </c>
      <c r="C928" s="2">
        <v>1.1025892085320217E-3</v>
      </c>
      <c r="D928" s="2">
        <v>7.4126414057727477E-2</v>
      </c>
      <c r="E928" s="2">
        <v>8.8933704374678617E-3</v>
      </c>
      <c r="F928" s="2">
        <v>2.4256683781559195E-3</v>
      </c>
      <c r="G928" s="2">
        <v>2.6292246244429562</v>
      </c>
      <c r="H928" s="2">
        <v>5.3875943729820895E-3</v>
      </c>
    </row>
    <row r="929" spans="1:8" x14ac:dyDescent="0.25">
      <c r="A929" s="2"/>
      <c r="B929" s="2">
        <v>816.51000000000067</v>
      </c>
      <c r="C929" s="2">
        <v>1.1870567562422348E-3</v>
      </c>
      <c r="D929" s="2">
        <v>0.13985159740445702</v>
      </c>
      <c r="E929" s="2">
        <v>1.8720689198315616E-2</v>
      </c>
      <c r="F929" s="2">
        <v>2.6229712979527883E-3</v>
      </c>
      <c r="G929" s="2">
        <v>3.3751562870009222</v>
      </c>
      <c r="H929" s="2">
        <v>8.7008870560069621E-3</v>
      </c>
    </row>
    <row r="930" spans="1:8" x14ac:dyDescent="0.25">
      <c r="A930" s="2"/>
      <c r="B930" s="2">
        <v>821.07000000000085</v>
      </c>
      <c r="C930" s="2">
        <v>3.7487467143837742E-3</v>
      </c>
      <c r="D930" s="2">
        <v>0.12466008248714372</v>
      </c>
      <c r="E930" s="2">
        <v>5.1200342306930852E-3</v>
      </c>
      <c r="F930" s="2">
        <v>8.8856137402000004E-4</v>
      </c>
      <c r="G930" s="2">
        <v>4.2463214259882278</v>
      </c>
      <c r="H930" s="2">
        <v>1.1284720396699151E-2</v>
      </c>
    </row>
    <row r="931" spans="1:8" x14ac:dyDescent="0.25">
      <c r="A931" s="2"/>
      <c r="B931" s="2">
        <v>825.63000000000102</v>
      </c>
      <c r="C931" s="2">
        <v>3.784806981739774E-3</v>
      </c>
      <c r="D931" s="2">
        <v>0.1110352810161498</v>
      </c>
      <c r="E931" s="2">
        <v>6.4446299862615823E-3</v>
      </c>
      <c r="F931" s="2">
        <v>1.1122530974134351E-3</v>
      </c>
      <c r="G931" s="2">
        <v>1.8428115389181767</v>
      </c>
      <c r="H931" s="2">
        <v>5.9569012940703216E-3</v>
      </c>
    </row>
    <row r="932" spans="1:8" x14ac:dyDescent="0.25">
      <c r="A932" s="2"/>
      <c r="B932" s="2">
        <v>830.19</v>
      </c>
      <c r="C932" s="2">
        <v>2.1087016924200654E-3</v>
      </c>
      <c r="D932" s="2">
        <v>7.5498197909968062E-2</v>
      </c>
      <c r="E932" s="2">
        <v>3.3849842915368938E-3</v>
      </c>
      <c r="F932" s="2">
        <v>1.3359448208068699E-3</v>
      </c>
      <c r="G932" s="2">
        <v>2.3912259376682217</v>
      </c>
      <c r="H932" s="2">
        <v>7.0340826441441994E-3</v>
      </c>
    </row>
    <row r="933" spans="1:8" x14ac:dyDescent="0.25">
      <c r="A933" s="2"/>
      <c r="B933" s="2">
        <v>834.75000000000023</v>
      </c>
      <c r="C933" s="2">
        <v>1.322461155213664E-3</v>
      </c>
      <c r="D933" s="2">
        <v>6.1791150728297668E-2</v>
      </c>
      <c r="E933" s="2">
        <v>5.9121257645642746E-3</v>
      </c>
      <c r="F933" s="2">
        <v>4.0469560199382212E-3</v>
      </c>
      <c r="G933" s="2">
        <v>2.3422333579619372</v>
      </c>
      <c r="H933" s="2">
        <v>6.2311565507747009E-3</v>
      </c>
    </row>
    <row r="934" spans="1:8" x14ac:dyDescent="0.25">
      <c r="A934" s="2"/>
      <c r="B934" s="2">
        <v>839.32000000000016</v>
      </c>
      <c r="C934" s="2">
        <v>1.3738021186242145E-3</v>
      </c>
      <c r="D934" s="2">
        <v>0.14119177442042563</v>
      </c>
      <c r="E934" s="2">
        <v>8.2584898677705906E-3</v>
      </c>
      <c r="F934" s="2">
        <v>6.9848893484775046E-4</v>
      </c>
      <c r="G934" s="2">
        <v>3.1388572740858178</v>
      </c>
      <c r="H934" s="2">
        <v>7.4321508820911139E-3</v>
      </c>
    </row>
    <row r="935" spans="1:8" x14ac:dyDescent="0.25">
      <c r="A935" s="2"/>
      <c r="B935" s="2">
        <v>843.88000000000034</v>
      </c>
      <c r="C935" s="2">
        <v>2.2794126447369398E-3</v>
      </c>
      <c r="D935" s="2">
        <v>0.11066571646247751</v>
      </c>
      <c r="E935" s="2">
        <v>2.0216233938943244E-3</v>
      </c>
      <c r="F935" s="2">
        <v>5.4028671070111391E-4</v>
      </c>
      <c r="G935" s="2">
        <v>2.6173537337844417</v>
      </c>
      <c r="H935" s="2">
        <v>1.1684149871531564E-2</v>
      </c>
    </row>
    <row r="936" spans="1:8" x14ac:dyDescent="0.25">
      <c r="A936" s="2"/>
      <c r="B936" s="2">
        <v>848.44000000000051</v>
      </c>
      <c r="C936" s="2">
        <v>1.9286912533316026E-3</v>
      </c>
      <c r="D936" s="2">
        <v>0.11323952466649009</v>
      </c>
      <c r="E936" s="2">
        <v>7.5243732575370672E-3</v>
      </c>
      <c r="F936" s="2">
        <v>7.6999610171279227E-4</v>
      </c>
      <c r="G936" s="2">
        <v>4.6814426711733272</v>
      </c>
      <c r="H936" s="2">
        <v>8.0822558467373729E-3</v>
      </c>
    </row>
    <row r="937" spans="1:8" x14ac:dyDescent="0.25">
      <c r="A937" s="2"/>
      <c r="B937" s="2">
        <v>853.00000000000068</v>
      </c>
      <c r="C937" s="2">
        <v>1.5779698619262654E-3</v>
      </c>
      <c r="D937" s="2">
        <v>8.7674076174380042E-2</v>
      </c>
      <c r="E937" s="2">
        <v>2.9108690817819054E-3</v>
      </c>
      <c r="F937" s="2">
        <v>9.9970549272447064E-4</v>
      </c>
      <c r="G937" s="2">
        <v>2.3364737205536801</v>
      </c>
      <c r="H937" s="2">
        <v>5.6488808368890912E-3</v>
      </c>
    </row>
    <row r="938" spans="1:8" x14ac:dyDescent="0.25">
      <c r="A938" s="2"/>
      <c r="B938" s="2">
        <v>857.56000000000085</v>
      </c>
      <c r="C938" s="2">
        <v>4.0413730585255993E-3</v>
      </c>
      <c r="D938" s="2">
        <v>0.16486100252064106</v>
      </c>
      <c r="E938" s="2">
        <v>6.1219507889652292E-3</v>
      </c>
      <c r="F938" s="2">
        <v>6.8931741156989705E-3</v>
      </c>
      <c r="G938" s="2">
        <v>2.3286200241977952</v>
      </c>
      <c r="H938" s="2">
        <v>6.6448840830427413E-3</v>
      </c>
    </row>
    <row r="939" spans="1:8" x14ac:dyDescent="0.25">
      <c r="A939" s="2"/>
      <c r="B939" s="2">
        <v>862.12000000000103</v>
      </c>
      <c r="C939" s="2">
        <v>3.396888747584132E-3</v>
      </c>
      <c r="D939" s="2">
        <v>0.13433533820500781</v>
      </c>
      <c r="E939" s="2">
        <v>1.0448412386798524E-2</v>
      </c>
      <c r="F939" s="2">
        <v>2.281242788229105E-3</v>
      </c>
      <c r="G939" s="2">
        <v>3.2324295688947133</v>
      </c>
      <c r="H939" s="2">
        <v>1.207249171474181E-2</v>
      </c>
    </row>
    <row r="940" spans="1:8" x14ac:dyDescent="0.25">
      <c r="A940" s="2"/>
      <c r="B940" s="2">
        <v>866.68000000000006</v>
      </c>
      <c r="C940" s="2">
        <v>7.2708265045042864E-4</v>
      </c>
      <c r="D940" s="2">
        <v>0.12542742633251416</v>
      </c>
      <c r="E940" s="2">
        <v>7.3584210116214802E-3</v>
      </c>
      <c r="F940" s="2">
        <v>2.341499573115244E-3</v>
      </c>
      <c r="G940" s="2">
        <v>1.7004241729118645</v>
      </c>
      <c r="H940" s="2">
        <v>4.441049482207424E-3</v>
      </c>
    </row>
    <row r="941" spans="1:8" x14ac:dyDescent="0.25">
      <c r="A941" s="2"/>
      <c r="B941" s="2">
        <v>871.25</v>
      </c>
      <c r="C941" s="2">
        <v>3.5763396991456858E-3</v>
      </c>
      <c r="D941" s="2">
        <v>0.11171001480388291</v>
      </c>
      <c r="E941" s="2">
        <v>1.3233590665944326E-2</v>
      </c>
      <c r="F941" s="2">
        <v>2.4017563580013826E-3</v>
      </c>
      <c r="G941" s="2">
        <v>2.6310113031030173</v>
      </c>
      <c r="H941" s="2">
        <v>1.0243749784699153E-2</v>
      </c>
    </row>
    <row r="942" spans="1:8" x14ac:dyDescent="0.25">
      <c r="A942" s="2"/>
      <c r="B942" s="2">
        <v>875.81000000000017</v>
      </c>
      <c r="C942" s="2">
        <v>1.7112970917765331E-3</v>
      </c>
      <c r="D942" s="2">
        <v>0.13958598018551208</v>
      </c>
      <c r="E942" s="2">
        <v>1.5770068620542844E-2</v>
      </c>
      <c r="F942" s="2">
        <v>1.0197332871706337E-3</v>
      </c>
      <c r="G942" s="2">
        <v>3.8184140367079999</v>
      </c>
      <c r="H942" s="2">
        <v>7.8999344037902312E-3</v>
      </c>
    </row>
    <row r="943" spans="1:8" x14ac:dyDescent="0.25">
      <c r="A943" s="2"/>
      <c r="B943" s="2">
        <v>880.37000000000035</v>
      </c>
      <c r="C943" s="2">
        <v>1.1924004338326184E-3</v>
      </c>
      <c r="D943" s="2">
        <v>7.116681214408091E-2</v>
      </c>
      <c r="E943" s="2">
        <v>1.6694315151580492E-2</v>
      </c>
      <c r="F943" s="2">
        <v>8.21272842860101E-4</v>
      </c>
      <c r="G943" s="2">
        <v>2.0648929015385162</v>
      </c>
      <c r="H943" s="2">
        <v>8.6829054199235641E-3</v>
      </c>
    </row>
    <row r="944" spans="1:8" x14ac:dyDescent="0.25">
      <c r="A944" s="2"/>
      <c r="B944" s="2">
        <v>884.93000000000052</v>
      </c>
      <c r="C944" s="2">
        <v>6.7350377588870386E-4</v>
      </c>
      <c r="D944" s="2">
        <v>7.7863287156486882E-2</v>
      </c>
      <c r="E944" s="2">
        <v>1.3695570724413204E-2</v>
      </c>
      <c r="F944" s="2">
        <v>2.1266978721409535E-3</v>
      </c>
      <c r="G944" s="2">
        <v>1.8653346661987591</v>
      </c>
      <c r="H944" s="2">
        <v>7.5586327304344603E-3</v>
      </c>
    </row>
    <row r="945" spans="1:8" x14ac:dyDescent="0.25">
      <c r="A945" s="2"/>
      <c r="B945" s="2">
        <v>889.49000000000069</v>
      </c>
      <c r="C945" s="2">
        <v>1.5007530673700272E-3</v>
      </c>
      <c r="D945" s="2">
        <v>0.12346276070099016</v>
      </c>
      <c r="E945" s="2">
        <v>3.2147868975925059E-2</v>
      </c>
      <c r="F945" s="2">
        <v>1.839856590060683E-3</v>
      </c>
      <c r="G945" s="2">
        <v>3.1344481880286419</v>
      </c>
      <c r="H945" s="2">
        <v>1.0214420340138627E-2</v>
      </c>
    </row>
    <row r="946" spans="1:8" x14ac:dyDescent="0.25">
      <c r="A946" s="2"/>
      <c r="B946" s="2">
        <v>894.05000000000086</v>
      </c>
      <c r="C946" s="2">
        <v>1.1427950380198391E-3</v>
      </c>
      <c r="D946" s="2">
        <v>8.9327548099768062E-2</v>
      </c>
      <c r="E946" s="2">
        <v>1.3326624478141069E-2</v>
      </c>
      <c r="F946" s="2">
        <v>1.5530153079804127E-3</v>
      </c>
      <c r="G946" s="2">
        <v>3.6212701179954156</v>
      </c>
      <c r="H946" s="2">
        <v>1.1966964352097244E-2</v>
      </c>
    </row>
    <row r="947" spans="1:8" x14ac:dyDescent="0.25">
      <c r="A947" s="2"/>
      <c r="B947" s="2">
        <v>898.61000000000104</v>
      </c>
      <c r="C947" s="2">
        <v>1.7950359199474992E-3</v>
      </c>
      <c r="D947" s="2">
        <v>0.17559853003338438</v>
      </c>
      <c r="E947" s="2">
        <v>1.7098973669309951E-2</v>
      </c>
      <c r="F947" s="2">
        <v>2.249231726696214E-3</v>
      </c>
      <c r="G947" s="2">
        <v>2.5477248610490855</v>
      </c>
      <c r="H947" s="2">
        <v>2.2210201044536734E-2</v>
      </c>
    </row>
    <row r="948" spans="1:8" x14ac:dyDescent="0.25">
      <c r="A948" s="2"/>
      <c r="B948" s="2">
        <v>903.18000000000097</v>
      </c>
      <c r="C948" s="2">
        <v>2.4472768018751591E-3</v>
      </c>
      <c r="D948" s="2">
        <v>0.11413600791751084</v>
      </c>
      <c r="E948" s="2">
        <v>2.7369868084966054E-2</v>
      </c>
      <c r="F948" s="2">
        <v>3.4913600436963766E-3</v>
      </c>
      <c r="G948" s="2">
        <v>1.5776895812824672</v>
      </c>
      <c r="H948" s="2">
        <v>7.7652164001874085E-3</v>
      </c>
    </row>
    <row r="949" spans="1:8" x14ac:dyDescent="0.25">
      <c r="A949" s="2"/>
      <c r="B949" s="2">
        <v>907.74</v>
      </c>
      <c r="C949" s="2">
        <v>1.4457470890216484E-3</v>
      </c>
      <c r="D949" s="2">
        <v>8.5338386340024094E-2</v>
      </c>
      <c r="E949" s="2">
        <v>1.9087311572287529E-2</v>
      </c>
      <c r="F949" s="2">
        <v>7.3506826826068902E-4</v>
      </c>
      <c r="G949" s="2">
        <v>2.7453047644463755</v>
      </c>
      <c r="H949" s="2">
        <v>1.0344718163374761E-2</v>
      </c>
    </row>
    <row r="950" spans="1:8" x14ac:dyDescent="0.25">
      <c r="A950" s="2"/>
      <c r="B950" s="2">
        <v>912.30000000000018</v>
      </c>
      <c r="C950" s="2">
        <v>1.7565291154676046E-3</v>
      </c>
      <c r="D950" s="2">
        <v>9.6479693915078463E-2</v>
      </c>
      <c r="E950" s="2">
        <v>1.8679097802616847E-2</v>
      </c>
      <c r="F950" s="2">
        <v>8.9308069499901188E-4</v>
      </c>
      <c r="G950" s="2">
        <v>3.0856567590061634</v>
      </c>
      <c r="H950" s="2">
        <v>1.2568449062256591E-2</v>
      </c>
    </row>
    <row r="951" spans="1:8" x14ac:dyDescent="0.25">
      <c r="A951" s="2"/>
      <c r="B951" s="2">
        <v>916.86000000000035</v>
      </c>
      <c r="C951" s="2">
        <v>3.4437314282642455E-3</v>
      </c>
      <c r="D951" s="2">
        <v>0.12549092629863129</v>
      </c>
      <c r="E951" s="2">
        <v>1.6247857752405805E-2</v>
      </c>
      <c r="F951" s="2">
        <v>8.162639310661825E-4</v>
      </c>
      <c r="G951" s="2">
        <v>3.1989140812723496</v>
      </c>
      <c r="H951" s="2">
        <v>3.9220203471947868E-3</v>
      </c>
    </row>
    <row r="952" spans="1:8" x14ac:dyDescent="0.25">
      <c r="A952" s="2"/>
      <c r="B952" s="2">
        <v>921.42000000000053</v>
      </c>
      <c r="C952" s="2">
        <v>2.3488441782590578E-3</v>
      </c>
      <c r="D952" s="2">
        <v>0.11383300073625073</v>
      </c>
      <c r="E952" s="2">
        <v>1.4237343857909045E-2</v>
      </c>
      <c r="F952" s="2">
        <v>8.4372602653399933E-4</v>
      </c>
      <c r="G952" s="2">
        <v>3.5665628539800243</v>
      </c>
      <c r="H952" s="2">
        <v>5.2124291574468908E-3</v>
      </c>
    </row>
    <row r="953" spans="1:8" x14ac:dyDescent="0.25">
      <c r="A953" s="2"/>
      <c r="B953" s="2">
        <v>925.9800000000007</v>
      </c>
      <c r="C953" s="2">
        <v>1.2539569282538706E-3</v>
      </c>
      <c r="D953" s="2">
        <v>5.6876336391215379E-2</v>
      </c>
      <c r="E953" s="2">
        <v>1.2690638406535192E-2</v>
      </c>
      <c r="F953" s="2">
        <v>2.7387943944347571E-3</v>
      </c>
      <c r="G953" s="2">
        <v>2.4837541896442419</v>
      </c>
      <c r="H953" s="2">
        <v>3.0633541238353598E-3</v>
      </c>
    </row>
    <row r="954" spans="1:8" x14ac:dyDescent="0.25">
      <c r="A954" s="2"/>
      <c r="B954" s="2">
        <v>930.55000000000064</v>
      </c>
      <c r="C954" s="2">
        <v>3.0563109404725987E-3</v>
      </c>
      <c r="D954" s="2">
        <v>5.6639978434619272E-2</v>
      </c>
      <c r="E954" s="2">
        <v>6.6599909203385E-3</v>
      </c>
      <c r="F954" s="2">
        <v>4.6338627623355149E-3</v>
      </c>
      <c r="G954" s="2">
        <v>1.7091121432396306</v>
      </c>
      <c r="H954" s="2">
        <v>5.9080930777032714E-3</v>
      </c>
    </row>
    <row r="955" spans="1:8" x14ac:dyDescent="0.25">
      <c r="A955" s="2"/>
      <c r="B955" s="2">
        <v>935.11000000000081</v>
      </c>
      <c r="C955" s="2">
        <v>4.8586649526913273E-3</v>
      </c>
      <c r="D955" s="2">
        <v>7.3033934621359917E-2</v>
      </c>
      <c r="E955" s="2">
        <v>1.7978600629645486E-2</v>
      </c>
      <c r="F955" s="2">
        <v>3.2629253435607491E-3</v>
      </c>
      <c r="G955" s="2">
        <v>2.5435605929795506</v>
      </c>
      <c r="H955" s="2">
        <v>3.8651592796010666E-3</v>
      </c>
    </row>
    <row r="956" spans="1:8" x14ac:dyDescent="0.25">
      <c r="A956" s="2"/>
      <c r="B956" s="2">
        <v>939.67000000000098</v>
      </c>
      <c r="C956" s="2">
        <v>1.1729240063673701E-3</v>
      </c>
      <c r="D956" s="2">
        <v>6.9234406738873738E-2</v>
      </c>
      <c r="E956" s="2">
        <v>7.0509288717289049E-3</v>
      </c>
      <c r="F956" s="2">
        <v>1.5939594383806016E-3</v>
      </c>
      <c r="G956" s="2">
        <v>2.6955810818765951</v>
      </c>
      <c r="H956" s="2">
        <v>1.0235141059857528E-2</v>
      </c>
    </row>
    <row r="957" spans="1:8" x14ac:dyDescent="0.25">
      <c r="A957" s="2"/>
      <c r="B957" s="2">
        <v>944.23</v>
      </c>
      <c r="C957" s="2">
        <v>8.6676620561893403E-4</v>
      </c>
      <c r="D957" s="2">
        <v>4.5238555127756049E-2</v>
      </c>
      <c r="E957" s="2">
        <v>6.9912465037732553E-3</v>
      </c>
      <c r="F957" s="2">
        <v>4.406941840583971E-4</v>
      </c>
      <c r="G957" s="2">
        <v>2.2667581272744215</v>
      </c>
      <c r="H957" s="2">
        <v>4.6891303575137622E-3</v>
      </c>
    </row>
    <row r="958" spans="1:8" x14ac:dyDescent="0.25">
      <c r="A958" s="2"/>
      <c r="B958" s="2">
        <v>948.79000000000019</v>
      </c>
      <c r="C958" s="2">
        <v>1.5132091741801195E-3</v>
      </c>
      <c r="D958" s="2">
        <v>4.0676350004731729E-2</v>
      </c>
      <c r="E958" s="2">
        <v>5.3277367676259173E-3</v>
      </c>
      <c r="F958" s="2">
        <v>4.8478272142942977E-4</v>
      </c>
      <c r="G958" s="2">
        <v>1.6563014508101577</v>
      </c>
      <c r="H958" s="2">
        <v>2.4620777460090267E-3</v>
      </c>
    </row>
    <row r="959" spans="1:8" x14ac:dyDescent="0.25">
      <c r="A959" s="2"/>
      <c r="B959" s="2">
        <v>953.35000000000036</v>
      </c>
      <c r="C959" s="2">
        <v>3.4225238723654609E-3</v>
      </c>
      <c r="D959" s="2">
        <v>6.5665715800985E-2</v>
      </c>
      <c r="E959" s="2">
        <v>1.4446434328058021E-3</v>
      </c>
      <c r="F959" s="2">
        <v>5.2887125880046249E-4</v>
      </c>
      <c r="G959" s="2">
        <v>2.9975878107105767</v>
      </c>
      <c r="H959" s="2">
        <v>3.4488360315350357E-3</v>
      </c>
    </row>
    <row r="960" spans="1:8" x14ac:dyDescent="0.25">
      <c r="A960" s="2"/>
      <c r="B960" s="2">
        <v>957.91000000000054</v>
      </c>
      <c r="C960" s="2">
        <v>3.0406689687164099E-3</v>
      </c>
      <c r="D960" s="2">
        <v>9.1424786928865687E-2</v>
      </c>
      <c r="E960" s="2">
        <v>7.0652557378036345E-3</v>
      </c>
      <c r="F960" s="2">
        <v>7.2072647277445087E-4</v>
      </c>
      <c r="G960" s="2">
        <v>3.1570156259029889</v>
      </c>
      <c r="H960" s="2">
        <v>9.1532188609132776E-3</v>
      </c>
    </row>
    <row r="961" spans="1:8" x14ac:dyDescent="0.25">
      <c r="A961" s="2"/>
      <c r="B961" s="2">
        <v>962.48000000000047</v>
      </c>
      <c r="C961" s="2">
        <v>5.4080843707461981E-3</v>
      </c>
      <c r="D961" s="2">
        <v>8.1292635776642946E-2</v>
      </c>
      <c r="E961" s="2">
        <v>2.2827462602498802E-3</v>
      </c>
      <c r="F961" s="2">
        <v>8.3569333495367231E-4</v>
      </c>
      <c r="G961" s="2">
        <v>4.1296248455937139</v>
      </c>
      <c r="H961" s="2">
        <v>7.4576615352904005E-3</v>
      </c>
    </row>
    <row r="962" spans="1:8" x14ac:dyDescent="0.25">
      <c r="A962" s="2"/>
      <c r="B962" s="2">
        <v>967.04000000000065</v>
      </c>
      <c r="C962" s="2">
        <v>2.1579632831359246E-3</v>
      </c>
      <c r="D962" s="2">
        <v>4.7006010508521628E-2</v>
      </c>
      <c r="E962" s="2">
        <v>4.4974958799325468E-3</v>
      </c>
      <c r="F962" s="2">
        <v>2.2229622553514771E-3</v>
      </c>
      <c r="G962" s="2">
        <v>3.2469105756160355</v>
      </c>
      <c r="H962" s="2">
        <v>5.2669170287196936E-3</v>
      </c>
    </row>
    <row r="963" spans="1:8" x14ac:dyDescent="0.25">
      <c r="A963" s="2"/>
      <c r="B963" s="2">
        <v>971.60000000000082</v>
      </c>
      <c r="C963" s="2">
        <v>8.8857934400837573E-4</v>
      </c>
      <c r="D963" s="2">
        <v>4.6377033828405766E-2</v>
      </c>
      <c r="E963" s="2">
        <v>8.6772808441160296E-3</v>
      </c>
      <c r="F963" s="2">
        <v>1.9634428623832982E-3</v>
      </c>
      <c r="G963" s="2">
        <v>2.0030612759864574</v>
      </c>
      <c r="H963" s="2">
        <v>4.6520315951876787E-3</v>
      </c>
    </row>
    <row r="964" spans="1:8" x14ac:dyDescent="0.25">
      <c r="A964" s="2"/>
      <c r="B964" s="2">
        <v>976.16000000000099</v>
      </c>
      <c r="C964" s="2">
        <v>1.702409589068437E-3</v>
      </c>
      <c r="D964" s="2">
        <v>9.5834082499552553E-2</v>
      </c>
      <c r="E964" s="2">
        <v>1.2857065808299512E-2</v>
      </c>
      <c r="F964" s="2">
        <v>5.2096628378985894E-3</v>
      </c>
      <c r="G964" s="2">
        <v>4.4802030333729714</v>
      </c>
      <c r="H964" s="2">
        <v>8.6156142326255965E-3</v>
      </c>
    </row>
    <row r="965" spans="1:8" x14ac:dyDescent="0.25">
      <c r="A965" s="2"/>
      <c r="B965" s="2">
        <v>980.72</v>
      </c>
      <c r="C965" s="2">
        <v>1.459503139145713E-3</v>
      </c>
      <c r="D965" s="2">
        <v>6.021417667503004E-2</v>
      </c>
      <c r="E965" s="2">
        <v>6.5247784998355559E-3</v>
      </c>
      <c r="F965" s="2">
        <v>7.4206232415026092E-4</v>
      </c>
      <c r="G965" s="2">
        <v>4.546026532646521</v>
      </c>
      <c r="H965" s="2">
        <v>7.3863047406037873E-3</v>
      </c>
    </row>
    <row r="966" spans="1:8" x14ac:dyDescent="0.25">
      <c r="A966" s="2"/>
      <c r="B966" s="2">
        <v>985.2800000000002</v>
      </c>
      <c r="C966" s="2">
        <v>2.2989047789493656E-3</v>
      </c>
      <c r="D966" s="2">
        <v>5.74012208963849E-2</v>
      </c>
      <c r="E966" s="2">
        <v>8.0940293814406733E-3</v>
      </c>
      <c r="F966" s="2">
        <v>1.4564458993917122E-3</v>
      </c>
      <c r="G966" s="2">
        <v>3.3402783005775718</v>
      </c>
      <c r="H966" s="2">
        <v>5.0497828703879467E-3</v>
      </c>
    </row>
    <row r="967" spans="1:8" x14ac:dyDescent="0.25">
      <c r="A967" s="2"/>
      <c r="B967" s="2">
        <v>989.84000000000037</v>
      </c>
      <c r="C967" s="2">
        <v>1.4397160561061154E-3</v>
      </c>
      <c r="D967" s="2">
        <v>0.10860046417030364</v>
      </c>
      <c r="E967" s="2">
        <v>1.2352069453949895E-2</v>
      </c>
      <c r="F967" s="2">
        <v>7.3200188067830483E-4</v>
      </c>
      <c r="G967" s="2">
        <v>5.1607304689024609</v>
      </c>
      <c r="H967" s="2">
        <v>3.2658899947046408E-3</v>
      </c>
    </row>
    <row r="968" spans="1:8" x14ac:dyDescent="0.25">
      <c r="A968" s="2"/>
      <c r="B968" s="2">
        <v>994.41000000000031</v>
      </c>
      <c r="C968" s="2">
        <v>3.5724679886568497E-3</v>
      </c>
      <c r="D968" s="2">
        <v>7.5541103430628462E-2</v>
      </c>
      <c r="E968" s="2">
        <v>1.4288847670813187E-2</v>
      </c>
      <c r="F968" s="2">
        <v>5.0965922544699317E-3</v>
      </c>
      <c r="G968" s="2">
        <v>4.4852209924292623</v>
      </c>
      <c r="H968" s="2">
        <v>8.7192829604912179E-3</v>
      </c>
    </row>
    <row r="969" spans="1:8" x14ac:dyDescent="0.25">
      <c r="A969" s="2"/>
      <c r="B969" s="2">
        <v>998.97000000000048</v>
      </c>
      <c r="C969" s="2">
        <v>1.5495966921014806E-3</v>
      </c>
      <c r="D969" s="2">
        <v>0.13383643231907541</v>
      </c>
      <c r="E969" s="2">
        <v>1.4090841358186626E-2</v>
      </c>
      <c r="F969" s="2">
        <v>3.424055021304594E-3</v>
      </c>
      <c r="G969" s="2">
        <v>3.7212409459311675</v>
      </c>
      <c r="H969" s="2">
        <v>7.5718121981919748E-3</v>
      </c>
    </row>
    <row r="970" spans="1:8" x14ac:dyDescent="0.25">
      <c r="A970" s="2"/>
      <c r="B970" s="2">
        <v>1003.5300000000007</v>
      </c>
      <c r="C970" s="2">
        <v>2.9409961275053144E-3</v>
      </c>
      <c r="D970" s="2">
        <v>8.8427891060202352E-2</v>
      </c>
      <c r="E970" s="2">
        <v>2.1622742932131931E-2</v>
      </c>
      <c r="F970" s="2">
        <v>6.971011271624932E-4</v>
      </c>
      <c r="G970" s="2">
        <v>3.0006544398104791</v>
      </c>
      <c r="H970" s="2">
        <v>8.1352806832227873E-3</v>
      </c>
    </row>
    <row r="971" spans="1:8" x14ac:dyDescent="0.25">
      <c r="A971" s="2"/>
      <c r="B971" s="2">
        <v>1008.0900000000008</v>
      </c>
      <c r="C971" s="2">
        <v>4.2977149031695021E-3</v>
      </c>
      <c r="D971" s="2">
        <v>0.10209930860238657</v>
      </c>
      <c r="E971" s="2">
        <v>1.3890128928413735E-2</v>
      </c>
      <c r="F971" s="2">
        <v>6.6411162509549782E-4</v>
      </c>
      <c r="G971" s="2">
        <v>2.7818879419485198</v>
      </c>
      <c r="H971" s="2">
        <v>4.3307554787256619E-3</v>
      </c>
    </row>
    <row r="972" spans="1:8" x14ac:dyDescent="0.25">
      <c r="A972" s="2"/>
      <c r="B972" s="2">
        <v>1012.650000000001</v>
      </c>
      <c r="C972" s="2">
        <v>3.6427455809936093E-3</v>
      </c>
      <c r="D972" s="2">
        <v>7.7027148060957742E-2</v>
      </c>
      <c r="E972" s="2">
        <v>2.1548357877953991E-2</v>
      </c>
      <c r="F972" s="2">
        <v>1.2289241107392187E-3</v>
      </c>
      <c r="G972" s="2">
        <v>4.0313784543834918</v>
      </c>
      <c r="H972" s="2">
        <v>1.3929695891166665E-2</v>
      </c>
    </row>
    <row r="973" spans="1:8" x14ac:dyDescent="0.25">
      <c r="A973" s="2"/>
      <c r="B973" s="2">
        <v>1017.21</v>
      </c>
      <c r="C973" s="2">
        <v>2.3551650539524582E-3</v>
      </c>
      <c r="D973" s="2">
        <v>6.8890293275830572E-2</v>
      </c>
      <c r="E973" s="2">
        <v>1.1324372728574266E-2</v>
      </c>
      <c r="F973" s="2">
        <v>1.7937365963829398E-3</v>
      </c>
      <c r="G973" s="2">
        <v>3.4645272926063932</v>
      </c>
      <c r="H973" s="2">
        <v>9.4444705082677473E-3</v>
      </c>
    </row>
    <row r="974" spans="1:8" x14ac:dyDescent="0.25">
      <c r="A974" s="2"/>
      <c r="B974" s="2">
        <v>1021.78</v>
      </c>
      <c r="C974" s="2">
        <v>1.0675845269113074E-3</v>
      </c>
      <c r="D974" s="2">
        <v>7.6151348624159648E-2</v>
      </c>
      <c r="E974" s="2">
        <v>1.5191430225495507E-2</v>
      </c>
      <c r="F974" s="2">
        <v>5.4279722600005247E-4</v>
      </c>
      <c r="G974" s="2">
        <v>2.9583194217848838</v>
      </c>
      <c r="H974" s="2">
        <v>8.5705549556341389E-3</v>
      </c>
    </row>
    <row r="975" spans="1:8" x14ac:dyDescent="0.25">
      <c r="A975" s="2"/>
      <c r="B975" s="2">
        <v>1026.3400000000001</v>
      </c>
      <c r="C975" s="2">
        <v>1.383440924612192E-3</v>
      </c>
      <c r="D975" s="2">
        <v>0.12137712477011758</v>
      </c>
      <c r="E975" s="2">
        <v>1.9685978718842097E-2</v>
      </c>
      <c r="F975" s="2">
        <v>1.8800439817555563E-3</v>
      </c>
      <c r="G975" s="2">
        <v>3.1926046919735533</v>
      </c>
      <c r="H975" s="2">
        <v>7.2428094742104515E-3</v>
      </c>
    </row>
    <row r="976" spans="1:8" x14ac:dyDescent="0.25">
      <c r="A976" s="2"/>
      <c r="B976" s="2">
        <v>1030.9000000000003</v>
      </c>
      <c r="C976" s="2">
        <v>1.8457038111624122E-3</v>
      </c>
      <c r="D976" s="2">
        <v>0.14931760004312336</v>
      </c>
      <c r="E976" s="2">
        <v>2.8160006750222764E-2</v>
      </c>
      <c r="F976" s="2">
        <v>9.3842022197078261E-4</v>
      </c>
      <c r="G976" s="2">
        <v>7.1426986651533468</v>
      </c>
      <c r="H976" s="2">
        <v>1.3850814185548324E-2</v>
      </c>
    </row>
    <row r="977" spans="1:8" x14ac:dyDescent="0.25">
      <c r="A977" s="2"/>
      <c r="B977" s="2">
        <v>1035.4600000000005</v>
      </c>
      <c r="C977" s="2">
        <v>1.0801310660938639E-3</v>
      </c>
      <c r="D977" s="2">
        <v>9.1812696726763413E-2</v>
      </c>
      <c r="E977" s="2">
        <v>1.1486216565127119E-2</v>
      </c>
      <c r="F977" s="2">
        <v>8.4420575092337903E-4</v>
      </c>
      <c r="G977" s="2">
        <v>3.230328090043856</v>
      </c>
      <c r="H977" s="2">
        <v>7.7286349342109767E-3</v>
      </c>
    </row>
    <row r="978" spans="1:8" x14ac:dyDescent="0.25">
      <c r="A978" s="2"/>
      <c r="B978" s="2">
        <v>1040.0200000000007</v>
      </c>
      <c r="C978" s="2">
        <v>1.5641372431796528E-3</v>
      </c>
      <c r="D978" s="2">
        <v>0.12538545249920818</v>
      </c>
      <c r="E978" s="2">
        <v>8.8674209092834081E-3</v>
      </c>
      <c r="F978" s="2">
        <v>7.4999127987597535E-4</v>
      </c>
      <c r="G978" s="2">
        <v>3.1247470972086746</v>
      </c>
      <c r="H978" s="2">
        <v>7.9801526899003026E-3</v>
      </c>
    </row>
    <row r="979" spans="1:8" x14ac:dyDescent="0.25">
      <c r="A979" s="2"/>
      <c r="B979" s="2">
        <v>1044.5800000000008</v>
      </c>
      <c r="C979" s="2">
        <v>2.0481434202654419E-3</v>
      </c>
      <c r="D979" s="2">
        <v>0.15169522060717519</v>
      </c>
      <c r="E979" s="2">
        <v>2.072818209753588E-2</v>
      </c>
      <c r="F979" s="2">
        <v>1.0413475832089325E-3</v>
      </c>
      <c r="G979" s="2">
        <v>3.9897517236890918</v>
      </c>
      <c r="H979" s="2">
        <v>1.1080279118232108E-2</v>
      </c>
    </row>
    <row r="980" spans="1:8" x14ac:dyDescent="0.25">
      <c r="A980" s="2"/>
      <c r="B980" s="2">
        <v>1049.140000000001</v>
      </c>
      <c r="C980" s="2">
        <v>5.1331575026666394E-3</v>
      </c>
      <c r="D980" s="2">
        <v>0.13900935955312213</v>
      </c>
      <c r="E980" s="2">
        <v>1.4987660696073147E-2</v>
      </c>
      <c r="F980" s="2">
        <v>7.9320979817740103E-4</v>
      </c>
      <c r="G980" s="2">
        <v>3.1460095903583123</v>
      </c>
      <c r="H980" s="2">
        <v>1.0073756355014209E-2</v>
      </c>
    </row>
    <row r="981" spans="1:8" x14ac:dyDescent="0.25">
      <c r="A981" s="2"/>
      <c r="B981" s="2">
        <v>1053.7100000000009</v>
      </c>
      <c r="C981" s="2">
        <v>1.163033430600739E-3</v>
      </c>
      <c r="D981" s="2">
        <v>0.10839953855298576</v>
      </c>
      <c r="E981" s="2">
        <v>2.0134116155111775E-2</v>
      </c>
      <c r="F981" s="2">
        <v>5.9132677924981949E-4</v>
      </c>
      <c r="G981" s="2">
        <v>2.7488901116993976</v>
      </c>
      <c r="H981" s="2">
        <v>1.0351810912690331E-2</v>
      </c>
    </row>
    <row r="982" spans="1:8" x14ac:dyDescent="0.25">
      <c r="A982" s="2"/>
      <c r="B982" s="2">
        <v>1058.27</v>
      </c>
      <c r="C982" s="2">
        <v>5.0726693875298651E-4</v>
      </c>
      <c r="D982" s="2">
        <v>0.13779789739873102</v>
      </c>
      <c r="E982" s="2">
        <v>2.2985547635915999E-2</v>
      </c>
      <c r="F982" s="2">
        <v>5.8785664137318047E-4</v>
      </c>
      <c r="G982" s="2">
        <v>2.8708243296784097</v>
      </c>
      <c r="H982" s="2">
        <v>8.8783815689268096E-3</v>
      </c>
    </row>
    <row r="983" spans="1:8" x14ac:dyDescent="0.25">
      <c r="A983" s="2"/>
      <c r="B983" s="2">
        <v>1062.8300000000002</v>
      </c>
      <c r="C983" s="2">
        <v>2.0249669862451871E-3</v>
      </c>
      <c r="D983" s="2">
        <v>0.12045834591396024</v>
      </c>
      <c r="E983" s="2">
        <v>1.7175083020450475E-2</v>
      </c>
      <c r="F983" s="2">
        <v>5.1984790370091091E-4</v>
      </c>
      <c r="G983" s="2">
        <v>2.2704644321665706</v>
      </c>
      <c r="H983" s="2">
        <v>5.5313518415092532E-3</v>
      </c>
    </row>
    <row r="984" spans="1:8" x14ac:dyDescent="0.25">
      <c r="A984" s="2"/>
      <c r="B984" s="2">
        <v>1067.3900000000003</v>
      </c>
      <c r="C984" s="2">
        <v>4.2178608755445652E-3</v>
      </c>
      <c r="D984" s="2">
        <v>0.19835294051734403</v>
      </c>
      <c r="E984" s="2">
        <v>1.9558301086762861E-2</v>
      </c>
      <c r="F984" s="2">
        <v>1.7420787068306684E-3</v>
      </c>
      <c r="G984" s="2">
        <v>2.6319414900856772</v>
      </c>
      <c r="H984" s="2">
        <v>9.1724788371497085E-3</v>
      </c>
    </row>
    <row r="985" spans="1:8" x14ac:dyDescent="0.25">
      <c r="A985" s="2"/>
      <c r="B985" s="2">
        <v>1071.9500000000005</v>
      </c>
      <c r="C985" s="2">
        <v>1.2217524491370713E-3</v>
      </c>
      <c r="D985" s="2">
        <v>0.12055381265283756</v>
      </c>
      <c r="E985" s="2">
        <v>2.4288572636624605E-2</v>
      </c>
      <c r="F985" s="2">
        <v>1.6603154484815792E-3</v>
      </c>
      <c r="G985" s="2">
        <v>2.7121117267514321</v>
      </c>
      <c r="H985" s="2">
        <v>9.8082130674977362E-3</v>
      </c>
    </row>
    <row r="986" spans="1:8" x14ac:dyDescent="0.25">
      <c r="A986" s="2"/>
      <c r="B986" s="2">
        <v>1076.5100000000007</v>
      </c>
      <c r="C986" s="2">
        <v>5.0252810310210533E-3</v>
      </c>
      <c r="D986" s="2">
        <v>0.19037986026676448</v>
      </c>
      <c r="E986" s="2">
        <v>1.7810671742797428E-2</v>
      </c>
      <c r="F986" s="2">
        <v>7.765400049248788E-4</v>
      </c>
      <c r="G986" s="2">
        <v>3.0729112579980198</v>
      </c>
      <c r="H986" s="2">
        <v>8.2626398138138865E-3</v>
      </c>
    </row>
    <row r="987" spans="1:8" x14ac:dyDescent="0.25">
      <c r="A987" s="2"/>
      <c r="B987" s="2">
        <v>1081.0700000000008</v>
      </c>
      <c r="C987" s="2">
        <v>3.1339716809527813E-3</v>
      </c>
      <c r="D987" s="2">
        <v>0.1276828306105004</v>
      </c>
      <c r="E987" s="2">
        <v>1.4364875382347389E-2</v>
      </c>
      <c r="F987" s="2">
        <v>5.3248759641275696E-4</v>
      </c>
      <c r="G987" s="2">
        <v>2.2860826147602307</v>
      </c>
      <c r="H987" s="2">
        <v>8.7733625006332951E-3</v>
      </c>
    </row>
    <row r="988" spans="1:8" x14ac:dyDescent="0.25">
      <c r="A988" s="2"/>
      <c r="B988" s="2">
        <v>1085.6400000000008</v>
      </c>
      <c r="C988" s="2">
        <v>1.2426623308845089E-3</v>
      </c>
      <c r="D988" s="2">
        <v>0.11412241661572725</v>
      </c>
      <c r="E988" s="2">
        <v>1.9597626779520309E-2</v>
      </c>
      <c r="F988" s="2">
        <v>1.6887311882787159E-3</v>
      </c>
      <c r="G988" s="2">
        <v>3.0678789503948254</v>
      </c>
      <c r="H988" s="2">
        <v>9.3253776344655037E-3</v>
      </c>
    </row>
    <row r="989" spans="1:8" x14ac:dyDescent="0.25">
      <c r="A989" s="2"/>
      <c r="B989" s="2">
        <v>1090.200000000001</v>
      </c>
      <c r="C989" s="2">
        <v>1.2516816134708556E-3</v>
      </c>
      <c r="D989" s="2">
        <v>0.14917648967191163</v>
      </c>
      <c r="E989" s="2">
        <v>1.202472087082577E-2</v>
      </c>
      <c r="F989" s="2">
        <v>2.7657691420774201E-3</v>
      </c>
      <c r="G989" s="2">
        <v>2.5526873708721154</v>
      </c>
      <c r="H989" s="2">
        <v>7.8637685756298356E-3</v>
      </c>
    </row>
    <row r="990" spans="1:8" x14ac:dyDescent="0.25">
      <c r="A990" s="2"/>
      <c r="B990" s="2">
        <v>1094.76</v>
      </c>
      <c r="C990" s="2">
        <v>1.1380794003419238E-3</v>
      </c>
      <c r="D990" s="2">
        <v>0.10762960792654575</v>
      </c>
      <c r="E990" s="2">
        <v>1.4440822130652035E-2</v>
      </c>
      <c r="F990" s="2">
        <v>2.5147488409383413E-3</v>
      </c>
      <c r="G990" s="2">
        <v>2.2498970872616515</v>
      </c>
      <c r="H990" s="2">
        <v>7.5473346431385244E-3</v>
      </c>
    </row>
    <row r="991" spans="1:8" x14ac:dyDescent="0.25">
      <c r="A991" s="2"/>
      <c r="B991" s="2">
        <v>1099.3200000000002</v>
      </c>
      <c r="C991" s="2">
        <v>3.3867413588700196E-3</v>
      </c>
      <c r="D991" s="2">
        <v>0.15926796239262916</v>
      </c>
      <c r="E991" s="2">
        <v>1.3589472494483447E-2</v>
      </c>
      <c r="F991" s="2">
        <v>5.2334190570867557E-4</v>
      </c>
      <c r="G991" s="2">
        <v>3.1263454058598543</v>
      </c>
      <c r="H991" s="2">
        <v>9.8803539779949018E-3</v>
      </c>
    </row>
    <row r="992" spans="1:8" x14ac:dyDescent="0.25">
      <c r="A992" s="2"/>
      <c r="B992" s="2">
        <v>1103.8800000000003</v>
      </c>
      <c r="C992" s="2">
        <v>7.7896121773392746E-4</v>
      </c>
      <c r="D992" s="2">
        <v>7.7927265569162352E-2</v>
      </c>
      <c r="E992" s="2">
        <v>1.1084400990531661E-2</v>
      </c>
      <c r="F992" s="2">
        <v>3.270404918940213E-4</v>
      </c>
      <c r="G992" s="2">
        <v>1.9466640422933406</v>
      </c>
      <c r="H992" s="2">
        <v>6.3894378122747513E-3</v>
      </c>
    </row>
    <row r="993" spans="1:8" x14ac:dyDescent="0.25">
      <c r="A993" s="2"/>
      <c r="B993" s="2">
        <v>1108.4400000000005</v>
      </c>
      <c r="C993" s="2">
        <v>4.1637019920761865E-3</v>
      </c>
      <c r="D993" s="2">
        <v>0.17504191826751214</v>
      </c>
      <c r="E993" s="2">
        <v>1.1507103368223781E-2</v>
      </c>
      <c r="F993" s="2">
        <v>1.30739078079367E-4</v>
      </c>
      <c r="G993" s="2">
        <v>2.9754893746757785</v>
      </c>
      <c r="H993" s="2">
        <v>2.6948544901444126E-2</v>
      </c>
    </row>
    <row r="994" spans="1:8" x14ac:dyDescent="0.25">
      <c r="A994" s="2"/>
      <c r="B994" s="2">
        <v>1113.0000000000007</v>
      </c>
      <c r="C994" s="2">
        <v>2.2278892572849783E-3</v>
      </c>
      <c r="D994" s="2">
        <v>8.686486089574004E-2</v>
      </c>
      <c r="E994" s="2">
        <v>1.4245814945331821E-2</v>
      </c>
      <c r="F994" s="2">
        <v>5.2807417797042357E-4</v>
      </c>
      <c r="G994" s="2">
        <v>2.4878269176260428</v>
      </c>
      <c r="H994" s="2">
        <v>9.2445061344241068E-3</v>
      </c>
    </row>
    <row r="995" spans="1:8" x14ac:dyDescent="0.25">
      <c r="A995" s="2"/>
      <c r="B995" s="2">
        <v>1117.5700000000006</v>
      </c>
      <c r="C995" s="2">
        <v>9.3566230010137157E-4</v>
      </c>
      <c r="D995" s="2">
        <v>7.3136841110430104E-2</v>
      </c>
      <c r="E995" s="2">
        <v>1.3314213711714368E-2</v>
      </c>
      <c r="F995" s="2">
        <v>4.7572336256803609E-4</v>
      </c>
      <c r="G995" s="2">
        <v>3.6875318114936619</v>
      </c>
      <c r="H995" s="2">
        <v>6.8582163008930538E-3</v>
      </c>
    </row>
    <row r="996" spans="1:8" x14ac:dyDescent="0.25">
      <c r="A996" s="2"/>
      <c r="B996" s="2">
        <v>1122.1300000000008</v>
      </c>
      <c r="C996" s="2">
        <v>1.2550975882260011E-3</v>
      </c>
      <c r="D996" s="2">
        <v>0.17875734635983517</v>
      </c>
      <c r="E996" s="2">
        <v>1.0768132032355349E-2</v>
      </c>
      <c r="F996" s="2">
        <v>6.3813540949252383E-4</v>
      </c>
      <c r="G996" s="2">
        <v>3.6246105338570187</v>
      </c>
      <c r="H996" s="2">
        <v>6.1327978285517686E-3</v>
      </c>
    </row>
    <row r="997" spans="1:8" x14ac:dyDescent="0.25">
      <c r="A997" s="2"/>
      <c r="B997" s="2">
        <v>1126.690000000001</v>
      </c>
      <c r="C997" s="2">
        <v>9.8096309865739742E-4</v>
      </c>
      <c r="D997" s="2">
        <v>6.4608471324318864E-2</v>
      </c>
      <c r="E997" s="2">
        <v>1.0935589135507328E-2</v>
      </c>
      <c r="F997" s="2">
        <v>4.9875586928948353E-4</v>
      </c>
      <c r="G997" s="2">
        <v>2.1446354872205955</v>
      </c>
      <c r="H997" s="2">
        <v>4.7932913087967884E-3</v>
      </c>
    </row>
    <row r="998" spans="1:8" x14ac:dyDescent="0.25">
      <c r="A998" s="2"/>
      <c r="B998" s="2">
        <v>1131.25</v>
      </c>
      <c r="C998" s="2">
        <v>1.2029093246702556E-3</v>
      </c>
      <c r="D998" s="2">
        <v>0.15714677848004122</v>
      </c>
      <c r="E998" s="2">
        <v>1.2013508604019054E-2</v>
      </c>
      <c r="F998" s="2">
        <v>1.2175403820884985E-3</v>
      </c>
      <c r="G998" s="2">
        <v>2.7891342754582116</v>
      </c>
      <c r="H998" s="2">
        <v>5.7180903980932965E-3</v>
      </c>
    </row>
    <row r="999" spans="1:8" x14ac:dyDescent="0.25">
      <c r="A999" s="2"/>
      <c r="B999" s="2">
        <v>1135.8100000000002</v>
      </c>
      <c r="C999" s="2">
        <v>1.4248555506831137E-3</v>
      </c>
      <c r="D999" s="2">
        <v>7.047100319236245E-2</v>
      </c>
      <c r="E999" s="2">
        <v>1.9543329498001465E-2</v>
      </c>
      <c r="F999" s="2">
        <v>1.9363248948875134E-3</v>
      </c>
      <c r="G999" s="2">
        <v>3.3600911673110829</v>
      </c>
      <c r="H999" s="2">
        <v>8.9517447437798513E-3</v>
      </c>
    </row>
    <row r="1000" spans="1:8" x14ac:dyDescent="0.25">
      <c r="A1000" s="2"/>
      <c r="B1000" s="2">
        <v>1140.3700000000003</v>
      </c>
      <c r="C1000" s="2">
        <v>6.0405900087381909E-3</v>
      </c>
      <c r="D1000" s="2">
        <v>0.14350418241745552</v>
      </c>
      <c r="E1000" s="2">
        <v>1.5751081121654045E-2</v>
      </c>
      <c r="F1000" s="2">
        <v>2.4949099890731329E-3</v>
      </c>
      <c r="G1000" s="2">
        <v>3.3737109347461334</v>
      </c>
      <c r="H1000" s="2">
        <v>8.6503410330882775E-3</v>
      </c>
    </row>
    <row r="1001" spans="1:8" x14ac:dyDescent="0.25">
      <c r="A1001" s="2"/>
      <c r="B1001" s="2">
        <v>1144.9400000000003</v>
      </c>
      <c r="C1001" s="2">
        <v>4.6402644455168264E-3</v>
      </c>
      <c r="D1001" s="2">
        <v>9.095774692883736E-2</v>
      </c>
      <c r="E1001" s="2">
        <v>8.4778810963023477E-3</v>
      </c>
      <c r="F1001" s="2">
        <v>2.1168788069095509E-3</v>
      </c>
      <c r="G1001" s="2">
        <v>2.8691834223880388</v>
      </c>
      <c r="H1001" s="2">
        <v>6.6450247209907179E-3</v>
      </c>
    </row>
    <row r="1002" spans="1:8" x14ac:dyDescent="0.25">
      <c r="A1002" s="2"/>
      <c r="B1002" s="2">
        <v>1149.5000000000005</v>
      </c>
      <c r="C1002" s="2">
        <v>1.2795407921744318E-3</v>
      </c>
      <c r="D1002" s="2">
        <v>8.4273480513837692E-2</v>
      </c>
      <c r="E1002" s="2">
        <v>7.0346469071668177E-3</v>
      </c>
      <c r="F1002" s="2">
        <v>1.7388476247459691E-3</v>
      </c>
      <c r="G1002" s="2">
        <v>3.5766341243691624</v>
      </c>
      <c r="H1002" s="2">
        <v>5.3589545968080283E-3</v>
      </c>
    </row>
    <row r="1003" spans="1:8" x14ac:dyDescent="0.25">
      <c r="A1003" s="2"/>
      <c r="B1003" s="2">
        <v>1154.0600000000006</v>
      </c>
      <c r="C1003" s="2">
        <v>2.1585453599463024E-3</v>
      </c>
      <c r="D1003" s="2">
        <v>5.3454878152661311E-2</v>
      </c>
      <c r="E1003" s="2">
        <v>8.3415164916613195E-3</v>
      </c>
      <c r="F1003" s="2">
        <v>7.0551118455853157E-4</v>
      </c>
      <c r="G1003" s="2">
        <v>3.0750003646963906</v>
      </c>
      <c r="H1003" s="2">
        <v>4.8428985096024097E-3</v>
      </c>
    </row>
    <row r="1004" spans="1:8" x14ac:dyDescent="0.25">
      <c r="A1004" s="2"/>
      <c r="B1004" s="2">
        <v>1158.6200000000008</v>
      </c>
      <c r="C1004" s="2">
        <v>3.0375499277181727E-3</v>
      </c>
      <c r="D1004" s="2">
        <v>6.2294464352935369E-2</v>
      </c>
      <c r="E1004" s="2">
        <v>1.2149328796637575E-2</v>
      </c>
      <c r="F1004" s="2">
        <v>3.1290425054177314E-3</v>
      </c>
      <c r="G1004" s="2">
        <v>2.9689527021992501</v>
      </c>
      <c r="H1004" s="2">
        <v>8.4023644302625052E-3</v>
      </c>
    </row>
    <row r="1005" spans="1:8" x14ac:dyDescent="0.25">
      <c r="A1005" s="2"/>
      <c r="B1005" s="2">
        <v>1163.180000000001</v>
      </c>
      <c r="C1005" s="2">
        <v>1.4155156129847157E-3</v>
      </c>
      <c r="D1005" s="2">
        <v>7.48898808903362E-2</v>
      </c>
      <c r="E1005" s="2">
        <v>1.0476078842953812E-2</v>
      </c>
      <c r="F1005" s="2">
        <v>1.7650357404857637E-3</v>
      </c>
      <c r="G1005" s="2">
        <v>3.1766626936057625</v>
      </c>
      <c r="H1005" s="2">
        <v>5.893010199856742E-3</v>
      </c>
    </row>
    <row r="1006" spans="1:8" x14ac:dyDescent="0.25">
      <c r="A1006" s="2"/>
      <c r="B1006" s="2">
        <v>1167.74</v>
      </c>
      <c r="C1006" s="2">
        <v>1.329500070749488E-3</v>
      </c>
      <c r="D1006" s="2">
        <v>0.11308952711481966</v>
      </c>
      <c r="E1006" s="2">
        <v>1.0738731843688804E-2</v>
      </c>
      <c r="F1006" s="2">
        <v>2.9137821166901521E-3</v>
      </c>
      <c r="G1006" s="2">
        <v>3.2346699221817028</v>
      </c>
      <c r="H1006" s="2">
        <v>6.203424098087388E-3</v>
      </c>
    </row>
    <row r="1007" spans="1:8" x14ac:dyDescent="0.25">
      <c r="A1007" s="2"/>
      <c r="B1007" s="2">
        <v>1172.3000000000002</v>
      </c>
      <c r="C1007" s="2">
        <v>2.8476386317040272E-3</v>
      </c>
      <c r="D1007" s="2">
        <v>6.3843836775875989E-2</v>
      </c>
      <c r="E1007" s="2">
        <v>1.4799272731777302E-2</v>
      </c>
      <c r="F1007" s="2">
        <v>4.0625284928945404E-3</v>
      </c>
      <c r="G1007" s="2">
        <v>3.1225016394333949</v>
      </c>
      <c r="H1007" s="2">
        <v>5.3283369665046336E-3</v>
      </c>
    </row>
    <row r="1008" spans="1:8" x14ac:dyDescent="0.25">
      <c r="A1008" s="2"/>
      <c r="B1008" s="2">
        <v>1176.8700000000001</v>
      </c>
      <c r="C1008" s="2">
        <v>4.1522771174846802E-3</v>
      </c>
      <c r="D1008" s="2">
        <v>6.7590961511259304E-2</v>
      </c>
      <c r="E1008" s="2">
        <v>6.9381331327931697E-3</v>
      </c>
      <c r="F1008" s="2">
        <v>2.7885376686909162E-3</v>
      </c>
      <c r="G1008" s="2">
        <v>2.4362285455070647</v>
      </c>
      <c r="H1008" s="2">
        <v>2.4222690279788617E-3</v>
      </c>
    </row>
    <row r="1009" spans="1:8" x14ac:dyDescent="0.25">
      <c r="A1009" s="2"/>
      <c r="B1009" s="2">
        <v>1181.4300000000003</v>
      </c>
      <c r="C1009" s="2">
        <v>4.9295925103882395E-3</v>
      </c>
      <c r="D1009" s="2">
        <v>6.8254878480405429E-2</v>
      </c>
      <c r="E1009" s="2">
        <v>9.3849279681393512E-3</v>
      </c>
      <c r="F1009" s="2">
        <v>6.3181289074163208E-4</v>
      </c>
      <c r="G1009" s="2">
        <v>3.0507495478270337</v>
      </c>
      <c r="H1009" s="2">
        <v>6.0720352871073396E-3</v>
      </c>
    </row>
    <row r="1010" spans="1:8" x14ac:dyDescent="0.25">
      <c r="A1010" s="2"/>
      <c r="B1010" s="2">
        <v>1185.9900000000005</v>
      </c>
      <c r="C1010" s="2">
        <v>5.7069079032917988E-3</v>
      </c>
      <c r="D1010" s="2">
        <v>5.6602726712538957E-2</v>
      </c>
      <c r="E1010" s="2">
        <v>4.6524214392143227E-4</v>
      </c>
      <c r="F1010" s="2">
        <v>6.5420318539825785E-4</v>
      </c>
      <c r="G1010" s="2">
        <v>2.9565661194628832</v>
      </c>
      <c r="H1010" s="2">
        <v>6.2872171253319084E-3</v>
      </c>
    </row>
    <row r="1011" spans="1:8" x14ac:dyDescent="0.25">
      <c r="A1011" s="2"/>
      <c r="B1011" s="2">
        <v>1190.5500000000006</v>
      </c>
      <c r="C1011" s="2">
        <v>4.7027244804596826E-3</v>
      </c>
      <c r="D1011" s="2">
        <v>7.2643881665655857E-2</v>
      </c>
      <c r="E1011" s="2">
        <v>4.9214513262884141E-3</v>
      </c>
      <c r="F1011" s="2">
        <v>7.2669641133970859E-4</v>
      </c>
      <c r="G1011" s="2">
        <v>3.4115321039288045</v>
      </c>
      <c r="H1011" s="2">
        <v>5.2377652665317924E-3</v>
      </c>
    </row>
    <row r="1012" spans="1:8" x14ac:dyDescent="0.25">
      <c r="A1012" s="2"/>
      <c r="B1012" s="2">
        <v>1195.1100000000008</v>
      </c>
      <c r="C1012" s="2">
        <v>2.550666175619205E-3</v>
      </c>
      <c r="D1012" s="2">
        <v>7.0189428537941689E-2</v>
      </c>
      <c r="E1012" s="2">
        <v>5.9266921252932982E-3</v>
      </c>
      <c r="F1012" s="2">
        <v>1.6159465699555858E-3</v>
      </c>
      <c r="G1012" s="2">
        <v>3.4884741618092185</v>
      </c>
      <c r="H1012" s="2">
        <v>5.3952389749065202E-3</v>
      </c>
    </row>
    <row r="1013" spans="1:8" x14ac:dyDescent="0.25">
      <c r="A1013" s="2"/>
      <c r="B1013" s="2">
        <v>1199.670000000001</v>
      </c>
      <c r="C1013" s="2">
        <v>1.090381683634098E-3</v>
      </c>
      <c r="D1013" s="2">
        <v>5.2438066095373964E-2</v>
      </c>
      <c r="E1013" s="2">
        <v>1.1035179407141391E-2</v>
      </c>
      <c r="F1013" s="2">
        <v>5.5438809596668615E-4</v>
      </c>
      <c r="G1013" s="2">
        <v>2.8189404332064658</v>
      </c>
      <c r="H1013" s="2">
        <v>5.137647290459452E-3</v>
      </c>
    </row>
    <row r="1014" spans="1:8" x14ac:dyDescent="0.25">
      <c r="A1014" s="2"/>
      <c r="B1014" s="2">
        <v>1204.23</v>
      </c>
      <c r="C1014" s="2">
        <v>4.690199914748446E-4</v>
      </c>
      <c r="D1014" s="2">
        <v>5.9989252282981152E-2</v>
      </c>
      <c r="E1014" s="2">
        <v>1.3520896382491479E-2</v>
      </c>
      <c r="F1014" s="2">
        <v>1.9126334371032123E-3</v>
      </c>
      <c r="G1014" s="2">
        <v>3.1086854013667473</v>
      </c>
      <c r="H1014" s="2">
        <v>9.0878902732498476E-3</v>
      </c>
    </row>
    <row r="1015" spans="1:8" x14ac:dyDescent="0.25">
      <c r="A1015" s="2"/>
      <c r="B1015" s="2">
        <v>1208.8</v>
      </c>
      <c r="C1015" s="2">
        <v>1.3404498811671084E-4</v>
      </c>
      <c r="D1015" s="2">
        <v>4.470784088046436E-2</v>
      </c>
      <c r="E1015" s="2">
        <v>1.1154115680795171E-2</v>
      </c>
      <c r="F1015" s="2">
        <v>5.3329799380933524E-4</v>
      </c>
      <c r="G1015" s="2">
        <v>2.6039828329227039</v>
      </c>
      <c r="H1015" s="2">
        <v>8.4205658112038693E-3</v>
      </c>
    </row>
    <row r="1016" spans="1:8" x14ac:dyDescent="0.25">
      <c r="A1016" s="2"/>
      <c r="B1016" s="2">
        <v>1213.3600000000001</v>
      </c>
      <c r="C1016" s="2">
        <v>5.6360020483230231E-4</v>
      </c>
      <c r="D1016" s="2">
        <v>6.6531717959601652E-2</v>
      </c>
      <c r="E1016" s="2">
        <v>5.4741740829773447E-3</v>
      </c>
      <c r="F1016" s="2">
        <v>2.127792609442381E-3</v>
      </c>
      <c r="G1016" s="2">
        <v>3.4678891761439625</v>
      </c>
      <c r="H1016" s="2">
        <v>1.1106246084856511E-2</v>
      </c>
    </row>
    <row r="1017" spans="1:8" x14ac:dyDescent="0.25">
      <c r="A1017" s="2"/>
      <c r="B1017" s="2">
        <v>1217.9200000000003</v>
      </c>
      <c r="C1017" s="2">
        <v>1.2795421103490134E-3</v>
      </c>
      <c r="D1017" s="2">
        <v>6.0159461032384648E-2</v>
      </c>
      <c r="E1017" s="2">
        <v>2.938816948947431E-3</v>
      </c>
      <c r="F1017" s="2">
        <v>3.7222872250754265E-3</v>
      </c>
      <c r="G1017" s="2">
        <v>2.6578935383715034</v>
      </c>
      <c r="H1017" s="2">
        <v>7.6418968751624551E-3</v>
      </c>
    </row>
    <row r="1018" spans="1:8" x14ac:dyDescent="0.25">
      <c r="A1018" s="2"/>
      <c r="B1018" s="2">
        <v>1222.4800000000005</v>
      </c>
      <c r="C1018" s="2">
        <v>2.7600142359394497E-3</v>
      </c>
      <c r="D1018" s="2">
        <v>5.4843656371853879E-2</v>
      </c>
      <c r="E1018" s="2">
        <v>5.0913774074662667E-3</v>
      </c>
      <c r="F1018" s="2">
        <v>2.8431472948002375E-3</v>
      </c>
      <c r="G1018" s="2">
        <v>2.8670958884714586</v>
      </c>
      <c r="H1018" s="2">
        <v>6.2872171253319084E-3</v>
      </c>
    </row>
    <row r="1019" spans="1:8" x14ac:dyDescent="0.25">
      <c r="A1019" s="2"/>
      <c r="B1019" s="2">
        <v>1227.0400000000006</v>
      </c>
      <c r="C1019" s="2">
        <v>1.9227566004777028E-3</v>
      </c>
      <c r="D1019" s="2">
        <v>9.2468205596711608E-2</v>
      </c>
      <c r="E1019" s="2">
        <v>1.3533618445684558E-2</v>
      </c>
      <c r="F1019" s="2">
        <v>4.5536179302801093E-3</v>
      </c>
      <c r="G1019" s="2">
        <v>3.2944065429862279</v>
      </c>
      <c r="H1019" s="2">
        <v>8.052861921785677E-3</v>
      </c>
    </row>
    <row r="1020" spans="1:8" x14ac:dyDescent="0.25">
      <c r="A1020" s="2"/>
      <c r="B1020" s="2">
        <v>1231.6000000000008</v>
      </c>
      <c r="C1020" s="2">
        <v>2.3556874204976961E-3</v>
      </c>
      <c r="D1020" s="2">
        <v>4.6377067516956985E-2</v>
      </c>
      <c r="E1020" s="2">
        <v>3.0471791763443867E-3</v>
      </c>
      <c r="F1020" s="2">
        <v>6.2640885657599815E-3</v>
      </c>
      <c r="G1020" s="2">
        <v>3.9169105965379787</v>
      </c>
      <c r="H1020" s="2">
        <v>5.5901503352862236E-3</v>
      </c>
    </row>
    <row r="1021" spans="1:8" x14ac:dyDescent="0.25">
      <c r="A1021" s="2"/>
      <c r="B1021" s="2">
        <v>1236.1700000000008</v>
      </c>
      <c r="C1021" s="2">
        <v>2.7886182405176896E-3</v>
      </c>
      <c r="D1021" s="2">
        <v>5.1858078437029394E-2</v>
      </c>
      <c r="E1021" s="2">
        <v>7.1473198059071692E-3</v>
      </c>
      <c r="F1021" s="2">
        <v>3.3224165462964195E-3</v>
      </c>
      <c r="G1021" s="2">
        <v>3.5460227825414834</v>
      </c>
      <c r="H1021" s="2">
        <v>8.1675518207062134E-3</v>
      </c>
    </row>
    <row r="1022" spans="1:8" x14ac:dyDescent="0.25">
      <c r="A1022" s="2"/>
      <c r="B1022" s="2">
        <v>1240.7300000000009</v>
      </c>
      <c r="C1022" s="2">
        <v>2.604927335392279E-3</v>
      </c>
      <c r="D1022" s="2">
        <v>3.089527316053579E-2</v>
      </c>
      <c r="E1022" s="2">
        <v>5.8068781774598781E-3</v>
      </c>
      <c r="F1022" s="2">
        <v>3.8074452683285704E-4</v>
      </c>
      <c r="G1022" s="2">
        <v>1.5403513631356762</v>
      </c>
      <c r="H1022" s="2">
        <v>3.528450738519537E-3</v>
      </c>
    </row>
    <row r="1023" spans="1:8" x14ac:dyDescent="0.25">
      <c r="A1023" s="2"/>
      <c r="B1023" s="2">
        <v>1245.29</v>
      </c>
      <c r="C1023" s="2">
        <v>2.4212364302668684E-3</v>
      </c>
      <c r="D1023" s="2">
        <v>5.1197903575214858E-2</v>
      </c>
      <c r="E1023" s="2">
        <v>4.466436549012587E-3</v>
      </c>
      <c r="F1023" s="2">
        <v>2.4941653260864027E-3</v>
      </c>
      <c r="G1023" s="2">
        <v>3.1690574649511722</v>
      </c>
      <c r="H1023" s="2">
        <v>6.5005081738161163E-3</v>
      </c>
    </row>
    <row r="1024" spans="1:8" x14ac:dyDescent="0.25">
      <c r="A1024" s="2"/>
      <c r="B1024" s="2">
        <v>1249.8500000000001</v>
      </c>
      <c r="C1024" s="2">
        <v>1.966747814053117E-3</v>
      </c>
      <c r="D1024" s="2">
        <v>5.5162338196754854E-2</v>
      </c>
      <c r="E1024" s="2">
        <v>3.6736975803680311E-3</v>
      </c>
      <c r="F1024" s="2">
        <v>4.9040380914033644E-3</v>
      </c>
      <c r="G1024" s="2">
        <v>3.7762676447595607</v>
      </c>
      <c r="H1024" s="2">
        <v>1.006675021479664E-2</v>
      </c>
    </row>
    <row r="1025" spans="1:8" x14ac:dyDescent="0.25">
      <c r="A1025" s="2"/>
      <c r="B1025" s="2">
        <v>1254.4100000000003</v>
      </c>
      <c r="C1025" s="2">
        <v>1.5122591978393655E-3</v>
      </c>
      <c r="D1025" s="2">
        <v>8.0995408068087554E-2</v>
      </c>
      <c r="E1025" s="2">
        <v>5.4679933459193526E-4</v>
      </c>
      <c r="F1025" s="2">
        <v>3.3415524996079655E-3</v>
      </c>
      <c r="G1025" s="2">
        <v>4.9268865398915773</v>
      </c>
      <c r="H1025" s="2">
        <v>9.2369387763101569E-3</v>
      </c>
    </row>
    <row r="1026" spans="1:8" x14ac:dyDescent="0.25">
      <c r="A1026" s="2"/>
      <c r="B1026" s="2">
        <v>1258.9700000000005</v>
      </c>
      <c r="C1026" s="2">
        <v>4.3470917665547615E-3</v>
      </c>
      <c r="D1026" s="2">
        <v>5.6313955711664393E-2</v>
      </c>
      <c r="E1026" s="2">
        <v>7.263653307199398E-3</v>
      </c>
      <c r="F1026" s="2">
        <v>1.7954541950547915E-3</v>
      </c>
      <c r="G1026" s="2">
        <v>3.4769670769513725</v>
      </c>
      <c r="H1026" s="2">
        <v>1.1067737914660663E-2</v>
      </c>
    </row>
    <row r="1027" spans="1:8" x14ac:dyDescent="0.25">
      <c r="A1027" s="2"/>
      <c r="B1027" s="2">
        <v>1263.5300000000007</v>
      </c>
      <c r="C1027" s="2">
        <v>2.1223284985961363E-3</v>
      </c>
      <c r="D1027" s="2">
        <v>3.8115127683650461E-2</v>
      </c>
      <c r="E1027" s="2">
        <v>3.4068586633437862E-3</v>
      </c>
      <c r="F1027" s="2">
        <v>1.3445779343480126E-3</v>
      </c>
      <c r="G1027" s="2">
        <v>3.0356497393135085</v>
      </c>
      <c r="H1027" s="2">
        <v>4.1438548148194365E-3</v>
      </c>
    </row>
    <row r="1028" spans="1:8" x14ac:dyDescent="0.25">
      <c r="A1028" s="2"/>
      <c r="B1028" s="2">
        <v>1268.1000000000006</v>
      </c>
      <c r="C1028" s="2">
        <v>1.358922890894648E-3</v>
      </c>
      <c r="D1028" s="2">
        <v>6.3494801982171375E-2</v>
      </c>
      <c r="E1028" s="2">
        <v>1.1893280024610339E-3</v>
      </c>
      <c r="F1028" s="2">
        <v>3.0027340480595554E-3</v>
      </c>
      <c r="G1028" s="2">
        <v>3.9662774975759616</v>
      </c>
      <c r="H1028" s="2">
        <v>9.7234671394542289E-3</v>
      </c>
    </row>
    <row r="1029" spans="1:8" x14ac:dyDescent="0.25">
      <c r="A1029" s="2"/>
      <c r="B1029" s="2">
        <v>1272.6600000000008</v>
      </c>
      <c r="C1029" s="2">
        <v>2.3151030096786587E-3</v>
      </c>
      <c r="D1029" s="2">
        <v>4.7478430097159977E-2</v>
      </c>
      <c r="E1029" s="2">
        <v>1.4989334568270159E-3</v>
      </c>
      <c r="F1029" s="2">
        <v>4.2209238645036611E-3</v>
      </c>
      <c r="G1029" s="2">
        <v>3.7065540625863367</v>
      </c>
      <c r="H1029" s="2">
        <v>5.6504462148203776E-3</v>
      </c>
    </row>
    <row r="1030" spans="1:8" x14ac:dyDescent="0.25">
      <c r="A1030" s="2"/>
      <c r="B1030" s="2">
        <v>1277.2200000000009</v>
      </c>
      <c r="C1030" s="2">
        <v>1.7760968504318955E-3</v>
      </c>
      <c r="D1030" s="2">
        <v>4.1264517898022442E-2</v>
      </c>
      <c r="E1030" s="2">
        <v>4.0156171359727978E-4</v>
      </c>
      <c r="F1030" s="2">
        <v>2.4249519696020829E-3</v>
      </c>
      <c r="G1030" s="2">
        <v>2.8383810419786135</v>
      </c>
      <c r="H1030" s="2">
        <v>5.2328260041548764E-3</v>
      </c>
    </row>
    <row r="1031" spans="1:8" x14ac:dyDescent="0.25">
      <c r="A1031" s="2"/>
      <c r="B1031" s="2">
        <v>1281.78</v>
      </c>
      <c r="C1031" s="2">
        <v>1.2370906911851323E-3</v>
      </c>
      <c r="D1031" s="2">
        <v>5.6111326244884956E-2</v>
      </c>
      <c r="E1031" s="2">
        <v>1.3545993311140064E-3</v>
      </c>
      <c r="F1031" s="2">
        <v>6.2898007470050502E-4</v>
      </c>
      <c r="G1031" s="2">
        <v>3.751687856643672</v>
      </c>
      <c r="H1031" s="2">
        <v>5.3970671796144676E-3</v>
      </c>
    </row>
    <row r="1032" spans="1:8" x14ac:dyDescent="0.25">
      <c r="A1032" s="2"/>
      <c r="B1032" s="2">
        <v>1286.3400000000001</v>
      </c>
      <c r="C1032" s="2">
        <v>9.5512292577258422E-4</v>
      </c>
      <c r="D1032" s="2">
        <v>6.4212343930074384E-2</v>
      </c>
      <c r="E1032" s="2">
        <v>2.3076369486307331E-3</v>
      </c>
      <c r="F1032" s="2">
        <v>4.856178237224334E-4</v>
      </c>
      <c r="G1032" s="2">
        <v>2.884429183504039</v>
      </c>
      <c r="H1032" s="2">
        <v>4.6670281738469595E-3</v>
      </c>
    </row>
    <row r="1033" spans="1:8" x14ac:dyDescent="0.25">
      <c r="A1033" s="2"/>
      <c r="B1033" s="2">
        <v>1290.9000000000003</v>
      </c>
      <c r="C1033" s="2">
        <v>1.428877514690717E-3</v>
      </c>
      <c r="D1033" s="2">
        <v>3.2035322812727973E-2</v>
      </c>
      <c r="E1033" s="2">
        <v>1.6094192815305842E-3</v>
      </c>
      <c r="F1033" s="2">
        <v>1.4719160457920637E-3</v>
      </c>
      <c r="G1033" s="2">
        <v>2.2464454967792156</v>
      </c>
      <c r="H1033" s="2">
        <v>3.8362341849471075E-3</v>
      </c>
    </row>
    <row r="1034" spans="1:8" x14ac:dyDescent="0.25">
      <c r="A1034" s="2"/>
      <c r="B1034" s="2">
        <v>1295.4600000000005</v>
      </c>
      <c r="C1034" s="2">
        <v>2.2689185697700705E-3</v>
      </c>
      <c r="D1034" s="2">
        <v>9.5694958414722114E-2</v>
      </c>
      <c r="E1034" s="2">
        <v>9.2574574183144952E-4</v>
      </c>
      <c r="F1034" s="2">
        <v>5.0365309410807628E-3</v>
      </c>
      <c r="G1034" s="2">
        <v>2.3080794969926126</v>
      </c>
      <c r="H1034" s="2">
        <v>6.0915669052971711E-3</v>
      </c>
    </row>
    <row r="1035" spans="1:8" x14ac:dyDescent="0.25">
      <c r="A1035" s="2"/>
      <c r="B1035" s="2">
        <v>1300.0300000000004</v>
      </c>
      <c r="C1035" s="2">
        <v>2.7233905626393978E-3</v>
      </c>
      <c r="D1035" s="2">
        <v>4.1545885339148284E-2</v>
      </c>
      <c r="E1035" s="2">
        <v>1.3815958166833969E-3</v>
      </c>
      <c r="F1035" s="2">
        <v>2.1537782001839834E-3</v>
      </c>
      <c r="G1035" s="2">
        <v>2.7376897941479932</v>
      </c>
      <c r="H1035" s="2">
        <v>4.0822995056472803E-3</v>
      </c>
    </row>
    <row r="1036" spans="1:8" x14ac:dyDescent="0.25">
      <c r="A1036" s="2"/>
      <c r="B1036" s="2">
        <v>1304.5900000000006</v>
      </c>
      <c r="C1036" s="2">
        <v>3.1778625555087254E-3</v>
      </c>
      <c r="D1036" s="2">
        <v>4.1167295474534259E-2</v>
      </c>
      <c r="E1036" s="2">
        <v>1.8374458915353445E-3</v>
      </c>
      <c r="F1036" s="2">
        <v>1.3125342097661018E-3</v>
      </c>
      <c r="G1036" s="2">
        <v>2.3626324506319216</v>
      </c>
      <c r="H1036" s="2">
        <v>3.3708548700963309E-3</v>
      </c>
    </row>
    <row r="1037" spans="1:8" x14ac:dyDescent="0.25">
      <c r="A1037" s="2"/>
      <c r="B1037" s="2">
        <v>1309.1500000000008</v>
      </c>
      <c r="C1037" s="2">
        <v>1.1542729181307869E-3</v>
      </c>
      <c r="D1037" s="2">
        <v>4.6043664339805244E-2</v>
      </c>
      <c r="E1037" s="2">
        <v>3.3816549283923374E-3</v>
      </c>
      <c r="F1037" s="2">
        <v>3.5322714139957678E-3</v>
      </c>
      <c r="G1037" s="2">
        <v>3.2136161601971369</v>
      </c>
      <c r="H1037" s="2">
        <v>4.4314137843583937E-3</v>
      </c>
    </row>
    <row r="1038" spans="1:8" x14ac:dyDescent="0.25">
      <c r="A1038" s="2"/>
      <c r="B1038" s="2">
        <v>1313.7100000000009</v>
      </c>
      <c r="C1038" s="2">
        <v>1.2855012161494769E-3</v>
      </c>
      <c r="D1038" s="2">
        <v>3.722109128832618E-2</v>
      </c>
      <c r="E1038" s="2">
        <v>8.3879375446021323E-3</v>
      </c>
      <c r="F1038" s="2">
        <v>1.7469476158794078E-3</v>
      </c>
      <c r="G1038" s="2">
        <v>3.6407302601344589</v>
      </c>
      <c r="H1038" s="2">
        <v>3.5891157864763831E-3</v>
      </c>
    </row>
    <row r="1039" spans="1:8" x14ac:dyDescent="0.25">
      <c r="A1039" s="2"/>
      <c r="B1039" s="2">
        <v>1318.27</v>
      </c>
      <c r="C1039" s="2">
        <v>2.3078757386538569E-3</v>
      </c>
      <c r="D1039" s="2">
        <v>5.4683937817711428E-2</v>
      </c>
      <c r="E1039" s="2">
        <v>2.5994808337159205E-3</v>
      </c>
      <c r="F1039" s="2">
        <v>2.3773901517052773E-3</v>
      </c>
      <c r="G1039" s="2">
        <v>2.529404945334556</v>
      </c>
      <c r="H1039" s="2">
        <v>2.8161819957756443E-3</v>
      </c>
    </row>
    <row r="1040" spans="1:8" x14ac:dyDescent="0.25">
      <c r="A1040" s="2"/>
      <c r="B1040" s="2">
        <v>1322.8300000000002</v>
      </c>
      <c r="C1040" s="2">
        <v>3.5933368581699894E-3</v>
      </c>
      <c r="D1040" s="2">
        <v>4.8042556628513075E-2</v>
      </c>
      <c r="E1040" s="2">
        <v>9.5581291291732984E-4</v>
      </c>
      <c r="F1040" s="2">
        <v>5.5526642277618364E-4</v>
      </c>
      <c r="G1040" s="2">
        <v>3.4286347484752504</v>
      </c>
      <c r="H1040" s="2">
        <v>5.9082164769454987E-3</v>
      </c>
    </row>
    <row r="1041" spans="1:8" x14ac:dyDescent="0.25">
      <c r="A1041" s="2"/>
      <c r="B1041" s="2">
        <v>1327.4</v>
      </c>
      <c r="C1041" s="2">
        <v>1.0104537278001167E-3</v>
      </c>
      <c r="D1041" s="2">
        <v>4.583164288596818E-2</v>
      </c>
      <c r="E1041" s="2">
        <v>3.4793006482270808E-3</v>
      </c>
      <c r="F1041" s="2">
        <v>1.3731684642230761E-3</v>
      </c>
      <c r="G1041" s="2">
        <v>2.33416926453594</v>
      </c>
      <c r="H1041" s="2">
        <v>2.821183971194009E-3</v>
      </c>
    </row>
    <row r="1042" spans="1:8" x14ac:dyDescent="0.25">
      <c r="A1042" s="2"/>
      <c r="B1042" s="2">
        <v>1331.9600000000003</v>
      </c>
      <c r="C1042" s="2">
        <v>1.0752073527091517E-3</v>
      </c>
      <c r="D1042" s="2">
        <v>5.4111827119073211E-2</v>
      </c>
      <c r="E1042" s="2">
        <v>3.3922446157799747E-3</v>
      </c>
      <c r="F1042" s="2">
        <v>1.4611661955618496E-3</v>
      </c>
      <c r="G1042" s="2">
        <v>2.568474607730626</v>
      </c>
      <c r="H1042" s="2">
        <v>5.5016258333464661E-3</v>
      </c>
    </row>
    <row r="1043" spans="1:8" x14ac:dyDescent="0.25">
      <c r="A1043" s="2"/>
      <c r="B1043" s="2">
        <v>1336.5200000000004</v>
      </c>
      <c r="C1043" s="2">
        <v>1.1399609776181867E-3</v>
      </c>
      <c r="D1043" s="2">
        <v>4.7030944893424062E-2</v>
      </c>
      <c r="E1043" s="2">
        <v>2.1687091061082272E-3</v>
      </c>
      <c r="F1043" s="2">
        <v>1.549163926900623E-3</v>
      </c>
      <c r="G1043" s="2">
        <v>3.3464984603924983</v>
      </c>
      <c r="H1043" s="2">
        <v>4.5754183287575693E-3</v>
      </c>
    </row>
    <row r="1044" spans="1:8" x14ac:dyDescent="0.25">
      <c r="A1044" s="2"/>
      <c r="B1044" s="2">
        <v>1341.0800000000006</v>
      </c>
      <c r="C1044" s="2">
        <v>1.1446920830545508E-3</v>
      </c>
      <c r="D1044" s="2">
        <v>4.0967264037662529E-2</v>
      </c>
      <c r="E1044" s="2">
        <v>5.7053388116346648E-3</v>
      </c>
      <c r="F1044" s="2">
        <v>3.502952429438112E-3</v>
      </c>
      <c r="G1044" s="2">
        <v>3.1715485681808868</v>
      </c>
      <c r="H1044" s="2">
        <v>7.191600111897168E-3</v>
      </c>
    </row>
    <row r="1045" spans="1:8" x14ac:dyDescent="0.25">
      <c r="A1045" s="2"/>
      <c r="B1045" s="2">
        <v>1345.6400000000008</v>
      </c>
      <c r="C1045" s="2">
        <v>1.1111450617984761E-3</v>
      </c>
      <c r="D1045" s="2">
        <v>6.2458985150840238E-2</v>
      </c>
      <c r="E1045" s="2">
        <v>2.1633444671040592E-3</v>
      </c>
      <c r="F1045" s="2">
        <v>1.5453318291782064E-3</v>
      </c>
      <c r="G1045" s="2">
        <v>2.9625006634450268</v>
      </c>
      <c r="H1045" s="2">
        <v>3.9687265166433311E-3</v>
      </c>
    </row>
    <row r="1046" spans="1:8" x14ac:dyDescent="0.25">
      <c r="A1046" s="2"/>
      <c r="B1046" s="2">
        <v>1350.200000000001</v>
      </c>
      <c r="C1046" s="2">
        <v>1.0775980405424012E-3</v>
      </c>
      <c r="D1046" s="2">
        <v>5.3296220040508463E-2</v>
      </c>
      <c r="E1046" s="2">
        <v>3.7104990142894263E-3</v>
      </c>
      <c r="F1046" s="2">
        <v>5.4788844574374493E-4</v>
      </c>
      <c r="G1046" s="2">
        <v>3.332792071511093</v>
      </c>
      <c r="H1046" s="2">
        <v>2.8205844382507661E-3</v>
      </c>
    </row>
    <row r="1047" spans="1:8" x14ac:dyDescent="0.25">
      <c r="A1047" s="2"/>
      <c r="B1047" s="2">
        <v>1354.76</v>
      </c>
      <c r="C1047" s="2">
        <v>3.6927818827257129E-3</v>
      </c>
      <c r="D1047" s="2">
        <v>6.0111276546009645E-2</v>
      </c>
      <c r="E1047" s="2">
        <v>2.1351731801579755E-3</v>
      </c>
      <c r="F1047" s="2">
        <v>5.9922581652496754E-4</v>
      </c>
      <c r="G1047" s="2">
        <v>3.7844857705211044</v>
      </c>
      <c r="H1047" s="2">
        <v>6.2675990214550847E-3</v>
      </c>
    </row>
    <row r="1048" spans="1:8" x14ac:dyDescent="0.25">
      <c r="A1048" s="2"/>
      <c r="B1048" s="2">
        <v>1359.33</v>
      </c>
      <c r="C1048" s="2">
        <v>5.6751545668005639E-3</v>
      </c>
      <c r="D1048" s="2">
        <v>9.4768862777990653E-2</v>
      </c>
      <c r="E1048" s="2">
        <v>7.0346469071668177E-3</v>
      </c>
      <c r="F1048" s="2">
        <v>6.5056318730619003E-4</v>
      </c>
      <c r="G1048" s="2">
        <v>3.2025396412444667</v>
      </c>
      <c r="H1048" s="2">
        <v>8.2621458503445259E-3</v>
      </c>
    </row>
    <row r="1049" spans="1:8" x14ac:dyDescent="0.25">
      <c r="A1049" s="2"/>
      <c r="B1049" s="2">
        <v>1363.89</v>
      </c>
      <c r="C1049" s="2">
        <v>2.6091457374298656E-3</v>
      </c>
      <c r="D1049" s="2">
        <v>6.3484993095567488E-2</v>
      </c>
      <c r="E1049" s="2">
        <v>2.938816948947431E-3</v>
      </c>
      <c r="F1049" s="2">
        <v>1.6529956547098861E-3</v>
      </c>
      <c r="G1049" s="2">
        <v>3.438850035628489</v>
      </c>
      <c r="H1049" s="2">
        <v>8.0665042242204308E-3</v>
      </c>
    </row>
    <row r="1050" spans="1:8" x14ac:dyDescent="0.25">
      <c r="A1050" s="2"/>
      <c r="B1050" s="2">
        <v>1368.4500000000003</v>
      </c>
      <c r="C1050" s="2">
        <v>2.4968510970020861E-3</v>
      </c>
      <c r="D1050" s="2">
        <v>7.6664696680088296E-2</v>
      </c>
      <c r="E1050" s="2">
        <v>4.605922353424656E-3</v>
      </c>
      <c r="F1050" s="2">
        <v>5.9182591156741197E-4</v>
      </c>
      <c r="G1050" s="2">
        <v>3.7559089938604617</v>
      </c>
      <c r="H1050" s="2">
        <v>5.6877405819365017E-3</v>
      </c>
    </row>
    <row r="1051" spans="1:8" x14ac:dyDescent="0.25">
      <c r="A1051" s="2"/>
      <c r="B1051" s="2">
        <v>1373.0100000000004</v>
      </c>
      <c r="C1051" s="2">
        <v>4.2957078094159719E-3</v>
      </c>
      <c r="D1051" s="2">
        <v>7.8873410715752684E-2</v>
      </c>
      <c r="E1051" s="2">
        <v>3.6603898206615452E-3</v>
      </c>
      <c r="F1051" s="2">
        <v>6.3524594991927713E-4</v>
      </c>
      <c r="G1051" s="2">
        <v>4.3735360313042406</v>
      </c>
      <c r="H1051" s="2">
        <v>7.849525549318807E-3</v>
      </c>
    </row>
    <row r="1052" spans="1:8" x14ac:dyDescent="0.25">
      <c r="A1052" s="2"/>
      <c r="B1052" s="2">
        <v>1377.5700000000006</v>
      </c>
      <c r="C1052" s="2">
        <v>6.0945645218298573E-3</v>
      </c>
      <c r="D1052" s="2">
        <v>8.9844771317005273E-2</v>
      </c>
      <c r="E1052" s="2">
        <v>4.3213958341187901E-3</v>
      </c>
      <c r="F1052" s="2">
        <v>6.4749293731589704E-4</v>
      </c>
      <c r="G1052" s="2">
        <v>3.5546786682172642</v>
      </c>
      <c r="H1052" s="2">
        <v>5.526984563656869E-3</v>
      </c>
    </row>
    <row r="1053" spans="1:8" x14ac:dyDescent="0.25">
      <c r="A1053" s="2"/>
      <c r="B1053" s="2">
        <v>1382.1300000000008</v>
      </c>
      <c r="C1053" s="2">
        <v>1.2975897843085992E-3</v>
      </c>
      <c r="D1053" s="2">
        <v>6.4176648495033933E-2</v>
      </c>
      <c r="E1053" s="2">
        <v>5.8009371128990312E-3</v>
      </c>
      <c r="F1053" s="2">
        <v>6.5973992471251696E-4</v>
      </c>
      <c r="G1053" s="2">
        <v>4.2340176912570948</v>
      </c>
      <c r="H1053" s="2">
        <v>7.9257295386588739E-3</v>
      </c>
    </row>
    <row r="1054" spans="1:8" x14ac:dyDescent="0.25">
      <c r="A1054" s="2"/>
      <c r="B1054" s="2">
        <v>1386.690000000001</v>
      </c>
      <c r="C1054" s="2">
        <v>1.0999506687572849E-3</v>
      </c>
      <c r="D1054" s="2">
        <v>4.3876763100896235E-2</v>
      </c>
      <c r="E1054" s="2">
        <v>9.6267576360975428E-4</v>
      </c>
      <c r="F1054" s="2">
        <v>1.4947914278340617E-3</v>
      </c>
      <c r="G1054" s="2">
        <v>3.6316206672301252</v>
      </c>
      <c r="H1054" s="2">
        <v>7.6784477662445987E-3</v>
      </c>
    </row>
    <row r="1055" spans="1:8" x14ac:dyDescent="0.25">
      <c r="A1055" s="2"/>
      <c r="B1055" s="2">
        <v>1391.2600000000009</v>
      </c>
      <c r="C1055" s="2">
        <v>4.1926628589542669E-3</v>
      </c>
      <c r="D1055" s="2">
        <v>7.7766602718781219E-2</v>
      </c>
      <c r="E1055" s="2">
        <v>3.417969047852547E-4</v>
      </c>
      <c r="F1055" s="2">
        <v>5.386957346395579E-4</v>
      </c>
      <c r="G1055" s="2">
        <v>3.6519458288779414</v>
      </c>
      <c r="H1055" s="2">
        <v>5.2789287352596938E-3</v>
      </c>
    </row>
    <row r="1056" spans="1:8" x14ac:dyDescent="0.25">
      <c r="A1056" s="2"/>
      <c r="B1056" s="2">
        <v>1395.82</v>
      </c>
      <c r="C1056" s="2">
        <v>2.6160653557021013E-3</v>
      </c>
      <c r="D1056" s="2">
        <v>0.10366707848090387</v>
      </c>
      <c r="E1056" s="2">
        <v>5.4522443689619437E-3</v>
      </c>
      <c r="F1056" s="2">
        <v>1.5557442045438633E-4</v>
      </c>
      <c r="G1056" s="2">
        <v>5.009365474681692</v>
      </c>
      <c r="H1056" s="2">
        <v>7.0235826685063965E-3</v>
      </c>
    </row>
    <row r="1057" spans="1:8" x14ac:dyDescent="0.25">
      <c r="A1057" s="2"/>
      <c r="B1057" s="2">
        <v>1400.38</v>
      </c>
      <c r="C1057" s="2">
        <v>2.6776105688923486E-3</v>
      </c>
      <c r="D1057" s="2">
        <v>0.10269283447761954</v>
      </c>
      <c r="E1057" s="2">
        <v>4.513517595079142E-4</v>
      </c>
      <c r="F1057" s="2">
        <v>6.3467113343680789E-4</v>
      </c>
      <c r="G1057" s="2">
        <v>4.28114369637112</v>
      </c>
      <c r="H1057" s="2">
        <v>9.1496702822117092E-3</v>
      </c>
    </row>
    <row r="1058" spans="1:8" x14ac:dyDescent="0.25">
      <c r="A1058" s="2"/>
      <c r="B1058" s="2">
        <v>1404.9400000000003</v>
      </c>
      <c r="C1058" s="2">
        <v>1.715570931850361E-3</v>
      </c>
      <c r="D1058" s="2">
        <v>5.0489227732971285E-2</v>
      </c>
      <c r="E1058" s="2">
        <v>3.986276538015132E-3</v>
      </c>
      <c r="F1058" s="2">
        <v>3.1278497143421191E-3</v>
      </c>
      <c r="G1058" s="2">
        <v>2.1889013141165639</v>
      </c>
      <c r="H1058" s="2">
        <v>3.3496590517513429E-3</v>
      </c>
    </row>
    <row r="1059" spans="1:8" x14ac:dyDescent="0.25">
      <c r="A1059" s="2"/>
      <c r="B1059" s="2">
        <v>1409.5000000000005</v>
      </c>
      <c r="C1059" s="2">
        <v>3.720030783672992E-3</v>
      </c>
      <c r="D1059" s="2">
        <v>7.9101924601128804E-2</v>
      </c>
      <c r="E1059" s="2">
        <v>6.7965908040078108E-3</v>
      </c>
      <c r="F1059" s="2">
        <v>1.5364628204230706E-3</v>
      </c>
      <c r="G1059" s="2">
        <v>3.7468454396987037</v>
      </c>
      <c r="H1059" s="2">
        <v>7.4978320699067786E-3</v>
      </c>
    </row>
    <row r="1060" spans="1:8" x14ac:dyDescent="0.25">
      <c r="A1060" s="2"/>
      <c r="B1060" s="2">
        <v>1414.0600000000006</v>
      </c>
      <c r="C1060" s="2">
        <v>2.6973530606458195E-3</v>
      </c>
      <c r="D1060" s="2">
        <v>6.1838758280514758E-2</v>
      </c>
      <c r="E1060" s="2">
        <v>1.9806792025524288E-3</v>
      </c>
      <c r="F1060" s="2">
        <v>1.1140721494634243E-3</v>
      </c>
      <c r="G1060" s="2">
        <v>2.5781459893755061</v>
      </c>
      <c r="H1060" s="2">
        <v>2.4319426007420328E-3</v>
      </c>
    </row>
    <row r="1061" spans="1:8" x14ac:dyDescent="0.25">
      <c r="A1061" s="2"/>
      <c r="B1061" s="2">
        <v>1418.6200000000008</v>
      </c>
      <c r="C1061" s="2">
        <v>1.216366137773214E-3</v>
      </c>
      <c r="D1061" s="2">
        <v>6.6810525158750328E-2</v>
      </c>
      <c r="E1061" s="2">
        <v>7.3120774004622902E-3</v>
      </c>
      <c r="F1061" s="2">
        <v>3.7222872250754265E-3</v>
      </c>
      <c r="G1061" s="2">
        <v>3.541304702162702</v>
      </c>
      <c r="H1061" s="2">
        <v>7.0050049556585042E-3</v>
      </c>
    </row>
    <row r="1062" spans="1:8" x14ac:dyDescent="0.25">
      <c r="A1062" s="2"/>
      <c r="B1062" s="2">
        <v>1423.1900000000007</v>
      </c>
      <c r="C1062" s="2">
        <v>2.5462761412503327E-3</v>
      </c>
      <c r="D1062" s="2">
        <v>7.655971632260164E-2</v>
      </c>
      <c r="E1062" s="2">
        <v>1.6486084992694482E-3</v>
      </c>
      <c r="F1062" s="2">
        <v>6.035410762809183E-4</v>
      </c>
      <c r="G1062" s="2">
        <v>3.5729693932515878</v>
      </c>
      <c r="H1062" s="2">
        <v>3.7285979154238727E-3</v>
      </c>
    </row>
    <row r="1063" spans="1:8" x14ac:dyDescent="0.25">
      <c r="A1063" s="2"/>
      <c r="B1063" s="2">
        <v>1427.7500000000009</v>
      </c>
      <c r="C1063" s="2">
        <v>4.1522771174846802E-3</v>
      </c>
      <c r="D1063" s="2">
        <v>7.6216755944788217E-2</v>
      </c>
      <c r="E1063" s="2">
        <v>1.147552877111197E-2</v>
      </c>
      <c r="F1063" s="2">
        <v>1.714991026178966E-3</v>
      </c>
      <c r="G1063" s="2">
        <v>3.4863473263179721</v>
      </c>
      <c r="H1063" s="2">
        <v>6.8272341421562839E-3</v>
      </c>
    </row>
    <row r="1064" spans="1:8" x14ac:dyDescent="0.25">
      <c r="A1064" s="2"/>
      <c r="B1064" s="2">
        <v>1432.31</v>
      </c>
      <c r="C1064" s="2">
        <v>1.352265349898853E-3</v>
      </c>
      <c r="D1064" s="2">
        <v>9.8306482746479046E-2</v>
      </c>
      <c r="E1064" s="2">
        <v>1.1601784568060247E-2</v>
      </c>
      <c r="F1064" s="2">
        <v>2.988023261186825E-3</v>
      </c>
      <c r="G1064" s="2">
        <v>3.8339753367245142</v>
      </c>
      <c r="H1064" s="2">
        <v>8.7317368993331829E-3</v>
      </c>
    </row>
    <row r="1065" spans="1:8" x14ac:dyDescent="0.25">
      <c r="A1065" s="2"/>
      <c r="B1065" s="2">
        <v>1436.8700000000001</v>
      </c>
      <c r="C1065" s="2">
        <v>3.9533713599210138E-3</v>
      </c>
      <c r="D1065" s="2">
        <v>7.0923121716150256E-2</v>
      </c>
      <c r="E1065" s="2">
        <v>3.520112358337778E-3</v>
      </c>
      <c r="F1065" s="2">
        <v>6.1090135981493074E-4</v>
      </c>
      <c r="G1065" s="2">
        <v>3.2962647735598165</v>
      </c>
      <c r="H1065" s="2">
        <v>4.8225480725429077E-3</v>
      </c>
    </row>
    <row r="1066" spans="1:8" x14ac:dyDescent="0.25">
      <c r="A1066" s="2"/>
      <c r="B1066" s="2">
        <v>1441.4300000000003</v>
      </c>
      <c r="C1066" s="2">
        <v>1.1334026868695293E-3</v>
      </c>
      <c r="D1066" s="2">
        <v>5.7605720572367208E-2</v>
      </c>
      <c r="E1066" s="2">
        <v>6.8133499568261528E-3</v>
      </c>
      <c r="F1066" s="2">
        <v>1.1386174717977848E-4</v>
      </c>
      <c r="G1066" s="2">
        <v>3.0062381036552286</v>
      </c>
      <c r="H1066" s="2">
        <v>6.922868277129385E-3</v>
      </c>
    </row>
    <row r="1067" spans="1:8" x14ac:dyDescent="0.25">
      <c r="A1067" s="2"/>
      <c r="B1067" s="2">
        <v>1445.9900000000005</v>
      </c>
      <c r="C1067" s="2">
        <v>2.4015774758581517E-3</v>
      </c>
      <c r="D1067" s="2">
        <v>0.12425050177689421</v>
      </c>
      <c r="E1067" s="2">
        <v>6.1553216604632735E-3</v>
      </c>
      <c r="F1067" s="2">
        <v>3.8912727293453724E-4</v>
      </c>
      <c r="G1067" s="2">
        <v>4.1978717009793254</v>
      </c>
      <c r="H1067" s="2">
        <v>6.0569351138050195E-3</v>
      </c>
    </row>
    <row r="1068" spans="1:8" x14ac:dyDescent="0.25">
      <c r="A1068" s="2"/>
      <c r="B1068" s="2">
        <v>1450.5600000000004</v>
      </c>
      <c r="C1068" s="2">
        <v>1.840702050965985E-3</v>
      </c>
      <c r="D1068" s="2">
        <v>6.9422215869870588E-2</v>
      </c>
      <c r="E1068" s="2">
        <v>4.7177795922330292E-3</v>
      </c>
      <c r="F1068" s="2">
        <v>1.1661565884240439E-3</v>
      </c>
      <c r="G1068" s="2">
        <v>2.1997351483472252</v>
      </c>
      <c r="H1068" s="2">
        <v>6.4396575627046091E-3</v>
      </c>
    </row>
    <row r="1069" spans="1:8" x14ac:dyDescent="0.25">
      <c r="A1069" s="2"/>
      <c r="B1069" s="2">
        <v>1455.1200000000006</v>
      </c>
      <c r="C1069" s="2">
        <v>1.7353904027755437E-3</v>
      </c>
      <c r="D1069" s="2">
        <v>9.704632543362772E-2</v>
      </c>
      <c r="E1069" s="2">
        <v>4.2750141445458212E-3</v>
      </c>
      <c r="F1069" s="2">
        <v>9.9747275378249184E-4</v>
      </c>
      <c r="G1069" s="2">
        <v>2.9073895320914298</v>
      </c>
      <c r="H1069" s="2">
        <v>9.5336620754074668E-3</v>
      </c>
    </row>
    <row r="1070" spans="1:8" x14ac:dyDescent="0.25">
      <c r="A1070" s="2"/>
      <c r="B1070" s="2">
        <v>1459.6800000000007</v>
      </c>
      <c r="C1070" s="2">
        <v>1.6300787545851026E-3</v>
      </c>
      <c r="D1070" s="2">
        <v>0.14970158998446059</v>
      </c>
      <c r="E1070" s="2">
        <v>3.1011295194758167E-3</v>
      </c>
      <c r="F1070" s="2">
        <v>8.287889191409398E-4</v>
      </c>
      <c r="G1070" s="2">
        <v>3.1803335013714018</v>
      </c>
      <c r="H1070" s="2">
        <v>5.68912401267489E-3</v>
      </c>
    </row>
    <row r="1071" spans="1:8" x14ac:dyDescent="0.25">
      <c r="A1071" s="2"/>
      <c r="B1071" s="2">
        <v>1464.2400000000009</v>
      </c>
      <c r="C1071" s="2">
        <v>3.6382723751340568E-3</v>
      </c>
      <c r="D1071" s="2">
        <v>0.10243708011218973</v>
      </c>
      <c r="E1071" s="2">
        <v>1.4844583687481862E-3</v>
      </c>
      <c r="F1071" s="2">
        <v>2.3049875445714809E-3</v>
      </c>
      <c r="G1071" s="2">
        <v>3.565812022203354</v>
      </c>
      <c r="H1071" s="2">
        <v>4.4395965462840532E-3</v>
      </c>
    </row>
    <row r="1072" spans="1:8" x14ac:dyDescent="0.25">
      <c r="A1072" s="2"/>
      <c r="B1072" s="2">
        <v>1468.8</v>
      </c>
      <c r="C1072" s="2">
        <v>3.6562314398416382E-3</v>
      </c>
      <c r="D1072" s="2">
        <v>0.10061245874428888</v>
      </c>
      <c r="E1072" s="2">
        <v>1.1997459143500306E-2</v>
      </c>
      <c r="F1072" s="2">
        <v>8.8672599371106687E-4</v>
      </c>
      <c r="G1072" s="2">
        <v>4.0606477964052452</v>
      </c>
      <c r="H1072" s="2">
        <v>4.4615110687357519E-3</v>
      </c>
    </row>
    <row r="1073" spans="1:8" x14ac:dyDescent="0.25">
      <c r="A1073" s="2"/>
      <c r="B1073" s="2">
        <v>1473.3600000000001</v>
      </c>
      <c r="C1073" s="2">
        <v>3.633946799044406E-3</v>
      </c>
      <c r="D1073" s="2">
        <v>9.379733339022088E-2</v>
      </c>
      <c r="E1073" s="2">
        <v>8.5385212017389644E-3</v>
      </c>
      <c r="F1073" s="2">
        <v>2.2845733618500844E-3</v>
      </c>
      <c r="G1073" s="2">
        <v>3.1371823383653443</v>
      </c>
      <c r="H1073" s="2">
        <v>8.1309433587195938E-3</v>
      </c>
    </row>
    <row r="1074" spans="1:8" x14ac:dyDescent="0.25">
      <c r="A1074" s="2"/>
      <c r="B1074" s="2">
        <v>1477.9200000000003</v>
      </c>
      <c r="C1074" s="2">
        <v>3.6116621582471735E-3</v>
      </c>
      <c r="D1074" s="2">
        <v>0.1039897188406548</v>
      </c>
      <c r="E1074" s="2">
        <v>1.1851210706063337E-2</v>
      </c>
      <c r="F1074" s="2">
        <v>5.1525078572937184E-3</v>
      </c>
      <c r="G1074" s="2">
        <v>4.8838463542995845</v>
      </c>
      <c r="H1074" s="2">
        <v>6.464082644486638E-3</v>
      </c>
    </row>
    <row r="1075" spans="1:8" x14ac:dyDescent="0.25">
      <c r="A1075" s="2"/>
      <c r="B1075" s="2">
        <v>1482.4900000000002</v>
      </c>
      <c r="C1075" s="2">
        <v>4.7731926285204578E-3</v>
      </c>
      <c r="D1075" s="2">
        <v>0.10944310208464102</v>
      </c>
      <c r="E1075" s="2">
        <v>1.4954361521552042E-2</v>
      </c>
      <c r="F1075" s="2">
        <v>2.7140580187860822E-3</v>
      </c>
      <c r="G1075" s="2">
        <v>3.4781963921867738</v>
      </c>
      <c r="H1075" s="2">
        <v>4.0724428932864785E-3</v>
      </c>
    </row>
    <row r="1076" spans="1:8" x14ac:dyDescent="0.25">
      <c r="A1076" s="2"/>
      <c r="B1076" s="2">
        <v>1487.0500000000004</v>
      </c>
      <c r="C1076" s="2">
        <v>5.9347230987937425E-3</v>
      </c>
      <c r="D1076" s="2">
        <v>0.10057337876662023</v>
      </c>
      <c r="E1076" s="2">
        <v>6.9391542431667536E-3</v>
      </c>
      <c r="F1076" s="2">
        <v>2.1663978520939996E-3</v>
      </c>
      <c r="G1076" s="2">
        <v>2.663360822214722</v>
      </c>
      <c r="H1076" s="2">
        <v>5.0108290094147212E-3</v>
      </c>
    </row>
    <row r="1077" spans="1:8" x14ac:dyDescent="0.25">
      <c r="A1077" s="2"/>
      <c r="B1077" s="2">
        <v>1491.6100000000006</v>
      </c>
      <c r="C1077" s="2">
        <v>2.5550717691540212E-3</v>
      </c>
      <c r="D1077" s="2">
        <v>0.13870594307680825</v>
      </c>
      <c r="E1077" s="2">
        <v>8.9959471834556385E-3</v>
      </c>
      <c r="F1077" s="2">
        <v>1.6187376854019172E-3</v>
      </c>
      <c r="G1077" s="2">
        <v>3.2334925433659754</v>
      </c>
      <c r="H1077" s="2">
        <v>6.2361353020808676E-3</v>
      </c>
    </row>
    <row r="1078" spans="1:8" x14ac:dyDescent="0.25">
      <c r="A1078" s="2"/>
      <c r="B1078" s="2">
        <v>1496.1700000000008</v>
      </c>
      <c r="C1078" s="2">
        <v>1.2631411004397576E-3</v>
      </c>
      <c r="D1078" s="2">
        <v>9.8734500634371516E-2</v>
      </c>
      <c r="E1078" s="2">
        <v>1.0188365380392089E-2</v>
      </c>
      <c r="F1078" s="2">
        <v>2.7910905138236581E-3</v>
      </c>
      <c r="G1078" s="2">
        <v>3.3203111534522645</v>
      </c>
      <c r="H1078" s="2">
        <v>4.4084780233440172E-3</v>
      </c>
    </row>
    <row r="1079" spans="1:8" x14ac:dyDescent="0.25">
      <c r="A1079" s="2"/>
      <c r="B1079" s="2">
        <v>1500.7300000000009</v>
      </c>
      <c r="C1079" s="2">
        <v>4.1637019920761865E-3</v>
      </c>
      <c r="D1079" s="2">
        <v>0.10237567106884697</v>
      </c>
      <c r="E1079" s="2">
        <v>5.0073247105014247E-3</v>
      </c>
      <c r="F1079" s="2">
        <v>1.1690249502553636E-3</v>
      </c>
      <c r="G1079" s="2">
        <v>3.0079181980837197</v>
      </c>
      <c r="H1079" s="2">
        <v>9.0547008385111864E-3</v>
      </c>
    </row>
    <row r="1080" spans="1:8" x14ac:dyDescent="0.25">
      <c r="A1080" s="2"/>
      <c r="B1080" s="2">
        <v>1505.29</v>
      </c>
      <c r="C1080" s="2">
        <v>5.0602778230429395E-3</v>
      </c>
      <c r="D1080" s="2">
        <v>0.10889954171527962</v>
      </c>
      <c r="E1080" s="2">
        <v>2.0196218171205607E-2</v>
      </c>
      <c r="F1080" s="2">
        <v>1.8384376177945497E-3</v>
      </c>
      <c r="G1080" s="2">
        <v>4.3131755599707056</v>
      </c>
      <c r="H1080" s="2">
        <v>5.5440258886741648E-3</v>
      </c>
    </row>
    <row r="1081" spans="1:8" x14ac:dyDescent="0.25">
      <c r="A1081" s="2"/>
      <c r="B1081" s="2">
        <v>1509.8500000000001</v>
      </c>
      <c r="C1081" s="2">
        <v>5.9568536540096934E-3</v>
      </c>
      <c r="D1081" s="2">
        <v>0.10865316064387283</v>
      </c>
      <c r="E1081" s="2">
        <v>1.4282160700091986E-2</v>
      </c>
      <c r="F1081" s="2">
        <v>4.109972657153186E-3</v>
      </c>
      <c r="G1081" s="2">
        <v>3.1132640178200743</v>
      </c>
      <c r="H1081" s="2">
        <v>7.7345935684465144E-3</v>
      </c>
    </row>
    <row r="1082" spans="1:8" x14ac:dyDescent="0.25">
      <c r="A1082" s="2"/>
      <c r="B1082" s="2">
        <v>1514.42</v>
      </c>
      <c r="C1082" s="2">
        <v>4.1637019920761865E-3</v>
      </c>
      <c r="D1082" s="2">
        <v>0.10064564092582404</v>
      </c>
      <c r="E1082" s="2">
        <v>1.0207054049038228E-2</v>
      </c>
      <c r="F1082" s="2">
        <v>1.719709776119125E-3</v>
      </c>
      <c r="G1082" s="2">
        <v>4.0910508636719269</v>
      </c>
      <c r="H1082" s="2">
        <v>7.5086156619443966E-3</v>
      </c>
    </row>
    <row r="1083" spans="1:8" x14ac:dyDescent="0.25">
      <c r="A1083" s="2"/>
      <c r="B1083" s="2">
        <v>1518.9800000000002</v>
      </c>
      <c r="C1083" s="2">
        <v>1.2282791315894233E-3</v>
      </c>
      <c r="D1083" s="2">
        <v>0.13631154470939841</v>
      </c>
      <c r="E1083" s="2">
        <v>7.3836913086024972E-3</v>
      </c>
      <c r="F1083" s="2">
        <v>1.6691849635053694E-3</v>
      </c>
      <c r="G1083" s="2">
        <v>2.7425484732375782</v>
      </c>
      <c r="H1083" s="2">
        <v>6.8592477517934666E-3</v>
      </c>
    </row>
    <row r="1084" spans="1:8" x14ac:dyDescent="0.25">
      <c r="A1084" s="2"/>
      <c r="B1084" s="2">
        <v>1523.5400000000004</v>
      </c>
      <c r="C1084" s="2">
        <v>2.9884949757876499E-3</v>
      </c>
      <c r="D1084" s="2">
        <v>0.11652069307779167</v>
      </c>
      <c r="E1084" s="2">
        <v>4.7972686628654539E-3</v>
      </c>
      <c r="F1084" s="2">
        <v>1.8933282024964308E-3</v>
      </c>
      <c r="G1084" s="2">
        <v>2.675247537231765</v>
      </c>
      <c r="H1084" s="2">
        <v>6.0781973733020113E-3</v>
      </c>
    </row>
    <row r="1085" spans="1:8" x14ac:dyDescent="0.25">
      <c r="A1085" s="2"/>
      <c r="B1085" s="2">
        <v>1528.1000000000006</v>
      </c>
      <c r="C1085" s="2">
        <v>4.1790340061955587E-3</v>
      </c>
      <c r="D1085" s="2">
        <v>8.8862069183536313E-2</v>
      </c>
      <c r="E1085" s="2">
        <v>1.3506554634294753E-2</v>
      </c>
      <c r="F1085" s="2">
        <v>6.4577225984373786E-4</v>
      </c>
      <c r="G1085" s="2">
        <v>3.2714345654194119</v>
      </c>
      <c r="H1085" s="2">
        <v>6.8712282058895459E-3</v>
      </c>
    </row>
    <row r="1086" spans="1:8" x14ac:dyDescent="0.25">
      <c r="A1086" s="2"/>
      <c r="B1086" s="2">
        <v>1532.6600000000008</v>
      </c>
      <c r="C1086" s="2">
        <v>2.6068467767302074E-3</v>
      </c>
      <c r="D1086" s="2">
        <v>9.9978872081466635E-2</v>
      </c>
      <c r="E1086" s="2">
        <v>8.5540366390320071E-3</v>
      </c>
      <c r="F1086" s="2">
        <v>1.6515391733825427E-3</v>
      </c>
      <c r="G1086" s="2">
        <v>2.8635809089482755</v>
      </c>
      <c r="H1086" s="2">
        <v>5.5140737215484143E-3</v>
      </c>
    </row>
    <row r="1087" spans="1:8" x14ac:dyDescent="0.25">
      <c r="A1087" s="2"/>
      <c r="B1087" s="2">
        <v>1537.2200000000009</v>
      </c>
      <c r="C1087" s="2">
        <v>1.5106047170661866E-3</v>
      </c>
      <c r="D1087" s="2">
        <v>0.1139477279255587</v>
      </c>
      <c r="E1087" s="2">
        <v>9.8567452618101552E-3</v>
      </c>
      <c r="F1087" s="2">
        <v>7.6804414951420522E-4</v>
      </c>
      <c r="G1087" s="2">
        <v>4.2585117012716207</v>
      </c>
      <c r="H1087" s="2">
        <v>7.9085575407717365E-3</v>
      </c>
    </row>
    <row r="1088" spans="1:8" x14ac:dyDescent="0.25">
      <c r="A1088" s="2"/>
      <c r="B1088" s="2">
        <v>1541.7900000000009</v>
      </c>
      <c r="C1088" s="2">
        <v>1.4017051406421746E-3</v>
      </c>
      <c r="D1088" s="2">
        <v>0.12681213987696829</v>
      </c>
      <c r="E1088" s="2">
        <v>8.426226415481167E-3</v>
      </c>
      <c r="F1088" s="2">
        <v>1.9048643617354806E-3</v>
      </c>
      <c r="G1088" s="2">
        <v>5.894066703789016</v>
      </c>
      <c r="H1088" s="2">
        <v>7.3384291964172874E-3</v>
      </c>
    </row>
    <row r="1089" spans="1:8" x14ac:dyDescent="0.25">
      <c r="A1089" s="2"/>
      <c r="B1089" s="2">
        <v>1546.350000000001</v>
      </c>
      <c r="C1089" s="2">
        <v>3.272519834196695E-3</v>
      </c>
      <c r="D1089" s="2">
        <v>0.11299515029821829</v>
      </c>
      <c r="E1089" s="2">
        <v>1.1521952510551901E-2</v>
      </c>
      <c r="F1089" s="2">
        <v>7.3080183170702259E-4</v>
      </c>
      <c r="G1089" s="2">
        <v>5.8115171166854704</v>
      </c>
      <c r="H1089" s="2">
        <v>1.3046580716819006E-2</v>
      </c>
    </row>
    <row r="1090" spans="1:8" x14ac:dyDescent="0.25">
      <c r="A1090" s="2"/>
      <c r="B1090" s="2">
        <v>1550.91</v>
      </c>
      <c r="C1090" s="2">
        <v>1.2951539598814691E-3</v>
      </c>
      <c r="D1090" s="2">
        <v>0.10123681307575697</v>
      </c>
      <c r="E1090" s="2">
        <v>5.7900476434451899E-3</v>
      </c>
      <c r="F1090" s="2">
        <v>5.2258135978073736E-4</v>
      </c>
      <c r="G1090" s="2">
        <v>4.7138531175763854</v>
      </c>
      <c r="H1090" s="2">
        <v>8.8150724053543111E-3</v>
      </c>
    </row>
    <row r="1091" spans="1:8" x14ac:dyDescent="0.25">
      <c r="A1091" s="2"/>
      <c r="B1091" s="2">
        <v>1555.4700000000003</v>
      </c>
      <c r="C1091" s="2">
        <v>2.2450047855586339E-3</v>
      </c>
      <c r="D1091" s="2">
        <v>8.0689605766639458E-2</v>
      </c>
      <c r="E1091" s="2">
        <v>8.1177341744828324E-3</v>
      </c>
      <c r="F1091" s="2">
        <v>1.5673016791966574E-3</v>
      </c>
      <c r="G1091" s="2">
        <v>2.6394799087402312</v>
      </c>
      <c r="H1091" s="2">
        <v>5.836700334729523E-3</v>
      </c>
    </row>
    <row r="1092" spans="1:8" x14ac:dyDescent="0.25">
      <c r="A1092" s="2"/>
      <c r="B1092" s="2">
        <v>1560.0300000000004</v>
      </c>
      <c r="C1092" s="2">
        <v>3.1948556112357989E-3</v>
      </c>
      <c r="D1092" s="2">
        <v>0.100132825831231</v>
      </c>
      <c r="E1092" s="2">
        <v>4.3635303577286601E-3</v>
      </c>
      <c r="F1092" s="2">
        <v>7.5727316567500869E-4</v>
      </c>
      <c r="G1092" s="2">
        <v>5.0781816386674246</v>
      </c>
      <c r="H1092" s="2">
        <v>9.0974368432219562E-3</v>
      </c>
    </row>
    <row r="1093" spans="1:8" x14ac:dyDescent="0.25">
      <c r="A1093" s="2"/>
      <c r="B1093" s="2">
        <v>1564.5900000000006</v>
      </c>
      <c r="C1093" s="2">
        <v>1.1168788982420469E-3</v>
      </c>
      <c r="D1093" s="2">
        <v>5.8292521422280259E-2</v>
      </c>
      <c r="E1093" s="2">
        <v>2.1247967997102151E-3</v>
      </c>
      <c r="F1093" s="2">
        <v>5.678602044727302E-4</v>
      </c>
      <c r="G1093" s="2">
        <v>4.3252552030096467</v>
      </c>
      <c r="H1093" s="2">
        <v>9.9410032960132785E-3</v>
      </c>
    </row>
    <row r="1094" spans="1:8" x14ac:dyDescent="0.25">
      <c r="A1094" s="2"/>
      <c r="B1094" s="2">
        <v>1569.1500000000008</v>
      </c>
      <c r="C1094" s="2">
        <v>3.6365432693972913E-3</v>
      </c>
      <c r="D1094" s="2">
        <v>7.2793681739239641E-2</v>
      </c>
      <c r="E1094" s="2">
        <v>3.8056813174245541E-3</v>
      </c>
      <c r="F1094" s="2">
        <v>5.619429661535832E-4</v>
      </c>
      <c r="G1094" s="2">
        <v>3.0045095300237268</v>
      </c>
      <c r="H1094" s="2">
        <v>5.4005506532497326E-3</v>
      </c>
    </row>
    <row r="1095" spans="1:8" x14ac:dyDescent="0.25">
      <c r="A1095" s="2"/>
      <c r="B1095" s="2">
        <v>1573.7200000000007</v>
      </c>
      <c r="C1095" s="2">
        <v>2.4859000911767013E-3</v>
      </c>
      <c r="D1095" s="2">
        <v>7.8730811780789403E-2</v>
      </c>
      <c r="E1095" s="2">
        <v>4.5094378606728996E-4</v>
      </c>
      <c r="F1095" s="2">
        <v>6.3409745900102992E-4</v>
      </c>
      <c r="G1095" s="2">
        <v>4.3043040703656423</v>
      </c>
      <c r="H1095" s="2">
        <v>7.6176759552378896E-3</v>
      </c>
    </row>
    <row r="1096" spans="1:8" x14ac:dyDescent="0.25">
      <c r="A1096" s="2"/>
      <c r="B1096" s="2">
        <v>1578.2800000000009</v>
      </c>
      <c r="C1096" s="2">
        <v>1.3352569129561113E-3</v>
      </c>
      <c r="D1096" s="2">
        <v>7.1515305507900723E-2</v>
      </c>
      <c r="E1096" s="2">
        <v>3.9118808467585907E-3</v>
      </c>
      <c r="F1096" s="2">
        <v>1.8470375950304185E-3</v>
      </c>
      <c r="G1096" s="2">
        <v>3.3926386379702556</v>
      </c>
      <c r="H1096" s="2">
        <v>8.6219114154042868E-3</v>
      </c>
    </row>
    <row r="1097" spans="1:8" x14ac:dyDescent="0.25">
      <c r="A1097" s="2"/>
      <c r="B1097" s="2">
        <v>1582.84</v>
      </c>
      <c r="C1097" s="2">
        <v>1.1857706300299965E-3</v>
      </c>
      <c r="D1097" s="2">
        <v>7.0384590366386002E-2</v>
      </c>
      <c r="E1097" s="2">
        <v>8.3247781812155527E-3</v>
      </c>
      <c r="F1097" s="2">
        <v>3.0599777310598071E-3</v>
      </c>
      <c r="G1097" s="2">
        <v>4.5299123407183117</v>
      </c>
      <c r="H1097" s="2">
        <v>8.2169059705438016E-3</v>
      </c>
    </row>
    <row r="1098" spans="1:8" x14ac:dyDescent="0.25">
      <c r="A1098" s="2"/>
      <c r="B1098" s="2">
        <v>1587.4</v>
      </c>
      <c r="C1098" s="2">
        <v>1.0362843471038818E-3</v>
      </c>
      <c r="D1098" s="2">
        <v>9.3752553063367314E-2</v>
      </c>
      <c r="E1098" s="2">
        <v>9.0695506035025364E-4</v>
      </c>
      <c r="F1098" s="2">
        <v>5.2688312239091979E-4</v>
      </c>
      <c r="G1098" s="2">
        <v>2.5286172719143876</v>
      </c>
      <c r="H1098" s="2">
        <v>4.7018635079413354E-3</v>
      </c>
    </row>
    <row r="1099" spans="1:8" x14ac:dyDescent="0.25">
      <c r="A1099" s="2"/>
      <c r="B1099" s="2">
        <v>1591.9600000000003</v>
      </c>
      <c r="C1099" s="2">
        <v>4.1445561441655571E-4</v>
      </c>
      <c r="D1099" s="2">
        <v>9.5136873874075489E-2</v>
      </c>
      <c r="E1099" s="2">
        <v>5.8504514307220539E-3</v>
      </c>
      <c r="F1099" s="2">
        <v>1.7784269427564647E-3</v>
      </c>
      <c r="G1099" s="2">
        <v>4.1534420880652281</v>
      </c>
      <c r="H1099" s="2">
        <v>8.2217731533847233E-3</v>
      </c>
    </row>
    <row r="1100" spans="1:8" x14ac:dyDescent="0.25">
      <c r="A1100" s="2"/>
      <c r="B1100" s="2">
        <v>1596.5200000000004</v>
      </c>
      <c r="C1100" s="2">
        <v>7.8598363293695488E-4</v>
      </c>
      <c r="D1100" s="2">
        <v>0.13893342608533216</v>
      </c>
      <c r="E1100" s="2">
        <v>9.3164606938076315E-3</v>
      </c>
      <c r="F1100" s="2">
        <v>1.9403302314709172E-3</v>
      </c>
      <c r="G1100" s="2">
        <v>3.6710147629443162</v>
      </c>
      <c r="H1100" s="2">
        <v>7.2258750576449137E-3</v>
      </c>
    </row>
    <row r="1101" spans="1:8" x14ac:dyDescent="0.25">
      <c r="A1101" s="2"/>
      <c r="B1101" s="2">
        <v>1601.0800000000006</v>
      </c>
      <c r="C1101" s="2">
        <v>1.1575116514573542E-3</v>
      </c>
      <c r="D1101" s="2">
        <v>8.2654774703389736E-2</v>
      </c>
      <c r="E1101" s="2">
        <v>6.979247623987524E-3</v>
      </c>
      <c r="F1101" s="2">
        <v>7.1195278831049139E-4</v>
      </c>
      <c r="G1101" s="2">
        <v>3.9754996635271151</v>
      </c>
      <c r="H1101" s="2">
        <v>1.026379320935487E-2</v>
      </c>
    </row>
    <row r="1102" spans="1:8" x14ac:dyDescent="0.25">
      <c r="A1102" s="2"/>
      <c r="B1102" s="2">
        <v>1605.6500000000005</v>
      </c>
      <c r="C1102" s="2">
        <v>2.5223964211854785E-3</v>
      </c>
      <c r="D1102" s="2">
        <v>0.1272857731646988</v>
      </c>
      <c r="E1102" s="2">
        <v>7.6729438717887816E-3</v>
      </c>
      <c r="F1102" s="2">
        <v>5.9788089209439409E-4</v>
      </c>
      <c r="G1102" s="2">
        <v>2.6508023488530963</v>
      </c>
      <c r="H1102" s="2">
        <v>8.0035711704354549E-3</v>
      </c>
    </row>
    <row r="1103" spans="1:8" x14ac:dyDescent="0.25">
      <c r="A1103" s="2"/>
      <c r="B1103" s="2">
        <v>1610.2100000000007</v>
      </c>
      <c r="C1103" s="2">
        <v>1.1707119963999366E-3</v>
      </c>
      <c r="D1103" s="2">
        <v>0.11499043019517305</v>
      </c>
      <c r="E1103" s="2">
        <v>6.9416819699569818E-3</v>
      </c>
      <c r="F1103" s="2">
        <v>6.7692628346544535E-4</v>
      </c>
      <c r="G1103" s="2">
        <v>3.2283198334483147</v>
      </c>
      <c r="H1103" s="2">
        <v>8.1321963995047257E-3</v>
      </c>
    </row>
    <row r="1104" spans="1:8" x14ac:dyDescent="0.25">
      <c r="A1104" s="2"/>
      <c r="B1104" s="2">
        <v>1614.7700000000009</v>
      </c>
      <c r="C1104" s="2">
        <v>4.9583997715391191E-4</v>
      </c>
      <c r="D1104" s="2">
        <v>0.11443161873352167</v>
      </c>
      <c r="E1104" s="2">
        <v>6.2104200681251821E-3</v>
      </c>
      <c r="F1104" s="2">
        <v>6.3352471817799743E-4</v>
      </c>
      <c r="G1104" s="2">
        <v>2.962213338579315</v>
      </c>
      <c r="H1104" s="2">
        <v>6.3059482699465057E-3</v>
      </c>
    </row>
    <row r="1105" spans="1:8" x14ac:dyDescent="0.25">
      <c r="A1105" s="2"/>
      <c r="B1105" s="2">
        <v>1619.33</v>
      </c>
      <c r="C1105" s="2">
        <v>5.2334410146570088E-4</v>
      </c>
      <c r="D1105" s="2">
        <v>9.635264350857882E-2</v>
      </c>
      <c r="E1105" s="2">
        <v>2.3450811987950318E-3</v>
      </c>
      <c r="F1105" s="2">
        <v>1.6751509866371334E-3</v>
      </c>
      <c r="G1105" s="2">
        <v>3.9626796010681242</v>
      </c>
      <c r="H1105" s="2">
        <v>8.8200876996615968E-3</v>
      </c>
    </row>
    <row r="1106" spans="1:8" x14ac:dyDescent="0.25">
      <c r="A1106" s="2"/>
      <c r="B1106" s="2">
        <v>1623.89</v>
      </c>
      <c r="C1106" s="2">
        <v>5.5084822577748985E-4</v>
      </c>
      <c r="D1106" s="2">
        <v>9.8156563878612227E-2</v>
      </c>
      <c r="E1106" s="2">
        <v>7.8224171469997213E-3</v>
      </c>
      <c r="F1106" s="2">
        <v>6.616066506621031E-4</v>
      </c>
      <c r="G1106" s="2">
        <v>3.6993736991103132</v>
      </c>
      <c r="H1106" s="2">
        <v>4.9957225581781723E-3</v>
      </c>
    </row>
    <row r="1107" spans="1:8" x14ac:dyDescent="0.25">
      <c r="A1107" s="2"/>
      <c r="B1107" s="2">
        <v>1628.4500000000003</v>
      </c>
      <c r="C1107" s="2">
        <v>1.2807284936470925E-3</v>
      </c>
      <c r="D1107" s="2">
        <v>0.11061467363269593</v>
      </c>
      <c r="E1107" s="2">
        <v>3.0943204412286394E-3</v>
      </c>
      <c r="F1107" s="2">
        <v>1.2061678285551407E-4</v>
      </c>
      <c r="G1107" s="2">
        <v>3.7691054266891055</v>
      </c>
      <c r="H1107" s="2">
        <v>1.1846494383105279E-2</v>
      </c>
    </row>
    <row r="1108" spans="1:8" x14ac:dyDescent="0.25">
      <c r="A1108" s="2"/>
      <c r="B1108" s="2">
        <v>1633.0200000000002</v>
      </c>
      <c r="C1108" s="2">
        <v>4.0413730585255993E-3</v>
      </c>
      <c r="D1108" s="2">
        <v>0.12623572763620675</v>
      </c>
      <c r="E1108" s="2">
        <v>6.7528210487838632E-3</v>
      </c>
      <c r="F1108" s="2">
        <v>2.1571862739210535E-3</v>
      </c>
      <c r="G1108" s="2">
        <v>3.6005671199413176</v>
      </c>
      <c r="H1108" s="2">
        <v>7.9311432602946572E-3</v>
      </c>
    </row>
    <row r="1109" spans="1:8" x14ac:dyDescent="0.25">
      <c r="A1109" s="2"/>
      <c r="B1109" s="2">
        <v>1637.5800000000004</v>
      </c>
      <c r="C1109" s="2">
        <v>3.3314132593503199E-3</v>
      </c>
      <c r="D1109" s="2">
        <v>0.11715189740240524</v>
      </c>
      <c r="E1109" s="2">
        <v>1.4122537552671377E-2</v>
      </c>
      <c r="F1109" s="2">
        <v>4.7526961943266726E-3</v>
      </c>
      <c r="G1109" s="2">
        <v>5.146297323535463</v>
      </c>
      <c r="H1109" s="2">
        <v>1.1654879494924919E-2</v>
      </c>
    </row>
    <row r="1110" spans="1:8" x14ac:dyDescent="0.25">
      <c r="A1110" s="2"/>
      <c r="B1110" s="2">
        <v>1642.1400000000006</v>
      </c>
      <c r="C1110" s="2">
        <v>3.3467509030545295E-3</v>
      </c>
      <c r="D1110" s="2">
        <v>8.0898174340532911E-2</v>
      </c>
      <c r="E1110" s="2">
        <v>3.5024105152306659E-3</v>
      </c>
      <c r="F1110" s="2">
        <v>2.6337892416834177E-3</v>
      </c>
      <c r="G1110" s="2">
        <v>3.056513000881687</v>
      </c>
      <c r="H1110" s="2">
        <v>6.9230267023145716E-3</v>
      </c>
    </row>
    <row r="1111" spans="1:8" x14ac:dyDescent="0.25">
      <c r="A1111" s="2"/>
      <c r="B1111" s="2">
        <v>1646.7000000000007</v>
      </c>
      <c r="C1111" s="2">
        <v>1.5895525462963113E-3</v>
      </c>
      <c r="D1111" s="2">
        <v>7.7772858182023494E-2</v>
      </c>
      <c r="E1111" s="2">
        <v>3.486969365388227E-3</v>
      </c>
      <c r="F1111" s="2">
        <v>5.1488228904016315E-4</v>
      </c>
      <c r="G1111" s="2">
        <v>2.78789531349857</v>
      </c>
      <c r="H1111" s="2">
        <v>7.7762520714282192E-3</v>
      </c>
    </row>
    <row r="1112" spans="1:8" x14ac:dyDescent="0.25">
      <c r="A1112" s="2"/>
      <c r="B1112" s="2">
        <v>1651.2600000000009</v>
      </c>
      <c r="C1112" s="2">
        <v>1.5638263635667196E-3</v>
      </c>
      <c r="D1112" s="2">
        <v>0.10916104937961414</v>
      </c>
      <c r="E1112" s="2">
        <v>6.3459504090966276E-3</v>
      </c>
      <c r="F1112" s="2">
        <v>5.8687262901893666E-4</v>
      </c>
      <c r="G1112" s="2">
        <v>4.3202591547688574</v>
      </c>
      <c r="H1112" s="2">
        <v>1.4706522623231065E-2</v>
      </c>
    </row>
    <row r="1113" spans="1:8" x14ac:dyDescent="0.25">
      <c r="A1113" s="2"/>
      <c r="B1113" s="2">
        <v>1655.82</v>
      </c>
      <c r="C1113" s="2">
        <v>1.5381001808371278E-3</v>
      </c>
      <c r="D1113" s="2">
        <v>0.12689728014202725</v>
      </c>
      <c r="E1113" s="2">
        <v>1.4295396745682457E-3</v>
      </c>
      <c r="F1113" s="2">
        <v>3.1498924329987359E-3</v>
      </c>
      <c r="G1113" s="2">
        <v>2.3270065709866095</v>
      </c>
      <c r="H1113" s="2">
        <v>6.1074830183718322E-3</v>
      </c>
    </row>
    <row r="1114" spans="1:8" x14ac:dyDescent="0.25">
      <c r="A1114" s="2"/>
      <c r="B1114" s="2">
        <v>1660.38</v>
      </c>
      <c r="C1114" s="2">
        <v>3.2438461721361624E-3</v>
      </c>
      <c r="D1114" s="2">
        <v>8.9264409142820883E-2</v>
      </c>
      <c r="E1114" s="2">
        <v>2.8769847017067157E-3</v>
      </c>
      <c r="F1114" s="2">
        <v>7.6888534527108838E-4</v>
      </c>
      <c r="G1114" s="2">
        <v>5.1414240625653091</v>
      </c>
      <c r="H1114" s="2">
        <v>5.5418478646148137E-3</v>
      </c>
    </row>
    <row r="1115" spans="1:8" x14ac:dyDescent="0.25">
      <c r="A1115" s="2"/>
      <c r="B1115" s="2">
        <v>1664.95</v>
      </c>
      <c r="C1115" s="2">
        <v>3.639018011661806E-3</v>
      </c>
      <c r="D1115" s="2">
        <v>0.12217989268660955</v>
      </c>
      <c r="E1115" s="2">
        <v>8.5039466580783957E-3</v>
      </c>
      <c r="F1115" s="2">
        <v>7.1924924996084872E-4</v>
      </c>
      <c r="G1115" s="2">
        <v>4.1833305384158992</v>
      </c>
      <c r="H1115" s="2">
        <v>6.9123420714973793E-3</v>
      </c>
    </row>
    <row r="1116" spans="1:8" x14ac:dyDescent="0.25">
      <c r="A1116" s="2"/>
      <c r="B1116" s="2">
        <v>1669.5100000000002</v>
      </c>
      <c r="C1116" s="2">
        <v>4.0341898511874492E-3</v>
      </c>
      <c r="D1116" s="2">
        <v>8.4105917132861516E-2</v>
      </c>
      <c r="E1116" s="2">
        <v>1.07307800663274E-3</v>
      </c>
      <c r="F1116" s="2">
        <v>1.1376925491907847E-4</v>
      </c>
      <c r="G1116" s="2">
        <v>3.5257641163950821</v>
      </c>
      <c r="H1116" s="2">
        <v>5.1351177369147374E-3</v>
      </c>
    </row>
    <row r="1117" spans="1:8" x14ac:dyDescent="0.25">
      <c r="A1117" s="2"/>
      <c r="B1117" s="2">
        <v>1674.0700000000004</v>
      </c>
      <c r="C1117" s="2">
        <v>1.4367191014176941E-3</v>
      </c>
      <c r="D1117" s="2">
        <v>0.15944372495714484</v>
      </c>
      <c r="E1117" s="2">
        <v>4.9470624565518427E-3</v>
      </c>
      <c r="F1117" s="2">
        <v>5.936741335781032E-4</v>
      </c>
      <c r="G1117" s="2">
        <v>3.1662648001607181</v>
      </c>
      <c r="H1117" s="2">
        <v>9.5278060944876328E-3</v>
      </c>
    </row>
    <row r="1118" spans="1:8" x14ac:dyDescent="0.25">
      <c r="A1118" s="2"/>
      <c r="B1118" s="2">
        <v>1678.6300000000006</v>
      </c>
      <c r="C1118" s="2">
        <v>1.4625960035389671E-3</v>
      </c>
      <c r="D1118" s="2">
        <v>0.12432276741407042</v>
      </c>
      <c r="E1118" s="2">
        <v>5.787384913948276E-3</v>
      </c>
      <c r="F1118" s="2">
        <v>1.0735790122371278E-3</v>
      </c>
      <c r="G1118" s="2">
        <v>3.8995952134411662</v>
      </c>
      <c r="H1118" s="2">
        <v>1.0209973351786901E-2</v>
      </c>
    </row>
    <row r="1119" spans="1:8" x14ac:dyDescent="0.25">
      <c r="A1119" s="2"/>
      <c r="B1119" s="2">
        <v>1683.1900000000007</v>
      </c>
      <c r="C1119" s="2">
        <v>1.1942513432366916E-3</v>
      </c>
      <c r="D1119" s="2">
        <v>0.10477844895007306</v>
      </c>
      <c r="E1119" s="2">
        <v>4.1121719464737704E-3</v>
      </c>
      <c r="F1119" s="2">
        <v>2.6388687645969473E-3</v>
      </c>
      <c r="G1119" s="2">
        <v>2.5093227567197585</v>
      </c>
      <c r="H1119" s="2">
        <v>6.8776467199176544E-3</v>
      </c>
    </row>
    <row r="1120" spans="1:8" x14ac:dyDescent="0.25">
      <c r="A1120" s="2"/>
      <c r="B1120" s="2">
        <v>1687.7500000000009</v>
      </c>
      <c r="C1120" s="2">
        <v>1.7930592859201891E-3</v>
      </c>
      <c r="D1120" s="2">
        <v>0.12776027460652464</v>
      </c>
      <c r="E1120" s="2">
        <v>1.159042918377666E-2</v>
      </c>
      <c r="F1120" s="2">
        <v>1.8358789041150283E-3</v>
      </c>
      <c r="G1120" s="2">
        <v>3.4863452766599257</v>
      </c>
      <c r="H1120" s="2">
        <v>6.1295376968820868E-3</v>
      </c>
    </row>
    <row r="1121" spans="1:8" x14ac:dyDescent="0.25">
      <c r="A1121" s="2"/>
      <c r="B1121" s="2">
        <v>1692.31</v>
      </c>
      <c r="C1121" s="2">
        <v>2.3918672286036865E-3</v>
      </c>
      <c r="D1121" s="2">
        <v>5.9722394942625927E-2</v>
      </c>
      <c r="E1121" s="2">
        <v>4.0318539771307414E-4</v>
      </c>
      <c r="F1121" s="2">
        <v>5.3094515882252911E-3</v>
      </c>
      <c r="G1121" s="2">
        <v>4.0861104515301845</v>
      </c>
      <c r="H1121" s="2">
        <v>8.1732559449839443E-3</v>
      </c>
    </row>
    <row r="1122" spans="1:8" x14ac:dyDescent="0.25">
      <c r="A1122" s="2"/>
      <c r="B1122" s="2">
        <v>1696.880000000001</v>
      </c>
      <c r="C1122" s="2">
        <v>7.1610257566307942E-4</v>
      </c>
      <c r="D1122" s="2">
        <v>8.9262234470836532E-2</v>
      </c>
      <c r="E1122" s="2">
        <v>2.0979542759670933E-3</v>
      </c>
      <c r="F1122" s="2">
        <v>3.6409153730054426E-4</v>
      </c>
      <c r="G1122" s="2">
        <v>1.71884517080074</v>
      </c>
      <c r="H1122" s="2">
        <v>2.8741938665349329E-3</v>
      </c>
    </row>
    <row r="1123" spans="1:8" x14ac:dyDescent="0.25">
      <c r="A1123" s="2"/>
      <c r="B1123" s="2">
        <v>1701.44</v>
      </c>
      <c r="C1123" s="2">
        <v>1.6715068116658464E-3</v>
      </c>
      <c r="D1123" s="2">
        <v>0.10094949462393213</v>
      </c>
      <c r="E1123" s="2">
        <v>1.4629011482099408E-3</v>
      </c>
      <c r="F1123" s="2">
        <v>8.4985238896010068E-4</v>
      </c>
      <c r="G1123" s="2">
        <v>2.9356647409474514</v>
      </c>
      <c r="H1123" s="2">
        <v>1.4002322552874291E-2</v>
      </c>
    </row>
    <row r="1124" spans="1:8" x14ac:dyDescent="0.25">
      <c r="A1124" s="2"/>
      <c r="B1124" s="2">
        <v>1706.0000000000002</v>
      </c>
      <c r="C1124" s="2">
        <v>2.8124649728050247E-3</v>
      </c>
      <c r="D1124" s="2">
        <v>8.4563302855076017E-2</v>
      </c>
      <c r="E1124" s="2">
        <v>3.1678260098043126E-3</v>
      </c>
      <c r="F1124" s="2">
        <v>9.5184684042285382E-4</v>
      </c>
      <c r="G1124" s="2">
        <v>3.7607701670018905</v>
      </c>
      <c r="H1124" s="2">
        <v>6.8643520368049842E-3</v>
      </c>
    </row>
    <row r="1125" spans="1:8" x14ac:dyDescent="0.25">
      <c r="A1125" s="2"/>
      <c r="B1125" s="2">
        <v>1710.5600000000004</v>
      </c>
      <c r="C1125" s="2">
        <v>1.9729338298372771E-3</v>
      </c>
      <c r="D1125" s="2">
        <v>0.10534677329833783</v>
      </c>
      <c r="E1125" s="2">
        <v>9.2661772195589739E-3</v>
      </c>
      <c r="F1125" s="2">
        <v>1.0538412918856071E-3</v>
      </c>
      <c r="G1125" s="2">
        <v>4.8466577827688972</v>
      </c>
      <c r="H1125" s="2">
        <v>4.7018044926149102E-3</v>
      </c>
    </row>
    <row r="1126" spans="1:8" x14ac:dyDescent="0.25">
      <c r="A1126" s="2"/>
      <c r="B1126" s="2">
        <v>1715.1200000000006</v>
      </c>
      <c r="C1126" s="2">
        <v>1.1334026868695293E-3</v>
      </c>
      <c r="D1126" s="2">
        <v>8.5494676095234062E-2</v>
      </c>
      <c r="E1126" s="2">
        <v>2.7383720433491339E-3</v>
      </c>
      <c r="F1126" s="2">
        <v>1.540251457395593E-3</v>
      </c>
      <c r="G1126" s="2">
        <v>2.9462418741820211</v>
      </c>
      <c r="H1126" s="2">
        <v>5.1425120413020045E-3</v>
      </c>
    </row>
    <row r="1127" spans="1:8" x14ac:dyDescent="0.25">
      <c r="A1127" s="2"/>
      <c r="B1127" s="2">
        <v>1719.6800000000007</v>
      </c>
      <c r="C1127" s="2">
        <v>3.3125243106470795E-3</v>
      </c>
      <c r="D1127" s="2">
        <v>6.2179110827310077E-2</v>
      </c>
      <c r="E1127" s="2">
        <v>3.4665920212283317E-3</v>
      </c>
      <c r="F1127" s="2">
        <v>5.1187339148294636E-4</v>
      </c>
      <c r="G1127" s="2">
        <v>2.4176660719815941</v>
      </c>
      <c r="H1127" s="2">
        <v>5.2707649328406041E-3</v>
      </c>
    </row>
    <row r="1128" spans="1:8" x14ac:dyDescent="0.25">
      <c r="A1128" s="2"/>
      <c r="B1128" s="2">
        <v>1724.2500000000007</v>
      </c>
      <c r="C1128" s="2">
        <v>3.7573840912485971E-3</v>
      </c>
      <c r="D1128" s="2">
        <v>8.1326179575742313E-2</v>
      </c>
      <c r="E1128" s="2">
        <v>6.7249117812097749E-3</v>
      </c>
      <c r="F1128" s="2">
        <v>1.520258791563705E-3</v>
      </c>
      <c r="G1128" s="2">
        <v>3.3331553658483495</v>
      </c>
      <c r="H1128" s="2">
        <v>3.513857953364492E-3</v>
      </c>
    </row>
    <row r="1129" spans="1:8" x14ac:dyDescent="0.25">
      <c r="A1129" s="2"/>
      <c r="B1129" s="2">
        <v>1728.8100000000009</v>
      </c>
      <c r="C1129" s="2">
        <v>4.2022438718501143E-3</v>
      </c>
      <c r="D1129" s="2">
        <v>7.0150367085295762E-2</v>
      </c>
      <c r="E1129" s="2">
        <v>3.085727694480637E-3</v>
      </c>
      <c r="F1129" s="2">
        <v>1.7356285060290389E-3</v>
      </c>
      <c r="G1129" s="2">
        <v>3.0880499193334057</v>
      </c>
      <c r="H1129" s="2">
        <v>4.6803437209489958E-3</v>
      </c>
    </row>
    <row r="1130" spans="1:8" x14ac:dyDescent="0.25">
      <c r="A1130" s="2"/>
      <c r="B1130" s="2">
        <v>1733.370000000001</v>
      </c>
      <c r="C1130" s="2">
        <v>2.6023066523039257E-3</v>
      </c>
      <c r="D1130" s="2">
        <v>6.0971559938426977E-2</v>
      </c>
      <c r="E1130" s="2">
        <v>3.4922472484618511E-4</v>
      </c>
      <c r="F1130" s="2">
        <v>2.1341517416175091E-3</v>
      </c>
      <c r="G1130" s="2">
        <v>2.9997954083432097</v>
      </c>
      <c r="H1130" s="2">
        <v>9.6081312152787226E-3</v>
      </c>
    </row>
    <row r="1131" spans="1:8" x14ac:dyDescent="0.25">
      <c r="A1131" s="2"/>
      <c r="B1131" s="2">
        <v>1737.93</v>
      </c>
      <c r="C1131" s="2">
        <v>1.0023694327577367E-3</v>
      </c>
      <c r="D1131" s="2">
        <v>0.19621926950767954</v>
      </c>
      <c r="E1131" s="2">
        <v>4.9959786679475131E-3</v>
      </c>
      <c r="F1131" s="2">
        <v>6.4780518005566829E-3</v>
      </c>
      <c r="G1131" s="2">
        <v>3.2068529767229021</v>
      </c>
      <c r="H1131" s="2">
        <v>7.3471661544033976E-3</v>
      </c>
    </row>
    <row r="1132" spans="1:8" ht="14.4" x14ac:dyDescent="0.3">
      <c r="A1132" s="1" t="s">
        <v>152</v>
      </c>
      <c r="B1132" s="2">
        <v>0</v>
      </c>
      <c r="C1132" s="2">
        <v>3.0532105801926472E-3</v>
      </c>
      <c r="D1132" s="2">
        <v>0.12877362078822149</v>
      </c>
      <c r="E1132" s="2">
        <v>7.5829600217681536E-2</v>
      </c>
      <c r="F1132" s="2">
        <v>7.2369919736077503E-4</v>
      </c>
      <c r="G1132" s="2">
        <v>3.4148885075063462</v>
      </c>
      <c r="H1132" s="2">
        <v>5.4645768780778549E-3</v>
      </c>
    </row>
    <row r="1133" spans="1:8" x14ac:dyDescent="0.25">
      <c r="A1133" s="2"/>
      <c r="B1133" s="2">
        <v>4.5599999999990359</v>
      </c>
      <c r="C1133" s="2">
        <v>1.0989496671327443E-2</v>
      </c>
      <c r="D1133" s="2">
        <v>0.21484026523832217</v>
      </c>
      <c r="E1133" s="2">
        <v>9.2923247923546018E-2</v>
      </c>
      <c r="F1133" s="2">
        <v>1.9263708513892531E-3</v>
      </c>
      <c r="G1133" s="2">
        <v>3.4905127829415941</v>
      </c>
      <c r="H1133" s="2">
        <v>5.132263347104031E-3</v>
      </c>
    </row>
    <row r="1134" spans="1:8" x14ac:dyDescent="0.25">
      <c r="A1134" s="2"/>
      <c r="B1134" s="2">
        <v>9.1199999999992087</v>
      </c>
      <c r="C1134" s="2">
        <v>3.0375499277181727E-3</v>
      </c>
      <c r="D1134" s="2">
        <v>0.20943089378718585</v>
      </c>
      <c r="E1134" s="2">
        <v>7.2530147797229827E-2</v>
      </c>
      <c r="F1134" s="2">
        <v>3.1290425054177314E-3</v>
      </c>
      <c r="G1134" s="2">
        <v>2.9284568008227456</v>
      </c>
      <c r="H1134" s="2">
        <v>7.9080394088820814E-3</v>
      </c>
    </row>
    <row r="1135" spans="1:8" x14ac:dyDescent="0.25">
      <c r="A1135" s="2"/>
      <c r="B1135" s="2">
        <v>13.679999999999382</v>
      </c>
      <c r="C1135" s="2">
        <v>7.4861195652048389E-3</v>
      </c>
      <c r="D1135" s="2">
        <v>0.15500689849811541</v>
      </c>
      <c r="E1135" s="2">
        <v>9.078576189633393E-2</v>
      </c>
      <c r="F1135" s="2">
        <v>2.823688361509257E-3</v>
      </c>
      <c r="G1135" s="2">
        <v>3.5329342728892947</v>
      </c>
      <c r="H1135" s="2">
        <v>6.7744497115152036E-3</v>
      </c>
    </row>
    <row r="1136" spans="1:8" x14ac:dyDescent="0.25">
      <c r="A1136" s="2"/>
      <c r="B1136" s="2">
        <v>18.239999999999554</v>
      </c>
      <c r="C1136" s="2">
        <v>3.9750261717596998E-3</v>
      </c>
      <c r="D1136" s="2">
        <v>0.20058872402956893</v>
      </c>
      <c r="E1136" s="2">
        <v>6.920804501923225E-2</v>
      </c>
      <c r="F1136" s="2">
        <v>2.5183342176007826E-3</v>
      </c>
      <c r="G1136" s="2">
        <v>4.2864373001838159</v>
      </c>
      <c r="H1136" s="2">
        <v>1.0995578446358657E-2</v>
      </c>
    </row>
    <row r="1137" spans="1:8" x14ac:dyDescent="0.25">
      <c r="A1137" s="2"/>
      <c r="B1137" s="2">
        <v>22.799999999999727</v>
      </c>
      <c r="C1137" s="2">
        <v>7.9432706027131005E-3</v>
      </c>
      <c r="D1137" s="2">
        <v>0.20077957090734092</v>
      </c>
      <c r="E1137" s="2">
        <v>6.1202840819284759E-2</v>
      </c>
      <c r="F1137" s="2">
        <v>3.1451748648591497E-3</v>
      </c>
      <c r="G1137" s="2">
        <v>3.204831855583087</v>
      </c>
      <c r="H1137" s="2">
        <v>4.4709190885581958E-3</v>
      </c>
    </row>
    <row r="1138" spans="1:8" x14ac:dyDescent="0.25">
      <c r="A1138" s="2"/>
      <c r="B1138" s="2">
        <v>27.369999999999663</v>
      </c>
      <c r="C1138" s="2">
        <v>9.2606764906641575E-3</v>
      </c>
      <c r="D1138" s="2">
        <v>0.16601208293234879</v>
      </c>
      <c r="E1138" s="2">
        <v>6.8795678657900344E-2</v>
      </c>
      <c r="F1138" s="2">
        <v>8.4372602653399933E-4</v>
      </c>
      <c r="G1138" s="2">
        <v>2.8042101453795731</v>
      </c>
      <c r="H1138" s="2">
        <v>5.2124291574468908E-3</v>
      </c>
    </row>
    <row r="1139" spans="1:8" x14ac:dyDescent="0.25">
      <c r="A1139" s="2"/>
      <c r="B1139" s="2">
        <v>31.929999999999836</v>
      </c>
      <c r="C1139" s="2">
        <v>1.7587657354548934E-3</v>
      </c>
      <c r="D1139" s="2">
        <v>0.18556508272148525</v>
      </c>
      <c r="E1139" s="2">
        <v>7.7430677365988174E-2</v>
      </c>
      <c r="F1139" s="2">
        <v>3.8862438713752863E-3</v>
      </c>
      <c r="G1139" s="2">
        <v>3.2901735334087361</v>
      </c>
      <c r="H1139" s="2">
        <v>9.8217169099335724E-3</v>
      </c>
    </row>
    <row r="1140" spans="1:8" x14ac:dyDescent="0.25">
      <c r="A1140" s="2"/>
      <c r="B1140" s="2">
        <v>36.49</v>
      </c>
      <c r="C1140" s="2">
        <v>1.7976723068733108E-3</v>
      </c>
      <c r="D1140" s="2">
        <v>0.17246621497071063</v>
      </c>
      <c r="E1140" s="2">
        <v>7.9143561645108537E-2</v>
      </c>
      <c r="F1140" s="2">
        <v>9.1399932916882086E-4</v>
      </c>
      <c r="G1140" s="2">
        <v>3.7806400831177958</v>
      </c>
      <c r="H1140" s="2">
        <v>7.5289856575044816E-3</v>
      </c>
    </row>
    <row r="1141" spans="1:8" x14ac:dyDescent="0.25">
      <c r="A1141" s="2"/>
      <c r="B1141" s="2">
        <v>41.049999999999045</v>
      </c>
      <c r="C1141" s="2">
        <v>2.9351643334478467E-3</v>
      </c>
      <c r="D1141" s="2">
        <v>0.14811496654945691</v>
      </c>
      <c r="E1141" s="2">
        <v>6.5163920317725929E-2</v>
      </c>
      <c r="F1141" s="2">
        <v>6.9571882333256977E-4</v>
      </c>
      <c r="G1141" s="2">
        <v>3.0579259154035965</v>
      </c>
      <c r="H1141" s="2">
        <v>3.8204399887824991E-3</v>
      </c>
    </row>
    <row r="1142" spans="1:8" x14ac:dyDescent="0.25">
      <c r="A1142" s="2"/>
      <c r="B1142" s="2">
        <v>45.609999999999218</v>
      </c>
      <c r="C1142" s="2">
        <v>1.4703845551430287E-3</v>
      </c>
      <c r="D1142" s="2">
        <v>0.20137740317422198</v>
      </c>
      <c r="E1142" s="2">
        <v>8.0599874085212062E-2</v>
      </c>
      <c r="F1142" s="2">
        <v>1.9981970929028926E-3</v>
      </c>
      <c r="G1142" s="2">
        <v>3.4882666896135897</v>
      </c>
      <c r="H1142" s="2">
        <v>6.1582437379495971E-3</v>
      </c>
    </row>
    <row r="1143" spans="1:8" x14ac:dyDescent="0.25">
      <c r="A1143" s="2"/>
      <c r="B1143" s="2">
        <v>50.169999999999391</v>
      </c>
      <c r="C1143" s="2">
        <v>1.3099076443321318E-3</v>
      </c>
      <c r="D1143" s="2">
        <v>0.17223503271977217</v>
      </c>
      <c r="E1143" s="2">
        <v>6.3053628235873335E-2</v>
      </c>
      <c r="F1143" s="2">
        <v>2.055577043263858E-3</v>
      </c>
      <c r="G1143" s="2">
        <v>2.437526741300541</v>
      </c>
      <c r="H1143" s="2">
        <v>4.114478003154478E-3</v>
      </c>
    </row>
    <row r="1144" spans="1:8" x14ac:dyDescent="0.25">
      <c r="A1144" s="2"/>
      <c r="B1144" s="2">
        <v>54.739999999999327</v>
      </c>
      <c r="C1144" s="2">
        <v>1.5548312727218915E-3</v>
      </c>
      <c r="D1144" s="2">
        <v>0.15979694844248662</v>
      </c>
      <c r="E1144" s="2">
        <v>0.11159483940164303</v>
      </c>
      <c r="F1144" s="2">
        <v>2.1129569936248235E-3</v>
      </c>
      <c r="G1144" s="2">
        <v>3.6880089503761981</v>
      </c>
      <c r="H1144" s="2">
        <v>7.5973899898819494E-3</v>
      </c>
    </row>
    <row r="1145" spans="1:8" x14ac:dyDescent="0.25">
      <c r="A1145" s="2"/>
      <c r="B1145" s="2">
        <v>59.2999999999995</v>
      </c>
      <c r="C1145" s="2">
        <v>3.0563624480076331E-3</v>
      </c>
      <c r="D1145" s="2">
        <v>0.15228259911685904</v>
      </c>
      <c r="E1145" s="2">
        <v>7.8104178646995731E-2</v>
      </c>
      <c r="F1145" s="2">
        <v>1.9363248948875134E-3</v>
      </c>
      <c r="G1145" s="2">
        <v>2.89499951368385</v>
      </c>
      <c r="H1145" s="2">
        <v>1.0195233459063353E-2</v>
      </c>
    </row>
    <row r="1146" spans="1:8" x14ac:dyDescent="0.25">
      <c r="A1146" s="2"/>
      <c r="B1146" s="2">
        <v>63.859999999999673</v>
      </c>
      <c r="C1146" s="2">
        <v>1.6186157785716827E-3</v>
      </c>
      <c r="D1146" s="2">
        <v>0.20618664094153688</v>
      </c>
      <c r="E1146" s="2">
        <v>0.10369622567636039</v>
      </c>
      <c r="F1146" s="2">
        <v>6.85211316752272E-4</v>
      </c>
      <c r="G1146" s="2">
        <v>2.6921852791647551</v>
      </c>
      <c r="H1146" s="2">
        <v>1.1299103734737092E-2</v>
      </c>
    </row>
    <row r="1147" spans="1:8" x14ac:dyDescent="0.25">
      <c r="A1147" s="2"/>
      <c r="B1147" s="2">
        <v>68.419999999999845</v>
      </c>
      <c r="C1147" s="2">
        <v>2.2386269027305089E-3</v>
      </c>
      <c r="D1147" s="2">
        <v>0.21515152025278292</v>
      </c>
      <c r="E1147" s="2">
        <v>9.9983276502891474E-2</v>
      </c>
      <c r="F1147" s="2">
        <v>6.8139559625756893E-4</v>
      </c>
      <c r="G1147" s="2">
        <v>3.4635570368891635</v>
      </c>
      <c r="H1147" s="2">
        <v>3.7508379810306425E-3</v>
      </c>
    </row>
    <row r="1148" spans="1:8" x14ac:dyDescent="0.25">
      <c r="A1148" s="2"/>
      <c r="B1148" s="2">
        <v>72.980000000000018</v>
      </c>
      <c r="C1148" s="2">
        <v>2.8586380268893355E-3</v>
      </c>
      <c r="D1148" s="2">
        <v>0.17340673788882913</v>
      </c>
      <c r="E1148" s="2">
        <v>0.10523852800214178</v>
      </c>
      <c r="F1148" s="2">
        <v>6.7757987576286597E-4</v>
      </c>
      <c r="G1148" s="2">
        <v>2.6549074535556794</v>
      </c>
      <c r="H1148" s="2">
        <v>5.348918399598902E-3</v>
      </c>
    </row>
    <row r="1149" spans="1:8" x14ac:dyDescent="0.25">
      <c r="A1149" s="2"/>
      <c r="B1149" s="2">
        <v>77.539999999999054</v>
      </c>
      <c r="C1149" s="2">
        <v>1.2393134206067772E-3</v>
      </c>
      <c r="D1149" s="2">
        <v>0.18837112576989259</v>
      </c>
      <c r="E1149" s="2">
        <v>0.12334433752754247</v>
      </c>
      <c r="F1149" s="2">
        <v>6.3011018789885568E-4</v>
      </c>
      <c r="G1149" s="2">
        <v>2.0406113410851399</v>
      </c>
      <c r="H1149" s="2">
        <v>3.4601595909922625E-3</v>
      </c>
    </row>
    <row r="1150" spans="1:8" x14ac:dyDescent="0.25">
      <c r="A1150" s="2"/>
      <c r="B1150" s="2">
        <v>82.099999999999227</v>
      </c>
      <c r="C1150" s="2">
        <v>1.1465954367687163E-3</v>
      </c>
      <c r="D1150" s="2">
        <v>0.13038154113302908</v>
      </c>
      <c r="E1150" s="2">
        <v>8.3473013490064071E-2</v>
      </c>
      <c r="F1150" s="2">
        <v>5.8296912959481548E-4</v>
      </c>
      <c r="G1150" s="2">
        <v>1.9654207368226375</v>
      </c>
      <c r="H1150" s="2">
        <v>4.2018309307772237E-3</v>
      </c>
    </row>
    <row r="1151" spans="1:8" x14ac:dyDescent="0.25">
      <c r="A1151" s="2"/>
      <c r="B1151" s="2">
        <v>86.669999999999163</v>
      </c>
      <c r="C1151" s="2">
        <v>4.8953165631410566E-3</v>
      </c>
      <c r="D1151" s="2">
        <v>0.17325065899023845</v>
      </c>
      <c r="E1151" s="2">
        <v>0.10754946429222696</v>
      </c>
      <c r="F1151" s="2">
        <v>1.1553008722705767E-3</v>
      </c>
      <c r="G1151" s="2">
        <v>2.9945728640045313</v>
      </c>
      <c r="H1151" s="2">
        <v>5.4522690346068712E-3</v>
      </c>
    </row>
    <row r="1152" spans="1:8" x14ac:dyDescent="0.25">
      <c r="A1152" s="2"/>
      <c r="B1152" s="2">
        <v>91.229999999999336</v>
      </c>
      <c r="C1152" s="2">
        <v>4.1828844961625498E-3</v>
      </c>
      <c r="D1152" s="2">
        <v>0.18801623046933336</v>
      </c>
      <c r="E1152" s="2">
        <v>0.11084456503767824</v>
      </c>
      <c r="F1152" s="2">
        <v>1.7276326149463378E-3</v>
      </c>
      <c r="G1152" s="2">
        <v>2.145372289624738</v>
      </c>
      <c r="H1152" s="2">
        <v>3.3275632263728228E-3</v>
      </c>
    </row>
    <row r="1153" spans="1:8" x14ac:dyDescent="0.25">
      <c r="A1153" s="2"/>
      <c r="B1153" s="2">
        <v>95.789999999999509</v>
      </c>
      <c r="C1153" s="2">
        <v>3.219165140384206E-3</v>
      </c>
      <c r="D1153" s="2">
        <v>0.14192811519747067</v>
      </c>
      <c r="E1153" s="2">
        <v>0.15322161603883228</v>
      </c>
      <c r="F1153" s="2">
        <v>2.0394667543907827E-3</v>
      </c>
      <c r="G1153" s="2">
        <v>2.6699850061318031</v>
      </c>
      <c r="H1153" s="2">
        <v>3.9281815558520807E-3</v>
      </c>
    </row>
    <row r="1154" spans="1:8" x14ac:dyDescent="0.25">
      <c r="A1154" s="2"/>
      <c r="B1154" s="2">
        <v>100.34999999999968</v>
      </c>
      <c r="C1154" s="2">
        <v>3.0670499224009443E-3</v>
      </c>
      <c r="D1154" s="2">
        <v>0.18614270297691388</v>
      </c>
      <c r="E1154" s="2">
        <v>0.14017442129814109</v>
      </c>
      <c r="F1154" s="2">
        <v>7.3506826826068902E-4</v>
      </c>
      <c r="G1154" s="2">
        <v>2.7392533899553047</v>
      </c>
      <c r="H1154" s="2">
        <v>4.5411557231861827E-3</v>
      </c>
    </row>
    <row r="1155" spans="1:8" x14ac:dyDescent="0.25">
      <c r="A1155" s="2"/>
      <c r="B1155" s="2">
        <v>104.90999999999985</v>
      </c>
      <c r="C1155" s="2">
        <v>2.9149347044176823E-3</v>
      </c>
      <c r="D1155" s="2">
        <v>0.1675316883929496</v>
      </c>
      <c r="E1155" s="2">
        <v>0.11289821148446547</v>
      </c>
      <c r="F1155" s="2">
        <v>6.9092381627114635E-4</v>
      </c>
      <c r="G1155" s="2">
        <v>2.5246012472610917</v>
      </c>
      <c r="H1155" s="2">
        <v>5.2170934065944828E-3</v>
      </c>
    </row>
    <row r="1156" spans="1:8" x14ac:dyDescent="0.25">
      <c r="A1156" s="2"/>
      <c r="B1156" s="2">
        <v>109.47000000000003</v>
      </c>
      <c r="C1156" s="2">
        <v>3.0437944217352932E-3</v>
      </c>
      <c r="D1156" s="2">
        <v>0.15747690341373749</v>
      </c>
      <c r="E1156" s="2">
        <v>0.1302872588535309</v>
      </c>
      <c r="F1156" s="2">
        <v>6.49392187362653E-4</v>
      </c>
      <c r="G1156" s="2">
        <v>3.7109449473997898</v>
      </c>
      <c r="H1156" s="2">
        <v>3.96183402541241E-3</v>
      </c>
    </row>
    <row r="1157" spans="1:8" x14ac:dyDescent="0.25">
      <c r="A1157" s="2"/>
      <c r="B1157" s="2">
        <v>114.02999999999906</v>
      </c>
      <c r="C1157" s="2">
        <v>9.9637730276838556E-3</v>
      </c>
      <c r="D1157" s="2">
        <v>0.20086437109994038</v>
      </c>
      <c r="E1157" s="2">
        <v>0.13982681959765786</v>
      </c>
      <c r="F1157" s="2">
        <v>6.0786055845415965E-4</v>
      </c>
      <c r="G1157" s="2">
        <v>2.8079877944594043</v>
      </c>
      <c r="H1157" s="2">
        <v>3.6190574183031102E-3</v>
      </c>
    </row>
    <row r="1158" spans="1:8" x14ac:dyDescent="0.25">
      <c r="A1158" s="2"/>
      <c r="B1158" s="2">
        <v>118.599999999999</v>
      </c>
      <c r="C1158" s="2">
        <v>4.7718950525507788E-3</v>
      </c>
      <c r="D1158" s="2">
        <v>0.24027255289679994</v>
      </c>
      <c r="E1158" s="2">
        <v>0.13018016275156366</v>
      </c>
      <c r="F1158" s="2">
        <v>5.6289369829306288E-4</v>
      </c>
      <c r="G1158" s="2">
        <v>4.2391296468854307</v>
      </c>
      <c r="H1158" s="2">
        <v>4.3023566450696065E-3</v>
      </c>
    </row>
    <row r="1159" spans="1:8" x14ac:dyDescent="0.25">
      <c r="A1159" s="2"/>
      <c r="B1159" s="2">
        <v>123.15999999999917</v>
      </c>
      <c r="C1159" s="2">
        <v>2.1850787008154187E-3</v>
      </c>
      <c r="D1159" s="2">
        <v>8.1017766711256392E-2</v>
      </c>
      <c r="E1159" s="2">
        <v>8.5677269017176302E-2</v>
      </c>
      <c r="F1159" s="2">
        <v>5.1792683813196611E-4</v>
      </c>
      <c r="G1159" s="2">
        <v>1.9707779766784874</v>
      </c>
      <c r="H1159" s="2">
        <v>4.0885930843372635E-3</v>
      </c>
    </row>
    <row r="1160" spans="1:8" x14ac:dyDescent="0.25">
      <c r="A1160" s="2"/>
      <c r="B1160" s="2">
        <v>127.71999999999935</v>
      </c>
      <c r="C1160" s="2">
        <v>2.564499580934099E-3</v>
      </c>
      <c r="D1160" s="2">
        <v>0.13933857397850699</v>
      </c>
      <c r="E1160" s="2">
        <v>0.15779009092789986</v>
      </c>
      <c r="F1160" s="2">
        <v>5.5614745808475882E-4</v>
      </c>
      <c r="G1160" s="2">
        <v>3.6165252865910786</v>
      </c>
      <c r="H1160" s="2">
        <v>4.0085100099174296E-3</v>
      </c>
    </row>
    <row r="1161" spans="1:8" x14ac:dyDescent="0.25">
      <c r="A1161" s="2"/>
      <c r="B1161" s="2">
        <v>132.27999999999952</v>
      </c>
      <c r="C1161" s="2">
        <v>2.9439204610527789E-3</v>
      </c>
      <c r="D1161" s="2">
        <v>0.17670374138255121</v>
      </c>
      <c r="E1161" s="2">
        <v>0.19303826901955282</v>
      </c>
      <c r="F1161" s="2">
        <v>6.9779427877635319E-4</v>
      </c>
      <c r="G1161" s="2">
        <v>2.5596242382813266</v>
      </c>
      <c r="H1161" s="2">
        <v>5.0294491338155776E-3</v>
      </c>
    </row>
    <row r="1162" spans="1:8" x14ac:dyDescent="0.25">
      <c r="A1162" s="2"/>
      <c r="B1162" s="2">
        <v>136.83999999999969</v>
      </c>
      <c r="C1162" s="2">
        <v>2.77034775427547E-3</v>
      </c>
      <c r="D1162" s="2">
        <v>0.2139663210822503</v>
      </c>
      <c r="E1162" s="2">
        <v>0.2367837939747329</v>
      </c>
      <c r="F1162" s="2">
        <v>1.7551234237929332E-3</v>
      </c>
      <c r="G1162" s="2">
        <v>2.9854071900646191</v>
      </c>
      <c r="H1162" s="2">
        <v>6.5361567661910589E-3</v>
      </c>
    </row>
    <row r="1163" spans="1:8" x14ac:dyDescent="0.25">
      <c r="A1163" s="2"/>
      <c r="B1163" s="2">
        <v>141.39999999999986</v>
      </c>
      <c r="C1163" s="2">
        <v>3.8856751280495765E-3</v>
      </c>
      <c r="D1163" s="2">
        <v>0.18434607281740348</v>
      </c>
      <c r="E1163" s="2">
        <v>0.21408452295879243</v>
      </c>
      <c r="F1163" s="2">
        <v>1.6048779468959458E-3</v>
      </c>
      <c r="G1163" s="2">
        <v>2.9806836235584537</v>
      </c>
      <c r="H1163" s="2">
        <v>5.564425818139416E-3</v>
      </c>
    </row>
    <row r="1164" spans="1:8" x14ac:dyDescent="0.25">
      <c r="A1164" s="2"/>
      <c r="B1164" s="2">
        <v>145.96000000000004</v>
      </c>
      <c r="C1164" s="2">
        <v>1.0618284231501875E-3</v>
      </c>
      <c r="D1164" s="2">
        <v>0.17736553714670691</v>
      </c>
      <c r="E1164" s="2">
        <v>0.20887387374070662</v>
      </c>
      <c r="F1164" s="2">
        <v>5.398706219932075E-4</v>
      </c>
      <c r="G1164" s="2">
        <v>2.6332290620035437</v>
      </c>
      <c r="H1164" s="2">
        <v>3.149936071941925E-3</v>
      </c>
    </row>
    <row r="1165" spans="1:8" x14ac:dyDescent="0.25">
      <c r="A1165" s="2"/>
      <c r="B1165" s="2">
        <v>150.52999999999997</v>
      </c>
      <c r="C1165" s="2">
        <v>8.311776076395317E-3</v>
      </c>
      <c r="D1165" s="2">
        <v>0.18972911137762347</v>
      </c>
      <c r="E1165" s="2">
        <v>0.36885167315387635</v>
      </c>
      <c r="F1165" s="2">
        <v>7.5727316567500869E-4</v>
      </c>
      <c r="G1165" s="2">
        <v>3.1948611346920956</v>
      </c>
      <c r="H1165" s="2">
        <v>5.1982125381956129E-3</v>
      </c>
    </row>
    <row r="1166" spans="1:8" x14ac:dyDescent="0.25">
      <c r="A1166" s="2"/>
      <c r="B1166" s="2">
        <v>155.08999999999901</v>
      </c>
      <c r="C1166" s="2">
        <v>1.2724605874886161E-3</v>
      </c>
      <c r="D1166" s="2">
        <v>0.13947478291497709</v>
      </c>
      <c r="E1166" s="2">
        <v>0.21103882570817545</v>
      </c>
      <c r="F1166" s="2">
        <v>2.8116832503649008E-3</v>
      </c>
      <c r="G1166" s="2">
        <v>2.7187942041766169</v>
      </c>
      <c r="H1166" s="2">
        <v>9.3268799463362972E-3</v>
      </c>
    </row>
    <row r="1167" spans="1:8" x14ac:dyDescent="0.25">
      <c r="A1167" s="2"/>
      <c r="B1167" s="2">
        <v>159.64999999999918</v>
      </c>
      <c r="C1167" s="2">
        <v>4.5156879625654943E-3</v>
      </c>
      <c r="D1167" s="2">
        <v>0.18983939887370171</v>
      </c>
      <c r="E1167" s="2">
        <v>0.26150229706138151</v>
      </c>
      <c r="F1167" s="2">
        <v>1.8650885077524633E-3</v>
      </c>
      <c r="G1167" s="2">
        <v>3.5897068179684859</v>
      </c>
      <c r="H1167" s="2">
        <v>5.2689715497298796E-3</v>
      </c>
    </row>
    <row r="1168" spans="1:8" x14ac:dyDescent="0.25">
      <c r="A1168" s="2"/>
      <c r="B1168" s="2">
        <v>164.20999999999935</v>
      </c>
      <c r="C1168" s="2">
        <v>3.3101060134723874E-3</v>
      </c>
      <c r="D1168" s="2">
        <v>0.14053237265239757</v>
      </c>
      <c r="E1168" s="2">
        <v>0.15288222920839464</v>
      </c>
      <c r="F1168" s="2">
        <v>1.3671539611125488E-3</v>
      </c>
      <c r="G1168" s="2">
        <v>2.6815147360444076</v>
      </c>
      <c r="H1168" s="2">
        <v>4.3890074654657756E-3</v>
      </c>
    </row>
    <row r="1169" spans="1:8" x14ac:dyDescent="0.25">
      <c r="A1169" s="2"/>
      <c r="B1169" s="2">
        <v>168.76999999999953</v>
      </c>
      <c r="C1169" s="2">
        <v>1.9539371418880618E-3</v>
      </c>
      <c r="D1169" s="2">
        <v>0.11229973278581394</v>
      </c>
      <c r="E1169" s="2">
        <v>0.14498588286529318</v>
      </c>
      <c r="F1169" s="2">
        <v>1.2378954378756849E-3</v>
      </c>
      <c r="G1169" s="2">
        <v>2.3476280766851443</v>
      </c>
      <c r="H1169" s="2">
        <v>4.2920256633815299E-3</v>
      </c>
    </row>
    <row r="1170" spans="1:8" x14ac:dyDescent="0.25">
      <c r="A1170" s="2"/>
      <c r="B1170" s="2">
        <v>173.3299999999997</v>
      </c>
      <c r="C1170" s="2">
        <v>1.1552397085434602E-3</v>
      </c>
      <c r="D1170" s="2">
        <v>0.18822985892360475</v>
      </c>
      <c r="E1170" s="2">
        <v>0.12210260937564282</v>
      </c>
      <c r="F1170" s="2">
        <v>1.569927145346669E-3</v>
      </c>
      <c r="G1170" s="2">
        <v>2.7649400005027718</v>
      </c>
      <c r="H1170" s="2">
        <v>8.0644050787880787E-3</v>
      </c>
    </row>
    <row r="1171" spans="1:8" x14ac:dyDescent="0.25">
      <c r="A1171" s="2"/>
      <c r="B1171" s="2">
        <v>177.89999999999964</v>
      </c>
      <c r="C1171" s="2">
        <v>2.6137550176039645E-3</v>
      </c>
      <c r="D1171" s="2">
        <v>0.1468898117174102</v>
      </c>
      <c r="E1171" s="2">
        <v>0.16637657910830722</v>
      </c>
      <c r="F1171" s="2">
        <v>6.1953552126703816E-4</v>
      </c>
      <c r="G1171" s="2">
        <v>4.2413082771428341</v>
      </c>
      <c r="H1171" s="2">
        <v>5.1033670431420387E-3</v>
      </c>
    </row>
    <row r="1172" spans="1:8" x14ac:dyDescent="0.25">
      <c r="A1172" s="2"/>
      <c r="B1172" s="2">
        <v>182.45999999999981</v>
      </c>
      <c r="C1172" s="2">
        <v>3.1142210982087219E-3</v>
      </c>
      <c r="D1172" s="2">
        <v>0.14524093214534625</v>
      </c>
      <c r="E1172" s="2">
        <v>0.15270425710541624</v>
      </c>
      <c r="F1172" s="2">
        <v>3.2080230512898699E-3</v>
      </c>
      <c r="G1172" s="2">
        <v>4.3693583062592039</v>
      </c>
      <c r="H1172" s="2">
        <v>9.8814325895177635E-3</v>
      </c>
    </row>
    <row r="1173" spans="1:8" x14ac:dyDescent="0.25">
      <c r="A1173" s="2"/>
      <c r="B1173" s="2">
        <v>187.01999999999998</v>
      </c>
      <c r="C1173" s="2">
        <v>5.1158185908443468E-3</v>
      </c>
      <c r="D1173" s="2">
        <v>0.15554529127536598</v>
      </c>
      <c r="E1173" s="2">
        <v>0.12837495161560894</v>
      </c>
      <c r="F1173" s="2">
        <v>3.4356215741690264E-3</v>
      </c>
      <c r="G1173" s="2">
        <v>3.4188456717666855</v>
      </c>
      <c r="H1173" s="2">
        <v>1.0853841951300312E-2</v>
      </c>
    </row>
    <row r="1174" spans="1:8" x14ac:dyDescent="0.25">
      <c r="A1174" s="2"/>
      <c r="B1174" s="2">
        <v>191.57999999999902</v>
      </c>
      <c r="C1174" s="2">
        <v>2.8921530427586137E-3</v>
      </c>
      <c r="D1174" s="2">
        <v>0.11460763233951241</v>
      </c>
      <c r="E1174" s="2">
        <v>0.11755947932805104</v>
      </c>
      <c r="F1174" s="2">
        <v>6.8552390367940751E-4</v>
      </c>
      <c r="G1174" s="2">
        <v>3.5922765497312752</v>
      </c>
      <c r="H1174" s="2">
        <v>9.6474734171288542E-3</v>
      </c>
    </row>
    <row r="1175" spans="1:8" x14ac:dyDescent="0.25">
      <c r="A1175" s="2"/>
      <c r="B1175" s="2">
        <v>196.13999999999919</v>
      </c>
      <c r="C1175" s="2">
        <v>2.6118412623523301E-3</v>
      </c>
      <c r="D1175" s="2">
        <v>0.11647101779688504</v>
      </c>
      <c r="E1175" s="2">
        <v>0.1029506376080806</v>
      </c>
      <c r="F1175" s="2">
        <v>6.2617254787708521E-4</v>
      </c>
      <c r="G1175" s="2">
        <v>4.1128244548385631</v>
      </c>
      <c r="H1175" s="2">
        <v>1.1606752982364044E-2</v>
      </c>
    </row>
    <row r="1176" spans="1:8" x14ac:dyDescent="0.25">
      <c r="A1176" s="2"/>
      <c r="B1176" s="2">
        <v>200.69999999999936</v>
      </c>
      <c r="C1176" s="2">
        <v>2.3315294819460466E-3</v>
      </c>
      <c r="D1176" s="2">
        <v>0.12657061124814686</v>
      </c>
      <c r="E1176" s="2">
        <v>7.6337400688256077E-2</v>
      </c>
      <c r="F1176" s="2">
        <v>1.4771149220208723E-3</v>
      </c>
      <c r="G1176" s="2">
        <v>3.3361349465476655</v>
      </c>
      <c r="H1176" s="2">
        <v>9.1053956551993987E-3</v>
      </c>
    </row>
    <row r="1177" spans="1:8" x14ac:dyDescent="0.25">
      <c r="A1177" s="2"/>
      <c r="B1177" s="2">
        <v>205.25999999999954</v>
      </c>
      <c r="C1177" s="2">
        <v>6.4528773765311805E-3</v>
      </c>
      <c r="D1177" s="2">
        <v>0.17538428032470985</v>
      </c>
      <c r="E1177" s="2">
        <v>0.15526965606653947</v>
      </c>
      <c r="F1177" s="2">
        <v>5.6898533021855248E-3</v>
      </c>
      <c r="G1177" s="2">
        <v>4.6596418641064892</v>
      </c>
      <c r="H1177" s="2">
        <v>1.2441658840242982E-2</v>
      </c>
    </row>
    <row r="1178" spans="1:8" x14ac:dyDescent="0.25">
      <c r="A1178" s="2"/>
      <c r="B1178" s="2">
        <v>209.82999999999947</v>
      </c>
      <c r="C1178" s="2">
        <v>4.4756330866193199E-3</v>
      </c>
      <c r="D1178" s="2">
        <v>0.2197750349515282</v>
      </c>
      <c r="E1178" s="2">
        <v>0.1528624927938565</v>
      </c>
      <c r="F1178" s="2">
        <v>1.8485448737755451E-3</v>
      </c>
      <c r="G1178" s="2">
        <v>4.0696825849287368</v>
      </c>
      <c r="H1178" s="2">
        <v>9.2582114014367368E-3</v>
      </c>
    </row>
    <row r="1179" spans="1:8" x14ac:dyDescent="0.25">
      <c r="A1179" s="2"/>
      <c r="B1179" s="2">
        <v>214.38999999999965</v>
      </c>
      <c r="C1179" s="2">
        <v>1.4942559930869505E-3</v>
      </c>
      <c r="D1179" s="2">
        <v>0.19238831715779633</v>
      </c>
      <c r="E1179" s="2">
        <v>0.19941679821005578</v>
      </c>
      <c r="F1179" s="2">
        <v>7.597318877673589E-4</v>
      </c>
      <c r="G1179" s="2">
        <v>4.2922878850662904</v>
      </c>
      <c r="H1179" s="2">
        <v>1.6429834499050017E-2</v>
      </c>
    </row>
    <row r="1180" spans="1:8" x14ac:dyDescent="0.25">
      <c r="A1180" s="2"/>
      <c r="B1180" s="2">
        <v>218.94999999999982</v>
      </c>
      <c r="C1180" s="2">
        <v>3.5355717461161042E-3</v>
      </c>
      <c r="D1180" s="2">
        <v>0.12951155282218729</v>
      </c>
      <c r="E1180" s="2">
        <v>9.8961678503018666E-2</v>
      </c>
      <c r="F1180" s="2">
        <v>1.7690518984576319E-3</v>
      </c>
      <c r="G1180" s="2">
        <v>3.3707247296598712</v>
      </c>
      <c r="H1180" s="2">
        <v>9.477728639814862E-3</v>
      </c>
    </row>
    <row r="1181" spans="1:8" x14ac:dyDescent="0.25">
      <c r="A1181" s="2"/>
      <c r="B1181" s="2">
        <v>223.51</v>
      </c>
      <c r="C1181" s="2">
        <v>5.5768874991452581E-3</v>
      </c>
      <c r="D1181" s="2">
        <v>0.22894478912041935</v>
      </c>
      <c r="E1181" s="2">
        <v>0.12255781153238761</v>
      </c>
      <c r="F1181" s="2">
        <v>2.7783719091479049E-3</v>
      </c>
      <c r="G1181" s="2">
        <v>4.0732070668484939</v>
      </c>
      <c r="H1181" s="2">
        <v>1.1630572859811778E-2</v>
      </c>
    </row>
    <row r="1182" spans="1:8" x14ac:dyDescent="0.25">
      <c r="A1182" s="2"/>
      <c r="B1182" s="2">
        <v>228.06999999999903</v>
      </c>
      <c r="C1182" s="2">
        <v>1.1739226640799252E-3</v>
      </c>
      <c r="D1182" s="2">
        <v>0.13027919110132402</v>
      </c>
      <c r="E1182" s="2">
        <v>0.19831859150904632</v>
      </c>
      <c r="F1182" s="2">
        <v>1.6777910955933651E-3</v>
      </c>
      <c r="G1182" s="2">
        <v>4.6498387223767699</v>
      </c>
      <c r="H1182" s="2">
        <v>8.8095308629907425E-3</v>
      </c>
    </row>
    <row r="1183" spans="1:8" x14ac:dyDescent="0.25">
      <c r="A1183" s="2"/>
      <c r="B1183" s="2">
        <v>232.6299999999992</v>
      </c>
      <c r="C1183" s="2">
        <v>1.1352688192969912E-3</v>
      </c>
      <c r="D1183" s="2">
        <v>0.18497588692312586</v>
      </c>
      <c r="E1183" s="2">
        <v>0.1433363965393171</v>
      </c>
      <c r="F1183" s="2">
        <v>5.7721028203882533E-4</v>
      </c>
      <c r="G1183" s="2">
        <v>3.5242882855074877</v>
      </c>
      <c r="H1183" s="2">
        <v>8.1231607274007463E-3</v>
      </c>
    </row>
    <row r="1184" spans="1:8" x14ac:dyDescent="0.25">
      <c r="A1184" s="2"/>
      <c r="B1184" s="2">
        <v>237.18999999999937</v>
      </c>
      <c r="C1184" s="2">
        <v>6.3001599054851335E-3</v>
      </c>
      <c r="D1184" s="2">
        <v>0.17317546759756008</v>
      </c>
      <c r="E1184" s="2">
        <v>0.11582021961402102</v>
      </c>
      <c r="F1184" s="2">
        <v>3.1387018847381441E-3</v>
      </c>
      <c r="G1184" s="2">
        <v>3.7561756873683065</v>
      </c>
      <c r="H1184" s="2">
        <v>8.676205790517106E-3</v>
      </c>
    </row>
    <row r="1185" spans="1:8" x14ac:dyDescent="0.25">
      <c r="A1185" s="2"/>
      <c r="B1185" s="2">
        <v>241.75999999999931</v>
      </c>
      <c r="C1185" s="2">
        <v>1.3575860478215762E-3</v>
      </c>
      <c r="D1185" s="2">
        <v>0.11725274978497087</v>
      </c>
      <c r="E1185" s="2">
        <v>0.1072054787965957</v>
      </c>
      <c r="F1185" s="2">
        <v>1.8437241219953272E-3</v>
      </c>
      <c r="G1185" s="2">
        <v>4.0062670797755446</v>
      </c>
      <c r="H1185" s="2">
        <v>1.1372587656962372E-2</v>
      </c>
    </row>
    <row r="1186" spans="1:8" x14ac:dyDescent="0.25">
      <c r="A1186" s="2"/>
      <c r="B1186" s="2">
        <v>246.31999999999948</v>
      </c>
      <c r="C1186" s="2">
        <v>1.0792854021270126E-3</v>
      </c>
      <c r="D1186" s="2">
        <v>0.15371728561906225</v>
      </c>
      <c r="E1186" s="2">
        <v>0.1329388044463613</v>
      </c>
      <c r="F1186" s="2">
        <v>5.4874635925251036E-4</v>
      </c>
      <c r="G1186" s="2">
        <v>3.1995380122389645</v>
      </c>
      <c r="H1186" s="2">
        <v>6.7806785192343422E-3</v>
      </c>
    </row>
    <row r="1187" spans="1:8" x14ac:dyDescent="0.25">
      <c r="A1187" s="2"/>
      <c r="B1187" s="2">
        <v>250.87999999999965</v>
      </c>
      <c r="C1187" s="2">
        <v>1.3971887567840956E-3</v>
      </c>
      <c r="D1187" s="2">
        <v>0.12889339992045262</v>
      </c>
      <c r="E1187" s="2">
        <v>9.5277387500930483E-2</v>
      </c>
      <c r="F1187" s="2">
        <v>2.5983723083465382E-3</v>
      </c>
      <c r="G1187" s="2">
        <v>3.3227063440614035</v>
      </c>
      <c r="H1187" s="2">
        <v>9.8507943356490029E-3</v>
      </c>
    </row>
    <row r="1188" spans="1:8" x14ac:dyDescent="0.25">
      <c r="A1188" s="2"/>
      <c r="B1188" s="2">
        <v>255.43999999999983</v>
      </c>
      <c r="C1188" s="2">
        <v>1.7150921114411784E-3</v>
      </c>
      <c r="D1188" s="2">
        <v>0.14578530034847573</v>
      </c>
      <c r="E1188" s="2">
        <v>0.12221585042217005</v>
      </c>
      <c r="F1188" s="2">
        <v>8.7201267624046935E-4</v>
      </c>
      <c r="G1188" s="2">
        <v>5.1927183145141633</v>
      </c>
      <c r="H1188" s="2">
        <v>3.592480221475431E-2</v>
      </c>
    </row>
    <row r="1189" spans="1:8" x14ac:dyDescent="0.25">
      <c r="A1189" s="2"/>
      <c r="B1189" s="2">
        <v>260</v>
      </c>
      <c r="C1189" s="2">
        <v>3.6220259726874792E-3</v>
      </c>
      <c r="D1189" s="2">
        <v>0.17033266945297176</v>
      </c>
      <c r="E1189" s="2">
        <v>0.10729818200665067</v>
      </c>
      <c r="F1189" s="2">
        <v>1.2384453115682076E-3</v>
      </c>
      <c r="G1189" s="2">
        <v>3.1295607237785958</v>
      </c>
      <c r="H1189" s="2">
        <v>6.5317837343419937E-3</v>
      </c>
    </row>
    <row r="1190" spans="1:8" x14ac:dyDescent="0.25">
      <c r="A1190" s="2"/>
      <c r="B1190" s="2">
        <v>264.55999999999904</v>
      </c>
      <c r="C1190" s="2">
        <v>5.2379117525117426E-3</v>
      </c>
      <c r="D1190" s="2">
        <v>0.17465698397231938</v>
      </c>
      <c r="E1190" s="2">
        <v>0.12907039294211997</v>
      </c>
      <c r="F1190" s="2">
        <v>1.6048779468959458E-3</v>
      </c>
      <c r="G1190" s="2">
        <v>3.1065496142628759</v>
      </c>
      <c r="H1190" s="2">
        <v>1.5664985093319286E-2</v>
      </c>
    </row>
    <row r="1191" spans="1:8" x14ac:dyDescent="0.25">
      <c r="A1191" s="2"/>
      <c r="B1191" s="2">
        <v>269.13000000000011</v>
      </c>
      <c r="C1191" s="2">
        <v>4.1057001108622225E-3</v>
      </c>
      <c r="D1191" s="2">
        <v>0.1985342391543537</v>
      </c>
      <c r="E1191" s="2">
        <v>0.13990168778713666</v>
      </c>
      <c r="F1191" s="2">
        <v>5.6522510547105933E-4</v>
      </c>
      <c r="G1191" s="2">
        <v>3.961541788745</v>
      </c>
      <c r="H1191" s="2">
        <v>1.4160630284475421E-2</v>
      </c>
    </row>
    <row r="1192" spans="1:8" x14ac:dyDescent="0.25">
      <c r="A1192" s="2"/>
      <c r="B1192" s="2">
        <v>273.68999999999915</v>
      </c>
      <c r="C1192" s="2">
        <v>2.9734884692127019E-3</v>
      </c>
      <c r="D1192" s="2">
        <v>0.22396904228360517</v>
      </c>
      <c r="E1192" s="2">
        <v>0.11516605484679573</v>
      </c>
      <c r="F1192" s="2">
        <v>9.0183520851963345E-4</v>
      </c>
      <c r="G1192" s="2">
        <v>3.3453495072403618</v>
      </c>
      <c r="H1192" s="2">
        <v>1.4274059554085439E-2</v>
      </c>
    </row>
    <row r="1193" spans="1:8" x14ac:dyDescent="0.25">
      <c r="A1193" s="2"/>
      <c r="B1193" s="2">
        <v>278.24999999999932</v>
      </c>
      <c r="C1193" s="2">
        <v>2.77034775427547E-3</v>
      </c>
      <c r="D1193" s="2">
        <v>0.15922176095608404</v>
      </c>
      <c r="E1193" s="2">
        <v>0.12455704170485735</v>
      </c>
      <c r="F1193" s="2">
        <v>1.2384453115682076E-3</v>
      </c>
      <c r="G1193" s="2">
        <v>3.2725960344617486</v>
      </c>
      <c r="H1193" s="2">
        <v>8.564880658769012E-3</v>
      </c>
    </row>
    <row r="1194" spans="1:8" x14ac:dyDescent="0.25">
      <c r="A1194" s="2"/>
      <c r="B1194" s="2">
        <v>282.80999999999949</v>
      </c>
      <c r="C1194" s="2">
        <v>2.1133858165183028E-3</v>
      </c>
      <c r="D1194" s="2">
        <v>0.20419977078846027</v>
      </c>
      <c r="E1194" s="2">
        <v>0.11837660274789542</v>
      </c>
      <c r="F1194" s="2">
        <v>1.4924030425568464E-4</v>
      </c>
      <c r="G1194" s="2">
        <v>4.2238092787318626</v>
      </c>
      <c r="H1194" s="2">
        <v>1.1009474046478058E-2</v>
      </c>
    </row>
    <row r="1195" spans="1:8" x14ac:dyDescent="0.25">
      <c r="A1195" s="2"/>
      <c r="B1195" s="2">
        <v>287.36999999999966</v>
      </c>
      <c r="C1195" s="2">
        <v>1.4564238787611356E-3</v>
      </c>
      <c r="D1195" s="2">
        <v>0.16760418186939538</v>
      </c>
      <c r="E1195" s="2">
        <v>0.13896383790027694</v>
      </c>
      <c r="F1195" s="2">
        <v>7.4049672072238422E-4</v>
      </c>
      <c r="G1195" s="2">
        <v>4.3371918170887698</v>
      </c>
      <c r="H1195" s="2">
        <v>8.8958944469926526E-3</v>
      </c>
    </row>
    <row r="1196" spans="1:8" x14ac:dyDescent="0.25">
      <c r="A1196" s="2"/>
      <c r="B1196" s="2">
        <v>291.92999999999984</v>
      </c>
      <c r="C1196" s="2">
        <v>2.4615322925634793E-3</v>
      </c>
      <c r="D1196" s="2">
        <v>0.18697688900400472</v>
      </c>
      <c r="E1196" s="2">
        <v>9.6517056500402543E-2</v>
      </c>
      <c r="F1196" s="2">
        <v>1.5594767763120662E-3</v>
      </c>
      <c r="G1196" s="2">
        <v>3.5562180485828687</v>
      </c>
      <c r="H1196" s="2">
        <v>1.1616132980778297E-2</v>
      </c>
    </row>
    <row r="1197" spans="1:8" x14ac:dyDescent="0.25">
      <c r="A1197" s="2"/>
      <c r="B1197" s="2">
        <v>296.49</v>
      </c>
      <c r="C1197" s="2">
        <v>1.9498739535334804E-3</v>
      </c>
      <c r="D1197" s="2">
        <v>0.16148895626396986</v>
      </c>
      <c r="E1197" s="2">
        <v>8.4591952820988053E-2</v>
      </c>
      <c r="F1197" s="2">
        <v>6.660027545704716E-4</v>
      </c>
      <c r="G1197" s="2">
        <v>3.4507796642993611</v>
      </c>
      <c r="H1197" s="2">
        <v>6.8578363758965578E-3</v>
      </c>
    </row>
    <row r="1198" spans="1:8" x14ac:dyDescent="0.25">
      <c r="A1198" s="2"/>
      <c r="B1198" s="2">
        <v>301.05999999999995</v>
      </c>
      <c r="C1198" s="2">
        <v>1.4382156145034818E-3</v>
      </c>
      <c r="D1198" s="2">
        <v>0.15567703065771682</v>
      </c>
      <c r="E1198" s="2">
        <v>8.9182678200283999E-2</v>
      </c>
      <c r="F1198" s="2">
        <v>1.3707827714915543E-3</v>
      </c>
      <c r="G1198" s="2">
        <v>3.0987457280477138</v>
      </c>
      <c r="H1198" s="2">
        <v>1.3303220224601805E-2</v>
      </c>
    </row>
    <row r="1199" spans="1:8" x14ac:dyDescent="0.25">
      <c r="A1199" s="2"/>
      <c r="B1199" s="2">
        <v>305.62000000000012</v>
      </c>
      <c r="C1199" s="2">
        <v>3.2761403738265317E-3</v>
      </c>
      <c r="D1199" s="2">
        <v>0.22170427411380347</v>
      </c>
      <c r="E1199" s="2">
        <v>0.18341274611408326</v>
      </c>
      <c r="F1199" s="2">
        <v>2.0755627884126372E-3</v>
      </c>
      <c r="G1199" s="2">
        <v>5.655420752213657</v>
      </c>
      <c r="H1199" s="2">
        <v>1.5193721785104704E-2</v>
      </c>
    </row>
    <row r="1200" spans="1:8" x14ac:dyDescent="0.25">
      <c r="A1200" s="2"/>
      <c r="B1200" s="2">
        <v>310.17999999999915</v>
      </c>
      <c r="C1200" s="2">
        <v>3.6526022398588359E-3</v>
      </c>
      <c r="D1200" s="2">
        <v>0.1635961848369957</v>
      </c>
      <c r="E1200" s="2">
        <v>0.1069777889827813</v>
      </c>
      <c r="F1200" s="2">
        <v>5.5220450469505771E-4</v>
      </c>
      <c r="G1200" s="2">
        <v>3.3134142491050276</v>
      </c>
      <c r="H1200" s="2">
        <v>1.6112922626746403E-2</v>
      </c>
    </row>
    <row r="1201" spans="1:8" x14ac:dyDescent="0.25">
      <c r="A1201" s="2"/>
      <c r="B1201" s="2">
        <v>314.73999999999933</v>
      </c>
      <c r="C1201" s="2">
        <v>4.0290641058911402E-3</v>
      </c>
      <c r="D1201" s="2">
        <v>0.16479589437343445</v>
      </c>
      <c r="E1201" s="2">
        <v>0.24487823432801231</v>
      </c>
      <c r="F1201" s="2">
        <v>2.5525693578719267E-3</v>
      </c>
      <c r="G1201" s="2">
        <v>2.6087939690521007</v>
      </c>
      <c r="H1201" s="2">
        <v>1.245636154530805E-2</v>
      </c>
    </row>
    <row r="1202" spans="1:8" x14ac:dyDescent="0.25">
      <c r="A1202" s="2"/>
      <c r="B1202" s="2">
        <v>319.2999999999995</v>
      </c>
      <c r="C1202" s="2">
        <v>1.5089538524920916E-3</v>
      </c>
      <c r="D1202" s="2">
        <v>0.17571220985525191</v>
      </c>
      <c r="E1202" s="2">
        <v>0.1711235135504908</v>
      </c>
      <c r="F1202" s="2">
        <v>1.589370952874506E-3</v>
      </c>
      <c r="G1202" s="2">
        <v>3.8675143305700916</v>
      </c>
      <c r="H1202" s="2">
        <v>9.4800976219494328E-3</v>
      </c>
    </row>
    <row r="1203" spans="1:8" x14ac:dyDescent="0.25">
      <c r="A1203" s="2"/>
      <c r="B1203" s="2">
        <v>323.85999999999967</v>
      </c>
      <c r="C1203" s="2">
        <v>1.2315687908289741E-3</v>
      </c>
      <c r="D1203" s="2">
        <v>0.18382596533717707</v>
      </c>
      <c r="E1203" s="2">
        <v>0.13840029167194745</v>
      </c>
      <c r="F1203" s="2">
        <v>6.2617254787708521E-4</v>
      </c>
      <c r="G1203" s="2">
        <v>3.8313123138809022</v>
      </c>
      <c r="H1203" s="2">
        <v>7.0925564392847378E-3</v>
      </c>
    </row>
    <row r="1204" spans="1:8" x14ac:dyDescent="0.25">
      <c r="A1204" s="2"/>
      <c r="B1204" s="2">
        <v>328.41999999999985</v>
      </c>
      <c r="C1204" s="2">
        <v>1.5513374232871031E-3</v>
      </c>
      <c r="D1204" s="2">
        <v>0.20822224873262046</v>
      </c>
      <c r="E1204" s="2">
        <v>0.18390506514163599</v>
      </c>
      <c r="F1204" s="2">
        <v>7.8875407869251129E-4</v>
      </c>
      <c r="G1204" s="2">
        <v>5.8094195994661293</v>
      </c>
      <c r="H1204" s="2">
        <v>2.1119563776030262E-2</v>
      </c>
    </row>
    <row r="1205" spans="1:8" x14ac:dyDescent="0.25">
      <c r="A1205" s="2"/>
      <c r="B1205" s="2">
        <v>332.98999999999978</v>
      </c>
      <c r="C1205" s="2">
        <v>1.0126808661323197E-3</v>
      </c>
      <c r="D1205" s="2">
        <v>0.13592316154391215</v>
      </c>
      <c r="E1205" s="2">
        <v>8.1009932512267874E-2</v>
      </c>
      <c r="F1205" s="2">
        <v>5.1488228904016315E-4</v>
      </c>
      <c r="G1205" s="2">
        <v>2.3284756972201128</v>
      </c>
      <c r="H1205" s="2">
        <v>6.7157365128546493E-3</v>
      </c>
    </row>
    <row r="1206" spans="1:8" x14ac:dyDescent="0.25">
      <c r="A1206" s="2"/>
      <c r="B1206" s="2">
        <v>337.54999999999995</v>
      </c>
      <c r="C1206" s="2">
        <v>2.544086590108977E-3</v>
      </c>
      <c r="D1206" s="2">
        <v>0.16567776084753819</v>
      </c>
      <c r="E1206" s="2">
        <v>8.9391827528472328E-2</v>
      </c>
      <c r="F1206" s="2">
        <v>6.0302208934504844E-4</v>
      </c>
      <c r="G1206" s="2">
        <v>3.0362244695619229</v>
      </c>
      <c r="H1206" s="2">
        <v>1.0763578389809273E-2</v>
      </c>
    </row>
    <row r="1207" spans="1:8" x14ac:dyDescent="0.25">
      <c r="A1207" s="2"/>
      <c r="B1207" s="2">
        <v>342.10999999999899</v>
      </c>
      <c r="C1207" s="2">
        <v>1.1659425029363604E-3</v>
      </c>
      <c r="D1207" s="2">
        <v>0.13681548814207861</v>
      </c>
      <c r="E1207" s="2">
        <v>0.11753976918302138</v>
      </c>
      <c r="F1207" s="2">
        <v>2.5961592922552237E-3</v>
      </c>
      <c r="G1207" s="2">
        <v>4.2074666802085252</v>
      </c>
      <c r="H1207" s="2">
        <v>1.2918659873438036E-2</v>
      </c>
    </row>
    <row r="1208" spans="1:8" x14ac:dyDescent="0.25">
      <c r="A1208" s="2"/>
      <c r="B1208" s="2">
        <v>346.66999999999916</v>
      </c>
      <c r="C1208" s="2">
        <v>1.9899480675228814E-3</v>
      </c>
      <c r="D1208" s="2">
        <v>0.196103473688475</v>
      </c>
      <c r="E1208" s="2">
        <v>0.12213349614293875</v>
      </c>
      <c r="F1208" s="2">
        <v>4.4710547071658471E-3</v>
      </c>
      <c r="G1208" s="2">
        <v>4.7132108060089593</v>
      </c>
      <c r="H1208" s="2">
        <v>1.6829844927361802E-2</v>
      </c>
    </row>
    <row r="1209" spans="1:8" x14ac:dyDescent="0.25">
      <c r="A1209" s="2"/>
      <c r="B1209" s="2">
        <v>351.22999999999934</v>
      </c>
      <c r="C1209" s="2">
        <v>2.8139536321094023E-3</v>
      </c>
      <c r="D1209" s="2">
        <v>0.20619284665075918</v>
      </c>
      <c r="E1209" s="2">
        <v>8.5891814588783755E-2</v>
      </c>
      <c r="F1209" s="2">
        <v>3.3917364566650055E-3</v>
      </c>
      <c r="G1209" s="2">
        <v>4.9524613094821754</v>
      </c>
      <c r="H1209" s="2">
        <v>1.2891006275870542E-2</v>
      </c>
    </row>
    <row r="1210" spans="1:8" x14ac:dyDescent="0.25">
      <c r="A1210" s="2"/>
      <c r="B1210" s="2">
        <v>355.78999999999951</v>
      </c>
      <c r="C1210" s="2">
        <v>5.8401088484550607E-3</v>
      </c>
      <c r="D1210" s="2">
        <v>0.28644595232877912</v>
      </c>
      <c r="E1210" s="2">
        <v>3.5857793855370371E-2</v>
      </c>
      <c r="F1210" s="2">
        <v>2.3124182061641644E-3</v>
      </c>
      <c r="G1210" s="2">
        <v>2.741644946343333</v>
      </c>
      <c r="H1210" s="2">
        <v>1.1506745514305585E-2</v>
      </c>
    </row>
    <row r="1211" spans="1:8" x14ac:dyDescent="0.25">
      <c r="A1211" s="2"/>
      <c r="B1211" s="2">
        <v>360.35999999999945</v>
      </c>
      <c r="C1211" s="2">
        <v>9.0433313711418503E-4</v>
      </c>
      <c r="D1211" s="2">
        <v>0.19310598103253343</v>
      </c>
      <c r="E1211" s="2">
        <v>5.7006494768175986E-2</v>
      </c>
      <c r="F1211" s="2">
        <v>4.5979452289896769E-4</v>
      </c>
      <c r="G1211" s="2">
        <v>2.5504282297269469</v>
      </c>
      <c r="H1211" s="2">
        <v>1.7047720049267995E-2</v>
      </c>
    </row>
    <row r="1212" spans="1:8" x14ac:dyDescent="0.25">
      <c r="A1212" s="2"/>
      <c r="B1212" s="2">
        <v>364.91999999999962</v>
      </c>
      <c r="C1212" s="2">
        <v>6.4429368159012509E-3</v>
      </c>
      <c r="D1212" s="2">
        <v>0.2360547885252603</v>
      </c>
      <c r="E1212" s="2">
        <v>7.1119299821300511E-2</v>
      </c>
      <c r="F1212" s="2">
        <v>2.6610889660953598E-3</v>
      </c>
      <c r="G1212" s="2">
        <v>4.3902436396184363</v>
      </c>
      <c r="H1212" s="2">
        <v>1.3327739323861843E-2</v>
      </c>
    </row>
    <row r="1213" spans="1:8" x14ac:dyDescent="0.25">
      <c r="A1213" s="2"/>
      <c r="B1213" s="2">
        <v>369.47999999999979</v>
      </c>
      <c r="C1213" s="2">
        <v>6.0616796009057214E-3</v>
      </c>
      <c r="D1213" s="2">
        <v>0.20103967264860489</v>
      </c>
      <c r="E1213" s="2">
        <v>2.8911557018003936E-2</v>
      </c>
      <c r="F1213" s="2">
        <v>2.8458011544057228E-3</v>
      </c>
      <c r="G1213" s="2">
        <v>3.3849015363060904</v>
      </c>
      <c r="H1213" s="2">
        <v>9.4400554240392232E-3</v>
      </c>
    </row>
    <row r="1214" spans="1:8" x14ac:dyDescent="0.25">
      <c r="A1214" s="2"/>
      <c r="B1214" s="2">
        <v>374.03999999999996</v>
      </c>
      <c r="C1214" s="2">
        <v>5.6804223859101928E-3</v>
      </c>
      <c r="D1214" s="2">
        <v>0.23319514791296045</v>
      </c>
      <c r="E1214" s="2">
        <v>2.4803095104565884E-2</v>
      </c>
      <c r="F1214" s="2">
        <v>6.5116705617879504E-4</v>
      </c>
      <c r="G1214" s="2">
        <v>4.4871171630027105</v>
      </c>
      <c r="H1214" s="2">
        <v>1.1622936834128678E-2</v>
      </c>
    </row>
    <row r="1215" spans="1:8" x14ac:dyDescent="0.25">
      <c r="A1215" s="2"/>
      <c r="B1215" s="2">
        <v>378.599999999999</v>
      </c>
      <c r="C1215" s="2">
        <v>2.7281828985798819E-3</v>
      </c>
      <c r="D1215" s="2">
        <v>0.22745030605823616</v>
      </c>
      <c r="E1215" s="2">
        <v>4.3797649369581394E-2</v>
      </c>
      <c r="F1215" s="2">
        <v>2.5353362220573846E-3</v>
      </c>
      <c r="G1215" s="2">
        <v>4.7266628359244756</v>
      </c>
      <c r="H1215" s="2">
        <v>1.2046666624604218E-2</v>
      </c>
    </row>
    <row r="1216" spans="1:8" x14ac:dyDescent="0.25">
      <c r="A1216" s="2"/>
      <c r="B1216" s="2">
        <v>383.15999999999917</v>
      </c>
      <c r="C1216" s="2">
        <v>1.364822271640892E-3</v>
      </c>
      <c r="D1216" s="2">
        <v>0.14589241616611104</v>
      </c>
      <c r="E1216" s="2">
        <v>1.6404918014824334E-2</v>
      </c>
      <c r="F1216" s="2">
        <v>2.0964326347499497E-3</v>
      </c>
      <c r="G1216" s="2">
        <v>3.7937730983458664</v>
      </c>
      <c r="H1216" s="2">
        <v>9.6919323138184507E-3</v>
      </c>
    </row>
    <row r="1217" spans="1:8" x14ac:dyDescent="0.25">
      <c r="A1217" s="2"/>
      <c r="B1217" s="2">
        <v>387.71999999999935</v>
      </c>
      <c r="C1217" s="2">
        <v>3.0006090263916037E-3</v>
      </c>
      <c r="D1217" s="2">
        <v>0.16289260827621857</v>
      </c>
      <c r="E1217" s="2">
        <v>3.7151305267083379E-2</v>
      </c>
      <c r="F1217" s="2">
        <v>1.9010029263426334E-3</v>
      </c>
      <c r="G1217" s="2">
        <v>3.1111488151131712</v>
      </c>
      <c r="H1217" s="2">
        <v>1.3427579620175756E-2</v>
      </c>
    </row>
    <row r="1218" spans="1:8" x14ac:dyDescent="0.25">
      <c r="A1218" s="2"/>
      <c r="B1218" s="2">
        <v>392.28999999999928</v>
      </c>
      <c r="C1218" s="2">
        <v>1.9665375763582016E-3</v>
      </c>
      <c r="D1218" s="2">
        <v>0.20479833082932036</v>
      </c>
      <c r="E1218" s="2">
        <v>1.6871944036434661E-2</v>
      </c>
      <c r="F1218" s="2">
        <v>9.9985632459506234E-4</v>
      </c>
      <c r="G1218" s="2">
        <v>4.156027399195918</v>
      </c>
      <c r="H1218" s="2">
        <v>1.4414324549612964E-2</v>
      </c>
    </row>
    <row r="1219" spans="1:8" x14ac:dyDescent="0.25">
      <c r="A1219" s="2"/>
      <c r="B1219" s="2">
        <v>396.84999999999945</v>
      </c>
      <c r="C1219" s="2">
        <v>1.2988114642462001E-3</v>
      </c>
      <c r="D1219" s="2">
        <v>0.13170870257015599</v>
      </c>
      <c r="E1219" s="2">
        <v>1.3144587568859473E-2</v>
      </c>
      <c r="F1219" s="2">
        <v>2.7987065241319399E-3</v>
      </c>
      <c r="G1219" s="2">
        <v>2.7161431383512928</v>
      </c>
      <c r="H1219" s="2">
        <v>1.6094610804464449E-2</v>
      </c>
    </row>
    <row r="1220" spans="1:8" x14ac:dyDescent="0.25">
      <c r="A1220" s="2"/>
      <c r="B1220" s="2">
        <v>401.40999999999963</v>
      </c>
      <c r="C1220" s="2">
        <v>1.5023860269270306E-3</v>
      </c>
      <c r="D1220" s="2">
        <v>0.17700171847638665</v>
      </c>
      <c r="E1220" s="2">
        <v>2.4465441684285379E-2</v>
      </c>
      <c r="F1220" s="2">
        <v>4.5975567236688176E-3</v>
      </c>
      <c r="G1220" s="2">
        <v>4.4653885111464087</v>
      </c>
      <c r="H1220" s="2">
        <v>1.3896784304817071E-2</v>
      </c>
    </row>
    <row r="1221" spans="1:8" x14ac:dyDescent="0.25">
      <c r="A1221" s="2"/>
      <c r="B1221" s="2">
        <v>405.9699999999998</v>
      </c>
      <c r="C1221" s="2">
        <v>2.7370432169352126E-3</v>
      </c>
      <c r="D1221" s="2">
        <v>0.14858453888858045</v>
      </c>
      <c r="E1221" s="2">
        <v>8.9812597231528502E-3</v>
      </c>
      <c r="F1221" s="2">
        <v>6.4875838964005745E-4</v>
      </c>
      <c r="G1221" s="2">
        <v>2.9509809560831695</v>
      </c>
      <c r="H1221" s="2">
        <v>6.9030016042821666E-3</v>
      </c>
    </row>
    <row r="1222" spans="1:8" x14ac:dyDescent="0.25">
      <c r="A1222" s="2"/>
      <c r="B1222" s="2">
        <v>410.53</v>
      </c>
      <c r="C1222" s="2">
        <v>4.2668636771860998E-3</v>
      </c>
      <c r="D1222" s="2">
        <v>0.17724176749357379</v>
      </c>
      <c r="E1222" s="2">
        <v>2.7283649823881699E-2</v>
      </c>
      <c r="F1222" s="2">
        <v>6.1298433583944134E-4</v>
      </c>
      <c r="G1222" s="2">
        <v>4.7274080330818116</v>
      </c>
      <c r="H1222" s="2">
        <v>1.4927533184092064E-2</v>
      </c>
    </row>
    <row r="1223" spans="1:8" x14ac:dyDescent="0.25">
      <c r="A1223" s="2"/>
      <c r="B1223" s="2">
        <v>415.08999999999901</v>
      </c>
      <c r="C1223" s="2">
        <v>2.0233710050125992E-3</v>
      </c>
      <c r="D1223" s="2">
        <v>0.14461570652861688</v>
      </c>
      <c r="E1223" s="2">
        <v>1.2655759817240897E-2</v>
      </c>
      <c r="F1223" s="2">
        <v>5.7721028203882533E-4</v>
      </c>
      <c r="G1223" s="2">
        <v>2.6333442944932184</v>
      </c>
      <c r="H1223" s="2">
        <v>6.7361355112734696E-3</v>
      </c>
    </row>
    <row r="1224" spans="1:8" x14ac:dyDescent="0.25">
      <c r="A1224" s="2"/>
      <c r="B1224" s="2">
        <v>419.64999999999918</v>
      </c>
      <c r="C1224" s="2">
        <v>1.3025153168691223E-3</v>
      </c>
      <c r="D1224" s="2">
        <v>0.20963939101632773</v>
      </c>
      <c r="E1224" s="2">
        <v>1.2224503799375147E-2</v>
      </c>
      <c r="F1224" s="2">
        <v>2.0596147126282446E-3</v>
      </c>
      <c r="G1224" s="2">
        <v>4.7247812008189802</v>
      </c>
      <c r="H1224" s="2">
        <v>1.2960657366185301E-2</v>
      </c>
    </row>
    <row r="1225" spans="1:8" x14ac:dyDescent="0.25">
      <c r="A1225" s="2"/>
      <c r="B1225" s="2">
        <v>424.21999999999912</v>
      </c>
      <c r="C1225" s="2">
        <v>5.8165962872564543E-4</v>
      </c>
      <c r="D1225" s="2">
        <v>0.19362349240633553</v>
      </c>
      <c r="E1225" s="2">
        <v>1.8284077108086987E-2</v>
      </c>
      <c r="F1225" s="2">
        <v>6.0930907618359019E-4</v>
      </c>
      <c r="G1225" s="2">
        <v>2.8815405141404828</v>
      </c>
      <c r="H1225" s="2">
        <v>8.3657045904489049E-3</v>
      </c>
    </row>
    <row r="1226" spans="1:8" x14ac:dyDescent="0.25">
      <c r="A1226" s="2"/>
      <c r="B1226" s="2">
        <v>428.77999999999929</v>
      </c>
      <c r="C1226" s="2">
        <v>1.383440924612192E-3</v>
      </c>
      <c r="D1226" s="2">
        <v>0.1497480440777616</v>
      </c>
      <c r="E1226" s="2">
        <v>1.7554156866899855E-2</v>
      </c>
      <c r="F1226" s="2">
        <v>3.0569101423239421E-3</v>
      </c>
      <c r="G1226" s="2">
        <v>4.0362401809105339</v>
      </c>
      <c r="H1226" s="2">
        <v>1.690183556356863E-2</v>
      </c>
    </row>
    <row r="1227" spans="1:8" x14ac:dyDescent="0.25">
      <c r="A1227" s="2"/>
      <c r="B1227" s="2">
        <v>433.33999999999946</v>
      </c>
      <c r="C1227" s="2">
        <v>3.9131888702567215E-3</v>
      </c>
      <c r="D1227" s="2">
        <v>0.20587414712181762</v>
      </c>
      <c r="E1227" s="2">
        <v>2.0018556083118175E-2</v>
      </c>
      <c r="F1227" s="2">
        <v>1.9834096594138428E-3</v>
      </c>
      <c r="G1227" s="2">
        <v>3.509914738997939</v>
      </c>
      <c r="H1227" s="2">
        <v>1.1207345461541373E-2</v>
      </c>
    </row>
    <row r="1228" spans="1:8" x14ac:dyDescent="0.25">
      <c r="A1228" s="2"/>
      <c r="B1228" s="2">
        <v>437.89999999999964</v>
      </c>
      <c r="C1228" s="2">
        <v>6.4429368159012509E-3</v>
      </c>
      <c r="D1228" s="2">
        <v>0.2333772480177311</v>
      </c>
      <c r="E1228" s="2">
        <v>2.3840908772885163E-2</v>
      </c>
      <c r="F1228" s="2">
        <v>9.9560564988622632E-4</v>
      </c>
      <c r="G1228" s="2">
        <v>5.7009991778597389</v>
      </c>
      <c r="H1228" s="2">
        <v>1.7087399017184365E-2</v>
      </c>
    </row>
    <row r="1229" spans="1:8" x14ac:dyDescent="0.25">
      <c r="A1229" s="2"/>
      <c r="B1229" s="2">
        <v>442.45999999999981</v>
      </c>
      <c r="C1229" s="2">
        <v>3.4590667993756987E-3</v>
      </c>
      <c r="D1229" s="2">
        <v>0.24318015618707661</v>
      </c>
      <c r="E1229" s="2">
        <v>2.2520085248565642E-2</v>
      </c>
      <c r="F1229" s="2">
        <v>3.1707427618331638E-4</v>
      </c>
      <c r="G1229" s="2">
        <v>3.2255230598966684</v>
      </c>
      <c r="H1229" s="2">
        <v>1.155939921065951E-2</v>
      </c>
    </row>
    <row r="1230" spans="1:8" x14ac:dyDescent="0.25">
      <c r="A1230" s="2"/>
      <c r="B1230" s="2">
        <v>447.02</v>
      </c>
      <c r="C1230" s="2">
        <v>4.6842761159788865E-3</v>
      </c>
      <c r="D1230" s="2">
        <v>0.19085680294932225</v>
      </c>
      <c r="E1230" s="2">
        <v>7.4337601699755763E-3</v>
      </c>
      <c r="F1230" s="2">
        <v>1.7643634913314915E-4</v>
      </c>
      <c r="G1230" s="2">
        <v>4.2149420307419119</v>
      </c>
      <c r="H1230" s="2">
        <v>7.9256013215170899E-3</v>
      </c>
    </row>
    <row r="1231" spans="1:8" x14ac:dyDescent="0.25">
      <c r="A1231" s="2"/>
      <c r="B1231" s="2">
        <v>451.58999999999992</v>
      </c>
      <c r="C1231" s="2">
        <v>4.6119918882426298E-3</v>
      </c>
      <c r="D1231" s="2">
        <v>0.23030453193610953</v>
      </c>
      <c r="E1231" s="2">
        <v>2.2825914753139376E-2</v>
      </c>
      <c r="F1231" s="2">
        <v>7.1267580489558266E-4</v>
      </c>
      <c r="G1231" s="2">
        <v>3.5373005402809792</v>
      </c>
      <c r="H1231" s="2">
        <v>1.2476156049769684E-2</v>
      </c>
    </row>
    <row r="1232" spans="1:8" x14ac:dyDescent="0.25">
      <c r="A1232" s="2"/>
      <c r="B1232" s="2">
        <v>456.15000000000009</v>
      </c>
      <c r="C1232" s="2">
        <v>2.4172785088449932E-3</v>
      </c>
      <c r="D1232" s="2">
        <v>0.18977930083198491</v>
      </c>
      <c r="E1232" s="2">
        <v>1.7193465438804394E-2</v>
      </c>
      <c r="F1232" s="2">
        <v>1.5314402771845067E-3</v>
      </c>
      <c r="G1232" s="2">
        <v>3.4323373589806434</v>
      </c>
      <c r="H1232" s="2">
        <v>1.3177715760072949E-2</v>
      </c>
    </row>
    <row r="1233" spans="1:8" x14ac:dyDescent="0.25">
      <c r="A1233" s="2"/>
      <c r="B1233" s="2">
        <v>460.70999999999913</v>
      </c>
      <c r="C1233" s="2">
        <v>1.1192829083910756E-3</v>
      </c>
      <c r="D1233" s="2">
        <v>0.32006689216715556</v>
      </c>
      <c r="E1233" s="2">
        <v>2.0520726044446838E-2</v>
      </c>
      <c r="F1233" s="2">
        <v>4.0674784662815865E-3</v>
      </c>
      <c r="G1233" s="2">
        <v>5.1511117557498176</v>
      </c>
      <c r="H1233" s="2">
        <v>1.5741700412629393E-2</v>
      </c>
    </row>
    <row r="1234" spans="1:8" x14ac:dyDescent="0.25">
      <c r="A1234" s="2"/>
      <c r="B1234" s="2">
        <v>465.2699999999993</v>
      </c>
      <c r="C1234" s="2">
        <v>1.4056255849453909E-3</v>
      </c>
      <c r="D1234" s="2">
        <v>0.14328382974504605</v>
      </c>
      <c r="E1234" s="2">
        <v>1.9405353004179993E-2</v>
      </c>
      <c r="F1234" s="2">
        <v>1.6721629208676537E-3</v>
      </c>
      <c r="G1234" s="2">
        <v>2.3997482291350782</v>
      </c>
      <c r="H1234" s="2">
        <v>9.8782012938797674E-3</v>
      </c>
    </row>
    <row r="1235" spans="1:8" x14ac:dyDescent="0.25">
      <c r="A1235" s="2"/>
      <c r="B1235" s="2">
        <v>469.82999999999947</v>
      </c>
      <c r="C1235" s="2">
        <v>3.078605613486825E-3</v>
      </c>
      <c r="D1235" s="2">
        <v>0.13180681515164155</v>
      </c>
      <c r="E1235" s="2">
        <v>1.5999615822148167E-2</v>
      </c>
      <c r="F1235" s="2">
        <v>7.2971855460104355E-4</v>
      </c>
      <c r="G1235" s="2">
        <v>3.187086091755968</v>
      </c>
      <c r="H1235" s="2">
        <v>4.508105891147602E-3</v>
      </c>
    </row>
    <row r="1236" spans="1:8" x14ac:dyDescent="0.25">
      <c r="A1236" s="2"/>
      <c r="B1236" s="2">
        <v>474.38999999999965</v>
      </c>
      <c r="C1236" s="2">
        <v>2.4848913924284434E-3</v>
      </c>
      <c r="D1236" s="2">
        <v>0.23575963879588235</v>
      </c>
      <c r="E1236" s="2">
        <v>2.2517230355563442E-2</v>
      </c>
      <c r="F1236" s="2">
        <v>9.0225846089206493E-4</v>
      </c>
      <c r="G1236" s="2">
        <v>4.1915980976203588</v>
      </c>
      <c r="H1236" s="2">
        <v>1.548529815962291E-2</v>
      </c>
    </row>
    <row r="1237" spans="1:8" x14ac:dyDescent="0.25">
      <c r="A1237" s="2"/>
      <c r="B1237" s="2">
        <v>478.94999999999982</v>
      </c>
      <c r="C1237" s="2">
        <v>1.8911771713700618E-3</v>
      </c>
      <c r="D1237" s="2">
        <v>0.24090675103525896</v>
      </c>
      <c r="E1237" s="2">
        <v>2.2053830429778543E-2</v>
      </c>
      <c r="F1237" s="2">
        <v>9.6154046505731805E-4</v>
      </c>
      <c r="G1237" s="2">
        <v>4.2927704498073966</v>
      </c>
      <c r="H1237" s="2">
        <v>1.6172630022877058E-2</v>
      </c>
    </row>
    <row r="1238" spans="1:8" x14ac:dyDescent="0.25">
      <c r="A1238" s="2"/>
      <c r="B1238" s="2">
        <v>483.51999999999975</v>
      </c>
      <c r="C1238" s="2">
        <v>4.245470346386465E-3</v>
      </c>
      <c r="D1238" s="2">
        <v>0.18377242535698801</v>
      </c>
      <c r="E1238" s="2">
        <v>2.4325916996794435E-2</v>
      </c>
      <c r="F1238" s="2">
        <v>2.8511232866317983E-3</v>
      </c>
      <c r="G1238" s="2">
        <v>3.8435014587479874</v>
      </c>
      <c r="H1238" s="2">
        <v>1.0583778804123979E-2</v>
      </c>
    </row>
    <row r="1239" spans="1:8" x14ac:dyDescent="0.25">
      <c r="A1239" s="2"/>
      <c r="B1239" s="2">
        <v>488.07999999999993</v>
      </c>
      <c r="C1239" s="2">
        <v>2.9439204610527789E-3</v>
      </c>
      <c r="D1239" s="2">
        <v>0.14855682036068249</v>
      </c>
      <c r="E1239" s="2">
        <v>2.0939330952760224E-2</v>
      </c>
      <c r="F1239" s="2">
        <v>3.032592870703186E-3</v>
      </c>
      <c r="G1239" s="2">
        <v>2.6337777005256995</v>
      </c>
      <c r="H1239" s="2">
        <v>9.3410681732031004E-3</v>
      </c>
    </row>
    <row r="1240" spans="1:8" x14ac:dyDescent="0.25">
      <c r="A1240" s="2"/>
      <c r="B1240" s="2">
        <v>492.6400000000001</v>
      </c>
      <c r="C1240" s="2">
        <v>3.1373169720112287E-3</v>
      </c>
      <c r="D1240" s="2">
        <v>0.13432047170655284</v>
      </c>
      <c r="E1240" s="2">
        <v>1.7807181473966569E-2</v>
      </c>
      <c r="F1240" s="2">
        <v>7.4363484433084999E-4</v>
      </c>
      <c r="G1240" s="2">
        <v>3.195374585698989</v>
      </c>
      <c r="H1240" s="2">
        <v>5.3598513737507861E-3</v>
      </c>
    </row>
    <row r="1241" spans="1:8" x14ac:dyDescent="0.25">
      <c r="A1241" s="2"/>
      <c r="B1241" s="2">
        <v>497.19999999999914</v>
      </c>
      <c r="C1241" s="2">
        <v>1.4814291590121282E-3</v>
      </c>
      <c r="D1241" s="2">
        <v>0.18871118528147307</v>
      </c>
      <c r="E1241" s="2">
        <v>1.3470978203188292E-2</v>
      </c>
      <c r="F1241" s="2">
        <v>4.4773686085004745E-4</v>
      </c>
      <c r="G1241" s="2">
        <v>4.0703865069494274</v>
      </c>
      <c r="H1241" s="2">
        <v>1.2410029548756616E-2</v>
      </c>
    </row>
    <row r="1242" spans="1:8" x14ac:dyDescent="0.25">
      <c r="A1242" s="2"/>
      <c r="B1242" s="2">
        <v>501.75999999999931</v>
      </c>
      <c r="C1242" s="2">
        <v>2.7574427751807947E-3</v>
      </c>
      <c r="D1242" s="2">
        <v>0.2287906062616</v>
      </c>
      <c r="E1242" s="2">
        <v>1.6311422916164022E-2</v>
      </c>
      <c r="F1242" s="2">
        <v>1.5183887736924494E-4</v>
      </c>
      <c r="G1242" s="2">
        <v>5.36179964573825</v>
      </c>
      <c r="H1242" s="2">
        <v>1.9520205966142398E-2</v>
      </c>
    </row>
    <row r="1243" spans="1:8" x14ac:dyDescent="0.25">
      <c r="A1243" s="2"/>
      <c r="B1243" s="2">
        <v>506.31999999999948</v>
      </c>
      <c r="C1243" s="2">
        <v>2.1087016924200654E-3</v>
      </c>
      <c r="D1243" s="2">
        <v>0.14538930739678049</v>
      </c>
      <c r="E1243" s="2">
        <v>1.9543390292709253E-2</v>
      </c>
      <c r="F1243" s="2">
        <v>6.928271093560222E-4</v>
      </c>
      <c r="G1243" s="2">
        <v>3.0385177138251716</v>
      </c>
      <c r="H1243" s="2">
        <v>7.8920132080185484E-3</v>
      </c>
    </row>
    <row r="1244" spans="1:8" x14ac:dyDescent="0.25">
      <c r="A1244" s="2"/>
      <c r="B1244" s="2">
        <v>510.87999999999965</v>
      </c>
      <c r="C1244" s="2">
        <v>5.0666323435061703E-3</v>
      </c>
      <c r="D1244" s="2">
        <v>0.1578629884616452</v>
      </c>
      <c r="E1244" s="2">
        <v>1.1986577886435925E-2</v>
      </c>
      <c r="F1244" s="2">
        <v>1.2338153413427994E-3</v>
      </c>
      <c r="G1244" s="2">
        <v>2.3548589233979853</v>
      </c>
      <c r="H1244" s="2">
        <v>5.0701661537023912E-3</v>
      </c>
    </row>
    <row r="1245" spans="1:8" x14ac:dyDescent="0.25">
      <c r="A1245" s="2"/>
      <c r="B1245" s="2">
        <v>515.44999999999959</v>
      </c>
      <c r="C1245" s="2">
        <v>1.1189578408123861E-2</v>
      </c>
      <c r="D1245" s="2">
        <v>0.18685369855941805</v>
      </c>
      <c r="E1245" s="2">
        <v>2.6828148931194885E-2</v>
      </c>
      <c r="F1245" s="2">
        <v>1.2827012389030851E-3</v>
      </c>
      <c r="G1245" s="2">
        <v>6.8988367465014209</v>
      </c>
      <c r="H1245" s="2">
        <v>1.8491928793097131E-2</v>
      </c>
    </row>
    <row r="1246" spans="1:8" x14ac:dyDescent="0.25">
      <c r="A1246" s="2"/>
      <c r="B1246" s="2">
        <v>520.00999999999976</v>
      </c>
      <c r="C1246" s="2">
        <v>1.5139170090152393E-3</v>
      </c>
      <c r="D1246" s="2">
        <v>0.10177973645208302</v>
      </c>
      <c r="E1246" s="2">
        <v>9.1007781325294704E-3</v>
      </c>
      <c r="F1246" s="2">
        <v>2.0573560540536502E-3</v>
      </c>
      <c r="G1246" s="2">
        <v>2.6117334739439944</v>
      </c>
      <c r="H1246" s="2">
        <v>6.6047799569073709E-3</v>
      </c>
    </row>
    <row r="1247" spans="1:8" x14ac:dyDescent="0.25">
      <c r="A1247" s="2"/>
      <c r="B1247" s="2">
        <v>524.56999999999994</v>
      </c>
      <c r="C1247" s="2">
        <v>6.7984888694041102E-4</v>
      </c>
      <c r="D1247" s="2">
        <v>0.1503959876428303</v>
      </c>
      <c r="E1247" s="2">
        <v>1.4793393962250762E-2</v>
      </c>
      <c r="F1247" s="2">
        <v>3.4289483803715587E-3</v>
      </c>
      <c r="G1247" s="2">
        <v>2.5425795046353943</v>
      </c>
      <c r="H1247" s="2">
        <v>6.6485584665047183E-3</v>
      </c>
    </row>
    <row r="1248" spans="1:8" x14ac:dyDescent="0.25">
      <c r="A1248" s="2"/>
      <c r="B1248" s="2">
        <v>529.13000000000011</v>
      </c>
      <c r="C1248" s="2">
        <v>2.5539406184128637E-4</v>
      </c>
      <c r="D1248" s="2">
        <v>8.8805301295688741E-2</v>
      </c>
      <c r="E1248" s="2">
        <v>1.3473291395464795E-2</v>
      </c>
      <c r="F1248" s="2">
        <v>1.4429847354415245E-3</v>
      </c>
      <c r="G1248" s="2">
        <v>2.0514472203394218</v>
      </c>
      <c r="H1248" s="2">
        <v>3.8911924541967578E-3</v>
      </c>
    </row>
    <row r="1249" spans="1:8" x14ac:dyDescent="0.25">
      <c r="A1249" s="2"/>
      <c r="B1249" s="2">
        <v>533.68999999999915</v>
      </c>
      <c r="C1249" s="2">
        <v>1.6256028713520581E-3</v>
      </c>
      <c r="D1249" s="2">
        <v>0.10053430902902898</v>
      </c>
      <c r="E1249" s="2">
        <v>3.270806146193142E-2</v>
      </c>
      <c r="F1249" s="2">
        <v>1.5818526173503953E-3</v>
      </c>
      <c r="G1249" s="2">
        <v>2.7071441538697507</v>
      </c>
      <c r="H1249" s="2">
        <v>5.0782597602742931E-3</v>
      </c>
    </row>
    <row r="1250" spans="1:8" x14ac:dyDescent="0.25">
      <c r="A1250" s="2"/>
      <c r="B1250" s="2">
        <v>538.24999999999932</v>
      </c>
      <c r="C1250" s="2">
        <v>2.9958116808628298E-3</v>
      </c>
      <c r="D1250" s="2">
        <v>0.1164288810597328</v>
      </c>
      <c r="E1250" s="2">
        <v>2.2245300123677782E-2</v>
      </c>
      <c r="F1250" s="2">
        <v>3.5070316107646865E-3</v>
      </c>
      <c r="G1250" s="2">
        <v>3.5411204076459741</v>
      </c>
      <c r="H1250" s="2">
        <v>6.3834186481890147E-3</v>
      </c>
    </row>
    <row r="1251" spans="1:8" x14ac:dyDescent="0.25">
      <c r="A1251" s="2"/>
      <c r="B1251" s="2">
        <v>542.80999999999949</v>
      </c>
      <c r="C1251" s="2">
        <v>6.160684124983498E-3</v>
      </c>
      <c r="D1251" s="2">
        <v>0.14655264025232512</v>
      </c>
      <c r="E1251" s="2">
        <v>2.5473139774672176E-2</v>
      </c>
      <c r="F1251" s="2">
        <v>5.4322106041789775E-3</v>
      </c>
      <c r="G1251" s="2">
        <v>5.1271271316501403</v>
      </c>
      <c r="H1251" s="2">
        <v>1.842471380626776E-2</v>
      </c>
    </row>
    <row r="1252" spans="1:8" x14ac:dyDescent="0.25">
      <c r="A1252" s="2"/>
      <c r="B1252" s="2">
        <v>547.37999999999943</v>
      </c>
      <c r="C1252" s="2">
        <v>3.0012214882108035E-3</v>
      </c>
      <c r="D1252" s="2">
        <v>0.10230470005576321</v>
      </c>
      <c r="E1252" s="2">
        <v>1.0446527844521016E-2</v>
      </c>
      <c r="F1252" s="2">
        <v>2.1706683658891559E-3</v>
      </c>
      <c r="G1252" s="2">
        <v>2.4801876822214011</v>
      </c>
      <c r="H1252" s="2">
        <v>3.0856416730323404E-3</v>
      </c>
    </row>
    <row r="1253" spans="1:8" x14ac:dyDescent="0.25">
      <c r="A1253" s="2"/>
      <c r="B1253" s="2">
        <v>551.9399999999996</v>
      </c>
      <c r="C1253" s="2">
        <v>2.9438670715796096E-3</v>
      </c>
      <c r="D1253" s="2">
        <v>0.10601656135910234</v>
      </c>
      <c r="E1253" s="2">
        <v>1.1026459297928472E-2</v>
      </c>
      <c r="F1253" s="2">
        <v>8.5505892244359504E-4</v>
      </c>
      <c r="G1253" s="2">
        <v>3.1996807091863491</v>
      </c>
      <c r="H1253" s="2">
        <v>3.6123777432074109E-3</v>
      </c>
    </row>
    <row r="1254" spans="1:8" x14ac:dyDescent="0.25">
      <c r="A1254" s="2"/>
      <c r="B1254" s="2">
        <v>556.49999999999977</v>
      </c>
      <c r="C1254" s="2">
        <v>2.8865126549484162E-3</v>
      </c>
      <c r="D1254" s="2">
        <v>0.10518565526603062</v>
      </c>
      <c r="E1254" s="2">
        <v>1.2236513513102837E-2</v>
      </c>
      <c r="F1254" s="2">
        <v>1.0872390418363088E-4</v>
      </c>
      <c r="G1254" s="2">
        <v>2.5885642940752298</v>
      </c>
      <c r="H1254" s="2">
        <v>1.056814955774984E-2</v>
      </c>
    </row>
    <row r="1255" spans="1:8" x14ac:dyDescent="0.25">
      <c r="A1255" s="2"/>
      <c r="B1255" s="2">
        <v>561.05999999999995</v>
      </c>
      <c r="C1255" s="2">
        <v>2.4905451262708369E-3</v>
      </c>
      <c r="D1255" s="2">
        <v>9.5518422799240082E-2</v>
      </c>
      <c r="E1255" s="2">
        <v>8.7687605038834146E-3</v>
      </c>
      <c r="F1255" s="2">
        <v>5.903312141540101E-4</v>
      </c>
      <c r="G1255" s="2">
        <v>2.139377879531382</v>
      </c>
      <c r="H1255" s="2">
        <v>6.2813173339059001E-3</v>
      </c>
    </row>
    <row r="1256" spans="1:8" x14ac:dyDescent="0.25">
      <c r="A1256" s="2"/>
      <c r="B1256" s="2">
        <v>565.62000000000012</v>
      </c>
      <c r="C1256" s="2">
        <v>1.0126808661323197E-3</v>
      </c>
      <c r="D1256" s="2">
        <v>7.36194964261805E-2</v>
      </c>
      <c r="E1256" s="2">
        <v>1.1289172745202769E-2</v>
      </c>
      <c r="F1256" s="2">
        <v>5.1488228904016315E-4</v>
      </c>
      <c r="G1256" s="2">
        <v>2.3184128050344794</v>
      </c>
      <c r="H1256" s="2">
        <v>3.0041388232309556E-3</v>
      </c>
    </row>
    <row r="1257" spans="1:8" x14ac:dyDescent="0.25">
      <c r="A1257" s="2"/>
      <c r="B1257" s="2">
        <v>570.17999999999915</v>
      </c>
      <c r="C1257" s="2">
        <v>1.3360691123353956E-3</v>
      </c>
      <c r="D1257" s="2">
        <v>7.6525665749668986E-2</v>
      </c>
      <c r="E1257" s="2">
        <v>2.2464226710181532E-2</v>
      </c>
      <c r="F1257" s="2">
        <v>2.0908450650714305E-3</v>
      </c>
      <c r="G1257" s="2">
        <v>2.9387225430274646</v>
      </c>
      <c r="H1257" s="2">
        <v>4.8586000598740565E-3</v>
      </c>
    </row>
    <row r="1258" spans="1:8" x14ac:dyDescent="0.25">
      <c r="A1258" s="2"/>
      <c r="B1258" s="2">
        <v>574.74999999999909</v>
      </c>
      <c r="C1258" s="2">
        <v>1.6594573585384715E-3</v>
      </c>
      <c r="D1258" s="2">
        <v>9.1147898777809433E-2</v>
      </c>
      <c r="E1258" s="2">
        <v>1.2532678740649592E-2</v>
      </c>
      <c r="F1258" s="2">
        <v>3.6668078411026977E-3</v>
      </c>
      <c r="G1258" s="2">
        <v>2.5574488069833756</v>
      </c>
      <c r="H1258" s="2">
        <v>6.0812724643865114E-3</v>
      </c>
    </row>
    <row r="1259" spans="1:8" x14ac:dyDescent="0.25">
      <c r="A1259" s="2"/>
      <c r="B1259" s="2">
        <v>579.30999999999926</v>
      </c>
      <c r="C1259" s="2">
        <v>3.7534950221152002E-3</v>
      </c>
      <c r="D1259" s="2">
        <v>0.1415633461999013</v>
      </c>
      <c r="E1259" s="2">
        <v>1.1417855015110156E-2</v>
      </c>
      <c r="F1259" s="2">
        <v>2.3779855883571135E-3</v>
      </c>
      <c r="G1259" s="2">
        <v>3.7261292600154916</v>
      </c>
      <c r="H1259" s="2">
        <v>9.1611136313981163E-3</v>
      </c>
    </row>
    <row r="1260" spans="1:8" x14ac:dyDescent="0.25">
      <c r="A1260" s="2"/>
      <c r="B1260" s="2">
        <v>583.86999999999944</v>
      </c>
      <c r="C1260" s="2">
        <v>1.4322471243379301E-3</v>
      </c>
      <c r="D1260" s="2">
        <v>8.0625772995472911E-2</v>
      </c>
      <c r="E1260" s="2">
        <v>2.4058904916095986E-2</v>
      </c>
      <c r="F1260" s="2">
        <v>1.946369764399622E-3</v>
      </c>
      <c r="G1260" s="2">
        <v>4.3418777768584222</v>
      </c>
      <c r="H1260" s="2">
        <v>8.7482218782054377E-3</v>
      </c>
    </row>
    <row r="1261" spans="1:8" x14ac:dyDescent="0.25">
      <c r="A1261" s="2"/>
      <c r="B1261" s="2">
        <v>588.42999999999961</v>
      </c>
      <c r="C1261" s="2">
        <v>6.4447832887229678E-4</v>
      </c>
      <c r="D1261" s="2">
        <v>0.10515951104293481</v>
      </c>
      <c r="E1261" s="2">
        <v>2.2204568289638255E-2</v>
      </c>
      <c r="F1261" s="2">
        <v>2.4784429249471336E-3</v>
      </c>
      <c r="G1261" s="2">
        <v>5.9523641879042888</v>
      </c>
      <c r="H1261" s="2">
        <v>1.8142921270383385E-2</v>
      </c>
    </row>
    <row r="1262" spans="1:8" x14ac:dyDescent="0.25">
      <c r="A1262" s="2"/>
      <c r="B1262" s="2">
        <v>592.98999999999978</v>
      </c>
      <c r="C1262" s="2">
        <v>2.1680784807752017E-4</v>
      </c>
      <c r="D1262" s="2">
        <v>6.7676078504784395E-2</v>
      </c>
      <c r="E1262" s="2">
        <v>1.6065883866654401E-2</v>
      </c>
      <c r="F1262" s="2">
        <v>1.3407274121691854E-3</v>
      </c>
      <c r="G1262" s="2">
        <v>2.033099867894733</v>
      </c>
      <c r="H1262" s="2">
        <v>5.8538987131479684E-3</v>
      </c>
    </row>
    <row r="1263" spans="1:8" x14ac:dyDescent="0.25">
      <c r="A1263" s="2"/>
      <c r="B1263" s="2">
        <v>597.54999999999995</v>
      </c>
      <c r="C1263" s="2">
        <v>1.5154013198693827E-3</v>
      </c>
      <c r="D1263" s="2">
        <v>8.7682197271589365E-2</v>
      </c>
      <c r="E1263" s="2">
        <v>2.7620195230708667E-3</v>
      </c>
      <c r="F1263" s="2">
        <v>1.9729806079041377E-3</v>
      </c>
      <c r="G1263" s="2">
        <v>2.5735652847146895</v>
      </c>
      <c r="H1263" s="2">
        <v>6.0805290513512474E-3</v>
      </c>
    </row>
    <row r="1264" spans="1:8" x14ac:dyDescent="0.25">
      <c r="A1264" s="2"/>
      <c r="B1264" s="2">
        <v>602.10999999999899</v>
      </c>
      <c r="C1264" s="2">
        <v>2.8139947916612455E-3</v>
      </c>
      <c r="D1264" s="2">
        <v>0.10137773247865502</v>
      </c>
      <c r="E1264" s="2">
        <v>1.0147292439715874E-2</v>
      </c>
      <c r="F1264" s="2">
        <v>9.3842022197078261E-4</v>
      </c>
      <c r="G1264" s="2">
        <v>3.1960325708502393</v>
      </c>
      <c r="H1264" s="2">
        <v>7.4080316895537516E-3</v>
      </c>
    </row>
    <row r="1265" spans="1:8" x14ac:dyDescent="0.25">
      <c r="A1265" s="2"/>
      <c r="B1265" s="2">
        <v>606.68000000000006</v>
      </c>
      <c r="C1265" s="2">
        <v>5.8388522160397471E-3</v>
      </c>
      <c r="D1265" s="2">
        <v>0.1387115682916808</v>
      </c>
      <c r="E1265" s="2">
        <v>1.5225041722605278E-2</v>
      </c>
      <c r="F1265" s="2">
        <v>2.4115873941860724E-3</v>
      </c>
      <c r="G1265" s="2">
        <v>2.8182939958391189</v>
      </c>
      <c r="H1265" s="2">
        <v>1.3936544820574303E-2</v>
      </c>
    </row>
    <row r="1266" spans="1:8" x14ac:dyDescent="0.25">
      <c r="A1266" s="2"/>
      <c r="B1266" s="2">
        <v>611.2399999999991</v>
      </c>
      <c r="C1266" s="2">
        <v>3.0406689687164099E-3</v>
      </c>
      <c r="D1266" s="2">
        <v>0.10498969128832732</v>
      </c>
      <c r="E1266" s="2">
        <v>1.1433725733701796E-2</v>
      </c>
      <c r="F1266" s="2">
        <v>3.1322554935469351E-3</v>
      </c>
      <c r="G1266" s="2">
        <v>3.4947290857532232</v>
      </c>
      <c r="H1266" s="2">
        <v>8.6583862528117044E-3</v>
      </c>
    </row>
    <row r="1267" spans="1:8" x14ac:dyDescent="0.25">
      <c r="A1267" s="2"/>
      <c r="B1267" s="2">
        <v>615.79999999999927</v>
      </c>
      <c r="C1267" s="2">
        <v>4.2139457525535674E-3</v>
      </c>
      <c r="D1267" s="2">
        <v>0.10536195392303253</v>
      </c>
      <c r="E1267" s="2">
        <v>1.6250862961634322E-2</v>
      </c>
      <c r="F1267" s="2">
        <v>6.5116705617879504E-4</v>
      </c>
      <c r="G1267" s="2">
        <v>2.4358528248530069</v>
      </c>
      <c r="H1267" s="2">
        <v>4.9168942731143781E-3</v>
      </c>
    </row>
    <row r="1268" spans="1:8" x14ac:dyDescent="0.25">
      <c r="A1268" s="2"/>
      <c r="B1268" s="2">
        <v>620.35999999999945</v>
      </c>
      <c r="C1268" s="2">
        <v>2.0171357726416826E-3</v>
      </c>
      <c r="D1268" s="2">
        <v>0.14000393890192891</v>
      </c>
      <c r="E1268" s="2">
        <v>2.3963711996563754E-2</v>
      </c>
      <c r="F1268" s="2">
        <v>1.8269366218060833E-3</v>
      </c>
      <c r="G1268" s="2">
        <v>2.977099058138049</v>
      </c>
      <c r="H1268" s="2">
        <v>4.6919449132452034E-3</v>
      </c>
    </row>
    <row r="1269" spans="1:8" x14ac:dyDescent="0.25">
      <c r="A1269" s="2"/>
      <c r="B1269" s="2">
        <v>624.91999999999962</v>
      </c>
      <c r="C1269" s="2">
        <v>1.422707405729483E-3</v>
      </c>
      <c r="D1269" s="2">
        <v>9.8389496751913927E-2</v>
      </c>
      <c r="E1269" s="2">
        <v>0.73795149318570508</v>
      </c>
      <c r="F1269" s="2">
        <v>1.681159540296523E-3</v>
      </c>
      <c r="G1269" s="2">
        <v>2.7064844788322695</v>
      </c>
      <c r="H1269" s="2">
        <v>6.4766135070674705E-3</v>
      </c>
    </row>
    <row r="1270" spans="1:8" x14ac:dyDescent="0.25">
      <c r="A1270" s="2"/>
      <c r="B1270" s="2">
        <v>629.47999999999979</v>
      </c>
      <c r="C1270" s="2">
        <v>3.0406689687164099E-3</v>
      </c>
      <c r="D1270" s="2">
        <v>0.1301826031048558</v>
      </c>
      <c r="E1270" s="2">
        <v>1.5802457816832732E-2</v>
      </c>
      <c r="F1270" s="2">
        <v>1.2771281699434504E-3</v>
      </c>
      <c r="G1270" s="2">
        <v>3.287009336773401</v>
      </c>
      <c r="H1270" s="2">
        <v>8.1635536447101312E-3</v>
      </c>
    </row>
    <row r="1271" spans="1:8" x14ac:dyDescent="0.25">
      <c r="A1271" s="2"/>
      <c r="B1271" s="2">
        <v>634.04</v>
      </c>
      <c r="C1271" s="2">
        <v>1.71722438710175E-3</v>
      </c>
      <c r="D1271" s="2">
        <v>0.1037105758851484</v>
      </c>
      <c r="E1271" s="2">
        <v>2.3553462667175923E-2</v>
      </c>
      <c r="F1271" s="2">
        <v>8.7309679959037781E-4</v>
      </c>
      <c r="G1271" s="2">
        <v>4.8423090794549903</v>
      </c>
      <c r="H1271" s="2">
        <v>9.8894280003938902E-3</v>
      </c>
    </row>
    <row r="1272" spans="1:8" x14ac:dyDescent="0.25">
      <c r="A1272" s="2"/>
      <c r="B1272" s="2">
        <v>638.6099999999999</v>
      </c>
      <c r="C1272" s="2">
        <v>2.8669438723275451E-3</v>
      </c>
      <c r="D1272" s="2">
        <v>6.793077192824637E-2</v>
      </c>
      <c r="E1272" s="2">
        <v>3.0690258632944629E-2</v>
      </c>
      <c r="F1272" s="2">
        <v>4.0900699404722114E-3</v>
      </c>
      <c r="G1272" s="2">
        <v>2.5008307495349449</v>
      </c>
      <c r="H1272" s="2">
        <v>7.4638790027891037E-3</v>
      </c>
    </row>
    <row r="1273" spans="1:8" x14ac:dyDescent="0.25">
      <c r="A1273" s="2"/>
      <c r="B1273" s="2">
        <v>643.17000000000007</v>
      </c>
      <c r="C1273" s="2">
        <v>3.1339960152540675E-3</v>
      </c>
      <c r="D1273" s="2">
        <v>9.822537082663986E-2</v>
      </c>
      <c r="E1273" s="2">
        <v>1.7788331966514966E-2</v>
      </c>
      <c r="F1273" s="2">
        <v>2.3974363461010768E-3</v>
      </c>
      <c r="G1273" s="2">
        <v>4.0430096261766728</v>
      </c>
      <c r="H1273" s="2">
        <v>8.9241375151394454E-3</v>
      </c>
    </row>
    <row r="1274" spans="1:8" x14ac:dyDescent="0.25">
      <c r="A1274" s="2"/>
      <c r="B1274" s="2">
        <v>647.72999999999911</v>
      </c>
      <c r="C1274" s="2">
        <v>1.3862202609549181E-3</v>
      </c>
      <c r="D1274" s="2">
        <v>0.11593559303213123</v>
      </c>
      <c r="E1274" s="2">
        <v>9.0451326112163596E-3</v>
      </c>
      <c r="F1274" s="2">
        <v>7.0480275172994265E-4</v>
      </c>
      <c r="G1274" s="2">
        <v>2.6739493608608256</v>
      </c>
      <c r="H1274" s="2">
        <v>5.0799636755621963E-3</v>
      </c>
    </row>
    <row r="1275" spans="1:8" x14ac:dyDescent="0.25">
      <c r="A1275" s="2"/>
      <c r="B1275" s="2">
        <v>652.28999999999928</v>
      </c>
      <c r="C1275" s="2">
        <v>3.6880884949305687E-3</v>
      </c>
      <c r="D1275" s="2">
        <v>0.12734410634981083</v>
      </c>
      <c r="E1275" s="2">
        <v>1.2985094864591965E-2</v>
      </c>
      <c r="F1275" s="2">
        <v>8.7418362195258487E-4</v>
      </c>
      <c r="G1275" s="2">
        <v>3.6152918921930026</v>
      </c>
      <c r="H1275" s="2">
        <v>7.5010766235215518E-3</v>
      </c>
    </row>
    <row r="1276" spans="1:8" x14ac:dyDescent="0.25">
      <c r="A1276" s="2"/>
      <c r="B1276" s="2">
        <v>656.84999999999945</v>
      </c>
      <c r="C1276" s="2">
        <v>4.8431243259314076E-3</v>
      </c>
      <c r="D1276" s="2">
        <v>0.10298314114633822</v>
      </c>
      <c r="E1276" s="2">
        <v>1.3384803319188196E-2</v>
      </c>
      <c r="F1276" s="2">
        <v>1.2592398766803515E-3</v>
      </c>
      <c r="G1276" s="2">
        <v>3.8285476413680026</v>
      </c>
      <c r="H1276" s="2">
        <v>1.1559877993578818E-2</v>
      </c>
    </row>
    <row r="1277" spans="1:8" x14ac:dyDescent="0.25">
      <c r="A1277" s="2"/>
      <c r="B1277" s="2">
        <v>661.40999999999963</v>
      </c>
      <c r="C1277" s="2">
        <v>2.595414107781714E-3</v>
      </c>
      <c r="D1277" s="2">
        <v>0.15247632622247284</v>
      </c>
      <c r="E1277" s="2">
        <v>1.5352955838523363E-2</v>
      </c>
      <c r="F1277" s="2">
        <v>1.6442961314081181E-3</v>
      </c>
      <c r="G1277" s="2">
        <v>2.4551595244952384</v>
      </c>
      <c r="H1277" s="2">
        <v>4.2228869778756749E-3</v>
      </c>
    </row>
    <row r="1278" spans="1:8" x14ac:dyDescent="0.25">
      <c r="A1278" s="2"/>
      <c r="B1278" s="2">
        <v>665.97999999999956</v>
      </c>
      <c r="C1278" s="2">
        <v>3.9327551521886883E-3</v>
      </c>
      <c r="D1278" s="2">
        <v>7.9929899826481549E-2</v>
      </c>
      <c r="E1278" s="2">
        <v>1.9013407572198611E-2</v>
      </c>
      <c r="F1278" s="2">
        <v>5.4805723517824701E-4</v>
      </c>
      <c r="G1278" s="2">
        <v>3.9712894111634349</v>
      </c>
      <c r="H1278" s="2">
        <v>6.0476761545663997E-3</v>
      </c>
    </row>
    <row r="1279" spans="1:8" x14ac:dyDescent="0.25">
      <c r="A1279" s="2"/>
      <c r="B1279" s="2">
        <v>670.53999999999974</v>
      </c>
      <c r="C1279" s="2">
        <v>5.2700961965956626E-3</v>
      </c>
      <c r="D1279" s="2">
        <v>0.14709723176715292</v>
      </c>
      <c r="E1279" s="2">
        <v>2.3614710642254448E-2</v>
      </c>
      <c r="F1279" s="2">
        <v>1.0858849786800237E-4</v>
      </c>
      <c r="G1279" s="2">
        <v>4.2398000364404513</v>
      </c>
      <c r="H1279" s="2">
        <v>9.7833705808873031E-3</v>
      </c>
    </row>
    <row r="1280" spans="1:8" x14ac:dyDescent="0.25">
      <c r="A1280" s="2"/>
      <c r="B1280" s="2">
        <v>675.09999999999991</v>
      </c>
      <c r="C1280" s="2">
        <v>4.3026304411735022E-3</v>
      </c>
      <c r="D1280" s="2">
        <v>0.10446674484764419</v>
      </c>
      <c r="E1280" s="2">
        <v>1.4465156952028E-2</v>
      </c>
      <c r="F1280" s="2">
        <v>6.9160473168983195E-4</v>
      </c>
      <c r="G1280" s="2">
        <v>3.3071736911296261</v>
      </c>
      <c r="H1280" s="2">
        <v>8.0711368765729527E-3</v>
      </c>
    </row>
    <row r="1281" spans="1:8" x14ac:dyDescent="0.25">
      <c r="A1281" s="2"/>
      <c r="B1281" s="2">
        <v>679.66000000000008</v>
      </c>
      <c r="C1281" s="2">
        <v>3.3351646857513427E-3</v>
      </c>
      <c r="D1281" s="2">
        <v>0.14704235945638938</v>
      </c>
      <c r="E1281" s="2">
        <v>2.6916813070809887E-2</v>
      </c>
      <c r="F1281" s="2">
        <v>1.6644793461859472E-4</v>
      </c>
      <c r="G1281" s="2">
        <v>3.4087542125778385</v>
      </c>
      <c r="H1281" s="2">
        <v>8.9542124138450464E-3</v>
      </c>
    </row>
    <row r="1282" spans="1:8" x14ac:dyDescent="0.25">
      <c r="A1282" s="2"/>
      <c r="B1282" s="2">
        <v>684.21999999999912</v>
      </c>
      <c r="C1282" s="2">
        <v>1.0481037579226559E-3</v>
      </c>
      <c r="D1282" s="2">
        <v>0.11345008301201318</v>
      </c>
      <c r="E1282" s="2">
        <v>1.1145635121633492E-2</v>
      </c>
      <c r="F1282" s="2">
        <v>1.5771974092769142E-3</v>
      </c>
      <c r="G1282" s="2">
        <v>3.2536961583517905</v>
      </c>
      <c r="H1282" s="2">
        <v>9.5118081891482579E-3</v>
      </c>
    </row>
    <row r="1283" spans="1:8" x14ac:dyDescent="0.25">
      <c r="A1283" s="2"/>
      <c r="B1283" s="2">
        <v>688.77999999999929</v>
      </c>
      <c r="C1283" s="2">
        <v>1.1381914447560395E-3</v>
      </c>
      <c r="D1283" s="2">
        <v>0.18640190506346613</v>
      </c>
      <c r="E1283" s="2">
        <v>1.9617497697941553E-2</v>
      </c>
      <c r="F1283" s="2">
        <v>3.6865289254377591E-3</v>
      </c>
      <c r="G1283" s="2">
        <v>3.823881516889712</v>
      </c>
      <c r="H1283" s="2">
        <v>9.4608811486035643E-3</v>
      </c>
    </row>
    <row r="1284" spans="1:8" x14ac:dyDescent="0.25">
      <c r="A1284" s="2"/>
      <c r="B1284" s="2">
        <v>693.33999999999946</v>
      </c>
      <c r="C1284" s="2">
        <v>1.2282791315894233E-3</v>
      </c>
      <c r="D1284" s="2">
        <v>0.15982248962841467</v>
      </c>
      <c r="E1284" s="2">
        <v>1.8108939915771144E-2</v>
      </c>
      <c r="F1284" s="2">
        <v>1.6691849635053694E-3</v>
      </c>
      <c r="G1284" s="2">
        <v>3.2809838436205538</v>
      </c>
      <c r="H1284" s="2">
        <v>1.0503777361919847E-2</v>
      </c>
    </row>
    <row r="1285" spans="1:8" x14ac:dyDescent="0.25">
      <c r="A1285" s="2"/>
      <c r="B1285" s="2">
        <v>697.9099999999994</v>
      </c>
      <c r="C1285" s="2">
        <v>3.3885797299543999E-3</v>
      </c>
      <c r="D1285" s="2">
        <v>0.19907350691600734</v>
      </c>
      <c r="E1285" s="2">
        <v>2.6536374579704036E-2</v>
      </c>
      <c r="F1285" s="2">
        <v>1.2744215710395771E-3</v>
      </c>
      <c r="G1285" s="2">
        <v>5.5132878048208998</v>
      </c>
      <c r="H1285" s="2">
        <v>9.6490714550814885E-3</v>
      </c>
    </row>
    <row r="1286" spans="1:8" x14ac:dyDescent="0.25">
      <c r="A1286" s="2"/>
      <c r="B1286" s="2">
        <v>702.46999999999957</v>
      </c>
      <c r="C1286" s="2">
        <v>3.7111850718767191E-3</v>
      </c>
      <c r="D1286" s="2">
        <v>0.21802604216214655</v>
      </c>
      <c r="E1286" s="2">
        <v>1.8398361136302135E-2</v>
      </c>
      <c r="F1286" s="2">
        <v>8.7965817857378462E-4</v>
      </c>
      <c r="G1286" s="2">
        <v>3.1392265206545704</v>
      </c>
      <c r="H1286" s="2">
        <v>1.11716499052449E-2</v>
      </c>
    </row>
    <row r="1287" spans="1:8" x14ac:dyDescent="0.25">
      <c r="A1287" s="2"/>
      <c r="B1287" s="2">
        <v>707.02999999999975</v>
      </c>
      <c r="C1287" s="2">
        <v>4.2977951862398023E-3</v>
      </c>
      <c r="D1287" s="2">
        <v>0.23879114020612355</v>
      </c>
      <c r="E1287" s="2">
        <v>2.0277413117025606E-2</v>
      </c>
      <c r="F1287" s="2">
        <v>1.0187017387141694E-3</v>
      </c>
      <c r="G1287" s="2">
        <v>4.4813743647151414</v>
      </c>
      <c r="H1287" s="2">
        <v>1.5385422405208547E-2</v>
      </c>
    </row>
    <row r="1288" spans="1:8" x14ac:dyDescent="0.25">
      <c r="A1288" s="2"/>
      <c r="B1288" s="2">
        <v>711.58999999999992</v>
      </c>
      <c r="C1288" s="2">
        <v>9.7641709241282522E-3</v>
      </c>
      <c r="D1288" s="2">
        <v>0.18411804738664617</v>
      </c>
      <c r="E1288" s="2">
        <v>2.567223200885695E-2</v>
      </c>
      <c r="F1288" s="2">
        <v>2.9917080176735771E-3</v>
      </c>
      <c r="G1288" s="2">
        <v>4.0521957340657169</v>
      </c>
      <c r="H1288" s="2">
        <v>1.1909736441671797E-2</v>
      </c>
    </row>
    <row r="1289" spans="1:8" x14ac:dyDescent="0.25">
      <c r="A1289" s="2"/>
      <c r="B1289" s="2">
        <v>716.15000000000009</v>
      </c>
      <c r="C1289" s="2">
        <v>5.4469775322756311E-3</v>
      </c>
      <c r="D1289" s="2">
        <v>0.15882439850663199</v>
      </c>
      <c r="E1289" s="2">
        <v>2.1005985987947805E-2</v>
      </c>
      <c r="F1289" s="2">
        <v>2.2497336577838906E-3</v>
      </c>
      <c r="G1289" s="2">
        <v>3.1706521887452492</v>
      </c>
      <c r="H1289" s="2">
        <v>2.0803389270427641E-2</v>
      </c>
    </row>
    <row r="1290" spans="1:8" x14ac:dyDescent="0.25">
      <c r="A1290" s="2"/>
      <c r="B1290" s="2">
        <v>720.70999999999913</v>
      </c>
      <c r="C1290" s="2">
        <v>2.4170019980287037E-3</v>
      </c>
      <c r="D1290" s="2">
        <v>0.1856232895327482</v>
      </c>
      <c r="E1290" s="2">
        <v>2.1978358556286971E-2</v>
      </c>
      <c r="F1290" s="2">
        <v>1.2288881551723331E-3</v>
      </c>
      <c r="G1290" s="2">
        <v>3.5491065733308704</v>
      </c>
      <c r="H1290" s="2">
        <v>1.3075772185920393E-2</v>
      </c>
    </row>
    <row r="1291" spans="1:8" x14ac:dyDescent="0.25">
      <c r="A1291" s="2"/>
      <c r="B1291" s="2">
        <v>725.2699999999993</v>
      </c>
      <c r="C1291" s="2">
        <v>1.0792854021270126E-3</v>
      </c>
      <c r="D1291" s="2">
        <v>8.1412508491596106E-2</v>
      </c>
      <c r="E1291" s="2">
        <v>1.1477223694012223E-2</v>
      </c>
      <c r="F1291" s="2">
        <v>5.4874635925251036E-4</v>
      </c>
      <c r="G1291" s="2">
        <v>1.9496888762309392</v>
      </c>
      <c r="H1291" s="2">
        <v>7.5341893236588638E-3</v>
      </c>
    </row>
    <row r="1292" spans="1:8" x14ac:dyDescent="0.25">
      <c r="A1292" s="2"/>
      <c r="B1292" s="2">
        <v>729.83999999999924</v>
      </c>
      <c r="C1292" s="2">
        <v>1.1659833448102112E-3</v>
      </c>
      <c r="D1292" s="2">
        <v>0.18838577130295628</v>
      </c>
      <c r="E1292" s="2">
        <v>1.6591617975225438E-2</v>
      </c>
      <c r="F1292" s="2">
        <v>3.56810731099698E-3</v>
      </c>
      <c r="G1292" s="2">
        <v>3.0989189413576153</v>
      </c>
      <c r="H1292" s="2">
        <v>7.9359118115037569E-3</v>
      </c>
    </row>
    <row r="1293" spans="1:8" x14ac:dyDescent="0.25">
      <c r="A1293" s="2"/>
      <c r="B1293" s="2">
        <v>734.39999999999941</v>
      </c>
      <c r="C1293" s="2">
        <v>1.7129655056199809E-3</v>
      </c>
      <c r="D1293" s="2">
        <v>0.1807327601064552</v>
      </c>
      <c r="E1293" s="2">
        <v>2.1735416856828015E-2</v>
      </c>
      <c r="F1293" s="2">
        <v>8.7093143563474315E-4</v>
      </c>
      <c r="G1293" s="2">
        <v>4.3798993529340198</v>
      </c>
      <c r="H1293" s="2">
        <v>1.1359773227757925E-2</v>
      </c>
    </row>
    <row r="1294" spans="1:8" x14ac:dyDescent="0.25">
      <c r="A1294" s="2"/>
      <c r="B1294" s="2">
        <v>738.95999999999958</v>
      </c>
      <c r="C1294" s="2">
        <v>2.0878485777038602E-3</v>
      </c>
      <c r="D1294" s="2">
        <v>0.12931199872420548</v>
      </c>
      <c r="E1294" s="2">
        <v>1.1350547114291294E-2</v>
      </c>
      <c r="F1294" s="2">
        <v>2.1507356586625524E-3</v>
      </c>
      <c r="G1294" s="2">
        <v>3.4961552744288298</v>
      </c>
      <c r="H1294" s="2">
        <v>9.1731194411005385E-3</v>
      </c>
    </row>
    <row r="1295" spans="1:8" x14ac:dyDescent="0.25">
      <c r="A1295" s="2"/>
      <c r="B1295" s="2">
        <v>743.51999999999975</v>
      </c>
      <c r="C1295" s="2">
        <v>1.4248555506831137E-3</v>
      </c>
      <c r="D1295" s="2">
        <v>0.18150458169974168</v>
      </c>
      <c r="E1295" s="2">
        <v>1.6615853436370197E-2</v>
      </c>
      <c r="F1295" s="2">
        <v>3.1484216685658327E-3</v>
      </c>
      <c r="G1295" s="2">
        <v>3.3938823115321646</v>
      </c>
      <c r="H1295" s="2">
        <v>8.2056873203532679E-3</v>
      </c>
    </row>
    <row r="1296" spans="1:8" x14ac:dyDescent="0.25">
      <c r="A1296" s="2"/>
      <c r="B1296" s="2">
        <v>748.07999999999993</v>
      </c>
      <c r="C1296" s="2">
        <v>1.4533573099198786E-3</v>
      </c>
      <c r="D1296" s="2">
        <v>0.1751996404073296</v>
      </c>
      <c r="E1296" s="2">
        <v>1.5455139966134087E-2</v>
      </c>
      <c r="F1296" s="2">
        <v>1.8944437364775504E-3</v>
      </c>
      <c r="G1296" s="2">
        <v>3.7149899568914631</v>
      </c>
      <c r="H1296" s="2">
        <v>6.5942207065171872E-3</v>
      </c>
    </row>
    <row r="1297" spans="1:8" x14ac:dyDescent="0.25">
      <c r="A1297" s="2"/>
      <c r="B1297" s="2">
        <v>752.6400000000001</v>
      </c>
      <c r="C1297" s="2">
        <v>4.1446939467418486E-3</v>
      </c>
      <c r="D1297" s="2">
        <v>0.10363044003996949</v>
      </c>
      <c r="E1297" s="2">
        <v>6.9254622424133059E-3</v>
      </c>
      <c r="F1297" s="2">
        <v>6.404658043892683E-4</v>
      </c>
      <c r="G1297" s="2">
        <v>2.7414819195781748</v>
      </c>
      <c r="H1297" s="2">
        <v>1.2311420869071693E-2</v>
      </c>
    </row>
    <row r="1298" spans="1:8" x14ac:dyDescent="0.25">
      <c r="A1298" s="2"/>
      <c r="B1298" s="2">
        <v>757.21</v>
      </c>
      <c r="C1298" s="2">
        <v>3.4924506745817913E-3</v>
      </c>
      <c r="D1298" s="2">
        <v>0.13171803905931143</v>
      </c>
      <c r="E1298" s="2">
        <v>2.1495556883802766E-2</v>
      </c>
      <c r="F1298" s="2">
        <v>6.3674783956979642E-3</v>
      </c>
      <c r="G1298" s="2">
        <v>3.110887635984148</v>
      </c>
      <c r="H1298" s="2">
        <v>8.8081885080753923E-3</v>
      </c>
    </row>
    <row r="1299" spans="1:8" x14ac:dyDescent="0.25">
      <c r="A1299" s="2"/>
      <c r="B1299" s="2">
        <v>761.76999999999907</v>
      </c>
      <c r="C1299" s="2">
        <v>2.3003763210131499E-3</v>
      </c>
      <c r="D1299" s="2">
        <v>0.17666655642732784</v>
      </c>
      <c r="E1299" s="2">
        <v>2.0917854283469605E-2</v>
      </c>
      <c r="F1299" s="2">
        <v>3.3661649584143757E-3</v>
      </c>
      <c r="G1299" s="2">
        <v>6.6963852934052763</v>
      </c>
      <c r="H1299" s="2">
        <v>1.927040381469872E-2</v>
      </c>
    </row>
    <row r="1300" spans="1:8" x14ac:dyDescent="0.25">
      <c r="A1300" s="2"/>
      <c r="B1300" s="2">
        <v>766.32999999999925</v>
      </c>
      <c r="C1300" s="2">
        <v>2.3610907572689578E-3</v>
      </c>
      <c r="D1300" s="2">
        <v>4.5300696336706289E-2</v>
      </c>
      <c r="E1300" s="2">
        <v>8.736784320098525E-3</v>
      </c>
      <c r="F1300" s="2">
        <v>3.6485152113078731E-4</v>
      </c>
      <c r="G1300" s="2">
        <v>1.7045879982612175</v>
      </c>
      <c r="H1300" s="2">
        <v>7.0133965007631123E-3</v>
      </c>
    </row>
    <row r="1301" spans="1:8" x14ac:dyDescent="0.25">
      <c r="A1301" s="2"/>
      <c r="B1301" s="2">
        <v>770.88999999999942</v>
      </c>
      <c r="C1301" s="2">
        <v>1.567905941664843E-3</v>
      </c>
      <c r="D1301" s="2">
        <v>9.0113143615312349E-2</v>
      </c>
      <c r="E1301" s="2">
        <v>8.5238893527499488E-3</v>
      </c>
      <c r="F1301" s="2">
        <v>3.7163904739529689E-4</v>
      </c>
      <c r="G1301" s="2">
        <v>1.7480437182176989</v>
      </c>
      <c r="H1301" s="2">
        <v>3.9543611016837465E-3</v>
      </c>
    </row>
    <row r="1302" spans="1:8" x14ac:dyDescent="0.25">
      <c r="A1302" s="2"/>
      <c r="B1302" s="2">
        <v>775.44999999999959</v>
      </c>
      <c r="C1302" s="2">
        <v>3.0578144323549481E-3</v>
      </c>
      <c r="D1302" s="2">
        <v>0.12219686743313206</v>
      </c>
      <c r="E1302" s="2">
        <v>1.0360215082865071E-2</v>
      </c>
      <c r="F1302" s="2">
        <v>1.3829226311634943E-3</v>
      </c>
      <c r="G1302" s="2">
        <v>3.1794085619820609</v>
      </c>
      <c r="H1302" s="2">
        <v>5.5143123551575886E-3</v>
      </c>
    </row>
    <row r="1303" spans="1:8" x14ac:dyDescent="0.25">
      <c r="A1303" s="2"/>
      <c r="B1303" s="2">
        <v>780.00999999999976</v>
      </c>
      <c r="C1303" s="2">
        <v>1.2853920250357032E-2</v>
      </c>
      <c r="D1303" s="2">
        <v>0.13802452253546099</v>
      </c>
      <c r="E1303" s="2">
        <v>1.4861656369518974E-2</v>
      </c>
      <c r="F1303" s="2">
        <v>2.3942062149316917E-3</v>
      </c>
      <c r="G1303" s="2">
        <v>2.1606217853655494</v>
      </c>
      <c r="H1303" s="2">
        <v>7.3746936789433597E-3</v>
      </c>
    </row>
    <row r="1304" spans="1:8" x14ac:dyDescent="0.25">
      <c r="A1304" s="2"/>
      <c r="B1304" s="2">
        <v>784.56999999999994</v>
      </c>
      <c r="C1304" s="2">
        <v>2.2650026068359114E-2</v>
      </c>
      <c r="D1304" s="2">
        <v>9.5693771392902666E-2</v>
      </c>
      <c r="E1304" s="2">
        <v>2.3491107538891651E-2</v>
      </c>
      <c r="F1304" s="2">
        <v>1.8908075506570701E-3</v>
      </c>
      <c r="G1304" s="2">
        <v>2.2286451901052273</v>
      </c>
      <c r="H1304" s="2">
        <v>6.3059482699465057E-3</v>
      </c>
    </row>
    <row r="1305" spans="1:8" x14ac:dyDescent="0.25">
      <c r="A1305" s="2"/>
      <c r="B1305" s="2">
        <v>789.13999999999987</v>
      </c>
      <c r="C1305" s="2">
        <v>3.3591465398837427E-3</v>
      </c>
      <c r="D1305" s="2">
        <v>8.1197803568497387E-2</v>
      </c>
      <c r="E1305" s="2">
        <v>8.7591095526585241E-3</v>
      </c>
      <c r="F1305" s="2">
        <v>1.3874088863824485E-3</v>
      </c>
      <c r="G1305" s="2">
        <v>2.0747038510802618</v>
      </c>
      <c r="H1305" s="2">
        <v>5.1667716681742092E-3</v>
      </c>
    </row>
    <row r="1306" spans="1:8" x14ac:dyDescent="0.25">
      <c r="A1306" s="2"/>
      <c r="B1306" s="2">
        <v>793.7</v>
      </c>
      <c r="C1306" s="2">
        <v>2.7574427751807947E-3</v>
      </c>
      <c r="D1306" s="2">
        <v>0.10751202390819935</v>
      </c>
      <c r="E1306" s="2">
        <v>1.4330521863917074E-2</v>
      </c>
      <c r="F1306" s="2">
        <v>1.0034722038247434E-3</v>
      </c>
      <c r="G1306" s="2">
        <v>2.0318151707204195</v>
      </c>
      <c r="H1306" s="2">
        <v>6.057009154831843E-3</v>
      </c>
    </row>
    <row r="1307" spans="1:8" x14ac:dyDescent="0.25">
      <c r="A1307" s="2"/>
      <c r="B1307" s="2">
        <v>798.25999999999908</v>
      </c>
      <c r="C1307" s="2">
        <v>1.912927286968588E-3</v>
      </c>
      <c r="D1307" s="2">
        <v>0.13189593256815349</v>
      </c>
      <c r="E1307" s="2">
        <v>2.0468629258917594E-2</v>
      </c>
      <c r="F1307" s="2">
        <v>6.1953552126703816E-4</v>
      </c>
      <c r="G1307" s="2">
        <v>3.524588126876377</v>
      </c>
      <c r="H1307" s="2">
        <v>1.2334482044127473E-2</v>
      </c>
    </row>
    <row r="1308" spans="1:8" x14ac:dyDescent="0.25">
      <c r="A1308" s="2"/>
      <c r="B1308" s="2">
        <v>802.81999999999925</v>
      </c>
      <c r="C1308" s="2">
        <v>1.0684117987563814E-3</v>
      </c>
      <c r="D1308" s="2">
        <v>0.22375886265947276</v>
      </c>
      <c r="E1308" s="2">
        <v>9.7153157581115097E-3</v>
      </c>
      <c r="F1308" s="2">
        <v>1.4519312943208139E-3</v>
      </c>
      <c r="G1308" s="2">
        <v>2.3970171974257468</v>
      </c>
      <c r="H1308" s="2">
        <v>3.7288549419056713E-3</v>
      </c>
    </row>
    <row r="1309" spans="1:8" x14ac:dyDescent="0.25">
      <c r="A1309" s="2"/>
      <c r="B1309" s="2">
        <v>807.37999999999943</v>
      </c>
      <c r="C1309" s="2">
        <v>1.2036299805055473E-3</v>
      </c>
      <c r="D1309" s="2">
        <v>0.15167806227461228</v>
      </c>
      <c r="E1309" s="2">
        <v>1.2181305843679206E-2</v>
      </c>
      <c r="F1309" s="2">
        <v>6.1196748180594902E-4</v>
      </c>
      <c r="G1309" s="2">
        <v>4.0004468317288779</v>
      </c>
      <c r="H1309" s="2">
        <v>1.008288755015717E-2</v>
      </c>
    </row>
    <row r="1310" spans="1:8" x14ac:dyDescent="0.25">
      <c r="A1310" s="2"/>
      <c r="B1310" s="2">
        <v>811.9399999999996</v>
      </c>
      <c r="C1310" s="2">
        <v>2.2201930385827269E-3</v>
      </c>
      <c r="D1310" s="2">
        <v>0.14013453688148295</v>
      </c>
      <c r="E1310" s="2">
        <v>1.7818091307620132E-2</v>
      </c>
      <c r="F1310" s="2">
        <v>2.2770261986371316E-3</v>
      </c>
      <c r="G1310" s="2">
        <v>4.4301201027914052</v>
      </c>
      <c r="H1310" s="2">
        <v>7.0175671752845193E-3</v>
      </c>
    </row>
    <row r="1311" spans="1:8" x14ac:dyDescent="0.25">
      <c r="A1311" s="2"/>
      <c r="B1311" s="2">
        <v>816.49999999999977</v>
      </c>
      <c r="C1311" s="2">
        <v>3.236756096659907E-3</v>
      </c>
      <c r="D1311" s="2">
        <v>0.15301863251208472</v>
      </c>
      <c r="E1311" s="2">
        <v>1.5271328131494191E-2</v>
      </c>
      <c r="F1311" s="2">
        <v>2.0506113117333591E-3</v>
      </c>
      <c r="G1311" s="2">
        <v>3.4147863586829867</v>
      </c>
      <c r="H1311" s="2">
        <v>7.6365666472896412E-3</v>
      </c>
    </row>
    <row r="1312" spans="1:8" x14ac:dyDescent="0.25">
      <c r="A1312" s="2"/>
      <c r="B1312" s="2">
        <v>821.06999999999971</v>
      </c>
      <c r="C1312" s="2">
        <v>1.3391438330826581E-3</v>
      </c>
      <c r="D1312" s="2">
        <v>8.2707430254715372E-2</v>
      </c>
      <c r="E1312" s="2">
        <v>1.6304144957148971E-2</v>
      </c>
      <c r="F1312" s="2">
        <v>6.8086745310494E-4</v>
      </c>
      <c r="G1312" s="2">
        <v>3.4846537397570332</v>
      </c>
      <c r="H1312" s="2">
        <v>1.0984341772577844E-2</v>
      </c>
    </row>
    <row r="1313" spans="1:8" x14ac:dyDescent="0.25">
      <c r="A1313" s="2"/>
      <c r="B1313" s="2">
        <v>825.62999999999988</v>
      </c>
      <c r="C1313" s="2">
        <v>8.7447267345645428E-4</v>
      </c>
      <c r="D1313" s="2">
        <v>6.5963102820753405E-2</v>
      </c>
      <c r="E1313" s="2">
        <v>8.8500778975601404E-3</v>
      </c>
      <c r="F1313" s="2">
        <v>1.2711271395217747E-3</v>
      </c>
      <c r="G1313" s="2">
        <v>2.3026771337061334</v>
      </c>
      <c r="H1313" s="2">
        <v>3.5098379476901677E-3</v>
      </c>
    </row>
    <row r="1314" spans="1:8" x14ac:dyDescent="0.25">
      <c r="A1314" s="2"/>
      <c r="B1314" s="2">
        <v>830.19</v>
      </c>
      <c r="C1314" s="2">
        <v>1.3697119517027772E-3</v>
      </c>
      <c r="D1314" s="2">
        <v>0.10519248159279793</v>
      </c>
      <c r="E1314" s="2">
        <v>1.0344441675221923E-2</v>
      </c>
      <c r="F1314" s="2">
        <v>1.8613868259386096E-3</v>
      </c>
      <c r="G1314" s="2">
        <v>3.3138973025204295</v>
      </c>
      <c r="H1314" s="2">
        <v>7.4100234320887042E-3</v>
      </c>
    </row>
    <row r="1315" spans="1:8" x14ac:dyDescent="0.25">
      <c r="A1315" s="2"/>
      <c r="B1315" s="2">
        <v>834.74999999999909</v>
      </c>
      <c r="C1315" s="2">
        <v>1.6417045492260283E-3</v>
      </c>
      <c r="D1315" s="2">
        <v>0.15076926842495558</v>
      </c>
      <c r="E1315" s="2">
        <v>1.0712175961096797E-2</v>
      </c>
      <c r="F1315" s="2">
        <v>1.8123811747581659E-3</v>
      </c>
      <c r="G1315" s="2">
        <v>4.2297868545599426</v>
      </c>
      <c r="H1315" s="2">
        <v>9.7410799319836167E-3</v>
      </c>
    </row>
    <row r="1316" spans="1:8" x14ac:dyDescent="0.25">
      <c r="A1316" s="2"/>
      <c r="B1316" s="2">
        <v>839.30999999999926</v>
      </c>
      <c r="C1316" s="2">
        <v>1.7511607521640917E-3</v>
      </c>
      <c r="D1316" s="2">
        <v>8.7236186318925935E-2</v>
      </c>
      <c r="E1316" s="2">
        <v>1.8021190105082315E-3</v>
      </c>
      <c r="F1316" s="2">
        <v>1.7633755235777222E-3</v>
      </c>
      <c r="G1316" s="2">
        <v>2.3440476109392017</v>
      </c>
      <c r="H1316" s="2">
        <v>3.622867034838296E-3</v>
      </c>
    </row>
    <row r="1317" spans="1:8" x14ac:dyDescent="0.25">
      <c r="A1317" s="2"/>
      <c r="B1317" s="2">
        <v>843.86999999999944</v>
      </c>
      <c r="C1317" s="2">
        <v>1.8606169551021552E-3</v>
      </c>
      <c r="D1317" s="2">
        <v>0.14543671001592715</v>
      </c>
      <c r="E1317" s="2">
        <v>2.647606061843619E-2</v>
      </c>
      <c r="F1317" s="2">
        <v>2.5285081903824195E-3</v>
      </c>
      <c r="G1317" s="2">
        <v>3.9463724809867848</v>
      </c>
      <c r="H1317" s="2">
        <v>1.1689443214112595E-2</v>
      </c>
    </row>
    <row r="1318" spans="1:8" x14ac:dyDescent="0.25">
      <c r="A1318" s="2"/>
      <c r="B1318" s="2">
        <v>848.42999999999961</v>
      </c>
      <c r="C1318" s="2">
        <v>1.7867912303610681E-3</v>
      </c>
      <c r="D1318" s="2">
        <v>0.1603139045472908</v>
      </c>
      <c r="E1318" s="2">
        <v>2.4899885010263866E-2</v>
      </c>
      <c r="F1318" s="2">
        <v>4.1674170036214847E-3</v>
      </c>
      <c r="G1318" s="2">
        <v>3.0431933191766238</v>
      </c>
      <c r="H1318" s="2">
        <v>1.0203172785212562E-2</v>
      </c>
    </row>
    <row r="1319" spans="1:8" x14ac:dyDescent="0.25">
      <c r="A1319" s="2"/>
      <c r="B1319" s="2">
        <v>852.99999999999955</v>
      </c>
      <c r="C1319" s="2">
        <v>1.7129655056199809E-3</v>
      </c>
      <c r="D1319" s="2">
        <v>9.6428308815096647E-2</v>
      </c>
      <c r="E1319" s="2">
        <v>2.8774415758254068E-2</v>
      </c>
      <c r="F1319" s="2">
        <v>3.309979674505015E-3</v>
      </c>
      <c r="G1319" s="2">
        <v>5.2932318153668962</v>
      </c>
      <c r="H1319" s="2">
        <v>5.3805006204305844E-3</v>
      </c>
    </row>
    <row r="1320" spans="1:8" x14ac:dyDescent="0.25">
      <c r="A1320" s="2"/>
      <c r="B1320" s="2">
        <v>857.55999999999972</v>
      </c>
      <c r="C1320" s="2">
        <v>3.8711779962058344E-3</v>
      </c>
      <c r="D1320" s="2">
        <v>0.14353450778560634</v>
      </c>
      <c r="E1320" s="2">
        <v>2.6607561740944679E-2</v>
      </c>
      <c r="F1320" s="2">
        <v>2.4525423453885453E-3</v>
      </c>
      <c r="G1320" s="2">
        <v>4.2241325618836889</v>
      </c>
      <c r="H1320" s="2">
        <v>8.1884217556850349E-3</v>
      </c>
    </row>
    <row r="1321" spans="1:8" x14ac:dyDescent="0.25">
      <c r="A1321" s="2"/>
      <c r="B1321" s="2">
        <v>862.11999999999989</v>
      </c>
      <c r="C1321" s="2">
        <v>1.8149348149063816E-3</v>
      </c>
      <c r="D1321" s="2">
        <v>0.11393053728865474</v>
      </c>
      <c r="E1321" s="2">
        <v>6.2012307640795846E-3</v>
      </c>
      <c r="F1321" s="2">
        <v>1.6486416303847298E-3</v>
      </c>
      <c r="G1321" s="2">
        <v>3.2104598348053903</v>
      </c>
      <c r="H1321" s="2">
        <v>7.9312583304998394E-3</v>
      </c>
    </row>
    <row r="1322" spans="1:8" x14ac:dyDescent="0.25">
      <c r="A1322" s="2"/>
      <c r="B1322" s="2">
        <v>866.68000000000006</v>
      </c>
      <c r="C1322" s="2">
        <v>7.229578493653454E-4</v>
      </c>
      <c r="D1322" s="2">
        <v>7.0816959501951632E-2</v>
      </c>
      <c r="E1322" s="2">
        <v>2.1081792642426711E-2</v>
      </c>
      <c r="F1322" s="2">
        <v>8.4474091538091459E-4</v>
      </c>
      <c r="G1322" s="2">
        <v>4.1444200212026443</v>
      </c>
      <c r="H1322" s="2">
        <v>8.6983048312518803E-3</v>
      </c>
    </row>
    <row r="1323" spans="1:8" x14ac:dyDescent="0.25">
      <c r="A1323" s="2"/>
      <c r="B1323" s="2">
        <v>871.2399999999991</v>
      </c>
      <c r="C1323" s="2">
        <v>1.6735323899529761E-3</v>
      </c>
      <c r="D1323" s="2">
        <v>0.1971651117878496</v>
      </c>
      <c r="E1323" s="2">
        <v>2.2094621110365687E-2</v>
      </c>
      <c r="F1323" s="2">
        <v>8.5088226364223095E-4</v>
      </c>
      <c r="G1323" s="2">
        <v>3.7546252520195087</v>
      </c>
      <c r="H1323" s="2">
        <v>1.3142973236911838E-2</v>
      </c>
    </row>
    <row r="1324" spans="1:8" x14ac:dyDescent="0.25">
      <c r="A1324" s="2"/>
      <c r="B1324" s="2">
        <v>875.79999999999927</v>
      </c>
      <c r="C1324" s="2">
        <v>1.4278029001069041E-3</v>
      </c>
      <c r="D1324" s="2">
        <v>0.20140258450531473</v>
      </c>
      <c r="E1324" s="2">
        <v>2.1050587170801657E-2</v>
      </c>
      <c r="F1324" s="2">
        <v>1.949411466511535E-4</v>
      </c>
      <c r="G1324" s="2">
        <v>3.6814147691486636</v>
      </c>
      <c r="H1324" s="2">
        <v>9.2194917726546102E-3</v>
      </c>
    </row>
    <row r="1325" spans="1:8" x14ac:dyDescent="0.25">
      <c r="A1325" s="2"/>
      <c r="B1325" s="2">
        <v>880.36999999999921</v>
      </c>
      <c r="C1325" s="2">
        <v>4.4319508712830705E-3</v>
      </c>
      <c r="D1325" s="2">
        <v>0.12370318874158097</v>
      </c>
      <c r="E1325" s="2">
        <v>2.4702457685682418E-2</v>
      </c>
      <c r="F1325" s="2">
        <v>5.2659897208070698E-3</v>
      </c>
      <c r="G1325" s="2">
        <v>2.6716109126846304</v>
      </c>
      <c r="H1325" s="2">
        <v>6.8168738471522244E-3</v>
      </c>
    </row>
    <row r="1326" spans="1:8" x14ac:dyDescent="0.25">
      <c r="A1326" s="2"/>
      <c r="B1326" s="2">
        <v>884.92999999999938</v>
      </c>
      <c r="C1326" s="2">
        <v>7.082964002309176E-3</v>
      </c>
      <c r="D1326" s="2">
        <v>0.18034429707724395</v>
      </c>
      <c r="E1326" s="2">
        <v>2.0882626972761251E-2</v>
      </c>
      <c r="F1326" s="2">
        <v>1.1020638651384597E-2</v>
      </c>
      <c r="G1326" s="2">
        <v>3.6848362413435116</v>
      </c>
      <c r="H1326" s="2">
        <v>1.4393838799071837E-2</v>
      </c>
    </row>
    <row r="1327" spans="1:8" x14ac:dyDescent="0.25">
      <c r="A1327" s="2"/>
      <c r="B1327" s="2">
        <v>889.48999999999955</v>
      </c>
      <c r="C1327" s="2">
        <v>9.7339771333352816E-3</v>
      </c>
      <c r="D1327" s="2">
        <v>0.18040139971018027</v>
      </c>
      <c r="E1327" s="2">
        <v>2.2080969102405354E-2</v>
      </c>
      <c r="F1327" s="2">
        <v>5.8253744196417262E-3</v>
      </c>
      <c r="G1327" s="2">
        <v>3.7044043226967336</v>
      </c>
      <c r="H1327" s="2">
        <v>8.3347295072757482E-3</v>
      </c>
    </row>
    <row r="1328" spans="1:8" x14ac:dyDescent="0.25">
      <c r="A1328" s="2"/>
      <c r="B1328" s="2">
        <v>894.04999999999973</v>
      </c>
      <c r="C1328" s="2">
        <v>4.0776788763220917E-3</v>
      </c>
      <c r="D1328" s="2">
        <v>0.16295285279985677</v>
      </c>
      <c r="E1328" s="2">
        <v>1.5088704557149555E-2</v>
      </c>
      <c r="F1328" s="2">
        <v>6.3011018789885568E-4</v>
      </c>
      <c r="G1328" s="2">
        <v>2.8211593777843511</v>
      </c>
      <c r="H1328" s="2">
        <v>9.9491923223122263E-3</v>
      </c>
    </row>
    <row r="1329" spans="1:8" x14ac:dyDescent="0.25">
      <c r="A1329" s="2"/>
      <c r="B1329" s="2">
        <v>898.6099999999999</v>
      </c>
      <c r="C1329" s="2">
        <v>1.0216894183828094E-3</v>
      </c>
      <c r="D1329" s="2">
        <v>0.14411715329099201</v>
      </c>
      <c r="E1329" s="2">
        <v>6.6665569224785455E-3</v>
      </c>
      <c r="F1329" s="2">
        <v>1.388437343497253E-3</v>
      </c>
      <c r="G1329" s="2">
        <v>2.6726953418886992</v>
      </c>
      <c r="H1329" s="2">
        <v>7.4887777597149917E-3</v>
      </c>
    </row>
    <row r="1330" spans="1:8" x14ac:dyDescent="0.25">
      <c r="A1330" s="2"/>
      <c r="B1330" s="2">
        <v>903.17000000000007</v>
      </c>
      <c r="C1330" s="2">
        <v>2.8312961266349491E-3</v>
      </c>
      <c r="D1330" s="2">
        <v>0.19160059732839196</v>
      </c>
      <c r="E1330" s="2">
        <v>7.934649308618898E-3</v>
      </c>
      <c r="F1330" s="2">
        <v>1.5192612999758201E-3</v>
      </c>
      <c r="G1330" s="2">
        <v>2.8257610410280485</v>
      </c>
      <c r="H1330" s="2">
        <v>4.3763213868323828E-3</v>
      </c>
    </row>
    <row r="1331" spans="1:8" x14ac:dyDescent="0.25">
      <c r="A1331" s="2"/>
      <c r="B1331" s="2">
        <v>907.72999999999911</v>
      </c>
      <c r="C1331" s="2">
        <v>1.2142245048685318E-3</v>
      </c>
      <c r="D1331" s="2">
        <v>0.16131428824929456</v>
      </c>
      <c r="E1331" s="2">
        <v>1.540700947246517E-2</v>
      </c>
      <c r="F1331" s="2">
        <v>1.6500852564543872E-3</v>
      </c>
      <c r="G1331" s="2">
        <v>2.4675049077298361</v>
      </c>
      <c r="H1331" s="2">
        <v>1.419863040915911E-2</v>
      </c>
    </row>
    <row r="1332" spans="1:8" x14ac:dyDescent="0.25">
      <c r="A1332" s="2"/>
      <c r="B1332" s="2">
        <v>912.29999999999905</v>
      </c>
      <c r="C1332" s="2">
        <v>1.9668312165221575E-3</v>
      </c>
      <c r="D1332" s="2">
        <v>0.18039007652659203</v>
      </c>
      <c r="E1332" s="2">
        <v>3.0953537981446459E-2</v>
      </c>
      <c r="F1332" s="2">
        <v>2.2257170320384503E-3</v>
      </c>
      <c r="G1332" s="2">
        <v>5.4494071714378052</v>
      </c>
      <c r="H1332" s="2">
        <v>1.3844587242895482E-2</v>
      </c>
    </row>
    <row r="1333" spans="1:8" x14ac:dyDescent="0.25">
      <c r="A1333" s="2"/>
      <c r="B1333" s="2">
        <v>916.85999999999922</v>
      </c>
      <c r="C1333" s="2">
        <v>2.7194379281757831E-3</v>
      </c>
      <c r="D1333" s="2">
        <v>0.17189654770121635</v>
      </c>
      <c r="E1333" s="2">
        <v>2.3249961017653299E-2</v>
      </c>
      <c r="F1333" s="2">
        <v>2.8013488076225135E-3</v>
      </c>
      <c r="G1333" s="2">
        <v>3.3899140864908048</v>
      </c>
      <c r="H1333" s="2">
        <v>6.1947856973586278E-3</v>
      </c>
    </row>
    <row r="1334" spans="1:8" x14ac:dyDescent="0.25">
      <c r="A1334" s="2"/>
      <c r="B1334" s="2">
        <v>921.41999999999939</v>
      </c>
      <c r="C1334" s="2">
        <v>3.0946935884071242E-3</v>
      </c>
      <c r="D1334" s="2">
        <v>0.17391796685709002</v>
      </c>
      <c r="E1334" s="2">
        <v>2.5717079009048693E-2</v>
      </c>
      <c r="F1334" s="2">
        <v>7.3353186987399331E-4</v>
      </c>
      <c r="G1334" s="2">
        <v>5.262706354977265</v>
      </c>
      <c r="H1334" s="2">
        <v>1.2085804521131824E-2</v>
      </c>
    </row>
    <row r="1335" spans="1:8" x14ac:dyDescent="0.25">
      <c r="A1335" s="2"/>
      <c r="B1335" s="2">
        <v>925.97999999999956</v>
      </c>
      <c r="C1335" s="2">
        <v>2.7651715724786355E-3</v>
      </c>
      <c r="D1335" s="2">
        <v>0.24177187003214251</v>
      </c>
      <c r="E1335" s="2">
        <v>1.8343595264167602E-2</v>
      </c>
      <c r="F1335" s="2">
        <v>6.5542562329302392E-4</v>
      </c>
      <c r="G1335" s="2">
        <v>3.7272822820120184</v>
      </c>
      <c r="H1335" s="2">
        <v>6.9739431525341847E-3</v>
      </c>
    </row>
    <row r="1336" spans="1:8" x14ac:dyDescent="0.25">
      <c r="A1336" s="2"/>
      <c r="B1336" s="2">
        <v>930.53999999999974</v>
      </c>
      <c r="C1336" s="2">
        <v>2.1496369422510505E-3</v>
      </c>
      <c r="D1336" s="2">
        <v>0.18746198601018388</v>
      </c>
      <c r="E1336" s="2">
        <v>3.2572718995169808E-2</v>
      </c>
      <c r="F1336" s="2">
        <v>7.7311911568710319E-4</v>
      </c>
      <c r="G1336" s="2">
        <v>5.0215758834996143</v>
      </c>
      <c r="H1336" s="2">
        <v>8.2262404326674792E-3</v>
      </c>
    </row>
    <row r="1337" spans="1:8" x14ac:dyDescent="0.25">
      <c r="A1337" s="2"/>
      <c r="B1337" s="2">
        <v>935.09999999999991</v>
      </c>
      <c r="C1337" s="2">
        <v>1.5341023120234657E-3</v>
      </c>
      <c r="D1337" s="2">
        <v>0.1450819954325559</v>
      </c>
      <c r="E1337" s="2">
        <v>3.2074159061260391E-2</v>
      </c>
      <c r="F1337" s="2">
        <v>2.0847871187022302E-3</v>
      </c>
      <c r="G1337" s="2">
        <v>2.5970399754935873</v>
      </c>
      <c r="H1337" s="2">
        <v>1.1780183353534939E-2</v>
      </c>
    </row>
    <row r="1338" spans="1:8" x14ac:dyDescent="0.25">
      <c r="A1338" s="2"/>
      <c r="B1338" s="2">
        <v>939.66000000000008</v>
      </c>
      <c r="C1338" s="2">
        <v>2.4909209105219827E-3</v>
      </c>
      <c r="D1338" s="2">
        <v>0.15607469923698289</v>
      </c>
      <c r="E1338" s="2">
        <v>2.4785891935761518E-2</v>
      </c>
      <c r="F1338" s="2">
        <v>9.1878137961703976E-4</v>
      </c>
      <c r="G1338" s="2">
        <v>3.6881204919018566</v>
      </c>
      <c r="H1338" s="2">
        <v>6.937622013916408E-3</v>
      </c>
    </row>
    <row r="1339" spans="1:8" x14ac:dyDescent="0.25">
      <c r="A1339" s="2"/>
      <c r="B1339" s="2">
        <v>944.23</v>
      </c>
      <c r="C1339" s="2">
        <v>3.4477395090204994E-3</v>
      </c>
      <c r="D1339" s="2">
        <v>0.17398065799264928</v>
      </c>
      <c r="E1339" s="2">
        <v>1.3789969513921427E-2</v>
      </c>
      <c r="F1339" s="2">
        <v>8.1721396210730204E-4</v>
      </c>
      <c r="G1339" s="2">
        <v>3.6680819991081939</v>
      </c>
      <c r="H1339" s="2">
        <v>6.1706970769897403E-3</v>
      </c>
    </row>
    <row r="1340" spans="1:8" x14ac:dyDescent="0.25">
      <c r="A1340" s="2"/>
      <c r="B1340" s="2">
        <v>948.78999999999905</v>
      </c>
      <c r="C1340" s="2">
        <v>1.6281569394391482E-3</v>
      </c>
      <c r="D1340" s="2">
        <v>0.11168590089542309</v>
      </c>
      <c r="E1340" s="2">
        <v>1.5641463867448267E-2</v>
      </c>
      <c r="F1340" s="2">
        <v>2.2126038061250656E-3</v>
      </c>
      <c r="G1340" s="2">
        <v>4.6099303168354542</v>
      </c>
      <c r="H1340" s="2">
        <v>1.6765307629353497E-2</v>
      </c>
    </row>
    <row r="1341" spans="1:8" x14ac:dyDescent="0.25">
      <c r="A1341" s="2"/>
      <c r="B1341" s="2">
        <v>953.34999999999923</v>
      </c>
      <c r="C1341" s="2">
        <v>1.3061881327555054E-3</v>
      </c>
      <c r="D1341" s="2">
        <v>0.16103040481958356</v>
      </c>
      <c r="E1341" s="2">
        <v>3.2676989064533132E-2</v>
      </c>
      <c r="F1341" s="2">
        <v>6.6411162509549782E-4</v>
      </c>
      <c r="G1341" s="2">
        <v>2.3814297717922002</v>
      </c>
      <c r="H1341" s="2">
        <v>6.1544815194580528E-3</v>
      </c>
    </row>
    <row r="1342" spans="1:8" x14ac:dyDescent="0.25">
      <c r="A1342" s="2"/>
      <c r="B1342" s="2">
        <v>957.9099999999994</v>
      </c>
      <c r="C1342" s="2">
        <v>3.451756930476411E-3</v>
      </c>
      <c r="D1342" s="2">
        <v>0.13458316414575125</v>
      </c>
      <c r="E1342" s="2">
        <v>2.8684295606397587E-2</v>
      </c>
      <c r="F1342" s="2">
        <v>4.9243821615860498E-3</v>
      </c>
      <c r="G1342" s="2">
        <v>4.7035295074170937</v>
      </c>
      <c r="H1342" s="2">
        <v>1.1233275627364236E-2</v>
      </c>
    </row>
    <row r="1343" spans="1:8" x14ac:dyDescent="0.25">
      <c r="A1343" s="2"/>
      <c r="B1343" s="2">
        <v>962.46999999999957</v>
      </c>
      <c r="C1343" s="2">
        <v>4.2296493101903355E-3</v>
      </c>
      <c r="D1343" s="2">
        <v>0.13914673865234267</v>
      </c>
      <c r="E1343" s="2">
        <v>2.8197304579349276E-2</v>
      </c>
      <c r="F1343" s="2">
        <v>1.7469476158794078E-3</v>
      </c>
      <c r="G1343" s="2">
        <v>2.0240164710976756</v>
      </c>
      <c r="H1343" s="2">
        <v>7.6275418162651152E-3</v>
      </c>
    </row>
    <row r="1344" spans="1:8" x14ac:dyDescent="0.25">
      <c r="A1344" s="2"/>
      <c r="B1344" s="2">
        <v>967.02999999999975</v>
      </c>
      <c r="C1344" s="2">
        <v>4.1522771174846802E-3</v>
      </c>
      <c r="D1344" s="2">
        <v>0.15213014264660549</v>
      </c>
      <c r="E1344" s="2">
        <v>2.3791933582481425E-2</v>
      </c>
      <c r="F1344" s="2">
        <v>4.9354377307770005E-3</v>
      </c>
      <c r="G1344" s="2">
        <v>2.3824384718856315</v>
      </c>
      <c r="H1344" s="2">
        <v>6.8272341421562839E-3</v>
      </c>
    </row>
    <row r="1345" spans="1:8" x14ac:dyDescent="0.25">
      <c r="A1345" s="2"/>
      <c r="B1345" s="2">
        <v>971.59999999999968</v>
      </c>
      <c r="C1345" s="2">
        <v>1.9820849203580622E-3</v>
      </c>
      <c r="D1345" s="2">
        <v>0.18350232409766234</v>
      </c>
      <c r="E1345" s="2">
        <v>2.9761974127220436E-2</v>
      </c>
      <c r="F1345" s="2">
        <v>1.0634098802249975E-3</v>
      </c>
      <c r="G1345" s="2">
        <v>3.5557923936868039</v>
      </c>
      <c r="H1345" s="2">
        <v>1.1315029179469149E-2</v>
      </c>
    </row>
    <row r="1346" spans="1:8" x14ac:dyDescent="0.25">
      <c r="A1346" s="2"/>
      <c r="B1346" s="2">
        <v>976.15999999999985</v>
      </c>
      <c r="C1346" s="2">
        <v>8.7096602016412551E-4</v>
      </c>
      <c r="D1346" s="2">
        <v>0.10300744095560917</v>
      </c>
      <c r="E1346" s="2">
        <v>1.976023673585545E-2</v>
      </c>
      <c r="F1346" s="2">
        <v>3.9633913586235373E-3</v>
      </c>
      <c r="G1346" s="2">
        <v>2.937881582109894</v>
      </c>
      <c r="H1346" s="2">
        <v>8.362961916210011E-3</v>
      </c>
    </row>
    <row r="1347" spans="1:8" x14ac:dyDescent="0.25">
      <c r="A1347" s="2"/>
      <c r="B1347" s="2">
        <v>980.72</v>
      </c>
      <c r="C1347" s="2">
        <v>1.9316065045323438E-4</v>
      </c>
      <c r="D1347" s="2">
        <v>0.20836912875656952</v>
      </c>
      <c r="E1347" s="2">
        <v>1.7583452153247397E-2</v>
      </c>
      <c r="F1347" s="2">
        <v>8.4069593914241859E-4</v>
      </c>
      <c r="G1347" s="2">
        <v>3.6370615753286106</v>
      </c>
      <c r="H1347" s="2">
        <v>8.9452799521150001E-3</v>
      </c>
    </row>
    <row r="1348" spans="1:8" x14ac:dyDescent="0.25">
      <c r="A1348" s="2"/>
      <c r="B1348" s="2">
        <v>985.27999999999906</v>
      </c>
      <c r="C1348" s="2">
        <v>5.7442857767502488E-4</v>
      </c>
      <c r="D1348" s="2">
        <v>0.14796888953132267</v>
      </c>
      <c r="E1348" s="2">
        <v>2.7874524222828826E-2</v>
      </c>
      <c r="F1348" s="2">
        <v>1.76836497279161E-3</v>
      </c>
      <c r="G1348" s="2">
        <v>2.6329729072474017</v>
      </c>
      <c r="H1348" s="2">
        <v>1.180927726106221E-2</v>
      </c>
    </row>
    <row r="1349" spans="1:8" x14ac:dyDescent="0.25">
      <c r="A1349" s="2"/>
      <c r="B1349" s="2">
        <v>989.83999999999924</v>
      </c>
      <c r="C1349" s="2">
        <v>1.3890100353798609E-3</v>
      </c>
      <c r="D1349" s="2">
        <v>0.16934163101733674</v>
      </c>
      <c r="E1349" s="2">
        <v>1.4057439856886136E-2</v>
      </c>
      <c r="F1349" s="2">
        <v>5.4322106041789775E-3</v>
      </c>
      <c r="G1349" s="2">
        <v>4.6590073344057767</v>
      </c>
      <c r="H1349" s="2">
        <v>5.8174321284917997E-3</v>
      </c>
    </row>
    <row r="1350" spans="1:8" x14ac:dyDescent="0.25">
      <c r="A1350" s="2"/>
      <c r="B1350" s="2">
        <v>994.39999999999941</v>
      </c>
      <c r="C1350" s="2">
        <v>2.3745847524535074E-3</v>
      </c>
      <c r="D1350" s="2">
        <v>0.15312565266088204</v>
      </c>
      <c r="E1350" s="2">
        <v>1.2340795979176016E-2</v>
      </c>
      <c r="F1350" s="2">
        <v>5.628452523269153E-4</v>
      </c>
      <c r="G1350" s="2">
        <v>2.6791731805337462</v>
      </c>
      <c r="H1350" s="2">
        <v>8.5006352956127854E-3</v>
      </c>
    </row>
    <row r="1351" spans="1:8" x14ac:dyDescent="0.25">
      <c r="A1351" s="2"/>
      <c r="B1351" s="2">
        <v>998.95999999999958</v>
      </c>
      <c r="C1351" s="2">
        <v>2.8003815143410435E-3</v>
      </c>
      <c r="D1351" s="2">
        <v>0.14886209725688174</v>
      </c>
      <c r="E1351" s="2">
        <v>1.9474829812891024E-2</v>
      </c>
      <c r="F1351" s="2">
        <v>1.3033775509923014E-3</v>
      </c>
      <c r="G1351" s="2">
        <v>2.4393751825456018</v>
      </c>
      <c r="H1351" s="2">
        <v>6.2495034241202719E-3</v>
      </c>
    </row>
    <row r="1352" spans="1:8" x14ac:dyDescent="0.25">
      <c r="A1352" s="2"/>
      <c r="B1352" s="2">
        <v>1003.5299999999995</v>
      </c>
      <c r="C1352" s="2">
        <v>3.2261782762285796E-3</v>
      </c>
      <c r="D1352" s="2">
        <v>0.16691290356971719</v>
      </c>
      <c r="E1352" s="2">
        <v>2.3719454394280918E-2</v>
      </c>
      <c r="F1352" s="2">
        <v>2.0439098496576875E-3</v>
      </c>
      <c r="G1352" s="2">
        <v>3.766695456625043</v>
      </c>
      <c r="H1352" s="2">
        <v>9.1866289699431385E-3</v>
      </c>
    </row>
    <row r="1353" spans="1:8" x14ac:dyDescent="0.25">
      <c r="A1353" s="2"/>
      <c r="B1353" s="2">
        <v>1008.0899999999997</v>
      </c>
      <c r="C1353" s="2">
        <v>2.793882658637102E-3</v>
      </c>
      <c r="D1353" s="2">
        <v>0.12139739864618308</v>
      </c>
      <c r="E1353" s="2">
        <v>2.6562735527150865E-2</v>
      </c>
      <c r="F1353" s="2">
        <v>1.7700337042290549E-3</v>
      </c>
      <c r="G1353" s="2">
        <v>2.8127743354288843</v>
      </c>
      <c r="H1353" s="2">
        <v>5.0004368108431197E-3</v>
      </c>
    </row>
    <row r="1354" spans="1:8" x14ac:dyDescent="0.25">
      <c r="A1354" s="2"/>
      <c r="B1354" s="2">
        <v>1012.6499999999999</v>
      </c>
      <c r="C1354" s="2">
        <v>2.1658683584675274E-3</v>
      </c>
      <c r="D1354" s="2">
        <v>0.10377273298972933</v>
      </c>
      <c r="E1354" s="2">
        <v>1.4886547745199333E-2</v>
      </c>
      <c r="F1354" s="2">
        <v>5.1337343148900958E-4</v>
      </c>
      <c r="G1354" s="2">
        <v>1.6005097813989257</v>
      </c>
      <c r="H1354" s="2">
        <v>3.5239915123150452E-3</v>
      </c>
    </row>
    <row r="1355" spans="1:8" x14ac:dyDescent="0.25">
      <c r="A1355" s="2"/>
      <c r="B1355" s="2">
        <v>1017.21</v>
      </c>
      <c r="C1355" s="2">
        <v>1.830062175777239E-3</v>
      </c>
      <c r="D1355" s="2">
        <v>0.18236447909509818</v>
      </c>
      <c r="E1355" s="2">
        <v>2.6298980394820107E-2</v>
      </c>
      <c r="F1355" s="2">
        <v>9.3967542180331499E-4</v>
      </c>
      <c r="G1355" s="2">
        <v>3.8889605255368211</v>
      </c>
      <c r="H1355" s="2">
        <v>9.3532966124409422E-3</v>
      </c>
    </row>
    <row r="1356" spans="1:8" x14ac:dyDescent="0.25">
      <c r="A1356" s="2"/>
      <c r="B1356" s="2">
        <v>1021.7699999999991</v>
      </c>
      <c r="C1356" s="2">
        <v>1.4942559930869505E-3</v>
      </c>
      <c r="D1356" s="2">
        <v>0.14539969386010254</v>
      </c>
      <c r="E1356" s="2">
        <v>1.8960263235892415E-2</v>
      </c>
      <c r="F1356" s="2">
        <v>7.9970767325791598E-4</v>
      </c>
      <c r="G1356" s="2">
        <v>3.2001033364128277</v>
      </c>
      <c r="H1356" s="2">
        <v>4.1719585376119219E-3</v>
      </c>
    </row>
    <row r="1357" spans="1:8" x14ac:dyDescent="0.25">
      <c r="A1357" s="2"/>
      <c r="B1357" s="2">
        <v>1026.3299999999992</v>
      </c>
      <c r="C1357" s="2">
        <v>2.7833731551087874E-3</v>
      </c>
      <c r="D1357" s="2">
        <v>0.1173928328145251</v>
      </c>
      <c r="E1357" s="2">
        <v>2.1796929252142279E-2</v>
      </c>
      <c r="F1357" s="2">
        <v>6.5973992471251696E-4</v>
      </c>
      <c r="G1357" s="2">
        <v>2.9602644812925227</v>
      </c>
      <c r="H1357" s="2">
        <v>6.56688794846146E-3</v>
      </c>
    </row>
    <row r="1358" spans="1:8" x14ac:dyDescent="0.25">
      <c r="A1358" s="2"/>
      <c r="B1358" s="2">
        <v>1030.8899999999994</v>
      </c>
      <c r="C1358" s="2">
        <v>2.9915145800910453E-3</v>
      </c>
      <c r="D1358" s="2">
        <v>0.18337406930308109</v>
      </c>
      <c r="E1358" s="2">
        <v>2.4859655605684986E-2</v>
      </c>
      <c r="F1358" s="2">
        <v>3.0816205492673111E-3</v>
      </c>
      <c r="G1358" s="2">
        <v>3.7724330793758858</v>
      </c>
      <c r="H1358" s="2">
        <v>3.6503912924994346E-3</v>
      </c>
    </row>
    <row r="1359" spans="1:8" x14ac:dyDescent="0.25">
      <c r="A1359" s="2"/>
      <c r="B1359" s="2">
        <v>1035.4599999999994</v>
      </c>
      <c r="C1359" s="2">
        <v>1.5023860269270306E-3</v>
      </c>
      <c r="D1359" s="2">
        <v>0.15646085499456824</v>
      </c>
      <c r="E1359" s="2">
        <v>2.8324145272662356E-2</v>
      </c>
      <c r="F1359" s="2">
        <v>2.5890265920086304E-3</v>
      </c>
      <c r="G1359" s="2">
        <v>3.161922414235208</v>
      </c>
      <c r="H1359" s="2">
        <v>9.7010838215610302E-3</v>
      </c>
    </row>
    <row r="1360" spans="1:8" x14ac:dyDescent="0.25">
      <c r="A1360" s="2"/>
      <c r="B1360" s="2">
        <v>1040.0199999999995</v>
      </c>
      <c r="C1360" s="2">
        <v>5.0758103831103872E-3</v>
      </c>
      <c r="D1360" s="2">
        <v>0.16909270654459807</v>
      </c>
      <c r="E1360" s="2">
        <v>1.8782107562119656E-2</v>
      </c>
      <c r="F1360" s="2">
        <v>2.0964326347499497E-3</v>
      </c>
      <c r="G1360" s="2">
        <v>1.9973373639794501</v>
      </c>
      <c r="H1360" s="2">
        <v>8.0764398579826167E-3</v>
      </c>
    </row>
    <row r="1361" spans="1:8" x14ac:dyDescent="0.25">
      <c r="A1361" s="2"/>
      <c r="B1361" s="2">
        <v>1044.5799999999997</v>
      </c>
      <c r="C1361" s="2">
        <v>1.1719277598779018E-3</v>
      </c>
      <c r="D1361" s="2">
        <v>0.15088794061828187</v>
      </c>
      <c r="E1361" s="2">
        <v>1.4870316012473076E-2</v>
      </c>
      <c r="F1361" s="2">
        <v>5.9584896661492E-4</v>
      </c>
      <c r="G1361" s="2">
        <v>3.9680356373742369</v>
      </c>
      <c r="H1361" s="2">
        <v>1.0840108339640232E-2</v>
      </c>
    </row>
    <row r="1362" spans="1:8" x14ac:dyDescent="0.25">
      <c r="A1362" s="2"/>
      <c r="B1362" s="2">
        <v>1049.1399999999999</v>
      </c>
      <c r="C1362" s="2">
        <v>3.9881083484765538E-3</v>
      </c>
      <c r="D1362" s="2">
        <v>0.15440161326935478</v>
      </c>
      <c r="E1362" s="2">
        <v>2.2851270823699772E-2</v>
      </c>
      <c r="F1362" s="2">
        <v>6.2502607600658892E-4</v>
      </c>
      <c r="G1362" s="2">
        <v>2.9102816811094319</v>
      </c>
      <c r="H1362" s="2">
        <v>8.4612651778728492E-3</v>
      </c>
    </row>
    <row r="1363" spans="1:8" x14ac:dyDescent="0.25">
      <c r="A1363" s="2"/>
      <c r="B1363" s="2">
        <v>1053.7</v>
      </c>
      <c r="C1363" s="2">
        <v>3.4415446759702381E-3</v>
      </c>
      <c r="D1363" s="2">
        <v>0.19029555465854595</v>
      </c>
      <c r="E1363" s="2">
        <v>2.1614002752471894E-2</v>
      </c>
      <c r="F1363" s="2">
        <v>6.5420318539825785E-4</v>
      </c>
      <c r="G1363" s="2">
        <v>3.1027163545238832</v>
      </c>
      <c r="H1363" s="2">
        <v>9.2066925845408695E-3</v>
      </c>
    </row>
    <row r="1364" spans="1:8" x14ac:dyDescent="0.25">
      <c r="A1364" s="2"/>
      <c r="B1364" s="2">
        <v>1058.2599999999991</v>
      </c>
      <c r="C1364" s="2">
        <v>2.8949810034639223E-3</v>
      </c>
      <c r="D1364" s="2">
        <v>0.16269436563879514</v>
      </c>
      <c r="E1364" s="2">
        <v>1.5045312613257847E-2</v>
      </c>
      <c r="F1364" s="2">
        <v>1.8340834513549903E-3</v>
      </c>
      <c r="G1364" s="2">
        <v>2.4631810909962364</v>
      </c>
      <c r="H1364" s="2">
        <v>1.2248150314120351E-2</v>
      </c>
    </row>
    <row r="1365" spans="1:8" x14ac:dyDescent="0.25">
      <c r="A1365" s="2"/>
      <c r="B1365" s="2">
        <v>1062.8199999999993</v>
      </c>
      <c r="C1365" s="2">
        <v>2.0007025072936893E-3</v>
      </c>
      <c r="D1365" s="2">
        <v>0.15091671724939795</v>
      </c>
      <c r="E1365" s="2">
        <v>2.0248057574408302E-2</v>
      </c>
      <c r="F1365" s="2">
        <v>1.0172269676409285E-3</v>
      </c>
      <c r="G1365" s="2">
        <v>3.7617998940158017</v>
      </c>
      <c r="H1365" s="2">
        <v>4.1892767435968347E-3</v>
      </c>
    </row>
    <row r="1366" spans="1:8" x14ac:dyDescent="0.25">
      <c r="A1366" s="2"/>
      <c r="B1366" s="2">
        <v>1067.3899999999992</v>
      </c>
      <c r="C1366" s="2">
        <v>2.9085205603889882E-3</v>
      </c>
      <c r="D1366" s="2">
        <v>0.16150766631259006</v>
      </c>
      <c r="E1366" s="2">
        <v>2.5429242467880676E-2</v>
      </c>
      <c r="F1366" s="2">
        <v>4.8184090156839924E-3</v>
      </c>
      <c r="G1366" s="2">
        <v>3.2367051081085041</v>
      </c>
      <c r="H1366" s="2">
        <v>1.1416370401678243E-2</v>
      </c>
    </row>
    <row r="1367" spans="1:8" x14ac:dyDescent="0.25">
      <c r="A1367" s="2"/>
      <c r="B1367" s="2">
        <v>1071.9499999999994</v>
      </c>
      <c r="C1367" s="2">
        <v>3.8163386134842875E-3</v>
      </c>
      <c r="D1367" s="2">
        <v>0.15123042461131497</v>
      </c>
      <c r="E1367" s="2">
        <v>1.1609020584973284E-2</v>
      </c>
      <c r="F1367" s="2">
        <v>9.0458260866541562E-4</v>
      </c>
      <c r="G1367" s="2">
        <v>3.3533533060321581</v>
      </c>
      <c r="H1367" s="2">
        <v>7.7619201384126662E-3</v>
      </c>
    </row>
    <row r="1368" spans="1:8" x14ac:dyDescent="0.25">
      <c r="A1368" s="2"/>
      <c r="B1368" s="2">
        <v>1076.5099999999995</v>
      </c>
      <c r="C1368" s="2">
        <v>1.8057539539127795E-3</v>
      </c>
      <c r="D1368" s="2">
        <v>0.14672076867332365</v>
      </c>
      <c r="E1368" s="2">
        <v>1.6278860458563249E-2</v>
      </c>
      <c r="F1368" s="2">
        <v>2.7427027759599392E-3</v>
      </c>
      <c r="G1368" s="2">
        <v>4.1359970505814987</v>
      </c>
      <c r="H1368" s="2">
        <v>8.8049651331485214E-3</v>
      </c>
    </row>
    <row r="1369" spans="1:8" x14ac:dyDescent="0.25">
      <c r="A1369" s="2"/>
      <c r="B1369" s="2">
        <v>1081.0699999999997</v>
      </c>
      <c r="C1369" s="2">
        <v>1.1488710034958456E-3</v>
      </c>
      <c r="D1369" s="2">
        <v>9.8669572819007192E-2</v>
      </c>
      <c r="E1369" s="2">
        <v>1.5721731570186255E-2</v>
      </c>
      <c r="F1369" s="2">
        <v>5.515464304814973E-3</v>
      </c>
      <c r="G1369" s="2">
        <v>3.5443961465338041</v>
      </c>
      <c r="H1369" s="2">
        <v>1.0091069544769201E-2</v>
      </c>
    </row>
    <row r="1370" spans="1:8" x14ac:dyDescent="0.25">
      <c r="A1370" s="2"/>
      <c r="B1370" s="2">
        <v>1085.6299999999999</v>
      </c>
      <c r="C1370" s="2">
        <v>2.5908688252599121E-3</v>
      </c>
      <c r="D1370" s="2">
        <v>0.11918158053721911</v>
      </c>
      <c r="E1370" s="2">
        <v>1.5326068598594443E-2</v>
      </c>
      <c r="F1370" s="2">
        <v>1.6414165175367334E-3</v>
      </c>
      <c r="G1370" s="2">
        <v>2.8991649889473972</v>
      </c>
      <c r="H1370" s="2">
        <v>9.6965687762731369E-3</v>
      </c>
    </row>
    <row r="1371" spans="1:8" x14ac:dyDescent="0.25">
      <c r="A1371" s="2"/>
      <c r="B1371" s="2">
        <v>1090.19</v>
      </c>
      <c r="C1371" s="2">
        <v>7.2900985811994909E-4</v>
      </c>
      <c r="D1371" s="2">
        <v>8.7880842600953094E-2</v>
      </c>
      <c r="E1371" s="2">
        <v>3.259073393438124E-3</v>
      </c>
      <c r="F1371" s="2">
        <v>3.7065405009103738E-4</v>
      </c>
      <c r="G1371" s="2">
        <v>1.5387234374360972</v>
      </c>
      <c r="H1371" s="2">
        <v>3.8166280997246793E-3</v>
      </c>
    </row>
    <row r="1372" spans="1:8" x14ac:dyDescent="0.25">
      <c r="A1372" s="2"/>
      <c r="B1372" s="2">
        <v>1094.76</v>
      </c>
      <c r="C1372" s="2">
        <v>3.2017637346963526E-3</v>
      </c>
      <c r="D1372" s="2">
        <v>9.0146996808975671E-2</v>
      </c>
      <c r="E1372" s="2">
        <v>1.6639672676490816E-2</v>
      </c>
      <c r="F1372" s="2">
        <v>5.6152845915801613E-4</v>
      </c>
      <c r="G1372" s="2">
        <v>2.8815013732262966</v>
      </c>
      <c r="H1372" s="2">
        <v>7.0330062430372176E-3</v>
      </c>
    </row>
    <row r="1373" spans="1:8" x14ac:dyDescent="0.25">
      <c r="A1373" s="2"/>
      <c r="B1373" s="2">
        <v>1099.319999999999</v>
      </c>
      <c r="C1373" s="2">
        <v>1.4798411296976935E-3</v>
      </c>
      <c r="D1373" s="2">
        <v>0.10960405624522596</v>
      </c>
      <c r="E1373" s="2">
        <v>1.5736771426415913E-2</v>
      </c>
      <c r="F1373" s="2">
        <v>7.5240286822499483E-4</v>
      </c>
      <c r="G1373" s="2">
        <v>3.3947076437284651</v>
      </c>
      <c r="H1373" s="2">
        <v>1.4979770085000564E-2</v>
      </c>
    </row>
    <row r="1374" spans="1:8" x14ac:dyDescent="0.25">
      <c r="A1374" s="2"/>
      <c r="B1374" s="2">
        <v>1103.8799999999992</v>
      </c>
      <c r="C1374" s="2">
        <v>1.3174110326053823E-3</v>
      </c>
      <c r="D1374" s="2">
        <v>9.397160065207763E-2</v>
      </c>
      <c r="E1374" s="2">
        <v>1.1979523419601864E-2</v>
      </c>
      <c r="F1374" s="2">
        <v>9.1857599740546489E-4</v>
      </c>
      <c r="G1374" s="2">
        <v>2.9360316707568237</v>
      </c>
      <c r="H1374" s="2">
        <v>9.1964777038259244E-3</v>
      </c>
    </row>
    <row r="1375" spans="1:8" x14ac:dyDescent="0.25">
      <c r="A1375" s="2"/>
      <c r="B1375" s="2">
        <v>1108.4399999999994</v>
      </c>
      <c r="C1375" s="2">
        <v>4.9303138289382678E-4</v>
      </c>
      <c r="D1375" s="2">
        <v>0.15510085731802348</v>
      </c>
      <c r="E1375" s="2">
        <v>1.940046793304917E-2</v>
      </c>
      <c r="F1375" s="2">
        <v>1.084749126585935E-3</v>
      </c>
      <c r="G1375" s="2">
        <v>4.0447856803992499</v>
      </c>
      <c r="H1375" s="2">
        <v>1.0424977189935404E-2</v>
      </c>
    </row>
    <row r="1376" spans="1:8" x14ac:dyDescent="0.25">
      <c r="A1376" s="2"/>
      <c r="B1376" s="2">
        <v>1112.9999999999995</v>
      </c>
      <c r="C1376" s="2">
        <v>1.3645485786646275E-4</v>
      </c>
      <c r="D1376" s="2">
        <v>0.14402058483868968</v>
      </c>
      <c r="E1376" s="2">
        <v>6.6837667843362954E-3</v>
      </c>
      <c r="F1376" s="2">
        <v>1.1599408773318217E-3</v>
      </c>
      <c r="G1376" s="2">
        <v>3.8309326447203818</v>
      </c>
      <c r="H1376" s="2">
        <v>1.0351221078684414E-2</v>
      </c>
    </row>
    <row r="1377" spans="1:8" x14ac:dyDescent="0.25">
      <c r="A1377" s="2"/>
      <c r="B1377" s="2">
        <v>1117.5599999999997</v>
      </c>
      <c r="C1377" s="2">
        <v>1.0321970198889443E-3</v>
      </c>
      <c r="D1377" s="2">
        <v>0.13711430287483337</v>
      </c>
      <c r="E1377" s="2">
        <v>1.4559944721806458E-2</v>
      </c>
      <c r="F1377" s="2">
        <v>7.7057327680791056E-4</v>
      </c>
      <c r="G1377" s="2">
        <v>3.3927262311966948</v>
      </c>
      <c r="H1377" s="2">
        <v>1.5606081016206671E-2</v>
      </c>
    </row>
    <row r="1378" spans="1:8" x14ac:dyDescent="0.25">
      <c r="A1378" s="2"/>
      <c r="B1378" s="2">
        <v>1122.1199999999999</v>
      </c>
      <c r="C1378" s="2">
        <v>2.3957423065956171E-3</v>
      </c>
      <c r="D1378" s="2">
        <v>8.5775160827541136E-2</v>
      </c>
      <c r="E1378" s="2">
        <v>1.7040284103801883E-2</v>
      </c>
      <c r="F1378" s="2">
        <v>5.678602044727302E-4</v>
      </c>
      <c r="G1378" s="2">
        <v>1.8148598985919511</v>
      </c>
      <c r="H1378" s="2">
        <v>4.6776963598329458E-3</v>
      </c>
    </row>
    <row r="1379" spans="1:8" x14ac:dyDescent="0.25">
      <c r="A1379" s="2"/>
      <c r="B1379" s="2">
        <v>1126.6899999999998</v>
      </c>
      <c r="C1379" s="2">
        <v>4.1015467750948453E-3</v>
      </c>
      <c r="D1379" s="2">
        <v>0.14684836232464882</v>
      </c>
      <c r="E1379" s="2">
        <v>3.3101983934427551E-2</v>
      </c>
      <c r="F1379" s="2">
        <v>4.2250874891369139E-3</v>
      </c>
      <c r="G1379" s="2">
        <v>3.1643840648510455</v>
      </c>
      <c r="H1379" s="2">
        <v>1.2680450889543149E-2</v>
      </c>
    </row>
    <row r="1380" spans="1:8" x14ac:dyDescent="0.25">
      <c r="A1380" s="2"/>
      <c r="B1380" s="2">
        <v>1131.25</v>
      </c>
      <c r="C1380" s="2">
        <v>1.7432295306262623E-3</v>
      </c>
      <c r="D1380" s="2">
        <v>0.16247622100958786</v>
      </c>
      <c r="E1380" s="2">
        <v>3.2864713584993557E-2</v>
      </c>
      <c r="F1380" s="2">
        <v>2.6985438794222636E-3</v>
      </c>
      <c r="G1380" s="2">
        <v>5.0477047676827675</v>
      </c>
      <c r="H1380" s="2">
        <v>1.3081810941409136E-2</v>
      </c>
    </row>
    <row r="1381" spans="1:8" x14ac:dyDescent="0.25">
      <c r="A1381" s="2"/>
      <c r="B1381" s="2">
        <v>1135.809999999999</v>
      </c>
      <c r="C1381" s="2">
        <v>8.6242298185811993E-4</v>
      </c>
      <c r="D1381" s="2">
        <v>7.0949128505715928E-2</v>
      </c>
      <c r="E1381" s="2">
        <v>1.4044033152381096E-2</v>
      </c>
      <c r="F1381" s="2">
        <v>1.1720002697076135E-3</v>
      </c>
      <c r="G1381" s="2">
        <v>2.4398573025997039</v>
      </c>
      <c r="H1381" s="2">
        <v>4.8161470363421626E-3</v>
      </c>
    </row>
    <row r="1382" spans="1:8" x14ac:dyDescent="0.25">
      <c r="A1382" s="2"/>
      <c r="B1382" s="2">
        <v>1140.3699999999992</v>
      </c>
      <c r="C1382" s="2">
        <v>2.734513909120175E-3</v>
      </c>
      <c r="D1382" s="2">
        <v>0.11533212267034008</v>
      </c>
      <c r="E1382" s="2">
        <v>2.3378853817753033E-2</v>
      </c>
      <c r="F1382" s="2">
        <v>1.7324212843595119E-3</v>
      </c>
      <c r="G1382" s="2">
        <v>3.9274983625924968</v>
      </c>
      <c r="H1382" s="2">
        <v>1.5352163871927572E-2</v>
      </c>
    </row>
    <row r="1383" spans="1:8" x14ac:dyDescent="0.25">
      <c r="A1383" s="2"/>
      <c r="B1383" s="2">
        <v>1144.9299999999994</v>
      </c>
      <c r="C1383" s="2">
        <v>1.1250801255725065E-3</v>
      </c>
      <c r="D1383" s="2">
        <v>7.8714698846829648E-2</v>
      </c>
      <c r="E1383" s="2">
        <v>1.6587441624980069E-2</v>
      </c>
      <c r="F1383" s="2">
        <v>2.4860250883165032E-3</v>
      </c>
      <c r="G1383" s="2">
        <v>3.0817718326796029</v>
      </c>
      <c r="H1383" s="2">
        <v>8.2466108297579114E-3</v>
      </c>
    </row>
    <row r="1384" spans="1:8" x14ac:dyDescent="0.25">
      <c r="A1384" s="2"/>
      <c r="B1384" s="2">
        <v>1149.4899999999996</v>
      </c>
      <c r="C1384" s="2">
        <v>1.2099645446843942E-3</v>
      </c>
      <c r="D1384" s="2">
        <v>0.1111195490736771</v>
      </c>
      <c r="E1384" s="2">
        <v>1.7838921688386487E-2</v>
      </c>
      <c r="F1384" s="2">
        <v>6.1518819527408566E-4</v>
      </c>
      <c r="G1384" s="2">
        <v>2.5880318960065929</v>
      </c>
      <c r="H1384" s="2">
        <v>7.8128838119647503E-3</v>
      </c>
    </row>
    <row r="1385" spans="1:8" x14ac:dyDescent="0.25">
      <c r="A1385" s="2"/>
      <c r="B1385" s="2">
        <v>1154.0599999999995</v>
      </c>
      <c r="C1385" s="2">
        <v>5.2094838972329164E-4</v>
      </c>
      <c r="D1385" s="2">
        <v>7.5972932951389419E-2</v>
      </c>
      <c r="E1385" s="2">
        <v>2.8063155042119092E-2</v>
      </c>
      <c r="F1385" s="2">
        <v>2.6800783694595175E-3</v>
      </c>
      <c r="G1385" s="2">
        <v>2.9451920420993276</v>
      </c>
      <c r="H1385" s="2">
        <v>9.9807296347335425E-3</v>
      </c>
    </row>
    <row r="1386" spans="1:8" x14ac:dyDescent="0.25">
      <c r="A1386" s="2"/>
      <c r="B1386" s="2">
        <v>1158.6199999999997</v>
      </c>
      <c r="C1386" s="2">
        <v>1.7221993206251423E-4</v>
      </c>
      <c r="D1386" s="2">
        <v>7.7796396402529999E-2</v>
      </c>
      <c r="E1386" s="2">
        <v>1.1116840077316692E-2</v>
      </c>
      <c r="F1386" s="2">
        <v>1.6489882189367506E-3</v>
      </c>
      <c r="G1386" s="2">
        <v>2.063129644897145</v>
      </c>
      <c r="H1386" s="2">
        <v>3.8367027793546372E-3</v>
      </c>
    </row>
    <row r="1387" spans="1:8" x14ac:dyDescent="0.25">
      <c r="A1387" s="2"/>
      <c r="B1387" s="2">
        <v>1163.1799999999998</v>
      </c>
      <c r="C1387" s="2">
        <v>3.8379726743178035E-4</v>
      </c>
      <c r="D1387" s="2">
        <v>6.8412808769327246E-2</v>
      </c>
      <c r="E1387" s="2">
        <v>2.1663044371433619E-2</v>
      </c>
      <c r="F1387" s="2">
        <v>6.1789806841398354E-4</v>
      </c>
      <c r="G1387" s="2">
        <v>3.5868287480966567</v>
      </c>
      <c r="H1387" s="2">
        <v>9.5442320557279064E-3</v>
      </c>
    </row>
    <row r="1388" spans="1:8" x14ac:dyDescent="0.25">
      <c r="A1388" s="2"/>
      <c r="B1388" s="2">
        <v>1167.74</v>
      </c>
      <c r="C1388" s="2">
        <v>9.3566230010137157E-4</v>
      </c>
      <c r="D1388" s="2">
        <v>9.1045317951261112E-2</v>
      </c>
      <c r="E1388" s="2">
        <v>2.629149666756293E-2</v>
      </c>
      <c r="F1388" s="2">
        <v>5.3824410027713122E-4</v>
      </c>
      <c r="G1388" s="2">
        <v>2.5794579616400375</v>
      </c>
      <c r="H1388" s="2">
        <v>8.1647537043664196E-3</v>
      </c>
    </row>
    <row r="1389" spans="1:8" x14ac:dyDescent="0.25">
      <c r="A1389" s="2"/>
      <c r="B1389" s="2">
        <v>1172.299999999999</v>
      </c>
      <c r="C1389" s="2">
        <v>5.0334524739126521E-3</v>
      </c>
      <c r="D1389" s="2">
        <v>0.13339535102300751</v>
      </c>
      <c r="E1389" s="2">
        <v>1.561455917794586E-2</v>
      </c>
      <c r="F1389" s="2">
        <v>4.5859013214027896E-4</v>
      </c>
      <c r="G1389" s="2">
        <v>4.422364646496586</v>
      </c>
      <c r="H1389" s="2">
        <v>1.1649316110285621E-2</v>
      </c>
    </row>
    <row r="1390" spans="1:8" x14ac:dyDescent="0.25">
      <c r="A1390" s="2"/>
      <c r="B1390" s="2">
        <v>1176.8599999999992</v>
      </c>
      <c r="C1390" s="2">
        <v>9.9729161073326428E-4</v>
      </c>
      <c r="D1390" s="2">
        <v>0.13931199446014364</v>
      </c>
      <c r="E1390" s="2">
        <v>1.4191181622647351E-2</v>
      </c>
      <c r="F1390" s="2">
        <v>6.5115807933713917E-4</v>
      </c>
      <c r="G1390" s="2">
        <v>2.0137405346627899</v>
      </c>
      <c r="H1390" s="2">
        <v>4.5249443788160501E-3</v>
      </c>
    </row>
    <row r="1391" spans="1:8" x14ac:dyDescent="0.25">
      <c r="A1391" s="2"/>
      <c r="B1391" s="2">
        <v>1181.4199999999994</v>
      </c>
      <c r="C1391" s="2">
        <v>4.1229352529196378E-4</v>
      </c>
      <c r="D1391" s="2">
        <v>0.16828075643022622</v>
      </c>
      <c r="E1391" s="2">
        <v>1.1680346182019864E-2</v>
      </c>
      <c r="F1391" s="2">
        <v>8.4372602653399933E-4</v>
      </c>
      <c r="G1391" s="2">
        <v>2.9498128161334951</v>
      </c>
      <c r="H1391" s="2">
        <v>5.2124291574468908E-3</v>
      </c>
    </row>
    <row r="1392" spans="1:8" x14ac:dyDescent="0.25">
      <c r="A1392" s="2"/>
      <c r="B1392" s="2">
        <v>1185.9899999999993</v>
      </c>
      <c r="C1392" s="2">
        <v>1.3441688438433157E-3</v>
      </c>
      <c r="D1392" s="2">
        <v>6.693843261701124E-2</v>
      </c>
      <c r="E1392" s="2">
        <v>8.3696871311912963E-3</v>
      </c>
      <c r="F1392" s="2">
        <v>1.881698585232344E-4</v>
      </c>
      <c r="G1392" s="2">
        <v>3.1120113153391773</v>
      </c>
      <c r="H1392" s="2">
        <v>6.8479996897541388E-3</v>
      </c>
    </row>
    <row r="1393" spans="1:8" x14ac:dyDescent="0.25">
      <c r="A1393" s="2"/>
      <c r="B1393" s="2">
        <v>1190.5499999999995</v>
      </c>
      <c r="C1393" s="2">
        <v>2.9293561413203458E-3</v>
      </c>
      <c r="D1393" s="2">
        <v>8.4344245993343156E-2</v>
      </c>
      <c r="E1393" s="2">
        <v>2.2940139538779332E-2</v>
      </c>
      <c r="F1393" s="2">
        <v>3.764142018797996E-4</v>
      </c>
      <c r="G1393" s="2">
        <v>1.9236133542128013</v>
      </c>
      <c r="H1393" s="2">
        <v>2.144560818431133E-3</v>
      </c>
    </row>
    <row r="1394" spans="1:8" x14ac:dyDescent="0.25">
      <c r="A1394" s="2"/>
      <c r="B1394" s="2">
        <v>1195.1099999999997</v>
      </c>
      <c r="C1394" s="2">
        <v>2.3822348439781482E-3</v>
      </c>
      <c r="D1394" s="2">
        <v>8.2254958832675584E-2</v>
      </c>
      <c r="E1394" s="2">
        <v>1.5232748500700328E-2</v>
      </c>
      <c r="F1394" s="2">
        <v>5.6465854523636474E-4</v>
      </c>
      <c r="G1394" s="2">
        <v>2.9751146895067166</v>
      </c>
      <c r="H1394" s="2">
        <v>4.2636775632203562E-3</v>
      </c>
    </row>
    <row r="1395" spans="1:8" x14ac:dyDescent="0.25">
      <c r="A1395" s="2"/>
      <c r="B1395" s="2">
        <v>1199.6699999999998</v>
      </c>
      <c r="C1395" s="2">
        <v>6.640537357244302E-3</v>
      </c>
      <c r="D1395" s="2">
        <v>9.1541990254830577E-2</v>
      </c>
      <c r="E1395" s="2">
        <v>1.1095823075931172E-2</v>
      </c>
      <c r="F1395" s="2">
        <v>2.7427027759599392E-3</v>
      </c>
      <c r="G1395" s="2">
        <v>4.0775427014936341</v>
      </c>
      <c r="H1395" s="2">
        <v>9.5094871030859968E-3</v>
      </c>
    </row>
    <row r="1396" spans="1:8" x14ac:dyDescent="0.25">
      <c r="A1396" s="2"/>
      <c r="B1396" s="2">
        <v>1204.23</v>
      </c>
      <c r="C1396" s="2">
        <v>9.3610227225223563E-3</v>
      </c>
      <c r="D1396" s="2">
        <v>7.2641887049698761E-2</v>
      </c>
      <c r="E1396" s="2">
        <v>1.2656062387639739E-2</v>
      </c>
      <c r="F1396" s="2">
        <v>1.8914190234268476E-3</v>
      </c>
      <c r="G1396" s="2">
        <v>2.3947399359164958</v>
      </c>
      <c r="H1396" s="2">
        <v>3.643029388058102E-3</v>
      </c>
    </row>
    <row r="1397" spans="1:8" x14ac:dyDescent="0.25">
      <c r="A1397" s="2"/>
      <c r="B1397" s="2">
        <v>1208.7899999999991</v>
      </c>
      <c r="C1397" s="2">
        <v>2.1454339895101947E-3</v>
      </c>
      <c r="D1397" s="2">
        <v>6.587459150064541E-2</v>
      </c>
      <c r="E1397" s="2">
        <v>4.9851003053662472E-3</v>
      </c>
      <c r="F1397" s="2">
        <v>1.3592161646058972E-3</v>
      </c>
      <c r="G1397" s="2">
        <v>2.3433386011739272</v>
      </c>
      <c r="H1397" s="2">
        <v>5.2363369208601705E-3</v>
      </c>
    </row>
    <row r="1398" spans="1:8" x14ac:dyDescent="0.25">
      <c r="A1398" s="2"/>
      <c r="B1398" s="2">
        <v>1213.3499999999992</v>
      </c>
      <c r="C1398" s="2">
        <v>1.9894455020408692E-3</v>
      </c>
      <c r="D1398" s="2">
        <v>0.11961937977559821</v>
      </c>
      <c r="E1398" s="2">
        <v>2.1401821549951655E-2</v>
      </c>
      <c r="F1398" s="2">
        <v>3.6586181668689242E-4</v>
      </c>
      <c r="G1398" s="2">
        <v>3.0455326069483073</v>
      </c>
      <c r="H1398" s="2">
        <v>3.9367393246123568E-3</v>
      </c>
    </row>
    <row r="1399" spans="1:8" x14ac:dyDescent="0.25">
      <c r="A1399" s="2"/>
      <c r="B1399" s="2">
        <v>1217.9199999999992</v>
      </c>
      <c r="C1399" s="2">
        <v>1.8334570145715442E-3</v>
      </c>
      <c r="D1399" s="2">
        <v>0.10070506091510245</v>
      </c>
      <c r="E1399" s="2">
        <v>8.1965571626322845E-3</v>
      </c>
      <c r="F1399" s="2">
        <v>1.0484937013210364E-3</v>
      </c>
      <c r="G1399" s="2">
        <v>3.8027636390363231</v>
      </c>
      <c r="H1399" s="2">
        <v>5.1190068372984074E-3</v>
      </c>
    </row>
    <row r="1400" spans="1:8" x14ac:dyDescent="0.25">
      <c r="A1400" s="2"/>
      <c r="B1400" s="2">
        <v>1222.4799999999993</v>
      </c>
      <c r="C1400" s="2">
        <v>1.464954241540006E-3</v>
      </c>
      <c r="D1400" s="2">
        <v>8.1079062361260709E-2</v>
      </c>
      <c r="E1400" s="2">
        <v>1.0747931139634461E-2</v>
      </c>
      <c r="F1400" s="2">
        <v>2.6117324474680928E-3</v>
      </c>
      <c r="G1400" s="2">
        <v>2.1684397377007767</v>
      </c>
      <c r="H1400" s="2">
        <v>4.1251851348039128E-3</v>
      </c>
    </row>
    <row r="1401" spans="1:8" x14ac:dyDescent="0.25">
      <c r="A1401" s="2"/>
      <c r="B1401" s="2">
        <v>1227.0399999999995</v>
      </c>
      <c r="C1401" s="2">
        <v>1.0964514685084679E-3</v>
      </c>
      <c r="D1401" s="2">
        <v>4.3737180858964053E-2</v>
      </c>
      <c r="E1401" s="2">
        <v>7.7175425195874668E-3</v>
      </c>
      <c r="F1401" s="2">
        <v>2.4227659851750326E-3</v>
      </c>
      <c r="G1401" s="2">
        <v>2.3188839249453883</v>
      </c>
      <c r="H1401" s="2">
        <v>3.252646055133911E-3</v>
      </c>
    </row>
    <row r="1402" spans="1:8" x14ac:dyDescent="0.25">
      <c r="A1402" s="2"/>
      <c r="B1402" s="2">
        <v>1231.5999999999997</v>
      </c>
      <c r="C1402" s="2">
        <v>4.4796169942239628E-4</v>
      </c>
      <c r="D1402" s="2">
        <v>3.3480706439048345E-2</v>
      </c>
      <c r="E1402" s="2">
        <v>1.8504167211584011E-3</v>
      </c>
      <c r="F1402" s="2">
        <v>1.3217996023894914E-3</v>
      </c>
      <c r="G1402" s="2">
        <v>1.6617205622323625</v>
      </c>
      <c r="H1402" s="2">
        <v>3.2248992860536637E-3</v>
      </c>
    </row>
    <row r="1403" spans="1:8" x14ac:dyDescent="0.25">
      <c r="A1403" s="2"/>
      <c r="B1403" s="2">
        <v>1236.1599999999999</v>
      </c>
      <c r="C1403" s="2">
        <v>1.6353658102518428E-3</v>
      </c>
      <c r="D1403" s="2">
        <v>7.0173372712139942E-2</v>
      </c>
      <c r="E1403" s="2">
        <v>1.3973069699844078E-2</v>
      </c>
      <c r="F1403" s="2">
        <v>1.0652710358265154E-3</v>
      </c>
      <c r="G1403" s="2">
        <v>2.5266800731313106</v>
      </c>
      <c r="H1403" s="2">
        <v>4.3367565488988419E-3</v>
      </c>
    </row>
    <row r="1404" spans="1:8" x14ac:dyDescent="0.25">
      <c r="A1404" s="2"/>
      <c r="B1404" s="2">
        <v>1240.72</v>
      </c>
      <c r="C1404" s="2">
        <v>3.4119991742585843E-3</v>
      </c>
      <c r="D1404" s="2">
        <v>7.4322149173547333E-2</v>
      </c>
      <c r="E1404" s="2">
        <v>4.6601048025652408E-3</v>
      </c>
      <c r="F1404" s="2">
        <v>8.0874246926353937E-4</v>
      </c>
      <c r="G1404" s="2">
        <v>3.0931128461126183</v>
      </c>
      <c r="H1404" s="2">
        <v>5.2739114138192445E-3</v>
      </c>
    </row>
    <row r="1405" spans="1:8" x14ac:dyDescent="0.25">
      <c r="A1405" s="2"/>
      <c r="B1405" s="2">
        <v>1245.2799999999991</v>
      </c>
      <c r="C1405" s="2">
        <v>1.5989928153009735E-3</v>
      </c>
      <c r="D1405" s="2">
        <v>5.3945633069168747E-2</v>
      </c>
      <c r="E1405" s="2">
        <v>6.2012307640795846E-3</v>
      </c>
      <c r="F1405" s="2">
        <v>7.9681088133465295E-4</v>
      </c>
      <c r="G1405" s="2">
        <v>3.7586783353665769</v>
      </c>
      <c r="H1405" s="2">
        <v>2.7345586878538019E-3</v>
      </c>
    </row>
    <row r="1406" spans="1:8" x14ac:dyDescent="0.25">
      <c r="A1406" s="2"/>
      <c r="B1406" s="2">
        <v>1249.849999999999</v>
      </c>
      <c r="C1406" s="2">
        <v>1.2467773558621359E-4</v>
      </c>
      <c r="D1406" s="2">
        <v>8.2949350954023712E-2</v>
      </c>
      <c r="E1406" s="2">
        <v>2.0464592914154834E-3</v>
      </c>
      <c r="F1406" s="2">
        <v>1.3460260605033792E-3</v>
      </c>
      <c r="G1406" s="2">
        <v>3.4264029526708195</v>
      </c>
      <c r="H1406" s="2">
        <v>3.8569088218308031E-3</v>
      </c>
    </row>
    <row r="1407" spans="1:8" x14ac:dyDescent="0.25">
      <c r="A1407" s="2"/>
      <c r="B1407" s="2">
        <v>1254.4099999999992</v>
      </c>
      <c r="C1407" s="2">
        <v>4.7697216239471257E-4</v>
      </c>
      <c r="D1407" s="2">
        <v>4.9912047869288011E-2</v>
      </c>
      <c r="E1407" s="2">
        <v>1.2205735018628841E-3</v>
      </c>
      <c r="F1407" s="2">
        <v>1.8952412396721053E-3</v>
      </c>
      <c r="G1407" s="2">
        <v>2.7395399290865332</v>
      </c>
      <c r="H1407" s="2">
        <v>3.6503912924994346E-3</v>
      </c>
    </row>
    <row r="1408" spans="1:8" x14ac:dyDescent="0.25">
      <c r="A1408" s="2"/>
      <c r="B1408" s="2">
        <v>1258.9699999999993</v>
      </c>
      <c r="C1408" s="2">
        <v>1.1679578684460627E-3</v>
      </c>
      <c r="D1408" s="2">
        <v>4.9782450692967148E-2</v>
      </c>
      <c r="E1408" s="2">
        <v>3.0440535841946351E-3</v>
      </c>
      <c r="F1408" s="2">
        <v>3.5741496890911244E-3</v>
      </c>
      <c r="G1408" s="2">
        <v>3.4983881275807871</v>
      </c>
      <c r="H1408" s="2">
        <v>2.4455903453635131E-3</v>
      </c>
    </row>
    <row r="1409" spans="1:8" x14ac:dyDescent="0.25">
      <c r="A1409" s="2"/>
      <c r="B1409" s="2">
        <v>1263.5299999999995</v>
      </c>
      <c r="C1409" s="2">
        <v>3.563872821427041E-3</v>
      </c>
      <c r="D1409" s="2">
        <v>5.4919595131735895E-2</v>
      </c>
      <c r="E1409" s="2">
        <v>4.8675336665263856E-3</v>
      </c>
      <c r="F1409" s="2">
        <v>8.4474091538091459E-4</v>
      </c>
      <c r="G1409" s="2">
        <v>3.1359410764536095</v>
      </c>
      <c r="H1409" s="2">
        <v>2.899048774624199E-3</v>
      </c>
    </row>
    <row r="1410" spans="1:8" x14ac:dyDescent="0.25">
      <c r="A1410" s="2"/>
      <c r="B1410" s="2">
        <v>1268.0899999999997</v>
      </c>
      <c r="C1410" s="2">
        <v>1.6417211703382145E-3</v>
      </c>
      <c r="D1410" s="2">
        <v>5.3945633069168747E-2</v>
      </c>
      <c r="E1410" s="2">
        <v>3.7864142150800585E-3</v>
      </c>
      <c r="F1410" s="2">
        <v>2.5555778328885202E-3</v>
      </c>
      <c r="G1410" s="2">
        <v>4.3126271088858203</v>
      </c>
      <c r="H1410" s="2">
        <v>4.1020619974391171E-3</v>
      </c>
    </row>
    <row r="1411" spans="1:8" x14ac:dyDescent="0.25">
      <c r="A1411" s="2"/>
      <c r="B1411" s="2">
        <v>1272.6499999999999</v>
      </c>
      <c r="C1411" s="2">
        <v>5.6166255646138705E-4</v>
      </c>
      <c r="D1411" s="2">
        <v>6.1184254993272819E-2</v>
      </c>
      <c r="E1411" s="2">
        <v>2.4843785890606503E-3</v>
      </c>
      <c r="F1411" s="2">
        <v>4.2664147503961259E-3</v>
      </c>
      <c r="G1411" s="2">
        <v>5.3288593661069878</v>
      </c>
      <c r="H1411" s="2">
        <v>5.0538614362303875E-3</v>
      </c>
    </row>
    <row r="1412" spans="1:8" x14ac:dyDescent="0.25">
      <c r="A1412" s="2"/>
      <c r="B1412" s="2">
        <v>1277.2199999999998</v>
      </c>
      <c r="C1412" s="2">
        <v>1.3509418041450594E-3</v>
      </c>
      <c r="D1412" s="2">
        <v>3.9115893151712433E-2</v>
      </c>
      <c r="E1412" s="2">
        <v>1.1823429630412423E-3</v>
      </c>
      <c r="F1412" s="2">
        <v>6.8686595327394095E-4</v>
      </c>
      <c r="G1412" s="2">
        <v>2.5344410462939129</v>
      </c>
      <c r="H1412" s="2">
        <v>8.0158345810999957E-3</v>
      </c>
    </row>
    <row r="1413" spans="1:8" x14ac:dyDescent="0.25">
      <c r="A1413" s="2"/>
      <c r="B1413" s="2">
        <v>1281.78</v>
      </c>
      <c r="C1413" s="2">
        <v>2.9409961275053144E-3</v>
      </c>
      <c r="D1413" s="2">
        <v>3.2202448692085113E-2</v>
      </c>
      <c r="E1413" s="2">
        <v>1.0010078908738111E-3</v>
      </c>
      <c r="F1413" s="2">
        <v>6.3085498400748956E-4</v>
      </c>
      <c r="G1413" s="2">
        <v>2.9629756002922196</v>
      </c>
      <c r="H1413" s="2">
        <v>4.3065996859638781E-3</v>
      </c>
    </row>
    <row r="1414" spans="1:8" x14ac:dyDescent="0.25">
      <c r="A1414" s="2"/>
      <c r="B1414" s="2">
        <v>1286.339999999999</v>
      </c>
      <c r="C1414" s="2">
        <v>1.9561393366231781E-3</v>
      </c>
      <c r="D1414" s="2">
        <v>4.0463453536714572E-2</v>
      </c>
      <c r="E1414" s="2">
        <v>8.1967281870637995E-4</v>
      </c>
      <c r="F1414" s="2">
        <v>5.7484401474103828E-4</v>
      </c>
      <c r="G1414" s="2">
        <v>2.2088772472382661</v>
      </c>
      <c r="H1414" s="2">
        <v>5.129862735789084E-3</v>
      </c>
    </row>
    <row r="1415" spans="1:8" x14ac:dyDescent="0.25">
      <c r="A1415" s="2"/>
      <c r="B1415" s="2">
        <v>1290.8999999999992</v>
      </c>
      <c r="C1415" s="2">
        <v>9.7128254574104216E-4</v>
      </c>
      <c r="D1415" s="2">
        <v>3.4761128425354941E-2</v>
      </c>
      <c r="E1415" s="2">
        <v>1.8478082521330799E-3</v>
      </c>
      <c r="F1415" s="2">
        <v>5.8749097165741249E-4</v>
      </c>
      <c r="G1415" s="2">
        <v>2.6716876612320934</v>
      </c>
      <c r="H1415" s="2">
        <v>2.2032830256448286E-3</v>
      </c>
    </row>
    <row r="1416" spans="1:8" x14ac:dyDescent="0.25">
      <c r="A1416" s="2"/>
      <c r="B1416" s="2">
        <v>1295.4599999999994</v>
      </c>
      <c r="C1416" s="2">
        <v>4.0373786238351588E-4</v>
      </c>
      <c r="D1416" s="2">
        <v>3.367548600546863E-2</v>
      </c>
      <c r="E1416" s="2">
        <v>9.0397760692776073E-3</v>
      </c>
      <c r="F1416" s="2">
        <v>6.0013792857378681E-4</v>
      </c>
      <c r="G1416" s="2">
        <v>4.0781084929195552</v>
      </c>
      <c r="H1416" s="2">
        <v>4.706482191336181E-3</v>
      </c>
    </row>
    <row r="1417" spans="1:8" x14ac:dyDescent="0.25">
      <c r="A1417" s="2"/>
      <c r="B1417" s="2">
        <v>1300.0199999999995</v>
      </c>
      <c r="C1417" s="2">
        <v>6.1231574399269232E-4</v>
      </c>
      <c r="D1417" s="2">
        <v>4.4989291773633019E-2</v>
      </c>
      <c r="E1417" s="2">
        <v>5.820205485270449E-3</v>
      </c>
      <c r="F1417" s="2">
        <v>1.5326930004592441E-3</v>
      </c>
      <c r="G1417" s="2">
        <v>2.8889751381019164</v>
      </c>
      <c r="H1417" s="2">
        <v>3.5425978258545204E-3</v>
      </c>
    </row>
    <row r="1418" spans="1:8" x14ac:dyDescent="0.25">
      <c r="A1418" s="2"/>
      <c r="B1418" s="2">
        <v>1304.5799999999997</v>
      </c>
      <c r="C1418" s="2">
        <v>1.5894952168970394E-4</v>
      </c>
      <c r="D1418" s="2">
        <v>3.2106763535774727E-2</v>
      </c>
      <c r="E1418" s="2">
        <v>2.6006349012632898E-3</v>
      </c>
      <c r="F1418" s="2">
        <v>6.9502978684441688E-4</v>
      </c>
      <c r="G1418" s="2">
        <v>3.0162672632825771</v>
      </c>
      <c r="H1418" s="2">
        <v>1.6695378086529101E-3</v>
      </c>
    </row>
    <row r="1419" spans="1:8" x14ac:dyDescent="0.25">
      <c r="A1419" s="2"/>
      <c r="B1419" s="2">
        <v>1309.1499999999996</v>
      </c>
      <c r="C1419" s="2">
        <v>1.5894952168970394E-4</v>
      </c>
      <c r="D1419" s="2">
        <v>3.3756908604222133E-2</v>
      </c>
      <c r="E1419" s="2">
        <v>2.8152974910999749E-3</v>
      </c>
      <c r="F1419" s="2">
        <v>1.030655658139816E-3</v>
      </c>
      <c r="G1419" s="2">
        <v>4.4596482785800173</v>
      </c>
      <c r="H1419" s="2">
        <v>3.8908649579213164E-3</v>
      </c>
    </row>
    <row r="1420" spans="1:8" x14ac:dyDescent="0.25">
      <c r="A1420" s="2"/>
      <c r="B1420" s="2">
        <v>1313.7099999999998</v>
      </c>
      <c r="C1420" s="2">
        <v>1.5894952168970394E-4</v>
      </c>
      <c r="D1420" s="2">
        <v>2.9878867932147113E-2</v>
      </c>
      <c r="E1420" s="2">
        <v>1.2600381026715015E-3</v>
      </c>
      <c r="F1420" s="2">
        <v>3.1812580759175728E-3</v>
      </c>
      <c r="G1420" s="2">
        <v>3.9839804625870685</v>
      </c>
      <c r="H1420" s="2">
        <v>3.2658899947046408E-3</v>
      </c>
    </row>
    <row r="1421" spans="1:8" x14ac:dyDescent="0.25">
      <c r="A1421" s="2"/>
      <c r="B1421" s="2">
        <v>1318.27</v>
      </c>
      <c r="C1421" s="2">
        <v>6.1231574399269232E-4</v>
      </c>
      <c r="D1421" s="2">
        <v>2.8220467488614037E-2</v>
      </c>
      <c r="E1421" s="2">
        <v>3.520112358337778E-3</v>
      </c>
      <c r="F1421" s="2">
        <v>1.6328381304002624E-3</v>
      </c>
      <c r="G1421" s="2">
        <v>2.4082933183945316</v>
      </c>
      <c r="H1421" s="2">
        <v>1.886843810949496E-3</v>
      </c>
    </row>
    <row r="1422" spans="1:8" x14ac:dyDescent="0.25">
      <c r="A1422" s="2"/>
      <c r="B1422" s="2">
        <v>1322.829999999999</v>
      </c>
      <c r="C1422" s="2">
        <v>1.4337348648988694E-3</v>
      </c>
      <c r="D1422" s="2">
        <v>3.3674201564635804E-2</v>
      </c>
      <c r="E1422" s="2">
        <v>4.1858420023555545E-3</v>
      </c>
      <c r="F1422" s="2">
        <v>3.1680417804189165E-3</v>
      </c>
      <c r="G1422" s="2">
        <v>3.204036101861925</v>
      </c>
      <c r="H1422" s="2">
        <v>1.5008684054542002E-3</v>
      </c>
    </row>
    <row r="1423" spans="1:8" x14ac:dyDescent="0.25">
      <c r="A1423" s="2"/>
      <c r="B1423" s="2">
        <v>1327.3899999999992</v>
      </c>
      <c r="C1423" s="2">
        <v>2.630016543467035E-3</v>
      </c>
      <c r="D1423" s="2">
        <v>3.2149208181883028E-2</v>
      </c>
      <c r="E1423" s="2">
        <v>4.8515716463733306E-3</v>
      </c>
      <c r="F1423" s="2">
        <v>1.6662181248827167E-3</v>
      </c>
      <c r="G1423" s="2">
        <v>2.8215286825771133</v>
      </c>
      <c r="H1423" s="2">
        <v>5.3491003919218395E-3</v>
      </c>
    </row>
    <row r="1424" spans="1:8" x14ac:dyDescent="0.25">
      <c r="A1424" s="2"/>
      <c r="B1424" s="2">
        <v>1331.9499999999994</v>
      </c>
      <c r="C1424" s="2">
        <v>1.1195992147798707E-3</v>
      </c>
      <c r="D1424" s="2">
        <v>3.7008521139879867E-2</v>
      </c>
      <c r="E1424" s="2">
        <v>5.0052217697211451E-3</v>
      </c>
      <c r="F1424" s="2">
        <v>3.4261639854665186E-3</v>
      </c>
      <c r="G1424" s="2">
        <v>2.7087715874498799</v>
      </c>
      <c r="H1424" s="2">
        <v>2.3443320211414538E-3</v>
      </c>
    </row>
    <row r="1425" spans="1:8" x14ac:dyDescent="0.25">
      <c r="A1425" s="2"/>
      <c r="B1425" s="2">
        <v>1336.5099999999995</v>
      </c>
      <c r="C1425" s="2">
        <v>1.3496206101461165E-3</v>
      </c>
      <c r="D1425" s="2">
        <v>4.0922396763074693E-2</v>
      </c>
      <c r="E1425" s="2">
        <v>9.499512512198157E-3</v>
      </c>
      <c r="F1425" s="2">
        <v>1.8340834513549903E-3</v>
      </c>
      <c r="G1425" s="2">
        <v>3.6304942492465222</v>
      </c>
      <c r="H1425" s="2">
        <v>3.0615151012794569E-3</v>
      </c>
    </row>
    <row r="1426" spans="1:8" x14ac:dyDescent="0.25">
      <c r="A1426" s="2"/>
      <c r="B1426" s="2">
        <v>1341.0799999999995</v>
      </c>
      <c r="C1426" s="2">
        <v>6.8240871405563733E-3</v>
      </c>
      <c r="D1426" s="2">
        <v>4.2092462615360073E-2</v>
      </c>
      <c r="E1426" s="2">
        <v>7.9790400409340441E-3</v>
      </c>
      <c r="F1426" s="2">
        <v>6.2173210927169136E-4</v>
      </c>
      <c r="G1426" s="2">
        <v>2.3411014793323464</v>
      </c>
      <c r="H1426" s="2">
        <v>4.2678069054963861E-3</v>
      </c>
    </row>
    <row r="1427" spans="1:8" x14ac:dyDescent="0.25">
      <c r="A1427" s="2"/>
      <c r="B1427" s="2">
        <v>1345.6399999999996</v>
      </c>
      <c r="C1427" s="2">
        <v>4.942607768485009E-3</v>
      </c>
      <c r="D1427" s="2">
        <v>4.7819983455886651E-2</v>
      </c>
      <c r="E1427" s="2">
        <v>1.0301082622027058E-2</v>
      </c>
      <c r="F1427" s="2">
        <v>3.1313349220151261E-3</v>
      </c>
      <c r="G1427" s="2">
        <v>5.46022350133868</v>
      </c>
      <c r="H1427" s="2">
        <v>6.4333489448633223E-3</v>
      </c>
    </row>
    <row r="1428" spans="1:8" x14ac:dyDescent="0.25">
      <c r="A1428" s="2"/>
      <c r="B1428" s="2">
        <v>1350.1999999999998</v>
      </c>
      <c r="C1428" s="2">
        <v>3.8762417304883251E-3</v>
      </c>
      <c r="D1428" s="2">
        <v>7.9494463646448812E-2</v>
      </c>
      <c r="E1428" s="2">
        <v>1.7360329641932171E-2</v>
      </c>
      <c r="F1428" s="2">
        <v>9.1878137961703976E-4</v>
      </c>
      <c r="G1428" s="2">
        <v>4.9512588609396246</v>
      </c>
      <c r="H1428" s="2">
        <v>7.5683773595430874E-3</v>
      </c>
    </row>
    <row r="1429" spans="1:8" x14ac:dyDescent="0.25">
      <c r="A1429" s="2"/>
      <c r="B1429" s="2">
        <v>1354.76</v>
      </c>
      <c r="C1429" s="2">
        <v>1.8447682058141302E-3</v>
      </c>
      <c r="D1429" s="2">
        <v>3.0805342604929179E-2</v>
      </c>
      <c r="E1429" s="2">
        <v>7.2184225566574453E-3</v>
      </c>
      <c r="F1429" s="2">
        <v>1.2161777315181654E-3</v>
      </c>
      <c r="G1429" s="2">
        <v>2.734033390365052</v>
      </c>
      <c r="H1429" s="2">
        <v>1.8738990497838798E-3</v>
      </c>
    </row>
    <row r="1430" spans="1:8" x14ac:dyDescent="0.25">
      <c r="A1430" s="2"/>
      <c r="B1430" s="2">
        <v>1359.319999999999</v>
      </c>
      <c r="C1430" s="2">
        <v>5.3161940015275316E-4</v>
      </c>
      <c r="D1430" s="2">
        <v>4.6006667227226919E-2</v>
      </c>
      <c r="E1430" s="2">
        <v>9.0481982828758151E-3</v>
      </c>
      <c r="F1430" s="2">
        <v>9.1142569928700221E-4</v>
      </c>
      <c r="G1430" s="2">
        <v>3.8781955209556442</v>
      </c>
      <c r="H1430" s="2">
        <v>4.0378163298467364E-3</v>
      </c>
    </row>
    <row r="1431" spans="1:8" x14ac:dyDescent="0.25">
      <c r="A1431" s="2"/>
      <c r="B1431" s="2">
        <v>1363.8799999999992</v>
      </c>
      <c r="C1431" s="2">
        <v>1.1932179989315077E-3</v>
      </c>
      <c r="D1431" s="2">
        <v>4.7597174085991449E-2</v>
      </c>
      <c r="E1431" s="2">
        <v>8.3986486464538521E-3</v>
      </c>
      <c r="F1431" s="2">
        <v>6.0667366705583891E-4</v>
      </c>
      <c r="G1431" s="2">
        <v>3.8082187169973785</v>
      </c>
      <c r="H1431" s="2">
        <v>6.4552063816634489E-3</v>
      </c>
    </row>
    <row r="1432" spans="1:8" x14ac:dyDescent="0.25">
      <c r="A1432" s="2"/>
      <c r="B1432" s="2">
        <v>1368.4499999999991</v>
      </c>
      <c r="C1432" s="2">
        <v>1.3862202609549181E-3</v>
      </c>
      <c r="D1432" s="2">
        <v>0.1216209717230648</v>
      </c>
      <c r="E1432" s="2">
        <v>9.0451326112163596E-3</v>
      </c>
      <c r="F1432" s="2">
        <v>3.0630514825892596E-3</v>
      </c>
      <c r="G1432" s="2">
        <v>3.4960989255248873</v>
      </c>
      <c r="H1432" s="2">
        <v>6.5315759376465702E-3</v>
      </c>
    </row>
    <row r="1433" spans="1:8" x14ac:dyDescent="0.25">
      <c r="A1433" s="2"/>
      <c r="B1433" s="2">
        <v>1373.0099999999993</v>
      </c>
      <c r="C1433" s="2">
        <v>5.6571356678496469E-4</v>
      </c>
      <c r="D1433" s="2">
        <v>4.7890821673197199E-2</v>
      </c>
      <c r="E1433" s="2">
        <v>1.1017754517196273E-2</v>
      </c>
      <c r="F1433" s="2">
        <v>5.5351269999869208E-4</v>
      </c>
      <c r="G1433" s="2">
        <v>4.4287161366894034</v>
      </c>
      <c r="H1433" s="2">
        <v>5.3195316137171272E-3</v>
      </c>
    </row>
    <row r="1434" spans="1:8" x14ac:dyDescent="0.25">
      <c r="A1434" s="2"/>
      <c r="B1434" s="2">
        <v>1377.5699999999995</v>
      </c>
      <c r="C1434" s="2">
        <v>1.0230760000530211E-3</v>
      </c>
      <c r="D1434" s="2">
        <v>9.3958846002076726E-2</v>
      </c>
      <c r="E1434" s="2">
        <v>1.865537803999719E-2</v>
      </c>
      <c r="F1434" s="2">
        <v>3.8763730464150088E-3</v>
      </c>
      <c r="G1434" s="2">
        <v>3.5055361228649473</v>
      </c>
      <c r="H1434" s="2">
        <v>4.8979967007182811E-3</v>
      </c>
    </row>
    <row r="1435" spans="1:8" x14ac:dyDescent="0.25">
      <c r="A1435" s="2"/>
      <c r="B1435" s="2">
        <v>1382.1299999999997</v>
      </c>
      <c r="C1435" s="2">
        <v>1.4804384333210775E-3</v>
      </c>
      <c r="D1435" s="2">
        <v>7.4021823776046589E-2</v>
      </c>
      <c r="E1435" s="2">
        <v>1.611674862508387E-2</v>
      </c>
      <c r="F1435" s="2">
        <v>1.878161823399626E-3</v>
      </c>
      <c r="G1435" s="2">
        <v>3.0347168592485421</v>
      </c>
      <c r="H1435" s="2">
        <v>8.2004507264414137E-3</v>
      </c>
    </row>
    <row r="1436" spans="1:8" x14ac:dyDescent="0.25">
      <c r="A1436" s="2"/>
      <c r="B1436" s="2">
        <v>1386.6899999999998</v>
      </c>
      <c r="C1436" s="2">
        <v>3.215669994027144E-3</v>
      </c>
      <c r="D1436" s="2">
        <v>8.8489054900560943E-2</v>
      </c>
      <c r="E1436" s="2">
        <v>2.2102093468303306E-2</v>
      </c>
      <c r="F1436" s="2">
        <v>1.6123366623438772E-3</v>
      </c>
      <c r="G1436" s="2">
        <v>3.9314180982148166</v>
      </c>
      <c r="H1436" s="2">
        <v>3.9239166086200853E-3</v>
      </c>
    </row>
    <row r="1437" spans="1:8" x14ac:dyDescent="0.25">
      <c r="A1437" s="2"/>
      <c r="B1437" s="2">
        <v>1391.25</v>
      </c>
      <c r="C1437" s="2">
        <v>3.2601272017648369E-3</v>
      </c>
      <c r="D1437" s="2">
        <v>9.235021520380729E-2</v>
      </c>
      <c r="E1437" s="2">
        <v>1.2063504179251306E-2</v>
      </c>
      <c r="F1437" s="2">
        <v>1.3465115012881285E-3</v>
      </c>
      <c r="G1437" s="2">
        <v>2.4108979371491333</v>
      </c>
      <c r="H1437" s="2">
        <v>2.593492457141191E-3</v>
      </c>
    </row>
    <row r="1438" spans="1:8" x14ac:dyDescent="0.25">
      <c r="A1438" s="2"/>
      <c r="B1438" s="2">
        <v>1395.809999999999</v>
      </c>
      <c r="C1438" s="2">
        <v>1.3509418041450594E-3</v>
      </c>
      <c r="D1438" s="2">
        <v>7.9742296893045281E-2</v>
      </c>
      <c r="E1438" s="2">
        <v>2.4775004159724334E-2</v>
      </c>
      <c r="F1438" s="2">
        <v>6.8686595327394095E-4</v>
      </c>
      <c r="G1438" s="2">
        <v>2.7659320119532027</v>
      </c>
      <c r="H1438" s="2">
        <v>5.1864529079041375E-3</v>
      </c>
    </row>
    <row r="1439" spans="1:8" x14ac:dyDescent="0.25">
      <c r="A1439" s="2"/>
      <c r="B1439" s="2">
        <v>1400.38</v>
      </c>
      <c r="C1439" s="2">
        <v>4.4449666777639351E-3</v>
      </c>
      <c r="D1439" s="2">
        <v>6.1275326740691534E-2</v>
      </c>
      <c r="E1439" s="2">
        <v>1.6447785860873886E-2</v>
      </c>
      <c r="F1439" s="2">
        <v>1.8358789041150283E-3</v>
      </c>
      <c r="G1439" s="2">
        <v>3.7035556171849415</v>
      </c>
      <c r="H1439" s="2">
        <v>3.7718257244372133E-3</v>
      </c>
    </row>
    <row r="1440" spans="1:8" x14ac:dyDescent="0.25">
      <c r="A1440" s="2"/>
      <c r="B1440" s="2">
        <v>1404.9399999999991</v>
      </c>
      <c r="C1440" s="2">
        <v>2.9616117314669919E-3</v>
      </c>
      <c r="D1440" s="2">
        <v>0.11762519678676048</v>
      </c>
      <c r="E1440" s="2">
        <v>2.0331107928812254E-2</v>
      </c>
      <c r="F1440" s="2">
        <v>7.1325158782987782E-3</v>
      </c>
      <c r="G1440" s="2">
        <v>4.1077256990097304</v>
      </c>
      <c r="H1440" s="2">
        <v>6.0468537021329564E-3</v>
      </c>
    </row>
    <row r="1441" spans="1:8" x14ac:dyDescent="0.25">
      <c r="A1441" s="2"/>
      <c r="B1441" s="2">
        <v>1409.4999999999993</v>
      </c>
      <c r="C1441" s="2">
        <v>1.4782567851700488E-3</v>
      </c>
      <c r="D1441" s="2">
        <v>3.67404774177406E-2</v>
      </c>
      <c r="E1441" s="2">
        <v>3.1665972554498635E-2</v>
      </c>
      <c r="F1441" s="2">
        <v>2.0088951562766094E-3</v>
      </c>
      <c r="G1441" s="2">
        <v>3.915257154899062</v>
      </c>
      <c r="H1441" s="2">
        <v>9.5452784608615737E-3</v>
      </c>
    </row>
    <row r="1442" spans="1:8" x14ac:dyDescent="0.25">
      <c r="A1442" s="2"/>
      <c r="B1442" s="2">
        <v>1414.0599999999995</v>
      </c>
      <c r="C1442" s="2">
        <v>4.0163414628035729E-3</v>
      </c>
      <c r="D1442" s="2">
        <v>9.54148182702685E-2</v>
      </c>
      <c r="E1442" s="2">
        <v>3.0537611036663768E-2</v>
      </c>
      <c r="F1442" s="2">
        <v>2.6972475926985771E-3</v>
      </c>
      <c r="G1442" s="2">
        <v>3.4224003169714701</v>
      </c>
      <c r="H1442" s="2">
        <v>3.8341829204792894E-3</v>
      </c>
    </row>
    <row r="1443" spans="1:8" x14ac:dyDescent="0.25">
      <c r="A1443" s="2"/>
      <c r="B1443" s="2">
        <v>1418.6199999999997</v>
      </c>
      <c r="C1443" s="2">
        <v>5.717571777511055E-3</v>
      </c>
      <c r="D1443" s="2">
        <v>8.3141316741998109E-2</v>
      </c>
      <c r="E1443" s="2">
        <v>3.3574063588520449E-2</v>
      </c>
      <c r="F1443" s="2">
        <v>1.7518441106080039E-3</v>
      </c>
      <c r="G1443" s="2">
        <v>3.2901947030486105</v>
      </c>
      <c r="H1443" s="2">
        <v>3.1492174685097563E-3</v>
      </c>
    </row>
    <row r="1444" spans="1:8" x14ac:dyDescent="0.25">
      <c r="A1444" s="2"/>
      <c r="B1444" s="2">
        <v>1423.1799999999998</v>
      </c>
      <c r="C1444" s="2">
        <v>1.4322471243379301E-3</v>
      </c>
      <c r="D1444" s="2">
        <v>7.2794628591422106E-2</v>
      </c>
      <c r="E1444" s="2">
        <v>2.6266067386730516E-2</v>
      </c>
      <c r="F1444" s="2">
        <v>1.7788357519352076E-3</v>
      </c>
      <c r="G1444" s="2">
        <v>3.9137998825515545</v>
      </c>
      <c r="H1444" s="2">
        <v>5.4985953059323439E-3</v>
      </c>
    </row>
    <row r="1445" spans="1:8" x14ac:dyDescent="0.25">
      <c r="A1445" s="2"/>
      <c r="B1445" s="2">
        <v>1427.74</v>
      </c>
      <c r="C1445" s="2">
        <v>2.8503806602514278E-3</v>
      </c>
      <c r="D1445" s="2">
        <v>7.6620657184374497E-2</v>
      </c>
      <c r="E1445" s="2">
        <v>3.5973926826381036E-2</v>
      </c>
      <c r="F1445" s="2">
        <v>1.8058273932624114E-3</v>
      </c>
      <c r="G1445" s="2">
        <v>4.009931311867887</v>
      </c>
      <c r="H1445" s="2">
        <v>3.710084690517145E-3</v>
      </c>
    </row>
    <row r="1446" spans="1:8" x14ac:dyDescent="0.25">
      <c r="A1446" s="2"/>
      <c r="B1446" s="2">
        <v>1432.31</v>
      </c>
      <c r="C1446" s="2">
        <v>2.177201602115745E-3</v>
      </c>
      <c r="D1446" s="2">
        <v>8.2457430817023489E-2</v>
      </c>
      <c r="E1446" s="2">
        <v>4.1400197278393967E-2</v>
      </c>
      <c r="F1446" s="2">
        <v>6.6411162509549782E-4</v>
      </c>
      <c r="G1446" s="2">
        <v>3.0712584748146425</v>
      </c>
      <c r="H1446" s="2">
        <v>5.4705586106644196E-3</v>
      </c>
    </row>
    <row r="1447" spans="1:8" x14ac:dyDescent="0.25">
      <c r="A1447" s="2"/>
      <c r="B1447" s="2">
        <v>1436.8700000000001</v>
      </c>
      <c r="C1447" s="2">
        <v>1.5040225439800622E-3</v>
      </c>
      <c r="D1447" s="2">
        <v>9.4946380048526707E-2</v>
      </c>
      <c r="E1447" s="2">
        <v>3.9944135651133153E-2</v>
      </c>
      <c r="F1447" s="2">
        <v>3.3233524375211989E-3</v>
      </c>
      <c r="G1447" s="2">
        <v>4.5067418697069552</v>
      </c>
      <c r="H1447" s="2">
        <v>6.5616132813501897E-3</v>
      </c>
    </row>
    <row r="1448" spans="1:8" x14ac:dyDescent="0.25">
      <c r="A1448" s="2"/>
      <c r="B1448" s="2">
        <v>1441.4299999999992</v>
      </c>
      <c r="C1448" s="2">
        <v>4.9540403580024166E-3</v>
      </c>
      <c r="D1448" s="2">
        <v>0.12798349272211476</v>
      </c>
      <c r="E1448" s="2">
        <v>3.3026517006133675E-2</v>
      </c>
      <c r="F1448" s="2">
        <v>5.8884214639047007E-3</v>
      </c>
      <c r="G1448" s="2">
        <v>3.7517703099981938</v>
      </c>
      <c r="H1448" s="2">
        <v>2.889984984869171E-3</v>
      </c>
    </row>
    <row r="1449" spans="1:8" x14ac:dyDescent="0.25">
      <c r="A1449" s="2"/>
      <c r="B1449" s="2">
        <v>1445.9899999999993</v>
      </c>
      <c r="C1449" s="2">
        <v>2.1469920143916861E-3</v>
      </c>
      <c r="D1449" s="2">
        <v>5.0871880077303817E-2</v>
      </c>
      <c r="E1449" s="2">
        <v>1.9898263961855921E-2</v>
      </c>
      <c r="F1449" s="2">
        <v>1.3602032341751013E-3</v>
      </c>
      <c r="G1449" s="2">
        <v>2.1687676974289682</v>
      </c>
      <c r="H1449" s="2">
        <v>4.5413763296747543E-3</v>
      </c>
    </row>
    <row r="1450" spans="1:8" x14ac:dyDescent="0.25">
      <c r="A1450" s="2"/>
      <c r="B1450" s="2">
        <v>1450.5499999999995</v>
      </c>
      <c r="C1450" s="2">
        <v>1.3549207138043296E-3</v>
      </c>
      <c r="D1450" s="2">
        <v>7.4420819214398179E-2</v>
      </c>
      <c r="E1450" s="2">
        <v>1.9280144069142212E-2</v>
      </c>
      <c r="F1450" s="2">
        <v>1.8412860921096705E-3</v>
      </c>
      <c r="G1450" s="2">
        <v>2.711090259885744</v>
      </c>
      <c r="H1450" s="2">
        <v>4.4923316614187431E-3</v>
      </c>
    </row>
    <row r="1451" spans="1:8" x14ac:dyDescent="0.25">
      <c r="A1451" s="2"/>
      <c r="B1451" s="2">
        <v>1455.1099999999997</v>
      </c>
      <c r="C1451" s="2">
        <v>4.0677728449427753E-3</v>
      </c>
      <c r="D1451" s="2">
        <v>0.11452984544078826</v>
      </c>
      <c r="E1451" s="2">
        <v>3.5751803421192815E-2</v>
      </c>
      <c r="F1451" s="2">
        <v>2.5770928547903782E-3</v>
      </c>
      <c r="G1451" s="2">
        <v>4.7645477822915305</v>
      </c>
      <c r="H1451" s="2">
        <v>1.0590149538168331E-2</v>
      </c>
    </row>
    <row r="1452" spans="1:8" x14ac:dyDescent="0.25">
      <c r="A1452" s="2"/>
      <c r="B1452" s="2">
        <v>1459.6799999999996</v>
      </c>
      <c r="C1452" s="2">
        <v>4.5872517450822603E-3</v>
      </c>
      <c r="D1452" s="2">
        <v>7.7149273714236327E-2</v>
      </c>
      <c r="E1452" s="2">
        <v>1.8422708559755505E-2</v>
      </c>
      <c r="F1452" s="2">
        <v>1.3651606992057439E-3</v>
      </c>
      <c r="G1452" s="2">
        <v>1.9970377003876847</v>
      </c>
      <c r="H1452" s="2">
        <v>4.3826084485017493E-3</v>
      </c>
    </row>
    <row r="1453" spans="1:8" x14ac:dyDescent="0.25">
      <c r="A1453" s="2"/>
      <c r="B1453" s="2">
        <v>1464.2399999999998</v>
      </c>
      <c r="C1453" s="2">
        <v>5.1067306452217444E-3</v>
      </c>
      <c r="D1453" s="2">
        <v>0.12935174294860924</v>
      </c>
      <c r="E1453" s="2">
        <v>2.3481078790015798E-2</v>
      </c>
      <c r="F1453" s="2">
        <v>1.5646845117854452E-3</v>
      </c>
      <c r="G1453" s="2">
        <v>2.4060746483101205</v>
      </c>
      <c r="H1453" s="2">
        <v>5.4250673152195176E-3</v>
      </c>
    </row>
    <row r="1454" spans="1:8" x14ac:dyDescent="0.25">
      <c r="A1454" s="2"/>
      <c r="B1454" s="2">
        <v>1468.8</v>
      </c>
      <c r="C1454" s="2">
        <v>4.5413923394545747E-3</v>
      </c>
      <c r="D1454" s="2">
        <v>8.445325241401247E-2</v>
      </c>
      <c r="E1454" s="2">
        <v>2.0339306350830897E-2</v>
      </c>
      <c r="F1454" s="2">
        <v>2.3549296883222976E-3</v>
      </c>
      <c r="G1454" s="2">
        <v>3.8938093482551959</v>
      </c>
      <c r="H1454" s="2">
        <v>8.4975910961134285E-3</v>
      </c>
    </row>
    <row r="1455" spans="1:8" x14ac:dyDescent="0.25">
      <c r="A1455" s="2"/>
      <c r="B1455" s="2">
        <v>1473.359999999999</v>
      </c>
      <c r="C1455" s="2">
        <v>3.0632829329157395E-3</v>
      </c>
      <c r="D1455" s="2">
        <v>6.8452743881884923E-2</v>
      </c>
      <c r="E1455" s="2">
        <v>3.7802578513813398E-2</v>
      </c>
      <c r="F1455" s="2">
        <v>3.1451748648591497E-3</v>
      </c>
      <c r="G1455" s="2">
        <v>2.9869738628683193</v>
      </c>
      <c r="H1455" s="2">
        <v>4.9677479833180258E-3</v>
      </c>
    </row>
    <row r="1456" spans="1:8" x14ac:dyDescent="0.25">
      <c r="A1456" s="2"/>
      <c r="B1456" s="2">
        <v>1477.9199999999992</v>
      </c>
      <c r="C1456" s="2">
        <v>1.5851735263769046E-3</v>
      </c>
      <c r="D1456" s="2">
        <v>0.12824067717638055</v>
      </c>
      <c r="E1456" s="2">
        <v>3.0699098151555911E-2</v>
      </c>
      <c r="F1456" s="2">
        <v>2.1541909707048345E-3</v>
      </c>
      <c r="G1456" s="2">
        <v>3.1494664311347771</v>
      </c>
      <c r="H1456" s="2">
        <v>4.7024501907835508E-3</v>
      </c>
    </row>
    <row r="1457" spans="1:8" x14ac:dyDescent="0.25">
      <c r="A1457" s="2"/>
      <c r="B1457" s="2">
        <v>1482.4799999999993</v>
      </c>
      <c r="C1457" s="2">
        <v>4.4882526848801924E-3</v>
      </c>
      <c r="D1457" s="2">
        <v>8.3249279798671333E-2</v>
      </c>
      <c r="E1457" s="2">
        <v>2.4276013379725885E-2</v>
      </c>
      <c r="F1457" s="2">
        <v>2.2360205728984154E-3</v>
      </c>
      <c r="G1457" s="2">
        <v>2.3979605269957927</v>
      </c>
      <c r="H1457" s="2">
        <v>4.5913967273169404E-3</v>
      </c>
    </row>
    <row r="1458" spans="1:8" x14ac:dyDescent="0.25">
      <c r="A1458" s="2"/>
      <c r="B1458" s="2">
        <v>1487.0399999999995</v>
      </c>
      <c r="C1458" s="2">
        <v>1.2067887607932343E-3</v>
      </c>
      <c r="D1458" s="2">
        <v>7.9481865477847774E-2</v>
      </c>
      <c r="E1458" s="2">
        <v>2.1511428794053711E-2</v>
      </c>
      <c r="F1458" s="2">
        <v>2.6665719777991224E-3</v>
      </c>
      <c r="G1458" s="2">
        <v>2.1680920537375052</v>
      </c>
      <c r="H1458" s="2">
        <v>3.5799639244532048E-3</v>
      </c>
    </row>
    <row r="1459" spans="1:8" x14ac:dyDescent="0.25">
      <c r="A1459" s="2"/>
      <c r="B1459" s="2">
        <v>1491.6099999999994</v>
      </c>
      <c r="C1459" s="2">
        <v>5.5921778879593903E-3</v>
      </c>
      <c r="D1459" s="2">
        <v>8.9935830156951946E-2</v>
      </c>
      <c r="E1459" s="2">
        <v>2.700849405717318E-2</v>
      </c>
      <c r="F1459" s="2">
        <v>6.4105127498316949E-4</v>
      </c>
      <c r="G1459" s="2">
        <v>3.8266040967544548</v>
      </c>
      <c r="H1459" s="2">
        <v>7.2610854048268903E-3</v>
      </c>
    </row>
    <row r="1460" spans="1:8" x14ac:dyDescent="0.25">
      <c r="A1460" s="2"/>
      <c r="B1460" s="2">
        <v>1496.1699999999996</v>
      </c>
      <c r="C1460" s="2">
        <v>3.0595202631668694E-3</v>
      </c>
      <c r="D1460" s="2">
        <v>0.10564059791614568</v>
      </c>
      <c r="E1460" s="2">
        <v>2.3959470399913908E-2</v>
      </c>
      <c r="F1460" s="2">
        <v>7.2519477468310886E-4</v>
      </c>
      <c r="G1460" s="2">
        <v>2.870272680829133</v>
      </c>
      <c r="H1460" s="2">
        <v>1.0952595357923752E-2</v>
      </c>
    </row>
    <row r="1461" spans="1:8" x14ac:dyDescent="0.25">
      <c r="A1461" s="2"/>
      <c r="B1461" s="2">
        <v>1500.7299999999998</v>
      </c>
      <c r="C1461" s="2">
        <v>2.2187184014904032E-3</v>
      </c>
      <c r="D1461" s="2">
        <v>7.8585406539058031E-2</v>
      </c>
      <c r="E1461" s="2">
        <v>1.6242861097283578E-2</v>
      </c>
      <c r="F1461" s="2">
        <v>2.434381449944401E-3</v>
      </c>
      <c r="G1461" s="2">
        <v>3.0808179800217759</v>
      </c>
      <c r="H1461" s="2">
        <v>3.4605142674239875E-3</v>
      </c>
    </row>
    <row r="1462" spans="1:8" x14ac:dyDescent="0.25">
      <c r="A1462" s="2"/>
      <c r="B1462" s="2">
        <v>1505.29</v>
      </c>
      <c r="C1462" s="2">
        <v>1.3779165398139371E-3</v>
      </c>
      <c r="D1462" s="2">
        <v>7.5683895490899711E-2</v>
      </c>
      <c r="E1462" s="2">
        <v>3.2347859268693199E-2</v>
      </c>
      <c r="F1462" s="2">
        <v>1.6531970630924353E-3</v>
      </c>
      <c r="G1462" s="2">
        <v>2.1172892796559464</v>
      </c>
      <c r="H1462" s="2">
        <v>3.3661812614391483E-3</v>
      </c>
    </row>
    <row r="1463" spans="1:8" x14ac:dyDescent="0.25">
      <c r="A1463" s="2"/>
      <c r="B1463" s="2">
        <v>1509.849999999999</v>
      </c>
      <c r="C1463" s="2">
        <v>3.7012478165754188E-3</v>
      </c>
      <c r="D1463" s="2">
        <v>0.12468312751977698</v>
      </c>
      <c r="E1463" s="2">
        <v>3.7620325862315486E-2</v>
      </c>
      <c r="F1463" s="2">
        <v>8.7201267624046935E-4</v>
      </c>
      <c r="G1463" s="2">
        <v>3.0728250725390533</v>
      </c>
      <c r="H1463" s="2">
        <v>5.6865043954073095E-3</v>
      </c>
    </row>
    <row r="1464" spans="1:8" x14ac:dyDescent="0.25">
      <c r="A1464" s="2"/>
      <c r="B1464" s="2">
        <v>1514.4099999999992</v>
      </c>
      <c r="C1464" s="2">
        <v>6.0245790933369002E-3</v>
      </c>
      <c r="D1464" s="2">
        <v>0.13311134746397088</v>
      </c>
      <c r="E1464" s="2">
        <v>3.9222727584549713E-2</v>
      </c>
      <c r="F1464" s="2">
        <v>4.0459163163836451E-3</v>
      </c>
      <c r="G1464" s="2">
        <v>5.1857413702929538</v>
      </c>
      <c r="H1464" s="2">
        <v>4.7926658897117554E-3</v>
      </c>
    </row>
    <row r="1465" spans="1:8" x14ac:dyDescent="0.25">
      <c r="A1465" s="2"/>
      <c r="B1465" s="2">
        <v>1518.9699999999993</v>
      </c>
      <c r="C1465" s="2">
        <v>3.433991402403155E-3</v>
      </c>
      <c r="D1465" s="2">
        <v>0.10045793809216955</v>
      </c>
      <c r="E1465" s="2">
        <v>1.2819995811195211E-2</v>
      </c>
      <c r="F1465" s="2">
        <v>3.3017718496193009E-3</v>
      </c>
      <c r="G1465" s="2">
        <v>3.664410838933986</v>
      </c>
      <c r="H1465" s="2">
        <v>6.7797875602900277E-3</v>
      </c>
    </row>
    <row r="1466" spans="1:8" x14ac:dyDescent="0.25">
      <c r="A1466" s="2"/>
      <c r="B1466" s="2">
        <v>1523.5399999999993</v>
      </c>
      <c r="C1466" s="2">
        <v>8.4340371146940938E-4</v>
      </c>
      <c r="D1466" s="2">
        <v>7.399659479301525E-2</v>
      </c>
      <c r="E1466" s="2">
        <v>1.8499952420808319E-2</v>
      </c>
      <c r="F1466" s="2">
        <v>2.5809587781940608E-3</v>
      </c>
      <c r="G1466" s="2">
        <v>2.0437687085307115</v>
      </c>
      <c r="H1466" s="2">
        <v>5.00434927358177E-3</v>
      </c>
    </row>
    <row r="1467" spans="1:8" x14ac:dyDescent="0.25">
      <c r="A1467" s="2"/>
      <c r="B1467" s="2">
        <v>1528.0999999999995</v>
      </c>
      <c r="C1467" s="2">
        <v>1.1789395843736633E-3</v>
      </c>
      <c r="D1467" s="2">
        <v>0.10343506143499814</v>
      </c>
      <c r="E1467" s="2">
        <v>1.9198313305525967E-2</v>
      </c>
      <c r="F1467" s="2">
        <v>9.8002902780545053E-4</v>
      </c>
      <c r="G1467" s="2">
        <v>2.4951368926216344</v>
      </c>
      <c r="H1467" s="2">
        <v>5.1433707996588716E-3</v>
      </c>
    </row>
    <row r="1468" spans="1:8" x14ac:dyDescent="0.25">
      <c r="A1468" s="2"/>
      <c r="B1468" s="2">
        <v>1532.6599999999996</v>
      </c>
      <c r="C1468" s="2">
        <v>4.8200423458508802E-4</v>
      </c>
      <c r="D1468" s="2">
        <v>0.16661042129537176</v>
      </c>
      <c r="E1468" s="2">
        <v>3.8862191420363651E-2</v>
      </c>
      <c r="F1468" s="2">
        <v>1.7445801223542635E-4</v>
      </c>
      <c r="G1468" s="2">
        <v>2.7154901662792574</v>
      </c>
      <c r="H1468" s="2">
        <v>9.8146467420071794E-3</v>
      </c>
    </row>
    <row r="1469" spans="1:8" x14ac:dyDescent="0.25">
      <c r="A1469" s="2"/>
      <c r="B1469" s="2">
        <v>1537.2199999999998</v>
      </c>
      <c r="C1469" s="2">
        <v>1.4691355332934807E-3</v>
      </c>
      <c r="D1469" s="2">
        <v>8.7350861715003933E-2</v>
      </c>
      <c r="E1469" s="2">
        <v>4.5383774752495984E-2</v>
      </c>
      <c r="F1469" s="2">
        <v>7.5240286822499483E-4</v>
      </c>
      <c r="G1469" s="2">
        <v>2.8567922553517562</v>
      </c>
      <c r="H1469" s="2">
        <v>5.6813152919003296E-3</v>
      </c>
    </row>
    <row r="1470" spans="1:8" x14ac:dyDescent="0.25">
      <c r="A1470" s="2"/>
      <c r="B1470" s="2">
        <v>1541.78</v>
      </c>
      <c r="C1470" s="2">
        <v>3.2017637346963526E-3</v>
      </c>
      <c r="D1470" s="2">
        <v>0.15544595598426247</v>
      </c>
      <c r="E1470" s="2">
        <v>3.1974091587796634E-2</v>
      </c>
      <c r="F1470" s="2">
        <v>2.0284422847434108E-3</v>
      </c>
      <c r="G1470" s="2">
        <v>2.4928528485200756</v>
      </c>
      <c r="H1470" s="2">
        <v>6.511957383176079E-3</v>
      </c>
    </row>
    <row r="1471" spans="1:8" x14ac:dyDescent="0.25">
      <c r="A1471" s="2"/>
      <c r="B1471" s="2">
        <v>1546.339999999999</v>
      </c>
      <c r="C1471" s="2">
        <v>4.8708796768177683E-3</v>
      </c>
      <c r="D1471" s="2">
        <v>5.086231550147656E-2</v>
      </c>
      <c r="E1471" s="2">
        <v>2.1203774427779123E-2</v>
      </c>
      <c r="F1471" s="2">
        <v>5.8785664137318047E-4</v>
      </c>
      <c r="G1471" s="2">
        <v>2.6288874401387385</v>
      </c>
      <c r="H1471" s="2">
        <v>8.0711664990522885E-3</v>
      </c>
    </row>
    <row r="1472" spans="1:8" x14ac:dyDescent="0.25">
      <c r="A1472" s="2"/>
      <c r="B1472" s="2">
        <v>1550.91</v>
      </c>
      <c r="C1472" s="2">
        <v>6.5399956189391845E-3</v>
      </c>
      <c r="D1472" s="2">
        <v>9.8013384783935342E-2</v>
      </c>
      <c r="E1472" s="2">
        <v>3.2328365717833006E-2</v>
      </c>
      <c r="F1472" s="2">
        <v>1.5926055770168468E-3</v>
      </c>
      <c r="G1472" s="2">
        <v>2.6435843972855366</v>
      </c>
      <c r="H1472" s="2">
        <v>4.2946641441105942E-3</v>
      </c>
    </row>
    <row r="1473" spans="1:8" x14ac:dyDescent="0.25">
      <c r="A1473" s="2"/>
      <c r="B1473" s="2">
        <v>1555.4699999999991</v>
      </c>
      <c r="C1473" s="2">
        <v>3.1770779939936616E-3</v>
      </c>
      <c r="D1473" s="2">
        <v>0.12470522076994627</v>
      </c>
      <c r="E1473" s="2">
        <v>2.7418559049304774E-2</v>
      </c>
      <c r="F1473" s="2">
        <v>1.1215843821615185E-3</v>
      </c>
      <c r="G1473" s="2">
        <v>3.2721925437880266</v>
      </c>
      <c r="H1473" s="2">
        <v>9.6965496996757154E-3</v>
      </c>
    </row>
    <row r="1474" spans="1:8" x14ac:dyDescent="0.25">
      <c r="A1474" s="2"/>
      <c r="B1474" s="2">
        <v>1560.0299999999993</v>
      </c>
      <c r="C1474" s="2">
        <v>5.3580520812732558E-4</v>
      </c>
      <c r="D1474" s="2">
        <v>8.4273480513837692E-2</v>
      </c>
      <c r="E1474" s="2">
        <v>2.0836542721072784E-2</v>
      </c>
      <c r="F1474" s="2">
        <v>6.5056318730619003E-4</v>
      </c>
      <c r="G1474" s="2">
        <v>2.458429275759999</v>
      </c>
      <c r="H1474" s="2">
        <v>5.8055746711420837E-3</v>
      </c>
    </row>
    <row r="1475" spans="1:8" x14ac:dyDescent="0.25">
      <c r="A1475" s="2"/>
      <c r="B1475" s="2">
        <v>1564.5899999999995</v>
      </c>
      <c r="C1475" s="2">
        <v>1.3161545790346587E-3</v>
      </c>
      <c r="D1475" s="2">
        <v>7.4090552191022008E-2</v>
      </c>
      <c r="E1475" s="2">
        <v>4.1716088099765181E-2</v>
      </c>
      <c r="F1475" s="2">
        <v>6.691789141550857E-4</v>
      </c>
      <c r="G1475" s="2">
        <v>3.5010699438140009</v>
      </c>
      <c r="H1475" s="2">
        <v>6.2014413010557639E-3</v>
      </c>
    </row>
    <row r="1476" spans="1:8" x14ac:dyDescent="0.25">
      <c r="A1476" s="2"/>
      <c r="B1476" s="2">
        <v>1569.1499999999996</v>
      </c>
      <c r="C1476" s="2">
        <v>1.400283097046573E-3</v>
      </c>
      <c r="D1476" s="2">
        <v>0.10371161082628137</v>
      </c>
      <c r="E1476" s="2">
        <v>3.359227938966361E-2</v>
      </c>
      <c r="F1476" s="2">
        <v>7.1195278831049139E-4</v>
      </c>
      <c r="G1476" s="2">
        <v>2.4518671404539027</v>
      </c>
      <c r="H1476" s="2">
        <v>9.5306019753736357E-3</v>
      </c>
    </row>
    <row r="1477" spans="1:8" x14ac:dyDescent="0.25">
      <c r="A1477" s="2"/>
      <c r="B1477" s="2">
        <v>1573.7099999999998</v>
      </c>
      <c r="C1477" s="2">
        <v>5.8994783515104706E-3</v>
      </c>
      <c r="D1477" s="2">
        <v>0.1573105936302937</v>
      </c>
      <c r="E1477" s="2">
        <v>5.038229209027241E-2</v>
      </c>
      <c r="F1477" s="2">
        <v>3.9619026243554265E-3</v>
      </c>
      <c r="G1477" s="2">
        <v>3.6676014546567233</v>
      </c>
      <c r="H1477" s="2">
        <v>8.448264090770017E-3</v>
      </c>
    </row>
    <row r="1478" spans="1:8" x14ac:dyDescent="0.25">
      <c r="A1478" s="2"/>
      <c r="B1478" s="2">
        <v>1578.27</v>
      </c>
      <c r="C1478" s="2">
        <v>1.1306147970716574E-3</v>
      </c>
      <c r="D1478" s="2">
        <v>0.12083537858662785</v>
      </c>
      <c r="E1478" s="2">
        <v>2.3638266205635108E-2</v>
      </c>
      <c r="F1478" s="2">
        <v>5.7484401474103828E-4</v>
      </c>
      <c r="G1478" s="2">
        <v>2.5793350612561543</v>
      </c>
      <c r="H1478" s="2">
        <v>5.3272171900108729E-3</v>
      </c>
    </row>
    <row r="1479" spans="1:8" x14ac:dyDescent="0.25">
      <c r="A1479" s="2"/>
      <c r="B1479" s="2">
        <v>1582.84</v>
      </c>
      <c r="C1479" s="2">
        <v>1.2089040312102618E-3</v>
      </c>
      <c r="D1479" s="2">
        <v>0.10606401243510889</v>
      </c>
      <c r="E1479" s="2">
        <v>3.3969410015263476E-2</v>
      </c>
      <c r="F1479" s="2">
        <v>6.1464899321805725E-4</v>
      </c>
      <c r="G1479" s="2">
        <v>3.0994003877557352</v>
      </c>
      <c r="H1479" s="2">
        <v>8.0170182082566609E-3</v>
      </c>
    </row>
    <row r="1480" spans="1:8" x14ac:dyDescent="0.25">
      <c r="A1480" s="2"/>
      <c r="B1480" s="2">
        <v>1587.4</v>
      </c>
      <c r="C1480" s="2">
        <v>1.3275499158707819E-3</v>
      </c>
      <c r="D1480" s="2">
        <v>0.11647348933412269</v>
      </c>
      <c r="E1480" s="2">
        <v>2.7755676286830989E-2</v>
      </c>
      <c r="F1480" s="2">
        <v>5.191849264500086E-3</v>
      </c>
      <c r="G1480" s="2">
        <v>2.3083748734040115</v>
      </c>
      <c r="H1480" s="2">
        <v>3.2431381156312789E-3</v>
      </c>
    </row>
    <row r="1481" spans="1:8" x14ac:dyDescent="0.25">
      <c r="A1481" s="2"/>
      <c r="B1481" s="2">
        <v>1591.9599999999991</v>
      </c>
      <c r="C1481" s="2">
        <v>1.4563617211238431E-3</v>
      </c>
      <c r="D1481" s="2">
        <v>0.10660573395479173</v>
      </c>
      <c r="E1481" s="2">
        <v>4.3819031095635973E-2</v>
      </c>
      <c r="F1481" s="2">
        <v>2.199637728753263E-3</v>
      </c>
      <c r="G1481" s="2">
        <v>3.8238257806368234</v>
      </c>
      <c r="H1481" s="2">
        <v>9.3215448852915061E-3</v>
      </c>
    </row>
    <row r="1482" spans="1:8" x14ac:dyDescent="0.25">
      <c r="A1482" s="2"/>
      <c r="B1482" s="2">
        <v>1596.5199999999993</v>
      </c>
      <c r="C1482" s="2">
        <v>1.5851735263769046E-3</v>
      </c>
      <c r="D1482" s="2">
        <v>0.14124338972090361</v>
      </c>
      <c r="E1482" s="2">
        <v>6.1644047406261081E-2</v>
      </c>
      <c r="F1482" s="2">
        <v>2.1541909707048345E-3</v>
      </c>
      <c r="G1482" s="2">
        <v>4.5607666785517127</v>
      </c>
      <c r="H1482" s="2">
        <v>1.1619002835921009E-2</v>
      </c>
    </row>
    <row r="1483" spans="1:8" x14ac:dyDescent="0.25">
      <c r="A1483" s="2"/>
      <c r="B1483" s="2">
        <v>1601.0799999999995</v>
      </c>
      <c r="C1483" s="2">
        <v>8.7005226824872397E-4</v>
      </c>
      <c r="D1483" s="2">
        <v>9.0608618118338258E-2</v>
      </c>
      <c r="E1483" s="2">
        <v>4.456300794114066E-2</v>
      </c>
      <c r="F1483" s="2">
        <v>1.9225046446468524E-3</v>
      </c>
      <c r="G1483" s="2">
        <v>1.8669583775516276</v>
      </c>
      <c r="H1483" s="2">
        <v>3.4920959342308626E-3</v>
      </c>
    </row>
    <row r="1484" spans="1:8" x14ac:dyDescent="0.25">
      <c r="A1484" s="2"/>
      <c r="B1484" s="2">
        <v>1605.6399999999996</v>
      </c>
      <c r="C1484" s="2">
        <v>1.4766755462443945E-3</v>
      </c>
      <c r="D1484" s="2">
        <v>0.14368901536815909</v>
      </c>
      <c r="E1484" s="2">
        <v>6.9563707082584983E-2</v>
      </c>
      <c r="F1484" s="2">
        <v>7.5079337513680479E-4</v>
      </c>
      <c r="G1484" s="2">
        <v>4.1412951009931032</v>
      </c>
      <c r="H1484" s="2">
        <v>1.3658967260451607E-2</v>
      </c>
    </row>
    <row r="1485" spans="1:8" x14ac:dyDescent="0.25">
      <c r="A1485" s="2"/>
      <c r="B1485" s="2">
        <v>1610.1999999999998</v>
      </c>
      <c r="C1485" s="2">
        <v>2.1754314073614352E-3</v>
      </c>
      <c r="D1485" s="2">
        <v>0.13750972022997296</v>
      </c>
      <c r="E1485" s="2">
        <v>3.9960071006505025E-2</v>
      </c>
      <c r="F1485" s="2">
        <v>1.7110196723875335E-3</v>
      </c>
      <c r="G1485" s="2">
        <v>2.3962715846657527</v>
      </c>
      <c r="H1485" s="2">
        <v>7.4336725176427868E-3</v>
      </c>
    </row>
    <row r="1486" spans="1:8" x14ac:dyDescent="0.25">
      <c r="A1486" s="2"/>
      <c r="B1486" s="2">
        <v>1614.7699999999998</v>
      </c>
      <c r="C1486" s="2">
        <v>1.8166967142448152E-3</v>
      </c>
      <c r="D1486" s="2">
        <v>0.11267486874418434</v>
      </c>
      <c r="E1486" s="2">
        <v>5.8812867265510584E-2</v>
      </c>
      <c r="F1486" s="2">
        <v>2.6712459696382621E-3</v>
      </c>
      <c r="G1486" s="2">
        <v>2.4308967003460995</v>
      </c>
      <c r="H1486" s="2">
        <v>6.3290462316743651E-3</v>
      </c>
    </row>
    <row r="1487" spans="1:8" x14ac:dyDescent="0.25">
      <c r="A1487" s="2"/>
      <c r="B1487" s="2">
        <v>1619.33</v>
      </c>
      <c r="C1487" s="2">
        <v>1.4579620211281955E-3</v>
      </c>
      <c r="D1487" s="2">
        <v>0.15183446882949841</v>
      </c>
      <c r="E1487" s="2">
        <v>4.471278614758651E-2</v>
      </c>
      <c r="F1487" s="2">
        <v>1.9813153382162675E-3</v>
      </c>
      <c r="G1487" s="2">
        <v>3.9549568652855491</v>
      </c>
      <c r="H1487" s="2">
        <v>9.6686815235695646E-3</v>
      </c>
    </row>
    <row r="1488" spans="1:8" x14ac:dyDescent="0.25">
      <c r="A1488" s="2"/>
      <c r="B1488" s="2">
        <v>1623.89</v>
      </c>
      <c r="C1488" s="2">
        <v>4.4844729048078066E-3</v>
      </c>
      <c r="D1488" s="2">
        <v>0.1363493704493714</v>
      </c>
      <c r="E1488" s="2">
        <v>5.7203567545878964E-2</v>
      </c>
      <c r="F1488" s="2">
        <v>4.1708550408924502E-3</v>
      </c>
      <c r="G1488" s="2">
        <v>3.6109027413591912</v>
      </c>
      <c r="H1488" s="2">
        <v>1.0228049701646976E-2</v>
      </c>
    </row>
    <row r="1489" spans="1:8" x14ac:dyDescent="0.25">
      <c r="A1489" s="2"/>
      <c r="B1489" s="2">
        <v>1628.4499999999991</v>
      </c>
      <c r="C1489" s="2">
        <v>2.756512157763819E-3</v>
      </c>
      <c r="D1489" s="2">
        <v>0.14806044720346387</v>
      </c>
      <c r="E1489" s="2">
        <v>3.7239681563956233E-2</v>
      </c>
      <c r="F1489" s="2">
        <v>1.5966755402802308E-3</v>
      </c>
      <c r="G1489" s="2">
        <v>3.7666083612289993</v>
      </c>
      <c r="H1489" s="2">
        <v>1.0252581708224275E-2</v>
      </c>
    </row>
    <row r="1490" spans="1:8" x14ac:dyDescent="0.25">
      <c r="A1490" s="2"/>
      <c r="B1490" s="2">
        <v>1633.0100000000004</v>
      </c>
      <c r="C1490" s="2">
        <v>1.0285514107198316E-3</v>
      </c>
      <c r="D1490" s="2">
        <v>0.17180701652730462</v>
      </c>
      <c r="E1490" s="2">
        <v>2.7844857838692165E-2</v>
      </c>
      <c r="F1490" s="2">
        <v>3.1475422223317061E-3</v>
      </c>
      <c r="G1490" s="2">
        <v>2.1584136776464917</v>
      </c>
      <c r="H1490" s="2">
        <v>5.0258226271729552E-3</v>
      </c>
    </row>
    <row r="1491" spans="1:8" x14ac:dyDescent="0.25">
      <c r="A1491" s="2"/>
      <c r="B1491" s="2">
        <v>1637.5699999999995</v>
      </c>
      <c r="C1491" s="2">
        <v>9.4724268493258097E-4</v>
      </c>
      <c r="D1491" s="2">
        <v>0.10641776951221457</v>
      </c>
      <c r="E1491" s="2">
        <v>2.8076732492900255E-2</v>
      </c>
      <c r="F1491" s="2">
        <v>4.8161123430459944E-4</v>
      </c>
      <c r="G1491" s="2">
        <v>2.2526261053636301</v>
      </c>
      <c r="H1491" s="2">
        <v>8.100460240958389E-3</v>
      </c>
    </row>
    <row r="1492" spans="1:8" x14ac:dyDescent="0.25">
      <c r="A1492" s="2"/>
      <c r="B1492" s="2">
        <v>1642.1299999999985</v>
      </c>
      <c r="C1492" s="2">
        <v>1.1799483355590839E-3</v>
      </c>
      <c r="D1492" s="2">
        <v>0.10352356490219831</v>
      </c>
      <c r="E1492" s="2">
        <v>4.1642279826718712E-2</v>
      </c>
      <c r="F1492" s="2">
        <v>5.9992690716288255E-4</v>
      </c>
      <c r="G1492" s="2">
        <v>2.4450751922103735</v>
      </c>
      <c r="H1492" s="2">
        <v>6.1774527786662469E-3</v>
      </c>
    </row>
    <row r="1493" spans="1:8" x14ac:dyDescent="0.25">
      <c r="A1493" s="2"/>
      <c r="B1493" s="2">
        <v>1646.6999999999996</v>
      </c>
      <c r="C1493" s="2">
        <v>1.8217653477221461E-3</v>
      </c>
      <c r="D1493" s="2">
        <v>0.10681704820537949</v>
      </c>
      <c r="E1493" s="2">
        <v>3.9118817339758721E-2</v>
      </c>
      <c r="F1493" s="2">
        <v>5.919335829998641E-4</v>
      </c>
      <c r="G1493" s="2">
        <v>2.3307417395497492</v>
      </c>
      <c r="H1493" s="2">
        <v>7.9690302902307754E-3</v>
      </c>
    </row>
    <row r="1494" spans="1:8" x14ac:dyDescent="0.25">
      <c r="A1494" s="2"/>
      <c r="B1494" s="2">
        <v>1651.2599999999986</v>
      </c>
      <c r="C1494" s="2">
        <v>2.4635823598852086E-3</v>
      </c>
      <c r="D1494" s="2">
        <v>7.0933333661970632E-2</v>
      </c>
      <c r="E1494" s="2">
        <v>2.6962223289620377E-2</v>
      </c>
      <c r="F1494" s="2">
        <v>5.8394025883684553E-4</v>
      </c>
      <c r="G1494" s="2">
        <v>3.0939011717454052</v>
      </c>
      <c r="H1494" s="2">
        <v>1.022250193278105E-2</v>
      </c>
    </row>
    <row r="1495" spans="1:8" x14ac:dyDescent="0.25">
      <c r="A1495" s="2"/>
      <c r="B1495" s="2">
        <v>1655.82</v>
      </c>
      <c r="C1495" s="2">
        <v>1.8879906229192799E-3</v>
      </c>
      <c r="D1495" s="2">
        <v>0.20925915317602092</v>
      </c>
      <c r="E1495" s="2">
        <v>2.6851528292018811E-2</v>
      </c>
      <c r="F1495" s="2">
        <v>8.7541254330730052E-4</v>
      </c>
      <c r="G1495" s="2">
        <v>2.9510620775316916</v>
      </c>
      <c r="H1495" s="2">
        <v>8.0687248587919605E-3</v>
      </c>
    </row>
    <row r="1496" spans="1:8" x14ac:dyDescent="0.25">
      <c r="A1496" s="2"/>
      <c r="B1496" s="2">
        <v>1660.379999999999</v>
      </c>
      <c r="C1496" s="2">
        <v>1.3123988859533513E-3</v>
      </c>
      <c r="D1496" s="2">
        <v>0.13846949762898911</v>
      </c>
      <c r="E1496" s="2">
        <v>3.6877547522025302E-2</v>
      </c>
      <c r="F1496" s="2">
        <v>1.1668848277777556E-3</v>
      </c>
      <c r="G1496" s="2">
        <v>2.4935903594669617</v>
      </c>
      <c r="H1496" s="2">
        <v>9.390575084817717E-3</v>
      </c>
    </row>
    <row r="1497" spans="1:8" x14ac:dyDescent="0.25">
      <c r="A1497" s="2"/>
      <c r="B1497" s="2">
        <v>1664.9400000000003</v>
      </c>
      <c r="C1497" s="2">
        <v>5.5667414850421957E-3</v>
      </c>
      <c r="D1497" s="2">
        <v>0.13070784620988646</v>
      </c>
      <c r="E1497" s="2">
        <v>2.237255042130612E-2</v>
      </c>
      <c r="F1497" s="2">
        <v>2.7733172257643711E-3</v>
      </c>
      <c r="G1497" s="2">
        <v>3.4755150842436269</v>
      </c>
      <c r="H1497" s="2">
        <v>5.4756260384907444E-3</v>
      </c>
    </row>
    <row r="1498" spans="1:8" x14ac:dyDescent="0.25">
      <c r="A1498" s="2"/>
      <c r="B1498" s="2">
        <v>1669.4999999999993</v>
      </c>
      <c r="C1498" s="2">
        <v>5.0256071949250011E-3</v>
      </c>
      <c r="D1498" s="2">
        <v>0.11474251952194965</v>
      </c>
      <c r="E1498" s="2">
        <v>2.3554930841714051E-2</v>
      </c>
      <c r="F1498" s="2">
        <v>1.6979071867261211E-3</v>
      </c>
      <c r="G1498" s="2">
        <v>3.5173936144651488</v>
      </c>
      <c r="H1498" s="2">
        <v>1.3955814009127876E-2</v>
      </c>
    </row>
    <row r="1499" spans="1:8" x14ac:dyDescent="0.25">
      <c r="A1499" s="2"/>
      <c r="B1499" s="2">
        <v>1674.0700000000004</v>
      </c>
      <c r="C1499" s="2">
        <v>4.4844729048078066E-3</v>
      </c>
      <c r="D1499" s="2">
        <v>0.10839936445447104</v>
      </c>
      <c r="E1499" s="2">
        <v>1.3093648161599736E-2</v>
      </c>
      <c r="F1499" s="2">
        <v>1.8521959328058949E-3</v>
      </c>
      <c r="G1499" s="2">
        <v>3.824970530389332</v>
      </c>
      <c r="H1499" s="2">
        <v>1.4986068660314725E-2</v>
      </c>
    </row>
    <row r="1500" spans="1:8" x14ac:dyDescent="0.25">
      <c r="A1500" s="2"/>
      <c r="B1500" s="2">
        <v>1678.6299999999994</v>
      </c>
      <c r="C1500" s="2">
        <v>1.383440924612192E-3</v>
      </c>
      <c r="D1500" s="2">
        <v>0.12515977787102156</v>
      </c>
      <c r="E1500" s="2">
        <v>1.6843464321981558E-2</v>
      </c>
      <c r="F1500" s="2">
        <v>7.0338964015055551E-4</v>
      </c>
      <c r="G1500" s="2">
        <v>2.4944011762030027</v>
      </c>
      <c r="H1500" s="2">
        <v>7.2428094742104515E-3</v>
      </c>
    </row>
    <row r="1501" spans="1:8" x14ac:dyDescent="0.25">
      <c r="A1501" s="2"/>
      <c r="B1501" s="2">
        <v>1683.1899999999985</v>
      </c>
      <c r="C1501" s="2">
        <v>1.3429650842767995E-3</v>
      </c>
      <c r="D1501" s="2">
        <v>0.10677975720196931</v>
      </c>
      <c r="E1501" s="2">
        <v>1.7882963625500459E-2</v>
      </c>
      <c r="F1501" s="2">
        <v>3.2455682415796039E-3</v>
      </c>
      <c r="G1501" s="2">
        <v>3.1545970453482006</v>
      </c>
      <c r="H1501" s="2">
        <v>9.7406902938282445E-3</v>
      </c>
    </row>
    <row r="1502" spans="1:8" x14ac:dyDescent="0.25">
      <c r="A1502" s="2"/>
      <c r="B1502" s="2">
        <v>1687.7499999999998</v>
      </c>
      <c r="C1502" s="2">
        <v>1.302489243941407E-3</v>
      </c>
      <c r="D1502" s="2">
        <v>0.11783608649339262</v>
      </c>
      <c r="E1502" s="2">
        <v>1.3181808442399171E-2</v>
      </c>
      <c r="F1502" s="2">
        <v>6.6223098095260829E-4</v>
      </c>
      <c r="G1502" s="2">
        <v>3.438232240173579</v>
      </c>
      <c r="H1502" s="2">
        <v>6.8189983889051804E-3</v>
      </c>
    </row>
    <row r="1503" spans="1:8" x14ac:dyDescent="0.25">
      <c r="A1503" s="2"/>
      <c r="B1503" s="2">
        <v>1692.3099999999988</v>
      </c>
      <c r="C1503" s="2">
        <v>2.1611187179642992E-3</v>
      </c>
      <c r="D1503" s="2">
        <v>8.2884124139904272E-2</v>
      </c>
      <c r="E1503" s="2">
        <v>2.002918986875939E-2</v>
      </c>
      <c r="F1503" s="2">
        <v>1.1997337775378424E-3</v>
      </c>
      <c r="G1503" s="2">
        <v>2.8460271257759633</v>
      </c>
      <c r="H1503" s="2">
        <v>6.6813719975155105E-3</v>
      </c>
    </row>
    <row r="1504" spans="1:8" x14ac:dyDescent="0.25">
      <c r="A1504" s="2"/>
      <c r="B1504" s="2">
        <v>1696.8700000000001</v>
      </c>
      <c r="C1504" s="2">
        <v>1.2783552915239362E-3</v>
      </c>
      <c r="D1504" s="2">
        <v>0.12613897719377531</v>
      </c>
      <c r="E1504" s="2">
        <v>2.1473828004353455E-2</v>
      </c>
      <c r="F1504" s="2">
        <v>1.7372365741230766E-3</v>
      </c>
      <c r="G1504" s="2">
        <v>3.3014741429016525</v>
      </c>
      <c r="H1504" s="2">
        <v>9.816333374304459E-3</v>
      </c>
    </row>
    <row r="1505" spans="1:8" x14ac:dyDescent="0.25">
      <c r="A1505" s="2"/>
      <c r="B1505" s="2">
        <v>1701.4299999999992</v>
      </c>
      <c r="C1505" s="2">
        <v>2.5683795403254606E-3</v>
      </c>
      <c r="D1505" s="2">
        <v>9.8503560627733369E-2</v>
      </c>
      <c r="E1505" s="2">
        <v>2.5033763171113835E-2</v>
      </c>
      <c r="F1505" s="2">
        <v>1.6271686778162892E-3</v>
      </c>
      <c r="G1505" s="2">
        <v>2.6680262457395867</v>
      </c>
      <c r="H1505" s="2">
        <v>8.1494757410193654E-3</v>
      </c>
    </row>
    <row r="1506" spans="1:8" x14ac:dyDescent="0.25">
      <c r="A1506" s="2"/>
      <c r="B1506" s="2">
        <v>1706.0000000000002</v>
      </c>
      <c r="C1506" s="2">
        <v>1.1503342232232106E-3</v>
      </c>
      <c r="D1506" s="2">
        <v>0.10043540462944898</v>
      </c>
      <c r="E1506" s="2">
        <v>2.8355254731238455E-2</v>
      </c>
      <c r="F1506" s="2">
        <v>4.9816377554731672E-4</v>
      </c>
      <c r="G1506" s="2">
        <v>3.5025957475104881</v>
      </c>
      <c r="H1506" s="2">
        <v>1.5332056032166566E-2</v>
      </c>
    </row>
    <row r="1507" spans="1:8" x14ac:dyDescent="0.25">
      <c r="A1507" s="2"/>
      <c r="B1507" s="2">
        <v>1710.5599999999993</v>
      </c>
      <c r="C1507" s="2">
        <v>5.0556515124911103E-4</v>
      </c>
      <c r="D1507" s="2">
        <v>9.8722542876209823E-2</v>
      </c>
      <c r="E1507" s="2">
        <v>2.433518243528927E-2</v>
      </c>
      <c r="F1507" s="2">
        <v>5.1661861928602366E-4</v>
      </c>
      <c r="G1507" s="2">
        <v>3.5527137829884401</v>
      </c>
      <c r="H1507" s="2">
        <v>1.0293464865163722E-2</v>
      </c>
    </row>
    <row r="1508" spans="1:8" x14ac:dyDescent="0.25">
      <c r="A1508" s="2"/>
      <c r="B1508" s="2">
        <v>1715.1200000000006</v>
      </c>
      <c r="C1508" s="2">
        <v>4.2786316007218858E-4</v>
      </c>
      <c r="D1508" s="2">
        <v>8.1469219480571814E-2</v>
      </c>
      <c r="E1508" s="2">
        <v>2.5454580901282445E-2</v>
      </c>
      <c r="F1508" s="2">
        <v>5.350734630247307E-4</v>
      </c>
      <c r="G1508" s="2">
        <v>2.4914457147552391</v>
      </c>
      <c r="H1508" s="2">
        <v>9.2000377723742977E-3</v>
      </c>
    </row>
    <row r="1509" spans="1:8" x14ac:dyDescent="0.25">
      <c r="A1509" s="2"/>
      <c r="B1509" s="2">
        <v>1719.6799999999996</v>
      </c>
      <c r="C1509" s="2">
        <v>1.1234374140234164E-3</v>
      </c>
      <c r="D1509" s="2">
        <v>0.14917648967191163</v>
      </c>
      <c r="E1509" s="2">
        <v>3.1313396110390398E-2</v>
      </c>
      <c r="F1509" s="2">
        <v>1.7009880527711172E-3</v>
      </c>
      <c r="G1509" s="2">
        <v>4.0344306715765148</v>
      </c>
      <c r="H1509" s="2">
        <v>1.0485419241489028E-2</v>
      </c>
    </row>
    <row r="1510" spans="1:8" x14ac:dyDescent="0.25">
      <c r="A1510" s="2"/>
      <c r="B1510" s="2">
        <v>1724.2399999999986</v>
      </c>
      <c r="C1510" s="2">
        <v>2.3860787487718213E-3</v>
      </c>
      <c r="D1510" s="2">
        <v>0.12953190086457228</v>
      </c>
      <c r="E1510" s="2">
        <v>3.8114479782373901E-2</v>
      </c>
      <c r="F1510" s="2">
        <v>1.5116740115102302E-3</v>
      </c>
      <c r="G1510" s="2">
        <v>3.3053383787110699</v>
      </c>
      <c r="H1510" s="2">
        <v>1.0871721940203851E-2</v>
      </c>
    </row>
    <row r="1511" spans="1:8" x14ac:dyDescent="0.25">
      <c r="A1511" s="2"/>
      <c r="B1511" s="2">
        <v>1728.8</v>
      </c>
      <c r="C1511" s="2">
        <v>3.0251584471730941E-3</v>
      </c>
      <c r="D1511" s="2">
        <v>9.8264285299212523E-2</v>
      </c>
      <c r="E1511" s="2">
        <v>3.1975666187780145E-2</v>
      </c>
      <c r="F1511" s="2">
        <v>1.1030080626763885E-3</v>
      </c>
      <c r="G1511" s="2">
        <v>2.1664278366027752</v>
      </c>
      <c r="H1511" s="2">
        <v>7.0601508974352427E-3</v>
      </c>
    </row>
    <row r="1512" spans="1:8" x14ac:dyDescent="0.25">
      <c r="A1512" s="2"/>
      <c r="B1512" s="2">
        <v>1733.359999999999</v>
      </c>
      <c r="C1512" s="2">
        <v>2.9293561413203458E-3</v>
      </c>
      <c r="D1512" s="2">
        <v>0.13288520912761445</v>
      </c>
      <c r="E1512" s="2">
        <v>3.9075309465961369E-2</v>
      </c>
      <c r="F1512" s="2">
        <v>6.9434211384254696E-4</v>
      </c>
      <c r="G1512" s="2">
        <v>2.8064485571494946</v>
      </c>
      <c r="H1512" s="2">
        <v>9.0564752091935614E-3</v>
      </c>
    </row>
    <row r="1513" spans="1:8" x14ac:dyDescent="0.25">
      <c r="A1513" s="2"/>
      <c r="B1513" s="2">
        <v>1737.93</v>
      </c>
      <c r="C1513" s="2">
        <v>1.4910287945350245E-3</v>
      </c>
      <c r="D1513" s="2">
        <v>0.13285483110038138</v>
      </c>
      <c r="E1513" s="2">
        <v>3.3471487602055892E-2</v>
      </c>
      <c r="F1513" s="2">
        <v>7.5809106741301681E-4</v>
      </c>
      <c r="G1513" s="2">
        <v>3.0777555718359193</v>
      </c>
      <c r="H1513" s="2">
        <v>6.5049253285835561E-3</v>
      </c>
    </row>
    <row r="1514" spans="1:8" x14ac:dyDescent="0.25">
      <c r="A1514" s="2"/>
      <c r="B1514" s="2">
        <v>1742.4899999999991</v>
      </c>
      <c r="C1514" s="2">
        <v>1.4054799724062192E-3</v>
      </c>
      <c r="D1514" s="2">
        <v>8.2073994432721037E-2</v>
      </c>
      <c r="E1514" s="2">
        <v>3.9684753612426606E-2</v>
      </c>
      <c r="F1514" s="2">
        <v>2.0306374757511174E-3</v>
      </c>
      <c r="G1514" s="2">
        <v>2.926149226720884</v>
      </c>
      <c r="H1514" s="2">
        <v>8.3445788482317627E-3</v>
      </c>
    </row>
    <row r="1515" spans="1:8" x14ac:dyDescent="0.25">
      <c r="A1515" s="2"/>
      <c r="B1515" s="2">
        <v>1747.0500000000004</v>
      </c>
      <c r="C1515" s="2">
        <v>1.3199311502774137E-3</v>
      </c>
      <c r="D1515" s="2">
        <v>0.11039154813938457</v>
      </c>
      <c r="E1515" s="2">
        <v>2.9630587480274195E-2</v>
      </c>
      <c r="F1515" s="2">
        <v>1.3467470393300858E-3</v>
      </c>
      <c r="G1515" s="2">
        <v>2.9083816593994283</v>
      </c>
      <c r="H1515" s="2">
        <v>1.1748310345975147E-2</v>
      </c>
    </row>
    <row r="1516" spans="1:8" x14ac:dyDescent="0.25">
      <c r="A1516" s="2"/>
      <c r="B1516" s="2">
        <v>1751.6099999999994</v>
      </c>
      <c r="C1516" s="2">
        <v>4.2895931848458534E-3</v>
      </c>
      <c r="D1516" s="2">
        <v>9.6559669634377274E-2</v>
      </c>
      <c r="E1516" s="2">
        <v>1.1855025234655727E-2</v>
      </c>
      <c r="F1516" s="2">
        <v>6.6285660290905436E-4</v>
      </c>
      <c r="G1516" s="2">
        <v>3.1721987273856787</v>
      </c>
      <c r="H1516" s="2">
        <v>6.5979105919629763E-3</v>
      </c>
    </row>
    <row r="1517" spans="1:8" x14ac:dyDescent="0.25">
      <c r="A1517" s="2"/>
      <c r="B1517" s="2">
        <v>1756.1599999999987</v>
      </c>
      <c r="C1517" s="2">
        <v>2.0464027127739134E-3</v>
      </c>
      <c r="D1517" s="2">
        <v>8.9755932380916489E-2</v>
      </c>
      <c r="E1517" s="2">
        <v>2.9448275633096353E-2</v>
      </c>
      <c r="F1517" s="2">
        <v>2.0664193181983816E-3</v>
      </c>
      <c r="G1517" s="2">
        <v>4.1026514198496828</v>
      </c>
      <c r="H1517" s="2">
        <v>1.0083983047241254E-2</v>
      </c>
    </row>
    <row r="1518" spans="1:8" x14ac:dyDescent="0.25">
      <c r="A1518" s="2"/>
      <c r="B1518" s="2">
        <v>1760.7299999999998</v>
      </c>
      <c r="C1518" s="2">
        <v>1.0618092918540938E-3</v>
      </c>
      <c r="D1518" s="2">
        <v>7.8125158012480503E-2</v>
      </c>
      <c r="E1518" s="2">
        <v>1.8584102747012003E-2</v>
      </c>
      <c r="F1518" s="2">
        <v>1.8412860921096705E-3</v>
      </c>
      <c r="G1518" s="2">
        <v>2.9482377207659733</v>
      </c>
      <c r="H1518" s="2">
        <v>8.0394435045517618E-3</v>
      </c>
    </row>
    <row r="1519" spans="1:8" x14ac:dyDescent="0.25">
      <c r="A1519" s="2"/>
      <c r="B1519" s="2">
        <v>1765.2999999999986</v>
      </c>
      <c r="C1519" s="2">
        <v>2.3444674942283868E-3</v>
      </c>
      <c r="D1519" s="2">
        <v>4.6586415372121215E-2</v>
      </c>
      <c r="E1519" s="2">
        <v>5.4475717633556374E-3</v>
      </c>
      <c r="F1519" s="2">
        <v>5.5570659122518046E-4</v>
      </c>
      <c r="G1519" s="2">
        <v>2.911170024255223</v>
      </c>
      <c r="H1519" s="2">
        <v>4.1960822956263978E-3</v>
      </c>
    </row>
    <row r="1520" spans="1:8" x14ac:dyDescent="0.25">
      <c r="A1520" s="2"/>
      <c r="B1520" s="2">
        <v>1769.86</v>
      </c>
      <c r="C1520" s="2">
        <v>1.894351046464247E-3</v>
      </c>
      <c r="D1520" s="2">
        <v>4.8151717402238163E-2</v>
      </c>
      <c r="E1520" s="2">
        <v>9.846117455111306E-3</v>
      </c>
      <c r="F1520" s="2">
        <v>1.2591834403350411E-3</v>
      </c>
      <c r="G1520" s="2">
        <v>3.0566707056699349</v>
      </c>
      <c r="H1520" s="2">
        <v>5.370431640760483E-3</v>
      </c>
    </row>
    <row r="1521" spans="1:8" x14ac:dyDescent="0.25">
      <c r="A1521" s="2"/>
      <c r="B1521" s="2">
        <v>1774.4199999999989</v>
      </c>
      <c r="C1521" s="2">
        <v>1.4442345987001073E-3</v>
      </c>
      <c r="D1521" s="2">
        <v>3.7868976032246898E-2</v>
      </c>
      <c r="E1521" s="2">
        <v>4.9729406079674224E-3</v>
      </c>
      <c r="F1521" s="2">
        <v>1.9626602894449018E-3</v>
      </c>
      <c r="G1521" s="2">
        <v>2.9574907957210765</v>
      </c>
      <c r="H1521" s="2">
        <v>4.0322989449176868E-3</v>
      </c>
    </row>
    <row r="1522" spans="1:8" x14ac:dyDescent="0.25">
      <c r="A1522" s="2"/>
      <c r="B1522" s="2">
        <v>1778.9800000000002</v>
      </c>
      <c r="C1522" s="2">
        <v>6.3203787174087784E-4</v>
      </c>
      <c r="D1522" s="2">
        <v>1.2949107288719059E-2</v>
      </c>
      <c r="E1522" s="2">
        <v>1.9626171295970252E-3</v>
      </c>
      <c r="F1522" s="2">
        <v>5.2451705719184377E-4</v>
      </c>
      <c r="G1522" s="2">
        <v>3.1281984279563502</v>
      </c>
      <c r="H1522" s="2">
        <v>3.2403978501365257E-3</v>
      </c>
    </row>
    <row r="1523" spans="1:8" x14ac:dyDescent="0.25">
      <c r="A1523" s="2"/>
      <c r="B1523" s="2">
        <v>1783.5399999999993</v>
      </c>
      <c r="C1523" s="2">
        <v>6.689907945068897E-4</v>
      </c>
      <c r="D1523" s="2">
        <v>1.8960952001391071E-2</v>
      </c>
      <c r="E1523" s="2">
        <v>2.3598409493180068E-3</v>
      </c>
      <c r="F1523" s="2">
        <v>1.6856942508378715E-3</v>
      </c>
      <c r="G1523" s="2">
        <v>3.285827735810821</v>
      </c>
      <c r="H1523" s="2">
        <v>4.1127219104957393E-3</v>
      </c>
    </row>
    <row r="1524" spans="1:8" x14ac:dyDescent="0.25">
      <c r="A1524" s="2"/>
      <c r="B1524" s="2">
        <v>1788.1000000000006</v>
      </c>
      <c r="C1524" s="2">
        <v>1.4878149307067069E-3</v>
      </c>
      <c r="D1524" s="2">
        <v>2.6809774453885084E-2</v>
      </c>
      <c r="E1524" s="2">
        <v>1.3800565621416424E-3</v>
      </c>
      <c r="F1524" s="2">
        <v>3.2875394031395009E-3</v>
      </c>
      <c r="G1524" s="2">
        <v>2.1807510292884222</v>
      </c>
      <c r="H1524" s="2">
        <v>7.2699272645578381E-3</v>
      </c>
    </row>
    <row r="1525" spans="1:8" x14ac:dyDescent="0.25">
      <c r="A1525" s="2"/>
      <c r="B1525" s="2">
        <v>1792.6599999999996</v>
      </c>
      <c r="C1525" s="2">
        <v>6.3112315293895212E-4</v>
      </c>
      <c r="D1525" s="2">
        <v>5.6264573855173611E-2</v>
      </c>
      <c r="E1525" s="2">
        <v>4.0027217496527791E-4</v>
      </c>
      <c r="F1525" s="2">
        <v>1.5043921162535322E-3</v>
      </c>
      <c r="G1525" s="2">
        <v>3.4024352798838926</v>
      </c>
      <c r="H1525" s="2">
        <v>4.4431858648528617E-3</v>
      </c>
    </row>
    <row r="1526" spans="1:8" x14ac:dyDescent="0.25">
      <c r="A1526" s="2"/>
      <c r="B1526" s="2">
        <v>1797.2299999999984</v>
      </c>
      <c r="C1526" s="2">
        <v>6.3112315293895212E-4</v>
      </c>
      <c r="D1526" s="2">
        <v>0.13626073280874915</v>
      </c>
      <c r="E1526" s="2">
        <v>8.9016436855346014E-4</v>
      </c>
      <c r="F1526" s="2">
        <v>2.1105803185886632E-3</v>
      </c>
      <c r="G1526" s="2">
        <v>2.5319130614610623</v>
      </c>
      <c r="H1526" s="2">
        <v>5.6914491248276997E-3</v>
      </c>
    </row>
    <row r="1527" spans="1:8" ht="14.4" x14ac:dyDescent="0.3">
      <c r="A1527" s="1" t="s">
        <v>153</v>
      </c>
      <c r="B1527" s="2">
        <v>0</v>
      </c>
      <c r="C1527" s="2">
        <v>1.5122591978393655E-3</v>
      </c>
      <c r="D1527" s="2">
        <v>0.17609710534714856</v>
      </c>
      <c r="E1527" s="2">
        <v>8.3140838916412017E-3</v>
      </c>
      <c r="F1527" s="2">
        <v>3.3415524996079655E-3</v>
      </c>
      <c r="G1527" s="2">
        <v>3.9577448783382096</v>
      </c>
      <c r="H1527" s="2">
        <v>1.346016447603215E-2</v>
      </c>
    </row>
    <row r="1528" spans="1:8" x14ac:dyDescent="0.25">
      <c r="A1528" s="2"/>
      <c r="B1528" s="2">
        <v>4.5599999999990359</v>
      </c>
      <c r="C1528" s="2">
        <v>4.9540403580024166E-3</v>
      </c>
      <c r="D1528" s="2">
        <v>0.20209172677712614</v>
      </c>
      <c r="E1528" s="2">
        <v>5.1844560725773422E-3</v>
      </c>
      <c r="F1528" s="2">
        <v>3.3269764419945999E-3</v>
      </c>
      <c r="G1528" s="2">
        <v>3.5512260288361546</v>
      </c>
      <c r="H1528" s="2">
        <v>1.524114958886707E-2</v>
      </c>
    </row>
    <row r="1529" spans="1:8" x14ac:dyDescent="0.25">
      <c r="A1529" s="2"/>
      <c r="B1529" s="2">
        <v>9.1200000000003456</v>
      </c>
      <c r="C1529" s="2">
        <v>4.0902263174880087E-3</v>
      </c>
      <c r="D1529" s="2">
        <v>0.26375919989755364</v>
      </c>
      <c r="E1529" s="2">
        <v>1.4400949658132413E-2</v>
      </c>
      <c r="F1529" s="2">
        <v>2.5913180059645631E-3</v>
      </c>
      <c r="G1529" s="2">
        <v>4.4259703229988174</v>
      </c>
      <c r="H1529" s="2">
        <v>1.4642358907408016E-2</v>
      </c>
    </row>
    <row r="1530" spans="1:8" x14ac:dyDescent="0.25">
      <c r="A1530" s="2"/>
      <c r="B1530" s="2">
        <v>13.679999999999382</v>
      </c>
      <c r="C1530" s="2">
        <v>8.376484071647072E-3</v>
      </c>
      <c r="D1530" s="2">
        <v>0.13213278650888524</v>
      </c>
      <c r="E1530" s="2">
        <v>6.8287301530990728E-4</v>
      </c>
      <c r="F1530" s="2">
        <v>9.6022621268312578E-4</v>
      </c>
      <c r="G1530" s="2">
        <v>2.7817769074872647</v>
      </c>
      <c r="H1530" s="2">
        <v>1.4831931459770024E-2</v>
      </c>
    </row>
    <row r="1531" spans="1:8" x14ac:dyDescent="0.25">
      <c r="A1531" s="2"/>
      <c r="B1531" s="2">
        <v>18.250000000000455</v>
      </c>
      <c r="C1531" s="2">
        <v>5.3146144362929641E-3</v>
      </c>
      <c r="D1531" s="2">
        <v>0.15302241371457961</v>
      </c>
      <c r="E1531" s="2">
        <v>3.3983293163091927E-2</v>
      </c>
      <c r="F1531" s="2">
        <v>1.2597173043938966E-3</v>
      </c>
      <c r="G1531" s="2">
        <v>4.0673717230706954</v>
      </c>
      <c r="H1531" s="2">
        <v>1.3836210566188202E-2</v>
      </c>
    </row>
    <row r="1532" spans="1:8" x14ac:dyDescent="0.25">
      <c r="A1532" s="2"/>
      <c r="B1532" s="2">
        <v>22.809999999999491</v>
      </c>
      <c r="C1532" s="2">
        <v>8.4690877162800372E-3</v>
      </c>
      <c r="D1532" s="2">
        <v>0.11010070478513823</v>
      </c>
      <c r="E1532" s="2">
        <v>1.932475173195455E-2</v>
      </c>
      <c r="F1532" s="2">
        <v>1.0763989996964542E-3</v>
      </c>
      <c r="G1532" s="2">
        <v>3.3398177127379935</v>
      </c>
      <c r="H1532" s="2">
        <v>1.0663321142415104E-2</v>
      </c>
    </row>
    <row r="1533" spans="1:8" x14ac:dyDescent="0.25">
      <c r="A1533" s="2"/>
      <c r="B1533" s="2">
        <v>27.369999999998527</v>
      </c>
      <c r="C1533" s="2">
        <v>1.7565291154676046E-3</v>
      </c>
      <c r="D1533" s="2">
        <v>0.1180904034884938</v>
      </c>
      <c r="E1533" s="2">
        <v>1.7776907127098257E-2</v>
      </c>
      <c r="F1533" s="2">
        <v>8.9308069499901188E-4</v>
      </c>
      <c r="G1533" s="2">
        <v>3.6211092411062764</v>
      </c>
      <c r="H1533" s="2">
        <v>6.4370030888857566E-3</v>
      </c>
    </row>
    <row r="1534" spans="1:8" x14ac:dyDescent="0.25">
      <c r="A1534" s="2"/>
      <c r="B1534" s="2">
        <v>31.929999999999836</v>
      </c>
      <c r="C1534" s="2">
        <v>1.9227566004777028E-3</v>
      </c>
      <c r="D1534" s="2">
        <v>0.16343708109188027</v>
      </c>
      <c r="E1534" s="2">
        <v>3.2298489165459389E-2</v>
      </c>
      <c r="F1534" s="2">
        <v>1.9544016380613287E-3</v>
      </c>
      <c r="G1534" s="2">
        <v>3.597687501738871</v>
      </c>
      <c r="H1534" s="2">
        <v>7.7172955603677183E-3</v>
      </c>
    </row>
    <row r="1535" spans="1:8" x14ac:dyDescent="0.25">
      <c r="A1535" s="2"/>
      <c r="B1535" s="2">
        <v>36.489999999998872</v>
      </c>
      <c r="C1535" s="2">
        <v>4.7601212352797921E-3</v>
      </c>
      <c r="D1535" s="2">
        <v>0.14919121506196809</v>
      </c>
      <c r="E1535" s="2">
        <v>3.4997284366893894E-2</v>
      </c>
      <c r="F1535" s="2">
        <v>3.0157225811236455E-3</v>
      </c>
      <c r="G1535" s="2">
        <v>5.1169210708793713</v>
      </c>
      <c r="H1535" s="2">
        <v>1.5491170129464263E-2</v>
      </c>
    </row>
    <row r="1536" spans="1:8" x14ac:dyDescent="0.25">
      <c r="A1536" s="2"/>
      <c r="B1536" s="2">
        <v>41.050000000000182</v>
      </c>
      <c r="C1536" s="2">
        <v>1.738840846767402E-3</v>
      </c>
      <c r="D1536" s="2">
        <v>0.15968997740680382</v>
      </c>
      <c r="E1536" s="2">
        <v>5.2433352201250553E-2</v>
      </c>
      <c r="F1536" s="2">
        <v>2.3630190570747989E-3</v>
      </c>
      <c r="G1536" s="2">
        <v>3.2575301587179299</v>
      </c>
      <c r="H1536" s="2">
        <v>1.3048876705547149E-2</v>
      </c>
    </row>
    <row r="1537" spans="1:8" x14ac:dyDescent="0.25">
      <c r="A1537" s="2"/>
      <c r="B1537" s="2">
        <v>45.619999999998981</v>
      </c>
      <c r="C1537" s="2">
        <v>1.7860517882403576E-3</v>
      </c>
      <c r="D1537" s="2">
        <v>0.12984172767430732</v>
      </c>
      <c r="E1537" s="2">
        <v>0.12176543847259776</v>
      </c>
      <c r="F1537" s="2">
        <v>6.984981545535611E-3</v>
      </c>
      <c r="G1537" s="2">
        <v>3.4560825774300783</v>
      </c>
      <c r="H1537" s="2">
        <v>9.3506217599598832E-3</v>
      </c>
    </row>
    <row r="1538" spans="1:8" x14ac:dyDescent="0.25">
      <c r="A1538" s="2"/>
      <c r="B1538" s="2">
        <v>50.180000000000291</v>
      </c>
      <c r="C1538" s="2">
        <v>3.3654795890204381E-3</v>
      </c>
      <c r="D1538" s="2">
        <v>0.13765410633631323</v>
      </c>
      <c r="E1538" s="2">
        <v>9.0840699176295059E-2</v>
      </c>
      <c r="F1538" s="2">
        <v>7.9771598235274185E-4</v>
      </c>
      <c r="G1538" s="2">
        <v>3.2416180993060353</v>
      </c>
      <c r="H1538" s="2">
        <v>7.1187546302594771E-3</v>
      </c>
    </row>
    <row r="1539" spans="1:8" x14ac:dyDescent="0.25">
      <c r="A1539" s="2"/>
      <c r="B1539" s="2">
        <v>54.739999999999327</v>
      </c>
      <c r="C1539" s="2">
        <v>6.9236331561696712E-3</v>
      </c>
      <c r="D1539" s="2">
        <v>0.17886627673952452</v>
      </c>
      <c r="E1539" s="2">
        <v>0.16292534045622553</v>
      </c>
      <c r="F1539" s="2">
        <v>1.189041751033256E-3</v>
      </c>
      <c r="G1539" s="2">
        <v>3.4863858110067696</v>
      </c>
      <c r="H1539" s="2">
        <v>5.507880292774524E-3</v>
      </c>
    </row>
    <row r="1540" spans="1:8" x14ac:dyDescent="0.25">
      <c r="A1540" s="2"/>
      <c r="B1540" s="2">
        <v>59.300000000000637</v>
      </c>
      <c r="C1540" s="2">
        <v>1.8963682533179322E-3</v>
      </c>
      <c r="D1540" s="2">
        <v>0.18452752724706656</v>
      </c>
      <c r="E1540" s="2">
        <v>0.21505839821239497</v>
      </c>
      <c r="F1540" s="2">
        <v>1.5803675197137703E-3</v>
      </c>
      <c r="G1540" s="2">
        <v>2.7781481442296192</v>
      </c>
      <c r="H1540" s="2">
        <v>1.1583092024345296E-2</v>
      </c>
    </row>
    <row r="1541" spans="1:8" x14ac:dyDescent="0.25">
      <c r="A1541" s="2"/>
      <c r="B1541" s="2">
        <v>63.859999999999673</v>
      </c>
      <c r="C1541" s="2">
        <v>3.6028791621815475E-3</v>
      </c>
      <c r="D1541" s="2">
        <v>0.14736417149158174</v>
      </c>
      <c r="E1541" s="2">
        <v>0.23797465951716243</v>
      </c>
      <c r="F1541" s="2">
        <v>6.4547106986031556E-4</v>
      </c>
      <c r="G1541" s="2">
        <v>2.3843301922026781</v>
      </c>
      <c r="H1541" s="2">
        <v>6.155226583464176E-3</v>
      </c>
    </row>
    <row r="1542" spans="1:8" x14ac:dyDescent="0.25">
      <c r="A1542" s="2"/>
      <c r="B1542" s="2">
        <v>68.419999999998709</v>
      </c>
      <c r="C1542" s="2">
        <v>3.8460573831772377E-3</v>
      </c>
      <c r="D1542" s="2">
        <v>0.1842752281445329</v>
      </c>
      <c r="E1542" s="2">
        <v>0.2678663546325919</v>
      </c>
      <c r="F1542" s="2">
        <v>4.1270654856679495E-4</v>
      </c>
      <c r="G1542" s="2">
        <v>2.1825739790056145</v>
      </c>
      <c r="H1542" s="2">
        <v>6.5706768339482561E-3</v>
      </c>
    </row>
    <row r="1543" spans="1:8" x14ac:dyDescent="0.25">
      <c r="A1543" s="2"/>
      <c r="B1543" s="2">
        <v>72.980000000000018</v>
      </c>
      <c r="C1543" s="2">
        <v>1.7839792444737626E-3</v>
      </c>
      <c r="D1543" s="2">
        <v>0.23007523386969814</v>
      </c>
      <c r="E1543" s="2">
        <v>0.30447110062476707</v>
      </c>
      <c r="F1543" s="2">
        <v>1.7994202727327434E-4</v>
      </c>
      <c r="G1543" s="2">
        <v>3.0022629792569635</v>
      </c>
      <c r="H1543" s="2">
        <v>7.9911627058206949E-3</v>
      </c>
    </row>
    <row r="1544" spans="1:8" x14ac:dyDescent="0.25">
      <c r="A1544" s="2"/>
      <c r="B1544" s="2">
        <v>77.549999999998818</v>
      </c>
      <c r="C1544" s="2">
        <v>2.3079062020377556E-3</v>
      </c>
      <c r="D1544" s="2">
        <v>0.19155287072922889</v>
      </c>
      <c r="E1544" s="2">
        <v>0.28507175577527766</v>
      </c>
      <c r="F1544" s="2">
        <v>9.7353240581538741E-4</v>
      </c>
      <c r="G1544" s="2">
        <v>4.538093686102199</v>
      </c>
      <c r="H1544" s="2">
        <v>8.353555234987672E-3</v>
      </c>
    </row>
    <row r="1545" spans="1:8" x14ac:dyDescent="0.25">
      <c r="A1545" s="2"/>
      <c r="B1545" s="2">
        <v>82.110000000000127</v>
      </c>
      <c r="C1545" s="2">
        <v>4.9325253435748622E-3</v>
      </c>
      <c r="D1545" s="2">
        <v>0.17046819309871958</v>
      </c>
      <c r="E1545" s="2">
        <v>0.18773451096289456</v>
      </c>
      <c r="F1545" s="2">
        <v>2.0372524427645991E-3</v>
      </c>
      <c r="G1545" s="2">
        <v>3.008195682729804</v>
      </c>
      <c r="H1545" s="2">
        <v>6.5402408467996366E-3</v>
      </c>
    </row>
    <row r="1546" spans="1:8" x14ac:dyDescent="0.25">
      <c r="A1546" s="2"/>
      <c r="B1546" s="2">
        <v>86.669999999999163</v>
      </c>
      <c r="C1546" s="2">
        <v>1.4991236537216048E-3</v>
      </c>
      <c r="D1546" s="2">
        <v>0.1991642107601562</v>
      </c>
      <c r="E1546" s="2">
        <v>0.19004667361642358</v>
      </c>
      <c r="F1546" s="2">
        <v>2.0372524427645991E-3</v>
      </c>
      <c r="G1546" s="2">
        <v>2.7662504172298079</v>
      </c>
      <c r="H1546" s="2">
        <v>1.0726642168301407E-2</v>
      </c>
    </row>
    <row r="1547" spans="1:8" x14ac:dyDescent="0.25">
      <c r="A1547" s="2"/>
      <c r="B1547" s="2">
        <v>91.230000000000473</v>
      </c>
      <c r="C1547" s="2">
        <v>6.0384959964652216E-4</v>
      </c>
      <c r="D1547" s="2">
        <v>0.21645020255946007</v>
      </c>
      <c r="E1547" s="2">
        <v>0.3893420644942166</v>
      </c>
      <c r="F1547" s="2">
        <v>2.5560440112291772E-3</v>
      </c>
      <c r="G1547" s="2">
        <v>2.6849543332209254</v>
      </c>
      <c r="H1547" s="2">
        <v>6.8926988101828332E-3</v>
      </c>
    </row>
    <row r="1548" spans="1:8" x14ac:dyDescent="0.25">
      <c r="A1548" s="2"/>
      <c r="B1548" s="2">
        <v>95.789999999999509</v>
      </c>
      <c r="C1548" s="2">
        <v>9.7476330246933063E-4</v>
      </c>
      <c r="D1548" s="2">
        <v>0.1952451611685852</v>
      </c>
      <c r="E1548" s="2">
        <v>0.2801600860675223</v>
      </c>
      <c r="F1548" s="2">
        <v>2.7267742503602841E-3</v>
      </c>
      <c r="G1548" s="2">
        <v>4.1486916495417976</v>
      </c>
      <c r="H1548" s="2">
        <v>6.6527273251707443E-3</v>
      </c>
    </row>
    <row r="1549" spans="1:8" x14ac:dyDescent="0.25">
      <c r="A1549" s="2"/>
      <c r="B1549" s="2">
        <v>100.34999999999854</v>
      </c>
      <c r="C1549" s="2">
        <v>2.2227042364823912E-3</v>
      </c>
      <c r="D1549" s="2">
        <v>0.2952946102299841</v>
      </c>
      <c r="E1549" s="2">
        <v>0.18580270957176373</v>
      </c>
      <c r="F1549" s="2">
        <v>1.836388417546202E-3</v>
      </c>
      <c r="G1549" s="2">
        <v>3.3749470067609959</v>
      </c>
      <c r="H1549" s="2">
        <v>9.3090983564501975E-3</v>
      </c>
    </row>
    <row r="1550" spans="1:8" x14ac:dyDescent="0.25">
      <c r="A1550" s="2"/>
      <c r="B1550" s="2">
        <v>104.90999999999985</v>
      </c>
      <c r="C1550" s="2">
        <v>1.8606169551021552E-3</v>
      </c>
      <c r="D1550" s="2">
        <v>0.27263043960106803</v>
      </c>
      <c r="E1550" s="2">
        <v>0.22917774395581156</v>
      </c>
      <c r="F1550" s="2">
        <v>9.4600258473211975E-4</v>
      </c>
      <c r="G1550" s="2">
        <v>2.6546208294443647</v>
      </c>
      <c r="H1550" s="2">
        <v>3.2465665911569019E-3</v>
      </c>
    </row>
    <row r="1551" spans="1:8" x14ac:dyDescent="0.25">
      <c r="A1551" s="2"/>
      <c r="B1551" s="2">
        <v>109.47999999999865</v>
      </c>
      <c r="C1551" s="2">
        <v>1.5122591978393655E-3</v>
      </c>
      <c r="D1551" s="2">
        <v>0.26501249155491169</v>
      </c>
      <c r="E1551" s="2">
        <v>0.15750564196052672</v>
      </c>
      <c r="F1551" s="2">
        <v>2.05510315125987E-3</v>
      </c>
      <c r="G1551" s="2">
        <v>2.618063281035202</v>
      </c>
      <c r="H1551" s="2">
        <v>1.0028760936916041E-2</v>
      </c>
    </row>
    <row r="1552" spans="1:8" x14ac:dyDescent="0.25">
      <c r="A1552" s="2"/>
      <c r="B1552" s="2">
        <v>114.03999999999996</v>
      </c>
      <c r="C1552" s="2">
        <v>4.3933591114977124E-3</v>
      </c>
      <c r="D1552" s="2">
        <v>0.25955769438759535</v>
      </c>
      <c r="E1552" s="2">
        <v>0.26884225671827294</v>
      </c>
      <c r="F1552" s="2">
        <v>6.7889120728159764E-4</v>
      </c>
      <c r="G1552" s="2">
        <v>2.0163188580979172</v>
      </c>
      <c r="H1552" s="2">
        <v>6.2914474480646821E-3</v>
      </c>
    </row>
    <row r="1553" spans="1:8" x14ac:dyDescent="0.25">
      <c r="A1553" s="2"/>
      <c r="B1553" s="2">
        <v>118.599999999999</v>
      </c>
      <c r="C1553" s="2">
        <v>2.084901012623422E-3</v>
      </c>
      <c r="D1553" s="2">
        <v>0.23523322817990408</v>
      </c>
      <c r="E1553" s="2">
        <v>0.22543201206157187</v>
      </c>
      <c r="F1553" s="2">
        <v>8.23926434884842E-4</v>
      </c>
      <c r="G1553" s="2">
        <v>2.9976430609426936</v>
      </c>
      <c r="H1553" s="2">
        <v>1.0180988327764333E-2</v>
      </c>
    </row>
    <row r="1554" spans="1:8" x14ac:dyDescent="0.25">
      <c r="A1554" s="2"/>
      <c r="B1554" s="2">
        <v>123.16000000000031</v>
      </c>
      <c r="C1554" s="2">
        <v>1.7734393149599619E-3</v>
      </c>
      <c r="D1554" s="2">
        <v>0.27394913872672355</v>
      </c>
      <c r="E1554" s="2">
        <v>0.26794918615947461</v>
      </c>
      <c r="F1554" s="2">
        <v>7.8259954473286464E-4</v>
      </c>
      <c r="G1554" s="2">
        <v>2.3482483097908124</v>
      </c>
      <c r="H1554" s="2">
        <v>5.3720624871084225E-3</v>
      </c>
    </row>
    <row r="1555" spans="1:8" x14ac:dyDescent="0.25">
      <c r="A1555" s="2"/>
      <c r="B1555" s="2">
        <v>127.71999999999935</v>
      </c>
      <c r="C1555" s="2">
        <v>3.7822411397854193E-3</v>
      </c>
      <c r="D1555" s="2">
        <v>0.27524185049707484</v>
      </c>
      <c r="E1555" s="2">
        <v>0.18546028211570662</v>
      </c>
      <c r="F1555" s="2">
        <v>3.8961642026468864E-3</v>
      </c>
      <c r="G1555" s="2">
        <v>2.9414590642974803</v>
      </c>
      <c r="H1555" s="2">
        <v>1.2924306379313711E-2</v>
      </c>
    </row>
    <row r="1556" spans="1:8" x14ac:dyDescent="0.25">
      <c r="A1556" s="2"/>
      <c r="B1556" s="2">
        <v>132.28000000000065</v>
      </c>
      <c r="C1556" s="2">
        <v>6.352453832019221E-3</v>
      </c>
      <c r="D1556" s="2">
        <v>0.24903219903645571</v>
      </c>
      <c r="E1556" s="2">
        <v>0.36796037167159945</v>
      </c>
      <c r="F1556" s="2">
        <v>2.3367819861784653E-3</v>
      </c>
      <c r="G1556" s="2">
        <v>2.6128928574905035</v>
      </c>
      <c r="H1556" s="2">
        <v>8.2482551035841407E-3</v>
      </c>
    </row>
    <row r="1557" spans="1:8" x14ac:dyDescent="0.25">
      <c r="A1557" s="2"/>
      <c r="B1557" s="2">
        <v>136.83999999999969</v>
      </c>
      <c r="C1557" s="2">
        <v>5.0308448907560692E-3</v>
      </c>
      <c r="D1557" s="2">
        <v>0.31394835604759669</v>
      </c>
      <c r="E1557" s="2">
        <v>0.34561028602640248</v>
      </c>
      <c r="F1557" s="2">
        <v>7.7739976971004398E-4</v>
      </c>
      <c r="G1557" s="2">
        <v>2.7510483258056575</v>
      </c>
      <c r="H1557" s="2">
        <v>1.1207302799162882E-2</v>
      </c>
    </row>
    <row r="1558" spans="1:8" x14ac:dyDescent="0.25">
      <c r="A1558" s="2"/>
      <c r="B1558" s="2">
        <v>141.40999999999849</v>
      </c>
      <c r="C1558" s="2">
        <v>1.5172447555650216E-3</v>
      </c>
      <c r="D1558" s="2">
        <v>0.36341036547425737</v>
      </c>
      <c r="E1558" s="2">
        <v>0.30626446258171286</v>
      </c>
      <c r="F1558" s="2">
        <v>7.714201767859087E-4</v>
      </c>
      <c r="G1558" s="2">
        <v>2.3957993215773743</v>
      </c>
      <c r="H1558" s="2">
        <v>1.4828704980371856E-2</v>
      </c>
    </row>
    <row r="1559" spans="1:8" x14ac:dyDescent="0.25">
      <c r="A1559" s="2"/>
      <c r="B1559" s="2">
        <v>145.9699999999998</v>
      </c>
      <c r="C1559" s="2">
        <v>1.9042085308013442E-3</v>
      </c>
      <c r="D1559" s="2">
        <v>0.21913490815954015</v>
      </c>
      <c r="E1559" s="2">
        <v>0.28839621511604963</v>
      </c>
      <c r="F1559" s="2">
        <v>2.5877474958637689E-3</v>
      </c>
      <c r="G1559" s="2">
        <v>3.3074656501433193</v>
      </c>
      <c r="H1559" s="2">
        <v>2.4926245692576933E-2</v>
      </c>
    </row>
    <row r="1560" spans="1:8" x14ac:dyDescent="0.25">
      <c r="A1560" s="2"/>
      <c r="B1560" s="2">
        <v>150.52999999999884</v>
      </c>
      <c r="C1560" s="2">
        <v>2.7523142016590381E-3</v>
      </c>
      <c r="D1560" s="2">
        <v>0.18801017955483204</v>
      </c>
      <c r="E1560" s="2">
        <v>0.23656241539610934</v>
      </c>
      <c r="F1560" s="2">
        <v>6.5237805461149339E-4</v>
      </c>
      <c r="G1560" s="2">
        <v>2.5268394314308149</v>
      </c>
      <c r="H1560" s="2">
        <v>2.2843983554279149E-2</v>
      </c>
    </row>
    <row r="1561" spans="1:8" x14ac:dyDescent="0.25">
      <c r="A1561" s="2"/>
      <c r="B1561" s="2">
        <v>155.09000000000015</v>
      </c>
      <c r="C1561" s="2">
        <v>5.8614412778803969E-3</v>
      </c>
      <c r="D1561" s="2">
        <v>0.2732091168806729</v>
      </c>
      <c r="E1561" s="2">
        <v>0.548456968201396</v>
      </c>
      <c r="F1561" s="2">
        <v>6.8213858515509722E-4</v>
      </c>
      <c r="G1561" s="2">
        <v>5.5364389048301987</v>
      </c>
      <c r="H1561" s="2">
        <v>2.9228071583657124E-2</v>
      </c>
    </row>
    <row r="1562" spans="1:8" x14ac:dyDescent="0.25">
      <c r="A1562" s="2"/>
      <c r="B1562" s="2">
        <v>159.64999999999918</v>
      </c>
      <c r="C1562" s="2">
        <v>4.3554313884626621E-3</v>
      </c>
      <c r="D1562" s="2">
        <v>0.30800726897451952</v>
      </c>
      <c r="E1562" s="2">
        <v>0.36869635893423497</v>
      </c>
      <c r="F1562" s="2">
        <v>7.1189911569870105E-4</v>
      </c>
      <c r="G1562" s="2">
        <v>4.3714777794172219</v>
      </c>
      <c r="H1562" s="2">
        <v>2.0100701391332802E-2</v>
      </c>
    </row>
    <row r="1563" spans="1:8" x14ac:dyDescent="0.25">
      <c r="A1563" s="2"/>
      <c r="B1563" s="2">
        <v>164.21000000000049</v>
      </c>
      <c r="C1563" s="2">
        <v>6.7879859872007776E-3</v>
      </c>
      <c r="D1563" s="2">
        <v>0.29633478014422832</v>
      </c>
      <c r="E1563" s="2">
        <v>0.21612390688671859</v>
      </c>
      <c r="F1563" s="2">
        <v>6.1844298857897321E-4</v>
      </c>
      <c r="G1563" s="2">
        <v>2.2884480381412691</v>
      </c>
      <c r="H1563" s="2">
        <v>1.5497648642976373E-2</v>
      </c>
    </row>
    <row r="1564" spans="1:8" x14ac:dyDescent="0.25">
      <c r="A1564" s="2"/>
      <c r="B1564" s="2">
        <v>168.77999999999929</v>
      </c>
      <c r="C1564" s="2">
        <v>6.6697585385386265E-3</v>
      </c>
      <c r="D1564" s="2">
        <v>0.26653795316059187</v>
      </c>
      <c r="E1564" s="2">
        <v>0.41961270910280302</v>
      </c>
      <c r="F1564" s="2">
        <v>1.7421568602284194E-3</v>
      </c>
      <c r="G1564" s="2">
        <v>3.7621095734473489</v>
      </c>
      <c r="H1564" s="2">
        <v>2.7950527985062062E-2</v>
      </c>
    </row>
    <row r="1565" spans="1:8" x14ac:dyDescent="0.25">
      <c r="A1565" s="2"/>
      <c r="B1565" s="2">
        <v>173.3400000000006</v>
      </c>
      <c r="C1565" s="2">
        <v>5.4776515447669174E-3</v>
      </c>
      <c r="D1565" s="2">
        <v>0.40218531307059929</v>
      </c>
      <c r="E1565" s="2">
        <v>0.33892568937455997</v>
      </c>
      <c r="F1565" s="2">
        <v>2.8658707318778656E-3</v>
      </c>
      <c r="G1565" s="2">
        <v>4.787096953229681</v>
      </c>
      <c r="H1565" s="2">
        <v>2.7747022894368888E-2</v>
      </c>
    </row>
    <row r="1566" spans="1:8" x14ac:dyDescent="0.25">
      <c r="A1566" s="2"/>
      <c r="B1566" s="2">
        <v>177.89999999999964</v>
      </c>
      <c r="C1566" s="2">
        <v>4.2855445509952092E-3</v>
      </c>
      <c r="D1566" s="2">
        <v>0.22468955020745759</v>
      </c>
      <c r="E1566" s="2">
        <v>0.18320001487886095</v>
      </c>
      <c r="F1566" s="2">
        <v>6.6223098095260829E-4</v>
      </c>
      <c r="G1566" s="2">
        <v>2.4732748585039408</v>
      </c>
      <c r="H1566" s="2">
        <v>1.3866584233145957E-2</v>
      </c>
    </row>
    <row r="1567" spans="1:8" x14ac:dyDescent="0.25">
      <c r="A1567" s="2"/>
      <c r="B1567" s="2">
        <v>182.45999999999867</v>
      </c>
      <c r="C1567" s="2">
        <v>2.9755025111726403E-3</v>
      </c>
      <c r="D1567" s="2">
        <v>0.242798690004453</v>
      </c>
      <c r="E1567" s="2">
        <v>0.17689490968763702</v>
      </c>
      <c r="F1567" s="2">
        <v>6.4204610723317167E-3</v>
      </c>
      <c r="G1567" s="2">
        <v>3.4895737253822183</v>
      </c>
      <c r="H1567" s="2">
        <v>1.1460279980628636E-2</v>
      </c>
    </row>
    <row r="1568" spans="1:8" x14ac:dyDescent="0.25">
      <c r="A1568" s="2"/>
      <c r="B1568" s="2">
        <v>187.01999999999998</v>
      </c>
      <c r="C1568" s="2">
        <v>1.6654604713500713E-3</v>
      </c>
      <c r="D1568" s="2">
        <v>0.30552487751509216</v>
      </c>
      <c r="E1568" s="2">
        <v>8.2735667168195914E-2</v>
      </c>
      <c r="F1568" s="2">
        <v>8.4677821856129392E-4</v>
      </c>
      <c r="G1568" s="2">
        <v>3.5400688292091336</v>
      </c>
      <c r="H1568" s="2">
        <v>1.8312283862728495E-2</v>
      </c>
    </row>
    <row r="1569" spans="1:8" x14ac:dyDescent="0.25">
      <c r="A1569" s="2"/>
      <c r="B1569" s="2">
        <v>191.57999999999902</v>
      </c>
      <c r="C1569" s="2">
        <v>9.6069354978562012E-3</v>
      </c>
      <c r="D1569" s="2">
        <v>0.30403520854606497</v>
      </c>
      <c r="E1569" s="2">
        <v>8.7288844750131864E-2</v>
      </c>
      <c r="F1569" s="2">
        <v>2.3394601378048992E-3</v>
      </c>
      <c r="G1569" s="2">
        <v>3.3757511068791932</v>
      </c>
      <c r="H1569" s="2">
        <v>1.2618284240039069E-2</v>
      </c>
    </row>
    <row r="1570" spans="1:8" x14ac:dyDescent="0.25">
      <c r="A1570" s="2"/>
      <c r="B1570" s="2">
        <v>196.14000000000033</v>
      </c>
      <c r="C1570" s="2">
        <v>4.901758605562888E-3</v>
      </c>
      <c r="D1570" s="2">
        <v>0.35983620671401639</v>
      </c>
      <c r="E1570" s="2">
        <v>9.3561413932072637E-2</v>
      </c>
      <c r="F1570" s="2">
        <v>6.9929989636620367E-3</v>
      </c>
      <c r="G1570" s="2">
        <v>4.0030167021406333</v>
      </c>
      <c r="H1570" s="2">
        <v>1.4356704278063962E-2</v>
      </c>
    </row>
    <row r="1571" spans="1:8" x14ac:dyDescent="0.25">
      <c r="A1571" s="2"/>
      <c r="B1571" s="2">
        <v>200.70999999999913</v>
      </c>
      <c r="C1571" s="2">
        <v>1.9834731871799637E-3</v>
      </c>
      <c r="D1571" s="2">
        <v>0.15503987210114456</v>
      </c>
      <c r="E1571" s="2">
        <v>9.9552817696078919E-2</v>
      </c>
      <c r="F1571" s="2">
        <v>1.0084669800916014E-3</v>
      </c>
      <c r="G1571" s="2">
        <v>3.4180219649483221</v>
      </c>
      <c r="H1571" s="2">
        <v>1.0038030760182694E-2</v>
      </c>
    </row>
    <row r="1572" spans="1:8" x14ac:dyDescent="0.25">
      <c r="A1572" s="2"/>
      <c r="B1572" s="2">
        <v>205.27000000000044</v>
      </c>
      <c r="C1572" s="2">
        <v>1.9544545593602252E-3</v>
      </c>
      <c r="D1572" s="2">
        <v>0.3111395592728034</v>
      </c>
      <c r="E1572" s="2">
        <v>0.11529067813324788</v>
      </c>
      <c r="F1572" s="2">
        <v>4.7362182392303078E-3</v>
      </c>
      <c r="G1572" s="2">
        <v>3.8565486329251768</v>
      </c>
      <c r="H1572" s="2">
        <v>9.7252490370752821E-3</v>
      </c>
    </row>
    <row r="1573" spans="1:8" x14ac:dyDescent="0.25">
      <c r="A1573" s="2"/>
      <c r="B1573" s="2">
        <v>209.82999999999947</v>
      </c>
      <c r="C1573" s="2">
        <v>1.9254359315404872E-3</v>
      </c>
      <c r="D1573" s="2">
        <v>0.26369923875747303</v>
      </c>
      <c r="E1573" s="2">
        <v>9.3671958192221252E-2</v>
      </c>
      <c r="F1573" s="2">
        <v>9.789588141603234E-4</v>
      </c>
      <c r="G1573" s="2">
        <v>4.7262298536795244</v>
      </c>
      <c r="H1573" s="2">
        <v>7.7280494902777471E-3</v>
      </c>
    </row>
    <row r="1574" spans="1:8" x14ac:dyDescent="0.25">
      <c r="A1574" s="2"/>
      <c r="B1574" s="2">
        <v>214.38999999999851</v>
      </c>
      <c r="C1574" s="2">
        <v>5.1977520789663022E-3</v>
      </c>
      <c r="D1574" s="2">
        <v>0.21419321660348256</v>
      </c>
      <c r="E1574" s="2">
        <v>6.1432477066693907E-2</v>
      </c>
      <c r="F1574" s="2">
        <v>1.895321032262612E-3</v>
      </c>
      <c r="G1574" s="2">
        <v>3.1326400778583849</v>
      </c>
      <c r="H1574" s="2">
        <v>1.2130575851077102E-2</v>
      </c>
    </row>
    <row r="1575" spans="1:8" x14ac:dyDescent="0.25">
      <c r="A1575" s="2"/>
      <c r="B1575" s="2">
        <v>218.94999999999982</v>
      </c>
      <c r="C1575" s="2">
        <v>2.7294701938771256E-3</v>
      </c>
      <c r="D1575" s="2">
        <v>0.18644970873277239</v>
      </c>
      <c r="E1575" s="2">
        <v>4.4907186404534352E-2</v>
      </c>
      <c r="F1575" s="2">
        <v>2.8116832503649008E-3</v>
      </c>
      <c r="G1575" s="2">
        <v>3.0454953646342511</v>
      </c>
      <c r="H1575" s="2">
        <v>1.2214246516899775E-2</v>
      </c>
    </row>
    <row r="1576" spans="1:8" x14ac:dyDescent="0.25">
      <c r="A1576" s="2"/>
      <c r="B1576" s="2">
        <v>223.50999999999885</v>
      </c>
      <c r="C1576" s="2">
        <v>2.9293561413203458E-3</v>
      </c>
      <c r="D1576" s="2">
        <v>0.24305460608693147</v>
      </c>
      <c r="E1576" s="2">
        <v>5.3808765936904673E-2</v>
      </c>
      <c r="F1576" s="2">
        <v>1.8558614427839758E-3</v>
      </c>
      <c r="G1576" s="2">
        <v>3.5677575017043224</v>
      </c>
      <c r="H1576" s="2">
        <v>7.8647022251240907E-3</v>
      </c>
    </row>
    <row r="1577" spans="1:8" x14ac:dyDescent="0.25">
      <c r="A1577" s="2"/>
      <c r="B1577" s="2">
        <v>228.07000000000016</v>
      </c>
      <c r="C1577" s="2">
        <v>2.9680300957072312E-3</v>
      </c>
      <c r="D1577" s="2">
        <v>0.14002860774451092</v>
      </c>
      <c r="E1577" s="2">
        <v>2.3693645411722631E-2</v>
      </c>
      <c r="F1577" s="2">
        <v>7.6386548066276119E-4</v>
      </c>
      <c r="G1577" s="2">
        <v>3.4383864602114431</v>
      </c>
      <c r="H1577" s="2">
        <v>1.0487736368693901E-2</v>
      </c>
    </row>
    <row r="1578" spans="1:8" x14ac:dyDescent="0.25">
      <c r="A1578" s="2"/>
      <c r="B1578" s="2">
        <v>232.63999999999896</v>
      </c>
      <c r="C1578" s="2">
        <v>3.0067040500941166E-3</v>
      </c>
      <c r="D1578" s="2">
        <v>0.18430515449436083</v>
      </c>
      <c r="E1578" s="2">
        <v>1.77859072131108E-2</v>
      </c>
      <c r="F1578" s="2">
        <v>1.4027756827178026E-3</v>
      </c>
      <c r="G1578" s="2">
        <v>2.3212981903875654</v>
      </c>
      <c r="H1578" s="2">
        <v>1.3454854555141466E-2</v>
      </c>
    </row>
    <row r="1579" spans="1:8" x14ac:dyDescent="0.25">
      <c r="A1579" s="2"/>
      <c r="B1579" s="2">
        <v>237.20000000000027</v>
      </c>
      <c r="C1579" s="2">
        <v>4.943259440442732E-3</v>
      </c>
      <c r="D1579" s="2">
        <v>0.22219427934877195</v>
      </c>
      <c r="E1579" s="2">
        <v>2.5237099069629742E-2</v>
      </c>
      <c r="F1579" s="2">
        <v>2.0416858847728441E-3</v>
      </c>
      <c r="G1579" s="2">
        <v>3.7758343124064382</v>
      </c>
      <c r="H1579" s="2">
        <v>2.1502240612384354E-2</v>
      </c>
    </row>
    <row r="1580" spans="1:8" x14ac:dyDescent="0.25">
      <c r="A1580" s="2"/>
      <c r="B1580" s="2">
        <v>241.75999999999931</v>
      </c>
      <c r="C1580" s="2">
        <v>1.3365498887887922E-3</v>
      </c>
      <c r="D1580" s="2">
        <v>0.17939322497439147</v>
      </c>
      <c r="E1580" s="2">
        <v>1.6959167529913079E-2</v>
      </c>
      <c r="F1580" s="2">
        <v>2.953297707240884E-3</v>
      </c>
      <c r="G1580" s="2">
        <v>3.4671406998972021</v>
      </c>
      <c r="H1580" s="2">
        <v>2.1462050091210647E-2</v>
      </c>
    </row>
    <row r="1581" spans="1:8" x14ac:dyDescent="0.25">
      <c r="A1581" s="2"/>
      <c r="B1581" s="2">
        <v>246.32000000000062</v>
      </c>
      <c r="C1581" s="2">
        <v>2.043153704433337E-3</v>
      </c>
      <c r="D1581" s="2">
        <v>0.25707035480122398</v>
      </c>
      <c r="E1581" s="2">
        <v>2.2214718848343782E-2</v>
      </c>
      <c r="F1581" s="2">
        <v>6.7238539754748371E-4</v>
      </c>
      <c r="G1581" s="2">
        <v>3.376852773737343</v>
      </c>
      <c r="H1581" s="2">
        <v>1.5002578324493275E-2</v>
      </c>
    </row>
    <row r="1582" spans="1:8" x14ac:dyDescent="0.25">
      <c r="A1582" s="2"/>
      <c r="B1582" s="2">
        <v>250.87999999999965</v>
      </c>
      <c r="C1582" s="2">
        <v>2.749757520077882E-3</v>
      </c>
      <c r="D1582" s="2">
        <v>0.14752222078785318</v>
      </c>
      <c r="E1582" s="2">
        <v>1.2315201244665442E-2</v>
      </c>
      <c r="F1582" s="2">
        <v>6.5177204714506021E-4</v>
      </c>
      <c r="G1582" s="2">
        <v>2.9950749883268779</v>
      </c>
      <c r="H1582" s="2">
        <v>1.5437744864089329E-2</v>
      </c>
    </row>
    <row r="1583" spans="1:8" x14ac:dyDescent="0.25">
      <c r="A1583" s="2"/>
      <c r="B1583" s="2">
        <v>255.43999999999869</v>
      </c>
      <c r="C1583" s="2">
        <v>2.2633102529756341E-3</v>
      </c>
      <c r="D1583" s="2">
        <v>0.22383483256509687</v>
      </c>
      <c r="E1583" s="2">
        <v>1.5520495299089661E-2</v>
      </c>
      <c r="F1583" s="2">
        <v>4.466327794807841E-3</v>
      </c>
      <c r="G1583" s="2">
        <v>3.036051009290953</v>
      </c>
      <c r="H1583" s="2">
        <v>1.4009652879621543E-2</v>
      </c>
    </row>
    <row r="1584" spans="1:8" x14ac:dyDescent="0.25">
      <c r="A1584" s="2"/>
      <c r="B1584" s="2">
        <v>260.00999999999976</v>
      </c>
      <c r="C1584" s="2">
        <v>1.7768629858733863E-3</v>
      </c>
      <c r="D1584" s="2">
        <v>0.28465484649636025</v>
      </c>
      <c r="E1584" s="2">
        <v>1.8895330115916258E-2</v>
      </c>
      <c r="F1584" s="2">
        <v>3.340771637576994E-3</v>
      </c>
      <c r="G1584" s="2">
        <v>4.5916418755513702</v>
      </c>
      <c r="H1584" s="2">
        <v>1.7366068929496405E-2</v>
      </c>
    </row>
    <row r="1585" spans="1:8" x14ac:dyDescent="0.25">
      <c r="A1585" s="2"/>
      <c r="B1585" s="2">
        <v>264.5699999999988</v>
      </c>
      <c r="C1585" s="2">
        <v>3.4965730318560363E-3</v>
      </c>
      <c r="D1585" s="2">
        <v>0.25222425524365727</v>
      </c>
      <c r="E1585" s="2">
        <v>2.9894113722449992E-2</v>
      </c>
      <c r="F1585" s="2">
        <v>2.2152154803461465E-3</v>
      </c>
      <c r="G1585" s="2">
        <v>5.6321936536364303</v>
      </c>
      <c r="H1585" s="2">
        <v>2.5606298588290204E-2</v>
      </c>
    </row>
    <row r="1586" spans="1:8" x14ac:dyDescent="0.25">
      <c r="A1586" s="2"/>
      <c r="B1586" s="2">
        <v>269.13000000000011</v>
      </c>
      <c r="C1586" s="2">
        <v>5.6083037974952914E-3</v>
      </c>
      <c r="D1586" s="2">
        <v>0.27539459541450856</v>
      </c>
      <c r="E1586" s="2">
        <v>1.4623877459228739E-2</v>
      </c>
      <c r="F1586" s="2">
        <v>2.1399451684616737E-3</v>
      </c>
      <c r="G1586" s="2">
        <v>7.798579493843766</v>
      </c>
      <c r="H1586" s="2">
        <v>2.9156139135166206E-2</v>
      </c>
    </row>
    <row r="1587" spans="1:8" x14ac:dyDescent="0.25">
      <c r="A1587" s="2"/>
      <c r="B1587" s="2">
        <v>273.68999999999915</v>
      </c>
      <c r="C1587" s="2">
        <v>3.0744078727242483E-3</v>
      </c>
      <c r="D1587" s="2">
        <v>0.24808857520683092</v>
      </c>
      <c r="E1587" s="2">
        <v>1.617595709152907E-2</v>
      </c>
      <c r="F1587" s="2">
        <v>2.0646748565772009E-3</v>
      </c>
      <c r="G1587" s="2">
        <v>1.664151297369693</v>
      </c>
      <c r="H1587" s="2">
        <v>1.3373090896075811E-2</v>
      </c>
    </row>
    <row r="1588" spans="1:8" x14ac:dyDescent="0.25">
      <c r="A1588" s="2"/>
      <c r="B1588" s="2">
        <v>278.25000000000045</v>
      </c>
      <c r="C1588" s="2">
        <v>3.7019119797628334E-3</v>
      </c>
      <c r="D1588" s="2">
        <v>0.16321169216313305</v>
      </c>
      <c r="E1588" s="2">
        <v>7.7152998880785778E-3</v>
      </c>
      <c r="F1588" s="2">
        <v>8.7746018759228854E-4</v>
      </c>
      <c r="G1588" s="2">
        <v>5.1194708184045474</v>
      </c>
      <c r="H1588" s="2">
        <v>1.5662131918491216E-2</v>
      </c>
    </row>
    <row r="1589" spans="1:8" x14ac:dyDescent="0.25">
      <c r="A1589" s="2"/>
      <c r="B1589" s="2">
        <v>282.80999999999949</v>
      </c>
      <c r="C1589" s="2">
        <v>4.9648693763352236E-3</v>
      </c>
      <c r="D1589" s="2">
        <v>0.29332226561780811</v>
      </c>
      <c r="E1589" s="2">
        <v>2.8447967008285654E-2</v>
      </c>
      <c r="F1589" s="2">
        <v>7.6720479235912065E-4</v>
      </c>
      <c r="G1589" s="2">
        <v>3.7501465252040842</v>
      </c>
      <c r="H1589" s="2">
        <v>1.0270236495492363E-2</v>
      </c>
    </row>
    <row r="1590" spans="1:8" x14ac:dyDescent="0.25">
      <c r="A1590" s="2"/>
      <c r="B1590" s="2">
        <v>287.36999999999853</v>
      </c>
      <c r="C1590" s="2">
        <v>2.6971328696219631E-3</v>
      </c>
      <c r="D1590" s="2">
        <v>0.23238370406629652</v>
      </c>
      <c r="E1590" s="2">
        <v>1.2079513859118639E-2</v>
      </c>
      <c r="F1590" s="2">
        <v>1.7087389369257692E-3</v>
      </c>
      <c r="G1590" s="2">
        <v>1.9582956840595966</v>
      </c>
      <c r="H1590" s="2">
        <v>8.1190842234412919E-3</v>
      </c>
    </row>
    <row r="1591" spans="1:8" x14ac:dyDescent="0.25">
      <c r="A1591" s="2"/>
      <c r="B1591" s="2">
        <v>291.9399999999996</v>
      </c>
      <c r="C1591" s="2">
        <v>6.7892555943338635E-3</v>
      </c>
      <c r="D1591" s="2">
        <v>0.23463683469139016</v>
      </c>
      <c r="E1591" s="2">
        <v>1.5583611048532576E-2</v>
      </c>
      <c r="F1591" s="2">
        <v>1.0491211417063915E-3</v>
      </c>
      <c r="G1591" s="2">
        <v>3.8381452353926755</v>
      </c>
      <c r="H1591" s="2">
        <v>1.872617578806721E-2</v>
      </c>
    </row>
    <row r="1592" spans="1:8" x14ac:dyDescent="0.25">
      <c r="A1592" s="2"/>
      <c r="B1592" s="2">
        <v>296.49999999999864</v>
      </c>
      <c r="C1592" s="2">
        <v>1.3211950549082408E-3</v>
      </c>
      <c r="D1592" s="2">
        <v>0.19901028177423136</v>
      </c>
      <c r="E1592" s="2">
        <v>9.9780287162564082E-3</v>
      </c>
      <c r="F1592" s="2">
        <v>1.7241903933999413E-3</v>
      </c>
      <c r="G1592" s="2">
        <v>2.5781948091676941</v>
      </c>
      <c r="H1592" s="2">
        <v>1.6141362575144914E-2</v>
      </c>
    </row>
    <row r="1593" spans="1:8" x14ac:dyDescent="0.25">
      <c r="A1593" s="2"/>
      <c r="B1593" s="2">
        <v>301.05999999999995</v>
      </c>
      <c r="C1593" s="2">
        <v>1.2898635541585531E-3</v>
      </c>
      <c r="D1593" s="2">
        <v>0.35526560312395211</v>
      </c>
      <c r="E1593" s="2">
        <v>1.6960981872791443E-2</v>
      </c>
      <c r="F1593" s="2">
        <v>2.3992596450934912E-3</v>
      </c>
      <c r="G1593" s="2">
        <v>3.7823660756983082</v>
      </c>
      <c r="H1593" s="2">
        <v>1.91041684418795E-2</v>
      </c>
    </row>
    <row r="1594" spans="1:8" x14ac:dyDescent="0.25">
      <c r="A1594" s="2"/>
      <c r="B1594" s="2">
        <v>305.61999999999898</v>
      </c>
      <c r="C1594" s="2">
        <v>1.2585320534088654E-3</v>
      </c>
      <c r="D1594" s="2">
        <v>0.27390307708503758</v>
      </c>
      <c r="E1594" s="2">
        <v>6.2727364644992361E-3</v>
      </c>
      <c r="F1594" s="2">
        <v>6.3988161143444032E-4</v>
      </c>
      <c r="G1594" s="2">
        <v>2.503841449793879</v>
      </c>
      <c r="H1594" s="2">
        <v>1.251987420851533E-2</v>
      </c>
    </row>
    <row r="1595" spans="1:8" x14ac:dyDescent="0.25">
      <c r="A1595" s="2"/>
      <c r="B1595" s="2">
        <v>310.18000000000029</v>
      </c>
      <c r="C1595" s="2">
        <v>7.2476920180247718E-3</v>
      </c>
      <c r="D1595" s="2">
        <v>0.23305141689386258</v>
      </c>
      <c r="E1595" s="2">
        <v>1.4780342865369217E-2</v>
      </c>
      <c r="F1595" s="2">
        <v>7.2199649411929575E-4</v>
      </c>
      <c r="G1595" s="2">
        <v>3.4803959896963352</v>
      </c>
      <c r="H1595" s="2">
        <v>1.1284243375264714E-2</v>
      </c>
    </row>
    <row r="1596" spans="1:8" x14ac:dyDescent="0.25">
      <c r="A1596" s="2"/>
      <c r="B1596" s="2">
        <v>314.73999999999933</v>
      </c>
      <c r="C1596" s="2">
        <v>3.3924610836452199E-3</v>
      </c>
      <c r="D1596" s="2">
        <v>0.29661872281905588</v>
      </c>
      <c r="E1596" s="2">
        <v>1.2756557846884077E-2</v>
      </c>
      <c r="F1596" s="2">
        <v>8.0411137680415129E-4</v>
      </c>
      <c r="G1596" s="2">
        <v>3.4286795337883258</v>
      </c>
      <c r="H1596" s="2">
        <v>1.0212206292500171E-2</v>
      </c>
    </row>
    <row r="1597" spans="1:8" x14ac:dyDescent="0.25">
      <c r="A1597" s="2"/>
      <c r="B1597" s="2">
        <v>319.30000000000064</v>
      </c>
      <c r="C1597" s="2">
        <v>1.337845603589463E-3</v>
      </c>
      <c r="D1597" s="2">
        <v>0.17042085883156863</v>
      </c>
      <c r="E1597" s="2">
        <v>5.9809026758993189E-3</v>
      </c>
      <c r="F1597" s="2">
        <v>6.8020738792990733E-4</v>
      </c>
      <c r="G1597" s="2">
        <v>3.4581907417335152</v>
      </c>
      <c r="H1597" s="2">
        <v>1.5177106242252613E-2</v>
      </c>
    </row>
    <row r="1598" spans="1:8" x14ac:dyDescent="0.25">
      <c r="A1598" s="2"/>
      <c r="B1598" s="2">
        <v>323.86999999999944</v>
      </c>
      <c r="C1598" s="2">
        <v>2.338904901803455E-3</v>
      </c>
      <c r="D1598" s="2">
        <v>0.22985126060473138</v>
      </c>
      <c r="E1598" s="2">
        <v>7.1147762033991263E-3</v>
      </c>
      <c r="F1598" s="2">
        <v>6.4932518825444032E-4</v>
      </c>
      <c r="G1598" s="2">
        <v>3.0571066867366383</v>
      </c>
      <c r="H1598" s="2">
        <v>1.1608440939318726E-2</v>
      </c>
    </row>
    <row r="1599" spans="1:8" x14ac:dyDescent="0.25">
      <c r="A1599" s="2"/>
      <c r="B1599" s="2">
        <v>328.42999999999847</v>
      </c>
      <c r="C1599" s="2">
        <v>2.4252971715154506E-3</v>
      </c>
      <c r="D1599" s="2">
        <v>0.19486281102367289</v>
      </c>
      <c r="E1599" s="2">
        <v>9.1863318796829435E-3</v>
      </c>
      <c r="F1599" s="2">
        <v>6.1844298857897321E-4</v>
      </c>
      <c r="G1599" s="2">
        <v>2.4435845696257346</v>
      </c>
      <c r="H1599" s="2">
        <v>2.0806291230766813E-2</v>
      </c>
    </row>
    <row r="1600" spans="1:8" x14ac:dyDescent="0.25">
      <c r="A1600" s="2"/>
      <c r="B1600" s="2">
        <v>332.98999999999978</v>
      </c>
      <c r="C1600" s="2">
        <v>2.5116894412274462E-3</v>
      </c>
      <c r="D1600" s="2">
        <v>0.15396171448692764</v>
      </c>
      <c r="E1600" s="2">
        <v>8.8432058258803709E-3</v>
      </c>
      <c r="F1600" s="2">
        <v>5.9534302823002316E-4</v>
      </c>
      <c r="G1600" s="2">
        <v>2.7675603757483396</v>
      </c>
      <c r="H1600" s="2">
        <v>1.2057220008302495E-2</v>
      </c>
    </row>
    <row r="1601" spans="1:8" x14ac:dyDescent="0.25">
      <c r="A1601" s="2"/>
      <c r="B1601" s="2">
        <v>337.54999999999882</v>
      </c>
      <c r="C1601" s="2">
        <v>4.8586649526913273E-3</v>
      </c>
      <c r="D1601" s="2">
        <v>0.26281538222803952</v>
      </c>
      <c r="E1601" s="2">
        <v>1.6461696757279726E-2</v>
      </c>
      <c r="F1601" s="2">
        <v>3.2629253435607491E-3</v>
      </c>
      <c r="G1601" s="2">
        <v>3.1934446930063838</v>
      </c>
      <c r="H1601" s="2">
        <v>1.3658967260451607E-2</v>
      </c>
    </row>
    <row r="1602" spans="1:8" x14ac:dyDescent="0.25">
      <c r="A1602" s="2"/>
      <c r="B1602" s="2">
        <v>342.11000000000013</v>
      </c>
      <c r="C1602" s="2">
        <v>7.3779302584530042E-3</v>
      </c>
      <c r="D1602" s="2">
        <v>0.29605792058834651</v>
      </c>
      <c r="E1602" s="2">
        <v>2.0252646829030638E-2</v>
      </c>
      <c r="F1602" s="2">
        <v>2.2605721755143268E-3</v>
      </c>
      <c r="G1602" s="2">
        <v>3.6214969064738991</v>
      </c>
      <c r="H1602" s="2">
        <v>2.3807465782121628E-2</v>
      </c>
    </row>
    <row r="1603" spans="1:8" x14ac:dyDescent="0.25">
      <c r="A1603" s="2"/>
      <c r="B1603" s="2">
        <v>346.66999999999916</v>
      </c>
      <c r="C1603" s="2">
        <v>4.8113669091362351E-3</v>
      </c>
      <c r="D1603" s="2">
        <v>0.19789739627270081</v>
      </c>
      <c r="E1603" s="2">
        <v>1.5199919041169142E-2</v>
      </c>
      <c r="F1603" s="2">
        <v>4.9003406874120064E-4</v>
      </c>
      <c r="G1603" s="2">
        <v>2.3591505613703556</v>
      </c>
      <c r="H1603" s="2">
        <v>1.1102137882240209E-2</v>
      </c>
    </row>
    <row r="1604" spans="1:8" x14ac:dyDescent="0.25">
      <c r="A1604" s="2"/>
      <c r="B1604" s="2">
        <v>351.24000000000024</v>
      </c>
      <c r="C1604" s="2">
        <v>2.2448035598194665E-3</v>
      </c>
      <c r="D1604" s="2">
        <v>0.22060363704255104</v>
      </c>
      <c r="E1604" s="2">
        <v>1.2741340680500531E-2</v>
      </c>
      <c r="F1604" s="2">
        <v>1.4221706656041496E-3</v>
      </c>
      <c r="G1604" s="2">
        <v>1.6636025205000851</v>
      </c>
      <c r="H1604" s="2">
        <v>6.2094971384133715E-3</v>
      </c>
    </row>
    <row r="1605" spans="1:8" x14ac:dyDescent="0.25">
      <c r="A1605" s="2"/>
      <c r="B1605" s="2">
        <v>355.79999999999927</v>
      </c>
      <c r="C1605" s="2">
        <v>6.0166047073669732E-3</v>
      </c>
      <c r="D1605" s="2">
        <v>0.29294376054191912</v>
      </c>
      <c r="E1605" s="2">
        <v>1.2870909238451874E-2</v>
      </c>
      <c r="F1605" s="2">
        <v>9.2972596363242554E-4</v>
      </c>
      <c r="G1605" s="2">
        <v>4.0285106975312797</v>
      </c>
      <c r="H1605" s="2">
        <v>1.5318334098575189E-2</v>
      </c>
    </row>
    <row r="1606" spans="1:8" x14ac:dyDescent="0.25">
      <c r="A1606" s="2"/>
      <c r="B1606" s="2">
        <v>360.36000000000058</v>
      </c>
      <c r="C1606" s="2">
        <v>5.3570800161574046E-3</v>
      </c>
      <c r="D1606" s="2">
        <v>0.20962832011158516</v>
      </c>
      <c r="E1606" s="2">
        <v>2.9022462924885081E-2</v>
      </c>
      <c r="F1606" s="2">
        <v>8.2781180126051586E-4</v>
      </c>
      <c r="G1606" s="2">
        <v>3.9410512590580584</v>
      </c>
      <c r="H1606" s="2">
        <v>1.1649910826131095E-2</v>
      </c>
    </row>
    <row r="1607" spans="1:8" x14ac:dyDescent="0.25">
      <c r="A1607" s="2"/>
      <c r="B1607" s="2">
        <v>364.91999999999962</v>
      </c>
      <c r="C1607" s="2">
        <v>1.2089040312102618E-3</v>
      </c>
      <c r="D1607" s="2">
        <v>0.18374900934692032</v>
      </c>
      <c r="E1607" s="2">
        <v>2.0928215427305379E-2</v>
      </c>
      <c r="F1607" s="2">
        <v>6.1464899321805725E-4</v>
      </c>
      <c r="G1607" s="2">
        <v>2.4414905863635101</v>
      </c>
      <c r="H1607" s="2">
        <v>1.181515451785062E-2</v>
      </c>
    </row>
    <row r="1608" spans="1:8" x14ac:dyDescent="0.25">
      <c r="A1608" s="2"/>
      <c r="B1608" s="2">
        <v>369.47999999999865</v>
      </c>
      <c r="C1608" s="2">
        <v>4.6842761159788865E-3</v>
      </c>
      <c r="D1608" s="2">
        <v>0.18941242414709761</v>
      </c>
      <c r="E1608" s="2">
        <v>9.60366877575752E-3</v>
      </c>
      <c r="F1608" s="2">
        <v>2.3336782707779002E-3</v>
      </c>
      <c r="G1608" s="2">
        <v>3.0809035516335803</v>
      </c>
      <c r="H1608" s="2">
        <v>1.3640490955141027E-2</v>
      </c>
    </row>
    <row r="1609" spans="1:8" x14ac:dyDescent="0.25">
      <c r="A1609" s="2"/>
      <c r="B1609" s="2">
        <v>374.03999999999996</v>
      </c>
      <c r="C1609" s="2">
        <v>3.7048433625057617E-3</v>
      </c>
      <c r="D1609" s="2">
        <v>0.25891887286476412</v>
      </c>
      <c r="E1609" s="2">
        <v>1.6600988049699346E-2</v>
      </c>
      <c r="F1609" s="2">
        <v>1.574024375497548E-3</v>
      </c>
      <c r="G1609" s="2">
        <v>2.34358521872484</v>
      </c>
      <c r="H1609" s="2">
        <v>1.0415275530686005E-2</v>
      </c>
    </row>
    <row r="1610" spans="1:8" x14ac:dyDescent="0.25">
      <c r="A1610" s="2"/>
      <c r="B1610" s="2">
        <v>378.599999999999</v>
      </c>
      <c r="C1610" s="2">
        <v>1.6017202782335617E-3</v>
      </c>
      <c r="D1610" s="2">
        <v>0.18870465824665597</v>
      </c>
      <c r="E1610" s="2">
        <v>1.7855671530097088E-2</v>
      </c>
      <c r="F1610" s="2">
        <v>8.14370480217196E-4</v>
      </c>
      <c r="G1610" s="2">
        <v>3.0122270436676506</v>
      </c>
      <c r="H1610" s="2">
        <v>1.5374783723615363E-2</v>
      </c>
    </row>
    <row r="1611" spans="1:8" x14ac:dyDescent="0.25">
      <c r="A1611" s="2"/>
      <c r="B1611" s="2">
        <v>383.17000000000007</v>
      </c>
      <c r="C1611" s="2">
        <v>8.426184589815016E-3</v>
      </c>
      <c r="D1611" s="2">
        <v>0.15616386533446983</v>
      </c>
      <c r="E1611" s="2">
        <v>1.589671498879823E-2</v>
      </c>
      <c r="F1611" s="2">
        <v>6.3697645636463145E-4</v>
      </c>
      <c r="G1611" s="2">
        <v>2.2445972163764289</v>
      </c>
      <c r="H1611" s="2">
        <v>8.08959450581892E-3</v>
      </c>
    </row>
    <row r="1612" spans="1:8" x14ac:dyDescent="0.25">
      <c r="A1612" s="2"/>
      <c r="B1612" s="2">
        <v>387.72999999999911</v>
      </c>
      <c r="C1612" s="2">
        <v>5.2371640050402294E-3</v>
      </c>
      <c r="D1612" s="2">
        <v>0.25756356081168447</v>
      </c>
      <c r="E1612" s="2">
        <v>4.7051294348071466E-3</v>
      </c>
      <c r="F1612" s="2">
        <v>1.2574641317629252E-3</v>
      </c>
      <c r="G1612" s="2">
        <v>4.842249750291967</v>
      </c>
      <c r="H1612" s="2">
        <v>1.0789878198147376E-2</v>
      </c>
    </row>
    <row r="1613" spans="1:8" x14ac:dyDescent="0.25">
      <c r="A1613" s="2"/>
      <c r="B1613" s="2">
        <v>392.29000000000042</v>
      </c>
      <c r="C1613" s="2">
        <v>2.0481434202654419E-3</v>
      </c>
      <c r="D1613" s="2">
        <v>0.30010811172165464</v>
      </c>
      <c r="E1613" s="2">
        <v>4.9484430801159636E-3</v>
      </c>
      <c r="F1613" s="2">
        <v>8.0099827381035823E-3</v>
      </c>
      <c r="G1613" s="2">
        <v>4.2441389305465709</v>
      </c>
      <c r="H1613" s="2">
        <v>1.2510140725296439E-2</v>
      </c>
    </row>
    <row r="1614" spans="1:8" x14ac:dyDescent="0.25">
      <c r="A1614" s="2"/>
      <c r="B1614" s="2">
        <v>396.84999999999945</v>
      </c>
      <c r="C1614" s="2">
        <v>5.6221797638559773E-3</v>
      </c>
      <c r="D1614" s="2">
        <v>0.1545884433242648</v>
      </c>
      <c r="E1614" s="2">
        <v>1.1149504194149788E-2</v>
      </c>
      <c r="F1614" s="2">
        <v>7.2339094881208885E-3</v>
      </c>
      <c r="G1614" s="2">
        <v>4.9977714566856344</v>
      </c>
      <c r="H1614" s="2">
        <v>9.8404958933617746E-3</v>
      </c>
    </row>
    <row r="1615" spans="1:8" x14ac:dyDescent="0.25">
      <c r="A1615" s="2"/>
      <c r="B1615" s="2">
        <v>401.40999999999849</v>
      </c>
      <c r="C1615" s="2">
        <v>2.909205707788561E-3</v>
      </c>
      <c r="D1615" s="2">
        <v>0.1579306406085226</v>
      </c>
      <c r="E1615" s="2">
        <v>1.2332713973979375E-2</v>
      </c>
      <c r="F1615" s="2">
        <v>6.4578362381381947E-3</v>
      </c>
      <c r="G1615" s="2">
        <v>3.6519768800184811</v>
      </c>
      <c r="H1615" s="2">
        <v>1.3255252173974138E-2</v>
      </c>
    </row>
    <row r="1616" spans="1:8" x14ac:dyDescent="0.25">
      <c r="A1616" s="2"/>
      <c r="B1616" s="2">
        <v>405.9699999999998</v>
      </c>
      <c r="C1616" s="2">
        <v>1.3632086858548504E-3</v>
      </c>
      <c r="D1616" s="2">
        <v>0.33263769575454161</v>
      </c>
      <c r="E1616" s="2">
        <v>6.1247665093871117E-3</v>
      </c>
      <c r="F1616" s="2">
        <v>7.8698580749204938E-4</v>
      </c>
      <c r="G1616" s="2">
        <v>4.8988585566771512</v>
      </c>
      <c r="H1616" s="2">
        <v>1.3236707928943334E-2</v>
      </c>
    </row>
    <row r="1617" spans="1:8" x14ac:dyDescent="0.25">
      <c r="A1617" s="2"/>
      <c r="B1617" s="2">
        <v>410.52999999999884</v>
      </c>
      <c r="C1617" s="2">
        <v>5.0503292805174503E-4</v>
      </c>
      <c r="D1617" s="2">
        <v>0.16547984152598536</v>
      </c>
      <c r="E1617" s="2">
        <v>6.2727364644992361E-3</v>
      </c>
      <c r="F1617" s="2">
        <v>1.7102975419937545E-3</v>
      </c>
      <c r="G1617" s="2">
        <v>2.8514434722378366</v>
      </c>
      <c r="H1617" s="2">
        <v>1.5156110336147456E-2</v>
      </c>
    </row>
    <row r="1618" spans="1:8" x14ac:dyDescent="0.25">
      <c r="A1618" s="2"/>
      <c r="B1618" s="2">
        <v>415.09999999999991</v>
      </c>
      <c r="C1618" s="2">
        <v>1.2348759204944223E-3</v>
      </c>
      <c r="D1618" s="2">
        <v>0.20627101909575465</v>
      </c>
      <c r="E1618" s="2">
        <v>5.5205717890561045E-3</v>
      </c>
      <c r="F1618" s="2">
        <v>1.3529515959399903E-3</v>
      </c>
      <c r="G1618" s="2">
        <v>2.7110674259683951</v>
      </c>
      <c r="H1618" s="2">
        <v>9.2669456570088453E-3</v>
      </c>
    </row>
    <row r="1619" spans="1:8" x14ac:dyDescent="0.25">
      <c r="A1619" s="2"/>
      <c r="B1619" s="2">
        <v>419.65999999999894</v>
      </c>
      <c r="C1619" s="2">
        <v>1.3388005950976316E-3</v>
      </c>
      <c r="D1619" s="2">
        <v>0.26818334763431739</v>
      </c>
      <c r="E1619" s="2">
        <v>1.1771409340468284E-2</v>
      </c>
      <c r="F1619" s="2">
        <v>9.9560564988622632E-4</v>
      </c>
      <c r="G1619" s="2">
        <v>3.3008198439443426</v>
      </c>
      <c r="H1619" s="2">
        <v>2.3239910523893553E-2</v>
      </c>
    </row>
    <row r="1620" spans="1:8" x14ac:dyDescent="0.25">
      <c r="A1620" s="2"/>
      <c r="B1620" s="2">
        <v>424.22000000000025</v>
      </c>
      <c r="C1620" s="2">
        <v>1.4427252697008406E-3</v>
      </c>
      <c r="D1620" s="2">
        <v>0.25479990350580678</v>
      </c>
      <c r="E1620" s="2">
        <v>7.1907865858438311E-3</v>
      </c>
      <c r="F1620" s="2">
        <v>3.1879073627750607E-3</v>
      </c>
      <c r="G1620" s="2">
        <v>3.5087689113017277</v>
      </c>
      <c r="H1620" s="2">
        <v>9.064012379059138E-3</v>
      </c>
    </row>
    <row r="1621" spans="1:8" x14ac:dyDescent="0.25">
      <c r="A1621" s="2"/>
      <c r="B1621" s="2">
        <v>428.77999999999929</v>
      </c>
      <c r="C1621" s="2">
        <v>6.7289774775224891E-3</v>
      </c>
      <c r="D1621" s="2">
        <v>0.35279785445925027</v>
      </c>
      <c r="E1621" s="2">
        <v>5.9915334586925148E-3</v>
      </c>
      <c r="F1621" s="2">
        <v>1.0398065643053231E-3</v>
      </c>
      <c r="G1621" s="2">
        <v>5.0254722770972577</v>
      </c>
      <c r="H1621" s="2">
        <v>1.6775057505853837E-2</v>
      </c>
    </row>
    <row r="1622" spans="1:8" x14ac:dyDescent="0.25">
      <c r="A1622" s="2"/>
      <c r="B1622" s="2">
        <v>433.3400000000006</v>
      </c>
      <c r="C1622" s="2">
        <v>1.2550975882260011E-3</v>
      </c>
      <c r="D1622" s="2">
        <v>0.19248643663614351</v>
      </c>
      <c r="E1622" s="2">
        <v>4.321684142637755E-3</v>
      </c>
      <c r="F1622" s="2">
        <v>6.3813540949252383E-4</v>
      </c>
      <c r="G1622" s="2">
        <v>2.2782610682336499</v>
      </c>
      <c r="H1622" s="2">
        <v>7.0090137403704886E-3</v>
      </c>
    </row>
    <row r="1623" spans="1:8" x14ac:dyDescent="0.25">
      <c r="A1623" s="2"/>
      <c r="B1623" s="2">
        <v>437.89999999999964</v>
      </c>
      <c r="C1623" s="2">
        <v>4.8654548456588591E-4</v>
      </c>
      <c r="D1623" s="2">
        <v>0.21014628086408654</v>
      </c>
      <c r="E1623" s="2">
        <v>6.0714262671667865E-3</v>
      </c>
      <c r="F1623" s="2">
        <v>8.1267373490165979E-4</v>
      </c>
      <c r="G1623" s="2">
        <v>3.577179104966866</v>
      </c>
      <c r="H1623" s="2">
        <v>6.769381586016295E-3</v>
      </c>
    </row>
    <row r="1624" spans="1:8" x14ac:dyDescent="0.25">
      <c r="A1624" s="2"/>
      <c r="B1624" s="2">
        <v>442.45999999999867</v>
      </c>
      <c r="C1624" s="2">
        <v>1.9828442905307346E-3</v>
      </c>
      <c r="D1624" s="2">
        <v>0.13053721929454326</v>
      </c>
      <c r="E1624" s="2">
        <v>1.2669451103852597E-2</v>
      </c>
      <c r="F1624" s="2">
        <v>9.8721206031079575E-4</v>
      </c>
      <c r="G1624" s="2">
        <v>2.4456864387071215</v>
      </c>
      <c r="H1624" s="2">
        <v>1.6943341363154129E-2</v>
      </c>
    </row>
    <row r="1625" spans="1:8" x14ac:dyDescent="0.25">
      <c r="A1625" s="2"/>
      <c r="B1625" s="2">
        <v>447.02999999999975</v>
      </c>
      <c r="C1625" s="2">
        <v>4.2217825766886277E-3</v>
      </c>
      <c r="D1625" s="2">
        <v>0.21608278191757557</v>
      </c>
      <c r="E1625" s="2">
        <v>5.7362059303683113E-3</v>
      </c>
      <c r="F1625" s="2">
        <v>6.5237805461149339E-4</v>
      </c>
      <c r="G1625" s="2">
        <v>3.2434265528262514</v>
      </c>
      <c r="H1625" s="2">
        <v>9.6289135736832236E-3</v>
      </c>
    </row>
    <row r="1626" spans="1:8" x14ac:dyDescent="0.25">
      <c r="A1626" s="2"/>
      <c r="B1626" s="2">
        <v>451.58999999999878</v>
      </c>
      <c r="C1626" s="2">
        <v>1.7860517882403576E-3</v>
      </c>
      <c r="D1626" s="2">
        <v>0.24460979938376218</v>
      </c>
      <c r="E1626" s="2">
        <v>5.2325673912957575E-3</v>
      </c>
      <c r="F1626" s="2">
        <v>5.4656221907500449E-3</v>
      </c>
      <c r="G1626" s="2">
        <v>3.3221953175917096</v>
      </c>
      <c r="H1626" s="2">
        <v>1.714416701626334E-2</v>
      </c>
    </row>
    <row r="1627" spans="1:8" x14ac:dyDescent="0.25">
      <c r="A1627" s="2"/>
      <c r="B1627" s="2">
        <v>456.15000000000009</v>
      </c>
      <c r="C1627" s="2">
        <v>1.818350081003992E-3</v>
      </c>
      <c r="D1627" s="2">
        <v>0.16661486327638994</v>
      </c>
      <c r="E1627" s="2">
        <v>3.2406038891081837E-3</v>
      </c>
      <c r="F1627" s="2">
        <v>1.5031854262055014E-3</v>
      </c>
      <c r="G1627" s="2">
        <v>3.1675940126246287</v>
      </c>
      <c r="H1627" s="2">
        <v>4.0535312980422141E-3</v>
      </c>
    </row>
    <row r="1628" spans="1:8" x14ac:dyDescent="0.25">
      <c r="A1628" s="2"/>
      <c r="B1628" s="2">
        <v>460.70999999999913</v>
      </c>
      <c r="C1628" s="2">
        <v>1.8506483737676261E-3</v>
      </c>
      <c r="D1628" s="2">
        <v>0.25092615428998616</v>
      </c>
      <c r="E1628" s="2">
        <v>6.3723473023435872E-3</v>
      </c>
      <c r="F1628" s="2">
        <v>2.514961264734058E-3</v>
      </c>
      <c r="G1628" s="2">
        <v>3.7220395652012055</v>
      </c>
      <c r="H1628" s="2">
        <v>1.0011847963454666E-2</v>
      </c>
    </row>
    <row r="1629" spans="1:8" x14ac:dyDescent="0.25">
      <c r="A1629" s="2"/>
      <c r="B1629" s="2">
        <v>465.27000000000044</v>
      </c>
      <c r="C1629" s="2">
        <v>1.1116726573034983E-2</v>
      </c>
      <c r="D1629" s="2">
        <v>0.35181627718188563</v>
      </c>
      <c r="E1629" s="2">
        <v>1.3778146315620582E-2</v>
      </c>
      <c r="F1629" s="2">
        <v>2.7071211924234668E-3</v>
      </c>
      <c r="G1629" s="2">
        <v>4.2927845849982411</v>
      </c>
      <c r="H1629" s="2">
        <v>9.7337785438936474E-3</v>
      </c>
    </row>
    <row r="1630" spans="1:8" x14ac:dyDescent="0.25">
      <c r="A1630" s="2"/>
      <c r="B1630" s="2">
        <v>469.82999999999947</v>
      </c>
      <c r="C1630" s="2">
        <v>3.896628918389957E-3</v>
      </c>
      <c r="D1630" s="2">
        <v>0.17924735854358087</v>
      </c>
      <c r="E1630" s="2">
        <v>2.1183945328897575E-2</v>
      </c>
      <c r="F1630" s="2">
        <v>1.8023837074705965E-3</v>
      </c>
      <c r="G1630" s="2">
        <v>4.5974967292864868</v>
      </c>
      <c r="H1630" s="2">
        <v>1.4900534398312956E-2</v>
      </c>
    </row>
    <row r="1631" spans="1:8" x14ac:dyDescent="0.25">
      <c r="A1631" s="2"/>
      <c r="B1631" s="2">
        <v>474.40000000000055</v>
      </c>
      <c r="C1631" s="2">
        <v>1.7655086870326348E-3</v>
      </c>
      <c r="D1631" s="2">
        <v>0.22731262032550148</v>
      </c>
      <c r="E1631" s="2">
        <v>6.0791853701373218E-3</v>
      </c>
      <c r="F1631" s="2">
        <v>8.9764622251772635E-4</v>
      </c>
      <c r="G1631" s="2">
        <v>4.8475341395391078</v>
      </c>
      <c r="H1631" s="2">
        <v>1.3865302854315999E-2</v>
      </c>
    </row>
    <row r="1632" spans="1:8" x14ac:dyDescent="0.25">
      <c r="A1632" s="2"/>
      <c r="B1632" s="2">
        <v>478.95999999999958</v>
      </c>
      <c r="C1632" s="2">
        <v>3.2689079350628008E-3</v>
      </c>
      <c r="D1632" s="2">
        <v>0.28789967786855208</v>
      </c>
      <c r="E1632" s="2">
        <v>4.4646709419676111E-3</v>
      </c>
      <c r="F1632" s="2">
        <v>1.9558857973852808E-4</v>
      </c>
      <c r="G1632" s="2">
        <v>2.9071279165378838</v>
      </c>
      <c r="H1632" s="2">
        <v>7.7124233536537542E-3</v>
      </c>
    </row>
    <row r="1633" spans="1:8" x14ac:dyDescent="0.25">
      <c r="A1633" s="2"/>
      <c r="B1633" s="2">
        <v>483.51999999999862</v>
      </c>
      <c r="C1633" s="2">
        <v>3.1743083399975603E-3</v>
      </c>
      <c r="D1633" s="2">
        <v>0.26135494052106201</v>
      </c>
      <c r="E1633" s="2">
        <v>8.1358561522960633E-3</v>
      </c>
      <c r="F1633" s="2">
        <v>1.9081744061034878E-3</v>
      </c>
      <c r="G1633" s="2">
        <v>4.5083981329797913</v>
      </c>
      <c r="H1633" s="2">
        <v>7.7474991261410713E-3</v>
      </c>
    </row>
    <row r="1634" spans="1:8" x14ac:dyDescent="0.25">
      <c r="A1634" s="2"/>
      <c r="B1634" s="2">
        <v>488.07999999999993</v>
      </c>
      <c r="C1634" s="2">
        <v>4.6640907734541402E-3</v>
      </c>
      <c r="D1634" s="2">
        <v>0.19607824899882473</v>
      </c>
      <c r="E1634" s="2">
        <v>6.3371774051539419E-3</v>
      </c>
      <c r="F1634" s="2">
        <v>4.3379114840420441E-3</v>
      </c>
      <c r="G1634" s="2">
        <v>3.1689258771950022</v>
      </c>
      <c r="H1634" s="2">
        <v>1.0390278117484674E-2</v>
      </c>
    </row>
    <row r="1635" spans="1:8" x14ac:dyDescent="0.25">
      <c r="A1635" s="2"/>
      <c r="B1635" s="2">
        <v>492.63999999999896</v>
      </c>
      <c r="C1635" s="2">
        <v>3.4019852789349283E-3</v>
      </c>
      <c r="D1635" s="2">
        <v>0.13170956490858662</v>
      </c>
      <c r="E1635" s="2">
        <v>9.4019688095784201E-3</v>
      </c>
      <c r="F1635" s="2">
        <v>5.2569749810026632E-4</v>
      </c>
      <c r="G1635" s="2">
        <v>2.9382450043279675</v>
      </c>
      <c r="H1635" s="2">
        <v>6.8568019484408901E-3</v>
      </c>
    </row>
    <row r="1636" spans="1:8" x14ac:dyDescent="0.25">
      <c r="A1636" s="2"/>
      <c r="B1636" s="2">
        <v>497.20000000000027</v>
      </c>
      <c r="C1636" s="2">
        <v>3.7298713294647706E-3</v>
      </c>
      <c r="D1636" s="2">
        <v>0.22625628495237063</v>
      </c>
      <c r="E1636" s="2">
        <v>1.1345993484452756E-2</v>
      </c>
      <c r="F1636" s="2">
        <v>3.8422169865044769E-3</v>
      </c>
      <c r="G1636" s="2">
        <v>4.2322622343451393</v>
      </c>
      <c r="H1636" s="2">
        <v>1.3959392123673517E-2</v>
      </c>
    </row>
    <row r="1637" spans="1:8" x14ac:dyDescent="0.25">
      <c r="A1637" s="2"/>
      <c r="B1637" s="2">
        <v>501.75999999999931</v>
      </c>
      <c r="C1637" s="2">
        <v>4.5624134958042097E-3</v>
      </c>
      <c r="D1637" s="2">
        <v>0.21157164246524127</v>
      </c>
      <c r="E1637" s="2">
        <v>3.3788272747104992E-3</v>
      </c>
      <c r="F1637" s="2">
        <v>5.8638190108088414E-4</v>
      </c>
      <c r="G1637" s="2">
        <v>4.6903578966917028</v>
      </c>
      <c r="H1637" s="2">
        <v>8.2522342001496631E-3</v>
      </c>
    </row>
    <row r="1638" spans="1:8" x14ac:dyDescent="0.25">
      <c r="A1638" s="2"/>
      <c r="B1638" s="2">
        <v>506.33000000000038</v>
      </c>
      <c r="C1638" s="2">
        <v>5.394955662143648E-3</v>
      </c>
      <c r="D1638" s="2">
        <v>0.19153638121944896</v>
      </c>
      <c r="E1638" s="2">
        <v>1.6004728165402334E-3</v>
      </c>
      <c r="F1638" s="2">
        <v>6.1844298857897321E-4</v>
      </c>
      <c r="G1638" s="2">
        <v>3.5530062178458368</v>
      </c>
      <c r="H1638" s="2">
        <v>9.977256399064334E-3</v>
      </c>
    </row>
    <row r="1639" spans="1:8" x14ac:dyDescent="0.25">
      <c r="A1639" s="2"/>
      <c r="B1639" s="2">
        <v>510.88999999999942</v>
      </c>
      <c r="C1639" s="2">
        <v>5.391899923508657E-3</v>
      </c>
      <c r="D1639" s="2">
        <v>0.27062283355308225</v>
      </c>
      <c r="E1639" s="2">
        <v>4.6262193656560558E-3</v>
      </c>
      <c r="F1639" s="2">
        <v>5.9483803869664863E-4</v>
      </c>
      <c r="G1639" s="2">
        <v>3.1516410747019656</v>
      </c>
      <c r="H1639" s="2">
        <v>6.1250526541316271E-3</v>
      </c>
    </row>
    <row r="1640" spans="1:8" x14ac:dyDescent="0.25">
      <c r="A1640" s="2"/>
      <c r="B1640" s="2">
        <v>515.44999999999845</v>
      </c>
      <c r="C1640" s="2">
        <v>5.388844184873667E-3</v>
      </c>
      <c r="D1640" s="2">
        <v>0.21982881606824867</v>
      </c>
      <c r="E1640" s="2">
        <v>1.0686769787606487E-2</v>
      </c>
      <c r="F1640" s="2">
        <v>3.6822297896875423E-4</v>
      </c>
      <c r="G1640" s="2">
        <v>4.2838147524304873</v>
      </c>
      <c r="H1640" s="2">
        <v>1.1718987586585398E-2</v>
      </c>
    </row>
    <row r="1641" spans="1:8" x14ac:dyDescent="0.25">
      <c r="A1641" s="2"/>
      <c r="B1641" s="2">
        <v>520.00999999999976</v>
      </c>
      <c r="C1641" s="2">
        <v>3.9158500571000177E-3</v>
      </c>
      <c r="D1641" s="2">
        <v>0.22320909559501353</v>
      </c>
      <c r="E1641" s="2">
        <v>5.3205303475359136E-3</v>
      </c>
      <c r="F1641" s="2">
        <v>1.4160791924085989E-4</v>
      </c>
      <c r="G1641" s="2">
        <v>3.8112239169544542</v>
      </c>
      <c r="H1641" s="2">
        <v>9.3466006352251451E-3</v>
      </c>
    </row>
    <row r="1642" spans="1:8" x14ac:dyDescent="0.25">
      <c r="A1642" s="2"/>
      <c r="B1642" s="2">
        <v>524.5699999999988</v>
      </c>
      <c r="C1642" s="2">
        <v>2.2882318302224133E-3</v>
      </c>
      <c r="D1642" s="2">
        <v>0.14026419426775802</v>
      </c>
      <c r="E1642" s="2">
        <v>6.4127227593155948E-3</v>
      </c>
      <c r="F1642" s="2">
        <v>5.4237711268603382E-4</v>
      </c>
      <c r="G1642" s="2">
        <v>2.2023900795047235</v>
      </c>
      <c r="H1642" s="2">
        <v>4.8401306576469627E-3</v>
      </c>
    </row>
    <row r="1643" spans="1:8" x14ac:dyDescent="0.25">
      <c r="A1643" s="2"/>
      <c r="B1643" s="2">
        <v>529.13000000000011</v>
      </c>
      <c r="C1643" s="2">
        <v>5.0031431763235589E-3</v>
      </c>
      <c r="D1643" s="2">
        <v>0.24775787710556649</v>
      </c>
      <c r="E1643" s="2">
        <v>8.3598643485496161E-3</v>
      </c>
      <c r="F1643" s="2">
        <v>6.9053234821010528E-4</v>
      </c>
      <c r="G1643" s="2">
        <v>3.1573183038809667</v>
      </c>
      <c r="H1643" s="2">
        <v>5.8377415077850792E-3</v>
      </c>
    </row>
    <row r="1644" spans="1:8" x14ac:dyDescent="0.25">
      <c r="A1644" s="2"/>
      <c r="B1644" s="2">
        <v>533.68999999999915</v>
      </c>
      <c r="C1644" s="2">
        <v>4.5724044059076343E-3</v>
      </c>
      <c r="D1644" s="2">
        <v>0.18306293914962721</v>
      </c>
      <c r="E1644" s="2">
        <v>2.2909252296398099E-3</v>
      </c>
      <c r="F1644" s="2">
        <v>8.3868758373417673E-4</v>
      </c>
      <c r="G1644" s="2">
        <v>4.0414478080955512</v>
      </c>
      <c r="H1644" s="2">
        <v>1.122714549826632E-2</v>
      </c>
    </row>
    <row r="1645" spans="1:8" x14ac:dyDescent="0.25">
      <c r="A1645" s="2"/>
      <c r="B1645" s="2">
        <v>538.26000000000022</v>
      </c>
      <c r="C1645" s="2">
        <v>4.1416656354917097E-3</v>
      </c>
      <c r="D1645" s="2">
        <v>0.33572104220720028</v>
      </c>
      <c r="E1645" s="2">
        <v>6.6483908877827402E-3</v>
      </c>
      <c r="F1645" s="2">
        <v>9.8169452038022673E-4</v>
      </c>
      <c r="G1645" s="2">
        <v>4.7638332910152306</v>
      </c>
      <c r="H1645" s="2">
        <v>7.0756995369122078E-3</v>
      </c>
    </row>
    <row r="1646" spans="1:8" x14ac:dyDescent="0.25">
      <c r="A1646" s="2"/>
      <c r="B1646" s="2">
        <v>542.81999999999925</v>
      </c>
      <c r="C1646" s="2">
        <v>2.464390023539622E-3</v>
      </c>
      <c r="D1646" s="2">
        <v>0.18926264158416264</v>
      </c>
      <c r="E1646" s="2">
        <v>1.2282936395250519E-2</v>
      </c>
      <c r="F1646" s="2">
        <v>1.2529818809097833E-3</v>
      </c>
      <c r="G1646" s="2">
        <v>3.5039220516631802</v>
      </c>
      <c r="H1646" s="2">
        <v>2.1074528968590599E-2</v>
      </c>
    </row>
    <row r="1647" spans="1:8" x14ac:dyDescent="0.25">
      <c r="A1647" s="2"/>
      <c r="B1647" s="2">
        <v>547.38000000000056</v>
      </c>
      <c r="C1647" s="2">
        <v>2.0542317176524844E-3</v>
      </c>
      <c r="D1647" s="2">
        <v>0.18584616148251121</v>
      </c>
      <c r="E1647" s="2">
        <v>7.4276455908806472E-4</v>
      </c>
      <c r="F1647" s="2">
        <v>9.971303234419214E-4</v>
      </c>
      <c r="G1647" s="2">
        <v>4.0821871183886529</v>
      </c>
      <c r="H1647" s="2">
        <v>1.0396128016056537E-2</v>
      </c>
    </row>
    <row r="1648" spans="1:8" x14ac:dyDescent="0.25">
      <c r="A1648" s="2"/>
      <c r="B1648" s="2">
        <v>551.9399999999996</v>
      </c>
      <c r="C1648" s="2">
        <v>3.127376925935526E-3</v>
      </c>
      <c r="D1648" s="2">
        <v>0.17376116581577783</v>
      </c>
      <c r="E1648" s="2">
        <v>9.125599552651284E-3</v>
      </c>
      <c r="F1648" s="2">
        <v>7.4127876597405973E-4</v>
      </c>
      <c r="G1648" s="2">
        <v>3.0367363716708158</v>
      </c>
      <c r="H1648" s="2">
        <v>7.6329541448446258E-3</v>
      </c>
    </row>
    <row r="1649" spans="1:8" x14ac:dyDescent="0.25">
      <c r="A1649" s="2"/>
      <c r="B1649" s="2">
        <v>556.49999999999864</v>
      </c>
      <c r="C1649" s="2">
        <v>1.9254359315404872E-3</v>
      </c>
      <c r="D1649" s="2">
        <v>0.18472368184775884</v>
      </c>
      <c r="E1649" s="2">
        <v>1.7508434546214504E-2</v>
      </c>
      <c r="F1649" s="2">
        <v>9.789588141603234E-4</v>
      </c>
      <c r="G1649" s="2">
        <v>3.0768604085243672</v>
      </c>
      <c r="H1649" s="2">
        <v>1.0416442195721276E-2</v>
      </c>
    </row>
    <row r="1650" spans="1:8" x14ac:dyDescent="0.25">
      <c r="A1650" s="2"/>
      <c r="B1650" s="2">
        <v>561.05999999999995</v>
      </c>
      <c r="C1650" s="2">
        <v>1.763255298977493E-3</v>
      </c>
      <c r="D1650" s="2">
        <v>0.18603877072305358</v>
      </c>
      <c r="E1650" s="2">
        <v>3.3544901083156749E-3</v>
      </c>
      <c r="F1650" s="2">
        <v>8.9650052140029691E-4</v>
      </c>
      <c r="G1650" s="2">
        <v>3.702878239192481</v>
      </c>
      <c r="H1650" s="2">
        <v>9.5390589721692266E-3</v>
      </c>
    </row>
    <row r="1651" spans="1:8" x14ac:dyDescent="0.25">
      <c r="A1651" s="2"/>
      <c r="B1651" s="2">
        <v>565.62999999999874</v>
      </c>
      <c r="C1651" s="2">
        <v>6.6502492600144184E-3</v>
      </c>
      <c r="D1651" s="2">
        <v>0.1883828183111465</v>
      </c>
      <c r="E1651" s="2">
        <v>1.3188297978899645E-2</v>
      </c>
      <c r="F1651" s="2">
        <v>1.0276409540570495E-3</v>
      </c>
      <c r="G1651" s="2">
        <v>4.8436717283138426</v>
      </c>
      <c r="H1651" s="2">
        <v>1.2345477300399331E-2</v>
      </c>
    </row>
    <row r="1652" spans="1:8" x14ac:dyDescent="0.25">
      <c r="A1652" s="2"/>
      <c r="B1652" s="2">
        <v>570.19000000000005</v>
      </c>
      <c r="C1652" s="2">
        <v>1.0305761294450379E-2</v>
      </c>
      <c r="D1652" s="2">
        <v>0.27692555270768343</v>
      </c>
      <c r="E1652" s="2">
        <v>1.0387648851508762E-2</v>
      </c>
      <c r="F1652" s="2">
        <v>1.6879400834030199E-3</v>
      </c>
      <c r="G1652" s="2">
        <v>4.7192302357594809</v>
      </c>
      <c r="H1652" s="2">
        <v>1.3381372055757276E-2</v>
      </c>
    </row>
    <row r="1653" spans="1:8" x14ac:dyDescent="0.25">
      <c r="A1653" s="2"/>
      <c r="B1653" s="2">
        <v>574.74999999999909</v>
      </c>
      <c r="C1653" s="2">
        <v>5.0233456142429675E-3</v>
      </c>
      <c r="D1653" s="2">
        <v>0.19885293485739336</v>
      </c>
      <c r="E1653" s="2">
        <v>9.4999892343446812E-3</v>
      </c>
      <c r="F1653" s="2">
        <v>2.3482392127489901E-3</v>
      </c>
      <c r="G1653" s="2">
        <v>2.7750632239085333</v>
      </c>
      <c r="H1653" s="2">
        <v>7.5386092046778146E-3</v>
      </c>
    </row>
    <row r="1654" spans="1:8" x14ac:dyDescent="0.25">
      <c r="A1654" s="2"/>
      <c r="B1654" s="2">
        <v>579.3100000000004</v>
      </c>
      <c r="C1654" s="2">
        <v>3.2031892477536938E-3</v>
      </c>
      <c r="D1654" s="2">
        <v>0.14918239767311622</v>
      </c>
      <c r="E1654" s="2">
        <v>7.058152258007812E-3</v>
      </c>
      <c r="F1654" s="2">
        <v>2.4240436043577126E-3</v>
      </c>
      <c r="G1654" s="2">
        <v>2.9986626867867212</v>
      </c>
      <c r="H1654" s="2">
        <v>9.0272449170127802E-3</v>
      </c>
    </row>
    <row r="1655" spans="1:8" x14ac:dyDescent="0.25">
      <c r="A1655" s="2"/>
      <c r="B1655" s="2">
        <v>583.86999999999944</v>
      </c>
      <c r="C1655" s="2">
        <v>1.3830328812644197E-3</v>
      </c>
      <c r="D1655" s="2">
        <v>0.16338941437207405</v>
      </c>
      <c r="E1655" s="2">
        <v>6.9934374455731989E-3</v>
      </c>
      <c r="F1655" s="2">
        <v>7.1340029147814326E-4</v>
      </c>
      <c r="G1655" s="2">
        <v>2.4957711559666853</v>
      </c>
      <c r="H1655" s="2">
        <v>1.1999036329272844E-2</v>
      </c>
    </row>
    <row r="1656" spans="1:8" x14ac:dyDescent="0.25">
      <c r="A1656" s="2"/>
      <c r="B1656" s="2">
        <v>588.42999999999847</v>
      </c>
      <c r="C1656" s="2">
        <v>3.0251358284932839E-3</v>
      </c>
      <c r="D1656" s="2">
        <v>0.16615247306700023</v>
      </c>
      <c r="E1656" s="2">
        <v>7.0291631511996159E-3</v>
      </c>
      <c r="F1656" s="2">
        <v>7.17044669368916E-4</v>
      </c>
      <c r="G1656" s="2">
        <v>3.1511216658112167</v>
      </c>
      <c r="H1656" s="2">
        <v>8.1218504455829264E-3</v>
      </c>
    </row>
    <row r="1657" spans="1:8" x14ac:dyDescent="0.25">
      <c r="A1657" s="2"/>
      <c r="B1657" s="2">
        <v>592.98999999999978</v>
      </c>
      <c r="C1657" s="2">
        <v>1.8531303800812539E-3</v>
      </c>
      <c r="D1657" s="2">
        <v>0.26393220121658673</v>
      </c>
      <c r="E1657" s="2">
        <v>1.304354357067096E-2</v>
      </c>
      <c r="F1657" s="2">
        <v>9.4219614875337481E-4</v>
      </c>
      <c r="G1657" s="2">
        <v>3.791999108659768</v>
      </c>
      <c r="H1657" s="2">
        <v>1.1642408334990891E-2</v>
      </c>
    </row>
    <row r="1658" spans="1:8" x14ac:dyDescent="0.25">
      <c r="A1658" s="2"/>
      <c r="B1658" s="2">
        <v>597.55999999999858</v>
      </c>
      <c r="C1658" s="2">
        <v>5.553478174994614E-3</v>
      </c>
      <c r="D1658" s="2">
        <v>0.21039030303449138</v>
      </c>
      <c r="E1658" s="2">
        <v>2.3441168196122486E-3</v>
      </c>
      <c r="F1658" s="2">
        <v>2.2937210028905653E-3</v>
      </c>
      <c r="G1658" s="2">
        <v>3.2724790971186546</v>
      </c>
      <c r="H1658" s="2">
        <v>1.4728453843464202E-2</v>
      </c>
    </row>
    <row r="1659" spans="1:8" x14ac:dyDescent="0.25">
      <c r="A1659" s="2"/>
      <c r="B1659" s="2">
        <v>602.11999999999989</v>
      </c>
      <c r="C1659" s="2">
        <v>3.8114300798242282E-3</v>
      </c>
      <c r="D1659" s="2">
        <v>0.22391527212670231</v>
      </c>
      <c r="E1659" s="2">
        <v>1.2506723771014855E-2</v>
      </c>
      <c r="F1659" s="2">
        <v>7.8949189329862346E-4</v>
      </c>
      <c r="G1659" s="2">
        <v>2.4591369954688109</v>
      </c>
      <c r="H1659" s="2">
        <v>1.4884898157050592E-2</v>
      </c>
    </row>
    <row r="1660" spans="1:8" x14ac:dyDescent="0.25">
      <c r="A1660" s="2"/>
      <c r="B1660" s="2">
        <v>606.67999999999893</v>
      </c>
      <c r="C1660" s="2">
        <v>3.5584095657109427E-3</v>
      </c>
      <c r="D1660" s="2">
        <v>0.30314760966811244</v>
      </c>
      <c r="E1660" s="2">
        <v>3.9730120811944675E-3</v>
      </c>
      <c r="F1660" s="2">
        <v>1.3105428272783498E-4</v>
      </c>
      <c r="G1660" s="2">
        <v>4.4955803412173783</v>
      </c>
      <c r="H1660" s="2">
        <v>1.8223530798244861E-2</v>
      </c>
    </row>
    <row r="1661" spans="1:8" x14ac:dyDescent="0.25">
      <c r="A1661" s="2"/>
      <c r="B1661" s="2">
        <v>611.24000000000024</v>
      </c>
      <c r="C1661" s="2">
        <v>3.3053890515976573E-3</v>
      </c>
      <c r="D1661" s="2">
        <v>0.14783663603817465</v>
      </c>
      <c r="E1661" s="2">
        <v>8.4718203056460238E-3</v>
      </c>
      <c r="F1661" s="2">
        <v>1.9710223172934127E-3</v>
      </c>
      <c r="G1661" s="2">
        <v>5.4632900639298603</v>
      </c>
      <c r="H1661" s="2">
        <v>1.2908640161839239E-2</v>
      </c>
    </row>
    <row r="1662" spans="1:8" x14ac:dyDescent="0.25">
      <c r="A1662" s="2"/>
      <c r="B1662" s="2">
        <v>615.79999999999927</v>
      </c>
      <c r="C1662" s="2">
        <v>4.5206184799499475E-3</v>
      </c>
      <c r="D1662" s="2">
        <v>0.3001582215357797</v>
      </c>
      <c r="E1662" s="2">
        <v>2.0246267507020174E-2</v>
      </c>
      <c r="F1662" s="2">
        <v>4.6567818508801437E-3</v>
      </c>
      <c r="G1662" s="2">
        <v>4.3068464572993097</v>
      </c>
      <c r="H1662" s="2">
        <v>2.6115491593955056E-2</v>
      </c>
    </row>
    <row r="1663" spans="1:8" x14ac:dyDescent="0.25">
      <c r="A1663" s="2"/>
      <c r="B1663" s="2">
        <v>620.36000000000058</v>
      </c>
      <c r="C1663" s="2">
        <v>3.2617080029567909E-3</v>
      </c>
      <c r="D1663" s="2">
        <v>0.17082992670939773</v>
      </c>
      <c r="E1663" s="2">
        <v>8.3598643485496161E-3</v>
      </c>
      <c r="F1663" s="2">
        <v>2.0664193181983816E-3</v>
      </c>
      <c r="G1663" s="2">
        <v>3.1231168876736319</v>
      </c>
      <c r="H1663" s="2">
        <v>1.4861363010980358E-2</v>
      </c>
    </row>
    <row r="1664" spans="1:8" x14ac:dyDescent="0.25">
      <c r="A1664" s="2"/>
      <c r="B1664" s="2">
        <v>624.91999999999962</v>
      </c>
      <c r="C1664" s="2">
        <v>2.4198180035430055E-3</v>
      </c>
      <c r="D1664" s="2">
        <v>0.19004108326145536</v>
      </c>
      <c r="E1664" s="2">
        <v>1.3163584319771748E-2</v>
      </c>
      <c r="F1664" s="2">
        <v>2.1053819488694573E-3</v>
      </c>
      <c r="G1664" s="2">
        <v>3.5013340835911055</v>
      </c>
      <c r="H1664" s="2">
        <v>1.3386539579692278E-2</v>
      </c>
    </row>
    <row r="1665" spans="1:8" x14ac:dyDescent="0.25">
      <c r="A1665" s="2"/>
      <c r="B1665" s="2">
        <v>629.48999999999842</v>
      </c>
      <c r="C1665" s="2">
        <v>1.5779280041292203E-3</v>
      </c>
      <c r="D1665" s="2">
        <v>0.20531846189390957</v>
      </c>
      <c r="E1665" s="2">
        <v>1.2727403964944501E-2</v>
      </c>
      <c r="F1665" s="2">
        <v>2.144344579540533E-3</v>
      </c>
      <c r="G1665" s="2">
        <v>3.0869967820153632</v>
      </c>
      <c r="H1665" s="2">
        <v>1.927793170092771E-2</v>
      </c>
    </row>
    <row r="1666" spans="1:8" x14ac:dyDescent="0.25">
      <c r="A1666" s="2"/>
      <c r="B1666" s="2">
        <v>634.04999999999973</v>
      </c>
      <c r="C1666" s="2">
        <v>1.3697119517027772E-3</v>
      </c>
      <c r="D1666" s="2">
        <v>0.14077140971324942</v>
      </c>
      <c r="E1666" s="2">
        <v>1.7379953155136126E-2</v>
      </c>
      <c r="F1666" s="2">
        <v>6.9640935126174944E-4</v>
      </c>
      <c r="G1666" s="2">
        <v>3.0238234411038749</v>
      </c>
      <c r="H1666" s="2">
        <v>1.0039712868284083E-2</v>
      </c>
    </row>
    <row r="1667" spans="1:8" x14ac:dyDescent="0.25">
      <c r="A1667" s="2"/>
      <c r="B1667" s="2">
        <v>638.60999999999876</v>
      </c>
      <c r="C1667" s="2">
        <v>6.6926716205030403E-3</v>
      </c>
      <c r="D1667" s="2">
        <v>0.13857783882886013</v>
      </c>
      <c r="E1667" s="2">
        <v>1.7596559906184396E-2</v>
      </c>
      <c r="F1667" s="2">
        <v>2.0506113117333591E-3</v>
      </c>
      <c r="G1667" s="2">
        <v>3.2407920100882643</v>
      </c>
      <c r="H1667" s="2">
        <v>1.9225491320564947E-2</v>
      </c>
    </row>
    <row r="1668" spans="1:8" x14ac:dyDescent="0.25">
      <c r="A1668" s="2"/>
      <c r="B1668" s="2">
        <v>643.17000000000007</v>
      </c>
      <c r="C1668" s="2">
        <v>3.3464684732825434E-3</v>
      </c>
      <c r="D1668" s="2">
        <v>0.21366457600543556</v>
      </c>
      <c r="E1668" s="2">
        <v>1.6590262762499908E-2</v>
      </c>
      <c r="F1668" s="2">
        <v>1.386410543884006E-3</v>
      </c>
      <c r="G1668" s="2">
        <v>3.2441246646579063</v>
      </c>
      <c r="H1668" s="2">
        <v>1.4975283842775784E-2</v>
      </c>
    </row>
    <row r="1669" spans="1:8" x14ac:dyDescent="0.25">
      <c r="A1669" s="2"/>
      <c r="B1669" s="2">
        <v>647.72999999999911</v>
      </c>
      <c r="C1669" s="2">
        <v>4.6736897840517549E-3</v>
      </c>
      <c r="D1669" s="2">
        <v>0.18677073563470639</v>
      </c>
      <c r="E1669" s="2">
        <v>9.9981035725272283E-3</v>
      </c>
      <c r="F1669" s="2">
        <v>7.2220977603465301E-4</v>
      </c>
      <c r="G1669" s="2">
        <v>3.2780271245733412</v>
      </c>
      <c r="H1669" s="2">
        <v>1.264305846302401E-2</v>
      </c>
    </row>
    <row r="1670" spans="1:8" x14ac:dyDescent="0.25">
      <c r="A1670" s="2"/>
      <c r="B1670" s="2">
        <v>652.29000000000042</v>
      </c>
      <c r="C1670" s="2">
        <v>4.0119718431305979E-3</v>
      </c>
      <c r="D1670" s="2">
        <v>0.24887998017356275</v>
      </c>
      <c r="E1670" s="2">
        <v>1.288673461053925E-2</v>
      </c>
      <c r="F1670" s="2">
        <v>1.0041429357330511E-3</v>
      </c>
      <c r="G1670" s="2">
        <v>4.7578547488902743</v>
      </c>
      <c r="H1670" s="2">
        <v>2.6197241016055459E-2</v>
      </c>
    </row>
    <row r="1671" spans="1:8" x14ac:dyDescent="0.25">
      <c r="A1671" s="2"/>
      <c r="B1671" s="2">
        <v>656.85999999999922</v>
      </c>
      <c r="C1671" s="2">
        <v>3.3502539022094405E-3</v>
      </c>
      <c r="D1671" s="2">
        <v>0.26516236089138856</v>
      </c>
      <c r="E1671" s="2">
        <v>1.5806821748866239E-2</v>
      </c>
      <c r="F1671" s="2">
        <v>7.9410705429652827E-4</v>
      </c>
      <c r="G1671" s="2">
        <v>4.0438466545467122</v>
      </c>
      <c r="H1671" s="2">
        <v>1.8536432462343856E-2</v>
      </c>
    </row>
    <row r="1672" spans="1:8" x14ac:dyDescent="0.25">
      <c r="A1672" s="2"/>
      <c r="B1672" s="2">
        <v>661.42000000000053</v>
      </c>
      <c r="C1672" s="2">
        <v>6.5355473085695797E-3</v>
      </c>
      <c r="D1672" s="2">
        <v>0.28561785149148955</v>
      </c>
      <c r="E1672" s="2">
        <v>1.398104750495067E-2</v>
      </c>
      <c r="F1672" s="2">
        <v>4.389066370044617E-3</v>
      </c>
      <c r="G1672" s="2">
        <v>3.6184256974165772</v>
      </c>
      <c r="H1672" s="2">
        <v>1.5946183865066244E-2</v>
      </c>
    </row>
    <row r="1673" spans="1:8" x14ac:dyDescent="0.25">
      <c r="A1673" s="2"/>
      <c r="B1673" s="2">
        <v>665.97999999999956</v>
      </c>
      <c r="C1673" s="2">
        <v>5.8463634324778524E-3</v>
      </c>
      <c r="D1673" s="2">
        <v>0.20205045916918188</v>
      </c>
      <c r="E1673" s="2">
        <v>2.3458831555096853E-2</v>
      </c>
      <c r="F1673" s="2">
        <v>9.0341914424764901E-4</v>
      </c>
      <c r="G1673" s="2">
        <v>4.8855342693674855</v>
      </c>
      <c r="H1673" s="2">
        <v>1.550521875733319E-2</v>
      </c>
    </row>
    <row r="1674" spans="1:8" x14ac:dyDescent="0.25">
      <c r="A1674" s="2"/>
      <c r="B1674" s="2">
        <v>670.5399999999986</v>
      </c>
      <c r="C1674" s="2">
        <v>2.8697232235805189E-3</v>
      </c>
      <c r="D1674" s="2">
        <v>0.18322545116280081</v>
      </c>
      <c r="E1674" s="2">
        <v>2.0411585542594965E-2</v>
      </c>
      <c r="F1674" s="2">
        <v>1.8180816620352374E-3</v>
      </c>
      <c r="G1674" s="2">
        <v>4.0278662272550809</v>
      </c>
      <c r="H1674" s="2">
        <v>1.9614425295314118E-2</v>
      </c>
    </row>
    <row r="1675" spans="1:8" x14ac:dyDescent="0.25">
      <c r="A1675" s="2"/>
      <c r="B1675" s="2">
        <v>675.09999999999991</v>
      </c>
      <c r="C1675" s="2">
        <v>5.9613724778660795E-3</v>
      </c>
      <c r="D1675" s="2">
        <v>0.1763002285458968</v>
      </c>
      <c r="E1675" s="2">
        <v>1.7405861389359369E-2</v>
      </c>
      <c r="F1675" s="2">
        <v>9.2119111045627967E-4</v>
      </c>
      <c r="G1675" s="2">
        <v>4.3793718531077932</v>
      </c>
      <c r="H1675" s="2">
        <v>1.2964050855881672E-2</v>
      </c>
    </row>
    <row r="1676" spans="1:8" x14ac:dyDescent="0.25">
      <c r="A1676" s="2"/>
      <c r="B1676" s="2">
        <v>679.65999999999894</v>
      </c>
      <c r="C1676" s="2">
        <v>3.9355509044364991E-3</v>
      </c>
      <c r="D1676" s="2">
        <v>0.20816885506371297</v>
      </c>
      <c r="E1676" s="2">
        <v>1.127604099221754E-2</v>
      </c>
      <c r="F1676" s="2">
        <v>6.8692609282552247E-4</v>
      </c>
      <c r="G1676" s="2">
        <v>3.5740078187236275</v>
      </c>
      <c r="H1676" s="2">
        <v>2.1934495442148483E-2</v>
      </c>
    </row>
    <row r="1677" spans="1:8" x14ac:dyDescent="0.25">
      <c r="A1677" s="2"/>
      <c r="B1677" s="2">
        <v>684.22000000000025</v>
      </c>
      <c r="C1677" s="2">
        <v>1.9097293310069183E-3</v>
      </c>
      <c r="D1677" s="2">
        <v>0.14384459657910767</v>
      </c>
      <c r="E1677" s="2">
        <v>9.9249268846074244E-3</v>
      </c>
      <c r="F1677" s="2">
        <v>4.5266107519476527E-4</v>
      </c>
      <c r="G1677" s="2">
        <v>1.7865140202160297</v>
      </c>
      <c r="H1677" s="2">
        <v>7.9243187056334211E-3</v>
      </c>
    </row>
    <row r="1678" spans="1:8" x14ac:dyDescent="0.25">
      <c r="A1678" s="2"/>
      <c r="B1678" s="2">
        <v>688.78999999999905</v>
      </c>
      <c r="C1678" s="2">
        <v>8.0111675957439995E-4</v>
      </c>
      <c r="D1678" s="2">
        <v>0.28229131216691611</v>
      </c>
      <c r="E1678" s="2">
        <v>1.0517550929531062E-2</v>
      </c>
      <c r="F1678" s="2">
        <v>7.597318877673589E-4</v>
      </c>
      <c r="G1678" s="2">
        <v>3.3370031756374576</v>
      </c>
      <c r="H1678" s="2">
        <v>1.4604025623003301E-2</v>
      </c>
    </row>
    <row r="1679" spans="1:8" x14ac:dyDescent="0.25">
      <c r="A1679" s="2"/>
      <c r="B1679" s="2">
        <v>693.35000000000036</v>
      </c>
      <c r="C1679" s="2">
        <v>2.2925691668015742E-3</v>
      </c>
      <c r="D1679" s="2">
        <v>0.28995780968230539</v>
      </c>
      <c r="E1679" s="2">
        <v>1.3814580542430999E-2</v>
      </c>
      <c r="F1679" s="2">
        <v>1.3011170589360185E-4</v>
      </c>
      <c r="G1679" s="2">
        <v>5.4288240061469475</v>
      </c>
      <c r="H1679" s="2">
        <v>3.2148958679079825E-2</v>
      </c>
    </row>
    <row r="1680" spans="1:8" x14ac:dyDescent="0.25">
      <c r="A1680" s="2"/>
      <c r="B1680" s="2">
        <v>697.9099999999994</v>
      </c>
      <c r="C1680" s="2">
        <v>4.80216305372245E-3</v>
      </c>
      <c r="D1680" s="2">
        <v>0.22183916095329886</v>
      </c>
      <c r="E1680" s="2">
        <v>8.0240421458888534E-3</v>
      </c>
      <c r="F1680" s="2">
        <v>1.6541669510153605E-4</v>
      </c>
      <c r="G1680" s="2">
        <v>1.4864436453791408</v>
      </c>
      <c r="H1680" s="2">
        <v>7.6410224504582392E-3</v>
      </c>
    </row>
    <row r="1681" spans="1:8" x14ac:dyDescent="0.25">
      <c r="A1681" s="2"/>
      <c r="B1681" s="2">
        <v>702.46999999999844</v>
      </c>
      <c r="C1681" s="2">
        <v>4.4527234733149294E-3</v>
      </c>
      <c r="D1681" s="2">
        <v>0.18780012349861896</v>
      </c>
      <c r="E1681" s="2">
        <v>1.6743427017440395E-2</v>
      </c>
      <c r="F1681" s="2">
        <v>1.055424222820613E-3</v>
      </c>
      <c r="G1681" s="2">
        <v>3.0072556273823952</v>
      </c>
      <c r="H1681" s="2">
        <v>1.666473384517746E-2</v>
      </c>
    </row>
    <row r="1682" spans="1:8" x14ac:dyDescent="0.25">
      <c r="A1682" s="2"/>
      <c r="B1682" s="2">
        <v>707.02999999999975</v>
      </c>
      <c r="C1682" s="2">
        <v>6.3261993879554267E-3</v>
      </c>
      <c r="D1682" s="2">
        <v>0.15829051184751872</v>
      </c>
      <c r="E1682" s="2">
        <v>1.5167704551342325E-2</v>
      </c>
      <c r="F1682" s="2">
        <v>1.5782757449437522E-3</v>
      </c>
      <c r="G1682" s="2">
        <v>2.5722699109525333</v>
      </c>
      <c r="H1682" s="2">
        <v>1.3442231925345032E-2</v>
      </c>
    </row>
    <row r="1683" spans="1:8" x14ac:dyDescent="0.25">
      <c r="A1683" s="2"/>
      <c r="B1683" s="2">
        <v>711.58999999999878</v>
      </c>
      <c r="C1683" s="2">
        <v>5.0871768649444482E-3</v>
      </c>
      <c r="D1683" s="2">
        <v>0.29631952309252496</v>
      </c>
      <c r="E1683" s="2">
        <v>1.8824167148332838E-2</v>
      </c>
      <c r="F1683" s="2">
        <v>2.1011272670668915E-3</v>
      </c>
      <c r="G1683" s="2">
        <v>2.6191558834524087</v>
      </c>
      <c r="H1683" s="2">
        <v>1.187251409657958E-2</v>
      </c>
    </row>
    <row r="1684" spans="1:8" x14ac:dyDescent="0.25">
      <c r="A1684" s="2"/>
      <c r="B1684" s="2">
        <v>716.15000000000009</v>
      </c>
      <c r="C1684" s="2">
        <v>2.0511833244035611E-3</v>
      </c>
      <c r="D1684" s="2">
        <v>0.18837458260780834</v>
      </c>
      <c r="E1684" s="2">
        <v>1.1276975706672583E-2</v>
      </c>
      <c r="F1684" s="2">
        <v>1.3929909654744918E-3</v>
      </c>
      <c r="G1684" s="2">
        <v>4.1433321041520834</v>
      </c>
      <c r="H1684" s="2">
        <v>1.9331098957023299E-2</v>
      </c>
    </row>
    <row r="1685" spans="1:8" x14ac:dyDescent="0.25">
      <c r="A1685" s="2"/>
      <c r="B1685" s="2">
        <v>720.71999999999889</v>
      </c>
      <c r="C1685" s="2">
        <v>5.9742945023045875E-3</v>
      </c>
      <c r="D1685" s="2">
        <v>0.16790189093416719</v>
      </c>
      <c r="E1685" s="2">
        <v>1.709158838085956E-2</v>
      </c>
      <c r="F1685" s="2">
        <v>6.8485466388209214E-4</v>
      </c>
      <c r="G1685" s="2">
        <v>3.0837646897735365</v>
      </c>
      <c r="H1685" s="2">
        <v>1.1283790020583887E-2</v>
      </c>
    </row>
    <row r="1686" spans="1:8" x14ac:dyDescent="0.25">
      <c r="A1686" s="2"/>
      <c r="B1686" s="2">
        <v>725.2800000000002</v>
      </c>
      <c r="C1686" s="2">
        <v>2.6824651458626923E-3</v>
      </c>
      <c r="D1686" s="2">
        <v>0.1883686591325926</v>
      </c>
      <c r="E1686" s="2">
        <v>1.329843743528742E-2</v>
      </c>
      <c r="F1686" s="2">
        <v>5.9545189878177458E-3</v>
      </c>
      <c r="G1686" s="2">
        <v>3.1065008240796614</v>
      </c>
      <c r="H1686" s="2">
        <v>1.0475915776958293E-2</v>
      </c>
    </row>
    <row r="1687" spans="1:8" x14ac:dyDescent="0.25">
      <c r="A1687" s="2"/>
      <c r="B1687" s="2">
        <v>729.83999999999924</v>
      </c>
      <c r="C1687" s="2">
        <v>5.5566314169276732E-3</v>
      </c>
      <c r="D1687" s="2">
        <v>0.23153965200028023</v>
      </c>
      <c r="E1687" s="2">
        <v>1.5253125158942447E-2</v>
      </c>
      <c r="F1687" s="2">
        <v>2.768280450456771E-3</v>
      </c>
      <c r="G1687" s="2">
        <v>3.2167902030777227</v>
      </c>
      <c r="H1687" s="2">
        <v>1.5962081383232709E-2</v>
      </c>
    </row>
    <row r="1688" spans="1:8" x14ac:dyDescent="0.25">
      <c r="A1688" s="2"/>
      <c r="B1688" s="2">
        <v>734.40000000000055</v>
      </c>
      <c r="C1688" s="2">
        <v>5.2397103933184272E-3</v>
      </c>
      <c r="D1688" s="2">
        <v>0.27907152487109338</v>
      </c>
      <c r="E1688" s="2">
        <v>2.1842539537809815E-2</v>
      </c>
      <c r="F1688" s="2">
        <v>8.0967506285030768E-4</v>
      </c>
      <c r="G1688" s="2">
        <v>5.2417843735268823</v>
      </c>
      <c r="H1688" s="2">
        <v>1.5564063526307511E-2</v>
      </c>
    </row>
    <row r="1689" spans="1:8" x14ac:dyDescent="0.25">
      <c r="A1689" s="2"/>
      <c r="B1689" s="2">
        <v>738.95999999999958</v>
      </c>
      <c r="C1689" s="2">
        <v>9.760988208382652E-4</v>
      </c>
      <c r="D1689" s="2">
        <v>0.1456941011669334</v>
      </c>
      <c r="E1689" s="2">
        <v>9.3772375791118922E-3</v>
      </c>
      <c r="F1689" s="2">
        <v>3.8173765705257468E-3</v>
      </c>
      <c r="G1689" s="2">
        <v>1.8078236815702693</v>
      </c>
      <c r="H1689" s="2">
        <v>6.3027852425166387E-3</v>
      </c>
    </row>
    <row r="1690" spans="1:8" x14ac:dyDescent="0.25">
      <c r="A1690" s="2"/>
      <c r="B1690" s="2">
        <v>743.51999999999862</v>
      </c>
      <c r="C1690" s="2">
        <v>5.9626545563546364E-3</v>
      </c>
      <c r="D1690" s="2">
        <v>0.16022216713991491</v>
      </c>
      <c r="E1690" s="2">
        <v>1.2224590943338281E-2</v>
      </c>
      <c r="F1690" s="2">
        <v>4.1139750301187336E-3</v>
      </c>
      <c r="G1690" s="2">
        <v>2.3733588739571383</v>
      </c>
      <c r="H1690" s="2">
        <v>1.1496470402830423E-2</v>
      </c>
    </row>
    <row r="1691" spans="1:8" x14ac:dyDescent="0.25">
      <c r="A1691" s="2"/>
      <c r="B1691" s="2">
        <v>748.08999999999969</v>
      </c>
      <c r="C1691" s="2">
        <v>3.64723060536273E-3</v>
      </c>
      <c r="D1691" s="2">
        <v>0.30261810286238483</v>
      </c>
      <c r="E1691" s="2">
        <v>1.2841241599483317E-2</v>
      </c>
      <c r="F1691" s="2">
        <v>3.4680343934500456E-3</v>
      </c>
      <c r="G1691" s="2">
        <v>4.7521468742053639</v>
      </c>
      <c r="H1691" s="2">
        <v>1.6914723052381179E-2</v>
      </c>
    </row>
    <row r="1692" spans="1:8" x14ac:dyDescent="0.25">
      <c r="A1692" s="2"/>
      <c r="B1692" s="2">
        <v>752.64999999999873</v>
      </c>
      <c r="C1692" s="2">
        <v>2.7395762991659052E-3</v>
      </c>
      <c r="D1692" s="2">
        <v>0.31464245788084516</v>
      </c>
      <c r="E1692" s="2">
        <v>8.3335890423217179E-3</v>
      </c>
      <c r="F1692" s="2">
        <v>2.8220937567813575E-3</v>
      </c>
      <c r="G1692" s="2">
        <v>2.9195411839045229</v>
      </c>
      <c r="H1692" s="2">
        <v>1.3819987928157055E-2</v>
      </c>
    </row>
    <row r="1693" spans="1:8" x14ac:dyDescent="0.25">
      <c r="A1693" s="2"/>
      <c r="B1693" s="2">
        <v>757.21</v>
      </c>
      <c r="C1693" s="2">
        <v>2.4718161510220073E-3</v>
      </c>
      <c r="D1693" s="2">
        <v>0.23660902369570913</v>
      </c>
      <c r="E1693" s="2">
        <v>5.7434773148542385E-3</v>
      </c>
      <c r="F1693" s="2">
        <v>1.7652267422567616E-3</v>
      </c>
      <c r="G1693" s="2">
        <v>2.0939327417106757</v>
      </c>
      <c r="H1693" s="2">
        <v>8.4464496229758722E-3</v>
      </c>
    </row>
    <row r="1694" spans="1:8" x14ac:dyDescent="0.25">
      <c r="A1694" s="2"/>
      <c r="B1694" s="2">
        <v>761.76999999999907</v>
      </c>
      <c r="C1694" s="2">
        <v>2.9884949757876499E-3</v>
      </c>
      <c r="D1694" s="2">
        <v>0.17556918315123185</v>
      </c>
      <c r="E1694" s="2">
        <v>8.3751958583108306E-3</v>
      </c>
      <c r="F1694" s="2">
        <v>7.0835972773216575E-4</v>
      </c>
      <c r="G1694" s="2">
        <v>4.3347217654981183</v>
      </c>
      <c r="H1694" s="2">
        <v>9.4825032379184607E-3</v>
      </c>
    </row>
    <row r="1695" spans="1:8" x14ac:dyDescent="0.25">
      <c r="A1695" s="2"/>
      <c r="B1695" s="2">
        <v>766.33000000000038</v>
      </c>
      <c r="C1695" s="2">
        <v>2.0516153699053131E-3</v>
      </c>
      <c r="D1695" s="2">
        <v>0.13491452450374497</v>
      </c>
      <c r="E1695" s="2">
        <v>6.2408626366446552E-3</v>
      </c>
      <c r="F1695" s="2">
        <v>6.9964177200165605E-4</v>
      </c>
      <c r="G1695" s="2">
        <v>3.4662630055168684</v>
      </c>
      <c r="H1695" s="2">
        <v>6.8436574588927965E-3</v>
      </c>
    </row>
    <row r="1696" spans="1:8" x14ac:dyDescent="0.25">
      <c r="A1696" s="2"/>
      <c r="B1696" s="2">
        <v>770.88999999999942</v>
      </c>
      <c r="C1696" s="2">
        <v>9.258436330070015E-4</v>
      </c>
      <c r="D1696" s="2">
        <v>0.18797024558362324</v>
      </c>
      <c r="E1696" s="2">
        <v>7.4710730364952946E-3</v>
      </c>
      <c r="F1696" s="2">
        <v>6.9092381627114635E-4</v>
      </c>
      <c r="G1696" s="2">
        <v>1.5490119708609331</v>
      </c>
      <c r="H1696" s="2">
        <v>4.2684370663550672E-3</v>
      </c>
    </row>
    <row r="1697" spans="1:8" x14ac:dyDescent="0.25">
      <c r="A1697" s="2"/>
      <c r="B1697" s="2">
        <v>775.44999999999845</v>
      </c>
      <c r="C1697" s="2">
        <v>2.0958716492809203E-3</v>
      </c>
      <c r="D1697" s="2">
        <v>8.3135334220353005E-2</v>
      </c>
      <c r="E1697" s="2">
        <v>1.2047487344125783E-3</v>
      </c>
      <c r="F1697" s="2">
        <v>3.0416672580580472E-3</v>
      </c>
      <c r="G1697" s="2">
        <v>1.9921130846726189</v>
      </c>
      <c r="H1697" s="2">
        <v>1.0570301484844707E-2</v>
      </c>
    </row>
    <row r="1698" spans="1:8" x14ac:dyDescent="0.25">
      <c r="A1698" s="2"/>
      <c r="B1698" s="2">
        <v>780.01999999999953</v>
      </c>
      <c r="C1698" s="2">
        <v>4.3891123313276751E-3</v>
      </c>
      <c r="D1698" s="2">
        <v>0.20458202122699387</v>
      </c>
      <c r="E1698" s="2">
        <v>1.2815216822144307E-2</v>
      </c>
      <c r="F1698" s="2">
        <v>1.8128097061301633E-3</v>
      </c>
      <c r="G1698" s="2">
        <v>2.9800594650789907</v>
      </c>
      <c r="H1698" s="2">
        <v>1.1174722681237424E-2</v>
      </c>
    </row>
    <row r="1699" spans="1:8" x14ac:dyDescent="0.25">
      <c r="A1699" s="2"/>
      <c r="B1699" s="2">
        <v>784.57999999999856</v>
      </c>
      <c r="C1699" s="2">
        <v>1.1789395843736633E-3</v>
      </c>
      <c r="D1699" s="2">
        <v>0.19047908695297025</v>
      </c>
      <c r="E1699" s="2">
        <v>1.8592675899101619E-2</v>
      </c>
      <c r="F1699" s="2">
        <v>2.1139468880237672E-3</v>
      </c>
      <c r="G1699" s="2">
        <v>2.3949020657488043</v>
      </c>
      <c r="H1699" s="2">
        <v>8.0240945244403721E-3</v>
      </c>
    </row>
    <row r="1700" spans="1:8" x14ac:dyDescent="0.25">
      <c r="A1700" s="2"/>
      <c r="B1700" s="2">
        <v>789.13999999999987</v>
      </c>
      <c r="C1700" s="2">
        <v>2.3444674942283868E-3</v>
      </c>
      <c r="D1700" s="2">
        <v>0.19751446898660133</v>
      </c>
      <c r="E1700" s="2">
        <v>8.8158226352085863E-3</v>
      </c>
      <c r="F1700" s="2">
        <v>2.415084069917371E-3</v>
      </c>
      <c r="G1700" s="2">
        <v>2.1037178474433018</v>
      </c>
      <c r="H1700" s="2">
        <v>1.5070302585401202E-2</v>
      </c>
    </row>
    <row r="1701" spans="1:8" x14ac:dyDescent="0.25">
      <c r="A1701" s="2"/>
      <c r="B1701" s="2">
        <v>793.69999999999891</v>
      </c>
      <c r="C1701" s="2">
        <v>6.8498738758607444E-3</v>
      </c>
      <c r="D1701" s="2">
        <v>0.23263100222577773</v>
      </c>
      <c r="E1701" s="2">
        <v>8.4907721028772334E-3</v>
      </c>
      <c r="F1701" s="2">
        <v>7.8522544696745596E-4</v>
      </c>
      <c r="G1701" s="2">
        <v>3.270367548231691</v>
      </c>
      <c r="H1701" s="2">
        <v>1.0241888907953113E-2</v>
      </c>
    </row>
    <row r="1702" spans="1:8" x14ac:dyDescent="0.25">
      <c r="A1702" s="2"/>
      <c r="B1702" s="2">
        <v>798.26000000000022</v>
      </c>
      <c r="C1702" s="2">
        <v>4.0997472430034307E-3</v>
      </c>
      <c r="D1702" s="2">
        <v>0.17603485227953869</v>
      </c>
      <c r="E1702" s="2">
        <v>1.7587683789707837E-2</v>
      </c>
      <c r="F1702" s="2">
        <v>1.6796532971059136E-3</v>
      </c>
      <c r="G1702" s="2">
        <v>2.4081450275924321</v>
      </c>
      <c r="H1702" s="2">
        <v>1.1432600749626425E-2</v>
      </c>
    </row>
    <row r="1703" spans="1:8" x14ac:dyDescent="0.25">
      <c r="A1703" s="2"/>
      <c r="B1703" s="2">
        <v>802.81999999999925</v>
      </c>
      <c r="C1703" s="2">
        <v>1.3496206101461165E-3</v>
      </c>
      <c r="D1703" s="2">
        <v>0.20513741678920949</v>
      </c>
      <c r="E1703" s="2">
        <v>1.7125018842381899E-2</v>
      </c>
      <c r="F1703" s="2">
        <v>1.8340834513549903E-3</v>
      </c>
      <c r="G1703" s="2">
        <v>3.6144351272335586</v>
      </c>
      <c r="H1703" s="2">
        <v>1.4603938036803892E-2</v>
      </c>
    </row>
    <row r="1704" spans="1:8" x14ac:dyDescent="0.25">
      <c r="A1704" s="2"/>
      <c r="B1704" s="2">
        <v>807.38000000000056</v>
      </c>
      <c r="C1704" s="2">
        <v>7.6881424039813399E-3</v>
      </c>
      <c r="D1704" s="2">
        <v>0.22460907559303941</v>
      </c>
      <c r="E1704" s="2">
        <v>5.3701911290854748E-3</v>
      </c>
      <c r="F1704" s="2">
        <v>2.1583587349665034E-3</v>
      </c>
      <c r="G1704" s="2">
        <v>1.8072476117409453</v>
      </c>
      <c r="H1704" s="2">
        <v>6.3072536458834341E-3</v>
      </c>
    </row>
    <row r="1705" spans="1:8" x14ac:dyDescent="0.25">
      <c r="A1705" s="2"/>
      <c r="B1705" s="2">
        <v>811.94999999999936</v>
      </c>
      <c r="C1705" s="2">
        <v>6.1175893967613309E-3</v>
      </c>
      <c r="D1705" s="2">
        <v>0.21719194896525879</v>
      </c>
      <c r="E1705" s="2">
        <v>1.0416805998355321E-2</v>
      </c>
      <c r="F1705" s="2">
        <v>3.0477463521126789E-3</v>
      </c>
      <c r="G1705" s="2">
        <v>3.3471089719135918</v>
      </c>
      <c r="H1705" s="2">
        <v>7.9432986524247736E-3</v>
      </c>
    </row>
    <row r="1706" spans="1:8" x14ac:dyDescent="0.25">
      <c r="A1706" s="2"/>
      <c r="B1706" s="2">
        <v>816.51000000000067</v>
      </c>
      <c r="C1706" s="2">
        <v>2.9854814612528717E-3</v>
      </c>
      <c r="D1706" s="2">
        <v>0.27435809084958857</v>
      </c>
      <c r="E1706" s="2">
        <v>4.792431231663492E-3</v>
      </c>
      <c r="F1706" s="2">
        <v>5.443165981882E-3</v>
      </c>
      <c r="G1706" s="2">
        <v>2.4423206147606069</v>
      </c>
      <c r="H1706" s="2">
        <v>5.8291643993614705E-3</v>
      </c>
    </row>
    <row r="1707" spans="1:8" x14ac:dyDescent="0.25">
      <c r="A1707" s="2"/>
      <c r="B1707" s="2">
        <v>821.06999999999971</v>
      </c>
      <c r="C1707" s="2">
        <v>3.5131587454200197E-3</v>
      </c>
      <c r="D1707" s="2">
        <v>0.21982881606824867</v>
      </c>
      <c r="E1707" s="2">
        <v>1.0686769787606487E-2</v>
      </c>
      <c r="F1707" s="2">
        <v>8.3272021286557782E-4</v>
      </c>
      <c r="G1707" s="2">
        <v>3.0595385508018671</v>
      </c>
      <c r="H1707" s="2">
        <v>6.0019465345169725E-3</v>
      </c>
    </row>
    <row r="1708" spans="1:8" x14ac:dyDescent="0.25">
      <c r="A1708" s="2"/>
      <c r="B1708" s="2">
        <v>825.62999999999874</v>
      </c>
      <c r="C1708" s="2">
        <v>2.8124649728050247E-3</v>
      </c>
      <c r="D1708" s="2">
        <v>0.16343520955495572</v>
      </c>
      <c r="E1708" s="2">
        <v>6.0132187355087501E-3</v>
      </c>
      <c r="F1708" s="2">
        <v>6.6663552675618755E-4</v>
      </c>
      <c r="G1708" s="2">
        <v>2.3715381713722561</v>
      </c>
      <c r="H1708" s="2">
        <v>1.2127907805469809E-2</v>
      </c>
    </row>
    <row r="1709" spans="1:8" x14ac:dyDescent="0.25">
      <c r="A1709" s="2"/>
      <c r="B1709" s="2">
        <v>830.19</v>
      </c>
      <c r="C1709" s="2">
        <v>3.2834035814182758E-3</v>
      </c>
      <c r="D1709" s="2">
        <v>0.21382407165035436</v>
      </c>
      <c r="E1709" s="2">
        <v>1.339667683411013E-3</v>
      </c>
      <c r="F1709" s="2">
        <v>4.6842041172905817E-3</v>
      </c>
      <c r="G1709" s="2">
        <v>3.5137173162094717</v>
      </c>
      <c r="H1709" s="2">
        <v>1.2555588184846199E-2</v>
      </c>
    </row>
    <row r="1710" spans="1:8" x14ac:dyDescent="0.25">
      <c r="A1710" s="2"/>
      <c r="B1710" s="2">
        <v>834.74999999999909</v>
      </c>
      <c r="C1710" s="2">
        <v>3.5539255515475406E-3</v>
      </c>
      <c r="D1710" s="2">
        <v>0.20553300703407848</v>
      </c>
      <c r="E1710" s="2">
        <v>3.1644427289180465E-3</v>
      </c>
      <c r="F1710" s="2">
        <v>1.4678573361462677E-3</v>
      </c>
      <c r="G1710" s="2">
        <v>2.504622452166172</v>
      </c>
      <c r="H1710" s="2">
        <v>7.3515843288324903E-3</v>
      </c>
    </row>
    <row r="1711" spans="1:8" x14ac:dyDescent="0.25">
      <c r="A1711" s="2"/>
      <c r="B1711" s="2">
        <v>839.3100000000004</v>
      </c>
      <c r="C1711" s="2">
        <v>8.9980610001892027E-3</v>
      </c>
      <c r="D1711" s="2">
        <v>0.19420105111318128</v>
      </c>
      <c r="E1711" s="2">
        <v>3.2323189645029112E-3</v>
      </c>
      <c r="F1711" s="2">
        <v>6.8020738792990733E-4</v>
      </c>
      <c r="G1711" s="2">
        <v>2.5760540091151696</v>
      </c>
      <c r="H1711" s="2">
        <v>1.424299574020269E-2</v>
      </c>
    </row>
    <row r="1712" spans="1:8" x14ac:dyDescent="0.25">
      <c r="A1712" s="2"/>
      <c r="B1712" s="2">
        <v>843.8799999999992</v>
      </c>
      <c r="C1712" s="2">
        <v>1.5473448984975558E-3</v>
      </c>
      <c r="D1712" s="2">
        <v>0.13726449920198755</v>
      </c>
      <c r="E1712" s="2">
        <v>6.9300160762408233E-3</v>
      </c>
      <c r="F1712" s="2">
        <v>1.3529292957647472E-3</v>
      </c>
      <c r="G1712" s="2">
        <v>1.7541060598241502</v>
      </c>
      <c r="H1712" s="2">
        <v>5.0356244908067596E-3</v>
      </c>
    </row>
    <row r="1713" spans="1:8" x14ac:dyDescent="0.25">
      <c r="A1713" s="2"/>
      <c r="B1713" s="2">
        <v>848.44000000000051</v>
      </c>
      <c r="C1713" s="2">
        <v>3.5595911124291289E-3</v>
      </c>
      <c r="D1713" s="2">
        <v>0.2817307615274306</v>
      </c>
      <c r="E1713" s="2">
        <v>1.4523554784631504E-3</v>
      </c>
      <c r="F1713" s="2">
        <v>2.0256512035995871E-3</v>
      </c>
      <c r="G1713" s="2">
        <v>2.6631537427728738</v>
      </c>
      <c r="H1713" s="2">
        <v>1.10049263760909E-2</v>
      </c>
    </row>
    <row r="1714" spans="1:8" x14ac:dyDescent="0.25">
      <c r="A1714" s="2"/>
      <c r="B1714" s="2">
        <v>852.99999999999955</v>
      </c>
      <c r="C1714" s="2">
        <v>2.4513223977835454E-3</v>
      </c>
      <c r="D1714" s="2">
        <v>0.18083948444623874</v>
      </c>
      <c r="E1714" s="2">
        <v>3.3934994664977401E-3</v>
      </c>
      <c r="F1714" s="2">
        <v>4.2981852670235035E-3</v>
      </c>
      <c r="G1714" s="2">
        <v>3.0980690152583286</v>
      </c>
      <c r="H1714" s="2">
        <v>6.6179778458441618E-3</v>
      </c>
    </row>
    <row r="1715" spans="1:8" x14ac:dyDescent="0.25">
      <c r="A1715" s="2"/>
      <c r="B1715" s="2">
        <v>857.55999999999858</v>
      </c>
      <c r="C1715" s="2">
        <v>1.3430536831379616E-3</v>
      </c>
      <c r="D1715" s="2">
        <v>0.18761161254271694</v>
      </c>
      <c r="E1715" s="2">
        <v>2.5550811034770835E-3</v>
      </c>
      <c r="F1715" s="2">
        <v>1.8251592454993841E-3</v>
      </c>
      <c r="G1715" s="2">
        <v>2.5809699450077543</v>
      </c>
      <c r="H1715" s="2">
        <v>9.3754818703718004E-3</v>
      </c>
    </row>
    <row r="1716" spans="1:8" x14ac:dyDescent="0.25">
      <c r="A1716" s="2"/>
      <c r="B1716" s="2">
        <v>862.11999999999989</v>
      </c>
      <c r="C1716" s="2">
        <v>5.1918131312130274E-3</v>
      </c>
      <c r="D1716" s="2">
        <v>0.14706943327423611</v>
      </c>
      <c r="E1716" s="2">
        <v>1.3810010661773617E-3</v>
      </c>
      <c r="F1716" s="2">
        <v>2.2297330652345879E-3</v>
      </c>
      <c r="G1716" s="2">
        <v>4.3446185303296643</v>
      </c>
      <c r="H1716" s="2">
        <v>1.4595533191137235E-2</v>
      </c>
    </row>
    <row r="1717" spans="1:8" x14ac:dyDescent="0.25">
      <c r="A1717" s="2"/>
      <c r="B1717" s="2">
        <v>866.67999999999893</v>
      </c>
      <c r="C1717" s="2">
        <v>3.9226194868034348E-3</v>
      </c>
      <c r="D1717" s="2">
        <v>8.015000733517802E-2</v>
      </c>
      <c r="E1717" s="2">
        <v>2.880398176417524E-3</v>
      </c>
      <c r="F1717" s="2">
        <v>2.6343068849697913E-3</v>
      </c>
      <c r="G1717" s="2">
        <v>2.9167903837539959</v>
      </c>
      <c r="H1717" s="2">
        <v>1.3940930885122068E-2</v>
      </c>
    </row>
    <row r="1718" spans="1:8" x14ac:dyDescent="0.25">
      <c r="A1718" s="2"/>
      <c r="B1718" s="2">
        <v>871.25</v>
      </c>
      <c r="C1718" s="2">
        <v>8.7060243491304421E-4</v>
      </c>
      <c r="D1718" s="2">
        <v>0.13232839896326304</v>
      </c>
      <c r="E1718" s="2">
        <v>5.6807094061745514E-3</v>
      </c>
      <c r="F1718" s="2">
        <v>1.923720316401395E-3</v>
      </c>
      <c r="G1718" s="2">
        <v>1.9914777061085167</v>
      </c>
      <c r="H1718" s="2">
        <v>6.3813405863108255E-3</v>
      </c>
    </row>
    <row r="1719" spans="1:8" x14ac:dyDescent="0.25">
      <c r="A1719" s="2"/>
      <c r="B1719" s="2">
        <v>875.80999999999904</v>
      </c>
      <c r="C1719" s="2">
        <v>4.3933591114977124E-3</v>
      </c>
      <c r="D1719" s="2">
        <v>0.19747684163875601</v>
      </c>
      <c r="E1719" s="2">
        <v>1.1686155614119348E-3</v>
      </c>
      <c r="F1719" s="2">
        <v>6.7889120728159764E-4</v>
      </c>
      <c r="G1719" s="2">
        <v>2.9049408445425327</v>
      </c>
      <c r="H1719" s="2">
        <v>8.8549452293189227E-3</v>
      </c>
    </row>
    <row r="1720" spans="1:8" x14ac:dyDescent="0.25">
      <c r="A1720" s="2"/>
      <c r="B1720" s="2">
        <v>880.37000000000035</v>
      </c>
      <c r="C1720" s="2">
        <v>1.4382156145034818E-3</v>
      </c>
      <c r="D1720" s="2">
        <v>0.187139221224872</v>
      </c>
      <c r="E1720" s="2">
        <v>5.2002681956494167E-4</v>
      </c>
      <c r="F1720" s="2">
        <v>1.9544807171814026E-3</v>
      </c>
      <c r="G1720" s="2">
        <v>3.3129626999573745</v>
      </c>
      <c r="H1720" s="2">
        <v>9.5377304328535528E-3</v>
      </c>
    </row>
    <row r="1721" spans="1:8" x14ac:dyDescent="0.25">
      <c r="A1721" s="2"/>
      <c r="B1721" s="2">
        <v>884.92999999999938</v>
      </c>
      <c r="C1721" s="2">
        <v>2.5816990902388826E-3</v>
      </c>
      <c r="D1721" s="2">
        <v>0.1358025041822174</v>
      </c>
      <c r="E1721" s="2">
        <v>2.1496987396959419E-3</v>
      </c>
      <c r="F1721" s="2">
        <v>7.8698580749204938E-4</v>
      </c>
      <c r="G1721" s="2">
        <v>2.716739005734631</v>
      </c>
      <c r="H1721" s="2">
        <v>6.4827234202190567E-3</v>
      </c>
    </row>
    <row r="1722" spans="1:8" x14ac:dyDescent="0.25">
      <c r="A1722" s="2"/>
      <c r="B1722" s="2">
        <v>889.48999999999842</v>
      </c>
      <c r="C1722" s="2">
        <v>3.7251825659742831E-3</v>
      </c>
      <c r="D1722" s="2">
        <v>0.14761817497441992</v>
      </c>
      <c r="E1722" s="2">
        <v>1.51991875951058E-3</v>
      </c>
      <c r="F1722" s="2">
        <v>8.8297598944119958E-4</v>
      </c>
      <c r="G1722" s="2">
        <v>2.2721264279618025</v>
      </c>
      <c r="H1722" s="2">
        <v>6.6672592610226627E-3</v>
      </c>
    </row>
    <row r="1723" spans="1:8" x14ac:dyDescent="0.25">
      <c r="A1723" s="2"/>
      <c r="B1723" s="2">
        <v>894.04999999999973</v>
      </c>
      <c r="C1723" s="2">
        <v>3.6212559898625785E-3</v>
      </c>
      <c r="D1723" s="2">
        <v>0.18186393031239143</v>
      </c>
      <c r="E1723" s="2">
        <v>1.0564089154176254E-3</v>
      </c>
      <c r="F1723" s="2">
        <v>3.0549560810335719E-3</v>
      </c>
      <c r="G1723" s="2">
        <v>5.4904806002090973</v>
      </c>
      <c r="H1723" s="2">
        <v>1.0199729633061457E-2</v>
      </c>
    </row>
    <row r="1724" spans="1:8" x14ac:dyDescent="0.25">
      <c r="A1724" s="2"/>
      <c r="B1724" s="2">
        <v>898.60999999999876</v>
      </c>
      <c r="C1724" s="2">
        <v>3.5173294137508734E-3</v>
      </c>
      <c r="D1724" s="2">
        <v>0.1887018191859586</v>
      </c>
      <c r="E1724" s="2">
        <v>5.9289907132467081E-4</v>
      </c>
      <c r="F1724" s="2">
        <v>2.2283654583590503E-3</v>
      </c>
      <c r="G1724" s="2">
        <v>2.8724238631817358</v>
      </c>
      <c r="H1724" s="2">
        <v>5.7228958314180789E-3</v>
      </c>
    </row>
    <row r="1725" spans="1:8" x14ac:dyDescent="0.25">
      <c r="A1725" s="2"/>
      <c r="B1725" s="2">
        <v>903.17999999999984</v>
      </c>
      <c r="C1725" s="2">
        <v>3.5854375893157719E-3</v>
      </c>
      <c r="D1725" s="2">
        <v>0.16721750999655063</v>
      </c>
      <c r="E1725" s="2">
        <v>3.1799439757628223E-3</v>
      </c>
      <c r="F1725" s="2">
        <v>8.4985238896010068E-4</v>
      </c>
      <c r="G1725" s="2">
        <v>2.7763509206198456</v>
      </c>
      <c r="H1725" s="2">
        <v>9.3344249243981457E-3</v>
      </c>
    </row>
    <row r="1726" spans="1:8" x14ac:dyDescent="0.25">
      <c r="A1726" s="2"/>
      <c r="B1726" s="2">
        <v>907.73999999999887</v>
      </c>
      <c r="C1726" s="2">
        <v>1.1819704812186893E-3</v>
      </c>
      <c r="D1726" s="2">
        <v>0.10370097921867739</v>
      </c>
      <c r="E1726" s="2">
        <v>1.034459424309391E-3</v>
      </c>
      <c r="F1726" s="2">
        <v>1.606253256134398E-3</v>
      </c>
      <c r="G1726" s="2">
        <v>2.2628664406469889</v>
      </c>
      <c r="H1726" s="2">
        <v>9.4888439368170947E-3</v>
      </c>
    </row>
    <row r="1727" spans="1:8" x14ac:dyDescent="0.25">
      <c r="A1727" s="2"/>
      <c r="B1727" s="2">
        <v>912.30000000000018</v>
      </c>
      <c r="C1727" s="2">
        <v>3.0722176188278838E-3</v>
      </c>
      <c r="D1727" s="2">
        <v>0.14132392500784643</v>
      </c>
      <c r="E1727" s="2">
        <v>4.1960315195962413E-3</v>
      </c>
      <c r="F1727" s="2">
        <v>1.946369764399622E-3</v>
      </c>
      <c r="G1727" s="2">
        <v>2.9946449514366584</v>
      </c>
      <c r="H1727" s="2">
        <v>4.2487908427829135E-3</v>
      </c>
    </row>
    <row r="1728" spans="1:8" x14ac:dyDescent="0.25">
      <c r="A1728" s="2"/>
      <c r="B1728" s="2">
        <v>916.85999999999922</v>
      </c>
      <c r="C1728" s="2">
        <v>2.2964019408372263E-3</v>
      </c>
      <c r="D1728" s="2">
        <v>0.1183000466218679</v>
      </c>
      <c r="E1728" s="2">
        <v>3.3093100620254948E-3</v>
      </c>
      <c r="F1728" s="2">
        <v>1.3597444400433626E-3</v>
      </c>
      <c r="G1728" s="2">
        <v>2.7923550809309892</v>
      </c>
      <c r="H1728" s="2">
        <v>5.019467076494994E-3</v>
      </c>
    </row>
    <row r="1729" spans="1:8" x14ac:dyDescent="0.25">
      <c r="A1729" s="2"/>
      <c r="B1729" s="2">
        <v>921.42000000000053</v>
      </c>
      <c r="C1729" s="2">
        <v>1.5205862628465689E-3</v>
      </c>
      <c r="D1729" s="2">
        <v>0.12717320263245119</v>
      </c>
      <c r="E1729" s="2">
        <v>2.0081708265018258E-3</v>
      </c>
      <c r="F1729" s="2">
        <v>7.7311911568710319E-4</v>
      </c>
      <c r="G1729" s="2">
        <v>2.2224510735722931</v>
      </c>
      <c r="H1729" s="2">
        <v>6.8992541284023335E-3</v>
      </c>
    </row>
    <row r="1730" spans="1:8" x14ac:dyDescent="0.25">
      <c r="A1730" s="2"/>
      <c r="B1730" s="2">
        <v>925.97999999999956</v>
      </c>
      <c r="C1730" s="2">
        <v>4.1944120537114925E-3</v>
      </c>
      <c r="D1730" s="2">
        <v>7.5327900978008899E-2</v>
      </c>
      <c r="E1730" s="2">
        <v>7.0703159097815725E-4</v>
      </c>
      <c r="F1730" s="2">
        <v>8.8086019518179967E-4</v>
      </c>
      <c r="G1730" s="2">
        <v>2.8935212431663189</v>
      </c>
      <c r="H1730" s="2">
        <v>9.5547258240199929E-3</v>
      </c>
    </row>
    <row r="1731" spans="1:8" x14ac:dyDescent="0.25">
      <c r="A1731" s="2"/>
      <c r="B1731" s="2">
        <v>930.5399999999986</v>
      </c>
      <c r="C1731" s="2">
        <v>5.6733529019044673E-3</v>
      </c>
      <c r="D1731" s="2">
        <v>0.10945654859733769</v>
      </c>
      <c r="E1731" s="2">
        <v>2.7004234307685853E-3</v>
      </c>
      <c r="F1731" s="2">
        <v>9.8860127467649615E-4</v>
      </c>
      <c r="G1731" s="2">
        <v>3.0916806388655029</v>
      </c>
      <c r="H1731" s="2">
        <v>7.8041685373705979E-3</v>
      </c>
    </row>
    <row r="1732" spans="1:8" x14ac:dyDescent="0.25">
      <c r="A1732" s="2"/>
      <c r="B1732" s="2">
        <v>935.10999999999967</v>
      </c>
      <c r="C1732" s="2">
        <v>7.152293750097443E-3</v>
      </c>
      <c r="D1732" s="2">
        <v>0.14019815735083827</v>
      </c>
      <c r="E1732" s="2">
        <v>4.1354692144848449E-3</v>
      </c>
      <c r="F1732" s="2">
        <v>1.1052202234342224E-3</v>
      </c>
      <c r="G1732" s="2">
        <v>3.4852414031569552</v>
      </c>
      <c r="H1732" s="2">
        <v>1.3656843278691017E-2</v>
      </c>
    </row>
    <row r="1733" spans="1:8" x14ac:dyDescent="0.25">
      <c r="A1733" s="2"/>
      <c r="B1733" s="2">
        <v>939.66999999999871</v>
      </c>
      <c r="C1733" s="2">
        <v>5.2106008425801221E-3</v>
      </c>
      <c r="D1733" s="2">
        <v>0.1348980809554397</v>
      </c>
      <c r="E1733" s="2">
        <v>4.8039647303801478E-3</v>
      </c>
      <c r="F1733" s="2">
        <v>2.2283654583590503E-3</v>
      </c>
      <c r="G1733" s="2">
        <v>2.834428479963913</v>
      </c>
      <c r="H1733" s="2">
        <v>6.2952477341911336E-3</v>
      </c>
    </row>
    <row r="1734" spans="1:8" x14ac:dyDescent="0.25">
      <c r="A1734" s="2"/>
      <c r="B1734" s="2">
        <v>944.23</v>
      </c>
      <c r="C1734" s="2">
        <v>3.2689079350628008E-3</v>
      </c>
      <c r="D1734" s="2">
        <v>0.12120369869728771</v>
      </c>
      <c r="E1734" s="2">
        <v>1.3337532874218986E-3</v>
      </c>
      <c r="F1734" s="2">
        <v>2.3016714042253953E-3</v>
      </c>
      <c r="G1734" s="2">
        <v>2.5538078634479282</v>
      </c>
      <c r="H1734" s="2">
        <v>6.1165917601253396E-3</v>
      </c>
    </row>
    <row r="1735" spans="1:8" x14ac:dyDescent="0.25">
      <c r="A1735" s="2"/>
      <c r="B1735" s="2">
        <v>948.78999999999905</v>
      </c>
      <c r="C1735" s="2">
        <v>2.6319169144825598E-3</v>
      </c>
      <c r="D1735" s="2">
        <v>0.11032556163189831</v>
      </c>
      <c r="E1735" s="2">
        <v>2.4271584667587363E-3</v>
      </c>
      <c r="F1735" s="2">
        <v>2.3749773500917402E-3</v>
      </c>
      <c r="G1735" s="2">
        <v>3.3531504984057139</v>
      </c>
      <c r="H1735" s="2">
        <v>1.067465658084951E-2</v>
      </c>
    </row>
    <row r="1736" spans="1:8" x14ac:dyDescent="0.25">
      <c r="A1736" s="2"/>
      <c r="B1736" s="2">
        <v>953.35000000000036</v>
      </c>
      <c r="C1736" s="2">
        <v>1.9949258939023187E-3</v>
      </c>
      <c r="D1736" s="2">
        <v>9.0484827397646392E-2</v>
      </c>
      <c r="E1736" s="2">
        <v>6.8691388480802895E-3</v>
      </c>
      <c r="F1736" s="2">
        <v>1.0142899358223968E-3</v>
      </c>
      <c r="G1736" s="2">
        <v>5.3089490038154112</v>
      </c>
      <c r="H1736" s="2">
        <v>5.2216658903464054E-3</v>
      </c>
    </row>
    <row r="1737" spans="1:8" x14ac:dyDescent="0.25">
      <c r="A1737" s="2"/>
      <c r="B1737" s="2">
        <v>957.9099999999994</v>
      </c>
      <c r="C1737" s="2">
        <v>9.6793113790465523E-3</v>
      </c>
      <c r="D1737" s="2">
        <v>8.1042196672885855E-2</v>
      </c>
      <c r="E1737" s="2">
        <v>6.2714734517368585E-4</v>
      </c>
      <c r="F1737" s="2">
        <v>5.3077860151284524E-3</v>
      </c>
      <c r="G1737" s="2">
        <v>2.7276342191435017</v>
      </c>
      <c r="H1737" s="2">
        <v>5.7507670430262505E-3</v>
      </c>
    </row>
    <row r="1738" spans="1:8" x14ac:dyDescent="0.25">
      <c r="A1738" s="2"/>
      <c r="B1738" s="2">
        <v>962.48000000000047</v>
      </c>
      <c r="C1738" s="2">
        <v>1.9094710246091036E-3</v>
      </c>
      <c r="D1738" s="2">
        <v>0.14142448495308341</v>
      </c>
      <c r="E1738" s="2">
        <v>2.0295300094700587E-3</v>
      </c>
      <c r="F1738" s="2">
        <v>5.8433060415229434E-3</v>
      </c>
      <c r="G1738" s="2">
        <v>2.7272142525795959</v>
      </c>
      <c r="H1738" s="2">
        <v>7.6639717461926965E-3</v>
      </c>
    </row>
    <row r="1739" spans="1:8" x14ac:dyDescent="0.25">
      <c r="A1739" s="2"/>
      <c r="B1739" s="2">
        <v>967.03999999999951</v>
      </c>
      <c r="C1739" s="2">
        <v>1.4204567472837486E-3</v>
      </c>
      <c r="D1739" s="2">
        <v>8.9671013715792211E-2</v>
      </c>
      <c r="E1739" s="2">
        <v>3.4319126737664316E-3</v>
      </c>
      <c r="F1739" s="2">
        <v>3.1387018847381441E-3</v>
      </c>
      <c r="G1739" s="2">
        <v>2.8725296321784102</v>
      </c>
      <c r="H1739" s="2">
        <v>6.197039995089389E-3</v>
      </c>
    </row>
    <row r="1740" spans="1:8" x14ac:dyDescent="0.25">
      <c r="A1740" s="2"/>
      <c r="B1740" s="2">
        <v>971.59999999999854</v>
      </c>
      <c r="C1740" s="2">
        <v>3.5724679886568497E-3</v>
      </c>
      <c r="D1740" s="2">
        <v>5.5052047418336192E-2</v>
      </c>
      <c r="E1740" s="2">
        <v>6.5901047065262215E-3</v>
      </c>
      <c r="F1740" s="2">
        <v>2.2632978975168014E-3</v>
      </c>
      <c r="G1740" s="2">
        <v>3.3013705886417397</v>
      </c>
      <c r="H1740" s="2">
        <v>7.2659200436288431E-3</v>
      </c>
    </row>
    <row r="1741" spans="1:8" x14ac:dyDescent="0.25">
      <c r="A1741" s="2"/>
      <c r="B1741" s="2">
        <v>976.15999999999985</v>
      </c>
      <c r="C1741" s="2">
        <v>1.7193619712341224E-3</v>
      </c>
      <c r="D1741" s="2">
        <v>0.15084938488861022</v>
      </c>
      <c r="E1741" s="2">
        <v>2.3878847782058516E-3</v>
      </c>
      <c r="F1741" s="2">
        <v>8.7418362195258487E-4</v>
      </c>
      <c r="G1741" s="2">
        <v>3.5628418428189486</v>
      </c>
      <c r="H1741" s="2">
        <v>4.2003153906410772E-3</v>
      </c>
    </row>
    <row r="1742" spans="1:8" x14ac:dyDescent="0.25">
      <c r="A1742" s="2"/>
      <c r="B1742" s="2">
        <v>980.71999999999889</v>
      </c>
      <c r="C1742" s="2">
        <v>3.8915118135220963E-3</v>
      </c>
      <c r="D1742" s="2">
        <v>8.4767172189617726E-2</v>
      </c>
      <c r="E1742" s="2">
        <v>6.5597317421167104E-4</v>
      </c>
      <c r="F1742" s="2">
        <v>2.4654246122490218E-3</v>
      </c>
      <c r="G1742" s="2">
        <v>2.4881550125257879</v>
      </c>
      <c r="H1742" s="2">
        <v>7.598192257257573E-3</v>
      </c>
    </row>
    <row r="1743" spans="1:8" x14ac:dyDescent="0.25">
      <c r="A1743" s="2"/>
      <c r="B1743" s="2">
        <v>985.2800000000002</v>
      </c>
      <c r="C1743" s="2">
        <v>1.6899128848340806E-3</v>
      </c>
      <c r="D1743" s="2">
        <v>6.9720105619210923E-2</v>
      </c>
      <c r="E1743" s="2">
        <v>1.4790101256809992E-3</v>
      </c>
      <c r="F1743" s="2">
        <v>8.5921067882420757E-4</v>
      </c>
      <c r="G1743" s="2">
        <v>2.8396363148575192</v>
      </c>
      <c r="H1743" s="2">
        <v>5.0131616731316254E-3</v>
      </c>
    </row>
    <row r="1744" spans="1:8" x14ac:dyDescent="0.25">
      <c r="A1744" s="2"/>
      <c r="B1744" s="2">
        <v>989.83999999999924</v>
      </c>
      <c r="C1744" s="2">
        <v>5.0031431763235589E-3</v>
      </c>
      <c r="D1744" s="2">
        <v>5.2341654852602851E-2</v>
      </c>
      <c r="E1744" s="2">
        <v>4.2940342333393404E-3</v>
      </c>
      <c r="F1744" s="2">
        <v>2.0664193181983816E-3</v>
      </c>
      <c r="G1744" s="2">
        <v>2.7272307351180332</v>
      </c>
      <c r="H1744" s="2">
        <v>3.7147162665505671E-3</v>
      </c>
    </row>
    <row r="1745" spans="1:8" x14ac:dyDescent="0.25">
      <c r="A1745" s="2"/>
      <c r="B1745" s="2">
        <v>994.41000000000031</v>
      </c>
      <c r="C1745" s="2">
        <v>1.4263277028032271E-3</v>
      </c>
      <c r="D1745" s="2">
        <v>6.0795076993048126E-2</v>
      </c>
      <c r="E1745" s="2">
        <v>7.109058340997682E-3</v>
      </c>
      <c r="F1745" s="2">
        <v>7.2519477468310886E-4</v>
      </c>
      <c r="G1745" s="2">
        <v>2.2089768531816314</v>
      </c>
      <c r="H1745" s="2">
        <v>2.4887808612430308E-3</v>
      </c>
    </row>
    <row r="1746" spans="1:8" x14ac:dyDescent="0.25">
      <c r="A1746" s="2"/>
      <c r="B1746" s="2">
        <v>998.96999999999935</v>
      </c>
      <c r="C1746" s="2">
        <v>2.3003763210131499E-3</v>
      </c>
      <c r="D1746" s="2">
        <v>6.9750648297146625E-2</v>
      </c>
      <c r="E1746" s="2">
        <v>3.892729780584395E-3</v>
      </c>
      <c r="F1746" s="2">
        <v>1.1695915914167966E-3</v>
      </c>
      <c r="G1746" s="2">
        <v>2.8557905960409271</v>
      </c>
      <c r="H1746" s="2">
        <v>3.2109572396573972E-3</v>
      </c>
    </row>
    <row r="1747" spans="1:8" x14ac:dyDescent="0.25">
      <c r="A1747" s="2"/>
      <c r="B1747" s="2">
        <v>1003.5300000000007</v>
      </c>
      <c r="C1747" s="2">
        <v>4.0126996689155061E-3</v>
      </c>
      <c r="D1747" s="2">
        <v>6.4393054469355435E-2</v>
      </c>
      <c r="E1747" s="2">
        <v>6.7640122017110778E-4</v>
      </c>
      <c r="F1747" s="2">
        <v>9.5112585698585135E-4</v>
      </c>
      <c r="G1747" s="2">
        <v>2.7334506406627903</v>
      </c>
      <c r="H1747" s="2">
        <v>4.8964909040753284E-3</v>
      </c>
    </row>
    <row r="1748" spans="1:8" x14ac:dyDescent="0.25">
      <c r="A1748" s="2"/>
      <c r="B1748" s="2">
        <v>1008.0899999999997</v>
      </c>
      <c r="C1748" s="2">
        <v>1.6899128848340806E-3</v>
      </c>
      <c r="D1748" s="2">
        <v>9.2820708997206652E-2</v>
      </c>
      <c r="E1748" s="2">
        <v>3.2149604537575751E-3</v>
      </c>
      <c r="F1748" s="2">
        <v>8.5921067882420757E-4</v>
      </c>
      <c r="G1748" s="2">
        <v>2.6159144523528997</v>
      </c>
      <c r="H1748" s="2">
        <v>5.3080913161952393E-3</v>
      </c>
    </row>
    <row r="1749" spans="1:8" x14ac:dyDescent="0.25">
      <c r="A1749" s="2"/>
      <c r="B1749" s="2">
        <v>1012.6499999999987</v>
      </c>
      <c r="C1749" s="2">
        <v>1.5943237157291679E-3</v>
      </c>
      <c r="D1749" s="2">
        <v>7.2314518887482915E-2</v>
      </c>
      <c r="E1749" s="2">
        <v>7.1275003274446809E-3</v>
      </c>
      <c r="F1749" s="2">
        <v>8.1060980974275907E-4</v>
      </c>
      <c r="G1749" s="2">
        <v>1.9931185009151271</v>
      </c>
      <c r="H1749" s="2">
        <v>1.6689767066332978E-3</v>
      </c>
    </row>
    <row r="1750" spans="1:8" x14ac:dyDescent="0.25">
      <c r="A1750" s="2"/>
      <c r="B1750" s="2">
        <v>1017.21</v>
      </c>
      <c r="C1750" s="2">
        <v>1.7804306460436846E-3</v>
      </c>
      <c r="D1750" s="2">
        <v>8.0506830395286347E-2</v>
      </c>
      <c r="E1750" s="2">
        <v>4.8761782167726772E-3</v>
      </c>
      <c r="F1750" s="2">
        <v>1.0261402059439824E-3</v>
      </c>
      <c r="G1750" s="2">
        <v>3.9737547784133262</v>
      </c>
      <c r="H1750" s="2">
        <v>4.5782136907232904E-3</v>
      </c>
    </row>
    <row r="1751" spans="1:8" x14ac:dyDescent="0.25">
      <c r="A1751" s="2"/>
      <c r="B1751" s="2">
        <v>1021.7699999999991</v>
      </c>
      <c r="C1751" s="2">
        <v>1.9665375763582016E-3</v>
      </c>
      <c r="D1751" s="2">
        <v>4.6188165156594331E-2</v>
      </c>
      <c r="E1751" s="2">
        <v>4.7512782382478722E-3</v>
      </c>
      <c r="F1751" s="2">
        <v>2.2388750822375755E-4</v>
      </c>
      <c r="G1751" s="2">
        <v>3.3238714640078166</v>
      </c>
      <c r="H1751" s="2">
        <v>3.4313861206906322E-3</v>
      </c>
    </row>
    <row r="1752" spans="1:8" x14ac:dyDescent="0.25">
      <c r="A1752" s="2"/>
      <c r="B1752" s="2">
        <v>1026.3400000000001</v>
      </c>
      <c r="C1752" s="2">
        <v>3.6249192271700097E-3</v>
      </c>
      <c r="D1752" s="2">
        <v>6.7410211580478219E-2</v>
      </c>
      <c r="E1752" s="2">
        <v>4.9509107818341497E-3</v>
      </c>
      <c r="F1752" s="2">
        <v>1.2312181617920484E-3</v>
      </c>
      <c r="G1752" s="2">
        <v>3.1903001875425665</v>
      </c>
      <c r="H1752" s="2">
        <v>1.7690417656100856E-3</v>
      </c>
    </row>
    <row r="1753" spans="1:8" x14ac:dyDescent="0.25">
      <c r="A1753" s="2"/>
      <c r="B1753" s="2">
        <v>1030.8999999999992</v>
      </c>
      <c r="C1753" s="2">
        <v>3.0437944217352932E-3</v>
      </c>
      <c r="D1753" s="2">
        <v>5.4663834134991013E-2</v>
      </c>
      <c r="E1753" s="2">
        <v>1.9707310108312412E-3</v>
      </c>
      <c r="F1753" s="2">
        <v>3.1354750868301706E-3</v>
      </c>
      <c r="G1753" s="2">
        <v>2.206767332389878</v>
      </c>
      <c r="H1753" s="2">
        <v>2.7236369356249445E-3</v>
      </c>
    </row>
    <row r="1754" spans="1:8" x14ac:dyDescent="0.25">
      <c r="A1754" s="2"/>
      <c r="B1754" s="2">
        <v>1035.4600000000005</v>
      </c>
      <c r="C1754" s="2">
        <v>1.56718370514914E-3</v>
      </c>
      <c r="D1754" s="2">
        <v>0.1117880127339361</v>
      </c>
      <c r="E1754" s="2">
        <v>2.9814753654135496E-3</v>
      </c>
      <c r="F1754" s="2">
        <v>4.7958486378964363E-3</v>
      </c>
      <c r="G1754" s="2">
        <v>2.4728723093641278</v>
      </c>
      <c r="H1754" s="2">
        <v>3.0080691953614878E-3</v>
      </c>
    </row>
    <row r="1755" spans="1:8" x14ac:dyDescent="0.25">
      <c r="A1755" s="2"/>
      <c r="B1755" s="2">
        <v>1040.0199999999995</v>
      </c>
      <c r="C1755" s="2">
        <v>2.6747124224672796E-3</v>
      </c>
      <c r="D1755" s="2">
        <v>7.947136812209521E-2</v>
      </c>
      <c r="E1755" s="2">
        <v>1.9606533122254999E-3</v>
      </c>
      <c r="F1755" s="2">
        <v>7.1777793866688148E-4</v>
      </c>
      <c r="G1755" s="2">
        <v>1.7419320492864239</v>
      </c>
      <c r="H1755" s="2">
        <v>2.463327176008976E-3</v>
      </c>
    </row>
    <row r="1756" spans="1:8" x14ac:dyDescent="0.25">
      <c r="A1756" s="2"/>
      <c r="B1756" s="2">
        <v>1044.5799999999986</v>
      </c>
      <c r="C1756" s="2">
        <v>3.7822411397854193E-3</v>
      </c>
      <c r="D1756" s="2">
        <v>0.10408000338569787</v>
      </c>
      <c r="E1756" s="2">
        <v>8.7398261887568337E-4</v>
      </c>
      <c r="F1756" s="2">
        <v>7.1450452334741957E-4</v>
      </c>
      <c r="G1756" s="2">
        <v>2.5437468248047526</v>
      </c>
      <c r="H1756" s="2">
        <v>6.4616519624218138E-3</v>
      </c>
    </row>
    <row r="1757" spans="1:8" x14ac:dyDescent="0.25">
      <c r="A1757" s="2"/>
      <c r="B1757" s="2">
        <v>1049.1399999999999</v>
      </c>
      <c r="C1757" s="2">
        <v>3.6070023792335835E-3</v>
      </c>
      <c r="D1757" s="2">
        <v>0.1322923071630461</v>
      </c>
      <c r="E1757" s="2">
        <v>1.1370914803506881E-3</v>
      </c>
      <c r="F1757" s="2">
        <v>7.1123110802795778E-4</v>
      </c>
      <c r="G1757" s="2">
        <v>2.6962083265888244</v>
      </c>
      <c r="H1757" s="2">
        <v>6.1028357251003418E-3</v>
      </c>
    </row>
    <row r="1758" spans="1:8" x14ac:dyDescent="0.25">
      <c r="A1758" s="2"/>
      <c r="B1758" s="2">
        <v>1053.7099999999987</v>
      </c>
      <c r="C1758" s="2">
        <v>3.4317636186817482E-3</v>
      </c>
      <c r="D1758" s="2">
        <v>0.12068080062919452</v>
      </c>
      <c r="E1758" s="2">
        <v>1.4002003418256926E-3</v>
      </c>
      <c r="F1758" s="2">
        <v>8.1342721412133506E-4</v>
      </c>
      <c r="G1758" s="2">
        <v>2.5141280743054089</v>
      </c>
      <c r="H1758" s="2">
        <v>8.0966531951080951E-3</v>
      </c>
    </row>
    <row r="1759" spans="1:8" x14ac:dyDescent="0.25">
      <c r="A1759" s="2"/>
      <c r="B1759" s="2">
        <v>1058.27</v>
      </c>
      <c r="C1759" s="2">
        <v>3.3685763351397027E-3</v>
      </c>
      <c r="D1759" s="2">
        <v>0.15937905944671793</v>
      </c>
      <c r="E1759" s="2">
        <v>2.9573485767604131E-3</v>
      </c>
      <c r="F1759" s="2">
        <v>7.9845000073178207E-4</v>
      </c>
      <c r="G1759" s="2">
        <v>3.1511254682484786</v>
      </c>
      <c r="H1759" s="2">
        <v>4.754855740452142E-3</v>
      </c>
    </row>
    <row r="1760" spans="1:8" x14ac:dyDescent="0.25">
      <c r="A1760" s="2"/>
      <c r="B1760" s="2">
        <v>1062.829999999999</v>
      </c>
      <c r="C1760" s="2">
        <v>3.3053890515976573E-3</v>
      </c>
      <c r="D1760" s="2">
        <v>0.11834339474568488</v>
      </c>
      <c r="E1760" s="2">
        <v>4.5144968116951336E-3</v>
      </c>
      <c r="F1760" s="2">
        <v>7.8347278734222918E-4</v>
      </c>
      <c r="G1760" s="2">
        <v>3.553737412959352</v>
      </c>
      <c r="H1760" s="2">
        <v>4.3023282776040615E-3</v>
      </c>
    </row>
    <row r="1761" spans="1:8" x14ac:dyDescent="0.25">
      <c r="A1761" s="2"/>
      <c r="B1761" s="2">
        <v>1067.3900000000003</v>
      </c>
      <c r="C1761" s="2">
        <v>3.7967790743938831E-3</v>
      </c>
      <c r="D1761" s="2">
        <v>8.5123491724303474E-2</v>
      </c>
      <c r="E1761" s="2">
        <v>6.0947632239577512E-3</v>
      </c>
      <c r="F1761" s="2">
        <v>5.4166013198524692E-3</v>
      </c>
      <c r="G1761" s="2">
        <v>2.8459800113028573</v>
      </c>
      <c r="H1761" s="2">
        <v>4.941926569183944E-3</v>
      </c>
    </row>
    <row r="1762" spans="1:8" x14ac:dyDescent="0.25">
      <c r="A1762" s="2"/>
      <c r="B1762" s="2">
        <v>1071.9499999999994</v>
      </c>
      <c r="C1762" s="2">
        <v>5.2336752311483957E-3</v>
      </c>
      <c r="D1762" s="2">
        <v>0.23307316330621622</v>
      </c>
      <c r="E1762" s="2">
        <v>5.4770969498048015E-3</v>
      </c>
      <c r="F1762" s="2">
        <v>3.6147055129913163E-3</v>
      </c>
      <c r="G1762" s="2">
        <v>4.008024043374748</v>
      </c>
      <c r="H1762" s="2">
        <v>5.8291236188553561E-3</v>
      </c>
    </row>
    <row r="1763" spans="1:8" x14ac:dyDescent="0.25">
      <c r="A1763" s="2"/>
      <c r="B1763" s="2">
        <v>1076.5100000000007</v>
      </c>
      <c r="C1763" s="2">
        <v>4.3891123313276751E-3</v>
      </c>
      <c r="D1763" s="2">
        <v>0.15533553223303373</v>
      </c>
      <c r="E1763" s="2">
        <v>4.8233254882904469E-4</v>
      </c>
      <c r="F1763" s="2">
        <v>1.8128097061301633E-3</v>
      </c>
      <c r="G1763" s="2">
        <v>3.4819236205490758</v>
      </c>
      <c r="H1763" s="2">
        <v>4.1900470098711444E-3</v>
      </c>
    </row>
    <row r="1764" spans="1:8" x14ac:dyDescent="0.25">
      <c r="A1764" s="2"/>
      <c r="B1764" s="2">
        <v>1081.0699999999997</v>
      </c>
      <c r="C1764" s="2">
        <v>2.9624603591762617E-3</v>
      </c>
      <c r="D1764" s="2">
        <v>0.12373152082503805</v>
      </c>
      <c r="E1764" s="2">
        <v>3.0296386585941053E-3</v>
      </c>
      <c r="F1764" s="2">
        <v>2.6031987498765746E-3</v>
      </c>
      <c r="G1764" s="2">
        <v>2.1870784514143677</v>
      </c>
      <c r="H1764" s="2">
        <v>2.4068583636987374E-3</v>
      </c>
    </row>
    <row r="1765" spans="1:8" x14ac:dyDescent="0.25">
      <c r="A1765" s="2"/>
      <c r="B1765" s="2">
        <v>1085.6399999999985</v>
      </c>
      <c r="C1765" s="2">
        <v>1.535808387024848E-3</v>
      </c>
      <c r="D1765" s="2">
        <v>0.13264555628753141</v>
      </c>
      <c r="E1765" s="2">
        <v>2.9217856572049724E-3</v>
      </c>
      <c r="F1765" s="2">
        <v>3.3935877936229859E-3</v>
      </c>
      <c r="G1765" s="2">
        <v>2.9087238540774614</v>
      </c>
      <c r="H1765" s="2">
        <v>3.7519031553697852E-3</v>
      </c>
    </row>
    <row r="1766" spans="1:8" x14ac:dyDescent="0.25">
      <c r="A1766" s="2"/>
      <c r="B1766" s="2">
        <v>1090.1999999999998</v>
      </c>
      <c r="C1766" s="2">
        <v>3.2557766251424328E-3</v>
      </c>
      <c r="D1766" s="2">
        <v>0.14351463939538173</v>
      </c>
      <c r="E1766" s="2">
        <v>3.1325363828076311E-3</v>
      </c>
      <c r="F1766" s="2">
        <v>2.362639143938612E-3</v>
      </c>
      <c r="G1766" s="2">
        <v>2.5169819491301682</v>
      </c>
      <c r="H1766" s="2">
        <v>5.2246414787996574E-3</v>
      </c>
    </row>
    <row r="1767" spans="1:8" x14ac:dyDescent="0.25">
      <c r="A1767" s="2"/>
      <c r="B1767" s="2">
        <v>1094.7599999999989</v>
      </c>
      <c r="C1767" s="2">
        <v>4.9757448632600171E-3</v>
      </c>
      <c r="D1767" s="2">
        <v>0.14301626450479887</v>
      </c>
      <c r="E1767" s="2">
        <v>3.6537131574116417E-3</v>
      </c>
      <c r="F1767" s="2">
        <v>2.05510315125987E-3</v>
      </c>
      <c r="G1767" s="2">
        <v>2.2927714144269951</v>
      </c>
      <c r="H1767" s="2">
        <v>4.2222234347371124E-3</v>
      </c>
    </row>
    <row r="1768" spans="1:8" x14ac:dyDescent="0.25">
      <c r="A1768" s="2"/>
      <c r="B1768" s="2">
        <v>1099.3200000000002</v>
      </c>
      <c r="C1768" s="2">
        <v>3.9836297216755308E-3</v>
      </c>
      <c r="D1768" s="2">
        <v>0.15027872521679816</v>
      </c>
      <c r="E1768" s="2">
        <v>3.7313606830520381E-3</v>
      </c>
      <c r="F1768" s="2">
        <v>3.4125660883090147E-3</v>
      </c>
      <c r="G1768" s="2">
        <v>2.1263078326993226</v>
      </c>
      <c r="H1768" s="2">
        <v>3.7728852922839537E-3</v>
      </c>
    </row>
    <row r="1769" spans="1:8" x14ac:dyDescent="0.25">
      <c r="A1769" s="2"/>
      <c r="B1769" s="2">
        <v>1103.8799999999992</v>
      </c>
      <c r="C1769" s="2">
        <v>2.9915145800910453E-3</v>
      </c>
      <c r="D1769" s="2">
        <v>0.1109185816843546</v>
      </c>
      <c r="E1769" s="2">
        <v>6.9510412903098021E-3</v>
      </c>
      <c r="F1769" s="2">
        <v>3.0816205492673111E-3</v>
      </c>
      <c r="G1769" s="2">
        <v>1.9100768278921838</v>
      </c>
      <c r="H1769" s="2">
        <v>4.6239703126473158E-3</v>
      </c>
    </row>
    <row r="1770" spans="1:8" x14ac:dyDescent="0.25">
      <c r="A1770" s="2"/>
      <c r="B1770" s="2">
        <v>1108.4400000000005</v>
      </c>
      <c r="C1770" s="2">
        <v>1.8783225003563941E-3</v>
      </c>
      <c r="D1770" s="2">
        <v>0.15966011856684367</v>
      </c>
      <c r="E1770" s="2">
        <v>1.1291369497328554E-2</v>
      </c>
      <c r="F1770" s="2">
        <v>2.5525693578719267E-3</v>
      </c>
      <c r="G1770" s="2">
        <v>3.3574221403845521</v>
      </c>
      <c r="H1770" s="2">
        <v>6.2277058374980493E-3</v>
      </c>
    </row>
    <row r="1771" spans="1:8" x14ac:dyDescent="0.25">
      <c r="A1771" s="2"/>
      <c r="B1771" s="2">
        <v>1112.9999999999995</v>
      </c>
      <c r="C1771" s="2">
        <v>2.7718000617768229E-3</v>
      </c>
      <c r="D1771" s="2">
        <v>0.17205051567572713</v>
      </c>
      <c r="E1771" s="2">
        <v>3.7897592884784163E-3</v>
      </c>
      <c r="F1771" s="2">
        <v>9.8388244122422398E-4</v>
      </c>
      <c r="G1771" s="2">
        <v>3.8630398570534163</v>
      </c>
      <c r="H1771" s="2">
        <v>5.2141391933160953E-3</v>
      </c>
    </row>
    <row r="1772" spans="1:8" x14ac:dyDescent="0.25">
      <c r="A1772" s="2"/>
      <c r="B1772" s="2">
        <v>1117.5700000000006</v>
      </c>
      <c r="C1772" s="2">
        <v>3.6652776231972518E-3</v>
      </c>
      <c r="D1772" s="2">
        <v>0.17094108663988278</v>
      </c>
      <c r="E1772" s="2">
        <v>2.3731156821105537E-3</v>
      </c>
      <c r="F1772" s="2">
        <v>8.9959927377631797E-4</v>
      </c>
      <c r="G1772" s="2">
        <v>2.7558352558346009</v>
      </c>
      <c r="H1772" s="2">
        <v>3.2797502494167508E-3</v>
      </c>
    </row>
    <row r="1773" spans="1:8" x14ac:dyDescent="0.25">
      <c r="A1773" s="2"/>
      <c r="B1773" s="2">
        <v>1122.1299999999997</v>
      </c>
      <c r="C1773" s="2">
        <v>3.439732655669108E-3</v>
      </c>
      <c r="D1773" s="2">
        <v>0.12972977502316957</v>
      </c>
      <c r="E1773" s="2">
        <v>3.8743503221425773E-3</v>
      </c>
      <c r="F1773" s="2">
        <v>8.1531610632841196E-4</v>
      </c>
      <c r="G1773" s="2">
        <v>2.5163180242695486</v>
      </c>
      <c r="H1773" s="2">
        <v>4.1973287438894311E-3</v>
      </c>
    </row>
    <row r="1774" spans="1:8" x14ac:dyDescent="0.25">
      <c r="A1774" s="2"/>
      <c r="B1774" s="2">
        <v>1126.6899999999987</v>
      </c>
      <c r="C1774" s="2">
        <v>1.7129655056199809E-3</v>
      </c>
      <c r="D1774" s="2">
        <v>0.17604910924265604</v>
      </c>
      <c r="E1774" s="2">
        <v>5.0184476766780856E-3</v>
      </c>
      <c r="F1774" s="2">
        <v>8.7093143563474315E-4</v>
      </c>
      <c r="G1774" s="2">
        <v>3.3942331603608977</v>
      </c>
      <c r="H1774" s="2">
        <v>4.1846891447345803E-3</v>
      </c>
    </row>
    <row r="1775" spans="1:8" x14ac:dyDescent="0.25">
      <c r="A1775" s="2"/>
      <c r="B1775" s="2">
        <v>1131.25</v>
      </c>
      <c r="C1775" s="2">
        <v>5.1623187071313326E-3</v>
      </c>
      <c r="D1775" s="2">
        <v>9.0466954623737397E-2</v>
      </c>
      <c r="E1775" s="2">
        <v>3.7907152197993151E-3</v>
      </c>
      <c r="F1775" s="2">
        <v>9.7204248121648918E-4</v>
      </c>
      <c r="G1775" s="2">
        <v>2.6346137615564738</v>
      </c>
      <c r="H1775" s="2">
        <v>5.2020063051062835E-3</v>
      </c>
    </row>
    <row r="1776" spans="1:8" x14ac:dyDescent="0.25">
      <c r="A1776" s="2"/>
      <c r="B1776" s="2">
        <v>1135.809999999999</v>
      </c>
      <c r="C1776" s="2">
        <v>4.5275215367663437E-3</v>
      </c>
      <c r="D1776" s="2">
        <v>0.19095484119843056</v>
      </c>
      <c r="E1776" s="2">
        <v>2.9313829577310743E-3</v>
      </c>
      <c r="F1776" s="2">
        <v>1.0731535267982353E-3</v>
      </c>
      <c r="G1776" s="2">
        <v>4.1638526071867918</v>
      </c>
      <c r="H1776" s="2">
        <v>6.9981691933594962E-3</v>
      </c>
    </row>
    <row r="1777" spans="1:8" x14ac:dyDescent="0.25">
      <c r="A1777" s="2"/>
      <c r="B1777" s="2">
        <v>1140.3700000000003</v>
      </c>
      <c r="C1777" s="2">
        <v>1.1446920830545508E-3</v>
      </c>
      <c r="D1777" s="2">
        <v>0.10982018809352986</v>
      </c>
      <c r="E1777" s="2">
        <v>2.177709757571963E-3</v>
      </c>
      <c r="F1777" s="2">
        <v>3.2121325676822337E-4</v>
      </c>
      <c r="G1777" s="2">
        <v>2.9957822279780046</v>
      </c>
      <c r="H1777" s="2">
        <v>3.1959770821935176E-3</v>
      </c>
    </row>
    <row r="1778" spans="1:8" x14ac:dyDescent="0.25">
      <c r="A1778" s="2"/>
      <c r="B1778" s="2">
        <v>1144.9399999999991</v>
      </c>
      <c r="C1778" s="2">
        <v>1.2585320534088654E-3</v>
      </c>
      <c r="D1778" s="2">
        <v>0.18268793272996559</v>
      </c>
      <c r="E1778" s="2">
        <v>3.9841281015518494E-3</v>
      </c>
      <c r="F1778" s="2">
        <v>2.31630154597809E-4</v>
      </c>
      <c r="G1778" s="2">
        <v>2.4726863755844763</v>
      </c>
      <c r="H1778" s="2">
        <v>3.9531049936392774E-3</v>
      </c>
    </row>
    <row r="1779" spans="1:8" x14ac:dyDescent="0.25">
      <c r="A1779" s="2"/>
      <c r="B1779" s="2">
        <v>1149.5000000000005</v>
      </c>
      <c r="C1779" s="2">
        <v>1.1310634254761852E-2</v>
      </c>
      <c r="D1779" s="2">
        <v>0.16823549226559842</v>
      </c>
      <c r="E1779" s="2">
        <v>5.7905464455317354E-3</v>
      </c>
      <c r="F1779" s="2">
        <v>8.5502609752260191E-4</v>
      </c>
      <c r="G1779" s="2">
        <v>2.5407175105353055</v>
      </c>
      <c r="H1779" s="2">
        <v>2.6408530188892724E-3</v>
      </c>
    </row>
    <row r="1780" spans="1:8" x14ac:dyDescent="0.25">
      <c r="A1780" s="2"/>
      <c r="B1780" s="2">
        <v>1154.0599999999995</v>
      </c>
      <c r="C1780" s="2">
        <v>6.514998112997987E-3</v>
      </c>
      <c r="D1780" s="2">
        <v>0.18145756123689141</v>
      </c>
      <c r="E1780" s="2">
        <v>9.9517664122523598E-3</v>
      </c>
      <c r="F1780" s="2">
        <v>8.4170336616569256E-4</v>
      </c>
      <c r="G1780" s="2">
        <v>3.1542711659215419</v>
      </c>
      <c r="H1780" s="2">
        <v>4.9110132816110449E-3</v>
      </c>
    </row>
    <row r="1781" spans="1:8" x14ac:dyDescent="0.25">
      <c r="A1781" s="2"/>
      <c r="B1781" s="2">
        <v>1158.6199999999985</v>
      </c>
      <c r="C1781" s="2">
        <v>1.7193619712341224E-3</v>
      </c>
      <c r="D1781" s="2">
        <v>0.11794224872988077</v>
      </c>
      <c r="E1781" s="2">
        <v>1.2985094864591965E-2</v>
      </c>
      <c r="F1781" s="2">
        <v>2.3365480006919798E-3</v>
      </c>
      <c r="G1781" s="2">
        <v>3.1477986968746938</v>
      </c>
      <c r="H1781" s="2">
        <v>5.7006614055867474E-3</v>
      </c>
    </row>
    <row r="1782" spans="1:8" x14ac:dyDescent="0.25">
      <c r="A1782" s="2"/>
      <c r="B1782" s="2">
        <v>1163.1799999999998</v>
      </c>
      <c r="C1782" s="2">
        <v>3.6743678638857858E-3</v>
      </c>
      <c r="D1782" s="2">
        <v>0.14794636122184346</v>
      </c>
      <c r="E1782" s="2">
        <v>1.5576391789403995E-2</v>
      </c>
      <c r="F1782" s="2">
        <v>5.2419657375836351E-3</v>
      </c>
      <c r="G1782" s="2">
        <v>5.1084219029668176</v>
      </c>
      <c r="H1782" s="2">
        <v>5.081547751506584E-3</v>
      </c>
    </row>
    <row r="1783" spans="1:8" x14ac:dyDescent="0.25">
      <c r="A1783" s="2"/>
      <c r="B1783" s="2">
        <v>1167.7399999999989</v>
      </c>
      <c r="C1783" s="2">
        <v>2.1754314073614352E-3</v>
      </c>
      <c r="D1783" s="2">
        <v>0.14582991802831727</v>
      </c>
      <c r="E1783" s="2">
        <v>7.1384018924241406E-3</v>
      </c>
      <c r="F1783" s="2">
        <v>2.4533563864146167E-3</v>
      </c>
      <c r="G1783" s="2">
        <v>2.6168605542963896</v>
      </c>
      <c r="H1783" s="2">
        <v>3.3625543100424065E-3</v>
      </c>
    </row>
    <row r="1784" spans="1:8" x14ac:dyDescent="0.25">
      <c r="A1784" s="2"/>
      <c r="B1784" s="2">
        <v>1172.3000000000002</v>
      </c>
      <c r="C1784" s="2">
        <v>7.7100046930987445E-3</v>
      </c>
      <c r="D1784" s="2">
        <v>0.12879992610297891</v>
      </c>
      <c r="E1784" s="2">
        <v>7.3979707272195487E-3</v>
      </c>
      <c r="F1784" s="2">
        <v>2.7299250831945332E-4</v>
      </c>
      <c r="G1784" s="2">
        <v>2.5797931253049335</v>
      </c>
      <c r="H1784" s="2">
        <v>4.9574345220225902E-3</v>
      </c>
    </row>
    <row r="1785" spans="1:8" x14ac:dyDescent="0.25">
      <c r="A1785" s="2"/>
      <c r="B1785" s="2">
        <v>1176.869999999999</v>
      </c>
      <c r="C1785" s="2">
        <v>1.7565291154676046E-3</v>
      </c>
      <c r="D1785" s="2">
        <v>0.18532909985884979</v>
      </c>
      <c r="E1785" s="2">
        <v>7.8526473150627198E-3</v>
      </c>
      <c r="F1785" s="2">
        <v>8.9308069499901188E-4</v>
      </c>
      <c r="G1785" s="2">
        <v>3.2739626174875949</v>
      </c>
      <c r="H1785" s="2">
        <v>5.2107801049558616E-3</v>
      </c>
    </row>
    <row r="1786" spans="1:8" x14ac:dyDescent="0.25">
      <c r="A1786" s="2"/>
      <c r="B1786" s="2">
        <v>1181.4300000000003</v>
      </c>
      <c r="C1786" s="2">
        <v>3.7298713294647706E-3</v>
      </c>
      <c r="D1786" s="2">
        <v>0.20248171756046396</v>
      </c>
      <c r="E1786" s="2">
        <v>4.2011486453883071E-3</v>
      </c>
      <c r="F1786" s="2">
        <v>8.8408736197367183E-4</v>
      </c>
      <c r="G1786" s="2">
        <v>2.8459616392717315</v>
      </c>
      <c r="H1786" s="2">
        <v>3.6409638582562097E-3</v>
      </c>
    </row>
    <row r="1787" spans="1:8" x14ac:dyDescent="0.25">
      <c r="A1787" s="2"/>
      <c r="B1787" s="2">
        <v>1185.9899999999993</v>
      </c>
      <c r="C1787" s="2">
        <v>4.742002668797856E-3</v>
      </c>
      <c r="D1787" s="2">
        <v>0.13629788636689119</v>
      </c>
      <c r="E1787" s="2">
        <v>2.7418345410591301E-3</v>
      </c>
      <c r="F1787" s="2">
        <v>7.3276593946704758E-4</v>
      </c>
      <c r="G1787" s="2">
        <v>2.4978134554860847</v>
      </c>
      <c r="H1787" s="2">
        <v>6.5391455604193348E-3</v>
      </c>
    </row>
    <row r="1788" spans="1:8" x14ac:dyDescent="0.25">
      <c r="A1788" s="2"/>
      <c r="B1788" s="2">
        <v>1190.5500000000006</v>
      </c>
      <c r="C1788" s="2">
        <v>1.7930060010514081E-3</v>
      </c>
      <c r="D1788" s="2">
        <v>0.19653192029740066</v>
      </c>
      <c r="E1788" s="2">
        <v>1.5692371214875943E-3</v>
      </c>
      <c r="F1788" s="2">
        <v>8.5929646627148817E-4</v>
      </c>
      <c r="G1788" s="2">
        <v>3.0632434295286326</v>
      </c>
      <c r="H1788" s="2">
        <v>4.3802240759822711E-3</v>
      </c>
    </row>
    <row r="1789" spans="1:8" x14ac:dyDescent="0.25">
      <c r="A1789" s="2"/>
      <c r="B1789" s="2">
        <v>1195.1099999999997</v>
      </c>
      <c r="C1789" s="2">
        <v>1.9389444042944694E-3</v>
      </c>
      <c r="D1789" s="2">
        <v>0.19132119655228008</v>
      </c>
      <c r="E1789" s="2">
        <v>1.4643441839568921E-2</v>
      </c>
      <c r="F1789" s="2">
        <v>9.8582699307592876E-4</v>
      </c>
      <c r="G1789" s="2">
        <v>3.967597494410021</v>
      </c>
      <c r="H1789" s="2">
        <v>5.7519188481105765E-3</v>
      </c>
    </row>
    <row r="1790" spans="1:8" x14ac:dyDescent="0.25">
      <c r="A1790" s="2"/>
      <c r="B1790" s="2">
        <v>1199.6699999999987</v>
      </c>
      <c r="C1790" s="2">
        <v>4.7819416007832908E-3</v>
      </c>
      <c r="D1790" s="2">
        <v>0.15532874788183146</v>
      </c>
      <c r="E1790" s="2">
        <v>5.0043528876070279E-3</v>
      </c>
      <c r="F1790" s="2">
        <v>3.2114003728494038E-3</v>
      </c>
      <c r="G1790" s="2">
        <v>3.0681601447985618</v>
      </c>
      <c r="H1790" s="2">
        <v>4.8187048822772071E-3</v>
      </c>
    </row>
    <row r="1791" spans="1:8" x14ac:dyDescent="0.25">
      <c r="A1791" s="2"/>
      <c r="B1791" s="2">
        <v>1204.23</v>
      </c>
      <c r="C1791" s="2">
        <v>6.5847221593483916E-3</v>
      </c>
      <c r="D1791" s="2">
        <v>0.1850573823242605</v>
      </c>
      <c r="E1791" s="2">
        <v>8.9246327690046933E-3</v>
      </c>
      <c r="F1791" s="2">
        <v>7.5483016102703595E-4</v>
      </c>
      <c r="G1791" s="2">
        <v>3.453897245803891</v>
      </c>
      <c r="H1791" s="2">
        <v>5.6996435257449041E-3</v>
      </c>
    </row>
    <row r="1792" spans="1:8" x14ac:dyDescent="0.25">
      <c r="A1792" s="2"/>
      <c r="B1792" s="2">
        <v>1208.7999999999988</v>
      </c>
      <c r="C1792" s="2">
        <v>1.5924852366965584E-3</v>
      </c>
      <c r="D1792" s="2">
        <v>0.19197126468411216</v>
      </c>
      <c r="E1792" s="2">
        <v>1.2026886842288568E-2</v>
      </c>
      <c r="F1792" s="2">
        <v>1.5284956065862508E-3</v>
      </c>
      <c r="G1792" s="2">
        <v>2.8573947443130883</v>
      </c>
      <c r="H1792" s="2">
        <v>4.1682880886731348E-3</v>
      </c>
    </row>
    <row r="1793" spans="1:8" x14ac:dyDescent="0.25">
      <c r="A1793" s="2"/>
      <c r="B1793" s="2">
        <v>1213.3600000000001</v>
      </c>
      <c r="C1793" s="2">
        <v>5.5739129311283813E-3</v>
      </c>
      <c r="D1793" s="2">
        <v>0.31308744776263409</v>
      </c>
      <c r="E1793" s="2">
        <v>1.1923889124998303E-2</v>
      </c>
      <c r="F1793" s="2">
        <v>2.3021610521454655E-3</v>
      </c>
      <c r="G1793" s="2">
        <v>3.7586205068000349</v>
      </c>
      <c r="H1793" s="2">
        <v>8.2776958477800665E-3</v>
      </c>
    </row>
    <row r="1794" spans="1:8" x14ac:dyDescent="0.25">
      <c r="A1794" s="2"/>
      <c r="B1794" s="2">
        <v>1217.9199999999992</v>
      </c>
      <c r="C1794" s="2">
        <v>1.5943237157291679E-3</v>
      </c>
      <c r="D1794" s="2">
        <v>0.14423832529827837</v>
      </c>
      <c r="E1794" s="2">
        <v>1.6135311607119403E-2</v>
      </c>
      <c r="F1794" s="2">
        <v>8.1060980974275907E-4</v>
      </c>
      <c r="G1794" s="2">
        <v>3.043815932683557</v>
      </c>
      <c r="H1794" s="2">
        <v>7.5121152906122207E-3</v>
      </c>
    </row>
    <row r="1795" spans="1:8" x14ac:dyDescent="0.25">
      <c r="A1795" s="2"/>
      <c r="B1795" s="2">
        <v>1222.4800000000005</v>
      </c>
      <c r="C1795" s="2">
        <v>8.1319423444061317E-3</v>
      </c>
      <c r="D1795" s="2">
        <v>0.24107465153089613</v>
      </c>
      <c r="E1795" s="2">
        <v>2.0439028375695042E-2</v>
      </c>
      <c r="F1795" s="2">
        <v>9.3219352324169693E-4</v>
      </c>
      <c r="G1795" s="2">
        <v>3.9321334064415994</v>
      </c>
      <c r="H1795" s="2">
        <v>9.598805123839229E-3</v>
      </c>
    </row>
    <row r="1796" spans="1:8" x14ac:dyDescent="0.25">
      <c r="A1796" s="2"/>
      <c r="B1796" s="2">
        <v>1227.0399999999995</v>
      </c>
      <c r="C1796" s="2">
        <v>1.2505471512673488E-3</v>
      </c>
      <c r="D1796" s="2">
        <v>0.17468934455531201</v>
      </c>
      <c r="E1796" s="2">
        <v>1.2656129847422933E-2</v>
      </c>
      <c r="F1796" s="2">
        <v>6.3582180855884353E-4</v>
      </c>
      <c r="G1796" s="2">
        <v>2.5584763560458321</v>
      </c>
      <c r="H1796" s="2">
        <v>5.0192738779876178E-3</v>
      </c>
    </row>
    <row r="1797" spans="1:8" x14ac:dyDescent="0.25">
      <c r="A1797" s="2"/>
      <c r="B1797" s="2">
        <v>1231.5999999999985</v>
      </c>
      <c r="C1797" s="2">
        <v>1.3876136209242222E-3</v>
      </c>
      <c r="D1797" s="2">
        <v>0.17676053527388602</v>
      </c>
      <c r="E1797" s="2">
        <v>1.5468851435930084E-2</v>
      </c>
      <c r="F1797" s="2">
        <v>2.045447687044448E-3</v>
      </c>
      <c r="G1797" s="2">
        <v>2.6512862195847875</v>
      </c>
      <c r="H1797" s="2">
        <v>3.1476994521746696E-3</v>
      </c>
    </row>
    <row r="1798" spans="1:8" x14ac:dyDescent="0.25">
      <c r="A1798" s="2"/>
      <c r="B1798" s="2">
        <v>1236.1599999999999</v>
      </c>
      <c r="C1798" s="2">
        <v>1.563634502015896E-3</v>
      </c>
      <c r="D1798" s="2">
        <v>0.26118614580723665</v>
      </c>
      <c r="E1798" s="2">
        <v>1.4218490412633273E-2</v>
      </c>
      <c r="F1798" s="2">
        <v>3.4550735655300524E-3</v>
      </c>
      <c r="G1798" s="2">
        <v>3.4137283892002177</v>
      </c>
      <c r="H1798" s="2">
        <v>3.8198809640069939E-3</v>
      </c>
    </row>
    <row r="1799" spans="1:8" x14ac:dyDescent="0.25">
      <c r="A1799" s="2"/>
      <c r="B1799" s="2">
        <v>1240.7299999999987</v>
      </c>
      <c r="C1799" s="2">
        <v>1.8023629642320957E-3</v>
      </c>
      <c r="D1799" s="2">
        <v>0.21973569396482859</v>
      </c>
      <c r="E1799" s="2">
        <v>2.8424484927541675E-2</v>
      </c>
      <c r="F1799" s="2">
        <v>7.0487721164689005E-3</v>
      </c>
      <c r="G1799" s="2">
        <v>3.6936106993627797</v>
      </c>
      <c r="H1799" s="2">
        <v>8.8069069505010925E-3</v>
      </c>
    </row>
    <row r="1800" spans="1:8" x14ac:dyDescent="0.25">
      <c r="A1800" s="2"/>
      <c r="B1800" s="2">
        <v>1245.29</v>
      </c>
      <c r="C1800" s="2">
        <v>5.3194533868283767E-3</v>
      </c>
      <c r="D1800" s="2">
        <v>0.25678936405513297</v>
      </c>
      <c r="E1800" s="2">
        <v>3.2140595127942491E-2</v>
      </c>
      <c r="F1800" s="2">
        <v>3.2803088932163126E-3</v>
      </c>
      <c r="G1800" s="2">
        <v>3.40563569925872</v>
      </c>
      <c r="H1800" s="2">
        <v>4.2317251386342391E-3</v>
      </c>
    </row>
    <row r="1801" spans="1:8" x14ac:dyDescent="0.25">
      <c r="A1801" s="2"/>
      <c r="B1801" s="2">
        <v>1249.849999999999</v>
      </c>
      <c r="C1801" s="2">
        <v>4.6930068275917837E-3</v>
      </c>
      <c r="D1801" s="2">
        <v>0.20509476312321706</v>
      </c>
      <c r="E1801" s="2">
        <v>3.0553591462455201E-2</v>
      </c>
      <c r="F1801" s="2">
        <v>2.1740925694740095E-3</v>
      </c>
      <c r="G1801" s="2">
        <v>3.2098206328862191</v>
      </c>
      <c r="H1801" s="2">
        <v>7.2184093273253121E-3</v>
      </c>
    </row>
    <row r="1802" spans="1:8" x14ac:dyDescent="0.25">
      <c r="A1802" s="2"/>
      <c r="B1802" s="2">
        <v>1254.4100000000003</v>
      </c>
      <c r="C1802" s="2">
        <v>1.411740120202792E-3</v>
      </c>
      <c r="D1802" s="2">
        <v>0.16439202289219881</v>
      </c>
      <c r="E1802" s="2">
        <v>2.3714428006896854E-2</v>
      </c>
      <c r="F1802" s="2">
        <v>1.067876245731706E-3</v>
      </c>
      <c r="G1802" s="2">
        <v>3.3032486108573695</v>
      </c>
      <c r="H1802" s="2">
        <v>3.9415744521806295E-3</v>
      </c>
    </row>
    <row r="1803" spans="1:8" x14ac:dyDescent="0.25">
      <c r="A1803" s="2"/>
      <c r="B1803" s="2">
        <v>1258.9699999999993</v>
      </c>
      <c r="C1803" s="2">
        <v>6.3529126899280648E-3</v>
      </c>
      <c r="D1803" s="2">
        <v>0.2037179426419401</v>
      </c>
      <c r="E1803" s="2">
        <v>2.2516082549908827E-2</v>
      </c>
      <c r="F1803" s="2">
        <v>2.6239068214996869E-3</v>
      </c>
      <c r="G1803" s="2">
        <v>3.4718015234497592</v>
      </c>
      <c r="H1803" s="2">
        <v>6.0647804865712968E-3</v>
      </c>
    </row>
    <row r="1804" spans="1:8" x14ac:dyDescent="0.25">
      <c r="A1804" s="2"/>
      <c r="B1804" s="2">
        <v>1263.5300000000007</v>
      </c>
      <c r="C1804" s="2">
        <v>3.4719845678443466E-3</v>
      </c>
      <c r="D1804" s="2">
        <v>0.26373039067035042</v>
      </c>
      <c r="E1804" s="2">
        <v>9.7301655208789934E-3</v>
      </c>
      <c r="F1804" s="2">
        <v>8.2296074214422842E-4</v>
      </c>
      <c r="G1804" s="2">
        <v>3.783591363039291</v>
      </c>
      <c r="H1804" s="2">
        <v>6.214090411441003E-3</v>
      </c>
    </row>
    <row r="1805" spans="1:8" x14ac:dyDescent="0.25">
      <c r="A1805" s="2"/>
      <c r="B1805" s="2">
        <v>1268.0999999999995</v>
      </c>
      <c r="C1805" s="2">
        <v>1.3211950549082408E-3</v>
      </c>
      <c r="D1805" s="2">
        <v>0.15023559476368339</v>
      </c>
      <c r="E1805" s="2">
        <v>7.263653307199398E-3</v>
      </c>
      <c r="F1805" s="2">
        <v>8.4966297503807442E-4</v>
      </c>
      <c r="G1805" s="2">
        <v>2.9510242037420733</v>
      </c>
      <c r="H1805" s="2">
        <v>4.6110916366239761E-3</v>
      </c>
    </row>
    <row r="1806" spans="1:8" x14ac:dyDescent="0.25">
      <c r="A1806" s="2"/>
      <c r="B1806" s="2">
        <v>1272.6599999999985</v>
      </c>
      <c r="C1806" s="2">
        <v>3.6972923760706863E-3</v>
      </c>
      <c r="D1806" s="2">
        <v>0.12530546625257932</v>
      </c>
      <c r="E1806" s="2">
        <v>1.1246890711115903E-2</v>
      </c>
      <c r="F1806" s="2">
        <v>8.7636520793192042E-4</v>
      </c>
      <c r="G1806" s="2">
        <v>3.8479799460081936</v>
      </c>
      <c r="H1806" s="2">
        <v>8.1214863175109054E-3</v>
      </c>
    </row>
    <row r="1807" spans="1:8" x14ac:dyDescent="0.25">
      <c r="A1807" s="2"/>
      <c r="B1807" s="2">
        <v>1277.2199999999998</v>
      </c>
      <c r="C1807" s="2">
        <v>1.421920081744402E-3</v>
      </c>
      <c r="D1807" s="2">
        <v>0.13641706197045125</v>
      </c>
      <c r="E1807" s="2">
        <v>6.3567616464879888E-3</v>
      </c>
      <c r="F1807" s="2">
        <v>4.351317248147705E-3</v>
      </c>
      <c r="G1807" s="2">
        <v>2.8207771440956257</v>
      </c>
      <c r="H1807" s="2">
        <v>2.7292486401612913E-3</v>
      </c>
    </row>
    <row r="1808" spans="1:8" x14ac:dyDescent="0.25">
      <c r="A1808" s="2"/>
      <c r="B1808" s="2">
        <v>1281.7799999999988</v>
      </c>
      <c r="C1808" s="2">
        <v>4.8323545000442149E-3</v>
      </c>
      <c r="D1808" s="2">
        <v>0.12836043351003493</v>
      </c>
      <c r="E1808" s="2">
        <v>7.6687546848685463E-3</v>
      </c>
      <c r="F1808" s="2">
        <v>5.5395001294466996E-4</v>
      </c>
      <c r="G1808" s="2">
        <v>1.9980020394399913</v>
      </c>
      <c r="H1808" s="2">
        <v>5.5138813459585153E-3</v>
      </c>
    </row>
    <row r="1809" spans="1:8" x14ac:dyDescent="0.25">
      <c r="A1809" s="2"/>
      <c r="B1809" s="2">
        <v>1286.3400000000001</v>
      </c>
      <c r="C1809" s="2">
        <v>4.1046726733385899E-3</v>
      </c>
      <c r="D1809" s="2">
        <v>0.18465644978237278</v>
      </c>
      <c r="E1809" s="2">
        <v>4.8154000459945225E-3</v>
      </c>
      <c r="F1809" s="2">
        <v>2.233669840000189E-3</v>
      </c>
      <c r="G1809" s="2">
        <v>3.1154868086736305</v>
      </c>
      <c r="H1809" s="2">
        <v>6.5970900489380237E-3</v>
      </c>
    </row>
    <row r="1810" spans="1:8" x14ac:dyDescent="0.25">
      <c r="A1810" s="2"/>
      <c r="B1810" s="2">
        <v>1290.8999999999992</v>
      </c>
      <c r="C1810" s="2">
        <v>3.3769908466329658E-3</v>
      </c>
      <c r="D1810" s="2">
        <v>0.14458182182900828</v>
      </c>
      <c r="E1810" s="2">
        <v>1.9167552841613863E-2</v>
      </c>
      <c r="F1810" s="2">
        <v>3.4787075606882182E-3</v>
      </c>
      <c r="G1810" s="2">
        <v>3.7312492464998077</v>
      </c>
      <c r="H1810" s="2">
        <v>5.4945569679592287E-3</v>
      </c>
    </row>
    <row r="1811" spans="1:8" x14ac:dyDescent="0.25">
      <c r="A1811" s="2"/>
      <c r="B1811" s="2">
        <v>1295.4600000000005</v>
      </c>
      <c r="C1811" s="2">
        <v>3.1546241039073285E-3</v>
      </c>
      <c r="D1811" s="2">
        <v>0.18891534324446141</v>
      </c>
      <c r="E1811" s="2">
        <v>1.517184186107314E-2</v>
      </c>
      <c r="F1811" s="2">
        <v>4.5875733068925046E-3</v>
      </c>
      <c r="G1811" s="2">
        <v>3.0836063662200002</v>
      </c>
      <c r="H1811" s="2">
        <v>5.2320787277098614E-3</v>
      </c>
    </row>
    <row r="1812" spans="1:8" x14ac:dyDescent="0.25">
      <c r="A1812" s="2"/>
      <c r="B1812" s="2">
        <v>1300.0299999999993</v>
      </c>
      <c r="C1812" s="2">
        <v>2.9322573611816911E-3</v>
      </c>
      <c r="D1812" s="2">
        <v>0.15544400233528538</v>
      </c>
      <c r="E1812" s="2">
        <v>2.1558493919359527E-2</v>
      </c>
      <c r="F1812" s="2">
        <v>1.8576994787952894E-3</v>
      </c>
      <c r="G1812" s="2">
        <v>2.8003699082520446</v>
      </c>
      <c r="H1812" s="2">
        <v>4.2938032161035271E-3</v>
      </c>
    </row>
    <row r="1813" spans="1:8" x14ac:dyDescent="0.25">
      <c r="A1813" s="2"/>
      <c r="B1813" s="2">
        <v>1304.5900000000006</v>
      </c>
      <c r="C1813" s="2">
        <v>2.7536712525962747E-3</v>
      </c>
      <c r="D1813" s="2">
        <v>0.16520530550489598</v>
      </c>
      <c r="E1813" s="2">
        <v>3.2205151565686596E-2</v>
      </c>
      <c r="F1813" s="2">
        <v>1.2340345609009699E-3</v>
      </c>
      <c r="G1813" s="2">
        <v>4.7773877566667364</v>
      </c>
      <c r="H1813" s="2">
        <v>4.9887252166522867E-3</v>
      </c>
    </row>
    <row r="1814" spans="1:8" x14ac:dyDescent="0.25">
      <c r="A1814" s="2"/>
      <c r="B1814" s="2">
        <v>1309.1499999999996</v>
      </c>
      <c r="C1814" s="2">
        <v>2.5750851440108583E-3</v>
      </c>
      <c r="D1814" s="2">
        <v>0.11189039625874808</v>
      </c>
      <c r="E1814" s="2">
        <v>1.6465893136338873E-2</v>
      </c>
      <c r="F1814" s="2">
        <v>6.1036964300665057E-4</v>
      </c>
      <c r="G1814" s="2">
        <v>3.4618214449579496</v>
      </c>
      <c r="H1814" s="2">
        <v>7.3326238535381741E-3</v>
      </c>
    </row>
    <row r="1815" spans="1:8" x14ac:dyDescent="0.25">
      <c r="A1815" s="2"/>
      <c r="B1815" s="2">
        <v>1313.7099999999987</v>
      </c>
      <c r="C1815" s="2">
        <v>4.0630782916992233E-3</v>
      </c>
      <c r="D1815" s="2">
        <v>0.14042008232290526</v>
      </c>
      <c r="E1815" s="2">
        <v>1.1229012543343801E-2</v>
      </c>
      <c r="F1815" s="2">
        <v>6.6008114282293205E-4</v>
      </c>
      <c r="G1815" s="2">
        <v>3.0812882210941224</v>
      </c>
      <c r="H1815" s="2">
        <v>5.818473496213626E-3</v>
      </c>
    </row>
    <row r="1816" spans="1:8" x14ac:dyDescent="0.25">
      <c r="A1816" s="2"/>
      <c r="B1816" s="2">
        <v>1318.27</v>
      </c>
      <c r="C1816" s="2">
        <v>2.994540292641212E-3</v>
      </c>
      <c r="D1816" s="2">
        <v>0.24082683263436863</v>
      </c>
      <c r="E1816" s="2">
        <v>7.6751047641459387E-3</v>
      </c>
      <c r="F1816" s="2">
        <v>7.0979264263921354E-4</v>
      </c>
      <c r="G1816" s="2">
        <v>2.7726160587079836</v>
      </c>
      <c r="H1816" s="2">
        <v>2.9231606172224677E-3</v>
      </c>
    </row>
    <row r="1817" spans="1:8" x14ac:dyDescent="0.25">
      <c r="A1817" s="2"/>
      <c r="B1817" s="2">
        <v>1322.829999999999</v>
      </c>
      <c r="C1817" s="2">
        <v>2.1952873858164454E-3</v>
      </c>
      <c r="D1817" s="2">
        <v>0.11140180179135983</v>
      </c>
      <c r="E1817" s="2">
        <v>1.4721535419679367E-2</v>
      </c>
      <c r="F1817" s="2">
        <v>1.1600301704584888E-4</v>
      </c>
      <c r="G1817" s="2">
        <v>3.2724362771690667</v>
      </c>
      <c r="H1817" s="2">
        <v>5.3482141733161691E-3</v>
      </c>
    </row>
    <row r="1818" spans="1:8" x14ac:dyDescent="0.25">
      <c r="A1818" s="2"/>
      <c r="B1818" s="2">
        <v>1327.3900000000003</v>
      </c>
      <c r="C1818" s="2">
        <v>1.3960344789916783E-3</v>
      </c>
      <c r="D1818" s="2">
        <v>0.16065461444637749</v>
      </c>
      <c r="E1818" s="2">
        <v>5.5240058522782812E-3</v>
      </c>
      <c r="F1818" s="2">
        <v>3.8148319061581161E-4</v>
      </c>
      <c r="G1818" s="2">
        <v>3.3663627597544239</v>
      </c>
      <c r="H1818" s="2">
        <v>7.06510031643933E-3</v>
      </c>
    </row>
    <row r="1819" spans="1:8" x14ac:dyDescent="0.25">
      <c r="A1819" s="2"/>
      <c r="B1819" s="2">
        <v>1331.9599999999991</v>
      </c>
      <c r="C1819" s="2">
        <v>1.2724605874886161E-3</v>
      </c>
      <c r="D1819" s="2">
        <v>0.12903653660545092</v>
      </c>
      <c r="E1819" s="2">
        <v>5.0350330438525479E-3</v>
      </c>
      <c r="F1819" s="2">
        <v>6.4696336418577438E-4</v>
      </c>
      <c r="G1819" s="2">
        <v>2.7979539956212882</v>
      </c>
      <c r="H1819" s="2">
        <v>3.3306320133537726E-3</v>
      </c>
    </row>
    <row r="1820" spans="1:8" x14ac:dyDescent="0.25">
      <c r="A1820" s="2"/>
      <c r="B1820" s="2">
        <v>1336.5200000000004</v>
      </c>
      <c r="C1820" s="2">
        <v>4.1591001019148982E-3</v>
      </c>
      <c r="D1820" s="2">
        <v>0.24699155845783743</v>
      </c>
      <c r="E1820" s="2">
        <v>2.6928453148692571E-3</v>
      </c>
      <c r="F1820" s="2">
        <v>3.1241338798668342E-3</v>
      </c>
      <c r="G1820" s="2">
        <v>5.4556004051888713</v>
      </c>
      <c r="H1820" s="2">
        <v>9.1358949023008715E-3</v>
      </c>
    </row>
    <row r="1821" spans="1:8" x14ac:dyDescent="0.25">
      <c r="A1821" s="2"/>
      <c r="B1821" s="2">
        <v>1341.0799999999995</v>
      </c>
      <c r="C1821" s="2">
        <v>3.0722176188278838E-3</v>
      </c>
      <c r="D1821" s="2">
        <v>0.15503098230647316</v>
      </c>
      <c r="E1821" s="2">
        <v>2.7247664101966683E-3</v>
      </c>
      <c r="F1821" s="2">
        <v>5.6013043955478936E-3</v>
      </c>
      <c r="G1821" s="2">
        <v>5.4385568927154013</v>
      </c>
      <c r="H1821" s="2">
        <v>9.9981163200779169E-3</v>
      </c>
    </row>
    <row r="1822" spans="1:8" x14ac:dyDescent="0.25">
      <c r="A1822" s="2"/>
      <c r="B1822" s="2">
        <v>1345.6399999999985</v>
      </c>
      <c r="C1822" s="2">
        <v>4.7271973607701532E-3</v>
      </c>
      <c r="D1822" s="2">
        <v>0.16533657067891191</v>
      </c>
      <c r="E1822" s="2">
        <v>1.2326357028013742E-2</v>
      </c>
      <c r="F1822" s="2">
        <v>7.3047812433834605E-4</v>
      </c>
      <c r="G1822" s="2">
        <v>2.9552439897824496</v>
      </c>
      <c r="H1822" s="2">
        <v>5.2650224879562642E-3</v>
      </c>
    </row>
    <row r="1823" spans="1:8" x14ac:dyDescent="0.25">
      <c r="A1823" s="2"/>
      <c r="B1823" s="2">
        <v>1350.1999999999998</v>
      </c>
      <c r="C1823" s="2">
        <v>1.0641183636962233E-2</v>
      </c>
      <c r="D1823" s="2">
        <v>0.14383618500468492</v>
      </c>
      <c r="E1823" s="2">
        <v>4.6070352661500991E-3</v>
      </c>
      <c r="F1823" s="2">
        <v>9.6950191453981508E-4</v>
      </c>
      <c r="G1823" s="2">
        <v>5.1499057087682836</v>
      </c>
      <c r="H1823" s="2">
        <v>1.9634895056771462E-2</v>
      </c>
    </row>
    <row r="1824" spans="1:8" x14ac:dyDescent="0.25">
      <c r="A1824" s="2"/>
      <c r="B1824" s="2">
        <v>1354.7599999999989</v>
      </c>
      <c r="C1824" s="2">
        <v>1.2505471512673488E-3</v>
      </c>
      <c r="D1824" s="2">
        <v>0.16442993553638449</v>
      </c>
      <c r="E1824" s="2">
        <v>1.7367852476093718E-3</v>
      </c>
      <c r="F1824" s="2">
        <v>6.3582180855884353E-4</v>
      </c>
      <c r="G1824" s="2">
        <v>2.4741427899546076</v>
      </c>
      <c r="H1824" s="2">
        <v>6.5470629023679098E-3</v>
      </c>
    </row>
    <row r="1825" spans="1:8" x14ac:dyDescent="0.25">
      <c r="A1825" s="2"/>
      <c r="B1825" s="2">
        <v>1359.33</v>
      </c>
      <c r="C1825" s="2">
        <v>1.505662630167113E-3</v>
      </c>
      <c r="D1825" s="2">
        <v>0.21032651005502917</v>
      </c>
      <c r="E1825" s="2">
        <v>1.0597838301293544E-2</v>
      </c>
      <c r="F1825" s="2">
        <v>3.3269764419945999E-3</v>
      </c>
      <c r="G1825" s="2">
        <v>2.9851837740737572</v>
      </c>
      <c r="H1825" s="2">
        <v>3.4154849481660655E-3</v>
      </c>
    </row>
    <row r="1826" spans="1:8" x14ac:dyDescent="0.25">
      <c r="A1826" s="2"/>
      <c r="B1826" s="2">
        <v>1363.889999999999</v>
      </c>
      <c r="C1826" s="2">
        <v>3.6562314398416382E-3</v>
      </c>
      <c r="D1826" s="2">
        <v>0.17051919106423377</v>
      </c>
      <c r="E1826" s="2">
        <v>1.4917858805865701E-3</v>
      </c>
      <c r="F1826" s="2">
        <v>2.3163653129722331E-3</v>
      </c>
      <c r="G1826" s="2">
        <v>4.2185307123347071</v>
      </c>
      <c r="H1826" s="2">
        <v>1.100622491936374E-2</v>
      </c>
    </row>
    <row r="1827" spans="1:8" x14ac:dyDescent="0.25">
      <c r="A1827" s="2"/>
      <c r="B1827" s="2">
        <v>1368.4500000000003</v>
      </c>
      <c r="C1827" s="2">
        <v>8.6963879939324067E-3</v>
      </c>
      <c r="D1827" s="2">
        <v>0.17081013918671212</v>
      </c>
      <c r="E1827" s="2">
        <v>8.567427929607541E-3</v>
      </c>
      <c r="F1827" s="2">
        <v>7.9231456737696119E-4</v>
      </c>
      <c r="G1827" s="2">
        <v>3.8514007445420737</v>
      </c>
      <c r="H1827" s="2">
        <v>7.0705528282153651E-3</v>
      </c>
    </row>
    <row r="1828" spans="1:8" x14ac:dyDescent="0.25">
      <c r="A1828" s="2"/>
      <c r="B1828" s="2">
        <v>1373.0099999999993</v>
      </c>
      <c r="C1828" s="2">
        <v>1.5172447555650216E-3</v>
      </c>
      <c r="D1828" s="2">
        <v>0.16423139614493745</v>
      </c>
      <c r="E1828" s="2">
        <v>6.003626010106353E-3</v>
      </c>
      <c r="F1828" s="2">
        <v>1.5798665934276958E-4</v>
      </c>
      <c r="G1828" s="2">
        <v>3.3246133332903391</v>
      </c>
      <c r="H1828" s="2">
        <v>9.0025957760241169E-3</v>
      </c>
    </row>
    <row r="1829" spans="1:8" x14ac:dyDescent="0.25">
      <c r="A1829" s="2"/>
      <c r="B1829" s="2">
        <v>1377.5700000000006</v>
      </c>
      <c r="C1829" s="2">
        <v>6.2756444094132148E-4</v>
      </c>
      <c r="D1829" s="2">
        <v>0.17158626198780036</v>
      </c>
      <c r="E1829" s="2">
        <v>3.3627035060681903E-3</v>
      </c>
      <c r="F1829" s="2">
        <v>1.9915542003392091E-4</v>
      </c>
      <c r="G1829" s="2">
        <v>3.2066012947465921</v>
      </c>
      <c r="H1829" s="2">
        <v>5.1004527289270143E-3</v>
      </c>
    </row>
    <row r="1830" spans="1:8" x14ac:dyDescent="0.25">
      <c r="A1830" s="2"/>
      <c r="B1830" s="2">
        <v>1382.1299999999997</v>
      </c>
      <c r="C1830" s="2">
        <v>6.9242471373100428E-4</v>
      </c>
      <c r="D1830" s="2">
        <v>0.18547882607243255</v>
      </c>
      <c r="E1830" s="2">
        <v>1.5794866301536438E-3</v>
      </c>
      <c r="F1830" s="2">
        <v>9.1758112816381192E-4</v>
      </c>
      <c r="G1830" s="2">
        <v>3.2752476503769503</v>
      </c>
      <c r="H1830" s="2">
        <v>7.2435247195532376E-3</v>
      </c>
    </row>
    <row r="1831" spans="1:8" x14ac:dyDescent="0.25">
      <c r="A1831" s="2"/>
      <c r="B1831" s="2">
        <v>1386.6899999999987</v>
      </c>
      <c r="C1831" s="2">
        <v>1.5869951521860629E-3</v>
      </c>
      <c r="D1831" s="2">
        <v>0.14357531080387501</v>
      </c>
      <c r="E1831" s="2">
        <v>2.2040510552129465E-3</v>
      </c>
      <c r="F1831" s="2">
        <v>4.8564750347729543E-3</v>
      </c>
      <c r="G1831" s="2">
        <v>3.040092086530318</v>
      </c>
      <c r="H1831" s="2">
        <v>6.9235986586119128E-3</v>
      </c>
    </row>
    <row r="1832" spans="1:8" x14ac:dyDescent="0.25">
      <c r="A1832" s="2"/>
      <c r="B1832" s="2">
        <v>1391.2599999999998</v>
      </c>
      <c r="C1832" s="2">
        <v>1.5943577152098122E-3</v>
      </c>
      <c r="D1832" s="2">
        <v>0.16761133499509789</v>
      </c>
      <c r="E1832" s="2">
        <v>4.0734590705746414E-3</v>
      </c>
      <c r="F1832" s="2">
        <v>7.0693245897968755E-4</v>
      </c>
      <c r="G1832" s="2">
        <v>2.5661739980601252</v>
      </c>
      <c r="H1832" s="2">
        <v>7.0366307560859641E-3</v>
      </c>
    </row>
    <row r="1833" spans="1:8" x14ac:dyDescent="0.25">
      <c r="A1833" s="2"/>
      <c r="B1833" s="2">
        <v>1395.8199999999988</v>
      </c>
      <c r="C1833" s="2">
        <v>1.6017202782335617E-3</v>
      </c>
      <c r="D1833" s="2">
        <v>0.11644126421536344</v>
      </c>
      <c r="E1833" s="2">
        <v>7.1605670134331795E-3</v>
      </c>
      <c r="F1833" s="2">
        <v>8.14370480217196E-4</v>
      </c>
      <c r="G1833" s="2">
        <v>3.3196765779189361</v>
      </c>
      <c r="H1833" s="2">
        <v>8.1060422324015415E-3</v>
      </c>
    </row>
    <row r="1834" spans="1:8" x14ac:dyDescent="0.25">
      <c r="A1834" s="2"/>
      <c r="B1834" s="2">
        <v>1400.38</v>
      </c>
      <c r="C1834" s="2">
        <v>1.4255674095596386E-3</v>
      </c>
      <c r="D1834" s="2">
        <v>0.13366590935263445</v>
      </c>
      <c r="E1834" s="2">
        <v>9.9219558856996851E-3</v>
      </c>
      <c r="F1834" s="2">
        <v>2.4525423453885453E-3</v>
      </c>
      <c r="G1834" s="2">
        <v>5.6352101799534813</v>
      </c>
      <c r="H1834" s="2">
        <v>1.2283259025357943E-2</v>
      </c>
    </row>
    <row r="1835" spans="1:8" x14ac:dyDescent="0.25">
      <c r="A1835" s="2"/>
      <c r="B1835" s="2">
        <v>1404.9399999999991</v>
      </c>
      <c r="C1835" s="2">
        <v>1.2494145408857155E-3</v>
      </c>
      <c r="D1835" s="2">
        <v>0.16598941677027071</v>
      </c>
      <c r="E1835" s="2">
        <v>7.5107449513057215E-3</v>
      </c>
      <c r="F1835" s="2">
        <v>6.3524594991927713E-4</v>
      </c>
      <c r="G1835" s="2">
        <v>2.5975969162869887</v>
      </c>
      <c r="H1835" s="2">
        <v>1.0902610909812973E-2</v>
      </c>
    </row>
    <row r="1836" spans="1:8" x14ac:dyDescent="0.25">
      <c r="A1836" s="2"/>
      <c r="B1836" s="2">
        <v>1409.5000000000005</v>
      </c>
      <c r="C1836" s="2">
        <v>2.6613889311294702E-3</v>
      </c>
      <c r="D1836" s="2">
        <v>0.2468303774499494</v>
      </c>
      <c r="E1836" s="2">
        <v>3.3289950211931501E-3</v>
      </c>
      <c r="F1836" s="2">
        <v>2.3779855883571135E-3</v>
      </c>
      <c r="G1836" s="2">
        <v>3.9639589278113676</v>
      </c>
      <c r="H1836" s="2">
        <v>1.3742360245668789E-2</v>
      </c>
    </row>
    <row r="1837" spans="1:8" x14ac:dyDescent="0.25">
      <c r="A1837" s="2"/>
      <c r="B1837" s="2">
        <v>1414.0599999999995</v>
      </c>
      <c r="C1837" s="2">
        <v>4.0733633213732249E-3</v>
      </c>
      <c r="D1837" s="2">
        <v>0.16401168953572787</v>
      </c>
      <c r="E1837" s="2">
        <v>1.6619806457293048E-3</v>
      </c>
      <c r="F1837" s="2">
        <v>5.8111848781486185E-3</v>
      </c>
      <c r="G1837" s="2">
        <v>2.7790898630213987</v>
      </c>
      <c r="H1837" s="2">
        <v>1.2593318175859429E-2</v>
      </c>
    </row>
    <row r="1838" spans="1:8" x14ac:dyDescent="0.25">
      <c r="A1838" s="2"/>
      <c r="B1838" s="2">
        <v>1418.6199999999985</v>
      </c>
      <c r="C1838" s="2">
        <v>1.6857878645468193E-3</v>
      </c>
      <c r="D1838" s="2">
        <v>0.1548177491359311</v>
      </c>
      <c r="E1838" s="2">
        <v>4.0729693098245237E-3</v>
      </c>
      <c r="F1838" s="2">
        <v>8.571133745708412E-4</v>
      </c>
      <c r="G1838" s="2">
        <v>2.9633082534003297</v>
      </c>
      <c r="H1838" s="2">
        <v>8.5314944254541673E-3</v>
      </c>
    </row>
    <row r="1839" spans="1:8" x14ac:dyDescent="0.25">
      <c r="A1839" s="2"/>
      <c r="B1839" s="2">
        <v>1423.1899999999996</v>
      </c>
      <c r="C1839" s="2">
        <v>2.0094296408463639E-3</v>
      </c>
      <c r="D1839" s="2">
        <v>0.17355154118350832</v>
      </c>
      <c r="E1839" s="2">
        <v>6.9190796763990686E-3</v>
      </c>
      <c r="F1839" s="2">
        <v>4.4401215405070662E-3</v>
      </c>
      <c r="G1839" s="2">
        <v>4.4813593391224646</v>
      </c>
      <c r="H1839" s="2">
        <v>1.4728714747678872E-2</v>
      </c>
    </row>
    <row r="1840" spans="1:8" x14ac:dyDescent="0.25">
      <c r="A1840" s="2"/>
      <c r="B1840" s="2">
        <v>1427.7499999999986</v>
      </c>
      <c r="C1840" s="2">
        <v>8.8866763013097777E-4</v>
      </c>
      <c r="D1840" s="2">
        <v>0.17825965425800955</v>
      </c>
      <c r="E1840" s="2">
        <v>5.0814613695289957E-3</v>
      </c>
      <c r="F1840" s="2">
        <v>2.6263036669259897E-3</v>
      </c>
      <c r="G1840" s="2">
        <v>3.6794847533644401</v>
      </c>
      <c r="H1840" s="2">
        <v>9.0805946108507025E-3</v>
      </c>
    </row>
    <row r="1841" spans="1:8" x14ac:dyDescent="0.25">
      <c r="A1841" s="2"/>
      <c r="B1841" s="2">
        <v>1432.31</v>
      </c>
      <c r="C1841" s="2">
        <v>3.2686708725746063E-3</v>
      </c>
      <c r="D1841" s="2">
        <v>0.13146409958740321</v>
      </c>
      <c r="E1841" s="2">
        <v>5.5024480964150375E-3</v>
      </c>
      <c r="F1841" s="2">
        <v>8.1248579334491325E-4</v>
      </c>
      <c r="G1841" s="2">
        <v>3.2845803795553383</v>
      </c>
      <c r="H1841" s="2">
        <v>1.3386663726349257E-2</v>
      </c>
    </row>
    <row r="1842" spans="1:8" x14ac:dyDescent="0.25">
      <c r="A1842" s="2"/>
      <c r="B1842" s="2">
        <v>1436.869999999999</v>
      </c>
      <c r="C1842" s="2">
        <v>6.7892555943338635E-3</v>
      </c>
      <c r="D1842" s="2">
        <v>0.22617346142183506</v>
      </c>
      <c r="E1842" s="2">
        <v>8.1648512232899359E-3</v>
      </c>
      <c r="F1842" s="2">
        <v>2.8041270101382821E-3</v>
      </c>
      <c r="G1842" s="2">
        <v>4.0501765212420029</v>
      </c>
      <c r="H1842" s="2">
        <v>1.0442692224439694E-2</v>
      </c>
    </row>
    <row r="1843" spans="1:8" x14ac:dyDescent="0.25">
      <c r="A1843" s="2"/>
      <c r="B1843" s="2">
        <v>1441.4300000000003</v>
      </c>
      <c r="C1843" s="2">
        <v>5.9692010314092844E-3</v>
      </c>
      <c r="D1843" s="2">
        <v>0.20629572950757008</v>
      </c>
      <c r="E1843" s="2">
        <v>5.3150226495510015E-3</v>
      </c>
      <c r="F1843" s="2">
        <v>2.7654506302492833E-3</v>
      </c>
      <c r="G1843" s="2">
        <v>4.5678254786511925</v>
      </c>
      <c r="H1843" s="2">
        <v>1.0131266814955934E-2</v>
      </c>
    </row>
    <row r="1844" spans="1:8" x14ac:dyDescent="0.25">
      <c r="A1844" s="2"/>
      <c r="B1844" s="2">
        <v>1445.9899999999993</v>
      </c>
      <c r="C1844" s="2">
        <v>2.8523331269403799E-3</v>
      </c>
      <c r="D1844" s="2">
        <v>0.21170448423733473</v>
      </c>
      <c r="E1844" s="2">
        <v>8.9702084076337257E-3</v>
      </c>
      <c r="F1844" s="2">
        <v>2.7267742503602841E-3</v>
      </c>
      <c r="G1844" s="2">
        <v>3.6857195224584611</v>
      </c>
      <c r="H1844" s="2">
        <v>9.1040130811501155E-3</v>
      </c>
    </row>
    <row r="1845" spans="1:8" x14ac:dyDescent="0.25">
      <c r="A1845" s="2"/>
      <c r="B1845" s="2">
        <v>1450.5600000000004</v>
      </c>
      <c r="C1845" s="2">
        <v>5.579988019818172E-4</v>
      </c>
      <c r="D1845" s="2">
        <v>0.17473989926274688</v>
      </c>
      <c r="E1845" s="2">
        <v>1.5940627267133081E-3</v>
      </c>
      <c r="F1845" s="2">
        <v>2.4751753283847812E-3</v>
      </c>
      <c r="G1845" s="2">
        <v>3.2390124180897324</v>
      </c>
      <c r="H1845" s="2">
        <v>1.4621948511298787E-2</v>
      </c>
    </row>
    <row r="1846" spans="1:8" x14ac:dyDescent="0.25">
      <c r="A1846" s="2"/>
      <c r="B1846" s="2">
        <v>1455.1199999999994</v>
      </c>
      <c r="C1846" s="2">
        <v>1.4074220583921947E-3</v>
      </c>
      <c r="D1846" s="2">
        <v>7.5380413692555534E-2</v>
      </c>
      <c r="E1846" s="2">
        <v>1.2317744270428626E-3</v>
      </c>
      <c r="F1846" s="2">
        <v>1.9126334371032123E-3</v>
      </c>
      <c r="G1846" s="2">
        <v>3.5964946270238203</v>
      </c>
      <c r="H1846" s="2">
        <v>8.3509610637910979E-3</v>
      </c>
    </row>
    <row r="1847" spans="1:8" x14ac:dyDescent="0.25">
      <c r="A1847" s="2"/>
      <c r="B1847" s="2">
        <v>1459.6799999999985</v>
      </c>
      <c r="C1847" s="2">
        <v>3.0344367214785511E-3</v>
      </c>
      <c r="D1847" s="2">
        <v>0.12411386373934281</v>
      </c>
      <c r="E1847" s="2">
        <v>4.1444304106302322E-3</v>
      </c>
      <c r="F1847" s="2">
        <v>4.3290203692437409E-3</v>
      </c>
      <c r="G1847" s="2">
        <v>2.6237963060836198</v>
      </c>
      <c r="H1847" s="2">
        <v>5.1840888170602206E-3</v>
      </c>
    </row>
    <row r="1848" spans="1:8" x14ac:dyDescent="0.25">
      <c r="A1848" s="2"/>
      <c r="B1848" s="2">
        <v>1464.2399999999998</v>
      </c>
      <c r="C1848" s="2">
        <v>2.1269405187024941E-3</v>
      </c>
      <c r="D1848" s="2">
        <v>0.16334686361204989</v>
      </c>
      <c r="E1848" s="2">
        <v>7.6905444648959305E-4</v>
      </c>
      <c r="F1848" s="2">
        <v>6.5087996742126501E-3</v>
      </c>
      <c r="G1848" s="2">
        <v>2.9943427613336473</v>
      </c>
      <c r="H1848" s="2">
        <v>1.5590045826165039E-2</v>
      </c>
    </row>
    <row r="1849" spans="1:8" x14ac:dyDescent="0.25">
      <c r="A1849" s="2"/>
      <c r="B1849" s="2">
        <v>1468.7999999999988</v>
      </c>
      <c r="C1849" s="2">
        <v>1.8634027810812167E-3</v>
      </c>
      <c r="D1849" s="2">
        <v>0.16953633430782294</v>
      </c>
      <c r="E1849" s="2">
        <v>7.3295951279389745E-4</v>
      </c>
      <c r="F1849" s="2">
        <v>1.030655658139816E-3</v>
      </c>
      <c r="G1849" s="2">
        <v>4.2191115774489383</v>
      </c>
      <c r="H1849" s="2">
        <v>1.0258891370567317E-2</v>
      </c>
    </row>
    <row r="1850" spans="1:8" x14ac:dyDescent="0.25">
      <c r="A1850" s="2"/>
      <c r="B1850" s="2">
        <v>1473.3600000000001</v>
      </c>
      <c r="C1850" s="2">
        <v>1.5998650434599392E-3</v>
      </c>
      <c r="D1850" s="2">
        <v>0.11193237906272419</v>
      </c>
      <c r="E1850" s="2">
        <v>3.0436497006636224E-3</v>
      </c>
      <c r="F1850" s="2">
        <v>6.2568330199008352E-3</v>
      </c>
      <c r="G1850" s="2">
        <v>2.664641369189666</v>
      </c>
      <c r="H1850" s="2">
        <v>7.2589604257731694E-3</v>
      </c>
    </row>
    <row r="1851" spans="1:8" x14ac:dyDescent="0.25">
      <c r="A1851" s="2"/>
      <c r="B1851" s="2">
        <v>1477.9199999999992</v>
      </c>
      <c r="C1851" s="2">
        <v>1.8179692102139478E-3</v>
      </c>
      <c r="D1851" s="2">
        <v>8.0431145285521824E-2</v>
      </c>
      <c r="E1851" s="2">
        <v>4.504350673142447E-3</v>
      </c>
      <c r="F1851" s="2">
        <v>8.2683715930285473E-4</v>
      </c>
      <c r="G1851" s="2">
        <v>2.5222828225319822</v>
      </c>
      <c r="H1851" s="2">
        <v>9.3654524433168154E-3</v>
      </c>
    </row>
    <row r="1852" spans="1:8" x14ac:dyDescent="0.25">
      <c r="A1852" s="2"/>
      <c r="B1852" s="2">
        <v>1482.4900000000002</v>
      </c>
      <c r="C1852" s="2">
        <v>2.0360733769679562E-3</v>
      </c>
      <c r="D1852" s="2">
        <v>0.13688399725404976</v>
      </c>
      <c r="E1852" s="2">
        <v>5.9650516456212724E-3</v>
      </c>
      <c r="F1852" s="2">
        <v>4.4989946775745773E-3</v>
      </c>
      <c r="G1852" s="2">
        <v>3.9972498115161366</v>
      </c>
      <c r="H1852" s="2">
        <v>1.0304231647845821E-2</v>
      </c>
    </row>
    <row r="1853" spans="1:8" x14ac:dyDescent="0.25">
      <c r="A1853" s="2"/>
      <c r="B1853" s="2">
        <v>1487.0499999999993</v>
      </c>
      <c r="C1853" s="2">
        <v>2.7379030163185323E-3</v>
      </c>
      <c r="D1853" s="2">
        <v>0.13189441258712228</v>
      </c>
      <c r="E1853" s="2">
        <v>6.9522607713385948E-4</v>
      </c>
      <c r="F1853" s="2">
        <v>9.7759654875486388E-4</v>
      </c>
      <c r="G1853" s="2">
        <v>3.2827240356800438</v>
      </c>
      <c r="H1853" s="2">
        <v>1.1073079968773865E-2</v>
      </c>
    </row>
    <row r="1854" spans="1:8" x14ac:dyDescent="0.25">
      <c r="A1854" s="2"/>
      <c r="B1854" s="2">
        <v>1491.6100000000006</v>
      </c>
      <c r="C1854" s="2">
        <v>3.439732655669108E-3</v>
      </c>
      <c r="D1854" s="2">
        <v>0.1472680372993101</v>
      </c>
      <c r="E1854" s="2">
        <v>8.8161473591757949E-3</v>
      </c>
      <c r="F1854" s="2">
        <v>8.1531610632841196E-4</v>
      </c>
      <c r="G1854" s="2">
        <v>2.3565062327008635</v>
      </c>
      <c r="H1854" s="2">
        <v>5.3167789283425108E-3</v>
      </c>
    </row>
    <row r="1855" spans="1:8" x14ac:dyDescent="0.25">
      <c r="A1855" s="2"/>
      <c r="B1855" s="2">
        <v>1496.1699999999996</v>
      </c>
      <c r="C1855" s="2">
        <v>2.8084630117795918E-3</v>
      </c>
      <c r="D1855" s="2">
        <v>8.3484718992346899E-2</v>
      </c>
      <c r="E1855" s="2">
        <v>3.1951491714340462E-3</v>
      </c>
      <c r="F1855" s="2">
        <v>1.7971747775655171E-3</v>
      </c>
      <c r="G1855" s="2">
        <v>2.4533417553078496</v>
      </c>
      <c r="H1855" s="2">
        <v>3.6923078325794764E-3</v>
      </c>
    </row>
    <row r="1856" spans="1:8" x14ac:dyDescent="0.25">
      <c r="A1856" s="2"/>
      <c r="B1856" s="2">
        <v>1500.7299999999987</v>
      </c>
      <c r="C1856" s="2">
        <v>2.1771933678900752E-3</v>
      </c>
      <c r="D1856" s="2">
        <v>0.14339493042026305</v>
      </c>
      <c r="E1856" s="2">
        <v>1.7561016364765512E-2</v>
      </c>
      <c r="F1856" s="2">
        <v>1.1069610796772291E-3</v>
      </c>
      <c r="G1856" s="2">
        <v>3.6658743917209549</v>
      </c>
      <c r="H1856" s="2">
        <v>9.4984619585625363E-3</v>
      </c>
    </row>
    <row r="1857" spans="1:8" x14ac:dyDescent="0.25">
      <c r="A1857" s="2"/>
      <c r="B1857" s="2">
        <v>1505.29</v>
      </c>
      <c r="C1857" s="2">
        <v>1.5323994132436945E-3</v>
      </c>
      <c r="D1857" s="2">
        <v>0.15120623814094153</v>
      </c>
      <c r="E1857" s="2">
        <v>5.5408158911375246E-4</v>
      </c>
      <c r="F1857" s="2">
        <v>2.0824729435571332E-3</v>
      </c>
      <c r="G1857" s="2">
        <v>2.8060915751947455</v>
      </c>
      <c r="H1857" s="2">
        <v>7.7552207644894467E-3</v>
      </c>
    </row>
    <row r="1858" spans="1:8" x14ac:dyDescent="0.25">
      <c r="A1858" s="2"/>
      <c r="B1858" s="2">
        <v>1509.849999999999</v>
      </c>
      <c r="C1858" s="2">
        <v>1.4823232687908123E-3</v>
      </c>
      <c r="D1858" s="2">
        <v>0.16739359279828914</v>
      </c>
      <c r="E1858" s="2">
        <v>1.5619733317771339E-2</v>
      </c>
      <c r="F1858" s="2">
        <v>1.128286381443957E-3</v>
      </c>
      <c r="G1858" s="2">
        <v>4.9592106036279269</v>
      </c>
      <c r="H1858" s="2">
        <v>1.316728096749264E-2</v>
      </c>
    </row>
    <row r="1859" spans="1:8" x14ac:dyDescent="0.25">
      <c r="A1859" s="2"/>
      <c r="B1859" s="2">
        <v>1514.42</v>
      </c>
      <c r="C1859" s="2">
        <v>1.4322471243379301E-3</v>
      </c>
      <c r="D1859" s="2">
        <v>0.15894743540213233</v>
      </c>
      <c r="E1859" s="2">
        <v>6.4029291836956029E-3</v>
      </c>
      <c r="F1859" s="2">
        <v>1.5675163468618423E-3</v>
      </c>
      <c r="G1859" s="2">
        <v>2.01037927399598</v>
      </c>
      <c r="H1859" s="2">
        <v>6.7484447584432988E-3</v>
      </c>
    </row>
    <row r="1860" spans="1:8" x14ac:dyDescent="0.25">
      <c r="A1860" s="2"/>
      <c r="B1860" s="2">
        <v>1518.9799999999991</v>
      </c>
      <c r="C1860" s="2">
        <v>1.3673681841396687E-3</v>
      </c>
      <c r="D1860" s="2">
        <v>0.15378332490720811</v>
      </c>
      <c r="E1860" s="2">
        <v>1.11522601831442E-2</v>
      </c>
      <c r="F1860" s="2">
        <v>2.0067463122797275E-3</v>
      </c>
      <c r="G1860" s="2">
        <v>4.7174470807442566</v>
      </c>
      <c r="H1860" s="2">
        <v>1.0308258698854669E-2</v>
      </c>
    </row>
    <row r="1861" spans="1:8" x14ac:dyDescent="0.25">
      <c r="A1861" s="2"/>
      <c r="B1861" s="2">
        <v>1523.5400000000004</v>
      </c>
      <c r="C1861" s="2">
        <v>1.302489243941407E-3</v>
      </c>
      <c r="D1861" s="2">
        <v>0.1409855767908727</v>
      </c>
      <c r="E1861" s="2">
        <v>1.139937329118044E-3</v>
      </c>
      <c r="F1861" s="2">
        <v>1.7700337042290549E-3</v>
      </c>
      <c r="G1861" s="2">
        <v>3.8075798897728594</v>
      </c>
      <c r="H1861" s="2">
        <v>5.6823820600756889E-3</v>
      </c>
    </row>
    <row r="1862" spans="1:8" x14ac:dyDescent="0.25">
      <c r="A1862" s="2"/>
      <c r="B1862" s="2">
        <v>1528.0999999999995</v>
      </c>
      <c r="C1862" s="2">
        <v>1.1552397085434602E-3</v>
      </c>
      <c r="D1862" s="2">
        <v>0.13294413050832779</v>
      </c>
      <c r="E1862" s="2">
        <v>2.1977759983422491E-3</v>
      </c>
      <c r="F1862" s="2">
        <v>5.8736417900012727E-4</v>
      </c>
      <c r="G1862" s="2">
        <v>2.2737031436101129</v>
      </c>
      <c r="H1862" s="2">
        <v>6.8546330987683457E-3</v>
      </c>
    </row>
    <row r="1863" spans="1:8" x14ac:dyDescent="0.25">
      <c r="A1863" s="2"/>
      <c r="B1863" s="2">
        <v>1532.6599999999985</v>
      </c>
      <c r="C1863" s="2">
        <v>4.3440294210118132E-4</v>
      </c>
      <c r="D1863" s="2">
        <v>0.25893785804204417</v>
      </c>
      <c r="E1863" s="2">
        <v>1.0240460134227107E-2</v>
      </c>
      <c r="F1863" s="2">
        <v>7.3971632383905373E-4</v>
      </c>
      <c r="G1863" s="2">
        <v>2.0652877643958627</v>
      </c>
      <c r="H1863" s="2">
        <v>3.8081335132158505E-3</v>
      </c>
    </row>
    <row r="1864" spans="1:8" x14ac:dyDescent="0.25">
      <c r="A1864" s="2"/>
      <c r="B1864" s="2">
        <v>1537.2199999999998</v>
      </c>
      <c r="C1864" s="2">
        <v>4.9354584319587246E-4</v>
      </c>
      <c r="D1864" s="2">
        <v>0.11371483605785296</v>
      </c>
      <c r="E1864" s="2">
        <v>1.7260244090320273E-3</v>
      </c>
      <c r="F1864" s="2">
        <v>2.6800783694595175E-3</v>
      </c>
      <c r="G1864" s="2">
        <v>2.4960043600551787</v>
      </c>
      <c r="H1864" s="2">
        <v>8.6039204845801617E-3</v>
      </c>
    </row>
    <row r="1865" spans="1:8" x14ac:dyDescent="0.25">
      <c r="A1865" s="2"/>
      <c r="B1865" s="2">
        <v>1541.7899999999986</v>
      </c>
      <c r="C1865" s="2">
        <v>5.526887442905635E-4</v>
      </c>
      <c r="D1865" s="2">
        <v>0.20889214964031094</v>
      </c>
      <c r="E1865" s="2">
        <v>1.6212927599483527E-2</v>
      </c>
      <c r="F1865" s="2">
        <v>2.9173667164523595E-3</v>
      </c>
      <c r="G1865" s="2">
        <v>3.6105577624753455</v>
      </c>
      <c r="H1865" s="2">
        <v>8.6163722988753019E-3</v>
      </c>
    </row>
    <row r="1866" spans="1:8" x14ac:dyDescent="0.25">
      <c r="A1866" s="2"/>
      <c r="B1866" s="2">
        <v>1546.35</v>
      </c>
      <c r="C1866" s="2">
        <v>1.3918113129222246E-3</v>
      </c>
      <c r="D1866" s="2">
        <v>0.10118138043718801</v>
      </c>
      <c r="E1866" s="2">
        <v>1.9329757804728883E-3</v>
      </c>
      <c r="F1866" s="2">
        <v>3.0754057097637302E-3</v>
      </c>
      <c r="G1866" s="2">
        <v>2.9042602647813966</v>
      </c>
      <c r="H1866" s="2">
        <v>9.2299937381996912E-3</v>
      </c>
    </row>
    <row r="1867" spans="1:8" x14ac:dyDescent="0.25">
      <c r="A1867" s="2"/>
      <c r="B1867" s="2">
        <v>1550.9099999999989</v>
      </c>
      <c r="C1867" s="2">
        <v>5.6783733075159064E-3</v>
      </c>
      <c r="D1867" s="2">
        <v>0.13254017118593014</v>
      </c>
      <c r="E1867" s="2">
        <v>5.0560674005189999E-3</v>
      </c>
      <c r="F1867" s="2">
        <v>1.3278899016524641E-3</v>
      </c>
      <c r="G1867" s="2">
        <v>4.0038020706050625</v>
      </c>
      <c r="H1867" s="2">
        <v>6.3244161132741603E-3</v>
      </c>
    </row>
    <row r="1868" spans="1:8" x14ac:dyDescent="0.25">
      <c r="A1868" s="2"/>
      <c r="B1868" s="2">
        <v>1555.4700000000003</v>
      </c>
      <c r="C1868" s="2">
        <v>3.5920179688415099E-3</v>
      </c>
      <c r="D1868" s="2">
        <v>0.12265861744708795</v>
      </c>
      <c r="E1868" s="2">
        <v>1.1778923331639284E-2</v>
      </c>
      <c r="F1868" s="2">
        <v>7.2774454179417745E-4</v>
      </c>
      <c r="G1868" s="2">
        <v>2.1263755054685136</v>
      </c>
      <c r="H1868" s="2">
        <v>4.4931697718934311E-3</v>
      </c>
    </row>
    <row r="1869" spans="1:8" x14ac:dyDescent="0.25">
      <c r="A1869" s="2"/>
      <c r="B1869" s="2">
        <v>1560.0299999999993</v>
      </c>
      <c r="C1869" s="2">
        <v>1.505662630167113E-3</v>
      </c>
      <c r="D1869" s="2">
        <v>9.7108333899759564E-2</v>
      </c>
      <c r="E1869" s="2">
        <v>5.1844560725773422E-3</v>
      </c>
      <c r="F1869" s="2">
        <v>2.0461386648609023E-3</v>
      </c>
      <c r="G1869" s="2">
        <v>2.6129340784140958</v>
      </c>
      <c r="H1869" s="2">
        <v>8.1455048680042809E-3</v>
      </c>
    </row>
    <row r="1870" spans="1:8" x14ac:dyDescent="0.25">
      <c r="A1870" s="2"/>
      <c r="B1870" s="2">
        <v>1564.5900000000006</v>
      </c>
      <c r="C1870" s="2">
        <v>6.3928071139220609E-4</v>
      </c>
      <c r="D1870" s="2">
        <v>0.17028324504188483</v>
      </c>
      <c r="E1870" s="2">
        <v>8.2329254791762858E-3</v>
      </c>
      <c r="F1870" s="2">
        <v>7.6137982634645054E-4</v>
      </c>
      <c r="G1870" s="2">
        <v>3.0962454417433354</v>
      </c>
      <c r="H1870" s="2">
        <v>6.0104479307960257E-3</v>
      </c>
    </row>
    <row r="1871" spans="1:8" x14ac:dyDescent="0.25">
      <c r="A1871" s="2"/>
      <c r="B1871" s="2">
        <v>1569.1499999999996</v>
      </c>
      <c r="C1871" s="2">
        <v>1.4483628142929988E-3</v>
      </c>
      <c r="D1871" s="2">
        <v>0.12649816821833126</v>
      </c>
      <c r="E1871" s="2">
        <v>1.3684914069240538E-3</v>
      </c>
      <c r="F1871" s="2">
        <v>1.3224891866787253E-4</v>
      </c>
      <c r="G1871" s="2">
        <v>2.5770007780276689</v>
      </c>
      <c r="H1871" s="2">
        <v>8.7320187787448249E-3</v>
      </c>
    </row>
    <row r="1872" spans="1:8" x14ac:dyDescent="0.25">
      <c r="A1872" s="2"/>
      <c r="B1872" s="2">
        <v>1573.7199999999984</v>
      </c>
      <c r="C1872" s="2">
        <v>3.1142210982087219E-3</v>
      </c>
      <c r="D1872" s="2">
        <v>9.9590408383541301E-2</v>
      </c>
      <c r="E1872" s="2">
        <v>7.2361604335366286E-3</v>
      </c>
      <c r="F1872" s="2">
        <v>1.8362367547825949E-3</v>
      </c>
      <c r="G1872" s="2">
        <v>2.3800648214863513</v>
      </c>
      <c r="H1872" s="2">
        <v>5.0670155804506218E-3</v>
      </c>
    </row>
    <row r="1873" spans="1:8" x14ac:dyDescent="0.25">
      <c r="A1873" s="2"/>
      <c r="B1873" s="2">
        <v>1578.2799999999997</v>
      </c>
      <c r="C1873" s="2">
        <v>6.2653649779401939E-3</v>
      </c>
      <c r="D1873" s="2">
        <v>9.4179010208221017E-2</v>
      </c>
      <c r="E1873" s="2">
        <v>9.4908971565840702E-3</v>
      </c>
      <c r="F1873" s="2">
        <v>4.2076204826296797E-3</v>
      </c>
      <c r="G1873" s="2">
        <v>3.3559340836416469</v>
      </c>
      <c r="H1873" s="2">
        <v>6.645862015715708E-3</v>
      </c>
    </row>
    <row r="1874" spans="1:8" x14ac:dyDescent="0.25">
      <c r="A1874" s="2"/>
      <c r="B1874" s="2">
        <v>1582.8399999999988</v>
      </c>
      <c r="C1874" s="2">
        <v>3.0260172541601688E-3</v>
      </c>
      <c r="D1874" s="2">
        <v>0.10010151227463725</v>
      </c>
      <c r="E1874" s="2">
        <v>7.2742470643032044E-3</v>
      </c>
      <c r="F1874" s="2">
        <v>6.4821019271139009E-3</v>
      </c>
      <c r="G1874" s="2">
        <v>3.2192524384230832</v>
      </c>
      <c r="H1874" s="2">
        <v>9.2560151452685379E-3</v>
      </c>
    </row>
    <row r="1875" spans="1:8" x14ac:dyDescent="0.25">
      <c r="A1875" s="2"/>
      <c r="B1875" s="2">
        <v>1587.4</v>
      </c>
      <c r="C1875" s="2">
        <v>5.7274551215117969E-4</v>
      </c>
      <c r="D1875" s="2">
        <v>0.13690015063262667</v>
      </c>
      <c r="E1875" s="2">
        <v>5.0575969720223395E-3</v>
      </c>
      <c r="F1875" s="2">
        <v>4.7725767048515805E-3</v>
      </c>
      <c r="G1875" s="2">
        <v>3.4474789865788948</v>
      </c>
      <c r="H1875" s="2">
        <v>1.1791671294850344E-2</v>
      </c>
    </row>
    <row r="1876" spans="1:8" x14ac:dyDescent="0.25">
      <c r="A1876" s="2"/>
      <c r="B1876" s="2">
        <v>1591.9599999999991</v>
      </c>
      <c r="C1876" s="2">
        <v>1.3862202609549181E-3</v>
      </c>
      <c r="D1876" s="2">
        <v>0.13488719636929578</v>
      </c>
      <c r="E1876" s="2">
        <v>4.6882183812275635E-3</v>
      </c>
      <c r="F1876" s="2">
        <v>3.0630514825892596E-3</v>
      </c>
      <c r="G1876" s="2">
        <v>2.0397145461897881</v>
      </c>
      <c r="H1876" s="2">
        <v>9.4348875489714563E-3</v>
      </c>
    </row>
    <row r="1877" spans="1:8" x14ac:dyDescent="0.25">
      <c r="A1877" s="2"/>
      <c r="B1877" s="2">
        <v>1596.5200000000004</v>
      </c>
      <c r="C1877" s="2">
        <v>4.9070076569044047E-4</v>
      </c>
      <c r="D1877" s="2">
        <v>0.11227818704010507</v>
      </c>
      <c r="E1877" s="2">
        <v>4.3188397904327875E-3</v>
      </c>
      <c r="F1877" s="2">
        <v>3.0850568158529391E-3</v>
      </c>
      <c r="G1877" s="2">
        <v>3.1770635981029081</v>
      </c>
      <c r="H1877" s="2">
        <v>5.5458786298383852E-3</v>
      </c>
    </row>
    <row r="1878" spans="1:8" x14ac:dyDescent="0.25">
      <c r="A1878" s="2"/>
      <c r="B1878" s="2">
        <v>1601.0799999999995</v>
      </c>
      <c r="C1878" s="2">
        <v>7.2701506954382157E-4</v>
      </c>
      <c r="D1878" s="2">
        <v>7.3083984408937416E-2</v>
      </c>
      <c r="E1878" s="2">
        <v>9.5973631172328964E-3</v>
      </c>
      <c r="F1878" s="2">
        <v>3.7877716543401633E-3</v>
      </c>
      <c r="G1878" s="2">
        <v>4.1202264017808652</v>
      </c>
      <c r="H1878" s="2">
        <v>9.7277681852731904E-3</v>
      </c>
    </row>
    <row r="1879" spans="1:8" x14ac:dyDescent="0.25">
      <c r="A1879" s="2"/>
      <c r="B1879" s="2">
        <v>1605.6500000000005</v>
      </c>
      <c r="C1879" s="2">
        <v>1.7837461026743841E-3</v>
      </c>
      <c r="D1879" s="2">
        <v>8.0906242540164791E-2</v>
      </c>
      <c r="E1879" s="2">
        <v>5.2258124611271415E-3</v>
      </c>
      <c r="F1879" s="2">
        <v>3.9414415574880084E-3</v>
      </c>
      <c r="G1879" s="2">
        <v>3.5956399819867868</v>
      </c>
      <c r="H1879" s="2">
        <v>1.3697167379887364E-2</v>
      </c>
    </row>
    <row r="1880" spans="1:8" x14ac:dyDescent="0.25">
      <c r="A1880" s="2"/>
      <c r="B1880" s="2">
        <v>1610.2099999999996</v>
      </c>
      <c r="C1880" s="2">
        <v>1.5172447555650216E-3</v>
      </c>
      <c r="D1880" s="2">
        <v>0.12896799006691859</v>
      </c>
      <c r="E1880" s="2">
        <v>6.003626010106353E-3</v>
      </c>
      <c r="F1880" s="2">
        <v>5.9337174249149771E-3</v>
      </c>
      <c r="G1880" s="2">
        <v>3.927735884266478</v>
      </c>
      <c r="H1880" s="2">
        <v>7.41373055736859E-3</v>
      </c>
    </row>
    <row r="1881" spans="1:8" x14ac:dyDescent="0.25">
      <c r="A1881" s="2"/>
      <c r="B1881" s="2">
        <v>1614.7699999999986</v>
      </c>
      <c r="C1881" s="2">
        <v>3.4080737134975073E-3</v>
      </c>
      <c r="D1881" s="2">
        <v>8.075256735259892E-2</v>
      </c>
      <c r="E1881" s="2">
        <v>3.8386912041006335E-3</v>
      </c>
      <c r="F1881" s="2">
        <v>3.4017850523347967E-3</v>
      </c>
      <c r="G1881" s="2">
        <v>2.3071401536002702</v>
      </c>
      <c r="H1881" s="2">
        <v>1.2200361208027369E-2</v>
      </c>
    </row>
    <row r="1882" spans="1:8" x14ac:dyDescent="0.25">
      <c r="A1882" s="2"/>
      <c r="B1882" s="2">
        <v>1619.33</v>
      </c>
      <c r="C1882" s="2">
        <v>1.5971441801652111E-3</v>
      </c>
      <c r="D1882" s="2">
        <v>8.2277005307400564E-2</v>
      </c>
      <c r="E1882" s="2">
        <v>1.4973288308850828E-3</v>
      </c>
      <c r="F1882" s="2">
        <v>8.6985267975461637E-4</v>
      </c>
      <c r="G1882" s="2">
        <v>2.9917526484274739</v>
      </c>
      <c r="H1882" s="2">
        <v>6.269583944441005E-3</v>
      </c>
    </row>
    <row r="1883" spans="1:8" x14ac:dyDescent="0.25">
      <c r="A1883" s="2"/>
      <c r="B1883" s="2">
        <v>1623.889999999999</v>
      </c>
      <c r="C1883" s="2">
        <v>1.6534189479809412E-3</v>
      </c>
      <c r="D1883" s="2">
        <v>6.676406079753272E-2</v>
      </c>
      <c r="E1883" s="2">
        <v>2.3252805347619607E-3</v>
      </c>
      <c r="F1883" s="2">
        <v>2.0003276570020653E-3</v>
      </c>
      <c r="G1883" s="2">
        <v>3.3788609291891039</v>
      </c>
      <c r="H1883" s="2">
        <v>6.678590702375517E-3</v>
      </c>
    </row>
    <row r="1884" spans="1:8" x14ac:dyDescent="0.25">
      <c r="A1884" s="2"/>
      <c r="B1884" s="2">
        <v>1628.4500000000003</v>
      </c>
      <c r="C1884" s="2">
        <v>3.5553196793493618E-3</v>
      </c>
      <c r="D1884" s="2">
        <v>9.3304066624981599E-2</v>
      </c>
      <c r="E1884" s="2">
        <v>3.1532322386388389E-3</v>
      </c>
      <c r="F1884" s="2">
        <v>8.4271357337683379E-4</v>
      </c>
      <c r="G1884" s="2">
        <v>3.028808202795553</v>
      </c>
      <c r="H1884" s="2">
        <v>1.0702453795664016E-2</v>
      </c>
    </row>
    <row r="1885" spans="1:8" x14ac:dyDescent="0.25">
      <c r="A1885" s="2"/>
      <c r="B1885" s="2">
        <v>1633.0099999999993</v>
      </c>
      <c r="C1885" s="2">
        <v>1.6459135056199853E-3</v>
      </c>
      <c r="D1885" s="2">
        <v>9.657229367337411E-2</v>
      </c>
      <c r="E1885" s="2">
        <v>3.777839117501027E-3</v>
      </c>
      <c r="F1885" s="2">
        <v>2.1249202498504899E-3</v>
      </c>
      <c r="G1885" s="2">
        <v>3.2419334038701288</v>
      </c>
      <c r="H1885" s="2">
        <v>6.2759007549094093E-3</v>
      </c>
    </row>
    <row r="1886" spans="1:8" x14ac:dyDescent="0.25">
      <c r="A1886" s="2"/>
      <c r="B1886" s="2">
        <v>1637.5800000000004</v>
      </c>
      <c r="C1886" s="2">
        <v>7.5916539265645684E-4</v>
      </c>
      <c r="D1886" s="2">
        <v>0.11204736257769168</v>
      </c>
      <c r="E1886" s="2">
        <v>3.549210713874356E-3</v>
      </c>
      <c r="F1886" s="2">
        <v>9.2240083086185868E-4</v>
      </c>
      <c r="G1886" s="2">
        <v>3.2503844006294651</v>
      </c>
      <c r="H1886" s="2">
        <v>9.1813496090555075E-3</v>
      </c>
    </row>
    <row r="1887" spans="1:8" x14ac:dyDescent="0.25">
      <c r="A1887" s="2"/>
      <c r="B1887" s="2">
        <v>1642.1399999999994</v>
      </c>
      <c r="C1887" s="2">
        <v>1.7454319926956145E-3</v>
      </c>
      <c r="D1887" s="2">
        <v>0.12450255396645313</v>
      </c>
      <c r="E1887" s="2">
        <v>3.3205823102476846E-3</v>
      </c>
      <c r="F1887" s="2">
        <v>5.3413187089726153E-3</v>
      </c>
      <c r="G1887" s="2">
        <v>3.4333041608662693</v>
      </c>
      <c r="H1887" s="2">
        <v>1.1270460296151872E-2</v>
      </c>
    </row>
    <row r="1888" spans="1:8" x14ac:dyDescent="0.25">
      <c r="A1888" s="2"/>
      <c r="B1888" s="2">
        <v>1646.6999999999985</v>
      </c>
      <c r="C1888" s="2">
        <v>8.6350487156734842E-4</v>
      </c>
      <c r="D1888" s="2">
        <v>6.2774755534914517E-2</v>
      </c>
      <c r="E1888" s="2">
        <v>3.4168253261582029E-3</v>
      </c>
      <c r="F1888" s="2">
        <v>1.1734705169733786E-3</v>
      </c>
      <c r="G1888" s="2">
        <v>1.8202970534511151</v>
      </c>
      <c r="H1888" s="2">
        <v>4.9728907413010524E-3</v>
      </c>
    </row>
    <row r="1889" spans="1:8" x14ac:dyDescent="0.25">
      <c r="A1889" s="2"/>
      <c r="B1889" s="2">
        <v>1651.2599999999998</v>
      </c>
      <c r="C1889" s="2">
        <v>3.0220485569230986E-3</v>
      </c>
      <c r="D1889" s="2">
        <v>8.50870408285615E-2</v>
      </c>
      <c r="E1889" s="2">
        <v>5.5747501395575598E-3</v>
      </c>
      <c r="F1889" s="2">
        <v>1.9145857056788659E-3</v>
      </c>
      <c r="G1889" s="2">
        <v>3.8369034560266324</v>
      </c>
      <c r="H1889" s="2">
        <v>6.8841222604071823E-3</v>
      </c>
    </row>
    <row r="1890" spans="1:8" x14ac:dyDescent="0.25">
      <c r="A1890" s="2"/>
      <c r="B1890" s="2">
        <v>1655.8199999999988</v>
      </c>
      <c r="C1890" s="2">
        <v>1.7301294395639843E-3</v>
      </c>
      <c r="D1890" s="2">
        <v>7.1379305018524936E-2</v>
      </c>
      <c r="E1890" s="2">
        <v>2.4028388566110152E-3</v>
      </c>
      <c r="F1890" s="2">
        <v>2.3511805836033003E-3</v>
      </c>
      <c r="G1890" s="2">
        <v>3.7481645183705563</v>
      </c>
      <c r="H1890" s="2">
        <v>4.8305165379669184E-3</v>
      </c>
    </row>
    <row r="1891" spans="1:8" x14ac:dyDescent="0.25">
      <c r="A1891" s="2"/>
      <c r="B1891" s="2">
        <v>1660.38</v>
      </c>
      <c r="C1891" s="2">
        <v>1.8556190528459646E-3</v>
      </c>
      <c r="D1891" s="2">
        <v>7.1483796982023645E-2</v>
      </c>
      <c r="E1891" s="2">
        <v>5.4363774950529241E-3</v>
      </c>
      <c r="F1891" s="2">
        <v>8.6100918019295684E-4</v>
      </c>
      <c r="G1891" s="2">
        <v>3.1645772236826506</v>
      </c>
      <c r="H1891" s="2">
        <v>4.2093353567672241E-3</v>
      </c>
    </row>
    <row r="1892" spans="1:8" x14ac:dyDescent="0.25">
      <c r="A1892" s="2"/>
      <c r="B1892" s="2">
        <v>1664.9499999999989</v>
      </c>
      <c r="C1892" s="2">
        <v>1.8383356518942291E-3</v>
      </c>
      <c r="D1892" s="2">
        <v>5.0715386966991315E-2</v>
      </c>
      <c r="E1892" s="2">
        <v>1.6732440895068489E-3</v>
      </c>
      <c r="F1892" s="2">
        <v>1.3301189022605763E-4</v>
      </c>
      <c r="G1892" s="2">
        <v>5.2453147839107102</v>
      </c>
      <c r="H1892" s="2">
        <v>8.9826807093315308E-3</v>
      </c>
    </row>
    <row r="1893" spans="1:8" x14ac:dyDescent="0.25">
      <c r="A1893" s="2"/>
      <c r="B1893" s="2">
        <v>1669.5100000000002</v>
      </c>
      <c r="C1893" s="2">
        <v>1.7723039493348419E-3</v>
      </c>
      <c r="D1893" s="2">
        <v>3.9203678317872692E-2</v>
      </c>
      <c r="E1893" s="2">
        <v>7.3017010110735419E-4</v>
      </c>
      <c r="F1893" s="2">
        <v>9.0110117098747588E-4</v>
      </c>
      <c r="G1893" s="2">
        <v>3.7124186717333725</v>
      </c>
      <c r="H1893" s="2">
        <v>6.4948117829950096E-3</v>
      </c>
    </row>
    <row r="1894" spans="1:8" x14ac:dyDescent="0.25">
      <c r="A1894" s="2"/>
      <c r="B1894" s="2">
        <v>1674.0699999999993</v>
      </c>
      <c r="C1894" s="2">
        <v>1.400283097046573E-3</v>
      </c>
      <c r="D1894" s="2">
        <v>3.097451095291601E-2</v>
      </c>
      <c r="E1894" s="2">
        <v>1.0775657414931732E-3</v>
      </c>
      <c r="F1894" s="2">
        <v>7.1195278831049139E-4</v>
      </c>
      <c r="G1894" s="2">
        <v>3.8372097617074465</v>
      </c>
      <c r="H1894" s="2">
        <v>9.7749843915953486E-3</v>
      </c>
    </row>
    <row r="1895" spans="1:8" x14ac:dyDescent="0.25">
      <c r="A1895" s="2"/>
      <c r="B1895" s="2">
        <v>1678.6300000000006</v>
      </c>
      <c r="C1895" s="2">
        <v>1.4369032870821777E-3</v>
      </c>
      <c r="D1895" s="2">
        <v>4.2691565602881988E-2</v>
      </c>
      <c r="E1895" s="2">
        <v>1.4249613818789924E-3</v>
      </c>
      <c r="F1895" s="2">
        <v>8.2781180126051586E-4</v>
      </c>
      <c r="G1895" s="2">
        <v>2.8923179270856227</v>
      </c>
      <c r="H1895" s="2">
        <v>7.3873273490475408E-3</v>
      </c>
    </row>
    <row r="1896" spans="1:8" x14ac:dyDescent="0.25">
      <c r="A1896" s="2"/>
      <c r="B1896" s="2">
        <v>1683.1899999999996</v>
      </c>
      <c r="C1896" s="2">
        <v>1.4735234771177822E-3</v>
      </c>
      <c r="D1896" s="2">
        <v>3.8636953641846203E-2</v>
      </c>
      <c r="E1896" s="2">
        <v>5.0737911574392129E-3</v>
      </c>
      <c r="F1896" s="2">
        <v>2.0144947952063159E-4</v>
      </c>
      <c r="G1896" s="2">
        <v>3.3137788087917981</v>
      </c>
      <c r="H1896" s="2">
        <v>7.7144239487724527E-3</v>
      </c>
    </row>
    <row r="1897" spans="1:8" x14ac:dyDescent="0.25">
      <c r="A1897" s="2"/>
      <c r="B1897" s="2">
        <v>1687.7499999999986</v>
      </c>
      <c r="C1897" s="2">
        <v>1.2415437513155724E-3</v>
      </c>
      <c r="D1897" s="2">
        <v>2.5766137440927657E-2</v>
      </c>
      <c r="E1897" s="2">
        <v>4.4891464244758468E-4</v>
      </c>
      <c r="F1897" s="2">
        <v>8.8774244713468644E-4</v>
      </c>
      <c r="G1897" s="2">
        <v>2.7195446338160982</v>
      </c>
      <c r="H1897" s="2">
        <v>4.9831372715867881E-3</v>
      </c>
    </row>
    <row r="1898" spans="1:8" x14ac:dyDescent="0.25">
      <c r="A1898" s="2"/>
      <c r="B1898" s="2">
        <v>1692.31</v>
      </c>
      <c r="C1898" s="2">
        <v>1.6775975791362041E-3</v>
      </c>
      <c r="D1898" s="2">
        <v>3.4815695982351319E-2</v>
      </c>
      <c r="E1898" s="2">
        <v>2.3298815433837766E-3</v>
      </c>
      <c r="F1898" s="2">
        <v>2.2797917687355047E-3</v>
      </c>
      <c r="G1898" s="2">
        <v>2.4081062164337341</v>
      </c>
      <c r="H1898" s="2">
        <v>5.5621887266839439E-3</v>
      </c>
    </row>
    <row r="1899" spans="1:8" x14ac:dyDescent="0.25">
      <c r="A1899" s="2"/>
      <c r="B1899" s="2">
        <v>1696.8799999999987</v>
      </c>
      <c r="C1899" s="2">
        <v>3.5468074933279583E-3</v>
      </c>
      <c r="D1899" s="2">
        <v>4.1095901814271529E-2</v>
      </c>
      <c r="E1899" s="2">
        <v>4.7914914324090193E-3</v>
      </c>
      <c r="F1899" s="2">
        <v>8.4069593914241859E-4</v>
      </c>
      <c r="G1899" s="2">
        <v>2.8751405488202719</v>
      </c>
      <c r="H1899" s="2">
        <v>6.3480070273470336E-3</v>
      </c>
    </row>
    <row r="1900" spans="1:8" x14ac:dyDescent="0.25">
      <c r="A1900" s="2"/>
      <c r="B1900" s="2">
        <v>1701.44</v>
      </c>
      <c r="C1900" s="2">
        <v>1.6224189292313939E-3</v>
      </c>
      <c r="D1900" s="2">
        <v>2.9235279647144452E-2</v>
      </c>
      <c r="E1900" s="2">
        <v>7.2531013214342617E-3</v>
      </c>
      <c r="F1900" s="2">
        <v>2.2048060669036642E-3</v>
      </c>
      <c r="G1900" s="2">
        <v>3.5779913514547834</v>
      </c>
      <c r="H1900" s="2">
        <v>2.5477875634012151E-3</v>
      </c>
    </row>
    <row r="1901" spans="1:8" x14ac:dyDescent="0.25">
      <c r="A1901" s="2"/>
      <c r="B1901" s="2">
        <v>1705.9999999999991</v>
      </c>
      <c r="C1901" s="2">
        <v>1.5868781762592484E-3</v>
      </c>
      <c r="D1901" s="2">
        <v>5.6175188796605165E-2</v>
      </c>
      <c r="E1901" s="2">
        <v>4.7038150997664053E-3</v>
      </c>
      <c r="F1901" s="2">
        <v>1.4967800727980877E-3</v>
      </c>
      <c r="G1901" s="2">
        <v>2.5756834044730352</v>
      </c>
      <c r="H1901" s="2">
        <v>4.2768585788648828E-3</v>
      </c>
    </row>
    <row r="1902" spans="1:8" x14ac:dyDescent="0.25">
      <c r="A1902" s="2"/>
      <c r="B1902" s="2">
        <v>1710.5600000000004</v>
      </c>
      <c r="C1902" s="2">
        <v>1.5513374232871031E-3</v>
      </c>
      <c r="D1902" s="2">
        <v>4.0677296994036209E-2</v>
      </c>
      <c r="E1902" s="2">
        <v>2.154528878098548E-3</v>
      </c>
      <c r="F1902" s="2">
        <v>7.8875407869251129E-4</v>
      </c>
      <c r="G1902" s="2">
        <v>2.6362299450474787</v>
      </c>
      <c r="H1902" s="2">
        <v>3.2483498996755604E-3</v>
      </c>
    </row>
    <row r="1903" spans="1:8" x14ac:dyDescent="0.25">
      <c r="A1903" s="2"/>
      <c r="B1903" s="2">
        <v>1715.1199999999994</v>
      </c>
      <c r="C1903" s="2">
        <v>1.8457038111624122E-3</v>
      </c>
      <c r="D1903" s="2">
        <v>7.110183327969602E-2</v>
      </c>
      <c r="E1903" s="2">
        <v>3.5113435819618564E-3</v>
      </c>
      <c r="F1903" s="2">
        <v>1.3498405753684061E-2</v>
      </c>
      <c r="G1903" s="2">
        <v>3.0411741506981937</v>
      </c>
      <c r="H1903" s="2">
        <v>3.2205448381297046E-3</v>
      </c>
    </row>
    <row r="1904" spans="1:8" x14ac:dyDescent="0.25">
      <c r="A1904" s="2"/>
      <c r="B1904" s="2">
        <v>1719.6799999999985</v>
      </c>
      <c r="C1904" s="2">
        <v>1.8432412041573722E-3</v>
      </c>
      <c r="D1904" s="2">
        <v>0.41880414206633104</v>
      </c>
      <c r="E1904" s="2">
        <v>2.5599307694411468E-3</v>
      </c>
      <c r="F1904" s="2">
        <v>2.9160206190758299E-2</v>
      </c>
      <c r="G1904" s="2">
        <v>3.3437607877386837</v>
      </c>
      <c r="H1904" s="2">
        <v>9.0066507659625622E-3</v>
      </c>
    </row>
    <row r="1905" spans="1:8" x14ac:dyDescent="0.25">
      <c r="A1905" s="2"/>
      <c r="B1905" s="2">
        <v>1724.2399999999998</v>
      </c>
      <c r="C1905" s="2">
        <v>1.8432412041573722E-3</v>
      </c>
      <c r="D1905" s="2">
        <v>0.43751949342726415</v>
      </c>
      <c r="E1905" s="2">
        <v>2.5599307694411468E-3</v>
      </c>
      <c r="F1905" s="2">
        <v>1.0345810956220789E-2</v>
      </c>
      <c r="G1905" s="2">
        <v>1.9214287487109853</v>
      </c>
      <c r="H1905" s="2">
        <v>3.949653946819706E-3</v>
      </c>
    </row>
    <row r="1906" spans="1:8" ht="14.4" x14ac:dyDescent="0.3">
      <c r="A1906" s="1" t="s">
        <v>154</v>
      </c>
      <c r="B1906" s="2">
        <v>0</v>
      </c>
      <c r="C1906" s="2">
        <v>4.2182883718251858E-3</v>
      </c>
      <c r="D1906" s="2">
        <v>0.16192745605496459</v>
      </c>
      <c r="E1906" s="2">
        <v>5.8192826755729806E-3</v>
      </c>
      <c r="F1906" s="2">
        <v>1.4217388890556746E-3</v>
      </c>
      <c r="G1906" s="2">
        <v>4.0993683289428215</v>
      </c>
      <c r="H1906" s="2">
        <v>6.3043969729336732E-3</v>
      </c>
    </row>
    <row r="1907" spans="1:8" x14ac:dyDescent="0.25">
      <c r="A1907" s="2"/>
      <c r="B1907" s="2">
        <v>4.5599999999990359</v>
      </c>
      <c r="C1907" s="2">
        <v>4.2182883718251858E-3</v>
      </c>
      <c r="D1907" s="2">
        <v>9.995019019378007E-2</v>
      </c>
      <c r="E1907" s="2">
        <v>1.6871944036434661E-2</v>
      </c>
      <c r="F1907" s="2">
        <v>1.1526288555516956E-3</v>
      </c>
      <c r="G1907" s="2">
        <v>3.725245350311392</v>
      </c>
      <c r="H1907" s="2">
        <v>5.4905673921863598E-3</v>
      </c>
    </row>
    <row r="1908" spans="1:8" x14ac:dyDescent="0.25">
      <c r="A1908" s="2"/>
      <c r="B1908" s="2">
        <v>9.1200000000003456</v>
      </c>
      <c r="C1908" s="2">
        <v>2.6085057827735757E-3</v>
      </c>
      <c r="D1908" s="2">
        <v>8.6224552617478661E-2</v>
      </c>
      <c r="E1908" s="2">
        <v>1.3001233696941989E-2</v>
      </c>
      <c r="F1908" s="2">
        <v>7.0387685669254089E-4</v>
      </c>
      <c r="G1908" s="2">
        <v>3.3684277219725027</v>
      </c>
      <c r="H1908" s="2">
        <v>5.0067939484712701E-3</v>
      </c>
    </row>
    <row r="1909" spans="1:8" x14ac:dyDescent="0.25">
      <c r="A1909" s="2"/>
      <c r="B1909" s="2">
        <v>13.679999999999382</v>
      </c>
      <c r="C1909" s="2">
        <v>1.0337321435142094E-2</v>
      </c>
      <c r="D1909" s="2">
        <v>0.16827140277079139</v>
      </c>
      <c r="E1909" s="2">
        <v>2.3727608173031045E-2</v>
      </c>
      <c r="F1909" s="2">
        <v>2.5512485783338616E-4</v>
      </c>
      <c r="G1909" s="2">
        <v>4.0915009961584126</v>
      </c>
      <c r="H1909" s="2">
        <v>8.2235334727343706E-3</v>
      </c>
    </row>
    <row r="1910" spans="1:8" x14ac:dyDescent="0.25">
      <c r="A1910" s="2"/>
      <c r="B1910" s="2">
        <v>18.249999999998181</v>
      </c>
      <c r="C1910" s="2">
        <v>9.0793332911493583E-3</v>
      </c>
      <c r="D1910" s="2">
        <v>0.11761729457449312</v>
      </c>
      <c r="E1910" s="2">
        <v>2.0840104872078706E-2</v>
      </c>
      <c r="F1910" s="2">
        <v>1.4029992502113263E-3</v>
      </c>
      <c r="G1910" s="2">
        <v>4.2673254005404928</v>
      </c>
      <c r="H1910" s="2">
        <v>2.4070676187245934E-3</v>
      </c>
    </row>
    <row r="1911" spans="1:8" x14ac:dyDescent="0.25">
      <c r="A1911" s="2"/>
      <c r="B1911" s="2">
        <v>22.809999999999491</v>
      </c>
      <c r="C1911" s="2">
        <v>1.5654069326905872E-3</v>
      </c>
      <c r="D1911" s="2">
        <v>8.5982054261778684E-2</v>
      </c>
      <c r="E1911" s="2">
        <v>6.1942002060189393E-3</v>
      </c>
      <c r="F1911" s="2">
        <v>7.9590750821765394E-4</v>
      </c>
      <c r="G1911" s="2">
        <v>3.1441841505239787</v>
      </c>
      <c r="H1911" s="2">
        <v>1.6387059173036118E-3</v>
      </c>
    </row>
    <row r="1912" spans="1:8" x14ac:dyDescent="0.25">
      <c r="A1912" s="2"/>
      <c r="B1912" s="2">
        <v>27.369999999998527</v>
      </c>
      <c r="C1912" s="2">
        <v>9.9031243016292937E-3</v>
      </c>
      <c r="D1912" s="2">
        <v>0.14356368804166708</v>
      </c>
      <c r="E1912" s="2">
        <v>1.0667731420844285E-2</v>
      </c>
      <c r="F1912" s="2">
        <v>9.0225846089206493E-4</v>
      </c>
      <c r="G1912" s="2">
        <v>3.1409656734017775</v>
      </c>
      <c r="H1912" s="2">
        <v>2.1673238214371436E-3</v>
      </c>
    </row>
    <row r="1913" spans="1:8" x14ac:dyDescent="0.25">
      <c r="A1913" s="2"/>
      <c r="B1913" s="2">
        <v>31.929999999999836</v>
      </c>
      <c r="C1913" s="2">
        <v>2.1534503537403529E-3</v>
      </c>
      <c r="D1913" s="2">
        <v>0.17715834235889943</v>
      </c>
      <c r="E1913" s="2">
        <v>2.1793938172819979E-2</v>
      </c>
      <c r="F1913" s="2">
        <v>2.9264577225759226E-3</v>
      </c>
      <c r="G1913" s="2">
        <v>2.3531315496095928</v>
      </c>
      <c r="H1913" s="2">
        <v>1.5026283013494528E-3</v>
      </c>
    </row>
    <row r="1914" spans="1:8" x14ac:dyDescent="0.25">
      <c r="A1914" s="2"/>
      <c r="B1914" s="2">
        <v>36.489999999998872</v>
      </c>
      <c r="C1914" s="2">
        <v>8.6537148276512571E-4</v>
      </c>
      <c r="D1914" s="2">
        <v>0.26712321973833075</v>
      </c>
      <c r="E1914" s="2">
        <v>2.6873787138569197E-2</v>
      </c>
      <c r="F1914" s="2">
        <v>1.9412193172192846E-3</v>
      </c>
      <c r="G1914" s="2">
        <v>4.1231053646699038</v>
      </c>
      <c r="H1914" s="2">
        <v>6.6620301922083727E-3</v>
      </c>
    </row>
    <row r="1915" spans="1:8" x14ac:dyDescent="0.25">
      <c r="A1915" s="2"/>
      <c r="B1915" s="2">
        <v>41.050000000000182</v>
      </c>
      <c r="C1915" s="2">
        <v>2.5561619423641023E-4</v>
      </c>
      <c r="D1915" s="2">
        <v>0.13598750287561484</v>
      </c>
      <c r="E1915" s="2">
        <v>2.7959974523268837E-2</v>
      </c>
      <c r="F1915" s="2">
        <v>1.5904716782243087E-3</v>
      </c>
      <c r="G1915" s="2">
        <v>3.9321662471308652</v>
      </c>
      <c r="H1915" s="2">
        <v>4.5704172351639745E-3</v>
      </c>
    </row>
    <row r="1916" spans="1:8" x14ac:dyDescent="0.25">
      <c r="A1916" s="2"/>
      <c r="B1916" s="2">
        <v>45.619999999998981</v>
      </c>
      <c r="C1916" s="2">
        <v>1.3111278668212099E-3</v>
      </c>
      <c r="D1916" s="2">
        <v>0.14392683453075936</v>
      </c>
      <c r="E1916" s="2">
        <v>3.4696531851509581E-2</v>
      </c>
      <c r="F1916" s="2">
        <v>1.2397240392293329E-3</v>
      </c>
      <c r="G1916" s="2">
        <v>2.7563894513039138</v>
      </c>
      <c r="H1916" s="2">
        <v>5.5311365213462369E-3</v>
      </c>
    </row>
    <row r="1917" spans="1:8" x14ac:dyDescent="0.25">
      <c r="A1917" s="2"/>
      <c r="B1917" s="2">
        <v>50.180000000000291</v>
      </c>
      <c r="C1917" s="2">
        <v>3.0449631218525211E-3</v>
      </c>
      <c r="D1917" s="2">
        <v>0.16308581952028567</v>
      </c>
      <c r="E1917" s="2">
        <v>2.9252512147001631E-2</v>
      </c>
      <c r="F1917" s="2">
        <v>2.7742153681210918E-3</v>
      </c>
      <c r="G1917" s="2">
        <v>4.1519518479119322</v>
      </c>
      <c r="H1917" s="2">
        <v>5.3131169828388742E-3</v>
      </c>
    </row>
    <row r="1918" spans="1:8" x14ac:dyDescent="0.25">
      <c r="A1918" s="2"/>
      <c r="B1918" s="2">
        <v>54.739999999999327</v>
      </c>
      <c r="C1918" s="2">
        <v>6.801012259357489E-3</v>
      </c>
      <c r="D1918" s="2">
        <v>0.18281699567277909</v>
      </c>
      <c r="E1918" s="2">
        <v>3.0459352881068602E-2</v>
      </c>
      <c r="F1918" s="2">
        <v>4.3087066970128509E-3</v>
      </c>
      <c r="G1918" s="2">
        <v>3.6679377326389568</v>
      </c>
      <c r="H1918" s="2">
        <v>1.1057778202148952E-3</v>
      </c>
    </row>
    <row r="1919" spans="1:8" x14ac:dyDescent="0.25">
      <c r="A1919" s="2"/>
      <c r="B1919" s="2">
        <v>59.299999999998363</v>
      </c>
      <c r="C1919" s="2">
        <v>2.7214378534075271E-3</v>
      </c>
      <c r="D1919" s="2">
        <v>0.15691896961382878</v>
      </c>
      <c r="E1919" s="2">
        <v>1.6359682834556102E-2</v>
      </c>
      <c r="F1919" s="2">
        <v>1.3836739670955015E-3</v>
      </c>
      <c r="G1919" s="2">
        <v>2.907080367088724</v>
      </c>
      <c r="H1919" s="2">
        <v>1.8989569607634948E-3</v>
      </c>
    </row>
    <row r="1920" spans="1:8" x14ac:dyDescent="0.25">
      <c r="A1920" s="2"/>
      <c r="B1920" s="2">
        <v>63.859999999999673</v>
      </c>
      <c r="C1920" s="2">
        <v>1.0063062892958431E-2</v>
      </c>
      <c r="D1920" s="2">
        <v>0.16798824091869163</v>
      </c>
      <c r="E1920" s="2">
        <v>1.5243724082089304E-2</v>
      </c>
      <c r="F1920" s="2">
        <v>1.5550117217761959E-3</v>
      </c>
      <c r="G1920" s="2">
        <v>3.3697094476517413</v>
      </c>
      <c r="H1920" s="2">
        <v>3.2016369787207502E-3</v>
      </c>
    </row>
    <row r="1921" spans="1:8" x14ac:dyDescent="0.25">
      <c r="A1921" s="2"/>
      <c r="B1921" s="2">
        <v>68.419999999998709</v>
      </c>
      <c r="C1921" s="2">
        <v>2.6896803427795065E-3</v>
      </c>
      <c r="D1921" s="2">
        <v>0.15508782148049569</v>
      </c>
      <c r="E1921" s="2">
        <v>1.2024344450721973E-2</v>
      </c>
      <c r="F1921" s="2">
        <v>1.3675273405389808E-3</v>
      </c>
      <c r="G1921" s="2">
        <v>3.064903435102202</v>
      </c>
      <c r="H1921" s="2">
        <v>4.6931886317675498E-3</v>
      </c>
    </row>
    <row r="1922" spans="1:8" x14ac:dyDescent="0.25">
      <c r="A1922" s="2"/>
      <c r="B1922" s="2">
        <v>72.980000000000018</v>
      </c>
      <c r="C1922" s="2">
        <v>4.3894365078247883E-3</v>
      </c>
      <c r="D1922" s="2">
        <v>0.18187606090763025</v>
      </c>
      <c r="E1922" s="2">
        <v>1.2239305279675809E-2</v>
      </c>
      <c r="F1922" s="2">
        <v>1.979904911420669E-4</v>
      </c>
      <c r="G1922" s="2">
        <v>3.6858302475614368</v>
      </c>
      <c r="H1922" s="2">
        <v>2.9991086284110722E-3</v>
      </c>
    </row>
    <row r="1923" spans="1:8" x14ac:dyDescent="0.25">
      <c r="A1923" s="2"/>
      <c r="B1923" s="2">
        <v>77.549999999998818</v>
      </c>
      <c r="C1923" s="2">
        <v>6.0891926728700698E-3</v>
      </c>
      <c r="D1923" s="2">
        <v>0.18308574475338674</v>
      </c>
      <c r="E1923" s="2">
        <v>1.5606800084872708E-2</v>
      </c>
      <c r="F1923" s="2">
        <v>2.8645110989690436E-3</v>
      </c>
      <c r="G1923" s="2">
        <v>3.5734746619502871</v>
      </c>
      <c r="H1923" s="2">
        <v>3.4670003820646655E-3</v>
      </c>
    </row>
    <row r="1924" spans="1:8" x14ac:dyDescent="0.25">
      <c r="A1924" s="2"/>
      <c r="B1924" s="2">
        <v>82.110000000000127</v>
      </c>
      <c r="C1924" s="2">
        <v>2.1467606858180666E-3</v>
      </c>
      <c r="D1924" s="2">
        <v>0.13845621808263903</v>
      </c>
      <c r="E1924" s="2">
        <v>1.1802439993533758E-2</v>
      </c>
      <c r="F1924" s="2">
        <v>6.5694527560126899E-3</v>
      </c>
      <c r="G1924" s="2">
        <v>3.0970079496327578</v>
      </c>
      <c r="H1924" s="2">
        <v>2.2472811161237932E-3</v>
      </c>
    </row>
    <row r="1925" spans="1:8" x14ac:dyDescent="0.25">
      <c r="A1925" s="2"/>
      <c r="B1925" s="2">
        <v>86.669999999999163</v>
      </c>
      <c r="C1925" s="2">
        <v>2.0241452938440782E-3</v>
      </c>
      <c r="D1925" s="2">
        <v>0.16652077644982052</v>
      </c>
      <c r="E1925" s="2">
        <v>8.0093941928513646E-3</v>
      </c>
      <c r="F1925" s="2">
        <v>1.0291460983406556E-3</v>
      </c>
      <c r="G1925" s="2">
        <v>2.299648987189268</v>
      </c>
      <c r="H1925" s="2">
        <v>4.9448858197813882E-3</v>
      </c>
    </row>
    <row r="1926" spans="1:8" x14ac:dyDescent="0.25">
      <c r="A1926" s="2"/>
      <c r="B1926" s="2">
        <v>91.229999999998199</v>
      </c>
      <c r="C1926" s="2">
        <v>1.6961380323155474E-3</v>
      </c>
      <c r="D1926" s="2">
        <v>0.15576827779427121</v>
      </c>
      <c r="E1926" s="2">
        <v>1.1938528753389657E-2</v>
      </c>
      <c r="F1926" s="2">
        <v>8.6237576102538699E-4</v>
      </c>
      <c r="G1926" s="2">
        <v>2.3891356972105524</v>
      </c>
      <c r="H1926" s="2">
        <v>2.9595694345394834E-3</v>
      </c>
    </row>
    <row r="1927" spans="1:8" x14ac:dyDescent="0.25">
      <c r="A1927" s="2"/>
      <c r="B1927" s="2">
        <v>95.789999999999509</v>
      </c>
      <c r="C1927" s="2">
        <v>1.6050275206653934E-3</v>
      </c>
      <c r="D1927" s="2">
        <v>0.18802610634638806</v>
      </c>
      <c r="E1927" s="2">
        <v>1.4433596577525441E-2</v>
      </c>
      <c r="F1927" s="2">
        <v>3.0060711582073738E-3</v>
      </c>
      <c r="G1927" s="2">
        <v>2.739433768197912</v>
      </c>
      <c r="H1927" s="2">
        <v>1.9295590183884424E-3</v>
      </c>
    </row>
    <row r="1928" spans="1:8" x14ac:dyDescent="0.25">
      <c r="A1928" s="2"/>
      <c r="B1928" s="2">
        <v>100.34999999999854</v>
      </c>
      <c r="C1928" s="2">
        <v>1.5139170090152393E-3</v>
      </c>
      <c r="D1928" s="2">
        <v>0.11005817485265731</v>
      </c>
      <c r="E1928" s="2">
        <v>2.1542617029289831E-2</v>
      </c>
      <c r="F1928" s="2">
        <v>2.0573560540536502E-3</v>
      </c>
      <c r="G1928" s="2">
        <v>2.0093304287958347</v>
      </c>
      <c r="H1928" s="2">
        <v>1.8489716756183861E-3</v>
      </c>
    </row>
    <row r="1929" spans="1:8" x14ac:dyDescent="0.25">
      <c r="A1929" s="2"/>
      <c r="B1929" s="2">
        <v>104.90999999999985</v>
      </c>
      <c r="C1929" s="2">
        <v>1.669486854844759E-3</v>
      </c>
      <c r="D1929" s="2">
        <v>9.6263141455922657E-2</v>
      </c>
      <c r="E1929" s="2">
        <v>2.8901699100355376E-2</v>
      </c>
      <c r="F1929" s="2">
        <v>3.6889694444177685E-3</v>
      </c>
      <c r="G1929" s="2">
        <v>1.9175081848711033</v>
      </c>
      <c r="H1929" s="2">
        <v>4.9525674309102239E-3</v>
      </c>
    </row>
    <row r="1930" spans="1:8" x14ac:dyDescent="0.25">
      <c r="A1930" s="2"/>
      <c r="B1930" s="2">
        <v>109.47999999999865</v>
      </c>
      <c r="C1930" s="2">
        <v>1.5264638897284754E-3</v>
      </c>
      <c r="D1930" s="2">
        <v>0.12937203606690054</v>
      </c>
      <c r="E1930" s="2">
        <v>3.7338864957732094E-2</v>
      </c>
      <c r="F1930" s="2">
        <v>2.8466265918124182E-3</v>
      </c>
      <c r="G1930" s="2">
        <v>2.8031485937486171</v>
      </c>
      <c r="H1930" s="2">
        <v>5.8484137394894196E-3</v>
      </c>
    </row>
    <row r="1931" spans="1:8" x14ac:dyDescent="0.25">
      <c r="A1931" s="2"/>
      <c r="B1931" s="2">
        <v>114.03999999999996</v>
      </c>
      <c r="C1931" s="2">
        <v>1.383440924612192E-3</v>
      </c>
      <c r="D1931" s="2">
        <v>8.7334267912845612E-2</v>
      </c>
      <c r="E1931" s="2">
        <v>4.0295167281628359E-2</v>
      </c>
      <c r="F1931" s="2">
        <v>3.0569101423239421E-3</v>
      </c>
      <c r="G1931" s="2">
        <v>1.7890855695690981</v>
      </c>
      <c r="H1931" s="2">
        <v>3.621120117512742E-3</v>
      </c>
    </row>
    <row r="1932" spans="1:8" x14ac:dyDescent="0.25">
      <c r="A1932" s="2"/>
      <c r="B1932" s="2">
        <v>118.599999999999</v>
      </c>
      <c r="C1932" s="2">
        <v>1.5513374232871031E-3</v>
      </c>
      <c r="D1932" s="2">
        <v>0.12974505511687787</v>
      </c>
      <c r="E1932" s="2">
        <v>6.5110322774316928E-2</v>
      </c>
      <c r="F1932" s="2">
        <v>3.4279014152645533E-3</v>
      </c>
      <c r="G1932" s="2">
        <v>2.8926898269628278</v>
      </c>
      <c r="H1932" s="2">
        <v>6.4972893920770044E-3</v>
      </c>
    </row>
    <row r="1933" spans="1:8" x14ac:dyDescent="0.25">
      <c r="A1933" s="2"/>
      <c r="B1933" s="2">
        <v>123.16000000000031</v>
      </c>
      <c r="C1933" s="2">
        <v>2.7886182405176896E-3</v>
      </c>
      <c r="D1933" s="2">
        <v>7.3183129949236286E-2</v>
      </c>
      <c r="E1933" s="2">
        <v>3.8533668007360133E-2</v>
      </c>
      <c r="F1933" s="2">
        <v>1.7666984898900746E-3</v>
      </c>
      <c r="G1933" s="2">
        <v>3.6579034959704075</v>
      </c>
      <c r="H1933" s="2">
        <v>2.4953011231623667E-3</v>
      </c>
    </row>
    <row r="1934" spans="1:8" x14ac:dyDescent="0.25">
      <c r="A1934" s="2"/>
      <c r="B1934" s="2">
        <v>127.71999999999935</v>
      </c>
      <c r="C1934" s="2">
        <v>2.6689169493892182E-3</v>
      </c>
      <c r="D1934" s="2">
        <v>0.16848417865073068</v>
      </c>
      <c r="E1934" s="2">
        <v>5.0316489930215938E-2</v>
      </c>
      <c r="F1934" s="2">
        <v>3.6269573635109584E-3</v>
      </c>
      <c r="G1934" s="2">
        <v>3.4282797512976511</v>
      </c>
      <c r="H1934" s="2">
        <v>4.6569588537280085E-3</v>
      </c>
    </row>
    <row r="1935" spans="1:8" x14ac:dyDescent="0.25">
      <c r="A1935" s="2"/>
      <c r="B1935" s="2">
        <v>132.27999999999838</v>
      </c>
      <c r="C1935" s="2">
        <v>2.1504610306791166E-3</v>
      </c>
      <c r="D1935" s="2">
        <v>8.1734004146486405E-2</v>
      </c>
      <c r="E1935" s="2">
        <v>5.7901938171702264E-2</v>
      </c>
      <c r="F1935" s="2">
        <v>2.9223953454040347E-3</v>
      </c>
      <c r="G1935" s="2">
        <v>4.0337365577745894</v>
      </c>
      <c r="H1935" s="2">
        <v>4.0504597971872678E-3</v>
      </c>
    </row>
    <row r="1936" spans="1:8" x14ac:dyDescent="0.25">
      <c r="A1936" s="2"/>
      <c r="B1936" s="2">
        <v>136.84999999999945</v>
      </c>
      <c r="C1936" s="2">
        <v>1.6320051119690147E-3</v>
      </c>
      <c r="D1936" s="2">
        <v>0.10748758604896047</v>
      </c>
      <c r="E1936" s="2">
        <v>5.7596092560313727E-2</v>
      </c>
      <c r="F1936" s="2">
        <v>2.2178333272971106E-3</v>
      </c>
      <c r="G1936" s="2">
        <v>3.195276482981888</v>
      </c>
      <c r="H1936" s="2">
        <v>3.4172602053921092E-3</v>
      </c>
    </row>
    <row r="1937" spans="1:8" x14ac:dyDescent="0.25">
      <c r="A1937" s="2"/>
      <c r="B1937" s="2">
        <v>141.40999999999849</v>
      </c>
      <c r="C1937" s="2">
        <v>2.8205052573206479E-3</v>
      </c>
      <c r="D1937" s="2">
        <v>0.14232901275067164</v>
      </c>
      <c r="E1937" s="2">
        <v>2.9517656941430975E-2</v>
      </c>
      <c r="F1937" s="2">
        <v>6.6854130668773156E-4</v>
      </c>
      <c r="G1937" s="2">
        <v>1.514710013610598</v>
      </c>
      <c r="H1937" s="2">
        <v>1.8353907162743984E-3</v>
      </c>
    </row>
    <row r="1938" spans="1:8" x14ac:dyDescent="0.25">
      <c r="A1938" s="2"/>
      <c r="B1938" s="2">
        <v>145.9699999999998</v>
      </c>
      <c r="C1938" s="2">
        <v>1.8383356518942291E-3</v>
      </c>
      <c r="D1938" s="2">
        <v>0.12107698690444077</v>
      </c>
      <c r="E1938" s="2">
        <v>6.0155599230614844E-2</v>
      </c>
      <c r="F1938" s="2">
        <v>2.4982287406014507E-3</v>
      </c>
      <c r="G1938" s="2">
        <v>3.4830899571339615</v>
      </c>
      <c r="H1938" s="2">
        <v>3.8492963173334606E-3</v>
      </c>
    </row>
    <row r="1939" spans="1:8" x14ac:dyDescent="0.25">
      <c r="A1939" s="2"/>
      <c r="B1939" s="2">
        <v>150.52999999999884</v>
      </c>
      <c r="C1939" s="2">
        <v>4.0733633213732249E-3</v>
      </c>
      <c r="D1939" s="2">
        <v>9.1324489042688972E-2</v>
      </c>
      <c r="E1939" s="2">
        <v>4.2629291615758791E-2</v>
      </c>
      <c r="F1939" s="2">
        <v>9.6550489683244257E-4</v>
      </c>
      <c r="G1939" s="2">
        <v>2.5053154907467641</v>
      </c>
      <c r="H1939" s="2">
        <v>6.9590105777077981E-3</v>
      </c>
    </row>
    <row r="1940" spans="1:8" x14ac:dyDescent="0.25">
      <c r="A1940" s="2"/>
      <c r="B1940" s="2">
        <v>155.09000000000015</v>
      </c>
      <c r="C1940" s="2">
        <v>5.3008364784717437E-3</v>
      </c>
      <c r="D1940" s="2">
        <v>9.289440663616802E-2</v>
      </c>
      <c r="E1940" s="2">
        <v>3.6993712131364334E-2</v>
      </c>
      <c r="F1940" s="2">
        <v>8.1912067398588035E-4</v>
      </c>
      <c r="G1940" s="2">
        <v>2.9091005564307246</v>
      </c>
      <c r="H1940" s="2">
        <v>3.6545780608477269E-3</v>
      </c>
    </row>
    <row r="1941" spans="1:8" x14ac:dyDescent="0.25">
      <c r="A1941" s="2"/>
      <c r="B1941" s="2">
        <v>159.64999999999918</v>
      </c>
      <c r="C1941" s="2">
        <v>1.1306147970716574E-3</v>
      </c>
      <c r="D1941" s="2">
        <v>2.0373184243633262E-2</v>
      </c>
      <c r="E1941" s="2">
        <v>5.6165949991073626E-2</v>
      </c>
      <c r="F1941" s="2">
        <v>1.881964481460387E-3</v>
      </c>
      <c r="G1941" s="2">
        <v>1.6327853702481774</v>
      </c>
      <c r="H1941" s="2">
        <v>2.3673975806356444E-3</v>
      </c>
    </row>
    <row r="1942" spans="1:8" x14ac:dyDescent="0.25">
      <c r="A1942" s="2"/>
      <c r="B1942" s="2">
        <v>164.20999999999822</v>
      </c>
      <c r="C1942" s="2">
        <v>4.0363539955597777E-4</v>
      </c>
      <c r="D1942" s="2">
        <v>0.10124952515414588</v>
      </c>
      <c r="E1942" s="2">
        <v>5.8663590052468656E-2</v>
      </c>
      <c r="F1942" s="2">
        <v>2.9448082889348935E-3</v>
      </c>
      <c r="G1942" s="2">
        <v>3.9721914255301543</v>
      </c>
      <c r="H1942" s="2">
        <v>3.024720640327056E-3</v>
      </c>
    </row>
    <row r="1943" spans="1:8" x14ac:dyDescent="0.25">
      <c r="A1943" s="2"/>
      <c r="B1943" s="2">
        <v>168.77999999999929</v>
      </c>
      <c r="C1943" s="2">
        <v>3.8108740633394961E-3</v>
      </c>
      <c r="D1943" s="2">
        <v>0.13445489060977067</v>
      </c>
      <c r="E1943" s="2">
        <v>4.4258774101799597E-2</v>
      </c>
      <c r="F1943" s="2">
        <v>2.0147787077604141E-3</v>
      </c>
      <c r="G1943" s="2">
        <v>3.2125752520535116</v>
      </c>
      <c r="H1943" s="2">
        <v>2.3305282647533296E-3</v>
      </c>
    </row>
    <row r="1944" spans="1:8" x14ac:dyDescent="0.25">
      <c r="A1944" s="2"/>
      <c r="B1944" s="2">
        <v>173.33999999999833</v>
      </c>
      <c r="C1944" s="2">
        <v>7.2181127271230142E-3</v>
      </c>
      <c r="D1944" s="2">
        <v>0.10551970677314358</v>
      </c>
      <c r="E1944" s="2">
        <v>5.7758108345467941E-2</v>
      </c>
      <c r="F1944" s="2">
        <v>1.084749126585935E-3</v>
      </c>
      <c r="G1944" s="2">
        <v>1.9326462369238215</v>
      </c>
      <c r="H1944" s="2">
        <v>4.8397024827297012E-3</v>
      </c>
    </row>
    <row r="1945" spans="1:8" x14ac:dyDescent="0.25">
      <c r="A1945" s="2"/>
      <c r="B1945" s="2">
        <v>177.89999999999964</v>
      </c>
      <c r="C1945" s="2">
        <v>1.475956945220573E-2</v>
      </c>
      <c r="D1945" s="2">
        <v>0.11453481193563596</v>
      </c>
      <c r="E1945" s="2">
        <v>0.10112299199470334</v>
      </c>
      <c r="F1945" s="2">
        <v>3.030065379331745E-3</v>
      </c>
      <c r="G1945" s="2">
        <v>4.3140775033844196</v>
      </c>
      <c r="H1945" s="2">
        <v>9.5738592132543661E-3</v>
      </c>
    </row>
    <row r="1946" spans="1:8" x14ac:dyDescent="0.25">
      <c r="A1946" s="2"/>
      <c r="B1946" s="2">
        <v>182.45999999999867</v>
      </c>
      <c r="C1946" s="2">
        <v>7.4086011222246435E-3</v>
      </c>
      <c r="D1946" s="2">
        <v>0.16676921236776795</v>
      </c>
      <c r="E1946" s="2">
        <v>8.2935339311805495E-2</v>
      </c>
      <c r="F1946" s="2">
        <v>4.9753816320775553E-3</v>
      </c>
      <c r="G1946" s="2">
        <v>2.531802767153283</v>
      </c>
      <c r="H1946" s="2">
        <v>1.571162282525786E-3</v>
      </c>
    </row>
    <row r="1947" spans="1:8" x14ac:dyDescent="0.25">
      <c r="A1947" s="2"/>
      <c r="B1947" s="2">
        <v>187.01999999999998</v>
      </c>
      <c r="C1947" s="2">
        <v>1.3629487813637188E-3</v>
      </c>
      <c r="D1947" s="2">
        <v>9.5356855418725101E-2</v>
      </c>
      <c r="E1947" s="2">
        <v>4.9501117606864486E-2</v>
      </c>
      <c r="F1947" s="2">
        <v>2.9847892894234464E-3</v>
      </c>
      <c r="G1947" s="2">
        <v>1.551543678259365</v>
      </c>
      <c r="H1947" s="2">
        <v>1.6645917028829322E-3</v>
      </c>
    </row>
    <row r="1948" spans="1:8" x14ac:dyDescent="0.25">
      <c r="A1948" s="2"/>
      <c r="B1948" s="2">
        <v>191.57999999999902</v>
      </c>
      <c r="C1948" s="2">
        <v>1.315164306059285E-2</v>
      </c>
      <c r="D1948" s="2">
        <v>0.10205724289366064</v>
      </c>
      <c r="E1948" s="2">
        <v>6.3986495348884093E-2</v>
      </c>
      <c r="F1948" s="2">
        <v>9.9419694676933733E-4</v>
      </c>
      <c r="G1948" s="2">
        <v>2.5479778160512772</v>
      </c>
      <c r="H1948" s="2">
        <v>3.4119638196607304E-3</v>
      </c>
    </row>
    <row r="1949" spans="1:8" x14ac:dyDescent="0.25">
      <c r="A1949" s="2"/>
      <c r="B1949" s="2">
        <v>196.14000000000033</v>
      </c>
      <c r="C1949" s="2">
        <v>1.2036178334066177E-2</v>
      </c>
      <c r="D1949" s="2">
        <v>0.12141376610767701</v>
      </c>
      <c r="E1949" s="2">
        <v>7.5009339595920071E-2</v>
      </c>
      <c r="F1949" s="2">
        <v>1.4294056601984122E-4</v>
      </c>
      <c r="G1949" s="2">
        <v>4.5548549340485405</v>
      </c>
      <c r="H1949" s="2">
        <v>4.1398052685914268E-3</v>
      </c>
    </row>
    <row r="1950" spans="1:8" x14ac:dyDescent="0.25">
      <c r="A1950" s="2"/>
      <c r="B1950" s="2">
        <v>200.70999999999913</v>
      </c>
      <c r="C1950" s="2">
        <v>4.4393882314346994E-3</v>
      </c>
      <c r="D1950" s="2">
        <v>0.13348053580616032</v>
      </c>
      <c r="E1950" s="2">
        <v>0.13152567142510035</v>
      </c>
      <c r="F1950" s="2">
        <v>1.5641966971590437E-3</v>
      </c>
      <c r="G1950" s="2">
        <v>2.0532295008882371</v>
      </c>
      <c r="H1950" s="2">
        <v>2.8888483454391108E-3</v>
      </c>
    </row>
    <row r="1951" spans="1:8" x14ac:dyDescent="0.25">
      <c r="A1951" s="2"/>
      <c r="B1951" s="2">
        <v>205.26999999999816</v>
      </c>
      <c r="C1951" s="2">
        <v>1.7498540528819255E-3</v>
      </c>
      <c r="D1951" s="2">
        <v>0.11524938659986206</v>
      </c>
      <c r="E1951" s="2">
        <v>4.7371902690655734E-2</v>
      </c>
      <c r="F1951" s="2">
        <v>3.8665522370179219E-3</v>
      </c>
      <c r="G1951" s="2">
        <v>1.9550140134591572</v>
      </c>
      <c r="H1951" s="2">
        <v>1.5263988429164389E-3</v>
      </c>
    </row>
    <row r="1952" spans="1:8" x14ac:dyDescent="0.25">
      <c r="A1952" s="2"/>
      <c r="B1952" s="2">
        <v>209.82999999999947</v>
      </c>
      <c r="C1952" s="2">
        <v>3.7464004763076613E-3</v>
      </c>
      <c r="D1952" s="2">
        <v>0.10178564663721897</v>
      </c>
      <c r="E1952" s="2">
        <v>4.0648177610374543E-2</v>
      </c>
      <c r="F1952" s="2">
        <v>2.5183342176007826E-3</v>
      </c>
      <c r="G1952" s="2">
        <v>2.0829834496079842</v>
      </c>
      <c r="H1952" s="2">
        <v>1.9399017954742071E-3</v>
      </c>
    </row>
    <row r="1953" spans="1:8" x14ac:dyDescent="0.25">
      <c r="A1953" s="2"/>
      <c r="B1953" s="2">
        <v>214.38999999999851</v>
      </c>
      <c r="C1953" s="2">
        <v>5.7429468997333968E-3</v>
      </c>
      <c r="D1953" s="2">
        <v>6.9624855211692871E-2</v>
      </c>
      <c r="E1953" s="2">
        <v>2.6630153981969645E-2</v>
      </c>
      <c r="F1953" s="2">
        <v>8.8743853055640301E-4</v>
      </c>
      <c r="G1953" s="2">
        <v>1.9257121450763071</v>
      </c>
      <c r="H1953" s="2">
        <v>3.6547650777029039E-3</v>
      </c>
    </row>
    <row r="1954" spans="1:8" x14ac:dyDescent="0.25">
      <c r="A1954" s="2"/>
      <c r="B1954" s="2">
        <v>218.94999999999982</v>
      </c>
      <c r="C1954" s="2">
        <v>2.773079570217685E-3</v>
      </c>
      <c r="D1954" s="2">
        <v>0.13929312739025518</v>
      </c>
      <c r="E1954" s="2">
        <v>6.3373627351892836E-2</v>
      </c>
      <c r="F1954" s="2">
        <v>1.1466945181242392E-3</v>
      </c>
      <c r="G1954" s="2">
        <v>8.5097052189510993</v>
      </c>
      <c r="H1954" s="2">
        <v>3.5417067253343429E-3</v>
      </c>
    </row>
    <row r="1955" spans="1:8" x14ac:dyDescent="0.25">
      <c r="A1955" s="2"/>
      <c r="B1955" s="2">
        <v>223.50999999999885</v>
      </c>
      <c r="C1955" s="2">
        <v>1.9726903545448224E-3</v>
      </c>
      <c r="D1955" s="2">
        <v>5.9603797355893932E-2</v>
      </c>
      <c r="E1955" s="2">
        <v>3.6680300338295425E-2</v>
      </c>
      <c r="F1955" s="2">
        <v>1.4177128532014776E-3</v>
      </c>
      <c r="G1955" s="2">
        <v>1.8392982612042521</v>
      </c>
      <c r="H1955" s="2">
        <v>1.8912525030842162E-3</v>
      </c>
    </row>
    <row r="1956" spans="1:8" x14ac:dyDescent="0.25">
      <c r="A1956" s="2"/>
      <c r="B1956" s="2">
        <v>228.07000000000016</v>
      </c>
      <c r="C1956" s="2">
        <v>1.1723011388719601E-3</v>
      </c>
      <c r="D1956" s="2">
        <v>4.6172070817233311E-2</v>
      </c>
      <c r="E1956" s="2">
        <v>3.1087760161744742E-2</v>
      </c>
      <c r="F1956" s="2">
        <v>1.6887311882787159E-3</v>
      </c>
      <c r="G1956" s="2">
        <v>1.8675500647240666</v>
      </c>
      <c r="H1956" s="2">
        <v>2.1683055163373519E-3</v>
      </c>
    </row>
    <row r="1957" spans="1:8" x14ac:dyDescent="0.25">
      <c r="A1957" s="2"/>
      <c r="B1957" s="2">
        <v>232.63999999999896</v>
      </c>
      <c r="C1957" s="2">
        <v>2.5413900370419469E-3</v>
      </c>
      <c r="D1957" s="2">
        <v>0.10484918092069075</v>
      </c>
      <c r="E1957" s="2">
        <v>3.7468583728015127E-2</v>
      </c>
      <c r="F1957" s="2">
        <v>1.2921313746289823E-3</v>
      </c>
      <c r="G1957" s="2">
        <v>3.2222103472948866</v>
      </c>
      <c r="H1957" s="2">
        <v>8.8633858612930359E-4</v>
      </c>
    </row>
    <row r="1958" spans="1:8" x14ac:dyDescent="0.25">
      <c r="A1958" s="2"/>
      <c r="B1958" s="2">
        <v>237.20000000000027</v>
      </c>
      <c r="C1958" s="2">
        <v>1.0471099912965744E-3</v>
      </c>
      <c r="D1958" s="2">
        <v>6.4491912941793031E-2</v>
      </c>
      <c r="E1958" s="2">
        <v>2.3364042052080213E-2</v>
      </c>
      <c r="F1958" s="2">
        <v>1.5568856549784248E-3</v>
      </c>
      <c r="G1958" s="2">
        <v>0.91884808237771098</v>
      </c>
      <c r="H1958" s="2">
        <v>9.9934519113468643E-4</v>
      </c>
    </row>
    <row r="1959" spans="1:8" x14ac:dyDescent="0.25">
      <c r="A1959" s="2"/>
      <c r="B1959" s="2">
        <v>241.75999999999931</v>
      </c>
      <c r="C1959" s="2">
        <v>4.3063518017235681E-4</v>
      </c>
      <c r="D1959" s="2">
        <v>0.15227483214936188</v>
      </c>
      <c r="E1959" s="2">
        <v>5.9626225853944226E-2</v>
      </c>
      <c r="F1959" s="2">
        <v>6.8031581700008417E-3</v>
      </c>
      <c r="G1959" s="2">
        <v>6.3036686115513909</v>
      </c>
      <c r="H1959" s="2">
        <v>3.7602498619118334E-3</v>
      </c>
    </row>
    <row r="1960" spans="1:8" x14ac:dyDescent="0.25">
      <c r="A1960" s="2"/>
      <c r="B1960" s="2">
        <v>246.31999999999834</v>
      </c>
      <c r="C1960" s="2">
        <v>7.8385890057662631E-4</v>
      </c>
      <c r="D1960" s="2">
        <v>4.4044382190093427E-2</v>
      </c>
      <c r="E1960" s="2">
        <v>1.8864708134608613E-2</v>
      </c>
      <c r="F1960" s="2">
        <v>1.7388476247459691E-3</v>
      </c>
      <c r="G1960" s="2">
        <v>1.6643938951851727</v>
      </c>
      <c r="H1960" s="2">
        <v>2.0093442318938862E-3</v>
      </c>
    </row>
    <row r="1961" spans="1:8" x14ac:dyDescent="0.25">
      <c r="A1961" s="2"/>
      <c r="B1961" s="2">
        <v>250.87999999999965</v>
      </c>
      <c r="C1961" s="2">
        <v>1.1370826209808958E-3</v>
      </c>
      <c r="D1961" s="2">
        <v>6.5920636820230208E-2</v>
      </c>
      <c r="E1961" s="2">
        <v>5.2037933045477658E-2</v>
      </c>
      <c r="F1961" s="2">
        <v>4.4475205122763662E-3</v>
      </c>
      <c r="G1961" s="2">
        <v>1.985019884799891</v>
      </c>
      <c r="H1961" s="2">
        <v>5.0687483795853528E-4</v>
      </c>
    </row>
    <row r="1962" spans="1:8" x14ac:dyDescent="0.25">
      <c r="A1962" s="2"/>
      <c r="B1962" s="2">
        <v>255.43999999999869</v>
      </c>
      <c r="C1962" s="2">
        <v>2.4600048729136524E-3</v>
      </c>
      <c r="D1962" s="2">
        <v>8.8040854527153545E-2</v>
      </c>
      <c r="E1962" s="2">
        <v>5.7750879048201011E-2</v>
      </c>
      <c r="F1962" s="2">
        <v>1.2507523173151747E-3</v>
      </c>
      <c r="G1962" s="2">
        <v>3.9590970277883049</v>
      </c>
      <c r="H1962" s="2">
        <v>3.863102006634621E-3</v>
      </c>
    </row>
    <row r="1963" spans="1:8" x14ac:dyDescent="0.25">
      <c r="A1963" s="2"/>
      <c r="B1963" s="2">
        <v>260.00999999999976</v>
      </c>
      <c r="C1963" s="2">
        <v>3.1757583432178741E-3</v>
      </c>
      <c r="D1963" s="2">
        <v>3.6354653721933396E-2</v>
      </c>
      <c r="E1963" s="2">
        <v>2.0435439753252616E-2</v>
      </c>
      <c r="F1963" s="2">
        <v>2.103482688180868E-3</v>
      </c>
      <c r="G1963" s="2">
        <v>4.0770388185559776</v>
      </c>
      <c r="H1963" s="2">
        <v>1.620336893741816E-3</v>
      </c>
    </row>
    <row r="1964" spans="1:8" x14ac:dyDescent="0.25">
      <c r="A1964" s="2"/>
      <c r="B1964" s="2">
        <v>264.5699999999988</v>
      </c>
      <c r="C1964" s="2">
        <v>3.8915118135220963E-3</v>
      </c>
      <c r="D1964" s="2">
        <v>8.7247392371982951E-2</v>
      </c>
      <c r="E1964" s="2">
        <v>3.0474896090568113E-2</v>
      </c>
      <c r="F1964" s="2">
        <v>3.1161925582430553E-3</v>
      </c>
      <c r="G1964" s="2">
        <v>2.7574200361214634</v>
      </c>
      <c r="H1964" s="2">
        <v>2.2157080041829307E-3</v>
      </c>
    </row>
    <row r="1965" spans="1:8" x14ac:dyDescent="0.25">
      <c r="A1965" s="2"/>
      <c r="B1965" s="2">
        <v>269.13000000000011</v>
      </c>
      <c r="C1965" s="2">
        <v>6.5172029583871922E-3</v>
      </c>
      <c r="D1965" s="2">
        <v>0.10873654041257824</v>
      </c>
      <c r="E1965" s="2">
        <v>4.1673017185556237E-2</v>
      </c>
      <c r="F1965" s="2">
        <v>4.1289024283052422E-3</v>
      </c>
      <c r="G1965" s="2">
        <v>3.7856257425313027</v>
      </c>
      <c r="H1965" s="2">
        <v>5.2947784575116332E-4</v>
      </c>
    </row>
    <row r="1966" spans="1:8" x14ac:dyDescent="0.25">
      <c r="A1966" s="2"/>
      <c r="B1966" s="2">
        <v>273.68999999999915</v>
      </c>
      <c r="C1966" s="2">
        <v>1.7193619712341224E-3</v>
      </c>
      <c r="D1966" s="2">
        <v>4.0382739514388033E-2</v>
      </c>
      <c r="E1966" s="2">
        <v>2.88818636667851E-2</v>
      </c>
      <c r="F1966" s="2">
        <v>1.7144858707125862E-3</v>
      </c>
      <c r="G1966" s="2">
        <v>1.7498031367917726</v>
      </c>
      <c r="H1966" s="2">
        <v>2.3999541808421608E-3</v>
      </c>
    </row>
    <row r="1967" spans="1:8" x14ac:dyDescent="0.25">
      <c r="A1967" s="2"/>
      <c r="B1967" s="2">
        <v>278.24999999999818</v>
      </c>
      <c r="C1967" s="2">
        <v>2.0451125132188181E-3</v>
      </c>
      <c r="D1967" s="2">
        <v>0.11792183603120787</v>
      </c>
      <c r="E1967" s="2">
        <v>3.0151794222008262E-2</v>
      </c>
      <c r="F1967" s="2">
        <v>1.3988055854434731E-3</v>
      </c>
      <c r="G1967" s="2">
        <v>3.1967593377473884</v>
      </c>
      <c r="H1967" s="2">
        <v>2.1408733454394073E-3</v>
      </c>
    </row>
    <row r="1968" spans="1:8" x14ac:dyDescent="0.25">
      <c r="A1968" s="2"/>
      <c r="B1968" s="2">
        <v>282.80999999999949</v>
      </c>
      <c r="C1968" s="2">
        <v>3.2870476026440232E-3</v>
      </c>
      <c r="D1968" s="2">
        <v>5.4842880721244457E-2</v>
      </c>
      <c r="E1968" s="2">
        <v>2.259268938769942E-2</v>
      </c>
      <c r="F1968" s="2">
        <v>3.3860551795871206E-3</v>
      </c>
      <c r="G1968" s="2">
        <v>3.1532210113664485</v>
      </c>
      <c r="H1968" s="2">
        <v>2.6704997445103104E-4</v>
      </c>
    </row>
    <row r="1969" spans="1:8" x14ac:dyDescent="0.25">
      <c r="A1969" s="2"/>
      <c r="B1969" s="2">
        <v>287.36999999999853</v>
      </c>
      <c r="C1969" s="2">
        <v>1.9806300181033289E-3</v>
      </c>
      <c r="D1969" s="2">
        <v>8.7129135331146704E-2</v>
      </c>
      <c r="E1969" s="2">
        <v>1.0889088426336733E-2</v>
      </c>
      <c r="F1969" s="2">
        <v>2.168590518286486E-3</v>
      </c>
      <c r="G1969" s="2">
        <v>2.633264285717277</v>
      </c>
      <c r="H1969" s="2">
        <v>3.8016424783448802E-3</v>
      </c>
    </row>
    <row r="1970" spans="1:8" x14ac:dyDescent="0.25">
      <c r="A1970" s="2"/>
      <c r="B1970" s="2">
        <v>291.9399999999996</v>
      </c>
      <c r="C1970" s="2">
        <v>1.870693510256174E-3</v>
      </c>
      <c r="D1970" s="2">
        <v>0.10530732283490493</v>
      </c>
      <c r="E1970" s="2">
        <v>2.2775789581470522E-2</v>
      </c>
      <c r="F1970" s="2">
        <v>9.5112585698585135E-4</v>
      </c>
      <c r="G1970" s="2">
        <v>3.2044926152530957</v>
      </c>
      <c r="H1970" s="2">
        <v>1.9582873058121152E-3</v>
      </c>
    </row>
    <row r="1971" spans="1:8" x14ac:dyDescent="0.25">
      <c r="A1971" s="2"/>
      <c r="B1971" s="2">
        <v>296.49999999999864</v>
      </c>
      <c r="C1971" s="2">
        <v>7.6194676467756552E-4</v>
      </c>
      <c r="D1971" s="2">
        <v>5.1268853482780923E-2</v>
      </c>
      <c r="E1971" s="2">
        <v>1.8898902091460449E-2</v>
      </c>
      <c r="F1971" s="2">
        <v>7.5727316567500869E-4</v>
      </c>
      <c r="G1971" s="2">
        <v>2.0821757425260787</v>
      </c>
      <c r="H1971" s="2">
        <v>1.8190532341252302E-3</v>
      </c>
    </row>
    <row r="1972" spans="1:8" x14ac:dyDescent="0.25">
      <c r="A1972" s="2"/>
      <c r="B1972" s="2">
        <v>301.05999999999995</v>
      </c>
      <c r="C1972" s="2">
        <v>1.5143169232258295E-3</v>
      </c>
      <c r="D1972" s="2">
        <v>7.2400943604622375E-2</v>
      </c>
      <c r="E1972" s="2">
        <v>1.8033194895945542E-2</v>
      </c>
      <c r="F1972" s="2">
        <v>5.2761474073466062E-3</v>
      </c>
      <c r="G1972" s="2">
        <v>2.6812489258953462</v>
      </c>
      <c r="H1972" s="2">
        <v>1.2494908534182822E-3</v>
      </c>
    </row>
    <row r="1973" spans="1:8" x14ac:dyDescent="0.25">
      <c r="A1973" s="2"/>
      <c r="B1973" s="2">
        <v>305.61999999999898</v>
      </c>
      <c r="C1973" s="2">
        <v>3.2449562089596302E-3</v>
      </c>
      <c r="D1973" s="2">
        <v>9.8391640186549945E-2</v>
      </c>
      <c r="E1973" s="2">
        <v>2.2840124014710906E-2</v>
      </c>
      <c r="F1973" s="2">
        <v>7.1701938045142044E-3</v>
      </c>
      <c r="G1973" s="2">
        <v>4.8791798926740242</v>
      </c>
      <c r="H1973" s="2">
        <v>3.963118244434744E-3</v>
      </c>
    </row>
    <row r="1974" spans="1:8" x14ac:dyDescent="0.25">
      <c r="A1974" s="2"/>
      <c r="B1974" s="2">
        <v>310.18000000000029</v>
      </c>
      <c r="C1974" s="2">
        <v>1.4983908825238065E-3</v>
      </c>
      <c r="D1974" s="2">
        <v>7.8204980570863544E-2</v>
      </c>
      <c r="E1974" s="2">
        <v>1.2203715688938176E-2</v>
      </c>
      <c r="F1974" s="2">
        <v>4.0194852951213923E-3</v>
      </c>
      <c r="G1974" s="2">
        <v>2.8272668828706813</v>
      </c>
      <c r="H1974" s="2">
        <v>4.2508145377416337E-3</v>
      </c>
    </row>
    <row r="1975" spans="1:8" x14ac:dyDescent="0.25">
      <c r="A1975" s="2"/>
      <c r="B1975" s="2">
        <v>314.73999999999933</v>
      </c>
      <c r="C1975" s="2">
        <v>1.6400040862961856E-2</v>
      </c>
      <c r="D1975" s="2">
        <v>5.6482252088558484E-2</v>
      </c>
      <c r="E1975" s="2">
        <v>1.2027143045353709E-2</v>
      </c>
      <c r="F1975" s="2">
        <v>8.6877678572857989E-4</v>
      </c>
      <c r="G1975" s="2">
        <v>2.5272026939021885</v>
      </c>
      <c r="H1975" s="2">
        <v>8.941514267520001E-4</v>
      </c>
    </row>
    <row r="1976" spans="1:8" x14ac:dyDescent="0.25">
      <c r="A1976" s="2"/>
      <c r="B1976" s="2">
        <v>319.29999999999836</v>
      </c>
      <c r="C1976" s="2">
        <v>3.309493083595829E-2</v>
      </c>
      <c r="D1976" s="2">
        <v>0.10041954112721882</v>
      </c>
      <c r="E1976" s="2">
        <v>2.5883622463413226E-2</v>
      </c>
      <c r="F1976" s="2">
        <v>4.0319801114703999E-3</v>
      </c>
      <c r="G1976" s="2">
        <v>5.3873718049330135</v>
      </c>
      <c r="H1976" s="2">
        <v>4.2470938162414325E-3</v>
      </c>
    </row>
    <row r="1977" spans="1:8" x14ac:dyDescent="0.25">
      <c r="A1977" s="2"/>
      <c r="B1977" s="2">
        <v>323.86999999999944</v>
      </c>
      <c r="C1977" s="2">
        <v>1.6380690329049354E-2</v>
      </c>
      <c r="D1977" s="2">
        <v>2.9512899039426686E-2</v>
      </c>
      <c r="E1977" s="2">
        <v>8.0960249450194692E-3</v>
      </c>
      <c r="F1977" s="2">
        <v>7.1951834372122204E-3</v>
      </c>
      <c r="G1977" s="2">
        <v>5.1054013534299596</v>
      </c>
      <c r="H1977" s="2">
        <v>2.0509851244562378E-3</v>
      </c>
    </row>
    <row r="1978" spans="1:8" x14ac:dyDescent="0.25">
      <c r="A1978" s="2"/>
      <c r="B1978" s="2">
        <v>328.42999999999847</v>
      </c>
      <c r="C1978" s="2">
        <v>8.7342348236794393E-3</v>
      </c>
      <c r="D1978" s="2">
        <v>0.11044475526498627</v>
      </c>
      <c r="E1978" s="2">
        <v>3.3858906850701899E-2</v>
      </c>
      <c r="F1978" s="2">
        <v>4.480498417358183E-3</v>
      </c>
      <c r="G1978" s="2">
        <v>2.8380342554125098</v>
      </c>
      <c r="H1978" s="2">
        <v>3.2056242269915027E-3</v>
      </c>
    </row>
    <row r="1979" spans="1:8" x14ac:dyDescent="0.25">
      <c r="A1979" s="2"/>
      <c r="B1979" s="2">
        <v>332.98999999999978</v>
      </c>
      <c r="C1979" s="2">
        <v>1.0877793183095257E-3</v>
      </c>
      <c r="D1979" s="2">
        <v>0.11480177543595489</v>
      </c>
      <c r="E1979" s="2">
        <v>8.3910763596618289E-3</v>
      </c>
      <c r="F1979" s="2">
        <v>1.7658133975041463E-3</v>
      </c>
      <c r="G1979" s="2">
        <v>7.8515772085251179</v>
      </c>
      <c r="H1979" s="2">
        <v>6.0524334452632586E-4</v>
      </c>
    </row>
    <row r="1980" spans="1:8" x14ac:dyDescent="0.25">
      <c r="A1980" s="2"/>
      <c r="B1980" s="2">
        <v>337.54999999999882</v>
      </c>
      <c r="C1980" s="2">
        <v>2.5091088144786372E-3</v>
      </c>
      <c r="D1980" s="2">
        <v>8.2938970818364544E-2</v>
      </c>
      <c r="E1980" s="2">
        <v>2.668210195341841E-2</v>
      </c>
      <c r="F1980" s="2">
        <v>3.4097841420678821E-3</v>
      </c>
      <c r="G1980" s="2">
        <v>3.1187121356684377</v>
      </c>
      <c r="H1980" s="2">
        <v>1.7507986238235629E-3</v>
      </c>
    </row>
    <row r="1981" spans="1:8" x14ac:dyDescent="0.25">
      <c r="A1981" s="2"/>
      <c r="B1981" s="2">
        <v>342.11000000000013</v>
      </c>
      <c r="C1981" s="2">
        <v>2.9665995372850896E-3</v>
      </c>
      <c r="D1981" s="2">
        <v>8.5896513209019767E-2</v>
      </c>
      <c r="E1981" s="2">
        <v>3.764248455594376E-2</v>
      </c>
      <c r="F1981" s="2">
        <v>1.5083227219020597E-3</v>
      </c>
      <c r="G1981" s="2">
        <v>3.6951978315940512</v>
      </c>
      <c r="H1981" s="2">
        <v>2.5877667304028316E-3</v>
      </c>
    </row>
    <row r="1982" spans="1:8" x14ac:dyDescent="0.25">
      <c r="A1982" s="2"/>
      <c r="B1982" s="2">
        <v>346.66999999999916</v>
      </c>
      <c r="C1982" s="2">
        <v>2.212034347556647E-3</v>
      </c>
      <c r="D1982" s="2">
        <v>7.9166263590217514E-2</v>
      </c>
      <c r="E1982" s="2">
        <v>2.4659336127543636E-2</v>
      </c>
      <c r="F1982" s="2">
        <v>3.0060711582073738E-3</v>
      </c>
      <c r="G1982" s="2">
        <v>3.4652261059991685</v>
      </c>
      <c r="H1982" s="2">
        <v>7.7147205564906905E-4</v>
      </c>
    </row>
    <row r="1983" spans="1:8" x14ac:dyDescent="0.25">
      <c r="A1983" s="2"/>
      <c r="B1983" s="2">
        <v>351.24000000000024</v>
      </c>
      <c r="C1983" s="2">
        <v>1.0256260941596338E-3</v>
      </c>
      <c r="D1983" s="2">
        <v>7.4553495940683764E-2</v>
      </c>
      <c r="E1983" s="2">
        <v>2.3398801212379576E-2</v>
      </c>
      <c r="F1983" s="2">
        <v>2.2552316372304532E-3</v>
      </c>
      <c r="G1983" s="2">
        <v>4.5791028706380965</v>
      </c>
      <c r="H1983" s="2">
        <v>2.4505862000833078E-3</v>
      </c>
    </row>
    <row r="1984" spans="1:8" x14ac:dyDescent="0.25">
      <c r="A1984" s="2"/>
      <c r="B1984" s="2">
        <v>355.79999999999927</v>
      </c>
      <c r="C1984" s="2">
        <v>1.0523173210009165E-3</v>
      </c>
      <c r="D1984" s="2">
        <v>3.8105708855147136E-2</v>
      </c>
      <c r="E1984" s="2">
        <v>8.3604849278983758E-3</v>
      </c>
      <c r="F1984" s="2">
        <v>1.5043921162535322E-3</v>
      </c>
      <c r="G1984" s="2">
        <v>1.9076652714455089</v>
      </c>
      <c r="H1984" s="2">
        <v>7.7244996665107551E-4</v>
      </c>
    </row>
    <row r="1985" spans="1:8" x14ac:dyDescent="0.25">
      <c r="A1985" s="2"/>
      <c r="B1985" s="2">
        <v>360.35999999999831</v>
      </c>
      <c r="C1985" s="2">
        <v>2.3960590964303935E-3</v>
      </c>
      <c r="D1985" s="2">
        <v>6.93767794538514E-2</v>
      </c>
      <c r="E1985" s="2">
        <v>2.3018586767192574E-2</v>
      </c>
      <c r="F1985" s="2">
        <v>4.3436796322580528E-3</v>
      </c>
      <c r="G1985" s="2">
        <v>2.8388441075943751</v>
      </c>
      <c r="H1985" s="2">
        <v>2.9263462765963186E-3</v>
      </c>
    </row>
    <row r="1986" spans="1:8" x14ac:dyDescent="0.25">
      <c r="A1986" s="2"/>
      <c r="B1986" s="2">
        <v>364.91999999999962</v>
      </c>
      <c r="C1986" s="2">
        <v>1.0996356685661834E-3</v>
      </c>
      <c r="D1986" s="2">
        <v>2.6254986323291419E-2</v>
      </c>
      <c r="E1986" s="2">
        <v>4.4654953106512416E-3</v>
      </c>
      <c r="F1986" s="2">
        <v>7.1829671482625725E-3</v>
      </c>
      <c r="G1986" s="2">
        <v>3.1366578683709485</v>
      </c>
      <c r="H1986" s="2">
        <v>1.6378533758878591E-3</v>
      </c>
    </row>
    <row r="1987" spans="1:8" x14ac:dyDescent="0.25">
      <c r="A1987" s="2"/>
      <c r="B1987" s="2">
        <v>369.47999999999865</v>
      </c>
      <c r="C1987" s="2">
        <v>4.2258286965316352E-4</v>
      </c>
      <c r="D1987" s="2">
        <v>2.4415078777799838E-2</v>
      </c>
      <c r="E1987" s="2">
        <v>7.4490699062609725E-3</v>
      </c>
      <c r="F1987" s="2">
        <v>1.8412860921096705E-3</v>
      </c>
      <c r="G1987" s="2">
        <v>2.0917110041503393</v>
      </c>
      <c r="H1987" s="2">
        <v>1.6547868922897036E-3</v>
      </c>
    </row>
    <row r="1988" spans="1:8" x14ac:dyDescent="0.25">
      <c r="A1988" s="2"/>
      <c r="B1988" s="2">
        <v>374.03999999999996</v>
      </c>
      <c r="C1988" s="2">
        <v>1.1101593666355312E-4</v>
      </c>
      <c r="D1988" s="2">
        <v>6.5099625476871148E-2</v>
      </c>
      <c r="E1988" s="2">
        <v>5.1330211476103404E-3</v>
      </c>
      <c r="F1988" s="2">
        <v>3.0964118124247497E-3</v>
      </c>
      <c r="G1988" s="2">
        <v>2.6311332203968054</v>
      </c>
      <c r="H1988" s="2">
        <v>1.2225565902512095E-3</v>
      </c>
    </row>
    <row r="1989" spans="1:8" x14ac:dyDescent="0.25">
      <c r="A1989" s="2"/>
      <c r="B1989" s="2">
        <v>378.599999999999</v>
      </c>
      <c r="C1989" s="2">
        <v>4.1881963262513291E-4</v>
      </c>
      <c r="D1989" s="2">
        <v>5.4329488138912238E-2</v>
      </c>
      <c r="E1989" s="2">
        <v>1.6895986604409274E-2</v>
      </c>
      <c r="F1989" s="2">
        <v>4.3515375327398288E-3</v>
      </c>
      <c r="G1989" s="2">
        <v>3.1552353942629843</v>
      </c>
      <c r="H1989" s="2">
        <v>2.4051871201146973E-3</v>
      </c>
    </row>
    <row r="1990" spans="1:8" x14ac:dyDescent="0.25">
      <c r="A1990" s="2"/>
      <c r="B1990" s="2">
        <v>383.17000000000007</v>
      </c>
      <c r="C1990" s="2">
        <v>1.0921091945101222E-3</v>
      </c>
      <c r="D1990" s="2">
        <v>4.6549514837698078E-2</v>
      </c>
      <c r="E1990" s="2">
        <v>7.126048268453344E-3</v>
      </c>
      <c r="F1990" s="2">
        <v>1.4841351604039201E-3</v>
      </c>
      <c r="G1990" s="2">
        <v>1.4907950042686986</v>
      </c>
      <c r="H1990" s="2">
        <v>3.8088546238561382E-4</v>
      </c>
    </row>
    <row r="1991" spans="1:8" x14ac:dyDescent="0.25">
      <c r="A1991" s="2"/>
      <c r="B1991" s="2">
        <v>387.72999999999911</v>
      </c>
      <c r="C1991" s="2">
        <v>3.5073092905407233E-4</v>
      </c>
      <c r="D1991" s="2">
        <v>3.2562134100751469E-2</v>
      </c>
      <c r="E1991" s="2">
        <v>2.9584905546139635E-3</v>
      </c>
      <c r="F1991" s="2">
        <v>2.8948864089008591E-3</v>
      </c>
      <c r="G1991" s="2">
        <v>2.3446178528734207</v>
      </c>
      <c r="H1991" s="2">
        <v>2.2299642768110529E-3</v>
      </c>
    </row>
    <row r="1992" spans="1:8" x14ac:dyDescent="0.25">
      <c r="A1992" s="2"/>
      <c r="B1992" s="2">
        <v>392.28999999999814</v>
      </c>
      <c r="C1992" s="2">
        <v>1.2060231919477384E-3</v>
      </c>
      <c r="D1992" s="2">
        <v>2.640883823876929E-2</v>
      </c>
      <c r="E1992" s="2">
        <v>1.3852577401075514E-2</v>
      </c>
      <c r="F1992" s="2">
        <v>1.3675273405389808E-3</v>
      </c>
      <c r="G1992" s="2">
        <v>2.9877804329029436</v>
      </c>
      <c r="H1992" s="2">
        <v>1.4074691482920372E-3</v>
      </c>
    </row>
    <row r="1993" spans="1:8" x14ac:dyDescent="0.25">
      <c r="A1993" s="2"/>
      <c r="B1993" s="2">
        <v>396.84999999999945</v>
      </c>
      <c r="C1993" s="2">
        <v>2.7214378534075271E-3</v>
      </c>
      <c r="D1993" s="2">
        <v>7.8797970398348904E-2</v>
      </c>
      <c r="E1993" s="2">
        <v>2.4746664247537065E-2</v>
      </c>
      <c r="F1993" s="2">
        <v>3.6983312890319646E-3</v>
      </c>
      <c r="G1993" s="2">
        <v>5.5044859762771647</v>
      </c>
      <c r="H1993" s="2">
        <v>9.4913230321606911E-4</v>
      </c>
    </row>
    <row r="1994" spans="1:8" x14ac:dyDescent="0.25">
      <c r="A1994" s="2"/>
      <c r="B1994" s="2">
        <v>401.40999999999849</v>
      </c>
      <c r="C1994" s="2">
        <v>4.7534497769475721E-3</v>
      </c>
      <c r="D1994" s="2">
        <v>2.285261068931943E-2</v>
      </c>
      <c r="E1994" s="2">
        <v>8.0142469628420605E-3</v>
      </c>
      <c r="F1994" s="2">
        <v>3.1629664425458517E-3</v>
      </c>
      <c r="G1994" s="2">
        <v>1.6271228944021279</v>
      </c>
      <c r="H1994" s="2">
        <v>8.1173734584347396E-4</v>
      </c>
    </row>
    <row r="1995" spans="1:8" x14ac:dyDescent="0.25">
      <c r="A1995" s="2"/>
      <c r="B1995" s="2">
        <v>405.9699999999998</v>
      </c>
      <c r="C1995" s="2">
        <v>6.7854617004876171E-3</v>
      </c>
      <c r="D1995" s="2">
        <v>5.2678064765105066E-2</v>
      </c>
      <c r="E1995" s="2">
        <v>2.5515144482388102E-2</v>
      </c>
      <c r="F1995" s="2">
        <v>1.506232451854261E-2</v>
      </c>
      <c r="G1995" s="2">
        <v>5.601436518804352</v>
      </c>
      <c r="H1995" s="2">
        <v>2.2073036807122486E-3</v>
      </c>
    </row>
    <row r="1996" spans="1:8" x14ac:dyDescent="0.25">
      <c r="A1996" s="2"/>
      <c r="B1996" s="2">
        <v>410.52999999999884</v>
      </c>
      <c r="C1996" s="2">
        <v>3.2361040048583373E-3</v>
      </c>
      <c r="D1996" s="2">
        <v>4.2255253924946445E-2</v>
      </c>
      <c r="E1996" s="2">
        <v>4.9192810977854483E-3</v>
      </c>
      <c r="F1996" s="2">
        <v>1.035210752021869E-3</v>
      </c>
      <c r="G1996" s="2">
        <v>3.1123999541950744</v>
      </c>
      <c r="H1996" s="2">
        <v>2.1314109585339512E-3</v>
      </c>
    </row>
    <row r="1997" spans="1:8" x14ac:dyDescent="0.25">
      <c r="A1997" s="2"/>
      <c r="B1997" s="2">
        <v>415.09999999999991</v>
      </c>
      <c r="C1997" s="2">
        <v>1.5051406862436126E-3</v>
      </c>
      <c r="D1997" s="2">
        <v>0.34257359949966648</v>
      </c>
      <c r="E1997" s="2">
        <v>1.5181043176721261E-2</v>
      </c>
      <c r="F1997" s="2">
        <v>2.9310240950761383E-3</v>
      </c>
      <c r="G1997" s="2">
        <v>3.198085039085059</v>
      </c>
      <c r="H1997" s="2">
        <v>3.7586558429346753E-4</v>
      </c>
    </row>
    <row r="1998" spans="1:8" x14ac:dyDescent="0.25">
      <c r="A1998" s="2"/>
      <c r="B1998" s="2">
        <v>419.65999999999894</v>
      </c>
      <c r="C1998" s="2">
        <v>1.2985830675863307E-3</v>
      </c>
      <c r="D1998" s="2">
        <v>2.5892124821170984E-2</v>
      </c>
      <c r="E1998" s="2">
        <v>6.1523530966259279E-3</v>
      </c>
      <c r="F1998" s="2">
        <v>2.1129569936248235E-3</v>
      </c>
      <c r="G1998" s="2">
        <v>2.5896357623044191</v>
      </c>
      <c r="H1998" s="2">
        <v>1.356280343325942E-3</v>
      </c>
    </row>
    <row r="1999" spans="1:8" x14ac:dyDescent="0.25">
      <c r="A1999" s="2"/>
      <c r="B1999" s="2">
        <v>424.22000000000025</v>
      </c>
      <c r="C1999" s="2">
        <v>2.9104198259436039E-3</v>
      </c>
      <c r="D1999" s="2">
        <v>8.0291685338878399E-2</v>
      </c>
      <c r="E1999" s="2">
        <v>4.3281301136719923E-3</v>
      </c>
      <c r="F1999" s="2">
        <v>8.3125446327154625E-4</v>
      </c>
      <c r="G1999" s="2">
        <v>2.1166240534675387</v>
      </c>
      <c r="H1999" s="2">
        <v>1.5229787898735855E-3</v>
      </c>
    </row>
    <row r="2000" spans="1:8" x14ac:dyDescent="0.25">
      <c r="A2000" s="2"/>
      <c r="B2000" s="2">
        <v>428.77999999999929</v>
      </c>
      <c r="C2000" s="2">
        <v>1.3161545790346587E-3</v>
      </c>
      <c r="D2000" s="2">
        <v>3.091258758484448E-2</v>
      </c>
      <c r="E2000" s="2">
        <v>2.5039071307180567E-3</v>
      </c>
      <c r="F2000" s="2">
        <v>8.0208967797345643E-4</v>
      </c>
      <c r="G2000" s="2">
        <v>1.0006961997361341</v>
      </c>
      <c r="H2000" s="2">
        <v>4.5902383015044987E-4</v>
      </c>
    </row>
    <row r="2001" spans="1:8" x14ac:dyDescent="0.25">
      <c r="A2001" s="2"/>
      <c r="B2001" s="2">
        <v>433.33999999999833</v>
      </c>
      <c r="C2001" s="2">
        <v>3.7294644949684033E-4</v>
      </c>
      <c r="D2001" s="2">
        <v>2.1689548293832302E-2</v>
      </c>
      <c r="E2001" s="2">
        <v>1.6600305349136854E-2</v>
      </c>
      <c r="F2001" s="2">
        <v>7.729248926753666E-4</v>
      </c>
      <c r="G2001" s="2">
        <v>1.6205745999739114</v>
      </c>
      <c r="H2001" s="2">
        <v>9.141929973397946E-4</v>
      </c>
    </row>
    <row r="2002" spans="1:8" x14ac:dyDescent="0.25">
      <c r="A2002" s="2"/>
      <c r="B2002" s="2">
        <v>437.89999999999964</v>
      </c>
      <c r="C2002" s="2">
        <v>9.9676532469423259E-4</v>
      </c>
      <c r="D2002" s="2">
        <v>6.0017612403146542E-2</v>
      </c>
      <c r="E2002" s="2">
        <v>2.3602958851394306E-2</v>
      </c>
      <c r="F2002" s="2">
        <v>1.9962978524324642E-3</v>
      </c>
      <c r="G2002" s="2">
        <v>4.1793913720374771</v>
      </c>
      <c r="H2002" s="2">
        <v>1.3693621645291393E-3</v>
      </c>
    </row>
    <row r="2003" spans="1:8" x14ac:dyDescent="0.25">
      <c r="A2003" s="2"/>
      <c r="B2003" s="2">
        <v>442.46999999999844</v>
      </c>
      <c r="C2003" s="2">
        <v>1.620584199891625E-3</v>
      </c>
      <c r="D2003" s="2">
        <v>7.3126883780139193E-2</v>
      </c>
      <c r="E2003" s="2">
        <v>1.2319883229756174E-2</v>
      </c>
      <c r="F2003" s="2">
        <v>1.5830110808171247E-3</v>
      </c>
      <c r="G2003" s="2">
        <v>3.7417641439752387</v>
      </c>
      <c r="H2003" s="2">
        <v>3.2592852793930571E-3</v>
      </c>
    </row>
    <row r="2004" spans="1:8" x14ac:dyDescent="0.25">
      <c r="A2004" s="2"/>
      <c r="B2004" s="2">
        <v>447.02999999999975</v>
      </c>
      <c r="C2004" s="2">
        <v>3.8114300798242282E-3</v>
      </c>
      <c r="D2004" s="2">
        <v>4.1733268684417131E-2</v>
      </c>
      <c r="E2004" s="2">
        <v>1.2506723771014855E-2</v>
      </c>
      <c r="F2004" s="2">
        <v>9.0341914424764901E-4</v>
      </c>
      <c r="G2004" s="2">
        <v>3.1018005443028582</v>
      </c>
      <c r="H2004" s="2">
        <v>2.1701119102107481E-3</v>
      </c>
    </row>
    <row r="2005" spans="1:8" x14ac:dyDescent="0.25">
      <c r="A2005" s="2"/>
      <c r="B2005" s="2">
        <v>451.58999999999878</v>
      </c>
      <c r="C2005" s="2">
        <v>2.3314109685250843E-3</v>
      </c>
      <c r="D2005" s="2">
        <v>6.4318183312173843E-2</v>
      </c>
      <c r="E2005" s="2">
        <v>1.8804919569886332E-2</v>
      </c>
      <c r="F2005" s="2">
        <v>3.1682994787819861E-3</v>
      </c>
      <c r="G2005" s="2">
        <v>4.0167204370954348</v>
      </c>
      <c r="H2005" s="2">
        <v>4.0629305532138431E-4</v>
      </c>
    </row>
    <row r="2006" spans="1:8" x14ac:dyDescent="0.25">
      <c r="A2006" s="2"/>
      <c r="B2006" s="2">
        <v>456.15000000000009</v>
      </c>
      <c r="C2006" s="2">
        <v>3.4159336882341775E-3</v>
      </c>
      <c r="D2006" s="2">
        <v>2.8695887597187206E-2</v>
      </c>
      <c r="E2006" s="2">
        <v>1.2026886842288568E-2</v>
      </c>
      <c r="F2006" s="2">
        <v>8.0967506285030768E-4</v>
      </c>
      <c r="G2006" s="2">
        <v>1.8663323286319837</v>
      </c>
      <c r="H2006" s="2">
        <v>1.9449283408260712E-3</v>
      </c>
    </row>
    <row r="2007" spans="1:8" x14ac:dyDescent="0.25">
      <c r="A2007" s="2"/>
      <c r="B2007" s="2">
        <v>460.70999999999913</v>
      </c>
      <c r="C2007" s="2">
        <v>2.7275056096677779E-3</v>
      </c>
      <c r="D2007" s="2">
        <v>7.8387004581562267E-2</v>
      </c>
      <c r="E2007" s="2">
        <v>1.5473466514378009E-2</v>
      </c>
      <c r="F2007" s="2">
        <v>5.2399480013026762E-3</v>
      </c>
      <c r="G2007" s="2">
        <v>3.6600421870519724</v>
      </c>
      <c r="H2007" s="2">
        <v>1.2409181538215869E-3</v>
      </c>
    </row>
    <row r="2008" spans="1:8" x14ac:dyDescent="0.25">
      <c r="A2008" s="2"/>
      <c r="B2008" s="2">
        <v>465.26999999999816</v>
      </c>
      <c r="C2008" s="2">
        <v>2.039077531101378E-3</v>
      </c>
      <c r="D2008" s="2">
        <v>6.1827701156228876E-2</v>
      </c>
      <c r="E2008" s="2">
        <v>1.4352361229829283E-2</v>
      </c>
      <c r="F2008" s="2">
        <v>2.7710293750018641E-3</v>
      </c>
      <c r="G2008" s="2">
        <v>2.6701094934665579</v>
      </c>
      <c r="H2008" s="2">
        <v>1.7786886734719412E-3</v>
      </c>
    </row>
    <row r="2009" spans="1:8" x14ac:dyDescent="0.25">
      <c r="A2009" s="2"/>
      <c r="B2009" s="2">
        <v>469.82999999999947</v>
      </c>
      <c r="C2009" s="2">
        <v>4.3418588378663601E-3</v>
      </c>
      <c r="D2009" s="2">
        <v>5.3074694157970004E-2</v>
      </c>
      <c r="E2009" s="2">
        <v>2.2564784867387087E-2</v>
      </c>
      <c r="F2009" s="2">
        <v>2.750737028367979E-3</v>
      </c>
      <c r="G2009" s="2">
        <v>3.9237378246379992</v>
      </c>
      <c r="H2009" s="2">
        <v>7.0594361814460495E-4</v>
      </c>
    </row>
    <row r="2010" spans="1:8" x14ac:dyDescent="0.25">
      <c r="A2010" s="2"/>
      <c r="B2010" s="2">
        <v>474.39999999999827</v>
      </c>
      <c r="C2010" s="2">
        <v>3.0252932673065342E-3</v>
      </c>
      <c r="D2010" s="2">
        <v>5.7439831820867759E-2</v>
      </c>
      <c r="E2010" s="2">
        <v>2.2141078365729434E-2</v>
      </c>
      <c r="F2010" s="2">
        <v>3.263207356351782E-3</v>
      </c>
      <c r="G2010" s="2">
        <v>4.0693439221761194</v>
      </c>
      <c r="H2010" s="2">
        <v>2.5428832188491794E-3</v>
      </c>
    </row>
    <row r="2011" spans="1:8" x14ac:dyDescent="0.25">
      <c r="A2011" s="2"/>
      <c r="B2011" s="2">
        <v>478.95999999999958</v>
      </c>
      <c r="C2011" s="2">
        <v>1.7087276967467085E-3</v>
      </c>
      <c r="D2011" s="2">
        <v>8.2175239410081757E-2</v>
      </c>
      <c r="E2011" s="2">
        <v>9.3942264917419391E-3</v>
      </c>
      <c r="F2011" s="2">
        <v>3.775677684335585E-3</v>
      </c>
      <c r="G2011" s="2">
        <v>2.0825660230160414</v>
      </c>
      <c r="H2011" s="2">
        <v>8.941514267520001E-4</v>
      </c>
    </row>
    <row r="2012" spans="1:8" x14ac:dyDescent="0.25">
      <c r="A2012" s="2"/>
      <c r="B2012" s="2">
        <v>483.51999999999862</v>
      </c>
      <c r="C2012" s="2">
        <v>6.5077433458500984E-3</v>
      </c>
      <c r="D2012" s="2">
        <v>6.2539723062668182E-2</v>
      </c>
      <c r="E2012" s="2">
        <v>1.7863956830775424E-2</v>
      </c>
      <c r="F2012" s="2">
        <v>2.5077008617824591E-3</v>
      </c>
      <c r="G2012" s="2">
        <v>2.7587988215764851</v>
      </c>
      <c r="H2012" s="2">
        <v>2.3041304691726891E-3</v>
      </c>
    </row>
    <row r="2013" spans="1:8" x14ac:dyDescent="0.25">
      <c r="A2013" s="2"/>
      <c r="B2013" s="2">
        <v>488.07999999999993</v>
      </c>
      <c r="C2013" s="2">
        <v>4.3742310978048876E-3</v>
      </c>
      <c r="D2013" s="2">
        <v>8.393170787938245E-2</v>
      </c>
      <c r="E2013" s="2">
        <v>1.8414820240342092E-2</v>
      </c>
      <c r="F2013" s="2">
        <v>1.2397240392293329E-3</v>
      </c>
      <c r="G2013" s="2">
        <v>3.4225493036118761</v>
      </c>
      <c r="H2013" s="2">
        <v>8.5038973102603116E-4</v>
      </c>
    </row>
    <row r="2014" spans="1:8" x14ac:dyDescent="0.25">
      <c r="A2014" s="2"/>
      <c r="B2014" s="2">
        <v>492.63999999999896</v>
      </c>
      <c r="C2014" s="2">
        <v>2.2407188497596767E-3</v>
      </c>
      <c r="D2014" s="2">
        <v>2.2000674467031082E-2</v>
      </c>
      <c r="E2014" s="2">
        <v>1.8073406326605597E-2</v>
      </c>
      <c r="F2014" s="2">
        <v>1.1392596513312193E-3</v>
      </c>
      <c r="G2014" s="2">
        <v>3.7013958802884503</v>
      </c>
      <c r="H2014" s="2">
        <v>1.9545805285539493E-3</v>
      </c>
    </row>
    <row r="2015" spans="1:8" x14ac:dyDescent="0.25">
      <c r="A2015" s="2"/>
      <c r="B2015" s="2">
        <v>497.20000000000027</v>
      </c>
      <c r="C2015" s="2">
        <v>1.6300787545851026E-3</v>
      </c>
      <c r="D2015" s="2">
        <v>7.8392895585618252E-2</v>
      </c>
      <c r="E2015" s="2">
        <v>1.5659926462445843E-2</v>
      </c>
      <c r="F2015" s="2">
        <v>8.287889191409398E-4</v>
      </c>
      <c r="G2015" s="2">
        <v>2.5418317084843656</v>
      </c>
      <c r="H2015" s="2">
        <v>8.529956217748657E-4</v>
      </c>
    </row>
    <row r="2016" spans="1:8" x14ac:dyDescent="0.25">
      <c r="A2016" s="2"/>
      <c r="B2016" s="2">
        <v>501.75999999999931</v>
      </c>
      <c r="C2016" s="2">
        <v>2.464390023539622E-3</v>
      </c>
      <c r="D2016" s="2">
        <v>7.4723774640143514E-2</v>
      </c>
      <c r="E2016" s="2">
        <v>1.7345988707905415E-2</v>
      </c>
      <c r="F2016" s="2">
        <v>9.5929219745982805E-4</v>
      </c>
      <c r="G2016" s="2">
        <v>4.4040559557301462</v>
      </c>
      <c r="H2016" s="2">
        <v>8.5948395850235916E-4</v>
      </c>
    </row>
    <row r="2017" spans="1:8" x14ac:dyDescent="0.25">
      <c r="A2017" s="2"/>
      <c r="B2017" s="2">
        <v>506.32999999999811</v>
      </c>
      <c r="C2017" s="2">
        <v>2.1434317120831996E-3</v>
      </c>
      <c r="D2017" s="2">
        <v>7.3781255043011515E-2</v>
      </c>
      <c r="E2017" s="2">
        <v>5.1786655750819385E-3</v>
      </c>
      <c r="F2017" s="2">
        <v>1.0897954757787163E-3</v>
      </c>
      <c r="G2017" s="2">
        <v>4.2782240128246984</v>
      </c>
      <c r="H2017" s="2">
        <v>1.4956375228209538E-3</v>
      </c>
    </row>
    <row r="2018" spans="1:8" x14ac:dyDescent="0.25">
      <c r="A2018" s="2"/>
      <c r="B2018" s="2">
        <v>510.88999999999942</v>
      </c>
      <c r="C2018" s="2">
        <v>3.9328261497708194E-3</v>
      </c>
      <c r="D2018" s="2">
        <v>9.3186308526029688E-2</v>
      </c>
      <c r="E2018" s="2">
        <v>2.0439028375695042E-2</v>
      </c>
      <c r="F2018" s="2">
        <v>9.3219352324169693E-4</v>
      </c>
      <c r="G2018" s="2">
        <v>4.9988915315103704</v>
      </c>
      <c r="H2018" s="2">
        <v>9.594203971697088E-4</v>
      </c>
    </row>
    <row r="2019" spans="1:8" x14ac:dyDescent="0.25">
      <c r="A2019" s="2"/>
      <c r="B2019" s="2">
        <v>515.44999999999845</v>
      </c>
      <c r="C2019" s="2">
        <v>1.7791513111457403E-3</v>
      </c>
      <c r="D2019" s="2">
        <v>6.6105729844022493E-2</v>
      </c>
      <c r="E2019" s="2">
        <v>7.9537809214393178E-3</v>
      </c>
      <c r="F2019" s="2">
        <v>9.5694402181096183E-4</v>
      </c>
      <c r="G2019" s="2">
        <v>3.6602847259376885</v>
      </c>
      <c r="H2019" s="2">
        <v>3.1044182369399215E-3</v>
      </c>
    </row>
    <row r="2020" spans="1:8" x14ac:dyDescent="0.25">
      <c r="A2020" s="2"/>
      <c r="B2020" s="2">
        <v>520.00999999999976</v>
      </c>
      <c r="C2020" s="2">
        <v>6.3529126899280648E-3</v>
      </c>
      <c r="D2020" s="2">
        <v>5.0627541133123975E-2</v>
      </c>
      <c r="E2020" s="2">
        <v>1.9540778804987908E-2</v>
      </c>
      <c r="F2020" s="2">
        <v>9.8169452038022673E-4</v>
      </c>
      <c r="G2020" s="2">
        <v>3.1762862207490992</v>
      </c>
      <c r="H2020" s="2">
        <v>1.6842525690093473E-3</v>
      </c>
    </row>
    <row r="2021" spans="1:8" x14ac:dyDescent="0.25">
      <c r="A2021" s="2"/>
      <c r="B2021" s="2">
        <v>524.5699999999988</v>
      </c>
      <c r="C2021" s="2">
        <v>3.0851454650133664E-3</v>
      </c>
      <c r="D2021" s="2">
        <v>2.1547579728602266E-2</v>
      </c>
      <c r="E2021" s="2">
        <v>4.4554297353310525E-3</v>
      </c>
      <c r="F2021" s="2">
        <v>2.7568001569762028E-4</v>
      </c>
      <c r="G2021" s="2">
        <v>1.900500820066324</v>
      </c>
      <c r="H2021" s="2">
        <v>1.580309902040116E-3</v>
      </c>
    </row>
    <row r="2022" spans="1:8" x14ac:dyDescent="0.25">
      <c r="A2022" s="2"/>
      <c r="B2022" s="2">
        <v>529.13000000000011</v>
      </c>
      <c r="C2022" s="2">
        <v>9.4551042591390852E-4</v>
      </c>
      <c r="D2022" s="2">
        <v>3.4688319369383457E-2</v>
      </c>
      <c r="E2022" s="2">
        <v>3.683741172537963E-3</v>
      </c>
      <c r="F2022" s="2">
        <v>3.0708323664931862E-4</v>
      </c>
      <c r="G2022" s="2">
        <v>2.3751881910948707</v>
      </c>
      <c r="H2022" s="2">
        <v>1.3162612446639371E-3</v>
      </c>
    </row>
    <row r="2023" spans="1:8" x14ac:dyDescent="0.25">
      <c r="A2023" s="2"/>
      <c r="B2023" s="2">
        <v>533.69999999999891</v>
      </c>
      <c r="C2023" s="2">
        <v>2.0789517848488373E-3</v>
      </c>
      <c r="D2023" s="2">
        <v>5.1670103509806498E-2</v>
      </c>
      <c r="E2023" s="2">
        <v>6.0906718321944858E-3</v>
      </c>
      <c r="F2023" s="2">
        <v>1.0570116307966647E-3</v>
      </c>
      <c r="G2023" s="2">
        <v>3.7049773615234383</v>
      </c>
      <c r="H2023" s="2">
        <v>3.990362330911581E-3</v>
      </c>
    </row>
    <row r="2024" spans="1:8" x14ac:dyDescent="0.25">
      <c r="A2024" s="2"/>
      <c r="B2024" s="2">
        <v>538.26000000000022</v>
      </c>
      <c r="C2024" s="2">
        <v>1.2504432408213884E-2</v>
      </c>
      <c r="D2024" s="2">
        <v>7.7130075104247089E-2</v>
      </c>
      <c r="E2024" s="2">
        <v>1.3469883083157951E-2</v>
      </c>
      <c r="F2024" s="2">
        <v>1.8811127629877317E-4</v>
      </c>
      <c r="G2024" s="2">
        <v>2.6353417002777784</v>
      </c>
      <c r="H2024" s="2">
        <v>1.5635222577423053E-3</v>
      </c>
    </row>
    <row r="2025" spans="1:8" x14ac:dyDescent="0.25">
      <c r="A2025" s="2"/>
      <c r="B2025" s="2">
        <v>542.81999999999925</v>
      </c>
      <c r="C2025" s="2">
        <v>1.9891830559592037E-3</v>
      </c>
      <c r="D2025" s="2">
        <v>3.8563166786595209E-2</v>
      </c>
      <c r="E2025" s="2">
        <v>1.2979484599901362E-2</v>
      </c>
      <c r="F2025" s="2">
        <v>1.6743939897571626E-4</v>
      </c>
      <c r="G2025" s="2">
        <v>2.9050802946762109</v>
      </c>
      <c r="H2025" s="2">
        <v>3.8180592708475626E-3</v>
      </c>
    </row>
    <row r="2026" spans="1:8" x14ac:dyDescent="0.25">
      <c r="A2026" s="2"/>
      <c r="B2026" s="2">
        <v>547.37999999999829</v>
      </c>
      <c r="C2026" s="2">
        <v>2.1669537210749334E-3</v>
      </c>
      <c r="D2026" s="2">
        <v>4.4971453761644041E-2</v>
      </c>
      <c r="E2026" s="2">
        <v>1.4139444013023951E-2</v>
      </c>
      <c r="F2026" s="2">
        <v>1.1017548859320275E-3</v>
      </c>
      <c r="G2026" s="2">
        <v>3.444727563537882</v>
      </c>
      <c r="H2026" s="2">
        <v>3.7763322724373836E-4</v>
      </c>
    </row>
    <row r="2027" spans="1:8" x14ac:dyDescent="0.25">
      <c r="A2027" s="2"/>
      <c r="B2027" s="2">
        <v>551.9399999999996</v>
      </c>
      <c r="C2027" s="2">
        <v>3.1607567655270513E-3</v>
      </c>
      <c r="D2027" s="2">
        <v>4.0651071130548132E-2</v>
      </c>
      <c r="E2027" s="2">
        <v>2.8032922579214162E-3</v>
      </c>
      <c r="F2027" s="2">
        <v>2.0024627693498208E-3</v>
      </c>
      <c r="G2027" s="2">
        <v>2.1274413083485597</v>
      </c>
      <c r="H2027" s="2">
        <v>2.8282967501491061E-3</v>
      </c>
    </row>
    <row r="2028" spans="1:8" x14ac:dyDescent="0.25">
      <c r="A2028" s="2"/>
      <c r="B2028" s="2">
        <v>556.49999999999864</v>
      </c>
      <c r="C2028" s="2">
        <v>4.147460166462523E-3</v>
      </c>
      <c r="D2028" s="2">
        <v>5.8626985906970679E-2</v>
      </c>
      <c r="E2028" s="2">
        <v>1.956811796221224E-2</v>
      </c>
      <c r="F2028" s="2">
        <v>9.8306799178107438E-4</v>
      </c>
      <c r="G2028" s="2">
        <v>2.7944998133811687</v>
      </c>
      <c r="H2028" s="2">
        <v>1.011780772558406E-3</v>
      </c>
    </row>
    <row r="2029" spans="1:8" x14ac:dyDescent="0.25">
      <c r="A2029" s="2"/>
      <c r="B2029" s="2">
        <v>561.05999999999995</v>
      </c>
      <c r="C2029" s="2">
        <v>1.687847484332902E-3</v>
      </c>
      <c r="D2029" s="2">
        <v>5.3484982612328841E-2</v>
      </c>
      <c r="E2029" s="2">
        <v>1.1880174454631879E-2</v>
      </c>
      <c r="F2029" s="2">
        <v>8.5816055713889032E-4</v>
      </c>
      <c r="G2029" s="2">
        <v>2.7958053660698132</v>
      </c>
      <c r="H2029" s="2">
        <v>2.3559650000523871E-3</v>
      </c>
    </row>
    <row r="2030" spans="1:8" x14ac:dyDescent="0.25">
      <c r="A2030" s="2"/>
      <c r="B2030" s="2">
        <v>565.62999999999874</v>
      </c>
      <c r="C2030" s="2">
        <v>1.6796771479993741E-3</v>
      </c>
      <c r="D2030" s="2">
        <v>2.9476448551067957E-2</v>
      </c>
      <c r="E2030" s="2">
        <v>4.448230924291691E-3</v>
      </c>
      <c r="F2030" s="2">
        <v>5.7156376500221986E-4</v>
      </c>
      <c r="G2030" s="2">
        <v>1.9359344230129096</v>
      </c>
      <c r="H2030" s="2">
        <v>1.7653448224180441E-3</v>
      </c>
    </row>
    <row r="2031" spans="1:8" x14ac:dyDescent="0.25">
      <c r="A2031" s="2"/>
      <c r="B2031" s="2">
        <v>570.19000000000005</v>
      </c>
      <c r="C2031" s="2">
        <v>1.6715068116658464E-3</v>
      </c>
      <c r="D2031" s="2">
        <v>6.6675997824389696E-2</v>
      </c>
      <c r="E2031" s="2">
        <v>6.6140296308685844E-3</v>
      </c>
      <c r="F2031" s="2">
        <v>6.4614511888833536E-4</v>
      </c>
      <c r="G2031" s="2">
        <v>3.8177741772711982</v>
      </c>
      <c r="H2031" s="2">
        <v>2.0414386865127269E-3</v>
      </c>
    </row>
    <row r="2032" spans="1:8" x14ac:dyDescent="0.25">
      <c r="A2032" s="2"/>
      <c r="B2032" s="2">
        <v>574.74999999999909</v>
      </c>
      <c r="C2032" s="2">
        <v>2.2692253419966959E-3</v>
      </c>
      <c r="D2032" s="2">
        <v>4.6856977523870032E-2</v>
      </c>
      <c r="E2032" s="2">
        <v>1.2406290766060846E-3</v>
      </c>
      <c r="F2032" s="2">
        <v>7.2072647277445087E-4</v>
      </c>
      <c r="G2032" s="2">
        <v>1.8798061922650997</v>
      </c>
      <c r="H2032" s="2">
        <v>9.8912647403093181E-4</v>
      </c>
    </row>
    <row r="2033" spans="1:8" x14ac:dyDescent="0.25">
      <c r="A2033" s="2"/>
      <c r="B2033" s="2">
        <v>579.30999999999813</v>
      </c>
      <c r="C2033" s="2">
        <v>2.8669438723275451E-3</v>
      </c>
      <c r="D2033" s="2">
        <v>1.3123020326866346E-2</v>
      </c>
      <c r="E2033" s="2">
        <v>2.5427080150063099E-3</v>
      </c>
      <c r="F2033" s="2">
        <v>6.7954860131230256E-4</v>
      </c>
      <c r="G2033" s="2">
        <v>1.9777653915057769</v>
      </c>
      <c r="H2033" s="2">
        <v>9.3261387966116693E-4</v>
      </c>
    </row>
    <row r="2034" spans="1:8" x14ac:dyDescent="0.25">
      <c r="A2034" s="2"/>
      <c r="B2034" s="2">
        <v>583.86999999999944</v>
      </c>
      <c r="C2034" s="2">
        <v>2.4515086246477509E-3</v>
      </c>
      <c r="D2034" s="2">
        <v>2.2180436411693375E-2</v>
      </c>
      <c r="E2034" s="2">
        <v>8.938804622675954E-3</v>
      </c>
      <c r="F2034" s="2">
        <v>1.1485682536972735E-3</v>
      </c>
      <c r="G2034" s="2">
        <v>2.7182834595547036</v>
      </c>
      <c r="H2034" s="2">
        <v>1.1821148534766673E-3</v>
      </c>
    </row>
    <row r="2035" spans="1:8" x14ac:dyDescent="0.25">
      <c r="A2035" s="2"/>
      <c r="B2035" s="2">
        <v>588.42999999999847</v>
      </c>
      <c r="C2035" s="2">
        <v>2.0360733769679562E-3</v>
      </c>
      <c r="D2035" s="2">
        <v>4.7821355938947499E-2</v>
      </c>
      <c r="E2035" s="2">
        <v>5.9650516456212724E-3</v>
      </c>
      <c r="F2035" s="2">
        <v>2.7669468429628551E-3</v>
      </c>
      <c r="G2035" s="2">
        <v>3.0491381336359566</v>
      </c>
      <c r="H2035" s="2">
        <v>3.5482481825594922E-4</v>
      </c>
    </row>
    <row r="2036" spans="1:8" x14ac:dyDescent="0.25">
      <c r="A2036" s="2"/>
      <c r="B2036" s="2">
        <v>592.98999999999978</v>
      </c>
      <c r="C2036" s="2">
        <v>2.0915359908134541E-3</v>
      </c>
      <c r="D2036" s="2">
        <v>3.7688563959535612E-2</v>
      </c>
      <c r="E2036" s="2">
        <v>2.9047676051298862E-3</v>
      </c>
      <c r="F2036" s="2">
        <v>2.8423184410684196E-3</v>
      </c>
      <c r="G2036" s="2">
        <v>3.0624812744695951</v>
      </c>
      <c r="H2036" s="2">
        <v>2.9194495571701188E-3</v>
      </c>
    </row>
    <row r="2037" spans="1:8" x14ac:dyDescent="0.25">
      <c r="A2037" s="2"/>
      <c r="B2037" s="2">
        <v>597.55999999999858</v>
      </c>
      <c r="C2037" s="2">
        <v>2.8669438723275451E-3</v>
      </c>
      <c r="D2037" s="2">
        <v>1.8603368028432796E-2</v>
      </c>
      <c r="E2037" s="2">
        <v>9.6253847652308865E-4</v>
      </c>
      <c r="F2037" s="2">
        <v>3.0474035961979042E-3</v>
      </c>
      <c r="G2037" s="2">
        <v>3.1498046665192083</v>
      </c>
      <c r="H2037" s="2">
        <v>1.1658733483443076E-3</v>
      </c>
    </row>
    <row r="2038" spans="1:8" x14ac:dyDescent="0.25">
      <c r="A2038" s="2"/>
      <c r="B2038" s="2">
        <v>602.11999999999989</v>
      </c>
      <c r="C2038" s="2">
        <v>1.471952342703271E-3</v>
      </c>
      <c r="D2038" s="2">
        <v>3.4571817352871646E-2</v>
      </c>
      <c r="E2038" s="2">
        <v>9.389110064189402E-4</v>
      </c>
      <c r="F2038" s="2">
        <v>3.2524887513273883E-3</v>
      </c>
      <c r="G2038" s="2">
        <v>2.4393068490836156</v>
      </c>
      <c r="H2038" s="2">
        <v>1.2839849980803059E-3</v>
      </c>
    </row>
    <row r="2039" spans="1:8" x14ac:dyDescent="0.25">
      <c r="A2039" s="2"/>
      <c r="B2039" s="2">
        <v>606.67999999999893</v>
      </c>
      <c r="C2039" s="2">
        <v>1.9978097656734627E-3</v>
      </c>
      <c r="D2039" s="2">
        <v>2.5076660123804238E-2</v>
      </c>
      <c r="E2039" s="2">
        <v>4.8268338108147218E-3</v>
      </c>
      <c r="F2039" s="2">
        <v>1.3826705737221318E-3</v>
      </c>
      <c r="G2039" s="2">
        <v>4.1405995643371805</v>
      </c>
      <c r="H2039" s="2">
        <v>1.7426907745070682E-3</v>
      </c>
    </row>
    <row r="2040" spans="1:8" x14ac:dyDescent="0.25">
      <c r="A2040" s="2"/>
      <c r="B2040" s="2">
        <v>611.24000000000024</v>
      </c>
      <c r="C2040" s="2">
        <v>1.4233861711747606E-3</v>
      </c>
      <c r="D2040" s="2">
        <v>3.7322313735845755E-2</v>
      </c>
      <c r="E2040" s="2">
        <v>1.9768275840236671E-3</v>
      </c>
      <c r="F2040" s="2">
        <v>1.7573461034271748E-4</v>
      </c>
      <c r="G2040" s="2">
        <v>2.5826574101940336</v>
      </c>
      <c r="H2040" s="2">
        <v>7.448365109304128E-4</v>
      </c>
    </row>
    <row r="2041" spans="1:8" x14ac:dyDescent="0.25">
      <c r="A2041" s="2"/>
      <c r="B2041" s="2">
        <v>615.79999999999927</v>
      </c>
      <c r="C2041" s="2">
        <v>6.0318072552772962E-4</v>
      </c>
      <c r="D2041" s="2">
        <v>3.6689151910945385E-2</v>
      </c>
      <c r="E2041" s="2">
        <v>7.010822193457094E-3</v>
      </c>
      <c r="F2041" s="2">
        <v>1.035210752021869E-3</v>
      </c>
      <c r="G2041" s="2">
        <v>3.9902725042393055</v>
      </c>
      <c r="H2041" s="2">
        <v>7.1010367235791122E-4</v>
      </c>
    </row>
    <row r="2042" spans="1:8" x14ac:dyDescent="0.25">
      <c r="A2042" s="2"/>
      <c r="B2042" s="2">
        <v>620.35999999999831</v>
      </c>
      <c r="C2042" s="2">
        <v>2.1604927649718125E-4</v>
      </c>
      <c r="D2042" s="2">
        <v>1.8756014872100473E-2</v>
      </c>
      <c r="E2042" s="2">
        <v>4.9283910340708953E-3</v>
      </c>
      <c r="F2042" s="2">
        <v>7.597318877673589E-4</v>
      </c>
      <c r="G2042" s="2">
        <v>3.1784406717266904</v>
      </c>
      <c r="H2042" s="2">
        <v>5.2113871736488037E-4</v>
      </c>
    </row>
    <row r="2043" spans="1:8" x14ac:dyDescent="0.25">
      <c r="A2043" s="2"/>
      <c r="B2043" s="2">
        <v>624.91999999999962</v>
      </c>
      <c r="C2043" s="2">
        <v>1.0601064847182836E-3</v>
      </c>
      <c r="D2043" s="2">
        <v>2.7666168582341721E-2</v>
      </c>
      <c r="E2043" s="2">
        <v>2.8459598746846961E-3</v>
      </c>
      <c r="F2043" s="2">
        <v>2.6028108730280363E-3</v>
      </c>
      <c r="G2043" s="2">
        <v>2.9161947564684185</v>
      </c>
      <c r="H2043" s="2">
        <v>4.1081745853202822E-4</v>
      </c>
    </row>
    <row r="2044" spans="1:8" x14ac:dyDescent="0.25">
      <c r="A2044" s="2"/>
      <c r="B2044" s="2">
        <v>629.48999999999842</v>
      </c>
      <c r="C2044" s="2">
        <v>8.2568066447948876E-4</v>
      </c>
      <c r="D2044" s="2">
        <v>3.9500589060642674E-2</v>
      </c>
      <c r="E2044" s="2">
        <v>7.275785242316481E-3</v>
      </c>
      <c r="F2044" s="2">
        <v>1.9670443248713076E-3</v>
      </c>
      <c r="G2044" s="2">
        <v>2.4994335102591205</v>
      </c>
      <c r="H2044" s="2">
        <v>1.3522377733670705E-3</v>
      </c>
    </row>
    <row r="2045" spans="1:8" x14ac:dyDescent="0.25">
      <c r="A2045" s="2"/>
      <c r="B2045" s="2">
        <v>634.04999999999973</v>
      </c>
      <c r="C2045" s="2">
        <v>6.7625428780567084E-4</v>
      </c>
      <c r="D2045" s="2">
        <v>2.5708809187147349E-2</v>
      </c>
      <c r="E2045" s="2">
        <v>1.1705610609948265E-2</v>
      </c>
      <c r="F2045" s="2">
        <v>1.3312777767145788E-3</v>
      </c>
      <c r="G2045" s="2">
        <v>3.8934088273612759</v>
      </c>
      <c r="H2045" s="2">
        <v>2.7409878004070669E-3</v>
      </c>
    </row>
    <row r="2046" spans="1:8" x14ac:dyDescent="0.25">
      <c r="A2046" s="2"/>
      <c r="B2046" s="2">
        <v>638.60999999999876</v>
      </c>
      <c r="C2046" s="2">
        <v>6.9452267837515611E-4</v>
      </c>
      <c r="D2046" s="2">
        <v>3.0642078331044872E-2</v>
      </c>
      <c r="E2046" s="2">
        <v>4.1881587274797726E-3</v>
      </c>
      <c r="F2046" s="2">
        <v>2.0532008744099006E-3</v>
      </c>
      <c r="G2046" s="2">
        <v>2.3109695161428725</v>
      </c>
      <c r="H2046" s="2">
        <v>1.9203395003229103E-3</v>
      </c>
    </row>
    <row r="2047" spans="1:8" x14ac:dyDescent="0.25">
      <c r="A2047" s="2"/>
      <c r="B2047" s="2">
        <v>643.17000000000007</v>
      </c>
      <c r="C2047" s="2">
        <v>1.0019173853076122E-3</v>
      </c>
      <c r="D2047" s="2">
        <v>3.9588854707485945E-2</v>
      </c>
      <c r="E2047" s="2">
        <v>1.5422430024171371E-2</v>
      </c>
      <c r="F2047" s="2">
        <v>2.7751239721052223E-3</v>
      </c>
      <c r="G2047" s="2">
        <v>2.9003960591613094</v>
      </c>
      <c r="H2047" s="2">
        <v>1.0685951859267155E-3</v>
      </c>
    </row>
    <row r="2048" spans="1:8" x14ac:dyDescent="0.25">
      <c r="A2048" s="2"/>
      <c r="B2048" s="2">
        <v>647.72999999999911</v>
      </c>
      <c r="C2048" s="2">
        <v>2.3235740657713507E-3</v>
      </c>
      <c r="D2048" s="2">
        <v>4.504581615598955E-2</v>
      </c>
      <c r="E2048" s="2">
        <v>4.4204638001591641E-3</v>
      </c>
      <c r="F2048" s="2">
        <v>3.1576494238388089E-3</v>
      </c>
      <c r="G2048" s="2">
        <v>4.4537567080924481</v>
      </c>
      <c r="H2048" s="2">
        <v>1.2158912564178878E-3</v>
      </c>
    </row>
    <row r="2049" spans="1:8" x14ac:dyDescent="0.25">
      <c r="A2049" s="2"/>
      <c r="B2049" s="2">
        <v>652.28999999999814</v>
      </c>
      <c r="C2049" s="2">
        <v>1.7279650152984874E-3</v>
      </c>
      <c r="D2049" s="2">
        <v>5.2394331723417786E-2</v>
      </c>
      <c r="E2049" s="2">
        <v>4.1748719538049197E-3</v>
      </c>
      <c r="F2049" s="2">
        <v>1.2529712499920343E-3</v>
      </c>
      <c r="G2049" s="2">
        <v>2.8445526262717786</v>
      </c>
      <c r="H2049" s="2">
        <v>1.5073050210146137E-3</v>
      </c>
    </row>
    <row r="2050" spans="1:8" x14ac:dyDescent="0.25">
      <c r="A2050" s="2"/>
      <c r="B2050" s="2">
        <v>656.85999999999922</v>
      </c>
      <c r="C2050" s="2">
        <v>7.666398795609891E-4</v>
      </c>
      <c r="D2050" s="2">
        <v>4.212143110085733E-2</v>
      </c>
      <c r="E2050" s="2">
        <v>2.7096356589350581E-2</v>
      </c>
      <c r="F2050" s="2">
        <v>7.3986394989088763E-4</v>
      </c>
      <c r="G2050" s="2">
        <v>2.5813520127003367</v>
      </c>
      <c r="H2050" s="2">
        <v>9.9644359829308853E-4</v>
      </c>
    </row>
    <row r="2051" spans="1:8" x14ac:dyDescent="0.25">
      <c r="A2051" s="2"/>
      <c r="B2051" s="2">
        <v>661.41999999999825</v>
      </c>
      <c r="C2051" s="2">
        <v>9.4860173498242744E-4</v>
      </c>
      <c r="D2051" s="2">
        <v>3.5147519587410227E-2</v>
      </c>
      <c r="E2051" s="2">
        <v>1.8616366263400472E-3</v>
      </c>
      <c r="F2051" s="2">
        <v>2.2675664978974094E-4</v>
      </c>
      <c r="G2051" s="2">
        <v>2.7311566445345279</v>
      </c>
      <c r="H2051" s="2">
        <v>2.1049853280992836E-3</v>
      </c>
    </row>
    <row r="2052" spans="1:8" x14ac:dyDescent="0.25">
      <c r="A2052" s="2"/>
      <c r="B2052" s="2">
        <v>665.97999999999956</v>
      </c>
      <c r="C2052" s="2">
        <v>2.1737694167355969E-3</v>
      </c>
      <c r="D2052" s="2">
        <v>4.808416580176085E-2</v>
      </c>
      <c r="E2052" s="2">
        <v>8.6014458527012925E-3</v>
      </c>
      <c r="F2052" s="2">
        <v>1.1052202234342224E-3</v>
      </c>
      <c r="G2052" s="2">
        <v>4.0442074785983193</v>
      </c>
      <c r="H2052" s="2">
        <v>7.5812672723118437E-4</v>
      </c>
    </row>
    <row r="2053" spans="1:8" x14ac:dyDescent="0.25">
      <c r="A2053" s="2"/>
      <c r="B2053" s="2">
        <v>670.5399999999986</v>
      </c>
      <c r="C2053" s="2">
        <v>9.5801530515911499E-4</v>
      </c>
      <c r="D2053" s="2">
        <v>6.7982412927544561E-2</v>
      </c>
      <c r="E2053" s="2">
        <v>8.8291913288217096E-3</v>
      </c>
      <c r="F2053" s="2">
        <v>4.3639748858517197E-3</v>
      </c>
      <c r="G2053" s="2">
        <v>4.0503458316274541</v>
      </c>
      <c r="H2053" s="2">
        <v>2.412061509060667E-3</v>
      </c>
    </row>
    <row r="2054" spans="1:8" x14ac:dyDescent="0.25">
      <c r="A2054" s="2"/>
      <c r="B2054" s="2">
        <v>675.09999999999991</v>
      </c>
      <c r="C2054" s="2">
        <v>1.8793597382850567E-3</v>
      </c>
      <c r="D2054" s="2">
        <v>4.8956521039550588E-2</v>
      </c>
      <c r="E2054" s="2">
        <v>7.0218831794354921E-3</v>
      </c>
      <c r="F2054" s="2">
        <v>2.4115873941860724E-3</v>
      </c>
      <c r="G2054" s="2">
        <v>4.0355660608197574</v>
      </c>
      <c r="H2054" s="2">
        <v>1.2382613429630914E-3</v>
      </c>
    </row>
    <row r="2055" spans="1:8" x14ac:dyDescent="0.25">
      <c r="A2055" s="2"/>
      <c r="B2055" s="2">
        <v>679.65999999999894</v>
      </c>
      <c r="C2055" s="2">
        <v>4.0455625630537633E-3</v>
      </c>
      <c r="D2055" s="2">
        <v>4.4296903232533671E-2</v>
      </c>
      <c r="E2055" s="2">
        <v>2.2962316962956156E-2</v>
      </c>
      <c r="F2055" s="2">
        <v>8.0344356984782348E-4</v>
      </c>
      <c r="G2055" s="2">
        <v>2.4889300769377294</v>
      </c>
      <c r="H2055" s="2">
        <v>3.2908815153483294E-3</v>
      </c>
    </row>
    <row r="2056" spans="1:8" x14ac:dyDescent="0.25">
      <c r="A2056" s="2"/>
      <c r="B2056" s="2">
        <v>684.22000000000025</v>
      </c>
      <c r="C2056" s="2">
        <v>6.3287281455603438E-3</v>
      </c>
      <c r="D2056" s="2">
        <v>3.9154414579629239E-2</v>
      </c>
      <c r="E2056" s="2">
        <v>1.4134249997957629E-2</v>
      </c>
      <c r="F2056" s="2">
        <v>9.9658718781878109E-4</v>
      </c>
      <c r="G2056" s="2">
        <v>3.2914241409509688</v>
      </c>
      <c r="H2056" s="2">
        <v>8.200203751173291E-4</v>
      </c>
    </row>
    <row r="2057" spans="1:8" x14ac:dyDescent="0.25">
      <c r="A2057" s="2"/>
      <c r="B2057" s="2">
        <v>688.78999999999905</v>
      </c>
      <c r="C2057" s="2">
        <v>8.6118937280669251E-3</v>
      </c>
      <c r="D2057" s="2">
        <v>7.2144183552178595E-2</v>
      </c>
      <c r="E2057" s="2">
        <v>2.2642632491840852E-2</v>
      </c>
      <c r="F2057" s="2">
        <v>2.6386542916761618E-3</v>
      </c>
      <c r="G2057" s="2">
        <v>2.59027564448356</v>
      </c>
      <c r="H2057" s="2">
        <v>2.0325857315852719E-3</v>
      </c>
    </row>
    <row r="2058" spans="1:8" x14ac:dyDescent="0.25">
      <c r="A2058" s="2"/>
      <c r="B2058" s="2">
        <v>693.34999999999809</v>
      </c>
      <c r="C2058" s="2">
        <v>7.326241868402558E-3</v>
      </c>
      <c r="D2058" s="2">
        <v>9.4757127712256958E-2</v>
      </c>
      <c r="E2058" s="2">
        <v>1.9160337724243616E-2</v>
      </c>
      <c r="F2058" s="2">
        <v>3.2281812107412705E-3</v>
      </c>
      <c r="G2058" s="2">
        <v>2.5285617613158022</v>
      </c>
      <c r="H2058" s="2">
        <v>8.2847393278055769E-4</v>
      </c>
    </row>
    <row r="2059" spans="1:8" x14ac:dyDescent="0.25">
      <c r="A2059" s="2"/>
      <c r="B2059" s="2">
        <v>697.9099999999994</v>
      </c>
      <c r="C2059" s="2">
        <v>6.0405900087381909E-3</v>
      </c>
      <c r="D2059" s="2">
        <v>4.0610291141449553E-2</v>
      </c>
      <c r="E2059" s="2">
        <v>2.1409144108423702E-2</v>
      </c>
      <c r="F2059" s="2">
        <v>5.6181463959564335E-3</v>
      </c>
      <c r="G2059" s="2">
        <v>2.8982643669304862</v>
      </c>
      <c r="H2059" s="2">
        <v>1.2810444278692234E-3</v>
      </c>
    </row>
    <row r="2060" spans="1:8" x14ac:dyDescent="0.25">
      <c r="A2060" s="2"/>
      <c r="B2060" s="2">
        <v>702.46999999999844</v>
      </c>
      <c r="C2060" s="2">
        <v>5.0710683919165181E-3</v>
      </c>
      <c r="D2060" s="2">
        <v>9.4715618978909732E-2</v>
      </c>
      <c r="E2060" s="2">
        <v>2.5721577438746063E-2</v>
      </c>
      <c r="F2060" s="2">
        <v>2.7547718316313658E-3</v>
      </c>
      <c r="G2060" s="2">
        <v>3.4778286684558548</v>
      </c>
      <c r="H2060" s="2">
        <v>7.0697910193854175E-4</v>
      </c>
    </row>
    <row r="2061" spans="1:8" x14ac:dyDescent="0.25">
      <c r="A2061" s="2"/>
      <c r="B2061" s="2">
        <v>707.02999999999975</v>
      </c>
      <c r="C2061" s="2">
        <v>4.1015467750948453E-3</v>
      </c>
      <c r="D2061" s="2">
        <v>0.1128666804842297</v>
      </c>
      <c r="E2061" s="2">
        <v>1.9351494143714124E-2</v>
      </c>
      <c r="F2061" s="2">
        <v>9.7218519034691887E-4</v>
      </c>
      <c r="G2061" s="2">
        <v>2.7990424528087479</v>
      </c>
      <c r="H2061" s="2">
        <v>1.3342289283910791E-3</v>
      </c>
    </row>
    <row r="2062" spans="1:8" x14ac:dyDescent="0.25">
      <c r="A2062" s="2"/>
      <c r="B2062" s="2">
        <v>711.58999999999878</v>
      </c>
      <c r="C2062" s="2">
        <v>2.0241452938440782E-3</v>
      </c>
      <c r="D2062" s="2">
        <v>0.13884932417146509</v>
      </c>
      <c r="E2062" s="2">
        <v>4.0240230360363255E-2</v>
      </c>
      <c r="F2062" s="2">
        <v>1.0291460983406556E-3</v>
      </c>
      <c r="G2062" s="2">
        <v>3.5288582155726673</v>
      </c>
      <c r="H2062" s="2">
        <v>2.118924352023533E-3</v>
      </c>
    </row>
    <row r="2063" spans="1:8" x14ac:dyDescent="0.25">
      <c r="A2063" s="2"/>
      <c r="B2063" s="2">
        <v>716.15000000000009</v>
      </c>
      <c r="C2063" s="2">
        <v>8.8152629774547703E-4</v>
      </c>
      <c r="D2063" s="2">
        <v>0.10793441883803402</v>
      </c>
      <c r="E2063" s="2">
        <v>4.5771009496575379E-2</v>
      </c>
      <c r="F2063" s="2">
        <v>1.141109148458229E-3</v>
      </c>
      <c r="G2063" s="2">
        <v>4.4694074889783115</v>
      </c>
      <c r="H2063" s="2">
        <v>2.7410693803504621E-3</v>
      </c>
    </row>
    <row r="2064" spans="1:8" x14ac:dyDescent="0.25">
      <c r="A2064" s="2"/>
      <c r="B2064" s="2">
        <v>720.71999999999889</v>
      </c>
      <c r="C2064" s="2">
        <v>8.7805754871057764E-4</v>
      </c>
      <c r="D2064" s="2">
        <v>4.9593580252323501E-2</v>
      </c>
      <c r="E2064" s="2">
        <v>2.0963429986504974E-2</v>
      </c>
      <c r="F2064" s="2">
        <v>2.8708853209838173E-3</v>
      </c>
      <c r="G2064" s="2">
        <v>2.4260522584622866</v>
      </c>
      <c r="H2064" s="2">
        <v>2.1955266752795013E-3</v>
      </c>
    </row>
    <row r="2065" spans="1:8" x14ac:dyDescent="0.25">
      <c r="A2065" s="2"/>
      <c r="B2065" s="2">
        <v>725.2800000000002</v>
      </c>
      <c r="C2065" s="2">
        <v>2.0820838997804886E-3</v>
      </c>
      <c r="D2065" s="2">
        <v>7.7361422229367136E-2</v>
      </c>
      <c r="E2065" s="2">
        <v>2.4280075902706515E-2</v>
      </c>
      <c r="F2065" s="2">
        <v>4.6006614935094059E-3</v>
      </c>
      <c r="G2065" s="2">
        <v>2.8886459265937043</v>
      </c>
      <c r="H2065" s="2">
        <v>1.8162031571980087E-3</v>
      </c>
    </row>
    <row r="2066" spans="1:8" x14ac:dyDescent="0.25">
      <c r="A2066" s="2"/>
      <c r="B2066" s="2">
        <v>729.83999999999924</v>
      </c>
      <c r="C2066" s="2">
        <v>1.6534977215700241E-3</v>
      </c>
      <c r="D2066" s="2">
        <v>8.4039793463780085E-2</v>
      </c>
      <c r="E2066" s="2">
        <v>1.4186213046772794E-2</v>
      </c>
      <c r="F2066" s="2">
        <v>5.6416200382259987E-3</v>
      </c>
      <c r="G2066" s="2">
        <v>3.2852148243639139</v>
      </c>
      <c r="H2066" s="2">
        <v>8.6525041391201786E-4</v>
      </c>
    </row>
    <row r="2067" spans="1:8" x14ac:dyDescent="0.25">
      <c r="A2067" s="2"/>
      <c r="B2067" s="2">
        <v>734.39999999999827</v>
      </c>
      <c r="C2067" s="2">
        <v>6.5829482965476841E-4</v>
      </c>
      <c r="D2067" s="2">
        <v>7.7503596089607135E-2</v>
      </c>
      <c r="E2067" s="2">
        <v>1.9048569779697551E-2</v>
      </c>
      <c r="F2067" s="2">
        <v>6.6825785829425907E-3</v>
      </c>
      <c r="G2067" s="2">
        <v>3.2745873783439725</v>
      </c>
      <c r="H2067" s="2">
        <v>8.941514267520001E-4</v>
      </c>
    </row>
    <row r="2068" spans="1:8" x14ac:dyDescent="0.25">
      <c r="A2068" s="2"/>
      <c r="B2068" s="2">
        <v>738.95999999999958</v>
      </c>
      <c r="C2068" s="2">
        <v>1.4291662617365579E-3</v>
      </c>
      <c r="D2068" s="2">
        <v>0.14009518328040588</v>
      </c>
      <c r="E2068" s="2">
        <v>5.0881781541089813E-2</v>
      </c>
      <c r="F2068" s="2">
        <v>4.1310175621333579E-3</v>
      </c>
      <c r="G2068" s="2">
        <v>2.9709047238923643</v>
      </c>
      <c r="H2068" s="2">
        <v>1.6186162861102369E-3</v>
      </c>
    </row>
    <row r="2069" spans="1:8" x14ac:dyDescent="0.25">
      <c r="A2069" s="2"/>
      <c r="B2069" s="2">
        <v>743.51999999999862</v>
      </c>
      <c r="C2069" s="2">
        <v>3.1065069673851331E-3</v>
      </c>
      <c r="D2069" s="2">
        <v>9.8439860637847418E-2</v>
      </c>
      <c r="E2069" s="2">
        <v>3.3034890772562171E-2</v>
      </c>
      <c r="F2069" s="2">
        <v>1.5794565413241248E-3</v>
      </c>
      <c r="G2069" s="2">
        <v>3.5082311360422458</v>
      </c>
      <c r="H2069" s="2">
        <v>1.6255882329238051E-3</v>
      </c>
    </row>
    <row r="2070" spans="1:8" x14ac:dyDescent="0.25">
      <c r="A2070" s="2"/>
      <c r="B2070" s="2">
        <v>748.08999999999969</v>
      </c>
      <c r="C2070" s="2">
        <v>4.8856059314913991E-3</v>
      </c>
      <c r="D2070" s="2">
        <v>0.16246497424927028</v>
      </c>
      <c r="E2070" s="2">
        <v>2.6560499118303275E-2</v>
      </c>
      <c r="F2070" s="2">
        <v>1.0845036824030985E-2</v>
      </c>
      <c r="G2070" s="2">
        <v>2.9601081918257224</v>
      </c>
      <c r="H2070" s="2">
        <v>1.5892825619096182E-3</v>
      </c>
    </row>
    <row r="2071" spans="1:8" x14ac:dyDescent="0.25">
      <c r="A2071" s="2"/>
      <c r="B2071" s="2">
        <v>752.64999999999873</v>
      </c>
      <c r="C2071" s="2">
        <v>5.451365979682524E-3</v>
      </c>
      <c r="D2071" s="2">
        <v>0.1083229349522391</v>
      </c>
      <c r="E2071" s="2">
        <v>3.4857724948355026E-2</v>
      </c>
      <c r="F2071" s="2">
        <v>5.6155639475623494E-3</v>
      </c>
      <c r="G2071" s="2">
        <v>2.90167974285928</v>
      </c>
      <c r="H2071" s="2">
        <v>1.3298710683281097E-3</v>
      </c>
    </row>
    <row r="2072" spans="1:8" x14ac:dyDescent="0.25">
      <c r="A2072" s="2"/>
      <c r="B2072" s="2">
        <v>757.21</v>
      </c>
      <c r="C2072" s="2">
        <v>4.6849106443191298E-3</v>
      </c>
      <c r="D2072" s="2">
        <v>9.3092863857067332E-2</v>
      </c>
      <c r="E2072" s="2">
        <v>3.1078760379106552E-2</v>
      </c>
      <c r="F2072" s="2">
        <v>2.9680737364222373E-3</v>
      </c>
      <c r="G2072" s="2">
        <v>2.3981267926373881</v>
      </c>
      <c r="H2072" s="2">
        <v>1.1428928358145668E-3</v>
      </c>
    </row>
    <row r="2073" spans="1:8" x14ac:dyDescent="0.25">
      <c r="A2073" s="2"/>
      <c r="B2073" s="2">
        <v>761.76999999999907</v>
      </c>
      <c r="C2073" s="2">
        <v>4.0400490730388853E-3</v>
      </c>
      <c r="D2073" s="2">
        <v>0.11117438197611286</v>
      </c>
      <c r="E2073" s="2">
        <v>4.0345543826577519E-2</v>
      </c>
      <c r="F2073" s="2">
        <v>4.1617374444305978E-3</v>
      </c>
      <c r="G2073" s="2">
        <v>3.2013022529747963</v>
      </c>
      <c r="H2073" s="2">
        <v>3.2822615677001704E-4</v>
      </c>
    </row>
    <row r="2074" spans="1:8" x14ac:dyDescent="0.25">
      <c r="A2074" s="2"/>
      <c r="B2074" s="2">
        <v>766.32999999999811</v>
      </c>
      <c r="C2074" s="2">
        <v>3.5941372158252351E-3</v>
      </c>
      <c r="D2074" s="2">
        <v>7.5999306929158406E-2</v>
      </c>
      <c r="E2074" s="2">
        <v>3.4171125983804854E-2</v>
      </c>
      <c r="F2074" s="2">
        <v>2.2770261986371316E-3</v>
      </c>
      <c r="G2074" s="2">
        <v>2.9746208001092316</v>
      </c>
      <c r="H2074" s="2">
        <v>1.7540194546878907E-3</v>
      </c>
    </row>
    <row r="2075" spans="1:8" x14ac:dyDescent="0.25">
      <c r="A2075" s="2"/>
      <c r="B2075" s="2">
        <v>770.88999999999942</v>
      </c>
      <c r="C2075" s="2">
        <v>7.0634276652899721E-3</v>
      </c>
      <c r="D2075" s="2">
        <v>0.10911011385066059</v>
      </c>
      <c r="E2075" s="2">
        <v>3.6061312562652194E-2</v>
      </c>
      <c r="F2075" s="2">
        <v>1.0914880421874302E-3</v>
      </c>
      <c r="G2075" s="2">
        <v>3.2148988071667932</v>
      </c>
      <c r="H2075" s="2">
        <v>1.8726207602596595E-3</v>
      </c>
    </row>
    <row r="2076" spans="1:8" x14ac:dyDescent="0.25">
      <c r="A2076" s="2"/>
      <c r="B2076" s="2">
        <v>775.44999999999845</v>
      </c>
      <c r="C2076" s="2">
        <v>4.4734356416051991E-3</v>
      </c>
      <c r="D2076" s="2">
        <v>7.2548180490806066E-2</v>
      </c>
      <c r="E2076" s="2">
        <v>5.3836513263553543E-2</v>
      </c>
      <c r="F2076" s="2">
        <v>2.7547718316313658E-3</v>
      </c>
      <c r="G2076" s="2">
        <v>3.0303457551669615</v>
      </c>
      <c r="H2076" s="2">
        <v>4.9521390181922033E-3</v>
      </c>
    </row>
    <row r="2077" spans="1:8" x14ac:dyDescent="0.25">
      <c r="A2077" s="2"/>
      <c r="B2077" s="2">
        <v>780.01999999999953</v>
      </c>
      <c r="C2077" s="2">
        <v>1.8834436179204252E-3</v>
      </c>
      <c r="D2077" s="2">
        <v>7.513010518076664E-2</v>
      </c>
      <c r="E2077" s="2">
        <v>4.5183123585014216E-2</v>
      </c>
      <c r="F2077" s="2">
        <v>1.0305004721656043E-3</v>
      </c>
      <c r="G2077" s="2">
        <v>2.677207567845961</v>
      </c>
      <c r="H2077" s="2">
        <v>1.3142237894491395E-3</v>
      </c>
    </row>
    <row r="2078" spans="1:8" x14ac:dyDescent="0.25">
      <c r="A2078" s="2"/>
      <c r="B2078" s="2">
        <v>784.57999999999856</v>
      </c>
      <c r="C2078" s="2">
        <v>2.0271143264898547E-3</v>
      </c>
      <c r="D2078" s="2">
        <v>0.1085706420627454</v>
      </c>
      <c r="E2078" s="2">
        <v>5.6960582417291898E-2</v>
      </c>
      <c r="F2078" s="2">
        <v>6.2045744088785252E-4</v>
      </c>
      <c r="G2078" s="2">
        <v>2.7249625087584901</v>
      </c>
      <c r="H2078" s="2">
        <v>2.1220324073564288E-3</v>
      </c>
    </row>
    <row r="2079" spans="1:8" x14ac:dyDescent="0.25">
      <c r="A2079" s="2"/>
      <c r="B2079" s="2">
        <v>789.13999999999987</v>
      </c>
      <c r="C2079" s="2">
        <v>6.3088310649853001E-3</v>
      </c>
      <c r="D2079" s="2">
        <v>0.16886355870888128</v>
      </c>
      <c r="E2079" s="2">
        <v>4.219865508174013E-2</v>
      </c>
      <c r="F2079" s="2">
        <v>2.1041440961010069E-4</v>
      </c>
      <c r="G2079" s="2">
        <v>4.945290186593871</v>
      </c>
      <c r="H2079" s="2">
        <v>2.8912709931831824E-3</v>
      </c>
    </row>
    <row r="2080" spans="1:8" x14ac:dyDescent="0.25">
      <c r="A2080" s="2"/>
      <c r="B2080" s="2">
        <v>793.69999999999891</v>
      </c>
      <c r="C2080" s="2">
        <v>1.0590547803480746E-2</v>
      </c>
      <c r="D2080" s="2">
        <v>0.11483201496789988</v>
      </c>
      <c r="E2080" s="2">
        <v>3.1524434350094332E-2</v>
      </c>
      <c r="F2080" s="2">
        <v>7.2072739673441626E-4</v>
      </c>
      <c r="G2080" s="2">
        <v>2.4111636951911257</v>
      </c>
      <c r="H2080" s="2">
        <v>2.4995891768695338E-3</v>
      </c>
    </row>
    <row r="2081" spans="1:8" x14ac:dyDescent="0.25">
      <c r="A2081" s="2"/>
      <c r="B2081" s="2">
        <v>798.26000000000022</v>
      </c>
      <c r="C2081" s="2">
        <v>2.4212350447981317E-3</v>
      </c>
      <c r="D2081" s="2">
        <v>0.10982113961593552</v>
      </c>
      <c r="E2081" s="2">
        <v>3.9428338476775411E-2</v>
      </c>
      <c r="F2081" s="2">
        <v>1.2310403838587318E-3</v>
      </c>
      <c r="G2081" s="2">
        <v>3.0415051043886812</v>
      </c>
      <c r="H2081" s="2">
        <v>2.9570940752943844E-3</v>
      </c>
    </row>
    <row r="2082" spans="1:8" x14ac:dyDescent="0.25">
      <c r="A2082" s="2"/>
      <c r="B2082" s="2">
        <v>802.81999999999925</v>
      </c>
      <c r="C2082" s="2">
        <v>5.0349172387169254E-3</v>
      </c>
      <c r="D2082" s="2">
        <v>0.12250817635490155</v>
      </c>
      <c r="E2082" s="2">
        <v>4.5457665278791221E-2</v>
      </c>
      <c r="F2082" s="2">
        <v>3.1898165740719539E-3</v>
      </c>
      <c r="G2082" s="2">
        <v>2.9858113985369221</v>
      </c>
      <c r="H2082" s="2">
        <v>1.2282776082456386E-3</v>
      </c>
    </row>
    <row r="2083" spans="1:8" x14ac:dyDescent="0.25">
      <c r="A2083" s="2"/>
      <c r="B2083" s="2">
        <v>807.37999999999829</v>
      </c>
      <c r="C2083" s="2">
        <v>1.8094446027658152E-3</v>
      </c>
      <c r="D2083" s="2">
        <v>0.13154232979186545</v>
      </c>
      <c r="E2083" s="2">
        <v>2.6677261503255431E-2</v>
      </c>
      <c r="F2083" s="2">
        <v>2.4589668956797347E-3</v>
      </c>
      <c r="G2083" s="2">
        <v>2.8283817602407546</v>
      </c>
      <c r="H2083" s="2">
        <v>1.2625889726769898E-3</v>
      </c>
    </row>
    <row r="2084" spans="1:8" x14ac:dyDescent="0.25">
      <c r="A2084" s="2"/>
      <c r="B2084" s="2">
        <v>811.94999999999936</v>
      </c>
      <c r="C2084" s="2">
        <v>2.1568105445949962E-3</v>
      </c>
      <c r="D2084" s="2">
        <v>0.12141376610767701</v>
      </c>
      <c r="E2084" s="2">
        <v>5.0633113073171629E-2</v>
      </c>
      <c r="F2084" s="2">
        <v>1.0965977410715005E-3</v>
      </c>
      <c r="G2084" s="2">
        <v>3.0225184128444962</v>
      </c>
      <c r="H2084" s="2">
        <v>7.5221212831627583E-4</v>
      </c>
    </row>
    <row r="2085" spans="1:8" x14ac:dyDescent="0.25">
      <c r="A2085" s="2"/>
      <c r="B2085" s="2">
        <v>816.5099999999984</v>
      </c>
      <c r="C2085" s="2">
        <v>9.2878285980190552E-4</v>
      </c>
      <c r="D2085" s="2">
        <v>0.11269112134157704</v>
      </c>
      <c r="E2085" s="2">
        <v>5.62140930995449E-2</v>
      </c>
      <c r="F2085" s="2">
        <v>2.8246251313345473E-3</v>
      </c>
      <c r="G2085" s="2">
        <v>2.6683941287909105</v>
      </c>
      <c r="H2085" s="2">
        <v>1.6350772720421995E-3</v>
      </c>
    </row>
    <row r="2086" spans="1:8" x14ac:dyDescent="0.25">
      <c r="A2086" s="2"/>
      <c r="B2086" s="2">
        <v>821.06999999999971</v>
      </c>
      <c r="C2086" s="2">
        <v>2.2646132263496456E-3</v>
      </c>
      <c r="D2086" s="2">
        <v>9.0636368706055973E-2</v>
      </c>
      <c r="E2086" s="2">
        <v>2.9318303934939678E-2</v>
      </c>
      <c r="F2086" s="2">
        <v>4.552652521597594E-3</v>
      </c>
      <c r="G2086" s="2">
        <v>2.9029444524110692</v>
      </c>
      <c r="H2086" s="2">
        <v>1.4376698023048358E-3</v>
      </c>
    </row>
    <row r="2087" spans="1:8" x14ac:dyDescent="0.25">
      <c r="A2087" s="2"/>
      <c r="B2087" s="2">
        <v>825.62999999999874</v>
      </c>
      <c r="C2087" s="2">
        <v>4.8695607988300353E-3</v>
      </c>
      <c r="D2087" s="2">
        <v>9.6762007838695666E-2</v>
      </c>
      <c r="E2087" s="2">
        <v>4.5130957872183693E-2</v>
      </c>
      <c r="F2087" s="2">
        <v>1.1542267226751298E-3</v>
      </c>
      <c r="G2087" s="2">
        <v>2.8337116613305535</v>
      </c>
      <c r="H2087" s="2">
        <v>1.9802589120410689E-3</v>
      </c>
    </row>
    <row r="2088" spans="1:8" x14ac:dyDescent="0.25">
      <c r="A2088" s="2"/>
      <c r="B2088" s="2">
        <v>830.19</v>
      </c>
      <c r="C2088" s="2">
        <v>2.1806281223398769E-3</v>
      </c>
      <c r="D2088" s="2">
        <v>0.11381208091190578</v>
      </c>
      <c r="E2088" s="2">
        <v>5.5673126730580197E-2</v>
      </c>
      <c r="F2088" s="2">
        <v>1.1087074286925502E-3</v>
      </c>
      <c r="G2088" s="2">
        <v>2.4338261377168497</v>
      </c>
      <c r="H2088" s="2">
        <v>3.0438079163255822E-3</v>
      </c>
    </row>
    <row r="2089" spans="1:8" x14ac:dyDescent="0.25">
      <c r="A2089" s="2"/>
      <c r="B2089" s="2">
        <v>834.74999999999909</v>
      </c>
      <c r="C2089" s="2">
        <v>1.3165960453557574E-2</v>
      </c>
      <c r="D2089" s="2">
        <v>0.17473804152263256</v>
      </c>
      <c r="E2089" s="2">
        <v>4.5690376552056849E-2</v>
      </c>
      <c r="F2089" s="2">
        <v>2.067071803454338E-3</v>
      </c>
      <c r="G2089" s="2">
        <v>2.9039384646354787</v>
      </c>
      <c r="H2089" s="2">
        <v>2.0579846491337673E-3</v>
      </c>
    </row>
    <row r="2090" spans="1:8" x14ac:dyDescent="0.25">
      <c r="A2090" s="2"/>
      <c r="B2090" s="2">
        <v>839.32000000000016</v>
      </c>
      <c r="C2090" s="2">
        <v>4.7754535142103156E-3</v>
      </c>
      <c r="D2090" s="2">
        <v>0.10402170408836725</v>
      </c>
      <c r="E2090" s="2">
        <v>3.2822870543513537E-2</v>
      </c>
      <c r="F2090" s="2">
        <v>3.0254361782161253E-3</v>
      </c>
      <c r="G2090" s="2">
        <v>3.442819673639089</v>
      </c>
      <c r="H2090" s="2">
        <v>2.3305282647533296E-3</v>
      </c>
    </row>
    <row r="2091" spans="1:8" x14ac:dyDescent="0.25">
      <c r="A2091" s="2"/>
      <c r="B2091" s="2">
        <v>843.8799999999992</v>
      </c>
      <c r="C2091" s="2">
        <v>3.1778702079667772E-3</v>
      </c>
      <c r="D2091" s="2">
        <v>0.10938872042706986</v>
      </c>
      <c r="E2091" s="2">
        <v>3.5426289702290878E-2</v>
      </c>
      <c r="F2091" s="2">
        <v>1.6157401029997139E-3</v>
      </c>
      <c r="G2091" s="2">
        <v>3.3227647092005435</v>
      </c>
      <c r="H2091" s="2">
        <v>3.8811850110225792E-3</v>
      </c>
    </row>
    <row r="2092" spans="1:8" x14ac:dyDescent="0.25">
      <c r="A2092" s="2"/>
      <c r="B2092" s="2">
        <v>848.43999999999824</v>
      </c>
      <c r="C2092" s="2">
        <v>2.5736050529668437E-3</v>
      </c>
      <c r="D2092" s="2">
        <v>5.6527664757969262E-2</v>
      </c>
      <c r="E2092" s="2">
        <v>1.2736942660735672E-2</v>
      </c>
      <c r="F2092" s="2">
        <v>1.299295043020789E-3</v>
      </c>
      <c r="G2092" s="2">
        <v>2.5082954813599461</v>
      </c>
      <c r="H2092" s="2">
        <v>4.0130321714520719E-3</v>
      </c>
    </row>
    <row r="2093" spans="1:8" x14ac:dyDescent="0.25">
      <c r="A2093" s="2"/>
      <c r="B2093" s="2">
        <v>852.99999999999955</v>
      </c>
      <c r="C2093" s="2">
        <v>1.9693398979669101E-3</v>
      </c>
      <c r="D2093" s="2">
        <v>5.9713157949795884E-2</v>
      </c>
      <c r="E2093" s="2">
        <v>2.3976814419133116E-2</v>
      </c>
      <c r="F2093" s="2">
        <v>1.0012811226857276E-3</v>
      </c>
      <c r="G2093" s="2">
        <v>2.1586340657440655</v>
      </c>
      <c r="H2093" s="2">
        <v>1.3741602449863211E-3</v>
      </c>
    </row>
    <row r="2094" spans="1:8" x14ac:dyDescent="0.25">
      <c r="A2094" s="2"/>
      <c r="B2094" s="2">
        <v>857.55999999999858</v>
      </c>
      <c r="C2094" s="2">
        <v>2.1204142923862421E-3</v>
      </c>
      <c r="D2094" s="2">
        <v>9.9075000147060027E-2</v>
      </c>
      <c r="E2094" s="2">
        <v>3.4529655685769003E-2</v>
      </c>
      <c r="F2094" s="2">
        <v>1.0347704500595681E-3</v>
      </c>
      <c r="G2094" s="2">
        <v>2.1299918623129157</v>
      </c>
      <c r="H2094" s="2">
        <v>1.8496387839153318E-3</v>
      </c>
    </row>
    <row r="2095" spans="1:8" x14ac:dyDescent="0.25">
      <c r="A2095" s="2"/>
      <c r="B2095" s="2">
        <v>862.11999999999989</v>
      </c>
      <c r="C2095" s="2">
        <v>6.9131088697203733E-3</v>
      </c>
      <c r="D2095" s="2">
        <v>0.1297653759671985</v>
      </c>
      <c r="E2095" s="2">
        <v>2.2343030112527994E-2</v>
      </c>
      <c r="F2095" s="2">
        <v>1.0682597774334089E-3</v>
      </c>
      <c r="G2095" s="2">
        <v>2.6687015578792024</v>
      </c>
      <c r="H2095" s="2">
        <v>1.0994607819001651E-3</v>
      </c>
    </row>
    <row r="2096" spans="1:8" x14ac:dyDescent="0.25">
      <c r="A2096" s="2"/>
      <c r="B2096" s="2">
        <v>866.67999999999893</v>
      </c>
      <c r="C2096" s="2">
        <v>2.2155793642446449E-3</v>
      </c>
      <c r="D2096" s="2">
        <v>0.10957889757720486</v>
      </c>
      <c r="E2096" s="2">
        <v>3.3803218845547156E-2</v>
      </c>
      <c r="F2096" s="2">
        <v>1.1264778596728983E-3</v>
      </c>
      <c r="G2096" s="2">
        <v>2.9707667621275493</v>
      </c>
      <c r="H2096" s="2">
        <v>3.0925942571533751E-3</v>
      </c>
    </row>
    <row r="2097" spans="1:8" x14ac:dyDescent="0.25">
      <c r="A2097" s="2"/>
      <c r="B2097" s="2">
        <v>871.25</v>
      </c>
      <c r="C2097" s="2">
        <v>1.883458393765874E-3</v>
      </c>
      <c r="D2097" s="2">
        <v>0.13997725722668738</v>
      </c>
      <c r="E2097" s="2">
        <v>3.7113868647511802E-2</v>
      </c>
      <c r="F2097" s="2">
        <v>1.0586041073205913E-3</v>
      </c>
      <c r="G2097" s="2">
        <v>2.3992589787838141</v>
      </c>
      <c r="H2097" s="2">
        <v>1.0895230955468378E-3</v>
      </c>
    </row>
    <row r="2098" spans="1:8" x14ac:dyDescent="0.25">
      <c r="A2098" s="2"/>
      <c r="B2098" s="2">
        <v>875.80999999999904</v>
      </c>
      <c r="C2098" s="2">
        <v>1.5513374232871031E-3</v>
      </c>
      <c r="D2098" s="2">
        <v>8.0967927787413949E-2</v>
      </c>
      <c r="E2098" s="2">
        <v>2.7653128369090767E-2</v>
      </c>
      <c r="F2098" s="2">
        <v>2.1082089841607584E-3</v>
      </c>
      <c r="G2098" s="2">
        <v>2.58793807576131</v>
      </c>
      <c r="H2098" s="2">
        <v>1.8536657019192181E-3</v>
      </c>
    </row>
    <row r="2099" spans="1:8" x14ac:dyDescent="0.25">
      <c r="A2099" s="2"/>
      <c r="B2099" s="2">
        <v>880.37000000000035</v>
      </c>
      <c r="C2099" s="2">
        <v>2.1434317120831996E-3</v>
      </c>
      <c r="D2099" s="2">
        <v>0.10601059381241053</v>
      </c>
      <c r="E2099" s="2">
        <v>2.0591632701231492E-2</v>
      </c>
      <c r="F2099" s="2">
        <v>1.0897954757787163E-3</v>
      </c>
      <c r="G2099" s="2">
        <v>3.3187548300131229</v>
      </c>
      <c r="H2099" s="2">
        <v>2.6178083082915985E-3</v>
      </c>
    </row>
    <row r="2100" spans="1:8" x14ac:dyDescent="0.25">
      <c r="A2100" s="2"/>
      <c r="B2100" s="2">
        <v>884.92999999999938</v>
      </c>
      <c r="C2100" s="2">
        <v>4.4393882314346994E-3</v>
      </c>
      <c r="D2100" s="2">
        <v>0.14196823956910878</v>
      </c>
      <c r="E2100" s="2">
        <v>1.9882465662561126E-2</v>
      </c>
      <c r="F2100" s="2">
        <v>2.8125257055822157E-3</v>
      </c>
      <c r="G2100" s="2">
        <v>2.8400222306819018</v>
      </c>
      <c r="H2100" s="2">
        <v>1.8053246427113035E-3</v>
      </c>
    </row>
    <row r="2101" spans="1:8" x14ac:dyDescent="0.25">
      <c r="A2101" s="2"/>
      <c r="B2101" s="2">
        <v>889.48999999999842</v>
      </c>
      <c r="C2101" s="2">
        <v>5.4017256151147105E-3</v>
      </c>
      <c r="D2101" s="2">
        <v>0.14176023877964392</v>
      </c>
      <c r="E2101" s="2">
        <v>5.0063047006499967E-2</v>
      </c>
      <c r="F2101" s="2">
        <v>2.7877013789552561E-3</v>
      </c>
      <c r="G2101" s="2">
        <v>4.7167063877855941</v>
      </c>
      <c r="H2101" s="2">
        <v>2.1966694187905934E-3</v>
      </c>
    </row>
    <row r="2102" spans="1:8" x14ac:dyDescent="0.25">
      <c r="A2102" s="2"/>
      <c r="B2102" s="2">
        <v>894.04999999999973</v>
      </c>
      <c r="C2102" s="2">
        <v>2.5925848055547381E-3</v>
      </c>
      <c r="D2102" s="2">
        <v>8.6656923017098472E-2</v>
      </c>
      <c r="E2102" s="2">
        <v>3.3107447090034998E-2</v>
      </c>
      <c r="F2102" s="2">
        <v>2.7628770523282966E-3</v>
      </c>
      <c r="G2102" s="2">
        <v>3.8203543971381246</v>
      </c>
      <c r="H2102" s="2">
        <v>2.8378523920434867E-3</v>
      </c>
    </row>
    <row r="2103" spans="1:8" x14ac:dyDescent="0.25">
      <c r="A2103" s="2"/>
      <c r="B2103" s="2">
        <v>898.60999999999876</v>
      </c>
      <c r="C2103" s="2">
        <v>2.2049172942033056E-3</v>
      </c>
      <c r="D2103" s="2">
        <v>0.10024097546070589</v>
      </c>
      <c r="E2103" s="2">
        <v>2.8110029929201311E-2</v>
      </c>
      <c r="F2103" s="2">
        <v>2.0262518347688835E-3</v>
      </c>
      <c r="G2103" s="2">
        <v>2.1216697677705212</v>
      </c>
      <c r="H2103" s="2">
        <v>1.0404057195485385E-3</v>
      </c>
    </row>
    <row r="2104" spans="1:8" x14ac:dyDescent="0.25">
      <c r="A2104" s="2"/>
      <c r="B2104" s="2">
        <v>903.17999999999984</v>
      </c>
      <c r="C2104" s="2">
        <v>1.8172497828518731E-3</v>
      </c>
      <c r="D2104" s="2">
        <v>8.4905921121141523E-2</v>
      </c>
      <c r="E2104" s="2">
        <v>1.6054179098523805E-2</v>
      </c>
      <c r="F2104" s="2">
        <v>8.9764622251772635E-4</v>
      </c>
      <c r="G2104" s="2">
        <v>3.6281796765489513</v>
      </c>
      <c r="H2104" s="2">
        <v>1.5400543905974404E-3</v>
      </c>
    </row>
    <row r="2105" spans="1:8" x14ac:dyDescent="0.25">
      <c r="A2105" s="2"/>
      <c r="B2105" s="2">
        <v>907.73999999999887</v>
      </c>
      <c r="C2105" s="2">
        <v>3.8510555697089804E-3</v>
      </c>
      <c r="D2105" s="2">
        <v>0.11824493959787659</v>
      </c>
      <c r="E2105" s="2">
        <v>1.171462700523066E-2</v>
      </c>
      <c r="F2105" s="2">
        <v>9.1281153120276453E-4</v>
      </c>
      <c r="G2105" s="2">
        <v>2.8396835161462088</v>
      </c>
      <c r="H2105" s="2">
        <v>3.4459873886041694E-3</v>
      </c>
    </row>
    <row r="2106" spans="1:8" x14ac:dyDescent="0.25">
      <c r="A2106" s="2"/>
      <c r="B2106" s="2">
        <v>912.30000000000018</v>
      </c>
      <c r="C2106" s="2">
        <v>4.2623726768803681E-3</v>
      </c>
      <c r="D2106" s="2">
        <v>5.2712018309520055E-2</v>
      </c>
      <c r="E2106" s="2">
        <v>7.4365538445957538E-3</v>
      </c>
      <c r="F2106" s="2">
        <v>2.2605721755143268E-3</v>
      </c>
      <c r="G2106" s="2">
        <v>2.629194372497734</v>
      </c>
      <c r="H2106" s="2">
        <v>1.7413447315412895E-3</v>
      </c>
    </row>
    <row r="2107" spans="1:8" x14ac:dyDescent="0.25">
      <c r="A2107" s="2"/>
      <c r="B2107" s="2">
        <v>916.85999999999922</v>
      </c>
      <c r="C2107" s="2">
        <v>4.6736897840517549E-3</v>
      </c>
      <c r="D2107" s="2">
        <v>7.4136959253854412E-2</v>
      </c>
      <c r="E2107" s="2">
        <v>7.0797965064113184E-3</v>
      </c>
      <c r="F2107" s="2">
        <v>1.9303470871540745E-3</v>
      </c>
      <c r="G2107" s="2">
        <v>3.0322993595355201</v>
      </c>
      <c r="H2107" s="2">
        <v>2.2306335126361944E-3</v>
      </c>
    </row>
    <row r="2108" spans="1:8" x14ac:dyDescent="0.25">
      <c r="A2108" s="2"/>
      <c r="B2108" s="2">
        <v>921.41999999999825</v>
      </c>
      <c r="C2108" s="2">
        <v>2.2371790687988678E-3</v>
      </c>
      <c r="D2108" s="2">
        <v>9.7835561136356705E-2</v>
      </c>
      <c r="E2108" s="2">
        <v>9.11240068336777E-3</v>
      </c>
      <c r="F2108" s="2">
        <v>8.4271357337683379E-4</v>
      </c>
      <c r="G2108" s="2">
        <v>2.0044405814385846</v>
      </c>
      <c r="H2108" s="2">
        <v>2.3135573727185053E-3</v>
      </c>
    </row>
    <row r="2109" spans="1:8" x14ac:dyDescent="0.25">
      <c r="A2109" s="2"/>
      <c r="B2109" s="2">
        <v>925.97999999999956</v>
      </c>
      <c r="C2109" s="2">
        <v>1.5177055685869866E-3</v>
      </c>
      <c r="D2109" s="2">
        <v>6.6002467905889178E-2</v>
      </c>
      <c r="E2109" s="2">
        <v>1.4594613512930552E-2</v>
      </c>
      <c r="F2109" s="2">
        <v>1.5999847366408892E-4</v>
      </c>
      <c r="G2109" s="2">
        <v>2.0230704981534715</v>
      </c>
      <c r="H2109" s="2">
        <v>1.6761784216013688E-3</v>
      </c>
    </row>
    <row r="2110" spans="1:8" x14ac:dyDescent="0.25">
      <c r="A2110" s="2"/>
      <c r="B2110" s="2">
        <v>930.54999999999836</v>
      </c>
      <c r="C2110" s="2">
        <v>3.2761403738265317E-3</v>
      </c>
      <c r="D2110" s="2">
        <v>0.1214718611375214</v>
      </c>
      <c r="E2110" s="2">
        <v>1.5457146958082292E-2</v>
      </c>
      <c r="F2110" s="2">
        <v>1.9043302992512053E-3</v>
      </c>
      <c r="G2110" s="2">
        <v>2.2965001367338167</v>
      </c>
      <c r="H2110" s="2">
        <v>1.3322774764258547E-3</v>
      </c>
    </row>
    <row r="2111" spans="1:8" x14ac:dyDescent="0.25">
      <c r="A2111" s="2"/>
      <c r="B2111" s="2">
        <v>935.10999999999967</v>
      </c>
      <c r="C2111" s="2">
        <v>1.9362273725770627E-3</v>
      </c>
      <c r="D2111" s="2">
        <v>0.18575899789648573</v>
      </c>
      <c r="E2111" s="2">
        <v>1.1639459512656119E-2</v>
      </c>
      <c r="F2111" s="2">
        <v>4.2783706826767806E-3</v>
      </c>
      <c r="G2111" s="2">
        <v>3.7054067583951436</v>
      </c>
      <c r="H2111" s="2">
        <v>9.123092824963602E-3</v>
      </c>
    </row>
    <row r="2112" spans="1:8" x14ac:dyDescent="0.25">
      <c r="A2112" s="2"/>
      <c r="B2112" s="2">
        <v>939.66999999999871</v>
      </c>
      <c r="C2112" s="2">
        <v>2.5091088144786372E-3</v>
      </c>
      <c r="D2112" s="2">
        <v>0.15153588666841053</v>
      </c>
      <c r="E2112" s="2">
        <v>1.8949480404177498E-2</v>
      </c>
      <c r="F2112" s="2">
        <v>1.2757184746500466E-3</v>
      </c>
      <c r="G2112" s="2">
        <v>4.2037855379906937</v>
      </c>
      <c r="H2112" s="2">
        <v>3.0644157515828064E-3</v>
      </c>
    </row>
    <row r="2113" spans="1:8" x14ac:dyDescent="0.25">
      <c r="A2113" s="2"/>
      <c r="B2113" s="2">
        <v>944.23</v>
      </c>
      <c r="C2113" s="2">
        <v>2.0763836566387644E-3</v>
      </c>
      <c r="D2113" s="2">
        <v>9.5381926197456141E-2</v>
      </c>
      <c r="E2113" s="2">
        <v>3.2108381893907654E-3</v>
      </c>
      <c r="F2113" s="2">
        <v>3.1418088596399203E-3</v>
      </c>
      <c r="G2113" s="2">
        <v>3.6944610387007342</v>
      </c>
      <c r="H2113" s="2">
        <v>4.8409311271737279E-3</v>
      </c>
    </row>
    <row r="2114" spans="1:8" x14ac:dyDescent="0.25">
      <c r="A2114" s="2"/>
      <c r="B2114" s="2">
        <v>948.78999999999905</v>
      </c>
      <c r="C2114" s="2">
        <v>1.6436584987988916E-3</v>
      </c>
      <c r="D2114" s="2">
        <v>7.904596554756739E-2</v>
      </c>
      <c r="E2114" s="2">
        <v>5.9431040308678619E-4</v>
      </c>
      <c r="F2114" s="2">
        <v>2.0096345236161042E-3</v>
      </c>
      <c r="G2114" s="2">
        <v>3.9980762486655324</v>
      </c>
      <c r="H2114" s="2">
        <v>2.2942842473349127E-3</v>
      </c>
    </row>
    <row r="2115" spans="1:8" x14ac:dyDescent="0.25">
      <c r="A2115" s="2"/>
      <c r="B2115" s="2">
        <v>953.34999999999809</v>
      </c>
      <c r="C2115" s="2">
        <v>3.7019119797628334E-3</v>
      </c>
      <c r="D2115" s="2">
        <v>7.3559906283547222E-2</v>
      </c>
      <c r="E2115" s="2">
        <v>1.2147354034011204E-2</v>
      </c>
      <c r="F2115" s="2">
        <v>8.7746018759228854E-4</v>
      </c>
      <c r="G2115" s="2">
        <v>2.9340203799343185</v>
      </c>
      <c r="H2115" s="2">
        <v>2.4089495534484863E-3</v>
      </c>
    </row>
    <row r="2116" spans="1:8" x14ac:dyDescent="0.25">
      <c r="A2116" s="2"/>
      <c r="B2116" s="2">
        <v>957.9099999999994</v>
      </c>
      <c r="C2116" s="2">
        <v>1.6754341299803173E-3</v>
      </c>
      <c r="D2116" s="2">
        <v>0.14626852197446624</v>
      </c>
      <c r="E2116" s="2">
        <v>2.2201416099524992E-3</v>
      </c>
      <c r="F2116" s="2">
        <v>6.6009447164790006E-4</v>
      </c>
      <c r="G2116" s="2">
        <v>3.0016773608143659</v>
      </c>
      <c r="H2116" s="2">
        <v>8.4106929067567209E-3</v>
      </c>
    </row>
    <row r="2117" spans="1:8" x14ac:dyDescent="0.25">
      <c r="A2117" s="2"/>
      <c r="B2117" s="2">
        <v>962.4799999999982</v>
      </c>
      <c r="C2117" s="2">
        <v>1.9615703438572193E-3</v>
      </c>
      <c r="D2117" s="2">
        <v>7.3286902998440775E-2</v>
      </c>
      <c r="E2117" s="2">
        <v>2.321978213767224E-2</v>
      </c>
      <c r="F2117" s="2">
        <v>4.4272875570351152E-4</v>
      </c>
      <c r="G2117" s="2">
        <v>4.6107595892261877</v>
      </c>
      <c r="H2117" s="2">
        <v>3.3737480224185872E-3</v>
      </c>
    </row>
    <row r="2118" spans="1:8" x14ac:dyDescent="0.25">
      <c r="A2118" s="2"/>
      <c r="B2118" s="2">
        <v>967.03999999999951</v>
      </c>
      <c r="C2118" s="2">
        <v>4.2915732826359259E-3</v>
      </c>
      <c r="D2118" s="2">
        <v>0.13997642635770705</v>
      </c>
      <c r="E2118" s="2">
        <v>1.819285093914964E-2</v>
      </c>
      <c r="F2118" s="2">
        <v>1.75364130586072E-3</v>
      </c>
      <c r="G2118" s="2">
        <v>3.5541215889200624</v>
      </c>
      <c r="H2118" s="2">
        <v>1.7452141149277727E-3</v>
      </c>
    </row>
    <row r="2119" spans="1:8" x14ac:dyDescent="0.25">
      <c r="A2119" s="2"/>
      <c r="B2119" s="2">
        <v>971.59999999999854</v>
      </c>
      <c r="C2119" s="2">
        <v>2.0004963083040095E-3</v>
      </c>
      <c r="D2119" s="2">
        <v>6.8526363230216769E-2</v>
      </c>
      <c r="E2119" s="2">
        <v>1.9737387916683748E-2</v>
      </c>
      <c r="F2119" s="2">
        <v>1.3854341367508243E-3</v>
      </c>
      <c r="G2119" s="2">
        <v>3.8751621217132111</v>
      </c>
      <c r="H2119" s="2">
        <v>3.1918322369225475E-3</v>
      </c>
    </row>
    <row r="2120" spans="1:8" x14ac:dyDescent="0.25">
      <c r="A2120" s="2"/>
      <c r="B2120" s="2">
        <v>976.15999999999985</v>
      </c>
      <c r="C2120" s="2">
        <v>1.9467202149689414E-3</v>
      </c>
      <c r="D2120" s="2">
        <v>7.1602930683681537E-2</v>
      </c>
      <c r="E2120" s="2">
        <v>2.0248057574408302E-2</v>
      </c>
      <c r="F2120" s="2">
        <v>1.0172269676409285E-3</v>
      </c>
      <c r="G2120" s="2">
        <v>4.5069847291431921</v>
      </c>
      <c r="H2120" s="2">
        <v>2.7926605492817778E-3</v>
      </c>
    </row>
    <row r="2121" spans="1:8" x14ac:dyDescent="0.25">
      <c r="A2121" s="2"/>
      <c r="B2121" s="2">
        <v>980.71999999999889</v>
      </c>
      <c r="C2121" s="2">
        <v>4.2730140879634702E-3</v>
      </c>
      <c r="D2121" s="2">
        <v>9.5800643710789779E-2</v>
      </c>
      <c r="E2121" s="2">
        <v>2.2206996411148108E-2</v>
      </c>
      <c r="F2121" s="2">
        <v>4.4017194863132476E-3</v>
      </c>
      <c r="G2121" s="2">
        <v>3.4744178733369906</v>
      </c>
      <c r="H2121" s="2">
        <v>2.4329237505559811E-3</v>
      </c>
    </row>
    <row r="2122" spans="1:8" x14ac:dyDescent="0.25">
      <c r="A2122" s="2"/>
      <c r="B2122" s="2">
        <v>985.2800000000002</v>
      </c>
      <c r="C2122" s="2">
        <v>4.901758605562888E-3</v>
      </c>
      <c r="D2122" s="2">
        <v>0.13801106327289739</v>
      </c>
      <c r="E2122" s="2">
        <v>1.0215947280116164E-2</v>
      </c>
      <c r="F2122" s="2">
        <v>1.1618585339365308E-3</v>
      </c>
      <c r="G2122" s="2">
        <v>4.4418991805029409</v>
      </c>
      <c r="H2122" s="2">
        <v>1.1957933071751053E-3</v>
      </c>
    </row>
    <row r="2123" spans="1:8" x14ac:dyDescent="0.25">
      <c r="A2123" s="2"/>
      <c r="B2123" s="2">
        <v>989.83999999999924</v>
      </c>
      <c r="C2123" s="2">
        <v>2.6333427816385493E-3</v>
      </c>
      <c r="D2123" s="2">
        <v>9.0644984998806216E-2</v>
      </c>
      <c r="E2123" s="2">
        <v>1.3125025497100798E-2</v>
      </c>
      <c r="F2123" s="2">
        <v>1.3388833586002464E-3</v>
      </c>
      <c r="G2123" s="2">
        <v>5.517028615951026</v>
      </c>
      <c r="H2123" s="2">
        <v>5.5139640365420789E-3</v>
      </c>
    </row>
    <row r="2124" spans="1:8" x14ac:dyDescent="0.25">
      <c r="A2124" s="2"/>
      <c r="B2124" s="2">
        <v>994.41000000000031</v>
      </c>
      <c r="C2124" s="2">
        <v>2.2191364013238366E-3</v>
      </c>
      <c r="D2124" s="2">
        <v>0.10975482275870335</v>
      </c>
      <c r="E2124" s="2">
        <v>8.7809596771353908E-3</v>
      </c>
      <c r="F2124" s="2">
        <v>4.903498553296525E-3</v>
      </c>
      <c r="G2124" s="2">
        <v>4.7812993922551854</v>
      </c>
      <c r="H2124" s="2">
        <v>3.8721425611014933E-3</v>
      </c>
    </row>
    <row r="2125" spans="1:8" x14ac:dyDescent="0.25">
      <c r="A2125" s="2"/>
      <c r="B2125" s="2">
        <v>998.96999999999935</v>
      </c>
      <c r="C2125" s="2">
        <v>2.1074818328160718E-3</v>
      </c>
      <c r="D2125" s="2">
        <v>7.5424444684866865E-2</v>
      </c>
      <c r="E2125" s="2">
        <v>2.3493804676001935E-2</v>
      </c>
      <c r="F2125" s="2">
        <v>1.0715173027166832E-3</v>
      </c>
      <c r="G2125" s="2">
        <v>3.7718405396114565</v>
      </c>
      <c r="H2125" s="2">
        <v>3.6773179407661137E-3</v>
      </c>
    </row>
    <row r="2126" spans="1:8" x14ac:dyDescent="0.25">
      <c r="A2126" s="2"/>
      <c r="B2126" s="2">
        <v>1003.5299999999984</v>
      </c>
      <c r="C2126" s="2">
        <v>1.7565291154676046E-3</v>
      </c>
      <c r="D2126" s="2">
        <v>6.2864234957562729E-2</v>
      </c>
      <c r="E2126" s="2">
        <v>1.3265791368174238E-2</v>
      </c>
      <c r="F2126" s="2">
        <v>3.8813017403438624E-3</v>
      </c>
      <c r="G2126" s="2">
        <v>3.3441331462602317</v>
      </c>
      <c r="H2126" s="2">
        <v>1.8387772503891064E-3</v>
      </c>
    </row>
    <row r="2127" spans="1:8" x14ac:dyDescent="0.25">
      <c r="A2127" s="2"/>
      <c r="B2127" s="2">
        <v>1008.0899999999997</v>
      </c>
      <c r="C2127" s="2">
        <v>6.2310165866873183E-3</v>
      </c>
      <c r="D2127" s="2">
        <v>5.4833207243303705E-2</v>
      </c>
      <c r="E2127" s="2">
        <v>1.1384225694736051E-2</v>
      </c>
      <c r="F2127" s="2">
        <v>2.5735607782879318E-3</v>
      </c>
      <c r="G2127" s="2">
        <v>3.3526472426045379</v>
      </c>
      <c r="H2127" s="2">
        <v>1.6519360812727937E-3</v>
      </c>
    </row>
    <row r="2128" spans="1:8" x14ac:dyDescent="0.25">
      <c r="A2128" s="2"/>
      <c r="B2128" s="2">
        <v>1012.6499999999987</v>
      </c>
      <c r="C2128" s="2">
        <v>2.1875296247518185E-3</v>
      </c>
      <c r="D2128" s="2">
        <v>6.6328977611998713E-2</v>
      </c>
      <c r="E2128" s="2">
        <v>7.5323322899557184E-3</v>
      </c>
      <c r="F2128" s="2">
        <v>1.1122163933412535E-3</v>
      </c>
      <c r="G2128" s="2">
        <v>4.588024934522565</v>
      </c>
      <c r="H2128" s="2">
        <v>3.053441309319462E-3</v>
      </c>
    </row>
    <row r="2129" spans="1:8" x14ac:dyDescent="0.25">
      <c r="A2129" s="2"/>
      <c r="B2129" s="2">
        <v>1017.21</v>
      </c>
      <c r="C2129" s="2">
        <v>4.8377832223026294E-3</v>
      </c>
      <c r="D2129" s="2">
        <v>5.297132646406353E-2</v>
      </c>
      <c r="E2129" s="2">
        <v>8.9242221578132927E-3</v>
      </c>
      <c r="F2129" s="2">
        <v>1.7969677768371168E-3</v>
      </c>
      <c r="G2129" s="2">
        <v>4.8068139880962431</v>
      </c>
      <c r="H2129" s="2">
        <v>4.722466892446325E-3</v>
      </c>
    </row>
    <row r="2130" spans="1:8" x14ac:dyDescent="0.25">
      <c r="A2130" s="2"/>
      <c r="B2130" s="2">
        <v>1021.7699999999991</v>
      </c>
      <c r="C2130" s="2">
        <v>3.917231694004218E-3</v>
      </c>
      <c r="D2130" s="2">
        <v>4.5387907120242606E-2</v>
      </c>
      <c r="E2130" s="2">
        <v>4.4121823975358139E-3</v>
      </c>
      <c r="F2130" s="2">
        <v>2.4817191603329798E-3</v>
      </c>
      <c r="G2130" s="2">
        <v>4.7057985074450777</v>
      </c>
      <c r="H2130" s="2">
        <v>2.5490648053253478E-3</v>
      </c>
    </row>
    <row r="2131" spans="1:8" x14ac:dyDescent="0.25">
      <c r="A2131" s="2"/>
      <c r="B2131" s="2">
        <v>1026.3400000000001</v>
      </c>
      <c r="C2131" s="2">
        <v>3.0454866995460765E-3</v>
      </c>
      <c r="D2131" s="2">
        <v>2.3004868376415001E-2</v>
      </c>
      <c r="E2131" s="2">
        <v>1.7609059316005115E-3</v>
      </c>
      <c r="F2131" s="2">
        <v>4.7060895541271771E-4</v>
      </c>
      <c r="G2131" s="2">
        <v>2.4263082995447647</v>
      </c>
      <c r="H2131" s="2">
        <v>3.3919793772412862E-3</v>
      </c>
    </row>
    <row r="2132" spans="1:8" x14ac:dyDescent="0.25">
      <c r="A2132" s="2"/>
      <c r="B2132" s="2">
        <v>1030.8999999999992</v>
      </c>
      <c r="C2132" s="2">
        <v>1.4278884135218569E-3</v>
      </c>
      <c r="D2132" s="2">
        <v>4.2103987300722054E-2</v>
      </c>
      <c r="E2132" s="2">
        <v>4.4577166994623361E-4</v>
      </c>
      <c r="F2132" s="2">
        <v>8.6131827220612713E-4</v>
      </c>
      <c r="G2132" s="2">
        <v>3.7489172141501079</v>
      </c>
      <c r="H2132" s="2">
        <v>3.2515933488326404E-3</v>
      </c>
    </row>
    <row r="2133" spans="1:8" x14ac:dyDescent="0.25">
      <c r="A2133" s="2"/>
      <c r="B2133" s="2">
        <v>1035.4599999999982</v>
      </c>
      <c r="C2133" s="2">
        <v>1.1567558115325059E-3</v>
      </c>
      <c r="D2133" s="2">
        <v>5.7460021077422131E-2</v>
      </c>
      <c r="E2133" s="2">
        <v>1.3436519572175907E-3</v>
      </c>
      <c r="F2133" s="2">
        <v>1.6715187162695535E-3</v>
      </c>
      <c r="G2133" s="2">
        <v>2.2246007433476094</v>
      </c>
      <c r="H2133" s="2">
        <v>2.507111497254029E-3</v>
      </c>
    </row>
    <row r="2134" spans="1:8" x14ac:dyDescent="0.25">
      <c r="A2134" s="2"/>
      <c r="B2134" s="2">
        <v>1040.0199999999995</v>
      </c>
      <c r="C2134" s="2">
        <v>8.8562320954315495E-4</v>
      </c>
      <c r="D2134" s="2">
        <v>0.10487219023447128</v>
      </c>
      <c r="E2134" s="2">
        <v>2.944874376071552E-3</v>
      </c>
      <c r="F2134" s="2">
        <v>9.0113677650969148E-4</v>
      </c>
      <c r="G2134" s="2">
        <v>4.2856012224757816</v>
      </c>
      <c r="H2134" s="2">
        <v>1.8496387839153318E-3</v>
      </c>
    </row>
    <row r="2135" spans="1:8" x14ac:dyDescent="0.25">
      <c r="A2135" s="2"/>
      <c r="B2135" s="2">
        <v>1044.5799999999986</v>
      </c>
      <c r="C2135" s="2">
        <v>1.9609562915886723E-3</v>
      </c>
      <c r="D2135" s="2">
        <v>5.9458955202789397E-2</v>
      </c>
      <c r="E2135" s="2">
        <v>5.7449823206035108E-3</v>
      </c>
      <c r="F2135" s="2">
        <v>1.3075483674982933E-4</v>
      </c>
      <c r="G2135" s="2">
        <v>4.1749015024956657</v>
      </c>
      <c r="H2135" s="2">
        <v>2.7371811923169133E-3</v>
      </c>
    </row>
    <row r="2136" spans="1:8" x14ac:dyDescent="0.25">
      <c r="A2136" s="2"/>
      <c r="B2136" s="2">
        <v>1049.1399999999999</v>
      </c>
      <c r="C2136" s="2">
        <v>4.1649435544863474E-3</v>
      </c>
      <c r="D2136" s="2">
        <v>4.0296042332181051E-2</v>
      </c>
      <c r="E2136" s="2">
        <v>7.6830399063018626E-3</v>
      </c>
      <c r="F2136" s="2">
        <v>9.8721206031079575E-4</v>
      </c>
      <c r="G2136" s="2">
        <v>2.853336705926401</v>
      </c>
      <c r="H2136" s="2">
        <v>6.7717893004255291E-4</v>
      </c>
    </row>
    <row r="2137" spans="1:8" x14ac:dyDescent="0.25">
      <c r="A2137" s="2"/>
      <c r="B2137" s="2">
        <v>1053.7099999999987</v>
      </c>
      <c r="C2137" s="2">
        <v>2.2191364013238366E-3</v>
      </c>
      <c r="D2137" s="2">
        <v>8.2453712910162361E-2</v>
      </c>
      <c r="E2137" s="2">
        <v>1.1060550890680707E-2</v>
      </c>
      <c r="F2137" s="2">
        <v>1.0541496478301132E-3</v>
      </c>
      <c r="G2137" s="2">
        <v>2.9579124802891772</v>
      </c>
      <c r="H2137" s="2">
        <v>2.3230457692574908E-3</v>
      </c>
    </row>
    <row r="2138" spans="1:8" x14ac:dyDescent="0.25">
      <c r="A2138" s="2"/>
      <c r="B2138" s="2">
        <v>1058.27</v>
      </c>
      <c r="C2138" s="2">
        <v>9.8361127606959265E-4</v>
      </c>
      <c r="D2138" s="2">
        <v>0.106040600391005</v>
      </c>
      <c r="E2138" s="2">
        <v>1.4387546994656155E-2</v>
      </c>
      <c r="F2138" s="2">
        <v>1.1210872353494305E-3</v>
      </c>
      <c r="G2138" s="2">
        <v>4.1702146005115095</v>
      </c>
      <c r="H2138" s="2">
        <v>3.8474359613811918E-3</v>
      </c>
    </row>
    <row r="2139" spans="1:8" x14ac:dyDescent="0.25">
      <c r="A2139" s="2"/>
      <c r="B2139" s="2">
        <v>1062.829999999999</v>
      </c>
      <c r="C2139" s="2">
        <v>9.0291923906811661E-4</v>
      </c>
      <c r="D2139" s="2">
        <v>9.2897068316786582E-2</v>
      </c>
      <c r="E2139" s="2">
        <v>1.7553700980201339E-2</v>
      </c>
      <c r="F2139" s="2">
        <v>8.8186720890868467E-4</v>
      </c>
      <c r="G2139" s="2">
        <v>3.1148025166579787</v>
      </c>
      <c r="H2139" s="2">
        <v>2.7237550849661574E-3</v>
      </c>
    </row>
    <row r="2140" spans="1:8" x14ac:dyDescent="0.25">
      <c r="A2140" s="2"/>
      <c r="B2140" s="2">
        <v>1067.3900000000003</v>
      </c>
      <c r="C2140" s="2">
        <v>8.2222720206664057E-4</v>
      </c>
      <c r="D2140" s="2">
        <v>5.2347222223314088E-2</v>
      </c>
      <c r="E2140" s="2">
        <v>1.2087327757948664E-2</v>
      </c>
      <c r="F2140" s="2">
        <v>3.113074225302426E-3</v>
      </c>
      <c r="G2140" s="2">
        <v>3.1097070241940004</v>
      </c>
      <c r="H2140" s="2">
        <v>3.1958922296034193E-3</v>
      </c>
    </row>
    <row r="2141" spans="1:8" x14ac:dyDescent="0.25">
      <c r="A2141" s="2"/>
      <c r="B2141" s="2">
        <v>1071.9499999999994</v>
      </c>
      <c r="C2141" s="2">
        <v>1.8963682533179322E-3</v>
      </c>
      <c r="D2141" s="2">
        <v>5.4908462929702022E-2</v>
      </c>
      <c r="E2141" s="2">
        <v>5.5557597766949718E-3</v>
      </c>
      <c r="F2141" s="2">
        <v>1.1897471143450422E-3</v>
      </c>
      <c r="G2141" s="2">
        <v>2.4818020786887716</v>
      </c>
      <c r="H2141" s="2">
        <v>3.9708109486334426E-3</v>
      </c>
    </row>
    <row r="2142" spans="1:8" x14ac:dyDescent="0.25">
      <c r="A2142" s="2"/>
      <c r="B2142" s="2">
        <v>1076.5099999999984</v>
      </c>
      <c r="C2142" s="2">
        <v>4.597732164175538E-3</v>
      </c>
      <c r="D2142" s="2">
        <v>8.5500966657237748E-2</v>
      </c>
      <c r="E2142" s="2">
        <v>2.976841435392103E-3</v>
      </c>
      <c r="F2142" s="2">
        <v>1.6877784959487088E-3</v>
      </c>
      <c r="G2142" s="2">
        <v>6.1875672912987509</v>
      </c>
      <c r="H2142" s="2">
        <v>7.106693436875827E-3</v>
      </c>
    </row>
    <row r="2143" spans="1:8" x14ac:dyDescent="0.25">
      <c r="A2143" s="2"/>
      <c r="B2143" s="2">
        <v>1081.0699999999997</v>
      </c>
      <c r="C2143" s="2">
        <v>2.1389964345097058E-3</v>
      </c>
      <c r="D2143" s="2">
        <v>6.767445958272246E-2</v>
      </c>
      <c r="E2143" s="2">
        <v>3.4650531042392666E-3</v>
      </c>
      <c r="F2143" s="2">
        <v>4.0245806155577556E-3</v>
      </c>
      <c r="G2143" s="2">
        <v>3.2860861214463002</v>
      </c>
      <c r="H2143" s="2">
        <v>2.2244710950035463E-3</v>
      </c>
    </row>
    <row r="2144" spans="1:8" x14ac:dyDescent="0.25">
      <c r="A2144" s="2"/>
      <c r="B2144" s="2">
        <v>1085.6399999999985</v>
      </c>
      <c r="C2144" s="2">
        <v>9.4632525243156093E-4</v>
      </c>
      <c r="D2144" s="2">
        <v>8.1797124027362333E-2</v>
      </c>
      <c r="E2144" s="2">
        <v>1.9267201743219068E-3</v>
      </c>
      <c r="F2144" s="2">
        <v>2.9917080176735771E-3</v>
      </c>
      <c r="G2144" s="2">
        <v>3.4620242019064529</v>
      </c>
      <c r="H2144" s="2">
        <v>1.1519935028196739E-3</v>
      </c>
    </row>
    <row r="2145" spans="1:8" x14ac:dyDescent="0.25">
      <c r="A2145" s="2"/>
      <c r="B2145" s="2">
        <v>1090.1999999999998</v>
      </c>
      <c r="C2145" s="2">
        <v>3.1192048269934841E-4</v>
      </c>
      <c r="D2145" s="2">
        <v>5.1429292796471869E-2</v>
      </c>
      <c r="E2145" s="2">
        <v>7.5826660931223779E-3</v>
      </c>
      <c r="F2145" s="2">
        <v>1.9880767885078511E-3</v>
      </c>
      <c r="G2145" s="2">
        <v>3.9083892598353742</v>
      </c>
      <c r="H2145" s="2">
        <v>2.0715212003136834E-3</v>
      </c>
    </row>
    <row r="2146" spans="1:8" x14ac:dyDescent="0.25">
      <c r="A2146" s="2"/>
      <c r="B2146" s="2">
        <v>1094.7599999999989</v>
      </c>
      <c r="C2146" s="2">
        <v>9.4358026055482323E-4</v>
      </c>
      <c r="D2146" s="2">
        <v>8.7822409917955827E-2</v>
      </c>
      <c r="E2146" s="2">
        <v>4.17704731739779E-3</v>
      </c>
      <c r="F2146" s="2">
        <v>9.8444555934212494E-4</v>
      </c>
      <c r="G2146" s="2">
        <v>4.2412172389093552</v>
      </c>
      <c r="H2146" s="2">
        <v>6.4196933746115178E-3</v>
      </c>
    </row>
    <row r="2147" spans="1:8" x14ac:dyDescent="0.25">
      <c r="A2147" s="2"/>
      <c r="B2147" s="2">
        <v>1099.3200000000002</v>
      </c>
      <c r="C2147" s="2">
        <v>2.1335064507562304E-3</v>
      </c>
      <c r="D2147" s="2">
        <v>0.11135269068207257</v>
      </c>
      <c r="E2147" s="2">
        <v>7.7142854167320206E-4</v>
      </c>
      <c r="F2147" s="2">
        <v>6.1840232767007206E-4</v>
      </c>
      <c r="G2147" s="2">
        <v>4.049655804144642</v>
      </c>
      <c r="H2147" s="2">
        <v>4.8397024827297012E-3</v>
      </c>
    </row>
    <row r="2148" spans="1:8" x14ac:dyDescent="0.25">
      <c r="A2148" s="2"/>
      <c r="B2148" s="2">
        <v>1103.8799999999992</v>
      </c>
      <c r="C2148" s="2">
        <v>1.6733316735266378E-3</v>
      </c>
      <c r="D2148" s="2">
        <v>5.782962620712747E-2</v>
      </c>
      <c r="E2148" s="2">
        <v>8.426226415481167E-3</v>
      </c>
      <c r="F2148" s="2">
        <v>2.5235909599801923E-4</v>
      </c>
      <c r="G2148" s="2">
        <v>3.4079331217073472</v>
      </c>
      <c r="H2148" s="2">
        <v>2.2011866728992918E-3</v>
      </c>
    </row>
    <row r="2149" spans="1:8" x14ac:dyDescent="0.25">
      <c r="A2149" s="2"/>
      <c r="B2149" s="2">
        <v>1108.4399999999982</v>
      </c>
      <c r="C2149" s="2">
        <v>1.2131568962970454E-3</v>
      </c>
      <c r="D2149" s="2">
        <v>7.8243055647422191E-2</v>
      </c>
      <c r="E2149" s="2">
        <v>2.9310632200737425E-3</v>
      </c>
      <c r="F2149" s="2">
        <v>1.3350792760772787E-3</v>
      </c>
      <c r="G2149" s="2">
        <v>2.0371404993085016</v>
      </c>
      <c r="H2149" s="2">
        <v>1.4816484166416879E-3</v>
      </c>
    </row>
    <row r="2150" spans="1:8" x14ac:dyDescent="0.25">
      <c r="A2150" s="2"/>
      <c r="B2150" s="2">
        <v>1112.9999999999995</v>
      </c>
      <c r="C2150" s="2">
        <v>1.7791513111457403E-3</v>
      </c>
      <c r="D2150" s="2">
        <v>8.5562015070347511E-2</v>
      </c>
      <c r="E2150" s="2">
        <v>1.1609020584973284E-2</v>
      </c>
      <c r="F2150" s="2">
        <v>2.4177994561565383E-3</v>
      </c>
      <c r="G2150" s="2">
        <v>3.0470052512261017</v>
      </c>
      <c r="H2150" s="2">
        <v>4.3463777607694459E-3</v>
      </c>
    </row>
    <row r="2151" spans="1:8" x14ac:dyDescent="0.25">
      <c r="A2151" s="2"/>
      <c r="B2151" s="2">
        <v>1117.5699999999983</v>
      </c>
      <c r="C2151" s="2">
        <v>7.3768902599743763E-4</v>
      </c>
      <c r="D2151" s="2">
        <v>4.7899728532444785E-2</v>
      </c>
      <c r="E2151" s="2">
        <v>9.4964251738085224E-3</v>
      </c>
      <c r="F2151" s="2">
        <v>8.0319138374211282E-4</v>
      </c>
      <c r="G2151" s="2">
        <v>4.2088766814356626</v>
      </c>
      <c r="H2151" s="2">
        <v>1.9293538322004038E-3</v>
      </c>
    </row>
    <row r="2152" spans="1:8" x14ac:dyDescent="0.25">
      <c r="A2152" s="2"/>
      <c r="B2152" s="2">
        <v>1122.1299999999997</v>
      </c>
      <c r="C2152" s="2">
        <v>1.1513215196023543E-3</v>
      </c>
      <c r="D2152" s="2">
        <v>5.4841731653558788E-2</v>
      </c>
      <c r="E2152" s="2">
        <v>3.979024929877447E-3</v>
      </c>
      <c r="F2152" s="2">
        <v>1.0634098802249975E-3</v>
      </c>
      <c r="G2152" s="2">
        <v>3.7361476154354456</v>
      </c>
      <c r="H2152" s="2">
        <v>1.0944692321951798E-3</v>
      </c>
    </row>
    <row r="2153" spans="1:8" x14ac:dyDescent="0.25">
      <c r="A2153" s="2"/>
      <c r="B2153" s="2">
        <v>1126.6899999999987</v>
      </c>
      <c r="C2153" s="2">
        <v>2.5320823823012872E-3</v>
      </c>
      <c r="D2153" s="2">
        <v>3.8704953966291582E-2</v>
      </c>
      <c r="E2153" s="2">
        <v>1.39208578642322E-2</v>
      </c>
      <c r="F2153" s="2">
        <v>1.2873990381755745E-3</v>
      </c>
      <c r="G2153" s="2">
        <v>5.1369261134649244</v>
      </c>
      <c r="H2153" s="2">
        <v>4.8601060547609478E-3</v>
      </c>
    </row>
    <row r="2154" spans="1:8" x14ac:dyDescent="0.25">
      <c r="A2154" s="2"/>
      <c r="B2154" s="2">
        <v>1131.25</v>
      </c>
      <c r="C2154" s="2">
        <v>2.5554796844548021E-3</v>
      </c>
      <c r="D2154" s="2">
        <v>2.8584191279029184E-2</v>
      </c>
      <c r="E2154" s="2">
        <v>2.2365533532527769E-3</v>
      </c>
      <c r="F2154" s="2">
        <v>1.299295043020789E-3</v>
      </c>
      <c r="G2154" s="2">
        <v>5.1181820007240368</v>
      </c>
      <c r="H2154" s="2">
        <v>4.0130321714520719E-3</v>
      </c>
    </row>
    <row r="2155" spans="1:8" x14ac:dyDescent="0.25">
      <c r="A2155" s="2"/>
      <c r="B2155" s="2">
        <v>1135.809999999999</v>
      </c>
      <c r="C2155" s="2">
        <v>7.1635594824489427E-3</v>
      </c>
      <c r="D2155" s="2">
        <v>4.5183960285804743E-2</v>
      </c>
      <c r="E2155" s="2">
        <v>5.2602358549743199E-3</v>
      </c>
      <c r="F2155" s="2">
        <v>1.1069610796772291E-3</v>
      </c>
      <c r="G2155" s="2">
        <v>3.210991149480229</v>
      </c>
      <c r="H2155" s="2">
        <v>3.0390135487404651E-3</v>
      </c>
    </row>
    <row r="2156" spans="1:8" x14ac:dyDescent="0.25">
      <c r="A2156" s="2"/>
      <c r="B2156" s="2">
        <v>1140.3700000000003</v>
      </c>
      <c r="C2156" s="2">
        <v>5.2767921014059476E-3</v>
      </c>
      <c r="D2156" s="2">
        <v>3.4240679219257053E-2</v>
      </c>
      <c r="E2156" s="2">
        <v>4.6800154336031517E-3</v>
      </c>
      <c r="F2156" s="2">
        <v>1.2507523173151747E-3</v>
      </c>
      <c r="G2156" s="2">
        <v>5.1247932948613268</v>
      </c>
      <c r="H2156" s="2">
        <v>3.863102006634621E-3</v>
      </c>
    </row>
    <row r="2157" spans="1:8" x14ac:dyDescent="0.25">
      <c r="A2157" s="2"/>
      <c r="B2157" s="2">
        <v>1144.9399999999991</v>
      </c>
      <c r="C2157" s="2">
        <v>3.6534418240216221E-3</v>
      </c>
      <c r="D2157" s="2">
        <v>8.8293870338452554E-2</v>
      </c>
      <c r="E2157" s="2">
        <v>2.97223323195355E-3</v>
      </c>
      <c r="F2157" s="2">
        <v>1.088108453017243E-3</v>
      </c>
      <c r="G2157" s="2">
        <v>5.6362067779690239</v>
      </c>
      <c r="H2157" s="2">
        <v>4.1077570542851789E-3</v>
      </c>
    </row>
    <row r="2158" spans="1:8" x14ac:dyDescent="0.25">
      <c r="A2158" s="2"/>
      <c r="B2158" s="2">
        <v>1149.4999999999982</v>
      </c>
      <c r="C2158" s="2">
        <v>2.0300915466372961E-3</v>
      </c>
      <c r="D2158" s="2">
        <v>6.7104982682923336E-2</v>
      </c>
      <c r="E2158" s="2">
        <v>8.0329230782214354E-3</v>
      </c>
      <c r="F2158" s="2">
        <v>1.0321693807505193E-3</v>
      </c>
      <c r="G2158" s="2">
        <v>4.2090537075466221</v>
      </c>
      <c r="H2158" s="2">
        <v>2.8336829453936311E-3</v>
      </c>
    </row>
    <row r="2159" spans="1:8" x14ac:dyDescent="0.25">
      <c r="A2159" s="2"/>
      <c r="B2159" s="2">
        <v>1154.0599999999995</v>
      </c>
      <c r="C2159" s="2">
        <v>8.4573950475821697E-4</v>
      </c>
      <c r="D2159" s="2">
        <v>3.2183872212478433E-2</v>
      </c>
      <c r="E2159" s="2">
        <v>9.8193381289808802E-3</v>
      </c>
      <c r="F2159" s="2">
        <v>3.9465362987713129E-3</v>
      </c>
      <c r="G2159" s="2">
        <v>4.1148939683723036</v>
      </c>
      <c r="H2159" s="2">
        <v>2.4930424937288482E-3</v>
      </c>
    </row>
    <row r="2160" spans="1:8" x14ac:dyDescent="0.25">
      <c r="A2160" s="2"/>
      <c r="B2160" s="2">
        <v>1158.6199999999985</v>
      </c>
      <c r="C2160" s="2">
        <v>1.0760956791503356E-3</v>
      </c>
      <c r="D2160" s="2">
        <v>3.2450787386845495E-2</v>
      </c>
      <c r="E2160" s="2">
        <v>4.4353730494224308E-3</v>
      </c>
      <c r="F2160" s="2">
        <v>5.1515852313010341E-3</v>
      </c>
      <c r="G2160" s="2">
        <v>5.8281020229924909</v>
      </c>
      <c r="H2160" s="2">
        <v>2.4405775073590695E-3</v>
      </c>
    </row>
    <row r="2161" spans="1:8" x14ac:dyDescent="0.25">
      <c r="A2161" s="2"/>
      <c r="B2161" s="2">
        <v>1163.1799999999998</v>
      </c>
      <c r="C2161" s="2">
        <v>1.3064518535424543E-3</v>
      </c>
      <c r="D2161" s="2">
        <v>7.2174382342076029E-2</v>
      </c>
      <c r="E2161" s="2">
        <v>2.8212648008673234E-3</v>
      </c>
      <c r="F2161" s="2">
        <v>2.9264331497312751E-3</v>
      </c>
      <c r="G2161" s="2">
        <v>4.2634394112361509</v>
      </c>
      <c r="H2161" s="2">
        <v>4.7691496705852682E-3</v>
      </c>
    </row>
    <row r="2162" spans="1:8" x14ac:dyDescent="0.25">
      <c r="A2162" s="2"/>
      <c r="B2162" s="2">
        <v>1167.7399999999989</v>
      </c>
      <c r="C2162" s="2">
        <v>2.9515162442057706E-3</v>
      </c>
      <c r="D2162" s="2">
        <v>4.5592762982973038E-2</v>
      </c>
      <c r="E2162" s="2">
        <v>1.2071565523122155E-3</v>
      </c>
      <c r="F2162" s="2">
        <v>7.0128106816151582E-4</v>
      </c>
      <c r="G2162" s="2">
        <v>2.5519540504620046</v>
      </c>
      <c r="H2162" s="2">
        <v>4.3324228153382507E-3</v>
      </c>
    </row>
    <row r="2163" spans="1:8" x14ac:dyDescent="0.25">
      <c r="A2163" s="2"/>
      <c r="B2163" s="2">
        <v>1172.3000000000002</v>
      </c>
      <c r="C2163" s="2">
        <v>1.5476650845740682E-3</v>
      </c>
      <c r="D2163" s="2">
        <v>4.355962739776939E-2</v>
      </c>
      <c r="E2163" s="2">
        <v>1.7574938739159229E-3</v>
      </c>
      <c r="F2163" s="2">
        <v>1.719709776119125E-3</v>
      </c>
      <c r="G2163" s="2">
        <v>2.7738602398728474</v>
      </c>
      <c r="H2163" s="2">
        <v>3.0914509087465185E-3</v>
      </c>
    </row>
    <row r="2164" spans="1:8" x14ac:dyDescent="0.25">
      <c r="A2164" s="2"/>
      <c r="B2164" s="2">
        <v>1176.869999999999</v>
      </c>
      <c r="C2164" s="2">
        <v>5.5160403533478157E-4</v>
      </c>
      <c r="D2164" s="2">
        <v>8.218527775521578E-2</v>
      </c>
      <c r="E2164" s="2">
        <v>9.9287155600644265E-3</v>
      </c>
      <c r="F2164" s="2">
        <v>1.0128279018263224E-3</v>
      </c>
      <c r="G2164" s="2">
        <v>3.944203315694145</v>
      </c>
      <c r="H2164" s="2">
        <v>5.2141391933160953E-3</v>
      </c>
    </row>
    <row r="2165" spans="1:8" x14ac:dyDescent="0.25">
      <c r="A2165" s="2"/>
      <c r="B2165" s="2">
        <v>1181.4300000000003</v>
      </c>
      <c r="C2165" s="2">
        <v>2.1940978340874366E-3</v>
      </c>
      <c r="D2165" s="2">
        <v>4.5455539499996159E-2</v>
      </c>
      <c r="E2165" s="2">
        <v>2.0820133359124499E-3</v>
      </c>
      <c r="F2165" s="2">
        <v>7.6220677628718804E-4</v>
      </c>
      <c r="G2165" s="2">
        <v>2.7383173990531269</v>
      </c>
      <c r="H2165" s="2">
        <v>2.0925367319634828E-3</v>
      </c>
    </row>
    <row r="2166" spans="1:8" x14ac:dyDescent="0.25">
      <c r="A2166" s="2"/>
      <c r="B2166" s="2">
        <v>1185.9899999999993</v>
      </c>
      <c r="C2166" s="2">
        <v>4.6775196987468076E-3</v>
      </c>
      <c r="D2166" s="2">
        <v>7.5061630721117503E-2</v>
      </c>
      <c r="E2166" s="2">
        <v>9.7486021832800668E-3</v>
      </c>
      <c r="F2166" s="2">
        <v>2.6306007269308825E-3</v>
      </c>
      <c r="G2166" s="2">
        <v>4.2926681128220574</v>
      </c>
      <c r="H2166" s="2">
        <v>1.5215923253838306E-3</v>
      </c>
    </row>
    <row r="2167" spans="1:8" x14ac:dyDescent="0.25">
      <c r="A2167" s="2"/>
      <c r="B2167" s="2">
        <v>1190.5499999999984</v>
      </c>
      <c r="C2167" s="2">
        <v>4.3643064042363771E-3</v>
      </c>
      <c r="D2167" s="2">
        <v>3.6689151910945385E-2</v>
      </c>
      <c r="E2167" s="2">
        <v>9.1023632891287422E-3</v>
      </c>
      <c r="F2167" s="2">
        <v>4.4989946775745773E-3</v>
      </c>
      <c r="G2167" s="2">
        <v>4.0647160960460873</v>
      </c>
      <c r="H2167" s="2">
        <v>2.842032623327273E-3</v>
      </c>
    </row>
    <row r="2168" spans="1:8" x14ac:dyDescent="0.25">
      <c r="A2168" s="2"/>
      <c r="B2168" s="2">
        <v>1195.1099999999997</v>
      </c>
      <c r="C2168" s="2">
        <v>4.0510931097259475E-3</v>
      </c>
      <c r="D2168" s="2">
        <v>6.2427702832007097E-2</v>
      </c>
      <c r="E2168" s="2">
        <v>6.5029997316680653E-3</v>
      </c>
      <c r="F2168" s="2">
        <v>4.1731141332250346E-3</v>
      </c>
      <c r="G2168" s="2">
        <v>3.9199994283433575</v>
      </c>
      <c r="H2168" s="2">
        <v>3.9545288016837607E-3</v>
      </c>
    </row>
    <row r="2169" spans="1:8" x14ac:dyDescent="0.25">
      <c r="A2169" s="2"/>
      <c r="B2169" s="2">
        <v>1199.6699999999987</v>
      </c>
      <c r="C2169" s="2">
        <v>2.2262842063078365E-3</v>
      </c>
      <c r="D2169" s="2">
        <v>4.9245802279574674E-2</v>
      </c>
      <c r="E2169" s="2">
        <v>3.0919086598075601E-3</v>
      </c>
      <c r="F2169" s="2">
        <v>6.8128082517140039E-3</v>
      </c>
      <c r="G2169" s="2">
        <v>3.7730418941893631</v>
      </c>
      <c r="H2169" s="2">
        <v>3.1075365036928693E-3</v>
      </c>
    </row>
    <row r="2170" spans="1:8" x14ac:dyDescent="0.25">
      <c r="A2170" s="2"/>
      <c r="B2170" s="2">
        <v>1204.23</v>
      </c>
      <c r="C2170" s="2">
        <v>1.6054443555353953E-3</v>
      </c>
      <c r="D2170" s="2">
        <v>4.2096023648509916E-2</v>
      </c>
      <c r="E2170" s="2">
        <v>2.2296736830161386E-3</v>
      </c>
      <c r="F2170" s="2">
        <v>4.6638847582240305E-3</v>
      </c>
      <c r="G2170" s="2">
        <v>3.1414399522560297</v>
      </c>
      <c r="H2170" s="2">
        <v>3.0815070976592512E-3</v>
      </c>
    </row>
    <row r="2171" spans="1:8" x14ac:dyDescent="0.25">
      <c r="A2171" s="2"/>
      <c r="B2171" s="2">
        <v>1208.7999999999988</v>
      </c>
      <c r="C2171" s="2">
        <v>1.7062610478182983E-3</v>
      </c>
      <c r="D2171" s="2">
        <v>2.8288676788378427E-2</v>
      </c>
      <c r="E2171" s="2">
        <v>4.225996996371972E-3</v>
      </c>
      <c r="F2171" s="2">
        <v>2.514961264734058E-3</v>
      </c>
      <c r="G2171" s="2">
        <v>3.5613546585523412</v>
      </c>
      <c r="H2171" s="2">
        <v>3.2291725418158133E-3</v>
      </c>
    </row>
    <row r="2172" spans="1:8" x14ac:dyDescent="0.25">
      <c r="A2172" s="2"/>
      <c r="B2172" s="2">
        <v>1213.3600000000001</v>
      </c>
      <c r="C2172" s="2">
        <v>1.8070777401012013E-3</v>
      </c>
      <c r="D2172" s="2">
        <v>5.4793140906565993E-2</v>
      </c>
      <c r="E2172" s="2">
        <v>6.2223203097278058E-3</v>
      </c>
      <c r="F2172" s="2">
        <v>1.8135888290376559E-3</v>
      </c>
      <c r="G2172" s="2">
        <v>2.9151396396115965</v>
      </c>
      <c r="H2172" s="2">
        <v>2.8377690307830297E-3</v>
      </c>
    </row>
    <row r="2173" spans="1:8" x14ac:dyDescent="0.25">
      <c r="A2173" s="2"/>
      <c r="B2173" s="2">
        <v>1217.9199999999992</v>
      </c>
      <c r="C2173" s="2">
        <v>1.7675213776998443E-3</v>
      </c>
      <c r="D2173" s="2">
        <v>6.034883309080756E-2</v>
      </c>
      <c r="E2173" s="2">
        <v>5.2852089004337844E-3</v>
      </c>
      <c r="F2173" s="2">
        <v>1.1122163933412535E-3</v>
      </c>
      <c r="G2173" s="2">
        <v>4.1105830469434235</v>
      </c>
      <c r="H2173" s="2">
        <v>4.9622500800049346E-3</v>
      </c>
    </row>
    <row r="2174" spans="1:8" x14ac:dyDescent="0.25">
      <c r="A2174" s="2"/>
      <c r="B2174" s="2">
        <v>1222.4799999999982</v>
      </c>
      <c r="C2174" s="2">
        <v>1.7279650152984874E-3</v>
      </c>
      <c r="D2174" s="2">
        <v>5.2394331723417786E-2</v>
      </c>
      <c r="E2174" s="2">
        <v>9.4999892343446812E-3</v>
      </c>
      <c r="F2174" s="2">
        <v>2.3829277830558736E-3</v>
      </c>
      <c r="G2174" s="2">
        <v>2.7232945346715463</v>
      </c>
      <c r="H2174" s="2">
        <v>4.2213321974534203E-3</v>
      </c>
    </row>
    <row r="2175" spans="1:8" x14ac:dyDescent="0.25">
      <c r="A2175" s="2"/>
      <c r="B2175" s="2">
        <v>1227.0399999999995</v>
      </c>
      <c r="C2175" s="2">
        <v>3.5468074933279583E-3</v>
      </c>
      <c r="D2175" s="2">
        <v>5.2396497733710634E-2</v>
      </c>
      <c r="E2175" s="2">
        <v>7.3920405471290017E-3</v>
      </c>
      <c r="F2175" s="2">
        <v>3.6536391727704939E-3</v>
      </c>
      <c r="G2175" s="2">
        <v>3.7349427461098066</v>
      </c>
      <c r="H2175" s="2">
        <v>3.1737412432972329E-3</v>
      </c>
    </row>
    <row r="2176" spans="1:8" x14ac:dyDescent="0.25">
      <c r="A2176" s="2"/>
      <c r="B2176" s="2">
        <v>1231.5999999999985</v>
      </c>
      <c r="C2176" s="2">
        <v>5.2700961965956626E-3</v>
      </c>
      <c r="D2176" s="2">
        <v>0.1427177515382162</v>
      </c>
      <c r="E2176" s="2">
        <v>9.6285997156864509E-3</v>
      </c>
      <c r="F2176" s="2">
        <v>3.5392295229885891E-3</v>
      </c>
      <c r="G2176" s="2">
        <v>4.6434963507640772</v>
      </c>
      <c r="H2176" s="2">
        <v>5.0310744276620767E-3</v>
      </c>
    </row>
    <row r="2177" spans="1:8" x14ac:dyDescent="0.25">
      <c r="A2177" s="2"/>
      <c r="B2177" s="2">
        <v>1236.1699999999996</v>
      </c>
      <c r="C2177" s="2">
        <v>4.0235944832953717E-3</v>
      </c>
      <c r="D2177" s="2">
        <v>0.3389759635149312</v>
      </c>
      <c r="E2177" s="2">
        <v>6.7823770591589577E-4</v>
      </c>
      <c r="F2177" s="2">
        <v>5.7401831293668422E-3</v>
      </c>
      <c r="G2177" s="2">
        <v>3.1847023130130587</v>
      </c>
      <c r="H2177" s="2">
        <v>6.546618012446076E-3</v>
      </c>
    </row>
    <row r="2178" spans="1:8" ht="14.4" x14ac:dyDescent="0.3">
      <c r="A2178" s="1" t="s">
        <v>155</v>
      </c>
      <c r="B2178" s="2">
        <v>0</v>
      </c>
      <c r="C2178" s="2">
        <v>1.1215053105319579E-2</v>
      </c>
      <c r="D2178" s="2">
        <v>0.25344958107319326</v>
      </c>
      <c r="E2178" s="2">
        <v>2.0301550109215107E-2</v>
      </c>
      <c r="F2178" s="2">
        <v>3.6845160382336537E-3</v>
      </c>
      <c r="G2178" s="2">
        <v>2.4642901278485763</v>
      </c>
      <c r="H2178" s="2">
        <v>3.7825362725799347E-3</v>
      </c>
    </row>
    <row r="2179" spans="1:8" x14ac:dyDescent="0.25">
      <c r="A2179" s="2"/>
      <c r="B2179" s="2">
        <v>4.5700000000010732</v>
      </c>
      <c r="C2179" s="2">
        <v>2.2927456477403376E-3</v>
      </c>
      <c r="D2179" s="2">
        <v>0.2857908999993275</v>
      </c>
      <c r="E2179" s="2">
        <v>2.6736693155642973E-2</v>
      </c>
      <c r="F2179" s="2">
        <v>2.3171779697042471E-3</v>
      </c>
      <c r="G2179" s="2">
        <v>3.6873028165898649</v>
      </c>
      <c r="H2179" s="2">
        <v>3.6004442145669609E-3</v>
      </c>
    </row>
    <row r="2180" spans="1:8" x14ac:dyDescent="0.25">
      <c r="A2180" s="2"/>
      <c r="B2180" s="2">
        <v>9.1300000000001091</v>
      </c>
      <c r="C2180" s="2">
        <v>3.8439936163103907E-3</v>
      </c>
      <c r="D2180" s="2">
        <v>0.15879665404950477</v>
      </c>
      <c r="E2180" s="2">
        <v>3.1381446462848898E-2</v>
      </c>
      <c r="F2180" s="2">
        <v>9.4983990117484065E-4</v>
      </c>
      <c r="G2180" s="2">
        <v>3.3634070742293152</v>
      </c>
      <c r="H2180" s="2">
        <v>3.2597357976302246E-3</v>
      </c>
    </row>
    <row r="2181" spans="1:8" x14ac:dyDescent="0.25">
      <c r="A2181" s="2"/>
      <c r="B2181" s="2">
        <v>13.690000000001419</v>
      </c>
      <c r="C2181" s="2">
        <v>5.3952415848804438E-3</v>
      </c>
      <c r="D2181" s="2">
        <v>0.15507372640184144</v>
      </c>
      <c r="E2181" s="2">
        <v>4.6918410976855576E-2</v>
      </c>
      <c r="F2181" s="2">
        <v>3.623273198162769E-3</v>
      </c>
      <c r="G2181" s="2">
        <v>3.6888668392507853</v>
      </c>
      <c r="H2181" s="2">
        <v>1.716535527107982E-3</v>
      </c>
    </row>
    <row r="2182" spans="1:8" x14ac:dyDescent="0.25">
      <c r="A2182" s="2"/>
      <c r="B2182" s="2">
        <v>18.250000000000455</v>
      </c>
      <c r="C2182" s="2">
        <v>7.412938255504339E-3</v>
      </c>
      <c r="D2182" s="2">
        <v>9.6360388404625644E-2</v>
      </c>
      <c r="E2182" s="2">
        <v>4.9081015071255674E-2</v>
      </c>
      <c r="F2182" s="2">
        <v>5.4153898383028638E-4</v>
      </c>
      <c r="G2182" s="2">
        <v>2.2981121558841839</v>
      </c>
      <c r="H2182" s="2">
        <v>1.3008360583638238E-3</v>
      </c>
    </row>
    <row r="2183" spans="1:8" x14ac:dyDescent="0.25">
      <c r="A2183" s="2"/>
      <c r="B2183" s="2">
        <v>22.810000000001764</v>
      </c>
      <c r="C2183" s="2">
        <v>9.4306349261282351E-3</v>
      </c>
      <c r="D2183" s="2">
        <v>0.16212792385086688</v>
      </c>
      <c r="E2183" s="2">
        <v>5.963975126054534E-2</v>
      </c>
      <c r="F2183" s="2">
        <v>5.0679169562431415E-4</v>
      </c>
      <c r="G2183" s="2">
        <v>2.9840433351132862</v>
      </c>
      <c r="H2183" s="2">
        <v>1.474112122546472E-3</v>
      </c>
    </row>
    <row r="2184" spans="1:8" x14ac:dyDescent="0.25">
      <c r="A2184" s="2"/>
      <c r="B2184" s="2">
        <v>27.3700000000008</v>
      </c>
      <c r="C2184" s="2">
        <v>3.8494195964587923E-3</v>
      </c>
      <c r="D2184" s="2">
        <v>0.13143658783316964</v>
      </c>
      <c r="E2184" s="2">
        <v>5.571500620021555E-2</v>
      </c>
      <c r="F2184" s="2">
        <v>4.7204440741834182E-4</v>
      </c>
      <c r="G2184" s="2">
        <v>2.9457002399820893</v>
      </c>
      <c r="H2184" s="2">
        <v>2.0414122907800401E-3</v>
      </c>
    </row>
    <row r="2185" spans="1:8" x14ac:dyDescent="0.25">
      <c r="A2185" s="2"/>
      <c r="B2185" s="2">
        <v>31.929999999999836</v>
      </c>
      <c r="C2185" s="2">
        <v>6.0510707638849505E-3</v>
      </c>
      <c r="D2185" s="2">
        <v>0.14767575953131717</v>
      </c>
      <c r="E2185" s="2">
        <v>7.1279542883584054E-2</v>
      </c>
      <c r="F2185" s="2">
        <v>1.5224540043331509E-3</v>
      </c>
      <c r="G2185" s="2">
        <v>3.1035836535213783</v>
      </c>
      <c r="H2185" s="2">
        <v>2.3805429110971008E-3</v>
      </c>
    </row>
    <row r="2186" spans="1:8" x14ac:dyDescent="0.25">
      <c r="A2186" s="2"/>
      <c r="B2186" s="2">
        <v>36.500000000000909</v>
      </c>
      <c r="C2186" s="2">
        <v>5.0871768649444482E-3</v>
      </c>
      <c r="D2186" s="2">
        <v>0.14833323634696619</v>
      </c>
      <c r="E2186" s="2">
        <v>4.979940748137196E-2</v>
      </c>
      <c r="F2186" s="2">
        <v>5.1740175591524491E-4</v>
      </c>
      <c r="G2186" s="2">
        <v>3.0807204135035975</v>
      </c>
      <c r="H2186" s="2">
        <v>1.888309413444311E-3</v>
      </c>
    </row>
    <row r="2187" spans="1:8" x14ac:dyDescent="0.25">
      <c r="A2187" s="2"/>
      <c r="B2187" s="2">
        <v>41.059999999999945</v>
      </c>
      <c r="C2187" s="2">
        <v>1.4248555506831137E-3</v>
      </c>
      <c r="D2187" s="2">
        <v>0.10553156334443635</v>
      </c>
      <c r="E2187" s="2">
        <v>7.2247250724366496E-2</v>
      </c>
      <c r="F2187" s="2">
        <v>1.8687329390040694E-4</v>
      </c>
      <c r="G2187" s="2">
        <v>1.6752555999774192</v>
      </c>
      <c r="H2187" s="2">
        <v>2.2375412331964192E-3</v>
      </c>
    </row>
    <row r="2188" spans="1:8" x14ac:dyDescent="0.25">
      <c r="A2188" s="2"/>
      <c r="B2188" s="2">
        <v>45.620000000001255</v>
      </c>
      <c r="C2188" s="2">
        <v>1.6389929653821838E-3</v>
      </c>
      <c r="D2188" s="2">
        <v>8.7882883032653084E-2</v>
      </c>
      <c r="E2188" s="2">
        <v>0.10213494646349754</v>
      </c>
      <c r="F2188" s="2">
        <v>9.0290145705918955E-4</v>
      </c>
      <c r="G2188" s="2">
        <v>3.4513710943861353</v>
      </c>
      <c r="H2188" s="2">
        <v>4.5948942612530509E-3</v>
      </c>
    </row>
    <row r="2189" spans="1:8" x14ac:dyDescent="0.25">
      <c r="A2189" s="2"/>
      <c r="B2189" s="2">
        <v>50.180000000000291</v>
      </c>
      <c r="C2189" s="2">
        <v>1.8531303800812539E-3</v>
      </c>
      <c r="D2189" s="2">
        <v>8.9119777792099605E-2</v>
      </c>
      <c r="E2189" s="2">
        <v>7.9681007140801105E-2</v>
      </c>
      <c r="F2189" s="2">
        <v>1.6576349286509117E-4</v>
      </c>
      <c r="G2189" s="2">
        <v>3.6098693358063727</v>
      </c>
      <c r="H2189" s="2">
        <v>2.2632585297571502E-3</v>
      </c>
    </row>
    <row r="2190" spans="1:8" x14ac:dyDescent="0.25">
      <c r="A2190" s="2"/>
      <c r="B2190" s="2">
        <v>54.740000000001601</v>
      </c>
      <c r="C2190" s="2">
        <v>1.669486854844759E-3</v>
      </c>
      <c r="D2190" s="2">
        <v>0.1396264028361863</v>
      </c>
      <c r="E2190" s="2">
        <v>6.6638245359530848E-2</v>
      </c>
      <c r="F2190" s="2">
        <v>4.4213810104362476E-4</v>
      </c>
      <c r="G2190" s="2">
        <v>2.7090140889427401</v>
      </c>
      <c r="H2190" s="2">
        <v>4.3698377924565792E-3</v>
      </c>
    </row>
    <row r="2191" spans="1:8" x14ac:dyDescent="0.25">
      <c r="A2191" s="2"/>
      <c r="B2191" s="2">
        <v>59.300000000000637</v>
      </c>
      <c r="C2191" s="2">
        <v>1.4131852817439151E-3</v>
      </c>
      <c r="D2191" s="2">
        <v>0.12012278487711285</v>
      </c>
      <c r="E2191" s="2">
        <v>8.7630565923632692E-2</v>
      </c>
      <c r="F2191" s="2">
        <v>7.1851270922215836E-4</v>
      </c>
      <c r="G2191" s="2">
        <v>3.2299192778736998</v>
      </c>
      <c r="H2191" s="2">
        <v>1.4793566037552852E-3</v>
      </c>
    </row>
    <row r="2192" spans="1:8" x14ac:dyDescent="0.25">
      <c r="A2192" s="2"/>
      <c r="B2192" s="2">
        <v>63.860000000001946</v>
      </c>
      <c r="C2192" s="2">
        <v>5.787088661410747E-4</v>
      </c>
      <c r="D2192" s="2">
        <v>0.12217686367619814</v>
      </c>
      <c r="E2192" s="2">
        <v>5.0059501112069485E-2</v>
      </c>
      <c r="F2192" s="2">
        <v>6.2954472537203392E-4</v>
      </c>
      <c r="G2192" s="2">
        <v>3.2823055706276238</v>
      </c>
      <c r="H2192" s="2">
        <v>2.3766167604563383E-3</v>
      </c>
    </row>
    <row r="2193" spans="1:8" x14ac:dyDescent="0.25">
      <c r="A2193" s="2"/>
      <c r="B2193" s="2">
        <v>68.430000000000746</v>
      </c>
      <c r="C2193" s="2">
        <v>3.0863091634272116E-3</v>
      </c>
      <c r="D2193" s="2">
        <v>0.14728068306015796</v>
      </c>
      <c r="E2193" s="2">
        <v>5.5815898590077989E-2</v>
      </c>
      <c r="F2193" s="2">
        <v>8.9535774116147329E-4</v>
      </c>
      <c r="G2193" s="2">
        <v>3.3104465086895067</v>
      </c>
      <c r="H2193" s="2">
        <v>4.6093910740519408E-3</v>
      </c>
    </row>
    <row r="2194" spans="1:8" x14ac:dyDescent="0.25">
      <c r="A2194" s="2"/>
      <c r="B2194" s="2">
        <v>72.989999999999782</v>
      </c>
      <c r="C2194" s="2">
        <v>6.352453832019221E-3</v>
      </c>
      <c r="D2194" s="2">
        <v>0.14132392500784643</v>
      </c>
      <c r="E2194" s="2">
        <v>4.3188264210177296E-2</v>
      </c>
      <c r="F2194" s="2">
        <v>7.2820441514488818E-4</v>
      </c>
      <c r="G2194" s="2">
        <v>2.5595366065303424</v>
      </c>
      <c r="H2194" s="2">
        <v>2.9989863796334826E-3</v>
      </c>
    </row>
    <row r="2195" spans="1:8" x14ac:dyDescent="0.25">
      <c r="A2195" s="2"/>
      <c r="B2195" s="2">
        <v>77.550000000001091</v>
      </c>
      <c r="C2195" s="2">
        <v>5.8918314941000648E-3</v>
      </c>
      <c r="D2195" s="2">
        <v>0.14731439720776324</v>
      </c>
      <c r="E2195" s="2">
        <v>5.1236884780330665E-2</v>
      </c>
      <c r="F2195" s="2">
        <v>9.104451729569057E-4</v>
      </c>
      <c r="G2195" s="2">
        <v>2.8302849090110884</v>
      </c>
      <c r="H2195" s="2">
        <v>5.3120951112958408E-3</v>
      </c>
    </row>
    <row r="2196" spans="1:8" x14ac:dyDescent="0.25">
      <c r="A2196" s="2"/>
      <c r="B2196" s="2">
        <v>82.110000000000127</v>
      </c>
      <c r="C2196" s="2">
        <v>3.563872821427041E-3</v>
      </c>
      <c r="D2196" s="2">
        <v>6.1732576113474401E-2</v>
      </c>
      <c r="E2196" s="2">
        <v>2.3642019634472357E-2</v>
      </c>
      <c r="F2196" s="2">
        <v>2.2578525236235155E-3</v>
      </c>
      <c r="G2196" s="2">
        <v>2.5750097564031438</v>
      </c>
      <c r="H2196" s="2">
        <v>3.4789221911575873E-3</v>
      </c>
    </row>
    <row r="2197" spans="1:8" x14ac:dyDescent="0.25">
      <c r="A2197" s="2"/>
      <c r="B2197" s="2">
        <v>86.670000000001437</v>
      </c>
      <c r="C2197" s="2">
        <v>1.6017202782335617E-3</v>
      </c>
      <c r="D2197" s="2">
        <v>8.578687286664359E-2</v>
      </c>
      <c r="E2197" s="2">
        <v>5.2412867605371768E-2</v>
      </c>
      <c r="F2197" s="2">
        <v>8.14370480217196E-4</v>
      </c>
      <c r="G2197" s="2">
        <v>2.5188653875106959</v>
      </c>
      <c r="H2197" s="2">
        <v>4.751536473850005E-3</v>
      </c>
    </row>
    <row r="2198" spans="1:8" x14ac:dyDescent="0.25">
      <c r="A2198" s="2"/>
      <c r="B2198" s="2">
        <v>91.230000000000473</v>
      </c>
      <c r="C2198" s="2">
        <v>1.277171985584052E-3</v>
      </c>
      <c r="D2198" s="2">
        <v>9.4593417721385784E-2</v>
      </c>
      <c r="E2198" s="2">
        <v>2.2110051552449075E-2</v>
      </c>
      <c r="F2198" s="2">
        <v>1.7356285060290389E-3</v>
      </c>
      <c r="G2198" s="2">
        <v>2.1897316227240951</v>
      </c>
      <c r="H2198" s="2">
        <v>3.7887572226872608E-3</v>
      </c>
    </row>
    <row r="2199" spans="1:8" x14ac:dyDescent="0.25">
      <c r="A2199" s="2"/>
      <c r="B2199" s="2">
        <v>95.800000000001546</v>
      </c>
      <c r="C2199" s="2">
        <v>6.5989140402513821E-3</v>
      </c>
      <c r="D2199" s="2">
        <v>0.12036435825612687</v>
      </c>
      <c r="E2199" s="2">
        <v>3.1106408201850802E-2</v>
      </c>
      <c r="F2199" s="2">
        <v>2.021884315172552E-3</v>
      </c>
      <c r="G2199" s="2">
        <v>2.7470804608309338</v>
      </c>
      <c r="H2199" s="2">
        <v>4.4136338945448992E-3</v>
      </c>
    </row>
    <row r="2200" spans="1:8" x14ac:dyDescent="0.25">
      <c r="A2200" s="2"/>
      <c r="B2200" s="2">
        <v>100.36000000000058</v>
      </c>
      <c r="C2200" s="2">
        <v>4.2730140879634702E-3</v>
      </c>
      <c r="D2200" s="2">
        <v>0.1312009872582281</v>
      </c>
      <c r="E2200" s="2">
        <v>6.4162239706283264E-2</v>
      </c>
      <c r="F2200" s="2">
        <v>4.4017194863132476E-3</v>
      </c>
      <c r="G2200" s="2">
        <v>4.1271438428547231</v>
      </c>
      <c r="H2200" s="2">
        <v>6.9524379536345885E-3</v>
      </c>
    </row>
    <row r="2201" spans="1:8" x14ac:dyDescent="0.25">
      <c r="A2201" s="2"/>
      <c r="B2201" s="2">
        <v>104.92000000000189</v>
      </c>
      <c r="C2201" s="2">
        <v>3.9986496801355693E-3</v>
      </c>
      <c r="D2201" s="2">
        <v>8.0042064850982267E-2</v>
      </c>
      <c r="E2201" s="2">
        <v>3.7894967078060851E-2</v>
      </c>
      <c r="F2201" s="2">
        <v>3.3006786075332551E-3</v>
      </c>
      <c r="G2201" s="2">
        <v>2.2351216521231239</v>
      </c>
      <c r="H2201" s="2">
        <v>4.0293910601144267E-3</v>
      </c>
    </row>
    <row r="2202" spans="1:8" x14ac:dyDescent="0.25">
      <c r="A2202" s="2"/>
      <c r="B2202" s="2">
        <v>109.48000000000093</v>
      </c>
      <c r="C2202" s="2">
        <v>9.0327582151544274E-3</v>
      </c>
      <c r="D2202" s="2">
        <v>0.10660573395479173</v>
      </c>
      <c r="E2202" s="2">
        <v>4.1324515833467163E-2</v>
      </c>
      <c r="F2202" s="2">
        <v>2.199637728753263E-3</v>
      </c>
      <c r="G2202" s="2">
        <v>2.517820829935693</v>
      </c>
      <c r="H2202" s="2">
        <v>3.1067884681612251E-3</v>
      </c>
    </row>
    <row r="2203" spans="1:8" x14ac:dyDescent="0.25">
      <c r="A2203" s="2"/>
      <c r="B2203" s="2">
        <v>114.03999999999996</v>
      </c>
      <c r="C2203" s="2">
        <v>3.5985024876958381E-3</v>
      </c>
      <c r="D2203" s="2">
        <v>6.9212017645153556E-2</v>
      </c>
      <c r="E2203" s="2">
        <v>4.1968562087971513E-2</v>
      </c>
      <c r="F2203" s="2">
        <v>8.5294914767454803E-4</v>
      </c>
      <c r="G2203" s="2">
        <v>3.1242913634651828</v>
      </c>
      <c r="H2203" s="2">
        <v>5.8549690585337731E-3</v>
      </c>
    </row>
    <row r="2204" spans="1:8" x14ac:dyDescent="0.25">
      <c r="A2204" s="2"/>
      <c r="B2204" s="2">
        <v>118.60000000000127</v>
      </c>
      <c r="C2204" s="2">
        <v>4.9811995137950538E-3</v>
      </c>
      <c r="D2204" s="2">
        <v>0.10591914187719587</v>
      </c>
      <c r="E2204" s="2">
        <v>5.8873032081341287E-2</v>
      </c>
      <c r="F2204" s="2">
        <v>2.0573560540536502E-3</v>
      </c>
      <c r="G2204" s="2">
        <v>3.2335450641311341</v>
      </c>
      <c r="H2204" s="2">
        <v>4.4910662519993868E-3</v>
      </c>
    </row>
    <row r="2205" spans="1:8" x14ac:dyDescent="0.25">
      <c r="A2205" s="2"/>
      <c r="B2205" s="2">
        <v>123.16000000000031</v>
      </c>
      <c r="C2205" s="2">
        <v>4.4261887550004443E-3</v>
      </c>
      <c r="D2205" s="2">
        <v>7.1627433063574206E-2</v>
      </c>
      <c r="E2205" s="2">
        <v>5.5170764243001054E-2</v>
      </c>
      <c r="F2205" s="2">
        <v>5.6465854523636474E-4</v>
      </c>
      <c r="G2205" s="2">
        <v>2.7958225576951059</v>
      </c>
      <c r="H2205" s="2">
        <v>3.100741296455546E-3</v>
      </c>
    </row>
    <row r="2206" spans="1:8" x14ac:dyDescent="0.25">
      <c r="A2206" s="2"/>
      <c r="B2206" s="2">
        <v>127.73000000000138</v>
      </c>
      <c r="C2206" s="2">
        <v>3.8711779962058344E-3</v>
      </c>
      <c r="D2206" s="2">
        <v>0.11886278970744099</v>
      </c>
      <c r="E2206" s="2">
        <v>6.7399974103886456E-2</v>
      </c>
      <c r="F2206" s="2">
        <v>6.9287815973046308E-4</v>
      </c>
      <c r="G2206" s="2">
        <v>2.278640678031933</v>
      </c>
      <c r="H2206" s="2">
        <v>4.0938679324472498E-3</v>
      </c>
    </row>
    <row r="2207" spans="1:8" x14ac:dyDescent="0.25">
      <c r="A2207" s="2"/>
      <c r="B2207" s="2">
        <v>132.29000000000042</v>
      </c>
      <c r="C2207" s="2">
        <v>2.905061200250152E-3</v>
      </c>
      <c r="D2207" s="2">
        <v>9.4854727684036244E-2</v>
      </c>
      <c r="E2207" s="2">
        <v>6.2258857137153963E-2</v>
      </c>
      <c r="F2207" s="2">
        <v>8.2109777422456143E-4</v>
      </c>
      <c r="G2207" s="2">
        <v>4.4150500401108985</v>
      </c>
      <c r="H2207" s="2">
        <v>4.9594122182605111E-3</v>
      </c>
    </row>
    <row r="2208" spans="1:8" x14ac:dyDescent="0.25">
      <c r="A2208" s="2"/>
      <c r="B2208" s="2">
        <v>136.85000000000173</v>
      </c>
      <c r="C2208" s="2">
        <v>1.9389444042944694E-3</v>
      </c>
      <c r="D2208" s="2">
        <v>0.13565560478381122</v>
      </c>
      <c r="E2208" s="2">
        <v>5.1494878594167223E-2</v>
      </c>
      <c r="F2208" s="2">
        <v>1.6813069294705921E-3</v>
      </c>
      <c r="G2208" s="2">
        <v>2.9514345657782268</v>
      </c>
      <c r="H2208" s="2">
        <v>5.41352733325157E-3</v>
      </c>
    </row>
    <row r="2209" spans="1:8" x14ac:dyDescent="0.25">
      <c r="A2209" s="2"/>
      <c r="B2209" s="2">
        <v>141.41000000000076</v>
      </c>
      <c r="C2209" s="2">
        <v>1.7745801304501992E-3</v>
      </c>
      <c r="D2209" s="2">
        <v>6.8361943998623761E-2</v>
      </c>
      <c r="E2209" s="2">
        <v>4.8041284996315319E-2</v>
      </c>
      <c r="F2209" s="2">
        <v>5.3892031201603781E-4</v>
      </c>
      <c r="G2209" s="2">
        <v>3.4852341222378151</v>
      </c>
      <c r="H2209" s="2">
        <v>5.574034889532284E-3</v>
      </c>
    </row>
    <row r="2210" spans="1:8" x14ac:dyDescent="0.25">
      <c r="A2210" s="2"/>
      <c r="B2210" s="2">
        <v>145.9699999999998</v>
      </c>
      <c r="C2210" s="2">
        <v>8.0624836077620673E-4</v>
      </c>
      <c r="D2210" s="2">
        <v>7.2745966245718122E-2</v>
      </c>
      <c r="E2210" s="2">
        <v>2.8713538943035074E-2</v>
      </c>
      <c r="F2210" s="2">
        <v>5.53160404878267E-4</v>
      </c>
      <c r="G2210" s="2">
        <v>2.938782460866566</v>
      </c>
      <c r="H2210" s="2">
        <v>3.0766814897838033E-3</v>
      </c>
    </row>
    <row r="2211" spans="1:8" x14ac:dyDescent="0.25">
      <c r="A2211" s="2"/>
      <c r="B2211" s="2">
        <v>150.53000000000111</v>
      </c>
      <c r="C2211" s="2">
        <v>1.7439577803088147E-3</v>
      </c>
      <c r="D2211" s="2">
        <v>5.3668873880098868E-2</v>
      </c>
      <c r="E2211" s="2">
        <v>3.1931449350885995E-2</v>
      </c>
      <c r="F2211" s="2">
        <v>5.674004977404963E-4</v>
      </c>
      <c r="G2211" s="2">
        <v>1.8451487822871999</v>
      </c>
      <c r="H2211" s="2">
        <v>1.3629582523752926E-3</v>
      </c>
    </row>
    <row r="2212" spans="1:8" x14ac:dyDescent="0.25">
      <c r="A2212" s="2"/>
      <c r="B2212" s="2">
        <v>155.09000000000015</v>
      </c>
      <c r="C2212" s="2">
        <v>3.7440095562447885E-3</v>
      </c>
      <c r="D2212" s="2">
        <v>8.1554192288712218E-2</v>
      </c>
      <c r="E2212" s="2">
        <v>3.8285827272882128E-2</v>
      </c>
      <c r="F2212" s="2">
        <v>8.8743853055640301E-4</v>
      </c>
      <c r="G2212" s="2">
        <v>3.7280332879202498</v>
      </c>
      <c r="H2212" s="2">
        <v>4.2640031505258962E-3</v>
      </c>
    </row>
    <row r="2213" spans="1:8" x14ac:dyDescent="0.25">
      <c r="A2213" s="2"/>
      <c r="B2213" s="2">
        <v>159.66000000000122</v>
      </c>
      <c r="C2213" s="2">
        <v>2.1139285736461611E-3</v>
      </c>
      <c r="D2213" s="2">
        <v>0.1276692500989525</v>
      </c>
      <c r="E2213" s="2">
        <v>4.8540660697346097E-2</v>
      </c>
      <c r="F2213" s="2">
        <v>1.0747950507086267E-3</v>
      </c>
      <c r="G2213" s="2">
        <v>4.2314162571566349</v>
      </c>
      <c r="H2213" s="2">
        <v>3.3196363977370824E-3</v>
      </c>
    </row>
    <row r="2214" spans="1:8" x14ac:dyDescent="0.25">
      <c r="A2214" s="2"/>
      <c r="B2214" s="2">
        <v>164.22000000000025</v>
      </c>
      <c r="C2214" s="2">
        <v>3.9069026824393961E-3</v>
      </c>
      <c r="D2214" s="2">
        <v>0.13489942862672277</v>
      </c>
      <c r="E2214" s="2">
        <v>5.8664825638164525E-2</v>
      </c>
      <c r="F2214" s="2">
        <v>2.4751753283847812E-3</v>
      </c>
      <c r="G2214" s="2">
        <v>3.0881912604111581</v>
      </c>
      <c r="H2214" s="2">
        <v>1.9066560070098953E-3</v>
      </c>
    </row>
    <row r="2215" spans="1:8" x14ac:dyDescent="0.25">
      <c r="A2215" s="2"/>
      <c r="B2215" s="2">
        <v>168.78000000000156</v>
      </c>
      <c r="C2215" s="2">
        <v>2.8558805899253389E-3</v>
      </c>
      <c r="D2215" s="2">
        <v>0.12045093990218106</v>
      </c>
      <c r="E2215" s="2">
        <v>4.2883007453561613E-2</v>
      </c>
      <c r="F2215" s="2">
        <v>1.8093118133627392E-3</v>
      </c>
      <c r="G2215" s="2">
        <v>2.2862329559597163</v>
      </c>
      <c r="H2215" s="2">
        <v>2.5554885714063717E-3</v>
      </c>
    </row>
    <row r="2216" spans="1:8" x14ac:dyDescent="0.25">
      <c r="A2216" s="2"/>
      <c r="B2216" s="2">
        <v>173.3400000000006</v>
      </c>
      <c r="C2216" s="2">
        <v>2.0589331850181334E-3</v>
      </c>
      <c r="D2216" s="2">
        <v>8.7205944635209962E-2</v>
      </c>
      <c r="E2216" s="2">
        <v>3.1150816263123896E-2</v>
      </c>
      <c r="F2216" s="2">
        <v>6.8870138872781069E-4</v>
      </c>
      <c r="G2216" s="2">
        <v>1.8850462635830898</v>
      </c>
      <c r="H2216" s="2">
        <v>1.330815262021542E-3</v>
      </c>
    </row>
    <row r="2217" spans="1:8" x14ac:dyDescent="0.25">
      <c r="A2217" s="2"/>
      <c r="B2217" s="2">
        <v>177.90000000000191</v>
      </c>
      <c r="C2217" s="2">
        <v>1.2619857801109281E-3</v>
      </c>
      <c r="D2217" s="2">
        <v>4.3440103166395634E-2</v>
      </c>
      <c r="E2217" s="2">
        <v>2.8329795875019579E-2</v>
      </c>
      <c r="F2217" s="2">
        <v>1.1993998271298367E-4</v>
      </c>
      <c r="G2217" s="2">
        <v>1.8698188231323536</v>
      </c>
      <c r="H2217" s="2">
        <v>1.3210773008819623E-3</v>
      </c>
    </row>
    <row r="2218" spans="1:8" x14ac:dyDescent="0.25">
      <c r="A2218" s="2"/>
      <c r="B2218" s="2">
        <v>182.46000000000095</v>
      </c>
      <c r="C2218" s="2">
        <v>2.8476386317040272E-3</v>
      </c>
      <c r="D2218" s="2">
        <v>7.29174417960642E-2</v>
      </c>
      <c r="E2218" s="2">
        <v>4.0031203794756734E-2</v>
      </c>
      <c r="F2218" s="2">
        <v>6.7497270103384374E-4</v>
      </c>
      <c r="G2218" s="2">
        <v>3.6297404224627665</v>
      </c>
      <c r="H2218" s="2">
        <v>1.6213584878151921E-3</v>
      </c>
    </row>
    <row r="2219" spans="1:8" x14ac:dyDescent="0.25">
      <c r="A2219" s="2"/>
      <c r="B2219" s="2">
        <v>187.03000000000202</v>
      </c>
      <c r="C2219" s="2">
        <v>2.5773284011412077E-3</v>
      </c>
      <c r="D2219" s="2">
        <v>8.7348606531959999E-2</v>
      </c>
      <c r="E2219" s="2">
        <v>5.3515544270355993E-2</v>
      </c>
      <c r="F2219" s="2">
        <v>6.1090135981493074E-4</v>
      </c>
      <c r="G2219" s="2">
        <v>2.4600311300973101</v>
      </c>
      <c r="H2219" s="2">
        <v>1.467452096116872E-3</v>
      </c>
    </row>
    <row r="2220" spans="1:8" x14ac:dyDescent="0.25">
      <c r="A2220" s="2"/>
      <c r="B2220" s="2">
        <v>191.59000000000106</v>
      </c>
      <c r="C2220" s="2">
        <v>1.8000141588753829E-3</v>
      </c>
      <c r="D2220" s="2">
        <v>0.11609265745339307</v>
      </c>
      <c r="E2220" s="2">
        <v>5.2428600564578022E-2</v>
      </c>
      <c r="F2220" s="2">
        <v>9.1519000844374925E-4</v>
      </c>
      <c r="G2220" s="2">
        <v>2.2563798294790249</v>
      </c>
      <c r="H2220" s="2">
        <v>3.4549664629216418E-3</v>
      </c>
    </row>
    <row r="2221" spans="1:8" x14ac:dyDescent="0.25">
      <c r="A2221" s="2"/>
      <c r="B2221" s="2">
        <v>196.15000000000009</v>
      </c>
      <c r="C2221" s="2">
        <v>3.0500657697041587E-3</v>
      </c>
      <c r="D2221" s="2">
        <v>8.5875877170169354E-2</v>
      </c>
      <c r="E2221" s="2">
        <v>3.1920094743753159E-2</v>
      </c>
      <c r="F2221" s="2">
        <v>1.9323357034347576E-3</v>
      </c>
      <c r="G2221" s="2">
        <v>2.768254011573569</v>
      </c>
      <c r="H2221" s="2">
        <v>3.2255211356039572E-3</v>
      </c>
    </row>
    <row r="2222" spans="1:8" x14ac:dyDescent="0.25">
      <c r="A2222" s="2"/>
      <c r="B2222" s="2">
        <v>200.7100000000014</v>
      </c>
      <c r="C2222" s="2">
        <v>4.0643654083596945E-3</v>
      </c>
      <c r="D2222" s="2">
        <v>6.2859551081832055E-2</v>
      </c>
      <c r="E2222" s="2">
        <v>4.3168486525170205E-2</v>
      </c>
      <c r="F2222" s="2">
        <v>1.2453074278838923E-3</v>
      </c>
      <c r="G2222" s="2">
        <v>2.0408486288905641</v>
      </c>
      <c r="H2222" s="2">
        <v>1.4390285045929013E-3</v>
      </c>
    </row>
    <row r="2223" spans="1:8" x14ac:dyDescent="0.25">
      <c r="A2223" s="2"/>
      <c r="B2223" s="2">
        <v>205.27000000000044</v>
      </c>
      <c r="C2223" s="2">
        <v>1.2348759204944223E-3</v>
      </c>
      <c r="D2223" s="2">
        <v>6.6138978844898513E-2</v>
      </c>
      <c r="E2223" s="2">
        <v>3.9139925896399898E-2</v>
      </c>
      <c r="F2223" s="2">
        <v>1.6781497505512866E-3</v>
      </c>
      <c r="G2223" s="2">
        <v>1.9925441759755103</v>
      </c>
      <c r="H2223" s="2">
        <v>1.7236891811005088E-3</v>
      </c>
    </row>
    <row r="2224" spans="1:8" x14ac:dyDescent="0.25">
      <c r="A2224" s="2"/>
      <c r="B2224" s="2">
        <v>209.83000000000175</v>
      </c>
      <c r="C2224" s="2">
        <v>3.1879772335216814E-3</v>
      </c>
      <c r="D2224" s="2">
        <v>8.1632248482803954E-2</v>
      </c>
      <c r="E2224" s="2">
        <v>5.0923756760448038E-2</v>
      </c>
      <c r="F2224" s="2">
        <v>2.3972021188216155E-3</v>
      </c>
      <c r="G2224" s="2">
        <v>3.6868005492523994</v>
      </c>
      <c r="H2224" s="2">
        <v>1.5558042870701045E-3</v>
      </c>
    </row>
    <row r="2225" spans="1:8" x14ac:dyDescent="0.25">
      <c r="A2225" s="2"/>
      <c r="B2225" s="2">
        <v>214.39000000000078</v>
      </c>
      <c r="C2225" s="2">
        <v>6.2551023626452968E-3</v>
      </c>
      <c r="D2225" s="2">
        <v>0.11216518138741211</v>
      </c>
      <c r="E2225" s="2">
        <v>5.1220796940978405E-2</v>
      </c>
      <c r="F2225" s="2">
        <v>3.1162544870919446E-3</v>
      </c>
      <c r="G2225" s="2">
        <v>2.4956585859470986</v>
      </c>
      <c r="H2225" s="2">
        <v>7.3798762201438136E-4</v>
      </c>
    </row>
    <row r="2226" spans="1:8" x14ac:dyDescent="0.25">
      <c r="A2226" s="2"/>
      <c r="B2226" s="2">
        <v>218.96000000000186</v>
      </c>
      <c r="C2226" s="2">
        <v>4.597732164175538E-3</v>
      </c>
      <c r="D2226" s="2">
        <v>0.10601059381241053</v>
      </c>
      <c r="E2226" s="2">
        <v>5.4723473536196651E-2</v>
      </c>
      <c r="F2226" s="2">
        <v>4.7362182392303078E-3</v>
      </c>
      <c r="G2226" s="2">
        <v>3.0248608483996398</v>
      </c>
      <c r="H2226" s="2">
        <v>6.358534693961697E-3</v>
      </c>
    </row>
    <row r="2227" spans="1:8" x14ac:dyDescent="0.25">
      <c r="A2227" s="2"/>
      <c r="B2227" s="2">
        <v>223.52000000000089</v>
      </c>
      <c r="C2227" s="2">
        <v>2.1635624837411109E-3</v>
      </c>
      <c r="D2227" s="2">
        <v>0.13658201245867829</v>
      </c>
      <c r="E2227" s="2">
        <v>6.3017589443540661E-2</v>
      </c>
      <c r="F2227" s="2">
        <v>4.7807000519041135E-3</v>
      </c>
      <c r="G2227" s="2">
        <v>2.7276317486047481</v>
      </c>
      <c r="H2227" s="2">
        <v>1.1321596093909292E-3</v>
      </c>
    </row>
    <row r="2228" spans="1:8" x14ac:dyDescent="0.25">
      <c r="A2228" s="2"/>
      <c r="B2228" s="2">
        <v>228.07999999999993</v>
      </c>
      <c r="C2228" s="2">
        <v>1.4688203839741917E-3</v>
      </c>
      <c r="D2228" s="2">
        <v>9.0716438714877959E-2</v>
      </c>
      <c r="E2228" s="2">
        <v>4.3536548401952146E-2</v>
      </c>
      <c r="F2228" s="2">
        <v>1.9960714433430952E-3</v>
      </c>
      <c r="G2228" s="2">
        <v>2.9389945817074166</v>
      </c>
      <c r="H2228" s="2">
        <v>2.5629257940192459E-3</v>
      </c>
    </row>
    <row r="2229" spans="1:8" x14ac:dyDescent="0.25">
      <c r="A2229" s="2"/>
      <c r="B2229" s="2">
        <v>232.64000000000124</v>
      </c>
      <c r="C2229" s="2">
        <v>2.3918672286036865E-3</v>
      </c>
      <c r="D2229" s="2">
        <v>5.5149638163011661E-2</v>
      </c>
      <c r="E2229" s="2">
        <v>3.3624113471496825E-2</v>
      </c>
      <c r="F2229" s="2">
        <v>2.16922523097375E-3</v>
      </c>
      <c r="G2229" s="2">
        <v>2.0228146129643378</v>
      </c>
      <c r="H2229" s="2">
        <v>9.7267835674203342E-4</v>
      </c>
    </row>
    <row r="2230" spans="1:8" x14ac:dyDescent="0.25">
      <c r="A2230" s="2"/>
      <c r="B2230" s="2">
        <v>237.20000000000027</v>
      </c>
      <c r="C2230" s="2">
        <v>1.1592916718257538E-2</v>
      </c>
      <c r="D2230" s="2">
        <v>8.2893007680997666E-2</v>
      </c>
      <c r="E2230" s="2">
        <v>6.7029212001123897E-2</v>
      </c>
      <c r="F2230" s="2">
        <v>2.3423790186044048E-3</v>
      </c>
      <c r="G2230" s="2">
        <v>4.3689122091803103</v>
      </c>
      <c r="H2230" s="2">
        <v>4.2107975695962752E-3</v>
      </c>
    </row>
    <row r="2231" spans="1:8" x14ac:dyDescent="0.25">
      <c r="A2231" s="2"/>
      <c r="B2231" s="2">
        <v>241.76000000000158</v>
      </c>
      <c r="C2231" s="2">
        <v>4.2774694450790525E-3</v>
      </c>
      <c r="D2231" s="2">
        <v>8.0292013504965828E-2</v>
      </c>
      <c r="E2231" s="2">
        <v>4.3876674636808853E-2</v>
      </c>
      <c r="F2231" s="2">
        <v>2.8726128668172582E-3</v>
      </c>
      <c r="G2231" s="2">
        <v>2.8164049331831711</v>
      </c>
      <c r="H2231" s="2">
        <v>4.0834676137685329E-3</v>
      </c>
    </row>
    <row r="2232" spans="1:8" x14ac:dyDescent="0.25">
      <c r="A2232" s="2"/>
      <c r="B2232" s="2">
        <v>246.32000000000062</v>
      </c>
      <c r="C2232" s="2">
        <v>3.796980839837216E-3</v>
      </c>
      <c r="D2232" s="2">
        <v>4.6049570869861375E-2</v>
      </c>
      <c r="E2232" s="2">
        <v>3.6816421492260921E-2</v>
      </c>
      <c r="F2232" s="2">
        <v>6.5420318539825785E-4</v>
      </c>
      <c r="G2232" s="2">
        <v>3.0131343717149548</v>
      </c>
      <c r="H2232" s="2">
        <v>2.9187843557399737E-3</v>
      </c>
    </row>
    <row r="2233" spans="1:8" x14ac:dyDescent="0.25">
      <c r="A2233" s="2"/>
      <c r="B2233" s="2">
        <v>250.89000000000169</v>
      </c>
      <c r="C2233" s="2">
        <v>3.3164922345953795E-3</v>
      </c>
      <c r="D2233" s="2">
        <v>0.10183141137747653</v>
      </c>
      <c r="E2233" s="2">
        <v>5.6153966279639665E-2</v>
      </c>
      <c r="F2233" s="2">
        <v>7.8610456278403143E-4</v>
      </c>
      <c r="G2233" s="2">
        <v>2.9965255650411224</v>
      </c>
      <c r="H2233" s="2">
        <v>1.3486869916174815E-3</v>
      </c>
    </row>
    <row r="2234" spans="1:8" x14ac:dyDescent="0.25">
      <c r="A2234" s="2"/>
      <c r="B2234" s="2">
        <v>255.45000000000073</v>
      </c>
      <c r="C2234" s="2">
        <v>5.1799758579010547E-3</v>
      </c>
      <c r="D2234" s="2">
        <v>8.647218462472181E-2</v>
      </c>
      <c r="E2234" s="2">
        <v>3.6150244685505838E-2</v>
      </c>
      <c r="F2234" s="2">
        <v>9.5092626023277993E-4</v>
      </c>
      <c r="G2234" s="2">
        <v>2.8738952708251198</v>
      </c>
      <c r="H2234" s="2">
        <v>2.7470287707764816E-3</v>
      </c>
    </row>
    <row r="2235" spans="1:8" x14ac:dyDescent="0.25">
      <c r="A2235" s="2"/>
      <c r="B2235" s="2">
        <v>260.01000000000204</v>
      </c>
      <c r="C2235" s="2">
        <v>5.0167975711652322E-3</v>
      </c>
      <c r="D2235" s="2">
        <v>0.1655333808555248</v>
      </c>
      <c r="E2235" s="2">
        <v>5.1517334375728585E-2</v>
      </c>
      <c r="F2235" s="2">
        <v>1.1157479576815283E-3</v>
      </c>
      <c r="G2235" s="2">
        <v>2.662983253096137</v>
      </c>
      <c r="H2235" s="2">
        <v>3.0631367467430378E-3</v>
      </c>
    </row>
    <row r="2236" spans="1:8" x14ac:dyDescent="0.25">
      <c r="A2236" s="2"/>
      <c r="B2236" s="2">
        <v>264.57000000000107</v>
      </c>
      <c r="C2236" s="2">
        <v>4.8536192844294097E-3</v>
      </c>
      <c r="D2236" s="2">
        <v>9.0259529217126697E-2</v>
      </c>
      <c r="E2236" s="2">
        <v>5.1957358699196696E-2</v>
      </c>
      <c r="F2236" s="2">
        <v>2.8100862161834694E-3</v>
      </c>
      <c r="G2236" s="2">
        <v>3.797003573356541</v>
      </c>
      <c r="H2236" s="2">
        <v>3.5533001939045484E-3</v>
      </c>
    </row>
    <row r="2237" spans="1:8" x14ac:dyDescent="0.25">
      <c r="A2237" s="2"/>
      <c r="B2237" s="2">
        <v>269.13000000000011</v>
      </c>
      <c r="C2237" s="2">
        <v>3.1255335932344561E-3</v>
      </c>
      <c r="D2237" s="2">
        <v>7.6824634796718014E-2</v>
      </c>
      <c r="E2237" s="2">
        <v>2.0189309453167797E-2</v>
      </c>
      <c r="F2237" s="2">
        <v>4.5044244746854107E-3</v>
      </c>
      <c r="G2237" s="2">
        <v>2.1926241584919453</v>
      </c>
      <c r="H2237" s="2">
        <v>1.7977195403127148E-3</v>
      </c>
    </row>
    <row r="2238" spans="1:8" x14ac:dyDescent="0.25">
      <c r="A2238" s="2"/>
      <c r="B2238" s="2">
        <v>273.69000000000142</v>
      </c>
      <c r="C2238" s="2">
        <v>1.397447902039503E-3</v>
      </c>
      <c r="D2238" s="2">
        <v>8.6308372586439294E-2</v>
      </c>
      <c r="E2238" s="2">
        <v>2.9934952679573995E-2</v>
      </c>
      <c r="F2238" s="2">
        <v>1.9774841323473916E-3</v>
      </c>
      <c r="G2238" s="2">
        <v>2.8270645966714647</v>
      </c>
      <c r="H2238" s="2">
        <v>2.1945012605369889E-3</v>
      </c>
    </row>
    <row r="2239" spans="1:8" x14ac:dyDescent="0.25">
      <c r="A2239" s="2"/>
      <c r="B2239" s="2">
        <v>278.26000000000022</v>
      </c>
      <c r="C2239" s="2">
        <v>3.4437314282642455E-3</v>
      </c>
      <c r="D2239" s="2">
        <v>4.4290460047953298E-2</v>
      </c>
      <c r="E2239" s="2">
        <v>2.9442341975468599E-2</v>
      </c>
      <c r="F2239" s="2">
        <v>1.2836593211262063E-3</v>
      </c>
      <c r="G2239" s="2">
        <v>2.7062323138354731</v>
      </c>
      <c r="H2239" s="2">
        <v>2.8013192045519475E-3</v>
      </c>
    </row>
    <row r="2240" spans="1:8" x14ac:dyDescent="0.25">
      <c r="A2240" s="2"/>
      <c r="B2240" s="2">
        <v>282.82000000000153</v>
      </c>
      <c r="C2240" s="2">
        <v>1.6376905508910817E-3</v>
      </c>
      <c r="D2240" s="2">
        <v>7.6406731962032806E-2</v>
      </c>
      <c r="E2240" s="2">
        <v>2.4850651542505188E-2</v>
      </c>
      <c r="F2240" s="2">
        <v>5.8983450990502122E-4</v>
      </c>
      <c r="G2240" s="2">
        <v>2.9395913296948537</v>
      </c>
      <c r="H2240" s="2">
        <v>1.6193117355478462E-3</v>
      </c>
    </row>
    <row r="2241" spans="1:8" x14ac:dyDescent="0.25">
      <c r="A2241" s="2"/>
      <c r="B2241" s="2">
        <v>287.38000000000056</v>
      </c>
      <c r="C2241" s="2">
        <v>1.1526957453773189E-3</v>
      </c>
      <c r="D2241" s="2">
        <v>7.3173500228601598E-2</v>
      </c>
      <c r="E2241" s="2">
        <v>2.0661781521121976E-2</v>
      </c>
      <c r="F2241" s="2">
        <v>1.575205266116816E-3</v>
      </c>
      <c r="G2241" s="2">
        <v>3.0019907365716487</v>
      </c>
      <c r="H2241" s="2">
        <v>1.415656718532671E-3</v>
      </c>
    </row>
    <row r="2242" spans="1:8" x14ac:dyDescent="0.25">
      <c r="A2242" s="2"/>
      <c r="B2242" s="2">
        <v>291.94000000000187</v>
      </c>
      <c r="C2242" s="2">
        <v>2.4738833909762072E-3</v>
      </c>
      <c r="D2242" s="2">
        <v>5.2311142242959408E-2</v>
      </c>
      <c r="E2242" s="2">
        <v>2.0558111104516469E-2</v>
      </c>
      <c r="F2242" s="2">
        <v>2.548398040530813E-3</v>
      </c>
      <c r="G2242" s="2">
        <v>2.4149370143494755</v>
      </c>
      <c r="H2242" s="2">
        <v>2.2136712420448273E-3</v>
      </c>
    </row>
    <row r="2243" spans="1:8" x14ac:dyDescent="0.25">
      <c r="A2243" s="2"/>
      <c r="B2243" s="2">
        <v>296.50000000000091</v>
      </c>
      <c r="C2243" s="2">
        <v>1.331392261181558E-3</v>
      </c>
      <c r="D2243" s="2">
        <v>5.3108911606216877E-2</v>
      </c>
      <c r="E2243" s="2">
        <v>2.3732529464838392E-2</v>
      </c>
      <c r="F2243" s="2">
        <v>6.7692628346544535E-4</v>
      </c>
      <c r="G2243" s="2">
        <v>2.3347810387147421</v>
      </c>
      <c r="H2243" s="2">
        <v>3.2525247732490613E-3</v>
      </c>
    </row>
    <row r="2244" spans="1:8" x14ac:dyDescent="0.25">
      <c r="A2244" s="2"/>
      <c r="B2244" s="2">
        <v>301.05999999999995</v>
      </c>
      <c r="C2244" s="2">
        <v>1.505662630167113E-3</v>
      </c>
      <c r="D2244" s="2">
        <v>5.5944048402476881E-2</v>
      </c>
      <c r="E2244" s="2">
        <v>1.7558179547030001E-2</v>
      </c>
      <c r="F2244" s="2">
        <v>3.3269764419945999E-3</v>
      </c>
      <c r="G2244" s="2">
        <v>3.4948041832649626</v>
      </c>
      <c r="H2244" s="2">
        <v>1.0506168746559122E-3</v>
      </c>
    </row>
    <row r="2245" spans="1:8" x14ac:dyDescent="0.25">
      <c r="A2245" s="2"/>
      <c r="B2245" s="2">
        <v>305.62000000000126</v>
      </c>
      <c r="C2245" s="2">
        <v>2.8500706437687524E-3</v>
      </c>
      <c r="D2245" s="2">
        <v>6.0358509126102841E-2</v>
      </c>
      <c r="E2245" s="2">
        <v>9.2400028430835567E-3</v>
      </c>
      <c r="F2245" s="2">
        <v>1.9244064290668758E-3</v>
      </c>
      <c r="G2245" s="2">
        <v>2.5887922840904194</v>
      </c>
      <c r="H2245" s="2">
        <v>1.2352521230618618E-3</v>
      </c>
    </row>
    <row r="2246" spans="1:8" x14ac:dyDescent="0.25">
      <c r="A2246" s="2"/>
      <c r="B2246" s="2">
        <v>310.19000000000005</v>
      </c>
      <c r="C2246" s="2">
        <v>4.1944786573703922E-3</v>
      </c>
      <c r="D2246" s="2">
        <v>3.5169083758516156E-2</v>
      </c>
      <c r="E2246" s="2">
        <v>9.6277306163555492E-3</v>
      </c>
      <c r="F2246" s="2">
        <v>6.0700564998659922E-3</v>
      </c>
      <c r="G2246" s="2">
        <v>2.9633611930183532</v>
      </c>
      <c r="H2246" s="2">
        <v>2.4468876842259914E-3</v>
      </c>
    </row>
    <row r="2247" spans="1:8" x14ac:dyDescent="0.25">
      <c r="A2247" s="2"/>
      <c r="B2247" s="2">
        <v>314.75000000000136</v>
      </c>
      <c r="C2247" s="2">
        <v>3.7601070956027023E-3</v>
      </c>
      <c r="D2247" s="2">
        <v>5.183431228306825E-2</v>
      </c>
      <c r="E2247" s="2">
        <v>9.8046303098323871E-3</v>
      </c>
      <c r="F2247" s="2">
        <v>5.8103687425897538E-4</v>
      </c>
      <c r="G2247" s="2">
        <v>2.6975594421091604</v>
      </c>
      <c r="H2247" s="2">
        <v>9.9686086439680567E-4</v>
      </c>
    </row>
    <row r="2248" spans="1:8" x14ac:dyDescent="0.25">
      <c r="A2248" s="2"/>
      <c r="B2248" s="2">
        <v>319.3100000000004</v>
      </c>
      <c r="C2248" s="2">
        <v>8.9177859267147511E-3</v>
      </c>
      <c r="D2248" s="2">
        <v>2.6611224080091811E-2</v>
      </c>
      <c r="E2248" s="2">
        <v>6.3232217519780566E-3</v>
      </c>
      <c r="F2248" s="2">
        <v>4.8901928633262358E-3</v>
      </c>
      <c r="G2248" s="2">
        <v>2.8418062377476283</v>
      </c>
      <c r="H2248" s="2">
        <v>2.7883530923016988E-3</v>
      </c>
    </row>
    <row r="2249" spans="1:8" x14ac:dyDescent="0.25">
      <c r="A2249" s="2"/>
      <c r="B2249" s="2">
        <v>323.87000000000171</v>
      </c>
      <c r="C2249" s="2">
        <v>4.341349638133863E-3</v>
      </c>
      <c r="D2249" s="2">
        <v>2.5755729339506126E-2</v>
      </c>
      <c r="E2249" s="2">
        <v>1.1552299839816262E-2</v>
      </c>
      <c r="F2249" s="2">
        <v>3.5449152960397492E-3</v>
      </c>
      <c r="G2249" s="2">
        <v>2.0980031526808927</v>
      </c>
      <c r="H2249" s="2">
        <v>1.9890552791715192E-3</v>
      </c>
    </row>
    <row r="2250" spans="1:8" x14ac:dyDescent="0.25">
      <c r="A2250" s="2"/>
      <c r="B2250" s="2">
        <v>328.43000000000075</v>
      </c>
      <c r="C2250" s="2">
        <v>5.7050409967821067E-4</v>
      </c>
      <c r="D2250" s="2">
        <v>4.0228948757215173E-2</v>
      </c>
      <c r="E2250" s="2">
        <v>1.3055587342391777E-2</v>
      </c>
      <c r="F2250" s="2">
        <v>2.199637728753263E-3</v>
      </c>
      <c r="G2250" s="2">
        <v>4.1864344594707976</v>
      </c>
      <c r="H2250" s="2">
        <v>1.6944062267741854E-3</v>
      </c>
    </row>
    <row r="2251" spans="1:8" x14ac:dyDescent="0.25">
      <c r="A2251" s="2"/>
      <c r="B2251" s="2">
        <v>332.98999999999978</v>
      </c>
      <c r="C2251" s="2">
        <v>1.2915174303280291E-3</v>
      </c>
      <c r="D2251" s="2">
        <v>5.1518314357864588E-2</v>
      </c>
      <c r="E2251" s="2">
        <v>6.4371411580751029E-3</v>
      </c>
      <c r="F2251" s="2">
        <v>6.5665252805880206E-4</v>
      </c>
      <c r="G2251" s="2">
        <v>2.7496574418838908</v>
      </c>
      <c r="H2251" s="2">
        <v>1.3519917480764216E-3</v>
      </c>
    </row>
    <row r="2252" spans="1:8" x14ac:dyDescent="0.25">
      <c r="A2252" s="2"/>
      <c r="B2252" s="2">
        <v>337.55000000000109</v>
      </c>
      <c r="C2252" s="2">
        <v>2.1438782242377292E-3</v>
      </c>
      <c r="D2252" s="2">
        <v>1.254531754713498E-2</v>
      </c>
      <c r="E2252" s="2">
        <v>8.0615535181843764E-3</v>
      </c>
      <c r="F2252" s="2">
        <v>2.2084529471812333E-3</v>
      </c>
      <c r="G2252" s="2">
        <v>2.8229389039502091</v>
      </c>
      <c r="H2252" s="2">
        <v>1.9183772318259753E-3</v>
      </c>
    </row>
    <row r="2253" spans="1:8" x14ac:dyDescent="0.25">
      <c r="A2253" s="2"/>
      <c r="B2253" s="2">
        <v>342.11999999999989</v>
      </c>
      <c r="C2253" s="2">
        <v>1.3211950549082408E-3</v>
      </c>
      <c r="D2253" s="2">
        <v>3.644868574436045E-2</v>
      </c>
      <c r="E2253" s="2">
        <v>6.5850594549351467E-3</v>
      </c>
      <c r="F2253" s="2">
        <v>8.6460613397424735E-4</v>
      </c>
      <c r="G2253" s="2">
        <v>2.5605894895897952</v>
      </c>
      <c r="H2253" s="2">
        <v>2.0747565681553479E-3</v>
      </c>
    </row>
    <row r="2254" spans="1:8" x14ac:dyDescent="0.25">
      <c r="A2254" s="2"/>
      <c r="B2254" s="2">
        <v>346.6800000000012</v>
      </c>
      <c r="C2254" s="2">
        <v>4.6073129772951828E-3</v>
      </c>
      <c r="D2254" s="2">
        <v>1.9490467222258407E-2</v>
      </c>
      <c r="E2254" s="2">
        <v>6.2600324728595575E-3</v>
      </c>
      <c r="F2254" s="2">
        <v>8.7900057002934893E-4</v>
      </c>
      <c r="G2254" s="2">
        <v>2.9705372909210976</v>
      </c>
      <c r="H2254" s="2">
        <v>2.6877183799013087E-3</v>
      </c>
    </row>
    <row r="2255" spans="1:8" x14ac:dyDescent="0.25">
      <c r="A2255" s="2"/>
      <c r="B2255" s="2">
        <v>351.24000000000024</v>
      </c>
      <c r="C2255" s="2">
        <v>3.4937048686505909E-3</v>
      </c>
      <c r="D2255" s="2">
        <v>1.9133683864739192E-2</v>
      </c>
      <c r="E2255" s="2">
        <v>3.1108217682761581E-3</v>
      </c>
      <c r="F2255" s="2">
        <v>8.933950060844505E-4</v>
      </c>
      <c r="G2255" s="2">
        <v>2.3733246330416815</v>
      </c>
      <c r="H2255" s="2">
        <v>2.9646219763782167E-3</v>
      </c>
    </row>
    <row r="2256" spans="1:8" x14ac:dyDescent="0.25">
      <c r="A2256" s="2"/>
      <c r="B2256" s="2">
        <v>355.80000000000155</v>
      </c>
      <c r="C2256" s="2">
        <v>5.4864353479381579E-3</v>
      </c>
      <c r="D2256" s="2">
        <v>7.3353095269290097E-2</v>
      </c>
      <c r="E2256" s="2">
        <v>1.0880305591796646E-2</v>
      </c>
      <c r="F2256" s="2">
        <v>2.2660306914016395E-3</v>
      </c>
      <c r="G2256" s="2">
        <v>2.9665930844183634</v>
      </c>
      <c r="H2256" s="2">
        <v>1.1635233348354765E-3</v>
      </c>
    </row>
    <row r="2257" spans="1:8" x14ac:dyDescent="0.25">
      <c r="A2257" s="2"/>
      <c r="B2257" s="2">
        <v>360.36000000000058</v>
      </c>
      <c r="C2257" s="2">
        <v>3.3117882274607672E-3</v>
      </c>
      <c r="D2257" s="2">
        <v>4.5821720089511291E-2</v>
      </c>
      <c r="E2257" s="2">
        <v>2.6372029938129802E-3</v>
      </c>
      <c r="F2257" s="2">
        <v>9.3842459557193485E-4</v>
      </c>
      <c r="G2257" s="2">
        <v>3.6922373717489076</v>
      </c>
      <c r="H2257" s="2">
        <v>9.6727272695046925E-4</v>
      </c>
    </row>
    <row r="2258" spans="1:8" x14ac:dyDescent="0.25">
      <c r="A2258" s="2"/>
      <c r="B2258" s="2">
        <v>364.92000000000189</v>
      </c>
      <c r="C2258" s="2">
        <v>1.1371411069833765E-3</v>
      </c>
      <c r="D2258" s="2">
        <v>3.292539316105552E-2</v>
      </c>
      <c r="E2258" s="2">
        <v>3.9155239688873408E-3</v>
      </c>
      <c r="F2258" s="2">
        <v>1.6814468501597729E-3</v>
      </c>
      <c r="G2258" s="2">
        <v>2.668557516787931</v>
      </c>
      <c r="H2258" s="2">
        <v>9.9192893662958855E-4</v>
      </c>
    </row>
    <row r="2259" spans="1:8" x14ac:dyDescent="0.25">
      <c r="A2259" s="2"/>
      <c r="B2259" s="2">
        <v>369.49000000000069</v>
      </c>
      <c r="C2259" s="2">
        <v>4.1258600069505151E-3</v>
      </c>
      <c r="D2259" s="2">
        <v>3.6307741067698247E-2</v>
      </c>
      <c r="E2259" s="2">
        <v>4.9618154239158795E-3</v>
      </c>
      <c r="F2259" s="2">
        <v>3.8373214362733732E-3</v>
      </c>
      <c r="G2259" s="2">
        <v>2.2690399448576239</v>
      </c>
      <c r="H2259" s="2">
        <v>1.0938274544676631E-3</v>
      </c>
    </row>
    <row r="2260" spans="1:8" x14ac:dyDescent="0.25">
      <c r="A2260" s="2"/>
      <c r="B2260" s="2">
        <v>374.050000000002</v>
      </c>
      <c r="C2260" s="2">
        <v>3.3732797805153458E-3</v>
      </c>
      <c r="D2260" s="2">
        <v>2.3089237494056336E-2</v>
      </c>
      <c r="E2260" s="2">
        <v>8.9392148377267638E-3</v>
      </c>
      <c r="F2260" s="2">
        <v>2.2292515067504049E-3</v>
      </c>
      <c r="G2260" s="2">
        <v>1.9898785032410835</v>
      </c>
      <c r="H2260" s="2">
        <v>1.5437655270161808E-3</v>
      </c>
    </row>
    <row r="2261" spans="1:8" x14ac:dyDescent="0.25">
      <c r="A2261" s="2"/>
      <c r="B2261" s="2">
        <v>378.61000000000104</v>
      </c>
      <c r="C2261" s="2">
        <v>2.6206995540801765E-3</v>
      </c>
      <c r="D2261" s="2">
        <v>5.0405385128908277E-2</v>
      </c>
      <c r="E2261" s="2">
        <v>1.5502529788674021E-2</v>
      </c>
      <c r="F2261" s="2">
        <v>6.2118157722743648E-4</v>
      </c>
      <c r="G2261" s="2">
        <v>2.194975510765687</v>
      </c>
      <c r="H2261" s="2">
        <v>1.2789600748988285E-3</v>
      </c>
    </row>
    <row r="2262" spans="1:8" x14ac:dyDescent="0.25">
      <c r="A2262" s="2"/>
      <c r="B2262" s="2">
        <v>383.17000000000007</v>
      </c>
      <c r="C2262" s="2">
        <v>1.4894201289077777E-3</v>
      </c>
      <c r="D2262" s="2">
        <v>3.2946237938351074E-2</v>
      </c>
      <c r="E2262" s="2">
        <v>1.1248510779390014E-2</v>
      </c>
      <c r="F2262" s="2">
        <v>1.1840645965534222E-3</v>
      </c>
      <c r="G2262" s="2">
        <v>3.0732988363769</v>
      </c>
      <c r="H2262" s="2">
        <v>2.3389310940229151E-3</v>
      </c>
    </row>
    <row r="2263" spans="1:8" x14ac:dyDescent="0.25">
      <c r="A2263" s="2"/>
      <c r="B2263" s="2">
        <v>387.73000000000138</v>
      </c>
      <c r="C2263" s="2">
        <v>1.2855012161494769E-3</v>
      </c>
      <c r="D2263" s="2">
        <v>4.2492436851666621E-2</v>
      </c>
      <c r="E2263" s="2">
        <v>1.1689360073396445E-2</v>
      </c>
      <c r="F2263" s="2">
        <v>1.7469476158794078E-3</v>
      </c>
      <c r="G2263" s="2">
        <v>3.2154883965635803</v>
      </c>
      <c r="H2263" s="2">
        <v>2.2430545361838421E-3</v>
      </c>
    </row>
    <row r="2264" spans="1:8" x14ac:dyDescent="0.25">
      <c r="A2264" s="2"/>
      <c r="B2264" s="2">
        <v>392.29000000000042</v>
      </c>
      <c r="C2264" s="2">
        <v>3.0514722763491315E-3</v>
      </c>
      <c r="D2264" s="2">
        <v>5.7243286603423774E-2</v>
      </c>
      <c r="E2264" s="2">
        <v>1.0495838952804594E-2</v>
      </c>
      <c r="F2264" s="2">
        <v>7.3027542927040223E-3</v>
      </c>
      <c r="G2264" s="2">
        <v>2.0715287312721817</v>
      </c>
      <c r="H2264" s="2">
        <v>1.5892517682610623E-3</v>
      </c>
    </row>
    <row r="2265" spans="1:8" x14ac:dyDescent="0.25">
      <c r="A2265" s="2"/>
      <c r="B2265" s="2">
        <v>396.85000000000173</v>
      </c>
      <c r="C2265" s="2">
        <v>4.8174433365487856E-3</v>
      </c>
      <c r="D2265" s="2">
        <v>2.8384593953529786E-2</v>
      </c>
      <c r="E2265" s="2">
        <v>2.008225429479964E-2</v>
      </c>
      <c r="F2265" s="2">
        <v>3.397598583869533E-3</v>
      </c>
      <c r="G2265" s="2">
        <v>3.0993154263921103</v>
      </c>
      <c r="H2265" s="2">
        <v>1.0216483710919269E-3</v>
      </c>
    </row>
    <row r="2266" spans="1:8" x14ac:dyDescent="0.25">
      <c r="A2266" s="2"/>
      <c r="B2266" s="2">
        <v>401.42000000000053</v>
      </c>
      <c r="C2266" s="2">
        <v>3.1811277970833682E-3</v>
      </c>
      <c r="D2266" s="2">
        <v>6.5238977752838392E-2</v>
      </c>
      <c r="E2266" s="2">
        <v>1.6532427021999977E-2</v>
      </c>
      <c r="F2266" s="2">
        <v>1.8218446713860418E-3</v>
      </c>
      <c r="G2266" s="2">
        <v>3.127387333506273</v>
      </c>
      <c r="H2266" s="2">
        <v>1.8112370359084386E-3</v>
      </c>
    </row>
    <row r="2267" spans="1:8" x14ac:dyDescent="0.25">
      <c r="A2267" s="2"/>
      <c r="B2267" s="2">
        <v>405.98000000000184</v>
      </c>
      <c r="C2267" s="2">
        <v>8.3196248980736756E-3</v>
      </c>
      <c r="D2267" s="2">
        <v>0.10302930058618097</v>
      </c>
      <c r="E2267" s="2">
        <v>3.8254174991162557E-2</v>
      </c>
      <c r="F2267" s="2">
        <v>4.1447872339182255E-3</v>
      </c>
      <c r="G2267" s="2">
        <v>3.4648272411882446</v>
      </c>
      <c r="H2267" s="2">
        <v>1.9636042192269277E-3</v>
      </c>
    </row>
    <row r="2268" spans="1:8" x14ac:dyDescent="0.25">
      <c r="A2268" s="2"/>
      <c r="B2268" s="2">
        <v>410.54000000000087</v>
      </c>
      <c r="C2268" s="2">
        <v>5.6101394780438416E-3</v>
      </c>
      <c r="D2268" s="2">
        <v>3.9925517562586652E-2</v>
      </c>
      <c r="E2268" s="2">
        <v>1.2223969553044849E-2</v>
      </c>
      <c r="F2268" s="2">
        <v>6.141108318802387E-4</v>
      </c>
      <c r="G2268" s="2">
        <v>2.739373046379705</v>
      </c>
      <c r="H2268" s="2">
        <v>2.5291113073350221E-3</v>
      </c>
    </row>
    <row r="2269" spans="1:8" x14ac:dyDescent="0.25">
      <c r="A2269" s="2"/>
      <c r="B2269" s="2">
        <v>415.09999999999991</v>
      </c>
      <c r="C2269" s="2">
        <v>2.9006540580140076E-3</v>
      </c>
      <c r="D2269" s="2">
        <v>4.2850962185828491E-2</v>
      </c>
      <c r="E2269" s="2">
        <v>2.2715370079438586E-2</v>
      </c>
      <c r="F2269" s="2">
        <v>6.8753889011925274E-4</v>
      </c>
      <c r="G2269" s="2">
        <v>3.7149747000367781</v>
      </c>
      <c r="H2269" s="2">
        <v>1.6515438527964891E-3</v>
      </c>
    </row>
    <row r="2270" spans="1:8" x14ac:dyDescent="0.25">
      <c r="A2270" s="2"/>
      <c r="B2270" s="2">
        <v>419.66000000000122</v>
      </c>
      <c r="C2270" s="2">
        <v>3.1746005189941121E-3</v>
      </c>
      <c r="D2270" s="2">
        <v>6.8750274551897639E-2</v>
      </c>
      <c r="E2270" s="2">
        <v>2.4883567704887439E-2</v>
      </c>
      <c r="F2270" s="2">
        <v>2.7657691420774201E-3</v>
      </c>
      <c r="G2270" s="2">
        <v>2.8588802083981495</v>
      </c>
      <c r="H2270" s="2">
        <v>8.7339474226245787E-4</v>
      </c>
    </row>
    <row r="2271" spans="1:8" x14ac:dyDescent="0.25">
      <c r="A2271" s="2"/>
      <c r="B2271" s="2">
        <v>424.22000000000025</v>
      </c>
      <c r="C2271" s="2">
        <v>3.448546979974217E-3</v>
      </c>
      <c r="D2271" s="2">
        <v>4.4673849168308237E-2</v>
      </c>
      <c r="E2271" s="2">
        <v>2.9451027850217113E-2</v>
      </c>
      <c r="F2271" s="2">
        <v>5.3289252328018414E-4</v>
      </c>
      <c r="G2271" s="2">
        <v>1.9395885591678508</v>
      </c>
      <c r="H2271" s="2">
        <v>9.1426159839712328E-4</v>
      </c>
    </row>
    <row r="2272" spans="1:8" x14ac:dyDescent="0.25">
      <c r="A2272" s="2"/>
      <c r="B2272" s="2">
        <v>428.78000000000156</v>
      </c>
      <c r="C2272" s="2">
        <v>1.4088586461899289E-3</v>
      </c>
      <c r="D2272" s="2">
        <v>3.8867119478257689E-2</v>
      </c>
      <c r="E2272" s="2">
        <v>3.2350633965494917E-2</v>
      </c>
      <c r="F2272" s="2">
        <v>3.3686872608288808E-4</v>
      </c>
      <c r="G2272" s="2">
        <v>2.8641076026934122</v>
      </c>
      <c r="H2272" s="2">
        <v>2.2124202773284043E-3</v>
      </c>
    </row>
    <row r="2273" spans="1:8" x14ac:dyDescent="0.25">
      <c r="A2273" s="2"/>
      <c r="B2273" s="2">
        <v>433.35000000000036</v>
      </c>
      <c r="C2273" s="2">
        <v>3.1760590433163303E-3</v>
      </c>
      <c r="D2273" s="2">
        <v>5.3670705387710016E-2</v>
      </c>
      <c r="E2273" s="2">
        <v>1.8393778390784182E-2</v>
      </c>
      <c r="F2273" s="2">
        <v>1.4084492888559208E-4</v>
      </c>
      <c r="G2273" s="2">
        <v>5.1648232899295374</v>
      </c>
      <c r="H2273" s="2">
        <v>7.2904901651372263E-4</v>
      </c>
    </row>
    <row r="2274" spans="1:8" x14ac:dyDescent="0.25">
      <c r="A2274" s="2"/>
      <c r="B2274" s="2">
        <v>437.91000000000167</v>
      </c>
      <c r="C2274" s="2">
        <v>4.943259440442732E-3</v>
      </c>
      <c r="D2274" s="2">
        <v>5.376873480890608E-2</v>
      </c>
      <c r="E2274" s="2">
        <v>2.1378534368471147E-2</v>
      </c>
      <c r="F2274" s="2">
        <v>7.6386548066276119E-4</v>
      </c>
      <c r="G2274" s="2">
        <v>3.0559596540515899</v>
      </c>
      <c r="H2274" s="2">
        <v>2.3592922677780999E-3</v>
      </c>
    </row>
    <row r="2275" spans="1:8" x14ac:dyDescent="0.25">
      <c r="A2275" s="2"/>
      <c r="B2275" s="2">
        <v>442.47000000000071</v>
      </c>
      <c r="C2275" s="2">
        <v>6.3458701072034206E-3</v>
      </c>
      <c r="D2275" s="2">
        <v>4.7294078264165491E-2</v>
      </c>
      <c r="E2275" s="2">
        <v>3.3588472327478046E-2</v>
      </c>
      <c r="F2275" s="2">
        <v>7.2744969931290535E-4</v>
      </c>
      <c r="G2275" s="2">
        <v>2.8732004229380785</v>
      </c>
      <c r="H2275" s="2">
        <v>2.4965194901715626E-3</v>
      </c>
    </row>
    <row r="2276" spans="1:8" x14ac:dyDescent="0.25">
      <c r="A2276" s="2"/>
      <c r="B2276" s="2">
        <v>447.03000000000202</v>
      </c>
      <c r="C2276" s="2">
        <v>3.8838950944739114E-3</v>
      </c>
      <c r="D2276" s="2">
        <v>7.3529509043076396E-2</v>
      </c>
      <c r="E2276" s="2">
        <v>2.1941364415742414E-2</v>
      </c>
      <c r="F2276" s="2">
        <v>2.8862090746106638E-3</v>
      </c>
      <c r="G2276" s="2">
        <v>2.4703590479107111</v>
      </c>
      <c r="H2276" s="2">
        <v>1.1393887685578997E-3</v>
      </c>
    </row>
    <row r="2277" spans="1:8" x14ac:dyDescent="0.25">
      <c r="A2277" s="2"/>
      <c r="B2277" s="2">
        <v>451.59000000000106</v>
      </c>
      <c r="C2277" s="2">
        <v>1.421920081744402E-3</v>
      </c>
      <c r="D2277" s="2">
        <v>7.421333410123479E-2</v>
      </c>
      <c r="E2277" s="2">
        <v>3.2650554558543321E-2</v>
      </c>
      <c r="F2277" s="2">
        <v>1.9323357034347576E-3</v>
      </c>
      <c r="G2277" s="2">
        <v>3.0126408236813282</v>
      </c>
      <c r="H2277" s="2">
        <v>1.2403418238908157E-3</v>
      </c>
    </row>
    <row r="2278" spans="1:8" x14ac:dyDescent="0.25">
      <c r="A2278" s="2"/>
      <c r="B2278" s="2">
        <v>456.15000000000009</v>
      </c>
      <c r="C2278" s="2">
        <v>1.9362273725770627E-3</v>
      </c>
      <c r="D2278" s="2">
        <v>6.9295436898320892E-2</v>
      </c>
      <c r="E2278" s="2">
        <v>2.5562821752025441E-2</v>
      </c>
      <c r="F2278" s="2">
        <v>7.2359457296591629E-4</v>
      </c>
      <c r="G2278" s="2">
        <v>5.8719387132720433</v>
      </c>
      <c r="H2278" s="2">
        <v>1.0131985751751361E-3</v>
      </c>
    </row>
    <row r="2279" spans="1:8" x14ac:dyDescent="0.25">
      <c r="A2279" s="2"/>
      <c r="B2279" s="2">
        <v>460.72000000000116</v>
      </c>
      <c r="C2279" s="2">
        <v>3.0406689687164099E-3</v>
      </c>
      <c r="D2279" s="2">
        <v>5.6545298165827075E-2</v>
      </c>
      <c r="E2279" s="2">
        <v>2.0171189899963672E-2</v>
      </c>
      <c r="F2279" s="2">
        <v>1.6159399324567605E-4</v>
      </c>
      <c r="G2279" s="2">
        <v>2.8169465261888229</v>
      </c>
      <c r="H2279" s="2">
        <v>9.8912647403093181E-4</v>
      </c>
    </row>
    <row r="2280" spans="1:8" x14ac:dyDescent="0.25">
      <c r="A2280" s="2"/>
      <c r="B2280" s="2">
        <v>465.2800000000002</v>
      </c>
      <c r="C2280" s="2">
        <v>3.6430696575514374E-3</v>
      </c>
      <c r="D2280" s="2">
        <v>2.7478425546662924E-2</v>
      </c>
      <c r="E2280" s="2">
        <v>1.8450737627330016E-2</v>
      </c>
      <c r="F2280" s="2">
        <v>4.0881622015883219E-4</v>
      </c>
      <c r="G2280" s="2">
        <v>2.5519799457290184</v>
      </c>
      <c r="H2280" s="2">
        <v>2.4497395772919142E-3</v>
      </c>
    </row>
    <row r="2281" spans="1:8" x14ac:dyDescent="0.25">
      <c r="A2281" s="2"/>
      <c r="B2281" s="2">
        <v>469.84000000000151</v>
      </c>
      <c r="C2281" s="2">
        <v>4.245470346386465E-3</v>
      </c>
      <c r="D2281" s="2">
        <v>4.2651380142750404E-2</v>
      </c>
      <c r="E2281" s="2">
        <v>2.2337487086791008E-2</v>
      </c>
      <c r="F2281" s="2">
        <v>6.5603844707198833E-4</v>
      </c>
      <c r="G2281" s="2">
        <v>2.5434740069066608</v>
      </c>
      <c r="H2281" s="2">
        <v>1.8010657879026415E-3</v>
      </c>
    </row>
    <row r="2282" spans="1:8" x14ac:dyDescent="0.25">
      <c r="A2282" s="2"/>
      <c r="B2282" s="2">
        <v>474.40000000000055</v>
      </c>
      <c r="C2282" s="2">
        <v>4.130123979503463E-3</v>
      </c>
      <c r="D2282" s="2">
        <v>0.10049300372960215</v>
      </c>
      <c r="E2282" s="2">
        <v>3.0365428995783584E-2</v>
      </c>
      <c r="F2282" s="2">
        <v>1.4369358871845494E-3</v>
      </c>
      <c r="G2282" s="2">
        <v>3.8240420735585157</v>
      </c>
      <c r="H2282" s="2">
        <v>2.3515664857692519E-3</v>
      </c>
    </row>
    <row r="2283" spans="1:8" x14ac:dyDescent="0.25">
      <c r="A2283" s="2"/>
      <c r="B2283" s="2">
        <v>478.96000000000186</v>
      </c>
      <c r="C2283" s="2">
        <v>1.6320051119690147E-3</v>
      </c>
      <c r="D2283" s="2">
        <v>5.1715433916349265E-2</v>
      </c>
      <c r="E2283" s="2">
        <v>3.1606057180811963E-2</v>
      </c>
      <c r="F2283" s="2">
        <v>2.2178333272971106E-3</v>
      </c>
      <c r="G2283" s="2">
        <v>3.5598802396534532</v>
      </c>
      <c r="H2283" s="2">
        <v>8.54003655533866E-4</v>
      </c>
    </row>
    <row r="2284" spans="1:8" x14ac:dyDescent="0.25">
      <c r="A2284" s="2"/>
      <c r="B2284" s="2">
        <v>483.52000000000089</v>
      </c>
      <c r="C2284" s="2">
        <v>1.2736351752510101E-3</v>
      </c>
      <c r="D2284" s="2">
        <v>5.7768892244275859E-2</v>
      </c>
      <c r="E2284" s="2">
        <v>3.9714133395964885E-2</v>
      </c>
      <c r="F2284" s="2">
        <v>1.3951652401168826E-3</v>
      </c>
      <c r="G2284" s="2">
        <v>2.6902089377530016</v>
      </c>
      <c r="H2284" s="2">
        <v>1.5555115307424835E-3</v>
      </c>
    </row>
    <row r="2285" spans="1:8" x14ac:dyDescent="0.25">
      <c r="A2285" s="2"/>
      <c r="B2285" s="2">
        <v>488.07999999999993</v>
      </c>
      <c r="C2285" s="2">
        <v>2.4153051030744474E-3</v>
      </c>
      <c r="D2285" s="2">
        <v>6.4925456055407518E-2</v>
      </c>
      <c r="E2285" s="2">
        <v>1.8336207178047376E-2</v>
      </c>
      <c r="F2285" s="2">
        <v>5.7249715293665449E-4</v>
      </c>
      <c r="G2285" s="2">
        <v>1.9147232596434203</v>
      </c>
      <c r="H2285" s="2">
        <v>9.8220961874233054E-4</v>
      </c>
    </row>
    <row r="2286" spans="1:8" x14ac:dyDescent="0.25">
      <c r="A2286" s="2"/>
      <c r="B2286" s="2">
        <v>492.650000000001</v>
      </c>
      <c r="C2286" s="2">
        <v>1.1226198208088261E-3</v>
      </c>
      <c r="D2286" s="2">
        <v>0.14454057987047764</v>
      </c>
      <c r="E2286" s="2">
        <v>3.0691012592328048E-2</v>
      </c>
      <c r="F2286" s="2">
        <v>3.6979086315441752E-3</v>
      </c>
      <c r="G2286" s="2">
        <v>3.7322530993824019</v>
      </c>
      <c r="H2286" s="2">
        <v>2.9201251399657326E-3</v>
      </c>
    </row>
    <row r="2287" spans="1:8" x14ac:dyDescent="0.25">
      <c r="A2287" s="2"/>
      <c r="B2287" s="2">
        <v>497.21000000000004</v>
      </c>
      <c r="C2287" s="2">
        <v>6.8400017675817508E-4</v>
      </c>
      <c r="D2287" s="2">
        <v>3.8705356257250828E-2</v>
      </c>
      <c r="E2287" s="2">
        <v>2.0872281523511522E-2</v>
      </c>
      <c r="F2287" s="2">
        <v>1.5912532875298124E-3</v>
      </c>
      <c r="G2287" s="2">
        <v>2.020478942351708</v>
      </c>
      <c r="H2287" s="2">
        <v>4.0837604307445238E-4</v>
      </c>
    </row>
    <row r="2288" spans="1:8" x14ac:dyDescent="0.25">
      <c r="A2288" s="2"/>
      <c r="B2288" s="2">
        <v>501.77000000000135</v>
      </c>
      <c r="C2288" s="2">
        <v>1.6110630551019116E-3</v>
      </c>
      <c r="D2288" s="2">
        <v>9.289440663616802E-2</v>
      </c>
      <c r="E2288" s="2">
        <v>1.2994667856595376E-2</v>
      </c>
      <c r="F2288" s="2">
        <v>8.1912067398588035E-4</v>
      </c>
      <c r="G2288" s="2">
        <v>2.5622703021690061</v>
      </c>
      <c r="H2288" s="2">
        <v>1.4053313641345805E-3</v>
      </c>
    </row>
    <row r="2289" spans="1:8" x14ac:dyDescent="0.25">
      <c r="A2289" s="2"/>
      <c r="B2289" s="2">
        <v>506.33000000000038</v>
      </c>
      <c r="C2289" s="2">
        <v>4.6416018475755171E-3</v>
      </c>
      <c r="D2289" s="2">
        <v>5.0328321322589506E-2</v>
      </c>
      <c r="E2289" s="2">
        <v>1.8654444732082571E-2</v>
      </c>
      <c r="F2289" s="2">
        <v>5.3208335678289645E-4</v>
      </c>
      <c r="G2289" s="2">
        <v>2.0182715929835022</v>
      </c>
      <c r="H2289" s="2">
        <v>3.6498301907520928E-4</v>
      </c>
    </row>
    <row r="2290" spans="1:8" x14ac:dyDescent="0.25">
      <c r="A2290" s="2"/>
      <c r="B2290" s="2">
        <v>510.89000000000169</v>
      </c>
      <c r="C2290" s="2">
        <v>1.811817247296091E-3</v>
      </c>
      <c r="D2290" s="2">
        <v>5.4936849436528157E-2</v>
      </c>
      <c r="E2290" s="2">
        <v>2.5781654379423716E-2</v>
      </c>
      <c r="F2290" s="2">
        <v>9.2119111045627967E-4</v>
      </c>
      <c r="G2290" s="2">
        <v>2.8698742792691894</v>
      </c>
      <c r="H2290" s="2">
        <v>2.8452117801680554E-3</v>
      </c>
    </row>
    <row r="2291" spans="1:8" x14ac:dyDescent="0.25">
      <c r="A2291" s="2"/>
      <c r="B2291" s="2">
        <v>515.45000000000073</v>
      </c>
      <c r="C2291" s="2">
        <v>8.0789963571716765E-4</v>
      </c>
      <c r="D2291" s="2">
        <v>6.2943900867896252E-2</v>
      </c>
      <c r="E2291" s="2">
        <v>1.6536199959218057E-2</v>
      </c>
      <c r="F2291" s="2">
        <v>2.2204564264142672E-3</v>
      </c>
      <c r="G2291" s="2">
        <v>3.0597579259322405</v>
      </c>
      <c r="H2291" s="2">
        <v>1.7104431088884636E-3</v>
      </c>
    </row>
    <row r="2292" spans="1:8" x14ac:dyDescent="0.25">
      <c r="A2292" s="2"/>
      <c r="B2292" s="2">
        <v>520.01000000000204</v>
      </c>
      <c r="C2292" s="2">
        <v>3.9256784245489493E-4</v>
      </c>
      <c r="D2292" s="2">
        <v>6.1215400699669874E-2</v>
      </c>
      <c r="E2292" s="2">
        <v>2.0591237479224197E-2</v>
      </c>
      <c r="F2292" s="2">
        <v>9.3526418008736288E-4</v>
      </c>
      <c r="G2292" s="2">
        <v>2.1776914116573427</v>
      </c>
      <c r="H2292" s="2">
        <v>1.8838544064959245E-3</v>
      </c>
    </row>
    <row r="2293" spans="1:8" x14ac:dyDescent="0.25">
      <c r="A2293" s="2"/>
      <c r="B2293" s="2">
        <v>524.58000000000084</v>
      </c>
      <c r="C2293" s="2">
        <v>1.0224473371540741E-3</v>
      </c>
      <c r="D2293" s="2">
        <v>6.4545357941337964E-2</v>
      </c>
      <c r="E2293" s="2">
        <v>1.6124687147310149E-2</v>
      </c>
      <c r="F2293" s="2">
        <v>2.4229421736660234E-3</v>
      </c>
      <c r="G2293" s="2">
        <v>2.2029411210736631</v>
      </c>
      <c r="H2293" s="2">
        <v>7.1344031812880159E-4</v>
      </c>
    </row>
    <row r="2294" spans="1:8" x14ac:dyDescent="0.25">
      <c r="A2294" s="2"/>
      <c r="B2294" s="2">
        <v>529.13999999999987</v>
      </c>
      <c r="C2294" s="2">
        <v>1.8134996004606713E-3</v>
      </c>
      <c r="D2294" s="2">
        <v>5.0220895872405275E-2</v>
      </c>
      <c r="E2294" s="2">
        <v>2.4681084446602268E-2</v>
      </c>
      <c r="F2294" s="2">
        <v>5.3077860151284524E-3</v>
      </c>
      <c r="G2294" s="2">
        <v>4.3950110712708259</v>
      </c>
      <c r="H2294" s="2">
        <v>1.5129829914445057E-3</v>
      </c>
    </row>
    <row r="2295" spans="1:8" x14ac:dyDescent="0.25">
      <c r="A2295" s="2"/>
      <c r="B2295" s="2">
        <v>533.70000000000118</v>
      </c>
      <c r="C2295" s="2">
        <v>2.6045518637672687E-3</v>
      </c>
      <c r="D2295" s="2">
        <v>6.6692893127887468E-2</v>
      </c>
      <c r="E2295" s="2">
        <v>9.7938091834074391E-3</v>
      </c>
      <c r="F2295" s="2">
        <v>6.1735410767964523E-4</v>
      </c>
      <c r="G2295" s="2">
        <v>2.2696372115050001</v>
      </c>
      <c r="H2295" s="2">
        <v>2.1186847195282985E-3</v>
      </c>
    </row>
    <row r="2296" spans="1:8" x14ac:dyDescent="0.25">
      <c r="A2296" s="2"/>
      <c r="B2296" s="2">
        <v>538.26000000000022</v>
      </c>
      <c r="C2296" s="2">
        <v>2.828590675878579E-3</v>
      </c>
      <c r="D2296" s="2">
        <v>6.1614006166702651E-2</v>
      </c>
      <c r="E2296" s="2">
        <v>3.2311827113656599E-2</v>
      </c>
      <c r="F2296" s="2">
        <v>1.7920225877401275E-3</v>
      </c>
      <c r="G2296" s="2">
        <v>3.7488648165384451</v>
      </c>
      <c r="H2296" s="2">
        <v>2.7611666759969084E-3</v>
      </c>
    </row>
    <row r="2297" spans="1:8" x14ac:dyDescent="0.25">
      <c r="A2297" s="2"/>
      <c r="B2297" s="2">
        <v>542.82000000000153</v>
      </c>
      <c r="C2297" s="2">
        <v>2.1296767049515317E-3</v>
      </c>
      <c r="D2297" s="2">
        <v>4.1555863082397552E-2</v>
      </c>
      <c r="E2297" s="2">
        <v>7.8523381602859533E-3</v>
      </c>
      <c r="F2297" s="2">
        <v>1.2597361435265164E-3</v>
      </c>
      <c r="G2297" s="2">
        <v>2.3410505691258678</v>
      </c>
      <c r="H2297" s="2">
        <v>5.4139575224303042E-4</v>
      </c>
    </row>
    <row r="2298" spans="1:8" x14ac:dyDescent="0.25">
      <c r="A2298" s="2"/>
      <c r="B2298" s="2">
        <v>547.38000000000056</v>
      </c>
      <c r="C2298" s="2">
        <v>1.4307627340244839E-3</v>
      </c>
      <c r="D2298" s="2">
        <v>0.10010136626730935</v>
      </c>
      <c r="E2298" s="2">
        <v>1.5949869501820452E-2</v>
      </c>
      <c r="F2298" s="2">
        <v>7.2744969931290535E-4</v>
      </c>
      <c r="G2298" s="2">
        <v>2.554708836301181</v>
      </c>
      <c r="H2298" s="2">
        <v>2.7462213216928903E-3</v>
      </c>
    </row>
    <row r="2299" spans="1:8" x14ac:dyDescent="0.25">
      <c r="A2299" s="2"/>
      <c r="B2299" s="2">
        <v>551.94000000000187</v>
      </c>
      <c r="C2299" s="2">
        <v>1.4233861711747606E-3</v>
      </c>
      <c r="D2299" s="2">
        <v>4.7050244865070687E-2</v>
      </c>
      <c r="E2299" s="2">
        <v>1.7329799750795037E-2</v>
      </c>
      <c r="F2299" s="2">
        <v>7.2369919736077503E-4</v>
      </c>
      <c r="G2299" s="2">
        <v>2.6963444683756594</v>
      </c>
      <c r="H2299" s="2">
        <v>1.2416206946665961E-3</v>
      </c>
    </row>
    <row r="2300" spans="1:8" x14ac:dyDescent="0.25">
      <c r="A2300" s="2"/>
      <c r="B2300" s="2">
        <v>556.51000000000067</v>
      </c>
      <c r="C2300" s="2">
        <v>3.0532105801926472E-3</v>
      </c>
      <c r="D2300" s="2">
        <v>6.0669698623492065E-2</v>
      </c>
      <c r="E2300" s="2">
        <v>1.8792094096681412E-2</v>
      </c>
      <c r="F2300" s="2">
        <v>1.9343280636152504E-3</v>
      </c>
      <c r="G2300" s="2">
        <v>2.1936310967059622</v>
      </c>
      <c r="H2300" s="2">
        <v>1.9868193257826941E-3</v>
      </c>
    </row>
    <row r="2301" spans="1:8" x14ac:dyDescent="0.25">
      <c r="A2301" s="2"/>
      <c r="B2301" s="2">
        <v>561.07000000000198</v>
      </c>
      <c r="C2301" s="2">
        <v>1.8681642664421562E-3</v>
      </c>
      <c r="D2301" s="2">
        <v>0.13325710962917786</v>
      </c>
      <c r="E2301" s="2">
        <v>1.7947178901610485E-2</v>
      </c>
      <c r="F2301" s="2">
        <v>9.4983990117484065E-4</v>
      </c>
      <c r="G2301" s="2">
        <v>3.1079591846011576</v>
      </c>
      <c r="H2301" s="2">
        <v>2.6076583737219754E-3</v>
      </c>
    </row>
    <row r="2302" spans="1:8" x14ac:dyDescent="0.25">
      <c r="A2302" s="2"/>
      <c r="B2302" s="2">
        <v>565.63000000000102</v>
      </c>
      <c r="C2302" s="2">
        <v>2.1486768818244411E-3</v>
      </c>
      <c r="D2302" s="2">
        <v>0.10473003276611823</v>
      </c>
      <c r="E2302" s="2">
        <v>3.7869178407296575E-2</v>
      </c>
      <c r="F2302" s="2">
        <v>4.320749918062727E-3</v>
      </c>
      <c r="G2302" s="2">
        <v>3.6022548096148461</v>
      </c>
      <c r="H2302" s="2">
        <v>1.0232347744890272E-3</v>
      </c>
    </row>
    <row r="2303" spans="1:8" x14ac:dyDescent="0.25">
      <c r="A2303" s="2"/>
      <c r="B2303" s="2">
        <v>570.19000000000005</v>
      </c>
      <c r="C2303" s="2">
        <v>2.4291894972067263E-3</v>
      </c>
      <c r="D2303" s="2">
        <v>6.9943068248608589E-2</v>
      </c>
      <c r="E2303" s="2">
        <v>2.3095428850656012E-2</v>
      </c>
      <c r="F2303" s="2">
        <v>5.7578815584177897E-4</v>
      </c>
      <c r="G2303" s="2">
        <v>2.9677093688545959</v>
      </c>
      <c r="H2303" s="2">
        <v>2.1736784163144821E-3</v>
      </c>
    </row>
    <row r="2304" spans="1:8" x14ac:dyDescent="0.25">
      <c r="A2304" s="2"/>
      <c r="B2304" s="2">
        <v>574.75000000000136</v>
      </c>
      <c r="C2304" s="2">
        <v>4.6736897840517549E-3</v>
      </c>
      <c r="D2304" s="2">
        <v>8.9671013715792211E-2</v>
      </c>
      <c r="E2304" s="2">
        <v>1.8753418710813687E-2</v>
      </c>
      <c r="F2304" s="2">
        <v>1.9303470871540745E-3</v>
      </c>
      <c r="G2304" s="2">
        <v>2.9737846376375399</v>
      </c>
      <c r="H2304" s="2">
        <v>2.2306335126361944E-3</v>
      </c>
    </row>
    <row r="2305" spans="1:8" x14ac:dyDescent="0.25">
      <c r="A2305" s="2"/>
      <c r="B2305" s="2">
        <v>579.3100000000004</v>
      </c>
      <c r="C2305" s="2">
        <v>3.1499648890198767E-3</v>
      </c>
      <c r="D2305" s="2">
        <v>0.13115506594803061</v>
      </c>
      <c r="E2305" s="2">
        <v>2.8506411879298685E-2</v>
      </c>
      <c r="F2305" s="2">
        <v>2.0701729183947165E-3</v>
      </c>
      <c r="G2305" s="2">
        <v>3.3321761642970564</v>
      </c>
      <c r="H2305" s="2">
        <v>1.7977195403127148E-3</v>
      </c>
    </row>
    <row r="2306" spans="1:8" x14ac:dyDescent="0.25">
      <c r="A2306" s="2"/>
      <c r="B2306" s="2">
        <v>583.88000000000147</v>
      </c>
      <c r="C2306" s="2">
        <v>1.6262399939879983E-3</v>
      </c>
      <c r="D2306" s="2">
        <v>6.0424192720789402E-2</v>
      </c>
      <c r="E2306" s="2">
        <v>2.8153021292027704E-2</v>
      </c>
      <c r="F2306" s="2">
        <v>2.2099987496353585E-3</v>
      </c>
      <c r="G2306" s="2">
        <v>2.3534716803059714</v>
      </c>
      <c r="H2306" s="2">
        <v>1.7023874402571483E-3</v>
      </c>
    </row>
    <row r="2307" spans="1:8" x14ac:dyDescent="0.25">
      <c r="A2307" s="2"/>
      <c r="B2307" s="2">
        <v>588.44000000000051</v>
      </c>
      <c r="C2307" s="2">
        <v>1.2771688675380405E-3</v>
      </c>
      <c r="D2307" s="2">
        <v>8.1883031734288E-2</v>
      </c>
      <c r="E2307" s="2">
        <v>2.8717758499652822E-2</v>
      </c>
      <c r="F2307" s="2">
        <v>3.559873721709495E-3</v>
      </c>
      <c r="G2307" s="2">
        <v>4.4649394955379078</v>
      </c>
      <c r="H2307" s="2">
        <v>3.0922916898091682E-3</v>
      </c>
    </row>
    <row r="2308" spans="1:8" x14ac:dyDescent="0.25">
      <c r="A2308" s="2"/>
      <c r="B2308" s="2">
        <v>593.00000000000182</v>
      </c>
      <c r="C2308" s="2">
        <v>9.2809774108808252E-4</v>
      </c>
      <c r="D2308" s="2">
        <v>5.9858047564872521E-2</v>
      </c>
      <c r="E2308" s="2">
        <v>2.5125384488970701E-2</v>
      </c>
      <c r="F2308" s="2">
        <v>4.7187727680637149E-4</v>
      </c>
      <c r="G2308" s="2">
        <v>1.9026731063424163</v>
      </c>
      <c r="H2308" s="2">
        <v>1.6173882337960487E-4</v>
      </c>
    </row>
    <row r="2309" spans="1:8" x14ac:dyDescent="0.25">
      <c r="A2309" s="2"/>
      <c r="B2309" s="2">
        <v>597.56000000000085</v>
      </c>
      <c r="C2309" s="2">
        <v>1.4160852806602471E-3</v>
      </c>
      <c r="D2309" s="2">
        <v>7.5844409033954674E-2</v>
      </c>
      <c r="E2309" s="2">
        <v>4.0518529573668603E-2</v>
      </c>
      <c r="F2309" s="2">
        <v>1.9244064290668758E-3</v>
      </c>
      <c r="G2309" s="2">
        <v>1.9780476829056521</v>
      </c>
      <c r="H2309" s="2">
        <v>7.41016065061512E-4</v>
      </c>
    </row>
    <row r="2310" spans="1:8" x14ac:dyDescent="0.25">
      <c r="A2310" s="2"/>
      <c r="B2310" s="2">
        <v>602.11999999999989</v>
      </c>
      <c r="C2310" s="2">
        <v>8.7756172167075264E-3</v>
      </c>
      <c r="D2310" s="2">
        <v>7.5625659477792456E-2</v>
      </c>
      <c r="E2310" s="2">
        <v>3.6109080544516274E-2</v>
      </c>
      <c r="F2310" s="2">
        <v>7.9953302030367991E-4</v>
      </c>
      <c r="G2310" s="2">
        <v>3.3647513370667044</v>
      </c>
      <c r="H2310" s="2">
        <v>2.1950109411947474E-3</v>
      </c>
    </row>
    <row r="2311" spans="1:8" x14ac:dyDescent="0.25">
      <c r="A2311" s="2"/>
      <c r="B2311" s="2">
        <v>606.6800000000012</v>
      </c>
      <c r="C2311" s="2">
        <v>1.4894201289077777E-3</v>
      </c>
      <c r="D2311" s="2">
        <v>8.5880436938019583E-2</v>
      </c>
      <c r="E2311" s="2">
        <v>3.3435375333939005E-2</v>
      </c>
      <c r="F2311" s="2">
        <v>2.0240657189200912E-3</v>
      </c>
      <c r="G2311" s="2">
        <v>3.5573562294959911</v>
      </c>
      <c r="H2311" s="2">
        <v>2.3389310940229151E-3</v>
      </c>
    </row>
    <row r="2312" spans="1:8" x14ac:dyDescent="0.25">
      <c r="A2312" s="2"/>
      <c r="B2312" s="2">
        <v>611.24000000000024</v>
      </c>
      <c r="C2312" s="2">
        <v>5.2037056984244262E-3</v>
      </c>
      <c r="D2312" s="2">
        <v>8.4706165226079433E-2</v>
      </c>
      <c r="E2312" s="2">
        <v>4.525276555650154E-2</v>
      </c>
      <c r="F2312" s="2">
        <v>8.0411137680415129E-4</v>
      </c>
      <c r="G2312" s="2">
        <v>2.1457395155167589</v>
      </c>
      <c r="H2312" s="2">
        <v>2.2075802064483673E-3</v>
      </c>
    </row>
    <row r="2313" spans="1:8" x14ac:dyDescent="0.25">
      <c r="A2313" s="2"/>
      <c r="B2313" s="2">
        <v>615.81000000000131</v>
      </c>
      <c r="C2313" s="2">
        <v>2.5010848218099345E-3</v>
      </c>
      <c r="D2313" s="2">
        <v>0.10981737908623082</v>
      </c>
      <c r="E2313" s="2">
        <v>2.1495484038166323E-2</v>
      </c>
      <c r="F2313" s="2">
        <v>7.6804414951420522E-4</v>
      </c>
      <c r="G2313" s="2">
        <v>3.536886639826752</v>
      </c>
      <c r="H2313" s="2">
        <v>2.108562459201456E-3</v>
      </c>
    </row>
    <row r="2314" spans="1:8" x14ac:dyDescent="0.25">
      <c r="A2314" s="2"/>
      <c r="B2314" s="2">
        <v>620.37000000000035</v>
      </c>
      <c r="C2314" s="2">
        <v>1.9778960446250552E-3</v>
      </c>
      <c r="D2314" s="2">
        <v>9.8979187070413269E-2</v>
      </c>
      <c r="E2314" s="2">
        <v>4.1129540568547118E-2</v>
      </c>
      <c r="F2314" s="2">
        <v>1.8857145184944667E-3</v>
      </c>
      <c r="G2314" s="2">
        <v>3.4650598402734789</v>
      </c>
      <c r="H2314" s="2">
        <v>2.1790578638475932E-3</v>
      </c>
    </row>
    <row r="2315" spans="1:8" x14ac:dyDescent="0.25">
      <c r="A2315" s="2"/>
      <c r="B2315" s="2">
        <v>624.93000000000166</v>
      </c>
      <c r="C2315" s="2">
        <v>4.1751912868768244E-3</v>
      </c>
      <c r="D2315" s="2">
        <v>9.7454066143239065E-2</v>
      </c>
      <c r="E2315" s="2">
        <v>3.2397277298482609E-2</v>
      </c>
      <c r="F2315" s="2">
        <v>6.4517845717672806E-4</v>
      </c>
      <c r="G2315" s="2">
        <v>3.853684959527313</v>
      </c>
      <c r="H2315" s="2">
        <v>1.7712511385560683E-3</v>
      </c>
    </row>
    <row r="2316" spans="1:8" x14ac:dyDescent="0.25">
      <c r="A2316" s="2"/>
      <c r="B2316" s="2">
        <v>629.49000000000069</v>
      </c>
      <c r="C2316" s="2">
        <v>2.689410633691186E-3</v>
      </c>
      <c r="D2316" s="2">
        <v>2.0534138512276215E-2</v>
      </c>
      <c r="E2316" s="2">
        <v>2.0244497456694242E-2</v>
      </c>
      <c r="F2316" s="2">
        <v>4.2006541039241982E-4</v>
      </c>
      <c r="G2316" s="2">
        <v>1.7630733277600232</v>
      </c>
      <c r="H2316" s="2">
        <v>1.4416137434411164E-3</v>
      </c>
    </row>
    <row r="2317" spans="1:8" x14ac:dyDescent="0.25">
      <c r="A2317" s="2"/>
      <c r="B2317" s="2">
        <v>634.050000000002</v>
      </c>
      <c r="C2317" s="2">
        <v>1.2036299805055473E-3</v>
      </c>
      <c r="D2317" s="2">
        <v>7.7628613274224004E-2</v>
      </c>
      <c r="E2317" s="2">
        <v>3.6912929924966947E-2</v>
      </c>
      <c r="F2317" s="2">
        <v>1.7891330383623921E-3</v>
      </c>
      <c r="G2317" s="2">
        <v>2.2814309234730801</v>
      </c>
      <c r="H2317" s="2">
        <v>1.0499272247976288E-3</v>
      </c>
    </row>
    <row r="2318" spans="1:8" x14ac:dyDescent="0.25">
      <c r="A2318" s="2"/>
      <c r="B2318" s="2">
        <v>638.61000000000104</v>
      </c>
      <c r="C2318" s="2">
        <v>3.0658555098332404E-3</v>
      </c>
      <c r="D2318" s="2">
        <v>0.11562897043428592</v>
      </c>
      <c r="E2318" s="2">
        <v>3.2085340361046329E-2</v>
      </c>
      <c r="F2318" s="2">
        <v>3.1582006663323642E-3</v>
      </c>
      <c r="G2318" s="2">
        <v>3.1007689711455413</v>
      </c>
      <c r="H2318" s="2">
        <v>1.7456045152430526E-3</v>
      </c>
    </row>
    <row r="2319" spans="1:8" x14ac:dyDescent="0.25">
      <c r="A2319" s="2"/>
      <c r="B2319" s="2">
        <v>643.17000000000007</v>
      </c>
      <c r="C2319" s="2">
        <v>1.3779165398139371E-3</v>
      </c>
      <c r="D2319" s="2">
        <v>6.8149477208046205E-2</v>
      </c>
      <c r="E2319" s="2">
        <v>2.7393131880452188E-2</v>
      </c>
      <c r="F2319" s="2">
        <v>3.0447032257730098E-3</v>
      </c>
      <c r="G2319" s="2">
        <v>3.2604669183710651</v>
      </c>
      <c r="H2319" s="2">
        <v>2.1638299210462969E-3</v>
      </c>
    </row>
    <row r="2320" spans="1:8" x14ac:dyDescent="0.25">
      <c r="A2320" s="2"/>
      <c r="B2320" s="2">
        <v>647.74000000000115</v>
      </c>
      <c r="C2320" s="2">
        <v>6.0047013003036752E-4</v>
      </c>
      <c r="D2320" s="2">
        <v>6.1319819993466744E-2</v>
      </c>
      <c r="E2320" s="2">
        <v>2.4965856884048971E-2</v>
      </c>
      <c r="F2320" s="2">
        <v>1.4452109230499331E-3</v>
      </c>
      <c r="G2320" s="2">
        <v>3.057697875951912</v>
      </c>
      <c r="H2320" s="2">
        <v>1.1132625863831771E-3</v>
      </c>
    </row>
    <row r="2321" spans="1:8" x14ac:dyDescent="0.25">
      <c r="A2321" s="2"/>
      <c r="B2321" s="2">
        <v>652.30000000000018</v>
      </c>
      <c r="C2321" s="2">
        <v>5.1886482561129619E-4</v>
      </c>
      <c r="D2321" s="2">
        <v>4.527485649771399E-2</v>
      </c>
      <c r="E2321" s="2">
        <v>1.4209626976471809E-2</v>
      </c>
      <c r="F2321" s="2">
        <v>6.1953552126703816E-4</v>
      </c>
      <c r="G2321" s="2">
        <v>2.7984941493275071</v>
      </c>
      <c r="H2321" s="2">
        <v>3.4020903280754995E-3</v>
      </c>
    </row>
    <row r="2322" spans="1:8" x14ac:dyDescent="0.25">
      <c r="A2322" s="2"/>
      <c r="B2322" s="2">
        <v>656.86000000000149</v>
      </c>
      <c r="C2322" s="2">
        <v>1.1921868105302887E-3</v>
      </c>
      <c r="D2322" s="2">
        <v>7.0371435916473393E-2</v>
      </c>
      <c r="E2322" s="2">
        <v>1.7576818464977769E-2</v>
      </c>
      <c r="F2322" s="2">
        <v>1.6201368619293394E-3</v>
      </c>
      <c r="G2322" s="2">
        <v>3.2683348352429453</v>
      </c>
      <c r="H2322" s="2">
        <v>2.2882961378998942E-3</v>
      </c>
    </row>
    <row r="2323" spans="1:8" x14ac:dyDescent="0.25">
      <c r="A2323" s="2"/>
      <c r="B2323" s="2">
        <v>661.42000000000053</v>
      </c>
      <c r="C2323" s="2">
        <v>1.6320051119690147E-3</v>
      </c>
      <c r="D2323" s="2">
        <v>9.1870789229819547E-2</v>
      </c>
      <c r="E2323" s="2">
        <v>2.7414442063966708E-2</v>
      </c>
      <c r="F2323" s="2">
        <v>3.6061481848248017E-3</v>
      </c>
      <c r="G2323" s="2">
        <v>3.7593612581933313</v>
      </c>
      <c r="H2323" s="2">
        <v>4.2717303194505724E-3</v>
      </c>
    </row>
    <row r="2324" spans="1:8" x14ac:dyDescent="0.25">
      <c r="A2324" s="2"/>
      <c r="B2324" s="2">
        <v>665.98000000000184</v>
      </c>
      <c r="C2324" s="2">
        <v>3.5428222677783708E-3</v>
      </c>
      <c r="D2324" s="2">
        <v>5.1782810274707942E-2</v>
      </c>
      <c r="E2324" s="2">
        <v>1.3662710094500909E-2</v>
      </c>
      <c r="F2324" s="2">
        <v>5.4746057071948474E-4</v>
      </c>
      <c r="G2324" s="2">
        <v>3.0230437204242198</v>
      </c>
      <c r="H2324" s="2">
        <v>2.4425429054243265E-3</v>
      </c>
    </row>
    <row r="2325" spans="1:8" x14ac:dyDescent="0.25">
      <c r="A2325" s="2"/>
      <c r="B2325" s="2">
        <v>670.54000000000087</v>
      </c>
      <c r="C2325" s="2">
        <v>5.2831463993878976E-3</v>
      </c>
      <c r="D2325" s="2">
        <v>9.1479660112747288E-2</v>
      </c>
      <c r="E2325" s="2">
        <v>2.9799253592186915E-2</v>
      </c>
      <c r="F2325" s="2">
        <v>1.6187376854019172E-3</v>
      </c>
      <c r="G2325" s="2">
        <v>2.2877081524609482</v>
      </c>
      <c r="H2325" s="2">
        <v>2.702052551211271E-3</v>
      </c>
    </row>
    <row r="2326" spans="1:8" x14ac:dyDescent="0.25">
      <c r="A2326" s="2"/>
      <c r="B2326" s="2">
        <v>675.11000000000195</v>
      </c>
      <c r="C2326" s="2">
        <v>1.5239428226133849E-3</v>
      </c>
      <c r="D2326" s="2">
        <v>6.7039184105450761E-2</v>
      </c>
      <c r="E2326" s="2">
        <v>2.2468010975701665E-2</v>
      </c>
      <c r="F2326" s="2">
        <v>6.3932479369984254E-4</v>
      </c>
      <c r="G2326" s="2">
        <v>2.8114678455937496</v>
      </c>
      <c r="H2326" s="2">
        <v>4.520808036279066E-3</v>
      </c>
    </row>
    <row r="2327" spans="1:8" x14ac:dyDescent="0.25">
      <c r="A2327" s="2"/>
      <c r="B2327" s="2">
        <v>679.67000000000098</v>
      </c>
      <c r="C2327" s="2">
        <v>3.2529440125252632E-3</v>
      </c>
      <c r="D2327" s="2">
        <v>4.5071560992006564E-2</v>
      </c>
      <c r="E2327" s="2">
        <v>7.5046667985156175E-3</v>
      </c>
      <c r="F2327" s="2">
        <v>4.6137006260191249E-4</v>
      </c>
      <c r="G2327" s="2">
        <v>3.5604100036253605</v>
      </c>
      <c r="H2327" s="2">
        <v>1.9073110263713078E-3</v>
      </c>
    </row>
    <row r="2328" spans="1:8" x14ac:dyDescent="0.25">
      <c r="A2328" s="2"/>
      <c r="B2328" s="2">
        <v>684.23</v>
      </c>
      <c r="C2328" s="2">
        <v>4.9819452024371415E-3</v>
      </c>
      <c r="D2328" s="2">
        <v>8.6264248492543036E-2</v>
      </c>
      <c r="E2328" s="2">
        <v>2.0022273449772782E-2</v>
      </c>
      <c r="F2328" s="2">
        <v>2.8341533150398244E-4</v>
      </c>
      <c r="G2328" s="2">
        <v>3.0400891282584377</v>
      </c>
      <c r="H2328" s="2">
        <v>1.9599397855201541E-3</v>
      </c>
    </row>
    <row r="2329" spans="1:8" x14ac:dyDescent="0.25">
      <c r="A2329" s="2"/>
      <c r="B2329" s="2">
        <v>688.79000000000133</v>
      </c>
      <c r="C2329" s="2">
        <v>1.7837461026743841E-3</v>
      </c>
      <c r="D2329" s="2">
        <v>6.8715043680701055E-2</v>
      </c>
      <c r="E2329" s="2">
        <v>1.8052355936681773E-2</v>
      </c>
      <c r="F2329" s="2">
        <v>9.0691876101019707E-4</v>
      </c>
      <c r="G2329" s="2">
        <v>4.9846416823348907</v>
      </c>
      <c r="H2329" s="2">
        <v>3.112435629573757E-3</v>
      </c>
    </row>
    <row r="2330" spans="1:8" x14ac:dyDescent="0.25">
      <c r="A2330" s="2"/>
      <c r="B2330" s="2">
        <v>693.35000000000036</v>
      </c>
      <c r="C2330" s="2">
        <v>2.2706608669518426E-3</v>
      </c>
      <c r="D2330" s="2">
        <v>7.116681214408091E-2</v>
      </c>
      <c r="E2330" s="2">
        <v>1.5063110130346296E-2</v>
      </c>
      <c r="F2330" s="2">
        <v>5.3821228629041535E-4</v>
      </c>
      <c r="G2330" s="2">
        <v>2.8426801831159203</v>
      </c>
      <c r="H2330" s="2">
        <v>2.0318244101329244E-3</v>
      </c>
    </row>
    <row r="2331" spans="1:8" x14ac:dyDescent="0.25">
      <c r="A2331" s="2"/>
      <c r="B2331" s="2">
        <v>697.91000000000167</v>
      </c>
      <c r="C2331" s="2">
        <v>1.030887706576092E-3</v>
      </c>
      <c r="D2331" s="2">
        <v>0.16069181820066492</v>
      </c>
      <c r="E2331" s="2">
        <v>1.9185964945690449E-2</v>
      </c>
      <c r="F2331" s="2">
        <v>6.3472564505060868E-4</v>
      </c>
      <c r="G2331" s="2">
        <v>2.6367392746120619</v>
      </c>
      <c r="H2331" s="2">
        <v>2.3526352243057038E-3</v>
      </c>
    </row>
    <row r="2332" spans="1:8" x14ac:dyDescent="0.25">
      <c r="A2332" s="2"/>
      <c r="B2332" s="2">
        <v>702.47000000000071</v>
      </c>
      <c r="C2332" s="2">
        <v>1.3531202679454134E-3</v>
      </c>
      <c r="D2332" s="2">
        <v>5.9335925210266732E-2</v>
      </c>
      <c r="E2332" s="2">
        <v>2.5636692838895803E-2</v>
      </c>
      <c r="F2332" s="2">
        <v>7.31239003810802E-4</v>
      </c>
      <c r="G2332" s="2">
        <v>2.6768342695370504</v>
      </c>
      <c r="H2332" s="2">
        <v>3.7644914230503972E-3</v>
      </c>
    </row>
    <row r="2333" spans="1:8" x14ac:dyDescent="0.25">
      <c r="A2333" s="2"/>
      <c r="B2333" s="2">
        <v>707.04000000000178</v>
      </c>
      <c r="C2333" s="2">
        <v>1.6753528293147351E-3</v>
      </c>
      <c r="D2333" s="2">
        <v>0.12945107168307796</v>
      </c>
      <c r="E2333" s="2">
        <v>3.6005392420663869E-2</v>
      </c>
      <c r="F2333" s="2">
        <v>2.9128427668392502E-3</v>
      </c>
      <c r="G2333" s="2">
        <v>5.5734216249669899</v>
      </c>
      <c r="H2333" s="2">
        <v>6.732614065418762E-3</v>
      </c>
    </row>
    <row r="2334" spans="1:8" x14ac:dyDescent="0.25">
      <c r="A2334" s="2"/>
      <c r="B2334" s="2">
        <v>711.60000000000082</v>
      </c>
      <c r="C2334" s="2">
        <v>3.5595911124291289E-3</v>
      </c>
      <c r="D2334" s="2">
        <v>0.21138922718564745</v>
      </c>
      <c r="E2334" s="2">
        <v>1.9351646024863296E-2</v>
      </c>
      <c r="F2334" s="2">
        <v>2.2551398938662937E-3</v>
      </c>
      <c r="G2334" s="2">
        <v>4.6366814111763439</v>
      </c>
      <c r="H2334" s="2">
        <v>6.660501335679591E-3</v>
      </c>
    </row>
    <row r="2335" spans="1:8" x14ac:dyDescent="0.25">
      <c r="A2335" s="2"/>
      <c r="B2335" s="2">
        <v>716.15999999999985</v>
      </c>
      <c r="C2335" s="2">
        <v>1.2701178994559861E-3</v>
      </c>
      <c r="D2335" s="2">
        <v>8.7125668544586851E-2</v>
      </c>
      <c r="E2335" s="2">
        <v>1.6768587164758774E-2</v>
      </c>
      <c r="F2335" s="2">
        <v>6.4577225984373786E-4</v>
      </c>
      <c r="G2335" s="2">
        <v>2.4862599351798402</v>
      </c>
      <c r="H2335" s="2">
        <v>1.3295902005074039E-3</v>
      </c>
    </row>
    <row r="2336" spans="1:8" x14ac:dyDescent="0.25">
      <c r="A2336" s="2"/>
      <c r="B2336" s="2">
        <v>720.72000000000116</v>
      </c>
      <c r="C2336" s="2">
        <v>1.9200842370198277E-3</v>
      </c>
      <c r="D2336" s="2">
        <v>0.15533498301218171</v>
      </c>
      <c r="E2336" s="2">
        <v>5.9871526008589179E-2</v>
      </c>
      <c r="F2336" s="2">
        <v>2.6093219811931991E-3</v>
      </c>
      <c r="G2336" s="2">
        <v>5.2807999357573783</v>
      </c>
      <c r="H2336" s="2">
        <v>4.0204699152272642E-3</v>
      </c>
    </row>
    <row r="2337" spans="1:8" x14ac:dyDescent="0.25">
      <c r="A2337" s="2"/>
      <c r="B2337" s="2">
        <v>725.2800000000002</v>
      </c>
      <c r="C2337" s="2">
        <v>2.1657257374248316E-3</v>
      </c>
      <c r="D2337" s="2">
        <v>0.11445149870308989</v>
      </c>
      <c r="E2337" s="2">
        <v>3.4201885827932606E-2</v>
      </c>
      <c r="F2337" s="2">
        <v>8.3173398547971701E-4</v>
      </c>
      <c r="G2337" s="2">
        <v>3.2713808417998509</v>
      </c>
      <c r="H2337" s="2">
        <v>5.1383438945975021E-3</v>
      </c>
    </row>
    <row r="2338" spans="1:8" x14ac:dyDescent="0.25">
      <c r="A2338" s="2"/>
      <c r="B2338" s="2">
        <v>729.84000000000151</v>
      </c>
      <c r="C2338" s="2">
        <v>2.4113672378298359E-3</v>
      </c>
      <c r="D2338" s="2">
        <v>6.9429916225937818E-2</v>
      </c>
      <c r="E2338" s="2">
        <v>2.6390764505503518E-2</v>
      </c>
      <c r="F2338" s="2">
        <v>5.7156376500221986E-4</v>
      </c>
      <c r="G2338" s="2">
        <v>2.0628139521184159</v>
      </c>
      <c r="H2338" s="2">
        <v>2.3538884284197035E-3</v>
      </c>
    </row>
    <row r="2339" spans="1:8" x14ac:dyDescent="0.25">
      <c r="A2339" s="2"/>
      <c r="B2339" s="2">
        <v>734.40000000000055</v>
      </c>
      <c r="C2339" s="2">
        <v>7.019817620054606E-3</v>
      </c>
      <c r="D2339" s="2">
        <v>0.11718567459100156</v>
      </c>
      <c r="E2339" s="2">
        <v>3.3646842037819473E-2</v>
      </c>
      <c r="F2339" s="2">
        <v>7.0412637244830572E-4</v>
      </c>
      <c r="G2339" s="2">
        <v>3.5736883482770461</v>
      </c>
      <c r="H2339" s="2">
        <v>7.0737855587596184E-3</v>
      </c>
    </row>
    <row r="2340" spans="1:8" x14ac:dyDescent="0.25">
      <c r="A2340" s="2"/>
      <c r="B2340" s="2">
        <v>738.97000000000162</v>
      </c>
      <c r="C2340" s="2">
        <v>1.6456167533405416E-3</v>
      </c>
      <c r="D2340" s="2">
        <v>7.689038913982206E-2</v>
      </c>
      <c r="E2340" s="2">
        <v>2.8488466441968271E-2</v>
      </c>
      <c r="F2340" s="2">
        <v>8.3668897989439169E-4</v>
      </c>
      <c r="G2340" s="2">
        <v>3.3178287931142898</v>
      </c>
      <c r="H2340" s="2">
        <v>4.0201595078851893E-3</v>
      </c>
    </row>
    <row r="2341" spans="1:8" x14ac:dyDescent="0.25">
      <c r="A2341" s="2"/>
      <c r="B2341" s="2">
        <v>743.53000000000065</v>
      </c>
      <c r="C2341" s="2">
        <v>2.3050862948740839E-3</v>
      </c>
      <c r="D2341" s="2">
        <v>9.7639102316450718E-2</v>
      </c>
      <c r="E2341" s="2">
        <v>2.8244856351041472E-2</v>
      </c>
      <c r="F2341" s="2">
        <v>5.3077860151284524E-3</v>
      </c>
      <c r="G2341" s="2">
        <v>3.3437327277491953</v>
      </c>
      <c r="H2341" s="2">
        <v>4.5399404666672891E-3</v>
      </c>
    </row>
    <row r="2342" spans="1:8" x14ac:dyDescent="0.25">
      <c r="A2342" s="2"/>
      <c r="B2342" s="2">
        <v>748.09000000000196</v>
      </c>
      <c r="C2342" s="2">
        <v>2.9645558364076265E-3</v>
      </c>
      <c r="D2342" s="2">
        <v>9.8582753987172825E-2</v>
      </c>
      <c r="E2342" s="2">
        <v>3.3155016265762012E-2</v>
      </c>
      <c r="F2342" s="2">
        <v>7.026854594497148E-4</v>
      </c>
      <c r="G2342" s="2">
        <v>3.7453346190941317</v>
      </c>
      <c r="H2342" s="2">
        <v>5.3059043429561628E-3</v>
      </c>
    </row>
    <row r="2343" spans="1:8" x14ac:dyDescent="0.25">
      <c r="A2343" s="2"/>
      <c r="B2343" s="2">
        <v>752.650000000001</v>
      </c>
      <c r="C2343" s="2">
        <v>1.365646067471098E-3</v>
      </c>
      <c r="D2343" s="2">
        <v>0.13661920690081533</v>
      </c>
      <c r="E2343" s="2">
        <v>2.6447642461834394E-2</v>
      </c>
      <c r="F2343" s="2">
        <v>3.0175898661140531E-3</v>
      </c>
      <c r="G2343" s="2">
        <v>2.4628353508542755</v>
      </c>
      <c r="H2343" s="2">
        <v>2.6212356942132927E-3</v>
      </c>
    </row>
    <row r="2344" spans="1:8" x14ac:dyDescent="0.25">
      <c r="A2344" s="2"/>
      <c r="B2344" s="2">
        <v>757.21</v>
      </c>
      <c r="C2344" s="2">
        <v>1.3890100353798609E-3</v>
      </c>
      <c r="D2344" s="2">
        <v>0.11237103356692602</v>
      </c>
      <c r="E2344" s="2">
        <v>1.9765225612659362E-2</v>
      </c>
      <c r="F2344" s="2">
        <v>1.5656206669501637E-3</v>
      </c>
      <c r="G2344" s="2">
        <v>3.0940078518712295</v>
      </c>
      <c r="H2344" s="2">
        <v>2.1812507422215633E-3</v>
      </c>
    </row>
    <row r="2345" spans="1:8" x14ac:dyDescent="0.25">
      <c r="A2345" s="2"/>
      <c r="B2345" s="2">
        <v>761.77000000000135</v>
      </c>
      <c r="C2345" s="2">
        <v>1.6186157785716827E-3</v>
      </c>
      <c r="D2345" s="2">
        <v>0.13315899656087132</v>
      </c>
      <c r="E2345" s="2">
        <v>2.6358172420511347E-2</v>
      </c>
      <c r="F2345" s="2">
        <v>1.1365146778627433E-4</v>
      </c>
      <c r="G2345" s="2">
        <v>3.1721440441309445</v>
      </c>
      <c r="H2345" s="2">
        <v>4.2366840925661424E-3</v>
      </c>
    </row>
    <row r="2346" spans="1:8" x14ac:dyDescent="0.25">
      <c r="A2346" s="2"/>
      <c r="B2346" s="2">
        <v>766.34000000000015</v>
      </c>
      <c r="C2346" s="2">
        <v>7.1013513811532178E-4</v>
      </c>
      <c r="D2346" s="2">
        <v>0.10872145828748823</v>
      </c>
      <c r="E2346" s="2">
        <v>2.5771716551883355E-2</v>
      </c>
      <c r="F2346" s="2">
        <v>3.5223502171817094E-4</v>
      </c>
      <c r="G2346" s="2">
        <v>3.4172470636018213</v>
      </c>
      <c r="H2346" s="2">
        <v>1.4310072623322327E-3</v>
      </c>
    </row>
    <row r="2347" spans="1:8" x14ac:dyDescent="0.25">
      <c r="A2347" s="2"/>
      <c r="B2347" s="2">
        <v>770.90000000000146</v>
      </c>
      <c r="C2347" s="2">
        <v>2.639228107072395E-4</v>
      </c>
      <c r="D2347" s="2">
        <v>5.8208613388064212E-2</v>
      </c>
      <c r="E2347" s="2">
        <v>1.8029786942147345E-2</v>
      </c>
      <c r="F2347" s="2">
        <v>5.9081857565006755E-4</v>
      </c>
      <c r="G2347" s="2">
        <v>2.1186219585774544</v>
      </c>
      <c r="H2347" s="2">
        <v>4.2895548621438174E-3</v>
      </c>
    </row>
    <row r="2348" spans="1:8" x14ac:dyDescent="0.25">
      <c r="A2348" s="2"/>
      <c r="B2348" s="2">
        <v>775.46000000000049</v>
      </c>
      <c r="C2348" s="2">
        <v>2.0082296368489108E-4</v>
      </c>
      <c r="D2348" s="2">
        <v>0.10325337096467853</v>
      </c>
      <c r="E2348" s="2">
        <v>8.1895528764683121E-3</v>
      </c>
      <c r="F2348" s="2">
        <v>1.6494863578812894E-3</v>
      </c>
      <c r="G2348" s="2">
        <v>2.184299978644419</v>
      </c>
      <c r="H2348" s="2">
        <v>1.0948224529126781E-3</v>
      </c>
    </row>
    <row r="2349" spans="1:8" x14ac:dyDescent="0.25">
      <c r="A2349" s="2"/>
      <c r="B2349" s="2">
        <v>780.0200000000018</v>
      </c>
      <c r="C2349" s="2">
        <v>1.3772311666254269E-4</v>
      </c>
      <c r="D2349" s="2">
        <v>5.867269660924377E-2</v>
      </c>
      <c r="E2349" s="2">
        <v>2.600581135651767E-2</v>
      </c>
      <c r="F2349" s="2">
        <v>3.7663590252501092E-3</v>
      </c>
      <c r="G2349" s="2">
        <v>3.0026956863011969</v>
      </c>
      <c r="H2349" s="2">
        <v>4.1640338103659663E-3</v>
      </c>
    </row>
    <row r="2350" spans="1:8" x14ac:dyDescent="0.25">
      <c r="A2350" s="2"/>
      <c r="B2350" s="2">
        <v>784.58000000000084</v>
      </c>
      <c r="C2350" s="2">
        <v>4.577357500259281E-4</v>
      </c>
      <c r="D2350" s="2">
        <v>7.0413002812611702E-2</v>
      </c>
      <c r="E2350" s="2">
        <v>2.1586423887583656E-2</v>
      </c>
      <c r="F2350" s="2">
        <v>1.6841579960377763E-3</v>
      </c>
      <c r="G2350" s="2">
        <v>2.2026299290344111</v>
      </c>
      <c r="H2350" s="2">
        <v>2.2992434346842073E-3</v>
      </c>
    </row>
    <row r="2351" spans="1:8" x14ac:dyDescent="0.25">
      <c r="A2351" s="2"/>
      <c r="B2351" s="2">
        <v>789.13999999999987</v>
      </c>
      <c r="C2351" s="2">
        <v>1.163033430600739E-3</v>
      </c>
      <c r="D2351" s="2">
        <v>8.9319781862299732E-2</v>
      </c>
      <c r="E2351" s="2">
        <v>2.3718698307862687E-2</v>
      </c>
      <c r="F2351" s="2">
        <v>6.1486211159009294E-4</v>
      </c>
      <c r="G2351" s="2">
        <v>2.7822584368385885</v>
      </c>
      <c r="H2351" s="2">
        <v>3.8561163397570473E-3</v>
      </c>
    </row>
    <row r="2352" spans="1:8" x14ac:dyDescent="0.25">
      <c r="A2352" s="2"/>
      <c r="B2352" s="2">
        <v>793.70000000000118</v>
      </c>
      <c r="C2352" s="2">
        <v>1.3768422117148582E-3</v>
      </c>
      <c r="D2352" s="2">
        <v>0.1152256614555634</v>
      </c>
      <c r="E2352" s="2">
        <v>1.5506573682988807E-2</v>
      </c>
      <c r="F2352" s="2">
        <v>1.7308221143263281E-3</v>
      </c>
      <c r="G2352" s="2">
        <v>4.2774348124900357</v>
      </c>
      <c r="H2352" s="2">
        <v>3.3337064658298561E-3</v>
      </c>
    </row>
    <row r="2353" spans="1:8" x14ac:dyDescent="0.25">
      <c r="A2353" s="2"/>
      <c r="B2353" s="2">
        <v>798.27</v>
      </c>
      <c r="C2353" s="2">
        <v>1.5906509928289773E-3</v>
      </c>
      <c r="D2353" s="2">
        <v>9.3891656423836359E-2</v>
      </c>
      <c r="E2353" s="2">
        <v>1.8549265399283296E-2</v>
      </c>
      <c r="F2353" s="2">
        <v>1.7166773290490994E-3</v>
      </c>
      <c r="G2353" s="2">
        <v>3.1864039537180266</v>
      </c>
      <c r="H2353" s="2">
        <v>5.5475756631603499E-4</v>
      </c>
    </row>
    <row r="2354" spans="1:8" x14ac:dyDescent="0.25">
      <c r="A2354" s="2"/>
      <c r="B2354" s="2">
        <v>802.83000000000129</v>
      </c>
      <c r="C2354" s="2">
        <v>2.2761206882469282E-3</v>
      </c>
      <c r="D2354" s="2">
        <v>7.3950332601578683E-2</v>
      </c>
      <c r="E2354" s="2">
        <v>1.7183663016395397E-2</v>
      </c>
      <c r="F2354" s="2">
        <v>1.7025325437718705E-3</v>
      </c>
      <c r="G2354" s="2">
        <v>2.175574252445573</v>
      </c>
      <c r="H2354" s="2">
        <v>1.5300873390632944E-3</v>
      </c>
    </row>
    <row r="2355" spans="1:8" x14ac:dyDescent="0.25">
      <c r="A2355" s="2"/>
      <c r="B2355" s="2">
        <v>807.39000000000033</v>
      </c>
      <c r="C2355" s="2">
        <v>2.961590383664879E-3</v>
      </c>
      <c r="D2355" s="2">
        <v>6.2623879682599068E-2</v>
      </c>
      <c r="E2355" s="2">
        <v>1.3973069699844078E-2</v>
      </c>
      <c r="F2355" s="2">
        <v>1.8762830933510557E-3</v>
      </c>
      <c r="G2355" s="2">
        <v>3.9745160111557407</v>
      </c>
      <c r="H2355" s="2">
        <v>2.8909961222255654E-3</v>
      </c>
    </row>
    <row r="2356" spans="1:8" x14ac:dyDescent="0.25">
      <c r="A2356" s="2"/>
      <c r="B2356" s="2">
        <v>811.95000000000164</v>
      </c>
      <c r="C2356" s="2">
        <v>1.0505000104237825E-3</v>
      </c>
      <c r="D2356" s="2">
        <v>7.780501563138717E-2</v>
      </c>
      <c r="E2356" s="2">
        <v>1.2250332463342381E-2</v>
      </c>
      <c r="F2356" s="2">
        <v>5.3411086166709398E-4</v>
      </c>
      <c r="G2356" s="2">
        <v>2.3961635339876071</v>
      </c>
      <c r="H2356" s="2">
        <v>1.8330039552200993E-3</v>
      </c>
    </row>
    <row r="2357" spans="1:8" x14ac:dyDescent="0.25">
      <c r="A2357" s="2"/>
      <c r="B2357" s="2">
        <v>816.51000000000067</v>
      </c>
      <c r="C2357" s="2">
        <v>2.7446574679243513E-3</v>
      </c>
      <c r="D2357" s="2">
        <v>7.9026261565360856E-2</v>
      </c>
      <c r="E2357" s="2">
        <v>9.6634442586713016E-3</v>
      </c>
      <c r="F2357" s="2">
        <v>6.5056318730619003E-4</v>
      </c>
      <c r="G2357" s="2">
        <v>3.0252406485415824</v>
      </c>
      <c r="H2357" s="2">
        <v>2.4559643062279425E-3</v>
      </c>
    </row>
    <row r="2358" spans="1:8" x14ac:dyDescent="0.25">
      <c r="A2358" s="2"/>
      <c r="B2358" s="2">
        <v>821.07000000000198</v>
      </c>
      <c r="C2358" s="2">
        <v>1.4942559930869505E-3</v>
      </c>
      <c r="D2358" s="2">
        <v>0.10045793809216955</v>
      </c>
      <c r="E2358" s="2">
        <v>1.6657680218586216E-2</v>
      </c>
      <c r="F2358" s="2">
        <v>2.0306374757511174E-3</v>
      </c>
      <c r="G2358" s="2">
        <v>3.643817066937324</v>
      </c>
      <c r="H2358" s="2">
        <v>2.607308061172495E-3</v>
      </c>
    </row>
    <row r="2359" spans="1:8" x14ac:dyDescent="0.25">
      <c r="A2359" s="2"/>
      <c r="B2359" s="2">
        <v>825.63000000000102</v>
      </c>
      <c r="C2359" s="2">
        <v>1.3161545790346587E-3</v>
      </c>
      <c r="D2359" s="2">
        <v>4.7103717193370247E-2</v>
      </c>
      <c r="E2359" s="2">
        <v>1.467223969468232E-2</v>
      </c>
      <c r="F2359" s="2">
        <v>6.691789141550857E-4</v>
      </c>
      <c r="G2359" s="2">
        <v>2.2580670795279354</v>
      </c>
      <c r="H2359" s="2">
        <v>2.9855998708381232E-3</v>
      </c>
    </row>
    <row r="2360" spans="1:8" x14ac:dyDescent="0.25">
      <c r="A2360" s="2"/>
      <c r="B2360" s="2">
        <v>830.19999999999982</v>
      </c>
      <c r="C2360" s="2">
        <v>3.2017637346963526E-3</v>
      </c>
      <c r="D2360" s="2">
        <v>7.5864157693889905E-2</v>
      </c>
      <c r="E2360" s="2">
        <v>1.2039484989411599E-2</v>
      </c>
      <c r="F2360" s="2">
        <v>2.1527019814974258E-3</v>
      </c>
      <c r="G2360" s="2">
        <v>2.7225031343632176</v>
      </c>
      <c r="H2360" s="2">
        <v>2.3439884821272209E-3</v>
      </c>
    </row>
    <row r="2361" spans="1:8" x14ac:dyDescent="0.25">
      <c r="A2361" s="2"/>
      <c r="B2361" s="2">
        <v>834.76000000000113</v>
      </c>
      <c r="C2361" s="2">
        <v>1.6456167533405416E-3</v>
      </c>
      <c r="D2361" s="2">
        <v>0.11063383161609412</v>
      </c>
      <c r="E2361" s="2">
        <v>3.1869665617058909E-2</v>
      </c>
      <c r="F2361" s="2">
        <v>3.6362250488397654E-3</v>
      </c>
      <c r="G2361" s="2">
        <v>4.0866384299426359</v>
      </c>
      <c r="H2361" s="2">
        <v>2.5842165810232264E-3</v>
      </c>
    </row>
    <row r="2362" spans="1:8" x14ac:dyDescent="0.25">
      <c r="A2362" s="2"/>
      <c r="B2362" s="2">
        <v>839.32000000000016</v>
      </c>
      <c r="C2362" s="2">
        <v>1.6485685380169487E-3</v>
      </c>
      <c r="D2362" s="2">
        <v>9.999548973753386E-2</v>
      </c>
      <c r="E2362" s="2">
        <v>1.4534201893562877E-2</v>
      </c>
      <c r="F2362" s="2">
        <v>2.2379578046967576E-3</v>
      </c>
      <c r="G2362" s="2">
        <v>3.0737770973922105</v>
      </c>
      <c r="H2362" s="2">
        <v>2.9559402606592626E-3</v>
      </c>
    </row>
    <row r="2363" spans="1:8" x14ac:dyDescent="0.25">
      <c r="A2363" s="2"/>
      <c r="B2363" s="2">
        <v>843.88000000000147</v>
      </c>
      <c r="C2363" s="2">
        <v>1.651520322693356E-3</v>
      </c>
      <c r="D2363" s="2">
        <v>8.3939291242928579E-2</v>
      </c>
      <c r="E2363" s="2">
        <v>1.6714168377003825E-2</v>
      </c>
      <c r="F2363" s="2">
        <v>8.3969056055374961E-4</v>
      </c>
      <c r="G2363" s="2">
        <v>3.5009878160656465</v>
      </c>
      <c r="H2363" s="2">
        <v>2.5934873312011128E-3</v>
      </c>
    </row>
    <row r="2364" spans="1:8" x14ac:dyDescent="0.25">
      <c r="A2364" s="2"/>
      <c r="B2364" s="2">
        <v>848.44000000000051</v>
      </c>
      <c r="C2364" s="2">
        <v>3.5767815254139387E-3</v>
      </c>
      <c r="D2364" s="2">
        <v>8.7029232283871591E-2</v>
      </c>
      <c r="E2364" s="2">
        <v>1.2593203086439042E-2</v>
      </c>
      <c r="F2364" s="2">
        <v>7.8892550746438822E-4</v>
      </c>
      <c r="G2364" s="2">
        <v>3.8601806197416457</v>
      </c>
      <c r="H2364" s="2">
        <v>4.3645624268180945E-3</v>
      </c>
    </row>
    <row r="2365" spans="1:8" x14ac:dyDescent="0.25">
      <c r="A2365" s="2"/>
      <c r="B2365" s="2">
        <v>853.00000000000182</v>
      </c>
      <c r="C2365" s="2">
        <v>1.6956429691568911E-3</v>
      </c>
      <c r="D2365" s="2">
        <v>7.577434333453581E-2</v>
      </c>
      <c r="E2365" s="2">
        <v>7.9818505852809214E-3</v>
      </c>
      <c r="F2365" s="2">
        <v>7.3816045437502672E-4</v>
      </c>
      <c r="G2365" s="2">
        <v>3.8402481500642174</v>
      </c>
      <c r="H2365" s="2">
        <v>4.5602588450003078E-3</v>
      </c>
    </row>
    <row r="2366" spans="1:8" x14ac:dyDescent="0.25">
      <c r="A2366" s="2"/>
      <c r="B2366" s="2">
        <v>857.57000000000062</v>
      </c>
      <c r="C2366" s="2">
        <v>5.8421555499899708E-4</v>
      </c>
      <c r="D2366" s="2">
        <v>9.1101328911730603E-2</v>
      </c>
      <c r="E2366" s="2">
        <v>1.0301537047762122E-2</v>
      </c>
      <c r="F2366" s="2">
        <v>1.330516442836316E-4</v>
      </c>
      <c r="G2366" s="2">
        <v>3.9667769298777498</v>
      </c>
      <c r="H2366" s="2">
        <v>2.2285209689121917E-3</v>
      </c>
    </row>
    <row r="2367" spans="1:8" x14ac:dyDescent="0.25">
      <c r="A2367" s="2"/>
      <c r="B2367" s="2">
        <v>862.13000000000193</v>
      </c>
      <c r="C2367" s="2">
        <v>1.3792937427152506E-3</v>
      </c>
      <c r="D2367" s="2">
        <v>3.6166175309277383E-2</v>
      </c>
      <c r="E2367" s="2">
        <v>1.0416805998355321E-2</v>
      </c>
      <c r="F2367" s="2">
        <v>3.263445142022022E-4</v>
      </c>
      <c r="G2367" s="2">
        <v>2.4675261184542272</v>
      </c>
      <c r="H2367" s="2">
        <v>6.0174577683747644E-3</v>
      </c>
    </row>
    <row r="2368" spans="1:8" x14ac:dyDescent="0.25">
      <c r="A2368" s="2"/>
      <c r="B2368" s="2">
        <v>866.69000000000096</v>
      </c>
      <c r="C2368" s="2">
        <v>2.7179657722923929E-3</v>
      </c>
      <c r="D2368" s="2">
        <v>6.7921662896452156E-2</v>
      </c>
      <c r="E2368" s="2">
        <v>4.0777535052370214E-3</v>
      </c>
      <c r="F2368" s="2">
        <v>1.0897954757787163E-3</v>
      </c>
      <c r="G2368" s="2">
        <v>2.9940358744325515</v>
      </c>
      <c r="H2368" s="2">
        <v>5.6103759510475679E-3</v>
      </c>
    </row>
    <row r="2369" spans="1:8" x14ac:dyDescent="0.25">
      <c r="A2369" s="2"/>
      <c r="B2369" s="2">
        <v>871.25</v>
      </c>
      <c r="C2369" s="2">
        <v>4.0566378018695353E-3</v>
      </c>
      <c r="D2369" s="2">
        <v>7.0268136495519801E-2</v>
      </c>
      <c r="E2369" s="2">
        <v>4.5692027688796358E-3</v>
      </c>
      <c r="F2369" s="2">
        <v>9.6154046505731805E-4</v>
      </c>
      <c r="G2369" s="2">
        <v>5.2841285680612664</v>
      </c>
      <c r="H2369" s="2">
        <v>3.6299457258763333E-3</v>
      </c>
    </row>
    <row r="2370" spans="1:8" x14ac:dyDescent="0.25">
      <c r="A2370" s="2"/>
      <c r="B2370" s="2">
        <v>875.81000000000131</v>
      </c>
      <c r="C2370" s="2">
        <v>2.3860787487718213E-3</v>
      </c>
      <c r="D2370" s="2">
        <v>3.9810628877150714E-2</v>
      </c>
      <c r="E2370" s="2">
        <v>4.4015814395961493E-3</v>
      </c>
      <c r="F2370" s="2">
        <v>7.2091535155967864E-4</v>
      </c>
      <c r="G2370" s="2">
        <v>3.2180001727562897</v>
      </c>
      <c r="H2370" s="2">
        <v>2.1351022148728615E-3</v>
      </c>
    </row>
    <row r="2371" spans="1:8" x14ac:dyDescent="0.25">
      <c r="A2371" s="2"/>
      <c r="B2371" s="2">
        <v>880.37000000000035</v>
      </c>
      <c r="C2371" s="2">
        <v>2.0262938549083769E-3</v>
      </c>
      <c r="D2371" s="2">
        <v>2.6060536048093462E-2</v>
      </c>
      <c r="E2371" s="2">
        <v>2.282320469464705E-3</v>
      </c>
      <c r="F2371" s="2">
        <v>4.8029023806203918E-4</v>
      </c>
      <c r="G2371" s="2">
        <v>2.386771911203367</v>
      </c>
      <c r="H2371" s="2">
        <v>1.6482980766829064E-3</v>
      </c>
    </row>
    <row r="2372" spans="1:8" x14ac:dyDescent="0.25">
      <c r="A2372" s="2"/>
      <c r="B2372" s="2">
        <v>884.93000000000166</v>
      </c>
      <c r="C2372" s="2">
        <v>1.216366137773214E-3</v>
      </c>
      <c r="D2372" s="2">
        <v>4.0207166394328697E-2</v>
      </c>
      <c r="E2372" s="2">
        <v>1.6893139628003288E-3</v>
      </c>
      <c r="F2372" s="2">
        <v>5.79176503354468E-3</v>
      </c>
      <c r="G2372" s="2">
        <v>3.6372957986285526</v>
      </c>
      <c r="H2372" s="2">
        <v>1.9101370567890911E-3</v>
      </c>
    </row>
    <row r="2373" spans="1:8" x14ac:dyDescent="0.25">
      <c r="A2373" s="2"/>
      <c r="B2373" s="2">
        <v>889.50000000000045</v>
      </c>
      <c r="C2373" s="2">
        <v>5.3560251144834606E-4</v>
      </c>
      <c r="D2373" s="2">
        <v>3.631131934167673E-2</v>
      </c>
      <c r="E2373" s="2">
        <v>7.6135004808602861E-3</v>
      </c>
      <c r="F2373" s="2">
        <v>5.4158599752033411E-3</v>
      </c>
      <c r="G2373" s="2">
        <v>4.6107198903251971</v>
      </c>
      <c r="H2373" s="2">
        <v>3.1413831941329642E-3</v>
      </c>
    </row>
    <row r="2374" spans="1:8" x14ac:dyDescent="0.25">
      <c r="A2374" s="2"/>
      <c r="B2374" s="2">
        <v>894.06000000000176</v>
      </c>
      <c r="C2374" s="2">
        <v>9.831625682627835E-4</v>
      </c>
      <c r="D2374" s="2">
        <v>1.8009860307500705E-2</v>
      </c>
      <c r="E2374" s="2">
        <v>5.4948300455435585E-3</v>
      </c>
      <c r="F2374" s="2">
        <v>5.0816113378664911E-4</v>
      </c>
      <c r="G2374" s="2">
        <v>4.45303398575538</v>
      </c>
      <c r="H2374" s="2">
        <v>2.6160642685881127E-3</v>
      </c>
    </row>
    <row r="2375" spans="1:8" x14ac:dyDescent="0.25">
      <c r="A2375" s="2"/>
      <c r="B2375" s="2">
        <v>898.6200000000008</v>
      </c>
      <c r="C2375" s="2">
        <v>2.1674567836837801E-3</v>
      </c>
      <c r="D2375" s="2">
        <v>2.3732576597472122E-2</v>
      </c>
      <c r="E2375" s="2">
        <v>1.9223291356514204E-3</v>
      </c>
      <c r="F2375" s="2">
        <v>3.0921602350800358E-3</v>
      </c>
      <c r="G2375" s="2">
        <v>3.2904614504923244</v>
      </c>
      <c r="H2375" s="2">
        <v>3.5265759708571066E-3</v>
      </c>
    </row>
    <row r="2376" spans="1:8" x14ac:dyDescent="0.25">
      <c r="A2376" s="2"/>
      <c r="B2376" s="2">
        <v>903.17999999999984</v>
      </c>
      <c r="C2376" s="2">
        <v>1.1552397085434602E-3</v>
      </c>
      <c r="D2376" s="2">
        <v>3.0291300924176461E-2</v>
      </c>
      <c r="E2376" s="2">
        <v>1.0110646778649182E-3</v>
      </c>
      <c r="F2376" s="2">
        <v>5.8736417900012727E-4</v>
      </c>
      <c r="G2376" s="2">
        <v>4.049249098840372</v>
      </c>
      <c r="H2376" s="2">
        <v>2.0157629071638301E-3</v>
      </c>
    </row>
    <row r="2377" spans="1:8" x14ac:dyDescent="0.25">
      <c r="A2377" s="2"/>
      <c r="B2377" s="2">
        <v>907.74000000000115</v>
      </c>
      <c r="C2377" s="2">
        <v>2.2974861821062841E-3</v>
      </c>
      <c r="D2377" s="2">
        <v>2.277756115205147E-2</v>
      </c>
      <c r="E2377" s="2">
        <v>2.8386869175218011E-3</v>
      </c>
      <c r="F2377" s="2">
        <v>7.0134014266426967E-4</v>
      </c>
      <c r="G2377" s="2">
        <v>3.2837488191609272</v>
      </c>
      <c r="H2377" s="2">
        <v>3.4854324900236433E-3</v>
      </c>
    </row>
    <row r="2378" spans="1:8" x14ac:dyDescent="0.25">
      <c r="A2378" s="2"/>
      <c r="B2378" s="2">
        <v>912.30000000000018</v>
      </c>
      <c r="C2378" s="2">
        <v>3.439732655669108E-3</v>
      </c>
      <c r="D2378" s="2">
        <v>6.1774531819731547E-2</v>
      </c>
      <c r="E2378" s="2">
        <v>1.4034518036259689E-3</v>
      </c>
      <c r="F2378" s="2">
        <v>8.1531610632841196E-4</v>
      </c>
      <c r="G2378" s="2">
        <v>5.744378403264923</v>
      </c>
      <c r="H2378" s="2">
        <v>4.1973287438894311E-3</v>
      </c>
    </row>
    <row r="2379" spans="1:8" x14ac:dyDescent="0.25">
      <c r="A2379" s="2"/>
      <c r="B2379" s="2">
        <v>916.86000000000149</v>
      </c>
      <c r="C2379" s="2">
        <v>2.2000911013199819E-3</v>
      </c>
      <c r="D2379" s="2">
        <v>3.1860698746901631E-2</v>
      </c>
      <c r="E2379" s="2">
        <v>1.3686718072758773E-3</v>
      </c>
      <c r="F2379" s="2">
        <v>6.5177204714506021E-4</v>
      </c>
      <c r="G2379" s="2">
        <v>3.3986857193474758</v>
      </c>
      <c r="H2379" s="2">
        <v>2.2368029299944131E-3</v>
      </c>
    </row>
    <row r="2380" spans="1:8" x14ac:dyDescent="0.25">
      <c r="A2380" s="2"/>
      <c r="B2380" s="2">
        <v>921.43000000000029</v>
      </c>
      <c r="C2380" s="2">
        <v>9.6044954697085537E-4</v>
      </c>
      <c r="D2380" s="2">
        <v>9.4302495055011357E-3</v>
      </c>
      <c r="E2380" s="2">
        <v>1.3338918109257857E-3</v>
      </c>
      <c r="F2380" s="2">
        <v>1.3052146704916798E-3</v>
      </c>
      <c r="G2380" s="2">
        <v>3.3382204747855164</v>
      </c>
      <c r="H2380" s="2">
        <v>3.1844357128010966E-3</v>
      </c>
    </row>
    <row r="2381" spans="1:8" x14ac:dyDescent="0.25">
      <c r="A2381" s="2"/>
      <c r="B2381" s="2">
        <v>925.9900000000016</v>
      </c>
      <c r="C2381" s="2">
        <v>1.5007530673700272E-3</v>
      </c>
      <c r="D2381" s="2">
        <v>2.4991577174850371E-2</v>
      </c>
      <c r="E2381" s="2">
        <v>2.855094961255196E-3</v>
      </c>
      <c r="F2381" s="2">
        <v>7.6303522704314754E-4</v>
      </c>
      <c r="G2381" s="2">
        <v>4.7810442744404433</v>
      </c>
      <c r="H2381" s="2">
        <v>3.6662647609342625E-3</v>
      </c>
    </row>
    <row r="2382" spans="1:8" x14ac:dyDescent="0.25">
      <c r="A2382" s="2"/>
      <c r="B2382" s="2">
        <v>930.55000000000064</v>
      </c>
      <c r="C2382" s="2">
        <v>6.4981071010590703E-4</v>
      </c>
      <c r="D2382" s="2">
        <v>2.9707541931643672E-2</v>
      </c>
      <c r="E2382" s="2">
        <v>1.0461130853764526E-3</v>
      </c>
      <c r="F2382" s="2">
        <v>2.6411548143830256E-3</v>
      </c>
      <c r="G2382" s="2">
        <v>5.5291803639269936</v>
      </c>
      <c r="H2382" s="2">
        <v>4.7974739695234633E-3</v>
      </c>
    </row>
    <row r="2383" spans="1:8" x14ac:dyDescent="0.25">
      <c r="A2383" s="2"/>
      <c r="B2383" s="2">
        <v>935.11000000000195</v>
      </c>
      <c r="C2383" s="2">
        <v>6.9061438077914171E-4</v>
      </c>
      <c r="D2383" s="2">
        <v>2.1168249005054349E-2</v>
      </c>
      <c r="E2383" s="2">
        <v>2.6345565783734148E-3</v>
      </c>
      <c r="F2383" s="2">
        <v>1.7158426440216489E-3</v>
      </c>
      <c r="G2383" s="2">
        <v>3.9667716977246701</v>
      </c>
      <c r="H2383" s="2">
        <v>3.6247538871580776E-3</v>
      </c>
    </row>
    <row r="2384" spans="1:8" x14ac:dyDescent="0.25">
      <c r="A2384" s="2"/>
      <c r="B2384" s="2">
        <v>939.67000000000098</v>
      </c>
      <c r="C2384" s="2">
        <v>1.5548312727218915E-3</v>
      </c>
      <c r="D2384" s="2">
        <v>1.9516360389181149E-2</v>
      </c>
      <c r="E2384" s="2">
        <v>2.1593812070567638E-3</v>
      </c>
      <c r="F2384" s="2">
        <v>7.9053047366027236E-4</v>
      </c>
      <c r="G2384" s="2">
        <v>4.3090973605836282</v>
      </c>
      <c r="H2384" s="2">
        <v>2.9843598042096349E-3</v>
      </c>
    </row>
    <row r="2385" spans="1:8" x14ac:dyDescent="0.25">
      <c r="A2385" s="2"/>
      <c r="B2385" s="2">
        <v>944.23</v>
      </c>
      <c r="C2385" s="2">
        <v>6.6347801534469427E-4</v>
      </c>
      <c r="D2385" s="2">
        <v>2.5622378090337992E-2</v>
      </c>
      <c r="E2385" s="2">
        <v>2.1691950301481236E-3</v>
      </c>
      <c r="F2385" s="2">
        <v>3.1419353310492954E-3</v>
      </c>
      <c r="G2385" s="2">
        <v>4.4278668246779995</v>
      </c>
      <c r="H2385" s="2">
        <v>2.9773625553970043E-3</v>
      </c>
    </row>
    <row r="2386" spans="1:8" x14ac:dyDescent="0.25">
      <c r="A2386" s="2"/>
      <c r="B2386" s="2">
        <v>948.79000000000133</v>
      </c>
      <c r="C2386" s="2">
        <v>7.5940818847404306E-4</v>
      </c>
      <c r="D2386" s="2">
        <v>2.82720429643591E-2</v>
      </c>
      <c r="E2386" s="2">
        <v>2.1790088532394835E-3</v>
      </c>
      <c r="F2386" s="2">
        <v>2.1321626679794217E-3</v>
      </c>
      <c r="G2386" s="2">
        <v>4.5249934438637238</v>
      </c>
      <c r="H2386" s="2">
        <v>5.475827494413883E-3</v>
      </c>
    </row>
    <row r="2387" spans="1:8" x14ac:dyDescent="0.25">
      <c r="A2387" s="2"/>
      <c r="B2387" s="2">
        <v>953.36000000000013</v>
      </c>
      <c r="C2387" s="2">
        <v>8.5533836160339195E-4</v>
      </c>
      <c r="D2387" s="2">
        <v>2.6190377120725021E-2</v>
      </c>
      <c r="E2387" s="2">
        <v>1.0179046686195998E-2</v>
      </c>
      <c r="F2387" s="2">
        <v>1.714991026178966E-3</v>
      </c>
      <c r="G2387" s="2">
        <v>3.096739834817174</v>
      </c>
      <c r="H2387" s="2">
        <v>3.7437070287267347E-3</v>
      </c>
    </row>
    <row r="2388" spans="1:8" x14ac:dyDescent="0.25">
      <c r="A2388" s="2"/>
      <c r="B2388" s="2">
        <v>957.92000000000144</v>
      </c>
      <c r="C2388" s="2">
        <v>1.9385519652392869E-3</v>
      </c>
      <c r="D2388" s="2">
        <v>1.9990885997482343E-2</v>
      </c>
      <c r="E2388" s="2">
        <v>5.4327521116589094E-3</v>
      </c>
      <c r="F2388" s="2">
        <v>4.5949287297350613E-4</v>
      </c>
      <c r="G2388" s="2">
        <v>3.153362863439892</v>
      </c>
      <c r="H2388" s="2">
        <v>2.3655152012502607E-3</v>
      </c>
    </row>
    <row r="2389" spans="1:8" x14ac:dyDescent="0.25">
      <c r="A2389" s="2"/>
      <c r="B2389" s="2">
        <v>962.48000000000047</v>
      </c>
      <c r="C2389" s="2">
        <v>3.7978724489791341E-3</v>
      </c>
      <c r="D2389" s="2">
        <v>4.7621407285367019E-2</v>
      </c>
      <c r="E2389" s="2">
        <v>1.1088929884324307E-2</v>
      </c>
      <c r="F2389" s="2">
        <v>1.0919740030697754E-3</v>
      </c>
      <c r="G2389" s="2">
        <v>3.4138401377889926</v>
      </c>
      <c r="H2389" s="2">
        <v>4.2299659447700639E-3</v>
      </c>
    </row>
    <row r="2390" spans="1:8" x14ac:dyDescent="0.25">
      <c r="A2390" s="2"/>
      <c r="B2390" s="2">
        <v>967.04000000000178</v>
      </c>
      <c r="C2390" s="2">
        <v>1.2689499963994249E-3</v>
      </c>
      <c r="D2390" s="2">
        <v>5.5821892506011495E-2</v>
      </c>
      <c r="E2390" s="2">
        <v>3.7176225325953093E-3</v>
      </c>
      <c r="F2390" s="2">
        <v>1.7244551331660448E-3</v>
      </c>
      <c r="G2390" s="2">
        <v>4.5284453467742845</v>
      </c>
      <c r="H2390" s="2">
        <v>3.0999814402110381E-3</v>
      </c>
    </row>
    <row r="2391" spans="1:8" x14ac:dyDescent="0.25">
      <c r="A2391" s="2"/>
      <c r="B2391" s="2">
        <v>971.60000000000082</v>
      </c>
      <c r="C2391" s="2">
        <v>3.2226678928328647E-3</v>
      </c>
      <c r="D2391" s="2">
        <v>3.7340183687160911E-2</v>
      </c>
      <c r="E2391" s="2">
        <v>1.057477542477649E-2</v>
      </c>
      <c r="F2391" s="2">
        <v>2.0416858847728441E-3</v>
      </c>
      <c r="G2391" s="2">
        <v>3.564760115039519</v>
      </c>
      <c r="H2391" s="2">
        <v>3.9324557844062245E-3</v>
      </c>
    </row>
    <row r="2392" spans="1:8" x14ac:dyDescent="0.25">
      <c r="A2392" s="2"/>
      <c r="B2392" s="2">
        <v>976.15999999999985</v>
      </c>
      <c r="C2392" s="2">
        <v>2.5863394349811041E-3</v>
      </c>
      <c r="D2392" s="2">
        <v>3.8207635626832527E-2</v>
      </c>
      <c r="E2392" s="2">
        <v>6.0095820100475785E-3</v>
      </c>
      <c r="F2392" s="2">
        <v>6.1303723540753795E-4</v>
      </c>
      <c r="G2392" s="2">
        <v>2.8060132109832057</v>
      </c>
      <c r="H2392" s="2">
        <v>3.1559769140806237E-3</v>
      </c>
    </row>
    <row r="2393" spans="1:8" x14ac:dyDescent="0.25">
      <c r="A2393" s="2"/>
      <c r="B2393" s="2">
        <v>980.73000000000093</v>
      </c>
      <c r="C2393" s="2">
        <v>6.5068225430629859E-3</v>
      </c>
      <c r="D2393" s="2">
        <v>9.1140081862391198E-2</v>
      </c>
      <c r="E2393" s="2">
        <v>5.8114580587592685E-3</v>
      </c>
      <c r="F2393" s="2">
        <v>5.601517756031049E-4</v>
      </c>
      <c r="G2393" s="2">
        <v>2.3072820808431249</v>
      </c>
      <c r="H2393" s="2">
        <v>1.2205796248352335E-3</v>
      </c>
    </row>
    <row r="2394" spans="1:8" x14ac:dyDescent="0.25">
      <c r="A2394" s="2"/>
      <c r="B2394" s="2">
        <v>985.29</v>
      </c>
      <c r="C2394" s="2">
        <v>3.991085123663354E-3</v>
      </c>
      <c r="D2394" s="2">
        <v>3.861395310417616E-2</v>
      </c>
      <c r="E2394" s="2">
        <v>1.4051891383481041E-2</v>
      </c>
      <c r="F2394" s="2">
        <v>5.0726631579867186E-4</v>
      </c>
      <c r="G2394" s="2">
        <v>6.1272359314682525</v>
      </c>
      <c r="H2394" s="2">
        <v>7.4678880122358371E-3</v>
      </c>
    </row>
    <row r="2395" spans="1:8" x14ac:dyDescent="0.25">
      <c r="A2395" s="2"/>
      <c r="B2395" s="2">
        <v>989.85000000000127</v>
      </c>
      <c r="C2395" s="2">
        <v>2.2312520572333803E-3</v>
      </c>
      <c r="D2395" s="2">
        <v>3.8649229182188376E-2</v>
      </c>
      <c r="E2395" s="2">
        <v>1.1061528956392742E-2</v>
      </c>
      <c r="F2395" s="2">
        <v>1.4135852598262202E-3</v>
      </c>
      <c r="G2395" s="2">
        <v>3.2367646221862096</v>
      </c>
      <c r="H2395" s="2">
        <v>4.3565284952627676E-3</v>
      </c>
    </row>
    <row r="2396" spans="1:8" x14ac:dyDescent="0.25">
      <c r="A2396" s="2"/>
      <c r="B2396" s="2">
        <v>994.41000000000031</v>
      </c>
      <c r="C2396" s="2">
        <v>4.1675249532672765E-3</v>
      </c>
      <c r="D2396" s="2">
        <v>4.3599622278612672E-2</v>
      </c>
      <c r="E2396" s="2">
        <v>1.0866988741244239E-2</v>
      </c>
      <c r="F2396" s="2">
        <v>6.4399380407928637E-4</v>
      </c>
      <c r="G2396" s="2">
        <v>3.3318850931580468</v>
      </c>
      <c r="H2396" s="2">
        <v>2.2101089394252539E-3</v>
      </c>
    </row>
    <row r="2397" spans="1:8" x14ac:dyDescent="0.25">
      <c r="A2397" s="2"/>
      <c r="B2397" s="2">
        <v>998.97000000000162</v>
      </c>
      <c r="C2397" s="2">
        <v>4.0813447755610301E-3</v>
      </c>
      <c r="D2397" s="2">
        <v>2.2351962634082376E-2</v>
      </c>
      <c r="E2397" s="2">
        <v>1.5739494179922143E-2</v>
      </c>
      <c r="F2397" s="2">
        <v>5.6926050732020324E-4</v>
      </c>
      <c r="G2397" s="2">
        <v>3.779014712398487</v>
      </c>
      <c r="H2397" s="2">
        <v>3.2467864703806929E-3</v>
      </c>
    </row>
    <row r="2398" spans="1:8" x14ac:dyDescent="0.25">
      <c r="A2398" s="2"/>
      <c r="B2398" s="2">
        <v>1003.5300000000007</v>
      </c>
      <c r="C2398" s="2">
        <v>1.6224189292313939E-3</v>
      </c>
      <c r="D2398" s="2">
        <v>5.1411664279696991E-2</v>
      </c>
      <c r="E2398" s="2">
        <v>1.1419645493256185E-2</v>
      </c>
      <c r="F2398" s="2">
        <v>4.9452721056112E-4</v>
      </c>
      <c r="G2398" s="2">
        <v>3.2945508452157557</v>
      </c>
      <c r="H2398" s="2">
        <v>1.4152371006175739E-3</v>
      </c>
    </row>
    <row r="2399" spans="1:8" x14ac:dyDescent="0.25">
      <c r="A2399" s="2"/>
      <c r="B2399" s="2">
        <v>1008.090000000002</v>
      </c>
      <c r="C2399" s="2">
        <v>7.0709212822236869E-4</v>
      </c>
      <c r="D2399" s="2">
        <v>2.7551049695810653E-2</v>
      </c>
      <c r="E2399" s="2">
        <v>7.9804488437955935E-3</v>
      </c>
      <c r="F2399" s="2">
        <v>6.117440224603604E-4</v>
      </c>
      <c r="G2399" s="2">
        <v>3.4896171068266142</v>
      </c>
      <c r="H2399" s="2">
        <v>3.9382043992557299E-3</v>
      </c>
    </row>
    <row r="2400" spans="1:8" x14ac:dyDescent="0.25">
      <c r="A2400" s="2"/>
      <c r="B2400" s="2">
        <v>1012.6600000000008</v>
      </c>
      <c r="C2400" s="2">
        <v>2.7034985662356583E-4</v>
      </c>
      <c r="D2400" s="2">
        <v>3.563393312670287E-2</v>
      </c>
      <c r="E2400" s="2">
        <v>1.4510076328228122E-2</v>
      </c>
      <c r="F2400" s="2">
        <v>7.289608343596009E-4</v>
      </c>
      <c r="G2400" s="2">
        <v>3.027282439822951</v>
      </c>
      <c r="H2400" s="2">
        <v>2.7519260615382875E-3</v>
      </c>
    </row>
    <row r="2401" spans="1:8" x14ac:dyDescent="0.25">
      <c r="A2401" s="2"/>
      <c r="B2401" s="2">
        <v>1017.2199999999998</v>
      </c>
      <c r="C2401" s="2">
        <v>8.8754545310111782E-4</v>
      </c>
      <c r="D2401" s="2">
        <v>2.8473722020793703E-2</v>
      </c>
      <c r="E2401" s="2">
        <v>8.652211688880385E-3</v>
      </c>
      <c r="F2401" s="2">
        <v>5.8248490526708382E-4</v>
      </c>
      <c r="G2401" s="2">
        <v>2.2661589688768777</v>
      </c>
      <c r="H2401" s="2">
        <v>2.5988070172927235E-3</v>
      </c>
    </row>
    <row r="2402" spans="1:8" x14ac:dyDescent="0.25">
      <c r="A2402" s="2"/>
      <c r="B2402" s="2">
        <v>1021.7800000000011</v>
      </c>
      <c r="C2402" s="2">
        <v>1.5047410495786699E-3</v>
      </c>
      <c r="D2402" s="2">
        <v>3.9424612361512019E-2</v>
      </c>
      <c r="E2402" s="2">
        <v>3.9890695146630375E-3</v>
      </c>
      <c r="F2402" s="2">
        <v>6.9228699053648125E-4</v>
      </c>
      <c r="G2402" s="2">
        <v>3.8929133937374272</v>
      </c>
      <c r="H2402" s="2">
        <v>2.1382133179247294E-3</v>
      </c>
    </row>
    <row r="2403" spans="1:8" x14ac:dyDescent="0.25">
      <c r="A2403" s="2"/>
      <c r="B2403" s="2">
        <v>1026.3400000000001</v>
      </c>
      <c r="C2403" s="2">
        <v>3.1758745141325768E-3</v>
      </c>
      <c r="D2403" s="2">
        <v>5.0256703710254674E-2</v>
      </c>
      <c r="E2403" s="2">
        <v>1.3368949572459862E-2</v>
      </c>
      <c r="F2403" s="2">
        <v>8.4271357337683379E-4</v>
      </c>
      <c r="G2403" s="2">
        <v>5.2540695549016547</v>
      </c>
      <c r="H2403" s="2">
        <v>2.3135573727185053E-3</v>
      </c>
    </row>
    <row r="2404" spans="1:8" x14ac:dyDescent="0.25">
      <c r="A2404" s="2"/>
      <c r="B2404" s="2">
        <v>1030.9000000000015</v>
      </c>
      <c r="C2404" s="2">
        <v>6.5495074648695938E-3</v>
      </c>
      <c r="D2404" s="2">
        <v>7.9089575797002598E-2</v>
      </c>
      <c r="E2404" s="2">
        <v>6.6015485660469147E-3</v>
      </c>
      <c r="F2404" s="2">
        <v>7.3897976164805546E-4</v>
      </c>
      <c r="G2404" s="2">
        <v>3.7734634300050867</v>
      </c>
      <c r="H2404" s="2">
        <v>3.6074445798179558E-3</v>
      </c>
    </row>
    <row r="2405" spans="1:8" x14ac:dyDescent="0.25">
      <c r="A2405" s="2"/>
      <c r="B2405" s="2">
        <v>1035.4600000000005</v>
      </c>
      <c r="C2405" s="2">
        <v>1.2494145408857155E-3</v>
      </c>
      <c r="D2405" s="2">
        <v>5.8378094444311128E-2</v>
      </c>
      <c r="E2405" s="2">
        <v>5.5257426225986082E-3</v>
      </c>
      <c r="F2405" s="2">
        <v>6.3524594991927713E-4</v>
      </c>
      <c r="G2405" s="2">
        <v>4.098541659262521</v>
      </c>
      <c r="H2405" s="2">
        <v>3.0522572984478468E-3</v>
      </c>
    </row>
    <row r="2406" spans="1:8" x14ac:dyDescent="0.25">
      <c r="A2406" s="2"/>
      <c r="B2406" s="2">
        <v>1040.0200000000018</v>
      </c>
      <c r="C2406" s="2">
        <v>1.5189135216058078E-3</v>
      </c>
      <c r="D2406" s="2">
        <v>7.3046795296178649E-2</v>
      </c>
      <c r="E2406" s="2">
        <v>4.4499366791503009E-3</v>
      </c>
      <c r="F2406" s="2">
        <v>2.0641461260101361E-3</v>
      </c>
      <c r="G2406" s="2">
        <v>3.7964241721754242</v>
      </c>
      <c r="H2406" s="2">
        <v>3.7106298432751433E-3</v>
      </c>
    </row>
    <row r="2407" spans="1:8" x14ac:dyDescent="0.25">
      <c r="A2407" s="2"/>
      <c r="B2407" s="2">
        <v>1044.5900000000006</v>
      </c>
      <c r="C2407" s="2">
        <v>1.03395243734679E-3</v>
      </c>
      <c r="D2407" s="2">
        <v>5.1137580562523544E-2</v>
      </c>
      <c r="E2407" s="2">
        <v>4.091273819401926E-3</v>
      </c>
      <c r="F2407" s="2">
        <v>1.405102323252604E-3</v>
      </c>
      <c r="G2407" s="2">
        <v>2.726192070571865</v>
      </c>
      <c r="H2407" s="2">
        <v>3.96948677497289E-3</v>
      </c>
    </row>
    <row r="2408" spans="1:8" x14ac:dyDescent="0.25">
      <c r="A2408" s="2"/>
      <c r="B2408" s="2">
        <v>1049.1500000000019</v>
      </c>
      <c r="C2408" s="2">
        <v>4.1518486992022578E-4</v>
      </c>
      <c r="D2408" s="2">
        <v>4.0134392522049242E-2</v>
      </c>
      <c r="E2408" s="2">
        <v>7.3173041681721352E-3</v>
      </c>
      <c r="F2408" s="2">
        <v>5.7016920974463955E-4</v>
      </c>
      <c r="G2408" s="2">
        <v>3.3343778794473184</v>
      </c>
      <c r="H2408" s="2">
        <v>2.7395737540939274E-3</v>
      </c>
    </row>
    <row r="2409" spans="1:8" x14ac:dyDescent="0.25">
      <c r="A2409" s="2"/>
      <c r="B2409" s="2">
        <v>1053.7100000000009</v>
      </c>
      <c r="C2409" s="2">
        <v>1.2394408073554224E-3</v>
      </c>
      <c r="D2409" s="2">
        <v>3.1005966809964057E-2</v>
      </c>
      <c r="E2409" s="2">
        <v>4.1065531578801202E-3</v>
      </c>
      <c r="F2409" s="2">
        <v>5.9817087881086238E-4</v>
      </c>
      <c r="G2409" s="2">
        <v>3.6173490829535777</v>
      </c>
      <c r="H2409" s="2">
        <v>3.1796650283463452E-3</v>
      </c>
    </row>
    <row r="2410" spans="1:8" x14ac:dyDescent="0.25">
      <c r="A2410" s="2"/>
      <c r="B2410" s="2">
        <v>1058.27</v>
      </c>
      <c r="C2410" s="2">
        <v>2.6417559328194523E-3</v>
      </c>
      <c r="D2410" s="2">
        <v>4.7443581309424471E-2</v>
      </c>
      <c r="E2410" s="2">
        <v>1.0778678170073816E-3</v>
      </c>
      <c r="F2410" s="2">
        <v>6.2617254787708521E-4</v>
      </c>
      <c r="G2410" s="2">
        <v>4.5115710014828938</v>
      </c>
      <c r="H2410" s="2">
        <v>6.2327665861714393E-3</v>
      </c>
    </row>
    <row r="2411" spans="1:8" x14ac:dyDescent="0.25">
      <c r="A2411" s="2"/>
      <c r="B2411" s="2">
        <v>1062.8300000000013</v>
      </c>
      <c r="C2411" s="2">
        <v>1.4625960035389671E-3</v>
      </c>
      <c r="D2411" s="2">
        <v>5.0345512830505874E-2</v>
      </c>
      <c r="E2411" s="2">
        <v>3.057016173530532E-3</v>
      </c>
      <c r="F2411" s="2">
        <v>6.849036961039676E-4</v>
      </c>
      <c r="G2411" s="2">
        <v>4.4158483644435975</v>
      </c>
      <c r="H2411" s="2">
        <v>3.3177914728352775E-3</v>
      </c>
    </row>
    <row r="2412" spans="1:8" x14ac:dyDescent="0.25">
      <c r="A2412" s="2"/>
      <c r="B2412" s="2">
        <v>1067.3900000000003</v>
      </c>
      <c r="C2412" s="2">
        <v>1.4625960035389671E-3</v>
      </c>
      <c r="D2412" s="2">
        <v>3.8350426622329001E-2</v>
      </c>
      <c r="E2412" s="2">
        <v>5.0361645300536825E-3</v>
      </c>
      <c r="F2412" s="2">
        <v>7.4363484433084999E-4</v>
      </c>
      <c r="G2412" s="2">
        <v>3.2489830288737331</v>
      </c>
      <c r="H2412" s="2">
        <v>3.062533985220839E-3</v>
      </c>
    </row>
    <row r="2413" spans="1:8" x14ac:dyDescent="0.25">
      <c r="A2413" s="2"/>
      <c r="B2413" s="2">
        <v>1071.9600000000014</v>
      </c>
      <c r="C2413" s="2">
        <v>1.1649981437325783E-3</v>
      </c>
      <c r="D2413" s="2">
        <v>4.9656296870475389E-2</v>
      </c>
      <c r="E2413" s="2">
        <v>1.1191965546708572E-2</v>
      </c>
      <c r="F2413" s="2">
        <v>2.0238428433849042E-4</v>
      </c>
      <c r="G2413" s="2">
        <v>3.8391803753828513</v>
      </c>
      <c r="H2413" s="2">
        <v>2.2361099195335179E-3</v>
      </c>
    </row>
    <row r="2414" spans="1:8" x14ac:dyDescent="0.25">
      <c r="A2414" s="2"/>
      <c r="B2414" s="2">
        <v>1076.5200000000004</v>
      </c>
      <c r="C2414" s="2">
        <v>2.1238534067491732E-3</v>
      </c>
      <c r="D2414" s="2">
        <v>2.3255141249833841E-2</v>
      </c>
      <c r="E2414" s="2">
        <v>2.9007566987137492E-3</v>
      </c>
      <c r="F2414" s="2">
        <v>2.0845093819318902E-3</v>
      </c>
      <c r="G2414" s="2">
        <v>2.5259712153140939</v>
      </c>
      <c r="H2414" s="2">
        <v>2.5916290143257414E-3</v>
      </c>
    </row>
    <row r="2415" spans="1:8" x14ac:dyDescent="0.25">
      <c r="A2415" s="2"/>
      <c r="B2415" s="2">
        <v>1081.0800000000017</v>
      </c>
      <c r="C2415" s="2">
        <v>1.4926406494530392E-3</v>
      </c>
      <c r="D2415" s="2">
        <v>6.7702430423755039E-2</v>
      </c>
      <c r="E2415" s="2">
        <v>1.3063576556852268E-3</v>
      </c>
      <c r="F2415" s="2">
        <v>4.5677342113935385E-3</v>
      </c>
      <c r="G2415" s="2">
        <v>4.303149579877628</v>
      </c>
      <c r="H2415" s="2">
        <v>3.3859455425694139E-3</v>
      </c>
    </row>
    <row r="2416" spans="1:8" x14ac:dyDescent="0.25">
      <c r="A2416" s="2"/>
      <c r="B2416" s="2">
        <v>1085.6400000000008</v>
      </c>
      <c r="C2416" s="2">
        <v>1.1427950380198391E-3</v>
      </c>
      <c r="D2416" s="2">
        <v>3.1527045954537321E-2</v>
      </c>
      <c r="E2416" s="2">
        <v>5.6958836185533263E-3</v>
      </c>
      <c r="F2416" s="2">
        <v>5.8103687425897538E-4</v>
      </c>
      <c r="G2416" s="2">
        <v>3.3574578056511846</v>
      </c>
      <c r="H2416" s="2">
        <v>2.1934930405317736E-3</v>
      </c>
    </row>
    <row r="2417" spans="1:8" x14ac:dyDescent="0.25">
      <c r="A2417" s="2"/>
      <c r="B2417" s="2">
        <v>1090.1999999999998</v>
      </c>
      <c r="C2417" s="2">
        <v>2.8586380268893355E-3</v>
      </c>
      <c r="D2417" s="2">
        <v>6.2268515030872204E-2</v>
      </c>
      <c r="E2417" s="2">
        <v>1.8508499023795694E-3</v>
      </c>
      <c r="F2417" s="2">
        <v>1.8110587572970067E-3</v>
      </c>
      <c r="G2417" s="2">
        <v>2.9654746701884611</v>
      </c>
      <c r="H2417" s="2">
        <v>1.627621207580959E-3</v>
      </c>
    </row>
    <row r="2418" spans="1:8" x14ac:dyDescent="0.25">
      <c r="A2418" s="2"/>
      <c r="B2418" s="2">
        <v>1094.7600000000011</v>
      </c>
      <c r="C2418" s="2">
        <v>2.0059728857092325E-3</v>
      </c>
      <c r="D2418" s="2">
        <v>5.3562564682183768E-2</v>
      </c>
      <c r="E2418" s="2">
        <v>1.2168846253567626E-3</v>
      </c>
      <c r="F2418" s="2">
        <v>2.1797283989139099E-3</v>
      </c>
      <c r="G2418" s="2">
        <v>3.8977597766907475</v>
      </c>
      <c r="H2418" s="2">
        <v>6.3086096141634759E-3</v>
      </c>
    </row>
    <row r="2419" spans="1:8" x14ac:dyDescent="0.25">
      <c r="A2419" s="2"/>
      <c r="B2419" s="2">
        <v>1099.3200000000002</v>
      </c>
      <c r="C2419" s="2">
        <v>1.1533077445291297E-3</v>
      </c>
      <c r="D2419" s="2">
        <v>3.3393490650467608E-2</v>
      </c>
      <c r="E2419" s="2">
        <v>3.3788272747104992E-3</v>
      </c>
      <c r="F2419" s="2">
        <v>2.548398040530813E-3</v>
      </c>
      <c r="G2419" s="2">
        <v>2.9550934885537248</v>
      </c>
      <c r="H2419" s="2">
        <v>3.4213113788803236E-3</v>
      </c>
    </row>
    <row r="2420" spans="1:8" x14ac:dyDescent="0.25">
      <c r="A2420" s="2"/>
      <c r="B2420" s="2">
        <v>1103.8900000000012</v>
      </c>
      <c r="C2420" s="2">
        <v>4.8542612873894101E-4</v>
      </c>
      <c r="D2420" s="2">
        <v>5.6713037262100495E-2</v>
      </c>
      <c r="E2420" s="2">
        <v>3.9806567881823778E-3</v>
      </c>
      <c r="F2420" s="2">
        <v>2.6621201534506641E-3</v>
      </c>
      <c r="G2420" s="2">
        <v>3.4367106461372225</v>
      </c>
      <c r="H2420" s="2">
        <v>3.1623827668270134E-3</v>
      </c>
    </row>
    <row r="2421" spans="1:8" x14ac:dyDescent="0.25">
      <c r="A2421" s="2"/>
      <c r="B2421" s="2">
        <v>1108.4500000000003</v>
      </c>
      <c r="C2421" s="2">
        <v>1.5359518693590666E-4</v>
      </c>
      <c r="D2421" s="2">
        <v>3.1222497853876988E-2</v>
      </c>
      <c r="E2421" s="2">
        <v>8.1970092732220386E-3</v>
      </c>
      <c r="F2421" s="2">
        <v>2.7758422663705148E-3</v>
      </c>
      <c r="G2421" s="2">
        <v>2.2884545690996325</v>
      </c>
      <c r="H2421" s="2">
        <v>3.5074194613367278E-3</v>
      </c>
    </row>
    <row r="2422" spans="1:8" x14ac:dyDescent="0.25">
      <c r="A2422" s="2"/>
      <c r="B2422" s="2">
        <v>1113.0100000000016</v>
      </c>
      <c r="C2422" s="2">
        <v>7.8927608435701518E-4</v>
      </c>
      <c r="D2422" s="2">
        <v>4.8952176304570279E-2</v>
      </c>
      <c r="E2422" s="2">
        <v>1.704341745751815E-3</v>
      </c>
      <c r="F2422" s="2">
        <v>1.835600003765994E-3</v>
      </c>
      <c r="G2422" s="2">
        <v>3.2747689242850315</v>
      </c>
      <c r="H2422" s="2">
        <v>1.7129562262104593E-3</v>
      </c>
    </row>
    <row r="2423" spans="1:8" x14ac:dyDescent="0.25">
      <c r="A2423" s="2"/>
      <c r="B2423" s="2">
        <v>1117.5700000000006</v>
      </c>
      <c r="C2423" s="2">
        <v>1.761007655765278E-3</v>
      </c>
      <c r="D2423" s="2">
        <v>7.9874883706160041E-2</v>
      </c>
      <c r="E2423" s="2">
        <v>8.7771597923636709E-3</v>
      </c>
      <c r="F2423" s="2">
        <v>8.9535774116147329E-4</v>
      </c>
      <c r="G2423" s="2">
        <v>4.8216485456226543</v>
      </c>
      <c r="H2423" s="2">
        <v>5.2240657877702613E-3</v>
      </c>
    </row>
    <row r="2424" spans="1:8" x14ac:dyDescent="0.25">
      <c r="A2424" s="2"/>
      <c r="B2424" s="2">
        <v>1122.1300000000019</v>
      </c>
      <c r="C2424" s="2">
        <v>1.2348759204944223E-3</v>
      </c>
      <c r="D2424" s="2">
        <v>2.9003591718457303E-2</v>
      </c>
      <c r="E2424" s="2">
        <v>2.9835377459946138E-3</v>
      </c>
      <c r="F2424" s="2">
        <v>2.4899242908591509E-4</v>
      </c>
      <c r="G2424" s="2">
        <v>3.5125443384670891</v>
      </c>
      <c r="H2424" s="2">
        <v>2.1547191090071525E-3</v>
      </c>
    </row>
    <row r="2425" spans="1:8" x14ac:dyDescent="0.25">
      <c r="A2425" s="2"/>
      <c r="B2425" s="2">
        <v>1126.690000000001</v>
      </c>
      <c r="C2425" s="2">
        <v>1.1610753330996678E-3</v>
      </c>
      <c r="D2425" s="2">
        <v>5.7424869114776067E-2</v>
      </c>
      <c r="E2425" s="2">
        <v>4.5942897768621316E-3</v>
      </c>
      <c r="F2425" s="2">
        <v>2.0752818632775488E-4</v>
      </c>
      <c r="G2425" s="2">
        <v>3.6124605375841736</v>
      </c>
      <c r="H2425" s="2">
        <v>2.6338140061619728E-3</v>
      </c>
    </row>
    <row r="2426" spans="1:8" x14ac:dyDescent="0.25">
      <c r="A2426" s="2"/>
      <c r="B2426" s="2">
        <v>1131.25</v>
      </c>
      <c r="C2426" s="2">
        <v>4.9754828105384079E-4</v>
      </c>
      <c r="D2426" s="2">
        <v>7.6982122085336849E-2</v>
      </c>
      <c r="E2426" s="2">
        <v>4.2646409781479308E-3</v>
      </c>
      <c r="F2426" s="2">
        <v>8.376871793503198E-4</v>
      </c>
      <c r="G2426" s="2">
        <v>4.1893499935650151</v>
      </c>
      <c r="H2426" s="2">
        <v>3.7374141377853501E-3</v>
      </c>
    </row>
    <row r="2427" spans="1:8" x14ac:dyDescent="0.25">
      <c r="A2427" s="2"/>
      <c r="B2427" s="2">
        <v>1135.8200000000011</v>
      </c>
      <c r="C2427" s="2">
        <v>5.3159792254079904E-4</v>
      </c>
      <c r="D2427" s="2">
        <v>2.3716775172222638E-2</v>
      </c>
      <c r="E2427" s="2">
        <v>3.9349921794337292E-3</v>
      </c>
      <c r="F2427" s="2">
        <v>5.8103687425897538E-4</v>
      </c>
      <c r="G2427" s="2">
        <v>2.796824394127114</v>
      </c>
      <c r="H2427" s="2">
        <v>4.1879039322036725E-3</v>
      </c>
    </row>
    <row r="2428" spans="1:8" x14ac:dyDescent="0.25">
      <c r="A2428" s="2"/>
      <c r="B2428" s="2">
        <v>1140.3800000000001</v>
      </c>
      <c r="C2428" s="2">
        <v>1.302489243941407E-3</v>
      </c>
      <c r="D2428" s="2">
        <v>8.5784917987839923E-2</v>
      </c>
      <c r="E2428" s="2">
        <v>6.4918265315210234E-3</v>
      </c>
      <c r="F2428" s="2">
        <v>6.6223098095260829E-4</v>
      </c>
      <c r="G2428" s="2">
        <v>4.1393692606530346</v>
      </c>
      <c r="H2428" s="2">
        <v>3.8638613954555061E-3</v>
      </c>
    </row>
    <row r="2429" spans="1:8" x14ac:dyDescent="0.25">
      <c r="A2429" s="2"/>
      <c r="B2429" s="2">
        <v>1144.9400000000014</v>
      </c>
      <c r="C2429" s="2">
        <v>3.6471645630015712E-3</v>
      </c>
      <c r="D2429" s="2">
        <v>4.2192944244540856E-2</v>
      </c>
      <c r="E2429" s="2">
        <v>2.2428636263713999E-3</v>
      </c>
      <c r="F2429" s="2">
        <v>4.6106564738890177E-3</v>
      </c>
      <c r="G2429" s="2">
        <v>2.330225641140276</v>
      </c>
      <c r="H2429" s="2">
        <v>5.3491235540956937E-3</v>
      </c>
    </row>
    <row r="2430" spans="1:8" x14ac:dyDescent="0.25">
      <c r="A2430" s="2"/>
      <c r="B2430" s="2">
        <v>1149.5000000000005</v>
      </c>
      <c r="C2430" s="2">
        <v>5.9918398820617358E-3</v>
      </c>
      <c r="D2430" s="2">
        <v>6.866224774361096E-2</v>
      </c>
      <c r="E2430" s="2">
        <v>5.6589436850713578E-3</v>
      </c>
      <c r="F2430" s="2">
        <v>2.5742278926826258E-3</v>
      </c>
      <c r="G2430" s="2">
        <v>3.689546983248654</v>
      </c>
      <c r="H2430" s="2">
        <v>1.0137945097983063E-2</v>
      </c>
    </row>
    <row r="2431" spans="1:8" x14ac:dyDescent="0.25">
      <c r="A2431" s="2"/>
      <c r="B2431" s="2">
        <v>1154.0600000000018</v>
      </c>
      <c r="C2431" s="2">
        <v>3.4803006430031186E-3</v>
      </c>
      <c r="D2431" s="2">
        <v>5.2314792663974576E-2</v>
      </c>
      <c r="E2431" s="2">
        <v>9.0750237437713151E-3</v>
      </c>
      <c r="F2431" s="2">
        <v>5.3779931147623374E-4</v>
      </c>
      <c r="G2431" s="2">
        <v>2.4652717736756924</v>
      </c>
      <c r="H2431" s="2">
        <v>3.137850776969734E-3</v>
      </c>
    </row>
    <row r="2432" spans="1:8" x14ac:dyDescent="0.25">
      <c r="A2432" s="2"/>
      <c r="B2432" s="2">
        <v>1158.6200000000008</v>
      </c>
      <c r="C2432" s="2">
        <v>2.8124649728050247E-3</v>
      </c>
      <c r="D2432" s="2">
        <v>8.4563302855076017E-2</v>
      </c>
      <c r="E2432" s="2">
        <v>3.1678260098043126E-3</v>
      </c>
      <c r="F2432" s="2">
        <v>1.7818063254871862E-3</v>
      </c>
      <c r="G2432" s="2">
        <v>4.1183350971989769</v>
      </c>
      <c r="H2432" s="2">
        <v>5.9490029631782074E-3</v>
      </c>
    </row>
    <row r="2433" spans="1:8" x14ac:dyDescent="0.25">
      <c r="A2433" s="2"/>
      <c r="B2433" s="2">
        <v>1163.1900000000019</v>
      </c>
      <c r="C2433" s="2">
        <v>1.2460291875968641E-3</v>
      </c>
      <c r="D2433" s="2">
        <v>3.4375035024766326E-2</v>
      </c>
      <c r="E2433" s="2">
        <v>1.0690329528221099E-2</v>
      </c>
      <c r="F2433" s="2">
        <v>6.3352471817799743E-4</v>
      </c>
      <c r="G2433" s="2">
        <v>3.1893282037424147</v>
      </c>
      <c r="H2433" s="2">
        <v>5.2186017698440815E-3</v>
      </c>
    </row>
    <row r="2434" spans="1:8" x14ac:dyDescent="0.25">
      <c r="A2434" s="2"/>
      <c r="B2434" s="2">
        <v>1167.7500000000009</v>
      </c>
      <c r="C2434" s="2">
        <v>3.4147923859674367E-3</v>
      </c>
      <c r="D2434" s="2">
        <v>5.700500653957119E-2</v>
      </c>
      <c r="E2434" s="2">
        <v>1.4413799811931146E-3</v>
      </c>
      <c r="F2434" s="2">
        <v>5.2767653785878044E-4</v>
      </c>
      <c r="G2434" s="2">
        <v>2.1798948899105852</v>
      </c>
      <c r="H2434" s="2">
        <v>3.2599167089044402E-3</v>
      </c>
    </row>
    <row r="2435" spans="1:8" x14ac:dyDescent="0.25">
      <c r="A2435" s="2"/>
      <c r="B2435" s="2">
        <v>1172.31</v>
      </c>
      <c r="C2435" s="2">
        <v>1.4017051406421746E-3</v>
      </c>
      <c r="D2435" s="2">
        <v>5.5913675167587197E-2</v>
      </c>
      <c r="E2435" s="2">
        <v>6.9863353296141526E-3</v>
      </c>
      <c r="F2435" s="2">
        <v>7.1267580489558266E-4</v>
      </c>
      <c r="G2435" s="2">
        <v>3.3762817078245875</v>
      </c>
      <c r="H2435" s="2">
        <v>7.0937986000592871E-3</v>
      </c>
    </row>
    <row r="2436" spans="1:8" x14ac:dyDescent="0.25">
      <c r="A2436" s="2"/>
      <c r="B2436" s="2">
        <v>1176.8700000000013</v>
      </c>
      <c r="C2436" s="2">
        <v>1.219592017122121E-3</v>
      </c>
      <c r="D2436" s="2">
        <v>4.0313798323417895E-2</v>
      </c>
      <c r="E2436" s="2">
        <v>6.0786527422108947E-3</v>
      </c>
      <c r="F2436" s="2">
        <v>6.2008313820446806E-4</v>
      </c>
      <c r="G2436" s="2">
        <v>2.4259064792550724</v>
      </c>
      <c r="H2436" s="2">
        <v>2.1280504226152998E-3</v>
      </c>
    </row>
    <row r="2437" spans="1:8" x14ac:dyDescent="0.25">
      <c r="A2437" s="2"/>
      <c r="B2437" s="2">
        <v>1181.4300000000003</v>
      </c>
      <c r="C2437" s="2">
        <v>1.07354712655469E-2</v>
      </c>
      <c r="D2437" s="2">
        <v>4.8398013527107007E-2</v>
      </c>
      <c r="E2437" s="2">
        <v>1.3694338338654457E-2</v>
      </c>
      <c r="F2437" s="2">
        <v>1.1536471095416902E-3</v>
      </c>
      <c r="G2437" s="2">
        <v>4.729372615292009</v>
      </c>
      <c r="H2437" s="2">
        <v>4.4564922321584819E-3</v>
      </c>
    </row>
    <row r="2438" spans="1:8" x14ac:dyDescent="0.25">
      <c r="A2438" s="2"/>
      <c r="B2438" s="2">
        <v>1185.9900000000016</v>
      </c>
      <c r="C2438" s="2">
        <v>1.2415437513155724E-3</v>
      </c>
      <c r="D2438" s="2">
        <v>3.4251292314077392E-2</v>
      </c>
      <c r="E2438" s="2">
        <v>4.2750141445458212E-3</v>
      </c>
      <c r="F2438" s="2">
        <v>1.6872110808789124E-3</v>
      </c>
      <c r="G2438" s="2">
        <v>3.8680889158126943</v>
      </c>
      <c r="H2438" s="2">
        <v>6.2832482164971006E-3</v>
      </c>
    </row>
    <row r="2439" spans="1:8" x14ac:dyDescent="0.25">
      <c r="A2439" s="2"/>
      <c r="B2439" s="2">
        <v>1190.5500000000006</v>
      </c>
      <c r="C2439" s="2">
        <v>2.9734884692127019E-3</v>
      </c>
      <c r="D2439" s="2">
        <v>4.9611290482028475E-2</v>
      </c>
      <c r="E2439" s="2">
        <v>1.2132186343900074E-3</v>
      </c>
      <c r="F2439" s="2">
        <v>3.0630514825892596E-3</v>
      </c>
      <c r="G2439" s="2">
        <v>5.9074234927325433</v>
      </c>
      <c r="H2439" s="2">
        <v>2.4187979018787057E-3</v>
      </c>
    </row>
    <row r="2440" spans="1:8" x14ac:dyDescent="0.25">
      <c r="A2440" s="2"/>
      <c r="B2440" s="2">
        <v>1195.1200000000017</v>
      </c>
      <c r="C2440" s="2">
        <v>1.3186698873896216E-3</v>
      </c>
      <c r="D2440" s="2">
        <v>5.8009101157369368E-2</v>
      </c>
      <c r="E2440" s="2">
        <v>3.8632861029391447E-3</v>
      </c>
      <c r="F2440" s="2">
        <v>1.7920225877401275E-3</v>
      </c>
      <c r="G2440" s="2">
        <v>3.4940989796520143</v>
      </c>
      <c r="H2440" s="2">
        <v>3.9118616103240742E-3</v>
      </c>
    </row>
    <row r="2441" spans="1:8" x14ac:dyDescent="0.25">
      <c r="A2441" s="2"/>
      <c r="B2441" s="2">
        <v>1199.6800000000007</v>
      </c>
      <c r="C2441" s="2">
        <v>2.11171487764958E-3</v>
      </c>
      <c r="D2441" s="2">
        <v>1.3702747870030082E-2</v>
      </c>
      <c r="E2441" s="2">
        <v>8.6160476713112151E-4</v>
      </c>
      <c r="F2441" s="2">
        <v>5.005374905760287E-4</v>
      </c>
      <c r="G2441" s="2">
        <v>2.9233778902141845</v>
      </c>
      <c r="H2441" s="2">
        <v>2.7486297348137041E-3</v>
      </c>
    </row>
    <row r="2442" spans="1:8" x14ac:dyDescent="0.25">
      <c r="A2442" s="2"/>
      <c r="B2442" s="2">
        <v>1204.2399999999998</v>
      </c>
      <c r="C2442" s="2">
        <v>3.5724679886568497E-3</v>
      </c>
      <c r="D2442" s="2">
        <v>3.9116752325145936E-2</v>
      </c>
      <c r="E2442" s="2">
        <v>2.5877200296916289E-3</v>
      </c>
      <c r="F2442" s="2">
        <v>5.0965922544699317E-3</v>
      </c>
      <c r="G2442" s="2">
        <v>5.4852050326974835</v>
      </c>
      <c r="H2442" s="2">
        <v>3.4873124787774801E-3</v>
      </c>
    </row>
    <row r="2443" spans="1:8" x14ac:dyDescent="0.25">
      <c r="A2443" s="2"/>
      <c r="B2443" s="2">
        <v>1208.8000000000011</v>
      </c>
      <c r="C2443" s="2">
        <v>3.2238830563792323E-3</v>
      </c>
      <c r="D2443" s="2">
        <v>2.6000118193644371E-2</v>
      </c>
      <c r="E2443" s="2">
        <v>4.3138352922521359E-3</v>
      </c>
      <c r="F2443" s="2">
        <v>6.3697645636463145E-4</v>
      </c>
      <c r="G2443" s="2">
        <v>2.8155244130424335</v>
      </c>
      <c r="H2443" s="2">
        <v>3.7165110216090601E-3</v>
      </c>
    </row>
    <row r="2444" spans="1:8" x14ac:dyDescent="0.25">
      <c r="A2444" s="2"/>
      <c r="B2444" s="2">
        <v>1213.3600000000001</v>
      </c>
      <c r="C2444" s="2">
        <v>2.8752981241016145E-3</v>
      </c>
      <c r="D2444" s="2">
        <v>2.5986440980940394E-2</v>
      </c>
      <c r="E2444" s="2">
        <v>3.2385982657719271E-3</v>
      </c>
      <c r="F2444" s="2">
        <v>1.8216135790932275E-3</v>
      </c>
      <c r="G2444" s="2">
        <v>5.0738184577056176</v>
      </c>
      <c r="H2444" s="2">
        <v>3.0406999621361381E-3</v>
      </c>
    </row>
    <row r="2445" spans="1:8" x14ac:dyDescent="0.25">
      <c r="A2445" s="2"/>
      <c r="B2445" s="2">
        <v>1217.9200000000014</v>
      </c>
      <c r="C2445" s="2">
        <v>1.3289013272394451E-3</v>
      </c>
      <c r="D2445" s="2">
        <v>3.921769802386612E-2</v>
      </c>
      <c r="E2445" s="2">
        <v>4.622830465825116E-3</v>
      </c>
      <c r="F2445" s="2">
        <v>8.0227365784994731E-4</v>
      </c>
      <c r="G2445" s="2">
        <v>5.0177707357565833</v>
      </c>
      <c r="H2445" s="2">
        <v>3.5794136345104789E-3</v>
      </c>
    </row>
    <row r="2446" spans="1:8" x14ac:dyDescent="0.25">
      <c r="A2446" s="2"/>
      <c r="B2446" s="2">
        <v>1222.4800000000005</v>
      </c>
      <c r="C2446" s="2">
        <v>1.4073086179328131E-3</v>
      </c>
      <c r="D2446" s="2">
        <v>4.9499995848506013E-2</v>
      </c>
      <c r="E2446" s="2">
        <v>2.8489008485583119E-3</v>
      </c>
      <c r="F2446" s="2">
        <v>7.6137982634645054E-4</v>
      </c>
      <c r="G2446" s="2">
        <v>4.0288587513316729</v>
      </c>
      <c r="H2446" s="2">
        <v>5.7490993629133666E-3</v>
      </c>
    </row>
    <row r="2447" spans="1:8" x14ac:dyDescent="0.25">
      <c r="A2447" s="2"/>
      <c r="B2447" s="2">
        <v>1227.0500000000015</v>
      </c>
      <c r="C2447" s="2">
        <v>3.0437944217352932E-3</v>
      </c>
      <c r="D2447" s="2">
        <v>3.3328039020006681E-2</v>
      </c>
      <c r="E2447" s="2">
        <v>4.8860378598250473E-3</v>
      </c>
      <c r="F2447" s="2">
        <v>7.2146729551881997E-4</v>
      </c>
      <c r="G2447" s="2">
        <v>4.3635036923179209</v>
      </c>
      <c r="H2447" s="2">
        <v>2.2283402704563527E-3</v>
      </c>
    </row>
    <row r="2448" spans="1:8" x14ac:dyDescent="0.25">
      <c r="A2448" s="2"/>
      <c r="B2448" s="2">
        <v>1231.6100000000006</v>
      </c>
      <c r="C2448" s="2">
        <v>1.1427950380198391E-3</v>
      </c>
      <c r="D2448" s="2">
        <v>3.4651154267463194E-2</v>
      </c>
      <c r="E2448" s="2">
        <v>3.1496680889838637E-3</v>
      </c>
      <c r="F2448" s="2">
        <v>5.8103687425897538E-4</v>
      </c>
      <c r="G2448" s="2">
        <v>2.2761957201433956</v>
      </c>
      <c r="H2448" s="2">
        <v>3.5895698955509744E-3</v>
      </c>
    </row>
    <row r="2449" spans="1:8" x14ac:dyDescent="0.25">
      <c r="A2449" s="2"/>
      <c r="B2449" s="2">
        <v>1236.1700000000019</v>
      </c>
      <c r="C2449" s="2">
        <v>1.1888354792571306E-3</v>
      </c>
      <c r="D2449" s="2">
        <v>7.3244666677346956E-2</v>
      </c>
      <c r="E2449" s="2">
        <v>1.4132983181426803E-3</v>
      </c>
      <c r="F2449" s="2">
        <v>8.210363040978898E-4</v>
      </c>
      <c r="G2449" s="2">
        <v>4.7952439600493113</v>
      </c>
      <c r="H2449" s="2">
        <v>6.7632112634753699E-3</v>
      </c>
    </row>
    <row r="2450" spans="1:8" x14ac:dyDescent="0.25">
      <c r="A2450" s="2"/>
      <c r="B2450" s="2">
        <v>1240.7300000000009</v>
      </c>
      <c r="C2450" s="2">
        <v>1.2348759204944223E-3</v>
      </c>
      <c r="D2450" s="2">
        <v>3.7443176246522172E-2</v>
      </c>
      <c r="E2450" s="2">
        <v>7.4233473213522194E-3</v>
      </c>
      <c r="F2450" s="2">
        <v>6.2785400799867503E-4</v>
      </c>
      <c r="G2450" s="2">
        <v>3.5780886672891183</v>
      </c>
      <c r="H2450" s="2">
        <v>2.8012252112767739E-3</v>
      </c>
    </row>
    <row r="2451" spans="1:8" x14ac:dyDescent="0.25">
      <c r="A2451" s="2"/>
      <c r="B2451" s="2">
        <v>1245.29</v>
      </c>
      <c r="C2451" s="2">
        <v>4.0400490730388853E-3</v>
      </c>
      <c r="D2451" s="2">
        <v>8.8002697110879047E-2</v>
      </c>
      <c r="E2451" s="2">
        <v>1.6483880364797998E-3</v>
      </c>
      <c r="F2451" s="2">
        <v>9.5760845662728707E-4</v>
      </c>
      <c r="G2451" s="2">
        <v>3.926548034798691</v>
      </c>
      <c r="H2451" s="2">
        <v>7.5595065268110459E-3</v>
      </c>
    </row>
    <row r="2452" spans="1:8" x14ac:dyDescent="0.25">
      <c r="A2452" s="2"/>
      <c r="B2452" s="2">
        <v>1249.8500000000013</v>
      </c>
      <c r="C2452" s="2">
        <v>1.5007530673700272E-3</v>
      </c>
      <c r="D2452" s="2">
        <v>4.5504945615544953E-2</v>
      </c>
      <c r="E2452" s="2">
        <v>5.9383696117336583E-3</v>
      </c>
      <c r="F2452" s="2">
        <v>3.3161280623914052E-3</v>
      </c>
      <c r="G2452" s="2">
        <v>5.7068520772244815</v>
      </c>
      <c r="H2452" s="2">
        <v>3.9281815558520807E-3</v>
      </c>
    </row>
    <row r="2453" spans="1:8" x14ac:dyDescent="0.25">
      <c r="A2453" s="2"/>
      <c r="B2453" s="2">
        <v>1254.42</v>
      </c>
      <c r="C2453" s="2">
        <v>1.2250071945469731E-3</v>
      </c>
      <c r="D2453" s="2">
        <v>1.8725238722376972E-2</v>
      </c>
      <c r="E2453" s="2">
        <v>2.9596942845743742E-3</v>
      </c>
      <c r="F2453" s="2">
        <v>6.2283640336559926E-4</v>
      </c>
      <c r="G2453" s="2">
        <v>4.1856710816010381</v>
      </c>
      <c r="H2453" s="2">
        <v>4.7029724795454083E-3</v>
      </c>
    </row>
    <row r="2454" spans="1:8" x14ac:dyDescent="0.25">
      <c r="A2454" s="2"/>
      <c r="B2454" s="2">
        <v>1258.9800000000014</v>
      </c>
      <c r="C2454" s="2">
        <v>3.669816706611245E-3</v>
      </c>
      <c r="D2454" s="2">
        <v>8.9292937891122914E-2</v>
      </c>
      <c r="E2454" s="2">
        <v>1.2920763191152382E-2</v>
      </c>
      <c r="F2454" s="2">
        <v>8.6985267975461637E-4</v>
      </c>
      <c r="G2454" s="2">
        <v>4.1785262784846431</v>
      </c>
      <c r="H2454" s="2">
        <v>4.4780884706485139E-3</v>
      </c>
    </row>
    <row r="2455" spans="1:8" x14ac:dyDescent="0.25">
      <c r="A2455" s="2"/>
      <c r="B2455" s="2">
        <v>1263.5400000000004</v>
      </c>
      <c r="C2455" s="2">
        <v>2.2706608669518426E-3</v>
      </c>
      <c r="D2455" s="2">
        <v>2.6309535044487166E-2</v>
      </c>
      <c r="E2455" s="2">
        <v>5.2760757201432565E-3</v>
      </c>
      <c r="F2455" s="2">
        <v>2.3390543487850782E-3</v>
      </c>
      <c r="G2455" s="2">
        <v>3.1377107691964397</v>
      </c>
      <c r="H2455" s="2">
        <v>2.2165360197867008E-3</v>
      </c>
    </row>
    <row r="2456" spans="1:8" x14ac:dyDescent="0.25">
      <c r="A2456" s="2"/>
      <c r="B2456" s="2">
        <v>1268.1000000000017</v>
      </c>
      <c r="C2456" s="2">
        <v>5.6804223859101928E-3</v>
      </c>
      <c r="D2456" s="2">
        <v>5.1087946312909575E-2</v>
      </c>
      <c r="E2456" s="2">
        <v>9.672414107110049E-3</v>
      </c>
      <c r="F2456" s="2">
        <v>3.9192469788907397E-3</v>
      </c>
      <c r="G2456" s="2">
        <v>3.4584478985857992</v>
      </c>
      <c r="H2456" s="2">
        <v>2.6817210823387927E-3</v>
      </c>
    </row>
    <row r="2457" spans="1:8" x14ac:dyDescent="0.25">
      <c r="A2457" s="2"/>
      <c r="B2457" s="2">
        <v>1272.6600000000008</v>
      </c>
      <c r="C2457" s="2">
        <v>3.215669994027144E-3</v>
      </c>
      <c r="D2457" s="2">
        <v>4.7504649144718886E-2</v>
      </c>
      <c r="E2457" s="2">
        <v>2.0820133359124499E-3</v>
      </c>
      <c r="F2457" s="2">
        <v>3.3125276404150929E-3</v>
      </c>
      <c r="G2457" s="2">
        <v>3.9233677474002531</v>
      </c>
      <c r="H2457" s="2">
        <v>4.7088138800739504E-3</v>
      </c>
    </row>
    <row r="2458" spans="1:8" x14ac:dyDescent="0.25">
      <c r="A2458" s="2"/>
      <c r="B2458" s="2">
        <v>1277.2199999999998</v>
      </c>
      <c r="C2458" s="2">
        <v>2.3024852301563158E-3</v>
      </c>
      <c r="D2458" s="2">
        <v>3.8415909382729152E-2</v>
      </c>
      <c r="E2458" s="2">
        <v>5.350022363808076E-3</v>
      </c>
      <c r="F2458" s="2">
        <v>1.4587142549695878E-3</v>
      </c>
      <c r="G2458" s="2">
        <v>2.8269160984546318</v>
      </c>
      <c r="H2458" s="2">
        <v>2.2476017982022076E-3</v>
      </c>
    </row>
    <row r="2459" spans="1:8" x14ac:dyDescent="0.25">
      <c r="A2459" s="2"/>
      <c r="B2459" s="2">
        <v>1281.7800000000011</v>
      </c>
      <c r="C2459" s="2">
        <v>1.5007530673700272E-3</v>
      </c>
      <c r="D2459" s="2">
        <v>5.9864672735126183E-2</v>
      </c>
      <c r="E2459" s="2">
        <v>3.6259136238748113E-3</v>
      </c>
      <c r="F2459" s="2">
        <v>1.8164352213401946E-3</v>
      </c>
      <c r="G2459" s="2">
        <v>3.0840979818128664</v>
      </c>
      <c r="H2459" s="2">
        <v>3.1424311710986272E-3</v>
      </c>
    </row>
    <row r="2460" spans="1:8" x14ac:dyDescent="0.25">
      <c r="A2460" s="2"/>
      <c r="B2460" s="2">
        <v>1286.3400000000001</v>
      </c>
      <c r="C2460" s="2">
        <v>5.2639919686245703E-3</v>
      </c>
      <c r="D2460" s="2">
        <v>5.9444211229988296E-2</v>
      </c>
      <c r="E2460" s="2">
        <v>7.1522730977584487E-3</v>
      </c>
      <c r="F2460" s="2">
        <v>2.1741561877108013E-3</v>
      </c>
      <c r="G2460" s="2">
        <v>7.3818753421758396</v>
      </c>
      <c r="H2460" s="2">
        <v>4.1876045381570364E-3</v>
      </c>
    </row>
    <row r="2461" spans="1:8" x14ac:dyDescent="0.25">
      <c r="A2461" s="2"/>
      <c r="B2461" s="2">
        <v>1290.9100000000012</v>
      </c>
      <c r="C2461" s="2">
        <v>2.4697523630599228E-3</v>
      </c>
      <c r="D2461" s="2">
        <v>6.3241178911928611E-2</v>
      </c>
      <c r="E2461" s="2">
        <v>1.5990625175602642E-3</v>
      </c>
      <c r="F2461" s="2">
        <v>5.8540272800756748E-4</v>
      </c>
      <c r="G2461" s="2">
        <v>3.2206105885994467</v>
      </c>
      <c r="H2461" s="2">
        <v>2.0090314443058938E-3</v>
      </c>
    </row>
    <row r="2462" spans="1:8" x14ac:dyDescent="0.25">
      <c r="A2462" s="2"/>
      <c r="B2462" s="2">
        <v>1295.4700000000003</v>
      </c>
      <c r="C2462" s="2">
        <v>6.4257892570631654E-3</v>
      </c>
      <c r="D2462" s="2">
        <v>9.5420066425861344E-2</v>
      </c>
      <c r="E2462" s="2">
        <v>3.500347280244012E-3</v>
      </c>
      <c r="F2462" s="2">
        <v>7.3661111619548853E-4</v>
      </c>
      <c r="G2462" s="2">
        <v>4.28152220036662</v>
      </c>
      <c r="H2462" s="2">
        <v>3.0336079521261256E-3</v>
      </c>
    </row>
    <row r="2463" spans="1:8" x14ac:dyDescent="0.25">
      <c r="A2463" s="2"/>
      <c r="B2463" s="2">
        <v>1300.0300000000016</v>
      </c>
      <c r="C2463" s="2">
        <v>3.1325680315133254E-3</v>
      </c>
      <c r="D2463" s="2">
        <v>2.9228628906548839E-2</v>
      </c>
      <c r="E2463" s="2">
        <v>7.4315411480208808E-4</v>
      </c>
      <c r="F2463" s="2">
        <v>4.317252061787615E-4</v>
      </c>
      <c r="G2463" s="2">
        <v>3.2226680277200703</v>
      </c>
      <c r="H2463" s="2">
        <v>2.518949438456675E-3</v>
      </c>
    </row>
    <row r="2464" spans="1:8" x14ac:dyDescent="0.25">
      <c r="A2464" s="2"/>
      <c r="B2464" s="2">
        <v>1304.5900000000006</v>
      </c>
      <c r="C2464" s="2">
        <v>1.3030718684049173E-3</v>
      </c>
      <c r="D2464" s="2">
        <v>5.3195302763024019E-2</v>
      </c>
      <c r="E2464" s="2">
        <v>6.0812566661208114E-3</v>
      </c>
      <c r="F2464" s="2">
        <v>5.6239378774050434E-4</v>
      </c>
      <c r="G2464" s="2">
        <v>3.9006695087451901</v>
      </c>
      <c r="H2464" s="2">
        <v>4.4396219348729424E-3</v>
      </c>
    </row>
    <row r="2465" spans="1:8" x14ac:dyDescent="0.25">
      <c r="A2465" s="2"/>
      <c r="B2465" s="2">
        <v>1309.1500000000019</v>
      </c>
      <c r="C2465" s="2">
        <v>2.7294701938771256E-3</v>
      </c>
      <c r="D2465" s="2">
        <v>0.15513246542648051</v>
      </c>
      <c r="E2465" s="2">
        <v>3.727907455226569E-3</v>
      </c>
      <c r="F2465" s="2">
        <v>3.8939457800854526E-3</v>
      </c>
      <c r="G2465" s="2">
        <v>2.9613009489066013</v>
      </c>
      <c r="H2465" s="2">
        <v>2.6644088898155785E-3</v>
      </c>
    </row>
    <row r="2466" spans="1:8" x14ac:dyDescent="0.25">
      <c r="A2466" s="2"/>
      <c r="B2466" s="2">
        <v>1313.7100000000009</v>
      </c>
      <c r="C2466" s="2">
        <v>2.7294701938771256E-3</v>
      </c>
      <c r="D2466" s="2">
        <v>0.16128762119124812</v>
      </c>
      <c r="E2466" s="2">
        <v>3.4973260897722975E-3</v>
      </c>
      <c r="F2466" s="2">
        <v>7.1894559203304178E-3</v>
      </c>
      <c r="G2466" s="2">
        <v>3.7631261067841337</v>
      </c>
      <c r="H2466" s="2">
        <v>2.8868553163836899E-3</v>
      </c>
    </row>
    <row r="2467" spans="1:8" ht="14.4" x14ac:dyDescent="0.3">
      <c r="A2467" s="1" t="s">
        <v>156</v>
      </c>
      <c r="B2467" s="2">
        <v>0</v>
      </c>
      <c r="C2467" s="2">
        <v>1.710843786807185E-3</v>
      </c>
      <c r="D2467" s="2">
        <v>0.18493721987507933</v>
      </c>
      <c r="E2467" s="2">
        <v>1.8132188506200408E-2</v>
      </c>
      <c r="F2467" s="2">
        <v>2.3249721096781752E-3</v>
      </c>
      <c r="G2467" s="2">
        <v>4.0062562272475732</v>
      </c>
      <c r="H2467" s="2">
        <v>3.922517786519474E-3</v>
      </c>
    </row>
    <row r="2468" spans="1:8" x14ac:dyDescent="0.25">
      <c r="A2468" s="2"/>
      <c r="B2468" s="2">
        <v>4.5599999999990359</v>
      </c>
      <c r="C2468" s="2">
        <v>1.710843786807185E-3</v>
      </c>
      <c r="D2468" s="2">
        <v>0.11268008133191318</v>
      </c>
      <c r="E2468" s="2">
        <v>1.5557098509191035E-2</v>
      </c>
      <c r="F2468" s="2">
        <v>2.3249721096781752E-3</v>
      </c>
      <c r="G2468" s="2">
        <v>3.4545517528584373</v>
      </c>
      <c r="H2468" s="2">
        <v>3.2838118953518228E-3</v>
      </c>
    </row>
    <row r="2469" spans="1:8" x14ac:dyDescent="0.25">
      <c r="A2469" s="2"/>
      <c r="B2469" s="2">
        <v>9.1200000000003456</v>
      </c>
      <c r="C2469" s="2">
        <v>1.8208301802464641E-3</v>
      </c>
      <c r="D2469" s="2">
        <v>0.17417336831265251</v>
      </c>
      <c r="E2469" s="2">
        <v>1.5989423905149291E-2</v>
      </c>
      <c r="F2469" s="2">
        <v>1.076441308138096E-3</v>
      </c>
      <c r="G2469" s="2">
        <v>4.3839390774838449</v>
      </c>
      <c r="H2469" s="2">
        <v>1.8468057027731658E-3</v>
      </c>
    </row>
    <row r="2470" spans="1:8" x14ac:dyDescent="0.25">
      <c r="A2470" s="2"/>
      <c r="B2470" s="2">
        <v>13.679999999999382</v>
      </c>
      <c r="C2470" s="2">
        <v>1.9308165736857431E-3</v>
      </c>
      <c r="D2470" s="2">
        <v>0.10869184243455549</v>
      </c>
      <c r="E2470" s="2">
        <v>1.9540778804987908E-2</v>
      </c>
      <c r="F2470" s="2">
        <v>3.5950394596759782E-3</v>
      </c>
      <c r="G2470" s="2">
        <v>2.0938340012180738</v>
      </c>
      <c r="H2470" s="2">
        <v>4.0429423858894756E-3</v>
      </c>
    </row>
    <row r="2471" spans="1:8" x14ac:dyDescent="0.25">
      <c r="A2471" s="2"/>
      <c r="B2471" s="2">
        <v>18.250000000000455</v>
      </c>
      <c r="C2471" s="2">
        <v>3.5622230534952696E-3</v>
      </c>
      <c r="D2471" s="2">
        <v>0.12884956689911775</v>
      </c>
      <c r="E2471" s="2">
        <v>1.7140244339651327E-2</v>
      </c>
      <c r="F2471" s="2">
        <v>6.1136376112138607E-3</v>
      </c>
      <c r="G2471" s="2">
        <v>3.4609376176129762</v>
      </c>
      <c r="H2471" s="2">
        <v>2.0913556828505101E-3</v>
      </c>
    </row>
    <row r="2472" spans="1:8" x14ac:dyDescent="0.25">
      <c r="A2472" s="2"/>
      <c r="B2472" s="2">
        <v>22.809999999999491</v>
      </c>
      <c r="C2472" s="2">
        <v>5.1936295333047961E-3</v>
      </c>
      <c r="D2472" s="2">
        <v>0.16608829941848252</v>
      </c>
      <c r="E2472" s="2">
        <v>1.5798637979823692E-2</v>
      </c>
      <c r="F2472" s="2">
        <v>1.2310403838587318E-3</v>
      </c>
      <c r="G2472" s="2">
        <v>2.9985126812296614</v>
      </c>
      <c r="H2472" s="2">
        <v>1.6894823213423622E-3</v>
      </c>
    </row>
    <row r="2473" spans="1:8" x14ac:dyDescent="0.25">
      <c r="A2473" s="2"/>
      <c r="B2473" s="2">
        <v>27.3700000000008</v>
      </c>
      <c r="C2473" s="2">
        <v>3.3924610836452199E-3</v>
      </c>
      <c r="D2473" s="2">
        <v>8.6868319897769913E-2</v>
      </c>
      <c r="E2473" s="2">
        <v>5.4457335141654241E-3</v>
      </c>
      <c r="F2473" s="2">
        <v>2.1492564978611807E-3</v>
      </c>
      <c r="G2473" s="2">
        <v>2.3498788073583405</v>
      </c>
      <c r="H2473" s="2">
        <v>2.2075802064483673E-3</v>
      </c>
    </row>
    <row r="2474" spans="1:8" x14ac:dyDescent="0.25">
      <c r="A2474" s="2"/>
      <c r="B2474" s="2">
        <v>31.929999999999836</v>
      </c>
      <c r="C2474" s="2">
        <v>8.5637617517340323E-3</v>
      </c>
      <c r="D2474" s="2">
        <v>9.2855821616087075E-2</v>
      </c>
      <c r="E2474" s="2">
        <v>1.1606932973924863E-2</v>
      </c>
      <c r="F2474" s="2">
        <v>1.6112050123297081E-3</v>
      </c>
      <c r="G2474" s="2">
        <v>3.1191472683966373</v>
      </c>
      <c r="H2474" s="2">
        <v>3.0320839858395637E-3</v>
      </c>
    </row>
    <row r="2475" spans="1:8" x14ac:dyDescent="0.25">
      <c r="A2475" s="2"/>
      <c r="B2475" s="2">
        <v>36.489999999998872</v>
      </c>
      <c r="C2475" s="2">
        <v>9.3615996990323216E-3</v>
      </c>
      <c r="D2475" s="2">
        <v>0.13901552469248787</v>
      </c>
      <c r="E2475" s="2">
        <v>1.5940587308901043E-2</v>
      </c>
      <c r="F2475" s="2">
        <v>1.0731535267982353E-3</v>
      </c>
      <c r="G2475" s="2">
        <v>3.1281141336336566</v>
      </c>
      <c r="H2475" s="2">
        <v>2.2095319071403895E-3</v>
      </c>
    </row>
    <row r="2476" spans="1:8" x14ac:dyDescent="0.25">
      <c r="A2476" s="2"/>
      <c r="B2476" s="2">
        <v>41.050000000000182</v>
      </c>
      <c r="C2476" s="2">
        <v>5.1215848532181188E-3</v>
      </c>
      <c r="D2476" s="2">
        <v>0.1089042651678109</v>
      </c>
      <c r="E2476" s="2">
        <v>1.2555243750157498E-2</v>
      </c>
      <c r="F2476" s="2">
        <v>7.9142151505367641E-4</v>
      </c>
      <c r="G2476" s="2">
        <v>2.4803477960471945</v>
      </c>
      <c r="H2476" s="2">
        <v>2.7160630338273588E-3</v>
      </c>
    </row>
    <row r="2477" spans="1:8" x14ac:dyDescent="0.25">
      <c r="A2477" s="2"/>
      <c r="B2477" s="2">
        <v>45.609999999999218</v>
      </c>
      <c r="C2477" s="2">
        <v>5.1331575026666394E-3</v>
      </c>
      <c r="D2477" s="2">
        <v>0.13047799277865285</v>
      </c>
      <c r="E2477" s="2">
        <v>3.7693020084376676E-3</v>
      </c>
      <c r="F2477" s="2">
        <v>7.9320979817740103E-4</v>
      </c>
      <c r="G2477" s="2">
        <v>2.782092516550434</v>
      </c>
      <c r="H2477" s="2">
        <v>2.9944746178161602E-3</v>
      </c>
    </row>
    <row r="2478" spans="1:8" x14ac:dyDescent="0.25">
      <c r="A2478" s="2"/>
      <c r="B2478" s="2">
        <v>50.180000000000291</v>
      </c>
      <c r="C2478" s="2">
        <v>4.2003552235761552E-3</v>
      </c>
      <c r="D2478" s="2">
        <v>0.22802264874799608</v>
      </c>
      <c r="E2478" s="2">
        <v>1.5794455136221242E-2</v>
      </c>
      <c r="F2478" s="2">
        <v>8.465781152370718E-4</v>
      </c>
      <c r="G2478" s="2">
        <v>2.4383667809932867</v>
      </c>
      <c r="H2478" s="2">
        <v>3.4167983185827869E-3</v>
      </c>
    </row>
    <row r="2479" spans="1:8" x14ac:dyDescent="0.25">
      <c r="A2479" s="2"/>
      <c r="B2479" s="2">
        <v>54.739999999999327</v>
      </c>
      <c r="C2479" s="2">
        <v>1.7700327859983278E-3</v>
      </c>
      <c r="D2479" s="2">
        <v>0.19885394107090901</v>
      </c>
      <c r="E2479" s="2">
        <v>1.7004444225093316E-2</v>
      </c>
      <c r="F2479" s="2">
        <v>8.9994643229674256E-4</v>
      </c>
      <c r="G2479" s="2">
        <v>1.9755555819191892</v>
      </c>
      <c r="H2479" s="2">
        <v>4.3241016594263802E-3</v>
      </c>
    </row>
    <row r="2480" spans="1:8" x14ac:dyDescent="0.25">
      <c r="A2480" s="2"/>
      <c r="B2480" s="2">
        <v>59.300000000000637</v>
      </c>
      <c r="C2480" s="2">
        <v>7.9111072111422622E-3</v>
      </c>
      <c r="D2480" s="2">
        <v>0.25697143128313654</v>
      </c>
      <c r="E2480" s="2">
        <v>1.5688741153040586E-2</v>
      </c>
      <c r="F2480" s="2">
        <v>1.0805539489984306E-3</v>
      </c>
      <c r="G2480" s="2">
        <v>2.9431436132807089</v>
      </c>
      <c r="H2480" s="2">
        <v>3.3561474653911465E-3</v>
      </c>
    </row>
    <row r="2481" spans="1:8" x14ac:dyDescent="0.25">
      <c r="A2481" s="2"/>
      <c r="B2481" s="2">
        <v>63.859999999999673</v>
      </c>
      <c r="C2481" s="2">
        <v>3.8456134692472933E-3</v>
      </c>
      <c r="D2481" s="2">
        <v>0.25910605311337009</v>
      </c>
      <c r="E2481" s="2">
        <v>1.2613060318098831E-2</v>
      </c>
      <c r="F2481" s="2">
        <v>1.2611614657001185E-3</v>
      </c>
      <c r="G2481" s="2">
        <v>3.7435639663162066</v>
      </c>
      <c r="H2481" s="2">
        <v>5.9076705386333127E-3</v>
      </c>
    </row>
    <row r="2482" spans="1:8" x14ac:dyDescent="0.25">
      <c r="A2482" s="2"/>
      <c r="B2482" s="2">
        <v>68.419999999998709</v>
      </c>
      <c r="C2482" s="2">
        <v>5.0182209868289904E-3</v>
      </c>
      <c r="D2482" s="2">
        <v>0.17215037357830371</v>
      </c>
      <c r="E2482" s="2">
        <v>6.7680383042819856E-3</v>
      </c>
      <c r="F2482" s="2">
        <v>3.3452156699735574E-3</v>
      </c>
      <c r="G2482" s="2">
        <v>1.785111647093276</v>
      </c>
      <c r="H2482" s="2">
        <v>2.6416143149588806E-3</v>
      </c>
    </row>
    <row r="2483" spans="1:8" x14ac:dyDescent="0.25">
      <c r="A2483" s="2"/>
      <c r="B2483" s="2">
        <v>72.980000000000018</v>
      </c>
      <c r="C2483" s="2">
        <v>1.0446215532402544E-2</v>
      </c>
      <c r="D2483" s="2">
        <v>0.2259586273455686</v>
      </c>
      <c r="E2483" s="2">
        <v>8.1098150755276339E-3</v>
      </c>
      <c r="F2483" s="2">
        <v>1.2523925559494776E-3</v>
      </c>
      <c r="G2483" s="2">
        <v>3.0057746437764199</v>
      </c>
      <c r="H2483" s="2">
        <v>7.8089627922896029E-3</v>
      </c>
    </row>
    <row r="2484" spans="1:8" x14ac:dyDescent="0.25">
      <c r="A2484" s="2"/>
      <c r="B2484" s="2">
        <v>77.539999999999054</v>
      </c>
      <c r="C2484" s="2">
        <v>2.4556360837260289E-3</v>
      </c>
      <c r="D2484" s="2">
        <v>0.22887546593778324</v>
      </c>
      <c r="E2484" s="2">
        <v>2.2329667238961903E-2</v>
      </c>
      <c r="F2484" s="2">
        <v>1.2842887393394379E-3</v>
      </c>
      <c r="G2484" s="2">
        <v>3.0800799401588725</v>
      </c>
      <c r="H2484" s="2">
        <v>5.5704298652938114E-3</v>
      </c>
    </row>
    <row r="2485" spans="1:8" x14ac:dyDescent="0.25">
      <c r="A2485" s="2"/>
      <c r="B2485" s="2">
        <v>82.110000000000127</v>
      </c>
      <c r="C2485" s="2">
        <v>6.8949848451010723E-3</v>
      </c>
      <c r="D2485" s="2">
        <v>0.11686883560995928</v>
      </c>
      <c r="E2485" s="2">
        <v>2.6506054137367448E-2</v>
      </c>
      <c r="F2485" s="2">
        <v>1.3161849227293981E-3</v>
      </c>
      <c r="G2485" s="2">
        <v>1.9547382423776314</v>
      </c>
      <c r="H2485" s="2">
        <v>2.2025349949200352E-3</v>
      </c>
    </row>
    <row r="2486" spans="1:8" x14ac:dyDescent="0.25">
      <c r="A2486" s="2"/>
      <c r="B2486" s="2">
        <v>86.669999999999163</v>
      </c>
      <c r="C2486" s="2">
        <v>1.1334333606476116E-2</v>
      </c>
      <c r="D2486" s="2">
        <v>0.217219454772968</v>
      </c>
      <c r="E2486" s="2">
        <v>2.8487999101680473E-2</v>
      </c>
      <c r="F2486" s="2">
        <v>3.4728004035333984E-3</v>
      </c>
      <c r="G2486" s="2">
        <v>4.1117834687883708</v>
      </c>
      <c r="H2486" s="2">
        <v>3.1210492556977259E-3</v>
      </c>
    </row>
    <row r="2487" spans="1:8" x14ac:dyDescent="0.25">
      <c r="A2487" s="2"/>
      <c r="B2487" s="2">
        <v>91.230000000000473</v>
      </c>
      <c r="C2487" s="2">
        <v>6.2913742559375018E-3</v>
      </c>
      <c r="D2487" s="2">
        <v>0.13639202599267899</v>
      </c>
      <c r="E2487" s="2">
        <v>1.6405011121199638E-2</v>
      </c>
      <c r="F2487" s="2">
        <v>2.0902229205894294E-3</v>
      </c>
      <c r="G2487" s="2">
        <v>3.3553356037304689</v>
      </c>
      <c r="H2487" s="2">
        <v>2.3352954981481094E-3</v>
      </c>
    </row>
    <row r="2488" spans="1:8" x14ac:dyDescent="0.25">
      <c r="A2488" s="2"/>
      <c r="B2488" s="2">
        <v>95.789999999999509</v>
      </c>
      <c r="C2488" s="2">
        <v>4.5794384988991502E-3</v>
      </c>
      <c r="D2488" s="2">
        <v>0.10879211745291373</v>
      </c>
      <c r="E2488" s="2">
        <v>3.2674051858803191E-2</v>
      </c>
      <c r="F2488" s="2">
        <v>7.076454376454608E-4</v>
      </c>
      <c r="G2488" s="2">
        <v>1.7783427907990543</v>
      </c>
      <c r="H2488" s="2">
        <v>2.4285536565366987E-3</v>
      </c>
    </row>
    <row r="2489" spans="1:8" x14ac:dyDescent="0.25">
      <c r="A2489" s="2"/>
      <c r="B2489" s="2">
        <v>100.35000000000082</v>
      </c>
      <c r="C2489" s="2">
        <v>6.6697585385386265E-3</v>
      </c>
      <c r="D2489" s="2">
        <v>0.11411275103728526</v>
      </c>
      <c r="E2489" s="2">
        <v>6.9457233823098166E-2</v>
      </c>
      <c r="F2489" s="2">
        <v>8.3459295135138948E-4</v>
      </c>
      <c r="G2489" s="2">
        <v>2.1906180626563097</v>
      </c>
      <c r="H2489" s="2">
        <v>1.4144739170624289E-3</v>
      </c>
    </row>
    <row r="2490" spans="1:8" x14ac:dyDescent="0.25">
      <c r="A2490" s="2"/>
      <c r="B2490" s="2">
        <v>104.90999999999985</v>
      </c>
      <c r="C2490" s="2">
        <v>6.2224882542646883E-3</v>
      </c>
      <c r="D2490" s="2">
        <v>0.1064604136549322</v>
      </c>
      <c r="E2490" s="2">
        <v>5.1197790344505542E-2</v>
      </c>
      <c r="F2490" s="2">
        <v>9.6154046505731805E-4</v>
      </c>
      <c r="G2490" s="2">
        <v>2.8120879053191445</v>
      </c>
      <c r="H2490" s="2">
        <v>2.6397807064937116E-3</v>
      </c>
    </row>
    <row r="2491" spans="1:8" x14ac:dyDescent="0.25">
      <c r="A2491" s="2"/>
      <c r="B2491" s="2">
        <v>109.48000000000093</v>
      </c>
      <c r="C2491" s="2">
        <v>4.4195338714513735E-3</v>
      </c>
      <c r="D2491" s="2">
        <v>0.14415006263452088</v>
      </c>
      <c r="E2491" s="2">
        <v>7.2713316976911746E-2</v>
      </c>
      <c r="F2491" s="2">
        <v>1.028455637190376E-4</v>
      </c>
      <c r="G2491" s="2">
        <v>2.7743244010142227</v>
      </c>
      <c r="H2491" s="2">
        <v>2.8759284943250646E-3</v>
      </c>
    </row>
    <row r="2492" spans="1:8" x14ac:dyDescent="0.25">
      <c r="A2492" s="2"/>
      <c r="B2492" s="2">
        <v>114.03999999999996</v>
      </c>
      <c r="C2492" s="2">
        <v>2.2085000235718124E-3</v>
      </c>
      <c r="D2492" s="2">
        <v>0.12130479615131762</v>
      </c>
      <c r="E2492" s="2">
        <v>7.9076064484033523E-2</v>
      </c>
      <c r="F2492" s="2">
        <v>4.6304302319662377E-4</v>
      </c>
      <c r="G2492" s="2">
        <v>3.8997630203784435</v>
      </c>
      <c r="H2492" s="2">
        <v>1.9264760252484955E-3</v>
      </c>
    </row>
    <row r="2493" spans="1:8" x14ac:dyDescent="0.25">
      <c r="A2493" s="2"/>
      <c r="B2493" s="2">
        <v>118.599999999999</v>
      </c>
      <c r="C2493" s="2">
        <v>2.2927456477403376E-3</v>
      </c>
      <c r="D2493" s="2">
        <v>8.8323173963494275E-2</v>
      </c>
      <c r="E2493" s="2">
        <v>8.0914691734749966E-2</v>
      </c>
      <c r="F2493" s="2">
        <v>8.2324048267420988E-4</v>
      </c>
      <c r="G2493" s="2">
        <v>2.7311539797588074</v>
      </c>
      <c r="H2493" s="2">
        <v>4.4007205620546618E-3</v>
      </c>
    </row>
    <row r="2494" spans="1:8" x14ac:dyDescent="0.25">
      <c r="A2494" s="2"/>
      <c r="B2494" s="2">
        <v>123.16000000000031</v>
      </c>
      <c r="C2494" s="2">
        <v>3.7919215649642847E-3</v>
      </c>
      <c r="D2494" s="2">
        <v>0.1115961968605713</v>
      </c>
      <c r="E2494" s="2">
        <v>7.8735308348641342E-2</v>
      </c>
      <c r="F2494" s="2">
        <v>2.4023303029676625E-3</v>
      </c>
      <c r="G2494" s="2">
        <v>3.2962559597313543</v>
      </c>
      <c r="H2494" s="2">
        <v>4.3185695059421644E-3</v>
      </c>
    </row>
    <row r="2495" spans="1:8" x14ac:dyDescent="0.25">
      <c r="A2495" s="2"/>
      <c r="B2495" s="2">
        <v>127.71999999999935</v>
      </c>
      <c r="C2495" s="2">
        <v>2.170356217987242E-3</v>
      </c>
      <c r="D2495" s="2">
        <v>0.11327596620379729</v>
      </c>
      <c r="E2495" s="2">
        <v>7.4365287316176115E-2</v>
      </c>
      <c r="F2495" s="2">
        <v>1.1034848340896861E-3</v>
      </c>
      <c r="G2495" s="2">
        <v>2.5443945630901803</v>
      </c>
      <c r="H2495" s="2">
        <v>3.7870266466749256E-3</v>
      </c>
    </row>
    <row r="2496" spans="1:8" x14ac:dyDescent="0.25">
      <c r="A2496" s="2"/>
      <c r="B2496" s="2">
        <v>132.28000000000065</v>
      </c>
      <c r="C2496" s="2">
        <v>1.974968569562655E-3</v>
      </c>
      <c r="D2496" s="2">
        <v>8.1480541689608735E-2</v>
      </c>
      <c r="E2496" s="2">
        <v>4.5349819486904919E-2</v>
      </c>
      <c r="F2496" s="2">
        <v>2.6839077168426904E-3</v>
      </c>
      <c r="G2496" s="2">
        <v>2.6645754745070338</v>
      </c>
      <c r="H2496" s="2">
        <v>4.1353923772481259E-3</v>
      </c>
    </row>
    <row r="2497" spans="1:8" x14ac:dyDescent="0.25">
      <c r="A2497" s="2"/>
      <c r="B2497" s="2">
        <v>136.83999999999969</v>
      </c>
      <c r="C2497" s="2">
        <v>2.0795211504292467E-3</v>
      </c>
      <c r="D2497" s="2">
        <v>0.1031583012042756</v>
      </c>
      <c r="E2497" s="2">
        <v>3.2947871161270945E-2</v>
      </c>
      <c r="F2497" s="2">
        <v>8.8856137402000004E-4</v>
      </c>
      <c r="G2497" s="2">
        <v>2.7841257900203074</v>
      </c>
      <c r="H2497" s="2">
        <v>5.7944205361075592E-3</v>
      </c>
    </row>
    <row r="2498" spans="1:8" x14ac:dyDescent="0.25">
      <c r="A2498" s="2"/>
      <c r="B2498" s="2">
        <v>141.41000000000076</v>
      </c>
      <c r="C2498" s="2">
        <v>2.1840737312958385E-3</v>
      </c>
      <c r="D2498" s="2">
        <v>0.11996314961582094</v>
      </c>
      <c r="E2498" s="2">
        <v>3.2200547053559507E-2</v>
      </c>
      <c r="F2498" s="2">
        <v>1.7239722208328359E-4</v>
      </c>
      <c r="G2498" s="2">
        <v>3.8159715540507633</v>
      </c>
      <c r="H2498" s="2">
        <v>2.6674450729997166E-3</v>
      </c>
    </row>
    <row r="2499" spans="1:8" x14ac:dyDescent="0.25">
      <c r="A2499" s="2"/>
      <c r="B2499" s="2">
        <v>145.9699999999998</v>
      </c>
      <c r="C2499" s="2">
        <v>1.5888209695089173E-3</v>
      </c>
      <c r="D2499" s="2">
        <v>6.120596544369785E-2</v>
      </c>
      <c r="E2499" s="2">
        <v>3.2402134151485809E-2</v>
      </c>
      <c r="F2499" s="2">
        <v>5.0907782676738354E-4</v>
      </c>
      <c r="G2499" s="2">
        <v>2.1598214153600876</v>
      </c>
      <c r="H2499" s="2">
        <v>2.2177398315060201E-3</v>
      </c>
    </row>
    <row r="2500" spans="1:8" x14ac:dyDescent="0.25">
      <c r="A2500" s="2"/>
      <c r="B2500" s="2">
        <v>150.52999999999884</v>
      </c>
      <c r="C2500" s="2">
        <v>1.6634547335035463E-3</v>
      </c>
      <c r="D2500" s="2">
        <v>9.3641189046686904E-2</v>
      </c>
      <c r="E2500" s="2">
        <v>1.5126178879832086E-2</v>
      </c>
      <c r="F2500" s="2">
        <v>8.4575843145148354E-4</v>
      </c>
      <c r="G2500" s="2">
        <v>2.6279329345245692</v>
      </c>
      <c r="H2500" s="2">
        <v>2.6122286950319251E-3</v>
      </c>
    </row>
    <row r="2501" spans="1:8" x14ac:dyDescent="0.25">
      <c r="A2501" s="2"/>
      <c r="B2501" s="2">
        <v>155.09000000000015</v>
      </c>
      <c r="C2501" s="2">
        <v>2.0036031167719854E-3</v>
      </c>
      <c r="D2501" s="2">
        <v>0.13470104105130115</v>
      </c>
      <c r="E2501" s="2">
        <v>2.7481435486933863E-2</v>
      </c>
      <c r="F2501" s="2">
        <v>4.427247004109746E-3</v>
      </c>
      <c r="G2501" s="2">
        <v>3.2032913767028313</v>
      </c>
      <c r="H2501" s="2">
        <v>2.4470333512547435E-3</v>
      </c>
    </row>
    <row r="2502" spans="1:8" x14ac:dyDescent="0.25">
      <c r="A2502" s="2"/>
      <c r="B2502" s="2">
        <v>159.64999999999918</v>
      </c>
      <c r="C2502" s="2">
        <v>3.2121811794512027E-3</v>
      </c>
      <c r="D2502" s="2">
        <v>9.8628587063039022E-2</v>
      </c>
      <c r="E2502" s="2">
        <v>1.1309510982386558E-2</v>
      </c>
      <c r="F2502" s="2">
        <v>7.6137982634645054E-4</v>
      </c>
      <c r="G2502" s="2">
        <v>1.9552654786626997</v>
      </c>
      <c r="H2502" s="2">
        <v>5.2226912219746906E-4</v>
      </c>
    </row>
    <row r="2503" spans="1:8" x14ac:dyDescent="0.25">
      <c r="A2503" s="2"/>
      <c r="B2503" s="2">
        <v>164.21000000000049</v>
      </c>
      <c r="C2503" s="2">
        <v>1.4750326528844122E-3</v>
      </c>
      <c r="D2503" s="2">
        <v>8.2321548472697639E-2</v>
      </c>
      <c r="E2503" s="2">
        <v>2.014677593026171E-2</v>
      </c>
      <c r="F2503" s="2">
        <v>8.3948047725513123E-4</v>
      </c>
      <c r="G2503" s="2">
        <v>3.0386481009839916</v>
      </c>
      <c r="H2503" s="2">
        <v>4.6392080133784049E-3</v>
      </c>
    </row>
    <row r="2504" spans="1:8" x14ac:dyDescent="0.25">
      <c r="A2504" s="2"/>
      <c r="B2504" s="2">
        <v>168.76999999999953</v>
      </c>
      <c r="C2504" s="2">
        <v>6.0489925111054197E-4</v>
      </c>
      <c r="D2504" s="2">
        <v>0.13366590935263445</v>
      </c>
      <c r="E2504" s="2">
        <v>1.3629719999275702E-2</v>
      </c>
      <c r="F2504" s="2">
        <v>9.1758112816381192E-4</v>
      </c>
      <c r="G2504" s="2">
        <v>2.6144946757769434</v>
      </c>
      <c r="H2504" s="2">
        <v>3.1490275856024784E-3</v>
      </c>
    </row>
    <row r="2505" spans="1:8" x14ac:dyDescent="0.25">
      <c r="A2505" s="2"/>
      <c r="B2505" s="2">
        <v>173.3400000000006</v>
      </c>
      <c r="C2505" s="2">
        <v>8.1194904804055966E-4</v>
      </c>
      <c r="D2505" s="2">
        <v>0.11778068466509771</v>
      </c>
      <c r="E2505" s="2">
        <v>2.3172057602288791E-2</v>
      </c>
      <c r="F2505" s="2">
        <v>4.0352207423027869E-3</v>
      </c>
      <c r="G2505" s="2">
        <v>2.1216106339190506</v>
      </c>
      <c r="H2505" s="2">
        <v>1.5929841094591782E-3</v>
      </c>
    </row>
    <row r="2506" spans="1:8" x14ac:dyDescent="0.25">
      <c r="A2506" s="2"/>
      <c r="B2506" s="2">
        <v>177.89999999999964</v>
      </c>
      <c r="C2506" s="2">
        <v>1.886013969763498E-3</v>
      </c>
      <c r="D2506" s="2">
        <v>0.10101341841488638</v>
      </c>
      <c r="E2506" s="2">
        <v>5.0089141382686594E-2</v>
      </c>
      <c r="F2506" s="2">
        <v>9.5891531319470147E-4</v>
      </c>
      <c r="G2506" s="2">
        <v>2.5887929394243252</v>
      </c>
      <c r="H2506" s="2">
        <v>4.9365918025991024E-3</v>
      </c>
    </row>
    <row r="2507" spans="1:8" x14ac:dyDescent="0.25">
      <c r="A2507" s="2"/>
      <c r="B2507" s="2">
        <v>182.45999999999867</v>
      </c>
      <c r="C2507" s="2">
        <v>4.3546137474674337E-3</v>
      </c>
      <c r="D2507" s="2">
        <v>0.10040497634674399</v>
      </c>
      <c r="E2507" s="2">
        <v>1.7417206452334109E-2</v>
      </c>
      <c r="F2507" s="2">
        <v>1.0321693807505193E-3</v>
      </c>
      <c r="G2507" s="2">
        <v>2.539420763187819</v>
      </c>
      <c r="H2507" s="2">
        <v>3.5422806259125085E-3</v>
      </c>
    </row>
    <row r="2508" spans="1:8" x14ac:dyDescent="0.25">
      <c r="A2508" s="2"/>
      <c r="B2508" s="2">
        <v>187.01999999999998</v>
      </c>
      <c r="C2508" s="2">
        <v>3.2617080029567909E-3</v>
      </c>
      <c r="D2508" s="2">
        <v>6.065581405098279E-2</v>
      </c>
      <c r="E2508" s="2">
        <v>1.8513215859890103E-2</v>
      </c>
      <c r="F2508" s="2">
        <v>7.7311911568710319E-4</v>
      </c>
      <c r="G2508" s="2">
        <v>2.1988441408639234</v>
      </c>
      <c r="H2508" s="2">
        <v>4.5108507320135091E-3</v>
      </c>
    </row>
    <row r="2509" spans="1:8" x14ac:dyDescent="0.25">
      <c r="A2509" s="2"/>
      <c r="B2509" s="2">
        <v>191.57999999999902</v>
      </c>
      <c r="C2509" s="2">
        <v>1.9949258939023187E-3</v>
      </c>
      <c r="D2509" s="2">
        <v>0.15593508268272566</v>
      </c>
      <c r="E2509" s="2">
        <v>2.3263688907699445E-2</v>
      </c>
      <c r="F2509" s="2">
        <v>2.7110289670885198E-3</v>
      </c>
      <c r="G2509" s="2">
        <v>3.1977418125592174</v>
      </c>
      <c r="H2509" s="2">
        <v>1.3920135665379321E-3</v>
      </c>
    </row>
    <row r="2510" spans="1:8" x14ac:dyDescent="0.25">
      <c r="A2510" s="2"/>
      <c r="B2510" s="2">
        <v>196.14000000000033</v>
      </c>
      <c r="C2510" s="2">
        <v>1.7476404238563874E-3</v>
      </c>
      <c r="D2510" s="2">
        <v>9.599147072628865E-2</v>
      </c>
      <c r="E2510" s="2">
        <v>1.409628677714091E-2</v>
      </c>
      <c r="F2510" s="2">
        <v>2.3749773500917402E-3</v>
      </c>
      <c r="G2510" s="2">
        <v>2.8238971407518192</v>
      </c>
      <c r="H2510" s="2">
        <v>1.8294723525786995E-3</v>
      </c>
    </row>
    <row r="2511" spans="1:8" x14ac:dyDescent="0.25">
      <c r="A2511" s="2"/>
      <c r="B2511" s="2">
        <v>200.70999999999913</v>
      </c>
      <c r="C2511" s="2">
        <v>7.8587585042410853E-4</v>
      </c>
      <c r="D2511" s="2">
        <v>0.12150594771332621</v>
      </c>
      <c r="E2511" s="2">
        <v>2.39403983613698E-2</v>
      </c>
      <c r="F2511" s="2">
        <v>9.8025437893888511E-4</v>
      </c>
      <c r="G2511" s="2">
        <v>2.8737255600021654</v>
      </c>
      <c r="H2511" s="2">
        <v>4.2185911810173537E-3</v>
      </c>
    </row>
    <row r="2512" spans="1:8" x14ac:dyDescent="0.25">
      <c r="A2512" s="2"/>
      <c r="B2512" s="2">
        <v>205.27000000000044</v>
      </c>
      <c r="C2512" s="2">
        <v>6.299123892855046E-4</v>
      </c>
      <c r="D2512" s="2">
        <v>8.3072232992231487E-2</v>
      </c>
      <c r="E2512" s="2">
        <v>2.0342845194278352E-2</v>
      </c>
      <c r="F2512" s="2">
        <v>5.5639719174402564E-4</v>
      </c>
      <c r="G2512" s="2">
        <v>2.3337054223631939</v>
      </c>
      <c r="H2512" s="2">
        <v>2.3244580467767788E-3</v>
      </c>
    </row>
    <row r="2513" spans="1:8" x14ac:dyDescent="0.25">
      <c r="A2513" s="2"/>
      <c r="B2513" s="2">
        <v>209.82999999999947</v>
      </c>
      <c r="C2513" s="2">
        <v>1.454888978438168E-3</v>
      </c>
      <c r="D2513" s="2">
        <v>7.9911708883213445E-2</v>
      </c>
      <c r="E2513" s="2">
        <v>2.0702664608422183E-2</v>
      </c>
      <c r="F2513" s="2">
        <v>1.3254000454916625E-4</v>
      </c>
      <c r="G2513" s="2">
        <v>2.7842574326610143</v>
      </c>
      <c r="H2513" s="2">
        <v>3.3003086531786618E-3</v>
      </c>
    </row>
    <row r="2514" spans="1:8" x14ac:dyDescent="0.25">
      <c r="A2514" s="2"/>
      <c r="B2514" s="2">
        <v>214.39000000000078</v>
      </c>
      <c r="C2514" s="2">
        <v>1.3365498887887922E-3</v>
      </c>
      <c r="D2514" s="2">
        <v>7.5238669430335192E-2</v>
      </c>
      <c r="E2514" s="2">
        <v>1.9705212771291586E-2</v>
      </c>
      <c r="F2514" s="2">
        <v>6.7954860131230256E-4</v>
      </c>
      <c r="G2514" s="2">
        <v>2.8164717262362853</v>
      </c>
      <c r="H2514" s="2">
        <v>2.3321287084143152E-3</v>
      </c>
    </row>
    <row r="2515" spans="1:8" x14ac:dyDescent="0.25">
      <c r="A2515" s="2"/>
      <c r="B2515" s="2">
        <v>218.94999999999982</v>
      </c>
      <c r="C2515" s="2">
        <v>4.7668862466583774E-3</v>
      </c>
      <c r="D2515" s="2">
        <v>9.5420066425861344E-2</v>
      </c>
      <c r="E2515" s="2">
        <v>1.689486531208733E-2</v>
      </c>
      <c r="F2515" s="2">
        <v>7.3661111619548853E-4</v>
      </c>
      <c r="G2515" s="2">
        <v>2.3849646549774492</v>
      </c>
      <c r="H2515" s="2">
        <v>1.2637731382391481E-3</v>
      </c>
    </row>
    <row r="2516" spans="1:8" x14ac:dyDescent="0.25">
      <c r="A2516" s="2"/>
      <c r="B2516" s="2">
        <v>223.50999999999885</v>
      </c>
      <c r="C2516" s="2">
        <v>4.2206270552720814E-3</v>
      </c>
      <c r="D2516" s="2">
        <v>7.4589061909047558E-2</v>
      </c>
      <c r="E2516" s="2">
        <v>2.7551975782468978E-2</v>
      </c>
      <c r="F2516" s="2">
        <v>9.8444555934212494E-4</v>
      </c>
      <c r="G2516" s="2">
        <v>2.5127394903651594</v>
      </c>
      <c r="H2516" s="2">
        <v>3.0405809072419172E-3</v>
      </c>
    </row>
    <row r="2517" spans="1:8" x14ac:dyDescent="0.25">
      <c r="A2517" s="2"/>
      <c r="B2517" s="2">
        <v>228.07000000000016</v>
      </c>
      <c r="C2517" s="2">
        <v>3.6743678638857858E-3</v>
      </c>
      <c r="D2517" s="2">
        <v>0.1432627103580443</v>
      </c>
      <c r="E2517" s="2">
        <v>4.197338985181244E-2</v>
      </c>
      <c r="F2517" s="2">
        <v>1.4021457331205816E-3</v>
      </c>
      <c r="G2517" s="2">
        <v>3.023447501881761</v>
      </c>
      <c r="H2517" s="2">
        <v>3.5867834068865783E-3</v>
      </c>
    </row>
    <row r="2518" spans="1:8" x14ac:dyDescent="0.25">
      <c r="A2518" s="2"/>
      <c r="B2518" s="2">
        <v>232.63999999999896</v>
      </c>
      <c r="C2518" s="2">
        <v>1.3391438330826581E-3</v>
      </c>
      <c r="D2518" s="2">
        <v>0.11016762064516633</v>
      </c>
      <c r="E2518" s="2">
        <v>1.9743456180427495E-2</v>
      </c>
      <c r="F2518" s="2">
        <v>1.8198459068990381E-3</v>
      </c>
      <c r="G2518" s="2">
        <v>3.0141328414725774</v>
      </c>
      <c r="H2518" s="2">
        <v>2.8040371298643971E-3</v>
      </c>
    </row>
    <row r="2519" spans="1:8" x14ac:dyDescent="0.25">
      <c r="A2519" s="2"/>
      <c r="B2519" s="2">
        <v>237.20000000000027</v>
      </c>
      <c r="C2519" s="2">
        <v>4.4921678507186371E-3</v>
      </c>
      <c r="D2519" s="2">
        <v>8.5973193108205392E-2</v>
      </c>
      <c r="E2519" s="2">
        <v>4.4960778366462409E-2</v>
      </c>
      <c r="F2519" s="2">
        <v>7.5809106741301681E-4</v>
      </c>
      <c r="G2519" s="2">
        <v>2.1386028163491013</v>
      </c>
      <c r="H2519" s="2">
        <v>6.2447056485537417E-3</v>
      </c>
    </row>
    <row r="2520" spans="1:8" x14ac:dyDescent="0.25">
      <c r="A2520" s="2"/>
      <c r="B2520" s="2">
        <v>241.75999999999931</v>
      </c>
      <c r="C2520" s="2">
        <v>7.6451918683546156E-3</v>
      </c>
      <c r="D2520" s="2">
        <v>0.14985987013219734</v>
      </c>
      <c r="E2520" s="2">
        <v>3.783798889658329E-2</v>
      </c>
      <c r="F2520" s="2">
        <v>5.1342684763271921E-3</v>
      </c>
      <c r="G2520" s="2">
        <v>3.5624487158208713</v>
      </c>
      <c r="H2520" s="2">
        <v>2.8378191196935252E-3</v>
      </c>
    </row>
    <row r="2521" spans="1:8" x14ac:dyDescent="0.25">
      <c r="A2521" s="2"/>
      <c r="B2521" s="2">
        <v>246.32000000000062</v>
      </c>
      <c r="C2521" s="2">
        <v>6.4156636298061129E-3</v>
      </c>
      <c r="D2521" s="2">
        <v>0.12309312083728202</v>
      </c>
      <c r="E2521" s="2">
        <v>3.9765676030628444E-2</v>
      </c>
      <c r="F2521" s="2">
        <v>9.9139121492549461E-4</v>
      </c>
      <c r="G2521" s="2">
        <v>3.0656550639398183</v>
      </c>
      <c r="H2521" s="2">
        <v>3.7426363570415358E-3</v>
      </c>
    </row>
    <row r="2522" spans="1:8" x14ac:dyDescent="0.25">
      <c r="A2522" s="2"/>
      <c r="B2522" s="2">
        <v>250.87999999999965</v>
      </c>
      <c r="C2522" s="2">
        <v>1.6020297678340407E-2</v>
      </c>
      <c r="D2522" s="2">
        <v>0.11459951297799394</v>
      </c>
      <c r="E2522" s="2">
        <v>5.3579879334481446E-2</v>
      </c>
      <c r="F2522" s="2">
        <v>9.180660651532046E-4</v>
      </c>
      <c r="G2522" s="2">
        <v>2.6225905317420932</v>
      </c>
      <c r="H2522" s="2">
        <v>3.4105298534067652E-3</v>
      </c>
    </row>
    <row r="2523" spans="1:8" x14ac:dyDescent="0.25">
      <c r="A2523" s="2"/>
      <c r="B2523" s="2">
        <v>255.43999999999869</v>
      </c>
      <c r="C2523" s="2">
        <v>1.6614534623827857E-3</v>
      </c>
      <c r="D2523" s="2">
        <v>9.1257537431803995E-2</v>
      </c>
      <c r="E2523" s="2">
        <v>7.400011332065709E-2</v>
      </c>
      <c r="F2523" s="2">
        <v>8.4474091538091459E-4</v>
      </c>
      <c r="G2523" s="2">
        <v>1.7785479858683506</v>
      </c>
      <c r="H2523" s="2">
        <v>2.319123168961431E-3</v>
      </c>
    </row>
    <row r="2524" spans="1:8" x14ac:dyDescent="0.25">
      <c r="A2524" s="2"/>
      <c r="B2524" s="2">
        <v>260</v>
      </c>
      <c r="C2524" s="2">
        <v>1.4031300754584343E-3</v>
      </c>
      <c r="D2524" s="2">
        <v>7.3232639734393798E-2</v>
      </c>
      <c r="E2524" s="2">
        <v>7.2587534950759772E-2</v>
      </c>
      <c r="F2524" s="2">
        <v>1.9068007943492935E-3</v>
      </c>
      <c r="G2524" s="2">
        <v>1.9578271088010391</v>
      </c>
      <c r="H2524" s="2">
        <v>7.3423680161472597E-4</v>
      </c>
    </row>
    <row r="2525" spans="1:8" x14ac:dyDescent="0.25">
      <c r="A2525" s="2"/>
      <c r="B2525" s="2">
        <v>264.5699999999988</v>
      </c>
      <c r="C2525" s="2">
        <v>5.6361233098848528E-3</v>
      </c>
      <c r="D2525" s="2">
        <v>0.13155400461755518</v>
      </c>
      <c r="E2525" s="2">
        <v>0.10621971414809982</v>
      </c>
      <c r="F2525" s="2">
        <v>2.327855445434701E-3</v>
      </c>
      <c r="G2525" s="2">
        <v>1.9758498990472582</v>
      </c>
      <c r="H2525" s="2">
        <v>1.793173807766231E-3</v>
      </c>
    </row>
    <row r="2526" spans="1:8" x14ac:dyDescent="0.25">
      <c r="A2526" s="2"/>
      <c r="B2526" s="2">
        <v>269.13000000000011</v>
      </c>
      <c r="C2526" s="2">
        <v>1.598013438097791E-3</v>
      </c>
      <c r="D2526" s="2">
        <v>0.19919248309776319</v>
      </c>
      <c r="E2526" s="2">
        <v>5.6396471566354377E-2</v>
      </c>
      <c r="F2526" s="2">
        <v>8.1248579334491325E-4</v>
      </c>
      <c r="G2526" s="2">
        <v>2.0110141415598028</v>
      </c>
      <c r="H2526" s="2">
        <v>2.7883530923016988E-3</v>
      </c>
    </row>
    <row r="2527" spans="1:8" x14ac:dyDescent="0.25">
      <c r="A2527" s="2"/>
      <c r="B2527" s="2">
        <v>273.68999999999915</v>
      </c>
      <c r="C2527" s="2">
        <v>4.0181406686863857E-3</v>
      </c>
      <c r="D2527" s="2">
        <v>0.11313243076395808</v>
      </c>
      <c r="E2527" s="2">
        <v>8.9207202259820623E-2</v>
      </c>
      <c r="F2527" s="2">
        <v>2.5456489340815172E-3</v>
      </c>
      <c r="G2527" s="2">
        <v>3.6796935157233293</v>
      </c>
      <c r="H2527" s="2">
        <v>3.2685750489711745E-3</v>
      </c>
    </row>
    <row r="2528" spans="1:8" x14ac:dyDescent="0.25">
      <c r="A2528" s="2"/>
      <c r="B2528" s="2">
        <v>278.25000000000045</v>
      </c>
      <c r="C2528" s="2">
        <v>2.2516679408008853E-3</v>
      </c>
      <c r="D2528" s="2">
        <v>0.14214395981367575</v>
      </c>
      <c r="E2528" s="2">
        <v>8.2935339311805495E-2</v>
      </c>
      <c r="F2528" s="2">
        <v>1.1448265512764484E-3</v>
      </c>
      <c r="G2528" s="2">
        <v>2.8991231892966014</v>
      </c>
      <c r="H2528" s="2">
        <v>3.5359372805145099E-3</v>
      </c>
    </row>
    <row r="2529" spans="1:8" x14ac:dyDescent="0.25">
      <c r="A2529" s="2"/>
      <c r="B2529" s="2">
        <v>282.80999999999949</v>
      </c>
      <c r="C2529" s="2">
        <v>1.8681642664421562E-3</v>
      </c>
      <c r="D2529" s="2">
        <v>7.1967074786501301E-2</v>
      </c>
      <c r="E2529" s="2">
        <v>4.7695682218192023E-2</v>
      </c>
      <c r="F2529" s="2">
        <v>2.5387647015284822E-3</v>
      </c>
      <c r="G2529" s="2">
        <v>2.4879783670046134</v>
      </c>
      <c r="H2529" s="2">
        <v>5.215909387081402E-3</v>
      </c>
    </row>
    <row r="2530" spans="1:8" x14ac:dyDescent="0.25">
      <c r="A2530" s="2"/>
      <c r="B2530" s="2">
        <v>287.3700000000008</v>
      </c>
      <c r="C2530" s="2">
        <v>2.212034347556647E-3</v>
      </c>
      <c r="D2530" s="2">
        <v>0.19407432888717843</v>
      </c>
      <c r="E2530" s="2">
        <v>6.8975032146083262E-2</v>
      </c>
      <c r="F2530" s="2">
        <v>4.8878055520226622E-3</v>
      </c>
      <c r="G2530" s="2">
        <v>2.9685231203775442</v>
      </c>
      <c r="H2530" s="2">
        <v>3.4736981299836357E-3</v>
      </c>
    </row>
    <row r="2531" spans="1:8" x14ac:dyDescent="0.25">
      <c r="A2531" s="2"/>
      <c r="B2531" s="2">
        <v>291.9399999999996</v>
      </c>
      <c r="C2531" s="2">
        <v>2.0036031167719854E-3</v>
      </c>
      <c r="D2531" s="2">
        <v>8.8139736101902441E-2</v>
      </c>
      <c r="E2531" s="2">
        <v>8.820978449647468E-2</v>
      </c>
      <c r="F2531" s="2">
        <v>2.8944533615050689E-3</v>
      </c>
      <c r="G2531" s="2">
        <v>2.8252564992008939</v>
      </c>
      <c r="H2531" s="2">
        <v>5.943730261666458E-3</v>
      </c>
    </row>
    <row r="2532" spans="1:8" x14ac:dyDescent="0.25">
      <c r="A2532" s="2"/>
      <c r="B2532" s="2">
        <v>296.50000000000091</v>
      </c>
      <c r="C2532" s="2">
        <v>3.8016507951319505E-3</v>
      </c>
      <c r="D2532" s="2">
        <v>0.11915093614914946</v>
      </c>
      <c r="E2532" s="2">
        <v>5.8905473750563812E-2</v>
      </c>
      <c r="F2532" s="2">
        <v>9.0110117098747588E-4</v>
      </c>
      <c r="G2532" s="2">
        <v>3.2912311781624255</v>
      </c>
      <c r="H2532" s="2">
        <v>1.545981902379534E-3</v>
      </c>
    </row>
    <row r="2533" spans="1:8" x14ac:dyDescent="0.25">
      <c r="A2533" s="2"/>
      <c r="B2533" s="2">
        <v>301.05999999999995</v>
      </c>
      <c r="C2533" s="2">
        <v>9.7797469448277878E-3</v>
      </c>
      <c r="D2533" s="2">
        <v>0.15125374834195718</v>
      </c>
      <c r="E2533" s="2">
        <v>7.4418809314050705E-2</v>
      </c>
      <c r="F2533" s="2">
        <v>1.9587086113185153E-3</v>
      </c>
      <c r="G2533" s="2">
        <v>2.5883113832332953</v>
      </c>
      <c r="H2533" s="2">
        <v>1.9234028682257854E-3</v>
      </c>
    </row>
    <row r="2534" spans="1:8" x14ac:dyDescent="0.25">
      <c r="A2534" s="2"/>
      <c r="B2534" s="2">
        <v>305.61999999999898</v>
      </c>
      <c r="C2534" s="2">
        <v>2.0978853977906527E-3</v>
      </c>
      <c r="D2534" s="2">
        <v>0.13817152627899473</v>
      </c>
      <c r="E2534" s="2">
        <v>5.463835327051092E-2</v>
      </c>
      <c r="F2534" s="2">
        <v>3.0163160516495551E-3</v>
      </c>
      <c r="G2534" s="2">
        <v>2.3842169048252884</v>
      </c>
      <c r="H2534" s="2">
        <v>4.0267037104576081E-3</v>
      </c>
    </row>
    <row r="2535" spans="1:8" x14ac:dyDescent="0.25">
      <c r="A2535" s="2"/>
      <c r="B2535" s="2">
        <v>310.18000000000029</v>
      </c>
      <c r="C2535" s="2">
        <v>4.0692377032644222E-3</v>
      </c>
      <c r="D2535" s="2">
        <v>0.13701889030690709</v>
      </c>
      <c r="E2535" s="2">
        <v>8.8401570804960403E-2</v>
      </c>
      <c r="F2535" s="2">
        <v>5.3402218984236556E-4</v>
      </c>
      <c r="G2535" s="2">
        <v>3.7677643572151416</v>
      </c>
      <c r="H2535" s="2">
        <v>1.2736870356754449E-3</v>
      </c>
    </row>
    <row r="2536" spans="1:8" x14ac:dyDescent="0.25">
      <c r="A2536" s="2"/>
      <c r="B2536" s="2">
        <v>314.73999999999933</v>
      </c>
      <c r="C2536" s="2">
        <v>6.0405900087381909E-3</v>
      </c>
      <c r="D2536" s="2">
        <v>0.2388846859817679</v>
      </c>
      <c r="E2536" s="2">
        <v>4.2156336795977134E-2</v>
      </c>
      <c r="F2536" s="2">
        <v>7.0193743479849097E-4</v>
      </c>
      <c r="G2536" s="2">
        <v>2.0372898799619823</v>
      </c>
      <c r="H2536" s="2">
        <v>2.2422068819466017E-3</v>
      </c>
    </row>
    <row r="2537" spans="1:8" x14ac:dyDescent="0.25">
      <c r="A2537" s="2"/>
      <c r="B2537" s="2">
        <v>319.30000000000064</v>
      </c>
      <c r="C2537" s="2">
        <v>3.669816706611245E-3</v>
      </c>
      <c r="D2537" s="2">
        <v>0.12437428439785243</v>
      </c>
      <c r="E2537" s="2">
        <v>4.1921400637439335E-2</v>
      </c>
      <c r="F2537" s="2">
        <v>8.6985267975461637E-4</v>
      </c>
      <c r="G2537" s="2">
        <v>1.8952956336453328</v>
      </c>
      <c r="H2537" s="2">
        <v>2.3880641584555782E-3</v>
      </c>
    </row>
    <row r="2538" spans="1:8" x14ac:dyDescent="0.25">
      <c r="A2538" s="2"/>
      <c r="B2538" s="2">
        <v>323.86999999999944</v>
      </c>
      <c r="C2538" s="2">
        <v>1.2482839802396711E-3</v>
      </c>
      <c r="D2538" s="2">
        <v>0.10098628337570459</v>
      </c>
      <c r="E2538" s="2">
        <v>2.9304615594214135E-2</v>
      </c>
      <c r="F2538" s="2">
        <v>1.6963707974948995E-3</v>
      </c>
      <c r="G2538" s="2">
        <v>1.4997010814845546</v>
      </c>
      <c r="H2538" s="2">
        <v>2.3959696464970889E-3</v>
      </c>
    </row>
    <row r="2539" spans="1:8" x14ac:dyDescent="0.25">
      <c r="A2539" s="2"/>
      <c r="B2539" s="2">
        <v>328.43000000000075</v>
      </c>
      <c r="C2539" s="2">
        <v>1.6116262749011631E-3</v>
      </c>
      <c r="D2539" s="2">
        <v>0.15259980667933784</v>
      </c>
      <c r="E2539" s="2">
        <v>4.096012047227806E-2</v>
      </c>
      <c r="F2539" s="2">
        <v>2.1901392571687947E-3</v>
      </c>
      <c r="G2539" s="2">
        <v>2.3959951397616561</v>
      </c>
      <c r="H2539" s="2">
        <v>4.6737680391943414E-3</v>
      </c>
    </row>
    <row r="2540" spans="1:8" x14ac:dyDescent="0.25">
      <c r="A2540" s="2"/>
      <c r="B2540" s="2">
        <v>332.98999999999978</v>
      </c>
      <c r="C2540" s="2">
        <v>1.974968569562655E-3</v>
      </c>
      <c r="D2540" s="2">
        <v>0.14897555838639359</v>
      </c>
      <c r="E2540" s="2">
        <v>3.6219069079148639E-2</v>
      </c>
      <c r="F2540" s="2">
        <v>2.6839077168426904E-3</v>
      </c>
      <c r="G2540" s="2">
        <v>2.6257373422137857</v>
      </c>
      <c r="H2540" s="2">
        <v>2.7567400901344825E-3</v>
      </c>
    </row>
    <row r="2541" spans="1:8" x14ac:dyDescent="0.25">
      <c r="A2541" s="2"/>
      <c r="B2541" s="2">
        <v>337.54999999999882</v>
      </c>
      <c r="C2541" s="2">
        <v>2.0978853977906527E-3</v>
      </c>
      <c r="D2541" s="2">
        <v>0.14677569494725776</v>
      </c>
      <c r="E2541" s="2">
        <v>3.6318017322522045E-2</v>
      </c>
      <c r="F2541" s="2">
        <v>1.9306679971476243E-3</v>
      </c>
      <c r="G2541" s="2">
        <v>2.5370574791381646</v>
      </c>
      <c r="H2541" s="2">
        <v>2.196117280045221E-3</v>
      </c>
    </row>
    <row r="2542" spans="1:8" x14ac:dyDescent="0.25">
      <c r="A2542" s="2"/>
      <c r="B2542" s="2">
        <v>342.11000000000013</v>
      </c>
      <c r="C2542" s="2">
        <v>2.3157896730961985E-3</v>
      </c>
      <c r="D2542" s="2">
        <v>0.14619185549732014</v>
      </c>
      <c r="E2542" s="2">
        <v>3.5332133158144485E-2</v>
      </c>
      <c r="F2542" s="2">
        <v>1.1774282774525582E-3</v>
      </c>
      <c r="G2542" s="2">
        <v>2.8836738713471055</v>
      </c>
      <c r="H2542" s="2">
        <v>2.0200648571977757E-3</v>
      </c>
    </row>
    <row r="2543" spans="1:8" x14ac:dyDescent="0.25">
      <c r="A2543" s="2"/>
      <c r="B2543" s="2">
        <v>346.66999999999916</v>
      </c>
      <c r="C2543" s="2">
        <v>2.2396760784186547E-3</v>
      </c>
      <c r="D2543" s="2">
        <v>0.12428315086484637</v>
      </c>
      <c r="E2543" s="2">
        <v>1.9413085527298968E-2</v>
      </c>
      <c r="F2543" s="2">
        <v>4.8193988593619097E-3</v>
      </c>
      <c r="G2543" s="2">
        <v>3.0878997836070279</v>
      </c>
      <c r="H2543" s="2">
        <v>4.7379254766085257E-3</v>
      </c>
    </row>
    <row r="2544" spans="1:8" x14ac:dyDescent="0.25">
      <c r="A2544" s="2"/>
      <c r="B2544" s="2">
        <v>351.23000000000047</v>
      </c>
      <c r="C2544" s="2">
        <v>2.1635624837411109E-3</v>
      </c>
      <c r="D2544" s="2">
        <v>0.10700622854400788</v>
      </c>
      <c r="E2544" s="2">
        <v>2.7452936048987707E-2</v>
      </c>
      <c r="F2544" s="2">
        <v>8.4613694412712607E-3</v>
      </c>
      <c r="G2544" s="2">
        <v>2.6565221886134478</v>
      </c>
      <c r="H2544" s="2">
        <v>2.2648696454083211E-3</v>
      </c>
    </row>
    <row r="2545" spans="1:8" x14ac:dyDescent="0.25">
      <c r="A2545" s="2"/>
      <c r="B2545" s="2">
        <v>355.79999999999927</v>
      </c>
      <c r="C2545" s="2">
        <v>1.9777954963958798E-3</v>
      </c>
      <c r="D2545" s="2">
        <v>0.24112361080733871</v>
      </c>
      <c r="E2545" s="2">
        <v>2.2048086184122444E-2</v>
      </c>
      <c r="F2545" s="2">
        <v>1.0055802439784404E-3</v>
      </c>
      <c r="G2545" s="2">
        <v>2.8629867763848491</v>
      </c>
      <c r="H2545" s="2">
        <v>3.1058579740902903E-3</v>
      </c>
    </row>
    <row r="2546" spans="1:8" x14ac:dyDescent="0.25">
      <c r="A2546" s="2"/>
      <c r="B2546" s="2">
        <v>360.36000000000058</v>
      </c>
      <c r="C2546" s="2">
        <v>1.5583402642112777E-3</v>
      </c>
      <c r="D2546" s="2">
        <v>0.12606986391605793</v>
      </c>
      <c r="E2546" s="2">
        <v>1.8972872765859378E-2</v>
      </c>
      <c r="F2546" s="2">
        <v>2.1177255805693669E-3</v>
      </c>
      <c r="G2546" s="2">
        <v>2.0246924478222956</v>
      </c>
      <c r="H2546" s="2">
        <v>1.903226525855963E-3</v>
      </c>
    </row>
    <row r="2547" spans="1:8" x14ac:dyDescent="0.25">
      <c r="A2547" s="2"/>
      <c r="B2547" s="2">
        <v>364.91999999999962</v>
      </c>
      <c r="C2547" s="2">
        <v>8.8154918520261649E-3</v>
      </c>
      <c r="D2547" s="2">
        <v>0.26803300850289002</v>
      </c>
      <c r="E2547" s="2">
        <v>4.5006223909051471E-2</v>
      </c>
      <c r="F2547" s="2">
        <v>1.362228707992619E-3</v>
      </c>
      <c r="G2547" s="2">
        <v>3.1551606546564042</v>
      </c>
      <c r="H2547" s="2">
        <v>2.3371192905571247E-3</v>
      </c>
    </row>
    <row r="2548" spans="1:8" x14ac:dyDescent="0.25">
      <c r="A2548" s="2"/>
      <c r="B2548" s="2">
        <v>369.48000000000093</v>
      </c>
      <c r="C2548" s="2">
        <v>4.2651396002930603E-3</v>
      </c>
      <c r="D2548" s="2">
        <v>0.18490482693585039</v>
      </c>
      <c r="E2548" s="2">
        <v>3.2362782267803467E-2</v>
      </c>
      <c r="F2548" s="2">
        <v>1.1803320144880805E-3</v>
      </c>
      <c r="G2548" s="2">
        <v>4.6416409432215939</v>
      </c>
      <c r="H2548" s="2">
        <v>4.7050184406847006E-3</v>
      </c>
    </row>
    <row r="2549" spans="1:8" x14ac:dyDescent="0.25">
      <c r="A2549" s="2"/>
      <c r="B2549" s="2">
        <v>374.03999999999996</v>
      </c>
      <c r="C2549" s="2">
        <v>2.3140604270350585E-3</v>
      </c>
      <c r="D2549" s="2">
        <v>0.19913745194275531</v>
      </c>
      <c r="E2549" s="2">
        <v>3.0969552965527516E-2</v>
      </c>
      <c r="F2549" s="2">
        <v>9.9843532098354204E-4</v>
      </c>
      <c r="G2549" s="2">
        <v>2.3644511283210479</v>
      </c>
      <c r="H2549" s="2">
        <v>1.7129740662144924E-3</v>
      </c>
    </row>
    <row r="2550" spans="1:8" x14ac:dyDescent="0.25">
      <c r="A2550" s="2"/>
      <c r="B2550" s="2">
        <v>378.599999999999</v>
      </c>
      <c r="C2550" s="2">
        <v>4.9841434918671147E-3</v>
      </c>
      <c r="D2550" s="2">
        <v>0.21656673823485822</v>
      </c>
      <c r="E2550" s="2">
        <v>4.7386558986131297E-2</v>
      </c>
      <c r="F2550" s="2">
        <v>1.181386134318836E-3</v>
      </c>
      <c r="G2550" s="2">
        <v>2.9082905236429819</v>
      </c>
      <c r="H2550" s="2">
        <v>2.4323736476164768E-3</v>
      </c>
    </row>
    <row r="2551" spans="1:8" x14ac:dyDescent="0.25">
      <c r="A2551" s="2"/>
      <c r="B2551" s="2">
        <v>383.17000000000007</v>
      </c>
      <c r="C2551" s="2">
        <v>1.0489012455336931E-3</v>
      </c>
      <c r="D2551" s="2">
        <v>6.7649319534386299E-2</v>
      </c>
      <c r="E2551" s="2">
        <v>1.3847999442011864E-2</v>
      </c>
      <c r="F2551" s="2">
        <v>1.0643321492250666E-3</v>
      </c>
      <c r="G2551" s="2">
        <v>1.3267235610553771</v>
      </c>
      <c r="H2551" s="2">
        <v>1.2810402961085448E-3</v>
      </c>
    </row>
    <row r="2552" spans="1:8" x14ac:dyDescent="0.25">
      <c r="A2552" s="2"/>
      <c r="B2552" s="2">
        <v>387.72999999999911</v>
      </c>
      <c r="C2552" s="2">
        <v>7.2217137366195313E-3</v>
      </c>
      <c r="D2552" s="2">
        <v>0.11506930215921006</v>
      </c>
      <c r="E2552" s="2">
        <v>4.5652819561179704E-2</v>
      </c>
      <c r="F2552" s="2">
        <v>9.4727816413129749E-4</v>
      </c>
      <c r="G2552" s="2">
        <v>2.4178718963027044</v>
      </c>
      <c r="H2552" s="2">
        <v>6.4978624089859183E-4</v>
      </c>
    </row>
    <row r="2553" spans="1:8" x14ac:dyDescent="0.25">
      <c r="A2553" s="2"/>
      <c r="B2553" s="2">
        <v>392.29000000000042</v>
      </c>
      <c r="C2553" s="2">
        <v>1.3394526227705369E-2</v>
      </c>
      <c r="D2553" s="2">
        <v>0.15152169034955926</v>
      </c>
      <c r="E2553" s="2">
        <v>7.4842930923459977E-2</v>
      </c>
      <c r="F2553" s="2">
        <v>3.2618060339315901E-3</v>
      </c>
      <c r="G2553" s="2">
        <v>2.5929105020346901</v>
      </c>
      <c r="H2553" s="2">
        <v>3.3503206550483671E-3</v>
      </c>
    </row>
    <row r="2554" spans="1:8" x14ac:dyDescent="0.25">
      <c r="A2554" s="2"/>
      <c r="B2554" s="2">
        <v>396.84999999999945</v>
      </c>
      <c r="C2554" s="2">
        <v>8.5390147668621633E-3</v>
      </c>
      <c r="D2554" s="2">
        <v>0.13010193836488193</v>
      </c>
      <c r="E2554" s="2">
        <v>4.4120878728713668E-2</v>
      </c>
      <c r="F2554" s="2">
        <v>8.6131827220612713E-4</v>
      </c>
      <c r="G2554" s="2">
        <v>4.2082323795528902</v>
      </c>
      <c r="H2554" s="2">
        <v>2.3646340843125066E-3</v>
      </c>
    </row>
    <row r="2555" spans="1:8" x14ac:dyDescent="0.25">
      <c r="A2555" s="2"/>
      <c r="B2555" s="2">
        <v>401.41000000000076</v>
      </c>
      <c r="C2555" s="2">
        <v>3.6835033060189574E-3</v>
      </c>
      <c r="D2555" s="2">
        <v>6.6152435367536247E-2</v>
      </c>
      <c r="E2555" s="2">
        <v>6.6779226226188246E-2</v>
      </c>
      <c r="F2555" s="2">
        <v>8.7309679959037781E-4</v>
      </c>
      <c r="G2555" s="2">
        <v>2.0514197764552469</v>
      </c>
      <c r="H2555" s="2">
        <v>4.1950933794065552E-3</v>
      </c>
    </row>
    <row r="2556" spans="1:8" x14ac:dyDescent="0.25">
      <c r="A2556" s="2"/>
      <c r="B2556" s="2">
        <v>405.9699999999998</v>
      </c>
      <c r="C2556" s="2">
        <v>6.8403179026494086E-3</v>
      </c>
      <c r="D2556" s="2">
        <v>0.16534520980576967</v>
      </c>
      <c r="E2556" s="2">
        <v>7.5505725679459901E-2</v>
      </c>
      <c r="F2556" s="2">
        <v>1.0570116307966647E-3</v>
      </c>
      <c r="G2556" s="2">
        <v>2.2286058757798211</v>
      </c>
      <c r="H2556" s="2">
        <v>2.5390579155076362E-3</v>
      </c>
    </row>
    <row r="2557" spans="1:8" x14ac:dyDescent="0.25">
      <c r="A2557" s="2"/>
      <c r="B2557" s="2">
        <v>410.52999999999884</v>
      </c>
      <c r="C2557" s="2">
        <v>1.8047170613458739E-3</v>
      </c>
      <c r="D2557" s="2">
        <v>0.12873138814041285</v>
      </c>
      <c r="E2557" s="2">
        <v>5.5347071358152741E-2</v>
      </c>
      <c r="F2557" s="2">
        <v>9.1758112816381192E-4</v>
      </c>
      <c r="G2557" s="2">
        <v>2.0918993899957297</v>
      </c>
      <c r="H2557" s="2">
        <v>2.5190962281812805E-3</v>
      </c>
    </row>
    <row r="2558" spans="1:8" x14ac:dyDescent="0.25">
      <c r="A2558" s="2"/>
      <c r="B2558" s="2">
        <v>415.09999999999991</v>
      </c>
      <c r="C2558" s="2">
        <v>3.8711779962058344E-3</v>
      </c>
      <c r="D2558" s="2">
        <v>0.12873138814041285</v>
      </c>
      <c r="E2558" s="2">
        <v>8.5017192396595817E-2</v>
      </c>
      <c r="F2558" s="2">
        <v>9.1758112816381192E-4</v>
      </c>
      <c r="G2558" s="2">
        <v>2.3557165303434848</v>
      </c>
      <c r="H2558" s="2">
        <v>1.8892215600471076E-3</v>
      </c>
    </row>
    <row r="2559" spans="1:8" x14ac:dyDescent="0.25">
      <c r="A2559" s="2"/>
      <c r="B2559" s="2">
        <v>419.65999999999894</v>
      </c>
      <c r="C2559" s="2">
        <v>2.5889713344348165E-3</v>
      </c>
      <c r="D2559" s="2">
        <v>0.10327343320255178</v>
      </c>
      <c r="E2559" s="2">
        <v>0.12063186584377736</v>
      </c>
      <c r="F2559" s="2">
        <v>1.3163233665352857E-3</v>
      </c>
      <c r="G2559" s="2">
        <v>4.1460318368559985</v>
      </c>
      <c r="H2559" s="2">
        <v>1.8065248598590506E-3</v>
      </c>
    </row>
    <row r="2560" spans="1:8" x14ac:dyDescent="0.25">
      <c r="A2560" s="2"/>
      <c r="B2560" s="2">
        <v>424.22000000000025</v>
      </c>
      <c r="C2560" s="2">
        <v>5.1043228741028054E-3</v>
      </c>
      <c r="D2560" s="2">
        <v>0.10641634937986273</v>
      </c>
      <c r="E2560" s="2">
        <v>4.5982393459134768E-2</v>
      </c>
      <c r="F2560" s="2">
        <v>7.8875407869251129E-4</v>
      </c>
      <c r="G2560" s="2">
        <v>3.5996345921687487</v>
      </c>
      <c r="H2560" s="2">
        <v>2.7035028575012011E-4</v>
      </c>
    </row>
    <row r="2561" spans="1:8" x14ac:dyDescent="0.25">
      <c r="A2561" s="2"/>
      <c r="B2561" s="2">
        <v>428.77999999999929</v>
      </c>
      <c r="C2561" s="2">
        <v>2.3274866238538394E-3</v>
      </c>
      <c r="D2561" s="2">
        <v>0.16283943205685247</v>
      </c>
      <c r="E2561" s="2">
        <v>7.0183493859776139E-2</v>
      </c>
      <c r="F2561" s="2">
        <v>5.1429138317392008E-3</v>
      </c>
      <c r="G2561" s="2">
        <v>3.5296388190963621</v>
      </c>
      <c r="H2561" s="2">
        <v>2.0302681150481706E-3</v>
      </c>
    </row>
    <row r="2562" spans="1:8" x14ac:dyDescent="0.25">
      <c r="A2562" s="2"/>
      <c r="B2562" s="2">
        <v>433.3400000000006</v>
      </c>
      <c r="C2562" s="2">
        <v>1.9683362071845336E-3</v>
      </c>
      <c r="D2562" s="2">
        <v>0.13565560478381122</v>
      </c>
      <c r="E2562" s="2">
        <v>5.1494878594167223E-2</v>
      </c>
      <c r="F2562" s="2">
        <v>3.6648682813866279E-3</v>
      </c>
      <c r="G2562" s="2">
        <v>2.1428689224212416</v>
      </c>
      <c r="H2562" s="2">
        <v>6.7622884202615569E-4</v>
      </c>
    </row>
    <row r="2563" spans="1:8" x14ac:dyDescent="0.25">
      <c r="A2563" s="2"/>
      <c r="B2563" s="2">
        <v>437.89999999999964</v>
      </c>
      <c r="C2563" s="2">
        <v>1.6091857905152283E-3</v>
      </c>
      <c r="D2563" s="2">
        <v>7.5188175727926229E-2</v>
      </c>
      <c r="E2563" s="2">
        <v>3.2817450713188437E-2</v>
      </c>
      <c r="F2563" s="2">
        <v>2.1868227310340551E-3</v>
      </c>
      <c r="G2563" s="2">
        <v>2.0384508861372459</v>
      </c>
      <c r="H2563" s="2">
        <v>1.1228529632725023E-3</v>
      </c>
    </row>
    <row r="2564" spans="1:8" x14ac:dyDescent="0.25">
      <c r="A2564" s="2"/>
      <c r="B2564" s="2">
        <v>442.45999999999867</v>
      </c>
      <c r="C2564" s="2">
        <v>3.669816706611245E-3</v>
      </c>
      <c r="D2564" s="2">
        <v>0.13139105877563367</v>
      </c>
      <c r="E2564" s="2">
        <v>3.9284907161423716E-2</v>
      </c>
      <c r="F2564" s="2">
        <v>1.5132566457939024E-3</v>
      </c>
      <c r="G2564" s="2">
        <v>2.6638794321754222</v>
      </c>
      <c r="H2564" s="2">
        <v>2.6866467374209932E-3</v>
      </c>
    </row>
    <row r="2565" spans="1:8" x14ac:dyDescent="0.25">
      <c r="A2565" s="2"/>
      <c r="B2565" s="2">
        <v>447.02999999999975</v>
      </c>
      <c r="C2565" s="2">
        <v>1.651520322693356E-3</v>
      </c>
      <c r="D2565" s="2">
        <v>0.12457725457079194</v>
      </c>
      <c r="E2565" s="2">
        <v>2.7742258815179627E-2</v>
      </c>
      <c r="F2565" s="2">
        <v>8.3969056055374961E-4</v>
      </c>
      <c r="G2565" s="2">
        <v>2.1601174168611901</v>
      </c>
      <c r="H2565" s="2">
        <v>1.7288515010554779E-3</v>
      </c>
    </row>
    <row r="2566" spans="1:8" x14ac:dyDescent="0.25">
      <c r="A2566" s="2"/>
      <c r="B2566" s="2">
        <v>451.58999999999878</v>
      </c>
      <c r="C2566" s="2">
        <v>3.032237543398447E-3</v>
      </c>
      <c r="D2566" s="2">
        <v>8.9955919658492728E-2</v>
      </c>
      <c r="E2566" s="2">
        <v>2.5405295241087911E-2</v>
      </c>
      <c r="F2566" s="2">
        <v>3.4472658376376131E-3</v>
      </c>
      <c r="G2566" s="2">
        <v>2.4238418374358495</v>
      </c>
      <c r="H2566" s="2">
        <v>1.3608771492645507E-3</v>
      </c>
    </row>
    <row r="2567" spans="1:8" x14ac:dyDescent="0.25">
      <c r="A2567" s="2"/>
      <c r="B2567" s="2">
        <v>456.15000000000009</v>
      </c>
      <c r="C2567" s="2">
        <v>4.4129547641035376E-3</v>
      </c>
      <c r="D2567" s="2">
        <v>0.14674752572490363</v>
      </c>
      <c r="E2567" s="2">
        <v>2.8217801547349521E-2</v>
      </c>
      <c r="F2567" s="2">
        <v>1.0459978887436025E-3</v>
      </c>
      <c r="G2567" s="2">
        <v>3.9785892661110438</v>
      </c>
      <c r="H2567" s="2">
        <v>3.5897383948239989E-3</v>
      </c>
    </row>
    <row r="2568" spans="1:8" x14ac:dyDescent="0.25">
      <c r="A2568" s="2"/>
      <c r="B2568" s="2">
        <v>460.70999999999913</v>
      </c>
      <c r="C2568" s="2">
        <v>1.2230440696121879E-2</v>
      </c>
      <c r="D2568" s="2">
        <v>6.4465470980978268E-2</v>
      </c>
      <c r="E2568" s="2">
        <v>1.5890787973989646E-2</v>
      </c>
      <c r="F2568" s="2">
        <v>1.6356876978641818E-3</v>
      </c>
      <c r="G2568" s="2">
        <v>1.7200036182113669</v>
      </c>
      <c r="H2568" s="2">
        <v>1.6800748488276958E-3</v>
      </c>
    </row>
    <row r="2569" spans="1:8" x14ac:dyDescent="0.25">
      <c r="A2569" s="2"/>
      <c r="B2569" s="2">
        <v>465.27000000000044</v>
      </c>
      <c r="C2569" s="2">
        <v>1.6755625188444761E-3</v>
      </c>
      <c r="D2569" s="2">
        <v>9.2032496091394494E-2</v>
      </c>
      <c r="E2569" s="2">
        <v>2.900687933118206E-2</v>
      </c>
      <c r="F2569" s="2">
        <v>2.2770261986371316E-3</v>
      </c>
      <c r="G2569" s="2">
        <v>1.7248033120258763</v>
      </c>
      <c r="H2569" s="2">
        <v>8.7679658946796391E-4</v>
      </c>
    </row>
    <row r="2570" spans="1:8" x14ac:dyDescent="0.25">
      <c r="A2570" s="2"/>
      <c r="B2570" s="2">
        <v>469.82999999999947</v>
      </c>
      <c r="C2570" s="2">
        <v>2.2370929940989546E-3</v>
      </c>
      <c r="D2570" s="2">
        <v>0.10146891875144484</v>
      </c>
      <c r="E2570" s="2">
        <v>2.2640441334325682E-2</v>
      </c>
      <c r="F2570" s="2">
        <v>8.7184557748976412E-4</v>
      </c>
      <c r="G2570" s="2">
        <v>3.7336118288028239</v>
      </c>
      <c r="H2570" s="2">
        <v>1.9514176922728356E-3</v>
      </c>
    </row>
    <row r="2571" spans="1:8" x14ac:dyDescent="0.25">
      <c r="A2571" s="2"/>
      <c r="B2571" s="2">
        <v>474.39000000000078</v>
      </c>
      <c r="C2571" s="2">
        <v>1.0481060534042685E-2</v>
      </c>
      <c r="D2571" s="2">
        <v>0.10476628537073045</v>
      </c>
      <c r="E2571" s="2">
        <v>1.4170348682983461E-2</v>
      </c>
      <c r="F2571" s="2">
        <v>2.3378231048588579E-4</v>
      </c>
      <c r="G2571" s="2">
        <v>2.1219231833562633</v>
      </c>
      <c r="H2571" s="2">
        <v>5.4348883341695086E-4</v>
      </c>
    </row>
    <row r="2572" spans="1:8" x14ac:dyDescent="0.25">
      <c r="A2572" s="2"/>
      <c r="B2572" s="2">
        <v>478.95999999999958</v>
      </c>
      <c r="C2572" s="2">
        <v>7.9804973371101345E-3</v>
      </c>
      <c r="D2572" s="2">
        <v>0.12659158678561455</v>
      </c>
      <c r="E2572" s="2">
        <v>8.3516755802633628E-3</v>
      </c>
      <c r="F2572" s="2">
        <v>1.2331997759343868E-3</v>
      </c>
      <c r="G2572" s="2">
        <v>3.747190184301604</v>
      </c>
      <c r="H2572" s="2">
        <v>2.9622811719947715E-3</v>
      </c>
    </row>
    <row r="2573" spans="1:8" x14ac:dyDescent="0.25">
      <c r="A2573" s="2"/>
      <c r="B2573" s="2">
        <v>483.52000000000089</v>
      </c>
      <c r="C2573" s="2">
        <v>1.6634547335035463E-3</v>
      </c>
      <c r="D2573" s="2">
        <v>7.7723857341587529E-2</v>
      </c>
      <c r="E2573" s="2">
        <v>1.7689335965869867E-2</v>
      </c>
      <c r="F2573" s="2">
        <v>1.2004244083976289E-3</v>
      </c>
      <c r="G2573" s="2">
        <v>2.6645215526256645</v>
      </c>
      <c r="H2573" s="2">
        <v>8.7046076805065344E-4</v>
      </c>
    </row>
    <row r="2574" spans="1:8" x14ac:dyDescent="0.25">
      <c r="A2574" s="2"/>
      <c r="B2574" s="2">
        <v>488.07999999999993</v>
      </c>
      <c r="C2574" s="2">
        <v>7.556293994790006E-3</v>
      </c>
      <c r="D2574" s="2">
        <v>0.10102689964092941</v>
      </c>
      <c r="E2574" s="2">
        <v>1.498510099743908E-2</v>
      </c>
      <c r="F2574" s="2">
        <v>1.1676490408608713E-3</v>
      </c>
      <c r="G2574" s="2">
        <v>4.5576111415098586</v>
      </c>
      <c r="H2574" s="2">
        <v>2.4040901396665008E-3</v>
      </c>
    </row>
    <row r="2575" spans="1:8" x14ac:dyDescent="0.25">
      <c r="A2575" s="2"/>
      <c r="B2575" s="2">
        <v>492.63999999999896</v>
      </c>
      <c r="C2575" s="2">
        <v>2.9705045935638588E-3</v>
      </c>
      <c r="D2575" s="2">
        <v>5.7133381746359735E-2</v>
      </c>
      <c r="E2575" s="2">
        <v>9.0360558815708227E-3</v>
      </c>
      <c r="F2575" s="2">
        <v>1.102193604835878E-3</v>
      </c>
      <c r="G2575" s="2">
        <v>3.2635829815280095</v>
      </c>
      <c r="H2575" s="2">
        <v>2.4163706544776753E-3</v>
      </c>
    </row>
    <row r="2576" spans="1:8" x14ac:dyDescent="0.25">
      <c r="A2576" s="2"/>
      <c r="B2576" s="2">
        <v>497.20000000000027</v>
      </c>
      <c r="C2576" s="2">
        <v>1.3616238936484332E-3</v>
      </c>
      <c r="D2576" s="2">
        <v>0.10363706725140311</v>
      </c>
      <c r="E2576" s="2">
        <v>1.5399674775058731E-2</v>
      </c>
      <c r="F2576" s="2">
        <v>1.0367381688108849E-3</v>
      </c>
      <c r="G2576" s="2">
        <v>3.9588941665804196</v>
      </c>
      <c r="H2576" s="2">
        <v>2.1345557798913401E-3</v>
      </c>
    </row>
    <row r="2577" spans="1:8" x14ac:dyDescent="0.25">
      <c r="A2577" s="2"/>
      <c r="B2577" s="2">
        <v>501.75999999999931</v>
      </c>
      <c r="C2577" s="2">
        <v>2.4487376525112597E-3</v>
      </c>
      <c r="D2577" s="2">
        <v>5.6273406085016651E-2</v>
      </c>
      <c r="E2577" s="2">
        <v>2.0726924196572811E-2</v>
      </c>
      <c r="F2577" s="2">
        <v>8.6556443931957246E-4</v>
      </c>
      <c r="G2577" s="2">
        <v>2.8593429665999399</v>
      </c>
      <c r="H2577" s="2">
        <v>2.9705125932442573E-3</v>
      </c>
    </row>
    <row r="2578" spans="1:8" x14ac:dyDescent="0.25">
      <c r="A2578" s="2"/>
      <c r="B2578" s="2">
        <v>506.33000000000038</v>
      </c>
      <c r="C2578" s="2">
        <v>5.1936295333047961E-3</v>
      </c>
      <c r="D2578" s="2">
        <v>8.9962842821519701E-2</v>
      </c>
      <c r="E2578" s="2">
        <v>9.5806491590856128E-3</v>
      </c>
      <c r="F2578" s="2">
        <v>7.4093909689529336E-3</v>
      </c>
      <c r="G2578" s="2">
        <v>3.0241244458210037</v>
      </c>
      <c r="H2578" s="2">
        <v>8.4443317043572533E-4</v>
      </c>
    </row>
    <row r="2579" spans="1:8" x14ac:dyDescent="0.25">
      <c r="A2579" s="2"/>
      <c r="B2579" s="2">
        <v>510.88999999999942</v>
      </c>
      <c r="C2579" s="2">
        <v>8.2706623803945733E-3</v>
      </c>
      <c r="D2579" s="2">
        <v>8.3089772495714573E-2</v>
      </c>
      <c r="E2579" s="2">
        <v>1.3819635604263913E-2</v>
      </c>
      <c r="F2579" s="2">
        <v>4.236400424588966E-3</v>
      </c>
      <c r="G2579" s="2">
        <v>3.6044409895557727</v>
      </c>
      <c r="H2579" s="2">
        <v>8.7667123604888127E-4</v>
      </c>
    </row>
    <row r="2580" spans="1:8" x14ac:dyDescent="0.25">
      <c r="A2580" s="2"/>
      <c r="B2580" s="2">
        <v>515.45000000000073</v>
      </c>
      <c r="C2580" s="2">
        <v>2.0915359908134541E-3</v>
      </c>
      <c r="D2580" s="2">
        <v>6.0559454218233173E-2</v>
      </c>
      <c r="E2580" s="2">
        <v>3.979024929877447E-3</v>
      </c>
      <c r="F2580" s="2">
        <v>1.0634098802249975E-3</v>
      </c>
      <c r="G2580" s="2">
        <v>2.9872497096924238</v>
      </c>
      <c r="H2580" s="2">
        <v>2.9194495571701188E-3</v>
      </c>
    </row>
    <row r="2581" spans="1:8" x14ac:dyDescent="0.25">
      <c r="A2581" s="2"/>
      <c r="B2581" s="2">
        <v>520.00999999999976</v>
      </c>
      <c r="C2581" s="2">
        <v>1.4579620211281955E-3</v>
      </c>
      <c r="D2581" s="2">
        <v>7.2108394563933184E-2</v>
      </c>
      <c r="E2581" s="2">
        <v>7.2667291301914301E-3</v>
      </c>
      <c r="F2581" s="2">
        <v>7.4127876597405973E-4</v>
      </c>
      <c r="G2581" s="2">
        <v>1.3519827904771051</v>
      </c>
      <c r="H2581" s="2">
        <v>1.7806329310923494E-3</v>
      </c>
    </row>
    <row r="2582" spans="1:8" x14ac:dyDescent="0.25">
      <c r="A2582" s="2"/>
      <c r="B2582" s="2">
        <v>524.5699999999988</v>
      </c>
      <c r="C2582" s="2">
        <v>8.4551002279052295E-3</v>
      </c>
      <c r="D2582" s="2">
        <v>0.13412003150539523</v>
      </c>
      <c r="E2582" s="2">
        <v>1.4127816947788962E-2</v>
      </c>
      <c r="F2582" s="2">
        <v>1.3065385860189047E-3</v>
      </c>
      <c r="G2582" s="2">
        <v>3.1843495911739179</v>
      </c>
      <c r="H2582" s="2">
        <v>3.586926891794079E-3</v>
      </c>
    </row>
    <row r="2583" spans="1:8" x14ac:dyDescent="0.25">
      <c r="A2583" s="2"/>
      <c r="B2583" s="2">
        <v>529.13000000000011</v>
      </c>
      <c r="C2583" s="2">
        <v>4.0936945670130955E-3</v>
      </c>
      <c r="D2583" s="2">
        <v>5.5428882926181068E-2</v>
      </c>
      <c r="E2583" s="2">
        <v>1.2707694558027482E-2</v>
      </c>
      <c r="F2583" s="2">
        <v>1.0747950507086267E-3</v>
      </c>
      <c r="G2583" s="2">
        <v>3.2786831888766081</v>
      </c>
      <c r="H2583" s="2">
        <v>1.1061869329889625E-3</v>
      </c>
    </row>
    <row r="2584" spans="1:8" x14ac:dyDescent="0.25">
      <c r="A2584" s="2"/>
      <c r="B2584" s="2">
        <v>533.68999999999915</v>
      </c>
      <c r="C2584" s="2">
        <v>1.9213630540451784E-3</v>
      </c>
      <c r="D2584" s="2">
        <v>3.5733874653164723E-2</v>
      </c>
      <c r="E2584" s="2">
        <v>3.5066586161240296E-3</v>
      </c>
      <c r="F2584" s="2">
        <v>9.3716814663869494E-4</v>
      </c>
      <c r="G2584" s="2">
        <v>2.8483696113898662</v>
      </c>
      <c r="H2584" s="2">
        <v>1.9295495664369514E-3</v>
      </c>
    </row>
    <row r="2585" spans="1:8" x14ac:dyDescent="0.25">
      <c r="A2585" s="2"/>
      <c r="B2585" s="2">
        <v>538.26000000000022</v>
      </c>
      <c r="C2585" s="2">
        <v>1.951546704743159E-3</v>
      </c>
      <c r="D2585" s="2">
        <v>5.0032425305757355E-2</v>
      </c>
      <c r="E2585" s="2">
        <v>7.7249501408314302E-3</v>
      </c>
      <c r="F2585" s="2">
        <v>5.2878667878717596E-3</v>
      </c>
      <c r="G2585" s="2">
        <v>3.0847244895356063</v>
      </c>
      <c r="H2585" s="2">
        <v>9.0421802534620878E-4</v>
      </c>
    </row>
    <row r="2586" spans="1:8" x14ac:dyDescent="0.25">
      <c r="A2586" s="2"/>
      <c r="B2586" s="2">
        <v>542.81999999999925</v>
      </c>
      <c r="C2586" s="2">
        <v>4.1708045033653574E-3</v>
      </c>
      <c r="D2586" s="2">
        <v>8.2877169979122006E-2</v>
      </c>
      <c r="E2586" s="2">
        <v>7.5685919364411984E-3</v>
      </c>
      <c r="F2586" s="2">
        <v>4.2964312960681464E-3</v>
      </c>
      <c r="G2586" s="2">
        <v>3.6492816068131133</v>
      </c>
      <c r="H2586" s="2">
        <v>1.6961022008708986E-3</v>
      </c>
    </row>
    <row r="2587" spans="1:8" x14ac:dyDescent="0.25">
      <c r="A2587" s="2"/>
      <c r="B2587" s="2">
        <v>547.38000000000056</v>
      </c>
      <c r="C2587" s="2">
        <v>6.163437392256596E-3</v>
      </c>
      <c r="D2587" s="2">
        <v>3.6315251787172591E-2</v>
      </c>
      <c r="E2587" s="2">
        <v>7.4122337320509666E-3</v>
      </c>
      <c r="F2587" s="2">
        <v>9.5241553126923376E-4</v>
      </c>
      <c r="G2587" s="2">
        <v>2.7818537316313523</v>
      </c>
      <c r="H2587" s="2">
        <v>3.2644624983532841E-4</v>
      </c>
    </row>
    <row r="2588" spans="1:8" x14ac:dyDescent="0.25">
      <c r="A2588" s="2"/>
      <c r="B2588" s="2">
        <v>551.9399999999996</v>
      </c>
      <c r="C2588" s="2">
        <v>2.1501000161268766E-3</v>
      </c>
      <c r="D2588" s="2">
        <v>3.2866040508318435E-2</v>
      </c>
      <c r="E2588" s="2">
        <v>8.5077877737282526E-3</v>
      </c>
      <c r="F2588" s="2">
        <v>1.093185874239721E-3</v>
      </c>
      <c r="G2588" s="2">
        <v>4.7835818160628705</v>
      </c>
      <c r="H2588" s="2">
        <v>7.4987175543847202E-4</v>
      </c>
    </row>
    <row r="2589" spans="1:8" x14ac:dyDescent="0.25">
      <c r="A2589" s="2"/>
      <c r="B2589" s="2">
        <v>556.50000000000091</v>
      </c>
      <c r="C2589" s="2">
        <v>4.4460452546626226E-3</v>
      </c>
      <c r="D2589" s="2">
        <v>4.5848852865100688E-2</v>
      </c>
      <c r="E2589" s="2">
        <v>5.0078126962200906E-3</v>
      </c>
      <c r="F2589" s="2">
        <v>1.0538412918856071E-3</v>
      </c>
      <c r="G2589" s="2">
        <v>2.832518996326729</v>
      </c>
      <c r="H2589" s="2">
        <v>2.8931802780241826E-3</v>
      </c>
    </row>
    <row r="2590" spans="1:8" x14ac:dyDescent="0.25">
      <c r="A2590" s="2"/>
      <c r="B2590" s="2">
        <v>561.05999999999995</v>
      </c>
      <c r="C2590" s="2">
        <v>3.5811047148909861E-3</v>
      </c>
      <c r="D2590" s="2">
        <v>6.2031062964196637E-2</v>
      </c>
      <c r="E2590" s="2">
        <v>6.036493629156712E-4</v>
      </c>
      <c r="F2590" s="2">
        <v>2.7437581089607031E-3</v>
      </c>
      <c r="G2590" s="2">
        <v>2.8591920100876846</v>
      </c>
      <c r="H2590" s="2">
        <v>1.1649296639058208E-3</v>
      </c>
    </row>
    <row r="2591" spans="1:8" x14ac:dyDescent="0.25">
      <c r="A2591" s="2"/>
      <c r="B2591" s="2">
        <v>565.61999999999898</v>
      </c>
      <c r="C2591" s="2">
        <v>6.6019717604842562E-3</v>
      </c>
      <c r="D2591" s="2">
        <v>4.1641760714709208E-2</v>
      </c>
      <c r="E2591" s="2">
        <v>8.9702084076337257E-3</v>
      </c>
      <c r="F2591" s="2">
        <v>4.4336749260357996E-3</v>
      </c>
      <c r="G2591" s="2">
        <v>3.6780897885054147</v>
      </c>
      <c r="H2591" s="2">
        <v>1.4000981898264898E-3</v>
      </c>
    </row>
    <row r="2592" spans="1:8" x14ac:dyDescent="0.25">
      <c r="A2592" s="2"/>
      <c r="B2592" s="2">
        <v>570.19000000000005</v>
      </c>
      <c r="C2592" s="2">
        <v>1.9174202467270416E-3</v>
      </c>
      <c r="D2592" s="2">
        <v>5.2897146226210945E-2</v>
      </c>
      <c r="E2592" s="2">
        <v>4.6326076864094731E-3</v>
      </c>
      <c r="F2592" s="2">
        <v>2.6057017189699953E-3</v>
      </c>
      <c r="G2592" s="2">
        <v>4.1209855693241897</v>
      </c>
      <c r="H2592" s="2">
        <v>1.6725669441794277E-3</v>
      </c>
    </row>
    <row r="2593" spans="1:8" x14ac:dyDescent="0.25">
      <c r="A2593" s="2"/>
      <c r="B2593" s="2">
        <v>574.74999999999909</v>
      </c>
      <c r="C2593" s="2">
        <v>3.358029484749659E-3</v>
      </c>
      <c r="D2593" s="2">
        <v>5.171430086616307E-2</v>
      </c>
      <c r="E2593" s="2">
        <v>6.1499215388327814E-3</v>
      </c>
      <c r="F2593" s="2">
        <v>1.8715589293809677E-3</v>
      </c>
      <c r="G2593" s="2">
        <v>3.7098879181309159</v>
      </c>
      <c r="H2593" s="2">
        <v>1.5579741513121925E-3</v>
      </c>
    </row>
    <row r="2594" spans="1:8" x14ac:dyDescent="0.25">
      <c r="A2594" s="2"/>
      <c r="B2594" s="2">
        <v>579.3100000000004</v>
      </c>
      <c r="C2594" s="2">
        <v>4.798638722772277E-3</v>
      </c>
      <c r="D2594" s="2">
        <v>6.1716170689487045E-2</v>
      </c>
      <c r="E2594" s="2">
        <v>6.5539756065813937E-3</v>
      </c>
      <c r="F2594" s="2">
        <v>1.1374161397919404E-3</v>
      </c>
      <c r="G2594" s="2">
        <v>4.1756337014130311</v>
      </c>
      <c r="H2594" s="2">
        <v>2.3418431657814863E-3</v>
      </c>
    </row>
    <row r="2595" spans="1:8" x14ac:dyDescent="0.25">
      <c r="A2595" s="2"/>
      <c r="B2595" s="2">
        <v>583.86999999999944</v>
      </c>
      <c r="C2595" s="2">
        <v>2.3258327970327852E-3</v>
      </c>
      <c r="D2595" s="2">
        <v>7.0547115879690286E-2</v>
      </c>
      <c r="E2595" s="2">
        <v>4.2353755310928325E-3</v>
      </c>
      <c r="F2595" s="2">
        <v>1.1319205749148284E-3</v>
      </c>
      <c r="G2595" s="2">
        <v>4.8034961662564264</v>
      </c>
      <c r="H2595" s="2">
        <v>1.9419891795631507E-3</v>
      </c>
    </row>
    <row r="2596" spans="1:8" x14ac:dyDescent="0.25">
      <c r="A2596" s="2"/>
      <c r="B2596" s="2">
        <v>588.43000000000075</v>
      </c>
      <c r="C2596" s="2">
        <v>7.4661905579010378E-4</v>
      </c>
      <c r="D2596" s="2">
        <v>2.3767428807235324E-2</v>
      </c>
      <c r="E2596" s="2">
        <v>3.4844101362560454E-3</v>
      </c>
      <c r="F2596" s="2">
        <v>1.0277671538009838E-3</v>
      </c>
      <c r="G2596" s="2">
        <v>2.3058836610044691</v>
      </c>
      <c r="H2596" s="2">
        <v>8.8271385099450124E-4</v>
      </c>
    </row>
    <row r="2597" spans="1:8" x14ac:dyDescent="0.25">
      <c r="A2597" s="2"/>
      <c r="B2597" s="2">
        <v>592.98999999999978</v>
      </c>
      <c r="C2597" s="2">
        <v>1.8165821095399094E-3</v>
      </c>
      <c r="D2597" s="2">
        <v>5.2598292154445454E-2</v>
      </c>
      <c r="E2597" s="2">
        <v>4.3889764166272138E-3</v>
      </c>
      <c r="F2597" s="2">
        <v>9.2361373268713925E-4</v>
      </c>
      <c r="G2597" s="2">
        <v>4.4868559161440471</v>
      </c>
      <c r="H2597" s="2">
        <v>3.4867671649455884E-3</v>
      </c>
    </row>
    <row r="2598" spans="1:8" x14ac:dyDescent="0.25">
      <c r="A2598" s="2"/>
      <c r="B2598" s="2">
        <v>597.56000000000085</v>
      </c>
      <c r="C2598" s="2">
        <v>1.4798411296976935E-3</v>
      </c>
      <c r="D2598" s="2">
        <v>3.6779854591533281E-2</v>
      </c>
      <c r="E2598" s="2">
        <v>2.8153112225599336E-3</v>
      </c>
      <c r="F2598" s="2">
        <v>1.0362213531179727E-3</v>
      </c>
      <c r="G2598" s="2">
        <v>3.5758140617512697</v>
      </c>
      <c r="H2598" s="2">
        <v>1.0325992234380584E-3</v>
      </c>
    </row>
    <row r="2599" spans="1:8" x14ac:dyDescent="0.25">
      <c r="A2599" s="2"/>
      <c r="B2599" s="2">
        <v>602.11999999999989</v>
      </c>
      <c r="C2599" s="2">
        <v>2.1669537210749334E-3</v>
      </c>
      <c r="D2599" s="2">
        <v>6.5705087247777669E-2</v>
      </c>
      <c r="E2599" s="2">
        <v>5.2354962254523522E-3</v>
      </c>
      <c r="F2599" s="2">
        <v>1.148828973548806E-3</v>
      </c>
      <c r="G2599" s="2">
        <v>3.5359656973171187</v>
      </c>
      <c r="H2599" s="2">
        <v>1.5120506415883233E-3</v>
      </c>
    </row>
    <row r="2600" spans="1:8" x14ac:dyDescent="0.25">
      <c r="A2600" s="2"/>
      <c r="B2600" s="2">
        <v>606.67999999999893</v>
      </c>
      <c r="C2600" s="2">
        <v>2.1136552957349195E-3</v>
      </c>
      <c r="D2600" s="2">
        <v>4.000260092938733E-2</v>
      </c>
      <c r="E2600" s="2">
        <v>1.5583611048532576E-2</v>
      </c>
      <c r="F2600" s="2">
        <v>2.8041270101382821E-3</v>
      </c>
      <c r="G2600" s="2">
        <v>2.6903004825725181</v>
      </c>
      <c r="H2600" s="2">
        <v>3.2403393794452531E-3</v>
      </c>
    </row>
    <row r="2601" spans="1:8" x14ac:dyDescent="0.25">
      <c r="A2601" s="2"/>
      <c r="B2601" s="2">
        <v>611.24000000000024</v>
      </c>
      <c r="C2601" s="2">
        <v>2.0603568703949056E-3</v>
      </c>
      <c r="D2601" s="2">
        <v>4.8391703548099275E-2</v>
      </c>
      <c r="E2601" s="2">
        <v>7.0944376744010345E-3</v>
      </c>
      <c r="F2601" s="2">
        <v>1.8584692706705233E-3</v>
      </c>
      <c r="G2601" s="2">
        <v>2.2280956089786152</v>
      </c>
      <c r="H2601" s="2">
        <v>2.5163476414760168E-3</v>
      </c>
    </row>
    <row r="2602" spans="1:8" x14ac:dyDescent="0.25">
      <c r="A2602" s="2"/>
      <c r="B2602" s="2">
        <v>615.79999999999927</v>
      </c>
      <c r="C2602" s="2">
        <v>1.7953361218876148E-3</v>
      </c>
      <c r="D2602" s="2">
        <v>7.4069512791648209E-2</v>
      </c>
      <c r="E2602" s="2">
        <v>6.181890333829051E-3</v>
      </c>
      <c r="F2602" s="2">
        <v>9.1281153120276453E-4</v>
      </c>
      <c r="G2602" s="2">
        <v>2.7627731492640288</v>
      </c>
      <c r="H2602" s="2">
        <v>2.1926734542364493E-3</v>
      </c>
    </row>
    <row r="2603" spans="1:8" x14ac:dyDescent="0.25">
      <c r="A2603" s="2"/>
      <c r="B2603" s="2">
        <v>620.36000000000058</v>
      </c>
      <c r="C2603" s="2">
        <v>1.9693398979669101E-3</v>
      </c>
      <c r="D2603" s="2">
        <v>5.9713157949795884E-2</v>
      </c>
      <c r="E2603" s="2">
        <v>9.815522898690145E-3</v>
      </c>
      <c r="F2603" s="2">
        <v>8.1788265876955662E-4</v>
      </c>
      <c r="G2603" s="2">
        <v>2.189089771644793</v>
      </c>
      <c r="H2603" s="2">
        <v>2.0615527353221052E-3</v>
      </c>
    </row>
    <row r="2604" spans="1:8" x14ac:dyDescent="0.25">
      <c r="A2604" s="2"/>
      <c r="B2604" s="2">
        <v>624.91999999999962</v>
      </c>
      <c r="C2604" s="2">
        <v>3.0500657697041587E-3</v>
      </c>
      <c r="D2604" s="2">
        <v>7.6156916370978947E-2</v>
      </c>
      <c r="E2604" s="2">
        <v>5.6264332802878503E-3</v>
      </c>
      <c r="F2604" s="2">
        <v>7.2295378633634871E-4</v>
      </c>
      <c r="G2604" s="2">
        <v>2.0077227870933783</v>
      </c>
      <c r="H2604" s="2">
        <v>1.7366143193334811E-3</v>
      </c>
    </row>
    <row r="2605" spans="1:8" x14ac:dyDescent="0.25">
      <c r="A2605" s="2"/>
      <c r="B2605" s="2">
        <v>629.49000000000069</v>
      </c>
      <c r="C2605" s="2">
        <v>5.4006926501492586E-3</v>
      </c>
      <c r="D2605" s="2">
        <v>7.3771576921445162E-2</v>
      </c>
      <c r="E2605" s="2">
        <v>2.5689477092918966E-2</v>
      </c>
      <c r="F2605" s="2">
        <v>1.3595947595408367E-3</v>
      </c>
      <c r="G2605" s="2">
        <v>3.7342529744551691</v>
      </c>
      <c r="H2605" s="2">
        <v>1.3993048778674216E-3</v>
      </c>
    </row>
    <row r="2606" spans="1:8" x14ac:dyDescent="0.25">
      <c r="A2606" s="2"/>
      <c r="B2606" s="2">
        <v>634.04999999999973</v>
      </c>
      <c r="C2606" s="2">
        <v>7.7513195305943588E-3</v>
      </c>
      <c r="D2606" s="2">
        <v>7.4490549342692003E-2</v>
      </c>
      <c r="E2606" s="2">
        <v>1.7686949355341108E-2</v>
      </c>
      <c r="F2606" s="2">
        <v>8.8856137402000004E-4</v>
      </c>
      <c r="G2606" s="2">
        <v>2.71189901704376</v>
      </c>
      <c r="H2606" s="2">
        <v>3.0494352950448732E-3</v>
      </c>
    </row>
    <row r="2607" spans="1:8" x14ac:dyDescent="0.25">
      <c r="A2607" s="2"/>
      <c r="B2607" s="2">
        <v>638.60999999999876</v>
      </c>
      <c r="C2607" s="2">
        <v>1.7498540528819255E-3</v>
      </c>
      <c r="D2607" s="2">
        <v>6.0233515924913821E-2</v>
      </c>
      <c r="E2607" s="2">
        <v>1.321537945820282E-2</v>
      </c>
      <c r="F2607" s="2">
        <v>2.3779855883571135E-3</v>
      </c>
      <c r="G2607" s="2">
        <v>1.8197448229780617</v>
      </c>
      <c r="H2607" s="2">
        <v>6.1028143833019913E-4</v>
      </c>
    </row>
    <row r="2608" spans="1:8" x14ac:dyDescent="0.25">
      <c r="A2608" s="2"/>
      <c r="B2608" s="2">
        <v>643.17000000000007</v>
      </c>
      <c r="C2608" s="2">
        <v>3.7345719110118032E-3</v>
      </c>
      <c r="D2608" s="2">
        <v>8.3728811956639559E-2</v>
      </c>
      <c r="E2608" s="2">
        <v>1.0466061162919114E-2</v>
      </c>
      <c r="F2608" s="2">
        <v>2.2337076349363007E-3</v>
      </c>
      <c r="G2608" s="2">
        <v>2.0700006893123906</v>
      </c>
      <c r="H2608" s="2">
        <v>2.4302023890717971E-3</v>
      </c>
    </row>
    <row r="2609" spans="1:8" x14ac:dyDescent="0.25">
      <c r="A2609" s="2"/>
      <c r="B2609" s="2">
        <v>647.72999999999911</v>
      </c>
      <c r="C2609" s="2">
        <v>8.5801915806353098E-3</v>
      </c>
      <c r="D2609" s="2">
        <v>4.8721317912992695E-2</v>
      </c>
      <c r="E2609" s="2">
        <v>1.8719367544280805E-2</v>
      </c>
      <c r="F2609" s="2">
        <v>2.089429681515488E-3</v>
      </c>
      <c r="G2609" s="2">
        <v>1.9505707696455956</v>
      </c>
      <c r="H2609" s="2">
        <v>5.3622703079796283E-4</v>
      </c>
    </row>
    <row r="2610" spans="1:8" x14ac:dyDescent="0.25">
      <c r="A2610" s="2"/>
      <c r="B2610" s="2">
        <v>652.29000000000042</v>
      </c>
      <c r="C2610" s="2">
        <v>1.7454319926956145E-3</v>
      </c>
      <c r="D2610" s="2">
        <v>7.4396418279971149E-2</v>
      </c>
      <c r="E2610" s="2">
        <v>1.4974964757448896E-2</v>
      </c>
      <c r="F2610" s="2">
        <v>8.3109284859173502E-3</v>
      </c>
      <c r="G2610" s="2">
        <v>2.4876389352216721</v>
      </c>
      <c r="H2610" s="2">
        <v>1.8271605133147091E-3</v>
      </c>
    </row>
    <row r="2611" spans="1:8" x14ac:dyDescent="0.25">
      <c r="A2611" s="2"/>
      <c r="B2611" s="2">
        <v>656.84999999999945</v>
      </c>
      <c r="C2611" s="2">
        <v>2.1601812381557817E-3</v>
      </c>
      <c r="D2611" s="2">
        <v>7.731049813551942E-2</v>
      </c>
      <c r="E2611" s="2">
        <v>2.0752542930776947E-2</v>
      </c>
      <c r="F2611" s="2">
        <v>4.773228707273783E-3</v>
      </c>
      <c r="G2611" s="2">
        <v>2.4020410325458612</v>
      </c>
      <c r="H2611" s="2">
        <v>2.2613300755796556E-3</v>
      </c>
    </row>
    <row r="2612" spans="1:8" x14ac:dyDescent="0.25">
      <c r="A2612" s="2"/>
      <c r="B2612" s="2">
        <v>661.42000000000053</v>
      </c>
      <c r="C2612" s="2">
        <v>9.2820398950245833E-4</v>
      </c>
      <c r="D2612" s="2">
        <v>3.9942973269814351E-2</v>
      </c>
      <c r="E2612" s="2">
        <v>1.1327409938492659E-2</v>
      </c>
      <c r="F2612" s="2">
        <v>2.7999471936544723E-3</v>
      </c>
      <c r="G2612" s="2">
        <v>2.8257617815957832</v>
      </c>
      <c r="H2612" s="2">
        <v>7.1857281598270296E-4</v>
      </c>
    </row>
    <row r="2613" spans="1:8" x14ac:dyDescent="0.25">
      <c r="A2613" s="2"/>
      <c r="B2613" s="2">
        <v>665.97999999999956</v>
      </c>
      <c r="C2613" s="2">
        <v>8.8055602270186025E-4</v>
      </c>
      <c r="D2613" s="2">
        <v>7.7712621912256349E-2</v>
      </c>
      <c r="E2613" s="2">
        <v>1.9018820827193673E-2</v>
      </c>
      <c r="F2613" s="2">
        <v>2.8423184410684196E-3</v>
      </c>
      <c r="G2613" s="2">
        <v>2.8724799264707173</v>
      </c>
      <c r="H2613" s="2">
        <v>2.9194495571701188E-3</v>
      </c>
    </row>
    <row r="2614" spans="1:8" x14ac:dyDescent="0.25">
      <c r="A2614" s="2"/>
      <c r="B2614" s="2">
        <v>670.54000000000087</v>
      </c>
      <c r="C2614" s="2">
        <v>2.0603568703949056E-3</v>
      </c>
      <c r="D2614" s="2">
        <v>0.11035108645525288</v>
      </c>
      <c r="E2614" s="2">
        <v>1.7676868334630096E-2</v>
      </c>
      <c r="F2614" s="2">
        <v>2.7999471936544723E-3</v>
      </c>
      <c r="G2614" s="2">
        <v>2.7758832267616218</v>
      </c>
      <c r="H2614" s="2">
        <v>1.7972506551538836E-3</v>
      </c>
    </row>
    <row r="2615" spans="1:8" x14ac:dyDescent="0.25">
      <c r="A2615" s="2"/>
      <c r="B2615" s="2">
        <v>675.09999999999991</v>
      </c>
      <c r="C2615" s="2">
        <v>1.7906819207837805E-3</v>
      </c>
      <c r="D2615" s="2">
        <v>8.6116539123158364E-2</v>
      </c>
      <c r="E2615" s="2">
        <v>5.2461322166404692E-3</v>
      </c>
      <c r="F2615" s="2">
        <v>9.104451729569057E-4</v>
      </c>
      <c r="G2615" s="2">
        <v>2.0317063638801875</v>
      </c>
      <c r="H2615" s="2">
        <v>1.5620130189795791E-3</v>
      </c>
    </row>
    <row r="2616" spans="1:8" x14ac:dyDescent="0.25">
      <c r="A2616" s="2"/>
      <c r="B2616" s="2">
        <v>679.65999999999894</v>
      </c>
      <c r="C2616" s="2">
        <v>4.1243767254452194E-3</v>
      </c>
      <c r="D2616" s="2">
        <v>7.1441494374717737E-2</v>
      </c>
      <c r="E2616" s="2">
        <v>8.5957752270112136E-3</v>
      </c>
      <c r="F2616" s="2">
        <v>9.7759654875486388E-4</v>
      </c>
      <c r="G2616" s="2">
        <v>3.3279975394892132</v>
      </c>
      <c r="H2616" s="2">
        <v>1.3416554876531023E-3</v>
      </c>
    </row>
    <row r="2617" spans="1:8" x14ac:dyDescent="0.25">
      <c r="A2617" s="2"/>
      <c r="B2617" s="2">
        <v>684.22000000000025</v>
      </c>
      <c r="C2617" s="2">
        <v>5.9380109312340869E-3</v>
      </c>
      <c r="D2617" s="2">
        <v>7.4456538712159764E-2</v>
      </c>
      <c r="E2617" s="2">
        <v>1.4556661027669707E-2</v>
      </c>
      <c r="F2617" s="2">
        <v>1.1663414931341608E-2</v>
      </c>
      <c r="G2617" s="2">
        <v>2.3147866792862786</v>
      </c>
      <c r="H2617" s="2">
        <v>1.2592902026259101E-3</v>
      </c>
    </row>
    <row r="2618" spans="1:8" x14ac:dyDescent="0.25">
      <c r="A2618" s="2"/>
      <c r="B2618" s="2">
        <v>688.78999999999905</v>
      </c>
      <c r="C2618" s="2">
        <v>9.9868356486227158E-3</v>
      </c>
      <c r="D2618" s="2">
        <v>4.6729553890090508E-2</v>
      </c>
      <c r="E2618" s="2">
        <v>2.2787946702509488E-2</v>
      </c>
      <c r="F2618" s="2">
        <v>1.1448265512764484E-3</v>
      </c>
      <c r="G2618" s="2">
        <v>2.8769973434038074</v>
      </c>
      <c r="H2618" s="2">
        <v>1.964131427881103E-3</v>
      </c>
    </row>
    <row r="2619" spans="1:8" x14ac:dyDescent="0.25">
      <c r="A2619" s="2"/>
      <c r="B2619" s="2">
        <v>693.35000000000036</v>
      </c>
      <c r="C2619" s="2">
        <v>6.0651336803529575E-3</v>
      </c>
      <c r="D2619" s="2">
        <v>4.3315229062263289E-2</v>
      </c>
      <c r="E2619" s="2">
        <v>1.1771409340468284E-2</v>
      </c>
      <c r="F2619" s="2">
        <v>2.0288346590578493E-3</v>
      </c>
      <c r="G2619" s="2">
        <v>3.0267232649190294</v>
      </c>
      <c r="H2619" s="2">
        <v>3.4124992721097018E-4</v>
      </c>
    </row>
    <row r="2620" spans="1:8" x14ac:dyDescent="0.25">
      <c r="A2620" s="2"/>
      <c r="B2620" s="2">
        <v>697.9099999999994</v>
      </c>
      <c r="C2620" s="2">
        <v>2.1434317120831996E-3</v>
      </c>
      <c r="D2620" s="2">
        <v>7.9640847189570887E-2</v>
      </c>
      <c r="E2620" s="2">
        <v>1.0683225924306528E-2</v>
      </c>
      <c r="F2620" s="2">
        <v>2.9128427668392502E-3</v>
      </c>
      <c r="G2620" s="2">
        <v>3.3764498430791261</v>
      </c>
      <c r="H2620" s="2">
        <v>1.4956375228209538E-3</v>
      </c>
    </row>
    <row r="2621" spans="1:8" x14ac:dyDescent="0.25">
      <c r="A2621" s="2"/>
      <c r="B2621" s="2">
        <v>702.47000000000071</v>
      </c>
      <c r="C2621" s="2">
        <v>2.9774308959537137E-3</v>
      </c>
      <c r="D2621" s="2">
        <v>6.5470024386958467E-2</v>
      </c>
      <c r="E2621" s="2">
        <v>1.0889088426336733E-2</v>
      </c>
      <c r="F2621" s="2">
        <v>2.6916014116492798E-3</v>
      </c>
      <c r="G2621" s="2">
        <v>4.6805652223576333</v>
      </c>
      <c r="H2621" s="2">
        <v>1.0364338097443801E-3</v>
      </c>
    </row>
    <row r="2622" spans="1:8" x14ac:dyDescent="0.25">
      <c r="A2622" s="2"/>
      <c r="B2622" s="2">
        <v>707.02999999999975</v>
      </c>
      <c r="C2622" s="2">
        <v>3.8114300798242282E-3</v>
      </c>
      <c r="D2622" s="2">
        <v>9.5167377938595005E-2</v>
      </c>
      <c r="E2622" s="2">
        <v>2.3458831555096853E-2</v>
      </c>
      <c r="F2622" s="2">
        <v>9.0341914424764901E-4</v>
      </c>
      <c r="G2622" s="2">
        <v>2.0669898184166113</v>
      </c>
      <c r="H2622" s="2">
        <v>1.8600632387540405E-3</v>
      </c>
    </row>
    <row r="2623" spans="1:8" x14ac:dyDescent="0.25">
      <c r="A2623" s="2"/>
      <c r="B2623" s="2">
        <v>711.58999999999878</v>
      </c>
      <c r="C2623" s="2">
        <v>7.50641158342565E-3</v>
      </c>
      <c r="D2623" s="2">
        <v>0.13154596502667826</v>
      </c>
      <c r="E2623" s="2">
        <v>2.308879966247113E-2</v>
      </c>
      <c r="F2623" s="2">
        <v>5.0410680368462865E-3</v>
      </c>
      <c r="G2623" s="2">
        <v>3.4407235174952766</v>
      </c>
      <c r="H2623" s="2">
        <v>1.1938196409615413E-3</v>
      </c>
    </row>
    <row r="2624" spans="1:8" x14ac:dyDescent="0.25">
      <c r="A2624" s="2"/>
      <c r="B2624" s="2">
        <v>716.15000000000009</v>
      </c>
      <c r="C2624" s="2">
        <v>4.5950720560894946E-3</v>
      </c>
      <c r="D2624" s="2">
        <v>0.10515372206052617</v>
      </c>
      <c r="E2624" s="2">
        <v>2.077420265564715E-2</v>
      </c>
      <c r="F2624" s="2">
        <v>9.057490736726645E-4</v>
      </c>
      <c r="G2624" s="2">
        <v>3.0306405770727238</v>
      </c>
      <c r="H2624" s="2">
        <v>1.5539561162266301E-3</v>
      </c>
    </row>
    <row r="2625" spans="1:8" x14ac:dyDescent="0.25">
      <c r="A2625" s="2"/>
      <c r="B2625" s="2">
        <v>720.71999999999889</v>
      </c>
      <c r="C2625" s="2">
        <v>1.6837325287533394E-3</v>
      </c>
      <c r="D2625" s="2">
        <v>8.0973184853430663E-2</v>
      </c>
      <c r="E2625" s="2">
        <v>1.7904971970623192E-2</v>
      </c>
      <c r="F2625" s="2">
        <v>8.5606837013411788E-4</v>
      </c>
      <c r="G2625" s="2">
        <v>1.9542047419501745</v>
      </c>
      <c r="H2625" s="2">
        <v>8.8107183240485596E-4</v>
      </c>
    </row>
    <row r="2626" spans="1:8" x14ac:dyDescent="0.25">
      <c r="A2626" s="2"/>
      <c r="B2626" s="2">
        <v>725.2800000000002</v>
      </c>
      <c r="C2626" s="2">
        <v>4.0621976927490144E-3</v>
      </c>
      <c r="D2626" s="2">
        <v>0.10401778530721907</v>
      </c>
      <c r="E2626" s="2">
        <v>3.2784412841600982E-2</v>
      </c>
      <c r="F2626" s="2">
        <v>9.6285831997141907E-4</v>
      </c>
      <c r="G2626" s="2">
        <v>2.3023692801599145</v>
      </c>
      <c r="H2626" s="2">
        <v>1.321428712557813E-3</v>
      </c>
    </row>
    <row r="2627" spans="1:8" x14ac:dyDescent="0.25">
      <c r="A2627" s="2"/>
      <c r="B2627" s="2">
        <v>729.83999999999924</v>
      </c>
      <c r="C2627" s="2">
        <v>4.3482275114354874E-3</v>
      </c>
      <c r="D2627" s="2">
        <v>6.7006570221294082E-2</v>
      </c>
      <c r="E2627" s="2">
        <v>2.8845271801631597E-2</v>
      </c>
      <c r="F2627" s="2">
        <v>1.030655658139816E-3</v>
      </c>
      <c r="G2627" s="2">
        <v>2.0125945617498928</v>
      </c>
      <c r="H2627" s="2">
        <v>3.5326353196165456E-4</v>
      </c>
    </row>
    <row r="2628" spans="1:8" x14ac:dyDescent="0.25">
      <c r="A2628" s="2"/>
      <c r="B2628" s="2">
        <v>734.40000000000055</v>
      </c>
      <c r="C2628" s="2">
        <v>1.8808793435472501E-3</v>
      </c>
      <c r="D2628" s="2">
        <v>9.3025187121613895E-2</v>
      </c>
      <c r="E2628" s="2">
        <v>1.9035390369043764E-2</v>
      </c>
      <c r="F2628" s="2">
        <v>1.8272812398197513E-3</v>
      </c>
      <c r="G2628" s="2">
        <v>2.1645640805610875</v>
      </c>
      <c r="H2628" s="2">
        <v>3.2777928280235325E-4</v>
      </c>
    </row>
    <row r="2629" spans="1:8" x14ac:dyDescent="0.25">
      <c r="A2629" s="2"/>
      <c r="B2629" s="2">
        <v>738.95999999999958</v>
      </c>
      <c r="C2629" s="2">
        <v>1.8796009219518221E-3</v>
      </c>
      <c r="D2629" s="2">
        <v>9.0216168136927288E-2</v>
      </c>
      <c r="E2629" s="2">
        <v>1.7557361970531059E-2</v>
      </c>
      <c r="F2629" s="2">
        <v>2.6239068214996869E-3</v>
      </c>
      <c r="G2629" s="2">
        <v>2.5736076597397126</v>
      </c>
      <c r="H2629" s="2">
        <v>2.3581379522789568E-3</v>
      </c>
    </row>
    <row r="2630" spans="1:8" x14ac:dyDescent="0.25">
      <c r="A2630" s="2"/>
      <c r="B2630" s="2">
        <v>743.52000000000089</v>
      </c>
      <c r="C2630" s="2">
        <v>1.8783225003563941E-3</v>
      </c>
      <c r="D2630" s="2">
        <v>6.9790511346978584E-2</v>
      </c>
      <c r="E2630" s="2">
        <v>1.611510122632747E-2</v>
      </c>
      <c r="F2630" s="2">
        <v>1.7895153726370273E-3</v>
      </c>
      <c r="G2630" s="2">
        <v>2.4013865047319438</v>
      </c>
      <c r="H2630" s="2">
        <v>1.3106503909851882E-3</v>
      </c>
    </row>
    <row r="2631" spans="1:8" x14ac:dyDescent="0.25">
      <c r="A2631" s="2"/>
      <c r="B2631" s="2">
        <v>748.07999999999993</v>
      </c>
      <c r="C2631" s="2">
        <v>4.4728766241437607E-3</v>
      </c>
      <c r="D2631" s="2">
        <v>0.1116829985720811</v>
      </c>
      <c r="E2631" s="2">
        <v>1.5748192420533557E-2</v>
      </c>
      <c r="F2631" s="2">
        <v>9.5512392377436776E-4</v>
      </c>
      <c r="G2631" s="2">
        <v>2.8969487065810258</v>
      </c>
      <c r="H2631" s="2">
        <v>1.4550221446441593E-3</v>
      </c>
    </row>
    <row r="2632" spans="1:8" x14ac:dyDescent="0.25">
      <c r="A2632" s="2"/>
      <c r="B2632" s="2">
        <v>752.64999999999873</v>
      </c>
      <c r="C2632" s="2">
        <v>2.1635624837411109E-3</v>
      </c>
      <c r="D2632" s="2">
        <v>0.14841285829817044</v>
      </c>
      <c r="E2632" s="2">
        <v>2.3007529382804683E-2</v>
      </c>
      <c r="F2632" s="2">
        <v>1.0203719544814722E-4</v>
      </c>
      <c r="G2632" s="2">
        <v>1.9093932583808539</v>
      </c>
      <c r="H2632" s="2">
        <v>7.5456694363748654E-4</v>
      </c>
    </row>
    <row r="2633" spans="1:8" x14ac:dyDescent="0.25">
      <c r="A2633" s="2"/>
      <c r="B2633" s="2">
        <v>757.21</v>
      </c>
      <c r="C2633" s="2">
        <v>2.1944755766927534E-3</v>
      </c>
      <c r="D2633" s="2">
        <v>6.6539588652677339E-2</v>
      </c>
      <c r="E2633" s="2">
        <v>2.2209132872339193E-2</v>
      </c>
      <c r="F2633" s="2">
        <v>1.7840433141213751E-3</v>
      </c>
      <c r="G2633" s="2">
        <v>3.1841235223181927</v>
      </c>
      <c r="H2633" s="2">
        <v>2.2972302203387923E-3</v>
      </c>
    </row>
    <row r="2634" spans="1:8" x14ac:dyDescent="0.25">
      <c r="A2634" s="2"/>
      <c r="B2634" s="2">
        <v>761.76999999999907</v>
      </c>
      <c r="C2634" s="2">
        <v>4.1825749670019244E-3</v>
      </c>
      <c r="D2634" s="2">
        <v>0.10710019990546917</v>
      </c>
      <c r="E2634" s="2">
        <v>1.1721580536195006E-2</v>
      </c>
      <c r="F2634" s="2">
        <v>4.3085562921681975E-3</v>
      </c>
      <c r="G2634" s="2">
        <v>3.4749683926786981</v>
      </c>
      <c r="H2634" s="2">
        <v>2.0411902557614168E-3</v>
      </c>
    </row>
    <row r="2635" spans="1:8" x14ac:dyDescent="0.25">
      <c r="A2635" s="2"/>
      <c r="B2635" s="2">
        <v>766.33000000000038</v>
      </c>
      <c r="C2635" s="2">
        <v>1.9123243213661448E-3</v>
      </c>
      <c r="D2635" s="2">
        <v>0.10785641225679134</v>
      </c>
      <c r="E2635" s="2">
        <v>1.9852735005846861E-2</v>
      </c>
      <c r="F2635" s="2">
        <v>1.0506899139625652E-3</v>
      </c>
      <c r="G2635" s="2">
        <v>2.8639225538154864</v>
      </c>
      <c r="H2635" s="2">
        <v>1.802625103925663E-3</v>
      </c>
    </row>
    <row r="2636" spans="1:8" x14ac:dyDescent="0.25">
      <c r="A2636" s="2"/>
      <c r="B2636" s="2">
        <v>770.88999999999942</v>
      </c>
      <c r="C2636" s="2">
        <v>2.0113622921417956E-3</v>
      </c>
      <c r="D2636" s="2">
        <v>0.16904858080298255</v>
      </c>
      <c r="E2636" s="2">
        <v>1.7345988707905415E-2</v>
      </c>
      <c r="F2636" s="2">
        <v>1.0376668743659221E-3</v>
      </c>
      <c r="G2636" s="2">
        <v>3.1301699906854283</v>
      </c>
      <c r="H2636" s="2">
        <v>2.1496890407691148E-3</v>
      </c>
    </row>
    <row r="2637" spans="1:8" x14ac:dyDescent="0.25">
      <c r="A2637" s="2"/>
      <c r="B2637" s="2">
        <v>775.45000000000073</v>
      </c>
      <c r="C2637" s="2">
        <v>4.3228642627430574E-3</v>
      </c>
      <c r="D2637" s="2">
        <v>9.1408498949550027E-2</v>
      </c>
      <c r="E2637" s="2">
        <v>1.1079642567932113E-2</v>
      </c>
      <c r="F2637" s="2">
        <v>1.0246438347692789E-3</v>
      </c>
      <c r="G2637" s="2">
        <v>3.2823691824117556</v>
      </c>
      <c r="H2637" s="2">
        <v>2.8130225657122354E-3</v>
      </c>
    </row>
    <row r="2638" spans="1:8" x14ac:dyDescent="0.25">
      <c r="A2638" s="2"/>
      <c r="B2638" s="2">
        <v>780.01999999999953</v>
      </c>
      <c r="C2638" s="2">
        <v>8.5588172795507591E-3</v>
      </c>
      <c r="D2638" s="2">
        <v>0.11899824719430351</v>
      </c>
      <c r="E2638" s="2">
        <v>1.5186027700178892E-2</v>
      </c>
      <c r="F2638" s="2">
        <v>2.4054077247707651E-3</v>
      </c>
      <c r="G2638" s="2">
        <v>2.3117808776721929</v>
      </c>
      <c r="H2638" s="2">
        <v>1.8529132199839135E-3</v>
      </c>
    </row>
    <row r="2639" spans="1:8" x14ac:dyDescent="0.25">
      <c r="A2639" s="2"/>
      <c r="B2639" s="2">
        <v>784.58000000000084</v>
      </c>
      <c r="C2639" s="2">
        <v>1.2794770296358461E-2</v>
      </c>
      <c r="D2639" s="2">
        <v>0.10712707238518659</v>
      </c>
      <c r="E2639" s="2">
        <v>1.378263757534502E-2</v>
      </c>
      <c r="F2639" s="2">
        <v>1.1657118908585857E-3</v>
      </c>
      <c r="G2639" s="2">
        <v>2.3540752476005524</v>
      </c>
      <c r="H2639" s="2">
        <v>1.5998253649574521E-3</v>
      </c>
    </row>
    <row r="2640" spans="1:8" x14ac:dyDescent="0.25">
      <c r="A2640" s="2"/>
      <c r="B2640" s="2">
        <v>789.13999999999987</v>
      </c>
      <c r="C2640" s="2">
        <v>4.4932142543262889E-3</v>
      </c>
      <c r="D2640" s="2">
        <v>0.1236446163846332</v>
      </c>
      <c r="E2640" s="2">
        <v>1.0440369575962439E-2</v>
      </c>
      <c r="F2640" s="2">
        <v>4.6285521957814693E-3</v>
      </c>
      <c r="G2640" s="2">
        <v>2.7255319151512043</v>
      </c>
      <c r="H2640" s="2">
        <v>2.192789184972641E-3</v>
      </c>
    </row>
    <row r="2641" spans="1:8" x14ac:dyDescent="0.25">
      <c r="A2641" s="2"/>
      <c r="B2641" s="2">
        <v>793.69999999999891</v>
      </c>
      <c r="C2641" s="2">
        <v>1.6634547335035463E-3</v>
      </c>
      <c r="D2641" s="2">
        <v>8.2271724862831117E-2</v>
      </c>
      <c r="E2641" s="2">
        <v>2.1961571996845484E-2</v>
      </c>
      <c r="F2641" s="2">
        <v>8.4575843145148354E-4</v>
      </c>
      <c r="G2641" s="2">
        <v>2.5636093038366958</v>
      </c>
      <c r="H2641" s="2">
        <v>1.1607205878856857E-3</v>
      </c>
    </row>
    <row r="2642" spans="1:8" x14ac:dyDescent="0.25">
      <c r="A2642" s="2"/>
      <c r="B2642" s="2">
        <v>798.26000000000022</v>
      </c>
      <c r="C2642" s="2">
        <v>4.3933356155520919E-3</v>
      </c>
      <c r="D2642" s="2">
        <v>9.0099091506647827E-2</v>
      </c>
      <c r="E2642" s="2">
        <v>2.1780152076067278E-2</v>
      </c>
      <c r="F2642" s="2">
        <v>2.7833495760736511E-3</v>
      </c>
      <c r="G2642" s="2">
        <v>2.4691683079954201</v>
      </c>
      <c r="H2642" s="2">
        <v>7.1431323679110826E-4</v>
      </c>
    </row>
    <row r="2643" spans="1:8" x14ac:dyDescent="0.25">
      <c r="A2643" s="2"/>
      <c r="B2643" s="2">
        <v>802.81999999999925</v>
      </c>
      <c r="C2643" s="2">
        <v>2.0700750744230764E-3</v>
      </c>
      <c r="D2643" s="2">
        <v>7.632378466207064E-2</v>
      </c>
      <c r="E2643" s="2">
        <v>4.5408433179591007E-2</v>
      </c>
      <c r="F2643" s="2">
        <v>1.2246065786969754E-3</v>
      </c>
      <c r="G2643" s="2">
        <v>3.0256092398039738</v>
      </c>
      <c r="H2643" s="2">
        <v>2.5213608693975035E-3</v>
      </c>
    </row>
    <row r="2644" spans="1:8" x14ac:dyDescent="0.25">
      <c r="A2644" s="2"/>
      <c r="B2644" s="2">
        <v>807.38000000000056</v>
      </c>
      <c r="C2644" s="2">
        <v>7.2159267737276244E-4</v>
      </c>
      <c r="D2644" s="2">
        <v>7.1919770589667656E-2</v>
      </c>
      <c r="E2644" s="2">
        <v>1.9433189629562159E-2</v>
      </c>
      <c r="F2644" s="2">
        <v>3.851914409763344E-3</v>
      </c>
      <c r="G2644" s="2">
        <v>2.5854938851016187</v>
      </c>
      <c r="H2644" s="2">
        <v>3.0379116410037021E-4</v>
      </c>
    </row>
    <row r="2645" spans="1:8" x14ac:dyDescent="0.25">
      <c r="A2645" s="2"/>
      <c r="B2645" s="2">
        <v>811.94999999999936</v>
      </c>
      <c r="C2645" s="2">
        <v>1.7930060010514081E-3</v>
      </c>
      <c r="D2645" s="2">
        <v>9.6031985079792298E-2</v>
      </c>
      <c r="E2645" s="2">
        <v>9.8575709324539903E-3</v>
      </c>
      <c r="F2645" s="2">
        <v>9.1162681646191188E-4</v>
      </c>
      <c r="G2645" s="2">
        <v>2.4563792500342716</v>
      </c>
      <c r="H2645" s="2">
        <v>1.8769621382944165E-3</v>
      </c>
    </row>
    <row r="2646" spans="1:8" x14ac:dyDescent="0.25">
      <c r="A2646" s="2"/>
      <c r="B2646" s="2">
        <v>816.51000000000067</v>
      </c>
      <c r="C2646" s="2">
        <v>2.4252062654876788E-3</v>
      </c>
      <c r="D2646" s="2">
        <v>6.9828380016877106E-2</v>
      </c>
      <c r="E2646" s="2">
        <v>8.5387141514762302E-3</v>
      </c>
      <c r="F2646" s="2">
        <v>5.7484401474103828E-4</v>
      </c>
      <c r="G2646" s="2">
        <v>1.8908098479270472</v>
      </c>
      <c r="H2646" s="2">
        <v>2.1701141555497999E-3</v>
      </c>
    </row>
    <row r="2647" spans="1:8" x14ac:dyDescent="0.25">
      <c r="A2647" s="2"/>
      <c r="B2647" s="2">
        <v>821.06999999999971</v>
      </c>
      <c r="C2647" s="2">
        <v>5.8313629598932002E-3</v>
      </c>
      <c r="D2647" s="2">
        <v>0.15307133706016507</v>
      </c>
      <c r="E2647" s="2">
        <v>1.1564341324857799E-2</v>
      </c>
      <c r="F2647" s="2">
        <v>1.7042929620466956E-3</v>
      </c>
      <c r="G2647" s="2">
        <v>2.3408796166535524</v>
      </c>
      <c r="H2647" s="2">
        <v>1.545981902379534E-3</v>
      </c>
    </row>
    <row r="2648" spans="1:8" x14ac:dyDescent="0.25">
      <c r="A2648" s="2"/>
      <c r="B2648" s="2">
        <v>825.62999999999874</v>
      </c>
      <c r="C2648" s="2">
        <v>3.8989502681257009E-3</v>
      </c>
      <c r="D2648" s="2">
        <v>0.10883276373852795</v>
      </c>
      <c r="E2648" s="2">
        <v>8.2510817132789363E-3</v>
      </c>
      <c r="F2648" s="2">
        <v>2.8337419093523528E-3</v>
      </c>
      <c r="G2648" s="2">
        <v>2.6233557072750977</v>
      </c>
      <c r="H2648" s="2">
        <v>2.5467193761049556E-3</v>
      </c>
    </row>
    <row r="2649" spans="1:8" x14ac:dyDescent="0.25">
      <c r="A2649" s="2"/>
      <c r="B2649" s="2">
        <v>830.19</v>
      </c>
      <c r="C2649" s="2">
        <v>1.9665375763582016E-3</v>
      </c>
      <c r="D2649" s="2">
        <v>9.4573697408798924E-2</v>
      </c>
      <c r="E2649" s="2">
        <v>7.781444687794568E-3</v>
      </c>
      <c r="F2649" s="2">
        <v>9.9985632459506234E-4</v>
      </c>
      <c r="G2649" s="2">
        <v>3.0731915940718273</v>
      </c>
      <c r="H2649" s="2">
        <v>4.1177386962895227E-3</v>
      </c>
    </row>
    <row r="2650" spans="1:8" x14ac:dyDescent="0.25">
      <c r="A2650" s="2"/>
      <c r="B2650" s="2">
        <v>834.74999999999909</v>
      </c>
      <c r="C2650" s="2">
        <v>1.8397515409890913E-3</v>
      </c>
      <c r="D2650" s="2">
        <v>5.1164731262479689E-2</v>
      </c>
      <c r="E2650" s="2">
        <v>8.5098071712018143E-3</v>
      </c>
      <c r="F2650" s="2">
        <v>2.0680073894041432E-4</v>
      </c>
      <c r="G2650" s="2">
        <v>2.3367755120969034</v>
      </c>
      <c r="H2650" s="2">
        <v>2.1605642470575036E-3</v>
      </c>
    </row>
    <row r="2651" spans="1:8" x14ac:dyDescent="0.25">
      <c r="A2651" s="2"/>
      <c r="B2651" s="2">
        <v>839.3100000000004</v>
      </c>
      <c r="C2651" s="2">
        <v>1.7129655056199809E-3</v>
      </c>
      <c r="D2651" s="2">
        <v>7.301258301015362E-2</v>
      </c>
      <c r="E2651" s="2">
        <v>6.7780786364460598E-3</v>
      </c>
      <c r="F2651" s="2">
        <v>5.2747779850054145E-4</v>
      </c>
      <c r="G2651" s="2">
        <v>2.8978814245473532</v>
      </c>
      <c r="H2651" s="2">
        <v>5.9741613928205608E-4</v>
      </c>
    </row>
    <row r="2652" spans="1:8" x14ac:dyDescent="0.25">
      <c r="A2652" s="2"/>
      <c r="B2652" s="2">
        <v>843.8799999999992</v>
      </c>
      <c r="C2652" s="2">
        <v>3.5941372158252351E-3</v>
      </c>
      <c r="D2652" s="2">
        <v>5.9966529984152361E-2</v>
      </c>
      <c r="E2652" s="2">
        <v>2.0400059737511231E-2</v>
      </c>
      <c r="F2652" s="2">
        <v>8.4815485806066847E-4</v>
      </c>
      <c r="G2652" s="2">
        <v>2.1370974029097169</v>
      </c>
      <c r="H2652" s="2">
        <v>1.7540194546878907E-3</v>
      </c>
    </row>
    <row r="2653" spans="1:8" x14ac:dyDescent="0.25">
      <c r="A2653" s="2"/>
      <c r="B2653" s="2">
        <v>848.44000000000051</v>
      </c>
      <c r="C2653" s="2">
        <v>1.6796379552501566E-3</v>
      </c>
      <c r="D2653" s="2">
        <v>3.9449739589541254E-2</v>
      </c>
      <c r="E2653" s="2">
        <v>1.6136034402488217E-2</v>
      </c>
      <c r="F2653" s="2">
        <v>2.2825645628355706E-3</v>
      </c>
      <c r="G2653" s="2">
        <v>2.2737469898212135</v>
      </c>
      <c r="H2653" s="2">
        <v>8.7892920385919469E-4</v>
      </c>
    </row>
    <row r="2654" spans="1:8" x14ac:dyDescent="0.25">
      <c r="A2654" s="2"/>
      <c r="B2654" s="2">
        <v>852.99999999999955</v>
      </c>
      <c r="C2654" s="2">
        <v>1.7677682478779322E-3</v>
      </c>
      <c r="D2654" s="2">
        <v>4.1519660124051908E-2</v>
      </c>
      <c r="E2654" s="2">
        <v>6.0869657279087434E-3</v>
      </c>
      <c r="F2654" s="2">
        <v>8.9879506209706531E-4</v>
      </c>
      <c r="G2654" s="2">
        <v>2.325531458060289</v>
      </c>
      <c r="H2654" s="2">
        <v>1.5420254070111126E-3</v>
      </c>
    </row>
    <row r="2655" spans="1:8" x14ac:dyDescent="0.25">
      <c r="A2655" s="2"/>
      <c r="B2655" s="2">
        <v>857.56000000000085</v>
      </c>
      <c r="C2655" s="2">
        <v>4.2935665568069985E-3</v>
      </c>
      <c r="D2655" s="2">
        <v>8.9237092284921077E-2</v>
      </c>
      <c r="E2655" s="2">
        <v>3.6429697300499185E-2</v>
      </c>
      <c r="F2655" s="2">
        <v>1.1374161397919404E-3</v>
      </c>
      <c r="G2655" s="2">
        <v>3.1528035573487267</v>
      </c>
      <c r="H2655" s="2">
        <v>1.1706370162190894E-3</v>
      </c>
    </row>
    <row r="2656" spans="1:8" x14ac:dyDescent="0.25">
      <c r="A2656" s="2"/>
      <c r="B2656" s="2">
        <v>862.11999999999989</v>
      </c>
      <c r="C2656" s="2">
        <v>6.8193648657360649E-3</v>
      </c>
      <c r="D2656" s="2">
        <v>7.1839570640755773E-2</v>
      </c>
      <c r="E2656" s="2">
        <v>1.63501187945829E-2</v>
      </c>
      <c r="F2656" s="2">
        <v>3.3973666824183074E-3</v>
      </c>
      <c r="G2656" s="2">
        <v>1.5560494543939576</v>
      </c>
      <c r="H2656" s="2">
        <v>2.4144631299216762E-3</v>
      </c>
    </row>
    <row r="2657" spans="1:8" x14ac:dyDescent="0.25">
      <c r="A2657" s="2"/>
      <c r="B2657" s="2">
        <v>866.67999999999893</v>
      </c>
      <c r="C2657" s="2">
        <v>2.0665181047334587E-3</v>
      </c>
      <c r="D2657" s="2">
        <v>0.16718149574071156</v>
      </c>
      <c r="E2657" s="2">
        <v>1.8791327398956982E-2</v>
      </c>
      <c r="F2657" s="2">
        <v>2.9297789562151909E-3</v>
      </c>
      <c r="G2657" s="2">
        <v>2.1989147967971672</v>
      </c>
      <c r="H2657" s="2">
        <v>3.9664969920765987E-3</v>
      </c>
    </row>
    <row r="2658" spans="1:8" x14ac:dyDescent="0.25">
      <c r="A2658" s="2"/>
      <c r="B2658" s="2">
        <v>871.24000000000024</v>
      </c>
      <c r="C2658" s="2">
        <v>3.8864081307283913E-3</v>
      </c>
      <c r="D2658" s="2">
        <v>6.2366414409423039E-2</v>
      </c>
      <c r="E2658" s="2">
        <v>3.1365683865210811E-2</v>
      </c>
      <c r="F2658" s="2">
        <v>2.4621912300120743E-3</v>
      </c>
      <c r="G2658" s="2">
        <v>2.6741818563293203</v>
      </c>
      <c r="H2658" s="2">
        <v>2.8452117801680554E-3</v>
      </c>
    </row>
    <row r="2659" spans="1:8" x14ac:dyDescent="0.25">
      <c r="A2659" s="2"/>
      <c r="B2659" s="2">
        <v>875.80999999999904</v>
      </c>
      <c r="C2659" s="2">
        <v>1.0872188501608629E-2</v>
      </c>
      <c r="D2659" s="2">
        <v>0.14469233164390083</v>
      </c>
      <c r="E2659" s="2">
        <v>2.1030824150996111E-2</v>
      </c>
      <c r="F2659" s="2">
        <v>3.3312007504441524E-3</v>
      </c>
      <c r="G2659" s="2">
        <v>3.1681809706504933</v>
      </c>
      <c r="H2659" s="2">
        <v>4.2772117986270373E-3</v>
      </c>
    </row>
    <row r="2660" spans="1:8" x14ac:dyDescent="0.25">
      <c r="A2660" s="2"/>
      <c r="B2660" s="2">
        <v>880.37000000000035</v>
      </c>
      <c r="C2660" s="2">
        <v>6.5178754926748699E-3</v>
      </c>
      <c r="D2660" s="2">
        <v>4.1251399321326841E-2</v>
      </c>
      <c r="E2660" s="2">
        <v>8.43513263530251E-3</v>
      </c>
      <c r="F2660" s="2">
        <v>6.0930907618359019E-4</v>
      </c>
      <c r="G2660" s="2">
        <v>1.7374861381847408</v>
      </c>
      <c r="H2660" s="2">
        <v>4.179560652301199E-4</v>
      </c>
    </row>
    <row r="2661" spans="1:8" x14ac:dyDescent="0.25">
      <c r="A2661" s="2"/>
      <c r="B2661" s="2">
        <v>884.92999999999938</v>
      </c>
      <c r="C2661" s="2">
        <v>2.1635624837411109E-3</v>
      </c>
      <c r="D2661" s="2">
        <v>0.13066685567574421</v>
      </c>
      <c r="E2661" s="2">
        <v>1.5228567740230388E-2</v>
      </c>
      <c r="F2661" s="2">
        <v>7.9074713326525458E-4</v>
      </c>
      <c r="G2661" s="2">
        <v>3.9684425086400217</v>
      </c>
      <c r="H2661" s="2">
        <v>3.3975796814257131E-3</v>
      </c>
    </row>
    <row r="2662" spans="1:8" x14ac:dyDescent="0.25">
      <c r="A2662" s="2"/>
      <c r="B2662" s="2">
        <v>889.49000000000069</v>
      </c>
      <c r="C2662" s="2">
        <v>1.9121134316677482E-3</v>
      </c>
      <c r="D2662" s="2">
        <v>0.11809484865021462</v>
      </c>
      <c r="E2662" s="2">
        <v>1.9351494143714124E-2</v>
      </c>
      <c r="F2662" s="2">
        <v>9.7218519034691887E-4</v>
      </c>
      <c r="G2662" s="2">
        <v>2.7157885949478699</v>
      </c>
      <c r="H2662" s="2">
        <v>3.0027132531814157E-3</v>
      </c>
    </row>
    <row r="2663" spans="1:8" x14ac:dyDescent="0.25">
      <c r="A2663" s="2"/>
      <c r="B2663" s="2">
        <v>894.04999999999973</v>
      </c>
      <c r="C2663" s="2">
        <v>2.0758296388393286E-3</v>
      </c>
      <c r="D2663" s="2">
        <v>0.11685509183039933</v>
      </c>
      <c r="E2663" s="2">
        <v>9.2800955568674709E-3</v>
      </c>
      <c r="F2663" s="2">
        <v>2.3176761008742412E-4</v>
      </c>
      <c r="G2663" s="2">
        <v>3.5267257351283727</v>
      </c>
      <c r="H2663" s="2">
        <v>2.8975260031327884E-3</v>
      </c>
    </row>
    <row r="2664" spans="1:8" x14ac:dyDescent="0.25">
      <c r="A2664" s="2"/>
      <c r="B2664" s="2">
        <v>898.60999999999876</v>
      </c>
      <c r="C2664" s="2">
        <v>4.890047339525797E-3</v>
      </c>
      <c r="D2664" s="2">
        <v>4.9127010902733602E-2</v>
      </c>
      <c r="E2664" s="2">
        <v>1.2750994889932732E-2</v>
      </c>
      <c r="F2664" s="2">
        <v>1.3838428671399914E-4</v>
      </c>
      <c r="G2664" s="2">
        <v>1.8248417157785419</v>
      </c>
      <c r="H2664" s="2">
        <v>7.7771309157197242E-4</v>
      </c>
    </row>
    <row r="2665" spans="1:8" x14ac:dyDescent="0.25">
      <c r="A2665" s="2"/>
      <c r="B2665" s="2">
        <v>903.17999999999984</v>
      </c>
      <c r="C2665" s="2">
        <v>3.0431850961816108E-3</v>
      </c>
      <c r="D2665" s="2">
        <v>6.9490171783845478E-2</v>
      </c>
      <c r="E2665" s="2">
        <v>5.6884754272815722E-3</v>
      </c>
      <c r="F2665" s="2">
        <v>9.8721206031079575E-4</v>
      </c>
      <c r="G2665" s="2">
        <v>2.6453537307041679</v>
      </c>
      <c r="H2665" s="2">
        <v>3.38372973035407E-4</v>
      </c>
    </row>
    <row r="2666" spans="1:8" x14ac:dyDescent="0.25">
      <c r="A2666" s="2"/>
      <c r="B2666" s="2">
        <v>907.73999999999887</v>
      </c>
      <c r="C2666" s="2">
        <v>1.1963228528374249E-3</v>
      </c>
      <c r="D2666" s="2">
        <v>4.4450292013090545E-2</v>
      </c>
      <c r="E2666" s="2">
        <v>1.7023340717222023E-2</v>
      </c>
      <c r="F2666" s="2">
        <v>1.9605074642739474E-4</v>
      </c>
      <c r="G2666" s="2">
        <v>1.5805695393804762</v>
      </c>
      <c r="H2666" s="2">
        <v>1.2523397571650567E-3</v>
      </c>
    </row>
    <row r="2667" spans="1:8" x14ac:dyDescent="0.25">
      <c r="A2667" s="2"/>
      <c r="B2667" s="2">
        <v>912.30000000000018</v>
      </c>
      <c r="C2667" s="2">
        <v>1.738840846767402E-3</v>
      </c>
      <c r="D2667" s="2">
        <v>6.4607963661130793E-2</v>
      </c>
      <c r="E2667" s="2">
        <v>1.6704787859900275E-2</v>
      </c>
      <c r="F2667" s="2">
        <v>1.8014602201787638E-4</v>
      </c>
      <c r="G2667" s="2">
        <v>2.5434220636507527</v>
      </c>
      <c r="H2667" s="2">
        <v>1.2133232899272036E-3</v>
      </c>
    </row>
    <row r="2668" spans="1:8" x14ac:dyDescent="0.25">
      <c r="A2668" s="2"/>
      <c r="B2668" s="2">
        <v>916.85999999999922</v>
      </c>
      <c r="C2668" s="2">
        <v>3.2474022321321381E-3</v>
      </c>
      <c r="D2668" s="2">
        <v>6.6598142385486211E-2</v>
      </c>
      <c r="E2668" s="2">
        <v>5.2128784187836586E-3</v>
      </c>
      <c r="F2668" s="2">
        <v>7.6972823432091349E-4</v>
      </c>
      <c r="G2668" s="2">
        <v>2.4680636976742485</v>
      </c>
      <c r="H2668" s="2">
        <v>1.0563765910318722E-3</v>
      </c>
    </row>
    <row r="2669" spans="1:8" x14ac:dyDescent="0.25">
      <c r="A2669" s="2"/>
      <c r="B2669" s="2">
        <v>921.42000000000053</v>
      </c>
      <c r="C2669" s="2">
        <v>3.0366463113581971E-3</v>
      </c>
      <c r="D2669" s="2">
        <v>5.7845654854825818E-2</v>
      </c>
      <c r="E2669" s="2">
        <v>4.8268338108147218E-3</v>
      </c>
      <c r="F2669" s="2">
        <v>7.1977298665715467E-4</v>
      </c>
      <c r="G2669" s="2">
        <v>3.1281211153542796</v>
      </c>
      <c r="H2669" s="2">
        <v>1.7426907745070682E-3</v>
      </c>
    </row>
    <row r="2670" spans="1:8" x14ac:dyDescent="0.25">
      <c r="A2670" s="2"/>
      <c r="B2670" s="2">
        <v>925.97999999999956</v>
      </c>
      <c r="C2670" s="2">
        <v>2.8258903905842561E-3</v>
      </c>
      <c r="D2670" s="2">
        <v>3.634429340709415E-2</v>
      </c>
      <c r="E2670" s="2">
        <v>5.2128986522054846E-3</v>
      </c>
      <c r="F2670" s="2">
        <v>6.6981773899339584E-4</v>
      </c>
      <c r="G2670" s="2">
        <v>2.392875383111674</v>
      </c>
      <c r="H2670" s="2">
        <v>1.8388949904012673E-3</v>
      </c>
    </row>
    <row r="2671" spans="1:8" x14ac:dyDescent="0.25">
      <c r="A2671" s="2"/>
      <c r="B2671" s="2">
        <v>930.54000000000087</v>
      </c>
      <c r="C2671" s="2">
        <v>5.755207364462684E-3</v>
      </c>
      <c r="D2671" s="2">
        <v>9.6105656781984225E-2</v>
      </c>
      <c r="E2671" s="2">
        <v>1.1132694582753429E-2</v>
      </c>
      <c r="F2671" s="2">
        <v>6.5973992471251696E-4</v>
      </c>
      <c r="G2671" s="2">
        <v>1.783069800635571</v>
      </c>
      <c r="H2671" s="2">
        <v>1.8112276995601014E-3</v>
      </c>
    </row>
    <row r="2672" spans="1:8" x14ac:dyDescent="0.25">
      <c r="A2672" s="2"/>
      <c r="B2672" s="2">
        <v>935.10999999999967</v>
      </c>
      <c r="C2672" s="2">
        <v>1.6775975791362041E-3</v>
      </c>
      <c r="D2672" s="2">
        <v>6.6918957048826055E-2</v>
      </c>
      <c r="E2672" s="2">
        <v>1.0084729395647777E-2</v>
      </c>
      <c r="F2672" s="2">
        <v>8.5294914767454803E-4</v>
      </c>
      <c r="G2672" s="2">
        <v>3.5249144208918306</v>
      </c>
      <c r="H2672" s="2">
        <v>1.170589141424585E-3</v>
      </c>
    </row>
    <row r="2673" spans="1:8" x14ac:dyDescent="0.25">
      <c r="A2673" s="2"/>
      <c r="B2673" s="2">
        <v>939.66999999999871</v>
      </c>
      <c r="C2673" s="2">
        <v>2.8312961266349491E-3</v>
      </c>
      <c r="D2673" s="2">
        <v>5.2651730695928982E-2</v>
      </c>
      <c r="E2673" s="2">
        <v>6.5787599406367516E-3</v>
      </c>
      <c r="F2673" s="2">
        <v>6.7109905475537122E-4</v>
      </c>
      <c r="G2673" s="2">
        <v>1.9411755266227608</v>
      </c>
      <c r="H2673" s="2">
        <v>1.1513768117944615E-3</v>
      </c>
    </row>
    <row r="2674" spans="1:8" x14ac:dyDescent="0.25">
      <c r="A2674" s="2"/>
      <c r="B2674" s="2">
        <v>944.23</v>
      </c>
      <c r="C2674" s="2">
        <v>6.9660546172597522E-3</v>
      </c>
      <c r="D2674" s="2">
        <v>6.1301572734128972E-2</v>
      </c>
      <c r="E2674" s="2">
        <v>2.6864227879475826E-2</v>
      </c>
      <c r="F2674" s="2">
        <v>6.4788894106999114E-3</v>
      </c>
      <c r="G2674" s="2">
        <v>4.1379112971120318</v>
      </c>
      <c r="H2674" s="2">
        <v>2.5857301323614274E-3</v>
      </c>
    </row>
    <row r="2675" spans="1:8" x14ac:dyDescent="0.25">
      <c r="A2675" s="2"/>
      <c r="B2675" s="2">
        <v>948.78999999999905</v>
      </c>
      <c r="C2675" s="2">
        <v>2.0665181047334587E-3</v>
      </c>
      <c r="D2675" s="2">
        <v>9.0907405202314259E-2</v>
      </c>
      <c r="E2675" s="2">
        <v>1.0299875505751746E-2</v>
      </c>
      <c r="F2675" s="2">
        <v>4.5333184532818406E-3</v>
      </c>
      <c r="G2675" s="2">
        <v>2.713854668371388</v>
      </c>
      <c r="H2675" s="2">
        <v>3.245184725055954E-3</v>
      </c>
    </row>
    <row r="2676" spans="1:8" x14ac:dyDescent="0.25">
      <c r="A2676" s="2"/>
      <c r="B2676" s="2">
        <v>953.35000000000036</v>
      </c>
      <c r="C2676" s="2">
        <v>1.9042085308013442E-3</v>
      </c>
      <c r="D2676" s="2">
        <v>7.0752326637565657E-2</v>
      </c>
      <c r="E2676" s="2">
        <v>1.7315408878447833E-2</v>
      </c>
      <c r="F2676" s="2">
        <v>2.5877474958637689E-3</v>
      </c>
      <c r="G2676" s="2">
        <v>2.845170517763127</v>
      </c>
      <c r="H2676" s="2">
        <v>1.3287130697409882E-3</v>
      </c>
    </row>
    <row r="2677" spans="1:8" x14ac:dyDescent="0.25">
      <c r="A2677" s="2"/>
      <c r="B2677" s="2">
        <v>957.9099999999994</v>
      </c>
      <c r="C2677" s="2">
        <v>3.4002498269185611E-3</v>
      </c>
      <c r="D2677" s="2">
        <v>7.4066218060701502E-2</v>
      </c>
      <c r="E2677" s="2">
        <v>5.4582363606921966E-3</v>
      </c>
      <c r="F2677" s="2">
        <v>8.059575341874427E-4</v>
      </c>
      <c r="G2677" s="2">
        <v>2.3792941347759897</v>
      </c>
      <c r="H2677" s="2">
        <v>8.2949739326986112E-4</v>
      </c>
    </row>
    <row r="2678" spans="1:8" x14ac:dyDescent="0.25">
      <c r="A2678" s="2"/>
      <c r="B2678" s="2">
        <v>962.47000000000071</v>
      </c>
      <c r="C2678" s="2">
        <v>1.6378109023377639E-3</v>
      </c>
      <c r="D2678" s="2">
        <v>6.5331876244166545E-2</v>
      </c>
      <c r="E2678" s="2">
        <v>5.9219604209729756E-4</v>
      </c>
      <c r="F2678" s="2">
        <v>8.3272021286557782E-4</v>
      </c>
      <c r="G2678" s="2">
        <v>1.8835987479705329</v>
      </c>
      <c r="H2678" s="2">
        <v>2.2861219384031359E-3</v>
      </c>
    </row>
    <row r="2679" spans="1:8" x14ac:dyDescent="0.25">
      <c r="A2679" s="2"/>
      <c r="B2679" s="2">
        <v>967.03999999999951</v>
      </c>
      <c r="C2679" s="2">
        <v>1.6148307550253938E-3</v>
      </c>
      <c r="D2679" s="2">
        <v>8.6489059647348127E-2</v>
      </c>
      <c r="E2679" s="2">
        <v>7.2191780261809911E-3</v>
      </c>
      <c r="F2679" s="2">
        <v>3.5681989923476722E-3</v>
      </c>
      <c r="G2679" s="2">
        <v>3.8358854192643621</v>
      </c>
      <c r="H2679" s="2">
        <v>2.8176974122813342E-3</v>
      </c>
    </row>
    <row r="2680" spans="1:8" x14ac:dyDescent="0.25">
      <c r="A2680" s="2"/>
      <c r="B2680" s="2">
        <v>971.60000000000082</v>
      </c>
      <c r="C2680" s="2">
        <v>1.8432412041573722E-3</v>
      </c>
      <c r="D2680" s="2">
        <v>5.8409142217994738E-2</v>
      </c>
      <c r="E2680" s="2">
        <v>9.1870256962213234E-3</v>
      </c>
      <c r="F2680" s="2">
        <v>5.6406315285363927E-3</v>
      </c>
      <c r="G2680" s="2">
        <v>2.560767050958459</v>
      </c>
      <c r="H2680" s="2">
        <v>1.6078605164859218E-3</v>
      </c>
    </row>
    <row r="2681" spans="1:8" x14ac:dyDescent="0.25">
      <c r="A2681" s="2"/>
      <c r="B2681" s="2">
        <v>976.15999999999985</v>
      </c>
      <c r="C2681" s="2">
        <v>2.0271143264898547E-3</v>
      </c>
      <c r="D2681" s="2">
        <v>0.13073957666593261</v>
      </c>
      <c r="E2681" s="2">
        <v>2.2597883075860536E-2</v>
      </c>
      <c r="F2681" s="2">
        <v>1.030655658139816E-3</v>
      </c>
      <c r="G2681" s="2">
        <v>2.021758953561315</v>
      </c>
      <c r="H2681" s="2">
        <v>3.8908649579213164E-3</v>
      </c>
    </row>
    <row r="2682" spans="1:8" x14ac:dyDescent="0.25">
      <c r="A2682" s="2"/>
      <c r="B2682" s="2">
        <v>980.71999999999889</v>
      </c>
      <c r="C2682" s="2">
        <v>1.7366549768652198E-3</v>
      </c>
      <c r="D2682" s="2">
        <v>0.12387648495221418</v>
      </c>
      <c r="E2682" s="2">
        <v>9.5477648204242219E-3</v>
      </c>
      <c r="F2682" s="2">
        <v>1.8902476258140876E-4</v>
      </c>
      <c r="G2682" s="2">
        <v>2.6310088864782193</v>
      </c>
      <c r="H2682" s="2">
        <v>1.81797252041831E-3</v>
      </c>
    </row>
    <row r="2683" spans="1:8" x14ac:dyDescent="0.25">
      <c r="A2683" s="2"/>
      <c r="B2683" s="2">
        <v>985.2800000000002</v>
      </c>
      <c r="C2683" s="2">
        <v>4.0902263174880087E-3</v>
      </c>
      <c r="D2683" s="2">
        <v>9.9522225148228075E-2</v>
      </c>
      <c r="E2683" s="2">
        <v>1.0483383901339488E-2</v>
      </c>
      <c r="F2683" s="2">
        <v>4.8581917987073242E-4</v>
      </c>
      <c r="G2683" s="2">
        <v>2.2476961076447028</v>
      </c>
      <c r="H2683" s="2">
        <v>6.6503064088944562E-4</v>
      </c>
    </row>
    <row r="2684" spans="1:8" x14ac:dyDescent="0.25">
      <c r="A2684" s="2"/>
      <c r="B2684" s="2">
        <v>989.83999999999924</v>
      </c>
      <c r="C2684" s="2">
        <v>2.8611157147285116E-3</v>
      </c>
      <c r="D2684" s="2">
        <v>8.3390784178146271E-2</v>
      </c>
      <c r="E2684" s="2">
        <v>1.4644499537413428E-2</v>
      </c>
      <c r="F2684" s="2">
        <v>7.8261359716005614E-4</v>
      </c>
      <c r="G2684" s="2">
        <v>4.9204436089704853</v>
      </c>
      <c r="H2684" s="2">
        <v>5.0911576174671926E-3</v>
      </c>
    </row>
    <row r="2685" spans="1:8" x14ac:dyDescent="0.25">
      <c r="A2685" s="2"/>
      <c r="B2685" s="2">
        <v>994.41000000000031</v>
      </c>
      <c r="C2685" s="2">
        <v>1.6320051119690147E-3</v>
      </c>
      <c r="D2685" s="2">
        <v>0.10079495991315575</v>
      </c>
      <c r="E2685" s="2">
        <v>1.5678432694054348E-2</v>
      </c>
      <c r="F2685" s="2">
        <v>2.2178333272971106E-3</v>
      </c>
      <c r="G2685" s="2">
        <v>1.9557777768260258</v>
      </c>
      <c r="H2685" s="2">
        <v>2.8476647267921826E-3</v>
      </c>
    </row>
    <row r="2686" spans="1:8" x14ac:dyDescent="0.25">
      <c r="A2686" s="2"/>
      <c r="B2686" s="2">
        <v>998.96999999999935</v>
      </c>
      <c r="C2686" s="2">
        <v>7.4136436866098004E-3</v>
      </c>
      <c r="D2686" s="2">
        <v>0.13065475448413594</v>
      </c>
      <c r="E2686" s="2">
        <v>6.6140296308685844E-3</v>
      </c>
      <c r="F2686" s="2">
        <v>8.4985238896010068E-4</v>
      </c>
      <c r="G2686" s="2">
        <v>2.4563263695093847</v>
      </c>
      <c r="H2686" s="2">
        <v>3.4999729281828293E-3</v>
      </c>
    </row>
    <row r="2687" spans="1:8" x14ac:dyDescent="0.25">
      <c r="A2687" s="2"/>
      <c r="B2687" s="2">
        <v>1003.5300000000007</v>
      </c>
      <c r="C2687" s="2">
        <v>2.6637763243892035E-3</v>
      </c>
      <c r="D2687" s="2">
        <v>0.13174597928174092</v>
      </c>
      <c r="E2687" s="2">
        <v>1.3276711417883544E-2</v>
      </c>
      <c r="F2687" s="2">
        <v>3.3028315122041784E-3</v>
      </c>
      <c r="G2687" s="2">
        <v>4.4720185525217202</v>
      </c>
      <c r="H2687" s="2">
        <v>5.5776889193798742E-3</v>
      </c>
    </row>
    <row r="2688" spans="1:8" x14ac:dyDescent="0.25">
      <c r="A2688" s="2"/>
      <c r="B2688" s="2">
        <v>1008.0899999999997</v>
      </c>
      <c r="C2688" s="2">
        <v>1.8808793435472501E-3</v>
      </c>
      <c r="D2688" s="2">
        <v>5.7030909413704707E-2</v>
      </c>
      <c r="E2688" s="2">
        <v>1.2272799328703314E-2</v>
      </c>
      <c r="F2688" s="2">
        <v>5.7558106354482557E-3</v>
      </c>
      <c r="G2688" s="2">
        <v>2.6885143844336996</v>
      </c>
      <c r="H2688" s="2">
        <v>1.3124344975628114E-3</v>
      </c>
    </row>
    <row r="2689" spans="1:8" x14ac:dyDescent="0.25">
      <c r="A2689" s="2"/>
      <c r="B2689" s="2">
        <v>1012.6499999999987</v>
      </c>
      <c r="C2689" s="2">
        <v>8.1432438027014486E-4</v>
      </c>
      <c r="D2689" s="2">
        <v>8.503680454174925E-2</v>
      </c>
      <c r="E2689" s="2">
        <v>1.1218893183527616E-2</v>
      </c>
      <c r="F2689" s="2">
        <v>2.5807240861355977E-3</v>
      </c>
      <c r="G2689" s="2">
        <v>2.701913026629009</v>
      </c>
      <c r="H2689" s="2">
        <v>5.4005922025976132E-3</v>
      </c>
    </row>
    <row r="2690" spans="1:8" x14ac:dyDescent="0.25">
      <c r="A2690" s="2"/>
      <c r="B2690" s="2">
        <v>1017.21</v>
      </c>
      <c r="C2690" s="2">
        <v>8.0170571070202132E-4</v>
      </c>
      <c r="D2690" s="2">
        <v>9.0640084257448544E-2</v>
      </c>
      <c r="E2690" s="2">
        <v>7.7637990291100798E-3</v>
      </c>
      <c r="F2690" s="2">
        <v>1.6002922901122813E-3</v>
      </c>
      <c r="G2690" s="2">
        <v>2.6797117174157186</v>
      </c>
      <c r="H2690" s="2">
        <v>3.0302669298998331E-3</v>
      </c>
    </row>
    <row r="2691" spans="1:8" x14ac:dyDescent="0.25">
      <c r="A2691" s="2"/>
      <c r="B2691" s="2">
        <v>1021.7699999999991</v>
      </c>
      <c r="C2691" s="2">
        <v>1.8531303800812539E-3</v>
      </c>
      <c r="D2691" s="2">
        <v>8.1520347665424264E-2</v>
      </c>
      <c r="E2691" s="2">
        <v>6.3808936077688824E-3</v>
      </c>
      <c r="F2691" s="2">
        <v>6.1986049408896502E-4</v>
      </c>
      <c r="G2691" s="2">
        <v>3.9863468201635182</v>
      </c>
      <c r="H2691" s="2">
        <v>8.0846693174140821E-3</v>
      </c>
    </row>
    <row r="2692" spans="1:8" x14ac:dyDescent="0.25">
      <c r="A2692" s="2"/>
      <c r="B2692" s="2">
        <v>1026.3400000000001</v>
      </c>
      <c r="C2692" s="2">
        <v>1.3496206101461165E-3</v>
      </c>
      <c r="D2692" s="2">
        <v>5.9370642529053635E-2</v>
      </c>
      <c r="E2692" s="2">
        <v>2.5675742981401935E-3</v>
      </c>
      <c r="F2692" s="2">
        <v>1.8340834513549903E-3</v>
      </c>
      <c r="G2692" s="2">
        <v>2.960403623141032</v>
      </c>
      <c r="H2692" s="2">
        <v>3.5325963367607419E-3</v>
      </c>
    </row>
    <row r="2693" spans="1:8" x14ac:dyDescent="0.25">
      <c r="A2693" s="2"/>
      <c r="B2693" s="2">
        <v>1030.8999999999992</v>
      </c>
      <c r="C2693" s="2">
        <v>2.2298750809641552E-3</v>
      </c>
      <c r="D2693" s="2">
        <v>0.13772026064670451</v>
      </c>
      <c r="E2693" s="2">
        <v>7.1640258399236056E-3</v>
      </c>
      <c r="F2693" s="2">
        <v>3.0303160412928536E-3</v>
      </c>
      <c r="G2693" s="2">
        <v>4.7346736053975018</v>
      </c>
      <c r="H2693" s="2">
        <v>5.447473410766384E-3</v>
      </c>
    </row>
    <row r="2694" spans="1:8" x14ac:dyDescent="0.25">
      <c r="A2694" s="2"/>
      <c r="B2694" s="2">
        <v>1035.4600000000005</v>
      </c>
      <c r="C2694" s="2">
        <v>1.0233763096219445E-3</v>
      </c>
      <c r="D2694" s="2">
        <v>8.9141896626154016E-2</v>
      </c>
      <c r="E2694" s="2">
        <v>1.1760477381707019E-2</v>
      </c>
      <c r="F2694" s="2">
        <v>1.8356836581380116E-3</v>
      </c>
      <c r="G2694" s="2">
        <v>4.6181525138264012</v>
      </c>
      <c r="H2694" s="2">
        <v>2.2012554520517936E-3</v>
      </c>
    </row>
    <row r="2695" spans="1:8" x14ac:dyDescent="0.25">
      <c r="A2695" s="2"/>
      <c r="B2695" s="2">
        <v>1040.0199999999995</v>
      </c>
      <c r="C2695" s="2">
        <v>1.6051053008096674E-3</v>
      </c>
      <c r="D2695" s="2">
        <v>6.2358697421283506E-2</v>
      </c>
      <c r="E2695" s="2">
        <v>8.2269738286065153E-3</v>
      </c>
      <c r="F2695" s="2">
        <v>6.4105127498316949E-4</v>
      </c>
      <c r="G2695" s="2">
        <v>1.9999964503104515</v>
      </c>
      <c r="H2695" s="2">
        <v>1.0998250823880914E-3</v>
      </c>
    </row>
    <row r="2696" spans="1:8" x14ac:dyDescent="0.25">
      <c r="A2696" s="2"/>
      <c r="B2696" s="2">
        <v>1044.5800000000008</v>
      </c>
      <c r="C2696" s="2">
        <v>3.4719845678443466E-3</v>
      </c>
      <c r="D2696" s="2">
        <v>9.7755177362567058E-2</v>
      </c>
      <c r="E2696" s="2">
        <v>1.5549803340537773E-2</v>
      </c>
      <c r="F2696" s="2">
        <v>3.5765625420025511E-3</v>
      </c>
      <c r="G2696" s="2">
        <v>3.829397818951779</v>
      </c>
      <c r="H2696" s="2">
        <v>2.5418152341969797E-3</v>
      </c>
    </row>
    <row r="2697" spans="1:8" x14ac:dyDescent="0.25">
      <c r="A2697" s="2"/>
      <c r="B2697" s="2">
        <v>1049.1399999999999</v>
      </c>
      <c r="C2697" s="2">
        <v>1.5589227367760207E-3</v>
      </c>
      <c r="D2697" s="2">
        <v>0.15326792754163956</v>
      </c>
      <c r="E2697" s="2">
        <v>1.2490655541548684E-2</v>
      </c>
      <c r="F2697" s="2">
        <v>3.9211880338587109E-3</v>
      </c>
      <c r="G2697" s="2">
        <v>2.6017469161714297</v>
      </c>
      <c r="H2697" s="2">
        <v>8.0516834791533737E-3</v>
      </c>
    </row>
    <row r="2698" spans="1:8" x14ac:dyDescent="0.25">
      <c r="A2698" s="2"/>
      <c r="B2698" s="2">
        <v>1053.6999999999989</v>
      </c>
      <c r="C2698" s="2">
        <v>6.6219291028217324E-4</v>
      </c>
      <c r="D2698" s="2">
        <v>0.13726050939151135</v>
      </c>
      <c r="E2698" s="2">
        <v>3.3863802616656254E-3</v>
      </c>
      <c r="F2698" s="2">
        <v>5.3878032499764831E-3</v>
      </c>
      <c r="G2698" s="2">
        <v>5.2581867584068371</v>
      </c>
      <c r="H2698" s="2">
        <v>5.1055931972250335E-3</v>
      </c>
    </row>
    <row r="2699" spans="1:8" x14ac:dyDescent="0.25">
      <c r="A2699" s="2"/>
      <c r="B2699" s="2">
        <v>1058.27</v>
      </c>
      <c r="C2699" s="2">
        <v>5.2573045975834822E-4</v>
      </c>
      <c r="D2699" s="2">
        <v>7.7659596759404162E-2</v>
      </c>
      <c r="E2699" s="2">
        <v>7.2191780261809911E-3</v>
      </c>
      <c r="F2699" s="2">
        <v>8.210363040978898E-4</v>
      </c>
      <c r="G2699" s="2">
        <v>2.8655764039633382</v>
      </c>
      <c r="H2699" s="2">
        <v>1.1267918901292813E-3</v>
      </c>
    </row>
    <row r="2700" spans="1:8" x14ac:dyDescent="0.25">
      <c r="A2700" s="2"/>
      <c r="B2700" s="2">
        <v>1062.829999999999</v>
      </c>
      <c r="C2700" s="2">
        <v>3.8926800923452332E-4</v>
      </c>
      <c r="D2700" s="2">
        <v>4.3382135081398751E-2</v>
      </c>
      <c r="E2700" s="2">
        <v>5.7496099836504295E-3</v>
      </c>
      <c r="F2700" s="2">
        <v>1.018584307633462E-3</v>
      </c>
      <c r="G2700" s="2">
        <v>1.2220727041569195</v>
      </c>
      <c r="H2700" s="2">
        <v>1.6688959797792637E-3</v>
      </c>
    </row>
    <row r="2701" spans="1:8" x14ac:dyDescent="0.25">
      <c r="A2701" s="2"/>
      <c r="B2701" s="2">
        <v>1067.3900000000003</v>
      </c>
      <c r="C2701" s="2">
        <v>1.0130729346807209E-3</v>
      </c>
      <c r="D2701" s="2">
        <v>0.12157012243871601</v>
      </c>
      <c r="E2701" s="2">
        <v>8.2360885265844105E-3</v>
      </c>
      <c r="F2701" s="2">
        <v>1.2161323111690343E-3</v>
      </c>
      <c r="G2701" s="2">
        <v>3.9239216838484836</v>
      </c>
      <c r="H2701" s="2">
        <v>5.4258799767065895E-3</v>
      </c>
    </row>
    <row r="2702" spans="1:8" x14ac:dyDescent="0.25">
      <c r="A2702" s="2"/>
      <c r="B2702" s="2">
        <v>1071.9499999999994</v>
      </c>
      <c r="C2702" s="2">
        <v>2.1650599042288619E-3</v>
      </c>
      <c r="D2702" s="2">
        <v>0.11224110126778301</v>
      </c>
      <c r="E2702" s="2">
        <v>1.4042683652266193E-2</v>
      </c>
      <c r="F2702" s="2">
        <v>1.1624198699307924E-3</v>
      </c>
      <c r="G2702" s="2">
        <v>1.9585286863877043</v>
      </c>
      <c r="H2702" s="2">
        <v>2.8574938367195435E-3</v>
      </c>
    </row>
    <row r="2703" spans="1:8" x14ac:dyDescent="0.25">
      <c r="A2703" s="2"/>
      <c r="B2703" s="2">
        <v>1076.5100000000007</v>
      </c>
      <c r="C2703" s="2">
        <v>4.6775196987468076E-3</v>
      </c>
      <c r="D2703" s="2">
        <v>0.12275453376147732</v>
      </c>
      <c r="E2703" s="2">
        <v>7.5085683103147246E-3</v>
      </c>
      <c r="F2703" s="2">
        <v>1.1087074286925502E-3</v>
      </c>
      <c r="G2703" s="2">
        <v>3.7056007731344156</v>
      </c>
      <c r="H2703" s="2">
        <v>4.185520982510035E-3</v>
      </c>
    </row>
    <row r="2704" spans="1:8" x14ac:dyDescent="0.25">
      <c r="A2704" s="2"/>
      <c r="B2704" s="2">
        <v>1081.0699999999997</v>
      </c>
      <c r="C2704" s="2">
        <v>4.8224827049785784E-3</v>
      </c>
      <c r="D2704" s="2">
        <v>8.12271790792643E-2</v>
      </c>
      <c r="E2704" s="2">
        <v>5.7522538736869593E-3</v>
      </c>
      <c r="F2704" s="2">
        <v>1.580693421948232E-4</v>
      </c>
      <c r="G2704" s="2">
        <v>2.5535101920557364</v>
      </c>
      <c r="H2704" s="2">
        <v>2.4697057929325204E-3</v>
      </c>
    </row>
    <row r="2705" spans="1:8" x14ac:dyDescent="0.25">
      <c r="A2705" s="2"/>
      <c r="B2705" s="2">
        <v>1085.6400000000008</v>
      </c>
      <c r="C2705" s="2">
        <v>4.9674457112103493E-3</v>
      </c>
      <c r="D2705" s="2">
        <v>5.7556453683952048E-2</v>
      </c>
      <c r="E2705" s="2">
        <v>1.986835859856232E-2</v>
      </c>
      <c r="F2705" s="2">
        <v>4.6069931689791954E-4</v>
      </c>
      <c r="G2705" s="2">
        <v>4.6451824042347418</v>
      </c>
      <c r="H2705" s="2">
        <v>4.8490386677660655E-3</v>
      </c>
    </row>
    <row r="2706" spans="1:8" x14ac:dyDescent="0.25">
      <c r="A2706" s="2"/>
      <c r="B2706" s="2">
        <v>1090.1999999999998</v>
      </c>
      <c r="C2706" s="2">
        <v>4.066718626755529E-3</v>
      </c>
      <c r="D2706" s="2">
        <v>6.7887969665575323E-2</v>
      </c>
      <c r="E2706" s="2">
        <v>4.255864416988225E-3</v>
      </c>
      <c r="F2706" s="2">
        <v>7.6332929160101589E-4</v>
      </c>
      <c r="G2706" s="2">
        <v>1.9146547058704473</v>
      </c>
      <c r="H2706" s="2">
        <v>1.9409415845821304E-3</v>
      </c>
    </row>
    <row r="2707" spans="1:8" x14ac:dyDescent="0.25">
      <c r="A2707" s="2"/>
      <c r="B2707" s="2">
        <v>1094.7599999999989</v>
      </c>
      <c r="C2707" s="2">
        <v>3.660748942956172E-3</v>
      </c>
      <c r="D2707" s="2">
        <v>4.2416110659918023E-2</v>
      </c>
      <c r="E2707" s="2">
        <v>3.2467380223330316E-3</v>
      </c>
      <c r="F2707" s="2">
        <v>2.3192273275049356E-3</v>
      </c>
      <c r="G2707" s="2">
        <v>2.2083108329518328</v>
      </c>
      <c r="H2707" s="2">
        <v>2.3821634819059796E-3</v>
      </c>
    </row>
    <row r="2708" spans="1:8" x14ac:dyDescent="0.25">
      <c r="A2708" s="2"/>
      <c r="B2708" s="2">
        <v>1099.3200000000002</v>
      </c>
      <c r="C2708" s="2">
        <v>1.7723039493348419E-3</v>
      </c>
      <c r="D2708" s="2">
        <v>8.0387255206775365E-2</v>
      </c>
      <c r="E2708" s="2">
        <v>6.1025835326483499E-3</v>
      </c>
      <c r="F2708" s="2">
        <v>3.9161584868693776E-3</v>
      </c>
      <c r="G2708" s="2">
        <v>2.7058360020566004</v>
      </c>
      <c r="H2708" s="2">
        <v>3.0885793892826549E-4</v>
      </c>
    </row>
    <row r="2709" spans="1:8" x14ac:dyDescent="0.25">
      <c r="A2709" s="2"/>
      <c r="B2709" s="2">
        <v>1103.8799999999992</v>
      </c>
      <c r="C2709" s="2">
        <v>3.6116621582471735E-3</v>
      </c>
      <c r="D2709" s="2">
        <v>7.1766571258540995E-2</v>
      </c>
      <c r="E2709" s="2">
        <v>6.0880028216625656E-4</v>
      </c>
      <c r="F2709" s="2">
        <v>1.6142200523965569E-3</v>
      </c>
      <c r="G2709" s="2">
        <v>3.8251096114913943</v>
      </c>
      <c r="H2709" s="2">
        <v>5.8722080719738018E-4</v>
      </c>
    </row>
    <row r="2710" spans="1:8" x14ac:dyDescent="0.25">
      <c r="A2710" s="2"/>
      <c r="B2710" s="2">
        <v>1108.4400000000005</v>
      </c>
      <c r="C2710" s="2">
        <v>6.6115711035574483E-3</v>
      </c>
      <c r="D2710" s="2">
        <v>9.1142680926372677E-2</v>
      </c>
      <c r="E2710" s="2">
        <v>5.8869939175475051E-3</v>
      </c>
      <c r="F2710" s="2">
        <v>1.1096616848870755E-3</v>
      </c>
      <c r="G2710" s="2">
        <v>3.3124707854832129</v>
      </c>
      <c r="H2710" s="2">
        <v>5.961014766352698E-3</v>
      </c>
    </row>
    <row r="2711" spans="1:8" x14ac:dyDescent="0.25">
      <c r="A2711" s="2"/>
      <c r="B2711" s="2">
        <v>1112.9999999999995</v>
      </c>
      <c r="C2711" s="2">
        <v>4.3032484987298837E-3</v>
      </c>
      <c r="D2711" s="2">
        <v>5.398128020097212E-2</v>
      </c>
      <c r="E2711" s="2">
        <v>2.8754273519369165E-3</v>
      </c>
      <c r="F2711" s="2">
        <v>6.0510331737759389E-4</v>
      </c>
      <c r="G2711" s="2">
        <v>3.1598972041614024</v>
      </c>
      <c r="H2711" s="2">
        <v>8.3044502089411301E-4</v>
      </c>
    </row>
    <row r="2712" spans="1:8" x14ac:dyDescent="0.25">
      <c r="A2712" s="2"/>
      <c r="B2712" s="2">
        <v>1117.5700000000006</v>
      </c>
      <c r="C2712" s="2">
        <v>1.9949258939023187E-3</v>
      </c>
      <c r="D2712" s="2">
        <v>9.5938933540383131E-2</v>
      </c>
      <c r="E2712" s="2">
        <v>3.7952298693211266E-3</v>
      </c>
      <c r="F2712" s="2">
        <v>3.5377134174501907E-4</v>
      </c>
      <c r="G2712" s="2">
        <v>3.0185064528174839</v>
      </c>
      <c r="H2712" s="2">
        <v>3.1327589260803541E-3</v>
      </c>
    </row>
    <row r="2713" spans="1:8" x14ac:dyDescent="0.25">
      <c r="A2713" s="2"/>
      <c r="B2713" s="2">
        <v>1122.1299999999997</v>
      </c>
      <c r="C2713" s="2">
        <v>2.9915145800910453E-3</v>
      </c>
      <c r="D2713" s="2">
        <v>6.3256637435638419E-2</v>
      </c>
      <c r="E2713" s="2">
        <v>1.2205735018628841E-3</v>
      </c>
      <c r="F2713" s="2">
        <v>1.0243936611244425E-4</v>
      </c>
      <c r="G2713" s="2">
        <v>2.2090502234136196</v>
      </c>
      <c r="H2713" s="2">
        <v>2.4334613248658864E-3</v>
      </c>
    </row>
    <row r="2714" spans="1:8" x14ac:dyDescent="0.25">
      <c r="A2714" s="2"/>
      <c r="B2714" s="2">
        <v>1126.6899999999987</v>
      </c>
      <c r="C2714" s="2">
        <v>4.0946333295286737E-3</v>
      </c>
      <c r="D2714" s="2">
        <v>9.7679929664254622E-2</v>
      </c>
      <c r="E2714" s="2">
        <v>6.7032635878691554E-3</v>
      </c>
      <c r="F2714" s="2">
        <v>8.8763327123860002E-4</v>
      </c>
      <c r="G2714" s="2">
        <v>3.0100309922416084</v>
      </c>
      <c r="H2714" s="2">
        <v>1.182074944917802E-3</v>
      </c>
    </row>
    <row r="2715" spans="1:8" x14ac:dyDescent="0.25">
      <c r="A2715" s="2"/>
      <c r="B2715" s="2">
        <v>1131.25</v>
      </c>
      <c r="C2715" s="2">
        <v>5.1977520789663022E-3</v>
      </c>
      <c r="D2715" s="2">
        <v>7.5971694151302074E-2</v>
      </c>
      <c r="E2715" s="2">
        <v>6.2508874250844521E-3</v>
      </c>
      <c r="F2715" s="2">
        <v>2.0493071515610083E-3</v>
      </c>
      <c r="G2715" s="2">
        <v>3.2175030635659212</v>
      </c>
      <c r="H2715" s="2">
        <v>1.1023014852147442E-3</v>
      </c>
    </row>
    <row r="2716" spans="1:8" x14ac:dyDescent="0.25">
      <c r="A2716" s="2"/>
      <c r="B2716" s="2">
        <v>1135.809999999999</v>
      </c>
      <c r="C2716" s="2">
        <v>1.0852322462022415E-3</v>
      </c>
      <c r="D2716" s="2">
        <v>4.0322635425127394E-2</v>
      </c>
      <c r="E2716" s="2">
        <v>2.0645908945923367E-3</v>
      </c>
      <c r="F2716" s="2">
        <v>6.9238984558792939E-4</v>
      </c>
      <c r="G2716" s="2">
        <v>1.5216478434937961</v>
      </c>
      <c r="H2716" s="2">
        <v>1.3254119431559046E-3</v>
      </c>
    </row>
    <row r="2717" spans="1:8" x14ac:dyDescent="0.25">
      <c r="A2717" s="2"/>
      <c r="B2717" s="2">
        <v>1140.3700000000003</v>
      </c>
      <c r="C2717" s="2">
        <v>1.4253704666174383E-3</v>
      </c>
      <c r="D2717" s="2">
        <v>7.4798673004415311E-2</v>
      </c>
      <c r="E2717" s="2">
        <v>6.685757666791717E-3</v>
      </c>
      <c r="F2717" s="2">
        <v>1.0139218611023124E-3</v>
      </c>
      <c r="G2717" s="2">
        <v>3.6773973694990016</v>
      </c>
      <c r="H2717" s="2">
        <v>2.0325857315852719E-3</v>
      </c>
    </row>
    <row r="2718" spans="1:8" x14ac:dyDescent="0.25">
      <c r="A2718" s="2"/>
      <c r="B2718" s="2">
        <v>1144.9299999999994</v>
      </c>
      <c r="C2718" s="2">
        <v>1.7655086870326348E-3</v>
      </c>
      <c r="D2718" s="2">
        <v>7.2838933436284864E-2</v>
      </c>
      <c r="E2718" s="2">
        <v>5.172382595869684E-3</v>
      </c>
      <c r="F2718" s="2">
        <v>2.3992596450934912E-3</v>
      </c>
      <c r="G2718" s="2">
        <v>3.6887591845860506</v>
      </c>
      <c r="H2718" s="2">
        <v>1.8481772835377873E-3</v>
      </c>
    </row>
    <row r="2719" spans="1:8" x14ac:dyDescent="0.25">
      <c r="A2719" s="2"/>
      <c r="B2719" s="2">
        <v>1149.5000000000005</v>
      </c>
      <c r="C2719" s="2">
        <v>3.8510555697089804E-3</v>
      </c>
      <c r="D2719" s="2">
        <v>6.1799100736538728E-2</v>
      </c>
      <c r="E2719" s="2">
        <v>7.104013112395985E-3</v>
      </c>
      <c r="F2719" s="2">
        <v>2.4397940028623496E-3</v>
      </c>
      <c r="G2719" s="2">
        <v>2.9779411078395772</v>
      </c>
      <c r="H2719" s="2">
        <v>2.1926734542364493E-3</v>
      </c>
    </row>
    <row r="2720" spans="1:8" x14ac:dyDescent="0.25">
      <c r="A2720" s="2"/>
      <c r="B2720" s="2">
        <v>1154.0599999999995</v>
      </c>
      <c r="C2720" s="2">
        <v>8.795648356867523E-3</v>
      </c>
      <c r="D2720" s="2">
        <v>5.2099120077354968E-2</v>
      </c>
      <c r="E2720" s="2">
        <v>2.9984896938531295E-3</v>
      </c>
      <c r="F2720" s="2">
        <v>1.6993546580285255E-3</v>
      </c>
      <c r="G2720" s="2">
        <v>2.8579996755162114</v>
      </c>
      <c r="H2720" s="2">
        <v>1.6499280717365765E-3</v>
      </c>
    </row>
    <row r="2721" spans="1:8" x14ac:dyDescent="0.25">
      <c r="A2721" s="2"/>
      <c r="B2721" s="2">
        <v>1158.6200000000008</v>
      </c>
      <c r="C2721" s="2">
        <v>6.4657672972111054E-3</v>
      </c>
      <c r="D2721" s="2">
        <v>8.2966917044566463E-2</v>
      </c>
      <c r="E2721" s="2">
        <v>6.8194075802031798E-4</v>
      </c>
      <c r="F2721" s="2">
        <v>9.5891531319470147E-4</v>
      </c>
      <c r="G2721" s="2">
        <v>2.9916908325127176</v>
      </c>
      <c r="H2721" s="2">
        <v>4.6074378965562171E-3</v>
      </c>
    </row>
    <row r="2722" spans="1:8" x14ac:dyDescent="0.25">
      <c r="A2722" s="2"/>
      <c r="B2722" s="2">
        <v>1163.1799999999998</v>
      </c>
      <c r="C2722" s="2">
        <v>4.1358862375546878E-3</v>
      </c>
      <c r="D2722" s="2">
        <v>5.3192389703753618E-2</v>
      </c>
      <c r="E2722" s="2">
        <v>8.6197626524215018E-3</v>
      </c>
      <c r="F2722" s="2">
        <v>9.803246359459904E-4</v>
      </c>
      <c r="G2722" s="2">
        <v>3.240641975479444</v>
      </c>
      <c r="H2722" s="2">
        <v>1.0089572906533599E-3</v>
      </c>
    </row>
    <row r="2723" spans="1:8" x14ac:dyDescent="0.25">
      <c r="A2723" s="2"/>
      <c r="B2723" s="2">
        <v>1167.7399999999989</v>
      </c>
      <c r="C2723" s="2">
        <v>4.6073129772951828E-3</v>
      </c>
      <c r="D2723" s="2">
        <v>3.6716532818244815E-2</v>
      </c>
      <c r="E2723" s="2">
        <v>1.2255264149637923E-3</v>
      </c>
      <c r="F2723" s="2">
        <v>7.1195278831049139E-4</v>
      </c>
      <c r="G2723" s="2">
        <v>3.4672007391776867</v>
      </c>
      <c r="H2723" s="2">
        <v>2.4433359636795967E-3</v>
      </c>
    </row>
    <row r="2724" spans="1:8" x14ac:dyDescent="0.25">
      <c r="A2724" s="2"/>
      <c r="B2724" s="2">
        <v>1172.3000000000002</v>
      </c>
      <c r="C2724" s="2">
        <v>2.7859936991232155E-3</v>
      </c>
      <c r="D2724" s="2">
        <v>6.7788007475334103E-2</v>
      </c>
      <c r="E2724" s="2">
        <v>5.1393015269108559E-3</v>
      </c>
      <c r="F2724" s="2">
        <v>3.974583943939518E-3</v>
      </c>
      <c r="G2724" s="2">
        <v>2.6369248784235655</v>
      </c>
      <c r="H2724" s="2">
        <v>2.7195850665692411E-3</v>
      </c>
    </row>
    <row r="2725" spans="1:8" x14ac:dyDescent="0.25">
      <c r="A2725" s="2"/>
      <c r="B2725" s="2">
        <v>1176.869999999999</v>
      </c>
      <c r="C2725" s="2">
        <v>3.5418944426815089E-3</v>
      </c>
      <c r="D2725" s="2">
        <v>6.0857566758825726E-2</v>
      </c>
      <c r="E2725" s="2">
        <v>4.9900662188350486E-3</v>
      </c>
      <c r="F2725" s="2">
        <v>2.0046024445258682E-3</v>
      </c>
      <c r="G2725" s="2">
        <v>2.2280464804220843</v>
      </c>
      <c r="H2725" s="2">
        <v>2.8313188469588036E-3</v>
      </c>
    </row>
    <row r="2726" spans="1:8" x14ac:dyDescent="0.25">
      <c r="A2726" s="2"/>
      <c r="B2726" s="2">
        <v>1181.4300000000003</v>
      </c>
      <c r="C2726" s="2">
        <v>4.2977951862398023E-3</v>
      </c>
      <c r="D2726" s="2">
        <v>2.5149378707410994E-2</v>
      </c>
      <c r="E2726" s="2">
        <v>4.8408309107592423E-3</v>
      </c>
      <c r="F2726" s="2">
        <v>2.1010230104946204E-3</v>
      </c>
      <c r="G2726" s="2">
        <v>3.0582092630594531</v>
      </c>
      <c r="H2726" s="2">
        <v>6.9877930101236007E-4</v>
      </c>
    </row>
    <row r="2727" spans="1:8" x14ac:dyDescent="0.25">
      <c r="A2727" s="2"/>
      <c r="B2727" s="2">
        <v>1185.9899999999993</v>
      </c>
      <c r="C2727" s="2">
        <v>2.0282434099233655E-3</v>
      </c>
      <c r="D2727" s="2">
        <v>3.1622772360079529E-2</v>
      </c>
      <c r="E2727" s="2">
        <v>6.8305343482065288E-3</v>
      </c>
      <c r="F2727" s="2">
        <v>2.1974435764633721E-3</v>
      </c>
      <c r="G2727" s="2">
        <v>5.7290455122228403</v>
      </c>
      <c r="H2727" s="2">
        <v>2.4661112563898221E-3</v>
      </c>
    </row>
    <row r="2728" spans="1:8" x14ac:dyDescent="0.25">
      <c r="A2728" s="2"/>
      <c r="B2728" s="2">
        <v>1190.5500000000006</v>
      </c>
      <c r="C2728" s="2">
        <v>2.1297704785636054E-3</v>
      </c>
      <c r="D2728" s="2">
        <v>3.2209658525940862E-2</v>
      </c>
      <c r="E2728" s="2">
        <v>6.5742492664790618E-3</v>
      </c>
      <c r="F2728" s="2">
        <v>5.1851410651173528E-4</v>
      </c>
      <c r="G2728" s="2">
        <v>2.6493433862681326</v>
      </c>
      <c r="H2728" s="2">
        <v>2.0291603661300472E-3</v>
      </c>
    </row>
    <row r="2729" spans="1:8" x14ac:dyDescent="0.25">
      <c r="A2729" s="2"/>
      <c r="B2729" s="2">
        <v>1195.1099999999997</v>
      </c>
      <c r="C2729" s="2">
        <v>4.6701520364504662E-3</v>
      </c>
      <c r="D2729" s="2">
        <v>6.6015567753582652E-2</v>
      </c>
      <c r="E2729" s="2">
        <v>1.9054775341221771E-3</v>
      </c>
      <c r="F2729" s="2">
        <v>1.0315926524610318E-3</v>
      </c>
      <c r="G2729" s="2">
        <v>5.1259260277332457</v>
      </c>
      <c r="H2729" s="2">
        <v>3.0390135487404651E-3</v>
      </c>
    </row>
    <row r="2730" spans="1:8" x14ac:dyDescent="0.25">
      <c r="A2730" s="2"/>
      <c r="B2730" s="2">
        <v>1199.6699999999987</v>
      </c>
      <c r="C2730" s="2">
        <v>1.7542985766003808E-3</v>
      </c>
      <c r="D2730" s="2">
        <v>3.6407495256782114E-2</v>
      </c>
      <c r="E2730" s="2">
        <v>2.9184536992673204E-3</v>
      </c>
      <c r="F2730" s="2">
        <v>3.8763730464150088E-3</v>
      </c>
      <c r="G2730" s="2">
        <v>3.3078455453856512</v>
      </c>
      <c r="H2730" s="2">
        <v>6.1183151636277824E-4</v>
      </c>
    </row>
    <row r="2731" spans="1:8" x14ac:dyDescent="0.25">
      <c r="A2731" s="2"/>
      <c r="B2731" s="2">
        <v>1204.23</v>
      </c>
      <c r="C2731" s="2">
        <v>3.0167404158913131E-3</v>
      </c>
      <c r="D2731" s="2">
        <v>5.4185742848697351E-2</v>
      </c>
      <c r="E2731" s="2">
        <v>3.9314298644124637E-3</v>
      </c>
      <c r="F2731" s="2">
        <v>2.8083200784898904E-3</v>
      </c>
      <c r="G2731" s="2">
        <v>3.740943667915575</v>
      </c>
      <c r="H2731" s="2">
        <v>4.3270882126759209E-3</v>
      </c>
    </row>
    <row r="2732" spans="1:8" x14ac:dyDescent="0.25">
      <c r="A2732" s="2"/>
      <c r="B2732" s="2">
        <v>1208.7999999999988</v>
      </c>
      <c r="C2732" s="2">
        <v>4.2791822551822454E-3</v>
      </c>
      <c r="D2732" s="2">
        <v>6.0488961364011558E-2</v>
      </c>
      <c r="E2732" s="2">
        <v>3.7952298693211266E-3</v>
      </c>
      <c r="F2732" s="2">
        <v>2.7110289670885198E-3</v>
      </c>
      <c r="G2732" s="2">
        <v>4.1878705243222196</v>
      </c>
      <c r="H2732" s="2">
        <v>3.4809205308039839E-3</v>
      </c>
    </row>
    <row r="2733" spans="1:8" x14ac:dyDescent="0.25">
      <c r="A2733" s="2"/>
      <c r="B2733" s="2">
        <v>1213.3600000000001</v>
      </c>
      <c r="C2733" s="2">
        <v>3.3351646857513427E-3</v>
      </c>
      <c r="D2733" s="2">
        <v>2.3766870010507705E-2</v>
      </c>
      <c r="E2733" s="2">
        <v>2.9579755849705978E-3</v>
      </c>
      <c r="F2733" s="2">
        <v>3.4356215741690264E-3</v>
      </c>
      <c r="G2733" s="2">
        <v>2.9749277262733678</v>
      </c>
      <c r="H2733" s="2">
        <v>3.255665681072059E-3</v>
      </c>
    </row>
    <row r="2734" spans="1:8" x14ac:dyDescent="0.25">
      <c r="A2734" s="2"/>
      <c r="B2734" s="2">
        <v>1217.9199999999992</v>
      </c>
      <c r="C2734" s="2">
        <v>1.6654604713500713E-3</v>
      </c>
      <c r="D2734" s="2">
        <v>5.5052047418336192E-2</v>
      </c>
      <c r="E2734" s="2">
        <v>2.3130252819223533E-3</v>
      </c>
      <c r="F2734" s="2">
        <v>2.8535681099411811E-3</v>
      </c>
      <c r="G2734" s="2">
        <v>4.5645166539686262</v>
      </c>
      <c r="H2734" s="2">
        <v>4.649960960270207E-3</v>
      </c>
    </row>
    <row r="2735" spans="1:8" x14ac:dyDescent="0.25">
      <c r="A2735" s="2"/>
      <c r="B2735" s="2">
        <v>1222.4800000000005</v>
      </c>
      <c r="C2735" s="2">
        <v>1.6715068116658464E-3</v>
      </c>
      <c r="D2735" s="2">
        <v>3.9258763018689441E-2</v>
      </c>
      <c r="E2735" s="2">
        <v>4.0384653895392626E-3</v>
      </c>
      <c r="F2735" s="2">
        <v>2.2715146457133353E-3</v>
      </c>
      <c r="G2735" s="2">
        <v>4.4668596455924812</v>
      </c>
      <c r="H2735" s="2">
        <v>4.3751249761383813E-3</v>
      </c>
    </row>
    <row r="2736" spans="1:8" x14ac:dyDescent="0.25">
      <c r="A2736" s="2"/>
      <c r="B2736" s="2">
        <v>1227.0399999999995</v>
      </c>
      <c r="C2736" s="2">
        <v>1.3941928549539467E-3</v>
      </c>
      <c r="D2736" s="2">
        <v>2.2582364257378688E-2</v>
      </c>
      <c r="E2736" s="2">
        <v>3.0816310946247391E-3</v>
      </c>
      <c r="F2736" s="2">
        <v>8.248943966475623E-4</v>
      </c>
      <c r="G2736" s="2">
        <v>4.1931611269583993</v>
      </c>
      <c r="H2736" s="2">
        <v>4.2466387390702369E-3</v>
      </c>
    </row>
    <row r="2737" spans="1:8" x14ac:dyDescent="0.25">
      <c r="A2737" s="2"/>
      <c r="B2737" s="2">
        <v>1231.6000000000008</v>
      </c>
      <c r="C2737" s="2">
        <v>1.1168788982420469E-3</v>
      </c>
      <c r="D2737" s="2">
        <v>2.6232189830540199E-2</v>
      </c>
      <c r="E2737" s="2">
        <v>2.1247967997102151E-3</v>
      </c>
      <c r="F2737" s="2">
        <v>9.2777502739368914E-4</v>
      </c>
      <c r="G2737" s="2">
        <v>2.3480283602035366</v>
      </c>
      <c r="H2737" s="2">
        <v>3.898009554057392E-3</v>
      </c>
    </row>
    <row r="2738" spans="1:8" x14ac:dyDescent="0.25">
      <c r="A2738" s="2"/>
      <c r="B2738" s="2">
        <v>1236.1599999999999</v>
      </c>
      <c r="C2738" s="2">
        <v>1.561695523642377E-3</v>
      </c>
      <c r="D2738" s="2">
        <v>1.9903381635470015E-2</v>
      </c>
      <c r="E2738" s="2">
        <v>1.0103480415171244E-2</v>
      </c>
      <c r="F2738" s="2">
        <v>1.030655658139816E-3</v>
      </c>
      <c r="G2738" s="2">
        <v>4.1240668187768925</v>
      </c>
      <c r="H2738" s="2">
        <v>3.8908649579213164E-3</v>
      </c>
    </row>
    <row r="2739" spans="1:8" x14ac:dyDescent="0.25">
      <c r="A2739" s="2"/>
      <c r="B2739" s="2">
        <v>1240.7300000000009</v>
      </c>
      <c r="C2739" s="2">
        <v>2.0065121490427068E-3</v>
      </c>
      <c r="D2739" s="2">
        <v>3.6156471510380116E-2</v>
      </c>
      <c r="E2739" s="2">
        <v>1.6821969525023404E-3</v>
      </c>
      <c r="F2739" s="2">
        <v>1.0201807922289861E-3</v>
      </c>
      <c r="G2739" s="2">
        <v>4.2496935446719259</v>
      </c>
      <c r="H2739" s="2">
        <v>3.8513209177858053E-3</v>
      </c>
    </row>
    <row r="2740" spans="1:8" x14ac:dyDescent="0.25">
      <c r="A2740" s="2"/>
      <c r="B2740" s="2">
        <v>1245.29</v>
      </c>
      <c r="C2740" s="2">
        <v>2.8992168570034955E-3</v>
      </c>
      <c r="D2740" s="2">
        <v>6.4965616411517088E-2</v>
      </c>
      <c r="E2740" s="2">
        <v>2.0686546747500337E-3</v>
      </c>
      <c r="F2740" s="2">
        <v>2.0758497502287827E-4</v>
      </c>
      <c r="G2740" s="2">
        <v>5.4262050566463138</v>
      </c>
      <c r="H2740" s="2">
        <v>5.1879320689290683E-3</v>
      </c>
    </row>
    <row r="2741" spans="1:8" x14ac:dyDescent="0.25">
      <c r="A2741" s="2"/>
      <c r="B2741" s="2">
        <v>1249.849999999999</v>
      </c>
      <c r="C2741" s="2">
        <v>3.7919215649642847E-3</v>
      </c>
      <c r="D2741" s="2">
        <v>3.1854410810244559E-2</v>
      </c>
      <c r="E2741" s="2">
        <v>2.455112396997727E-3</v>
      </c>
      <c r="F2741" s="2">
        <v>1.0532184983835281E-4</v>
      </c>
      <c r="G2741" s="2">
        <v>2.9583815429660598</v>
      </c>
      <c r="H2741" s="2">
        <v>3.3930733158520914E-3</v>
      </c>
    </row>
    <row r="2742" spans="1:8" x14ac:dyDescent="0.25">
      <c r="A2742" s="2"/>
      <c r="B2742" s="2">
        <v>1254.4100000000003</v>
      </c>
      <c r="C2742" s="2">
        <v>2.0820838997804886E-3</v>
      </c>
      <c r="D2742" s="2">
        <v>4.3210124386225353E-2</v>
      </c>
      <c r="E2742" s="2">
        <v>2.8916403493934842E-3</v>
      </c>
      <c r="F2742" s="2">
        <v>1.0586041073205913E-3</v>
      </c>
      <c r="G2742" s="2">
        <v>3.815035487051361</v>
      </c>
      <c r="H2742" s="2">
        <v>5.0864269392771949E-3</v>
      </c>
    </row>
    <row r="2743" spans="1:8" x14ac:dyDescent="0.25">
      <c r="A2743" s="2"/>
      <c r="B2743" s="2">
        <v>1258.9699999999993</v>
      </c>
      <c r="C2743" s="2">
        <v>8.6365955047789744E-4</v>
      </c>
      <c r="D2743" s="2">
        <v>2.3283783400577091E-2</v>
      </c>
      <c r="E2743" s="2">
        <v>8.1654561458380358E-3</v>
      </c>
      <c r="F2743" s="2">
        <v>1.2057028069009344E-3</v>
      </c>
      <c r="G2743" s="2">
        <v>5.7455624128993117</v>
      </c>
      <c r="H2743" s="2">
        <v>4.9654825219129194E-3</v>
      </c>
    </row>
    <row r="2744" spans="1:8" x14ac:dyDescent="0.25">
      <c r="A2744" s="2"/>
      <c r="B2744" s="2">
        <v>1263.5300000000007</v>
      </c>
      <c r="C2744" s="2">
        <v>4.0332761590071492E-3</v>
      </c>
      <c r="D2744" s="2">
        <v>6.404749368544678E-2</v>
      </c>
      <c r="E2744" s="2">
        <v>2.1377807025596465E-3</v>
      </c>
      <c r="F2744" s="2">
        <v>1.8913978308456563E-3</v>
      </c>
      <c r="G2744" s="2">
        <v>4.940542854979233</v>
      </c>
      <c r="H2744" s="2">
        <v>1.704405876379103E-3</v>
      </c>
    </row>
    <row r="2745" spans="1:8" x14ac:dyDescent="0.25">
      <c r="A2745" s="2"/>
      <c r="B2745" s="2">
        <v>1268.0899999999997</v>
      </c>
      <c r="C2745" s="2">
        <v>8.4109729201081486E-3</v>
      </c>
      <c r="D2745" s="2">
        <v>3.1579634641550246E-2</v>
      </c>
      <c r="E2745" s="2">
        <v>2.4248256375542332E-3</v>
      </c>
      <c r="F2745" s="2">
        <v>2.5770928547903782E-3</v>
      </c>
      <c r="G2745" s="2">
        <v>4.0012239498227897</v>
      </c>
      <c r="H2745" s="2">
        <v>2.9779875988757186E-3</v>
      </c>
    </row>
    <row r="2746" spans="1:8" x14ac:dyDescent="0.25">
      <c r="A2746" s="2"/>
      <c r="B2746" s="2">
        <v>1272.6600000000008</v>
      </c>
      <c r="C2746" s="2">
        <v>4.0910286465339037E-3</v>
      </c>
      <c r="D2746" s="2">
        <v>7.5221449481755839E-2</v>
      </c>
      <c r="E2746" s="2">
        <v>2.7118705725488199E-3</v>
      </c>
      <c r="F2746" s="2">
        <v>2.6535684729249187E-3</v>
      </c>
      <c r="G2746" s="2">
        <v>3.8297405516732921</v>
      </c>
      <c r="H2746" s="2">
        <v>3.7479244074577708E-3</v>
      </c>
    </row>
    <row r="2747" spans="1:8" x14ac:dyDescent="0.25">
      <c r="A2747" s="2"/>
      <c r="B2747" s="2">
        <v>1277.2199999999998</v>
      </c>
      <c r="C2747" s="2">
        <v>2.3137969590753507E-3</v>
      </c>
      <c r="D2747" s="2">
        <v>4.9944756573151491E-2</v>
      </c>
      <c r="E2747" s="2">
        <v>4.6175544514599652E-3</v>
      </c>
      <c r="F2747" s="2">
        <v>1.0713594155091009E-3</v>
      </c>
      <c r="G2747" s="2">
        <v>2.5635025075083493</v>
      </c>
      <c r="H2747" s="2">
        <v>5.4969220186069879E-4</v>
      </c>
    </row>
    <row r="2748" spans="1:8" x14ac:dyDescent="0.25">
      <c r="A2748" s="2"/>
      <c r="B2748" s="2">
        <v>1281.7799999999988</v>
      </c>
      <c r="C2748" s="2">
        <v>4.9111944928623029E-3</v>
      </c>
      <c r="D2748" s="2">
        <v>4.9339462104202959E-2</v>
      </c>
      <c r="E2748" s="2">
        <v>5.9062693701393849E-3</v>
      </c>
      <c r="F2748" s="2">
        <v>6.3706335303957348E-4</v>
      </c>
      <c r="G2748" s="2">
        <v>2.2884812854290439</v>
      </c>
      <c r="H2748" s="2">
        <v>1.5625324084022497E-3</v>
      </c>
    </row>
    <row r="2749" spans="1:8" x14ac:dyDescent="0.25">
      <c r="A2749" s="2"/>
      <c r="B2749" s="2">
        <v>1286.3400000000001</v>
      </c>
      <c r="C2749" s="2">
        <v>4.3886614363126087E-3</v>
      </c>
      <c r="D2749" s="2">
        <v>4.3700402295167973E-2</v>
      </c>
      <c r="E2749" s="2">
        <v>1.1184934178803993E-2</v>
      </c>
      <c r="F2749" s="2">
        <v>2.0276729057004596E-4</v>
      </c>
      <c r="G2749" s="2">
        <v>2.761008171180642</v>
      </c>
      <c r="H2749" s="2">
        <v>1.2982958673047921E-3</v>
      </c>
    </row>
    <row r="2750" spans="1:8" x14ac:dyDescent="0.25">
      <c r="A2750" s="2"/>
      <c r="B2750" s="2">
        <v>1290.8999999999992</v>
      </c>
      <c r="C2750" s="2">
        <v>3.8661283797629146E-3</v>
      </c>
      <c r="D2750" s="2">
        <v>5.2186583399218132E-2</v>
      </c>
      <c r="E2750" s="2">
        <v>7.2180819778347432E-3</v>
      </c>
      <c r="F2750" s="2">
        <v>9.163842230468089E-4</v>
      </c>
      <c r="G2750" s="2">
        <v>3.1675414050933077</v>
      </c>
      <c r="H2750" s="2">
        <v>3.4594747850897546E-3</v>
      </c>
    </row>
    <row r="2751" spans="1:8" x14ac:dyDescent="0.25">
      <c r="A2751" s="2"/>
      <c r="B2751" s="2">
        <v>1295.4600000000005</v>
      </c>
      <c r="C2751" s="2">
        <v>5.9684698973553772E-3</v>
      </c>
      <c r="D2751" s="2">
        <v>3.7123967442008833E-2</v>
      </c>
      <c r="E2751" s="2">
        <v>3.2512297768654925E-3</v>
      </c>
      <c r="F2751" s="2">
        <v>4.1179873651353881E-3</v>
      </c>
      <c r="G2751" s="2">
        <v>3.0828151675311277</v>
      </c>
      <c r="H2751" s="2">
        <v>9.3897958443008521E-4</v>
      </c>
    </row>
    <row r="2752" spans="1:8" x14ac:dyDescent="0.25">
      <c r="A2752" s="2"/>
      <c r="B2752" s="2">
        <v>1300.0299999999993</v>
      </c>
      <c r="C2752" s="2">
        <v>4.8948648518351272E-3</v>
      </c>
      <c r="D2752" s="2">
        <v>9.7109949775812734E-2</v>
      </c>
      <c r="E2752" s="2">
        <v>9.2736293756859635E-3</v>
      </c>
      <c r="F2752" s="2">
        <v>9.4600258473211975E-4</v>
      </c>
      <c r="G2752" s="2">
        <v>2.687727823575452</v>
      </c>
      <c r="H2752" s="2">
        <v>2.272402006631119E-3</v>
      </c>
    </row>
    <row r="2753" spans="1:8" x14ac:dyDescent="0.25">
      <c r="A2753" s="2"/>
      <c r="B2753" s="2">
        <v>1304.5900000000006</v>
      </c>
      <c r="C2753" s="2">
        <v>3.8212598063148782E-3</v>
      </c>
      <c r="D2753" s="2">
        <v>2.9665862169243756E-2</v>
      </c>
      <c r="E2753" s="2">
        <v>2.4741076949784308E-3</v>
      </c>
      <c r="F2753" s="2">
        <v>9.057490736726645E-4</v>
      </c>
      <c r="G2753" s="2">
        <v>4.2493829739805058</v>
      </c>
      <c r="H2753" s="2">
        <v>3.7301739440422188E-3</v>
      </c>
    </row>
    <row r="2754" spans="1:8" x14ac:dyDescent="0.25">
      <c r="A2754" s="2"/>
      <c r="B2754" s="2">
        <v>1309.1499999999996</v>
      </c>
      <c r="C2754" s="2">
        <v>1.4397160561061154E-3</v>
      </c>
      <c r="D2754" s="2">
        <v>5.5462014204158125E-2</v>
      </c>
      <c r="E2754" s="2">
        <v>1.1612600697198003E-2</v>
      </c>
      <c r="F2754" s="2">
        <v>7.3200188067830483E-4</v>
      </c>
      <c r="G2754" s="2">
        <v>2.7464539197188311</v>
      </c>
      <c r="H2754" s="2">
        <v>1.7583488347256047E-3</v>
      </c>
    </row>
    <row r="2755" spans="1:8" x14ac:dyDescent="0.25">
      <c r="A2755" s="2"/>
      <c r="B2755" s="2">
        <v>1313.7099999999987</v>
      </c>
      <c r="C2755" s="2">
        <v>1.5456181893997358E-3</v>
      </c>
      <c r="D2755" s="2">
        <v>0.11786224983227755</v>
      </c>
      <c r="E2755" s="2">
        <v>6.4732576637179483E-3</v>
      </c>
      <c r="F2755" s="2">
        <v>1.362228707992619E-3</v>
      </c>
      <c r="G2755" s="2">
        <v>3.2573364790857648</v>
      </c>
      <c r="H2755" s="2">
        <v>5.6101078986217677E-3</v>
      </c>
    </row>
    <row r="2756" spans="1:8" x14ac:dyDescent="0.25">
      <c r="A2756" s="2"/>
      <c r="B2756" s="2">
        <v>1318.27</v>
      </c>
      <c r="C2756" s="2">
        <v>1.651520322693356E-3</v>
      </c>
      <c r="D2756" s="2">
        <v>3.4274506698544954E-2</v>
      </c>
      <c r="E2756" s="2">
        <v>9.0797123477515309E-3</v>
      </c>
      <c r="F2756" s="2">
        <v>3.6943616633674484E-4</v>
      </c>
      <c r="G2756" s="2">
        <v>2.2356837975796431</v>
      </c>
      <c r="H2756" s="2">
        <v>1.1523930295502106E-3</v>
      </c>
    </row>
    <row r="2757" spans="1:8" x14ac:dyDescent="0.25">
      <c r="A2757" s="2"/>
      <c r="B2757" s="2">
        <v>1322.829999999999</v>
      </c>
      <c r="C2757" s="2">
        <v>2.5142555846631607E-3</v>
      </c>
      <c r="D2757" s="2">
        <v>5.0247390301002871E-2</v>
      </c>
      <c r="E2757" s="2">
        <v>1.0949014614343097E-2</v>
      </c>
      <c r="F2757" s="2">
        <v>6.821173948964931E-4</v>
      </c>
      <c r="G2757" s="2">
        <v>3.6249952865885313</v>
      </c>
      <c r="H2757" s="2">
        <v>3.4959602967264769E-3</v>
      </c>
    </row>
    <row r="2758" spans="1:8" x14ac:dyDescent="0.25">
      <c r="A2758" s="2"/>
      <c r="B2758" s="2">
        <v>1327.3900000000003</v>
      </c>
      <c r="C2758" s="2">
        <v>3.3769908466329658E-3</v>
      </c>
      <c r="D2758" s="2">
        <v>4.7735912299884616E-2</v>
      </c>
      <c r="E2758" s="2">
        <v>8.6553380494370693E-3</v>
      </c>
      <c r="F2758" s="2">
        <v>9.9479862345624136E-4</v>
      </c>
      <c r="G2758" s="2">
        <v>2.9954603584127986</v>
      </c>
      <c r="H2758" s="2">
        <v>3.2964948482598318E-3</v>
      </c>
    </row>
    <row r="2759" spans="1:8" x14ac:dyDescent="0.25">
      <c r="A2759" s="2"/>
      <c r="B2759" s="2">
        <v>1331.9599999999991</v>
      </c>
      <c r="C2759" s="2">
        <v>1.9227566004777028E-3</v>
      </c>
      <c r="D2759" s="2">
        <v>7.9326451954061641E-2</v>
      </c>
      <c r="E2759" s="2">
        <v>5.9530462913757734E-3</v>
      </c>
      <c r="F2759" s="2">
        <v>2.612953622231612E-3</v>
      </c>
      <c r="G2759" s="2">
        <v>3.6335318249449662</v>
      </c>
      <c r="H2759" s="2">
        <v>3.35499325904756E-3</v>
      </c>
    </row>
    <row r="2760" spans="1:8" x14ac:dyDescent="0.25">
      <c r="A2760" s="2"/>
      <c r="B2760" s="2">
        <v>1336.5200000000004</v>
      </c>
      <c r="C2760" s="2">
        <v>8.0926145349747636E-4</v>
      </c>
      <c r="D2760" s="2">
        <v>6.8160729825092747E-2</v>
      </c>
      <c r="E2760" s="2">
        <v>3.2507545333144774E-3</v>
      </c>
      <c r="F2760" s="2">
        <v>3.775677684335585E-3</v>
      </c>
      <c r="G2760" s="2">
        <v>2.7953787459915267</v>
      </c>
      <c r="H2760" s="2">
        <v>1.7887375667275526E-3</v>
      </c>
    </row>
    <row r="2761" spans="1:8" x14ac:dyDescent="0.25">
      <c r="A2761" s="2"/>
      <c r="B2761" s="2">
        <v>1341.0799999999995</v>
      </c>
      <c r="C2761" s="2">
        <v>3.9204151495853537E-3</v>
      </c>
      <c r="D2761" s="2">
        <v>3.2019300146755948E-2</v>
      </c>
      <c r="E2761" s="2">
        <v>9.3644839809880163E-3</v>
      </c>
      <c r="F2761" s="2">
        <v>4.6783714159598375E-3</v>
      </c>
      <c r="G2761" s="2">
        <v>3.5842478157587974</v>
      </c>
      <c r="H2761" s="2">
        <v>2.192789184972641E-3</v>
      </c>
    </row>
    <row r="2762" spans="1:8" x14ac:dyDescent="0.25">
      <c r="A2762" s="2"/>
      <c r="B2762" s="2">
        <v>1345.6400000000008</v>
      </c>
      <c r="C2762" s="2">
        <v>8.0890047430827242E-3</v>
      </c>
      <c r="D2762" s="2">
        <v>6.0285196030769768E-2</v>
      </c>
      <c r="E2762" s="2">
        <v>1.564711983085796E-2</v>
      </c>
      <c r="F2762" s="2">
        <v>5.5810651475840896E-3</v>
      </c>
      <c r="G2762" s="2">
        <v>2.289611666391937</v>
      </c>
      <c r="H2762" s="2">
        <v>1.9091730742021257E-3</v>
      </c>
    </row>
    <row r="2763" spans="1:8" x14ac:dyDescent="0.25">
      <c r="A2763" s="2"/>
      <c r="B2763" s="2">
        <v>1350.1999999999998</v>
      </c>
      <c r="C2763" s="2">
        <v>4.4195338714513735E-3</v>
      </c>
      <c r="D2763" s="2">
        <v>6.2472920678574163E-2</v>
      </c>
      <c r="E2763" s="2">
        <v>4.9779515423552219E-3</v>
      </c>
      <c r="F2763" s="2">
        <v>1.0475573274334419E-3</v>
      </c>
      <c r="G2763" s="2">
        <v>4.7043448213324339</v>
      </c>
      <c r="H2763" s="2">
        <v>2.8759284943250646E-3</v>
      </c>
    </row>
    <row r="2764" spans="1:8" x14ac:dyDescent="0.25">
      <c r="A2764" s="2"/>
      <c r="B2764" s="2">
        <v>1354.7599999999989</v>
      </c>
      <c r="C2764" s="2">
        <v>1.5530823830462049E-3</v>
      </c>
      <c r="D2764" s="2">
        <v>3.0108729707559845E-2</v>
      </c>
      <c r="E2764" s="2">
        <v>2.1569523136037256E-3</v>
      </c>
      <c r="F2764" s="2">
        <v>7.8964127712303036E-4</v>
      </c>
      <c r="G2764" s="2">
        <v>2.4147036150915406</v>
      </c>
      <c r="H2764" s="2">
        <v>1.8968049893449818E-3</v>
      </c>
    </row>
    <row r="2765" spans="1:8" x14ac:dyDescent="0.25">
      <c r="A2765" s="2"/>
      <c r="B2765" s="2">
        <v>1359.3200000000002</v>
      </c>
      <c r="C2765" s="2">
        <v>4.5979844131092788E-3</v>
      </c>
      <c r="D2765" s="2">
        <v>2.3271268172622015E-2</v>
      </c>
      <c r="E2765" s="2">
        <v>6.2473575981513065E-3</v>
      </c>
      <c r="F2765" s="2">
        <v>1.8990789352156642E-3</v>
      </c>
      <c r="G2765" s="2">
        <v>3.4708837798289163</v>
      </c>
      <c r="H2765" s="2">
        <v>2.4383888683819173E-3</v>
      </c>
    </row>
    <row r="2766" spans="1:8" x14ac:dyDescent="0.25">
      <c r="A2766" s="2"/>
      <c r="B2766" s="2">
        <v>1363.889999999999</v>
      </c>
      <c r="C2766" s="2">
        <v>1.5155790556147567E-3</v>
      </c>
      <c r="D2766" s="2">
        <v>5.8384475712087706E-2</v>
      </c>
      <c r="E2766" s="2">
        <v>4.4401677474054111E-3</v>
      </c>
      <c r="F2766" s="2">
        <v>1.463359944636357E-3</v>
      </c>
      <c r="G2766" s="2">
        <v>2.1634883527601958</v>
      </c>
      <c r="H2766" s="2">
        <v>1.851001560392628E-3</v>
      </c>
    </row>
    <row r="2767" spans="1:8" x14ac:dyDescent="0.25">
      <c r="A2767" s="2"/>
      <c r="B2767" s="2">
        <v>1368.4500000000003</v>
      </c>
      <c r="C2767" s="2">
        <v>2.0211849457233105E-3</v>
      </c>
      <c r="D2767" s="2">
        <v>3.6420868890387495E-2</v>
      </c>
      <c r="E2767" s="2">
        <v>5.9214332464509805E-3</v>
      </c>
      <c r="F2767" s="2">
        <v>1.0276409540570495E-3</v>
      </c>
      <c r="G2767" s="2">
        <v>2.88217969292789</v>
      </c>
      <c r="H2767" s="2">
        <v>3.5267396125465817E-3</v>
      </c>
    </row>
    <row r="2768" spans="1:8" x14ac:dyDescent="0.25">
      <c r="A2768" s="2"/>
      <c r="B2768" s="2">
        <v>1373.0099999999993</v>
      </c>
      <c r="C2768" s="2">
        <v>1.7454319926956145E-3</v>
      </c>
      <c r="D2768" s="2">
        <v>7.678262922043394E-2</v>
      </c>
      <c r="E2768" s="2">
        <v>3.3205823102476846E-3</v>
      </c>
      <c r="F2768" s="2">
        <v>3.8567810640006929E-3</v>
      </c>
      <c r="G2768" s="2">
        <v>2.5563679766246867</v>
      </c>
      <c r="H2768" s="2">
        <v>1.2179224404917169E-3</v>
      </c>
    </row>
    <row r="2769" spans="1:8" x14ac:dyDescent="0.25">
      <c r="A2769" s="2"/>
      <c r="B2769" s="2">
        <v>1377.5700000000006</v>
      </c>
      <c r="C2769" s="2">
        <v>1.9200842370198277E-3</v>
      </c>
      <c r="D2769" s="2">
        <v>4.5097113281852369E-2</v>
      </c>
      <c r="E2769" s="2">
        <v>2.6666519320313158E-3</v>
      </c>
      <c r="F2769" s="2">
        <v>9.762378259228694E-4</v>
      </c>
      <c r="G2769" s="2">
        <v>2.7758110989269542</v>
      </c>
      <c r="H2769" s="2">
        <v>1.3397907736807926E-3</v>
      </c>
    </row>
    <row r="2770" spans="1:8" x14ac:dyDescent="0.25">
      <c r="A2770" s="2"/>
      <c r="B2770" s="2">
        <v>1382.1299999999997</v>
      </c>
      <c r="C2770" s="2">
        <v>1.7988409080780159E-3</v>
      </c>
      <c r="D2770" s="2">
        <v>4.964556414094351E-2</v>
      </c>
      <c r="E2770" s="2">
        <v>3.1170077972733279E-3</v>
      </c>
      <c r="F2770" s="2">
        <v>1.6280147973291872E-3</v>
      </c>
      <c r="G2770" s="2">
        <v>3.9630782449693629</v>
      </c>
      <c r="H2770" s="2">
        <v>2.7410693803504621E-3</v>
      </c>
    </row>
    <row r="2771" spans="1:8" x14ac:dyDescent="0.25">
      <c r="A2771" s="2"/>
      <c r="B2771" s="2">
        <v>1386.6899999999987</v>
      </c>
      <c r="C2771" s="2">
        <v>1.6775975791362041E-3</v>
      </c>
      <c r="D2771" s="2">
        <v>5.7746301945626195E-2</v>
      </c>
      <c r="E2771" s="2">
        <v>5.7764805888344435E-3</v>
      </c>
      <c r="F2771" s="2">
        <v>2.2797917687355047E-3</v>
      </c>
      <c r="G2771" s="2">
        <v>3.1536473056523979</v>
      </c>
      <c r="H2771" s="2">
        <v>2.3416577725798651E-3</v>
      </c>
    </row>
    <row r="2772" spans="1:8" x14ac:dyDescent="0.25">
      <c r="A2772" s="2"/>
      <c r="B2772" s="2">
        <v>1391.2599999999998</v>
      </c>
      <c r="C2772" s="2">
        <v>6.6977750557787479E-4</v>
      </c>
      <c r="D2772" s="2">
        <v>5.4919595131735895E-2</v>
      </c>
      <c r="E2772" s="2">
        <v>1.1694396066337098E-2</v>
      </c>
      <c r="F2772" s="2">
        <v>8.4474091538091459E-4</v>
      </c>
      <c r="G2772" s="2">
        <v>2.4579134912641352</v>
      </c>
      <c r="H2772" s="2">
        <v>1.449286949596658E-3</v>
      </c>
    </row>
    <row r="2773" spans="1:8" x14ac:dyDescent="0.25">
      <c r="A2773" s="2"/>
      <c r="B2773" s="2">
        <v>1395.8199999999988</v>
      </c>
      <c r="C2773" s="2">
        <v>1.9773982669135E-4</v>
      </c>
      <c r="D2773" s="2">
        <v>7.3754046359497782E-2</v>
      </c>
      <c r="E2773" s="2">
        <v>3.2324606299097454E-3</v>
      </c>
      <c r="F2773" s="2">
        <v>3.1629664425458517E-3</v>
      </c>
      <c r="G2773" s="2">
        <v>3.9242332912145956</v>
      </c>
      <c r="H2773" s="2">
        <v>1.6240668218519569E-3</v>
      </c>
    </row>
    <row r="2774" spans="1:8" x14ac:dyDescent="0.25">
      <c r="A2774" s="2"/>
      <c r="B2774" s="2">
        <v>1400.38</v>
      </c>
      <c r="C2774" s="2">
        <v>8.3715626758728862E-4</v>
      </c>
      <c r="D2774" s="2">
        <v>5.4683313036199721E-2</v>
      </c>
      <c r="E2774" s="2">
        <v>2.62291525409596E-3</v>
      </c>
      <c r="F2774" s="2">
        <v>9.6022621268312578E-4</v>
      </c>
      <c r="G2774" s="2">
        <v>2.722418618053045</v>
      </c>
      <c r="H2774" s="2">
        <v>2.9657764832304585E-3</v>
      </c>
    </row>
    <row r="2775" spans="1:8" x14ac:dyDescent="0.25">
      <c r="A2775" s="2"/>
      <c r="B2775" s="2">
        <v>1404.9399999999991</v>
      </c>
      <c r="C2775" s="2">
        <v>2.0123551031550318E-3</v>
      </c>
      <c r="D2775" s="2">
        <v>3.9012390159035751E-2</v>
      </c>
      <c r="E2775" s="2">
        <v>7.9627412746420597E-3</v>
      </c>
      <c r="F2775" s="2">
        <v>2.7347146043856137E-3</v>
      </c>
      <c r="G2775" s="2">
        <v>3.0502163401397833</v>
      </c>
      <c r="H2775" s="2">
        <v>3.1601291211476763E-3</v>
      </c>
    </row>
    <row r="2776" spans="1:8" x14ac:dyDescent="0.25">
      <c r="A2776" s="2"/>
      <c r="B2776" s="2">
        <v>1409.5000000000005</v>
      </c>
      <c r="C2776" s="2">
        <v>1.9094710246091036E-3</v>
      </c>
      <c r="D2776" s="2">
        <v>6.3117853109720304E-2</v>
      </c>
      <c r="E2776" s="2">
        <v>7.5556365357931608E-3</v>
      </c>
      <c r="F2776" s="2">
        <v>9.7084169839359779E-4</v>
      </c>
      <c r="G2776" s="2">
        <v>5.3939572390023569</v>
      </c>
      <c r="H2776" s="2">
        <v>5.3312377399158143E-3</v>
      </c>
    </row>
    <row r="2777" spans="1:8" x14ac:dyDescent="0.25">
      <c r="A2777" s="2"/>
      <c r="B2777" s="2">
        <v>1414.0599999999995</v>
      </c>
      <c r="C2777" s="2">
        <v>8.3290894886119322E-4</v>
      </c>
      <c r="D2777" s="2">
        <v>7.6742808297815698E-2</v>
      </c>
      <c r="E2777" s="2">
        <v>7.5277083236764703E-3</v>
      </c>
      <c r="F2777" s="2">
        <v>7.4759481574170788E-4</v>
      </c>
      <c r="G2777" s="2">
        <v>2.8206272183324583</v>
      </c>
      <c r="H2777" s="2">
        <v>1.2826174159588418E-3</v>
      </c>
    </row>
    <row r="2778" spans="1:8" x14ac:dyDescent="0.25">
      <c r="A2778" s="2"/>
      <c r="B2778" s="2">
        <v>1418.6200000000008</v>
      </c>
      <c r="C2778" s="2">
        <v>2.6223413166833777E-4</v>
      </c>
      <c r="D2778" s="2">
        <v>6.6918957048826055E-2</v>
      </c>
      <c r="E2778" s="2">
        <v>7.4997801115597789E-3</v>
      </c>
      <c r="F2778" s="2">
        <v>2.2797917687355047E-3</v>
      </c>
      <c r="G2778" s="2">
        <v>3.9875490877862978</v>
      </c>
      <c r="H2778" s="2">
        <v>3.21999876812935E-3</v>
      </c>
    </row>
    <row r="2779" spans="1:8" x14ac:dyDescent="0.25">
      <c r="A2779" s="2"/>
      <c r="B2779" s="2">
        <v>1423.1899999999996</v>
      </c>
      <c r="C2779" s="2">
        <v>1.2391805555106935E-3</v>
      </c>
      <c r="D2779" s="2">
        <v>8.4712760515165367E-2</v>
      </c>
      <c r="E2779" s="2">
        <v>2.9493988836282402E-3</v>
      </c>
      <c r="F2779" s="2">
        <v>3.9341172425459894E-3</v>
      </c>
      <c r="G2779" s="2">
        <v>4.2768103928325178</v>
      </c>
      <c r="H2779" s="2">
        <v>2.2231114235940416E-3</v>
      </c>
    </row>
    <row r="2780" spans="1:8" x14ac:dyDescent="0.25">
      <c r="A2780" s="2"/>
      <c r="B2780" s="2">
        <v>1427.7500000000009</v>
      </c>
      <c r="C2780" s="2">
        <v>5.1258350592702797E-4</v>
      </c>
      <c r="D2780" s="2">
        <v>4.7884070364514211E-2</v>
      </c>
      <c r="E2780" s="2">
        <v>6.288119271767206E-3</v>
      </c>
      <c r="F2780" s="2">
        <v>5.588442716356474E-3</v>
      </c>
      <c r="G2780" s="2">
        <v>3.4058804657213386</v>
      </c>
      <c r="H2780" s="2">
        <v>1.9116967959793942E-3</v>
      </c>
    </row>
    <row r="2781" spans="1:8" x14ac:dyDescent="0.25">
      <c r="A2781" s="2"/>
      <c r="B2781" s="2">
        <v>1432.31</v>
      </c>
      <c r="C2781" s="2">
        <v>3.4140972646087131E-4</v>
      </c>
      <c r="D2781" s="2">
        <v>5.0721658574057797E-2</v>
      </c>
      <c r="E2781" s="2">
        <v>1.3399090008040916E-2</v>
      </c>
      <c r="F2781" s="2">
        <v>3.2843836761512323E-3</v>
      </c>
      <c r="G2781" s="2">
        <v>2.6797911466030118</v>
      </c>
      <c r="H2781" s="2">
        <v>1.7996383925441917E-3</v>
      </c>
    </row>
    <row r="2782" spans="1:8" x14ac:dyDescent="0.25">
      <c r="A2782" s="2"/>
      <c r="B2782" s="2">
        <v>1436.869999999999</v>
      </c>
      <c r="C2782" s="2">
        <v>1.7023594699471466E-4</v>
      </c>
      <c r="D2782" s="2">
        <v>7.691232517862491E-2</v>
      </c>
      <c r="E2782" s="2">
        <v>4.6584644159498034E-3</v>
      </c>
      <c r="F2782" s="2">
        <v>9.803246359459904E-4</v>
      </c>
      <c r="G2782" s="2">
        <v>3.3365519834486812</v>
      </c>
      <c r="H2782" s="2">
        <v>2.3548473395602902E-3</v>
      </c>
    </row>
    <row r="2783" spans="1:8" x14ac:dyDescent="0.25">
      <c r="A2783" s="2"/>
      <c r="B2783" s="2">
        <v>1441.4300000000003</v>
      </c>
      <c r="C2783" s="2">
        <v>5.5448543764606692E-4</v>
      </c>
      <c r="D2783" s="2">
        <v>6.1918327767453318E-2</v>
      </c>
      <c r="E2783" s="2">
        <v>3.8833688587460494E-3</v>
      </c>
      <c r="F2783" s="2">
        <v>8.1721396210730204E-4</v>
      </c>
      <c r="G2783" s="2">
        <v>3.5360858018488499</v>
      </c>
      <c r="H2783" s="2">
        <v>4.4876130924140292E-3</v>
      </c>
    </row>
    <row r="2784" spans="1:8" x14ac:dyDescent="0.25">
      <c r="A2784" s="2"/>
      <c r="B2784" s="2">
        <v>1445.9899999999993</v>
      </c>
      <c r="C2784" s="2">
        <v>1.3890100353798609E-3</v>
      </c>
      <c r="D2784" s="2">
        <v>0.10857315320641171</v>
      </c>
      <c r="E2784" s="2">
        <v>7.6364858464602701E-3</v>
      </c>
      <c r="F2784" s="2">
        <v>8.8937721358231005E-4</v>
      </c>
      <c r="G2784" s="2">
        <v>1.7207065392705783</v>
      </c>
      <c r="H2784" s="2">
        <v>2.1812507422215633E-3</v>
      </c>
    </row>
    <row r="2785" spans="1:8" x14ac:dyDescent="0.25">
      <c r="A2785" s="2"/>
      <c r="B2785" s="2">
        <v>1450.5500000000006</v>
      </c>
      <c r="C2785" s="2">
        <v>1.6612639901530156E-3</v>
      </c>
      <c r="D2785" s="2">
        <v>4.9588164581990099E-2</v>
      </c>
      <c r="E2785" s="2">
        <v>1.8168260489137823E-2</v>
      </c>
      <c r="F2785" s="2">
        <v>9.6154046505731805E-4</v>
      </c>
      <c r="G2785" s="2">
        <v>2.9611584367465742</v>
      </c>
      <c r="H2785" s="2">
        <v>3.2998907194154593E-3</v>
      </c>
    </row>
    <row r="2786" spans="1:8" x14ac:dyDescent="0.25">
      <c r="A2786" s="2"/>
      <c r="B2786" s="2">
        <v>1455.1199999999994</v>
      </c>
      <c r="C2786" s="2">
        <v>1.9335179449261701E-3</v>
      </c>
      <c r="D2786" s="2">
        <v>0.10091482290727811</v>
      </c>
      <c r="E2786" s="2">
        <v>7.6507884325118505E-3</v>
      </c>
      <c r="F2786" s="2">
        <v>1.2286077443719268E-4</v>
      </c>
      <c r="G2786" s="2">
        <v>3.6803540466732674</v>
      </c>
      <c r="H2786" s="2">
        <v>3.036326120794036E-3</v>
      </c>
    </row>
    <row r="2787" spans="1:8" x14ac:dyDescent="0.25">
      <c r="A2787" s="2"/>
      <c r="B2787" s="2">
        <v>1459.6800000000007</v>
      </c>
      <c r="C2787" s="2">
        <v>2.0915359908134541E-3</v>
      </c>
      <c r="D2787" s="2">
        <v>9.7725679996349749E-2</v>
      </c>
      <c r="E2787" s="2">
        <v>2.1167335476688792E-2</v>
      </c>
      <c r="F2787" s="2">
        <v>1.8573733617295038E-3</v>
      </c>
      <c r="G2787" s="2">
        <v>4.1977488497659765</v>
      </c>
      <c r="H2787" s="2">
        <v>1.0944692321951798E-3</v>
      </c>
    </row>
    <row r="2788" spans="1:8" x14ac:dyDescent="0.25">
      <c r="A2788" s="2"/>
      <c r="B2788" s="2">
        <v>1464.2399999999998</v>
      </c>
      <c r="C2788" s="2">
        <v>1.9806300181033289E-3</v>
      </c>
      <c r="D2788" s="2">
        <v>0.12774155197603437</v>
      </c>
      <c r="E2788" s="2">
        <v>1.7334454801143056E-3</v>
      </c>
      <c r="F2788" s="2">
        <v>4.3764846643007567E-3</v>
      </c>
      <c r="G2788" s="2">
        <v>5.5766990228144895</v>
      </c>
      <c r="H2788" s="2">
        <v>4.1472469006568037E-3</v>
      </c>
    </row>
    <row r="2789" spans="1:8" x14ac:dyDescent="0.25">
      <c r="A2789" s="2"/>
      <c r="B2789" s="2">
        <v>1468.7999999999988</v>
      </c>
      <c r="C2789" s="2">
        <v>2.0123551031550318E-3</v>
      </c>
      <c r="D2789" s="2">
        <v>9.6777129963252009E-2</v>
      </c>
      <c r="E2789" s="2">
        <v>2.7947995823820867E-3</v>
      </c>
      <c r="F2789" s="2">
        <v>1.0231515539849581E-3</v>
      </c>
      <c r="G2789" s="2">
        <v>3.5839984438019608</v>
      </c>
      <c r="H2789" s="2">
        <v>2.4577222957816143E-3</v>
      </c>
    </row>
    <row r="2790" spans="1:8" x14ac:dyDescent="0.25">
      <c r="A2790" s="2"/>
      <c r="B2790" s="2">
        <v>1473.3600000000001</v>
      </c>
      <c r="C2790" s="2">
        <v>8.4341237004529664E-3</v>
      </c>
      <c r="D2790" s="2">
        <v>8.8850477617927512E-2</v>
      </c>
      <c r="E2790" s="2">
        <v>2.6409638602106836E-3</v>
      </c>
      <c r="F2790" s="2">
        <v>2.5841861733845715E-3</v>
      </c>
      <c r="G2790" s="2">
        <v>3.6680677120353078</v>
      </c>
      <c r="H2790" s="2">
        <v>4.6454842584592758E-3</v>
      </c>
    </row>
    <row r="2791" spans="1:8" x14ac:dyDescent="0.25">
      <c r="A2791" s="2"/>
      <c r="B2791" s="2">
        <v>1477.9199999999992</v>
      </c>
      <c r="C2791" s="2">
        <v>2.7625904972202911E-3</v>
      </c>
      <c r="D2791" s="2">
        <v>6.0176351913814999E-2</v>
      </c>
      <c r="E2791" s="2">
        <v>4.6567641172555918E-4</v>
      </c>
      <c r="F2791" s="2">
        <v>6.5481383381970379E-4</v>
      </c>
      <c r="G2791" s="2">
        <v>3.6628771465333014</v>
      </c>
      <c r="H2791" s="2">
        <v>4.0453543126109399E-3</v>
      </c>
    </row>
    <row r="2792" spans="1:8" x14ac:dyDescent="0.25">
      <c r="A2792" s="2"/>
      <c r="B2792" s="2">
        <v>1482.4900000000002</v>
      </c>
      <c r="C2792" s="2">
        <v>5.3382003989215767E-3</v>
      </c>
      <c r="D2792" s="2">
        <v>8.9113513869996025E-2</v>
      </c>
      <c r="E2792" s="2">
        <v>5.8663064651918182E-4</v>
      </c>
      <c r="F2792" s="2">
        <v>4.0208713279438023E-4</v>
      </c>
      <c r="G2792" s="2">
        <v>2.5778701875837595</v>
      </c>
      <c r="H2792" s="2">
        <v>3.1140882762865957E-3</v>
      </c>
    </row>
    <row r="2793" spans="1:8" x14ac:dyDescent="0.25">
      <c r="A2793" s="2"/>
      <c r="B2793" s="2">
        <v>1487.0499999999993</v>
      </c>
      <c r="C2793" s="2">
        <v>4.4705397805515617E-3</v>
      </c>
      <c r="D2793" s="2">
        <v>3.0451173613073573E-2</v>
      </c>
      <c r="E2793" s="2">
        <v>1.099248974092229E-2</v>
      </c>
      <c r="F2793" s="2">
        <v>1.4936043176905667E-4</v>
      </c>
      <c r="G2793" s="2">
        <v>3.2609073309580121</v>
      </c>
      <c r="H2793" s="2">
        <v>2.8715727214788625E-3</v>
      </c>
    </row>
    <row r="2794" spans="1:8" x14ac:dyDescent="0.25">
      <c r="A2794" s="2"/>
      <c r="B2794" s="2">
        <v>1491.6100000000006</v>
      </c>
      <c r="C2794" s="2">
        <v>3.6028791621815475E-3</v>
      </c>
      <c r="D2794" s="2">
        <v>5.7816535818531301E-2</v>
      </c>
      <c r="E2794" s="2">
        <v>1.4700175172266442E-3</v>
      </c>
      <c r="F2794" s="2">
        <v>8.5398654608819348E-4</v>
      </c>
      <c r="G2794" s="2">
        <v>2.9371830086233914</v>
      </c>
      <c r="H2794" s="2">
        <v>1.7582857202921352E-3</v>
      </c>
    </row>
    <row r="2795" spans="1:8" x14ac:dyDescent="0.25">
      <c r="A2795" s="2"/>
      <c r="B2795" s="2">
        <v>1496.1699999999996</v>
      </c>
      <c r="C2795" s="2">
        <v>1.6186157785716827E-3</v>
      </c>
      <c r="D2795" s="2">
        <v>5.5716029067878425E-2</v>
      </c>
      <c r="E2795" s="2">
        <v>3.0793218778534296E-3</v>
      </c>
      <c r="F2795" s="2">
        <v>8.2296074214422842E-4</v>
      </c>
      <c r="G2795" s="2">
        <v>3.2492064119815574</v>
      </c>
      <c r="H2795" s="2">
        <v>3.3892242416197734E-3</v>
      </c>
    </row>
    <row r="2796" spans="1:8" x14ac:dyDescent="0.25">
      <c r="A2796" s="2"/>
      <c r="B2796" s="2">
        <v>1500.7300000000009</v>
      </c>
      <c r="C2796" s="2">
        <v>1.4017051406421746E-3</v>
      </c>
      <c r="D2796" s="2">
        <v>5.2081428244907031E-2</v>
      </c>
      <c r="E2796" s="2">
        <v>2.666662072013104E-3</v>
      </c>
      <c r="F2796" s="2">
        <v>7.1267580489558266E-4</v>
      </c>
      <c r="G2796" s="2">
        <v>3.1335283016462099</v>
      </c>
      <c r="H2796" s="2">
        <v>3.4242956247043446E-3</v>
      </c>
    </row>
    <row r="2797" spans="1:8" x14ac:dyDescent="0.25">
      <c r="A2797" s="2"/>
      <c r="B2797" s="2">
        <v>1505.29</v>
      </c>
      <c r="C2797" s="2">
        <v>2.5863394349811041E-3</v>
      </c>
      <c r="D2797" s="2">
        <v>2.8319133839167194E-2</v>
      </c>
      <c r="E2797" s="2">
        <v>1.6558125204692818E-3</v>
      </c>
      <c r="F2797" s="2">
        <v>1.6385469720215297E-3</v>
      </c>
      <c r="G2797" s="2">
        <v>3.8374607647405083</v>
      </c>
      <c r="H2797" s="2">
        <v>2.3142987459586375E-3</v>
      </c>
    </row>
    <row r="2798" spans="1:8" x14ac:dyDescent="0.25">
      <c r="A2798" s="2"/>
      <c r="B2798" s="2">
        <v>1509.849999999999</v>
      </c>
      <c r="C2798" s="2">
        <v>3.2544794608922695E-3</v>
      </c>
      <c r="D2798" s="2">
        <v>4.4333084794027998E-2</v>
      </c>
      <c r="E2798" s="2">
        <v>6.4496296892545951E-4</v>
      </c>
      <c r="F2798" s="2">
        <v>9.0691876101019707E-4</v>
      </c>
      <c r="G2798" s="2">
        <v>5.7046247062802085</v>
      </c>
      <c r="H2798" s="2">
        <v>2.4898241256328074E-3</v>
      </c>
    </row>
    <row r="2799" spans="1:8" x14ac:dyDescent="0.25">
      <c r="A2799" s="2"/>
      <c r="B2799" s="2">
        <v>1514.42</v>
      </c>
      <c r="C2799" s="2">
        <v>3.9226194868034348E-3</v>
      </c>
      <c r="D2799" s="2">
        <v>2.9630516855687981E-2</v>
      </c>
      <c r="E2799" s="2">
        <v>1.4959741293223729E-3</v>
      </c>
      <c r="F2799" s="2">
        <v>1.6201368619293394E-3</v>
      </c>
      <c r="G2799" s="2">
        <v>2.6669690952641907</v>
      </c>
      <c r="H2799" s="2">
        <v>1.456037306926207E-3</v>
      </c>
    </row>
    <row r="2800" spans="1:8" x14ac:dyDescent="0.25">
      <c r="A2800" s="2"/>
      <c r="B2800" s="2">
        <v>1518.9799999999991</v>
      </c>
      <c r="C2800" s="2">
        <v>5.5602739054811572E-3</v>
      </c>
      <c r="D2800" s="2">
        <v>2.8141597174354993E-2</v>
      </c>
      <c r="E2800" s="2">
        <v>2.3469852897192861E-3</v>
      </c>
      <c r="F2800" s="2">
        <v>1.8822407207349362E-3</v>
      </c>
      <c r="G2800" s="2">
        <v>4.9186792835592765</v>
      </c>
      <c r="H2800" s="2">
        <v>4.7182320300680116E-3</v>
      </c>
    </row>
    <row r="2801" spans="1:8" x14ac:dyDescent="0.25">
      <c r="A2801" s="2"/>
      <c r="B2801" s="2">
        <v>1523.5400000000004</v>
      </c>
      <c r="C2801" s="2">
        <v>4.9510663716737582E-3</v>
      </c>
      <c r="D2801" s="2">
        <v>1.7649835437525321E-2</v>
      </c>
      <c r="E2801" s="2">
        <v>2.1914584160892996E-3</v>
      </c>
      <c r="F2801" s="2">
        <v>2.144344579540533E-3</v>
      </c>
      <c r="G2801" s="2">
        <v>3.9656883076079699</v>
      </c>
      <c r="H2801" s="2">
        <v>4.6809561985429512E-3</v>
      </c>
    </row>
    <row r="2802" spans="1:8" x14ac:dyDescent="0.25">
      <c r="A2802" s="2"/>
      <c r="B2802" s="2">
        <v>1528.0999999999995</v>
      </c>
      <c r="C2802" s="2">
        <v>4.3418588378663601E-3</v>
      </c>
      <c r="D2802" s="2">
        <v>4.4774453613490639E-2</v>
      </c>
      <c r="E2802" s="2">
        <v>4.4591660897156174E-4</v>
      </c>
      <c r="F2802" s="2">
        <v>7.380305411081588E-4</v>
      </c>
      <c r="G2802" s="2">
        <v>4.3943932246036583</v>
      </c>
      <c r="H2802" s="2">
        <v>2.118924352023533E-3</v>
      </c>
    </row>
    <row r="2803" spans="1:8" x14ac:dyDescent="0.25">
      <c r="A2803" s="2"/>
      <c r="B2803" s="2">
        <v>1532.6600000000008</v>
      </c>
      <c r="C2803" s="2">
        <v>4.1884846160260879E-3</v>
      </c>
      <c r="D2803" s="2">
        <v>2.1841194421917714E-2</v>
      </c>
      <c r="E2803" s="2">
        <v>1.7995744238052003E-3</v>
      </c>
      <c r="F2803" s="2">
        <v>4.8955642691816286E-4</v>
      </c>
      <c r="G2803" s="2">
        <v>4.6360877539483747</v>
      </c>
      <c r="H2803" s="2">
        <v>4.7702099394686462E-3</v>
      </c>
    </row>
    <row r="2804" spans="1:8" x14ac:dyDescent="0.25">
      <c r="A2804" s="2"/>
      <c r="B2804" s="2">
        <v>1537.2199999999998</v>
      </c>
      <c r="C2804" s="2">
        <v>1.9299240229191065E-3</v>
      </c>
      <c r="D2804" s="2">
        <v>2.9866813352403355E-2</v>
      </c>
      <c r="E2804" s="2">
        <v>3.1532322386388389E-3</v>
      </c>
      <c r="F2804" s="2">
        <v>2.4108231272816703E-4</v>
      </c>
      <c r="G2804" s="2">
        <v>5.6690908781983671</v>
      </c>
      <c r="H2804" s="2">
        <v>4.3383736405368965E-3</v>
      </c>
    </row>
    <row r="2805" spans="1:8" x14ac:dyDescent="0.25">
      <c r="A2805" s="2"/>
      <c r="B2805" s="2">
        <v>1541.7799999999988</v>
      </c>
      <c r="C2805" s="2">
        <v>6.7679723953830459E-4</v>
      </c>
      <c r="D2805" s="2">
        <v>4.3866161223955771E-2</v>
      </c>
      <c r="E2805" s="2">
        <v>3.9120484794059598E-3</v>
      </c>
      <c r="F2805" s="2">
        <v>1.1504481227805495E-3</v>
      </c>
      <c r="G2805" s="2">
        <v>4.4482468743313142</v>
      </c>
      <c r="H2805" s="2">
        <v>2.3686749112005702E-3</v>
      </c>
    </row>
    <row r="2806" spans="1:8" x14ac:dyDescent="0.25">
      <c r="A2806" s="2"/>
      <c r="B2806" s="2">
        <v>1546.35</v>
      </c>
      <c r="C2806" s="2">
        <v>1.5943237157291679E-3</v>
      </c>
      <c r="D2806" s="2">
        <v>1.5653992944535115E-2</v>
      </c>
      <c r="E2806" s="2">
        <v>4.6708647201730812E-3</v>
      </c>
      <c r="F2806" s="2">
        <v>8.1060980974275907E-4</v>
      </c>
      <c r="G2806" s="2">
        <v>3.7097392064443921</v>
      </c>
      <c r="H2806" s="2">
        <v>1.3907296273739285E-3</v>
      </c>
    </row>
    <row r="2807" spans="1:8" x14ac:dyDescent="0.25">
      <c r="A2807" s="2"/>
      <c r="B2807" s="2">
        <v>1550.9099999999989</v>
      </c>
      <c r="C2807" s="2">
        <v>6.4270416356141313E-4</v>
      </c>
      <c r="D2807" s="2">
        <v>1.2739311300270683E-2</v>
      </c>
      <c r="E2807" s="2">
        <v>2.093377557105838E-3</v>
      </c>
      <c r="F2807" s="2">
        <v>1.8505208337190812E-3</v>
      </c>
      <c r="G2807" s="2">
        <v>3.7044934351848435</v>
      </c>
      <c r="H2807" s="2">
        <v>2.1039583928467932E-3</v>
      </c>
    </row>
    <row r="2808" spans="1:8" x14ac:dyDescent="0.25">
      <c r="A2808" s="2"/>
      <c r="B2808" s="2">
        <v>1555.4700000000003</v>
      </c>
      <c r="C2808" s="2">
        <v>6.786034925243625E-4</v>
      </c>
      <c r="D2808" s="2">
        <v>3.5419283341943393E-2</v>
      </c>
      <c r="E2808" s="2">
        <v>2.1411674360777744E-3</v>
      </c>
      <c r="F2808" s="2">
        <v>2.8904318576954036E-3</v>
      </c>
      <c r="G2808" s="2">
        <v>4.6678973407485769</v>
      </c>
      <c r="H2808" s="2">
        <v>3.7112711514650913E-3</v>
      </c>
    </row>
    <row r="2809" spans="1:8" x14ac:dyDescent="0.25">
      <c r="A2809" s="2"/>
      <c r="B2809" s="2">
        <v>1560.0299999999993</v>
      </c>
      <c r="C2809" s="2">
        <v>1.5761271224229787E-3</v>
      </c>
      <c r="D2809" s="2">
        <v>2.6246758026913095E-2</v>
      </c>
      <c r="E2809" s="2">
        <v>2.1889573150497108E-3</v>
      </c>
      <c r="F2809" s="2">
        <v>2.1418972492979189E-3</v>
      </c>
      <c r="G2809" s="2">
        <v>3.2498082167882045</v>
      </c>
      <c r="H2809" s="2">
        <v>2.7501639416124542E-3</v>
      </c>
    </row>
    <row r="2810" spans="1:8" x14ac:dyDescent="0.25">
      <c r="A2810" s="2"/>
      <c r="B2810" s="2">
        <v>1564.5900000000006</v>
      </c>
      <c r="C2810" s="2">
        <v>2.9653704349452063E-3</v>
      </c>
      <c r="D2810" s="2">
        <v>6.1420267576708515E-2</v>
      </c>
      <c r="E2810" s="2">
        <v>6.3980567192283922E-3</v>
      </c>
      <c r="F2810" s="2">
        <v>2.5251079476652288E-3</v>
      </c>
      <c r="G2810" s="2">
        <v>5.1510525430360827</v>
      </c>
      <c r="H2810" s="2">
        <v>5.512136348042658E-3</v>
      </c>
    </row>
    <row r="2811" spans="1:8" x14ac:dyDescent="0.25">
      <c r="A2811" s="2"/>
      <c r="B2811" s="2">
        <v>1569.1499999999996</v>
      </c>
      <c r="C2811" s="2">
        <v>4.3546137474674337E-3</v>
      </c>
      <c r="D2811" s="2">
        <v>4.4905985781993431E-2</v>
      </c>
      <c r="E2811" s="2">
        <v>2.8194323148255105E-3</v>
      </c>
      <c r="F2811" s="2">
        <v>1.7446438699617731E-3</v>
      </c>
      <c r="G2811" s="2">
        <v>3.6256167496827341</v>
      </c>
      <c r="H2811" s="2">
        <v>2.4793841051341924E-3</v>
      </c>
    </row>
    <row r="2812" spans="1:8" x14ac:dyDescent="0.25">
      <c r="A2812" s="2"/>
      <c r="B2812" s="2">
        <v>1573.7200000000007</v>
      </c>
      <c r="C2812" s="2">
        <v>1.8963682533179322E-3</v>
      </c>
      <c r="D2812" s="2">
        <v>2.6395450577516518E-2</v>
      </c>
      <c r="E2812" s="2">
        <v>6.5297748046425456E-3</v>
      </c>
      <c r="F2812" s="2">
        <v>9.6417979225831734E-4</v>
      </c>
      <c r="G2812" s="2">
        <v>3.4451828753347731</v>
      </c>
      <c r="H2812" s="2">
        <v>5.956576784568136E-3</v>
      </c>
    </row>
    <row r="2813" spans="1:8" x14ac:dyDescent="0.25">
      <c r="A2813" s="2"/>
      <c r="B2813" s="2">
        <v>1578.2799999999997</v>
      </c>
      <c r="C2813" s="2">
        <v>5.8313629598932002E-3</v>
      </c>
      <c r="D2813" s="2">
        <v>1.2556481782360313E-2</v>
      </c>
      <c r="E2813" s="2">
        <v>4.2819976019118668E-3</v>
      </c>
      <c r="F2813" s="2">
        <v>9.2749749677101517E-4</v>
      </c>
      <c r="G2813" s="2">
        <v>5.4130580978362666</v>
      </c>
      <c r="H2813" s="2">
        <v>3.0924703633962202E-3</v>
      </c>
    </row>
    <row r="2814" spans="1:8" x14ac:dyDescent="0.25">
      <c r="A2814" s="2"/>
      <c r="B2814" s="2">
        <v>1582.8399999999988</v>
      </c>
      <c r="C2814" s="2">
        <v>4.4099289678404246E-3</v>
      </c>
      <c r="D2814" s="2">
        <v>5.3125328754479464E-2</v>
      </c>
      <c r="E2814" s="2">
        <v>7.8327273646703853E-3</v>
      </c>
      <c r="F2814" s="2">
        <v>8.9081520128371299E-4</v>
      </c>
      <c r="G2814" s="2">
        <v>5.2466413594322994</v>
      </c>
      <c r="H2814" s="2">
        <v>2.4456139568290345E-3</v>
      </c>
    </row>
    <row r="2815" spans="1:8" x14ac:dyDescent="0.25">
      <c r="A2815" s="2"/>
      <c r="B2815" s="2">
        <v>1587.4</v>
      </c>
      <c r="C2815" s="2">
        <v>2.9884949757876499E-3</v>
      </c>
      <c r="D2815" s="2">
        <v>4.0339928469124084E-2</v>
      </c>
      <c r="E2815" s="2">
        <v>4.7972686628654539E-3</v>
      </c>
      <c r="F2815" s="2">
        <v>7.0835972773216575E-4</v>
      </c>
      <c r="G2815" s="2">
        <v>3.3627660573924691</v>
      </c>
      <c r="H2815" s="2">
        <v>3.4035575499092555E-3</v>
      </c>
    </row>
    <row r="2816" spans="1:8" x14ac:dyDescent="0.25">
      <c r="A2816" s="2"/>
      <c r="B2816" s="2">
        <v>1591.9599999999991</v>
      </c>
      <c r="C2816" s="2">
        <v>1.3417476316544606E-3</v>
      </c>
      <c r="D2816" s="2">
        <v>3.1513692875420177E-2</v>
      </c>
      <c r="E2816" s="2">
        <v>4.8514613978026223E-4</v>
      </c>
      <c r="F2816" s="2">
        <v>4.6817557202027732E-4</v>
      </c>
      <c r="G2816" s="2">
        <v>2.3784312418993845</v>
      </c>
      <c r="H2816" s="2">
        <v>1.8728649883496297E-3</v>
      </c>
    </row>
    <row r="2817" spans="1:8" x14ac:dyDescent="0.25">
      <c r="A2817" s="2"/>
      <c r="B2817" s="2">
        <v>1596.5200000000004</v>
      </c>
      <c r="C2817" s="2">
        <v>5.4015740215781637E-4</v>
      </c>
      <c r="D2817" s="2">
        <v>6.6434116211704711E-2</v>
      </c>
      <c r="E2817" s="2">
        <v>2.4170466737560297E-3</v>
      </c>
      <c r="F2817" s="2">
        <v>2.2799141630838886E-4</v>
      </c>
      <c r="G2817" s="2">
        <v>3.8105888892181503</v>
      </c>
      <c r="H2817" s="2">
        <v>3.8230426486497095E-3</v>
      </c>
    </row>
    <row r="2818" spans="1:8" x14ac:dyDescent="0.25">
      <c r="A2818" s="2"/>
      <c r="B2818" s="2">
        <v>1601.0799999999995</v>
      </c>
      <c r="C2818" s="2">
        <v>1.3422957704306595E-4</v>
      </c>
      <c r="D2818" s="2">
        <v>4.7197798128855932E-2</v>
      </c>
      <c r="E2818" s="2">
        <v>4.3489472077317968E-3</v>
      </c>
      <c r="F2818" s="2">
        <v>9.1519000844374925E-4</v>
      </c>
      <c r="G2818" s="2">
        <v>3.5776892315224709</v>
      </c>
      <c r="H2818" s="2">
        <v>5.6539243007742339E-3</v>
      </c>
    </row>
    <row r="2819" spans="1:8" x14ac:dyDescent="0.25">
      <c r="A2819" s="2"/>
      <c r="B2819" s="2">
        <v>1605.6500000000005</v>
      </c>
      <c r="C2819" s="2">
        <v>1.1374788186378211E-3</v>
      </c>
      <c r="D2819" s="2">
        <v>4.9051066750050158E-2</v>
      </c>
      <c r="E2819" s="2">
        <v>4.5197129577211363E-3</v>
      </c>
      <c r="F2819" s="2">
        <v>9.5112585698585135E-4</v>
      </c>
      <c r="G2819" s="2">
        <v>3.3203252375241661</v>
      </c>
      <c r="H2819" s="2">
        <v>4.5700107794413051E-3</v>
      </c>
    </row>
    <row r="2820" spans="1:8" x14ac:dyDescent="0.25">
      <c r="A2820" s="2"/>
      <c r="B2820" s="2">
        <v>1610.2099999999996</v>
      </c>
      <c r="C2820" s="2">
        <v>2.5363904646144701E-3</v>
      </c>
      <c r="D2820" s="2">
        <v>4.4236533251880539E-2</v>
      </c>
      <c r="E2820" s="2">
        <v>9.3874013212118315E-3</v>
      </c>
      <c r="F2820" s="2">
        <v>1.5792626057224684E-3</v>
      </c>
      <c r="G2820" s="2">
        <v>3.5699895999075029</v>
      </c>
      <c r="H2820" s="2">
        <v>4.2724533363843057E-3</v>
      </c>
    </row>
    <row r="2821" spans="1:8" x14ac:dyDescent="0.25">
      <c r="A2821" s="2"/>
      <c r="B2821" s="2">
        <v>1614.7700000000009</v>
      </c>
      <c r="C2821" s="2">
        <v>5.3444791773006248E-3</v>
      </c>
      <c r="D2821" s="2">
        <v>3.1489912956496044E-2</v>
      </c>
      <c r="E2821" s="2">
        <v>7.2616324016401054E-3</v>
      </c>
      <c r="F2821" s="2">
        <v>2.2073993544590854E-3</v>
      </c>
      <c r="G2821" s="2">
        <v>4.635310785748505</v>
      </c>
      <c r="H2821" s="2">
        <v>3.6846668308567572E-3</v>
      </c>
    </row>
    <row r="2822" spans="1:8" x14ac:dyDescent="0.25">
      <c r="A2822" s="2"/>
      <c r="B2822" s="2">
        <v>1619.33</v>
      </c>
      <c r="C2822" s="2">
        <v>2.2927456477403376E-3</v>
      </c>
      <c r="D2822" s="2">
        <v>7.2653164602932918E-2</v>
      </c>
      <c r="E2822" s="2">
        <v>6.7170202968867511E-3</v>
      </c>
      <c r="F2822" s="2">
        <v>1.1657118908585857E-3</v>
      </c>
      <c r="G2822" s="2">
        <v>5.6304710790062256</v>
      </c>
      <c r="H2822" s="2">
        <v>5.2009248904326174E-3</v>
      </c>
    </row>
    <row r="2823" spans="1:8" x14ac:dyDescent="0.25">
      <c r="A2823" s="2"/>
      <c r="B2823" s="2">
        <v>1623.889999999999</v>
      </c>
      <c r="C2823" s="2">
        <v>1.9407833086246273E-3</v>
      </c>
      <c r="D2823" s="2">
        <v>3.6022221949602487E-2</v>
      </c>
      <c r="E2823" s="2">
        <v>4.489322166925388E-3</v>
      </c>
      <c r="F2823" s="2">
        <v>9.8676195620449455E-4</v>
      </c>
      <c r="G2823" s="2">
        <v>4.79519544925689</v>
      </c>
      <c r="H2823" s="2">
        <v>5.8364212029196104E-3</v>
      </c>
    </row>
    <row r="2824" spans="1:8" x14ac:dyDescent="0.25">
      <c r="A2824" s="2"/>
      <c r="B2824" s="2">
        <v>1628.4500000000003</v>
      </c>
      <c r="C2824" s="2">
        <v>1.5888209695089173E-3</v>
      </c>
      <c r="D2824" s="2">
        <v>4.8175288381745819E-2</v>
      </c>
      <c r="E2824" s="2">
        <v>1.3905345789636413E-3</v>
      </c>
      <c r="F2824" s="2">
        <v>8.0781202155040337E-4</v>
      </c>
      <c r="G2824" s="2">
        <v>3.3535294981855528</v>
      </c>
      <c r="H2824" s="2">
        <v>2.7723132721070806E-3</v>
      </c>
    </row>
    <row r="2825" spans="1:8" x14ac:dyDescent="0.25">
      <c r="A2825" s="2"/>
      <c r="B2825" s="2">
        <v>1633.0099999999993</v>
      </c>
      <c r="C2825" s="2">
        <v>2.0182332440793868E-3</v>
      </c>
      <c r="D2825" s="2">
        <v>4.1885012187203238E-2</v>
      </c>
      <c r="E2825" s="2">
        <v>1.6278860458563249E-2</v>
      </c>
      <c r="F2825" s="2">
        <v>4.4595743581397149E-3</v>
      </c>
      <c r="G2825" s="2">
        <v>3.7241347901101518</v>
      </c>
      <c r="H2825" s="2">
        <v>4.2259844038545213E-3</v>
      </c>
    </row>
    <row r="2826" spans="1:8" x14ac:dyDescent="0.25">
      <c r="A2826" s="2"/>
      <c r="B2826" s="2">
        <v>1637.5800000000004</v>
      </c>
      <c r="C2826" s="2">
        <v>1.6339353341889228E-3</v>
      </c>
      <c r="D2826" s="2">
        <v>0.88770103413244383</v>
      </c>
      <c r="E2826" s="2">
        <v>3.1084664366768876E-3</v>
      </c>
      <c r="F2826" s="2">
        <v>8.3074973878381926E-4</v>
      </c>
      <c r="G2826" s="2">
        <v>3.0566497194461784</v>
      </c>
      <c r="H2826" s="2">
        <v>4.2767826251814715E-3</v>
      </c>
    </row>
    <row r="2827" spans="1:8" x14ac:dyDescent="0.25">
      <c r="A2827" s="2"/>
      <c r="B2827" s="2">
        <v>1642.1399999999994</v>
      </c>
      <c r="C2827" s="2">
        <v>1.3904090121087023E-3</v>
      </c>
      <c r="D2827" s="2">
        <v>3.4557115802398564E-2</v>
      </c>
      <c r="E2827" s="2">
        <v>1.2168846253567626E-3</v>
      </c>
      <c r="F2827" s="2">
        <v>7.0693245897968755E-4</v>
      </c>
      <c r="G2827" s="2">
        <v>3.8117534679730873</v>
      </c>
      <c r="H2827" s="2">
        <v>1.9407884887064988E-3</v>
      </c>
    </row>
    <row r="2828" spans="1:8" x14ac:dyDescent="0.25">
      <c r="A2828" s="2"/>
      <c r="B2828" s="2">
        <v>1646.7000000000007</v>
      </c>
      <c r="C2828" s="2">
        <v>1.4625960035389671E-3</v>
      </c>
      <c r="D2828" s="2">
        <v>6.4340499720979577E-2</v>
      </c>
      <c r="E2828" s="2">
        <v>2.0312829944753052E-3</v>
      </c>
      <c r="F2828" s="2">
        <v>8.4066028478836554E-4</v>
      </c>
      <c r="G2828" s="2">
        <v>2.613772405619923</v>
      </c>
      <c r="H2828" s="2">
        <v>2.5520649526643191E-3</v>
      </c>
    </row>
    <row r="2829" spans="1:8" x14ac:dyDescent="0.25">
      <c r="A2829" s="2"/>
      <c r="B2829" s="2">
        <v>1651.2599999999998</v>
      </c>
      <c r="C2829" s="2">
        <v>3.620488874543127E-3</v>
      </c>
      <c r="D2829" s="2">
        <v>4.4256699007086418E-2</v>
      </c>
      <c r="E2829" s="2">
        <v>2.2672206176024574E-3</v>
      </c>
      <c r="F2829" s="2">
        <v>9.7438811059704354E-4</v>
      </c>
      <c r="G2829" s="2">
        <v>4.4580683640075867</v>
      </c>
      <c r="H2829" s="2">
        <v>3.2396725459872102E-3</v>
      </c>
    </row>
    <row r="2830" spans="1:8" x14ac:dyDescent="0.25">
      <c r="A2830" s="2"/>
      <c r="B2830" s="2">
        <v>1655.8199999999988</v>
      </c>
      <c r="C2830" s="2">
        <v>4.1826879843854803E-3</v>
      </c>
      <c r="D2830" s="2">
        <v>6.9432218873525728E-2</v>
      </c>
      <c r="E2830" s="2">
        <v>2.50315824072961E-3</v>
      </c>
      <c r="F2830" s="2">
        <v>2.4493432162949287E-3</v>
      </c>
      <c r="G2830" s="2">
        <v>3.406017791858003</v>
      </c>
      <c r="H2830" s="2">
        <v>4.7176375027869573E-3</v>
      </c>
    </row>
    <row r="2831" spans="1:8" x14ac:dyDescent="0.25">
      <c r="A2831" s="2"/>
      <c r="B2831" s="2">
        <v>1660.38</v>
      </c>
      <c r="C2831" s="2">
        <v>4.7448870942278345E-3</v>
      </c>
      <c r="D2831" s="2">
        <v>5.8001294087210629E-2</v>
      </c>
      <c r="E2831" s="2">
        <v>1.7842040100696722E-2</v>
      </c>
      <c r="F2831" s="2">
        <v>8.7470626470742942E-4</v>
      </c>
      <c r="G2831" s="2">
        <v>3.2791324259476871</v>
      </c>
      <c r="H2831" s="2">
        <v>2.3156111672442622E-3</v>
      </c>
    </row>
    <row r="2832" spans="1:8" x14ac:dyDescent="0.25">
      <c r="A2832" s="2"/>
      <c r="B2832" s="2">
        <v>1664.9499999999989</v>
      </c>
      <c r="C2832" s="2">
        <v>3.5169186893391846E-3</v>
      </c>
      <c r="D2832" s="2">
        <v>6.2010690309485215E-2</v>
      </c>
      <c r="E2832" s="2">
        <v>7.0419466989656322E-3</v>
      </c>
      <c r="F2832" s="2">
        <v>9.3135364232780206E-4</v>
      </c>
      <c r="G2832" s="2">
        <v>4.0266781085073129</v>
      </c>
      <c r="H2832" s="2">
        <v>2.1408733454394073E-3</v>
      </c>
    </row>
    <row r="2833" spans="1:8" x14ac:dyDescent="0.25">
      <c r="A2833" s="2"/>
      <c r="B2833" s="2">
        <v>1669.5100000000002</v>
      </c>
      <c r="C2833" s="2">
        <v>2.2889502844505353E-3</v>
      </c>
      <c r="D2833" s="2">
        <v>6.6275493497523763E-2</v>
      </c>
      <c r="E2833" s="2">
        <v>3.4010165326595581E-3</v>
      </c>
      <c r="F2833" s="2">
        <v>8.6681365008887468E-4</v>
      </c>
      <c r="G2833" s="2">
        <v>3.7419834540787145</v>
      </c>
      <c r="H2833" s="2">
        <v>1.1977731539686211E-3</v>
      </c>
    </row>
    <row r="2834" spans="1:8" x14ac:dyDescent="0.25">
      <c r="A2834" s="2"/>
      <c r="B2834" s="2">
        <v>1674.0699999999993</v>
      </c>
      <c r="C2834" s="2">
        <v>3.3847079412141399E-3</v>
      </c>
      <c r="D2834" s="2">
        <v>6.078633700512355E-2</v>
      </c>
      <c r="E2834" s="2">
        <v>5.0528077728589343E-3</v>
      </c>
      <c r="F2834" s="2">
        <v>8.0227365784994731E-4</v>
      </c>
      <c r="G2834" s="2">
        <v>2.1032384190657538</v>
      </c>
      <c r="H2834" s="2">
        <v>2.4779206359281528E-3</v>
      </c>
    </row>
    <row r="2835" spans="1:8" x14ac:dyDescent="0.25">
      <c r="A2835" s="2"/>
      <c r="B2835" s="2">
        <v>1678.6300000000006</v>
      </c>
      <c r="C2835" s="2">
        <v>1.4844992437846941E-3</v>
      </c>
      <c r="D2835" s="2">
        <v>8.5655909046394862E-2</v>
      </c>
      <c r="E2835" s="2">
        <v>6.70459901305831E-3</v>
      </c>
      <c r="F2835" s="2">
        <v>2.6460903672363401E-3</v>
      </c>
      <c r="G2835" s="2">
        <v>3.1713715455242819</v>
      </c>
      <c r="H2835" s="2">
        <v>1.3586699862650545E-3</v>
      </c>
    </row>
    <row r="2836" spans="1:8" x14ac:dyDescent="0.25">
      <c r="A2836" s="2"/>
      <c r="B2836" s="2">
        <v>1683.1899999999996</v>
      </c>
      <c r="C2836" s="2">
        <v>5.7900015063509325E-4</v>
      </c>
      <c r="D2836" s="2">
        <v>9.4611700488725539E-2</v>
      </c>
      <c r="E2836" s="2">
        <v>1.0349215855370063E-3</v>
      </c>
      <c r="F2836" s="2">
        <v>2.850523224134956E-3</v>
      </c>
      <c r="G2836" s="2">
        <v>5.673690625188736</v>
      </c>
      <c r="H2836" s="2">
        <v>3.495697889676349E-3</v>
      </c>
    </row>
    <row r="2837" spans="1:8" x14ac:dyDescent="0.25">
      <c r="A2837" s="2"/>
      <c r="B2837" s="2">
        <v>1687.7500000000009</v>
      </c>
      <c r="C2837" s="2">
        <v>1.7955993899370875E-4</v>
      </c>
      <c r="D2837" s="2">
        <v>6.5089987896824894E-2</v>
      </c>
      <c r="E2837" s="2">
        <v>8.8951969026873495E-3</v>
      </c>
      <c r="F2837" s="2">
        <v>3.0549560810335719E-3</v>
      </c>
      <c r="G2837" s="2">
        <v>4.6420095223328204</v>
      </c>
      <c r="H2837" s="2">
        <v>1.5686074776778409E-3</v>
      </c>
    </row>
    <row r="2838" spans="1:8" x14ac:dyDescent="0.25">
      <c r="A2838" s="2"/>
      <c r="B2838" s="2">
        <v>1692.31</v>
      </c>
      <c r="C2838" s="2">
        <v>4.8614447645858237E-4</v>
      </c>
      <c r="D2838" s="2">
        <v>4.3834764594227867E-2</v>
      </c>
      <c r="E2838" s="2">
        <v>2.1025586477870085E-3</v>
      </c>
      <c r="F2838" s="2">
        <v>3.3831779151882553E-3</v>
      </c>
      <c r="G2838" s="2">
        <v>3.6396142998630356</v>
      </c>
      <c r="H2838" s="2">
        <v>1.0563765910318722E-3</v>
      </c>
    </row>
    <row r="2839" spans="1:8" x14ac:dyDescent="0.25">
      <c r="A2839" s="2"/>
      <c r="B2839" s="2">
        <v>1696.8799999999987</v>
      </c>
      <c r="C2839" s="2">
        <v>7.9272901392345597E-4</v>
      </c>
      <c r="D2839" s="2">
        <v>6.9296196681507646E-2</v>
      </c>
      <c r="E2839" s="2">
        <v>3.1954130010019249E-3</v>
      </c>
      <c r="F2839" s="2">
        <v>3.7113997493429382E-3</v>
      </c>
      <c r="G2839" s="2">
        <v>3.690711572027404</v>
      </c>
      <c r="H2839" s="2">
        <v>2.6376422367250757E-3</v>
      </c>
    </row>
    <row r="2840" spans="1:8" x14ac:dyDescent="0.25">
      <c r="A2840" s="2"/>
      <c r="B2840" s="2">
        <v>1701.44</v>
      </c>
      <c r="C2840" s="2">
        <v>1.8053383004945876E-3</v>
      </c>
      <c r="D2840" s="2">
        <v>6.0217510251906269E-2</v>
      </c>
      <c r="E2840" s="2">
        <v>3.1895030985945052E-3</v>
      </c>
      <c r="F2840" s="2">
        <v>2.8889095337706599E-3</v>
      </c>
      <c r="G2840" s="2">
        <v>3.9732417841893546</v>
      </c>
      <c r="H2840" s="2">
        <v>2.4040901396665008E-3</v>
      </c>
    </row>
    <row r="2841" spans="1:8" x14ac:dyDescent="0.25">
      <c r="A2841" s="2"/>
      <c r="B2841" s="2">
        <v>1705.9999999999991</v>
      </c>
      <c r="C2841" s="2">
        <v>4.0275273067820439E-4</v>
      </c>
      <c r="D2841" s="2">
        <v>5.6498547406591514E-2</v>
      </c>
      <c r="E2841" s="2">
        <v>9.1408697617713763E-3</v>
      </c>
      <c r="F2841" s="2">
        <v>2.0664193181983816E-3</v>
      </c>
      <c r="G2841" s="2">
        <v>2.6602048480016496</v>
      </c>
      <c r="H2841" s="2">
        <v>1.8571169447171587E-3</v>
      </c>
    </row>
    <row r="2842" spans="1:8" x14ac:dyDescent="0.25">
      <c r="A2842" s="2"/>
      <c r="B2842" s="2">
        <v>1710.5600000000004</v>
      </c>
      <c r="C2842" s="2">
        <v>1.1390556392159943E-3</v>
      </c>
      <c r="D2842" s="2">
        <v>3.7223587067406944E-2</v>
      </c>
      <c r="E2842" s="2">
        <v>1.6804558709495971E-3</v>
      </c>
      <c r="F2842" s="2">
        <v>9.762378259228694E-4</v>
      </c>
      <c r="G2842" s="2">
        <v>3.8097565938735811</v>
      </c>
      <c r="H2842" s="2">
        <v>2.6801303444540289E-3</v>
      </c>
    </row>
    <row r="2843" spans="1:8" x14ac:dyDescent="0.25">
      <c r="A2843" s="2"/>
      <c r="B2843" s="2">
        <v>1715.1199999999994</v>
      </c>
      <c r="C2843" s="2">
        <v>2.4989601889521878E-3</v>
      </c>
      <c r="D2843" s="2">
        <v>4.9581730650776493E-2</v>
      </c>
      <c r="E2843" s="2">
        <v>7.8937751743333416E-3</v>
      </c>
      <c r="F2843" s="2">
        <v>2.1596457827145169E-3</v>
      </c>
      <c r="G2843" s="2">
        <v>3.4423036125260684</v>
      </c>
      <c r="H2843" s="2">
        <v>3.1327589260803541E-3</v>
      </c>
    </row>
    <row r="2844" spans="1:8" x14ac:dyDescent="0.25">
      <c r="A2844" s="2"/>
      <c r="B2844" s="2">
        <v>1719.6800000000007</v>
      </c>
      <c r="C2844" s="2">
        <v>5.2767921014059476E-3</v>
      </c>
      <c r="D2844" s="2">
        <v>6.786578878669236E-2</v>
      </c>
      <c r="E2844" s="2">
        <v>3.4165046619743177E-3</v>
      </c>
      <c r="F2844" s="2">
        <v>3.3430537395061641E-3</v>
      </c>
      <c r="G2844" s="2">
        <v>4.3934151079593615</v>
      </c>
      <c r="H2844" s="2">
        <v>2.5751927231538073E-3</v>
      </c>
    </row>
    <row r="2845" spans="1:8" x14ac:dyDescent="0.25">
      <c r="A2845" s="2"/>
      <c r="B2845" s="2">
        <v>1724.2399999999998</v>
      </c>
      <c r="C2845" s="2">
        <v>4.2656662301686155E-3</v>
      </c>
      <c r="D2845" s="2">
        <v>5.1678042396938934E-2</v>
      </c>
      <c r="E2845" s="2">
        <v>3.5637106754367641E-3</v>
      </c>
      <c r="F2845" s="2">
        <v>2.5456489340815172E-3</v>
      </c>
      <c r="G2845" s="2">
        <v>3.7931500921564165</v>
      </c>
      <c r="H2845" s="2">
        <v>1.9609426355555242E-3</v>
      </c>
    </row>
    <row r="2846" spans="1:8" x14ac:dyDescent="0.25">
      <c r="A2846" s="2"/>
      <c r="B2846" s="2">
        <v>1728.8100000000009</v>
      </c>
      <c r="C2846" s="2">
        <v>3.2545403589312838E-3</v>
      </c>
      <c r="D2846" s="2">
        <v>3.7709481355507245E-2</v>
      </c>
      <c r="E2846" s="2">
        <v>3.6657585778562922E-3</v>
      </c>
      <c r="F2846" s="2">
        <v>2.0618783359685647E-3</v>
      </c>
      <c r="G2846" s="2">
        <v>3.492108685056027</v>
      </c>
      <c r="H2846" s="2">
        <v>2.9122158404554011E-3</v>
      </c>
    </row>
    <row r="2847" spans="1:8" x14ac:dyDescent="0.25">
      <c r="A2847" s="2"/>
      <c r="B2847" s="2">
        <v>1733.37</v>
      </c>
      <c r="C2847" s="2">
        <v>1.4674005318875787E-3</v>
      </c>
      <c r="D2847" s="2">
        <v>3.0075516012646842E-2</v>
      </c>
      <c r="E2847" s="2">
        <v>3.3276954706291549E-3</v>
      </c>
      <c r="F2847" s="2">
        <v>3.4631648687783656E-3</v>
      </c>
      <c r="G2847" s="2">
        <v>4.2983355703274304</v>
      </c>
      <c r="H2847" s="2">
        <v>1.6719151215854845E-3</v>
      </c>
    </row>
    <row r="2848" spans="1:8" x14ac:dyDescent="0.25">
      <c r="A2848" s="2"/>
      <c r="B2848" s="2">
        <v>1737.9299999999989</v>
      </c>
      <c r="C2848" s="2">
        <v>9.0608962554068338E-4</v>
      </c>
      <c r="D2848" s="2">
        <v>7.2769763022129841E-2</v>
      </c>
      <c r="E2848" s="2">
        <v>7.9600089774297311E-4</v>
      </c>
      <c r="F2848" s="2">
        <v>4.8644514015881669E-3</v>
      </c>
      <c r="G2848" s="2">
        <v>4.8953382721889254</v>
      </c>
      <c r="H2848" s="2">
        <v>1.5361319256556453E-3</v>
      </c>
    </row>
    <row r="2849" spans="1:8" x14ac:dyDescent="0.25">
      <c r="A2849" s="2"/>
      <c r="B2849" s="2">
        <v>1742.4900000000002</v>
      </c>
      <c r="C2849" s="2">
        <v>2.1601812381557817E-3</v>
      </c>
      <c r="D2849" s="2">
        <v>3.8925521299185917E-2</v>
      </c>
      <c r="E2849" s="2">
        <v>2.3196338518547525E-4</v>
      </c>
      <c r="F2849" s="2">
        <v>1.0460081158247762E-3</v>
      </c>
      <c r="G2849" s="2">
        <v>4.9586877059940928</v>
      </c>
      <c r="H2849" s="2">
        <v>7.5338769590778951E-4</v>
      </c>
    </row>
    <row r="2850" spans="1:8" x14ac:dyDescent="0.25">
      <c r="A2850" s="2"/>
      <c r="B2850" s="2">
        <v>1747.0499999999993</v>
      </c>
      <c r="C2850" s="2">
        <v>1.9539108310060848E-3</v>
      </c>
      <c r="D2850" s="2">
        <v>2.1444499910993862E-2</v>
      </c>
      <c r="E2850" s="2">
        <v>4.4712493172288457E-3</v>
      </c>
      <c r="F2850" s="2">
        <v>2.8502884422147903E-3</v>
      </c>
      <c r="G2850" s="2">
        <v>4.5349718969161543</v>
      </c>
      <c r="H2850" s="2">
        <v>4.5732382777862466E-3</v>
      </c>
    </row>
    <row r="2851" spans="1:8" x14ac:dyDescent="0.25">
      <c r="A2851" s="2"/>
      <c r="B2851" s="2">
        <v>1751.6100000000006</v>
      </c>
      <c r="C2851" s="2">
        <v>1.7476404238563874E-3</v>
      </c>
      <c r="D2851" s="2">
        <v>2.9102916046831739E-2</v>
      </c>
      <c r="E2851" s="2">
        <v>8.7105352492722159E-3</v>
      </c>
      <c r="F2851" s="2">
        <v>3.8573699219014786E-3</v>
      </c>
      <c r="G2851" s="2">
        <v>3.7334165629536837</v>
      </c>
      <c r="H2851" s="2">
        <v>2.7444308353255704E-3</v>
      </c>
    </row>
    <row r="2852" spans="1:8" x14ac:dyDescent="0.25">
      <c r="A2852" s="2"/>
      <c r="B2852" s="2">
        <v>1756.1699999999996</v>
      </c>
      <c r="C2852" s="2">
        <v>2.2155793642446449E-3</v>
      </c>
      <c r="D2852" s="2">
        <v>3.0838533342437489E-2</v>
      </c>
      <c r="E2852" s="2">
        <v>4.7067937152909228E-3</v>
      </c>
      <c r="F2852" s="2">
        <v>2.4229855982889873E-3</v>
      </c>
      <c r="G2852" s="2">
        <v>4.6012343778540554</v>
      </c>
      <c r="H2852" s="2">
        <v>3.8659359328574896E-3</v>
      </c>
    </row>
    <row r="2853" spans="1:8" x14ac:dyDescent="0.25">
      <c r="A2853" s="2"/>
      <c r="B2853" s="2">
        <v>1760.7400000000007</v>
      </c>
      <c r="C2853" s="2">
        <v>9.8785684013873078E-4</v>
      </c>
      <c r="D2853" s="2">
        <v>2.174900003339187E-2</v>
      </c>
      <c r="E2853" s="2">
        <v>7.0305218130963041E-4</v>
      </c>
      <c r="F2853" s="2">
        <v>9.8860127467649615E-4</v>
      </c>
      <c r="G2853" s="2">
        <v>6.144128532404328</v>
      </c>
      <c r="H2853" s="2">
        <v>3.7321039540378835E-3</v>
      </c>
    </row>
    <row r="2854" spans="1:8" x14ac:dyDescent="0.25">
      <c r="A2854" s="2"/>
      <c r="B2854" s="2">
        <v>1765.2999999999997</v>
      </c>
      <c r="C2854" s="2">
        <v>6.7383764652358439E-4</v>
      </c>
      <c r="D2854" s="2">
        <v>5.2333837365686912E-2</v>
      </c>
      <c r="E2854" s="2">
        <v>2.2936649207301119E-3</v>
      </c>
      <c r="F2854" s="2">
        <v>6.4588490949948184E-3</v>
      </c>
      <c r="G2854" s="2">
        <v>6.7384085603394892</v>
      </c>
      <c r="H2854" s="2">
        <v>4.0345816328520145E-3</v>
      </c>
    </row>
    <row r="2855" spans="1:8" x14ac:dyDescent="0.25">
      <c r="A2855" s="2"/>
      <c r="B2855" s="2">
        <v>1769.8599999999988</v>
      </c>
      <c r="C2855" s="2">
        <v>1.6300787545851026E-3</v>
      </c>
      <c r="D2855" s="2">
        <v>0.10513260328815184</v>
      </c>
      <c r="E2855" s="2">
        <v>8.1245880199839558E-3</v>
      </c>
      <c r="F2855" s="2">
        <v>3.7237251848356574E-3</v>
      </c>
      <c r="G2855" s="2">
        <v>2.7520897073898207</v>
      </c>
      <c r="H2855" s="2">
        <v>3.6977137766863268E-3</v>
      </c>
    </row>
    <row r="2856" spans="1:8" ht="14.4" x14ac:dyDescent="0.3">
      <c r="A2856" s="1" t="s">
        <v>157</v>
      </c>
      <c r="B2856" s="2">
        <v>0</v>
      </c>
      <c r="C2856" s="2">
        <v>2.0293388640494465E-3</v>
      </c>
      <c r="D2856" s="2">
        <v>0.24911867407262714</v>
      </c>
      <c r="E2856" s="2">
        <v>1.3737391956437575E-2</v>
      </c>
      <c r="F2856" s="2">
        <v>5.5663696081342052E-3</v>
      </c>
      <c r="G2856" s="2">
        <v>2.6923234681031762</v>
      </c>
      <c r="H2856" s="2">
        <v>1.9041460179885393E-3</v>
      </c>
    </row>
    <row r="2857" spans="1:8" x14ac:dyDescent="0.25">
      <c r="A2857" s="2"/>
      <c r="B2857" s="2">
        <v>4.5699999999987995</v>
      </c>
      <c r="C2857" s="2">
        <v>2.0293388640494465E-3</v>
      </c>
      <c r="D2857" s="2">
        <v>0.11568471634948949</v>
      </c>
      <c r="E2857" s="2">
        <v>8.2413121095844758E-3</v>
      </c>
      <c r="F2857" s="2">
        <v>8.4069593914241859E-4</v>
      </c>
      <c r="G2857" s="2">
        <v>3.0693453731321809</v>
      </c>
      <c r="H2857" s="2">
        <v>4.3279866579898412E-3</v>
      </c>
    </row>
    <row r="2858" spans="1:8" x14ac:dyDescent="0.25">
      <c r="A2858" s="2"/>
      <c r="B2858" s="2">
        <v>9.1199999999980719</v>
      </c>
      <c r="C2858" s="2">
        <v>4.3228642627430574E-3</v>
      </c>
      <c r="D2858" s="2">
        <v>0.29253858934760585</v>
      </c>
      <c r="E2858" s="2">
        <v>6.9392592022051273E-3</v>
      </c>
      <c r="F2858" s="2">
        <v>1.0246438347692789E-3</v>
      </c>
      <c r="G2858" s="2">
        <v>3.3397216240077761</v>
      </c>
      <c r="H2858" s="2">
        <v>3.5164538612109837E-3</v>
      </c>
    </row>
    <row r="2859" spans="1:8" x14ac:dyDescent="0.25">
      <c r="A2859" s="2"/>
      <c r="B2859" s="2">
        <v>13.690000000001419</v>
      </c>
      <c r="C2859" s="2">
        <v>1.8531303800812539E-3</v>
      </c>
      <c r="D2859" s="2">
        <v>0.17778678643369231</v>
      </c>
      <c r="E2859" s="2">
        <v>1.6218579199816865E-3</v>
      </c>
      <c r="F2859" s="2">
        <v>9.4219614875337481E-4</v>
      </c>
      <c r="G2859" s="2">
        <v>3.7333847700022664</v>
      </c>
      <c r="H2859" s="2">
        <v>3.5569183070216174E-3</v>
      </c>
    </row>
    <row r="2860" spans="1:8" x14ac:dyDescent="0.25">
      <c r="A2860" s="2"/>
      <c r="B2860" s="2">
        <v>18.249999999998181</v>
      </c>
      <c r="C2860" s="2">
        <v>3.6830938354352515E-3</v>
      </c>
      <c r="D2860" s="2">
        <v>0.13674596396974092</v>
      </c>
      <c r="E2860" s="2">
        <v>1.6517657172156329E-2</v>
      </c>
      <c r="F2860" s="2">
        <v>2.3365480006919798E-3</v>
      </c>
      <c r="G2860" s="2">
        <v>3.5726748505385273</v>
      </c>
      <c r="H2860" s="2">
        <v>1.79986978299978E-3</v>
      </c>
    </row>
    <row r="2861" spans="1:8" x14ac:dyDescent="0.25">
      <c r="A2861" s="2"/>
      <c r="B2861" s="2">
        <v>22.809999999999491</v>
      </c>
      <c r="C2861" s="2">
        <v>5.5130572907892495E-3</v>
      </c>
      <c r="D2861" s="2">
        <v>0.18365890533202567</v>
      </c>
      <c r="E2861" s="2">
        <v>1.0933100321944349E-2</v>
      </c>
      <c r="F2861" s="2">
        <v>2.2770261986371316E-3</v>
      </c>
      <c r="G2861" s="2">
        <v>2.6699351651078986</v>
      </c>
      <c r="H2861" s="2">
        <v>2.6312423199078175E-3</v>
      </c>
    </row>
    <row r="2862" spans="1:8" x14ac:dyDescent="0.25">
      <c r="A2862" s="2"/>
      <c r="B2862" s="2">
        <v>27.3700000000008</v>
      </c>
      <c r="C2862" s="2">
        <v>1.6715068116658464E-3</v>
      </c>
      <c r="D2862" s="2">
        <v>0.15122107314892508</v>
      </c>
      <c r="E2862" s="2">
        <v>1.1629226070107732E-2</v>
      </c>
      <c r="F2862" s="2">
        <v>1.5533972725453853E-3</v>
      </c>
      <c r="G2862" s="2">
        <v>2.9572577188841289</v>
      </c>
      <c r="H2862" s="2">
        <v>2.6248733851497617E-3</v>
      </c>
    </row>
    <row r="2863" spans="1:8" x14ac:dyDescent="0.25">
      <c r="A2863" s="2"/>
      <c r="B2863" s="2">
        <v>31.929999999997563</v>
      </c>
      <c r="C2863" s="2">
        <v>1.6320051119690147E-3</v>
      </c>
      <c r="D2863" s="2">
        <v>0.19004108326145536</v>
      </c>
      <c r="E2863" s="2">
        <v>1.2325351818271112E-2</v>
      </c>
      <c r="F2863" s="2">
        <v>8.2976834645363926E-4</v>
      </c>
      <c r="G2863" s="2">
        <v>2.343896052177505</v>
      </c>
      <c r="H2863" s="2">
        <v>2.2780179840865408E-3</v>
      </c>
    </row>
    <row r="2864" spans="1:8" x14ac:dyDescent="0.25">
      <c r="A2864" s="2"/>
      <c r="B2864" s="2">
        <v>36.500000000000909</v>
      </c>
      <c r="C2864" s="2">
        <v>1.5504127479716032E-3</v>
      </c>
      <c r="D2864" s="2">
        <v>0.15485934342178992</v>
      </c>
      <c r="E2864" s="2">
        <v>1.9988088208244811E-2</v>
      </c>
      <c r="F2864" s="2">
        <v>2.0376682940166217E-3</v>
      </c>
      <c r="G2864" s="2">
        <v>2.6905646508080747</v>
      </c>
      <c r="H2864" s="2">
        <v>3.441514929704913E-3</v>
      </c>
    </row>
    <row r="2865" spans="1:8" x14ac:dyDescent="0.25">
      <c r="A2865" s="2"/>
      <c r="B2865" s="2">
        <v>41.059999999997672</v>
      </c>
      <c r="C2865" s="2">
        <v>1.4688203839741917E-3</v>
      </c>
      <c r="D2865" s="2">
        <v>9.8747917280871081E-2</v>
      </c>
      <c r="E2865" s="2">
        <v>1.7882963625500459E-2</v>
      </c>
      <c r="F2865" s="2">
        <v>3.2455682415796039E-3</v>
      </c>
      <c r="G2865" s="2">
        <v>2.7751463198851352</v>
      </c>
      <c r="H2865" s="2">
        <v>3.0755672333451977E-3</v>
      </c>
    </row>
    <row r="2866" spans="1:8" x14ac:dyDescent="0.25">
      <c r="A2866" s="2"/>
      <c r="B2866" s="2">
        <v>45.619999999998981</v>
      </c>
      <c r="C2866" s="2">
        <v>3.0189670284157658E-3</v>
      </c>
      <c r="D2866" s="2">
        <v>0.12348112575430142</v>
      </c>
      <c r="E2866" s="2">
        <v>4.5331862276844909E-2</v>
      </c>
      <c r="F2866" s="2">
        <v>4.3069508312959821E-3</v>
      </c>
      <c r="G2866" s="2">
        <v>2.1492924334850083</v>
      </c>
      <c r="H2866" s="2">
        <v>9.8206685527267297E-4</v>
      </c>
    </row>
    <row r="2867" spans="1:8" x14ac:dyDescent="0.25">
      <c r="A2867" s="2"/>
      <c r="B2867" s="2">
        <v>50.180000000000291</v>
      </c>
      <c r="C2867" s="2">
        <v>7.6069578150675578E-3</v>
      </c>
      <c r="D2867" s="2">
        <v>9.4203711450555991E-2</v>
      </c>
      <c r="E2867" s="2">
        <v>4.4668697715841997E-2</v>
      </c>
      <c r="F2867" s="2">
        <v>2.3307454224511244E-3</v>
      </c>
      <c r="G2867" s="2">
        <v>2.7830160388778524</v>
      </c>
      <c r="H2867" s="2">
        <v>1.1967519667200268E-3</v>
      </c>
    </row>
    <row r="2868" spans="1:8" x14ac:dyDescent="0.25">
      <c r="A2868" s="2"/>
      <c r="B2868" s="2">
        <v>54.740000000001601</v>
      </c>
      <c r="C2868" s="2">
        <v>2.5683795403254606E-3</v>
      </c>
      <c r="D2868" s="2">
        <v>8.540838572175849E-2</v>
      </c>
      <c r="E2868" s="2">
        <v>2.4418773011852551E-2</v>
      </c>
      <c r="F2868" s="2">
        <v>1.6271686778162892E-3</v>
      </c>
      <c r="G2868" s="2">
        <v>2.1479688437830555</v>
      </c>
      <c r="H2868" s="2">
        <v>3.1340613788860155E-3</v>
      </c>
    </row>
    <row r="2869" spans="1:8" x14ac:dyDescent="0.25">
      <c r="A2869" s="2"/>
      <c r="B2869" s="2">
        <v>59.299999999998363</v>
      </c>
      <c r="C2869" s="2">
        <v>3.1540236737085422E-3</v>
      </c>
      <c r="D2869" s="2">
        <v>0.10086326429959167</v>
      </c>
      <c r="E2869" s="2">
        <v>4.282755451550626E-2</v>
      </c>
      <c r="F2869" s="2">
        <v>1.9134032032847761E-3</v>
      </c>
      <c r="G2869" s="2">
        <v>2.3045217243021057</v>
      </c>
      <c r="H2869" s="2">
        <v>1.5392341894661704E-3</v>
      </c>
    </row>
    <row r="2870" spans="1:8" x14ac:dyDescent="0.25">
      <c r="A2870" s="2"/>
      <c r="B2870" s="2">
        <v>63.859999999999673</v>
      </c>
      <c r="C2870" s="2">
        <v>3.4719845678443466E-3</v>
      </c>
      <c r="D2870" s="2">
        <v>0.11766952700609966</v>
      </c>
      <c r="E2870" s="2">
        <v>3.9661505658687958E-2</v>
      </c>
      <c r="F2870" s="2">
        <v>2.199637728753263E-3</v>
      </c>
      <c r="G2870" s="2">
        <v>3.2769586995238207</v>
      </c>
      <c r="H2870" s="2">
        <v>5.0841439435125105E-3</v>
      </c>
    </row>
    <row r="2871" spans="1:8" x14ac:dyDescent="0.25">
      <c r="A2871" s="2"/>
      <c r="B2871" s="2">
        <v>68.429999999998472</v>
      </c>
      <c r="C2871" s="2">
        <v>6.4686796048605876E-3</v>
      </c>
      <c r="D2871" s="2">
        <v>0.11237440477656917</v>
      </c>
      <c r="E2871" s="2">
        <v>3.5805611957180704E-2</v>
      </c>
      <c r="F2871" s="2">
        <v>2.2523126366623719E-3</v>
      </c>
      <c r="G2871" s="2">
        <v>2.5000123029632224</v>
      </c>
      <c r="H2871" s="2">
        <v>1.749773842116693E-3</v>
      </c>
    </row>
    <row r="2872" spans="1:8" x14ac:dyDescent="0.25">
      <c r="A2872" s="2"/>
      <c r="B2872" s="2">
        <v>72.989999999999782</v>
      </c>
      <c r="C2872" s="2">
        <v>9.4653746418768281E-3</v>
      </c>
      <c r="D2872" s="2">
        <v>0.14417417631628773</v>
      </c>
      <c r="E2872" s="2">
        <v>6.5087893134244901E-2</v>
      </c>
      <c r="F2872" s="2">
        <v>2.3049875445714809E-3</v>
      </c>
      <c r="G2872" s="2">
        <v>2.4918801568559212</v>
      </c>
      <c r="H2872" s="2">
        <v>2.9595694345394834E-3</v>
      </c>
    </row>
    <row r="2873" spans="1:8" x14ac:dyDescent="0.25">
      <c r="A2873" s="2"/>
      <c r="B2873" s="2">
        <v>77.550000000001091</v>
      </c>
      <c r="C2873" s="2">
        <v>5.2694947507062129E-3</v>
      </c>
      <c r="D2873" s="2">
        <v>8.961903252271064E-2</v>
      </c>
      <c r="E2873" s="2">
        <v>4.0708458566190167E-2</v>
      </c>
      <c r="F2873" s="2">
        <v>6.040609573115689E-4</v>
      </c>
      <c r="G2873" s="2">
        <v>2.7290483402095269</v>
      </c>
      <c r="H2873" s="2">
        <v>3.3171139828024813E-3</v>
      </c>
    </row>
    <row r="2874" spans="1:8" x14ac:dyDescent="0.25">
      <c r="A2874" s="2"/>
      <c r="B2874" s="2">
        <v>82.109999999997854</v>
      </c>
      <c r="C2874" s="2">
        <v>1.4263277028032271E-3</v>
      </c>
      <c r="D2874" s="2">
        <v>0.12318986742425561</v>
      </c>
      <c r="E2874" s="2">
        <v>3.3484355886712447E-2</v>
      </c>
      <c r="F2874" s="2">
        <v>7.2519477468310886E-4</v>
      </c>
      <c r="G2874" s="2">
        <v>2.843103261992447</v>
      </c>
      <c r="H2874" s="2">
        <v>3.9823029418467664E-3</v>
      </c>
    </row>
    <row r="2875" spans="1:8" x14ac:dyDescent="0.25">
      <c r="A2875" s="2"/>
      <c r="B2875" s="2">
        <v>86.669999999999163</v>
      </c>
      <c r="C2875" s="2">
        <v>1.7677682478779322E-3</v>
      </c>
      <c r="D2875" s="2">
        <v>0.10676313730224062</v>
      </c>
      <c r="E2875" s="2">
        <v>5.4213924972267652E-2</v>
      </c>
      <c r="F2875" s="2">
        <v>3.9061362072479572E-3</v>
      </c>
      <c r="G2875" s="2">
        <v>2.1645383240676428</v>
      </c>
      <c r="H2875" s="2">
        <v>2.4675215971011856E-3</v>
      </c>
    </row>
    <row r="2876" spans="1:8" x14ac:dyDescent="0.25">
      <c r="A2876" s="2"/>
      <c r="B2876" s="2">
        <v>91.230000000000473</v>
      </c>
      <c r="C2876" s="2">
        <v>1.8165821095399094E-3</v>
      </c>
      <c r="D2876" s="2">
        <v>8.239560132924896E-2</v>
      </c>
      <c r="E2876" s="2">
        <v>3.0514968752969072E-2</v>
      </c>
      <c r="F2876" s="2">
        <v>1.6077024155060819E-3</v>
      </c>
      <c r="G2876" s="2">
        <v>3.5490486237183765</v>
      </c>
      <c r="H2876" s="2">
        <v>9.5059001393248013E-4</v>
      </c>
    </row>
    <row r="2877" spans="1:8" x14ac:dyDescent="0.25">
      <c r="A2877" s="2"/>
      <c r="B2877" s="2">
        <v>95.790000000001783</v>
      </c>
      <c r="C2877" s="2">
        <v>2.0182332440793868E-3</v>
      </c>
      <c r="D2877" s="2">
        <v>8.8783324419976689E-2</v>
      </c>
      <c r="E2877" s="2">
        <v>1.2132430552457588E-2</v>
      </c>
      <c r="F2877" s="2">
        <v>1.2241991773242504E-3</v>
      </c>
      <c r="G2877" s="2">
        <v>4.9462858220268835</v>
      </c>
      <c r="H2877" s="2">
        <v>3.1693599394481548E-3</v>
      </c>
    </row>
    <row r="2878" spans="1:8" x14ac:dyDescent="0.25">
      <c r="A2878" s="2"/>
      <c r="B2878" s="2">
        <v>100.36000000000058</v>
      </c>
      <c r="C2878" s="2">
        <v>7.333767866685729E-3</v>
      </c>
      <c r="D2878" s="2">
        <v>0.13828916249964759</v>
      </c>
      <c r="E2878" s="2">
        <v>1.9282148134811054E-2</v>
      </c>
      <c r="F2878" s="2">
        <v>8.4069593914241859E-4</v>
      </c>
      <c r="G2878" s="2">
        <v>2.5238242076105819</v>
      </c>
      <c r="H2878" s="2">
        <v>4.9051353349490387E-3</v>
      </c>
    </row>
    <row r="2879" spans="1:8" x14ac:dyDescent="0.25">
      <c r="A2879" s="2"/>
      <c r="B2879" s="2">
        <v>104.92000000000189</v>
      </c>
      <c r="C2879" s="2">
        <v>4.423842437850484E-3</v>
      </c>
      <c r="D2879" s="2">
        <v>7.7333540870128892E-2</v>
      </c>
      <c r="E2879" s="2">
        <v>1.1103423522444863E-2</v>
      </c>
      <c r="F2879" s="2">
        <v>5.308743120829004E-4</v>
      </c>
      <c r="G2879" s="2">
        <v>1.9588533112651414</v>
      </c>
      <c r="H2879" s="2">
        <v>2.368541871327789E-3</v>
      </c>
    </row>
    <row r="2880" spans="1:8" x14ac:dyDescent="0.25">
      <c r="A2880" s="2"/>
      <c r="B2880" s="2">
        <v>109.47999999999865</v>
      </c>
      <c r="C2880" s="2">
        <v>1.5139170090152393E-3</v>
      </c>
      <c r="D2880" s="2">
        <v>0.11212787756521372</v>
      </c>
      <c r="E2880" s="2">
        <v>1.2988677846275287E-2</v>
      </c>
      <c r="F2880" s="2">
        <v>7.6972823432091349E-4</v>
      </c>
      <c r="G2880" s="2">
        <v>2.9865576874770903</v>
      </c>
      <c r="H2880" s="2">
        <v>4.2268520388858881E-3</v>
      </c>
    </row>
    <row r="2881" spans="1:8" x14ac:dyDescent="0.25">
      <c r="A2881" s="2"/>
      <c r="B2881" s="2">
        <v>114.03999999999996</v>
      </c>
      <c r="C2881" s="2">
        <v>3.0690335523377559E-3</v>
      </c>
      <c r="D2881" s="2">
        <v>8.8365944054697929E-2</v>
      </c>
      <c r="E2881" s="2">
        <v>2.7219424444180191E-3</v>
      </c>
      <c r="F2881" s="2">
        <v>1.8701053702931488E-4</v>
      </c>
      <c r="G2881" s="2">
        <v>2.3781071212745974</v>
      </c>
      <c r="H2881" s="2">
        <v>3.9946855365652753E-3</v>
      </c>
    </row>
    <row r="2882" spans="1:8" x14ac:dyDescent="0.25">
      <c r="A2882" s="2"/>
      <c r="B2882" s="2">
        <v>118.60000000000127</v>
      </c>
      <c r="C2882" s="2">
        <v>3.8042403612395586E-3</v>
      </c>
      <c r="D2882" s="2">
        <v>7.1409070802874577E-2</v>
      </c>
      <c r="E2882" s="2">
        <v>2.199618674525576E-3</v>
      </c>
      <c r="F2882" s="2">
        <v>6.250075359297922E-4</v>
      </c>
      <c r="G2882" s="2">
        <v>3.3497022343674039</v>
      </c>
      <c r="H2882" s="2">
        <v>2.6227734846832689E-3</v>
      </c>
    </row>
    <row r="2883" spans="1:8" x14ac:dyDescent="0.25">
      <c r="A2883" s="2"/>
      <c r="B2883" s="2">
        <v>123.15999999999804</v>
      </c>
      <c r="C2883" s="2">
        <v>6.6780740433705311E-3</v>
      </c>
      <c r="D2883" s="2">
        <v>0.10122479949138104</v>
      </c>
      <c r="E2883" s="2">
        <v>9.8244979829055154E-3</v>
      </c>
      <c r="F2883" s="2">
        <v>1.0630045348302695E-3</v>
      </c>
      <c r="G2883" s="2">
        <v>3.4107900686307122</v>
      </c>
      <c r="H2883" s="2">
        <v>3.1527113187827921E-3</v>
      </c>
    </row>
    <row r="2884" spans="1:8" x14ac:dyDescent="0.25">
      <c r="A2884" s="2"/>
      <c r="B2884" s="2">
        <v>127.73000000000138</v>
      </c>
      <c r="C2884" s="2">
        <v>1.8556190528459646E-3</v>
      </c>
      <c r="D2884" s="2">
        <v>8.4166219018846716E-2</v>
      </c>
      <c r="E2884" s="2">
        <v>9.2487189861225859E-3</v>
      </c>
      <c r="F2884" s="2">
        <v>2.5217162299228228E-3</v>
      </c>
      <c r="G2884" s="2">
        <v>3.7129484323136697</v>
      </c>
      <c r="H2884" s="2">
        <v>8.095526673463178E-3</v>
      </c>
    </row>
    <row r="2885" spans="1:8" x14ac:dyDescent="0.25">
      <c r="A2885" s="2"/>
      <c r="B2885" s="2">
        <v>132.28999999999814</v>
      </c>
      <c r="C2885" s="2">
        <v>1.0734030784512244E-3</v>
      </c>
      <c r="D2885" s="2">
        <v>5.8958089304946136E-2</v>
      </c>
      <c r="E2885" s="2">
        <v>6.4526676202106021E-3</v>
      </c>
      <c r="F2885" s="2">
        <v>5.4575558063670374E-4</v>
      </c>
      <c r="G2885" s="2">
        <v>1.6180570104050525</v>
      </c>
      <c r="H2885" s="2">
        <v>2.6222700898426796E-3</v>
      </c>
    </row>
    <row r="2886" spans="1:8" x14ac:dyDescent="0.25">
      <c r="A2886" s="2"/>
      <c r="B2886" s="2">
        <v>136.84999999999945</v>
      </c>
      <c r="C2886" s="2">
        <v>1.3664302184948479E-3</v>
      </c>
      <c r="D2886" s="2">
        <v>0.13586596144749893</v>
      </c>
      <c r="E2886" s="2">
        <v>1.1624480132884564E-2</v>
      </c>
      <c r="F2886" s="2">
        <v>6.9474080358535159E-4</v>
      </c>
      <c r="G2886" s="2">
        <v>2.2475531821425099</v>
      </c>
      <c r="H2886" s="2">
        <v>2.3052580954484787E-3</v>
      </c>
    </row>
    <row r="2887" spans="1:8" x14ac:dyDescent="0.25">
      <c r="A2887" s="2"/>
      <c r="B2887" s="2">
        <v>141.41000000000076</v>
      </c>
      <c r="C2887" s="2">
        <v>1.6594573585384715E-3</v>
      </c>
      <c r="D2887" s="2">
        <v>7.9805756053672072E-2</v>
      </c>
      <c r="E2887" s="2">
        <v>7.4186833888712353E-3</v>
      </c>
      <c r="F2887" s="2">
        <v>8.4372602653399933E-4</v>
      </c>
      <c r="G2887" s="2">
        <v>3.3571148814658582</v>
      </c>
      <c r="H2887" s="2">
        <v>3.7643569792141915E-3</v>
      </c>
    </row>
    <row r="2888" spans="1:8" x14ac:dyDescent="0.25">
      <c r="A2888" s="2"/>
      <c r="B2888" s="2">
        <v>145.96999999999753</v>
      </c>
      <c r="C2888" s="2">
        <v>6.6999937095557262E-3</v>
      </c>
      <c r="D2888" s="2">
        <v>0.10981737908623082</v>
      </c>
      <c r="E2888" s="2">
        <v>1.3736278304932042E-2</v>
      </c>
      <c r="F2888" s="2">
        <v>7.6804414951420522E-4</v>
      </c>
      <c r="G2888" s="2">
        <v>2.5647172469200554</v>
      </c>
      <c r="H2888" s="2">
        <v>2.3721985992728322E-3</v>
      </c>
    </row>
    <row r="2889" spans="1:8" x14ac:dyDescent="0.25">
      <c r="A2889" s="2"/>
      <c r="B2889" s="2">
        <v>150.52999999999884</v>
      </c>
      <c r="C2889" s="2">
        <v>1.9042085308013442E-3</v>
      </c>
      <c r="D2889" s="2">
        <v>0.13322535669832347</v>
      </c>
      <c r="E2889" s="2">
        <v>1.6337190883928342E-2</v>
      </c>
      <c r="F2889" s="2">
        <v>4.2076204826296797E-3</v>
      </c>
      <c r="G2889" s="2">
        <v>2.8696988486936728</v>
      </c>
      <c r="H2889" s="2">
        <v>5.3165448719788714E-3</v>
      </c>
    </row>
    <row r="2890" spans="1:8" x14ac:dyDescent="0.25">
      <c r="A2890" s="2"/>
      <c r="B2890" s="2">
        <v>155.09000000000015</v>
      </c>
      <c r="C2890" s="2">
        <v>1.6275554108816193E-2</v>
      </c>
      <c r="D2890" s="2">
        <v>9.8924525451918877E-2</v>
      </c>
      <c r="E2890" s="2">
        <v>3.2665200374665471E-2</v>
      </c>
      <c r="F2890" s="2">
        <v>8.14370480217196E-4</v>
      </c>
      <c r="G2890" s="2">
        <v>3.0481844893030523</v>
      </c>
      <c r="H2890" s="2">
        <v>2.2357452023480094E-3</v>
      </c>
    </row>
    <row r="2891" spans="1:8" x14ac:dyDescent="0.25">
      <c r="A2891" s="2"/>
      <c r="B2891" s="2">
        <v>159.65999999999894</v>
      </c>
      <c r="C2891" s="2">
        <v>6.7966598497056011E-3</v>
      </c>
      <c r="D2891" s="2">
        <v>0.11559174245973687</v>
      </c>
      <c r="E2891" s="2">
        <v>4.2272203418320109E-2</v>
      </c>
      <c r="F2891" s="2">
        <v>7.7912533355954878E-4</v>
      </c>
      <c r="G2891" s="2">
        <v>3.3016719381753212</v>
      </c>
      <c r="H2891" s="2">
        <v>3.7435752027461773E-3</v>
      </c>
    </row>
    <row r="2892" spans="1:8" x14ac:dyDescent="0.25">
      <c r="A2892" s="2"/>
      <c r="B2892" s="2">
        <v>164.22000000000025</v>
      </c>
      <c r="C2892" s="2">
        <v>1.3004424700972404E-2</v>
      </c>
      <c r="D2892" s="2">
        <v>9.2985734550043872E-2</v>
      </c>
      <c r="E2892" s="2">
        <v>4.7377663018665458E-2</v>
      </c>
      <c r="F2892" s="2">
        <v>2.6275778830193363E-3</v>
      </c>
      <c r="G2892" s="2">
        <v>3.7024301511598057</v>
      </c>
      <c r="H2892" s="2">
        <v>5.0609322041754098E-3</v>
      </c>
    </row>
    <row r="2893" spans="1:8" x14ac:dyDescent="0.25">
      <c r="A2893" s="2"/>
      <c r="B2893" s="2">
        <v>168.78000000000156</v>
      </c>
      <c r="C2893" s="2">
        <v>1.6514189654332705E-2</v>
      </c>
      <c r="D2893" s="2">
        <v>0.11454835861040155</v>
      </c>
      <c r="E2893" s="2">
        <v>2.9772971653008903E-2</v>
      </c>
      <c r="F2893" s="2">
        <v>1.80235605765923E-3</v>
      </c>
      <c r="G2893" s="2">
        <v>2.1400200217789358</v>
      </c>
      <c r="H2893" s="2">
        <v>3.9344188618646095E-3</v>
      </c>
    </row>
    <row r="2894" spans="1:8" x14ac:dyDescent="0.25">
      <c r="A2894" s="2"/>
      <c r="B2894" s="2">
        <v>173.33999999999833</v>
      </c>
      <c r="C2894" s="2">
        <v>7.2400342481599295E-2</v>
      </c>
      <c r="D2894" s="2">
        <v>9.8099309251882816E-2</v>
      </c>
      <c r="E2894" s="2">
        <v>3.739397311423779E-2</v>
      </c>
      <c r="F2894" s="2">
        <v>6.5810551805490667E-4</v>
      </c>
      <c r="G2894" s="2">
        <v>5.1027362506464806</v>
      </c>
      <c r="H2894" s="2">
        <v>1.7301849676440238E-3</v>
      </c>
    </row>
    <row r="2895" spans="1:8" x14ac:dyDescent="0.25">
      <c r="A2895" s="2"/>
      <c r="B2895" s="2">
        <v>177.89999999999964</v>
      </c>
      <c r="C2895" s="2">
        <v>1.9313677640359652E-2</v>
      </c>
      <c r="D2895" s="2">
        <v>0.10132190401906328</v>
      </c>
      <c r="E2895" s="2">
        <v>3.699507020035759E-2</v>
      </c>
      <c r="F2895" s="2">
        <v>1.4059053031226644E-3</v>
      </c>
      <c r="G2895" s="2">
        <v>2.5552031944378384</v>
      </c>
      <c r="H2895" s="2">
        <v>2.4785367064773548E-3</v>
      </c>
    </row>
    <row r="2896" spans="1:8" x14ac:dyDescent="0.25">
      <c r="A2896" s="2"/>
      <c r="B2896" s="2">
        <v>182.46000000000095</v>
      </c>
      <c r="C2896" s="2">
        <v>2.3288498694166847E-2</v>
      </c>
      <c r="D2896" s="2">
        <v>0.1580364601956136</v>
      </c>
      <c r="E2896" s="2">
        <v>4.0331808499485325E-2</v>
      </c>
      <c r="F2896" s="2">
        <v>3.4906455071799613E-3</v>
      </c>
      <c r="G2896" s="2">
        <v>3.7229065937790873</v>
      </c>
      <c r="H2896" s="2">
        <v>3.0321564577124511E-3</v>
      </c>
    </row>
    <row r="2897" spans="1:8" x14ac:dyDescent="0.25">
      <c r="A2897" s="2"/>
      <c r="B2897" s="2">
        <v>187.01999999999771</v>
      </c>
      <c r="C2897" s="2">
        <v>1.6466715881458482E-2</v>
      </c>
      <c r="D2897" s="2">
        <v>9.794774853147592E-2</v>
      </c>
      <c r="E2897" s="2">
        <v>4.9389374946300357E-2</v>
      </c>
      <c r="F2897" s="2">
        <v>6.7238539754748371E-4</v>
      </c>
      <c r="G2897" s="2">
        <v>1.8928185796905741</v>
      </c>
      <c r="H2897" s="2">
        <v>1.6151435009546296E-3</v>
      </c>
    </row>
    <row r="2898" spans="1:8" x14ac:dyDescent="0.25">
      <c r="A2898" s="2"/>
      <c r="B2898" s="2">
        <v>191.59000000000106</v>
      </c>
      <c r="C2898" s="2">
        <v>1.3234978949819025E-2</v>
      </c>
      <c r="D2898" s="2">
        <v>9.112688621702561E-2</v>
      </c>
      <c r="E2898" s="2">
        <v>3.4591773409499565E-2</v>
      </c>
      <c r="F2898" s="2">
        <v>6.6223098095260829E-4</v>
      </c>
      <c r="G2898" s="2">
        <v>2.1357379587915082</v>
      </c>
      <c r="H2898" s="2">
        <v>1.8180665611996808E-3</v>
      </c>
    </row>
    <row r="2899" spans="1:8" x14ac:dyDescent="0.25">
      <c r="A2899" s="2"/>
      <c r="B2899" s="2">
        <v>196.14999999999782</v>
      </c>
      <c r="C2899" s="2">
        <v>2.744047326747753E-2</v>
      </c>
      <c r="D2899" s="2">
        <v>9.289440663616802E-2</v>
      </c>
      <c r="E2899" s="2">
        <v>4.6925064996744037E-2</v>
      </c>
      <c r="F2899" s="2">
        <v>2.1893738627271893E-3</v>
      </c>
      <c r="G2899" s="2">
        <v>2.3931308832512737</v>
      </c>
      <c r="H2899" s="2">
        <v>3.0922916898091682E-3</v>
      </c>
    </row>
    <row r="2900" spans="1:8" x14ac:dyDescent="0.25">
      <c r="A2900" s="2"/>
      <c r="B2900" s="2">
        <v>200.70999999999913</v>
      </c>
      <c r="C2900" s="2">
        <v>4.4329175633519803E-3</v>
      </c>
      <c r="D2900" s="2">
        <v>4.3966930188744764E-2</v>
      </c>
      <c r="E2900" s="2">
        <v>2.3976717363012538E-2</v>
      </c>
      <c r="F2900" s="2">
        <v>7.2732726980960971E-4</v>
      </c>
      <c r="G2900" s="2">
        <v>1.6559200385404542</v>
      </c>
      <c r="H2900" s="2">
        <v>2.0927754449031324E-3</v>
      </c>
    </row>
    <row r="2901" spans="1:8" x14ac:dyDescent="0.25">
      <c r="A2901" s="2"/>
      <c r="B2901" s="2">
        <v>205.27000000000044</v>
      </c>
      <c r="C2901" s="2">
        <v>1.9355316366196335E-2</v>
      </c>
      <c r="D2901" s="2">
        <v>0.10324089300426491</v>
      </c>
      <c r="E2901" s="2">
        <v>4.5986100412433881E-2</v>
      </c>
      <c r="F2901" s="2">
        <v>3.9003287964454181E-3</v>
      </c>
      <c r="G2901" s="2">
        <v>3.6293024751963543</v>
      </c>
      <c r="H2901" s="2">
        <v>6.3684101636905027E-3</v>
      </c>
    </row>
    <row r="2902" spans="1:8" x14ac:dyDescent="0.25">
      <c r="A2902" s="2"/>
      <c r="B2902" s="2">
        <v>209.83000000000175</v>
      </c>
      <c r="C2902" s="2">
        <v>9.2346785851359914E-3</v>
      </c>
      <c r="D2902" s="2">
        <v>0.19690530707806564</v>
      </c>
      <c r="E2902" s="2">
        <v>6.1713976377734729E-2</v>
      </c>
      <c r="F2902" s="2">
        <v>8.1427188796982207E-3</v>
      </c>
      <c r="G2902" s="2">
        <v>4.256530834715484</v>
      </c>
      <c r="H2902" s="2">
        <v>2.5428832188491794E-3</v>
      </c>
    </row>
    <row r="2903" spans="1:8" x14ac:dyDescent="0.25">
      <c r="A2903" s="2"/>
      <c r="B2903" s="2">
        <v>214.38999999999851</v>
      </c>
      <c r="C2903" s="2">
        <v>8.1206386940706858E-3</v>
      </c>
      <c r="D2903" s="2">
        <v>8.4595360793865551E-2</v>
      </c>
      <c r="E2903" s="2">
        <v>4.0598926412426538E-2</v>
      </c>
      <c r="F2903" s="2">
        <v>1.8613868259386096E-3</v>
      </c>
      <c r="G2903" s="2">
        <v>2.2506430470518759</v>
      </c>
      <c r="H2903" s="2">
        <v>4.7770257102672757E-4</v>
      </c>
    </row>
    <row r="2904" spans="1:8" x14ac:dyDescent="0.25">
      <c r="A2904" s="2"/>
      <c r="B2904" s="2">
        <v>218.96000000000186</v>
      </c>
      <c r="C2904" s="2">
        <v>7.0065988030053794E-3</v>
      </c>
      <c r="D2904" s="2">
        <v>8.0290667361175405E-2</v>
      </c>
      <c r="E2904" s="2">
        <v>5.6562856105966577E-2</v>
      </c>
      <c r="F2904" s="2">
        <v>6.9951649267800523E-4</v>
      </c>
      <c r="G2904" s="2">
        <v>3.0466248058144965</v>
      </c>
      <c r="H2904" s="2">
        <v>8.2665045098510837E-4</v>
      </c>
    </row>
    <row r="2905" spans="1:8" x14ac:dyDescent="0.25">
      <c r="A2905" s="2"/>
      <c r="B2905" s="2">
        <v>223.51999999999862</v>
      </c>
      <c r="C2905" s="2">
        <v>2.8978150084428595E-3</v>
      </c>
      <c r="D2905" s="2">
        <v>7.7895732819787816E-2</v>
      </c>
      <c r="E2905" s="2">
        <v>3.6572583628502728E-2</v>
      </c>
      <c r="F2905" s="2">
        <v>1.4309027234056109E-4</v>
      </c>
      <c r="G2905" s="2">
        <v>2.3623920264310354</v>
      </c>
      <c r="H2905" s="2">
        <v>1.8856985819019857E-3</v>
      </c>
    </row>
    <row r="2906" spans="1:8" x14ac:dyDescent="0.25">
      <c r="A2906" s="2"/>
      <c r="B2906" s="2">
        <v>228.07999999999993</v>
      </c>
      <c r="C2906" s="2">
        <v>1.6262399939879983E-3</v>
      </c>
      <c r="D2906" s="2">
        <v>0.11155440510746004</v>
      </c>
      <c r="E2906" s="2">
        <v>5.154437931623719E-2</v>
      </c>
      <c r="F2906" s="2">
        <v>8.2683715930285473E-4</v>
      </c>
      <c r="G2906" s="2">
        <v>2.9018908770814247</v>
      </c>
      <c r="H2906" s="2">
        <v>1.7023874402571483E-3</v>
      </c>
    </row>
    <row r="2907" spans="1:8" x14ac:dyDescent="0.25">
      <c r="A2907" s="2"/>
      <c r="B2907" s="2">
        <v>232.64000000000124</v>
      </c>
      <c r="C2907" s="2">
        <v>1.5375185679479394E-3</v>
      </c>
      <c r="D2907" s="2">
        <v>0.13489523096947778</v>
      </c>
      <c r="E2907" s="2">
        <v>4.3203262866463456E-2</v>
      </c>
      <c r="F2907" s="2">
        <v>7.8172809044004454E-4</v>
      </c>
      <c r="G2907" s="2">
        <v>2.6454427282585407</v>
      </c>
      <c r="H2907" s="2">
        <v>1.0728452179248225E-3</v>
      </c>
    </row>
    <row r="2908" spans="1:8" x14ac:dyDescent="0.25">
      <c r="A2908" s="2"/>
      <c r="B2908" s="2">
        <v>237.199999999998</v>
      </c>
      <c r="C2908" s="2">
        <v>1.1610226943871781E-2</v>
      </c>
      <c r="D2908" s="2">
        <v>0.12135218746580993</v>
      </c>
      <c r="E2908" s="2">
        <v>4.3722619069487406E-2</v>
      </c>
      <c r="F2908" s="2">
        <v>7.4999127987597535E-4</v>
      </c>
      <c r="G2908" s="2">
        <v>2.6871408434693396</v>
      </c>
      <c r="H2908" s="2">
        <v>1.544168305449351E-3</v>
      </c>
    </row>
    <row r="2909" spans="1:8" x14ac:dyDescent="0.25">
      <c r="A2909" s="2"/>
      <c r="B2909" s="2">
        <v>241.75999999999931</v>
      </c>
      <c r="C2909" s="2">
        <v>1.0269520684454171E-2</v>
      </c>
      <c r="D2909" s="2">
        <v>0.1078045229594056</v>
      </c>
      <c r="E2909" s="2">
        <v>4.7826920529456758E-2</v>
      </c>
      <c r="F2909" s="2">
        <v>7.1248199045490955E-4</v>
      </c>
      <c r="G2909" s="2">
        <v>3.3904082511192022</v>
      </c>
      <c r="H2909" s="2">
        <v>1.749773842116693E-3</v>
      </c>
    </row>
    <row r="2910" spans="1:8" x14ac:dyDescent="0.25">
      <c r="A2910" s="2"/>
      <c r="B2910" s="2">
        <v>246.32000000000062</v>
      </c>
      <c r="C2910" s="2">
        <v>8.92881442503656E-3</v>
      </c>
      <c r="D2910" s="2">
        <v>7.29174417960642E-2</v>
      </c>
      <c r="E2910" s="2">
        <v>3.0483598560724249E-2</v>
      </c>
      <c r="F2910" s="2">
        <v>6.7497270103384374E-4</v>
      </c>
      <c r="G2910" s="2">
        <v>2.2231824681016485</v>
      </c>
      <c r="H2910" s="2">
        <v>1.3897114272480079E-3</v>
      </c>
    </row>
    <row r="2911" spans="1:8" x14ac:dyDescent="0.25">
      <c r="A2911" s="2"/>
      <c r="B2911" s="2">
        <v>250.88999999999942</v>
      </c>
      <c r="C2911" s="2">
        <v>4.1591001019148982E-3</v>
      </c>
      <c r="D2911" s="2">
        <v>0.14360742331041346</v>
      </c>
      <c r="E2911" s="2">
        <v>2.6594576098093493E-2</v>
      </c>
      <c r="F2911" s="2">
        <v>7.7273843836051046E-4</v>
      </c>
      <c r="G2911" s="2">
        <v>3.3766378309092087</v>
      </c>
      <c r="H2911" s="2">
        <v>1.3529509661439425E-3</v>
      </c>
    </row>
    <row r="2912" spans="1:8" x14ac:dyDescent="0.25">
      <c r="A2912" s="2"/>
      <c r="B2912" s="2">
        <v>255.45000000000073</v>
      </c>
      <c r="C2912" s="2">
        <v>4.4882717192318419E-3</v>
      </c>
      <c r="D2912" s="2">
        <v>7.5178496344667042E-2</v>
      </c>
      <c r="E2912" s="2">
        <v>2.5288052579428358E-2</v>
      </c>
      <c r="F2912" s="2">
        <v>8.7050417568717729E-4</v>
      </c>
      <c r="G2912" s="2">
        <v>3.1914908860955555</v>
      </c>
      <c r="H2912" s="2">
        <v>1.445808723012169E-3</v>
      </c>
    </row>
    <row r="2913" spans="1:8" x14ac:dyDescent="0.25">
      <c r="A2913" s="2"/>
      <c r="B2913" s="2">
        <v>260.00999999999749</v>
      </c>
      <c r="C2913" s="2">
        <v>4.8174433365487856E-3</v>
      </c>
      <c r="D2913" s="2">
        <v>5.4401511437170966E-2</v>
      </c>
      <c r="E2913" s="2">
        <v>2.534691554567043E-2</v>
      </c>
      <c r="F2913" s="2">
        <v>7.4442353555873129E-4</v>
      </c>
      <c r="G2913" s="2">
        <v>2.3558224159548398</v>
      </c>
      <c r="H2913" s="2">
        <v>1.5327047930883061E-3</v>
      </c>
    </row>
    <row r="2914" spans="1:8" x14ac:dyDescent="0.25">
      <c r="A2914" s="2"/>
      <c r="B2914" s="2">
        <v>264.5699999999988</v>
      </c>
      <c r="C2914" s="2">
        <v>3.7065423099887159E-3</v>
      </c>
      <c r="D2914" s="2">
        <v>0.10199691714916528</v>
      </c>
      <c r="E2914" s="2">
        <v>2.281326165791156E-2</v>
      </c>
      <c r="F2914" s="2">
        <v>6.9244466997399985E-4</v>
      </c>
      <c r="G2914" s="2">
        <v>3.04532649464615</v>
      </c>
      <c r="H2914" s="2">
        <v>3.9197615604330202E-3</v>
      </c>
    </row>
    <row r="2915" spans="1:8" x14ac:dyDescent="0.25">
      <c r="A2915" s="2"/>
      <c r="B2915" s="2">
        <v>269.13000000000011</v>
      </c>
      <c r="C2915" s="2">
        <v>2.7020576744374546E-3</v>
      </c>
      <c r="D2915" s="2">
        <v>8.9853691978697206E-2</v>
      </c>
      <c r="E2915" s="2">
        <v>1.598379696881513E-2</v>
      </c>
      <c r="F2915" s="2">
        <v>6.404658043892683E-4</v>
      </c>
      <c r="G2915" s="2">
        <v>2.9142233222619907</v>
      </c>
      <c r="H2915" s="2">
        <v>1.5384691358797001E-3</v>
      </c>
    </row>
    <row r="2916" spans="1:8" x14ac:dyDescent="0.25">
      <c r="A2916" s="2"/>
      <c r="B2916" s="2">
        <v>273.69000000000142</v>
      </c>
      <c r="C2916" s="2">
        <v>1.2549000394721994E-3</v>
      </c>
      <c r="D2916" s="2">
        <v>8.7268101322232616E-2</v>
      </c>
      <c r="E2916" s="2">
        <v>2.5056783010191055E-2</v>
      </c>
      <c r="F2916" s="2">
        <v>2.1591477082041669E-3</v>
      </c>
      <c r="G2916" s="2">
        <v>2.9444535081974581</v>
      </c>
      <c r="H2916" s="2">
        <v>1.108642857920945E-3</v>
      </c>
    </row>
    <row r="2917" spans="1:8" x14ac:dyDescent="0.25">
      <c r="A2917" s="2"/>
      <c r="B2917" s="2">
        <v>278.24999999999818</v>
      </c>
      <c r="C2917" s="2">
        <v>4.9549658820682786E-4</v>
      </c>
      <c r="D2917" s="2">
        <v>8.5374493339587604E-2</v>
      </c>
      <c r="E2917" s="2">
        <v>1.1356962319944638E-2</v>
      </c>
      <c r="F2917" s="2">
        <v>1.7988986609054807E-3</v>
      </c>
      <c r="G2917" s="2">
        <v>2.821267310266045</v>
      </c>
      <c r="H2917" s="2">
        <v>9.2366823490513635E-4</v>
      </c>
    </row>
    <row r="2918" spans="1:8" x14ac:dyDescent="0.25">
      <c r="A2918" s="2"/>
      <c r="B2918" s="2">
        <v>282.82000000000153</v>
      </c>
      <c r="C2918" s="2">
        <v>1.2217524491370713E-3</v>
      </c>
      <c r="D2918" s="2">
        <v>4.3725169338900742E-2</v>
      </c>
      <c r="E2918" s="2">
        <v>9.2270107856958026E-3</v>
      </c>
      <c r="F2918" s="2">
        <v>1.1768628059924775E-3</v>
      </c>
      <c r="G2918" s="2">
        <v>2.22980999843131</v>
      </c>
      <c r="H2918" s="2">
        <v>2.1318201326477543E-3</v>
      </c>
    </row>
    <row r="2919" spans="1:8" x14ac:dyDescent="0.25">
      <c r="A2919" s="2"/>
      <c r="B2919" s="2">
        <v>287.37999999999829</v>
      </c>
      <c r="C2919" s="2">
        <v>3.5904928723261985E-3</v>
      </c>
      <c r="D2919" s="2">
        <v>7.7839050300762838E-2</v>
      </c>
      <c r="E2919" s="2">
        <v>1.6088596314016285E-2</v>
      </c>
      <c r="F2919" s="2">
        <v>5.5482695107947431E-4</v>
      </c>
      <c r="G2919" s="2">
        <v>1.984983369174939</v>
      </c>
      <c r="H2919" s="2">
        <v>1.3327552136900788E-3</v>
      </c>
    </row>
    <row r="2920" spans="1:8" x14ac:dyDescent="0.25">
      <c r="A2920" s="2"/>
      <c r="B2920" s="2">
        <v>291.9399999999996</v>
      </c>
      <c r="C2920" s="2">
        <v>2.5979686139307968E-3</v>
      </c>
      <c r="D2920" s="2">
        <v>9.4900171237831829E-2</v>
      </c>
      <c r="E2920" s="2">
        <v>1.207593165555965E-2</v>
      </c>
      <c r="F2920" s="2">
        <v>6.855454410728284E-4</v>
      </c>
      <c r="G2920" s="2">
        <v>2.5699689072690353</v>
      </c>
      <c r="H2920" s="2">
        <v>1.2490895208451976E-3</v>
      </c>
    </row>
    <row r="2921" spans="1:8" x14ac:dyDescent="0.25">
      <c r="A2921" s="2"/>
      <c r="B2921" s="2">
        <v>296.50000000000091</v>
      </c>
      <c r="C2921" s="2">
        <v>1.6054443555353953E-3</v>
      </c>
      <c r="D2921" s="2">
        <v>6.6235219009341706E-2</v>
      </c>
      <c r="E2921" s="2">
        <v>2.1195696577062655E-2</v>
      </c>
      <c r="F2921" s="2">
        <v>8.162639310661825E-4</v>
      </c>
      <c r="G2921" s="2">
        <v>2.6934336662541569</v>
      </c>
      <c r="H2921" s="2">
        <v>3.0815070976592512E-3</v>
      </c>
    </row>
    <row r="2922" spans="1:8" x14ac:dyDescent="0.25">
      <c r="A2922" s="2"/>
      <c r="B2922" s="2">
        <v>301.05999999999767</v>
      </c>
      <c r="C2922" s="2">
        <v>1.4579620211281955E-3</v>
      </c>
      <c r="D2922" s="2">
        <v>6.413664797840278E-2</v>
      </c>
      <c r="E2922" s="2">
        <v>1.625308195594027E-2</v>
      </c>
      <c r="F2922" s="2">
        <v>1.4245506771335872E-3</v>
      </c>
      <c r="G2922" s="2">
        <v>2.2336552532847636</v>
      </c>
      <c r="H2922" s="2">
        <v>7.6292953161819627E-4</v>
      </c>
    </row>
    <row r="2923" spans="1:8" x14ac:dyDescent="0.25">
      <c r="A2923" s="2"/>
      <c r="B2923" s="2">
        <v>305.61999999999898</v>
      </c>
      <c r="C2923" s="2">
        <v>1.9966639668182844E-3</v>
      </c>
      <c r="D2923" s="2">
        <v>9.2387360249121905E-2</v>
      </c>
      <c r="E2923" s="2">
        <v>1.2833884709351102E-2</v>
      </c>
      <c r="F2923" s="2">
        <v>2.0328374232009921E-3</v>
      </c>
      <c r="G2923" s="2">
        <v>2.6976927010718033</v>
      </c>
      <c r="H2923" s="2">
        <v>5.2170330745345537E-4</v>
      </c>
    </row>
    <row r="2924" spans="1:8" x14ac:dyDescent="0.25">
      <c r="A2924" s="2"/>
      <c r="B2924" s="2">
        <v>310.18999999999778</v>
      </c>
      <c r="C2924" s="2">
        <v>2.535365912508373E-3</v>
      </c>
      <c r="D2924" s="2">
        <v>6.3305405308508894E-2</v>
      </c>
      <c r="E2924" s="2">
        <v>1.499774574413015E-2</v>
      </c>
      <c r="F2924" s="2">
        <v>6.0095503657740064E-4</v>
      </c>
      <c r="G2924" s="2">
        <v>3.2675683071267865</v>
      </c>
      <c r="H2924" s="2">
        <v>8.2475191190452626E-4</v>
      </c>
    </row>
    <row r="2925" spans="1:8" x14ac:dyDescent="0.25">
      <c r="A2925" s="2"/>
      <c r="B2925" s="2">
        <v>314.74999999999909</v>
      </c>
      <c r="C2925" s="2">
        <v>2.7677570113633981E-3</v>
      </c>
      <c r="D2925" s="2">
        <v>8.1455048848101758E-2</v>
      </c>
      <c r="E2925" s="2">
        <v>2.1674637356143795E-2</v>
      </c>
      <c r="F2925" s="2">
        <v>1.7534820870463153E-3</v>
      </c>
      <c r="G2925" s="2">
        <v>2.9076678620419756</v>
      </c>
      <c r="H2925" s="2">
        <v>1.3507274075137241E-3</v>
      </c>
    </row>
    <row r="2926" spans="1:8" x14ac:dyDescent="0.25">
      <c r="A2926" s="2"/>
      <c r="B2926" s="2">
        <v>319.3100000000004</v>
      </c>
      <c r="C2926" s="2">
        <v>1.2796529442513705E-3</v>
      </c>
      <c r="D2926" s="2">
        <v>6.4963131829917822E-2</v>
      </c>
      <c r="E2926" s="2">
        <v>2.7247664101966683E-3</v>
      </c>
      <c r="F2926" s="2">
        <v>3.1647544053463902E-3</v>
      </c>
      <c r="G2926" s="2">
        <v>2.6020016193496409</v>
      </c>
      <c r="H2926" s="2">
        <v>3.2489472722633688E-3</v>
      </c>
    </row>
    <row r="2927" spans="1:8" x14ac:dyDescent="0.25">
      <c r="A2927" s="2"/>
      <c r="B2927" s="2">
        <v>323.87000000000171</v>
      </c>
      <c r="C2927" s="2">
        <v>1.5143687511482268E-3</v>
      </c>
      <c r="D2927" s="2">
        <v>6.7059976854129025E-2</v>
      </c>
      <c r="E2927" s="2">
        <v>1.0839215489742296E-2</v>
      </c>
      <c r="F2927" s="2">
        <v>3.1713348097143356E-3</v>
      </c>
      <c r="G2927" s="2">
        <v>3.1574930678088546</v>
      </c>
      <c r="H2927" s="2">
        <v>7.5103167745987106E-4</v>
      </c>
    </row>
    <row r="2928" spans="1:8" x14ac:dyDescent="0.25">
      <c r="A2928" s="2"/>
      <c r="B2928" s="2">
        <v>328.42999999999847</v>
      </c>
      <c r="C2928" s="2">
        <v>3.236756096659907E-3</v>
      </c>
      <c r="D2928" s="2">
        <v>8.4943840140653412E-2</v>
      </c>
      <c r="E2928" s="2">
        <v>7.5208810360737942E-3</v>
      </c>
      <c r="F2928" s="2">
        <v>2.5478706193906055E-3</v>
      </c>
      <c r="G2928" s="2">
        <v>2.7086617733863418</v>
      </c>
      <c r="H2928" s="2">
        <v>1.57960946472033E-3</v>
      </c>
    </row>
    <row r="2929" spans="1:8" x14ac:dyDescent="0.25">
      <c r="A2929" s="2"/>
      <c r="B2929" s="2">
        <v>332.98999999999978</v>
      </c>
      <c r="C2929" s="2">
        <v>3.0375499277181727E-3</v>
      </c>
      <c r="D2929" s="2">
        <v>7.7780364260787216E-2</v>
      </c>
      <c r="E2929" s="2">
        <v>9.2400028430835567E-3</v>
      </c>
      <c r="F2929" s="2">
        <v>1.9244064290668758E-3</v>
      </c>
      <c r="G2929" s="2">
        <v>2.6184100588767638</v>
      </c>
      <c r="H2929" s="2">
        <v>1.9766284509074045E-3</v>
      </c>
    </row>
    <row r="2930" spans="1:8" x14ac:dyDescent="0.25">
      <c r="A2930" s="2"/>
      <c r="B2930" s="2">
        <v>337.55000000000109</v>
      </c>
      <c r="C2930" s="2">
        <v>2.6655519444396831E-3</v>
      </c>
      <c r="D2930" s="2">
        <v>5.9761467401006151E-2</v>
      </c>
      <c r="E2930" s="2">
        <v>7.4701546383894287E-3</v>
      </c>
      <c r="F2930" s="2">
        <v>6.3181289074163208E-4</v>
      </c>
      <c r="G2930" s="2">
        <v>2.3308295931846414</v>
      </c>
      <c r="H2930" s="2">
        <v>1.3008490458967725E-3</v>
      </c>
    </row>
    <row r="2931" spans="1:8" x14ac:dyDescent="0.25">
      <c r="A2931" s="2"/>
      <c r="B2931" s="2">
        <v>342.11999999999989</v>
      </c>
      <c r="C2931" s="2">
        <v>2.1137088540304876E-3</v>
      </c>
      <c r="D2931" s="2">
        <v>4.7789388381714155E-2</v>
      </c>
      <c r="E2931" s="2">
        <v>5.7207149972672566E-3</v>
      </c>
      <c r="F2931" s="2">
        <v>7.1295997251908023E-4</v>
      </c>
      <c r="G2931" s="2">
        <v>2.8344585468558718</v>
      </c>
      <c r="H2931" s="2">
        <v>2.5226654984568399E-3</v>
      </c>
    </row>
    <row r="2932" spans="1:8" x14ac:dyDescent="0.25">
      <c r="A2932" s="2"/>
      <c r="B2932" s="2">
        <v>346.6800000000012</v>
      </c>
      <c r="C2932" s="2">
        <v>1.561865763621292E-3</v>
      </c>
      <c r="D2932" s="2">
        <v>4.308822848043567E-2</v>
      </c>
      <c r="E2932" s="2">
        <v>1.0191225269742851E-2</v>
      </c>
      <c r="F2932" s="2">
        <v>7.9410705429652827E-4</v>
      </c>
      <c r="G2932" s="2">
        <v>5.0523112330385489</v>
      </c>
      <c r="H2932" s="2">
        <v>1.6349989356959269E-3</v>
      </c>
    </row>
    <row r="2933" spans="1:8" x14ac:dyDescent="0.25">
      <c r="A2933" s="2"/>
      <c r="B2933" s="2">
        <v>351.23999999999796</v>
      </c>
      <c r="C2933" s="2">
        <v>3.7678132529107284E-3</v>
      </c>
      <c r="D2933" s="2">
        <v>6.5265184834382803E-2</v>
      </c>
      <c r="E2933" s="2">
        <v>9.6570286660998903E-3</v>
      </c>
      <c r="F2933" s="2">
        <v>3.8813017403438624E-3</v>
      </c>
      <c r="G2933" s="2">
        <v>4.7210365883268075</v>
      </c>
      <c r="H2933" s="2">
        <v>3.678001375043493E-3</v>
      </c>
    </row>
    <row r="2934" spans="1:8" x14ac:dyDescent="0.25">
      <c r="A2934" s="2"/>
      <c r="B2934" s="2">
        <v>355.79999999999927</v>
      </c>
      <c r="C2934" s="2">
        <v>3.6249192271700097E-3</v>
      </c>
      <c r="D2934" s="2">
        <v>3.2761385251820416E-2</v>
      </c>
      <c r="E2934" s="2">
        <v>2.3469852897192861E-3</v>
      </c>
      <c r="F2934" s="2">
        <v>3.7341036725086958E-3</v>
      </c>
      <c r="G2934" s="2">
        <v>4.3390936453062574</v>
      </c>
      <c r="H2934" s="2">
        <v>8.8430591950834907E-4</v>
      </c>
    </row>
    <row r="2935" spans="1:8" x14ac:dyDescent="0.25">
      <c r="A2935" s="2"/>
      <c r="B2935" s="2">
        <v>360.36000000000058</v>
      </c>
      <c r="C2935" s="2">
        <v>2.7045277131195616E-3</v>
      </c>
      <c r="D2935" s="2">
        <v>4.8570906519754223E-2</v>
      </c>
      <c r="E2935" s="2">
        <v>3.2548054569720227E-3</v>
      </c>
      <c r="F2935" s="2">
        <v>6.4105127498316949E-4</v>
      </c>
      <c r="G2935" s="2">
        <v>2.9337580418634599</v>
      </c>
      <c r="H2935" s="2">
        <v>4.3972965277475545E-4</v>
      </c>
    </row>
    <row r="2936" spans="1:8" x14ac:dyDescent="0.25">
      <c r="A2936" s="2"/>
      <c r="B2936" s="2">
        <v>364.92000000000189</v>
      </c>
      <c r="C2936" s="2">
        <v>2.5931392711806352E-3</v>
      </c>
      <c r="D2936" s="2">
        <v>6.3095528304567425E-2</v>
      </c>
      <c r="E2936" s="2">
        <v>4.1626256242247592E-3</v>
      </c>
      <c r="F2936" s="2">
        <v>6.1464899321805725E-4</v>
      </c>
      <c r="G2936" s="2">
        <v>2.9109576593249669</v>
      </c>
      <c r="H2936" s="2">
        <v>1.4764543227522189E-3</v>
      </c>
    </row>
    <row r="2937" spans="1:8" x14ac:dyDescent="0.25">
      <c r="A2937" s="2"/>
      <c r="B2937" s="2">
        <v>369.47999999999865</v>
      </c>
      <c r="C2937" s="2">
        <v>1.71722438710175E-3</v>
      </c>
      <c r="D2937" s="2">
        <v>5.9110336828829824E-2</v>
      </c>
      <c r="E2937" s="2">
        <v>5.0309248537183165E-3</v>
      </c>
      <c r="F2937" s="2">
        <v>8.7309679959037781E-4</v>
      </c>
      <c r="G2937" s="2">
        <v>5.2448313834044606</v>
      </c>
      <c r="H2937" s="2">
        <v>2.3969704554479632E-3</v>
      </c>
    </row>
    <row r="2938" spans="1:8" x14ac:dyDescent="0.25">
      <c r="A2938" s="2"/>
      <c r="B2938" s="2">
        <v>374.050000000002</v>
      </c>
      <c r="C2938" s="2">
        <v>1.4248555506831137E-3</v>
      </c>
      <c r="D2938" s="2">
        <v>4.1256031389462045E-2</v>
      </c>
      <c r="E2938" s="2">
        <v>1.2470322026688428E-3</v>
      </c>
      <c r="F2938" s="2">
        <v>7.244462811756585E-4</v>
      </c>
      <c r="G2938" s="2">
        <v>3.8142818538110412</v>
      </c>
      <c r="H2938" s="2">
        <v>2.7348830106945395E-3</v>
      </c>
    </row>
    <row r="2939" spans="1:8" x14ac:dyDescent="0.25">
      <c r="A2939" s="2"/>
      <c r="B2939" s="2">
        <v>378.60999999999876</v>
      </c>
      <c r="C2939" s="2">
        <v>1.5089538524920916E-3</v>
      </c>
      <c r="D2939" s="2">
        <v>3.9565966170053778E-2</v>
      </c>
      <c r="E2939" s="2">
        <v>5.4560419513497696E-4</v>
      </c>
      <c r="F2939" s="2">
        <v>7.6720479235912065E-4</v>
      </c>
      <c r="G2939" s="2">
        <v>2.8687729051416722</v>
      </c>
      <c r="H2939" s="2">
        <v>1.8429100911469033E-3</v>
      </c>
    </row>
    <row r="2940" spans="1:8" x14ac:dyDescent="0.25">
      <c r="A2940" s="2"/>
      <c r="B2940" s="2">
        <v>383.17000000000007</v>
      </c>
      <c r="C2940" s="2">
        <v>2.2937797329894583E-3</v>
      </c>
      <c r="D2940" s="2">
        <v>1.8561750350403517E-2</v>
      </c>
      <c r="E2940" s="2">
        <v>1.9596837774374853E-3</v>
      </c>
      <c r="F2940" s="2">
        <v>5.237331074243489E-4</v>
      </c>
      <c r="G2940" s="2">
        <v>1.9203553149001726</v>
      </c>
      <c r="H2940" s="2">
        <v>1.9771635452509205E-3</v>
      </c>
    </row>
    <row r="2941" spans="1:8" x14ac:dyDescent="0.25">
      <c r="A2941" s="2"/>
      <c r="B2941" s="2">
        <v>387.73000000000138</v>
      </c>
      <c r="C2941" s="2">
        <v>3.078605613486825E-3</v>
      </c>
      <c r="D2941" s="2">
        <v>4.7441584572393565E-2</v>
      </c>
      <c r="E2941" s="2">
        <v>2.7304319571841373E-3</v>
      </c>
      <c r="F2941" s="2">
        <v>7.2971855460104355E-4</v>
      </c>
      <c r="G2941" s="2">
        <v>4.1409385164616799</v>
      </c>
      <c r="H2941" s="2">
        <v>7.5103167745987106E-4</v>
      </c>
    </row>
    <row r="2942" spans="1:8" x14ac:dyDescent="0.25">
      <c r="A2942" s="2"/>
      <c r="B2942" s="2">
        <v>392.28999999999814</v>
      </c>
      <c r="C2942" s="2">
        <v>1.8000141588753829E-3</v>
      </c>
      <c r="D2942" s="2">
        <v>4.9658186479364867E-2</v>
      </c>
      <c r="E2942" s="2">
        <v>8.0470492787731648E-3</v>
      </c>
      <c r="F2942" s="2">
        <v>2.4461512784993622E-3</v>
      </c>
      <c r="G2942" s="2">
        <v>3.9222344576820869</v>
      </c>
      <c r="H2942" s="2">
        <v>3.1368697415620929E-4</v>
      </c>
    </row>
    <row r="2943" spans="1:8" x14ac:dyDescent="0.25">
      <c r="A2943" s="2"/>
      <c r="B2943" s="2">
        <v>396.84999999999945</v>
      </c>
      <c r="C2943" s="2">
        <v>2.6536005923585271E-3</v>
      </c>
      <c r="D2943" s="2">
        <v>3.7510331211601328E-2</v>
      </c>
      <c r="E2943" s="2">
        <v>5.8463882571626966E-3</v>
      </c>
      <c r="F2943" s="2">
        <v>2.7335284171374728E-3</v>
      </c>
      <c r="G2943" s="2">
        <v>3.9702066131113525</v>
      </c>
      <c r="H2943" s="2">
        <v>1.5108791529202356E-3</v>
      </c>
    </row>
    <row r="2944" spans="1:8" x14ac:dyDescent="0.25">
      <c r="A2944" s="2"/>
      <c r="B2944" s="2">
        <v>401.41999999999825</v>
      </c>
      <c r="C2944" s="2">
        <v>1.2368825435968649E-3</v>
      </c>
      <c r="D2944" s="2">
        <v>3.9565966170053778E-2</v>
      </c>
      <c r="E2944" s="2">
        <v>3.6457272355522288E-3</v>
      </c>
      <c r="F2944" s="2">
        <v>1.6815365712547533E-3</v>
      </c>
      <c r="G2944" s="2">
        <v>3.6155570945932634</v>
      </c>
      <c r="H2944" s="2">
        <v>1.8429100911469033E-3</v>
      </c>
    </row>
    <row r="2945" spans="1:8" x14ac:dyDescent="0.25">
      <c r="A2945" s="2"/>
      <c r="B2945" s="2">
        <v>405.97999999999956</v>
      </c>
      <c r="C2945" s="2">
        <v>9.7484348439108191E-4</v>
      </c>
      <c r="D2945" s="2">
        <v>2.0619383000341468E-2</v>
      </c>
      <c r="E2945" s="2">
        <v>1.0836725454442394E-3</v>
      </c>
      <c r="F2945" s="2">
        <v>6.2954472537203392E-4</v>
      </c>
      <c r="G2945" s="2">
        <v>2.4586774961033444</v>
      </c>
      <c r="H2945" s="2">
        <v>1.512235505788332E-3</v>
      </c>
    </row>
    <row r="2946" spans="1:8" x14ac:dyDescent="0.25">
      <c r="A2946" s="2"/>
      <c r="B2946" s="2">
        <v>410.54000000000087</v>
      </c>
      <c r="C2946" s="2">
        <v>7.1280442518529901E-4</v>
      </c>
      <c r="D2946" s="2">
        <v>2.8116221404805693E-2</v>
      </c>
      <c r="E2946" s="2">
        <v>2.481263446877421E-3</v>
      </c>
      <c r="F2946" s="2">
        <v>1.97090824177695E-3</v>
      </c>
      <c r="G2946" s="2">
        <v>2.8903429027937078</v>
      </c>
      <c r="H2946" s="2">
        <v>2.0243921689210003E-3</v>
      </c>
    </row>
    <row r="2947" spans="1:8" x14ac:dyDescent="0.25">
      <c r="A2947" s="2"/>
      <c r="B2947" s="2">
        <v>415.09999999999764</v>
      </c>
      <c r="C2947" s="2">
        <v>1.6054443555353953E-3</v>
      </c>
      <c r="D2947" s="2">
        <v>3.1123841651292974E-2</v>
      </c>
      <c r="E2947" s="2">
        <v>3.8788543483106027E-3</v>
      </c>
      <c r="F2947" s="2">
        <v>1.7474380414458557E-3</v>
      </c>
      <c r="G2947" s="2">
        <v>4.1923843486710659</v>
      </c>
      <c r="H2947" s="2">
        <v>2.2409434183373392E-3</v>
      </c>
    </row>
    <row r="2948" spans="1:8" x14ac:dyDescent="0.25">
      <c r="A2948" s="2"/>
      <c r="B2948" s="2">
        <v>419.65999999999894</v>
      </c>
      <c r="C2948" s="2">
        <v>1.3793760500322625E-3</v>
      </c>
      <c r="D2948" s="2">
        <v>3.0937366755607081E-2</v>
      </c>
      <c r="E2948" s="2">
        <v>1.5574512525295642E-3</v>
      </c>
      <c r="F2948" s="2">
        <v>1.5239678411147614E-3</v>
      </c>
      <c r="G2948" s="2">
        <v>2.4521383835246309</v>
      </c>
      <c r="H2948" s="2">
        <v>1.1739299456606639E-3</v>
      </c>
    </row>
    <row r="2949" spans="1:8" x14ac:dyDescent="0.25">
      <c r="A2949" s="2"/>
      <c r="B2949" s="2">
        <v>424.22000000000025</v>
      </c>
      <c r="C2949" s="2">
        <v>1.1533077445291297E-3</v>
      </c>
      <c r="D2949" s="2">
        <v>3.0240643296240051E-2</v>
      </c>
      <c r="E2949" s="2">
        <v>5.1559173621251253E-3</v>
      </c>
      <c r="F2949" s="2">
        <v>1.0866633222463844E-3</v>
      </c>
      <c r="G2949" s="2">
        <v>2.2584822014689045</v>
      </c>
      <c r="H2949" s="2">
        <v>8.0475171117129279E-4</v>
      </c>
    </row>
    <row r="2950" spans="1:8" x14ac:dyDescent="0.25">
      <c r="A2950" s="2"/>
      <c r="B2950" s="2">
        <v>428.78000000000156</v>
      </c>
      <c r="C2950" s="2">
        <v>1.277171985584052E-3</v>
      </c>
      <c r="D2950" s="2">
        <v>3.3488461884704224E-2</v>
      </c>
      <c r="E2950" s="2">
        <v>3.085727694480637E-3</v>
      </c>
      <c r="F2950" s="2">
        <v>6.4935880337800718E-4</v>
      </c>
      <c r="G2950" s="2">
        <v>2.6718635956050756</v>
      </c>
      <c r="H2950" s="2">
        <v>1.5598310952158905E-3</v>
      </c>
    </row>
    <row r="2951" spans="1:8" x14ac:dyDescent="0.25">
      <c r="A2951" s="2"/>
      <c r="B2951" s="2">
        <v>433.35000000000036</v>
      </c>
      <c r="C2951" s="2">
        <v>1.7516918205899065E-3</v>
      </c>
      <c r="D2951" s="2">
        <v>4.605724302442496E-2</v>
      </c>
      <c r="E2951" s="2">
        <v>5.7485528891205199E-3</v>
      </c>
      <c r="F2951" s="2">
        <v>8.4882537242746299E-4</v>
      </c>
      <c r="G2951" s="2">
        <v>4.0148981946094393</v>
      </c>
      <c r="H2951" s="2">
        <v>2.0389716801141448E-3</v>
      </c>
    </row>
    <row r="2952" spans="1:8" x14ac:dyDescent="0.25">
      <c r="A2952" s="2"/>
      <c r="B2952" s="2">
        <v>437.91000000000167</v>
      </c>
      <c r="C2952" s="2">
        <v>2.2262116555957609E-3</v>
      </c>
      <c r="D2952" s="2">
        <v>4.7074035503690409E-2</v>
      </c>
      <c r="E2952" s="2">
        <v>3.5736166528038426E-3</v>
      </c>
      <c r="F2952" s="2">
        <v>2.3601406727374293E-3</v>
      </c>
      <c r="G2952" s="2">
        <v>2.4252180671458778</v>
      </c>
      <c r="H2952" s="2">
        <v>1.2675369421131153E-3</v>
      </c>
    </row>
    <row r="2953" spans="1:8" x14ac:dyDescent="0.25">
      <c r="A2953" s="2"/>
      <c r="B2953" s="2">
        <v>442.46999999999844</v>
      </c>
      <c r="C2953" s="2">
        <v>3.7582553738829015E-3</v>
      </c>
      <c r="D2953" s="2">
        <v>5.7915047443436132E-2</v>
      </c>
      <c r="E2953" s="2">
        <v>7.8327273646703853E-3</v>
      </c>
      <c r="F2953" s="2">
        <v>3.8714559730473955E-3</v>
      </c>
      <c r="G2953" s="2">
        <v>3.3083159116981515</v>
      </c>
      <c r="H2953" s="2">
        <v>2.1398358562707666E-3</v>
      </c>
    </row>
    <row r="2954" spans="1:8" x14ac:dyDescent="0.25">
      <c r="A2954" s="2"/>
      <c r="B2954" s="2">
        <v>447.02999999999975</v>
      </c>
      <c r="C2954" s="2">
        <v>1.7927008959829633E-3</v>
      </c>
      <c r="D2954" s="2">
        <v>5.9459827435705631E-2</v>
      </c>
      <c r="E2954" s="2">
        <v>1.1624721854065293E-2</v>
      </c>
      <c r="F2954" s="2">
        <v>1.9585619632322233E-3</v>
      </c>
      <c r="G2954" s="2">
        <v>2.2992516996319896</v>
      </c>
      <c r="H2954" s="2">
        <v>5.0264140280427958E-4</v>
      </c>
    </row>
    <row r="2955" spans="1:8" x14ac:dyDescent="0.25">
      <c r="A2955" s="2"/>
      <c r="B2955" s="2">
        <v>451.59000000000106</v>
      </c>
      <c r="C2955" s="2">
        <v>1.945226971081813E-3</v>
      </c>
      <c r="D2955" s="2">
        <v>5.8861835471671016E-2</v>
      </c>
      <c r="E2955" s="2">
        <v>5.9318060964356619E-3</v>
      </c>
      <c r="F2955" s="2">
        <v>6.0510331737759389E-4</v>
      </c>
      <c r="G2955" s="2">
        <v>2.1155463557498697</v>
      </c>
      <c r="H2955" s="2">
        <v>1.4535245620046183E-3</v>
      </c>
    </row>
    <row r="2956" spans="1:8" x14ac:dyDescent="0.25">
      <c r="A2956" s="2"/>
      <c r="B2956" s="2">
        <v>456.14999999999782</v>
      </c>
      <c r="C2956" s="2">
        <v>4.0997755798181058E-3</v>
      </c>
      <c r="D2956" s="2">
        <v>6.8439807555707138E-2</v>
      </c>
      <c r="E2956" s="2">
        <v>3.0104847394852407E-3</v>
      </c>
      <c r="F2956" s="2">
        <v>1.4140952360778578E-3</v>
      </c>
      <c r="G2956" s="2">
        <v>1.9368308608183069</v>
      </c>
      <c r="H2956" s="2">
        <v>2.3916417733393534E-3</v>
      </c>
    </row>
    <row r="2957" spans="1:8" x14ac:dyDescent="0.25">
      <c r="A2957" s="2"/>
      <c r="B2957" s="2">
        <v>460.70999999999913</v>
      </c>
      <c r="C2957" s="2">
        <v>1.9476812805407069E-3</v>
      </c>
      <c r="D2957" s="2">
        <v>6.7490526763573241E-2</v>
      </c>
      <c r="E2957" s="2">
        <v>9.833894782115481E-3</v>
      </c>
      <c r="F2957" s="2">
        <v>2.2230871547781216E-3</v>
      </c>
      <c r="G2957" s="2">
        <v>3.1368336627743569</v>
      </c>
      <c r="H2957" s="2">
        <v>1.1414734097698461E-3</v>
      </c>
    </row>
    <row r="2958" spans="1:8" x14ac:dyDescent="0.25">
      <c r="A2958" s="2"/>
      <c r="B2958" s="2">
        <v>465.27999999999793</v>
      </c>
      <c r="C2958" s="2">
        <v>4.2211663006909563E-4</v>
      </c>
      <c r="D2958" s="2">
        <v>7.3456648360131174E-2</v>
      </c>
      <c r="E2958" s="2">
        <v>7.0573005278697495E-3</v>
      </c>
      <c r="F2958" s="2">
        <v>9.2641848996546949E-4</v>
      </c>
      <c r="G2958" s="2">
        <v>2.7775437070085882</v>
      </c>
      <c r="H2958" s="2">
        <v>2.4527027450361083E-4</v>
      </c>
    </row>
    <row r="2959" spans="1:8" x14ac:dyDescent="0.25">
      <c r="A2959" s="2"/>
      <c r="B2959" s="2">
        <v>469.83999999999924</v>
      </c>
      <c r="C2959" s="2">
        <v>1.0818260719167071E-3</v>
      </c>
      <c r="D2959" s="2">
        <v>3.4281206793336551E-2</v>
      </c>
      <c r="E2959" s="2">
        <v>4.280706273624018E-3</v>
      </c>
      <c r="F2959" s="2">
        <v>7.9031083768186367E-4</v>
      </c>
      <c r="G2959" s="2">
        <v>2.4568693092114793</v>
      </c>
      <c r="H2959" s="2">
        <v>5.6610326358233346E-4</v>
      </c>
    </row>
    <row r="2960" spans="1:8" x14ac:dyDescent="0.25">
      <c r="A2960" s="2"/>
      <c r="B2960" s="2">
        <v>474.40000000000055</v>
      </c>
      <c r="C2960" s="2">
        <v>1.2867000138044218E-3</v>
      </c>
      <c r="D2960" s="2">
        <v>7.9468425288937453E-2</v>
      </c>
      <c r="E2960" s="2">
        <v>5.7522538736869593E-3</v>
      </c>
      <c r="F2960" s="2">
        <v>6.5420318539825785E-4</v>
      </c>
      <c r="G2960" s="2">
        <v>2.7840782678291704</v>
      </c>
      <c r="H2960" s="2">
        <v>2.9187843557399737E-3</v>
      </c>
    </row>
    <row r="2961" spans="1:8" x14ac:dyDescent="0.25">
      <c r="A2961" s="2"/>
      <c r="B2961" s="2">
        <v>478.96000000000186</v>
      </c>
      <c r="C2961" s="2">
        <v>3.7139414421445286E-3</v>
      </c>
      <c r="D2961" s="2">
        <v>5.2740779221854363E-2</v>
      </c>
      <c r="E2961" s="2">
        <v>7.3652226405540961E-3</v>
      </c>
      <c r="F2961" s="2">
        <v>5.7390304899776685E-4</v>
      </c>
      <c r="G2961" s="2">
        <v>1.841452920385382</v>
      </c>
      <c r="H2961" s="2">
        <v>1.1816176033535312E-3</v>
      </c>
    </row>
    <row r="2962" spans="1:8" x14ac:dyDescent="0.25">
      <c r="A2962" s="2"/>
      <c r="B2962" s="2">
        <v>483.51999999999862</v>
      </c>
      <c r="C2962" s="2">
        <v>1.5172447555650216E-3</v>
      </c>
      <c r="D2962" s="2">
        <v>7.7114672870922385E-2</v>
      </c>
      <c r="E2962" s="2">
        <v>6.003626010106353E-3</v>
      </c>
      <c r="F2962" s="2">
        <v>1.785367770040654E-3</v>
      </c>
      <c r="G2962" s="2">
        <v>3.096591447093251</v>
      </c>
      <c r="H2962" s="2">
        <v>1.5882885830004881E-3</v>
      </c>
    </row>
    <row r="2963" spans="1:8" x14ac:dyDescent="0.25">
      <c r="A2963" s="2"/>
      <c r="B2963" s="2">
        <v>488.07999999999993</v>
      </c>
      <c r="C2963" s="2">
        <v>3.4530444702193441E-3</v>
      </c>
      <c r="D2963" s="2">
        <v>7.0785967078432252E-2</v>
      </c>
      <c r="E2963" s="2">
        <v>6.759789549890074E-3</v>
      </c>
      <c r="F2963" s="2">
        <v>2.9968324910835411E-3</v>
      </c>
      <c r="G2963" s="2">
        <v>2.8585076531502538</v>
      </c>
      <c r="H2963" s="2">
        <v>1.4197575392175328E-3</v>
      </c>
    </row>
    <row r="2964" spans="1:8" x14ac:dyDescent="0.25">
      <c r="A2964" s="2"/>
      <c r="B2964" s="2">
        <v>492.64999999999873</v>
      </c>
      <c r="C2964" s="2">
        <v>5.388844184873667E-3</v>
      </c>
      <c r="D2964" s="2">
        <v>8.5481180869689768E-2</v>
      </c>
      <c r="E2964" s="2">
        <v>1.0686769787606487E-2</v>
      </c>
      <c r="F2964" s="2">
        <v>8.3272021286557782E-4</v>
      </c>
      <c r="G2964" s="2">
        <v>3.1056493164056578</v>
      </c>
      <c r="H2964" s="2">
        <v>1.1428269102358606E-3</v>
      </c>
    </row>
    <row r="2965" spans="1:8" x14ac:dyDescent="0.25">
      <c r="A2965" s="2"/>
      <c r="B2965" s="2">
        <v>497.21000000000004</v>
      </c>
      <c r="C2965" s="2">
        <v>1.2654580987606925E-3</v>
      </c>
      <c r="D2965" s="2">
        <v>6.7776936155276635E-2</v>
      </c>
      <c r="E2965" s="2">
        <v>7.6071893797698261E-3</v>
      </c>
      <c r="F2965" s="2">
        <v>8.4754798694548241E-4</v>
      </c>
      <c r="G2965" s="2">
        <v>2.2119454248783512</v>
      </c>
      <c r="H2965" s="2">
        <v>8.8300765795084485E-4</v>
      </c>
    </row>
    <row r="2966" spans="1:8" x14ac:dyDescent="0.25">
      <c r="A2966" s="2"/>
      <c r="B2966" s="2">
        <v>501.77000000000135</v>
      </c>
      <c r="C2966" s="2">
        <v>3.6382723751340568E-3</v>
      </c>
      <c r="D2966" s="2">
        <v>7.2295337223557105E-2</v>
      </c>
      <c r="E2966" s="2">
        <v>1.2809701285443112E-2</v>
      </c>
      <c r="F2966" s="2">
        <v>8.6237576102538699E-4</v>
      </c>
      <c r="G2966" s="2">
        <v>3.3673493791787807</v>
      </c>
      <c r="H2966" s="2">
        <v>3.5515483120582528E-3</v>
      </c>
    </row>
    <row r="2967" spans="1:8" x14ac:dyDescent="0.25">
      <c r="A2967" s="2"/>
      <c r="B2967" s="2">
        <v>506.32999999999811</v>
      </c>
      <c r="C2967" s="2">
        <v>3.9120603703123253E-3</v>
      </c>
      <c r="D2967" s="2">
        <v>9.7680009860572445E-2</v>
      </c>
      <c r="E2967" s="2">
        <v>4.406357665901927E-3</v>
      </c>
      <c r="F2967" s="2">
        <v>9.2727143302486869E-4</v>
      </c>
      <c r="G2967" s="2">
        <v>3.3895913407835869</v>
      </c>
      <c r="H2967" s="2">
        <v>9.543545458920549E-4</v>
      </c>
    </row>
    <row r="2968" spans="1:8" x14ac:dyDescent="0.25">
      <c r="A2968" s="2"/>
      <c r="B2968" s="2">
        <v>510.88999999999942</v>
      </c>
      <c r="C2968" s="2">
        <v>2.229569088252279E-3</v>
      </c>
      <c r="D2968" s="2">
        <v>5.5669982032491731E-2</v>
      </c>
      <c r="E2968" s="2">
        <v>6.782184722730812E-3</v>
      </c>
      <c r="F2968" s="2">
        <v>5.2847234648543658E-4</v>
      </c>
      <c r="G2968" s="2">
        <v>2.1883360534807887</v>
      </c>
      <c r="H2968" s="2">
        <v>7.2527652091055933E-4</v>
      </c>
    </row>
    <row r="2969" spans="1:8" x14ac:dyDescent="0.25">
      <c r="A2969" s="2"/>
      <c r="B2969" s="2">
        <v>515.45000000000073</v>
      </c>
      <c r="C2969" s="2">
        <v>1.8044314154837648E-3</v>
      </c>
      <c r="D2969" s="2">
        <v>8.6516235937209071E-2</v>
      </c>
      <c r="E2969" s="2">
        <v>1.0316565352449632E-2</v>
      </c>
      <c r="F2969" s="2">
        <v>1.991832924421484E-3</v>
      </c>
      <c r="G2969" s="2">
        <v>2.1394575874328261</v>
      </c>
      <c r="H2969" s="2">
        <v>7.6697945590966418E-4</v>
      </c>
    </row>
    <row r="2970" spans="1:8" x14ac:dyDescent="0.25">
      <c r="A2970" s="2"/>
      <c r="B2970" s="2">
        <v>520.00999999999749</v>
      </c>
      <c r="C2970" s="2">
        <v>1.3792937427152506E-3</v>
      </c>
      <c r="D2970" s="2">
        <v>8.7072463387312782E-2</v>
      </c>
      <c r="E2970" s="2">
        <v>6.1661985617200432E-3</v>
      </c>
      <c r="F2970" s="2">
        <v>7.0128106816151582E-4</v>
      </c>
      <c r="G2970" s="2">
        <v>3.4215683087327071</v>
      </c>
      <c r="H2970" s="2">
        <v>1.6845540722850159E-3</v>
      </c>
    </row>
    <row r="2971" spans="1:8" x14ac:dyDescent="0.25">
      <c r="A2971" s="2"/>
      <c r="B2971" s="2">
        <v>524.58000000000084</v>
      </c>
      <c r="C2971" s="2">
        <v>1.3149005198136738E-3</v>
      </c>
      <c r="D2971" s="2">
        <v>5.9640584617245709E-2</v>
      </c>
      <c r="E2971" s="2">
        <v>5.8783255828587207E-3</v>
      </c>
      <c r="F2971" s="2">
        <v>6.6854130668773156E-4</v>
      </c>
      <c r="G2971" s="2">
        <v>2.7427697148930226</v>
      </c>
      <c r="H2971" s="2">
        <v>1.6059095729248807E-3</v>
      </c>
    </row>
    <row r="2972" spans="1:8" x14ac:dyDescent="0.25">
      <c r="A2972" s="2"/>
      <c r="B2972" s="2">
        <v>529.1399999999976</v>
      </c>
      <c r="C2972" s="2">
        <v>3.917231694004218E-3</v>
      </c>
      <c r="D2972" s="2">
        <v>0.12277346042708299</v>
      </c>
      <c r="E2972" s="2">
        <v>2.5362455233044214E-3</v>
      </c>
      <c r="F2972" s="2">
        <v>2.4817191603329798E-3</v>
      </c>
      <c r="G2972" s="2">
        <v>3.0180255623209238</v>
      </c>
      <c r="H2972" s="2">
        <v>1.9116967959793942E-3</v>
      </c>
    </row>
    <row r="2973" spans="1:8" x14ac:dyDescent="0.25">
      <c r="A2973" s="2"/>
      <c r="B2973" s="2">
        <v>533.69999999999891</v>
      </c>
      <c r="C2973" s="2">
        <v>1.8681642664421562E-3</v>
      </c>
      <c r="D2973" s="2">
        <v>0.12814956842557346</v>
      </c>
      <c r="E2973" s="2">
        <v>7.3921887289612907E-3</v>
      </c>
      <c r="F2973" s="2">
        <v>1.5682664970763419E-3</v>
      </c>
      <c r="G2973" s="2">
        <v>3.6590721219819433</v>
      </c>
      <c r="H2973" s="2">
        <v>1.6296009201331712E-3</v>
      </c>
    </row>
    <row r="2974" spans="1:8" x14ac:dyDescent="0.25">
      <c r="A2974" s="2"/>
      <c r="B2974" s="2">
        <v>538.26000000000022</v>
      </c>
      <c r="C2974" s="2">
        <v>2.8300429157032203E-3</v>
      </c>
      <c r="D2974" s="2">
        <v>7.7781890661911171E-2</v>
      </c>
      <c r="E2974" s="2">
        <v>3.1116497862742846E-3</v>
      </c>
      <c r="F2974" s="2">
        <v>6.5481383381970379E-4</v>
      </c>
      <c r="G2974" s="2">
        <v>2.9844326676344877</v>
      </c>
      <c r="H2974" s="2">
        <v>6.739391905779534E-4</v>
      </c>
    </row>
    <row r="2975" spans="1:8" x14ac:dyDescent="0.25">
      <c r="A2975" s="2"/>
      <c r="B2975" s="2">
        <v>542.82000000000153</v>
      </c>
      <c r="C2975" s="2">
        <v>3.7919215649642847E-3</v>
      </c>
      <c r="D2975" s="2">
        <v>0.11884600364878084</v>
      </c>
      <c r="E2975" s="2">
        <v>6.9949290606364962E-3</v>
      </c>
      <c r="F2975" s="2">
        <v>5.409671448118554E-3</v>
      </c>
      <c r="G2975" s="2">
        <v>2.9362399053265618</v>
      </c>
      <c r="H2975" s="2">
        <v>2.1590043575175507E-3</v>
      </c>
    </row>
    <row r="2976" spans="1:8" x14ac:dyDescent="0.25">
      <c r="A2976" s="2"/>
      <c r="B2976" s="2">
        <v>547.37999999999829</v>
      </c>
      <c r="C2976" s="2">
        <v>1.0316307223703675E-3</v>
      </c>
      <c r="D2976" s="2">
        <v>7.7817827221279431E-2</v>
      </c>
      <c r="E2976" s="2">
        <v>6.7314242566451458E-3</v>
      </c>
      <c r="F2976" s="2">
        <v>1.4019472002609959E-3</v>
      </c>
      <c r="G2976" s="2">
        <v>2.8781133222931699</v>
      </c>
      <c r="H2976" s="2">
        <v>1.6200352924401608E-3</v>
      </c>
    </row>
    <row r="2977" spans="1:8" x14ac:dyDescent="0.25">
      <c r="A2977" s="2"/>
      <c r="B2977" s="2">
        <v>551.9399999999996</v>
      </c>
      <c r="C2977" s="2">
        <v>4.6073129772951828E-3</v>
      </c>
      <c r="D2977" s="2">
        <v>5.9684964773312442E-2</v>
      </c>
      <c r="E2977" s="2">
        <v>4.8216021706036245E-3</v>
      </c>
      <c r="F2977" s="2">
        <v>1.9029318581813769E-3</v>
      </c>
      <c r="G2977" s="2">
        <v>4.030426826535713</v>
      </c>
      <c r="H2977" s="2">
        <v>2.4433359636795967E-3</v>
      </c>
    </row>
    <row r="2978" spans="1:8" x14ac:dyDescent="0.25">
      <c r="A2978" s="2"/>
      <c r="B2978" s="2">
        <v>556.5099999999984</v>
      </c>
      <c r="C2978" s="2">
        <v>3.0212690708202967E-3</v>
      </c>
      <c r="D2978" s="2">
        <v>6.1103407624219418E-2</v>
      </c>
      <c r="E2978" s="2">
        <v>6.7246656211877561E-3</v>
      </c>
      <c r="F2978" s="2">
        <v>7.0622117039455723E-4</v>
      </c>
      <c r="G2978" s="2">
        <v>2.98689787615647</v>
      </c>
      <c r="H2978" s="2">
        <v>3.1508671156731693E-3</v>
      </c>
    </row>
    <row r="2979" spans="1:8" x14ac:dyDescent="0.25">
      <c r="A2979" s="2"/>
      <c r="B2979" s="2">
        <v>561.06999999999971</v>
      </c>
      <c r="C2979" s="2">
        <v>1.4352251643454102E-3</v>
      </c>
      <c r="D2979" s="2">
        <v>5.9212549323414312E-2</v>
      </c>
      <c r="E2979" s="2">
        <v>8.6277290717718877E-3</v>
      </c>
      <c r="F2979" s="2">
        <v>7.2971855460104355E-4</v>
      </c>
      <c r="G2979" s="2">
        <v>3.9026476843625852</v>
      </c>
      <c r="H2979" s="2">
        <v>2.0033446657821983E-3</v>
      </c>
    </row>
    <row r="2980" spans="1:8" x14ac:dyDescent="0.25">
      <c r="A2980" s="2"/>
      <c r="B2980" s="2">
        <v>565.63000000000102</v>
      </c>
      <c r="C2980" s="2">
        <v>2.5706107244495577E-3</v>
      </c>
      <c r="D2980" s="2">
        <v>6.5823786695934638E-2</v>
      </c>
      <c r="E2980" s="2">
        <v>1.6643641355252716E-3</v>
      </c>
      <c r="F2980" s="2">
        <v>8.1482207591303973E-4</v>
      </c>
      <c r="G2980" s="2">
        <v>2.7541324558889513</v>
      </c>
      <c r="H2980" s="2">
        <v>1.8819258475716093E-3</v>
      </c>
    </row>
    <row r="2981" spans="1:8" x14ac:dyDescent="0.25">
      <c r="A2981" s="2"/>
      <c r="B2981" s="2">
        <v>570.18999999999778</v>
      </c>
      <c r="C2981" s="2">
        <v>3.8510555697089804E-3</v>
      </c>
      <c r="D2981" s="2">
        <v>9.3702790436861555E-2</v>
      </c>
      <c r="E2981" s="2">
        <v>8.0261358909629217E-3</v>
      </c>
      <c r="F2981" s="2">
        <v>8.999255972250358E-4</v>
      </c>
      <c r="G2981" s="2">
        <v>3.7284885466735718</v>
      </c>
      <c r="H2981" s="2">
        <v>2.1926734542364493E-3</v>
      </c>
    </row>
    <row r="2982" spans="1:8" x14ac:dyDescent="0.25">
      <c r="A2982" s="2"/>
      <c r="B2982" s="2">
        <v>574.74999999999909</v>
      </c>
      <c r="C2982" s="2">
        <v>5.6987166138754708E-3</v>
      </c>
      <c r="D2982" s="2">
        <v>5.8201331352387919E-2</v>
      </c>
      <c r="E2982" s="2">
        <v>6.4349121595386107E-3</v>
      </c>
      <c r="F2982" s="2">
        <v>2.2099987496353585E-3</v>
      </c>
      <c r="G2982" s="2">
        <v>3.7535401388121814</v>
      </c>
      <c r="H2982" s="2">
        <v>3.9728230529147354E-3</v>
      </c>
    </row>
    <row r="2983" spans="1:8" x14ac:dyDescent="0.25">
      <c r="A2983" s="2"/>
      <c r="B2983" s="2">
        <v>579.3100000000004</v>
      </c>
      <c r="C2983" s="2">
        <v>7.5463776580419611E-3</v>
      </c>
      <c r="D2983" s="2">
        <v>7.2426263955199938E-2</v>
      </c>
      <c r="E2983" s="2">
        <v>6.0453668405654271E-3</v>
      </c>
      <c r="F2983" s="2">
        <v>2.1040979212691253E-3</v>
      </c>
      <c r="G2983" s="2">
        <v>2.6470638376370461</v>
      </c>
      <c r="H2983" s="2">
        <v>3.0675144989109741E-3</v>
      </c>
    </row>
    <row r="2984" spans="1:8" x14ac:dyDescent="0.25">
      <c r="A2984" s="2"/>
      <c r="B2984" s="2">
        <v>583.87000000000171</v>
      </c>
      <c r="C2984" s="2">
        <v>3.6683090055437515E-3</v>
      </c>
      <c r="D2984" s="2">
        <v>8.8802855428744609E-2</v>
      </c>
      <c r="E2984" s="2">
        <v>4.3077621413690655E-3</v>
      </c>
      <c r="F2984" s="2">
        <v>1.9981970929028926E-3</v>
      </c>
      <c r="G2984" s="2">
        <v>3.9790578783265853</v>
      </c>
      <c r="H2984" s="2">
        <v>2.0524215491565822E-3</v>
      </c>
    </row>
    <row r="2985" spans="1:8" x14ac:dyDescent="0.25">
      <c r="A2985" s="2"/>
      <c r="B2985" s="2">
        <v>588.44000000000051</v>
      </c>
      <c r="C2985" s="2">
        <v>7.179949994461025E-4</v>
      </c>
      <c r="D2985" s="2">
        <v>6.3532770204385164E-2</v>
      </c>
      <c r="E2985" s="2">
        <v>4.9729406079674224E-3</v>
      </c>
      <c r="F2985" s="2">
        <v>7.3429926540406298E-4</v>
      </c>
      <c r="G2985" s="2">
        <v>2.671557804673979</v>
      </c>
      <c r="H2985" s="2">
        <v>1.7638674049124873E-3</v>
      </c>
    </row>
    <row r="2986" spans="1:8" x14ac:dyDescent="0.25">
      <c r="A2986" s="2"/>
      <c r="B2986" s="2">
        <v>593.00000000000182</v>
      </c>
      <c r="C2986" s="2">
        <v>1.6495476476645666E-3</v>
      </c>
      <c r="D2986" s="2">
        <v>0.11089810329409085</v>
      </c>
      <c r="E2986" s="2">
        <v>1.0763352435325021E-2</v>
      </c>
      <c r="F2986" s="2">
        <v>8.3868758373417673E-4</v>
      </c>
      <c r="G2986" s="2">
        <v>3.4427020475959349</v>
      </c>
      <c r="H2986" s="2">
        <v>1.7267864570243783E-3</v>
      </c>
    </row>
    <row r="2987" spans="1:8" x14ac:dyDescent="0.25">
      <c r="A2987" s="2"/>
      <c r="B2987" s="2">
        <v>597.55999999999858</v>
      </c>
      <c r="C2987" s="2">
        <v>1.710843786807185E-3</v>
      </c>
      <c r="D2987" s="2">
        <v>7.0583644035520157E-2</v>
      </c>
      <c r="E2987" s="2">
        <v>8.5271345910495761E-3</v>
      </c>
      <c r="F2987" s="2">
        <v>8.6985267975461637E-4</v>
      </c>
      <c r="G2987" s="2">
        <v>3.1185429548397519</v>
      </c>
      <c r="H2987" s="2">
        <v>1.7909527410897167E-3</v>
      </c>
    </row>
    <row r="2988" spans="1:8" x14ac:dyDescent="0.25">
      <c r="A2988" s="2"/>
      <c r="B2988" s="2">
        <v>602.11999999999989</v>
      </c>
      <c r="C2988" s="2">
        <v>2.6897792306712822E-3</v>
      </c>
      <c r="D2988" s="2">
        <v>5.8590334585675918E-2</v>
      </c>
      <c r="E2988" s="2">
        <v>9.4702278763333543E-3</v>
      </c>
      <c r="F2988" s="2">
        <v>1.7414031509931142E-3</v>
      </c>
      <c r="G2988" s="2">
        <v>2.6056062982569701</v>
      </c>
      <c r="H2988" s="2">
        <v>2.1880133140005868E-3</v>
      </c>
    </row>
    <row r="2989" spans="1:8" x14ac:dyDescent="0.25">
      <c r="A2989" s="2"/>
      <c r="B2989" s="2">
        <v>606.6800000000012</v>
      </c>
      <c r="C2989" s="2">
        <v>1.9227566004777028E-3</v>
      </c>
      <c r="D2989" s="2">
        <v>0.12400898197654799</v>
      </c>
      <c r="E2989" s="2">
        <v>8.5957752270112136E-3</v>
      </c>
      <c r="F2989" s="2">
        <v>2.612953622231612E-3</v>
      </c>
      <c r="G2989" s="2">
        <v>3.4755807670594256</v>
      </c>
      <c r="H2989" s="2">
        <v>3.35499325904756E-3</v>
      </c>
    </row>
    <row r="2990" spans="1:8" x14ac:dyDescent="0.25">
      <c r="A2990" s="2"/>
      <c r="B2990" s="2">
        <v>611.23999999999796</v>
      </c>
      <c r="C2990" s="2">
        <v>2.5550717691540212E-3</v>
      </c>
      <c r="D2990" s="2">
        <v>9.1479660112747288E-2</v>
      </c>
      <c r="E2990" s="2">
        <v>4.7133215874510595E-3</v>
      </c>
      <c r="F2990" s="2">
        <v>2.3998881766328336E-3</v>
      </c>
      <c r="G2990" s="2">
        <v>2.3221698458543849</v>
      </c>
      <c r="H2990" s="2">
        <v>1.2469322460720101E-3</v>
      </c>
    </row>
    <row r="2991" spans="1:8" x14ac:dyDescent="0.25">
      <c r="A2991" s="2"/>
      <c r="B2991" s="2">
        <v>615.81000000000131</v>
      </c>
      <c r="C2991" s="2">
        <v>1.1749108518965016E-3</v>
      </c>
      <c r="D2991" s="2">
        <v>9.9385606122342679E-2</v>
      </c>
      <c r="E2991" s="2">
        <v>1.7112234860743255E-2</v>
      </c>
      <c r="F2991" s="2">
        <v>2.1868227310340551E-3</v>
      </c>
      <c r="G2991" s="2">
        <v>3.8237070661287991</v>
      </c>
      <c r="H2991" s="2">
        <v>8.4206264885722379E-4</v>
      </c>
    </row>
    <row r="2992" spans="1:8" x14ac:dyDescent="0.25">
      <c r="A2992" s="2"/>
      <c r="B2992" s="2">
        <v>620.36999999999807</v>
      </c>
      <c r="C2992" s="2">
        <v>1.2051997186050905E-3</v>
      </c>
      <c r="D2992" s="2">
        <v>8.3416354395088946E-2</v>
      </c>
      <c r="E2992" s="2">
        <v>4.1401863438671983E-3</v>
      </c>
      <c r="F2992" s="2">
        <v>1.9309868588355942E-3</v>
      </c>
      <c r="G2992" s="2">
        <v>2.4052200072796275</v>
      </c>
      <c r="H2992" s="2">
        <v>1.2327224520969845E-3</v>
      </c>
    </row>
    <row r="2993" spans="1:8" x14ac:dyDescent="0.25">
      <c r="A2993" s="2"/>
      <c r="B2993" s="2">
        <v>624.92999999999938</v>
      </c>
      <c r="C2993" s="2">
        <v>2.6441164826309267E-3</v>
      </c>
      <c r="D2993" s="2">
        <v>6.2650990647924856E-2</v>
      </c>
      <c r="E2993" s="2">
        <v>6.7769570717307161E-3</v>
      </c>
      <c r="F2993" s="2">
        <v>1.6751509866371334E-3</v>
      </c>
      <c r="G2993" s="2">
        <v>2.8965067137630167</v>
      </c>
      <c r="H2993" s="2">
        <v>3.4416091222313192E-3</v>
      </c>
    </row>
    <row r="2994" spans="1:8" x14ac:dyDescent="0.25">
      <c r="A2994" s="2"/>
      <c r="B2994" s="2">
        <v>629.49000000000069</v>
      </c>
      <c r="C2994" s="2">
        <v>4.7075992888901486E-3</v>
      </c>
      <c r="D2994" s="2">
        <v>9.0321613095287884E-2</v>
      </c>
      <c r="E2994" s="2">
        <v>5.6614230055990165E-3</v>
      </c>
      <c r="F2994" s="2">
        <v>1.9443525340100026E-3</v>
      </c>
      <c r="G2994" s="2">
        <v>3.220347836013298</v>
      </c>
      <c r="H2994" s="2">
        <v>2.7462213216928903E-3</v>
      </c>
    </row>
    <row r="2995" spans="1:8" x14ac:dyDescent="0.25">
      <c r="A2995" s="2"/>
      <c r="B2995" s="2">
        <v>634.050000000002</v>
      </c>
      <c r="C2995" s="2">
        <v>2.5375404721757174E-3</v>
      </c>
      <c r="D2995" s="2">
        <v>9.4086250494494317E-2</v>
      </c>
      <c r="E2995" s="2">
        <v>1.6429525148104554E-3</v>
      </c>
      <c r="F2995" s="2">
        <v>7.8543941502711681E-4</v>
      </c>
      <c r="G2995" s="2">
        <v>2.23509587238703</v>
      </c>
      <c r="H2995" s="2">
        <v>1.6512567075397558E-3</v>
      </c>
    </row>
    <row r="2996" spans="1:8" x14ac:dyDescent="0.25">
      <c r="A2996" s="2"/>
      <c r="B2996" s="2">
        <v>638.60999999999876</v>
      </c>
      <c r="C2996" s="2">
        <v>1.1548326150716071E-3</v>
      </c>
      <c r="D2996" s="2">
        <v>7.0380286698178959E-2</v>
      </c>
      <c r="E2996" s="2">
        <v>2.0760294888796985E-3</v>
      </c>
      <c r="F2996" s="2">
        <v>8.6364577831656486E-4</v>
      </c>
      <c r="G2996" s="2">
        <v>2.2566884885941243</v>
      </c>
      <c r="H2996" s="2">
        <v>1.5232031663015033E-3</v>
      </c>
    </row>
    <row r="2997" spans="1:8" x14ac:dyDescent="0.25">
      <c r="A2997" s="2"/>
      <c r="B2997" s="2">
        <v>643.17000000000007</v>
      </c>
      <c r="C2997" s="2">
        <v>5.6893959133093091E-4</v>
      </c>
      <c r="D2997" s="2">
        <v>0.10333554619459334</v>
      </c>
      <c r="E2997" s="2">
        <v>5.4024215863591463E-3</v>
      </c>
      <c r="F2997" s="2">
        <v>2.1321626679794217E-3</v>
      </c>
      <c r="G2997" s="2">
        <v>2.6590344656539098</v>
      </c>
      <c r="H2997" s="2">
        <v>1.6424294118502277E-3</v>
      </c>
    </row>
    <row r="2998" spans="1:8" x14ac:dyDescent="0.25">
      <c r="A2998" s="2"/>
      <c r="B2998" s="2">
        <v>647.73999999999887</v>
      </c>
      <c r="C2998" s="2">
        <v>1.2963708370355162E-3</v>
      </c>
      <c r="D2998" s="2">
        <v>9.2470792774506663E-2</v>
      </c>
      <c r="E2998" s="2">
        <v>1.1345825052995737E-3</v>
      </c>
      <c r="F2998" s="2">
        <v>7.9667754475472546E-4</v>
      </c>
      <c r="G2998" s="2">
        <v>2.2462811474789421</v>
      </c>
      <c r="H2998" s="2">
        <v>2.0357735210349273E-3</v>
      </c>
    </row>
    <row r="2999" spans="1:8" x14ac:dyDescent="0.25">
      <c r="A2999" s="2"/>
      <c r="B2999" s="2">
        <v>652.30000000000018</v>
      </c>
      <c r="C2999" s="2">
        <v>5.5306037260577162E-4</v>
      </c>
      <c r="D2999" s="2">
        <v>8.0016074685186844E-2</v>
      </c>
      <c r="E2999" s="2">
        <v>3.8036809497277316E-3</v>
      </c>
      <c r="F2999" s="2">
        <v>1.111627927201637E-4</v>
      </c>
      <c r="G2999" s="2">
        <v>4.1528021841265579</v>
      </c>
      <c r="H2999" s="2">
        <v>3.0217865357389058E-3</v>
      </c>
    </row>
    <row r="3000" spans="1:8" x14ac:dyDescent="0.25">
      <c r="A3000" s="2"/>
      <c r="B3000" s="2">
        <v>656.86000000000149</v>
      </c>
      <c r="C3000" s="2">
        <v>4.9300110515244444E-4</v>
      </c>
      <c r="D3000" s="2">
        <v>8.2692237244069933E-2</v>
      </c>
      <c r="E3000" s="2">
        <v>7.2015974912498252E-3</v>
      </c>
      <c r="F3000" s="2">
        <v>6.660027545704716E-4</v>
      </c>
      <c r="G3000" s="2">
        <v>2.2627718790201756</v>
      </c>
      <c r="H3000" s="2">
        <v>1.8284214610583193E-3</v>
      </c>
    </row>
    <row r="3001" spans="1:8" x14ac:dyDescent="0.25">
      <c r="A3001" s="2"/>
      <c r="B3001" s="2">
        <v>661.41999999999825</v>
      </c>
      <c r="C3001" s="2">
        <v>4.3294183769911727E-4</v>
      </c>
      <c r="D3001" s="2">
        <v>7.5363808591629014E-2</v>
      </c>
      <c r="E3001" s="2">
        <v>3.0685329916128995E-3</v>
      </c>
      <c r="F3001" s="2">
        <v>1.4998405126741858E-3</v>
      </c>
      <c r="G3001" s="2">
        <v>3.8147470799099974</v>
      </c>
      <c r="H3001" s="2">
        <v>2.2514127057258965E-3</v>
      </c>
    </row>
    <row r="3002" spans="1:8" x14ac:dyDescent="0.25">
      <c r="A3002" s="2"/>
      <c r="B3002" s="2">
        <v>665.97999999999956</v>
      </c>
      <c r="C3002" s="2">
        <v>1.0561337672222075E-3</v>
      </c>
      <c r="D3002" s="2">
        <v>7.9666137541366228E-2</v>
      </c>
      <c r="E3002" s="2">
        <v>4.1790437118272347E-3</v>
      </c>
      <c r="F3002" s="2">
        <v>2.3336782707779002E-3</v>
      </c>
      <c r="G3002" s="2">
        <v>3.3694835559207812</v>
      </c>
      <c r="H3002" s="2">
        <v>1.4741937373165136E-3</v>
      </c>
    </row>
    <row r="3003" spans="1:8" x14ac:dyDescent="0.25">
      <c r="A3003" s="2"/>
      <c r="B3003" s="2">
        <v>670.54000000000087</v>
      </c>
      <c r="C3003" s="2">
        <v>5.744403738500858E-3</v>
      </c>
      <c r="D3003" s="2">
        <v>6.7597113769786665E-2</v>
      </c>
      <c r="E3003" s="2">
        <v>3.1291732732415933E-3</v>
      </c>
      <c r="F3003" s="2">
        <v>1.7600653301510511E-3</v>
      </c>
      <c r="G3003" s="2">
        <v>3.1597842567098109</v>
      </c>
      <c r="H3003" s="2">
        <v>3.6160662198762659E-3</v>
      </c>
    </row>
    <row r="3004" spans="1:8" x14ac:dyDescent="0.25">
      <c r="A3004" s="2"/>
      <c r="B3004" s="2">
        <v>675.09999999999764</v>
      </c>
      <c r="C3004" s="2">
        <v>3.1743083399975603E-3</v>
      </c>
      <c r="D3004" s="2">
        <v>6.307600647497362E-2</v>
      </c>
      <c r="E3004" s="2">
        <v>7.3757783051909033E-3</v>
      </c>
      <c r="F3004" s="2">
        <v>7.5240286822499483E-4</v>
      </c>
      <c r="G3004" s="2">
        <v>3.3647360784776739</v>
      </c>
      <c r="H3004" s="2">
        <v>2.8404229202019147E-3</v>
      </c>
    </row>
    <row r="3005" spans="1:8" x14ac:dyDescent="0.25">
      <c r="A3005" s="2"/>
      <c r="B3005" s="2">
        <v>679.67000000000098</v>
      </c>
      <c r="C3005" s="2">
        <v>3.1811277970833682E-3</v>
      </c>
      <c r="D3005" s="2">
        <v>0.12808632657221944</v>
      </c>
      <c r="E3005" s="2">
        <v>3.5830701799146642E-3</v>
      </c>
      <c r="F3005" s="2">
        <v>7.0614471541682973E-3</v>
      </c>
      <c r="G3005" s="2">
        <v>2.9216534911007397</v>
      </c>
      <c r="H3005" s="2">
        <v>2.3288810588159509E-3</v>
      </c>
    </row>
    <row r="3006" spans="1:8" x14ac:dyDescent="0.25">
      <c r="A3006" s="2"/>
      <c r="B3006" s="2">
        <v>684.22999999999774</v>
      </c>
      <c r="C3006" s="2">
        <v>2.2971565394136416E-3</v>
      </c>
      <c r="D3006" s="2">
        <v>7.5456259367273557E-2</v>
      </c>
      <c r="E3006" s="2">
        <v>5.1119832699606099E-3</v>
      </c>
      <c r="F3006" s="2">
        <v>7.5483016102703595E-4</v>
      </c>
      <c r="G3006" s="2">
        <v>2.4377563811181289</v>
      </c>
      <c r="H3006" s="2">
        <v>1.8131848689073545E-3</v>
      </c>
    </row>
    <row r="3007" spans="1:8" x14ac:dyDescent="0.25">
      <c r="A3007" s="2"/>
      <c r="B3007" s="2">
        <v>688.78999999999905</v>
      </c>
      <c r="C3007" s="2">
        <v>1.4131852817439151E-3</v>
      </c>
      <c r="D3007" s="2">
        <v>5.6371615187801941E-2</v>
      </c>
      <c r="E3007" s="2">
        <v>4.8660283311946096E-3</v>
      </c>
      <c r="F3007" s="2">
        <v>6.3149564740684247E-4</v>
      </c>
      <c r="G3007" s="2">
        <v>2.3934160008704422</v>
      </c>
      <c r="H3007" s="2">
        <v>2.9590727325129874E-3</v>
      </c>
    </row>
    <row r="3008" spans="1:8" x14ac:dyDescent="0.25">
      <c r="A3008" s="2"/>
      <c r="B3008" s="2">
        <v>693.35000000000036</v>
      </c>
      <c r="C3008" s="2">
        <v>2.1438782242377292E-3</v>
      </c>
      <c r="D3008" s="2">
        <v>5.489675336373652E-2</v>
      </c>
      <c r="E3008" s="2">
        <v>2.9281065729027398E-3</v>
      </c>
      <c r="F3008" s="2">
        <v>5.0816113378664911E-4</v>
      </c>
      <c r="G3008" s="2">
        <v>2.0165991174441098</v>
      </c>
      <c r="H3008" s="2">
        <v>1.9183772318259753E-3</v>
      </c>
    </row>
    <row r="3009" spans="1:8" x14ac:dyDescent="0.25">
      <c r="A3009" s="2"/>
      <c r="B3009" s="2">
        <v>697.91000000000167</v>
      </c>
      <c r="C3009" s="2">
        <v>1.199443533357078E-3</v>
      </c>
      <c r="D3009" s="2">
        <v>6.9160294485026419E-2</v>
      </c>
      <c r="E3009" s="2">
        <v>9.6745873970342199E-3</v>
      </c>
      <c r="F3009" s="2">
        <v>1.6299984742577428E-3</v>
      </c>
      <c r="G3009" s="2">
        <v>2.6300734015396818</v>
      </c>
      <c r="H3009" s="2">
        <v>1.8835624154957876E-3</v>
      </c>
    </row>
    <row r="3010" spans="1:8" x14ac:dyDescent="0.25">
      <c r="A3010" s="2"/>
      <c r="B3010" s="2">
        <v>702.46999999999844</v>
      </c>
      <c r="C3010" s="2">
        <v>1.1334026868695293E-3</v>
      </c>
      <c r="D3010" s="2">
        <v>5.9154936590174304E-2</v>
      </c>
      <c r="E3010" s="2">
        <v>5.0669308510502891E-3</v>
      </c>
      <c r="F3010" s="2">
        <v>4.1621055580900552E-3</v>
      </c>
      <c r="G3010" s="2">
        <v>2.570970696929805</v>
      </c>
      <c r="H3010" s="2">
        <v>3.362262611895876E-3</v>
      </c>
    </row>
    <row r="3011" spans="1:8" x14ac:dyDescent="0.25">
      <c r="A3011" s="2"/>
      <c r="B3011" s="2">
        <v>707.04000000000178</v>
      </c>
      <c r="C3011" s="2">
        <v>4.6923236504853392E-3</v>
      </c>
      <c r="D3011" s="2">
        <v>0.13510494496532338</v>
      </c>
      <c r="E3011" s="2">
        <v>1.8767949237565387E-2</v>
      </c>
      <c r="F3011" s="2">
        <v>6.6942126419223683E-3</v>
      </c>
      <c r="G3011" s="2">
        <v>3.7995728805462177</v>
      </c>
      <c r="H3011" s="2">
        <v>2.2899590295006678E-3</v>
      </c>
    </row>
    <row r="3012" spans="1:8" x14ac:dyDescent="0.25">
      <c r="A3012" s="2"/>
      <c r="B3012" s="2">
        <v>711.59999999999854</v>
      </c>
      <c r="C3012" s="2">
        <v>3.0981730972327007E-3</v>
      </c>
      <c r="D3012" s="2">
        <v>5.893771208358034E-2</v>
      </c>
      <c r="E3012" s="2">
        <v>3.3997671340426023E-3</v>
      </c>
      <c r="F3012" s="2">
        <v>5.0087825397217836E-3</v>
      </c>
      <c r="G3012" s="2">
        <v>3.4242882378783173</v>
      </c>
      <c r="H3012" s="2">
        <v>1.6491459802712022E-3</v>
      </c>
    </row>
    <row r="3013" spans="1:8" x14ac:dyDescent="0.25">
      <c r="A3013" s="2"/>
      <c r="B3013" s="2">
        <v>716.15999999999985</v>
      </c>
      <c r="C3013" s="2">
        <v>1.5040225439800622E-3</v>
      </c>
      <c r="D3013" s="2">
        <v>9.7002555862976625E-2</v>
      </c>
      <c r="E3013" s="2">
        <v>1.2131290172634614E-2</v>
      </c>
      <c r="F3013" s="2">
        <v>3.3233524375211989E-3</v>
      </c>
      <c r="G3013" s="2">
        <v>3.7574769505884151</v>
      </c>
      <c r="H3013" s="2">
        <v>7.8703230838207336E-4</v>
      </c>
    </row>
    <row r="3014" spans="1:8" x14ac:dyDescent="0.25">
      <c r="A3014" s="2"/>
      <c r="B3014" s="2">
        <v>720.72000000000116</v>
      </c>
      <c r="C3014" s="2">
        <v>5.3194533868283767E-3</v>
      </c>
      <c r="D3014" s="2">
        <v>9.9851005052910849E-2</v>
      </c>
      <c r="E3014" s="2">
        <v>1.0549158927346348E-2</v>
      </c>
      <c r="F3014" s="2">
        <v>8.2199748306734349E-4</v>
      </c>
      <c r="G3014" s="2">
        <v>3.0213719744650231</v>
      </c>
      <c r="H3014" s="2">
        <v>2.2566841182895159E-3</v>
      </c>
    </row>
    <row r="3015" spans="1:8" x14ac:dyDescent="0.25">
      <c r="A3015" s="2"/>
      <c r="B3015" s="2">
        <v>725.27999999999793</v>
      </c>
      <c r="C3015" s="2">
        <v>4.1753410240527363E-3</v>
      </c>
      <c r="D3015" s="2">
        <v>0.16539822691660525</v>
      </c>
      <c r="E3015" s="2">
        <v>6.4164875697010604E-4</v>
      </c>
      <c r="F3015" s="2">
        <v>6.4520159556572595E-4</v>
      </c>
      <c r="G3015" s="2">
        <v>3.9237227732835089</v>
      </c>
      <c r="H3015" s="2">
        <v>1.8576734903683633E-3</v>
      </c>
    </row>
    <row r="3016" spans="1:8" x14ac:dyDescent="0.25">
      <c r="A3016" s="2"/>
      <c r="B3016" s="2">
        <v>729.83999999999924</v>
      </c>
      <c r="C3016" s="2">
        <v>3.0312286612770955E-3</v>
      </c>
      <c r="D3016" s="2">
        <v>5.3120708214916261E-2</v>
      </c>
      <c r="E3016" s="2">
        <v>8.3773194153708534E-3</v>
      </c>
      <c r="F3016" s="2">
        <v>4.6840570806410846E-4</v>
      </c>
      <c r="G3016" s="2">
        <v>2.0676029843320678</v>
      </c>
      <c r="H3016" s="2">
        <v>2.0898327665655326E-3</v>
      </c>
    </row>
    <row r="3017" spans="1:8" x14ac:dyDescent="0.25">
      <c r="A3017" s="2"/>
      <c r="B3017" s="2">
        <v>734.40000000000055</v>
      </c>
      <c r="C3017" s="2">
        <v>2.8921530427586137E-3</v>
      </c>
      <c r="D3017" s="2">
        <v>8.1429778309783984E-2</v>
      </c>
      <c r="E3017" s="2">
        <v>5.7635940632570649E-3</v>
      </c>
      <c r="F3017" s="2">
        <v>1.1200557980698424E-3</v>
      </c>
      <c r="G3017" s="2">
        <v>3.5539947552336013</v>
      </c>
      <c r="H3017" s="2">
        <v>1.8820141642871787E-3</v>
      </c>
    </row>
    <row r="3018" spans="1:8" x14ac:dyDescent="0.25">
      <c r="A3018" s="2"/>
      <c r="B3018" s="2">
        <v>738.96999999999935</v>
      </c>
      <c r="C3018" s="2">
        <v>1.3037197298179095E-3</v>
      </c>
      <c r="D3018" s="2">
        <v>0.13220643554227354</v>
      </c>
      <c r="E3018" s="2">
        <v>3.1498687111432759E-3</v>
      </c>
      <c r="F3018" s="2">
        <v>1.7717058880755766E-3</v>
      </c>
      <c r="G3018" s="2">
        <v>3.096370035565418</v>
      </c>
      <c r="H3018" s="2">
        <v>2.9573923298647463E-3</v>
      </c>
    </row>
    <row r="3019" spans="1:8" x14ac:dyDescent="0.25">
      <c r="A3019" s="2"/>
      <c r="B3019" s="2">
        <v>743.53000000000065</v>
      </c>
      <c r="C3019" s="2">
        <v>1.2275508085031351E-3</v>
      </c>
      <c r="D3019" s="2">
        <v>8.5292679021791704E-2</v>
      </c>
      <c r="E3019" s="2">
        <v>4.7817257830381837E-4</v>
      </c>
      <c r="F3019" s="2">
        <v>4.0469560199382212E-3</v>
      </c>
      <c r="G3019" s="2">
        <v>2.9498113048721732</v>
      </c>
      <c r="H3019" s="2">
        <v>1.8459441534456333E-3</v>
      </c>
    </row>
    <row r="3020" spans="1:8" x14ac:dyDescent="0.25">
      <c r="A3020" s="2"/>
      <c r="B3020" s="2">
        <v>748.09000000000196</v>
      </c>
      <c r="C3020" s="2">
        <v>1.1513818871883609E-3</v>
      </c>
      <c r="D3020" s="2">
        <v>6.7962836003548813E-2</v>
      </c>
      <c r="E3020" s="2">
        <v>5.7386819261122397E-3</v>
      </c>
      <c r="F3020" s="2">
        <v>2.5441425839132382E-3</v>
      </c>
      <c r="G3020" s="2">
        <v>2.5624947662286703</v>
      </c>
      <c r="H3020" s="2">
        <v>2.0090314443058938E-3</v>
      </c>
    </row>
    <row r="3021" spans="1:8" x14ac:dyDescent="0.25">
      <c r="A3021" s="2"/>
      <c r="B3021" s="2">
        <v>752.64999999999873</v>
      </c>
      <c r="C3021" s="2">
        <v>3.6957897492513186E-3</v>
      </c>
      <c r="D3021" s="2">
        <v>7.5515246000360428E-2</v>
      </c>
      <c r="E3021" s="2">
        <v>2.1369123340367929E-3</v>
      </c>
      <c r="F3021" s="2">
        <v>5.7109812811838192E-4</v>
      </c>
      <c r="G3021" s="2">
        <v>2.0991546987802026</v>
      </c>
      <c r="H3021" s="2">
        <v>1.7639066457659483E-3</v>
      </c>
    </row>
    <row r="3022" spans="1:8" x14ac:dyDescent="0.25">
      <c r="A3022" s="2"/>
      <c r="B3022" s="2">
        <v>757.21</v>
      </c>
      <c r="C3022" s="2">
        <v>1.5341023120234657E-3</v>
      </c>
      <c r="D3022" s="2">
        <v>4.0225378714316813E-2</v>
      </c>
      <c r="E3022" s="2">
        <v>1.1585962925140232E-2</v>
      </c>
      <c r="F3022" s="2">
        <v>2.0847871187022302E-3</v>
      </c>
      <c r="G3022" s="2">
        <v>2.1394156028290858</v>
      </c>
      <c r="H3022" s="2">
        <v>2.1413613416944662E-3</v>
      </c>
    </row>
    <row r="3023" spans="1:8" x14ac:dyDescent="0.25">
      <c r="A3023" s="2"/>
      <c r="B3023" s="2">
        <v>761.77000000000135</v>
      </c>
      <c r="C3023" s="2">
        <v>2.3707781022584734E-3</v>
      </c>
      <c r="D3023" s="2">
        <v>5.1641666593228781E-2</v>
      </c>
      <c r="E3023" s="2">
        <v>6.6836078090574446E-3</v>
      </c>
      <c r="F3023" s="2">
        <v>3.3822246557289092E-3</v>
      </c>
      <c r="G3023" s="2">
        <v>2.2633022099033506</v>
      </c>
      <c r="H3023" s="2">
        <v>1.1569928092338036E-3</v>
      </c>
    </row>
    <row r="3024" spans="1:8" x14ac:dyDescent="0.25">
      <c r="A3024" s="2"/>
      <c r="B3024" s="2">
        <v>766.32999999999811</v>
      </c>
      <c r="C3024" s="2">
        <v>9.3629825943428581E-4</v>
      </c>
      <c r="D3024" s="2">
        <v>3.9908307648300112E-2</v>
      </c>
      <c r="E3024" s="2">
        <v>1.781252692974658E-3</v>
      </c>
      <c r="F3024" s="2">
        <v>1.272393982613371E-3</v>
      </c>
      <c r="G3024" s="2">
        <v>2.5772553872219972</v>
      </c>
      <c r="H3024" s="2">
        <v>1.6337347889376914E-3</v>
      </c>
    </row>
    <row r="3025" spans="1:8" x14ac:dyDescent="0.25">
      <c r="A3025" s="2"/>
      <c r="B3025" s="2">
        <v>770.90000000000146</v>
      </c>
      <c r="C3025" s="2">
        <v>2.9120671316553368E-3</v>
      </c>
      <c r="D3025" s="2">
        <v>6.1576692943864864E-2</v>
      </c>
      <c r="E3025" s="2">
        <v>6.0691532747834615E-3</v>
      </c>
      <c r="F3025" s="2">
        <v>2.999780102519803E-3</v>
      </c>
      <c r="G3025" s="2">
        <v>2.5128236633076191</v>
      </c>
      <c r="H3025" s="2">
        <v>2.3688344317147618E-3</v>
      </c>
    </row>
    <row r="3026" spans="1:8" x14ac:dyDescent="0.25">
      <c r="A3026" s="2"/>
      <c r="B3026" s="2">
        <v>775.45999999999822</v>
      </c>
      <c r="C3026" s="2">
        <v>1.3460934295038305E-3</v>
      </c>
      <c r="D3026" s="2">
        <v>5.0804995577295439E-2</v>
      </c>
      <c r="E3026" s="2">
        <v>3.0771825386848796E-3</v>
      </c>
      <c r="F3026" s="2">
        <v>6.4756056559048714E-4</v>
      </c>
      <c r="G3026" s="2">
        <v>2.9859489672597874</v>
      </c>
      <c r="H3026" s="2">
        <v>3.3337064658298561E-3</v>
      </c>
    </row>
    <row r="3027" spans="1:8" x14ac:dyDescent="0.25">
      <c r="A3027" s="2"/>
      <c r="B3027" s="2">
        <v>780.01999999999953</v>
      </c>
      <c r="C3027" s="2">
        <v>8.3036095399000053E-4</v>
      </c>
      <c r="D3027" s="2">
        <v>5.6250746171658227E-2</v>
      </c>
      <c r="E3027" s="2">
        <v>4.4352984760344973E-3</v>
      </c>
      <c r="F3027" s="2">
        <v>2.0573560540536502E-3</v>
      </c>
      <c r="G3027" s="2">
        <v>4.5253122068815248</v>
      </c>
      <c r="H3027" s="2">
        <v>2.6416143149588806E-3</v>
      </c>
    </row>
    <row r="3028" spans="1:8" x14ac:dyDescent="0.25">
      <c r="A3028" s="2"/>
      <c r="B3028" s="2">
        <v>784.58000000000084</v>
      </c>
      <c r="C3028" s="2">
        <v>1.8457038111624122E-3</v>
      </c>
      <c r="D3028" s="2">
        <v>9.380875767891525E-2</v>
      </c>
      <c r="E3028" s="2">
        <v>4.459336275926715E-3</v>
      </c>
      <c r="F3028" s="2">
        <v>1.9830484369276801E-3</v>
      </c>
      <c r="G3028" s="2">
        <v>3.2072496351719328</v>
      </c>
      <c r="H3028" s="2">
        <v>1.9321274831350821E-3</v>
      </c>
    </row>
    <row r="3029" spans="1:8" x14ac:dyDescent="0.25">
      <c r="A3029" s="2"/>
      <c r="B3029" s="2">
        <v>789.1399999999976</v>
      </c>
      <c r="C3029" s="2">
        <v>6.2296425668228704E-3</v>
      </c>
      <c r="D3029" s="2">
        <v>2.5309514736227806E-2</v>
      </c>
      <c r="E3029" s="2">
        <v>5.5577314298373712E-3</v>
      </c>
      <c r="F3029" s="2">
        <v>1.9087408198017102E-3</v>
      </c>
      <c r="G3029" s="2">
        <v>4.6715179373560547</v>
      </c>
      <c r="H3029" s="2">
        <v>2.4507945832710301E-3</v>
      </c>
    </row>
    <row r="3030" spans="1:8" x14ac:dyDescent="0.25">
      <c r="A3030" s="2"/>
      <c r="B3030" s="2">
        <v>793.69999999999891</v>
      </c>
      <c r="C3030" s="2">
        <v>4.5197189702595713E-3</v>
      </c>
      <c r="D3030" s="2">
        <v>0.10436389272120943</v>
      </c>
      <c r="E3030" s="2">
        <v>2.5852713433575365E-3</v>
      </c>
      <c r="F3030" s="2">
        <v>6.9092381627114635E-4</v>
      </c>
      <c r="G3030" s="2">
        <v>2.9398312439390053</v>
      </c>
      <c r="H3030" s="2">
        <v>9.4822524775796011E-4</v>
      </c>
    </row>
    <row r="3031" spans="1:8" x14ac:dyDescent="0.25">
      <c r="A3031" s="2"/>
      <c r="B3031" s="2">
        <v>798.26999999999771</v>
      </c>
      <c r="C3031" s="2">
        <v>2.8097953736962718E-3</v>
      </c>
      <c r="D3031" s="2">
        <v>4.5089670664305248E-2</v>
      </c>
      <c r="E3031" s="2">
        <v>1.5400188426554552E-3</v>
      </c>
      <c r="F3031" s="2">
        <v>1.7801150302623617E-3</v>
      </c>
      <c r="G3031" s="2">
        <v>3.6882005287991819</v>
      </c>
      <c r="H3031" s="2">
        <v>3.6572584654419112E-3</v>
      </c>
    </row>
    <row r="3032" spans="1:8" x14ac:dyDescent="0.25">
      <c r="A3032" s="2"/>
      <c r="B3032" s="2">
        <v>802.82999999999902</v>
      </c>
      <c r="C3032" s="2">
        <v>3.678567998584726E-3</v>
      </c>
      <c r="D3032" s="2">
        <v>4.7101505817727388E-2</v>
      </c>
      <c r="E3032" s="2">
        <v>4.9476634195337393E-4</v>
      </c>
      <c r="F3032" s="2">
        <v>1.859541159179556E-3</v>
      </c>
      <c r="G3032" s="2">
        <v>2.485924923379093</v>
      </c>
      <c r="H3032" s="2">
        <v>3.8204399887824991E-3</v>
      </c>
    </row>
    <row r="3033" spans="1:8" x14ac:dyDescent="0.25">
      <c r="A3033" s="2"/>
      <c r="B3033" s="2">
        <v>807.39000000000033</v>
      </c>
      <c r="C3033" s="2">
        <v>4.5473406234731806E-3</v>
      </c>
      <c r="D3033" s="2">
        <v>5.3240779787262271E-2</v>
      </c>
      <c r="E3033" s="2">
        <v>1.9194273037725351E-3</v>
      </c>
      <c r="F3033" s="2">
        <v>3.0538497942557388E-3</v>
      </c>
      <c r="G3033" s="2">
        <v>3.4585938560724223</v>
      </c>
      <c r="H3033" s="2">
        <v>9.6436695072780229E-4</v>
      </c>
    </row>
    <row r="3034" spans="1:8" x14ac:dyDescent="0.25">
      <c r="A3034" s="2"/>
      <c r="B3034" s="2">
        <v>811.95000000000164</v>
      </c>
      <c r="C3034" s="2">
        <v>1.3960344789916783E-3</v>
      </c>
      <c r="D3034" s="2">
        <v>6.9045560568230677E-2</v>
      </c>
      <c r="E3034" s="2">
        <v>1.2218080285429696E-3</v>
      </c>
      <c r="F3034" s="2">
        <v>1.8971581466605025E-3</v>
      </c>
      <c r="G3034" s="2">
        <v>3.3636915657129296</v>
      </c>
      <c r="H3034" s="2">
        <v>2.6795635368846316E-3</v>
      </c>
    </row>
    <row r="3035" spans="1:8" x14ac:dyDescent="0.25">
      <c r="A3035" s="2"/>
      <c r="B3035" s="2">
        <v>816.5099999999984</v>
      </c>
      <c r="C3035" s="2">
        <v>1.2915174303280291E-3</v>
      </c>
      <c r="D3035" s="2">
        <v>4.4456642300451502E-2</v>
      </c>
      <c r="E3035" s="2">
        <v>3.1203871895492579E-3</v>
      </c>
      <c r="F3035" s="2">
        <v>3.9522629597968815E-3</v>
      </c>
      <c r="G3035" s="2">
        <v>3.125700776246374</v>
      </c>
      <c r="H3035" s="2">
        <v>2.7043120679355096E-3</v>
      </c>
    </row>
    <row r="3036" spans="1:8" x14ac:dyDescent="0.25">
      <c r="A3036" s="2"/>
      <c r="B3036" s="2">
        <v>821.06999999999971</v>
      </c>
      <c r="C3036" s="2">
        <v>1.5443972392729034E-3</v>
      </c>
      <c r="D3036" s="2">
        <v>3.6273334215675336E-2</v>
      </c>
      <c r="E3036" s="2">
        <v>4.5245959196895721E-3</v>
      </c>
      <c r="F3036" s="2">
        <v>1.7150620000808494E-3</v>
      </c>
      <c r="G3036" s="2">
        <v>3.7430349448135778</v>
      </c>
      <c r="H3036" s="2">
        <v>2.1557314127482186E-3</v>
      </c>
    </row>
    <row r="3037" spans="1:8" x14ac:dyDescent="0.25">
      <c r="A3037" s="2"/>
      <c r="B3037" s="2">
        <v>825.63000000000102</v>
      </c>
      <c r="C3037" s="2">
        <v>6.940659599937645E-4</v>
      </c>
      <c r="D3037" s="2">
        <v>4.8344483989775769E-2</v>
      </c>
      <c r="E3037" s="2">
        <v>2.1805049567139951E-3</v>
      </c>
      <c r="F3037" s="2">
        <v>9.2441352324538909E-4</v>
      </c>
      <c r="G3037" s="2">
        <v>4.28268135566816</v>
      </c>
      <c r="H3037" s="2">
        <v>2.6620463441404357E-3</v>
      </c>
    </row>
    <row r="3038" spans="1:8" x14ac:dyDescent="0.25">
      <c r="A3038" s="2"/>
      <c r="B3038" s="2">
        <v>830.19999999999982</v>
      </c>
      <c r="C3038" s="2">
        <v>1.417390736415272E-3</v>
      </c>
      <c r="D3038" s="2">
        <v>4.1447390691392666E-2</v>
      </c>
      <c r="E3038" s="2">
        <v>8.4764479042118818E-4</v>
      </c>
      <c r="F3038" s="2">
        <v>2.3773901517052773E-3</v>
      </c>
      <c r="G3038" s="2">
        <v>3.6970652405180964</v>
      </c>
      <c r="H3038" s="2">
        <v>1.3140339774959568E-3</v>
      </c>
    </row>
    <row r="3039" spans="1:8" x14ac:dyDescent="0.25">
      <c r="A3039" s="2"/>
      <c r="B3039" s="2">
        <v>834.76000000000113</v>
      </c>
      <c r="C3039" s="2">
        <v>3.0563624480076331E-3</v>
      </c>
      <c r="D3039" s="2">
        <v>6.6575463295242943E-2</v>
      </c>
      <c r="E3039" s="2">
        <v>2.7107043735055854E-3</v>
      </c>
      <c r="F3039" s="2">
        <v>1.6433283702328744E-3</v>
      </c>
      <c r="G3039" s="2">
        <v>2.8114057787676785</v>
      </c>
      <c r="H3039" s="2">
        <v>3.23218003101326E-3</v>
      </c>
    </row>
    <row r="3040" spans="1:8" x14ac:dyDescent="0.25">
      <c r="A3040" s="2"/>
      <c r="B3040" s="2">
        <v>839.31999999999789</v>
      </c>
      <c r="C3040" s="2">
        <v>5.8842044346205276E-3</v>
      </c>
      <c r="D3040" s="2">
        <v>3.222553469177579E-2</v>
      </c>
      <c r="E3040" s="2">
        <v>3.4022576730404659E-3</v>
      </c>
      <c r="F3040" s="2">
        <v>9.0926658876047152E-4</v>
      </c>
      <c r="G3040" s="2">
        <v>5.6828108104780997</v>
      </c>
      <c r="H3040" s="2">
        <v>2.4962697726155112E-3</v>
      </c>
    </row>
    <row r="3041" spans="1:8" x14ac:dyDescent="0.25">
      <c r="A3041" s="2"/>
      <c r="B3041" s="2">
        <v>843.8799999999992</v>
      </c>
      <c r="C3041" s="2">
        <v>3.5933368581699894E-3</v>
      </c>
      <c r="D3041" s="2">
        <v>1.9679330123352757E-2</v>
      </c>
      <c r="E3041" s="2">
        <v>9.5581291291732984E-4</v>
      </c>
      <c r="F3041" s="2">
        <v>1.4841351604039201E-3</v>
      </c>
      <c r="G3041" s="2">
        <v>3.4800448200163476</v>
      </c>
      <c r="H3041" s="2">
        <v>5.7148426650975939E-4</v>
      </c>
    </row>
    <row r="3042" spans="1:8" x14ac:dyDescent="0.25">
      <c r="A3042" s="2"/>
      <c r="B3042" s="2">
        <v>848.44000000000051</v>
      </c>
      <c r="C3042" s="2">
        <v>1.7454319926956145E-3</v>
      </c>
      <c r="D3042" s="2">
        <v>5.7695518134673537E-2</v>
      </c>
      <c r="E3042" s="2">
        <v>4.2170732677247001E-3</v>
      </c>
      <c r="F3042" s="2">
        <v>8.8743853055640301E-4</v>
      </c>
      <c r="G3042" s="2">
        <v>4.0333188157084567</v>
      </c>
      <c r="H3042" s="2">
        <v>1.2179224404917169E-3</v>
      </c>
    </row>
    <row r="3043" spans="1:8" x14ac:dyDescent="0.25">
      <c r="A3043" s="2"/>
      <c r="B3043" s="2">
        <v>853.00000000000182</v>
      </c>
      <c r="C3043" s="2">
        <v>1.6380662939158137E-3</v>
      </c>
      <c r="D3043" s="2">
        <v>2.2171263993234588E-2</v>
      </c>
      <c r="E3043" s="2">
        <v>8.1294035496490584E-4</v>
      </c>
      <c r="F3043" s="2">
        <v>2.9419011930403925E-3</v>
      </c>
      <c r="G3043" s="2">
        <v>3.6443361470175999</v>
      </c>
      <c r="H3043" s="2">
        <v>2.5554885714063717E-3</v>
      </c>
    </row>
    <row r="3044" spans="1:8" x14ac:dyDescent="0.25">
      <c r="A3044" s="2"/>
      <c r="B3044" s="2">
        <v>857.55999999999858</v>
      </c>
      <c r="C3044" s="2">
        <v>1.5307005951360128E-3</v>
      </c>
      <c r="D3044" s="2">
        <v>2.3398012831268539E-2</v>
      </c>
      <c r="E3044" s="2">
        <v>6.2892557391820117E-4</v>
      </c>
      <c r="F3044" s="2">
        <v>2.0801643138913311E-3</v>
      </c>
      <c r="G3044" s="2">
        <v>3.7028089473843693</v>
      </c>
      <c r="H3044" s="2">
        <v>2.1366130892597418E-3</v>
      </c>
    </row>
    <row r="3045" spans="1:8" x14ac:dyDescent="0.25">
      <c r="A3045" s="2"/>
      <c r="B3045" s="2">
        <v>862.13000000000193</v>
      </c>
      <c r="C3045" s="2">
        <v>1.2304704782423283E-3</v>
      </c>
      <c r="D3045" s="2">
        <v>3.2263911341610108E-2</v>
      </c>
      <c r="E3045" s="2">
        <v>4.4491079287149651E-4</v>
      </c>
      <c r="F3045" s="2">
        <v>6.2561412743328477E-4</v>
      </c>
      <c r="G3045" s="2">
        <v>3.272199404730709</v>
      </c>
      <c r="H3045" s="2">
        <v>2.791231789509793E-3</v>
      </c>
    </row>
    <row r="3046" spans="1:8" x14ac:dyDescent="0.25">
      <c r="A3046" s="2"/>
      <c r="B3046" s="2">
        <v>866.68999999999869</v>
      </c>
      <c r="C3046" s="2">
        <v>1.0667582395757938E-3</v>
      </c>
      <c r="D3046" s="2">
        <v>1.3390030556333889E-2</v>
      </c>
      <c r="E3046" s="2">
        <v>5.7547161228845966E-4</v>
      </c>
      <c r="F3046" s="2">
        <v>2.3571545585735804E-3</v>
      </c>
      <c r="G3046" s="2">
        <v>2.9613582759026422</v>
      </c>
      <c r="H3046" s="2">
        <v>2.7922115452332923E-3</v>
      </c>
    </row>
    <row r="3047" spans="1:8" x14ac:dyDescent="0.25">
      <c r="A3047" s="2"/>
      <c r="B3047" s="2">
        <v>871.25</v>
      </c>
      <c r="C3047" s="2">
        <v>4.1884846160260879E-3</v>
      </c>
      <c r="D3047" s="2">
        <v>4.8530841567971952E-2</v>
      </c>
      <c r="E3047" s="2">
        <v>7.060324317054227E-4</v>
      </c>
      <c r="F3047" s="2">
        <v>9.145910005549211E-4</v>
      </c>
      <c r="G3047" s="2">
        <v>5.5474425857466727</v>
      </c>
      <c r="H3047" s="2">
        <v>2.3847952502363328E-3</v>
      </c>
    </row>
    <row r="3048" spans="1:8" x14ac:dyDescent="0.25">
      <c r="A3048" s="2"/>
      <c r="B3048" s="2">
        <v>875.81000000000131</v>
      </c>
      <c r="C3048" s="2">
        <v>3.3090820639372488E-3</v>
      </c>
      <c r="D3048" s="2">
        <v>4.4667344211448058E-2</v>
      </c>
      <c r="E3048" s="2">
        <v>6.4075202199694124E-4</v>
      </c>
      <c r="F3048" s="2">
        <v>7.9061326365555433E-4</v>
      </c>
      <c r="G3048" s="2">
        <v>2.9939413728592106</v>
      </c>
      <c r="H3048" s="2">
        <v>3.499437370399012E-3</v>
      </c>
    </row>
    <row r="3049" spans="1:8" x14ac:dyDescent="0.25">
      <c r="A3049" s="2"/>
      <c r="B3049" s="2">
        <v>880.36999999999807</v>
      </c>
      <c r="C3049" s="2">
        <v>4.3140480155129599E-3</v>
      </c>
      <c r="D3049" s="2">
        <v>1.1081474273238604E-2</v>
      </c>
      <c r="E3049" s="2">
        <v>5.620093867064179E-4</v>
      </c>
      <c r="F3049" s="2">
        <v>6.6663552675618755E-4</v>
      </c>
      <c r="G3049" s="2">
        <v>4.4556664129254173</v>
      </c>
      <c r="H3049" s="2">
        <v>2.7454253549449009E-3</v>
      </c>
    </row>
    <row r="3050" spans="1:8" x14ac:dyDescent="0.25">
      <c r="A3050" s="2"/>
      <c r="B3050" s="2">
        <v>884.92999999999938</v>
      </c>
      <c r="C3050" s="2">
        <v>1.3365498887887922E-3</v>
      </c>
      <c r="D3050" s="2">
        <v>4.2352966263792598E-2</v>
      </c>
      <c r="E3050" s="2">
        <v>4.832667514158945E-4</v>
      </c>
      <c r="F3050" s="2">
        <v>2.953297707240884E-3</v>
      </c>
      <c r="G3050" s="2">
        <v>2.9245898989640566</v>
      </c>
      <c r="H3050" s="2">
        <v>3.4983840684843226E-3</v>
      </c>
    </row>
    <row r="3051" spans="1:8" x14ac:dyDescent="0.25">
      <c r="A3051" s="2"/>
      <c r="B3051" s="2">
        <v>889.49999999999818</v>
      </c>
      <c r="C3051" s="2">
        <v>1.3149005198136738E-3</v>
      </c>
      <c r="D3051" s="2">
        <v>4.5261535537454683E-2</v>
      </c>
      <c r="E3051" s="2">
        <v>2.5015213563752965E-3</v>
      </c>
      <c r="F3051" s="2">
        <v>1.7869001595250077E-3</v>
      </c>
      <c r="G3051" s="2">
        <v>3.90460037751948</v>
      </c>
      <c r="H3051" s="2">
        <v>2.2943530029734338E-3</v>
      </c>
    </row>
    <row r="3052" spans="1:8" x14ac:dyDescent="0.25">
      <c r="A3052" s="2"/>
      <c r="B3052" s="2">
        <v>894.05999999999949</v>
      </c>
      <c r="C3052" s="2">
        <v>1.0097132146820805E-3</v>
      </c>
      <c r="D3052" s="2">
        <v>3.8897064749200891E-2</v>
      </c>
      <c r="E3052" s="2">
        <v>1.4023101918219207E-3</v>
      </c>
      <c r="F3052" s="2">
        <v>2.2311054356480052E-3</v>
      </c>
      <c r="G3052" s="2">
        <v>2.3648858740041461</v>
      </c>
      <c r="H3052" s="2">
        <v>1.7618355999859724E-3</v>
      </c>
    </row>
    <row r="3053" spans="1:8" x14ac:dyDescent="0.25">
      <c r="A3053" s="2"/>
      <c r="B3053" s="2">
        <v>898.6200000000008</v>
      </c>
      <c r="C3053" s="2">
        <v>6.6562986315202178E-3</v>
      </c>
      <c r="D3053" s="2">
        <v>9.6791689617136745E-2</v>
      </c>
      <c r="E3053" s="2">
        <v>7.4800069369728916E-3</v>
      </c>
      <c r="F3053" s="2">
        <v>3.3161280623914052E-3</v>
      </c>
      <c r="G3053" s="2">
        <v>2.7441474547741129</v>
      </c>
      <c r="H3053" s="2">
        <v>1.3091078891774744E-3</v>
      </c>
    </row>
    <row r="3054" spans="1:8" x14ac:dyDescent="0.25">
      <c r="A3054" s="2"/>
      <c r="B3054" s="2">
        <v>903.17999999999756</v>
      </c>
      <c r="C3054" s="2">
        <v>9.0255538436354596E-4</v>
      </c>
      <c r="D3054" s="2">
        <v>1.8731008115435658E-2</v>
      </c>
      <c r="E3054" s="2">
        <v>3.107773713412555E-3</v>
      </c>
      <c r="F3054" s="2">
        <v>1.2265386894271752E-3</v>
      </c>
      <c r="G3054" s="2">
        <v>2.4244193667443388</v>
      </c>
      <c r="H3054" s="2">
        <v>7.8729965627223565E-4</v>
      </c>
    </row>
    <row r="3055" spans="1:8" x14ac:dyDescent="0.25">
      <c r="A3055" s="2"/>
      <c r="B3055" s="2">
        <v>907.73999999999887</v>
      </c>
      <c r="C3055" s="2">
        <v>1.0342693645868785E-3</v>
      </c>
      <c r="D3055" s="2">
        <v>6.1848785468009267E-2</v>
      </c>
      <c r="E3055" s="2">
        <v>9.0118491862521445E-3</v>
      </c>
      <c r="F3055" s="2">
        <v>2.0372524427645991E-3</v>
      </c>
      <c r="G3055" s="2">
        <v>5.7123073148446828</v>
      </c>
      <c r="H3055" s="2">
        <v>1.3076865505786991E-3</v>
      </c>
    </row>
    <row r="3056" spans="1:8" x14ac:dyDescent="0.25">
      <c r="A3056" s="2"/>
      <c r="B3056" s="2">
        <v>912.30000000000018</v>
      </c>
      <c r="C3056" s="2">
        <v>1.1659833448102112E-3</v>
      </c>
      <c r="D3056" s="2">
        <v>5.1292326035286828E-2</v>
      </c>
      <c r="E3056" s="2">
        <v>8.8058271592615089E-3</v>
      </c>
      <c r="F3056" s="2">
        <v>3.56810731099698E-3</v>
      </c>
      <c r="G3056" s="2">
        <v>2.9419936573865879</v>
      </c>
      <c r="H3056" s="2">
        <v>1.4240345844315468E-3</v>
      </c>
    </row>
    <row r="3057" spans="1:8" x14ac:dyDescent="0.25">
      <c r="A3057" s="2"/>
      <c r="B3057" s="2">
        <v>916.86000000000149</v>
      </c>
      <c r="C3057" s="2">
        <v>4.0510931097259475E-3</v>
      </c>
      <c r="D3057" s="2">
        <v>5.9846239566737972E-2</v>
      </c>
      <c r="E3057" s="2">
        <v>7.4730208510610917E-3</v>
      </c>
      <c r="F3057" s="2">
        <v>3.2824699010402603E-3</v>
      </c>
      <c r="G3057" s="2">
        <v>4.5577181410744831</v>
      </c>
      <c r="H3057" s="2">
        <v>1.647420283975179E-3</v>
      </c>
    </row>
    <row r="3058" spans="1:8" x14ac:dyDescent="0.25">
      <c r="A3058" s="2"/>
      <c r="B3058" s="2">
        <v>921.43000000000029</v>
      </c>
      <c r="C3058" s="2">
        <v>4.4624389038655171E-3</v>
      </c>
      <c r="D3058" s="2">
        <v>7.8201924509139348E-2</v>
      </c>
      <c r="E3058" s="2">
        <v>2.5801902652843249E-3</v>
      </c>
      <c r="F3058" s="2">
        <v>2.9968324910835411E-3</v>
      </c>
      <c r="G3058" s="2">
        <v>3.1490433070197921</v>
      </c>
      <c r="H3058" s="2">
        <v>1.4197575392175328E-3</v>
      </c>
    </row>
    <row r="3059" spans="1:8" x14ac:dyDescent="0.25">
      <c r="A3059" s="2"/>
      <c r="B3059" s="2">
        <v>925.9900000000016</v>
      </c>
      <c r="C3059" s="2">
        <v>2.8340864486604729E-3</v>
      </c>
      <c r="D3059" s="2">
        <v>7.5854116552904777E-2</v>
      </c>
      <c r="E3059" s="2">
        <v>3.5114024985012531E-3</v>
      </c>
      <c r="F3059" s="2">
        <v>3.2114003728494038E-3</v>
      </c>
      <c r="G3059" s="2">
        <v>2.8504855553253727</v>
      </c>
      <c r="H3059" s="2">
        <v>3.2968341757857963E-3</v>
      </c>
    </row>
    <row r="3060" spans="1:8" x14ac:dyDescent="0.25">
      <c r="A3060" s="2"/>
      <c r="B3060" s="2">
        <v>930.54999999999836</v>
      </c>
      <c r="C3060" s="2">
        <v>1.2057339934554291E-3</v>
      </c>
      <c r="D3060" s="2">
        <v>5.4689065202254319E-2</v>
      </c>
      <c r="E3060" s="2">
        <v>4.7710008143562162E-3</v>
      </c>
      <c r="F3060" s="2">
        <v>2.6642413188491328E-3</v>
      </c>
      <c r="G3060" s="2">
        <v>4.2678060861989922</v>
      </c>
      <c r="H3060" s="2">
        <v>1.8934407248016602E-3</v>
      </c>
    </row>
    <row r="3061" spans="1:8" x14ac:dyDescent="0.25">
      <c r="A3061" s="2"/>
      <c r="B3061" s="2">
        <v>935.10999999999967</v>
      </c>
      <c r="C3061" s="2">
        <v>2.2533573890711773E-3</v>
      </c>
      <c r="D3061" s="2">
        <v>5.1955996207937921E-2</v>
      </c>
      <c r="E3061" s="2">
        <v>9.0127834826155846E-3</v>
      </c>
      <c r="F3061" s="2">
        <v>2.3212296811850196E-3</v>
      </c>
      <c r="G3061" s="2">
        <v>2.3564303448890787</v>
      </c>
      <c r="H3061" s="2">
        <v>1.8330039552200993E-3</v>
      </c>
    </row>
    <row r="3062" spans="1:8" x14ac:dyDescent="0.25">
      <c r="A3062" s="2"/>
      <c r="B3062" s="2">
        <v>939.67000000000098</v>
      </c>
      <c r="C3062" s="2">
        <v>3.3541774605230527E-3</v>
      </c>
      <c r="D3062" s="2">
        <v>4.6238438831943084E-2</v>
      </c>
      <c r="E3062" s="2">
        <v>4.0337794860071429E-3</v>
      </c>
      <c r="F3062" s="2">
        <v>2.0357192899411762E-3</v>
      </c>
      <c r="G3062" s="2">
        <v>3.1375391270871065</v>
      </c>
      <c r="H3062" s="2">
        <v>8.8924282144717585E-4</v>
      </c>
    </row>
    <row r="3063" spans="1:8" x14ac:dyDescent="0.25">
      <c r="A3063" s="2"/>
      <c r="B3063" s="2">
        <v>944.22999999999774</v>
      </c>
      <c r="C3063" s="2">
        <v>1.2879010494304191E-3</v>
      </c>
      <c r="D3063" s="2">
        <v>5.6655561010029436E-2</v>
      </c>
      <c r="E3063" s="2">
        <v>6.4191165044601923E-3</v>
      </c>
      <c r="F3063" s="2">
        <v>1.7502088986973328E-3</v>
      </c>
      <c r="G3063" s="2">
        <v>3.1386386502884895</v>
      </c>
      <c r="H3063" s="2">
        <v>1.5729346768783609E-3</v>
      </c>
    </row>
    <row r="3064" spans="1:8" x14ac:dyDescent="0.25">
      <c r="A3064" s="2"/>
      <c r="B3064" s="2">
        <v>948.78999999999905</v>
      </c>
      <c r="C3064" s="2">
        <v>1.4088586461899289E-3</v>
      </c>
      <c r="D3064" s="2">
        <v>5.0421493259734607E-2</v>
      </c>
      <c r="E3064" s="2">
        <v>9.1928488164415081E-3</v>
      </c>
      <c r="F3064" s="2">
        <v>3.113074225302426E-3</v>
      </c>
      <c r="G3064" s="2">
        <v>2.9677715847093507</v>
      </c>
      <c r="H3064" s="2">
        <v>2.2124202773284043E-3</v>
      </c>
    </row>
    <row r="3065" spans="1:8" x14ac:dyDescent="0.25">
      <c r="A3065" s="2"/>
      <c r="B3065" s="2">
        <v>953.35999999999785</v>
      </c>
      <c r="C3065" s="2">
        <v>2.9149347044176823E-3</v>
      </c>
      <c r="D3065" s="2">
        <v>6.7210082689784956E-2</v>
      </c>
      <c r="E3065" s="2">
        <v>2.5852713433575365E-3</v>
      </c>
      <c r="F3065" s="2">
        <v>6.9092381627114635E-4</v>
      </c>
      <c r="G3065" s="2">
        <v>4.2872565148778783</v>
      </c>
      <c r="H3065" s="2">
        <v>1.8968389018769534E-3</v>
      </c>
    </row>
    <row r="3066" spans="1:8" x14ac:dyDescent="0.25">
      <c r="A3066" s="2"/>
      <c r="B3066" s="2">
        <v>957.91999999999916</v>
      </c>
      <c r="C3066" s="2">
        <v>1.3307146768123444E-3</v>
      </c>
      <c r="D3066" s="2">
        <v>7.3456648360131174E-2</v>
      </c>
      <c r="E3066" s="2">
        <v>4.8461837938428851E-3</v>
      </c>
      <c r="F3066" s="2">
        <v>1.5314499958997358E-3</v>
      </c>
      <c r="G3066" s="2">
        <v>3.2479466143229621</v>
      </c>
      <c r="H3066" s="2">
        <v>2.7014209787989902E-3</v>
      </c>
    </row>
    <row r="3067" spans="1:8" x14ac:dyDescent="0.25">
      <c r="A3067" s="2"/>
      <c r="B3067" s="2">
        <v>962.48000000000047</v>
      </c>
      <c r="C3067" s="2">
        <v>1.1525729624570625E-3</v>
      </c>
      <c r="D3067" s="2">
        <v>9.348395877205519E-2</v>
      </c>
      <c r="E3067" s="2">
        <v>1.5276003952936522E-3</v>
      </c>
      <c r="F3067" s="2">
        <v>2.371976175528325E-3</v>
      </c>
      <c r="G3067" s="2">
        <v>5.9476778809547834</v>
      </c>
      <c r="H3067" s="2">
        <v>3.6547650777029039E-3</v>
      </c>
    </row>
    <row r="3068" spans="1:8" x14ac:dyDescent="0.25">
      <c r="A3068" s="2"/>
      <c r="B3068" s="2">
        <v>967.04000000000178</v>
      </c>
      <c r="C3068" s="2">
        <v>2.509558943650817E-3</v>
      </c>
      <c r="D3068" s="2">
        <v>5.4664671544170325E-2</v>
      </c>
      <c r="E3068" s="2">
        <v>8.2347989699362526E-3</v>
      </c>
      <c r="F3068" s="2">
        <v>2.5851481593369193E-3</v>
      </c>
      <c r="G3068" s="2">
        <v>2.8511640446331126</v>
      </c>
      <c r="H3068" s="2">
        <v>2.6539215954594938E-3</v>
      </c>
    </row>
    <row r="3069" spans="1:8" x14ac:dyDescent="0.25">
      <c r="A3069" s="2"/>
      <c r="B3069" s="2">
        <v>971.59999999999854</v>
      </c>
      <c r="C3069" s="2">
        <v>4.4276299656146999E-3</v>
      </c>
      <c r="D3069" s="2">
        <v>5.3678555743078005E-2</v>
      </c>
      <c r="E3069" s="2">
        <v>5.3247280852403009E-3</v>
      </c>
      <c r="F3069" s="2">
        <v>1.8287184220667108E-3</v>
      </c>
      <c r="G3069" s="2">
        <v>2.8013138406861935</v>
      </c>
      <c r="H3069" s="2">
        <v>2.1131954064546924E-3</v>
      </c>
    </row>
    <row r="3070" spans="1:8" x14ac:dyDescent="0.25">
      <c r="A3070" s="2"/>
      <c r="B3070" s="2">
        <v>976.15999999999985</v>
      </c>
      <c r="C3070" s="2">
        <v>1.4942559930869505E-3</v>
      </c>
      <c r="D3070" s="2">
        <v>8.6159274400075925E-2</v>
      </c>
      <c r="E3070" s="2">
        <v>5.9126611662027682E-3</v>
      </c>
      <c r="F3070" s="2">
        <v>2.3452729585583965E-3</v>
      </c>
      <c r="G3070" s="2">
        <v>4.5241013063462336</v>
      </c>
      <c r="H3070" s="2">
        <v>2.607308061172495E-3</v>
      </c>
    </row>
    <row r="3071" spans="1:8" x14ac:dyDescent="0.25">
      <c r="A3071" s="2"/>
      <c r="B3071" s="2">
        <v>980.72000000000116</v>
      </c>
      <c r="C3071" s="2">
        <v>1.2951539598814691E-3</v>
      </c>
      <c r="D3071" s="2">
        <v>8.7072427297288341E-2</v>
      </c>
      <c r="E3071" s="2">
        <v>7.1204848285469861E-3</v>
      </c>
      <c r="F3071" s="2">
        <v>2.861827495050082E-3</v>
      </c>
      <c r="G3071" s="2">
        <v>3.3935312351975977</v>
      </c>
      <c r="H3071" s="2">
        <v>2.2598974845550002E-3</v>
      </c>
    </row>
    <row r="3072" spans="1:8" x14ac:dyDescent="0.25">
      <c r="A3072" s="2"/>
      <c r="B3072" s="2">
        <v>985.29</v>
      </c>
      <c r="C3072" s="2">
        <v>5.7768329383808619E-4</v>
      </c>
      <c r="D3072" s="2">
        <v>5.5873269281349995E-2</v>
      </c>
      <c r="E3072" s="2">
        <v>6.3304822793753875E-3</v>
      </c>
      <c r="F3072" s="2">
        <v>1.7260422693232155E-3</v>
      </c>
      <c r="G3072" s="2">
        <v>3.6088819490616988</v>
      </c>
      <c r="H3072" s="2">
        <v>2.6595035285952966E-3</v>
      </c>
    </row>
    <row r="3073" spans="1:8" x14ac:dyDescent="0.25">
      <c r="A3073" s="2"/>
      <c r="B3073" s="2">
        <v>989.85000000000127</v>
      </c>
      <c r="C3073" s="2">
        <v>3.2588013656089526E-4</v>
      </c>
      <c r="D3073" s="2">
        <v>5.4180084110009886E-2</v>
      </c>
      <c r="E3073" s="2">
        <v>2.3253694198108119E-3</v>
      </c>
      <c r="F3073" s="2">
        <v>1.0756057284538358E-3</v>
      </c>
      <c r="G3073" s="2">
        <v>2.3079675923416292</v>
      </c>
      <c r="H3073" s="2">
        <v>1.3434434058596622E-3</v>
      </c>
    </row>
    <row r="3074" spans="1:8" x14ac:dyDescent="0.25">
      <c r="A3074" s="2"/>
      <c r="B3074" s="2">
        <v>994.40999999999804</v>
      </c>
      <c r="C3074" s="2">
        <v>8.3623132956941917E-4</v>
      </c>
      <c r="D3074" s="2">
        <v>3.3357063173131404E-2</v>
      </c>
      <c r="E3074" s="2">
        <v>5.0269306392374431E-3</v>
      </c>
      <c r="F3074" s="2">
        <v>4.2516918758445603E-4</v>
      </c>
      <c r="G3074" s="2">
        <v>2.1346425288850819</v>
      </c>
      <c r="H3074" s="2">
        <v>7.2944513958923037E-4</v>
      </c>
    </row>
    <row r="3075" spans="1:8" x14ac:dyDescent="0.25">
      <c r="A3075" s="2"/>
      <c r="B3075" s="2">
        <v>998.96999999999935</v>
      </c>
      <c r="C3075" s="2">
        <v>2.4513332865908773E-3</v>
      </c>
      <c r="D3075" s="2">
        <v>7.8391763268245596E-2</v>
      </c>
      <c r="E3075" s="2">
        <v>3.9349921794337292E-3</v>
      </c>
      <c r="F3075" s="2">
        <v>5.8103687425897538E-4</v>
      </c>
      <c r="G3075" s="2">
        <v>2.9908174572027075</v>
      </c>
      <c r="H3075" s="2">
        <v>3.3901252166667422E-3</v>
      </c>
    </row>
    <row r="3076" spans="1:8" x14ac:dyDescent="0.25">
      <c r="A3076" s="2"/>
      <c r="B3076" s="2">
        <v>1003.5300000000007</v>
      </c>
      <c r="C3076" s="2">
        <v>4.2022438718501143E-3</v>
      </c>
      <c r="D3076" s="2">
        <v>8.7609554308374679E-2</v>
      </c>
      <c r="E3076" s="2">
        <v>6.3656410368813131E-3</v>
      </c>
      <c r="F3076" s="2">
        <v>2.8220937567813575E-3</v>
      </c>
      <c r="G3076" s="2">
        <v>3.3748315333708003</v>
      </c>
      <c r="H3076" s="2">
        <v>3.1200673489909588E-3</v>
      </c>
    </row>
    <row r="3077" spans="1:8" x14ac:dyDescent="0.25">
      <c r="A3077" s="2"/>
      <c r="B3077" s="2">
        <v>1008.090000000002</v>
      </c>
      <c r="C3077" s="2">
        <v>5.711808811575082E-3</v>
      </c>
      <c r="D3077" s="2">
        <v>8.4094361648536009E-2</v>
      </c>
      <c r="E3077" s="2">
        <v>7.6926194066203176E-3</v>
      </c>
      <c r="F3077" s="2">
        <v>2.6050352483748289E-3</v>
      </c>
      <c r="G3077" s="2">
        <v>3.3770115350641614</v>
      </c>
      <c r="H3077" s="2">
        <v>2.4685849919801736E-3</v>
      </c>
    </row>
    <row r="3078" spans="1:8" x14ac:dyDescent="0.25">
      <c r="A3078" s="2"/>
      <c r="B3078" s="2">
        <v>1012.6600000000008</v>
      </c>
      <c r="C3078" s="2">
        <v>7.2213737513000488E-3</v>
      </c>
      <c r="D3078" s="2">
        <v>0.10723413661249623</v>
      </c>
      <c r="E3078" s="2">
        <v>8.95126536680701E-3</v>
      </c>
      <c r="F3078" s="2">
        <v>8.2781180126051586E-4</v>
      </c>
      <c r="G3078" s="2">
        <v>3.8071392154965298</v>
      </c>
      <c r="H3078" s="2">
        <v>3.4092025058461007E-3</v>
      </c>
    </row>
    <row r="3079" spans="1:8" x14ac:dyDescent="0.25">
      <c r="A3079" s="2"/>
      <c r="B3079" s="2">
        <v>1017.2199999999975</v>
      </c>
      <c r="C3079" s="2">
        <v>3.4920310495278823E-3</v>
      </c>
      <c r="D3079" s="2">
        <v>4.751497006360781E-2</v>
      </c>
      <c r="E3079" s="2">
        <v>2.8779106177348117E-3</v>
      </c>
      <c r="F3079" s="2">
        <v>2.2191125437631132E-3</v>
      </c>
      <c r="G3079" s="2">
        <v>3.5045860320291187</v>
      </c>
      <c r="H3079" s="2">
        <v>1.0390472263920477E-3</v>
      </c>
    </row>
    <row r="3080" spans="1:8" x14ac:dyDescent="0.25">
      <c r="A3080" s="2"/>
      <c r="B3080" s="2">
        <v>1021.7799999999988</v>
      </c>
      <c r="C3080" s="2">
        <v>1.3898633270272615E-3</v>
      </c>
      <c r="D3080" s="2">
        <v>0.11208227866941105</v>
      </c>
      <c r="E3080" s="2">
        <v>3.9476903413220238E-3</v>
      </c>
      <c r="F3080" s="2">
        <v>3.6104132862657102E-3</v>
      </c>
      <c r="G3080" s="2">
        <v>4.5754176604727075</v>
      </c>
      <c r="H3080" s="2">
        <v>1.7104431088884636E-3</v>
      </c>
    </row>
    <row r="3081" spans="1:8" x14ac:dyDescent="0.25">
      <c r="A3081" s="2"/>
      <c r="B3081" s="2">
        <v>1026.3400000000001</v>
      </c>
      <c r="C3081" s="2">
        <v>2.9527295151343773E-3</v>
      </c>
      <c r="D3081" s="2">
        <v>8.6898786961079666E-2</v>
      </c>
      <c r="E3081" s="2">
        <v>4.0328347960822269E-3</v>
      </c>
      <c r="F3081" s="2">
        <v>6.9988227932558413E-4</v>
      </c>
      <c r="G3081" s="2">
        <v>2.7396716644730481</v>
      </c>
      <c r="H3081" s="2">
        <v>2.64215057065024E-3</v>
      </c>
    </row>
    <row r="3082" spans="1:8" x14ac:dyDescent="0.25">
      <c r="A3082" s="2"/>
      <c r="B3082" s="2">
        <v>1030.9000000000015</v>
      </c>
      <c r="C3082" s="2">
        <v>1.3661829614250412E-3</v>
      </c>
      <c r="D3082" s="2">
        <v>8.577944461865572E-2</v>
      </c>
      <c r="E3082" s="2">
        <v>7.6992015411489001E-3</v>
      </c>
      <c r="F3082" s="2">
        <v>2.6072642280695404E-3</v>
      </c>
      <c r="G3082" s="2">
        <v>3.9769375998393288</v>
      </c>
      <c r="H3082" s="2">
        <v>1.6470190620013246E-3</v>
      </c>
    </row>
    <row r="3083" spans="1:8" x14ac:dyDescent="0.25">
      <c r="A3083" s="2"/>
      <c r="B3083" s="2">
        <v>1035.4599999999982</v>
      </c>
      <c r="C3083" s="2">
        <v>9.7110954640612082E-4</v>
      </c>
      <c r="D3083" s="2">
        <v>8.748481373445359E-2</v>
      </c>
      <c r="E3083" s="2">
        <v>2.107180289689585E-3</v>
      </c>
      <c r="F3083" s="2">
        <v>4.6430269600330996E-3</v>
      </c>
      <c r="G3083" s="2">
        <v>4.2352450444627321</v>
      </c>
      <c r="H3083" s="2">
        <v>2.9122158404554011E-3</v>
      </c>
    </row>
    <row r="3084" spans="1:8" x14ac:dyDescent="0.25">
      <c r="A3084" s="2"/>
      <c r="B3084" s="2">
        <v>1040.0199999999995</v>
      </c>
      <c r="C3084" s="2">
        <v>5.7603613138720042E-4</v>
      </c>
      <c r="D3084" s="2">
        <v>0.11386056784188045</v>
      </c>
      <c r="E3084" s="2">
        <v>2.6775381737628719E-3</v>
      </c>
      <c r="F3084" s="2">
        <v>7.1558248536701956E-4</v>
      </c>
      <c r="G3084" s="2">
        <v>3.5538850818444261</v>
      </c>
      <c r="H3084" s="2">
        <v>3.438261769131281E-3</v>
      </c>
    </row>
    <row r="3085" spans="1:8" x14ac:dyDescent="0.25">
      <c r="A3085" s="2"/>
      <c r="B3085" s="2">
        <v>1044.5899999999983</v>
      </c>
      <c r="C3085" s="2">
        <v>1.3724358550586955E-3</v>
      </c>
      <c r="D3085" s="2">
        <v>7.1630636595997846E-2</v>
      </c>
      <c r="E3085" s="2">
        <v>6.1355400473697618E-3</v>
      </c>
      <c r="F3085" s="2">
        <v>1.8650885077524633E-3</v>
      </c>
      <c r="G3085" s="2">
        <v>4.3224757315509796</v>
      </c>
      <c r="H3085" s="2">
        <v>3.3527922224154639E-3</v>
      </c>
    </row>
    <row r="3086" spans="1:8" x14ac:dyDescent="0.25">
      <c r="A3086" s="2"/>
      <c r="B3086" s="2">
        <v>1049.1499999999996</v>
      </c>
      <c r="C3086" s="2">
        <v>2.164282826972507E-3</v>
      </c>
      <c r="D3086" s="2">
        <v>6.5074198587718401E-2</v>
      </c>
      <c r="E3086" s="2">
        <v>6.5835887311605432E-3</v>
      </c>
      <c r="F3086" s="2">
        <v>2.2294721471228275E-3</v>
      </c>
      <c r="G3086" s="2">
        <v>2.9010200053174953</v>
      </c>
      <c r="H3086" s="2">
        <v>1.5844560807265228E-3</v>
      </c>
    </row>
    <row r="3087" spans="1:8" x14ac:dyDescent="0.25">
      <c r="A3087" s="2"/>
      <c r="B3087" s="2">
        <v>1053.7100000000009</v>
      </c>
      <c r="C3087" s="2">
        <v>3.1011754911462143E-3</v>
      </c>
      <c r="D3087" s="2">
        <v>7.9409578468781619E-2</v>
      </c>
      <c r="E3087" s="2">
        <v>8.6909806908734653E-3</v>
      </c>
      <c r="F3087" s="2">
        <v>1.9647157066845461E-3</v>
      </c>
      <c r="G3087" s="2">
        <v>4.0912354606911263</v>
      </c>
      <c r="H3087" s="2">
        <v>4.036521813649151E-3</v>
      </c>
    </row>
    <row r="3088" spans="1:8" x14ac:dyDescent="0.25">
      <c r="A3088" s="2"/>
      <c r="B3088" s="2">
        <v>1058.2699999999977</v>
      </c>
      <c r="C3088" s="2">
        <v>1.2795407921744318E-3</v>
      </c>
      <c r="D3088" s="2">
        <v>6.3283975141797497E-2</v>
      </c>
      <c r="E3088" s="2">
        <v>4.4058495556623337E-3</v>
      </c>
      <c r="F3088" s="2">
        <v>1.8154669157836314E-3</v>
      </c>
      <c r="G3088" s="2">
        <v>3.8962026375976722</v>
      </c>
      <c r="H3088" s="2">
        <v>3.5724742994718011E-3</v>
      </c>
    </row>
    <row r="3089" spans="1:8" x14ac:dyDescent="0.25">
      <c r="A3089" s="2"/>
      <c r="B3089" s="2">
        <v>1062.829999999999</v>
      </c>
      <c r="C3089" s="2">
        <v>5.5495369443658621E-4</v>
      </c>
      <c r="D3089" s="2">
        <v>0.10421992356704701</v>
      </c>
      <c r="E3089" s="2">
        <v>1.07307800663274E-3</v>
      </c>
      <c r="F3089" s="2">
        <v>1.6662181248827167E-3</v>
      </c>
      <c r="G3089" s="2">
        <v>2.93218092708709</v>
      </c>
      <c r="H3089" s="2">
        <v>2.1393990806121048E-3</v>
      </c>
    </row>
    <row r="3090" spans="1:8" x14ac:dyDescent="0.25">
      <c r="A3090" s="2"/>
      <c r="B3090" s="2">
        <v>1067.3900000000003</v>
      </c>
      <c r="C3090" s="2">
        <v>6.4148522745490269E-4</v>
      </c>
      <c r="D3090" s="2">
        <v>6.415163669142257E-2</v>
      </c>
      <c r="E3090" s="2">
        <v>1.0221955991359432E-3</v>
      </c>
      <c r="F3090" s="2">
        <v>1.5872106444527806E-3</v>
      </c>
      <c r="G3090" s="2">
        <v>3.0311399444160401</v>
      </c>
      <c r="H3090" s="2">
        <v>3.8724436479322406E-3</v>
      </c>
    </row>
    <row r="3091" spans="1:8" x14ac:dyDescent="0.25">
      <c r="A3091" s="2"/>
      <c r="B3091" s="2">
        <v>1071.9500000000016</v>
      </c>
      <c r="C3091" s="2">
        <v>1.461047795906687E-3</v>
      </c>
      <c r="D3091" s="2">
        <v>7.0263947056510748E-2</v>
      </c>
      <c r="E3091" s="2">
        <v>1.0283809919465054E-2</v>
      </c>
      <c r="F3091" s="2">
        <v>7.4284768154711696E-4</v>
      </c>
      <c r="G3091" s="2">
        <v>4.7329573046199682</v>
      </c>
      <c r="H3091" s="2">
        <v>2.2943762162028554E-3</v>
      </c>
    </row>
    <row r="3092" spans="1:8" x14ac:dyDescent="0.25">
      <c r="A3092" s="2"/>
      <c r="B3092" s="2">
        <v>1076.5200000000004</v>
      </c>
      <c r="C3092" s="2">
        <v>1.2619857801109281E-3</v>
      </c>
      <c r="D3092" s="2">
        <v>6.0690760622759861E-2</v>
      </c>
      <c r="E3092" s="2">
        <v>7.4664462859849491E-3</v>
      </c>
      <c r="F3092" s="2">
        <v>1.714991026178966E-3</v>
      </c>
      <c r="G3092" s="2">
        <v>2.8043153017234386</v>
      </c>
      <c r="H3092" s="2">
        <v>1.9817764806769164E-3</v>
      </c>
    </row>
    <row r="3093" spans="1:8" x14ac:dyDescent="0.25">
      <c r="A3093" s="2"/>
      <c r="B3093" s="2">
        <v>1081.0800000000017</v>
      </c>
      <c r="C3093" s="2">
        <v>2.5202481132425305E-3</v>
      </c>
      <c r="D3093" s="2">
        <v>7.8989349154714353E-2</v>
      </c>
      <c r="E3093" s="2">
        <v>4.6490826525048433E-3</v>
      </c>
      <c r="F3093" s="2">
        <v>1.5966755402802308E-3</v>
      </c>
      <c r="G3093" s="2">
        <v>3.6995023963663884</v>
      </c>
      <c r="H3093" s="2">
        <v>2.4601739533656282E-3</v>
      </c>
    </row>
    <row r="3094" spans="1:8" x14ac:dyDescent="0.25">
      <c r="A3094" s="2"/>
      <c r="B3094" s="2">
        <v>1085.6399999999985</v>
      </c>
      <c r="C3094" s="2">
        <v>4.4018766091197285E-3</v>
      </c>
      <c r="D3094" s="2">
        <v>0.10091618616171559</v>
      </c>
      <c r="E3094" s="2">
        <v>5.2937567480502157E-3</v>
      </c>
      <c r="F3094" s="2">
        <v>3.0821920824208333E-3</v>
      </c>
      <c r="G3094" s="2">
        <v>3.2536971248654827</v>
      </c>
      <c r="H3094" s="2">
        <v>3.0348043648548285E-3</v>
      </c>
    </row>
    <row r="3095" spans="1:8" x14ac:dyDescent="0.25">
      <c r="A3095" s="2"/>
      <c r="B3095" s="2">
        <v>1090.1999999999998</v>
      </c>
      <c r="C3095" s="2">
        <v>2.5053083930242437E-3</v>
      </c>
      <c r="D3095" s="2">
        <v>7.8521110027623908E-2</v>
      </c>
      <c r="E3095" s="2">
        <v>4.7173043263935982E-3</v>
      </c>
      <c r="F3095" s="2">
        <v>4.5677086245614357E-3</v>
      </c>
      <c r="G3095" s="2">
        <v>3.8597661523913387</v>
      </c>
      <c r="H3095" s="2">
        <v>4.4839522061759819E-3</v>
      </c>
    </row>
    <row r="3096" spans="1:8" x14ac:dyDescent="0.25">
      <c r="A3096" s="2"/>
      <c r="B3096" s="2">
        <v>1094.7600000000011</v>
      </c>
      <c r="C3096" s="2">
        <v>5.3338123103661289E-3</v>
      </c>
      <c r="D3096" s="2">
        <v>6.7697106017273176E-2</v>
      </c>
      <c r="E3096" s="2">
        <v>4.1408519047369816E-3</v>
      </c>
      <c r="F3096" s="2">
        <v>6.1143390832454924E-4</v>
      </c>
      <c r="G3096" s="2">
        <v>3.3434884220064078</v>
      </c>
      <c r="H3096" s="2">
        <v>2.5180868516796202E-3</v>
      </c>
    </row>
    <row r="3097" spans="1:8" x14ac:dyDescent="0.25">
      <c r="A3097" s="2"/>
      <c r="B3097" s="2">
        <v>1099.3199999999979</v>
      </c>
      <c r="C3097" s="2">
        <v>4.1109143146734724E-3</v>
      </c>
      <c r="D3097" s="2">
        <v>5.1546629731320515E-2</v>
      </c>
      <c r="E3097" s="2">
        <v>4.3021156757689074E-3</v>
      </c>
      <c r="F3097" s="2">
        <v>2.7607597216854052E-3</v>
      </c>
      <c r="G3097" s="2">
        <v>3.4876223650516591</v>
      </c>
      <c r="H3097" s="2">
        <v>2.3981396567145769E-3</v>
      </c>
    </row>
    <row r="3098" spans="1:8" x14ac:dyDescent="0.25">
      <c r="A3098" s="2"/>
      <c r="B3098" s="2">
        <v>1103.8900000000012</v>
      </c>
      <c r="C3098" s="2">
        <v>6.1053871341600644E-3</v>
      </c>
      <c r="D3098" s="2">
        <v>7.1844975998173063E-2</v>
      </c>
      <c r="E3098" s="2">
        <v>1.2047487344125783E-3</v>
      </c>
      <c r="F3098" s="2">
        <v>1.8706693873139588E-3</v>
      </c>
      <c r="G3098" s="2">
        <v>4.6949230380585858</v>
      </c>
      <c r="H3098" s="2">
        <v>3.1225856023791077E-3</v>
      </c>
    </row>
    <row r="3099" spans="1:8" x14ac:dyDescent="0.25">
      <c r="A3099" s="2"/>
      <c r="B3099" s="2">
        <v>1108.449999999998</v>
      </c>
      <c r="C3099" s="2">
        <v>2.9659674422670393E-3</v>
      </c>
      <c r="D3099" s="2">
        <v>2.9497718182040701E-2</v>
      </c>
      <c r="E3099" s="2">
        <v>1.1446855238719247E-3</v>
      </c>
      <c r="F3099" s="2">
        <v>4.1905930570356316E-4</v>
      </c>
      <c r="G3099" s="2">
        <v>2.0648057058222733</v>
      </c>
      <c r="H3099" s="2">
        <v>1.4381609136890992E-3</v>
      </c>
    </row>
    <row r="3100" spans="1:8" x14ac:dyDescent="0.25">
      <c r="A3100" s="2"/>
      <c r="B3100" s="2">
        <v>1113.0099999999993</v>
      </c>
      <c r="C3100" s="2">
        <v>2.0087157269249359E-3</v>
      </c>
      <c r="D3100" s="2">
        <v>7.8656122507707982E-2</v>
      </c>
      <c r="E3100" s="2">
        <v>2.2719933523258481E-3</v>
      </c>
      <c r="F3100" s="2">
        <v>1.0638991213146661E-3</v>
      </c>
      <c r="G3100" s="2">
        <v>2.6150409062992495</v>
      </c>
      <c r="H3100" s="2">
        <v>1.6669837719628072E-3</v>
      </c>
    </row>
    <row r="3101" spans="1:8" x14ac:dyDescent="0.25">
      <c r="A3101" s="2"/>
      <c r="B3101" s="2">
        <v>1117.5700000000006</v>
      </c>
      <c r="C3101" s="2">
        <v>4.1371397746378415E-3</v>
      </c>
      <c r="D3101" s="2">
        <v>6.2188193415756945E-2</v>
      </c>
      <c r="E3101" s="2">
        <v>1.7462819921543666E-3</v>
      </c>
      <c r="F3101" s="2">
        <v>1.7087389369257692E-3</v>
      </c>
      <c r="G3101" s="2">
        <v>2.8868035968866366</v>
      </c>
      <c r="H3101" s="2">
        <v>1.3162612446639371E-3</v>
      </c>
    </row>
    <row r="3102" spans="1:8" x14ac:dyDescent="0.25">
      <c r="A3102" s="2"/>
      <c r="B3102" s="2">
        <v>1122.1300000000019</v>
      </c>
      <c r="C3102" s="2">
        <v>1.5495966921014806E-3</v>
      </c>
      <c r="D3102" s="2">
        <v>4.2749753453194712E-2</v>
      </c>
      <c r="E3102" s="2">
        <v>5.3357344596641895E-3</v>
      </c>
      <c r="F3102" s="2">
        <v>7.8786903021630175E-4</v>
      </c>
      <c r="G3102" s="2">
        <v>4.9462179550306615</v>
      </c>
      <c r="H3102" s="2">
        <v>3.5151461366967084E-3</v>
      </c>
    </row>
    <row r="3103" spans="1:8" x14ac:dyDescent="0.25">
      <c r="A3103" s="2"/>
      <c r="B3103" s="2">
        <v>1126.6899999999987</v>
      </c>
      <c r="C3103" s="2">
        <v>9.3186472561582483E-4</v>
      </c>
      <c r="D3103" s="2">
        <v>4.2267043158361911E-2</v>
      </c>
      <c r="E3103" s="2">
        <v>3.2086947226706206E-3</v>
      </c>
      <c r="F3103" s="2">
        <v>4.7379254318622365E-4</v>
      </c>
      <c r="G3103" s="2">
        <v>2.7226948899091767</v>
      </c>
      <c r="H3103" s="2">
        <v>1.3007340406719402E-3</v>
      </c>
    </row>
    <row r="3104" spans="1:8" x14ac:dyDescent="0.25">
      <c r="A3104" s="2"/>
      <c r="B3104" s="2">
        <v>1131.25</v>
      </c>
      <c r="C3104" s="2">
        <v>1.7125851483146336E-3</v>
      </c>
      <c r="D3104" s="2">
        <v>2.7482392862119637E-2</v>
      </c>
      <c r="E3104" s="2">
        <v>4.7994847431152357E-3</v>
      </c>
      <c r="F3104" s="2">
        <v>4.0593220306772373E-4</v>
      </c>
      <c r="G3104" s="2">
        <v>2.3711452018268693</v>
      </c>
      <c r="H3104" s="2">
        <v>9.7509369180898652E-4</v>
      </c>
    </row>
    <row r="3105" spans="1:8" x14ac:dyDescent="0.25">
      <c r="A3105" s="2"/>
      <c r="B3105" s="2">
        <v>1135.8199999999988</v>
      </c>
      <c r="C3105" s="2">
        <v>3.9671934103396381E-3</v>
      </c>
      <c r="D3105" s="2">
        <v>6.1281992990010775E-2</v>
      </c>
      <c r="E3105" s="2">
        <v>4.1517102165105372E-3</v>
      </c>
      <c r="F3105" s="2">
        <v>2.6642413188491328E-3</v>
      </c>
      <c r="G3105" s="2">
        <v>3.0173483560973873</v>
      </c>
      <c r="H3105" s="2">
        <v>1.6830117142231716E-3</v>
      </c>
    </row>
    <row r="3106" spans="1:8" x14ac:dyDescent="0.25">
      <c r="A3106" s="2"/>
      <c r="B3106" s="2">
        <v>1140.3800000000001</v>
      </c>
      <c r="C3106" s="2">
        <v>3.5473157410425222E-3</v>
      </c>
      <c r="D3106" s="2">
        <v>3.5135833975395964E-2</v>
      </c>
      <c r="E3106" s="2">
        <v>3.8179227394752719E-3</v>
      </c>
      <c r="F3106" s="2">
        <v>1.5068117517694467E-3</v>
      </c>
      <c r="G3106" s="2">
        <v>3.9358554256124281</v>
      </c>
      <c r="H3106" s="2">
        <v>1.5477016360589235E-3</v>
      </c>
    </row>
    <row r="3107" spans="1:8" x14ac:dyDescent="0.25">
      <c r="A3107" s="2"/>
      <c r="B3107" s="2">
        <v>1144.9400000000014</v>
      </c>
      <c r="C3107" s="2">
        <v>3.1274380717454058E-3</v>
      </c>
      <c r="D3107" s="2">
        <v>4.3112761827020257E-2</v>
      </c>
      <c r="E3107" s="2">
        <v>2.75287411014847E-3</v>
      </c>
      <c r="F3107" s="2">
        <v>4.832726290616993E-4</v>
      </c>
      <c r="G3107" s="2">
        <v>2.1433942186749233</v>
      </c>
      <c r="H3107" s="2">
        <v>1.9902763593067931E-3</v>
      </c>
    </row>
    <row r="3108" spans="1:8" x14ac:dyDescent="0.25">
      <c r="A3108" s="2"/>
      <c r="B3108" s="2">
        <v>1149.4999999999982</v>
      </c>
      <c r="C3108" s="2">
        <v>1.2152943778070994E-3</v>
      </c>
      <c r="D3108" s="2">
        <v>4.6816643989141489E-2</v>
      </c>
      <c r="E3108" s="2">
        <v>1.6878254808216685E-3</v>
      </c>
      <c r="F3108" s="2">
        <v>2.685366352357397E-3</v>
      </c>
      <c r="G3108" s="2">
        <v>3.7778723667694258</v>
      </c>
      <c r="H3108" s="2">
        <v>1.696356480932639E-3</v>
      </c>
    </row>
    <row r="3109" spans="1:8" x14ac:dyDescent="0.25">
      <c r="A3109" s="2"/>
      <c r="B3109" s="2">
        <v>1154.0599999999995</v>
      </c>
      <c r="C3109" s="2">
        <v>6.4257892570631654E-3</v>
      </c>
      <c r="D3109" s="2">
        <v>6.7693392323798493E-2</v>
      </c>
      <c r="E3109" s="2">
        <v>4.9885972989405719E-3</v>
      </c>
      <c r="F3109" s="2">
        <v>3.2012896743326743E-3</v>
      </c>
      <c r="G3109" s="2">
        <v>3.955087586382068</v>
      </c>
      <c r="H3109" s="2">
        <v>4.2978406888137125E-3</v>
      </c>
    </row>
    <row r="3110" spans="1:8" x14ac:dyDescent="0.25">
      <c r="A3110" s="2"/>
      <c r="B3110" s="2">
        <v>1158.6200000000008</v>
      </c>
      <c r="C3110" s="2">
        <v>1.125998941961965E-3</v>
      </c>
      <c r="D3110" s="2">
        <v>4.0298257185802669E-2</v>
      </c>
      <c r="E3110" s="2">
        <v>1.3749577691402604E-3</v>
      </c>
      <c r="F3110" s="2">
        <v>2.4992322259490959E-3</v>
      </c>
      <c r="G3110" s="2">
        <v>3.9480650055804665</v>
      </c>
      <c r="H3110" s="2">
        <v>7.8569625463749718E-4</v>
      </c>
    </row>
    <row r="3111" spans="1:8" x14ac:dyDescent="0.25">
      <c r="A3111" s="2"/>
      <c r="B3111" s="2">
        <v>1163.1799999999976</v>
      </c>
      <c r="C3111" s="2">
        <v>4.9618654758272842E-4</v>
      </c>
      <c r="D3111" s="2">
        <v>4.0098883857107491E-2</v>
      </c>
      <c r="E3111" s="2">
        <v>1.3263633473887871E-3</v>
      </c>
      <c r="F3111" s="2">
        <v>1.7971747775655171E-3</v>
      </c>
      <c r="G3111" s="2">
        <v>3.8344142020873084</v>
      </c>
      <c r="H3111" s="2">
        <v>1.8459441534456333E-3</v>
      </c>
    </row>
    <row r="3112" spans="1:8" x14ac:dyDescent="0.25">
      <c r="A3112" s="2"/>
      <c r="B3112" s="2">
        <v>1167.7500000000009</v>
      </c>
      <c r="C3112" s="2">
        <v>5.2195447924993253E-4</v>
      </c>
      <c r="D3112" s="2">
        <v>3.7957708913903945E-2</v>
      </c>
      <c r="E3112" s="2">
        <v>1.2777689256373136E-3</v>
      </c>
      <c r="F3112" s="2">
        <v>2.8154760176218913E-3</v>
      </c>
      <c r="G3112" s="2">
        <v>2.238278128945177</v>
      </c>
      <c r="H3112" s="2">
        <v>1.2842273225333598E-3</v>
      </c>
    </row>
    <row r="3113" spans="1:8" x14ac:dyDescent="0.25">
      <c r="A3113" s="2"/>
      <c r="B3113" s="2">
        <v>1172.3099999999977</v>
      </c>
      <c r="C3113" s="2">
        <v>1.2359823136724097E-3</v>
      </c>
      <c r="D3113" s="2">
        <v>5.0992461342868417E-2</v>
      </c>
      <c r="E3113" s="2">
        <v>1.7165573057496184E-3</v>
      </c>
      <c r="F3113" s="2">
        <v>3.7823160590645735E-3</v>
      </c>
      <c r="G3113" s="2">
        <v>4.3935516502623893</v>
      </c>
      <c r="H3113" s="2">
        <v>3.0194430384848097E-3</v>
      </c>
    </row>
    <row r="3114" spans="1:8" x14ac:dyDescent="0.25">
      <c r="A3114" s="2"/>
      <c r="B3114" s="2">
        <v>1176.869999999999</v>
      </c>
      <c r="C3114" s="2">
        <v>3.0251358284932839E-3</v>
      </c>
      <c r="D3114" s="2">
        <v>2.9268344171016439E-2</v>
      </c>
      <c r="E3114" s="2">
        <v>8.0214393729834685E-4</v>
      </c>
      <c r="F3114" s="2">
        <v>7.17044669368916E-4</v>
      </c>
      <c r="G3114" s="2">
        <v>4.2889241112851657</v>
      </c>
      <c r="H3114" s="2">
        <v>1.7224199720125228E-3</v>
      </c>
    </row>
    <row r="3115" spans="1:8" x14ac:dyDescent="0.25">
      <c r="A3115" s="2"/>
      <c r="B3115" s="2">
        <v>1181.4300000000003</v>
      </c>
      <c r="C3115" s="2">
        <v>7.3840355269209716E-4</v>
      </c>
      <c r="D3115" s="2">
        <v>2.0370829382541675E-2</v>
      </c>
      <c r="E3115" s="2">
        <v>1.0437244837442114E-3</v>
      </c>
      <c r="F3115" s="2">
        <v>3.7543013219706558E-4</v>
      </c>
      <c r="G3115" s="2">
        <v>2.0245888436923187</v>
      </c>
      <c r="H3115" s="2">
        <v>2.4482271359989234E-3</v>
      </c>
    </row>
    <row r="3116" spans="1:8" x14ac:dyDescent="0.25">
      <c r="A3116" s="2"/>
      <c r="B3116" s="2">
        <v>1185.9900000000016</v>
      </c>
      <c r="C3116" s="2">
        <v>2.0761154166315595E-3</v>
      </c>
      <c r="D3116" s="2">
        <v>2.6701300269982697E-2</v>
      </c>
      <c r="E3116" s="2">
        <v>1.285305030190076E-3</v>
      </c>
      <c r="F3116" s="2">
        <v>9.2063401286315036E-4</v>
      </c>
      <c r="G3116" s="2">
        <v>3.3302948149908844</v>
      </c>
      <c r="H3116" s="2">
        <v>2.3644604919896093E-3</v>
      </c>
    </row>
    <row r="3117" spans="1:8" x14ac:dyDescent="0.25">
      <c r="A3117" s="2"/>
      <c r="B3117" s="2">
        <v>1190.5499999999984</v>
      </c>
      <c r="C3117" s="2">
        <v>1.776395481437977E-3</v>
      </c>
      <c r="D3117" s="2">
        <v>2.4011881967894052E-2</v>
      </c>
      <c r="E3117" s="2">
        <v>2.6828794915330764E-3</v>
      </c>
      <c r="F3117" s="2">
        <v>1.4658378935292352E-3</v>
      </c>
      <c r="G3117" s="2">
        <v>2.7517888689310492</v>
      </c>
      <c r="H3117" s="2">
        <v>1.1184293944919016E-3</v>
      </c>
    </row>
    <row r="3118" spans="1:8" x14ac:dyDescent="0.25">
      <c r="A3118" s="2"/>
      <c r="B3118" s="2">
        <v>1195.1200000000017</v>
      </c>
      <c r="C3118" s="2">
        <v>1.4766755462443945E-3</v>
      </c>
      <c r="D3118" s="2">
        <v>2.8627473579624682E-2</v>
      </c>
      <c r="E3118" s="2">
        <v>1.8760780278832823E-3</v>
      </c>
      <c r="F3118" s="2">
        <v>3.2629253435607491E-3</v>
      </c>
      <c r="G3118" s="2">
        <v>5.0044517994092317</v>
      </c>
      <c r="H3118" s="2">
        <v>1.8034880662713461E-3</v>
      </c>
    </row>
    <row r="3119" spans="1:8" x14ac:dyDescent="0.25">
      <c r="A3119" s="2"/>
      <c r="B3119" s="2">
        <v>1199.6799999999985</v>
      </c>
      <c r="C3119" s="2">
        <v>1.353024638247743E-3</v>
      </c>
      <c r="D3119" s="2">
        <v>5.3745643309981557E-2</v>
      </c>
      <c r="E3119" s="2">
        <v>1.0692765642334884E-3</v>
      </c>
      <c r="F3119" s="2">
        <v>1.6603154484815792E-3</v>
      </c>
      <c r="G3119" s="2">
        <v>3.561687555236432</v>
      </c>
      <c r="H3119" s="2">
        <v>1.2789600748988285E-3</v>
      </c>
    </row>
    <row r="3120" spans="1:8" x14ac:dyDescent="0.25">
      <c r="A3120" s="2"/>
      <c r="B3120" s="2">
        <v>1204.2399999999998</v>
      </c>
      <c r="C3120" s="2">
        <v>1.2293737302510916E-3</v>
      </c>
      <c r="D3120" s="2">
        <v>5.2400209599067729E-2</v>
      </c>
      <c r="E3120" s="2">
        <v>3.6016765779032368E-3</v>
      </c>
      <c r="F3120" s="2">
        <v>6.2505650248438562E-4</v>
      </c>
      <c r="G3120" s="2">
        <v>4.1806130615994386</v>
      </c>
      <c r="H3120" s="2">
        <v>7.0799151713732619E-3</v>
      </c>
    </row>
    <row r="3121" spans="1:8" x14ac:dyDescent="0.25">
      <c r="A3121" s="2"/>
      <c r="B3121" s="2">
        <v>1208.8000000000011</v>
      </c>
      <c r="C3121" s="2">
        <v>2.4094027649308098E-3</v>
      </c>
      <c r="D3121" s="2">
        <v>3.2523104766137956E-2</v>
      </c>
      <c r="E3121" s="2">
        <v>2.7138360195220028E-3</v>
      </c>
      <c r="F3121" s="2">
        <v>1.7739475371689167E-3</v>
      </c>
      <c r="G3121" s="2">
        <v>4.1212968361259481</v>
      </c>
      <c r="H3121" s="2">
        <v>1.9599397855201541E-3</v>
      </c>
    </row>
    <row r="3122" spans="1:8" x14ac:dyDescent="0.25">
      <c r="A3122" s="2"/>
      <c r="B3122" s="2">
        <v>1213.3599999999979</v>
      </c>
      <c r="C3122" s="2">
        <v>9.5512292577258422E-4</v>
      </c>
      <c r="D3122" s="2">
        <v>3.5488323957277357E-2</v>
      </c>
      <c r="E3122" s="2">
        <v>2.3076369486307331E-3</v>
      </c>
      <c r="F3122" s="2">
        <v>2.9228385718534479E-3</v>
      </c>
      <c r="G3122" s="2">
        <v>2.9735211724720232</v>
      </c>
      <c r="H3122" s="2">
        <v>1.1665072959554112E-3</v>
      </c>
    </row>
    <row r="3123" spans="1:8" x14ac:dyDescent="0.25">
      <c r="A3123" s="2"/>
      <c r="B3123" s="2">
        <v>1217.9199999999992</v>
      </c>
      <c r="C3123" s="2">
        <v>1.326273829275059E-3</v>
      </c>
      <c r="D3123" s="2">
        <v>3.2963105032266314E-2</v>
      </c>
      <c r="E3123" s="2">
        <v>4.5667656686958604E-3</v>
      </c>
      <c r="F3123" s="2">
        <v>6.7432389408054495E-4</v>
      </c>
      <c r="G3123" s="2">
        <v>2.8605953809009708</v>
      </c>
      <c r="H3123" s="2">
        <v>2.5456641983632451E-3</v>
      </c>
    </row>
    <row r="3124" spans="1:8" x14ac:dyDescent="0.25">
      <c r="A3124" s="2"/>
      <c r="B3124" s="2">
        <v>1222.4800000000005</v>
      </c>
      <c r="C3124" s="2">
        <v>2.2367968179300077E-3</v>
      </c>
      <c r="D3124" s="2">
        <v>4.2815072203259821E-2</v>
      </c>
      <c r="E3124" s="2">
        <v>5.3482184585258788E-3</v>
      </c>
      <c r="F3124" s="2">
        <v>6.0825228312303054E-4</v>
      </c>
      <c r="G3124" s="2">
        <v>3.8213600708387547</v>
      </c>
      <c r="H3124" s="2">
        <v>2.0874483571747598E-3</v>
      </c>
    </row>
    <row r="3125" spans="1:8" x14ac:dyDescent="0.25">
      <c r="A3125" s="2"/>
      <c r="B3125" s="2">
        <v>1227.0499999999993</v>
      </c>
      <c r="C3125" s="2">
        <v>3.1473198065849559E-3</v>
      </c>
      <c r="D3125" s="2">
        <v>7.858524681127281E-2</v>
      </c>
      <c r="E3125" s="2">
        <v>5.3052835574363166E-4</v>
      </c>
      <c r="F3125" s="2">
        <v>7.4600580537733047E-4</v>
      </c>
      <c r="G3125" s="2">
        <v>3.9368059817600485</v>
      </c>
      <c r="H3125" s="2">
        <v>1.7919877984032655E-3</v>
      </c>
    </row>
    <row r="3126" spans="1:8" x14ac:dyDescent="0.25">
      <c r="A3126" s="2"/>
      <c r="B3126" s="2">
        <v>1231.6100000000006</v>
      </c>
      <c r="C3126" s="2">
        <v>3.496738483033412E-3</v>
      </c>
      <c r="D3126" s="2">
        <v>4.8778429957287435E-2</v>
      </c>
      <c r="E3126" s="2">
        <v>2.5779846633672541E-3</v>
      </c>
      <c r="F3126" s="2">
        <v>1.6644815077362745E-3</v>
      </c>
      <c r="G3126" s="2">
        <v>3.0255469309752123</v>
      </c>
      <c r="H3126" s="2">
        <v>2.3781917964896307E-3</v>
      </c>
    </row>
    <row r="3127" spans="1:8" x14ac:dyDescent="0.25">
      <c r="A3127" s="2"/>
      <c r="B3127" s="2">
        <v>1236.1700000000019</v>
      </c>
      <c r="C3127" s="2">
        <v>3.8461571594818676E-3</v>
      </c>
      <c r="D3127" s="2">
        <v>1.9466128340314897E-2</v>
      </c>
      <c r="E3127" s="2">
        <v>4.6254409709908769E-3</v>
      </c>
      <c r="F3127" s="2">
        <v>2.5829572100952184E-3</v>
      </c>
      <c r="G3127" s="2">
        <v>3.1045551179898121</v>
      </c>
      <c r="H3127" s="2">
        <v>1.8356731942461505E-3</v>
      </c>
    </row>
    <row r="3128" spans="1:8" x14ac:dyDescent="0.25">
      <c r="A3128" s="2"/>
      <c r="B3128" s="2">
        <v>1240.7299999999987</v>
      </c>
      <c r="C3128" s="2">
        <v>1.8152663323730421E-3</v>
      </c>
      <c r="D3128" s="2">
        <v>3.9432491016300281E-2</v>
      </c>
      <c r="E3128" s="2">
        <v>2.9623873709537013E-3</v>
      </c>
      <c r="F3128" s="2">
        <v>1.6688936855611273E-3</v>
      </c>
      <c r="G3128" s="2">
        <v>2.3534176453740452</v>
      </c>
      <c r="H3128" s="2">
        <v>1.8345451673976679E-3</v>
      </c>
    </row>
    <row r="3129" spans="1:8" x14ac:dyDescent="0.25">
      <c r="A3129" s="2"/>
      <c r="B3129" s="2">
        <v>1245.29</v>
      </c>
      <c r="C3129" s="2">
        <v>1.6504575021425124E-3</v>
      </c>
      <c r="D3129" s="2">
        <v>6.9367693623942725E-2</v>
      </c>
      <c r="E3129" s="2">
        <v>1.2993337709165255E-3</v>
      </c>
      <c r="F3129" s="2">
        <v>7.5483016102703595E-4</v>
      </c>
      <c r="G3129" s="2">
        <v>4.7090076856908247</v>
      </c>
      <c r="H3129" s="2">
        <v>3.1086399982980387E-3</v>
      </c>
    </row>
    <row r="3130" spans="1:8" x14ac:dyDescent="0.25">
      <c r="A3130" s="2"/>
      <c r="B3130" s="2">
        <v>1249.8500000000013</v>
      </c>
      <c r="C3130" s="2">
        <v>3.439732655669108E-3</v>
      </c>
      <c r="D3130" s="2">
        <v>4.2047142825705805E-2</v>
      </c>
      <c r="E3130" s="2">
        <v>4.6979831616481144E-3</v>
      </c>
      <c r="F3130" s="2">
        <v>2.1792048836588107E-3</v>
      </c>
      <c r="G3130" s="2">
        <v>5.2529022844799433</v>
      </c>
      <c r="H3130" s="2">
        <v>5.3167789283425108E-3</v>
      </c>
    </row>
    <row r="3131" spans="1:8" x14ac:dyDescent="0.25">
      <c r="A3131" s="2"/>
      <c r="B3131" s="2">
        <v>1254.409999999998</v>
      </c>
      <c r="C3131" s="2">
        <v>1.9864458896839375E-3</v>
      </c>
      <c r="D3131" s="2">
        <v>6.3386082991602505E-2</v>
      </c>
      <c r="E3131" s="2">
        <v>2.7204841308659201E-3</v>
      </c>
      <c r="F3131" s="2">
        <v>1.2251407931567623E-3</v>
      </c>
      <c r="G3131" s="2">
        <v>2.9593853892825837</v>
      </c>
      <c r="H3131" s="2">
        <v>4.1263527052677182E-3</v>
      </c>
    </row>
    <row r="3132" spans="1:8" x14ac:dyDescent="0.25">
      <c r="A3132" s="2"/>
      <c r="B3132" s="2">
        <v>1258.9800000000014</v>
      </c>
      <c r="C3132" s="2">
        <v>5.3315912369876722E-4</v>
      </c>
      <c r="D3132" s="2">
        <v>1.9809935655449917E-2</v>
      </c>
      <c r="E3132" s="2">
        <v>1.9277849623042736E-4</v>
      </c>
      <c r="F3132" s="2">
        <v>2.7107670265471369E-4</v>
      </c>
      <c r="G3132" s="2">
        <v>1.4737185733868847</v>
      </c>
      <c r="H3132" s="2">
        <v>1.0233513345977293E-3</v>
      </c>
    </row>
    <row r="3133" spans="1:8" x14ac:dyDescent="0.25">
      <c r="A3133" s="2"/>
      <c r="B3133" s="2">
        <v>1263.5399999999981</v>
      </c>
      <c r="C3133" s="2">
        <v>1.992268068468392E-4</v>
      </c>
      <c r="D3133" s="2">
        <v>4.0385211729966487E-2</v>
      </c>
      <c r="E3133" s="2">
        <v>4.4175854719792515E-4</v>
      </c>
      <c r="F3133" s="2">
        <v>1.6603154484815792E-3</v>
      </c>
      <c r="G3133" s="2">
        <v>3.41885736375106</v>
      </c>
      <c r="H3133" s="2">
        <v>2.3450447414248331E-3</v>
      </c>
    </row>
    <row r="3134" spans="1:8" x14ac:dyDescent="0.25">
      <c r="A3134" s="2"/>
      <c r="B3134" s="2">
        <v>1268.0999999999995</v>
      </c>
      <c r="C3134" s="2">
        <v>2.5712261234386866E-3</v>
      </c>
      <c r="D3134" s="2">
        <v>4.3335570752014656E-2</v>
      </c>
      <c r="E3134" s="2">
        <v>4.1463112653727123E-3</v>
      </c>
      <c r="F3134" s="2">
        <v>4.7155951337051974E-4</v>
      </c>
      <c r="G3134" s="2">
        <v>2.6060616326529353</v>
      </c>
      <c r="H3134" s="2">
        <v>5.0175475636118471E-3</v>
      </c>
    </row>
    <row r="3135" spans="1:8" x14ac:dyDescent="0.25">
      <c r="A3135" s="2"/>
      <c r="B3135" s="2">
        <v>1272.6600000000008</v>
      </c>
      <c r="C3135" s="2">
        <v>5.3198987383458636E-3</v>
      </c>
      <c r="D3135" s="2">
        <v>6.2601762799067956E-2</v>
      </c>
      <c r="E3135" s="2">
        <v>1.0497518226756926E-3</v>
      </c>
      <c r="F3135" s="2">
        <v>3.6705011778672193E-3</v>
      </c>
      <c r="G3135" s="2">
        <v>3.4708081009725271</v>
      </c>
      <c r="H3135" s="2">
        <v>2.9301806237743222E-3</v>
      </c>
    </row>
    <row r="3136" spans="1:8" x14ac:dyDescent="0.25">
      <c r="A3136" s="2"/>
      <c r="B3136" s="2">
        <v>1277.2199999999975</v>
      </c>
      <c r="C3136" s="2">
        <v>2.2278892572849783E-3</v>
      </c>
      <c r="D3136" s="2">
        <v>4.1430574531367684E-2</v>
      </c>
      <c r="E3136" s="2">
        <v>4.6432313440589908E-3</v>
      </c>
      <c r="F3136" s="2">
        <v>1.4114547948151542E-3</v>
      </c>
      <c r="G3136" s="2">
        <v>2.6365689573275191</v>
      </c>
      <c r="H3136" s="2">
        <v>1.6310218964442776E-3</v>
      </c>
    </row>
    <row r="3137" spans="1:8" x14ac:dyDescent="0.25">
      <c r="A3137" s="2"/>
      <c r="B3137" s="2">
        <v>1281.7799999999988</v>
      </c>
      <c r="C3137" s="2">
        <v>9.7128254574104216E-4</v>
      </c>
      <c r="D3137" s="2">
        <v>3.3433509834795087E-2</v>
      </c>
      <c r="E3137" s="2">
        <v>1.3489368993355776E-3</v>
      </c>
      <c r="F3137" s="2">
        <v>1.3199363067971576E-3</v>
      </c>
      <c r="G3137" s="2">
        <v>2.7381207271166552</v>
      </c>
      <c r="H3137" s="2">
        <v>2.2032830256448286E-3</v>
      </c>
    </row>
    <row r="3138" spans="1:8" x14ac:dyDescent="0.25">
      <c r="A3138" s="2"/>
      <c r="B3138" s="2">
        <v>1286.3499999999976</v>
      </c>
      <c r="C3138" s="2">
        <v>3.9706638823133033E-3</v>
      </c>
      <c r="D3138" s="2">
        <v>9.4329671979329788E-2</v>
      </c>
      <c r="E3138" s="2">
        <v>3.535509753684201E-3</v>
      </c>
      <c r="F3138" s="2">
        <v>6.1357351592735082E-4</v>
      </c>
      <c r="G3138" s="2">
        <v>3.7826151240435473</v>
      </c>
      <c r="H3138" s="2">
        <v>4.0011901091495531E-3</v>
      </c>
    </row>
    <row r="3139" spans="1:8" x14ac:dyDescent="0.25">
      <c r="A3139" s="2"/>
      <c r="B3139" s="2">
        <v>1290.9099999999989</v>
      </c>
      <c r="C3139" s="2">
        <v>2.5976929390970605E-3</v>
      </c>
      <c r="D3139" s="2">
        <v>8.9694400325596405E-2</v>
      </c>
      <c r="E3139" s="2">
        <v>1.0598895918941798E-3</v>
      </c>
      <c r="F3139" s="2">
        <v>6.1572834419291089E-4</v>
      </c>
      <c r="G3139" s="2">
        <v>2.738722342512776</v>
      </c>
      <c r="H3139" s="2">
        <v>2.3244580467767788E-3</v>
      </c>
    </row>
    <row r="3140" spans="1:8" x14ac:dyDescent="0.25">
      <c r="A3140" s="2"/>
      <c r="B3140" s="2">
        <v>1295.4700000000003</v>
      </c>
      <c r="C3140" s="2">
        <v>3.4317636186817482E-3</v>
      </c>
      <c r="D3140" s="2">
        <v>8.1313887565947207E-2</v>
      </c>
      <c r="E3140" s="2">
        <v>4.360673920309665E-4</v>
      </c>
      <c r="F3140" s="2">
        <v>8.1342721412133506E-4</v>
      </c>
      <c r="G3140" s="2">
        <v>4.1784281012534885</v>
      </c>
      <c r="H3140" s="2">
        <v>2.5123697630787625E-3</v>
      </c>
    </row>
    <row r="3141" spans="1:8" x14ac:dyDescent="0.25">
      <c r="A3141" s="2"/>
      <c r="B3141" s="2">
        <v>1300.0300000000016</v>
      </c>
      <c r="C3141" s="2">
        <v>5.4770522069222151E-3</v>
      </c>
      <c r="D3141" s="2">
        <v>7.7955612387145115E-2</v>
      </c>
      <c r="E3141" s="2">
        <v>1.7337736764964551E-3</v>
      </c>
      <c r="F3141" s="2">
        <v>6.2785400799867503E-4</v>
      </c>
      <c r="G3141" s="2">
        <v>3.7635288921733414</v>
      </c>
      <c r="H3141" s="2">
        <v>1.9392041450538309E-3</v>
      </c>
    </row>
    <row r="3142" spans="1:8" x14ac:dyDescent="0.25">
      <c r="A3142" s="2"/>
      <c r="B3142" s="2">
        <v>1304.5899999999983</v>
      </c>
      <c r="C3142" s="2">
        <v>1.2666199968047213E-3</v>
      </c>
      <c r="D3142" s="2">
        <v>7.1302092075144527E-2</v>
      </c>
      <c r="E3142" s="2">
        <v>3.7107963700051473E-3</v>
      </c>
      <c r="F3142" s="2">
        <v>1.1440847282401271E-3</v>
      </c>
      <c r="G3142" s="2">
        <v>2.8997763440719537</v>
      </c>
      <c r="H3142" s="2">
        <v>2.4311639931545643E-3</v>
      </c>
    </row>
    <row r="3143" spans="1:8" x14ac:dyDescent="0.25">
      <c r="A3143" s="2"/>
      <c r="B3143" s="2">
        <v>1309.1499999999996</v>
      </c>
      <c r="C3143" s="2">
        <v>2.2739905829106811E-3</v>
      </c>
      <c r="D3143" s="2">
        <v>6.3766117281062379E-2</v>
      </c>
      <c r="E3143" s="2">
        <v>2.0356974319577881E-3</v>
      </c>
      <c r="F3143" s="2">
        <v>1.6603154484815792E-3</v>
      </c>
      <c r="G3143" s="2">
        <v>3.5447636252439332</v>
      </c>
      <c r="H3143" s="2">
        <v>1.2789600748988285E-3</v>
      </c>
    </row>
    <row r="3144" spans="1:8" x14ac:dyDescent="0.25">
      <c r="A3144" s="2"/>
      <c r="B3144" s="2">
        <v>1313.7100000000009</v>
      </c>
      <c r="C3144" s="2">
        <v>3.281361169016641E-3</v>
      </c>
      <c r="D3144" s="2">
        <v>6.2957319802742995E-2</v>
      </c>
      <c r="E3144" s="2">
        <v>3.6059849391042868E-4</v>
      </c>
      <c r="F3144" s="2">
        <v>2.2036581291389025E-3</v>
      </c>
      <c r="G3144" s="2">
        <v>1.877802960950284</v>
      </c>
      <c r="H3144" s="2">
        <v>6.9588722878301831E-4</v>
      </c>
    </row>
    <row r="3145" spans="1:8" x14ac:dyDescent="0.25">
      <c r="A3145" s="2"/>
      <c r="B3145" s="2">
        <v>1318.2799999999997</v>
      </c>
      <c r="C3145" s="2">
        <v>2.8124649728050247E-3</v>
      </c>
      <c r="D3145" s="2">
        <v>3.7963803434191659E-2</v>
      </c>
      <c r="E3145" s="2">
        <v>1.7303367762179355E-3</v>
      </c>
      <c r="F3145" s="2">
        <v>6.6663552675618755E-4</v>
      </c>
      <c r="G3145" s="2">
        <v>3.6151224901340067</v>
      </c>
      <c r="H3145" s="2">
        <v>2.974252326961566E-3</v>
      </c>
    </row>
    <row r="3146" spans="1:8" x14ac:dyDescent="0.25">
      <c r="A3146" s="2"/>
      <c r="B3146" s="2">
        <v>1322.8400000000011</v>
      </c>
      <c r="C3146" s="2">
        <v>1.2831103097783018E-3</v>
      </c>
      <c r="D3146" s="2">
        <v>7.5738394470382442E-2</v>
      </c>
      <c r="E3146" s="2">
        <v>3.1000750585254422E-3</v>
      </c>
      <c r="F3146" s="2">
        <v>2.8352153314976027E-3</v>
      </c>
      <c r="G3146" s="2">
        <v>3.8482467083840373</v>
      </c>
      <c r="H3146" s="2">
        <v>6.4936097152764414E-3</v>
      </c>
    </row>
    <row r="3147" spans="1:8" x14ac:dyDescent="0.25">
      <c r="A3147" s="2"/>
      <c r="B3147" s="2">
        <v>1327.3999999999978</v>
      </c>
      <c r="C3147" s="2">
        <v>1.2152943778070994E-3</v>
      </c>
      <c r="D3147" s="2">
        <v>5.6783851671014525E-2</v>
      </c>
      <c r="E3147" s="2">
        <v>2.936227509587185E-3</v>
      </c>
      <c r="F3147" s="2">
        <v>6.1789806841398354E-4</v>
      </c>
      <c r="G3147" s="2">
        <v>2.8919366461005973</v>
      </c>
      <c r="H3147" s="2">
        <v>2.7568059217424382E-3</v>
      </c>
    </row>
    <row r="3148" spans="1:8" x14ac:dyDescent="0.25">
      <c r="A3148" s="2"/>
      <c r="B3148" s="2">
        <v>1331.9599999999991</v>
      </c>
      <c r="C3148" s="2">
        <v>2.2397027277563436E-3</v>
      </c>
      <c r="D3148" s="2">
        <v>4.4504656960351816E-2</v>
      </c>
      <c r="E3148" s="2">
        <v>4.2933853390846044E-3</v>
      </c>
      <c r="F3148" s="2">
        <v>2.3071637343963546E-3</v>
      </c>
      <c r="G3148" s="2">
        <v>2.9314554167208824</v>
      </c>
      <c r="H3148" s="2">
        <v>1.4574444004559122E-3</v>
      </c>
    </row>
    <row r="3149" spans="1:8" x14ac:dyDescent="0.25">
      <c r="A3149" s="2"/>
      <c r="B3149" s="2">
        <v>1336.5200000000004</v>
      </c>
      <c r="C3149" s="2">
        <v>1.912438127066624E-3</v>
      </c>
      <c r="D3149" s="2">
        <v>5.5047321594358087E-2</v>
      </c>
      <c r="E3149" s="2">
        <v>5.6505431685820234E-3</v>
      </c>
      <c r="F3149" s="2">
        <v>1.3967202187793353E-3</v>
      </c>
      <c r="G3149" s="2">
        <v>2.5850225478379767</v>
      </c>
      <c r="H3149" s="2">
        <v>2.3314533691998506E-3</v>
      </c>
    </row>
    <row r="3150" spans="1:8" x14ac:dyDescent="0.25">
      <c r="A3150" s="2"/>
      <c r="B3150" s="2">
        <v>1341.0800000000017</v>
      </c>
      <c r="C3150" s="2">
        <v>1.5851735263769046E-3</v>
      </c>
      <c r="D3150" s="2">
        <v>6.5398912970964063E-2</v>
      </c>
      <c r="E3150" s="2">
        <v>3.9186644625432941E-3</v>
      </c>
      <c r="F3150" s="2">
        <v>3.5026671135114287E-3</v>
      </c>
      <c r="G3150" s="2">
        <v>4.0343127058301862</v>
      </c>
      <c r="H3150" s="2">
        <v>2.2126485845548188E-3</v>
      </c>
    </row>
    <row r="3151" spans="1:8" x14ac:dyDescent="0.25">
      <c r="A3151" s="2"/>
      <c r="B3151" s="2">
        <v>1345.6399999999985</v>
      </c>
      <c r="C3151" s="2">
        <v>1.1494627941595714E-3</v>
      </c>
      <c r="D3151" s="2">
        <v>4.4280621547871782E-2</v>
      </c>
      <c r="E3151" s="2">
        <v>2.1867857565045644E-3</v>
      </c>
      <c r="F3151" s="2">
        <v>4.4953771538700235E-3</v>
      </c>
      <c r="G3151" s="2">
        <v>3.8604085902630767</v>
      </c>
      <c r="H3151" s="2">
        <v>1.2032855120119395E-3</v>
      </c>
    </row>
    <row r="3152" spans="1:8" x14ac:dyDescent="0.25">
      <c r="A3152" s="2"/>
      <c r="B3152" s="2">
        <v>1350.2100000000019</v>
      </c>
      <c r="C3152" s="2">
        <v>4.8400044248442095E-3</v>
      </c>
      <c r="D3152" s="2">
        <v>4.0546037682898321E-2</v>
      </c>
      <c r="E3152" s="2">
        <v>6.5599217471564277E-3</v>
      </c>
      <c r="F3152" s="2">
        <v>2.4112611803985147E-3</v>
      </c>
      <c r="G3152" s="2">
        <v>2.8852075742431471</v>
      </c>
      <c r="H3152" s="2">
        <v>3.2372004619150825E-3</v>
      </c>
    </row>
    <row r="3153" spans="1:8" x14ac:dyDescent="0.25">
      <c r="A3153" s="2"/>
      <c r="B3153" s="2">
        <v>1354.7699999999986</v>
      </c>
      <c r="C3153" s="2">
        <v>3.5622971662017883E-3</v>
      </c>
      <c r="D3153" s="2">
        <v>6.0947263277791493E-2</v>
      </c>
      <c r="E3153" s="2">
        <v>2.6158117798335207E-3</v>
      </c>
      <c r="F3153" s="2">
        <v>1.4423666881492429E-3</v>
      </c>
      <c r="G3153" s="2">
        <v>2.7670589915853059</v>
      </c>
      <c r="H3153" s="2">
        <v>1.1333708690705385E-3</v>
      </c>
    </row>
    <row r="3154" spans="1:8" x14ac:dyDescent="0.25">
      <c r="A3154" s="2"/>
      <c r="B3154" s="2">
        <v>1359.33</v>
      </c>
      <c r="C3154" s="2">
        <v>1.9975292541718538E-3</v>
      </c>
      <c r="D3154" s="2">
        <v>3.3327858877256207E-2</v>
      </c>
      <c r="E3154" s="2">
        <v>3.2065252148098444E-3</v>
      </c>
      <c r="F3154" s="2">
        <v>4.7347219589997133E-4</v>
      </c>
      <c r="G3154" s="2">
        <v>2.9031016226849</v>
      </c>
      <c r="H3154" s="2">
        <v>3.7376613901003441E-3</v>
      </c>
    </row>
    <row r="3155" spans="1:8" x14ac:dyDescent="0.25">
      <c r="A3155" s="2"/>
      <c r="B3155" s="2">
        <v>1363.8900000000012</v>
      </c>
      <c r="C3155" s="2">
        <v>1.3642962121276411E-3</v>
      </c>
      <c r="D3155" s="2">
        <v>4.1367381674026739E-2</v>
      </c>
      <c r="E3155" s="2">
        <v>1.19403072801775E-3</v>
      </c>
      <c r="F3155" s="2">
        <v>1.8540270403389141E-3</v>
      </c>
      <c r="G3155" s="2">
        <v>3.5422559649715373</v>
      </c>
      <c r="H3155" s="2">
        <v>2.8567037688050421E-3</v>
      </c>
    </row>
    <row r="3156" spans="1:8" x14ac:dyDescent="0.25">
      <c r="A3156" s="2"/>
      <c r="B3156" s="2">
        <v>1368.449999999998</v>
      </c>
      <c r="C3156" s="2">
        <v>2.5668870291911225E-3</v>
      </c>
      <c r="D3156" s="2">
        <v>6.6815118869506043E-2</v>
      </c>
      <c r="E3156" s="2">
        <v>4.8363551302365269E-3</v>
      </c>
      <c r="F3156" s="2">
        <v>1.4701607850609152E-3</v>
      </c>
      <c r="G3156" s="2">
        <v>2.8619652330418996</v>
      </c>
      <c r="H3156" s="2">
        <v>3.0204553555914335E-3</v>
      </c>
    </row>
    <row r="3157" spans="1:8" x14ac:dyDescent="0.25">
      <c r="A3157" s="2"/>
      <c r="B3157" s="2">
        <v>1373.0099999999993</v>
      </c>
      <c r="C3157" s="2">
        <v>3.769477846254604E-3</v>
      </c>
      <c r="D3157" s="2">
        <v>5.5095667068198427E-2</v>
      </c>
      <c r="E3157" s="2">
        <v>6.2985052294081125E-3</v>
      </c>
      <c r="F3157" s="2">
        <v>2.5314618143656817E-3</v>
      </c>
      <c r="G3157" s="2">
        <v>2.9249157217339596</v>
      </c>
      <c r="H3157" s="2">
        <v>2.798748742220367E-3</v>
      </c>
    </row>
    <row r="3158" spans="1:8" x14ac:dyDescent="0.25">
      <c r="A3158" s="2"/>
      <c r="B3158" s="2">
        <v>1377.5799999999981</v>
      </c>
      <c r="C3158" s="2">
        <v>3.8923405425936239E-3</v>
      </c>
      <c r="D3158" s="2">
        <v>4.395468586807879E-2</v>
      </c>
      <c r="E3158" s="2">
        <v>4.6809817363746981E-3</v>
      </c>
      <c r="F3158" s="2">
        <v>1.607630924552632E-3</v>
      </c>
      <c r="G3158" s="2">
        <v>3.6751519564939303</v>
      </c>
      <c r="H3158" s="2">
        <v>2.6835127644631463E-3</v>
      </c>
    </row>
    <row r="3159" spans="1:8" x14ac:dyDescent="0.25">
      <c r="A3159" s="2"/>
      <c r="B3159" s="2">
        <v>1382.1399999999994</v>
      </c>
      <c r="C3159" s="2">
        <v>3.0235787959624694E-3</v>
      </c>
      <c r="D3159" s="2">
        <v>6.7273421134383893E-2</v>
      </c>
      <c r="E3159" s="2">
        <v>6.9721730180868947E-3</v>
      </c>
      <c r="F3159" s="2">
        <v>7.1123110802795778E-4</v>
      </c>
      <c r="G3159" s="2">
        <v>5.3036396245905877</v>
      </c>
      <c r="H3159" s="2">
        <v>2.4408592441308506E-3</v>
      </c>
    </row>
    <row r="3160" spans="1:8" x14ac:dyDescent="0.25">
      <c r="A3160" s="2"/>
      <c r="B3160" s="2">
        <v>1386.7000000000007</v>
      </c>
      <c r="C3160" s="2">
        <v>2.1548170493313145E-3</v>
      </c>
      <c r="D3160" s="2">
        <v>4.4191265019799621E-2</v>
      </c>
      <c r="E3160" s="2">
        <v>4.4931922454515679E-3</v>
      </c>
      <c r="F3160" s="2">
        <v>1.3410696749024539E-3</v>
      </c>
      <c r="G3160" s="2">
        <v>3.0302476697966059</v>
      </c>
      <c r="H3160" s="2">
        <v>2.980051572832381E-3</v>
      </c>
    </row>
    <row r="3161" spans="1:8" x14ac:dyDescent="0.25">
      <c r="A3161" s="2"/>
      <c r="B3161" s="2">
        <v>1391.2599999999975</v>
      </c>
      <c r="C3161" s="2">
        <v>1.4503039007542809E-3</v>
      </c>
      <c r="D3161" s="2">
        <v>0.11931244875369591</v>
      </c>
      <c r="E3161" s="2">
        <v>2.0142114728162416E-3</v>
      </c>
      <c r="F3161" s="2">
        <v>1.97090824177695E-3</v>
      </c>
      <c r="G3161" s="2">
        <v>3.2743035318336178</v>
      </c>
      <c r="H3161" s="2">
        <v>4.5554688709256875E-3</v>
      </c>
    </row>
    <row r="3162" spans="1:8" x14ac:dyDescent="0.25">
      <c r="A3162" s="2"/>
      <c r="B3162" s="2">
        <v>1395.8199999999988</v>
      </c>
      <c r="C3162" s="2">
        <v>1.0164151528248794E-3</v>
      </c>
      <c r="D3162" s="2">
        <v>4.0544551805258497E-2</v>
      </c>
      <c r="E3162" s="2">
        <v>3.4998276544445459E-3</v>
      </c>
      <c r="F3162" s="2">
        <v>2.2459143243525898E-3</v>
      </c>
      <c r="G3162" s="2">
        <v>2.9681671146988262</v>
      </c>
      <c r="H3162" s="2">
        <v>1.2413644982197422E-3</v>
      </c>
    </row>
    <row r="3163" spans="1:8" x14ac:dyDescent="0.25">
      <c r="A3163" s="2"/>
      <c r="B3163" s="2">
        <v>1400.38</v>
      </c>
      <c r="C3163" s="2">
        <v>2.0179915981849675E-3</v>
      </c>
      <c r="D3163" s="2">
        <v>2.7239676620376328E-2</v>
      </c>
      <c r="E3163" s="2">
        <v>3.2416827002195799E-3</v>
      </c>
      <c r="F3163" s="2">
        <v>4.7832236314178541E-4</v>
      </c>
      <c r="G3163" s="2">
        <v>2.3020472231211717</v>
      </c>
      <c r="H3163" s="2">
        <v>1.3131700553350039E-3</v>
      </c>
    </row>
    <row r="3164" spans="1:8" x14ac:dyDescent="0.25">
      <c r="A3164" s="2"/>
      <c r="B3164" s="2">
        <v>1404.9400000000014</v>
      </c>
      <c r="C3164" s="2">
        <v>2.2909597867390224E-3</v>
      </c>
      <c r="D3164" s="2">
        <v>6.4451061939285542E-2</v>
      </c>
      <c r="E3164" s="2">
        <v>2.9835377459946138E-3</v>
      </c>
      <c r="F3164" s="2">
        <v>5.8798999371843536E-3</v>
      </c>
      <c r="G3164" s="2">
        <v>2.9451466006049194</v>
      </c>
      <c r="H3164" s="2">
        <v>2.3702340729604746E-3</v>
      </c>
    </row>
    <row r="3165" spans="1:8" x14ac:dyDescent="0.25">
      <c r="A3165" s="2"/>
      <c r="B3165" s="2">
        <v>1409.5100000000002</v>
      </c>
      <c r="C3165" s="2">
        <v>2.5639279752930778E-3</v>
      </c>
      <c r="D3165" s="2">
        <v>9.3430542794876142E-2</v>
      </c>
      <c r="E3165" s="2">
        <v>2.8878858246891266E-3</v>
      </c>
      <c r="F3165" s="2">
        <v>4.0805713627067291E-3</v>
      </c>
      <c r="G3165" s="2">
        <v>3.943148406046868</v>
      </c>
      <c r="H3165" s="2">
        <v>3.1286293631638288E-3</v>
      </c>
    </row>
    <row r="3166" spans="1:8" x14ac:dyDescent="0.25">
      <c r="A3166" s="2"/>
      <c r="B3166" s="2">
        <v>1414.0700000000015</v>
      </c>
      <c r="C3166" s="2">
        <v>1.0324034679715258E-3</v>
      </c>
      <c r="D3166" s="2">
        <v>6.3762708465320422E-2</v>
      </c>
      <c r="E3166" s="2">
        <v>6.7364664470055706E-3</v>
      </c>
      <c r="F3166" s="2">
        <v>2.281242788229105E-3</v>
      </c>
      <c r="G3166" s="2">
        <v>5.459799899766197</v>
      </c>
      <c r="H3166" s="2">
        <v>4.8644662318674545E-3</v>
      </c>
    </row>
    <row r="3167" spans="1:8" x14ac:dyDescent="0.25">
      <c r="A3167" s="2"/>
      <c r="B3167" s="2">
        <v>1418.6299999999983</v>
      </c>
      <c r="C3167" s="2">
        <v>1.2951539598814691E-3</v>
      </c>
      <c r="D3167" s="2">
        <v>8.8843055177140542E-2</v>
      </c>
      <c r="E3167" s="2">
        <v>6.4552662359960884E-3</v>
      </c>
      <c r="F3167" s="2">
        <v>1.7600653301510511E-3</v>
      </c>
      <c r="G3167" s="2">
        <v>3.6466597781759469</v>
      </c>
      <c r="H3167" s="2">
        <v>2.7119266076434828E-3</v>
      </c>
    </row>
    <row r="3168" spans="1:8" x14ac:dyDescent="0.25">
      <c r="A3168" s="2"/>
      <c r="B3168" s="2">
        <v>1423.1899999999996</v>
      </c>
      <c r="C3168" s="2">
        <v>3.4883387629645302E-3</v>
      </c>
      <c r="D3168" s="2">
        <v>0.12933969655290997</v>
      </c>
      <c r="E3168" s="2">
        <v>2.2585550874817733E-3</v>
      </c>
      <c r="F3168" s="2">
        <v>8.2683715930285473E-4</v>
      </c>
      <c r="G3168" s="2">
        <v>3.3091267255526176</v>
      </c>
      <c r="H3168" s="2">
        <v>3.4051886082436486E-3</v>
      </c>
    </row>
    <row r="3169" spans="1:8" x14ac:dyDescent="0.25">
      <c r="A3169" s="2"/>
      <c r="B3169" s="2">
        <v>1427.7500000000009</v>
      </c>
      <c r="C3169" s="2">
        <v>1.5924852366965584E-3</v>
      </c>
      <c r="D3169" s="2">
        <v>0.11794701333124705</v>
      </c>
      <c r="E3169" s="2">
        <v>2.2585550874817733E-3</v>
      </c>
      <c r="F3169" s="2">
        <v>6.0752216055245923E-4</v>
      </c>
      <c r="G3169" s="2">
        <v>1.4054045574693423</v>
      </c>
      <c r="H3169" s="2">
        <v>1.3891259209028205E-3</v>
      </c>
    </row>
    <row r="3170" spans="1:8" ht="14.4" x14ac:dyDescent="0.3">
      <c r="A3170" s="1" t="s">
        <v>158</v>
      </c>
      <c r="B3170" s="2">
        <v>0</v>
      </c>
      <c r="C3170" s="2">
        <v>3.3314132593503199E-3</v>
      </c>
      <c r="D3170" s="2">
        <v>0.11290540462654931</v>
      </c>
      <c r="E3170" s="2">
        <v>1.4920233663688279E-2</v>
      </c>
      <c r="F3170" s="2">
        <v>2.1105803185886632E-3</v>
      </c>
      <c r="G3170" s="2">
        <v>4.9285739648237108</v>
      </c>
      <c r="H3170" s="2">
        <v>5.149350136186428E-3</v>
      </c>
    </row>
    <row r="3171" spans="1:8" x14ac:dyDescent="0.25">
      <c r="A3171" s="2"/>
      <c r="B3171" s="2">
        <v>4.5600000000013097</v>
      </c>
      <c r="C3171" s="2">
        <v>4.2139457525535674E-3</v>
      </c>
      <c r="D3171" s="2">
        <v>0.13512799577364806</v>
      </c>
      <c r="E3171" s="2">
        <v>1.2961579336265041E-2</v>
      </c>
      <c r="F3171" s="2">
        <v>6.5116705617879504E-4</v>
      </c>
      <c r="G3171" s="2">
        <v>2.9183724907912536</v>
      </c>
      <c r="H3171" s="2">
        <v>2.0112093550051602E-3</v>
      </c>
    </row>
    <row r="3172" spans="1:8" x14ac:dyDescent="0.25">
      <c r="A3172" s="2"/>
      <c r="B3172" s="2">
        <v>9.1200000000026193</v>
      </c>
      <c r="C3172" s="2">
        <v>1.7768629858733863E-3</v>
      </c>
      <c r="D3172" s="2">
        <v>0.15832345608747586</v>
      </c>
      <c r="E3172" s="2">
        <v>1.0681454604209918E-2</v>
      </c>
      <c r="F3172" s="2">
        <v>8.3054174911770706E-4</v>
      </c>
      <c r="G3172" s="2">
        <v>5.5783928999679482</v>
      </c>
      <c r="H3172" s="2">
        <v>5.8913099254565031E-3</v>
      </c>
    </row>
    <row r="3173" spans="1:8" x14ac:dyDescent="0.25">
      <c r="A3173" s="2"/>
      <c r="B3173" s="2">
        <v>13.690000000001419</v>
      </c>
      <c r="C3173" s="2">
        <v>4.2607309462865377E-3</v>
      </c>
      <c r="D3173" s="2">
        <v>0.12267820016007472</v>
      </c>
      <c r="E3173" s="2">
        <v>1.2960829284829592E-2</v>
      </c>
      <c r="F3173" s="2">
        <v>1.009916442056619E-3</v>
      </c>
      <c r="G3173" s="2">
        <v>4.1652679973062021</v>
      </c>
      <c r="H3173" s="2">
        <v>3.8125716031276206E-3</v>
      </c>
    </row>
    <row r="3174" spans="1:8" x14ac:dyDescent="0.25">
      <c r="A3174" s="2"/>
      <c r="B3174" s="2">
        <v>18.250000000002728</v>
      </c>
      <c r="C3174" s="2">
        <v>9.6111021871410577E-3</v>
      </c>
      <c r="D3174" s="2">
        <v>0.13087166710254178</v>
      </c>
      <c r="E3174" s="2">
        <v>1.7478424433363296E-2</v>
      </c>
      <c r="F3174" s="2">
        <v>4.788193474728579E-3</v>
      </c>
      <c r="G3174" s="2">
        <v>5.2568521421715584</v>
      </c>
      <c r="H3174" s="2">
        <v>6.4283132221986681E-3</v>
      </c>
    </row>
    <row r="3175" spans="1:8" x14ac:dyDescent="0.25">
      <c r="A3175" s="2"/>
      <c r="B3175" s="2">
        <v>22.810000000004038</v>
      </c>
      <c r="C3175" s="2">
        <v>3.6880884949305687E-3</v>
      </c>
      <c r="D3175" s="2">
        <v>0.15084938488861022</v>
      </c>
      <c r="E3175" s="2">
        <v>1.6517657172156329E-2</v>
      </c>
      <c r="F3175" s="2">
        <v>2.7752001255078834E-3</v>
      </c>
      <c r="G3175" s="2">
        <v>2.9837889297074769</v>
      </c>
      <c r="H3175" s="2">
        <v>3.0000925868204288E-3</v>
      </c>
    </row>
    <row r="3176" spans="1:8" x14ac:dyDescent="0.25">
      <c r="A3176" s="2"/>
      <c r="B3176" s="2">
        <v>27.3700000000008</v>
      </c>
      <c r="C3176" s="2">
        <v>6.6490716838804023E-3</v>
      </c>
      <c r="D3176" s="2">
        <v>0.13357610566862327</v>
      </c>
      <c r="E3176" s="2">
        <v>2.133211170715445E-2</v>
      </c>
      <c r="F3176" s="2">
        <v>7.6220677628718804E-4</v>
      </c>
      <c r="G3176" s="2">
        <v>3.6241288580457578</v>
      </c>
      <c r="H3176" s="2">
        <v>2.3541691557814378E-3</v>
      </c>
    </row>
    <row r="3177" spans="1:8" x14ac:dyDescent="0.25">
      <c r="A3177" s="2"/>
      <c r="B3177" s="2">
        <v>31.93000000000211</v>
      </c>
      <c r="C3177" s="2">
        <v>4.4661390706163106E-3</v>
      </c>
      <c r="D3177" s="2">
        <v>0.19690530707806564</v>
      </c>
      <c r="E3177" s="2">
        <v>2.10716758357695E-2</v>
      </c>
      <c r="F3177" s="2">
        <v>1.0586041073205913E-3</v>
      </c>
      <c r="G3177" s="2">
        <v>5.5161298533425089</v>
      </c>
      <c r="H3177" s="2">
        <v>3.9963741458706554E-3</v>
      </c>
    </row>
    <row r="3178" spans="1:8" x14ac:dyDescent="0.25">
      <c r="A3178" s="2"/>
      <c r="B3178" s="2">
        <v>36.49000000000342</v>
      </c>
      <c r="C3178" s="2">
        <v>1.5654069326905872E-3</v>
      </c>
      <c r="D3178" s="2">
        <v>0.15660328009969696</v>
      </c>
      <c r="E3178" s="2">
        <v>2.3079330551796173E-2</v>
      </c>
      <c r="F3178" s="2">
        <v>8.9492155556569666E-4</v>
      </c>
      <c r="G3178" s="2">
        <v>3.4893218061936628</v>
      </c>
      <c r="H3178" s="2">
        <v>4.6438121800518074E-3</v>
      </c>
    </row>
    <row r="3179" spans="1:8" x14ac:dyDescent="0.25">
      <c r="A3179" s="2"/>
      <c r="B3179" s="2">
        <v>41.060000000002219</v>
      </c>
      <c r="C3179" s="2">
        <v>3.0850202283306855E-3</v>
      </c>
      <c r="D3179" s="2">
        <v>0.12421660921958598</v>
      </c>
      <c r="E3179" s="2">
        <v>1.7510348985083576E-2</v>
      </c>
      <c r="F3179" s="2">
        <v>7.31239003810802E-4</v>
      </c>
      <c r="G3179" s="2">
        <v>3.4829376774573237</v>
      </c>
      <c r="H3179" s="2">
        <v>2.5095239254502204E-3</v>
      </c>
    </row>
    <row r="3180" spans="1:8" x14ac:dyDescent="0.25">
      <c r="A3180" s="2"/>
      <c r="B3180" s="2">
        <v>45.620000000003529</v>
      </c>
      <c r="C3180" s="2">
        <v>1.2783552915239362E-3</v>
      </c>
      <c r="D3180" s="2">
        <v>0.17332994298928486</v>
      </c>
      <c r="E3180" s="2">
        <v>2.2130536620731556E-2</v>
      </c>
      <c r="F3180" s="2">
        <v>6.4996043740836993E-4</v>
      </c>
      <c r="G3180" s="2">
        <v>2.7094434476347669</v>
      </c>
      <c r="H3180" s="2">
        <v>2.6767518275764538E-3</v>
      </c>
    </row>
    <row r="3181" spans="1:8" x14ac:dyDescent="0.25">
      <c r="A3181" s="2"/>
      <c r="B3181" s="2">
        <v>50.180000000000291</v>
      </c>
      <c r="C3181" s="2">
        <v>3.896628918389957E-3</v>
      </c>
      <c r="D3181" s="2">
        <v>0.14199468878363064</v>
      </c>
      <c r="E3181" s="2">
        <v>9.9871874321201121E-3</v>
      </c>
      <c r="F3181" s="2">
        <v>2.4686664978937844E-3</v>
      </c>
      <c r="G3181" s="2">
        <v>3.7546043763727597</v>
      </c>
      <c r="H3181" s="2">
        <v>1.5846057706913933E-3</v>
      </c>
    </row>
    <row r="3182" spans="1:8" x14ac:dyDescent="0.25">
      <c r="A3182" s="2"/>
      <c r="B3182" s="2">
        <v>54.740000000001601</v>
      </c>
      <c r="C3182" s="2">
        <v>2.909205707788561E-3</v>
      </c>
      <c r="D3182" s="2">
        <v>0.17091106857247465</v>
      </c>
      <c r="E3182" s="2">
        <v>6.0631896691224502E-3</v>
      </c>
      <c r="F3182" s="2">
        <v>1.5757609275989842E-3</v>
      </c>
      <c r="G3182" s="2">
        <v>2.3624042269803529</v>
      </c>
      <c r="H3182" s="2">
        <v>1.8931108651362434E-3</v>
      </c>
    </row>
    <row r="3183" spans="1:8" x14ac:dyDescent="0.25">
      <c r="A3183" s="2"/>
      <c r="B3183" s="2">
        <v>59.30000000000291</v>
      </c>
      <c r="C3183" s="2">
        <v>2.8808947270712666E-3</v>
      </c>
      <c r="D3183" s="2">
        <v>0.16373884669899147</v>
      </c>
      <c r="E3183" s="2">
        <v>9.4532901851147651E-3</v>
      </c>
      <c r="F3183" s="2">
        <v>6.8285535730418397E-4</v>
      </c>
      <c r="G3183" s="2">
        <v>2.6111346569397114</v>
      </c>
      <c r="H3183" s="2">
        <v>9.3715207829585766E-4</v>
      </c>
    </row>
    <row r="3184" spans="1:8" x14ac:dyDescent="0.25">
      <c r="A3184" s="2"/>
      <c r="B3184" s="2">
        <v>63.859999999999673</v>
      </c>
      <c r="C3184" s="2">
        <v>1.9526432665032852E-3</v>
      </c>
      <c r="D3184" s="2">
        <v>0.17665546330820417</v>
      </c>
      <c r="E3184" s="2">
        <v>2.7118705725488199E-3</v>
      </c>
      <c r="F3184" s="2">
        <v>9.9279197263386128E-4</v>
      </c>
      <c r="G3184" s="2">
        <v>3.1210782274918496</v>
      </c>
      <c r="H3184" s="2">
        <v>3.7479244074577708E-3</v>
      </c>
    </row>
    <row r="3185" spans="1:8" x14ac:dyDescent="0.25">
      <c r="A3185" s="2"/>
      <c r="B3185" s="2">
        <v>68.420000000000982</v>
      </c>
      <c r="C3185" s="2">
        <v>5.2336752311483957E-3</v>
      </c>
      <c r="D3185" s="2">
        <v>0.13520762598827141</v>
      </c>
      <c r="E3185" s="2">
        <v>1.6098141910741857E-2</v>
      </c>
      <c r="F3185" s="2">
        <v>8.1839288835657388E-4</v>
      </c>
      <c r="G3185" s="2">
        <v>2.906712200017207</v>
      </c>
      <c r="H3185" s="2">
        <v>4.4410931062650767E-3</v>
      </c>
    </row>
    <row r="3186" spans="1:8" x14ac:dyDescent="0.25">
      <c r="A3186" s="2"/>
      <c r="B3186" s="2">
        <v>72.989999999999782</v>
      </c>
      <c r="C3186" s="2">
        <v>4.9042498891166009E-3</v>
      </c>
      <c r="D3186" s="2">
        <v>0.17173877504236837</v>
      </c>
      <c r="E3186" s="2">
        <v>1.021642579840432E-2</v>
      </c>
      <c r="F3186" s="2">
        <v>6.4399380407928637E-4</v>
      </c>
      <c r="G3186" s="2">
        <v>2.8760595886189297</v>
      </c>
      <c r="H3186" s="2">
        <v>1.5469437782373223E-3</v>
      </c>
    </row>
    <row r="3187" spans="1:8" x14ac:dyDescent="0.25">
      <c r="A3187" s="2"/>
      <c r="B3187" s="2">
        <v>77.550000000001091</v>
      </c>
      <c r="C3187" s="2">
        <v>4.574824547084807E-3</v>
      </c>
      <c r="D3187" s="2">
        <v>0.14099734416262893</v>
      </c>
      <c r="E3187" s="2">
        <v>1.4785741775708877E-2</v>
      </c>
      <c r="F3187" s="2">
        <v>3.0723071260055214E-3</v>
      </c>
      <c r="G3187" s="2">
        <v>2.1354310481666103</v>
      </c>
      <c r="H3187" s="2">
        <v>2.4261067998854954E-3</v>
      </c>
    </row>
    <row r="3188" spans="1:8" x14ac:dyDescent="0.25">
      <c r="A3188" s="2"/>
      <c r="B3188" s="2">
        <v>82.110000000002401</v>
      </c>
      <c r="C3188" s="2">
        <v>1.6857878645468193E-3</v>
      </c>
      <c r="D3188" s="2">
        <v>0.18016995298209185</v>
      </c>
      <c r="E3188" s="2">
        <v>9.2681081056593517E-3</v>
      </c>
      <c r="F3188" s="2">
        <v>2.2909220573666608E-3</v>
      </c>
      <c r="G3188" s="2">
        <v>3.0933826387772543</v>
      </c>
      <c r="H3188" s="2">
        <v>4.1182955254788385E-3</v>
      </c>
    </row>
    <row r="3189" spans="1:8" x14ac:dyDescent="0.25">
      <c r="A3189" s="2"/>
      <c r="B3189" s="2">
        <v>86.670000000003711</v>
      </c>
      <c r="C3189" s="2">
        <v>1.5405986038733241E-2</v>
      </c>
      <c r="D3189" s="2">
        <v>0.24102918849291718</v>
      </c>
      <c r="E3189" s="2">
        <v>1.2904781896557633E-2</v>
      </c>
      <c r="F3189" s="2">
        <v>2.3220964231835269E-3</v>
      </c>
      <c r="G3189" s="2">
        <v>3.1491226889576471</v>
      </c>
      <c r="H3189" s="2">
        <v>1.1923110240139065E-3</v>
      </c>
    </row>
    <row r="3190" spans="1:8" x14ac:dyDescent="0.25">
      <c r="A3190" s="2"/>
      <c r="B3190" s="2">
        <v>91.230000000000473</v>
      </c>
      <c r="C3190" s="2">
        <v>9.7159087116049491E-3</v>
      </c>
      <c r="D3190" s="2">
        <v>0.20035669981140511</v>
      </c>
      <c r="E3190" s="2">
        <v>9.5718300190147272E-3</v>
      </c>
      <c r="F3190" s="2">
        <v>3.8470591520032662E-3</v>
      </c>
      <c r="G3190" s="2">
        <v>3.0055250675575738</v>
      </c>
      <c r="H3190" s="2">
        <v>3.037904735901745E-3</v>
      </c>
    </row>
    <row r="3191" spans="1:8" x14ac:dyDescent="0.25">
      <c r="A3191" s="2"/>
      <c r="B3191" s="2">
        <v>95.790000000001783</v>
      </c>
      <c r="C3191" s="2">
        <v>1.6816825659687513E-3</v>
      </c>
      <c r="D3191" s="2">
        <v>0.14524449882325016</v>
      </c>
      <c r="E3191" s="2">
        <v>6.6542943429272663E-3</v>
      </c>
      <c r="F3191" s="2">
        <v>1.6937024929244244E-3</v>
      </c>
      <c r="G3191" s="2">
        <v>2.7575147414721664</v>
      </c>
      <c r="H3191" s="2">
        <v>2.0538665021539297E-3</v>
      </c>
    </row>
    <row r="3192" spans="1:8" x14ac:dyDescent="0.25">
      <c r="A3192" s="2"/>
      <c r="B3192" s="2">
        <v>100.35000000000309</v>
      </c>
      <c r="C3192" s="2">
        <v>4.4190126100763878E-3</v>
      </c>
      <c r="D3192" s="2">
        <v>0.1692478448431339</v>
      </c>
      <c r="E3192" s="2">
        <v>9.4532901851147651E-3</v>
      </c>
      <c r="F3192" s="2">
        <v>7.5927228396621346E-4</v>
      </c>
      <c r="G3192" s="2">
        <v>3.4824674922742154</v>
      </c>
      <c r="H3192" s="2">
        <v>4.2185911810173537E-3</v>
      </c>
    </row>
    <row r="3193" spans="1:8" x14ac:dyDescent="0.25">
      <c r="A3193" s="2"/>
      <c r="B3193" s="2">
        <v>104.92000000000189</v>
      </c>
      <c r="C3193" s="2">
        <v>1.5409500729883176E-3</v>
      </c>
      <c r="D3193" s="2">
        <v>0.21736286378901709</v>
      </c>
      <c r="E3193" s="2">
        <v>3.3800542546176551E-2</v>
      </c>
      <c r="F3193" s="2">
        <v>2.0940929673014968E-3</v>
      </c>
      <c r="G3193" s="2">
        <v>2.7906985414596734</v>
      </c>
      <c r="H3193" s="2">
        <v>3.764464037282686E-3</v>
      </c>
    </row>
    <row r="3194" spans="1:8" x14ac:dyDescent="0.25">
      <c r="A3194" s="2"/>
      <c r="B3194" s="2">
        <v>109.4800000000032</v>
      </c>
      <c r="C3194" s="2">
        <v>2.9468511417479076E-3</v>
      </c>
      <c r="D3194" s="2">
        <v>0.17687965042984988</v>
      </c>
      <c r="E3194" s="2">
        <v>6.8952720283722402E-2</v>
      </c>
      <c r="F3194" s="2">
        <v>1.8669452083517795E-3</v>
      </c>
      <c r="G3194" s="2">
        <v>2.303246125101778</v>
      </c>
      <c r="H3194" s="2">
        <v>1.9176079228246741E-3</v>
      </c>
    </row>
    <row r="3195" spans="1:8" x14ac:dyDescent="0.25">
      <c r="A3195" s="2"/>
      <c r="B3195" s="2">
        <v>114.03999999999996</v>
      </c>
      <c r="C3195" s="2">
        <v>3.0036537193830889E-3</v>
      </c>
      <c r="D3195" s="2">
        <v>0.17263068644158105</v>
      </c>
      <c r="E3195" s="2">
        <v>7.6757227155875601E-2</v>
      </c>
      <c r="F3195" s="2">
        <v>7.1195278831049139E-4</v>
      </c>
      <c r="G3195" s="2">
        <v>2.5583067143284977</v>
      </c>
      <c r="H3195" s="2">
        <v>2.1989535474578842E-3</v>
      </c>
    </row>
    <row r="3196" spans="1:8" x14ac:dyDescent="0.25">
      <c r="A3196" s="2"/>
      <c r="B3196" s="2">
        <v>118.60000000000127</v>
      </c>
      <c r="C3196" s="2">
        <v>1.738840846767402E-3</v>
      </c>
      <c r="D3196" s="2">
        <v>0.21436900125641728</v>
      </c>
      <c r="E3196" s="2">
        <v>6.0473231598988306E-2</v>
      </c>
      <c r="F3196" s="2">
        <v>8.8408736197367183E-4</v>
      </c>
      <c r="G3196" s="2">
        <v>2.6989031777987003</v>
      </c>
      <c r="H3196" s="2">
        <v>3.6409638582562097E-3</v>
      </c>
    </row>
    <row r="3197" spans="1:8" x14ac:dyDescent="0.25">
      <c r="A3197" s="2"/>
      <c r="B3197" s="2">
        <v>123.16000000000258</v>
      </c>
      <c r="C3197" s="2">
        <v>9.9671424043299428E-3</v>
      </c>
      <c r="D3197" s="2">
        <v>0.20797926067078479</v>
      </c>
      <c r="E3197" s="2">
        <v>7.5879073604984901E-2</v>
      </c>
      <c r="F3197" s="2">
        <v>9.0809105200701391E-4</v>
      </c>
      <c r="G3197" s="2">
        <v>3.3466542876074699</v>
      </c>
      <c r="H3197" s="2">
        <v>4.0515271330755975E-3</v>
      </c>
    </row>
    <row r="3198" spans="1:8" x14ac:dyDescent="0.25">
      <c r="A3198" s="2"/>
      <c r="B3198" s="2">
        <v>127.72000000000389</v>
      </c>
      <c r="C3198" s="2">
        <v>2.8340072440178098E-3</v>
      </c>
      <c r="D3198" s="2">
        <v>0.18094506523034362</v>
      </c>
      <c r="E3198" s="2">
        <v>5.7487659424834997E-2</v>
      </c>
      <c r="F3198" s="2">
        <v>2.761346300491606E-3</v>
      </c>
      <c r="G3198" s="2">
        <v>2.5294099969552954</v>
      </c>
      <c r="H3198" s="2">
        <v>1.8441768800196742E-3</v>
      </c>
    </row>
    <row r="3199" spans="1:8" x14ac:dyDescent="0.25">
      <c r="A3199" s="2"/>
      <c r="B3199" s="2">
        <v>132.29000000000269</v>
      </c>
      <c r="C3199" s="2">
        <v>1.1799483355590839E-3</v>
      </c>
      <c r="D3199" s="2">
        <v>0.10513669313593921</v>
      </c>
      <c r="E3199" s="2">
        <v>5.6191650798751214E-2</v>
      </c>
      <c r="F3199" s="2">
        <v>4.6146015489761981E-3</v>
      </c>
      <c r="G3199" s="2">
        <v>1.9760013702837009</v>
      </c>
      <c r="H3199" s="2">
        <v>2.0588766726072267E-3</v>
      </c>
    </row>
    <row r="3200" spans="1:8" x14ac:dyDescent="0.25">
      <c r="A3200" s="2"/>
      <c r="B3200" s="2">
        <v>136.850000000004</v>
      </c>
      <c r="C3200" s="2">
        <v>2.7600142359394497E-3</v>
      </c>
      <c r="D3200" s="2">
        <v>0.11113042521983606</v>
      </c>
      <c r="E3200" s="2">
        <v>5.7308825668016969E-2</v>
      </c>
      <c r="F3200" s="2">
        <v>2.7276487440593081E-3</v>
      </c>
      <c r="G3200" s="2">
        <v>2.1474468894825245</v>
      </c>
      <c r="H3200" s="2">
        <v>3.3679033360222549E-3</v>
      </c>
    </row>
    <row r="3201" spans="1:8" x14ac:dyDescent="0.25">
      <c r="A3201" s="2"/>
      <c r="B3201" s="2">
        <v>141.41000000000076</v>
      </c>
      <c r="C3201" s="2">
        <v>3.5468074933279583E-3</v>
      </c>
      <c r="D3201" s="2">
        <v>0.1179448355333773</v>
      </c>
      <c r="E3201" s="2">
        <v>5.8354601417218536E-2</v>
      </c>
      <c r="F3201" s="2">
        <v>8.4069593914241859E-4</v>
      </c>
      <c r="G3201" s="2">
        <v>3.3860179618259929</v>
      </c>
      <c r="H3201" s="2">
        <v>4.9051353349490387E-3</v>
      </c>
    </row>
    <row r="3202" spans="1:8" x14ac:dyDescent="0.25">
      <c r="A3202" s="2"/>
      <c r="B3202" s="2">
        <v>145.97000000000207</v>
      </c>
      <c r="C3202" s="2">
        <v>2.550666175619205E-3</v>
      </c>
      <c r="D3202" s="2">
        <v>0.14496994075677111</v>
      </c>
      <c r="E3202" s="2">
        <v>2.4250363855321342E-2</v>
      </c>
      <c r="F3202" s="2">
        <v>6.045816413732017E-4</v>
      </c>
      <c r="G3202" s="2">
        <v>2.5415968643281155</v>
      </c>
      <c r="H3202" s="2">
        <v>3.5274998175753029E-3</v>
      </c>
    </row>
    <row r="3203" spans="1:8" x14ac:dyDescent="0.25">
      <c r="A3203" s="2"/>
      <c r="B3203" s="2">
        <v>150.53000000000338</v>
      </c>
      <c r="C3203" s="2">
        <v>2.6631525541380013E-3</v>
      </c>
      <c r="D3203" s="2">
        <v>0.10383567109670808</v>
      </c>
      <c r="E3203" s="2">
        <v>3.1059776587690335E-2</v>
      </c>
      <c r="F3203" s="2">
        <v>1.3332299886708832E-3</v>
      </c>
      <c r="G3203" s="2">
        <v>2.5911741445514314</v>
      </c>
      <c r="H3203" s="2">
        <v>3.8997439833602394E-3</v>
      </c>
    </row>
    <row r="3204" spans="1:8" x14ac:dyDescent="0.25">
      <c r="A3204" s="2"/>
      <c r="B3204" s="2">
        <v>155.09000000000015</v>
      </c>
      <c r="C3204" s="2">
        <v>1.5172447555650216E-3</v>
      </c>
      <c r="D3204" s="2">
        <v>0.1248194857995049</v>
      </c>
      <c r="E3204" s="2">
        <v>2.8604273535949229E-2</v>
      </c>
      <c r="F3204" s="2">
        <v>2.0618783359685647E-3</v>
      </c>
      <c r="G3204" s="2">
        <v>2.8983924249602682</v>
      </c>
      <c r="H3204" s="2">
        <v>2.1178308904118977E-3</v>
      </c>
    </row>
    <row r="3205" spans="1:8" x14ac:dyDescent="0.25">
      <c r="A3205" s="2"/>
      <c r="B3205" s="2">
        <v>159.65000000000146</v>
      </c>
      <c r="C3205" s="2">
        <v>5.4967338764569645E-3</v>
      </c>
      <c r="D3205" s="2">
        <v>0.10026056431540539</v>
      </c>
      <c r="E3205" s="2">
        <v>3.1003980266812847E-2</v>
      </c>
      <c r="F3205" s="2">
        <v>2.7384398549818983E-3</v>
      </c>
      <c r="G3205" s="2">
        <v>2.3141765685004048</v>
      </c>
      <c r="H3205" s="2">
        <v>3.8927384156923176E-3</v>
      </c>
    </row>
    <row r="3206" spans="1:8" x14ac:dyDescent="0.25">
      <c r="A3206" s="2"/>
      <c r="B3206" s="2">
        <v>164.22000000000025</v>
      </c>
      <c r="C3206" s="2">
        <v>2.5484694644832624E-3</v>
      </c>
      <c r="D3206" s="2">
        <v>0.12697694086460384</v>
      </c>
      <c r="E3206" s="2">
        <v>1.9957370256527992E-2</v>
      </c>
      <c r="F3206" s="2">
        <v>1.6145548677174643E-3</v>
      </c>
      <c r="G3206" s="2">
        <v>1.866121262219478</v>
      </c>
      <c r="H3206" s="2">
        <v>5.3905924313287935E-3</v>
      </c>
    </row>
    <row r="3207" spans="1:8" x14ac:dyDescent="0.25">
      <c r="A3207" s="2"/>
      <c r="B3207" s="2">
        <v>168.78000000000156</v>
      </c>
      <c r="C3207" s="2">
        <v>4.945686805813451E-3</v>
      </c>
      <c r="D3207" s="2">
        <v>7.8014519369087001E-2</v>
      </c>
      <c r="E3207" s="2">
        <v>2.1594932888486625E-2</v>
      </c>
      <c r="F3207" s="2">
        <v>6.4451118870449079E-4</v>
      </c>
      <c r="G3207" s="2">
        <v>2.9383671604929145</v>
      </c>
      <c r="H3207" s="2">
        <v>3.3078853254936784E-3</v>
      </c>
    </row>
    <row r="3208" spans="1:8" x14ac:dyDescent="0.25">
      <c r="A3208" s="2"/>
      <c r="B3208" s="2">
        <v>173.34000000000287</v>
      </c>
      <c r="C3208" s="2">
        <v>5.4168882562585768E-3</v>
      </c>
      <c r="D3208" s="2">
        <v>6.914754251716132E-2</v>
      </c>
      <c r="E3208" s="2">
        <v>1.0114794299775775E-2</v>
      </c>
      <c r="F3208" s="2">
        <v>1.4667206525603813E-4</v>
      </c>
      <c r="G3208" s="2">
        <v>2.6569183723921035</v>
      </c>
      <c r="H3208" s="2">
        <v>3.8176607633139828E-3</v>
      </c>
    </row>
    <row r="3209" spans="1:8" x14ac:dyDescent="0.25">
      <c r="A3209" s="2"/>
      <c r="B3209" s="2">
        <v>177.89999999999964</v>
      </c>
      <c r="C3209" s="2">
        <v>5.8880897067037025E-3</v>
      </c>
      <c r="D3209" s="2">
        <v>6.7473344103978775E-2</v>
      </c>
      <c r="E3209" s="2">
        <v>1.0707880219313131E-2</v>
      </c>
      <c r="F3209" s="2">
        <v>6.7497270103384374E-4</v>
      </c>
      <c r="G3209" s="2">
        <v>3.102195894515253</v>
      </c>
      <c r="H3209" s="2">
        <v>2.084736010231493E-3</v>
      </c>
    </row>
    <row r="3210" spans="1:8" x14ac:dyDescent="0.25">
      <c r="A3210" s="2"/>
      <c r="B3210" s="2">
        <v>182.46000000000095</v>
      </c>
      <c r="C3210" s="2">
        <v>2.6045518637672687E-3</v>
      </c>
      <c r="D3210" s="2">
        <v>9.1591216390491115E-2</v>
      </c>
      <c r="E3210" s="2">
        <v>1.2912178956245498E-2</v>
      </c>
      <c r="F3210" s="2">
        <v>6.1735410767964523E-4</v>
      </c>
      <c r="G3210" s="2">
        <v>2.1874511086302735</v>
      </c>
      <c r="H3210" s="2">
        <v>4.4496654337317001E-3</v>
      </c>
    </row>
    <row r="3211" spans="1:8" x14ac:dyDescent="0.25">
      <c r="A3211" s="2"/>
      <c r="B3211" s="2">
        <v>187.02000000000226</v>
      </c>
      <c r="C3211" s="2">
        <v>4.8630974462381482E-3</v>
      </c>
      <c r="D3211" s="2">
        <v>5.4228679461919053E-2</v>
      </c>
      <c r="E3211" s="2">
        <v>1.4475775854735239E-2</v>
      </c>
      <c r="F3211" s="2">
        <v>2.4227659851750326E-3</v>
      </c>
      <c r="G3211" s="2">
        <v>1.8045475071060397</v>
      </c>
      <c r="H3211" s="2">
        <v>3.6353593217713534E-3</v>
      </c>
    </row>
    <row r="3212" spans="1:8" x14ac:dyDescent="0.25">
      <c r="A3212" s="2"/>
      <c r="B3212" s="2">
        <v>191.58000000000357</v>
      </c>
      <c r="C3212" s="2">
        <v>3.3351646857513427E-3</v>
      </c>
      <c r="D3212" s="2">
        <v>9.390295636924878E-2</v>
      </c>
      <c r="E3212" s="2">
        <v>2.9579755849705978E-3</v>
      </c>
      <c r="F3212" s="2">
        <v>7.9053047366027236E-4</v>
      </c>
      <c r="G3212" s="2">
        <v>3.2219032464704171</v>
      </c>
      <c r="H3212" s="2">
        <v>2.7130050874053812E-3</v>
      </c>
    </row>
    <row r="3213" spans="1:8" x14ac:dyDescent="0.25">
      <c r="A3213" s="2"/>
      <c r="B3213" s="2">
        <v>196.15000000000236</v>
      </c>
      <c r="C3213" s="2">
        <v>1.5679064691570387E-2</v>
      </c>
      <c r="D3213" s="2">
        <v>0.11213888682600558</v>
      </c>
      <c r="E3213" s="2">
        <v>6.8592374242714207E-3</v>
      </c>
      <c r="F3213" s="2">
        <v>6.0960127769103915E-3</v>
      </c>
      <c r="G3213" s="2">
        <v>3.8152692894372078</v>
      </c>
      <c r="H3213" s="2">
        <v>7.6477574577619844E-3</v>
      </c>
    </row>
    <row r="3214" spans="1:8" x14ac:dyDescent="0.25">
      <c r="A3214" s="2"/>
      <c r="B3214" s="2">
        <v>200.71000000000367</v>
      </c>
      <c r="C3214" s="2">
        <v>3.5681656144044361E-3</v>
      </c>
      <c r="D3214" s="2">
        <v>0.10046319494780546</v>
      </c>
      <c r="E3214" s="2">
        <v>5.7277824539038995E-3</v>
      </c>
      <c r="F3214" s="2">
        <v>3.8087529184579819E-3</v>
      </c>
      <c r="G3214" s="2">
        <v>3.2023891323147886</v>
      </c>
      <c r="H3214" s="2">
        <v>4.3540488740059658E-3</v>
      </c>
    </row>
    <row r="3215" spans="1:8" x14ac:dyDescent="0.25">
      <c r="A3215" s="2"/>
      <c r="B3215" s="2">
        <v>205.27000000000044</v>
      </c>
      <c r="C3215" s="2">
        <v>3.683786516101344E-3</v>
      </c>
      <c r="D3215" s="2">
        <v>9.0575674574681325E-2</v>
      </c>
      <c r="E3215" s="2">
        <v>5.5802717150922098E-3</v>
      </c>
      <c r="F3215" s="2">
        <v>1.5214930600055722E-3</v>
      </c>
      <c r="G3215" s="2">
        <v>2.8176653735850188</v>
      </c>
      <c r="H3215" s="2">
        <v>4.6890895509717522E-3</v>
      </c>
    </row>
    <row r="3216" spans="1:8" x14ac:dyDescent="0.25">
      <c r="A3216" s="2"/>
      <c r="B3216" s="2">
        <v>209.83000000000175</v>
      </c>
      <c r="C3216" s="2">
        <v>2.4842705539281648E-3</v>
      </c>
      <c r="D3216" s="2">
        <v>0.11427799362614559</v>
      </c>
      <c r="E3216" s="2">
        <v>5.7724161906407712E-3</v>
      </c>
      <c r="F3216" s="2">
        <v>2.5590980702128903E-3</v>
      </c>
      <c r="G3216" s="2">
        <v>2.4233096850081584</v>
      </c>
      <c r="H3216" s="2">
        <v>3.8399255569057356E-3</v>
      </c>
    </row>
    <row r="3217" spans="1:8" x14ac:dyDescent="0.25">
      <c r="A3217" s="2"/>
      <c r="B3217" s="2">
        <v>214.39000000000306</v>
      </c>
      <c r="C3217" s="2">
        <v>1.0710712255024547E-2</v>
      </c>
      <c r="D3217" s="2">
        <v>0.1048847167547171</v>
      </c>
      <c r="E3217" s="2">
        <v>2.1842539537809815E-2</v>
      </c>
      <c r="F3217" s="2">
        <v>8.0967506285030768E-4</v>
      </c>
      <c r="G3217" s="2">
        <v>4.5744538554591632</v>
      </c>
      <c r="H3217" s="2">
        <v>1.1116693735279121E-2</v>
      </c>
    </row>
    <row r="3218" spans="1:8" x14ac:dyDescent="0.25">
      <c r="A3218" s="2"/>
      <c r="B3218" s="2">
        <v>218.94999999999982</v>
      </c>
      <c r="C3218" s="2">
        <v>2.6800356590020859E-3</v>
      </c>
      <c r="D3218" s="2">
        <v>0.15061470210304559</v>
      </c>
      <c r="E3218" s="2">
        <v>1.3286393148685797E-2</v>
      </c>
      <c r="F3218" s="2">
        <v>6.3524594991927713E-4</v>
      </c>
      <c r="G3218" s="2">
        <v>2.8928604404667584</v>
      </c>
      <c r="H3218" s="2">
        <v>3.9244664824569777E-3</v>
      </c>
    </row>
    <row r="3219" spans="1:8" x14ac:dyDescent="0.25">
      <c r="A3219" s="2"/>
      <c r="B3219" s="2">
        <v>223.52000000000317</v>
      </c>
      <c r="C3219" s="2">
        <v>1.9609562915886723E-3</v>
      </c>
      <c r="D3219" s="2">
        <v>0.13987601209390157</v>
      </c>
      <c r="E3219" s="2">
        <v>2.0852995851133781E-2</v>
      </c>
      <c r="F3219" s="2">
        <v>2.6648655601397889E-3</v>
      </c>
      <c r="G3219" s="2">
        <v>4.0343158658670522</v>
      </c>
      <c r="H3219" s="2">
        <v>5.8172175689658974E-3</v>
      </c>
    </row>
    <row r="3220" spans="1:8" x14ac:dyDescent="0.25">
      <c r="A3220" s="2"/>
      <c r="B3220" s="2">
        <v>228.07999999999993</v>
      </c>
      <c r="C3220" s="2">
        <v>5.4930667005645851E-3</v>
      </c>
      <c r="D3220" s="2">
        <v>0.1692978185537885</v>
      </c>
      <c r="E3220" s="2">
        <v>3.4047219965596245E-2</v>
      </c>
      <c r="F3220" s="2">
        <v>2.7535920006041045E-3</v>
      </c>
      <c r="G3220" s="2">
        <v>2.8065810095943711</v>
      </c>
      <c r="H3220" s="2">
        <v>3.7871081540029354E-3</v>
      </c>
    </row>
    <row r="3221" spans="1:8" x14ac:dyDescent="0.25">
      <c r="A3221" s="2"/>
      <c r="B3221" s="2">
        <v>232.64000000000124</v>
      </c>
      <c r="C3221" s="2">
        <v>9.2766014983558121E-3</v>
      </c>
      <c r="D3221" s="2">
        <v>0.20923722117736218</v>
      </c>
      <c r="E3221" s="2">
        <v>5.4472986210020495E-2</v>
      </c>
      <c r="F3221" s="2">
        <v>2.8423184410684196E-3</v>
      </c>
      <c r="G3221" s="2">
        <v>3.320079710428343</v>
      </c>
      <c r="H3221" s="2">
        <v>2.1894705669333646E-3</v>
      </c>
    </row>
    <row r="3222" spans="1:8" x14ac:dyDescent="0.25">
      <c r="A3222" s="2"/>
      <c r="B3222" s="2">
        <v>237.20000000000255</v>
      </c>
      <c r="C3222" s="2">
        <v>8.5044315226765581E-3</v>
      </c>
      <c r="D3222" s="2">
        <v>0.1649564162175331</v>
      </c>
      <c r="E3222" s="2">
        <v>5.4565270375709206E-2</v>
      </c>
      <c r="F3222" s="2">
        <v>3.5294886840455627E-3</v>
      </c>
      <c r="G3222" s="2">
        <v>2.3555340373115512</v>
      </c>
      <c r="H3222" s="2">
        <v>3.4569522203815495E-3</v>
      </c>
    </row>
    <row r="3223" spans="1:8" x14ac:dyDescent="0.25">
      <c r="A3223" s="2"/>
      <c r="B3223" s="2">
        <v>241.76000000000386</v>
      </c>
      <c r="C3223" s="2">
        <v>4.5337209089393714E-3</v>
      </c>
      <c r="D3223" s="2">
        <v>0.12089243913518603</v>
      </c>
      <c r="E3223" s="2">
        <v>4.154996897519804E-2</v>
      </c>
      <c r="F3223" s="2">
        <v>4.2166589270227059E-3</v>
      </c>
      <c r="G3223" s="2">
        <v>1.672093646728444</v>
      </c>
      <c r="H3223" s="2">
        <v>3.1257023368118156E-3</v>
      </c>
    </row>
    <row r="3224" spans="1:8" x14ac:dyDescent="0.25">
      <c r="A3224" s="2"/>
      <c r="B3224" s="2">
        <v>246.32000000000062</v>
      </c>
      <c r="C3224" s="2">
        <v>5.6230078826152571E-3</v>
      </c>
      <c r="D3224" s="2">
        <v>0.11296306173456307</v>
      </c>
      <c r="E3224" s="2">
        <v>4.2788177827960919E-2</v>
      </c>
      <c r="F3224" s="2">
        <v>6.4458542711098746E-4</v>
      </c>
      <c r="G3224" s="2">
        <v>2.119726386715187</v>
      </c>
      <c r="H3224" s="2">
        <v>2.2121393182004071E-3</v>
      </c>
    </row>
    <row r="3225" spans="1:8" x14ac:dyDescent="0.25">
      <c r="A3225" s="2"/>
      <c r="B3225" s="2">
        <v>250.88000000000193</v>
      </c>
      <c r="C3225" s="2">
        <v>3.5737845230999453E-2</v>
      </c>
      <c r="D3225" s="2">
        <v>0.22871671003411967</v>
      </c>
      <c r="E3225" s="2">
        <v>9.3186199726846192E-2</v>
      </c>
      <c r="F3225" s="2">
        <v>1.4285946166180266E-3</v>
      </c>
      <c r="G3225" s="2">
        <v>3.2682105507692278</v>
      </c>
      <c r="H3225" s="2">
        <v>3.4622636425510433E-3</v>
      </c>
    </row>
    <row r="3226" spans="1:8" x14ac:dyDescent="0.25">
      <c r="A3226" s="2"/>
      <c r="B3226" s="2">
        <v>255.45000000000073</v>
      </c>
      <c r="C3226" s="2">
        <v>3.8919401345219526E-2</v>
      </c>
      <c r="D3226" s="2">
        <v>0.21630676764525797</v>
      </c>
      <c r="E3226" s="2">
        <v>9.7614269042384502E-2</v>
      </c>
      <c r="F3226" s="2">
        <v>2.2126038061250656E-3</v>
      </c>
      <c r="G3226" s="2">
        <v>3.5179305470967739</v>
      </c>
      <c r="H3226" s="2">
        <v>5.9665684764755979E-3</v>
      </c>
    </row>
    <row r="3227" spans="1:8" x14ac:dyDescent="0.25">
      <c r="A3227" s="2"/>
      <c r="B3227" s="2">
        <v>260.01000000000204</v>
      </c>
      <c r="C3227" s="2">
        <v>3.6945474722500003E-2</v>
      </c>
      <c r="D3227" s="2">
        <v>0.17918669417655528</v>
      </c>
      <c r="E3227" s="2">
        <v>8.8630240660202156E-2</v>
      </c>
      <c r="F3227" s="2">
        <v>6.1036964300665057E-4</v>
      </c>
      <c r="G3227" s="2">
        <v>2.9063108485935394</v>
      </c>
      <c r="H3227" s="2">
        <v>1.675688196172132E-3</v>
      </c>
    </row>
    <row r="3228" spans="1:8" x14ac:dyDescent="0.25">
      <c r="A3228" s="2"/>
      <c r="B3228" s="2">
        <v>264.57000000000335</v>
      </c>
      <c r="C3228" s="2">
        <v>5.4828072972111376E-2</v>
      </c>
      <c r="D3228" s="2">
        <v>0.15351513304102807</v>
      </c>
      <c r="E3228" s="2">
        <v>5.8017139130643561E-2</v>
      </c>
      <c r="F3228" s="2">
        <v>2.0699291635261066E-3</v>
      </c>
      <c r="G3228" s="2">
        <v>2.0138398809542997</v>
      </c>
      <c r="H3228" s="2">
        <v>1.7190729572919277E-3</v>
      </c>
    </row>
    <row r="3229" spans="1:8" x14ac:dyDescent="0.25">
      <c r="A3229" s="2"/>
      <c r="B3229" s="2">
        <v>269.13000000000011</v>
      </c>
      <c r="C3229" s="2">
        <v>3.525479824967756E-2</v>
      </c>
      <c r="D3229" s="2">
        <v>0.16004063082174047</v>
      </c>
      <c r="E3229" s="2">
        <v>0.1046312050665166</v>
      </c>
      <c r="F3229" s="2">
        <v>3.5294886840455627E-3</v>
      </c>
      <c r="G3229" s="2">
        <v>2.5440604578175909</v>
      </c>
      <c r="H3229" s="2">
        <v>2.9470051025342683E-3</v>
      </c>
    </row>
    <row r="3230" spans="1:8" x14ac:dyDescent="0.25">
      <c r="A3230" s="2"/>
      <c r="B3230" s="2">
        <v>273.69000000000142</v>
      </c>
      <c r="C3230" s="2">
        <v>6.7042875872393271E-2</v>
      </c>
      <c r="D3230" s="2">
        <v>0.19223781525141534</v>
      </c>
      <c r="E3230" s="2">
        <v>6.3055506914507342E-2</v>
      </c>
      <c r="F3230" s="2">
        <v>6.1649908913514063E-4</v>
      </c>
      <c r="G3230" s="2">
        <v>2.0759820202667054</v>
      </c>
      <c r="H3230" s="2">
        <v>2.4991095837352357E-3</v>
      </c>
    </row>
    <row r="3231" spans="1:8" x14ac:dyDescent="0.25">
      <c r="A3231" s="2"/>
      <c r="B3231" s="2">
        <v>278.25000000000273</v>
      </c>
      <c r="C3231" s="2">
        <v>4.4374905155504595E-2</v>
      </c>
      <c r="D3231" s="2">
        <v>0.14399738264191639</v>
      </c>
      <c r="E3231" s="2">
        <v>4.4991139591139463E-2</v>
      </c>
      <c r="F3231" s="2">
        <v>2.1412664848255861E-3</v>
      </c>
      <c r="G3231" s="2">
        <v>3.2045715288850327</v>
      </c>
      <c r="H3231" s="2">
        <v>3.8428463118805895E-3</v>
      </c>
    </row>
    <row r="3232" spans="1:8" x14ac:dyDescent="0.25">
      <c r="A3232" s="2"/>
      <c r="B3232" s="2">
        <v>282.81000000000404</v>
      </c>
      <c r="C3232" s="2">
        <v>2.6713882975499818E-2</v>
      </c>
      <c r="D3232" s="2">
        <v>0.20645582863374667</v>
      </c>
      <c r="E3232" s="2">
        <v>6.9656276654173191E-2</v>
      </c>
      <c r="F3232" s="2">
        <v>6.2841653689707944E-4</v>
      </c>
      <c r="G3232" s="2">
        <v>2.1904779892920123</v>
      </c>
      <c r="H3232" s="2">
        <v>1.9409415845821304E-3</v>
      </c>
    </row>
    <row r="3233" spans="1:8" x14ac:dyDescent="0.25">
      <c r="A3233" s="2"/>
      <c r="B3233" s="2">
        <v>287.38000000000284</v>
      </c>
      <c r="C3233" s="2">
        <v>4.7424078336810857E-3</v>
      </c>
      <c r="D3233" s="2">
        <v>0.13328088237848074</v>
      </c>
      <c r="E3233" s="2">
        <v>3.4439318444575935E-2</v>
      </c>
      <c r="F3233" s="2">
        <v>5.4363910611949205E-4</v>
      </c>
      <c r="G3233" s="2">
        <v>2.228713194811399</v>
      </c>
      <c r="H3233" s="2">
        <v>2.2388854568591021E-3</v>
      </c>
    </row>
    <row r="3234" spans="1:8" x14ac:dyDescent="0.25">
      <c r="A3234" s="2"/>
      <c r="B3234" s="2">
        <v>291.94000000000415</v>
      </c>
      <c r="C3234" s="2">
        <v>6.6358448321806552E-3</v>
      </c>
      <c r="D3234" s="2">
        <v>0.14009271552562264</v>
      </c>
      <c r="E3234" s="2">
        <v>2.1196180394024093E-2</v>
      </c>
      <c r="F3234" s="2">
        <v>6.045816413732017E-4</v>
      </c>
      <c r="G3234" s="2">
        <v>2.5819818531493066</v>
      </c>
      <c r="H3234" s="2">
        <v>1.8673245850758914E-3</v>
      </c>
    </row>
    <row r="3235" spans="1:8" x14ac:dyDescent="0.25">
      <c r="A3235" s="2"/>
      <c r="B3235" s="2">
        <v>296.50000000000091</v>
      </c>
      <c r="C3235" s="2">
        <v>3.5089979561031769E-3</v>
      </c>
      <c r="D3235" s="2">
        <v>0.17930832484431272</v>
      </c>
      <c r="E3235" s="2">
        <v>6.0253791481346929E-2</v>
      </c>
      <c r="F3235" s="2">
        <v>3.9819676435353518E-4</v>
      </c>
      <c r="G3235" s="2">
        <v>2.7184022051070924</v>
      </c>
      <c r="H3235" s="2">
        <v>1.1414734097698461E-3</v>
      </c>
    </row>
    <row r="3236" spans="1:8" x14ac:dyDescent="0.25">
      <c r="A3236" s="2"/>
      <c r="B3236" s="2">
        <v>301.06000000000222</v>
      </c>
      <c r="C3236" s="2">
        <v>3.1573866300610514E-3</v>
      </c>
      <c r="D3236" s="2">
        <v>8.4873238846314578E-2</v>
      </c>
      <c r="E3236" s="2">
        <v>3.3043248239195779E-2</v>
      </c>
      <c r="F3236" s="2">
        <v>4.7091793523651362E-4</v>
      </c>
      <c r="G3236" s="2">
        <v>2.6875670711942492</v>
      </c>
      <c r="H3236" s="2">
        <v>2.8252810979198656E-3</v>
      </c>
    </row>
    <row r="3237" spans="1:8" x14ac:dyDescent="0.25">
      <c r="A3237" s="2"/>
      <c r="B3237" s="2">
        <v>305.62000000000353</v>
      </c>
      <c r="C3237" s="2">
        <v>2.1407728978777257E-3</v>
      </c>
      <c r="D3237" s="2">
        <v>9.9841289810186737E-2</v>
      </c>
      <c r="E3237" s="2">
        <v>3.3683347023521534E-2</v>
      </c>
      <c r="F3237" s="2">
        <v>1.3562631811430933E-3</v>
      </c>
      <c r="G3237" s="2">
        <v>1.7262720189157239</v>
      </c>
      <c r="H3237" s="2">
        <v>1.3930676754522829E-3</v>
      </c>
    </row>
    <row r="3238" spans="1:8" x14ac:dyDescent="0.25">
      <c r="A3238" s="2"/>
      <c r="B3238" s="2">
        <v>310.18000000000029</v>
      </c>
      <c r="C3238" s="2">
        <v>4.1675249532672765E-3</v>
      </c>
      <c r="D3238" s="2">
        <v>0.16481136583384767</v>
      </c>
      <c r="E3238" s="2">
        <v>3.6241870811059861E-2</v>
      </c>
      <c r="F3238" s="2">
        <v>6.4399380407928637E-4</v>
      </c>
      <c r="G3238" s="2">
        <v>2.4818247967349674</v>
      </c>
      <c r="H3238" s="2">
        <v>2.2101089394252539E-3</v>
      </c>
    </row>
    <row r="3239" spans="1:8" x14ac:dyDescent="0.25">
      <c r="A3239" s="2"/>
      <c r="B3239" s="2">
        <v>314.75000000000364</v>
      </c>
      <c r="C3239" s="2">
        <v>3.1811277970833682E-3</v>
      </c>
      <c r="D3239" s="2">
        <v>0.11592154680062482</v>
      </c>
      <c r="E3239" s="2">
        <v>4.5481274009394536E-2</v>
      </c>
      <c r="F3239" s="2">
        <v>7.540192767529401E-4</v>
      </c>
      <c r="G3239" s="2">
        <v>2.8335779240796772</v>
      </c>
      <c r="H3239" s="2">
        <v>1.034817585782493E-3</v>
      </c>
    </row>
    <row r="3240" spans="1:8" x14ac:dyDescent="0.25">
      <c r="A3240" s="2"/>
      <c r="B3240" s="2">
        <v>319.3100000000004</v>
      </c>
      <c r="C3240" s="2">
        <v>3.7353437850515176E-3</v>
      </c>
      <c r="D3240" s="2">
        <v>7.94275369282572E-2</v>
      </c>
      <c r="E3240" s="2">
        <v>4.1231978859247904E-2</v>
      </c>
      <c r="F3240" s="2">
        <v>1.5427874609046639E-3</v>
      </c>
      <c r="G3240" s="2">
        <v>2.1959268360605861</v>
      </c>
      <c r="H3240" s="2">
        <v>1.3865224306174205E-3</v>
      </c>
    </row>
    <row r="3241" spans="1:8" x14ac:dyDescent="0.25">
      <c r="A3241" s="2"/>
      <c r="B3241" s="2">
        <v>323.87000000000171</v>
      </c>
      <c r="C3241" s="2">
        <v>2.3880053567343551E-3</v>
      </c>
      <c r="D3241" s="2">
        <v>0.12202607285380029</v>
      </c>
      <c r="E3241" s="2">
        <v>4.2720890971612052E-2</v>
      </c>
      <c r="F3241" s="2">
        <v>5.6602632362581448E-4</v>
      </c>
      <c r="G3241" s="2">
        <v>2.0352092933413881</v>
      </c>
      <c r="H3241" s="2">
        <v>9.7110788529659203E-4</v>
      </c>
    </row>
    <row r="3242" spans="1:8" x14ac:dyDescent="0.25">
      <c r="A3242" s="2"/>
      <c r="B3242" s="2">
        <v>328.43000000000302</v>
      </c>
      <c r="C3242" s="2">
        <v>6.4665072602855273E-3</v>
      </c>
      <c r="D3242" s="2">
        <v>7.8087294174021216E-2</v>
      </c>
      <c r="E3242" s="2">
        <v>7.1678583648159766E-2</v>
      </c>
      <c r="F3242" s="2">
        <v>6.2678260687253355E-4</v>
      </c>
      <c r="G3242" s="2">
        <v>2.4736793304504019</v>
      </c>
      <c r="H3242" s="2">
        <v>1.7806329310923494E-3</v>
      </c>
    </row>
    <row r="3243" spans="1:8" x14ac:dyDescent="0.25">
      <c r="A3243" s="2"/>
      <c r="B3243" s="2">
        <v>332.98999999999978</v>
      </c>
      <c r="C3243" s="2">
        <v>2.9006540580140076E-3</v>
      </c>
      <c r="D3243" s="2">
        <v>9.2760697814022117E-2</v>
      </c>
      <c r="E3243" s="2">
        <v>7.2735505557305541E-2</v>
      </c>
      <c r="F3243" s="2">
        <v>6.8753889011925274E-4</v>
      </c>
      <c r="G3243" s="2">
        <v>2.9109792892557391</v>
      </c>
      <c r="H3243" s="2">
        <v>1.1795819554220165E-3</v>
      </c>
    </row>
    <row r="3244" spans="1:8" x14ac:dyDescent="0.25">
      <c r="A3244" s="2"/>
      <c r="B3244" s="2">
        <v>337.55000000000109</v>
      </c>
      <c r="C3244" s="2">
        <v>3.127376925935526E-3</v>
      </c>
      <c r="D3244" s="2">
        <v>0.16379442015223974</v>
      </c>
      <c r="E3244" s="2">
        <v>4.3963676314585462E-2</v>
      </c>
      <c r="F3244" s="2">
        <v>1.9813153382162675E-3</v>
      </c>
      <c r="G3244" s="2">
        <v>2.2082403525469343</v>
      </c>
      <c r="H3244" s="2">
        <v>7.6292953161819627E-4</v>
      </c>
    </row>
    <row r="3245" spans="1:8" x14ac:dyDescent="0.25">
      <c r="A3245" s="2"/>
      <c r="B3245" s="2">
        <v>342.1100000000024</v>
      </c>
      <c r="C3245" s="2">
        <v>1.2017426637741092E-2</v>
      </c>
      <c r="D3245" s="2">
        <v>0.11828111994310887</v>
      </c>
      <c r="E3245" s="2">
        <v>4.281082912756197E-2</v>
      </c>
      <c r="F3245" s="2">
        <v>6.9347643751960361E-4</v>
      </c>
      <c r="G3245" s="2">
        <v>3.8778491244454165</v>
      </c>
      <c r="H3245" s="2">
        <v>1.5026283013494528E-3</v>
      </c>
    </row>
    <row r="3246" spans="1:8" x14ac:dyDescent="0.25">
      <c r="A3246" s="2"/>
      <c r="B3246" s="2">
        <v>346.6800000000012</v>
      </c>
      <c r="C3246" s="2">
        <v>7.7025957149555284E-3</v>
      </c>
      <c r="D3246" s="2">
        <v>0.14761817497441992</v>
      </c>
      <c r="E3246" s="2">
        <v>4.2553861209056631E-2</v>
      </c>
      <c r="F3246" s="2">
        <v>7.1776938083493221E-4</v>
      </c>
      <c r="G3246" s="2">
        <v>3.0368886782688085</v>
      </c>
      <c r="H3246" s="2">
        <v>1.5148852802131468E-3</v>
      </c>
    </row>
    <row r="3247" spans="1:8" x14ac:dyDescent="0.25">
      <c r="A3247" s="2"/>
      <c r="B3247" s="2">
        <v>351.24000000000251</v>
      </c>
      <c r="C3247" s="2">
        <v>6.4733425898104505E-3</v>
      </c>
      <c r="D3247" s="2">
        <v>0.12405986948485727</v>
      </c>
      <c r="E3247" s="2">
        <v>1.627026204505062E-2</v>
      </c>
      <c r="F3247" s="2">
        <v>7.4206232415026092E-4</v>
      </c>
      <c r="G3247" s="2">
        <v>2.6298801683966331</v>
      </c>
      <c r="H3247" s="2">
        <v>7.6373597542827795E-4</v>
      </c>
    </row>
    <row r="3248" spans="1:8" x14ac:dyDescent="0.25">
      <c r="A3248" s="2"/>
      <c r="B3248" s="2">
        <v>355.80000000000382</v>
      </c>
      <c r="C3248" s="2">
        <v>6.8789663126695285E-3</v>
      </c>
      <c r="D3248" s="2">
        <v>0.14859608864513985</v>
      </c>
      <c r="E3248" s="2">
        <v>1.0575707819961306E-2</v>
      </c>
      <c r="F3248" s="2">
        <v>7.5674125046808487E-4</v>
      </c>
      <c r="G3248" s="2">
        <v>2.5872249354517445</v>
      </c>
      <c r="H3248" s="2">
        <v>8.6012836000883409E-4</v>
      </c>
    </row>
    <row r="3249" spans="1:8" x14ac:dyDescent="0.25">
      <c r="A3249" s="2"/>
      <c r="B3249" s="2">
        <v>360.36000000000058</v>
      </c>
      <c r="C3249" s="2">
        <v>1.5172447555650216E-3</v>
      </c>
      <c r="D3249" s="2">
        <v>0.1248194857995049</v>
      </c>
      <c r="E3249" s="2">
        <v>2.7045414726132384E-2</v>
      </c>
      <c r="F3249" s="2">
        <v>7.714201767859087E-4</v>
      </c>
      <c r="G3249" s="2">
        <v>4.2690657271543477</v>
      </c>
      <c r="H3249" s="2">
        <v>3.1769631645189754E-3</v>
      </c>
    </row>
    <row r="3250" spans="1:8" x14ac:dyDescent="0.25">
      <c r="A3250" s="2"/>
      <c r="B3250" s="2">
        <v>364.92000000000189</v>
      </c>
      <c r="C3250" s="2">
        <v>3.4910158659723512E-3</v>
      </c>
      <c r="D3250" s="2">
        <v>0.10034116744306648</v>
      </c>
      <c r="E3250" s="2">
        <v>1.1827949677545939E-2</v>
      </c>
      <c r="F3250" s="2">
        <v>7.6973216315005702E-4</v>
      </c>
      <c r="G3250" s="2">
        <v>2.5800177385603273</v>
      </c>
      <c r="H3250" s="2">
        <v>1.8490153546364772E-4</v>
      </c>
    </row>
    <row r="3251" spans="1:8" x14ac:dyDescent="0.25">
      <c r="A3251" s="2"/>
      <c r="B3251" s="2">
        <v>369.4800000000032</v>
      </c>
      <c r="C3251" s="2">
        <v>8.4299976242486249E-3</v>
      </c>
      <c r="D3251" s="2">
        <v>0.11601290234522262</v>
      </c>
      <c r="E3251" s="2">
        <v>2.1495484038166323E-2</v>
      </c>
      <c r="F3251" s="2">
        <v>7.6804414951420522E-4</v>
      </c>
      <c r="G3251" s="2">
        <v>3.2120632143840386</v>
      </c>
      <c r="H3251" s="2">
        <v>2.6358347393442088E-3</v>
      </c>
    </row>
    <row r="3252" spans="1:8" x14ac:dyDescent="0.25">
      <c r="A3252" s="2"/>
      <c r="B3252" s="2">
        <v>374.03999999999996</v>
      </c>
      <c r="C3252" s="2">
        <v>6.6926716205030403E-3</v>
      </c>
      <c r="D3252" s="2">
        <v>6.637981007080733E-2</v>
      </c>
      <c r="E3252" s="2">
        <v>1.0621004076491046E-2</v>
      </c>
      <c r="F3252" s="2">
        <v>3.334248867384712E-3</v>
      </c>
      <c r="G3252" s="2">
        <v>2.3964404365318197</v>
      </c>
      <c r="H3252" s="2">
        <v>1.0529134141618989E-3</v>
      </c>
    </row>
    <row r="3253" spans="1:8" x14ac:dyDescent="0.25">
      <c r="A3253" s="2"/>
      <c r="B3253" s="2">
        <v>378.61000000000331</v>
      </c>
      <c r="C3253" s="2">
        <v>2.8231952559726226E-3</v>
      </c>
      <c r="D3253" s="2">
        <v>4.5304702792422935E-2</v>
      </c>
      <c r="E3253" s="2">
        <v>1.8052386149631734E-2</v>
      </c>
      <c r="F3253" s="2">
        <v>2.3809193588298395E-3</v>
      </c>
      <c r="G3253" s="2">
        <v>2.8880008374820041</v>
      </c>
      <c r="H3253" s="2">
        <v>1.6074411760215771E-3</v>
      </c>
    </row>
    <row r="3254" spans="1:8" x14ac:dyDescent="0.25">
      <c r="A3254" s="2"/>
      <c r="B3254" s="2">
        <v>383.17000000000007</v>
      </c>
      <c r="C3254" s="2">
        <v>2.2533573890711773E-3</v>
      </c>
      <c r="D3254" s="2">
        <v>8.3549385748315011E-2</v>
      </c>
      <c r="E3254" s="2">
        <v>1.0091998847149055E-2</v>
      </c>
      <c r="F3254" s="2">
        <v>1.4275898502749669E-3</v>
      </c>
      <c r="G3254" s="2">
        <v>1.800700088548993</v>
      </c>
      <c r="H3254" s="2">
        <v>1.2829928938930637E-3</v>
      </c>
    </row>
    <row r="3255" spans="1:8" x14ac:dyDescent="0.25">
      <c r="A3255" s="2"/>
      <c r="B3255" s="2">
        <v>387.73000000000138</v>
      </c>
      <c r="C3255" s="2">
        <v>3.9776236984129295E-3</v>
      </c>
      <c r="D3255" s="2">
        <v>7.6316051277890332E-2</v>
      </c>
      <c r="E3255" s="2">
        <v>1.2234681736361953E-2</v>
      </c>
      <c r="F3255" s="2">
        <v>2.6712459696382621E-3</v>
      </c>
      <c r="G3255" s="2">
        <v>1.8099460731328603</v>
      </c>
      <c r="H3255" s="2">
        <v>6.3260124265026923E-4</v>
      </c>
    </row>
    <row r="3256" spans="1:8" x14ac:dyDescent="0.25">
      <c r="A3256" s="2"/>
      <c r="B3256" s="2">
        <v>392.29000000000269</v>
      </c>
      <c r="C3256" s="2">
        <v>1.0850816847082678E-2</v>
      </c>
      <c r="D3256" s="2">
        <v>0.12806268765741471</v>
      </c>
      <c r="E3256" s="2">
        <v>3.8654903411355059E-2</v>
      </c>
      <c r="F3256" s="2">
        <v>9.8860127467649615E-4</v>
      </c>
      <c r="G3256" s="2">
        <v>4.1174028927981174</v>
      </c>
      <c r="H3256" s="2">
        <v>1.3567583958432768E-3</v>
      </c>
    </row>
    <row r="3257" spans="1:8" x14ac:dyDescent="0.25">
      <c r="A3257" s="2"/>
      <c r="B3257" s="2">
        <v>396.850000000004</v>
      </c>
      <c r="C3257" s="2">
        <v>1.1669696829601996E-3</v>
      </c>
      <c r="D3257" s="2">
        <v>7.047832465539064E-2</v>
      </c>
      <c r="E3257" s="2">
        <v>1.8403902444995429E-2</v>
      </c>
      <c r="F3257" s="2">
        <v>1.5858677376885642E-3</v>
      </c>
      <c r="G3257" s="2">
        <v>2.4827129812208382</v>
      </c>
      <c r="H3257" s="2">
        <v>2.6471849053425122E-3</v>
      </c>
    </row>
    <row r="3258" spans="1:8" x14ac:dyDescent="0.25">
      <c r="A3258" s="2"/>
      <c r="B3258" s="2">
        <v>401.41000000000076</v>
      </c>
      <c r="C3258" s="2">
        <v>3.9538135611754182E-3</v>
      </c>
      <c r="D3258" s="2">
        <v>9.116366688552606E-2</v>
      </c>
      <c r="E3258" s="2">
        <v>1.6761018867064992E-2</v>
      </c>
      <c r="F3258" s="2">
        <v>1.0966140876149059E-3</v>
      </c>
      <c r="G3258" s="2">
        <v>2.9322303890946135</v>
      </c>
      <c r="H3258" s="2">
        <v>2.5728697669419711E-3</v>
      </c>
    </row>
    <row r="3259" spans="1:8" x14ac:dyDescent="0.25">
      <c r="A3259" s="2"/>
      <c r="B3259" s="2">
        <v>405.97000000000207</v>
      </c>
      <c r="C3259" s="2">
        <v>9.8376442540581152E-4</v>
      </c>
      <c r="D3259" s="2">
        <v>7.4207183270746713E-2</v>
      </c>
      <c r="E3259" s="2">
        <v>1.2482755668436025E-2</v>
      </c>
      <c r="F3259" s="2">
        <v>8.2338606341806632E-4</v>
      </c>
      <c r="G3259" s="2">
        <v>1.9418310463307482</v>
      </c>
      <c r="H3259" s="2">
        <v>1.5448678039973707E-3</v>
      </c>
    </row>
    <row r="3260" spans="1:8" x14ac:dyDescent="0.25">
      <c r="A3260" s="2"/>
      <c r="B3260" s="2">
        <v>410.54000000000087</v>
      </c>
      <c r="C3260" s="2">
        <v>1.741032226167805E-3</v>
      </c>
      <c r="D3260" s="2">
        <v>0.10990839737349856</v>
      </c>
      <c r="E3260" s="2">
        <v>1.4937216882441063E-2</v>
      </c>
      <c r="F3260" s="2">
        <v>1.2046269005533154E-3</v>
      </c>
      <c r="G3260" s="2">
        <v>5.0600986245113848</v>
      </c>
      <c r="H3260" s="2">
        <v>1.8225547310779567E-3</v>
      </c>
    </row>
    <row r="3261" spans="1:8" x14ac:dyDescent="0.25">
      <c r="A3261" s="2"/>
      <c r="B3261" s="2">
        <v>415.10000000000218</v>
      </c>
      <c r="C3261" s="2">
        <v>1.5381445695619581E-3</v>
      </c>
      <c r="D3261" s="2">
        <v>9.2144274479988075E-2</v>
      </c>
      <c r="E3261" s="2">
        <v>1.2669678679735778E-2</v>
      </c>
      <c r="F3261" s="2">
        <v>9.4175905391745657E-4</v>
      </c>
      <c r="G3261" s="2">
        <v>3.1204620486959009</v>
      </c>
      <c r="H3261" s="2">
        <v>1.170589141424585E-3</v>
      </c>
    </row>
    <row r="3262" spans="1:8" x14ac:dyDescent="0.25">
      <c r="A3262" s="2"/>
      <c r="B3262" s="2">
        <v>419.66000000000349</v>
      </c>
      <c r="C3262" s="2">
        <v>1.3352569129561113E-3</v>
      </c>
      <c r="D3262" s="2">
        <v>4.7787368604156194E-2</v>
      </c>
      <c r="E3262" s="2">
        <v>8.7125950961152391E-3</v>
      </c>
      <c r="F3262" s="2">
        <v>6.7889120728159764E-4</v>
      </c>
      <c r="G3262" s="2">
        <v>2.2183507457874101</v>
      </c>
      <c r="H3262" s="2">
        <v>2.0968387976012595E-3</v>
      </c>
    </row>
    <row r="3263" spans="1:8" x14ac:dyDescent="0.25">
      <c r="A3263" s="2"/>
      <c r="B3263" s="2">
        <v>424.22000000000025</v>
      </c>
      <c r="C3263" s="2">
        <v>1.7542985766003808E-3</v>
      </c>
      <c r="D3263" s="2">
        <v>7.2376442091107329E-2</v>
      </c>
      <c r="E3263" s="2">
        <v>6.0405855377842332E-3</v>
      </c>
      <c r="F3263" s="2">
        <v>3.1903813600181376E-3</v>
      </c>
      <c r="G3263" s="2">
        <v>5.5867497984917858</v>
      </c>
      <c r="H3263" s="2">
        <v>9.1799798072141547E-4</v>
      </c>
    </row>
    <row r="3264" spans="1:8" x14ac:dyDescent="0.25">
      <c r="A3264" s="2"/>
      <c r="B3264" s="2">
        <v>428.78000000000156</v>
      </c>
      <c r="C3264" s="2">
        <v>4.7970923554781957E-3</v>
      </c>
      <c r="D3264" s="2">
        <v>3.8228919930130029E-2</v>
      </c>
      <c r="E3264" s="2">
        <v>5.8257796291827542E-3</v>
      </c>
      <c r="F3264" s="2">
        <v>5.701871512754678E-3</v>
      </c>
      <c r="G3264" s="2">
        <v>2.7280061033828602</v>
      </c>
      <c r="H3264" s="2">
        <v>7.6292953161819627E-4</v>
      </c>
    </row>
    <row r="3265" spans="1:8" x14ac:dyDescent="0.25">
      <c r="A3265" s="2"/>
      <c r="B3265" s="2">
        <v>433.34000000000287</v>
      </c>
      <c r="C3265" s="2">
        <v>1.2550975882260011E-3</v>
      </c>
      <c r="D3265" s="2">
        <v>5.6928073862272874E-2</v>
      </c>
      <c r="E3265" s="2">
        <v>5.6109737205812752E-3</v>
      </c>
      <c r="F3265" s="2">
        <v>3.1612517168234143E-3</v>
      </c>
      <c r="G3265" s="2">
        <v>2.9132158916975692</v>
      </c>
      <c r="H3265" s="2">
        <v>2.1900036369132281E-3</v>
      </c>
    </row>
    <row r="3266" spans="1:8" x14ac:dyDescent="0.25">
      <c r="A3266" s="2"/>
      <c r="B3266" s="2">
        <v>437.91000000000167</v>
      </c>
      <c r="C3266" s="2">
        <v>2.6183806119775927E-3</v>
      </c>
      <c r="D3266" s="2">
        <v>4.0349476627231581E-2</v>
      </c>
      <c r="E3266" s="2">
        <v>4.0262425235597678E-3</v>
      </c>
      <c r="F3266" s="2">
        <v>6.2063192089215026E-4</v>
      </c>
      <c r="G3266" s="2">
        <v>2.3685540900479811</v>
      </c>
      <c r="H3266" s="2">
        <v>8.5175650787453394E-4</v>
      </c>
    </row>
    <row r="3267" spans="1:8" x14ac:dyDescent="0.25">
      <c r="A3267" s="2"/>
      <c r="B3267" s="2">
        <v>442.47000000000298</v>
      </c>
      <c r="C3267" s="2">
        <v>6.3352089110034274E-3</v>
      </c>
      <c r="D3267" s="2">
        <v>7.4173344480937015E-2</v>
      </c>
      <c r="E3267" s="2">
        <v>2.4415113265382603E-3</v>
      </c>
      <c r="F3267" s="2">
        <v>2.6165947319820196E-3</v>
      </c>
      <c r="G3267" s="2">
        <v>2.8819933201500807</v>
      </c>
      <c r="H3267" s="2">
        <v>1.0075515768746253E-3</v>
      </c>
    </row>
    <row r="3268" spans="1:8" x14ac:dyDescent="0.25">
      <c r="A3268" s="2"/>
      <c r="B3268" s="2">
        <v>447.02999999999975</v>
      </c>
      <c r="C3268" s="2">
        <v>2.0182332440793868E-3</v>
      </c>
      <c r="D3268" s="2">
        <v>7.2230336370596032E-2</v>
      </c>
      <c r="E3268" s="2">
        <v>6.9493931698255094E-3</v>
      </c>
      <c r="F3268" s="2">
        <v>1.0261402059439824E-3</v>
      </c>
      <c r="G3268" s="2">
        <v>3.9676060774334485</v>
      </c>
      <c r="H3268" s="2">
        <v>2.8171306525793861E-3</v>
      </c>
    </row>
    <row r="3269" spans="1:8" x14ac:dyDescent="0.25">
      <c r="A3269" s="2"/>
      <c r="B3269" s="2">
        <v>451.59000000000106</v>
      </c>
      <c r="C3269" s="2">
        <v>2.0085570048313669E-3</v>
      </c>
      <c r="D3269" s="2">
        <v>3.4014296623296421E-2</v>
      </c>
      <c r="E3269" s="2">
        <v>3.144731851003022E-3</v>
      </c>
      <c r="F3269" s="2">
        <v>1.4587142549695878E-3</v>
      </c>
      <c r="G3269" s="2">
        <v>2.545666310557396</v>
      </c>
      <c r="H3269" s="2">
        <v>1.3109647865498788E-3</v>
      </c>
    </row>
    <row r="3270" spans="1:8" x14ac:dyDescent="0.25">
      <c r="A3270" s="2"/>
      <c r="B3270" s="2">
        <v>456.15000000000236</v>
      </c>
      <c r="C3270" s="2">
        <v>1.9988807655833469E-3</v>
      </c>
      <c r="D3270" s="2">
        <v>1.1696836909670801E-2</v>
      </c>
      <c r="E3270" s="2">
        <v>1.2941926312629848E-3</v>
      </c>
      <c r="F3270" s="2">
        <v>1.2663689775517031E-3</v>
      </c>
      <c r="G3270" s="2">
        <v>2.2317425118201855</v>
      </c>
      <c r="H3270" s="2">
        <v>8.1286621395196929E-4</v>
      </c>
    </row>
    <row r="3271" spans="1:8" x14ac:dyDescent="0.25">
      <c r="A3271" s="2"/>
      <c r="B3271" s="2">
        <v>460.71000000000367</v>
      </c>
      <c r="C3271" s="2">
        <v>4.5979844131092788E-3</v>
      </c>
      <c r="D3271" s="2">
        <v>1.5631084205976472E-2</v>
      </c>
      <c r="E3271" s="2">
        <v>4.8118397286881238E-3</v>
      </c>
      <c r="F3271" s="2">
        <v>1.8990789352156642E-3</v>
      </c>
      <c r="G3271" s="2">
        <v>3.4558992638418453</v>
      </c>
      <c r="H3271" s="2">
        <v>9.7510711757005679E-4</v>
      </c>
    </row>
    <row r="3272" spans="1:8" x14ac:dyDescent="0.25">
      <c r="A3272" s="2"/>
      <c r="B3272" s="2">
        <v>465.27000000000044</v>
      </c>
      <c r="C3272" s="2">
        <v>2.1817237484488025E-3</v>
      </c>
      <c r="D3272" s="2">
        <v>4.7192203499220493E-2</v>
      </c>
      <c r="E3272" s="2">
        <v>5.0257631994489503E-3</v>
      </c>
      <c r="F3272" s="2">
        <v>1.3600576196567771E-3</v>
      </c>
      <c r="G3272" s="2">
        <v>3.1225304672986418</v>
      </c>
      <c r="H3272" s="2">
        <v>1.5512158241207791E-3</v>
      </c>
    </row>
    <row r="3273" spans="1:8" x14ac:dyDescent="0.25">
      <c r="A3273" s="2"/>
      <c r="B3273" s="2">
        <v>469.84000000000378</v>
      </c>
      <c r="C3273" s="2">
        <v>4.5555466088293366E-4</v>
      </c>
      <c r="D3273" s="2">
        <v>4.2342142483798716E-2</v>
      </c>
      <c r="E3273" s="2">
        <v>2.9923070444965207E-3</v>
      </c>
      <c r="F3273" s="2">
        <v>8.210363040978898E-4</v>
      </c>
      <c r="G3273" s="2">
        <v>3.8599779577606381</v>
      </c>
      <c r="H3273" s="2">
        <v>1.972219288890591E-3</v>
      </c>
    </row>
    <row r="3274" spans="1:8" x14ac:dyDescent="0.25">
      <c r="A3274" s="2"/>
      <c r="B3274" s="2">
        <v>474.40000000000055</v>
      </c>
      <c r="C3274" s="2">
        <v>1.095580378213496E-3</v>
      </c>
      <c r="D3274" s="2">
        <v>4.3702433280188399E-2</v>
      </c>
      <c r="E3274" s="2">
        <v>9.5885088954409097E-4</v>
      </c>
      <c r="F3274" s="2">
        <v>1.2319456188683163E-3</v>
      </c>
      <c r="G3274" s="2">
        <v>2.4190592635702903</v>
      </c>
      <c r="H3274" s="2">
        <v>2.67644812510972E-3</v>
      </c>
    </row>
    <row r="3275" spans="1:8" x14ac:dyDescent="0.25">
      <c r="A3275" s="2"/>
      <c r="B3275" s="2">
        <v>478.96000000000186</v>
      </c>
      <c r="C3275" s="2">
        <v>2.5931392711806352E-3</v>
      </c>
      <c r="D3275" s="2">
        <v>3.6655672002749558E-2</v>
      </c>
      <c r="E3275" s="2">
        <v>4.7835444208166296E-3</v>
      </c>
      <c r="F3275" s="2">
        <v>1.6428549336387429E-3</v>
      </c>
      <c r="G3275" s="2">
        <v>3.4219364786640525</v>
      </c>
      <c r="H3275" s="2">
        <v>1.4764543227522189E-3</v>
      </c>
    </row>
    <row r="3276" spans="1:8" x14ac:dyDescent="0.25">
      <c r="A3276" s="2"/>
      <c r="B3276" s="2">
        <v>483.52000000000317</v>
      </c>
      <c r="C3276" s="2">
        <v>1.4031300754584343E-3</v>
      </c>
      <c r="D3276" s="2">
        <v>5.0216474046978876E-2</v>
      </c>
      <c r="E3276" s="2">
        <v>1.9486955074533229E-3</v>
      </c>
      <c r="F3276" s="2">
        <v>7.1340029147814326E-4</v>
      </c>
      <c r="G3276" s="2">
        <v>2.5336354591053598</v>
      </c>
      <c r="H3276" s="2">
        <v>9.7907200795057173E-4</v>
      </c>
    </row>
    <row r="3277" spans="1:8" x14ac:dyDescent="0.25">
      <c r="A3277" s="2"/>
      <c r="B3277" s="2">
        <v>488.07999999999993</v>
      </c>
      <c r="C3277" s="2">
        <v>1.3199311502774137E-3</v>
      </c>
      <c r="D3277" s="2">
        <v>3.8217994056777532E-2</v>
      </c>
      <c r="E3277" s="2">
        <v>4.7725778471708897E-4</v>
      </c>
      <c r="F3277" s="2">
        <v>6.7109905475537122E-4</v>
      </c>
      <c r="G3277" s="2">
        <v>3.1298237509042508</v>
      </c>
      <c r="H3277" s="2">
        <v>3.6852440659003926E-3</v>
      </c>
    </row>
    <row r="3278" spans="1:8" x14ac:dyDescent="0.25">
      <c r="A3278" s="2"/>
      <c r="B3278" s="2">
        <v>492.64000000000124</v>
      </c>
      <c r="C3278" s="2">
        <v>1.4518288630099273E-3</v>
      </c>
      <c r="D3278" s="2">
        <v>4.9974886074832393E-2</v>
      </c>
      <c r="E3278" s="2">
        <v>4.2533998265594543E-3</v>
      </c>
      <c r="F3278" s="2">
        <v>3.2080230512898699E-3</v>
      </c>
      <c r="G3278" s="2">
        <v>3.8402481500642174</v>
      </c>
      <c r="H3278" s="2">
        <v>1.2664312734889408E-3</v>
      </c>
    </row>
    <row r="3279" spans="1:8" x14ac:dyDescent="0.25">
      <c r="A3279" s="2"/>
      <c r="B3279" s="2">
        <v>497.20000000000255</v>
      </c>
      <c r="C3279" s="2">
        <v>3.8286643884882549E-3</v>
      </c>
      <c r="D3279" s="2">
        <v>5.463326450098991E-2</v>
      </c>
      <c r="E3279" s="2">
        <v>5.3165839394145287E-4</v>
      </c>
      <c r="F3279" s="2">
        <v>3.6877200274556773E-3</v>
      </c>
      <c r="G3279" s="2">
        <v>3.4967033121764564</v>
      </c>
      <c r="H3279" s="2">
        <v>2.8222718696785686E-3</v>
      </c>
    </row>
    <row r="3280" spans="1:8" x14ac:dyDescent="0.25">
      <c r="A3280" s="2"/>
      <c r="B3280" s="2">
        <v>501.77000000000135</v>
      </c>
      <c r="C3280" s="2">
        <v>6.2054999139665827E-3</v>
      </c>
      <c r="D3280" s="2">
        <v>7.0076293784674754E-2</v>
      </c>
      <c r="E3280" s="2">
        <v>6.8194075802031798E-4</v>
      </c>
      <c r="F3280" s="2">
        <v>4.1674170036214847E-3</v>
      </c>
      <c r="G3280" s="2">
        <v>4.7385330677653927</v>
      </c>
      <c r="H3280" s="2">
        <v>3.6200354213912138E-3</v>
      </c>
    </row>
    <row r="3281" spans="1:8" x14ac:dyDescent="0.25">
      <c r="A3281" s="2"/>
      <c r="B3281" s="2">
        <v>506.33000000000266</v>
      </c>
      <c r="C3281" s="2">
        <v>1.3710725504905905E-3</v>
      </c>
      <c r="D3281" s="2">
        <v>3.2202448692085113E-2</v>
      </c>
      <c r="E3281" s="2">
        <v>2.6083853603451083E-3</v>
      </c>
      <c r="F3281" s="2">
        <v>6.971011271624932E-4</v>
      </c>
      <c r="G3281" s="2">
        <v>3.5403992182377975</v>
      </c>
      <c r="H3281" s="2">
        <v>1.9137978824935605E-3</v>
      </c>
    </row>
    <row r="3282" spans="1:8" x14ac:dyDescent="0.25">
      <c r="A3282" s="2"/>
      <c r="B3282" s="2">
        <v>510.89000000000397</v>
      </c>
      <c r="C3282" s="2">
        <v>2.541900801336653E-3</v>
      </c>
      <c r="D3282" s="2">
        <v>3.4311617497199978E-2</v>
      </c>
      <c r="E3282" s="2">
        <v>6.5149749356412552E-3</v>
      </c>
      <c r="F3282" s="2">
        <v>7.1002745674942096E-4</v>
      </c>
      <c r="G3282" s="2">
        <v>2.0420816217063553</v>
      </c>
      <c r="H3282" s="2">
        <v>2.4813105148770165E-3</v>
      </c>
    </row>
    <row r="3283" spans="1:8" x14ac:dyDescent="0.25">
      <c r="A3283" s="2"/>
      <c r="B3283" s="2">
        <v>515.45000000000073</v>
      </c>
      <c r="C3283" s="2">
        <v>3.0500657697041587E-3</v>
      </c>
      <c r="D3283" s="2">
        <v>5.2832529866756218E-2</v>
      </c>
      <c r="E3283" s="2">
        <v>5.6264332802878503E-3</v>
      </c>
      <c r="F3283" s="2">
        <v>7.2295378633634871E-4</v>
      </c>
      <c r="G3283" s="2">
        <v>2.5627002174104336</v>
      </c>
      <c r="H3283" s="2">
        <v>2.2329314797473864E-3</v>
      </c>
    </row>
    <row r="3284" spans="1:8" x14ac:dyDescent="0.25">
      <c r="A3284" s="2"/>
      <c r="B3284" s="2">
        <v>520.01000000000204</v>
      </c>
      <c r="C3284" s="2">
        <v>1.2689499963994249E-3</v>
      </c>
      <c r="D3284" s="2">
        <v>5.7556384300492786E-2</v>
      </c>
      <c r="E3284" s="2">
        <v>6.9764209332871738E-3</v>
      </c>
      <c r="F3284" s="2">
        <v>6.4517845717672806E-4</v>
      </c>
      <c r="G3284" s="2">
        <v>2.5908063395730352</v>
      </c>
      <c r="H3284" s="2">
        <v>1.1069059176866099E-3</v>
      </c>
    </row>
    <row r="3285" spans="1:8" x14ac:dyDescent="0.25">
      <c r="A3285" s="2"/>
      <c r="B3285" s="2">
        <v>524.57000000000335</v>
      </c>
      <c r="C3285" s="2">
        <v>2.4603375344625401E-3</v>
      </c>
      <c r="D3285" s="2">
        <v>5.2598292154445454E-2</v>
      </c>
      <c r="E3285" s="2">
        <v>2.522906078129581E-3</v>
      </c>
      <c r="F3285" s="2">
        <v>9.2361373268713925E-4</v>
      </c>
      <c r="G3285" s="2">
        <v>4.5063350783979716</v>
      </c>
      <c r="H3285" s="2">
        <v>1.5846057706913933E-3</v>
      </c>
    </row>
    <row r="3286" spans="1:8" x14ac:dyDescent="0.25">
      <c r="A3286" s="2"/>
      <c r="B3286" s="2">
        <v>529.14000000000215</v>
      </c>
      <c r="C3286" s="2">
        <v>3.6517250725256554E-3</v>
      </c>
      <c r="D3286" s="2">
        <v>0.11445198004717066</v>
      </c>
      <c r="E3286" s="2">
        <v>4.1131284397344465E-3</v>
      </c>
      <c r="F3286" s="2">
        <v>8.6556443931957246E-4</v>
      </c>
      <c r="G3286" s="2">
        <v>2.9782974848440515</v>
      </c>
      <c r="H3286" s="2">
        <v>1.782123618480403E-3</v>
      </c>
    </row>
    <row r="3287" spans="1:8" x14ac:dyDescent="0.25">
      <c r="A3287" s="2"/>
      <c r="B3287" s="2">
        <v>533.70000000000346</v>
      </c>
      <c r="C3287" s="2">
        <v>1.368353807450595E-3</v>
      </c>
      <c r="D3287" s="2">
        <v>7.328794903303E-2</v>
      </c>
      <c r="E3287" s="2">
        <v>1.9003975211025366E-3</v>
      </c>
      <c r="F3287" s="2">
        <v>7.7790427896214326E-4</v>
      </c>
      <c r="G3287" s="2">
        <v>2.2754145063236089</v>
      </c>
      <c r="H3287" s="2">
        <v>1.4324259299019137E-3</v>
      </c>
    </row>
    <row r="3288" spans="1:8" x14ac:dyDescent="0.25">
      <c r="A3288" s="2"/>
      <c r="B3288" s="2">
        <v>538.26000000000022</v>
      </c>
      <c r="C3288" s="2">
        <v>4.4668280500676453E-3</v>
      </c>
      <c r="D3288" s="2">
        <v>8.941371939578846E-2</v>
      </c>
      <c r="E3288" s="2">
        <v>1.09501485508731E-2</v>
      </c>
      <c r="F3288" s="2">
        <v>6.9024411860471406E-4</v>
      </c>
      <c r="G3288" s="2">
        <v>4.8337077237013339</v>
      </c>
      <c r="H3288" s="2">
        <v>2.3688344317147618E-3</v>
      </c>
    </row>
    <row r="3289" spans="1:8" x14ac:dyDescent="0.25">
      <c r="A3289" s="2"/>
      <c r="B3289" s="2">
        <v>542.82000000000153</v>
      </c>
      <c r="C3289" s="2">
        <v>3.0223780270984329E-3</v>
      </c>
      <c r="D3289" s="2">
        <v>0.10851338588336865</v>
      </c>
      <c r="E3289" s="2">
        <v>9.0580494567955583E-3</v>
      </c>
      <c r="F3289" s="2">
        <v>3.6405631935418053E-3</v>
      </c>
      <c r="G3289" s="2">
        <v>3.2929129830019712</v>
      </c>
      <c r="H3289" s="2">
        <v>4.0249556999349782E-3</v>
      </c>
    </row>
    <row r="3290" spans="1:8" x14ac:dyDescent="0.25">
      <c r="A3290" s="2"/>
      <c r="B3290" s="2">
        <v>547.38000000000284</v>
      </c>
      <c r="C3290" s="2">
        <v>1.5779280041292203E-3</v>
      </c>
      <c r="D3290" s="2">
        <v>6.2943162083503451E-2</v>
      </c>
      <c r="E3290" s="2">
        <v>5.4332878157370545E-3</v>
      </c>
      <c r="F3290" s="2">
        <v>2.144344579540533E-3</v>
      </c>
      <c r="G3290" s="2">
        <v>2.5311158627012609</v>
      </c>
      <c r="H3290" s="2">
        <v>1.6518132783539443E-3</v>
      </c>
    </row>
    <row r="3291" spans="1:8" x14ac:dyDescent="0.25">
      <c r="A3291" s="2"/>
      <c r="B3291" s="2">
        <v>551.94000000000415</v>
      </c>
      <c r="C3291" s="2">
        <v>1.5761291754176092E-3</v>
      </c>
      <c r="D3291" s="2">
        <v>5.1048558928640637E-2</v>
      </c>
      <c r="E3291" s="2">
        <v>1.0438466875995655E-2</v>
      </c>
      <c r="F3291" s="2">
        <v>7.540192767529401E-4</v>
      </c>
      <c r="G3291" s="2">
        <v>2.3771890892257987</v>
      </c>
      <c r="H3291" s="2">
        <v>1.034817585782493E-3</v>
      </c>
    </row>
    <row r="3292" spans="1:8" x14ac:dyDescent="0.25">
      <c r="A3292" s="2"/>
      <c r="B3292" s="2">
        <v>556.50000000000091</v>
      </c>
      <c r="C3292" s="2">
        <v>1.5743303467059978E-3</v>
      </c>
      <c r="D3292" s="2">
        <v>7.3559577433279233E-2</v>
      </c>
      <c r="E3292" s="2">
        <v>4.6122904663459556E-3</v>
      </c>
      <c r="F3292" s="2">
        <v>8.004444832785683E-4</v>
      </c>
      <c r="G3292" s="2">
        <v>2.4328203534795643</v>
      </c>
      <c r="H3292" s="2">
        <v>1.0985316334434329E-3</v>
      </c>
    </row>
    <row r="3293" spans="1:8" x14ac:dyDescent="0.25">
      <c r="A3293" s="2"/>
      <c r="B3293" s="2">
        <v>561.06999999999971</v>
      </c>
      <c r="C3293" s="2">
        <v>6.498184788124659E-3</v>
      </c>
      <c r="D3293" s="2">
        <v>9.2279141874514803E-2</v>
      </c>
      <c r="E3293" s="2">
        <v>1.0857962969680479E-2</v>
      </c>
      <c r="F3293" s="2">
        <v>7.4877280522053075E-4</v>
      </c>
      <c r="G3293" s="2">
        <v>3.7306962329202706</v>
      </c>
      <c r="H3293" s="2">
        <v>2.412061509060667E-3</v>
      </c>
    </row>
    <row r="3294" spans="1:8" x14ac:dyDescent="0.25">
      <c r="A3294" s="2"/>
      <c r="B3294" s="2">
        <v>565.63000000000102</v>
      </c>
      <c r="C3294" s="2">
        <v>1.3710725504905905E-3</v>
      </c>
      <c r="D3294" s="2">
        <v>8.0930558257701027E-2</v>
      </c>
      <c r="E3294" s="2">
        <v>7.5378693167096065E-3</v>
      </c>
      <c r="F3294" s="2">
        <v>6.971011271624932E-4</v>
      </c>
      <c r="G3294" s="2">
        <v>2.7444535034030864</v>
      </c>
      <c r="H3294" s="2">
        <v>9.5670300176279005E-4</v>
      </c>
    </row>
    <row r="3295" spans="1:8" x14ac:dyDescent="0.25">
      <c r="A3295" s="2"/>
      <c r="B3295" s="2">
        <v>570.19000000000233</v>
      </c>
      <c r="C3295" s="2">
        <v>4.3976133543331816E-3</v>
      </c>
      <c r="D3295" s="2">
        <v>4.9660534951595614E-2</v>
      </c>
      <c r="E3295" s="2">
        <v>7.3480709633839446E-3</v>
      </c>
      <c r="F3295" s="2">
        <v>4.0900699404722114E-3</v>
      </c>
      <c r="G3295" s="2">
        <v>3.2612893777771257</v>
      </c>
      <c r="H3295" s="2">
        <v>1.3991328170274481E-3</v>
      </c>
    </row>
    <row r="3296" spans="1:8" x14ac:dyDescent="0.25">
      <c r="A3296" s="2"/>
      <c r="B3296" s="2">
        <v>574.75000000000364</v>
      </c>
      <c r="C3296" s="2">
        <v>4.574824547084807E-3</v>
      </c>
      <c r="D3296" s="2">
        <v>7.6370061118687022E-2</v>
      </c>
      <c r="E3296" s="2">
        <v>6.2158899044880518E-3</v>
      </c>
      <c r="F3296" s="2">
        <v>3.0723071260055214E-3</v>
      </c>
      <c r="G3296" s="2">
        <v>2.9448175561912628</v>
      </c>
      <c r="H3296" s="2">
        <v>3.1540405914999969E-3</v>
      </c>
    </row>
    <row r="3297" spans="1:8" x14ac:dyDescent="0.25">
      <c r="A3297" s="2"/>
      <c r="B3297" s="2">
        <v>579.3100000000004</v>
      </c>
      <c r="C3297" s="2">
        <v>1.2983288530729994E-2</v>
      </c>
      <c r="D3297" s="2">
        <v>9.73681603868468E-2</v>
      </c>
      <c r="E3297" s="2">
        <v>4.8326533913453738E-3</v>
      </c>
      <c r="F3297" s="2">
        <v>2.2416729709511386E-3</v>
      </c>
      <c r="G3297" s="2">
        <v>2.3647195455097498</v>
      </c>
      <c r="H3297" s="2">
        <v>8.6318339982600206E-4</v>
      </c>
    </row>
    <row r="3298" spans="1:8" x14ac:dyDescent="0.25">
      <c r="A3298" s="2"/>
      <c r="B3298" s="2">
        <v>583.87000000000171</v>
      </c>
      <c r="C3298" s="2">
        <v>1.275991079739887E-3</v>
      </c>
      <c r="D3298" s="2">
        <v>6.8341074296279281E-2</v>
      </c>
      <c r="E3298" s="2">
        <v>6.3597552025636489E-3</v>
      </c>
      <c r="F3298" s="2">
        <v>1.7340236995744625E-3</v>
      </c>
      <c r="G3298" s="2">
        <v>1.8321036266095914</v>
      </c>
      <c r="H3298" s="2">
        <v>1.3357383879745932E-3</v>
      </c>
    </row>
    <row r="3299" spans="1:8" x14ac:dyDescent="0.25">
      <c r="A3299" s="2"/>
      <c r="B3299" s="2">
        <v>588.43000000000302</v>
      </c>
      <c r="C3299" s="2">
        <v>1.6594573585384715E-3</v>
      </c>
      <c r="D3299" s="2">
        <v>7.0731878572328877E-2</v>
      </c>
      <c r="E3299" s="2">
        <v>5.7140182716117812E-3</v>
      </c>
      <c r="F3299" s="2">
        <v>2.2551398938662937E-3</v>
      </c>
      <c r="G3299" s="2">
        <v>2.5247452583957211</v>
      </c>
      <c r="H3299" s="2">
        <v>5.7875456638715897E-4</v>
      </c>
    </row>
    <row r="3300" spans="1:8" x14ac:dyDescent="0.25">
      <c r="A3300" s="2"/>
      <c r="B3300" s="2">
        <v>593.00000000000182</v>
      </c>
      <c r="C3300" s="2">
        <v>1.6418922864923061E-3</v>
      </c>
      <c r="D3300" s="2">
        <v>4.6723775411291121E-2</v>
      </c>
      <c r="E3300" s="2">
        <v>5.3059615104853117E-3</v>
      </c>
      <c r="F3300" s="2">
        <v>2.9221613342325782E-3</v>
      </c>
      <c r="G3300" s="2">
        <v>1.7582456899482404</v>
      </c>
      <c r="H3300" s="2">
        <v>8.0635592724306729E-4</v>
      </c>
    </row>
    <row r="3301" spans="1:8" x14ac:dyDescent="0.25">
      <c r="A3301" s="2"/>
      <c r="B3301" s="2">
        <v>597.56000000000313</v>
      </c>
      <c r="C3301" s="2">
        <v>1.6243272144461406E-3</v>
      </c>
      <c r="D3301" s="2">
        <v>4.9251887710449506E-2</v>
      </c>
      <c r="E3301" s="2">
        <v>1.0598788282427815E-2</v>
      </c>
      <c r="F3301" s="2">
        <v>3.5891827745988627E-3</v>
      </c>
      <c r="G3301" s="2">
        <v>3.6721546897898114</v>
      </c>
      <c r="H3301" s="2">
        <v>3.1177510593742345E-3</v>
      </c>
    </row>
    <row r="3302" spans="1:8" x14ac:dyDescent="0.25">
      <c r="A3302" s="2"/>
      <c r="B3302" s="2">
        <v>602.11999999999989</v>
      </c>
      <c r="C3302" s="2">
        <v>3.8757202925963261E-3</v>
      </c>
      <c r="D3302" s="2">
        <v>5.6648534253230597E-2</v>
      </c>
      <c r="E3302" s="2">
        <v>7.0810394943984977E-3</v>
      </c>
      <c r="F3302" s="2">
        <v>2.7412554885476465E-3</v>
      </c>
      <c r="G3302" s="2">
        <v>2.0580617033281148</v>
      </c>
      <c r="H3302" s="2">
        <v>3.4943624643147962E-3</v>
      </c>
    </row>
    <row r="3303" spans="1:8" x14ac:dyDescent="0.25">
      <c r="A3303" s="2"/>
      <c r="B3303" s="2">
        <v>606.6800000000012</v>
      </c>
      <c r="C3303" s="2">
        <v>1.393216193064873E-3</v>
      </c>
      <c r="D3303" s="2">
        <v>9.1760402181699091E-2</v>
      </c>
      <c r="E3303" s="2">
        <v>1.3384422727009794E-2</v>
      </c>
      <c r="F3303" s="2">
        <v>1.8933282024964308E-3</v>
      </c>
      <c r="G3303" s="2">
        <v>2.4257321619216228</v>
      </c>
      <c r="H3303" s="2">
        <v>2.1878559389722292E-3</v>
      </c>
    </row>
    <row r="3304" spans="1:8" x14ac:dyDescent="0.25">
      <c r="A3304" s="2"/>
      <c r="B3304" s="2">
        <v>611.24000000000251</v>
      </c>
      <c r="C3304" s="2">
        <v>5.0871768649444482E-3</v>
      </c>
      <c r="D3304" s="2">
        <v>7.0128405269388766E-2</v>
      </c>
      <c r="E3304" s="2">
        <v>1.2470894726933357E-2</v>
      </c>
      <c r="F3304" s="2">
        <v>2.1011272670668915E-3</v>
      </c>
      <c r="G3304" s="2">
        <v>3.4746913572822966</v>
      </c>
      <c r="H3304" s="2">
        <v>1.888309413444311E-3</v>
      </c>
    </row>
    <row r="3305" spans="1:8" x14ac:dyDescent="0.25">
      <c r="A3305" s="2"/>
      <c r="B3305" s="2">
        <v>615.80000000000382</v>
      </c>
      <c r="C3305" s="2">
        <v>9.9513106102719654E-4</v>
      </c>
      <c r="D3305" s="2">
        <v>9.138988018809685E-2</v>
      </c>
      <c r="E3305" s="2">
        <v>4.9599013998518956E-3</v>
      </c>
      <c r="F3305" s="2">
        <v>2.5275989145316768E-3</v>
      </c>
      <c r="G3305" s="2">
        <v>1.3410992397167485</v>
      </c>
      <c r="H3305" s="2">
        <v>1.7342066443383489E-4</v>
      </c>
    </row>
    <row r="3306" spans="1:8" x14ac:dyDescent="0.25">
      <c r="A3306" s="2"/>
      <c r="B3306" s="2">
        <v>620.37000000000262</v>
      </c>
      <c r="C3306" s="2">
        <v>4.6628075475811607E-3</v>
      </c>
      <c r="D3306" s="2">
        <v>6.2940484912523839E-2</v>
      </c>
      <c r="E3306" s="2">
        <v>9.7179400122554098E-3</v>
      </c>
      <c r="F3306" s="2">
        <v>2.9540705619964624E-3</v>
      </c>
      <c r="G3306" s="2">
        <v>5.0679907834979065</v>
      </c>
      <c r="H3306" s="2">
        <v>2.2755545102484407E-3</v>
      </c>
    </row>
    <row r="3307" spans="1:8" x14ac:dyDescent="0.25">
      <c r="A3307" s="2"/>
      <c r="B3307" s="2">
        <v>624.93000000000393</v>
      </c>
      <c r="C3307" s="2">
        <v>1.4382156145034818E-3</v>
      </c>
      <c r="D3307" s="2">
        <v>7.8995902230885359E-2</v>
      </c>
      <c r="E3307" s="2">
        <v>9.3844039963351007E-3</v>
      </c>
      <c r="F3307" s="2">
        <v>3.1779426360809631E-3</v>
      </c>
      <c r="G3307" s="2">
        <v>3.0998433066154254</v>
      </c>
      <c r="H3307" s="2">
        <v>3.513488888161935E-3</v>
      </c>
    </row>
    <row r="3308" spans="1:8" x14ac:dyDescent="0.25">
      <c r="A3308" s="2"/>
      <c r="B3308" s="2">
        <v>629.49000000000069</v>
      </c>
      <c r="C3308" s="2">
        <v>2.6586240586398383E-3</v>
      </c>
      <c r="D3308" s="2">
        <v>0.10717258499625634</v>
      </c>
      <c r="E3308" s="2">
        <v>1.535070132171505E-2</v>
      </c>
      <c r="F3308" s="2">
        <v>1.3872278961634104E-3</v>
      </c>
      <c r="G3308" s="2">
        <v>2.9622025015741262</v>
      </c>
      <c r="H3308" s="2">
        <v>1.5398755004857559E-3</v>
      </c>
    </row>
    <row r="3309" spans="1:8" x14ac:dyDescent="0.25">
      <c r="A3309" s="2"/>
      <c r="B3309" s="2">
        <v>634.050000000002</v>
      </c>
      <c r="C3309" s="2">
        <v>3.8790325027761949E-3</v>
      </c>
      <c r="D3309" s="2">
        <v>7.4424446814460657E-2</v>
      </c>
      <c r="E3309" s="2">
        <v>5.2705057265096883E-3</v>
      </c>
      <c r="F3309" s="2">
        <v>8.4911456380451673E-4</v>
      </c>
      <c r="G3309" s="2">
        <v>3.3013185296291039</v>
      </c>
      <c r="H3309" s="2">
        <v>1.0283897759888058E-3</v>
      </c>
    </row>
    <row r="3310" spans="1:8" x14ac:dyDescent="0.25">
      <c r="A3310" s="2"/>
      <c r="B3310" s="2">
        <v>638.61000000000331</v>
      </c>
      <c r="C3310" s="2">
        <v>3.3616610632922765E-3</v>
      </c>
      <c r="D3310" s="2">
        <v>0.14392549550054023</v>
      </c>
      <c r="E3310" s="2">
        <v>1.0225925012412132E-2</v>
      </c>
      <c r="F3310" s="2">
        <v>2.1297434829007579E-3</v>
      </c>
      <c r="G3310" s="2">
        <v>3.411905852177981</v>
      </c>
      <c r="H3310" s="2">
        <v>5.4657308369854328E-4</v>
      </c>
    </row>
    <row r="3311" spans="1:8" x14ac:dyDescent="0.25">
      <c r="A3311" s="2"/>
      <c r="B3311" s="2">
        <v>643.17000000000007</v>
      </c>
      <c r="C3311" s="2">
        <v>1.1043554900544001E-3</v>
      </c>
      <c r="D3311" s="2">
        <v>6.6696783900659057E-2</v>
      </c>
      <c r="E3311" s="2">
        <v>6.6387353035709112E-3</v>
      </c>
      <c r="F3311" s="2">
        <v>1.4847170217272537E-3</v>
      </c>
      <c r="G3311" s="2">
        <v>1.7505285047994525</v>
      </c>
      <c r="H3311" s="2">
        <v>1.7342396174256927E-3</v>
      </c>
    </row>
    <row r="3312" spans="1:8" x14ac:dyDescent="0.25">
      <c r="A3312" s="2"/>
      <c r="B3312" s="2">
        <v>647.73000000000138</v>
      </c>
      <c r="C3312" s="2">
        <v>1.1635953683574304E-3</v>
      </c>
      <c r="D3312" s="2">
        <v>7.7166229637878725E-2</v>
      </c>
      <c r="E3312" s="2">
        <v>7.3832004909961781E-3</v>
      </c>
      <c r="F3312" s="2">
        <v>8.3969056055374961E-4</v>
      </c>
      <c r="G3312" s="2">
        <v>2.8735842720992979</v>
      </c>
      <c r="H3312" s="2">
        <v>2.0170288596958455E-3</v>
      </c>
    </row>
    <row r="3313" spans="1:8" x14ac:dyDescent="0.25">
      <c r="A3313" s="2"/>
      <c r="B3313" s="2">
        <v>652.30000000000018</v>
      </c>
      <c r="C3313" s="2">
        <v>1.2228352466604605E-3</v>
      </c>
      <c r="D3313" s="2">
        <v>4.2092462615360073E-2</v>
      </c>
      <c r="E3313" s="2">
        <v>1.0491336700335214E-2</v>
      </c>
      <c r="F3313" s="2">
        <v>6.2173210927169136E-4</v>
      </c>
      <c r="G3313" s="2">
        <v>3.1730915542184612</v>
      </c>
      <c r="H3313" s="2">
        <v>1.0666799911146147E-3</v>
      </c>
    </row>
    <row r="3314" spans="1:8" x14ac:dyDescent="0.25">
      <c r="A3314" s="2"/>
      <c r="B3314" s="2">
        <v>656.86000000000149</v>
      </c>
      <c r="C3314" s="2">
        <v>4.9773830632841452E-4</v>
      </c>
      <c r="D3314" s="2">
        <v>7.2297617796387326E-2</v>
      </c>
      <c r="E3314" s="2">
        <v>1.2997771735605594E-2</v>
      </c>
      <c r="F3314" s="2">
        <v>7.8021024765867475E-3</v>
      </c>
      <c r="G3314" s="2">
        <v>2.0932508998785297</v>
      </c>
      <c r="H3314" s="2">
        <v>6.7205724912249487E-4</v>
      </c>
    </row>
    <row r="3315" spans="1:8" x14ac:dyDescent="0.25">
      <c r="A3315" s="2"/>
      <c r="B3315" s="2">
        <v>661.4200000000028</v>
      </c>
      <c r="C3315" s="2">
        <v>4.5495996903375586E-4</v>
      </c>
      <c r="D3315" s="2">
        <v>7.7422442505204372E-2</v>
      </c>
      <c r="E3315" s="2">
        <v>9.4103052523383888E-3</v>
      </c>
      <c r="F3315" s="2">
        <v>1.4982472843901804E-2</v>
      </c>
      <c r="G3315" s="2">
        <v>2.369790880754282</v>
      </c>
      <c r="H3315" s="2">
        <v>2.4582580016251124E-3</v>
      </c>
    </row>
    <row r="3316" spans="1:8" x14ac:dyDescent="0.25">
      <c r="A3316" s="2"/>
      <c r="B3316" s="2">
        <v>665.98000000000411</v>
      </c>
      <c r="C3316" s="2">
        <v>1.0964514685084679E-3</v>
      </c>
      <c r="D3316" s="2">
        <v>6.9217112636012615E-2</v>
      </c>
      <c r="E3316" s="2">
        <v>7.154381748532633E-3</v>
      </c>
      <c r="F3316" s="2">
        <v>3.040449325801247E-2</v>
      </c>
      <c r="G3316" s="2">
        <v>2.5328258458897306</v>
      </c>
      <c r="H3316" s="2">
        <v>2.1045406966602662E-3</v>
      </c>
    </row>
    <row r="3317" spans="1:8" x14ac:dyDescent="0.25">
      <c r="A3317" s="2"/>
      <c r="B3317" s="2">
        <v>670.54000000000087</v>
      </c>
      <c r="C3317" s="2">
        <v>1.1789395843736633E-3</v>
      </c>
      <c r="D3317" s="2">
        <v>8.0871153383656608E-2</v>
      </c>
      <c r="E3317" s="2">
        <v>8.2981478266479745E-3</v>
      </c>
      <c r="F3317" s="2">
        <v>1.5587110746166692E-2</v>
      </c>
      <c r="G3317" s="2">
        <v>2.2104096999304366</v>
      </c>
      <c r="H3317" s="2">
        <v>1.0283897759888058E-3</v>
      </c>
    </row>
    <row r="3318" spans="1:8" x14ac:dyDescent="0.25">
      <c r="A3318" s="2"/>
      <c r="B3318" s="2">
        <v>675.10000000000218</v>
      </c>
      <c r="C3318" s="2">
        <v>3.2474022321321381E-3</v>
      </c>
      <c r="D3318" s="2">
        <v>0.10177973645208302</v>
      </c>
      <c r="E3318" s="2">
        <v>1.4543977684967048E-2</v>
      </c>
      <c r="F3318" s="2">
        <v>7.6972823432091349E-4</v>
      </c>
      <c r="G3318" s="2">
        <v>3.4109808392194405</v>
      </c>
      <c r="H3318" s="2">
        <v>1.0563765910318722E-3</v>
      </c>
    </row>
    <row r="3319" spans="1:8" x14ac:dyDescent="0.25">
      <c r="A3319" s="2"/>
      <c r="B3319" s="2">
        <v>679.66000000000349</v>
      </c>
      <c r="C3319" s="2">
        <v>4.2315275530005469E-3</v>
      </c>
      <c r="D3319" s="2">
        <v>7.9743321310755053E-2</v>
      </c>
      <c r="E3319" s="2">
        <v>1.5072804827687769E-2</v>
      </c>
      <c r="F3319" s="2">
        <v>2.1321626679794217E-3</v>
      </c>
      <c r="G3319" s="2">
        <v>3.2470015345108307</v>
      </c>
      <c r="H3319" s="2">
        <v>2.4638436959016595E-3</v>
      </c>
    </row>
    <row r="3320" spans="1:8" x14ac:dyDescent="0.25">
      <c r="A3320" s="2"/>
      <c r="B3320" s="2">
        <v>684.23000000000229</v>
      </c>
      <c r="C3320" s="2">
        <v>5.2156528738689567E-3</v>
      </c>
      <c r="D3320" s="2">
        <v>6.756564174840303E-2</v>
      </c>
      <c r="E3320" s="2">
        <v>1.0343309185216759E-2</v>
      </c>
      <c r="F3320" s="2">
        <v>2.1541909707048345E-3</v>
      </c>
      <c r="G3320" s="2">
        <v>2.6504003657762931</v>
      </c>
      <c r="H3320" s="2">
        <v>1.382747911174936E-3</v>
      </c>
    </row>
    <row r="3321" spans="1:8" x14ac:dyDescent="0.25">
      <c r="A3321" s="2"/>
      <c r="B3321" s="2">
        <v>688.7900000000036</v>
      </c>
      <c r="C3321" s="2">
        <v>4.0412983730982507E-3</v>
      </c>
      <c r="D3321" s="2">
        <v>5.2957514845793356E-2</v>
      </c>
      <c r="E3321" s="2">
        <v>2.7383720433491339E-3</v>
      </c>
      <c r="F3321" s="2">
        <v>5.7626147519548746E-4</v>
      </c>
      <c r="G3321" s="2">
        <v>1.9135430482041489</v>
      </c>
      <c r="H3321" s="2">
        <v>1.3842432924739269E-3</v>
      </c>
    </row>
    <row r="3322" spans="1:8" x14ac:dyDescent="0.25">
      <c r="A3322" s="2"/>
      <c r="B3322" s="2">
        <v>693.35000000000036</v>
      </c>
      <c r="C3322" s="2">
        <v>2.8669438723275451E-3</v>
      </c>
      <c r="D3322" s="2">
        <v>0.11909032902858363</v>
      </c>
      <c r="E3322" s="2">
        <v>8.0345513845807483E-3</v>
      </c>
      <c r="F3322" s="2">
        <v>6.9864888964668863E-4</v>
      </c>
      <c r="G3322" s="2">
        <v>2.9985938683692113</v>
      </c>
      <c r="H3322" s="2">
        <v>2.3321287084143152E-3</v>
      </c>
    </row>
    <row r="3323" spans="1:8" x14ac:dyDescent="0.25">
      <c r="A3323" s="2"/>
      <c r="B3323" s="2">
        <v>697.91000000000167</v>
      </c>
      <c r="C3323" s="2">
        <v>3.463865566710403E-3</v>
      </c>
      <c r="D3323" s="2">
        <v>6.2207937386459598E-2</v>
      </c>
      <c r="E3323" s="2">
        <v>8.8780007999062199E-3</v>
      </c>
      <c r="F3323" s="2">
        <v>8.210363040978898E-4</v>
      </c>
      <c r="G3323" s="2">
        <v>3.1450500887834663</v>
      </c>
      <c r="H3323" s="2">
        <v>1.1267918901292813E-3</v>
      </c>
    </row>
    <row r="3324" spans="1:8" x14ac:dyDescent="0.25">
      <c r="A3324" s="2"/>
      <c r="B3324" s="2">
        <v>702.47000000000298</v>
      </c>
      <c r="C3324" s="2">
        <v>2.5572802779677225E-3</v>
      </c>
      <c r="D3324" s="2">
        <v>7.8520147665899639E-2</v>
      </c>
      <c r="E3324" s="2">
        <v>8.3913904680841898E-3</v>
      </c>
      <c r="F3324" s="2">
        <v>2.6163238713363968E-4</v>
      </c>
      <c r="G3324" s="2">
        <v>2.9834465416417979</v>
      </c>
      <c r="H3324" s="2">
        <v>1.2480100478342868E-3</v>
      </c>
    </row>
    <row r="3325" spans="1:8" x14ac:dyDescent="0.25">
      <c r="A3325" s="2"/>
      <c r="B3325" s="2">
        <v>707.02999999999975</v>
      </c>
      <c r="C3325" s="2">
        <v>1.8662909929391613E-3</v>
      </c>
      <c r="D3325" s="2">
        <v>5.6114380793234414E-2</v>
      </c>
      <c r="E3325" s="2">
        <v>6.570874213446651E-3</v>
      </c>
      <c r="F3325" s="2">
        <v>1.3409367454320161E-3</v>
      </c>
      <c r="G3325" s="2">
        <v>1.9842343243668383</v>
      </c>
      <c r="H3325" s="2">
        <v>1.3662983762173324E-3</v>
      </c>
    </row>
    <row r="3326" spans="1:8" x14ac:dyDescent="0.25">
      <c r="A3326" s="2"/>
      <c r="B3326" s="2">
        <v>711.60000000000309</v>
      </c>
      <c r="C3326" s="2">
        <v>4.4783867747771773E-3</v>
      </c>
      <c r="D3326" s="2">
        <v>8.1685887538587562E-2</v>
      </c>
      <c r="E3326" s="2">
        <v>5.5511914791853377E-3</v>
      </c>
      <c r="F3326" s="2">
        <v>3.0898941390143288E-3</v>
      </c>
      <c r="G3326" s="2">
        <v>1.3748819355954245</v>
      </c>
      <c r="H3326" s="2">
        <v>1.0569922651583301E-3</v>
      </c>
    </row>
    <row r="3327" spans="1:8" x14ac:dyDescent="0.25">
      <c r="A3327" s="2"/>
      <c r="B3327" s="2">
        <v>716.15999999999985</v>
      </c>
      <c r="C3327" s="2">
        <v>1.8286037685859261E-3</v>
      </c>
      <c r="D3327" s="2">
        <v>5.7945307070391167E-2</v>
      </c>
      <c r="E3327" s="2">
        <v>7.2356507458631236E-3</v>
      </c>
      <c r="F3327" s="2">
        <v>1.8566420560731677E-3</v>
      </c>
      <c r="G3327" s="2">
        <v>4.2898316928371925</v>
      </c>
      <c r="H3327" s="2">
        <v>4.786322115808656E-3</v>
      </c>
    </row>
    <row r="3328" spans="1:8" x14ac:dyDescent="0.25">
      <c r="A3328" s="2"/>
      <c r="B3328" s="2">
        <v>720.72000000000116</v>
      </c>
      <c r="C3328" s="2">
        <v>1.8202105079410085E-3</v>
      </c>
      <c r="D3328" s="2">
        <v>8.913426792104831E-2</v>
      </c>
      <c r="E3328" s="2">
        <v>3.5920737664598013E-3</v>
      </c>
      <c r="F3328" s="2">
        <v>6.2338997313200685E-4</v>
      </c>
      <c r="G3328" s="2">
        <v>2.4313712192353472</v>
      </c>
      <c r="H3328" s="2">
        <v>2.3533817356192069E-3</v>
      </c>
    </row>
    <row r="3329" spans="1:8" x14ac:dyDescent="0.25">
      <c r="A3329" s="2"/>
      <c r="B3329" s="2">
        <v>725.28000000000247</v>
      </c>
      <c r="C3329" s="2">
        <v>1.811817247296091E-3</v>
      </c>
      <c r="D3329" s="2">
        <v>0.11437693512560179</v>
      </c>
      <c r="E3329" s="2">
        <v>3.4468763755622499E-3</v>
      </c>
      <c r="F3329" s="2">
        <v>2.4621912300120743E-3</v>
      </c>
      <c r="G3329" s="2">
        <v>3.5880370909366337</v>
      </c>
      <c r="H3329" s="2">
        <v>3.1614166087347065E-3</v>
      </c>
    </row>
    <row r="3330" spans="1:8" x14ac:dyDescent="0.25">
      <c r="A3330" s="2"/>
      <c r="B3330" s="2">
        <v>729.84000000000378</v>
      </c>
      <c r="C3330" s="2">
        <v>1.4688203839741917E-3</v>
      </c>
      <c r="D3330" s="2">
        <v>8.6700338076776295E-2</v>
      </c>
      <c r="E3330" s="2">
        <v>9.5841011196534272E-3</v>
      </c>
      <c r="F3330" s="2">
        <v>3.2455682415796039E-3</v>
      </c>
      <c r="G3330" s="2">
        <v>2.8903223346033435</v>
      </c>
      <c r="H3330" s="2">
        <v>3.8445985996205085E-3</v>
      </c>
    </row>
    <row r="3331" spans="1:8" x14ac:dyDescent="0.25">
      <c r="A3331" s="2"/>
      <c r="B3331" s="2">
        <v>734.40000000000055</v>
      </c>
      <c r="C3331" s="2">
        <v>1.6735714421652929E-3</v>
      </c>
      <c r="D3331" s="2">
        <v>6.8291424744466339E-2</v>
      </c>
      <c r="E3331" s="2">
        <v>2.3583160279178447E-3</v>
      </c>
      <c r="F3331" s="2">
        <v>2.1568296356184267E-3</v>
      </c>
      <c r="G3331" s="2">
        <v>2.6414543661362013</v>
      </c>
      <c r="H3331" s="2">
        <v>2.0438561328747205E-3</v>
      </c>
    </row>
    <row r="3332" spans="1:8" x14ac:dyDescent="0.25">
      <c r="A3332" s="2"/>
      <c r="B3332" s="2">
        <v>738.96000000000186</v>
      </c>
      <c r="C3332" s="2">
        <v>1.8783225003563941E-3</v>
      </c>
      <c r="D3332" s="2">
        <v>0.12884638792665237</v>
      </c>
      <c r="E3332" s="2">
        <v>4.5381450767300758E-3</v>
      </c>
      <c r="F3332" s="2">
        <v>2.5525693578719267E-3</v>
      </c>
      <c r="G3332" s="2">
        <v>2.7104591421540398</v>
      </c>
      <c r="H3332" s="2">
        <v>1.3106503909851882E-3</v>
      </c>
    </row>
    <row r="3333" spans="1:8" x14ac:dyDescent="0.25">
      <c r="A3333" s="2"/>
      <c r="B3333" s="2">
        <v>743.53000000000065</v>
      </c>
      <c r="C3333" s="2">
        <v>1.5690017781230846E-3</v>
      </c>
      <c r="D3333" s="2">
        <v>0.13438700744272083</v>
      </c>
      <c r="E3333" s="2">
        <v>7.8228061289248186E-3</v>
      </c>
      <c r="F3333" s="2">
        <v>8.8968686025941892E-4</v>
      </c>
      <c r="G3333" s="2">
        <v>3.250206223032388</v>
      </c>
      <c r="H3333" s="2">
        <v>4.274806022620114E-3</v>
      </c>
    </row>
    <row r="3334" spans="1:8" x14ac:dyDescent="0.25">
      <c r="A3334" s="2"/>
      <c r="B3334" s="2">
        <v>748.09000000000196</v>
      </c>
      <c r="C3334" s="2">
        <v>1.2596810558897749E-3</v>
      </c>
      <c r="D3334" s="2">
        <v>0.10707470453109491</v>
      </c>
      <c r="E3334" s="2">
        <v>4.5547268890326831E-4</v>
      </c>
      <c r="F3334" s="2">
        <v>8.697696246097598E-4</v>
      </c>
      <c r="G3334" s="2">
        <v>3.1436649102567773</v>
      </c>
      <c r="H3334" s="2">
        <v>1.3186646597085486E-3</v>
      </c>
    </row>
    <row r="3335" spans="1:8" x14ac:dyDescent="0.25">
      <c r="A3335" s="2"/>
      <c r="B3335" s="2">
        <v>752.65000000000327</v>
      </c>
      <c r="C3335" s="2">
        <v>5.4997129089598739E-3</v>
      </c>
      <c r="D3335" s="2">
        <v>0.14665078011230526</v>
      </c>
      <c r="E3335" s="2">
        <v>1.3482200941080111E-2</v>
      </c>
      <c r="F3335" s="2">
        <v>8.4985238896010068E-4</v>
      </c>
      <c r="G3335" s="2">
        <v>3.1491923858759692</v>
      </c>
      <c r="H3335" s="2">
        <v>3.7916902775013473E-3</v>
      </c>
    </row>
    <row r="3336" spans="1:8" x14ac:dyDescent="0.25">
      <c r="A3336" s="2"/>
      <c r="B3336" s="2">
        <v>757.21</v>
      </c>
      <c r="C3336" s="2">
        <v>4.6031276094742951E-3</v>
      </c>
      <c r="D3336" s="2">
        <v>8.2327567986121189E-2</v>
      </c>
      <c r="E3336" s="2">
        <v>1.5916873839010817E-2</v>
      </c>
      <c r="F3336" s="2">
        <v>8.6420504935571618E-4</v>
      </c>
      <c r="G3336" s="2">
        <v>3.2704225768503701</v>
      </c>
      <c r="H3336" s="2">
        <v>2.2421696433262786E-3</v>
      </c>
    </row>
    <row r="3337" spans="1:8" x14ac:dyDescent="0.25">
      <c r="A3337" s="2"/>
      <c r="B3337" s="2">
        <v>761.77000000000135</v>
      </c>
      <c r="C3337" s="2">
        <v>3.7065423099887159E-3</v>
      </c>
      <c r="D3337" s="2">
        <v>0.11853238761852049</v>
      </c>
      <c r="E3337" s="2">
        <v>1.1275028327857938E-2</v>
      </c>
      <c r="F3337" s="2">
        <v>8.7855770975133168E-4</v>
      </c>
      <c r="G3337" s="2">
        <v>4.1555305452915823</v>
      </c>
      <c r="H3337" s="2">
        <v>2.7135332907238172E-3</v>
      </c>
    </row>
    <row r="3338" spans="1:8" x14ac:dyDescent="0.25">
      <c r="A3338" s="2"/>
      <c r="B3338" s="2">
        <v>766.33000000000266</v>
      </c>
      <c r="C3338" s="2">
        <v>1.6796379552501566E-3</v>
      </c>
      <c r="D3338" s="2">
        <v>0.13358659500069381</v>
      </c>
      <c r="E3338" s="2">
        <v>1.6998732144375854E-2</v>
      </c>
      <c r="F3338" s="2">
        <v>3.7113997493429382E-3</v>
      </c>
      <c r="G3338" s="2">
        <v>3.8825672116834373</v>
      </c>
      <c r="H3338" s="2">
        <v>3.8101351787475893E-3</v>
      </c>
    </row>
    <row r="3339" spans="1:8" x14ac:dyDescent="0.25">
      <c r="A3339" s="2"/>
      <c r="B3339" s="2">
        <v>770.89000000000397</v>
      </c>
      <c r="C3339" s="2">
        <v>3.7169838916449355E-3</v>
      </c>
      <c r="D3339" s="2">
        <v>0.14236019864326108</v>
      </c>
      <c r="E3339" s="2">
        <v>7.9514883621274318E-3</v>
      </c>
      <c r="F3339" s="2">
        <v>1.584128848685066E-3</v>
      </c>
      <c r="G3339" s="2">
        <v>2.5746326707719343</v>
      </c>
      <c r="H3339" s="2">
        <v>1.379707420943118E-3</v>
      </c>
    </row>
    <row r="3340" spans="1:8" x14ac:dyDescent="0.25">
      <c r="A3340" s="2"/>
      <c r="B3340" s="2">
        <v>775.46000000000276</v>
      </c>
      <c r="C3340" s="2">
        <v>3.4041572747400351E-3</v>
      </c>
      <c r="D3340" s="2">
        <v>0.13923609253532551</v>
      </c>
      <c r="E3340" s="2">
        <v>1.1170309783100565E-2</v>
      </c>
      <c r="F3340" s="2">
        <v>1.5592898248640173E-4</v>
      </c>
      <c r="G3340" s="2">
        <v>3.5798756258866646</v>
      </c>
      <c r="H3340" s="2">
        <v>3.8769498651963718E-3</v>
      </c>
    </row>
    <row r="3341" spans="1:8" x14ac:dyDescent="0.25">
      <c r="A3341" s="2"/>
      <c r="B3341" s="2">
        <v>780.02000000000407</v>
      </c>
      <c r="C3341" s="2">
        <v>1.3738021186242145E-3</v>
      </c>
      <c r="D3341" s="2">
        <v>0.12428775594732772</v>
      </c>
      <c r="E3341" s="2">
        <v>6.8472619518581378E-3</v>
      </c>
      <c r="F3341" s="2">
        <v>6.9848893484775046E-4</v>
      </c>
      <c r="G3341" s="2">
        <v>3.0889927247664777</v>
      </c>
      <c r="H3341" s="2">
        <v>2.876608213802599E-3</v>
      </c>
    </row>
    <row r="3342" spans="1:8" x14ac:dyDescent="0.25">
      <c r="A3342" s="2"/>
      <c r="B3342" s="2">
        <v>784.58000000000084</v>
      </c>
      <c r="C3342" s="2">
        <v>3.6675872982451473E-3</v>
      </c>
      <c r="D3342" s="2">
        <v>0.1821022839842433</v>
      </c>
      <c r="E3342" s="2">
        <v>8.0736483687872274E-3</v>
      </c>
      <c r="F3342" s="2">
        <v>6.8285535730418397E-4</v>
      </c>
      <c r="G3342" s="2">
        <v>2.8199329181262476</v>
      </c>
      <c r="H3342" s="2">
        <v>1.8746880272272276E-3</v>
      </c>
    </row>
    <row r="3343" spans="1:8" x14ac:dyDescent="0.25">
      <c r="A3343" s="2"/>
      <c r="B3343" s="2">
        <v>789.14000000000215</v>
      </c>
      <c r="C3343" s="2">
        <v>5.9613724778660795E-3</v>
      </c>
      <c r="D3343" s="2">
        <v>0.11437693512560179</v>
      </c>
      <c r="E3343" s="2">
        <v>1.0891579053634918E-2</v>
      </c>
      <c r="F3343" s="2">
        <v>9.2119111045627967E-4</v>
      </c>
      <c r="G3343" s="2">
        <v>5.4618366236201137</v>
      </c>
      <c r="H3343" s="2">
        <v>4.1099741821185023E-3</v>
      </c>
    </row>
    <row r="3344" spans="1:8" x14ac:dyDescent="0.25">
      <c r="A3344" s="2"/>
      <c r="B3344" s="2">
        <v>793.70000000000346</v>
      </c>
      <c r="C3344" s="2">
        <v>3.6975536713824745E-3</v>
      </c>
      <c r="D3344" s="2">
        <v>8.2884124139904272E-2</v>
      </c>
      <c r="E3344" s="2">
        <v>9.1614212570504776E-3</v>
      </c>
      <c r="F3344" s="2">
        <v>2.2262127335118402E-3</v>
      </c>
      <c r="G3344" s="2">
        <v>2.4252169542407396</v>
      </c>
      <c r="H3344" s="2">
        <v>2.2854373078057592E-3</v>
      </c>
    </row>
    <row r="3345" spans="1:8" x14ac:dyDescent="0.25">
      <c r="A3345" s="2"/>
      <c r="B3345" s="2">
        <v>798.26000000000022</v>
      </c>
      <c r="C3345" s="2">
        <v>1.4337348648988694E-3</v>
      </c>
      <c r="D3345" s="2">
        <v>9.8349223070945041E-2</v>
      </c>
      <c r="E3345" s="2">
        <v>1.0091563648251489E-2</v>
      </c>
      <c r="F3345" s="2">
        <v>3.1680417804189165E-3</v>
      </c>
      <c r="G3345" s="2">
        <v>2.9015667454218477</v>
      </c>
      <c r="H3345" s="2">
        <v>1.5008684054542002E-3</v>
      </c>
    </row>
    <row r="3346" spans="1:8" x14ac:dyDescent="0.25">
      <c r="A3346" s="2"/>
      <c r="B3346" s="2">
        <v>802.83000000000357</v>
      </c>
      <c r="C3346" s="2">
        <v>1.0262538611890859E-3</v>
      </c>
      <c r="D3346" s="2">
        <v>8.4427037090449589E-2</v>
      </c>
      <c r="E3346" s="2">
        <v>2.4794937539995418E-3</v>
      </c>
      <c r="F3346" s="2">
        <v>5.2178327334595877E-4</v>
      </c>
      <c r="G3346" s="2">
        <v>2.0468077711705153</v>
      </c>
      <c r="H3346" s="2">
        <v>2.1488759163507108E-3</v>
      </c>
    </row>
    <row r="3347" spans="1:8" x14ac:dyDescent="0.25">
      <c r="A3347" s="2"/>
      <c r="B3347" s="2">
        <v>807.39000000000033</v>
      </c>
      <c r="C3347" s="2">
        <v>1.6224189292313939E-3</v>
      </c>
      <c r="D3347" s="2">
        <v>0.13347187113698836</v>
      </c>
      <c r="E3347" s="2">
        <v>8.0864101557986453E-3</v>
      </c>
      <c r="F3347" s="2">
        <v>2.2048060669036642E-3</v>
      </c>
      <c r="G3347" s="2">
        <v>4.0420794773204101</v>
      </c>
      <c r="H3347" s="2">
        <v>6.2286912341690702E-3</v>
      </c>
    </row>
    <row r="3348" spans="1:8" x14ac:dyDescent="0.25">
      <c r="A3348" s="2"/>
      <c r="B3348" s="2">
        <v>811.95000000000164</v>
      </c>
      <c r="C3348" s="2">
        <v>1.2819184020761854E-3</v>
      </c>
      <c r="D3348" s="2">
        <v>0.14752222078785318</v>
      </c>
      <c r="E3348" s="2">
        <v>1.0998241680770996E-2</v>
      </c>
      <c r="F3348" s="2">
        <v>6.5177204714506021E-4</v>
      </c>
      <c r="G3348" s="2">
        <v>3.0338039367167715</v>
      </c>
      <c r="H3348" s="2">
        <v>2.9079376211803517E-3</v>
      </c>
    </row>
    <row r="3349" spans="1:8" x14ac:dyDescent="0.25">
      <c r="A3349" s="2"/>
      <c r="B3349" s="2">
        <v>816.51000000000295</v>
      </c>
      <c r="C3349" s="2">
        <v>2.3632006227188957E-3</v>
      </c>
      <c r="D3349" s="2">
        <v>0.10870870134227029</v>
      </c>
      <c r="E3349" s="2">
        <v>7.1886819944726836E-3</v>
      </c>
      <c r="F3349" s="2">
        <v>1.2393543344755718E-3</v>
      </c>
      <c r="G3349" s="2">
        <v>3.2995258885717482</v>
      </c>
      <c r="H3349" s="2">
        <v>5.1910153622586634E-3</v>
      </c>
    </row>
    <row r="3350" spans="1:8" x14ac:dyDescent="0.25">
      <c r="A3350" s="2"/>
      <c r="B3350" s="2">
        <v>821.06999999999971</v>
      </c>
      <c r="C3350" s="2">
        <v>1.3443615754771758E-3</v>
      </c>
      <c r="D3350" s="2">
        <v>0.15103200326154032</v>
      </c>
      <c r="E3350" s="2">
        <v>1.8670766227210345E-3</v>
      </c>
      <c r="F3350" s="2">
        <v>1.8269366218060833E-3</v>
      </c>
      <c r="G3350" s="2">
        <v>1.932816626485873</v>
      </c>
      <c r="H3350" s="2">
        <v>1.8765136356448289E-3</v>
      </c>
    </row>
    <row r="3351" spans="1:8" x14ac:dyDescent="0.25">
      <c r="A3351" s="2"/>
      <c r="B3351" s="2">
        <v>825.63000000000102</v>
      </c>
      <c r="C3351" s="2">
        <v>5.1799758579010547E-3</v>
      </c>
      <c r="D3351" s="2">
        <v>5.849545001182184E-2</v>
      </c>
      <c r="E3351" s="2">
        <v>7.0381190162006257E-3</v>
      </c>
      <c r="F3351" s="2">
        <v>1.1962531418164754E-3</v>
      </c>
      <c r="G3351" s="2">
        <v>3.915035952495169</v>
      </c>
      <c r="H3351" s="2">
        <v>6.5935880278089262E-3</v>
      </c>
    </row>
    <row r="3352" spans="1:8" x14ac:dyDescent="0.25">
      <c r="A3352" s="2"/>
      <c r="B3352" s="2">
        <v>830.19000000000233</v>
      </c>
      <c r="C3352" s="2">
        <v>2.3860787487718213E-3</v>
      </c>
      <c r="D3352" s="2">
        <v>9.9115614373242428E-2</v>
      </c>
      <c r="E3352" s="2">
        <v>3.2589037888224657E-3</v>
      </c>
      <c r="F3352" s="2">
        <v>5.6556966182686754E-4</v>
      </c>
      <c r="G3352" s="2">
        <v>2.8088579933302809</v>
      </c>
      <c r="H3352" s="2">
        <v>2.5233381889091066E-3</v>
      </c>
    </row>
    <row r="3353" spans="1:8" x14ac:dyDescent="0.25">
      <c r="A3353" s="2"/>
      <c r="B3353" s="2">
        <v>834.76000000000113</v>
      </c>
      <c r="C3353" s="2">
        <v>1.1214202963604795E-3</v>
      </c>
      <c r="D3353" s="2">
        <v>6.1595498753923762E-2</v>
      </c>
      <c r="E3353" s="2">
        <v>6.1653335850436206E-3</v>
      </c>
      <c r="F3353" s="2">
        <v>1.5239678411147614E-3</v>
      </c>
      <c r="G3353" s="2">
        <v>1.9601759207432852</v>
      </c>
      <c r="H3353" s="2">
        <v>3.5224308840633481E-3</v>
      </c>
    </row>
    <row r="3354" spans="1:8" x14ac:dyDescent="0.25">
      <c r="A3354" s="2"/>
      <c r="B3354" s="2">
        <v>839.32000000000244</v>
      </c>
      <c r="C3354" s="2">
        <v>2.3745847524535074E-3</v>
      </c>
      <c r="D3354" s="2">
        <v>9.2584482614000346E-2</v>
      </c>
      <c r="E3354" s="2">
        <v>6.0861384270603485E-3</v>
      </c>
      <c r="F3354" s="2">
        <v>1.0391779685407238E-3</v>
      </c>
      <c r="G3354" s="2">
        <v>2.7181587627790185</v>
      </c>
      <c r="H3354" s="2">
        <v>3.2839841454608953E-3</v>
      </c>
    </row>
    <row r="3355" spans="1:8" x14ac:dyDescent="0.25">
      <c r="A3355" s="2"/>
      <c r="B3355" s="2">
        <v>843.88000000000375</v>
      </c>
      <c r="C3355" s="2">
        <v>1.090381683634098E-3</v>
      </c>
      <c r="D3355" s="2">
        <v>5.9890661738117877E-2</v>
      </c>
      <c r="E3355" s="2">
        <v>2.6344305987932516E-3</v>
      </c>
      <c r="F3355" s="2">
        <v>5.5438809596668615E-4</v>
      </c>
      <c r="G3355" s="2">
        <v>2.794695663012742</v>
      </c>
      <c r="H3355" s="2">
        <v>3.2346399122318566E-3</v>
      </c>
    </row>
    <row r="3356" spans="1:8" x14ac:dyDescent="0.25">
      <c r="A3356" s="2"/>
      <c r="B3356" s="2">
        <v>848.44000000000051</v>
      </c>
      <c r="C3356" s="2">
        <v>2.2882318302224133E-3</v>
      </c>
      <c r="D3356" s="2">
        <v>5.8593112706965926E-2</v>
      </c>
      <c r="E3356" s="2">
        <v>2.5773548749341907E-3</v>
      </c>
      <c r="F3356" s="2">
        <v>5.4237711268603382E-4</v>
      </c>
      <c r="G3356" s="2">
        <v>3.6181311613056457</v>
      </c>
      <c r="H3356" s="2">
        <v>2.0475471948967357E-3</v>
      </c>
    </row>
    <row r="3357" spans="1:8" x14ac:dyDescent="0.25">
      <c r="A3357" s="2"/>
      <c r="B3357" s="2">
        <v>853.00000000000182</v>
      </c>
      <c r="C3357" s="2">
        <v>1.1504215403335338E-3</v>
      </c>
      <c r="D3357" s="2">
        <v>7.5769391530880262E-2</v>
      </c>
      <c r="E3357" s="2">
        <v>5.143014448403007E-3</v>
      </c>
      <c r="F3357" s="2">
        <v>5.4777677906573344E-3</v>
      </c>
      <c r="G3357" s="2">
        <v>3.4777681396907321</v>
      </c>
      <c r="H3357" s="2">
        <v>3.2119737108311287E-3</v>
      </c>
    </row>
    <row r="3358" spans="1:8" x14ac:dyDescent="0.25">
      <c r="A3358" s="2"/>
      <c r="B3358" s="2">
        <v>857.56000000000313</v>
      </c>
      <c r="C3358" s="2">
        <v>2.2205609586901883E-3</v>
      </c>
      <c r="D3358" s="2">
        <v>8.2134812923870759E-2</v>
      </c>
      <c r="E3358" s="2">
        <v>4.3293921755379477E-4</v>
      </c>
      <c r="F3358" s="2">
        <v>6.0878022102690756E-4</v>
      </c>
      <c r="G3358" s="2">
        <v>2.1830175651920567</v>
      </c>
      <c r="H3358" s="2">
        <v>1.4623568880106361E-3</v>
      </c>
    </row>
    <row r="3359" spans="1:8" x14ac:dyDescent="0.25">
      <c r="A3359" s="2"/>
      <c r="B3359" s="2">
        <v>862.11999999999989</v>
      </c>
      <c r="C3359" s="2">
        <v>3.2907003770468427E-3</v>
      </c>
      <c r="D3359" s="2">
        <v>5.2806904604145111E-2</v>
      </c>
      <c r="E3359" s="2">
        <v>6.8582776655743711E-3</v>
      </c>
      <c r="F3359" s="2">
        <v>3.937885010229659E-4</v>
      </c>
      <c r="G3359" s="2">
        <v>2.4264899449327322</v>
      </c>
      <c r="H3359" s="2">
        <v>1.0704614328387861E-3</v>
      </c>
    </row>
    <row r="3360" spans="1:8" x14ac:dyDescent="0.25">
      <c r="A3360" s="2"/>
      <c r="B3360" s="2">
        <v>866.69000000000324</v>
      </c>
      <c r="C3360" s="2">
        <v>2.0511833244035611E-3</v>
      </c>
      <c r="D3360" s="2">
        <v>0.19398300059266207</v>
      </c>
      <c r="E3360" s="2">
        <v>1.1276975706672583E-2</v>
      </c>
      <c r="F3360" s="2">
        <v>1.787967810190243E-4</v>
      </c>
      <c r="G3360" s="2">
        <v>3.2739156811767853</v>
      </c>
      <c r="H3360" s="2">
        <v>2.8631236920650303E-3</v>
      </c>
    </row>
    <row r="3361" spans="1:8" x14ac:dyDescent="0.25">
      <c r="A3361" s="2"/>
      <c r="B3361" s="2">
        <v>871.25</v>
      </c>
      <c r="C3361" s="2">
        <v>9.148011746132359E-4</v>
      </c>
      <c r="D3361" s="2">
        <v>8.23342085046459E-2</v>
      </c>
      <c r="E3361" s="2">
        <v>5.0361645300536825E-3</v>
      </c>
      <c r="F3361" s="2">
        <v>4.7723930667814595E-4</v>
      </c>
      <c r="G3361" s="2">
        <v>3.5195910272308368</v>
      </c>
      <c r="H3361" s="2">
        <v>2.8073224402787576E-3</v>
      </c>
    </row>
    <row r="3362" spans="1:8" x14ac:dyDescent="0.25">
      <c r="A3362" s="2"/>
      <c r="B3362" s="2">
        <v>875.81000000000131</v>
      </c>
      <c r="C3362" s="2">
        <v>3.6368465601746133E-3</v>
      </c>
      <c r="D3362" s="2">
        <v>9.2139164377978935E-2</v>
      </c>
      <c r="E3362" s="2">
        <v>3.6860097987387336E-3</v>
      </c>
      <c r="F3362" s="2">
        <v>7.7568183233726765E-4</v>
      </c>
      <c r="G3362" s="2">
        <v>3.2358573713665071</v>
      </c>
      <c r="H3362" s="2">
        <v>2.3957885198601049E-3</v>
      </c>
    </row>
    <row r="3363" spans="1:8" x14ac:dyDescent="0.25">
      <c r="A3363" s="2"/>
      <c r="B3363" s="2">
        <v>880.37000000000262</v>
      </c>
      <c r="C3363" s="2">
        <v>7.4861195652048389E-3</v>
      </c>
      <c r="D3363" s="2">
        <v>9.2707264132324524E-2</v>
      </c>
      <c r="E3363" s="2">
        <v>1.6214902139010442E-2</v>
      </c>
      <c r="F3363" s="2">
        <v>8.5816055713889032E-4</v>
      </c>
      <c r="G3363" s="2">
        <v>3.914448353188253</v>
      </c>
      <c r="H3363" s="2">
        <v>3.5341887097541853E-3</v>
      </c>
    </row>
    <row r="3364" spans="1:8" x14ac:dyDescent="0.25">
      <c r="A3364" s="2"/>
      <c r="B3364" s="2">
        <v>884.93000000000393</v>
      </c>
      <c r="C3364" s="2">
        <v>4.0813447755610301E-3</v>
      </c>
      <c r="D3364" s="2">
        <v>0.11900492066209316</v>
      </c>
      <c r="E3364" s="2">
        <v>5.545390763304953E-3</v>
      </c>
      <c r="F3364" s="2">
        <v>9.1992753875955852E-4</v>
      </c>
      <c r="G3364" s="2">
        <v>2.3440996638566616</v>
      </c>
      <c r="H3364" s="2">
        <v>2.1616828588877802E-4</v>
      </c>
    </row>
    <row r="3365" spans="1:8" x14ac:dyDescent="0.25">
      <c r="A3365" s="2"/>
      <c r="B3365" s="2">
        <v>889.49000000000069</v>
      </c>
      <c r="C3365" s="2">
        <v>6.3529126899280648E-3</v>
      </c>
      <c r="D3365" s="2">
        <v>8.2298157727693083E-2</v>
      </c>
      <c r="E3365" s="2">
        <v>1.4582058225610142E-2</v>
      </c>
      <c r="F3365" s="2">
        <v>9.8169452038022673E-4</v>
      </c>
      <c r="G3365" s="2">
        <v>4.0856906104502695</v>
      </c>
      <c r="H3365" s="2">
        <v>1.6842525690093473E-3</v>
      </c>
    </row>
    <row r="3366" spans="1:8" x14ac:dyDescent="0.25">
      <c r="A3366" s="2"/>
      <c r="B3366" s="2">
        <v>894.050000000002</v>
      </c>
      <c r="C3366" s="2">
        <v>7.3729884782012828E-3</v>
      </c>
      <c r="D3366" s="2">
        <v>0.10146643337758428</v>
      </c>
      <c r="E3366" s="2">
        <v>1.065662256852066E-2</v>
      </c>
      <c r="F3366" s="2">
        <v>6.7174166797263684E-4</v>
      </c>
      <c r="G3366" s="2">
        <v>2.7156037937220301</v>
      </c>
      <c r="H3366" s="2">
        <v>6.9136144138887135E-4</v>
      </c>
    </row>
    <row r="3367" spans="1:8" x14ac:dyDescent="0.25">
      <c r="A3367" s="2"/>
      <c r="B3367" s="2">
        <v>898.6200000000008</v>
      </c>
      <c r="C3367" s="2">
        <v>1.9637427178075726E-3</v>
      </c>
      <c r="D3367" s="2">
        <v>0.13470591762530912</v>
      </c>
      <c r="E3367" s="2">
        <v>3.7359057000891653E-3</v>
      </c>
      <c r="F3367" s="2">
        <v>1.1506945772957091E-4</v>
      </c>
      <c r="G3367" s="2">
        <v>3.8814233522142492</v>
      </c>
      <c r="H3367" s="2">
        <v>1.7129740662144924E-3</v>
      </c>
    </row>
    <row r="3368" spans="1:8" x14ac:dyDescent="0.25">
      <c r="A3368" s="2"/>
      <c r="B3368" s="2">
        <v>903.18000000000211</v>
      </c>
      <c r="C3368" s="2">
        <v>2.7677570113633981E-3</v>
      </c>
      <c r="D3368" s="2">
        <v>9.0274757055803664E-2</v>
      </c>
      <c r="E3368" s="2">
        <v>5.1056604467894888E-3</v>
      </c>
      <c r="F3368" s="2">
        <v>1.0842865503059372E-4</v>
      </c>
      <c r="G3368" s="2">
        <v>3.014186596997932</v>
      </c>
      <c r="H3368" s="2">
        <v>1.8010657879026415E-3</v>
      </c>
    </row>
    <row r="3369" spans="1:8" x14ac:dyDescent="0.25">
      <c r="A3369" s="2"/>
      <c r="B3369" s="2">
        <v>907.74000000000342</v>
      </c>
      <c r="C3369" s="2">
        <v>2.7448484354178149E-3</v>
      </c>
      <c r="D3369" s="2">
        <v>0.10195477773457631</v>
      </c>
      <c r="E3369" s="2">
        <v>8.364559565411489E-3</v>
      </c>
      <c r="F3369" s="2">
        <v>1.0178785233161652E-4</v>
      </c>
      <c r="G3369" s="2">
        <v>1.8993519544341531</v>
      </c>
      <c r="H3369" s="2">
        <v>4.0265625519504593E-3</v>
      </c>
    </row>
    <row r="3370" spans="1:8" x14ac:dyDescent="0.25">
      <c r="A3370" s="2"/>
      <c r="B3370" s="2">
        <v>912.30000000000018</v>
      </c>
      <c r="C3370" s="2">
        <v>2.7219398594722313E-3</v>
      </c>
      <c r="D3370" s="2">
        <v>0.10612777384983883</v>
      </c>
      <c r="E3370" s="2">
        <v>8.279940293563921E-3</v>
      </c>
      <c r="F3370" s="2">
        <v>6.4517845717672806E-4</v>
      </c>
      <c r="G3370" s="2">
        <v>2.0306787748300685</v>
      </c>
      <c r="H3370" s="2">
        <v>1.3283676112817806E-3</v>
      </c>
    </row>
    <row r="3371" spans="1:8" x14ac:dyDescent="0.25">
      <c r="A3371" s="2"/>
      <c r="B3371" s="2">
        <v>916.86000000000149</v>
      </c>
      <c r="C3371" s="2">
        <v>2.639400015867458E-3</v>
      </c>
      <c r="D3371" s="2">
        <v>0.15337822830284772</v>
      </c>
      <c r="E3371" s="2">
        <v>8.0288601771133904E-3</v>
      </c>
      <c r="F3371" s="2">
        <v>6.2561412743328477E-4</v>
      </c>
      <c r="G3371" s="2">
        <v>2.1886586151767715</v>
      </c>
      <c r="H3371" s="2">
        <v>2.3617782198993896E-3</v>
      </c>
    </row>
    <row r="3372" spans="1:8" x14ac:dyDescent="0.25">
      <c r="A3372" s="2"/>
      <c r="B3372" s="2">
        <v>921.4200000000028</v>
      </c>
      <c r="C3372" s="2">
        <v>1.4518288630099273E-3</v>
      </c>
      <c r="D3372" s="2">
        <v>0.11943790313665902</v>
      </c>
      <c r="E3372" s="2">
        <v>1.0218921040513803E-2</v>
      </c>
      <c r="F3372" s="2">
        <v>6.2450205028264576E-4</v>
      </c>
      <c r="G3372" s="2">
        <v>2.614948393978175</v>
      </c>
      <c r="H3372" s="2">
        <v>1.7731424044814203E-3</v>
      </c>
    </row>
    <row r="3373" spans="1:8" x14ac:dyDescent="0.25">
      <c r="A3373" s="2"/>
      <c r="B3373" s="2">
        <v>925.9900000000016</v>
      </c>
      <c r="C3373" s="2">
        <v>1.2260959667235326E-3</v>
      </c>
      <c r="D3373" s="2">
        <v>0.10086748861444303</v>
      </c>
      <c r="E3373" s="2">
        <v>1.3668283497251112E-2</v>
      </c>
      <c r="F3373" s="2">
        <v>6.2338997313200685E-4</v>
      </c>
      <c r="G3373" s="2">
        <v>3.1303182566577585</v>
      </c>
      <c r="H3373" s="2">
        <v>2.3533817356192069E-3</v>
      </c>
    </row>
    <row r="3374" spans="1:8" x14ac:dyDescent="0.25">
      <c r="A3374" s="2"/>
      <c r="B3374" s="2">
        <v>930.55000000000291</v>
      </c>
      <c r="C3374" s="2">
        <v>1.5409500729883176E-3</v>
      </c>
      <c r="D3374" s="2">
        <v>0.13308963629167919</v>
      </c>
      <c r="E3374" s="2">
        <v>1.3220608498387095E-2</v>
      </c>
      <c r="F3374" s="2">
        <v>2.0940929673014968E-3</v>
      </c>
      <c r="G3374" s="2">
        <v>2.3444449296535512</v>
      </c>
      <c r="H3374" s="2">
        <v>2.150919720227875E-3</v>
      </c>
    </row>
    <row r="3375" spans="1:8" x14ac:dyDescent="0.25">
      <c r="A3375" s="2"/>
      <c r="B3375" s="2">
        <v>935.10999999999967</v>
      </c>
      <c r="C3375" s="2">
        <v>1.5048852284812546E-3</v>
      </c>
      <c r="D3375" s="2">
        <v>0.11410720675004261</v>
      </c>
      <c r="E3375" s="2">
        <v>1.8543875438338787E-2</v>
      </c>
      <c r="F3375" s="2">
        <v>8.4575843145148354E-4</v>
      </c>
      <c r="G3375" s="2">
        <v>4.0054844490714734</v>
      </c>
      <c r="H3375" s="2">
        <v>2.6122286950319251E-3</v>
      </c>
    </row>
    <row r="3376" spans="1:8" x14ac:dyDescent="0.25">
      <c r="A3376" s="2"/>
      <c r="B3376" s="2">
        <v>939.67000000000098</v>
      </c>
      <c r="C3376" s="2">
        <v>1.4688203839741917E-3</v>
      </c>
      <c r="D3376" s="2">
        <v>6.2606263733902046E-2</v>
      </c>
      <c r="E3376" s="2">
        <v>1.033851847759194E-2</v>
      </c>
      <c r="F3376" s="2">
        <v>7.4679953653895425E-4</v>
      </c>
      <c r="G3376" s="2">
        <v>3.6717829532509079</v>
      </c>
      <c r="H3376" s="2">
        <v>2.8192695827776821E-3</v>
      </c>
    </row>
    <row r="3377" spans="1:8" x14ac:dyDescent="0.25">
      <c r="A3377" s="2"/>
      <c r="B3377" s="2">
        <v>944.23000000000229</v>
      </c>
      <c r="C3377" s="2">
        <v>1.3399236522207781E-3</v>
      </c>
      <c r="D3377" s="2">
        <v>6.8304973461560337E-2</v>
      </c>
      <c r="E3377" s="2">
        <v>6.3619227980002985E-3</v>
      </c>
      <c r="F3377" s="2">
        <v>6.8126394036593257E-4</v>
      </c>
      <c r="G3377" s="2">
        <v>3.0293473837327607</v>
      </c>
      <c r="H3377" s="2">
        <v>3.2308381630249232E-3</v>
      </c>
    </row>
    <row r="3378" spans="1:8" x14ac:dyDescent="0.25">
      <c r="A3378" s="2"/>
      <c r="B3378" s="2">
        <v>948.7900000000036</v>
      </c>
      <c r="C3378" s="2">
        <v>1.2110269204673643E-3</v>
      </c>
      <c r="D3378" s="2">
        <v>7.9761000358811882E-2</v>
      </c>
      <c r="E3378" s="2">
        <v>6.5332609055293043E-3</v>
      </c>
      <c r="F3378" s="2">
        <v>6.1572834419291089E-4</v>
      </c>
      <c r="G3378" s="2">
        <v>3.5290224788038285</v>
      </c>
      <c r="H3378" s="2">
        <v>1.267732331536884E-3</v>
      </c>
    </row>
    <row r="3379" spans="1:8" x14ac:dyDescent="0.25">
      <c r="A3379" s="2"/>
      <c r="B3379" s="2">
        <v>953.35000000000036</v>
      </c>
      <c r="C3379" s="2">
        <v>6.4066227256897148E-3</v>
      </c>
      <c r="D3379" s="2">
        <v>0.16817171446987489</v>
      </c>
      <c r="E3379" s="2">
        <v>6.70459901305831E-3</v>
      </c>
      <c r="F3379" s="2">
        <v>6.1518866870548402E-4</v>
      </c>
      <c r="G3379" s="2">
        <v>3.8723404972257121</v>
      </c>
      <c r="H3379" s="2">
        <v>3.0577184227128986E-3</v>
      </c>
    </row>
    <row r="3380" spans="1:8" x14ac:dyDescent="0.25">
      <c r="A3380" s="2"/>
      <c r="B3380" s="2">
        <v>957.92000000000371</v>
      </c>
      <c r="C3380" s="2">
        <v>2.5931392711806352E-3</v>
      </c>
      <c r="D3380" s="2">
        <v>5.8137980895174822E-2</v>
      </c>
      <c r="E3380" s="2">
        <v>2.9207880310410167E-3</v>
      </c>
      <c r="F3380" s="2">
        <v>6.1464899321805725E-4</v>
      </c>
      <c r="G3380" s="2">
        <v>3.1063512268710132</v>
      </c>
      <c r="H3380" s="2">
        <v>3.1642744042611444E-3</v>
      </c>
    </row>
    <row r="3381" spans="1:8" x14ac:dyDescent="0.25">
      <c r="A3381" s="2"/>
      <c r="B3381" s="2">
        <v>962.48000000000047</v>
      </c>
      <c r="C3381" s="2">
        <v>1.2194005881526295E-3</v>
      </c>
      <c r="D3381" s="2">
        <v>6.5962653203633745E-2</v>
      </c>
      <c r="E3381" s="2">
        <v>8.4865508071101711E-3</v>
      </c>
      <c r="F3381" s="2">
        <v>1.918501520066088E-3</v>
      </c>
      <c r="G3381" s="2">
        <v>3.773212962227654</v>
      </c>
      <c r="H3381" s="2">
        <v>4.1879563890760765E-3</v>
      </c>
    </row>
    <row r="3382" spans="1:8" x14ac:dyDescent="0.25">
      <c r="A3382" s="2"/>
      <c r="B3382" s="2">
        <v>967.04000000000178</v>
      </c>
      <c r="C3382" s="2">
        <v>2.3772041496456786E-3</v>
      </c>
      <c r="D3382" s="2">
        <v>5.2556756110087859E-2</v>
      </c>
      <c r="E3382" s="2">
        <v>6.9338051453039593E-3</v>
      </c>
      <c r="F3382" s="2">
        <v>3.2518798955774204E-3</v>
      </c>
      <c r="G3382" s="2">
        <v>2.5181246570686575</v>
      </c>
      <c r="H3382" s="2">
        <v>2.0396556437594989E-3</v>
      </c>
    </row>
    <row r="3383" spans="1:8" x14ac:dyDescent="0.25">
      <c r="A3383" s="2"/>
      <c r="B3383" s="2">
        <v>971.60000000000309</v>
      </c>
      <c r="C3383" s="2">
        <v>4.9594484703769362E-3</v>
      </c>
      <c r="D3383" s="2">
        <v>8.8972053340454757E-2</v>
      </c>
      <c r="E3383" s="2">
        <v>6.7384848012343301E-3</v>
      </c>
      <c r="F3383" s="2">
        <v>4.6126135873273844E-3</v>
      </c>
      <c r="G3383" s="2">
        <v>3.4145134811675626</v>
      </c>
      <c r="H3383" s="2">
        <v>2.6300793689083423E-3</v>
      </c>
    </row>
    <row r="3384" spans="1:8" x14ac:dyDescent="0.25">
      <c r="A3384" s="2"/>
      <c r="B3384" s="2">
        <v>976.15999999999985</v>
      </c>
      <c r="C3384" s="2">
        <v>1.651520322693356E-3</v>
      </c>
      <c r="D3384" s="2">
        <v>6.8136158001871935E-2</v>
      </c>
      <c r="E3384" s="2">
        <v>4.838432705863145E-3</v>
      </c>
      <c r="F3384" s="2">
        <v>2.9779703912110808E-3</v>
      </c>
      <c r="G3384" s="2">
        <v>3.7778046234817437</v>
      </c>
      <c r="H3384" s="2">
        <v>2.3052580954484787E-3</v>
      </c>
    </row>
    <row r="3385" spans="1:8" x14ac:dyDescent="0.25">
      <c r="A3385" s="2"/>
      <c r="B3385" s="2">
        <v>980.72000000000116</v>
      </c>
      <c r="C3385" s="2">
        <v>1.1195992147798707E-3</v>
      </c>
      <c r="D3385" s="2">
        <v>5.0782208007601054E-2</v>
      </c>
      <c r="E3385" s="2">
        <v>3.8551218789790141E-3</v>
      </c>
      <c r="F3385" s="2">
        <v>1.3433271950947772E-3</v>
      </c>
      <c r="G3385" s="2">
        <v>2.8528454933782976</v>
      </c>
      <c r="H3385" s="2">
        <v>2.5397284819606452E-3</v>
      </c>
    </row>
    <row r="3386" spans="1:8" x14ac:dyDescent="0.25">
      <c r="A3386" s="2"/>
      <c r="B3386" s="2">
        <v>985.28000000000247</v>
      </c>
      <c r="C3386" s="2">
        <v>2.2463723476299877E-3</v>
      </c>
      <c r="D3386" s="2">
        <v>0.10488328000990131</v>
      </c>
      <c r="E3386" s="2">
        <v>1.0349528137253242E-2</v>
      </c>
      <c r="F3386" s="2">
        <v>4.0256657734424992E-4</v>
      </c>
      <c r="G3386" s="2">
        <v>2.9129997151486391</v>
      </c>
      <c r="H3386" s="2">
        <v>3.0788424558616518E-3</v>
      </c>
    </row>
    <row r="3387" spans="1:8" x14ac:dyDescent="0.25">
      <c r="A3387" s="2"/>
      <c r="B3387" s="2">
        <v>989.85000000000127</v>
      </c>
      <c r="C3387" s="2">
        <v>3.3731454804801046E-3</v>
      </c>
      <c r="D3387" s="2">
        <v>8.6373719089272896E-2</v>
      </c>
      <c r="E3387" s="2">
        <v>1.0260859762454713E-2</v>
      </c>
      <c r="F3387" s="2">
        <v>5.4138698263707862E-4</v>
      </c>
      <c r="G3387" s="2">
        <v>4.1227382731428008</v>
      </c>
      <c r="H3387" s="2">
        <v>4.1160758407213401E-3</v>
      </c>
    </row>
    <row r="3388" spans="1:8" x14ac:dyDescent="0.25">
      <c r="A3388" s="2"/>
      <c r="B3388" s="2">
        <v>994.41000000000258</v>
      </c>
      <c r="C3388" s="2">
        <v>1.337845603589463E-3</v>
      </c>
      <c r="D3388" s="2">
        <v>0.1100608189329205</v>
      </c>
      <c r="E3388" s="2">
        <v>1.4226777486461442E-2</v>
      </c>
      <c r="F3388" s="2">
        <v>6.8020738792990733E-4</v>
      </c>
      <c r="G3388" s="2">
        <v>3.5064174861489938</v>
      </c>
      <c r="H3388" s="2">
        <v>4.6658882086630975E-4</v>
      </c>
    </row>
    <row r="3389" spans="1:8" x14ac:dyDescent="0.25">
      <c r="A3389" s="2"/>
      <c r="B3389" s="2">
        <v>998.97000000000389</v>
      </c>
      <c r="C3389" s="2">
        <v>3.9538773435050696E-3</v>
      </c>
      <c r="D3389" s="2">
        <v>4.7745648589381642E-2</v>
      </c>
      <c r="E3389" s="2">
        <v>5.3589054253980056E-3</v>
      </c>
      <c r="F3389" s="2">
        <v>1.4888673686184805E-4</v>
      </c>
      <c r="G3389" s="2">
        <v>3.1515892853434933</v>
      </c>
      <c r="H3389" s="2">
        <v>1.2443291286843303E-3</v>
      </c>
    </row>
    <row r="3390" spans="1:8" x14ac:dyDescent="0.25">
      <c r="A3390" s="2"/>
      <c r="B3390" s="2">
        <v>1003.5300000000007</v>
      </c>
      <c r="C3390" s="2">
        <v>8.8437373152175872E-3</v>
      </c>
      <c r="D3390" s="2">
        <v>7.5817580936305085E-2</v>
      </c>
      <c r="E3390" s="2">
        <v>6.5536864281554048E-3</v>
      </c>
      <c r="F3390" s="2">
        <v>1.1509425852718977E-4</v>
      </c>
      <c r="G3390" s="2">
        <v>2.4433166864118498</v>
      </c>
      <c r="H3390" s="2">
        <v>2.2943530029734338E-3</v>
      </c>
    </row>
    <row r="3391" spans="1:8" x14ac:dyDescent="0.25">
      <c r="A3391" s="2"/>
      <c r="B3391" s="2">
        <v>1008.090000000002</v>
      </c>
      <c r="C3391" s="2">
        <v>5.2545988932838289E-3</v>
      </c>
      <c r="D3391" s="2">
        <v>9.8880643791898551E-2</v>
      </c>
      <c r="E3391" s="2">
        <v>6.048265964025544E-3</v>
      </c>
      <c r="F3391" s="2">
        <v>8.9308069499901188E-4</v>
      </c>
      <c r="G3391" s="2">
        <v>2.3632194811100775</v>
      </c>
      <c r="H3391" s="2">
        <v>2.4518335667338262E-3</v>
      </c>
    </row>
    <row r="3392" spans="1:8" x14ac:dyDescent="0.25">
      <c r="A3392" s="2"/>
      <c r="B3392" s="2">
        <v>1012.6500000000033</v>
      </c>
      <c r="C3392" s="2">
        <v>1.6654604713500713E-3</v>
      </c>
      <c r="D3392" s="2">
        <v>7.7817574158227085E-2</v>
      </c>
      <c r="E3392" s="2">
        <v>2.3130252819223533E-3</v>
      </c>
      <c r="F3392" s="2">
        <v>7.4779234459922388E-4</v>
      </c>
      <c r="G3392" s="2">
        <v>3.522280397781075</v>
      </c>
      <c r="H3392" s="2">
        <v>3.1967026734007662E-3</v>
      </c>
    </row>
    <row r="3393" spans="1:8" x14ac:dyDescent="0.25">
      <c r="A3393" s="2"/>
      <c r="B3393" s="2">
        <v>1017.2200000000021</v>
      </c>
      <c r="C3393" s="2">
        <v>2.541900801336653E-3</v>
      </c>
      <c r="D3393" s="2">
        <v>6.3468574570933425E-2</v>
      </c>
      <c r="E3393" s="2">
        <v>6.5149749356412552E-3</v>
      </c>
      <c r="F3393" s="2">
        <v>6.0250399419943578E-4</v>
      </c>
      <c r="G3393" s="2">
        <v>3.1899832413378473</v>
      </c>
      <c r="H3393" s="2">
        <v>1.4472807025255221E-3</v>
      </c>
    </row>
    <row r="3394" spans="1:8" x14ac:dyDescent="0.25">
      <c r="A3394" s="2"/>
      <c r="B3394" s="2">
        <v>1021.7800000000034</v>
      </c>
      <c r="C3394" s="2">
        <v>5.5315166312240672E-3</v>
      </c>
      <c r="D3394" s="2">
        <v>6.8501680866381365E-2</v>
      </c>
      <c r="E3394" s="2">
        <v>4.2943376792566939E-3</v>
      </c>
      <c r="F3394" s="2">
        <v>1.6948374607652875E-3</v>
      </c>
      <c r="G3394" s="2">
        <v>2.3757966160996782</v>
      </c>
      <c r="H3394" s="2">
        <v>1.958487809582468E-3</v>
      </c>
    </row>
    <row r="3395" spans="1:8" x14ac:dyDescent="0.25">
      <c r="A3395" s="2"/>
      <c r="B3395" s="2">
        <v>1026.3400000000001</v>
      </c>
      <c r="C3395" s="2">
        <v>1.4579620211281955E-3</v>
      </c>
      <c r="D3395" s="2">
        <v>3.8228919930130029E-2</v>
      </c>
      <c r="E3395" s="2">
        <v>1.1759770762599313E-2</v>
      </c>
      <c r="F3395" s="2">
        <v>7.4127876597405973E-4</v>
      </c>
      <c r="G3395" s="2">
        <v>2.8767286967850736</v>
      </c>
      <c r="H3395" s="2">
        <v>2.0350816795163614E-3</v>
      </c>
    </row>
    <row r="3396" spans="1:8" x14ac:dyDescent="0.25">
      <c r="A3396" s="2"/>
      <c r="B3396" s="2">
        <v>1030.9000000000015</v>
      </c>
      <c r="C3396" s="2">
        <v>5.1584088021132202E-3</v>
      </c>
      <c r="D3396" s="2">
        <v>7.9780046580081421E-2</v>
      </c>
      <c r="E3396" s="2">
        <v>4.0046791433079711E-3</v>
      </c>
      <c r="F3396" s="2">
        <v>1.5805185193537451E-3</v>
      </c>
      <c r="G3396" s="2">
        <v>2.8089604134361421</v>
      </c>
      <c r="H3396" s="2">
        <v>8.1153807200652498E-4</v>
      </c>
    </row>
    <row r="3397" spans="1:8" x14ac:dyDescent="0.25">
      <c r="A3397" s="2"/>
      <c r="B3397" s="2">
        <v>1035.4600000000028</v>
      </c>
      <c r="C3397" s="2">
        <v>4.6402644455168264E-3</v>
      </c>
      <c r="D3397" s="2">
        <v>7.3606745851701308E-2</v>
      </c>
      <c r="E3397" s="2">
        <v>2.6830093158914207E-3</v>
      </c>
      <c r="F3397" s="2">
        <v>1.220918395779936E-3</v>
      </c>
      <c r="G3397" s="2">
        <v>1.5713908399514016</v>
      </c>
      <c r="H3397" s="2">
        <v>1.9685502094614325E-3</v>
      </c>
    </row>
    <row r="3398" spans="1:8" x14ac:dyDescent="0.25">
      <c r="A3398" s="2"/>
      <c r="B3398" s="2">
        <v>1040.0200000000041</v>
      </c>
      <c r="C3398" s="2">
        <v>1.6940581419868088E-3</v>
      </c>
      <c r="D3398" s="2">
        <v>5.8312907813676755E-2</v>
      </c>
      <c r="E3398" s="2">
        <v>2.8779792692100337E-3</v>
      </c>
      <c r="F3398" s="2">
        <v>8.6131827220612713E-4</v>
      </c>
      <c r="G3398" s="2">
        <v>4.1978522820986122</v>
      </c>
      <c r="H3398" s="2">
        <v>4.1384994000539669E-3</v>
      </c>
    </row>
    <row r="3399" spans="1:8" x14ac:dyDescent="0.25">
      <c r="A3399" s="2"/>
      <c r="B3399" s="2">
        <v>1044.5800000000008</v>
      </c>
      <c r="C3399" s="2">
        <v>2.24992798531799E-3</v>
      </c>
      <c r="D3399" s="2">
        <v>4.6141812320217843E-2</v>
      </c>
      <c r="E3399" s="2">
        <v>3.0729492225286467E-3</v>
      </c>
      <c r="F3399" s="2">
        <v>5.3329799380933524E-4</v>
      </c>
      <c r="G3399" s="2">
        <v>1.8099101113078833</v>
      </c>
      <c r="H3399" s="2">
        <v>2.1962973396719111E-3</v>
      </c>
    </row>
    <row r="3400" spans="1:8" x14ac:dyDescent="0.25">
      <c r="A3400" s="2"/>
      <c r="B3400" s="2">
        <v>1049.1499999999996</v>
      </c>
      <c r="C3400" s="2">
        <v>1.9067812436669431E-3</v>
      </c>
      <c r="D3400" s="2">
        <v>5.9969543597123871E-2</v>
      </c>
      <c r="E3400" s="2">
        <v>5.4331839288289819E-3</v>
      </c>
      <c r="F3400" s="2">
        <v>2.6877494036723305E-3</v>
      </c>
      <c r="G3400" s="2">
        <v>4.0312671455330369</v>
      </c>
      <c r="H3400" s="2">
        <v>2.7606860276309731E-3</v>
      </c>
    </row>
    <row r="3401" spans="1:8" x14ac:dyDescent="0.25">
      <c r="A3401" s="2"/>
      <c r="B3401" s="2">
        <v>1053.7100000000009</v>
      </c>
      <c r="C3401" s="2">
        <v>1.563634502015896E-3</v>
      </c>
      <c r="D3401" s="2">
        <v>5.5960750013706068E-2</v>
      </c>
      <c r="E3401" s="2">
        <v>7.7934186351293179E-3</v>
      </c>
      <c r="F3401" s="2">
        <v>1.7632184937032536E-3</v>
      </c>
      <c r="G3401" s="2">
        <v>3.2449143801306977</v>
      </c>
      <c r="H3401" s="2">
        <v>2.1825835532052187E-3</v>
      </c>
    </row>
    <row r="3402" spans="1:8" x14ac:dyDescent="0.25">
      <c r="A3402" s="2"/>
      <c r="B3402" s="2">
        <v>1058.2700000000023</v>
      </c>
      <c r="C3402" s="2">
        <v>7.1400794800990084E-4</v>
      </c>
      <c r="D3402" s="2">
        <v>4.5507166868899988E-2</v>
      </c>
      <c r="E3402" s="2">
        <v>6.5271388324824138E-3</v>
      </c>
      <c r="F3402" s="2">
        <v>8.3868758373417673E-4</v>
      </c>
      <c r="G3402" s="2">
        <v>4.3879205240187993</v>
      </c>
      <c r="H3402" s="2">
        <v>3.1661594291197575E-3</v>
      </c>
    </row>
    <row r="3403" spans="1:8" x14ac:dyDescent="0.25">
      <c r="A3403" s="2"/>
      <c r="B3403" s="2">
        <v>1062.8300000000036</v>
      </c>
      <c r="C3403" s="2">
        <v>1.7478823055292613E-3</v>
      </c>
      <c r="D3403" s="2">
        <v>2.3207587248222979E-2</v>
      </c>
      <c r="E3403" s="2">
        <v>2.2560218005782044E-3</v>
      </c>
      <c r="F3403" s="2">
        <v>1.1907375223194202E-3</v>
      </c>
      <c r="G3403" s="2">
        <v>2.1455832384834781</v>
      </c>
      <c r="H3403" s="2">
        <v>1.9552019061168263E-3</v>
      </c>
    </row>
    <row r="3404" spans="1:8" x14ac:dyDescent="0.25">
      <c r="A3404" s="2"/>
      <c r="B3404" s="2">
        <v>1067.3900000000003</v>
      </c>
      <c r="C3404" s="2">
        <v>3.7353437850515176E-3</v>
      </c>
      <c r="D3404" s="2">
        <v>4.5285595486209709E-2</v>
      </c>
      <c r="E3404" s="2">
        <v>9.9358617487256898E-4</v>
      </c>
      <c r="F3404" s="2">
        <v>1.5427874609046639E-3</v>
      </c>
      <c r="G3404" s="2">
        <v>3.0429916354055084</v>
      </c>
      <c r="H3404" s="2">
        <v>1.3865224306174205E-3</v>
      </c>
    </row>
    <row r="3405" spans="1:8" x14ac:dyDescent="0.25">
      <c r="A3405" s="2"/>
      <c r="B3405" s="2">
        <v>1071.9500000000016</v>
      </c>
      <c r="C3405" s="2">
        <v>1.1809584521901475E-3</v>
      </c>
      <c r="D3405" s="2">
        <v>4.0650978645621179E-2</v>
      </c>
      <c r="E3405" s="2">
        <v>2.8532697577825956E-3</v>
      </c>
      <c r="F3405" s="2">
        <v>2.1393849164075261E-3</v>
      </c>
      <c r="G3405" s="2">
        <v>2.9340870976983244</v>
      </c>
      <c r="H3405" s="2">
        <v>2.2667443065948053E-3</v>
      </c>
    </row>
    <row r="3406" spans="1:8" x14ac:dyDescent="0.25">
      <c r="A3406" s="2"/>
      <c r="B3406" s="2">
        <v>1076.5100000000029</v>
      </c>
      <c r="C3406" s="2">
        <v>5.4918010931331255E-3</v>
      </c>
      <c r="D3406" s="2">
        <v>2.9081694073118551E-2</v>
      </c>
      <c r="E3406" s="2">
        <v>1.0836725454442394E-3</v>
      </c>
      <c r="F3406" s="2">
        <v>2.735982371910388E-3</v>
      </c>
      <c r="G3406" s="2">
        <v>3.0625552746227989</v>
      </c>
      <c r="H3406" s="2">
        <v>6.4793203921019817E-4</v>
      </c>
    </row>
    <row r="3407" spans="1:8" x14ac:dyDescent="0.25">
      <c r="A3407" s="2"/>
      <c r="B3407" s="2">
        <v>1081.0800000000017</v>
      </c>
      <c r="C3407" s="2">
        <v>5.1389639828567412E-3</v>
      </c>
      <c r="D3407" s="2">
        <v>3.6683618309579877E-2</v>
      </c>
      <c r="E3407" s="2">
        <v>6.0704044140815947E-4</v>
      </c>
      <c r="F3407" s="2">
        <v>1.1128421901001185E-3</v>
      </c>
      <c r="G3407" s="2">
        <v>4.0516320432563671</v>
      </c>
      <c r="H3407" s="2">
        <v>2.7252794800884995E-3</v>
      </c>
    </row>
    <row r="3408" spans="1:8" x14ac:dyDescent="0.25">
      <c r="A3408" s="2"/>
      <c r="B3408" s="2">
        <v>1085.6400000000031</v>
      </c>
      <c r="C3408" s="2">
        <v>1.4910287945350245E-3</v>
      </c>
      <c r="D3408" s="2">
        <v>3.0943776896836181E-2</v>
      </c>
      <c r="E3408" s="2">
        <v>1.3040833737207953E-4</v>
      </c>
      <c r="F3408" s="2">
        <v>1.1759330206351047E-4</v>
      </c>
      <c r="G3408" s="2">
        <v>3.3468810758681529</v>
      </c>
      <c r="H3408" s="2">
        <v>1.560845079608167E-3</v>
      </c>
    </row>
    <row r="3409" spans="1:8" x14ac:dyDescent="0.25">
      <c r="A3409" s="2"/>
      <c r="B3409" s="2">
        <v>1090.1999999999998</v>
      </c>
      <c r="C3409" s="2">
        <v>3.2474022321321381E-3</v>
      </c>
      <c r="D3409" s="2">
        <v>4.3834764594227867E-2</v>
      </c>
      <c r="E3409" s="2">
        <v>2.1025586477870085E-3</v>
      </c>
      <c r="F3409" s="2">
        <v>7.6972823432091349E-4</v>
      </c>
      <c r="G3409" s="2">
        <v>5.8439991439510246</v>
      </c>
      <c r="H3409" s="2">
        <v>1.5848050172588683E-3</v>
      </c>
    </row>
    <row r="3410" spans="1:8" x14ac:dyDescent="0.25">
      <c r="A3410" s="2"/>
      <c r="B3410" s="2">
        <v>1094.7600000000011</v>
      </c>
      <c r="C3410" s="2">
        <v>4.6881630459437327E-3</v>
      </c>
      <c r="D3410" s="2">
        <v>5.4889544681882591E-2</v>
      </c>
      <c r="E3410" s="2">
        <v>1.9788682880872133E-3</v>
      </c>
      <c r="F3410" s="2">
        <v>7.244462811756585E-4</v>
      </c>
      <c r="G3410" s="2">
        <v>3.3660856767338614</v>
      </c>
      <c r="H3410" s="2">
        <v>3.23218003101326E-3</v>
      </c>
    </row>
    <row r="3411" spans="1:8" x14ac:dyDescent="0.25">
      <c r="A3411" s="2"/>
      <c r="B3411" s="2">
        <v>1099.3200000000024</v>
      </c>
      <c r="C3411" s="2">
        <v>3.3249420679709956E-3</v>
      </c>
      <c r="D3411" s="2">
        <v>4.0447733169068772E-2</v>
      </c>
      <c r="E3411" s="2">
        <v>2.8835295433582262E-3</v>
      </c>
      <c r="F3411" s="2">
        <v>2.9475886897060372E-3</v>
      </c>
      <c r="G3411" s="2">
        <v>3.727228226184772</v>
      </c>
      <c r="H3411" s="2">
        <v>2.3276204721951171E-3</v>
      </c>
    </row>
    <row r="3412" spans="1:8" x14ac:dyDescent="0.25">
      <c r="A3412" s="2"/>
      <c r="B3412" s="2">
        <v>1103.8800000000037</v>
      </c>
      <c r="C3412" s="2">
        <v>1.9617210899982584E-3</v>
      </c>
      <c r="D3412" s="2">
        <v>3.898094290831166E-2</v>
      </c>
      <c r="E3412" s="2">
        <v>3.788190798629239E-3</v>
      </c>
      <c r="F3412" s="2">
        <v>1.2428268727963409E-3</v>
      </c>
      <c r="G3412" s="2">
        <v>2.8708139278286433</v>
      </c>
      <c r="H3412" s="2">
        <v>2.8726142653242746E-3</v>
      </c>
    </row>
    <row r="3413" spans="1:8" x14ac:dyDescent="0.25">
      <c r="A3413" s="2"/>
      <c r="B3413" s="2">
        <v>1108.4500000000025</v>
      </c>
      <c r="C3413" s="2">
        <v>1.6982234107046476E-3</v>
      </c>
      <c r="D3413" s="2">
        <v>4.4528764021619129E-2</v>
      </c>
      <c r="E3413" s="2">
        <v>8.4642325035265316E-3</v>
      </c>
      <c r="F3413" s="2">
        <v>8.6343604016603627E-4</v>
      </c>
      <c r="G3413" s="2">
        <v>4.1418518015605166</v>
      </c>
      <c r="H3413" s="2">
        <v>2.6668281586925487E-3</v>
      </c>
    </row>
    <row r="3414" spans="1:8" x14ac:dyDescent="0.25">
      <c r="A3414" s="2"/>
      <c r="B3414" s="2">
        <v>1113.0100000000039</v>
      </c>
      <c r="C3414" s="2">
        <v>2.0304710278928003E-3</v>
      </c>
      <c r="D3414" s="2">
        <v>2.0938780887818701E-2</v>
      </c>
      <c r="E3414" s="2">
        <v>8.284563108734099E-4</v>
      </c>
      <c r="F3414" s="2">
        <v>2.0916298673215694E-3</v>
      </c>
      <c r="G3414" s="2">
        <v>2.6841640614923907</v>
      </c>
      <c r="H3414" s="2">
        <v>2.1472740951205688E-3</v>
      </c>
    </row>
    <row r="3415" spans="1:8" x14ac:dyDescent="0.25">
      <c r="A3415" s="2"/>
      <c r="B3415" s="2">
        <v>1117.5700000000006</v>
      </c>
      <c r="C3415" s="2">
        <v>1.3890100353798609E-3</v>
      </c>
      <c r="D3415" s="2">
        <v>4.7812534964345059E-2</v>
      </c>
      <c r="E3415" s="2">
        <v>4.069360510801227E-3</v>
      </c>
      <c r="F3415" s="2">
        <v>7.0622117039455723E-4</v>
      </c>
      <c r="G3415" s="2">
        <v>2.7872377180662</v>
      </c>
      <c r="H3415" s="2">
        <v>1.4540493699352862E-3</v>
      </c>
    </row>
    <row r="3416" spans="1:8" x14ac:dyDescent="0.25">
      <c r="A3416" s="2"/>
      <c r="B3416" s="2">
        <v>1122.1300000000019</v>
      </c>
      <c r="C3416" s="2">
        <v>1.5189135216058078E-3</v>
      </c>
      <c r="D3416" s="2">
        <v>4.1903276443700392E-2</v>
      </c>
      <c r="E3416" s="2">
        <v>2.8896441635923573E-3</v>
      </c>
      <c r="F3416" s="2">
        <v>2.8413960473402905E-3</v>
      </c>
      <c r="G3416" s="2">
        <v>3.9792381686383629</v>
      </c>
      <c r="H3416" s="2">
        <v>2.3852464431381695E-3</v>
      </c>
    </row>
    <row r="3417" spans="1:8" x14ac:dyDescent="0.25">
      <c r="A3417" s="2"/>
      <c r="B3417" s="2">
        <v>1126.6900000000032</v>
      </c>
      <c r="C3417" s="2">
        <v>1.6262399939879983E-3</v>
      </c>
      <c r="D3417" s="2">
        <v>6.4870315540632051E-2</v>
      </c>
      <c r="E3417" s="2">
        <v>7.2701835739499817E-3</v>
      </c>
      <c r="F3417" s="2">
        <v>4.9765709242860241E-3</v>
      </c>
      <c r="G3417" s="2">
        <v>4.4457847155445291</v>
      </c>
      <c r="H3417" s="2">
        <v>4.540457497585821E-3</v>
      </c>
    </row>
    <row r="3418" spans="1:8" x14ac:dyDescent="0.25">
      <c r="A3418" s="2"/>
      <c r="B3418" s="2">
        <v>1131.25</v>
      </c>
      <c r="C3418" s="2">
        <v>1.8460984172269197E-3</v>
      </c>
      <c r="D3418" s="2">
        <v>0.10528113849255176</v>
      </c>
      <c r="E3418" s="2">
        <v>6.8978311595849903E-3</v>
      </c>
      <c r="F3418" s="2">
        <v>2.3689831127347762E-3</v>
      </c>
      <c r="G3418" s="2">
        <v>3.655505400613654</v>
      </c>
      <c r="H3418" s="2">
        <v>3.0417387841865716E-3</v>
      </c>
    </row>
    <row r="3419" spans="1:8" x14ac:dyDescent="0.25">
      <c r="A3419" s="2"/>
      <c r="B3419" s="2">
        <v>1135.8100000000013</v>
      </c>
      <c r="C3419" s="2">
        <v>2.0659568404658413E-3</v>
      </c>
      <c r="D3419" s="2">
        <v>7.7917717145688015E-2</v>
      </c>
      <c r="E3419" s="2">
        <v>5.2951149890168112E-3</v>
      </c>
      <c r="F3419" s="2">
        <v>1.5582889642382421E-3</v>
      </c>
      <c r="G3419" s="2">
        <v>2.6100704804155068</v>
      </c>
      <c r="H3419" s="2">
        <v>8.4014341626202302E-4</v>
      </c>
    </row>
    <row r="3420" spans="1:8" x14ac:dyDescent="0.25">
      <c r="A3420" s="2"/>
      <c r="B3420" s="2">
        <v>1140.3800000000001</v>
      </c>
      <c r="C3420" s="2">
        <v>4.8379658776239324E-3</v>
      </c>
      <c r="D3420" s="2">
        <v>5.8653280211299549E-2</v>
      </c>
      <c r="E3420" s="2">
        <v>1.261519038570981E-2</v>
      </c>
      <c r="F3420" s="2">
        <v>7.4759481574170788E-4</v>
      </c>
      <c r="G3420" s="2">
        <v>3.4466518891219335</v>
      </c>
      <c r="H3420" s="2">
        <v>2.309038322663911E-3</v>
      </c>
    </row>
    <row r="3421" spans="1:8" x14ac:dyDescent="0.25">
      <c r="A3421" s="2"/>
      <c r="B3421" s="2">
        <v>1144.9400000000014</v>
      </c>
      <c r="C3421" s="2">
        <v>4.3680009908704555E-3</v>
      </c>
      <c r="D3421" s="2">
        <v>4.7511543699619706E-2</v>
      </c>
      <c r="E3421" s="2">
        <v>1.3435434319424603E-2</v>
      </c>
      <c r="F3421" s="2">
        <v>6.7497270103384374E-4</v>
      </c>
      <c r="G3421" s="2">
        <v>2.8674004910597284</v>
      </c>
      <c r="H3421" s="2">
        <v>2.084736010231493E-3</v>
      </c>
    </row>
    <row r="3422" spans="1:8" x14ac:dyDescent="0.25">
      <c r="A3422" s="2"/>
      <c r="B3422" s="2">
        <v>1149.5000000000027</v>
      </c>
      <c r="C3422" s="2">
        <v>2.7744797215303015E-3</v>
      </c>
      <c r="D3422" s="2">
        <v>0.10322577185764033</v>
      </c>
      <c r="E3422" s="2">
        <v>7.82599145014784E-3</v>
      </c>
      <c r="F3422" s="2">
        <v>6.3770659336959026E-4</v>
      </c>
      <c r="G3422" s="2">
        <v>3.5036581452806175</v>
      </c>
      <c r="H3422" s="2">
        <v>3.7962018670089242E-3</v>
      </c>
    </row>
    <row r="3423" spans="1:8" x14ac:dyDescent="0.25">
      <c r="A3423" s="2"/>
      <c r="B3423" s="2">
        <v>1154.060000000004</v>
      </c>
      <c r="C3423" s="2">
        <v>1.1809584521901475E-3</v>
      </c>
      <c r="D3423" s="2">
        <v>8.423836851922753E-2</v>
      </c>
      <c r="E3423" s="2">
        <v>1.4984904345553003E-2</v>
      </c>
      <c r="F3423" s="2">
        <v>6.0044048570533678E-4</v>
      </c>
      <c r="G3423" s="2">
        <v>2.8974576474237903</v>
      </c>
      <c r="H3423" s="2">
        <v>2.0606392121232673E-3</v>
      </c>
    </row>
    <row r="3424" spans="1:8" x14ac:dyDescent="0.25">
      <c r="A3424" s="2"/>
      <c r="B3424" s="2">
        <v>1158.6200000000008</v>
      </c>
      <c r="C3424" s="2">
        <v>3.3389238954059232E-3</v>
      </c>
      <c r="D3424" s="2">
        <v>0.11528798189494126</v>
      </c>
      <c r="E3424" s="2">
        <v>1.6552860190085263E-2</v>
      </c>
      <c r="F3424" s="2">
        <v>1.6537808390644018E-3</v>
      </c>
      <c r="G3424" s="2">
        <v>2.5234484525134913</v>
      </c>
      <c r="H3424" s="2">
        <v>2.7160630338273588E-3</v>
      </c>
    </row>
    <row r="3425" spans="1:8" x14ac:dyDescent="0.25">
      <c r="A3425" s="2"/>
      <c r="B3425" s="2">
        <v>1163.1800000000021</v>
      </c>
      <c r="C3425" s="2">
        <v>6.554388454499579E-3</v>
      </c>
      <c r="D3425" s="2">
        <v>9.0354399312823686E-2</v>
      </c>
      <c r="E3425" s="2">
        <v>2.6299818079494615E-2</v>
      </c>
      <c r="F3425" s="2">
        <v>2.7071211924234668E-3</v>
      </c>
      <c r="G3425" s="2">
        <v>3.1447839494514591</v>
      </c>
      <c r="H3425" s="2">
        <v>2.4329237505559811E-3</v>
      </c>
    </row>
    <row r="3426" spans="1:8" x14ac:dyDescent="0.25">
      <c r="A3426" s="2"/>
      <c r="B3426" s="2">
        <v>1167.7400000000034</v>
      </c>
      <c r="C3426" s="2">
        <v>3.2253399313468766E-3</v>
      </c>
      <c r="D3426" s="2">
        <v>5.7862304271725319E-2</v>
      </c>
      <c r="E3426" s="2">
        <v>3.8788377191103897E-3</v>
      </c>
      <c r="F3426" s="2">
        <v>1.1783365673131111E-3</v>
      </c>
      <c r="G3426" s="2">
        <v>1.953219011404888</v>
      </c>
      <c r="H3426" s="2">
        <v>2.0525803129669319E-3</v>
      </c>
    </row>
    <row r="3427" spans="1:8" x14ac:dyDescent="0.25">
      <c r="A3427" s="2"/>
      <c r="B3427" s="2">
        <v>1172.3100000000022</v>
      </c>
      <c r="C3427" s="2">
        <v>3.3691294469036749E-3</v>
      </c>
      <c r="D3427" s="2">
        <v>7.3040066033444248E-2</v>
      </c>
      <c r="E3427" s="2">
        <v>1.6148648361045629E-2</v>
      </c>
      <c r="F3427" s="2">
        <v>1.0075726989372672E-3</v>
      </c>
      <c r="G3427" s="2">
        <v>2.6621593862484532</v>
      </c>
      <c r="H3427" s="2">
        <v>2.6802057916472792E-3</v>
      </c>
    </row>
    <row r="3428" spans="1:8" x14ac:dyDescent="0.25">
      <c r="A3428" s="2"/>
      <c r="B3428" s="2">
        <v>1176.8700000000035</v>
      </c>
      <c r="C3428" s="2">
        <v>7.7196819213851012E-4</v>
      </c>
      <c r="D3428" s="2">
        <v>4.5567112203218602E-2</v>
      </c>
      <c r="E3428" s="2">
        <v>8.6057538621597818E-3</v>
      </c>
      <c r="F3428" s="2">
        <v>8.3680883056142332E-4</v>
      </c>
      <c r="G3428" s="2">
        <v>1.3481814663793867</v>
      </c>
      <c r="H3428" s="2">
        <v>2.8289662798981299E-3</v>
      </c>
    </row>
    <row r="3429" spans="1:8" x14ac:dyDescent="0.25">
      <c r="A3429" s="2"/>
      <c r="B3429" s="2">
        <v>1181.4300000000003</v>
      </c>
      <c r="C3429" s="2">
        <v>1.4894201289077777E-3</v>
      </c>
      <c r="D3429" s="2">
        <v>0.13271149449884276</v>
      </c>
      <c r="E3429" s="2">
        <v>5.1285281823576986E-3</v>
      </c>
      <c r="F3429" s="2">
        <v>2.0240657189200912E-3</v>
      </c>
      <c r="G3429" s="2">
        <v>3.0818165101569579</v>
      </c>
      <c r="H3429" s="2">
        <v>1.5591610894409576E-3</v>
      </c>
    </row>
    <row r="3430" spans="1:8" x14ac:dyDescent="0.25">
      <c r="A3430" s="2"/>
      <c r="B3430" s="2">
        <v>1185.9900000000016</v>
      </c>
      <c r="C3430" s="2">
        <v>1.5409500729883176E-3</v>
      </c>
      <c r="D3430" s="2">
        <v>4.8830056403361265E-2</v>
      </c>
      <c r="E3430" s="2">
        <v>5.3059615104853117E-3</v>
      </c>
      <c r="F3430" s="2">
        <v>2.3488275222082705E-3</v>
      </c>
      <c r="G3430" s="2">
        <v>4.552123926217722</v>
      </c>
      <c r="H3430" s="2">
        <v>4.0333961574433742E-3</v>
      </c>
    </row>
    <row r="3431" spans="1:8" x14ac:dyDescent="0.25">
      <c r="A3431" s="2"/>
      <c r="B3431" s="2">
        <v>1190.5500000000029</v>
      </c>
      <c r="C3431" s="2">
        <v>2.595414107781714E-3</v>
      </c>
      <c r="D3431" s="2">
        <v>8.9615715733897039E-2</v>
      </c>
      <c r="E3431" s="2">
        <v>3.5448137970160334E-3</v>
      </c>
      <c r="F3431" s="2">
        <v>2.6735893254964498E-3</v>
      </c>
      <c r="G3431" s="2">
        <v>3.8448549301122936</v>
      </c>
      <c r="H3431" s="2">
        <v>2.1112515698004327E-3</v>
      </c>
    </row>
    <row r="3432" spans="1:8" x14ac:dyDescent="0.25">
      <c r="A3432" s="2"/>
      <c r="B3432" s="2">
        <v>1195.1099999999997</v>
      </c>
      <c r="C3432" s="2">
        <v>3.3566601611926712E-3</v>
      </c>
      <c r="D3432" s="2">
        <v>5.3245420448860013E-2</v>
      </c>
      <c r="E3432" s="2">
        <v>5.0847343277926832E-3</v>
      </c>
      <c r="F3432" s="2">
        <v>2.5272953912429865E-3</v>
      </c>
      <c r="G3432" s="2">
        <v>1.627541593658735</v>
      </c>
      <c r="H3432" s="2">
        <v>1.2459588389370526E-3</v>
      </c>
    </row>
    <row r="3433" spans="1:8" x14ac:dyDescent="0.25">
      <c r="A3433" s="2"/>
      <c r="B3433" s="2">
        <v>1199.680000000003</v>
      </c>
      <c r="C3433" s="2">
        <v>1.7520732967559085E-3</v>
      </c>
      <c r="D3433" s="2">
        <v>0.11300069172822692</v>
      </c>
      <c r="E3433" s="2">
        <v>1.1432335654083777E-2</v>
      </c>
      <c r="F3433" s="2">
        <v>2.3810014569895233E-3</v>
      </c>
      <c r="G3433" s="2">
        <v>4.9378835948741582</v>
      </c>
      <c r="H3433" s="2">
        <v>1.834112791367746E-3</v>
      </c>
    </row>
    <row r="3434" spans="1:8" x14ac:dyDescent="0.25">
      <c r="A3434" s="2"/>
      <c r="B3434" s="2">
        <v>1204.2399999999998</v>
      </c>
      <c r="C3434" s="2">
        <v>4.130123979503463E-3</v>
      </c>
      <c r="D3434" s="2">
        <v>0.12154948903316141</v>
      </c>
      <c r="E3434" s="2">
        <v>2.0475268961507139E-2</v>
      </c>
      <c r="F3434" s="2">
        <v>2.6165947319820196E-3</v>
      </c>
      <c r="G3434" s="2">
        <v>3.6407933221414095</v>
      </c>
      <c r="H3434" s="2">
        <v>4.031675843801103E-3</v>
      </c>
    </row>
    <row r="3435" spans="1:8" x14ac:dyDescent="0.25">
      <c r="A3435" s="2"/>
      <c r="B3435" s="2">
        <v>1208.8000000000011</v>
      </c>
      <c r="C3435" s="2">
        <v>1.4397160561061154E-3</v>
      </c>
      <c r="D3435" s="2">
        <v>6.1365735452713135E-2</v>
      </c>
      <c r="E3435" s="2">
        <v>1.5310077574686186E-2</v>
      </c>
      <c r="F3435" s="2">
        <v>7.3200188067830483E-4</v>
      </c>
      <c r="G3435" s="2">
        <v>3.4116552346155431</v>
      </c>
      <c r="H3435" s="2">
        <v>3.2658899947046408E-3</v>
      </c>
    </row>
    <row r="3436" spans="1:8" x14ac:dyDescent="0.25">
      <c r="A3436" s="2"/>
      <c r="B3436" s="2">
        <v>1213.3600000000024</v>
      </c>
      <c r="C3436" s="2">
        <v>1.4088586461899289E-3</v>
      </c>
      <c r="D3436" s="2">
        <v>0.18331932097325485</v>
      </c>
      <c r="E3436" s="2">
        <v>1.1363708022571872E-2</v>
      </c>
      <c r="F3436" s="2">
        <v>1.9145857056788659E-3</v>
      </c>
      <c r="G3436" s="2">
        <v>3.5089377526408638</v>
      </c>
      <c r="H3436" s="2">
        <v>2.4582993290693926E-3</v>
      </c>
    </row>
    <row r="3437" spans="1:8" x14ac:dyDescent="0.25">
      <c r="A3437" s="2"/>
      <c r="B3437" s="2">
        <v>1217.9200000000037</v>
      </c>
      <c r="C3437" s="2">
        <v>7.2590408481341458E-3</v>
      </c>
      <c r="D3437" s="2">
        <v>5.3379674158758418E-2</v>
      </c>
      <c r="E3437" s="2">
        <v>7.0423726030839542E-3</v>
      </c>
      <c r="F3437" s="2">
        <v>5.4874635925251036E-4</v>
      </c>
      <c r="G3437" s="2">
        <v>2.5761319201407948</v>
      </c>
      <c r="H3437" s="2">
        <v>7.5310061718047592E-4</v>
      </c>
    </row>
    <row r="3438" spans="1:8" x14ac:dyDescent="0.25">
      <c r="A3438" s="2"/>
      <c r="B3438" s="2">
        <v>1222.4800000000005</v>
      </c>
      <c r="C3438" s="2">
        <v>6.7666873781988112E-3</v>
      </c>
      <c r="D3438" s="2">
        <v>6.4090442360947714E-2</v>
      </c>
      <c r="E3438" s="2">
        <v>1.8963633032366489E-2</v>
      </c>
      <c r="F3438" s="2">
        <v>6.7757987576286597E-4</v>
      </c>
      <c r="G3438" s="2">
        <v>2.8001799191596657</v>
      </c>
      <c r="H3438" s="2">
        <v>6.9737016757845318E-4</v>
      </c>
    </row>
    <row r="3439" spans="1:8" x14ac:dyDescent="0.25">
      <c r="A3439" s="2"/>
      <c r="B3439" s="2">
        <v>1227.0400000000018</v>
      </c>
      <c r="C3439" s="2">
        <v>6.2743339082634757E-3</v>
      </c>
      <c r="D3439" s="2">
        <v>0.10090655913084684</v>
      </c>
      <c r="E3439" s="2">
        <v>2.4489754990566277E-2</v>
      </c>
      <c r="F3439" s="2">
        <v>7.1924924996084872E-4</v>
      </c>
      <c r="G3439" s="2">
        <v>3.8390523757536417</v>
      </c>
      <c r="H3439" s="2">
        <v>1.7277156164872223E-3</v>
      </c>
    </row>
    <row r="3440" spans="1:8" x14ac:dyDescent="0.25">
      <c r="A3440" s="2"/>
      <c r="B3440" s="2">
        <v>1231.6100000000006</v>
      </c>
      <c r="C3440" s="2">
        <v>3.8653788935123059E-3</v>
      </c>
      <c r="D3440" s="2">
        <v>3.9935451333566643E-2</v>
      </c>
      <c r="E3440" s="2">
        <v>9.0009973273557937E-3</v>
      </c>
      <c r="F3440" s="2">
        <v>4.7637049024587622E-4</v>
      </c>
      <c r="G3440" s="2">
        <v>2.9703906175536203</v>
      </c>
      <c r="H3440" s="2">
        <v>1.9618510712029378E-3</v>
      </c>
    </row>
    <row r="3441" spans="1:8" x14ac:dyDescent="0.25">
      <c r="A3441" s="2"/>
      <c r="B3441" s="2">
        <v>1236.1700000000019</v>
      </c>
      <c r="C3441" s="2">
        <v>1.4564238787611356E-3</v>
      </c>
      <c r="D3441" s="2">
        <v>9.9905610475778894E-2</v>
      </c>
      <c r="E3441" s="2">
        <v>1.9228270674952783E-2</v>
      </c>
      <c r="F3441" s="2">
        <v>1.9792250608153114E-3</v>
      </c>
      <c r="G3441" s="2">
        <v>2.4179955679986138</v>
      </c>
      <c r="H3441" s="2">
        <v>2.5412952915337943E-3</v>
      </c>
    </row>
    <row r="3442" spans="1:8" x14ac:dyDescent="0.25">
      <c r="A3442" s="2"/>
      <c r="B3442" s="2">
        <v>1240.7300000000032</v>
      </c>
      <c r="C3442" s="2">
        <v>1.2596810558897749E-3</v>
      </c>
      <c r="D3442" s="2">
        <v>8.2965472899675735E-2</v>
      </c>
      <c r="E3442" s="2">
        <v>1.1454571380366256E-2</v>
      </c>
      <c r="F3442" s="2">
        <v>6.404658043892683E-4</v>
      </c>
      <c r="G3442" s="2">
        <v>3.6824382836512037</v>
      </c>
      <c r="H3442" s="2">
        <v>1.7583131808134387E-3</v>
      </c>
    </row>
    <row r="3443" spans="1:8" x14ac:dyDescent="0.25">
      <c r="A3443" s="2"/>
      <c r="B3443" s="2">
        <v>1245.29</v>
      </c>
      <c r="C3443" s="2">
        <v>2.9409961275053144E-3</v>
      </c>
      <c r="D3443" s="2">
        <v>9.7799304082737751E-2</v>
      </c>
      <c r="E3443" s="2">
        <v>8.2420813104759627E-3</v>
      </c>
      <c r="F3443" s="2">
        <v>6.971011271624932E-4</v>
      </c>
      <c r="G3443" s="2">
        <v>3.775069073937265</v>
      </c>
      <c r="H3443" s="2">
        <v>1.4352719760093058E-3</v>
      </c>
    </row>
    <row r="3444" spans="1:8" x14ac:dyDescent="0.25">
      <c r="A3444" s="2"/>
      <c r="B3444" s="2">
        <v>1249.8500000000013</v>
      </c>
      <c r="C3444" s="2">
        <v>1.3417476316544606E-3</v>
      </c>
      <c r="D3444" s="2">
        <v>0.11038182787683797</v>
      </c>
      <c r="E3444" s="2">
        <v>2.5525964168948874E-3</v>
      </c>
      <c r="F3444" s="2">
        <v>4.1059759175191583E-3</v>
      </c>
      <c r="G3444" s="2">
        <v>4.404539267151546</v>
      </c>
      <c r="H3444" s="2">
        <v>2.3411981830801401E-3</v>
      </c>
    </row>
    <row r="3445" spans="1:8" x14ac:dyDescent="0.25">
      <c r="A3445" s="2"/>
      <c r="B3445" s="2">
        <v>1254.4100000000026</v>
      </c>
      <c r="C3445" s="2">
        <v>1.3629487813637188E-3</v>
      </c>
      <c r="D3445" s="2">
        <v>5.9956956996228689E-2</v>
      </c>
      <c r="E3445" s="2">
        <v>8.1932459912455891E-3</v>
      </c>
      <c r="F3445" s="2">
        <v>6.9297071946588823E-4</v>
      </c>
      <c r="G3445" s="2">
        <v>3.6307760678726222</v>
      </c>
      <c r="H3445" s="2">
        <v>4.9946826604669158E-3</v>
      </c>
    </row>
    <row r="3446" spans="1:8" x14ac:dyDescent="0.25">
      <c r="A3446" s="2"/>
      <c r="B3446" s="2">
        <v>1258.9700000000039</v>
      </c>
      <c r="C3446" s="2">
        <v>2.9813755397088437E-3</v>
      </c>
      <c r="D3446" s="2">
        <v>6.0917780116192657E-2</v>
      </c>
      <c r="E3446" s="2">
        <v>4.5162458583274034E-3</v>
      </c>
      <c r="F3446" s="2">
        <v>2.0021972912125838E-3</v>
      </c>
      <c r="G3446" s="2">
        <v>2.9479011044792345</v>
      </c>
      <c r="H3446" s="2">
        <v>2.6880182240927087E-3</v>
      </c>
    </row>
    <row r="3447" spans="1:8" x14ac:dyDescent="0.25">
      <c r="A3447" s="2"/>
      <c r="B3447" s="2">
        <v>1263.5400000000027</v>
      </c>
      <c r="C3447" s="2">
        <v>1.5495966921014806E-3</v>
      </c>
      <c r="D3447" s="2">
        <v>7.8758975145554924E-2</v>
      </c>
      <c r="E3447" s="2">
        <v>3.6290401996932667E-3</v>
      </c>
      <c r="F3447" s="2">
        <v>4.7420293872928463E-3</v>
      </c>
      <c r="G3447" s="2">
        <v>3.9627738709168088</v>
      </c>
      <c r="H3447" s="2">
        <v>2.4334301759497859E-3</v>
      </c>
    </row>
    <row r="3448" spans="1:8" x14ac:dyDescent="0.25">
      <c r="A3448" s="2"/>
      <c r="B3448" s="2">
        <v>1268.100000000004</v>
      </c>
      <c r="C3448" s="2">
        <v>3.091462208808105E-3</v>
      </c>
      <c r="D3448" s="2">
        <v>7.1280303593574248E-2</v>
      </c>
      <c r="E3448" s="2">
        <v>2.7418345410591301E-3</v>
      </c>
      <c r="F3448" s="2">
        <v>1.9585619632322233E-3</v>
      </c>
      <c r="G3448" s="2">
        <v>3.5260692072267963</v>
      </c>
      <c r="H3448" s="2">
        <v>4.5269322367028925E-3</v>
      </c>
    </row>
    <row r="3449" spans="1:8" x14ac:dyDescent="0.25">
      <c r="A3449" s="2"/>
      <c r="B3449" s="2">
        <v>1272.6600000000008</v>
      </c>
      <c r="C3449" s="2">
        <v>1.411740120202792E-3</v>
      </c>
      <c r="D3449" s="2">
        <v>0.10842020208966643</v>
      </c>
      <c r="E3449" s="2">
        <v>4.1359524771870581E-3</v>
      </c>
      <c r="F3449" s="2">
        <v>3.1194412533251314E-3</v>
      </c>
      <c r="G3449" s="2">
        <v>3.207196279989911</v>
      </c>
      <c r="H3449" s="2">
        <v>2.7097091129044222E-3</v>
      </c>
    </row>
    <row r="3450" spans="1:8" x14ac:dyDescent="0.25">
      <c r="A3450" s="2"/>
      <c r="B3450" s="2">
        <v>1277.2200000000021</v>
      </c>
      <c r="C3450" s="2">
        <v>3.6897783707604114E-3</v>
      </c>
      <c r="D3450" s="2">
        <v>8.9189886717673E-2</v>
      </c>
      <c r="E3450" s="2">
        <v>9.0452600428649055E-3</v>
      </c>
      <c r="F3450" s="2">
        <v>1.7902232820462072E-3</v>
      </c>
      <c r="G3450" s="2">
        <v>2.8377168186093624</v>
      </c>
      <c r="H3450" s="2">
        <v>1.9567518498772958E-3</v>
      </c>
    </row>
    <row r="3451" spans="1:8" x14ac:dyDescent="0.25">
      <c r="A3451" s="2"/>
      <c r="B3451" s="2">
        <v>1281.7800000000034</v>
      </c>
      <c r="C3451" s="2">
        <v>9.0671453910312031E-4</v>
      </c>
      <c r="D3451" s="2">
        <v>7.4592871138737249E-2</v>
      </c>
      <c r="E3451" s="2">
        <v>3.1220949528551396E-3</v>
      </c>
      <c r="F3451" s="2">
        <v>4.6100531076728279E-4</v>
      </c>
      <c r="G3451" s="2">
        <v>1.6520790540406673</v>
      </c>
      <c r="H3451" s="2">
        <v>1.8985721854689682E-3</v>
      </c>
    </row>
    <row r="3452" spans="1:8" x14ac:dyDescent="0.25">
      <c r="A3452" s="2"/>
      <c r="B3452" s="2">
        <v>1286.3400000000001</v>
      </c>
      <c r="C3452" s="2">
        <v>2.9915145800910453E-3</v>
      </c>
      <c r="D3452" s="2">
        <v>9.1853117781877117E-2</v>
      </c>
      <c r="E3452" s="2">
        <v>7.6673497638656673E-3</v>
      </c>
      <c r="F3452" s="2">
        <v>1.8952412396721053E-3</v>
      </c>
      <c r="G3452" s="2">
        <v>3.1310156342565438</v>
      </c>
      <c r="H3452" s="2">
        <v>3.163601782425494E-3</v>
      </c>
    </row>
    <row r="3453" spans="1:8" x14ac:dyDescent="0.25">
      <c r="A3453" s="2"/>
      <c r="B3453" s="2">
        <v>1290.9100000000035</v>
      </c>
      <c r="C3453" s="2">
        <v>1.400283097046573E-3</v>
      </c>
      <c r="D3453" s="2">
        <v>8.4569126485585094E-2</v>
      </c>
      <c r="E3453" s="2">
        <v>8.4176779262434553E-3</v>
      </c>
      <c r="F3453" s="2">
        <v>3.0941253257246067E-3</v>
      </c>
      <c r="G3453" s="2">
        <v>2.8968456605956292</v>
      </c>
      <c r="H3453" s="2">
        <v>2.6877183799013087E-3</v>
      </c>
    </row>
    <row r="3454" spans="1:8" x14ac:dyDescent="0.25">
      <c r="A3454" s="2"/>
      <c r="B3454" s="2">
        <v>1295.4700000000003</v>
      </c>
      <c r="C3454" s="2">
        <v>1.6091857905152283E-3</v>
      </c>
      <c r="D3454" s="2">
        <v>0.1389830568423833</v>
      </c>
      <c r="E3454" s="2">
        <v>4.714405903247708E-3</v>
      </c>
      <c r="F3454" s="2">
        <v>2.1868227310340551E-3</v>
      </c>
      <c r="G3454" s="2">
        <v>2.9411941063034166</v>
      </c>
      <c r="H3454" s="2">
        <v>3.9311604859158938E-3</v>
      </c>
    </row>
    <row r="3455" spans="1:8" x14ac:dyDescent="0.25">
      <c r="A3455" s="2"/>
      <c r="B3455" s="2">
        <v>1300.0300000000016</v>
      </c>
      <c r="C3455" s="2">
        <v>1.3391438330826581E-3</v>
      </c>
      <c r="D3455" s="2">
        <v>0.12298299113859953</v>
      </c>
      <c r="E3455" s="2">
        <v>9.4257701033659009E-3</v>
      </c>
      <c r="F3455" s="2">
        <v>8.5619749754011387E-4</v>
      </c>
      <c r="G3455" s="2">
        <v>3.5139291542662212</v>
      </c>
      <c r="H3455" s="2">
        <v>3.2714614761089494E-3</v>
      </c>
    </row>
    <row r="3456" spans="1:8" x14ac:dyDescent="0.25">
      <c r="A3456" s="2"/>
      <c r="B3456" s="2">
        <v>1304.5900000000029</v>
      </c>
      <c r="C3456" s="2">
        <v>1.5673348556382007E-2</v>
      </c>
      <c r="D3456" s="2">
        <v>0.10835508811088644</v>
      </c>
      <c r="E3456" s="2">
        <v>4.0611873532359535E-3</v>
      </c>
      <c r="F3456" s="2">
        <v>1.6521902068900379E-4</v>
      </c>
      <c r="G3456" s="2">
        <v>2.3503787654681272</v>
      </c>
      <c r="H3456" s="2">
        <v>5.3218917953132472E-3</v>
      </c>
    </row>
    <row r="3457" spans="1:8" x14ac:dyDescent="0.25">
      <c r="A3457" s="2"/>
      <c r="B3457" s="2">
        <v>1309.1499999999996</v>
      </c>
      <c r="C3457" s="2">
        <v>3.3276702627508081E-3</v>
      </c>
      <c r="D3457" s="2">
        <v>7.4606108631089935E-2</v>
      </c>
      <c r="E3457" s="2">
        <v>1.6497069817556258E-2</v>
      </c>
      <c r="F3457" s="2">
        <v>7.8875407869251129E-4</v>
      </c>
      <c r="G3457" s="2">
        <v>5.4298063574934998</v>
      </c>
      <c r="H3457" s="2">
        <v>2.9776536721694111E-3</v>
      </c>
    </row>
    <row r="3458" spans="1:8" x14ac:dyDescent="0.25">
      <c r="A3458" s="2"/>
      <c r="B3458" s="2">
        <v>1313.7100000000009</v>
      </c>
      <c r="C3458" s="2">
        <v>3.9432909887528161E-3</v>
      </c>
      <c r="D3458" s="2">
        <v>0.19396040099983911</v>
      </c>
      <c r="E3458" s="2">
        <v>1.1050992096251626E-2</v>
      </c>
      <c r="F3458" s="2">
        <v>9.3467399269274378E-4</v>
      </c>
      <c r="G3458" s="2">
        <v>5.0962207454376118</v>
      </c>
      <c r="H3458" s="2">
        <v>4.4909621481700746E-3</v>
      </c>
    </row>
    <row r="3459" spans="1:8" x14ac:dyDescent="0.25">
      <c r="A3459" s="2"/>
      <c r="B3459" s="2">
        <v>1318.2700000000023</v>
      </c>
      <c r="C3459" s="2">
        <v>2.5734604846291819E-3</v>
      </c>
      <c r="D3459" s="2">
        <v>0.18105446924756052</v>
      </c>
      <c r="E3459" s="2">
        <v>1.4138440611253446E-2</v>
      </c>
      <c r="F3459" s="2">
        <v>7.9053047366027236E-4</v>
      </c>
      <c r="G3459" s="2">
        <v>3.4366549204412982</v>
      </c>
      <c r="H3459" s="2">
        <v>5.1551486987018351E-3</v>
      </c>
    </row>
    <row r="3460" spans="1:8" x14ac:dyDescent="0.25">
      <c r="A3460" s="2"/>
      <c r="B3460" s="2">
        <v>1322.8400000000011</v>
      </c>
      <c r="C3460" s="2">
        <v>1.2036299805055473E-3</v>
      </c>
      <c r="D3460" s="2">
        <v>8.4210332477696756E-2</v>
      </c>
      <c r="E3460" s="2">
        <v>1.1563095911589556E-2</v>
      </c>
      <c r="F3460" s="2">
        <v>1.5947232471856025E-4</v>
      </c>
      <c r="G3460" s="2">
        <v>3.3149621267865363</v>
      </c>
      <c r="H3460" s="2">
        <v>7.9820425944450019E-3</v>
      </c>
    </row>
    <row r="3461" spans="1:8" x14ac:dyDescent="0.25">
      <c r="A3461" s="2"/>
      <c r="B3461" s="2">
        <v>1327.4000000000024</v>
      </c>
      <c r="C3461" s="2">
        <v>2.9556767117599175E-3</v>
      </c>
      <c r="D3461" s="2">
        <v>0.13407919659055367</v>
      </c>
      <c r="E3461" s="2">
        <v>7.6284684767116574E-3</v>
      </c>
      <c r="F3461" s="2">
        <v>5.4994650669087377E-4</v>
      </c>
      <c r="G3461" s="2">
        <v>3.5860745706980572</v>
      </c>
      <c r="H3461" s="2">
        <v>2.885223412184482E-3</v>
      </c>
    </row>
    <row r="3462" spans="1:8" x14ac:dyDescent="0.25">
      <c r="A3462" s="2"/>
      <c r="B3462" s="2">
        <v>1331.9600000000037</v>
      </c>
      <c r="C3462" s="2">
        <v>6.2456542713625815E-3</v>
      </c>
      <c r="D3462" s="2">
        <v>6.5805800239926812E-2</v>
      </c>
      <c r="E3462" s="2">
        <v>3.6938410418337593E-3</v>
      </c>
      <c r="F3462" s="2">
        <v>3.2913438215944653E-4</v>
      </c>
      <c r="G3462" s="2">
        <v>2.9901712267617437</v>
      </c>
      <c r="H3462" s="2">
        <v>2.860105964646106E-3</v>
      </c>
    </row>
    <row r="3463" spans="1:8" x14ac:dyDescent="0.25">
      <c r="A3463" s="2"/>
      <c r="B3463" s="2">
        <v>1336.5200000000004</v>
      </c>
      <c r="C3463" s="2">
        <v>9.5356318309652455E-3</v>
      </c>
      <c r="D3463" s="2">
        <v>0.14991637962735535</v>
      </c>
      <c r="E3463" s="2">
        <v>1.1149504194149788E-2</v>
      </c>
      <c r="F3463" s="2">
        <v>1.0832225762801928E-4</v>
      </c>
      <c r="G3463" s="2">
        <v>4.3264978487948929</v>
      </c>
      <c r="H3463" s="2">
        <v>2.086897163989459E-3</v>
      </c>
    </row>
    <row r="3464" spans="1:8" x14ac:dyDescent="0.25">
      <c r="A3464" s="2"/>
      <c r="B3464" s="2">
        <v>1341.0800000000017</v>
      </c>
      <c r="C3464" s="2">
        <v>1.2748119335028326E-3</v>
      </c>
      <c r="D3464" s="2">
        <v>9.0932985193479032E-2</v>
      </c>
      <c r="E3464" s="2">
        <v>2.4252551649088321E-3</v>
      </c>
      <c r="F3464" s="2">
        <v>6.4815887054776292E-4</v>
      </c>
      <c r="G3464" s="2">
        <v>2.7773311900713917</v>
      </c>
      <c r="H3464" s="2">
        <v>2.2244029443938907E-3</v>
      </c>
    </row>
    <row r="3465" spans="1:8" x14ac:dyDescent="0.25">
      <c r="A3465" s="2"/>
      <c r="B3465" s="2">
        <v>1345.6400000000031</v>
      </c>
      <c r="C3465" s="2">
        <v>1.4160852806602471E-3</v>
      </c>
      <c r="D3465" s="2">
        <v>6.6165678043877074E-2</v>
      </c>
      <c r="E3465" s="2">
        <v>7.0580083779180425E-3</v>
      </c>
      <c r="F3465" s="2">
        <v>1.9244064290668758E-3</v>
      </c>
      <c r="G3465" s="2">
        <v>3.9762696937278101</v>
      </c>
      <c r="H3465" s="2">
        <v>2.2237687207525979E-3</v>
      </c>
    </row>
    <row r="3466" spans="1:8" x14ac:dyDescent="0.25">
      <c r="A3466" s="2"/>
      <c r="B3466" s="2">
        <v>1350.1999999999998</v>
      </c>
      <c r="C3466" s="2">
        <v>1.2472630954546413E-3</v>
      </c>
      <c r="D3466" s="2">
        <v>7.8087294174021216E-2</v>
      </c>
      <c r="E3466" s="2">
        <v>2.7736874977835457E-3</v>
      </c>
      <c r="F3466" s="2">
        <v>7.4127876597405973E-4</v>
      </c>
      <c r="G3466" s="2">
        <v>5.1125842434488264</v>
      </c>
      <c r="H3466" s="2">
        <v>7.1240566479966018E-3</v>
      </c>
    </row>
    <row r="3467" spans="1:8" x14ac:dyDescent="0.25">
      <c r="A3467" s="2"/>
      <c r="B3467" s="2">
        <v>1354.7700000000032</v>
      </c>
      <c r="C3467" s="2">
        <v>1.0784409102490354E-3</v>
      </c>
      <c r="D3467" s="2">
        <v>0.12558053728761098</v>
      </c>
      <c r="E3467" s="2">
        <v>3.1594911063401979E-3</v>
      </c>
      <c r="F3467" s="2">
        <v>1.4655604781686207E-3</v>
      </c>
      <c r="G3467" s="2">
        <v>2.7446634670015793</v>
      </c>
      <c r="H3467" s="2">
        <v>1.8817576719111029E-3</v>
      </c>
    </row>
    <row r="3468" spans="1:8" x14ac:dyDescent="0.25">
      <c r="A3468" s="2"/>
      <c r="B3468" s="2">
        <v>1359.33</v>
      </c>
      <c r="C3468" s="2">
        <v>4.2618187166735443E-4</v>
      </c>
      <c r="D3468" s="2">
        <v>7.0908688554098834E-2</v>
      </c>
      <c r="E3468" s="2">
        <v>9.0599965598593211E-3</v>
      </c>
      <c r="F3468" s="2">
        <v>5.7109812811838192E-4</v>
      </c>
      <c r="G3468" s="2">
        <v>2.8853902612176476</v>
      </c>
      <c r="H3468" s="2">
        <v>2.5480039216402681E-3</v>
      </c>
    </row>
    <row r="3469" spans="1:8" x14ac:dyDescent="0.25">
      <c r="A3469" s="2"/>
      <c r="B3469" s="2">
        <v>1363.8900000000012</v>
      </c>
      <c r="C3469" s="2">
        <v>4.9172788209659809E-4</v>
      </c>
      <c r="D3469" s="2">
        <v>0.11528798189494126</v>
      </c>
      <c r="E3469" s="2">
        <v>5.6282612287338605E-4</v>
      </c>
      <c r="F3469" s="2">
        <v>5.7703362885659876E-4</v>
      </c>
      <c r="G3469" s="2">
        <v>3.1057078265268019</v>
      </c>
      <c r="H3469" s="2">
        <v>1.0861484935384643E-3</v>
      </c>
    </row>
    <row r="3470" spans="1:8" x14ac:dyDescent="0.25">
      <c r="A3470" s="2"/>
      <c r="B3470" s="2">
        <v>1368.4500000000025</v>
      </c>
      <c r="C3470" s="2">
        <v>1.1465954367687163E-3</v>
      </c>
      <c r="D3470" s="2">
        <v>5.6708717347620195E-2</v>
      </c>
      <c r="E3470" s="2">
        <v>3.3591623338959419E-3</v>
      </c>
      <c r="F3470" s="2">
        <v>5.8296912959481548E-4</v>
      </c>
      <c r="G3470" s="2">
        <v>1.8431395494125253</v>
      </c>
      <c r="H3470" s="2">
        <v>1.8005716904670544E-3</v>
      </c>
    </row>
    <row r="3471" spans="1:8" x14ac:dyDescent="0.25">
      <c r="A3471" s="2"/>
      <c r="B3471" s="2">
        <v>1373.0100000000039</v>
      </c>
      <c r="C3471" s="2">
        <v>1.738840846767402E-3</v>
      </c>
      <c r="D3471" s="2">
        <v>9.3130942202637332E-2</v>
      </c>
      <c r="E3471" s="2">
        <v>3.3080430405052516E-3</v>
      </c>
      <c r="F3471" s="2">
        <v>8.8408736197367183E-4</v>
      </c>
      <c r="G3471" s="2">
        <v>4.4094075624305482</v>
      </c>
      <c r="H3471" s="2">
        <v>9.0990918388689343E-4</v>
      </c>
    </row>
    <row r="3472" spans="1:8" x14ac:dyDescent="0.25">
      <c r="A3472" s="2"/>
      <c r="B3472" s="2">
        <v>1377.5700000000006</v>
      </c>
      <c r="C3472" s="2">
        <v>1.6148307550253938E-3</v>
      </c>
      <c r="D3472" s="2">
        <v>9.0903989729405332E-2</v>
      </c>
      <c r="E3472" s="2">
        <v>3.0721210918679119E-3</v>
      </c>
      <c r="F3472" s="2">
        <v>2.1944940246655742E-3</v>
      </c>
      <c r="G3472" s="2">
        <v>5.4876521534372795</v>
      </c>
      <c r="H3472" s="2">
        <v>2.8176974122813342E-3</v>
      </c>
    </row>
    <row r="3473" spans="1:8" x14ac:dyDescent="0.25">
      <c r="A3473" s="2"/>
      <c r="B3473" s="2">
        <v>1382.1300000000019</v>
      </c>
      <c r="C3473" s="2">
        <v>4.1751912868768244E-3</v>
      </c>
      <c r="D3473" s="2">
        <v>7.3168059185017717E-2</v>
      </c>
      <c r="E3473" s="2">
        <v>4.369382212733682E-3</v>
      </c>
      <c r="F3473" s="2">
        <v>3.8832027743752788E-3</v>
      </c>
      <c r="G3473" s="2">
        <v>3.8131091375398456</v>
      </c>
      <c r="H3473" s="2">
        <v>1.9927128321512392E-3</v>
      </c>
    </row>
    <row r="3474" spans="1:8" x14ac:dyDescent="0.25">
      <c r="A3474" s="2"/>
      <c r="B3474" s="2">
        <v>1386.7000000000007</v>
      </c>
      <c r="C3474" s="2">
        <v>4.7569019001838537E-3</v>
      </c>
      <c r="D3474" s="2">
        <v>0.11696106617783239</v>
      </c>
      <c r="E3474" s="2">
        <v>4.235582150464154E-3</v>
      </c>
      <c r="F3474" s="2">
        <v>3.1945845037831861E-3</v>
      </c>
      <c r="G3474" s="2">
        <v>3.5797728232901229</v>
      </c>
      <c r="H3474" s="2">
        <v>3.0272539945750865E-3</v>
      </c>
    </row>
    <row r="3475" spans="1:8" x14ac:dyDescent="0.25">
      <c r="A3475" s="2"/>
      <c r="B3475" s="2">
        <v>1391.260000000002</v>
      </c>
      <c r="C3475" s="2">
        <v>3.0626846103459209E-3</v>
      </c>
      <c r="D3475" s="2">
        <v>8.6231165905168342E-2</v>
      </c>
      <c r="E3475" s="2">
        <v>1.9829616267458966E-3</v>
      </c>
      <c r="F3475" s="2">
        <v>7.2594481646814219E-4</v>
      </c>
      <c r="G3475" s="2">
        <v>2.9564991838860624</v>
      </c>
      <c r="H3475" s="2">
        <v>1.9929843726103468E-3</v>
      </c>
    </row>
    <row r="3476" spans="1:8" x14ac:dyDescent="0.25">
      <c r="A3476" s="2"/>
      <c r="B3476" s="2">
        <v>1395.8200000000033</v>
      </c>
      <c r="C3476" s="2">
        <v>4.5184895563252538E-3</v>
      </c>
      <c r="D3476" s="2">
        <v>6.5871471369209469E-2</v>
      </c>
      <c r="E3476" s="2">
        <v>1.1987705780665675E-3</v>
      </c>
      <c r="F3476" s="2">
        <v>3.0265740175326027E-3</v>
      </c>
      <c r="G3476" s="2">
        <v>2.9098646355162909</v>
      </c>
      <c r="H3476" s="2">
        <v>2.6290397959717752E-3</v>
      </c>
    </row>
    <row r="3477" spans="1:8" x14ac:dyDescent="0.25">
      <c r="A3477" s="2"/>
      <c r="B3477" s="2">
        <v>1400.38</v>
      </c>
      <c r="C3477" s="2">
        <v>5.9742945023045875E-3</v>
      </c>
      <c r="D3477" s="2">
        <v>5.9254742628510937E-2</v>
      </c>
      <c r="E3477" s="2">
        <v>4.6380838563158007E-3</v>
      </c>
      <c r="F3477" s="2">
        <v>6.8485466388209214E-4</v>
      </c>
      <c r="G3477" s="2">
        <v>3.2733486103270932</v>
      </c>
      <c r="H3477" s="2">
        <v>1.1749767398056669E-3</v>
      </c>
    </row>
    <row r="3478" spans="1:8" x14ac:dyDescent="0.25">
      <c r="A3478" s="2"/>
      <c r="B3478" s="2">
        <v>1404.9400000000014</v>
      </c>
      <c r="C3478" s="2">
        <v>1.5961664446118924E-3</v>
      </c>
      <c r="D3478" s="2">
        <v>3.9670994783543329E-2</v>
      </c>
      <c r="E3478" s="2">
        <v>8.7753883358661997E-3</v>
      </c>
      <c r="F3478" s="2">
        <v>7.0353221995837257E-4</v>
      </c>
      <c r="G3478" s="2">
        <v>4.2110143408329952</v>
      </c>
      <c r="H3478" s="2">
        <v>3.0636989760238621E-3</v>
      </c>
    </row>
    <row r="3479" spans="1:8" x14ac:dyDescent="0.25">
      <c r="A3479" s="2"/>
      <c r="B3479" s="2">
        <v>1409.5000000000027</v>
      </c>
      <c r="C3479" s="2">
        <v>3.0469268687171275E-3</v>
      </c>
      <c r="D3479" s="2">
        <v>8.3845568564156647E-2</v>
      </c>
      <c r="E3479" s="2">
        <v>6.3502197398823427E-3</v>
      </c>
      <c r="F3479" s="2">
        <v>7.2220977603465301E-4</v>
      </c>
      <c r="G3479" s="2">
        <v>4.5263359838843149</v>
      </c>
      <c r="H3479" s="2">
        <v>3.2222016689954646E-3</v>
      </c>
    </row>
    <row r="3480" spans="1:8" x14ac:dyDescent="0.25">
      <c r="A3480" s="2"/>
      <c r="B3480" s="2">
        <v>1414.0700000000015</v>
      </c>
      <c r="C3480" s="2">
        <v>2.2351565199459442E-3</v>
      </c>
      <c r="D3480" s="2">
        <v>4.5231694717984168E-2</v>
      </c>
      <c r="E3480" s="2">
        <v>4.5582275905987528E-3</v>
      </c>
      <c r="F3480" s="2">
        <v>1.1753108607576409E-4</v>
      </c>
      <c r="G3480" s="2">
        <v>2.1182029515130547</v>
      </c>
      <c r="H3480" s="2">
        <v>6.3814584380792079E-4</v>
      </c>
    </row>
    <row r="3481" spans="1:8" x14ac:dyDescent="0.25">
      <c r="A3481" s="2"/>
      <c r="B3481" s="2">
        <v>1418.6300000000028</v>
      </c>
      <c r="C3481" s="2">
        <v>1.4233861711747606E-3</v>
      </c>
      <c r="D3481" s="2">
        <v>4.5104658639225699E-2</v>
      </c>
      <c r="E3481" s="2">
        <v>7.0943972501995708E-3</v>
      </c>
      <c r="F3481" s="2">
        <v>1.0088738875480704E-3</v>
      </c>
      <c r="G3481" s="2">
        <v>3.6263774704013856</v>
      </c>
      <c r="H3481" s="2">
        <v>2.4836482205425237E-3</v>
      </c>
    </row>
    <row r="3482" spans="1:8" x14ac:dyDescent="0.25">
      <c r="A3482" s="2"/>
      <c r="B3482" s="2">
        <v>1423.1900000000041</v>
      </c>
      <c r="C3482" s="2">
        <v>5.643120422553184E-3</v>
      </c>
      <c r="D3482" s="2">
        <v>8.0136580763201209E-2</v>
      </c>
      <c r="E3482" s="2">
        <v>7.6674012092355845E-3</v>
      </c>
      <c r="F3482" s="2">
        <v>2.3307454224511244E-3</v>
      </c>
      <c r="G3482" s="2">
        <v>6.4412944678564257</v>
      </c>
      <c r="H3482" s="2">
        <v>2.0946701280501637E-3</v>
      </c>
    </row>
    <row r="3483" spans="1:8" x14ac:dyDescent="0.25">
      <c r="A3483" s="2"/>
      <c r="B3483" s="2">
        <v>1427.7500000000009</v>
      </c>
      <c r="C3483" s="2">
        <v>1.2748119335028326E-3</v>
      </c>
      <c r="D3483" s="2">
        <v>6.6535415845046852E-2</v>
      </c>
      <c r="E3483" s="2">
        <v>1.7704846693227662E-3</v>
      </c>
      <c r="F3483" s="2">
        <v>6.4815887054776292E-4</v>
      </c>
      <c r="G3483" s="2">
        <v>3.0442946219922189</v>
      </c>
      <c r="H3483" s="2">
        <v>1.7794334647296889E-3</v>
      </c>
    </row>
    <row r="3484" spans="1:8" x14ac:dyDescent="0.25">
      <c r="A3484" s="2"/>
      <c r="B3484" s="2">
        <v>1432.3100000000022</v>
      </c>
      <c r="C3484" s="2">
        <v>2.8669438723275451E-3</v>
      </c>
      <c r="D3484" s="2">
        <v>5.5141540281733681E-2</v>
      </c>
      <c r="E3484" s="2">
        <v>5.2886296997935282E-3</v>
      </c>
      <c r="F3484" s="2">
        <v>1.0017328125323723E-3</v>
      </c>
      <c r="G3484" s="2">
        <v>3.1237378142385395</v>
      </c>
      <c r="H3484" s="2">
        <v>2.7986056624349008E-3</v>
      </c>
    </row>
    <row r="3485" spans="1:8" x14ac:dyDescent="0.25">
      <c r="A3485" s="2"/>
      <c r="B3485" s="2">
        <v>1436.8700000000035</v>
      </c>
      <c r="C3485" s="2">
        <v>1.6110630551019116E-3</v>
      </c>
      <c r="D3485" s="2">
        <v>6.64670276018057E-2</v>
      </c>
      <c r="E3485" s="2">
        <v>3.8924294791896578E-3</v>
      </c>
      <c r="F3485" s="2">
        <v>1.3553067545169818E-3</v>
      </c>
      <c r="G3485" s="2">
        <v>5.6856533259950286</v>
      </c>
      <c r="H3485" s="2">
        <v>2.2487862238321464E-3</v>
      </c>
    </row>
    <row r="3486" spans="1:8" x14ac:dyDescent="0.25">
      <c r="A3486" s="2"/>
      <c r="B3486" s="2">
        <v>1441.4300000000003</v>
      </c>
      <c r="C3486" s="2">
        <v>7.2628570036412858E-4</v>
      </c>
      <c r="D3486" s="2">
        <v>5.7191333032903829E-2</v>
      </c>
      <c r="E3486" s="2">
        <v>1.8632564194654955E-3</v>
      </c>
      <c r="F3486" s="2">
        <v>3.1680417804189165E-3</v>
      </c>
      <c r="G3486" s="2">
        <v>3.8952919362648664</v>
      </c>
      <c r="H3486" s="2">
        <v>5.5043069482361177E-3</v>
      </c>
    </row>
    <row r="3487" spans="1:8" x14ac:dyDescent="0.25">
      <c r="A3487" s="2"/>
      <c r="B3487" s="2">
        <v>1446.0000000000036</v>
      </c>
      <c r="C3487" s="2">
        <v>2.471190360652061E-3</v>
      </c>
      <c r="D3487" s="2">
        <v>4.0546037682898321E-2</v>
      </c>
      <c r="E3487" s="2">
        <v>1.6166495280026329E-3</v>
      </c>
      <c r="F3487" s="2">
        <v>1.4829605253632715E-3</v>
      </c>
      <c r="G3487" s="2">
        <v>3.3413455064064292</v>
      </c>
      <c r="H3487" s="2">
        <v>1.3327552136900788E-3</v>
      </c>
    </row>
    <row r="3488" spans="1:8" x14ac:dyDescent="0.25">
      <c r="A3488" s="2"/>
      <c r="B3488" s="2">
        <v>1450.5600000000004</v>
      </c>
      <c r="C3488" s="2">
        <v>5.1506153940907781E-3</v>
      </c>
      <c r="D3488" s="2">
        <v>5.1744762586658867E-2</v>
      </c>
      <c r="E3488" s="2">
        <v>1.3700426365397705E-3</v>
      </c>
      <c r="F3488" s="2">
        <v>2.1273289162154567E-3</v>
      </c>
      <c r="G3488" s="2">
        <v>5.8475196537549294</v>
      </c>
      <c r="H3488" s="2">
        <v>3.2778100859466126E-3</v>
      </c>
    </row>
    <row r="3489" spans="1:8" x14ac:dyDescent="0.25">
      <c r="A3489" s="2"/>
      <c r="B3489" s="2">
        <v>1455.1200000000017</v>
      </c>
      <c r="C3489" s="2">
        <v>4.0740195566582376E-3</v>
      </c>
      <c r="D3489" s="2">
        <v>2.7389231858563137E-2</v>
      </c>
      <c r="E3489" s="2">
        <v>5.1872153158436136E-4</v>
      </c>
      <c r="F3489" s="2">
        <v>6.8932830229075537E-4</v>
      </c>
      <c r="G3489" s="2">
        <v>3.8715236633032215</v>
      </c>
      <c r="H3489" s="2">
        <v>3.0248638074124069E-3</v>
      </c>
    </row>
    <row r="3490" spans="1:8" x14ac:dyDescent="0.25">
      <c r="A3490" s="2"/>
      <c r="B3490" s="2">
        <v>1459.680000000003</v>
      </c>
      <c r="C3490" s="2">
        <v>2.1875296247518185E-3</v>
      </c>
      <c r="D3490" s="2">
        <v>6.6328977611998713E-2</v>
      </c>
      <c r="E3490" s="2">
        <v>5.9170603388174496E-4</v>
      </c>
      <c r="F3490" s="2">
        <v>3.9887229744500183E-4</v>
      </c>
      <c r="G3490" s="2">
        <v>6.4343979585402389</v>
      </c>
      <c r="H3490" s="2">
        <v>4.5804745830493746E-3</v>
      </c>
    </row>
    <row r="3491" spans="1:8" x14ac:dyDescent="0.25">
      <c r="A3491" s="2"/>
      <c r="B3491" s="2">
        <v>1464.2399999999998</v>
      </c>
      <c r="C3491" s="2">
        <v>3.1304464730625217E-3</v>
      </c>
      <c r="D3491" s="2">
        <v>4.6761722514265823E-2</v>
      </c>
      <c r="E3491" s="2">
        <v>6.6469053617912856E-4</v>
      </c>
      <c r="F3491" s="2">
        <v>1.0841629259924828E-4</v>
      </c>
      <c r="G3491" s="2">
        <v>2.9490966527352152</v>
      </c>
      <c r="H3491" s="2">
        <v>1.3174618560636031E-3</v>
      </c>
    </row>
    <row r="3492" spans="1:8" x14ac:dyDescent="0.25">
      <c r="A3492" s="2"/>
      <c r="B3492" s="2">
        <v>1468.8000000000011</v>
      </c>
      <c r="C3492" s="2">
        <v>4.0733633213732249E-3</v>
      </c>
      <c r="D3492" s="2">
        <v>4.2005653314455653E-2</v>
      </c>
      <c r="E3492" s="2">
        <v>1.6619806457293048E-3</v>
      </c>
      <c r="F3492" s="2">
        <v>9.6550489683244257E-4</v>
      </c>
      <c r="G3492" s="2">
        <v>6.4620683883451404</v>
      </c>
      <c r="H3492" s="2">
        <v>4.639099813888525E-3</v>
      </c>
    </row>
    <row r="3493" spans="1:8" x14ac:dyDescent="0.25">
      <c r="A3493" s="2"/>
      <c r="B3493" s="2">
        <v>1473.3600000000024</v>
      </c>
      <c r="C3493" s="2">
        <v>4.4624389038655171E-3</v>
      </c>
      <c r="D3493" s="2">
        <v>3.3708181893068456E-2</v>
      </c>
      <c r="E3493" s="2">
        <v>1.8835903845166998E-3</v>
      </c>
      <c r="F3493" s="2">
        <v>1.8430953567080896E-3</v>
      </c>
      <c r="G3493" s="2">
        <v>4.8557661998118435</v>
      </c>
      <c r="H3493" s="2">
        <v>2.6032047573523415E-3</v>
      </c>
    </row>
    <row r="3494" spans="1:8" x14ac:dyDescent="0.25">
      <c r="A3494" s="2"/>
      <c r="B3494" s="2">
        <v>1477.9300000000012</v>
      </c>
      <c r="C3494" s="2">
        <v>1.4017051406421746E-3</v>
      </c>
      <c r="D3494" s="2">
        <v>1.9510260572722433E-2</v>
      </c>
      <c r="E3494" s="2">
        <v>1.8481879683532763E-3</v>
      </c>
      <c r="F3494" s="2">
        <v>2.6145752681476049E-3</v>
      </c>
      <c r="G3494" s="2">
        <v>4.2039309890146832</v>
      </c>
      <c r="H3494" s="2">
        <v>4.4028180101363442E-3</v>
      </c>
    </row>
    <row r="3495" spans="1:8" x14ac:dyDescent="0.25">
      <c r="A3495" s="2"/>
      <c r="B3495" s="2">
        <v>1482.4900000000025</v>
      </c>
      <c r="C3495" s="2">
        <v>3.2870476026440232E-3</v>
      </c>
      <c r="D3495" s="2">
        <v>2.9707760670674644E-2</v>
      </c>
      <c r="E3495" s="2">
        <v>1.8127855521898528E-3</v>
      </c>
      <c r="F3495" s="2">
        <v>3.3860551795871206E-3</v>
      </c>
      <c r="G3495" s="2">
        <v>4.3824071373338995</v>
      </c>
      <c r="H3495" s="2">
        <v>2.4064241959228104E-3</v>
      </c>
    </row>
    <row r="3496" spans="1:8" x14ac:dyDescent="0.25">
      <c r="A3496" s="2"/>
      <c r="B3496" s="2">
        <v>1487.0500000000038</v>
      </c>
      <c r="C3496" s="2">
        <v>3.4080737134975073E-3</v>
      </c>
      <c r="D3496" s="2">
        <v>4.8175288381745819E-2</v>
      </c>
      <c r="E3496" s="2">
        <v>3.8386912041006335E-3</v>
      </c>
      <c r="F3496" s="2">
        <v>8.0781202155040337E-4</v>
      </c>
      <c r="G3496" s="2">
        <v>5.1014718635806231</v>
      </c>
      <c r="H3496" s="2">
        <v>1.663216298522005E-3</v>
      </c>
    </row>
    <row r="3497" spans="1:8" x14ac:dyDescent="0.25">
      <c r="A3497" s="2"/>
      <c r="B3497" s="2">
        <v>1491.6100000000006</v>
      </c>
      <c r="C3497" s="2">
        <v>4.1258600069505151E-3</v>
      </c>
      <c r="D3497" s="2">
        <v>4.144973565107983E-2</v>
      </c>
      <c r="E3497" s="2">
        <v>2.3855797368201809E-3</v>
      </c>
      <c r="F3497" s="2">
        <v>1.7040801196518233E-3</v>
      </c>
      <c r="G3497" s="2">
        <v>4.1948615933109386</v>
      </c>
      <c r="H3497" s="2">
        <v>3.5010442232316606E-3</v>
      </c>
    </row>
    <row r="3498" spans="1:8" x14ac:dyDescent="0.25">
      <c r="A3498" s="2"/>
      <c r="B3498" s="2">
        <v>1496.1700000000019</v>
      </c>
      <c r="C3498" s="2">
        <v>8.3750200496420495E-3</v>
      </c>
      <c r="D3498" s="2">
        <v>1.6786599009667592E-2</v>
      </c>
      <c r="E3498" s="2">
        <v>1.4603287090323145E-3</v>
      </c>
      <c r="F3498" s="2">
        <v>7.6303522704314754E-4</v>
      </c>
      <c r="G3498" s="2">
        <v>4.3213413669739866</v>
      </c>
      <c r="H3498" s="2">
        <v>3.4043479660164446E-3</v>
      </c>
    </row>
    <row r="3499" spans="1:8" x14ac:dyDescent="0.25">
      <c r="A3499" s="2"/>
      <c r="B3499" s="2">
        <v>1500.7300000000032</v>
      </c>
      <c r="C3499" s="2">
        <v>1.4798411296976935E-3</v>
      </c>
      <c r="D3499" s="2">
        <v>2.6666090046517116E-2</v>
      </c>
      <c r="E3499" s="2">
        <v>5.3507768124444802E-4</v>
      </c>
      <c r="F3499" s="2">
        <v>1.1394412698932888E-4</v>
      </c>
      <c r="G3499" s="2">
        <v>5.3045606977679141</v>
      </c>
      <c r="H3499" s="2">
        <v>2.8404229202019147E-3</v>
      </c>
    </row>
    <row r="3500" spans="1:8" x14ac:dyDescent="0.25">
      <c r="A3500" s="2"/>
      <c r="B3500" s="2">
        <v>1505.300000000002</v>
      </c>
      <c r="C3500" s="2">
        <v>3.3540479047713318E-3</v>
      </c>
      <c r="D3500" s="2">
        <v>6.2372997780756098E-2</v>
      </c>
      <c r="E3500" s="2">
        <v>1.1005882249231951E-2</v>
      </c>
      <c r="F3500" s="2">
        <v>3.4298706080610549E-4</v>
      </c>
      <c r="G3500" s="2">
        <v>5.4401499302120273</v>
      </c>
      <c r="H3500" s="2">
        <v>4.3656631397630862E-3</v>
      </c>
    </row>
    <row r="3501" spans="1:8" x14ac:dyDescent="0.25">
      <c r="A3501" s="2"/>
      <c r="B3501" s="2">
        <v>1509.8600000000033</v>
      </c>
      <c r="C3501" s="2">
        <v>3.701820206199846E-3</v>
      </c>
      <c r="D3501" s="2">
        <v>5.7182722509916101E-2</v>
      </c>
      <c r="E3501" s="2">
        <v>7.7490287736241836E-3</v>
      </c>
      <c r="F3501" s="2">
        <v>5.7202999462288204E-4</v>
      </c>
      <c r="G3501" s="2">
        <v>3.1721206789599501</v>
      </c>
      <c r="H3501" s="2">
        <v>2.7485145340015817E-3</v>
      </c>
    </row>
    <row r="3502" spans="1:8" x14ac:dyDescent="0.25">
      <c r="A3502" s="2"/>
      <c r="B3502" s="2">
        <v>1514.42</v>
      </c>
      <c r="C3502" s="2">
        <v>1.1352688192969912E-3</v>
      </c>
      <c r="D3502" s="2">
        <v>3.907824906515079E-2</v>
      </c>
      <c r="E3502" s="2">
        <v>4.4921752980164155E-3</v>
      </c>
      <c r="F3502" s="2">
        <v>6.0249155401611264E-4</v>
      </c>
      <c r="G3502" s="2">
        <v>3.6039928550906191</v>
      </c>
      <c r="H3502" s="2">
        <v>1.3865224306174205E-3</v>
      </c>
    </row>
    <row r="3503" spans="1:8" x14ac:dyDescent="0.25">
      <c r="A3503" s="2"/>
      <c r="B3503" s="2">
        <v>1518.9800000000014</v>
      </c>
      <c r="C3503" s="2">
        <v>1.0584653608039676E-3</v>
      </c>
      <c r="D3503" s="2">
        <v>3.4344019764620953E-2</v>
      </c>
      <c r="E3503" s="2">
        <v>1.7289492354618274E-3</v>
      </c>
      <c r="F3503" s="2">
        <v>6.3295311340934312E-4</v>
      </c>
      <c r="G3503" s="2">
        <v>3.8377589404981745</v>
      </c>
      <c r="H3503" s="2">
        <v>2.8239753131306298E-3</v>
      </c>
    </row>
    <row r="3504" spans="1:8" x14ac:dyDescent="0.25">
      <c r="A3504" s="2"/>
      <c r="B3504" s="2">
        <v>1523.5400000000027</v>
      </c>
      <c r="C3504" s="2">
        <v>9.8166190231094405E-4</v>
      </c>
      <c r="D3504" s="2">
        <v>3.7816447304827139E-2</v>
      </c>
      <c r="E3504" s="2">
        <v>8.5914954938976515E-4</v>
      </c>
      <c r="F3504" s="2">
        <v>2.1691220579935803E-3</v>
      </c>
      <c r="G3504" s="2">
        <v>3.2164221274659135</v>
      </c>
      <c r="H3504" s="2">
        <v>1.3702429308318201E-3</v>
      </c>
    </row>
    <row r="3505" spans="1:8" x14ac:dyDescent="0.25">
      <c r="A3505" s="2"/>
      <c r="B3505" s="2">
        <v>1528.100000000004</v>
      </c>
      <c r="C3505" s="2">
        <v>1.6705462974019349E-3</v>
      </c>
      <c r="D3505" s="2">
        <v>6.6817942054131191E-2</v>
      </c>
      <c r="E3505" s="2">
        <v>1.4758706911515674E-3</v>
      </c>
      <c r="F3505" s="2">
        <v>3.3562561775533368E-3</v>
      </c>
      <c r="G3505" s="2">
        <v>4.5221145640960616</v>
      </c>
      <c r="H3505" s="2">
        <v>1.5900354877372209E-3</v>
      </c>
    </row>
    <row r="3506" spans="1:8" x14ac:dyDescent="0.25">
      <c r="A3506" s="2"/>
      <c r="B3506" s="2">
        <v>1532.6600000000008</v>
      </c>
      <c r="C3506" s="2">
        <v>2.3594306924929259E-3</v>
      </c>
      <c r="D3506" s="2">
        <v>2.2827612864556018E-2</v>
      </c>
      <c r="E3506" s="2">
        <v>2.0925918329133698E-3</v>
      </c>
      <c r="F3506" s="2">
        <v>1.4947914278340617E-3</v>
      </c>
      <c r="G3506" s="2">
        <v>2.8567535800966701</v>
      </c>
      <c r="H3506" s="2">
        <v>3.836202654249337E-4</v>
      </c>
    </row>
    <row r="3507" spans="1:8" x14ac:dyDescent="0.25">
      <c r="A3507" s="2"/>
      <c r="B3507" s="2">
        <v>1537.2300000000041</v>
      </c>
      <c r="C3507" s="2">
        <v>1.190129403526021E-3</v>
      </c>
      <c r="D3507" s="2">
        <v>4.0966661340658614E-2</v>
      </c>
      <c r="E3507" s="2">
        <v>2.2641516030371682E-3</v>
      </c>
      <c r="F3507" s="2">
        <v>3.6419983567131326E-3</v>
      </c>
      <c r="G3507" s="2">
        <v>3.3001835250089737</v>
      </c>
      <c r="H3507" s="2">
        <v>3.1151323116739428E-3</v>
      </c>
    </row>
    <row r="3508" spans="1:8" x14ac:dyDescent="0.25">
      <c r="A3508" s="2"/>
      <c r="B3508" s="2">
        <v>1541.7900000000009</v>
      </c>
      <c r="C3508" s="2">
        <v>1.5443972392729034E-3</v>
      </c>
      <c r="D3508" s="2">
        <v>8.6939061780984123E-2</v>
      </c>
      <c r="E3508" s="2">
        <v>6.9043016296021706E-3</v>
      </c>
      <c r="F3508" s="2">
        <v>2.0987775361270599E-3</v>
      </c>
      <c r="G3508" s="2">
        <v>4.0691037581404608</v>
      </c>
      <c r="H3508" s="2">
        <v>3.2338178283751163E-3</v>
      </c>
    </row>
    <row r="3509" spans="1:8" x14ac:dyDescent="0.25">
      <c r="A3509" s="2"/>
      <c r="B3509" s="2">
        <v>1546.3500000000022</v>
      </c>
      <c r="C3509" s="2">
        <v>1.5495966921014806E-3</v>
      </c>
      <c r="D3509" s="2">
        <v>8.5113655805226673E-2</v>
      </c>
      <c r="E3509" s="2">
        <v>2.9480171014075358E-3</v>
      </c>
      <c r="F3509" s="2">
        <v>2.4966027011734814E-3</v>
      </c>
      <c r="G3509" s="2">
        <v>3.5606474155174599</v>
      </c>
      <c r="H3509" s="2">
        <v>2.1629890168844076E-3</v>
      </c>
    </row>
    <row r="3510" spans="1:8" x14ac:dyDescent="0.25">
      <c r="A3510" s="2"/>
      <c r="B3510" s="2">
        <v>1550.9100000000035</v>
      </c>
      <c r="C3510" s="2">
        <v>1.3099076443321318E-3</v>
      </c>
      <c r="D3510" s="2">
        <v>3.4346816806852337E-2</v>
      </c>
      <c r="E3510" s="2">
        <v>5.1832082961597737E-3</v>
      </c>
      <c r="F3510" s="2">
        <v>2.8944278662199029E-3</v>
      </c>
      <c r="G3510" s="2">
        <v>3.7516585104976756</v>
      </c>
      <c r="H3510" s="2">
        <v>5.257526847435896E-3</v>
      </c>
    </row>
    <row r="3511" spans="1:8" x14ac:dyDescent="0.25">
      <c r="A3511" s="2"/>
      <c r="B3511" s="2">
        <v>1555.4700000000003</v>
      </c>
      <c r="C3511" s="2">
        <v>6.3511033248470662E-3</v>
      </c>
      <c r="D3511" s="2">
        <v>7.1845013030400501E-2</v>
      </c>
      <c r="E3511" s="2">
        <v>3.9187547993556789E-3</v>
      </c>
      <c r="F3511" s="2">
        <v>5.7863927951507356E-4</v>
      </c>
      <c r="G3511" s="2">
        <v>2.7251749440254498</v>
      </c>
      <c r="H3511" s="2">
        <v>1.9858201061223311E-3</v>
      </c>
    </row>
    <row r="3512" spans="1:8" x14ac:dyDescent="0.25">
      <c r="A3512" s="2"/>
      <c r="B3512" s="2">
        <v>1560.0300000000016</v>
      </c>
      <c r="C3512" s="2">
        <v>5.9535658307974222E-3</v>
      </c>
      <c r="D3512" s="2">
        <v>2.3345030255448047</v>
      </c>
      <c r="E3512" s="2">
        <v>9.9479469168818786E-3</v>
      </c>
      <c r="F3512" s="2">
        <v>9.1998477518553175E-4</v>
      </c>
      <c r="G3512" s="2">
        <v>5.9391434077691612</v>
      </c>
      <c r="H3512" s="2">
        <v>4.1045920124889055E-3</v>
      </c>
    </row>
    <row r="3513" spans="1:8" x14ac:dyDescent="0.25">
      <c r="A3513" s="2"/>
      <c r="B3513" s="2">
        <v>1564.5900000000029</v>
      </c>
      <c r="C3513" s="2">
        <v>1.0224473371540741E-3</v>
      </c>
      <c r="D3513" s="2">
        <v>0.38057046696113539</v>
      </c>
      <c r="E3513" s="2">
        <v>6.6715023672882304E-3</v>
      </c>
      <c r="F3513" s="2">
        <v>3.1288627192206328E-3</v>
      </c>
      <c r="G3513" s="2">
        <v>2.7154709769506655</v>
      </c>
      <c r="H3513" s="2">
        <v>3.2115524299037145E-3</v>
      </c>
    </row>
    <row r="3514" spans="1:8" x14ac:dyDescent="0.25">
      <c r="A3514" s="2"/>
      <c r="B3514" s="2">
        <v>1569.1600000000017</v>
      </c>
      <c r="C3514" s="2">
        <v>4.7970923554781957E-3</v>
      </c>
      <c r="D3514" s="2">
        <v>1.6370610666796754</v>
      </c>
      <c r="E3514" s="2">
        <v>2.7736874977835457E-3</v>
      </c>
      <c r="F3514" s="2">
        <v>7.4127876597405973E-4</v>
      </c>
      <c r="G3514" s="2">
        <v>4.6773629297014745</v>
      </c>
      <c r="H3514" s="2">
        <v>6.1062158571896065E-3</v>
      </c>
    </row>
    <row r="3515" spans="1:8" x14ac:dyDescent="0.25">
      <c r="A3515" s="2"/>
      <c r="B3515" s="2">
        <v>1573.720000000003</v>
      </c>
      <c r="C3515" s="2">
        <v>3.219165140384206E-3</v>
      </c>
      <c r="D3515" s="2">
        <v>6.5419668911221489</v>
      </c>
      <c r="E3515" s="2">
        <v>5.1675509491140434E-3</v>
      </c>
      <c r="F3515" s="2">
        <v>4.592559589739041E-3</v>
      </c>
      <c r="G3515" s="2">
        <v>3.2770185833572794</v>
      </c>
      <c r="H3515" s="2">
        <v>2.0948111326791422E-3</v>
      </c>
    </row>
    <row r="3516" spans="1:8" x14ac:dyDescent="0.25">
      <c r="A3516" s="2"/>
      <c r="B3516" s="2">
        <v>1578.2799999999997</v>
      </c>
      <c r="C3516" s="2">
        <v>8.5518116351971027E-3</v>
      </c>
      <c r="D3516" s="2">
        <v>5.4622541246364911</v>
      </c>
      <c r="E3516" s="2">
        <v>1.4561710007129046E-2</v>
      </c>
      <c r="F3516" s="2">
        <v>5.9003819854002697E-3</v>
      </c>
      <c r="G3516" s="2">
        <v>4.481275142894817</v>
      </c>
      <c r="H3516" s="2">
        <v>3.3643557247272737E-3</v>
      </c>
    </row>
    <row r="3517" spans="1:8" x14ac:dyDescent="0.25">
      <c r="A3517" s="2"/>
      <c r="B3517" s="2">
        <v>1582.8400000000011</v>
      </c>
      <c r="C3517" s="2">
        <v>1.0111821426756059E-2</v>
      </c>
      <c r="D3517" s="2">
        <v>2.7067108061252516</v>
      </c>
      <c r="E3517" s="2">
        <v>3.937660485913326E-3</v>
      </c>
      <c r="F3517" s="2">
        <v>2.1988840862491961E-3</v>
      </c>
      <c r="G3517" s="2">
        <v>1.7889670687415922</v>
      </c>
      <c r="H3517" s="2">
        <v>1.7363913876491761E-3</v>
      </c>
    </row>
    <row r="3518" spans="1:8" x14ac:dyDescent="0.25">
      <c r="A3518" s="2"/>
      <c r="B3518" s="2">
        <v>1587.4000000000024</v>
      </c>
      <c r="C3518" s="2">
        <v>1.071693669791431E-2</v>
      </c>
      <c r="D3518" s="2">
        <v>6.6634841969746619</v>
      </c>
      <c r="E3518" s="2">
        <v>1.1681905764024373E-2</v>
      </c>
      <c r="F3518" s="2">
        <v>3.008658362265498E-3</v>
      </c>
      <c r="G3518" s="2">
        <v>3.3761213237964998</v>
      </c>
      <c r="H3518" s="2">
        <v>3.0886985614875756E-3</v>
      </c>
    </row>
    <row r="3519" spans="1:8" x14ac:dyDescent="0.25">
      <c r="A3519" s="2"/>
      <c r="B3519" s="2">
        <v>1591.9600000000037</v>
      </c>
      <c r="C3519" s="2">
        <v>2.7651715724786355E-3</v>
      </c>
      <c r="D3519" s="2">
        <v>3.5524807736028836</v>
      </c>
      <c r="E3519" s="2">
        <v>1.1282228647433927E-3</v>
      </c>
      <c r="F3519" s="2">
        <v>2.8484599729882072E-3</v>
      </c>
      <c r="G3519" s="2">
        <v>3.7491052687540933</v>
      </c>
      <c r="H3519" s="2">
        <v>1.7993833622045254E-3</v>
      </c>
    </row>
    <row r="3520" spans="1:8" x14ac:dyDescent="0.25">
      <c r="A3520" s="2"/>
      <c r="B3520" s="2">
        <v>1596.5300000000025</v>
      </c>
      <c r="C3520" s="2">
        <v>4.8209258684300624E-3</v>
      </c>
      <c r="D3520" s="2">
        <v>0.4506836612226775</v>
      </c>
      <c r="E3520" s="2">
        <v>1.5095689182973227E-3</v>
      </c>
      <c r="F3520" s="2">
        <v>5.5263990818506638E-4</v>
      </c>
      <c r="G3520" s="2">
        <v>3.2687033160876635</v>
      </c>
      <c r="H3520" s="2">
        <v>1.8965934045113775E-3</v>
      </c>
    </row>
    <row r="3521" spans="1:8" x14ac:dyDescent="0.25">
      <c r="A3521" s="2"/>
      <c r="B3521" s="2">
        <v>1601.0900000000038</v>
      </c>
      <c r="C3521" s="2">
        <v>3.2627181477674163E-3</v>
      </c>
      <c r="D3521" s="2">
        <v>0.30815499559940068</v>
      </c>
      <c r="E3521" s="2">
        <v>3.689359329215641E-3</v>
      </c>
      <c r="F3521" s="2">
        <v>2.1594994667175878E-3</v>
      </c>
      <c r="G3521" s="2">
        <v>4.3358789635160786</v>
      </c>
      <c r="H3521" s="2">
        <v>2.1298088292082758E-3</v>
      </c>
    </row>
    <row r="3522" spans="1:8" x14ac:dyDescent="0.25">
      <c r="A3522" s="2"/>
      <c r="B3522" s="2">
        <v>1605.6500000000005</v>
      </c>
      <c r="C3522" s="2">
        <v>1.70451042710477E-3</v>
      </c>
      <c r="D3522" s="2">
        <v>0.140225309246089</v>
      </c>
      <c r="E3522" s="2">
        <v>5.869149740133959E-3</v>
      </c>
      <c r="F3522" s="2">
        <v>3.7663590252501092E-3</v>
      </c>
      <c r="G3522" s="2">
        <v>4.9651028398882877</v>
      </c>
      <c r="H3522" s="2">
        <v>5.3539428438451088E-3</v>
      </c>
    </row>
    <row r="3523" spans="1:8" x14ac:dyDescent="0.25">
      <c r="A3523" s="2"/>
      <c r="B3523" s="2">
        <v>1610.2100000000019</v>
      </c>
      <c r="C3523" s="2">
        <v>3.3847079412141399E-3</v>
      </c>
      <c r="D3523" s="2">
        <v>0.16432791587585852</v>
      </c>
      <c r="E3523" s="2">
        <v>3.8123731159131766E-3</v>
      </c>
      <c r="F3523" s="2">
        <v>8.0227365784994731E-4</v>
      </c>
      <c r="G3523" s="2">
        <v>3.6028309179457545</v>
      </c>
      <c r="H3523" s="2">
        <v>3.3040279935023604E-3</v>
      </c>
    </row>
    <row r="3524" spans="1:8" x14ac:dyDescent="0.25">
      <c r="A3524" s="2"/>
      <c r="B3524" s="2">
        <v>1614.7700000000032</v>
      </c>
      <c r="C3524" s="2">
        <v>3.0690335523377559E-3</v>
      </c>
      <c r="D3524" s="2">
        <v>0.11770485157849442</v>
      </c>
      <c r="E3524" s="2">
        <v>7.8660334264847656E-3</v>
      </c>
      <c r="F3524" s="2">
        <v>3.5848760267739557E-3</v>
      </c>
      <c r="G3524" s="2">
        <v>3.7900155863191523</v>
      </c>
      <c r="H3524" s="2">
        <v>3.245580042001291E-3</v>
      </c>
    </row>
    <row r="3525" spans="1:8" x14ac:dyDescent="0.25">
      <c r="A3525" s="2"/>
      <c r="B3525" s="2">
        <v>1619.33</v>
      </c>
      <c r="C3525" s="2">
        <v>2.9977471045719477E-3</v>
      </c>
      <c r="D3525" s="2">
        <v>0.15842902531151379</v>
      </c>
      <c r="E3525" s="2">
        <v>5.6062413735056679E-3</v>
      </c>
      <c r="F3525" s="2">
        <v>6.3674783956979642E-3</v>
      </c>
      <c r="G3525" s="2">
        <v>4.5955337954009918</v>
      </c>
      <c r="H3525" s="2">
        <v>6.8190238000187644E-3</v>
      </c>
    </row>
    <row r="3526" spans="1:8" x14ac:dyDescent="0.25">
      <c r="A3526" s="2"/>
      <c r="B3526" s="2">
        <v>1623.8900000000012</v>
      </c>
      <c r="C3526" s="2">
        <v>2.9264606568061391E-3</v>
      </c>
      <c r="D3526" s="2">
        <v>9.5451126577186032E-2</v>
      </c>
      <c r="E3526" s="2">
        <v>1.19403072801775E-3</v>
      </c>
      <c r="F3526" s="2">
        <v>3.0146071681060112E-3</v>
      </c>
      <c r="G3526" s="2">
        <v>4.5006992339263903</v>
      </c>
      <c r="H3526" s="2">
        <v>4.0472130503392528E-3</v>
      </c>
    </row>
    <row r="3527" spans="1:8" x14ac:dyDescent="0.25">
      <c r="A3527" s="2"/>
      <c r="B3527" s="2">
        <v>1628.46</v>
      </c>
      <c r="C3527" s="2">
        <v>5.1242763030175664E-3</v>
      </c>
      <c r="D3527" s="2">
        <v>9.5835321626430964E-2</v>
      </c>
      <c r="E3527" s="2">
        <v>2.4616448125685474E-3</v>
      </c>
      <c r="F3527" s="2">
        <v>6.5788414534277142E-4</v>
      </c>
      <c r="G3527" s="2">
        <v>2.5964663491929363</v>
      </c>
      <c r="H3527" s="2">
        <v>3.3868532854471342E-3</v>
      </c>
    </row>
    <row r="3528" spans="1:8" x14ac:dyDescent="0.25">
      <c r="A3528" s="2"/>
      <c r="B3528" s="2">
        <v>1633.0200000000013</v>
      </c>
      <c r="C3528" s="2">
        <v>7.3220919492289933E-3</v>
      </c>
      <c r="D3528" s="2">
        <v>9.7002641808175513E-2</v>
      </c>
      <c r="E3528" s="2">
        <v>2.4792034783978766E-3</v>
      </c>
      <c r="F3528" s="2">
        <v>1.0436072378017131E-4</v>
      </c>
      <c r="G3528" s="2">
        <v>2.5289772968259268</v>
      </c>
      <c r="H3528" s="2">
        <v>4.1795164526449401E-3</v>
      </c>
    </row>
    <row r="3529" spans="1:8" x14ac:dyDescent="0.25">
      <c r="A3529" s="2"/>
      <c r="B3529" s="2">
        <v>1637.5800000000027</v>
      </c>
      <c r="C3529" s="2">
        <v>1.3123988859533513E-3</v>
      </c>
      <c r="D3529" s="2">
        <v>6.6703285936728668E-2</v>
      </c>
      <c r="E3529" s="2">
        <v>2.4967621442272057E-3</v>
      </c>
      <c r="F3529" s="2">
        <v>2.2183744806879941E-4</v>
      </c>
      <c r="G3529" s="2">
        <v>3.2757305796641139</v>
      </c>
      <c r="H3529" s="2">
        <v>1.8318988357149439E-3</v>
      </c>
    </row>
    <row r="3530" spans="1:8" x14ac:dyDescent="0.25">
      <c r="A3530" s="2"/>
      <c r="B3530" s="2">
        <v>1642.140000000004</v>
      </c>
      <c r="C3530" s="2">
        <v>1.6054443555353953E-3</v>
      </c>
      <c r="D3530" s="2">
        <v>0.10134896616911769</v>
      </c>
      <c r="E3530" s="2">
        <v>1.1300167342135691E-2</v>
      </c>
      <c r="F3530" s="2">
        <v>8.162639310661825E-4</v>
      </c>
      <c r="G3530" s="2">
        <v>3.1781227258136902</v>
      </c>
      <c r="H3530" s="2">
        <v>2.8013192045519475E-3</v>
      </c>
    </row>
    <row r="3531" spans="1:8" x14ac:dyDescent="0.25">
      <c r="A3531" s="2"/>
      <c r="B3531" s="2">
        <v>1646.7000000000007</v>
      </c>
      <c r="C3531" s="2">
        <v>3.219165140384206E-3</v>
      </c>
      <c r="D3531" s="2">
        <v>0.11730764253549665</v>
      </c>
      <c r="E3531" s="2">
        <v>1.3134576360159639E-3</v>
      </c>
      <c r="F3531" s="2">
        <v>2.0394667543907827E-3</v>
      </c>
      <c r="G3531" s="2">
        <v>4.1355864907239299</v>
      </c>
      <c r="H3531" s="2">
        <v>2.6186447225147774E-3</v>
      </c>
    </row>
    <row r="3532" spans="1:8" x14ac:dyDescent="0.25">
      <c r="A3532" s="2"/>
      <c r="B3532" s="2">
        <v>1651.260000000002</v>
      </c>
      <c r="C3532" s="2">
        <v>2.3114835630751456E-3</v>
      </c>
      <c r="D3532" s="2">
        <v>5.4769423376143635E-2</v>
      </c>
      <c r="E3532" s="2">
        <v>3.1570217644257682E-3</v>
      </c>
      <c r="F3532" s="2">
        <v>5.4788844574374493E-4</v>
      </c>
      <c r="G3532" s="2">
        <v>2.3131328095677683</v>
      </c>
      <c r="H3532" s="2">
        <v>2.0683532250158399E-3</v>
      </c>
    </row>
    <row r="3533" spans="1:8" x14ac:dyDescent="0.25">
      <c r="A3533" s="2"/>
      <c r="B3533" s="2">
        <v>1655.8200000000033</v>
      </c>
      <c r="C3533" s="2">
        <v>2.7833731551087874E-3</v>
      </c>
      <c r="D3533" s="2">
        <v>5.1760539072697731E-2</v>
      </c>
      <c r="E3533" s="2">
        <v>7.1338764803626298E-3</v>
      </c>
      <c r="F3533" s="2">
        <v>6.5973992471251696E-4</v>
      </c>
      <c r="G3533" s="2">
        <v>3.7997494157971321</v>
      </c>
      <c r="H3533" s="2">
        <v>1.8112276995601014E-3</v>
      </c>
    </row>
    <row r="3534" spans="1:8" x14ac:dyDescent="0.25">
      <c r="A3534" s="2"/>
      <c r="B3534" s="2">
        <v>1660.3900000000021</v>
      </c>
      <c r="C3534" s="2">
        <v>3.0626846103459209E-3</v>
      </c>
      <c r="D3534" s="2">
        <v>7.452037214802687E-2</v>
      </c>
      <c r="E3534" s="2">
        <v>5.6497111602767623E-3</v>
      </c>
      <c r="F3534" s="2">
        <v>7.2594481646814219E-4</v>
      </c>
      <c r="G3534" s="2">
        <v>3.7558819621000064</v>
      </c>
      <c r="H3534" s="2">
        <v>2.740540184758142E-3</v>
      </c>
    </row>
    <row r="3535" spans="1:8" x14ac:dyDescent="0.25">
      <c r="A3535" s="2"/>
      <c r="B3535" s="2">
        <v>1664.9500000000035</v>
      </c>
      <c r="C3535" s="2">
        <v>2.5728461892860766E-3</v>
      </c>
      <c r="D3535" s="2">
        <v>9.5395306480145214E-2</v>
      </c>
      <c r="E3535" s="2">
        <v>5.9782292937377093E-3</v>
      </c>
      <c r="F3535" s="2">
        <v>3.6705011778672193E-3</v>
      </c>
      <c r="G3535" s="2">
        <v>3.0181481042708662</v>
      </c>
      <c r="H3535" s="2">
        <v>3.7675053316753326E-3</v>
      </c>
    </row>
    <row r="3536" spans="1:8" x14ac:dyDescent="0.25">
      <c r="A3536" s="2"/>
      <c r="B3536" s="2">
        <v>1669.5100000000002</v>
      </c>
      <c r="C3536" s="2">
        <v>3.0220485569230986E-3</v>
      </c>
      <c r="D3536" s="2">
        <v>6.3902289211761332E-2</v>
      </c>
      <c r="E3536" s="2">
        <v>4.1275106688039827E-3</v>
      </c>
      <c r="F3536" s="2">
        <v>7.1631289673198346E-4</v>
      </c>
      <c r="G3536" s="2">
        <v>3.0000155819556986</v>
      </c>
      <c r="H3536" s="2">
        <v>5.1629246435313256E-3</v>
      </c>
    </row>
    <row r="3537" spans="1:8" x14ac:dyDescent="0.25">
      <c r="A3537" s="2"/>
      <c r="B3537" s="2">
        <v>1674.0700000000015</v>
      </c>
      <c r="C3537" s="2">
        <v>1.5461263019839551E-3</v>
      </c>
      <c r="D3537" s="2">
        <v>6.5901312430064266E-2</v>
      </c>
      <c r="E3537" s="2">
        <v>2.9414148871235429E-3</v>
      </c>
      <c r="F3537" s="2">
        <v>7.8610456278403143E-4</v>
      </c>
      <c r="G3537" s="2">
        <v>4.4400970762250944</v>
      </c>
      <c r="H3537" s="2">
        <v>5.126286776923436E-3</v>
      </c>
    </row>
    <row r="3538" spans="1:8" x14ac:dyDescent="0.25">
      <c r="A3538" s="2"/>
      <c r="B3538" s="2">
        <v>1678.6300000000028</v>
      </c>
      <c r="C3538" s="2">
        <v>9.2250358192741291E-4</v>
      </c>
      <c r="D3538" s="2">
        <v>4.9408563141316711E-2</v>
      </c>
      <c r="E3538" s="2">
        <v>6.9670009716774261E-3</v>
      </c>
      <c r="F3538" s="2">
        <v>1.3953535036549498E-3</v>
      </c>
      <c r="G3538" s="2">
        <v>2.9492038826883196</v>
      </c>
      <c r="H3538" s="2">
        <v>1.2876673820460414E-3</v>
      </c>
    </row>
    <row r="3539" spans="1:8" x14ac:dyDescent="0.25">
      <c r="A3539" s="2"/>
      <c r="B3539" s="2">
        <v>1683.1900000000041</v>
      </c>
      <c r="C3539" s="2">
        <v>2.4703221253068995E-3</v>
      </c>
      <c r="D3539" s="2">
        <v>0.11328602029851255</v>
      </c>
      <c r="E3539" s="2">
        <v>2.0486459778356531E-3</v>
      </c>
      <c r="F3539" s="2">
        <v>2.0046024445258682E-3</v>
      </c>
      <c r="G3539" s="2">
        <v>3.5429027067592007</v>
      </c>
      <c r="H3539" s="2">
        <v>3.8610300130902182E-3</v>
      </c>
    </row>
    <row r="3540" spans="1:8" x14ac:dyDescent="0.25">
      <c r="A3540" s="2"/>
      <c r="B3540" s="2">
        <v>1687.7600000000029</v>
      </c>
      <c r="C3540" s="2">
        <v>4.0181406686863857E-3</v>
      </c>
      <c r="D3540" s="2">
        <v>0.12849706476112663</v>
      </c>
      <c r="E3540" s="2">
        <v>6.4501029678974168E-3</v>
      </c>
      <c r="F3540" s="2">
        <v>5.7324025503996609E-3</v>
      </c>
      <c r="G3540" s="2">
        <v>5.4471988318532665</v>
      </c>
      <c r="H3540" s="2">
        <v>5.8838987172016282E-3</v>
      </c>
    </row>
    <row r="3541" spans="1:8" x14ac:dyDescent="0.25">
      <c r="A3541" s="2"/>
      <c r="B3541" s="2">
        <v>1692.3199999999997</v>
      </c>
      <c r="C3541" s="2">
        <v>1.2689499963994249E-3</v>
      </c>
      <c r="D3541" s="2">
        <v>6.276017186748499E-2</v>
      </c>
      <c r="E3541" s="2">
        <v>2.414103172318563E-3</v>
      </c>
      <c r="F3541" s="2">
        <v>2.8039260983859621E-3</v>
      </c>
      <c r="G3541" s="2">
        <v>2.8905631957129212</v>
      </c>
      <c r="H3541" s="2">
        <v>3.0999814402110381E-3</v>
      </c>
    </row>
    <row r="3542" spans="1:8" x14ac:dyDescent="0.25">
      <c r="A3542" s="2"/>
      <c r="B3542" s="2">
        <v>1696.880000000001</v>
      </c>
      <c r="C3542" s="2">
        <v>1.304952542818795E-3</v>
      </c>
      <c r="D3542" s="2">
        <v>7.1676251077309655E-2</v>
      </c>
      <c r="E3542" s="2">
        <v>5.4765940692547465E-3</v>
      </c>
      <c r="F3542" s="2">
        <v>1.7733812343962694E-3</v>
      </c>
      <c r="G3542" s="2">
        <v>4.3069470013046187</v>
      </c>
      <c r="H3542" s="2">
        <v>4.554403783172534E-3</v>
      </c>
    </row>
    <row r="3543" spans="1:8" x14ac:dyDescent="0.25">
      <c r="A3543" s="2"/>
      <c r="B3543" s="2">
        <v>1701.4400000000023</v>
      </c>
      <c r="C3543" s="2">
        <v>1.1799002133361325E-2</v>
      </c>
      <c r="D3543" s="2">
        <v>7.1880187744887705E-2</v>
      </c>
      <c r="E3543" s="2">
        <v>8.53908496619093E-3</v>
      </c>
      <c r="F3543" s="2">
        <v>2.8916830730831545E-3</v>
      </c>
      <c r="G3543" s="2">
        <v>4.8503671593658044</v>
      </c>
      <c r="H3543" s="2">
        <v>1.3699427166024697E-3</v>
      </c>
    </row>
    <row r="3544" spans="1:8" x14ac:dyDescent="0.25">
      <c r="A3544" s="2"/>
      <c r="B3544" s="2">
        <v>1706.0000000000036</v>
      </c>
      <c r="C3544" s="2">
        <v>1.4204567472837486E-3</v>
      </c>
      <c r="D3544" s="2">
        <v>4.3070248157249774E-2</v>
      </c>
      <c r="E3544" s="2">
        <v>4.1614894402954095E-3</v>
      </c>
      <c r="F3544" s="2">
        <v>3.1387018847381441E-3</v>
      </c>
      <c r="G3544" s="2">
        <v>3.4975708881364236</v>
      </c>
      <c r="H3544" s="2">
        <v>2.2306335126361944E-3</v>
      </c>
    </row>
    <row r="3545" spans="1:8" x14ac:dyDescent="0.25">
      <c r="A3545" s="2"/>
      <c r="B3545" s="2">
        <v>1710.5600000000004</v>
      </c>
      <c r="C3545" s="2">
        <v>1.1581501698107238E-3</v>
      </c>
      <c r="D3545" s="2">
        <v>2.8784572874724568E-2</v>
      </c>
      <c r="E3545" s="2">
        <v>2.2033129807278022E-3</v>
      </c>
      <c r="F3545" s="2">
        <v>1.3827617948638652E-3</v>
      </c>
      <c r="G3545" s="2">
        <v>3.6524995453745612</v>
      </c>
      <c r="H3545" s="2">
        <v>2.6271784883612767E-3</v>
      </c>
    </row>
    <row r="3546" spans="1:8" x14ac:dyDescent="0.25">
      <c r="A3546" s="2"/>
      <c r="B3546" s="2">
        <v>1715.1200000000017</v>
      </c>
      <c r="C3546" s="2">
        <v>1.3799352240221427E-3</v>
      </c>
      <c r="D3546" s="2">
        <v>5.8399981657967844E-2</v>
      </c>
      <c r="E3546" s="2">
        <v>2.074387398217518E-3</v>
      </c>
      <c r="F3546" s="2">
        <v>4.1729006690612057E-4</v>
      </c>
      <c r="G3546" s="2">
        <v>3.610141378208048</v>
      </c>
      <c r="H3546" s="2">
        <v>1.1414379735878214E-3</v>
      </c>
    </row>
    <row r="3547" spans="1:8" x14ac:dyDescent="0.25">
      <c r="A3547" s="2"/>
      <c r="B3547" s="2">
        <v>1719.6900000000005</v>
      </c>
      <c r="C3547" s="2">
        <v>1.6017202782335617E-3</v>
      </c>
      <c r="D3547" s="2">
        <v>1.5726616675911173E-2</v>
      </c>
      <c r="E3547" s="2">
        <v>3.1265384415540363E-3</v>
      </c>
      <c r="F3547" s="2">
        <v>2.7308900173701495E-4</v>
      </c>
      <c r="G3547" s="2">
        <v>3.9800815325020271</v>
      </c>
      <c r="H3547" s="2">
        <v>1.6767196075305254E-3</v>
      </c>
    </row>
    <row r="3548" spans="1:8" x14ac:dyDescent="0.25">
      <c r="A3548" s="2"/>
      <c r="B3548" s="2">
        <v>1724.2500000000018</v>
      </c>
      <c r="C3548" s="2">
        <v>4.6930068275917837E-3</v>
      </c>
      <c r="D3548" s="2">
        <v>0.1407398387347133</v>
      </c>
      <c r="E3548" s="2">
        <v>4.1786894848905541E-3</v>
      </c>
      <c r="F3548" s="2">
        <v>1.2888793656790933E-4</v>
      </c>
      <c r="G3548" s="2">
        <v>4.1218518093076648</v>
      </c>
      <c r="H3548" s="2">
        <v>2.4887808612430308E-3</v>
      </c>
    </row>
    <row r="3549" spans="1:8" x14ac:dyDescent="0.25">
      <c r="A3549" s="2"/>
      <c r="B3549" s="2">
        <v>1728.8100000000031</v>
      </c>
      <c r="C3549" s="2">
        <v>5.2156528738689567E-3</v>
      </c>
      <c r="D3549" s="2">
        <v>3.5064320106836855E-2</v>
      </c>
      <c r="E3549" s="2">
        <v>7.9007727729544768E-3</v>
      </c>
      <c r="F3549" s="2">
        <v>8.059575341874427E-4</v>
      </c>
      <c r="G3549" s="2">
        <v>4.0804907097279042</v>
      </c>
      <c r="H3549" s="2">
        <v>4.1491498798339344E-3</v>
      </c>
    </row>
    <row r="3550" spans="1:8" x14ac:dyDescent="0.25">
      <c r="A3550" s="2"/>
      <c r="B3550" s="2">
        <v>1733.37</v>
      </c>
      <c r="C3550" s="2">
        <v>1.2724605874886161E-3</v>
      </c>
      <c r="D3550" s="2">
        <v>1.5972022072197518E-2</v>
      </c>
      <c r="E3550" s="2">
        <v>2.4207818666005889E-3</v>
      </c>
      <c r="F3550" s="2">
        <v>1.7292258939063259E-3</v>
      </c>
      <c r="G3550" s="2">
        <v>3.3907001667718304</v>
      </c>
      <c r="H3550" s="2">
        <v>2.4423744854926445E-3</v>
      </c>
    </row>
    <row r="3551" spans="1:8" x14ac:dyDescent="0.25">
      <c r="A3551" s="2"/>
      <c r="B3551" s="2">
        <v>1737.9300000000012</v>
      </c>
      <c r="C3551" s="2">
        <v>2.924029104504624E-3</v>
      </c>
      <c r="D3551" s="2">
        <v>3.3282975090704735E-2</v>
      </c>
      <c r="E3551" s="2">
        <v>2.4566332273792575E-3</v>
      </c>
      <c r="F3551" s="2">
        <v>5.2371913415320236E-3</v>
      </c>
      <c r="G3551" s="2">
        <v>3.5776400464365832</v>
      </c>
      <c r="H3551" s="2">
        <v>6.0760075535762634E-3</v>
      </c>
    </row>
    <row r="3552" spans="1:8" x14ac:dyDescent="0.25">
      <c r="A3552" s="2"/>
      <c r="B3552" s="2">
        <v>1742.4900000000025</v>
      </c>
      <c r="C3552" s="2">
        <v>4.5755976215206317E-3</v>
      </c>
      <c r="D3552" s="2">
        <v>2.4229961714588681E-2</v>
      </c>
      <c r="E3552" s="2">
        <v>2.4924845881579265E-3</v>
      </c>
      <c r="F3552" s="2">
        <v>3.1569654396203751E-3</v>
      </c>
      <c r="G3552" s="2">
        <v>4.9008476172086501</v>
      </c>
      <c r="H3552" s="2">
        <v>2.7002661958021256E-3</v>
      </c>
    </row>
    <row r="3553" spans="1:8" x14ac:dyDescent="0.25">
      <c r="A3553" s="2"/>
      <c r="B3553" s="2">
        <v>1747.0500000000038</v>
      </c>
      <c r="C3553" s="2">
        <v>4.8123394204058079E-3</v>
      </c>
      <c r="D3553" s="2">
        <v>8.23342085046459E-2</v>
      </c>
      <c r="E3553" s="2">
        <v>1.2800626105807119E-3</v>
      </c>
      <c r="F3553" s="2">
        <v>5.7199943252255678E-3</v>
      </c>
      <c r="G3553" s="2">
        <v>5.3425664845326004</v>
      </c>
      <c r="H3553" s="2">
        <v>1.2758234572644838E-3</v>
      </c>
    </row>
    <row r="3554" spans="1:8" x14ac:dyDescent="0.25">
      <c r="A3554" s="2"/>
      <c r="B3554" s="2">
        <v>1751.6200000000026</v>
      </c>
      <c r="C3554" s="2">
        <v>4.8123394204058079E-3</v>
      </c>
      <c r="D3554" s="2">
        <v>6.1399610355659835E-2</v>
      </c>
      <c r="E3554" s="2">
        <v>2.1377174009784838E-3</v>
      </c>
      <c r="F3554" s="2">
        <v>3.4011539964676355E-3</v>
      </c>
      <c r="G3554" s="2">
        <v>2.9831649045215411</v>
      </c>
      <c r="H3554" s="2">
        <v>2.9544194713703336E-3</v>
      </c>
    </row>
    <row r="3555" spans="1:8" ht="14.4" x14ac:dyDescent="0.3">
      <c r="A3555" s="1" t="s">
        <v>149</v>
      </c>
      <c r="B3555" s="2">
        <v>0</v>
      </c>
      <c r="C3555" s="2">
        <v>3.272519834196695E-3</v>
      </c>
      <c r="D3555" s="2">
        <v>0.30699519151839333</v>
      </c>
      <c r="E3555" s="2">
        <v>7.6039811546453192E-3</v>
      </c>
      <c r="F3555" s="2">
        <v>2.0732690352542873E-3</v>
      </c>
      <c r="G3555" s="2">
        <v>5.4349751333670566</v>
      </c>
      <c r="H3555" s="2">
        <v>2.928304168420767E-3</v>
      </c>
    </row>
    <row r="3556" spans="1:8" x14ac:dyDescent="0.25">
      <c r="A3556" s="2"/>
      <c r="B3556" s="2">
        <v>4.5599999999967622</v>
      </c>
      <c r="C3556" s="2">
        <v>7.0876781080325526E-3</v>
      </c>
      <c r="D3556" s="2">
        <v>0.30189292356061559</v>
      </c>
      <c r="E3556" s="2">
        <v>5.7780616303691236E-4</v>
      </c>
      <c r="F3556" s="2">
        <v>3.5310387307361567E-3</v>
      </c>
      <c r="G3556" s="2">
        <v>7.0323154993184254</v>
      </c>
      <c r="H3556" s="2">
        <v>6.4138861924468785E-3</v>
      </c>
    </row>
    <row r="3557" spans="1:8" x14ac:dyDescent="0.25">
      <c r="A3557" s="2"/>
      <c r="B3557" s="2">
        <v>9.1199999999980719</v>
      </c>
      <c r="C3557" s="2">
        <v>6.30665024115706E-3</v>
      </c>
      <c r="D3557" s="2">
        <v>0.27251504612367544</v>
      </c>
      <c r="E3557" s="2">
        <v>5.1413471688689768E-4</v>
      </c>
      <c r="F3557" s="2">
        <v>3.1419353310492954E-3</v>
      </c>
      <c r="G3557" s="2">
        <v>4.9316875877222026</v>
      </c>
      <c r="H3557" s="2">
        <v>3.969996876224814E-3</v>
      </c>
    </row>
    <row r="3558" spans="1:8" x14ac:dyDescent="0.25">
      <c r="A3558" s="2"/>
      <c r="B3558" s="2">
        <v>13.679999999999382</v>
      </c>
      <c r="C3558" s="2">
        <v>5.755207364462684E-3</v>
      </c>
      <c r="D3558" s="2">
        <v>0.20964918018756196</v>
      </c>
      <c r="E3558" s="2">
        <v>1.1356493267764322E-3</v>
      </c>
      <c r="F3558" s="2">
        <v>1.7633755235777222E-3</v>
      </c>
      <c r="G3558" s="2">
        <v>4.8057914104796415</v>
      </c>
      <c r="H3558" s="2">
        <v>1.5847676877076557E-3</v>
      </c>
    </row>
    <row r="3559" spans="1:8" x14ac:dyDescent="0.25">
      <c r="A3559" s="2"/>
      <c r="B3559" s="2">
        <v>18.249999999998181</v>
      </c>
      <c r="C3559" s="2">
        <v>1.6919826026681921E-3</v>
      </c>
      <c r="D3559" s="2">
        <v>0.36592396058284393</v>
      </c>
      <c r="E3559" s="2">
        <v>5.8260126162025579E-3</v>
      </c>
      <c r="F3559" s="2">
        <v>3.7386770094154512E-3</v>
      </c>
      <c r="G3559" s="2">
        <v>3.2566657403368691</v>
      </c>
      <c r="H3559" s="2">
        <v>2.0664461059246046E-3</v>
      </c>
    </row>
    <row r="3560" spans="1:8" x14ac:dyDescent="0.25">
      <c r="A3560" s="2"/>
      <c r="B3560" s="2">
        <v>22.809999999999491</v>
      </c>
      <c r="C3560" s="2">
        <v>8.1862606311121234E-3</v>
      </c>
      <c r="D3560" s="2">
        <v>0.15688748299269811</v>
      </c>
      <c r="E3560" s="2">
        <v>9.1992997457510158E-3</v>
      </c>
      <c r="F3560" s="2">
        <v>9.3842022197078261E-4</v>
      </c>
      <c r="G3560" s="2">
        <v>5.6045225901687106</v>
      </c>
      <c r="H3560" s="2">
        <v>1.2878898172618766E-3</v>
      </c>
    </row>
    <row r="3561" spans="1:8" x14ac:dyDescent="0.25">
      <c r="A3561" s="2"/>
      <c r="B3561" s="2">
        <v>27.3700000000008</v>
      </c>
      <c r="C3561" s="2">
        <v>7.6736529621785734E-3</v>
      </c>
      <c r="D3561" s="2">
        <v>0.22039175835327088</v>
      </c>
      <c r="E3561" s="2">
        <v>6.8459950618507352E-3</v>
      </c>
      <c r="F3561" s="2">
        <v>8.7965817857378462E-4</v>
      </c>
      <c r="G3561" s="2">
        <v>6.2104493599464563</v>
      </c>
      <c r="H3561" s="2">
        <v>2.1130354635411318E-3</v>
      </c>
    </row>
    <row r="3562" spans="1:8" x14ac:dyDescent="0.25">
      <c r="A3562" s="2"/>
      <c r="B3562" s="2">
        <v>31.929999999997563</v>
      </c>
      <c r="C3562" s="2">
        <v>4.9811995137950538E-3</v>
      </c>
      <c r="D3562" s="2">
        <v>0.33362517502214145</v>
      </c>
      <c r="E3562" s="2">
        <v>9.878358075278636E-3</v>
      </c>
      <c r="F3562" s="2">
        <v>3.3452156699735574E-3</v>
      </c>
      <c r="G3562" s="2">
        <v>4.2253739647900659</v>
      </c>
      <c r="H3562" s="2">
        <v>2.6416143149588806E-3</v>
      </c>
    </row>
    <row r="3563" spans="1:8" x14ac:dyDescent="0.25">
      <c r="A3563" s="2"/>
      <c r="B3563" s="2">
        <v>36.489999999998872</v>
      </c>
      <c r="C3563" s="2">
        <v>7.8944282984873097E-3</v>
      </c>
      <c r="D3563" s="2">
        <v>0.17439989530483302</v>
      </c>
      <c r="E3563" s="2">
        <v>9.7596432945904581E-3</v>
      </c>
      <c r="F3563" s="2">
        <v>2.6033012479560833E-3</v>
      </c>
      <c r="G3563" s="2">
        <v>4.4799396330402077</v>
      </c>
      <c r="H3563" s="2">
        <v>2.2214895645834274E-3</v>
      </c>
    </row>
    <row r="3564" spans="1:8" x14ac:dyDescent="0.25">
      <c r="A3564" s="2"/>
      <c r="B3564" s="2">
        <v>41.050000000000182</v>
      </c>
      <c r="C3564" s="2">
        <v>6.0750912244833238E-3</v>
      </c>
      <c r="D3564" s="2">
        <v>0.277494385890169</v>
      </c>
      <c r="E3564" s="2">
        <v>9.6409285139022801E-3</v>
      </c>
      <c r="F3564" s="2">
        <v>1.8613868259386096E-3</v>
      </c>
      <c r="G3564" s="2">
        <v>4.6854049456169111</v>
      </c>
      <c r="H3564" s="2">
        <v>1.4338476682219158E-3</v>
      </c>
    </row>
    <row r="3565" spans="1:8" x14ac:dyDescent="0.25">
      <c r="A3565" s="2"/>
      <c r="B3565" s="2">
        <v>45.609999999996944</v>
      </c>
      <c r="C3565" s="2">
        <v>7.561196035849066E-3</v>
      </c>
      <c r="D3565" s="2">
        <v>0.22261770450544688</v>
      </c>
      <c r="E3565" s="2">
        <v>5.879431685482773E-3</v>
      </c>
      <c r="F3565" s="2">
        <v>2.9938906666609599E-3</v>
      </c>
      <c r="G3565" s="2">
        <v>4.8452225821351522</v>
      </c>
      <c r="H3565" s="2">
        <v>3.5464692182406925E-3</v>
      </c>
    </row>
    <row r="3566" spans="1:8" x14ac:dyDescent="0.25">
      <c r="A3566" s="2"/>
      <c r="B3566" s="2">
        <v>50.180000000000291</v>
      </c>
      <c r="C3566" s="2">
        <v>1.1132719844212198E-3</v>
      </c>
      <c r="D3566" s="2">
        <v>0.11593790370928657</v>
      </c>
      <c r="E3566" s="2">
        <v>2.1179348570632664E-3</v>
      </c>
      <c r="F3566" s="2">
        <v>1.2873186938252555E-3</v>
      </c>
      <c r="G3566" s="2">
        <v>3.0468621066197645</v>
      </c>
      <c r="H3566" s="2">
        <v>9.7110788529659203E-4</v>
      </c>
    </row>
    <row r="3567" spans="1:8" x14ac:dyDescent="0.25">
      <c r="A3567" s="2"/>
      <c r="B3567" s="2">
        <v>54.739999999997053</v>
      </c>
      <c r="C3567" s="2">
        <v>2.6276810910113267E-3</v>
      </c>
      <c r="D3567" s="2">
        <v>0.23310079696544897</v>
      </c>
      <c r="E3567" s="2">
        <v>2.3305045611411541E-3</v>
      </c>
      <c r="F3567" s="2">
        <v>2.2783829048292456E-4</v>
      </c>
      <c r="G3567" s="2">
        <v>5.0612213499271155</v>
      </c>
      <c r="H3567" s="2">
        <v>1.2823672212779207E-3</v>
      </c>
    </row>
    <row r="3568" spans="1:8" x14ac:dyDescent="0.25">
      <c r="A3568" s="2"/>
      <c r="B3568" s="2">
        <v>59.299999999998363</v>
      </c>
      <c r="C3568" s="2">
        <v>1.6456167533405416E-3</v>
      </c>
      <c r="D3568" s="2">
        <v>0.21862636953203868</v>
      </c>
      <c r="E3568" s="2">
        <v>4.8211371130414916E-3</v>
      </c>
      <c r="F3568" s="2">
        <v>8.3668897989439169E-4</v>
      </c>
      <c r="G3568" s="2">
        <v>5.3645395788485324</v>
      </c>
      <c r="H3568" s="2">
        <v>3.4457616604720307E-3</v>
      </c>
    </row>
    <row r="3569" spans="1:8" x14ac:dyDescent="0.25">
      <c r="A3569" s="2"/>
      <c r="B3569" s="2">
        <v>63.859999999999673</v>
      </c>
      <c r="C3569" s="2">
        <v>1.4830203145773187E-3</v>
      </c>
      <c r="D3569" s="2">
        <v>0.33290134727823811</v>
      </c>
      <c r="E3569" s="2">
        <v>8.9150453879776569E-3</v>
      </c>
      <c r="F3569" s="2">
        <v>7.540192767529401E-4</v>
      </c>
      <c r="G3569" s="2">
        <v>4.5220837922692025</v>
      </c>
      <c r="H3569" s="2">
        <v>1.8112370359084386E-3</v>
      </c>
    </row>
    <row r="3570" spans="1:8" x14ac:dyDescent="0.25">
      <c r="A3570" s="2"/>
      <c r="B3570" s="2">
        <v>68.419999999996435</v>
      </c>
      <c r="C3570" s="2">
        <v>8.4950571602855334E-3</v>
      </c>
      <c r="D3570" s="2">
        <v>0.23970475333942851</v>
      </c>
      <c r="E3570" s="2">
        <v>2.1141497202140269E-3</v>
      </c>
      <c r="F3570" s="2">
        <v>2.0686979317490954E-3</v>
      </c>
      <c r="G3570" s="2">
        <v>5.0618249311443062</v>
      </c>
      <c r="H3570" s="2">
        <v>3.9844832197588626E-3</v>
      </c>
    </row>
    <row r="3571" spans="1:8" x14ac:dyDescent="0.25">
      <c r="A3571" s="2"/>
      <c r="B3571" s="2">
        <v>72.979999999997744</v>
      </c>
      <c r="C3571" s="2">
        <v>4.6930068275917837E-3</v>
      </c>
      <c r="D3571" s="2">
        <v>0.20704507184764467</v>
      </c>
      <c r="E3571" s="2">
        <v>3.4460972708637706E-3</v>
      </c>
      <c r="F3571" s="2">
        <v>7.2519477468310886E-4</v>
      </c>
      <c r="G3571" s="2">
        <v>4.1728910734819413</v>
      </c>
      <c r="H3571" s="2">
        <v>9.9525878063929426E-4</v>
      </c>
    </row>
    <row r="3572" spans="1:8" x14ac:dyDescent="0.25">
      <c r="A3572" s="2"/>
      <c r="B3572" s="2">
        <v>77.539999999999054</v>
      </c>
      <c r="C3572" s="2">
        <v>1.9637427178075726E-3</v>
      </c>
      <c r="D3572" s="2">
        <v>0.21793157303730865</v>
      </c>
      <c r="E3572" s="2">
        <v>1.0796245591217691E-2</v>
      </c>
      <c r="F3572" s="2">
        <v>7.6557615443527578E-4</v>
      </c>
      <c r="G3572" s="2">
        <v>4.7894353960046852</v>
      </c>
      <c r="H3572" s="2">
        <v>3.7692288132170587E-3</v>
      </c>
    </row>
    <row r="3573" spans="1:8" x14ac:dyDescent="0.25">
      <c r="A3573" s="2"/>
      <c r="B3573" s="2">
        <v>82.109999999997854</v>
      </c>
      <c r="C3573" s="2">
        <v>1.5851735263769046E-3</v>
      </c>
      <c r="D3573" s="2">
        <v>0.24094060206178583</v>
      </c>
      <c r="E3573" s="2">
        <v>7.0865939688670521E-3</v>
      </c>
      <c r="F3573" s="2">
        <v>8.059575341874427E-4</v>
      </c>
      <c r="G3573" s="2">
        <v>3.5684995958455676</v>
      </c>
      <c r="H3573" s="2">
        <v>2.4892987400296275E-3</v>
      </c>
    </row>
    <row r="3574" spans="1:8" x14ac:dyDescent="0.25">
      <c r="A3574" s="2"/>
      <c r="B3574" s="2">
        <v>86.669999999999163</v>
      </c>
      <c r="C3574" s="2">
        <v>3.683786516101344E-3</v>
      </c>
      <c r="D3574" s="2">
        <v>8.7514426807456303E-2</v>
      </c>
      <c r="E3574" s="2">
        <v>5.0052217697211451E-3</v>
      </c>
      <c r="F3574" s="2">
        <v>1.2846665288825825E-3</v>
      </c>
      <c r="G3574" s="2">
        <v>2.671499743314405</v>
      </c>
      <c r="H3574" s="2">
        <v>1.9535742680525342E-3</v>
      </c>
    </row>
    <row r="3575" spans="1:8" x14ac:dyDescent="0.25">
      <c r="A3575" s="2"/>
      <c r="B3575" s="2">
        <v>91.230000000000473</v>
      </c>
      <c r="C3575" s="2">
        <v>1.2975897843085992E-3</v>
      </c>
      <c r="D3575" s="2">
        <v>0.13335909271986127</v>
      </c>
      <c r="E3575" s="2">
        <v>4.4679977454354309E-3</v>
      </c>
      <c r="F3575" s="2">
        <v>1.7633755235777222E-3</v>
      </c>
      <c r="G3575" s="2">
        <v>4.2174781203443175</v>
      </c>
      <c r="H3575" s="2">
        <v>3.1699470111334047E-3</v>
      </c>
    </row>
    <row r="3576" spans="1:8" x14ac:dyDescent="0.25">
      <c r="A3576" s="2"/>
      <c r="B3576" s="2">
        <v>95.789999999997235</v>
      </c>
      <c r="C3576" s="2">
        <v>2.7294701938771256E-3</v>
      </c>
      <c r="D3576" s="2">
        <v>0.18644970873277239</v>
      </c>
      <c r="E3576" s="2">
        <v>1.0917098192669459E-2</v>
      </c>
      <c r="F3576" s="2">
        <v>6.4696336418577438E-4</v>
      </c>
      <c r="G3576" s="2">
        <v>2.8475168186541833</v>
      </c>
      <c r="H3576" s="2">
        <v>1.7761513619544511E-3</v>
      </c>
    </row>
    <row r="3577" spans="1:8" x14ac:dyDescent="0.25">
      <c r="A3577" s="2"/>
      <c r="B3577" s="2">
        <v>100.34999999999854</v>
      </c>
      <c r="C3577" s="2">
        <v>2.9586308576934083E-3</v>
      </c>
      <c r="D3577" s="2">
        <v>0.1549564498482861</v>
      </c>
      <c r="E3577" s="2">
        <v>9.3785705479647249E-3</v>
      </c>
      <c r="F3577" s="2">
        <v>7.0128106816151582E-4</v>
      </c>
      <c r="G3577" s="2">
        <v>2.8791922920844608</v>
      </c>
      <c r="H3577" s="2">
        <v>2.8881071413069549E-3</v>
      </c>
    </row>
    <row r="3578" spans="1:8" x14ac:dyDescent="0.25">
      <c r="A3578" s="2"/>
      <c r="B3578" s="2">
        <v>104.90999999999985</v>
      </c>
      <c r="C3578" s="2">
        <v>3.9533713599210138E-3</v>
      </c>
      <c r="D3578" s="2">
        <v>0.16455669146538796</v>
      </c>
      <c r="E3578" s="2">
        <v>7.8400429032599913E-3</v>
      </c>
      <c r="F3578" s="2">
        <v>1.0905963678467653E-4</v>
      </c>
      <c r="G3578" s="2">
        <v>2.515000641186</v>
      </c>
      <c r="H3578" s="2">
        <v>1.886843810949496E-3</v>
      </c>
    </row>
    <row r="3579" spans="1:8" x14ac:dyDescent="0.25">
      <c r="A3579" s="2"/>
      <c r="B3579" s="2">
        <v>109.47999999999865</v>
      </c>
      <c r="C3579" s="2">
        <v>1.411740120202792E-3</v>
      </c>
      <c r="D3579" s="2">
        <v>0.18562461777136641</v>
      </c>
      <c r="E3579" s="2">
        <v>4.1359524771870581E-3</v>
      </c>
      <c r="F3579" s="2">
        <v>3.8895555362593841E-4</v>
      </c>
      <c r="G3579" s="2">
        <v>3.1306214153728762</v>
      </c>
      <c r="H3579" s="2">
        <v>1.9705633022180833E-3</v>
      </c>
    </row>
    <row r="3580" spans="1:8" x14ac:dyDescent="0.25">
      <c r="A3580" s="2"/>
      <c r="B3580" s="2">
        <v>114.03999999999996</v>
      </c>
      <c r="C3580" s="2">
        <v>8.7502834703309283E-4</v>
      </c>
      <c r="D3580" s="2">
        <v>9.9501132450673282E-2</v>
      </c>
      <c r="E3580" s="2">
        <v>2.1141234182809527E-3</v>
      </c>
      <c r="F3580" s="2">
        <v>1.1891304850376843E-3</v>
      </c>
      <c r="G3580" s="2">
        <v>1.6988783240579923</v>
      </c>
      <c r="H3580" s="2">
        <v>1.5268257069262882E-3</v>
      </c>
    </row>
    <row r="3581" spans="1:8" x14ac:dyDescent="0.25">
      <c r="A3581" s="2"/>
      <c r="B3581" s="2">
        <v>118.59999999999673</v>
      </c>
      <c r="C3581" s="2">
        <v>3.586429098446708E-4</v>
      </c>
      <c r="D3581" s="2">
        <v>0.26812981499238142</v>
      </c>
      <c r="E3581" s="2">
        <v>1.5809197727530016E-2</v>
      </c>
      <c r="F3581" s="2">
        <v>2.2363310339841721E-3</v>
      </c>
      <c r="G3581" s="2">
        <v>2.7958165957248364</v>
      </c>
      <c r="H3581" s="2">
        <v>1.4354725778678425E-3</v>
      </c>
    </row>
    <row r="3582" spans="1:8" x14ac:dyDescent="0.25">
      <c r="A3582" s="2"/>
      <c r="B3582" s="2">
        <v>123.15999999999804</v>
      </c>
      <c r="C3582" s="2">
        <v>1.9700128763050343E-3</v>
      </c>
      <c r="D3582" s="2">
        <v>9.3803764311714014E-2</v>
      </c>
      <c r="E3582" s="2">
        <v>8.7602649466905387E-3</v>
      </c>
      <c r="F3582" s="2">
        <v>5.5220450469505771E-4</v>
      </c>
      <c r="G3582" s="2">
        <v>2.5562231328510747</v>
      </c>
      <c r="H3582" s="2">
        <v>1.5160035905987953E-3</v>
      </c>
    </row>
    <row r="3583" spans="1:8" x14ac:dyDescent="0.25">
      <c r="A3583" s="2"/>
      <c r="B3583" s="2">
        <v>127.71999999999935</v>
      </c>
      <c r="C3583" s="2">
        <v>4.1790340061955587E-3</v>
      </c>
      <c r="D3583" s="2">
        <v>0.20347388548037762</v>
      </c>
      <c r="E3583" s="2">
        <v>1.9378260155259577E-2</v>
      </c>
      <c r="F3583" s="2">
        <v>6.4577225984373786E-4</v>
      </c>
      <c r="G3583" s="2">
        <v>2.9509929769292982</v>
      </c>
      <c r="H3583" s="2">
        <v>8.8625916007683268E-4</v>
      </c>
    </row>
    <row r="3584" spans="1:8" x14ac:dyDescent="0.25">
      <c r="A3584" s="2"/>
      <c r="B3584" s="2">
        <v>132.28000000000065</v>
      </c>
      <c r="C3584" s="2">
        <v>2.9439204610527789E-3</v>
      </c>
      <c r="D3584" s="2">
        <v>0.18233326064406555</v>
      </c>
      <c r="E3584" s="2">
        <v>1.4594613512930552E-2</v>
      </c>
      <c r="F3584" s="2">
        <v>6.9779427877635319E-4</v>
      </c>
      <c r="G3584" s="2">
        <v>3.4992010327535841</v>
      </c>
      <c r="H3584" s="2">
        <v>7.1817497911619646E-4</v>
      </c>
    </row>
    <row r="3585" spans="1:8" x14ac:dyDescent="0.25">
      <c r="A3585" s="2"/>
      <c r="B3585" s="2">
        <v>136.83999999999742</v>
      </c>
      <c r="C3585" s="2">
        <v>1.4059883973355437E-3</v>
      </c>
      <c r="D3585" s="2">
        <v>0.16564475309669463</v>
      </c>
      <c r="E3585" s="2">
        <v>1.8562401965564586E-2</v>
      </c>
      <c r="F3585" s="2">
        <v>7.148535620593486E-4</v>
      </c>
      <c r="G3585" s="2">
        <v>3.7945380746553115</v>
      </c>
      <c r="H3585" s="2">
        <v>1.9625348174817426E-3</v>
      </c>
    </row>
    <row r="3586" spans="1:8" x14ac:dyDescent="0.25">
      <c r="A3586" s="2"/>
      <c r="B3586" s="2">
        <v>141.41000000000076</v>
      </c>
      <c r="C3586" s="2">
        <v>1.9239519873254474E-3</v>
      </c>
      <c r="D3586" s="2">
        <v>5.2101914548721713E-2</v>
      </c>
      <c r="E3586" s="2">
        <v>2.6141054398155206E-3</v>
      </c>
      <c r="F3586" s="2">
        <v>1.7894020133711348E-3</v>
      </c>
      <c r="G3586" s="2">
        <v>1.105234537887654</v>
      </c>
      <c r="H3586" s="2">
        <v>6.1211938089095208E-4</v>
      </c>
    </row>
    <row r="3587" spans="1:8" x14ac:dyDescent="0.25">
      <c r="A3587" s="2"/>
      <c r="B3587" s="2">
        <v>145.96999999999753</v>
      </c>
      <c r="C3587" s="2">
        <v>4.822557172415691E-3</v>
      </c>
      <c r="D3587" s="2">
        <v>0.18670771765494279</v>
      </c>
      <c r="E3587" s="2">
        <v>8.0581191370472389E-3</v>
      </c>
      <c r="F3587" s="2">
        <v>1.6776970076881606E-3</v>
      </c>
      <c r="G3587" s="2">
        <v>2.8640927332186945</v>
      </c>
      <c r="H3587" s="2">
        <v>1.790085217657431E-3</v>
      </c>
    </row>
    <row r="3588" spans="1:8" x14ac:dyDescent="0.25">
      <c r="A3588" s="2"/>
      <c r="B3588" s="2">
        <v>150.52999999999884</v>
      </c>
      <c r="C3588" s="2">
        <v>2.4718161510220073E-3</v>
      </c>
      <c r="D3588" s="2">
        <v>0.15466890550446197</v>
      </c>
      <c r="E3588" s="2">
        <v>1.3437979161734486E-2</v>
      </c>
      <c r="F3588" s="2">
        <v>1.5659920020051864E-3</v>
      </c>
      <c r="G3588" s="2">
        <v>2.7866716330564363</v>
      </c>
      <c r="H3588" s="2">
        <v>2.4128964447190609E-3</v>
      </c>
    </row>
    <row r="3589" spans="1:8" x14ac:dyDescent="0.25">
      <c r="A3589" s="2"/>
      <c r="B3589" s="2">
        <v>155.09000000000015</v>
      </c>
      <c r="C3589" s="2">
        <v>1.219592017122121E-3</v>
      </c>
      <c r="D3589" s="2">
        <v>0.1470196498720778</v>
      </c>
      <c r="E3589" s="2">
        <v>4.82583599571299E-3</v>
      </c>
      <c r="F3589" s="2">
        <v>1.0865955286817569E-3</v>
      </c>
      <c r="G3589" s="2">
        <v>2.7347973999262392</v>
      </c>
      <c r="H3589" s="2">
        <v>1.0638509198520826E-3</v>
      </c>
    </row>
    <row r="3590" spans="1:8" x14ac:dyDescent="0.25">
      <c r="A3590" s="2"/>
      <c r="B3590" s="2">
        <v>159.64999999999691</v>
      </c>
      <c r="C3590" s="2">
        <v>3.9294123620086871E-3</v>
      </c>
      <c r="D3590" s="2">
        <v>0.17825590227723756</v>
      </c>
      <c r="E3590" s="2">
        <v>1.0452076228938995E-3</v>
      </c>
      <c r="F3590" s="2">
        <v>6.071990553583274E-4</v>
      </c>
      <c r="G3590" s="2">
        <v>3.1855055938330565</v>
      </c>
      <c r="H3590" s="2">
        <v>3.1259213801075425E-3</v>
      </c>
    </row>
    <row r="3591" spans="1:8" x14ac:dyDescent="0.25">
      <c r="A3591" s="2"/>
      <c r="B3591" s="2">
        <v>164.20999999999822</v>
      </c>
      <c r="C3591" s="2">
        <v>9.9318012534069262E-3</v>
      </c>
      <c r="D3591" s="2">
        <v>0.16993472877234089</v>
      </c>
      <c r="E3591" s="2">
        <v>1.7220148693462604E-2</v>
      </c>
      <c r="F3591" s="2">
        <v>3.2629253435607491E-3</v>
      </c>
      <c r="G3591" s="2">
        <v>3.6591812630770462</v>
      </c>
      <c r="H3591" s="2">
        <v>2.3189174658375679E-3</v>
      </c>
    </row>
    <row r="3592" spans="1:8" x14ac:dyDescent="0.25">
      <c r="A3592" s="2"/>
      <c r="B3592" s="2">
        <v>168.76999999999953</v>
      </c>
      <c r="C3592" s="2">
        <v>2.6045518637672687E-3</v>
      </c>
      <c r="D3592" s="2">
        <v>0.26093894691389713</v>
      </c>
      <c r="E3592" s="2">
        <v>3.5572941343133624E-3</v>
      </c>
      <c r="F3592" s="2">
        <v>1.4500391505680844E-3</v>
      </c>
      <c r="G3592" s="2">
        <v>2.9135470545218016</v>
      </c>
      <c r="H3592" s="2">
        <v>1.0591688353778232E-3</v>
      </c>
    </row>
    <row r="3593" spans="1:8" x14ac:dyDescent="0.25">
      <c r="A3593" s="2"/>
      <c r="B3593" s="2">
        <v>173.33999999999833</v>
      </c>
      <c r="C3593" s="2">
        <v>1.0601950175304973E-3</v>
      </c>
      <c r="D3593" s="2">
        <v>0.15099833649233724</v>
      </c>
      <c r="E3593" s="2">
        <v>7.4623459057214089E-3</v>
      </c>
      <c r="F3593" s="2">
        <v>1.1801396575388094E-3</v>
      </c>
      <c r="G3593" s="2">
        <v>2.9321406914593271</v>
      </c>
      <c r="H3593" s="2">
        <v>1.1098378398880073E-3</v>
      </c>
    </row>
    <row r="3594" spans="1:8" x14ac:dyDescent="0.25">
      <c r="A3594" s="2"/>
      <c r="B3594" s="2">
        <v>177.89999999999964</v>
      </c>
      <c r="C3594" s="2">
        <v>2.69467719309398E-3</v>
      </c>
      <c r="D3594" s="2">
        <v>0.2356082170783021</v>
      </c>
      <c r="E3594" s="2">
        <v>6.9065458272092118E-3</v>
      </c>
      <c r="F3594" s="2">
        <v>2.7758422663705148E-3</v>
      </c>
      <c r="G3594" s="2">
        <v>4.2603124506028012</v>
      </c>
      <c r="H3594" s="2">
        <v>1.7535104714746454E-3</v>
      </c>
    </row>
    <row r="3595" spans="1:8" x14ac:dyDescent="0.25">
      <c r="A3595" s="2"/>
      <c r="B3595" s="2">
        <v>182.46000000000095</v>
      </c>
      <c r="C3595" s="2">
        <v>5.2334315764619903E-3</v>
      </c>
      <c r="D3595" s="2">
        <v>0.27132431629934184</v>
      </c>
      <c r="E3595" s="2">
        <v>5.2750153968692658E-3</v>
      </c>
      <c r="F3595" s="2">
        <v>2.1066453659709149E-3</v>
      </c>
      <c r="G3595" s="2">
        <v>2.78164882439915</v>
      </c>
      <c r="H3595" s="2">
        <v>2.2648054779101775E-3</v>
      </c>
    </row>
    <row r="3596" spans="1:8" x14ac:dyDescent="0.25">
      <c r="A3596" s="2"/>
      <c r="B3596" s="2">
        <v>187.01999999999771</v>
      </c>
      <c r="C3596" s="2">
        <v>3.4803006430031186E-3</v>
      </c>
      <c r="D3596" s="2">
        <v>0.15065074961141817</v>
      </c>
      <c r="E3596" s="2">
        <v>4.7287421427367211E-3</v>
      </c>
      <c r="F3596" s="2">
        <v>1.4374484655713146E-3</v>
      </c>
      <c r="G3596" s="2">
        <v>2.70823252677395</v>
      </c>
      <c r="H3596" s="2">
        <v>2.9532476721868678E-3</v>
      </c>
    </row>
    <row r="3597" spans="1:8" x14ac:dyDescent="0.25">
      <c r="A3597" s="2"/>
      <c r="B3597" s="2">
        <v>191.57999999999902</v>
      </c>
      <c r="C3597" s="2">
        <v>2.1834646403869817E-3</v>
      </c>
      <c r="D3597" s="2">
        <v>0.15332773557467771</v>
      </c>
      <c r="E3597" s="2">
        <v>5.0734677919568889E-3</v>
      </c>
      <c r="F3597" s="2">
        <v>1.5116581016299394E-3</v>
      </c>
      <c r="G3597" s="2">
        <v>2.077497030232903</v>
      </c>
      <c r="H3597" s="2">
        <v>3.5500991300837825E-4</v>
      </c>
    </row>
    <row r="3598" spans="1:8" x14ac:dyDescent="0.25">
      <c r="A3598" s="2"/>
      <c r="B3598" s="2">
        <v>196.14000000000033</v>
      </c>
      <c r="C3598" s="2">
        <v>1.1669696829601996E-3</v>
      </c>
      <c r="D3598" s="2">
        <v>0.15344063560306209</v>
      </c>
      <c r="E3598" s="2">
        <v>4.0182328618099282E-3</v>
      </c>
      <c r="F3598" s="2">
        <v>1.5858677376885642E-3</v>
      </c>
      <c r="G3598" s="2">
        <v>2.2647973290659751</v>
      </c>
      <c r="H3598" s="2">
        <v>1.2216121475161382E-3</v>
      </c>
    </row>
    <row r="3599" spans="1:8" x14ac:dyDescent="0.25">
      <c r="A3599" s="2"/>
      <c r="B3599" s="2">
        <v>200.70999999999913</v>
      </c>
      <c r="C3599" s="2">
        <v>2.8725079689324215E-3</v>
      </c>
      <c r="D3599" s="2">
        <v>0.2658072132603293</v>
      </c>
      <c r="E3599" s="2">
        <v>3.923268294558622E-3</v>
      </c>
      <c r="F3599" s="2">
        <v>1.9950185126209139E-3</v>
      </c>
      <c r="G3599" s="2">
        <v>3.0525054112142613</v>
      </c>
      <c r="H3599" s="2">
        <v>3.0377493029866733E-3</v>
      </c>
    </row>
    <row r="3600" spans="1:8" x14ac:dyDescent="0.25">
      <c r="A3600" s="2"/>
      <c r="B3600" s="2">
        <v>205.27000000000044</v>
      </c>
      <c r="C3600" s="2">
        <v>3.4845206525873388E-3</v>
      </c>
      <c r="D3600" s="2">
        <v>0.10652253795076828</v>
      </c>
      <c r="E3600" s="2">
        <v>3.4278138393523628E-3</v>
      </c>
      <c r="F3600" s="2">
        <v>2.4041692875532632E-3</v>
      </c>
      <c r="G3600" s="2">
        <v>2.7068895568018925</v>
      </c>
      <c r="H3600" s="2">
        <v>1.0966173633683934E-3</v>
      </c>
    </row>
    <row r="3601" spans="1:8" x14ac:dyDescent="0.25">
      <c r="A3601" s="2"/>
      <c r="B3601" s="2">
        <v>209.8299999999972</v>
      </c>
      <c r="C3601" s="2">
        <v>2.1469920143916861E-3</v>
      </c>
      <c r="D3601" s="2">
        <v>0.12202667213245338</v>
      </c>
      <c r="E3601" s="2">
        <v>2.9323593841461041E-3</v>
      </c>
      <c r="F3601" s="2">
        <v>1.3602032341751013E-3</v>
      </c>
      <c r="G3601" s="2">
        <v>2.5090019802340748</v>
      </c>
      <c r="H3601" s="2">
        <v>1.5717975996846956E-3</v>
      </c>
    </row>
    <row r="3602" spans="1:8" x14ac:dyDescent="0.25">
      <c r="A3602" s="2"/>
      <c r="B3602" s="2">
        <v>214.38999999999851</v>
      </c>
      <c r="C3602" s="2">
        <v>3.7820458303177208E-3</v>
      </c>
      <c r="D3602" s="2">
        <v>0.21558206187018678</v>
      </c>
      <c r="E3602" s="2">
        <v>5.1387283278357485E-3</v>
      </c>
      <c r="F3602" s="2">
        <v>4.9698820262524782E-4</v>
      </c>
      <c r="G3602" s="2">
        <v>3.5470788198096206</v>
      </c>
      <c r="H3602" s="2">
        <v>3.6105136132901852E-3</v>
      </c>
    </row>
    <row r="3603" spans="1:8" x14ac:dyDescent="0.25">
      <c r="A3603" s="2"/>
      <c r="B3603" s="2">
        <v>218.94999999999982</v>
      </c>
      <c r="C3603" s="2">
        <v>2.2953364029914777E-3</v>
      </c>
      <c r="D3603" s="2">
        <v>0.14947847967045058</v>
      </c>
      <c r="E3603" s="2">
        <v>3.8701197984895206E-3</v>
      </c>
      <c r="F3603" s="2">
        <v>5.3493643398118526E-4</v>
      </c>
      <c r="G3603" s="2">
        <v>2.1452033631954506</v>
      </c>
      <c r="H3603" s="2">
        <v>2.9876333947530362E-3</v>
      </c>
    </row>
    <row r="3604" spans="1:8" x14ac:dyDescent="0.25">
      <c r="A3604" s="2"/>
      <c r="B3604" s="2">
        <v>223.50999999999658</v>
      </c>
      <c r="C3604" s="2">
        <v>3.5428222677783708E-3</v>
      </c>
      <c r="D3604" s="2">
        <v>0.14010651007652786</v>
      </c>
      <c r="E3604" s="2">
        <v>2.6015112691432926E-3</v>
      </c>
      <c r="F3604" s="2">
        <v>1.4632714110053226E-3</v>
      </c>
      <c r="G3604" s="2">
        <v>2.8795421142892934</v>
      </c>
      <c r="H3604" s="2">
        <v>4.5096562474991643E-3</v>
      </c>
    </row>
    <row r="3605" spans="1:8" x14ac:dyDescent="0.25">
      <c r="A3605" s="2"/>
      <c r="B3605" s="2">
        <v>228.06999999999789</v>
      </c>
      <c r="C3605" s="2">
        <v>5.3412152224132361E-3</v>
      </c>
      <c r="D3605" s="2">
        <v>0.1860512254810584</v>
      </c>
      <c r="E3605" s="2">
        <v>3.460709977766724E-4</v>
      </c>
      <c r="F3605" s="2">
        <v>2.9289302049614156E-3</v>
      </c>
      <c r="G3605" s="2">
        <v>2.7482283724533136</v>
      </c>
      <c r="H3605" s="2">
        <v>2.1711416892972973E-3</v>
      </c>
    </row>
    <row r="3606" spans="1:8" x14ac:dyDescent="0.25">
      <c r="A3606" s="2"/>
      <c r="B3606" s="2">
        <v>232.63999999999669</v>
      </c>
      <c r="C3606" s="2">
        <v>1.6358711704328682E-3</v>
      </c>
      <c r="D3606" s="2">
        <v>0.21733163222108642</v>
      </c>
      <c r="E3606" s="2">
        <v>1.067411297338715E-2</v>
      </c>
      <c r="F3606" s="2">
        <v>3.6146907926938609E-3</v>
      </c>
      <c r="G3606" s="2">
        <v>3.5776803978475384</v>
      </c>
      <c r="H3606" s="2">
        <v>3.9963515357637125E-3</v>
      </c>
    </row>
    <row r="3607" spans="1:8" x14ac:dyDescent="0.25">
      <c r="A3607" s="2"/>
      <c r="B3607" s="2">
        <v>237.199999999998</v>
      </c>
      <c r="C3607" s="2">
        <v>1.1334026868695293E-3</v>
      </c>
      <c r="D3607" s="2">
        <v>0.17847245361894887</v>
      </c>
      <c r="E3607" s="2">
        <v>7.4525092424203351E-3</v>
      </c>
      <c r="F3607" s="2">
        <v>3.4433740498608866E-3</v>
      </c>
      <c r="G3607" s="2">
        <v>3.0841113064329564</v>
      </c>
      <c r="H3607" s="2">
        <v>3.1644571197396391E-3</v>
      </c>
    </row>
    <row r="3608" spans="1:8" x14ac:dyDescent="0.25">
      <c r="A3608" s="2"/>
      <c r="B3608" s="2">
        <v>241.75999999999931</v>
      </c>
      <c r="C3608" s="2">
        <v>1.331371968393699E-2</v>
      </c>
      <c r="D3608" s="2">
        <v>0.15228661901810941</v>
      </c>
      <c r="E3608" s="2">
        <v>4.2309055114535202E-3</v>
      </c>
      <c r="F3608" s="2">
        <v>3.2720573070279123E-3</v>
      </c>
      <c r="G3608" s="2">
        <v>3.3527141146424531</v>
      </c>
      <c r="H3608" s="2">
        <v>2.9853160656716253E-3</v>
      </c>
    </row>
    <row r="3609" spans="1:8" x14ac:dyDescent="0.25">
      <c r="A3609" s="2"/>
      <c r="B3609" s="2">
        <v>246.32000000000062</v>
      </c>
      <c r="C3609" s="2">
        <v>2.1579632831359246E-3</v>
      </c>
      <c r="D3609" s="2">
        <v>0.15566403932458345</v>
      </c>
      <c r="E3609" s="2">
        <v>2.9473439311972819E-3</v>
      </c>
      <c r="F3609" s="2">
        <v>1.3671539611125488E-3</v>
      </c>
      <c r="G3609" s="2">
        <v>1.9880753483749187</v>
      </c>
      <c r="H3609" s="2">
        <v>2.8088271335501174E-3</v>
      </c>
    </row>
    <row r="3610" spans="1:8" x14ac:dyDescent="0.25">
      <c r="A3610" s="2"/>
      <c r="B3610" s="2">
        <v>250.87999999999738</v>
      </c>
      <c r="C3610" s="2">
        <v>1.0601950175304973E-3</v>
      </c>
      <c r="D3610" s="2">
        <v>0.12635495271380603</v>
      </c>
      <c r="E3610" s="2">
        <v>3.650575093400684E-3</v>
      </c>
      <c r="F3610" s="2">
        <v>5.3904014157975873E-4</v>
      </c>
      <c r="G3610" s="2">
        <v>2.8906049352464307</v>
      </c>
      <c r="H3610" s="2">
        <v>3.3301195680152614E-3</v>
      </c>
    </row>
    <row r="3611" spans="1:8" x14ac:dyDescent="0.25">
      <c r="A3611" s="2"/>
      <c r="B3611" s="2">
        <v>255.43999999999869</v>
      </c>
      <c r="C3611" s="2">
        <v>2.3078757386538569E-3</v>
      </c>
      <c r="D3611" s="2">
        <v>0.17383377277152556</v>
      </c>
      <c r="E3611" s="2">
        <v>2.0468674657204201E-3</v>
      </c>
      <c r="F3611" s="2">
        <v>5.2050606637457284E-4</v>
      </c>
      <c r="G3611" s="2">
        <v>2.2496024978659284</v>
      </c>
      <c r="H3611" s="2">
        <v>3.5672729031090483E-3</v>
      </c>
    </row>
    <row r="3612" spans="1:8" x14ac:dyDescent="0.25">
      <c r="A3612" s="2"/>
      <c r="B3612" s="2">
        <v>260</v>
      </c>
      <c r="C3612" s="2">
        <v>9.8728863200794078E-4</v>
      </c>
      <c r="D3612" s="2">
        <v>0.12306559472863506</v>
      </c>
      <c r="E3612" s="2">
        <v>6.4420906645142693E-3</v>
      </c>
      <c r="F3612" s="2">
        <v>5.0197199116938694E-4</v>
      </c>
      <c r="G3612" s="2">
        <v>2.7828637824470919</v>
      </c>
      <c r="H3612" s="2">
        <v>2.7565070887776892E-3</v>
      </c>
    </row>
    <row r="3613" spans="1:8" x14ac:dyDescent="0.25">
      <c r="A3613" s="2"/>
      <c r="B3613" s="2">
        <v>264.5699999999988</v>
      </c>
      <c r="C3613" s="2">
        <v>2.7298701600102105E-3</v>
      </c>
      <c r="D3613" s="2">
        <v>0.11703261314914198</v>
      </c>
      <c r="E3613" s="2">
        <v>1.1522750888354253E-3</v>
      </c>
      <c r="F3613" s="2">
        <v>1.1275024991316762E-3</v>
      </c>
      <c r="G3613" s="2">
        <v>2.5481170478217154</v>
      </c>
      <c r="H3613" s="2">
        <v>1.0133006296969584E-3</v>
      </c>
    </row>
    <row r="3614" spans="1:8" x14ac:dyDescent="0.25">
      <c r="A3614" s="2"/>
      <c r="B3614" s="2">
        <v>269.13000000000011</v>
      </c>
      <c r="C3614" s="2">
        <v>3.3414149431254736E-3</v>
      </c>
      <c r="D3614" s="2">
        <v>9.5967372818778832E-2</v>
      </c>
      <c r="E3614" s="2">
        <v>1.8201830530747173E-3</v>
      </c>
      <c r="F3614" s="2">
        <v>1.023797919290856E-3</v>
      </c>
      <c r="G3614" s="2">
        <v>2.2388670917414286</v>
      </c>
      <c r="H3614" s="2">
        <v>1.4460215551872248E-3</v>
      </c>
    </row>
    <row r="3615" spans="1:8" x14ac:dyDescent="0.25">
      <c r="A3615" s="2"/>
      <c r="B3615" s="2">
        <v>273.68999999999687</v>
      </c>
      <c r="C3615" s="2">
        <v>1.0216894183828094E-3</v>
      </c>
      <c r="D3615" s="2">
        <v>9.5225690494519288E-2</v>
      </c>
      <c r="E3615" s="2">
        <v>5.0922727416627921E-3</v>
      </c>
      <c r="F3615" s="2">
        <v>5.194625513506233E-4</v>
      </c>
      <c r="G3615" s="2">
        <v>2.7554151656666614</v>
      </c>
      <c r="H3615" s="2">
        <v>1.6044238309321948E-3</v>
      </c>
    </row>
    <row r="3616" spans="1:8" x14ac:dyDescent="0.25">
      <c r="A3616" s="2"/>
      <c r="B3616" s="2">
        <v>278.24999999999818</v>
      </c>
      <c r="C3616" s="2">
        <v>1.0370640826827392E-3</v>
      </c>
      <c r="D3616" s="2">
        <v>0.1746472538683006</v>
      </c>
      <c r="E3616" s="2">
        <v>2.5056119277638849E-3</v>
      </c>
      <c r="F3616" s="2">
        <v>5.5614458495973176E-4</v>
      </c>
      <c r="G3616" s="2">
        <v>2.6540651266528337</v>
      </c>
      <c r="H3616" s="2">
        <v>1.2665833749558241E-3</v>
      </c>
    </row>
    <row r="3617" spans="1:8" x14ac:dyDescent="0.25">
      <c r="A3617" s="2"/>
      <c r="B3617" s="2">
        <v>282.80999999999949</v>
      </c>
      <c r="C3617" s="2">
        <v>1.1659833448102112E-3</v>
      </c>
      <c r="D3617" s="2">
        <v>0.10229833699807611</v>
      </c>
      <c r="E3617" s="2">
        <v>2.241219755893776E-3</v>
      </c>
      <c r="F3617" s="2">
        <v>5.9282661856884021E-4</v>
      </c>
      <c r="G3617" s="2">
        <v>3.1517264859685015</v>
      </c>
      <c r="H3617" s="2">
        <v>2.0345093398863355E-3</v>
      </c>
    </row>
    <row r="3618" spans="1:8" x14ac:dyDescent="0.25">
      <c r="A3618" s="2"/>
      <c r="B3618" s="2">
        <v>287.3700000000008</v>
      </c>
      <c r="C3618" s="2">
        <v>3.0532105801926472E-3</v>
      </c>
      <c r="D3618" s="2">
        <v>0.13071955719157294</v>
      </c>
      <c r="E3618" s="2">
        <v>1.9768275840236671E-3</v>
      </c>
      <c r="F3618" s="2">
        <v>1.3139343805688565E-3</v>
      </c>
      <c r="G3618" s="2">
        <v>2.914797570834367</v>
      </c>
      <c r="H3618" s="2">
        <v>9.932062472866811E-4</v>
      </c>
    </row>
    <row r="3619" spans="1:8" x14ac:dyDescent="0.25">
      <c r="A3619" s="2"/>
      <c r="B3619" s="2">
        <v>291.9399999999996</v>
      </c>
      <c r="C3619" s="2">
        <v>3.8687433480857668E-3</v>
      </c>
      <c r="D3619" s="2">
        <v>7.8157880211033232E-2</v>
      </c>
      <c r="E3619" s="2">
        <v>3.6180472243608789E-3</v>
      </c>
      <c r="F3619" s="2">
        <v>2.0350421425688729E-3</v>
      </c>
      <c r="G3619" s="2">
        <v>4.4485508951866839</v>
      </c>
      <c r="H3619" s="2">
        <v>2.6129635873005474E-3</v>
      </c>
    </row>
    <row r="3620" spans="1:8" x14ac:dyDescent="0.25">
      <c r="A3620" s="2"/>
      <c r="B3620" s="2">
        <v>296.50000000000091</v>
      </c>
      <c r="C3620" s="2">
        <v>4.6842761159788865E-3</v>
      </c>
      <c r="D3620" s="2">
        <v>6.234060724614348E-2</v>
      </c>
      <c r="E3620" s="2">
        <v>2.5516854827530647E-3</v>
      </c>
      <c r="F3620" s="2">
        <v>1.4352459130494023E-3</v>
      </c>
      <c r="G3620" s="2">
        <v>3.6965535398970459</v>
      </c>
      <c r="H3620" s="2">
        <v>2.2114415376707623E-3</v>
      </c>
    </row>
    <row r="3621" spans="1:8" x14ac:dyDescent="0.25">
      <c r="A3621" s="2"/>
      <c r="B3621" s="2">
        <v>301.05999999999767</v>
      </c>
      <c r="C3621" s="2">
        <v>3.2957695091109674E-3</v>
      </c>
      <c r="D3621" s="2">
        <v>0.1203382067123219</v>
      </c>
      <c r="E3621" s="2">
        <v>6.9957214267915178E-3</v>
      </c>
      <c r="F3621" s="2">
        <v>6.4696336418577438E-4</v>
      </c>
      <c r="G3621" s="2">
        <v>4.0920710770352686</v>
      </c>
      <c r="H3621" s="2">
        <v>2.6644088898155785E-3</v>
      </c>
    </row>
    <row r="3622" spans="1:8" x14ac:dyDescent="0.25">
      <c r="A3622" s="2"/>
      <c r="B3622" s="2">
        <v>305.61999999999898</v>
      </c>
      <c r="C3622" s="2">
        <v>1.9072629022430488E-3</v>
      </c>
      <c r="D3622" s="2">
        <v>4.5191621109168155E-2</v>
      </c>
      <c r="E3622" s="2">
        <v>1.2348738536407137E-3</v>
      </c>
      <c r="F3622" s="2">
        <v>1.5843397970542986E-3</v>
      </c>
      <c r="G3622" s="2">
        <v>2.2428177758816674</v>
      </c>
      <c r="H3622" s="2">
        <v>9.3078701086003973E-4</v>
      </c>
    </row>
    <row r="3623" spans="1:8" x14ac:dyDescent="0.25">
      <c r="A3623" s="2"/>
      <c r="B3623" s="2">
        <v>310.18000000000029</v>
      </c>
      <c r="C3623" s="2">
        <v>3.9803644574405135E-3</v>
      </c>
      <c r="D3623" s="2">
        <v>0.14504604472658408</v>
      </c>
      <c r="E3623" s="2">
        <v>9.4370972770017598E-4</v>
      </c>
      <c r="F3623" s="2">
        <v>2.5217162299228228E-3</v>
      </c>
      <c r="G3623" s="2">
        <v>4.3702400118457199</v>
      </c>
      <c r="H3623" s="2">
        <v>2.5901472630172717E-3</v>
      </c>
    </row>
    <row r="3624" spans="1:8" x14ac:dyDescent="0.25">
      <c r="A3624" s="2"/>
      <c r="B3624" s="2">
        <v>314.73999999999705</v>
      </c>
      <c r="C3624" s="2">
        <v>1.8637490628668723E-3</v>
      </c>
      <c r="D3624" s="2">
        <v>0.10406055804519011</v>
      </c>
      <c r="E3624" s="2">
        <v>6.5254560175963825E-4</v>
      </c>
      <c r="F3624" s="2">
        <v>9.1758112816381192E-4</v>
      </c>
      <c r="G3624" s="2">
        <v>4.4796660797069547</v>
      </c>
      <c r="H3624" s="2">
        <v>1.2592902026259101E-3</v>
      </c>
    </row>
    <row r="3625" spans="1:8" x14ac:dyDescent="0.25">
      <c r="A3625" s="2"/>
      <c r="B3625" s="2">
        <v>319.29999999999836</v>
      </c>
      <c r="C3625" s="2">
        <v>1.4892043365600069E-3</v>
      </c>
      <c r="D3625" s="2">
        <v>0.15513083529683055</v>
      </c>
      <c r="E3625" s="2">
        <v>5.9949054433971697E-3</v>
      </c>
      <c r="F3625" s="2">
        <v>2.3659970589396959E-3</v>
      </c>
      <c r="G3625" s="2">
        <v>3.2483891319809484</v>
      </c>
      <c r="H3625" s="2">
        <v>1.2148523842480086E-3</v>
      </c>
    </row>
    <row r="3626" spans="1:8" x14ac:dyDescent="0.25">
      <c r="A3626" s="2"/>
      <c r="B3626" s="2">
        <v>323.86999999999716</v>
      </c>
      <c r="C3626" s="2">
        <v>1.1146596102531417E-3</v>
      </c>
      <c r="D3626" s="2">
        <v>7.7743534365128084E-2</v>
      </c>
      <c r="E3626" s="2">
        <v>3.2575828398843389E-3</v>
      </c>
      <c r="F3626" s="2">
        <v>1.8322918278781931E-3</v>
      </c>
      <c r="G3626" s="2">
        <v>3.0733814870360607</v>
      </c>
      <c r="H3626" s="2">
        <v>1.646703634277916E-3</v>
      </c>
    </row>
    <row r="3627" spans="1:8" x14ac:dyDescent="0.25">
      <c r="A3627" s="2"/>
      <c r="B3627" s="2">
        <v>328.42999999999847</v>
      </c>
      <c r="C3627" s="2">
        <v>2.4821855522130522E-3</v>
      </c>
      <c r="D3627" s="2">
        <v>7.9378395121275314E-2</v>
      </c>
      <c r="E3627" s="2">
        <v>1.1299038584157634E-3</v>
      </c>
      <c r="F3627" s="2">
        <v>2.5569502671657948E-3</v>
      </c>
      <c r="G3627" s="2">
        <v>3.4589692856741312</v>
      </c>
      <c r="H3627" s="2">
        <v>2.0191452793345572E-3</v>
      </c>
    </row>
    <row r="3628" spans="1:8" x14ac:dyDescent="0.25">
      <c r="A3628" s="2"/>
      <c r="B3628" s="2">
        <v>332.98999999999978</v>
      </c>
      <c r="C3628" s="2">
        <v>6.6490716838804023E-3</v>
      </c>
      <c r="D3628" s="2">
        <v>8.2341357156161518E-2</v>
      </c>
      <c r="E3628" s="2">
        <v>2.1937433491500511E-3</v>
      </c>
      <c r="F3628" s="2">
        <v>7.6220677628718804E-4</v>
      </c>
      <c r="G3628" s="2">
        <v>3.4589962254771751</v>
      </c>
      <c r="H3628" s="2">
        <v>2.3541691557814378E-3</v>
      </c>
    </row>
    <row r="3629" spans="1:8" x14ac:dyDescent="0.25">
      <c r="A3629" s="2"/>
      <c r="B3629" s="2">
        <v>337.54999999999654</v>
      </c>
      <c r="C3629" s="2">
        <v>1.763255298977493E-3</v>
      </c>
      <c r="D3629" s="2">
        <v>0.15470039567143512</v>
      </c>
      <c r="E3629" s="2">
        <v>1.260365061928851E-3</v>
      </c>
      <c r="F3629" s="2">
        <v>6.1100064959307789E-4</v>
      </c>
      <c r="G3629" s="2">
        <v>3.0546034455034605</v>
      </c>
      <c r="H3629" s="2">
        <v>3.0766814897838033E-3</v>
      </c>
    </row>
    <row r="3630" spans="1:8" x14ac:dyDescent="0.25">
      <c r="A3630" s="2"/>
      <c r="B3630" s="2">
        <v>342.10999999999785</v>
      </c>
      <c r="C3630" s="2">
        <v>1.5889446119474781E-3</v>
      </c>
      <c r="D3630" s="2">
        <v>9.5415011796878293E-2</v>
      </c>
      <c r="E3630" s="2">
        <v>3.2698677470765103E-4</v>
      </c>
      <c r="F3630" s="2">
        <v>4.5979452289896769E-4</v>
      </c>
      <c r="G3630" s="2">
        <v>3.1351249524034004</v>
      </c>
      <c r="H3630" s="2">
        <v>1.1044768939711509E-3</v>
      </c>
    </row>
    <row r="3631" spans="1:8" x14ac:dyDescent="0.25">
      <c r="A3631" s="2"/>
      <c r="B3631" s="2">
        <v>346.66999999999916</v>
      </c>
      <c r="C3631" s="2">
        <v>1.4146339249174629E-3</v>
      </c>
      <c r="D3631" s="2">
        <v>9.3171022944216961E-2</v>
      </c>
      <c r="E3631" s="2">
        <v>2.3219923656835463E-4</v>
      </c>
      <c r="F3631" s="2">
        <v>3.1258355277930948E-3</v>
      </c>
      <c r="G3631" s="2">
        <v>2.7944693321488434</v>
      </c>
      <c r="H3631" s="2">
        <v>7.4025659249569238E-4</v>
      </c>
    </row>
    <row r="3632" spans="1:8" x14ac:dyDescent="0.25">
      <c r="A3632" s="2"/>
      <c r="B3632" s="2">
        <v>351.23000000000047</v>
      </c>
      <c r="C3632" s="2">
        <v>5.0814877774420794E-3</v>
      </c>
      <c r="D3632" s="2">
        <v>0.1291646175254636</v>
      </c>
      <c r="E3632" s="2">
        <v>1.374116984290582E-4</v>
      </c>
      <c r="F3632" s="2">
        <v>7.8522544696745596E-4</v>
      </c>
      <c r="G3632" s="2">
        <v>4.6378351819640713</v>
      </c>
      <c r="H3632" s="2">
        <v>5.3862604540325868E-4</v>
      </c>
    </row>
    <row r="3633" spans="1:8" x14ac:dyDescent="0.25">
      <c r="A3633" s="2"/>
      <c r="B3633" s="2">
        <v>355.79999999999927</v>
      </c>
      <c r="C3633" s="2">
        <v>6.0094875627467103E-3</v>
      </c>
      <c r="D3633" s="2">
        <v>0.16889095857951236</v>
      </c>
      <c r="E3633" s="2">
        <v>4.8990923367604711E-4</v>
      </c>
      <c r="F3633" s="2">
        <v>1.8412860921096705E-3</v>
      </c>
      <c r="G3633" s="2">
        <v>4.1946744901016491</v>
      </c>
      <c r="H3633" s="2">
        <v>3.3100036074461799E-3</v>
      </c>
    </row>
    <row r="3634" spans="1:8" x14ac:dyDescent="0.25">
      <c r="A3634" s="2"/>
      <c r="B3634" s="2">
        <v>360.36000000000058</v>
      </c>
      <c r="C3634" s="2">
        <v>3.1373169720112287E-3</v>
      </c>
      <c r="D3634" s="2">
        <v>8.0335027469949749E-2</v>
      </c>
      <c r="E3634" s="2">
        <v>8.6098509407699368E-4</v>
      </c>
      <c r="F3634" s="2">
        <v>7.4363484433084999E-4</v>
      </c>
      <c r="G3634" s="2">
        <v>5.2331064390352751</v>
      </c>
      <c r="H3634" s="2">
        <v>1.0205659696500453E-3</v>
      </c>
    </row>
    <row r="3635" spans="1:8" x14ac:dyDescent="0.25">
      <c r="A3635" s="2"/>
      <c r="B3635" s="2">
        <v>364.91999999999734</v>
      </c>
      <c r="C3635" s="2">
        <v>2.8025046795965357E-3</v>
      </c>
      <c r="D3635" s="2">
        <v>8.6553473532713282E-2</v>
      </c>
      <c r="E3635" s="2">
        <v>1.2320609544779401E-3</v>
      </c>
      <c r="F3635" s="2">
        <v>6.6427464924343946E-4</v>
      </c>
      <c r="G3635" s="2">
        <v>4.7516159327485425</v>
      </c>
      <c r="H3635" s="2">
        <v>9.5670300176279005E-4</v>
      </c>
    </row>
    <row r="3636" spans="1:8" x14ac:dyDescent="0.25">
      <c r="A3636" s="2"/>
      <c r="B3636" s="2">
        <v>369.47999999999865</v>
      </c>
      <c r="C3636" s="2">
        <v>2.4676923871818426E-3</v>
      </c>
      <c r="D3636" s="2">
        <v>8.9923680152843841E-2</v>
      </c>
      <c r="E3636" s="2">
        <v>1.0068478216981489E-3</v>
      </c>
      <c r="F3636" s="2">
        <v>5.8491445415602883E-4</v>
      </c>
      <c r="G3636" s="2">
        <v>3.3515283865955454</v>
      </c>
      <c r="H3636" s="2">
        <v>2.0073557474322014E-3</v>
      </c>
    </row>
    <row r="3637" spans="1:8" x14ac:dyDescent="0.25">
      <c r="A3637" s="2"/>
      <c r="B3637" s="2">
        <v>374.03999999999996</v>
      </c>
      <c r="C3637" s="2">
        <v>1.0553253927055304E-3</v>
      </c>
      <c r="D3637" s="2">
        <v>6.6620893557569061E-2</v>
      </c>
      <c r="E3637" s="2">
        <v>9.2361976508215256E-4</v>
      </c>
      <c r="F3637" s="2">
        <v>1.4341473626031593E-3</v>
      </c>
      <c r="G3637" s="2">
        <v>3.1021021331961283</v>
      </c>
      <c r="H3637" s="2">
        <v>1.2888862124236387E-3</v>
      </c>
    </row>
    <row r="3638" spans="1:8" x14ac:dyDescent="0.25">
      <c r="A3638" s="2"/>
      <c r="B3638" s="2">
        <v>378.59999999999673</v>
      </c>
      <c r="C3638" s="2">
        <v>3.4477171205802956E-3</v>
      </c>
      <c r="D3638" s="2">
        <v>5.5735302165974367E-2</v>
      </c>
      <c r="E3638" s="2">
        <v>1.4572740872577314E-3</v>
      </c>
      <c r="F3638" s="2">
        <v>4.1341116488126557E-3</v>
      </c>
      <c r="G3638" s="2">
        <v>6.3970793770621119</v>
      </c>
      <c r="H3638" s="2">
        <v>1.6499273846574984E-3</v>
      </c>
    </row>
    <row r="3639" spans="1:8" x14ac:dyDescent="0.25">
      <c r="A3639" s="2"/>
      <c r="B3639" s="2">
        <v>383.15999999999804</v>
      </c>
      <c r="C3639" s="2">
        <v>5.8401088484550607E-3</v>
      </c>
      <c r="D3639" s="2">
        <v>6.6064536326263371E-2</v>
      </c>
      <c r="E3639" s="2">
        <v>1.9909284094333101E-3</v>
      </c>
      <c r="F3639" s="2">
        <v>2.7969812138769626E-3</v>
      </c>
      <c r="G3639" s="2">
        <v>3.9043315311431521</v>
      </c>
      <c r="H3639" s="2">
        <v>9.128733450010616E-4</v>
      </c>
    </row>
    <row r="3640" spans="1:8" x14ac:dyDescent="0.25">
      <c r="A3640" s="2"/>
      <c r="B3640" s="2">
        <v>387.72999999999683</v>
      </c>
      <c r="C3640" s="2">
        <v>4.7645801144687756E-3</v>
      </c>
      <c r="D3640" s="2">
        <v>4.5787841504042734E-2</v>
      </c>
      <c r="E3640" s="2">
        <v>6.0513136196566823E-4</v>
      </c>
      <c r="F3640" s="2">
        <v>1.4598507789412697E-3</v>
      </c>
      <c r="G3640" s="2">
        <v>3.9960982900642978</v>
      </c>
      <c r="H3640" s="2">
        <v>1.6869464007922908E-3</v>
      </c>
    </row>
    <row r="3641" spans="1:8" x14ac:dyDescent="0.25">
      <c r="A3641" s="2"/>
      <c r="B3641" s="2">
        <v>392.28999999999814</v>
      </c>
      <c r="C3641" s="2">
        <v>1.1729240063673701E-3</v>
      </c>
      <c r="D3641" s="2">
        <v>5.4804123194510973E-2</v>
      </c>
      <c r="E3641" s="2">
        <v>2.2464715058579852E-3</v>
      </c>
      <c r="F3641" s="2">
        <v>5.9635549309339946E-4</v>
      </c>
      <c r="G3641" s="2">
        <v>3.4604219244365804</v>
      </c>
      <c r="H3641" s="2">
        <v>1.023142383331597E-3</v>
      </c>
    </row>
    <row r="3642" spans="1:8" x14ac:dyDescent="0.25">
      <c r="A3642" s="2"/>
      <c r="B3642" s="2">
        <v>396.84999999999945</v>
      </c>
      <c r="C3642" s="2">
        <v>1.157386396578656E-3</v>
      </c>
      <c r="D3642" s="2">
        <v>7.7688904789605051E-2</v>
      </c>
      <c r="E3642" s="2">
        <v>5.2079269577507701E-3</v>
      </c>
      <c r="F3642" s="2">
        <v>1.7886043786566185E-3</v>
      </c>
      <c r="G3642" s="2">
        <v>3.6086931970643663</v>
      </c>
      <c r="H3642" s="2">
        <v>1.8371411822732863E-3</v>
      </c>
    </row>
    <row r="3643" spans="1:8" x14ac:dyDescent="0.25">
      <c r="A3643" s="2"/>
      <c r="B3643" s="2">
        <v>401.41000000000076</v>
      </c>
      <c r="C3643" s="2">
        <v>1.1418487867899422E-3</v>
      </c>
      <c r="D3643" s="2">
        <v>7.6765812059412034E-2</v>
      </c>
      <c r="E3643" s="2">
        <v>2.7658622822457064E-3</v>
      </c>
      <c r="F3643" s="2">
        <v>2.5230778381931506E-3</v>
      </c>
      <c r="G3643" s="2">
        <v>3.1706897995486107</v>
      </c>
      <c r="H3643" s="2">
        <v>1.7931177243145097E-3</v>
      </c>
    </row>
    <row r="3644" spans="1:8" x14ac:dyDescent="0.25">
      <c r="A3644" s="2"/>
      <c r="B3644" s="2">
        <v>405.96999999999753</v>
      </c>
      <c r="C3644" s="2">
        <v>4.9974505729028663E-3</v>
      </c>
      <c r="D3644" s="2">
        <v>4.6738917215562906E-2</v>
      </c>
      <c r="E3644" s="2">
        <v>3.2379760674064315E-4</v>
      </c>
      <c r="F3644" s="2">
        <v>1.2169683463124582E-3</v>
      </c>
      <c r="G3644" s="2">
        <v>2.4632698549238974</v>
      </c>
      <c r="H3644" s="2">
        <v>3.1232030859488835E-4</v>
      </c>
    </row>
    <row r="3645" spans="1:8" x14ac:dyDescent="0.25">
      <c r="A3645" s="2"/>
      <c r="B3645" s="2">
        <v>410.52999999999884</v>
      </c>
      <c r="C3645" s="2">
        <v>4.330507227361881E-3</v>
      </c>
      <c r="D3645" s="2">
        <v>5.9697465593378254E-2</v>
      </c>
      <c r="E3645" s="2">
        <v>4.7589226044352005E-4</v>
      </c>
      <c r="F3645" s="2">
        <v>2.9082313598934348E-3</v>
      </c>
      <c r="G3645" s="2">
        <v>4.1772110659186383</v>
      </c>
      <c r="H3645" s="2">
        <v>1.8371411822732863E-3</v>
      </c>
    </row>
    <row r="3646" spans="1:8" x14ac:dyDescent="0.25">
      <c r="A3646" s="2"/>
      <c r="B3646" s="2">
        <v>415.09999999999764</v>
      </c>
      <c r="C3646" s="2">
        <v>2.2431007028816123E-3</v>
      </c>
      <c r="D3646" s="2">
        <v>6.4585058403452786E-2</v>
      </c>
      <c r="E3646" s="2">
        <v>7.5883533856104099E-4</v>
      </c>
      <c r="F3646" s="2">
        <v>1.4210918392747174E-3</v>
      </c>
      <c r="G3646" s="2">
        <v>2.5556402014721078</v>
      </c>
      <c r="H3646" s="2">
        <v>1.4596555688211764E-3</v>
      </c>
    </row>
    <row r="3647" spans="1:8" x14ac:dyDescent="0.25">
      <c r="A3647" s="2"/>
      <c r="B3647" s="2">
        <v>419.65999999999894</v>
      </c>
      <c r="C3647" s="2">
        <v>2.9971497355190803E-3</v>
      </c>
      <c r="D3647" s="2">
        <v>1.7659341753998595E-2</v>
      </c>
      <c r="E3647" s="2">
        <v>1.041778416678562E-3</v>
      </c>
      <c r="F3647" s="2">
        <v>1.0819697604109173E-3</v>
      </c>
      <c r="G3647" s="2">
        <v>2.6776035564000127</v>
      </c>
      <c r="H3647" s="2">
        <v>1.2714878233596502E-3</v>
      </c>
    </row>
    <row r="3648" spans="1:8" x14ac:dyDescent="0.25">
      <c r="A3648" s="2"/>
      <c r="B3648" s="2">
        <v>424.22000000000025</v>
      </c>
      <c r="C3648" s="2">
        <v>4.1865710203433252E-3</v>
      </c>
      <c r="D3648" s="2">
        <v>7.825256583363302E-2</v>
      </c>
      <c r="E3648" s="2">
        <v>2.7795580038735839E-3</v>
      </c>
      <c r="F3648" s="2">
        <v>7.4284768154711696E-4</v>
      </c>
      <c r="G3648" s="2">
        <v>3.4979764762259125</v>
      </c>
      <c r="H3648" s="2">
        <v>1.529460243606141E-3</v>
      </c>
    </row>
    <row r="3649" spans="1:8" x14ac:dyDescent="0.25">
      <c r="A3649" s="2"/>
      <c r="B3649" s="2">
        <v>428.77999999999702</v>
      </c>
      <c r="C3649" s="2">
        <v>5.3759923051675705E-3</v>
      </c>
      <c r="D3649" s="2">
        <v>5.0006769451150103E-2</v>
      </c>
      <c r="E3649" s="2">
        <v>2.8096097821884319E-3</v>
      </c>
      <c r="F3649" s="2">
        <v>1.6471853480747223E-3</v>
      </c>
      <c r="G3649" s="2">
        <v>2.6656716208582107</v>
      </c>
      <c r="H3649" s="2">
        <v>1.0573074209029179E-3</v>
      </c>
    </row>
    <row r="3650" spans="1:8" x14ac:dyDescent="0.25">
      <c r="A3650" s="2"/>
      <c r="B3650" s="2">
        <v>433.33999999999833</v>
      </c>
      <c r="C3650" s="2">
        <v>6.8664213976111204E-3</v>
      </c>
      <c r="D3650" s="2">
        <v>4.3218717474552623E-2</v>
      </c>
      <c r="E3650" s="2">
        <v>2.8396615605032799E-3</v>
      </c>
      <c r="F3650" s="2">
        <v>3.2982025173478664E-3</v>
      </c>
      <c r="G3650" s="2">
        <v>3.7090318230232118</v>
      </c>
      <c r="H3650" s="2">
        <v>1.5625324084022497E-3</v>
      </c>
    </row>
    <row r="3651" spans="1:8" x14ac:dyDescent="0.25">
      <c r="A3651" s="2"/>
      <c r="B3651" s="2">
        <v>437.89999999999964</v>
      </c>
      <c r="C3651" s="2">
        <v>8.3568504900546712E-3</v>
      </c>
      <c r="D3651" s="2">
        <v>6.9969597470230932E-2</v>
      </c>
      <c r="E3651" s="2">
        <v>1.310608096953176E-3</v>
      </c>
      <c r="F3651" s="2">
        <v>2.002567488163777E-3</v>
      </c>
      <c r="G3651" s="2">
        <v>3.0637078776724529</v>
      </c>
      <c r="H3651" s="2">
        <v>5.2226912219746906E-4</v>
      </c>
    </row>
    <row r="3652" spans="1:8" x14ac:dyDescent="0.25">
      <c r="A3652" s="2"/>
      <c r="B3652" s="2">
        <v>442.46000000000095</v>
      </c>
      <c r="C3652" s="2">
        <v>1.3904090121087023E-3</v>
      </c>
      <c r="D3652" s="2">
        <v>6.3065460154355116E-2</v>
      </c>
      <c r="E3652" s="2">
        <v>2.3198704794582421E-3</v>
      </c>
      <c r="F3652" s="2">
        <v>7.0693245897968755E-4</v>
      </c>
      <c r="G3652" s="2">
        <v>3.3363040076748374</v>
      </c>
      <c r="H3652" s="2">
        <v>1.9407884887064988E-3</v>
      </c>
    </row>
    <row r="3653" spans="1:8" x14ac:dyDescent="0.25">
      <c r="A3653" s="2"/>
      <c r="B3653" s="2">
        <v>447.02999999999975</v>
      </c>
      <c r="C3653" s="2">
        <v>4.5337209089393714E-3</v>
      </c>
      <c r="D3653" s="2">
        <v>3.424662888237081E-2</v>
      </c>
      <c r="E3653" s="2">
        <v>3.3291328619633083E-3</v>
      </c>
      <c r="F3653" s="2">
        <v>1.8725365513997767E-3</v>
      </c>
      <c r="G3653" s="2">
        <v>3.852678174256595</v>
      </c>
      <c r="H3653" s="2">
        <v>1.4424364299081105E-3</v>
      </c>
    </row>
    <row r="3654" spans="1:8" x14ac:dyDescent="0.25">
      <c r="A3654" s="2"/>
      <c r="B3654" s="2">
        <v>451.58999999999651</v>
      </c>
      <c r="C3654" s="2">
        <v>2.1851575198675176E-3</v>
      </c>
      <c r="D3654" s="2">
        <v>1.727477873008388E-2</v>
      </c>
      <c r="E3654" s="2">
        <v>2.73476600857093E-3</v>
      </c>
      <c r="F3654" s="2">
        <v>2.0987775361270599E-3</v>
      </c>
      <c r="G3654" s="2">
        <v>4.1165099549021287</v>
      </c>
      <c r="H3654" s="2">
        <v>8.0815977735767728E-4</v>
      </c>
    </row>
    <row r="3655" spans="1:8" x14ac:dyDescent="0.25">
      <c r="A3655" s="2"/>
      <c r="B3655" s="2">
        <v>456.14999999999782</v>
      </c>
      <c r="C3655" s="2">
        <v>9.9211375231304734E-4</v>
      </c>
      <c r="D3655" s="2">
        <v>3.5651853329334161E-2</v>
      </c>
      <c r="E3655" s="2">
        <v>2.1403991551785517E-3</v>
      </c>
      <c r="F3655" s="2">
        <v>5.7202999462288204E-4</v>
      </c>
      <c r="G3655" s="2">
        <v>2.436093351777231</v>
      </c>
      <c r="H3655" s="2">
        <v>7.8505512561952552E-4</v>
      </c>
    </row>
    <row r="3656" spans="1:8" x14ac:dyDescent="0.25">
      <c r="A3656" s="2"/>
      <c r="B3656" s="2">
        <v>460.70999999999913</v>
      </c>
      <c r="C3656" s="2">
        <v>4.554167633977827E-4</v>
      </c>
      <c r="D3656" s="2">
        <v>5.7076106258205674E-2</v>
      </c>
      <c r="E3656" s="2">
        <v>2.73476600857093E-3</v>
      </c>
      <c r="F3656" s="2">
        <v>7.0338964015055551E-4</v>
      </c>
      <c r="G3656" s="2">
        <v>3.8925824031635798</v>
      </c>
      <c r="H3656" s="2">
        <v>1.448219489807304E-3</v>
      </c>
    </row>
    <row r="3657" spans="1:8" x14ac:dyDescent="0.25">
      <c r="A3657" s="2"/>
      <c r="B3657" s="2">
        <v>465.27000000000044</v>
      </c>
      <c r="C3657" s="2">
        <v>1.0742393959999015E-3</v>
      </c>
      <c r="D3657" s="2">
        <v>3.5509145479322921E-2</v>
      </c>
      <c r="E3657" s="2">
        <v>1.964283971614435E-4</v>
      </c>
      <c r="F3657" s="2">
        <v>1.4598507789412697E-3</v>
      </c>
      <c r="G3657" s="2">
        <v>3.78031265327362</v>
      </c>
      <c r="H3657" s="2">
        <v>1.4994662978411678E-3</v>
      </c>
    </row>
    <row r="3658" spans="1:8" x14ac:dyDescent="0.25">
      <c r="A3658" s="2"/>
      <c r="B3658" s="2">
        <v>469.8299999999972</v>
      </c>
      <c r="C3658" s="2">
        <v>2.4759537203864405E-3</v>
      </c>
      <c r="D3658" s="2">
        <v>3.6576922695422093E-2</v>
      </c>
      <c r="E3658" s="2">
        <v>1.1684137761699977E-3</v>
      </c>
      <c r="F3658" s="2">
        <v>5.8687262901893666E-4</v>
      </c>
      <c r="G3658" s="2">
        <v>4.2494653158993305</v>
      </c>
      <c r="H3658" s="2">
        <v>1.6111802878322765E-3</v>
      </c>
    </row>
    <row r="3659" spans="1:8" x14ac:dyDescent="0.25">
      <c r="A3659" s="2"/>
      <c r="B3659" s="2">
        <v>474.38999999999851</v>
      </c>
      <c r="C3659" s="2">
        <v>2.5223964211854785E-3</v>
      </c>
      <c r="D3659" s="2">
        <v>4.2085026680932544E-2</v>
      </c>
      <c r="E3659" s="2">
        <v>4.9743875035873132E-4</v>
      </c>
      <c r="F3659" s="2">
        <v>3.8141792998123227E-4</v>
      </c>
      <c r="G3659" s="2">
        <v>2.6063382385530915</v>
      </c>
      <c r="H3659" s="2">
        <v>6.1534339024221774E-4</v>
      </c>
    </row>
    <row r="3660" spans="1:8" x14ac:dyDescent="0.25">
      <c r="A3660" s="2"/>
      <c r="B3660" s="2">
        <v>478.95999999999731</v>
      </c>
      <c r="C3660" s="2">
        <v>1.2089040312102618E-3</v>
      </c>
      <c r="D3660" s="2">
        <v>2.3436338674254601E-2</v>
      </c>
      <c r="E3660" s="2">
        <v>3.5417068276328888E-3</v>
      </c>
      <c r="F3660" s="2">
        <v>1.7596323094352785E-4</v>
      </c>
      <c r="G3660" s="2">
        <v>2.8147772645357767</v>
      </c>
      <c r="H3660" s="2">
        <v>8.4354552579158552E-4</v>
      </c>
    </row>
    <row r="3661" spans="1:8" x14ac:dyDescent="0.25">
      <c r="A3661" s="2"/>
      <c r="B3661" s="2">
        <v>483.51999999999862</v>
      </c>
      <c r="C3661" s="2">
        <v>5.4126911693200676E-4</v>
      </c>
      <c r="D3661" s="2">
        <v>4.9543219426418698E-2</v>
      </c>
      <c r="E3661" s="2">
        <v>5.626138150612298E-3</v>
      </c>
      <c r="F3661" s="2">
        <v>7.5438130093269514E-4</v>
      </c>
      <c r="G3661" s="2">
        <v>4.9356719859761471</v>
      </c>
      <c r="H3661" s="2">
        <v>2.8510327467145408E-3</v>
      </c>
    </row>
    <row r="3662" spans="1:8" x14ac:dyDescent="0.25">
      <c r="A3662" s="2"/>
      <c r="B3662" s="2">
        <v>488.07999999999993</v>
      </c>
      <c r="C3662" s="2">
        <v>1.4753327906386986E-3</v>
      </c>
      <c r="D3662" s="2">
        <v>6.5629663421127124E-2</v>
      </c>
      <c r="E3662" s="2">
        <v>2.9958555623321413E-3</v>
      </c>
      <c r="F3662" s="2">
        <v>1.9225046446468524E-3</v>
      </c>
      <c r="G3662" s="2">
        <v>2.1496471424589938</v>
      </c>
      <c r="H3662" s="2">
        <v>1.0626091065228445E-3</v>
      </c>
    </row>
    <row r="3663" spans="1:8" x14ac:dyDescent="0.25">
      <c r="A3663" s="2"/>
      <c r="B3663" s="2">
        <v>492.63999999999669</v>
      </c>
      <c r="C3663" s="2">
        <v>3.1879772335216814E-3</v>
      </c>
      <c r="D3663" s="2">
        <v>5.7253228889224912E-2</v>
      </c>
      <c r="E3663" s="2">
        <v>1.300732599357842E-3</v>
      </c>
      <c r="F3663" s="2">
        <v>1.6244930437261471E-3</v>
      </c>
      <c r="G3663" s="2">
        <v>3.2532128285033179</v>
      </c>
      <c r="H3663" s="2">
        <v>1.2964249937247141E-3</v>
      </c>
    </row>
    <row r="3664" spans="1:8" x14ac:dyDescent="0.25">
      <c r="A3664" s="2"/>
      <c r="B3664" s="2">
        <v>497.199999999998</v>
      </c>
      <c r="C3664" s="2">
        <v>1.4454732442787548E-3</v>
      </c>
      <c r="D3664" s="2">
        <v>3.7602141364188338E-2</v>
      </c>
      <c r="E3664" s="2">
        <v>2.8596611219389822E-3</v>
      </c>
      <c r="F3664" s="2">
        <v>1.3264814428054421E-3</v>
      </c>
      <c r="G3664" s="2">
        <v>2.9669559025476846</v>
      </c>
      <c r="H3664" s="2">
        <v>6.8109938571736951E-4</v>
      </c>
    </row>
    <row r="3665" spans="1:8" x14ac:dyDescent="0.25">
      <c r="A3665" s="2"/>
      <c r="B3665" s="2">
        <v>501.75999999999931</v>
      </c>
      <c r="C3665" s="2">
        <v>2.927971142926269E-3</v>
      </c>
      <c r="D3665" s="2">
        <v>0.10673920438055</v>
      </c>
      <c r="E3665" s="2">
        <v>1.1243599660058104E-2</v>
      </c>
      <c r="F3665" s="2">
        <v>4.518967939021107E-3</v>
      </c>
      <c r="G3665" s="2">
        <v>3.6897553425253147</v>
      </c>
      <c r="H3665" s="2">
        <v>2.1408733454394073E-3</v>
      </c>
    </row>
    <row r="3666" spans="1:8" x14ac:dyDescent="0.25">
      <c r="A3666" s="2"/>
      <c r="B3666" s="2">
        <v>506.32999999999811</v>
      </c>
      <c r="C3666" s="2">
        <v>5.9977102120855616E-3</v>
      </c>
      <c r="D3666" s="2">
        <v>4.6547708566720004E-2</v>
      </c>
      <c r="E3666" s="2">
        <v>8.3072652119692524E-3</v>
      </c>
      <c r="F3666" s="2">
        <v>3.9083005945032608E-3</v>
      </c>
      <c r="G3666" s="2">
        <v>3.5551027631821408</v>
      </c>
      <c r="H3666" s="2">
        <v>9.4357976823701345E-4</v>
      </c>
    </row>
    <row r="3667" spans="1:8" x14ac:dyDescent="0.25">
      <c r="A3667" s="2"/>
      <c r="B3667" s="2">
        <v>510.88999999999942</v>
      </c>
      <c r="C3667" s="2">
        <v>3.5455912072141064E-3</v>
      </c>
      <c r="D3667" s="2">
        <v>5.3296220040508463E-2</v>
      </c>
      <c r="E3667" s="2">
        <v>5.370930763880402E-3</v>
      </c>
      <c r="F3667" s="2">
        <v>3.2976332499854155E-3</v>
      </c>
      <c r="G3667" s="2">
        <v>2.0802731285301141</v>
      </c>
      <c r="H3667" s="2">
        <v>9.3998948055351431E-4</v>
      </c>
    </row>
    <row r="3668" spans="1:8" x14ac:dyDescent="0.25">
      <c r="A3668" s="2"/>
      <c r="B3668" s="2">
        <v>515.45000000000073</v>
      </c>
      <c r="C3668" s="2">
        <v>3.6481867358959586E-3</v>
      </c>
      <c r="D3668" s="2">
        <v>0.10205503746327539</v>
      </c>
      <c r="E3668" s="2">
        <v>2.3061021780127898E-3</v>
      </c>
      <c r="F3668" s="2">
        <v>3.0447032257730098E-3</v>
      </c>
      <c r="G3668" s="2">
        <v>3.0030090967004117</v>
      </c>
      <c r="H3668" s="2">
        <v>1.6828720717916303E-3</v>
      </c>
    </row>
    <row r="3669" spans="1:8" x14ac:dyDescent="0.25">
      <c r="A3669" s="2"/>
      <c r="B3669" s="2">
        <v>520.00999999999749</v>
      </c>
      <c r="C3669" s="2">
        <v>3.7507822645778109E-3</v>
      </c>
      <c r="D3669" s="2">
        <v>4.0797943004984169E-2</v>
      </c>
      <c r="E3669" s="2">
        <v>1.4090635802171464E-3</v>
      </c>
      <c r="F3669" s="2">
        <v>1.8823451978187008E-3</v>
      </c>
      <c r="G3669" s="2">
        <v>3.1553744373682449</v>
      </c>
      <c r="H3669" s="2">
        <v>9.9438871164171574E-4</v>
      </c>
    </row>
    <row r="3670" spans="1:8" x14ac:dyDescent="0.25">
      <c r="A3670" s="2"/>
      <c r="B3670" s="2">
        <v>524.5699999999988</v>
      </c>
      <c r="C3670" s="2">
        <v>1.4160852806602471E-3</v>
      </c>
      <c r="D3670" s="2">
        <v>5.2615733362857763E-2</v>
      </c>
      <c r="E3670" s="2">
        <v>5.1202498242150279E-4</v>
      </c>
      <c r="F3670" s="2">
        <v>7.1998716986439182E-4</v>
      </c>
      <c r="G3670" s="2">
        <v>4.0219967640471532</v>
      </c>
      <c r="H3670" s="2">
        <v>9.8811185321666839E-4</v>
      </c>
    </row>
    <row r="3671" spans="1:8" x14ac:dyDescent="0.25">
      <c r="A3671" s="2"/>
      <c r="B3671" s="2">
        <v>529.13000000000011</v>
      </c>
      <c r="C3671" s="2">
        <v>2.8808947270712666E-3</v>
      </c>
      <c r="D3671" s="2">
        <v>4.4394842340236343E-2</v>
      </c>
      <c r="E3671" s="2">
        <v>1.6699616381969353E-4</v>
      </c>
      <c r="F3671" s="2">
        <v>6.5766509904720749E-4</v>
      </c>
      <c r="G3671" s="2">
        <v>2.9680487542691845</v>
      </c>
      <c r="H3671" s="2">
        <v>9.3715207829585766E-4</v>
      </c>
    </row>
    <row r="3672" spans="1:8" x14ac:dyDescent="0.25">
      <c r="A3672" s="2"/>
      <c r="B3672" s="2">
        <v>533.68999999999687</v>
      </c>
      <c r="C3672" s="2">
        <v>1.1709326700627481E-3</v>
      </c>
      <c r="D3672" s="2">
        <v>3.0702782815126704E-2</v>
      </c>
      <c r="E3672" s="2">
        <v>1.5417410738920024E-4</v>
      </c>
      <c r="F3672" s="2">
        <v>5.9534302823002316E-4</v>
      </c>
      <c r="G3672" s="2">
        <v>2.5577221163756181</v>
      </c>
      <c r="H3672" s="2">
        <v>1.2257606984644733E-3</v>
      </c>
    </row>
    <row r="3673" spans="1:8" x14ac:dyDescent="0.25">
      <c r="A3673" s="2"/>
      <c r="B3673" s="2">
        <v>538.26000000000022</v>
      </c>
      <c r="C3673" s="2">
        <v>3.0406689687164099E-3</v>
      </c>
      <c r="D3673" s="2">
        <v>5.460770378525355E-2</v>
      </c>
      <c r="E3673" s="2">
        <v>5.1255074395639027E-4</v>
      </c>
      <c r="F3673" s="2">
        <v>7.2072647277445087E-4</v>
      </c>
      <c r="G3673" s="2">
        <v>3.8219026306177919</v>
      </c>
      <c r="H3673" s="2">
        <v>1.7312640677705996E-3</v>
      </c>
    </row>
    <row r="3674" spans="1:8" x14ac:dyDescent="0.25">
      <c r="A3674" s="2"/>
      <c r="B3674" s="2">
        <v>542.81999999999698</v>
      </c>
      <c r="C3674" s="2">
        <v>3.1057894185584235E-3</v>
      </c>
      <c r="D3674" s="2">
        <v>6.1956177681579287E-2</v>
      </c>
      <c r="E3674" s="2">
        <v>3.3336242567279527E-4</v>
      </c>
      <c r="F3674" s="2">
        <v>8.4780065150749922E-4</v>
      </c>
      <c r="G3674" s="2">
        <v>3.4578578915050593</v>
      </c>
      <c r="H3674" s="2">
        <v>2.3275232651481666E-3</v>
      </c>
    </row>
    <row r="3675" spans="1:8" x14ac:dyDescent="0.25">
      <c r="A3675" s="2"/>
      <c r="B3675" s="2">
        <v>547.37999999999829</v>
      </c>
      <c r="C3675" s="2">
        <v>3.170909868400437E-3</v>
      </c>
      <c r="D3675" s="2">
        <v>7.1091552774738831E-2</v>
      </c>
      <c r="E3675" s="2">
        <v>4.2295658481459274E-4</v>
      </c>
      <c r="F3675" s="2">
        <v>3.2664193166124897E-3</v>
      </c>
      <c r="G3675" s="2">
        <v>3.3148239376361555</v>
      </c>
      <c r="H3675" s="2">
        <v>1.2894843673966633E-3</v>
      </c>
    </row>
    <row r="3676" spans="1:8" x14ac:dyDescent="0.25">
      <c r="A3676" s="2"/>
      <c r="B3676" s="2">
        <v>551.9399999999996</v>
      </c>
      <c r="C3676" s="2">
        <v>7.3518715714004385E-3</v>
      </c>
      <c r="D3676" s="2">
        <v>4.3547220654020613E-2</v>
      </c>
      <c r="E3676" s="2">
        <v>4.5362483541969128E-3</v>
      </c>
      <c r="F3676" s="2">
        <v>1.9180626204519918E-3</v>
      </c>
      <c r="G3676" s="2">
        <v>3.7964579401768135</v>
      </c>
      <c r="H3676" s="2">
        <v>1.1491785114892063E-3</v>
      </c>
    </row>
    <row r="3677" spans="1:8" x14ac:dyDescent="0.25">
      <c r="A3677" s="2"/>
      <c r="B3677" s="2">
        <v>556.50000000000091</v>
      </c>
      <c r="C3677" s="2">
        <v>2.4035292038303694E-3</v>
      </c>
      <c r="D3677" s="2">
        <v>6.3077042065122546E-2</v>
      </c>
      <c r="E3677" s="2">
        <v>9.8066848033201231E-4</v>
      </c>
      <c r="F3677" s="2">
        <v>5.6970592429149403E-4</v>
      </c>
      <c r="G3677" s="2">
        <v>3.0318178711206936</v>
      </c>
      <c r="H3677" s="2">
        <v>5.8634550715706206E-4</v>
      </c>
    </row>
    <row r="3678" spans="1:8" x14ac:dyDescent="0.25">
      <c r="A3678" s="2"/>
      <c r="B3678" s="2">
        <v>561.05999999999767</v>
      </c>
      <c r="C3678" s="2">
        <v>1.3111521934237112E-3</v>
      </c>
      <c r="D3678" s="2">
        <v>5.4093717036388198E-2</v>
      </c>
      <c r="E3678" s="2"/>
      <c r="F3678" s="2">
        <v>6.1848765651605054E-4</v>
      </c>
      <c r="G3678" s="2">
        <v>3.1666971132676851</v>
      </c>
      <c r="H3678" s="2">
        <v>9.1489194993182063E-4</v>
      </c>
    </row>
    <row r="3679" spans="1:8" x14ac:dyDescent="0.25">
      <c r="A3679" s="2"/>
      <c r="B3679" s="2">
        <v>565.61999999999898</v>
      </c>
      <c r="C3679" s="2">
        <v>4.3181499736688646E-3</v>
      </c>
      <c r="D3679" s="2">
        <v>4.8763185940918288E-2</v>
      </c>
      <c r="E3679" s="2">
        <v>1.8226861912345933E-3</v>
      </c>
      <c r="F3679" s="2">
        <v>6.6726938874060704E-4</v>
      </c>
      <c r="G3679" s="2">
        <v>3.2893045982891964</v>
      </c>
      <c r="H3679" s="2">
        <v>9.1576186340573196E-4</v>
      </c>
    </row>
    <row r="3680" spans="1:8" x14ac:dyDescent="0.25">
      <c r="A3680" s="2"/>
      <c r="B3680" s="2">
        <v>570.18999999999778</v>
      </c>
      <c r="C3680" s="2">
        <v>3.5352320876639513E-3</v>
      </c>
      <c r="D3680" s="2">
        <v>5.5515532338827472E-2</v>
      </c>
      <c r="E3680" s="2">
        <v>1.5482542021746958E-4</v>
      </c>
      <c r="F3680" s="2">
        <v>1.2054839265677043E-3</v>
      </c>
      <c r="G3680" s="2">
        <v>2.929204122614812</v>
      </c>
      <c r="H3680" s="2">
        <v>4.4013184743603521E-4</v>
      </c>
    </row>
    <row r="3681" spans="1:8" x14ac:dyDescent="0.25">
      <c r="A3681" s="2"/>
      <c r="B3681" s="2">
        <v>574.74999999999909</v>
      </c>
      <c r="C3681" s="2">
        <v>2.7523142016590381E-3</v>
      </c>
      <c r="D3681" s="2">
        <v>4.76749464572866E-2</v>
      </c>
      <c r="E3681" s="2">
        <v>7.1112844231375875E-4</v>
      </c>
      <c r="F3681" s="2">
        <v>1.7436984643948016E-3</v>
      </c>
      <c r="G3681" s="2">
        <v>1.9541051456506691</v>
      </c>
      <c r="H3681" s="2">
        <v>4.4749926663778034E-4</v>
      </c>
    </row>
    <row r="3682" spans="1:8" x14ac:dyDescent="0.25">
      <c r="A3682" s="2"/>
      <c r="B3682" s="2">
        <v>579.3100000000004</v>
      </c>
      <c r="C3682" s="2">
        <v>2.550666175619205E-3</v>
      </c>
      <c r="D3682" s="2">
        <v>3.7680639488241421E-2</v>
      </c>
      <c r="E3682" s="2">
        <v>2.2621996164463006E-3</v>
      </c>
      <c r="F3682" s="2">
        <v>6.045816413732017E-4</v>
      </c>
      <c r="G3682" s="2">
        <v>2.2407756340875475</v>
      </c>
      <c r="H3682" s="2">
        <v>1.8673245850758914E-3</v>
      </c>
    </row>
    <row r="3683" spans="1:8" x14ac:dyDescent="0.25">
      <c r="A3683" s="2"/>
      <c r="B3683" s="2">
        <v>583.86999999999716</v>
      </c>
      <c r="C3683" s="2">
        <v>2.7313666536372709E-3</v>
      </c>
      <c r="D3683" s="2">
        <v>5.0521375305364602E-2</v>
      </c>
      <c r="E3683" s="2">
        <v>4.6708647201730812E-3</v>
      </c>
      <c r="F3683" s="2">
        <v>2.1666257325494492E-3</v>
      </c>
      <c r="G3683" s="2">
        <v>4.2911960421079804</v>
      </c>
      <c r="H3683" s="2">
        <v>8.3428554932301951E-4</v>
      </c>
    </row>
    <row r="3684" spans="1:8" x14ac:dyDescent="0.25">
      <c r="A3684" s="2"/>
      <c r="B3684" s="2">
        <v>588.42999999999847</v>
      </c>
      <c r="C3684" s="2">
        <v>2.9120671316553368E-3</v>
      </c>
      <c r="D3684" s="2">
        <v>5.2298129445947854E-2</v>
      </c>
      <c r="E3684" s="2">
        <v>3.2800131170179509E-3</v>
      </c>
      <c r="F3684" s="2">
        <v>2.999780102519803E-3</v>
      </c>
      <c r="G3684" s="2">
        <v>3.7681846671751797</v>
      </c>
      <c r="H3684" s="2">
        <v>7.1040429900529121E-4</v>
      </c>
    </row>
    <row r="3685" spans="1:8" x14ac:dyDescent="0.25">
      <c r="A3685" s="2"/>
      <c r="B3685" s="2">
        <v>592.98999999999978</v>
      </c>
      <c r="C3685" s="2">
        <v>1.3430536831379616E-3</v>
      </c>
      <c r="D3685" s="2">
        <v>8.1112795723797523E-2</v>
      </c>
      <c r="E3685" s="2">
        <v>1.1754392871495469E-3</v>
      </c>
      <c r="F3685" s="2">
        <v>1.8251592454993841E-3</v>
      </c>
      <c r="G3685" s="2">
        <v>2.4711127171999845</v>
      </c>
      <c r="H3685" s="2">
        <v>1.4059411465821099E-3</v>
      </c>
    </row>
    <row r="3686" spans="1:8" x14ac:dyDescent="0.25">
      <c r="A3686" s="2"/>
      <c r="B3686" s="2">
        <v>597.55999999999858</v>
      </c>
      <c r="C3686" s="2">
        <v>1.1096881324197038E-3</v>
      </c>
      <c r="D3686" s="2">
        <v>4.123131261141269E-2</v>
      </c>
      <c r="E3686" s="2">
        <v>2.647270516868961E-3</v>
      </c>
      <c r="F3686" s="2">
        <v>1.5080242732923711E-3</v>
      </c>
      <c r="G3686" s="2">
        <v>2.8586419673279302</v>
      </c>
      <c r="H3686" s="2">
        <v>1.5489470614032527E-3</v>
      </c>
    </row>
    <row r="3687" spans="1:8" x14ac:dyDescent="0.25">
      <c r="A3687" s="2"/>
      <c r="B3687" s="2">
        <v>602.11999999999989</v>
      </c>
      <c r="C3687" s="2">
        <v>1.4059883973355437E-3</v>
      </c>
      <c r="D3687" s="2">
        <v>4.2631547419697047E-2</v>
      </c>
      <c r="E3687" s="2">
        <v>4.1191017465883753E-3</v>
      </c>
      <c r="F3687" s="2">
        <v>1.9106851458581852E-3</v>
      </c>
      <c r="G3687" s="2">
        <v>3.107129792071031</v>
      </c>
      <c r="H3687" s="2">
        <v>2.453291068764444E-3</v>
      </c>
    </row>
    <row r="3688" spans="1:8" x14ac:dyDescent="0.25">
      <c r="A3688" s="2"/>
      <c r="B3688" s="2">
        <v>606.67999999999665</v>
      </c>
      <c r="C3688" s="2">
        <v>6.2522569925899107E-4</v>
      </c>
      <c r="D3688" s="2">
        <v>5.7625412381157252E-2</v>
      </c>
      <c r="E3688" s="2">
        <v>3.6141275125167864E-3</v>
      </c>
      <c r="F3688" s="2">
        <v>1.2275844117029841E-3</v>
      </c>
      <c r="G3688" s="2">
        <v>3.2743608429297901</v>
      </c>
      <c r="H3688" s="2">
        <v>1.3048526054167358E-3</v>
      </c>
    </row>
    <row r="3689" spans="1:8" x14ac:dyDescent="0.25">
      <c r="A3689" s="2"/>
      <c r="B3689" s="2">
        <v>611.23999999999796</v>
      </c>
      <c r="C3689" s="2">
        <v>2.3765206653930805E-3</v>
      </c>
      <c r="D3689" s="2">
        <v>5.2965018905736225E-2</v>
      </c>
      <c r="E3689" s="2">
        <v>1.4872896871412835E-3</v>
      </c>
      <c r="F3689" s="2">
        <v>5.4448367754778286E-4</v>
      </c>
      <c r="G3689" s="2">
        <v>2.6020180188701016</v>
      </c>
      <c r="H3689" s="2">
        <v>1.3079095357734524E-3</v>
      </c>
    </row>
    <row r="3690" spans="1:8" x14ac:dyDescent="0.25">
      <c r="A3690" s="2"/>
      <c r="B3690" s="2">
        <v>615.79999999999927</v>
      </c>
      <c r="C3690" s="2">
        <v>4.9703011706574065E-3</v>
      </c>
      <c r="D3690" s="2">
        <v>0.1222080539694439</v>
      </c>
      <c r="E3690" s="2">
        <v>1.3220797903211027E-3</v>
      </c>
      <c r="F3690" s="2">
        <v>3.3378966882423814E-3</v>
      </c>
      <c r="G3690" s="2">
        <v>3.0398676562232212</v>
      </c>
      <c r="H3690" s="2">
        <v>2.3721985992728322E-3</v>
      </c>
    </row>
    <row r="3691" spans="1:8" x14ac:dyDescent="0.25">
      <c r="A3691" s="2"/>
      <c r="B3691" s="2">
        <v>620.36000000000058</v>
      </c>
      <c r="C3691" s="2">
        <v>1.2025805374254667E-3</v>
      </c>
      <c r="D3691" s="2">
        <v>5.6189805619635366E-2</v>
      </c>
      <c r="E3691" s="2">
        <v>1.6701682414341714E-3</v>
      </c>
      <c r="F3691" s="2">
        <v>1.6342615443423365E-3</v>
      </c>
      <c r="G3691" s="2">
        <v>2.982280330332312</v>
      </c>
      <c r="H3691" s="2">
        <v>4.1941359559627205E-4</v>
      </c>
    </row>
    <row r="3692" spans="1:8" x14ac:dyDescent="0.25">
      <c r="A3692" s="2"/>
      <c r="B3692" s="2">
        <v>624.91999999999734</v>
      </c>
      <c r="C3692" s="2">
        <v>1.3483022339467563E-3</v>
      </c>
      <c r="D3692" s="2">
        <v>5.009720233855651E-2</v>
      </c>
      <c r="E3692" s="2">
        <v>4.5361825011589144E-3</v>
      </c>
      <c r="F3692" s="2">
        <v>6.8552390367940751E-4</v>
      </c>
      <c r="G3692" s="2">
        <v>4.3744945438392593</v>
      </c>
      <c r="H3692" s="2">
        <v>1.1761249267665916E-3</v>
      </c>
    </row>
    <row r="3693" spans="1:8" x14ac:dyDescent="0.25">
      <c r="A3693" s="2"/>
      <c r="B3693" s="2">
        <v>629.49000000000069</v>
      </c>
      <c r="C3693" s="2">
        <v>1.870693510256174E-3</v>
      </c>
      <c r="D3693" s="2">
        <v>0.12576560757471406</v>
      </c>
      <c r="E3693" s="2">
        <v>7.4021967608836579E-3</v>
      </c>
      <c r="F3693" s="2">
        <v>9.5112585698585135E-4</v>
      </c>
      <c r="G3693" s="2">
        <v>4.8090105458061503</v>
      </c>
      <c r="H3693" s="2">
        <v>1.6318071811780922E-3</v>
      </c>
    </row>
    <row r="3694" spans="1:8" x14ac:dyDescent="0.25">
      <c r="A3694" s="2"/>
      <c r="B3694" s="2">
        <v>634.04999999999745</v>
      </c>
      <c r="C3694" s="2">
        <v>4.0551309193697389E-3</v>
      </c>
      <c r="D3694" s="2">
        <v>3.9843059382937744E-2</v>
      </c>
      <c r="E3694" s="2">
        <v>2.5830058113391835E-3</v>
      </c>
      <c r="F3694" s="2">
        <v>7.3429926540406298E-4</v>
      </c>
      <c r="G3694" s="2">
        <v>4.2703085712250459</v>
      </c>
      <c r="H3694" s="2">
        <v>1.2598067917293228E-3</v>
      </c>
    </row>
    <row r="3695" spans="1:8" x14ac:dyDescent="0.25">
      <c r="A3695" s="2"/>
      <c r="B3695" s="2">
        <v>638.60999999999876</v>
      </c>
      <c r="C3695" s="2">
        <v>6.2395683284833031E-3</v>
      </c>
      <c r="D3695" s="2">
        <v>7.3053573693062701E-2</v>
      </c>
      <c r="E3695" s="2">
        <v>3.559594156249049E-3</v>
      </c>
      <c r="F3695" s="2">
        <v>6.4633079617778372E-4</v>
      </c>
      <c r="G3695" s="2">
        <v>4.3668780632043562</v>
      </c>
      <c r="H3695" s="2">
        <v>3.3047852225832479E-4</v>
      </c>
    </row>
    <row r="3696" spans="1:8" x14ac:dyDescent="0.25">
      <c r="A3696" s="2"/>
      <c r="B3696" s="2">
        <v>643.17000000000007</v>
      </c>
      <c r="C3696" s="2">
        <v>1.0981982812556987E-3</v>
      </c>
      <c r="D3696" s="2">
        <v>4.5307956905423975E-2</v>
      </c>
      <c r="E3696" s="2">
        <v>2.5830058113391835E-3</v>
      </c>
      <c r="F3696" s="2">
        <v>5.5836232695150446E-4</v>
      </c>
      <c r="G3696" s="2">
        <v>3.0912625855008251</v>
      </c>
      <c r="H3696" s="2">
        <v>1.7245705611049389E-3</v>
      </c>
    </row>
    <row r="3697" spans="1:8" x14ac:dyDescent="0.25">
      <c r="A3697" s="2"/>
      <c r="B3697" s="2">
        <v>647.72999999999683</v>
      </c>
      <c r="C3697" s="2">
        <v>4.4483596027173758E-3</v>
      </c>
      <c r="D3697" s="2">
        <v>5.6678441634451501E-2</v>
      </c>
      <c r="E3697" s="2">
        <v>7.5863780065593938E-4</v>
      </c>
      <c r="F3697" s="2">
        <v>1.2287206310835842E-3</v>
      </c>
      <c r="G3697" s="2">
        <v>3.7409019390568834</v>
      </c>
      <c r="H3697" s="2">
        <v>1.9176079228246741E-3</v>
      </c>
    </row>
    <row r="3698" spans="1:8" x14ac:dyDescent="0.25">
      <c r="A3698" s="2"/>
      <c r="B3698" s="2">
        <v>652.28999999999814</v>
      </c>
      <c r="C3698" s="2">
        <v>7.7985209241790534E-3</v>
      </c>
      <c r="D3698" s="2">
        <v>8.8218504527162081E-2</v>
      </c>
      <c r="E3698" s="2">
        <v>3.3763218592249428E-3</v>
      </c>
      <c r="F3698" s="2">
        <v>1.8990789352156642E-3</v>
      </c>
      <c r="G3698" s="2">
        <v>2.9906457034471714</v>
      </c>
      <c r="H3698" s="2">
        <v>1.95061365269206E-3</v>
      </c>
    </row>
    <row r="3699" spans="1:8" x14ac:dyDescent="0.25">
      <c r="A3699" s="2"/>
      <c r="B3699" s="2">
        <v>656.84999999999945</v>
      </c>
      <c r="C3699" s="2">
        <v>1.2370906911851323E-3</v>
      </c>
      <c r="D3699" s="2">
        <v>5.9493519016325137E-2</v>
      </c>
      <c r="E3699" s="2">
        <v>3.5925068264694568E-3</v>
      </c>
      <c r="F3699" s="2">
        <v>2.7335284171374728E-3</v>
      </c>
      <c r="G3699" s="2">
        <v>3.1000830070039007</v>
      </c>
      <c r="H3699" s="2">
        <v>1.0791150247632106E-3</v>
      </c>
    </row>
    <row r="3700" spans="1:8" x14ac:dyDescent="0.25">
      <c r="A3700" s="2"/>
      <c r="B3700" s="2">
        <v>661.41999999999825</v>
      </c>
      <c r="C3700" s="2">
        <v>2.0207807827768796E-3</v>
      </c>
      <c r="D3700" s="2">
        <v>4.83037965746628E-2</v>
      </c>
      <c r="E3700" s="2">
        <v>3.8086917937139712E-3</v>
      </c>
      <c r="F3700" s="2">
        <v>1.7666984898900746E-3</v>
      </c>
      <c r="G3700" s="2">
        <v>4.2209068425837311</v>
      </c>
      <c r="H3700" s="2">
        <v>1.8146408401811228E-3</v>
      </c>
    </row>
    <row r="3701" spans="1:8" x14ac:dyDescent="0.25">
      <c r="A3701" s="2"/>
      <c r="B3701" s="2">
        <v>665.97999999999956</v>
      </c>
      <c r="C3701" s="2">
        <v>2.8044708743686269E-3</v>
      </c>
      <c r="D3701" s="2">
        <v>9.3259320292343073E-2</v>
      </c>
      <c r="E3701" s="2">
        <v>9.8070821805349069E-4</v>
      </c>
      <c r="F3701" s="2">
        <v>1.1607627204847744E-3</v>
      </c>
      <c r="G3701" s="2">
        <v>3.7807583869627264</v>
      </c>
      <c r="H3701" s="2">
        <v>1.3686445948944321E-3</v>
      </c>
    </row>
    <row r="3702" spans="1:8" x14ac:dyDescent="0.25">
      <c r="A3702" s="2"/>
      <c r="B3702" s="2">
        <v>670.54000000000087</v>
      </c>
      <c r="C3702" s="2">
        <v>1.0912448327172668E-3</v>
      </c>
      <c r="D3702" s="2">
        <v>6.8888426591654894E-2</v>
      </c>
      <c r="E3702" s="2">
        <v>1.0359971030245653E-3</v>
      </c>
      <c r="F3702" s="2">
        <v>5.5482695107947431E-4</v>
      </c>
      <c r="G3702" s="2">
        <v>3.3224207764539573</v>
      </c>
      <c r="H3702" s="2">
        <v>9.5189358635646923E-4</v>
      </c>
    </row>
    <row r="3703" spans="1:8" x14ac:dyDescent="0.25">
      <c r="A3703" s="2"/>
      <c r="B3703" s="2">
        <v>675.09999999999764</v>
      </c>
      <c r="C3703" s="2">
        <v>1.378352652033669E-3</v>
      </c>
      <c r="D3703" s="2">
        <v>9.5060584078828378E-2</v>
      </c>
      <c r="E3703" s="2">
        <v>4.2852232161355308E-3</v>
      </c>
      <c r="F3703" s="2">
        <v>3.3749005026152175E-4</v>
      </c>
      <c r="G3703" s="2">
        <v>4.0133339442610794</v>
      </c>
      <c r="H3703" s="2">
        <v>6.9737016757845318E-4</v>
      </c>
    </row>
    <row r="3704" spans="1:8" x14ac:dyDescent="0.25">
      <c r="A3704" s="2"/>
      <c r="B3704" s="2">
        <v>679.65999999999894</v>
      </c>
      <c r="C3704" s="2">
        <v>1.6654604713500713E-3</v>
      </c>
      <c r="D3704" s="2">
        <v>9.1477627719675936E-2</v>
      </c>
      <c r="E3704" s="2">
        <v>3.0842497780298028E-3</v>
      </c>
      <c r="F3704" s="2">
        <v>1.2015314944356916E-4</v>
      </c>
      <c r="G3704" s="2">
        <v>3.6417564059566079</v>
      </c>
      <c r="H3704" s="2">
        <v>2.9060405530275846E-3</v>
      </c>
    </row>
    <row r="3705" spans="1:8" x14ac:dyDescent="0.25">
      <c r="A3705" s="2"/>
      <c r="B3705" s="2">
        <v>684.22000000000025</v>
      </c>
      <c r="C3705" s="2">
        <v>4.506725578239717E-3</v>
      </c>
      <c r="D3705" s="2">
        <v>6.5871471369209469E-2</v>
      </c>
      <c r="E3705" s="2">
        <v>3.1645758948353267E-3</v>
      </c>
      <c r="F3705" s="2">
        <v>6.9640935126174944E-4</v>
      </c>
      <c r="G3705" s="2">
        <v>3.9455953271425042</v>
      </c>
      <c r="H3705" s="2">
        <v>1.6728516737530895E-3</v>
      </c>
    </row>
    <row r="3706" spans="1:8" x14ac:dyDescent="0.25">
      <c r="A3706" s="2"/>
      <c r="B3706" s="2">
        <v>688.78999999999905</v>
      </c>
      <c r="C3706" s="2">
        <v>2.1449677347634031E-3</v>
      </c>
      <c r="D3706" s="2">
        <v>6.1796516312267631E-2</v>
      </c>
      <c r="E3706" s="2">
        <v>9.1023406118427206E-4</v>
      </c>
      <c r="F3706" s="2">
        <v>1.3624258180025802E-3</v>
      </c>
      <c r="G3706" s="2">
        <v>2.649585356253926</v>
      </c>
      <c r="H3706" s="2">
        <v>3.7377934613345217E-4</v>
      </c>
    </row>
    <row r="3707" spans="1:8" x14ac:dyDescent="0.25">
      <c r="A3707" s="2"/>
      <c r="B3707" s="2">
        <v>693.35000000000036</v>
      </c>
      <c r="C3707" s="2">
        <v>1.7837129350470613E-3</v>
      </c>
      <c r="D3707" s="2">
        <v>7.3823542268705925E-2</v>
      </c>
      <c r="E3707" s="2">
        <v>1.531463923573491E-3</v>
      </c>
      <c r="F3707" s="2">
        <v>2.0284422847434108E-3</v>
      </c>
      <c r="G3707" s="2">
        <v>3.2285403822965622</v>
      </c>
      <c r="H3707" s="2">
        <v>7.8107633467727842E-4</v>
      </c>
    </row>
    <row r="3708" spans="1:8" x14ac:dyDescent="0.25">
      <c r="A3708" s="2"/>
      <c r="B3708" s="2">
        <v>697.90999999999713</v>
      </c>
      <c r="C3708" s="2">
        <v>3.7230837693789142E-3</v>
      </c>
      <c r="D3708" s="2">
        <v>2.9669946035167621E-2</v>
      </c>
      <c r="E3708" s="2">
        <v>2.1526937859627101E-3</v>
      </c>
      <c r="F3708" s="2">
        <v>7.5170128635926531E-4</v>
      </c>
      <c r="G3708" s="2">
        <v>2.6632081038801294</v>
      </c>
      <c r="H3708" s="2">
        <v>1.3819716348385115E-3</v>
      </c>
    </row>
    <row r="3709" spans="1:8" x14ac:dyDescent="0.25">
      <c r="A3709" s="2"/>
      <c r="B3709" s="2">
        <v>702.46999999999844</v>
      </c>
      <c r="C3709" s="2">
        <v>3.2907003770468427E-3</v>
      </c>
      <c r="D3709" s="2">
        <v>9.6845264543211754E-2</v>
      </c>
      <c r="E3709" s="2">
        <v>3.8194452201019847E-3</v>
      </c>
      <c r="F3709" s="2">
        <v>1.183395322696171E-4</v>
      </c>
      <c r="G3709" s="2">
        <v>4.0508079384312428</v>
      </c>
      <c r="H3709" s="2">
        <v>5.3503557281559097E-4</v>
      </c>
    </row>
    <row r="3710" spans="1:8" x14ac:dyDescent="0.25">
      <c r="A3710" s="2"/>
      <c r="B3710" s="2">
        <v>707.02999999999975</v>
      </c>
      <c r="C3710" s="2">
        <v>2.4604920651075833E-3</v>
      </c>
      <c r="D3710" s="2">
        <v>4.727476960938546E-2</v>
      </c>
      <c r="E3710" s="2">
        <v>5.4861966542412589E-3</v>
      </c>
      <c r="F3710" s="2">
        <v>6.239445277865383E-4</v>
      </c>
      <c r="G3710" s="2">
        <v>2.749483973634081</v>
      </c>
      <c r="H3710" s="2">
        <v>2.1413022451947706E-3</v>
      </c>
    </row>
    <row r="3711" spans="1:8" x14ac:dyDescent="0.25">
      <c r="A3711" s="2"/>
      <c r="B3711" s="2">
        <v>711.58999999999651</v>
      </c>
      <c r="C3711" s="2">
        <v>1.6302837531683234E-3</v>
      </c>
      <c r="D3711" s="2">
        <v>5.9408180508960337E-2</v>
      </c>
      <c r="E3711" s="2">
        <v>3.3977382841938134E-3</v>
      </c>
      <c r="F3711" s="2">
        <v>1.228416620169704E-3</v>
      </c>
      <c r="G3711" s="2">
        <v>1.8510365765104966</v>
      </c>
      <c r="H3711" s="2">
        <v>6.6297230176138049E-4</v>
      </c>
    </row>
    <row r="3712" spans="1:8" x14ac:dyDescent="0.25">
      <c r="A3712" s="2"/>
      <c r="B3712" s="2">
        <v>716.14999999999782</v>
      </c>
      <c r="C3712" s="2">
        <v>7.0937687175047861E-4</v>
      </c>
      <c r="D3712" s="2">
        <v>9.6589767224482287E-2</v>
      </c>
      <c r="E3712" s="2">
        <v>3.0842497780298028E-3</v>
      </c>
      <c r="F3712" s="2">
        <v>1.8328887125528695E-3</v>
      </c>
      <c r="G3712" s="2">
        <v>4.31724398064416</v>
      </c>
      <c r="H3712" s="2">
        <v>1.2532510184995931E-3</v>
      </c>
    </row>
    <row r="3713" spans="1:8" x14ac:dyDescent="0.25">
      <c r="A3713" s="2"/>
      <c r="B3713" s="2">
        <v>720.71999999999662</v>
      </c>
      <c r="C3713" s="2">
        <v>1.336113312905165E-3</v>
      </c>
      <c r="D3713" s="2">
        <v>7.4023423419407403E-2</v>
      </c>
      <c r="E3713" s="2">
        <v>2.7707612718657925E-3</v>
      </c>
      <c r="F3713" s="2">
        <v>3.899578796172224E-4</v>
      </c>
      <c r="G3713" s="2">
        <v>4.2872875117134113</v>
      </c>
      <c r="H3713" s="2">
        <v>3.303790461682768E-3</v>
      </c>
    </row>
    <row r="3714" spans="1:8" x14ac:dyDescent="0.25">
      <c r="A3714" s="2"/>
      <c r="B3714" s="2">
        <v>725.27999999999793</v>
      </c>
      <c r="C3714" s="2">
        <v>2.8808947270712666E-3</v>
      </c>
      <c r="D3714" s="2">
        <v>5.9081759362195854E-2</v>
      </c>
      <c r="E3714" s="2">
        <v>3.2449020116408511E-3</v>
      </c>
      <c r="F3714" s="2">
        <v>4.8025698795181831E-4</v>
      </c>
      <c r="G3714" s="2">
        <v>4.1708817637789934</v>
      </c>
      <c r="H3714" s="2">
        <v>7.02799731793866E-4</v>
      </c>
    </row>
    <row r="3715" spans="1:8" x14ac:dyDescent="0.25">
      <c r="A3715" s="2"/>
      <c r="B3715" s="2">
        <v>729.83999999999924</v>
      </c>
      <c r="C3715" s="2">
        <v>2.0294138220058725E-3</v>
      </c>
      <c r="D3715" s="2">
        <v>5.1353507492391398E-2</v>
      </c>
      <c r="E3715" s="2">
        <v>1.5264156256499335E-3</v>
      </c>
      <c r="F3715" s="2">
        <v>5.7055609628641423E-4</v>
      </c>
      <c r="G3715" s="2">
        <v>1.7588284158735146</v>
      </c>
      <c r="H3715" s="2">
        <v>9.5872257387861646E-4</v>
      </c>
    </row>
    <row r="3716" spans="1:8" x14ac:dyDescent="0.25">
      <c r="A3716" s="2"/>
      <c r="B3716" s="2">
        <v>734.40000000000055</v>
      </c>
      <c r="C3716" s="2">
        <v>1.1779329169404782E-3</v>
      </c>
      <c r="D3716" s="2">
        <v>4.2156916730116747E-2</v>
      </c>
      <c r="E3716" s="2">
        <v>1.0309257519502098E-3</v>
      </c>
      <c r="F3716" s="2">
        <v>1.600766358727246E-3</v>
      </c>
      <c r="G3716" s="2">
        <v>2.3829814634780138</v>
      </c>
      <c r="H3716" s="2">
        <v>4.1081745853202822E-4</v>
      </c>
    </row>
    <row r="3717" spans="1:8" x14ac:dyDescent="0.25">
      <c r="A3717" s="2"/>
      <c r="B3717" s="2">
        <v>738.95999999999731</v>
      </c>
      <c r="C3717" s="2">
        <v>8.5069972327365723E-4</v>
      </c>
      <c r="D3717" s="2">
        <v>5.7192034384350603E-2</v>
      </c>
      <c r="E3717" s="2">
        <v>2.1485884487578632E-3</v>
      </c>
      <c r="F3717" s="2">
        <v>1.1560688039282119E-3</v>
      </c>
      <c r="G3717" s="2">
        <v>3.455710572511816</v>
      </c>
      <c r="H3717" s="2">
        <v>2.9669117253036507E-4</v>
      </c>
    </row>
    <row r="3718" spans="1:8" x14ac:dyDescent="0.25">
      <c r="A3718" s="2"/>
      <c r="B3718" s="2">
        <v>743.51999999999862</v>
      </c>
      <c r="C3718" s="2">
        <v>2.7523142016590381E-3</v>
      </c>
      <c r="D3718" s="2">
        <v>0.10204957369401693</v>
      </c>
      <c r="E3718" s="2">
        <v>2.1379138817955307E-3</v>
      </c>
      <c r="F3718" s="2">
        <v>6.5237805461149339E-4</v>
      </c>
      <c r="G3718" s="2">
        <v>3.0709843111578468</v>
      </c>
      <c r="H3718" s="2">
        <v>1.3431909705248343E-3</v>
      </c>
    </row>
    <row r="3719" spans="1:8" x14ac:dyDescent="0.25">
      <c r="A3719" s="2"/>
      <c r="B3719" s="2">
        <v>748.07999999999993</v>
      </c>
      <c r="C3719" s="2">
        <v>1.2036299805055473E-3</v>
      </c>
      <c r="D3719" s="2">
        <v>7.1046894070751265E-2</v>
      </c>
      <c r="E3719" s="2">
        <v>4.3520586508956805E-4</v>
      </c>
      <c r="F3719" s="2">
        <v>1.6356876978641818E-3</v>
      </c>
      <c r="G3719" s="2">
        <v>3.5130253078186242</v>
      </c>
      <c r="H3719" s="2">
        <v>1.2599890355080776E-3</v>
      </c>
    </row>
    <row r="3720" spans="1:8" x14ac:dyDescent="0.25">
      <c r="A3720" s="2"/>
      <c r="B3720" s="2">
        <v>752.64999999999873</v>
      </c>
      <c r="C3720" s="2">
        <v>2.4884495834351255E-3</v>
      </c>
      <c r="D3720" s="2">
        <v>6.6891641917105851E-2</v>
      </c>
      <c r="E3720" s="2">
        <v>5.0617209815433789E-4</v>
      </c>
      <c r="F3720" s="2">
        <v>1.5765299306104619E-3</v>
      </c>
      <c r="G3720" s="2">
        <v>2.6182295287302009</v>
      </c>
      <c r="H3720" s="2">
        <v>8.0949007852899554E-4</v>
      </c>
    </row>
    <row r="3721" spans="1:8" x14ac:dyDescent="0.25">
      <c r="A3721" s="2"/>
      <c r="B3721" s="2">
        <v>757.21</v>
      </c>
      <c r="C3721" s="2">
        <v>1.5961664446118924E-3</v>
      </c>
      <c r="D3721" s="2">
        <v>0.12913000522478765</v>
      </c>
      <c r="E3721" s="2">
        <v>5.7713833121910774E-4</v>
      </c>
      <c r="F3721" s="2">
        <v>8.1154671740730458E-4</v>
      </c>
      <c r="G3721" s="2">
        <v>3.6707048708004923</v>
      </c>
      <c r="H3721" s="2">
        <v>2.7816260210575548E-4</v>
      </c>
    </row>
    <row r="3722" spans="1:8" x14ac:dyDescent="0.25">
      <c r="A3722" s="2"/>
      <c r="B3722" s="2">
        <v>761.7699999999968</v>
      </c>
      <c r="C3722" s="2">
        <v>2.994540292641212E-3</v>
      </c>
      <c r="D3722" s="2">
        <v>7.667904735650094E-2</v>
      </c>
      <c r="E3722" s="2">
        <v>5.0262317082332055E-4</v>
      </c>
      <c r="F3722" s="2">
        <v>5.4596821530552495E-3</v>
      </c>
      <c r="G3722" s="2">
        <v>3.941433104984982</v>
      </c>
      <c r="H3722" s="2">
        <v>1.2177617955593796E-3</v>
      </c>
    </row>
    <row r="3723" spans="1:8" x14ac:dyDescent="0.25">
      <c r="A3723" s="2"/>
      <c r="B3723" s="2">
        <v>766.32999999999811</v>
      </c>
      <c r="C3723" s="2">
        <v>2.9605004747236758E-3</v>
      </c>
      <c r="D3723" s="2">
        <v>5.5321630307942134E-2</v>
      </c>
      <c r="E3723" s="2">
        <v>4.2810801042753342E-4</v>
      </c>
      <c r="F3723" s="2">
        <v>6.0198678854747026E-4</v>
      </c>
      <c r="G3723" s="2">
        <v>2.4656589974303231</v>
      </c>
      <c r="H3723" s="2">
        <v>1.6526741907601293E-3</v>
      </c>
    </row>
    <row r="3724" spans="1:8" x14ac:dyDescent="0.25">
      <c r="A3724" s="2"/>
      <c r="B3724" s="2">
        <v>770.88999999999942</v>
      </c>
      <c r="C3724" s="2">
        <v>2.9264606568061391E-3</v>
      </c>
      <c r="D3724" s="2">
        <v>8.2395723529461201E-2</v>
      </c>
      <c r="E3724" s="2">
        <v>2.8873895055526707E-4</v>
      </c>
      <c r="F3724" s="2">
        <v>3.7282281852538774E-4</v>
      </c>
      <c r="G3724" s="2">
        <v>3.8298006209262745</v>
      </c>
      <c r="H3724" s="2">
        <v>9.519746281617911E-4</v>
      </c>
    </row>
    <row r="3725" spans="1:8" x14ac:dyDescent="0.25">
      <c r="A3725" s="2"/>
      <c r="B3725" s="2">
        <v>775.45000000000073</v>
      </c>
      <c r="C3725" s="2">
        <v>9.194248926303717E-4</v>
      </c>
      <c r="D3725" s="2">
        <v>6.6840008398360309E-2</v>
      </c>
      <c r="E3725" s="2">
        <v>1.4936989068300077E-4</v>
      </c>
      <c r="F3725" s="2">
        <v>1.4365884850330517E-4</v>
      </c>
      <c r="G3725" s="2">
        <v>2.7564353793638552</v>
      </c>
      <c r="H3725" s="2">
        <v>9.6247626135141846E-4</v>
      </c>
    </row>
    <row r="3726" spans="1:8" x14ac:dyDescent="0.25">
      <c r="A3726" s="2"/>
      <c r="B3726" s="2">
        <v>780.00999999999749</v>
      </c>
      <c r="C3726" s="2">
        <v>1.5530823830462049E-3</v>
      </c>
      <c r="D3726" s="2">
        <v>7.6812890626828126E-2</v>
      </c>
      <c r="E3726" s="2">
        <v>5.0617209815433789E-4</v>
      </c>
      <c r="F3726" s="2">
        <v>1.9365993619342261E-3</v>
      </c>
      <c r="G3726" s="2">
        <v>2.9420301933958934</v>
      </c>
      <c r="H3726" s="2">
        <v>2.7065437843970145E-4</v>
      </c>
    </row>
    <row r="3727" spans="1:8" x14ac:dyDescent="0.25">
      <c r="A3727" s="2"/>
      <c r="B3727" s="2">
        <v>784.58000000000084</v>
      </c>
      <c r="C3727" s="2">
        <v>2.0708421644876243E-3</v>
      </c>
      <c r="D3727" s="2">
        <v>7.4249451203210456E-2</v>
      </c>
      <c r="E3727" s="2">
        <v>5.0439763448882928E-4</v>
      </c>
      <c r="F3727" s="2">
        <v>3.7295398753651472E-3</v>
      </c>
      <c r="G3727" s="2">
        <v>2.8669232374408331</v>
      </c>
      <c r="H3727" s="2">
        <v>2.0613958180741129E-3</v>
      </c>
    </row>
    <row r="3728" spans="1:8" x14ac:dyDescent="0.25">
      <c r="A3728" s="2"/>
      <c r="B3728" s="2">
        <v>789.1399999999976</v>
      </c>
      <c r="C3728" s="2">
        <v>2.5886019459290437E-3</v>
      </c>
      <c r="D3728" s="2">
        <v>5.9685779778585239E-2</v>
      </c>
      <c r="E3728" s="2">
        <v>5.0262317082332055E-4</v>
      </c>
      <c r="F3728" s="2">
        <v>2.7908679040855211E-3</v>
      </c>
      <c r="G3728" s="2">
        <v>2.4183677700275719</v>
      </c>
      <c r="H3728" s="2">
        <v>6.3149435355088098E-4</v>
      </c>
    </row>
    <row r="3729" spans="1:8" x14ac:dyDescent="0.25">
      <c r="A3729" s="2"/>
      <c r="B3729" s="2">
        <v>793.69999999999891</v>
      </c>
      <c r="C3729" s="2">
        <v>1.3629487813637188E-3</v>
      </c>
      <c r="D3729" s="2">
        <v>6.3682909136630494E-2</v>
      </c>
      <c r="E3729" s="2">
        <v>1.485850928680894E-4</v>
      </c>
      <c r="F3729" s="2">
        <v>1.8521959328058949E-3</v>
      </c>
      <c r="G3729" s="2">
        <v>4.2989049248734119</v>
      </c>
      <c r="H3729" s="2">
        <v>1.9024584007518318E-3</v>
      </c>
    </row>
    <row r="3730" spans="1:8" x14ac:dyDescent="0.25">
      <c r="A3730" s="2"/>
      <c r="B3730" s="2">
        <v>798.26000000000022</v>
      </c>
      <c r="C3730" s="2">
        <v>5.0812771683360685E-3</v>
      </c>
      <c r="D3730" s="2">
        <v>8.0153356173481544E-2</v>
      </c>
      <c r="E3730" s="2">
        <v>1.8862454320098162E-4</v>
      </c>
      <c r="F3730" s="2">
        <v>5.8248490526708382E-4</v>
      </c>
      <c r="G3730" s="2">
        <v>3.4474341983825165</v>
      </c>
      <c r="H3730" s="2">
        <v>1.3991926543584176E-3</v>
      </c>
    </row>
    <row r="3731" spans="1:8" x14ac:dyDescent="0.25">
      <c r="A3731" s="2"/>
      <c r="B3731" s="2">
        <v>802.81999999999698</v>
      </c>
      <c r="C3731" s="2">
        <v>1.3565320460453339E-3</v>
      </c>
      <c r="D3731" s="2">
        <v>4.5109848608233603E-2</v>
      </c>
      <c r="E3731" s="2">
        <v>2.2866399353387387E-4</v>
      </c>
      <c r="F3731" s="2">
        <v>3.2153732182312652E-4</v>
      </c>
      <c r="G3731" s="2">
        <v>2.116076805051303</v>
      </c>
      <c r="H3731" s="2">
        <v>3.3092856506410643E-4</v>
      </c>
    </row>
    <row r="3732" spans="1:8" x14ac:dyDescent="0.25">
      <c r="A3732" s="2"/>
      <c r="B3732" s="2">
        <v>807.37999999999829</v>
      </c>
      <c r="C3732" s="2">
        <v>1.4657014460169931E-3</v>
      </c>
      <c r="D3732" s="2">
        <v>6.4477110049742603E-2</v>
      </c>
      <c r="E3732" s="2">
        <v>2.0355958959741966E-3</v>
      </c>
      <c r="F3732" s="2">
        <v>4.9971200823780543E-4</v>
      </c>
      <c r="G3732" s="2">
        <v>3.2021591331390371</v>
      </c>
      <c r="H3732" s="2">
        <v>2.5574835992977774E-3</v>
      </c>
    </row>
    <row r="3733" spans="1:8" x14ac:dyDescent="0.25">
      <c r="A3733" s="2"/>
      <c r="B3733" s="2">
        <v>811.94999999999709</v>
      </c>
      <c r="C3733" s="2">
        <v>1.7366549768652198E-3</v>
      </c>
      <c r="D3733" s="2">
        <v>0.11912848874539429</v>
      </c>
      <c r="E3733" s="2">
        <v>2.5972088678505741E-3</v>
      </c>
      <c r="F3733" s="2">
        <v>6.7788669465248435E-4</v>
      </c>
      <c r="G3733" s="2">
        <v>5.285438205129581</v>
      </c>
      <c r="H3733" s="2">
        <v>1.81797252041831E-3</v>
      </c>
    </row>
    <row r="3734" spans="1:8" x14ac:dyDescent="0.25">
      <c r="A3734" s="2"/>
      <c r="B3734" s="2">
        <v>816.5099999999984</v>
      </c>
      <c r="C3734" s="2">
        <v>2.8044708743686269E-3</v>
      </c>
      <c r="D3734" s="2">
        <v>9.5046724673153379E-2</v>
      </c>
      <c r="E3734" s="2">
        <v>3.1588218397269516E-3</v>
      </c>
      <c r="F3734" s="2">
        <v>6.3636236667456649E-4</v>
      </c>
      <c r="G3734" s="2">
        <v>3.4522659553668413</v>
      </c>
      <c r="H3734" s="2">
        <v>1.3686445948944321E-3</v>
      </c>
    </row>
    <row r="3735" spans="1:8" x14ac:dyDescent="0.25">
      <c r="A3735" s="2"/>
      <c r="B3735" s="2">
        <v>821.06999999999971</v>
      </c>
      <c r="C3735" s="2">
        <v>3.8494195964587923E-3</v>
      </c>
      <c r="D3735" s="2">
        <v>6.905823655828669E-2</v>
      </c>
      <c r="E3735" s="2">
        <v>4.0284586641531096E-3</v>
      </c>
      <c r="F3735" s="2">
        <v>5.9483803869664863E-4</v>
      </c>
      <c r="G3735" s="2">
        <v>3.4727865643473739</v>
      </c>
      <c r="H3735" s="2">
        <v>8.163569315978483E-4</v>
      </c>
    </row>
    <row r="3736" spans="1:8" x14ac:dyDescent="0.25">
      <c r="A3736" s="2"/>
      <c r="B3736" s="2">
        <v>825.62999999999647</v>
      </c>
      <c r="C3736" s="2">
        <v>1.322461155213664E-3</v>
      </c>
      <c r="D3736" s="2">
        <v>9.794774853147592E-2</v>
      </c>
      <c r="E3736" s="2">
        <v>1.8366608748689322E-3</v>
      </c>
      <c r="F3736" s="2">
        <v>1.803233933124546E-3</v>
      </c>
      <c r="G3736" s="2">
        <v>2.7923317836095789</v>
      </c>
      <c r="H3736" s="2">
        <v>4.6122332008798127E-4</v>
      </c>
    </row>
    <row r="3737" spans="1:8" x14ac:dyDescent="0.25">
      <c r="A3737" s="2"/>
      <c r="B3737" s="2">
        <v>830.18999999999778</v>
      </c>
      <c r="C3737" s="2">
        <v>1.3629487813637188E-3</v>
      </c>
      <c r="D3737" s="2">
        <v>7.1135484035169949E-2</v>
      </c>
      <c r="E3737" s="2">
        <v>2.5929303645800968E-3</v>
      </c>
      <c r="F3737" s="2">
        <v>3.0116298275524433E-3</v>
      </c>
      <c r="G3737" s="2">
        <v>4.016321362772902</v>
      </c>
      <c r="H3737" s="2">
        <v>1.6645917028829322E-3</v>
      </c>
    </row>
    <row r="3738" spans="1:8" x14ac:dyDescent="0.25">
      <c r="A3738" s="2"/>
      <c r="B3738" s="2">
        <v>834.74999999999909</v>
      </c>
      <c r="C3738" s="2">
        <v>4.0306074940276992E-3</v>
      </c>
      <c r="D3738" s="2">
        <v>0.13259867342439505</v>
      </c>
      <c r="E3738" s="2">
        <v>4.4293539084149045E-4</v>
      </c>
      <c r="F3738" s="2">
        <v>6.2283640336559926E-4</v>
      </c>
      <c r="G3738" s="2">
        <v>3.8983282238168768</v>
      </c>
      <c r="H3738" s="2">
        <v>6.4102778510062846E-4</v>
      </c>
    </row>
    <row r="3739" spans="1:8" x14ac:dyDescent="0.25">
      <c r="A3739" s="2"/>
      <c r="B3739" s="2">
        <v>839.3100000000004</v>
      </c>
      <c r="C3739" s="2">
        <v>1.3352569129561113E-3</v>
      </c>
      <c r="D3739" s="2">
        <v>8.2467368532195259E-2</v>
      </c>
      <c r="E3739" s="2">
        <v>2.2239046705365664E-3</v>
      </c>
      <c r="F3739" s="2">
        <v>6.7889120728159764E-4</v>
      </c>
      <c r="G3739" s="2">
        <v>3.3921270308498404</v>
      </c>
      <c r="H3739" s="2">
        <v>9.317116707591727E-4</v>
      </c>
    </row>
    <row r="3740" spans="1:8" x14ac:dyDescent="0.25">
      <c r="A3740" s="2"/>
      <c r="B3740" s="2">
        <v>843.8799999999992</v>
      </c>
      <c r="C3740" s="2">
        <v>2.9322573611816911E-3</v>
      </c>
      <c r="D3740" s="2">
        <v>0.10124640278035592</v>
      </c>
      <c r="E3740" s="2">
        <v>4.0048739502316424E-3</v>
      </c>
      <c r="F3740" s="2">
        <v>3.0205784722208604E-3</v>
      </c>
      <c r="G3740" s="2">
        <v>3.345006451888215</v>
      </c>
      <c r="H3740" s="2">
        <v>4.7675625767257349E-4</v>
      </c>
    </row>
    <row r="3741" spans="1:8" x14ac:dyDescent="0.25">
      <c r="A3741" s="2"/>
      <c r="B3741" s="2">
        <v>848.44000000000051</v>
      </c>
      <c r="C3741" s="2">
        <v>2.261976036815827E-3</v>
      </c>
      <c r="D3741" s="2">
        <v>6.2245231033448943E-2</v>
      </c>
      <c r="E3741" s="2">
        <v>3.6310272714141618E-3</v>
      </c>
      <c r="F3741" s="2">
        <v>1.4330500999908051E-3</v>
      </c>
      <c r="G3741" s="2">
        <v>2.9861458116321447</v>
      </c>
      <c r="H3741" s="2">
        <v>7.358184677967723E-4</v>
      </c>
    </row>
    <row r="3742" spans="1:8" x14ac:dyDescent="0.25">
      <c r="A3742" s="2"/>
      <c r="B3742" s="2">
        <v>852.99999999999727</v>
      </c>
      <c r="C3742" s="2">
        <v>2.3726800709824775E-3</v>
      </c>
      <c r="D3742" s="2">
        <v>6.8316005946702077E-2</v>
      </c>
      <c r="E3742" s="2">
        <v>2.2370795443504834E-3</v>
      </c>
      <c r="F3742" s="2">
        <v>5.6239378774050434E-4</v>
      </c>
      <c r="G3742" s="2">
        <v>2.230552690921074</v>
      </c>
      <c r="H3742" s="2">
        <v>5.9145102155563206E-4</v>
      </c>
    </row>
    <row r="3743" spans="1:8" x14ac:dyDescent="0.25">
      <c r="A3743" s="2"/>
      <c r="B3743" s="2">
        <v>857.55999999999858</v>
      </c>
      <c r="C3743" s="2">
        <v>2.749757520077882E-3</v>
      </c>
      <c r="D3743" s="2">
        <v>0.11597504425250854</v>
      </c>
      <c r="E3743" s="2">
        <v>8.4313181728680464E-4</v>
      </c>
      <c r="F3743" s="2">
        <v>1.7420787068306684E-3</v>
      </c>
      <c r="G3743" s="2">
        <v>2.2908875297729132</v>
      </c>
      <c r="H3743" s="2">
        <v>4.4708357531449177E-4</v>
      </c>
    </row>
    <row r="3744" spans="1:8" x14ac:dyDescent="0.25">
      <c r="A3744" s="2"/>
      <c r="B3744" s="2">
        <v>862.11999999999989</v>
      </c>
      <c r="C3744" s="2">
        <v>1.8541013405131172E-3</v>
      </c>
      <c r="D3744" s="2">
        <v>5.3133870889005418E-2</v>
      </c>
      <c r="E3744" s="2">
        <v>4.3673012667372644E-4</v>
      </c>
      <c r="F3744" s="2">
        <v>1.224553128796867E-3</v>
      </c>
      <c r="G3744" s="2">
        <v>3.5801898614240604</v>
      </c>
      <c r="H3744" s="2">
        <v>1.2644020111532714E-3</v>
      </c>
    </row>
    <row r="3745" spans="1:8" x14ac:dyDescent="0.25">
      <c r="A3745" s="2"/>
      <c r="B3745" s="2">
        <v>866.67999999999665</v>
      </c>
      <c r="C3745" s="2">
        <v>9.5844516094835245E-4</v>
      </c>
      <c r="D3745" s="2">
        <v>6.9676689331175365E-2</v>
      </c>
      <c r="E3745" s="2">
        <v>6.4824607016073215E-4</v>
      </c>
      <c r="F3745" s="2">
        <v>7.0702755076306573E-4</v>
      </c>
      <c r="G3745" s="2">
        <v>3.0367352652450381</v>
      </c>
      <c r="H3745" s="2">
        <v>1.8396499112512509E-3</v>
      </c>
    </row>
    <row r="3746" spans="1:8" x14ac:dyDescent="0.25">
      <c r="A3746" s="2"/>
      <c r="B3746" s="2">
        <v>871.23999999999796</v>
      </c>
      <c r="C3746" s="2">
        <v>9.8236170228058412E-4</v>
      </c>
      <c r="D3746" s="2">
        <v>6.067205774994585E-2</v>
      </c>
      <c r="E3746" s="2">
        <v>8.5976201364773791E-4</v>
      </c>
      <c r="F3746" s="2">
        <v>4.9946696817467959E-4</v>
      </c>
      <c r="G3746" s="2">
        <v>2.253881612128569</v>
      </c>
      <c r="H3746" s="2">
        <v>5.1405505941823186E-4</v>
      </c>
    </row>
    <row r="3747" spans="1:8" x14ac:dyDescent="0.25">
      <c r="A3747" s="2"/>
      <c r="B3747" s="2">
        <v>875.80999999999676</v>
      </c>
      <c r="C3747" s="2">
        <v>2.100763421332395E-3</v>
      </c>
      <c r="D3747" s="2">
        <v>7.1629821786978881E-2</v>
      </c>
      <c r="E3747" s="2">
        <v>1.0380175644128771E-3</v>
      </c>
      <c r="F3747" s="2">
        <v>1.6117781457460159E-3</v>
      </c>
      <c r="G3747" s="2">
        <v>3.4283609518591156</v>
      </c>
      <c r="H3747" s="2">
        <v>8.2758873931816168E-4</v>
      </c>
    </row>
    <row r="3748" spans="1:8" x14ac:dyDescent="0.25">
      <c r="A3748" s="2"/>
      <c r="B3748" s="2">
        <v>880.36999999999807</v>
      </c>
      <c r="C3748" s="2">
        <v>3.219165140384206E-3</v>
      </c>
      <c r="D3748" s="2">
        <v>0.11115289358109819</v>
      </c>
      <c r="E3748" s="2">
        <v>1.3461604345017619E-3</v>
      </c>
      <c r="F3748" s="2">
        <v>4.592559589739041E-3</v>
      </c>
      <c r="G3748" s="2">
        <v>3.2409324924179446</v>
      </c>
      <c r="H3748" s="2">
        <v>1.0471910942596568E-3</v>
      </c>
    </row>
    <row r="3749" spans="1:8" x14ac:dyDescent="0.25">
      <c r="A3749" s="2"/>
      <c r="B3749" s="2">
        <v>884.92999999999938</v>
      </c>
      <c r="C3749" s="2">
        <v>1.1911572186230899E-3</v>
      </c>
      <c r="D3749" s="2">
        <v>6.379743970707423E-2</v>
      </c>
      <c r="E3749" s="2">
        <v>1.6543033045906467E-3</v>
      </c>
      <c r="F3749" s="2">
        <v>3.645143645690482E-3</v>
      </c>
      <c r="G3749" s="2">
        <v>3.8223319841998409</v>
      </c>
      <c r="H3749" s="2">
        <v>4.1542958366239845E-4</v>
      </c>
    </row>
    <row r="3750" spans="1:8" x14ac:dyDescent="0.25">
      <c r="A3750" s="2"/>
      <c r="B3750" s="2">
        <v>889.49000000000069</v>
      </c>
      <c r="C3750" s="2">
        <v>2.2971192051804211E-3</v>
      </c>
      <c r="D3750" s="2">
        <v>4.2717997820791075E-2</v>
      </c>
      <c r="E3750" s="2">
        <v>4.7875161925830271E-3</v>
      </c>
      <c r="F3750" s="2">
        <v>1.4553146687215019E-3</v>
      </c>
      <c r="G3750" s="2">
        <v>1.8523462306291691</v>
      </c>
      <c r="H3750" s="2">
        <v>1.8662511141030112E-4</v>
      </c>
    </row>
    <row r="3751" spans="1:8" x14ac:dyDescent="0.25">
      <c r="A3751" s="2"/>
      <c r="B3751" s="2">
        <v>894.04999999999745</v>
      </c>
      <c r="C3751" s="2">
        <v>4.0558177879464891E-3</v>
      </c>
      <c r="D3751" s="2">
        <v>7.4446205239717816E-2</v>
      </c>
      <c r="E3751" s="2">
        <v>3.1374029398621552E-3</v>
      </c>
      <c r="F3751" s="2">
        <v>5.4440169456027856E-4</v>
      </c>
      <c r="G3751" s="2">
        <v>3.6419056206379001</v>
      </c>
      <c r="H3751" s="2">
        <v>1.2903880604710548E-3</v>
      </c>
    </row>
    <row r="3752" spans="1:8" x14ac:dyDescent="0.25">
      <c r="A3752" s="2"/>
      <c r="B3752" s="2">
        <v>898.60999999999876</v>
      </c>
      <c r="C3752" s="2">
        <v>2.2971192051804211E-3</v>
      </c>
      <c r="D3752" s="2">
        <v>0.10713296329579367</v>
      </c>
      <c r="E3752" s="2">
        <v>1.4872896871412835E-3</v>
      </c>
      <c r="F3752" s="2">
        <v>4.9638856332952599E-4</v>
      </c>
      <c r="G3752" s="2">
        <v>2.7353261181415363</v>
      </c>
      <c r="H3752" s="2">
        <v>5.6038658619801814E-4</v>
      </c>
    </row>
    <row r="3753" spans="1:8" x14ac:dyDescent="0.25">
      <c r="A3753" s="2"/>
      <c r="B3753" s="2">
        <v>903.17999999999756</v>
      </c>
      <c r="C3753" s="2">
        <v>3.4251083572623313E-3</v>
      </c>
      <c r="D3753" s="2">
        <v>7.5676786972477247E-2</v>
      </c>
      <c r="E3753" s="2">
        <v>1.5438409702078311E-3</v>
      </c>
      <c r="F3753" s="2">
        <v>1.4146527146901464E-3</v>
      </c>
      <c r="G3753" s="2">
        <v>2.6980091751282798</v>
      </c>
      <c r="H3753" s="2">
        <v>3.6305362727420026E-4</v>
      </c>
    </row>
    <row r="3754" spans="1:8" x14ac:dyDescent="0.25">
      <c r="A3754" s="2"/>
      <c r="B3754" s="2">
        <v>907.73999999999887</v>
      </c>
      <c r="C3754" s="2">
        <v>3.7136422098746637E-3</v>
      </c>
      <c r="D3754" s="2">
        <v>0.12793577246880514</v>
      </c>
      <c r="E3754" s="2">
        <v>1.6003922532743786E-3</v>
      </c>
      <c r="F3754" s="2">
        <v>2.485003478633686E-3</v>
      </c>
      <c r="G3754" s="2">
        <v>4.0236236725512748</v>
      </c>
      <c r="H3754" s="2">
        <v>1.5950922717956162E-3</v>
      </c>
    </row>
    <row r="3755" spans="1:8" x14ac:dyDescent="0.25">
      <c r="A3755" s="2"/>
      <c r="B3755" s="2">
        <v>912.30000000000018</v>
      </c>
      <c r="C3755" s="2">
        <v>4.0021760624869961E-3</v>
      </c>
      <c r="D3755" s="2">
        <v>6.514760950365206E-2</v>
      </c>
      <c r="E3755" s="2">
        <v>1.3576838172235943E-4</v>
      </c>
      <c r="F3755" s="2">
        <v>6.1844298857897321E-4</v>
      </c>
      <c r="G3755" s="2">
        <v>2.4333902032889885</v>
      </c>
      <c r="H3755" s="2">
        <v>1.2733215536171948E-3</v>
      </c>
    </row>
    <row r="3756" spans="1:8" x14ac:dyDescent="0.25">
      <c r="A3756" s="2"/>
      <c r="B3756" s="2">
        <v>916.85999999999694</v>
      </c>
      <c r="C3756" s="2">
        <v>3.7078703752261143E-3</v>
      </c>
      <c r="D3756" s="2">
        <v>6.6518856436275572E-2</v>
      </c>
      <c r="E3756" s="2">
        <v>8.9203056115148404E-4</v>
      </c>
      <c r="F3756" s="2">
        <v>1.5314402771845067E-3</v>
      </c>
      <c r="G3756" s="2">
        <v>2.478359154117963</v>
      </c>
      <c r="H3756" s="2">
        <v>1.0854016912843212E-3</v>
      </c>
    </row>
    <row r="3757" spans="1:8" x14ac:dyDescent="0.25">
      <c r="A3757" s="2"/>
      <c r="B3757" s="2">
        <v>921.41999999999825</v>
      </c>
      <c r="C3757" s="2">
        <v>3.678929503955551E-3</v>
      </c>
      <c r="D3757" s="2">
        <v>0.1059265313277802</v>
      </c>
      <c r="E3757" s="2">
        <v>1.6482927405806085E-3</v>
      </c>
      <c r="F3757" s="2">
        <v>5.2484735130265674E-3</v>
      </c>
      <c r="G3757" s="2">
        <v>3.3958338655097244</v>
      </c>
      <c r="H3757" s="2">
        <v>8.9748182895144752E-4</v>
      </c>
    </row>
    <row r="3758" spans="1:8" x14ac:dyDescent="0.25">
      <c r="A3758" s="2"/>
      <c r="B3758" s="2">
        <v>925.97999999999956</v>
      </c>
      <c r="C3758" s="2">
        <v>1.1689479064148382E-3</v>
      </c>
      <c r="D3758" s="2">
        <v>7.3793689212722419E-2</v>
      </c>
      <c r="E3758" s="2">
        <v>4.6254409709908769E-3</v>
      </c>
      <c r="F3758" s="2">
        <v>1.58855606867133E-3</v>
      </c>
      <c r="G3758" s="2">
        <v>3.1983408148503591</v>
      </c>
      <c r="H3758" s="2">
        <v>6.1169280530163229E-4</v>
      </c>
    </row>
    <row r="3759" spans="1:8" x14ac:dyDescent="0.25">
      <c r="A3759" s="2"/>
      <c r="B3759" s="2">
        <v>930.54000000000087</v>
      </c>
      <c r="C3759" s="2">
        <v>1.1096881324197038E-3</v>
      </c>
      <c r="D3759" s="2">
        <v>6.8535919405546764E-2</v>
      </c>
      <c r="E3759" s="2">
        <v>2.1111167881791267E-3</v>
      </c>
      <c r="F3759" s="2">
        <v>1.8940968987122965E-3</v>
      </c>
      <c r="G3759" s="2">
        <v>3.5429135471300217</v>
      </c>
      <c r="H3759" s="2">
        <v>9.6798168883507093E-4</v>
      </c>
    </row>
    <row r="3760" spans="1:8" x14ac:dyDescent="0.25">
      <c r="A3760" s="2"/>
      <c r="B3760" s="2">
        <v>935.10999999999967</v>
      </c>
      <c r="C3760" s="2">
        <v>1.6186157785716827E-3</v>
      </c>
      <c r="D3760" s="2">
        <v>0.11324424870998734</v>
      </c>
      <c r="E3760" s="2">
        <v>1.4166109670970387E-3</v>
      </c>
      <c r="F3760" s="2">
        <v>2.199637728753263E-3</v>
      </c>
      <c r="G3760" s="2">
        <v>4.8594668651069046</v>
      </c>
      <c r="H3760" s="2">
        <v>8.4699721935139138E-4</v>
      </c>
    </row>
    <row r="3761" spans="1:8" x14ac:dyDescent="0.25">
      <c r="A3761" s="2"/>
      <c r="B3761" s="2">
        <v>939.66999999999643</v>
      </c>
      <c r="C3761" s="2">
        <v>1.4146339249174629E-3</v>
      </c>
      <c r="D3761" s="2">
        <v>5.2561807128456546E-2</v>
      </c>
      <c r="E3761" s="2">
        <v>2.6912583281475115E-3</v>
      </c>
      <c r="F3761" s="2">
        <v>7.1924924996084872E-4</v>
      </c>
      <c r="G3761" s="2">
        <v>4.0439849383746802</v>
      </c>
      <c r="H3761" s="2">
        <v>1.48087307853956E-3</v>
      </c>
    </row>
    <row r="3762" spans="1:8" x14ac:dyDescent="0.25">
      <c r="A3762" s="2"/>
      <c r="B3762" s="2">
        <v>944.22999999999774</v>
      </c>
      <c r="C3762" s="2">
        <v>1.4442345987001073E-3</v>
      </c>
      <c r="D3762" s="2">
        <v>7.9326502929647755E-2</v>
      </c>
      <c r="E3762" s="2">
        <v>4.0346194732303045E-3</v>
      </c>
      <c r="F3762" s="2">
        <v>7.3429926540406298E-4</v>
      </c>
      <c r="G3762" s="2">
        <v>3.9343553372669744</v>
      </c>
      <c r="H3762" s="2">
        <v>1.5118597812753278E-3</v>
      </c>
    </row>
    <row r="3763" spans="1:8" x14ac:dyDescent="0.25">
      <c r="A3763" s="2"/>
      <c r="B3763" s="2">
        <v>948.78999999999905</v>
      </c>
      <c r="C3763" s="2">
        <v>1.3007063773898195E-3</v>
      </c>
      <c r="D3763" s="2">
        <v>6.4437313295825555E-2</v>
      </c>
      <c r="E3763" s="2">
        <v>5.3779806183130979E-3</v>
      </c>
      <c r="F3763" s="2">
        <v>4.5171467619309569E-4</v>
      </c>
      <c r="G3763" s="2">
        <v>5.0637716470090819</v>
      </c>
      <c r="H3763" s="2">
        <v>1.0898341330459573E-3</v>
      </c>
    </row>
    <row r="3764" spans="1:8" x14ac:dyDescent="0.25">
      <c r="A3764" s="2"/>
      <c r="B3764" s="2">
        <v>953.35000000000036</v>
      </c>
      <c r="C3764" s="2">
        <v>1.1571781560795319E-3</v>
      </c>
      <c r="D3764" s="2">
        <v>5.5650407140353304E-2</v>
      </c>
      <c r="E3764" s="2">
        <v>1.6071124933577869E-3</v>
      </c>
      <c r="F3764" s="2">
        <v>1.691300869821284E-4</v>
      </c>
      <c r="G3764" s="2">
        <v>3.4634253171016507</v>
      </c>
      <c r="H3764" s="2">
        <v>4.0357900039344411E-4</v>
      </c>
    </row>
    <row r="3765" spans="1:8" x14ac:dyDescent="0.25">
      <c r="A3765" s="2"/>
      <c r="B3765" s="2">
        <v>957.90999999999713</v>
      </c>
      <c r="C3765" s="2">
        <v>8.866486941950762E-3</v>
      </c>
      <c r="D3765" s="2">
        <v>0.11550351507413489</v>
      </c>
      <c r="E3765" s="2">
        <v>3.8386912041006335E-3</v>
      </c>
      <c r="F3765" s="2">
        <v>4.8616073536212061E-4</v>
      </c>
      <c r="G3765" s="2">
        <v>4.237967254240572</v>
      </c>
      <c r="H3765" s="2">
        <v>2.4950265518065506E-3</v>
      </c>
    </row>
    <row r="3766" spans="1:8" x14ac:dyDescent="0.25">
      <c r="A3766" s="2"/>
      <c r="B3766" s="2">
        <v>962.46999999999844</v>
      </c>
      <c r="C3766" s="2">
        <v>5.7020137070632401E-3</v>
      </c>
      <c r="D3766" s="2">
        <v>7.165272094142873E-2</v>
      </c>
      <c r="E3766" s="2">
        <v>9.1805900666857491E-4</v>
      </c>
      <c r="F3766" s="2">
        <v>8.0319138374211282E-4</v>
      </c>
      <c r="G3766" s="2">
        <v>3.798447460126289</v>
      </c>
      <c r="H3766" s="2">
        <v>1.1023014852147442E-3</v>
      </c>
    </row>
    <row r="3767" spans="1:8" x14ac:dyDescent="0.25">
      <c r="A3767" s="2"/>
      <c r="B3767" s="2">
        <v>967.03999999999724</v>
      </c>
      <c r="C3767" s="2">
        <v>2.5375404721757174E-3</v>
      </c>
      <c r="D3767" s="2">
        <v>7.1445513099224728E-2</v>
      </c>
      <c r="E3767" s="2">
        <v>6.9788689561272373E-4</v>
      </c>
      <c r="F3767" s="2">
        <v>4.8935025090827435E-4</v>
      </c>
      <c r="G3767" s="2">
        <v>4.6037999986397855</v>
      </c>
      <c r="H3767" s="2">
        <v>4.1257916689810921E-4</v>
      </c>
    </row>
    <row r="3768" spans="1:8" x14ac:dyDescent="0.25">
      <c r="A3768" s="2"/>
      <c r="B3768" s="2">
        <v>971.59999999999854</v>
      </c>
      <c r="C3768" s="2">
        <v>3.1457126571717191E-3</v>
      </c>
      <c r="D3768" s="2">
        <v>5.6313955711664393E-2</v>
      </c>
      <c r="E3768" s="2">
        <v>4.7771478455687255E-4</v>
      </c>
      <c r="F3768" s="2">
        <v>1.7550911807443596E-4</v>
      </c>
      <c r="G3768" s="2">
        <v>2.1874675989793055</v>
      </c>
      <c r="H3768" s="2">
        <v>9.218996285007624E-4</v>
      </c>
    </row>
    <row r="3769" spans="1:8" x14ac:dyDescent="0.25">
      <c r="A3769" s="2"/>
      <c r="B3769" s="2">
        <v>976.15999999999985</v>
      </c>
      <c r="C3769" s="2">
        <v>3.7538848421677208E-3</v>
      </c>
      <c r="D3769" s="2">
        <v>4.2391159565005068E-2</v>
      </c>
      <c r="E3769" s="2">
        <v>9.9851802026037681E-4</v>
      </c>
      <c r="F3769" s="2">
        <v>5.9169165986425751E-4</v>
      </c>
      <c r="G3769" s="2">
        <v>2.9854307071737534</v>
      </c>
      <c r="H3769" s="2">
        <v>5.9701781665993665E-4</v>
      </c>
    </row>
    <row r="3770" spans="1:8" x14ac:dyDescent="0.25">
      <c r="A3770" s="2"/>
      <c r="B3770" s="2">
        <v>980.71999999999662</v>
      </c>
      <c r="C3770" s="2">
        <v>3.899028863886727E-3</v>
      </c>
      <c r="D3770" s="2">
        <v>4.8889804499480119E-2</v>
      </c>
      <c r="E3770" s="2">
        <v>1.265965439228663E-3</v>
      </c>
      <c r="F3770" s="2">
        <v>1.007874201654079E-3</v>
      </c>
      <c r="G3770" s="2">
        <v>2.9409936059782922</v>
      </c>
      <c r="H3770" s="2">
        <v>1.4472807025255221E-3</v>
      </c>
    </row>
    <row r="3771" spans="1:8" x14ac:dyDescent="0.25">
      <c r="A3771" s="2"/>
      <c r="B3771" s="2">
        <v>985.27999999999793</v>
      </c>
      <c r="C3771" s="2">
        <v>2.5300520984931976E-3</v>
      </c>
      <c r="D3771" s="2">
        <v>0.15132404476246458</v>
      </c>
      <c r="E3771" s="2">
        <v>1.5334128581969491E-3</v>
      </c>
      <c r="F3771" s="2">
        <v>7.9910270790404451E-4</v>
      </c>
      <c r="G3771" s="2">
        <v>4.0285742800944719</v>
      </c>
      <c r="H3771" s="2">
        <v>1.5283346908094777E-3</v>
      </c>
    </row>
    <row r="3772" spans="1:8" x14ac:dyDescent="0.25">
      <c r="A3772" s="2"/>
      <c r="B3772" s="2">
        <v>989.83999999999924</v>
      </c>
      <c r="C3772" s="2">
        <v>1.1610753330996678E-3</v>
      </c>
      <c r="D3772" s="2">
        <v>5.7424869114776067E-2</v>
      </c>
      <c r="E3772" s="2">
        <v>5.1906427378651731E-3</v>
      </c>
      <c r="F3772" s="2">
        <v>5.903312141540101E-4</v>
      </c>
      <c r="G3772" s="2">
        <v>2.909592591425469</v>
      </c>
      <c r="H3772" s="2">
        <v>6.0757320644724984E-4</v>
      </c>
    </row>
    <row r="3773" spans="1:8" x14ac:dyDescent="0.25">
      <c r="A3773" s="2"/>
      <c r="B3773" s="2">
        <v>994.40999999999804</v>
      </c>
      <c r="C3773" s="2">
        <v>5.0436681620762949E-4</v>
      </c>
      <c r="D3773" s="2">
        <v>8.0466608833066819E-2</v>
      </c>
      <c r="E3773" s="2">
        <v>3.0543200477716019E-3</v>
      </c>
      <c r="F3773" s="2">
        <v>7.6386548066276119E-4</v>
      </c>
      <c r="G3773" s="2">
        <v>3.9359395629427412</v>
      </c>
      <c r="H3773" s="2">
        <v>1.5727341057369729E-3</v>
      </c>
    </row>
    <row r="3774" spans="1:8" x14ac:dyDescent="0.25">
      <c r="A3774" s="2"/>
      <c r="B3774" s="2">
        <v>998.96999999999935</v>
      </c>
      <c r="C3774" s="2">
        <v>1.1340765831599697E-3</v>
      </c>
      <c r="D3774" s="2">
        <v>6.1913691823139078E-2</v>
      </c>
      <c r="E3774" s="2">
        <v>9.1799735767803057E-4</v>
      </c>
      <c r="F3774" s="2">
        <v>1.4254171891541481E-3</v>
      </c>
      <c r="G3774" s="2">
        <v>2.9492740410086444</v>
      </c>
      <c r="H3774" s="2">
        <v>9.1495724736551706E-4</v>
      </c>
    </row>
    <row r="3775" spans="1:8" x14ac:dyDescent="0.25">
      <c r="A3775" s="2"/>
      <c r="B3775" s="2">
        <v>1003.5300000000007</v>
      </c>
      <c r="C3775" s="2">
        <v>2.4863586870027764E-3</v>
      </c>
      <c r="D3775" s="2">
        <v>7.0004468535360201E-2</v>
      </c>
      <c r="E3775" s="2">
        <v>1.9861587027248163E-3</v>
      </c>
      <c r="F3775" s="2">
        <v>2.5612490989376543E-3</v>
      </c>
      <c r="G3775" s="2">
        <v>2.9420074762836497</v>
      </c>
      <c r="H3775" s="2">
        <v>1.0111043175908053E-3</v>
      </c>
    </row>
    <row r="3776" spans="1:8" x14ac:dyDescent="0.25">
      <c r="A3776" s="2"/>
      <c r="B3776" s="2">
        <v>1008.0899999999974</v>
      </c>
      <c r="C3776" s="2">
        <v>3.7440095562447885E-3</v>
      </c>
      <c r="D3776" s="2">
        <v>9.587016971251798E-2</v>
      </c>
      <c r="E3776" s="2">
        <v>1.4520780302014235E-3</v>
      </c>
      <c r="F3776" s="2">
        <v>1.0485389214832713E-3</v>
      </c>
      <c r="G3776" s="2">
        <v>3.6201913998974709</v>
      </c>
      <c r="H3776" s="2">
        <v>3.0417498533801007E-4</v>
      </c>
    </row>
    <row r="3777" spans="1:8" x14ac:dyDescent="0.25">
      <c r="A3777" s="2"/>
      <c r="B3777" s="2">
        <v>1012.6499999999987</v>
      </c>
      <c r="C3777" s="2">
        <v>3.4659933948832352E-3</v>
      </c>
      <c r="D3777" s="2">
        <v>9.1180016843557726E-2</v>
      </c>
      <c r="E3777" s="2">
        <v>4.9039062298145012E-4</v>
      </c>
      <c r="F3777" s="2">
        <v>2.6994447565560035E-4</v>
      </c>
      <c r="G3777" s="2">
        <v>3.0956492777240094</v>
      </c>
      <c r="H3777" s="2">
        <v>1.4197575392175328E-3</v>
      </c>
    </row>
    <row r="3778" spans="1:8" x14ac:dyDescent="0.25">
      <c r="A3778" s="2"/>
      <c r="B3778" s="2">
        <v>1017.21</v>
      </c>
      <c r="C3778" s="2">
        <v>3.1879772335216814E-3</v>
      </c>
      <c r="D3778" s="2">
        <v>6.7410909963812757E-2</v>
      </c>
      <c r="E3778" s="2">
        <v>5.3738177998618195E-4</v>
      </c>
      <c r="F3778" s="2">
        <v>4.102072189074712E-4</v>
      </c>
      <c r="G3778" s="2">
        <v>3.8052417365129094</v>
      </c>
      <c r="H3778" s="2">
        <v>2.5900118941923097E-4</v>
      </c>
    </row>
    <row r="3779" spans="1:8" x14ac:dyDescent="0.25">
      <c r="A3779" s="2"/>
      <c r="B3779" s="2">
        <v>1021.7699999999968</v>
      </c>
      <c r="C3779" s="2">
        <v>1.5025110085535311E-3</v>
      </c>
      <c r="D3779" s="2">
        <v>7.4267766593831927E-2</v>
      </c>
      <c r="E3779" s="2">
        <v>3.7279819785494992E-3</v>
      </c>
      <c r="F3779" s="2">
        <v>5.5046996215934204E-4</v>
      </c>
      <c r="G3779" s="2">
        <v>2.1061495426231089</v>
      </c>
      <c r="H3779" s="2">
        <v>5.6654771413593879E-4</v>
      </c>
    </row>
    <row r="3780" spans="1:8" x14ac:dyDescent="0.25">
      <c r="A3780" s="2"/>
      <c r="B3780" s="2">
        <v>1026.3400000000001</v>
      </c>
      <c r="C3780" s="2">
        <v>1.1349747826427605E-3</v>
      </c>
      <c r="D3780" s="2">
        <v>5.1970191511840645E-2</v>
      </c>
      <c r="E3780" s="2">
        <v>1.7494705996052757E-3</v>
      </c>
      <c r="F3780" s="2">
        <v>3.7127365946432216E-4</v>
      </c>
      <c r="G3780" s="2">
        <v>3.1166480823570231</v>
      </c>
      <c r="H3780" s="2">
        <v>1.0988206147748102E-3</v>
      </c>
    </row>
    <row r="3781" spans="1:8" x14ac:dyDescent="0.25">
      <c r="A3781" s="2"/>
      <c r="B3781" s="2">
        <v>1030.8999999999969</v>
      </c>
      <c r="C3781" s="2">
        <v>2.4271966038727651E-3</v>
      </c>
      <c r="D3781" s="2">
        <v>6.9885687350728989E-2</v>
      </c>
      <c r="E3781" s="2">
        <v>3.8962468736636877E-3</v>
      </c>
      <c r="F3781" s="2">
        <v>1.920773567693023E-4</v>
      </c>
      <c r="G3781" s="2">
        <v>3.1216403373419892</v>
      </c>
      <c r="H3781" s="2">
        <v>3.946383372814243E-4</v>
      </c>
    </row>
    <row r="3782" spans="1:8" x14ac:dyDescent="0.25">
      <c r="A3782" s="2"/>
      <c r="B3782" s="2">
        <v>1035.4599999999982</v>
      </c>
      <c r="C3782" s="2">
        <v>1.3779165398139371E-3</v>
      </c>
      <c r="D3782" s="2">
        <v>9.6404054255538163E-2</v>
      </c>
      <c r="E3782" s="2">
        <v>3.0017135816766361E-3</v>
      </c>
      <c r="F3782" s="2">
        <v>4.8174876677760549E-4</v>
      </c>
      <c r="G3782" s="2">
        <v>2.7886026264506532</v>
      </c>
      <c r="H3782" s="2">
        <v>1.9233509964189633E-3</v>
      </c>
    </row>
    <row r="3783" spans="1:8" x14ac:dyDescent="0.25">
      <c r="A3783" s="2"/>
      <c r="B3783" s="2">
        <v>1040.0199999999995</v>
      </c>
      <c r="C3783" s="2">
        <v>1.9136100430550262E-3</v>
      </c>
      <c r="D3783" s="2">
        <v>7.5040420737215563E-2</v>
      </c>
      <c r="E3783" s="2">
        <v>2.107180289689585E-3</v>
      </c>
      <c r="F3783" s="2">
        <v>7.714201767859087E-4</v>
      </c>
      <c r="G3783" s="2">
        <v>3.9841780050883888</v>
      </c>
      <c r="H3783" s="2">
        <v>1.0586986163048189E-3</v>
      </c>
    </row>
    <row r="3784" spans="1:8" x14ac:dyDescent="0.25">
      <c r="A3784" s="2"/>
      <c r="B3784" s="2">
        <v>1044.5800000000008</v>
      </c>
      <c r="C3784" s="2">
        <v>2.449303546296115E-3</v>
      </c>
      <c r="D3784" s="2">
        <v>7.6765812059412034E-2</v>
      </c>
      <c r="E3784" s="2">
        <v>2.1723005526768065E-3</v>
      </c>
      <c r="F3784" s="2">
        <v>1.5517293882867367E-3</v>
      </c>
      <c r="G3784" s="2">
        <v>3.242226058604821</v>
      </c>
      <c r="H3784" s="2">
        <v>1.7931177243145097E-3</v>
      </c>
    </row>
    <row r="3785" spans="1:8" x14ac:dyDescent="0.25">
      <c r="A3785" s="2"/>
      <c r="B3785" s="2">
        <v>1049.1399999999976</v>
      </c>
      <c r="C3785" s="2">
        <v>1.6574660452578611E-3</v>
      </c>
      <c r="D3785" s="2">
        <v>0.13182319714982094</v>
      </c>
      <c r="E3785" s="2">
        <v>4.8558517942756769E-3</v>
      </c>
      <c r="F3785" s="2">
        <v>2.2524337743042668E-3</v>
      </c>
      <c r="G3785" s="2">
        <v>3.4737656084813411</v>
      </c>
      <c r="H3785" s="2">
        <v>5.7806007330583268E-4</v>
      </c>
    </row>
    <row r="3786" spans="1:8" x14ac:dyDescent="0.25">
      <c r="A3786" s="2"/>
      <c r="B3786" s="2">
        <v>1053.6999999999989</v>
      </c>
      <c r="C3786" s="2">
        <v>7.4094282461791428E-4</v>
      </c>
      <c r="D3786" s="2">
        <v>7.0938309685157616E-2</v>
      </c>
      <c r="E3786" s="2">
        <v>3.8883199126583468E-3</v>
      </c>
      <c r="F3786" s="2">
        <v>6.5665252805880206E-4</v>
      </c>
      <c r="G3786" s="2">
        <v>4.2611076381195945</v>
      </c>
      <c r="H3786" s="2">
        <v>4.5043134523762294E-4</v>
      </c>
    </row>
    <row r="3787" spans="1:8" x14ac:dyDescent="0.25">
      <c r="A3787" s="2"/>
      <c r="B3787" s="2">
        <v>1058.2699999999977</v>
      </c>
      <c r="C3787" s="2">
        <v>4.6329616836138341E-4</v>
      </c>
      <c r="D3787" s="2">
        <v>8.7884454996358385E-2</v>
      </c>
      <c r="E3787" s="2">
        <v>2.9207880310410167E-3</v>
      </c>
      <c r="F3787" s="2">
        <v>6.1156808477593936E-4</v>
      </c>
      <c r="G3787" s="2">
        <v>2.8217101044875834</v>
      </c>
      <c r="H3787" s="2">
        <v>6.3260124265026923E-4</v>
      </c>
    </row>
    <row r="3788" spans="1:8" x14ac:dyDescent="0.25">
      <c r="A3788" s="2"/>
      <c r="B3788" s="2">
        <v>1062.829999999999</v>
      </c>
      <c r="C3788" s="2">
        <v>1.1141714464220978E-3</v>
      </c>
      <c r="D3788" s="2">
        <v>4.9013088689008236E-2</v>
      </c>
      <c r="E3788" s="2">
        <v>3.8364324155765283E-3</v>
      </c>
      <c r="F3788" s="2">
        <v>5.6648364149307654E-4</v>
      </c>
      <c r="G3788" s="2">
        <v>2.3933399975897971</v>
      </c>
      <c r="H3788" s="2">
        <v>1.7496542375992612E-3</v>
      </c>
    </row>
    <row r="3789" spans="1:8" x14ac:dyDescent="0.25">
      <c r="A3789" s="2"/>
      <c r="B3789" s="2">
        <v>1067.3900000000003</v>
      </c>
      <c r="C3789" s="2">
        <v>1.0742393959999015E-3</v>
      </c>
      <c r="D3789" s="2">
        <v>4.7256453177335303E-2</v>
      </c>
      <c r="E3789" s="2">
        <v>3.1471819971649593E-3</v>
      </c>
      <c r="F3789" s="2">
        <v>3.5611915706628951E-4</v>
      </c>
      <c r="G3789" s="2">
        <v>2.8460159566751444</v>
      </c>
      <c r="H3789" s="2">
        <v>7.4957962975570906E-4</v>
      </c>
    </row>
    <row r="3790" spans="1:8" x14ac:dyDescent="0.25">
      <c r="A3790" s="2"/>
      <c r="B3790" s="2">
        <v>1071.9499999999971</v>
      </c>
      <c r="C3790" s="2">
        <v>3.2689079350628008E-3</v>
      </c>
      <c r="D3790" s="2">
        <v>7.3288661811920078E-2</v>
      </c>
      <c r="E3790" s="2">
        <v>5.5102387378546985E-4</v>
      </c>
      <c r="F3790" s="2">
        <v>1.457546726395025E-4</v>
      </c>
      <c r="G3790" s="2">
        <v>3.0138813194622278</v>
      </c>
      <c r="H3790" s="2">
        <v>2.6557625141756505E-4</v>
      </c>
    </row>
    <row r="3791" spans="1:8" x14ac:dyDescent="0.25">
      <c r="A3791" s="2"/>
      <c r="B3791" s="2">
        <v>1076.5099999999984</v>
      </c>
      <c r="C3791" s="2">
        <v>2.2846958529831613E-3</v>
      </c>
      <c r="D3791" s="2">
        <v>6.5782697544289309E-2</v>
      </c>
      <c r="E3791" s="2">
        <v>3.1204351387925703E-3</v>
      </c>
      <c r="F3791" s="2">
        <v>4.1698390973879607E-4</v>
      </c>
      <c r="G3791" s="2">
        <v>2.3814725441395606</v>
      </c>
      <c r="H3791" s="2">
        <v>1.6726096015527018E-3</v>
      </c>
    </row>
    <row r="3792" spans="1:8" x14ac:dyDescent="0.25">
      <c r="A3792" s="2"/>
      <c r="B3792" s="2">
        <v>1081.0699999999997</v>
      </c>
      <c r="C3792" s="2">
        <v>2.903498675992342E-3</v>
      </c>
      <c r="D3792" s="2">
        <v>8.5449924076554953E-2</v>
      </c>
      <c r="E3792" s="2">
        <v>3.9655953689302654E-3</v>
      </c>
      <c r="F3792" s="2">
        <v>6.8821314683808967E-4</v>
      </c>
      <c r="G3792" s="2">
        <v>4.2840148209909685</v>
      </c>
      <c r="H3792" s="2">
        <v>1.4169723798877736E-3</v>
      </c>
    </row>
    <row r="3793" spans="1:8" x14ac:dyDescent="0.25">
      <c r="A3793" s="2"/>
      <c r="B3793" s="2">
        <v>1085.6399999999985</v>
      </c>
      <c r="C3793" s="2">
        <v>1.2903096434632659E-3</v>
      </c>
      <c r="D3793" s="2">
        <v>8.8510751926585418E-2</v>
      </c>
      <c r="E3793" s="2">
        <v>3.4923804269755888E-3</v>
      </c>
      <c r="F3793" s="2">
        <v>6.5603844707198833E-4</v>
      </c>
      <c r="G3793" s="2">
        <v>2.7539775025500628</v>
      </c>
      <c r="H3793" s="2">
        <v>6.7519957150057605E-4</v>
      </c>
    </row>
    <row r="3794" spans="1:8" x14ac:dyDescent="0.25">
      <c r="A3794" s="2"/>
      <c r="B3794" s="2">
        <v>1090.1999999999998</v>
      </c>
      <c r="C3794" s="2">
        <v>1.5475133524045699E-3</v>
      </c>
      <c r="D3794" s="2">
        <v>9.5845471562362006E-2</v>
      </c>
      <c r="E3794" s="2">
        <v>3.0191654850209122E-3</v>
      </c>
      <c r="F3794" s="2">
        <v>3.5066922556858918E-3</v>
      </c>
      <c r="G3794" s="2">
        <v>3.067879092468659</v>
      </c>
      <c r="H3794" s="2">
        <v>1.6613049886968119E-3</v>
      </c>
    </row>
    <row r="3795" spans="1:8" x14ac:dyDescent="0.25">
      <c r="A3795" s="2"/>
      <c r="B3795" s="2">
        <v>1094.7599999999966</v>
      </c>
      <c r="C3795" s="2">
        <v>1.8047170613458739E-3</v>
      </c>
      <c r="D3795" s="2">
        <v>0.11639597309280147</v>
      </c>
      <c r="E3795" s="2">
        <v>1.1205730906815653E-3</v>
      </c>
      <c r="F3795" s="2">
        <v>9.1758112816381192E-4</v>
      </c>
      <c r="G3795" s="2">
        <v>3.5210581786618702</v>
      </c>
      <c r="H3795" s="2">
        <v>9.443812132023361E-4</v>
      </c>
    </row>
    <row r="3796" spans="1:8" x14ac:dyDescent="0.25">
      <c r="A3796" s="2"/>
      <c r="B3796" s="2">
        <v>1099.3199999999979</v>
      </c>
      <c r="C3796" s="2">
        <v>8.0732369207832714E-4</v>
      </c>
      <c r="D3796" s="2">
        <v>7.3793689212722419E-2</v>
      </c>
      <c r="E3796" s="2">
        <v>4.3547365850857842E-4</v>
      </c>
      <c r="F3796" s="2">
        <v>1.58855606867133E-3</v>
      </c>
      <c r="G3796" s="2">
        <v>3.6351511417882238</v>
      </c>
      <c r="H3796" s="2">
        <v>1.2236829997738913E-3</v>
      </c>
    </row>
    <row r="3797" spans="1:8" x14ac:dyDescent="0.25">
      <c r="A3797" s="2"/>
      <c r="B3797" s="2">
        <v>1103.8799999999992</v>
      </c>
      <c r="C3797" s="2">
        <v>4.259561113214943E-4</v>
      </c>
      <c r="D3797" s="2">
        <v>5.9357777769324854E-2</v>
      </c>
      <c r="E3797" s="2">
        <v>1.1453427436515222E-3</v>
      </c>
      <c r="F3797" s="2">
        <v>6.6537118250362722E-4</v>
      </c>
      <c r="G3797" s="2">
        <v>3.3361088114369148</v>
      </c>
      <c r="H3797" s="2">
        <v>1.5982945867995852E-3</v>
      </c>
    </row>
    <row r="3798" spans="1:8" x14ac:dyDescent="0.25">
      <c r="A3798" s="2"/>
      <c r="B3798" s="2">
        <v>1108.4400000000005</v>
      </c>
      <c r="C3798" s="2">
        <v>1.0216894183828094E-3</v>
      </c>
      <c r="D3798" s="2">
        <v>8.2654763467328363E-2</v>
      </c>
      <c r="E3798" s="2">
        <v>3.6942019921553369E-4</v>
      </c>
      <c r="F3798" s="2">
        <v>1.388437343497253E-3</v>
      </c>
      <c r="G3798" s="2">
        <v>2.7048337425387152</v>
      </c>
      <c r="H3798" s="2">
        <v>1.0695292454548759E-3</v>
      </c>
    </row>
    <row r="3799" spans="1:8" x14ac:dyDescent="0.25">
      <c r="A3799" s="2"/>
      <c r="B3799" s="2">
        <v>1112.9999999999973</v>
      </c>
      <c r="C3799" s="2">
        <v>2.541900801336653E-3</v>
      </c>
      <c r="D3799" s="2">
        <v>6.1848808407856358E-2</v>
      </c>
      <c r="E3799" s="2">
        <v>2.2544255586219035E-3</v>
      </c>
      <c r="F3799" s="2">
        <v>2.6184641705338692E-3</v>
      </c>
      <c r="G3799" s="2">
        <v>3.338377430084138</v>
      </c>
      <c r="H3799" s="2">
        <v>1.2405045188035538E-3</v>
      </c>
    </row>
    <row r="3800" spans="1:8" x14ac:dyDescent="0.25">
      <c r="A3800" s="2"/>
      <c r="B3800" s="2">
        <v>1117.5700000000006</v>
      </c>
      <c r="C3800" s="2">
        <v>1.337845603589463E-3</v>
      </c>
      <c r="D3800" s="2">
        <v>7.1653953733357006E-2</v>
      </c>
      <c r="E3800" s="2">
        <v>5.2937567480502157E-3</v>
      </c>
      <c r="F3800" s="2">
        <v>2.9561607739936914E-3</v>
      </c>
      <c r="G3800" s="2">
        <v>3.6368274051309997</v>
      </c>
      <c r="H3800" s="2">
        <v>4.6658882086630975E-4</v>
      </c>
    </row>
    <row r="3801" spans="1:8" x14ac:dyDescent="0.25">
      <c r="A3801" s="2"/>
      <c r="B3801" s="2">
        <v>1122.1299999999974</v>
      </c>
      <c r="C3801" s="2">
        <v>5.5115873172950462E-3</v>
      </c>
      <c r="D3801" s="2">
        <v>7.6748595276134673E-2</v>
      </c>
      <c r="E3801" s="2">
        <v>4.2788657554728932E-3</v>
      </c>
      <c r="F3801" s="2">
        <v>2.745839750135788E-3</v>
      </c>
      <c r="G3801" s="2">
        <v>3.7963591475576184</v>
      </c>
      <c r="H3801" s="2">
        <v>2.3851793924912395E-3</v>
      </c>
    </row>
    <row r="3802" spans="1:8" x14ac:dyDescent="0.25">
      <c r="A3802" s="2"/>
      <c r="B3802" s="2">
        <v>1126.6899999999987</v>
      </c>
      <c r="C3802" s="2">
        <v>9.4335083715661402E-4</v>
      </c>
      <c r="D3802" s="2">
        <v>5.9552130692633445E-2</v>
      </c>
      <c r="E3802" s="2">
        <v>2.2791948435155261E-3</v>
      </c>
      <c r="F3802" s="2">
        <v>4.796324830923455E-4</v>
      </c>
      <c r="G3802" s="2">
        <v>2.733023474118931</v>
      </c>
      <c r="H3802" s="2">
        <v>6.5824859326389629E-4</v>
      </c>
    </row>
    <row r="3803" spans="1:8" x14ac:dyDescent="0.25">
      <c r="A3803" s="2"/>
      <c r="B3803" s="2">
        <v>1131.25</v>
      </c>
      <c r="C3803" s="2">
        <v>7.6297782142260753E-4</v>
      </c>
      <c r="D3803" s="2">
        <v>3.9821596656545805E-2</v>
      </c>
      <c r="E3803" s="2">
        <v>6.6775745287299805E-4</v>
      </c>
      <c r="F3803" s="2">
        <v>3.7283724726153915E-4</v>
      </c>
      <c r="G3803" s="2">
        <v>2.5400015816135753</v>
      </c>
      <c r="H3803" s="2">
        <v>3.9925478407358263E-4</v>
      </c>
    </row>
    <row r="3804" spans="1:8" x14ac:dyDescent="0.25">
      <c r="A3804" s="2"/>
      <c r="B3804" s="2">
        <v>1135.8099999999968</v>
      </c>
      <c r="C3804" s="2">
        <v>2.8097953736962718E-3</v>
      </c>
      <c r="D3804" s="2">
        <v>9.8808773849093867E-2</v>
      </c>
      <c r="E3804" s="2">
        <v>1.8192263043430201E-3</v>
      </c>
      <c r="F3804" s="2">
        <v>2.6604201143073285E-4</v>
      </c>
      <c r="G3804" s="2">
        <v>2.3892071200977743</v>
      </c>
      <c r="H3804" s="2">
        <v>1.3712430698124291E-3</v>
      </c>
    </row>
    <row r="3805" spans="1:8" x14ac:dyDescent="0.25">
      <c r="A3805" s="2"/>
      <c r="B3805" s="2">
        <v>1140.3699999999981</v>
      </c>
      <c r="C3805" s="2">
        <v>1.5601010221974723E-3</v>
      </c>
      <c r="D3805" s="2">
        <v>0.10488466007867257</v>
      </c>
      <c r="E3805" s="2">
        <v>3.7864757957828711E-3</v>
      </c>
      <c r="F3805" s="2">
        <v>7.9320979817740103E-4</v>
      </c>
      <c r="G3805" s="2">
        <v>3.1578983887078977</v>
      </c>
      <c r="H3805" s="2">
        <v>1.9053769684658987E-3</v>
      </c>
    </row>
    <row r="3806" spans="1:8" x14ac:dyDescent="0.25">
      <c r="A3806" s="2"/>
      <c r="B3806" s="2">
        <v>1144.9299999999994</v>
      </c>
      <c r="C3806" s="2">
        <v>1.3161545790346587E-3</v>
      </c>
      <c r="D3806" s="2">
        <v>8.4885933783459572E-2</v>
      </c>
      <c r="E3806" s="2">
        <v>2.4733116041729458E-3</v>
      </c>
      <c r="F3806" s="2">
        <v>6.691789141550857E-4</v>
      </c>
      <c r="G3806" s="2">
        <v>3.3309897419829997</v>
      </c>
      <c r="H3806" s="2">
        <v>1.3777825124635774E-3</v>
      </c>
    </row>
    <row r="3807" spans="1:8" x14ac:dyDescent="0.25">
      <c r="A3807" s="2"/>
      <c r="B3807" s="2">
        <v>1149.4999999999982</v>
      </c>
      <c r="C3807" s="2">
        <v>4.2815042759983381E-3</v>
      </c>
      <c r="D3807" s="2">
        <v>7.6809796310386286E-2</v>
      </c>
      <c r="E3807" s="2">
        <v>2.0492105739292731E-3</v>
      </c>
      <c r="F3807" s="2">
        <v>6.616066506621031E-4</v>
      </c>
      <c r="G3807" s="2">
        <v>2.7962188080202925</v>
      </c>
      <c r="H3807" s="2">
        <v>1.3621918654785768E-3</v>
      </c>
    </row>
    <row r="3808" spans="1:8" x14ac:dyDescent="0.25">
      <c r="A3808" s="2"/>
      <c r="B3808" s="2">
        <v>1154.0599999999995</v>
      </c>
      <c r="C3808" s="2">
        <v>1.4641472173460115E-3</v>
      </c>
      <c r="D3808" s="2">
        <v>7.2414304157507173E-2</v>
      </c>
      <c r="E3808" s="2">
        <v>8.0495743137948515E-3</v>
      </c>
      <c r="F3808" s="2">
        <v>7.4442353555873129E-4</v>
      </c>
      <c r="G3808" s="2">
        <v>3.4712293061032091</v>
      </c>
      <c r="H3808" s="2">
        <v>2.2992434346842073E-3</v>
      </c>
    </row>
    <row r="3809" spans="1:8" x14ac:dyDescent="0.25">
      <c r="A3809" s="2"/>
      <c r="B3809" s="2">
        <v>1158.6200000000008</v>
      </c>
      <c r="C3809" s="2">
        <v>1.4703845551430287E-3</v>
      </c>
      <c r="D3809" s="2">
        <v>9.2822871139054255E-2</v>
      </c>
      <c r="E3809" s="2">
        <v>3.5525413918835414E-3</v>
      </c>
      <c r="F3809" s="2">
        <v>3.2490245009870584E-3</v>
      </c>
      <c r="G3809" s="2">
        <v>3.3359304876977069</v>
      </c>
      <c r="H3809" s="2">
        <v>1.5686997467925876E-3</v>
      </c>
    </row>
    <row r="3810" spans="1:8" x14ac:dyDescent="0.25">
      <c r="A3810" s="2"/>
      <c r="B3810" s="2">
        <v>1163.1799999999976</v>
      </c>
      <c r="C3810" s="2">
        <v>1.9690384711624357E-3</v>
      </c>
      <c r="D3810" s="2">
        <v>0.16461594078443451</v>
      </c>
      <c r="E3810" s="2">
        <v>2.2796946067908451E-3</v>
      </c>
      <c r="F3810" s="2">
        <v>8.14370480217196E-4</v>
      </c>
      <c r="G3810" s="2">
        <v>2.9915098057434948</v>
      </c>
      <c r="H3810" s="2">
        <v>8.3815605890096804E-4</v>
      </c>
    </row>
    <row r="3811" spans="1:8" x14ac:dyDescent="0.25">
      <c r="A3811" s="2"/>
      <c r="B3811" s="2">
        <v>1167.7399999999989</v>
      </c>
      <c r="C3811" s="2">
        <v>2.4676923871818426E-3</v>
      </c>
      <c r="D3811" s="2">
        <v>5.2180231270641544E-2</v>
      </c>
      <c r="E3811" s="2">
        <v>1.0068478216981489E-3</v>
      </c>
      <c r="F3811" s="2">
        <v>5.8491445415602883E-4</v>
      </c>
      <c r="G3811" s="2">
        <v>2.1101224382577226</v>
      </c>
      <c r="H3811" s="2">
        <v>1.8065800640770357E-3</v>
      </c>
    </row>
    <row r="3812" spans="1:8" x14ac:dyDescent="0.25">
      <c r="A3812" s="2"/>
      <c r="B3812" s="2">
        <v>1172.3000000000002</v>
      </c>
      <c r="C3812" s="2">
        <v>1.1189951196097373E-3</v>
      </c>
      <c r="D3812" s="2">
        <v>6.2564063534352676E-2</v>
      </c>
      <c r="E3812" s="2">
        <v>3.3648633938621568E-4</v>
      </c>
      <c r="F3812" s="2">
        <v>4.7315239589867437E-4</v>
      </c>
      <c r="G3812" s="2">
        <v>2.6921608327146922</v>
      </c>
      <c r="H3812" s="2">
        <v>1.7862144960047598E-3</v>
      </c>
    </row>
    <row r="3813" spans="1:8" x14ac:dyDescent="0.25">
      <c r="A3813" s="2"/>
      <c r="B3813" s="2">
        <v>1176.869999999999</v>
      </c>
      <c r="C3813" s="2">
        <v>2.0749155867986523E-3</v>
      </c>
      <c r="D3813" s="2">
        <v>9.119224015447247E-2</v>
      </c>
      <c r="E3813" s="2">
        <v>4.6334196994189079E-3</v>
      </c>
      <c r="F3813" s="2">
        <v>8.0411137680415129E-4</v>
      </c>
      <c r="G3813" s="2">
        <v>4.0038589251158339</v>
      </c>
      <c r="H3813" s="2">
        <v>1.9315637564796854E-3</v>
      </c>
    </row>
    <row r="3814" spans="1:8" x14ac:dyDescent="0.25">
      <c r="A3814" s="2"/>
      <c r="B3814" s="2">
        <v>1181.4300000000003</v>
      </c>
      <c r="C3814" s="2">
        <v>3.0308360539875669E-3</v>
      </c>
      <c r="D3814" s="2">
        <v>4.9893268113633635E-2</v>
      </c>
      <c r="E3814" s="2">
        <v>6.2413192368905687E-4</v>
      </c>
      <c r="F3814" s="2">
        <v>9.6911866345289986E-4</v>
      </c>
      <c r="G3814" s="2">
        <v>1.989268735511031</v>
      </c>
      <c r="H3814" s="2">
        <v>4.9760675503232154E-4</v>
      </c>
    </row>
    <row r="3815" spans="1:8" x14ac:dyDescent="0.25">
      <c r="A3815" s="2"/>
      <c r="B3815" s="2">
        <v>1185.9899999999971</v>
      </c>
      <c r="C3815" s="2">
        <v>6.2913742559375018E-3</v>
      </c>
      <c r="D3815" s="2">
        <v>0.10763898273107239</v>
      </c>
      <c r="E3815" s="2">
        <v>2.2796946067908451E-3</v>
      </c>
      <c r="F3815" s="2">
        <v>8.6483681391990674E-4</v>
      </c>
      <c r="G3815" s="2">
        <v>5.3661426070412155</v>
      </c>
      <c r="H3815" s="2">
        <v>1.3342289283910791E-3</v>
      </c>
    </row>
    <row r="3816" spans="1:8" x14ac:dyDescent="0.25">
      <c r="A3816" s="2"/>
      <c r="B3816" s="2">
        <v>1190.5499999999984</v>
      </c>
      <c r="C3816" s="2">
        <v>3.2087011738477131E-3</v>
      </c>
      <c r="D3816" s="2">
        <v>0.10465684586635204</v>
      </c>
      <c r="E3816" s="2">
        <v>1.3080904730885304E-3</v>
      </c>
      <c r="F3816" s="2">
        <v>7.6055496438691363E-4</v>
      </c>
      <c r="G3816" s="2">
        <v>5.2947862192114661</v>
      </c>
      <c r="H3816" s="2">
        <v>1.5659180340772019E-3</v>
      </c>
    </row>
    <row r="3817" spans="1:8" x14ac:dyDescent="0.25">
      <c r="A3817" s="2"/>
      <c r="B3817" s="2">
        <v>1195.1099999999997</v>
      </c>
      <c r="C3817" s="2">
        <v>2.4015124447884406E-3</v>
      </c>
      <c r="D3817" s="2">
        <v>4.8379047022372827E-2</v>
      </c>
      <c r="E3817" s="2">
        <v>1.3585128297255377E-3</v>
      </c>
      <c r="F3817" s="2">
        <v>2.1614228980681221E-3</v>
      </c>
      <c r="G3817" s="2">
        <v>3.0351106650721285</v>
      </c>
      <c r="H3817" s="2">
        <v>8.5326492658709824E-4</v>
      </c>
    </row>
    <row r="3818" spans="1:8" x14ac:dyDescent="0.25">
      <c r="A3818" s="2"/>
      <c r="B3818" s="2">
        <v>1199.6699999999964</v>
      </c>
      <c r="C3818" s="2">
        <v>1.5943237157291679E-3</v>
      </c>
      <c r="D3818" s="2">
        <v>0.11154468761424419</v>
      </c>
      <c r="E3818" s="2">
        <v>2.293850632964326E-3</v>
      </c>
      <c r="F3818" s="2">
        <v>2.1666257325494492E-3</v>
      </c>
      <c r="G3818" s="2">
        <v>4.7816239526697082</v>
      </c>
      <c r="H3818" s="2">
        <v>2.2254207846842066E-3</v>
      </c>
    </row>
    <row r="3819" spans="1:8" x14ac:dyDescent="0.25">
      <c r="A3819" s="2"/>
      <c r="B3819" s="2">
        <v>1204.2299999999977</v>
      </c>
      <c r="C3819" s="2">
        <v>1.3365498887887922E-3</v>
      </c>
      <c r="D3819" s="2">
        <v>4.6006750607694102E-2</v>
      </c>
      <c r="E3819" s="2">
        <v>3.2291884362031145E-3</v>
      </c>
      <c r="F3819" s="2">
        <v>6.7954860131230256E-4</v>
      </c>
      <c r="G3819" s="2">
        <v>3.3523945059750839</v>
      </c>
      <c r="H3819" s="2">
        <v>1.6323503023648934E-3</v>
      </c>
    </row>
    <row r="3820" spans="1:8" x14ac:dyDescent="0.25">
      <c r="A3820" s="2"/>
      <c r="B3820" s="2">
        <v>1208.7999999999965</v>
      </c>
      <c r="C3820" s="2">
        <v>2.7370432169352126E-3</v>
      </c>
      <c r="D3820" s="2">
        <v>5.0898972031042745E-2</v>
      </c>
      <c r="E3820" s="2">
        <v>1.1167461613852444E-3</v>
      </c>
      <c r="F3820" s="2">
        <v>7.8631464815565716E-4</v>
      </c>
      <c r="G3820" s="2">
        <v>2.4666656040620047</v>
      </c>
      <c r="H3820" s="2">
        <v>1.5583888355382258E-3</v>
      </c>
    </row>
    <row r="3821" spans="1:8" x14ac:dyDescent="0.25">
      <c r="A3821" s="2"/>
      <c r="B3821" s="2">
        <v>1213.3599999999979</v>
      </c>
      <c r="C3821" s="2">
        <v>1.2693488572970866E-3</v>
      </c>
      <c r="D3821" s="2">
        <v>9.8880643791898551E-2</v>
      </c>
      <c r="E3821" s="2">
        <v>8.052667223541123E-4</v>
      </c>
      <c r="F3821" s="2">
        <v>8.9308069499901188E-4</v>
      </c>
      <c r="G3821" s="2">
        <v>3.4912588160920186</v>
      </c>
      <c r="H3821" s="2">
        <v>2.4518335667338262E-3</v>
      </c>
    </row>
    <row r="3822" spans="1:8" x14ac:dyDescent="0.25">
      <c r="A3822" s="2"/>
      <c r="B3822" s="2">
        <v>1217.9199999999992</v>
      </c>
      <c r="C3822" s="2">
        <v>5.2339210643976685E-4</v>
      </c>
      <c r="D3822" s="2">
        <v>7.5009923505234444E-2</v>
      </c>
      <c r="E3822" s="2">
        <v>4.9378728332298018E-4</v>
      </c>
      <c r="F3822" s="2">
        <v>8.3610301427928038E-4</v>
      </c>
      <c r="G3822" s="2">
        <v>3.9569989473840077</v>
      </c>
      <c r="H3822" s="2">
        <v>2.144560818431133E-3</v>
      </c>
    </row>
    <row r="3823" spans="1:8" x14ac:dyDescent="0.25">
      <c r="A3823" s="2"/>
      <c r="B3823" s="2">
        <v>1222.4800000000005</v>
      </c>
      <c r="C3823" s="2">
        <v>3.2261204671202315E-4</v>
      </c>
      <c r="D3823" s="2">
        <v>7.3695351749094876E-2</v>
      </c>
      <c r="E3823" s="2">
        <v>9.9989563682983344E-3</v>
      </c>
      <c r="F3823" s="2">
        <v>7.7912533355954878E-4</v>
      </c>
      <c r="G3823" s="2">
        <v>3.7620572386032172</v>
      </c>
      <c r="H3823" s="2">
        <v>1.0692731890994431E-3</v>
      </c>
    </row>
    <row r="3824" spans="1:8" x14ac:dyDescent="0.25">
      <c r="A3824" s="2"/>
      <c r="B3824" s="2">
        <v>1227.0399999999972</v>
      </c>
      <c r="C3824" s="2">
        <v>1.2183198698427941E-4</v>
      </c>
      <c r="D3824" s="2">
        <v>6.8890293275830572E-2</v>
      </c>
      <c r="E3824" s="2">
        <v>2.0172275792786133E-3</v>
      </c>
      <c r="F3824" s="2">
        <v>2.3881415687713068E-3</v>
      </c>
      <c r="G3824" s="2">
        <v>3.2364028242278784</v>
      </c>
      <c r="H3824" s="2">
        <v>1.3817359187717915E-3</v>
      </c>
    </row>
    <row r="3825" spans="1:8" x14ac:dyDescent="0.25">
      <c r="A3825" s="2"/>
      <c r="B3825" s="2">
        <v>1231.5999999999985</v>
      </c>
      <c r="C3825" s="2">
        <v>4.6622861838611169E-4</v>
      </c>
      <c r="D3825" s="2">
        <v>5.9245412625348916E-2</v>
      </c>
      <c r="E3825" s="2">
        <v>8.052667223541123E-4</v>
      </c>
      <c r="F3825" s="2">
        <v>3.9971578039830653E-3</v>
      </c>
      <c r="G3825" s="2">
        <v>3.9365793414255092</v>
      </c>
      <c r="H3825" s="2">
        <v>1.3673493949456512E-3</v>
      </c>
    </row>
    <row r="3826" spans="1:8" x14ac:dyDescent="0.25">
      <c r="A3826" s="2"/>
      <c r="B3826" s="2">
        <v>1236.1599999999999</v>
      </c>
      <c r="C3826" s="2">
        <v>1.1241631357553799E-3</v>
      </c>
      <c r="D3826" s="2">
        <v>9.7092349384204468E-2</v>
      </c>
      <c r="E3826" s="2">
        <v>4.0647241920040123E-4</v>
      </c>
      <c r="F3826" s="2">
        <v>1.5276952562906208E-3</v>
      </c>
      <c r="G3826" s="2">
        <v>2.2836289931595881</v>
      </c>
      <c r="H3826" s="2">
        <v>1.372958877143523E-3</v>
      </c>
    </row>
    <row r="3827" spans="1:8" x14ac:dyDescent="0.25">
      <c r="A3827" s="2"/>
      <c r="B3827" s="2">
        <v>1240.7299999999987</v>
      </c>
      <c r="C3827" s="2">
        <v>1.3394972042386358E-3</v>
      </c>
      <c r="D3827" s="2">
        <v>7.3235400845608992E-2</v>
      </c>
      <c r="E3827" s="2">
        <v>3.7210441195225153E-3</v>
      </c>
      <c r="F3827" s="2">
        <v>1.7260422693232155E-3</v>
      </c>
      <c r="G3827" s="2">
        <v>2.6198182792021667</v>
      </c>
      <c r="H3827" s="2">
        <v>1.9945468645513509E-3</v>
      </c>
    </row>
    <row r="3828" spans="1:8" x14ac:dyDescent="0.25">
      <c r="A3828" s="2"/>
      <c r="B3828" s="2">
        <v>1245.29</v>
      </c>
      <c r="C3828" s="2">
        <v>1.5548312727218915E-3</v>
      </c>
      <c r="D3828" s="2">
        <v>0.10453037796835926</v>
      </c>
      <c r="E3828" s="2">
        <v>4.5551643407982633E-3</v>
      </c>
      <c r="F3828" s="2">
        <v>2.1129569936248235E-3</v>
      </c>
      <c r="G3828" s="2">
        <v>4.044712078977815</v>
      </c>
      <c r="H3828" s="2">
        <v>1.356280343325942E-3</v>
      </c>
    </row>
    <row r="3829" spans="1:8" x14ac:dyDescent="0.25">
      <c r="A3829" s="2"/>
      <c r="B3829" s="2">
        <v>1249.8499999999967</v>
      </c>
      <c r="C3829" s="2">
        <v>3.0006090263916037E-3</v>
      </c>
      <c r="D3829" s="2">
        <v>8.4483401881232378E-2</v>
      </c>
      <c r="E3829" s="2">
        <v>8.9460724658908504E-4</v>
      </c>
      <c r="F3829" s="2">
        <v>7.1123110802795778E-4</v>
      </c>
      <c r="G3829" s="2">
        <v>3.3030772390544101</v>
      </c>
      <c r="H3829" s="2">
        <v>1.2202297109608887E-3</v>
      </c>
    </row>
    <row r="3830" spans="1:8" x14ac:dyDescent="0.25">
      <c r="A3830" s="2"/>
      <c r="B3830" s="2">
        <v>1254.409999999998</v>
      </c>
      <c r="C3830" s="2">
        <v>2.9200265674541931E-3</v>
      </c>
      <c r="D3830" s="2">
        <v>0.10538133498433347</v>
      </c>
      <c r="E3830" s="2">
        <v>2.1148376959433165E-3</v>
      </c>
      <c r="F3830" s="2">
        <v>1.2909524735751348E-4</v>
      </c>
      <c r="G3830" s="2">
        <v>4.0357286259189067</v>
      </c>
      <c r="H3830" s="2">
        <v>3.1361929873553939E-3</v>
      </c>
    </row>
    <row r="3831" spans="1:8" x14ac:dyDescent="0.25">
      <c r="A3831" s="2"/>
      <c r="B3831" s="2">
        <v>1258.9699999999993</v>
      </c>
      <c r="C3831" s="2">
        <v>2.8394441085167824E-3</v>
      </c>
      <c r="D3831" s="2">
        <v>9.6232007568187117E-2</v>
      </c>
      <c r="E3831" s="2">
        <v>6.5976924769747813E-3</v>
      </c>
      <c r="F3831" s="2">
        <v>1.6196586369473249E-4</v>
      </c>
      <c r="G3831" s="2">
        <v>5.3292912430824755</v>
      </c>
      <c r="H3831" s="2">
        <v>6.9268777479348056E-4</v>
      </c>
    </row>
    <row r="3832" spans="1:8" x14ac:dyDescent="0.25">
      <c r="A3832" s="2"/>
      <c r="B3832" s="2">
        <v>1263.5300000000007</v>
      </c>
      <c r="C3832" s="2">
        <v>2.5462761412503327E-3</v>
      </c>
      <c r="D3832" s="2">
        <v>5.7087313164808161E-2</v>
      </c>
      <c r="E3832" s="2">
        <v>2.3078256830558002E-3</v>
      </c>
      <c r="F3832" s="2">
        <v>1.9483648003195149E-4</v>
      </c>
      <c r="G3832" s="2">
        <v>3.4313115478271574</v>
      </c>
      <c r="H3832" s="2">
        <v>1.0692482489028249E-3</v>
      </c>
    </row>
    <row r="3833" spans="1:8" x14ac:dyDescent="0.25">
      <c r="A3833" s="2"/>
      <c r="B3833" s="2">
        <v>1268.0899999999974</v>
      </c>
      <c r="C3833" s="2">
        <v>1.1792606581154383E-3</v>
      </c>
      <c r="D3833" s="2">
        <v>6.1584420575727619E-2</v>
      </c>
      <c r="E3833" s="2">
        <v>3.3350010183707899E-3</v>
      </c>
      <c r="F3833" s="2">
        <v>8.4271357337683379E-4</v>
      </c>
      <c r="G3833" s="2">
        <v>4.0811555853805102</v>
      </c>
      <c r="H3833" s="2">
        <v>1.445808723012169E-3</v>
      </c>
    </row>
    <row r="3834" spans="1:8" x14ac:dyDescent="0.25">
      <c r="A3834" s="2"/>
      <c r="B3834" s="2">
        <v>1272.6600000000008</v>
      </c>
      <c r="C3834" s="2">
        <v>8.6708906888000492E-4</v>
      </c>
      <c r="D3834" s="2">
        <v>0.11695292097306881</v>
      </c>
      <c r="E3834" s="2">
        <v>3.746149861781933E-3</v>
      </c>
      <c r="F3834" s="2">
        <v>1.7567675411723431E-3</v>
      </c>
      <c r="G3834" s="2">
        <v>3.3128203494475637</v>
      </c>
      <c r="H3834" s="2">
        <v>1.3532582305925214E-3</v>
      </c>
    </row>
    <row r="3835" spans="1:8" x14ac:dyDescent="0.25">
      <c r="A3835" s="2"/>
      <c r="B3835" s="2">
        <v>1277.2199999999975</v>
      </c>
      <c r="C3835" s="2">
        <v>5.5491747964457161E-4</v>
      </c>
      <c r="D3835" s="2">
        <v>7.2860833159950483E-2</v>
      </c>
      <c r="E3835" s="2">
        <v>1.7162270536580139E-3</v>
      </c>
      <c r="F3835" s="2">
        <v>9.9701860466371245E-4</v>
      </c>
      <c r="G3835" s="2">
        <v>3.386667401185782</v>
      </c>
      <c r="H3835" s="2">
        <v>2.3949480841301695E-3</v>
      </c>
    </row>
    <row r="3836" spans="1:8" x14ac:dyDescent="0.25">
      <c r="A3836" s="2"/>
      <c r="B3836" s="2">
        <v>1281.7799999999988</v>
      </c>
      <c r="C3836" s="2">
        <v>1.2975897843085992E-3</v>
      </c>
      <c r="D3836" s="2">
        <v>5.8855413138399953E-2</v>
      </c>
      <c r="E3836" s="2">
        <v>1.6219137244758331E-3</v>
      </c>
      <c r="F3836" s="2">
        <v>1.7633755235777222E-3</v>
      </c>
      <c r="G3836" s="2">
        <v>3.0808188120579514</v>
      </c>
      <c r="H3836" s="2">
        <v>1.1318884235441344E-3</v>
      </c>
    </row>
    <row r="3837" spans="1:8" x14ac:dyDescent="0.25">
      <c r="A3837" s="2"/>
      <c r="B3837" s="2">
        <v>1286.3400000000001</v>
      </c>
      <c r="C3837" s="2">
        <v>1.3762393813733836E-3</v>
      </c>
      <c r="D3837" s="2">
        <v>7.2010636745832024E-2</v>
      </c>
      <c r="E3837" s="2">
        <v>1.5276003952936522E-3</v>
      </c>
      <c r="F3837" s="2">
        <v>8.8743853055640301E-4</v>
      </c>
      <c r="G3837" s="2">
        <v>3.1948639365751874</v>
      </c>
      <c r="H3837" s="2">
        <v>9.1335823112061144E-4</v>
      </c>
    </row>
    <row r="3838" spans="1:8" x14ac:dyDescent="0.25">
      <c r="A3838" s="2"/>
      <c r="B3838" s="2">
        <v>1290.8999999999969</v>
      </c>
      <c r="C3838" s="2">
        <v>1.454888978438168E-3</v>
      </c>
      <c r="D3838" s="2">
        <v>4.8091574917095245E-2</v>
      </c>
      <c r="E3838" s="2">
        <v>1.3314958072940324E-3</v>
      </c>
      <c r="F3838" s="2">
        <v>5.6898533021855248E-3</v>
      </c>
      <c r="G3838" s="2">
        <v>2.4971925659279277</v>
      </c>
      <c r="H3838" s="2">
        <v>1.7768797736484531E-3</v>
      </c>
    </row>
    <row r="3839" spans="1:8" x14ac:dyDescent="0.25">
      <c r="A3839" s="2"/>
      <c r="B3839" s="2">
        <v>1295.4599999999982</v>
      </c>
      <c r="C3839" s="2">
        <v>1.5869951521860629E-3</v>
      </c>
      <c r="D3839" s="2">
        <v>6.1135629695294638E-2</v>
      </c>
      <c r="E3839" s="2">
        <v>1.1353912192944126E-3</v>
      </c>
      <c r="F3839" s="2">
        <v>3.1485261787719261E-3</v>
      </c>
      <c r="G3839" s="2">
        <v>3.467758620890411</v>
      </c>
      <c r="H3839" s="2">
        <v>2.7656432858330843E-4</v>
      </c>
    </row>
    <row r="3840" spans="1:8" x14ac:dyDescent="0.25">
      <c r="A3840" s="2"/>
      <c r="B3840" s="2">
        <v>1300.029999999997</v>
      </c>
      <c r="C3840" s="2">
        <v>6.7002133222324027E-4</v>
      </c>
      <c r="D3840" s="2">
        <v>6.0698381933151725E-2</v>
      </c>
      <c r="E3840" s="2">
        <v>1.1696577002593956E-3</v>
      </c>
      <c r="F3840" s="2">
        <v>6.071990553583274E-4</v>
      </c>
      <c r="G3840" s="2">
        <v>2.5279982553887281</v>
      </c>
      <c r="H3840" s="2">
        <v>8.3332121595240726E-4</v>
      </c>
    </row>
    <row r="3841" spans="1:8" x14ac:dyDescent="0.25">
      <c r="A3841" s="2"/>
      <c r="B3841" s="2">
        <v>1304.5899999999983</v>
      </c>
      <c r="C3841" s="2">
        <v>1.1034328128074829E-3</v>
      </c>
      <c r="D3841" s="2">
        <v>0.10966247375375661</v>
      </c>
      <c r="E3841" s="2">
        <v>2.1558344847892653E-3</v>
      </c>
      <c r="F3841" s="2">
        <v>8.6449912063520963E-4</v>
      </c>
      <c r="G3841" s="2">
        <v>3.8367950669345543</v>
      </c>
      <c r="H3841" s="2">
        <v>5.9300388748307644E-4</v>
      </c>
    </row>
    <row r="3842" spans="1:8" x14ac:dyDescent="0.25">
      <c r="A3842" s="2"/>
      <c r="B3842" s="2">
        <v>1309.1499999999996</v>
      </c>
      <c r="C3842" s="2">
        <v>2.3803178752409512E-3</v>
      </c>
      <c r="D3842" s="2">
        <v>5.6400417273759371E-2</v>
      </c>
      <c r="E3842" s="2">
        <v>1.4006956850684414E-3</v>
      </c>
      <c r="F3842" s="2">
        <v>1.5080242732923711E-3</v>
      </c>
      <c r="G3842" s="2">
        <v>2.5205694992395191</v>
      </c>
      <c r="H3842" s="2">
        <v>7.7431494557060718E-4</v>
      </c>
    </row>
    <row r="3843" spans="1:8" x14ac:dyDescent="0.25">
      <c r="A3843" s="2"/>
      <c r="B3843" s="2">
        <v>1313.7100000000009</v>
      </c>
      <c r="C3843" s="2">
        <v>7.3761151428221826E-4</v>
      </c>
      <c r="D3843" s="2">
        <v>4.555593758150548E-2</v>
      </c>
      <c r="E3843" s="2">
        <v>6.4555688534761741E-4</v>
      </c>
      <c r="F3843" s="2">
        <v>2.884688366238188E-3</v>
      </c>
      <c r="G3843" s="2">
        <v>1.9445556355155889</v>
      </c>
      <c r="H3843" s="2">
        <v>1.0295876419020075E-3</v>
      </c>
    </row>
    <row r="3844" spans="1:8" x14ac:dyDescent="0.25">
      <c r="A3844" s="2"/>
      <c r="B3844" s="2">
        <v>1318.2699999999977</v>
      </c>
      <c r="C3844" s="2">
        <v>2.6607552448792271E-4</v>
      </c>
      <c r="D3844" s="2">
        <v>0.10128202580512553</v>
      </c>
      <c r="E3844" s="2">
        <v>2.4395032619511977E-3</v>
      </c>
      <c r="F3844" s="2">
        <v>8.9308069499901188E-4</v>
      </c>
      <c r="G3844" s="2">
        <v>3.0723100676427708</v>
      </c>
      <c r="H3844" s="2">
        <v>2.4518335667338262E-3</v>
      </c>
    </row>
    <row r="3845" spans="1:8" x14ac:dyDescent="0.25">
      <c r="A3845" s="2"/>
      <c r="B3845" s="2">
        <v>1322.829999999999</v>
      </c>
      <c r="C3845" s="2">
        <v>1.1611056559071064E-3</v>
      </c>
      <c r="D3845" s="2">
        <v>7.5766675566830297E-2</v>
      </c>
      <c r="E3845" s="2">
        <v>1.6937585151711736E-3</v>
      </c>
      <c r="F3845" s="2">
        <v>7.1924924996084872E-4</v>
      </c>
      <c r="G3845" s="2">
        <v>3.2559383693763313</v>
      </c>
      <c r="H3845" s="2">
        <v>1.48087307853956E-3</v>
      </c>
    </row>
    <row r="3846" spans="1:8" x14ac:dyDescent="0.25">
      <c r="A3846" s="2"/>
      <c r="B3846" s="2">
        <v>1327.3900000000003</v>
      </c>
      <c r="C3846" s="2">
        <v>2.5773284011412077E-3</v>
      </c>
      <c r="D3846" s="2">
        <v>5.9425843980967175E-2</v>
      </c>
      <c r="E3846" s="2">
        <v>1.8721657076273327E-3</v>
      </c>
      <c r="F3846" s="2">
        <v>1.6328381304002624E-3</v>
      </c>
      <c r="G3846" s="2">
        <v>3.0505693964537812</v>
      </c>
      <c r="H3846" s="2">
        <v>2.0965396683658081E-3</v>
      </c>
    </row>
    <row r="3847" spans="1:8" x14ac:dyDescent="0.25">
      <c r="A3847" s="2"/>
      <c r="B3847" s="2">
        <v>1331.9599999999991</v>
      </c>
      <c r="C3847" s="2">
        <v>1.0569436713094365E-3</v>
      </c>
      <c r="D3847" s="2">
        <v>6.0943707251689308E-2</v>
      </c>
      <c r="E3847" s="2">
        <v>3.8216735398196347E-4</v>
      </c>
      <c r="F3847" s="2">
        <v>6.2968221322224672E-4</v>
      </c>
      <c r="G3847" s="2">
        <v>2.6186867433809375</v>
      </c>
      <c r="H3847" s="2">
        <v>5.5308267870718593E-4</v>
      </c>
    </row>
    <row r="3848" spans="1:8" x14ac:dyDescent="0.25">
      <c r="A3848" s="2"/>
      <c r="B3848" s="2">
        <v>1336.5200000000004</v>
      </c>
      <c r="C3848" s="2">
        <v>3.5904928723261985E-3</v>
      </c>
      <c r="D3848" s="2">
        <v>8.2314630620335089E-2</v>
      </c>
      <c r="E3848" s="2">
        <v>3.9456989202592421E-4</v>
      </c>
      <c r="F3848" s="2">
        <v>2.2072855007043254E-4</v>
      </c>
      <c r="G3848" s="2">
        <v>3.2001265621171657</v>
      </c>
      <c r="H3848" s="2">
        <v>1.1423415389678936E-3</v>
      </c>
    </row>
    <row r="3849" spans="1:8" x14ac:dyDescent="0.25">
      <c r="A3849" s="2"/>
      <c r="B3849" s="2">
        <v>1341.0799999999972</v>
      </c>
      <c r="C3849" s="2">
        <v>1.579733005915323E-3</v>
      </c>
      <c r="D3849" s="2">
        <v>0.14075862414852111</v>
      </c>
      <c r="E3849" s="2">
        <v>3.0053496763603835E-3</v>
      </c>
      <c r="F3849" s="2">
        <v>8.0319138374211282E-4</v>
      </c>
      <c r="G3849" s="2">
        <v>3.434402849340966</v>
      </c>
      <c r="H3849" s="2">
        <v>1.3780021415927561E-3</v>
      </c>
    </row>
    <row r="3850" spans="1:8" x14ac:dyDescent="0.25">
      <c r="A3850" s="2"/>
      <c r="B3850" s="2">
        <v>1345.6399999999985</v>
      </c>
      <c r="C3850" s="2">
        <v>2.9527295151343773E-3</v>
      </c>
      <c r="D3850" s="2">
        <v>5.3028389600891054E-2</v>
      </c>
      <c r="E3850" s="2">
        <v>3.3497615232287413E-3</v>
      </c>
      <c r="F3850" s="2">
        <v>6.9988227932558413E-4</v>
      </c>
      <c r="G3850" s="2">
        <v>3.1382803122868781</v>
      </c>
      <c r="H3850" s="2">
        <v>1.200758996293136E-3</v>
      </c>
    </row>
    <row r="3851" spans="1:8" x14ac:dyDescent="0.25">
      <c r="A3851" s="2"/>
      <c r="B3851" s="2">
        <v>1350.1999999999998</v>
      </c>
      <c r="C3851" s="2">
        <v>1.5290055394770504E-3</v>
      </c>
      <c r="D3851" s="2">
        <v>7.7712420202561014E-2</v>
      </c>
      <c r="E3851" s="2">
        <v>3.6941733700970986E-3</v>
      </c>
      <c r="F3851" s="2">
        <v>7.800726374589111E-4</v>
      </c>
      <c r="G3851" s="2">
        <v>2.9493750020800515</v>
      </c>
      <c r="H3851" s="2">
        <v>5.3325801560997988E-4</v>
      </c>
    </row>
    <row r="3852" spans="1:8" x14ac:dyDescent="0.25">
      <c r="A3852" s="2"/>
      <c r="B3852" s="2">
        <v>1354.7599999999966</v>
      </c>
      <c r="C3852" s="2">
        <v>1.6919826026681921E-3</v>
      </c>
      <c r="D3852" s="2">
        <v>9.7560253408975631E-2</v>
      </c>
      <c r="E3852" s="2">
        <v>4.0879361860142122E-3</v>
      </c>
      <c r="F3852" s="2">
        <v>8.6026299559223819E-4</v>
      </c>
      <c r="G3852" s="2">
        <v>4.6281086684975286</v>
      </c>
      <c r="H3852" s="2">
        <v>1.7712083964017853E-3</v>
      </c>
    </row>
    <row r="3853" spans="1:8" x14ac:dyDescent="0.25">
      <c r="A3853" s="2"/>
      <c r="B3853" s="2">
        <v>1359.3199999999979</v>
      </c>
      <c r="C3853" s="2">
        <v>1.2393134206067772E-3</v>
      </c>
      <c r="D3853" s="2">
        <v>8.5012588479299642E-2</v>
      </c>
      <c r="E3853" s="2">
        <v>3.6906927097461336E-3</v>
      </c>
      <c r="F3853" s="2">
        <v>6.3011018789885568E-4</v>
      </c>
      <c r="G3853" s="2">
        <v>3.1379410882415604</v>
      </c>
      <c r="H3853" s="2">
        <v>8.6476450075174331E-4</v>
      </c>
    </row>
    <row r="3854" spans="1:8" x14ac:dyDescent="0.25">
      <c r="A3854" s="2"/>
      <c r="B3854" s="2">
        <v>1363.8899999999967</v>
      </c>
      <c r="C3854" s="2">
        <v>5.0867329686462796E-3</v>
      </c>
      <c r="D3854" s="2">
        <v>0.23399288650332448</v>
      </c>
      <c r="E3854" s="2">
        <v>3.293449233478055E-3</v>
      </c>
      <c r="F3854" s="2">
        <v>5.5990085023735394E-4</v>
      </c>
      <c r="G3854" s="2">
        <v>3.8596789863567778</v>
      </c>
      <c r="H3854" s="2">
        <v>2.4824396098520312E-3</v>
      </c>
    </row>
    <row r="3855" spans="1:8" x14ac:dyDescent="0.25">
      <c r="A3855" s="2"/>
      <c r="B3855" s="2">
        <v>1368.449999999998</v>
      </c>
      <c r="C3855" s="2">
        <v>3.1363844854601238E-3</v>
      </c>
      <c r="D3855" s="2">
        <v>3.4469541751013556E-2</v>
      </c>
      <c r="E3855" s="2">
        <v>2.3269949590993674E-3</v>
      </c>
      <c r="F3855" s="2">
        <v>4.8969151257585209E-4</v>
      </c>
      <c r="G3855" s="2">
        <v>2.5051142338499885</v>
      </c>
      <c r="H3855" s="2">
        <v>1.5124723245961604E-3</v>
      </c>
    </row>
    <row r="3856" spans="1:8" x14ac:dyDescent="0.25">
      <c r="A3856" s="2"/>
      <c r="B3856" s="2">
        <v>1373.0099999999993</v>
      </c>
      <c r="C3856" s="2">
        <v>1.1860360022739678E-3</v>
      </c>
      <c r="D3856" s="2">
        <v>8.4600552755550534E-2</v>
      </c>
      <c r="E3856" s="2">
        <v>2.2563641464973566E-3</v>
      </c>
      <c r="F3856" s="2">
        <v>6.0302208934504844E-4</v>
      </c>
      <c r="G3856" s="2">
        <v>3.7642407603144137</v>
      </c>
      <c r="H3856" s="2">
        <v>1.0345799859974841E-3</v>
      </c>
    </row>
    <row r="3857" spans="1:8" x14ac:dyDescent="0.25">
      <c r="A3857" s="2"/>
      <c r="B3857" s="2">
        <v>1377.5700000000006</v>
      </c>
      <c r="C3857" s="2">
        <v>1.3443615754771758E-3</v>
      </c>
      <c r="D3857" s="2">
        <v>0.12530007357984382</v>
      </c>
      <c r="E3857" s="2">
        <v>3.6924330399216161E-3</v>
      </c>
      <c r="F3857" s="2">
        <v>1.0628758225966453E-3</v>
      </c>
      <c r="G3857" s="2">
        <v>3.2762339953224444</v>
      </c>
      <c r="H3857" s="2">
        <v>2.1111364278385515E-3</v>
      </c>
    </row>
    <row r="3858" spans="1:8" x14ac:dyDescent="0.25">
      <c r="A3858" s="2"/>
      <c r="B3858" s="2">
        <v>1382.1299999999974</v>
      </c>
      <c r="C3858" s="2">
        <v>1.1205090971913793E-3</v>
      </c>
      <c r="D3858" s="2">
        <v>5.0823477988209936E-2</v>
      </c>
      <c r="E3858" s="2">
        <v>3.6906927097461336E-3</v>
      </c>
      <c r="F3858" s="2">
        <v>1.522729555848242E-3</v>
      </c>
      <c r="G3858" s="2">
        <v>2.7770346798770156</v>
      </c>
      <c r="H3858" s="2">
        <v>5.8634550715706206E-4</v>
      </c>
    </row>
    <row r="3859" spans="1:8" x14ac:dyDescent="0.25">
      <c r="A3859" s="2"/>
      <c r="B3859" s="2">
        <v>1386.6899999999987</v>
      </c>
      <c r="C3859" s="2">
        <v>1.8556190528459646E-3</v>
      </c>
      <c r="D3859" s="2">
        <v>5.6264981840683494E-2</v>
      </c>
      <c r="E3859" s="2">
        <v>3.0088438344227503E-3</v>
      </c>
      <c r="F3859" s="2">
        <v>9.4346147682722282E-4</v>
      </c>
      <c r="G3859" s="2">
        <v>5.7648121808196446</v>
      </c>
      <c r="H3859" s="2">
        <v>1.2948084456586479E-3</v>
      </c>
    </row>
    <row r="3860" spans="1:8" x14ac:dyDescent="0.25">
      <c r="A3860" s="2"/>
      <c r="B3860" s="2">
        <v>1391.2599999999975</v>
      </c>
      <c r="C3860" s="2">
        <v>1.398863681717782E-3</v>
      </c>
      <c r="D3860" s="2">
        <v>0.10169407091718451</v>
      </c>
      <c r="E3860" s="2">
        <v>2.7749066899877056E-3</v>
      </c>
      <c r="F3860" s="2">
        <v>7.1123110802795778E-4</v>
      </c>
      <c r="G3860" s="2">
        <v>3.0048844021107102</v>
      </c>
      <c r="H3860" s="2">
        <v>1.9525898545709451E-3</v>
      </c>
    </row>
    <row r="3861" spans="1:8" x14ac:dyDescent="0.25">
      <c r="A3861" s="2"/>
      <c r="B3861" s="2">
        <v>1395.8199999999988</v>
      </c>
      <c r="C3861" s="2">
        <v>3.7569936711955381E-3</v>
      </c>
      <c r="D3861" s="2">
        <v>6.4278321467350658E-2</v>
      </c>
      <c r="E3861" s="2">
        <v>4.1286715776859157E-4</v>
      </c>
      <c r="F3861" s="2">
        <v>7.0943827283670934E-4</v>
      </c>
      <c r="G3861" s="2">
        <v>3.3441297864744</v>
      </c>
      <c r="H3861" s="2">
        <v>9.9603544882569356E-4</v>
      </c>
    </row>
    <row r="3862" spans="1:8" x14ac:dyDescent="0.25">
      <c r="A3862" s="2"/>
      <c r="B3862" s="2">
        <v>1400.38</v>
      </c>
      <c r="C3862" s="2">
        <v>1.7186271880197058E-3</v>
      </c>
      <c r="D3862" s="2">
        <v>8.7862676262054906E-2</v>
      </c>
      <c r="E3862" s="2">
        <v>1.2181119176752383E-3</v>
      </c>
      <c r="F3862" s="2">
        <v>7.076454376454608E-4</v>
      </c>
      <c r="G3862" s="2">
        <v>2.9929216842850574</v>
      </c>
      <c r="H3862" s="2">
        <v>7.2831386392834788E-4</v>
      </c>
    </row>
    <row r="3863" spans="1:8" x14ac:dyDescent="0.25">
      <c r="A3863" s="2"/>
      <c r="B3863" s="2">
        <v>1404.9399999999969</v>
      </c>
      <c r="C3863" s="2">
        <v>4.3772615790917341E-4</v>
      </c>
      <c r="D3863" s="2">
        <v>0.10587171150297965</v>
      </c>
      <c r="E3863" s="2">
        <v>3.0574394509008383E-3</v>
      </c>
      <c r="F3863" s="2">
        <v>2.9917080176735771E-3</v>
      </c>
      <c r="G3863" s="2">
        <v>5.3051886531335075</v>
      </c>
      <c r="H3863" s="2">
        <v>1.1519935028196739E-3</v>
      </c>
    </row>
    <row r="3864" spans="1:8" x14ac:dyDescent="0.25">
      <c r="A3864" s="2"/>
      <c r="B3864" s="2">
        <v>1409.4999999999982</v>
      </c>
      <c r="C3864" s="2">
        <v>1.0775980405424012E-3</v>
      </c>
      <c r="D3864" s="2">
        <v>3.5620165981938116E-2</v>
      </c>
      <c r="E3864" s="2">
        <v>2.0500672646984511E-3</v>
      </c>
      <c r="F3864" s="2">
        <v>2.3811066456674939E-3</v>
      </c>
      <c r="G3864" s="2">
        <v>3.5582375386601952</v>
      </c>
      <c r="H3864" s="2">
        <v>9.3998948055351431E-4</v>
      </c>
    </row>
    <row r="3865" spans="1:8" x14ac:dyDescent="0.25">
      <c r="A3865" s="2"/>
      <c r="B3865" s="2">
        <v>1414.0599999999995</v>
      </c>
      <c r="C3865" s="2">
        <v>4.3962626910068101E-4</v>
      </c>
      <c r="D3865" s="2">
        <v>5.9420733404746413E-2</v>
      </c>
      <c r="E3865" s="2">
        <v>2.0581108471739904E-3</v>
      </c>
      <c r="F3865" s="2">
        <v>3.3105717449690131E-3</v>
      </c>
      <c r="G3865" s="2">
        <v>2.6753640834019285</v>
      </c>
      <c r="H3865" s="2">
        <v>1.5100560834068928E-3</v>
      </c>
    </row>
    <row r="3866" spans="1:8" x14ac:dyDescent="0.25">
      <c r="A3866" s="2"/>
      <c r="B3866" s="2">
        <v>1418.6200000000008</v>
      </c>
      <c r="C3866" s="2">
        <v>5.582557476323277E-4</v>
      </c>
      <c r="D3866" s="2">
        <v>3.5808322445773158E-2</v>
      </c>
      <c r="E3866" s="2">
        <v>1.1952121201114459E-3</v>
      </c>
      <c r="F3866" s="2">
        <v>6.9434211384254696E-4</v>
      </c>
      <c r="G3866" s="2">
        <v>3.245536488142025</v>
      </c>
      <c r="H3866" s="2">
        <v>1.4295914020649287E-3</v>
      </c>
    </row>
    <row r="3867" spans="1:8" x14ac:dyDescent="0.25">
      <c r="A3867" s="2"/>
      <c r="B3867" s="2">
        <v>1423.1899999999996</v>
      </c>
      <c r="C3867" s="2">
        <v>1.2736351752510101E-3</v>
      </c>
      <c r="D3867" s="2">
        <v>4.035930724491632E-2</v>
      </c>
      <c r="E3867" s="2">
        <v>1.6340895911868447E-3</v>
      </c>
      <c r="F3867" s="2">
        <v>1.5301695863911215E-3</v>
      </c>
      <c r="G3867" s="2">
        <v>3.1584887772274022</v>
      </c>
      <c r="H3867" s="2">
        <v>4.4419470605561965E-4</v>
      </c>
    </row>
    <row r="3868" spans="1:8" x14ac:dyDescent="0.25">
      <c r="A3868" s="2"/>
      <c r="B3868" s="2">
        <v>1427.7500000000009</v>
      </c>
      <c r="C3868" s="2">
        <v>3.0078189220244331E-3</v>
      </c>
      <c r="D3868" s="2">
        <v>8.8488775516423493E-2</v>
      </c>
      <c r="E3868" s="2">
        <v>2.5577751490374143E-3</v>
      </c>
      <c r="F3868" s="2">
        <v>2.3659970589396959E-3</v>
      </c>
      <c r="G3868" s="2">
        <v>4.7783235271294595</v>
      </c>
      <c r="H3868" s="2">
        <v>1.2148523842480086E-3</v>
      </c>
    </row>
    <row r="3869" spans="1:8" x14ac:dyDescent="0.25">
      <c r="A3869" s="2"/>
      <c r="B3869" s="2">
        <v>1432.3099999999977</v>
      </c>
      <c r="C3869" s="2">
        <v>4.742002668797856E-3</v>
      </c>
      <c r="D3869" s="2">
        <v>5.1579628185341786E-2</v>
      </c>
      <c r="E3869" s="2">
        <v>1.6226396924049484E-3</v>
      </c>
      <c r="F3869" s="2">
        <v>1.9585619632322233E-3</v>
      </c>
      <c r="G3869" s="2">
        <v>2.9298934973770425</v>
      </c>
      <c r="H3869" s="2">
        <v>1.2571761280198556E-3</v>
      </c>
    </row>
    <row r="3870" spans="1:8" x14ac:dyDescent="0.25">
      <c r="A3870" s="2"/>
      <c r="B3870" s="2">
        <v>1436.869999999999</v>
      </c>
      <c r="C3870" s="2">
        <v>2.961590383664879E-3</v>
      </c>
      <c r="D3870" s="2">
        <v>1.9217521622443057E-2</v>
      </c>
      <c r="E3870" s="2">
        <v>1.2083640740815872E-3</v>
      </c>
      <c r="F3870" s="2">
        <v>1.3338187122511772E-3</v>
      </c>
      <c r="G3870" s="2">
        <v>3.5456060733206791</v>
      </c>
      <c r="H3870" s="2">
        <v>2.4060881736423582E-4</v>
      </c>
    </row>
    <row r="3871" spans="1:8" x14ac:dyDescent="0.25">
      <c r="A3871" s="2"/>
      <c r="B3871" s="2">
        <v>1441.4300000000003</v>
      </c>
      <c r="C3871" s="2">
        <v>1.394623912216561E-3</v>
      </c>
      <c r="D3871" s="2">
        <v>4.0380688324031293E-2</v>
      </c>
      <c r="E3871" s="2">
        <v>8.3047217114765981E-4</v>
      </c>
      <c r="F3871" s="2">
        <v>7.0907546127013112E-4</v>
      </c>
      <c r="G3871" s="2">
        <v>2.1561761407547722</v>
      </c>
      <c r="H3871" s="2">
        <v>1.4599261122693078E-3</v>
      </c>
    </row>
    <row r="3872" spans="1:8" x14ac:dyDescent="0.25">
      <c r="A3872" s="2"/>
      <c r="B3872" s="2">
        <v>1445.9899999999971</v>
      </c>
      <c r="C3872" s="2">
        <v>1.2516816134708556E-3</v>
      </c>
      <c r="D3872" s="2">
        <v>2.7687419728045979E-2</v>
      </c>
      <c r="E3872" s="2">
        <v>4.5258026821373237E-4</v>
      </c>
      <c r="F3872" s="2">
        <v>2.7657691420774201E-3</v>
      </c>
      <c r="G3872" s="2">
        <v>3.2225086628041737</v>
      </c>
      <c r="H3872" s="2">
        <v>8.7339474226245787E-4</v>
      </c>
    </row>
    <row r="3873" spans="1:8" x14ac:dyDescent="0.25">
      <c r="A3873" s="2"/>
      <c r="B3873" s="2">
        <v>1450.5499999999984</v>
      </c>
      <c r="C3873" s="2">
        <v>5.3688120250072789E-4</v>
      </c>
      <c r="D3873" s="2">
        <v>2.5387016733201286E-2</v>
      </c>
      <c r="E3873" s="2">
        <v>5.0941199192003665E-4</v>
      </c>
      <c r="F3873" s="2">
        <v>7.1631289673198346E-4</v>
      </c>
      <c r="G3873" s="2">
        <v>3.023129239792302</v>
      </c>
      <c r="H3873" s="2">
        <v>4.9135542451936331E-4</v>
      </c>
    </row>
    <row r="3874" spans="1:8" x14ac:dyDescent="0.25">
      <c r="A3874" s="2"/>
      <c r="B3874" s="2">
        <v>1455.1199999999972</v>
      </c>
      <c r="C3874" s="2">
        <v>4.9950415636902581E-4</v>
      </c>
      <c r="D3874" s="2">
        <v>6.3935990054940897E-2</v>
      </c>
      <c r="E3874" s="2">
        <v>8.3047217114765981E-4</v>
      </c>
      <c r="F3874" s="2">
        <v>1.1760002972980826E-3</v>
      </c>
      <c r="G3874" s="2">
        <v>2.3788325676308335</v>
      </c>
      <c r="H3874" s="2">
        <v>1.4961213802726324E-3</v>
      </c>
    </row>
    <row r="3875" spans="1:8" x14ac:dyDescent="0.25">
      <c r="A3875" s="2"/>
      <c r="B3875" s="2">
        <v>1459.6799999999985</v>
      </c>
      <c r="C3875" s="2">
        <v>1.2036299805055473E-3</v>
      </c>
      <c r="D3875" s="2">
        <v>2.3334093636344404E-2</v>
      </c>
      <c r="E3875" s="2">
        <v>6.6994208153384823E-4</v>
      </c>
      <c r="F3875" s="2">
        <v>1.6356876978641818E-3</v>
      </c>
      <c r="G3875" s="2">
        <v>3.5811339073480011</v>
      </c>
      <c r="H3875" s="2">
        <v>2.1001984702485933E-3</v>
      </c>
    </row>
    <row r="3876" spans="1:8" x14ac:dyDescent="0.25">
      <c r="A3876" s="2"/>
      <c r="B3876" s="2">
        <v>1464.2399999999998</v>
      </c>
      <c r="C3876" s="2">
        <v>1.3916814932104352E-3</v>
      </c>
      <c r="D3876" s="2">
        <v>5.255120381847634E-2</v>
      </c>
      <c r="E3876" s="2">
        <v>1.8296471621626232E-3</v>
      </c>
      <c r="F3876" s="2">
        <v>6.6981773899339584E-4</v>
      </c>
      <c r="G3876" s="2">
        <v>2.3503104119486666</v>
      </c>
      <c r="H3876" s="2">
        <v>2.298733564450036E-3</v>
      </c>
    </row>
    <row r="3877" spans="1:8" x14ac:dyDescent="0.25">
      <c r="A3877" s="2"/>
      <c r="B3877" s="2">
        <v>1468.7999999999965</v>
      </c>
      <c r="C3877" s="2">
        <v>1.579733005915323E-3</v>
      </c>
      <c r="D3877" s="2">
        <v>4.7899728532444785E-2</v>
      </c>
      <c r="E3877" s="2">
        <v>2.1939652391793647E-3</v>
      </c>
      <c r="F3877" s="2">
        <v>6.800309287990549E-4</v>
      </c>
      <c r="G3877" s="2">
        <v>3.3819551742554532</v>
      </c>
      <c r="H3877" s="2">
        <v>1.9293538322004038E-3</v>
      </c>
    </row>
    <row r="3878" spans="1:8" x14ac:dyDescent="0.25">
      <c r="A3878" s="2"/>
      <c r="B3878" s="2">
        <v>1473.3599999999979</v>
      </c>
      <c r="C3878" s="2">
        <v>1.3575860478215762E-3</v>
      </c>
      <c r="D3878" s="2">
        <v>5.0442149554729948E-2</v>
      </c>
      <c r="E3878" s="2">
        <v>5.371868235342081E-3</v>
      </c>
      <c r="F3878" s="2">
        <v>6.9024411860471406E-4</v>
      </c>
      <c r="G3878" s="2">
        <v>3.1230792649084398</v>
      </c>
      <c r="H3878" s="2">
        <v>1.184223203724626E-3</v>
      </c>
    </row>
    <row r="3879" spans="1:8" x14ac:dyDescent="0.25">
      <c r="A3879" s="2"/>
      <c r="B3879" s="2">
        <v>1477.9199999999992</v>
      </c>
      <c r="C3879" s="2">
        <v>2.8808947270712666E-3</v>
      </c>
      <c r="D3879" s="2">
        <v>6.0917541386357986E-2</v>
      </c>
      <c r="E3879" s="2">
        <v>2.3484319261829973E-3</v>
      </c>
      <c r="F3879" s="2">
        <v>1.8251592454993841E-3</v>
      </c>
      <c r="G3879" s="2">
        <v>3.5844776272593664</v>
      </c>
      <c r="H3879" s="2">
        <v>1.1715466124389837E-3</v>
      </c>
    </row>
    <row r="3880" spans="1:8" x14ac:dyDescent="0.25">
      <c r="A3880" s="2"/>
      <c r="B3880" s="2">
        <v>1482.489999999998</v>
      </c>
      <c r="C3880" s="2">
        <v>3.3369004188706672E-3</v>
      </c>
      <c r="D3880" s="2">
        <v>5.8477447035744007E-2</v>
      </c>
      <c r="E3880" s="2">
        <v>4.8884434051352037E-4</v>
      </c>
      <c r="F3880" s="2">
        <v>1.2546731070821879E-3</v>
      </c>
      <c r="G3880" s="2">
        <v>2.0694674631901879</v>
      </c>
      <c r="H3880" s="2">
        <v>1.4156210482500126E-3</v>
      </c>
    </row>
    <row r="3881" spans="1:8" x14ac:dyDescent="0.25">
      <c r="A3881" s="2"/>
      <c r="B3881" s="2">
        <v>1487.0499999999993</v>
      </c>
      <c r="C3881" s="2">
        <v>2.8865126549484162E-3</v>
      </c>
      <c r="D3881" s="2">
        <v>5.735727957472446E-2</v>
      </c>
      <c r="E3881" s="2">
        <v>3.2512297768654925E-3</v>
      </c>
      <c r="F3881" s="2">
        <v>6.841869686649919E-4</v>
      </c>
      <c r="G3881" s="2">
        <v>3.6327886164254446</v>
      </c>
      <c r="H3881" s="2">
        <v>7.0417023595293726E-4</v>
      </c>
    </row>
    <row r="3882" spans="1:8" x14ac:dyDescent="0.25">
      <c r="A3882" s="2"/>
      <c r="B3882" s="2">
        <v>1491.6100000000006</v>
      </c>
      <c r="C3882" s="2">
        <v>1.3580789865832367E-3</v>
      </c>
      <c r="D3882" s="2">
        <v>6.2426915614506341E-2</v>
      </c>
      <c r="E3882" s="2">
        <v>1.5364471762106301E-3</v>
      </c>
      <c r="F3882" s="2">
        <v>1.1390732035227967E-3</v>
      </c>
      <c r="G3882" s="2">
        <v>3.9399207437745152</v>
      </c>
      <c r="H3882" s="2">
        <v>2.544797894722498E-3</v>
      </c>
    </row>
    <row r="3883" spans="1:8" x14ac:dyDescent="0.25">
      <c r="A3883" s="2"/>
      <c r="B3883" s="2">
        <v>1496.1699999999973</v>
      </c>
      <c r="C3883" s="2">
        <v>7.9924091404929014E-4</v>
      </c>
      <c r="D3883" s="2">
        <v>6.282088326148999E-2</v>
      </c>
      <c r="E3883" s="2">
        <v>9.2278468788206702E-4</v>
      </c>
      <c r="F3883" s="2">
        <v>1.5939594383806016E-3</v>
      </c>
      <c r="G3883" s="2">
        <v>3.6303293846891078</v>
      </c>
      <c r="H3883" s="2">
        <v>2.4559889558632667E-3</v>
      </c>
    </row>
    <row r="3884" spans="1:8" x14ac:dyDescent="0.25">
      <c r="A3884" s="2"/>
      <c r="B3884" s="2">
        <v>1500.7299999999987</v>
      </c>
      <c r="C3884" s="2">
        <v>1.8338443379640758E-3</v>
      </c>
      <c r="D3884" s="2">
        <v>4.2283221441621187E-2</v>
      </c>
      <c r="E3884" s="2">
        <v>3.0912219955350387E-4</v>
      </c>
      <c r="F3884" s="2">
        <v>2.6162185017325305E-3</v>
      </c>
      <c r="G3884" s="2">
        <v>2.0622013558168586</v>
      </c>
      <c r="H3884" s="2">
        <v>4.4736980381892638E-4</v>
      </c>
    </row>
    <row r="3885" spans="1:8" x14ac:dyDescent="0.25">
      <c r="A3885" s="2"/>
      <c r="B3885" s="2">
        <v>1505.29</v>
      </c>
      <c r="C3885" s="2">
        <v>1.3250006496220643E-3</v>
      </c>
      <c r="D3885" s="2">
        <v>8.7267570607881872E-2</v>
      </c>
      <c r="E3885" s="2">
        <v>4.5623817224842737E-3</v>
      </c>
      <c r="F3885" s="2">
        <v>1.8006258545824512E-3</v>
      </c>
      <c r="G3885" s="2">
        <v>3.8621698413576806</v>
      </c>
      <c r="H3885" s="2">
        <v>1.6182450271304783E-3</v>
      </c>
    </row>
    <row r="3886" spans="1:8" x14ac:dyDescent="0.25">
      <c r="A3886" s="2"/>
      <c r="B3886" s="2">
        <v>1509.8499999999967</v>
      </c>
      <c r="C3886" s="2">
        <v>4.0521969338813959E-3</v>
      </c>
      <c r="D3886" s="2">
        <v>9.9634023087798687E-2</v>
      </c>
      <c r="E3886" s="2">
        <v>3.4185033610832178E-3</v>
      </c>
      <c r="F3886" s="2">
        <v>6.2004616875267391E-4</v>
      </c>
      <c r="G3886" s="2">
        <v>3.1221075446949138</v>
      </c>
      <c r="H3886" s="2">
        <v>6.4446136945025428E-4</v>
      </c>
    </row>
    <row r="3887" spans="1:8" x14ac:dyDescent="0.25">
      <c r="A3887" s="2"/>
      <c r="B3887" s="2">
        <v>1514.42</v>
      </c>
      <c r="C3887" s="2">
        <v>5.388844184873667E-3</v>
      </c>
      <c r="D3887" s="2">
        <v>7.876474599451537E-2</v>
      </c>
      <c r="E3887" s="2">
        <v>2.2746249996821624E-3</v>
      </c>
      <c r="F3887" s="2">
        <v>5.6173042086790355E-4</v>
      </c>
      <c r="G3887" s="2">
        <v>3.9055096143565478</v>
      </c>
      <c r="H3887" s="2">
        <v>1.4286635288965897E-3</v>
      </c>
    </row>
    <row r="3888" spans="1:8" x14ac:dyDescent="0.25">
      <c r="A3888" s="2"/>
      <c r="B3888" s="2">
        <v>1518.9799999999968</v>
      </c>
      <c r="C3888" s="2">
        <v>3.2577847771339675E-3</v>
      </c>
      <c r="D3888" s="2">
        <v>5.3030373275427457E-2</v>
      </c>
      <c r="E3888" s="2">
        <v>1.827813032929762E-3</v>
      </c>
      <c r="F3888" s="2">
        <v>5.0341467298313329E-4</v>
      </c>
      <c r="G3888" s="2">
        <v>3.1531616214602116</v>
      </c>
      <c r="H3888" s="2">
        <v>2.0732279510879848E-3</v>
      </c>
    </row>
    <row r="3889" spans="1:8" x14ac:dyDescent="0.25">
      <c r="A3889" s="2"/>
      <c r="B3889" s="2">
        <v>1523.5399999999981</v>
      </c>
      <c r="C3889" s="2">
        <v>1.5779280041292203E-3</v>
      </c>
      <c r="D3889" s="2">
        <v>0.11686883560995928</v>
      </c>
      <c r="E3889" s="2">
        <v>1.3810010661773617E-3</v>
      </c>
      <c r="F3889" s="2">
        <v>2.144344579540533E-3</v>
      </c>
      <c r="G3889" s="2">
        <v>5.7614010003124951</v>
      </c>
      <c r="H3889" s="2">
        <v>1.9271493539119169E-3</v>
      </c>
    </row>
    <row r="3890" spans="1:8" x14ac:dyDescent="0.25">
      <c r="A3890" s="2"/>
      <c r="B3890" s="2">
        <v>1528.0999999999995</v>
      </c>
      <c r="C3890" s="2">
        <v>2.637047455024545E-3</v>
      </c>
      <c r="D3890" s="2">
        <v>8.7691854988370482E-2</v>
      </c>
      <c r="E3890" s="2">
        <v>2.9702441089545068E-3</v>
      </c>
      <c r="F3890" s="2">
        <v>1.6706724817576459E-3</v>
      </c>
      <c r="G3890" s="2">
        <v>3.2527728316169489</v>
      </c>
      <c r="H3890" s="2">
        <v>1.286938216683031E-3</v>
      </c>
    </row>
    <row r="3891" spans="1:8" x14ac:dyDescent="0.25">
      <c r="A3891" s="2"/>
      <c r="B3891" s="2">
        <v>1532.6600000000008</v>
      </c>
      <c r="C3891" s="2">
        <v>1.6311286007461023E-3</v>
      </c>
      <c r="D3891" s="2">
        <v>4.5234893674911236E-2</v>
      </c>
      <c r="E3891" s="2">
        <v>2.9414100293176041E-3</v>
      </c>
      <c r="F3891" s="2">
        <v>1.8536370213339366E-4</v>
      </c>
      <c r="G3891" s="2">
        <v>4.0614040285246631</v>
      </c>
      <c r="H3891" s="2">
        <v>1.4868787144491418E-3</v>
      </c>
    </row>
    <row r="3892" spans="1:8" x14ac:dyDescent="0.25">
      <c r="A3892" s="2"/>
      <c r="B3892" s="2">
        <v>1537.2199999999975</v>
      </c>
      <c r="C3892" s="2">
        <v>6.2520974646765965E-4</v>
      </c>
      <c r="D3892" s="2">
        <v>4.4596529985523665E-2</v>
      </c>
      <c r="E3892" s="2">
        <v>2.2606195673158816E-4</v>
      </c>
      <c r="F3892" s="2">
        <v>7.2834860952340286E-4</v>
      </c>
      <c r="G3892" s="2">
        <v>1.8563212207279265</v>
      </c>
      <c r="H3892" s="2">
        <v>1.0909204443082898E-3</v>
      </c>
    </row>
    <row r="3893" spans="1:8" x14ac:dyDescent="0.25">
      <c r="A3893" s="2"/>
      <c r="B3893" s="2">
        <v>1541.7799999999988</v>
      </c>
      <c r="C3893" s="2">
        <v>2.9380775979463824E-3</v>
      </c>
      <c r="D3893" s="2">
        <v>0.10706470204890141</v>
      </c>
      <c r="E3893" s="2">
        <v>3.3093100620254948E-3</v>
      </c>
      <c r="F3893" s="2">
        <v>1.1995105456405245E-3</v>
      </c>
      <c r="G3893" s="2">
        <v>4.690705301770878</v>
      </c>
      <c r="H3893" s="2">
        <v>1.911898704307761E-3</v>
      </c>
    </row>
    <row r="3894" spans="1:8" x14ac:dyDescent="0.25">
      <c r="A3894" s="2"/>
      <c r="B3894" s="2">
        <v>1546.3499999999976</v>
      </c>
      <c r="C3894" s="2">
        <v>1.3540560448382947E-3</v>
      </c>
      <c r="D3894" s="2">
        <v>5.3108839244759627E-2</v>
      </c>
      <c r="E3894" s="2">
        <v>2.5246062230898478E-3</v>
      </c>
      <c r="F3894" s="2">
        <v>2.3490805136757806E-3</v>
      </c>
      <c r="G3894" s="2">
        <v>4.0486401263237157</v>
      </c>
      <c r="H3894" s="2">
        <v>1.0938536064343033E-3</v>
      </c>
    </row>
    <row r="3895" spans="1:8" x14ac:dyDescent="0.25">
      <c r="A3895" s="2"/>
      <c r="B3895" s="2">
        <v>1550.9099999999989</v>
      </c>
      <c r="C3895" s="2">
        <v>5.6686845645351756E-4</v>
      </c>
      <c r="D3895" s="2">
        <v>0.10644806167888043</v>
      </c>
      <c r="E3895" s="2">
        <v>4.6387320521648094E-3</v>
      </c>
      <c r="F3895" s="2">
        <v>3.4986504817110364E-3</v>
      </c>
      <c r="G3895" s="2">
        <v>4.8445070807019723</v>
      </c>
      <c r="H3895" s="2">
        <v>1.381162265422153E-3</v>
      </c>
    </row>
    <row r="3896" spans="1:8" x14ac:dyDescent="0.25">
      <c r="A3896" s="2"/>
      <c r="B3896" s="2">
        <v>1555.4700000000003</v>
      </c>
      <c r="C3896" s="2">
        <v>1.2855012161494769E-3</v>
      </c>
      <c r="D3896" s="2">
        <v>8.1151501026296771E-2</v>
      </c>
      <c r="E3896" s="2">
        <v>3.7661123766863456E-3</v>
      </c>
      <c r="F3896" s="2">
        <v>2.8404983803111549E-3</v>
      </c>
      <c r="G3896" s="2">
        <v>4.5900021139344513</v>
      </c>
      <c r="H3896" s="2">
        <v>2.9160649714208538E-3</v>
      </c>
    </row>
    <row r="3897" spans="1:8" x14ac:dyDescent="0.25">
      <c r="A3897" s="2"/>
      <c r="B3897" s="2">
        <v>1560.029999999997</v>
      </c>
      <c r="C3897" s="2">
        <v>2.9264606568061391E-3</v>
      </c>
      <c r="D3897" s="2">
        <v>8.0530570053969325E-2</v>
      </c>
      <c r="E3897" s="2">
        <v>2.4418129940803669E-3</v>
      </c>
      <c r="F3897" s="2">
        <v>1.6807529242226936E-3</v>
      </c>
      <c r="G3897" s="2">
        <v>4.9390474560328874</v>
      </c>
      <c r="H3897" s="2">
        <v>1.9943875346173532E-3</v>
      </c>
    </row>
    <row r="3898" spans="1:8" x14ac:dyDescent="0.25">
      <c r="A3898" s="2"/>
      <c r="B3898" s="2">
        <v>1564.5899999999983</v>
      </c>
      <c r="C3898" s="2">
        <v>1.3676516322257699E-3</v>
      </c>
      <c r="D3898" s="2">
        <v>0.11932586251899129</v>
      </c>
      <c r="E3898" s="2">
        <v>5.6111857966393425E-3</v>
      </c>
      <c r="F3898" s="2">
        <v>5.2100746813423231E-4</v>
      </c>
      <c r="G3898" s="2">
        <v>3.6414133766998802</v>
      </c>
      <c r="H3898" s="2">
        <v>1.0727100978138529E-3</v>
      </c>
    </row>
    <row r="3899" spans="1:8" x14ac:dyDescent="0.25">
      <c r="A3899" s="2"/>
      <c r="B3899" s="2">
        <v>1569.1499999999996</v>
      </c>
      <c r="C3899" s="2">
        <v>6.4319718525933909E-4</v>
      </c>
      <c r="D3899" s="2">
        <v>7.4090552191022008E-2</v>
      </c>
      <c r="E3899" s="2">
        <v>1.0180653323254897E-3</v>
      </c>
      <c r="F3899" s="2">
        <v>1.7886043786566185E-3</v>
      </c>
      <c r="G3899" s="2">
        <v>5.5173837775691617</v>
      </c>
      <c r="H3899" s="2">
        <v>1.8371411822732863E-3</v>
      </c>
    </row>
    <row r="3900" spans="1:8" x14ac:dyDescent="0.25">
      <c r="A3900" s="2"/>
      <c r="B3900" s="2">
        <v>1573.7199999999984</v>
      </c>
      <c r="C3900" s="2">
        <v>1.4352251643454102E-3</v>
      </c>
      <c r="D3900" s="2">
        <v>0.10041357412775656</v>
      </c>
      <c r="E3900" s="2">
        <v>4.9419183751545437E-3</v>
      </c>
      <c r="F3900" s="2">
        <v>7.2971855460104355E-4</v>
      </c>
      <c r="G3900" s="2">
        <v>3.5311867525343348</v>
      </c>
      <c r="H3900" s="2">
        <v>1.0014672253801868E-3</v>
      </c>
    </row>
    <row r="3901" spans="1:8" x14ac:dyDescent="0.25">
      <c r="A3901" s="2"/>
      <c r="B3901" s="2">
        <v>1578.2799999999997</v>
      </c>
      <c r="C3901" s="2">
        <v>1.6837325287533394E-3</v>
      </c>
      <c r="D3901" s="2">
        <v>0.10629116512578066</v>
      </c>
      <c r="E3901" s="2">
        <v>3.2032026876809686E-3</v>
      </c>
      <c r="F3901" s="2">
        <v>1.4259844432156E-3</v>
      </c>
      <c r="G3901" s="2">
        <v>4.2270842543845921</v>
      </c>
      <c r="H3901" s="2">
        <v>1.7625720190738629E-3</v>
      </c>
    </row>
    <row r="3902" spans="1:8" x14ac:dyDescent="0.25">
      <c r="A3902" s="2"/>
      <c r="B3902" s="2">
        <v>1582.8399999999965</v>
      </c>
      <c r="C3902" s="2">
        <v>9.6044954697085537E-4</v>
      </c>
      <c r="D3902" s="2">
        <v>0.10002273357505365</v>
      </c>
      <c r="E3902" s="2">
        <v>2.4418129940803669E-3</v>
      </c>
      <c r="F3902" s="2">
        <v>2.1222503318301567E-3</v>
      </c>
      <c r="G3902" s="2">
        <v>3.6227849977113622</v>
      </c>
      <c r="H3902" s="2">
        <v>1.173012785796468E-3</v>
      </c>
    </row>
    <row r="3903" spans="1:8" x14ac:dyDescent="0.25">
      <c r="A3903" s="2"/>
      <c r="B3903" s="2">
        <v>1587.3999999999978</v>
      </c>
      <c r="C3903" s="2">
        <v>3.8250247975615516E-4</v>
      </c>
      <c r="D3903" s="2">
        <v>0.10615705730170212</v>
      </c>
      <c r="E3903" s="2">
        <v>1.6804233004797653E-3</v>
      </c>
      <c r="F3903" s="2">
        <v>6.1518819527408566E-4</v>
      </c>
      <c r="G3903" s="2">
        <v>3.8831504199051095</v>
      </c>
      <c r="H3903" s="2">
        <v>1.9000842282848177E-3</v>
      </c>
    </row>
    <row r="3904" spans="1:8" x14ac:dyDescent="0.25">
      <c r="A3904" s="2"/>
      <c r="B3904" s="2">
        <v>1591.9599999999991</v>
      </c>
      <c r="C3904" s="2">
        <v>1.7508452357019096E-3</v>
      </c>
      <c r="D3904" s="2">
        <v>0.1327813809419415</v>
      </c>
      <c r="E3904" s="2">
        <v>8.7805585991983185E-3</v>
      </c>
      <c r="F3904" s="2">
        <v>6.841869686649919E-4</v>
      </c>
      <c r="G3904" s="2">
        <v>3.9250148863400627</v>
      </c>
      <c r="H3904" s="2">
        <v>1.4086828212038147E-3</v>
      </c>
    </row>
    <row r="3905" spans="1:8" x14ac:dyDescent="0.25">
      <c r="A3905" s="2"/>
      <c r="B3905" s="2">
        <v>1596.5200000000004</v>
      </c>
      <c r="C3905" s="2">
        <v>3.119187991647664E-3</v>
      </c>
      <c r="D3905" s="2">
        <v>9.5725931129754735E-2</v>
      </c>
      <c r="E3905" s="2">
        <v>3.557073641712141E-4</v>
      </c>
      <c r="F3905" s="2">
        <v>5.0018016155846021E-4</v>
      </c>
      <c r="G3905" s="2">
        <v>2.8709271330701469</v>
      </c>
      <c r="H3905" s="2">
        <v>7.0409267550292944E-4</v>
      </c>
    </row>
    <row r="3906" spans="1:8" x14ac:dyDescent="0.25">
      <c r="A3906" s="2"/>
      <c r="B3906" s="2">
        <v>1601.0799999999972</v>
      </c>
      <c r="C3906" s="2">
        <v>6.4338205707538728E-3</v>
      </c>
      <c r="D3906" s="2">
        <v>0.22770001476530496</v>
      </c>
      <c r="E3906" s="2">
        <v>7.0703159097815725E-4</v>
      </c>
      <c r="F3906" s="2">
        <v>9.9419694676933733E-4</v>
      </c>
      <c r="G3906" s="2">
        <v>5.5319873982237908</v>
      </c>
      <c r="H3906" s="2">
        <v>6.7563042829280626E-4</v>
      </c>
    </row>
    <row r="3907" spans="1:8" x14ac:dyDescent="0.25">
      <c r="A3907" s="2"/>
      <c r="B3907" s="2">
        <v>1605.6500000000005</v>
      </c>
      <c r="C3907" s="2">
        <v>1.8556190528459646E-3</v>
      </c>
      <c r="D3907" s="2">
        <v>0.18563609514089785</v>
      </c>
      <c r="E3907" s="2">
        <v>2.2944324134469337E-3</v>
      </c>
      <c r="F3907" s="2">
        <v>9.4346147682722282E-4</v>
      </c>
      <c r="G3907" s="2">
        <v>2.710018230197063</v>
      </c>
      <c r="H3907" s="2">
        <v>6.4716818108268308E-4</v>
      </c>
    </row>
    <row r="3908" spans="1:8" x14ac:dyDescent="0.25">
      <c r="A3908" s="2"/>
      <c r="B3908" s="2">
        <v>1610.2099999999973</v>
      </c>
      <c r="C3908" s="2">
        <v>1.5078587290075713E-3</v>
      </c>
      <c r="D3908" s="2">
        <v>0.12168412318787179</v>
      </c>
      <c r="E3908" s="2">
        <v>3.8818332359157105E-3</v>
      </c>
      <c r="F3908" s="2">
        <v>7.6664799336612207E-4</v>
      </c>
      <c r="G3908" s="2">
        <v>4.1909707172495265</v>
      </c>
      <c r="H3908" s="2">
        <v>1.3870427935532691E-3</v>
      </c>
    </row>
    <row r="3909" spans="1:8" x14ac:dyDescent="0.25">
      <c r="A3909" s="2"/>
      <c r="B3909" s="2">
        <v>1614.7699999999986</v>
      </c>
      <c r="C3909" s="2">
        <v>1.1600984051691782E-3</v>
      </c>
      <c r="D3909" s="2">
        <v>7.6406731962032806E-2</v>
      </c>
      <c r="E3909" s="2">
        <v>4.1946581440138319E-4</v>
      </c>
      <c r="F3909" s="2">
        <v>5.8983450990502122E-4</v>
      </c>
      <c r="G3909" s="2">
        <v>3.456529392755423</v>
      </c>
      <c r="H3909" s="2">
        <v>8.0949007852899554E-4</v>
      </c>
    </row>
    <row r="3910" spans="1:8" x14ac:dyDescent="0.25">
      <c r="A3910" s="2"/>
      <c r="B3910" s="2">
        <v>1619.33</v>
      </c>
      <c r="C3910" s="2">
        <v>3.2980283593923789E-3</v>
      </c>
      <c r="D3910" s="2">
        <v>0.14540507507499328</v>
      </c>
      <c r="E3910" s="2">
        <v>3.7147413813070468E-3</v>
      </c>
      <c r="F3910" s="2">
        <v>7.8172809044004454E-4</v>
      </c>
      <c r="G3910" s="2">
        <v>6.2037727092205293</v>
      </c>
      <c r="H3910" s="2">
        <v>4.0244142835418606E-3</v>
      </c>
    </row>
    <row r="3911" spans="1:8" x14ac:dyDescent="0.25">
      <c r="A3911" s="2"/>
      <c r="B3911" s="2">
        <v>1623.8899999999967</v>
      </c>
      <c r="C3911" s="2">
        <v>2.7269553070441536E-3</v>
      </c>
      <c r="D3911" s="2">
        <v>8.5467944106613972E-2</v>
      </c>
      <c r="E3911" s="2">
        <v>5.0303938511132486E-3</v>
      </c>
      <c r="F3911" s="2">
        <v>1.7276326149463378E-3</v>
      </c>
      <c r="G3911" s="2">
        <v>2.5931574629974303</v>
      </c>
      <c r="H3911" s="2">
        <v>1.330815262021542E-3</v>
      </c>
    </row>
    <row r="3912" spans="1:8" x14ac:dyDescent="0.25">
      <c r="A3912" s="2"/>
      <c r="B3912" s="2">
        <v>1628.449999999998</v>
      </c>
      <c r="C3912" s="2">
        <v>2.6346995045648945E-3</v>
      </c>
      <c r="D3912" s="2">
        <v>8.593487676596244E-2</v>
      </c>
      <c r="E3912" s="2">
        <v>8.0145615684211347E-3</v>
      </c>
      <c r="F3912" s="2">
        <v>1.6691849635053694E-3</v>
      </c>
      <c r="G3912" s="2">
        <v>3.037543611076384</v>
      </c>
      <c r="H3912" s="2">
        <v>1.500117450651571E-3</v>
      </c>
    </row>
    <row r="3913" spans="1:8" x14ac:dyDescent="0.25">
      <c r="A3913" s="2"/>
      <c r="B3913" s="2">
        <v>1633.0099999999993</v>
      </c>
      <c r="C3913" s="2">
        <v>1.7734091100544737E-3</v>
      </c>
      <c r="D3913" s="2">
        <v>0.10585934438232823</v>
      </c>
      <c r="E3913" s="2">
        <v>4.8749070464643744E-3</v>
      </c>
      <c r="F3913" s="2">
        <v>1.9423391200503739E-3</v>
      </c>
      <c r="G3913" s="2">
        <v>3.9968433860583854</v>
      </c>
      <c r="H3913" s="2">
        <v>3.2422191822552545E-3</v>
      </c>
    </row>
    <row r="3914" spans="1:8" x14ac:dyDescent="0.25">
      <c r="A3914" s="2"/>
      <c r="B3914" s="2">
        <v>1637.5799999999981</v>
      </c>
      <c r="C3914" s="2">
        <v>9.1211871554405268E-4</v>
      </c>
      <c r="D3914" s="2">
        <v>5.6333750853500647E-2</v>
      </c>
      <c r="E3914" s="2">
        <v>1.7352525245076145E-3</v>
      </c>
      <c r="F3914" s="2">
        <v>2.7912383756730722E-3</v>
      </c>
      <c r="G3914" s="2">
        <v>3.0932860870974919</v>
      </c>
      <c r="H3914" s="2">
        <v>1.5915442138339979E-3</v>
      </c>
    </row>
    <row r="3915" spans="1:8" x14ac:dyDescent="0.25">
      <c r="A3915" s="2"/>
      <c r="B3915" s="2">
        <v>1642.1399999999994</v>
      </c>
      <c r="C3915" s="2">
        <v>3.732073037338455E-4</v>
      </c>
      <c r="D3915" s="2">
        <v>0.1063857471392869</v>
      </c>
      <c r="E3915" s="2">
        <v>1.9495300565449596E-4</v>
      </c>
      <c r="F3915" s="2">
        <v>7.7311911568710319E-4</v>
      </c>
      <c r="G3915" s="2">
        <v>4.2463255962169333</v>
      </c>
      <c r="H3915" s="2">
        <v>1.8571169447171587E-3</v>
      </c>
    </row>
    <row r="3916" spans="1:8" x14ac:dyDescent="0.25">
      <c r="A3916" s="2"/>
      <c r="B3916" s="2">
        <v>1646.7000000000007</v>
      </c>
      <c r="C3916" s="2">
        <v>9.4317477301668091E-4</v>
      </c>
      <c r="D3916" s="2">
        <v>9.2299228081994103E-2</v>
      </c>
      <c r="E3916" s="2">
        <v>5.2735750965111688E-4</v>
      </c>
      <c r="F3916" s="2">
        <v>6.3629304193089139E-4</v>
      </c>
      <c r="G3916" s="2">
        <v>4.1489023154274225</v>
      </c>
      <c r="H3916" s="2">
        <v>9.9521125155866449E-4</v>
      </c>
    </row>
    <row r="3917" spans="1:8" x14ac:dyDescent="0.25">
      <c r="A3917" s="2"/>
      <c r="B3917" s="2">
        <v>1651.2599999999975</v>
      </c>
      <c r="C3917" s="2">
        <v>2.1071984565535608E-3</v>
      </c>
      <c r="D3917" s="2">
        <v>7.2758369198666864E-2</v>
      </c>
      <c r="E3917" s="2">
        <v>8.5976201364773791E-4</v>
      </c>
      <c r="F3917" s="2">
        <v>4.9946696817467959E-4</v>
      </c>
      <c r="G3917" s="2">
        <v>3.9423289043505703</v>
      </c>
      <c r="H3917" s="2">
        <v>1.1997744604973772E-3</v>
      </c>
    </row>
    <row r="3918" spans="1:8" x14ac:dyDescent="0.25">
      <c r="A3918" s="2"/>
      <c r="B3918" s="2">
        <v>1655.8199999999988</v>
      </c>
      <c r="C3918" s="2">
        <v>2.6272591315692584E-3</v>
      </c>
      <c r="D3918" s="2">
        <v>9.9100401918314096E-2</v>
      </c>
      <c r="E3918" s="2">
        <v>4.5053647657328824E-4</v>
      </c>
      <c r="F3918" s="2">
        <v>6.2273638677600503E-4</v>
      </c>
      <c r="G3918" s="2">
        <v>3.2189441609265907</v>
      </c>
      <c r="H3918" s="2">
        <v>1.0869120810707406E-3</v>
      </c>
    </row>
    <row r="3919" spans="1:8" x14ac:dyDescent="0.25">
      <c r="A3919" s="2"/>
      <c r="B3919" s="2">
        <v>1660.38</v>
      </c>
      <c r="C3919" s="2">
        <v>3.1473198065849559E-3</v>
      </c>
      <c r="D3919" s="2">
        <v>7.6579691706837649E-2</v>
      </c>
      <c r="E3919" s="2">
        <v>5.2735750965111688E-4</v>
      </c>
      <c r="F3919" s="2">
        <v>7.4600580537733047E-4</v>
      </c>
      <c r="G3919" s="2">
        <v>6.1502485102336326</v>
      </c>
      <c r="H3919" s="2">
        <v>1.5359625521717904E-3</v>
      </c>
    </row>
    <row r="3920" spans="1:8" x14ac:dyDescent="0.25">
      <c r="A3920" s="2"/>
      <c r="B3920" s="2">
        <v>1664.9399999999969</v>
      </c>
      <c r="C3920" s="2">
        <v>2.3763820810601757E-3</v>
      </c>
      <c r="D3920" s="2">
        <v>6.5250778413310909E-2</v>
      </c>
      <c r="E3920" s="2">
        <v>4.8894699311220259E-4</v>
      </c>
      <c r="F3920" s="2">
        <v>5.8933890698798939E-4</v>
      </c>
      <c r="G3920" s="2">
        <v>3.5719743986953696</v>
      </c>
      <c r="H3920" s="2">
        <v>2.2248343405767731E-3</v>
      </c>
    </row>
    <row r="3921" spans="1:8" x14ac:dyDescent="0.25">
      <c r="A3921" s="2"/>
      <c r="B3921" s="2">
        <v>1669.5100000000002</v>
      </c>
      <c r="C3921" s="2">
        <v>1.6054443555353953E-3</v>
      </c>
      <c r="D3921" s="2">
        <v>0.12110165853278998</v>
      </c>
      <c r="E3921" s="2">
        <v>1.4050833503689074E-3</v>
      </c>
      <c r="F3921" s="2">
        <v>8.162639310661825E-4</v>
      </c>
      <c r="G3921" s="2">
        <v>3.6263991608626611</v>
      </c>
      <c r="H3921" s="2">
        <v>1.4004301688018035E-3</v>
      </c>
    </row>
    <row r="3922" spans="1:8" x14ac:dyDescent="0.25">
      <c r="A3922" s="2"/>
      <c r="B3922" s="2">
        <v>1674.069999999997</v>
      </c>
      <c r="C3922" s="2">
        <v>2.8788607365100379E-3</v>
      </c>
      <c r="D3922" s="2">
        <v>0.10651323644068056</v>
      </c>
      <c r="E3922" s="2">
        <v>1.0001731142344019E-3</v>
      </c>
      <c r="F3922" s="2">
        <v>7.2895076883550754E-4</v>
      </c>
      <c r="G3922" s="2">
        <v>3.4216973245628295</v>
      </c>
      <c r="H3922" s="2">
        <v>1.595159003879077E-3</v>
      </c>
    </row>
    <row r="3923" spans="1:8" x14ac:dyDescent="0.25">
      <c r="A3923" s="2"/>
      <c r="B3923" s="2">
        <v>1678.6299999999983</v>
      </c>
      <c r="C3923" s="2">
        <v>4.1522771174846802E-3</v>
      </c>
      <c r="D3923" s="2">
        <v>0.10727060941023218</v>
      </c>
      <c r="E3923" s="2">
        <v>7.55052756235862E-4</v>
      </c>
      <c r="F3923" s="2">
        <v>6.4163760660483269E-4</v>
      </c>
      <c r="G3923" s="2">
        <v>3.37586488020525</v>
      </c>
      <c r="H3923" s="2">
        <v>1.1008310272309894E-3</v>
      </c>
    </row>
    <row r="3924" spans="1:8" x14ac:dyDescent="0.25">
      <c r="A3924" s="2"/>
      <c r="B3924" s="2">
        <v>1683.1899999999996</v>
      </c>
      <c r="C3924" s="2">
        <v>3.0251358284932839E-3</v>
      </c>
      <c r="D3924" s="2">
        <v>0.10445335549724227</v>
      </c>
      <c r="E3924" s="2">
        <v>5.0993239823732208E-4</v>
      </c>
      <c r="F3924" s="2">
        <v>9.5604500304837642E-4</v>
      </c>
      <c r="G3924" s="2">
        <v>4.1618209792618845</v>
      </c>
      <c r="H3924" s="2">
        <v>2.7069409218081616E-3</v>
      </c>
    </row>
    <row r="3925" spans="1:8" x14ac:dyDescent="0.25">
      <c r="A3925" s="2"/>
      <c r="B3925" s="2">
        <v>1687.7500000000009</v>
      </c>
      <c r="C3925" s="2">
        <v>1.7565291154676046E-3</v>
      </c>
      <c r="D3925" s="2">
        <v>7.9671748368117135E-2</v>
      </c>
      <c r="E3925" s="2">
        <v>8.5375716488263903E-4</v>
      </c>
      <c r="F3925" s="2">
        <v>1.2704523994919203E-3</v>
      </c>
      <c r="G3925" s="2">
        <v>7.5438239374508482</v>
      </c>
      <c r="H3925" s="2">
        <v>3.3715008046812465E-3</v>
      </c>
    </row>
    <row r="3926" spans="1:8" x14ac:dyDescent="0.25">
      <c r="A3926" s="2"/>
      <c r="B3926" s="2">
        <v>1692.3099999999977</v>
      </c>
      <c r="C3926" s="2">
        <v>3.0920795405411524E-3</v>
      </c>
      <c r="D3926" s="2">
        <v>0.14437322853924858</v>
      </c>
      <c r="E3926" s="2">
        <v>1.197581931527956E-3</v>
      </c>
      <c r="F3926" s="2">
        <v>3.0235730039978917E-3</v>
      </c>
      <c r="G3926" s="2">
        <v>5.7938859936175531</v>
      </c>
      <c r="H3926" s="2">
        <v>1.9100029522609292E-3</v>
      </c>
    </row>
    <row r="3927" spans="1:8" x14ac:dyDescent="0.25">
      <c r="A3927" s="2"/>
      <c r="B3927" s="2">
        <v>1696.8799999999965</v>
      </c>
      <c r="C3927" s="2">
        <v>4.4276299656146999E-3</v>
      </c>
      <c r="D3927" s="2">
        <v>0.14014048389853515</v>
      </c>
      <c r="E3927" s="2">
        <v>1.5233232537540807E-3</v>
      </c>
      <c r="F3927" s="2">
        <v>1.2839549538928418E-3</v>
      </c>
      <c r="G3927" s="2">
        <v>4.6844296796746008</v>
      </c>
      <c r="H3927" s="2">
        <v>7.0417023595293726E-4</v>
      </c>
    </row>
    <row r="3928" spans="1:8" x14ac:dyDescent="0.25">
      <c r="A3928" s="2"/>
      <c r="B3928" s="2">
        <v>1701.4399999999978</v>
      </c>
      <c r="C3928" s="2">
        <v>2.8558805899253389E-3</v>
      </c>
      <c r="D3928" s="2">
        <v>0.10042939852190563</v>
      </c>
      <c r="E3928" s="2">
        <v>1.8490645759802052E-3</v>
      </c>
      <c r="F3928" s="2">
        <v>9.3450109970825632E-4</v>
      </c>
      <c r="G3928" s="2">
        <v>4.0540903982258918</v>
      </c>
      <c r="H3928" s="2">
        <v>1.3937336874447674E-3</v>
      </c>
    </row>
    <row r="3929" spans="1:8" x14ac:dyDescent="0.25">
      <c r="A3929" s="2"/>
      <c r="B3929" s="2">
        <v>1705.9999999999991</v>
      </c>
      <c r="C3929" s="2">
        <v>2.7269553070441536E-3</v>
      </c>
      <c r="D3929" s="2">
        <v>6.6351502085947658E-2</v>
      </c>
      <c r="E3929" s="2">
        <v>5.6833544639224368E-3</v>
      </c>
      <c r="F3929" s="2">
        <v>5.8504724552367094E-4</v>
      </c>
      <c r="G3929" s="2">
        <v>2.7968319295255291</v>
      </c>
      <c r="H3929" s="2">
        <v>1.7745148466762975E-3</v>
      </c>
    </row>
    <row r="3930" spans="1:8" x14ac:dyDescent="0.25">
      <c r="A3930" s="2"/>
      <c r="B3930" s="2">
        <v>1710.5600000000004</v>
      </c>
      <c r="C3930" s="2">
        <v>3.9362281930975431E-3</v>
      </c>
      <c r="D3930" s="2">
        <v>6.7344840930823116E-2</v>
      </c>
      <c r="E3930" s="2">
        <v>2.8903911142808118E-3</v>
      </c>
      <c r="F3930" s="2">
        <v>1.62575758725955E-3</v>
      </c>
      <c r="G3930" s="2">
        <v>3.7613473132463087</v>
      </c>
      <c r="H3930" s="2">
        <v>8.3476666787432976E-4</v>
      </c>
    </row>
    <row r="3931" spans="1:8" x14ac:dyDescent="0.25">
      <c r="A3931" s="2"/>
      <c r="B3931" s="2">
        <v>1715.1199999999972</v>
      </c>
      <c r="C3931" s="2">
        <v>1.881836185678928E-3</v>
      </c>
      <c r="D3931" s="2">
        <v>8.2948908162290863E-2</v>
      </c>
      <c r="E3931" s="2">
        <v>1.1754392871495469E-3</v>
      </c>
      <c r="F3931" s="2">
        <v>2.1254941362387463E-3</v>
      </c>
      <c r="G3931" s="2">
        <v>4.8709988485701858</v>
      </c>
      <c r="H3931" s="2">
        <v>7.02799731793866E-4</v>
      </c>
    </row>
    <row r="3932" spans="1:8" x14ac:dyDescent="0.25">
      <c r="A3932" s="2"/>
      <c r="B3932" s="2">
        <v>1719.6799999999985</v>
      </c>
      <c r="C3932" s="2">
        <v>1.4417707068098331E-3</v>
      </c>
      <c r="D3932" s="2">
        <v>6.6880783206924629E-2</v>
      </c>
      <c r="E3932" s="2">
        <v>3.4806968536884131E-3</v>
      </c>
      <c r="F3932" s="2">
        <v>2.6252306852179424E-3</v>
      </c>
      <c r="G3932" s="2">
        <v>3.4009071644681388</v>
      </c>
      <c r="H3932" s="2">
        <v>1.8657163884605664E-3</v>
      </c>
    </row>
    <row r="3933" spans="1:8" x14ac:dyDescent="0.25">
      <c r="A3933" s="2"/>
      <c r="B3933" s="2">
        <v>1724.2399999999998</v>
      </c>
      <c r="C3933" s="2">
        <v>3.078605613486825E-3</v>
      </c>
      <c r="D3933" s="2">
        <v>7.8831647785354994E-2</v>
      </c>
      <c r="E3933" s="2">
        <v>6.4162426538014834E-3</v>
      </c>
      <c r="F3933" s="2">
        <v>1.0356333070564413E-3</v>
      </c>
      <c r="G3933" s="2">
        <v>5.7418358196077586</v>
      </c>
      <c r="H3933" s="2">
        <v>1.5024284870346508E-3</v>
      </c>
    </row>
    <row r="3934" spans="1:8" x14ac:dyDescent="0.25">
      <c r="A3934" s="2"/>
      <c r="B3934" s="2">
        <v>1728.8099999999986</v>
      </c>
      <c r="C3934" s="2">
        <v>3.4719845678443466E-3</v>
      </c>
      <c r="D3934" s="2">
        <v>0.10218045565867941</v>
      </c>
      <c r="E3934" s="2">
        <v>2.2479664224752333E-3</v>
      </c>
      <c r="F3934" s="2">
        <v>6.7685436680892976E-4</v>
      </c>
      <c r="G3934" s="2">
        <v>5.7110539570496979</v>
      </c>
      <c r="H3934" s="2">
        <v>2.2593286172148566E-3</v>
      </c>
    </row>
    <row r="3935" spans="1:8" x14ac:dyDescent="0.25">
      <c r="A3935" s="2"/>
      <c r="B3935" s="2">
        <v>1733.37</v>
      </c>
      <c r="C3935" s="2">
        <v>1.3575860478215762E-3</v>
      </c>
      <c r="D3935" s="2">
        <v>9.6837304971116978E-2</v>
      </c>
      <c r="E3935" s="2">
        <v>1.1881579986938197E-3</v>
      </c>
      <c r="F3935" s="2">
        <v>1.8449081804036808E-3</v>
      </c>
      <c r="G3935" s="2">
        <v>3.7269846582909172</v>
      </c>
      <c r="H3935" s="2">
        <v>1.4211539781482263E-3</v>
      </c>
    </row>
    <row r="3936" spans="1:8" x14ac:dyDescent="0.25">
      <c r="A3936" s="2"/>
      <c r="B3936" s="2">
        <v>1737.9299999999967</v>
      </c>
      <c r="C3936" s="2">
        <v>5.4140507008054294E-3</v>
      </c>
      <c r="D3936" s="2">
        <v>5.2029284727636439E-2</v>
      </c>
      <c r="E3936" s="2">
        <v>5.4570696853338142E-3</v>
      </c>
      <c r="F3936" s="2">
        <v>2.6972475926985771E-3</v>
      </c>
      <c r="G3936" s="2">
        <v>3.9302365399629413</v>
      </c>
      <c r="H3936" s="2">
        <v>2.1299337785050084E-3</v>
      </c>
    </row>
    <row r="3937" spans="1:8" x14ac:dyDescent="0.25">
      <c r="A3937" s="2"/>
      <c r="B3937" s="2">
        <v>1742.489999999998</v>
      </c>
      <c r="C3937" s="2">
        <v>3.533774211187727E-3</v>
      </c>
      <c r="D3937" s="2">
        <v>9.5096523076843464E-2</v>
      </c>
      <c r="E3937" s="2">
        <v>3.0649532630618662E-3</v>
      </c>
      <c r="F3937" s="2">
        <v>8.1912067398588035E-4</v>
      </c>
      <c r="G3937" s="2">
        <v>3.3758988288174208</v>
      </c>
      <c r="H3937" s="2">
        <v>3.0922916898091682E-3</v>
      </c>
    </row>
    <row r="3938" spans="1:8" x14ac:dyDescent="0.25">
      <c r="A3938" s="2"/>
      <c r="B3938" s="2">
        <v>1747.0499999999993</v>
      </c>
      <c r="C3938" s="2">
        <v>1.6534977215700241E-3</v>
      </c>
      <c r="D3938" s="2">
        <v>7.0477857993723192E-2</v>
      </c>
      <c r="E3938" s="2">
        <v>2.2964111723961572E-3</v>
      </c>
      <c r="F3938" s="2">
        <v>7.1029557204315037E-4</v>
      </c>
      <c r="G3938" s="2">
        <v>5.8892284144736022</v>
      </c>
      <c r="H3938" s="2">
        <v>5.7708583503878362E-3</v>
      </c>
    </row>
    <row r="3939" spans="1:8" x14ac:dyDescent="0.25">
      <c r="A3939" s="2"/>
      <c r="B3939" s="2">
        <v>1751.6100000000006</v>
      </c>
      <c r="C3939" s="2">
        <v>2.5375404721757174E-3</v>
      </c>
      <c r="D3939" s="2">
        <v>5.3657193815780373E-2</v>
      </c>
      <c r="E3939" s="2">
        <v>1.0353466704976074E-3</v>
      </c>
      <c r="F3939" s="2">
        <v>6.014704701004204E-4</v>
      </c>
      <c r="G3939" s="2">
        <v>5.0052993879396048</v>
      </c>
      <c r="H3939" s="2">
        <v>2.064173994142323E-3</v>
      </c>
    </row>
    <row r="3940" spans="1:8" x14ac:dyDescent="0.25">
      <c r="A3940" s="2"/>
      <c r="B3940" s="2">
        <v>1756.1699999999973</v>
      </c>
      <c r="C3940" s="2">
        <v>2.5463061206648695E-3</v>
      </c>
      <c r="D3940" s="2">
        <v>0.11922015661899973</v>
      </c>
      <c r="E3940" s="2">
        <v>2.9646574743674198E-3</v>
      </c>
      <c r="F3940" s="2">
        <v>5.1450439591416218E-4</v>
      </c>
      <c r="G3940" s="2">
        <v>2.4610751124171331</v>
      </c>
      <c r="H3940" s="2">
        <v>2.4721130417471502E-3</v>
      </c>
    </row>
    <row r="3941" spans="1:8" x14ac:dyDescent="0.25">
      <c r="A3941" s="2"/>
      <c r="B3941" s="2">
        <v>1760.7400000000007</v>
      </c>
      <c r="C3941" s="2">
        <v>2.5550717691540212E-3</v>
      </c>
      <c r="D3941" s="2">
        <v>7.6824177339329738E-2</v>
      </c>
      <c r="E3941" s="2">
        <v>4.2097034005116963E-4</v>
      </c>
      <c r="F3941" s="2">
        <v>6.056258944377393E-4</v>
      </c>
      <c r="G3941" s="2">
        <v>3.7506204580436759</v>
      </c>
      <c r="H3941" s="2">
        <v>2.0784349084816212E-3</v>
      </c>
    </row>
    <row r="3942" spans="1:8" x14ac:dyDescent="0.25">
      <c r="A3942" s="2"/>
      <c r="B3942" s="2">
        <v>1765.2999999999975</v>
      </c>
      <c r="C3942" s="2">
        <v>1.2539569282538706E-3</v>
      </c>
      <c r="D3942" s="2">
        <v>7.9160163889174656E-2</v>
      </c>
      <c r="E3942" s="2">
        <v>2.6305343233817887E-3</v>
      </c>
      <c r="F3942" s="2">
        <v>1.7040801196518233E-3</v>
      </c>
      <c r="G3942" s="2">
        <v>6.7414536397447424</v>
      </c>
      <c r="H3942" s="2">
        <v>2.8445090741372092E-3</v>
      </c>
    </row>
    <row r="3943" spans="1:8" x14ac:dyDescent="0.25">
      <c r="A3943" s="2"/>
      <c r="B3943" s="2">
        <v>1769.8599999999988</v>
      </c>
      <c r="C3943" s="2">
        <v>1.1973612117500199E-3</v>
      </c>
      <c r="D3943" s="2">
        <v>7.2313799958732924E-2</v>
      </c>
      <c r="E3943" s="2">
        <v>7.2815850527438854E-4</v>
      </c>
      <c r="F3943" s="2">
        <v>1.0463256227602623E-3</v>
      </c>
      <c r="G3943" s="2">
        <v>3.2324056992298513</v>
      </c>
      <c r="H3943" s="2">
        <v>3.7609646671599331E-3</v>
      </c>
    </row>
    <row r="3944" spans="1:8" x14ac:dyDescent="0.25">
      <c r="A3944" s="2"/>
      <c r="B3944" s="2">
        <v>1774.42</v>
      </c>
      <c r="C3944" s="2">
        <v>4.6967623209798852E-3</v>
      </c>
      <c r="D3944" s="2">
        <v>4.0932600805540537E-2</v>
      </c>
      <c r="E3944" s="2">
        <v>3.8411269578465313E-4</v>
      </c>
      <c r="F3944" s="2">
        <v>3.8857112586870119E-4</v>
      </c>
      <c r="G3944" s="2">
        <v>2.859277063630584</v>
      </c>
      <c r="H3944" s="2">
        <v>1.2001496021897006E-3</v>
      </c>
    </row>
    <row r="3945" spans="1:8" x14ac:dyDescent="0.25">
      <c r="A3945" s="2"/>
      <c r="B3945" s="2">
        <v>1778.9799999999968</v>
      </c>
      <c r="C3945" s="2">
        <v>8.1961634302097509E-3</v>
      </c>
      <c r="D3945" s="2">
        <v>8.5746248360376767E-2</v>
      </c>
      <c r="E3945" s="2">
        <v>2.1801459624258453E-3</v>
      </c>
      <c r="F3945" s="2">
        <v>1.2665259417674799E-3</v>
      </c>
      <c r="G3945" s="2">
        <v>6.1155027078078348</v>
      </c>
      <c r="H3945" s="2">
        <v>2.6076692753416383E-3</v>
      </c>
    </row>
    <row r="3946" spans="1:8" x14ac:dyDescent="0.25">
      <c r="A3946" s="2"/>
      <c r="B3946" s="2">
        <v>1783.5399999999981</v>
      </c>
      <c r="C3946" s="2">
        <v>2.3444674942283868E-3</v>
      </c>
      <c r="D3946" s="2">
        <v>8.69275419867655E-2</v>
      </c>
      <c r="E3946" s="2">
        <v>3.9519545557621248E-4</v>
      </c>
      <c r="F3946" s="2">
        <v>1.4776285650230979E-3</v>
      </c>
      <c r="G3946" s="2">
        <v>2.804275010234579</v>
      </c>
      <c r="H3946" s="2">
        <v>2.0978677850431436E-3</v>
      </c>
    </row>
    <row r="3947" spans="1:8" x14ac:dyDescent="0.25">
      <c r="A3947" s="2"/>
      <c r="B3947" s="2">
        <v>1788.1099999999969</v>
      </c>
      <c r="C3947" s="2">
        <v>1.0937949978651741E-3</v>
      </c>
      <c r="D3947" s="2">
        <v>7.1652304055431118E-2</v>
      </c>
      <c r="E3947" s="2">
        <v>2.5122735910153488E-4</v>
      </c>
      <c r="F3947" s="2">
        <v>1.6887311882787159E-3</v>
      </c>
      <c r="G3947" s="2">
        <v>5.3082645093934513</v>
      </c>
      <c r="H3947" s="2">
        <v>8.6710129358899611E-4</v>
      </c>
    </row>
    <row r="3948" spans="1:8" x14ac:dyDescent="0.25">
      <c r="A3948" s="2"/>
      <c r="B3948" s="2">
        <v>1792.6699999999983</v>
      </c>
      <c r="C3948" s="2">
        <v>1.1861918216206709E-3</v>
      </c>
      <c r="D3948" s="2">
        <v>9.6242695565732284E-2</v>
      </c>
      <c r="E3948" s="2">
        <v>1.0725926262685728E-4</v>
      </c>
      <c r="F3948" s="2">
        <v>1.4678573361462677E-3</v>
      </c>
      <c r="G3948" s="2">
        <v>2.3173332538751543</v>
      </c>
      <c r="H3948" s="2">
        <v>1.3191817882158043E-3</v>
      </c>
    </row>
    <row r="3949" spans="1:8" x14ac:dyDescent="0.25">
      <c r="A3949" s="2"/>
      <c r="B3949" s="2">
        <v>1797.2299999999996</v>
      </c>
      <c r="C3949" s="2">
        <v>2.5528670716570218E-3</v>
      </c>
      <c r="D3949" s="2">
        <v>3.9339907181200756E-2</v>
      </c>
      <c r="E3949" s="2">
        <v>1.0416001052376701E-3</v>
      </c>
      <c r="F3949" s="2">
        <v>1.6173409234923734E-3</v>
      </c>
      <c r="G3949" s="2">
        <v>4.1498791154422472</v>
      </c>
      <c r="H3949" s="2">
        <v>2.4920153865386511E-3</v>
      </c>
    </row>
    <row r="3950" spans="1:8" x14ac:dyDescent="0.25">
      <c r="A3950" s="2"/>
      <c r="B3950" s="2">
        <v>1801.7900000000009</v>
      </c>
      <c r="C3950" s="2">
        <v>1.1769277872649977E-3</v>
      </c>
      <c r="D3950" s="2">
        <v>6.7862029425461698E-2</v>
      </c>
      <c r="E3950" s="2">
        <v>1.2585000085723907E-3</v>
      </c>
      <c r="F3950" s="2">
        <v>5.983911550105235E-4</v>
      </c>
      <c r="G3950" s="2">
        <v>3.6817540988553272</v>
      </c>
      <c r="H3950" s="2">
        <v>2.8751757810334721E-3</v>
      </c>
    </row>
    <row r="3951" spans="1:8" x14ac:dyDescent="0.25">
      <c r="A3951" s="2"/>
      <c r="B3951" s="2">
        <v>1806.3499999999976</v>
      </c>
      <c r="C3951" s="2">
        <v>1.6857878645468193E-3</v>
      </c>
      <c r="D3951" s="2">
        <v>4.8811205474389434E-2</v>
      </c>
      <c r="E3951" s="2">
        <v>1.4753999119071113E-3</v>
      </c>
      <c r="F3951" s="2">
        <v>6.3251334088335553E-4</v>
      </c>
      <c r="G3951" s="2">
        <v>5.5918944991530273</v>
      </c>
      <c r="H3951" s="2">
        <v>2.353090100409815E-3</v>
      </c>
    </row>
    <row r="3952" spans="1:8" x14ac:dyDescent="0.25">
      <c r="A3952" s="2"/>
      <c r="B3952" s="2">
        <v>1810.9099999999989</v>
      </c>
      <c r="C3952" s="2">
        <v>2.8124649728050247E-3</v>
      </c>
      <c r="D3952" s="2">
        <v>8.4563302855076017E-2</v>
      </c>
      <c r="E3952" s="2">
        <v>3.1678260098043126E-3</v>
      </c>
      <c r="F3952" s="2">
        <v>6.6663552675618755E-4</v>
      </c>
      <c r="G3952" s="2">
        <v>6.3796541845323089</v>
      </c>
      <c r="H3952" s="2">
        <v>3.2030792989782308E-3</v>
      </c>
    </row>
    <row r="3953" spans="1:8" x14ac:dyDescent="0.25">
      <c r="A3953" s="2"/>
      <c r="B3953" s="2">
        <v>1815.4700000000003</v>
      </c>
      <c r="C3953" s="2">
        <v>8.8458392361401392E-4</v>
      </c>
      <c r="D3953" s="2">
        <v>9.6959506588448319E-2</v>
      </c>
      <c r="E3953" s="2">
        <v>3.1984589778917278E-4</v>
      </c>
      <c r="F3953" s="2">
        <v>1.2021161528197771E-3</v>
      </c>
      <c r="G3953" s="2">
        <v>3.3087954533798372</v>
      </c>
      <c r="H3953" s="2">
        <v>1.5434991095854384E-3</v>
      </c>
    </row>
    <row r="3954" spans="1:8" x14ac:dyDescent="0.25">
      <c r="A3954" s="2"/>
      <c r="B3954" s="2">
        <v>1820.0399999999991</v>
      </c>
      <c r="C3954" s="2">
        <v>3.4997144935585697E-4</v>
      </c>
      <c r="D3954" s="2">
        <v>5.9089685437516352E-2</v>
      </c>
      <c r="E3954" s="2">
        <v>5.1786874609730795E-4</v>
      </c>
      <c r="F3954" s="2">
        <v>1.946369764399622E-3</v>
      </c>
      <c r="G3954" s="2">
        <v>4.1406107044960025</v>
      </c>
      <c r="H3954" s="2">
        <v>2.4991095837352357E-3</v>
      </c>
    </row>
    <row r="3955" spans="1:8" x14ac:dyDescent="0.25">
      <c r="A3955" s="2"/>
      <c r="B3955" s="2">
        <v>1824.6000000000004</v>
      </c>
      <c r="C3955" s="2">
        <v>1.2725316052235552E-3</v>
      </c>
      <c r="D3955" s="2">
        <v>0.10806132546080584</v>
      </c>
      <c r="E3955" s="2">
        <v>3.7244726254948794E-3</v>
      </c>
      <c r="F3955" s="2">
        <v>1.7276326149463378E-3</v>
      </c>
      <c r="G3955" s="2">
        <v>4.754279570931832</v>
      </c>
      <c r="H3955" s="2">
        <v>2.2182543646930056E-3</v>
      </c>
    </row>
    <row r="3956" spans="1:8" x14ac:dyDescent="0.25">
      <c r="A3956" s="2"/>
      <c r="B3956" s="2">
        <v>1829.1599999999971</v>
      </c>
      <c r="C3956" s="2">
        <v>2.1950917610912535E-3</v>
      </c>
      <c r="D3956" s="2">
        <v>9.3479000722592007E-2</v>
      </c>
      <c r="E3956" s="2">
        <v>2.2718205986058913E-3</v>
      </c>
      <c r="F3956" s="2">
        <v>2.3730058589973685E-3</v>
      </c>
      <c r="G3956" s="2">
        <v>5.3897651355738914</v>
      </c>
      <c r="H3956" s="2">
        <v>8.117588258009852E-4</v>
      </c>
    </row>
    <row r="3957" spans="1:8" x14ac:dyDescent="0.25">
      <c r="A3957" s="2"/>
      <c r="B3957" s="2">
        <v>1833.7199999999984</v>
      </c>
      <c r="C3957" s="2">
        <v>4.574824547084807E-3</v>
      </c>
      <c r="D3957" s="2">
        <v>0.14099734416262893</v>
      </c>
      <c r="E3957" s="2">
        <v>5.0274101405229212E-4</v>
      </c>
      <c r="F3957" s="2">
        <v>1.4882734676391434E-3</v>
      </c>
      <c r="G3957" s="2">
        <v>4.253027264039658</v>
      </c>
      <c r="H3957" s="2">
        <v>2.911381435910498E-3</v>
      </c>
    </row>
    <row r="3958" spans="1:8" x14ac:dyDescent="0.25">
      <c r="A3958" s="2"/>
      <c r="B3958" s="2">
        <v>1838.2799999999997</v>
      </c>
      <c r="C3958" s="2">
        <v>2.5462761412503327E-3</v>
      </c>
      <c r="D3958" s="2">
        <v>6.5200668462354852E-2</v>
      </c>
      <c r="E3958" s="2">
        <v>2.8680036432070276E-3</v>
      </c>
      <c r="F3958" s="2">
        <v>6.035410762809183E-4</v>
      </c>
      <c r="G3958" s="2">
        <v>5.9673250218042373</v>
      </c>
      <c r="H3958" s="2">
        <v>1.6569412797909082E-3</v>
      </c>
    </row>
    <row r="3959" spans="1:8" x14ac:dyDescent="0.25">
      <c r="A3959" s="2"/>
      <c r="B3959" s="2">
        <v>1842.8399999999965</v>
      </c>
      <c r="C3959" s="2">
        <v>1.2415437513155724E-3</v>
      </c>
      <c r="D3959" s="2">
        <v>0.13099366463130979</v>
      </c>
      <c r="E3959" s="2">
        <v>4.4891464244758468E-4</v>
      </c>
      <c r="F3959" s="2">
        <v>1.7122575890218276E-3</v>
      </c>
      <c r="G3959" s="2">
        <v>3.5100309362951938</v>
      </c>
      <c r="H3959" s="2">
        <v>2.3830323788815245E-3</v>
      </c>
    </row>
    <row r="3960" spans="1:8" x14ac:dyDescent="0.25">
      <c r="A3960" s="2"/>
      <c r="B3960" s="2">
        <v>1847.3999999999978</v>
      </c>
      <c r="C3960" s="2">
        <v>4.4527234733149294E-3</v>
      </c>
      <c r="D3960" s="2">
        <v>0.1196929952350948</v>
      </c>
      <c r="E3960" s="2">
        <v>2.8829543049478205E-3</v>
      </c>
      <c r="F3960" s="2">
        <v>2.8209741017627371E-3</v>
      </c>
      <c r="G3960" s="2">
        <v>7.6913254868348284</v>
      </c>
      <c r="H3960" s="2">
        <v>3.9843696504084812E-3</v>
      </c>
    </row>
    <row r="3961" spans="1:8" x14ac:dyDescent="0.25">
      <c r="A3961" s="2"/>
      <c r="B3961" s="2">
        <v>1851.9699999999966</v>
      </c>
      <c r="C3961" s="2">
        <v>2.0831448244869157E-3</v>
      </c>
      <c r="D3961" s="2">
        <v>4.9859082810179159E-2</v>
      </c>
      <c r="E3961" s="2">
        <v>4.4847911491249989E-3</v>
      </c>
      <c r="F3961" s="2">
        <v>1.540251457395593E-3</v>
      </c>
      <c r="G3961" s="2">
        <v>4.405113602154608</v>
      </c>
      <c r="H3961" s="2">
        <v>1.1864734024581072E-3</v>
      </c>
    </row>
    <row r="3962" spans="1:8" x14ac:dyDescent="0.25">
      <c r="A3962" s="2"/>
      <c r="B3962" s="2">
        <v>1856.5299999999979</v>
      </c>
      <c r="C3962" s="2">
        <v>1.5685451504056625E-3</v>
      </c>
      <c r="D3962" s="2">
        <v>0.15954716627226598</v>
      </c>
      <c r="E3962" s="2">
        <v>6.7907169812814975E-3</v>
      </c>
      <c r="F3962" s="2">
        <v>1.0027102441024296E-3</v>
      </c>
      <c r="G3962" s="2">
        <v>4.9987756109888704</v>
      </c>
      <c r="H3962" s="2">
        <v>3.0969936273075017E-3</v>
      </c>
    </row>
    <row r="3963" spans="1:8" x14ac:dyDescent="0.25">
      <c r="A3963" s="2"/>
      <c r="B3963" s="2">
        <v>1861.0899999999992</v>
      </c>
      <c r="C3963" s="2">
        <v>3.3017049331355804E-3</v>
      </c>
      <c r="D3963" s="2">
        <v>0.14346285759025207</v>
      </c>
      <c r="E3963" s="2">
        <v>1.2415290532273431E-2</v>
      </c>
      <c r="F3963" s="2">
        <v>7.8259954473286464E-4</v>
      </c>
      <c r="G3963" s="2">
        <v>3.3604540492619375</v>
      </c>
      <c r="H3963" s="2">
        <v>2.1485223494711993E-3</v>
      </c>
    </row>
    <row r="3964" spans="1:8" x14ac:dyDescent="0.25">
      <c r="A3964" s="2"/>
      <c r="B3964" s="2">
        <v>1865.6500000000005</v>
      </c>
      <c r="C3964" s="2">
        <v>2.5687992315377548E-3</v>
      </c>
      <c r="D3964" s="2">
        <v>0.11126494947412149</v>
      </c>
      <c r="E3964" s="2">
        <v>7.2209723269854127E-3</v>
      </c>
      <c r="F3964" s="2">
        <v>7.3661111619548853E-4</v>
      </c>
      <c r="G3964" s="2">
        <v>4.9368215282634385</v>
      </c>
      <c r="H3964" s="2">
        <v>1.0109265909016307E-3</v>
      </c>
    </row>
    <row r="3965" spans="1:8" x14ac:dyDescent="0.25">
      <c r="A3965" s="2"/>
      <c r="B3965" s="2">
        <v>1870.2099999999973</v>
      </c>
      <c r="C3965" s="2">
        <v>1.8358935299399293E-3</v>
      </c>
      <c r="D3965" s="2">
        <v>9.0800263049266597E-2</v>
      </c>
      <c r="E3965" s="2">
        <v>1.1979265421313029E-2</v>
      </c>
      <c r="F3965" s="2">
        <v>9.3343233267526222E-4</v>
      </c>
      <c r="G3965" s="2">
        <v>6.8101576996741144</v>
      </c>
      <c r="H3965" s="2">
        <v>4.4849961662523146E-3</v>
      </c>
    </row>
    <row r="3966" spans="1:8" x14ac:dyDescent="0.25">
      <c r="A3966" s="2"/>
      <c r="B3966" s="2">
        <v>1874.7699999999986</v>
      </c>
      <c r="C3966" s="2">
        <v>2.7395762991659052E-3</v>
      </c>
      <c r="D3966" s="2">
        <v>6.31668178785839E-2</v>
      </c>
      <c r="E3966" s="2">
        <v>1.3581568457597729E-2</v>
      </c>
      <c r="F3966" s="2">
        <v>6.4935880337800718E-4</v>
      </c>
      <c r="G3966" s="2">
        <v>3.7384845397271076</v>
      </c>
      <c r="H3966" s="2">
        <v>1.336974588833424E-3</v>
      </c>
    </row>
    <row r="3967" spans="1:8" x14ac:dyDescent="0.25">
      <c r="A3967" s="2"/>
      <c r="B3967" s="2">
        <v>1879.3399999999974</v>
      </c>
      <c r="C3967" s="2">
        <v>1.2004873189425907E-3</v>
      </c>
      <c r="D3967" s="2">
        <v>6.7579272051777661E-2</v>
      </c>
      <c r="E3967" s="2">
        <v>3.5170485201617904E-3</v>
      </c>
      <c r="F3967" s="2">
        <v>6.1036964300665057E-4</v>
      </c>
      <c r="G3967" s="2">
        <v>4.4508202088807076</v>
      </c>
      <c r="H3967" s="2">
        <v>1.047185879046265E-3</v>
      </c>
    </row>
    <row r="3968" spans="1:8" x14ac:dyDescent="0.25">
      <c r="A3968" s="2"/>
      <c r="B3968" s="2">
        <v>1883.8999999999987</v>
      </c>
      <c r="C3968" s="2">
        <v>3.8864081307283913E-3</v>
      </c>
      <c r="D3968" s="2">
        <v>0.11437693512560179</v>
      </c>
      <c r="E3968" s="2">
        <v>6.2386398798394997E-3</v>
      </c>
      <c r="F3968" s="2">
        <v>1.4892593125264612E-3</v>
      </c>
      <c r="G3968" s="2">
        <v>5.9742339684968053</v>
      </c>
      <c r="H3968" s="2">
        <v>3.1574388858331771E-4</v>
      </c>
    </row>
    <row r="3969" spans="1:8" x14ac:dyDescent="0.25">
      <c r="A3969" s="2"/>
      <c r="B3969" s="2">
        <v>1888.46</v>
      </c>
      <c r="C3969" s="2">
        <v>1.071733896257372E-3</v>
      </c>
      <c r="D3969" s="2">
        <v>5.5936298201085283E-2</v>
      </c>
      <c r="E3969" s="2">
        <v>1.4884457723136121E-3</v>
      </c>
      <c r="F3969" s="2">
        <v>2.368148982046272E-3</v>
      </c>
      <c r="G3969" s="2">
        <v>4.6522271178973869</v>
      </c>
      <c r="H3969" s="2">
        <v>2.4311495269694972E-3</v>
      </c>
    </row>
    <row r="3970" spans="1:8" x14ac:dyDescent="0.25">
      <c r="A3970" s="2"/>
      <c r="B3970" s="2">
        <v>1893.0199999999968</v>
      </c>
      <c r="C3970" s="2">
        <v>2.2095747385333007E-3</v>
      </c>
      <c r="D3970" s="2">
        <v>4.9538493887689668E-2</v>
      </c>
      <c r="E3970" s="2">
        <v>1.0185238869182449E-3</v>
      </c>
      <c r="F3970" s="2">
        <v>1.399851832404765E-3</v>
      </c>
      <c r="G3970" s="2">
        <v>4.674183152973038</v>
      </c>
      <c r="H3970" s="2">
        <v>1.2580643895251642E-3</v>
      </c>
    </row>
    <row r="3971" spans="1:8" x14ac:dyDescent="0.25">
      <c r="A3971" s="2"/>
      <c r="B3971" s="2">
        <v>1897.5799999999981</v>
      </c>
      <c r="C3971" s="2">
        <v>3.2545403589312838E-3</v>
      </c>
      <c r="D3971" s="2">
        <v>0.11237434626559829</v>
      </c>
      <c r="E3971" s="2">
        <v>5.4860200152287767E-4</v>
      </c>
      <c r="F3971" s="2">
        <v>4.6430269600330996E-3</v>
      </c>
      <c r="G3971" s="2">
        <v>4.8646222578130907</v>
      </c>
      <c r="H3971" s="2">
        <v>2.1178308904118977E-3</v>
      </c>
    </row>
    <row r="3972" spans="1:8" x14ac:dyDescent="0.25">
      <c r="A3972" s="2"/>
      <c r="B3972" s="2">
        <v>1902.1399999999994</v>
      </c>
      <c r="C3972" s="2">
        <v>1.1880792687341414E-3</v>
      </c>
      <c r="D3972" s="2">
        <v>6.2008635254064033E-2</v>
      </c>
      <c r="E3972" s="2">
        <v>1.0398058292466338E-3</v>
      </c>
      <c r="F3972" s="2">
        <v>6.040609573115689E-4</v>
      </c>
      <c r="G3972" s="2">
        <v>5.6254142239140936</v>
      </c>
      <c r="H3972" s="2">
        <v>1.2437101735291759E-3</v>
      </c>
    </row>
    <row r="3973" spans="1:8" x14ac:dyDescent="0.25">
      <c r="A3973" s="2"/>
      <c r="B3973" s="2">
        <v>1906.7000000000007</v>
      </c>
      <c r="C3973" s="2">
        <v>2.8752981241016145E-3</v>
      </c>
      <c r="D3973" s="2">
        <v>0.11943735730568547</v>
      </c>
      <c r="E3973" s="2">
        <v>1.0185238869182449E-3</v>
      </c>
      <c r="F3973" s="2">
        <v>6.815288005631063E-4</v>
      </c>
      <c r="G3973" s="2">
        <v>4.7628053924610629</v>
      </c>
      <c r="H3973" s="2">
        <v>1.8710461431688617E-3</v>
      </c>
    </row>
    <row r="3974" spans="1:8" x14ac:dyDescent="0.25">
      <c r="A3974" s="2"/>
      <c r="B3974" s="2">
        <v>1911.2699999999995</v>
      </c>
      <c r="C3974" s="2">
        <v>3.1240775595063343E-3</v>
      </c>
      <c r="D3974" s="2">
        <v>8.3977862691230087E-2</v>
      </c>
      <c r="E3974" s="2">
        <v>1.0291648580824393E-3</v>
      </c>
      <c r="F3974" s="2">
        <v>1.9792250608153114E-3</v>
      </c>
      <c r="G3974" s="2">
        <v>4.6510645681252027</v>
      </c>
      <c r="H3974" s="2">
        <v>2.7954755978485293E-3</v>
      </c>
    </row>
    <row r="3975" spans="1:8" x14ac:dyDescent="0.25">
      <c r="A3975" s="2"/>
      <c r="B3975" s="2">
        <v>1915.8300000000008</v>
      </c>
      <c r="C3975" s="2">
        <v>2.3214955405560711E-3</v>
      </c>
      <c r="D3975" s="2">
        <v>5.1937370524789389E-2</v>
      </c>
      <c r="E3975" s="2">
        <v>2.9105100576468962E-3</v>
      </c>
      <c r="F3975" s="2">
        <v>6.1953552126703816E-4</v>
      </c>
      <c r="G3975" s="2">
        <v>3.9072984230942254</v>
      </c>
      <c r="H3975" s="2">
        <v>1.2755709855703985E-3</v>
      </c>
    </row>
    <row r="3976" spans="1:8" x14ac:dyDescent="0.25">
      <c r="A3976" s="2"/>
      <c r="B3976" s="2">
        <v>1920.3899999999976</v>
      </c>
      <c r="C3976" s="2">
        <v>1.5189135216058078E-3</v>
      </c>
      <c r="D3976" s="2">
        <v>0.1000391154765167</v>
      </c>
      <c r="E3976" s="2">
        <v>6.7903754524872174E-3</v>
      </c>
      <c r="F3976" s="2">
        <v>7.7226863567131647E-4</v>
      </c>
      <c r="G3976" s="2">
        <v>4.8752495889881811</v>
      </c>
      <c r="H3976" s="2">
        <v>1.8550739984021438E-3</v>
      </c>
    </row>
    <row r="3977" spans="1:8" x14ac:dyDescent="0.25">
      <c r="A3977" s="2"/>
      <c r="B3977" s="2">
        <v>1924.9499999999989</v>
      </c>
      <c r="C3977" s="2">
        <v>1.3623237575306184E-3</v>
      </c>
      <c r="D3977" s="2">
        <v>6.1994931718206574E-2</v>
      </c>
      <c r="E3977" s="2">
        <v>2.6842908758885867E-3</v>
      </c>
      <c r="F3977" s="2">
        <v>6.5542562329302392E-4</v>
      </c>
      <c r="G3977" s="2">
        <v>5.1266406616784872</v>
      </c>
      <c r="H3977" s="2">
        <v>1.3494656554351408E-3</v>
      </c>
    </row>
    <row r="3978" spans="1:8" x14ac:dyDescent="0.25">
      <c r="A3978" s="2"/>
      <c r="B3978" s="2">
        <v>1929.5100000000002</v>
      </c>
      <c r="C3978" s="2">
        <v>1.2057339934554291E-3</v>
      </c>
      <c r="D3978" s="2">
        <v>4.8096434045820979E-2</v>
      </c>
      <c r="E3978" s="2">
        <v>2.1177047908478653E-3</v>
      </c>
      <c r="F3978" s="2">
        <v>6.1303723540753795E-4</v>
      </c>
      <c r="G3978" s="2">
        <v>3.7676820415686274</v>
      </c>
      <c r="H3978" s="2">
        <v>8.4133354610118553E-4</v>
      </c>
    </row>
    <row r="3979" spans="1:8" x14ac:dyDescent="0.25">
      <c r="A3979" s="2"/>
      <c r="B3979" s="2">
        <v>1934.069999999997</v>
      </c>
      <c r="C3979" s="2">
        <v>1.7723039493348419E-3</v>
      </c>
      <c r="D3979" s="2">
        <v>0.12884229240203063</v>
      </c>
      <c r="E3979" s="2">
        <v>1.5511187058071438E-3</v>
      </c>
      <c r="F3979" s="2">
        <v>5.725602960952172E-4</v>
      </c>
      <c r="G3979" s="2">
        <v>3.9430542211922295</v>
      </c>
      <c r="H3979" s="2">
        <v>1.545981902379534E-3</v>
      </c>
    </row>
    <row r="3980" spans="1:8" x14ac:dyDescent="0.25">
      <c r="A3980" s="2"/>
      <c r="B3980" s="2">
        <v>1938.6299999999983</v>
      </c>
      <c r="C3980" s="2">
        <v>2.2448035598194665E-3</v>
      </c>
      <c r="D3980" s="2">
        <v>5.0328321322589506E-2</v>
      </c>
      <c r="E3980" s="2">
        <v>9.1590653117248899E-4</v>
      </c>
      <c r="F3980" s="2">
        <v>5.3208335678289645E-4</v>
      </c>
      <c r="G3980" s="2">
        <v>3.4260736512677767</v>
      </c>
      <c r="H3980" s="2">
        <v>1.0955144112303791E-3</v>
      </c>
    </row>
    <row r="3981" spans="1:8" x14ac:dyDescent="0.25">
      <c r="A3981" s="2"/>
      <c r="B3981" s="2">
        <v>1943.1999999999971</v>
      </c>
      <c r="C3981" s="2">
        <v>1.1504215403335338E-3</v>
      </c>
      <c r="D3981" s="2">
        <v>3.4882400553455921E-2</v>
      </c>
      <c r="E3981" s="2">
        <v>7.3622941751433661E-4</v>
      </c>
      <c r="F3981" s="2">
        <v>1.9666186766252661E-3</v>
      </c>
      <c r="G3981" s="2">
        <v>3.8618490597952531</v>
      </c>
      <c r="H3981" s="2">
        <v>2.004830074319073E-4</v>
      </c>
    </row>
    <row r="3982" spans="1:8" x14ac:dyDescent="0.25">
      <c r="A3982" s="2"/>
      <c r="B3982" s="2">
        <v>1947.7599999999984</v>
      </c>
      <c r="C3982" s="2">
        <v>1.5392325618196125E-3</v>
      </c>
      <c r="D3982" s="2">
        <v>5.0879564804350685E-2</v>
      </c>
      <c r="E3982" s="2">
        <v>5.5655230385618423E-4</v>
      </c>
      <c r="F3982" s="2">
        <v>3.4011539964676355E-3</v>
      </c>
      <c r="G3982" s="2">
        <v>4.7172183898578615</v>
      </c>
      <c r="H3982" s="2">
        <v>1.6113059514977599E-3</v>
      </c>
    </row>
    <row r="3983" spans="1:8" x14ac:dyDescent="0.25">
      <c r="A3983" s="2"/>
      <c r="B3983" s="2">
        <v>1952.3199999999997</v>
      </c>
      <c r="C3983" s="2">
        <v>2.9012041544622391E-3</v>
      </c>
      <c r="D3983" s="2">
        <v>2.914644342505358E-2</v>
      </c>
      <c r="E3983" s="2">
        <v>4.987648434132564E-4</v>
      </c>
      <c r="F3983" s="2">
        <v>3.0480082980860381E-3</v>
      </c>
      <c r="G3983" s="2">
        <v>3.1630734503772815</v>
      </c>
      <c r="H3983" s="2">
        <v>6.1526629200269812E-4</v>
      </c>
    </row>
    <row r="3984" spans="1:8" x14ac:dyDescent="0.25">
      <c r="A3984" s="2"/>
      <c r="B3984" s="2">
        <v>1956.8799999999965</v>
      </c>
      <c r="C3984" s="2">
        <v>4.0127900846220598E-3</v>
      </c>
      <c r="D3984" s="2">
        <v>3.0311643696448544E-2</v>
      </c>
      <c r="E3984" s="2">
        <v>4.4097738297032868E-4</v>
      </c>
      <c r="F3984" s="2">
        <v>2.6948625997044407E-3</v>
      </c>
      <c r="G3984" s="2">
        <v>3.4456259440423294</v>
      </c>
      <c r="H3984" s="2">
        <v>2.7665548004746376E-3</v>
      </c>
    </row>
    <row r="3985" spans="1:8" x14ac:dyDescent="0.25">
      <c r="A3985" s="2"/>
      <c r="B3985" s="2">
        <v>1961.4399999999978</v>
      </c>
      <c r="C3985" s="2">
        <v>3.624920151994445E-3</v>
      </c>
      <c r="D3985" s="2">
        <v>4.2440976284582869E-2</v>
      </c>
      <c r="E3985" s="2">
        <v>7.3622941751433661E-4</v>
      </c>
      <c r="F3985" s="2">
        <v>5.6014688438431846E-4</v>
      </c>
      <c r="G3985" s="2">
        <v>3.6787296110782206</v>
      </c>
      <c r="H3985" s="2">
        <v>1.9223564399643974E-3</v>
      </c>
    </row>
    <row r="3986" spans="1:8" x14ac:dyDescent="0.25">
      <c r="A3986" s="2"/>
      <c r="B3986" s="2">
        <v>1965.9999999999991</v>
      </c>
      <c r="C3986" s="2">
        <v>2.4863586870027764E-3</v>
      </c>
      <c r="D3986" s="2">
        <v>5.0990563540286332E-2</v>
      </c>
      <c r="E3986" s="2">
        <v>6.174971304637965E-4</v>
      </c>
      <c r="F3986" s="2">
        <v>5.6915455140745062E-4</v>
      </c>
      <c r="G3986" s="2">
        <v>4.8740294044839274</v>
      </c>
      <c r="H3986" s="2">
        <v>1.2133987231018309E-3</v>
      </c>
    </row>
    <row r="3987" spans="1:8" x14ac:dyDescent="0.25">
      <c r="A3987" s="2"/>
      <c r="B3987" s="2">
        <v>1970.5699999999979</v>
      </c>
      <c r="C3987" s="2">
        <v>1.1385185246741484E-3</v>
      </c>
      <c r="D3987" s="2">
        <v>6.8676848496755746E-2</v>
      </c>
      <c r="E3987" s="2">
        <v>4.987648434132564E-4</v>
      </c>
      <c r="F3987" s="2">
        <v>5.7816221843058277E-4</v>
      </c>
      <c r="G3987" s="2">
        <v>2.5733682535164579</v>
      </c>
      <c r="H3987" s="2">
        <v>7.9347100201925056E-4</v>
      </c>
    </row>
    <row r="3988" spans="1:8" x14ac:dyDescent="0.25">
      <c r="A3988" s="2"/>
      <c r="B3988" s="2">
        <v>1975.1299999999992</v>
      </c>
      <c r="C3988" s="2">
        <v>1.1992964013927358E-3</v>
      </c>
      <c r="D3988" s="2">
        <v>8.3101134316088524E-2</v>
      </c>
      <c r="E3988" s="2">
        <v>5.2111271280758814E-4</v>
      </c>
      <c r="F3988" s="2">
        <v>7.3276593946704758E-4</v>
      </c>
      <c r="G3988" s="2">
        <v>3.2229626314365163</v>
      </c>
      <c r="H3988" s="2">
        <v>1.2571761280198556E-3</v>
      </c>
    </row>
    <row r="3989" spans="1:8" x14ac:dyDescent="0.25">
      <c r="A3989" s="2"/>
      <c r="B3989" s="2">
        <v>1979.6900000000005</v>
      </c>
      <c r="C3989" s="2">
        <v>1.2600742781113229E-3</v>
      </c>
      <c r="D3989" s="2">
        <v>6.6133523548734433E-2</v>
      </c>
      <c r="E3989" s="2">
        <v>1.613745935009011E-2</v>
      </c>
      <c r="F3989" s="2">
        <v>1.4863597359712343E-4</v>
      </c>
      <c r="G3989" s="2">
        <v>7.7612008305895221</v>
      </c>
      <c r="H3989" s="2">
        <v>3.1418303092428292E-3</v>
      </c>
    </row>
    <row r="3990" spans="1:8" x14ac:dyDescent="0.25">
      <c r="A3990" s="2"/>
      <c r="B3990" s="2">
        <v>1984.2499999999973</v>
      </c>
      <c r="C3990" s="2">
        <v>2.7294701938771256E-3</v>
      </c>
      <c r="D3990" s="2">
        <v>0.10294217302049222</v>
      </c>
      <c r="E3990" s="2">
        <v>7.6639398934346429E-3</v>
      </c>
      <c r="F3990" s="2">
        <v>3.8353948108804832E-4</v>
      </c>
      <c r="G3990" s="2">
        <v>3.0308907298911785</v>
      </c>
      <c r="H3990" s="2">
        <v>1.5540769874417201E-3</v>
      </c>
    </row>
    <row r="3991" spans="1:8" x14ac:dyDescent="0.25">
      <c r="A3991" s="2"/>
      <c r="B3991" s="2">
        <v>1988.8099999999986</v>
      </c>
      <c r="C3991" s="2">
        <v>2.6091457374298656E-3</v>
      </c>
      <c r="D3991" s="2">
        <v>8.1775569066579928E-2</v>
      </c>
      <c r="E3991" s="2">
        <v>2.1520675866616617E-3</v>
      </c>
      <c r="F3991" s="2">
        <v>6.1844298857897321E-4</v>
      </c>
      <c r="G3991" s="2">
        <v>3.4234203341656908</v>
      </c>
      <c r="H3991" s="2">
        <v>8.4875241272524594E-4</v>
      </c>
    </row>
    <row r="3992" spans="1:8" x14ac:dyDescent="0.25">
      <c r="A3992" s="2"/>
      <c r="B3992" s="2">
        <v>1993.37</v>
      </c>
      <c r="C3992" s="2">
        <v>1.3061881327555054E-3</v>
      </c>
      <c r="D3992" s="2">
        <v>0.10031391705445977</v>
      </c>
      <c r="E3992" s="2">
        <v>4.4976044839746942E-3</v>
      </c>
      <c r="F3992" s="2">
        <v>6.6411162509549782E-4</v>
      </c>
      <c r="G3992" s="2">
        <v>3.6074569307756619</v>
      </c>
      <c r="H3992" s="2">
        <v>1.1393887685578997E-3</v>
      </c>
    </row>
    <row r="3993" spans="1:8" x14ac:dyDescent="0.25">
      <c r="A3993" s="2"/>
      <c r="B3993" s="2">
        <v>1997.9299999999967</v>
      </c>
      <c r="C3993" s="2">
        <v>1.5172447555650216E-3</v>
      </c>
      <c r="D3993" s="2">
        <v>7.5040420737215563E-2</v>
      </c>
      <c r="E3993" s="2">
        <v>1.1637770470814247E-3</v>
      </c>
      <c r="F3993" s="2">
        <v>7.714201767859087E-4</v>
      </c>
      <c r="G3993" s="2">
        <v>3.3037631746563028</v>
      </c>
      <c r="H3993" s="2">
        <v>2.3826258737597319E-3</v>
      </c>
    </row>
    <row r="3994" spans="1:8" x14ac:dyDescent="0.25">
      <c r="A3994" s="2"/>
      <c r="B3994" s="2">
        <v>2002.5</v>
      </c>
      <c r="C3994" s="2">
        <v>1.2819184020761854E-3</v>
      </c>
      <c r="D3994" s="2">
        <v>4.7630660213580679E-2</v>
      </c>
      <c r="E3994" s="2">
        <v>1.00460112241E-3</v>
      </c>
      <c r="F3994" s="2">
        <v>1.5242231877115203E-3</v>
      </c>
      <c r="G3994" s="2">
        <v>3.0465528718311421</v>
      </c>
      <c r="H3994" s="2">
        <v>1.3419432526544522E-3</v>
      </c>
    </row>
    <row r="3995" spans="1:8" x14ac:dyDescent="0.25">
      <c r="A3995" s="2"/>
      <c r="B3995" s="2">
        <v>2007.0599999999968</v>
      </c>
      <c r="C3995" s="2">
        <v>9.3505520627340227E-3</v>
      </c>
      <c r="D3995" s="2">
        <v>9.2032496091394494E-2</v>
      </c>
      <c r="E3995" s="2">
        <v>8.4542519773857542E-4</v>
      </c>
      <c r="F3995" s="2">
        <v>2.2770261986371316E-3</v>
      </c>
      <c r="G3995" s="2">
        <v>4.7164558646449555</v>
      </c>
      <c r="H3995" s="2">
        <v>2.3388171540614194E-3</v>
      </c>
    </row>
    <row r="3996" spans="1:8" x14ac:dyDescent="0.25">
      <c r="A3996" s="2"/>
      <c r="B3996" s="2">
        <v>2011.6199999999981</v>
      </c>
      <c r="C3996" s="2">
        <v>5.2578996824062703E-3</v>
      </c>
      <c r="D3996" s="2">
        <v>8.558833743708967E-2</v>
      </c>
      <c r="E3996" s="2">
        <v>3.8609007852889957E-3</v>
      </c>
      <c r="F3996" s="2">
        <v>6.2495916681274011E-3</v>
      </c>
      <c r="G3996" s="2">
        <v>4.3311874823529477</v>
      </c>
      <c r="H3996" s="2">
        <v>1.3939481746264115E-3</v>
      </c>
    </row>
    <row r="3997" spans="1:8" x14ac:dyDescent="0.25">
      <c r="A3997" s="2"/>
      <c r="B3997" s="2">
        <v>2016.1799999999994</v>
      </c>
      <c r="C3997" s="2">
        <v>2.5364588896119298E-3</v>
      </c>
      <c r="D3997" s="2">
        <v>8.6424494188052411E-2</v>
      </c>
      <c r="E3997" s="2">
        <v>2.4877925306697624E-3</v>
      </c>
      <c r="F3997" s="2">
        <v>3.448576116858944E-3</v>
      </c>
      <c r="G3997" s="2">
        <v>4.2317070224439517</v>
      </c>
      <c r="H3997" s="2">
        <v>1.2771765820901164E-3</v>
      </c>
    </row>
    <row r="3998" spans="1:8" x14ac:dyDescent="0.25">
      <c r="A3998" s="2"/>
      <c r="B3998" s="2">
        <v>2020.7400000000007</v>
      </c>
      <c r="C3998" s="2">
        <v>1.1485827453760606E-3</v>
      </c>
      <c r="D3998" s="2">
        <v>8.2143627255347768E-2</v>
      </c>
      <c r="E3998" s="2">
        <v>1.1146842760505289E-3</v>
      </c>
      <c r="F3998" s="2">
        <v>6.4756056559048714E-4</v>
      </c>
      <c r="G3998" s="2">
        <v>3.5757897574796154</v>
      </c>
      <c r="H3998" s="2">
        <v>8.8871343451323872E-4</v>
      </c>
    </row>
    <row r="3999" spans="1:8" x14ac:dyDescent="0.25">
      <c r="A3999" s="2"/>
      <c r="B3999" s="2">
        <v>2025.2999999999975</v>
      </c>
      <c r="C3999" s="2">
        <v>6.558267361129438E-4</v>
      </c>
      <c r="D3999" s="2">
        <v>0.12878449737188746</v>
      </c>
      <c r="E3999" s="2">
        <v>3.9806567881823778E-3</v>
      </c>
      <c r="F3999" s="2">
        <v>8.376871793503198E-4</v>
      </c>
      <c r="G3999" s="2">
        <v>3.6265606313126626</v>
      </c>
      <c r="H3999" s="2">
        <v>1.7247267094197927E-3</v>
      </c>
    </row>
    <row r="4000" spans="1:8" x14ac:dyDescent="0.25">
      <c r="A4000" s="2"/>
      <c r="B4000" s="2">
        <v>2029.8599999999988</v>
      </c>
      <c r="C4000" s="2">
        <v>1.6307072684982707E-4</v>
      </c>
      <c r="D4000" s="2">
        <v>7.0224275770615616E-2</v>
      </c>
      <c r="E4000" s="2">
        <v>4.7408350892304897E-4</v>
      </c>
      <c r="F4000" s="2">
        <v>9.9227176139775482E-4</v>
      </c>
      <c r="G4000" s="2">
        <v>3.9197239572408997</v>
      </c>
      <c r="H4000" s="2">
        <v>2.2878125964716904E-3</v>
      </c>
    </row>
    <row r="4001" spans="1:8" x14ac:dyDescent="0.25">
      <c r="A4001" s="2"/>
      <c r="B4001" s="2">
        <v>2034.4299999999976</v>
      </c>
      <c r="C4001" s="2">
        <v>5.6543485255946299E-4</v>
      </c>
      <c r="D4001" s="2">
        <v>8.442580920028786E-2</v>
      </c>
      <c r="E4001" s="2">
        <v>4.2062433164025276E-3</v>
      </c>
      <c r="F4001" s="2">
        <v>1.1468563434451897E-3</v>
      </c>
      <c r="G4001" s="2">
        <v>2.5928318976317914</v>
      </c>
      <c r="H4001" s="2">
        <v>1.3252622861932271E-3</v>
      </c>
    </row>
    <row r="4002" spans="1:8" x14ac:dyDescent="0.25">
      <c r="A4002" s="2"/>
      <c r="B4002" s="2">
        <v>2038.9899999999989</v>
      </c>
      <c r="C4002" s="2">
        <v>1.3213005544031496E-3</v>
      </c>
      <c r="D4002" s="2">
        <v>9.5860063678790158E-2</v>
      </c>
      <c r="E4002" s="2">
        <v>1.6741256152122954E-3</v>
      </c>
      <c r="F4002" s="2">
        <v>1.8990789352156642E-3</v>
      </c>
      <c r="G4002" s="2">
        <v>3.6776404279560189</v>
      </c>
      <c r="H4002" s="2">
        <v>2.4383888683819173E-3</v>
      </c>
    </row>
    <row r="4003" spans="1:8" x14ac:dyDescent="0.25">
      <c r="A4003" s="2"/>
      <c r="B4003" s="2">
        <v>2043.5500000000002</v>
      </c>
      <c r="C4003" s="2">
        <v>2.7651715724786355E-3</v>
      </c>
      <c r="D4003" s="2">
        <v>0.12191222642050589</v>
      </c>
      <c r="E4003" s="2">
        <v>4.9756206791474729E-4</v>
      </c>
      <c r="F4003" s="2">
        <v>6.5542562329302392E-4</v>
      </c>
      <c r="G4003" s="2">
        <v>3.7367055634865318</v>
      </c>
      <c r="H4003" s="2">
        <v>1.3494656554351408E-3</v>
      </c>
    </row>
    <row r="4004" spans="1:8" x14ac:dyDescent="0.25">
      <c r="A4004" s="2"/>
      <c r="B4004" s="2">
        <v>2048.1099999999969</v>
      </c>
      <c r="C4004" s="2">
        <v>5.6931433755595777E-3</v>
      </c>
      <c r="D4004" s="2">
        <v>0.10345318451310981</v>
      </c>
      <c r="E4004" s="2">
        <v>7.1758577468439527E-4</v>
      </c>
      <c r="F4004" s="2">
        <v>1.3863819517578508E-3</v>
      </c>
      <c r="G4004" s="2">
        <v>2.8124501195423179</v>
      </c>
      <c r="H4004" s="2">
        <v>7.118560917933755E-4</v>
      </c>
    </row>
    <row r="4005" spans="1:8" x14ac:dyDescent="0.25">
      <c r="A4005" s="2"/>
      <c r="B4005" s="2">
        <v>2052.6699999999983</v>
      </c>
      <c r="C4005" s="2">
        <v>1.4352251643454102E-3</v>
      </c>
      <c r="D4005" s="2">
        <v>0.11610984154959644</v>
      </c>
      <c r="E4005" s="2">
        <v>9.3760948145404325E-4</v>
      </c>
      <c r="F4005" s="2">
        <v>1.9504168083274715E-3</v>
      </c>
      <c r="G4005" s="2">
        <v>3.6730430849846019</v>
      </c>
      <c r="H4005" s="2">
        <v>2.2538252966094307E-3</v>
      </c>
    </row>
    <row r="4006" spans="1:8" x14ac:dyDescent="0.25">
      <c r="A4006" s="2"/>
      <c r="B4006" s="2">
        <v>2057.2299999999996</v>
      </c>
      <c r="C4006" s="2">
        <v>1.4189964216367703E-3</v>
      </c>
      <c r="D4006" s="2">
        <v>0.1109170646442349</v>
      </c>
      <c r="E4006" s="2">
        <v>2.5542204422908873E-3</v>
      </c>
      <c r="F4006" s="2">
        <v>1.9283625597375717E-3</v>
      </c>
      <c r="G4006" s="2">
        <v>3.7485031006651099</v>
      </c>
      <c r="H4006" s="2">
        <v>4.94891088634309E-4</v>
      </c>
    </row>
    <row r="4007" spans="1:8" x14ac:dyDescent="0.25">
      <c r="A4007" s="2"/>
      <c r="B4007" s="2">
        <v>2061.7999999999984</v>
      </c>
      <c r="C4007" s="2">
        <v>5.7941950757216644E-3</v>
      </c>
      <c r="D4007" s="2">
        <v>0.1930245721670906</v>
      </c>
      <c r="E4007" s="2">
        <v>6.0636869454441895E-3</v>
      </c>
      <c r="F4007" s="2">
        <v>2.3931429135472851E-3</v>
      </c>
      <c r="G4007" s="2">
        <v>3.1135969077414738</v>
      </c>
      <c r="H4007" s="2">
        <v>9.2150874063881279E-4</v>
      </c>
    </row>
    <row r="4008" spans="1:8" x14ac:dyDescent="0.25">
      <c r="A4008" s="2"/>
      <c r="B4008" s="2">
        <v>2066.3599999999997</v>
      </c>
      <c r="C4008" s="2">
        <v>2.8208686860426583E-3</v>
      </c>
      <c r="D4008" s="2">
        <v>0.13964044639110287</v>
      </c>
      <c r="E4008" s="2">
        <v>1.1030863862078641E-2</v>
      </c>
      <c r="F4008" s="2">
        <v>7.9681088133465295E-4</v>
      </c>
      <c r="G4008" s="2">
        <v>5.3075468679792568</v>
      </c>
      <c r="H4008" s="2">
        <v>1.0935448707608004E-3</v>
      </c>
    </row>
    <row r="4009" spans="1:8" x14ac:dyDescent="0.25">
      <c r="A4009" s="2"/>
      <c r="B4009" s="2">
        <v>2070.9199999999964</v>
      </c>
      <c r="C4009" s="2">
        <v>2.0862900645935772E-3</v>
      </c>
      <c r="D4009" s="2">
        <v>0.10788234798184836</v>
      </c>
      <c r="E4009" s="2">
        <v>1.4578445776078576E-3</v>
      </c>
      <c r="F4009" s="2">
        <v>1.4265025951916493E-3</v>
      </c>
      <c r="G4009" s="2">
        <v>3.4685519585317399</v>
      </c>
      <c r="H4009" s="2">
        <v>1.8316079360009444E-3</v>
      </c>
    </row>
    <row r="4010" spans="1:8" x14ac:dyDescent="0.25">
      <c r="A4010" s="2"/>
      <c r="B4010" s="2">
        <v>2075.4799999999977</v>
      </c>
      <c r="C4010" s="2">
        <v>1.3517114431444957E-3</v>
      </c>
      <c r="D4010" s="2">
        <v>0.12091407899689705</v>
      </c>
      <c r="E4010" s="2">
        <v>2.0078828802594963E-3</v>
      </c>
      <c r="F4010" s="2">
        <v>7.3506826826068902E-4</v>
      </c>
      <c r="G4010" s="2">
        <v>3.681130388686241</v>
      </c>
      <c r="H4010" s="2">
        <v>1.5134430928015604E-3</v>
      </c>
    </row>
    <row r="4011" spans="1:8" x14ac:dyDescent="0.25">
      <c r="A4011" s="2"/>
      <c r="B4011" s="2">
        <v>2080.0399999999991</v>
      </c>
      <c r="C4011" s="2">
        <v>2.8558805899253389E-3</v>
      </c>
      <c r="D4011" s="2">
        <v>9.6789058717233617E-2</v>
      </c>
      <c r="E4011" s="2">
        <v>7.9826727735527662E-4</v>
      </c>
      <c r="F4011" s="2">
        <v>1.8093118133627392E-3</v>
      </c>
      <c r="G4011" s="2">
        <v>3.6734859446219903</v>
      </c>
      <c r="H4011" s="2">
        <v>1.1613743463853095E-3</v>
      </c>
    </row>
    <row r="4012" spans="1:8" x14ac:dyDescent="0.25">
      <c r="A4012" s="2"/>
      <c r="B4012" s="2">
        <v>2084.6000000000004</v>
      </c>
      <c r="C4012" s="2">
        <v>2.3017605068908634E-3</v>
      </c>
      <c r="D4012" s="2">
        <v>0.17818813569871828</v>
      </c>
      <c r="E4012" s="2">
        <v>3.1214704400246238E-3</v>
      </c>
      <c r="F4012" s="2">
        <v>1.058067085979659E-2</v>
      </c>
      <c r="G4012" s="2">
        <v>9.1939376024907062</v>
      </c>
      <c r="H4012" s="2">
        <v>1.8878117707136813E-3</v>
      </c>
    </row>
    <row r="4013" spans="1:8" x14ac:dyDescent="0.25">
      <c r="A4013" s="2"/>
      <c r="B4013" s="2">
        <v>2089.1599999999971</v>
      </c>
      <c r="C4013" s="2">
        <v>1.7476404238563874E-3</v>
      </c>
      <c r="D4013" s="2">
        <v>0.16288733454955293</v>
      </c>
      <c r="E4013" s="2">
        <v>7.8129099946274341E-3</v>
      </c>
      <c r="F4013" s="2">
        <v>9.2269257333602722E-3</v>
      </c>
      <c r="G4013" s="2">
        <v>4.9448736296836655</v>
      </c>
      <c r="H4013" s="2">
        <v>9.1451386983182814E-4</v>
      </c>
    </row>
    <row r="4014" spans="1:8" x14ac:dyDescent="0.25">
      <c r="A4014" s="2"/>
      <c r="B4014" s="2">
        <v>2093.7300000000005</v>
      </c>
      <c r="C4014" s="2">
        <v>2.3518663883595383E-3</v>
      </c>
      <c r="D4014" s="2">
        <v>9.9861848117724777E-2</v>
      </c>
      <c r="E4014" s="2">
        <v>5.9786804748520922E-4</v>
      </c>
      <c r="F4014" s="2">
        <v>7.873180606923956E-3</v>
      </c>
      <c r="G4014" s="2">
        <v>7.3754591705370247</v>
      </c>
      <c r="H4014" s="2">
        <v>2.0194438893788372E-3</v>
      </c>
    </row>
    <row r="4015" spans="1:8" x14ac:dyDescent="0.25">
      <c r="A4015" s="2"/>
      <c r="B4015" s="2">
        <v>2098.2899999999972</v>
      </c>
      <c r="C4015" s="2">
        <v>2.9560923528626887E-3</v>
      </c>
      <c r="D4015" s="2">
        <v>0.3602268837451208</v>
      </c>
      <c r="E4015" s="2">
        <v>1.2477632190711354E-3</v>
      </c>
      <c r="F4015" s="2">
        <v>4.5679514361089902E-4</v>
      </c>
      <c r="G4015" s="2">
        <v>4.5818959282781062</v>
      </c>
      <c r="H4015" s="2">
        <v>1.7244636491222508E-3</v>
      </c>
    </row>
    <row r="4016" spans="1:8" x14ac:dyDescent="0.25">
      <c r="A4016" s="2"/>
      <c r="B4016" s="2">
        <v>2102.8499999999985</v>
      </c>
      <c r="C4016" s="2">
        <v>3.0067040500941166E-3</v>
      </c>
      <c r="D4016" s="2">
        <v>0.29547790320444539</v>
      </c>
      <c r="E4016" s="2">
        <v>5.0607858806823276E-4</v>
      </c>
      <c r="F4016" s="2">
        <v>4.2894560908170471E-3</v>
      </c>
      <c r="G4016" s="2">
        <v>3.1228213699295124</v>
      </c>
      <c r="H4016" s="2">
        <v>1.4673389138102383E-3</v>
      </c>
    </row>
    <row r="4017" spans="1:8" x14ac:dyDescent="0.25">
      <c r="A4017" s="2"/>
      <c r="B4017" s="2">
        <v>2107.41</v>
      </c>
      <c r="C4017" s="2">
        <v>3.0067040500941166E-3</v>
      </c>
      <c r="D4017" s="2">
        <v>0.17408909695479191</v>
      </c>
      <c r="E4017" s="2">
        <v>5.0607858806823276E-4</v>
      </c>
      <c r="F4017" s="2">
        <v>3.424055021304594E-3</v>
      </c>
      <c r="G4017" s="2">
        <v>2.7468721374179066</v>
      </c>
      <c r="H4017" s="2">
        <v>1.8925478578190292E-3</v>
      </c>
    </row>
    <row r="4018" spans="1:8" ht="14.4" x14ac:dyDescent="0.3">
      <c r="A4018" s="1" t="s">
        <v>159</v>
      </c>
      <c r="B4018" s="2">
        <v>0</v>
      </c>
      <c r="C4018" s="2">
        <v>1.2562403252866956E-3</v>
      </c>
      <c r="D4018" s="2">
        <v>0.12223940178687467</v>
      </c>
      <c r="E4018" s="2">
        <v>3.0351554891707333E-3</v>
      </c>
      <c r="F4018" s="2">
        <v>1.7071831700048584E-3</v>
      </c>
      <c r="G4018" s="2">
        <v>2.3414834558402462</v>
      </c>
      <c r="H4018" s="2">
        <v>4.8228807992457519E-3</v>
      </c>
    </row>
    <row r="4019" spans="1:8" x14ac:dyDescent="0.25">
      <c r="A4019" s="2"/>
      <c r="B4019" s="2">
        <v>4.5600000000013097</v>
      </c>
      <c r="C4019" s="2">
        <v>1.471952342703271E-3</v>
      </c>
      <c r="D4019" s="2">
        <v>0.11505640934635396</v>
      </c>
      <c r="E4019" s="2">
        <v>2.800303266562441E-3</v>
      </c>
      <c r="F4019" s="2">
        <v>7.4839193364404288E-4</v>
      </c>
      <c r="G4019" s="2">
        <v>2.0633265951612785</v>
      </c>
      <c r="H4019" s="2">
        <v>2.8252810979198656E-3</v>
      </c>
    </row>
    <row r="4020" spans="1:8" x14ac:dyDescent="0.25">
      <c r="A4020" s="2"/>
      <c r="B4020" s="2">
        <v>9.1200000000026193</v>
      </c>
      <c r="C4020" s="2">
        <v>6.3009946714439821E-4</v>
      </c>
      <c r="D4020" s="2">
        <v>0.10028326893659695</v>
      </c>
      <c r="E4020" s="2">
        <v>2.0381551101050126E-3</v>
      </c>
      <c r="F4020" s="2">
        <v>2.4209172238796131E-3</v>
      </c>
      <c r="G4020" s="2">
        <v>2.7650311025441185</v>
      </c>
      <c r="H4020" s="2">
        <v>4.6628866916387799E-3</v>
      </c>
    </row>
    <row r="4021" spans="1:8" x14ac:dyDescent="0.25">
      <c r="A4021" s="2"/>
      <c r="B4021" s="2">
        <v>13.690000000001419</v>
      </c>
      <c r="C4021" s="2">
        <v>6.1614643050374315E-4</v>
      </c>
      <c r="D4021" s="2">
        <v>0.2076503249111247</v>
      </c>
      <c r="E4021" s="2">
        <v>1.2760069536475842E-3</v>
      </c>
      <c r="F4021" s="2">
        <v>9.5530961608473108E-4</v>
      </c>
      <c r="G4021" s="2">
        <v>2.8628486097779304</v>
      </c>
      <c r="H4021" s="2">
        <v>3.5617283729494852E-3</v>
      </c>
    </row>
    <row r="4022" spans="1:8" x14ac:dyDescent="0.25">
      <c r="A4022" s="2"/>
      <c r="B4022" s="2">
        <v>18.250000000002728</v>
      </c>
      <c r="C4022" s="2">
        <v>1.4910287945350245E-3</v>
      </c>
      <c r="D4022" s="2">
        <v>0.11450949145071936</v>
      </c>
      <c r="E4022" s="2">
        <v>3.7968596297485095E-3</v>
      </c>
      <c r="F4022" s="2">
        <v>1.3118267544016164E-3</v>
      </c>
      <c r="G4022" s="2">
        <v>2.7189967986758954</v>
      </c>
      <c r="H4022" s="2">
        <v>2.081237603872254E-3</v>
      </c>
    </row>
    <row r="4023" spans="1:8" x14ac:dyDescent="0.25">
      <c r="A4023" s="2"/>
      <c r="B4023" s="2">
        <v>22.809999999999491</v>
      </c>
      <c r="C4023" s="2">
        <v>3.0313293337899737E-3</v>
      </c>
      <c r="D4023" s="2">
        <v>0.1220547754641482</v>
      </c>
      <c r="E4023" s="2">
        <v>6.3177123058494348E-3</v>
      </c>
      <c r="F4023" s="2">
        <v>3.1226345439772747E-3</v>
      </c>
      <c r="G4023" s="2">
        <v>2.100801957130713</v>
      </c>
      <c r="H4023" s="2">
        <v>5.1787800974376942E-3</v>
      </c>
    </row>
    <row r="4024" spans="1:8" x14ac:dyDescent="0.25">
      <c r="A4024" s="2"/>
      <c r="B4024" s="2">
        <v>27.3700000000008</v>
      </c>
      <c r="C4024" s="2">
        <v>1.3629487813637188E-3</v>
      </c>
      <c r="D4024" s="2">
        <v>0.10280976562613249</v>
      </c>
      <c r="E4024" s="2">
        <v>3.2929698179132824E-3</v>
      </c>
      <c r="F4024" s="2">
        <v>2.7686621262446669E-3</v>
      </c>
      <c r="G4024" s="2">
        <v>3.060423699435769</v>
      </c>
      <c r="H4024" s="2">
        <v>3.0917490775157191E-3</v>
      </c>
    </row>
    <row r="4025" spans="1:8" x14ac:dyDescent="0.25">
      <c r="A4025" s="2"/>
      <c r="B4025" s="2">
        <v>31.93000000000211</v>
      </c>
      <c r="C4025" s="2">
        <v>3.8114300798242282E-3</v>
      </c>
      <c r="D4025" s="2">
        <v>0.17046979726140651</v>
      </c>
      <c r="E4025" s="2">
        <v>5.2056471037951095E-3</v>
      </c>
      <c r="F4025" s="2">
        <v>2.4146897085120592E-3</v>
      </c>
      <c r="G4025" s="2">
        <v>3.3923122470291593</v>
      </c>
      <c r="H4025" s="2">
        <v>3.4105298534067652E-3</v>
      </c>
    </row>
    <row r="4026" spans="1:8" x14ac:dyDescent="0.25">
      <c r="A4026" s="2"/>
      <c r="B4026" s="2">
        <v>36.49000000000342</v>
      </c>
      <c r="C4026" s="2">
        <v>3.4276967484051465E-3</v>
      </c>
      <c r="D4026" s="2">
        <v>9.2824334630408178E-2</v>
      </c>
      <c r="E4026" s="2">
        <v>7.3326362444319981E-3</v>
      </c>
      <c r="F4026" s="2">
        <v>3.2383773325118199E-3</v>
      </c>
      <c r="G4026" s="2">
        <v>1.8454864688763679</v>
      </c>
      <c r="H4026" s="2">
        <v>2.5449843067372633E-3</v>
      </c>
    </row>
    <row r="4027" spans="1:8" x14ac:dyDescent="0.25">
      <c r="A4027" s="2"/>
      <c r="B4027" s="2">
        <v>41.050000000000182</v>
      </c>
      <c r="C4027" s="2">
        <v>6.0486252554650234E-3</v>
      </c>
      <c r="D4027" s="2">
        <v>0.13866908287214105</v>
      </c>
      <c r="E4027" s="2">
        <v>5.3857425913921295E-3</v>
      </c>
      <c r="F4027" s="2">
        <v>4.0620649565115807E-3</v>
      </c>
      <c r="G4027" s="2">
        <v>3.8689621697968386</v>
      </c>
      <c r="H4027" s="2">
        <v>2.8868553163836899E-3</v>
      </c>
    </row>
    <row r="4028" spans="1:8" x14ac:dyDescent="0.25">
      <c r="A4028" s="2"/>
      <c r="B4028" s="2">
        <v>45.619999999998981</v>
      </c>
      <c r="C4028" s="2">
        <v>9.6069354978562012E-3</v>
      </c>
      <c r="D4028" s="2">
        <v>0.18869466158725962</v>
      </c>
      <c r="E4028" s="2">
        <v>3.9010338154941045E-3</v>
      </c>
      <c r="F4028" s="2">
        <v>8.7527315341876519E-4</v>
      </c>
      <c r="G4028" s="2">
        <v>3.4091867621389196</v>
      </c>
      <c r="H4028" s="2">
        <v>3.003831727194043E-3</v>
      </c>
    </row>
    <row r="4029" spans="1:8" x14ac:dyDescent="0.25">
      <c r="A4029" s="2"/>
      <c r="B4029" s="2">
        <v>50.180000000000291</v>
      </c>
      <c r="C4029" s="2">
        <v>1.2701178994559861E-3</v>
      </c>
      <c r="D4029" s="2">
        <v>0.11317105318708345</v>
      </c>
      <c r="E4029" s="2">
        <v>2.4163250395960799E-3</v>
      </c>
      <c r="F4029" s="2">
        <v>1.4640639638881855E-3</v>
      </c>
      <c r="G4029" s="2">
        <v>2.6154605010706646</v>
      </c>
      <c r="H4029" s="2">
        <v>2.8811690488105826E-3</v>
      </c>
    </row>
    <row r="4030" spans="1:8" x14ac:dyDescent="0.25">
      <c r="A4030" s="2"/>
      <c r="B4030" s="2">
        <v>54.740000000001601</v>
      </c>
      <c r="C4030" s="2">
        <v>6.6999937095557262E-3</v>
      </c>
      <c r="D4030" s="2">
        <v>0.16351265726703393</v>
      </c>
      <c r="E4030" s="2">
        <v>9.0808665825838752E-3</v>
      </c>
      <c r="F4030" s="2">
        <v>2.0528547743576056E-3</v>
      </c>
      <c r="G4030" s="2">
        <v>2.8385746507590799</v>
      </c>
      <c r="H4030" s="2">
        <v>3.9539679889919344E-3</v>
      </c>
    </row>
    <row r="4031" spans="1:8" x14ac:dyDescent="0.25">
      <c r="A4031" s="2"/>
      <c r="B4031" s="2">
        <v>59.30000000000291</v>
      </c>
      <c r="C4031" s="2">
        <v>5.35285055641967E-3</v>
      </c>
      <c r="D4031" s="2">
        <v>0.16818892471967756</v>
      </c>
      <c r="E4031" s="2">
        <v>1.4917858805865701E-3</v>
      </c>
      <c r="F4031" s="2">
        <v>3.7663590252501092E-3</v>
      </c>
      <c r="G4031" s="2">
        <v>2.9994569984849582</v>
      </c>
      <c r="H4031" s="2">
        <v>2.0817465434006454E-3</v>
      </c>
    </row>
    <row r="4032" spans="1:8" x14ac:dyDescent="0.25">
      <c r="A4032" s="2"/>
      <c r="B4032" s="2">
        <v>63.859999999999673</v>
      </c>
      <c r="C4032" s="2">
        <v>4.0057074032836147E-3</v>
      </c>
      <c r="D4032" s="2">
        <v>9.8490954515244464E-2</v>
      </c>
      <c r="E4032" s="2">
        <v>3.1396942812328401E-3</v>
      </c>
      <c r="F4032" s="2">
        <v>2.6901060954662181E-3</v>
      </c>
      <c r="G4032" s="2">
        <v>2.4100317311945707</v>
      </c>
      <c r="H4032" s="2">
        <v>1.9118224761235868E-3</v>
      </c>
    </row>
    <row r="4033" spans="1:8" x14ac:dyDescent="0.25">
      <c r="A4033" s="2"/>
      <c r="B4033" s="2">
        <v>68.420000000000982</v>
      </c>
      <c r="C4033" s="2">
        <v>4.574824547084807E-3</v>
      </c>
      <c r="D4033" s="2">
        <v>9.917858374886282E-2</v>
      </c>
      <c r="E4033" s="2">
        <v>4.7876026818791106E-3</v>
      </c>
      <c r="F4033" s="2">
        <v>3.0723071260055214E-3</v>
      </c>
      <c r="G4033" s="2">
        <v>2.1301613821928251</v>
      </c>
      <c r="H4033" s="2">
        <v>2.911381435910498E-3</v>
      </c>
    </row>
    <row r="4034" spans="1:8" x14ac:dyDescent="0.25">
      <c r="A4034" s="2"/>
      <c r="B4034" s="2">
        <v>72.989999999999782</v>
      </c>
      <c r="C4034" s="2">
        <v>4.574824547084807E-3</v>
      </c>
      <c r="D4034" s="2">
        <v>0.12388932738334893</v>
      </c>
      <c r="E4034" s="2">
        <v>3.3593154592701708E-3</v>
      </c>
      <c r="F4034" s="2">
        <v>1.8895133495681589E-3</v>
      </c>
      <c r="G4034" s="2">
        <v>2.6158889804340695</v>
      </c>
      <c r="H4034" s="2">
        <v>3.1540405914999969E-3</v>
      </c>
    </row>
    <row r="4035" spans="1:8" x14ac:dyDescent="0.25">
      <c r="A4035" s="2"/>
      <c r="B4035" s="2">
        <v>77.550000000001091</v>
      </c>
      <c r="C4035" s="2">
        <v>3.8865653997418037E-3</v>
      </c>
      <c r="D4035" s="2">
        <v>0.13521338478946104</v>
      </c>
      <c r="E4035" s="2">
        <v>3.0757175932289113E-3</v>
      </c>
      <c r="F4035" s="2">
        <v>6.3227550111987774E-3</v>
      </c>
      <c r="G4035" s="2">
        <v>4.8021024609923852</v>
      </c>
      <c r="H4035" s="2">
        <v>2.2566841182895159E-3</v>
      </c>
    </row>
    <row r="4036" spans="1:8" x14ac:dyDescent="0.25">
      <c r="A4036" s="2"/>
      <c r="B4036" s="2">
        <v>82.110000000002401</v>
      </c>
      <c r="C4036" s="2">
        <v>3.1983062523988004E-3</v>
      </c>
      <c r="D4036" s="2">
        <v>0.12470118378108425</v>
      </c>
      <c r="E4036" s="2">
        <v>1.0494835795520144E-2</v>
      </c>
      <c r="F4036" s="2">
        <v>4.0480681227975232E-3</v>
      </c>
      <c r="G4036" s="2">
        <v>2.6186914880062719</v>
      </c>
      <c r="H4036" s="2">
        <v>1.8210179238424397E-3</v>
      </c>
    </row>
    <row r="4037" spans="1:8" x14ac:dyDescent="0.25">
      <c r="A4037" s="2"/>
      <c r="B4037" s="2">
        <v>86.669999999999163</v>
      </c>
      <c r="C4037" s="2">
        <v>1.304952542818795E-3</v>
      </c>
      <c r="D4037" s="2">
        <v>9.486695391935121E-2</v>
      </c>
      <c r="E4037" s="2">
        <v>1.1420932059179258E-3</v>
      </c>
      <c r="F4037" s="2">
        <v>1.7733812343962694E-3</v>
      </c>
      <c r="G4037" s="2">
        <v>1.781339028570887</v>
      </c>
      <c r="H4037" s="2">
        <v>1.8215049322572933E-3</v>
      </c>
    </row>
    <row r="4038" spans="1:8" x14ac:dyDescent="0.25">
      <c r="A4038" s="2"/>
      <c r="B4038" s="2">
        <v>91.230000000000473</v>
      </c>
      <c r="C4038" s="2">
        <v>3.3314132593503199E-3</v>
      </c>
      <c r="D4038" s="2">
        <v>0.17448069613148323</v>
      </c>
      <c r="E4038" s="2">
        <v>2.9546484246206314E-3</v>
      </c>
      <c r="F4038" s="2">
        <v>2.1105803185886632E-3</v>
      </c>
      <c r="G4038" s="2">
        <v>3.1442834634242116</v>
      </c>
      <c r="H4038" s="2">
        <v>1.0837052913892529E-3</v>
      </c>
    </row>
    <row r="4039" spans="1:8" x14ac:dyDescent="0.25">
      <c r="A4039" s="2"/>
      <c r="B4039" s="2">
        <v>95.790000000001783</v>
      </c>
      <c r="C4039" s="2">
        <v>6.4733425898104505E-3</v>
      </c>
      <c r="D4039" s="2">
        <v>0.12805049458264833</v>
      </c>
      <c r="E4039" s="2">
        <v>2.0269875616756574E-3</v>
      </c>
      <c r="F4039" s="2">
        <v>2.0554539877953642E-3</v>
      </c>
      <c r="G4039" s="2">
        <v>2.785311453669403</v>
      </c>
      <c r="H4039" s="2">
        <v>2.8013859632236363E-3</v>
      </c>
    </row>
    <row r="4040" spans="1:8" x14ac:dyDescent="0.25">
      <c r="A4040" s="2"/>
      <c r="B4040" s="2">
        <v>100.35000000000309</v>
      </c>
      <c r="C4040" s="2">
        <v>3.1573866300610514E-3</v>
      </c>
      <c r="D4040" s="2">
        <v>0.13115506594803061</v>
      </c>
      <c r="E4040" s="2">
        <v>7.336459257490411E-3</v>
      </c>
      <c r="F4040" s="2">
        <v>2.0003276570020653E-3</v>
      </c>
      <c r="G4040" s="2">
        <v>2.4661234041191946</v>
      </c>
      <c r="H4040" s="2">
        <v>7.7025045584789675E-4</v>
      </c>
    </row>
    <row r="4041" spans="1:8" x14ac:dyDescent="0.25">
      <c r="A4041" s="2"/>
      <c r="B4041" s="2">
        <v>104.92000000000189</v>
      </c>
      <c r="C4041" s="2">
        <v>3.4719845678443466E-3</v>
      </c>
      <c r="D4041" s="2">
        <v>0.11766952700609966</v>
      </c>
      <c r="E4041" s="2">
        <v>8.8988100655007993E-3</v>
      </c>
      <c r="F4041" s="2">
        <v>3.5765625420025511E-3</v>
      </c>
      <c r="G4041" s="2">
        <v>3.2004981626151339</v>
      </c>
      <c r="H4041" s="2">
        <v>3.1067884681612251E-3</v>
      </c>
    </row>
    <row r="4042" spans="1:8" x14ac:dyDescent="0.25">
      <c r="A4042" s="2"/>
      <c r="B4042" s="2">
        <v>109.4800000000032</v>
      </c>
      <c r="C4042" s="2">
        <v>3.2507776563863392E-3</v>
      </c>
      <c r="D4042" s="2">
        <v>9.8839149288640099E-2</v>
      </c>
      <c r="E4042" s="2">
        <v>7.9690773507053742E-3</v>
      </c>
      <c r="F4042" s="2">
        <v>2.0290868881535752E-3</v>
      </c>
      <c r="G4042" s="2">
        <v>2.859328121230079</v>
      </c>
      <c r="H4042" s="2">
        <v>2.4136260373805686E-3</v>
      </c>
    </row>
    <row r="4043" spans="1:8" x14ac:dyDescent="0.25">
      <c r="A4043" s="2"/>
      <c r="B4043" s="2">
        <v>114.03999999999996</v>
      </c>
      <c r="C4043" s="2">
        <v>9.4724268493258097E-4</v>
      </c>
      <c r="D4043" s="2">
        <v>0.10641776951221457</v>
      </c>
      <c r="E4043" s="2">
        <v>3.7481697005612141E-3</v>
      </c>
      <c r="F4043" s="2">
        <v>4.8161123430459944E-4</v>
      </c>
      <c r="G4043" s="2">
        <v>2.4917526878556431</v>
      </c>
      <c r="H4043" s="2">
        <v>1.9834341867737615E-3</v>
      </c>
    </row>
    <row r="4044" spans="1:8" x14ac:dyDescent="0.25">
      <c r="A4044" s="2"/>
      <c r="B4044" s="2">
        <v>118.60000000000127</v>
      </c>
      <c r="C4044" s="2">
        <v>2.8503806602514278E-3</v>
      </c>
      <c r="D4044" s="2">
        <v>0.10568565575434381</v>
      </c>
      <c r="E4044" s="2">
        <v>1.1400705391198602E-2</v>
      </c>
      <c r="F4044" s="2">
        <v>1.8058273932624114E-3</v>
      </c>
      <c r="G4044" s="2">
        <v>2.5055931774578206</v>
      </c>
      <c r="H4044" s="2">
        <v>5.5653795493318375E-3</v>
      </c>
    </row>
    <row r="4045" spans="1:8" x14ac:dyDescent="0.25">
      <c r="A4045" s="2"/>
      <c r="B4045" s="2">
        <v>123.16000000000258</v>
      </c>
      <c r="C4045" s="2">
        <v>2.9123933556961475E-3</v>
      </c>
      <c r="D4045" s="2">
        <v>8.9760760021215108E-2</v>
      </c>
      <c r="E4045" s="2">
        <v>1.2293179220823926E-3</v>
      </c>
      <c r="F4045" s="2">
        <v>4.5004248256260272E-4</v>
      </c>
      <c r="G4045" s="2">
        <v>2.8144210381421773</v>
      </c>
      <c r="H4045" s="2">
        <v>2.6258236547423634E-3</v>
      </c>
    </row>
    <row r="4046" spans="1:8" x14ac:dyDescent="0.25">
      <c r="A4046" s="2"/>
      <c r="B4046" s="2">
        <v>127.71999999999935</v>
      </c>
      <c r="C4046" s="2">
        <v>5.089733926628444E-3</v>
      </c>
      <c r="D4046" s="2">
        <v>0.14461098894497768</v>
      </c>
      <c r="E4046" s="2">
        <v>9.2560174775296114E-3</v>
      </c>
      <c r="F4046" s="2">
        <v>5.6446684492210018E-4</v>
      </c>
      <c r="G4046" s="2">
        <v>3.7470984623378882</v>
      </c>
      <c r="H4046" s="2">
        <v>1.8020703025734665E-3</v>
      </c>
    </row>
    <row r="4047" spans="1:8" x14ac:dyDescent="0.25">
      <c r="A4047" s="2"/>
      <c r="B4047" s="2">
        <v>132.28000000000065</v>
      </c>
      <c r="C4047" s="2">
        <v>5.9222725947934186E-3</v>
      </c>
      <c r="D4047" s="2">
        <v>0.1025463697408629</v>
      </c>
      <c r="E4047" s="2">
        <v>5.3177212068879522E-3</v>
      </c>
      <c r="F4047" s="2">
        <v>6.7889120728159764E-4</v>
      </c>
      <c r="G4047" s="2">
        <v>3.0145657222073377</v>
      </c>
      <c r="H4047" s="2">
        <v>1.6307711697719903E-3</v>
      </c>
    </row>
    <row r="4048" spans="1:8" x14ac:dyDescent="0.25">
      <c r="A4048" s="2"/>
      <c r="B4048" s="2">
        <v>136.84999999999945</v>
      </c>
      <c r="C4048" s="2">
        <v>5.1858877396452506E-3</v>
      </c>
      <c r="D4048" s="2">
        <v>0.1167354537652053</v>
      </c>
      <c r="E4048" s="2">
        <v>1.3794249362462936E-3</v>
      </c>
      <c r="F4048" s="2">
        <v>1.1422157009993329E-4</v>
      </c>
      <c r="G4048" s="2">
        <v>4.4765511460980232</v>
      </c>
      <c r="H4048" s="2">
        <v>2.2000212522338483E-3</v>
      </c>
    </row>
    <row r="4049" spans="1:8" x14ac:dyDescent="0.25">
      <c r="A4049" s="2"/>
      <c r="B4049" s="2">
        <v>141.41000000000076</v>
      </c>
      <c r="C4049" s="2">
        <v>1.3161545790346587E-3</v>
      </c>
      <c r="D4049" s="2">
        <v>0.11907238814847336</v>
      </c>
      <c r="E4049" s="2">
        <v>5.2079269577507701E-3</v>
      </c>
      <c r="F4049" s="2">
        <v>1.4102649105190237E-3</v>
      </c>
      <c r="G4049" s="2">
        <v>3.806507562422734</v>
      </c>
      <c r="H4049" s="2">
        <v>1.6074411760215771E-3</v>
      </c>
    </row>
    <row r="4050" spans="1:8" x14ac:dyDescent="0.25">
      <c r="A4050" s="2"/>
      <c r="B4050" s="2">
        <v>145.97000000000207</v>
      </c>
      <c r="C4050" s="2">
        <v>1.5205862628465689E-3</v>
      </c>
      <c r="D4050" s="2">
        <v>8.559866573652522E-2</v>
      </c>
      <c r="E4050" s="2">
        <v>4.4548372824408169E-3</v>
      </c>
      <c r="F4050" s="2">
        <v>3.3599523380278438E-3</v>
      </c>
      <c r="G4050" s="2">
        <v>4.3275733233212996</v>
      </c>
      <c r="H4050" s="2">
        <v>3.7147162665505671E-3</v>
      </c>
    </row>
    <row r="4051" spans="1:8" x14ac:dyDescent="0.25">
      <c r="A4051" s="2"/>
      <c r="B4051" s="2">
        <v>150.53000000000338</v>
      </c>
      <c r="C4051" s="2">
        <v>4.7497754091784042E-3</v>
      </c>
      <c r="D4051" s="2">
        <v>6.9068233354083478E-2</v>
      </c>
      <c r="E4051" s="2">
        <v>6.9876671962108561E-3</v>
      </c>
      <c r="F4051" s="2">
        <v>5.4448367754778286E-4</v>
      </c>
      <c r="G4051" s="2">
        <v>2.8737483693605688</v>
      </c>
      <c r="H4051" s="2">
        <v>1.494807092601871E-3</v>
      </c>
    </row>
    <row r="4052" spans="1:8" x14ac:dyDescent="0.25">
      <c r="A4052" s="2"/>
      <c r="B4052" s="2">
        <v>155.09000000000015</v>
      </c>
      <c r="C4052" s="2">
        <v>2.5074320573272085E-3</v>
      </c>
      <c r="D4052" s="2">
        <v>7.3793689212722419E-2</v>
      </c>
      <c r="E4052" s="2">
        <v>5.8262339348509641E-3</v>
      </c>
      <c r="F4052" s="2">
        <v>5.9433390513466682E-4</v>
      </c>
      <c r="G4052" s="2">
        <v>2.3563419832358301</v>
      </c>
      <c r="H4052" s="2">
        <v>2.0396821652960018E-3</v>
      </c>
    </row>
    <row r="4053" spans="1:8" x14ac:dyDescent="0.25">
      <c r="A4053" s="2"/>
      <c r="B4053" s="2">
        <v>159.65000000000146</v>
      </c>
      <c r="C4053" s="2">
        <v>7.2043877502154536E-3</v>
      </c>
      <c r="D4053" s="2">
        <v>0.1114231950863792</v>
      </c>
      <c r="E4053" s="2">
        <v>5.8732064006468366E-4</v>
      </c>
      <c r="F4053" s="2">
        <v>3.5891827745988627E-3</v>
      </c>
      <c r="G4053" s="2">
        <v>4.6677949130581764</v>
      </c>
      <c r="H4053" s="2">
        <v>3.6846668308567572E-3</v>
      </c>
    </row>
    <row r="4054" spans="1:8" x14ac:dyDescent="0.25">
      <c r="A4054" s="2"/>
      <c r="B4054" s="2">
        <v>164.22000000000025</v>
      </c>
      <c r="C4054" s="2">
        <v>1.461047795906687E-3</v>
      </c>
      <c r="D4054" s="2">
        <v>0.10621470848959137</v>
      </c>
      <c r="E4054" s="2">
        <v>1.1784660302583344E-2</v>
      </c>
      <c r="F4054" s="2">
        <v>2.0392661047997892E-3</v>
      </c>
      <c r="G4054" s="2">
        <v>4.0166307262904315</v>
      </c>
      <c r="H4054" s="2">
        <v>3.0592921887995688E-3</v>
      </c>
    </row>
    <row r="4055" spans="1:8" x14ac:dyDescent="0.25">
      <c r="A4055" s="2"/>
      <c r="B4055" s="2">
        <v>168.78000000000156</v>
      </c>
      <c r="C4055" s="2">
        <v>2.0645136512575861E-3</v>
      </c>
      <c r="D4055" s="2">
        <v>8.0494885707376646E-2</v>
      </c>
      <c r="E4055" s="2">
        <v>7.5902611560576382E-3</v>
      </c>
      <c r="F4055" s="2">
        <v>4.8934943500071539E-4</v>
      </c>
      <c r="G4055" s="2">
        <v>3.8332377374147075</v>
      </c>
      <c r="H4055" s="2">
        <v>1.1754710356888882E-3</v>
      </c>
    </row>
    <row r="4056" spans="1:8" x14ac:dyDescent="0.25">
      <c r="A4056" s="2"/>
      <c r="B4056" s="2">
        <v>173.34000000000287</v>
      </c>
      <c r="C4056" s="2">
        <v>1.6293834895688643E-3</v>
      </c>
      <c r="D4056" s="2">
        <v>4.2760741474645703E-2</v>
      </c>
      <c r="E4056" s="2">
        <v>3.3958620095319312E-3</v>
      </c>
      <c r="F4056" s="2">
        <v>1.0540317464695608E-3</v>
      </c>
      <c r="G4056" s="2">
        <v>1.7454185410140741</v>
      </c>
      <c r="H4056" s="2">
        <v>3.181377728708564E-3</v>
      </c>
    </row>
    <row r="4057" spans="1:8" x14ac:dyDescent="0.25">
      <c r="A4057" s="2"/>
      <c r="B4057" s="2">
        <v>177.89999999999964</v>
      </c>
      <c r="C4057" s="2">
        <v>5.7355972147295868E-3</v>
      </c>
      <c r="D4057" s="2">
        <v>0.10141443165944403</v>
      </c>
      <c r="E4057" s="2">
        <v>3.5389755075247277E-3</v>
      </c>
      <c r="F4057" s="2">
        <v>2.3365043268051798E-3</v>
      </c>
      <c r="G4057" s="2">
        <v>2.2591620492557194</v>
      </c>
      <c r="H4057" s="2">
        <v>1.7933678113957502E-3</v>
      </c>
    </row>
    <row r="4058" spans="1:8" x14ac:dyDescent="0.25">
      <c r="A4058" s="2"/>
      <c r="B4058" s="2">
        <v>182.46000000000095</v>
      </c>
      <c r="C4058" s="2">
        <v>9.1398774674095688E-3</v>
      </c>
      <c r="D4058" s="2">
        <v>0.10339221110973135</v>
      </c>
      <c r="E4058" s="2">
        <v>4.7982684360594599E-3</v>
      </c>
      <c r="F4058" s="2">
        <v>3.618976907140799E-3</v>
      </c>
      <c r="G4058" s="2">
        <v>4.4289922278694469</v>
      </c>
      <c r="H4058" s="2">
        <v>2.0002853197424067E-3</v>
      </c>
    </row>
    <row r="4059" spans="1:8" x14ac:dyDescent="0.25">
      <c r="A4059" s="2"/>
      <c r="B4059" s="2">
        <v>187.02000000000226</v>
      </c>
      <c r="C4059" s="2">
        <v>5.2604322393321606E-3</v>
      </c>
      <c r="D4059" s="2">
        <v>7.6493882373353014E-2</v>
      </c>
      <c r="E4059" s="2">
        <v>2.8655374375395957E-3</v>
      </c>
      <c r="F4059" s="2">
        <v>2.509414369772782E-3</v>
      </c>
      <c r="G4059" s="2">
        <v>3.9749826133125423</v>
      </c>
      <c r="H4059" s="2">
        <v>2.6904354485441295E-3</v>
      </c>
    </row>
    <row r="4060" spans="1:8" x14ac:dyDescent="0.25">
      <c r="A4060" s="2"/>
      <c r="B4060" s="2">
        <v>191.57999999999902</v>
      </c>
      <c r="C4060" s="2">
        <v>2.570504974292735E-3</v>
      </c>
      <c r="D4060" s="2">
        <v>7.0660509843395683E-2</v>
      </c>
      <c r="E4060" s="2">
        <v>3.7245724138809238E-4</v>
      </c>
      <c r="F4060" s="2">
        <v>1.399851832404765E-3</v>
      </c>
      <c r="G4060" s="2">
        <v>1.8412402863332722</v>
      </c>
      <c r="H4060" s="2">
        <v>2.336680766240341E-3</v>
      </c>
    </row>
    <row r="4061" spans="1:8" x14ac:dyDescent="0.25">
      <c r="A4061" s="2"/>
      <c r="B4061" s="2">
        <v>196.15000000000236</v>
      </c>
      <c r="C4061" s="2">
        <v>1.5890304319241242E-3</v>
      </c>
      <c r="D4061" s="2">
        <v>6.3147571659814036E-2</v>
      </c>
      <c r="E4061" s="2">
        <v>2.8312402684375713E-3</v>
      </c>
      <c r="F4061" s="2">
        <v>1.0943029555486382E-3</v>
      </c>
      <c r="G4061" s="2">
        <v>2.115329306125437</v>
      </c>
      <c r="H4061" s="2">
        <v>1.8652021323199122E-3</v>
      </c>
    </row>
    <row r="4062" spans="1:8" x14ac:dyDescent="0.25">
      <c r="A4062" s="2"/>
      <c r="B4062" s="2">
        <v>200.70999999999913</v>
      </c>
      <c r="C4062" s="2">
        <v>3.3276702627508081E-3</v>
      </c>
      <c r="D4062" s="2">
        <v>0.14247022005239623</v>
      </c>
      <c r="E4062" s="2">
        <v>2.9513287407071844E-3</v>
      </c>
      <c r="F4062" s="2">
        <v>7.8875407869251129E-4</v>
      </c>
      <c r="G4062" s="2">
        <v>4.5642971218364048</v>
      </c>
      <c r="H4062" s="2">
        <v>2.4361637567691706E-3</v>
      </c>
    </row>
    <row r="4063" spans="1:8" x14ac:dyDescent="0.25">
      <c r="A4063" s="2"/>
      <c r="B4063" s="2">
        <v>205.27000000000044</v>
      </c>
      <c r="C4063" s="2">
        <v>1.0784409102490354E-3</v>
      </c>
      <c r="D4063" s="2">
        <v>0.11525925187850743</v>
      </c>
      <c r="E4063" s="2">
        <v>3.7134012719940387E-3</v>
      </c>
      <c r="F4063" s="2">
        <v>1.4655604781686207E-3</v>
      </c>
      <c r="G4063" s="2">
        <v>3.4423174887392309</v>
      </c>
      <c r="H4063" s="2">
        <v>2.6345772612177791E-3</v>
      </c>
    </row>
    <row r="4064" spans="1:8" x14ac:dyDescent="0.25">
      <c r="A4064" s="2"/>
      <c r="B4064" s="2">
        <v>209.83000000000175</v>
      </c>
      <c r="C4064" s="2">
        <v>1.2573851451145467E-3</v>
      </c>
      <c r="D4064" s="2">
        <v>0.13954166200269491</v>
      </c>
      <c r="E4064" s="2">
        <v>3.683741172537963E-3</v>
      </c>
      <c r="F4064" s="2">
        <v>2.7783719091479049E-3</v>
      </c>
      <c r="G4064" s="2">
        <v>3.1427512434022669</v>
      </c>
      <c r="H4064" s="2">
        <v>1.7551084567611235E-3</v>
      </c>
    </row>
    <row r="4065" spans="1:8" x14ac:dyDescent="0.25">
      <c r="A4065" s="2"/>
      <c r="B4065" s="2">
        <v>214.39000000000306</v>
      </c>
      <c r="C4065" s="2">
        <v>1.2927272633370512E-3</v>
      </c>
      <c r="D4065" s="2">
        <v>0.1646734794073354</v>
      </c>
      <c r="E4065" s="2">
        <v>1.7953658427600045E-3</v>
      </c>
      <c r="F4065" s="2">
        <v>1.7567675411723431E-3</v>
      </c>
      <c r="G4065" s="2">
        <v>2.5369170970105608</v>
      </c>
      <c r="H4065" s="2">
        <v>1.5788290110860484E-3</v>
      </c>
    </row>
    <row r="4066" spans="1:8" x14ac:dyDescent="0.25">
      <c r="A4066" s="2"/>
      <c r="B4066" s="2">
        <v>218.94999999999982</v>
      </c>
      <c r="C4066" s="2">
        <v>5.194505807551205E-4</v>
      </c>
      <c r="D4066" s="2">
        <v>5.4746130525671829E-2</v>
      </c>
      <c r="E4066" s="2">
        <v>2.6109789675731604E-3</v>
      </c>
      <c r="F4066" s="2">
        <v>5.7932267874337331E-4</v>
      </c>
      <c r="G4066" s="2">
        <v>3.5991821927577146</v>
      </c>
      <c r="H4066" s="2">
        <v>1.4366991162730845E-3</v>
      </c>
    </row>
    <row r="4067" spans="1:8" x14ac:dyDescent="0.25">
      <c r="A4067" s="2"/>
      <c r="B4067" s="2">
        <v>223.51000000000113</v>
      </c>
      <c r="C4067" s="2">
        <v>9.5997679782025276E-4</v>
      </c>
      <c r="D4067" s="2">
        <v>0.11988205218527383</v>
      </c>
      <c r="E4067" s="2">
        <v>3.3247837214035198E-3</v>
      </c>
      <c r="F4067" s="2">
        <v>1.2768635771092213E-3</v>
      </c>
      <c r="G4067" s="2">
        <v>5.9031492648360775</v>
      </c>
      <c r="H4067" s="2">
        <v>9.1451386983182814E-4</v>
      </c>
    </row>
    <row r="4068" spans="1:8" x14ac:dyDescent="0.25">
      <c r="A4068" s="2"/>
      <c r="B4068" s="2">
        <v>228.07999999999993</v>
      </c>
      <c r="C4068" s="2">
        <v>2.1192852420945248E-3</v>
      </c>
      <c r="D4068" s="2">
        <v>8.3981124185894512E-2</v>
      </c>
      <c r="E4068" s="2">
        <v>8.646935657959982E-4</v>
      </c>
      <c r="F4068" s="2">
        <v>3.0234372383928128E-3</v>
      </c>
      <c r="G4068" s="2">
        <v>2.1030802211735571</v>
      </c>
      <c r="H4068" s="2">
        <v>1.7239423492427391E-3</v>
      </c>
    </row>
    <row r="4069" spans="1:8" x14ac:dyDescent="0.25">
      <c r="A4069" s="2"/>
      <c r="B4069" s="2">
        <v>232.64000000000124</v>
      </c>
      <c r="C4069" s="2">
        <v>1.6912131712671411E-3</v>
      </c>
      <c r="D4069" s="2">
        <v>9.1511884829298909E-2</v>
      </c>
      <c r="E4069" s="2">
        <v>1.5448873126619378E-3</v>
      </c>
      <c r="F4069" s="2">
        <v>2.4579486770081173E-3</v>
      </c>
      <c r="G4069" s="2">
        <v>1.7176916225284744</v>
      </c>
      <c r="H4069" s="2">
        <v>2.9116091045324317E-3</v>
      </c>
    </row>
    <row r="4070" spans="1:8" x14ac:dyDescent="0.25">
      <c r="A4070" s="2"/>
      <c r="B4070" s="2">
        <v>237.20000000000255</v>
      </c>
      <c r="C4070" s="2">
        <v>1.2631411004397576E-3</v>
      </c>
      <c r="D4070" s="2">
        <v>6.7652839555457422E-2</v>
      </c>
      <c r="E4070" s="2">
        <v>5.6469326261484147E-3</v>
      </c>
      <c r="F4070" s="2">
        <v>6.4222501177399959E-4</v>
      </c>
      <c r="G4070" s="2">
        <v>3.0415567871439713</v>
      </c>
      <c r="H4070" s="2">
        <v>2.424486562196777E-3</v>
      </c>
    </row>
    <row r="4071" spans="1:8" x14ac:dyDescent="0.25">
      <c r="A4071" s="2"/>
      <c r="B4071" s="2">
        <v>241.75999999999931</v>
      </c>
      <c r="C4071" s="2">
        <v>2.4594852680446845E-3</v>
      </c>
      <c r="D4071" s="2">
        <v>0.12254332248834575</v>
      </c>
      <c r="E4071" s="2">
        <v>6.8926570054130155E-3</v>
      </c>
      <c r="F4071" s="2">
        <v>1.5581799063878949E-3</v>
      </c>
      <c r="G4071" s="2">
        <v>1.7131839710450396</v>
      </c>
      <c r="H4071" s="2">
        <v>1.6004637523955798E-3</v>
      </c>
    </row>
    <row r="4072" spans="1:8" x14ac:dyDescent="0.25">
      <c r="A4072" s="2"/>
      <c r="B4072" s="2">
        <v>246.32000000000062</v>
      </c>
      <c r="C4072" s="2">
        <v>2.9705045935638588E-3</v>
      </c>
      <c r="D4072" s="2">
        <v>7.4170357950541582E-2</v>
      </c>
      <c r="E4072" s="2">
        <v>3.9891390145681219E-3</v>
      </c>
      <c r="F4072" s="2">
        <v>1.8819305932268964E-3</v>
      </c>
      <c r="G4072" s="2">
        <v>3.1492349185247357</v>
      </c>
      <c r="H4072" s="2">
        <v>1.6913146149400051E-3</v>
      </c>
    </row>
    <row r="4073" spans="1:8" x14ac:dyDescent="0.25">
      <c r="A4073" s="2"/>
      <c r="B4073" s="2">
        <v>250.88000000000193</v>
      </c>
      <c r="C4073" s="2">
        <v>1.3613183923663675E-3</v>
      </c>
      <c r="D4073" s="2">
        <v>5.7958184610428336E-2</v>
      </c>
      <c r="E4073" s="2">
        <v>1.0856210237232286E-3</v>
      </c>
      <c r="F4073" s="2">
        <v>6.3067666714558567E-4</v>
      </c>
      <c r="G4073" s="2">
        <v>4.2623599685796645</v>
      </c>
      <c r="H4073" s="2">
        <v>1.9479222741858103E-3</v>
      </c>
    </row>
    <row r="4074" spans="1:8" x14ac:dyDescent="0.25">
      <c r="A4074" s="2"/>
      <c r="B4074" s="2">
        <v>255.45000000000073</v>
      </c>
      <c r="C4074" s="2">
        <v>1.7837629780407317E-3</v>
      </c>
      <c r="D4074" s="2">
        <v>0.11006893402510756</v>
      </c>
      <c r="E4074" s="2">
        <v>2.21129424616919E-3</v>
      </c>
      <c r="F4074" s="2">
        <v>2.3192273275049356E-3</v>
      </c>
      <c r="G4074" s="2">
        <v>4.3597407773269437</v>
      </c>
      <c r="H4074" s="2">
        <v>2.0843186717377647E-3</v>
      </c>
    </row>
    <row r="4075" spans="1:8" x14ac:dyDescent="0.25">
      <c r="A4075" s="2"/>
      <c r="B4075" s="2">
        <v>260.01000000000204</v>
      </c>
      <c r="C4075" s="2">
        <v>3.7476848112998149E-3</v>
      </c>
      <c r="D4075" s="2">
        <v>5.0106173420207685E-2</v>
      </c>
      <c r="E4075" s="2">
        <v>3.3369674686151516E-3</v>
      </c>
      <c r="F4075" s="2">
        <v>3.4855936068044582E-3</v>
      </c>
      <c r="G4075" s="2">
        <v>2.8307627265372766</v>
      </c>
      <c r="H4075" s="2">
        <v>1.1923533027746078E-3</v>
      </c>
    </row>
    <row r="4076" spans="1:8" x14ac:dyDescent="0.25">
      <c r="A4076" s="2"/>
      <c r="B4076" s="2">
        <v>264.57000000000335</v>
      </c>
      <c r="C4076" s="2">
        <v>3.6116621582471735E-3</v>
      </c>
      <c r="D4076" s="2">
        <v>0.10629116512578066</v>
      </c>
      <c r="E4076" s="2">
        <v>4.9328042913574423E-3</v>
      </c>
      <c r="F4076" s="2">
        <v>2.2881289336269522E-3</v>
      </c>
      <c r="G4076" s="2">
        <v>3.4761726512094913</v>
      </c>
      <c r="H4076" s="2">
        <v>2.6440722057428701E-3</v>
      </c>
    </row>
    <row r="4077" spans="1:8" x14ac:dyDescent="0.25">
      <c r="A4077" s="2"/>
      <c r="B4077" s="2">
        <v>269.13000000000011</v>
      </c>
      <c r="C4077" s="2">
        <v>1.4088586461899289E-3</v>
      </c>
      <c r="D4077" s="2">
        <v>8.8938845359205626E-2</v>
      </c>
      <c r="E4077" s="2">
        <v>7.7456093456879285E-3</v>
      </c>
      <c r="F4077" s="2">
        <v>2.3008196435147371E-3</v>
      </c>
      <c r="G4077" s="2">
        <v>3.6390509947064116</v>
      </c>
      <c r="H4077" s="2">
        <v>1.474827376794378E-3</v>
      </c>
    </row>
    <row r="4078" spans="1:8" x14ac:dyDescent="0.25">
      <c r="A4078" s="2"/>
      <c r="B4078" s="2">
        <v>273.69000000000142</v>
      </c>
      <c r="C4078" s="2">
        <v>1.702409589068437E-3</v>
      </c>
      <c r="D4078" s="2">
        <v>8.6525761958850853E-2</v>
      </c>
      <c r="E4078" s="2">
        <v>5.861915913447458E-3</v>
      </c>
      <c r="F4078" s="2">
        <v>2.313510353402522E-3</v>
      </c>
      <c r="G4078" s="2">
        <v>3.6212054044730047</v>
      </c>
      <c r="H4078" s="2">
        <v>2.3762913680462211E-3</v>
      </c>
    </row>
    <row r="4079" spans="1:8" x14ac:dyDescent="0.25">
      <c r="A4079" s="2"/>
      <c r="B4079" s="2">
        <v>278.25000000000273</v>
      </c>
      <c r="C4079" s="2">
        <v>2.7874113655633973E-3</v>
      </c>
      <c r="D4079" s="2">
        <v>8.2320728932133866E-2</v>
      </c>
      <c r="E4079" s="2">
        <v>4.0858073960863437E-3</v>
      </c>
      <c r="F4079" s="2">
        <v>7.0907546127013112E-4</v>
      </c>
      <c r="G4079" s="2">
        <v>4.8591544419390367</v>
      </c>
      <c r="H4079" s="2">
        <v>1.946671814791946E-3</v>
      </c>
    </row>
    <row r="4080" spans="1:8" x14ac:dyDescent="0.25">
      <c r="A4080" s="2"/>
      <c r="B4080" s="2">
        <v>282.80999999999949</v>
      </c>
      <c r="C4080" s="2">
        <v>3.8724131420583576E-3</v>
      </c>
      <c r="D4080" s="2">
        <v>9.5213561111842579E-2</v>
      </c>
      <c r="E4080" s="2">
        <v>4.5126320737554895E-4</v>
      </c>
      <c r="F4080" s="2">
        <v>5.983911550105235E-4</v>
      </c>
      <c r="G4080" s="2">
        <v>3.0056897237148372</v>
      </c>
      <c r="H4080" s="2">
        <v>6.1586855657029028E-4</v>
      </c>
    </row>
    <row r="4081" spans="1:8" x14ac:dyDescent="0.25">
      <c r="A4081" s="2"/>
      <c r="B4081" s="2">
        <v>287.38000000000284</v>
      </c>
      <c r="C4081" s="2">
        <v>4.7469592911491779E-3</v>
      </c>
      <c r="D4081" s="2">
        <v>6.7410414474673455E-2</v>
      </c>
      <c r="E4081" s="2">
        <v>1.0782858222043956E-4</v>
      </c>
      <c r="F4081" s="2">
        <v>1.9606091683228664E-3</v>
      </c>
      <c r="G4081" s="2">
        <v>3.1563680637865854</v>
      </c>
      <c r="H4081" s="2">
        <v>7.549563694497749E-4</v>
      </c>
    </row>
    <row r="4082" spans="1:8" x14ac:dyDescent="0.25">
      <c r="A4082" s="2"/>
      <c r="B4082" s="2">
        <v>291.9399999999996</v>
      </c>
      <c r="C4082" s="2">
        <v>3.9918576939045429E-3</v>
      </c>
      <c r="D4082" s="2">
        <v>8.5113655805226673E-2</v>
      </c>
      <c r="E4082" s="2">
        <v>4.2338457193997174E-4</v>
      </c>
      <c r="F4082" s="2">
        <v>7.2208820251531687E-4</v>
      </c>
      <c r="G4082" s="2">
        <v>3.7176839583595274</v>
      </c>
      <c r="H4082" s="2">
        <v>1.8925478578190292E-3</v>
      </c>
    </row>
    <row r="4083" spans="1:8" x14ac:dyDescent="0.25">
      <c r="A4083" s="2"/>
      <c r="B4083" s="2">
        <v>296.50000000000091</v>
      </c>
      <c r="C4083" s="2">
        <v>3.236756096659907E-3</v>
      </c>
      <c r="D4083" s="2">
        <v>4.1628512434937988E-2</v>
      </c>
      <c r="E4083" s="2">
        <v>7.3894056165950395E-4</v>
      </c>
      <c r="F4083" s="2">
        <v>1.1993686822974424E-3</v>
      </c>
      <c r="G4083" s="2">
        <v>3.955460969753462</v>
      </c>
      <c r="H4083" s="2">
        <v>1.0529134141618989E-3</v>
      </c>
    </row>
    <row r="4084" spans="1:8" x14ac:dyDescent="0.25">
      <c r="A4084" s="2"/>
      <c r="B4084" s="2">
        <v>301.06000000000222</v>
      </c>
      <c r="C4084" s="2">
        <v>1.2337717040383593E-3</v>
      </c>
      <c r="D4084" s="2">
        <v>3.403687968231265E-2</v>
      </c>
      <c r="E4084" s="2">
        <v>1.7134871662536778E-3</v>
      </c>
      <c r="F4084" s="2">
        <v>1.676649162079568E-3</v>
      </c>
      <c r="G4084" s="2">
        <v>2.7731917590345327</v>
      </c>
      <c r="H4084" s="2">
        <v>1.0762198700889421E-3</v>
      </c>
    </row>
    <row r="4085" spans="1:8" x14ac:dyDescent="0.25">
      <c r="A4085" s="2"/>
      <c r="B4085" s="2">
        <v>305.61999999999898</v>
      </c>
      <c r="C4085" s="2">
        <v>2.1915577129028238E-3</v>
      </c>
      <c r="D4085" s="2">
        <v>5.05310718900168E-2</v>
      </c>
      <c r="E4085" s="2">
        <v>3.7580536445667536E-3</v>
      </c>
      <c r="F4085" s="2">
        <v>1.341835287901235E-3</v>
      </c>
      <c r="G4085" s="2">
        <v>2.8704039919398183</v>
      </c>
      <c r="H4085" s="2">
        <v>1.7827327237690573E-3</v>
      </c>
    </row>
    <row r="4086" spans="1:8" x14ac:dyDescent="0.25">
      <c r="A4086" s="2"/>
      <c r="B4086" s="2">
        <v>310.18000000000029</v>
      </c>
      <c r="C4086" s="2">
        <v>3.8192676225892275E-3</v>
      </c>
      <c r="D4086" s="2">
        <v>4.9226422082448686E-2</v>
      </c>
      <c r="E4086" s="2">
        <v>5.8026201228798292E-3</v>
      </c>
      <c r="F4086" s="2">
        <v>1.0070214137229022E-3</v>
      </c>
      <c r="G4086" s="2">
        <v>5.7244557495138961</v>
      </c>
      <c r="H4086" s="2">
        <v>2.4189759290271125E-3</v>
      </c>
    </row>
    <row r="4087" spans="1:8" x14ac:dyDescent="0.25">
      <c r="A4087" s="2"/>
      <c r="B4087" s="2">
        <v>314.7400000000016</v>
      </c>
      <c r="C4087" s="2">
        <v>5.4469775322756311E-3</v>
      </c>
      <c r="D4087" s="2">
        <v>7.282554819585213E-2</v>
      </c>
      <c r="E4087" s="2">
        <v>1.4488737536204924E-3</v>
      </c>
      <c r="F4087" s="2">
        <v>3.6580174202016594E-3</v>
      </c>
      <c r="G4087" s="2">
        <v>3.185774490844052</v>
      </c>
      <c r="H4087" s="2">
        <v>2.3107839839715508E-3</v>
      </c>
    </row>
    <row r="4088" spans="1:8" x14ac:dyDescent="0.25">
      <c r="A4088" s="2"/>
      <c r="B4088" s="2">
        <v>319.3100000000004</v>
      </c>
      <c r="C4088" s="2">
        <v>1.394623912216561E-3</v>
      </c>
      <c r="D4088" s="2">
        <v>3.6568144505928615E-2</v>
      </c>
      <c r="E4088" s="2">
        <v>1.2205735018628841E-3</v>
      </c>
      <c r="F4088" s="2">
        <v>7.0907546127013112E-4</v>
      </c>
      <c r="G4088" s="2">
        <v>2.6816659490943962</v>
      </c>
      <c r="H4088" s="2">
        <v>1.7032770597549757E-3</v>
      </c>
    </row>
    <row r="4089" spans="1:8" x14ac:dyDescent="0.25">
      <c r="A4089" s="2"/>
      <c r="B4089" s="2">
        <v>323.87000000000171</v>
      </c>
      <c r="C4089" s="2">
        <v>3.4002498269185611E-3</v>
      </c>
      <c r="D4089" s="2">
        <v>6.3232184193525068E-2</v>
      </c>
      <c r="E4089" s="2">
        <v>4.8964063382596758E-4</v>
      </c>
      <c r="F4089" s="2">
        <v>1.356142141221949E-4</v>
      </c>
      <c r="G4089" s="2">
        <v>2.9304593850431182</v>
      </c>
      <c r="H4089" s="2">
        <v>1.382747911174936E-3</v>
      </c>
    </row>
    <row r="4090" spans="1:8" x14ac:dyDescent="0.25">
      <c r="A4090" s="2"/>
      <c r="B4090" s="2">
        <v>328.43000000000302</v>
      </c>
      <c r="C4090" s="2">
        <v>1.5869951521860629E-3</v>
      </c>
      <c r="D4090" s="2">
        <v>7.6320941494553582E-2</v>
      </c>
      <c r="E4090" s="2">
        <v>7.347062238943113E-4</v>
      </c>
      <c r="F4090" s="2">
        <v>1.8968158171619271E-3</v>
      </c>
      <c r="G4090" s="2">
        <v>3.6562863532642975</v>
      </c>
      <c r="H4090" s="2">
        <v>1.3843369165681264E-3</v>
      </c>
    </row>
    <row r="4091" spans="1:8" x14ac:dyDescent="0.25">
      <c r="A4091" s="2"/>
      <c r="B4091" s="2">
        <v>332.98999999999978</v>
      </c>
      <c r="C4091" s="2">
        <v>1.2315687908289741E-3</v>
      </c>
      <c r="D4091" s="2">
        <v>1.7142141614246861E-2</v>
      </c>
      <c r="E4091" s="2">
        <v>1.7104277157084127E-3</v>
      </c>
      <c r="F4091" s="2">
        <v>6.2617254787708521E-4</v>
      </c>
      <c r="G4091" s="2">
        <v>3.0834148913713344</v>
      </c>
      <c r="H4091" s="2">
        <v>8.5936047559398313E-4</v>
      </c>
    </row>
    <row r="4092" spans="1:8" x14ac:dyDescent="0.25">
      <c r="A4092" s="2"/>
      <c r="B4092" s="2">
        <v>337.55000000000109</v>
      </c>
      <c r="C4092" s="2">
        <v>3.4357431588475E-3</v>
      </c>
      <c r="D4092" s="2">
        <v>5.2945105708059818E-2</v>
      </c>
      <c r="E4092" s="2">
        <v>1.4339222211473945E-3</v>
      </c>
      <c r="F4092" s="2">
        <v>8.14370480217196E-4</v>
      </c>
      <c r="G4092" s="2">
        <v>3.2604544834138474</v>
      </c>
      <c r="H4092" s="2">
        <v>2.7948211099721558E-3</v>
      </c>
    </row>
    <row r="4093" spans="1:8" x14ac:dyDescent="0.25">
      <c r="A4093" s="2"/>
      <c r="B4093" s="2">
        <v>342.1100000000024</v>
      </c>
      <c r="C4093" s="2">
        <v>1.322461155213664E-3</v>
      </c>
      <c r="D4093" s="2">
        <v>4.7329422582027707E-2</v>
      </c>
      <c r="E4093" s="2">
        <v>1.157416726586376E-3</v>
      </c>
      <c r="F4093" s="2">
        <v>1.4403948992077887E-3</v>
      </c>
      <c r="G4093" s="2">
        <v>3.207676123916674</v>
      </c>
      <c r="H4093" s="2">
        <v>1.3843843892578109E-3</v>
      </c>
    </row>
    <row r="4094" spans="1:8" x14ac:dyDescent="0.25">
      <c r="A4094" s="2"/>
      <c r="B4094" s="2">
        <v>346.66999999999916</v>
      </c>
      <c r="C4094" s="2">
        <v>3.2617080029567909E-3</v>
      </c>
      <c r="D4094" s="2">
        <v>3.7792530913642562E-2</v>
      </c>
      <c r="E4094" s="2">
        <v>4.5694281662986492E-4</v>
      </c>
      <c r="F4094" s="2">
        <v>2.0664193181983816E-3</v>
      </c>
      <c r="G4094" s="2">
        <v>4.2136053497261061</v>
      </c>
      <c r="H4094" s="2">
        <v>2.6499130653163993E-4</v>
      </c>
    </row>
    <row r="4095" spans="1:8" x14ac:dyDescent="0.25">
      <c r="A4095" s="2"/>
      <c r="B4095" s="2">
        <v>351.24000000000251</v>
      </c>
      <c r="C4095" s="2">
        <v>1.6017202782335617E-3</v>
      </c>
      <c r="D4095" s="2">
        <v>4.8566413580657934E-2</v>
      </c>
      <c r="E4095" s="2">
        <v>9.1721105844655329E-4</v>
      </c>
      <c r="F4095" s="2">
        <v>1.4826071901477235E-3</v>
      </c>
      <c r="G4095" s="2">
        <v>2.9890726100138743</v>
      </c>
      <c r="H4095" s="2">
        <v>8.3815605890096804E-4</v>
      </c>
    </row>
    <row r="4096" spans="1:8" x14ac:dyDescent="0.25">
      <c r="A4096" s="2"/>
      <c r="B4096" s="2">
        <v>355.79999999999927</v>
      </c>
      <c r="C4096" s="2">
        <v>1.7677682478779322E-3</v>
      </c>
      <c r="D4096" s="2">
        <v>3.9103347795600076E-2</v>
      </c>
      <c r="E4096" s="2">
        <v>1.3774793002632416E-3</v>
      </c>
      <c r="F4096" s="2">
        <v>8.9879506209706531E-4</v>
      </c>
      <c r="G4096" s="2">
        <v>4.1498177090580999</v>
      </c>
      <c r="H4096" s="2">
        <v>9.2504645650467424E-4</v>
      </c>
    </row>
    <row r="4097" spans="1:8" x14ac:dyDescent="0.25">
      <c r="A4097" s="2"/>
      <c r="B4097" s="2">
        <v>360.36000000000058</v>
      </c>
      <c r="C4097" s="2">
        <v>8.795648356867523E-3</v>
      </c>
      <c r="D4097" s="2">
        <v>3.7018575547930539E-2</v>
      </c>
      <c r="E4097" s="2">
        <v>2.9984896938531295E-3</v>
      </c>
      <c r="F4097" s="2">
        <v>2.1050422677477477E-4</v>
      </c>
      <c r="G4097" s="2">
        <v>3.7475651397620595</v>
      </c>
      <c r="H4097" s="2">
        <v>1.9249499075445458E-3</v>
      </c>
    </row>
    <row r="4098" spans="1:8" x14ac:dyDescent="0.25">
      <c r="A4098" s="2"/>
      <c r="B4098" s="2">
        <v>364.92000000000189</v>
      </c>
      <c r="C4098" s="2">
        <v>1.3960344789916783E-3</v>
      </c>
      <c r="D4098" s="2">
        <v>3.4696930712129863E-2</v>
      </c>
      <c r="E4098" s="2">
        <v>1.938840999165521E-3</v>
      </c>
      <c r="F4098" s="2">
        <v>1.1180635502667553E-4</v>
      </c>
      <c r="G4098" s="2">
        <v>2.5813351584491242</v>
      </c>
      <c r="H4098" s="2">
        <v>7.3052378302405994E-4</v>
      </c>
    </row>
    <row r="4099" spans="1:8" x14ac:dyDescent="0.25">
      <c r="A4099" s="2"/>
      <c r="B4099" s="2">
        <v>369.4800000000032</v>
      </c>
      <c r="C4099" s="2">
        <v>1.5007530673700272E-3</v>
      </c>
      <c r="D4099" s="2">
        <v>3.7299598239267116E-2</v>
      </c>
      <c r="E4099" s="2">
        <v>4.3967322864944276E-3</v>
      </c>
      <c r="F4099" s="2">
        <v>7.6303522704314754E-4</v>
      </c>
      <c r="G4099" s="2">
        <v>2.8560369025709713</v>
      </c>
      <c r="H4099" s="2">
        <v>5.2340464567580665E-4</v>
      </c>
    </row>
    <row r="4100" spans="1:8" x14ac:dyDescent="0.25">
      <c r="A4100" s="2"/>
      <c r="B4100" s="2">
        <v>374.03999999999996</v>
      </c>
      <c r="C4100" s="2">
        <v>1.492684122742549E-3</v>
      </c>
      <c r="D4100" s="2">
        <v>5.1311785623239355E-2</v>
      </c>
      <c r="E4100" s="2">
        <v>3.2292979786098849E-3</v>
      </c>
      <c r="F4100" s="2">
        <v>1.9483915476490887E-3</v>
      </c>
      <c r="G4100" s="2">
        <v>4.0324410592836548</v>
      </c>
      <c r="H4100" s="2">
        <v>2.4985578546414322E-4</v>
      </c>
    </row>
    <row r="4101" spans="1:8" x14ac:dyDescent="0.25">
      <c r="A4101" s="2"/>
      <c r="B4101" s="2">
        <v>378.61000000000331</v>
      </c>
      <c r="C4101" s="2">
        <v>1.4846151781150705E-3</v>
      </c>
      <c r="D4101" s="2">
        <v>4.5015622095997923E-2</v>
      </c>
      <c r="E4101" s="2">
        <v>2.0618636707253417E-3</v>
      </c>
      <c r="F4101" s="2">
        <v>3.2804690931780966E-3</v>
      </c>
      <c r="G4101" s="2">
        <v>3.7960280207912045</v>
      </c>
      <c r="H4101" s="2">
        <v>3.6268407037874117E-3</v>
      </c>
    </row>
    <row r="4102" spans="1:8" x14ac:dyDescent="0.25">
      <c r="A4102" s="2"/>
      <c r="B4102" s="2">
        <v>383.17000000000007</v>
      </c>
      <c r="C4102" s="2">
        <v>6.0478271957994543E-4</v>
      </c>
      <c r="D4102" s="2">
        <v>4.4870866227546213E-2</v>
      </c>
      <c r="E4102" s="2">
        <v>2.8153112225599336E-3</v>
      </c>
      <c r="F4102" s="2">
        <v>7.5240286822499483E-4</v>
      </c>
      <c r="G4102" s="2">
        <v>3.0518406627388699</v>
      </c>
      <c r="H4102" s="2">
        <v>1.2908663921716982E-3</v>
      </c>
    </row>
    <row r="4103" spans="1:8" x14ac:dyDescent="0.25">
      <c r="A4103" s="2"/>
      <c r="B4103" s="2">
        <v>387.73000000000138</v>
      </c>
      <c r="C4103" s="2">
        <v>1.5272999947068644E-3</v>
      </c>
      <c r="D4103" s="2">
        <v>5.2244667845155454E-2</v>
      </c>
      <c r="E4103" s="2">
        <v>3.3736469241860178E-3</v>
      </c>
      <c r="F4103" s="2">
        <v>5.7952556503589993E-3</v>
      </c>
      <c r="G4103" s="2">
        <v>3.8073204773087048</v>
      </c>
      <c r="H4103" s="2">
        <v>2.312891332135312E-3</v>
      </c>
    </row>
    <row r="4104" spans="1:8" x14ac:dyDescent="0.25">
      <c r="A4104" s="2"/>
      <c r="B4104" s="2">
        <v>392.29000000000269</v>
      </c>
      <c r="C4104" s="2">
        <v>3.2695311046172159E-3</v>
      </c>
      <c r="D4104" s="2">
        <v>2.7413755716054623E-2</v>
      </c>
      <c r="E4104" s="2">
        <v>3.9319826258121023E-3</v>
      </c>
      <c r="F4104" s="2">
        <v>2.6538025789281691E-3</v>
      </c>
      <c r="G4104" s="2">
        <v>2.4524713187682257</v>
      </c>
      <c r="H4104" s="2">
        <v>1.0402252076696249E-3</v>
      </c>
    </row>
    <row r="4105" spans="1:8" x14ac:dyDescent="0.25">
      <c r="A4105" s="2"/>
      <c r="B4105" s="2">
        <v>396.84999999999945</v>
      </c>
      <c r="C4105" s="2">
        <v>6.3196699432682526E-3</v>
      </c>
      <c r="D4105" s="2">
        <v>5.0994004784763076E-2</v>
      </c>
      <c r="E4105" s="2">
        <v>1.2470322026688428E-3</v>
      </c>
      <c r="F4105" s="2">
        <v>1.5267498478103768E-3</v>
      </c>
      <c r="G4105" s="2">
        <v>3.0395155443798045</v>
      </c>
      <c r="H4105" s="2">
        <v>9.9423154663051769E-4</v>
      </c>
    </row>
    <row r="4106" spans="1:8" x14ac:dyDescent="0.25">
      <c r="A4106" s="2"/>
      <c r="B4106" s="2">
        <v>401.41000000000076</v>
      </c>
      <c r="C4106" s="2">
        <v>3.0326000070041983E-3</v>
      </c>
      <c r="D4106" s="2">
        <v>6.966041056490771E-2</v>
      </c>
      <c r="E4106" s="2">
        <v>2.1329618375734928E-3</v>
      </c>
      <c r="F4106" s="2">
        <v>3.3935877936229859E-3</v>
      </c>
      <c r="G4106" s="2">
        <v>3.5735832884643881</v>
      </c>
      <c r="H4106" s="2">
        <v>8.0366536054311843E-4</v>
      </c>
    </row>
    <row r="4107" spans="1:8" x14ac:dyDescent="0.25">
      <c r="A4107" s="2"/>
      <c r="B4107" s="2">
        <v>405.97000000000207</v>
      </c>
      <c r="C4107" s="2">
        <v>1.5197066179477954E-3</v>
      </c>
      <c r="D4107" s="2">
        <v>0.10341996122971722</v>
      </c>
      <c r="E4107" s="2">
        <v>4.8186566606658811E-4</v>
      </c>
      <c r="F4107" s="2">
        <v>2.3810014569895233E-3</v>
      </c>
      <c r="G4107" s="2">
        <v>5.8693396051883377</v>
      </c>
      <c r="H4107" s="2">
        <v>1.834112791367746E-3</v>
      </c>
    </row>
    <row r="4108" spans="1:8" x14ac:dyDescent="0.25">
      <c r="A4108" s="2"/>
      <c r="B4108" s="2">
        <v>410.54000000000087</v>
      </c>
      <c r="C4108" s="2">
        <v>3.262472997337383E-3</v>
      </c>
      <c r="D4108" s="2">
        <v>7.6150106049603025E-2</v>
      </c>
      <c r="E4108" s="2">
        <v>2.3103395634274304E-3</v>
      </c>
      <c r="F4108" s="2">
        <v>2.1909734318679703E-3</v>
      </c>
      <c r="G4108" s="2">
        <v>3.1068164965364784</v>
      </c>
      <c r="H4108" s="2">
        <v>1.3840465296058059E-3</v>
      </c>
    </row>
    <row r="4109" spans="1:8" x14ac:dyDescent="0.25">
      <c r="A4109" s="2"/>
      <c r="B4109" s="2">
        <v>415.10000000000218</v>
      </c>
      <c r="C4109" s="2">
        <v>1.3549207138043296E-3</v>
      </c>
      <c r="D4109" s="2">
        <v>8.5533835608645178E-2</v>
      </c>
      <c r="E4109" s="2">
        <v>3.0324722316927974E-3</v>
      </c>
      <c r="F4109" s="2">
        <v>1.8412860921096705E-3</v>
      </c>
      <c r="G4109" s="2">
        <v>4.1246900915941369</v>
      </c>
      <c r="H4109" s="2">
        <v>9.4543262031127691E-4</v>
      </c>
    </row>
    <row r="4110" spans="1:8" x14ac:dyDescent="0.25">
      <c r="A4110" s="2"/>
      <c r="B4110" s="2">
        <v>419.65999999999894</v>
      </c>
      <c r="C4110" s="2">
        <v>4.2187138661580583E-3</v>
      </c>
      <c r="D4110" s="2">
        <v>4.314251977063388E-2</v>
      </c>
      <c r="E4110" s="2">
        <v>8.6444893436771544E-4</v>
      </c>
      <c r="F4110" s="2">
        <v>2.6231175872981748E-3</v>
      </c>
      <c r="G4110" s="2">
        <v>2.121621087370527</v>
      </c>
      <c r="H4110" s="2">
        <v>4.9773104156339276E-4</v>
      </c>
    </row>
    <row r="4111" spans="1:8" x14ac:dyDescent="0.25">
      <c r="A4111" s="2"/>
      <c r="B4111" s="2">
        <v>424.22000000000025</v>
      </c>
      <c r="C4111" s="2">
        <v>1.5409500729883176E-3</v>
      </c>
      <c r="D4111" s="2">
        <v>7.1999905516633975E-2</v>
      </c>
      <c r="E4111" s="2">
        <v>4.8186566606658811E-4</v>
      </c>
      <c r="F4111" s="2">
        <v>3.4049490824866789E-3</v>
      </c>
      <c r="G4111" s="2">
        <v>5.5582570920546441</v>
      </c>
      <c r="H4111" s="2">
        <v>1.8819876000671868E-3</v>
      </c>
    </row>
    <row r="4112" spans="1:8" x14ac:dyDescent="0.25">
      <c r="A4112" s="2"/>
      <c r="B4112" s="2">
        <v>428.78000000000156</v>
      </c>
      <c r="C4112" s="2">
        <v>1.5950319309095053E-3</v>
      </c>
      <c r="D4112" s="2">
        <v>7.7438962981185203E-2</v>
      </c>
      <c r="E4112" s="2">
        <v>1.8476698801272822E-4</v>
      </c>
      <c r="F4112" s="2">
        <v>3.7806869124997676E-4</v>
      </c>
      <c r="G4112" s="2">
        <v>1.8756543544864812</v>
      </c>
      <c r="H4112" s="2">
        <v>3.8911106425102001E-4</v>
      </c>
    </row>
    <row r="4113" spans="1:8" x14ac:dyDescent="0.25">
      <c r="A4113" s="2"/>
      <c r="B4113" s="2">
        <v>433.34000000000287</v>
      </c>
      <c r="C4113" s="2">
        <v>2.636980717432528E-3</v>
      </c>
      <c r="D4113" s="2">
        <v>8.3478150047995955E-2</v>
      </c>
      <c r="E4113" s="2">
        <v>5.0306600108097866E-4</v>
      </c>
      <c r="F4113" s="2">
        <v>6.6009191935914044E-3</v>
      </c>
      <c r="G4113" s="2">
        <v>4.3887965339863282</v>
      </c>
      <c r="H4113" s="2">
        <v>1.1777412903505892E-3</v>
      </c>
    </row>
    <row r="4114" spans="1:8" x14ac:dyDescent="0.25">
      <c r="A4114" s="2"/>
      <c r="B4114" s="2">
        <v>437.89999999999964</v>
      </c>
      <c r="C4114" s="2">
        <v>3.678929503955551E-3</v>
      </c>
      <c r="D4114" s="2">
        <v>6.1381250397775748E-2</v>
      </c>
      <c r="E4114" s="2">
        <v>1.5010469605042163E-3</v>
      </c>
      <c r="F4114" s="2">
        <v>8.7201267624046935E-4</v>
      </c>
      <c r="G4114" s="2">
        <v>4.0484625548617146</v>
      </c>
      <c r="H4114" s="2">
        <v>1.1967519667200268E-3</v>
      </c>
    </row>
    <row r="4115" spans="1:8" x14ac:dyDescent="0.25">
      <c r="A4115" s="2"/>
      <c r="B4115" s="2">
        <v>442.47000000000298</v>
      </c>
      <c r="C4115" s="2">
        <v>2.8752981241016145E-3</v>
      </c>
      <c r="D4115" s="2">
        <v>6.629617616675175E-2</v>
      </c>
      <c r="E4115" s="2">
        <v>1.3798859390666692E-3</v>
      </c>
      <c r="F4115" s="2">
        <v>2.9619035934070623E-3</v>
      </c>
      <c r="G4115" s="2">
        <v>3.3395712095446779</v>
      </c>
      <c r="H4115" s="2">
        <v>1.8710461431688617E-3</v>
      </c>
    </row>
    <row r="4116" spans="1:8" x14ac:dyDescent="0.25">
      <c r="A4116" s="2"/>
      <c r="B4116" s="2">
        <v>447.02999999999975</v>
      </c>
      <c r="C4116" s="2">
        <v>1.4382156145034818E-3</v>
      </c>
      <c r="D4116" s="2">
        <v>0.15174425683682247</v>
      </c>
      <c r="E4116" s="2">
        <v>1.2587249176291221E-3</v>
      </c>
      <c r="F4116" s="2">
        <v>3.1779426360809631E-3</v>
      </c>
      <c r="G4116" s="2">
        <v>4.9943306623874477</v>
      </c>
      <c r="H4116" s="2">
        <v>1.5055589627385054E-3</v>
      </c>
    </row>
    <row r="4117" spans="1:8" x14ac:dyDescent="0.25">
      <c r="A4117" s="2"/>
      <c r="B4117" s="2">
        <v>451.59000000000106</v>
      </c>
      <c r="C4117" s="2">
        <v>1.3250006496220643E-3</v>
      </c>
      <c r="D4117" s="2">
        <v>7.8211063468056882E-2</v>
      </c>
      <c r="E4117" s="2">
        <v>5.2429302090528365E-3</v>
      </c>
      <c r="F4117" s="2">
        <v>1.8006258545824512E-3</v>
      </c>
      <c r="G4117" s="2">
        <v>2.9878672370396844</v>
      </c>
      <c r="H4117" s="2">
        <v>6.9335285169344109E-4</v>
      </c>
    </row>
    <row r="4118" spans="1:8" x14ac:dyDescent="0.25">
      <c r="A4118" s="2"/>
      <c r="B4118" s="2">
        <v>456.15000000000236</v>
      </c>
      <c r="C4118" s="2">
        <v>5.5819743880385327E-3</v>
      </c>
      <c r="D4118" s="2">
        <v>6.9126544061228742E-2</v>
      </c>
      <c r="E4118" s="2">
        <v>2.4947010428369529E-3</v>
      </c>
      <c r="F4118" s="2">
        <v>1.7102975419937545E-3</v>
      </c>
      <c r="G4118" s="2">
        <v>2.550831034277111</v>
      </c>
      <c r="H4118" s="2">
        <v>6.5857083800489923E-4</v>
      </c>
    </row>
    <row r="4119" spans="1:8" x14ac:dyDescent="0.25">
      <c r="A4119" s="2"/>
      <c r="B4119" s="2">
        <v>460.70999999999913</v>
      </c>
      <c r="C4119" s="2">
        <v>1.6674714130809581E-3</v>
      </c>
      <c r="D4119" s="2">
        <v>4.6001641693484523E-2</v>
      </c>
      <c r="E4119" s="2">
        <v>2.3348255336699954E-3</v>
      </c>
      <c r="F4119" s="2">
        <v>6.5212314249598084E-3</v>
      </c>
      <c r="G4119" s="2">
        <v>3.4839253611236223</v>
      </c>
      <c r="H4119" s="2">
        <v>1.454536411954556E-3</v>
      </c>
    </row>
    <row r="4120" spans="1:8" x14ac:dyDescent="0.25">
      <c r="A4120" s="2"/>
      <c r="B4120" s="2">
        <v>465.27000000000044</v>
      </c>
      <c r="C4120" s="2">
        <v>2.9854814612528717E-3</v>
      </c>
      <c r="D4120" s="2">
        <v>0.10308415029350636</v>
      </c>
      <c r="E4120" s="2">
        <v>5.5072950944611418E-3</v>
      </c>
      <c r="F4120" s="2">
        <v>1.8914190234268476E-3</v>
      </c>
      <c r="G4120" s="2">
        <v>3.1917063420494847</v>
      </c>
      <c r="H4120" s="2">
        <v>1.9427458762470615E-3</v>
      </c>
    </row>
    <row r="4121" spans="1:8" x14ac:dyDescent="0.25">
      <c r="A4121" s="2"/>
      <c r="B4121" s="2">
        <v>469.83999999999924</v>
      </c>
      <c r="C4121" s="2">
        <v>1.5040225439800622E-3</v>
      </c>
      <c r="D4121" s="2">
        <v>9.2890574249519353E-2</v>
      </c>
      <c r="E4121" s="2">
        <v>5.1788087551626425E-3</v>
      </c>
      <c r="F4121" s="2">
        <v>2.0439098496576875E-3</v>
      </c>
      <c r="G4121" s="2">
        <v>4.150950809907787</v>
      </c>
      <c r="H4121" s="2">
        <v>1.574447251451718E-3</v>
      </c>
    </row>
    <row r="4122" spans="1:8" x14ac:dyDescent="0.25">
      <c r="A4122" s="2"/>
      <c r="B4122" s="2">
        <v>474.40000000000055</v>
      </c>
      <c r="C4122" s="2">
        <v>1.1306147970716574E-3</v>
      </c>
      <c r="D4122" s="2">
        <v>0.10228662051388016</v>
      </c>
      <c r="E4122" s="2">
        <v>4.0880519662360584E-4</v>
      </c>
      <c r="F4122" s="2">
        <v>4.4216654548609518E-3</v>
      </c>
      <c r="G4122" s="2">
        <v>2.1533592084180482</v>
      </c>
      <c r="H4122" s="2">
        <v>9.8623603219486996E-4</v>
      </c>
    </row>
    <row r="4123" spans="1:8" x14ac:dyDescent="0.25">
      <c r="A4123" s="2"/>
      <c r="B4123" s="2">
        <v>478.96000000000186</v>
      </c>
      <c r="C4123" s="2">
        <v>2.5646322386036133E-3</v>
      </c>
      <c r="D4123" s="2">
        <v>7.2032320581832052E-2</v>
      </c>
      <c r="E4123" s="2">
        <v>4.2411432433987913E-4</v>
      </c>
      <c r="F4123" s="2">
        <v>7.4049672072238422E-4</v>
      </c>
      <c r="G4123" s="2">
        <v>4.3944086638955042</v>
      </c>
      <c r="H4123" s="2">
        <v>1.5246198150700842E-3</v>
      </c>
    </row>
    <row r="4124" spans="1:8" x14ac:dyDescent="0.25">
      <c r="A4124" s="2"/>
      <c r="B4124" s="2">
        <v>483.52000000000317</v>
      </c>
      <c r="C4124" s="2">
        <v>3.9986496801355693E-3</v>
      </c>
      <c r="D4124" s="2">
        <v>9.9978872081466635E-2</v>
      </c>
      <c r="E4124" s="2">
        <v>4.3942345205615237E-4</v>
      </c>
      <c r="F4124" s="2">
        <v>1.6515391733825427E-3</v>
      </c>
      <c r="G4124" s="2">
        <v>3.1404765593214137</v>
      </c>
      <c r="H4124" s="2">
        <v>8.4800456318483749E-4</v>
      </c>
    </row>
    <row r="4125" spans="1:8" x14ac:dyDescent="0.25">
      <c r="A4125" s="2"/>
      <c r="B4125" s="2">
        <v>488.07999999999993</v>
      </c>
      <c r="C4125" s="2">
        <v>1.0921091945101222E-3</v>
      </c>
      <c r="D4125" s="2">
        <v>5.5506959549589598E-2</v>
      </c>
      <c r="E4125" s="2">
        <v>1.5639629106342634E-3</v>
      </c>
      <c r="F4125" s="2">
        <v>1.1177402813569498E-3</v>
      </c>
      <c r="G4125" s="2">
        <v>2.3542828430446656</v>
      </c>
      <c r="H4125" s="2">
        <v>1.9032096330180728E-4</v>
      </c>
    </row>
    <row r="4126" spans="1:8" x14ac:dyDescent="0.25">
      <c r="A4126" s="2"/>
      <c r="B4126" s="2">
        <v>492.64000000000124</v>
      </c>
      <c r="C4126" s="2">
        <v>1.3088679300643541E-3</v>
      </c>
      <c r="D4126" s="2">
        <v>6.409853453220736E-2</v>
      </c>
      <c r="E4126" s="2">
        <v>2.6885023692123744E-3</v>
      </c>
      <c r="F4126" s="2">
        <v>5.8394138933135658E-4</v>
      </c>
      <c r="G4126" s="2">
        <v>4.0485396898870905</v>
      </c>
      <c r="H4126" s="2">
        <v>7.3949853937643392E-4</v>
      </c>
    </row>
    <row r="4127" spans="1:8" x14ac:dyDescent="0.25">
      <c r="A4127" s="2"/>
      <c r="B4127" s="2">
        <v>497.20000000000255</v>
      </c>
      <c r="C4127" s="2">
        <v>1.5256266656185858E-3</v>
      </c>
      <c r="D4127" s="2">
        <v>9.0053453186826449E-2</v>
      </c>
      <c r="E4127" s="2">
        <v>4.687941140336967E-3</v>
      </c>
      <c r="F4127" s="2">
        <v>3.4532299186448455E-4</v>
      </c>
      <c r="G4127" s="2">
        <v>4.0272568949017034</v>
      </c>
      <c r="H4127" s="2">
        <v>1.5970629695936749E-3</v>
      </c>
    </row>
    <row r="4128" spans="1:8" x14ac:dyDescent="0.25">
      <c r="A4128" s="2"/>
      <c r="B4128" s="2">
        <v>501.77000000000135</v>
      </c>
      <c r="C4128" s="2">
        <v>1.4958748367755494E-3</v>
      </c>
      <c r="D4128" s="2">
        <v>8.0117874631891767E-2</v>
      </c>
      <c r="E4128" s="2">
        <v>6.6873799114615592E-3</v>
      </c>
      <c r="F4128" s="2">
        <v>1.0670459439761251E-4</v>
      </c>
      <c r="G4128" s="2">
        <v>3.2309687118021717</v>
      </c>
      <c r="H4128" s="2">
        <v>5.2170330745345537E-4</v>
      </c>
    </row>
    <row r="4129" spans="1:8" x14ac:dyDescent="0.25">
      <c r="A4129" s="2"/>
      <c r="B4129" s="2">
        <v>506.33000000000266</v>
      </c>
      <c r="C4129" s="2">
        <v>2.8978150084428595E-3</v>
      </c>
      <c r="D4129" s="2">
        <v>6.4968787242151244E-2</v>
      </c>
      <c r="E4129" s="2">
        <v>4.4932714654726189E-3</v>
      </c>
      <c r="F4129" s="2">
        <v>6.8686595327394095E-4</v>
      </c>
      <c r="G4129" s="2">
        <v>2.6887195819405516</v>
      </c>
      <c r="H4129" s="2">
        <v>7.0692746652088983E-4</v>
      </c>
    </row>
    <row r="4130" spans="1:8" x14ac:dyDescent="0.25">
      <c r="A4130" s="2"/>
      <c r="B4130" s="2">
        <v>510.88999999999942</v>
      </c>
      <c r="C4130" s="2">
        <v>1.6554791493491698E-3</v>
      </c>
      <c r="D4130" s="2">
        <v>6.829948583672571E-2</v>
      </c>
      <c r="E4130" s="2">
        <v>2.2991630194836789E-3</v>
      </c>
      <c r="F4130" s="2">
        <v>7.2536571696835107E-4</v>
      </c>
      <c r="G4130" s="2">
        <v>3.1599415712194436</v>
      </c>
      <c r="H4130" s="2">
        <v>5.7736712083304134E-4</v>
      </c>
    </row>
    <row r="4131" spans="1:8" x14ac:dyDescent="0.25">
      <c r="A4131" s="2"/>
      <c r="B4131" s="2">
        <v>515.45000000000073</v>
      </c>
      <c r="C4131" s="2">
        <v>3.2226678928328647E-3</v>
      </c>
      <c r="D4131" s="2">
        <v>8.2520547336116176E-2</v>
      </c>
      <c r="E4131" s="2">
        <v>3.6298589566771964E-3</v>
      </c>
      <c r="F4131" s="2">
        <v>7.6386548066276119E-4</v>
      </c>
      <c r="G4131" s="2">
        <v>2.9043180594959419</v>
      </c>
      <c r="H4131" s="2">
        <v>2.6181956651705239E-4</v>
      </c>
    </row>
    <row r="4132" spans="1:8" x14ac:dyDescent="0.25">
      <c r="A4132" s="2"/>
      <c r="B4132" s="2">
        <v>520.01000000000204</v>
      </c>
      <c r="C4132" s="2">
        <v>5.1429133688444557E-3</v>
      </c>
      <c r="D4132" s="2">
        <v>6.023257439529333E-2</v>
      </c>
      <c r="E4132" s="2">
        <v>3.3297345032363397E-3</v>
      </c>
      <c r="F4132" s="2">
        <v>1.0942223580831431E-4</v>
      </c>
      <c r="G4132" s="2">
        <v>2.2336901365834234</v>
      </c>
      <c r="H4132" s="2">
        <v>5.4757153374831123E-4</v>
      </c>
    </row>
    <row r="4133" spans="1:8" x14ac:dyDescent="0.25">
      <c r="A4133" s="2"/>
      <c r="B4133" s="2">
        <v>524.57000000000335</v>
      </c>
      <c r="C4133" s="2">
        <v>7.0631588448560462E-3</v>
      </c>
      <c r="D4133" s="2">
        <v>8.0938805442696229E-2</v>
      </c>
      <c r="E4133" s="2">
        <v>3.0296100497954827E-3</v>
      </c>
      <c r="F4133" s="2">
        <v>3.1007091881074793E-4</v>
      </c>
      <c r="G4133" s="2">
        <v>3.2987154304193802</v>
      </c>
      <c r="H4133" s="2">
        <v>8.3332350097957007E-4</v>
      </c>
    </row>
    <row r="4134" spans="1:8" x14ac:dyDescent="0.25">
      <c r="A4134" s="2"/>
      <c r="B4134" s="2">
        <v>529.13000000000011</v>
      </c>
      <c r="C4134" s="2">
        <v>3.1573866300610514E-3</v>
      </c>
      <c r="D4134" s="2">
        <v>4.4631667100815196E-2</v>
      </c>
      <c r="E4134" s="2">
        <v>3.5563292650504352E-3</v>
      </c>
      <c r="F4134" s="2">
        <v>5.1071960181318151E-4</v>
      </c>
      <c r="G4134" s="2">
        <v>2.8516495993945115</v>
      </c>
      <c r="H4134" s="2">
        <v>1.2839849980803059E-3</v>
      </c>
    </row>
    <row r="4135" spans="1:8" x14ac:dyDescent="0.25">
      <c r="A4135" s="2"/>
      <c r="B4135" s="2">
        <v>533.70000000000346</v>
      </c>
      <c r="C4135" s="2">
        <v>1.4971898654142798E-3</v>
      </c>
      <c r="D4135" s="2">
        <v>5.7398000595064565E-2</v>
      </c>
      <c r="E4135" s="2">
        <v>2.4074600412330241E-3</v>
      </c>
      <c r="F4135" s="2">
        <v>1.719709776119125E-3</v>
      </c>
      <c r="G4135" s="2">
        <v>4.7683517401941353</v>
      </c>
      <c r="H4135" s="2">
        <v>1.9872292833486818E-3</v>
      </c>
    </row>
    <row r="4136" spans="1:8" x14ac:dyDescent="0.25">
      <c r="A4136" s="2"/>
      <c r="B4136" s="2">
        <v>538.26000000000022</v>
      </c>
      <c r="C4136" s="2">
        <v>2.0170333026840442E-3</v>
      </c>
      <c r="D4136" s="2">
        <v>6.9316893225224774E-2</v>
      </c>
      <c r="E4136" s="2">
        <v>1.5587190315130975E-3</v>
      </c>
      <c r="F4136" s="2">
        <v>1.5252083643076436E-3</v>
      </c>
      <c r="G4136" s="2">
        <v>3.0242587007809369</v>
      </c>
      <c r="H4136" s="2">
        <v>1.9558806561257032E-4</v>
      </c>
    </row>
    <row r="4137" spans="1:8" x14ac:dyDescent="0.25">
      <c r="A4137" s="2"/>
      <c r="B4137" s="2">
        <v>542.82000000000153</v>
      </c>
      <c r="C4137" s="2">
        <v>4.2178608755445652E-3</v>
      </c>
      <c r="D4137" s="2">
        <v>6.1649349861515844E-2</v>
      </c>
      <c r="E4137" s="2">
        <v>3.0971953346924743E-3</v>
      </c>
      <c r="F4137" s="2">
        <v>1.1721645191467619E-3</v>
      </c>
      <c r="G4137" s="2">
        <v>2.8735782075553025</v>
      </c>
      <c r="H4137" s="2">
        <v>4.4708357531449177E-4</v>
      </c>
    </row>
    <row r="4138" spans="1:8" x14ac:dyDescent="0.25">
      <c r="A4138" s="2"/>
      <c r="B4138" s="2">
        <v>547.38000000000284</v>
      </c>
      <c r="C4138" s="2">
        <v>1.6110630551019116E-3</v>
      </c>
      <c r="D4138" s="2">
        <v>0.10831080711790173</v>
      </c>
      <c r="E4138" s="2">
        <v>8.029810559828621E-3</v>
      </c>
      <c r="F4138" s="2">
        <v>8.1912067398588035E-4</v>
      </c>
      <c r="G4138" s="2">
        <v>3.6889537758551927</v>
      </c>
      <c r="H4138" s="2">
        <v>1.1241628754755731E-3</v>
      </c>
    </row>
    <row r="4139" spans="1:8" x14ac:dyDescent="0.25">
      <c r="A4139" s="2"/>
      <c r="B4139" s="2">
        <v>551.9399999999996</v>
      </c>
      <c r="C4139" s="2">
        <v>3.0469268687171275E-3</v>
      </c>
      <c r="D4139" s="2">
        <v>0.10714769862751657</v>
      </c>
      <c r="E4139" s="2">
        <v>6.3502197398823427E-3</v>
      </c>
      <c r="F4139" s="2">
        <v>8.0932684714478008E-4</v>
      </c>
      <c r="G4139" s="2">
        <v>3.2090894071055431</v>
      </c>
      <c r="H4139" s="2">
        <v>7.4330358759997417E-4</v>
      </c>
    </row>
    <row r="4140" spans="1:8" x14ac:dyDescent="0.25">
      <c r="A4140" s="2"/>
      <c r="B4140" s="2">
        <v>556.50000000000091</v>
      </c>
      <c r="C4140" s="2">
        <v>2.217968452048494E-3</v>
      </c>
      <c r="D4140" s="2">
        <v>4.5532098431135308E-2</v>
      </c>
      <c r="E4140" s="2">
        <v>5.4147272255421919E-3</v>
      </c>
      <c r="F4140" s="2">
        <v>7.9953302030367991E-4</v>
      </c>
      <c r="G4140" s="2">
        <v>3.2633905616887708</v>
      </c>
      <c r="H4140" s="2">
        <v>2.7404483392855092E-4</v>
      </c>
    </row>
    <row r="4141" spans="1:8" x14ac:dyDescent="0.25">
      <c r="A4141" s="2"/>
      <c r="B4141" s="2">
        <v>561.06999999999971</v>
      </c>
      <c r="C4141" s="2">
        <v>1.3890100353798609E-3</v>
      </c>
      <c r="D4141" s="2">
        <v>7.8191818924222944E-2</v>
      </c>
      <c r="E4141" s="2">
        <v>4.069360510801227E-3</v>
      </c>
      <c r="F4141" s="2">
        <v>7.0622117039455723E-4</v>
      </c>
      <c r="G4141" s="2">
        <v>3.7401841756273932</v>
      </c>
      <c r="H4141" s="2">
        <v>1.4540493699352862E-3</v>
      </c>
    </row>
    <row r="4142" spans="1:8" x14ac:dyDescent="0.25">
      <c r="A4142" s="2"/>
      <c r="B4142" s="2">
        <v>565.63000000000102</v>
      </c>
      <c r="C4142" s="2">
        <v>3.4986569164375762E-3</v>
      </c>
      <c r="D4142" s="2">
        <v>0.1366986868333854</v>
      </c>
      <c r="E4142" s="2">
        <v>3.6560459676033769E-3</v>
      </c>
      <c r="F4142" s="2">
        <v>7.8642687453944217E-4</v>
      </c>
      <c r="G4142" s="2">
        <v>2.5901984427764138</v>
      </c>
      <c r="H4142" s="2">
        <v>4.969345263117974E-4</v>
      </c>
    </row>
    <row r="4143" spans="1:8" x14ac:dyDescent="0.25">
      <c r="A4143" s="2"/>
      <c r="B4143" s="2">
        <v>570.19000000000233</v>
      </c>
      <c r="C4143" s="2">
        <v>5.6083037974952914E-3</v>
      </c>
      <c r="D4143" s="2">
        <v>9.362249838844805E-2</v>
      </c>
      <c r="E4143" s="2">
        <v>3.2427314244055263E-3</v>
      </c>
      <c r="F4143" s="2">
        <v>8.6663257868432712E-4</v>
      </c>
      <c r="G4143" s="2">
        <v>4.9296883013251707</v>
      </c>
      <c r="H4143" s="2">
        <v>8.919445931678564E-4</v>
      </c>
    </row>
    <row r="4144" spans="1:8" x14ac:dyDescent="0.25">
      <c r="A4144" s="2"/>
      <c r="B4144" s="2">
        <v>574.74999999999909</v>
      </c>
      <c r="C4144" s="2">
        <v>2.6761049009340664E-3</v>
      </c>
      <c r="D4144" s="2">
        <v>7.3847211071359373E-2</v>
      </c>
      <c r="E4144" s="2">
        <v>1.1208923414642176E-3</v>
      </c>
      <c r="F4144" s="2">
        <v>1.7404616662030871E-3</v>
      </c>
      <c r="G4144" s="2">
        <v>2.5587343972780241</v>
      </c>
      <c r="H4144" s="2">
        <v>6.7018590033789322E-4</v>
      </c>
    </row>
    <row r="4145" spans="1:8" x14ac:dyDescent="0.25">
      <c r="A4145" s="2"/>
      <c r="B4145" s="2">
        <v>579.3100000000004</v>
      </c>
      <c r="C4145" s="2">
        <v>5.2004191741038784E-4</v>
      </c>
      <c r="D4145" s="2">
        <v>8.2386974862777504E-2</v>
      </c>
      <c r="E4145" s="2">
        <v>3.3544901083156749E-3</v>
      </c>
      <c r="F4145" s="2">
        <v>1.7033398955429019E-3</v>
      </c>
      <c r="G4145" s="2">
        <v>3.5892744339196496</v>
      </c>
      <c r="H4145" s="2">
        <v>1.8458183823071689E-3</v>
      </c>
    </row>
    <row r="4146" spans="1:8" x14ac:dyDescent="0.25">
      <c r="A4146" s="2"/>
      <c r="B4146" s="2">
        <v>583.87000000000171</v>
      </c>
      <c r="C4146" s="2">
        <v>1.2260959667235326E-3</v>
      </c>
      <c r="D4146" s="2">
        <v>8.2429699656559538E-2</v>
      </c>
      <c r="E4146" s="2">
        <v>3.5920737664598013E-3</v>
      </c>
      <c r="F4146" s="2">
        <v>1.6662181248827167E-3</v>
      </c>
      <c r="G4146" s="2">
        <v>2.9772242299480602</v>
      </c>
      <c r="H4146" s="2">
        <v>2.1367072693857862E-4</v>
      </c>
    </row>
    <row r="4147" spans="1:8" x14ac:dyDescent="0.25">
      <c r="A4147" s="2"/>
      <c r="B4147" s="2">
        <v>588.43000000000302</v>
      </c>
      <c r="C4147" s="2">
        <v>4.9481178229353405E-4</v>
      </c>
      <c r="D4147" s="2">
        <v>5.9370642529053635E-2</v>
      </c>
      <c r="E4147" s="2">
        <v>4.6471557623575816E-3</v>
      </c>
      <c r="F4147" s="2">
        <v>6.8619421214285796E-4</v>
      </c>
      <c r="G4147" s="2">
        <v>2.3313731904677404</v>
      </c>
      <c r="H4147" s="2">
        <v>2.3519726407046662E-4</v>
      </c>
    </row>
    <row r="4148" spans="1:8" x14ac:dyDescent="0.25">
      <c r="A4148" s="2"/>
      <c r="B4148" s="2">
        <v>593.00000000000182</v>
      </c>
      <c r="C4148" s="2">
        <v>6.3953999662668293E-4</v>
      </c>
      <c r="D4148" s="2">
        <v>8.2751836384246075E-2</v>
      </c>
      <c r="E4148" s="2">
        <v>1.4249613818789924E-3</v>
      </c>
      <c r="F4148" s="2">
        <v>2.2126038061250656E-3</v>
      </c>
      <c r="G4148" s="2">
        <v>3.0130171258282554</v>
      </c>
      <c r="H4148" s="2">
        <v>5.6783819038607874E-4</v>
      </c>
    </row>
    <row r="4149" spans="1:8" x14ac:dyDescent="0.25">
      <c r="A4149" s="2"/>
      <c r="B4149" s="2">
        <v>597.56000000000313</v>
      </c>
      <c r="C4149" s="2">
        <v>1.4750979691151216E-3</v>
      </c>
      <c r="D4149" s="2">
        <v>6.4890468892724845E-2</v>
      </c>
      <c r="E4149" s="2">
        <v>4.3215709549849065E-3</v>
      </c>
      <c r="F4149" s="2">
        <v>7.4999127987597535E-4</v>
      </c>
      <c r="G4149" s="2">
        <v>3.6275941811159997</v>
      </c>
      <c r="H4149" s="2">
        <v>5.1445713931793627E-4</v>
      </c>
    </row>
    <row r="4150" spans="1:8" x14ac:dyDescent="0.25">
      <c r="A4150" s="2"/>
      <c r="B4150" s="2">
        <v>602.11999999999989</v>
      </c>
      <c r="C4150" s="2">
        <v>1.5513374232871031E-3</v>
      </c>
      <c r="D4150" s="2">
        <v>8.7329746943737949E-2</v>
      </c>
      <c r="E4150" s="2">
        <v>4.5449284659244554E-3</v>
      </c>
      <c r="F4150" s="2">
        <v>2.1802022830708428E-3</v>
      </c>
      <c r="G4150" s="2">
        <v>3.2046086995117644</v>
      </c>
      <c r="H4150" s="2">
        <v>8.1179147095638996E-4</v>
      </c>
    </row>
    <row r="4151" spans="1:8" x14ac:dyDescent="0.25">
      <c r="A4151" s="2"/>
      <c r="B4151" s="2">
        <v>606.6800000000012</v>
      </c>
      <c r="C4151" s="2">
        <v>1.6339353341889228E-3</v>
      </c>
      <c r="D4151" s="2">
        <v>5.4009979248169263E-2</v>
      </c>
      <c r="E4151" s="2">
        <v>3.9476903413220238E-3</v>
      </c>
      <c r="F4151" s="2">
        <v>3.6104132862657102E-3</v>
      </c>
      <c r="G4151" s="2">
        <v>3.6152423345908002</v>
      </c>
      <c r="H4151" s="2">
        <v>2.8474455515886964E-4</v>
      </c>
    </row>
    <row r="4152" spans="1:8" x14ac:dyDescent="0.25">
      <c r="A4152" s="2"/>
      <c r="B4152" s="2">
        <v>611.24000000000251</v>
      </c>
      <c r="C4152" s="2">
        <v>2.7833731551087874E-3</v>
      </c>
      <c r="D4152" s="2">
        <v>7.1271841790165436E-2</v>
      </c>
      <c r="E4152" s="2">
        <v>4.6917964304463188E-4</v>
      </c>
      <c r="F4152" s="2">
        <v>6.5973992471251696E-4</v>
      </c>
      <c r="G4152" s="2">
        <v>4.1318113146806921</v>
      </c>
      <c r="H4152" s="2">
        <v>6.7900915938061326E-4</v>
      </c>
    </row>
    <row r="4153" spans="1:8" x14ac:dyDescent="0.25">
      <c r="A4153" s="2"/>
      <c r="B4153" s="2">
        <v>615.79999999999927</v>
      </c>
      <c r="C4153" s="2">
        <v>3.9637289996485798E-3</v>
      </c>
      <c r="D4153" s="2">
        <v>0.10569350792933774</v>
      </c>
      <c r="E4153" s="2">
        <v>1.3906030691245295E-3</v>
      </c>
      <c r="F4153" s="2">
        <v>1.6371160864909989E-3</v>
      </c>
      <c r="G4153" s="2">
        <v>2.5055120379370575</v>
      </c>
      <c r="H4153" s="2">
        <v>1.4712967488816314E-3</v>
      </c>
    </row>
    <row r="4154" spans="1:8" x14ac:dyDescent="0.25">
      <c r="A4154" s="2"/>
      <c r="B4154" s="2">
        <v>620.36000000000058</v>
      </c>
      <c r="C4154" s="2">
        <v>1.2152943778070994E-3</v>
      </c>
      <c r="D4154" s="2">
        <v>7.3396861085277196E-2</v>
      </c>
      <c r="E4154" s="2">
        <v>2.312026495204427E-3</v>
      </c>
      <c r="F4154" s="2">
        <v>2.685366352357397E-3</v>
      </c>
      <c r="G4154" s="2">
        <v>3.2682223754904558</v>
      </c>
      <c r="H4154" s="2">
        <v>8.4800456318483749E-4</v>
      </c>
    </row>
    <row r="4155" spans="1:8" x14ac:dyDescent="0.25">
      <c r="A4155" s="2"/>
      <c r="B4155" s="2">
        <v>624.92999999999938</v>
      </c>
      <c r="C4155" s="2">
        <v>1.738840846767402E-3</v>
      </c>
      <c r="D4155" s="2">
        <v>6.2231191377601323E-2</v>
      </c>
      <c r="E4155" s="2">
        <v>8.6666766698035858E-3</v>
      </c>
      <c r="F4155" s="2">
        <v>3.3798265376475418E-3</v>
      </c>
      <c r="G4155" s="2">
        <v>3.2257815954678022</v>
      </c>
      <c r="H4155" s="2">
        <v>9.0990918388689343E-4</v>
      </c>
    </row>
    <row r="4156" spans="1:8" x14ac:dyDescent="0.25">
      <c r="A4156" s="2"/>
      <c r="B4156" s="2">
        <v>629.49000000000069</v>
      </c>
      <c r="C4156" s="2">
        <v>2.8558805899253389E-3</v>
      </c>
      <c r="D4156" s="2">
        <v>9.8609228619569625E-2</v>
      </c>
      <c r="E4156" s="2">
        <v>4.8140186783790864E-4</v>
      </c>
      <c r="F4156" s="2">
        <v>4.074286722937687E-3</v>
      </c>
      <c r="G4156" s="2">
        <v>3.6612121059515905</v>
      </c>
      <c r="H4156" s="2">
        <v>2.3202062481884634E-4</v>
      </c>
    </row>
    <row r="4157" spans="1:8" x14ac:dyDescent="0.25">
      <c r="A4157" s="2"/>
      <c r="B4157" s="2">
        <v>634.050000000002</v>
      </c>
      <c r="C4157" s="2">
        <v>1.03395243734679E-3</v>
      </c>
      <c r="D4157" s="2">
        <v>9.9195978403370272E-2</v>
      </c>
      <c r="E4157" s="2">
        <v>1.9670340565884001E-3</v>
      </c>
      <c r="F4157" s="2">
        <v>2.2846654571043387E-3</v>
      </c>
      <c r="G4157" s="2">
        <v>2.8412928417512879</v>
      </c>
      <c r="H4157" s="2">
        <v>1.2627830714672717E-3</v>
      </c>
    </row>
    <row r="4158" spans="1:8" x14ac:dyDescent="0.25">
      <c r="A4158" s="2"/>
      <c r="B4158" s="2">
        <v>638.61000000000331</v>
      </c>
      <c r="C4158" s="2">
        <v>3.7773381498815053E-4</v>
      </c>
      <c r="D4158" s="2">
        <v>0.13042858336435106</v>
      </c>
      <c r="E4158" s="2">
        <v>1.5412322005783905E-3</v>
      </c>
      <c r="F4158" s="2">
        <v>8.9535774116147329E-4</v>
      </c>
      <c r="G4158" s="2">
        <v>5.3921309324203381</v>
      </c>
      <c r="H4158" s="2">
        <v>1.8434654949173622E-3</v>
      </c>
    </row>
    <row r="4159" spans="1:8" x14ac:dyDescent="0.25">
      <c r="A4159" s="2"/>
      <c r="B4159" s="2">
        <v>643.17000000000007</v>
      </c>
      <c r="C4159" s="2">
        <v>1.8893905349684431E-3</v>
      </c>
      <c r="D4159" s="2">
        <v>0.13677056381659572</v>
      </c>
      <c r="E4159" s="2">
        <v>3.042777385484544E-3</v>
      </c>
      <c r="F4159" s="2">
        <v>2.6057017189699953E-3</v>
      </c>
      <c r="G4159" s="2">
        <v>7.5082362926985331</v>
      </c>
      <c r="H4159" s="2">
        <v>6.6872204806384681E-4</v>
      </c>
    </row>
    <row r="4160" spans="1:8" x14ac:dyDescent="0.25">
      <c r="A4160" s="2"/>
      <c r="B4160" s="2">
        <v>647.73000000000138</v>
      </c>
      <c r="C4160" s="2">
        <v>4.0345486193986519E-3</v>
      </c>
      <c r="D4160" s="2">
        <v>0.12645039506421124</v>
      </c>
      <c r="E4160" s="2">
        <v>4.5443225703906973E-3</v>
      </c>
      <c r="F4160" s="2">
        <v>4.1560713142767148E-3</v>
      </c>
      <c r="G4160" s="2">
        <v>4.3146763232450374</v>
      </c>
      <c r="H4160" s="2">
        <v>3.2777928280235325E-4</v>
      </c>
    </row>
    <row r="4161" spans="1:8" x14ac:dyDescent="0.25">
      <c r="A4161" s="2"/>
      <c r="B4161" s="2">
        <v>652.30000000000018</v>
      </c>
      <c r="C4161" s="2">
        <v>4.6849106443191298E-3</v>
      </c>
      <c r="D4161" s="2">
        <v>9.6078749674564395E-2</v>
      </c>
      <c r="E4161" s="2">
        <v>1.9114992215338855E-3</v>
      </c>
      <c r="F4161" s="2">
        <v>1.8783405580953749E-3</v>
      </c>
      <c r="G4161" s="2">
        <v>4.0799934651523175</v>
      </c>
      <c r="H4161" s="2">
        <v>3.8061671722199199E-4</v>
      </c>
    </row>
    <row r="4162" spans="1:8" x14ac:dyDescent="0.25">
      <c r="A4162" s="2"/>
      <c r="B4162" s="2">
        <v>656.86000000000149</v>
      </c>
      <c r="C4162" s="2">
        <v>3.8396482652348612E-3</v>
      </c>
      <c r="D4162" s="2">
        <v>6.0906876609613143E-2</v>
      </c>
      <c r="E4162" s="2">
        <v>5.2311598958566948E-4</v>
      </c>
      <c r="F4162" s="2">
        <v>7.1376554400315946E-4</v>
      </c>
      <c r="G4162" s="2">
        <v>2.7787277790972991</v>
      </c>
      <c r="H4162" s="2">
        <v>6.1065763081024488E-4</v>
      </c>
    </row>
    <row r="4163" spans="1:8" x14ac:dyDescent="0.25">
      <c r="A4163" s="2"/>
      <c r="B4163" s="2">
        <v>661.4200000000028</v>
      </c>
      <c r="C4163" s="2">
        <v>2.7886182405176896E-3</v>
      </c>
      <c r="D4163" s="2">
        <v>8.0292013504965828E-2</v>
      </c>
      <c r="E4163" s="2">
        <v>2.4771383035092145E-3</v>
      </c>
      <c r="F4163" s="2">
        <v>6.4104297659263541E-4</v>
      </c>
      <c r="G4163" s="2">
        <v>3.1403447167782463</v>
      </c>
      <c r="H4163" s="2">
        <v>9.0713463255620108E-4</v>
      </c>
    </row>
    <row r="4164" spans="1:8" x14ac:dyDescent="0.25">
      <c r="A4164" s="2"/>
      <c r="B4164" s="2">
        <v>665.97999999999956</v>
      </c>
      <c r="C4164" s="2">
        <v>2.3976838617235778E-3</v>
      </c>
      <c r="D4164" s="2">
        <v>7.6676095702076424E-2</v>
      </c>
      <c r="E4164" s="2">
        <v>2.5337192799881835E-3</v>
      </c>
      <c r="F4164" s="2">
        <v>5.6832040918211135E-4</v>
      </c>
      <c r="G4164" s="2">
        <v>3.6002617018961756</v>
      </c>
      <c r="H4164" s="2">
        <v>7.7996408303159176E-4</v>
      </c>
    </row>
    <row r="4165" spans="1:8" x14ac:dyDescent="0.25">
      <c r="A4165" s="2"/>
      <c r="B4165" s="2">
        <v>670.54000000000087</v>
      </c>
      <c r="C4165" s="2">
        <v>9.4659189275154922E-4</v>
      </c>
      <c r="D4165" s="2">
        <v>4.8110974767956421E-2</v>
      </c>
      <c r="E4165" s="2">
        <v>3.4226660206542679E-4</v>
      </c>
      <c r="F4165" s="2">
        <v>4.8128034885088416E-4</v>
      </c>
      <c r="G4165" s="2">
        <v>2.7085512701884458</v>
      </c>
      <c r="H4165" s="2">
        <v>4.9533725769597501E-4</v>
      </c>
    </row>
    <row r="4166" spans="1:8" x14ac:dyDescent="0.25">
      <c r="A4166" s="2"/>
      <c r="B4166" s="2">
        <v>675.10000000000218</v>
      </c>
      <c r="C4166" s="2">
        <v>1.2704578042403586E-3</v>
      </c>
      <c r="D4166" s="2">
        <v>7.4340309444343514E-2</v>
      </c>
      <c r="E4166" s="2">
        <v>3.2149604537575751E-3</v>
      </c>
      <c r="F4166" s="2">
        <v>8.5921067882420757E-4</v>
      </c>
      <c r="G4166" s="2">
        <v>4.2115273747493482</v>
      </c>
      <c r="H4166" s="2">
        <v>1.1791824794828583E-3</v>
      </c>
    </row>
    <row r="4167" spans="1:8" x14ac:dyDescent="0.25">
      <c r="A4167" s="2"/>
      <c r="B4167" s="2">
        <v>679.65999999999894</v>
      </c>
      <c r="C4167" s="2">
        <v>1.5943237157291679E-3</v>
      </c>
      <c r="D4167" s="2">
        <v>8.9749582876697501E-2</v>
      </c>
      <c r="E4167" s="2">
        <v>3.5391232783483599E-3</v>
      </c>
      <c r="F4167" s="2">
        <v>8.1060980974275907E-4</v>
      </c>
      <c r="G4167" s="2">
        <v>2.6705408292829622</v>
      </c>
      <c r="H4167" s="2">
        <v>5.5603847006365046E-4</v>
      </c>
    </row>
    <row r="4168" spans="1:8" x14ac:dyDescent="0.25">
      <c r="A4168" s="2"/>
      <c r="B4168" s="2">
        <v>684.23000000000229</v>
      </c>
      <c r="C4168" s="2">
        <v>1.3186698873896216E-3</v>
      </c>
      <c r="D4168" s="2">
        <v>5.8009101157369368E-2</v>
      </c>
      <c r="E4168" s="2">
        <v>3.8632861029391447E-3</v>
      </c>
      <c r="F4168" s="2">
        <v>6.7045778469244596E-4</v>
      </c>
      <c r="G4168" s="2">
        <v>3.8467615235676473</v>
      </c>
      <c r="H4168" s="2">
        <v>4.5990107245427655E-4</v>
      </c>
    </row>
    <row r="4169" spans="1:8" x14ac:dyDescent="0.25">
      <c r="A4169" s="2"/>
      <c r="B4169" s="2">
        <v>688.78999999999905</v>
      </c>
      <c r="C4169" s="2">
        <v>5.3997302467830683E-4</v>
      </c>
      <c r="D4169" s="2">
        <v>0.11781749368425984</v>
      </c>
      <c r="E4169" s="2">
        <v>1.3426448627475308E-3</v>
      </c>
      <c r="F4169" s="2">
        <v>7.5307555982305919E-4</v>
      </c>
      <c r="G4169" s="2">
        <v>4.6140105437870265</v>
      </c>
      <c r="H4169" s="2">
        <v>2.6734673720863871E-4</v>
      </c>
    </row>
    <row r="4170" spans="1:8" x14ac:dyDescent="0.25">
      <c r="A4170" s="2"/>
      <c r="B4170" s="2">
        <v>693.35000000000036</v>
      </c>
      <c r="C4170" s="2">
        <v>7.2637527328546633E-4</v>
      </c>
      <c r="D4170" s="2">
        <v>8.1292635776642946E-2</v>
      </c>
      <c r="E4170" s="2">
        <v>1.8348500365612608E-3</v>
      </c>
      <c r="F4170" s="2">
        <v>8.3569333495367231E-4</v>
      </c>
      <c r="G4170" s="2">
        <v>3.8037970490851984</v>
      </c>
      <c r="H4170" s="2">
        <v>1.1469072290238465E-3</v>
      </c>
    </row>
    <row r="4171" spans="1:8" x14ac:dyDescent="0.25">
      <c r="A4171" s="2"/>
      <c r="B4171" s="2">
        <v>697.91000000000167</v>
      </c>
      <c r="C4171" s="2">
        <v>1.6755625188444761E-3</v>
      </c>
      <c r="D4171" s="2">
        <v>7.5999306929158406E-2</v>
      </c>
      <c r="E4171" s="2">
        <v>2.327055210374991E-3</v>
      </c>
      <c r="F4171" s="2">
        <v>1.4813540898193792E-4</v>
      </c>
      <c r="G4171" s="2">
        <v>3.9545121396469654</v>
      </c>
      <c r="H4171" s="2">
        <v>1.1691691229950949E-3</v>
      </c>
    </row>
    <row r="4172" spans="1:8" x14ac:dyDescent="0.25">
      <c r="A4172" s="2"/>
      <c r="B4172" s="2">
        <v>702.47000000000298</v>
      </c>
      <c r="C4172" s="2">
        <v>7.2306158787394873E-4</v>
      </c>
      <c r="D4172" s="2">
        <v>0.1188902050238192</v>
      </c>
      <c r="E4172" s="2">
        <v>3.808022072656546E-3</v>
      </c>
      <c r="F4172" s="2">
        <v>1.1486877167841861E-4</v>
      </c>
      <c r="G4172" s="2">
        <v>3.2636287198991751</v>
      </c>
      <c r="H4172" s="2">
        <v>1.3748567270472736E-3</v>
      </c>
    </row>
    <row r="4173" spans="1:8" x14ac:dyDescent="0.25">
      <c r="A4173" s="2"/>
      <c r="B4173" s="2">
        <v>707.02999999999975</v>
      </c>
      <c r="C4173" s="2">
        <v>7.1927789302030857E-4</v>
      </c>
      <c r="D4173" s="2">
        <v>7.3812013225605502E-2</v>
      </c>
      <c r="E4173" s="2">
        <v>5.439502987903435E-3</v>
      </c>
      <c r="F4173" s="2">
        <v>8.0319138374211282E-4</v>
      </c>
      <c r="G4173" s="2">
        <v>4.6350721802629948</v>
      </c>
      <c r="H4173" s="2">
        <v>9.7820314290410974E-4</v>
      </c>
    </row>
    <row r="4174" spans="1:8" x14ac:dyDescent="0.25">
      <c r="A4174" s="2"/>
      <c r="B4174" s="2">
        <v>711.59000000000106</v>
      </c>
      <c r="C4174" s="2">
        <v>1.6674714130809581E-3</v>
      </c>
      <c r="D4174" s="2">
        <v>7.3353095269290097E-2</v>
      </c>
      <c r="E4174" s="2">
        <v>4.8851643605482579E-3</v>
      </c>
      <c r="F4174" s="2">
        <v>2.2660306914016395E-3</v>
      </c>
      <c r="G4174" s="2">
        <v>3.5125413691713137</v>
      </c>
      <c r="H4174" s="2">
        <v>5.8154955876094604E-4</v>
      </c>
    </row>
    <row r="4175" spans="1:8" x14ac:dyDescent="0.25">
      <c r="A4175" s="2"/>
      <c r="B4175" s="2">
        <v>716.15999999999985</v>
      </c>
      <c r="C4175" s="2">
        <v>2.6777799540057632E-3</v>
      </c>
      <c r="D4175" s="2">
        <v>9.2297385665526352E-2</v>
      </c>
      <c r="E4175" s="2">
        <v>1.1324548640602105E-3</v>
      </c>
      <c r="F4175" s="2">
        <v>2.8591446355990921E-3</v>
      </c>
      <c r="G4175" s="2">
        <v>2.5274716877022718</v>
      </c>
      <c r="H4175" s="2">
        <v>2.2549381548520479E-4</v>
      </c>
    </row>
    <row r="4176" spans="1:8" x14ac:dyDescent="0.25">
      <c r="A4176" s="2"/>
      <c r="B4176" s="2">
        <v>720.72000000000116</v>
      </c>
      <c r="C4176" s="2">
        <v>3.6880884949305687E-3</v>
      </c>
      <c r="D4176" s="2">
        <v>7.093507559347785E-2</v>
      </c>
      <c r="E4176" s="2">
        <v>3.2709856187380288E-3</v>
      </c>
      <c r="F4176" s="2">
        <v>2.3365480006919798E-3</v>
      </c>
      <c r="G4176" s="2">
        <v>4.3698956981576851</v>
      </c>
      <c r="H4176" s="2">
        <v>8.9971618216826512E-4</v>
      </c>
    </row>
    <row r="4177" spans="1:8" x14ac:dyDescent="0.25">
      <c r="A4177" s="2"/>
      <c r="B4177" s="2">
        <v>725.28000000000247</v>
      </c>
      <c r="C4177" s="2">
        <v>1.6755625188444761E-3</v>
      </c>
      <c r="D4177" s="2">
        <v>9.4322775021472488E-2</v>
      </c>
      <c r="E4177" s="2">
        <v>3.0931429513239633E-3</v>
      </c>
      <c r="F4177" s="2">
        <v>8.5191445201041277E-4</v>
      </c>
      <c r="G4177" s="2">
        <v>3.9929675143149437</v>
      </c>
      <c r="H4177" s="2">
        <v>5.8437142362156619E-4</v>
      </c>
    </row>
    <row r="4178" spans="1:8" x14ac:dyDescent="0.25">
      <c r="A4178" s="2"/>
      <c r="B4178" s="2">
        <v>729.83999999999924</v>
      </c>
      <c r="C4178" s="2">
        <v>5.0420116603052713E-3</v>
      </c>
      <c r="D4178" s="2">
        <v>7.3695351749094876E-2</v>
      </c>
      <c r="E4178" s="2">
        <v>2.9153002839098982E-3</v>
      </c>
      <c r="F4178" s="2">
        <v>2.0768431508148568E-3</v>
      </c>
      <c r="G4178" s="2">
        <v>4.4560913461554321</v>
      </c>
      <c r="H4178" s="2">
        <v>1.6041528459561066E-3</v>
      </c>
    </row>
    <row r="4179" spans="1:8" x14ac:dyDescent="0.25">
      <c r="A4179" s="2"/>
      <c r="B4179" s="2">
        <v>734.40000000000055</v>
      </c>
      <c r="C4179" s="2">
        <v>3.4048899540916016E-3</v>
      </c>
      <c r="D4179" s="2">
        <v>6.9818154530656318E-2</v>
      </c>
      <c r="E4179" s="2">
        <v>5.4028977565309211E-4</v>
      </c>
      <c r="F4179" s="2">
        <v>3.3017718496193009E-3</v>
      </c>
      <c r="G4179" s="2">
        <v>2.8431038009131306</v>
      </c>
      <c r="H4179" s="2">
        <v>7.8192161963269073E-4</v>
      </c>
    </row>
    <row r="4180" spans="1:8" x14ac:dyDescent="0.25">
      <c r="A4180" s="2"/>
      <c r="B4180" s="2">
        <v>738.96000000000186</v>
      </c>
      <c r="C4180" s="2">
        <v>1.7677682478779322E-3</v>
      </c>
      <c r="D4180" s="2">
        <v>6.3266471080118472E-2</v>
      </c>
      <c r="E4180" s="2">
        <v>6.0869657279087434E-3</v>
      </c>
      <c r="F4180" s="2">
        <v>4.3943375570687461E-3</v>
      </c>
      <c r="G4180" s="2">
        <v>3.5991343846099229</v>
      </c>
      <c r="H4180" s="2">
        <v>2.776038836684821E-3</v>
      </c>
    </row>
    <row r="4181" spans="1:8" x14ac:dyDescent="0.25">
      <c r="A4181" s="2"/>
      <c r="B4181" s="2">
        <v>743.52000000000317</v>
      </c>
      <c r="C4181" s="2">
        <v>7.8710552002380675E-4</v>
      </c>
      <c r="D4181" s="2">
        <v>5.9268084166072883E-2</v>
      </c>
      <c r="E4181" s="2">
        <v>1.5732487674985842E-3</v>
      </c>
      <c r="F4181" s="2">
        <v>5.4869032645181908E-3</v>
      </c>
      <c r="G4181" s="2">
        <v>4.7103709080387839</v>
      </c>
      <c r="H4181" s="2">
        <v>1.2511184931612784E-3</v>
      </c>
    </row>
    <row r="4182" spans="1:8" x14ac:dyDescent="0.25">
      <c r="A4182" s="2"/>
      <c r="B4182" s="2">
        <v>748.09000000000196</v>
      </c>
      <c r="C4182" s="2">
        <v>4.1627997970379886E-4</v>
      </c>
      <c r="D4182" s="2">
        <v>8.7773202620201704E-2</v>
      </c>
      <c r="E4182" s="2">
        <v>1.6228534205430206E-4</v>
      </c>
      <c r="F4182" s="2">
        <v>1.8110587572970067E-3</v>
      </c>
      <c r="G4182" s="2">
        <v>4.3588044169125002</v>
      </c>
      <c r="H4182" s="2">
        <v>1.8602048984392939E-3</v>
      </c>
    </row>
    <row r="4183" spans="1:8" x14ac:dyDescent="0.25">
      <c r="A4183" s="2"/>
      <c r="B4183" s="2">
        <v>752.65000000000327</v>
      </c>
      <c r="C4183" s="2">
        <v>1.0929749266894229E-3</v>
      </c>
      <c r="D4183" s="2">
        <v>9.4398668729692756E-2</v>
      </c>
      <c r="E4183" s="2">
        <v>1.5179457461938623E-3</v>
      </c>
      <c r="F4183" s="2">
        <v>2.415084069917371E-3</v>
      </c>
      <c r="G4183" s="2">
        <v>2.3177851048588827</v>
      </c>
      <c r="H4183" s="2">
        <v>1.1441526432695659E-3</v>
      </c>
    </row>
    <row r="4184" spans="1:8" x14ac:dyDescent="0.25">
      <c r="A4184" s="2"/>
      <c r="B4184" s="2">
        <v>757.21</v>
      </c>
      <c r="C4184" s="2">
        <v>1.2327053908740592E-3</v>
      </c>
      <c r="D4184" s="2">
        <v>0.12217332626154342</v>
      </c>
      <c r="E4184" s="2">
        <v>5.9643978850276822E-4</v>
      </c>
      <c r="F4184" s="2">
        <v>2.2416729709511386E-3</v>
      </c>
      <c r="G4184" s="2">
        <v>5.1029891632941871</v>
      </c>
      <c r="H4184" s="2">
        <v>2.878274471671256E-3</v>
      </c>
    </row>
    <row r="4185" spans="1:8" x14ac:dyDescent="0.25">
      <c r="A4185" s="2"/>
      <c r="B4185" s="2">
        <v>761.77000000000135</v>
      </c>
      <c r="C4185" s="2">
        <v>1.3724358550586955E-3</v>
      </c>
      <c r="D4185" s="2">
        <v>6.7878411588308263E-2</v>
      </c>
      <c r="E4185" s="2">
        <v>5.1319657526278472E-4</v>
      </c>
      <c r="F4185" s="2">
        <v>1.4231273061621702E-3</v>
      </c>
      <c r="G4185" s="2">
        <v>3.1992131871150842</v>
      </c>
      <c r="H4185" s="2">
        <v>1.1971767003587826E-3</v>
      </c>
    </row>
    <row r="4186" spans="1:8" x14ac:dyDescent="0.25">
      <c r="A4186" s="2"/>
      <c r="B4186" s="2">
        <v>766.33000000000266</v>
      </c>
      <c r="C4186" s="2">
        <v>1.452417634151195E-3</v>
      </c>
      <c r="D4186" s="2">
        <v>7.0189428537941689E-2</v>
      </c>
      <c r="E4186" s="2">
        <v>4.2995336202280118E-4</v>
      </c>
      <c r="F4186" s="2">
        <v>6.045816413732017E-4</v>
      </c>
      <c r="G4186" s="2">
        <v>2.6605253885635043</v>
      </c>
      <c r="H4186" s="2">
        <v>8.2972907168688524E-4</v>
      </c>
    </row>
    <row r="4187" spans="1:8" x14ac:dyDescent="0.25">
      <c r="A4187" s="2"/>
      <c r="B4187" s="2">
        <v>770.88999999999942</v>
      </c>
      <c r="C4187" s="2">
        <v>1.5323994132436945E-3</v>
      </c>
      <c r="D4187" s="2">
        <v>8.2074102095925833E-2</v>
      </c>
      <c r="E4187" s="2">
        <v>2.1282273856445158E-3</v>
      </c>
      <c r="F4187" s="2">
        <v>7.7912533355954878E-4</v>
      </c>
      <c r="G4187" s="2">
        <v>3.918795377896096</v>
      </c>
      <c r="H4187" s="2">
        <v>2.1389843674944784E-3</v>
      </c>
    </row>
    <row r="4188" spans="1:8" x14ac:dyDescent="0.25">
      <c r="A4188" s="2"/>
      <c r="B4188" s="2">
        <v>775.46000000000276</v>
      </c>
      <c r="C4188" s="2">
        <v>1.7092066915035961E-3</v>
      </c>
      <c r="D4188" s="2">
        <v>7.6370061118687022E-2</v>
      </c>
      <c r="E4188" s="2">
        <v>5.0274101405229212E-4</v>
      </c>
      <c r="F4188" s="2">
        <v>1.8895133495681589E-3</v>
      </c>
      <c r="G4188" s="2">
        <v>3.1890220144349781</v>
      </c>
      <c r="H4188" s="2">
        <v>2.4230542504199182E-4</v>
      </c>
    </row>
    <row r="4189" spans="1:8" x14ac:dyDescent="0.25">
      <c r="A4189" s="2"/>
      <c r="B4189" s="2">
        <v>780.01999999999953</v>
      </c>
      <c r="C4189" s="2">
        <v>1.886013969763498E-3</v>
      </c>
      <c r="D4189" s="2">
        <v>8.0388513997441777E-2</v>
      </c>
      <c r="E4189" s="2">
        <v>1.5169444887751292E-4</v>
      </c>
      <c r="F4189" s="2">
        <v>9.5891531319470147E-4</v>
      </c>
      <c r="G4189" s="2">
        <v>4.3682675408249834</v>
      </c>
      <c r="H4189" s="2">
        <v>9.8692265897543682E-4</v>
      </c>
    </row>
    <row r="4190" spans="1:8" x14ac:dyDescent="0.25">
      <c r="A4190" s="2"/>
      <c r="B4190" s="2">
        <v>784.58000000000084</v>
      </c>
      <c r="C4190" s="2">
        <v>1.3111521934237112E-3</v>
      </c>
      <c r="D4190" s="2">
        <v>3.9755980215989563E-2</v>
      </c>
      <c r="E4190" s="2">
        <v>3.2235370508266743E-4</v>
      </c>
      <c r="F4190" s="2">
        <v>6.6663552675618755E-4</v>
      </c>
      <c r="G4190" s="2">
        <v>3.8329043770101792</v>
      </c>
      <c r="H4190" s="2">
        <v>1.1437189219484852E-3</v>
      </c>
    </row>
    <row r="4191" spans="1:8" x14ac:dyDescent="0.25">
      <c r="A4191" s="2"/>
      <c r="B4191" s="2">
        <v>789.14000000000215</v>
      </c>
      <c r="C4191" s="2">
        <v>4.9870447271079855E-4</v>
      </c>
      <c r="D4191" s="2">
        <v>4.5363662104458212E-2</v>
      </c>
      <c r="E4191" s="2">
        <v>9.314635000566172E-4</v>
      </c>
      <c r="F4191" s="2">
        <v>5.4112096481767863E-4</v>
      </c>
      <c r="G4191" s="2">
        <v>2.4430681355488706</v>
      </c>
      <c r="H4191" s="2">
        <v>9.283787942363143E-4</v>
      </c>
    </row>
    <row r="4192" spans="1:8" x14ac:dyDescent="0.25">
      <c r="A4192" s="2"/>
      <c r="B4192" s="2">
        <v>793.70000000000346</v>
      </c>
      <c r="C4192" s="2">
        <v>6.602607807641432E-4</v>
      </c>
      <c r="D4192" s="2">
        <v>8.9121791680785975E-2</v>
      </c>
      <c r="E4192" s="2">
        <v>4.1096184992410302E-3</v>
      </c>
      <c r="F4192" s="2">
        <v>6.4555612234682693E-4</v>
      </c>
      <c r="G4192" s="2">
        <v>4.0222140495761236</v>
      </c>
      <c r="H4192" s="2">
        <v>1.5073249582276428E-3</v>
      </c>
    </row>
    <row r="4193" spans="1:8" x14ac:dyDescent="0.25">
      <c r="A4193" s="2"/>
      <c r="B4193" s="2">
        <v>798.26000000000022</v>
      </c>
      <c r="C4193" s="2">
        <v>1.4750979691151216E-3</v>
      </c>
      <c r="D4193" s="2">
        <v>5.4808395007726614E-2</v>
      </c>
      <c r="E4193" s="2">
        <v>1.9554165088565595E-3</v>
      </c>
      <c r="F4193" s="2">
        <v>7.4999127987597535E-4</v>
      </c>
      <c r="G4193" s="2">
        <v>4.5417061962307415</v>
      </c>
      <c r="H4193" s="2">
        <v>1.544168305449351E-3</v>
      </c>
    </row>
    <row r="4194" spans="1:8" x14ac:dyDescent="0.25">
      <c r="A4194" s="2"/>
      <c r="B4194" s="2">
        <v>802.82000000000153</v>
      </c>
      <c r="C4194" s="2">
        <v>2.8044708743686269E-3</v>
      </c>
      <c r="D4194" s="2">
        <v>4.1430061284559803E-2</v>
      </c>
      <c r="E4194" s="2">
        <v>1.1244932247669332E-3</v>
      </c>
      <c r="F4194" s="2">
        <v>1.7767417521331104E-3</v>
      </c>
      <c r="G4194" s="2">
        <v>2.8159503344487913</v>
      </c>
      <c r="H4194" s="2">
        <v>1.3686445948944321E-3</v>
      </c>
    </row>
    <row r="4195" spans="1:8" x14ac:dyDescent="0.25">
      <c r="A4195" s="2"/>
      <c r="B4195" s="2">
        <v>807.39000000000033</v>
      </c>
      <c r="C4195" s="2">
        <v>5.5876178002781237E-3</v>
      </c>
      <c r="D4195" s="2">
        <v>6.3098791710155921E-2</v>
      </c>
      <c r="E4195" s="2">
        <v>3.2307707433077526E-3</v>
      </c>
      <c r="F4195" s="2">
        <v>1.240065696141833E-3</v>
      </c>
      <c r="G4195" s="2">
        <v>3.8457020062007343</v>
      </c>
      <c r="H4195" s="2">
        <v>1.184981373964229E-3</v>
      </c>
    </row>
    <row r="4196" spans="1:8" x14ac:dyDescent="0.25">
      <c r="A4196" s="2"/>
      <c r="B4196" s="2">
        <v>811.95000000000164</v>
      </c>
      <c r="C4196" s="2">
        <v>3.739397485824093E-3</v>
      </c>
      <c r="D4196" s="2">
        <v>5.3294133857877679E-2</v>
      </c>
      <c r="E4196" s="2">
        <v>3.3424801224414247E-3</v>
      </c>
      <c r="F4196" s="2">
        <v>7.0338964015055551E-4</v>
      </c>
      <c r="G4196" s="2">
        <v>3.2687768895427092</v>
      </c>
      <c r="H4196" s="2">
        <v>9.6533336975084991E-4</v>
      </c>
    </row>
    <row r="4197" spans="1:8" x14ac:dyDescent="0.25">
      <c r="A4197" s="2"/>
      <c r="B4197" s="2">
        <v>816.51000000000295</v>
      </c>
      <c r="C4197" s="2">
        <v>1.8911771713700618E-3</v>
      </c>
      <c r="D4197" s="2">
        <v>8.8364042444152469E-2</v>
      </c>
      <c r="E4197" s="2">
        <v>6.8380765703264783E-4</v>
      </c>
      <c r="F4197" s="2">
        <v>9.6154046505731805E-4</v>
      </c>
      <c r="G4197" s="2">
        <v>3.8359775990091132</v>
      </c>
      <c r="H4197" s="2">
        <v>6.5956947802596943E-4</v>
      </c>
    </row>
    <row r="4198" spans="1:8" x14ac:dyDescent="0.25">
      <c r="A4198" s="2"/>
      <c r="B4198" s="2">
        <v>821.06999999999971</v>
      </c>
      <c r="C4198" s="2">
        <v>1.4750979691151216E-3</v>
      </c>
      <c r="D4198" s="2">
        <v>7.2955910261023951E-2</v>
      </c>
      <c r="E4198" s="2">
        <v>1.7867259103125025E-3</v>
      </c>
      <c r="F4198" s="2">
        <v>2.0046024445258682E-3</v>
      </c>
      <c r="G4198" s="2">
        <v>3.3494415601587333</v>
      </c>
      <c r="H4198" s="2">
        <v>1.544168305449351E-3</v>
      </c>
    </row>
    <row r="4199" spans="1:8" x14ac:dyDescent="0.25">
      <c r="A4199" s="2"/>
      <c r="B4199" s="2">
        <v>825.63000000000102</v>
      </c>
      <c r="C4199" s="2">
        <v>1.4995203958642531E-3</v>
      </c>
      <c r="D4199" s="2">
        <v>6.8894101908520522E-2</v>
      </c>
      <c r="E4199" s="2">
        <v>2.8896441635923573E-3</v>
      </c>
      <c r="F4199" s="2">
        <v>7.7226863567131647E-4</v>
      </c>
      <c r="G4199" s="2">
        <v>4.3356624305112064</v>
      </c>
      <c r="H4199" s="2">
        <v>1.3249492653692079E-3</v>
      </c>
    </row>
    <row r="4200" spans="1:8" x14ac:dyDescent="0.25">
      <c r="A4200" s="2"/>
      <c r="B4200" s="2">
        <v>830.19000000000233</v>
      </c>
      <c r="C4200" s="2">
        <v>1.5239428226133849E-3</v>
      </c>
      <c r="D4200" s="2">
        <v>5.4540228692512106E-2</v>
      </c>
      <c r="E4200" s="2">
        <v>1.150923566469546E-2</v>
      </c>
      <c r="F4200" s="2">
        <v>1.5123512049877916E-3</v>
      </c>
      <c r="G4200" s="2">
        <v>5.8021413918083651</v>
      </c>
      <c r="H4200" s="2">
        <v>5.3149233570980311E-4</v>
      </c>
    </row>
    <row r="4201" spans="1:8" x14ac:dyDescent="0.25">
      <c r="A4201" s="2"/>
      <c r="B4201" s="2">
        <v>834.74999999999909</v>
      </c>
      <c r="C4201" s="2">
        <v>1.6574660452578611E-3</v>
      </c>
      <c r="D4201" s="2">
        <v>8.8772572113606465E-2</v>
      </c>
      <c r="E4201" s="2">
        <v>1.4506126830020017E-3</v>
      </c>
      <c r="F4201" s="2">
        <v>2.2524337743042668E-3</v>
      </c>
      <c r="G4201" s="2">
        <v>5.2790149562947555</v>
      </c>
      <c r="H4201" s="2">
        <v>1.1565418184841551E-3</v>
      </c>
    </row>
    <row r="4202" spans="1:8" x14ac:dyDescent="0.25">
      <c r="A4202" s="2"/>
      <c r="B4202" s="2">
        <v>839.32000000000244</v>
      </c>
      <c r="C4202" s="2">
        <v>2.7472051270037174E-3</v>
      </c>
      <c r="D4202" s="2">
        <v>9.8358642724742776E-2</v>
      </c>
      <c r="E4202" s="2">
        <v>9.690644106879003E-4</v>
      </c>
      <c r="F4202" s="2">
        <v>1.7404616662030871E-3</v>
      </c>
      <c r="G4202" s="2">
        <v>4.0850409907548784</v>
      </c>
      <c r="H4202" s="2">
        <v>2.4582439931602768E-3</v>
      </c>
    </row>
    <row r="4203" spans="1:8" x14ac:dyDescent="0.25">
      <c r="A4203" s="2"/>
      <c r="B4203" s="2">
        <v>843.8799999999992</v>
      </c>
      <c r="C4203" s="2">
        <v>1.3483022339467563E-3</v>
      </c>
      <c r="D4203" s="2">
        <v>6.4841846411615015E-2</v>
      </c>
      <c r="E4203" s="2">
        <v>4.8751613837379876E-4</v>
      </c>
      <c r="F4203" s="2">
        <v>6.8552390367940751E-4</v>
      </c>
      <c r="G4203" s="2">
        <v>3.8077069983171441</v>
      </c>
      <c r="H4203" s="2">
        <v>1.4114354567758545E-3</v>
      </c>
    </row>
    <row r="4204" spans="1:8" x14ac:dyDescent="0.25">
      <c r="A4204" s="2"/>
      <c r="B4204" s="2">
        <v>848.44000000000051</v>
      </c>
      <c r="C4204" s="2">
        <v>1.5307005951360128E-3</v>
      </c>
      <c r="D4204" s="2">
        <v>8.8260681711054681E-2</v>
      </c>
      <c r="E4204" s="2">
        <v>5.53467334221337E-4</v>
      </c>
      <c r="F4204" s="2">
        <v>2.0801643138913311E-3</v>
      </c>
      <c r="G4204" s="2">
        <v>3.9044769435191307</v>
      </c>
      <c r="H4204" s="2">
        <v>1.3352311373734725E-3</v>
      </c>
    </row>
    <row r="4205" spans="1:8" x14ac:dyDescent="0.25">
      <c r="A4205" s="2"/>
      <c r="B4205" s="2">
        <v>853.00000000000182</v>
      </c>
      <c r="C4205" s="2">
        <v>1.4846151781150705E-3</v>
      </c>
      <c r="D4205" s="2">
        <v>5.9220936280482986E-2</v>
      </c>
      <c r="E4205" s="2">
        <v>4.3530740373226382E-3</v>
      </c>
      <c r="F4205" s="2">
        <v>7.5483016102703595E-4</v>
      </c>
      <c r="G4205" s="2">
        <v>3.1794565367346044</v>
      </c>
      <c r="H4205" s="2">
        <v>1.2950307977507292E-3</v>
      </c>
    </row>
    <row r="4206" spans="1:8" x14ac:dyDescent="0.25">
      <c r="A4206" s="2"/>
      <c r="B4206" s="2">
        <v>857.56000000000313</v>
      </c>
      <c r="C4206" s="2">
        <v>2.0603568703949056E-3</v>
      </c>
      <c r="D4206" s="2">
        <v>0.10471859960306293</v>
      </c>
      <c r="E4206" s="2">
        <v>8.1526807404239399E-3</v>
      </c>
      <c r="F4206" s="2">
        <v>1.6912040220231862E-3</v>
      </c>
      <c r="G4206" s="2">
        <v>6.1253748497427605</v>
      </c>
      <c r="H4206" s="2">
        <v>1.0781536688317505E-3</v>
      </c>
    </row>
    <row r="4207" spans="1:8" x14ac:dyDescent="0.25">
      <c r="A4207" s="2"/>
      <c r="B4207" s="2">
        <v>862.11999999999989</v>
      </c>
      <c r="C4207" s="2">
        <v>3.7900550320568325E-3</v>
      </c>
      <c r="D4207" s="2">
        <v>0.13263260337233435</v>
      </c>
      <c r="E4207" s="2">
        <v>6.9911714024800285E-4</v>
      </c>
      <c r="F4207" s="2">
        <v>2.6275778830193363E-3</v>
      </c>
      <c r="G4207" s="2">
        <v>4.4627713266333435</v>
      </c>
      <c r="H4207" s="2">
        <v>1.6866089769217011E-3</v>
      </c>
    </row>
    <row r="4208" spans="1:8" x14ac:dyDescent="0.25">
      <c r="A4208" s="2"/>
      <c r="B4208" s="2">
        <v>866.69000000000324</v>
      </c>
      <c r="C4208" s="2">
        <v>5.5197531937187594E-3</v>
      </c>
      <c r="D4208" s="2">
        <v>7.3798551555698436E-2</v>
      </c>
      <c r="E4208" s="2">
        <v>1.4682317820211104E-3</v>
      </c>
      <c r="F4208" s="2">
        <v>2.2797917687355047E-3</v>
      </c>
      <c r="G4208" s="2">
        <v>5.3580260215314421</v>
      </c>
      <c r="H4208" s="2">
        <v>1.7561498051242418E-3</v>
      </c>
    </row>
    <row r="4209" spans="1:8" x14ac:dyDescent="0.25">
      <c r="A4209" s="2"/>
      <c r="B4209" s="2">
        <v>871.25</v>
      </c>
      <c r="C4209" s="2">
        <v>4.2013108782003742E-3</v>
      </c>
      <c r="D4209" s="2">
        <v>0.10512277728821584</v>
      </c>
      <c r="E4209" s="2">
        <v>2.6711130550143751E-3</v>
      </c>
      <c r="F4209" s="2">
        <v>1.4259108816791935E-3</v>
      </c>
      <c r="G4209" s="2">
        <v>2.6321265267038454</v>
      </c>
      <c r="H4209" s="2">
        <v>6.6096423544369134E-4</v>
      </c>
    </row>
    <row r="4210" spans="1:8" x14ac:dyDescent="0.25">
      <c r="A4210" s="2"/>
      <c r="B4210" s="2">
        <v>875.81000000000131</v>
      </c>
      <c r="C4210" s="2">
        <v>2.655499505310039E-3</v>
      </c>
      <c r="D4210" s="2">
        <v>3.1038332895566231E-2</v>
      </c>
      <c r="E4210" s="2">
        <v>3.8739943280076401E-3</v>
      </c>
      <c r="F4210" s="2">
        <v>5.7202999462288204E-4</v>
      </c>
      <c r="G4210" s="2">
        <v>3.4982991653956681</v>
      </c>
      <c r="H4210" s="2">
        <v>9.8140813460060325E-4</v>
      </c>
    </row>
    <row r="4211" spans="1:8" x14ac:dyDescent="0.25">
      <c r="A4211" s="2"/>
      <c r="B4211" s="2">
        <v>880.37000000000262</v>
      </c>
      <c r="C4211" s="2">
        <v>1.1096881324197038E-3</v>
      </c>
      <c r="D4211" s="2">
        <v>5.3366541740812526E-2</v>
      </c>
      <c r="E4211" s="2">
        <v>2.9964077921918698E-3</v>
      </c>
      <c r="F4211" s="2">
        <v>2.4520142829815568E-3</v>
      </c>
      <c r="G4211" s="2">
        <v>2.7667918048061679</v>
      </c>
      <c r="H4211" s="2">
        <v>9.6798168883507093E-4</v>
      </c>
    </row>
    <row r="4212" spans="1:8" x14ac:dyDescent="0.25">
      <c r="A4212" s="2"/>
      <c r="B4212" s="2">
        <v>884.92999999999938</v>
      </c>
      <c r="C4212" s="2">
        <v>1.5256266656185858E-3</v>
      </c>
      <c r="D4212" s="2">
        <v>6.9198593257872629E-2</v>
      </c>
      <c r="E4212" s="2">
        <v>2.1188212563760995E-3</v>
      </c>
      <c r="F4212" s="2">
        <v>1.6896691227571764E-3</v>
      </c>
      <c r="G4212" s="2">
        <v>4.6684643712582341</v>
      </c>
      <c r="H4212" s="2">
        <v>2.658696933411472E-4</v>
      </c>
    </row>
    <row r="4213" spans="1:8" x14ac:dyDescent="0.25">
      <c r="A4213" s="2"/>
      <c r="B4213" s="2">
        <v>889.49000000000069</v>
      </c>
      <c r="C4213" s="2">
        <v>5.7429468997333968E-3</v>
      </c>
      <c r="D4213" s="2">
        <v>6.4852862737090955E-2</v>
      </c>
      <c r="E4213" s="2">
        <v>3.3205823102476846E-3</v>
      </c>
      <c r="F4213" s="2">
        <v>9.2732396253279617E-4</v>
      </c>
      <c r="G4213" s="2">
        <v>6.1977308601226939</v>
      </c>
      <c r="H4213" s="2">
        <v>6.0873919470911533E-4</v>
      </c>
    </row>
    <row r="4214" spans="1:8" x14ac:dyDescent="0.25">
      <c r="A4214" s="2"/>
      <c r="B4214" s="2">
        <v>894.050000000002</v>
      </c>
      <c r="C4214" s="2">
        <v>7.7808504734002675E-3</v>
      </c>
      <c r="D4214" s="2">
        <v>0.11794044569245858</v>
      </c>
      <c r="E4214" s="2">
        <v>6.3431539760590728E-4</v>
      </c>
      <c r="F4214" s="2">
        <v>2.4453576605781668E-3</v>
      </c>
      <c r="G4214" s="2">
        <v>4.1497320876330468</v>
      </c>
      <c r="H4214" s="2">
        <v>3.0572015755928088E-4</v>
      </c>
    </row>
    <row r="4215" spans="1:8" x14ac:dyDescent="0.25">
      <c r="A4215" s="2"/>
      <c r="B4215" s="2">
        <v>898.6200000000008</v>
      </c>
      <c r="C4215" s="2">
        <v>1.2951539598814691E-3</v>
      </c>
      <c r="D4215" s="2">
        <v>4.1041200503923334E-2</v>
      </c>
      <c r="E4215" s="2">
        <v>2.1145640017686523E-4</v>
      </c>
      <c r="F4215" s="2">
        <v>3.9633913586235373E-3</v>
      </c>
      <c r="G4215" s="2">
        <v>3.0116380371362439</v>
      </c>
      <c r="H4215" s="2">
        <v>9.0372874923373312E-4</v>
      </c>
    </row>
    <row r="4216" spans="1:8" x14ac:dyDescent="0.25">
      <c r="A4216" s="2"/>
      <c r="B4216" s="2">
        <v>903.18000000000211</v>
      </c>
      <c r="C4216" s="2">
        <v>1.3904090121087023E-3</v>
      </c>
      <c r="D4216" s="2">
        <v>4.7860690573057946E-2</v>
      </c>
      <c r="E4216" s="2">
        <v>1.6845662397180499E-3</v>
      </c>
      <c r="F4216" s="2">
        <v>4.2548880165939927E-3</v>
      </c>
      <c r="G4216" s="2">
        <v>4.4381006074567217</v>
      </c>
      <c r="H4216" s="2">
        <v>1.2128546970919976E-3</v>
      </c>
    </row>
    <row r="4217" spans="1:8" x14ac:dyDescent="0.25">
      <c r="A4217" s="2"/>
      <c r="B4217" s="2">
        <v>907.74000000000342</v>
      </c>
      <c r="C4217" s="2">
        <v>1.5646249294380523E-3</v>
      </c>
      <c r="D4217" s="2">
        <v>7.3403897570996607E-2</v>
      </c>
      <c r="E4217" s="2">
        <v>4.2311510317316206E-3</v>
      </c>
      <c r="F4217" s="2">
        <v>7.3429926540406298E-4</v>
      </c>
      <c r="G4217" s="2">
        <v>3.3859074343008331</v>
      </c>
      <c r="H4217" s="2">
        <v>1.0077538021833175E-3</v>
      </c>
    </row>
    <row r="4218" spans="1:8" x14ac:dyDescent="0.25">
      <c r="A4218" s="2"/>
      <c r="B4218" s="2">
        <v>912.30000000000018</v>
      </c>
      <c r="C4218" s="2">
        <v>1.738840846767402E-3</v>
      </c>
      <c r="D4218" s="2">
        <v>5.5100874527012941E-2</v>
      </c>
      <c r="E4218" s="2">
        <v>9.6310383481118794E-4</v>
      </c>
      <c r="F4218" s="2">
        <v>5.3211486816056039E-3</v>
      </c>
      <c r="G4218" s="2">
        <v>3.7862832183585269</v>
      </c>
      <c r="H4218" s="2">
        <v>9.0990918388689343E-4</v>
      </c>
    </row>
    <row r="4219" spans="1:8" x14ac:dyDescent="0.25">
      <c r="A4219" s="2"/>
      <c r="B4219" s="2">
        <v>916.86000000000149</v>
      </c>
      <c r="C4219" s="2">
        <v>7.3870400971428707E-4</v>
      </c>
      <c r="D4219" s="2">
        <v>5.0591439999553518E-2</v>
      </c>
      <c r="E4219" s="2">
        <v>2.1937627623913221E-3</v>
      </c>
      <c r="F4219" s="2">
        <v>6.9228699053648125E-4</v>
      </c>
      <c r="G4219" s="2">
        <v>3.3250296777181667</v>
      </c>
      <c r="H4219" s="2">
        <v>7.1250683774995763E-4</v>
      </c>
    </row>
    <row r="4220" spans="1:8" x14ac:dyDescent="0.25">
      <c r="A4220" s="2"/>
      <c r="B4220" s="2">
        <v>921.4200000000028</v>
      </c>
      <c r="C4220" s="2">
        <v>2.550246725760977E-4</v>
      </c>
      <c r="D4220" s="2">
        <v>5.2118574829873796E-2</v>
      </c>
      <c r="E4220" s="2">
        <v>3.4244216899714558E-3</v>
      </c>
      <c r="F4220" s="2">
        <v>7.4636573690752472E-4</v>
      </c>
      <c r="G4220" s="2">
        <v>4.2096831569824378</v>
      </c>
      <c r="H4220" s="2">
        <v>1.25600862506905E-3</v>
      </c>
    </row>
    <row r="4221" spans="1:8" x14ac:dyDescent="0.25">
      <c r="A4221" s="2"/>
      <c r="B4221" s="2">
        <v>925.97999999999956</v>
      </c>
      <c r="C4221" s="2">
        <v>2.1162327971451092E-4</v>
      </c>
      <c r="D4221" s="2">
        <v>5.849545001182184E-2</v>
      </c>
      <c r="E4221" s="2">
        <v>2.995071433109509E-3</v>
      </c>
      <c r="F4221" s="2">
        <v>8.004444832785683E-4</v>
      </c>
      <c r="G4221" s="2">
        <v>3.3830039596484114</v>
      </c>
      <c r="H4221" s="2">
        <v>1.0985316334434329E-3</v>
      </c>
    </row>
    <row r="4222" spans="1:8" x14ac:dyDescent="0.25">
      <c r="A4222" s="2"/>
      <c r="B4222" s="2">
        <v>930.55000000000291</v>
      </c>
      <c r="C4222" s="2">
        <v>6.8467938676784973E-4</v>
      </c>
      <c r="D4222" s="2">
        <v>6.2932156839543354E-2</v>
      </c>
      <c r="E4222" s="2">
        <v>1.0836725454442394E-3</v>
      </c>
      <c r="F4222" s="2">
        <v>2.735982371910388E-3</v>
      </c>
      <c r="G4222" s="2">
        <v>2.8039614988630328</v>
      </c>
      <c r="H4222" s="2">
        <v>1.080083772499265E-3</v>
      </c>
    </row>
    <row r="4223" spans="1:8" x14ac:dyDescent="0.25">
      <c r="A4223" s="2"/>
      <c r="B4223" s="2">
        <v>935.10999999999967</v>
      </c>
      <c r="C4223" s="2">
        <v>1.598013438097791E-3</v>
      </c>
      <c r="D4223" s="2">
        <v>9.2141961581588605E-2</v>
      </c>
      <c r="E4223" s="2">
        <v>2.171538700178781E-3</v>
      </c>
      <c r="F4223" s="2">
        <v>4.8901928633262358E-3</v>
      </c>
      <c r="G4223" s="2">
        <v>4.0069848881543511</v>
      </c>
      <c r="H4223" s="2">
        <v>2.2305710466842253E-3</v>
      </c>
    </row>
    <row r="4224" spans="1:8" x14ac:dyDescent="0.25">
      <c r="A4224" s="2"/>
      <c r="B4224" s="2">
        <v>939.67000000000098</v>
      </c>
      <c r="C4224" s="2">
        <v>4.198424415931404E-3</v>
      </c>
      <c r="D4224" s="2">
        <v>2.8701998707395936E-2</v>
      </c>
      <c r="E4224" s="2">
        <v>3.2594048549133225E-3</v>
      </c>
      <c r="F4224" s="2">
        <v>2.2148211711621349E-3</v>
      </c>
      <c r="G4224" s="2">
        <v>3.328913263010282</v>
      </c>
      <c r="H4224" s="2">
        <v>3.3013465372651942E-4</v>
      </c>
    </row>
    <row r="4225" spans="1:8" x14ac:dyDescent="0.25">
      <c r="A4225" s="2"/>
      <c r="B4225" s="2">
        <v>944.23000000000229</v>
      </c>
      <c r="C4225" s="2">
        <v>1.9616873384881123E-3</v>
      </c>
      <c r="D4225" s="2">
        <v>4.2642053189478508E-2</v>
      </c>
      <c r="E4225" s="2">
        <v>4.4037750473690917E-3</v>
      </c>
      <c r="F4225" s="2">
        <v>3.1944572156698245E-4</v>
      </c>
      <c r="G4225" s="2">
        <v>3.098759265214901</v>
      </c>
      <c r="H4225" s="2">
        <v>1.4086828212038147E-3</v>
      </c>
    </row>
    <row r="4226" spans="1:8" x14ac:dyDescent="0.25">
      <c r="A4226" s="2"/>
      <c r="B4226" s="2">
        <v>948.78999999999905</v>
      </c>
      <c r="C4226" s="2">
        <v>2.3658646267610997E-3</v>
      </c>
      <c r="D4226" s="2">
        <v>5.7421746641451978E-2</v>
      </c>
      <c r="E4226" s="2">
        <v>5.5481452398248613E-3</v>
      </c>
      <c r="F4226" s="2">
        <v>9.6285831997141907E-4</v>
      </c>
      <c r="G4226" s="2">
        <v>4.3471397959287517</v>
      </c>
      <c r="H4226" s="2">
        <v>6.6047346169529502E-4</v>
      </c>
    </row>
    <row r="4227" spans="1:8" x14ac:dyDescent="0.25">
      <c r="A4227" s="2"/>
      <c r="B4227" s="2">
        <v>953.35000000000036</v>
      </c>
      <c r="C4227" s="2">
        <v>4.9271738409807442E-3</v>
      </c>
      <c r="D4227" s="2">
        <v>2.2890471606507035E-2</v>
      </c>
      <c r="E4227" s="2">
        <v>2.6659757952558118E-3</v>
      </c>
      <c r="F4227" s="2">
        <v>7.6137982634645054E-4</v>
      </c>
      <c r="G4227" s="2">
        <v>3.9294502286285509</v>
      </c>
      <c r="H4227" s="2">
        <v>1.0449192189836882E-3</v>
      </c>
    </row>
    <row r="4228" spans="1:8" x14ac:dyDescent="0.25">
      <c r="A4228" s="2"/>
      <c r="B4228" s="2">
        <v>957.91999999999916</v>
      </c>
      <c r="C4228" s="2">
        <v>3.1021729132823979E-3</v>
      </c>
      <c r="D4228" s="2">
        <v>4.5058200787779577E-2</v>
      </c>
      <c r="E4228" s="2">
        <v>1.4290215199143385E-3</v>
      </c>
      <c r="F4228" s="2">
        <v>6.7705165033767802E-3</v>
      </c>
      <c r="G4228" s="2">
        <v>2.9898626518923712</v>
      </c>
      <c r="H4228" s="2">
        <v>7.4406932844815006E-4</v>
      </c>
    </row>
    <row r="4229" spans="1:8" x14ac:dyDescent="0.25">
      <c r="A4229" s="2"/>
      <c r="B4229" s="2">
        <v>962.48000000000047</v>
      </c>
      <c r="C4229" s="2">
        <v>1.277171985584052E-3</v>
      </c>
      <c r="D4229" s="2">
        <v>4.2217112877345982E-2</v>
      </c>
      <c r="E4229" s="2">
        <v>3.085727694480637E-3</v>
      </c>
      <c r="F4229" s="2">
        <v>6.4935880337800718E-4</v>
      </c>
      <c r="G4229" s="2">
        <v>3.0758307732020418</v>
      </c>
      <c r="H4229" s="2">
        <v>8.9118133970255656E-4</v>
      </c>
    </row>
    <row r="4230" spans="1:8" x14ac:dyDescent="0.25">
      <c r="A4230" s="2"/>
      <c r="B4230" s="2">
        <v>967.04000000000178</v>
      </c>
      <c r="C4230" s="2">
        <v>3.1983062523988004E-3</v>
      </c>
      <c r="D4230" s="2">
        <v>6.15148188816095E-2</v>
      </c>
      <c r="E4230" s="2">
        <v>1.432609235556153E-3</v>
      </c>
      <c r="F4230" s="2">
        <v>2.0262518347688835E-3</v>
      </c>
      <c r="G4230" s="2">
        <v>2.8295872566319469</v>
      </c>
      <c r="H4230" s="2">
        <v>1.8210179238424397E-3</v>
      </c>
    </row>
    <row r="4231" spans="1:8" x14ac:dyDescent="0.25">
      <c r="A4231" s="2"/>
      <c r="B4231" s="2">
        <v>971.60000000000309</v>
      </c>
      <c r="C4231" s="2">
        <v>1.4503039007542809E-3</v>
      </c>
      <c r="D4231" s="2">
        <v>5.1904773097151836E-2</v>
      </c>
      <c r="E4231" s="2">
        <v>2.4841573786722536E-3</v>
      </c>
      <c r="F4231" s="2">
        <v>8.1427207949636012E-4</v>
      </c>
      <c r="G4231" s="2">
        <v>4.2681554519919986</v>
      </c>
      <c r="H4231" s="2">
        <v>1.7712799430649182E-3</v>
      </c>
    </row>
    <row r="4232" spans="1:8" x14ac:dyDescent="0.25">
      <c r="A4232" s="2"/>
      <c r="B4232" s="2">
        <v>976.15999999999985</v>
      </c>
      <c r="C4232" s="2">
        <v>1.5816347031871309E-3</v>
      </c>
      <c r="D4232" s="2">
        <v>3.8411855833485782E-2</v>
      </c>
      <c r="E4232" s="2">
        <v>5.1950159344783071E-3</v>
      </c>
      <c r="F4232" s="2">
        <v>1.8728567909615337E-4</v>
      </c>
      <c r="G4232" s="2">
        <v>2.5081677745351607</v>
      </c>
      <c r="H4232" s="2">
        <v>6.0808509625027616E-4</v>
      </c>
    </row>
    <row r="4233" spans="1:8" x14ac:dyDescent="0.25">
      <c r="A4233" s="2"/>
      <c r="B4233" s="2">
        <v>980.72000000000116</v>
      </c>
      <c r="C4233" s="2">
        <v>1.7129655056199809E-3</v>
      </c>
      <c r="D4233" s="2">
        <v>8.0037216467834779E-2</v>
      </c>
      <c r="E4233" s="2">
        <v>1.5634076788707558E-3</v>
      </c>
      <c r="F4233" s="2">
        <v>8.7093143563474315E-4</v>
      </c>
      <c r="G4233" s="2">
        <v>5.1447064657708896</v>
      </c>
      <c r="H4233" s="2">
        <v>3.2878843451744069E-3</v>
      </c>
    </row>
    <row r="4234" spans="1:8" x14ac:dyDescent="0.25">
      <c r="A4234" s="2"/>
      <c r="B4234" s="2">
        <v>985.28000000000247</v>
      </c>
      <c r="C4234" s="2">
        <v>4.0198984946857377E-3</v>
      </c>
      <c r="D4234" s="2">
        <v>5.2075363933375404E-2</v>
      </c>
      <c r="E4234" s="2">
        <v>6.7684754281893895E-4</v>
      </c>
      <c r="F4234" s="2">
        <v>6.2118157722743648E-4</v>
      </c>
      <c r="G4234" s="2">
        <v>4.2790716623204776</v>
      </c>
      <c r="H4234" s="2">
        <v>1.0657354661217492E-3</v>
      </c>
    </row>
    <row r="4235" spans="1:8" x14ac:dyDescent="0.25">
      <c r="A4235" s="2"/>
      <c r="B4235" s="2">
        <v>989.85000000000127</v>
      </c>
      <c r="C4235" s="2">
        <v>1.3792937427152506E-3</v>
      </c>
      <c r="D4235" s="2">
        <v>6.8217591389872198E-2</v>
      </c>
      <c r="E4235" s="2">
        <v>5.2299705071561626E-4</v>
      </c>
      <c r="F4235" s="2">
        <v>5.7012967355591065E-4</v>
      </c>
      <c r="G4235" s="2">
        <v>2.5509048609755403</v>
      </c>
      <c r="H4235" s="2">
        <v>2.4036837626614143E-4</v>
      </c>
    </row>
    <row r="4236" spans="1:8" x14ac:dyDescent="0.25">
      <c r="A4236" s="2"/>
      <c r="B4236" s="2">
        <v>994.41000000000258</v>
      </c>
      <c r="C4236" s="2">
        <v>1.0209326224378016E-3</v>
      </c>
      <c r="D4236" s="2">
        <v>2.6769662660369557E-2</v>
      </c>
      <c r="E4236" s="2">
        <v>3.6914655861229351E-4</v>
      </c>
      <c r="F4236" s="2">
        <v>5.1907776988438493E-4</v>
      </c>
      <c r="G4236" s="2">
        <v>2.5529272763210669</v>
      </c>
      <c r="H4236" s="2">
        <v>8.9056019901669948E-4</v>
      </c>
    </row>
    <row r="4237" spans="1:8" x14ac:dyDescent="0.25">
      <c r="A4237" s="2"/>
      <c r="B4237" s="2">
        <v>998.96999999999935</v>
      </c>
      <c r="C4237" s="2">
        <v>6.88065571356651E-3</v>
      </c>
      <c r="D4237" s="2">
        <v>6.4002949485310712E-2</v>
      </c>
      <c r="E4237" s="2">
        <v>5.6092915288127735E-4</v>
      </c>
      <c r="F4237" s="2">
        <v>2.1082089841607584E-3</v>
      </c>
      <c r="G4237" s="2">
        <v>4.8368554033081699</v>
      </c>
      <c r="H4237" s="2">
        <v>1.0824876984625398E-3</v>
      </c>
    </row>
    <row r="4238" spans="1:8" x14ac:dyDescent="0.25">
      <c r="A4238" s="2"/>
      <c r="B4238" s="2">
        <v>1003.5300000000007</v>
      </c>
      <c r="C4238" s="2">
        <v>1.0947105152639854E-3</v>
      </c>
      <c r="D4238" s="2">
        <v>4.516406344470205E-2</v>
      </c>
      <c r="E4238" s="2">
        <v>1.5203561668078829E-3</v>
      </c>
      <c r="F4238" s="2">
        <v>5.565890250184796E-4</v>
      </c>
      <c r="G4238" s="2">
        <v>3.9707303284141826</v>
      </c>
      <c r="H4238" s="2">
        <v>1.9077429331149949E-4</v>
      </c>
    </row>
    <row r="4239" spans="1:8" x14ac:dyDescent="0.25">
      <c r="A4239" s="2"/>
      <c r="B4239" s="2">
        <v>1008.090000000002</v>
      </c>
      <c r="C4239" s="2">
        <v>7.8551851374266801E-3</v>
      </c>
      <c r="D4239" s="2">
        <v>7.9375007937844078E-2</v>
      </c>
      <c r="E4239" s="2">
        <v>3.6085965053673748E-4</v>
      </c>
      <c r="F4239" s="2">
        <v>5.0742508164243829E-4</v>
      </c>
      <c r="G4239" s="2">
        <v>4.1650310789437368</v>
      </c>
      <c r="H4239" s="2">
        <v>5.2224560804745577E-4</v>
      </c>
    </row>
    <row r="4240" spans="1:8" x14ac:dyDescent="0.25">
      <c r="A4240" s="2"/>
      <c r="B4240" s="2">
        <v>1012.6500000000033</v>
      </c>
      <c r="C4240" s="2">
        <v>1.1159747377733826E-3</v>
      </c>
      <c r="D4240" s="2">
        <v>4.1464896249039693E-2</v>
      </c>
      <c r="E4240" s="2">
        <v>2.1787922479273997E-3</v>
      </c>
      <c r="F4240" s="2">
        <v>5.674004977404963E-4</v>
      </c>
      <c r="G4240" s="2">
        <v>3.8852586743627833</v>
      </c>
      <c r="H4240" s="2">
        <v>9.7346549882592335E-4</v>
      </c>
    </row>
    <row r="4241" spans="1:8" x14ac:dyDescent="0.25">
      <c r="A4241" s="2"/>
      <c r="B4241" s="2">
        <v>1017.21</v>
      </c>
      <c r="C4241" s="2">
        <v>2.4594852680446845E-3</v>
      </c>
      <c r="D4241" s="2">
        <v>5.6708717347620195E-2</v>
      </c>
      <c r="E4241" s="2">
        <v>3.9967248453180622E-3</v>
      </c>
      <c r="F4241" s="2">
        <v>5.8296912959481548E-4</v>
      </c>
      <c r="G4241" s="2">
        <v>3.8215212395561577</v>
      </c>
      <c r="H4241" s="2">
        <v>1.4003558143241047E-3</v>
      </c>
    </row>
    <row r="4242" spans="1:8" x14ac:dyDescent="0.25">
      <c r="A4242" s="2"/>
      <c r="B4242" s="2">
        <v>1021.7800000000034</v>
      </c>
      <c r="C4242" s="2">
        <v>5.388844184873667E-3</v>
      </c>
      <c r="D4242" s="2">
        <v>7.6525665749668986E-2</v>
      </c>
      <c r="E4242" s="2">
        <v>8.1631263512291913E-3</v>
      </c>
      <c r="F4242" s="2">
        <v>8.3272021286557782E-4</v>
      </c>
      <c r="G4242" s="2">
        <v>4.7916102877232811</v>
      </c>
      <c r="H4242" s="2">
        <v>2.5719585570638651E-3</v>
      </c>
    </row>
    <row r="4243" spans="1:8" x14ac:dyDescent="0.25">
      <c r="A4243" s="2"/>
      <c r="B4243" s="2">
        <v>1026.3400000000001</v>
      </c>
      <c r="C4243" s="2">
        <v>2.6073189125499791E-3</v>
      </c>
      <c r="D4243" s="2">
        <v>2.5970132956757753E-2</v>
      </c>
      <c r="E4243" s="2">
        <v>3.4820751504763092E-3</v>
      </c>
      <c r="F4243" s="2">
        <v>2.1110799175692228E-4</v>
      </c>
      <c r="G4243" s="2">
        <v>3.1272168719565934</v>
      </c>
      <c r="H4243" s="2">
        <v>1.0056494625553002E-3</v>
      </c>
    </row>
    <row r="4244" spans="1:8" x14ac:dyDescent="0.25">
      <c r="A4244" s="2"/>
      <c r="B4244" s="2">
        <v>1030.9000000000015</v>
      </c>
      <c r="C4244" s="2">
        <v>1.3895866690665851E-3</v>
      </c>
      <c r="D4244" s="2">
        <v>2.8171389492236548E-2</v>
      </c>
      <c r="E4244" s="2">
        <v>4.3369213879293982E-4</v>
      </c>
      <c r="F4244" s="2">
        <v>1.0755448904161243E-4</v>
      </c>
      <c r="G4244" s="2">
        <v>2.6616731140070113</v>
      </c>
      <c r="H4244" s="2">
        <v>8.3694420721725253E-4</v>
      </c>
    </row>
    <row r="4245" spans="1:8" x14ac:dyDescent="0.25">
      <c r="A4245" s="2"/>
      <c r="B4245" s="2">
        <v>1035.4600000000028</v>
      </c>
      <c r="C4245" s="2">
        <v>2.9884949757876499E-3</v>
      </c>
      <c r="D4245" s="2">
        <v>3.2722537518602039E-2</v>
      </c>
      <c r="E4245" s="2">
        <v>1.2193414674200758E-3</v>
      </c>
      <c r="F4245" s="2">
        <v>7.0835972773216575E-4</v>
      </c>
      <c r="G4245" s="2">
        <v>3.4651758163150821</v>
      </c>
      <c r="H4245" s="2">
        <v>9.7215432803520244E-4</v>
      </c>
    </row>
    <row r="4246" spans="1:8" x14ac:dyDescent="0.25">
      <c r="A4246" s="2"/>
      <c r="B4246" s="2">
        <v>1040.0199999999995</v>
      </c>
      <c r="C4246" s="2">
        <v>1.3616304125621608E-3</v>
      </c>
      <c r="D4246" s="2">
        <v>2.938845121720754E-2</v>
      </c>
      <c r="E4246" s="2">
        <v>4.6916988067093376E-3</v>
      </c>
      <c r="F4246" s="2">
        <v>7.1998716986439182E-4</v>
      </c>
      <c r="G4246" s="2">
        <v>3.1121415755783874</v>
      </c>
      <c r="H4246" s="2">
        <v>7.41016065061512E-4</v>
      </c>
    </row>
    <row r="4247" spans="1:8" x14ac:dyDescent="0.25">
      <c r="A4247" s="2"/>
      <c r="B4247" s="2">
        <v>1044.5800000000008</v>
      </c>
      <c r="C4247" s="2">
        <v>2.6835220747235492E-3</v>
      </c>
      <c r="D4247" s="2">
        <v>4.0395580631699415E-2</v>
      </c>
      <c r="E4247" s="2">
        <v>8.1640561459985998E-3</v>
      </c>
      <c r="F4247" s="2">
        <v>7.5260630841592394E-4</v>
      </c>
      <c r="G4247" s="2">
        <v>4.101993408068668</v>
      </c>
      <c r="H4247" s="2">
        <v>3.1824809076727096E-4</v>
      </c>
    </row>
    <row r="4248" spans="1:8" x14ac:dyDescent="0.25">
      <c r="A4248" s="2"/>
      <c r="B4248" s="2">
        <v>1049.1499999999996</v>
      </c>
      <c r="C4248" s="2">
        <v>4.0054137368849378E-3</v>
      </c>
      <c r="D4248" s="2">
        <v>2.9940355737707241E-2</v>
      </c>
      <c r="E4248" s="2">
        <v>6.1110663929646357E-3</v>
      </c>
      <c r="F4248" s="2">
        <v>7.8522544696745596E-4</v>
      </c>
      <c r="G4248" s="2">
        <v>5.0960321432380162</v>
      </c>
      <c r="H4248" s="2">
        <v>1.6167124610301572E-3</v>
      </c>
    </row>
    <row r="4249" spans="1:8" x14ac:dyDescent="0.25">
      <c r="A4249" s="2"/>
      <c r="B4249" s="2">
        <v>1053.7100000000009</v>
      </c>
      <c r="C4249" s="2">
        <v>8.2760616244332043E-3</v>
      </c>
      <c r="D4249" s="2">
        <v>2.8750476014574977E-2</v>
      </c>
      <c r="E4249" s="2">
        <v>4.2239311104753227E-3</v>
      </c>
      <c r="F4249" s="2">
        <v>3.2769450146016704E-3</v>
      </c>
      <c r="G4249" s="2">
        <v>3.9961727232995723</v>
      </c>
      <c r="H4249" s="2">
        <v>1.293639597236249E-3</v>
      </c>
    </row>
    <row r="4250" spans="1:8" x14ac:dyDescent="0.25">
      <c r="A4250" s="2"/>
      <c r="B4250" s="2">
        <v>1058.2700000000023</v>
      </c>
      <c r="C4250" s="2">
        <v>9.6719168475938521E-4</v>
      </c>
      <c r="D4250" s="2">
        <v>3.1970667216635565E-2</v>
      </c>
      <c r="E4250" s="2">
        <v>2.3367958279860096E-3</v>
      </c>
      <c r="F4250" s="2">
        <v>1.9463366793972907E-3</v>
      </c>
      <c r="G4250" s="2">
        <v>2.6931337301633631</v>
      </c>
      <c r="H4250" s="2">
        <v>8.4368194368193066E-4</v>
      </c>
    </row>
    <row r="4251" spans="1:8" x14ac:dyDescent="0.25">
      <c r="A4251" s="2"/>
      <c r="B4251" s="2">
        <v>1062.829999999999</v>
      </c>
      <c r="C4251" s="2">
        <v>2.5976929390970605E-3</v>
      </c>
      <c r="D4251" s="2">
        <v>2.8443449077242527E-2</v>
      </c>
      <c r="E4251" s="2">
        <v>3.9069463888954051E-3</v>
      </c>
      <c r="F4251" s="2">
        <v>6.1572834419291089E-4</v>
      </c>
      <c r="G4251" s="2">
        <v>4.2011777762384499</v>
      </c>
      <c r="H4251" s="2">
        <v>4.2235936743536211E-4</v>
      </c>
    </row>
    <row r="4252" spans="1:8" x14ac:dyDescent="0.25">
      <c r="A4252" s="2"/>
      <c r="B4252" s="2">
        <v>1067.3900000000003</v>
      </c>
      <c r="C4252" s="2">
        <v>3.2584623939770135E-3</v>
      </c>
      <c r="D4252" s="2">
        <v>6.1276463219242294E-2</v>
      </c>
      <c r="E4252" s="2">
        <v>5.4770969498048015E-3</v>
      </c>
      <c r="F4252" s="2">
        <v>6.2207982452987462E-3</v>
      </c>
      <c r="G4252" s="2">
        <v>4.8545674278167272</v>
      </c>
      <c r="H4252" s="2">
        <v>1.3875259087689567E-3</v>
      </c>
    </row>
    <row r="4253" spans="1:8" x14ac:dyDescent="0.25">
      <c r="A4253" s="2"/>
      <c r="B4253" s="2">
        <v>1071.9500000000016</v>
      </c>
      <c r="C4253" s="2">
        <v>3.9192318488569661E-3</v>
      </c>
      <c r="D4253" s="2">
        <v>5.5656058362748263E-2</v>
      </c>
      <c r="E4253" s="2">
        <v>4.3069599144648126E-4</v>
      </c>
      <c r="F4253" s="2">
        <v>3.944991604402058E-3</v>
      </c>
      <c r="G4253" s="2">
        <v>4.2383651017142832</v>
      </c>
      <c r="H4253" s="2">
        <v>1.2294773021464321E-3</v>
      </c>
    </row>
    <row r="4254" spans="1:8" x14ac:dyDescent="0.25">
      <c r="A4254" s="2"/>
      <c r="B4254" s="2">
        <v>1076.5100000000029</v>
      </c>
      <c r="C4254" s="2">
        <v>3.6636527811772365E-3</v>
      </c>
      <c r="D4254" s="2">
        <v>4.0600952204167019E-2</v>
      </c>
      <c r="E4254" s="2">
        <v>4.4411845059751288E-4</v>
      </c>
      <c r="F4254" s="2">
        <v>1.6691849635053694E-3</v>
      </c>
      <c r="G4254" s="2">
        <v>3.7415304423798488</v>
      </c>
      <c r="H4254" s="2">
        <v>1.0714286955239073E-3</v>
      </c>
    </row>
    <row r="4255" spans="1:8" x14ac:dyDescent="0.25">
      <c r="A4255" s="2"/>
      <c r="B4255" s="2">
        <v>1081.0800000000017</v>
      </c>
      <c r="C4255" s="2">
        <v>3.4080737134975073E-3</v>
      </c>
      <c r="D4255" s="2">
        <v>6.554939417191008E-2</v>
      </c>
      <c r="E4255" s="2">
        <v>3.8386912041006335E-3</v>
      </c>
      <c r="F4255" s="2">
        <v>3.5107266596080028E-3</v>
      </c>
      <c r="G4255" s="2">
        <v>6.3099246816747909</v>
      </c>
      <c r="H4255" s="2">
        <v>2.4950265518065506E-3</v>
      </c>
    </row>
    <row r="4256" spans="1:8" x14ac:dyDescent="0.25">
      <c r="A4256" s="2"/>
      <c r="B4256" s="2">
        <v>1085.6400000000031</v>
      </c>
      <c r="C4256" s="2">
        <v>3.2907003770468427E-3</v>
      </c>
      <c r="D4256" s="2">
        <v>4.4419220677592908E-2</v>
      </c>
      <c r="E4256" s="2">
        <v>2.918539949269485E-3</v>
      </c>
      <c r="F4256" s="2">
        <v>2.0847871187022302E-3</v>
      </c>
      <c r="G4256" s="2">
        <v>4.5679252564061077</v>
      </c>
      <c r="H4256" s="2">
        <v>1.0704614328387861E-3</v>
      </c>
    </row>
    <row r="4257" spans="1:8" x14ac:dyDescent="0.25">
      <c r="A4257" s="2"/>
      <c r="B4257" s="2">
        <v>1090.1999999999998</v>
      </c>
      <c r="C4257" s="2">
        <v>1.0593804164211449E-3</v>
      </c>
      <c r="D4257" s="2">
        <v>6.3980545520854665E-2</v>
      </c>
      <c r="E4257" s="2">
        <v>2.5618524532533254E-3</v>
      </c>
      <c r="F4257" s="2">
        <v>5.3862596995090208E-4</v>
      </c>
      <c r="G4257" s="2">
        <v>3.063472224446492</v>
      </c>
      <c r="H4257" s="2">
        <v>5.5435779066470461E-4</v>
      </c>
    </row>
    <row r="4258" spans="1:8" x14ac:dyDescent="0.25">
      <c r="A4258" s="2"/>
      <c r="B4258" s="2">
        <v>1094.7600000000011</v>
      </c>
      <c r="C4258" s="2">
        <v>1.1591236433605853E-3</v>
      </c>
      <c r="D4258" s="2">
        <v>5.4159310069153276E-2</v>
      </c>
      <c r="E4258" s="2">
        <v>2.2051649572371657E-3</v>
      </c>
      <c r="F4258" s="2">
        <v>5.8933890698798939E-4</v>
      </c>
      <c r="G4258" s="2">
        <v>3.6528860059336363</v>
      </c>
      <c r="H4258" s="2">
        <v>6.0655191664893936E-4</v>
      </c>
    </row>
    <row r="4259" spans="1:8" x14ac:dyDescent="0.25">
      <c r="A4259" s="2"/>
      <c r="B4259" s="2">
        <v>1099.3200000000024</v>
      </c>
      <c r="C4259" s="2">
        <v>1.9256748137656309E-3</v>
      </c>
      <c r="D4259" s="2">
        <v>5.7860664998617896E-2</v>
      </c>
      <c r="E4259" s="2">
        <v>6.8490340744036047E-4</v>
      </c>
      <c r="F4259" s="2">
        <v>8.2199748306734349E-4</v>
      </c>
      <c r="G4259" s="2">
        <v>5.5522520722492938</v>
      </c>
      <c r="H4259" s="2">
        <v>1.1281110140977802E-3</v>
      </c>
    </row>
    <row r="4260" spans="1:8" x14ac:dyDescent="0.25">
      <c r="A4260" s="2"/>
      <c r="B4260" s="2">
        <v>1103.8799999999992</v>
      </c>
      <c r="C4260" s="2">
        <v>2.6922259841706763E-3</v>
      </c>
      <c r="D4260" s="2">
        <v>4.4918554999246629E-2</v>
      </c>
      <c r="E4260" s="2">
        <v>1.0020482119290587E-3</v>
      </c>
      <c r="F4260" s="2">
        <v>6.3813540949252383E-4</v>
      </c>
      <c r="G4260" s="2">
        <v>3.5512447995471206</v>
      </c>
      <c r="H4260" s="2">
        <v>8.7577833115498149E-4</v>
      </c>
    </row>
    <row r="4261" spans="1:8" x14ac:dyDescent="0.25">
      <c r="A4261" s="2"/>
      <c r="B4261" s="2">
        <v>1108.4400000000005</v>
      </c>
      <c r="C4261" s="2">
        <v>1.5073062971769919E-3</v>
      </c>
      <c r="D4261" s="2">
        <v>5.1884531572907962E-2</v>
      </c>
      <c r="E4261" s="2">
        <v>1.3191930164177571E-3</v>
      </c>
      <c r="F4261" s="2">
        <v>1.1672531034937117E-3</v>
      </c>
      <c r="G4261" s="2">
        <v>3.839026490779295</v>
      </c>
      <c r="H4261" s="2">
        <v>5.2569015886230123E-4</v>
      </c>
    </row>
    <row r="4262" spans="1:8" x14ac:dyDescent="0.25">
      <c r="A4262" s="2"/>
      <c r="B4262" s="2">
        <v>1113.0099999999993</v>
      </c>
      <c r="C4262" s="2">
        <v>6.5506571329312967E-4</v>
      </c>
      <c r="D4262" s="2">
        <v>4.9793742609838418E-2</v>
      </c>
      <c r="E4262" s="2">
        <v>9.0503298783509937E-4</v>
      </c>
      <c r="F4262" s="2">
        <v>1.6963707974948995E-3</v>
      </c>
      <c r="G4262" s="2">
        <v>4.0789196414699473</v>
      </c>
      <c r="H4262" s="2">
        <v>8.7102395166497974E-4</v>
      </c>
    </row>
    <row r="4263" spans="1:8" x14ac:dyDescent="0.25">
      <c r="A4263" s="2"/>
      <c r="B4263" s="2">
        <v>1117.5700000000006</v>
      </c>
      <c r="C4263" s="2">
        <v>1.4172959324678909E-3</v>
      </c>
      <c r="D4263" s="2">
        <v>5.7865067150972185E-2</v>
      </c>
      <c r="E4263" s="2">
        <v>4.9087295925244164E-4</v>
      </c>
      <c r="F4263" s="2">
        <v>2.999780102519803E-3</v>
      </c>
      <c r="G4263" s="2">
        <v>3.2409234508136611</v>
      </c>
      <c r="H4263" s="2">
        <v>2.3658539428595665E-4</v>
      </c>
    </row>
    <row r="4264" spans="1:8" x14ac:dyDescent="0.25">
      <c r="A4264" s="2"/>
      <c r="B4264" s="2">
        <v>1122.1300000000019</v>
      </c>
      <c r="C4264" s="2">
        <v>3.0158917778651977E-3</v>
      </c>
      <c r="D4264" s="2">
        <v>6.3772101933641787E-2</v>
      </c>
      <c r="E4264" s="2">
        <v>2.6748107174291227E-3</v>
      </c>
      <c r="F4264" s="2">
        <v>1.7665390481645693E-3</v>
      </c>
      <c r="G4264" s="2">
        <v>4.7045395324720598</v>
      </c>
      <c r="H4264" s="2">
        <v>1.2264446050871444E-3</v>
      </c>
    </row>
    <row r="4265" spans="1:8" x14ac:dyDescent="0.25">
      <c r="A4265" s="2"/>
      <c r="B4265" s="2">
        <v>1126.6900000000032</v>
      </c>
      <c r="C4265" s="2">
        <v>3.4511709315360921E-3</v>
      </c>
      <c r="D4265" s="2">
        <v>3.8972729264750601E-2</v>
      </c>
      <c r="E4265" s="2">
        <v>3.0757807764663758E-3</v>
      </c>
      <c r="F4265" s="2">
        <v>5.3329799380933524E-4</v>
      </c>
      <c r="G4265" s="2">
        <v>4.2849618697930785</v>
      </c>
      <c r="H4265" s="2">
        <v>5.4887419862248931E-4</v>
      </c>
    </row>
    <row r="4266" spans="1:8" x14ac:dyDescent="0.25">
      <c r="A4266" s="2"/>
      <c r="B4266" s="2">
        <v>1131.25</v>
      </c>
      <c r="C4266" s="2">
        <v>1.0097132146820805E-3</v>
      </c>
      <c r="D4266" s="2">
        <v>4.3037509898217141E-2</v>
      </c>
      <c r="E4266" s="2">
        <v>3.4767508355036292E-3</v>
      </c>
      <c r="F4266" s="2">
        <v>6.4084496372668906E-4</v>
      </c>
      <c r="G4266" s="2">
        <v>2.7277676577278207</v>
      </c>
      <c r="H4266" s="2">
        <v>3.5214893033068802E-4</v>
      </c>
    </row>
    <row r="4267" spans="1:8" x14ac:dyDescent="0.25">
      <c r="A4267" s="2"/>
      <c r="B4267" s="2">
        <v>1135.8100000000013</v>
      </c>
      <c r="C4267" s="2">
        <v>1.471952342703271E-3</v>
      </c>
      <c r="D4267" s="2">
        <v>8.8897540871112873E-2</v>
      </c>
      <c r="E4267" s="2">
        <v>1.2882512695864511E-3</v>
      </c>
      <c r="F4267" s="2">
        <v>7.4839193364404288E-4</v>
      </c>
      <c r="G4267" s="2">
        <v>4.0392587632816968</v>
      </c>
      <c r="H4267" s="2">
        <v>2.8252810979198656E-3</v>
      </c>
    </row>
    <row r="4268" spans="1:8" x14ac:dyDescent="0.25">
      <c r="A4268" s="2"/>
      <c r="B4268" s="2">
        <v>1140.3800000000001</v>
      </c>
      <c r="C4268" s="2">
        <v>1.2701178994559861E-3</v>
      </c>
      <c r="D4268" s="2">
        <v>6.108184625645318E-2</v>
      </c>
      <c r="E4268" s="2">
        <v>2.3825010525450399E-3</v>
      </c>
      <c r="F4268" s="2">
        <v>2.156976761825922E-4</v>
      </c>
      <c r="G4268" s="2">
        <v>3.8934533452487319</v>
      </c>
      <c r="H4268" s="2">
        <v>1.5512158241207791E-3</v>
      </c>
    </row>
    <row r="4269" spans="1:8" x14ac:dyDescent="0.25">
      <c r="A4269" s="2"/>
      <c r="B4269" s="2">
        <v>1144.9400000000014</v>
      </c>
      <c r="C4269" s="2">
        <v>9.2622553514654234E-4</v>
      </c>
      <c r="D4269" s="2">
        <v>5.4672489508396739E-2</v>
      </c>
      <c r="E4269" s="2">
        <v>2.2144801234520479E-4</v>
      </c>
      <c r="F4269" s="2">
        <v>4.0326312674751413E-4</v>
      </c>
      <c r="G4269" s="2">
        <v>2.4858683691476249</v>
      </c>
      <c r="H4269" s="2">
        <v>3.2303165562661473E-4</v>
      </c>
    </row>
    <row r="4270" spans="1:8" x14ac:dyDescent="0.25">
      <c r="A4270" s="2"/>
      <c r="B4270" s="2">
        <v>1149.5000000000027</v>
      </c>
      <c r="C4270" s="2">
        <v>2.4926434489759637E-3</v>
      </c>
      <c r="D4270" s="2">
        <v>5.7473250453235446E-2</v>
      </c>
      <c r="E4270" s="2">
        <v>4.2017275386935075E-4</v>
      </c>
      <c r="F4270" s="2">
        <v>5.9082857731243609E-4</v>
      </c>
      <c r="G4270" s="2">
        <v>3.2973631665579197</v>
      </c>
      <c r="H4270" s="2">
        <v>6.0808509625027616E-4</v>
      </c>
    </row>
    <row r="4271" spans="1:8" x14ac:dyDescent="0.25">
      <c r="A4271" s="2"/>
      <c r="B4271" s="2">
        <v>1154.0599999999995</v>
      </c>
      <c r="C4271" s="2">
        <v>6.3722884174439815E-3</v>
      </c>
      <c r="D4271" s="2">
        <v>4.7490966887950244E-2</v>
      </c>
      <c r="E4271" s="2">
        <v>1.518177453749226E-3</v>
      </c>
      <c r="F4271" s="2">
        <v>1.9524470124018928E-3</v>
      </c>
      <c r="G4271" s="2">
        <v>3.9635449745516755</v>
      </c>
      <c r="H4271" s="2">
        <v>1.0025096604292928E-3</v>
      </c>
    </row>
    <row r="4272" spans="1:8" x14ac:dyDescent="0.25">
      <c r="A4272" s="2"/>
      <c r="B4272" s="2">
        <v>1158.6200000000008</v>
      </c>
      <c r="C4272" s="2">
        <v>6.0993031493961868E-3</v>
      </c>
      <c r="D4272" s="2">
        <v>8.3052490316170985E-2</v>
      </c>
      <c r="E4272" s="2">
        <v>2.6161821536291011E-3</v>
      </c>
      <c r="F4272" s="2">
        <v>1.8688052755384758E-3</v>
      </c>
      <c r="G4272" s="2">
        <v>5.9656371137027966</v>
      </c>
      <c r="H4272" s="2">
        <v>9.5956270786769346E-4</v>
      </c>
    </row>
    <row r="4273" spans="1:8" x14ac:dyDescent="0.25">
      <c r="A4273" s="2"/>
      <c r="B4273" s="2">
        <v>1163.1800000000021</v>
      </c>
      <c r="C4273" s="2">
        <v>4.4518870118824064E-3</v>
      </c>
      <c r="D4273" s="2">
        <v>5.6334028000494446E-2</v>
      </c>
      <c r="E4273" s="2">
        <v>9.968688373983368E-4</v>
      </c>
      <c r="F4273" s="2">
        <v>7.1067236585944926E-4</v>
      </c>
      <c r="G4273" s="2">
        <v>3.3121751754814763</v>
      </c>
      <c r="H4273" s="2">
        <v>1.1923533027746078E-3</v>
      </c>
    </row>
    <row r="4274" spans="1:8" x14ac:dyDescent="0.25">
      <c r="A4274" s="2"/>
      <c r="B4274" s="2">
        <v>1167.7400000000034</v>
      </c>
      <c r="C4274" s="2">
        <v>2.8044708743686269E-3</v>
      </c>
      <c r="D4274" s="2">
        <v>8.7897428799071878E-2</v>
      </c>
      <c r="E4274" s="2">
        <v>4.7273598272306087E-4</v>
      </c>
      <c r="F4274" s="2">
        <v>1.6324424863391012E-4</v>
      </c>
      <c r="G4274" s="2">
        <v>3.7913215147530397</v>
      </c>
      <c r="H4274" s="2">
        <v>6.8415598800227254E-4</v>
      </c>
    </row>
    <row r="4275" spans="1:8" x14ac:dyDescent="0.25">
      <c r="A4275" s="2"/>
      <c r="B4275" s="2">
        <v>1172.3100000000022</v>
      </c>
      <c r="C4275" s="2">
        <v>3.0220485569230986E-3</v>
      </c>
      <c r="D4275" s="2">
        <v>5.812475571753771E-2</v>
      </c>
      <c r="E4275" s="2">
        <v>5.4759695470379868E-4</v>
      </c>
      <c r="F4275" s="2">
        <v>7.1631289673198346E-4</v>
      </c>
      <c r="G4275" s="2">
        <v>3.5531937729492205</v>
      </c>
      <c r="H4275" s="2">
        <v>2.4552062746731334E-4</v>
      </c>
    </row>
    <row r="4276" spans="1:8" x14ac:dyDescent="0.25">
      <c r="A4276" s="2"/>
      <c r="B4276" s="2">
        <v>1176.869999999999</v>
      </c>
      <c r="C4276" s="2">
        <v>1.4140583773166577E-3</v>
      </c>
      <c r="D4276" s="2">
        <v>5.9257680179435453E-2</v>
      </c>
      <c r="E4276" s="2">
        <v>6.2245792668453649E-4</v>
      </c>
      <c r="F4276" s="2">
        <v>2.3394601378048992E-3</v>
      </c>
      <c r="G4276" s="2">
        <v>4.539701273080273</v>
      </c>
      <c r="H4276" s="2">
        <v>1.5016698439546069E-3</v>
      </c>
    </row>
    <row r="4277" spans="1:8" x14ac:dyDescent="0.25">
      <c r="A4277" s="2"/>
      <c r="B4277" s="2">
        <v>1181.4300000000003</v>
      </c>
      <c r="C4277" s="2">
        <v>5.207436182547131E-4</v>
      </c>
      <c r="D4277" s="2">
        <v>8.6117946708229587E-2</v>
      </c>
      <c r="E4277" s="2">
        <v>3.9118808467585907E-3</v>
      </c>
      <c r="F4277" s="2">
        <v>1.8145637292061039E-3</v>
      </c>
      <c r="G4277" s="2">
        <v>3.8694592502905047</v>
      </c>
      <c r="H4277" s="2">
        <v>1.397779298588442E-3</v>
      </c>
    </row>
    <row r="4278" spans="1:8" x14ac:dyDescent="0.25">
      <c r="A4278" s="2"/>
      <c r="B4278" s="2">
        <v>1185.9900000000016</v>
      </c>
      <c r="C4278" s="2">
        <v>1.2915174303280291E-3</v>
      </c>
      <c r="D4278" s="2">
        <v>4.6221980880923365E-2</v>
      </c>
      <c r="E4278" s="2">
        <v>3.1203871895492579E-3</v>
      </c>
      <c r="F4278" s="2">
        <v>1.1154403954542341E-3</v>
      </c>
      <c r="G4278" s="2">
        <v>4.5734463445096063</v>
      </c>
      <c r="H4278" s="2">
        <v>9.011912622579123E-4</v>
      </c>
    </row>
    <row r="4279" spans="1:8" x14ac:dyDescent="0.25">
      <c r="A4279" s="2"/>
      <c r="B4279" s="2">
        <v>1190.5500000000029</v>
      </c>
      <c r="C4279" s="2">
        <v>3.6317205154818726E-3</v>
      </c>
      <c r="D4279" s="2">
        <v>3.937830151297534E-2</v>
      </c>
      <c r="E4279" s="2">
        <v>1.4826379782842413E-3</v>
      </c>
      <c r="F4279" s="2">
        <v>4.163170617023646E-4</v>
      </c>
      <c r="G4279" s="2">
        <v>3.2343775319100971</v>
      </c>
      <c r="H4279" s="2">
        <v>1.2858463296001774E-3</v>
      </c>
    </row>
    <row r="4280" spans="1:8" x14ac:dyDescent="0.25">
      <c r="A4280" s="2"/>
      <c r="B4280" s="2">
        <v>1195.1099999999997</v>
      </c>
      <c r="C4280" s="2">
        <v>1.0201769468257645E-3</v>
      </c>
      <c r="D4280" s="2">
        <v>6.4402032069107523E-2</v>
      </c>
      <c r="E4280" s="2">
        <v>1.7912631312412648E-3</v>
      </c>
      <c r="F4280" s="2">
        <v>1.3863819517578508E-3</v>
      </c>
      <c r="G4280" s="2">
        <v>3.012529063510895</v>
      </c>
      <c r="H4280" s="2">
        <v>3.5579827553889676E-4</v>
      </c>
    </row>
    <row r="4281" spans="1:8" x14ac:dyDescent="0.25">
      <c r="A4281" s="2"/>
      <c r="B4281" s="2">
        <v>1199.670000000001</v>
      </c>
      <c r="C4281" s="2">
        <v>1.0301858003504234E-3</v>
      </c>
      <c r="D4281" s="2">
        <v>7.738343176727322E-2</v>
      </c>
      <c r="E4281" s="2">
        <v>4.1275106688039827E-3</v>
      </c>
      <c r="F4281" s="2">
        <v>3.1696505045134956E-3</v>
      </c>
      <c r="G4281" s="2">
        <v>4.267717524230938</v>
      </c>
      <c r="H4281" s="2">
        <v>2.4582993290693926E-3</v>
      </c>
    </row>
    <row r="4282" spans="1:8" x14ac:dyDescent="0.25">
      <c r="A4282" s="2"/>
      <c r="B4282" s="2">
        <v>1204.2399999999998</v>
      </c>
      <c r="C4282" s="2">
        <v>1.0401946538750823E-3</v>
      </c>
      <c r="D4282" s="2">
        <v>7.704175202415009E-2</v>
      </c>
      <c r="E4282" s="2">
        <v>4.0524044126316553E-3</v>
      </c>
      <c r="F4282" s="2">
        <v>4.95291905726914E-3</v>
      </c>
      <c r="G4282" s="2">
        <v>3.9563139838416213</v>
      </c>
      <c r="H4282" s="2">
        <v>1.088900974472431E-3</v>
      </c>
    </row>
    <row r="4283" spans="1:8" x14ac:dyDescent="0.25">
      <c r="A4283" s="2"/>
      <c r="B4283" s="2">
        <v>1208.8000000000011</v>
      </c>
      <c r="C4283" s="2">
        <v>1.3575860478215762E-3</v>
      </c>
      <c r="D4283" s="2">
        <v>7.0855590431325013E-2</v>
      </c>
      <c r="E4283" s="2">
        <v>3.9772981564593288E-3</v>
      </c>
      <c r="F4283" s="2">
        <v>2.999780102519803E-3</v>
      </c>
      <c r="G4283" s="2">
        <v>4.2940381758979598</v>
      </c>
      <c r="H4283" s="2">
        <v>1.8949728828675612E-3</v>
      </c>
    </row>
    <row r="4284" spans="1:8" x14ac:dyDescent="0.25">
      <c r="A4284" s="2"/>
      <c r="B4284" s="2">
        <v>1213.3600000000024</v>
      </c>
      <c r="C4284" s="2">
        <v>6.0041982130191861E-3</v>
      </c>
      <c r="D4284" s="2">
        <v>4.8800851521201727E-2</v>
      </c>
      <c r="E4284" s="2">
        <v>3.3634847165744247E-3</v>
      </c>
      <c r="F4284" s="2">
        <v>1.4621293524841826E-3</v>
      </c>
      <c r="G4284" s="2">
        <v>4.1649483546049897</v>
      </c>
      <c r="H4284" s="2">
        <v>1.3140339774959568E-3</v>
      </c>
    </row>
    <row r="4285" spans="1:8" x14ac:dyDescent="0.25">
      <c r="A4285" s="2"/>
      <c r="B4285" s="2">
        <v>1217.9199999999992</v>
      </c>
      <c r="C4285" s="2">
        <v>3.7445913625944955E-3</v>
      </c>
      <c r="D4285" s="2">
        <v>7.3400901502467017E-2</v>
      </c>
      <c r="E4285" s="2">
        <v>2.7496712766895211E-3</v>
      </c>
      <c r="F4285" s="2">
        <v>5.7863927951507356E-4</v>
      </c>
      <c r="G4285" s="2">
        <v>4.1275963263767093</v>
      </c>
      <c r="H4285" s="2">
        <v>1.7871984171979047E-3</v>
      </c>
    </row>
    <row r="4286" spans="1:8" x14ac:dyDescent="0.25">
      <c r="A4286" s="2"/>
      <c r="B4286" s="2">
        <v>1222.4800000000005</v>
      </c>
      <c r="C4286" s="2">
        <v>2.4394630905214395E-3</v>
      </c>
      <c r="D4286" s="2">
        <v>7.3420318434019041E-2</v>
      </c>
      <c r="E4286" s="2">
        <v>9.9734474216328769E-4</v>
      </c>
      <c r="F4286" s="2">
        <v>1.5425569662006883E-3</v>
      </c>
      <c r="G4286" s="2">
        <v>3.3055089596756368</v>
      </c>
      <c r="H4286" s="2">
        <v>1.5862900686293363E-3</v>
      </c>
    </row>
    <row r="4287" spans="1:8" x14ac:dyDescent="0.25">
      <c r="A4287" s="2"/>
      <c r="B4287" s="2">
        <v>1227.0400000000018</v>
      </c>
      <c r="C4287" s="2">
        <v>1.1343348184483834E-3</v>
      </c>
      <c r="D4287" s="2">
        <v>6.5406105336977216E-2</v>
      </c>
      <c r="E4287" s="2">
        <v>7.2132633023481844E-4</v>
      </c>
      <c r="F4287" s="2">
        <v>2.506474652886303E-3</v>
      </c>
      <c r="G4287" s="2">
        <v>4.6883697206873549</v>
      </c>
      <c r="H4287" s="2">
        <v>1.3853817200607679E-3</v>
      </c>
    </row>
    <row r="4288" spans="1:8" x14ac:dyDescent="0.25">
      <c r="A4288" s="2"/>
      <c r="B4288" s="2">
        <v>1231.6000000000031</v>
      </c>
      <c r="C4288" s="2">
        <v>1.6081500768058733E-3</v>
      </c>
      <c r="D4288" s="2">
        <v>7.2696043501772917E-2</v>
      </c>
      <c r="E4288" s="2">
        <v>4.4530791830634913E-4</v>
      </c>
      <c r="F4288" s="2">
        <v>5.8641529368668281E-3</v>
      </c>
      <c r="G4288" s="2">
        <v>3.2236204504083608</v>
      </c>
      <c r="H4288" s="2">
        <v>6.4446136945025428E-4</v>
      </c>
    </row>
    <row r="4289" spans="1:8" x14ac:dyDescent="0.25">
      <c r="A4289" s="2"/>
      <c r="B4289" s="2">
        <v>1236.1700000000019</v>
      </c>
      <c r="C4289" s="2">
        <v>2.0819653351633635E-3</v>
      </c>
      <c r="D4289" s="2">
        <v>8.382916652272622E-2</v>
      </c>
      <c r="E4289" s="2">
        <v>5.4265622826570861E-4</v>
      </c>
      <c r="F4289" s="2">
        <v>4.9348598873766986E-4</v>
      </c>
      <c r="G4289" s="2">
        <v>2.9169559298049355</v>
      </c>
      <c r="H4289" s="2">
        <v>1.0160457107155432E-3</v>
      </c>
    </row>
    <row r="4290" spans="1:8" x14ac:dyDescent="0.25">
      <c r="A4290" s="2"/>
      <c r="B4290" s="2">
        <v>1240.7300000000032</v>
      </c>
      <c r="C4290" s="2">
        <v>1.7700327859983278E-3</v>
      </c>
      <c r="D4290" s="2">
        <v>0.12625734109571757</v>
      </c>
      <c r="E4290" s="2">
        <v>6.4000453822506804E-4</v>
      </c>
      <c r="F4290" s="2">
        <v>3.9111400273784463E-3</v>
      </c>
      <c r="G4290" s="2">
        <v>5.3658798731325961</v>
      </c>
      <c r="H4290" s="2">
        <v>3.084621451777926E-4</v>
      </c>
    </row>
    <row r="4291" spans="1:8" x14ac:dyDescent="0.25">
      <c r="A4291" s="2"/>
      <c r="B4291" s="2">
        <v>1245.29</v>
      </c>
      <c r="C4291" s="2">
        <v>4.1713535673500888E-3</v>
      </c>
      <c r="D4291" s="2">
        <v>7.6566912035662446E-2</v>
      </c>
      <c r="E4291" s="2">
        <v>6.318847800704722E-3</v>
      </c>
      <c r="F4291" s="2">
        <v>6.4458542711098746E-4</v>
      </c>
      <c r="G4291" s="2">
        <v>4.5611400733716021</v>
      </c>
      <c r="H4291" s="2">
        <v>1.5483649216740366E-3</v>
      </c>
    </row>
    <row r="4292" spans="1:8" x14ac:dyDescent="0.25">
      <c r="A4292" s="2"/>
      <c r="B4292" s="2">
        <v>1249.8500000000013</v>
      </c>
      <c r="C4292" s="2">
        <v>1.6417045492260283E-3</v>
      </c>
      <c r="D4292" s="2">
        <v>5.2022792393851623E-2</v>
      </c>
      <c r="E4292" s="2">
        <v>5.9360389832371744E-4</v>
      </c>
      <c r="F4292" s="2">
        <v>8.346998788093024E-4</v>
      </c>
      <c r="G4292" s="2">
        <v>5.0186043393458855</v>
      </c>
      <c r="H4292" s="2">
        <v>8.5907922472991892E-4</v>
      </c>
    </row>
    <row r="4293" spans="1:8" x14ac:dyDescent="0.25">
      <c r="A4293" s="2"/>
      <c r="B4293" s="2">
        <v>1254.4100000000026</v>
      </c>
      <c r="C4293" s="2">
        <v>1.561865763621292E-3</v>
      </c>
      <c r="D4293" s="2">
        <v>8.5787550848827179E-2</v>
      </c>
      <c r="E4293" s="2">
        <v>2.0033417504439408E-4</v>
      </c>
      <c r="F4293" s="2">
        <v>2.0020368538305633E-4</v>
      </c>
      <c r="G4293" s="2">
        <v>4.2254195506619663</v>
      </c>
      <c r="H4293" s="2">
        <v>1.0898341330459573E-3</v>
      </c>
    </row>
    <row r="4294" spans="1:8" x14ac:dyDescent="0.25">
      <c r="A4294" s="2"/>
      <c r="B4294" s="2">
        <v>1258.9699999999993</v>
      </c>
      <c r="C4294" s="2">
        <v>1.2689499963994249E-3</v>
      </c>
      <c r="D4294" s="2">
        <v>8.3575946502550458E-2</v>
      </c>
      <c r="E4294" s="2">
        <v>1.0582294447445588E-3</v>
      </c>
      <c r="F4294" s="2">
        <v>9.548023969537362E-4</v>
      </c>
      <c r="G4294" s="2">
        <v>4.2636626557067103</v>
      </c>
      <c r="H4294" s="2">
        <v>1.3283676112817806E-3</v>
      </c>
    </row>
    <row r="4295" spans="1:8" x14ac:dyDescent="0.25">
      <c r="A4295" s="2"/>
      <c r="B4295" s="2">
        <v>1263.5400000000027</v>
      </c>
      <c r="C4295" s="2">
        <v>1.1061274396099191E-3</v>
      </c>
      <c r="D4295" s="2">
        <v>4.1099012342477384E-2</v>
      </c>
      <c r="E4295" s="2">
        <v>8.2591667153413808E-4</v>
      </c>
      <c r="F4295" s="2">
        <v>2.444146424101365E-3</v>
      </c>
      <c r="G4295" s="2">
        <v>4.384750202659804</v>
      </c>
      <c r="H4295" s="2">
        <v>2.1231128592662536E-3</v>
      </c>
    </row>
    <row r="4296" spans="1:8" x14ac:dyDescent="0.25">
      <c r="A4296" s="2"/>
      <c r="B4296" s="2">
        <v>1268.0999999999995</v>
      </c>
      <c r="C4296" s="2">
        <v>1.2046810683001765E-3</v>
      </c>
      <c r="D4296" s="2">
        <v>8.4283870403872196E-2</v>
      </c>
      <c r="E4296" s="2">
        <v>2.0033417504439408E-4</v>
      </c>
      <c r="F4296" s="2">
        <v>6.1250189151761656E-4</v>
      </c>
      <c r="G4296" s="2">
        <v>3.344699996050259</v>
      </c>
      <c r="H4296" s="2">
        <v>6.3039142986478971E-4</v>
      </c>
    </row>
    <row r="4297" spans="1:8" x14ac:dyDescent="0.25">
      <c r="A4297" s="2"/>
      <c r="B4297" s="2">
        <v>1272.6600000000008</v>
      </c>
      <c r="C4297" s="2">
        <v>1.3443615754771758E-3</v>
      </c>
      <c r="D4297" s="2">
        <v>0.11059686972994927</v>
      </c>
      <c r="E4297" s="2">
        <v>4.8609128380382882E-4</v>
      </c>
      <c r="F4297" s="2">
        <v>1.710797252677536E-3</v>
      </c>
      <c r="G4297" s="2">
        <v>4.9378016507631717</v>
      </c>
      <c r="H4297" s="2">
        <v>2.5803820122259962E-3</v>
      </c>
    </row>
    <row r="4298" spans="1:8" x14ac:dyDescent="0.25">
      <c r="A4298" s="2"/>
      <c r="B4298" s="2">
        <v>1277.2200000000021</v>
      </c>
      <c r="C4298" s="2">
        <v>2.6034435216686267E-3</v>
      </c>
      <c r="D4298" s="2">
        <v>7.3302878682775796E-2</v>
      </c>
      <c r="E4298" s="2">
        <v>1.7655907870673224E-3</v>
      </c>
      <c r="F4298" s="2">
        <v>2.8090926138374557E-3</v>
      </c>
      <c r="G4298" s="2">
        <v>2.7667428199199025</v>
      </c>
      <c r="H4298" s="2">
        <v>8.8707574400483395E-4</v>
      </c>
    </row>
    <row r="4299" spans="1:8" x14ac:dyDescent="0.25">
      <c r="A4299" s="2"/>
      <c r="B4299" s="2">
        <v>1281.7800000000034</v>
      </c>
      <c r="C4299" s="2">
        <v>3.8625254678600774E-3</v>
      </c>
      <c r="D4299" s="2">
        <v>8.2131900539526653E-2</v>
      </c>
      <c r="E4299" s="2">
        <v>1.630367605685289E-3</v>
      </c>
      <c r="F4299" s="2">
        <v>5.9686324552183409E-4</v>
      </c>
      <c r="G4299" s="2">
        <v>3.5474560780791715</v>
      </c>
      <c r="H4299" s="2">
        <v>6.1429602094122886E-4</v>
      </c>
    </row>
    <row r="4300" spans="1:8" x14ac:dyDescent="0.25">
      <c r="A4300" s="2"/>
      <c r="B4300" s="2">
        <v>1286.3400000000001</v>
      </c>
      <c r="C4300" s="2">
        <v>1.1079047656680041E-3</v>
      </c>
      <c r="D4300" s="2">
        <v>8.5085956594174561E-2</v>
      </c>
      <c r="E4300" s="2">
        <v>2.2345272616035453E-3</v>
      </c>
      <c r="F4300" s="2">
        <v>1.596511268888529E-3</v>
      </c>
      <c r="G4300" s="2">
        <v>3.4555756274621223</v>
      </c>
      <c r="H4300" s="2">
        <v>1.1597815605610844E-3</v>
      </c>
    </row>
    <row r="4301" spans="1:8" x14ac:dyDescent="0.25">
      <c r="A4301" s="2"/>
      <c r="B4301" s="2">
        <v>1290.9000000000015</v>
      </c>
      <c r="C4301" s="2">
        <v>1.2190068880694172E-3</v>
      </c>
      <c r="D4301" s="2">
        <v>7.0958639502439039E-2</v>
      </c>
      <c r="E4301" s="2">
        <v>2.8386869175218011E-3</v>
      </c>
      <c r="F4301" s="2">
        <v>2.5961592922552237E-3</v>
      </c>
      <c r="G4301" s="2">
        <v>3.7579914528281733</v>
      </c>
      <c r="H4301" s="2">
        <v>8.1983410742242802E-4</v>
      </c>
    </row>
    <row r="4302" spans="1:8" x14ac:dyDescent="0.25">
      <c r="A4302" s="2"/>
      <c r="B4302" s="2">
        <v>1295.4700000000003</v>
      </c>
      <c r="C4302" s="2">
        <v>1.3301090104708303E-3</v>
      </c>
      <c r="D4302" s="2">
        <v>0.11124276658609014</v>
      </c>
      <c r="E4302" s="2">
        <v>1.8472823713659148E-3</v>
      </c>
      <c r="F4302" s="2">
        <v>1.8075679240987551E-3</v>
      </c>
      <c r="G4302" s="2">
        <v>4.3062217427527676</v>
      </c>
      <c r="H4302" s="2">
        <v>1.3923903494991255E-3</v>
      </c>
    </row>
    <row r="4303" spans="1:8" x14ac:dyDescent="0.25">
      <c r="A4303" s="2"/>
      <c r="B4303" s="2">
        <v>1300.0300000000016</v>
      </c>
      <c r="C4303" s="2">
        <v>9.181990972969824E-4</v>
      </c>
      <c r="D4303" s="2">
        <v>9.4367418757821758E-2</v>
      </c>
      <c r="E4303" s="2">
        <v>4.1048529242071309E-3</v>
      </c>
      <c r="F4303" s="2">
        <v>6.4584951465282371E-4</v>
      </c>
      <c r="G4303" s="2">
        <v>2.2819658457327487</v>
      </c>
      <c r="H4303" s="2">
        <v>1.9226197349555285E-3</v>
      </c>
    </row>
    <row r="4304" spans="1:8" x14ac:dyDescent="0.25">
      <c r="A4304" s="2"/>
      <c r="B4304" s="2">
        <v>1304.5900000000029</v>
      </c>
      <c r="C4304" s="2">
        <v>3.2332220358256896E-3</v>
      </c>
      <c r="D4304" s="2">
        <v>0.10545663242592808</v>
      </c>
      <c r="E4304" s="2">
        <v>2.2467884467376399E-3</v>
      </c>
      <c r="F4304" s="2">
        <v>4.1567406460678926E-4</v>
      </c>
      <c r="G4304" s="2">
        <v>3.6721783368849534</v>
      </c>
      <c r="H4304" s="2">
        <v>1.0517637878237728E-3</v>
      </c>
    </row>
    <row r="4305" spans="1:8" x14ac:dyDescent="0.25">
      <c r="A4305" s="2"/>
      <c r="B4305" s="2">
        <v>1309.1499999999996</v>
      </c>
      <c r="C4305" s="2">
        <v>1.0750770177602473E-3</v>
      </c>
      <c r="D4305" s="2">
        <v>7.2276785901563195E-2</v>
      </c>
      <c r="E4305" s="2">
        <v>3.8872396926814914E-4</v>
      </c>
      <c r="F4305" s="2">
        <v>1.8549861456075483E-4</v>
      </c>
      <c r="G4305" s="2">
        <v>3.4585558017231488</v>
      </c>
      <c r="H4305" s="2">
        <v>3.7494529765719626E-4</v>
      </c>
    </row>
    <row r="4306" spans="1:8" x14ac:dyDescent="0.25">
      <c r="A4306" s="2"/>
      <c r="B4306" s="2">
        <v>1313.7100000000009</v>
      </c>
      <c r="C4306" s="2">
        <v>1.2642171638400628E-3</v>
      </c>
      <c r="D4306" s="2">
        <v>8.7814248150345955E-2</v>
      </c>
      <c r="E4306" s="2">
        <v>1.8140605712252799E-3</v>
      </c>
      <c r="F4306" s="2">
        <v>6.6411162509549782E-4</v>
      </c>
      <c r="G4306" s="2">
        <v>3.2697349973746133</v>
      </c>
      <c r="H4306" s="2">
        <v>2.2762832226765271E-4</v>
      </c>
    </row>
    <row r="4307" spans="1:8" x14ac:dyDescent="0.25">
      <c r="A4307" s="2"/>
      <c r="B4307" s="2">
        <v>1318.2700000000023</v>
      </c>
      <c r="C4307" s="2">
        <v>1.4533573099198786E-3</v>
      </c>
      <c r="D4307" s="2">
        <v>7.3867563626738922E-2</v>
      </c>
      <c r="E4307" s="2">
        <v>3.3251906733080543E-3</v>
      </c>
      <c r="F4307" s="2">
        <v>7.3893757011799291E-4</v>
      </c>
      <c r="G4307" s="2">
        <v>4.7855191908066637</v>
      </c>
      <c r="H4307" s="2">
        <v>5.0687483795853528E-4</v>
      </c>
    </row>
    <row r="4308" spans="1:8" x14ac:dyDescent="0.25">
      <c r="A4308" s="2"/>
      <c r="B4308" s="2">
        <v>1322.829999999999</v>
      </c>
      <c r="C4308" s="2">
        <v>6.2651481427268216E-4</v>
      </c>
      <c r="D4308" s="2">
        <v>7.5226998460529479E-2</v>
      </c>
      <c r="E4308" s="2">
        <v>4.8363207753908287E-3</v>
      </c>
      <c r="F4308" s="2">
        <v>7.141261222661997E-4</v>
      </c>
      <c r="G4308" s="2">
        <v>3.9579377214623497</v>
      </c>
      <c r="H4308" s="2">
        <v>2.2056661560608459E-3</v>
      </c>
    </row>
    <row r="4309" spans="1:8" x14ac:dyDescent="0.25">
      <c r="A4309" s="2"/>
      <c r="B4309" s="2">
        <v>1327.4000000000024</v>
      </c>
      <c r="C4309" s="2">
        <v>9.9915560205590713E-4</v>
      </c>
      <c r="D4309" s="2">
        <v>0.10404269651003395</v>
      </c>
      <c r="E4309" s="2">
        <v>8.6070327177432959E-4</v>
      </c>
      <c r="F4309" s="2">
        <v>7.0128106816151582E-4</v>
      </c>
      <c r="G4309" s="2">
        <v>3.7521484714076654</v>
      </c>
      <c r="H4309" s="2">
        <v>2.4036837626614143E-4</v>
      </c>
    </row>
    <row r="4310" spans="1:8" x14ac:dyDescent="0.25">
      <c r="A4310" s="2"/>
      <c r="B4310" s="2">
        <v>1331.9599999999991</v>
      </c>
      <c r="C4310" s="2">
        <v>1.3717963898391323E-3</v>
      </c>
      <c r="D4310" s="2">
        <v>7.7541700553333884E-2</v>
      </c>
      <c r="E4310" s="2">
        <v>4.9402354681543658E-4</v>
      </c>
      <c r="F4310" s="2">
        <v>2.4505840839204067E-3</v>
      </c>
      <c r="G4310" s="2">
        <v>4.4734988703870062</v>
      </c>
      <c r="H4310" s="2">
        <v>9.8507989983732253E-4</v>
      </c>
    </row>
    <row r="4311" spans="1:8" x14ac:dyDescent="0.25">
      <c r="A4311" s="2"/>
      <c r="B4311" s="2">
        <v>1336.5200000000004</v>
      </c>
      <c r="C4311" s="2">
        <v>2.9439204610527789E-3</v>
      </c>
      <c r="D4311" s="2">
        <v>8.6639536626756178E-2</v>
      </c>
      <c r="E4311" s="2">
        <v>1.9060667516138398E-3</v>
      </c>
      <c r="F4311" s="2">
        <v>4.1998870996792972E-3</v>
      </c>
      <c r="G4311" s="2">
        <v>5.3683126187048886</v>
      </c>
      <c r="H4311" s="2">
        <v>9.5765428444448061E-4</v>
      </c>
    </row>
    <row r="4312" spans="1:8" x14ac:dyDescent="0.25">
      <c r="A4312" s="2"/>
      <c r="B4312" s="2">
        <v>1341.0800000000017</v>
      </c>
      <c r="C4312" s="2">
        <v>1.6495476476645666E-3</v>
      </c>
      <c r="D4312" s="2">
        <v>0.14472417801357237</v>
      </c>
      <c r="E4312" s="2">
        <v>8.5438835546333637E-4</v>
      </c>
      <c r="F4312" s="2">
        <v>2.2416729709511386E-3</v>
      </c>
      <c r="G4312" s="2">
        <v>4.8100781181953627</v>
      </c>
      <c r="H4312" s="2">
        <v>1.7267864570243783E-3</v>
      </c>
    </row>
    <row r="4313" spans="1:8" x14ac:dyDescent="0.25">
      <c r="A4313" s="2"/>
      <c r="B4313" s="2">
        <v>1345.6400000000031</v>
      </c>
      <c r="C4313" s="2">
        <v>2.2390691617715729E-3</v>
      </c>
      <c r="D4313" s="2">
        <v>9.7879614720481747E-2</v>
      </c>
      <c r="E4313" s="2">
        <v>1.1188866835787105E-3</v>
      </c>
      <c r="F4313" s="2">
        <v>6.5973992471251696E-4</v>
      </c>
      <c r="G4313" s="2">
        <v>4.4055614683982096</v>
      </c>
      <c r="H4313" s="2">
        <v>1.1318884235441344E-3</v>
      </c>
    </row>
    <row r="4314" spans="1:8" x14ac:dyDescent="0.25">
      <c r="A4314" s="2"/>
      <c r="B4314" s="2">
        <v>1350.1999999999998</v>
      </c>
      <c r="C4314" s="2">
        <v>2.828590675878579E-3</v>
      </c>
      <c r="D4314" s="2">
        <v>8.324538271568796E-2</v>
      </c>
      <c r="E4314" s="2">
        <v>1.3833850116940847E-3</v>
      </c>
      <c r="F4314" s="2">
        <v>1.7920225877401275E-3</v>
      </c>
      <c r="G4314" s="2">
        <v>3.2469425190281846</v>
      </c>
      <c r="H4314" s="2">
        <v>1.3804155982121093E-3</v>
      </c>
    </row>
    <row r="4315" spans="1:8" x14ac:dyDescent="0.25">
      <c r="A4315" s="2"/>
      <c r="B4315" s="2">
        <v>1354.7700000000032</v>
      </c>
      <c r="C4315" s="2">
        <v>1.3404445845961717E-3</v>
      </c>
      <c r="D4315" s="2">
        <v>0.11760481181194349</v>
      </c>
      <c r="E4315" s="2">
        <v>6.7420595113938642E-4</v>
      </c>
      <c r="F4315" s="2">
        <v>6.815288005631063E-4</v>
      </c>
      <c r="G4315" s="2">
        <v>3.4731321055829469</v>
      </c>
      <c r="H4315" s="2">
        <v>1.1692706940624287E-3</v>
      </c>
    </row>
    <row r="4316" spans="1:8" x14ac:dyDescent="0.25">
      <c r="A4316" s="2"/>
      <c r="B4316" s="2">
        <v>1359.33</v>
      </c>
      <c r="C4316" s="2">
        <v>1.368353807450595E-3</v>
      </c>
      <c r="D4316" s="2">
        <v>0.11257064360336061</v>
      </c>
      <c r="E4316" s="2">
        <v>8.5438835546333637E-4</v>
      </c>
      <c r="F4316" s="2">
        <v>1.859541159179556E-3</v>
      </c>
      <c r="G4316" s="2">
        <v>4.6304691914707821</v>
      </c>
      <c r="H4316" s="2">
        <v>4.77228902822047E-4</v>
      </c>
    </row>
    <row r="4317" spans="1:8" x14ac:dyDescent="0.25">
      <c r="A4317" s="2"/>
      <c r="B4317" s="2">
        <v>1363.8900000000012</v>
      </c>
      <c r="C4317" s="2">
        <v>5.6541806329877351E-3</v>
      </c>
      <c r="D4317" s="2">
        <v>0.10313239711906666</v>
      </c>
      <c r="E4317" s="2">
        <v>1.7704846693227662E-3</v>
      </c>
      <c r="F4317" s="2">
        <v>7.591112643666703E-4</v>
      </c>
      <c r="G4317" s="2">
        <v>3.2410129294554832</v>
      </c>
      <c r="H4317" s="2">
        <v>4.4460511383637505E-4</v>
      </c>
    </row>
    <row r="4318" spans="1:8" x14ac:dyDescent="0.25">
      <c r="A4318" s="2"/>
      <c r="B4318" s="2">
        <v>1368.4500000000025</v>
      </c>
      <c r="C4318" s="2">
        <v>5.2593835911290982E-3</v>
      </c>
      <c r="D4318" s="2">
        <v>5.2050981242847696E-2</v>
      </c>
      <c r="E4318" s="2">
        <v>8.1897384572447208E-4</v>
      </c>
      <c r="F4318" s="2">
        <v>6.0115814060074922E-4</v>
      </c>
      <c r="G4318" s="2">
        <v>2.4731841749763706</v>
      </c>
      <c r="H4318" s="2">
        <v>3.4781675513483864E-4</v>
      </c>
    </row>
    <row r="4319" spans="1:8" x14ac:dyDescent="0.25">
      <c r="A4319" s="2"/>
      <c r="B4319" s="2">
        <v>1373.0099999999993</v>
      </c>
      <c r="C4319" s="2">
        <v>4.8645865492704604E-3</v>
      </c>
      <c r="D4319" s="2">
        <v>7.0520975455822033E-2</v>
      </c>
      <c r="E4319" s="2">
        <v>9.1342520556572529E-4</v>
      </c>
      <c r="F4319" s="2">
        <v>4.4320501683482808E-4</v>
      </c>
      <c r="G4319" s="2">
        <v>2.7541702346715988</v>
      </c>
      <c r="H4319" s="2">
        <v>1.5210260774250822E-3</v>
      </c>
    </row>
    <row r="4320" spans="1:8" x14ac:dyDescent="0.25">
      <c r="A4320" s="2"/>
      <c r="B4320" s="2">
        <v>1377.5700000000006</v>
      </c>
      <c r="C4320" s="2">
        <v>4.5721747732347436E-3</v>
      </c>
      <c r="D4320" s="2">
        <v>8.198727743249018E-2</v>
      </c>
      <c r="E4320" s="2">
        <v>2.4906200455766356E-3</v>
      </c>
      <c r="F4320" s="2">
        <v>5.2412468389798495E-4</v>
      </c>
      <c r="G4320" s="2">
        <v>3.4409606259741139</v>
      </c>
      <c r="H4320" s="2">
        <v>1.4389141992776561E-3</v>
      </c>
    </row>
    <row r="4321" spans="1:8" x14ac:dyDescent="0.25">
      <c r="A4321" s="2"/>
      <c r="B4321" s="2">
        <v>1382.1300000000019</v>
      </c>
      <c r="C4321" s="2">
        <v>1.2120905909979063E-3</v>
      </c>
      <c r="D4321" s="2">
        <v>0.1461153662863868</v>
      </c>
      <c r="E4321" s="2">
        <v>4.3826503391067567E-4</v>
      </c>
      <c r="F4321" s="2">
        <v>3.314485288617147E-4</v>
      </c>
      <c r="G4321" s="2">
        <v>3.7347311135761219</v>
      </c>
      <c r="H4321" s="2">
        <v>6.3426872131640039E-4</v>
      </c>
    </row>
    <row r="4322" spans="1:8" x14ac:dyDescent="0.25">
      <c r="A4322" s="2"/>
      <c r="B4322" s="2">
        <v>1386.7000000000007</v>
      </c>
      <c r="C4322" s="2">
        <v>1.0759160971407233E-3</v>
      </c>
      <c r="D4322" s="2">
        <v>9.4396226135521552E-2</v>
      </c>
      <c r="E4322" s="2">
        <v>1.6547969456505538E-3</v>
      </c>
      <c r="F4322" s="2">
        <v>1.3877237382544448E-4</v>
      </c>
      <c r="G4322" s="2">
        <v>3.9134092070076361</v>
      </c>
      <c r="H4322" s="2">
        <v>7.5074959338302337E-4</v>
      </c>
    </row>
    <row r="4323" spans="1:8" x14ac:dyDescent="0.25">
      <c r="A4323" s="2"/>
      <c r="B4323" s="2">
        <v>1391.260000000002</v>
      </c>
      <c r="C4323" s="2">
        <v>1.3149005198136738E-3</v>
      </c>
      <c r="D4323" s="2">
        <v>0.11895893352186572</v>
      </c>
      <c r="E4323" s="2">
        <v>6.7584511973820048E-4</v>
      </c>
      <c r="F4323" s="2">
        <v>3.9227231683459116E-4</v>
      </c>
      <c r="G4323" s="2">
        <v>4.2001273582825487</v>
      </c>
      <c r="H4323" s="2">
        <v>1.6059095729248807E-3</v>
      </c>
    </row>
    <row r="4324" spans="1:8" x14ac:dyDescent="0.25">
      <c r="A4324" s="2"/>
      <c r="B4324" s="2">
        <v>1395.8200000000033</v>
      </c>
      <c r="C4324" s="2">
        <v>2.7244450502919436E-3</v>
      </c>
      <c r="D4324" s="2">
        <v>0.1565835689278004</v>
      </c>
      <c r="E4324" s="2">
        <v>4.5924641970642555E-4</v>
      </c>
      <c r="F4324" s="2">
        <v>6.4577225984373786E-4</v>
      </c>
      <c r="G4324" s="2">
        <v>3.5556635270294747</v>
      </c>
      <c r="H4324" s="2">
        <v>6.6463353646345751E-4</v>
      </c>
    </row>
    <row r="4325" spans="1:8" x14ac:dyDescent="0.25">
      <c r="A4325" s="2"/>
      <c r="B4325" s="2">
        <v>1400.38</v>
      </c>
      <c r="C4325" s="2">
        <v>1.2415437513155724E-3</v>
      </c>
      <c r="D4325" s="2">
        <v>0.10044099826516792</v>
      </c>
      <c r="E4325" s="2">
        <v>4.1257029231535792E-4</v>
      </c>
      <c r="F4325" s="2">
        <v>1.6872110808789124E-3</v>
      </c>
      <c r="G4325" s="2">
        <v>4.0194921276425717</v>
      </c>
      <c r="H4325" s="2">
        <v>1.949675063590905E-3</v>
      </c>
    </row>
    <row r="4326" spans="1:8" x14ac:dyDescent="0.25">
      <c r="A4326" s="2"/>
      <c r="B4326" s="2">
        <v>1404.9400000000014</v>
      </c>
      <c r="C4326" s="2">
        <v>1.0119376183137601E-3</v>
      </c>
      <c r="D4326" s="2">
        <v>0.14965977173459102</v>
      </c>
      <c r="E4326" s="2">
        <v>3.6589416492429028E-4</v>
      </c>
      <c r="F4326" s="2">
        <v>5.1450439591416218E-4</v>
      </c>
      <c r="G4326" s="2">
        <v>3.0567869179143119</v>
      </c>
      <c r="H4326" s="2">
        <v>1.4125029856746022E-3</v>
      </c>
    </row>
    <row r="4327" spans="1:8" x14ac:dyDescent="0.25">
      <c r="A4327" s="2"/>
      <c r="B4327" s="2">
        <v>1409.5000000000027</v>
      </c>
      <c r="C4327" s="2">
        <v>1.687847484332902E-3</v>
      </c>
      <c r="D4327" s="2">
        <v>0.15962187077982279</v>
      </c>
      <c r="E4327" s="2">
        <v>7.9571028994404125E-4</v>
      </c>
      <c r="F4327" s="2">
        <v>2.2937210028905653E-3</v>
      </c>
      <c r="G4327" s="2">
        <v>4.6368937148958675</v>
      </c>
      <c r="H4327" s="2">
        <v>2.6505341820306618E-3</v>
      </c>
    </row>
    <row r="4328" spans="1:8" x14ac:dyDescent="0.25">
      <c r="A4328" s="2"/>
      <c r="B4328" s="2">
        <v>1414.0599999999995</v>
      </c>
      <c r="C4328" s="2">
        <v>1.400283097046573E-3</v>
      </c>
      <c r="D4328" s="2">
        <v>0.14582769452833158</v>
      </c>
      <c r="E4328" s="2">
        <v>1.2255264149637923E-3</v>
      </c>
      <c r="F4328" s="2">
        <v>1.9029318581813769E-3</v>
      </c>
      <c r="G4328" s="2">
        <v>4.3410503782967567</v>
      </c>
      <c r="H4328" s="2">
        <v>1.9545711312361712E-3</v>
      </c>
    </row>
    <row r="4329" spans="1:8" x14ac:dyDescent="0.25">
      <c r="A4329" s="2"/>
      <c r="B4329" s="2">
        <v>1418.6300000000028</v>
      </c>
      <c r="C4329" s="2">
        <v>1.411740120202792E-3</v>
      </c>
      <c r="D4329" s="2">
        <v>0.18562461777136641</v>
      </c>
      <c r="E4329" s="2">
        <v>2.2482560168509105E-3</v>
      </c>
      <c r="F4329" s="2">
        <v>2.1197399294366785E-3</v>
      </c>
      <c r="G4329" s="2">
        <v>4.891461074858797</v>
      </c>
      <c r="H4329" s="2">
        <v>7.3874230814290098E-4</v>
      </c>
    </row>
    <row r="4330" spans="1:8" x14ac:dyDescent="0.25">
      <c r="A4330" s="2"/>
      <c r="B4330" s="2">
        <v>1423.1899999999996</v>
      </c>
      <c r="C4330" s="2">
        <v>1.7193619712341224E-3</v>
      </c>
      <c r="D4330" s="2">
        <v>0.1061902439494553</v>
      </c>
      <c r="E4330" s="2">
        <v>3.2709856187380288E-3</v>
      </c>
      <c r="F4330" s="2">
        <v>2.3365480006919798E-3</v>
      </c>
      <c r="G4330" s="2">
        <v>6.3185031366049964</v>
      </c>
      <c r="H4330" s="2">
        <v>1.499800580010646E-3</v>
      </c>
    </row>
    <row r="4331" spans="1:8" x14ac:dyDescent="0.25">
      <c r="A4331" s="2"/>
      <c r="B4331" s="2">
        <v>1427.7500000000009</v>
      </c>
      <c r="C4331" s="2">
        <v>7.2981061284681909E-4</v>
      </c>
      <c r="D4331" s="2">
        <v>9.8186992641304913E-2</v>
      </c>
      <c r="E4331" s="2">
        <v>2.7263805676985592E-3</v>
      </c>
      <c r="F4331" s="2">
        <v>1.2646579699014673E-3</v>
      </c>
      <c r="G4331" s="2">
        <v>2.485837374330826</v>
      </c>
      <c r="H4331" s="2">
        <v>1.4613892332925853E-3</v>
      </c>
    </row>
    <row r="4332" spans="1:8" x14ac:dyDescent="0.25">
      <c r="A4332" s="2"/>
      <c r="B4332" s="2">
        <v>1432.3100000000022</v>
      </c>
      <c r="C4332" s="2">
        <v>6.9439114519764995E-4</v>
      </c>
      <c r="D4332" s="2">
        <v>0.12023063419308291</v>
      </c>
      <c r="E4332" s="2">
        <v>2.4837159975413673E-3</v>
      </c>
      <c r="F4332" s="2">
        <v>9.0926658876047152E-4</v>
      </c>
      <c r="G4332" s="2">
        <v>5.230006792425308</v>
      </c>
      <c r="H4332" s="2">
        <v>3.1204930907888233E-3</v>
      </c>
    </row>
    <row r="4333" spans="1:8" x14ac:dyDescent="0.25">
      <c r="A4333" s="2"/>
      <c r="B4333" s="2">
        <v>1436.869999999999</v>
      </c>
      <c r="C4333" s="2">
        <v>1.5239428226133849E-3</v>
      </c>
      <c r="D4333" s="2">
        <v>0.13787097213413457</v>
      </c>
      <c r="E4333" s="2">
        <v>5.5698564773414855E-3</v>
      </c>
      <c r="F4333" s="2">
        <v>5.9599125638418685E-3</v>
      </c>
      <c r="G4333" s="2">
        <v>4.4361908145725781</v>
      </c>
      <c r="H4333" s="2">
        <v>1.5953002819251783E-3</v>
      </c>
    </row>
    <row r="4334" spans="1:8" x14ac:dyDescent="0.25">
      <c r="A4334" s="2"/>
      <c r="B4334" s="2">
        <v>1441.4300000000003</v>
      </c>
      <c r="C4334" s="2">
        <v>3.1681411215095964E-3</v>
      </c>
      <c r="D4334" s="2">
        <v>0.24929297762119568</v>
      </c>
      <c r="E4334" s="2">
        <v>8.655996957141603E-3</v>
      </c>
      <c r="F4334" s="2">
        <v>9.8444555934212494E-4</v>
      </c>
      <c r="G4334" s="2">
        <v>7.5419619232337398</v>
      </c>
      <c r="H4334" s="2">
        <v>2.7026635784796016E-3</v>
      </c>
    </row>
    <row r="4335" spans="1:8" x14ac:dyDescent="0.25">
      <c r="A4335" s="2"/>
      <c r="B4335" s="2">
        <v>1445.9999999999991</v>
      </c>
      <c r="C4335" s="2">
        <v>4.8123394204058079E-3</v>
      </c>
      <c r="D4335" s="2">
        <v>0.14631807668133209</v>
      </c>
      <c r="E4335" s="2">
        <v>4.2849441461590889E-3</v>
      </c>
      <c r="F4335" s="2">
        <v>7.4363484433084999E-4</v>
      </c>
      <c r="G4335" s="2">
        <v>5.1344996426525693</v>
      </c>
      <c r="H4335" s="2">
        <v>7.6535442470796356E-4</v>
      </c>
    </row>
    <row r="4336" spans="1:8" x14ac:dyDescent="0.25">
      <c r="A4336" s="2"/>
      <c r="B4336" s="2">
        <v>1450.5600000000004</v>
      </c>
      <c r="C4336" s="2">
        <v>3.0750925119976355E-3</v>
      </c>
      <c r="D4336" s="2">
        <v>0.13461142999827583</v>
      </c>
      <c r="E4336" s="2">
        <v>1.9768275840236671E-3</v>
      </c>
      <c r="F4336" s="2">
        <v>7.2369919736077503E-4</v>
      </c>
      <c r="G4336" s="2">
        <v>4.2700521406636165</v>
      </c>
      <c r="H4336" s="2">
        <v>1.2416206946665961E-3</v>
      </c>
    </row>
    <row r="4337" spans="1:8" x14ac:dyDescent="0.25">
      <c r="A4337" s="2"/>
      <c r="B4337" s="2">
        <v>1455.1200000000017</v>
      </c>
      <c r="C4337" s="2">
        <v>1.337845603589463E-3</v>
      </c>
      <c r="D4337" s="2">
        <v>0.16127490952814785</v>
      </c>
      <c r="E4337" s="2">
        <v>2.5451730366538097E-3</v>
      </c>
      <c r="F4337" s="2">
        <v>6.8020738792990733E-4</v>
      </c>
      <c r="G4337" s="2">
        <v>3.5515822748627031</v>
      </c>
      <c r="H4337" s="2">
        <v>7.0007442233244958E-4</v>
      </c>
    </row>
    <row r="4338" spans="1:8" x14ac:dyDescent="0.25">
      <c r="A4338" s="2"/>
      <c r="B4338" s="2">
        <v>1459.680000000003</v>
      </c>
      <c r="C4338" s="2">
        <v>1.0684117987563814E-3</v>
      </c>
      <c r="D4338" s="2">
        <v>0.10688389624983083</v>
      </c>
      <c r="E4338" s="2">
        <v>2.9019948767819593E-3</v>
      </c>
      <c r="F4338" s="2">
        <v>2.9610865627567712E-3</v>
      </c>
      <c r="G4338" s="2">
        <v>3.2352007585439106</v>
      </c>
      <c r="H4338" s="2">
        <v>1.6777949544463178E-3</v>
      </c>
    </row>
    <row r="4339" spans="1:8" x14ac:dyDescent="0.25">
      <c r="A4339" s="2"/>
      <c r="B4339" s="2">
        <v>1464.2399999999998</v>
      </c>
      <c r="C4339" s="2">
        <v>5.6361233098848528E-3</v>
      </c>
      <c r="D4339" s="2">
        <v>0.13155400461755518</v>
      </c>
      <c r="E4339" s="2">
        <v>3.2588167169101084E-3</v>
      </c>
      <c r="F4339" s="2">
        <v>5.2419657375836351E-3</v>
      </c>
      <c r="G4339" s="2">
        <v>4.4475402234021413</v>
      </c>
      <c r="H4339" s="2">
        <v>5.9741613928205608E-4</v>
      </c>
    </row>
    <row r="4340" spans="1:8" x14ac:dyDescent="0.25">
      <c r="A4340" s="2"/>
      <c r="B4340" s="2">
        <v>1468.8000000000011</v>
      </c>
      <c r="C4340" s="2">
        <v>3.4863365993368224E-3</v>
      </c>
      <c r="D4340" s="2">
        <v>0.10373238757132165</v>
      </c>
      <c r="E4340" s="2">
        <v>1.5924149981374038E-3</v>
      </c>
      <c r="F4340" s="2">
        <v>5.8296912959481548E-4</v>
      </c>
      <c r="G4340" s="2">
        <v>4.2710444277863377</v>
      </c>
      <c r="H4340" s="2">
        <v>1.6004637523955798E-3</v>
      </c>
    </row>
    <row r="4341" spans="1:8" x14ac:dyDescent="0.25">
      <c r="A4341" s="2"/>
      <c r="B4341" s="2">
        <v>1473.3600000000024</v>
      </c>
      <c r="C4341" s="2">
        <v>1.3365498887887922E-3</v>
      </c>
      <c r="D4341" s="2">
        <v>0.16111871341202519</v>
      </c>
      <c r="E4341" s="2">
        <v>6.66159054218714E-3</v>
      </c>
      <c r="F4341" s="2">
        <v>1.8163208345436293E-3</v>
      </c>
      <c r="G4341" s="2">
        <v>4.2558688577185926</v>
      </c>
      <c r="H4341" s="2">
        <v>1.3991328170274481E-3</v>
      </c>
    </row>
    <row r="4342" spans="1:8" x14ac:dyDescent="0.25">
      <c r="A4342" s="2"/>
      <c r="B4342" s="2">
        <v>1477.9300000000012</v>
      </c>
      <c r="C4342" s="2">
        <v>1.2528181358495195E-3</v>
      </c>
      <c r="D4342" s="2">
        <v>0.15616386533446983</v>
      </c>
      <c r="E4342" s="2">
        <v>1.0964652232592202E-3</v>
      </c>
      <c r="F4342" s="2">
        <v>6.3697645636463145E-4</v>
      </c>
      <c r="G4342" s="2">
        <v>4.5908709142924993</v>
      </c>
      <c r="H4342" s="2">
        <v>1.0928340851032517E-3</v>
      </c>
    </row>
    <row r="4343" spans="1:8" x14ac:dyDescent="0.25">
      <c r="A4343" s="2"/>
      <c r="B4343" s="2">
        <v>1482.4900000000025</v>
      </c>
      <c r="C4343" s="2">
        <v>1.2879010494304191E-3</v>
      </c>
      <c r="D4343" s="2">
        <v>0.17462423549520298</v>
      </c>
      <c r="E4343" s="2">
        <v>4.4346364735486478E-3</v>
      </c>
      <c r="F4343" s="2">
        <v>6.5481383381970379E-4</v>
      </c>
      <c r="G4343" s="2">
        <v>3.8293838483884213</v>
      </c>
      <c r="H4343" s="2">
        <v>1.3482060329039766E-3</v>
      </c>
    </row>
    <row r="4344" spans="1:8" x14ac:dyDescent="0.25">
      <c r="A4344" s="2"/>
      <c r="B4344" s="2">
        <v>1487.0499999999993</v>
      </c>
      <c r="C4344" s="2">
        <v>1.9695620676182281E-3</v>
      </c>
      <c r="D4344" s="2">
        <v>6.3395900324077423E-2</v>
      </c>
      <c r="E4344" s="2">
        <v>5.7710301503827253E-3</v>
      </c>
      <c r="F4344" s="2">
        <v>1.4265025951916493E-3</v>
      </c>
      <c r="G4344" s="2">
        <v>3.0286139429484757</v>
      </c>
      <c r="H4344" s="2">
        <v>1.0988513463861362E-3</v>
      </c>
    </row>
    <row r="4345" spans="1:8" x14ac:dyDescent="0.25">
      <c r="A4345" s="2"/>
      <c r="B4345" s="2">
        <v>1491.6100000000006</v>
      </c>
      <c r="C4345" s="2">
        <v>2.6512230858060366E-3</v>
      </c>
      <c r="D4345" s="2">
        <v>0.12364764740988281</v>
      </c>
      <c r="E4345" s="2">
        <v>5.5255179726075299E-3</v>
      </c>
      <c r="F4345" s="2">
        <v>6.2841653689707944E-4</v>
      </c>
      <c r="G4345" s="2">
        <v>3.5261480036171489</v>
      </c>
      <c r="H4345" s="2">
        <v>1.0781481863288006E-3</v>
      </c>
    </row>
    <row r="4346" spans="1:8" x14ac:dyDescent="0.25">
      <c r="A4346" s="2"/>
      <c r="B4346" s="2">
        <v>1496.1700000000019</v>
      </c>
      <c r="C4346" s="2">
        <v>1.2067887607932343E-3</v>
      </c>
      <c r="D4346" s="2">
        <v>0.10257878324772431</v>
      </c>
      <c r="E4346" s="2">
        <v>1.056180358638108E-3</v>
      </c>
      <c r="F4346" s="2">
        <v>1.4027647949470869E-4</v>
      </c>
      <c r="G4346" s="2">
        <v>3.7826151240435473</v>
      </c>
      <c r="H4346" s="2">
        <v>1.263295723271366E-3</v>
      </c>
    </row>
    <row r="4347" spans="1:8" x14ac:dyDescent="0.25">
      <c r="A4347" s="2"/>
      <c r="B4347" s="2">
        <v>1500.7300000000032</v>
      </c>
      <c r="C4347" s="2">
        <v>1.9434122098976601E-3</v>
      </c>
      <c r="D4347" s="2">
        <v>4.6102038150302782E-2</v>
      </c>
      <c r="E4347" s="2">
        <v>2.0374221620961448E-3</v>
      </c>
      <c r="F4347" s="2">
        <v>1.1111392452804974E-4</v>
      </c>
      <c r="G4347" s="2">
        <v>3.0217696281021675</v>
      </c>
      <c r="H4347" s="2">
        <v>8.8661960729779696E-4</v>
      </c>
    </row>
    <row r="4348" spans="1:8" x14ac:dyDescent="0.25">
      <c r="A4348" s="2"/>
      <c r="B4348" s="2">
        <v>1505.29</v>
      </c>
      <c r="C4348" s="2">
        <v>2.6800356590020859E-3</v>
      </c>
      <c r="D4348" s="2">
        <v>8.7413586895088186E-2</v>
      </c>
      <c r="E4348" s="2">
        <v>3.0186639655541813E-3</v>
      </c>
      <c r="F4348" s="2">
        <v>6.3524594991927713E-4</v>
      </c>
      <c r="G4348" s="2">
        <v>4.9561527374443752</v>
      </c>
      <c r="H4348" s="2">
        <v>1.3079174229767409E-3</v>
      </c>
    </row>
    <row r="4349" spans="1:8" x14ac:dyDescent="0.25">
      <c r="A4349" s="2"/>
      <c r="B4349" s="2">
        <v>1509.8600000000033</v>
      </c>
      <c r="C4349" s="2">
        <v>3.1641341031196581E-3</v>
      </c>
      <c r="D4349" s="2">
        <v>0.15160240101529512</v>
      </c>
      <c r="E4349" s="2">
        <v>2.0486459778356531E-3</v>
      </c>
      <c r="F4349" s="2">
        <v>6.4936467898800854E-4</v>
      </c>
      <c r="G4349" s="2">
        <v>6.5491110130211911</v>
      </c>
      <c r="H4349" s="2">
        <v>1.544168305449351E-3</v>
      </c>
    </row>
    <row r="4350" spans="1:8" x14ac:dyDescent="0.25">
      <c r="A4350" s="2"/>
      <c r="B4350" s="2">
        <v>1514.42</v>
      </c>
      <c r="C4350" s="2">
        <v>1.5035052115666518E-3</v>
      </c>
      <c r="D4350" s="2">
        <v>0.16444644638375275</v>
      </c>
      <c r="E4350" s="2">
        <v>1.1420932059179258E-3</v>
      </c>
      <c r="F4350" s="2">
        <v>6.6348340805673985E-4</v>
      </c>
      <c r="G4350" s="2">
        <v>3.8012226110428986</v>
      </c>
      <c r="H4350" s="2">
        <v>1.8215049322572933E-3</v>
      </c>
    </row>
    <row r="4351" spans="1:8" x14ac:dyDescent="0.25">
      <c r="A4351" s="2"/>
      <c r="B4351" s="2">
        <v>1518.9800000000014</v>
      </c>
      <c r="C4351" s="2">
        <v>2.0978402965787209E-3</v>
      </c>
      <c r="D4351" s="2">
        <v>9.4914741767819999E-2</v>
      </c>
      <c r="E4351" s="2">
        <v>1.257613708600129E-3</v>
      </c>
      <c r="F4351" s="2">
        <v>1.4701607850609152E-3</v>
      </c>
      <c r="G4351" s="2">
        <v>4.9962767553602374</v>
      </c>
      <c r="H4351" s="2">
        <v>9.4367759510622577E-4</v>
      </c>
    </row>
    <row r="4352" spans="1:8" x14ac:dyDescent="0.25">
      <c r="A4352" s="2"/>
      <c r="B4352" s="2">
        <v>1523.5400000000027</v>
      </c>
      <c r="C4352" s="2">
        <v>4.3852110094210889E-3</v>
      </c>
      <c r="D4352" s="2">
        <v>0.10026175345027878</v>
      </c>
      <c r="E4352" s="2">
        <v>1.3731342112823319E-3</v>
      </c>
      <c r="F4352" s="2">
        <v>5.3605887594317917E-4</v>
      </c>
      <c r="G4352" s="2">
        <v>3.3545470029495696</v>
      </c>
      <c r="H4352" s="2">
        <v>6.8989601725041167E-4</v>
      </c>
    </row>
    <row r="4353" spans="1:8" x14ac:dyDescent="0.25">
      <c r="A4353" s="2"/>
      <c r="B4353" s="2">
        <v>1528.0999999999995</v>
      </c>
      <c r="C4353" s="2">
        <v>1.163033430600739E-3</v>
      </c>
      <c r="D4353" s="2">
        <v>8.9319781862299732E-2</v>
      </c>
      <c r="E4353" s="2">
        <v>1.6152444173710714E-3</v>
      </c>
      <c r="F4353" s="2">
        <v>9.5433045502368386E-4</v>
      </c>
      <c r="G4353" s="2">
        <v>3.6687972258681345</v>
      </c>
      <c r="H4353" s="2">
        <v>1.826385316958909E-3</v>
      </c>
    </row>
    <row r="4354" spans="1:8" x14ac:dyDescent="0.25">
      <c r="A4354" s="2"/>
      <c r="B4354" s="2">
        <v>1532.6600000000008</v>
      </c>
      <c r="C4354" s="2">
        <v>3.5468074933279583E-3</v>
      </c>
      <c r="D4354" s="2">
        <v>0.13602863652684977</v>
      </c>
      <c r="E4354" s="2">
        <v>3.1244031999098851E-3</v>
      </c>
      <c r="F4354" s="2">
        <v>2.2470409722451057E-3</v>
      </c>
      <c r="G4354" s="2">
        <v>7.141385896824989</v>
      </c>
      <c r="H4354" s="2">
        <v>1.7309214901250266E-3</v>
      </c>
    </row>
    <row r="4355" spans="1:8" x14ac:dyDescent="0.25">
      <c r="A4355" s="2"/>
      <c r="B4355" s="2">
        <v>1537.2299999999996</v>
      </c>
      <c r="C4355" s="2">
        <v>1.3456727232077385E-3</v>
      </c>
      <c r="D4355" s="2">
        <v>0.14749958685512882</v>
      </c>
      <c r="E4355" s="2">
        <v>4.6335619824486984E-3</v>
      </c>
      <c r="F4355" s="2">
        <v>6.841869686649919E-4</v>
      </c>
      <c r="G4355" s="2">
        <v>4.1701944890189528</v>
      </c>
      <c r="H4355" s="2">
        <v>2.5828986432284216E-3</v>
      </c>
    </row>
    <row r="4356" spans="1:8" x14ac:dyDescent="0.25">
      <c r="A4356" s="2"/>
      <c r="B4356" s="2">
        <v>1541.7900000000009</v>
      </c>
      <c r="C4356" s="2">
        <v>2.8178203799613631E-3</v>
      </c>
      <c r="D4356" s="2">
        <v>0.13860137950805562</v>
      </c>
      <c r="E4356" s="2">
        <v>3.1738580842468329E-3</v>
      </c>
      <c r="F4356" s="2">
        <v>1.3058875190612274E-4</v>
      </c>
      <c r="G4356" s="2">
        <v>4.6961064313415166</v>
      </c>
      <c r="H4356" s="2">
        <v>2.0629062799848285E-3</v>
      </c>
    </row>
    <row r="4357" spans="1:8" x14ac:dyDescent="0.25">
      <c r="A4357" s="2"/>
      <c r="B4357" s="2">
        <v>1546.3500000000022</v>
      </c>
      <c r="C4357" s="2">
        <v>6.1474162849064805E-3</v>
      </c>
      <c r="D4357" s="2">
        <v>0.13885615911293711</v>
      </c>
      <c r="E4357" s="2">
        <v>2.3300707870741628E-3</v>
      </c>
      <c r="F4357" s="2">
        <v>2.0692277419064308E-4</v>
      </c>
      <c r="G4357" s="2">
        <v>3.4867061793663194</v>
      </c>
      <c r="H4357" s="2">
        <v>4.3106284372482066E-4</v>
      </c>
    </row>
    <row r="4358" spans="1:8" x14ac:dyDescent="0.25">
      <c r="A4358" s="2"/>
      <c r="B4358" s="2">
        <v>1550.9099999999989</v>
      </c>
      <c r="C4358" s="2">
        <v>9.4770121898515979E-3</v>
      </c>
      <c r="D4358" s="2">
        <v>0.1745339983605628</v>
      </c>
      <c r="E4358" s="2">
        <v>1.4862834899014923E-3</v>
      </c>
      <c r="F4358" s="2">
        <v>8.6343604016603627E-4</v>
      </c>
      <c r="G4358" s="2">
        <v>4.2673672951235551</v>
      </c>
      <c r="H4358" s="2">
        <v>2.0740681071463778E-3</v>
      </c>
    </row>
    <row r="4359" spans="1:8" x14ac:dyDescent="0.25">
      <c r="A4359" s="2"/>
      <c r="B4359" s="2">
        <v>1555.4700000000003</v>
      </c>
      <c r="C4359" s="2">
        <v>6.2736274674323519E-3</v>
      </c>
      <c r="D4359" s="2">
        <v>0.1240313999816879</v>
      </c>
      <c r="E4359" s="2">
        <v>2.0596486918966661E-3</v>
      </c>
      <c r="F4359" s="2">
        <v>7.540192767529401E-4</v>
      </c>
      <c r="G4359" s="2">
        <v>4.1163463777980862</v>
      </c>
      <c r="H4359" s="2">
        <v>7.7604215856405957E-4</v>
      </c>
    </row>
    <row r="4360" spans="1:8" x14ac:dyDescent="0.25">
      <c r="A4360" s="2"/>
      <c r="B4360" s="2">
        <v>1560.0300000000016</v>
      </c>
      <c r="C4360" s="2">
        <v>3.0702427450131054E-3</v>
      </c>
      <c r="D4360" s="2">
        <v>7.9317155617592297E-2</v>
      </c>
      <c r="E4360" s="2">
        <v>1.3147706246697704E-3</v>
      </c>
      <c r="F4360" s="2">
        <v>4.7443442498351727E-4</v>
      </c>
      <c r="G4360" s="2">
        <v>3.5204508322036552</v>
      </c>
      <c r="H4360" s="2">
        <v>9.7682016008877447E-4</v>
      </c>
    </row>
    <row r="4361" spans="1:8" x14ac:dyDescent="0.25">
      <c r="A4361" s="2"/>
      <c r="B4361" s="2">
        <v>1564.5900000000029</v>
      </c>
      <c r="C4361" s="2">
        <v>2.9061786373473404E-3</v>
      </c>
      <c r="D4361" s="2">
        <v>0.16198561795050745</v>
      </c>
      <c r="E4361" s="2">
        <v>5.6989255744287475E-4</v>
      </c>
      <c r="F4361" s="2">
        <v>4.8232170155856346E-3</v>
      </c>
      <c r="G4361" s="2">
        <v>5.383565570296688</v>
      </c>
      <c r="H4361" s="2">
        <v>2.2000212522338483E-3</v>
      </c>
    </row>
    <row r="4362" spans="1:8" x14ac:dyDescent="0.25">
      <c r="A4362" s="2"/>
      <c r="B4362" s="2">
        <v>1569.1600000000017</v>
      </c>
      <c r="C4362" s="2">
        <v>2.7421145296815759E-3</v>
      </c>
      <c r="D4362" s="2">
        <v>0.15235548153036313</v>
      </c>
      <c r="E4362" s="2">
        <v>1.1188153172566767E-3</v>
      </c>
      <c r="F4362" s="2">
        <v>6.4996043740836993E-4</v>
      </c>
      <c r="G4362" s="2">
        <v>4.3427299492003284</v>
      </c>
      <c r="H4362" s="2">
        <v>1.115110162818767E-3</v>
      </c>
    </row>
    <row r="4363" spans="1:8" x14ac:dyDescent="0.25">
      <c r="A4363" s="2"/>
      <c r="B4363" s="2">
        <v>1573.720000000003</v>
      </c>
      <c r="C4363" s="2">
        <v>3.2545403589312838E-3</v>
      </c>
      <c r="D4363" s="2">
        <v>0.20364629263704442</v>
      </c>
      <c r="E4363" s="2">
        <v>8.3414934423564156E-3</v>
      </c>
      <c r="F4363" s="2">
        <v>3.3525688008504435E-3</v>
      </c>
      <c r="G4363" s="2">
        <v>5.8863439341108048</v>
      </c>
      <c r="H4363" s="2">
        <v>1.3234935996526535E-3</v>
      </c>
    </row>
    <row r="4364" spans="1:8" x14ac:dyDescent="0.25">
      <c r="A4364" s="2"/>
      <c r="B4364" s="2">
        <v>1578.2799999999997</v>
      </c>
      <c r="C4364" s="2">
        <v>3.2332220358256896E-3</v>
      </c>
      <c r="D4364" s="2">
        <v>0.12194121151140137</v>
      </c>
      <c r="E4364" s="2">
        <v>4.8823885577134107E-3</v>
      </c>
      <c r="F4364" s="2">
        <v>1.3979976879175682E-3</v>
      </c>
      <c r="G4364" s="2">
        <v>3.6196837149337351</v>
      </c>
      <c r="H4364" s="2">
        <v>7.8875064689307574E-4</v>
      </c>
    </row>
    <row r="4365" spans="1:8" x14ac:dyDescent="0.25">
      <c r="A4365" s="2"/>
      <c r="B4365" s="2">
        <v>1582.8400000000011</v>
      </c>
      <c r="C4365" s="2">
        <v>3.4883387629645302E-3</v>
      </c>
      <c r="D4365" s="2">
        <v>0.15601923405324356</v>
      </c>
      <c r="E4365" s="2">
        <v>1.4232836730704063E-3</v>
      </c>
      <c r="F4365" s="2">
        <v>6.1553936054315004E-4</v>
      </c>
      <c r="G4365" s="2">
        <v>4.2560448740206169</v>
      </c>
      <c r="H4365" s="2">
        <v>8.5098685626389808E-4</v>
      </c>
    </row>
    <row r="4366" spans="1:8" x14ac:dyDescent="0.25">
      <c r="A4366" s="2"/>
      <c r="B4366" s="2">
        <v>1587.4000000000024</v>
      </c>
      <c r="C4366" s="2">
        <v>1.2855012161494769E-3</v>
      </c>
      <c r="D4366" s="2">
        <v>8.1151501026296771E-2</v>
      </c>
      <c r="E4366" s="2">
        <v>1.7853301618652939E-3</v>
      </c>
      <c r="F4366" s="2">
        <v>1.7469476158794078E-3</v>
      </c>
      <c r="G4366" s="2">
        <v>3.9173236860250515</v>
      </c>
      <c r="H4366" s="2">
        <v>2.2430545361838421E-3</v>
      </c>
    </row>
    <row r="4367" spans="1:8" x14ac:dyDescent="0.25">
      <c r="A4367" s="2"/>
      <c r="B4367" s="2">
        <v>1591.9599999999991</v>
      </c>
      <c r="C4367" s="2">
        <v>2.6473737332981234E-3</v>
      </c>
      <c r="D4367" s="2">
        <v>0.12339215038110886</v>
      </c>
      <c r="E4367" s="2">
        <v>1.9232788780181463E-3</v>
      </c>
      <c r="F4367" s="2">
        <v>1.7014317147355583E-3</v>
      </c>
      <c r="G4367" s="2">
        <v>4.5406123117174406</v>
      </c>
      <c r="H4367" s="2">
        <v>1.4496727683098302E-3</v>
      </c>
    </row>
    <row r="4368" spans="1:8" x14ac:dyDescent="0.25">
      <c r="A4368" s="2"/>
      <c r="B4368" s="2">
        <v>1596.5200000000004</v>
      </c>
      <c r="C4368" s="2">
        <v>4.0092462504467703E-3</v>
      </c>
      <c r="D4368" s="2">
        <v>9.6912113132396505E-2</v>
      </c>
      <c r="E4368" s="2">
        <v>1.5332267355280369E-3</v>
      </c>
      <c r="F4368" s="2">
        <v>1.6559158135917088E-3</v>
      </c>
      <c r="G4368" s="2">
        <v>4.3834126678980461</v>
      </c>
      <c r="H4368" s="2">
        <v>1.48819229928968E-3</v>
      </c>
    </row>
    <row r="4369" spans="1:8" x14ac:dyDescent="0.25">
      <c r="A4369" s="2"/>
      <c r="B4369" s="2">
        <v>1601.0899999999992</v>
      </c>
      <c r="C4369" s="2">
        <v>1.3061881327555054E-3</v>
      </c>
      <c r="D4369" s="2">
        <v>0.10388502149508441</v>
      </c>
      <c r="E4369" s="2">
        <v>1.1431745930379272E-3</v>
      </c>
      <c r="F4369" s="2">
        <v>1.1402831451465542E-3</v>
      </c>
      <c r="G4369" s="2">
        <v>3.6852587576915385</v>
      </c>
      <c r="H4369" s="2">
        <v>9.114281421701482E-4</v>
      </c>
    </row>
    <row r="4370" spans="1:8" x14ac:dyDescent="0.25">
      <c r="A4370" s="2"/>
      <c r="B4370" s="2">
        <v>1605.6500000000005</v>
      </c>
      <c r="C4370" s="2">
        <v>6.6301298411800399E-3</v>
      </c>
      <c r="D4370" s="2">
        <v>0.1058611819973348</v>
      </c>
      <c r="E4370" s="2">
        <v>1.0789116791150969E-3</v>
      </c>
      <c r="F4370" s="2">
        <v>6.2465047670139974E-4</v>
      </c>
      <c r="G4370" s="2">
        <v>4.3969771243173232</v>
      </c>
      <c r="H4370" s="2">
        <v>1.0363623286765448E-3</v>
      </c>
    </row>
    <row r="4371" spans="1:8" x14ac:dyDescent="0.25">
      <c r="A4371" s="2"/>
      <c r="B4371" s="2">
        <v>1610.2100000000019</v>
      </c>
      <c r="C4371" s="2">
        <v>1.4782567851700488E-3</v>
      </c>
      <c r="D4371" s="2">
        <v>0.12565395641467789</v>
      </c>
      <c r="E4371" s="2">
        <v>1.0146487651922667E-3</v>
      </c>
      <c r="F4371" s="2">
        <v>6.0045597594844354E-4</v>
      </c>
      <c r="G4371" s="2">
        <v>5.0292539366114957</v>
      </c>
      <c r="H4371" s="2">
        <v>1.5474750306546533E-3</v>
      </c>
    </row>
    <row r="4372" spans="1:8" x14ac:dyDescent="0.25">
      <c r="A4372" s="2"/>
      <c r="B4372" s="2">
        <v>1614.7700000000032</v>
      </c>
      <c r="C4372" s="2">
        <v>2.4311863816358129E-3</v>
      </c>
      <c r="D4372" s="2">
        <v>9.7890356093724804E-2</v>
      </c>
      <c r="E4372" s="2">
        <v>2.2099372133587893E-3</v>
      </c>
      <c r="F4372" s="2">
        <v>5.7626147519548746E-4</v>
      </c>
      <c r="G4372" s="2">
        <v>3.8174291130493456</v>
      </c>
      <c r="H4372" s="2">
        <v>3.9528703597357782E-4</v>
      </c>
    </row>
    <row r="4373" spans="1:8" x14ac:dyDescent="0.25">
      <c r="A4373" s="2"/>
      <c r="B4373" s="2">
        <v>1619.33</v>
      </c>
      <c r="C4373" s="2">
        <v>4.4933477111324836E-3</v>
      </c>
      <c r="D4373" s="2">
        <v>0.12541687760876591</v>
      </c>
      <c r="E4373" s="2">
        <v>5.4037611408422354E-3</v>
      </c>
      <c r="F4373" s="2">
        <v>6.9434211384254696E-4</v>
      </c>
      <c r="G4373" s="2">
        <v>4.2584226420040903</v>
      </c>
      <c r="H4373" s="2">
        <v>2.6212356942132927E-3</v>
      </c>
    </row>
    <row r="4374" spans="1:8" x14ac:dyDescent="0.25">
      <c r="A4374" s="2"/>
      <c r="B4374" s="2">
        <v>1623.8900000000012</v>
      </c>
      <c r="C4374" s="2">
        <v>3.0806764220813851E-3</v>
      </c>
      <c r="D4374" s="2">
        <v>6.1666742947276657E-2</v>
      </c>
      <c r="E4374" s="2">
        <v>4.652646809786381E-3</v>
      </c>
      <c r="F4374" s="2">
        <v>1.272393982613371E-3</v>
      </c>
      <c r="G4374" s="2">
        <v>2.6711759559768824</v>
      </c>
      <c r="H4374" s="2">
        <v>4.8995075466531826E-4</v>
      </c>
    </row>
    <row r="4375" spans="1:8" x14ac:dyDescent="0.25">
      <c r="A4375" s="2"/>
      <c r="B4375" s="2">
        <v>1628.46</v>
      </c>
      <c r="C4375" s="2">
        <v>3.463865566710403E-3</v>
      </c>
      <c r="D4375" s="2">
        <v>0.15271658636374011</v>
      </c>
      <c r="E4375" s="2">
        <v>3.9015324787305262E-3</v>
      </c>
      <c r="F4375" s="2">
        <v>4.4782014390088831E-4</v>
      </c>
      <c r="G4375" s="2">
        <v>4.4276172821163717</v>
      </c>
      <c r="H4375" s="2">
        <v>1.4086179312595289E-3</v>
      </c>
    </row>
    <row r="4376" spans="1:8" x14ac:dyDescent="0.25">
      <c r="A4376" s="2"/>
      <c r="B4376" s="2">
        <v>1633.0200000000013</v>
      </c>
      <c r="C4376" s="2">
        <v>2.3183947865388866E-3</v>
      </c>
      <c r="D4376" s="2">
        <v>7.4008047238779795E-2</v>
      </c>
      <c r="E4376" s="2">
        <v>2.4640372184909086E-3</v>
      </c>
      <c r="F4376" s="2">
        <v>5.2064538739819677E-4</v>
      </c>
      <c r="G4376" s="2">
        <v>4.1625526363132535</v>
      </c>
      <c r="H4376" s="2">
        <v>1.3444599866571068E-3</v>
      </c>
    </row>
    <row r="4377" spans="1:8" x14ac:dyDescent="0.25">
      <c r="A4377" s="2"/>
      <c r="B4377" s="2">
        <v>1637.5800000000027</v>
      </c>
      <c r="C4377" s="2">
        <v>1.1729240063673701E-3</v>
      </c>
      <c r="D4377" s="2">
        <v>0.13658275156043334</v>
      </c>
      <c r="E4377" s="2">
        <v>1.026541958251291E-3</v>
      </c>
      <c r="F4377" s="2">
        <v>1.5939594383806016E-3</v>
      </c>
      <c r="G4377" s="2">
        <v>3.6438980235258902</v>
      </c>
      <c r="H4377" s="2">
        <v>1.023142383331597E-3</v>
      </c>
    </row>
    <row r="4378" spans="1:8" x14ac:dyDescent="0.25">
      <c r="A4378" s="2"/>
      <c r="B4378" s="2">
        <v>1642.1399999999994</v>
      </c>
      <c r="C4378" s="2">
        <v>1.1306147970716574E-3</v>
      </c>
      <c r="D4378" s="2">
        <v>0.10846963258836519</v>
      </c>
      <c r="E4378" s="2">
        <v>1.8097361614156939E-3</v>
      </c>
      <c r="F4378" s="2">
        <v>5.7484401474103828E-4</v>
      </c>
      <c r="G4378" s="2">
        <v>4.0786033506520152</v>
      </c>
      <c r="H4378" s="2">
        <v>3.156673339250913E-3</v>
      </c>
    </row>
    <row r="4379" spans="1:8" x14ac:dyDescent="0.25">
      <c r="A4379" s="2"/>
      <c r="B4379" s="2">
        <v>1646.7000000000007</v>
      </c>
      <c r="C4379" s="2">
        <v>1.3629487813637188E-3</v>
      </c>
      <c r="D4379" s="2">
        <v>0.12703247824515931</v>
      </c>
      <c r="E4379" s="2">
        <v>2.5929303645800968E-3</v>
      </c>
      <c r="F4379" s="2">
        <v>6.9297071946588823E-4</v>
      </c>
      <c r="G4379" s="2">
        <v>3.069795457545331</v>
      </c>
      <c r="H4379" s="2">
        <v>7.1321053656855373E-4</v>
      </c>
    </row>
    <row r="4380" spans="1:8" x14ac:dyDescent="0.25">
      <c r="A4380" s="2"/>
      <c r="B4380" s="2">
        <v>1651.260000000002</v>
      </c>
      <c r="C4380" s="2">
        <v>1.8213716690182995E-3</v>
      </c>
      <c r="D4380" s="2">
        <v>0.11498008948629385</v>
      </c>
      <c r="E4380" s="2">
        <v>3.4650531042392666E-3</v>
      </c>
      <c r="F4380" s="2">
        <v>9.2604891185384575E-4</v>
      </c>
      <c r="G4380" s="2">
        <v>4.8275135697902138</v>
      </c>
      <c r="H4380" s="2">
        <v>1.9066560070098953E-3</v>
      </c>
    </row>
    <row r="4381" spans="1:8" x14ac:dyDescent="0.25">
      <c r="A4381" s="2"/>
      <c r="B4381" s="2">
        <v>1655.8200000000033</v>
      </c>
      <c r="C4381" s="2">
        <v>1.3509418041450594E-3</v>
      </c>
      <c r="D4381" s="2">
        <v>7.7895732819787816E-2</v>
      </c>
      <c r="E4381" s="2">
        <v>1.1823429630412423E-3</v>
      </c>
      <c r="F4381" s="2">
        <v>6.8686595327394095E-4</v>
      </c>
      <c r="G4381" s="2">
        <v>4.0740603599813348</v>
      </c>
      <c r="H4381" s="2">
        <v>1.178427425589194E-3</v>
      </c>
    </row>
    <row r="4382" spans="1:8" x14ac:dyDescent="0.25">
      <c r="A4382" s="2"/>
      <c r="B4382" s="2">
        <v>1660.3900000000021</v>
      </c>
      <c r="C4382" s="2">
        <v>1.6110630551019116E-3</v>
      </c>
      <c r="D4382" s="2">
        <v>8.1883031734288E-2</v>
      </c>
      <c r="E4382" s="2">
        <v>8.029810559828621E-3</v>
      </c>
      <c r="F4382" s="2">
        <v>1.2872390731444926E-3</v>
      </c>
      <c r="G4382" s="2">
        <v>5.3838833226776561</v>
      </c>
      <c r="H4382" s="2">
        <v>1.6864998527935881E-3</v>
      </c>
    </row>
    <row r="4383" spans="1:8" x14ac:dyDescent="0.25">
      <c r="A4383" s="2"/>
      <c r="B4383" s="2">
        <v>1664.9500000000035</v>
      </c>
      <c r="C4383" s="2">
        <v>1.3890100353798609E-3</v>
      </c>
      <c r="D4383" s="2">
        <v>0.12186573446821181</v>
      </c>
      <c r="E4383" s="2">
        <v>5.5147291018375153E-3</v>
      </c>
      <c r="F4383" s="2">
        <v>1.8876121930150439E-3</v>
      </c>
      <c r="G4383" s="2">
        <v>3.7657802129485041</v>
      </c>
      <c r="H4383" s="2">
        <v>2.1812507422215633E-3</v>
      </c>
    </row>
    <row r="4384" spans="1:8" x14ac:dyDescent="0.25">
      <c r="A4384" s="2"/>
      <c r="B4384" s="2">
        <v>1669.5100000000002</v>
      </c>
      <c r="C4384" s="2">
        <v>1.2415437513155724E-3</v>
      </c>
      <c r="D4384" s="2">
        <v>0.11911200427977904</v>
      </c>
      <c r="E4384" s="2">
        <v>2.9996476438464096E-3</v>
      </c>
      <c r="F4384" s="2">
        <v>2.7433680889549996E-3</v>
      </c>
      <c r="G4384" s="2">
        <v>3.4451378860190394</v>
      </c>
      <c r="H4384" s="2">
        <v>1.7329964059455954E-3</v>
      </c>
    </row>
    <row r="4385" spans="1:8" x14ac:dyDescent="0.25">
      <c r="A4385" s="2"/>
      <c r="B4385" s="2">
        <v>1674.0700000000015</v>
      </c>
      <c r="C4385" s="2">
        <v>1.4442345987001073E-3</v>
      </c>
      <c r="D4385" s="2">
        <v>0.10894130625579651</v>
      </c>
      <c r="E4385" s="2">
        <v>2.7475718792600136E-3</v>
      </c>
      <c r="F4385" s="2">
        <v>7.3429926540406298E-4</v>
      </c>
      <c r="G4385" s="2">
        <v>4.0386592207152017</v>
      </c>
      <c r="H4385" s="2">
        <v>7.5574617854615796E-4</v>
      </c>
    </row>
    <row r="4386" spans="1:8" x14ac:dyDescent="0.25">
      <c r="A4386" s="2"/>
      <c r="B4386" s="2">
        <v>1678.6300000000028</v>
      </c>
      <c r="C4386" s="2">
        <v>1.4814291590121282E-3</v>
      </c>
      <c r="D4386" s="2">
        <v>0.13402476475501698</v>
      </c>
      <c r="E4386" s="2">
        <v>2.0574388627754899E-3</v>
      </c>
      <c r="F4386" s="2">
        <v>3.2734291293197533E-3</v>
      </c>
      <c r="G4386" s="2">
        <v>4.9100119012875902</v>
      </c>
      <c r="H4386" s="2">
        <v>1.2922516311886767E-3</v>
      </c>
    </row>
    <row r="4387" spans="1:8" x14ac:dyDescent="0.25">
      <c r="A4387" s="2"/>
      <c r="B4387" s="2">
        <v>1683.1899999999996</v>
      </c>
      <c r="C4387" s="2">
        <v>8.8344900931941342E-4</v>
      </c>
      <c r="D4387" s="2">
        <v>6.4224647032883775E-2</v>
      </c>
      <c r="E4387" s="2">
        <v>9.1561316630933091E-4</v>
      </c>
      <c r="F4387" s="2">
        <v>1.2005738471445491E-3</v>
      </c>
      <c r="G4387" s="2">
        <v>2.5547210990625726</v>
      </c>
      <c r="H4387" s="2">
        <v>4.6229553933583255E-4</v>
      </c>
    </row>
    <row r="4388" spans="1:8" x14ac:dyDescent="0.25">
      <c r="A4388" s="2"/>
      <c r="B4388" s="2">
        <v>1687.7500000000009</v>
      </c>
      <c r="C4388" s="2">
        <v>9.7263871623480048E-4</v>
      </c>
      <c r="D4388" s="2">
        <v>0.10612659758592491</v>
      </c>
      <c r="E4388" s="2">
        <v>1.2480546374182727E-4</v>
      </c>
      <c r="F4388" s="2">
        <v>3.2875394031395009E-3</v>
      </c>
      <c r="G4388" s="2">
        <v>4.6462604378620957</v>
      </c>
      <c r="H4388" s="2">
        <v>2.5960691342789641E-3</v>
      </c>
    </row>
    <row r="4389" spans="1:8" x14ac:dyDescent="0.25">
      <c r="A4389" s="2"/>
      <c r="B4389" s="2">
        <v>1692.3199999999997</v>
      </c>
      <c r="C4389" s="2">
        <v>1.0618284231501875E-3</v>
      </c>
      <c r="D4389" s="2">
        <v>5.9773719178959663E-2</v>
      </c>
      <c r="E4389" s="2">
        <v>3.8393357174409422E-4</v>
      </c>
      <c r="F4389" s="2">
        <v>1.4429847354415245E-3</v>
      </c>
      <c r="G4389" s="2">
        <v>3.4811391010332673</v>
      </c>
      <c r="H4389" s="2">
        <v>7.4091953735150361E-4</v>
      </c>
    </row>
    <row r="4390" spans="1:8" x14ac:dyDescent="0.25">
      <c r="A4390" s="2"/>
      <c r="B4390" s="2">
        <v>1696.880000000001</v>
      </c>
      <c r="C4390" s="2">
        <v>4.4411295599328977E-4</v>
      </c>
      <c r="D4390" s="2">
        <v>0.12076235560732551</v>
      </c>
      <c r="E4390" s="2">
        <v>1.9428718214353899E-3</v>
      </c>
      <c r="F4390" s="2">
        <v>5.2727956716746769E-4</v>
      </c>
      <c r="G4390" s="2">
        <v>3.68082991277319</v>
      </c>
      <c r="H4390" s="2">
        <v>1.4475755092158956E-3</v>
      </c>
    </row>
    <row r="4391" spans="1:8" x14ac:dyDescent="0.25">
      <c r="A4391" s="2"/>
      <c r="B4391" s="2">
        <v>1701.4400000000023</v>
      </c>
      <c r="C4391" s="2">
        <v>7.8795477589619647E-4</v>
      </c>
      <c r="D4391" s="2">
        <v>8.5260354257801624E-2</v>
      </c>
      <c r="E4391" s="2">
        <v>3.5018100711266854E-3</v>
      </c>
      <c r="F4391" s="2">
        <v>1.6243484376320689E-3</v>
      </c>
      <c r="G4391" s="2">
        <v>3.0681513999511476</v>
      </c>
      <c r="H4391" s="2">
        <v>1.6684278785991115E-3</v>
      </c>
    </row>
    <row r="4392" spans="1:8" x14ac:dyDescent="0.25">
      <c r="A4392" s="2"/>
      <c r="B4392" s="2">
        <v>1705.9999999999991</v>
      </c>
      <c r="C4392" s="2">
        <v>1.1317965957991032E-3</v>
      </c>
      <c r="D4392" s="2">
        <v>0.12936827876324405</v>
      </c>
      <c r="E4392" s="2">
        <v>5.6859468862967201E-4</v>
      </c>
      <c r="F4392" s="2">
        <v>1.1010171478531409E-3</v>
      </c>
      <c r="G4392" s="2">
        <v>4.6787368515142429</v>
      </c>
      <c r="H4392" s="2">
        <v>8.2288523655743573E-4</v>
      </c>
    </row>
    <row r="4393" spans="1:8" x14ac:dyDescent="0.25">
      <c r="A4393" s="2"/>
      <c r="B4393" s="2">
        <v>1710.5600000000004</v>
      </c>
      <c r="C4393" s="2">
        <v>2.4371957027618145E-3</v>
      </c>
      <c r="D4393" s="2">
        <v>7.3279959154188168E-2</v>
      </c>
      <c r="E4393" s="2">
        <v>3.3287192696052352E-3</v>
      </c>
      <c r="F4393" s="2">
        <v>5.7768585807421312E-4</v>
      </c>
      <c r="G4393" s="2">
        <v>4.1137456680764073</v>
      </c>
      <c r="H4393" s="2">
        <v>1.9825480789131596E-3</v>
      </c>
    </row>
    <row r="4394" spans="1:8" x14ac:dyDescent="0.25">
      <c r="A4394" s="2"/>
      <c r="B4394" s="2">
        <v>1715.1200000000017</v>
      </c>
      <c r="C4394" s="2">
        <v>1.3469859596214942E-3</v>
      </c>
      <c r="D4394" s="2">
        <v>9.4240038333768206E-2</v>
      </c>
      <c r="E4394" s="2">
        <v>4.8704020281577936E-4</v>
      </c>
      <c r="F4394" s="2">
        <v>6.8485466388209214E-4</v>
      </c>
      <c r="G4394" s="2">
        <v>3.9583941372010352</v>
      </c>
      <c r="H4394" s="2">
        <v>1.645096046853863E-3</v>
      </c>
    </row>
    <row r="4395" spans="1:8" x14ac:dyDescent="0.25">
      <c r="A4395" s="2"/>
      <c r="B4395" s="2">
        <v>1719.680000000003</v>
      </c>
      <c r="C4395" s="2">
        <v>5.0686453441737417E-3</v>
      </c>
      <c r="D4395" s="2">
        <v>9.8701559922083987E-2</v>
      </c>
      <c r="E4395" s="2">
        <v>1.567866106201912E-4</v>
      </c>
      <c r="F4395" s="2">
        <v>1.1176500152390665E-3</v>
      </c>
      <c r="G4395" s="2">
        <v>3.4626384169028599</v>
      </c>
      <c r="H4395" s="2">
        <v>1.595159003879077E-3</v>
      </c>
    </row>
    <row r="4396" spans="1:8" x14ac:dyDescent="0.25">
      <c r="A4396" s="2"/>
      <c r="B4396" s="2">
        <v>1724.2500000000018</v>
      </c>
      <c r="C4396" s="2">
        <v>3.7538848421677208E-3</v>
      </c>
      <c r="D4396" s="2">
        <v>0.10009797777967444</v>
      </c>
      <c r="E4396" s="2">
        <v>8.6152144970189841E-4</v>
      </c>
      <c r="F4396" s="2">
        <v>1.550445366596041E-3</v>
      </c>
      <c r="G4396" s="2">
        <v>3.8797623242519022</v>
      </c>
      <c r="H4396" s="2">
        <v>1.9907485954567621E-3</v>
      </c>
    </row>
    <row r="4397" spans="1:8" x14ac:dyDescent="0.25">
      <c r="A4397" s="2"/>
      <c r="B4397" s="2">
        <v>1728.8100000000031</v>
      </c>
      <c r="C4397" s="2">
        <v>3.0097605825694165E-3</v>
      </c>
      <c r="D4397" s="2">
        <v>0.10775895943046496</v>
      </c>
      <c r="E4397" s="2">
        <v>4.8314051863789656E-3</v>
      </c>
      <c r="F4397" s="2">
        <v>1.9068007943492935E-3</v>
      </c>
      <c r="G4397" s="2">
        <v>5.2255417176190146</v>
      </c>
      <c r="H4397" s="2">
        <v>1.2239512890310326E-3</v>
      </c>
    </row>
    <row r="4398" spans="1:8" x14ac:dyDescent="0.25">
      <c r="A4398" s="2"/>
      <c r="B4398" s="2">
        <v>1733.37</v>
      </c>
      <c r="C4398" s="2">
        <v>1.3862202609549181E-3</v>
      </c>
      <c r="D4398" s="2">
        <v>0.15004888827989049</v>
      </c>
      <c r="E4398" s="2">
        <v>5.4851717126589246E-3</v>
      </c>
      <c r="F4398" s="2">
        <v>2.2329494322810917E-3</v>
      </c>
      <c r="G4398" s="2">
        <v>4.5601699684293715</v>
      </c>
      <c r="H4398" s="2">
        <v>3.8703230768069412E-3</v>
      </c>
    </row>
    <row r="4399" spans="1:8" x14ac:dyDescent="0.25">
      <c r="A4399" s="2"/>
      <c r="B4399" s="2">
        <v>1737.9300000000012</v>
      </c>
      <c r="C4399" s="2">
        <v>1.3652909182160469E-3</v>
      </c>
      <c r="D4399" s="2">
        <v>0.14594682454330418</v>
      </c>
      <c r="E4399" s="2">
        <v>1.6084624457423065E-3</v>
      </c>
      <c r="F4399" s="2">
        <v>2.5590980702128903E-3</v>
      </c>
      <c r="G4399" s="2">
        <v>3.5939807056853814</v>
      </c>
      <c r="H4399" s="2">
        <v>2.4250539769371999E-3</v>
      </c>
    </row>
    <row r="4400" spans="1:8" x14ac:dyDescent="0.25">
      <c r="A4400" s="2"/>
      <c r="B4400" s="2">
        <v>1742.4900000000025</v>
      </c>
      <c r="C4400" s="2">
        <v>1.3443615754771758E-3</v>
      </c>
      <c r="D4400" s="2">
        <v>0.19514690658874786</v>
      </c>
      <c r="E4400" s="2">
        <v>1.8670766227210345E-3</v>
      </c>
      <c r="F4400" s="2">
        <v>6.8352033540730996E-4</v>
      </c>
      <c r="G4400" s="2">
        <v>3.8281068570976537</v>
      </c>
      <c r="H4400" s="2">
        <v>2.3457592200322739E-3</v>
      </c>
    </row>
    <row r="4401" spans="1:8" x14ac:dyDescent="0.25">
      <c r="A4401" s="2"/>
      <c r="B4401" s="2">
        <v>1747.0499999999993</v>
      </c>
      <c r="C4401" s="2">
        <v>1.4684234060868672E-3</v>
      </c>
      <c r="D4401" s="2">
        <v>0.10974498596756516</v>
      </c>
      <c r="E4401" s="2">
        <v>6.5041506739872352E-3</v>
      </c>
      <c r="F4401" s="2">
        <v>4.4522076784031025E-3</v>
      </c>
      <c r="G4401" s="2">
        <v>3.9343320823655676</v>
      </c>
      <c r="H4401" s="2">
        <v>7.6132145473678948E-4</v>
      </c>
    </row>
    <row r="4402" spans="1:8" x14ac:dyDescent="0.25">
      <c r="A4402" s="2"/>
      <c r="B4402" s="2">
        <v>1751.6200000000026</v>
      </c>
      <c r="C4402" s="2">
        <v>1.5924852366965584E-3</v>
      </c>
      <c r="D4402" s="2">
        <v>0.18326202222299043</v>
      </c>
      <c r="E4402" s="2">
        <v>3.1495750684916997E-3</v>
      </c>
      <c r="F4402" s="2">
        <v>3.1422497531406477E-3</v>
      </c>
      <c r="G4402" s="2">
        <v>4.9811179704581594</v>
      </c>
      <c r="H4402" s="2">
        <v>5.553972796589348E-4</v>
      </c>
    </row>
    <row r="4403" spans="1:8" x14ac:dyDescent="0.25">
      <c r="A4403" s="2"/>
      <c r="B4403" s="2">
        <v>1756.1799999999994</v>
      </c>
      <c r="C4403" s="2">
        <v>2.2105379562875685E-3</v>
      </c>
      <c r="D4403" s="2">
        <v>9.8018373619083124E-2</v>
      </c>
      <c r="E4403" s="2">
        <v>1.813188404282303E-3</v>
      </c>
      <c r="F4403" s="2">
        <v>1.8322918278781931E-3</v>
      </c>
      <c r="G4403" s="2">
        <v>3.7874942780995413</v>
      </c>
      <c r="H4403" s="2">
        <v>1.8820141642871787E-3</v>
      </c>
    </row>
    <row r="4404" spans="1:8" x14ac:dyDescent="0.25">
      <c r="A4404" s="2"/>
      <c r="B4404" s="2">
        <v>1760.7400000000007</v>
      </c>
      <c r="C4404" s="2">
        <v>2.828590675878579E-3</v>
      </c>
      <c r="D4404" s="2">
        <v>0.12110272479264425</v>
      </c>
      <c r="E4404" s="2">
        <v>4.768017400729065E-4</v>
      </c>
      <c r="F4404" s="2">
        <v>1.1951048456697129E-3</v>
      </c>
      <c r="G4404" s="2">
        <v>4.1170247841314458</v>
      </c>
      <c r="H4404" s="2">
        <v>9.2013762448124321E-4</v>
      </c>
    </row>
    <row r="4405" spans="1:8" x14ac:dyDescent="0.25">
      <c r="A4405" s="2"/>
      <c r="B4405" s="2">
        <v>1765.300000000002</v>
      </c>
      <c r="C4405" s="2">
        <v>3.3324968099075888E-3</v>
      </c>
      <c r="D4405" s="2">
        <v>0.13828169462282827</v>
      </c>
      <c r="E4405" s="2">
        <v>2.0875949422874481E-3</v>
      </c>
      <c r="F4405" s="2">
        <v>5.5791786346123264E-4</v>
      </c>
      <c r="G4405" s="2">
        <v>3.539445960909279</v>
      </c>
      <c r="H4405" s="2">
        <v>1.7231977810769706E-3</v>
      </c>
    </row>
    <row r="4406" spans="1:8" x14ac:dyDescent="0.25">
      <c r="A4406" s="2"/>
      <c r="B4406" s="2">
        <v>1769.8600000000033</v>
      </c>
      <c r="C4406" s="2">
        <v>3.8364029439365986E-3</v>
      </c>
      <c r="D4406" s="2">
        <v>0.11505091543369513</v>
      </c>
      <c r="E4406" s="2">
        <v>5.2526364342654515E-3</v>
      </c>
      <c r="F4406" s="2">
        <v>5.9282661856884021E-4</v>
      </c>
      <c r="G4406" s="2">
        <v>3.3013414370345426</v>
      </c>
      <c r="H4406" s="2">
        <v>1.0170880396836374E-3</v>
      </c>
    </row>
    <row r="4407" spans="1:8" x14ac:dyDescent="0.25">
      <c r="A4407" s="2"/>
      <c r="B4407" s="2">
        <v>1774.42</v>
      </c>
      <c r="C4407" s="2">
        <v>1.400283097046573E-3</v>
      </c>
      <c r="D4407" s="2">
        <v>0.11328302524350574</v>
      </c>
      <c r="E4407" s="2">
        <v>8.4176779262434553E-3</v>
      </c>
      <c r="F4407" s="2">
        <v>7.1195278831049139E-4</v>
      </c>
      <c r="G4407" s="2">
        <v>3.6598579916376996</v>
      </c>
      <c r="H4407" s="2">
        <v>2.4433359636795967E-3</v>
      </c>
    </row>
    <row r="4408" spans="1:8" x14ac:dyDescent="0.25">
      <c r="A4408" s="2"/>
      <c r="B4408" s="2">
        <v>1778.9800000000014</v>
      </c>
      <c r="C4408" s="2">
        <v>1.459503139145713E-3</v>
      </c>
      <c r="D4408" s="2">
        <v>0.1100930407054911</v>
      </c>
      <c r="E4408" s="2">
        <v>4.4507065896749794E-3</v>
      </c>
      <c r="F4408" s="2">
        <v>7.4206232415026092E-4</v>
      </c>
      <c r="G4408" s="2">
        <v>5.1790524035552474</v>
      </c>
      <c r="H4408" s="2">
        <v>3.3107755374124099E-3</v>
      </c>
    </row>
    <row r="4409" spans="1:8" x14ac:dyDescent="0.25">
      <c r="A4409" s="2"/>
      <c r="B4409" s="2">
        <v>1783.5500000000002</v>
      </c>
      <c r="C4409" s="2">
        <v>2.8697232235805189E-3</v>
      </c>
      <c r="D4409" s="2">
        <v>0.11371880369462405</v>
      </c>
      <c r="E4409" s="2">
        <v>4.8373525310650413E-4</v>
      </c>
      <c r="F4409" s="2">
        <v>1.8180816620352374E-3</v>
      </c>
      <c r="G4409" s="2">
        <v>3.2598421216464439</v>
      </c>
      <c r="H4409" s="2">
        <v>1.6339327801043293E-3</v>
      </c>
    </row>
    <row r="4410" spans="1:8" x14ac:dyDescent="0.25">
      <c r="A4410" s="2"/>
      <c r="B4410" s="2">
        <v>1788.1100000000015</v>
      </c>
      <c r="C4410" s="2">
        <v>1.5513374232871031E-3</v>
      </c>
      <c r="D4410" s="2">
        <v>0.15731662746621852</v>
      </c>
      <c r="E4410" s="2">
        <v>6.1385281911417247E-3</v>
      </c>
      <c r="F4410" s="2">
        <v>6.5306256693105575E-4</v>
      </c>
      <c r="G4410" s="2">
        <v>4.1725191464209832</v>
      </c>
      <c r="H4410" s="2">
        <v>2.4361637567691706E-3</v>
      </c>
    </row>
    <row r="4411" spans="1:8" x14ac:dyDescent="0.25">
      <c r="A4411" s="2"/>
      <c r="B4411" s="2">
        <v>1792.6700000000028</v>
      </c>
      <c r="C4411" s="2">
        <v>1.4544617355543397E-3</v>
      </c>
      <c r="D4411" s="2">
        <v>0.145557216652595</v>
      </c>
      <c r="E4411" s="2">
        <v>2.9660580554763949E-3</v>
      </c>
      <c r="F4411" s="2">
        <v>6.7165334276788496E-4</v>
      </c>
      <c r="G4411" s="2">
        <v>3.9234717986797985</v>
      </c>
      <c r="H4411" s="2">
        <v>1.8269364747195505E-3</v>
      </c>
    </row>
    <row r="4412" spans="1:8" x14ac:dyDescent="0.25">
      <c r="A4412" s="2"/>
      <c r="B4412" s="2">
        <v>1797.2299999999996</v>
      </c>
      <c r="C4412" s="2">
        <v>1.3575860478215762E-3</v>
      </c>
      <c r="D4412" s="2">
        <v>0.1543736835675017</v>
      </c>
      <c r="E4412" s="2">
        <v>2.3917795914975676E-3</v>
      </c>
      <c r="F4412" s="2">
        <v>6.9024411860471406E-4</v>
      </c>
      <c r="G4412" s="2">
        <v>4.7663837712738317</v>
      </c>
      <c r="H4412" s="2">
        <v>2.1319036572911617E-3</v>
      </c>
    </row>
    <row r="4413" spans="1:8" x14ac:dyDescent="0.25">
      <c r="A4413" s="2"/>
      <c r="B4413" s="2">
        <v>1801.7900000000009</v>
      </c>
      <c r="C4413" s="2">
        <v>5.8043313527141264E-3</v>
      </c>
      <c r="D4413" s="2">
        <v>0.11481664845091713</v>
      </c>
      <c r="E4413" s="2">
        <v>1.8175011275187404E-3</v>
      </c>
      <c r="F4413" s="2">
        <v>6.6537118250362722E-4</v>
      </c>
      <c r="G4413" s="2">
        <v>4.3095931057674646</v>
      </c>
      <c r="H4413" s="2">
        <v>1.3699427166024697E-3</v>
      </c>
    </row>
    <row r="4414" spans="1:8" x14ac:dyDescent="0.25">
      <c r="A4414" s="2"/>
      <c r="B4414" s="2">
        <v>1806.3500000000022</v>
      </c>
      <c r="C4414" s="2">
        <v>6.0450944965395959E-3</v>
      </c>
      <c r="D4414" s="2">
        <v>0.16989165774355375</v>
      </c>
      <c r="E4414" s="2">
        <v>4.8684975950085151E-4</v>
      </c>
      <c r="F4414" s="2">
        <v>3.0116298275524433E-3</v>
      </c>
      <c r="G4414" s="2">
        <v>3.7689319397916741</v>
      </c>
      <c r="H4414" s="2">
        <v>1.4267678175946426E-3</v>
      </c>
    </row>
    <row r="4415" spans="1:8" x14ac:dyDescent="0.25">
      <c r="A4415" s="2"/>
      <c r="B4415" s="2">
        <v>1810.9099999999989</v>
      </c>
      <c r="C4415" s="2">
        <v>4.1713535673500888E-3</v>
      </c>
      <c r="D4415" s="2">
        <v>9.9097386578261254E-2</v>
      </c>
      <c r="E4415" s="2">
        <v>5.1501131770789711E-4</v>
      </c>
      <c r="F4415" s="2">
        <v>3.0373406550708512E-3</v>
      </c>
      <c r="G4415" s="2">
        <v>3.7266176643003339</v>
      </c>
      <c r="H4415" s="2">
        <v>1.5483649216740366E-3</v>
      </c>
    </row>
    <row r="4416" spans="1:8" x14ac:dyDescent="0.25">
      <c r="A4416" s="2"/>
      <c r="B4416" s="2">
        <v>1815.4800000000023</v>
      </c>
      <c r="C4416" s="2">
        <v>1.3862202609549181E-3</v>
      </c>
      <c r="D4416" s="2">
        <v>0.15573460800487671</v>
      </c>
      <c r="E4416" s="2">
        <v>2.6372029938129802E-3</v>
      </c>
      <c r="F4416" s="2">
        <v>3.0630514825892596E-3</v>
      </c>
      <c r="G4416" s="2">
        <v>4.0091475504182101</v>
      </c>
      <c r="H4416" s="2">
        <v>9.6727272695046925E-4</v>
      </c>
    </row>
    <row r="4417" spans="1:8" x14ac:dyDescent="0.25">
      <c r="A4417" s="2"/>
      <c r="B4417" s="2">
        <v>1820.0399999999991</v>
      </c>
      <c r="C4417" s="2">
        <v>2.3822348439781482E-3</v>
      </c>
      <c r="D4417" s="2">
        <v>0.20828992270018576</v>
      </c>
      <c r="E4417" s="2">
        <v>9.7198012843570879E-4</v>
      </c>
      <c r="F4417" s="2">
        <v>5.6465854523636474E-4</v>
      </c>
      <c r="G4417" s="2">
        <v>3.9520932056252462</v>
      </c>
      <c r="H4417" s="2">
        <v>1.1625839557752218E-3</v>
      </c>
    </row>
    <row r="4418" spans="1:8" x14ac:dyDescent="0.25">
      <c r="A4418" s="2"/>
      <c r="B4418" s="2">
        <v>1824.6000000000004</v>
      </c>
      <c r="C4418" s="2">
        <v>2.6971328696219631E-3</v>
      </c>
      <c r="D4418" s="2">
        <v>0.12578878626474826</v>
      </c>
      <c r="E4418" s="2">
        <v>1.1004622653598356E-3</v>
      </c>
      <c r="F4418" s="2">
        <v>2.7783719091479049E-3</v>
      </c>
      <c r="G4418" s="2">
        <v>3.7551124784775411</v>
      </c>
      <c r="H4418" s="2">
        <v>2.1939951655023651E-3</v>
      </c>
    </row>
    <row r="4419" spans="1:8" x14ac:dyDescent="0.25">
      <c r="A4419" s="2"/>
      <c r="B4419" s="2">
        <v>1829.1600000000017</v>
      </c>
      <c r="C4419" s="2">
        <v>4.2614094675161749E-3</v>
      </c>
      <c r="D4419" s="2">
        <v>0.14904535898263929</v>
      </c>
      <c r="E4419" s="2">
        <v>1.6941507113098552E-3</v>
      </c>
      <c r="F4419" s="2">
        <v>6.5850146657759571E-4</v>
      </c>
      <c r="G4419" s="2">
        <v>3.146399197880076</v>
      </c>
      <c r="H4419" s="2">
        <v>2.4859323876131956E-3</v>
      </c>
    </row>
    <row r="4420" spans="1:8" x14ac:dyDescent="0.25">
      <c r="A4420" s="2"/>
      <c r="B4420" s="2">
        <v>1833.720000000003</v>
      </c>
      <c r="C4420" s="2">
        <v>1.2025805374254667E-3</v>
      </c>
      <c r="D4420" s="2">
        <v>0.11044142378432591</v>
      </c>
      <c r="E4420" s="2">
        <v>2.2878391572598747E-3</v>
      </c>
      <c r="F4420" s="2">
        <v>1.6342615443423365E-3</v>
      </c>
      <c r="G4420" s="2">
        <v>2.9104577538491667</v>
      </c>
      <c r="H4420" s="2">
        <v>8.3913313675835935E-4</v>
      </c>
    </row>
    <row r="4421" spans="1:8" x14ac:dyDescent="0.25">
      <c r="A4421" s="2"/>
      <c r="B4421" s="2">
        <v>1838.2799999999997</v>
      </c>
      <c r="C4421" s="2">
        <v>1.2382012575092762E-3</v>
      </c>
      <c r="D4421" s="2">
        <v>0.17296474257899985</v>
      </c>
      <c r="E4421" s="2">
        <v>6.5144897368111718E-4</v>
      </c>
      <c r="F4421" s="2">
        <v>6.2954472537203392E-4</v>
      </c>
      <c r="G4421" s="2">
        <v>4.2302734544293701</v>
      </c>
      <c r="H4421" s="2">
        <v>1.080083772499265E-3</v>
      </c>
    </row>
    <row r="4422" spans="1:8" x14ac:dyDescent="0.25">
      <c r="A4422" s="2"/>
      <c r="B4422" s="2">
        <v>1842.8500000000031</v>
      </c>
      <c r="C4422" s="2">
        <v>2.5470814734589097E-3</v>
      </c>
      <c r="D4422" s="2">
        <v>0.12983486193284305</v>
      </c>
      <c r="E4422" s="2">
        <v>4.017423144935637E-4</v>
      </c>
      <c r="F4422" s="2">
        <v>2.0110482206693379E-3</v>
      </c>
      <c r="G4422" s="2">
        <v>4.3374246578662934</v>
      </c>
      <c r="H4422" s="2">
        <v>1.0325992234380584E-3</v>
      </c>
    </row>
    <row r="4423" spans="1:8" x14ac:dyDescent="0.25">
      <c r="A4423" s="2"/>
      <c r="B4423" s="2">
        <v>1847.4099999999999</v>
      </c>
      <c r="C4423" s="2">
        <v>3.8559616894085435E-3</v>
      </c>
      <c r="D4423" s="2">
        <v>0.10922852692426996</v>
      </c>
      <c r="E4423" s="2">
        <v>1.6275970422683426E-3</v>
      </c>
      <c r="F4423" s="2">
        <v>5.9584896661492E-4</v>
      </c>
      <c r="G4423" s="2">
        <v>3.8534122848287313</v>
      </c>
      <c r="H4423" s="2">
        <v>1.6358236217968415E-3</v>
      </c>
    </row>
    <row r="4424" spans="1:8" x14ac:dyDescent="0.25">
      <c r="A4424" s="2"/>
      <c r="B4424" s="2">
        <v>1851.9700000000012</v>
      </c>
      <c r="C4424" s="2">
        <v>6.5883662804351586E-3</v>
      </c>
      <c r="D4424" s="2">
        <v>7.7907989819322093E-2</v>
      </c>
      <c r="E4424" s="2">
        <v>3.3729532834087914E-3</v>
      </c>
      <c r="F4424" s="2">
        <v>5.1180826560979608E-4</v>
      </c>
      <c r="G4424" s="2">
        <v>3.6355630921801723</v>
      </c>
      <c r="H4424" s="2">
        <v>1.1963630422944099E-3</v>
      </c>
    </row>
    <row r="4425" spans="1:8" x14ac:dyDescent="0.25">
      <c r="A4425" s="2"/>
      <c r="B4425" s="2">
        <v>1856.5300000000025</v>
      </c>
      <c r="C4425" s="2">
        <v>5.1852060553764399E-3</v>
      </c>
      <c r="D4425" s="2">
        <v>5.3112478431745949E-2</v>
      </c>
      <c r="E4425" s="2">
        <v>2.4846752628235593E-3</v>
      </c>
      <c r="F4425" s="2">
        <v>4.2776756460467211E-4</v>
      </c>
      <c r="G4425" s="2">
        <v>3.0458395948966137</v>
      </c>
      <c r="H4425" s="2">
        <v>4.4026150847105135E-4</v>
      </c>
    </row>
    <row r="4426" spans="1:8" x14ac:dyDescent="0.25">
      <c r="A4426" s="2"/>
      <c r="B4426" s="2">
        <v>1861.0899999999992</v>
      </c>
      <c r="C4426" s="2">
        <v>3.7820458303177208E-3</v>
      </c>
      <c r="D4426" s="2">
        <v>8.1991767173502927E-2</v>
      </c>
      <c r="E4426" s="2">
        <v>1.5963972422383273E-3</v>
      </c>
      <c r="F4426" s="2">
        <v>5.8442699414649633E-4</v>
      </c>
      <c r="G4426" s="2">
        <v>3.4522870716742586</v>
      </c>
      <c r="H4426" s="2">
        <v>1.6044661244808552E-3</v>
      </c>
    </row>
    <row r="4427" spans="1:8" x14ac:dyDescent="0.25">
      <c r="A4427" s="2"/>
      <c r="B4427" s="2">
        <v>1865.6500000000005</v>
      </c>
      <c r="C4427" s="2">
        <v>1.5654069326905872E-3</v>
      </c>
      <c r="D4427" s="2">
        <v>9.8821471896640145E-2</v>
      </c>
      <c r="E4427" s="2">
        <v>2.4846752628235593E-3</v>
      </c>
      <c r="F4427" s="2">
        <v>7.9590750821765394E-4</v>
      </c>
      <c r="G4427" s="2">
        <v>5.8815600547559699</v>
      </c>
      <c r="H4427" s="2">
        <v>1.9118571639830345E-3</v>
      </c>
    </row>
    <row r="4428" spans="1:8" x14ac:dyDescent="0.25">
      <c r="A4428" s="2"/>
      <c r="B4428" s="2">
        <v>1870.2100000000019</v>
      </c>
      <c r="C4428" s="2">
        <v>4.6807112864317782E-3</v>
      </c>
      <c r="D4428" s="2">
        <v>0.12114864306266065</v>
      </c>
      <c r="E4428" s="2">
        <v>1.4518943125035192E-3</v>
      </c>
      <c r="F4428" s="2">
        <v>1.0682597774334089E-3</v>
      </c>
      <c r="G4428" s="2">
        <v>8.2241215226176791</v>
      </c>
      <c r="H4428" s="2">
        <v>3.2994514043104121E-3</v>
      </c>
    </row>
    <row r="4429" spans="1:8" x14ac:dyDescent="0.25">
      <c r="A4429" s="2"/>
      <c r="B4429" s="2">
        <v>1874.7800000000007</v>
      </c>
      <c r="C4429" s="2">
        <v>7.7960156401729692E-3</v>
      </c>
      <c r="D4429" s="2">
        <v>6.8419810106552278E-2</v>
      </c>
      <c r="E4429" s="2">
        <v>4.191133621834791E-4</v>
      </c>
      <c r="F4429" s="2">
        <v>5.8933890698798939E-4</v>
      </c>
      <c r="G4429" s="2">
        <v>4.2048193633366644</v>
      </c>
      <c r="H4429" s="2">
        <v>8.088099120797795E-4</v>
      </c>
    </row>
    <row r="4430" spans="1:8" x14ac:dyDescent="0.25">
      <c r="A4430" s="2"/>
      <c r="B4430" s="2">
        <v>1879.340000000002</v>
      </c>
      <c r="C4430" s="2">
        <v>1.6735323899529761E-3</v>
      </c>
      <c r="D4430" s="2">
        <v>7.8194729386637588E-2</v>
      </c>
      <c r="E4430" s="2">
        <v>1.6027886372112182E-3</v>
      </c>
      <c r="F4430" s="2">
        <v>8.5088226364223095E-4</v>
      </c>
      <c r="G4430" s="2">
        <v>7.0253247146616484</v>
      </c>
      <c r="H4430" s="2">
        <v>2.0439125584999942E-3</v>
      </c>
    </row>
    <row r="4431" spans="1:8" x14ac:dyDescent="0.25">
      <c r="A4431" s="2"/>
      <c r="B4431" s="2">
        <v>1883.9000000000033</v>
      </c>
      <c r="C4431" s="2">
        <v>1.1533077445291297E-3</v>
      </c>
      <c r="D4431" s="2">
        <v>4.6005163800941072E-2</v>
      </c>
      <c r="E4431" s="2">
        <v>2.7864639122389574E-3</v>
      </c>
      <c r="F4431" s="2">
        <v>1.5673016791966574E-3</v>
      </c>
      <c r="G4431" s="2">
        <v>2.9449261634128874</v>
      </c>
      <c r="H4431" s="2">
        <v>1.4085536658926731E-3</v>
      </c>
    </row>
    <row r="4432" spans="1:8" x14ac:dyDescent="0.25">
      <c r="A4432" s="2"/>
      <c r="B4432" s="2">
        <v>1888.46</v>
      </c>
      <c r="C4432" s="2">
        <v>2.91780741474834E-3</v>
      </c>
      <c r="D4432" s="2">
        <v>8.4011726290067978E-2</v>
      </c>
      <c r="E4432" s="2">
        <v>1.1905001024171778E-3</v>
      </c>
      <c r="F4432" s="2">
        <v>1.7419216459528175E-3</v>
      </c>
      <c r="G4432" s="2">
        <v>3.6878410375662676</v>
      </c>
      <c r="H4432" s="2">
        <v>1.1865575511580311E-3</v>
      </c>
    </row>
    <row r="4433" spans="1:8" x14ac:dyDescent="0.25">
      <c r="A4433" s="2"/>
      <c r="B4433" s="2">
        <v>1893.0200000000013</v>
      </c>
      <c r="C4433" s="2">
        <v>1.4102979113648142E-3</v>
      </c>
      <c r="D4433" s="2">
        <v>4.0834521697209872E-2</v>
      </c>
      <c r="E4433" s="2">
        <v>4.1317272609941525E-3</v>
      </c>
      <c r="F4433" s="2">
        <v>1.9165416127089776E-3</v>
      </c>
      <c r="G4433" s="2">
        <v>4.8804576668581499</v>
      </c>
      <c r="H4433" s="2">
        <v>1.9685502094614325E-3</v>
      </c>
    </row>
    <row r="4434" spans="1:8" x14ac:dyDescent="0.25">
      <c r="A4434" s="2"/>
      <c r="B4434" s="2">
        <v>1897.5800000000027</v>
      </c>
      <c r="C4434" s="2">
        <v>7.1874799571831358E-3</v>
      </c>
      <c r="D4434" s="2">
        <v>6.0211480736074789E-2</v>
      </c>
      <c r="E4434" s="2">
        <v>4.7475972662394351E-3</v>
      </c>
      <c r="F4434" s="2">
        <v>1.2363445353968682E-3</v>
      </c>
      <c r="G4434" s="2">
        <v>5.7968772125107471</v>
      </c>
      <c r="H4434" s="2">
        <v>1.1307583114871394E-3</v>
      </c>
    </row>
    <row r="4435" spans="1:8" x14ac:dyDescent="0.25">
      <c r="A4435" s="2"/>
      <c r="B4435" s="2">
        <v>1902.1399999999994</v>
      </c>
      <c r="C4435" s="2">
        <v>3.599038367423554E-3</v>
      </c>
      <c r="D4435" s="2">
        <v>4.5128232775908349E-2</v>
      </c>
      <c r="E4435" s="2">
        <v>3.9550898178261471E-4</v>
      </c>
      <c r="F4435" s="2">
        <v>5.5614745808475882E-4</v>
      </c>
      <c r="G4435" s="2">
        <v>4.3986589340251427</v>
      </c>
      <c r="H4435" s="2">
        <v>1.1450603506653059E-3</v>
      </c>
    </row>
    <row r="4436" spans="1:8" x14ac:dyDescent="0.25">
      <c r="A4436" s="2"/>
      <c r="B4436" s="2">
        <v>1906.7100000000028</v>
      </c>
      <c r="C4436" s="2">
        <v>2.3629786489201697E-3</v>
      </c>
      <c r="D4436" s="2">
        <v>4.7566747790068926E-2</v>
      </c>
      <c r="E4436" s="2">
        <v>1.269703177831008E-3</v>
      </c>
      <c r="F4436" s="2">
        <v>5.674004977404963E-4</v>
      </c>
      <c r="G4436" s="2">
        <v>3.326781196475427</v>
      </c>
      <c r="H4436" s="2">
        <v>1.7524860606230278E-3</v>
      </c>
    </row>
    <row r="4437" spans="1:8" x14ac:dyDescent="0.25">
      <c r="A4437" s="2"/>
      <c r="B4437" s="2">
        <v>1911.2699999999995</v>
      </c>
      <c r="C4437" s="2">
        <v>1.1269189304167853E-3</v>
      </c>
      <c r="D4437" s="2">
        <v>4.649287401620146E-2</v>
      </c>
      <c r="E4437" s="2">
        <v>2.1438973738794015E-3</v>
      </c>
      <c r="F4437" s="2">
        <v>1.5314402771845067E-3</v>
      </c>
      <c r="G4437" s="2">
        <v>3.5096662978806101</v>
      </c>
      <c r="H4437" s="2">
        <v>9.8301212527744479E-4</v>
      </c>
    </row>
    <row r="4438" spans="1:8" x14ac:dyDescent="0.25">
      <c r="A4438" s="2"/>
      <c r="B4438" s="2">
        <v>1915.8300000000008</v>
      </c>
      <c r="C4438" s="2">
        <v>1.3724358550586955E-3</v>
      </c>
      <c r="D4438" s="2">
        <v>0.12791671285415285</v>
      </c>
      <c r="E4438" s="2">
        <v>2.6109789675731604E-3</v>
      </c>
      <c r="F4438" s="2">
        <v>1.8650885077524633E-3</v>
      </c>
      <c r="G4438" s="2">
        <v>5.1634563651395275</v>
      </c>
      <c r="H4438" s="2">
        <v>1.4366991162730845E-3</v>
      </c>
    </row>
    <row r="4439" spans="1:8" x14ac:dyDescent="0.25">
      <c r="A4439" s="2"/>
      <c r="B4439" s="2">
        <v>1920.3900000000021</v>
      </c>
      <c r="C4439" s="2">
        <v>2.3594306924929259E-3</v>
      </c>
      <c r="D4439" s="2">
        <v>9.9512439542248712E-2</v>
      </c>
      <c r="E4439" s="2">
        <v>9.6267576360975428E-4</v>
      </c>
      <c r="F4439" s="2">
        <v>2.2787855903890859E-3</v>
      </c>
      <c r="G4439" s="2">
        <v>4.1746178116397372</v>
      </c>
      <c r="H4439" s="2">
        <v>1.3433877940460138E-3</v>
      </c>
    </row>
    <row r="4440" spans="1:8" x14ac:dyDescent="0.25">
      <c r="A4440" s="2"/>
      <c r="B4440" s="2">
        <v>1924.9500000000035</v>
      </c>
      <c r="C4440" s="2">
        <v>1.2185149530896042E-3</v>
      </c>
      <c r="D4440" s="2">
        <v>9.5246259793883209E-2</v>
      </c>
      <c r="E4440" s="2">
        <v>1.553286568744578E-3</v>
      </c>
      <c r="F4440" s="2">
        <v>2.6924826730257085E-3</v>
      </c>
      <c r="G4440" s="2">
        <v>3.5813250993754426</v>
      </c>
      <c r="H4440" s="2">
        <v>2.1234958998188393E-4</v>
      </c>
    </row>
    <row r="4441" spans="1:8" x14ac:dyDescent="0.25">
      <c r="A4441" s="2"/>
      <c r="B4441" s="2">
        <v>1929.5100000000002</v>
      </c>
      <c r="C4441" s="2">
        <v>4.7832151145596503E-3</v>
      </c>
      <c r="D4441" s="2">
        <v>8.5771608494141893E-2</v>
      </c>
      <c r="E4441" s="2">
        <v>2.7412943596252706E-4</v>
      </c>
      <c r="F4441" s="2">
        <v>5.4831699011386999E-4</v>
      </c>
      <c r="G4441" s="2">
        <v>3.6327290751769077</v>
      </c>
      <c r="H4441" s="2">
        <v>9.4072471635378964E-4</v>
      </c>
    </row>
    <row r="4442" spans="1:8" x14ac:dyDescent="0.25">
      <c r="A4442" s="2"/>
      <c r="B4442" s="2">
        <v>1934.079999999999</v>
      </c>
      <c r="C4442" s="2">
        <v>1.0359212524016325E-2</v>
      </c>
      <c r="D4442" s="2">
        <v>8.668494818440689E-2</v>
      </c>
      <c r="E4442" s="2">
        <v>1.1518972172016994E-3</v>
      </c>
      <c r="F4442" s="2">
        <v>1.9073681533631798E-3</v>
      </c>
      <c r="G4442" s="2">
        <v>3.6086931970643663</v>
      </c>
      <c r="H4442" s="2">
        <v>2.7558998645864133E-3</v>
      </c>
    </row>
    <row r="4443" spans="1:8" x14ac:dyDescent="0.25">
      <c r="A4443" s="2"/>
      <c r="B4443" s="2">
        <v>1938.6400000000003</v>
      </c>
      <c r="C4443" s="2">
        <v>3.170909868400437E-3</v>
      </c>
      <c r="D4443" s="2">
        <v>0.15798989960764956</v>
      </c>
      <c r="E4443" s="2">
        <v>1.0805516876362571E-4</v>
      </c>
      <c r="F4443" s="2">
        <v>3.2664193166124897E-3</v>
      </c>
      <c r="G4443" s="2">
        <v>5.2845562237021486</v>
      </c>
      <c r="H4443" s="2">
        <v>2.5793912490819945E-3</v>
      </c>
    </row>
    <row r="4444" spans="1:8" x14ac:dyDescent="0.25">
      <c r="A4444" s="2"/>
      <c r="B4444" s="2">
        <v>1943.2000000000016</v>
      </c>
      <c r="C4444" s="2">
        <v>4.6260849699845058E-3</v>
      </c>
      <c r="D4444" s="2">
        <v>0.10028986924041233</v>
      </c>
      <c r="E4444" s="2">
        <v>3.719906986577612E-4</v>
      </c>
      <c r="F4444" s="2">
        <v>3.1067320008692266E-3</v>
      </c>
      <c r="G4444" s="2">
        <v>7.5738030067571529</v>
      </c>
      <c r="H4444" s="2">
        <v>3.189381281159042E-3</v>
      </c>
    </row>
    <row r="4445" spans="1:8" x14ac:dyDescent="0.25">
      <c r="A4445" s="2"/>
      <c r="B4445" s="2">
        <v>1947.7600000000029</v>
      </c>
      <c r="C4445" s="2">
        <v>8.6946047742022525E-3</v>
      </c>
      <c r="D4445" s="2">
        <v>0.22477316077141421</v>
      </c>
      <c r="E4445" s="2">
        <v>6.3592622855189668E-4</v>
      </c>
      <c r="F4445" s="2">
        <v>1.2917183183212193E-3</v>
      </c>
      <c r="G4445" s="2">
        <v>3.0040176896385686</v>
      </c>
      <c r="H4445" s="2">
        <v>9.020354560031296E-4</v>
      </c>
    </row>
    <row r="4446" spans="1:8" x14ac:dyDescent="0.25">
      <c r="A4446" s="2"/>
      <c r="B4446" s="2">
        <v>1952.3199999999997</v>
      </c>
      <c r="C4446" s="2">
        <v>4.9967081192242267E-3</v>
      </c>
      <c r="D4446" s="2">
        <v>0.11742606674839573</v>
      </c>
      <c r="E4446" s="2">
        <v>1.3840910480199984E-3</v>
      </c>
      <c r="F4446" s="2">
        <v>3.1855878973255374E-3</v>
      </c>
      <c r="G4446" s="2">
        <v>4.2827642110890967</v>
      </c>
      <c r="H4446" s="2">
        <v>8.0010553304548911E-4</v>
      </c>
    </row>
    <row r="4447" spans="1:8" x14ac:dyDescent="0.25">
      <c r="A4447" s="2"/>
      <c r="B4447" s="2">
        <v>1956.880000000001</v>
      </c>
      <c r="C4447" s="2">
        <v>1.2988114642462001E-3</v>
      </c>
      <c r="D4447" s="2">
        <v>9.2644883957825067E-2</v>
      </c>
      <c r="E4447" s="2">
        <v>2.1322558674881E-3</v>
      </c>
      <c r="F4447" s="2">
        <v>5.0794574763298557E-3</v>
      </c>
      <c r="G4447" s="2">
        <v>4.5600305741659399</v>
      </c>
      <c r="H4447" s="2">
        <v>1.5862597454544436E-3</v>
      </c>
    </row>
    <row r="4448" spans="1:8" x14ac:dyDescent="0.25">
      <c r="A4448" s="2"/>
      <c r="B4448" s="2">
        <v>1961.4400000000023</v>
      </c>
      <c r="C4448" s="2">
        <v>5.8770445002911216E-4</v>
      </c>
      <c r="D4448" s="2">
        <v>0.15011152929642407</v>
      </c>
      <c r="E4448" s="2">
        <v>4.6611149099840427E-4</v>
      </c>
      <c r="F4448" s="2">
        <v>4.2011555142739115E-3</v>
      </c>
      <c r="G4448" s="2">
        <v>4.8749794348352538</v>
      </c>
      <c r="H4448" s="2">
        <v>3.5991756682776798E-3</v>
      </c>
    </row>
    <row r="4449" spans="1:8" x14ac:dyDescent="0.25">
      <c r="A4449" s="2"/>
      <c r="B4449" s="2">
        <v>1966.0100000000011</v>
      </c>
      <c r="C4449" s="2">
        <v>1.2825427845526273E-3</v>
      </c>
      <c r="D4449" s="2">
        <v>0.12333478070149918</v>
      </c>
      <c r="E4449" s="2">
        <v>3.7984002439777958E-3</v>
      </c>
      <c r="F4449" s="2">
        <v>3.3228535522179668E-3</v>
      </c>
      <c r="G4449" s="2">
        <v>3.2071620736995285</v>
      </c>
      <c r="H4449" s="2">
        <v>3.4102075223227876E-3</v>
      </c>
    </row>
    <row r="4450" spans="1:8" x14ac:dyDescent="0.25">
      <c r="A4450" s="2"/>
      <c r="B4450" s="2">
        <v>1970.5700000000024</v>
      </c>
      <c r="C4450" s="2">
        <v>2.7523142016590381E-3</v>
      </c>
      <c r="D4450" s="2">
        <v>0.54431198853584073</v>
      </c>
      <c r="E4450" s="2">
        <v>3.7984002439777958E-3</v>
      </c>
      <c r="F4450" s="2">
        <v>3.9265357412809109E-3</v>
      </c>
      <c r="G4450" s="2">
        <v>1.7151249351184947</v>
      </c>
      <c r="H4450" s="2">
        <v>1.5670836679595903E-3</v>
      </c>
    </row>
    <row r="4451" spans="1:8" ht="14.4" x14ac:dyDescent="0.3">
      <c r="A4451" s="1" t="s">
        <v>160</v>
      </c>
      <c r="B4451" s="2">
        <v>0</v>
      </c>
      <c r="C4451" s="2">
        <v>3.841072153865587E-3</v>
      </c>
      <c r="D4451" s="2">
        <v>0.30400912599534013</v>
      </c>
      <c r="E4451" s="2">
        <v>1.3523722754550176E-2</v>
      </c>
      <c r="F4451" s="2">
        <v>2.433469119291628E-3</v>
      </c>
      <c r="G4451" s="2">
        <v>2.8214579053025433</v>
      </c>
      <c r="H4451" s="2">
        <v>6.8746761901100871E-3</v>
      </c>
    </row>
    <row r="4452" spans="1:8" x14ac:dyDescent="0.25">
      <c r="A4452" s="2"/>
      <c r="B4452" s="2">
        <v>4.5600000000013097</v>
      </c>
      <c r="C4452" s="2">
        <v>6.7404365452822315E-3</v>
      </c>
      <c r="D4452" s="2">
        <v>0.18689155179416142</v>
      </c>
      <c r="E4452" s="2">
        <v>5.3997312920537653E-3</v>
      </c>
      <c r="F4452" s="2">
        <v>4.7237034415397562E-3</v>
      </c>
      <c r="G4452" s="2">
        <v>2.6577195618690861</v>
      </c>
      <c r="H4452" s="2">
        <v>2.5291113073350221E-3</v>
      </c>
    </row>
    <row r="4453" spans="1:8" x14ac:dyDescent="0.25">
      <c r="A4453" s="2"/>
      <c r="B4453" s="2">
        <v>9.1200000000026193</v>
      </c>
      <c r="C4453" s="2">
        <v>1.8885922733051187E-3</v>
      </c>
      <c r="D4453" s="2">
        <v>0.24057747496107096</v>
      </c>
      <c r="E4453" s="2">
        <v>7.4730208510610917E-3</v>
      </c>
      <c r="F4453" s="2">
        <v>2.5665255915518419E-3</v>
      </c>
      <c r="G4453" s="2">
        <v>3.7256928476007758</v>
      </c>
      <c r="H4453" s="2">
        <v>3.9545288016837607E-3</v>
      </c>
    </row>
    <row r="4454" spans="1:8" x14ac:dyDescent="0.25">
      <c r="A4454" s="2"/>
      <c r="B4454" s="2">
        <v>13.680000000003929</v>
      </c>
      <c r="C4454" s="2">
        <v>3.901759498349356E-3</v>
      </c>
      <c r="D4454" s="2">
        <v>0.23668312681468034</v>
      </c>
      <c r="E4454" s="2">
        <v>5.3290189264665923E-3</v>
      </c>
      <c r="F4454" s="2">
        <v>9.2482982849877453E-4</v>
      </c>
      <c r="G4454" s="2">
        <v>2.5773051710589909</v>
      </c>
      <c r="H4454" s="2">
        <v>1.3650223863342829E-2</v>
      </c>
    </row>
    <row r="4455" spans="1:8" x14ac:dyDescent="0.25">
      <c r="A4455" s="2"/>
      <c r="B4455" s="2">
        <v>18.240000000000691</v>
      </c>
      <c r="C4455" s="2">
        <v>2.4215882473499267E-3</v>
      </c>
      <c r="D4455" s="2">
        <v>0.25456043130441081</v>
      </c>
      <c r="E4455" s="2">
        <v>2.9755475131104767E-3</v>
      </c>
      <c r="F4455" s="2">
        <v>3.0131701850107811E-4</v>
      </c>
      <c r="G4455" s="2">
        <v>2.8242376562567202</v>
      </c>
      <c r="H4455" s="2">
        <v>5.8028910024686279E-3</v>
      </c>
    </row>
    <row r="4456" spans="1:8" x14ac:dyDescent="0.25">
      <c r="A4456" s="2"/>
      <c r="B4456" s="2">
        <v>22.800000000002001</v>
      </c>
      <c r="C4456" s="2">
        <v>9.4141699635049716E-4</v>
      </c>
      <c r="D4456" s="2">
        <v>0.10190196874837033</v>
      </c>
      <c r="E4456" s="2">
        <v>3.7251178789155012E-3</v>
      </c>
      <c r="F4456" s="2">
        <v>4.4985408675580081E-4</v>
      </c>
      <c r="G4456" s="2">
        <v>1.9963882412301701</v>
      </c>
      <c r="H4456" s="2">
        <v>3.9428293110783056E-3</v>
      </c>
    </row>
    <row r="4457" spans="1:8" x14ac:dyDescent="0.25">
      <c r="A4457" s="2"/>
      <c r="B4457" s="2">
        <v>27.3700000000008</v>
      </c>
      <c r="C4457" s="2">
        <v>1.1769277872649977E-3</v>
      </c>
      <c r="D4457" s="2">
        <v>0.17245158340672637</v>
      </c>
      <c r="E4457" s="2">
        <v>8.2839874828727657E-3</v>
      </c>
      <c r="F4457" s="2">
        <v>5.983911550105235E-4</v>
      </c>
      <c r="G4457" s="2">
        <v>3.9012353453698778</v>
      </c>
      <c r="H4457" s="2">
        <v>3.2859790778481408E-3</v>
      </c>
    </row>
    <row r="4458" spans="1:8" x14ac:dyDescent="0.25">
      <c r="A4458" s="2"/>
      <c r="B4458" s="2">
        <v>31.93000000000211</v>
      </c>
      <c r="C4458" s="2">
        <v>7.8541821526971114E-3</v>
      </c>
      <c r="D4458" s="2">
        <v>0.21007411071746632</v>
      </c>
      <c r="E4458" s="2">
        <v>1.9546563004028666E-3</v>
      </c>
      <c r="F4458" s="2">
        <v>7.6653257385163364E-4</v>
      </c>
      <c r="G4458" s="2">
        <v>2.9030297397647091</v>
      </c>
      <c r="H4458" s="2">
        <v>2.4557926455004838E-3</v>
      </c>
    </row>
    <row r="4459" spans="1:8" x14ac:dyDescent="0.25">
      <c r="A4459" s="2"/>
      <c r="B4459" s="2">
        <v>36.49000000000342</v>
      </c>
      <c r="C4459" s="2">
        <v>6.0486252554650234E-3</v>
      </c>
      <c r="D4459" s="2">
        <v>0.27942032300489372</v>
      </c>
      <c r="E4459" s="2">
        <v>1.6815070755274212E-3</v>
      </c>
      <c r="F4459" s="2">
        <v>9.3467399269274378E-4</v>
      </c>
      <c r="G4459" s="2">
        <v>4.0878570683708304</v>
      </c>
      <c r="H4459" s="2">
        <v>4.4909621481700746E-3</v>
      </c>
    </row>
    <row r="4460" spans="1:8" x14ac:dyDescent="0.25">
      <c r="A4460" s="2"/>
      <c r="B4460" s="2">
        <v>41.050000000000182</v>
      </c>
      <c r="C4460" s="2">
        <v>3.451756930476411E-3</v>
      </c>
      <c r="D4460" s="2">
        <v>0.23578900980393988</v>
      </c>
      <c r="E4460" s="2">
        <v>1.408357850651976E-3</v>
      </c>
      <c r="F4460" s="2">
        <v>7.5242160121869166E-4</v>
      </c>
      <c r="G4460" s="2">
        <v>2.5824762165639004</v>
      </c>
      <c r="H4460" s="2">
        <v>3.9311604859158938E-3</v>
      </c>
    </row>
    <row r="4461" spans="1:8" x14ac:dyDescent="0.25">
      <c r="A4461" s="2"/>
      <c r="B4461" s="2">
        <v>45.610000000001492</v>
      </c>
      <c r="C4461" s="2">
        <v>1.1214202963604795E-3</v>
      </c>
      <c r="D4461" s="2">
        <v>0.13365183402670983</v>
      </c>
      <c r="E4461" s="2">
        <v>4.0548066940105011E-4</v>
      </c>
      <c r="F4461" s="2">
        <v>5.7016920974463955E-4</v>
      </c>
      <c r="G4461" s="2">
        <v>1.9069374270781132</v>
      </c>
      <c r="H4461" s="2">
        <v>2.7395737540939274E-3</v>
      </c>
    </row>
    <row r="4462" spans="1:8" x14ac:dyDescent="0.25">
      <c r="A4462" s="2"/>
      <c r="B4462" s="2">
        <v>50.170000000002801</v>
      </c>
      <c r="C4462" s="2">
        <v>5.4997129089598739E-3</v>
      </c>
      <c r="D4462" s="2">
        <v>0.2929194845985823</v>
      </c>
      <c r="E4462" s="2">
        <v>4.0384653895392626E-3</v>
      </c>
      <c r="F4462" s="2">
        <v>9.7654232878495787E-4</v>
      </c>
      <c r="G4462" s="2">
        <v>2.715462283216882</v>
      </c>
      <c r="H4462" s="2">
        <v>4.3751249761383813E-3</v>
      </c>
    </row>
    <row r="4463" spans="1:8" x14ac:dyDescent="0.25">
      <c r="A4463" s="2"/>
      <c r="B4463" s="2">
        <v>54.730000000004111</v>
      </c>
      <c r="C4463" s="2">
        <v>1.2185149530896042E-3</v>
      </c>
      <c r="D4463" s="2">
        <v>0.1985396589297817</v>
      </c>
      <c r="E4463" s="2">
        <v>1.0454270664971961E-2</v>
      </c>
      <c r="F4463" s="2">
        <v>1.3829154478252762E-3</v>
      </c>
      <c r="G4463" s="2">
        <v>2.6974799317722975</v>
      </c>
      <c r="H4463" s="2">
        <v>4.2527286856087702E-3</v>
      </c>
    </row>
    <row r="4464" spans="1:8" x14ac:dyDescent="0.25">
      <c r="A4464" s="2"/>
      <c r="B4464" s="2">
        <v>59.30000000000291</v>
      </c>
      <c r="C4464" s="2">
        <v>4.9703011706574065E-3</v>
      </c>
      <c r="D4464" s="2">
        <v>0.1738392726348946</v>
      </c>
      <c r="E4464" s="2">
        <v>4.4255945072262121E-3</v>
      </c>
      <c r="F4464" s="2">
        <v>3.3378966882423814E-3</v>
      </c>
      <c r="G4464" s="2">
        <v>3.2132161382242934</v>
      </c>
      <c r="H4464" s="2">
        <v>7.9085575407717365E-3</v>
      </c>
    </row>
    <row r="4465" spans="1:8" x14ac:dyDescent="0.25">
      <c r="A4465" s="2"/>
      <c r="B4465" s="2">
        <v>63.86000000000422</v>
      </c>
      <c r="C4465" s="2">
        <v>3.0565481043386229E-3</v>
      </c>
      <c r="D4465" s="2">
        <v>0.1404528290501508</v>
      </c>
      <c r="E4465" s="2">
        <v>5.9411847824495682E-3</v>
      </c>
      <c r="F4465" s="2">
        <v>1.473390077582244E-3</v>
      </c>
      <c r="G4465" s="2">
        <v>2.4383237032510761</v>
      </c>
      <c r="H4465" s="2">
        <v>1.3466102859523927E-3</v>
      </c>
    </row>
    <row r="4466" spans="1:8" x14ac:dyDescent="0.25">
      <c r="A4466" s="2"/>
      <c r="B4466" s="2">
        <v>68.420000000000982</v>
      </c>
      <c r="C4466" s="2">
        <v>1.1427950380198391E-3</v>
      </c>
      <c r="D4466" s="2">
        <v>0.13776191054586162</v>
      </c>
      <c r="E4466" s="2">
        <v>7.4567750576729243E-3</v>
      </c>
      <c r="F4466" s="2">
        <v>1.2865743358730076E-4</v>
      </c>
      <c r="G4466" s="2">
        <v>2.9785454380642209</v>
      </c>
      <c r="H4466" s="2">
        <v>1.7946036827633095E-3</v>
      </c>
    </row>
    <row r="4467" spans="1:8" x14ac:dyDescent="0.25">
      <c r="A4467" s="2"/>
      <c r="B4467" s="2">
        <v>72.980000000002292</v>
      </c>
      <c r="C4467" s="2">
        <v>1.2482839802396711E-3</v>
      </c>
      <c r="D4467" s="2">
        <v>0.22387362478055997</v>
      </c>
      <c r="E4467" s="2">
        <v>2.3747872849218901E-3</v>
      </c>
      <c r="F4467" s="2">
        <v>6.3467113343680789E-4</v>
      </c>
      <c r="G4467" s="2">
        <v>3.1233507110929914</v>
      </c>
      <c r="H4467" s="2">
        <v>4.7923352873822378E-3</v>
      </c>
    </row>
    <row r="4468" spans="1:8" x14ac:dyDescent="0.25">
      <c r="A4468" s="2"/>
      <c r="B4468" s="2">
        <v>77.540000000003602</v>
      </c>
      <c r="C4468" s="2">
        <v>3.2581199174760945E-3</v>
      </c>
      <c r="D4468" s="2">
        <v>0.24540804685059664</v>
      </c>
      <c r="E4468" s="2">
        <v>1.3293516480344136E-3</v>
      </c>
      <c r="F4468" s="2">
        <v>7.0776485411007048E-4</v>
      </c>
      <c r="G4468" s="2">
        <v>2.9171890930380133</v>
      </c>
      <c r="H4468" s="2">
        <v>2.1201602207701568E-3</v>
      </c>
    </row>
    <row r="4469" spans="1:8" x14ac:dyDescent="0.25">
      <c r="A4469" s="2"/>
      <c r="B4469" s="2">
        <v>82.100000000000364</v>
      </c>
      <c r="C4469" s="2">
        <v>2.988778922825939E-3</v>
      </c>
      <c r="D4469" s="2">
        <v>0.22503724614000564</v>
      </c>
      <c r="E4469" s="2">
        <v>8.4435523946253237E-3</v>
      </c>
      <c r="F4469" s="2">
        <v>7.8085857478333307E-4</v>
      </c>
      <c r="G4469" s="2">
        <v>3.078298088633288</v>
      </c>
      <c r="H4469" s="2">
        <v>3.2158336059103588E-3</v>
      </c>
    </row>
    <row r="4470" spans="1:8" x14ac:dyDescent="0.25">
      <c r="A4470" s="2"/>
      <c r="B4470" s="2">
        <v>86.670000000003711</v>
      </c>
      <c r="C4470" s="2">
        <v>2.7194379281757831E-3</v>
      </c>
      <c r="D4470" s="2">
        <v>0.16669629572440739</v>
      </c>
      <c r="E4470" s="2">
        <v>7.1299632647148468E-3</v>
      </c>
      <c r="F4470" s="2">
        <v>6.4458542711098746E-4</v>
      </c>
      <c r="G4470" s="2">
        <v>2.2116754805958565</v>
      </c>
      <c r="H4470" s="2">
        <v>1.5483649216740366E-3</v>
      </c>
    </row>
    <row r="4471" spans="1:8" x14ac:dyDescent="0.25">
      <c r="A4471" s="2"/>
      <c r="B4471" s="2">
        <v>91.230000000000473</v>
      </c>
      <c r="C4471" s="2">
        <v>3.8396482652348612E-3</v>
      </c>
      <c r="D4471" s="2">
        <v>0.12153006689109803</v>
      </c>
      <c r="E4471" s="2">
        <v>5.8163741348043708E-3</v>
      </c>
      <c r="F4471" s="2">
        <v>5.9332810730178449E-4</v>
      </c>
      <c r="G4471" s="2">
        <v>2.9650521913312158</v>
      </c>
      <c r="H4471" s="2">
        <v>2.6471849053425122E-3</v>
      </c>
    </row>
    <row r="4472" spans="1:8" x14ac:dyDescent="0.25">
      <c r="A4472" s="2"/>
      <c r="B4472" s="2">
        <v>95.790000000001783</v>
      </c>
      <c r="C4472" s="2">
        <v>4.0558177879464891E-3</v>
      </c>
      <c r="D4472" s="2">
        <v>0.1873612380487728</v>
      </c>
      <c r="E4472" s="2">
        <v>7.5664174143060016E-3</v>
      </c>
      <c r="F4472" s="2">
        <v>2.4813238900070382E-3</v>
      </c>
      <c r="G4472" s="2">
        <v>2.6474134333123209</v>
      </c>
      <c r="H4472" s="2">
        <v>2.150868741120077E-3</v>
      </c>
    </row>
    <row r="4473" spans="1:8" x14ac:dyDescent="0.25">
      <c r="A4473" s="2"/>
      <c r="B4473" s="2">
        <v>100.35000000000309</v>
      </c>
      <c r="C4473" s="2">
        <v>6.3327423389626129E-3</v>
      </c>
      <c r="D4473" s="2">
        <v>0.19945025864964441</v>
      </c>
      <c r="E4473" s="2">
        <v>9.3164606938076315E-3</v>
      </c>
      <c r="F4473" s="2">
        <v>4.3693196727122921E-3</v>
      </c>
      <c r="G4473" s="2">
        <v>2.6357319554100043</v>
      </c>
      <c r="H4473" s="2">
        <v>2.4913549140422103E-3</v>
      </c>
    </row>
    <row r="4474" spans="1:8" x14ac:dyDescent="0.25">
      <c r="A4474" s="2"/>
      <c r="B4474" s="2">
        <v>104.90999999999985</v>
      </c>
      <c r="C4474" s="2">
        <v>1.6961380323155474E-3</v>
      </c>
      <c r="D4474" s="2">
        <v>0.2462106149057548</v>
      </c>
      <c r="E4474" s="2">
        <v>7.5826660931223779E-3</v>
      </c>
      <c r="F4474" s="2">
        <v>2.4633969295547271E-3</v>
      </c>
      <c r="G4474" s="2">
        <v>3.846811997064449</v>
      </c>
      <c r="H4474" s="2">
        <v>1.4795423227949131E-3</v>
      </c>
    </row>
    <row r="4475" spans="1:8" x14ac:dyDescent="0.25">
      <c r="A4475" s="2"/>
      <c r="B4475" s="2">
        <v>109.47000000000116</v>
      </c>
      <c r="C4475" s="2">
        <v>2.3519247918187026E-3</v>
      </c>
      <c r="D4475" s="2">
        <v>0.25062503394695212</v>
      </c>
      <c r="E4475" s="2">
        <v>6.0280602064229655E-3</v>
      </c>
      <c r="F4475" s="2">
        <v>5.5747418639716211E-4</v>
      </c>
      <c r="G4475" s="2">
        <v>2.3243209177681856</v>
      </c>
      <c r="H4475" s="2">
        <v>1.7218274300228242E-3</v>
      </c>
    </row>
    <row r="4476" spans="1:8" x14ac:dyDescent="0.25">
      <c r="A4476" s="2"/>
      <c r="B4476" s="2">
        <v>114.03000000000247</v>
      </c>
      <c r="C4476" s="2">
        <v>3.5262965744915289E-3</v>
      </c>
      <c r="D4476" s="2">
        <v>0.14238387544823941</v>
      </c>
      <c r="E4476" s="2">
        <v>7.543564080680085E-3</v>
      </c>
      <c r="F4476" s="2">
        <v>2.2243359503120591E-3</v>
      </c>
      <c r="G4476" s="2">
        <v>2.7082912229209004</v>
      </c>
      <c r="H4476" s="2">
        <v>3.3663636978271756E-3</v>
      </c>
    </row>
    <row r="4477" spans="1:8" x14ac:dyDescent="0.25">
      <c r="A4477" s="2"/>
      <c r="B4477" s="2">
        <v>118.60000000000127</v>
      </c>
      <c r="C4477" s="2">
        <v>3.7774198704946206E-3</v>
      </c>
      <c r="D4477" s="2">
        <v>0.22673310394075374</v>
      </c>
      <c r="E4477" s="2">
        <v>3.3502140985247108E-3</v>
      </c>
      <c r="F4477" s="2">
        <v>3.8911977142269557E-3</v>
      </c>
      <c r="G4477" s="2">
        <v>4.5709263521846246</v>
      </c>
      <c r="H4477" s="2">
        <v>1.2287907811990421E-3</v>
      </c>
    </row>
    <row r="4478" spans="1:8" x14ac:dyDescent="0.25">
      <c r="A4478" s="2"/>
      <c r="B4478" s="2">
        <v>123.16000000000258</v>
      </c>
      <c r="C4478" s="2">
        <v>1.5473448984975558E-3</v>
      </c>
      <c r="D4478" s="2">
        <v>9.0903977447993237E-2</v>
      </c>
      <c r="E4478" s="2">
        <v>2.4838687206595123E-3</v>
      </c>
      <c r="F4478" s="2">
        <v>1.7926545320758336E-3</v>
      </c>
      <c r="G4478" s="2">
        <v>2.3220353760465042</v>
      </c>
      <c r="H4478" s="2">
        <v>8.8101093896709873E-4</v>
      </c>
    </row>
    <row r="4479" spans="1:8" x14ac:dyDescent="0.25">
      <c r="A4479" s="2"/>
      <c r="B4479" s="2">
        <v>127.72000000000389</v>
      </c>
      <c r="C4479" s="2">
        <v>2.9639941262546918E-3</v>
      </c>
      <c r="D4479" s="2">
        <v>9.6744453165150707E-2</v>
      </c>
      <c r="E4479" s="2">
        <v>2.6184622504976866E-3</v>
      </c>
      <c r="F4479" s="2">
        <v>1.9137019315566787E-3</v>
      </c>
      <c r="G4479" s="2">
        <v>2.3322348626500813</v>
      </c>
      <c r="H4479" s="2">
        <v>6.2365187841867268E-4</v>
      </c>
    </row>
    <row r="4480" spans="1:8" x14ac:dyDescent="0.25">
      <c r="A4480" s="2"/>
      <c r="B4480" s="2">
        <v>132.28000000000065</v>
      </c>
      <c r="C4480" s="2">
        <v>4.3806433540118277E-3</v>
      </c>
      <c r="D4480" s="2">
        <v>0.19326428690403341</v>
      </c>
      <c r="E4480" s="2">
        <v>1.1652332219090576E-3</v>
      </c>
      <c r="F4480" s="2">
        <v>4.074286722937687E-3</v>
      </c>
      <c r="G4480" s="2">
        <v>4.5244478942487145</v>
      </c>
      <c r="H4480" s="2">
        <v>2.7878060911301458E-3</v>
      </c>
    </row>
    <row r="4481" spans="1:8" x14ac:dyDescent="0.25">
      <c r="A4481" s="2"/>
      <c r="B4481" s="2">
        <v>136.84000000000196</v>
      </c>
      <c r="C4481" s="2">
        <v>1.1789395843736633E-3</v>
      </c>
      <c r="D4481" s="2">
        <v>0.12438838049192993</v>
      </c>
      <c r="E4481" s="2">
        <v>5.8760341465373452E-3</v>
      </c>
      <c r="F4481" s="2">
        <v>5.9941402286063942E-4</v>
      </c>
      <c r="G4481" s="2">
        <v>3.0243844860289566</v>
      </c>
      <c r="H4481" s="2">
        <v>1.4398582523292554E-3</v>
      </c>
    </row>
    <row r="4482" spans="1:8" x14ac:dyDescent="0.25">
      <c r="A4482" s="2"/>
      <c r="B4482" s="2">
        <v>141.40000000000327</v>
      </c>
      <c r="C4482" s="2">
        <v>3.6541167980840197E-3</v>
      </c>
      <c r="D4482" s="2">
        <v>0.13236009395087042</v>
      </c>
      <c r="E4482" s="2">
        <v>4.3944906174662778E-3</v>
      </c>
      <c r="F4482" s="2">
        <v>4.3433194383843896E-3</v>
      </c>
      <c r="G4482" s="2">
        <v>2.3004881112828857</v>
      </c>
      <c r="H4482" s="2">
        <v>1.5501944927329794E-3</v>
      </c>
    </row>
    <row r="4483" spans="1:8" x14ac:dyDescent="0.25">
      <c r="A4483" s="2"/>
      <c r="B4483" s="2">
        <v>145.96000000000004</v>
      </c>
      <c r="C4483" s="2">
        <v>6.0213091339014063E-3</v>
      </c>
      <c r="D4483" s="2">
        <v>0.16365458499222066</v>
      </c>
      <c r="E4483" s="2">
        <v>3.9772981564593288E-3</v>
      </c>
      <c r="F4483" s="2">
        <v>1.8449081804036808E-3</v>
      </c>
      <c r="G4483" s="2">
        <v>4.622389874975763</v>
      </c>
      <c r="H4483" s="2">
        <v>1.184223203724626E-3</v>
      </c>
    </row>
    <row r="4484" spans="1:8" x14ac:dyDescent="0.25">
      <c r="A4484" s="2"/>
      <c r="B4484" s="2">
        <v>150.53000000000338</v>
      </c>
      <c r="C4484" s="2">
        <v>4.5364736248932709E-3</v>
      </c>
      <c r="D4484" s="2">
        <v>0.11499785381027039</v>
      </c>
      <c r="E4484" s="2">
        <v>1.3556258398755711E-3</v>
      </c>
      <c r="F4484" s="2">
        <v>4.9628270071110645E-4</v>
      </c>
      <c r="G4484" s="2">
        <v>2.705934063361878</v>
      </c>
      <c r="H4484" s="2">
        <v>1.5328300179291334E-3</v>
      </c>
    </row>
    <row r="4485" spans="1:8" x14ac:dyDescent="0.25">
      <c r="A4485" s="2"/>
      <c r="B4485" s="2">
        <v>155.09000000000015</v>
      </c>
      <c r="C4485" s="2">
        <v>3.0516381158851359E-3</v>
      </c>
      <c r="D4485" s="2">
        <v>0.11560954193419529</v>
      </c>
      <c r="E4485" s="2">
        <v>1.7644626916811937E-3</v>
      </c>
      <c r="F4485" s="2">
        <v>4.7155951337051974E-4</v>
      </c>
      <c r="G4485" s="2">
        <v>2.9117649964005552</v>
      </c>
      <c r="H4485" s="2">
        <v>1.6183352842365178E-3</v>
      </c>
    </row>
    <row r="4486" spans="1:8" x14ac:dyDescent="0.25">
      <c r="A4486" s="2"/>
      <c r="B4486" s="2">
        <v>159.65000000000146</v>
      </c>
      <c r="C4486" s="2">
        <v>2.7159779955630435E-3</v>
      </c>
      <c r="D4486" s="2">
        <v>0.16751761734574094</v>
      </c>
      <c r="E4486" s="2">
        <v>5.2081798501810283E-3</v>
      </c>
      <c r="F4486" s="2">
        <v>4.5561335836585498E-3</v>
      </c>
      <c r="G4486" s="2">
        <v>3.5043312640460647</v>
      </c>
      <c r="H4486" s="2">
        <v>1.0162286481346892E-3</v>
      </c>
    </row>
    <row r="4487" spans="1:8" x14ac:dyDescent="0.25">
      <c r="A4487" s="2"/>
      <c r="B4487" s="2">
        <v>164.21000000000276</v>
      </c>
      <c r="C4487" s="2">
        <v>2.3803178752409512E-3</v>
      </c>
      <c r="D4487" s="2">
        <v>0.15804739623372518</v>
      </c>
      <c r="E4487" s="2">
        <v>4.0123857952300196E-4</v>
      </c>
      <c r="F4487" s="2">
        <v>2.9918617169667583E-3</v>
      </c>
      <c r="G4487" s="2">
        <v>2.7332189688167468</v>
      </c>
      <c r="H4487" s="2">
        <v>2.1299472911966437E-3</v>
      </c>
    </row>
    <row r="4488" spans="1:8" x14ac:dyDescent="0.25">
      <c r="A4488" s="2"/>
      <c r="B4488" s="2">
        <v>168.77000000000407</v>
      </c>
      <c r="C4488" s="2">
        <v>1.0505000104237825E-3</v>
      </c>
      <c r="D4488" s="2">
        <v>0.16398168035219329</v>
      </c>
      <c r="E4488" s="2">
        <v>4.6963104759761738E-3</v>
      </c>
      <c r="F4488" s="2">
        <v>1.4275898502749669E-3</v>
      </c>
      <c r="G4488" s="2">
        <v>2.9271235503298936</v>
      </c>
      <c r="H4488" s="2">
        <v>2.0163409756624442E-3</v>
      </c>
    </row>
    <row r="4489" spans="1:8" x14ac:dyDescent="0.25">
      <c r="A4489" s="2"/>
      <c r="B4489" s="2">
        <v>173.33000000000084</v>
      </c>
      <c r="C4489" s="2">
        <v>3.2653046457042515E-3</v>
      </c>
      <c r="D4489" s="2">
        <v>0.14396233610278159</v>
      </c>
      <c r="E4489" s="2">
        <v>2.1141497202140269E-3</v>
      </c>
      <c r="F4489" s="2">
        <v>7.7397162402256358E-4</v>
      </c>
      <c r="G4489" s="2">
        <v>3.6637566245755142</v>
      </c>
      <c r="H4489" s="2">
        <v>2.1248355474530931E-3</v>
      </c>
    </row>
    <row r="4490" spans="1:8" x14ac:dyDescent="0.25">
      <c r="A4490" s="2"/>
      <c r="B4490" s="2">
        <v>177.90000000000418</v>
      </c>
      <c r="C4490" s="2">
        <v>9.0671453910312031E-4</v>
      </c>
      <c r="D4490" s="2">
        <v>0.12913887050412312</v>
      </c>
      <c r="E4490" s="2">
        <v>4.0535106582170197E-3</v>
      </c>
      <c r="F4490" s="2">
        <v>1.2321908236804097E-3</v>
      </c>
      <c r="G4490" s="2">
        <v>2.1319706117551798</v>
      </c>
      <c r="H4490" s="2">
        <v>6.3268462415904314E-4</v>
      </c>
    </row>
    <row r="4491" spans="1:8" x14ac:dyDescent="0.25">
      <c r="A4491" s="2"/>
      <c r="B4491" s="2">
        <v>182.46000000000095</v>
      </c>
      <c r="C4491" s="2">
        <v>1.4307627340244839E-3</v>
      </c>
      <c r="D4491" s="2">
        <v>0.19008220569371898</v>
      </c>
      <c r="E4491" s="2">
        <v>4.017362671235529E-3</v>
      </c>
      <c r="F4491" s="2">
        <v>1.9443525340100026E-3</v>
      </c>
      <c r="G4491" s="2">
        <v>4.136869659872545</v>
      </c>
      <c r="H4491" s="2">
        <v>1.7474139956075783E-3</v>
      </c>
    </row>
    <row r="4492" spans="1:8" x14ac:dyDescent="0.25">
      <c r="A4492" s="2"/>
      <c r="B4492" s="2">
        <v>187.02000000000226</v>
      </c>
      <c r="C4492" s="2">
        <v>1.358922890894648E-3</v>
      </c>
      <c r="D4492" s="2">
        <v>0.31433726285948144</v>
      </c>
      <c r="E4492" s="2">
        <v>3.9812146842540391E-3</v>
      </c>
      <c r="F4492" s="2">
        <v>6.9092381627114635E-4</v>
      </c>
      <c r="G4492" s="2">
        <v>3.9160850118448742</v>
      </c>
      <c r="H4492" s="2">
        <v>1.1853893328178137E-3</v>
      </c>
    </row>
    <row r="4493" spans="1:8" x14ac:dyDescent="0.25">
      <c r="A4493" s="2"/>
      <c r="B4493" s="2">
        <v>191.58000000000357</v>
      </c>
      <c r="C4493" s="2">
        <v>5.8790021458719093E-4</v>
      </c>
      <c r="D4493" s="2">
        <v>0.10331393458840631</v>
      </c>
      <c r="E4493" s="2">
        <v>2.7962702648008475E-3</v>
      </c>
      <c r="F4493" s="2">
        <v>2.9208141372538245E-3</v>
      </c>
      <c r="G4493" s="2">
        <v>2.3731835548616229</v>
      </c>
      <c r="H4493" s="2">
        <v>2.1651254541124299E-3</v>
      </c>
    </row>
    <row r="4494" spans="1:8" x14ac:dyDescent="0.25">
      <c r="A4494" s="2"/>
      <c r="B4494" s="2">
        <v>196.14000000000033</v>
      </c>
      <c r="C4494" s="2">
        <v>1.2966822020673108E-3</v>
      </c>
      <c r="D4494" s="2">
        <v>0.1571628652498506</v>
      </c>
      <c r="E4494" s="2">
        <v>1.1034794493921852E-3</v>
      </c>
      <c r="F4494" s="2">
        <v>6.4105127498316949E-4</v>
      </c>
      <c r="G4494" s="2">
        <v>3.2857107714866407</v>
      </c>
      <c r="H4494" s="2">
        <v>8.7978007087242006E-4</v>
      </c>
    </row>
    <row r="4495" spans="1:8" x14ac:dyDescent="0.25">
      <c r="A4495" s="2"/>
      <c r="B4495" s="2">
        <v>200.70000000000164</v>
      </c>
      <c r="C4495" s="2">
        <v>2.7319897236127186E-3</v>
      </c>
      <c r="D4495" s="2">
        <v>0.17443147324030805</v>
      </c>
      <c r="E4495" s="2">
        <v>2.4230164511400963E-3</v>
      </c>
      <c r="F4495" s="2">
        <v>6.4756056559048714E-4</v>
      </c>
      <c r="G4495" s="2">
        <v>2.9289795291702676</v>
      </c>
      <c r="H4495" s="2">
        <v>8.8871343451323872E-4</v>
      </c>
    </row>
    <row r="4496" spans="1:8" x14ac:dyDescent="0.25">
      <c r="A4496" s="2"/>
      <c r="B4496" s="2">
        <v>205.26000000000295</v>
      </c>
      <c r="C4496" s="2">
        <v>2.699593025979836E-3</v>
      </c>
      <c r="D4496" s="2">
        <v>0.17580475817248448</v>
      </c>
      <c r="E4496" s="2">
        <v>4.3335100547090269E-3</v>
      </c>
      <c r="F4496" s="2">
        <v>1.7102975419937545E-3</v>
      </c>
      <c r="G4496" s="2">
        <v>3.5740267865239108</v>
      </c>
      <c r="H4496" s="2">
        <v>1.9763528741223069E-3</v>
      </c>
    </row>
    <row r="4497" spans="1:8" x14ac:dyDescent="0.25">
      <c r="A4497" s="2"/>
      <c r="B4497" s="2">
        <v>209.83000000000175</v>
      </c>
      <c r="C4497" s="2">
        <v>2.6897792306712822E-3</v>
      </c>
      <c r="D4497" s="2">
        <v>0.22146150138881007</v>
      </c>
      <c r="E4497" s="2">
        <v>3.6736975803680311E-3</v>
      </c>
      <c r="F4497" s="2">
        <v>6.3755545816026444E-4</v>
      </c>
      <c r="G4497" s="2">
        <v>3.2644270600183662</v>
      </c>
      <c r="H4497" s="2">
        <v>1.5314781649061352E-3</v>
      </c>
    </row>
    <row r="4498" spans="1:8" x14ac:dyDescent="0.25">
      <c r="A4498" s="2"/>
      <c r="B4498" s="2">
        <v>214.39000000000306</v>
      </c>
      <c r="C4498" s="2">
        <v>2.8699225001877207E-3</v>
      </c>
      <c r="D4498" s="2">
        <v>0.18886269079156195</v>
      </c>
      <c r="E4498" s="2">
        <v>2.8005154889217273E-3</v>
      </c>
      <c r="F4498" s="2">
        <v>5.8933890698798939E-4</v>
      </c>
      <c r="G4498" s="2">
        <v>2.7813318405276863</v>
      </c>
      <c r="H4498" s="2">
        <v>8.088099120797795E-4</v>
      </c>
    </row>
    <row r="4499" spans="1:8" x14ac:dyDescent="0.25">
      <c r="A4499" s="2"/>
      <c r="B4499" s="2">
        <v>218.94999999999982</v>
      </c>
      <c r="C4499" s="2">
        <v>3.0500657697041587E-3</v>
      </c>
      <c r="D4499" s="2">
        <v>0.17724243432295164</v>
      </c>
      <c r="E4499" s="2">
        <v>3.4354481816874431E-3</v>
      </c>
      <c r="F4499" s="2">
        <v>1.9323357034347576E-3</v>
      </c>
      <c r="G4499" s="2">
        <v>2.8754888715977396</v>
      </c>
      <c r="H4499" s="2">
        <v>4.9591074824119764E-4</v>
      </c>
    </row>
    <row r="4500" spans="1:8" x14ac:dyDescent="0.25">
      <c r="A4500" s="2"/>
      <c r="B4500" s="2">
        <v>223.51000000000113</v>
      </c>
      <c r="C4500" s="2">
        <v>7.9932309738635181E-4</v>
      </c>
      <c r="D4500" s="2">
        <v>0.12805218826462761</v>
      </c>
      <c r="E4500" s="2">
        <v>2.3417641089870161E-3</v>
      </c>
      <c r="F4500" s="2">
        <v>1.7662184484524199E-3</v>
      </c>
      <c r="G4500" s="2">
        <v>2.1066318029988569</v>
      </c>
      <c r="H4500" s="2">
        <v>1.11572713687458E-3</v>
      </c>
    </row>
    <row r="4501" spans="1:8" x14ac:dyDescent="0.25">
      <c r="A4501" s="2"/>
      <c r="B4501" s="2">
        <v>228.07000000000244</v>
      </c>
      <c r="C4501" s="2">
        <v>2.5245491666077311E-3</v>
      </c>
      <c r="D4501" s="2">
        <v>0.15957756628516095</v>
      </c>
      <c r="E4501" s="2">
        <v>3.4480265365765175E-3</v>
      </c>
      <c r="F4501" s="2">
        <v>4.6027886361421425E-3</v>
      </c>
      <c r="G4501" s="2">
        <v>2.4558678143621555</v>
      </c>
      <c r="H4501" s="2">
        <v>2.259007805150634E-3</v>
      </c>
    </row>
    <row r="4502" spans="1:8" x14ac:dyDescent="0.25">
      <c r="A4502" s="2"/>
      <c r="B4502" s="2">
        <v>232.63000000000375</v>
      </c>
      <c r="C4502" s="2">
        <v>9.3592155679491969E-3</v>
      </c>
      <c r="D4502" s="2">
        <v>0.16285436761055352</v>
      </c>
      <c r="E4502" s="2">
        <v>4.2995336202280118E-4</v>
      </c>
      <c r="F4502" s="2">
        <v>6.045816413732017E-4</v>
      </c>
      <c r="G4502" s="2">
        <v>2.1295395722221762</v>
      </c>
      <c r="H4502" s="2">
        <v>8.2972907168688524E-4</v>
      </c>
    </row>
    <row r="4503" spans="1:8" x14ac:dyDescent="0.25">
      <c r="A4503" s="2"/>
      <c r="B4503" s="2">
        <v>237.19000000000051</v>
      </c>
      <c r="C4503" s="2">
        <v>5.6012283860532846E-3</v>
      </c>
      <c r="D4503" s="2">
        <v>0.19519030921521816</v>
      </c>
      <c r="E4503" s="2">
        <v>2.1692599738956336E-4</v>
      </c>
      <c r="F4503" s="2">
        <v>7.7087489400594832E-4</v>
      </c>
      <c r="G4503" s="2">
        <v>3.7904410517793963</v>
      </c>
      <c r="H4503" s="2">
        <v>3.5515483120582528E-3</v>
      </c>
    </row>
    <row r="4504" spans="1:8" x14ac:dyDescent="0.25">
      <c r="A4504" s="2"/>
      <c r="B4504" s="2">
        <v>241.76000000000386</v>
      </c>
      <c r="C4504" s="2">
        <v>1.8432412041573722E-3</v>
      </c>
      <c r="D4504" s="2">
        <v>0.31545264505602988</v>
      </c>
      <c r="E4504" s="2">
        <v>2.8210160970244775E-4</v>
      </c>
      <c r="F4504" s="2">
        <v>9.3716814663869494E-4</v>
      </c>
      <c r="G4504" s="2">
        <v>3.9425676143569777</v>
      </c>
      <c r="H4504" s="2">
        <v>1.6078605164859218E-3</v>
      </c>
    </row>
    <row r="4505" spans="1:8" x14ac:dyDescent="0.25">
      <c r="A4505" s="2"/>
      <c r="B4505" s="2">
        <v>246.32000000000062</v>
      </c>
      <c r="C4505" s="2">
        <v>8.6594677078813877E-3</v>
      </c>
      <c r="D4505" s="2">
        <v>0.2444971886860367</v>
      </c>
      <c r="E4505" s="2">
        <v>3.4727722201533212E-4</v>
      </c>
      <c r="F4505" s="2">
        <v>9.7065554118587298E-4</v>
      </c>
      <c r="G4505" s="2">
        <v>3.2152200769830537</v>
      </c>
      <c r="H4505" s="2">
        <v>1.0054218638137361E-3</v>
      </c>
    </row>
    <row r="4506" spans="1:8" x14ac:dyDescent="0.25">
      <c r="A4506" s="2"/>
      <c r="B4506" s="2">
        <v>250.88000000000193</v>
      </c>
      <c r="C4506" s="2">
        <v>6.1421934675256985E-3</v>
      </c>
      <c r="D4506" s="2">
        <v>0.28938602749032616</v>
      </c>
      <c r="E4506" s="2">
        <v>7.1410476538662497E-4</v>
      </c>
      <c r="F4506" s="2">
        <v>1.0041429357330511E-3</v>
      </c>
      <c r="G4506" s="2">
        <v>3.7915741820833384</v>
      </c>
      <c r="H4506" s="2">
        <v>2.412061509060667E-3</v>
      </c>
    </row>
    <row r="4507" spans="1:8" x14ac:dyDescent="0.25">
      <c r="A4507" s="2"/>
      <c r="B4507" s="2">
        <v>255.44000000000324</v>
      </c>
      <c r="C4507" s="2">
        <v>3.6249192271700097E-3</v>
      </c>
      <c r="D4507" s="2">
        <v>0.2222005515216022</v>
      </c>
      <c r="E4507" s="2">
        <v>6.1103496164271055E-4</v>
      </c>
      <c r="F4507" s="2">
        <v>8.5921067882420757E-4</v>
      </c>
      <c r="G4507" s="2">
        <v>4.719829346232423</v>
      </c>
      <c r="H4507" s="2">
        <v>3.2436368978390486E-3</v>
      </c>
    </row>
    <row r="4508" spans="1:8" x14ac:dyDescent="0.25">
      <c r="A4508" s="2"/>
      <c r="B4508" s="2">
        <v>260</v>
      </c>
      <c r="C4508" s="2">
        <v>6.1053871341600644E-3</v>
      </c>
      <c r="D4508" s="2">
        <v>0.18852521843454864</v>
      </c>
      <c r="E4508" s="2">
        <v>1.9117702498299897E-3</v>
      </c>
      <c r="F4508" s="2">
        <v>1.8706693873139588E-3</v>
      </c>
      <c r="G4508" s="2">
        <v>4.7743034410374827</v>
      </c>
      <c r="H4508" s="2">
        <v>2.1616722993361222E-3</v>
      </c>
    </row>
    <row r="4509" spans="1:8" x14ac:dyDescent="0.25">
      <c r="A4509" s="2"/>
      <c r="B4509" s="2">
        <v>264.56000000000131</v>
      </c>
      <c r="C4509" s="2">
        <v>4.4161712206021095E-3</v>
      </c>
      <c r="D4509" s="2">
        <v>8.5966724176428533E-2</v>
      </c>
      <c r="E4509" s="2">
        <v>1.7229702604369646E-3</v>
      </c>
      <c r="F4509" s="2">
        <v>1.5757656204714143E-3</v>
      </c>
      <c r="G4509" s="2">
        <v>2.0106469292618634</v>
      </c>
      <c r="H4509" s="2">
        <v>1.7421444097246008E-3</v>
      </c>
    </row>
    <row r="4510" spans="1:8" x14ac:dyDescent="0.25">
      <c r="A4510" s="2"/>
      <c r="B4510" s="2">
        <v>269.13000000000011</v>
      </c>
      <c r="C4510" s="2">
        <v>2.7269553070441536E-3</v>
      </c>
      <c r="D4510" s="2">
        <v>0.22973793867775041</v>
      </c>
      <c r="E4510" s="2">
        <v>3.7244726254948794E-3</v>
      </c>
      <c r="F4510" s="2">
        <v>6.4636726328324168E-4</v>
      </c>
      <c r="G4510" s="2">
        <v>3.1039925386139964</v>
      </c>
      <c r="H4510" s="2">
        <v>2.4401241237013592E-3</v>
      </c>
    </row>
    <row r="4511" spans="1:8" x14ac:dyDescent="0.25">
      <c r="A4511" s="2"/>
      <c r="B4511" s="2">
        <v>273.69000000000142</v>
      </c>
      <c r="C4511" s="2">
        <v>2.2095747385333007E-3</v>
      </c>
      <c r="D4511" s="2">
        <v>0.11713335444680836</v>
      </c>
      <c r="E4511" s="2">
        <v>6.1922878735691982E-3</v>
      </c>
      <c r="F4511" s="2">
        <v>5.237331074243489E-4</v>
      </c>
      <c r="G4511" s="2">
        <v>2.5040363538868844</v>
      </c>
      <c r="H4511" s="2">
        <v>1.7973887563194815E-3</v>
      </c>
    </row>
    <row r="4512" spans="1:8" x14ac:dyDescent="0.25">
      <c r="A4512" s="2"/>
      <c r="B4512" s="2">
        <v>278.25000000000273</v>
      </c>
      <c r="C4512" s="2">
        <v>5.119553251234788E-3</v>
      </c>
      <c r="D4512" s="2">
        <v>0.22279801343080202</v>
      </c>
      <c r="E4512" s="2">
        <v>5.5391628666971223E-3</v>
      </c>
      <c r="F4512" s="2">
        <v>2.5505307293356033E-3</v>
      </c>
      <c r="G4512" s="2">
        <v>2.284548465591818</v>
      </c>
      <c r="H4512" s="2">
        <v>8.054251871894636E-4</v>
      </c>
    </row>
    <row r="4513" spans="1:8" x14ac:dyDescent="0.25">
      <c r="A4513" s="2"/>
      <c r="B4513" s="2">
        <v>282.81000000000404</v>
      </c>
      <c r="C4513" s="2">
        <v>1.4189964216367703E-3</v>
      </c>
      <c r="D4513" s="2">
        <v>0.16329705780870155</v>
      </c>
      <c r="E4513" s="2">
        <v>4.8860378598250473E-3</v>
      </c>
      <c r="F4513" s="2">
        <v>2.9125639730854963E-3</v>
      </c>
      <c r="G4513" s="2">
        <v>2.9377230942792503</v>
      </c>
      <c r="H4513" s="2">
        <v>1.2377915132531828E-3</v>
      </c>
    </row>
    <row r="4514" spans="1:8" x14ac:dyDescent="0.25">
      <c r="A4514" s="2"/>
      <c r="B4514" s="2">
        <v>287.3700000000008</v>
      </c>
      <c r="C4514" s="2">
        <v>3.5208230324675093E-3</v>
      </c>
      <c r="D4514" s="2">
        <v>8.8031696633303499E-2</v>
      </c>
      <c r="E4514" s="2">
        <v>3.1349679905499166E-3</v>
      </c>
      <c r="F4514" s="2">
        <v>3.2745972168353892E-3</v>
      </c>
      <c r="G4514" s="2">
        <v>2.6987571047623371</v>
      </c>
      <c r="H4514" s="2">
        <v>1.8671519776001036E-3</v>
      </c>
    </row>
    <row r="4515" spans="1:8" x14ac:dyDescent="0.25">
      <c r="A4515" s="2"/>
      <c r="B4515" s="2">
        <v>291.93000000000211</v>
      </c>
      <c r="C4515" s="2">
        <v>2.2935560474071498E-3</v>
      </c>
      <c r="D4515" s="2">
        <v>0.10404323008271396</v>
      </c>
      <c r="E4515" s="2">
        <v>9.3579812551585157E-4</v>
      </c>
      <c r="F4515" s="2">
        <v>1.453057269208792E-3</v>
      </c>
      <c r="G4515" s="2">
        <v>2.7560852549363539</v>
      </c>
      <c r="H4515" s="2">
        <v>1.1193067170212397E-3</v>
      </c>
    </row>
    <row r="4516" spans="1:8" x14ac:dyDescent="0.25">
      <c r="A4516" s="2"/>
      <c r="B4516" s="2">
        <v>296.49000000000342</v>
      </c>
      <c r="C4516" s="2">
        <v>2.7148243240439369E-3</v>
      </c>
      <c r="D4516" s="2">
        <v>0.11033638172809233</v>
      </c>
      <c r="E4516" s="2">
        <v>2.3202025027171842E-3</v>
      </c>
      <c r="F4516" s="2">
        <v>1.6573795029450266E-3</v>
      </c>
      <c r="G4516" s="2">
        <v>3.2067730396703431</v>
      </c>
      <c r="H4516" s="2">
        <v>2.5537072380226976E-3</v>
      </c>
    </row>
    <row r="4517" spans="1:8" x14ac:dyDescent="0.25">
      <c r="A4517" s="2"/>
      <c r="B4517" s="2">
        <v>301.06000000000222</v>
      </c>
      <c r="C4517" s="2">
        <v>3.1360926006807235E-3</v>
      </c>
      <c r="D4517" s="2">
        <v>0.11880905115866122</v>
      </c>
      <c r="E4517" s="2">
        <v>1.0129058966576157E-3</v>
      </c>
      <c r="F4517" s="2">
        <v>4.8460998470421308E-4</v>
      </c>
      <c r="G4517" s="2">
        <v>2.3706299689256149</v>
      </c>
      <c r="H4517" s="2">
        <v>1.3304318791410787E-3</v>
      </c>
    </row>
    <row r="4518" spans="1:8" x14ac:dyDescent="0.25">
      <c r="A4518" s="2"/>
      <c r="B4518" s="2">
        <v>305.62000000000353</v>
      </c>
      <c r="C4518" s="2">
        <v>3.6111028743241198E-3</v>
      </c>
      <c r="D4518" s="2">
        <v>0.15664096409321934</v>
      </c>
      <c r="E4518" s="2">
        <v>9.0960016369025405E-4</v>
      </c>
      <c r="F4518" s="2">
        <v>9.8444555934212494E-4</v>
      </c>
      <c r="G4518" s="2">
        <v>4.5408313721485962</v>
      </c>
      <c r="H4518" s="2">
        <v>5.4059413883245705E-3</v>
      </c>
    </row>
    <row r="4519" spans="1:8" x14ac:dyDescent="0.25">
      <c r="A4519" s="2"/>
      <c r="B4519" s="2">
        <v>310.1700000000028</v>
      </c>
      <c r="C4519" s="2">
        <v>4.0861131479675164E-3</v>
      </c>
      <c r="D4519" s="2">
        <v>9.7201975958470854E-2</v>
      </c>
      <c r="E4519" s="2">
        <v>8.0629443072289251E-4</v>
      </c>
      <c r="F4519" s="2">
        <v>1.8115499255091433E-3</v>
      </c>
      <c r="G4519" s="2">
        <v>1.9438243286037349</v>
      </c>
      <c r="H4519" s="2">
        <v>1.1251619055816415E-3</v>
      </c>
    </row>
    <row r="4520" spans="1:8" x14ac:dyDescent="0.25">
      <c r="A4520" s="2"/>
      <c r="B4520" s="2">
        <v>314.7400000000016</v>
      </c>
      <c r="C4520" s="2">
        <v>4.1649435544863474E-3</v>
      </c>
      <c r="D4520" s="2">
        <v>0.20220843450493461</v>
      </c>
      <c r="E4520" s="2">
        <v>2.6966287087511311E-3</v>
      </c>
      <c r="F4520" s="2">
        <v>2.6386542916761618E-3</v>
      </c>
      <c r="G4520" s="2">
        <v>3.6670541378411023</v>
      </c>
      <c r="H4520" s="2">
        <v>2.0325857315852719E-3</v>
      </c>
    </row>
    <row r="4521" spans="1:8" x14ac:dyDescent="0.25">
      <c r="A4521" s="2"/>
      <c r="B4521" s="2">
        <v>319.30000000000291</v>
      </c>
      <c r="C4521" s="2">
        <v>2.4094027649308098E-3</v>
      </c>
      <c r="D4521" s="2">
        <v>8.3193025969582543E-2</v>
      </c>
      <c r="E4521" s="2">
        <v>1.6670913291078463E-3</v>
      </c>
      <c r="F4521" s="2">
        <v>3.2674092471615241E-3</v>
      </c>
      <c r="G4521" s="2">
        <v>2.6845021195616656</v>
      </c>
      <c r="H4521" s="2">
        <v>1.1758425096458341E-3</v>
      </c>
    </row>
    <row r="4522" spans="1:8" x14ac:dyDescent="0.25">
      <c r="A4522" s="2"/>
      <c r="B4522" s="2">
        <v>323.86000000000422</v>
      </c>
      <c r="C4522" s="2">
        <v>1.8492535471155279E-3</v>
      </c>
      <c r="D4522" s="2">
        <v>9.2028417271000751E-2</v>
      </c>
      <c r="E4522" s="2">
        <v>6.3755394946456146E-4</v>
      </c>
      <c r="F4522" s="2">
        <v>3.8961642026468864E-3</v>
      </c>
      <c r="G4522" s="2">
        <v>4.5517458583796717</v>
      </c>
      <c r="H4522" s="2">
        <v>2.1534926190003561E-3</v>
      </c>
    </row>
    <row r="4523" spans="1:8" x14ac:dyDescent="0.25">
      <c r="A4523" s="2"/>
      <c r="B4523" s="2">
        <v>328.42000000000098</v>
      </c>
      <c r="C4523" s="2">
        <v>1.289104329300246E-3</v>
      </c>
      <c r="D4523" s="2">
        <v>9.9001898364494884E-2</v>
      </c>
      <c r="E4523" s="2">
        <v>3.114556985978355E-3</v>
      </c>
      <c r="F4523" s="2">
        <v>6.5542562329302392E-4</v>
      </c>
      <c r="G4523" s="2">
        <v>3.1499598999244891</v>
      </c>
      <c r="H4523" s="2">
        <v>1.5744042623205637E-3</v>
      </c>
    </row>
    <row r="4524" spans="1:8" x14ac:dyDescent="0.25">
      <c r="A4524" s="2"/>
      <c r="B4524" s="2">
        <v>332.98999999999978</v>
      </c>
      <c r="C4524" s="2">
        <v>1.1232473117449885E-3</v>
      </c>
      <c r="D4524" s="2">
        <v>8.3193025969582543E-2</v>
      </c>
      <c r="E4524" s="2">
        <v>9.8306496306637108E-4</v>
      </c>
      <c r="F4524" s="2">
        <v>5.7109812811838192E-4</v>
      </c>
      <c r="G4524" s="2">
        <v>3.5393905328011539</v>
      </c>
      <c r="H4524" s="2">
        <v>3.9174523377151401E-4</v>
      </c>
    </row>
    <row r="4525" spans="1:8" x14ac:dyDescent="0.25">
      <c r="A4525" s="2"/>
      <c r="B4525" s="2">
        <v>337.55000000000109</v>
      </c>
      <c r="C4525" s="2">
        <v>4.7469592911491779E-3</v>
      </c>
      <c r="D4525" s="2">
        <v>7.7271225803431154E-2</v>
      </c>
      <c r="E4525" s="2">
        <v>8.8679977396637186E-4</v>
      </c>
      <c r="F4525" s="2">
        <v>6.0432679313932318E-4</v>
      </c>
      <c r="G4525" s="2">
        <v>4.0200238664383861</v>
      </c>
      <c r="H4525" s="2">
        <v>1.0067006270003346E-3</v>
      </c>
    </row>
    <row r="4526" spans="1:8" x14ac:dyDescent="0.25">
      <c r="A4526" s="2"/>
      <c r="B4526" s="2">
        <v>342.1100000000024</v>
      </c>
      <c r="C4526" s="2">
        <v>5.2483801259127858E-3</v>
      </c>
      <c r="D4526" s="2">
        <v>6.8875249237425287E-2</v>
      </c>
      <c r="E4526" s="2">
        <v>7.9053458486637264E-4</v>
      </c>
      <c r="F4526" s="2">
        <v>6.3755545816026444E-4</v>
      </c>
      <c r="G4526" s="2">
        <v>4.4700805991340626</v>
      </c>
      <c r="H4526" s="2">
        <v>2.1880133140005868E-3</v>
      </c>
    </row>
    <row r="4527" spans="1:8" x14ac:dyDescent="0.25">
      <c r="A4527" s="2"/>
      <c r="B4527" s="2">
        <v>346.67000000000371</v>
      </c>
      <c r="C4527" s="2">
        <v>5.7498009606763928E-3</v>
      </c>
      <c r="D4527" s="2">
        <v>0.12259942924511318</v>
      </c>
      <c r="E4527" s="2">
        <v>1.8004261118123614E-3</v>
      </c>
      <c r="F4527" s="2">
        <v>1.6991575899228347E-3</v>
      </c>
      <c r="G4527" s="2">
        <v>3.0184324514508334</v>
      </c>
      <c r="H4527" s="2">
        <v>1.1308251350349325E-3</v>
      </c>
    </row>
    <row r="4528" spans="1:8" x14ac:dyDescent="0.25">
      <c r="A4528" s="2"/>
      <c r="B4528" s="2">
        <v>351.23000000000047</v>
      </c>
      <c r="C4528" s="2">
        <v>2.6800356590020859E-3</v>
      </c>
      <c r="D4528" s="2">
        <v>0.10791013267648933</v>
      </c>
      <c r="E4528" s="2">
        <v>1.093486400232093E-3</v>
      </c>
      <c r="F4528" s="2">
        <v>2.7607597216854052E-3</v>
      </c>
      <c r="G4528" s="2">
        <v>3.2104454048890432</v>
      </c>
      <c r="H4528" s="2">
        <v>2.1773443551248366E-4</v>
      </c>
    </row>
    <row r="4529" spans="1:8" x14ac:dyDescent="0.25">
      <c r="A4529" s="2"/>
      <c r="B4529" s="2">
        <v>355.79000000000178</v>
      </c>
      <c r="C4529" s="2">
        <v>2.3545561918096669E-3</v>
      </c>
      <c r="D4529" s="2">
        <v>0.13995044680985078</v>
      </c>
      <c r="E4529" s="2">
        <v>5.8556226109805782E-3</v>
      </c>
      <c r="F4529" s="2">
        <v>7.5240286822499483E-4</v>
      </c>
      <c r="G4529" s="2">
        <v>3.7548961143517685</v>
      </c>
      <c r="H4529" s="2">
        <v>1.5491335609053379E-3</v>
      </c>
    </row>
    <row r="4530" spans="1:8" x14ac:dyDescent="0.25">
      <c r="A4530" s="2"/>
      <c r="B4530" s="2">
        <v>360.35000000000309</v>
      </c>
      <c r="C4530" s="2">
        <v>2.0290767246172476E-3</v>
      </c>
      <c r="D4530" s="2">
        <v>6.4888321436908605E-2</v>
      </c>
      <c r="E4530" s="2">
        <v>8.2788741856613978E-4</v>
      </c>
      <c r="F4530" s="2">
        <v>2.8947430043446132E-3</v>
      </c>
      <c r="G4530" s="2">
        <v>1.9003233524799266</v>
      </c>
      <c r="H4530" s="2">
        <v>8.251457232249361E-4</v>
      </c>
    </row>
    <row r="4531" spans="1:8" x14ac:dyDescent="0.25">
      <c r="A4531" s="2"/>
      <c r="B4531" s="2">
        <v>364.92000000000189</v>
      </c>
      <c r="C4531" s="2">
        <v>6.4520805751357539E-3</v>
      </c>
      <c r="D4531" s="2">
        <v>9.1624427158000288E-2</v>
      </c>
      <c r="E4531" s="2">
        <v>1.9365152406893118E-3</v>
      </c>
      <c r="F4531" s="2">
        <v>4.3330127580920984E-3</v>
      </c>
      <c r="G4531" s="2">
        <v>3.6736394084905291</v>
      </c>
      <c r="H4531" s="2">
        <v>2.3949480841301695E-3</v>
      </c>
    </row>
    <row r="4532" spans="1:8" x14ac:dyDescent="0.25">
      <c r="A4532" s="2"/>
      <c r="B4532" s="2">
        <v>369.4800000000032</v>
      </c>
      <c r="C4532" s="2">
        <v>1.0394100650918006E-3</v>
      </c>
      <c r="D4532" s="2">
        <v>9.545633237192816E-2</v>
      </c>
      <c r="E4532" s="2">
        <v>3.0451430628124837E-3</v>
      </c>
      <c r="F4532" s="2">
        <v>5.2847234648543658E-4</v>
      </c>
      <c r="G4532" s="2">
        <v>4.4635830808014569</v>
      </c>
      <c r="H4532" s="2">
        <v>2.9020299836181877E-3</v>
      </c>
    </row>
    <row r="4533" spans="1:8" x14ac:dyDescent="0.25">
      <c r="A4533" s="2"/>
      <c r="B4533" s="2">
        <v>374.03999999999996</v>
      </c>
      <c r="C4533" s="2">
        <v>1.071733896257372E-3</v>
      </c>
      <c r="D4533" s="2">
        <v>8.0842884336090187E-2</v>
      </c>
      <c r="E4533" s="2">
        <v>2.6354422265292663E-3</v>
      </c>
      <c r="F4533" s="2">
        <v>5.4490691016455565E-4</v>
      </c>
      <c r="G4533" s="2">
        <v>3.0274807700656696</v>
      </c>
      <c r="H4533" s="2">
        <v>1.4959690211287678E-3</v>
      </c>
    </row>
    <row r="4534" spans="1:8" x14ac:dyDescent="0.25">
      <c r="A4534" s="2"/>
      <c r="B4534" s="2">
        <v>378.60000000000127</v>
      </c>
      <c r="C4534" s="2">
        <v>5.1890390936417128E-3</v>
      </c>
      <c r="D4534" s="2">
        <v>9.9446538442493113E-2</v>
      </c>
      <c r="E4534" s="2">
        <v>2.2257413902460488E-3</v>
      </c>
      <c r="F4534" s="2">
        <v>4.57545827997719E-3</v>
      </c>
      <c r="G4534" s="2">
        <v>2.0063239975515987</v>
      </c>
      <c r="H4534" s="2">
        <v>8.163569315978483E-4</v>
      </c>
    </row>
    <row r="4535" spans="1:8" x14ac:dyDescent="0.25">
      <c r="A4535" s="2"/>
      <c r="B4535" s="2">
        <v>383.16000000000258</v>
      </c>
      <c r="C4535" s="2">
        <v>2.9206857928598764E-3</v>
      </c>
      <c r="D4535" s="2">
        <v>8.5955740677598758E-2</v>
      </c>
      <c r="E4535" s="2">
        <v>2.310887443451811E-3</v>
      </c>
      <c r="F4535" s="2">
        <v>6.9228699053648125E-4</v>
      </c>
      <c r="G4535" s="2">
        <v>2.3236338163838366</v>
      </c>
      <c r="H4535" s="2">
        <v>1.4253600778373434E-3</v>
      </c>
    </row>
    <row r="4536" spans="1:8" x14ac:dyDescent="0.25">
      <c r="A4536" s="2"/>
      <c r="B4536" s="2">
        <v>387.72000000000389</v>
      </c>
      <c r="C4536" s="2">
        <v>9.9513106102719654E-4</v>
      </c>
      <c r="D4536" s="2">
        <v>5.8739788991977258E-2</v>
      </c>
      <c r="E4536" s="2">
        <v>2.3960334966575737E-3</v>
      </c>
      <c r="F4536" s="2">
        <v>2.1988840862491961E-3</v>
      </c>
      <c r="G4536" s="2">
        <v>2.7640480028457661</v>
      </c>
      <c r="H4536" s="2">
        <v>1.3890437210751301E-3</v>
      </c>
    </row>
    <row r="4537" spans="1:8" x14ac:dyDescent="0.25">
      <c r="A4537" s="2"/>
      <c r="B4537" s="2">
        <v>392.29000000000269</v>
      </c>
      <c r="C4537" s="2">
        <v>1.4518288630099273E-3</v>
      </c>
      <c r="D4537" s="2">
        <v>0.11149897667039162</v>
      </c>
      <c r="E4537" s="2">
        <v>4.9990899783037461E-3</v>
      </c>
      <c r="F4537" s="2">
        <v>7.3816045437502672E-4</v>
      </c>
      <c r="G4537" s="2">
        <v>3.0195333761063559</v>
      </c>
      <c r="H4537" s="2">
        <v>1.0130529057637845E-3</v>
      </c>
    </row>
    <row r="4538" spans="1:8" x14ac:dyDescent="0.25">
      <c r="A4538" s="2"/>
      <c r="B4538" s="2">
        <v>396.850000000004</v>
      </c>
      <c r="C4538" s="2">
        <v>1.5239428226133849E-3</v>
      </c>
      <c r="D4538" s="2">
        <v>0.10870361853582669</v>
      </c>
      <c r="E4538" s="2">
        <v>3.9033421612387868E-3</v>
      </c>
      <c r="F4538" s="2">
        <v>2.0709807561873398E-3</v>
      </c>
      <c r="G4538" s="2">
        <v>3.3078787886457772</v>
      </c>
      <c r="H4538" s="2">
        <v>1.5953002819251783E-3</v>
      </c>
    </row>
    <row r="4539" spans="1:8" x14ac:dyDescent="0.25">
      <c r="A4539" s="2"/>
      <c r="B4539" s="2">
        <v>401.41000000000076</v>
      </c>
      <c r="C4539" s="2">
        <v>2.4926434489759637E-3</v>
      </c>
      <c r="D4539" s="2">
        <v>0.10036489044117188</v>
      </c>
      <c r="E4539" s="2">
        <v>2.807594344173828E-3</v>
      </c>
      <c r="F4539" s="2">
        <v>1.5072211165072812E-3</v>
      </c>
      <c r="G4539" s="2">
        <v>3.7307354960160137</v>
      </c>
      <c r="H4539" s="2">
        <v>1.2164658276966459E-3</v>
      </c>
    </row>
    <row r="4540" spans="1:8" x14ac:dyDescent="0.25">
      <c r="A4540" s="2"/>
      <c r="B4540" s="2">
        <v>405.97000000000207</v>
      </c>
      <c r="C4540" s="2">
        <v>1.8556190528459646E-3</v>
      </c>
      <c r="D4540" s="2">
        <v>0.11967891808174956</v>
      </c>
      <c r="E4540" s="2">
        <v>1.624036003983262E-3</v>
      </c>
      <c r="F4540" s="2">
        <v>9.4346147682722282E-4</v>
      </c>
      <c r="G4540" s="2">
        <v>3.1821929308210426</v>
      </c>
      <c r="H4540" s="2">
        <v>3.233771928980476E-4</v>
      </c>
    </row>
    <row r="4541" spans="1:8" x14ac:dyDescent="0.25">
      <c r="A4541" s="2"/>
      <c r="B4541" s="2">
        <v>410.53000000000338</v>
      </c>
      <c r="C4541" s="2">
        <v>3.3924610836452199E-3</v>
      </c>
      <c r="D4541" s="2">
        <v>8.0382634056055238E-2</v>
      </c>
      <c r="E4541" s="2">
        <v>5.7185062568632095E-4</v>
      </c>
      <c r="F4541" s="2">
        <v>8.0411137680415129E-4</v>
      </c>
      <c r="G4541" s="2">
        <v>2.8089091689376087</v>
      </c>
      <c r="H4541" s="2">
        <v>1.6555969854976788E-3</v>
      </c>
    </row>
    <row r="4542" spans="1:8" x14ac:dyDescent="0.25">
      <c r="A4542" s="2"/>
      <c r="B4542" s="2">
        <v>415.09000000000015</v>
      </c>
      <c r="C4542" s="2">
        <v>3.0723876426521288E-3</v>
      </c>
      <c r="D4542" s="2">
        <v>6.5125089399731426E-2</v>
      </c>
      <c r="E4542" s="2">
        <v>3.7301475391431771E-4</v>
      </c>
      <c r="F4542" s="2">
        <v>3.1569654396203751E-3</v>
      </c>
      <c r="G4542" s="2">
        <v>2.6124838508434745</v>
      </c>
      <c r="H4542" s="2">
        <v>5.3983679438503098E-4</v>
      </c>
    </row>
    <row r="4543" spans="1:8" x14ac:dyDescent="0.25">
      <c r="A4543" s="2"/>
      <c r="B4543" s="2">
        <v>419.65000000000146</v>
      </c>
      <c r="C4543" s="2">
        <v>2.7523142016590381E-3</v>
      </c>
      <c r="D4543" s="2">
        <v>6.8722374633493857E-2</v>
      </c>
      <c r="E4543" s="2">
        <v>1.0261955359547044E-4</v>
      </c>
      <c r="F4543" s="2">
        <v>1.3896535821249422E-3</v>
      </c>
      <c r="G4543" s="2">
        <v>3.2955533874799028</v>
      </c>
      <c r="H4543" s="2">
        <v>2.2388826744118881E-3</v>
      </c>
    </row>
    <row r="4544" spans="1:8" x14ac:dyDescent="0.25">
      <c r="A4544" s="2"/>
      <c r="B4544" s="2">
        <v>424.22000000000025</v>
      </c>
      <c r="C4544" s="2">
        <v>1.1034716424901773E-3</v>
      </c>
      <c r="D4544" s="2">
        <v>8.3236921658924573E-2</v>
      </c>
      <c r="E4544" s="2">
        <v>4.2280679110958004E-4</v>
      </c>
      <c r="F4544" s="2">
        <v>9.9711761174907203E-4</v>
      </c>
      <c r="G4544" s="2">
        <v>1.9883466579397666</v>
      </c>
      <c r="H4544" s="2">
        <v>1.1551408597746413E-3</v>
      </c>
    </row>
    <row r="4545" spans="1:8" x14ac:dyDescent="0.25">
      <c r="A4545" s="2"/>
      <c r="B4545" s="2">
        <v>428.78000000000156</v>
      </c>
      <c r="C4545" s="2">
        <v>3.0346182098349014E-3</v>
      </c>
      <c r="D4545" s="2">
        <v>5.393474147319046E-2</v>
      </c>
      <c r="E4545" s="2">
        <v>1.0407021134973015E-3</v>
      </c>
      <c r="F4545" s="2">
        <v>6.045816413732017E-4</v>
      </c>
      <c r="G4545" s="2">
        <v>2.3824737129592872</v>
      </c>
      <c r="H4545" s="2">
        <v>2.074851158112693E-3</v>
      </c>
    </row>
    <row r="4546" spans="1:8" x14ac:dyDescent="0.25">
      <c r="A4546" s="2"/>
      <c r="B4546" s="2">
        <v>433.34000000000287</v>
      </c>
      <c r="C4546" s="2">
        <v>4.9657647771796255E-3</v>
      </c>
      <c r="D4546" s="2">
        <v>7.833123438715027E-2</v>
      </c>
      <c r="E4546" s="2">
        <v>1.0516760353232943E-3</v>
      </c>
      <c r="F4546" s="2">
        <v>1.0849910343340655E-4</v>
      </c>
      <c r="G4546" s="2">
        <v>3.7402007329372915</v>
      </c>
      <c r="H4546" s="2">
        <v>1.758177807233343E-3</v>
      </c>
    </row>
    <row r="4547" spans="1:8" x14ac:dyDescent="0.25">
      <c r="A4547" s="2"/>
      <c r="B4547" s="2">
        <v>437.90000000000418</v>
      </c>
      <c r="C4547" s="2">
        <v>2.4291894972067263E-3</v>
      </c>
      <c r="D4547" s="2">
        <v>4.8269908289648736E-2</v>
      </c>
      <c r="E4547" s="2">
        <v>1.0626499571492871E-3</v>
      </c>
      <c r="F4547" s="2">
        <v>1.1210264098812843E-3</v>
      </c>
      <c r="G4547" s="2">
        <v>2.6593318945796973</v>
      </c>
      <c r="H4547" s="2">
        <v>1.5807493496678969E-3</v>
      </c>
    </row>
    <row r="4548" spans="1:8" x14ac:dyDescent="0.25">
      <c r="A4548" s="2"/>
      <c r="B4548" s="2">
        <v>442.46000000000095</v>
      </c>
      <c r="C4548" s="2">
        <v>2.5484694644832624E-3</v>
      </c>
      <c r="D4548" s="2">
        <v>5.8760439189504687E-2</v>
      </c>
      <c r="E4548" s="2">
        <v>2.8704740975779679E-3</v>
      </c>
      <c r="F4548" s="2">
        <v>2.6252306852179424E-3</v>
      </c>
      <c r="G4548" s="2">
        <v>2.1105477515836024</v>
      </c>
      <c r="H4548" s="2">
        <v>2.070455885190268E-4</v>
      </c>
    </row>
    <row r="4549" spans="1:8" x14ac:dyDescent="0.25">
      <c r="A4549" s="2"/>
      <c r="B4549" s="2">
        <v>447.02000000000226</v>
      </c>
      <c r="C4549" s="2">
        <v>4.0789691853091508E-3</v>
      </c>
      <c r="D4549" s="2">
        <v>6.0258048985170641E-2</v>
      </c>
      <c r="E4549" s="2">
        <v>1.6382415058201136E-3</v>
      </c>
      <c r="F4549" s="2">
        <v>9.6683364869032688E-4</v>
      </c>
      <c r="G4549" s="2">
        <v>3.8179686818294445</v>
      </c>
      <c r="H4549" s="2">
        <v>2.3224405079025454E-3</v>
      </c>
    </row>
    <row r="4550" spans="1:8" x14ac:dyDescent="0.25">
      <c r="A4550" s="2"/>
      <c r="B4550" s="2">
        <v>451.58000000000357</v>
      </c>
      <c r="C4550" s="2">
        <v>1.7814455380379798E-3</v>
      </c>
      <c r="D4550" s="2">
        <v>0.11733007400348726</v>
      </c>
      <c r="E4550" s="2">
        <v>4.0600891406225906E-4</v>
      </c>
      <c r="F4550" s="2">
        <v>2.4209172238796131E-3</v>
      </c>
      <c r="G4550" s="2">
        <v>4.6998185768244971</v>
      </c>
      <c r="H4550" s="2">
        <v>2.4866129055349977E-3</v>
      </c>
    </row>
    <row r="4551" spans="1:8" x14ac:dyDescent="0.25">
      <c r="A4551" s="2"/>
      <c r="B4551" s="2">
        <v>456.15000000000236</v>
      </c>
      <c r="C4551" s="2">
        <v>4.6557401594273951E-3</v>
      </c>
      <c r="D4551" s="2">
        <v>3.3263185193019518E-2</v>
      </c>
      <c r="E4551" s="2">
        <v>3.6144373639952917E-3</v>
      </c>
      <c r="F4551" s="2">
        <v>9.7372035173089134E-4</v>
      </c>
      <c r="G4551" s="2">
        <v>2.761269849466585</v>
      </c>
      <c r="H4551" s="2">
        <v>1.8316079360009444E-3</v>
      </c>
    </row>
    <row r="4552" spans="1:8" x14ac:dyDescent="0.25">
      <c r="A4552" s="2"/>
      <c r="B4552" s="2">
        <v>460.71000000000367</v>
      </c>
      <c r="C4552" s="2">
        <v>1.383440924612192E-3</v>
      </c>
      <c r="D4552" s="2">
        <v>5.3294133857877679E-2</v>
      </c>
      <c r="E4552" s="2">
        <v>1.210786161905505E-3</v>
      </c>
      <c r="F4552" s="2">
        <v>2.4122410742696867E-4</v>
      </c>
      <c r="G4552" s="2">
        <v>4.5659949662766772</v>
      </c>
      <c r="H4552" s="2">
        <v>4.8249070596869889E-4</v>
      </c>
    </row>
    <row r="4553" spans="1:8" x14ac:dyDescent="0.25">
      <c r="A4553" s="2"/>
      <c r="B4553" s="2">
        <v>465.27000000000044</v>
      </c>
      <c r="C4553" s="2">
        <v>5.4469775322756311E-3</v>
      </c>
      <c r="D4553" s="2">
        <v>6.6036658295350173E-2</v>
      </c>
      <c r="E4553" s="2">
        <v>1.6320317666791077E-3</v>
      </c>
      <c r="F4553" s="2">
        <v>8.4170336616569256E-4</v>
      </c>
      <c r="G4553" s="2">
        <v>4.4405478489023302</v>
      </c>
      <c r="H4553" s="2">
        <v>3.1775444170066701E-3</v>
      </c>
    </row>
    <row r="4554" spans="1:8" x14ac:dyDescent="0.25">
      <c r="A4554" s="2"/>
      <c r="B4554" s="2">
        <v>469.83000000000175</v>
      </c>
      <c r="C4554" s="2">
        <v>1.0792854021270126E-3</v>
      </c>
      <c r="D4554" s="2">
        <v>3.1250208069858551E-2</v>
      </c>
      <c r="E4554" s="2">
        <v>2.0532773714527102E-3</v>
      </c>
      <c r="F4554" s="2">
        <v>5.4874635925251036E-4</v>
      </c>
      <c r="G4554" s="2">
        <v>3.3613168608666033</v>
      </c>
      <c r="H4554" s="2">
        <v>5.6477376940857707E-4</v>
      </c>
    </row>
    <row r="4555" spans="1:8" x14ac:dyDescent="0.25">
      <c r="A4555" s="2"/>
      <c r="B4555" s="2">
        <v>474.39000000000306</v>
      </c>
      <c r="C4555" s="2">
        <v>4.3398916016724223E-4</v>
      </c>
      <c r="D4555" s="2">
        <v>5.8208613388064212E-2</v>
      </c>
      <c r="E4555" s="2">
        <v>2.3398084031802067E-3</v>
      </c>
      <c r="F4555" s="2">
        <v>6.9434211384254696E-4</v>
      </c>
      <c r="G4555" s="2">
        <v>3.5599011377290664</v>
      </c>
      <c r="H4555" s="2">
        <v>1.1912539641738488E-3</v>
      </c>
    </row>
    <row r="4556" spans="1:8" x14ac:dyDescent="0.25">
      <c r="A4556" s="2"/>
      <c r="B4556" s="2">
        <v>478.94999999999982</v>
      </c>
      <c r="C4556" s="2">
        <v>1.2568370013295508E-4</v>
      </c>
      <c r="D4556" s="2">
        <v>6.4001462936284614E-2</v>
      </c>
      <c r="E4556" s="2">
        <v>2.6263394349077028E-3</v>
      </c>
      <c r="F4556" s="2">
        <v>1.9771391892298672E-3</v>
      </c>
      <c r="G4556" s="2">
        <v>5.8420336559325481</v>
      </c>
      <c r="H4556" s="2">
        <v>1.0151881841740269E-3</v>
      </c>
    </row>
    <row r="4557" spans="1:8" x14ac:dyDescent="0.25">
      <c r="A4557" s="2"/>
      <c r="B4557" s="2">
        <v>483.52000000000317</v>
      </c>
      <c r="C4557" s="2">
        <v>6.38045273297224E-4</v>
      </c>
      <c r="D4557" s="2">
        <v>3.812568762328173E-2</v>
      </c>
      <c r="E4557" s="2">
        <v>8.0839753798388203E-4</v>
      </c>
      <c r="F4557" s="2">
        <v>2.7783719091479049E-3</v>
      </c>
      <c r="G4557" s="2">
        <v>3.7338083287071413</v>
      </c>
      <c r="H4557" s="2">
        <v>1.7551084567611235E-3</v>
      </c>
    </row>
    <row r="4558" spans="1:8" x14ac:dyDescent="0.25">
      <c r="A4558" s="2"/>
      <c r="B4558" s="2">
        <v>488.07999999999993</v>
      </c>
      <c r="C4558" s="2">
        <v>1.150406846461493E-3</v>
      </c>
      <c r="D4558" s="2">
        <v>2.923847466036026E-2</v>
      </c>
      <c r="E4558" s="2">
        <v>1.4520316266637425E-3</v>
      </c>
      <c r="F4558" s="2">
        <v>3.0563103882663084E-3</v>
      </c>
      <c r="G4558" s="2">
        <v>3.548335786087867</v>
      </c>
      <c r="H4558" s="2">
        <v>2.4552062746731334E-4</v>
      </c>
    </row>
    <row r="4559" spans="1:8" x14ac:dyDescent="0.25">
      <c r="A4559" s="2"/>
      <c r="B4559" s="2">
        <v>492.64000000000124</v>
      </c>
      <c r="C4559" s="2">
        <v>2.483435452824318E-3</v>
      </c>
      <c r="D4559" s="2">
        <v>2.5128142315864275E-2</v>
      </c>
      <c r="E4559" s="2">
        <v>2.095665715343603E-3</v>
      </c>
      <c r="F4559" s="2">
        <v>3.334248867384712E-3</v>
      </c>
      <c r="G4559" s="2">
        <v>3.9114804649126924</v>
      </c>
      <c r="H4559" s="2">
        <v>2.1062581164261185E-3</v>
      </c>
    </row>
    <row r="4560" spans="1:8" x14ac:dyDescent="0.25">
      <c r="A4560" s="2"/>
      <c r="B4560" s="2">
        <v>497.20000000000255</v>
      </c>
      <c r="C4560" s="2">
        <v>5.1714925734161312E-3</v>
      </c>
      <c r="D4560" s="2">
        <v>3.3760506775594022E-2</v>
      </c>
      <c r="E4560" s="2">
        <v>1.6193413180561294E-3</v>
      </c>
      <c r="F4560" s="2">
        <v>2.5069510822453129E-3</v>
      </c>
      <c r="G4560" s="2">
        <v>3.1964990297629887</v>
      </c>
      <c r="H4560" s="2">
        <v>1.0170880396836374E-3</v>
      </c>
    </row>
    <row r="4561" spans="1:8" x14ac:dyDescent="0.25">
      <c r="A4561" s="2"/>
      <c r="B4561" s="2">
        <v>501.76000000000386</v>
      </c>
      <c r="C4561" s="2">
        <v>4.066718626755529E-3</v>
      </c>
      <c r="D4561" s="2">
        <v>7.8025457102957899E-2</v>
      </c>
      <c r="E4561" s="2">
        <v>4.255864416988225E-3</v>
      </c>
      <c r="F4561" s="2">
        <v>1.6796532971059136E-3</v>
      </c>
      <c r="G4561" s="2">
        <v>4.506161542506697</v>
      </c>
      <c r="H4561" s="2">
        <v>1.509525473283431E-3</v>
      </c>
    </row>
    <row r="4562" spans="1:8" x14ac:dyDescent="0.25">
      <c r="A4562" s="2"/>
      <c r="B4562" s="2">
        <v>506.32000000000062</v>
      </c>
      <c r="C4562" s="2">
        <v>2.6583684207416498E-3</v>
      </c>
      <c r="D4562" s="2">
        <v>3.588374509782559E-2</v>
      </c>
      <c r="E4562" s="2">
        <v>1.084645909513698E-3</v>
      </c>
      <c r="F4562" s="2">
        <v>6.3011018789885568E-4</v>
      </c>
      <c r="G4562" s="2">
        <v>2.515183928344535</v>
      </c>
      <c r="H4562" s="2">
        <v>1.0810539131017706E-3</v>
      </c>
    </row>
    <row r="4563" spans="1:8" x14ac:dyDescent="0.25">
      <c r="A4563" s="2"/>
      <c r="B4563" s="2">
        <v>510.88000000000193</v>
      </c>
      <c r="C4563" s="2">
        <v>3.8138326568454436E-3</v>
      </c>
      <c r="D4563" s="2">
        <v>5.0990563540286332E-2</v>
      </c>
      <c r="E4563" s="2">
        <v>2.8005154889217273E-3</v>
      </c>
      <c r="F4563" s="2">
        <v>4.1174705932677278E-4</v>
      </c>
      <c r="G4563" s="2">
        <v>1.8949391448787838</v>
      </c>
      <c r="H4563" s="2">
        <v>1.8202455295547224E-3</v>
      </c>
    </row>
    <row r="4564" spans="1:8" x14ac:dyDescent="0.25">
      <c r="A4564" s="2"/>
      <c r="B4564" s="2">
        <v>515.45000000000073</v>
      </c>
      <c r="C4564" s="2">
        <v>2.6773913649168805E-3</v>
      </c>
      <c r="D4564" s="2">
        <v>7.9382556432100806E-2</v>
      </c>
      <c r="E4564" s="2">
        <v>2.8660414515182526E-3</v>
      </c>
      <c r="F4564" s="2">
        <v>1.9338393075468992E-4</v>
      </c>
      <c r="G4564" s="2">
        <v>3.7423376686682888</v>
      </c>
      <c r="H4564" s="2">
        <v>2.997861881413484E-3</v>
      </c>
    </row>
    <row r="4565" spans="1:8" x14ac:dyDescent="0.25">
      <c r="A4565" s="2"/>
      <c r="B4565" s="2">
        <v>520.01000000000204</v>
      </c>
      <c r="C4565" s="2">
        <v>1.5409500729883176E-3</v>
      </c>
      <c r="D4565" s="2">
        <v>3.408608945887024E-2</v>
      </c>
      <c r="E4565" s="2">
        <v>2.931567414114778E-3</v>
      </c>
      <c r="F4565" s="2">
        <v>7.8347278734222918E-4</v>
      </c>
      <c r="G4565" s="2">
        <v>4.7943670581621989</v>
      </c>
      <c r="H4565" s="2">
        <v>5.3742380708237942E-4</v>
      </c>
    </row>
    <row r="4566" spans="1:8" x14ac:dyDescent="0.25">
      <c r="A4566" s="2"/>
      <c r="B4566" s="2">
        <v>524.57000000000335</v>
      </c>
      <c r="C4566" s="2">
        <v>6.4373392850597911E-3</v>
      </c>
      <c r="D4566" s="2">
        <v>5.3878983656248575E-2</v>
      </c>
      <c r="E4566" s="2">
        <v>3.2956341153097981E-3</v>
      </c>
      <c r="F4566" s="2">
        <v>6.6418984875339236E-4</v>
      </c>
      <c r="G4566" s="2">
        <v>1.8615273063311528</v>
      </c>
      <c r="H4566" s="2">
        <v>6.6785189531269368E-4</v>
      </c>
    </row>
    <row r="4567" spans="1:8" x14ac:dyDescent="0.25">
      <c r="A4567" s="2"/>
      <c r="B4567" s="2">
        <v>529.13000000000011</v>
      </c>
      <c r="C4567" s="2">
        <v>3.7863040521783913E-3</v>
      </c>
      <c r="D4567" s="2">
        <v>2.6636789635125242E-2</v>
      </c>
      <c r="E4567" s="2">
        <v>3.6903069753559657E-3</v>
      </c>
      <c r="F4567" s="2">
        <v>5.4490691016455565E-4</v>
      </c>
      <c r="G4567" s="2">
        <v>2.5732792156516737</v>
      </c>
      <c r="H4567" s="2">
        <v>1.1219170178026457E-3</v>
      </c>
    </row>
    <row r="4568" spans="1:8" x14ac:dyDescent="0.25">
      <c r="A4568" s="2"/>
      <c r="B4568" s="2">
        <v>533.69000000000142</v>
      </c>
      <c r="C4568" s="2">
        <v>1.1352688192969912E-3</v>
      </c>
      <c r="D4568" s="2">
        <v>4.6837362267555201E-2</v>
      </c>
      <c r="E4568" s="2">
        <v>2.0603156658469432E-3</v>
      </c>
      <c r="F4568" s="2">
        <v>1.5427874609046639E-3</v>
      </c>
      <c r="G4568" s="2">
        <v>4.3364515755701944</v>
      </c>
      <c r="H4568" s="2">
        <v>1.1884269151119051E-3</v>
      </c>
    </row>
    <row r="4569" spans="1:8" x14ac:dyDescent="0.25">
      <c r="A4569" s="2"/>
      <c r="B4569" s="2">
        <v>538.25000000000273</v>
      </c>
      <c r="C4569" s="2">
        <v>1.190129403526021E-3</v>
      </c>
      <c r="D4569" s="2">
        <v>4.4220169659574336E-2</v>
      </c>
      <c r="E4569" s="2">
        <v>4.3032435633792059E-4</v>
      </c>
      <c r="F4569" s="2">
        <v>2.6297607505983527E-3</v>
      </c>
      <c r="G4569" s="2">
        <v>3.2265899053931886</v>
      </c>
      <c r="H4569" s="2">
        <v>1.4535245620046183E-3</v>
      </c>
    </row>
    <row r="4570" spans="1:8" x14ac:dyDescent="0.25">
      <c r="A4570" s="2"/>
      <c r="B4570" s="2">
        <v>542.81000000000404</v>
      </c>
      <c r="C4570" s="2">
        <v>3.3847079412141399E-3</v>
      </c>
      <c r="D4570" s="2">
        <v>4.568817325900585E-2</v>
      </c>
      <c r="E4570" s="2">
        <v>1.9333105399901287E-3</v>
      </c>
      <c r="F4570" s="2">
        <v>1.613058121845876E-3</v>
      </c>
      <c r="G4570" s="2">
        <v>3.1609171676921903</v>
      </c>
      <c r="H4570" s="2">
        <v>2.7498420421364549E-4</v>
      </c>
    </row>
    <row r="4571" spans="1:8" x14ac:dyDescent="0.25">
      <c r="A4571" s="2"/>
      <c r="B4571" s="2">
        <v>547.38000000000284</v>
      </c>
      <c r="C4571" s="2">
        <v>5.2022765291709063E-3</v>
      </c>
      <c r="D4571" s="2">
        <v>5.8010884933202854E-2</v>
      </c>
      <c r="E4571" s="2">
        <v>3.4362967236423367E-3</v>
      </c>
      <c r="F4571" s="2">
        <v>5.9635549309339946E-4</v>
      </c>
      <c r="G4571" s="2">
        <v>2.1353420155707781</v>
      </c>
      <c r="H4571" s="2">
        <v>8.1843948909179334E-4</v>
      </c>
    </row>
    <row r="4572" spans="1:8" x14ac:dyDescent="0.25">
      <c r="A4572" s="2"/>
      <c r="B4572" s="2">
        <v>551.94000000000415</v>
      </c>
      <c r="C4572" s="2">
        <v>5.6594105070121286E-3</v>
      </c>
      <c r="D4572" s="2">
        <v>3.8689845752730836E-2</v>
      </c>
      <c r="E4572" s="2">
        <v>1.7721222915325443E-3</v>
      </c>
      <c r="F4572" s="2">
        <v>5.8817791712950543E-4</v>
      </c>
      <c r="G4572" s="2">
        <v>3.8706430032306756</v>
      </c>
      <c r="H4572" s="2">
        <v>8.9634684384504106E-4</v>
      </c>
    </row>
    <row r="4573" spans="1:8" x14ac:dyDescent="0.25">
      <c r="A4573" s="2"/>
      <c r="B4573" s="2">
        <v>556.50000000000091</v>
      </c>
      <c r="C4573" s="2">
        <v>3.6748359333845346E-3</v>
      </c>
      <c r="D4573" s="2">
        <v>3.3865340427202344E-2</v>
      </c>
      <c r="E4573" s="2">
        <v>1.4625595778432979E-3</v>
      </c>
      <c r="F4573" s="2">
        <v>1.0705432195378371E-4</v>
      </c>
      <c r="G4573" s="2">
        <v>4.2106617994215476</v>
      </c>
      <c r="H4573" s="2">
        <v>9.7425419859828867E-4</v>
      </c>
    </row>
    <row r="4574" spans="1:8" x14ac:dyDescent="0.25">
      <c r="A4574" s="2"/>
      <c r="B4574" s="2">
        <v>561.06000000000222</v>
      </c>
      <c r="C4574" s="2">
        <v>2.8258903905842561E-3</v>
      </c>
      <c r="D4574" s="2">
        <v>2.7340634348436071E-2</v>
      </c>
      <c r="E4574" s="2">
        <v>1.1529968641540514E-3</v>
      </c>
      <c r="F4574" s="2">
        <v>3.5170490752359159E-4</v>
      </c>
      <c r="G4574" s="2">
        <v>4.4315859914730131</v>
      </c>
      <c r="H4574" s="2">
        <v>1.3790977985135905E-3</v>
      </c>
    </row>
    <row r="4575" spans="1:8" x14ac:dyDescent="0.25">
      <c r="A4575" s="2"/>
      <c r="B4575" s="2">
        <v>565.62000000000353</v>
      </c>
      <c r="C4575" s="2">
        <v>1.2903096434632659E-3</v>
      </c>
      <c r="D4575" s="2">
        <v>3.5596629379434572E-2</v>
      </c>
      <c r="E4575" s="2">
        <v>1.7683202107896738E-3</v>
      </c>
      <c r="F4575" s="2">
        <v>4.2665875966136832E-4</v>
      </c>
      <c r="G4575" s="2">
        <v>3.0625469792869966</v>
      </c>
      <c r="H4575" s="2">
        <v>6.7519957150057605E-4</v>
      </c>
    </row>
    <row r="4576" spans="1:8" x14ac:dyDescent="0.25">
      <c r="A4576" s="2"/>
      <c r="B4576" s="2">
        <v>570.18000000000029</v>
      </c>
      <c r="C4576" s="2">
        <v>2.1162507006895659E-3</v>
      </c>
      <c r="D4576" s="2">
        <v>3.3960141023248916E-2</v>
      </c>
      <c r="E4576" s="2">
        <v>2.3836435574252964E-3</v>
      </c>
      <c r="F4576" s="2">
        <v>5.0161261179914511E-4</v>
      </c>
      <c r="G4576" s="2">
        <v>2.8093190200269715</v>
      </c>
      <c r="H4576" s="2">
        <v>8.6059595172536651E-4</v>
      </c>
    </row>
    <row r="4577" spans="1:8" x14ac:dyDescent="0.25">
      <c r="A4577" s="2"/>
      <c r="B4577" s="2">
        <v>574.75000000000364</v>
      </c>
      <c r="C4577" s="2">
        <v>1.5246889461823358E-3</v>
      </c>
      <c r="D4577" s="2">
        <v>4.2438705337861447E-2</v>
      </c>
      <c r="E4577" s="2">
        <v>2.0794317397006289E-3</v>
      </c>
      <c r="F4577" s="2">
        <v>7.4521375964863956E-4</v>
      </c>
      <c r="G4577" s="2">
        <v>3.5741853930919167</v>
      </c>
      <c r="H4577" s="2">
        <v>1.5343317973303297E-3</v>
      </c>
    </row>
    <row r="4578" spans="1:8" x14ac:dyDescent="0.25">
      <c r="A4578" s="2"/>
      <c r="B4578" s="2">
        <v>579.3100000000004</v>
      </c>
      <c r="C4578" s="2">
        <v>9.3312719167510543E-4</v>
      </c>
      <c r="D4578" s="2">
        <v>3.8497680527557816E-2</v>
      </c>
      <c r="E4578" s="2">
        <v>1.7752199219759615E-3</v>
      </c>
      <c r="F4578" s="2">
        <v>1.3079415734812993E-3</v>
      </c>
      <c r="G4578" s="2">
        <v>3.1396312278548497</v>
      </c>
      <c r="H4578" s="2">
        <v>8.1396746392703619E-4</v>
      </c>
    </row>
    <row r="4579" spans="1:8" x14ac:dyDescent="0.25">
      <c r="A4579" s="2"/>
      <c r="B4579" s="2">
        <v>583.87000000000171</v>
      </c>
      <c r="C4579" s="2">
        <v>1.7171000829824244E-3</v>
      </c>
      <c r="D4579" s="2">
        <v>8.6898786961079666E-2</v>
      </c>
      <c r="E4579" s="2">
        <v>4.9772721899516543E-4</v>
      </c>
      <c r="F4579" s="2">
        <v>1.8706693873139588E-3</v>
      </c>
      <c r="G4579" s="2">
        <v>3.8133971899406496</v>
      </c>
      <c r="H4579" s="2">
        <v>1.6811940280220031E-3</v>
      </c>
    </row>
    <row r="4580" spans="1:8" x14ac:dyDescent="0.25">
      <c r="A4580" s="2"/>
      <c r="B4580" s="2">
        <v>588.43000000000302</v>
      </c>
      <c r="C4580" s="2">
        <v>2.5010729742897435E-3</v>
      </c>
      <c r="D4580" s="2">
        <v>6.4043183359031128E-2</v>
      </c>
      <c r="E4580" s="2">
        <v>1.2481210329108533E-3</v>
      </c>
      <c r="F4580" s="2">
        <v>1.584527341384052E-3</v>
      </c>
      <c r="G4580" s="2">
        <v>2.8232248328987302</v>
      </c>
      <c r="H4580" s="2">
        <v>8.1359645453204111E-4</v>
      </c>
    </row>
    <row r="4581" spans="1:8" x14ac:dyDescent="0.25">
      <c r="A4581" s="2"/>
      <c r="B4581" s="2">
        <v>592.98999999999978</v>
      </c>
      <c r="C4581" s="2">
        <v>1.0505000104237825E-3</v>
      </c>
      <c r="D4581" s="2">
        <v>4.0468289738443929E-2</v>
      </c>
      <c r="E4581" s="2">
        <v>1.998514846826541E-3</v>
      </c>
      <c r="F4581" s="2">
        <v>1.4275898502749669E-3</v>
      </c>
      <c r="G4581" s="2">
        <v>3.2542486472334358</v>
      </c>
      <c r="H4581" s="2">
        <v>1.0996888714745559E-3</v>
      </c>
    </row>
    <row r="4582" spans="1:8" x14ac:dyDescent="0.25">
      <c r="A4582" s="2"/>
      <c r="B4582" s="2">
        <v>597.55000000000109</v>
      </c>
      <c r="C4582" s="2">
        <v>3.6988030598146568E-3</v>
      </c>
      <c r="D4582" s="2">
        <v>6.1746152849519412E-2</v>
      </c>
      <c r="E4582" s="2">
        <v>2.1386546356680974E-3</v>
      </c>
      <c r="F4582" s="2">
        <v>5.7156376500221986E-4</v>
      </c>
      <c r="G4582" s="2">
        <v>3.504118359908563</v>
      </c>
      <c r="H4582" s="2">
        <v>7.8441527114186341E-4</v>
      </c>
    </row>
    <row r="4583" spans="1:8" x14ac:dyDescent="0.25">
      <c r="A4583" s="2"/>
      <c r="B4583" s="2">
        <v>602.1100000000024</v>
      </c>
      <c r="C4583" s="2">
        <v>3.1607567655270513E-3</v>
      </c>
      <c r="D4583" s="2">
        <v>6.0792608529714465E-2</v>
      </c>
      <c r="E4583" s="2">
        <v>1.2896263249095518E-3</v>
      </c>
      <c r="F4583" s="2">
        <v>1.5002460582725456E-4</v>
      </c>
      <c r="G4583" s="2">
        <v>4.527201137147868</v>
      </c>
      <c r="H4583" s="2">
        <v>7.7107260678571361E-4</v>
      </c>
    </row>
    <row r="4584" spans="1:8" x14ac:dyDescent="0.25">
      <c r="A4584" s="2"/>
      <c r="B4584" s="2">
        <v>606.6800000000012</v>
      </c>
      <c r="C4584" s="2">
        <v>1.7017246936031334E-3</v>
      </c>
      <c r="D4584" s="2">
        <v>2.9476879348901582E-2</v>
      </c>
      <c r="E4584" s="2">
        <v>1.1017963636548909E-3</v>
      </c>
      <c r="F4584" s="2">
        <v>1.3784213612717989E-4</v>
      </c>
      <c r="G4584" s="2">
        <v>1.888435403448149</v>
      </c>
      <c r="H4584" s="2">
        <v>1.3825340879878347E-4</v>
      </c>
    </row>
    <row r="4585" spans="1:8" x14ac:dyDescent="0.25">
      <c r="A4585" s="2"/>
      <c r="B4585" s="2">
        <v>611.24000000000251</v>
      </c>
      <c r="C4585" s="2">
        <v>1.5341023120234657E-3</v>
      </c>
      <c r="D4585" s="2">
        <v>6.1194965946280766E-2</v>
      </c>
      <c r="E4585" s="2">
        <v>2.918539949269485E-3</v>
      </c>
      <c r="F4585" s="2">
        <v>7.7999114672049161E-4</v>
      </c>
      <c r="G4585" s="2">
        <v>3.3972813798931756</v>
      </c>
      <c r="H4585" s="2">
        <v>1.605935481671271E-3</v>
      </c>
    </row>
    <row r="4586" spans="1:8" x14ac:dyDescent="0.25">
      <c r="A4586" s="2"/>
      <c r="B4586" s="2">
        <v>615.80000000000382</v>
      </c>
      <c r="C4586" s="2">
        <v>6.7282062888917855E-4</v>
      </c>
      <c r="D4586" s="2">
        <v>5.518736266438759E-2</v>
      </c>
      <c r="E4586" s="2">
        <v>1.0274500898985973E-3</v>
      </c>
      <c r="F4586" s="2">
        <v>1.5594767763120662E-3</v>
      </c>
      <c r="G4586" s="2">
        <v>3.0138249852149608</v>
      </c>
      <c r="H4586" s="2">
        <v>8.0073391161827271E-4</v>
      </c>
    </row>
    <row r="4587" spans="1:8" x14ac:dyDescent="0.25">
      <c r="A4587" s="2"/>
      <c r="B4587" s="2">
        <v>620.36000000000058</v>
      </c>
      <c r="C4587" s="2">
        <v>4.2316269385635295E-3</v>
      </c>
      <c r="D4587" s="2">
        <v>6.9497883851667913E-2</v>
      </c>
      <c r="E4587" s="2">
        <v>1.8619949994863512E-3</v>
      </c>
      <c r="F4587" s="2">
        <v>2.1973460539048344E-3</v>
      </c>
      <c r="G4587" s="2">
        <v>3.5543029840831832</v>
      </c>
      <c r="H4587" s="2">
        <v>4.5254914752816775E-4</v>
      </c>
    </row>
    <row r="4588" spans="1:8" x14ac:dyDescent="0.25">
      <c r="A4588" s="2"/>
      <c r="B4588" s="2">
        <v>624.92000000000189</v>
      </c>
      <c r="C4588" s="2">
        <v>8.6299232186285435E-3</v>
      </c>
      <c r="D4588" s="2">
        <v>3.8905710829248957E-2</v>
      </c>
      <c r="E4588" s="2">
        <v>5.0771732124075923E-3</v>
      </c>
      <c r="F4588" s="2">
        <v>2.8352153314976027E-3</v>
      </c>
      <c r="G4588" s="2">
        <v>3.7425348525242979</v>
      </c>
      <c r="H4588" s="2">
        <v>1.3431909705248343E-3</v>
      </c>
    </row>
    <row r="4589" spans="1:8" x14ac:dyDescent="0.25">
      <c r="A4589" s="2"/>
      <c r="B4589" s="2">
        <v>629.4800000000032</v>
      </c>
      <c r="C4589" s="2">
        <v>1.0801310660938639E-3</v>
      </c>
      <c r="D4589" s="2">
        <v>7.8522965940697076E-2</v>
      </c>
      <c r="E4589" s="2">
        <v>3.9055140088156931E-4</v>
      </c>
      <c r="F4589" s="2">
        <v>5.4917632432203327E-4</v>
      </c>
      <c r="G4589" s="2">
        <v>2.7113024919807813</v>
      </c>
      <c r="H4589" s="2">
        <v>3.7670795430924675E-4</v>
      </c>
    </row>
    <row r="4590" spans="1:8" x14ac:dyDescent="0.25">
      <c r="A4590" s="2"/>
      <c r="B4590" s="2">
        <v>634.04</v>
      </c>
      <c r="C4590" s="2">
        <v>2.3525251466319369E-3</v>
      </c>
      <c r="D4590" s="2">
        <v>5.9938071347565215E-2</v>
      </c>
      <c r="E4590" s="2">
        <v>3.5387062553961469E-3</v>
      </c>
      <c r="F4590" s="2">
        <v>1.4829605253632715E-3</v>
      </c>
      <c r="G4590" s="2">
        <v>2.8303772121993838</v>
      </c>
      <c r="H4590" s="2">
        <v>3.8058400641143551E-4</v>
      </c>
    </row>
    <row r="4591" spans="1:8" x14ac:dyDescent="0.25">
      <c r="A4591" s="2"/>
      <c r="B4591" s="2">
        <v>638.61000000000331</v>
      </c>
      <c r="C4591" s="2">
        <v>3.6249192271700097E-3</v>
      </c>
      <c r="D4591" s="2">
        <v>6.9720105619210923E-2</v>
      </c>
      <c r="E4591" s="2">
        <v>6.6868611099107243E-3</v>
      </c>
      <c r="F4591" s="2">
        <v>3.1475965922892124E-3</v>
      </c>
      <c r="G4591" s="2">
        <v>4.7263238982210742</v>
      </c>
      <c r="H4591" s="2">
        <v>2.063918325584595E-3</v>
      </c>
    </row>
    <row r="4592" spans="1:8" x14ac:dyDescent="0.25">
      <c r="A4592" s="2"/>
      <c r="B4592" s="2">
        <v>643.17000000000007</v>
      </c>
      <c r="C4592" s="2">
        <v>5.1740774398296918E-3</v>
      </c>
      <c r="D4592" s="2">
        <v>7.5625659477792456E-2</v>
      </c>
      <c r="E4592" s="2">
        <v>2.880721718460634E-3</v>
      </c>
      <c r="F4592" s="2">
        <v>4.8122326592151534E-3</v>
      </c>
      <c r="G4592" s="2">
        <v>3.9045554400940459</v>
      </c>
      <c r="H4592" s="2">
        <v>1.0972807398067794E-3</v>
      </c>
    </row>
    <row r="4593" spans="1:8" x14ac:dyDescent="0.25">
      <c r="A4593" s="2"/>
      <c r="B4593" s="2">
        <v>647.73000000000138</v>
      </c>
      <c r="C4593" s="2">
        <v>1.3904090121087023E-3</v>
      </c>
      <c r="D4593" s="2">
        <v>5.9264096726752077E-2</v>
      </c>
      <c r="E4593" s="2">
        <v>2.5249362845769486E-3</v>
      </c>
      <c r="F4593" s="2">
        <v>7.0693245897968755E-4</v>
      </c>
      <c r="G4593" s="2">
        <v>3.0578356704445948</v>
      </c>
      <c r="H4593" s="2">
        <v>1.6981293331170004E-3</v>
      </c>
    </row>
    <row r="4594" spans="1:8" x14ac:dyDescent="0.25">
      <c r="A4594" s="2"/>
      <c r="B4594" s="2">
        <v>652.29000000000269</v>
      </c>
      <c r="C4594" s="2">
        <v>1.4580178388636442E-3</v>
      </c>
      <c r="D4594" s="2">
        <v>8.3652296546004673E-2</v>
      </c>
      <c r="E4594" s="2">
        <v>2.1691508506932631E-3</v>
      </c>
      <c r="F4594" s="2">
        <v>7.9410705429652827E-4</v>
      </c>
      <c r="G4594" s="2">
        <v>4.2715982898666809</v>
      </c>
      <c r="H4594" s="2">
        <v>1.780701102208221E-3</v>
      </c>
    </row>
    <row r="4595" spans="1:8" x14ac:dyDescent="0.25">
      <c r="A4595" s="2"/>
      <c r="B4595" s="2">
        <v>656.850000000004</v>
      </c>
      <c r="C4595" s="2">
        <v>1.5256266656185858E-3</v>
      </c>
      <c r="D4595" s="2">
        <v>5.4600491571947733E-2</v>
      </c>
      <c r="E4595" s="2">
        <v>2.1188212563760995E-3</v>
      </c>
      <c r="F4595" s="2">
        <v>2.0732690352542873E-3</v>
      </c>
      <c r="G4595" s="2">
        <v>3.884518062145339</v>
      </c>
      <c r="H4595" s="2">
        <v>1.8632728712994419E-3</v>
      </c>
    </row>
    <row r="4596" spans="1:8" x14ac:dyDescent="0.25">
      <c r="A4596" s="2"/>
      <c r="B4596" s="2">
        <v>661.41000000000076</v>
      </c>
      <c r="C4596" s="2">
        <v>3.2789885670402438E-3</v>
      </c>
      <c r="D4596" s="2">
        <v>5.337552956121893E-2</v>
      </c>
      <c r="E4596" s="2">
        <v>1.1808705412786483E-3</v>
      </c>
      <c r="F4596" s="2">
        <v>1.3543017020077766E-3</v>
      </c>
      <c r="G4596" s="2">
        <v>2.225561743215394</v>
      </c>
      <c r="H4596" s="2">
        <v>3.4756526476905719E-4</v>
      </c>
    </row>
    <row r="4597" spans="1:8" x14ac:dyDescent="0.25">
      <c r="A4597" s="2"/>
      <c r="B4597" s="2">
        <v>665.98000000000411</v>
      </c>
      <c r="C4597" s="2">
        <v>4.5564654389829784E-3</v>
      </c>
      <c r="D4597" s="2">
        <v>7.0384590366386002E-2</v>
      </c>
      <c r="E4597" s="2">
        <v>2.4291982618119699E-4</v>
      </c>
      <c r="F4597" s="2">
        <v>1.8819305932268964E-3</v>
      </c>
      <c r="G4597" s="2">
        <v>3.6173426518371752</v>
      </c>
      <c r="H4597" s="2">
        <v>4.8297488214198468E-4</v>
      </c>
    </row>
    <row r="4598" spans="1:8" x14ac:dyDescent="0.25">
      <c r="A4598" s="2"/>
      <c r="B4598" s="2">
        <v>670.54000000000087</v>
      </c>
      <c r="C4598" s="2">
        <v>4.4920477022988396E-3</v>
      </c>
      <c r="D4598" s="2">
        <v>6.4979206489660712E-2</v>
      </c>
      <c r="E4598" s="2">
        <v>2.7838239557107488E-3</v>
      </c>
      <c r="F4598" s="2">
        <v>7.1069003611246527E-4</v>
      </c>
      <c r="G4598" s="2">
        <v>2.9111603460552158</v>
      </c>
      <c r="H4598" s="2">
        <v>7.5074959338302337E-4</v>
      </c>
    </row>
    <row r="4599" spans="1:8" x14ac:dyDescent="0.25">
      <c r="A4599" s="2"/>
      <c r="B4599" s="2">
        <v>675.10000000000218</v>
      </c>
      <c r="C4599" s="2">
        <v>4.4276299656146999E-3</v>
      </c>
      <c r="D4599" s="2">
        <v>5.735727957472446E-2</v>
      </c>
      <c r="E4599" s="2">
        <v>5.3247280852403009E-3</v>
      </c>
      <c r="F4599" s="2">
        <v>6.3386066490382805E-4</v>
      </c>
      <c r="G4599" s="2">
        <v>3.1270514513208467</v>
      </c>
      <c r="H4599" s="2">
        <v>9.3897958443008521E-4</v>
      </c>
    </row>
    <row r="4600" spans="1:8" x14ac:dyDescent="0.25">
      <c r="A4600" s="2"/>
      <c r="B4600" s="2">
        <v>679.66000000000349</v>
      </c>
      <c r="C4600" s="2">
        <v>2.3500562742239891E-3</v>
      </c>
      <c r="D4600" s="2">
        <v>6.3171512023738469E-2</v>
      </c>
      <c r="E4600" s="2">
        <v>2.6469909712566815E-3</v>
      </c>
      <c r="F4600" s="2">
        <v>5.5703129369519082E-4</v>
      </c>
      <c r="G4600" s="2">
        <v>2.2272355705016418</v>
      </c>
      <c r="H4600" s="2">
        <v>1.1468800930722874E-3</v>
      </c>
    </row>
    <row r="4601" spans="1:8" x14ac:dyDescent="0.25">
      <c r="A4601" s="2"/>
      <c r="B4601" s="2">
        <v>684.22000000000025</v>
      </c>
      <c r="C4601" s="2">
        <v>3.0375499277181727E-3</v>
      </c>
      <c r="D4601" s="2">
        <v>7.7780364260787216E-2</v>
      </c>
      <c r="E4601" s="2">
        <v>1.5099191024614963E-3</v>
      </c>
      <c r="F4601" s="2">
        <v>7.1998716986439182E-4</v>
      </c>
      <c r="G4601" s="2">
        <v>3.0418779381628251</v>
      </c>
      <c r="H4601" s="2">
        <v>7.41016065061512E-4</v>
      </c>
    </row>
    <row r="4602" spans="1:8" x14ac:dyDescent="0.25">
      <c r="A4602" s="2"/>
      <c r="B4602" s="2">
        <v>688.78000000000156</v>
      </c>
      <c r="C4602" s="2">
        <v>3.2261782762285796E-3</v>
      </c>
      <c r="D4602" s="2">
        <v>0.12373173140449811</v>
      </c>
      <c r="E4602" s="2">
        <v>3.7284723366631106E-4</v>
      </c>
      <c r="F4602" s="2">
        <v>1.3325578717972539E-4</v>
      </c>
      <c r="G4602" s="2">
        <v>3.7108199520850969</v>
      </c>
      <c r="H4602" s="2">
        <v>1.0494724601041517E-3</v>
      </c>
    </row>
    <row r="4603" spans="1:8" x14ac:dyDescent="0.25">
      <c r="A4603" s="2"/>
      <c r="B4603" s="2">
        <v>693.34000000000287</v>
      </c>
      <c r="C4603" s="2">
        <v>3.0835872018669472E-3</v>
      </c>
      <c r="D4603" s="2">
        <v>9.0890434242191148E-2</v>
      </c>
      <c r="E4603" s="2">
        <v>2.5207362627785827E-3</v>
      </c>
      <c r="F4603" s="2">
        <v>4.1517845717110928E-4</v>
      </c>
      <c r="G4603" s="2">
        <v>3.191017199423241</v>
      </c>
      <c r="H4603" s="2">
        <v>2.3119765895544065E-3</v>
      </c>
    </row>
    <row r="4604" spans="1:8" x14ac:dyDescent="0.25">
      <c r="A4604" s="2"/>
      <c r="B4604" s="2">
        <v>697.91000000000167</v>
      </c>
      <c r="C4604" s="2">
        <v>2.9409961275053144E-3</v>
      </c>
      <c r="D4604" s="2">
        <v>0.15590725935726429</v>
      </c>
      <c r="E4604" s="2">
        <v>3.3125973541114646E-3</v>
      </c>
      <c r="F4604" s="2">
        <v>6.971011271624932E-4</v>
      </c>
      <c r="G4604" s="2">
        <v>4.3435740362704962</v>
      </c>
      <c r="H4604" s="2">
        <v>2.8708927632243304E-3</v>
      </c>
    </row>
    <row r="4605" spans="1:8" x14ac:dyDescent="0.25">
      <c r="A4605" s="2"/>
      <c r="B4605" s="2">
        <v>702.47000000000298</v>
      </c>
      <c r="C4605" s="2">
        <v>3.1506684746356269E-3</v>
      </c>
      <c r="D4605" s="2">
        <v>0.11280390815912181</v>
      </c>
      <c r="E4605" s="2">
        <v>5.5904083455444358E-4</v>
      </c>
      <c r="F4605" s="2">
        <v>7.4679953653895425E-4</v>
      </c>
      <c r="G4605" s="2">
        <v>2.9513049644600273</v>
      </c>
      <c r="H4605" s="2">
        <v>7.6861154909203008E-4</v>
      </c>
    </row>
    <row r="4606" spans="1:8" x14ac:dyDescent="0.25">
      <c r="A4606" s="2"/>
      <c r="B4606" s="2">
        <v>707.02999999999975</v>
      </c>
      <c r="C4606" s="2">
        <v>8.7191106650984142E-3</v>
      </c>
      <c r="D4606" s="2">
        <v>0.10487651430384626</v>
      </c>
      <c r="E4606" s="2">
        <v>1.6872647286853143E-3</v>
      </c>
      <c r="F4606" s="2">
        <v>1.7617190202575826E-3</v>
      </c>
      <c r="G4606" s="2">
        <v>3.7762247869885059</v>
      </c>
      <c r="H4606" s="2">
        <v>1.1308251350349325E-3</v>
      </c>
    </row>
    <row r="4607" spans="1:8" x14ac:dyDescent="0.25">
      <c r="A4607" s="2"/>
      <c r="B4607" s="2">
        <v>711.59000000000106</v>
      </c>
      <c r="C4607" s="2">
        <v>5.0350262346217367E-3</v>
      </c>
      <c r="D4607" s="2">
        <v>0.12455725012785902</v>
      </c>
      <c r="E4607" s="2">
        <v>3.5978539909178897E-3</v>
      </c>
      <c r="F4607" s="2">
        <v>9.6154046505731805E-4</v>
      </c>
      <c r="G4607" s="2">
        <v>5.215826046629787</v>
      </c>
      <c r="H4607" s="2">
        <v>1.3196200857989663E-3</v>
      </c>
    </row>
    <row r="4608" spans="1:8" x14ac:dyDescent="0.25">
      <c r="A4608" s="2"/>
      <c r="B4608" s="2">
        <v>716.15000000000236</v>
      </c>
      <c r="C4608" s="2">
        <v>1.3509418041450594E-3</v>
      </c>
      <c r="D4608" s="2">
        <v>9.2669907180571456E-2</v>
      </c>
      <c r="E4608" s="2">
        <v>2.0520253461354483E-3</v>
      </c>
      <c r="F4608" s="2">
        <v>8.6904023499109837E-4</v>
      </c>
      <c r="G4608" s="2">
        <v>2.8710191907996436</v>
      </c>
      <c r="H4608" s="2">
        <v>4.7115626927640269E-4</v>
      </c>
    </row>
    <row r="4609" spans="1:8" x14ac:dyDescent="0.25">
      <c r="A4609" s="2"/>
      <c r="B4609" s="2">
        <v>720.71000000000367</v>
      </c>
      <c r="C4609" s="2">
        <v>5.0252810310210533E-3</v>
      </c>
      <c r="D4609" s="2">
        <v>0.19873268659667928</v>
      </c>
      <c r="E4609" s="2">
        <v>5.0619670135300734E-4</v>
      </c>
      <c r="F4609" s="2">
        <v>7.765400049248788E-4</v>
      </c>
      <c r="G4609" s="2">
        <v>5.2647123148376824</v>
      </c>
      <c r="H4609" s="2">
        <v>5.3266825924383184E-4</v>
      </c>
    </row>
    <row r="4610" spans="1:8" x14ac:dyDescent="0.25">
      <c r="A4610" s="2"/>
      <c r="B4610" s="2">
        <v>725.27000000000044</v>
      </c>
      <c r="C4610" s="2">
        <v>1.2724605874886161E-3</v>
      </c>
      <c r="D4610" s="2">
        <v>8.3807162053907938E-2</v>
      </c>
      <c r="E4610" s="2">
        <v>2.3978427069107446E-3</v>
      </c>
      <c r="F4610" s="2">
        <v>6.4696336418577438E-4</v>
      </c>
      <c r="G4610" s="2">
        <v>3.5343506833334963</v>
      </c>
      <c r="H4610" s="2">
        <v>1.1099682086060548E-3</v>
      </c>
    </row>
    <row r="4611" spans="1:8" x14ac:dyDescent="0.25">
      <c r="A4611" s="2"/>
      <c r="B4611" s="2">
        <v>729.84000000000378</v>
      </c>
      <c r="C4611" s="2">
        <v>3.1406443771130363E-3</v>
      </c>
      <c r="D4611" s="2">
        <v>0.17850200611910097</v>
      </c>
      <c r="E4611" s="2">
        <v>4.2894887124684819E-3</v>
      </c>
      <c r="F4611" s="2">
        <v>1.245029360446932E-3</v>
      </c>
      <c r="G4611" s="2">
        <v>3.6864632802374699</v>
      </c>
      <c r="H4611" s="2">
        <v>1.2771765820901164E-3</v>
      </c>
    </row>
    <row r="4612" spans="1:8" x14ac:dyDescent="0.25">
      <c r="A4612" s="2"/>
      <c r="B4612" s="2">
        <v>734.40000000000055</v>
      </c>
      <c r="C4612" s="2">
        <v>2.909205707788561E-3</v>
      </c>
      <c r="D4612" s="2">
        <v>0.15422199457044514</v>
      </c>
      <c r="E4612" s="2">
        <v>7.63403186754404E-4</v>
      </c>
      <c r="F4612" s="2">
        <v>1.8430953567080896E-3</v>
      </c>
      <c r="G4612" s="2">
        <v>3.2341068779545807</v>
      </c>
      <c r="H4612" s="2">
        <v>1.8931108651362434E-3</v>
      </c>
    </row>
    <row r="4613" spans="1:8" x14ac:dyDescent="0.25">
      <c r="A4613" s="2"/>
      <c r="B4613" s="2">
        <v>738.96000000000186</v>
      </c>
      <c r="C4613" s="2">
        <v>1.3747885085739165E-3</v>
      </c>
      <c r="D4613" s="2">
        <v>0.18780994021528183</v>
      </c>
      <c r="E4613" s="2">
        <v>8.6265564456428252E-4</v>
      </c>
      <c r="F4613" s="2">
        <v>2.2178333272971106E-3</v>
      </c>
      <c r="G4613" s="2">
        <v>4.8606966794564848</v>
      </c>
      <c r="H4613" s="2">
        <v>1.423599134133793E-3</v>
      </c>
    </row>
    <row r="4614" spans="1:8" x14ac:dyDescent="0.25">
      <c r="A4614" s="2"/>
      <c r="B4614" s="2">
        <v>743.52000000000317</v>
      </c>
      <c r="C4614" s="2">
        <v>5.5497732576721183E-4</v>
      </c>
      <c r="D4614" s="2">
        <v>0.13098852854867687</v>
      </c>
      <c r="E4614" s="2">
        <v>9.6190810237416116E-4</v>
      </c>
      <c r="F4614" s="2">
        <v>1.4513439955896013E-3</v>
      </c>
      <c r="G4614" s="2">
        <v>3.5731017086607295</v>
      </c>
      <c r="H4614" s="2">
        <v>3.8331435722812777E-4</v>
      </c>
    </row>
    <row r="4615" spans="1:8" x14ac:dyDescent="0.25">
      <c r="A4615" s="2"/>
      <c r="B4615" s="2">
        <v>748.07999999999993</v>
      </c>
      <c r="C4615" s="2">
        <v>1.3469859596214942E-3</v>
      </c>
      <c r="D4615" s="2">
        <v>9.2398550010562533E-2</v>
      </c>
      <c r="E4615" s="2">
        <v>1.1788808117324503E-3</v>
      </c>
      <c r="F4615" s="2">
        <v>6.8485466388209214E-4</v>
      </c>
      <c r="G4615" s="2">
        <v>3.7149583650846876</v>
      </c>
      <c r="H4615" s="2">
        <v>9.3989593070119585E-4</v>
      </c>
    </row>
    <row r="4616" spans="1:8" x14ac:dyDescent="0.25">
      <c r="A4616" s="2"/>
      <c r="B4616" s="2">
        <v>752.64000000000124</v>
      </c>
      <c r="C4616" s="2">
        <v>1.5392325618196125E-3</v>
      </c>
      <c r="D4616" s="2">
        <v>0.16240242341757027</v>
      </c>
      <c r="E4616" s="2">
        <v>5.3000475952230831E-3</v>
      </c>
      <c r="F4616" s="2">
        <v>1.7128782102847646E-3</v>
      </c>
      <c r="G4616" s="2">
        <v>4.2948470660271756</v>
      </c>
      <c r="H4616" s="2">
        <v>2.9544194713703336E-3</v>
      </c>
    </row>
    <row r="4617" spans="1:8" x14ac:dyDescent="0.25">
      <c r="A4617" s="2"/>
      <c r="B4617" s="2">
        <v>757.21</v>
      </c>
      <c r="C4617" s="2">
        <v>1.2404275834094907E-3</v>
      </c>
      <c r="D4617" s="2">
        <v>9.5263573901643361E-2</v>
      </c>
      <c r="E4617" s="2">
        <v>2.3598409493180068E-3</v>
      </c>
      <c r="F4617" s="2">
        <v>2.7409017566874371E-3</v>
      </c>
      <c r="G4617" s="2">
        <v>3.7073354216578651</v>
      </c>
      <c r="H4617" s="2">
        <v>1.0820257980484504E-3</v>
      </c>
    </row>
    <row r="4618" spans="1:8" x14ac:dyDescent="0.25">
      <c r="A4618" s="2"/>
      <c r="B4618" s="2">
        <v>761.77000000000135</v>
      </c>
      <c r="C4618" s="2">
        <v>1.4472627506080637E-3</v>
      </c>
      <c r="D4618" s="2">
        <v>0.17842246516133667</v>
      </c>
      <c r="E4618" s="2">
        <v>5.2329806301911668E-4</v>
      </c>
      <c r="F4618" s="2">
        <v>7.3583888349903581E-4</v>
      </c>
      <c r="G4618" s="2">
        <v>4.9098104215983467</v>
      </c>
      <c r="H4618" s="2">
        <v>1.0098667771816859E-3</v>
      </c>
    </row>
    <row r="4619" spans="1:8" x14ac:dyDescent="0.25">
      <c r="A4619" s="2"/>
      <c r="B4619" s="2">
        <v>766.33000000000266</v>
      </c>
      <c r="C4619" s="2">
        <v>1.0119376183137601E-3</v>
      </c>
      <c r="D4619" s="2">
        <v>0.11645303204216327</v>
      </c>
      <c r="E4619" s="2">
        <v>2.9646574743674198E-3</v>
      </c>
      <c r="F4619" s="2">
        <v>2.4601960377707609E-3</v>
      </c>
      <c r="G4619" s="2">
        <v>3.1894312554850801</v>
      </c>
      <c r="H4619" s="2">
        <v>1.0593208247919837E-3</v>
      </c>
    </row>
    <row r="4620" spans="1:8" x14ac:dyDescent="0.25">
      <c r="A4620" s="2"/>
      <c r="B4620" s="2">
        <v>770.89000000000397</v>
      </c>
      <c r="C4620" s="2">
        <v>1.4036368701006875E-3</v>
      </c>
      <c r="D4620" s="2">
        <v>0.23087951080746785</v>
      </c>
      <c r="E4620" s="2">
        <v>4.5754651640063275E-3</v>
      </c>
      <c r="F4620" s="2">
        <v>4.1845531920424858E-3</v>
      </c>
      <c r="G4620" s="2">
        <v>5.8139699982433886</v>
      </c>
      <c r="H4620" s="2">
        <v>1.6519360812727937E-3</v>
      </c>
    </row>
    <row r="4621" spans="1:8" x14ac:dyDescent="0.25">
      <c r="A4621" s="2"/>
      <c r="B4621" s="2">
        <v>775.45000000000073</v>
      </c>
      <c r="C4621" s="2">
        <v>1.7953361218876148E-3</v>
      </c>
      <c r="D4621" s="2">
        <v>0.19187801233490198</v>
      </c>
      <c r="E4621" s="2">
        <v>1.5712764409943798E-3</v>
      </c>
      <c r="F4621" s="2">
        <v>9.1281153120276453E-4</v>
      </c>
      <c r="G4621" s="2">
        <v>5.0487705955744833</v>
      </c>
      <c r="H4621" s="2">
        <v>2.1926734542364493E-3</v>
      </c>
    </row>
    <row r="4622" spans="1:8" x14ac:dyDescent="0.25">
      <c r="A4622" s="2"/>
      <c r="B4622" s="2">
        <v>780.01000000000204</v>
      </c>
      <c r="C4622" s="2">
        <v>3.2474022321321381E-3</v>
      </c>
      <c r="D4622" s="2">
        <v>0.13696393766623929</v>
      </c>
      <c r="E4622" s="2">
        <v>5.4739876228868329E-4</v>
      </c>
      <c r="F4622" s="2">
        <v>7.1122556385298558E-4</v>
      </c>
      <c r="G4622" s="2">
        <v>5.9205409245962137</v>
      </c>
      <c r="H4622" s="2">
        <v>2.6416143149588806E-3</v>
      </c>
    </row>
    <row r="4623" spans="1:8" x14ac:dyDescent="0.25">
      <c r="A4623" s="2"/>
      <c r="B4623" s="2">
        <v>784.57000000000335</v>
      </c>
      <c r="C4623" s="2">
        <v>3.6336503634089379E-3</v>
      </c>
      <c r="D4623" s="2">
        <v>0.15372710625413671</v>
      </c>
      <c r="E4623" s="2">
        <v>8.7727276004962156E-4</v>
      </c>
      <c r="F4623" s="2">
        <v>5.0963959650320674E-4</v>
      </c>
      <c r="G4623" s="2">
        <v>2.6317668238276806</v>
      </c>
      <c r="H4623" s="2">
        <v>6.9943041661176713E-4</v>
      </c>
    </row>
    <row r="4624" spans="1:8" x14ac:dyDescent="0.25">
      <c r="A4624" s="2"/>
      <c r="B4624" s="2">
        <v>789.14000000000215</v>
      </c>
      <c r="C4624" s="2">
        <v>4.0198984946857377E-3</v>
      </c>
      <c r="D4624" s="2">
        <v>0.13057578948461351</v>
      </c>
      <c r="E4624" s="2">
        <v>4.4175854719792515E-4</v>
      </c>
      <c r="F4624" s="2">
        <v>2.6996363825388279E-3</v>
      </c>
      <c r="G4624" s="2">
        <v>3.7946490245339204</v>
      </c>
      <c r="H4624" s="2">
        <v>2.1318201326477543E-3</v>
      </c>
    </row>
    <row r="4625" spans="1:8" x14ac:dyDescent="0.25">
      <c r="A4625" s="2"/>
      <c r="B4625" s="2">
        <v>793.70000000000346</v>
      </c>
      <c r="C4625" s="2">
        <v>3.265793967956592E-3</v>
      </c>
      <c r="D4625" s="2">
        <v>0.11365029019602904</v>
      </c>
      <c r="E4625" s="2">
        <v>5.3507768124444802E-4</v>
      </c>
      <c r="F4625" s="2">
        <v>2.0110482206693379E-3</v>
      </c>
      <c r="G4625" s="2">
        <v>4.1012678468321662</v>
      </c>
      <c r="H4625" s="2">
        <v>7.743785390760409E-4</v>
      </c>
    </row>
    <row r="4626" spans="1:8" x14ac:dyDescent="0.25">
      <c r="A4626" s="2"/>
      <c r="B4626" s="2">
        <v>798.26000000000022</v>
      </c>
      <c r="C4626" s="2">
        <v>2.5116894412274462E-3</v>
      </c>
      <c r="D4626" s="2">
        <v>0.10593417491105221</v>
      </c>
      <c r="E4626" s="2">
        <v>4.2338324392871609E-4</v>
      </c>
      <c r="F4626" s="2">
        <v>1.5912532875298124E-3</v>
      </c>
      <c r="G4626" s="2">
        <v>2.4098765378456659</v>
      </c>
      <c r="H4626" s="2">
        <v>1.2257606984644733E-3</v>
      </c>
    </row>
    <row r="4627" spans="1:8" x14ac:dyDescent="0.25">
      <c r="A4627" s="2"/>
      <c r="B4627" s="2">
        <v>802.82000000000153</v>
      </c>
      <c r="C4627" s="2">
        <v>2.7755438176894926E-3</v>
      </c>
      <c r="D4627" s="2">
        <v>0.15598214295063131</v>
      </c>
      <c r="E4627" s="2">
        <v>8.4429995808560643E-3</v>
      </c>
      <c r="F4627" s="2">
        <v>1.7011560224134096E-3</v>
      </c>
      <c r="G4627" s="2">
        <v>4.3286162777275754</v>
      </c>
      <c r="H4627" s="2">
        <v>1.3545275433921537E-3</v>
      </c>
    </row>
    <row r="4628" spans="1:8" x14ac:dyDescent="0.25">
      <c r="A4628" s="2"/>
      <c r="B4628" s="2">
        <v>807.38000000000284</v>
      </c>
      <c r="C4628" s="2">
        <v>1.3326777596885727E-3</v>
      </c>
      <c r="D4628" s="2">
        <v>0.10963567485775706</v>
      </c>
      <c r="E4628" s="2">
        <v>4.5888163560513801E-3</v>
      </c>
      <c r="F4628" s="2">
        <v>1.8110587572970067E-3</v>
      </c>
      <c r="G4628" s="2">
        <v>2.9039075077625349</v>
      </c>
      <c r="H4628" s="2">
        <v>6.9737016757845318E-4</v>
      </c>
    </row>
    <row r="4629" spans="1:8" x14ac:dyDescent="0.25">
      <c r="A4629" s="2"/>
      <c r="B4629" s="2">
        <v>811.94000000000415</v>
      </c>
      <c r="C4629" s="2">
        <v>2.6583684207416498E-3</v>
      </c>
      <c r="D4629" s="2">
        <v>9.0095145460521414E-2</v>
      </c>
      <c r="E4629" s="2">
        <v>2.4983092601370805E-3</v>
      </c>
      <c r="F4629" s="2">
        <v>6.3011018789885568E-4</v>
      </c>
      <c r="G4629" s="2">
        <v>3.745059245467703</v>
      </c>
      <c r="H4629" s="2">
        <v>1.9461726335219757E-3</v>
      </c>
    </row>
    <row r="4630" spans="1:8" x14ac:dyDescent="0.25">
      <c r="A4630" s="2"/>
      <c r="B4630" s="2">
        <v>816.50000000000091</v>
      </c>
      <c r="C4630" s="2">
        <v>2.4192558507594429E-3</v>
      </c>
      <c r="D4630" s="2">
        <v>6.9657051158456176E-2</v>
      </c>
      <c r="E4630" s="2">
        <v>4.0780216422278058E-4</v>
      </c>
      <c r="F4630" s="2">
        <v>1.4315179170127078E-4</v>
      </c>
      <c r="G4630" s="2">
        <v>2.711446738050125</v>
      </c>
      <c r="H4630" s="2">
        <v>1.1806510361973624E-3</v>
      </c>
    </row>
    <row r="4631" spans="1:8" x14ac:dyDescent="0.25">
      <c r="A4631" s="2"/>
      <c r="B4631" s="2">
        <v>821.06999999999971</v>
      </c>
      <c r="C4631" s="2">
        <v>2.4507207014862475E-3</v>
      </c>
      <c r="D4631" s="2">
        <v>8.2642439922872082E-2</v>
      </c>
      <c r="E4631" s="2">
        <v>1.9111188869417126E-3</v>
      </c>
      <c r="F4631" s="2">
        <v>5.9328146335057945E-4</v>
      </c>
      <c r="G4631" s="2">
        <v>2.3850919485726134</v>
      </c>
      <c r="H4631" s="2">
        <v>1.5775262521683154E-3</v>
      </c>
    </row>
    <row r="4632" spans="1:8" x14ac:dyDescent="0.25">
      <c r="A4632" s="2"/>
      <c r="B4632" s="2">
        <v>825.63000000000102</v>
      </c>
      <c r="C4632" s="2">
        <v>2.4821855522130522E-3</v>
      </c>
      <c r="D4632" s="2">
        <v>0.10627180396844332</v>
      </c>
      <c r="E4632" s="2">
        <v>5.1732202218396726E-3</v>
      </c>
      <c r="F4632" s="2">
        <v>1.572561422357928E-3</v>
      </c>
      <c r="G4632" s="2">
        <v>2.4972034650301351</v>
      </c>
      <c r="H4632" s="2">
        <v>1.0094072677540959E-3</v>
      </c>
    </row>
    <row r="4633" spans="1:8" x14ac:dyDescent="0.25">
      <c r="A4633" s="2"/>
      <c r="B4633" s="2">
        <v>830.19000000000233</v>
      </c>
      <c r="C4633" s="2">
        <v>1.9245920744038721E-3</v>
      </c>
      <c r="D4633" s="2">
        <v>9.6785056556601051E-2</v>
      </c>
      <c r="E4633" s="2">
        <v>1.7196390199554663E-3</v>
      </c>
      <c r="F4633" s="2">
        <v>1.7151304505766086E-3</v>
      </c>
      <c r="G4633" s="2">
        <v>3.1095069101679225</v>
      </c>
      <c r="H4633" s="2">
        <v>1.080083772499265E-3</v>
      </c>
    </row>
    <row r="4634" spans="1:8" x14ac:dyDescent="0.25">
      <c r="A4634" s="2"/>
      <c r="B4634" s="2">
        <v>834.75000000000364</v>
      </c>
      <c r="C4634" s="2">
        <v>1.3669985965946922E-3</v>
      </c>
      <c r="D4634" s="2">
        <v>0.10124640278035592</v>
      </c>
      <c r="E4634" s="2">
        <v>3.4985823716360081E-4</v>
      </c>
      <c r="F4634" s="2">
        <v>1.8576994787952894E-3</v>
      </c>
      <c r="G4634" s="2">
        <v>3.732350104794655</v>
      </c>
      <c r="H4634" s="2">
        <v>4.7675625767257349E-4</v>
      </c>
    </row>
    <row r="4635" spans="1:8" x14ac:dyDescent="0.25">
      <c r="A4635" s="2"/>
      <c r="B4635" s="2">
        <v>839.3100000000004</v>
      </c>
      <c r="C4635" s="2">
        <v>3.2870476026440232E-3</v>
      </c>
      <c r="D4635" s="2">
        <v>0.13235112813660391</v>
      </c>
      <c r="E4635" s="2">
        <v>1.698523253149435E-3</v>
      </c>
      <c r="F4635" s="2">
        <v>7.7912533355954878E-4</v>
      </c>
      <c r="G4635" s="2">
        <v>3.9552165236490109</v>
      </c>
      <c r="H4635" s="2">
        <v>1.3367130175277748E-3</v>
      </c>
    </row>
    <row r="4636" spans="1:8" x14ac:dyDescent="0.25">
      <c r="A4636" s="2"/>
      <c r="B4636" s="2">
        <v>843.87000000000171</v>
      </c>
      <c r="C4636" s="2">
        <v>1.553606048739613E-3</v>
      </c>
      <c r="D4636" s="2">
        <v>8.2723795453646345E-2</v>
      </c>
      <c r="E4636" s="2">
        <v>3.6048897029722859E-3</v>
      </c>
      <c r="F4636" s="2">
        <v>6.2561412743328477E-4</v>
      </c>
      <c r="G4636" s="2">
        <v>3.6851584241001927</v>
      </c>
      <c r="H4636" s="2">
        <v>1.2880863190617151E-3</v>
      </c>
    </row>
    <row r="4637" spans="1:8" x14ac:dyDescent="0.25">
      <c r="A4637" s="2"/>
      <c r="B4637" s="2">
        <v>848.43000000000302</v>
      </c>
      <c r="C4637" s="2">
        <v>5.9549962981996765E-4</v>
      </c>
      <c r="D4637" s="2">
        <v>0.10863442439029278</v>
      </c>
      <c r="E4637" s="2">
        <v>4.8994713925116029E-3</v>
      </c>
      <c r="F4637" s="2">
        <v>6.2954472537203392E-4</v>
      </c>
      <c r="G4637" s="2">
        <v>4.2825064067838028</v>
      </c>
      <c r="H4637" s="2">
        <v>1.7283308194553338E-3</v>
      </c>
    </row>
    <row r="4638" spans="1:8" x14ac:dyDescent="0.25">
      <c r="A4638" s="2"/>
      <c r="B4638" s="2">
        <v>853.00000000000182</v>
      </c>
      <c r="C4638" s="2">
        <v>1.3697119517027772E-3</v>
      </c>
      <c r="D4638" s="2">
        <v>8.6467581249969019E-2</v>
      </c>
      <c r="E4638" s="2">
        <v>4.95257416746924E-4</v>
      </c>
      <c r="F4638" s="2">
        <v>2.3737660452537112E-3</v>
      </c>
      <c r="G4638" s="2">
        <v>4.1823857229447778</v>
      </c>
      <c r="H4638" s="2">
        <v>1.911898704307761E-3</v>
      </c>
    </row>
    <row r="4639" spans="1:8" x14ac:dyDescent="0.25">
      <c r="A4639" s="2"/>
      <c r="B4639" s="2">
        <v>857.56000000000313</v>
      </c>
      <c r="C4639" s="2">
        <v>2.8865126549484162E-3</v>
      </c>
      <c r="D4639" s="2">
        <v>6.2875696380854301E-2</v>
      </c>
      <c r="E4639" s="2">
        <v>5.3247280852403009E-3</v>
      </c>
      <c r="F4639" s="2">
        <v>4.1179873651353881E-3</v>
      </c>
      <c r="G4639" s="2">
        <v>3.4691361256664539</v>
      </c>
      <c r="H4639" s="2">
        <v>1.1738312028169498E-3</v>
      </c>
    </row>
    <row r="4640" spans="1:8" x14ac:dyDescent="0.25">
      <c r="A4640" s="2"/>
      <c r="B4640" s="2">
        <v>862.11999999999989</v>
      </c>
      <c r="C4640" s="2">
        <v>3.2761403738265317E-3</v>
      </c>
      <c r="D4640" s="2">
        <v>8.5977421801980675E-2</v>
      </c>
      <c r="E4640" s="2">
        <v>4.4745489990525578E-3</v>
      </c>
      <c r="F4640" s="2">
        <v>2.0755627884126372E-3</v>
      </c>
      <c r="G4640" s="2">
        <v>3.4055801403910753</v>
      </c>
      <c r="H4640" s="2">
        <v>1.8653342960160304E-3</v>
      </c>
    </row>
    <row r="4641" spans="1:8" x14ac:dyDescent="0.25">
      <c r="A4641" s="2"/>
      <c r="B4641" s="2">
        <v>866.6800000000012</v>
      </c>
      <c r="C4641" s="2">
        <v>1.2174394047407033E-3</v>
      </c>
      <c r="D4641" s="2">
        <v>0.1101416350766759</v>
      </c>
      <c r="E4641" s="2">
        <v>4.4019904614852235E-4</v>
      </c>
      <c r="F4641" s="2">
        <v>6.1898867495604733E-4</v>
      </c>
      <c r="G4641" s="2">
        <v>2.7760175227774613</v>
      </c>
      <c r="H4641" s="2">
        <v>1.4868787144491418E-3</v>
      </c>
    </row>
    <row r="4642" spans="1:8" x14ac:dyDescent="0.25">
      <c r="A4642" s="2"/>
      <c r="B4642" s="2">
        <v>871.24000000000251</v>
      </c>
      <c r="C4642" s="2">
        <v>2.7169419330075376E-3</v>
      </c>
      <c r="D4642" s="2">
        <v>8.1691180420791612E-2</v>
      </c>
      <c r="E4642" s="2">
        <v>1.7591075414853947E-3</v>
      </c>
      <c r="F4642" s="2">
        <v>6.4399380407928637E-4</v>
      </c>
      <c r="G4642" s="2">
        <v>3.1866980227281059</v>
      </c>
      <c r="H4642" s="2">
        <v>1.1048734575054343E-3</v>
      </c>
    </row>
    <row r="4643" spans="1:8" x14ac:dyDescent="0.25">
      <c r="A4643" s="2"/>
      <c r="B4643" s="2">
        <v>875.80000000000382</v>
      </c>
      <c r="C4643" s="2">
        <v>1.3250006496220643E-3</v>
      </c>
      <c r="D4643" s="2">
        <v>7.6399957623876372E-2</v>
      </c>
      <c r="E4643" s="2">
        <v>3.2012847493471455E-3</v>
      </c>
      <c r="F4643" s="2">
        <v>5.7442973769770305E-4</v>
      </c>
      <c r="G4643" s="2">
        <v>2.9053880976290531</v>
      </c>
      <c r="H4643" s="2">
        <v>2.3090676397492267E-4</v>
      </c>
    </row>
    <row r="4644" spans="1:8" x14ac:dyDescent="0.25">
      <c r="A4644" s="2"/>
      <c r="B4644" s="2">
        <v>880.37000000000262</v>
      </c>
      <c r="C4644" s="2">
        <v>9.9297998045724573E-4</v>
      </c>
      <c r="D4644" s="2">
        <v>5.3183223375652622E-2</v>
      </c>
      <c r="E4644" s="2">
        <v>2.9766137800790464E-3</v>
      </c>
      <c r="F4644" s="2">
        <v>5.0486567131611973E-4</v>
      </c>
      <c r="G4644" s="2">
        <v>2.8664922765466834</v>
      </c>
      <c r="H4644" s="2">
        <v>1.0394755100148394E-3</v>
      </c>
    </row>
    <row r="4645" spans="1:8" x14ac:dyDescent="0.25">
      <c r="A4645" s="2"/>
      <c r="B4645" s="2">
        <v>884.93000000000393</v>
      </c>
      <c r="C4645" s="2">
        <v>1.1390195804327897E-3</v>
      </c>
      <c r="D4645" s="2">
        <v>8.5918368840465442E-2</v>
      </c>
      <c r="E4645" s="2">
        <v>2.7519428108109473E-3</v>
      </c>
      <c r="F4645" s="2">
        <v>5.7911729988011096E-4</v>
      </c>
      <c r="G4645" s="2">
        <v>3.864101528256612</v>
      </c>
      <c r="H4645" s="2">
        <v>1.3911032967156307E-3</v>
      </c>
    </row>
    <row r="4646" spans="1:8" x14ac:dyDescent="0.25">
      <c r="A4646" s="2"/>
      <c r="B4646" s="2">
        <v>889.49000000000069</v>
      </c>
      <c r="C4646" s="2">
        <v>1.275991079739887E-3</v>
      </c>
      <c r="D4646" s="2">
        <v>8.9272978243977813E-2</v>
      </c>
      <c r="E4646" s="2">
        <v>1.3014499421788264E-3</v>
      </c>
      <c r="F4646" s="2">
        <v>6.4875838964005745E-4</v>
      </c>
      <c r="G4646" s="2">
        <v>2.9939122675946206</v>
      </c>
      <c r="H4646" s="2">
        <v>8.903573306699872E-4</v>
      </c>
    </row>
    <row r="4647" spans="1:8" x14ac:dyDescent="0.25">
      <c r="A4647" s="2"/>
      <c r="B4647" s="2">
        <v>894.050000000002</v>
      </c>
      <c r="C4647" s="2">
        <v>9.8026528919375111E-4</v>
      </c>
      <c r="D4647" s="2">
        <v>6.7242788018844035E-2</v>
      </c>
      <c r="E4647" s="2">
        <v>1.320725949169101E-3</v>
      </c>
      <c r="F4647" s="2">
        <v>2.5627390027778314E-3</v>
      </c>
      <c r="G4647" s="2">
        <v>2.2764249075216156</v>
      </c>
      <c r="H4647" s="2">
        <v>6.8400665184345196E-4</v>
      </c>
    </row>
    <row r="4648" spans="1:8" x14ac:dyDescent="0.25">
      <c r="A4648" s="2"/>
      <c r="B4648" s="2">
        <v>898.61000000000331</v>
      </c>
      <c r="C4648" s="2">
        <v>1.1446920830545508E-3</v>
      </c>
      <c r="D4648" s="2">
        <v>9.1040761029203082E-2</v>
      </c>
      <c r="E4648" s="2">
        <v>1.3400019561593758E-3</v>
      </c>
      <c r="F4648" s="2">
        <v>4.4767196159156055E-3</v>
      </c>
      <c r="G4648" s="2">
        <v>3.1275786163108141</v>
      </c>
      <c r="H4648" s="2">
        <v>7.9873990005892509E-4</v>
      </c>
    </row>
    <row r="4649" spans="1:8" x14ac:dyDescent="0.25">
      <c r="A4649" s="2"/>
      <c r="B4649" s="2">
        <v>903.17000000000007</v>
      </c>
      <c r="C4649" s="2">
        <v>1.1709326700627481E-3</v>
      </c>
      <c r="D4649" s="2">
        <v>6.5915546308464606E-2</v>
      </c>
      <c r="E4649" s="2">
        <v>2.8290468387720462E-3</v>
      </c>
      <c r="F4649" s="2">
        <v>2.5551221670468017E-3</v>
      </c>
      <c r="G4649" s="2">
        <v>2.8777909290334276</v>
      </c>
      <c r="H4649" s="2">
        <v>8.1704998025838437E-4</v>
      </c>
    </row>
    <row r="4650" spans="1:8" x14ac:dyDescent="0.25">
      <c r="A4650" s="2"/>
      <c r="B4650" s="2">
        <v>907.73000000000138</v>
      </c>
      <c r="C4650" s="2">
        <v>1.2460291875968641E-3</v>
      </c>
      <c r="D4650" s="2">
        <v>8.547326672739898E-2</v>
      </c>
      <c r="E4650" s="2">
        <v>2.3704976737572532E-3</v>
      </c>
      <c r="F4650" s="2">
        <v>6.3352471817799743E-4</v>
      </c>
      <c r="G4650" s="2">
        <v>2.8797825906259522</v>
      </c>
      <c r="H4650" s="2">
        <v>2.6090641054393126E-3</v>
      </c>
    </row>
    <row r="4651" spans="1:8" x14ac:dyDescent="0.25">
      <c r="A4651" s="2"/>
      <c r="B4651" s="2">
        <v>912.30000000000018</v>
      </c>
      <c r="C4651" s="2">
        <v>5.594299226101446E-4</v>
      </c>
      <c r="D4651" s="2">
        <v>9.7454066143239065E-2</v>
      </c>
      <c r="E4651" s="2">
        <v>2.9175612476219368E-3</v>
      </c>
      <c r="F4651" s="2">
        <v>6.4517845717672806E-4</v>
      </c>
      <c r="G4651" s="2">
        <v>4.2720045892966523</v>
      </c>
      <c r="H4651" s="2">
        <v>1.9927128321512392E-3</v>
      </c>
    </row>
    <row r="4652" spans="1:8" x14ac:dyDescent="0.25">
      <c r="A4652" s="2"/>
      <c r="B4652" s="2">
        <v>916.86000000000149</v>
      </c>
      <c r="C4652" s="2">
        <v>9.1611611666983744E-4</v>
      </c>
      <c r="D4652" s="2">
        <v>6.963786170981541E-2</v>
      </c>
      <c r="E4652" s="2">
        <v>3.4646248214866208E-3</v>
      </c>
      <c r="F4652" s="2">
        <v>4.4517787880006706E-4</v>
      </c>
      <c r="G4652" s="2">
        <v>2.5397274753322647</v>
      </c>
      <c r="H4652" s="2">
        <v>1.2221763078313717E-3</v>
      </c>
    </row>
    <row r="4653" spans="1:8" x14ac:dyDescent="0.25">
      <c r="A4653" s="2"/>
      <c r="B4653" s="2">
        <v>921.4200000000028</v>
      </c>
      <c r="C4653" s="2">
        <v>1.2728023107295304E-3</v>
      </c>
      <c r="D4653" s="2">
        <v>9.6477066117876487E-2</v>
      </c>
      <c r="E4653" s="2">
        <v>5.4087511357201433E-4</v>
      </c>
      <c r="F4653" s="2">
        <v>7.6055496438691363E-4</v>
      </c>
      <c r="G4653" s="2">
        <v>5.1025038462033621</v>
      </c>
      <c r="H4653" s="2">
        <v>2.3490673320404826E-3</v>
      </c>
    </row>
    <row r="4654" spans="1:8" x14ac:dyDescent="0.25">
      <c r="A4654" s="2"/>
      <c r="B4654" s="2">
        <v>925.98000000000411</v>
      </c>
      <c r="C4654" s="2">
        <v>2.6727739638356357E-3</v>
      </c>
      <c r="D4654" s="2">
        <v>9.7396933383291015E-2</v>
      </c>
      <c r="E4654" s="2">
        <v>3.6504718052132296E-3</v>
      </c>
      <c r="F4654" s="2">
        <v>2.7532793004979663E-3</v>
      </c>
      <c r="G4654" s="2">
        <v>2.904553239262099</v>
      </c>
      <c r="H4654" s="2">
        <v>8.6945060903701008E-4</v>
      </c>
    </row>
    <row r="4655" spans="1:8" x14ac:dyDescent="0.25">
      <c r="A4655" s="2"/>
      <c r="B4655" s="2">
        <v>930.54000000000087</v>
      </c>
      <c r="C4655" s="2">
        <v>1.2666199968047213E-3</v>
      </c>
      <c r="D4655" s="2">
        <v>7.9959561826407677E-2</v>
      </c>
      <c r="E4655" s="2">
        <v>2.409670484325313E-3</v>
      </c>
      <c r="F4655" s="2">
        <v>1.6968725524436172E-3</v>
      </c>
      <c r="G4655" s="2">
        <v>3.6598355329463064</v>
      </c>
      <c r="H4655" s="2">
        <v>6.6280313677354627E-4</v>
      </c>
    </row>
    <row r="4656" spans="1:8" x14ac:dyDescent="0.25">
      <c r="A4656" s="2"/>
      <c r="B4656" s="2">
        <v>935.10000000000218</v>
      </c>
      <c r="C4656" s="2">
        <v>2.7020576744374546E-3</v>
      </c>
      <c r="D4656" s="2">
        <v>9.8464043303281359E-2</v>
      </c>
      <c r="E4656" s="2">
        <v>1.7874518531171852E-3</v>
      </c>
      <c r="F4656" s="2">
        <v>6.404658043892683E-4</v>
      </c>
      <c r="G4656" s="2">
        <v>3.4896590053181442</v>
      </c>
      <c r="H4656" s="2">
        <v>2.637649791785805E-3</v>
      </c>
    </row>
    <row r="4657" spans="1:8" x14ac:dyDescent="0.25">
      <c r="A4657" s="2"/>
      <c r="B4657" s="2">
        <v>939.66000000000349</v>
      </c>
      <c r="C4657" s="2">
        <v>1.331392261181558E-3</v>
      </c>
      <c r="D4657" s="2">
        <v>8.4048524491722815E-2</v>
      </c>
      <c r="E4657" s="2">
        <v>1.1652332219090576E-3</v>
      </c>
      <c r="F4657" s="2">
        <v>1.8093118133627392E-3</v>
      </c>
      <c r="G4657" s="2">
        <v>3.7476684801490947</v>
      </c>
      <c r="H4657" s="2">
        <v>1.3937336874447674E-3</v>
      </c>
    </row>
    <row r="4658" spans="1:8" x14ac:dyDescent="0.25">
      <c r="A4658" s="2"/>
      <c r="B4658" s="2">
        <v>944.23000000000229</v>
      </c>
      <c r="C4658" s="2">
        <v>1.1963228528374249E-3</v>
      </c>
      <c r="D4658" s="2">
        <v>8.5334319051104515E-2</v>
      </c>
      <c r="E4658" s="2">
        <v>1.7623039070574944E-3</v>
      </c>
      <c r="F4658" s="2">
        <v>6.0825228312303054E-4</v>
      </c>
      <c r="G4658" s="2">
        <v>3.7825787911638762</v>
      </c>
      <c r="H4658" s="2">
        <v>1.8786618125293964E-3</v>
      </c>
    </row>
    <row r="4659" spans="1:8" x14ac:dyDescent="0.25">
      <c r="A4659" s="2"/>
      <c r="B4659" s="2">
        <v>948.7900000000036</v>
      </c>
      <c r="C4659" s="2">
        <v>1.2836977016640076E-3</v>
      </c>
      <c r="D4659" s="2">
        <v>0.14239671328348349</v>
      </c>
      <c r="E4659" s="2">
        <v>2.3593745922059314E-3</v>
      </c>
      <c r="F4659" s="2">
        <v>8.8898792651804235E-4</v>
      </c>
      <c r="G4659" s="2">
        <v>3.1620272486831524</v>
      </c>
      <c r="H4659" s="2">
        <v>1.8838544064959245E-3</v>
      </c>
    </row>
    <row r="4660" spans="1:8" x14ac:dyDescent="0.25">
      <c r="A4660" s="2"/>
      <c r="B4660" s="2">
        <v>953.35000000000036</v>
      </c>
      <c r="C4660" s="2">
        <v>1.3710725504905905E-3</v>
      </c>
      <c r="D4660" s="2">
        <v>8.0930558257701027E-2</v>
      </c>
      <c r="E4660" s="2">
        <v>6.1294453291768948E-3</v>
      </c>
      <c r="F4660" s="2">
        <v>1.1697235699130541E-3</v>
      </c>
      <c r="G4660" s="2">
        <v>4.5098095709601154</v>
      </c>
      <c r="H4660" s="2">
        <v>1.4352719760093058E-3</v>
      </c>
    </row>
    <row r="4661" spans="1:8" x14ac:dyDescent="0.25">
      <c r="A4661" s="2"/>
      <c r="B4661" s="2">
        <v>957.91000000000167</v>
      </c>
      <c r="C4661" s="2">
        <v>2.7194379281757831E-3</v>
      </c>
      <c r="D4661" s="2">
        <v>0.1077634335509499</v>
      </c>
      <c r="E4661" s="2">
        <v>3.7142053975214705E-3</v>
      </c>
      <c r="F4661" s="2">
        <v>2.8013488076225135E-3</v>
      </c>
      <c r="G4661" s="2">
        <v>4.0026561698155039</v>
      </c>
      <c r="H4661" s="2">
        <v>6.6341203952806837E-4</v>
      </c>
    </row>
    <row r="4662" spans="1:8" x14ac:dyDescent="0.25">
      <c r="A4662" s="2"/>
      <c r="B4662" s="2">
        <v>962.47000000000298</v>
      </c>
      <c r="C4662" s="2">
        <v>3.0722176188278838E-3</v>
      </c>
      <c r="D4662" s="2">
        <v>9.4331068506832164E-2</v>
      </c>
      <c r="E4662" s="2">
        <v>3.4603989648964548E-3</v>
      </c>
      <c r="F4662" s="2">
        <v>4.3829197546011245E-3</v>
      </c>
      <c r="G4662" s="2">
        <v>4.3589853891572261</v>
      </c>
      <c r="H4662" s="2">
        <v>1.7492269058455771E-3</v>
      </c>
    </row>
    <row r="4663" spans="1:8" x14ac:dyDescent="0.25">
      <c r="A4663" s="2"/>
      <c r="B4663" s="2">
        <v>967.02999999999975</v>
      </c>
      <c r="C4663" s="2">
        <v>2.1316874187254867E-3</v>
      </c>
      <c r="D4663" s="2">
        <v>0.10886557752765315</v>
      </c>
      <c r="E4663" s="2">
        <v>5.1255074395639027E-4</v>
      </c>
      <c r="F4663" s="2">
        <v>1.9263824632695594E-3</v>
      </c>
      <c r="G4663" s="2">
        <v>4.8693059811783117</v>
      </c>
      <c r="H4663" s="2">
        <v>1.4839145547674282E-3</v>
      </c>
    </row>
    <row r="4664" spans="1:8" x14ac:dyDescent="0.25">
      <c r="A4664" s="2"/>
      <c r="B4664" s="2">
        <v>971.60000000000309</v>
      </c>
      <c r="C4664" s="2">
        <v>1.1911572186230899E-3</v>
      </c>
      <c r="D4664" s="2">
        <v>0.10125007964342084</v>
      </c>
      <c r="E4664" s="2">
        <v>7.6996457306322214E-4</v>
      </c>
      <c r="F4664" s="2">
        <v>1.2503778259472164E-3</v>
      </c>
      <c r="G4664" s="2">
        <v>3.8241718637968183</v>
      </c>
      <c r="H4664" s="2">
        <v>4.1542958366239845E-4</v>
      </c>
    </row>
    <row r="4665" spans="1:8" x14ac:dyDescent="0.25">
      <c r="A4665" s="2"/>
      <c r="B4665" s="2">
        <v>976.15999999999985</v>
      </c>
      <c r="C4665" s="2">
        <v>2.4232198997648094E-3</v>
      </c>
      <c r="D4665" s="2">
        <v>8.2125693206674538E-2</v>
      </c>
      <c r="E4665" s="2">
        <v>1.027378402170054E-3</v>
      </c>
      <c r="F4665" s="2">
        <v>5.743731886248733E-4</v>
      </c>
      <c r="G4665" s="2">
        <v>3.5871499440288908</v>
      </c>
      <c r="H4665" s="2">
        <v>7.8827092982363366E-4</v>
      </c>
    </row>
    <row r="4666" spans="1:8" x14ac:dyDescent="0.25">
      <c r="A4666" s="2"/>
      <c r="B4666" s="2">
        <v>980.72000000000116</v>
      </c>
      <c r="C4666" s="2">
        <v>2.084902806063414E-3</v>
      </c>
      <c r="D4666" s="2">
        <v>8.1289853899892781E-2</v>
      </c>
      <c r="E4666" s="2">
        <v>2.8475580101888758E-3</v>
      </c>
      <c r="F4666" s="2">
        <v>4.9418225428398647E-4</v>
      </c>
      <c r="G4666" s="2">
        <v>3.8166208033463422</v>
      </c>
      <c r="H4666" s="2">
        <v>5.0861599320126713E-4</v>
      </c>
    </row>
    <row r="4667" spans="1:8" x14ac:dyDescent="0.25">
      <c r="A4667" s="2"/>
      <c r="B4667" s="2">
        <v>985.28000000000247</v>
      </c>
      <c r="C4667" s="2">
        <v>1.1362041918310242E-3</v>
      </c>
      <c r="D4667" s="2">
        <v>0.10434561740386965</v>
      </c>
      <c r="E4667" s="2">
        <v>2.1615620408083781E-3</v>
      </c>
      <c r="F4667" s="2">
        <v>5.7768585807421312E-4</v>
      </c>
      <c r="G4667" s="2">
        <v>3.0202085122075455</v>
      </c>
      <c r="H4667" s="2">
        <v>1.7842536580874339E-3</v>
      </c>
    </row>
    <row r="4668" spans="1:8" x14ac:dyDescent="0.25">
      <c r="A4668" s="2"/>
      <c r="B4668" s="2">
        <v>989.84000000000378</v>
      </c>
      <c r="C4668" s="2">
        <v>6.1298405320673417E-3</v>
      </c>
      <c r="D4668" s="2">
        <v>6.6465111417357295E-2</v>
      </c>
      <c r="E4668" s="2">
        <v>4.7588404626863695E-3</v>
      </c>
      <c r="F4668" s="2">
        <v>7.026854594497148E-4</v>
      </c>
      <c r="G4668" s="2">
        <v>3.8440705681452285</v>
      </c>
      <c r="H4668" s="2">
        <v>1.9291289196845735E-3</v>
      </c>
    </row>
    <row r="4669" spans="1:8" x14ac:dyDescent="0.25">
      <c r="A4669" s="2"/>
      <c r="B4669" s="2">
        <v>994.40000000000055</v>
      </c>
      <c r="C4669" s="2">
        <v>1.1679578684460627E-3</v>
      </c>
      <c r="D4669" s="2">
        <v>7.8521110027623908E-2</v>
      </c>
      <c r="E4669" s="2">
        <v>2.2219715539228829E-3</v>
      </c>
      <c r="F4669" s="2">
        <v>5.9383053528474887E-4</v>
      </c>
      <c r="G4669" s="2">
        <v>3.1992207300809001</v>
      </c>
      <c r="H4669" s="2">
        <v>1.6302822886170149E-3</v>
      </c>
    </row>
    <row r="4670" spans="1:8" x14ac:dyDescent="0.25">
      <c r="A4670" s="2"/>
      <c r="B4670" s="2">
        <v>998.96000000000186</v>
      </c>
      <c r="C4670" s="2">
        <v>1.2282791315894233E-3</v>
      </c>
      <c r="D4670" s="2">
        <v>7.7539168345810164E-2</v>
      </c>
      <c r="E4670" s="2">
        <v>3.4158918021049861E-3</v>
      </c>
      <c r="F4670" s="2">
        <v>6.2449997032963818E-4</v>
      </c>
      <c r="G4670" s="2">
        <v>3.0605934463393689</v>
      </c>
      <c r="H4670" s="2">
        <v>1.9288447881530197E-3</v>
      </c>
    </row>
    <row r="4671" spans="1:8" x14ac:dyDescent="0.25">
      <c r="A4671" s="2"/>
      <c r="B4671" s="2">
        <v>1003.5300000000007</v>
      </c>
      <c r="C4671" s="2">
        <v>1.432445941111402E-3</v>
      </c>
      <c r="D4671" s="2">
        <v>8.4692601141553484E-2</v>
      </c>
      <c r="E4671" s="2">
        <v>4.6098120502870892E-3</v>
      </c>
      <c r="F4671" s="2">
        <v>2.5742296458108544E-3</v>
      </c>
      <c r="G4671" s="2">
        <v>3.2685476791400525</v>
      </c>
      <c r="H4671" s="2">
        <v>6.0962595407402088E-4</v>
      </c>
    </row>
    <row r="4672" spans="1:8" x14ac:dyDescent="0.25">
      <c r="A4672" s="2"/>
      <c r="B4672" s="2">
        <v>1008.090000000002</v>
      </c>
      <c r="C4672" s="2">
        <v>1.6366127506333807E-3</v>
      </c>
      <c r="D4672" s="2">
        <v>7.2155777313686095E-2</v>
      </c>
      <c r="E4672" s="2">
        <v>3.0190471754975479E-3</v>
      </c>
      <c r="F4672" s="2">
        <v>2.3348418781999679E-3</v>
      </c>
      <c r="G4672" s="2">
        <v>2.3550288145168259</v>
      </c>
      <c r="H4672" s="2">
        <v>5.3238843690091959E-4</v>
      </c>
    </row>
    <row r="4673" spans="1:8" x14ac:dyDescent="0.25">
      <c r="A4673" s="2"/>
      <c r="B4673" s="2">
        <v>1012.6500000000033</v>
      </c>
      <c r="C4673" s="2">
        <v>1.6484981332785616E-3</v>
      </c>
      <c r="D4673" s="2">
        <v>5.0616398197408048E-2</v>
      </c>
      <c r="E4673" s="2">
        <v>1.8567894406540267E-3</v>
      </c>
      <c r="F4673" s="2">
        <v>3.9074172729650232E-4</v>
      </c>
      <c r="G4673" s="2">
        <v>2.2072935462120622</v>
      </c>
      <c r="H4673" s="2">
        <v>6.7037937398630658E-4</v>
      </c>
    </row>
    <row r="4674" spans="1:8" x14ac:dyDescent="0.25">
      <c r="A4674" s="2"/>
      <c r="B4674" s="2">
        <v>1017.21</v>
      </c>
      <c r="C4674" s="2">
        <v>1.2736351752510101E-3</v>
      </c>
      <c r="D4674" s="2">
        <v>0.11696687062444575</v>
      </c>
      <c r="E4674" s="2">
        <v>2.4230164511400963E-3</v>
      </c>
      <c r="F4674" s="2">
        <v>2.3015980466714625E-3</v>
      </c>
      <c r="G4674" s="2">
        <v>3.4544514930843162</v>
      </c>
      <c r="H4674" s="2">
        <v>2.6668683625149787E-3</v>
      </c>
    </row>
    <row r="4675" spans="1:8" x14ac:dyDescent="0.25">
      <c r="A4675" s="2"/>
      <c r="B4675" s="2">
        <v>1021.7700000000013</v>
      </c>
      <c r="C4675" s="2">
        <v>4.5292001956587866E-3</v>
      </c>
      <c r="D4675" s="2">
        <v>8.1253438523401861E-2</v>
      </c>
      <c r="E4675" s="2">
        <v>1.2047487344125783E-3</v>
      </c>
      <c r="F4675" s="2">
        <v>4.2124543660464224E-3</v>
      </c>
      <c r="G4675" s="2">
        <v>4.3035490699333963</v>
      </c>
      <c r="H4675" s="2">
        <v>1.4409981319501953E-3</v>
      </c>
    </row>
    <row r="4676" spans="1:8" x14ac:dyDescent="0.25">
      <c r="A4676" s="2"/>
      <c r="B4676" s="2">
        <v>1026.3300000000027</v>
      </c>
      <c r="C4676" s="2">
        <v>4.2815042759983381E-3</v>
      </c>
      <c r="D4676" s="2">
        <v>0.14263163740706744</v>
      </c>
      <c r="E4676" s="2">
        <v>5.1489953411948466E-3</v>
      </c>
      <c r="F4676" s="2">
        <v>2.3129102116627486E-3</v>
      </c>
      <c r="G4676" s="2">
        <v>4.9730319789449231</v>
      </c>
      <c r="H4676" s="2">
        <v>4.5382962973867212E-4</v>
      </c>
    </row>
    <row r="4677" spans="1:8" x14ac:dyDescent="0.25">
      <c r="A4677" s="2"/>
      <c r="B4677" s="2">
        <v>1030.890000000004</v>
      </c>
      <c r="C4677" s="2">
        <v>2.8269700655285169E-3</v>
      </c>
      <c r="D4677" s="2">
        <v>6.2438853373571641E-2</v>
      </c>
      <c r="E4677" s="2">
        <v>1.5467167248160037E-3</v>
      </c>
      <c r="F4677" s="2">
        <v>4.1336605727907468E-4</v>
      </c>
      <c r="G4677" s="2">
        <v>2.4258384261357491</v>
      </c>
      <c r="H4677" s="2">
        <v>9.9295062528836041E-4</v>
      </c>
    </row>
    <row r="4678" spans="1:8" x14ac:dyDescent="0.25">
      <c r="A4678" s="2"/>
      <c r="B4678" s="2">
        <v>1035.4600000000028</v>
      </c>
      <c r="C4678" s="2">
        <v>1.3724358550586955E-3</v>
      </c>
      <c r="D4678" s="2">
        <v>0.12228786887834135</v>
      </c>
      <c r="E4678" s="2">
        <v>3.3158911835324801E-3</v>
      </c>
      <c r="F4678" s="2">
        <v>4.1998870996792972E-3</v>
      </c>
      <c r="G4678" s="2">
        <v>4.2637172336108566</v>
      </c>
      <c r="H4678" s="2">
        <v>2.6342680852585757E-3</v>
      </c>
    </row>
    <row r="4679" spans="1:8" x14ac:dyDescent="0.25">
      <c r="A4679" s="2"/>
      <c r="B4679" s="2">
        <v>1040.0200000000041</v>
      </c>
      <c r="C4679" s="2">
        <v>1.2315687908289741E-3</v>
      </c>
      <c r="D4679" s="2">
        <v>0.11815502025492179</v>
      </c>
      <c r="E4679" s="2">
        <v>4.4530791830634913E-4</v>
      </c>
      <c r="F4679" s="2">
        <v>3.7688099286425493E-3</v>
      </c>
      <c r="G4679" s="2">
        <v>3.3408287553274985</v>
      </c>
      <c r="H4679" s="2">
        <v>1.5041351654405224E-3</v>
      </c>
    </row>
    <row r="4680" spans="1:8" x14ac:dyDescent="0.25">
      <c r="A4680" s="2"/>
      <c r="B4680" s="2">
        <v>1044.5800000000008</v>
      </c>
      <c r="C4680" s="2">
        <v>1.1749226652071783E-3</v>
      </c>
      <c r="D4680" s="2">
        <v>7.738309160377696E-2</v>
      </c>
      <c r="E4680" s="2">
        <v>2.2029239327179297E-3</v>
      </c>
      <c r="F4680" s="2">
        <v>1.5966755402802308E-3</v>
      </c>
      <c r="G4680" s="2">
        <v>3.4269766130383261</v>
      </c>
      <c r="H4680" s="2">
        <v>1.0248858147540309E-3</v>
      </c>
    </row>
    <row r="4681" spans="1:8" x14ac:dyDescent="0.25">
      <c r="A4681" s="2"/>
      <c r="B4681" s="2">
        <v>1049.1400000000021</v>
      </c>
      <c r="C4681" s="2">
        <v>5.5856411158843834E-3</v>
      </c>
      <c r="D4681" s="2">
        <v>6.4554310078876284E-2</v>
      </c>
      <c r="E4681" s="2">
        <v>3.9605399471295101E-3</v>
      </c>
      <c r="F4681" s="2">
        <v>3.0629645683883338E-3</v>
      </c>
      <c r="G4681" s="2">
        <v>2.6820941690140727</v>
      </c>
      <c r="H4681" s="2">
        <v>1.5717975996846956E-3</v>
      </c>
    </row>
    <row r="4682" spans="1:8" x14ac:dyDescent="0.25">
      <c r="A4682" s="2"/>
      <c r="B4682" s="2">
        <v>1053.7000000000035</v>
      </c>
      <c r="C4682" s="2">
        <v>3.5187349894471552E-3</v>
      </c>
      <c r="D4682" s="2">
        <v>5.4462396522890942E-2</v>
      </c>
      <c r="E4682" s="2">
        <v>2.4739373611436699E-3</v>
      </c>
      <c r="F4682" s="2">
        <v>2.517972588146236E-3</v>
      </c>
      <c r="G4682" s="2">
        <v>3.1543679667173716</v>
      </c>
      <c r="H4682" s="2">
        <v>8.8397846582583819E-4</v>
      </c>
    </row>
    <row r="4683" spans="1:8" x14ac:dyDescent="0.25">
      <c r="A4683" s="2"/>
      <c r="B4683" s="2">
        <v>1058.2600000000002</v>
      </c>
      <c r="C4683" s="2">
        <v>1.4518288630099273E-3</v>
      </c>
      <c r="D4683" s="2">
        <v>0.1432561112350548</v>
      </c>
      <c r="E4683" s="2">
        <v>5.7447801300480397E-3</v>
      </c>
      <c r="F4683" s="2">
        <v>1.9729806079041377E-3</v>
      </c>
      <c r="G4683" s="2">
        <v>4.8921707978268181</v>
      </c>
      <c r="H4683" s="2">
        <v>3.2933670063745252E-3</v>
      </c>
    </row>
    <row r="4684" spans="1:8" x14ac:dyDescent="0.25">
      <c r="A4684" s="2"/>
      <c r="B4684" s="2">
        <v>1062.8300000000036</v>
      </c>
      <c r="C4684" s="2">
        <v>2.5223964211854785E-3</v>
      </c>
      <c r="D4684" s="2">
        <v>0.14979457282844233</v>
      </c>
      <c r="E4684" s="2">
        <v>1.0291677177114295E-3</v>
      </c>
      <c r="F4684" s="2">
        <v>5.9788089209439409E-4</v>
      </c>
      <c r="G4684" s="2">
        <v>3.681335907804594</v>
      </c>
      <c r="H4684" s="2">
        <v>1.6414020013582559E-3</v>
      </c>
    </row>
    <row r="4685" spans="1:8" x14ac:dyDescent="0.25">
      <c r="A4685" s="2"/>
      <c r="B4685" s="2">
        <v>1067.3900000000003</v>
      </c>
      <c r="C4685" s="2">
        <v>2.6703624236077226E-3</v>
      </c>
      <c r="D4685" s="2">
        <v>8.3694215954237372E-2</v>
      </c>
      <c r="E4685" s="2">
        <v>4.2865877563974964E-3</v>
      </c>
      <c r="F4685" s="2">
        <v>6.3295311340934312E-4</v>
      </c>
      <c r="G4685" s="2">
        <v>4.3442517962723013</v>
      </c>
      <c r="H4685" s="2">
        <v>2.1722186227909868E-3</v>
      </c>
    </row>
    <row r="4686" spans="1:8" x14ac:dyDescent="0.25">
      <c r="A4686" s="2"/>
      <c r="B4686" s="2">
        <v>1071.9500000000016</v>
      </c>
      <c r="C4686" s="2">
        <v>2.1749085605109837E-3</v>
      </c>
      <c r="D4686" s="2">
        <v>0.10409414385709571</v>
      </c>
      <c r="E4686" s="2">
        <v>1.8827388273871544E-3</v>
      </c>
      <c r="F4686" s="2">
        <v>8.4847660508879821E-4</v>
      </c>
      <c r="G4686" s="2">
        <v>3.8778462044889186</v>
      </c>
      <c r="H4686" s="2">
        <v>3.1433438458811141E-3</v>
      </c>
    </row>
    <row r="4687" spans="1:8" x14ac:dyDescent="0.25">
      <c r="A4687" s="2"/>
      <c r="B4687" s="2">
        <v>1076.5100000000029</v>
      </c>
      <c r="C4687" s="2">
        <v>1.6794546974142443E-3</v>
      </c>
      <c r="D4687" s="2">
        <v>7.2974228455842963E-2</v>
      </c>
      <c r="E4687" s="2">
        <v>6.2821255892033879E-4</v>
      </c>
      <c r="F4687" s="2">
        <v>1.0640000967682532E-3</v>
      </c>
      <c r="G4687" s="2">
        <v>3.5527555216556812</v>
      </c>
      <c r="H4687" s="2">
        <v>6.8296819144815751E-4</v>
      </c>
    </row>
    <row r="4688" spans="1:8" x14ac:dyDescent="0.25">
      <c r="A4688" s="2"/>
      <c r="B4688" s="2">
        <v>1081.0699999999997</v>
      </c>
      <c r="C4688" s="2">
        <v>1.3739332480853129E-3</v>
      </c>
      <c r="D4688" s="2">
        <v>9.2882757824024664E-2</v>
      </c>
      <c r="E4688" s="2">
        <v>2.1128169581125658E-3</v>
      </c>
      <c r="F4688" s="2">
        <v>1.5092387478030679E-3</v>
      </c>
      <c r="G4688" s="2">
        <v>4.0666393633929143</v>
      </c>
      <c r="H4688" s="2">
        <v>1.5501944927329794E-3</v>
      </c>
    </row>
    <row r="4689" spans="1:8" x14ac:dyDescent="0.25">
      <c r="A4689" s="2"/>
      <c r="B4689" s="2">
        <v>1085.630000000001</v>
      </c>
      <c r="C4689" s="2">
        <v>1.0684117987563814E-3</v>
      </c>
      <c r="D4689" s="2">
        <v>6.5986634255369103E-2</v>
      </c>
      <c r="E4689" s="2">
        <v>1.7982125554109091E-3</v>
      </c>
      <c r="F4689" s="2">
        <v>1.4519312943208139E-3</v>
      </c>
      <c r="G4689" s="2">
        <v>3.4466018492167514</v>
      </c>
      <c r="H4689" s="2">
        <v>1.1184393656222149E-3</v>
      </c>
    </row>
    <row r="4690" spans="1:8" x14ac:dyDescent="0.25">
      <c r="A4690" s="2"/>
      <c r="B4690" s="2">
        <v>1090.1900000000023</v>
      </c>
      <c r="C4690" s="2">
        <v>7.7984428404956915E-4</v>
      </c>
      <c r="D4690" s="2">
        <v>5.6692829303504368E-2</v>
      </c>
      <c r="E4690" s="2">
        <v>1.4836081527092526E-3</v>
      </c>
      <c r="F4690" s="2">
        <v>9.8685728383338632E-4</v>
      </c>
      <c r="G4690" s="2">
        <v>3.468745136417791</v>
      </c>
      <c r="H4690" s="2">
        <v>1.4968414745002751E-3</v>
      </c>
    </row>
    <row r="4691" spans="1:8" x14ac:dyDescent="0.25">
      <c r="A4691" s="2"/>
      <c r="B4691" s="2">
        <v>1094.7600000000011</v>
      </c>
      <c r="C4691" s="2">
        <v>1.657605098278971E-3</v>
      </c>
      <c r="D4691" s="2">
        <v>8.5830046890607775E-2</v>
      </c>
      <c r="E4691" s="2">
        <v>5.642128484480269E-3</v>
      </c>
      <c r="F4691" s="2">
        <v>5.2178327334595877E-4</v>
      </c>
      <c r="G4691" s="2">
        <v>4.561160299770779</v>
      </c>
      <c r="H4691" s="2">
        <v>1.2533806741275091E-3</v>
      </c>
    </row>
    <row r="4692" spans="1:8" x14ac:dyDescent="0.25">
      <c r="A4692" s="2"/>
      <c r="B4692" s="2">
        <v>1099.3200000000024</v>
      </c>
      <c r="C4692" s="2">
        <v>2.535365912508373E-3</v>
      </c>
      <c r="D4692" s="2">
        <v>0.11662841196239397</v>
      </c>
      <c r="E4692" s="2">
        <v>6.4982258017249918E-3</v>
      </c>
      <c r="F4692" s="2">
        <v>5.4690663398442041E-4</v>
      </c>
      <c r="G4692" s="2">
        <v>3.8558400497341427</v>
      </c>
      <c r="H4692" s="2">
        <v>1.6498416537599166E-3</v>
      </c>
    </row>
    <row r="4693" spans="1:8" x14ac:dyDescent="0.25">
      <c r="A4693" s="2"/>
      <c r="B4693" s="2">
        <v>1103.8800000000037</v>
      </c>
      <c r="C4693" s="2">
        <v>3.4923437082393901E-3</v>
      </c>
      <c r="D4693" s="2">
        <v>9.8709665406402566E-2</v>
      </c>
      <c r="E4693" s="2">
        <v>1.5625340975688549E-3</v>
      </c>
      <c r="F4693" s="2">
        <v>5.7202999462288204E-4</v>
      </c>
      <c r="G4693" s="2">
        <v>3.3378960629726073</v>
      </c>
      <c r="H4693" s="2">
        <v>1.7667848298105538E-3</v>
      </c>
    </row>
    <row r="4694" spans="1:8" x14ac:dyDescent="0.25">
      <c r="A4694" s="2"/>
      <c r="B4694" s="2">
        <v>1108.4400000000005</v>
      </c>
      <c r="C4694" s="2">
        <v>4.4493215039704071E-3</v>
      </c>
      <c r="D4694" s="2">
        <v>0.14452446220217868</v>
      </c>
      <c r="E4694" s="2">
        <v>3.5614616459751611E-3</v>
      </c>
      <c r="F4694" s="2">
        <v>1.8376775528211123E-3</v>
      </c>
      <c r="G4694" s="2">
        <v>4.0400289587590814</v>
      </c>
      <c r="H4694" s="2">
        <v>7.0762005804754404E-4</v>
      </c>
    </row>
    <row r="4695" spans="1:8" x14ac:dyDescent="0.25">
      <c r="A4695" s="2"/>
      <c r="B4695" s="2">
        <v>1113.0000000000018</v>
      </c>
      <c r="C4695" s="2">
        <v>2.6679548001277797E-3</v>
      </c>
      <c r="D4695" s="2">
        <v>0.12272758341950828</v>
      </c>
      <c r="E4695" s="2">
        <v>5.5603891943814673E-3</v>
      </c>
      <c r="F4695" s="2">
        <v>1.6902534911360609E-3</v>
      </c>
      <c r="G4695" s="2">
        <v>3.5192293162192083</v>
      </c>
      <c r="H4695" s="2">
        <v>2.1702601303730412E-3</v>
      </c>
    </row>
    <row r="4696" spans="1:8" x14ac:dyDescent="0.25">
      <c r="A4696" s="2"/>
      <c r="B4696" s="2">
        <v>1117.5600000000031</v>
      </c>
      <c r="C4696" s="2">
        <v>1.2648562835574839E-3</v>
      </c>
      <c r="D4696" s="2">
        <v>9.4022425927735964E-2</v>
      </c>
      <c r="E4696" s="2">
        <v>4.3768649999132341E-3</v>
      </c>
      <c r="F4696" s="2">
        <v>1.0870969519995008E-3</v>
      </c>
      <c r="G4696" s="2">
        <v>4.6209707450239987</v>
      </c>
      <c r="H4696" s="2">
        <v>1.5439769040201605E-3</v>
      </c>
    </row>
    <row r="4697" spans="1:8" x14ac:dyDescent="0.25">
      <c r="A4697" s="2"/>
      <c r="B4697" s="2">
        <v>1122.1199999999999</v>
      </c>
      <c r="C4697" s="2">
        <v>1.4510157081547034E-3</v>
      </c>
      <c r="D4697" s="2">
        <v>7.8303880698101749E-2</v>
      </c>
      <c r="E4697" s="2">
        <v>3.2774197719486389E-3</v>
      </c>
      <c r="F4697" s="2">
        <v>4.8394041286294059E-4</v>
      </c>
      <c r="G4697" s="2">
        <v>3.5307439151977502</v>
      </c>
      <c r="H4697" s="2">
        <v>1.1624779710206006E-3</v>
      </c>
    </row>
    <row r="4698" spans="1:8" x14ac:dyDescent="0.25">
      <c r="A4698" s="2"/>
      <c r="B4698" s="2">
        <v>1126.6900000000032</v>
      </c>
      <c r="C4698" s="2">
        <v>3.0626846103459209E-3</v>
      </c>
      <c r="D4698" s="2">
        <v>0.15454992534610767</v>
      </c>
      <c r="E4698" s="2">
        <v>4.1830113468644169E-3</v>
      </c>
      <c r="F4698" s="2">
        <v>7.2594481646814219E-4</v>
      </c>
      <c r="G4698" s="2">
        <v>4.4318700125802728</v>
      </c>
      <c r="H4698" s="2">
        <v>7.4714771855218421E-4</v>
      </c>
    </row>
    <row r="4699" spans="1:8" x14ac:dyDescent="0.25">
      <c r="A4699" s="2"/>
      <c r="B4699" s="2">
        <v>1131.25</v>
      </c>
      <c r="C4699" s="2">
        <v>2.9389118900027397E-3</v>
      </c>
      <c r="D4699" s="2">
        <v>8.7183861937491003E-2</v>
      </c>
      <c r="E4699" s="2">
        <v>1.1585269421520872E-3</v>
      </c>
      <c r="F4699" s="2">
        <v>1.8129387182772914E-3</v>
      </c>
      <c r="G4699" s="2">
        <v>3.5024271692494935</v>
      </c>
      <c r="H4699" s="2">
        <v>1.154690275657676E-3</v>
      </c>
    </row>
    <row r="4700" spans="1:8" x14ac:dyDescent="0.25">
      <c r="A4700" s="2"/>
      <c r="B4700" s="2">
        <v>1135.8100000000013</v>
      </c>
      <c r="C4700" s="2">
        <v>2.8151391696595589E-3</v>
      </c>
      <c r="D4700" s="2">
        <v>9.0025997102184063E-2</v>
      </c>
      <c r="E4700" s="2">
        <v>1.1486102382419826E-3</v>
      </c>
      <c r="F4700" s="2">
        <v>2.8999326200864406E-3</v>
      </c>
      <c r="G4700" s="2">
        <v>2.7410547407750356</v>
      </c>
      <c r="H4700" s="2">
        <v>1.144806412663257E-3</v>
      </c>
    </row>
    <row r="4701" spans="1:8" x14ac:dyDescent="0.25">
      <c r="A4701" s="2"/>
      <c r="B4701" s="2">
        <v>1140.3700000000026</v>
      </c>
      <c r="C4701" s="2">
        <v>1.3026897613525503E-3</v>
      </c>
      <c r="D4701" s="2">
        <v>5.4665481896632583E-2</v>
      </c>
      <c r="E4701" s="2">
        <v>3.0023502023062781E-3</v>
      </c>
      <c r="F4701" s="2">
        <v>1.2028248671763137E-3</v>
      </c>
      <c r="G4701" s="2">
        <v>4.9927524035365085</v>
      </c>
      <c r="H4701" s="2">
        <v>8.6710129358899611E-4</v>
      </c>
    </row>
    <row r="4702" spans="1:8" x14ac:dyDescent="0.25">
      <c r="A4702" s="2"/>
      <c r="B4702" s="2">
        <v>1144.9300000000039</v>
      </c>
      <c r="C4702" s="2">
        <v>5.7738674227021571E-4</v>
      </c>
      <c r="D4702" s="2">
        <v>9.314650761079811E-2</v>
      </c>
      <c r="E4702" s="2">
        <v>3.4893614554958163E-3</v>
      </c>
      <c r="F4702" s="2">
        <v>1.830408771718886E-3</v>
      </c>
      <c r="G4702" s="2">
        <v>4.0641927261463699</v>
      </c>
      <c r="H4702" s="2">
        <v>1.7638674049124873E-3</v>
      </c>
    </row>
    <row r="4703" spans="1:8" x14ac:dyDescent="0.25">
      <c r="A4703" s="2"/>
      <c r="B4703" s="2">
        <v>1149.4900000000007</v>
      </c>
      <c r="C4703" s="2">
        <v>1.3352569129561113E-3</v>
      </c>
      <c r="D4703" s="2">
        <v>8.0641915196082339E-2</v>
      </c>
      <c r="E4703" s="2">
        <v>5.283513489431917E-3</v>
      </c>
      <c r="F4703" s="2">
        <v>4.0861132145532126E-3</v>
      </c>
      <c r="G4703" s="2">
        <v>3.2029438877831478</v>
      </c>
      <c r="H4703" s="2">
        <v>9.317116707591727E-4</v>
      </c>
    </row>
    <row r="4704" spans="1:8" x14ac:dyDescent="0.25">
      <c r="A4704" s="2"/>
      <c r="B4704" s="2">
        <v>1154.060000000004</v>
      </c>
      <c r="C4704" s="2">
        <v>5.7056865986963336E-4</v>
      </c>
      <c r="D4704" s="2">
        <v>6.8152792757903924E-2</v>
      </c>
      <c r="E4704" s="2">
        <v>4.5995911734159189E-3</v>
      </c>
      <c r="F4704" s="2">
        <v>5.6279890496924809E-3</v>
      </c>
      <c r="G4704" s="2">
        <v>2.9773508789529006</v>
      </c>
      <c r="H4704" s="2">
        <v>1.4435599363613408E-3</v>
      </c>
    </row>
    <row r="4705" spans="1:8" x14ac:dyDescent="0.25">
      <c r="A4705" s="2"/>
      <c r="B4705" s="2">
        <v>1158.6200000000008</v>
      </c>
      <c r="C4705" s="2">
        <v>4.8273626068559767E-4</v>
      </c>
      <c r="D4705" s="2">
        <v>0.11360866606987395</v>
      </c>
      <c r="E4705" s="2">
        <v>3.9156688573999199E-3</v>
      </c>
      <c r="F4705" s="2">
        <v>1.8163208345436293E-3</v>
      </c>
      <c r="G4705" s="2">
        <v>3.8654937195609067</v>
      </c>
      <c r="H4705" s="2">
        <v>2.5653881770974557E-3</v>
      </c>
    </row>
    <row r="4706" spans="1:8" x14ac:dyDescent="0.25">
      <c r="A4706" s="2"/>
      <c r="B4706" s="2">
        <v>1163.1800000000021</v>
      </c>
      <c r="C4706" s="2">
        <v>1.1371411069833765E-3</v>
      </c>
      <c r="D4706" s="2">
        <v>9.8213238049460444E-2</v>
      </c>
      <c r="E4706" s="2">
        <v>4.2237954291962556E-3</v>
      </c>
      <c r="F4706" s="2">
        <v>5.7816221843058277E-4</v>
      </c>
      <c r="G4706" s="2">
        <v>4.3285787915817675</v>
      </c>
      <c r="H4706" s="2">
        <v>1.9841828901106147E-3</v>
      </c>
    </row>
    <row r="4707" spans="1:8" x14ac:dyDescent="0.25">
      <c r="A4707" s="2"/>
      <c r="B4707" s="2">
        <v>1167.7400000000034</v>
      </c>
      <c r="C4707" s="2">
        <v>4.9037686500119594E-4</v>
      </c>
      <c r="D4707" s="2">
        <v>0.11907238814847336</v>
      </c>
      <c r="E4707" s="2">
        <v>4.5319220009925922E-3</v>
      </c>
      <c r="F4707" s="2">
        <v>6.691789141550857E-4</v>
      </c>
      <c r="G4707" s="2">
        <v>3.9169389575472673</v>
      </c>
      <c r="H4707" s="2">
        <v>1.3777825124635774E-3</v>
      </c>
    </row>
    <row r="4708" spans="1:8" x14ac:dyDescent="0.25">
      <c r="A4708" s="2"/>
      <c r="B4708" s="2">
        <v>1172.3000000000002</v>
      </c>
      <c r="C4708" s="2">
        <v>1.9251078330855E-3</v>
      </c>
      <c r="D4708" s="2">
        <v>8.2693800569813125E-2</v>
      </c>
      <c r="E4708" s="2">
        <v>9.4237623840203605E-4</v>
      </c>
      <c r="F4708" s="2">
        <v>1.4632714110053226E-3</v>
      </c>
      <c r="G4708" s="2">
        <v>3.823794821931592</v>
      </c>
      <c r="H4708" s="2">
        <v>9.3925539312217571E-4</v>
      </c>
    </row>
    <row r="4709" spans="1:8" x14ac:dyDescent="0.25">
      <c r="A4709" s="2"/>
      <c r="B4709" s="2">
        <v>1176.8600000000015</v>
      </c>
      <c r="C4709" s="2">
        <v>4.0413730585255993E-3</v>
      </c>
      <c r="D4709" s="2">
        <v>7.7539168345810164E-2</v>
      </c>
      <c r="E4709" s="2">
        <v>2.3367292300534187E-3</v>
      </c>
      <c r="F4709" s="2">
        <v>2.7140580187860822E-3</v>
      </c>
      <c r="G4709" s="2">
        <v>4.0097561056952253</v>
      </c>
      <c r="H4709" s="2">
        <v>1.500117450651571E-3</v>
      </c>
    </row>
    <row r="4710" spans="1:8" x14ac:dyDescent="0.25">
      <c r="A4710" s="2"/>
      <c r="B4710" s="2">
        <v>1181.4200000000028</v>
      </c>
      <c r="C4710" s="2">
        <v>1.1465954367687163E-3</v>
      </c>
      <c r="D4710" s="2">
        <v>8.3354768004908569E-2</v>
      </c>
      <c r="E4710" s="2">
        <v>1.0034992195512252E-3</v>
      </c>
      <c r="F4710" s="2">
        <v>2.5335662386763466E-3</v>
      </c>
      <c r="G4710" s="2">
        <v>3.5373456916558643</v>
      </c>
      <c r="H4710" s="2">
        <v>1.0001759547286842E-3</v>
      </c>
    </row>
    <row r="4711" spans="1:8" x14ac:dyDescent="0.25">
      <c r="A4711" s="2"/>
      <c r="B4711" s="2">
        <v>1185.9900000000016</v>
      </c>
      <c r="C4711" s="2">
        <v>1.1390195804327897E-3</v>
      </c>
      <c r="D4711" s="2">
        <v>8.5918368840465442E-2</v>
      </c>
      <c r="E4711" s="2">
        <v>3.9219921264193542E-3</v>
      </c>
      <c r="F4711" s="2">
        <v>3.4855936068044582E-3</v>
      </c>
      <c r="G4711" s="2">
        <v>3.0005975019714195</v>
      </c>
      <c r="H4711" s="2">
        <v>1.5898890692334206E-3</v>
      </c>
    </row>
    <row r="4712" spans="1:8" x14ac:dyDescent="0.25">
      <c r="A4712" s="2"/>
      <c r="B4712" s="2">
        <v>1190.5500000000029</v>
      </c>
      <c r="C4712" s="2">
        <v>1.6857878645468193E-3</v>
      </c>
      <c r="D4712" s="2">
        <v>0.12946678948829377</v>
      </c>
      <c r="E4712" s="2">
        <v>4.0729693098245237E-3</v>
      </c>
      <c r="F4712" s="2">
        <v>8.571133745708412E-4</v>
      </c>
      <c r="G4712" s="2">
        <v>4.2335355275200817</v>
      </c>
      <c r="H4712" s="2">
        <v>3.5298760659508051E-3</v>
      </c>
    </row>
    <row r="4713" spans="1:8" x14ac:dyDescent="0.25">
      <c r="A4713" s="2"/>
      <c r="B4713" s="2">
        <v>1195.1100000000042</v>
      </c>
      <c r="C4713" s="2">
        <v>2.5617087691460092E-3</v>
      </c>
      <c r="D4713" s="2">
        <v>0.13090224442440543</v>
      </c>
      <c r="E4713" s="2">
        <v>1.6586004876098731E-3</v>
      </c>
      <c r="F4713" s="2">
        <v>1.6229424839264615E-3</v>
      </c>
      <c r="G4713" s="2">
        <v>2.9991350612434631</v>
      </c>
      <c r="H4713" s="2">
        <v>1.041746233330519E-3</v>
      </c>
    </row>
    <row r="4714" spans="1:8" x14ac:dyDescent="0.25">
      <c r="A4714" s="2"/>
      <c r="B4714" s="2">
        <v>1199.670000000001</v>
      </c>
      <c r="C4714" s="2">
        <v>1.9705012559306299E-3</v>
      </c>
      <c r="D4714" s="2">
        <v>0.10802819540488169</v>
      </c>
      <c r="E4714" s="2">
        <v>1.8986630531147278E-3</v>
      </c>
      <c r="F4714" s="2">
        <v>5.0742508164243829E-4</v>
      </c>
      <c r="G4714" s="2">
        <v>2.1518207078352161</v>
      </c>
      <c r="H4714" s="2">
        <v>8.7056816514066021E-4</v>
      </c>
    </row>
    <row r="4715" spans="1:8" x14ac:dyDescent="0.25">
      <c r="A4715" s="2"/>
      <c r="B4715" s="2">
        <v>1204.2300000000023</v>
      </c>
      <c r="C4715" s="2">
        <v>1.3792937427152506E-3</v>
      </c>
      <c r="D4715" s="2">
        <v>0.13044155328650989</v>
      </c>
      <c r="E4715" s="2">
        <v>6.1661985617200432E-3</v>
      </c>
      <c r="F4715" s="2">
        <v>5.3942116360638417E-3</v>
      </c>
      <c r="G4715" s="2">
        <v>4.5709648266438272</v>
      </c>
      <c r="H4715" s="2">
        <v>1.6845540722850159E-3</v>
      </c>
    </row>
    <row r="4716" spans="1:8" x14ac:dyDescent="0.25">
      <c r="A4716" s="2"/>
      <c r="B4716" s="2">
        <v>1208.7900000000036</v>
      </c>
      <c r="C4716" s="2">
        <v>6.2749467680116365E-4</v>
      </c>
      <c r="D4716" s="2">
        <v>7.4785354490779124E-2</v>
      </c>
      <c r="E4716" s="2">
        <v>4.1203852788396006E-3</v>
      </c>
      <c r="F4716" s="2">
        <v>3.280547821102498E-3</v>
      </c>
      <c r="G4716" s="2">
        <v>2.2410141903758016</v>
      </c>
      <c r="H4716" s="2">
        <v>6.5687663602153625E-4</v>
      </c>
    </row>
    <row r="4717" spans="1:8" x14ac:dyDescent="0.25">
      <c r="A4717" s="2"/>
      <c r="B4717" s="2">
        <v>1213.3500000000004</v>
      </c>
      <c r="C4717" s="2">
        <v>1.8418502323483874E-3</v>
      </c>
      <c r="D4717" s="2">
        <v>8.0030500283084741E-2</v>
      </c>
      <c r="E4717" s="2">
        <v>2.0745719959591579E-3</v>
      </c>
      <c r="F4717" s="2">
        <v>1.1668840061411546E-3</v>
      </c>
      <c r="G4717" s="2">
        <v>2.3612347070155195</v>
      </c>
      <c r="H4717" s="2">
        <v>4.4932285693579066E-4</v>
      </c>
    </row>
    <row r="4718" spans="1:8" x14ac:dyDescent="0.25">
      <c r="A4718" s="2"/>
      <c r="B4718" s="2">
        <v>1217.9200000000037</v>
      </c>
      <c r="C4718" s="2">
        <v>2.2781499277437023E-3</v>
      </c>
      <c r="D4718" s="2">
        <v>0.13223990240877351</v>
      </c>
      <c r="E4718" s="2">
        <v>2.4478715425835054E-3</v>
      </c>
      <c r="F4718" s="2">
        <v>1.7485767366292899E-3</v>
      </c>
      <c r="G4718" s="2">
        <v>3.1573851710577263</v>
      </c>
      <c r="H4718" s="2">
        <v>2.0205868126502401E-3</v>
      </c>
    </row>
    <row r="4719" spans="1:8" x14ac:dyDescent="0.25">
      <c r="A4719" s="2"/>
      <c r="B4719" s="2">
        <v>1222.4800000000005</v>
      </c>
      <c r="C4719" s="2">
        <v>2.7144496231390172E-3</v>
      </c>
      <c r="D4719" s="2">
        <v>0.18715399721556092</v>
      </c>
      <c r="E4719" s="2">
        <v>4.3573585431843243E-3</v>
      </c>
      <c r="F4719" s="2">
        <v>6.4340305457018807E-4</v>
      </c>
      <c r="G4719" s="2">
        <v>3.0897577803722545</v>
      </c>
      <c r="H4719" s="2">
        <v>4.4134285792941263E-4</v>
      </c>
    </row>
    <row r="4720" spans="1:8" x14ac:dyDescent="0.25">
      <c r="A4720" s="2"/>
      <c r="B4720" s="2">
        <v>1227.0400000000018</v>
      </c>
      <c r="C4720" s="2">
        <v>1.2089040312102618E-3</v>
      </c>
      <c r="D4720" s="2">
        <v>0.1275498902620181</v>
      </c>
      <c r="E4720" s="2">
        <v>2.9207880310410167E-3</v>
      </c>
      <c r="F4720" s="2">
        <v>1.6428549336387429E-3</v>
      </c>
      <c r="G4720" s="2">
        <v>3.2760976080161557</v>
      </c>
      <c r="H4720" s="2">
        <v>1.2655100396109025E-3</v>
      </c>
    </row>
    <row r="4721" spans="1:8" x14ac:dyDescent="0.25">
      <c r="A4721" s="2"/>
      <c r="B4721" s="2">
        <v>1231.6000000000031</v>
      </c>
      <c r="C4721" s="2">
        <v>1.163033430600739E-3</v>
      </c>
      <c r="D4721" s="2">
        <v>0.11634984251962496</v>
      </c>
      <c r="E4721" s="2">
        <v>2.8099617803395214E-3</v>
      </c>
      <c r="F4721" s="2">
        <v>2.5698883317781212E-3</v>
      </c>
      <c r="G4721" s="2">
        <v>2.8623850368747825</v>
      </c>
      <c r="H4721" s="2">
        <v>1.623408561389758E-3</v>
      </c>
    </row>
    <row r="4722" spans="1:8" x14ac:dyDescent="0.25">
      <c r="A4722" s="2"/>
      <c r="B4722" s="2">
        <v>1236.1599999999999</v>
      </c>
      <c r="C4722" s="2">
        <v>1.0496999476633624E-3</v>
      </c>
      <c r="D4722" s="2">
        <v>0.10214183629935575</v>
      </c>
      <c r="E4722" s="2">
        <v>5.7710301503827253E-3</v>
      </c>
      <c r="F4722" s="2">
        <v>2.3194618283455429E-3</v>
      </c>
      <c r="G4722" s="2">
        <v>2.3823054903476497</v>
      </c>
      <c r="H4722" s="2">
        <v>1.8316079360009444E-3</v>
      </c>
    </row>
    <row r="4723" spans="1:8" x14ac:dyDescent="0.25">
      <c r="A4723" s="2"/>
      <c r="B4723" s="2">
        <v>1240.7200000000012</v>
      </c>
      <c r="C4723" s="2">
        <v>3.5650971447939881E-3</v>
      </c>
      <c r="D4723" s="2">
        <v>9.9507846046327328E-2</v>
      </c>
      <c r="E4723" s="2">
        <v>6.5135231074021378E-3</v>
      </c>
      <c r="F4723" s="2">
        <v>5.5090263356146949E-4</v>
      </c>
      <c r="G4723" s="2">
        <v>4.1897735270959773</v>
      </c>
      <c r="H4723" s="2">
        <v>1.7015303827219138E-3</v>
      </c>
    </row>
    <row r="4724" spans="1:8" x14ac:dyDescent="0.25">
      <c r="A4724" s="2"/>
      <c r="B4724" s="2">
        <v>1245.2800000000025</v>
      </c>
      <c r="C4724" s="2">
        <v>1.7193619712341224E-3</v>
      </c>
      <c r="D4724" s="2">
        <v>0.24017824158315698</v>
      </c>
      <c r="E4724" s="2">
        <v>3.4675583926286856E-3</v>
      </c>
      <c r="F4724" s="2">
        <v>2.3365480006919798E-3</v>
      </c>
      <c r="G4724" s="2">
        <v>8.2868196019004632</v>
      </c>
      <c r="H4724" s="2">
        <v>3.0000925868204288E-3</v>
      </c>
    </row>
    <row r="4725" spans="1:8" x14ac:dyDescent="0.25">
      <c r="A4725" s="2"/>
      <c r="B4725" s="2">
        <v>1249.8500000000013</v>
      </c>
      <c r="C4725" s="2">
        <v>2.5010729742897435E-3</v>
      </c>
      <c r="D4725" s="2">
        <v>0.16765928155183382</v>
      </c>
      <c r="E4725" s="2">
        <v>4.2159367785523294E-4</v>
      </c>
      <c r="F4725" s="2">
        <v>1.584527341384052E-3</v>
      </c>
      <c r="G4725" s="2">
        <v>3.661009049611998</v>
      </c>
      <c r="H4725" s="2">
        <v>1.8310177547347392E-3</v>
      </c>
    </row>
    <row r="4726" spans="1:8" x14ac:dyDescent="0.25">
      <c r="A4726" s="2"/>
      <c r="B4726" s="2">
        <v>1254.4100000000026</v>
      </c>
      <c r="C4726" s="2">
        <v>3.3616610632922765E-3</v>
      </c>
      <c r="D4726" s="2">
        <v>0.17392238148330449</v>
      </c>
      <c r="E4726" s="2">
        <v>5.3962919144130757E-3</v>
      </c>
      <c r="F4726" s="2">
        <v>2.1297434829007579E-3</v>
      </c>
      <c r="G4726" s="2">
        <v>3.7826664631141718</v>
      </c>
      <c r="H4726" s="2">
        <v>1.3670553782684865E-3</v>
      </c>
    </row>
    <row r="4727" spans="1:8" x14ac:dyDescent="0.25">
      <c r="A4727" s="2"/>
      <c r="B4727" s="2">
        <v>1258.9700000000039</v>
      </c>
      <c r="C4727" s="2">
        <v>1.394623912216561E-3</v>
      </c>
      <c r="D4727" s="2">
        <v>0.13951814994405287</v>
      </c>
      <c r="E4727" s="2">
        <v>3.3694989225304776E-3</v>
      </c>
      <c r="F4727" s="2">
        <v>3.0816205492673111E-3</v>
      </c>
      <c r="G4727" s="2">
        <v>3.1432690118015336</v>
      </c>
      <c r="H4727" s="2">
        <v>2.4334613248658864E-3</v>
      </c>
    </row>
    <row r="4728" spans="1:8" x14ac:dyDescent="0.25">
      <c r="A4728" s="2"/>
      <c r="B4728" s="2">
        <v>1263.5300000000007</v>
      </c>
      <c r="C4728" s="2">
        <v>3.219165140384206E-3</v>
      </c>
      <c r="D4728" s="2">
        <v>0.15218701468438819</v>
      </c>
      <c r="E4728" s="2">
        <v>4.3967322864944276E-3</v>
      </c>
      <c r="F4728" s="2">
        <v>7.6303522704314754E-4</v>
      </c>
      <c r="G4728" s="2">
        <v>4.1840200058311794</v>
      </c>
      <c r="H4728" s="2">
        <v>1.3091078891774744E-3</v>
      </c>
    </row>
    <row r="4729" spans="1:8" x14ac:dyDescent="0.25">
      <c r="A4729" s="2"/>
      <c r="B4729" s="2">
        <v>1268.090000000002</v>
      </c>
      <c r="C4729" s="2">
        <v>1.1159747377733826E-3</v>
      </c>
      <c r="D4729" s="2">
        <v>0.11164209177439129</v>
      </c>
      <c r="E4729" s="2">
        <v>9.7670001334600426E-4</v>
      </c>
      <c r="F4729" s="2">
        <v>1.5165675326036926E-3</v>
      </c>
      <c r="G4729" s="2">
        <v>3.3908331890224788</v>
      </c>
      <c r="H4729" s="2">
        <v>1.5577221564991601E-3</v>
      </c>
    </row>
    <row r="4730" spans="1:8" x14ac:dyDescent="0.25">
      <c r="A4730" s="2"/>
      <c r="B4730" s="2">
        <v>1272.6500000000033</v>
      </c>
      <c r="C4730" s="2">
        <v>1.8911771713700618E-3</v>
      </c>
      <c r="D4730" s="2">
        <v>0.27969426045109841</v>
      </c>
      <c r="E4730" s="2">
        <v>6.5119003248031299E-3</v>
      </c>
      <c r="F4730" s="2">
        <v>9.6154046505731805E-4</v>
      </c>
      <c r="G4730" s="2">
        <v>6.2183741988536028</v>
      </c>
      <c r="H4730" s="2">
        <v>3.6299457258763333E-3</v>
      </c>
    </row>
    <row r="4731" spans="1:8" x14ac:dyDescent="0.25">
      <c r="A4731" s="2"/>
      <c r="B4731" s="2">
        <v>1277.2200000000021</v>
      </c>
      <c r="C4731" s="2">
        <v>2.323026636454585E-3</v>
      </c>
      <c r="D4731" s="2">
        <v>8.1028399457031067E-2</v>
      </c>
      <c r="E4731" s="2">
        <v>3.3930140506987921E-3</v>
      </c>
      <c r="F4731" s="2">
        <v>1.5738823523181453E-3</v>
      </c>
      <c r="G4731" s="2">
        <v>3.2230757825092842</v>
      </c>
      <c r="H4731" s="2">
        <v>8.0813064454798053E-4</v>
      </c>
    </row>
    <row r="4732" spans="1:8" x14ac:dyDescent="0.25">
      <c r="A4732" s="2"/>
      <c r="B4732" s="2">
        <v>1281.7800000000034</v>
      </c>
      <c r="C4732" s="2">
        <v>2.7548761015391081E-3</v>
      </c>
      <c r="D4732" s="2">
        <v>0.11970251910383672</v>
      </c>
      <c r="E4732" s="2">
        <v>1.1240221902417147E-3</v>
      </c>
      <c r="F4732" s="2">
        <v>2.8378543971294841E-3</v>
      </c>
      <c r="G4732" s="2">
        <v>4.3246910415117386</v>
      </c>
      <c r="H4732" s="2">
        <v>1.7926837782441564E-3</v>
      </c>
    </row>
    <row r="4733" spans="1:8" x14ac:dyDescent="0.25">
      <c r="A4733" s="2"/>
      <c r="B4733" s="2">
        <v>1286.3400000000001</v>
      </c>
      <c r="C4733" s="2">
        <v>6.3880056983982485E-3</v>
      </c>
      <c r="D4733" s="2">
        <v>9.2605689816733477E-2</v>
      </c>
      <c r="E4733" s="2">
        <v>3.3535861089261966E-3</v>
      </c>
      <c r="F4733" s="2">
        <v>1.5555933205555639E-3</v>
      </c>
      <c r="G4733" s="2">
        <v>3.5147058588058631</v>
      </c>
      <c r="H4733" s="2">
        <v>9.9851565803012361E-4</v>
      </c>
    </row>
    <row r="4734" spans="1:8" x14ac:dyDescent="0.25">
      <c r="A4734" s="2"/>
      <c r="B4734" s="2">
        <v>1290.9000000000015</v>
      </c>
      <c r="C4734" s="2">
        <v>5.0686453441737417E-3</v>
      </c>
      <c r="D4734" s="2">
        <v>0.13932424584958095</v>
      </c>
      <c r="E4734" s="2">
        <v>1.0001731142344019E-3</v>
      </c>
      <c r="F4734" s="2">
        <v>5.8103687425897538E-4</v>
      </c>
      <c r="G4734" s="2">
        <v>3.7585046135330402</v>
      </c>
      <c r="H4734" s="2">
        <v>7.974161855125733E-4</v>
      </c>
    </row>
    <row r="4735" spans="1:8" x14ac:dyDescent="0.25">
      <c r="A4735" s="2"/>
      <c r="B4735" s="2">
        <v>1295.4600000000028</v>
      </c>
      <c r="C4735" s="2">
        <v>3.0658555098332404E-3</v>
      </c>
      <c r="D4735" s="2">
        <v>8.6320443906186137E-2</v>
      </c>
      <c r="E4735" s="2">
        <v>3.4532329896593155E-3</v>
      </c>
      <c r="F4735" s="2">
        <v>3.1582006663323642E-3</v>
      </c>
      <c r="G4735" s="2">
        <v>4.1820819608844753</v>
      </c>
      <c r="H4735" s="2">
        <v>1.2467628903691187E-3</v>
      </c>
    </row>
    <row r="4736" spans="1:8" x14ac:dyDescent="0.25">
      <c r="A4736" s="2"/>
      <c r="B4736" s="2">
        <v>1300.0200000000041</v>
      </c>
      <c r="C4736" s="2">
        <v>4.0234611936084174E-3</v>
      </c>
      <c r="D4736" s="2">
        <v>6.7165849553802379E-2</v>
      </c>
      <c r="E4736" s="2">
        <v>1.0702242275808284E-3</v>
      </c>
      <c r="F4736" s="2">
        <v>1.8866944308032249E-3</v>
      </c>
      <c r="G4736" s="2">
        <v>5.1004211508874278</v>
      </c>
      <c r="H4736" s="2">
        <v>2.3471230745929356E-3</v>
      </c>
    </row>
    <row r="4737" spans="1:8" x14ac:dyDescent="0.25">
      <c r="A4737" s="2"/>
      <c r="B4737" s="2">
        <v>1304.5800000000008</v>
      </c>
      <c r="C4737" s="2">
        <v>8.1379605777568247E-3</v>
      </c>
      <c r="D4737" s="2">
        <v>8.6307387885913717E-2</v>
      </c>
      <c r="E4737" s="2">
        <v>1.0589598016343435E-3</v>
      </c>
      <c r="F4737" s="2">
        <v>6.1518819527408566E-4</v>
      </c>
      <c r="G4737" s="2">
        <v>4.6683341870534045</v>
      </c>
      <c r="H4737" s="2">
        <v>1.4777495452535881E-3</v>
      </c>
    </row>
    <row r="4738" spans="1:8" x14ac:dyDescent="0.25">
      <c r="A4738" s="2"/>
      <c r="B4738" s="2">
        <v>1309.1500000000042</v>
      </c>
      <c r="C4738" s="2">
        <v>2.4926434489759637E-3</v>
      </c>
      <c r="D4738" s="2">
        <v>6.2238670579468768E-2</v>
      </c>
      <c r="E4738" s="2">
        <v>1.0757909655865306E-4</v>
      </c>
      <c r="F4738" s="2">
        <v>5.9082857731243609E-4</v>
      </c>
      <c r="G4738" s="2">
        <v>4.3277237416186498</v>
      </c>
      <c r="H4738" s="2">
        <v>1.6220408146229441E-3</v>
      </c>
    </row>
    <row r="4739" spans="1:8" x14ac:dyDescent="0.25">
      <c r="A4739" s="2"/>
      <c r="B4739" s="2">
        <v>1313.7100000000009</v>
      </c>
      <c r="C4739" s="2">
        <v>5.6230078826152571E-3</v>
      </c>
      <c r="D4739" s="2">
        <v>8.6965544609692996E-2</v>
      </c>
      <c r="E4739" s="2">
        <v>1.5460875087824929E-4</v>
      </c>
      <c r="F4739" s="2">
        <v>1.7228700620440743E-3</v>
      </c>
      <c r="G4739" s="2">
        <v>2.9872605492992368</v>
      </c>
      <c r="H4739" s="2">
        <v>2.4333974503758632E-3</v>
      </c>
    </row>
    <row r="4740" spans="1:8" x14ac:dyDescent="0.25">
      <c r="A4740" s="2"/>
      <c r="B4740" s="2">
        <v>1318.2700000000023</v>
      </c>
      <c r="C4740" s="2">
        <v>4.9482257680948617E-3</v>
      </c>
      <c r="D4740" s="2">
        <v>0.16186260846401071</v>
      </c>
      <c r="E4740" s="2">
        <v>2.0163840519784551E-4</v>
      </c>
      <c r="F4740" s="2">
        <v>2.1691299315248738E-3</v>
      </c>
      <c r="G4740" s="2">
        <v>5.7035916945133334</v>
      </c>
      <c r="H4740" s="2">
        <v>1.9494242604352592E-3</v>
      </c>
    </row>
    <row r="4741" spans="1:8" x14ac:dyDescent="0.25">
      <c r="A4741" s="2"/>
      <c r="B4741" s="2">
        <v>1322.8300000000036</v>
      </c>
      <c r="C4741" s="2">
        <v>4.2734436535744663E-3</v>
      </c>
      <c r="D4741" s="2">
        <v>8.5542691012839372E-2</v>
      </c>
      <c r="E4741" s="2">
        <v>4.6962137537326896E-4</v>
      </c>
      <c r="F4741" s="2">
        <v>2.8699092728761023E-3</v>
      </c>
      <c r="G4741" s="2">
        <v>3.9924254504723273</v>
      </c>
      <c r="H4741" s="2">
        <v>2.7195850665692411E-3</v>
      </c>
    </row>
    <row r="4742" spans="1:8" x14ac:dyDescent="0.25">
      <c r="A4742" s="2"/>
      <c r="B4742" s="2">
        <v>1327.3900000000003</v>
      </c>
      <c r="C4742" s="2">
        <v>4.1700811401649976E-3</v>
      </c>
      <c r="D4742" s="2">
        <v>0.16462746904870171</v>
      </c>
      <c r="E4742" s="2">
        <v>2.2854659238751621E-3</v>
      </c>
      <c r="F4742" s="2">
        <v>2.2363310339841721E-3</v>
      </c>
      <c r="G4742" s="2">
        <v>5.6457567147694991</v>
      </c>
      <c r="H4742" s="2">
        <v>2.5842165810232264E-3</v>
      </c>
    </row>
    <row r="4743" spans="1:8" x14ac:dyDescent="0.25">
      <c r="A4743" s="2"/>
      <c r="B4743" s="2">
        <v>1331.9500000000016</v>
      </c>
      <c r="C4743" s="2">
        <v>4.066718626755529E-3</v>
      </c>
      <c r="D4743" s="2">
        <v>7.6336027899859493E-2</v>
      </c>
      <c r="E4743" s="2">
        <v>2.3513840835592708E-3</v>
      </c>
      <c r="F4743" s="2">
        <v>6.2841653689707944E-4</v>
      </c>
      <c r="G4743" s="2">
        <v>3.3589702371907486</v>
      </c>
      <c r="H4743" s="2">
        <v>2.8037349828354602E-3</v>
      </c>
    </row>
    <row r="4744" spans="1:8" x14ac:dyDescent="0.25">
      <c r="A4744" s="2"/>
      <c r="B4744" s="2">
        <v>1336.5100000000029</v>
      </c>
      <c r="C4744" s="2">
        <v>9.001110532746685E-3</v>
      </c>
      <c r="D4744" s="2">
        <v>0.20987480103344694</v>
      </c>
      <c r="E4744" s="2">
        <v>2.0708591610238253E-3</v>
      </c>
      <c r="F4744" s="2">
        <v>8.2007737035666927E-4</v>
      </c>
      <c r="G4744" s="2">
        <v>5.2262615245627195</v>
      </c>
      <c r="H4744" s="2">
        <v>8.4402963200323224E-4</v>
      </c>
    </row>
    <row r="4745" spans="1:8" x14ac:dyDescent="0.25">
      <c r="A4745" s="2"/>
      <c r="B4745" s="2">
        <v>1341.0800000000017</v>
      </c>
      <c r="C4745" s="2">
        <v>4.4094933423606611E-3</v>
      </c>
      <c r="D4745" s="2">
        <v>0.10605101051428664</v>
      </c>
      <c r="E4745" s="2">
        <v>1.7903342384883796E-3</v>
      </c>
      <c r="F4745" s="2">
        <v>7.2881641425846691E-4</v>
      </c>
      <c r="G4745" s="2">
        <v>4.320913654365806</v>
      </c>
      <c r="H4745" s="2">
        <v>2.2465114201241081E-4</v>
      </c>
    </row>
    <row r="4746" spans="1:8" x14ac:dyDescent="0.25">
      <c r="A4746" s="2"/>
      <c r="B4746" s="2">
        <v>1345.6400000000031</v>
      </c>
      <c r="C4746" s="2">
        <v>3.4420422144159448E-3</v>
      </c>
      <c r="D4746" s="2">
        <v>9.1159693725375357E-2</v>
      </c>
      <c r="E4746" s="2">
        <v>7.7396387205913163E-4</v>
      </c>
      <c r="F4746" s="2">
        <v>6.3755545816026444E-4</v>
      </c>
      <c r="G4746" s="2">
        <v>4.597963101041211</v>
      </c>
      <c r="H4746" s="2">
        <v>1.7503232146042858E-3</v>
      </c>
    </row>
    <row r="4747" spans="1:8" x14ac:dyDescent="0.25">
      <c r="A4747" s="2"/>
      <c r="B4747" s="2">
        <v>1350.1999999999998</v>
      </c>
      <c r="C4747" s="2">
        <v>7.0713130613856735E-3</v>
      </c>
      <c r="D4747" s="2">
        <v>0.13116055643979616</v>
      </c>
      <c r="E4747" s="2">
        <v>7.9782252778460953E-4</v>
      </c>
      <c r="F4747" s="2">
        <v>5.5744994477429776E-4</v>
      </c>
      <c r="G4747" s="2">
        <v>6.1010832098567516</v>
      </c>
      <c r="H4747" s="2">
        <v>2.7819149432029453E-3</v>
      </c>
    </row>
    <row r="4748" spans="1:8" x14ac:dyDescent="0.25">
      <c r="A4748" s="2"/>
      <c r="B4748" s="2">
        <v>1354.7600000000011</v>
      </c>
      <c r="C4748" s="2">
        <v>9.3885065093794208E-4</v>
      </c>
      <c r="D4748" s="2">
        <v>0.10547496831291717</v>
      </c>
      <c r="E4748" s="2">
        <v>8.2168118351008755E-4</v>
      </c>
      <c r="F4748" s="2">
        <v>4.7734443138833108E-4</v>
      </c>
      <c r="G4748" s="2">
        <v>3.3155095789861453</v>
      </c>
      <c r="H4748" s="2">
        <v>1.9658620826168219E-3</v>
      </c>
    </row>
    <row r="4749" spans="1:8" x14ac:dyDescent="0.25">
      <c r="A4749" s="2"/>
      <c r="B4749" s="2">
        <v>1359.3200000000024</v>
      </c>
      <c r="C4749" s="2">
        <v>2.4652337172125669E-3</v>
      </c>
      <c r="D4749" s="2">
        <v>5.7715299832069147E-2</v>
      </c>
      <c r="E4749" s="2">
        <v>9.4311276497113425E-4</v>
      </c>
      <c r="F4749" s="2">
        <v>5.4707786480843762E-4</v>
      </c>
      <c r="G4749" s="2">
        <v>2.8185368510349096</v>
      </c>
      <c r="H4749" s="2">
        <v>1.3160881625610412E-3</v>
      </c>
    </row>
    <row r="4750" spans="1:8" x14ac:dyDescent="0.25">
      <c r="A4750" s="2"/>
      <c r="B4750" s="2">
        <v>1363.8800000000037</v>
      </c>
      <c r="C4750" s="2">
        <v>3.9916167834871917E-3</v>
      </c>
      <c r="D4750" s="2">
        <v>8.9852156442758152E-2</v>
      </c>
      <c r="E4750" s="2">
        <v>4.3865058622133391E-4</v>
      </c>
      <c r="F4750" s="2">
        <v>6.1681129822854417E-4</v>
      </c>
      <c r="G4750" s="2">
        <v>3.9664807031865932</v>
      </c>
      <c r="H4750" s="2">
        <v>2.1168218630649538E-3</v>
      </c>
    </row>
    <row r="4751" spans="1:8" x14ac:dyDescent="0.25">
      <c r="A4751" s="2"/>
      <c r="B4751" s="2">
        <v>1368.4500000000025</v>
      </c>
      <c r="C4751" s="2">
        <v>2.8421703709888843E-3</v>
      </c>
      <c r="D4751" s="2">
        <v>8.0022495285211534E-2</v>
      </c>
      <c r="E4751" s="2">
        <v>1.8401877762100182E-3</v>
      </c>
      <c r="F4751" s="2">
        <v>6.7367656511836465E-4</v>
      </c>
      <c r="G4751" s="2">
        <v>4.2119350482644951</v>
      </c>
      <c r="H4751" s="2">
        <v>9.2455508527065032E-4</v>
      </c>
    </row>
    <row r="4752" spans="1:8" x14ac:dyDescent="0.25">
      <c r="A4752" s="2"/>
      <c r="B4752" s="2">
        <v>1373.0100000000039</v>
      </c>
      <c r="C4752" s="2">
        <v>1.2596810558897749E-3</v>
      </c>
      <c r="D4752" s="2">
        <v>7.7799695969446331E-2</v>
      </c>
      <c r="E4752" s="2">
        <v>1.7494705996052757E-3</v>
      </c>
      <c r="F4752" s="2">
        <v>6.404658043892683E-4</v>
      </c>
      <c r="G4752" s="2">
        <v>4.5901201814214758</v>
      </c>
      <c r="H4752" s="2">
        <v>8.7897656984107164E-4</v>
      </c>
    </row>
    <row r="4753" spans="1:8" x14ac:dyDescent="0.25">
      <c r="A4753" s="2"/>
      <c r="B4753" s="2">
        <v>1377.5700000000006</v>
      </c>
      <c r="C4753" s="2">
        <v>3.9328164086252131E-3</v>
      </c>
      <c r="D4753" s="2">
        <v>0.12447896478908198</v>
      </c>
      <c r="E4753" s="2">
        <v>3.5018100711266854E-3</v>
      </c>
      <c r="F4753" s="2">
        <v>6.0772507138808645E-4</v>
      </c>
      <c r="G4753" s="2">
        <v>3.3199925069058653</v>
      </c>
      <c r="H4753" s="2">
        <v>6.254750916242658E-4</v>
      </c>
    </row>
    <row r="4754" spans="1:8" x14ac:dyDescent="0.25">
      <c r="A4754" s="2"/>
      <c r="B4754" s="2">
        <v>1382.1300000000019</v>
      </c>
      <c r="C4754" s="2">
        <v>5.8937594254263245E-3</v>
      </c>
      <c r="D4754" s="2">
        <v>9.8419324383195214E-2</v>
      </c>
      <c r="E4754" s="2">
        <v>2.5280180126987305E-3</v>
      </c>
      <c r="F4754" s="2">
        <v>1.8058273932624114E-3</v>
      </c>
      <c r="G4754" s="2">
        <v>4.1128701845119977</v>
      </c>
      <c r="H4754" s="2">
        <v>2.5505671445530224E-3</v>
      </c>
    </row>
    <row r="4755" spans="1:8" x14ac:dyDescent="0.25">
      <c r="A4755" s="2"/>
      <c r="B4755" s="2">
        <v>1386.6900000000032</v>
      </c>
      <c r="C4755" s="2">
        <v>3.7883601693501829E-3</v>
      </c>
      <c r="D4755" s="2">
        <v>9.1572821020264761E-2</v>
      </c>
      <c r="E4755" s="2">
        <v>3.3731851212253968E-3</v>
      </c>
      <c r="F4755" s="2">
        <v>1.5646845117854452E-3</v>
      </c>
      <c r="G4755" s="2">
        <v>4.0919289522962954</v>
      </c>
      <c r="H4755" s="2">
        <v>2.0090314443058938E-3</v>
      </c>
    </row>
    <row r="4756" spans="1:8" x14ac:dyDescent="0.25">
      <c r="A4756" s="2"/>
      <c r="B4756" s="2">
        <v>1391.25</v>
      </c>
      <c r="C4756" s="2">
        <v>1.2736351752510101E-3</v>
      </c>
      <c r="D4756" s="2">
        <v>0.11174324311779871</v>
      </c>
      <c r="E4756" s="2">
        <v>4.8651105640668793E-4</v>
      </c>
      <c r="F4756" s="2">
        <v>1.7308221143263281E-3</v>
      </c>
      <c r="G4756" s="2">
        <v>4.8832934737296538</v>
      </c>
      <c r="H4756" s="2">
        <v>2.4446290018289856E-3</v>
      </c>
    </row>
    <row r="4757" spans="1:8" x14ac:dyDescent="0.25">
      <c r="A4757" s="2"/>
      <c r="B4757" s="2">
        <v>1395.8100000000013</v>
      </c>
      <c r="C4757" s="2">
        <v>1.0878008708438715E-3</v>
      </c>
      <c r="D4757" s="2">
        <v>8.8003185764096423E-2</v>
      </c>
      <c r="E4757" s="2">
        <v>1.1645618377351809E-3</v>
      </c>
      <c r="F4757" s="2">
        <v>2.7593411430284725E-3</v>
      </c>
      <c r="G4757" s="2">
        <v>3.6865559528894427</v>
      </c>
      <c r="H4757" s="2">
        <v>9.4888941614585027E-4</v>
      </c>
    </row>
    <row r="4758" spans="1:8" x14ac:dyDescent="0.25">
      <c r="A4758" s="2"/>
      <c r="B4758" s="2">
        <v>1400.38</v>
      </c>
      <c r="C4758" s="2">
        <v>5.4050453094552494E-3</v>
      </c>
      <c r="D4758" s="2">
        <v>0.11543280095224107</v>
      </c>
      <c r="E4758" s="2">
        <v>1.8426126190636738E-3</v>
      </c>
      <c r="F4758" s="2">
        <v>3.7878601717306172E-3</v>
      </c>
      <c r="G4758" s="2">
        <v>3.1476512183598753</v>
      </c>
      <c r="H4758" s="2">
        <v>6.7583304619949923E-4</v>
      </c>
    </row>
    <row r="4759" spans="1:8" x14ac:dyDescent="0.25">
      <c r="A4759" s="2"/>
      <c r="B4759" s="2">
        <v>1404.9400000000014</v>
      </c>
      <c r="C4759" s="2">
        <v>2.7370432169352126E-3</v>
      </c>
      <c r="D4759" s="2">
        <v>0.13288372743315022</v>
      </c>
      <c r="E4759" s="2">
        <v>1.6956238665160116E-3</v>
      </c>
      <c r="F4759" s="2">
        <v>6.4875838964005745E-4</v>
      </c>
      <c r="G4759" s="2">
        <v>3.750743304160042</v>
      </c>
      <c r="H4759" s="2">
        <v>1.3357383879745932E-3</v>
      </c>
    </row>
    <row r="4760" spans="1:8" x14ac:dyDescent="0.25">
      <c r="A4760" s="2"/>
      <c r="B4760" s="2">
        <v>1409.5000000000027</v>
      </c>
      <c r="C4760" s="2">
        <v>2.3918672286036865E-3</v>
      </c>
      <c r="D4760" s="2">
        <v>9.9356062738627571E-2</v>
      </c>
      <c r="E4760" s="2">
        <v>1.5486351139683493E-3</v>
      </c>
      <c r="F4760" s="2">
        <v>5.6694169893280319E-4</v>
      </c>
      <c r="G4760" s="2">
        <v>2.8455840443573139</v>
      </c>
      <c r="H4760" s="2">
        <v>3.8889412773072919E-4</v>
      </c>
    </row>
    <row r="4761" spans="1:8" x14ac:dyDescent="0.25">
      <c r="A4761" s="2"/>
      <c r="B4761" s="2">
        <v>1414.060000000004</v>
      </c>
      <c r="C4761" s="2">
        <v>4.007274356987351E-3</v>
      </c>
      <c r="D4761" s="2">
        <v>6.1752451979868721E-2</v>
      </c>
      <c r="E4761" s="2">
        <v>6.7548670178927111E-4</v>
      </c>
      <c r="F4761" s="2">
        <v>4.1279755369496938E-3</v>
      </c>
      <c r="G4761" s="2">
        <v>7.2630384502062304</v>
      </c>
      <c r="H4761" s="2">
        <v>1.3035622081790468E-3</v>
      </c>
    </row>
    <row r="4762" spans="1:8" x14ac:dyDescent="0.25">
      <c r="A4762" s="2"/>
      <c r="B4762" s="2">
        <v>1418.6200000000008</v>
      </c>
      <c r="C4762" s="2">
        <v>1.5461263019839551E-3</v>
      </c>
      <c r="D4762" s="2">
        <v>7.435549810871328E-2</v>
      </c>
      <c r="E4762" s="2">
        <v>2.4917817646243133E-4</v>
      </c>
      <c r="F4762" s="2">
        <v>3.4163866991092982E-3</v>
      </c>
      <c r="G4762" s="2">
        <v>3.6691354514342263</v>
      </c>
      <c r="H4762" s="2">
        <v>5.3922907562542249E-4</v>
      </c>
    </row>
    <row r="4763" spans="1:8" x14ac:dyDescent="0.25">
      <c r="A4763" s="2"/>
      <c r="B4763" s="2">
        <v>1423.1800000000021</v>
      </c>
      <c r="C4763" s="2">
        <v>3.833161363916246E-3</v>
      </c>
      <c r="D4763" s="2">
        <v>3.6916786640565122E-2</v>
      </c>
      <c r="E4763" s="2">
        <v>2.0242050130706781E-3</v>
      </c>
      <c r="F4763" s="2">
        <v>1.5831884903179379E-3</v>
      </c>
      <c r="G4763" s="2">
        <v>2.8003312295669276</v>
      </c>
      <c r="H4763" s="2">
        <v>1.6261509865298977E-3</v>
      </c>
    </row>
    <row r="4764" spans="1:8" x14ac:dyDescent="0.25">
      <c r="A4764" s="2"/>
      <c r="B4764" s="2">
        <v>1427.7400000000034</v>
      </c>
      <c r="C4764" s="2">
        <v>1.4910287945350245E-3</v>
      </c>
      <c r="D4764" s="2">
        <v>6.7629320733569351E-2</v>
      </c>
      <c r="E4764" s="2">
        <v>6.6657154481437365E-3</v>
      </c>
      <c r="F4764" s="2">
        <v>1.4015329397469464E-4</v>
      </c>
      <c r="G4764" s="2">
        <v>3.7570021864016647</v>
      </c>
      <c r="H4764" s="2">
        <v>7.8023287531426568E-4</v>
      </c>
    </row>
    <row r="4765" spans="1:8" x14ac:dyDescent="0.25">
      <c r="A4765" s="2"/>
      <c r="B4765" s="2">
        <v>1432.3100000000022</v>
      </c>
      <c r="C4765" s="2">
        <v>2.2112267583733396E-3</v>
      </c>
      <c r="D4765" s="2">
        <v>6.5076371544915732E-2</v>
      </c>
      <c r="E4765" s="2">
        <v>2.4906200455766356E-3</v>
      </c>
      <c r="F4765" s="2">
        <v>3.776720398882442E-4</v>
      </c>
      <c r="G4765" s="2">
        <v>2.5205091035676062</v>
      </c>
      <c r="H4765" s="2">
        <v>1.7987325994735148E-3</v>
      </c>
    </row>
    <row r="4766" spans="1:8" x14ac:dyDescent="0.25">
      <c r="A4766" s="2"/>
      <c r="B4766" s="2">
        <v>1436.8700000000035</v>
      </c>
      <c r="C4766" s="2">
        <v>2.5484694644832624E-3</v>
      </c>
      <c r="D4766" s="2">
        <v>5.2264339348342854E-2</v>
      </c>
      <c r="E4766" s="2">
        <v>2.163640460222784E-3</v>
      </c>
      <c r="F4766" s="2">
        <v>6.1519078580179369E-4</v>
      </c>
      <c r="G4766" s="2">
        <v>3.7051832340344171</v>
      </c>
      <c r="H4766" s="2">
        <v>2.4877226033919561E-3</v>
      </c>
    </row>
    <row r="4767" spans="1:8" x14ac:dyDescent="0.25">
      <c r="A4767" s="2"/>
      <c r="B4767" s="2">
        <v>1441.4300000000003</v>
      </c>
      <c r="C4767" s="2">
        <v>5.8655194975636557E-3</v>
      </c>
      <c r="D4767" s="2">
        <v>9.9755708560920739E-2</v>
      </c>
      <c r="E4767" s="2">
        <v>1.8366608748689322E-3</v>
      </c>
      <c r="F4767" s="2">
        <v>6.3311350666373964E-4</v>
      </c>
      <c r="G4767" s="2">
        <v>4.0110975803700972</v>
      </c>
      <c r="H4767" s="2">
        <v>1.1535837367668072E-3</v>
      </c>
    </row>
    <row r="4768" spans="1:8" x14ac:dyDescent="0.25">
      <c r="A4768" s="2"/>
      <c r="B4768" s="2">
        <v>1445.9900000000016</v>
      </c>
      <c r="C4768" s="2">
        <v>2.4412180872569662E-3</v>
      </c>
      <c r="D4768" s="2">
        <v>6.4066130644324482E-2</v>
      </c>
      <c r="E4768" s="2">
        <v>1.5805877540233635E-3</v>
      </c>
      <c r="F4768" s="2">
        <v>6.510362275256857E-4</v>
      </c>
      <c r="G4768" s="2">
        <v>3.4036331062301897</v>
      </c>
      <c r="H4768" s="2">
        <v>9.9274741054428128E-4</v>
      </c>
    </row>
    <row r="4769" spans="1:8" x14ac:dyDescent="0.25">
      <c r="A4769" s="2"/>
      <c r="B4769" s="2">
        <v>1450.5500000000029</v>
      </c>
      <c r="C4769" s="2">
        <v>3.9430670965503777E-3</v>
      </c>
      <c r="D4769" s="2">
        <v>6.9100203288339893E-2</v>
      </c>
      <c r="E4769" s="2">
        <v>2.2798885445959303E-3</v>
      </c>
      <c r="F4769" s="2">
        <v>6.4575101595747706E-4</v>
      </c>
      <c r="G4769" s="2">
        <v>3.4322974875110122</v>
      </c>
      <c r="H4769" s="2">
        <v>2.300224439018732E-3</v>
      </c>
    </row>
    <row r="4770" spans="1:8" x14ac:dyDescent="0.25">
      <c r="A4770" s="2"/>
      <c r="B4770" s="2">
        <v>1455.1100000000042</v>
      </c>
      <c r="C4770" s="2">
        <v>2.7020576744374546E-3</v>
      </c>
      <c r="D4770" s="2">
        <v>8.6409737390801142E-2</v>
      </c>
      <c r="E4770" s="2">
        <v>1.1024716442542728E-3</v>
      </c>
      <c r="F4770" s="2">
        <v>6.404658043892683E-4</v>
      </c>
      <c r="G4770" s="2">
        <v>4.251029933432541</v>
      </c>
      <c r="H4770" s="2">
        <v>1.3186646597085486E-3</v>
      </c>
    </row>
    <row r="4771" spans="1:8" x14ac:dyDescent="0.25">
      <c r="A4771" s="2"/>
      <c r="B4771" s="2">
        <v>1459.680000000003</v>
      </c>
      <c r="C4771" s="2">
        <v>4.0703654908138612E-3</v>
      </c>
      <c r="D4771" s="2">
        <v>7.4713234315000626E-2</v>
      </c>
      <c r="E4771" s="2">
        <v>2.3534927069701083E-3</v>
      </c>
      <c r="F4771" s="2">
        <v>6.2898007470050502E-4</v>
      </c>
      <c r="G4771" s="2">
        <v>4.7090413812693823</v>
      </c>
      <c r="H4771" s="2">
        <v>2.5903477620529869E-3</v>
      </c>
    </row>
    <row r="4772" spans="1:8" x14ac:dyDescent="0.25">
      <c r="A4772" s="2"/>
      <c r="B4772" s="2">
        <v>1464.2399999999998</v>
      </c>
      <c r="C4772" s="2">
        <v>4.2815042759983381E-3</v>
      </c>
      <c r="D4772" s="2">
        <v>8.0367750971433116E-2</v>
      </c>
      <c r="E4772" s="2">
        <v>2.4755735353899754E-3</v>
      </c>
      <c r="F4772" s="2">
        <v>6.616066506621031E-4</v>
      </c>
      <c r="G4772" s="2">
        <v>4.8143383298985869</v>
      </c>
      <c r="H4772" s="2">
        <v>2.2705541012184821E-3</v>
      </c>
    </row>
    <row r="4773" spans="1:8" x14ac:dyDescent="0.25">
      <c r="A4773" s="2"/>
      <c r="B4773" s="2">
        <v>1468.8000000000011</v>
      </c>
      <c r="C4773" s="2">
        <v>2.7119623269233639E-3</v>
      </c>
      <c r="D4773" s="2">
        <v>9.0183059335302643E-2</v>
      </c>
      <c r="E4773" s="2">
        <v>5.0027364139654303E-3</v>
      </c>
      <c r="F4773" s="2">
        <v>6.6635285270873722E-4</v>
      </c>
      <c r="G4773" s="2">
        <v>4.2983999932500838</v>
      </c>
      <c r="H4773" s="2">
        <v>1.1028484475026825E-3</v>
      </c>
    </row>
    <row r="4774" spans="1:8" x14ac:dyDescent="0.25">
      <c r="A4774" s="2"/>
      <c r="B4774" s="2">
        <v>1473.3600000000024</v>
      </c>
      <c r="C4774" s="2">
        <v>2.8312961266349491E-3</v>
      </c>
      <c r="D4774" s="2">
        <v>9.7760364360453364E-2</v>
      </c>
      <c r="E4774" s="2">
        <v>3.071875331567454E-3</v>
      </c>
      <c r="F4774" s="2">
        <v>6.7109905475537122E-4</v>
      </c>
      <c r="G4774" s="2">
        <v>4.36556464235876</v>
      </c>
      <c r="H4774" s="2">
        <v>2.072771778381432E-3</v>
      </c>
    </row>
    <row r="4775" spans="1:8" x14ac:dyDescent="0.25">
      <c r="A4775" s="2"/>
      <c r="B4775" s="2">
        <v>1477.9200000000037</v>
      </c>
      <c r="C4775" s="2">
        <v>2.5262453496527459E-3</v>
      </c>
      <c r="D4775" s="2">
        <v>7.5172893039645181E-2</v>
      </c>
      <c r="E4775" s="2">
        <v>1.1410142491694779E-3</v>
      </c>
      <c r="F4775" s="2">
        <v>3.9896040712412342E-3</v>
      </c>
      <c r="G4775" s="2">
        <v>3.9341627790793994</v>
      </c>
      <c r="H4775" s="2">
        <v>2.0473139544571512E-3</v>
      </c>
    </row>
    <row r="4776" spans="1:8" x14ac:dyDescent="0.25">
      <c r="A4776" s="2"/>
      <c r="B4776" s="2">
        <v>1482.4800000000005</v>
      </c>
      <c r="C4776" s="2">
        <v>2.2211945726705426E-3</v>
      </c>
      <c r="D4776" s="2">
        <v>3.9890674230483265E-2</v>
      </c>
      <c r="E4776" s="2">
        <v>4.0974208457414604E-3</v>
      </c>
      <c r="F4776" s="2">
        <v>2.28809810408955E-3</v>
      </c>
      <c r="G4776" s="2">
        <v>4.349780707277068</v>
      </c>
      <c r="H4776" s="2">
        <v>1.0839926967609495E-3</v>
      </c>
    </row>
    <row r="4777" spans="1:8" x14ac:dyDescent="0.25">
      <c r="A4777" s="2"/>
      <c r="B4777" s="2">
        <v>1487.0400000000018</v>
      </c>
      <c r="C4777" s="2">
        <v>5.5972927217607304E-3</v>
      </c>
      <c r="D4777" s="2">
        <v>9.8644194036240848E-2</v>
      </c>
      <c r="E4777" s="2">
        <v>1.6056415426172112E-3</v>
      </c>
      <c r="F4777" s="2">
        <v>1.714991026178966E-3</v>
      </c>
      <c r="G4777" s="2">
        <v>4.5251149708852392</v>
      </c>
      <c r="H4777" s="2">
        <v>6.6037812108700803E-4</v>
      </c>
    </row>
    <row r="4778" spans="1:8" x14ac:dyDescent="0.25">
      <c r="A4778" s="2"/>
      <c r="B4778" s="2">
        <v>1491.6100000000006</v>
      </c>
      <c r="C4778" s="2">
        <v>7.4298944468420992E-3</v>
      </c>
      <c r="D4778" s="2">
        <v>9.8609228619569625E-2</v>
      </c>
      <c r="E4778" s="2">
        <v>1.4020087849945244E-3</v>
      </c>
      <c r="F4778" s="2">
        <v>1.8093118133627392E-3</v>
      </c>
      <c r="G4778" s="2">
        <v>4.7961812192234392</v>
      </c>
      <c r="H4778" s="2">
        <v>3.4848841143085194E-3</v>
      </c>
    </row>
    <row r="4779" spans="1:8" x14ac:dyDescent="0.25">
      <c r="A4779" s="2"/>
      <c r="B4779" s="2">
        <v>1496.1700000000019</v>
      </c>
      <c r="C4779" s="2">
        <v>1.1699394464678974E-3</v>
      </c>
      <c r="D4779" s="2">
        <v>8.9850156840836276E-2</v>
      </c>
      <c r="E4779" s="2">
        <v>1.1983760273718373E-3</v>
      </c>
      <c r="F4779" s="2">
        <v>1.5899035341657066E-3</v>
      </c>
      <c r="G4779" s="2">
        <v>3.8089101413196351</v>
      </c>
      <c r="H4779" s="2">
        <v>8.163569315978483E-4</v>
      </c>
    </row>
    <row r="4780" spans="1:8" x14ac:dyDescent="0.25">
      <c r="A4780" s="2"/>
      <c r="B4780" s="2">
        <v>1500.7200000000012</v>
      </c>
      <c r="C4780" s="2">
        <v>1.2819184020761854E-3</v>
      </c>
      <c r="D4780" s="2">
        <v>9.6697493164351139E-2</v>
      </c>
      <c r="E4780" s="2">
        <v>4.635132193329674E-4</v>
      </c>
      <c r="F4780" s="2">
        <v>1.7773096204251263E-3</v>
      </c>
      <c r="G4780" s="2">
        <v>4.1056608038195757</v>
      </c>
      <c r="H4780" s="2">
        <v>1.5656279715323483E-3</v>
      </c>
    </row>
    <row r="4781" spans="1:8" x14ac:dyDescent="0.25">
      <c r="A4781" s="2"/>
      <c r="B4781" s="2">
        <v>1505.29</v>
      </c>
      <c r="C4781" s="2">
        <v>1.4446156489079597E-3</v>
      </c>
      <c r="D4781" s="2">
        <v>0.11103190262791264</v>
      </c>
      <c r="E4781" s="2">
        <v>4.9781485738657049E-3</v>
      </c>
      <c r="F4781" s="2">
        <v>1.9647157066845461E-3</v>
      </c>
      <c r="G4781" s="2">
        <v>3.6096732648429066</v>
      </c>
      <c r="H4781" s="2">
        <v>2.7749824532253557E-3</v>
      </c>
    </row>
    <row r="4782" spans="1:8" x14ac:dyDescent="0.25">
      <c r="A4782" s="2"/>
      <c r="B4782" s="2">
        <v>1509.8500000000013</v>
      </c>
      <c r="C4782" s="2">
        <v>1.6073128957397342E-3</v>
      </c>
      <c r="D4782" s="2">
        <v>0.11904522012056995</v>
      </c>
      <c r="E4782" s="2">
        <v>3.8833688587460494E-3</v>
      </c>
      <c r="F4782" s="2">
        <v>8.1721396210730204E-4</v>
      </c>
      <c r="G4782" s="2">
        <v>4.8292475289725418</v>
      </c>
      <c r="H4782" s="2">
        <v>1.6825740950820968E-3</v>
      </c>
    </row>
    <row r="4783" spans="1:8" x14ac:dyDescent="0.25">
      <c r="A4783" s="2"/>
      <c r="B4783" s="2">
        <v>1514.4100000000026</v>
      </c>
      <c r="C4783" s="2">
        <v>3.0220485569230986E-3</v>
      </c>
      <c r="D4783" s="2">
        <v>0.13516396576178691</v>
      </c>
      <c r="E4783" s="2">
        <v>4.8511304041807717E-3</v>
      </c>
      <c r="F4783" s="2">
        <v>1.1122137064691344E-3</v>
      </c>
      <c r="G4783" s="2">
        <v>4.3991464120166697</v>
      </c>
      <c r="H4783" s="2">
        <v>1.9665412255874164E-3</v>
      </c>
    </row>
    <row r="4784" spans="1:8" x14ac:dyDescent="0.25">
      <c r="A4784" s="2"/>
      <c r="B4784" s="2">
        <v>1518.9700000000039</v>
      </c>
      <c r="C4784" s="2">
        <v>3.4070966682086426E-3</v>
      </c>
      <c r="D4784" s="2">
        <v>0.23527803549065865</v>
      </c>
      <c r="E4784" s="2">
        <v>3.5655630020896391E-3</v>
      </c>
      <c r="F4784" s="2">
        <v>1.407213450830967E-3</v>
      </c>
      <c r="G4784" s="2">
        <v>2.4862942911378849</v>
      </c>
      <c r="H4784" s="2">
        <v>1.0839926967609495E-3</v>
      </c>
    </row>
    <row r="4785" spans="1:8" x14ac:dyDescent="0.25">
      <c r="A4785" s="2"/>
      <c r="B4785" s="2">
        <v>1523.5400000000027</v>
      </c>
      <c r="C4785" s="2">
        <v>1.4088586461899289E-3</v>
      </c>
      <c r="D4785" s="2">
        <v>0.19487750739306858</v>
      </c>
      <c r="E4785" s="2">
        <v>5.0738655756697318E-3</v>
      </c>
      <c r="F4785" s="2">
        <v>2.5414270311756313E-3</v>
      </c>
      <c r="G4785" s="2">
        <v>4.4611057286320621</v>
      </c>
      <c r="H4785" s="2">
        <v>1.474827376794378E-3</v>
      </c>
    </row>
    <row r="4786" spans="1:8" x14ac:dyDescent="0.25">
      <c r="A4786" s="2"/>
      <c r="B4786" s="2">
        <v>1528.100000000004</v>
      </c>
      <c r="C4786" s="2">
        <v>1.6634547335035463E-3</v>
      </c>
      <c r="D4786" s="2">
        <v>0.11638134512991759</v>
      </c>
      <c r="E4786" s="2">
        <v>6.5821681492498245E-3</v>
      </c>
      <c r="F4786" s="2">
        <v>3.6756406115202953E-3</v>
      </c>
      <c r="G4786" s="2">
        <v>3.880135981312824</v>
      </c>
      <c r="H4786" s="2">
        <v>1.1607205878856857E-3</v>
      </c>
    </row>
    <row r="4787" spans="1:8" x14ac:dyDescent="0.25">
      <c r="A4787" s="2"/>
      <c r="B4787" s="2">
        <v>1532.6600000000008</v>
      </c>
      <c r="C4787" s="2">
        <v>2.6631525541380013E-3</v>
      </c>
      <c r="D4787" s="2">
        <v>0.10383567109670808</v>
      </c>
      <c r="E4787" s="2">
        <v>2.9996476438464096E-3</v>
      </c>
      <c r="F4787" s="2">
        <v>1.6872110808789124E-3</v>
      </c>
      <c r="G4787" s="2">
        <v>2.9282804774940772</v>
      </c>
      <c r="H4787" s="2">
        <v>1.7329964059455954E-3</v>
      </c>
    </row>
    <row r="4788" spans="1:8" x14ac:dyDescent="0.25">
      <c r="A4788" s="2"/>
      <c r="B4788" s="2">
        <v>1537.2200000000021</v>
      </c>
      <c r="C4788" s="2">
        <v>3.7048433625057617E-3</v>
      </c>
      <c r="D4788" s="2">
        <v>0.15113284076463684</v>
      </c>
      <c r="E4788" s="2">
        <v>4.0713620594650583E-4</v>
      </c>
      <c r="F4788" s="2">
        <v>1.1319238968419798E-3</v>
      </c>
      <c r="G4788" s="2">
        <v>2.5696654714667035</v>
      </c>
      <c r="H4788" s="2">
        <v>5.8921826010863664E-4</v>
      </c>
    </row>
    <row r="4789" spans="1:8" x14ac:dyDescent="0.25">
      <c r="A4789" s="2"/>
      <c r="B4789" s="2">
        <v>1541.7800000000034</v>
      </c>
      <c r="C4789" s="2">
        <v>3.3464684732825434E-3</v>
      </c>
      <c r="D4789" s="2">
        <v>0.14967395183292256</v>
      </c>
      <c r="E4789" s="2">
        <v>6.1732051080778056E-3</v>
      </c>
      <c r="F4789" s="2">
        <v>5.7663671280504714E-4</v>
      </c>
      <c r="G4789" s="2">
        <v>4.8389108178585589</v>
      </c>
      <c r="H4789" s="2">
        <v>5.4410291772563732E-4</v>
      </c>
    </row>
    <row r="4790" spans="1:8" x14ac:dyDescent="0.25">
      <c r="A4790" s="2"/>
      <c r="B4790" s="2">
        <v>1546.3400000000001</v>
      </c>
      <c r="C4790" s="2">
        <v>2.1770336086294169E-3</v>
      </c>
      <c r="D4790" s="2">
        <v>0.1834086581421954</v>
      </c>
      <c r="E4790" s="2">
        <v>5.3506833529072192E-3</v>
      </c>
      <c r="F4790" s="2">
        <v>5.1601991864351883E-4</v>
      </c>
      <c r="G4790" s="2">
        <v>3.0700918825771497</v>
      </c>
      <c r="H4790" s="2">
        <v>5.3109147719757586E-4</v>
      </c>
    </row>
    <row r="4791" spans="1:8" x14ac:dyDescent="0.25">
      <c r="A4791" s="2"/>
      <c r="B4791" s="2">
        <v>1550.9100000000035</v>
      </c>
      <c r="C4791" s="2">
        <v>1.9487816105367664E-3</v>
      </c>
      <c r="D4791" s="2">
        <v>0.19772509209939801</v>
      </c>
      <c r="E4791" s="2">
        <v>4.5281615977366329E-3</v>
      </c>
      <c r="F4791" s="2">
        <v>1.7121256392684768E-3</v>
      </c>
      <c r="G4791" s="2">
        <v>2.9469068761956825</v>
      </c>
      <c r="H4791" s="2">
        <v>1.5852453841982432E-3</v>
      </c>
    </row>
    <row r="4792" spans="1:8" x14ac:dyDescent="0.25">
      <c r="A4792" s="2"/>
      <c r="B4792" s="2">
        <v>1555.4700000000003</v>
      </c>
      <c r="C4792" s="2">
        <v>4.330507227361881E-3</v>
      </c>
      <c r="D4792" s="2">
        <v>0.17305641963780682</v>
      </c>
      <c r="E4792" s="2">
        <v>4.5319220009925922E-3</v>
      </c>
      <c r="F4792" s="2">
        <v>2.9082313598934348E-3</v>
      </c>
      <c r="G4792" s="2">
        <v>2.9985942085389885</v>
      </c>
      <c r="H4792" s="2">
        <v>2.0668411885249958E-3</v>
      </c>
    </row>
    <row r="4793" spans="1:8" x14ac:dyDescent="0.25">
      <c r="A4793" s="2"/>
      <c r="B4793" s="2">
        <v>1560.0300000000016</v>
      </c>
      <c r="C4793" s="2">
        <v>3.5822572356898454E-3</v>
      </c>
      <c r="D4793" s="2">
        <v>0.14933961088827236</v>
      </c>
      <c r="E4793" s="2">
        <v>1.4869886829395726E-3</v>
      </c>
      <c r="F4793" s="2">
        <v>6.841869686649919E-4</v>
      </c>
      <c r="G4793" s="2">
        <v>4.0514314209385303</v>
      </c>
      <c r="H4793" s="2">
        <v>9.3897958443008521E-4</v>
      </c>
    </row>
    <row r="4794" spans="1:8" x14ac:dyDescent="0.25">
      <c r="A4794" s="2"/>
      <c r="B4794" s="2">
        <v>1564.5900000000029</v>
      </c>
      <c r="C4794" s="2">
        <v>2.8340072440178098E-3</v>
      </c>
      <c r="D4794" s="2">
        <v>0.1646870529179825</v>
      </c>
      <c r="E4794" s="2">
        <v>8.7601487462768434E-4</v>
      </c>
      <c r="F4794" s="2">
        <v>1.7954541950547915E-3</v>
      </c>
      <c r="G4794" s="2">
        <v>5.6112280695017756</v>
      </c>
      <c r="H4794" s="2">
        <v>2.535915944426695E-3</v>
      </c>
    </row>
    <row r="4795" spans="1:8" x14ac:dyDescent="0.25">
      <c r="A4795" s="2"/>
      <c r="B4795" s="2">
        <v>1569.1500000000042</v>
      </c>
      <c r="C4795" s="2">
        <v>1.9385519652392869E-3</v>
      </c>
      <c r="D4795" s="2">
        <v>0.13365794156277586</v>
      </c>
      <c r="E4795" s="2">
        <v>2.6476721891929862E-3</v>
      </c>
      <c r="F4795" s="2">
        <v>4.5949287297350613E-4</v>
      </c>
      <c r="G4795" s="2">
        <v>4.1996759022676473</v>
      </c>
      <c r="H4795" s="2">
        <v>1.2614762091936733E-3</v>
      </c>
    </row>
    <row r="4796" spans="1:8" x14ac:dyDescent="0.25">
      <c r="A4796" s="2"/>
      <c r="B4796" s="2">
        <v>1573.7100000000009</v>
      </c>
      <c r="C4796" s="2">
        <v>5.4548918049696004E-3</v>
      </c>
      <c r="D4796" s="2">
        <v>0.10046036221891998</v>
      </c>
      <c r="E4796" s="2">
        <v>3.5343639435983965E-4</v>
      </c>
      <c r="F4796" s="2">
        <v>4.9698682298422443E-4</v>
      </c>
      <c r="G4796" s="2">
        <v>6.1582840066491125</v>
      </c>
      <c r="H4796" s="2">
        <v>2.7291317537333232E-3</v>
      </c>
    </row>
    <row r="4797" spans="1:8" x14ac:dyDescent="0.25">
      <c r="A4797" s="2"/>
      <c r="B4797" s="2">
        <v>1578.2700000000023</v>
      </c>
      <c r="C4797" s="2">
        <v>4.3048996888884238E-3</v>
      </c>
      <c r="D4797" s="2">
        <v>0.140891586041342</v>
      </c>
      <c r="E4797" s="2">
        <v>1.347986454072988E-3</v>
      </c>
      <c r="F4797" s="2">
        <v>4.9348598873766986E-4</v>
      </c>
      <c r="G4797" s="2">
        <v>3.0011145289279053</v>
      </c>
      <c r="H4797" s="2">
        <v>1.3547997607329188E-3</v>
      </c>
    </row>
    <row r="4798" spans="1:8" x14ac:dyDescent="0.25">
      <c r="A4798" s="2"/>
      <c r="B4798" s="2">
        <v>1582.8400000000011</v>
      </c>
      <c r="C4798" s="2">
        <v>9.6515908907359479E-4</v>
      </c>
      <c r="D4798" s="2">
        <v>0.12030714570572942</v>
      </c>
      <c r="E4798" s="2">
        <v>3.4898008782807764E-4</v>
      </c>
      <c r="F4798" s="2">
        <v>4.9072055934865381E-4</v>
      </c>
      <c r="G4798" s="2">
        <v>4.3958116303619938</v>
      </c>
      <c r="H4798" s="2">
        <v>2.1893924145216107E-3</v>
      </c>
    </row>
    <row r="4799" spans="1:8" x14ac:dyDescent="0.25">
      <c r="A4799" s="2"/>
      <c r="B4799" s="2">
        <v>1587.4000000000024</v>
      </c>
      <c r="C4799" s="2">
        <v>2.0967349855927982E-3</v>
      </c>
      <c r="D4799" s="2">
        <v>0.10446936798136053</v>
      </c>
      <c r="E4799" s="2">
        <v>8.5549279314076987E-4</v>
      </c>
      <c r="F4799" s="2">
        <v>4.9698682298422443E-4</v>
      </c>
      <c r="G4799" s="2">
        <v>4.2740528424949682</v>
      </c>
      <c r="H4799" s="2">
        <v>2.0467559410367693E-3</v>
      </c>
    </row>
    <row r="4800" spans="1:8" x14ac:dyDescent="0.25">
      <c r="A4800" s="2"/>
      <c r="B4800" s="2">
        <v>1591.9600000000037</v>
      </c>
      <c r="C4800" s="2">
        <v>1.0878008708438715E-3</v>
      </c>
      <c r="D4800" s="2">
        <v>5.9748907168916274E-2</v>
      </c>
      <c r="E4800" s="2">
        <v>9.5204227220307708E-4</v>
      </c>
      <c r="F4800" s="2">
        <v>5.5307592068871243E-4</v>
      </c>
      <c r="G4800" s="2">
        <v>3.6444879497952107</v>
      </c>
      <c r="H4800" s="2">
        <v>1.8980897467524138E-3</v>
      </c>
    </row>
    <row r="4801" spans="1:8" x14ac:dyDescent="0.25">
      <c r="A4801" s="2"/>
      <c r="B4801" s="2">
        <v>1596.5200000000004</v>
      </c>
      <c r="C4801" s="2">
        <v>1.0886599371962285E-3</v>
      </c>
      <c r="D4801" s="2">
        <v>6.5748861871375464E-2</v>
      </c>
      <c r="E4801" s="2">
        <v>5.4260651264252712E-3</v>
      </c>
      <c r="F4801" s="2">
        <v>1.4794477499484792E-3</v>
      </c>
      <c r="G4801" s="2">
        <v>4.7142120890172992</v>
      </c>
      <c r="H4801" s="2">
        <v>2.0895855479766525E-3</v>
      </c>
    </row>
    <row r="4802" spans="1:8" x14ac:dyDescent="0.25">
      <c r="A4802" s="2"/>
      <c r="B4802" s="2">
        <v>1601.0800000000017</v>
      </c>
      <c r="C4802" s="2">
        <v>2.4738833909762072E-3</v>
      </c>
      <c r="D4802" s="2">
        <v>0.11695359247864677</v>
      </c>
      <c r="E4802" s="2">
        <v>3.3788272747104992E-3</v>
      </c>
      <c r="F4802" s="2">
        <v>2.548398040530813E-3</v>
      </c>
      <c r="G4802" s="2">
        <v>4.6270073425501428</v>
      </c>
      <c r="H4802" s="2">
        <v>1.2073104992473701E-3</v>
      </c>
    </row>
    <row r="4803" spans="1:8" x14ac:dyDescent="0.25">
      <c r="A4803" s="2"/>
      <c r="B4803" s="2">
        <v>1605.6400000000031</v>
      </c>
      <c r="C4803" s="2">
        <v>2.7094795848380776E-3</v>
      </c>
      <c r="D4803" s="2">
        <v>8.49202218741031E-2</v>
      </c>
      <c r="E4803" s="2">
        <v>6.2957087338975102E-3</v>
      </c>
      <c r="F4803" s="2">
        <v>1.991272701566986E-3</v>
      </c>
      <c r="G4803" s="2">
        <v>4.6615376865999147</v>
      </c>
      <c r="H4803" s="2">
        <v>1.3222867182032336E-3</v>
      </c>
    </row>
    <row r="4804" spans="1:8" x14ac:dyDescent="0.25">
      <c r="A4804" s="2"/>
      <c r="B4804" s="2">
        <v>1610.1999999999998</v>
      </c>
      <c r="C4804" s="2">
        <v>1.0553253927055304E-3</v>
      </c>
      <c r="D4804" s="2">
        <v>0.1041319784297246</v>
      </c>
      <c r="E4804" s="2">
        <v>3.0917699438703043E-3</v>
      </c>
      <c r="F4804" s="2">
        <v>1.4341473626031593E-3</v>
      </c>
      <c r="G4804" s="2">
        <v>5.5851888989740779</v>
      </c>
      <c r="H4804" s="2">
        <v>1.104740198598016E-3</v>
      </c>
    </row>
    <row r="4805" spans="1:8" x14ac:dyDescent="0.25">
      <c r="A4805" s="2"/>
      <c r="B4805" s="2">
        <v>1614.7700000000032</v>
      </c>
      <c r="C4805" s="2">
        <v>1.277171985584052E-3</v>
      </c>
      <c r="D4805" s="2">
        <v>8.9355598713202269E-2</v>
      </c>
      <c r="E4805" s="2">
        <v>1.7865859058541064E-3</v>
      </c>
      <c r="F4805" s="2">
        <v>2.8220937567813575E-3</v>
      </c>
      <c r="G4805" s="2">
        <v>6.3419049590914991</v>
      </c>
      <c r="H4805" s="2">
        <v>1.5598310952158905E-3</v>
      </c>
    </row>
    <row r="4806" spans="1:8" x14ac:dyDescent="0.25">
      <c r="A4806" s="2"/>
      <c r="B4806" s="2">
        <v>1619.33</v>
      </c>
      <c r="C4806" s="2">
        <v>5.5441082955098495E-4</v>
      </c>
      <c r="D4806" s="2">
        <v>6.402862083855046E-2</v>
      </c>
      <c r="E4806" s="2">
        <v>4.8140186783790864E-4</v>
      </c>
      <c r="F4806" s="2">
        <v>4.074286722937687E-3</v>
      </c>
      <c r="G4806" s="2">
        <v>6.3881524826565466</v>
      </c>
      <c r="H4806" s="2">
        <v>3.020165432189604E-3</v>
      </c>
    </row>
    <row r="4807" spans="1:8" x14ac:dyDescent="0.25">
      <c r="A4807" s="2"/>
      <c r="B4807" s="2">
        <v>1623.8900000000012</v>
      </c>
      <c r="C4807" s="2">
        <v>9.8985959025891341E-4</v>
      </c>
      <c r="D4807" s="2">
        <v>6.5250778413310909E-2</v>
      </c>
      <c r="E4807" s="2">
        <v>4.191133621834791E-4</v>
      </c>
      <c r="F4807" s="2">
        <v>5.8933890698798939E-4</v>
      </c>
      <c r="G4807" s="2">
        <v>5.9799219121283098</v>
      </c>
      <c r="H4807" s="2">
        <v>2.4270923360076133E-3</v>
      </c>
    </row>
    <row r="4808" spans="1:8" x14ac:dyDescent="0.25">
      <c r="A4808" s="2"/>
      <c r="B4808" s="2">
        <v>1628.4500000000025</v>
      </c>
      <c r="C4808" s="2">
        <v>1.4253083509668419E-3</v>
      </c>
      <c r="D4808" s="2">
        <v>8.5702093602895768E-2</v>
      </c>
      <c r="E4808" s="2">
        <v>5.371868235342081E-3</v>
      </c>
      <c r="F4808" s="2">
        <v>2.4481448691419856E-3</v>
      </c>
      <c r="G4808" s="2">
        <v>5.5010299774607647</v>
      </c>
      <c r="H4808" s="2">
        <v>2.3688344317147618E-3</v>
      </c>
    </row>
    <row r="4809" spans="1:8" x14ac:dyDescent="0.25">
      <c r="A4809" s="2"/>
      <c r="B4809" s="2">
        <v>1633.0100000000039</v>
      </c>
      <c r="C4809" s="2">
        <v>3.0189670284157658E-3</v>
      </c>
      <c r="D4809" s="2">
        <v>0.12155701417181722</v>
      </c>
      <c r="E4809" s="2">
        <v>4.8461837938428851E-3</v>
      </c>
      <c r="F4809" s="2">
        <v>4.3069508312959821E-3</v>
      </c>
      <c r="G4809" s="2">
        <v>5.0067865264662501</v>
      </c>
      <c r="H4809" s="2">
        <v>2.2101643122019775E-3</v>
      </c>
    </row>
    <row r="4810" spans="1:8" x14ac:dyDescent="0.25">
      <c r="A4810" s="2"/>
      <c r="B4810" s="2">
        <v>1637.5700000000006</v>
      </c>
      <c r="C4810" s="2">
        <v>1.0496999476633624E-3</v>
      </c>
      <c r="D4810" s="2">
        <v>8.3485754380842464E-2</v>
      </c>
      <c r="E4810" s="2">
        <v>3.6144373639952917E-3</v>
      </c>
      <c r="F4810" s="2">
        <v>5.3370408184213872E-4</v>
      </c>
      <c r="G4810" s="2">
        <v>3.367596378615461</v>
      </c>
      <c r="H4810" s="2">
        <v>1.0988513463861362E-3</v>
      </c>
    </row>
    <row r="4811" spans="1:8" x14ac:dyDescent="0.25">
      <c r="A4811" s="2"/>
      <c r="B4811" s="2">
        <v>1642.140000000004</v>
      </c>
      <c r="C4811" s="2">
        <v>1.6890654691745154E-3</v>
      </c>
      <c r="D4811" s="2">
        <v>4.647983384801388E-2</v>
      </c>
      <c r="E4811" s="2">
        <v>1.093600039364262E-3</v>
      </c>
      <c r="F4811" s="2">
        <v>6.4198678159874708E-4</v>
      </c>
      <c r="G4811" s="2">
        <v>2.568463809317775</v>
      </c>
      <c r="H4811" s="2">
        <v>1.5114033542086784E-3</v>
      </c>
    </row>
    <row r="4812" spans="1:8" x14ac:dyDescent="0.25">
      <c r="A4812" s="2"/>
      <c r="B4812" s="2">
        <v>1646.7000000000007</v>
      </c>
      <c r="C4812" s="2">
        <v>1.2867000138044218E-3</v>
      </c>
      <c r="D4812" s="2">
        <v>0.12872144517704512</v>
      </c>
      <c r="E4812" s="2">
        <v>5.0913774074662667E-3</v>
      </c>
      <c r="F4812" s="2">
        <v>7.5026948135535534E-4</v>
      </c>
      <c r="G4812" s="2">
        <v>4.5185048767129006</v>
      </c>
      <c r="H4812" s="2">
        <v>4.7152602768690977E-3</v>
      </c>
    </row>
    <row r="4813" spans="1:8" x14ac:dyDescent="0.25">
      <c r="A4813" s="2"/>
      <c r="B4813" s="2">
        <v>1651.260000000002</v>
      </c>
      <c r="C4813" s="2">
        <v>2.793882658637102E-3</v>
      </c>
      <c r="D4813" s="2">
        <v>0.11605543041699738</v>
      </c>
      <c r="E4813" s="2">
        <v>1.6605849229209256E-3</v>
      </c>
      <c r="F4813" s="2">
        <v>1.7700337042290549E-3</v>
      </c>
      <c r="G4813" s="2">
        <v>6.0940427038045604</v>
      </c>
      <c r="H4813" s="2">
        <v>4.7731217277655977E-3</v>
      </c>
    </row>
    <row r="4814" spans="1:8" x14ac:dyDescent="0.25">
      <c r="A4814" s="2"/>
      <c r="B4814" s="2">
        <v>1655.8200000000033</v>
      </c>
      <c r="C4814" s="2">
        <v>2.2431007028816123E-3</v>
      </c>
      <c r="D4814" s="2">
        <v>0.10890276798062094</v>
      </c>
      <c r="E4814" s="2">
        <v>4.2815036835992733E-4</v>
      </c>
      <c r="F4814" s="2">
        <v>4.9792206051573343E-3</v>
      </c>
      <c r="G4814" s="2">
        <v>3.7192451121932235</v>
      </c>
      <c r="H4814" s="2">
        <v>2.3721353153425629E-3</v>
      </c>
    </row>
    <row r="4815" spans="1:8" x14ac:dyDescent="0.25">
      <c r="A4815" s="2"/>
      <c r="B4815" s="2">
        <v>1660.38</v>
      </c>
      <c r="C4815" s="2">
        <v>3.9637289996485798E-3</v>
      </c>
      <c r="D4815" s="2">
        <v>9.5811863189320959E-2</v>
      </c>
      <c r="E4815" s="2">
        <v>1.0543357082025558E-3</v>
      </c>
      <c r="F4815" s="2">
        <v>3.483416675251926E-3</v>
      </c>
      <c r="G4815" s="2">
        <v>3.8554977803212149</v>
      </c>
      <c r="H4815" s="2">
        <v>2.5224851593293332E-3</v>
      </c>
    </row>
    <row r="4816" spans="1:8" x14ac:dyDescent="0.25">
      <c r="A4816" s="2"/>
      <c r="B4816" s="2">
        <v>1664.9400000000014</v>
      </c>
      <c r="C4816" s="2">
        <v>1.4625960035389671E-3</v>
      </c>
      <c r="D4816" s="2">
        <v>0.1363200125650493</v>
      </c>
      <c r="E4816" s="2">
        <v>4.2849441461590889E-3</v>
      </c>
      <c r="F4816" s="2">
        <v>1.9876127453465173E-3</v>
      </c>
      <c r="G4816" s="2">
        <v>4.3617676101224117</v>
      </c>
      <c r="H4816" s="2">
        <v>2.0415499774354422E-3</v>
      </c>
    </row>
    <row r="4817" spans="1:8" x14ac:dyDescent="0.25">
      <c r="A4817" s="2"/>
      <c r="B4817" s="2">
        <v>1669.5000000000027</v>
      </c>
      <c r="C4817" s="2">
        <v>1.6017202782335617E-3</v>
      </c>
      <c r="D4817" s="2">
        <v>0.12738957073693777</v>
      </c>
      <c r="E4817" s="2">
        <v>2.7571058246585985E-3</v>
      </c>
      <c r="F4817" s="2">
        <v>2.1766773817197692E-3</v>
      </c>
      <c r="G4817" s="2">
        <v>6.2284044759231785</v>
      </c>
      <c r="H4817" s="2">
        <v>4.1924605662258582E-3</v>
      </c>
    </row>
    <row r="4818" spans="1:8" x14ac:dyDescent="0.25">
      <c r="A4818" s="2"/>
      <c r="B4818" s="2">
        <v>1674.0700000000015</v>
      </c>
      <c r="C4818" s="2">
        <v>3.0128227861059209E-3</v>
      </c>
      <c r="D4818" s="2">
        <v>0.11746922849187677</v>
      </c>
      <c r="E4818" s="2">
        <v>1.2292675031581079E-3</v>
      </c>
      <c r="F4818" s="2">
        <v>4.2981852670235035E-3</v>
      </c>
      <c r="G4818" s="2">
        <v>4.1681339453787318</v>
      </c>
      <c r="H4818" s="2">
        <v>2.2056661560608459E-3</v>
      </c>
    </row>
    <row r="4819" spans="1:8" x14ac:dyDescent="0.25">
      <c r="A4819" s="2"/>
      <c r="B4819" s="2">
        <v>1678.6300000000028</v>
      </c>
      <c r="C4819" s="2">
        <v>1.4175393565281284E-3</v>
      </c>
      <c r="D4819" s="2">
        <v>0.10886557752765315</v>
      </c>
      <c r="E4819" s="2">
        <v>1.2406290766060846E-3</v>
      </c>
      <c r="F4819" s="2">
        <v>3.1322554935469351E-3</v>
      </c>
      <c r="G4819" s="2">
        <v>4.8111685079298256</v>
      </c>
      <c r="H4819" s="2">
        <v>2.9681897422467632E-3</v>
      </c>
    </row>
    <row r="4820" spans="1:8" x14ac:dyDescent="0.25">
      <c r="A4820" s="2"/>
      <c r="B4820" s="2">
        <v>1683.1900000000041</v>
      </c>
      <c r="C4820" s="2">
        <v>2.699593025979836E-3</v>
      </c>
      <c r="D4820" s="2">
        <v>6.2244917606522468E-2</v>
      </c>
      <c r="E4820" s="2">
        <v>1.1740783916024539E-3</v>
      </c>
      <c r="F4820" s="2">
        <v>6.3988161143444032E-4</v>
      </c>
      <c r="G4820" s="2">
        <v>3.8419308320845662</v>
      </c>
      <c r="H4820" s="2">
        <v>1.3174618560636031E-3</v>
      </c>
    </row>
    <row r="4821" spans="1:8" x14ac:dyDescent="0.25">
      <c r="A4821" s="2"/>
      <c r="B4821" s="2">
        <v>1687.7500000000009</v>
      </c>
      <c r="C4821" s="2">
        <v>2.7144496231390172E-3</v>
      </c>
      <c r="D4821" s="2">
        <v>8.5075992287580421E-2</v>
      </c>
      <c r="E4821" s="2">
        <v>1.1075277065988229E-3</v>
      </c>
      <c r="F4821" s="2">
        <v>6.4340305457018807E-4</v>
      </c>
      <c r="G4821" s="2">
        <v>5.7942628714852216</v>
      </c>
      <c r="H4821" s="2">
        <v>2.6497463584955819E-3</v>
      </c>
    </row>
    <row r="4822" spans="1:8" x14ac:dyDescent="0.25">
      <c r="A4822" s="2"/>
      <c r="B4822" s="2">
        <v>1692.3100000000022</v>
      </c>
      <c r="C4822" s="2">
        <v>4.2539565130884699E-3</v>
      </c>
      <c r="D4822" s="2">
        <v>0.10381737110610288</v>
      </c>
      <c r="E4822" s="2">
        <v>2.8098961572833882E-3</v>
      </c>
      <c r="F4822" s="2">
        <v>3.7509450592351718E-3</v>
      </c>
      <c r="G4822" s="2">
        <v>3.4584341884971956</v>
      </c>
      <c r="H4822" s="2">
        <v>6.6924662225629561E-4</v>
      </c>
    </row>
    <row r="4823" spans="1:8" x14ac:dyDescent="0.25">
      <c r="A4823" s="2"/>
      <c r="B4823" s="2">
        <v>1696.8700000000035</v>
      </c>
      <c r="C4823" s="2">
        <v>2.9645558364076265E-3</v>
      </c>
      <c r="D4823" s="2">
        <v>0.16093540622106431</v>
      </c>
      <c r="E4823" s="2">
        <v>3.3391338832294525E-3</v>
      </c>
      <c r="F4823" s="2">
        <v>7.026854594497148E-4</v>
      </c>
      <c r="G4823" s="2">
        <v>3.4273614786425295</v>
      </c>
      <c r="H4823" s="2">
        <v>2.4115316105475368E-3</v>
      </c>
    </row>
    <row r="4824" spans="1:8" x14ac:dyDescent="0.25">
      <c r="A4824" s="2"/>
      <c r="B4824" s="2">
        <v>1701.4300000000003</v>
      </c>
      <c r="C4824" s="2">
        <v>1.4352251643454102E-3</v>
      </c>
      <c r="D4824" s="2">
        <v>0.19852460240197523</v>
      </c>
      <c r="E4824" s="2">
        <v>7.1534047931249524E-3</v>
      </c>
      <c r="F4824" s="2">
        <v>1.9504168083274715E-3</v>
      </c>
      <c r="G4824" s="2">
        <v>5.991334597671699</v>
      </c>
      <c r="H4824" s="2">
        <v>1.5024284870346508E-3</v>
      </c>
    </row>
    <row r="4825" spans="1:8" x14ac:dyDescent="0.25">
      <c r="A4825" s="2"/>
      <c r="B4825" s="2">
        <v>1706.0000000000036</v>
      </c>
      <c r="C4825" s="2">
        <v>1.271288164216096E-3</v>
      </c>
      <c r="D4825" s="2">
        <v>0.14108458653924069</v>
      </c>
      <c r="E4825" s="2">
        <v>1.1126301742581375E-3</v>
      </c>
      <c r="F4825" s="2">
        <v>2.274394558337005E-3</v>
      </c>
      <c r="G4825" s="2">
        <v>4.5141271160628147</v>
      </c>
      <c r="H4825" s="2">
        <v>2.8838237083561149E-3</v>
      </c>
    </row>
    <row r="4826" spans="1:8" x14ac:dyDescent="0.25">
      <c r="A4826" s="2"/>
      <c r="B4826" s="2">
        <v>1710.5600000000004</v>
      </c>
      <c r="C4826" s="2">
        <v>3.8691110397365241E-3</v>
      </c>
      <c r="D4826" s="2">
        <v>9.8347623668334855E-2</v>
      </c>
      <c r="E4826" s="2">
        <v>4.6530456199354378E-3</v>
      </c>
      <c r="F4826" s="2">
        <v>2.5983723083465382E-3</v>
      </c>
      <c r="G4826" s="2">
        <v>3.7226187431398832</v>
      </c>
      <c r="H4826" s="2">
        <v>2.8727240476377983E-3</v>
      </c>
    </row>
    <row r="4827" spans="1:8" x14ac:dyDescent="0.25">
      <c r="A4827" s="2"/>
      <c r="B4827" s="2">
        <v>1715.1200000000017</v>
      </c>
      <c r="C4827" s="2">
        <v>2.1485528628575569E-3</v>
      </c>
      <c r="D4827" s="2">
        <v>8.1032832323324269E-2</v>
      </c>
      <c r="E4827" s="2">
        <v>1.3910991245031801E-3</v>
      </c>
      <c r="F4827" s="2">
        <v>3.0651913226172919E-3</v>
      </c>
      <c r="G4827" s="2">
        <v>3.6980439853784484</v>
      </c>
      <c r="H4827" s="2">
        <v>1.7477502302645032E-3</v>
      </c>
    </row>
    <row r="4828" spans="1:8" x14ac:dyDescent="0.25">
      <c r="A4828" s="2"/>
      <c r="B4828" s="2">
        <v>1719.680000000003</v>
      </c>
      <c r="C4828" s="2">
        <v>2.3227019799298212E-3</v>
      </c>
      <c r="D4828" s="2">
        <v>0.15603330330646945</v>
      </c>
      <c r="E4828" s="2">
        <v>4.8412472611680012E-3</v>
      </c>
      <c r="F4828" s="2">
        <v>1.3334061528862083E-3</v>
      </c>
      <c r="G4828" s="2">
        <v>5.1996192271683279</v>
      </c>
      <c r="H4828" s="2">
        <v>1.7171566918403921E-3</v>
      </c>
    </row>
    <row r="4829" spans="1:8" x14ac:dyDescent="0.25">
      <c r="A4829" s="2"/>
      <c r="B4829" s="2">
        <v>1724.2399999999998</v>
      </c>
      <c r="C4829" s="2">
        <v>2.4968510970020861E-3</v>
      </c>
      <c r="D4829" s="2">
        <v>0.10212565470132709</v>
      </c>
      <c r="E4829" s="2">
        <v>3.4101965428986612E-3</v>
      </c>
      <c r="F4829" s="2">
        <v>8.902581368891542E-4</v>
      </c>
      <c r="G4829" s="2">
        <v>3.5583329569502835</v>
      </c>
      <c r="H4829" s="2">
        <v>1.827926948368241E-3</v>
      </c>
    </row>
    <row r="4830" spans="1:8" x14ac:dyDescent="0.25">
      <c r="A4830" s="2"/>
      <c r="B4830" s="2">
        <v>1728.8000000000011</v>
      </c>
      <c r="C4830" s="2">
        <v>1.322461155213664E-3</v>
      </c>
      <c r="D4830" s="2">
        <v>7.6253529570997139E-2</v>
      </c>
      <c r="E4830" s="2">
        <v>1.157416726586376E-3</v>
      </c>
      <c r="F4830" s="2">
        <v>4.4711012089210017E-4</v>
      </c>
      <c r="G4830" s="2">
        <v>4.993931860404385</v>
      </c>
      <c r="H4830" s="2">
        <v>3.2307065275974695E-3</v>
      </c>
    </row>
    <row r="4831" spans="1:8" x14ac:dyDescent="0.25">
      <c r="A4831" s="2"/>
      <c r="B4831" s="2">
        <v>1733.3600000000024</v>
      </c>
      <c r="C4831" s="2">
        <v>2.1030806773811297E-3</v>
      </c>
      <c r="D4831" s="2">
        <v>0.1341693425145459</v>
      </c>
      <c r="E4831" s="2">
        <v>8.3245993733400297E-4</v>
      </c>
      <c r="F4831" s="2">
        <v>1.2925992586290756E-3</v>
      </c>
      <c r="G4831" s="2">
        <v>3.0456110241222012</v>
      </c>
      <c r="H4831" s="2">
        <v>1.4936770925261993E-3</v>
      </c>
    </row>
    <row r="4832" spans="1:8" x14ac:dyDescent="0.25">
      <c r="A4832" s="2"/>
      <c r="B4832" s="2">
        <v>1737.9300000000012</v>
      </c>
      <c r="C4832" s="2">
        <v>2.8837001995485959E-3</v>
      </c>
      <c r="D4832" s="2">
        <v>0.17125089297171678</v>
      </c>
      <c r="E4832" s="2">
        <v>4.6290473005554458E-3</v>
      </c>
      <c r="F4832" s="2">
        <v>2.9705587437199596E-3</v>
      </c>
      <c r="G4832" s="2">
        <v>3.8694682309564525</v>
      </c>
      <c r="H4832" s="2">
        <v>2.8149625756954217E-3</v>
      </c>
    </row>
    <row r="4833" spans="1:8" x14ac:dyDescent="0.25">
      <c r="A4833" s="2"/>
      <c r="B4833" s="2">
        <v>1742.4900000000025</v>
      </c>
      <c r="C4833" s="2">
        <v>1.0277844186859359E-3</v>
      </c>
      <c r="D4833" s="2">
        <v>0.12811339727589596</v>
      </c>
      <c r="E4833" s="2">
        <v>3.716240159387838E-4</v>
      </c>
      <c r="F4833" s="2">
        <v>2.2710363396863374E-3</v>
      </c>
      <c r="G4833" s="2">
        <v>3.5806120588300523</v>
      </c>
      <c r="H4833" s="2">
        <v>1.2552499691038711E-3</v>
      </c>
    </row>
    <row r="4834" spans="1:8" x14ac:dyDescent="0.25">
      <c r="A4834" s="2"/>
      <c r="B4834" s="2">
        <v>1747.0500000000038</v>
      </c>
      <c r="C4834" s="2">
        <v>4.0740195566582376E-3</v>
      </c>
      <c r="D4834" s="2">
        <v>9.1707060675276564E-2</v>
      </c>
      <c r="E4834" s="2">
        <v>3.4413182675688183E-3</v>
      </c>
      <c r="F4834" s="2">
        <v>2.1251307002508246E-3</v>
      </c>
      <c r="G4834" s="2">
        <v>3.6091631771256214</v>
      </c>
      <c r="H4834" s="2">
        <v>8.6398845883226341E-4</v>
      </c>
    </row>
    <row r="4835" spans="1:8" x14ac:dyDescent="0.25">
      <c r="A4835" s="2"/>
      <c r="B4835" s="2">
        <v>1751.6100000000006</v>
      </c>
      <c r="C4835" s="2">
        <v>2.6069902671382122E-3</v>
      </c>
      <c r="D4835" s="2">
        <v>0.11185186919587968</v>
      </c>
      <c r="E4835" s="2">
        <v>6.5110125191988532E-3</v>
      </c>
      <c r="F4835" s="2">
        <v>1.9792250608153114E-3</v>
      </c>
      <c r="G4835" s="2">
        <v>4.5162166312306962</v>
      </c>
      <c r="H4835" s="2">
        <v>1.0162592024406125E-3</v>
      </c>
    </row>
    <row r="4836" spans="1:8" x14ac:dyDescent="0.25">
      <c r="A4836" s="2"/>
      <c r="B4836" s="2">
        <v>1756.1700000000019</v>
      </c>
      <c r="C4836" s="2">
        <v>1.1399609776181867E-3</v>
      </c>
      <c r="D4836" s="2">
        <v>0.11404167475726339</v>
      </c>
      <c r="E4836" s="2">
        <v>2.754217285509166E-3</v>
      </c>
      <c r="F4836" s="2">
        <v>1.35220991774921E-3</v>
      </c>
      <c r="G4836" s="2">
        <v>4.1512217972038723</v>
      </c>
      <c r="H4836" s="2">
        <v>1.9891032461082608E-3</v>
      </c>
    </row>
    <row r="4837" spans="1:8" x14ac:dyDescent="0.25">
      <c r="A4837" s="2"/>
      <c r="B4837" s="2">
        <v>1760.7300000000032</v>
      </c>
      <c r="C4837" s="2">
        <v>4.9792254501996073E-4</v>
      </c>
      <c r="D4837" s="2">
        <v>9.9791075347558308E-2</v>
      </c>
      <c r="E4837" s="2">
        <v>5.6438739129441159E-3</v>
      </c>
      <c r="F4837" s="2">
        <v>7.2519477468310886E-4</v>
      </c>
      <c r="G4837" s="2">
        <v>4.6100187007387508</v>
      </c>
      <c r="H4837" s="2">
        <v>1.9909252332343695E-3</v>
      </c>
    </row>
    <row r="4838" spans="1:8" x14ac:dyDescent="0.25">
      <c r="A4838" s="2"/>
      <c r="B4838" s="2">
        <v>1765.300000000002</v>
      </c>
      <c r="C4838" s="2">
        <v>1.35820575573691E-3</v>
      </c>
      <c r="D4838" s="2">
        <v>8.8413581470727476E-2</v>
      </c>
      <c r="E4838" s="2">
        <v>3.5878097446642981E-4</v>
      </c>
      <c r="F4838" s="2">
        <v>1.348450637359137E-3</v>
      </c>
      <c r="G4838" s="2">
        <v>3.6980928007818696</v>
      </c>
      <c r="H4838" s="2">
        <v>1.2118694912016368E-3</v>
      </c>
    </row>
    <row r="4839" spans="1:8" x14ac:dyDescent="0.25">
      <c r="A4839" s="2"/>
      <c r="B4839" s="2">
        <v>1769.8600000000033</v>
      </c>
      <c r="C4839" s="2">
        <v>2.9235703730955075E-3</v>
      </c>
      <c r="D4839" s="2">
        <v>5.6230669546958961E-2</v>
      </c>
      <c r="E4839" s="2">
        <v>1.510048194681245E-3</v>
      </c>
      <c r="F4839" s="2">
        <v>1.8521959328058949E-3</v>
      </c>
      <c r="G4839" s="2">
        <v>4.6918072409336729</v>
      </c>
      <c r="H4839" s="2">
        <v>9.5103442185684342E-4</v>
      </c>
    </row>
    <row r="4840" spans="1:8" x14ac:dyDescent="0.25">
      <c r="A4840" s="2"/>
      <c r="B4840" s="2">
        <v>1774.42</v>
      </c>
      <c r="C4840" s="2">
        <v>1.7906819207837805E-3</v>
      </c>
      <c r="D4840" s="2">
        <v>0.13997017845593879</v>
      </c>
      <c r="E4840" s="2">
        <v>1.6402664320020056E-3</v>
      </c>
      <c r="F4840" s="2">
        <v>1.2501774016768288E-3</v>
      </c>
      <c r="G4840" s="2">
        <v>5.8485043286937444</v>
      </c>
      <c r="H4840" s="2">
        <v>1.8745292347424282E-3</v>
      </c>
    </row>
    <row r="4841" spans="1:8" x14ac:dyDescent="0.25">
      <c r="A4841" s="2"/>
      <c r="B4841" s="2">
        <v>1778.9800000000014</v>
      </c>
      <c r="C4841" s="2">
        <v>4.1944786573703922E-3</v>
      </c>
      <c r="D4841" s="2">
        <v>0.10836085092675528</v>
      </c>
      <c r="E4841" s="2">
        <v>1.7704846693227662E-3</v>
      </c>
      <c r="F4841" s="2">
        <v>6.4815887054776292E-4</v>
      </c>
      <c r="G4841" s="2">
        <v>3.5746839394373655</v>
      </c>
      <c r="H4841" s="2">
        <v>1.7794334647296889E-3</v>
      </c>
    </row>
    <row r="4842" spans="1:8" x14ac:dyDescent="0.25">
      <c r="A4842" s="2"/>
      <c r="B4842" s="2">
        <v>1783.5400000000027</v>
      </c>
      <c r="C4842" s="2">
        <v>1.4412188223352712E-3</v>
      </c>
      <c r="D4842" s="2">
        <v>0.10674350489040849</v>
      </c>
      <c r="E4842" s="2">
        <v>5.2111271280758814E-4</v>
      </c>
      <c r="F4842" s="2">
        <v>1.9585619632322233E-3</v>
      </c>
      <c r="G4842" s="2">
        <v>4.3357615863553676</v>
      </c>
      <c r="H4842" s="2">
        <v>1.0056494625553002E-3</v>
      </c>
    </row>
    <row r="4843" spans="1:8" x14ac:dyDescent="0.25">
      <c r="A4843" s="2"/>
      <c r="B4843" s="2">
        <v>1788.100000000004</v>
      </c>
      <c r="C4843" s="2">
        <v>1.4278029001069041E-3</v>
      </c>
      <c r="D4843" s="2">
        <v>0.10379788343702731</v>
      </c>
      <c r="E4843" s="2">
        <v>1.2496117200397241E-3</v>
      </c>
      <c r="F4843" s="2">
        <v>1.9474434290598685E-3</v>
      </c>
      <c r="G4843" s="2">
        <v>4.0174035228139875</v>
      </c>
      <c r="H4843" s="2">
        <v>2.2421696433262786E-3</v>
      </c>
    </row>
    <row r="4844" spans="1:8" x14ac:dyDescent="0.25">
      <c r="A4844" s="2"/>
      <c r="B4844" s="2">
        <v>1792.6600000000008</v>
      </c>
      <c r="C4844" s="2">
        <v>1.5598927513875481E-3</v>
      </c>
      <c r="D4844" s="2">
        <v>8.2157622883720999E-2</v>
      </c>
      <c r="E4844" s="2">
        <v>5.6380487151790693E-3</v>
      </c>
      <c r="F4844" s="2">
        <v>1.9363248948875134E-3</v>
      </c>
      <c r="G4844" s="2">
        <v>5.3302408241235035</v>
      </c>
      <c r="H4844" s="2">
        <v>1.7401994556982985E-3</v>
      </c>
    </row>
    <row r="4845" spans="1:8" x14ac:dyDescent="0.25">
      <c r="A4845" s="2"/>
      <c r="B4845" s="2">
        <v>1797.2300000000041</v>
      </c>
      <c r="C4845" s="2">
        <v>1.6919826026681921E-3</v>
      </c>
      <c r="D4845" s="2">
        <v>0.11606411931240147</v>
      </c>
      <c r="E4845" s="2">
        <v>3.2188979709200406E-3</v>
      </c>
      <c r="F4845" s="2">
        <v>1.9454028060344581E-3</v>
      </c>
      <c r="G4845" s="2">
        <v>6.0964766467592275</v>
      </c>
      <c r="H4845" s="2">
        <v>8.8538897162827933E-4</v>
      </c>
    </row>
    <row r="4846" spans="1:8" x14ac:dyDescent="0.25">
      <c r="A4846" s="2"/>
      <c r="B4846" s="2">
        <v>1801.7900000000009</v>
      </c>
      <c r="C4846" s="2">
        <v>7.4826900760482354E-4</v>
      </c>
      <c r="D4846" s="2">
        <v>8.6860034569454722E-2</v>
      </c>
      <c r="E4846" s="2">
        <v>5.2002681956494167E-4</v>
      </c>
      <c r="F4846" s="2">
        <v>1.9544807171814026E-3</v>
      </c>
      <c r="G4846" s="2">
        <v>5.2942443194983619</v>
      </c>
      <c r="H4846" s="2">
        <v>2.0075188556732968E-3</v>
      </c>
    </row>
    <row r="4847" spans="1:8" x14ac:dyDescent="0.25">
      <c r="A4847" s="2"/>
      <c r="B4847" s="2">
        <v>1806.3500000000022</v>
      </c>
      <c r="C4847" s="2">
        <v>6.7737452410811879E-4</v>
      </c>
      <c r="D4847" s="2">
        <v>7.2073168077290709E-2</v>
      </c>
      <c r="E4847" s="2">
        <v>3.9423958796570959E-3</v>
      </c>
      <c r="F4847" s="2">
        <v>6.841869686649919E-4</v>
      </c>
      <c r="G4847" s="2">
        <v>5.2767155541724247</v>
      </c>
      <c r="H4847" s="2">
        <v>3.0525596100924343E-3</v>
      </c>
    </row>
    <row r="4848" spans="1:8" x14ac:dyDescent="0.25">
      <c r="A4848" s="2"/>
      <c r="B4848" s="2">
        <v>1810.9100000000035</v>
      </c>
      <c r="C4848" s="2">
        <v>1.563634502015896E-3</v>
      </c>
      <c r="D4848" s="2">
        <v>0.10084725374507768</v>
      </c>
      <c r="E4848" s="2">
        <v>2.1895630031654113E-3</v>
      </c>
      <c r="F4848" s="2">
        <v>7.9500634261507337E-4</v>
      </c>
      <c r="G4848" s="2">
        <v>6.8718528646712977</v>
      </c>
      <c r="H4848" s="2">
        <v>3.2740987882509021E-3</v>
      </c>
    </row>
    <row r="4849" spans="1:8" x14ac:dyDescent="0.25">
      <c r="A4849" s="2"/>
      <c r="B4849" s="2">
        <v>1815.4700000000003</v>
      </c>
      <c r="C4849" s="2">
        <v>3.9741410549619591E-3</v>
      </c>
      <c r="D4849" s="2">
        <v>7.1295728151338708E-2</v>
      </c>
      <c r="E4849" s="2">
        <v>4.3673012667372644E-4</v>
      </c>
      <c r="F4849" s="2">
        <v>1.6414165175367334E-3</v>
      </c>
      <c r="G4849" s="2">
        <v>5.7910935449609928</v>
      </c>
      <c r="H4849" s="2">
        <v>2.5291113073350221E-3</v>
      </c>
    </row>
    <row r="4850" spans="1:8" x14ac:dyDescent="0.25">
      <c r="A4850" s="2"/>
      <c r="B4850" s="2">
        <v>1820.0300000000016</v>
      </c>
      <c r="C4850" s="2">
        <v>2.6383151494516833E-3</v>
      </c>
      <c r="D4850" s="2">
        <v>6.1970642946167269E-2</v>
      </c>
      <c r="E4850" s="2">
        <v>1.4573198781962576E-3</v>
      </c>
      <c r="F4850" s="2">
        <v>4.991111654511479E-4</v>
      </c>
      <c r="G4850" s="2">
        <v>5.5737116041456902</v>
      </c>
      <c r="H4850" s="2">
        <v>2.0555046851963511E-3</v>
      </c>
    </row>
    <row r="4851" spans="1:8" x14ac:dyDescent="0.25">
      <c r="A4851" s="2"/>
      <c r="B4851" s="2">
        <v>1824.5900000000029</v>
      </c>
      <c r="C4851" s="2">
        <v>1.302489243941407E-3</v>
      </c>
      <c r="D4851" s="2">
        <v>7.8662934551820399E-2</v>
      </c>
      <c r="E4851" s="2">
        <v>2.4779096297187888E-3</v>
      </c>
      <c r="F4851" s="2">
        <v>3.9858385752145811E-3</v>
      </c>
      <c r="G4851" s="2">
        <v>3.2589785422659059</v>
      </c>
      <c r="H4851" s="2">
        <v>2.2698371998265752E-4</v>
      </c>
    </row>
    <row r="4852" spans="1:8" x14ac:dyDescent="0.25">
      <c r="A4852" s="2"/>
      <c r="B4852" s="2">
        <v>1829.1600000000017</v>
      </c>
      <c r="C4852" s="2">
        <v>4.6260849699845058E-3</v>
      </c>
      <c r="D4852" s="2">
        <v>0.72344228597951854</v>
      </c>
      <c r="E4852" s="2">
        <v>5.0837417369024277E-4</v>
      </c>
      <c r="F4852" s="2">
        <v>7.148535620593486E-4</v>
      </c>
      <c r="G4852" s="2">
        <v>8.3615423435823963</v>
      </c>
      <c r="H4852" s="2">
        <v>1.4718227307284947E-3</v>
      </c>
    </row>
    <row r="4853" spans="1:8" x14ac:dyDescent="0.25">
      <c r="A4853" s="2"/>
      <c r="B4853" s="2">
        <v>1833.720000000003</v>
      </c>
      <c r="C4853" s="2">
        <v>3.5458604074009251E-3</v>
      </c>
      <c r="D4853" s="2">
        <v>0.10269801715895432</v>
      </c>
      <c r="E4853" s="2">
        <v>7.37242789445742E-4</v>
      </c>
      <c r="F4853" s="2">
        <v>4.0109783414031853E-3</v>
      </c>
      <c r="G4853" s="2">
        <v>3.8709055901359779</v>
      </c>
      <c r="H4853" s="2">
        <v>8.8181498103259064E-4</v>
      </c>
    </row>
    <row r="4854" spans="1:8" x14ac:dyDescent="0.25">
      <c r="A4854" s="2"/>
      <c r="B4854" s="2">
        <v>1838.2799999999997</v>
      </c>
      <c r="C4854" s="2">
        <v>2.4656358448173444E-3</v>
      </c>
      <c r="D4854" s="2">
        <v>7.2563627282546131E-2</v>
      </c>
      <c r="E4854" s="2">
        <v>6.2648560210119245E-4</v>
      </c>
      <c r="F4854" s="2">
        <v>2.368086558043147E-3</v>
      </c>
      <c r="G4854" s="2">
        <v>4.3692282441851198</v>
      </c>
      <c r="H4854" s="2">
        <v>1.8050744840234071E-3</v>
      </c>
    </row>
    <row r="4855" spans="1:8" x14ac:dyDescent="0.25">
      <c r="A4855" s="2"/>
      <c r="B4855" s="2">
        <v>1842.8400000000011</v>
      </c>
      <c r="C4855" s="2">
        <v>3.0595202631668694E-3</v>
      </c>
      <c r="D4855" s="2">
        <v>0.12123990960100185</v>
      </c>
      <c r="E4855" s="2">
        <v>5.1572841475664279E-4</v>
      </c>
      <c r="F4855" s="2">
        <v>7.2519477468310886E-4</v>
      </c>
      <c r="G4855" s="2">
        <v>4.9773492472371155</v>
      </c>
      <c r="H4855" s="2">
        <v>2.7377086752473608E-3</v>
      </c>
    </row>
    <row r="4856" spans="1:8" x14ac:dyDescent="0.25">
      <c r="A4856" s="2"/>
      <c r="B4856" s="2">
        <v>1847.4000000000024</v>
      </c>
      <c r="C4856" s="2">
        <v>9.8446722732133292E-4</v>
      </c>
      <c r="D4856" s="2">
        <v>6.7531026353809143E-2</v>
      </c>
      <c r="E4856" s="2">
        <v>4.668120532560036E-4</v>
      </c>
      <c r="F4856" s="2">
        <v>6.2329494577964464E-4</v>
      </c>
      <c r="G4856" s="2">
        <v>3.092595423305954</v>
      </c>
      <c r="H4856" s="2">
        <v>1.5459714585144861E-3</v>
      </c>
    </row>
    <row r="4857" spans="1:8" x14ac:dyDescent="0.25">
      <c r="A4857" s="2"/>
      <c r="B4857" s="2">
        <v>1851.9600000000037</v>
      </c>
      <c r="C4857" s="2">
        <v>2.9893083754697889E-3</v>
      </c>
      <c r="D4857" s="2">
        <v>2.829088572251277E-2</v>
      </c>
      <c r="E4857" s="2">
        <v>4.1789569175536447E-4</v>
      </c>
      <c r="F4857" s="2">
        <v>5.2139511687618041E-4</v>
      </c>
      <c r="G4857" s="2">
        <v>3.0917999281366293</v>
      </c>
      <c r="H4857" s="2">
        <v>7.1556371663078434E-4</v>
      </c>
    </row>
    <row r="4858" spans="1:8" x14ac:dyDescent="0.25">
      <c r="A4858" s="2"/>
      <c r="B4858" s="2">
        <v>1856.5300000000025</v>
      </c>
      <c r="C4858" s="2">
        <v>4.9941495236182449E-3</v>
      </c>
      <c r="D4858" s="2">
        <v>4.4915822346962633E-2</v>
      </c>
      <c r="E4858" s="2">
        <v>9.8547318717636008E-4</v>
      </c>
      <c r="F4858" s="2">
        <v>5.7249715293665449E-4</v>
      </c>
      <c r="G4858" s="2">
        <v>3.5124459998361424</v>
      </c>
      <c r="H4858" s="2">
        <v>1.1787229828471638E-3</v>
      </c>
    </row>
    <row r="4859" spans="1:8" x14ac:dyDescent="0.25">
      <c r="A4859" s="2"/>
      <c r="B4859" s="2">
        <v>1861.0900000000038</v>
      </c>
      <c r="C4859" s="2">
        <v>4.7718950525507788E-3</v>
      </c>
      <c r="D4859" s="2">
        <v>5.5869888512274264E-2</v>
      </c>
      <c r="E4859" s="2">
        <v>4.2489321690008155E-3</v>
      </c>
      <c r="F4859" s="2">
        <v>3.2046534295712896E-3</v>
      </c>
      <c r="G4859" s="2">
        <v>5.8332257000221244</v>
      </c>
      <c r="H4859" s="2">
        <v>2.0243921689210003E-3</v>
      </c>
    </row>
    <row r="4860" spans="1:8" x14ac:dyDescent="0.25">
      <c r="A4860" s="2"/>
      <c r="B4860" s="2">
        <v>1865.6500000000005</v>
      </c>
      <c r="C4860" s="2">
        <v>9.6923273766580365E-4</v>
      </c>
      <c r="D4860" s="2">
        <v>6.5160938157716022E-2</v>
      </c>
      <c r="E4860" s="2">
        <v>8.482715564891287E-4</v>
      </c>
      <c r="F4860" s="2">
        <v>2.141658045047025E-3</v>
      </c>
      <c r="G4860" s="2">
        <v>3.9239976099049625</v>
      </c>
      <c r="H4860" s="2">
        <v>1.5220477711241338E-3</v>
      </c>
    </row>
    <row r="4861" spans="1:8" x14ac:dyDescent="0.25">
      <c r="A4861" s="2"/>
      <c r="B4861" s="2">
        <v>1870.2100000000019</v>
      </c>
      <c r="C4861" s="2">
        <v>1.3917146437218003E-3</v>
      </c>
      <c r="D4861" s="2">
        <v>0.1231485226540122</v>
      </c>
      <c r="E4861" s="2">
        <v>5.2384724285089209E-4</v>
      </c>
      <c r="F4861" s="2">
        <v>7.3661111619548853E-4</v>
      </c>
      <c r="G4861" s="2">
        <v>3.8994626864852808</v>
      </c>
      <c r="H4861" s="2">
        <v>1.7694207241763609E-3</v>
      </c>
    </row>
    <row r="4862" spans="1:8" x14ac:dyDescent="0.25">
      <c r="A4862" s="2"/>
      <c r="B4862" s="2">
        <v>1874.7700000000032</v>
      </c>
      <c r="C4862" s="2">
        <v>1.814196549777797E-3</v>
      </c>
      <c r="D4862" s="2">
        <v>0.16164998093064131</v>
      </c>
      <c r="E4862" s="2">
        <v>1.587783069279538E-3</v>
      </c>
      <c r="F4862" s="2">
        <v>8.6383530539712386E-3</v>
      </c>
      <c r="G4862" s="2">
        <v>2.4346296470817554</v>
      </c>
      <c r="H4862" s="2">
        <v>9.4934168649624985E-4</v>
      </c>
    </row>
    <row r="4863" spans="1:8" ht="14.4" x14ac:dyDescent="0.3">
      <c r="A4863" s="1" t="s">
        <v>161</v>
      </c>
      <c r="B4863" s="2">
        <v>0</v>
      </c>
      <c r="C4863" s="2">
        <v>1.8047170613458739E-3</v>
      </c>
      <c r="D4863" s="2">
        <v>0.19534831248834705</v>
      </c>
      <c r="E4863" s="2">
        <v>8.0680738289116774E-3</v>
      </c>
      <c r="F4863" s="2">
        <v>9.1758112816381192E-4</v>
      </c>
      <c r="G4863" s="2">
        <v>3.8312508478911984</v>
      </c>
      <c r="H4863" s="2">
        <v>2.2041305494706815E-3</v>
      </c>
    </row>
    <row r="4864" spans="1:8" x14ac:dyDescent="0.25">
      <c r="A4864" s="2"/>
      <c r="B4864" s="2">
        <v>4.5600000000013097</v>
      </c>
      <c r="C4864" s="2">
        <v>3.2980283593923789E-3</v>
      </c>
      <c r="D4864" s="2">
        <v>0.14750742215213761</v>
      </c>
      <c r="E4864" s="2">
        <v>3.7147413813070468E-3</v>
      </c>
      <c r="F4864" s="2">
        <v>7.8172809044004454E-4</v>
      </c>
      <c r="G4864" s="2">
        <v>3.5170289307794551</v>
      </c>
      <c r="H4864" s="2">
        <v>1.8777966466750138E-3</v>
      </c>
    </row>
    <row r="4865" spans="1:8" x14ac:dyDescent="0.25">
      <c r="A4865" s="2"/>
      <c r="B4865" s="2">
        <v>9.1200000000026193</v>
      </c>
      <c r="C4865" s="2">
        <v>1.5888209695089173E-3</v>
      </c>
      <c r="D4865" s="2">
        <v>0.13722417661103423</v>
      </c>
      <c r="E4865" s="2">
        <v>1.1183161079511613E-2</v>
      </c>
      <c r="F4865" s="2">
        <v>1.4398088293092178E-4</v>
      </c>
      <c r="G4865" s="2">
        <v>2.6130837670062914</v>
      </c>
      <c r="H4865" s="2">
        <v>5.5411932493692985E-4</v>
      </c>
    </row>
    <row r="4866" spans="1:8" x14ac:dyDescent="0.25">
      <c r="A4866" s="2"/>
      <c r="B4866" s="2">
        <v>13.679999999999382</v>
      </c>
      <c r="C4866" s="2">
        <v>6.2071053960991687E-4</v>
      </c>
      <c r="D4866" s="2">
        <v>0.14235783361504561</v>
      </c>
      <c r="E4866" s="2">
        <v>4.2267291746744514E-3</v>
      </c>
      <c r="F4866" s="2">
        <v>3.9592902284019902E-4</v>
      </c>
      <c r="G4866" s="2">
        <v>1.8684796957112357</v>
      </c>
      <c r="H4866" s="2">
        <v>3.0209265983940649E-3</v>
      </c>
    </row>
    <row r="4867" spans="1:8" x14ac:dyDescent="0.25">
      <c r="A4867" s="2"/>
      <c r="B4867" s="2">
        <v>18.240000000000691</v>
      </c>
      <c r="C4867" s="2">
        <v>3.4889697620709612E-3</v>
      </c>
      <c r="D4867" s="2">
        <v>0.2229362612620755</v>
      </c>
      <c r="E4867" s="2">
        <v>1.6835851865264012E-2</v>
      </c>
      <c r="F4867" s="2">
        <v>6.4787716274947627E-4</v>
      </c>
      <c r="G4867" s="2">
        <v>2.9694290239988557</v>
      </c>
      <c r="H4867" s="2">
        <v>1.2516522759514928E-3</v>
      </c>
    </row>
    <row r="4868" spans="1:8" x14ac:dyDescent="0.25">
      <c r="A4868" s="2"/>
      <c r="B4868" s="2">
        <v>22.809999999999491</v>
      </c>
      <c r="C4868" s="2">
        <v>7.1874799571831358E-3</v>
      </c>
      <c r="D4868" s="2">
        <v>0.1798409774251517</v>
      </c>
      <c r="E4868" s="2">
        <v>5.5799282650269505E-3</v>
      </c>
      <c r="F4868" s="2">
        <v>8.0209092640355683E-4</v>
      </c>
      <c r="G4868" s="2">
        <v>2.7623999058430551</v>
      </c>
      <c r="H4868" s="2">
        <v>1.4135764087712624E-3</v>
      </c>
    </row>
    <row r="4869" spans="1:8" x14ac:dyDescent="0.25">
      <c r="A4869" s="2"/>
      <c r="B4869" s="2">
        <v>27.3700000000008</v>
      </c>
      <c r="C4869" s="2">
        <v>6.1886055944896327E-3</v>
      </c>
      <c r="D4869" s="2">
        <v>0.14187823278850192</v>
      </c>
      <c r="E4869" s="2">
        <v>7.442501354757926E-3</v>
      </c>
      <c r="F4869" s="2">
        <v>9.5630469005763728E-4</v>
      </c>
      <c r="G4869" s="2">
        <v>2.9486000803750185</v>
      </c>
      <c r="H4869" s="2">
        <v>2.9536643794079312E-3</v>
      </c>
    </row>
    <row r="4870" spans="1:8" x14ac:dyDescent="0.25">
      <c r="A4870" s="2"/>
      <c r="B4870" s="2">
        <v>31.93000000000211</v>
      </c>
      <c r="C4870" s="2">
        <v>2.9787902652143993E-3</v>
      </c>
      <c r="D4870" s="2">
        <v>0.13435336658185346</v>
      </c>
      <c r="E4870" s="2">
        <v>1.2381380386671486E-2</v>
      </c>
      <c r="F4870" s="2">
        <v>1.8503684386468842E-3</v>
      </c>
      <c r="G4870" s="2">
        <v>1.7474652375871906</v>
      </c>
      <c r="H4870" s="2">
        <v>1.187728074361882E-3</v>
      </c>
    </row>
    <row r="4871" spans="1:8" x14ac:dyDescent="0.25">
      <c r="A4871" s="2"/>
      <c r="B4871" s="2">
        <v>36.489999999998872</v>
      </c>
      <c r="C4871" s="2">
        <v>1.1580327526520629E-3</v>
      </c>
      <c r="D4871" s="2">
        <v>0.13955684018559406</v>
      </c>
      <c r="E4871" s="2">
        <v>7.9280733915234863E-3</v>
      </c>
      <c r="F4871" s="2">
        <v>8.0874246926353937E-4</v>
      </c>
      <c r="G4871" s="2">
        <v>2.4556286958821474</v>
      </c>
      <c r="H4871" s="2">
        <v>3.3306686961928548E-3</v>
      </c>
    </row>
    <row r="4872" spans="1:8" x14ac:dyDescent="0.25">
      <c r="A4872" s="2"/>
      <c r="B4872" s="2">
        <v>41.050000000000182</v>
      </c>
      <c r="C4872" s="2">
        <v>2.5138239419085664E-3</v>
      </c>
      <c r="D4872" s="2">
        <v>0.16370697580796692</v>
      </c>
      <c r="E4872" s="2">
        <v>8.2487940200818375E-3</v>
      </c>
      <c r="F4872" s="2">
        <v>5.9584896661492E-4</v>
      </c>
      <c r="G4872" s="2">
        <v>1.7599138498539302</v>
      </c>
      <c r="H4872" s="2">
        <v>1.0222733568626297E-3</v>
      </c>
    </row>
    <row r="4873" spans="1:8" x14ac:dyDescent="0.25">
      <c r="A4873" s="2"/>
      <c r="B4873" s="2">
        <v>45.610000000001492</v>
      </c>
      <c r="C4873" s="2">
        <v>3.4598199264014519E-3</v>
      </c>
      <c r="D4873" s="2">
        <v>0.19002704993395447</v>
      </c>
      <c r="E4873" s="2">
        <v>1.1352959705599909E-2</v>
      </c>
      <c r="F4873" s="2">
        <v>6.8792005666770575E-4</v>
      </c>
      <c r="G4873" s="2">
        <v>1.8148316839087741</v>
      </c>
      <c r="H4873" s="2">
        <v>1.1254758475165666E-3</v>
      </c>
    </row>
    <row r="4874" spans="1:8" x14ac:dyDescent="0.25">
      <c r="A4874" s="2"/>
      <c r="B4874" s="2">
        <v>50.170000000002801</v>
      </c>
      <c r="C4874" s="2">
        <v>5.0476146613438527E-3</v>
      </c>
      <c r="D4874" s="2">
        <v>0.1283036082547839</v>
      </c>
      <c r="E4874" s="2">
        <v>5.2823825790524158E-3</v>
      </c>
      <c r="F4874" s="2">
        <v>7.7999114672049161E-4</v>
      </c>
      <c r="G4874" s="2">
        <v>2.7777135008002851</v>
      </c>
      <c r="H4874" s="2">
        <v>5.3503557281559097E-4</v>
      </c>
    </row>
    <row r="4875" spans="1:8" x14ac:dyDescent="0.25">
      <c r="A4875" s="2"/>
      <c r="B4875" s="2">
        <v>54.740000000001601</v>
      </c>
      <c r="C4875" s="2">
        <v>4.1072305350563438E-3</v>
      </c>
      <c r="D4875" s="2">
        <v>0.18108157335863584</v>
      </c>
      <c r="E4875" s="2">
        <v>1.4460818443419557E-2</v>
      </c>
      <c r="F4875" s="2">
        <v>9.7353240581538741E-4</v>
      </c>
      <c r="G4875" s="2">
        <v>2.8812520402126882</v>
      </c>
      <c r="H4875" s="2">
        <v>1.3360778496343305E-3</v>
      </c>
    </row>
    <row r="4876" spans="1:8" x14ac:dyDescent="0.25">
      <c r="A4876" s="2"/>
      <c r="B4876" s="2">
        <v>59.30000000000291</v>
      </c>
      <c r="C4876" s="2">
        <v>3.6544971348763484E-3</v>
      </c>
      <c r="D4876" s="2">
        <v>0.13376811055405197</v>
      </c>
      <c r="E4876" s="2">
        <v>2.0131419697266527E-2</v>
      </c>
      <c r="F4876" s="2">
        <v>8.4069593914241859E-4</v>
      </c>
      <c r="G4876" s="2">
        <v>2.6122028042946672</v>
      </c>
      <c r="H4876" s="2">
        <v>2.5965925663380351E-3</v>
      </c>
    </row>
    <row r="4877" spans="1:8" x14ac:dyDescent="0.25">
      <c r="A4877" s="2"/>
      <c r="B4877" s="2">
        <v>63.859999999999673</v>
      </c>
      <c r="C4877" s="2">
        <v>3.2017637346963526E-3</v>
      </c>
      <c r="D4877" s="2">
        <v>0.13707968272700535</v>
      </c>
      <c r="E4877" s="2">
        <v>2.8396615605032799E-3</v>
      </c>
      <c r="F4877" s="2">
        <v>2.3134138195433522E-4</v>
      </c>
      <c r="G4877" s="2">
        <v>1.9455385390263651</v>
      </c>
      <c r="H4877" s="2">
        <v>1.3020314216850275E-3</v>
      </c>
    </row>
    <row r="4878" spans="1:8" x14ac:dyDescent="0.25">
      <c r="A4878" s="2"/>
      <c r="B4878" s="2">
        <v>68.420000000000982</v>
      </c>
      <c r="C4878" s="2">
        <v>4.2424369839629819E-3</v>
      </c>
      <c r="D4878" s="2">
        <v>0.1518926779388198</v>
      </c>
      <c r="E4878" s="2">
        <v>2.1032065557831124E-2</v>
      </c>
      <c r="F4878" s="2">
        <v>1.720123720886169E-4</v>
      </c>
      <c r="G4878" s="2">
        <v>2.9244040496575288</v>
      </c>
      <c r="H4878" s="2">
        <v>2.4155140811716559E-3</v>
      </c>
    </row>
    <row r="4879" spans="1:8" x14ac:dyDescent="0.25">
      <c r="A4879" s="2"/>
      <c r="B4879" s="2">
        <v>72.980000000002292</v>
      </c>
      <c r="C4879" s="2">
        <v>4.9297399558583992E-3</v>
      </c>
      <c r="D4879" s="2">
        <v>0.11727048354233943</v>
      </c>
      <c r="E4879" s="2">
        <v>8.3941797024990987E-3</v>
      </c>
      <c r="F4879" s="2">
        <v>1.1268336222289857E-4</v>
      </c>
      <c r="G4879" s="2">
        <v>2.3222602979267313</v>
      </c>
      <c r="H4879" s="2">
        <v>3.8764017928093398E-4</v>
      </c>
    </row>
    <row r="4880" spans="1:8" x14ac:dyDescent="0.25">
      <c r="A4880" s="2"/>
      <c r="B4880" s="2">
        <v>77.539999999999054</v>
      </c>
      <c r="C4880" s="2">
        <v>3.1923144671482835E-3</v>
      </c>
      <c r="D4880" s="2">
        <v>0.20664342767782551</v>
      </c>
      <c r="E4880" s="2">
        <v>1.6136667833004336E-2</v>
      </c>
      <c r="F4880" s="2">
        <v>9.0225846089206493E-4</v>
      </c>
      <c r="G4880" s="2">
        <v>2.699223974614875</v>
      </c>
      <c r="H4880" s="2">
        <v>9.2861101189431082E-4</v>
      </c>
    </row>
    <row r="4881" spans="1:8" x14ac:dyDescent="0.25">
      <c r="A4881" s="2"/>
      <c r="B4881" s="2">
        <v>82.110000000002401</v>
      </c>
      <c r="C4881" s="2">
        <v>1.454888978438168E-3</v>
      </c>
      <c r="D4881" s="2">
        <v>0.1952768303009188</v>
      </c>
      <c r="E4881" s="2">
        <v>6.5041506739872352E-3</v>
      </c>
      <c r="F4881" s="2">
        <v>3.2147848130122895E-3</v>
      </c>
      <c r="G4881" s="2">
        <v>2.7776129835906347</v>
      </c>
      <c r="H4881" s="2">
        <v>7.6132145473678948E-4</v>
      </c>
    </row>
    <row r="4882" spans="1:8" x14ac:dyDescent="0.25">
      <c r="A4882" s="2"/>
      <c r="B4882" s="2">
        <v>86.669999999999163</v>
      </c>
      <c r="C4882" s="2">
        <v>4.9343835594140044E-3</v>
      </c>
      <c r="D4882" s="2">
        <v>0.2678704893435655</v>
      </c>
      <c r="E4882" s="2">
        <v>1.382850869248298E-2</v>
      </c>
      <c r="F4882" s="2">
        <v>3.1261245645932412E-3</v>
      </c>
      <c r="G4882" s="2">
        <v>4.4994904864023759</v>
      </c>
      <c r="H4882" s="2">
        <v>1.6051498738778288E-3</v>
      </c>
    </row>
    <row r="4883" spans="1:8" x14ac:dyDescent="0.25">
      <c r="A4883" s="2"/>
      <c r="B4883" s="2">
        <v>91.230000000000473</v>
      </c>
      <c r="C4883" s="2">
        <v>2.9960690436408514E-3</v>
      </c>
      <c r="D4883" s="2">
        <v>0.14857636134295402</v>
      </c>
      <c r="E4883" s="2">
        <v>8.3109593498330511E-3</v>
      </c>
      <c r="F4883" s="2">
        <v>1.3820563844656763E-3</v>
      </c>
      <c r="G4883" s="2">
        <v>2.4137726141808238</v>
      </c>
      <c r="H4883" s="2">
        <v>5.8154955876094604E-4</v>
      </c>
    </row>
    <row r="4884" spans="1:8" x14ac:dyDescent="0.25">
      <c r="A4884" s="2"/>
      <c r="B4884" s="2">
        <v>95.790000000001783</v>
      </c>
      <c r="C4884" s="2">
        <v>1.0577545278676985E-3</v>
      </c>
      <c r="D4884" s="2">
        <v>0.16511410105547131</v>
      </c>
      <c r="E4884" s="2">
        <v>3.8246054170212461E-4</v>
      </c>
      <c r="F4884" s="2">
        <v>2.7880084305972067E-4</v>
      </c>
      <c r="G4884" s="2">
        <v>1.6911013610549142</v>
      </c>
      <c r="H4884" s="2">
        <v>9.2267997137691795E-4</v>
      </c>
    </row>
    <row r="4885" spans="1:8" x14ac:dyDescent="0.25">
      <c r="A4885" s="2"/>
      <c r="B4885" s="2">
        <v>100.35000000000309</v>
      </c>
      <c r="C4885" s="2">
        <v>2.2191364013238366E-3</v>
      </c>
      <c r="D4885" s="2">
        <v>0.17042741341197004</v>
      </c>
      <c r="E4885" s="2">
        <v>1.7899324531316648E-2</v>
      </c>
      <c r="F4885" s="2">
        <v>1.128286381443957E-3</v>
      </c>
      <c r="G4885" s="2">
        <v>4.1041336286794072</v>
      </c>
      <c r="H4885" s="2">
        <v>2.7102676870315733E-3</v>
      </c>
    </row>
    <row r="4886" spans="1:8" x14ac:dyDescent="0.25">
      <c r="A4886" s="2"/>
      <c r="B4886" s="2">
        <v>104.90999999999985</v>
      </c>
      <c r="C4886" s="2">
        <v>4.4061481379299534E-3</v>
      </c>
      <c r="D4886" s="2">
        <v>0.17791029042075759</v>
      </c>
      <c r="E4886" s="2">
        <v>3.923268294558622E-3</v>
      </c>
      <c r="F4886" s="2">
        <v>6.8086745310494E-4</v>
      </c>
      <c r="G4886" s="2">
        <v>1.6619674544764389</v>
      </c>
      <c r="H4886" s="2">
        <v>1.6355183290789929E-3</v>
      </c>
    </row>
    <row r="4887" spans="1:8" x14ac:dyDescent="0.25">
      <c r="A4887" s="2"/>
      <c r="B4887" s="2">
        <v>109.47000000000116</v>
      </c>
      <c r="C4887" s="2">
        <v>1.5961664446118924E-3</v>
      </c>
      <c r="D4887" s="2">
        <v>0.10294541483423829</v>
      </c>
      <c r="E4887" s="2">
        <v>5.7713833121910774E-4</v>
      </c>
      <c r="F4887" s="2">
        <v>2.1691299315248738E-3</v>
      </c>
      <c r="G4887" s="2">
        <v>3.3885167793195663</v>
      </c>
      <c r="H4887" s="2">
        <v>2.1427988747677994E-3</v>
      </c>
    </row>
    <row r="4888" spans="1:8" x14ac:dyDescent="0.25">
      <c r="A4888" s="2"/>
      <c r="B4888" s="2">
        <v>114.03999999999996</v>
      </c>
      <c r="C4888" s="2">
        <v>1.3806734537539693E-3</v>
      </c>
      <c r="D4888" s="2">
        <v>0.12113431884347468</v>
      </c>
      <c r="E4888" s="2">
        <v>4.0449369607912398E-3</v>
      </c>
      <c r="F4888" s="2">
        <v>1.8762830933510557E-3</v>
      </c>
      <c r="G4888" s="2">
        <v>2.0885627191168896</v>
      </c>
      <c r="H4888" s="2">
        <v>2.6500794204566058E-3</v>
      </c>
    </row>
    <row r="4889" spans="1:8" x14ac:dyDescent="0.25">
      <c r="A4889" s="2"/>
      <c r="B4889" s="2">
        <v>118.60000000000127</v>
      </c>
      <c r="C4889" s="2">
        <v>1.0684117987563814E-3</v>
      </c>
      <c r="D4889" s="2">
        <v>0.10396260692571954</v>
      </c>
      <c r="E4889" s="2">
        <v>2.5813499777203428E-3</v>
      </c>
      <c r="F4889" s="2">
        <v>3.0218500484862701E-3</v>
      </c>
      <c r="G4889" s="2">
        <v>1.108266093402331</v>
      </c>
      <c r="H4889" s="2">
        <v>1.8619123780341592E-4</v>
      </c>
    </row>
    <row r="4890" spans="1:8" x14ac:dyDescent="0.25">
      <c r="A4890" s="2"/>
      <c r="B4890" s="2">
        <v>123.16000000000258</v>
      </c>
      <c r="C4890" s="2">
        <v>1.1407843475267133E-3</v>
      </c>
      <c r="D4890" s="2">
        <v>0.12679559291849096</v>
      </c>
      <c r="E4890" s="2">
        <v>2.7562065988970428E-3</v>
      </c>
      <c r="F4890" s="2">
        <v>4.1674170036214847E-3</v>
      </c>
      <c r="G4890" s="2">
        <v>4.1153878900693748</v>
      </c>
      <c r="H4890" s="2">
        <v>1.645171228097556E-3</v>
      </c>
    </row>
    <row r="4891" spans="1:8" x14ac:dyDescent="0.25">
      <c r="A4891" s="2"/>
      <c r="B4891" s="2">
        <v>127.71999999999935</v>
      </c>
      <c r="C4891" s="2">
        <v>1.2131568962970454E-3</v>
      </c>
      <c r="D4891" s="2">
        <v>0.16946628749033144</v>
      </c>
      <c r="E4891" s="2">
        <v>2.9310632200737425E-3</v>
      </c>
      <c r="F4891" s="2">
        <v>1.6486344167155988E-3</v>
      </c>
      <c r="G4891" s="2">
        <v>3.3728934658547081</v>
      </c>
      <c r="H4891" s="2">
        <v>6.3482670279372644E-4</v>
      </c>
    </row>
    <row r="4892" spans="1:8" x14ac:dyDescent="0.25">
      <c r="A4892" s="2"/>
      <c r="B4892" s="2">
        <v>132.28000000000065</v>
      </c>
      <c r="C4892" s="2">
        <v>1.3751708595119681E-3</v>
      </c>
      <c r="D4892" s="2">
        <v>9.4331936074070172E-2</v>
      </c>
      <c r="E4892" s="2">
        <v>2.3224290355798169E-3</v>
      </c>
      <c r="F4892" s="2">
        <v>6.9918485047621597E-4</v>
      </c>
      <c r="G4892" s="2">
        <v>3.1672119575819293</v>
      </c>
      <c r="H4892" s="2">
        <v>2.3995179434334202E-3</v>
      </c>
    </row>
    <row r="4893" spans="1:8" x14ac:dyDescent="0.25">
      <c r="A4893" s="2"/>
      <c r="B4893" s="2">
        <v>136.84000000000196</v>
      </c>
      <c r="C4893" s="2">
        <v>1.7900739175810043E-3</v>
      </c>
      <c r="D4893" s="2">
        <v>0.11558569899002853</v>
      </c>
      <c r="E4893" s="2">
        <v>1.7137948510858913E-3</v>
      </c>
      <c r="F4893" s="2">
        <v>5.9923554154922435E-3</v>
      </c>
      <c r="G4893" s="2">
        <v>5.3615000050821928</v>
      </c>
      <c r="H4893" s="2">
        <v>1.0246846220477186E-3</v>
      </c>
    </row>
    <row r="4894" spans="1:8" x14ac:dyDescent="0.25">
      <c r="A4894" s="2"/>
      <c r="B4894" s="2">
        <v>141.40000000000327</v>
      </c>
      <c r="C4894" s="2">
        <v>2.2049769756500408E-3</v>
      </c>
      <c r="D4894" s="2">
        <v>0.17235390450465082</v>
      </c>
      <c r="E4894" s="2">
        <v>5.327362795500115E-3</v>
      </c>
      <c r="F4894" s="2">
        <v>4.8722112816959378E-3</v>
      </c>
      <c r="G4894" s="2">
        <v>4.5186939094587411</v>
      </c>
      <c r="H4894" s="2">
        <v>2.3082233392856307E-3</v>
      </c>
    </row>
    <row r="4895" spans="1:8" x14ac:dyDescent="0.25">
      <c r="A4895" s="2"/>
      <c r="B4895" s="2">
        <v>145.97000000000207</v>
      </c>
      <c r="C4895" s="2">
        <v>1.0074536492304107E-3</v>
      </c>
      <c r="D4895" s="2">
        <v>0.1046730770052013</v>
      </c>
      <c r="E4895" s="2">
        <v>4.6930487245796558E-3</v>
      </c>
      <c r="F4895" s="2">
        <v>3.0116298275524433E-3</v>
      </c>
      <c r="G4895" s="2">
        <v>3.3758020163177549</v>
      </c>
      <c r="H4895" s="2">
        <v>3.3296157753846187E-3</v>
      </c>
    </row>
    <row r="4896" spans="1:8" x14ac:dyDescent="0.25">
      <c r="A4896" s="2"/>
      <c r="B4896" s="2">
        <v>150.52999999999884</v>
      </c>
      <c r="C4896" s="2">
        <v>2.2378680168515875E-3</v>
      </c>
      <c r="D4896" s="2">
        <v>0.15238935159960301</v>
      </c>
      <c r="E4896" s="2">
        <v>4.0624806991730435E-3</v>
      </c>
      <c r="F4896" s="2">
        <v>1.2627424030015133E-3</v>
      </c>
      <c r="G4896" s="2">
        <v>3.5876566144071043</v>
      </c>
      <c r="H4896" s="2">
        <v>2.0550805420885766E-3</v>
      </c>
    </row>
    <row r="4897" spans="1:8" x14ac:dyDescent="0.25">
      <c r="A4897" s="2"/>
      <c r="B4897" s="2">
        <v>155.09000000000015</v>
      </c>
      <c r="C4897" s="2">
        <v>4.6736897840517549E-3</v>
      </c>
      <c r="D4897" s="2">
        <v>0.14598667880735611</v>
      </c>
      <c r="E4897" s="2">
        <v>3.4319126737664316E-3</v>
      </c>
      <c r="F4897" s="2">
        <v>1.555994386943216E-3</v>
      </c>
      <c r="G4897" s="2">
        <v>3.3187560681704507</v>
      </c>
      <c r="H4897" s="2">
        <v>2.4785367064773548E-3</v>
      </c>
    </row>
    <row r="4898" spans="1:8" x14ac:dyDescent="0.25">
      <c r="A4898" s="2"/>
      <c r="B4898" s="2">
        <v>159.65000000000146</v>
      </c>
      <c r="C4898" s="2">
        <v>1.6110630551019116E-3</v>
      </c>
      <c r="D4898" s="2">
        <v>8.8489777405565739E-2</v>
      </c>
      <c r="E4898" s="2">
        <v>3.8924294791896578E-3</v>
      </c>
      <c r="F4898" s="2">
        <v>3.559873721709495E-3</v>
      </c>
      <c r="G4898" s="2">
        <v>3.7456090706556804</v>
      </c>
      <c r="H4898" s="2">
        <v>3.9357465495067339E-3</v>
      </c>
    </row>
    <row r="4899" spans="1:8" x14ac:dyDescent="0.25">
      <c r="A4899" s="2"/>
      <c r="B4899" s="2">
        <v>164.21000000000276</v>
      </c>
      <c r="C4899" s="2">
        <v>3.4299205325214422E-3</v>
      </c>
      <c r="D4899" s="2">
        <v>7.6406731962032806E-2</v>
      </c>
      <c r="E4899" s="2">
        <v>2.2070193845834412E-3</v>
      </c>
      <c r="F4899" s="2">
        <v>5.8983450990502122E-4</v>
      </c>
      <c r="G4899" s="2">
        <v>2.6554646145249978</v>
      </c>
      <c r="H4899" s="2">
        <v>1.8217762599773443E-3</v>
      </c>
    </row>
    <row r="4900" spans="1:8" x14ac:dyDescent="0.25">
      <c r="A4900" s="2"/>
      <c r="B4900" s="2">
        <v>168.76999999999953</v>
      </c>
      <c r="C4900" s="2">
        <v>5.2487780099409725E-3</v>
      </c>
      <c r="D4900" s="2">
        <v>0.18792287330372756</v>
      </c>
      <c r="E4900" s="2">
        <v>1.4709592690034417E-2</v>
      </c>
      <c r="F4900" s="2">
        <v>1.2441121675529805E-3</v>
      </c>
      <c r="G4900" s="2">
        <v>5.5851587984675968</v>
      </c>
      <c r="H4900" s="2">
        <v>6.8318632701105005E-3</v>
      </c>
    </row>
    <row r="4901" spans="1:8" x14ac:dyDescent="0.25">
      <c r="A4901" s="2"/>
      <c r="B4901" s="2">
        <v>173.33000000000084</v>
      </c>
      <c r="C4901" s="2">
        <v>5.3634033116971369E-3</v>
      </c>
      <c r="D4901" s="2">
        <v>0.13187351407300804</v>
      </c>
      <c r="E4901" s="2">
        <v>5.6128587697298858E-3</v>
      </c>
      <c r="F4901" s="2">
        <v>1.5952409659763013E-3</v>
      </c>
      <c r="G4901" s="2">
        <v>3.0438547634094246</v>
      </c>
      <c r="H4901" s="2">
        <v>2.8443034505724381E-3</v>
      </c>
    </row>
    <row r="4902" spans="1:8" x14ac:dyDescent="0.25">
      <c r="A4902" s="2"/>
      <c r="B4902" s="2">
        <v>177.89999999999964</v>
      </c>
      <c r="C4902" s="2">
        <v>2.6000653127338479E-3</v>
      </c>
      <c r="D4902" s="2">
        <v>0.11586891785205622</v>
      </c>
      <c r="E4902" s="2">
        <v>1.9891338554968809E-3</v>
      </c>
      <c r="F4902" s="2">
        <v>1.946369764399622E-3</v>
      </c>
      <c r="G4902" s="2">
        <v>2.9586030257549032</v>
      </c>
      <c r="H4902" s="2">
        <v>4.2487908427829135E-3</v>
      </c>
    </row>
    <row r="4903" spans="1:8" x14ac:dyDescent="0.25">
      <c r="A4903" s="2"/>
      <c r="B4903" s="2">
        <v>182.46000000000095</v>
      </c>
      <c r="C4903" s="2">
        <v>1.1499628171371908E-3</v>
      </c>
      <c r="D4903" s="2">
        <v>8.0187129640226076E-2</v>
      </c>
      <c r="E4903" s="2">
        <v>3.2934427799798951E-3</v>
      </c>
      <c r="F4903" s="2">
        <v>5.7156376500221986E-4</v>
      </c>
      <c r="G4903" s="2">
        <v>1.9705221804560413</v>
      </c>
      <c r="H4903" s="2">
        <v>1.1768012164163843E-3</v>
      </c>
    </row>
    <row r="4904" spans="1:8" x14ac:dyDescent="0.25">
      <c r="A4904" s="2"/>
      <c r="B4904" s="2">
        <v>187.02000000000226</v>
      </c>
      <c r="C4904" s="2">
        <v>1.7410179527328573E-3</v>
      </c>
      <c r="D4904" s="2">
        <v>0.1248059277103042</v>
      </c>
      <c r="E4904" s="2">
        <v>1.8086146506327027E-3</v>
      </c>
      <c r="F4904" s="2">
        <v>1.0506899139625652E-3</v>
      </c>
      <c r="G4904" s="2">
        <v>4.2215580584121941</v>
      </c>
      <c r="H4904" s="2">
        <v>1.0813777498160171E-3</v>
      </c>
    </row>
    <row r="4905" spans="1:8" x14ac:dyDescent="0.25">
      <c r="A4905" s="2"/>
      <c r="B4905" s="2">
        <v>191.57999999999902</v>
      </c>
      <c r="C4905" s="2">
        <v>3.6453085916951559E-3</v>
      </c>
      <c r="D4905" s="2">
        <v>0.10174668218044221</v>
      </c>
      <c r="E4905" s="2">
        <v>1.9143405701480176E-3</v>
      </c>
      <c r="F4905" s="2">
        <v>1.5056007452116649E-3</v>
      </c>
      <c r="G4905" s="2">
        <v>3.304430777572672</v>
      </c>
      <c r="H4905" s="2">
        <v>1.3531022630726944E-3</v>
      </c>
    </row>
    <row r="4906" spans="1:8" x14ac:dyDescent="0.25">
      <c r="A4906" s="2"/>
      <c r="B4906" s="2">
        <v>196.14000000000033</v>
      </c>
      <c r="C4906" s="2">
        <v>1.0618284231501875E-3</v>
      </c>
      <c r="D4906" s="2">
        <v>6.848306319994088E-2</v>
      </c>
      <c r="E4906" s="2">
        <v>2.0200664896633325E-3</v>
      </c>
      <c r="F4906" s="2">
        <v>1.0817424452772182E-3</v>
      </c>
      <c r="G4906" s="2">
        <v>2.7223264555971607</v>
      </c>
      <c r="H4906" s="2">
        <v>1.6674566613011522E-3</v>
      </c>
    </row>
    <row r="4907" spans="1:8" x14ac:dyDescent="0.25">
      <c r="A4907" s="2"/>
      <c r="B4907" s="2">
        <v>200.70000000000164</v>
      </c>
      <c r="C4907" s="2">
        <v>2.7755438176894926E-3</v>
      </c>
      <c r="D4907" s="2">
        <v>8.5221832075187395E-2</v>
      </c>
      <c r="E4907" s="2">
        <v>5.1200247095852195E-3</v>
      </c>
      <c r="F4907" s="2">
        <v>6.5788414534277142E-4</v>
      </c>
      <c r="G4907" s="2">
        <v>2.6985542781251768</v>
      </c>
      <c r="H4907" s="2">
        <v>2.0319559091141323E-3</v>
      </c>
    </row>
    <row r="4908" spans="1:8" x14ac:dyDescent="0.25">
      <c r="A4908" s="2"/>
      <c r="B4908" s="2">
        <v>205.27000000000044</v>
      </c>
      <c r="C4908" s="2">
        <v>1.5707490571979464E-3</v>
      </c>
      <c r="D4908" s="2">
        <v>0.14854772446141659</v>
      </c>
      <c r="E4908" s="2">
        <v>3.2767791884638761E-3</v>
      </c>
      <c r="F4908" s="2">
        <v>5.9681406305524547E-4</v>
      </c>
      <c r="G4908" s="2">
        <v>3.2644696626624743</v>
      </c>
      <c r="H4908" s="2">
        <v>1.3701654372090734E-3</v>
      </c>
    </row>
    <row r="4909" spans="1:8" x14ac:dyDescent="0.25">
      <c r="A4909" s="2"/>
      <c r="B4909" s="2">
        <v>209.83000000000175</v>
      </c>
      <c r="C4909" s="2">
        <v>1.053712061994641E-3</v>
      </c>
      <c r="D4909" s="2">
        <v>5.6435985689132821E-2</v>
      </c>
      <c r="E4909" s="2">
        <v>1.4335336673425327E-3</v>
      </c>
      <c r="F4909" s="2">
        <v>5.3574398076771952E-4</v>
      </c>
      <c r="G4909" s="2">
        <v>1.2599723938602052</v>
      </c>
      <c r="H4909" s="2">
        <v>3.6749402712807908E-4</v>
      </c>
    </row>
    <row r="4910" spans="1:8" x14ac:dyDescent="0.25">
      <c r="A4910" s="2"/>
      <c r="B4910" s="2">
        <v>214.39000000000306</v>
      </c>
      <c r="C4910" s="2">
        <v>9.829153887693468E-4</v>
      </c>
      <c r="D4910" s="2">
        <v>0.17141071625858822</v>
      </c>
      <c r="E4910" s="2">
        <v>4.1322637475667821E-4</v>
      </c>
      <c r="F4910" s="2">
        <v>4.137989913455241E-3</v>
      </c>
      <c r="G4910" s="2">
        <v>5.0495536449789782</v>
      </c>
      <c r="H4910" s="2">
        <v>2.1247054781243654E-3</v>
      </c>
    </row>
    <row r="4911" spans="1:8" x14ac:dyDescent="0.25">
      <c r="A4911" s="2"/>
      <c r="B4911" s="2">
        <v>218.94999999999982</v>
      </c>
      <c r="C4911" s="2">
        <v>9.1211871554405268E-4</v>
      </c>
      <c r="D4911" s="2">
        <v>3.7630941663146192E-2</v>
      </c>
      <c r="E4911" s="2">
        <v>4.8834379968209661E-4</v>
      </c>
      <c r="F4911" s="2">
        <v>4.6375298264431873E-4</v>
      </c>
      <c r="G4911" s="2">
        <v>1.5029019517132707</v>
      </c>
      <c r="H4911" s="2">
        <v>1.2731717703533254E-3</v>
      </c>
    </row>
    <row r="4912" spans="1:8" x14ac:dyDescent="0.25">
      <c r="A4912" s="2"/>
      <c r="B4912" s="2">
        <v>223.51000000000113</v>
      </c>
      <c r="C4912" s="2">
        <v>3.6549133911713586E-4</v>
      </c>
      <c r="D4912" s="2">
        <v>9.6245314006843899E-2</v>
      </c>
      <c r="E4912" s="2">
        <v>5.6346122460751501E-4</v>
      </c>
      <c r="F4912" s="2">
        <v>5.4892522082267429E-4</v>
      </c>
      <c r="G4912" s="2">
        <v>2.610267450979046</v>
      </c>
      <c r="H4912" s="2">
        <v>5.4348883341695086E-4</v>
      </c>
    </row>
    <row r="4913" spans="1:8" x14ac:dyDescent="0.25">
      <c r="A4913" s="2"/>
      <c r="B4913" s="2">
        <v>228.07000000000244</v>
      </c>
      <c r="C4913" s="2">
        <v>9.502887652804759E-4</v>
      </c>
      <c r="D4913" s="2">
        <v>5.3158137905653179E-2</v>
      </c>
      <c r="E4913" s="2">
        <v>3.6537720303917941E-3</v>
      </c>
      <c r="F4913" s="2">
        <v>6.3409745900102992E-4</v>
      </c>
      <c r="G4913" s="2">
        <v>3.3165704495790669</v>
      </c>
      <c r="H4913" s="2">
        <v>1.958487809582468E-3</v>
      </c>
    </row>
    <row r="4914" spans="1:8" x14ac:dyDescent="0.25">
      <c r="A4914" s="2"/>
      <c r="B4914" s="2">
        <v>232.6299999999992</v>
      </c>
      <c r="C4914" s="2">
        <v>2.1269098064599524E-3</v>
      </c>
      <c r="D4914" s="2">
        <v>9.7839176542864281E-2</v>
      </c>
      <c r="E4914" s="2">
        <v>2.3036061100775501E-3</v>
      </c>
      <c r="F4914" s="2">
        <v>6.9365386837125557E-4</v>
      </c>
      <c r="G4914" s="2">
        <v>1.9987488222750964</v>
      </c>
      <c r="H4914" s="2">
        <v>3.4581465227400722E-4</v>
      </c>
    </row>
    <row r="4915" spans="1:8" x14ac:dyDescent="0.25">
      <c r="A4915" s="2"/>
      <c r="B4915" s="2">
        <v>237.20000000000255</v>
      </c>
      <c r="C4915" s="2">
        <v>1.4814291590121282E-3</v>
      </c>
      <c r="D4915" s="2">
        <v>8.1369463540212073E-2</v>
      </c>
      <c r="E4915" s="2">
        <v>9.5344018976330637E-4</v>
      </c>
      <c r="F4915" s="2">
        <v>7.5321027774148132E-4</v>
      </c>
      <c r="G4915" s="2">
        <v>3.8435398593705807</v>
      </c>
      <c r="H4915" s="2">
        <v>1.550795948480141E-3</v>
      </c>
    </row>
    <row r="4916" spans="1:8" x14ac:dyDescent="0.25">
      <c r="A4916" s="2"/>
      <c r="B4916" s="2">
        <v>241.75999999999931</v>
      </c>
      <c r="C4916" s="2">
        <v>3.1216589994224175E-3</v>
      </c>
      <c r="D4916" s="2">
        <v>8.9286523379974003E-2</v>
      </c>
      <c r="E4916" s="2">
        <v>1.8533864754856949E-3</v>
      </c>
      <c r="F4916" s="2">
        <v>1.3599928556474487E-3</v>
      </c>
      <c r="G4916" s="2">
        <v>1.5133056267599705</v>
      </c>
      <c r="H4916" s="2">
        <v>1.2808051366393479E-3</v>
      </c>
    </row>
    <row r="4917" spans="1:8" x14ac:dyDescent="0.25">
      <c r="A4917" s="2"/>
      <c r="B4917" s="2">
        <v>246.32000000000062</v>
      </c>
      <c r="C4917" s="2">
        <v>4.7618888398327066E-3</v>
      </c>
      <c r="D4917" s="2">
        <v>3.9926599021440974E-2</v>
      </c>
      <c r="E4917" s="2">
        <v>2.7533327612080834E-3</v>
      </c>
      <c r="F4917" s="2">
        <v>1.9667754335534159E-3</v>
      </c>
      <c r="G4917" s="2">
        <v>2.6760587061980807</v>
      </c>
      <c r="H4917" s="2">
        <v>5.047492913069861E-4</v>
      </c>
    </row>
    <row r="4918" spans="1:8" x14ac:dyDescent="0.25">
      <c r="A4918" s="2"/>
      <c r="B4918" s="2">
        <v>250.88000000000193</v>
      </c>
      <c r="C4918" s="2">
        <v>2.2590271965550381E-3</v>
      </c>
      <c r="D4918" s="2">
        <v>7.4672485167567998E-2</v>
      </c>
      <c r="E4918" s="2">
        <v>4.096751929820867E-3</v>
      </c>
      <c r="F4918" s="2">
        <v>1.5558009924149321E-3</v>
      </c>
      <c r="G4918" s="2">
        <v>2.8735946826644185</v>
      </c>
      <c r="H4918" s="2">
        <v>1.5762974025223312E-3</v>
      </c>
    </row>
    <row r="4919" spans="1:8" x14ac:dyDescent="0.25">
      <c r="A4919" s="2"/>
      <c r="B4919" s="2">
        <v>255.44000000000324</v>
      </c>
      <c r="C4919" s="2">
        <v>2.2516679408008853E-3</v>
      </c>
      <c r="D4919" s="2">
        <v>7.4429223857131202E-2</v>
      </c>
      <c r="E4919" s="2">
        <v>5.4401710984336498E-3</v>
      </c>
      <c r="F4919" s="2">
        <v>1.1448265512764484E-3</v>
      </c>
      <c r="G4919" s="2">
        <v>4.4505201458438357</v>
      </c>
      <c r="H4919" s="2">
        <v>1.964131427881103E-3</v>
      </c>
    </row>
    <row r="4920" spans="1:8" x14ac:dyDescent="0.25">
      <c r="A4920" s="2"/>
      <c r="B4920" s="2">
        <v>260</v>
      </c>
      <c r="C4920" s="2">
        <v>2.7389231085147327E-3</v>
      </c>
      <c r="D4920" s="2">
        <v>9.887979799338309E-2</v>
      </c>
      <c r="E4920" s="2">
        <v>2.6372029938129802E-3</v>
      </c>
      <c r="F4920" s="2">
        <v>1.88382099490549E-3</v>
      </c>
      <c r="G4920" s="2">
        <v>2.581114265291967</v>
      </c>
      <c r="H4920" s="2">
        <v>1.2092008467015202E-3</v>
      </c>
    </row>
    <row r="4921" spans="1:8" x14ac:dyDescent="0.25">
      <c r="A4921" s="2"/>
      <c r="B4921" s="2">
        <v>264.56000000000131</v>
      </c>
      <c r="C4921" s="2">
        <v>3.2261782762285796E-3</v>
      </c>
      <c r="D4921" s="2">
        <v>9.9058361661983993E-2</v>
      </c>
      <c r="E4921" s="2">
        <v>2.8613149493386526E-3</v>
      </c>
      <c r="F4921" s="2">
        <v>4.6025647441413943E-3</v>
      </c>
      <c r="G4921" s="2">
        <v>2.0655989595770143</v>
      </c>
      <c r="H4921" s="2">
        <v>1.0494724601041517E-3</v>
      </c>
    </row>
    <row r="4922" spans="1:8" x14ac:dyDescent="0.25">
      <c r="A4922" s="2"/>
      <c r="B4922" s="2">
        <v>269.13000000000011</v>
      </c>
      <c r="C4922" s="2">
        <v>2.3809933316267136E-3</v>
      </c>
      <c r="D4922" s="2">
        <v>6.9168632705438757E-2</v>
      </c>
      <c r="E4922" s="2">
        <v>1.7083145738245938E-3</v>
      </c>
      <c r="F4922" s="2">
        <v>2.0384705677571565E-3</v>
      </c>
      <c r="G4922" s="2">
        <v>2.8456411058690754</v>
      </c>
      <c r="H4922" s="2">
        <v>2.1035196498079287E-3</v>
      </c>
    </row>
    <row r="4923" spans="1:8" x14ac:dyDescent="0.25">
      <c r="A4923" s="2"/>
      <c r="B4923" s="2">
        <v>273.69000000000142</v>
      </c>
      <c r="C4923" s="2">
        <v>1.535808387024848E-3</v>
      </c>
      <c r="D4923" s="2">
        <v>6.1263020860736678E-2</v>
      </c>
      <c r="E4923" s="2">
        <v>5.553141983105351E-4</v>
      </c>
      <c r="F4923" s="2">
        <v>1.3709133075804974E-3</v>
      </c>
      <c r="G4923" s="2">
        <v>3.1865828895718806</v>
      </c>
      <c r="H4923" s="2">
        <v>1.0716518928727723E-3</v>
      </c>
    </row>
    <row r="4924" spans="1:8" x14ac:dyDescent="0.25">
      <c r="A4924" s="2"/>
      <c r="B4924" s="2">
        <v>278.25000000000273</v>
      </c>
      <c r="C4924" s="2">
        <v>1.6262399939879983E-3</v>
      </c>
      <c r="D4924" s="2">
        <v>8.4877268105364473E-2</v>
      </c>
      <c r="E4924" s="2">
        <v>3.0938265018931417E-3</v>
      </c>
      <c r="F4924" s="2">
        <v>7.0335604740383827E-4</v>
      </c>
      <c r="G4924" s="2">
        <v>3.5075823049160828</v>
      </c>
      <c r="H4924" s="2">
        <v>2.8376052465859422E-3</v>
      </c>
    </row>
    <row r="4925" spans="1:8" x14ac:dyDescent="0.25">
      <c r="A4925" s="2"/>
      <c r="B4925" s="2">
        <v>282.80999999999949</v>
      </c>
      <c r="C4925" s="2">
        <v>1.5444179987634827E-3</v>
      </c>
      <c r="D4925" s="2">
        <v>8.0044430727290478E-2</v>
      </c>
      <c r="E4925" s="2">
        <v>1.0601815848212321E-3</v>
      </c>
      <c r="F4925" s="2">
        <v>1.9323357034347576E-3</v>
      </c>
      <c r="G4925" s="2">
        <v>2.7617577467092342</v>
      </c>
      <c r="H4925" s="2">
        <v>2.2329314797473864E-3</v>
      </c>
    </row>
    <row r="4926" spans="1:8" x14ac:dyDescent="0.25">
      <c r="A4926" s="2"/>
      <c r="B4926" s="2">
        <v>287.3700000000008</v>
      </c>
      <c r="C4926" s="2">
        <v>1.4625960035389671E-3</v>
      </c>
      <c r="D4926" s="2">
        <v>9.4330734008024122E-2</v>
      </c>
      <c r="E4926" s="2">
        <v>1.419441646436795E-3</v>
      </c>
      <c r="F4926" s="2">
        <v>1.8363986848189224E-3</v>
      </c>
      <c r="G4926" s="2">
        <v>1.6627717051982889</v>
      </c>
      <c r="H4926" s="2">
        <v>5.1009693709352531E-4</v>
      </c>
    </row>
    <row r="4927" spans="1:8" x14ac:dyDescent="0.25">
      <c r="A4927" s="2"/>
      <c r="B4927" s="2">
        <v>291.93000000000211</v>
      </c>
      <c r="C4927" s="2">
        <v>1.2807284936470925E-3</v>
      </c>
      <c r="D4927" s="2">
        <v>8.6102611816789631E-2</v>
      </c>
      <c r="E4927" s="2">
        <v>1.7787017080523578E-3</v>
      </c>
      <c r="F4927" s="2">
        <v>1.7404616662030871E-3</v>
      </c>
      <c r="G4927" s="2">
        <v>2.3111541574731347</v>
      </c>
      <c r="H4927" s="2">
        <v>4.4666858126033495E-4</v>
      </c>
    </row>
    <row r="4928" spans="1:8" x14ac:dyDescent="0.25">
      <c r="A4928" s="2"/>
      <c r="B4928" s="2">
        <v>296.50000000000091</v>
      </c>
      <c r="C4928" s="2">
        <v>5.6083037974952914E-3</v>
      </c>
      <c r="D4928" s="2">
        <v>0.10527299143340134</v>
      </c>
      <c r="E4928" s="2">
        <v>2.3672586524960469E-3</v>
      </c>
      <c r="F4928" s="2">
        <v>8.6663257868432712E-4</v>
      </c>
      <c r="G4928" s="2">
        <v>3.6386788167362196</v>
      </c>
      <c r="H4928" s="2">
        <v>1.4868455682842507E-3</v>
      </c>
    </row>
    <row r="4929" spans="1:8" x14ac:dyDescent="0.25">
      <c r="A4929" s="2"/>
      <c r="B4929" s="2">
        <v>301.06000000000222</v>
      </c>
      <c r="C4929" s="2">
        <v>5.0008197065236921E-3</v>
      </c>
      <c r="D4929" s="2">
        <v>0.11348398914249763</v>
      </c>
      <c r="E4929" s="2">
        <v>4.343289146279827E-3</v>
      </c>
      <c r="F4929" s="2">
        <v>9.5399008094662987E-4</v>
      </c>
      <c r="G4929" s="2">
        <v>3.0391354732868283</v>
      </c>
      <c r="H4929" s="2">
        <v>1.2543745344155213E-3</v>
      </c>
    </row>
    <row r="4930" spans="1:8" x14ac:dyDescent="0.25">
      <c r="A4930" s="2"/>
      <c r="B4930" s="2">
        <v>305.61999999999898</v>
      </c>
      <c r="C4930" s="2">
        <v>4.3933356155520919E-3</v>
      </c>
      <c r="D4930" s="2">
        <v>6.4902140884932485E-2</v>
      </c>
      <c r="E4930" s="2">
        <v>4.9484430801159636E-3</v>
      </c>
      <c r="F4930" s="2">
        <v>1.0413475832089325E-3</v>
      </c>
      <c r="G4930" s="2">
        <v>4.7218596880231161</v>
      </c>
      <c r="H4930" s="2">
        <v>3.2163297901648693E-3</v>
      </c>
    </row>
    <row r="4931" spans="1:8" x14ac:dyDescent="0.25">
      <c r="A4931" s="2"/>
      <c r="B4931" s="2">
        <v>310.18000000000029</v>
      </c>
      <c r="C4931" s="2">
        <v>5.071774427809532E-3</v>
      </c>
      <c r="D4931" s="2">
        <v>0.11195722618059702</v>
      </c>
      <c r="E4931" s="2">
        <v>1.6993464692409859E-3</v>
      </c>
      <c r="F4931" s="2">
        <v>9.8721206031079575E-4</v>
      </c>
      <c r="G4931" s="2">
        <v>3.1204747414431901</v>
      </c>
      <c r="H4931" s="2">
        <v>1.0160458782210769E-3</v>
      </c>
    </row>
    <row r="4932" spans="1:8" x14ac:dyDescent="0.25">
      <c r="A4932" s="2"/>
      <c r="B4932" s="2">
        <v>314.7400000000016</v>
      </c>
      <c r="C4932" s="2">
        <v>5.7502132400669721E-3</v>
      </c>
      <c r="D4932" s="2">
        <v>6.0157318336353786E-2</v>
      </c>
      <c r="E4932" s="2">
        <v>7.2072988694113016E-4</v>
      </c>
      <c r="F4932" s="2">
        <v>2.3749773500917402E-3</v>
      </c>
      <c r="G4932" s="2">
        <v>2.4325806462364534</v>
      </c>
      <c r="H4932" s="2">
        <v>1.5244678928593967E-3</v>
      </c>
    </row>
    <row r="4933" spans="1:8" x14ac:dyDescent="0.25">
      <c r="A4933" s="2"/>
      <c r="B4933" s="2">
        <v>319.30000000000291</v>
      </c>
      <c r="C4933" s="2">
        <v>3.5306827167453417E-3</v>
      </c>
      <c r="D4933" s="2">
        <v>5.3747695812907934E-2</v>
      </c>
      <c r="E4933" s="2">
        <v>4.4090091848387737E-4</v>
      </c>
      <c r="F4933" s="2">
        <v>8.6237576102538699E-4</v>
      </c>
      <c r="G4933" s="2">
        <v>3.6182179394712866</v>
      </c>
      <c r="H4933" s="2">
        <v>1.4795423227949131E-3</v>
      </c>
    </row>
    <row r="4934" spans="1:8" x14ac:dyDescent="0.25">
      <c r="A4934" s="2"/>
      <c r="B4934" s="2">
        <v>323.85999999999967</v>
      </c>
      <c r="C4934" s="2">
        <v>1.3111521934237112E-3</v>
      </c>
      <c r="D4934" s="2">
        <v>8.6355479636873927E-2</v>
      </c>
      <c r="E4934" s="2">
        <v>1.1475191341433655E-3</v>
      </c>
      <c r="F4934" s="2">
        <v>1.8609776761175311E-4</v>
      </c>
      <c r="G4934" s="2">
        <v>3.6050494744136317</v>
      </c>
      <c r="H4934" s="2">
        <v>1.3725458939651499E-3</v>
      </c>
    </row>
    <row r="4935" spans="1:8" x14ac:dyDescent="0.25">
      <c r="A4935" s="2"/>
      <c r="B4935" s="2">
        <v>328.43000000000302</v>
      </c>
      <c r="C4935" s="2">
        <v>5.4317106451638947E-4</v>
      </c>
      <c r="D4935" s="2">
        <v>3.9512352963569627E-2</v>
      </c>
      <c r="E4935" s="2">
        <v>2.1042572806547291E-3</v>
      </c>
      <c r="F4935" s="2">
        <v>2.1439887099513398E-3</v>
      </c>
      <c r="G4935" s="2">
        <v>2.8450824433781516</v>
      </c>
      <c r="H4935" s="2">
        <v>1.4993110025772155E-3</v>
      </c>
    </row>
    <row r="4936" spans="1:8" x14ac:dyDescent="0.25">
      <c r="A4936" s="2"/>
      <c r="B4936" s="2">
        <v>332.98999999999978</v>
      </c>
      <c r="C4936" s="2">
        <v>1.7260865708390466E-4</v>
      </c>
      <c r="D4936" s="2">
        <v>6.3859464240192121E-2</v>
      </c>
      <c r="E4936" s="2">
        <v>3.0609954271660924E-3</v>
      </c>
      <c r="F4936" s="2">
        <v>4.736713442696344E-3</v>
      </c>
      <c r="G4936" s="2">
        <v>2.6027003260958446</v>
      </c>
      <c r="H4936" s="2">
        <v>1.620336893741816E-3</v>
      </c>
    </row>
    <row r="4937" spans="1:8" x14ac:dyDescent="0.25">
      <c r="A4937" s="2"/>
      <c r="B4937" s="2">
        <v>337.55000000000109</v>
      </c>
      <c r="C4937" s="2">
        <v>1.3512634740092422E-4</v>
      </c>
      <c r="D4937" s="2">
        <v>3.5737597465881114E-2</v>
      </c>
      <c r="E4937" s="2">
        <v>1.7427298932578027E-3</v>
      </c>
      <c r="F4937" s="2">
        <v>1.8521959328058949E-3</v>
      </c>
      <c r="G4937" s="2">
        <v>3.5549605868343881</v>
      </c>
      <c r="H4937" s="2">
        <v>2.6160584943585299E-3</v>
      </c>
    </row>
    <row r="4938" spans="1:8" x14ac:dyDescent="0.25">
      <c r="A4938" s="2"/>
      <c r="B4938" s="2">
        <v>342.1100000000024</v>
      </c>
      <c r="C4938" s="2">
        <v>4.9506275919278058E-4</v>
      </c>
      <c r="D4938" s="2">
        <v>5.0036691151941447E-2</v>
      </c>
      <c r="E4938" s="2">
        <v>4.2446435934951308E-4</v>
      </c>
      <c r="F4938" s="2">
        <v>2.5939496470626811E-3</v>
      </c>
      <c r="G4938" s="2">
        <v>2.3833681511690439</v>
      </c>
      <c r="H4938" s="2">
        <v>1.0240135131120507E-3</v>
      </c>
    </row>
    <row r="4939" spans="1:8" x14ac:dyDescent="0.25">
      <c r="A4939" s="2"/>
      <c r="B4939" s="2">
        <v>346.66999999999916</v>
      </c>
      <c r="C4939" s="2">
        <v>1.1880792687341414E-3</v>
      </c>
      <c r="D4939" s="2">
        <v>4.9016143283783502E-2</v>
      </c>
      <c r="E4939" s="2">
        <v>1.4127674486041904E-3</v>
      </c>
      <c r="F4939" s="2">
        <v>6.040609573115689E-4</v>
      </c>
      <c r="G4939" s="2">
        <v>2.9918281547575019</v>
      </c>
      <c r="H4939" s="2">
        <v>6.2170395859778571E-4</v>
      </c>
    </row>
    <row r="4940" spans="1:8" x14ac:dyDescent="0.25">
      <c r="A4940" s="2"/>
      <c r="B4940" s="2">
        <v>351.23000000000047</v>
      </c>
      <c r="C4940" s="2">
        <v>9.1575728608044417E-4</v>
      </c>
      <c r="D4940" s="2">
        <v>3.65293341242902E-2</v>
      </c>
      <c r="E4940" s="2">
        <v>2.4010705378588676E-3</v>
      </c>
      <c r="F4940" s="2">
        <v>4.6560295887006345E-4</v>
      </c>
      <c r="G4940" s="2">
        <v>1.425885295937549</v>
      </c>
      <c r="H4940" s="2">
        <v>7.9881568383566672E-4</v>
      </c>
    </row>
    <row r="4941" spans="1:8" x14ac:dyDescent="0.25">
      <c r="A4941" s="2"/>
      <c r="B4941" s="2">
        <v>355.79000000000178</v>
      </c>
      <c r="C4941" s="2">
        <v>3.0563624480076331E-3</v>
      </c>
      <c r="D4941" s="2">
        <v>7.6314137768542165E-2</v>
      </c>
      <c r="E4941" s="2">
        <v>8.7221452905047287E-4</v>
      </c>
      <c r="F4941" s="2">
        <v>1.9363248948875134E-3</v>
      </c>
      <c r="G4941" s="2">
        <v>2.8515669851300371</v>
      </c>
      <c r="H4941" s="2">
        <v>1.7401994556982985E-3</v>
      </c>
    </row>
    <row r="4942" spans="1:8" x14ac:dyDescent="0.25">
      <c r="A4942" s="2"/>
      <c r="B4942" s="2">
        <v>360.36000000000058</v>
      </c>
      <c r="C4942" s="2">
        <v>1.4253455943921008E-3</v>
      </c>
      <c r="D4942" s="2">
        <v>6.9024851925067118E-2</v>
      </c>
      <c r="E4942" s="2">
        <v>1.0073527589389022E-3</v>
      </c>
      <c r="F4942" s="2">
        <v>5.0161261179914511E-4</v>
      </c>
      <c r="G4942" s="2">
        <v>3.1414934694476266</v>
      </c>
      <c r="H4942" s="2">
        <v>1.2049285319094879E-3</v>
      </c>
    </row>
    <row r="4943" spans="1:8" x14ac:dyDescent="0.25">
      <c r="A4943" s="2"/>
      <c r="B4943" s="2">
        <v>364.92000000000189</v>
      </c>
      <c r="C4943" s="2">
        <v>1.2411738170686846E-3</v>
      </c>
      <c r="D4943" s="2">
        <v>0.11262546805560264</v>
      </c>
      <c r="E4943" s="2">
        <v>1.1424909888273316E-3</v>
      </c>
      <c r="F4943" s="2">
        <v>7.1998716986439182E-4</v>
      </c>
      <c r="G4943" s="2">
        <v>2.4343540374226667</v>
      </c>
      <c r="H4943" s="2">
        <v>4.9387579521631875E-4</v>
      </c>
    </row>
    <row r="4944" spans="1:8" x14ac:dyDescent="0.25">
      <c r="A4944" s="2"/>
      <c r="B4944" s="2">
        <v>369.4800000000032</v>
      </c>
      <c r="C4944" s="2">
        <v>1.0570020397452683E-3</v>
      </c>
      <c r="D4944" s="2">
        <v>8.4430075335159838E-2</v>
      </c>
      <c r="E4944" s="2">
        <v>4.5649206561823898E-3</v>
      </c>
      <c r="F4944" s="2">
        <v>6.5177204714506021E-4</v>
      </c>
      <c r="G4944" s="2">
        <v>2.4195806050246769</v>
      </c>
      <c r="H4944" s="2">
        <v>6.7080856146851313E-4</v>
      </c>
    </row>
    <row r="4945" spans="1:8" x14ac:dyDescent="0.25">
      <c r="A4945" s="2"/>
      <c r="B4945" s="2">
        <v>374.03999999999996</v>
      </c>
      <c r="C4945" s="2">
        <v>2.3196753387139681E-3</v>
      </c>
      <c r="D4945" s="2">
        <v>0.14009518328040588</v>
      </c>
      <c r="E4945" s="2">
        <v>7.9873503235374475E-3</v>
      </c>
      <c r="F4945" s="2">
        <v>3.1523512009726646E-3</v>
      </c>
      <c r="G4945" s="2">
        <v>5.1759161993323772</v>
      </c>
      <c r="H4945" s="2">
        <v>5.6668509537274731E-3</v>
      </c>
    </row>
    <row r="4946" spans="1:8" x14ac:dyDescent="0.25">
      <c r="A4946" s="2"/>
      <c r="B4946" s="2">
        <v>378.60000000000127</v>
      </c>
      <c r="C4946" s="2">
        <v>1.7498540528819255E-3</v>
      </c>
      <c r="D4946" s="2">
        <v>7.2193076033685841E-2</v>
      </c>
      <c r="E4946" s="2">
        <v>5.0415080194405257E-3</v>
      </c>
      <c r="F4946" s="2">
        <v>2.3779855883571135E-3</v>
      </c>
      <c r="G4946" s="2">
        <v>4.879844440879646</v>
      </c>
      <c r="H4946" s="2">
        <v>1.5263988429164389E-3</v>
      </c>
    </row>
    <row r="4947" spans="1:8" x14ac:dyDescent="0.25">
      <c r="A4947" s="2"/>
      <c r="B4947" s="2">
        <v>383.16000000000258</v>
      </c>
      <c r="C4947" s="2">
        <v>6.6926716205030403E-3</v>
      </c>
      <c r="D4947" s="2">
        <v>0.12207449888075129</v>
      </c>
      <c r="E4947" s="2">
        <v>2.095665715343603E-3</v>
      </c>
      <c r="F4947" s="2">
        <v>2.9730464496770465E-3</v>
      </c>
      <c r="G4947" s="2">
        <v>3.8380179722738008</v>
      </c>
      <c r="H4947" s="2">
        <v>1.3162614394411146E-3</v>
      </c>
    </row>
    <row r="4948" spans="1:8" x14ac:dyDescent="0.25">
      <c r="A4948" s="2"/>
      <c r="B4948" s="2">
        <v>387.73000000000138</v>
      </c>
      <c r="C4948" s="2">
        <v>4.8604505174107719E-3</v>
      </c>
      <c r="D4948" s="2">
        <v>9.4328154758301183E-2</v>
      </c>
      <c r="E4948" s="2">
        <v>1.0204674979556818E-3</v>
      </c>
      <c r="F4948" s="2">
        <v>3.56810731099698E-3</v>
      </c>
      <c r="G4948" s="2">
        <v>3.6700054259871435</v>
      </c>
      <c r="H4948" s="2">
        <v>1.0170880396836374E-3</v>
      </c>
    </row>
    <row r="4949" spans="1:8" x14ac:dyDescent="0.25">
      <c r="A4949" s="2"/>
      <c r="B4949" s="2">
        <v>392.29000000000269</v>
      </c>
      <c r="C4949" s="2">
        <v>3.0282294143185039E-3</v>
      </c>
      <c r="D4949" s="2">
        <v>7.7541700553333884E-2</v>
      </c>
      <c r="E4949" s="2">
        <v>1.5004009248511625E-3</v>
      </c>
      <c r="F4949" s="2">
        <v>7.1777793866688148E-4</v>
      </c>
      <c r="G4949" s="2">
        <v>3.0546319626266469</v>
      </c>
      <c r="H4949" s="2">
        <v>1.7241813653226367E-3</v>
      </c>
    </row>
    <row r="4950" spans="1:8" x14ac:dyDescent="0.25">
      <c r="A4950" s="2"/>
      <c r="B4950" s="2">
        <v>396.84999999999945</v>
      </c>
      <c r="C4950" s="2">
        <v>1.3922881437158933E-3</v>
      </c>
      <c r="D4950" s="2">
        <v>0.1057243563276519</v>
      </c>
      <c r="E4950" s="2">
        <v>1.9803343517466429E-3</v>
      </c>
      <c r="F4950" s="2">
        <v>1.1504481227805495E-3</v>
      </c>
      <c r="G4950" s="2">
        <v>4.8916199665159725</v>
      </c>
      <c r="H4950" s="2">
        <v>1.9737761249340978E-3</v>
      </c>
    </row>
    <row r="4951" spans="1:8" x14ac:dyDescent="0.25">
      <c r="A4951" s="2"/>
      <c r="B4951" s="2">
        <v>401.41000000000076</v>
      </c>
      <c r="C4951" s="2">
        <v>8.2884372400304903E-4</v>
      </c>
      <c r="D4951" s="2">
        <v>6.9212017645153556E-2</v>
      </c>
      <c r="E4951" s="2">
        <v>3.3240601843776765E-3</v>
      </c>
      <c r="F4951" s="2">
        <v>8.5294914767454803E-4</v>
      </c>
      <c r="G4951" s="2">
        <v>5.2389279753304976</v>
      </c>
      <c r="H4951" s="2">
        <v>1.4633694732744135E-3</v>
      </c>
    </row>
    <row r="4952" spans="1:8" x14ac:dyDescent="0.25">
      <c r="A4952" s="2"/>
      <c r="B4952" s="2">
        <v>405.97000000000207</v>
      </c>
      <c r="C4952" s="2">
        <v>1.9863240181939731E-3</v>
      </c>
      <c r="D4952" s="2">
        <v>0.16340932580112846</v>
      </c>
      <c r="E4952" s="2">
        <v>4.6677860170087106E-3</v>
      </c>
      <c r="F4952" s="2">
        <v>8.7244787944028616E-4</v>
      </c>
      <c r="G4952" s="2">
        <v>4.9646858818347237</v>
      </c>
      <c r="H4952" s="2">
        <v>1.7326717494153187E-3</v>
      </c>
    </row>
    <row r="4953" spans="1:8" x14ac:dyDescent="0.25">
      <c r="A4953" s="2"/>
      <c r="B4953" s="2">
        <v>410.52999999999884</v>
      </c>
      <c r="C4953" s="2">
        <v>3.332414285695637E-3</v>
      </c>
      <c r="D4953" s="2">
        <v>9.6357178606177291E-2</v>
      </c>
      <c r="E4953" s="2">
        <v>5.1395405144211799E-3</v>
      </c>
      <c r="F4953" s="2">
        <v>8.9194661120602439E-4</v>
      </c>
      <c r="G4953" s="2">
        <v>4.481550034598567</v>
      </c>
      <c r="H4953" s="2">
        <v>1.8364422682421878E-3</v>
      </c>
    </row>
    <row r="4954" spans="1:8" x14ac:dyDescent="0.25">
      <c r="A4954" s="2"/>
      <c r="B4954" s="2">
        <v>415.09000000000015</v>
      </c>
      <c r="C4954" s="2">
        <v>4.6785045531973013E-3</v>
      </c>
      <c r="D4954" s="2">
        <v>8.7819809256736728E-2</v>
      </c>
      <c r="E4954" s="2">
        <v>4.1657765478875794E-3</v>
      </c>
      <c r="F4954" s="2">
        <v>3.1419353310492954E-3</v>
      </c>
      <c r="G4954" s="2">
        <v>2.3418246372054305</v>
      </c>
      <c r="H4954" s="2">
        <v>9.9218324368386323E-4</v>
      </c>
    </row>
    <row r="4955" spans="1:8" x14ac:dyDescent="0.25">
      <c r="A4955" s="2"/>
      <c r="B4955" s="2">
        <v>419.65999999999894</v>
      </c>
      <c r="C4955" s="2">
        <v>1.4322471243379301E-3</v>
      </c>
      <c r="D4955" s="2">
        <v>6.8878880210669971E-2</v>
      </c>
      <c r="E4955" s="2">
        <v>4.1960315195962413E-3</v>
      </c>
      <c r="F4955" s="2">
        <v>3.1647544053463902E-3</v>
      </c>
      <c r="G4955" s="2">
        <v>2.9520513193424125</v>
      </c>
      <c r="H4955" s="2">
        <v>2.4991095837352357E-3</v>
      </c>
    </row>
    <row r="4956" spans="1:8" x14ac:dyDescent="0.25">
      <c r="A4956" s="2"/>
      <c r="B4956" s="2">
        <v>424.22000000000025</v>
      </c>
      <c r="C4956" s="2">
        <v>1.5409500729883176E-3</v>
      </c>
      <c r="D4956" s="2">
        <v>9.7277552022979011E-2</v>
      </c>
      <c r="E4956" s="2">
        <v>5.5717331774424248E-4</v>
      </c>
      <c r="F4956" s="2">
        <v>7.8347278734222918E-4</v>
      </c>
      <c r="G4956" s="2">
        <v>3.0880168201823994</v>
      </c>
      <c r="H4956" s="2">
        <v>1.6131038838158151E-3</v>
      </c>
    </row>
    <row r="4957" spans="1:8" x14ac:dyDescent="0.25">
      <c r="A4957" s="2"/>
      <c r="B4957" s="2">
        <v>428.78000000000156</v>
      </c>
      <c r="C4957" s="2">
        <v>2.4213275030619489E-3</v>
      </c>
      <c r="D4957" s="2">
        <v>6.5986697151598564E-2</v>
      </c>
      <c r="E4957" s="2">
        <v>9.5215408508078875E-4</v>
      </c>
      <c r="F4957" s="2">
        <v>1.718133976892018E-3</v>
      </c>
      <c r="G4957" s="2">
        <v>2.6304695204342297</v>
      </c>
      <c r="H4957" s="2">
        <v>1.764758447020044E-3</v>
      </c>
    </row>
    <row r="4958" spans="1:8" x14ac:dyDescent="0.25">
      <c r="A4958" s="2"/>
      <c r="B4958" s="2">
        <v>433.34000000000287</v>
      </c>
      <c r="C4958" s="2">
        <v>3.3017049331355804E-3</v>
      </c>
      <c r="D4958" s="2">
        <v>7.4023967959401415E-2</v>
      </c>
      <c r="E4958" s="2">
        <v>1.3471348524173349E-3</v>
      </c>
      <c r="F4958" s="2">
        <v>2.0917589344715609E-3</v>
      </c>
      <c r="G4958" s="2">
        <v>1.9713591866756937</v>
      </c>
      <c r="H4958" s="2">
        <v>1.0740412035650034E-3</v>
      </c>
    </row>
    <row r="4959" spans="1:8" x14ac:dyDescent="0.25">
      <c r="A4959" s="2"/>
      <c r="B4959" s="2">
        <v>437.89999999999964</v>
      </c>
      <c r="C4959" s="2">
        <v>1.5743303467059978E-3</v>
      </c>
      <c r="D4959" s="2">
        <v>5.6343542469434391E-2</v>
      </c>
      <c r="E4959" s="2">
        <v>5.6924288325483892E-4</v>
      </c>
      <c r="F4959" s="2">
        <v>2.0905943079935242E-3</v>
      </c>
      <c r="G4959" s="2">
        <v>2.4316268174411992</v>
      </c>
      <c r="H4959" s="2">
        <v>1.3732893984058573E-3</v>
      </c>
    </row>
    <row r="4960" spans="1:8" x14ac:dyDescent="0.25">
      <c r="A4960" s="2"/>
      <c r="B4960" s="2">
        <v>442.46000000000095</v>
      </c>
      <c r="C4960" s="2">
        <v>1.5375185679479394E-3</v>
      </c>
      <c r="D4960" s="2">
        <v>7.1839570640755773E-2</v>
      </c>
      <c r="E4960" s="2">
        <v>5.5073407717664712E-4</v>
      </c>
      <c r="F4960" s="2">
        <v>2.089429681515488E-3</v>
      </c>
      <c r="G4960" s="2">
        <v>4.4757097491811928</v>
      </c>
      <c r="H4960" s="2">
        <v>2.1461298882983447E-3</v>
      </c>
    </row>
    <row r="4961" spans="1:8" x14ac:dyDescent="0.25">
      <c r="A4961" s="2"/>
      <c r="B4961" s="2">
        <v>447.02000000000226</v>
      </c>
      <c r="C4961" s="2">
        <v>3.1573866300610514E-3</v>
      </c>
      <c r="D4961" s="2">
        <v>6.2739758772734425E-2</v>
      </c>
      <c r="E4961" s="2">
        <v>5.3222527109845531E-4</v>
      </c>
      <c r="F4961" s="2">
        <v>2.6538030379121419E-3</v>
      </c>
      <c r="G4961" s="2">
        <v>2.9396540412273517</v>
      </c>
      <c r="H4961" s="2">
        <v>7.7025045584789675E-4</v>
      </c>
    </row>
    <row r="4962" spans="1:8" x14ac:dyDescent="0.25">
      <c r="A4962" s="2"/>
      <c r="B4962" s="2">
        <v>451.59000000000106</v>
      </c>
      <c r="C4962" s="2">
        <v>4.7920314479348363E-3</v>
      </c>
      <c r="D4962" s="2">
        <v>6.8050473212032683E-2</v>
      </c>
      <c r="E4962" s="2">
        <v>2.0227110223991797E-3</v>
      </c>
      <c r="F4962" s="2">
        <v>3.2181763943087954E-3</v>
      </c>
      <c r="G4962" s="2">
        <v>2.2147407322173378</v>
      </c>
      <c r="H4962" s="2">
        <v>2.0329346789043226E-3</v>
      </c>
    </row>
    <row r="4963" spans="1:8" x14ac:dyDescent="0.25">
      <c r="A4963" s="2"/>
      <c r="B4963" s="2">
        <v>456.15000000000236</v>
      </c>
      <c r="C4963" s="2">
        <v>2.6655519444396831E-3</v>
      </c>
      <c r="D4963" s="2">
        <v>6.6556012834727576E-2</v>
      </c>
      <c r="E4963" s="2">
        <v>4.4931909597304955E-4</v>
      </c>
      <c r="F4963" s="2">
        <v>6.3181289074163208E-4</v>
      </c>
      <c r="G4963" s="2">
        <v>2.6148341593357269</v>
      </c>
      <c r="H4963" s="2">
        <v>2.8188881106240423E-3</v>
      </c>
    </row>
    <row r="4964" spans="1:8" x14ac:dyDescent="0.25">
      <c r="A4964" s="2"/>
      <c r="B4964" s="2">
        <v>460.70999999999913</v>
      </c>
      <c r="C4964" s="2">
        <v>1.2516816134708556E-3</v>
      </c>
      <c r="D4964" s="2">
        <v>6.0195218025667609E-2</v>
      </c>
      <c r="E4964" s="2">
        <v>3.4761594138205576E-3</v>
      </c>
      <c r="F4964" s="2">
        <v>7.062410218117754E-4</v>
      </c>
      <c r="G4964" s="2">
        <v>2.382036696154838</v>
      </c>
      <c r="H4964" s="2">
        <v>8.7339474226245787E-4</v>
      </c>
    </row>
    <row r="4965" spans="1:8" x14ac:dyDescent="0.25">
      <c r="A4965" s="2"/>
      <c r="B4965" s="2">
        <v>465.27000000000044</v>
      </c>
      <c r="C4965" s="2">
        <v>1.8885922733051187E-3</v>
      </c>
      <c r="D4965" s="2">
        <v>0.10631490147267045</v>
      </c>
      <c r="E4965" s="2">
        <v>6.5029997316680653E-3</v>
      </c>
      <c r="F4965" s="2">
        <v>7.8066915288191872E-4</v>
      </c>
      <c r="G4965" s="2">
        <v>3.4554713774116093</v>
      </c>
      <c r="H4965" s="2">
        <v>1.9770241647771559E-3</v>
      </c>
    </row>
    <row r="4966" spans="1:8" x14ac:dyDescent="0.25">
      <c r="A4966" s="2"/>
      <c r="B4966" s="2">
        <v>469.83000000000175</v>
      </c>
      <c r="C4966" s="2">
        <v>1.7892525790695996E-3</v>
      </c>
      <c r="D4966" s="2">
        <v>3.6389799333111685E-2</v>
      </c>
      <c r="E4966" s="2">
        <v>5.7935229529990284E-3</v>
      </c>
      <c r="F4966" s="2">
        <v>1.9897207863408717E-3</v>
      </c>
      <c r="G4966" s="2">
        <v>3.0412455606052013</v>
      </c>
      <c r="H4966" s="2">
        <v>5.1063794049421548E-4</v>
      </c>
    </row>
    <row r="4967" spans="1:8" x14ac:dyDescent="0.25">
      <c r="A4967" s="2"/>
      <c r="B4967" s="2">
        <v>474.39000000000306</v>
      </c>
      <c r="C4967" s="2">
        <v>1.6899128848340806E-3</v>
      </c>
      <c r="D4967" s="2">
        <v>9.5130603035939357E-2</v>
      </c>
      <c r="E4967" s="2">
        <v>1.4790101256809992E-3</v>
      </c>
      <c r="F4967" s="2">
        <v>1.4448336093188072E-3</v>
      </c>
      <c r="G4967" s="2">
        <v>4.9947777341552335</v>
      </c>
      <c r="H4967" s="2">
        <v>3.2436368978390486E-3</v>
      </c>
    </row>
    <row r="4968" spans="1:8" x14ac:dyDescent="0.25">
      <c r="A4968" s="2"/>
      <c r="B4968" s="2">
        <v>478.96000000000186</v>
      </c>
      <c r="C4968" s="2">
        <v>2.988347468314393E-3</v>
      </c>
      <c r="D4968" s="2">
        <v>5.1250478088472932E-2</v>
      </c>
      <c r="E4968" s="2">
        <v>5.1856367763356385E-3</v>
      </c>
      <c r="F4968" s="2">
        <v>8.9994643229674256E-4</v>
      </c>
      <c r="G4968" s="2">
        <v>3.2439319937449329</v>
      </c>
      <c r="H4968" s="2">
        <v>1.2350883102263492E-3</v>
      </c>
    </row>
    <row r="4969" spans="1:8" x14ac:dyDescent="0.25">
      <c r="A4969" s="2"/>
      <c r="B4969" s="2">
        <v>483.52000000000317</v>
      </c>
      <c r="C4969" s="2">
        <v>4.2867820517947059E-3</v>
      </c>
      <c r="D4969" s="2">
        <v>5.5729464728013191E-2</v>
      </c>
      <c r="E4969" s="2">
        <v>6.1474188863079029E-4</v>
      </c>
      <c r="F4969" s="2">
        <v>3.7798891238601993E-3</v>
      </c>
      <c r="G4969" s="2">
        <v>1.8798093009961947</v>
      </c>
      <c r="H4969" s="2">
        <v>6.7441084545305367E-4</v>
      </c>
    </row>
    <row r="4970" spans="1:8" x14ac:dyDescent="0.25">
      <c r="A4970" s="2"/>
      <c r="B4970" s="2">
        <v>488.07999999999993</v>
      </c>
      <c r="C4970" s="2">
        <v>3.8460573831772377E-3</v>
      </c>
      <c r="D4970" s="2">
        <v>0.10338529459495478</v>
      </c>
      <c r="E4970" s="2">
        <v>1.7984854287346535E-3</v>
      </c>
      <c r="F4970" s="2">
        <v>2.4366274566246762E-3</v>
      </c>
      <c r="G4970" s="2">
        <v>4.5570678785814263</v>
      </c>
      <c r="H4970" s="2">
        <v>1.5640403157278473E-3</v>
      </c>
    </row>
    <row r="4971" spans="1:8" x14ac:dyDescent="0.25">
      <c r="A4971" s="2"/>
      <c r="B4971" s="2">
        <v>492.64000000000124</v>
      </c>
      <c r="C4971" s="2">
        <v>5.176771765471354E-3</v>
      </c>
      <c r="D4971" s="2">
        <v>5.969493316653976E-2</v>
      </c>
      <c r="E4971" s="2">
        <v>3.7439228874930862E-3</v>
      </c>
      <c r="F4971" s="2">
        <v>2.1058433962045536E-3</v>
      </c>
      <c r="G4971" s="2">
        <v>3.1171516752548598</v>
      </c>
      <c r="H4971" s="2">
        <v>4.0560284548274653E-3</v>
      </c>
    </row>
    <row r="4972" spans="1:8" x14ac:dyDescent="0.25">
      <c r="A4972" s="2"/>
      <c r="B4972" s="2">
        <v>497.20000000000255</v>
      </c>
      <c r="C4972" s="2">
        <v>6.5074861477654698E-3</v>
      </c>
      <c r="D4972" s="2">
        <v>8.1597171155635639E-2</v>
      </c>
      <c r="E4972" s="2">
        <v>4.1882652869512796E-3</v>
      </c>
      <c r="F4972" s="2">
        <v>2.6877494036723305E-3</v>
      </c>
      <c r="G4972" s="2">
        <v>4.3405757034535046</v>
      </c>
      <c r="H4972" s="2">
        <v>2.0704042606926234E-3</v>
      </c>
    </row>
    <row r="4973" spans="1:8" x14ac:dyDescent="0.25">
      <c r="A4973" s="2"/>
      <c r="B4973" s="2">
        <v>501.75999999999931</v>
      </c>
      <c r="C4973" s="2">
        <v>4.3633112745446534E-3</v>
      </c>
      <c r="D4973" s="2">
        <v>0.11580126598220856</v>
      </c>
      <c r="E4973" s="2">
        <v>4.6326076864094731E-3</v>
      </c>
      <c r="F4973" s="2">
        <v>9.6412990647170378E-4</v>
      </c>
      <c r="G4973" s="2">
        <v>3.1491556042127242</v>
      </c>
      <c r="H4973" s="2">
        <v>3.0110468821632616E-3</v>
      </c>
    </row>
    <row r="4974" spans="1:8" x14ac:dyDescent="0.25">
      <c r="A4974" s="2"/>
      <c r="B4974" s="2">
        <v>506.32000000000062</v>
      </c>
      <c r="C4974" s="2">
        <v>2.2191364013238366E-3</v>
      </c>
      <c r="D4974" s="2">
        <v>8.2453712910162361E-2</v>
      </c>
      <c r="E4974" s="2">
        <v>2.9040234867795099E-3</v>
      </c>
      <c r="F4974" s="2">
        <v>1.1557200969630629E-3</v>
      </c>
      <c r="G4974" s="2">
        <v>5.1533982003141094</v>
      </c>
      <c r="H4974" s="2">
        <v>8.5195723504652848E-3</v>
      </c>
    </row>
    <row r="4975" spans="1:8" x14ac:dyDescent="0.25">
      <c r="A4975" s="2"/>
      <c r="B4975" s="2">
        <v>510.88999999999942</v>
      </c>
      <c r="C4975" s="2">
        <v>2.3550825784036003E-3</v>
      </c>
      <c r="D4975" s="2">
        <v>0.11416149795935285</v>
      </c>
      <c r="E4975" s="2">
        <v>1.1754392871495469E-3</v>
      </c>
      <c r="F4975" s="2">
        <v>2.9676687689579855E-3</v>
      </c>
      <c r="G4975" s="2">
        <v>1.9344956184581346</v>
      </c>
      <c r="H4975" s="2">
        <v>1.8746880272272276E-3</v>
      </c>
    </row>
    <row r="4976" spans="1:8" x14ac:dyDescent="0.25">
      <c r="A4976" s="2"/>
      <c r="B4976" s="2">
        <v>515.45000000000073</v>
      </c>
      <c r="C4976" s="2">
        <v>2.491028755483364E-3</v>
      </c>
      <c r="D4976" s="2">
        <v>8.9151164983145598E-2</v>
      </c>
      <c r="E4976" s="2">
        <v>1.8411348470386772E-3</v>
      </c>
      <c r="F4976" s="2">
        <v>2.6195917073356606E-3</v>
      </c>
      <c r="G4976" s="2">
        <v>5.1913233482542598</v>
      </c>
      <c r="H4976" s="2">
        <v>3.9118207812713149E-3</v>
      </c>
    </row>
    <row r="4977" spans="1:8" x14ac:dyDescent="0.25">
      <c r="A4977" s="2"/>
      <c r="B4977" s="2">
        <v>520.01000000000204</v>
      </c>
      <c r="C4977" s="2">
        <v>1.1377021303737903E-3</v>
      </c>
      <c r="D4977" s="2">
        <v>0.10094949462393213</v>
      </c>
      <c r="E4977" s="2">
        <v>4.3645378157142088E-3</v>
      </c>
      <c r="F4977" s="2">
        <v>2.2715146457133353E-3</v>
      </c>
      <c r="G4977" s="2">
        <v>4.2098385473683528</v>
      </c>
      <c r="H4977" s="2">
        <v>1.4580564927981756E-3</v>
      </c>
    </row>
    <row r="4978" spans="1:8" x14ac:dyDescent="0.25">
      <c r="A4978" s="2"/>
      <c r="B4978" s="2">
        <v>524.57000000000335</v>
      </c>
      <c r="C4978" s="2">
        <v>9.8996786425206772E-4</v>
      </c>
      <c r="D4978" s="2">
        <v>9.1691947694960543E-2</v>
      </c>
      <c r="E4978" s="2">
        <v>5.3680387110770765E-4</v>
      </c>
      <c r="F4978" s="2">
        <v>3.2804690931780966E-3</v>
      </c>
      <c r="G4978" s="2">
        <v>3.207782345339274</v>
      </c>
      <c r="H4978" s="2">
        <v>7.768767265941037E-4</v>
      </c>
    </row>
    <row r="4979" spans="1:8" x14ac:dyDescent="0.25">
      <c r="A4979" s="2"/>
      <c r="B4979" s="2">
        <v>529.13000000000011</v>
      </c>
      <c r="C4979" s="2">
        <v>2.2227042364823912E-3</v>
      </c>
      <c r="D4979" s="2">
        <v>9.7778129409065676E-2</v>
      </c>
      <c r="E4979" s="2">
        <v>6.5118210932568581E-3</v>
      </c>
      <c r="F4979" s="2">
        <v>1.1301003933353541E-3</v>
      </c>
      <c r="G4979" s="2">
        <v>7.3746071982933259</v>
      </c>
      <c r="H4979" s="2">
        <v>5.0420410999295132E-3</v>
      </c>
    </row>
    <row r="4980" spans="1:8" x14ac:dyDescent="0.25">
      <c r="A4980" s="2"/>
      <c r="B4980" s="2">
        <v>533.69000000000142</v>
      </c>
      <c r="C4980" s="2">
        <v>3.2540362461655689E-3</v>
      </c>
      <c r="D4980" s="2">
        <v>0.11724299875647774</v>
      </c>
      <c r="E4980" s="2">
        <v>8.1922717603207101E-3</v>
      </c>
      <c r="F4980" s="2">
        <v>1.9225242166370335E-3</v>
      </c>
      <c r="G4980" s="2">
        <v>4.6095941021664144</v>
      </c>
      <c r="H4980" s="2">
        <v>1.720621553258764E-3</v>
      </c>
    </row>
    <row r="4981" spans="1:8" x14ac:dyDescent="0.25">
      <c r="A4981" s="2"/>
      <c r="B4981" s="2">
        <v>538.25000000000273</v>
      </c>
      <c r="C4981" s="2">
        <v>4.285368255848747E-3</v>
      </c>
      <c r="D4981" s="2">
        <v>0.16435422614707099</v>
      </c>
      <c r="E4981" s="2">
        <v>3.8007162667450067E-3</v>
      </c>
      <c r="F4981" s="2">
        <v>2.7149480399387129E-3</v>
      </c>
      <c r="G4981" s="2">
        <v>3.6317532268657091</v>
      </c>
      <c r="H4981" s="2">
        <v>2.7886227448742648E-3</v>
      </c>
    </row>
    <row r="4982" spans="1:8" x14ac:dyDescent="0.25">
      <c r="A4982" s="2"/>
      <c r="B4982" s="2">
        <v>542.82000000000153</v>
      </c>
      <c r="C4982" s="2">
        <v>1.5513374232871031E-3</v>
      </c>
      <c r="D4982" s="2">
        <v>0.10217462773468997</v>
      </c>
      <c r="E4982" s="2">
        <v>4.5010947265987479E-3</v>
      </c>
      <c r="F4982" s="2">
        <v>3.4279014152645533E-3</v>
      </c>
      <c r="G4982" s="2">
        <v>3.4265627511023729</v>
      </c>
      <c r="H4982" s="2">
        <v>1.0824876984625398E-3</v>
      </c>
    </row>
    <row r="4983" spans="1:8" x14ac:dyDescent="0.25">
      <c r="A4983" s="2"/>
      <c r="B4983" s="2">
        <v>547.38000000000284</v>
      </c>
      <c r="C4983" s="2">
        <v>1.5106047170661866E-3</v>
      </c>
      <c r="D4983" s="2">
        <v>0.1222080539694439</v>
      </c>
      <c r="E4983" s="2">
        <v>5.2014731864524887E-3</v>
      </c>
      <c r="F4983" s="2">
        <v>2.0528547743576056E-3</v>
      </c>
      <c r="G4983" s="2">
        <v>2.8799588418738766</v>
      </c>
      <c r="H4983" s="2">
        <v>2.6358347393442088E-3</v>
      </c>
    </row>
    <row r="4984" spans="1:8" x14ac:dyDescent="0.25">
      <c r="A4984" s="2"/>
      <c r="B4984" s="2">
        <v>551.9399999999996</v>
      </c>
      <c r="C4984" s="2">
        <v>1.3373099255858472E-3</v>
      </c>
      <c r="D4984" s="2">
        <v>0.11138148432809</v>
      </c>
      <c r="E4984" s="2">
        <v>2.811177601518079E-3</v>
      </c>
      <c r="F4984" s="2">
        <v>1.8173536958540006E-3</v>
      </c>
      <c r="G4984" s="2">
        <v>7.0208214235814728</v>
      </c>
      <c r="H4984" s="2">
        <v>4.2848078147426005E-3</v>
      </c>
    </row>
    <row r="4985" spans="1:8" x14ac:dyDescent="0.25">
      <c r="A4985" s="2"/>
      <c r="B4985" s="2">
        <v>556.50000000000091</v>
      </c>
      <c r="C4985" s="2">
        <v>1.164015134105508E-3</v>
      </c>
      <c r="D4985" s="2">
        <v>8.3029793001515292E-2</v>
      </c>
      <c r="E4985" s="2">
        <v>4.2088201658366914E-4</v>
      </c>
      <c r="F4985" s="2">
        <v>1.5818526173503953E-3</v>
      </c>
      <c r="G4985" s="2">
        <v>1.9157442612040014</v>
      </c>
      <c r="H4985" s="2">
        <v>1.0153711681895111E-3</v>
      </c>
    </row>
    <row r="4986" spans="1:8" x14ac:dyDescent="0.25">
      <c r="A4986" s="2"/>
      <c r="B4986" s="2">
        <v>561.06000000000222</v>
      </c>
      <c r="C4986" s="2">
        <v>4.3171298927329501E-4</v>
      </c>
      <c r="D4986" s="2">
        <v>6.3363563700867279E-2</v>
      </c>
      <c r="E4986" s="2">
        <v>6.3466832434597286E-3</v>
      </c>
      <c r="F4986" s="2">
        <v>2.5015581274625042E-3</v>
      </c>
      <c r="G4986" s="2">
        <v>4.0237237806145361</v>
      </c>
      <c r="H4986" s="2">
        <v>4.4969472487842027E-3</v>
      </c>
    </row>
    <row r="4987" spans="1:8" x14ac:dyDescent="0.25">
      <c r="A4987" s="2"/>
      <c r="B4987" s="2">
        <v>565.61999999999898</v>
      </c>
      <c r="C4987" s="2">
        <v>5.6267107683014353E-4</v>
      </c>
      <c r="D4987" s="2">
        <v>0.13630943095354736</v>
      </c>
      <c r="E4987" s="2">
        <v>3.2429368494047966E-3</v>
      </c>
      <c r="F4987" s="2">
        <v>2.8125257055822157E-3</v>
      </c>
      <c r="G4987" s="2">
        <v>4.4852035770297078</v>
      </c>
      <c r="H4987" s="2">
        <v>1.0829971776000859E-3</v>
      </c>
    </row>
    <row r="4988" spans="1:8" x14ac:dyDescent="0.25">
      <c r="A4988" s="2"/>
      <c r="B4988" s="2">
        <v>570.19000000000233</v>
      </c>
      <c r="C4988" s="2">
        <v>6.9362916438699205E-4</v>
      </c>
      <c r="D4988" s="2">
        <v>0.17863627417746866</v>
      </c>
      <c r="E4988" s="2">
        <v>1.3919045534986459E-4</v>
      </c>
      <c r="F4988" s="2">
        <v>1.035210752021869E-3</v>
      </c>
      <c r="G4988" s="2">
        <v>6.1614030776147244</v>
      </c>
      <c r="H4988" s="2">
        <v>1.7760681478425919E-3</v>
      </c>
    </row>
    <row r="4989" spans="1:8" x14ac:dyDescent="0.25">
      <c r="A4989" s="2"/>
      <c r="B4989" s="2">
        <v>574.74999999999909</v>
      </c>
      <c r="C4989" s="2">
        <v>1.687847484332902E-3</v>
      </c>
      <c r="D4989" s="2">
        <v>0.14808444007555438</v>
      </c>
      <c r="E4989" s="2">
        <v>3.5849830919338846E-4</v>
      </c>
      <c r="F4989" s="2">
        <v>8.5816055713889032E-4</v>
      </c>
      <c r="G4989" s="2">
        <v>4.5429195921724768</v>
      </c>
      <c r="H4989" s="2">
        <v>1.4723104723288634E-3</v>
      </c>
    </row>
    <row r="4990" spans="1:8" x14ac:dyDescent="0.25">
      <c r="A4990" s="2"/>
      <c r="B4990" s="2">
        <v>579.3100000000004</v>
      </c>
      <c r="C4990" s="2">
        <v>1.598013438097791E-3</v>
      </c>
      <c r="D4990" s="2">
        <v>0.11617178573181111</v>
      </c>
      <c r="E4990" s="2">
        <v>5.7780616303691236E-4</v>
      </c>
      <c r="F4990" s="2">
        <v>2.1716399259349918E-3</v>
      </c>
      <c r="G4990" s="2">
        <v>4.0571923051248815</v>
      </c>
      <c r="H4990" s="2">
        <v>3.9038669871682488E-3</v>
      </c>
    </row>
    <row r="4991" spans="1:8" x14ac:dyDescent="0.25">
      <c r="A4991" s="2"/>
      <c r="B4991" s="2">
        <v>583.87000000000171</v>
      </c>
      <c r="C4991" s="2">
        <v>1.7836766680323505E-3</v>
      </c>
      <c r="D4991" s="2">
        <v>0.10926903537786697</v>
      </c>
      <c r="E4991" s="2">
        <v>1.7644626916811937E-3</v>
      </c>
      <c r="F4991" s="2">
        <v>4.7155951337051974E-4</v>
      </c>
      <c r="G4991" s="2">
        <v>1.8526205700493106</v>
      </c>
      <c r="H4991" s="2">
        <v>3.2346663858128259E-4</v>
      </c>
    </row>
    <row r="4992" spans="1:8" x14ac:dyDescent="0.25">
      <c r="A4992" s="2"/>
      <c r="B4992" s="2">
        <v>588.43000000000302</v>
      </c>
      <c r="C4992" s="2">
        <v>1.9693398979669101E-3</v>
      </c>
      <c r="D4992" s="2">
        <v>0.14855097720223057</v>
      </c>
      <c r="E4992" s="2">
        <v>1.104093067301597E-3</v>
      </c>
      <c r="F4992" s="2">
        <v>5.4775202057852899E-4</v>
      </c>
      <c r="G4992" s="2">
        <v>3.2329336995302298</v>
      </c>
      <c r="H4992" s="2">
        <v>6.8682961502583703E-4</v>
      </c>
    </row>
    <row r="4993" spans="1:8" x14ac:dyDescent="0.25">
      <c r="A4993" s="2"/>
      <c r="B4993" s="2">
        <v>592.98999999999978</v>
      </c>
      <c r="C4993" s="2">
        <v>1.8443509346005161E-3</v>
      </c>
      <c r="D4993" s="2">
        <v>0.1143788870521409</v>
      </c>
      <c r="E4993" s="2">
        <v>4.4372344292200049E-4</v>
      </c>
      <c r="F4993" s="2">
        <v>6.239445277865383E-4</v>
      </c>
      <c r="G4993" s="2">
        <v>2.1851494826272724</v>
      </c>
      <c r="H4993" s="2">
        <v>1.7129562262104593E-3</v>
      </c>
    </row>
    <row r="4994" spans="1:8" x14ac:dyDescent="0.25">
      <c r="A4994" s="2"/>
      <c r="B4994" s="2">
        <v>597.55000000000109</v>
      </c>
      <c r="C4994" s="2">
        <v>1.7193619712341224E-3</v>
      </c>
      <c r="D4994" s="2">
        <v>0.14849881473546533</v>
      </c>
      <c r="E4994" s="2">
        <v>1.5047839376736765E-3</v>
      </c>
      <c r="F4994" s="2">
        <v>8.2280433732603744E-4</v>
      </c>
      <c r="G4994" s="2">
        <v>4.3053358038773339</v>
      </c>
      <c r="H4994" s="2">
        <v>1.199731377021512E-3</v>
      </c>
    </row>
    <row r="4995" spans="1:8" x14ac:dyDescent="0.25">
      <c r="A4995" s="2"/>
      <c r="B4995" s="2">
        <v>602.11999999999989</v>
      </c>
      <c r="C4995" s="2">
        <v>7.2776141302690191E-4</v>
      </c>
      <c r="D4995" s="2">
        <v>0.11037059106255319</v>
      </c>
      <c r="E4995" s="2">
        <v>1.547327423277221E-3</v>
      </c>
      <c r="F4995" s="2">
        <v>1.0216641468655365E-3</v>
      </c>
      <c r="G4995" s="2">
        <v>3.4764886842552527</v>
      </c>
      <c r="H4995" s="2">
        <v>1.4021339487403262E-3</v>
      </c>
    </row>
    <row r="4996" spans="1:8" x14ac:dyDescent="0.25">
      <c r="A4996" s="2"/>
      <c r="B4996" s="2">
        <v>606.6800000000012</v>
      </c>
      <c r="C4996" s="2">
        <v>6.1055770803520855E-4</v>
      </c>
      <c r="D4996" s="2">
        <v>0.13454469112421358</v>
      </c>
      <c r="E4996" s="2">
        <v>1.5898709088807655E-3</v>
      </c>
      <c r="F4996" s="2">
        <v>2.4686664978937844E-3</v>
      </c>
      <c r="G4996" s="2">
        <v>3.1987426601904891</v>
      </c>
      <c r="H4996" s="2">
        <v>1.2675693613175725E-3</v>
      </c>
    </row>
    <row r="4997" spans="1:8" x14ac:dyDescent="0.25">
      <c r="A4997" s="2"/>
      <c r="B4997" s="2">
        <v>611.24000000000251</v>
      </c>
      <c r="C4997" s="2">
        <v>4.9335400304351519E-4</v>
      </c>
      <c r="D4997" s="2">
        <v>0.14732833624643296</v>
      </c>
      <c r="E4997" s="2">
        <v>6.8493645039134892E-3</v>
      </c>
      <c r="F4997" s="2">
        <v>1.0113700766203255E-3</v>
      </c>
      <c r="G4997" s="2">
        <v>5.1792043787985014</v>
      </c>
      <c r="H4997" s="2">
        <v>2.7765812385527147E-3</v>
      </c>
    </row>
    <row r="4998" spans="1:8" x14ac:dyDescent="0.25">
      <c r="A4998" s="2"/>
      <c r="B4998" s="2">
        <v>615.79999999999927</v>
      </c>
      <c r="C4998" s="2">
        <v>1.2505471512673488E-3</v>
      </c>
      <c r="D4998" s="2">
        <v>0.10629830947927704</v>
      </c>
      <c r="E4998" s="2">
        <v>3.0214004233383406E-3</v>
      </c>
      <c r="F4998" s="2">
        <v>6.3582180855884353E-4</v>
      </c>
      <c r="G4998" s="2">
        <v>3.1093745520412237</v>
      </c>
      <c r="H4998" s="2">
        <v>1.7455637115610324E-3</v>
      </c>
    </row>
    <row r="4999" spans="1:8" x14ac:dyDescent="0.25">
      <c r="A4999" s="2"/>
      <c r="B4999" s="2">
        <v>620.36000000000058</v>
      </c>
      <c r="C4999" s="2">
        <v>2.909205707788561E-3</v>
      </c>
      <c r="D4999" s="2">
        <v>0.10415877650070005</v>
      </c>
      <c r="E4999" s="2">
        <v>1.0693346745697223E-3</v>
      </c>
      <c r="F4999" s="2">
        <v>1.2190889331090368E-3</v>
      </c>
      <c r="G4999" s="2">
        <v>2.6977387857024788</v>
      </c>
      <c r="H4999" s="2">
        <v>1.4197575392175328E-3</v>
      </c>
    </row>
    <row r="5000" spans="1:8" x14ac:dyDescent="0.25">
      <c r="A5000" s="2"/>
      <c r="B5000" s="2">
        <v>624.92000000000189</v>
      </c>
      <c r="C5000" s="2">
        <v>2.8449013836021383E-3</v>
      </c>
      <c r="D5000" s="2">
        <v>0.12180104822468553</v>
      </c>
      <c r="E5000" s="2">
        <v>8.7940209196344776E-4</v>
      </c>
      <c r="F5000" s="2">
        <v>1.80235605765923E-3</v>
      </c>
      <c r="G5000" s="2">
        <v>3.0069531042710911</v>
      </c>
      <c r="H5000" s="2">
        <v>6.9401908739934333E-4</v>
      </c>
    </row>
    <row r="5001" spans="1:8" x14ac:dyDescent="0.25">
      <c r="A5001" s="2"/>
      <c r="B5001" s="2">
        <v>629.4800000000032</v>
      </c>
      <c r="C5001" s="2">
        <v>1.3322902084596279E-3</v>
      </c>
      <c r="D5001" s="2">
        <v>0.10473549421532106</v>
      </c>
      <c r="E5001" s="2">
        <v>6.8946950935717336E-4</v>
      </c>
      <c r="F5001" s="2">
        <v>9.6950191453981508E-4</v>
      </c>
      <c r="G5001" s="2">
        <v>5.0723266105166473</v>
      </c>
      <c r="H5001" s="2">
        <v>1.9961220465822163E-3</v>
      </c>
    </row>
    <row r="5002" spans="1:8" x14ac:dyDescent="0.25">
      <c r="A5002" s="2"/>
      <c r="B5002" s="2">
        <v>634.050000000002</v>
      </c>
      <c r="C5002" s="2">
        <v>1.6095182528529479E-3</v>
      </c>
      <c r="D5002" s="2">
        <v>8.686291782128748E-2</v>
      </c>
      <c r="E5002" s="2">
        <v>1.4729168279272651E-3</v>
      </c>
      <c r="F5002" s="2">
        <v>7.862620019424317E-4</v>
      </c>
      <c r="G5002" s="2">
        <v>3.3135576453329243</v>
      </c>
      <c r="H5002" s="2">
        <v>1.7329964059455954E-3</v>
      </c>
    </row>
    <row r="5003" spans="1:8" x14ac:dyDescent="0.25">
      <c r="A5003" s="2"/>
      <c r="B5003" s="2">
        <v>638.61000000000331</v>
      </c>
      <c r="C5003" s="2">
        <v>1.8867462972462679E-3</v>
      </c>
      <c r="D5003" s="2">
        <v>9.9193318085229187E-2</v>
      </c>
      <c r="E5003" s="2">
        <v>2.2563641464973566E-3</v>
      </c>
      <c r="F5003" s="2">
        <v>6.0302208934504844E-4</v>
      </c>
      <c r="G5003" s="2">
        <v>3.8342902196451867</v>
      </c>
      <c r="H5003" s="2">
        <v>2.483444201864807E-3</v>
      </c>
    </row>
    <row r="5004" spans="1:8" x14ac:dyDescent="0.25">
      <c r="A5004" s="2"/>
      <c r="B5004" s="2">
        <v>643.17000000000007</v>
      </c>
      <c r="C5004" s="2">
        <v>3.9538135611754182E-3</v>
      </c>
      <c r="D5004" s="2">
        <v>0.17683803246209787</v>
      </c>
      <c r="E5004" s="2">
        <v>4.453386462806911E-3</v>
      </c>
      <c r="F5004" s="2">
        <v>1.3473905119083048E-3</v>
      </c>
      <c r="G5004" s="2">
        <v>4.6197705846014152</v>
      </c>
      <c r="H5004" s="2">
        <v>1.9295495664369514E-3</v>
      </c>
    </row>
    <row r="5005" spans="1:8" x14ac:dyDescent="0.25">
      <c r="A5005" s="2"/>
      <c r="B5005" s="2">
        <v>647.73000000000138</v>
      </c>
      <c r="C5005" s="2">
        <v>1.5392325618196125E-3</v>
      </c>
      <c r="D5005" s="2">
        <v>0.11189855548147903</v>
      </c>
      <c r="E5005" s="2">
        <v>1.3471348524173349E-3</v>
      </c>
      <c r="F5005" s="2">
        <v>2.0917589344715609E-3</v>
      </c>
      <c r="G5005" s="2">
        <v>3.1895797794945926</v>
      </c>
      <c r="H5005" s="2">
        <v>2.6857870974039558E-3</v>
      </c>
    </row>
    <row r="5006" spans="1:8" x14ac:dyDescent="0.25">
      <c r="A5006" s="2"/>
      <c r="B5006" s="2">
        <v>652.29000000000269</v>
      </c>
      <c r="C5006" s="2">
        <v>6.8025993487838532E-4</v>
      </c>
      <c r="D5006" s="2">
        <v>0.10223642202727895</v>
      </c>
      <c r="E5006" s="2">
        <v>3.8298787525173424E-3</v>
      </c>
      <c r="F5006" s="2">
        <v>2.1541909707048345E-3</v>
      </c>
      <c r="G5006" s="2">
        <v>4.323776979364367</v>
      </c>
      <c r="H5006" s="2">
        <v>1.6593980666497442E-3</v>
      </c>
    </row>
    <row r="5007" spans="1:8" x14ac:dyDescent="0.25">
      <c r="A5007" s="2"/>
      <c r="B5007" s="2">
        <v>656.84999999999945</v>
      </c>
      <c r="C5007" s="2">
        <v>1.7990336748133625E-3</v>
      </c>
      <c r="D5007" s="2">
        <v>0.1601076255300993</v>
      </c>
      <c r="E5007" s="2">
        <v>1.0769065748916548E-3</v>
      </c>
      <c r="F5007" s="2">
        <v>1.4228978511973333E-3</v>
      </c>
      <c r="G5007" s="2">
        <v>3.4990674686210173</v>
      </c>
      <c r="H5007" s="2">
        <v>3.0059778999188833E-3</v>
      </c>
    </row>
    <row r="5008" spans="1:8" x14ac:dyDescent="0.25">
      <c r="A5008" s="2"/>
      <c r="B5008" s="2">
        <v>661.41000000000076</v>
      </c>
      <c r="C5008" s="2">
        <v>2.91780741474834E-3</v>
      </c>
      <c r="D5008" s="2">
        <v>0.1360805978041861</v>
      </c>
      <c r="E5008" s="2">
        <v>4.6988439958587725E-4</v>
      </c>
      <c r="F5008" s="2">
        <v>6.9160473168983195E-4</v>
      </c>
      <c r="G5008" s="2">
        <v>2.083975169726703</v>
      </c>
      <c r="H5008" s="2">
        <v>2.1361060777597119E-3</v>
      </c>
    </row>
    <row r="5009" spans="1:8" x14ac:dyDescent="0.25">
      <c r="A5009" s="2"/>
      <c r="B5009" s="2">
        <v>665.97999999999956</v>
      </c>
      <c r="C5009" s="2">
        <v>9.0196431708942872E-4</v>
      </c>
      <c r="D5009" s="2">
        <v>9.3931989313727843E-2</v>
      </c>
      <c r="E5009" s="2">
        <v>5.8788092057855126E-4</v>
      </c>
      <c r="F5009" s="2">
        <v>4.5859013214027896E-4</v>
      </c>
      <c r="G5009" s="2">
        <v>2.1132129477986337</v>
      </c>
      <c r="H5009" s="2">
        <v>6.2937002810946698E-4</v>
      </c>
    </row>
    <row r="5010" spans="1:8" x14ac:dyDescent="0.25">
      <c r="A5010" s="2"/>
      <c r="B5010" s="2">
        <v>670.54000000000087</v>
      </c>
      <c r="C5010" s="2">
        <v>1.579733005915323E-3</v>
      </c>
      <c r="D5010" s="2">
        <v>0.11268316075598536</v>
      </c>
      <c r="E5010" s="2">
        <v>1.3825808019983479E-3</v>
      </c>
      <c r="F5010" s="2">
        <v>2.1467975088161162E-3</v>
      </c>
      <c r="G5010" s="2">
        <v>3.680016241774644</v>
      </c>
      <c r="H5010" s="2">
        <v>3.0321564577124511E-3</v>
      </c>
    </row>
    <row r="5011" spans="1:8" x14ac:dyDescent="0.25">
      <c r="A5011" s="2"/>
      <c r="B5011" s="2">
        <v>675.10000000000218</v>
      </c>
      <c r="C5011" s="2">
        <v>1.6017202782335617E-3</v>
      </c>
      <c r="D5011" s="2">
        <v>0.16899542101337123</v>
      </c>
      <c r="E5011" s="2">
        <v>3.0471791763443867E-3</v>
      </c>
      <c r="F5011" s="2">
        <v>3.5392295229885891E-3</v>
      </c>
      <c r="G5011" s="2">
        <v>2.8283130828059999</v>
      </c>
      <c r="H5011" s="2">
        <v>1.6767196075305254E-3</v>
      </c>
    </row>
    <row r="5012" spans="1:8" x14ac:dyDescent="0.25">
      <c r="A5012" s="2"/>
      <c r="B5012" s="2">
        <v>679.65999999999894</v>
      </c>
      <c r="C5012" s="2">
        <v>3.660748942956172E-3</v>
      </c>
      <c r="D5012" s="2">
        <v>0.10073677174340197</v>
      </c>
      <c r="E5012" s="2">
        <v>8.5060648626930253E-3</v>
      </c>
      <c r="F5012" s="2">
        <v>8.6770335755535321E-4</v>
      </c>
      <c r="G5012" s="2">
        <v>3.8484082239872106</v>
      </c>
      <c r="H5012" s="2">
        <v>8.0412148751020669E-3</v>
      </c>
    </row>
    <row r="5013" spans="1:8" x14ac:dyDescent="0.25">
      <c r="A5013" s="2"/>
      <c r="B5013" s="2">
        <v>684.22000000000025</v>
      </c>
      <c r="C5013" s="2">
        <v>6.3088351236308682E-3</v>
      </c>
      <c r="D5013" s="2">
        <v>0.18133285720104417</v>
      </c>
      <c r="E5013" s="2">
        <v>5.6174354654737416E-3</v>
      </c>
      <c r="F5013" s="2">
        <v>9.7488336030018092E-4</v>
      </c>
      <c r="G5013" s="2">
        <v>2.9688128943495435</v>
      </c>
      <c r="H5013" s="2">
        <v>3.6803169658997663E-3</v>
      </c>
    </row>
    <row r="5014" spans="1:8" x14ac:dyDescent="0.25">
      <c r="A5014" s="2"/>
      <c r="B5014" s="2">
        <v>688.78000000000156</v>
      </c>
      <c r="C5014" s="2">
        <v>1.2239201597458553E-3</v>
      </c>
      <c r="D5014" s="2">
        <v>0.19607297127921755</v>
      </c>
      <c r="E5014" s="2">
        <v>1.5901314390572476E-3</v>
      </c>
      <c r="F5014" s="2">
        <v>6.2228371694149083E-4</v>
      </c>
      <c r="G5014" s="2">
        <v>2.1825888636929278</v>
      </c>
      <c r="H5014" s="2">
        <v>3.4171816498847697E-3</v>
      </c>
    </row>
    <row r="5015" spans="1:8" x14ac:dyDescent="0.25">
      <c r="A5015" s="2"/>
      <c r="B5015" s="2">
        <v>693.35000000000036</v>
      </c>
      <c r="C5015" s="2">
        <v>4.7370581583884731E-3</v>
      </c>
      <c r="D5015" s="2">
        <v>0.12040967764211023</v>
      </c>
      <c r="E5015" s="2">
        <v>1.7886604372770897E-4</v>
      </c>
      <c r="F5015" s="2">
        <v>7.3200188067830483E-4</v>
      </c>
      <c r="G5015" s="2">
        <v>2.7930339504478034</v>
      </c>
      <c r="H5015" s="2">
        <v>2.0096132320510441E-3</v>
      </c>
    </row>
    <row r="5016" spans="1:8" x14ac:dyDescent="0.25">
      <c r="A5016" s="2"/>
      <c r="B5016" s="2">
        <v>697.91000000000167</v>
      </c>
      <c r="C5016" s="2">
        <v>3.2261782762285796E-3</v>
      </c>
      <c r="D5016" s="2">
        <v>0.15046238700778991</v>
      </c>
      <c r="E5016" s="2">
        <v>5.4382114351466098E-4</v>
      </c>
      <c r="F5016" s="2">
        <v>7.3900384302781771E-4</v>
      </c>
      <c r="G5016" s="2">
        <v>4.9232909437976495</v>
      </c>
      <c r="H5016" s="2">
        <v>4.7242015116337067E-3</v>
      </c>
    </row>
    <row r="5017" spans="1:8" x14ac:dyDescent="0.25">
      <c r="A5017" s="2"/>
      <c r="B5017" s="2">
        <v>702.47000000000298</v>
      </c>
      <c r="C5017" s="2">
        <v>1.4479600007106376E-3</v>
      </c>
      <c r="D5017" s="2">
        <v>0.21098040041624153</v>
      </c>
      <c r="E5017" s="2">
        <v>8.0666836579798527E-3</v>
      </c>
      <c r="F5017" s="2">
        <v>7.4600580537733047E-4</v>
      </c>
      <c r="G5017" s="2">
        <v>3.2862400381990042</v>
      </c>
      <c r="H5017" s="2">
        <v>1.5359625521717904E-3</v>
      </c>
    </row>
    <row r="5018" spans="1:8" x14ac:dyDescent="0.25">
      <c r="A5018" s="2"/>
      <c r="B5018" s="2">
        <v>707.02999999999975</v>
      </c>
      <c r="C5018" s="2">
        <v>3.0604941472330189E-4</v>
      </c>
      <c r="D5018" s="2">
        <v>0.13111323588564577</v>
      </c>
      <c r="E5018" s="2">
        <v>8.2218822401949193E-4</v>
      </c>
      <c r="F5018" s="2">
        <v>1.1561251751976325E-3</v>
      </c>
      <c r="G5018" s="2">
        <v>4.5845296004725347</v>
      </c>
      <c r="H5018" s="2">
        <v>5.1581529255161169E-3</v>
      </c>
    </row>
    <row r="5019" spans="1:8" x14ac:dyDescent="0.25">
      <c r="A5019" s="2"/>
      <c r="B5019" s="2">
        <v>711.59000000000106</v>
      </c>
      <c r="C5019" s="2">
        <v>8.2520256212679089E-4</v>
      </c>
      <c r="D5019" s="2">
        <v>9.6091849018473646E-2</v>
      </c>
      <c r="E5019" s="2">
        <v>1.1118024361729845E-3</v>
      </c>
      <c r="F5019" s="2">
        <v>1.1214191246298674E-3</v>
      </c>
      <c r="G5019" s="2">
        <v>1.8885727540691233</v>
      </c>
      <c r="H5019" s="2">
        <v>1.1518507284398818E-3</v>
      </c>
    </row>
    <row r="5020" spans="1:8" x14ac:dyDescent="0.25">
      <c r="A5020" s="2"/>
      <c r="B5020" s="2">
        <v>716.15000000000236</v>
      </c>
      <c r="C5020" s="2">
        <v>2.1944755766927534E-3</v>
      </c>
      <c r="D5020" s="2">
        <v>0.13853350333466943</v>
      </c>
      <c r="E5020" s="2">
        <v>1.4014166483264771E-3</v>
      </c>
      <c r="F5020" s="2">
        <v>1.1157479576815283E-3</v>
      </c>
      <c r="G5020" s="2">
        <v>5.1078752133006837</v>
      </c>
      <c r="H5020" s="2">
        <v>6.5099573785305882E-3</v>
      </c>
    </row>
    <row r="5021" spans="1:8" x14ac:dyDescent="0.25">
      <c r="A5021" s="2"/>
      <c r="B5021" s="2">
        <v>720.70999999999913</v>
      </c>
      <c r="C5021" s="2">
        <v>3.3017049331355804E-3</v>
      </c>
      <c r="D5021" s="2">
        <v>0.1182114916387763</v>
      </c>
      <c r="E5021" s="2">
        <v>2.9282999495396345E-3</v>
      </c>
      <c r="F5021" s="2">
        <v>7.8259954473286464E-4</v>
      </c>
      <c r="G5021" s="2">
        <v>4.0738032711784982</v>
      </c>
      <c r="H5021" s="2">
        <v>6.1779596090075564E-3</v>
      </c>
    </row>
    <row r="5022" spans="1:8" x14ac:dyDescent="0.25">
      <c r="A5022" s="2"/>
      <c r="B5022" s="2">
        <v>725.28000000000247</v>
      </c>
      <c r="C5022" s="2">
        <v>7.3957454602711394E-3</v>
      </c>
      <c r="D5022" s="2">
        <v>0.19873067508111267</v>
      </c>
      <c r="E5022" s="2">
        <v>1.4593693712634658E-3</v>
      </c>
      <c r="F5022" s="2">
        <v>8.4780065150749922E-4</v>
      </c>
      <c r="G5022" s="2">
        <v>4.9233134511869165</v>
      </c>
      <c r="H5022" s="2">
        <v>2.6185363422672461E-3</v>
      </c>
    </row>
    <row r="5023" spans="1:8" x14ac:dyDescent="0.25">
      <c r="A5023" s="2"/>
      <c r="B5023" s="2">
        <v>729.83999999999924</v>
      </c>
      <c r="C5023" s="2">
        <v>6.5449543219271685E-3</v>
      </c>
      <c r="D5023" s="2">
        <v>0.18811955681009127</v>
      </c>
      <c r="E5023" s="2">
        <v>2.8489324311607952E-3</v>
      </c>
      <c r="F5023" s="2">
        <v>2.7032246671570442E-3</v>
      </c>
      <c r="G5023" s="2">
        <v>4.9802144241408381</v>
      </c>
      <c r="H5023" s="2">
        <v>5.2066341635574496E-3</v>
      </c>
    </row>
    <row r="5024" spans="1:8" x14ac:dyDescent="0.25">
      <c r="A5024" s="2"/>
      <c r="B5024" s="2">
        <v>734.40000000000055</v>
      </c>
      <c r="C5024" s="2">
        <v>1.7542985766003808E-3</v>
      </c>
      <c r="D5024" s="2">
        <v>0.16110956939095686</v>
      </c>
      <c r="E5024" s="2">
        <v>4.2384954910581248E-3</v>
      </c>
      <c r="F5024" s="2">
        <v>2.3840255282779267E-3</v>
      </c>
      <c r="G5024" s="2">
        <v>4.1054520921105579</v>
      </c>
      <c r="H5024" s="2">
        <v>3.6733308432837317E-3</v>
      </c>
    </row>
    <row r="5025" spans="1:8" x14ac:dyDescent="0.25">
      <c r="A5025" s="2"/>
      <c r="B5025" s="2">
        <v>738.96000000000186</v>
      </c>
      <c r="C5025" s="2">
        <v>1.8556190528459646E-3</v>
      </c>
      <c r="D5025" s="2">
        <v>9.9385490674424551E-2</v>
      </c>
      <c r="E5025" s="2">
        <v>2.5771213767506766E-3</v>
      </c>
      <c r="F5025" s="2">
        <v>2.5217162299228228E-3</v>
      </c>
      <c r="G5025" s="2">
        <v>4.8883847040316279</v>
      </c>
      <c r="H5025" s="2">
        <v>6.1524310151152006E-3</v>
      </c>
    </row>
    <row r="5026" spans="1:8" x14ac:dyDescent="0.25">
      <c r="A5026" s="2"/>
      <c r="B5026" s="2">
        <v>743.52000000000317</v>
      </c>
      <c r="C5026" s="2">
        <v>4.9218060971107768E-3</v>
      </c>
      <c r="D5026" s="2">
        <v>8.2188768807388915E-2</v>
      </c>
      <c r="E5026" s="2">
        <v>1.8014539778395664E-3</v>
      </c>
      <c r="F5026" s="2">
        <v>5.6420416821256053E-4</v>
      </c>
      <c r="G5026" s="2">
        <v>3.4393133720417386</v>
      </c>
      <c r="H5026" s="2">
        <v>1.9362805479321804E-3</v>
      </c>
    </row>
    <row r="5027" spans="1:8" x14ac:dyDescent="0.25">
      <c r="A5027" s="2"/>
      <c r="B5027" s="2">
        <v>748.07999999999993</v>
      </c>
      <c r="C5027" s="2">
        <v>5.4652294631469533E-3</v>
      </c>
      <c r="D5027" s="2">
        <v>0.18418163045179381</v>
      </c>
      <c r="E5027" s="2">
        <v>1.0257865789284561E-3</v>
      </c>
      <c r="F5027" s="2">
        <v>5.1170677498652535E-3</v>
      </c>
      <c r="G5027" s="2">
        <v>6.0073841577807894</v>
      </c>
      <c r="H5027" s="2">
        <v>3.2324718127324042E-3</v>
      </c>
    </row>
    <row r="5028" spans="1:8" x14ac:dyDescent="0.25">
      <c r="A5028" s="2"/>
      <c r="B5028" s="2">
        <v>752.64000000000124</v>
      </c>
      <c r="C5028" s="2">
        <v>6.0086528291831308E-3</v>
      </c>
      <c r="D5028" s="2">
        <v>0.10779468386768504</v>
      </c>
      <c r="E5028" s="2">
        <v>1.2089613962677258E-3</v>
      </c>
      <c r="F5028" s="2">
        <v>2.4817191603329798E-3</v>
      </c>
      <c r="G5028" s="2">
        <v>5.0134360804469988</v>
      </c>
      <c r="H5028" s="2">
        <v>3.8238581877117323E-3</v>
      </c>
    </row>
    <row r="5029" spans="1:8" x14ac:dyDescent="0.25">
      <c r="A5029" s="2"/>
      <c r="B5029" s="2">
        <v>757.21</v>
      </c>
      <c r="C5029" s="2">
        <v>3.4119991742585843E-3</v>
      </c>
      <c r="D5029" s="2">
        <v>0.11128773055806188</v>
      </c>
      <c r="E5029" s="2">
        <v>1.3921362136069958E-3</v>
      </c>
      <c r="F5029" s="2">
        <v>2.1616346407996555E-3</v>
      </c>
      <c r="G5029" s="2">
        <v>3.5917679918828278</v>
      </c>
      <c r="H5029" s="2">
        <v>4.9963053113011883E-3</v>
      </c>
    </row>
    <row r="5030" spans="1:8" x14ac:dyDescent="0.25">
      <c r="A5030" s="2"/>
      <c r="B5030" s="2">
        <v>761.77000000000135</v>
      </c>
      <c r="C5030" s="2">
        <v>4.7063598476662638E-3</v>
      </c>
      <c r="D5030" s="2">
        <v>8.4765020835725985E-2</v>
      </c>
      <c r="E5030" s="2">
        <v>3.0462506437233658E-3</v>
      </c>
      <c r="F5030" s="2">
        <v>1.7134238588883235E-3</v>
      </c>
      <c r="G5030" s="2">
        <v>1.800314875180089</v>
      </c>
      <c r="H5030" s="2">
        <v>1.9799655235170988E-3</v>
      </c>
    </row>
    <row r="5031" spans="1:8" x14ac:dyDescent="0.25">
      <c r="A5031" s="2"/>
      <c r="B5031" s="2">
        <v>766.33000000000266</v>
      </c>
      <c r="C5031" s="2">
        <v>6.0007205210739429E-3</v>
      </c>
      <c r="D5031" s="2">
        <v>0.15502360005924218</v>
      </c>
      <c r="E5031" s="2">
        <v>6.5943694424991633E-4</v>
      </c>
      <c r="F5031" s="2">
        <v>2.0199861751207387E-3</v>
      </c>
      <c r="G5031" s="2">
        <v>3.8146728636968579</v>
      </c>
      <c r="H5031" s="2">
        <v>5.0919778858569461E-3</v>
      </c>
    </row>
    <row r="5032" spans="1:8" x14ac:dyDescent="0.25">
      <c r="A5032" s="2"/>
      <c r="B5032" s="2">
        <v>770.88999999999942</v>
      </c>
      <c r="C5032" s="2">
        <v>2.2585206782926529E-3</v>
      </c>
      <c r="D5032" s="2">
        <v>8.5180276727956153E-2</v>
      </c>
      <c r="E5032" s="2">
        <v>2.0030941959424983E-3</v>
      </c>
      <c r="F5032" s="2">
        <v>2.3265484913531538E-3</v>
      </c>
      <c r="G5032" s="2">
        <v>2.6397388562410367</v>
      </c>
      <c r="H5032" s="2">
        <v>2.388442326520105E-3</v>
      </c>
    </row>
    <row r="5033" spans="1:8" x14ac:dyDescent="0.25">
      <c r="A5033" s="2"/>
      <c r="B5033" s="2">
        <v>775.45000000000073</v>
      </c>
      <c r="C5033" s="2">
        <v>9.1393448783299322E-4</v>
      </c>
      <c r="D5033" s="2">
        <v>0.12016995022263686</v>
      </c>
      <c r="E5033" s="2">
        <v>3.3045840985573214E-4</v>
      </c>
      <c r="F5033" s="2">
        <v>4.6467618463595498E-4</v>
      </c>
      <c r="G5033" s="2">
        <v>2.2703168263033771</v>
      </c>
      <c r="H5033" s="2">
        <v>2.8707087578150282E-3</v>
      </c>
    </row>
    <row r="5034" spans="1:8" x14ac:dyDescent="0.25">
      <c r="A5034" s="2"/>
      <c r="B5034" s="2">
        <v>780.01000000000204</v>
      </c>
      <c r="C5034" s="2">
        <v>4.4061481379299534E-3</v>
      </c>
      <c r="D5034" s="2">
        <v>0.15593844824106021</v>
      </c>
      <c r="E5034" s="2">
        <v>4.8918147080791773E-3</v>
      </c>
      <c r="F5034" s="2">
        <v>8.6330391581291481E-4</v>
      </c>
      <c r="G5034" s="2">
        <v>3.6064236500044915</v>
      </c>
      <c r="H5034" s="2">
        <v>1.4018482207826927E-3</v>
      </c>
    </row>
    <row r="5035" spans="1:8" x14ac:dyDescent="0.25">
      <c r="A5035" s="2"/>
      <c r="B5035" s="2">
        <v>784.58000000000084</v>
      </c>
      <c r="C5035" s="2">
        <v>5.1740774398296918E-3</v>
      </c>
      <c r="D5035" s="2">
        <v>0.15946648226600002</v>
      </c>
      <c r="E5035" s="2">
        <v>9.4531710063026231E-3</v>
      </c>
      <c r="F5035" s="2">
        <v>1.2619316469898746E-3</v>
      </c>
      <c r="G5035" s="2">
        <v>4.1734134930441504</v>
      </c>
      <c r="H5035" s="2">
        <v>2.4694558405742892E-3</v>
      </c>
    </row>
    <row r="5036" spans="1:8" x14ac:dyDescent="0.25">
      <c r="A5036" s="2"/>
      <c r="B5036" s="2">
        <v>789.14000000000215</v>
      </c>
      <c r="C5036" s="2">
        <v>1.3496206101461165E-3</v>
      </c>
      <c r="D5036" s="2">
        <v>0.18483810428435626</v>
      </c>
      <c r="E5036" s="2">
        <v>5.3971627468408787E-3</v>
      </c>
      <c r="F5036" s="2">
        <v>2.982179331294253E-3</v>
      </c>
      <c r="G5036" s="2">
        <v>3.0686518086866275</v>
      </c>
      <c r="H5036" s="2">
        <v>2.1193950242365672E-3</v>
      </c>
    </row>
    <row r="5037" spans="1:8" x14ac:dyDescent="0.25">
      <c r="A5037" s="2"/>
      <c r="B5037" s="2">
        <v>793.69999999999891</v>
      </c>
      <c r="C5037" s="2">
        <v>3.2870476026440232E-3</v>
      </c>
      <c r="D5037" s="2">
        <v>0.18472802546780384</v>
      </c>
      <c r="E5037" s="2">
        <v>1.3411544873791349E-3</v>
      </c>
      <c r="F5037" s="2">
        <v>7.7912533355954878E-4</v>
      </c>
      <c r="G5037" s="2">
        <v>3.1199289984884349</v>
      </c>
      <c r="H5037" s="2">
        <v>3.4761353743178458E-3</v>
      </c>
    </row>
    <row r="5038" spans="1:8" x14ac:dyDescent="0.25">
      <c r="A5038" s="2"/>
      <c r="B5038" s="2">
        <v>798.26000000000022</v>
      </c>
      <c r="C5038" s="2">
        <v>4.0235944832953717E-3</v>
      </c>
      <c r="D5038" s="2">
        <v>0.14149302154960752</v>
      </c>
      <c r="E5038" s="2">
        <v>1.0312604329826482E-2</v>
      </c>
      <c r="F5038" s="2">
        <v>2.5491041384884307E-3</v>
      </c>
      <c r="G5038" s="2">
        <v>6.7056183085639844</v>
      </c>
      <c r="H5038" s="2">
        <v>5.2371518308037624E-3</v>
      </c>
    </row>
    <row r="5039" spans="1:8" x14ac:dyDescent="0.25">
      <c r="A5039" s="2"/>
      <c r="B5039" s="2">
        <v>802.82000000000153</v>
      </c>
      <c r="C5039" s="2">
        <v>1.1052407546241806E-3</v>
      </c>
      <c r="D5039" s="2">
        <v>9.999103314190308E-2</v>
      </c>
      <c r="E5039" s="2">
        <v>4.9410315877326163E-3</v>
      </c>
      <c r="F5039" s="2">
        <v>5.619429661535832E-4</v>
      </c>
      <c r="G5039" s="2">
        <v>3.2573356497839194</v>
      </c>
      <c r="H5039" s="2">
        <v>2.1214109466041798E-3</v>
      </c>
    </row>
    <row r="5040" spans="1:8" x14ac:dyDescent="0.25">
      <c r="A5040" s="2"/>
      <c r="B5040" s="2">
        <v>807.38000000000284</v>
      </c>
      <c r="C5040" s="2">
        <v>5.0758103831103872E-3</v>
      </c>
      <c r="D5040" s="2">
        <v>0.15854725801757957</v>
      </c>
      <c r="E5040" s="2">
        <v>1.3501448094592351E-3</v>
      </c>
      <c r="F5040" s="2">
        <v>2.2290535844002347E-3</v>
      </c>
      <c r="G5040" s="2">
        <v>2.2319489231506893</v>
      </c>
      <c r="H5040" s="2">
        <v>1.6149061565452823E-3</v>
      </c>
    </row>
    <row r="5041" spans="1:8" x14ac:dyDescent="0.25">
      <c r="A5041" s="2"/>
      <c r="B5041" s="2">
        <v>811.9399999999996</v>
      </c>
      <c r="C5041" s="2">
        <v>9.8399255698026489E-3</v>
      </c>
      <c r="D5041" s="2">
        <v>8.9618273564526882E-2</v>
      </c>
      <c r="E5041" s="2">
        <v>2.2456189235075556E-3</v>
      </c>
      <c r="F5041" s="2">
        <v>3.8961642026468864E-3</v>
      </c>
      <c r="G5041" s="2">
        <v>4.0610250199550659</v>
      </c>
      <c r="H5041" s="2">
        <v>9.5390589721692266E-3</v>
      </c>
    </row>
    <row r="5042" spans="1:8" x14ac:dyDescent="0.25">
      <c r="A5042" s="2"/>
      <c r="B5042" s="2">
        <v>816.51000000000295</v>
      </c>
      <c r="C5042" s="2">
        <v>1.6837325287533394E-3</v>
      </c>
      <c r="D5042" s="2">
        <v>0.14772341166594299</v>
      </c>
      <c r="E5042" s="2">
        <v>3.1410930375558757E-3</v>
      </c>
      <c r="F5042" s="2">
        <v>1.7309358473018483E-3</v>
      </c>
      <c r="G5042" s="2">
        <v>3.4119991126984339</v>
      </c>
      <c r="H5042" s="2">
        <v>4.1132744428268283E-3</v>
      </c>
    </row>
    <row r="5043" spans="1:8" x14ac:dyDescent="0.25">
      <c r="A5043" s="2"/>
      <c r="B5043" s="2">
        <v>821.06999999999971</v>
      </c>
      <c r="C5043" s="2">
        <v>1.2689499963994249E-3</v>
      </c>
      <c r="D5043" s="2">
        <v>0.11133218578392767</v>
      </c>
      <c r="E5043" s="2">
        <v>2.176547107609378E-3</v>
      </c>
      <c r="F5043" s="2">
        <v>6.5284030159354139E-4</v>
      </c>
      <c r="G5043" s="2">
        <v>2.9186902860353987</v>
      </c>
      <c r="H5043" s="2">
        <v>1.3283676112817806E-3</v>
      </c>
    </row>
    <row r="5044" spans="1:8" x14ac:dyDescent="0.25">
      <c r="A5044" s="2"/>
      <c r="B5044" s="2">
        <v>825.63000000000102</v>
      </c>
      <c r="C5044" s="2">
        <v>1.3848291982609061E-3</v>
      </c>
      <c r="D5044" s="2">
        <v>0.18776655251946089</v>
      </c>
      <c r="E5044" s="2">
        <v>1.2120011776628799E-3</v>
      </c>
      <c r="F5044" s="2">
        <v>1.8819305932268964E-3</v>
      </c>
      <c r="G5044" s="2">
        <v>2.9816067452582002</v>
      </c>
      <c r="H5044" s="2">
        <v>1.2079874217972733E-3</v>
      </c>
    </row>
    <row r="5045" spans="1:8" x14ac:dyDescent="0.25">
      <c r="A5045" s="2"/>
      <c r="B5045" s="2">
        <v>830.19000000000233</v>
      </c>
      <c r="C5045" s="2">
        <v>5.9363282772866368E-4</v>
      </c>
      <c r="D5045" s="2">
        <v>0.13378371900300912</v>
      </c>
      <c r="E5045" s="2">
        <v>1.2012506400400288E-3</v>
      </c>
      <c r="F5045" s="2">
        <v>1.9224340914114947E-3</v>
      </c>
      <c r="G5045" s="2">
        <v>3.2148518206979504</v>
      </c>
      <c r="H5045" s="2">
        <v>1.48087307853956E-3</v>
      </c>
    </row>
    <row r="5046" spans="1:8" x14ac:dyDescent="0.25">
      <c r="A5046" s="2"/>
      <c r="B5046" s="2">
        <v>834.74999999999909</v>
      </c>
      <c r="C5046" s="2">
        <v>1.5426199558702348E-3</v>
      </c>
      <c r="D5046" s="2">
        <v>0.17699598928582175</v>
      </c>
      <c r="E5046" s="2">
        <v>1.1905001024171778E-3</v>
      </c>
      <c r="F5046" s="2">
        <v>1.8485448737755451E-3</v>
      </c>
      <c r="G5046" s="2">
        <v>3.9089566375648732</v>
      </c>
      <c r="H5046" s="2">
        <v>2.8482567906639189E-3</v>
      </c>
    </row>
    <row r="5047" spans="1:8" x14ac:dyDescent="0.25">
      <c r="A5047" s="2"/>
      <c r="B5047" s="2">
        <v>839.3100000000004</v>
      </c>
      <c r="C5047" s="2">
        <v>3.2907003770468427E-3</v>
      </c>
      <c r="D5047" s="2">
        <v>9.6845264543211754E-2</v>
      </c>
      <c r="E5047" s="2">
        <v>1.4545829168062393E-3</v>
      </c>
      <c r="F5047" s="2">
        <v>3.3898179774476019E-3</v>
      </c>
      <c r="G5047" s="2">
        <v>3.7773987812134506</v>
      </c>
      <c r="H5047" s="2">
        <v>1.8736243172782236E-3</v>
      </c>
    </row>
    <row r="5048" spans="1:8" x14ac:dyDescent="0.25">
      <c r="A5048" s="2"/>
      <c r="B5048" s="2">
        <v>843.87000000000171</v>
      </c>
      <c r="C5048" s="2">
        <v>1.5542882645107399E-3</v>
      </c>
      <c r="D5048" s="2">
        <v>0.21793157303730865</v>
      </c>
      <c r="E5048" s="2">
        <v>1.7186657311953006E-3</v>
      </c>
      <c r="F5048" s="2">
        <v>9.9843532098354204E-4</v>
      </c>
      <c r="G5048" s="2">
        <v>3.4332510668965939</v>
      </c>
      <c r="H5048" s="2">
        <v>2.0556934714746171E-3</v>
      </c>
    </row>
    <row r="5049" spans="1:8" x14ac:dyDescent="0.25">
      <c r="A5049" s="2"/>
      <c r="B5049" s="2">
        <v>848.44000000000051</v>
      </c>
      <c r="C5049" s="2">
        <v>6.17019457091324E-4</v>
      </c>
      <c r="D5049" s="2">
        <v>9.630261379374315E-2</v>
      </c>
      <c r="E5049" s="2">
        <v>4.5340297149840559E-4</v>
      </c>
      <c r="F5049" s="2">
        <v>6.3755545816026444E-4</v>
      </c>
      <c r="G5049" s="2">
        <v>3.4265989403144066</v>
      </c>
      <c r="H5049" s="2">
        <v>1.9691682643024361E-3</v>
      </c>
    </row>
    <row r="5050" spans="1:8" x14ac:dyDescent="0.25">
      <c r="A5050" s="2"/>
      <c r="B5050" s="2">
        <v>853.00000000000182</v>
      </c>
      <c r="C5050" s="2">
        <v>1.1618598274169562E-3</v>
      </c>
      <c r="D5050" s="2">
        <v>0.23264424967867695</v>
      </c>
      <c r="E5050" s="2">
        <v>7.97270695922095E-4</v>
      </c>
      <c r="F5050" s="2">
        <v>9.5779673776417659E-4</v>
      </c>
      <c r="G5050" s="2">
        <v>3.2603186774078363</v>
      </c>
      <c r="H5050" s="2">
        <v>3.4626154903213469E-3</v>
      </c>
    </row>
    <row r="5051" spans="1:8" x14ac:dyDescent="0.25">
      <c r="A5051" s="2"/>
      <c r="B5051" s="2">
        <v>857.56000000000313</v>
      </c>
      <c r="C5051" s="2">
        <v>2.5058435028592753E-3</v>
      </c>
      <c r="D5051" s="2">
        <v>0.12432201467822697</v>
      </c>
      <c r="E5051" s="2">
        <v>4.7821119842922722E-3</v>
      </c>
      <c r="F5051" s="2">
        <v>1.2780380173680887E-3</v>
      </c>
      <c r="G5051" s="2">
        <v>6.2634987445470074</v>
      </c>
      <c r="H5051" s="2">
        <v>3.0699875476983933E-3</v>
      </c>
    </row>
    <row r="5052" spans="1:8" x14ac:dyDescent="0.25">
      <c r="A5052" s="2"/>
      <c r="B5052" s="2">
        <v>862.11999999999989</v>
      </c>
      <c r="C5052" s="2">
        <v>5.3319363560466425E-3</v>
      </c>
      <c r="D5052" s="2">
        <v>0.12445390944049463</v>
      </c>
      <c r="E5052" s="2">
        <v>7.244590262601984E-3</v>
      </c>
      <c r="F5052" s="2">
        <v>5.0442567596656481E-4</v>
      </c>
      <c r="G5052" s="2">
        <v>3.8896865996856671</v>
      </c>
      <c r="H5052" s="2">
        <v>2.8276159920066213E-3</v>
      </c>
    </row>
    <row r="5053" spans="1:8" x14ac:dyDescent="0.25">
      <c r="A5053" s="2"/>
      <c r="B5053" s="2">
        <v>866.6800000000012</v>
      </c>
      <c r="C5053" s="2">
        <v>1.6871345941177607E-3</v>
      </c>
      <c r="D5053" s="2">
        <v>9.6965639288708175E-2</v>
      </c>
      <c r="E5053" s="2">
        <v>4.3241811749500864E-3</v>
      </c>
      <c r="F5053" s="2">
        <v>1.4712665179453938E-3</v>
      </c>
      <c r="G5053" s="2">
        <v>1.412467245700628</v>
      </c>
      <c r="H5053" s="2">
        <v>1.3724074126036598E-3</v>
      </c>
    </row>
    <row r="5054" spans="1:8" x14ac:dyDescent="0.25">
      <c r="A5054" s="2"/>
      <c r="B5054" s="2">
        <v>871.24000000000251</v>
      </c>
      <c r="C5054" s="2">
        <v>2.4513332865908773E-3</v>
      </c>
      <c r="D5054" s="2">
        <v>8.9327548099768062E-2</v>
      </c>
      <c r="E5054" s="2">
        <v>1.0001731142344019E-3</v>
      </c>
      <c r="F5054" s="2">
        <v>3.4971471490387192E-3</v>
      </c>
      <c r="G5054" s="2">
        <v>3.1017710173142796</v>
      </c>
      <c r="H5054" s="2">
        <v>1.9940483616475418E-3</v>
      </c>
    </row>
    <row r="5055" spans="1:8" x14ac:dyDescent="0.25">
      <c r="A5055" s="2"/>
      <c r="B5055" s="2">
        <v>875.81000000000131</v>
      </c>
      <c r="C5055" s="2">
        <v>2.1883134112131433E-3</v>
      </c>
      <c r="D5055" s="2">
        <v>6.3007581107123928E-2</v>
      </c>
      <c r="E5055" s="2">
        <v>3.5127806595606449E-3</v>
      </c>
      <c r="F5055" s="2">
        <v>2.9943730028610515E-3</v>
      </c>
      <c r="G5055" s="2">
        <v>1.2456847539166414</v>
      </c>
      <c r="H5055" s="2">
        <v>2.3141963787483245E-3</v>
      </c>
    </row>
    <row r="5056" spans="1:8" x14ac:dyDescent="0.25">
      <c r="A5056" s="2"/>
      <c r="B5056" s="2">
        <v>880.37000000000262</v>
      </c>
      <c r="C5056" s="2">
        <v>1.0231689403842167E-2</v>
      </c>
      <c r="D5056" s="2">
        <v>0.10070506091510245</v>
      </c>
      <c r="E5056" s="2">
        <v>1.6046398094765755E-3</v>
      </c>
      <c r="F5056" s="2">
        <v>2.4915988566833833E-3</v>
      </c>
      <c r="G5056" s="2">
        <v>7.8491415302202636</v>
      </c>
      <c r="H5056" s="2">
        <v>4.7990253591211132E-3</v>
      </c>
    </row>
    <row r="5057" spans="1:8" x14ac:dyDescent="0.25">
      <c r="A5057" s="2"/>
      <c r="B5057" s="2">
        <v>884.92999999999938</v>
      </c>
      <c r="C5057" s="2">
        <v>3.3017049331355804E-3</v>
      </c>
      <c r="D5057" s="2">
        <v>0.22974836132738549</v>
      </c>
      <c r="E5057" s="2">
        <v>2.1377174009784838E-3</v>
      </c>
      <c r="F5057" s="2">
        <v>7.8259954473286464E-4</v>
      </c>
      <c r="G5057" s="2">
        <v>2.9778915355708211</v>
      </c>
      <c r="H5057" s="2">
        <v>1.8798899755048211E-3</v>
      </c>
    </row>
    <row r="5058" spans="1:8" x14ac:dyDescent="0.25">
      <c r="A5058" s="2"/>
      <c r="B5058" s="2">
        <v>889.49000000000069</v>
      </c>
      <c r="C5058" s="2">
        <v>2.3754752773567185E-3</v>
      </c>
      <c r="D5058" s="2">
        <v>0.10449862166322528</v>
      </c>
      <c r="E5058" s="2">
        <v>9.3995811217633309E-3</v>
      </c>
      <c r="F5058" s="2">
        <v>8.0716676510629083E-4</v>
      </c>
      <c r="G5058" s="2">
        <v>4.2189788938020669</v>
      </c>
      <c r="H5058" s="2">
        <v>3.7303598101408228E-3</v>
      </c>
    </row>
    <row r="5059" spans="1:8" x14ac:dyDescent="0.25">
      <c r="A5059" s="2"/>
      <c r="B5059" s="2">
        <v>894.050000000002</v>
      </c>
      <c r="C5059" s="2">
        <v>3.5089979561031769E-3</v>
      </c>
      <c r="D5059" s="2">
        <v>0.11668752465367525</v>
      </c>
      <c r="E5059" s="2">
        <v>2.271931060670486E-3</v>
      </c>
      <c r="F5059" s="2">
        <v>8.3173398547971701E-4</v>
      </c>
      <c r="G5059" s="2">
        <v>2.8792929222001424</v>
      </c>
      <c r="H5059" s="2">
        <v>8.5602670560670248E-4</v>
      </c>
    </row>
    <row r="5060" spans="1:8" x14ac:dyDescent="0.25">
      <c r="A5060" s="2"/>
      <c r="B5060" s="2">
        <v>898.61000000000331</v>
      </c>
      <c r="C5060" s="2">
        <v>1.563634502015896E-3</v>
      </c>
      <c r="D5060" s="2">
        <v>0.14146187485283118</v>
      </c>
      <c r="E5060" s="2">
        <v>5.384070924552343E-3</v>
      </c>
      <c r="F5060" s="2">
        <v>1.8137565289295782E-3</v>
      </c>
      <c r="G5060" s="2">
        <v>4.3118704453644874</v>
      </c>
      <c r="H5060" s="2">
        <v>1.9096924653271728E-3</v>
      </c>
    </row>
    <row r="5061" spans="1:8" x14ac:dyDescent="0.25">
      <c r="A5061" s="2"/>
      <c r="B5061" s="2">
        <v>903.17000000000007</v>
      </c>
      <c r="C5061" s="2">
        <v>4.4129547641035376E-3</v>
      </c>
      <c r="D5061" s="2">
        <v>0.18049770568718765</v>
      </c>
      <c r="E5061" s="2">
        <v>7.4387027021293579E-4</v>
      </c>
      <c r="F5061" s="2">
        <v>2.7957790723794392E-3</v>
      </c>
      <c r="G5061" s="2">
        <v>3.6077429652631889</v>
      </c>
      <c r="H5061" s="2">
        <v>3.2306928294283184E-3</v>
      </c>
    </row>
    <row r="5062" spans="1:8" x14ac:dyDescent="0.25">
      <c r="A5062" s="2"/>
      <c r="B5062" s="2">
        <v>907.73999999999887</v>
      </c>
      <c r="C5062" s="2">
        <v>3.4851175210356298E-3</v>
      </c>
      <c r="D5062" s="2">
        <v>0.19399401153356591</v>
      </c>
      <c r="E5062" s="2">
        <v>1.6050114381504161E-3</v>
      </c>
      <c r="F5062" s="2">
        <v>4.8108194355818024E-3</v>
      </c>
      <c r="G5062" s="2">
        <v>3.8097393203135685</v>
      </c>
      <c r="H5062" s="2">
        <v>2.2791387853019307E-3</v>
      </c>
    </row>
    <row r="5063" spans="1:8" x14ac:dyDescent="0.25">
      <c r="A5063" s="2"/>
      <c r="B5063" s="2">
        <v>912.30000000000018</v>
      </c>
      <c r="C5063" s="2">
        <v>2.5572802779677225E-3</v>
      </c>
      <c r="D5063" s="2">
        <v>0.11926634609937663</v>
      </c>
      <c r="E5063" s="2">
        <v>2.4661526060878961E-3</v>
      </c>
      <c r="F5063" s="2">
        <v>6.0614937489015489E-4</v>
      </c>
      <c r="G5063" s="2">
        <v>3.1868612849637574</v>
      </c>
      <c r="H5063" s="2">
        <v>2.2882961378998942E-3</v>
      </c>
    </row>
    <row r="5064" spans="1:8" x14ac:dyDescent="0.25">
      <c r="A5064" s="2"/>
      <c r="B5064" s="2">
        <v>916.86000000000149</v>
      </c>
      <c r="C5064" s="2">
        <v>1.1510815943203637E-3</v>
      </c>
      <c r="D5064" s="2">
        <v>0.16423725830107322</v>
      </c>
      <c r="E5064" s="2">
        <v>4.7083046228160131E-3</v>
      </c>
      <c r="F5064" s="2">
        <v>8.5816055713889032E-4</v>
      </c>
      <c r="G5064" s="2">
        <v>4.0028732584080853</v>
      </c>
      <c r="H5064" s="2">
        <v>8.8322512658361378E-4</v>
      </c>
    </row>
    <row r="5065" spans="1:8" x14ac:dyDescent="0.25">
      <c r="A5065" s="2"/>
      <c r="B5065" s="2">
        <v>921.4200000000028</v>
      </c>
      <c r="C5065" s="2">
        <v>8.3615897090558297E-4</v>
      </c>
      <c r="D5065" s="2">
        <v>0.17812452168276185</v>
      </c>
      <c r="E5065" s="2">
        <v>6.9504566395441301E-3</v>
      </c>
      <c r="F5065" s="2">
        <v>8.9308069499901188E-4</v>
      </c>
      <c r="G5065" s="2">
        <v>3.2799761975575628</v>
      </c>
      <c r="H5065" s="2">
        <v>1.8387772503891064E-3</v>
      </c>
    </row>
    <row r="5066" spans="1:8" x14ac:dyDescent="0.25">
      <c r="A5066" s="2"/>
      <c r="B5066" s="2">
        <v>925.97999999999956</v>
      </c>
      <c r="C5066" s="2">
        <v>5.212363474908022E-4</v>
      </c>
      <c r="D5066" s="2">
        <v>0.1883296922969005</v>
      </c>
      <c r="E5066" s="2">
        <v>3.3900503469161442E-3</v>
      </c>
      <c r="F5066" s="2">
        <v>2.2449317328555022E-4</v>
      </c>
      <c r="G5066" s="2">
        <v>4.334187344655267</v>
      </c>
      <c r="H5066" s="2">
        <v>2.2034243386082611E-3</v>
      </c>
    </row>
    <row r="5067" spans="1:8" x14ac:dyDescent="0.25">
      <c r="A5067" s="2"/>
      <c r="B5067" s="2">
        <v>930.54000000000087</v>
      </c>
      <c r="C5067" s="2">
        <v>1.2975897843085992E-3</v>
      </c>
      <c r="D5067" s="2">
        <v>0.28240348249658015</v>
      </c>
      <c r="E5067" s="2">
        <v>1.1356493267764322E-3</v>
      </c>
      <c r="F5067" s="2">
        <v>2.3965006029575095E-4</v>
      </c>
      <c r="G5067" s="2">
        <v>2.5929154376726764</v>
      </c>
      <c r="H5067" s="2">
        <v>2.490607735117438E-3</v>
      </c>
    </row>
    <row r="5068" spans="1:8" x14ac:dyDescent="0.25">
      <c r="A5068" s="2"/>
      <c r="B5068" s="2">
        <v>935.10000000000218</v>
      </c>
      <c r="C5068" s="2">
        <v>4.406395215521464E-3</v>
      </c>
      <c r="D5068" s="2">
        <v>0.18303778497777115</v>
      </c>
      <c r="E5068" s="2">
        <v>3.9080557313791106E-3</v>
      </c>
      <c r="F5068" s="2">
        <v>2.5480694730595167E-4</v>
      </c>
      <c r="G5068" s="2">
        <v>7.1183903962981701</v>
      </c>
      <c r="H5068" s="2">
        <v>2.8673787612389485E-3</v>
      </c>
    </row>
    <row r="5069" spans="1:8" x14ac:dyDescent="0.25">
      <c r="A5069" s="2"/>
      <c r="B5069" s="2">
        <v>939.67000000000098</v>
      </c>
      <c r="C5069" s="2">
        <v>1.8757725992081184E-3</v>
      </c>
      <c r="D5069" s="2">
        <v>0.24920343852848623</v>
      </c>
      <c r="E5069" s="2">
        <v>1.2239477654608602E-2</v>
      </c>
      <c r="F5069" s="2">
        <v>9.5370824303981478E-4</v>
      </c>
      <c r="G5069" s="2">
        <v>6.0126928327348397</v>
      </c>
      <c r="H5069" s="2">
        <v>4.582418739982606E-3</v>
      </c>
    </row>
    <row r="5070" spans="1:8" x14ac:dyDescent="0.25">
      <c r="A5070" s="2"/>
      <c r="B5070" s="2">
        <v>944.23000000000229</v>
      </c>
      <c r="C5070" s="2">
        <v>1.0398912058254009E-2</v>
      </c>
      <c r="D5070" s="2">
        <v>0.25403337975159945</v>
      </c>
      <c r="E5070" s="2">
        <v>5.5904492717108814E-4</v>
      </c>
      <c r="F5070" s="2">
        <v>2.1011272670668915E-3</v>
      </c>
      <c r="G5070" s="2">
        <v>3.1184177499195531</v>
      </c>
      <c r="H5070" s="2">
        <v>1.3486869916174815E-3</v>
      </c>
    </row>
    <row r="5071" spans="1:8" x14ac:dyDescent="0.25">
      <c r="A5071" s="2"/>
      <c r="B5071" s="2">
        <v>948.78999999999905</v>
      </c>
      <c r="C5071" s="2">
        <v>3.5247684437645864E-3</v>
      </c>
      <c r="D5071" s="2">
        <v>9.2540750181820647E-2</v>
      </c>
      <c r="E5071" s="2">
        <v>1.5118835828261505E-3</v>
      </c>
      <c r="F5071" s="2">
        <v>1.0799767943016419E-3</v>
      </c>
      <c r="G5071" s="2">
        <v>1.7723275906931286</v>
      </c>
      <c r="H5071" s="2">
        <v>1.6640392569137079E-3</v>
      </c>
    </row>
    <row r="5072" spans="1:8" x14ac:dyDescent="0.25">
      <c r="A5072" s="2"/>
      <c r="B5072" s="2">
        <v>953.35000000000036</v>
      </c>
      <c r="C5072" s="2">
        <v>2.5586268402305722E-3</v>
      </c>
      <c r="D5072" s="2">
        <v>0.23006543747503966</v>
      </c>
      <c r="E5072" s="2">
        <v>5.2828242919614264E-4</v>
      </c>
      <c r="F5072" s="2">
        <v>7.4284768154711696E-4</v>
      </c>
      <c r="G5072" s="2">
        <v>3.3599724383449434</v>
      </c>
      <c r="H5072" s="2">
        <v>1.529460243606141E-3</v>
      </c>
    </row>
    <row r="5073" spans="1:8" x14ac:dyDescent="0.25">
      <c r="A5073" s="2"/>
      <c r="B5073" s="2">
        <v>957.91000000000167</v>
      </c>
      <c r="C5073" s="2">
        <v>1.5924852366965584E-3</v>
      </c>
      <c r="D5073" s="2">
        <v>0.22245478863440285</v>
      </c>
      <c r="E5073" s="2">
        <v>1.0391018334562555E-2</v>
      </c>
      <c r="F5073" s="2">
        <v>6.4949756981593789E-4</v>
      </c>
      <c r="G5073" s="2">
        <v>2.9506383518886419</v>
      </c>
      <c r="H5073" s="2">
        <v>1.6670521422234561E-3</v>
      </c>
    </row>
    <row r="5074" spans="1:8" x14ac:dyDescent="0.25">
      <c r="A5074" s="2"/>
      <c r="B5074" s="2">
        <v>962.47000000000298</v>
      </c>
      <c r="C5074" s="2">
        <v>2.3463274650077246E-3</v>
      </c>
      <c r="D5074" s="2">
        <v>8.8491916272756141E-2</v>
      </c>
      <c r="E5074" s="2">
        <v>2.0809705096392506E-3</v>
      </c>
      <c r="F5074" s="2">
        <v>5.5614745808475882E-4</v>
      </c>
      <c r="G5074" s="2">
        <v>2.6757623054540804</v>
      </c>
      <c r="H5074" s="2">
        <v>1.9086308920457078E-3</v>
      </c>
    </row>
    <row r="5075" spans="1:8" x14ac:dyDescent="0.25">
      <c r="A5075" s="2"/>
      <c r="B5075" s="2">
        <v>967.04000000000178</v>
      </c>
      <c r="C5075" s="2">
        <v>1.7723039493348419E-3</v>
      </c>
      <c r="D5075" s="2">
        <v>0.19668614634507559</v>
      </c>
      <c r="E5075" s="2">
        <v>3.2765874360223685E-3</v>
      </c>
      <c r="F5075" s="2">
        <v>9.0110117098747588E-4</v>
      </c>
      <c r="G5075" s="2">
        <v>3.4362273142418487</v>
      </c>
      <c r="H5075" s="2">
        <v>2.7831615369658699E-3</v>
      </c>
    </row>
    <row r="5076" spans="1:8" x14ac:dyDescent="0.25">
      <c r="A5076" s="2"/>
      <c r="B5076" s="2">
        <v>971.60000000000309</v>
      </c>
      <c r="C5076" s="2">
        <v>4.2734436535744663E-3</v>
      </c>
      <c r="D5076" s="2">
        <v>0.13170870257015599</v>
      </c>
      <c r="E5076" s="2">
        <v>4.4722043624054863E-3</v>
      </c>
      <c r="F5076" s="2">
        <v>6.6036106942234921E-4</v>
      </c>
      <c r="G5076" s="2">
        <v>3.3871739379033534</v>
      </c>
      <c r="H5076" s="2">
        <v>1.3596273195646455E-3</v>
      </c>
    </row>
    <row r="5077" spans="1:8" x14ac:dyDescent="0.25">
      <c r="A5077" s="2"/>
      <c r="B5077" s="2">
        <v>976.15999999999985</v>
      </c>
      <c r="C5077" s="2">
        <v>1.2505471512673488E-3</v>
      </c>
      <c r="D5077" s="2">
        <v>9.4331101274093859E-2</v>
      </c>
      <c r="E5077" s="2">
        <v>4.3545449236989647E-3</v>
      </c>
      <c r="F5077" s="2">
        <v>1.6994463614706157E-3</v>
      </c>
      <c r="G5077" s="2">
        <v>3.9733298652651112</v>
      </c>
      <c r="H5077" s="2">
        <v>6.5439245917022274E-4</v>
      </c>
    </row>
    <row r="5078" spans="1:8" x14ac:dyDescent="0.25">
      <c r="A5078" s="2"/>
      <c r="B5078" s="2">
        <v>980.72000000000116</v>
      </c>
      <c r="C5078" s="2">
        <v>2.639400015867458E-3</v>
      </c>
      <c r="D5078" s="2">
        <v>0.12477844144549063</v>
      </c>
      <c r="E5078" s="2">
        <v>4.236885484992443E-3</v>
      </c>
      <c r="F5078" s="2">
        <v>6.2561412743328477E-4</v>
      </c>
      <c r="G5078" s="2">
        <v>2.4034961257355403</v>
      </c>
      <c r="H5078" s="2">
        <v>4.2914052863313092E-4</v>
      </c>
    </row>
    <row r="5079" spans="1:8" x14ac:dyDescent="0.25">
      <c r="A5079" s="2"/>
      <c r="B5079" s="2">
        <v>985.28000000000247</v>
      </c>
      <c r="C5079" s="2">
        <v>3.4317636186817482E-3</v>
      </c>
      <c r="D5079" s="2">
        <v>0.17754927995755504</v>
      </c>
      <c r="E5079" s="2">
        <v>5.5088237389205172E-3</v>
      </c>
      <c r="F5079" s="2">
        <v>8.1342721412133506E-4</v>
      </c>
      <c r="G5079" s="2">
        <v>4.4830873657819428</v>
      </c>
      <c r="H5079" s="2">
        <v>3.6291761949541032E-3</v>
      </c>
    </row>
    <row r="5080" spans="1:8" x14ac:dyDescent="0.25">
      <c r="A5080" s="2"/>
      <c r="B5080" s="2">
        <v>989.83999999999924</v>
      </c>
      <c r="C5080" s="2">
        <v>7.5835303652616818E-3</v>
      </c>
      <c r="D5080" s="2">
        <v>0.24557464826918526</v>
      </c>
      <c r="E5080" s="2">
        <v>5.3771580251505404E-3</v>
      </c>
      <c r="F5080" s="2">
        <v>1.704163120186529E-3</v>
      </c>
      <c r="G5080" s="2">
        <v>3.8303867517625791</v>
      </c>
      <c r="H5080" s="2">
        <v>2.3681836481924154E-4</v>
      </c>
    </row>
    <row r="5081" spans="1:8" x14ac:dyDescent="0.25">
      <c r="A5081" s="2"/>
      <c r="B5081" s="2">
        <v>994.40000000000055</v>
      </c>
      <c r="C5081" s="2">
        <v>1.9094710246091036E-3</v>
      </c>
      <c r="D5081" s="2">
        <v>0.17536014601085725</v>
      </c>
      <c r="E5081" s="2">
        <v>6.9042230800817007E-4</v>
      </c>
      <c r="F5081" s="2">
        <v>2.5948990262517229E-3</v>
      </c>
      <c r="G5081" s="2">
        <v>4.0703873622226343</v>
      </c>
      <c r="H5081" s="2">
        <v>4.9979900247334036E-3</v>
      </c>
    </row>
    <row r="5082" spans="1:8" x14ac:dyDescent="0.25">
      <c r="A5082" s="2"/>
      <c r="B5082" s="2">
        <v>998.96999999999935</v>
      </c>
      <c r="C5082" s="2">
        <v>4.822557172415691E-3</v>
      </c>
      <c r="D5082" s="2">
        <v>9.0523808664848202E-2</v>
      </c>
      <c r="E5082" s="2">
        <v>1.35291580400254E-3</v>
      </c>
      <c r="F5082" s="2">
        <v>7.4521375964863956E-4</v>
      </c>
      <c r="G5082" s="2">
        <v>4.3755442921035614</v>
      </c>
      <c r="H5082" s="2">
        <v>2.8132830598445592E-3</v>
      </c>
    </row>
    <row r="5083" spans="1:8" x14ac:dyDescent="0.25">
      <c r="A5083" s="2"/>
      <c r="B5083" s="2">
        <v>1003.5300000000007</v>
      </c>
      <c r="C5083" s="2">
        <v>4.6986759976714726E-3</v>
      </c>
      <c r="D5083" s="2">
        <v>0.12915472387895399</v>
      </c>
      <c r="E5083" s="2">
        <v>2.0154092999969098E-3</v>
      </c>
      <c r="F5083" s="2">
        <v>8.2085714052446829E-4</v>
      </c>
      <c r="G5083" s="2">
        <v>3.3373273437110562</v>
      </c>
      <c r="H5083" s="2">
        <v>1.6636124007424248E-3</v>
      </c>
    </row>
    <row r="5084" spans="1:8" x14ac:dyDescent="0.25">
      <c r="A5084" s="2"/>
      <c r="B5084" s="2">
        <v>1008.090000000002</v>
      </c>
      <c r="C5084" s="2">
        <v>1.763255298977493E-3</v>
      </c>
      <c r="D5084" s="2">
        <v>0.19086035950949296</v>
      </c>
      <c r="E5084" s="2">
        <v>1.5431993357482665E-3</v>
      </c>
      <c r="F5084" s="2">
        <v>8.9650052140029691E-4</v>
      </c>
      <c r="G5084" s="2">
        <v>4.2606418797328462</v>
      </c>
      <c r="H5084" s="2">
        <v>2.4612222425948386E-3</v>
      </c>
    </row>
    <row r="5085" spans="1:8" x14ac:dyDescent="0.25">
      <c r="A5085" s="2"/>
      <c r="B5085" s="2">
        <v>1012.6500000000033</v>
      </c>
      <c r="C5085" s="2">
        <v>3.2653046457042515E-3</v>
      </c>
      <c r="D5085" s="2">
        <v>0.13563788548109199</v>
      </c>
      <c r="E5085" s="2">
        <v>2.1141497202140269E-3</v>
      </c>
      <c r="F5085" s="2">
        <v>8.9422356630316059E-4</v>
      </c>
      <c r="G5085" s="2">
        <v>4.2434030345321734</v>
      </c>
      <c r="H5085" s="2">
        <v>1.8591647632785835E-3</v>
      </c>
    </row>
    <row r="5086" spans="1:8" x14ac:dyDescent="0.25">
      <c r="A5086" s="2"/>
      <c r="B5086" s="2">
        <v>1017.21</v>
      </c>
      <c r="C5086" s="2">
        <v>5.7721203769930092E-3</v>
      </c>
      <c r="D5086" s="2">
        <v>0.19708628480308912</v>
      </c>
      <c r="E5086" s="2">
        <v>3.3374504676950715E-3</v>
      </c>
      <c r="F5086" s="2">
        <v>8.9194661120602439E-4</v>
      </c>
      <c r="G5086" s="2">
        <v>4.1530864366564293</v>
      </c>
      <c r="H5086" s="2">
        <v>3.6733308432837317E-3</v>
      </c>
    </row>
    <row r="5087" spans="1:8" x14ac:dyDescent="0.25">
      <c r="A5087" s="2"/>
      <c r="B5087" s="2">
        <v>1021.7700000000013</v>
      </c>
      <c r="C5087" s="2">
        <v>2.7717328562154586E-3</v>
      </c>
      <c r="D5087" s="2">
        <v>0.10998743947732856</v>
      </c>
      <c r="E5087" s="2">
        <v>2.5516854827530647E-3</v>
      </c>
      <c r="F5087" s="2">
        <v>8.4619554724229629E-4</v>
      </c>
      <c r="G5087" s="2">
        <v>4.2083627050431147</v>
      </c>
      <c r="H5087" s="2">
        <v>1.4741937373165136E-3</v>
      </c>
    </row>
    <row r="5088" spans="1:8" x14ac:dyDescent="0.25">
      <c r="A5088" s="2"/>
      <c r="B5088" s="2">
        <v>1026.3300000000027</v>
      </c>
      <c r="C5088" s="2">
        <v>4.2853079030211048E-4</v>
      </c>
      <c r="D5088" s="2">
        <v>0.15534368341518134</v>
      </c>
      <c r="E5088" s="2">
        <v>2.186461916491285E-3</v>
      </c>
      <c r="F5088" s="2">
        <v>8.004444832785683E-4</v>
      </c>
      <c r="G5088" s="2">
        <v>3.0266169916294365</v>
      </c>
      <c r="H5088" s="2">
        <v>2.1975132408516328E-3</v>
      </c>
    </row>
    <row r="5089" spans="1:8" x14ac:dyDescent="0.25">
      <c r="A5089" s="2"/>
      <c r="B5089" s="2">
        <v>1030.9000000000015</v>
      </c>
      <c r="C5089" s="2">
        <v>1.0104537278001167E-3</v>
      </c>
      <c r="D5089" s="2">
        <v>8.4508613431559146E-2</v>
      </c>
      <c r="E5089" s="2">
        <v>5.0362721608027423E-3</v>
      </c>
      <c r="F5089" s="2">
        <v>1.2173530138104524E-3</v>
      </c>
      <c r="G5089" s="2">
        <v>2.4702302418438893</v>
      </c>
      <c r="H5089" s="2">
        <v>1.9394757117159147E-3</v>
      </c>
    </row>
    <row r="5090" spans="1:8" x14ac:dyDescent="0.25">
      <c r="A5090" s="2"/>
      <c r="B5090" s="2">
        <v>1035.4600000000028</v>
      </c>
      <c r="C5090" s="2">
        <v>1.0017168541286811E-3</v>
      </c>
      <c r="D5090" s="2">
        <v>0.13017114075610303</v>
      </c>
      <c r="E5090" s="2">
        <v>4.758522820562684E-3</v>
      </c>
      <c r="F5090" s="2">
        <v>1.6342615443423365E-3</v>
      </c>
      <c r="G5090" s="2">
        <v>3.0822662034868626</v>
      </c>
      <c r="H5090" s="2">
        <v>1.6786099942189901E-3</v>
      </c>
    </row>
    <row r="5091" spans="1:8" x14ac:dyDescent="0.25">
      <c r="A5091" s="2"/>
      <c r="B5091" s="2">
        <v>1040.0199999999995</v>
      </c>
      <c r="C5091" s="2">
        <v>9.9297998045724573E-4</v>
      </c>
      <c r="D5091" s="2">
        <v>0.13599417184371795</v>
      </c>
      <c r="E5091" s="2">
        <v>8.6905512045905287E-4</v>
      </c>
      <c r="F5091" s="2">
        <v>1.0793139837914779E-3</v>
      </c>
      <c r="G5091" s="2">
        <v>3.1082296900979225</v>
      </c>
      <c r="H5091" s="2">
        <v>2.2525020606412567E-3</v>
      </c>
    </row>
    <row r="5092" spans="1:8" x14ac:dyDescent="0.25">
      <c r="A5092" s="2"/>
      <c r="B5092" s="2">
        <v>1044.5800000000008</v>
      </c>
      <c r="C5092" s="2">
        <v>5.62914227680591E-3</v>
      </c>
      <c r="D5092" s="2">
        <v>0.2460059497592571</v>
      </c>
      <c r="E5092" s="2">
        <v>2.3760545509056434E-3</v>
      </c>
      <c r="F5092" s="2">
        <v>5.2436642324061927E-4</v>
      </c>
      <c r="G5092" s="2">
        <v>4.4695883509031846</v>
      </c>
      <c r="H5092" s="2">
        <v>2.9852293163864082E-3</v>
      </c>
    </row>
    <row r="5093" spans="1:8" x14ac:dyDescent="0.25">
      <c r="A5093" s="2"/>
      <c r="B5093" s="2">
        <v>1049.1400000000021</v>
      </c>
      <c r="C5093" s="2">
        <v>2.9312333643674482E-3</v>
      </c>
      <c r="D5093" s="2">
        <v>0.11348416862851267</v>
      </c>
      <c r="E5093" s="2">
        <v>6.5983401914799155E-3</v>
      </c>
      <c r="F5093" s="2">
        <v>5.7102126361915689E-4</v>
      </c>
      <c r="G5093" s="2">
        <v>2.1386971788678348</v>
      </c>
      <c r="H5093" s="2">
        <v>1.0880446467428913E-3</v>
      </c>
    </row>
    <row r="5094" spans="1:8" x14ac:dyDescent="0.25">
      <c r="A5094" s="2"/>
      <c r="B5094" s="2">
        <v>1053.6999999999989</v>
      </c>
      <c r="C5094" s="2">
        <v>5.9225371005287471E-3</v>
      </c>
      <c r="D5094" s="2">
        <v>0.30313221238789778</v>
      </c>
      <c r="E5094" s="2">
        <v>1.0820625832054188E-2</v>
      </c>
      <c r="F5094" s="2">
        <v>6.1767610399769452E-4</v>
      </c>
      <c r="G5094" s="2">
        <v>6.4110729592286129</v>
      </c>
      <c r="H5094" s="2">
        <v>4.3973446553952E-3</v>
      </c>
    </row>
    <row r="5095" spans="1:8" x14ac:dyDescent="0.25">
      <c r="A5095" s="2"/>
      <c r="B5095" s="2">
        <v>1058.2700000000023</v>
      </c>
      <c r="C5095" s="2">
        <v>2.4311863816358129E-3</v>
      </c>
      <c r="D5095" s="2">
        <v>0.15987516932743298</v>
      </c>
      <c r="E5095" s="2">
        <v>4.098132356479807E-4</v>
      </c>
      <c r="F5095" s="2">
        <v>1.540251457395593E-3</v>
      </c>
      <c r="G5095" s="2">
        <v>2.7347939360665103</v>
      </c>
      <c r="H5095" s="2">
        <v>1.9776597689426367E-3</v>
      </c>
    </row>
    <row r="5096" spans="1:8" x14ac:dyDescent="0.25">
      <c r="A5096" s="2"/>
      <c r="B5096" s="2">
        <v>1062.829999999999</v>
      </c>
      <c r="C5096" s="2">
        <v>1.5900211964179995E-3</v>
      </c>
      <c r="D5096" s="2">
        <v>0.20334765868270996</v>
      </c>
      <c r="E5096" s="2">
        <v>2.5451730366538097E-3</v>
      </c>
      <c r="F5096" s="2">
        <v>6.8020738792990733E-4</v>
      </c>
      <c r="G5096" s="2">
        <v>3.6049823839225179</v>
      </c>
      <c r="H5096" s="2">
        <v>4.6658882086630975E-4</v>
      </c>
    </row>
    <row r="5097" spans="1:8" x14ac:dyDescent="0.25">
      <c r="A5097" s="2"/>
      <c r="B5097" s="2">
        <v>1067.3900000000003</v>
      </c>
      <c r="C5097" s="2">
        <v>7.4885601120018618E-4</v>
      </c>
      <c r="D5097" s="2">
        <v>8.3106288323505792E-2</v>
      </c>
      <c r="E5097" s="2">
        <v>3.3257842855741128E-4</v>
      </c>
      <c r="F5097" s="2">
        <v>3.8074452683285704E-4</v>
      </c>
      <c r="G5097" s="2">
        <v>2.005232677403566</v>
      </c>
      <c r="H5097" s="2">
        <v>6.5322759182368981E-4</v>
      </c>
    </row>
    <row r="5098" spans="1:8" x14ac:dyDescent="0.25">
      <c r="A5098" s="2"/>
      <c r="B5098" s="2">
        <v>1071.9500000000016</v>
      </c>
      <c r="C5098" s="2">
        <v>5.2457594903355179E-3</v>
      </c>
      <c r="D5098" s="2">
        <v>0.18347359302915342</v>
      </c>
      <c r="E5098" s="2">
        <v>1.3072794523181332E-3</v>
      </c>
      <c r="F5098" s="2">
        <v>2.1666257325494492E-3</v>
      </c>
      <c r="G5098" s="2">
        <v>2.9564706142768604</v>
      </c>
      <c r="H5098" s="2">
        <v>2.2254207846842066E-3</v>
      </c>
    </row>
    <row r="5099" spans="1:8" x14ac:dyDescent="0.25">
      <c r="A5099" s="2"/>
      <c r="B5099" s="2">
        <v>1076.5100000000029</v>
      </c>
      <c r="C5099" s="2">
        <v>1.4564238787611356E-3</v>
      </c>
      <c r="D5099" s="2">
        <v>0.15764795107081578</v>
      </c>
      <c r="E5099" s="2">
        <v>4.2668617707990169E-3</v>
      </c>
      <c r="F5099" s="2">
        <v>1.9792250608153114E-3</v>
      </c>
      <c r="G5099" s="2">
        <v>4.2693487137398014</v>
      </c>
      <c r="H5099" s="2">
        <v>1.2704395087553483E-3</v>
      </c>
    </row>
    <row r="5100" spans="1:8" x14ac:dyDescent="0.25">
      <c r="A5100" s="2"/>
      <c r="B5100" s="2">
        <v>1081.0699999999997</v>
      </c>
      <c r="C5100" s="2">
        <v>2.4113672378298359E-3</v>
      </c>
      <c r="D5100" s="2">
        <v>0.16933156203980748</v>
      </c>
      <c r="E5100" s="2">
        <v>2.1386546356680974E-3</v>
      </c>
      <c r="F5100" s="2">
        <v>1.5276952562906208E-3</v>
      </c>
      <c r="G5100" s="2">
        <v>3.9590450809267028</v>
      </c>
      <c r="H5100" s="2">
        <v>7.8441527114186341E-4</v>
      </c>
    </row>
    <row r="5101" spans="1:8" x14ac:dyDescent="0.25">
      <c r="A5101" s="2"/>
      <c r="B5101" s="2">
        <v>1085.630000000001</v>
      </c>
      <c r="C5101" s="2">
        <v>2.5641545854186865E-3</v>
      </c>
      <c r="D5101" s="2">
        <v>0.17705124827233093</v>
      </c>
      <c r="E5101" s="2">
        <v>4.5888163560513801E-3</v>
      </c>
      <c r="F5101" s="2">
        <v>1.8110587572970067E-3</v>
      </c>
      <c r="G5101" s="2">
        <v>2.3648855648592377</v>
      </c>
      <c r="H5101" s="2">
        <v>9.2991199672137097E-4</v>
      </c>
    </row>
    <row r="5102" spans="1:8" x14ac:dyDescent="0.25">
      <c r="A5102" s="2"/>
      <c r="B5102" s="2">
        <v>1090.1999999999998</v>
      </c>
      <c r="C5102" s="2">
        <v>2.7169419330075376E-3</v>
      </c>
      <c r="D5102" s="2">
        <v>0.18905776547916261</v>
      </c>
      <c r="E5102" s="2">
        <v>3.7107963700051473E-3</v>
      </c>
      <c r="F5102" s="2">
        <v>6.4399380407928637E-4</v>
      </c>
      <c r="G5102" s="2">
        <v>2.3352977543843121</v>
      </c>
      <c r="H5102" s="2">
        <v>6.6280313677354627E-4</v>
      </c>
    </row>
    <row r="5103" spans="1:8" x14ac:dyDescent="0.25">
      <c r="A5103" s="2"/>
      <c r="B5103" s="2">
        <v>1094.7600000000011</v>
      </c>
      <c r="C5103" s="2">
        <v>2.3334150805053373E-3</v>
      </c>
      <c r="D5103" s="2">
        <v>0.24563427946861247</v>
      </c>
      <c r="E5103" s="2">
        <v>2.2079163204928682E-3</v>
      </c>
      <c r="F5103" s="2">
        <v>6.4561813631276949E-4</v>
      </c>
      <c r="G5103" s="2">
        <v>9.1838590619452578</v>
      </c>
      <c r="H5103" s="2">
        <v>3.1256187219054852E-3</v>
      </c>
    </row>
    <row r="5104" spans="1:8" x14ac:dyDescent="0.25">
      <c r="A5104" s="2"/>
      <c r="B5104" s="2">
        <v>1099.3200000000024</v>
      </c>
      <c r="C5104" s="2">
        <v>1.9498882280031369E-3</v>
      </c>
      <c r="D5104" s="2">
        <v>0.22439169389973318</v>
      </c>
      <c r="E5104" s="2">
        <v>7.0503627098058902E-4</v>
      </c>
      <c r="F5104" s="2">
        <v>6.472424685462526E-4</v>
      </c>
      <c r="G5104" s="2">
        <v>5.3784990777099448</v>
      </c>
      <c r="H5104" s="2">
        <v>2.0411902557614168E-3</v>
      </c>
    </row>
    <row r="5105" spans="1:8" x14ac:dyDescent="0.25">
      <c r="A5105" s="2"/>
      <c r="B5105" s="2">
        <v>1103.8799999999992</v>
      </c>
      <c r="C5105" s="2">
        <v>3.6562314398416382E-3</v>
      </c>
      <c r="D5105" s="2">
        <v>0.17051919106423377</v>
      </c>
      <c r="E5105" s="2">
        <v>6.1631310867709115E-4</v>
      </c>
      <c r="F5105" s="2">
        <v>2.3163653129722331E-3</v>
      </c>
      <c r="G5105" s="2">
        <v>3.0065806027089148</v>
      </c>
      <c r="H5105" s="2">
        <v>1.1893683099144653E-3</v>
      </c>
    </row>
    <row r="5106" spans="1:8" x14ac:dyDescent="0.25">
      <c r="A5106" s="2"/>
      <c r="B5106" s="2">
        <v>1108.4400000000005</v>
      </c>
      <c r="C5106" s="2">
        <v>1.4131852817439151E-3</v>
      </c>
      <c r="D5106" s="2">
        <v>0.1954759804580842</v>
      </c>
      <c r="E5106" s="2">
        <v>1.3603279434901115E-3</v>
      </c>
      <c r="F5106" s="2">
        <v>1.4393795503563687E-3</v>
      </c>
      <c r="G5106" s="2">
        <v>2.9407783666402705</v>
      </c>
      <c r="H5106" s="2">
        <v>2.2192146681341367E-3</v>
      </c>
    </row>
    <row r="5107" spans="1:8" x14ac:dyDescent="0.25">
      <c r="A5107" s="2"/>
      <c r="B5107" s="2">
        <v>1113.0000000000018</v>
      </c>
      <c r="C5107" s="2">
        <v>3.639460704628911E-3</v>
      </c>
      <c r="D5107" s="2">
        <v>8.4949459764737473E-2</v>
      </c>
      <c r="E5107" s="2">
        <v>2.1043427783031319E-3</v>
      </c>
      <c r="F5107" s="2">
        <v>5.6239378774050434E-4</v>
      </c>
      <c r="G5107" s="2">
        <v>1.7243990172517925</v>
      </c>
      <c r="H5107" s="2">
        <v>1.3509315856047959E-3</v>
      </c>
    </row>
    <row r="5108" spans="1:8" x14ac:dyDescent="0.25">
      <c r="A5108" s="2"/>
      <c r="B5108" s="2">
        <v>1117.5600000000031</v>
      </c>
      <c r="C5108" s="2">
        <v>1.5565837908978694E-3</v>
      </c>
      <c r="D5108" s="2">
        <v>0.1003925152161656</v>
      </c>
      <c r="E5108" s="2">
        <v>4.5602986653014233E-3</v>
      </c>
      <c r="F5108" s="2">
        <v>7.9142151505367641E-4</v>
      </c>
      <c r="G5108" s="2">
        <v>3.2385912778806092</v>
      </c>
      <c r="H5108" s="2">
        <v>1.0861484935384643E-3</v>
      </c>
    </row>
    <row r="5109" spans="1:8" x14ac:dyDescent="0.25">
      <c r="A5109" s="2"/>
      <c r="B5109" s="2">
        <v>1122.1300000000019</v>
      </c>
      <c r="C5109" s="2">
        <v>2.2396519763939826E-3</v>
      </c>
      <c r="D5109" s="2">
        <v>0.123817726497902</v>
      </c>
      <c r="E5109" s="2">
        <v>2.4207818666005889E-3</v>
      </c>
      <c r="F5109" s="2">
        <v>6.4696336418577438E-4</v>
      </c>
      <c r="G5109" s="2">
        <v>2.5742128005621709</v>
      </c>
      <c r="H5109" s="2">
        <v>8.8789383409332355E-4</v>
      </c>
    </row>
    <row r="5110" spans="1:8" x14ac:dyDescent="0.25">
      <c r="A5110" s="2"/>
      <c r="B5110" s="2">
        <v>1126.6900000000032</v>
      </c>
      <c r="C5110" s="2">
        <v>2.9227201618900961E-3</v>
      </c>
      <c r="D5110" s="2">
        <v>0.15653858314721306</v>
      </c>
      <c r="E5110" s="2">
        <v>8.5626465669598351E-3</v>
      </c>
      <c r="F5110" s="2">
        <v>1.4860129163151187E-3</v>
      </c>
      <c r="G5110" s="2">
        <v>6.5996455376029388</v>
      </c>
      <c r="H5110" s="2">
        <v>3.5695660745688699E-3</v>
      </c>
    </row>
    <row r="5111" spans="1:8" x14ac:dyDescent="0.25">
      <c r="A5111" s="2"/>
      <c r="B5111" s="2">
        <v>1131.25</v>
      </c>
      <c r="C5111" s="2">
        <v>3.272519834196695E-3</v>
      </c>
      <c r="D5111" s="2">
        <v>9.4224875569131422E-2</v>
      </c>
      <c r="E5111" s="2">
        <v>6.0367926122826838E-3</v>
      </c>
      <c r="F5111" s="2">
        <v>2.0732690352542873E-3</v>
      </c>
      <c r="G5111" s="2">
        <v>4.7972972492117201</v>
      </c>
      <c r="H5111" s="2">
        <v>1.3308051453133436E-3</v>
      </c>
    </row>
    <row r="5112" spans="1:8" x14ac:dyDescent="0.25">
      <c r="A5112" s="2"/>
      <c r="B5112" s="2">
        <v>1135.8100000000013</v>
      </c>
      <c r="C5112" s="2">
        <v>1.411740120202792E-3</v>
      </c>
      <c r="D5112" s="2">
        <v>0.13737042530674723</v>
      </c>
      <c r="E5112" s="2">
        <v>2.9129075179893616E-3</v>
      </c>
      <c r="F5112" s="2">
        <v>3.1194412533251314E-3</v>
      </c>
      <c r="G5112" s="2">
        <v>2.9706109203321982</v>
      </c>
      <c r="H5112" s="2">
        <v>4.9236037124745461E-4</v>
      </c>
    </row>
    <row r="5113" spans="1:8" x14ac:dyDescent="0.25">
      <c r="A5113" s="2"/>
      <c r="B5113" s="2">
        <v>1140.3700000000026</v>
      </c>
      <c r="C5113" s="2">
        <v>2.9764772725932942E-3</v>
      </c>
      <c r="D5113" s="2">
        <v>0.15399411360447074</v>
      </c>
      <c r="E5113" s="2">
        <v>3.6967938152663812E-4</v>
      </c>
      <c r="F5113" s="2">
        <v>7.0551118455853157E-4</v>
      </c>
      <c r="G5113" s="2">
        <v>3.5990731449529525</v>
      </c>
      <c r="H5113" s="2">
        <v>9.6824498160226881E-4</v>
      </c>
    </row>
    <row r="5114" spans="1:8" x14ac:dyDescent="0.25">
      <c r="A5114" s="2"/>
      <c r="B5114" s="2">
        <v>1144.9299999999994</v>
      </c>
      <c r="C5114" s="2">
        <v>1.4005253037664667E-3</v>
      </c>
      <c r="D5114" s="2">
        <v>0.16852417744206077</v>
      </c>
      <c r="E5114" s="2">
        <v>3.1291732732415933E-3</v>
      </c>
      <c r="F5114" s="2">
        <v>6.5850146657759571E-4</v>
      </c>
      <c r="G5114" s="2">
        <v>2.8834607416719624</v>
      </c>
      <c r="H5114" s="2">
        <v>4.5169962614524987E-4</v>
      </c>
    </row>
    <row r="5115" spans="1:8" x14ac:dyDescent="0.25">
      <c r="A5115" s="2"/>
      <c r="B5115" s="2">
        <v>1149.4900000000007</v>
      </c>
      <c r="C5115" s="2">
        <v>2.4407137122115351E-3</v>
      </c>
      <c r="D5115" s="2">
        <v>0.1142274822996926</v>
      </c>
      <c r="E5115" s="2">
        <v>3.3035330265539582E-3</v>
      </c>
      <c r="F5115" s="2">
        <v>1.3003201175954579E-3</v>
      </c>
      <c r="G5115" s="2">
        <v>2.8414097474135058</v>
      </c>
      <c r="H5115" s="2">
        <v>6.3204736306239585E-4</v>
      </c>
    </row>
    <row r="5116" spans="1:8" x14ac:dyDescent="0.25">
      <c r="A5116" s="2"/>
      <c r="B5116" s="2">
        <v>1154.0599999999995</v>
      </c>
      <c r="C5116" s="2">
        <v>3.4809021206566038E-3</v>
      </c>
      <c r="D5116" s="2">
        <v>5.9090471743604885E-2</v>
      </c>
      <c r="E5116" s="2">
        <v>3.4778927798663232E-3</v>
      </c>
      <c r="F5116" s="2">
        <v>1.9421387686133203E-3</v>
      </c>
      <c r="G5116" s="2">
        <v>2.2955554502104052</v>
      </c>
      <c r="H5116" s="2">
        <v>1.2268566946612527E-3</v>
      </c>
    </row>
    <row r="5117" spans="1:8" x14ac:dyDescent="0.25">
      <c r="A5117" s="2"/>
      <c r="B5117" s="2">
        <v>1158.6200000000008</v>
      </c>
      <c r="C5117" s="2">
        <v>7.1372309063735687E-3</v>
      </c>
      <c r="D5117" s="2">
        <v>0.11918393559495102</v>
      </c>
      <c r="E5117" s="2">
        <v>5.5409179163966402E-3</v>
      </c>
      <c r="F5117" s="2">
        <v>8.1816620716434639E-4</v>
      </c>
      <c r="G5117" s="2">
        <v>2.3641343237879888</v>
      </c>
      <c r="H5117" s="2">
        <v>5.6122178713061957E-4</v>
      </c>
    </row>
    <row r="5118" spans="1:8" x14ac:dyDescent="0.25">
      <c r="A5118" s="2"/>
      <c r="B5118" s="2">
        <v>1163.1800000000021</v>
      </c>
      <c r="C5118" s="2">
        <v>4.2003552235761552E-3</v>
      </c>
      <c r="D5118" s="2">
        <v>0.10487842743185212</v>
      </c>
      <c r="E5118" s="2">
        <v>7.0803340214765074E-4</v>
      </c>
      <c r="F5118" s="2">
        <v>8.9489814822100804E-4</v>
      </c>
      <c r="G5118" s="2">
        <v>4.5384019400820579</v>
      </c>
      <c r="H5118" s="2">
        <v>1.7081193168844667E-3</v>
      </c>
    </row>
    <row r="5119" spans="1:8" x14ac:dyDescent="0.25">
      <c r="A5119" s="2"/>
      <c r="B5119" s="2">
        <v>1167.7399999999989</v>
      </c>
      <c r="C5119" s="2">
        <v>6.9767408513025765E-3</v>
      </c>
      <c r="D5119" s="2">
        <v>0.14255418663185743</v>
      </c>
      <c r="E5119" s="2">
        <v>1.2065879993072412E-3</v>
      </c>
      <c r="F5119" s="2">
        <v>9.716300892776697E-4</v>
      </c>
      <c r="G5119" s="2">
        <v>4.4804181188485632</v>
      </c>
      <c r="H5119" s="2">
        <v>4.0699459121317817E-3</v>
      </c>
    </row>
    <row r="5120" spans="1:8" x14ac:dyDescent="0.25">
      <c r="A5120" s="2"/>
      <c r="B5120" s="2">
        <v>1172.3000000000002</v>
      </c>
      <c r="C5120" s="2">
        <v>3.5595025826069371E-3</v>
      </c>
      <c r="D5120" s="2">
        <v>8.3083139498954531E-2</v>
      </c>
      <c r="E5120" s="2">
        <v>1.7051425964668316E-3</v>
      </c>
      <c r="F5120" s="2">
        <v>2.7729937555535385E-4</v>
      </c>
      <c r="G5120" s="2">
        <v>2.3482177042314878</v>
      </c>
      <c r="H5120" s="2">
        <v>1.321251926630118E-3</v>
      </c>
    </row>
    <row r="5121" spans="1:8" x14ac:dyDescent="0.25">
      <c r="A5121" s="2"/>
      <c r="B5121" s="2">
        <v>1176.8600000000015</v>
      </c>
      <c r="C5121" s="2">
        <v>5.404486314961131E-3</v>
      </c>
      <c r="D5121" s="2">
        <v>0.10190967314793639</v>
      </c>
      <c r="E5121" s="2">
        <v>4.8215741324793534E-3</v>
      </c>
      <c r="F5121" s="2">
        <v>1.2954048644789379E-3</v>
      </c>
      <c r="G5121" s="2">
        <v>1.8483423763025524</v>
      </c>
      <c r="H5121" s="2">
        <v>6.3763049308448246E-4</v>
      </c>
    </row>
    <row r="5122" spans="1:8" x14ac:dyDescent="0.25">
      <c r="A5122" s="2"/>
      <c r="B5122" s="2">
        <v>1181.4300000000003</v>
      </c>
      <c r="C5122" s="2">
        <v>4.5901188474066646E-3</v>
      </c>
      <c r="D5122" s="2">
        <v>0.10048845218093917</v>
      </c>
      <c r="E5122" s="2">
        <v>1.4899472291649274E-3</v>
      </c>
      <c r="F5122" s="2">
        <v>2.313510353402522E-3</v>
      </c>
      <c r="G5122" s="2">
        <v>5.9546154349491864</v>
      </c>
      <c r="H5122" s="2">
        <v>2.0791807554472034E-3</v>
      </c>
    </row>
    <row r="5123" spans="1:8" x14ac:dyDescent="0.25">
      <c r="A5123" s="2"/>
      <c r="B5123" s="2">
        <v>1185.9900000000016</v>
      </c>
      <c r="C5123" s="2">
        <v>3.7757513798521974E-3</v>
      </c>
      <c r="D5123" s="2">
        <v>6.7736635469664033E-2</v>
      </c>
      <c r="E5123" s="2">
        <v>1.0043344298831195E-3</v>
      </c>
      <c r="F5123" s="2">
        <v>5.8345433359968831E-4</v>
      </c>
      <c r="G5123" s="2">
        <v>2.5732507404159999</v>
      </c>
      <c r="H5123" s="2">
        <v>6.0049547064645588E-4</v>
      </c>
    </row>
    <row r="5124" spans="1:8" x14ac:dyDescent="0.25">
      <c r="A5124" s="2"/>
      <c r="B5124" s="2">
        <v>1190.5500000000029</v>
      </c>
      <c r="C5124" s="2">
        <v>3.6293588406193299E-3</v>
      </c>
      <c r="D5124" s="2">
        <v>9.0621251663084268E-2</v>
      </c>
      <c r="E5124" s="2">
        <v>3.6964389008832803E-4</v>
      </c>
      <c r="F5124" s="2">
        <v>1.4762187231672323E-3</v>
      </c>
      <c r="G5124" s="2">
        <v>3.2360578465567009</v>
      </c>
      <c r="H5124" s="2">
        <v>1.0605578692179317E-3</v>
      </c>
    </row>
    <row r="5125" spans="1:8" x14ac:dyDescent="0.25">
      <c r="A5125" s="2"/>
      <c r="B5125" s="2">
        <v>1195.1099999999997</v>
      </c>
      <c r="C5125" s="2">
        <v>5.735700199337221E-3</v>
      </c>
      <c r="D5125" s="2">
        <v>0.12434545122409704</v>
      </c>
      <c r="E5125" s="2">
        <v>1.6186029939411243E-3</v>
      </c>
      <c r="F5125" s="2">
        <v>2.3689831127347762E-3</v>
      </c>
      <c r="G5125" s="2">
        <v>4.1548893453155236</v>
      </c>
      <c r="H5125" s="2">
        <v>1.5206202677894077E-3</v>
      </c>
    </row>
    <row r="5126" spans="1:8" x14ac:dyDescent="0.25">
      <c r="A5126" s="2"/>
      <c r="B5126" s="2">
        <v>1199.670000000001</v>
      </c>
      <c r="C5126" s="2">
        <v>1.5073062971769919E-3</v>
      </c>
      <c r="D5126" s="2">
        <v>8.6911759072247421E-2</v>
      </c>
      <c r="E5126" s="2">
        <v>2.8675620977939207E-3</v>
      </c>
      <c r="F5126" s="2">
        <v>2.0483723462671388E-3</v>
      </c>
      <c r="G5126" s="2">
        <v>2.9740906944740217</v>
      </c>
      <c r="H5126" s="2">
        <v>1.5778847638853219E-3</v>
      </c>
    </row>
    <row r="5127" spans="1:8" x14ac:dyDescent="0.25">
      <c r="A5127" s="2"/>
      <c r="B5127" s="2">
        <v>1204.2300000000023</v>
      </c>
      <c r="C5127" s="2">
        <v>5.2276539557298404E-3</v>
      </c>
      <c r="D5127" s="2">
        <v>8.075256735259892E-2</v>
      </c>
      <c r="E5127" s="2">
        <v>2.7984805385219513E-3</v>
      </c>
      <c r="F5127" s="2">
        <v>4.8620623462617661E-3</v>
      </c>
      <c r="G5127" s="2">
        <v>3.3704984002721825</v>
      </c>
      <c r="H5127" s="2">
        <v>8.3140604523745986E-4</v>
      </c>
    </row>
    <row r="5128" spans="1:8" x14ac:dyDescent="0.25">
      <c r="A5128" s="2"/>
      <c r="B5128" s="2">
        <v>1208.7899999999991</v>
      </c>
      <c r="C5128" s="2">
        <v>3.7169838916449355E-3</v>
      </c>
      <c r="D5128" s="2">
        <v>7.7492718663910026E-2</v>
      </c>
      <c r="E5128" s="2">
        <v>2.729398979249982E-3</v>
      </c>
      <c r="F5128" s="2">
        <v>4.4180438888018004E-3</v>
      </c>
      <c r="G5128" s="2">
        <v>3.0913583762219767</v>
      </c>
      <c r="H5128" s="2">
        <v>7.8827092982363366E-4</v>
      </c>
    </row>
    <row r="5129" spans="1:8" x14ac:dyDescent="0.25">
      <c r="A5129" s="2"/>
      <c r="B5129" s="2">
        <v>1213.3600000000024</v>
      </c>
      <c r="C5129" s="2">
        <v>5.5627179787575325E-3</v>
      </c>
      <c r="D5129" s="2">
        <v>5.8373326743905364E-2</v>
      </c>
      <c r="E5129" s="2">
        <v>2.4071838601820508E-3</v>
      </c>
      <c r="F5129" s="2">
        <v>1.5607755739706513E-3</v>
      </c>
      <c r="G5129" s="2">
        <v>3.1653475570123932</v>
      </c>
      <c r="H5129" s="2">
        <v>1.6031298578064112E-3</v>
      </c>
    </row>
    <row r="5130" spans="1:8" x14ac:dyDescent="0.25">
      <c r="A5130" s="2"/>
      <c r="B5130" s="2">
        <v>1217.9199999999992</v>
      </c>
      <c r="C5130" s="2">
        <v>7.4084520658701291E-3</v>
      </c>
      <c r="D5130" s="2">
        <v>6.7473344103978775E-2</v>
      </c>
      <c r="E5130" s="2">
        <v>2.0849687411141193E-3</v>
      </c>
      <c r="F5130" s="2">
        <v>1.804090211161419E-3</v>
      </c>
      <c r="G5130" s="2">
        <v>2.2907266305875278</v>
      </c>
      <c r="H5130" s="2">
        <v>1.6213584878151921E-3</v>
      </c>
    </row>
    <row r="5131" spans="1:8" x14ac:dyDescent="0.25">
      <c r="A5131" s="2"/>
      <c r="B5131" s="2">
        <v>1222.4800000000005</v>
      </c>
      <c r="C5131" s="2">
        <v>4.1238710753012022E-3</v>
      </c>
      <c r="D5131" s="2">
        <v>7.3403361580270041E-2</v>
      </c>
      <c r="E5131" s="2">
        <v>1.4240745055374314E-3</v>
      </c>
      <c r="F5131" s="2">
        <v>1.2988765751722462E-3</v>
      </c>
      <c r="G5131" s="2">
        <v>3.9489095470694973</v>
      </c>
      <c r="H5131" s="2">
        <v>1.1673166600821502E-3</v>
      </c>
    </row>
    <row r="5132" spans="1:8" x14ac:dyDescent="0.25">
      <c r="A5132" s="2"/>
      <c r="B5132" s="2">
        <v>1227.0400000000018</v>
      </c>
      <c r="C5132" s="2">
        <v>8.3929008473227612E-4</v>
      </c>
      <c r="D5132" s="2">
        <v>8.6257587399480321E-2</v>
      </c>
      <c r="E5132" s="2">
        <v>7.6318026996074367E-4</v>
      </c>
      <c r="F5132" s="2">
        <v>4.2672436544209652E-4</v>
      </c>
      <c r="G5132" s="2">
        <v>2.7454003114938388</v>
      </c>
      <c r="H5132" s="2">
        <v>7.3211329373252024E-4</v>
      </c>
    </row>
    <row r="5133" spans="1:8" x14ac:dyDescent="0.25">
      <c r="A5133" s="2"/>
      <c r="B5133" s="2">
        <v>1231.6000000000031</v>
      </c>
      <c r="C5133" s="2">
        <v>2.7024585165271748E-3</v>
      </c>
      <c r="D5133" s="2">
        <v>0.15583572460805917</v>
      </c>
      <c r="E5133" s="2">
        <v>4.7587654910493217E-3</v>
      </c>
      <c r="F5133" s="2">
        <v>2.2073993544590854E-3</v>
      </c>
      <c r="G5133" s="2">
        <v>3.9746822168179019</v>
      </c>
      <c r="H5133" s="2">
        <v>1.9838174705498631E-3</v>
      </c>
    </row>
    <row r="5134" spans="1:8" x14ac:dyDescent="0.25">
      <c r="A5134" s="2"/>
      <c r="B5134" s="2">
        <v>1236.1599999999999</v>
      </c>
      <c r="C5134" s="2">
        <v>4.5656269483220734E-3</v>
      </c>
      <c r="D5134" s="2">
        <v>6.8629078830506715E-2</v>
      </c>
      <c r="E5134" s="2">
        <v>3.1407697645168091E-3</v>
      </c>
      <c r="F5134" s="2">
        <v>1.8487177506374239E-3</v>
      </c>
      <c r="G5134" s="2">
        <v>3.3672986807015519</v>
      </c>
      <c r="H5134" s="2">
        <v>9.6824498160226881E-4</v>
      </c>
    </row>
    <row r="5135" spans="1:8" x14ac:dyDescent="0.25">
      <c r="A5135" s="2"/>
      <c r="B5135" s="2">
        <v>1240.7200000000012</v>
      </c>
      <c r="C5135" s="2">
        <v>3.6076241229279133E-3</v>
      </c>
      <c r="D5135" s="2">
        <v>9.4698932634643435E-2</v>
      </c>
      <c r="E5135" s="2">
        <v>1.522774037984296E-3</v>
      </c>
      <c r="F5135" s="2">
        <v>1.4900361468157626E-3</v>
      </c>
      <c r="G5135" s="2">
        <v>2.7329489058003156</v>
      </c>
      <c r="H5135" s="2">
        <v>1.9131840633415454E-3</v>
      </c>
    </row>
    <row r="5136" spans="1:8" x14ac:dyDescent="0.25">
      <c r="A5136" s="2"/>
      <c r="B5136" s="2">
        <v>1245.29</v>
      </c>
      <c r="C5136" s="2">
        <v>1.1759241918746328E-3</v>
      </c>
      <c r="D5136" s="2">
        <v>8.7094525675657064E-2</v>
      </c>
      <c r="E5136" s="2">
        <v>1.0291677177114295E-3</v>
      </c>
      <c r="F5136" s="2">
        <v>2.558808311193136E-3</v>
      </c>
      <c r="G5136" s="2">
        <v>1.3998913256290189</v>
      </c>
      <c r="H5136" s="2">
        <v>6.1534339024221774E-4</v>
      </c>
    </row>
    <row r="5137" spans="1:8" x14ac:dyDescent="0.25">
      <c r="A5137" s="2"/>
      <c r="B5137" s="2">
        <v>1249.8500000000013</v>
      </c>
      <c r="C5137" s="2">
        <v>3.521510747227773E-3</v>
      </c>
      <c r="D5137" s="2">
        <v>6.7731192296824033E-2</v>
      </c>
      <c r="E5137" s="2">
        <v>1.4368182368881416E-3</v>
      </c>
      <c r="F5137" s="2">
        <v>3.6275804755705097E-3</v>
      </c>
      <c r="G5137" s="2">
        <v>4.3928886488166121</v>
      </c>
      <c r="H5137" s="2">
        <v>5.7256307288302568E-4</v>
      </c>
    </row>
    <row r="5138" spans="1:8" x14ac:dyDescent="0.25">
      <c r="A5138" s="2"/>
      <c r="B5138" s="2">
        <v>1254.4100000000026</v>
      </c>
      <c r="C5138" s="2">
        <v>1.8639354207501682E-3</v>
      </c>
      <c r="D5138" s="2">
        <v>4.2977036009478713E-2</v>
      </c>
      <c r="E5138" s="2">
        <v>3.1419450667642484E-4</v>
      </c>
      <c r="F5138" s="2">
        <v>1.9200781214030102E-3</v>
      </c>
      <c r="G5138" s="2">
        <v>2.2401584461957835</v>
      </c>
      <c r="H5138" s="2">
        <v>7.5798924808503487E-4</v>
      </c>
    </row>
    <row r="5139" spans="1:8" x14ac:dyDescent="0.25">
      <c r="A5139" s="2"/>
      <c r="B5139" s="2">
        <v>1258.9699999999993</v>
      </c>
      <c r="C5139" s="2">
        <v>7.8621990955711173E-3</v>
      </c>
      <c r="D5139" s="2">
        <v>5.6199026753958221E-2</v>
      </c>
      <c r="E5139" s="2">
        <v>4.4500089744144145E-4</v>
      </c>
      <c r="F5139" s="2">
        <v>4.3113470342493092E-3</v>
      </c>
      <c r="G5139" s="2">
        <v>5.9989473244389293</v>
      </c>
      <c r="H5139" s="2">
        <v>1.9665412255874164E-3</v>
      </c>
    </row>
    <row r="5140" spans="1:8" x14ac:dyDescent="0.25">
      <c r="A5140" s="2"/>
      <c r="B5140" s="2">
        <v>1263.5300000000007</v>
      </c>
      <c r="C5140" s="2">
        <v>5.2397103933184272E-3</v>
      </c>
      <c r="D5140" s="2">
        <v>8.9646089009877139E-2</v>
      </c>
      <c r="E5140" s="2">
        <v>5.7580728820645806E-4</v>
      </c>
      <c r="F5140" s="2">
        <v>2.5740180070718504E-3</v>
      </c>
      <c r="G5140" s="2">
        <v>3.2507590179288761</v>
      </c>
      <c r="H5140" s="2">
        <v>5.553972796589348E-4</v>
      </c>
    </row>
    <row r="5141" spans="1:8" x14ac:dyDescent="0.25">
      <c r="A5141" s="2"/>
      <c r="B5141" s="2">
        <v>1268.090000000002</v>
      </c>
      <c r="C5141" s="2">
        <v>4.3680539638700031E-3</v>
      </c>
      <c r="D5141" s="2">
        <v>4.0900028852165066E-2</v>
      </c>
      <c r="E5141" s="2">
        <v>6.511584572485709E-3</v>
      </c>
      <c r="F5141" s="2">
        <v>8.3668897989439169E-4</v>
      </c>
      <c r="G5141" s="2">
        <v>4.806847523323893</v>
      </c>
      <c r="H5141" s="2">
        <v>2.297017657316647E-3</v>
      </c>
    </row>
    <row r="5142" spans="1:8" x14ac:dyDescent="0.25">
      <c r="A5142" s="2"/>
      <c r="B5142" s="2">
        <v>1272.6600000000008</v>
      </c>
      <c r="C5142" s="2">
        <v>3.4963975344215795E-3</v>
      </c>
      <c r="D5142" s="2">
        <v>5.2556756110087859E-2</v>
      </c>
      <c r="E5142" s="2">
        <v>3.1132193386520209E-3</v>
      </c>
      <c r="F5142" s="2">
        <v>1.4440968716268239E-3</v>
      </c>
      <c r="G5142" s="2">
        <v>4.0450128402762617</v>
      </c>
      <c r="H5142" s="2">
        <v>7.4149057833873327E-4</v>
      </c>
    </row>
    <row r="5143" spans="1:8" x14ac:dyDescent="0.25">
      <c r="A5143" s="2"/>
      <c r="B5143" s="2">
        <v>1277.2200000000021</v>
      </c>
      <c r="C5143" s="2">
        <v>2.3553110196450557E-3</v>
      </c>
      <c r="D5143" s="2">
        <v>6.1385688224338833E-2</v>
      </c>
      <c r="E5143" s="2">
        <v>1.7761279742091723E-3</v>
      </c>
      <c r="F5143" s="2">
        <v>5.1678093069964333E-4</v>
      </c>
      <c r="G5143" s="2">
        <v>1.7704551419114922</v>
      </c>
      <c r="H5143" s="2">
        <v>5.3187471637585187E-4</v>
      </c>
    </row>
    <row r="5144" spans="1:8" x14ac:dyDescent="0.25">
      <c r="A5144" s="2"/>
      <c r="B5144" s="2">
        <v>1281.7799999999988</v>
      </c>
      <c r="C5144" s="2">
        <v>1.2142245048685318E-3</v>
      </c>
      <c r="D5144" s="2">
        <v>4.1796063465959439E-2</v>
      </c>
      <c r="E5144" s="2">
        <v>4.3903660976632377E-4</v>
      </c>
      <c r="F5144" s="2">
        <v>2.6830023154269284E-3</v>
      </c>
      <c r="G5144" s="2">
        <v>4.4763024039543513</v>
      </c>
      <c r="H5144" s="2">
        <v>2.1186847195282985E-3</v>
      </c>
    </row>
    <row r="5145" spans="1:8" x14ac:dyDescent="0.25">
      <c r="A5145" s="2"/>
      <c r="B5145" s="2">
        <v>1286.3400000000001</v>
      </c>
      <c r="C5145" s="2">
        <v>1.1789395843736633E-3</v>
      </c>
      <c r="D5145" s="2">
        <v>0.11794109384385972</v>
      </c>
      <c r="E5145" s="2">
        <v>4.7448450400182292E-4</v>
      </c>
      <c r="F5145" s="2">
        <v>2.299771964067953E-3</v>
      </c>
      <c r="G5145" s="2">
        <v>3.069586300483846</v>
      </c>
      <c r="H5145" s="2">
        <v>1.8513637612029012E-3</v>
      </c>
    </row>
    <row r="5146" spans="1:8" x14ac:dyDescent="0.25">
      <c r="A5146" s="2"/>
      <c r="B5146" s="2">
        <v>1290.9000000000015</v>
      </c>
      <c r="C5146" s="2">
        <v>1.4102979113648142E-3</v>
      </c>
      <c r="D5146" s="2">
        <v>4.6617610460306588E-2</v>
      </c>
      <c r="E5146" s="2">
        <v>5.0993239823732208E-4</v>
      </c>
      <c r="F5146" s="2">
        <v>1.9165416127089776E-3</v>
      </c>
      <c r="G5146" s="2">
        <v>4.0587105366699125</v>
      </c>
      <c r="H5146" s="2">
        <v>1.2302037970134522E-3</v>
      </c>
    </row>
    <row r="5147" spans="1:8" x14ac:dyDescent="0.25">
      <c r="A5147" s="2"/>
      <c r="B5147" s="2">
        <v>1295.4600000000028</v>
      </c>
      <c r="C5147" s="2">
        <v>3.0006090263916037E-3</v>
      </c>
      <c r="D5147" s="2">
        <v>6.5361009859983055E-2</v>
      </c>
      <c r="E5147" s="2">
        <v>1.2242841440380724E-3</v>
      </c>
      <c r="F5147" s="2">
        <v>7.1123110802795778E-4</v>
      </c>
      <c r="G5147" s="2">
        <v>4.0026689758810869</v>
      </c>
      <c r="H5147" s="2">
        <v>1.7084551597909925E-3</v>
      </c>
    </row>
    <row r="5148" spans="1:8" x14ac:dyDescent="0.25">
      <c r="A5148" s="2"/>
      <c r="B5148" s="2">
        <v>1300.0199999999995</v>
      </c>
      <c r="C5148" s="2">
        <v>2.0538122078258103E-3</v>
      </c>
      <c r="D5148" s="2">
        <v>5.6087772069711654E-2</v>
      </c>
      <c r="E5148" s="2">
        <v>3.7864142150800585E-3</v>
      </c>
      <c r="F5148" s="2">
        <v>7.9681088133465295E-4</v>
      </c>
      <c r="G5148" s="2">
        <v>4.519859315598163</v>
      </c>
      <c r="H5148" s="2">
        <v>1.9140271653307435E-3</v>
      </c>
    </row>
    <row r="5149" spans="1:8" x14ac:dyDescent="0.25">
      <c r="A5149" s="2"/>
      <c r="B5149" s="2">
        <v>1304.5900000000029</v>
      </c>
      <c r="C5149" s="2">
        <v>1.1070153892600168E-3</v>
      </c>
      <c r="D5149" s="2">
        <v>5.475115354194026E-2</v>
      </c>
      <c r="E5149" s="2">
        <v>4.3803785514318263E-3</v>
      </c>
      <c r="F5149" s="2">
        <v>5.628452523269153E-4</v>
      </c>
      <c r="G5149" s="2">
        <v>3.0446199618617866</v>
      </c>
      <c r="H5149" s="2">
        <v>1.1588505397817307E-3</v>
      </c>
    </row>
    <row r="5150" spans="1:8" x14ac:dyDescent="0.25">
      <c r="A5150" s="2"/>
      <c r="B5150" s="2">
        <v>1309.1499999999996</v>
      </c>
      <c r="C5150" s="2">
        <v>3.6652776231972518E-3</v>
      </c>
      <c r="D5150" s="2">
        <v>9.618974899507074E-2</v>
      </c>
      <c r="E5150" s="2">
        <v>2.3731156821105537E-3</v>
      </c>
      <c r="F5150" s="2">
        <v>3.775677684335585E-3</v>
      </c>
      <c r="G5150" s="2">
        <v>4.3120933423459427</v>
      </c>
      <c r="H5150" s="2">
        <v>1.4905242953707296E-3</v>
      </c>
    </row>
    <row r="5151" spans="1:8" x14ac:dyDescent="0.25">
      <c r="A5151" s="2"/>
      <c r="B5151" s="2">
        <v>1313.7100000000009</v>
      </c>
      <c r="C5151" s="2">
        <v>2.6534910862116403E-3</v>
      </c>
      <c r="D5151" s="2">
        <v>5.6313968047449696E-2</v>
      </c>
      <c r="E5151" s="2">
        <v>2.705865298165743E-3</v>
      </c>
      <c r="F5151" s="2">
        <v>1.918501520066088E-3</v>
      </c>
      <c r="G5151" s="2">
        <v>1.830485086503717</v>
      </c>
      <c r="H5151" s="2">
        <v>4.9236037124745461E-4</v>
      </c>
    </row>
    <row r="5152" spans="1:8" x14ac:dyDescent="0.25">
      <c r="A5152" s="2"/>
      <c r="B5152" s="2">
        <v>1318.2700000000023</v>
      </c>
      <c r="C5152" s="2">
        <v>1.6417045492260283E-3</v>
      </c>
      <c r="D5152" s="2">
        <v>9.9149607653114993E-2</v>
      </c>
      <c r="E5152" s="2">
        <v>3.0386149142209318E-3</v>
      </c>
      <c r="F5152" s="2">
        <v>2.231014496306243E-3</v>
      </c>
      <c r="G5152" s="2">
        <v>4.9774829719970288</v>
      </c>
      <c r="H5152" s="2">
        <v>5.7256307288302568E-4</v>
      </c>
    </row>
    <row r="5153" spans="1:8" x14ac:dyDescent="0.25">
      <c r="A5153" s="2"/>
      <c r="B5153" s="2">
        <v>1322.829999999999</v>
      </c>
      <c r="C5153" s="2">
        <v>3.8762417304883251E-3</v>
      </c>
      <c r="D5153" s="2">
        <v>4.2442924108863508E-2</v>
      </c>
      <c r="E5153" s="2">
        <v>6.3690803853607833E-3</v>
      </c>
      <c r="F5153" s="2">
        <v>3.9929961398472479E-3</v>
      </c>
      <c r="G5153" s="2">
        <v>3.4520603310789846</v>
      </c>
      <c r="H5153" s="2">
        <v>9.4561652078305712E-4</v>
      </c>
    </row>
    <row r="5154" spans="1:8" x14ac:dyDescent="0.25">
      <c r="A5154" s="2"/>
      <c r="B5154" s="2">
        <v>1327.3900000000003</v>
      </c>
      <c r="C5154" s="2">
        <v>5.2580829319058154E-3</v>
      </c>
      <c r="D5154" s="2">
        <v>7.7676933677265914E-2</v>
      </c>
      <c r="E5154" s="2">
        <v>9.6995458565006347E-3</v>
      </c>
      <c r="F5154" s="2">
        <v>1.2463177031295789E-3</v>
      </c>
      <c r="G5154" s="2">
        <v>7.1517083909211445</v>
      </c>
      <c r="H5154" s="2">
        <v>8.5491266023702878E-4</v>
      </c>
    </row>
    <row r="5155" spans="1:8" x14ac:dyDescent="0.25">
      <c r="A5155" s="2"/>
      <c r="B5155" s="2">
        <v>1331.9500000000016</v>
      </c>
      <c r="C5155" s="2">
        <v>3.2729919906681173E-3</v>
      </c>
      <c r="D5155" s="2">
        <v>3.259094963009937E-2</v>
      </c>
      <c r="E5155" s="2">
        <v>6.7363444932060507E-3</v>
      </c>
      <c r="F5155" s="2">
        <v>9.5056576847464135E-4</v>
      </c>
      <c r="G5155" s="2">
        <v>3.879791378625733</v>
      </c>
      <c r="H5155" s="2">
        <v>9.6824498160226881E-4</v>
      </c>
    </row>
    <row r="5156" spans="1:8" x14ac:dyDescent="0.25">
      <c r="A5156" s="2"/>
      <c r="B5156" s="2">
        <v>1336.5200000000004</v>
      </c>
      <c r="C5156" s="2">
        <v>1.2879010494304191E-3</v>
      </c>
      <c r="D5156" s="2">
        <v>5.3134453260410199E-2</v>
      </c>
      <c r="E5156" s="2">
        <v>3.7731431299114671E-3</v>
      </c>
      <c r="F5156" s="2">
        <v>6.5481383381970379E-4</v>
      </c>
      <c r="G5156" s="2">
        <v>3.3473608918244637</v>
      </c>
      <c r="H5156" s="2">
        <v>8.9866783455233752E-4</v>
      </c>
    </row>
    <row r="5157" spans="1:8" x14ac:dyDescent="0.25">
      <c r="A5157" s="2"/>
      <c r="B5157" s="2">
        <v>1341.0800000000017</v>
      </c>
      <c r="C5157" s="2">
        <v>1.2677836129106157E-3</v>
      </c>
      <c r="D5157" s="2">
        <v>6.2702484465752259E-2</v>
      </c>
      <c r="E5157" s="2">
        <v>1.7607235951340315E-3</v>
      </c>
      <c r="F5157" s="2">
        <v>1.7228700620440743E-3</v>
      </c>
      <c r="G5157" s="2">
        <v>2.3750554062853464</v>
      </c>
      <c r="H5157" s="2">
        <v>2.2093559845508436E-4</v>
      </c>
    </row>
    <row r="5158" spans="1:8" x14ac:dyDescent="0.25">
      <c r="A5158" s="2"/>
      <c r="B5158" s="2">
        <v>1345.6400000000031</v>
      </c>
      <c r="C5158" s="2">
        <v>7.8809305264286953E-3</v>
      </c>
      <c r="D5158" s="2">
        <v>0.10002530241372246</v>
      </c>
      <c r="E5158" s="2">
        <v>2.4677433535877039E-3</v>
      </c>
      <c r="F5158" s="2">
        <v>2.4146897085120592E-3</v>
      </c>
      <c r="G5158" s="2">
        <v>5.4030176280918587</v>
      </c>
      <c r="H5158" s="2">
        <v>1.239854267156032E-3</v>
      </c>
    </row>
    <row r="5159" spans="1:8" x14ac:dyDescent="0.25">
      <c r="A5159" s="2"/>
      <c r="B5159" s="2">
        <v>1350.1999999999998</v>
      </c>
      <c r="C5159" s="2">
        <v>6.6131685088028358E-3</v>
      </c>
      <c r="D5159" s="2">
        <v>9.8202563630881617E-2</v>
      </c>
      <c r="E5159" s="2">
        <v>2.5027680308393019E-3</v>
      </c>
      <c r="F5159" s="2">
        <v>3.2946408938920508E-3</v>
      </c>
      <c r="G5159" s="2">
        <v>4.3960416979613228</v>
      </c>
      <c r="H5159" s="2">
        <v>1.0853326558205294E-3</v>
      </c>
    </row>
    <row r="5160" spans="1:8" x14ac:dyDescent="0.25">
      <c r="A5160" s="2"/>
      <c r="B5160" s="2">
        <v>1354.7600000000011</v>
      </c>
      <c r="C5160" s="2">
        <v>2.8614017853247986E-3</v>
      </c>
      <c r="D5160" s="2">
        <v>4.5917814993347912E-2</v>
      </c>
      <c r="E5160" s="2">
        <v>2.5377927080908998E-3</v>
      </c>
      <c r="F5160" s="2">
        <v>1.3965055374383988E-3</v>
      </c>
      <c r="G5160" s="2">
        <v>3.45941570037798</v>
      </c>
      <c r="H5160" s="2">
        <v>9.3081104448502702E-4</v>
      </c>
    </row>
    <row r="5161" spans="1:8" x14ac:dyDescent="0.25">
      <c r="A5161" s="2"/>
      <c r="B5161" s="2">
        <v>1359.3200000000024</v>
      </c>
      <c r="C5161" s="2">
        <v>1.4657014460169931E-3</v>
      </c>
      <c r="D5161" s="2">
        <v>7.8501811657516171E-2</v>
      </c>
      <c r="E5161" s="2">
        <v>2.8704976978859344E-3</v>
      </c>
      <c r="F5161" s="2">
        <v>1.6319516383284159E-3</v>
      </c>
      <c r="G5161" s="2">
        <v>3.1093146892464736</v>
      </c>
      <c r="H5161" s="2">
        <v>1.2785323367835476E-3</v>
      </c>
    </row>
    <row r="5162" spans="1:8" x14ac:dyDescent="0.25">
      <c r="A5162" s="2"/>
      <c r="B5162" s="2">
        <v>1363.8900000000012</v>
      </c>
      <c r="C5162" s="2">
        <v>1.6837325287533394E-3</v>
      </c>
      <c r="D5162" s="2">
        <v>8.5576491650875483E-2</v>
      </c>
      <c r="E5162" s="2">
        <v>3.2032026876809686E-3</v>
      </c>
      <c r="F5162" s="2">
        <v>3.7204472938008834E-3</v>
      </c>
      <c r="G5162" s="2">
        <v>3.4761726512094913</v>
      </c>
      <c r="H5162" s="2">
        <v>1.4687209938663869E-3</v>
      </c>
    </row>
    <row r="5163" spans="1:8" x14ac:dyDescent="0.25">
      <c r="A5163" s="2"/>
      <c r="B5163" s="2">
        <v>1368.4500000000025</v>
      </c>
      <c r="C5163" s="2">
        <v>3.0097605825694165E-3</v>
      </c>
      <c r="D5163" s="2">
        <v>6.9396497055105255E-2</v>
      </c>
      <c r="E5163" s="2">
        <v>2.6693729271847341E-3</v>
      </c>
      <c r="F5163" s="2">
        <v>3.8309444256444461E-3</v>
      </c>
      <c r="G5163" s="2">
        <v>3.3013457352647855</v>
      </c>
      <c r="H5163" s="2">
        <v>1.4688305701114936E-3</v>
      </c>
    </row>
    <row r="5164" spans="1:8" x14ac:dyDescent="0.25">
      <c r="A5164" s="2"/>
      <c r="B5164" s="2">
        <v>1373.0099999999993</v>
      </c>
      <c r="C5164" s="2">
        <v>3.8261945938170569E-3</v>
      </c>
      <c r="D5164" s="2">
        <v>8.8221137388744791E-2</v>
      </c>
      <c r="E5164" s="2">
        <v>1.6286887634687378E-3</v>
      </c>
      <c r="F5164" s="2">
        <v>3.9414415574880084E-3</v>
      </c>
      <c r="G5164" s="2">
        <v>3.6785765572387659</v>
      </c>
      <c r="H5164" s="2">
        <v>6.2210167491577909E-4</v>
      </c>
    </row>
    <row r="5165" spans="1:8" x14ac:dyDescent="0.25">
      <c r="A5165" s="2"/>
      <c r="B5165" s="2">
        <v>1377.5700000000006</v>
      </c>
      <c r="C5165" s="2">
        <v>2.6367286722125604E-3</v>
      </c>
      <c r="D5165" s="2">
        <v>7.0269899037997852E-2</v>
      </c>
      <c r="E5165" s="2">
        <v>8.9028064842121279E-4</v>
      </c>
      <c r="F5165" s="2">
        <v>6.3467113343680789E-4</v>
      </c>
      <c r="G5165" s="2">
        <v>3.2424782265552068</v>
      </c>
      <c r="H5165" s="2">
        <v>1.0888789381782399E-3</v>
      </c>
    </row>
    <row r="5166" spans="1:8" x14ac:dyDescent="0.25">
      <c r="A5166" s="2"/>
      <c r="B5166" s="2">
        <v>1382.1300000000019</v>
      </c>
      <c r="C5166" s="2">
        <v>1.4472627506080637E-3</v>
      </c>
      <c r="D5166" s="2">
        <v>0.1428055598492689</v>
      </c>
      <c r="E5166" s="2">
        <v>2.0099878618117608E-3</v>
      </c>
      <c r="F5166" s="2">
        <v>1.9667754335534159E-3</v>
      </c>
      <c r="G5166" s="2">
        <v>3.1176859918003914</v>
      </c>
      <c r="H5166" s="2">
        <v>7.573307647585054E-4</v>
      </c>
    </row>
    <row r="5167" spans="1:8" x14ac:dyDescent="0.25">
      <c r="A5167" s="2"/>
      <c r="B5167" s="2">
        <v>1386.6900000000032</v>
      </c>
      <c r="C5167" s="2">
        <v>1.4781083015500776E-3</v>
      </c>
      <c r="D5167" s="2">
        <v>0.17365574488257829</v>
      </c>
      <c r="E5167" s="2">
        <v>3.4471709425675525E-3</v>
      </c>
      <c r="F5167" s="2">
        <v>2.0086933726433873E-3</v>
      </c>
      <c r="G5167" s="2">
        <v>4.8681417472268169</v>
      </c>
      <c r="H5167" s="2">
        <v>1.2988379958846115E-3</v>
      </c>
    </row>
    <row r="5168" spans="1:8" x14ac:dyDescent="0.25">
      <c r="A5168" s="2"/>
      <c r="B5168" s="2">
        <v>1391.25</v>
      </c>
      <c r="C5168" s="2">
        <v>1.5089538524920916E-3</v>
      </c>
      <c r="D5168" s="2">
        <v>8.4943840140653412E-2</v>
      </c>
      <c r="E5168" s="2">
        <v>6.9238454843050324E-3</v>
      </c>
      <c r="F5168" s="2">
        <v>2.0506113117333591E-3</v>
      </c>
      <c r="G5168" s="2">
        <v>3.6305695087464573</v>
      </c>
      <c r="H5168" s="2">
        <v>1.0529134141618989E-3</v>
      </c>
    </row>
    <row r="5169" spans="1:8" x14ac:dyDescent="0.25">
      <c r="A5169" s="2"/>
      <c r="B5169" s="2">
        <v>1395.8200000000033</v>
      </c>
      <c r="C5169" s="2">
        <v>3.7111850718767191E-3</v>
      </c>
      <c r="D5169" s="2">
        <v>9.0299501206302285E-2</v>
      </c>
      <c r="E5169" s="2">
        <v>1.0400520026042512E-2</v>
      </c>
      <c r="F5169" s="2">
        <v>3.8229678891557725E-3</v>
      </c>
      <c r="G5169" s="2">
        <v>3.577239022435025</v>
      </c>
      <c r="H5169" s="2">
        <v>1.4428412020329557E-3</v>
      </c>
    </row>
    <row r="5170" spans="1:8" x14ac:dyDescent="0.25">
      <c r="A5170" s="2"/>
      <c r="B5170" s="2">
        <v>1400.38</v>
      </c>
      <c r="C5170" s="2">
        <v>2.1010748664170844E-3</v>
      </c>
      <c r="D5170" s="2">
        <v>0.14125400857285286</v>
      </c>
      <c r="E5170" s="2">
        <v>6.5504717284055481E-3</v>
      </c>
      <c r="F5170" s="2">
        <v>1.5787526496484712E-3</v>
      </c>
      <c r="G5170" s="2">
        <v>4.0200798535123861</v>
      </c>
      <c r="H5170" s="2">
        <v>1.8327689899040125E-3</v>
      </c>
    </row>
    <row r="5171" spans="1:8" x14ac:dyDescent="0.25">
      <c r="A5171" s="2"/>
      <c r="B5171" s="2">
        <v>1404.9400000000014</v>
      </c>
      <c r="C5171" s="2">
        <v>1.9444009172760964E-3</v>
      </c>
      <c r="D5171" s="2">
        <v>0.10148283068309398</v>
      </c>
      <c r="E5171" s="2">
        <v>2.7004234307685853E-3</v>
      </c>
      <c r="F5171" s="2">
        <v>1.1107830715451352E-3</v>
      </c>
      <c r="G5171" s="2">
        <v>3.8113539496471516</v>
      </c>
      <c r="H5171" s="2">
        <v>2.0354460058985206E-3</v>
      </c>
    </row>
    <row r="5172" spans="1:8" x14ac:dyDescent="0.25">
      <c r="A5172" s="2"/>
      <c r="B5172" s="2">
        <v>1409.5000000000027</v>
      </c>
      <c r="C5172" s="2">
        <v>1.2642985380478008E-3</v>
      </c>
      <c r="D5172" s="2">
        <v>8.4998035713306205E-2</v>
      </c>
      <c r="E5172" s="2">
        <v>4.9241389430447913E-4</v>
      </c>
      <c r="F5172" s="2">
        <v>6.4281349344179925E-4</v>
      </c>
      <c r="G5172" s="2">
        <v>2.864508538746803</v>
      </c>
      <c r="H5172" s="2">
        <v>1.1028484475026825E-3</v>
      </c>
    </row>
    <row r="5173" spans="1:8" x14ac:dyDescent="0.25">
      <c r="A5173" s="2"/>
      <c r="B5173" s="2">
        <v>1414.0599999999995</v>
      </c>
      <c r="C5173" s="2">
        <v>1.454888978438168E-3</v>
      </c>
      <c r="D5173" s="2">
        <v>8.5878006372344315E-2</v>
      </c>
      <c r="E5173" s="2">
        <v>3.5481833322701913E-4</v>
      </c>
      <c r="F5173" s="2">
        <v>2.2794859901555885E-3</v>
      </c>
      <c r="G5173" s="2">
        <v>2.0862163738913919</v>
      </c>
      <c r="H5173" s="2">
        <v>1.0151881841740269E-3</v>
      </c>
    </row>
    <row r="5174" spans="1:8" x14ac:dyDescent="0.25">
      <c r="A5174" s="2"/>
      <c r="B5174" s="2">
        <v>1418.6200000000008</v>
      </c>
      <c r="C5174" s="2">
        <v>1.7723039493348419E-3</v>
      </c>
      <c r="D5174" s="2">
        <v>0.10946001591355593</v>
      </c>
      <c r="E5174" s="2">
        <v>1.5511187058071438E-3</v>
      </c>
      <c r="F5174" s="2">
        <v>3.9161584868693776E-3</v>
      </c>
      <c r="G5174" s="2">
        <v>2.834170910565589</v>
      </c>
      <c r="H5174" s="2">
        <v>1.2366730759491836E-3</v>
      </c>
    </row>
    <row r="5175" spans="1:8" x14ac:dyDescent="0.25">
      <c r="A5175" s="2"/>
      <c r="B5175" s="2">
        <v>1423.1800000000021</v>
      </c>
      <c r="C5175" s="2">
        <v>1.0685422020783163E-2</v>
      </c>
      <c r="D5175" s="2">
        <v>0.1156407932056753</v>
      </c>
      <c r="E5175" s="2">
        <v>1.9855063106742595E-3</v>
      </c>
      <c r="F5175" s="2">
        <v>5.8595008825147654E-3</v>
      </c>
      <c r="G5175" s="2">
        <v>3.1200899742424566</v>
      </c>
      <c r="H5175" s="2">
        <v>1.0019666776882429E-3</v>
      </c>
    </row>
    <row r="5176" spans="1:8" x14ac:dyDescent="0.25">
      <c r="A5176" s="2"/>
      <c r="B5176" s="2">
        <v>1427.7500000000009</v>
      </c>
      <c r="C5176" s="2">
        <v>2.7649641045709712E-3</v>
      </c>
      <c r="D5176" s="2">
        <v>0.11407309284048807</v>
      </c>
      <c r="E5176" s="2">
        <v>2.4198939155413751E-3</v>
      </c>
      <c r="F5176" s="2">
        <v>3.7574818209357053E-3</v>
      </c>
      <c r="G5176" s="2">
        <v>6.647261926299687</v>
      </c>
      <c r="H5176" s="2">
        <v>1.4468640051467946E-3</v>
      </c>
    </row>
    <row r="5177" spans="1:8" x14ac:dyDescent="0.25">
      <c r="A5177" s="2"/>
      <c r="B5177" s="2">
        <v>1432.3100000000022</v>
      </c>
      <c r="C5177" s="2">
        <v>1.2795407921744318E-3</v>
      </c>
      <c r="D5177" s="2">
        <v>0.1140106592531598</v>
      </c>
      <c r="E5177" s="2">
        <v>1.9292111236048548E-3</v>
      </c>
      <c r="F5177" s="2">
        <v>6.5056318730619003E-4</v>
      </c>
      <c r="G5177" s="2">
        <v>2.5753728206050339</v>
      </c>
      <c r="H5177" s="2">
        <v>1.7860341947268576E-3</v>
      </c>
    </row>
    <row r="5178" spans="1:8" x14ac:dyDescent="0.25">
      <c r="A5178" s="2"/>
      <c r="B5178" s="2">
        <v>1436.869999999999</v>
      </c>
      <c r="C5178" s="2">
        <v>3.5257020339142984E-3</v>
      </c>
      <c r="D5178" s="2">
        <v>8.5786380603085827E-2</v>
      </c>
      <c r="E5178" s="2">
        <v>1.4385283316683342E-3</v>
      </c>
      <c r="F5178" s="2">
        <v>8.3569333495367231E-4</v>
      </c>
      <c r="G5178" s="2">
        <v>3.3746399080583944</v>
      </c>
      <c r="H5178" s="2">
        <v>8.601016970651563E-4</v>
      </c>
    </row>
    <row r="5179" spans="1:8" x14ac:dyDescent="0.25">
      <c r="A5179" s="2"/>
      <c r="B5179" s="2">
        <v>1441.4300000000003</v>
      </c>
      <c r="C5179" s="2">
        <v>2.4356873785610182E-3</v>
      </c>
      <c r="D5179" s="2">
        <v>0.16471851459692335</v>
      </c>
      <c r="E5179" s="2">
        <v>2.6904621056627149E-3</v>
      </c>
      <c r="F5179" s="2">
        <v>1.9045746233436703E-3</v>
      </c>
      <c r="G5179" s="2">
        <v>3.6393951698830733</v>
      </c>
      <c r="H5179" s="2">
        <v>2.4866898126359137E-3</v>
      </c>
    </row>
    <row r="5180" spans="1:8" x14ac:dyDescent="0.25">
      <c r="A5180" s="2"/>
      <c r="B5180" s="2">
        <v>1445.9900000000016</v>
      </c>
      <c r="C5180" s="2">
        <v>1.3456727232077385E-3</v>
      </c>
      <c r="D5180" s="2">
        <v>0.10886504121499739</v>
      </c>
      <c r="E5180" s="2">
        <v>3.9423958796570959E-3</v>
      </c>
      <c r="F5180" s="2">
        <v>2.9734559117336684E-3</v>
      </c>
      <c r="G5180" s="2">
        <v>2.7828440078990164</v>
      </c>
      <c r="H5180" s="2">
        <v>2.3450926908892474E-4</v>
      </c>
    </row>
    <row r="5181" spans="1:8" x14ac:dyDescent="0.25">
      <c r="A5181" s="2"/>
      <c r="B5181" s="2">
        <v>1450.5500000000029</v>
      </c>
      <c r="C5181" s="2">
        <v>2.9128604810967065E-3</v>
      </c>
      <c r="D5181" s="2">
        <v>0.10260001120147907</v>
      </c>
      <c r="E5181" s="2">
        <v>1.0915094349321914E-3</v>
      </c>
      <c r="F5181" s="2">
        <v>1.8328714511350748E-3</v>
      </c>
      <c r="G5181" s="2">
        <v>2.5135162903553598</v>
      </c>
      <c r="H5181" s="2">
        <v>4.3495967694502776E-4</v>
      </c>
    </row>
    <row r="5182" spans="1:8" x14ac:dyDescent="0.25">
      <c r="A5182" s="2"/>
      <c r="B5182" s="2">
        <v>1455.1200000000017</v>
      </c>
      <c r="C5182" s="2">
        <v>4.4800482389856745E-3</v>
      </c>
      <c r="D5182" s="2">
        <v>0.13993812031299777</v>
      </c>
      <c r="E5182" s="2">
        <v>1.1916745148952798E-3</v>
      </c>
      <c r="F5182" s="2">
        <v>6.9228699053648125E-4</v>
      </c>
      <c r="G5182" s="2">
        <v>2.7607783341066892</v>
      </c>
      <c r="H5182" s="2">
        <v>4.7487483427449646E-4</v>
      </c>
    </row>
    <row r="5183" spans="1:8" x14ac:dyDescent="0.25">
      <c r="A5183" s="2"/>
      <c r="B5183" s="2">
        <v>1459.680000000003</v>
      </c>
      <c r="C5183" s="2">
        <v>3.0849805619098773E-3</v>
      </c>
      <c r="D5183" s="2">
        <v>0.13562006584343894</v>
      </c>
      <c r="E5183" s="2">
        <v>1.7623434921801894E-3</v>
      </c>
      <c r="F5183" s="2">
        <v>7.7574883468034441E-4</v>
      </c>
      <c r="G5183" s="2">
        <v>2.5168344434595755</v>
      </c>
      <c r="H5183" s="2">
        <v>1.3283676112817806E-3</v>
      </c>
    </row>
    <row r="5184" spans="1:8" x14ac:dyDescent="0.25">
      <c r="A5184" s="2"/>
      <c r="B5184" s="2">
        <v>1464.2399999999998</v>
      </c>
      <c r="C5184" s="2">
        <v>1.6899128848340806E-3</v>
      </c>
      <c r="D5184" s="2">
        <v>8.8200505172074076E-2</v>
      </c>
      <c r="E5184" s="2">
        <v>1.1198006384486392E-3</v>
      </c>
      <c r="F5184" s="2">
        <v>8.5921067882420757E-4</v>
      </c>
      <c r="G5184" s="2">
        <v>3.2250247276528397</v>
      </c>
      <c r="H5184" s="2">
        <v>2.3588479686482084E-3</v>
      </c>
    </row>
    <row r="5185" spans="1:8" x14ac:dyDescent="0.25">
      <c r="A5185" s="2"/>
      <c r="B5185" s="2">
        <v>1468.8000000000011</v>
      </c>
      <c r="C5185" s="2">
        <v>1.3199311502774137E-3</v>
      </c>
      <c r="D5185" s="2">
        <v>0.11941405421418542</v>
      </c>
      <c r="E5185" s="2">
        <v>4.7725778471708897E-4</v>
      </c>
      <c r="F5185" s="2">
        <v>1.7555385944360868E-4</v>
      </c>
      <c r="G5185" s="2">
        <v>3.8194609430980098</v>
      </c>
      <c r="H5185" s="2">
        <v>9.2101770481713141E-4</v>
      </c>
    </row>
    <row r="5186" spans="1:8" x14ac:dyDescent="0.25">
      <c r="A5186" s="2"/>
      <c r="B5186" s="2">
        <v>1473.3600000000024</v>
      </c>
      <c r="C5186" s="2">
        <v>1.4846151781150705E-3</v>
      </c>
      <c r="D5186" s="2">
        <v>8.1544459869707972E-2</v>
      </c>
      <c r="E5186" s="2">
        <v>1.1062863252255472E-4</v>
      </c>
      <c r="F5186" s="2">
        <v>9.1819417589388257E-4</v>
      </c>
      <c r="G5186" s="2">
        <v>3.4828481446640396</v>
      </c>
      <c r="H5186" s="2">
        <v>2.587226554374784E-4</v>
      </c>
    </row>
    <row r="5187" spans="1:8" x14ac:dyDescent="0.25">
      <c r="A5187" s="2"/>
      <c r="B5187" s="2">
        <v>1477.9199999999992</v>
      </c>
      <c r="C5187" s="2">
        <v>1.6837325287533394E-3</v>
      </c>
      <c r="D5187" s="2">
        <v>0.12240336025762726</v>
      </c>
      <c r="E5187" s="2">
        <v>3.372822295079605E-3</v>
      </c>
      <c r="F5187" s="2">
        <v>2.2881289336269522E-3</v>
      </c>
      <c r="G5187" s="2">
        <v>2.2092518078825156</v>
      </c>
      <c r="H5187" s="2">
        <v>1.4687209938663869E-3</v>
      </c>
    </row>
    <row r="5188" spans="1:8" x14ac:dyDescent="0.25">
      <c r="A5188" s="2"/>
      <c r="B5188" s="2">
        <v>1482.4800000000005</v>
      </c>
      <c r="C5188" s="2">
        <v>7.8294139897885084E-3</v>
      </c>
      <c r="D5188" s="2">
        <v>9.1667667018808491E-2</v>
      </c>
      <c r="E5188" s="2">
        <v>6.9713706188603182E-3</v>
      </c>
      <c r="F5188" s="2">
        <v>1.2098533675347423E-3</v>
      </c>
      <c r="G5188" s="2">
        <v>4.926369082249856</v>
      </c>
      <c r="H5188" s="2">
        <v>2.0756952392947709E-3</v>
      </c>
    </row>
    <row r="5189" spans="1:8" x14ac:dyDescent="0.25">
      <c r="A5189" s="2"/>
      <c r="B5189" s="2">
        <v>1487.0499999999993</v>
      </c>
      <c r="C5189" s="2">
        <v>1.302489243941407E-3</v>
      </c>
      <c r="D5189" s="2">
        <v>8.4004582346225376E-2</v>
      </c>
      <c r="E5189" s="2">
        <v>4.1555191511356655E-3</v>
      </c>
      <c r="F5189" s="2">
        <v>3.9858385752145811E-3</v>
      </c>
      <c r="G5189" s="2">
        <v>3.6638079840521094</v>
      </c>
      <c r="H5189" s="2">
        <v>9.088471423314684E-4</v>
      </c>
    </row>
    <row r="5190" spans="1:8" x14ac:dyDescent="0.25">
      <c r="A5190" s="2"/>
      <c r="B5190" s="2">
        <v>1491.6100000000006</v>
      </c>
      <c r="C5190" s="2">
        <v>3.2834035814182758E-3</v>
      </c>
      <c r="D5190" s="2">
        <v>0.11337094959521848</v>
      </c>
      <c r="E5190" s="2">
        <v>1.339667683411013E-3</v>
      </c>
      <c r="F5190" s="2">
        <v>7.7826159515468815E-4</v>
      </c>
      <c r="G5190" s="2">
        <v>3.1818211255906004</v>
      </c>
      <c r="H5190" s="2">
        <v>1.3352311373734725E-3</v>
      </c>
    </row>
    <row r="5191" spans="1:8" x14ac:dyDescent="0.25">
      <c r="A5191" s="2"/>
      <c r="B5191" s="2">
        <v>1496.1700000000019</v>
      </c>
      <c r="C5191" s="2">
        <v>1.3250006496220643E-3</v>
      </c>
      <c r="D5191" s="2">
        <v>6.5532344639870871E-2</v>
      </c>
      <c r="E5191" s="2">
        <v>4.5623817224842737E-3</v>
      </c>
      <c r="F5191" s="2">
        <v>6.7367656511836465E-4</v>
      </c>
      <c r="G5191" s="2">
        <v>2.1932658089934942</v>
      </c>
      <c r="H5191" s="2">
        <v>2.3090676397492267E-4</v>
      </c>
    </row>
    <row r="5192" spans="1:8" x14ac:dyDescent="0.25">
      <c r="A5192" s="2"/>
      <c r="B5192" s="2">
        <v>1500.7300000000032</v>
      </c>
      <c r="C5192" s="2">
        <v>1.6471702737944872E-3</v>
      </c>
      <c r="D5192" s="2">
        <v>0.14799024747129669</v>
      </c>
      <c r="E5192" s="2">
        <v>6.6832049030358439E-3</v>
      </c>
      <c r="F5192" s="2">
        <v>8.3747884390204612E-4</v>
      </c>
      <c r="G5192" s="2">
        <v>2.9764328406927651</v>
      </c>
      <c r="H5192" s="2">
        <v>9.1105589966914227E-4</v>
      </c>
    </row>
    <row r="5193" spans="1:8" x14ac:dyDescent="0.25">
      <c r="A5193" s="2"/>
      <c r="B5193" s="2">
        <v>1505.29</v>
      </c>
      <c r="C5193" s="2">
        <v>1.9693398979669101E-3</v>
      </c>
      <c r="D5193" s="2">
        <v>0.12162923670714683</v>
      </c>
      <c r="E5193" s="2">
        <v>8.8040280835874132E-3</v>
      </c>
      <c r="F5193" s="2">
        <v>1.0012811226857276E-3</v>
      </c>
      <c r="G5193" s="2">
        <v>3.6638748718896759</v>
      </c>
      <c r="H5193" s="2">
        <v>1.030525860193729E-3</v>
      </c>
    </row>
    <row r="5194" spans="1:8" x14ac:dyDescent="0.25">
      <c r="A5194" s="2"/>
      <c r="B5194" s="2">
        <v>1509.8500000000013</v>
      </c>
      <c r="C5194" s="2">
        <v>1.6377640153612079E-3</v>
      </c>
      <c r="D5194" s="2">
        <v>0.13853350333466943</v>
      </c>
      <c r="E5194" s="2">
        <v>4.1748614731088587E-3</v>
      </c>
      <c r="F5194" s="2">
        <v>4.8490069421321643E-3</v>
      </c>
      <c r="G5194" s="2">
        <v>4.0869044977560689</v>
      </c>
      <c r="H5194" s="2">
        <v>1.9142424909983202E-3</v>
      </c>
    </row>
    <row r="5195" spans="1:8" x14ac:dyDescent="0.25">
      <c r="A5195" s="2"/>
      <c r="B5195" s="2">
        <v>1514.4100000000026</v>
      </c>
      <c r="C5195" s="2">
        <v>1.3061881327555054E-3</v>
      </c>
      <c r="D5195" s="2">
        <v>0.10031391705445977</v>
      </c>
      <c r="E5195" s="2">
        <v>3.826718505787341E-3</v>
      </c>
      <c r="F5195" s="2">
        <v>3.9971578039830653E-3</v>
      </c>
      <c r="G5195" s="2">
        <v>2.2980262448750444</v>
      </c>
      <c r="H5195" s="2">
        <v>4.5554791902502475E-4</v>
      </c>
    </row>
    <row r="5196" spans="1:8" x14ac:dyDescent="0.25">
      <c r="A5196" s="2"/>
      <c r="B5196" s="2">
        <v>1518.9800000000014</v>
      </c>
      <c r="C5196" s="2">
        <v>5.2047699104608848E-4</v>
      </c>
      <c r="D5196" s="2">
        <v>0.14260692171750464</v>
      </c>
      <c r="E5196" s="2">
        <v>6.9619486373100851E-4</v>
      </c>
      <c r="F5196" s="2">
        <v>3.2394384821580226E-3</v>
      </c>
      <c r="G5196" s="2">
        <v>3.7213989245180459</v>
      </c>
      <c r="H5196" s="2">
        <v>1.3435250634604254E-3</v>
      </c>
    </row>
    <row r="5197" spans="1:8" x14ac:dyDescent="0.25">
      <c r="A5197" s="2"/>
      <c r="B5197" s="2">
        <v>1523.5400000000027</v>
      </c>
      <c r="C5197" s="2">
        <v>1.6636108301331621E-4</v>
      </c>
      <c r="D5197" s="2">
        <v>0.16521497468133153</v>
      </c>
      <c r="E5197" s="2">
        <v>2.5362455233044214E-3</v>
      </c>
      <c r="F5197" s="2">
        <v>2.4817191603329798E-3</v>
      </c>
      <c r="G5197" s="2">
        <v>4.0050587703871265</v>
      </c>
      <c r="H5197" s="2">
        <v>9.5561610011322441E-4</v>
      </c>
    </row>
    <row r="5198" spans="1:8" x14ac:dyDescent="0.25">
      <c r="A5198" s="2"/>
      <c r="B5198" s="2">
        <v>1528.0999999999995</v>
      </c>
      <c r="C5198" s="2">
        <v>9.0769755554402946E-4</v>
      </c>
      <c r="D5198" s="2">
        <v>8.514197163765784E-2</v>
      </c>
      <c r="E5198" s="2">
        <v>1.7953658427600045E-3</v>
      </c>
      <c r="F5198" s="2">
        <v>6.5726764937675572E-4</v>
      </c>
      <c r="G5198" s="2">
        <v>2.6600472001566859</v>
      </c>
      <c r="H5198" s="2">
        <v>4.5085328821490694E-4</v>
      </c>
    </row>
    <row r="5199" spans="1:8" x14ac:dyDescent="0.25">
      <c r="A5199" s="2"/>
      <c r="B5199" s="2">
        <v>1532.6500000000033</v>
      </c>
      <c r="C5199" s="2">
        <v>5.7587117924117999E-4</v>
      </c>
      <c r="D5199" s="2">
        <v>0.11628043657819775</v>
      </c>
      <c r="E5199" s="2">
        <v>3.3587770473344053E-3</v>
      </c>
      <c r="F5199" s="2">
        <v>3.9011433851170643E-3</v>
      </c>
      <c r="G5199" s="2">
        <v>4.8841567143724838</v>
      </c>
      <c r="H5199" s="2">
        <v>2.4643676117343661E-3</v>
      </c>
    </row>
    <row r="5200" spans="1:8" x14ac:dyDescent="0.25">
      <c r="A5200" s="2"/>
      <c r="B5200" s="2">
        <v>1537.2200000000021</v>
      </c>
      <c r="C5200" s="2">
        <v>2.4404480293833063E-4</v>
      </c>
      <c r="D5200" s="2">
        <v>9.8486082902539185E-2</v>
      </c>
      <c r="E5200" s="2">
        <v>3.1626020381802311E-3</v>
      </c>
      <c r="F5200" s="2">
        <v>5.005374905760287E-4</v>
      </c>
      <c r="G5200" s="2">
        <v>2.6686362522000016</v>
      </c>
      <c r="H5200" s="2">
        <v>3.433441060350799E-4</v>
      </c>
    </row>
    <row r="5201" spans="1:8" x14ac:dyDescent="0.25">
      <c r="A5201" s="2"/>
      <c r="B5201" s="2">
        <v>1541.7799999999988</v>
      </c>
      <c r="C5201" s="2">
        <v>7.4451088204627726E-4</v>
      </c>
      <c r="D5201" s="2">
        <v>0.2259250207396209</v>
      </c>
      <c r="E5201" s="2">
        <v>2.9664270290260569E-3</v>
      </c>
      <c r="F5201" s="2">
        <v>4.0947560196739055E-3</v>
      </c>
      <c r="G5201" s="2">
        <v>4.2460636788902519</v>
      </c>
      <c r="H5201" s="2">
        <v>6.4630022824291376E-4</v>
      </c>
    </row>
    <row r="5202" spans="1:8" x14ac:dyDescent="0.25">
      <c r="A5202" s="2"/>
      <c r="B5202" s="2">
        <v>1546.3500000000022</v>
      </c>
      <c r="C5202" s="2">
        <v>1.6320051119690147E-3</v>
      </c>
      <c r="D5202" s="2">
        <v>0.10079495991315575</v>
      </c>
      <c r="E5202" s="2">
        <v>3.1166730094686697E-3</v>
      </c>
      <c r="F5202" s="2">
        <v>2.4839264096321416E-3</v>
      </c>
      <c r="G5202" s="2">
        <v>4.6955077220514854</v>
      </c>
      <c r="H5202" s="2">
        <v>5.691802841810452E-4</v>
      </c>
    </row>
    <row r="5203" spans="1:8" x14ac:dyDescent="0.25">
      <c r="A5203" s="2"/>
      <c r="B5203" s="2">
        <v>1550.9099999999989</v>
      </c>
      <c r="C5203" s="2">
        <v>1.71722438710175E-3</v>
      </c>
      <c r="D5203" s="2">
        <v>0.12483813890156856</v>
      </c>
      <c r="E5203" s="2">
        <v>3.2669189899112825E-3</v>
      </c>
      <c r="F5203" s="2">
        <v>8.7309679959037781E-4</v>
      </c>
      <c r="G5203" s="2">
        <v>5.5495593140357578</v>
      </c>
      <c r="H5203" s="2">
        <v>1.1982398198057912E-3</v>
      </c>
    </row>
    <row r="5204" spans="1:8" x14ac:dyDescent="0.25">
      <c r="A5204" s="2"/>
      <c r="B5204" s="2">
        <v>1555.4700000000003</v>
      </c>
      <c r="C5204" s="2">
        <v>3.5468074933279583E-3</v>
      </c>
      <c r="D5204" s="2">
        <v>0.10212237409052259</v>
      </c>
      <c r="E5204" s="2">
        <v>3.9692098628693138E-3</v>
      </c>
      <c r="F5204" s="2">
        <v>3.6536391727704939E-3</v>
      </c>
      <c r="G5204" s="2">
        <v>2.1752064909854787</v>
      </c>
      <c r="H5204" s="2">
        <v>1.1537728131658287E-3</v>
      </c>
    </row>
    <row r="5205" spans="1:8" x14ac:dyDescent="0.25">
      <c r="A5205" s="2"/>
      <c r="B5205" s="2">
        <v>1560.0300000000016</v>
      </c>
      <c r="C5205" s="2">
        <v>1.9335179449261701E-3</v>
      </c>
      <c r="D5205" s="2">
        <v>7.4484686942732761E-2</v>
      </c>
      <c r="E5205" s="2">
        <v>4.6715007358273447E-3</v>
      </c>
      <c r="F5205" s="2">
        <v>4.27238381564216E-3</v>
      </c>
      <c r="G5205" s="2">
        <v>5.2627968940666525</v>
      </c>
      <c r="H5205" s="2">
        <v>3.036326120794036E-3</v>
      </c>
    </row>
    <row r="5206" spans="1:8" x14ac:dyDescent="0.25">
      <c r="A5206" s="2"/>
      <c r="B5206" s="2">
        <v>1564.5900000000029</v>
      </c>
      <c r="C5206" s="2">
        <v>2.5124900768671377E-3</v>
      </c>
      <c r="D5206" s="2">
        <v>4.9325930471402227E-2</v>
      </c>
      <c r="E5206" s="2">
        <v>2.5062191426728914E-3</v>
      </c>
      <c r="F5206" s="2">
        <v>4.3494426495410313E-4</v>
      </c>
      <c r="G5206" s="2">
        <v>2.9133735591591869</v>
      </c>
      <c r="H5206" s="2">
        <v>4.4764782099945735E-4</v>
      </c>
    </row>
    <row r="5207" spans="1:8" x14ac:dyDescent="0.25">
      <c r="A5207" s="2"/>
      <c r="B5207" s="2">
        <v>1569.1499999999996</v>
      </c>
      <c r="C5207" s="2">
        <v>3.091462208808105E-3</v>
      </c>
      <c r="D5207" s="2">
        <v>0.10871382062648373</v>
      </c>
      <c r="E5207" s="2">
        <v>1.2613533222247692E-3</v>
      </c>
      <c r="F5207" s="2">
        <v>1.9585619632322233E-3</v>
      </c>
      <c r="G5207" s="2">
        <v>2.568449710411107</v>
      </c>
      <c r="H5207" s="2">
        <v>1.0056494625553002E-3</v>
      </c>
    </row>
    <row r="5208" spans="1:8" x14ac:dyDescent="0.25">
      <c r="A5208" s="2"/>
      <c r="B5208" s="2">
        <v>1573.7100000000009</v>
      </c>
      <c r="C5208" s="2">
        <v>2.5057732229139661E-3</v>
      </c>
      <c r="D5208" s="2">
        <v>0.19708017287784449</v>
      </c>
      <c r="E5208" s="2">
        <v>4.9631527888094572E-3</v>
      </c>
      <c r="F5208" s="2">
        <v>3.1006310421210774E-3</v>
      </c>
      <c r="G5208" s="2">
        <v>4.825430021268744</v>
      </c>
      <c r="H5208" s="2">
        <v>1.4333958111051482E-3</v>
      </c>
    </row>
    <row r="5209" spans="1:8" x14ac:dyDescent="0.25">
      <c r="A5209" s="2"/>
      <c r="B5209" s="2">
        <v>1578.2799999999997</v>
      </c>
      <c r="C5209" s="2">
        <v>1.9200842370198277E-3</v>
      </c>
      <c r="D5209" s="2">
        <v>0.14483553093823889</v>
      </c>
      <c r="E5209" s="2">
        <v>3.6528479931130361E-3</v>
      </c>
      <c r="F5209" s="2">
        <v>4.2427001210099315E-3</v>
      </c>
      <c r="G5209" s="2">
        <v>4.4970988029070558</v>
      </c>
      <c r="H5209" s="2">
        <v>1.6748907446665325E-3</v>
      </c>
    </row>
    <row r="5210" spans="1:8" x14ac:dyDescent="0.25">
      <c r="A5210" s="2"/>
      <c r="B5210" s="2">
        <v>1582.8400000000011</v>
      </c>
      <c r="C5210" s="2">
        <v>8.5896925614788666E-4</v>
      </c>
      <c r="D5210" s="2">
        <v>7.467485280149655E-2</v>
      </c>
      <c r="E5210" s="2">
        <v>5.6614230055990165E-3</v>
      </c>
      <c r="F5210" s="2">
        <v>1.8831794361592548E-3</v>
      </c>
      <c r="G5210" s="2">
        <v>1.9097853450386009</v>
      </c>
      <c r="H5210" s="2">
        <v>4.9899472346944852E-4</v>
      </c>
    </row>
    <row r="5211" spans="1:8" x14ac:dyDescent="0.25">
      <c r="A5211" s="2"/>
      <c r="B5211" s="2">
        <v>1587.4000000000024</v>
      </c>
      <c r="C5211" s="2">
        <v>8.2766139392614132E-4</v>
      </c>
      <c r="D5211" s="2">
        <v>0.12211150644714217</v>
      </c>
      <c r="E5211" s="2">
        <v>1.9329757804728883E-3</v>
      </c>
      <c r="F5211" s="2">
        <v>2.2880298216520904E-4</v>
      </c>
      <c r="G5211" s="2">
        <v>4.8175618840135952</v>
      </c>
      <c r="H5211" s="2">
        <v>4.8540997378352936E-4</v>
      </c>
    </row>
    <row r="5212" spans="1:8" x14ac:dyDescent="0.25">
      <c r="A5212" s="2"/>
      <c r="B5212" s="2">
        <v>1591.9599999999991</v>
      </c>
      <c r="C5212" s="2">
        <v>1.8631257903801912E-3</v>
      </c>
      <c r="D5212" s="2">
        <v>0.1074284238831119</v>
      </c>
      <c r="E5212" s="2">
        <v>4.5014288714203309E-3</v>
      </c>
      <c r="F5212" s="2">
        <v>9.4727816413129749E-4</v>
      </c>
      <c r="G5212" s="2">
        <v>3.9118985434950715</v>
      </c>
      <c r="H5212" s="2">
        <v>1.6252058541455941E-3</v>
      </c>
    </row>
    <row r="5213" spans="1:8" x14ac:dyDescent="0.25">
      <c r="A5213" s="2"/>
      <c r="B5213" s="2">
        <v>1596.5200000000004</v>
      </c>
      <c r="C5213" s="2">
        <v>2.6881422679001054E-3</v>
      </c>
      <c r="D5213" s="2">
        <v>6.120596544369785E-2</v>
      </c>
      <c r="E5213" s="2">
        <v>3.0226389957216365E-3</v>
      </c>
      <c r="F5213" s="2">
        <v>1.9337232352709713E-4</v>
      </c>
      <c r="G5213" s="2">
        <v>4.0454220502695639</v>
      </c>
      <c r="H5213" s="2">
        <v>1.108642857920945E-3</v>
      </c>
    </row>
    <row r="5214" spans="1:8" x14ac:dyDescent="0.25">
      <c r="A5214" s="2"/>
      <c r="B5214" s="2">
        <v>1601.0800000000017</v>
      </c>
      <c r="C5214" s="2">
        <v>3.5131587454200197E-3</v>
      </c>
      <c r="D5214" s="2">
        <v>9.6675373304874551E-2</v>
      </c>
      <c r="E5214" s="2">
        <v>2.2746249996821624E-3</v>
      </c>
      <c r="F5214" s="2">
        <v>7.7166934017956963E-4</v>
      </c>
      <c r="G5214" s="2">
        <v>3.3751211890345965</v>
      </c>
      <c r="H5214" s="2">
        <v>1.1428269102358606E-3</v>
      </c>
    </row>
    <row r="5215" spans="1:8" x14ac:dyDescent="0.25">
      <c r="A5215" s="2"/>
      <c r="B5215" s="2">
        <v>1605.6400000000031</v>
      </c>
      <c r="C5215" s="2">
        <v>4.6505110973292692E-3</v>
      </c>
      <c r="D5215" s="2">
        <v>0.11584888770265299</v>
      </c>
      <c r="E5215" s="2">
        <v>6.8659047553623672E-3</v>
      </c>
      <c r="F5215" s="2">
        <v>2.087105610212572E-3</v>
      </c>
      <c r="G5215" s="2">
        <v>2.6156725771252183</v>
      </c>
      <c r="H5215" s="2">
        <v>1.8757079746618524E-3</v>
      </c>
    </row>
    <row r="5216" spans="1:8" x14ac:dyDescent="0.25">
      <c r="A5216" s="2"/>
      <c r="B5216" s="2">
        <v>1610.2100000000019</v>
      </c>
      <c r="C5216" s="2">
        <v>5.7878634492385186E-3</v>
      </c>
      <c r="D5216" s="2">
        <v>7.5243977428209582E-2</v>
      </c>
      <c r="E5216" s="2">
        <v>1.1420932059179258E-3</v>
      </c>
      <c r="F5216" s="2">
        <v>7.8561835770973214E-4</v>
      </c>
      <c r="G5216" s="2">
        <v>3.0868197192906019</v>
      </c>
      <c r="H5216" s="2">
        <v>1.3660559494533869E-3</v>
      </c>
    </row>
    <row r="5217" spans="1:8" x14ac:dyDescent="0.25">
      <c r="A5217" s="2"/>
      <c r="B5217" s="2">
        <v>1614.7700000000032</v>
      </c>
      <c r="C5217" s="2">
        <v>6.6853642090256345E-3</v>
      </c>
      <c r="D5217" s="2">
        <v>9.1032718431964532E-2</v>
      </c>
      <c r="E5217" s="2">
        <v>4.7849475313708914E-4</v>
      </c>
      <c r="F5217" s="2">
        <v>1.4057755080049738E-3</v>
      </c>
      <c r="G5217" s="2">
        <v>3.7039165134415319</v>
      </c>
      <c r="H5217" s="2">
        <v>5.2569015886230123E-4</v>
      </c>
    </row>
    <row r="5218" spans="1:8" x14ac:dyDescent="0.25">
      <c r="A5218" s="2"/>
      <c r="B5218" s="2">
        <v>1619.33</v>
      </c>
      <c r="C5218" s="2">
        <v>2.6114479306974911E-3</v>
      </c>
      <c r="D5218" s="2">
        <v>6.354100940834112E-2</v>
      </c>
      <c r="E5218" s="2">
        <v>9.1822014846337536E-4</v>
      </c>
      <c r="F5218" s="2">
        <v>2.0259326583002154E-3</v>
      </c>
      <c r="G5218" s="2">
        <v>2.6853374703499546</v>
      </c>
      <c r="H5218" s="2">
        <v>1.4868787144491418E-3</v>
      </c>
    </row>
    <row r="5219" spans="1:8" x14ac:dyDescent="0.25">
      <c r="A5219" s="2"/>
      <c r="B5219" s="2">
        <v>1623.8900000000012</v>
      </c>
      <c r="C5219" s="2">
        <v>1.4926406494530392E-3</v>
      </c>
      <c r="D5219" s="2">
        <v>0.12483599017590138</v>
      </c>
      <c r="E5219" s="2">
        <v>2.8396615605032799E-3</v>
      </c>
      <c r="F5219" s="2">
        <v>4.5677342113935385E-3</v>
      </c>
      <c r="G5219" s="2">
        <v>4.211312970574081</v>
      </c>
      <c r="H5219" s="2">
        <v>2.0834874954099988E-3</v>
      </c>
    </row>
    <row r="5220" spans="1:8" x14ac:dyDescent="0.25">
      <c r="A5220" s="2"/>
      <c r="B5220" s="2">
        <v>1628.4500000000025</v>
      </c>
      <c r="C5220" s="2">
        <v>1.6262399939879983E-3</v>
      </c>
      <c r="D5220" s="2">
        <v>0.11600052792730269</v>
      </c>
      <c r="E5220" s="2">
        <v>5.8801225865903804E-4</v>
      </c>
      <c r="F5220" s="2">
        <v>8.2683715930285473E-4</v>
      </c>
      <c r="G5220" s="2">
        <v>3.2322975270356356</v>
      </c>
      <c r="H5220" s="2">
        <v>5.6716963392835498E-4</v>
      </c>
    </row>
    <row r="5221" spans="1:8" x14ac:dyDescent="0.25">
      <c r="A5221" s="2"/>
      <c r="B5221" s="2">
        <v>1633.0099999999993</v>
      </c>
      <c r="C5221" s="2">
        <v>6.7329549701426077E-4</v>
      </c>
      <c r="D5221" s="2">
        <v>7.6174881751681953E-2</v>
      </c>
      <c r="E5221" s="2">
        <v>5.0255148537822559E-3</v>
      </c>
      <c r="F5221" s="2">
        <v>1.9834096594138428E-3</v>
      </c>
      <c r="G5221" s="2">
        <v>2.9053401806140022</v>
      </c>
      <c r="H5221" s="2">
        <v>1.0184078397625987E-3</v>
      </c>
    </row>
    <row r="5222" spans="1:8" x14ac:dyDescent="0.25">
      <c r="A5222" s="2"/>
      <c r="B5222" s="2">
        <v>1637.5700000000006</v>
      </c>
      <c r="C5222" s="2">
        <v>6.4941064730126446E-4</v>
      </c>
      <c r="D5222" s="2">
        <v>0.17419401812480331</v>
      </c>
      <c r="E5222" s="2">
        <v>3.1702008272131775E-3</v>
      </c>
      <c r="F5222" s="2">
        <v>2.6165947319820196E-3</v>
      </c>
      <c r="G5222" s="2">
        <v>6.4642403192913598</v>
      </c>
      <c r="H5222" s="2">
        <v>2.0155929991834518E-3</v>
      </c>
    </row>
    <row r="5223" spans="1:8" x14ac:dyDescent="0.25">
      <c r="A5223" s="2"/>
      <c r="B5223" s="2">
        <v>1642.1399999999994</v>
      </c>
      <c r="C5223" s="2">
        <v>6.2552579758826804E-4</v>
      </c>
      <c r="D5223" s="2">
        <v>0.13797466924146159</v>
      </c>
      <c r="E5223" s="2">
        <v>1.3148868006440993E-3</v>
      </c>
      <c r="F5223" s="2">
        <v>1.0463596212370498E-3</v>
      </c>
      <c r="G5223" s="2">
        <v>3.7556909361151396</v>
      </c>
      <c r="H5223" s="2">
        <v>1.5727341057369729E-3</v>
      </c>
    </row>
    <row r="5224" spans="1:8" x14ac:dyDescent="0.25">
      <c r="A5224" s="2"/>
      <c r="B5224" s="2">
        <v>1646.7000000000007</v>
      </c>
      <c r="C5224" s="2">
        <v>1.5307005951360128E-3</v>
      </c>
      <c r="D5224" s="2">
        <v>0.13848234721548985</v>
      </c>
      <c r="E5224" s="2">
        <v>1.7774885604291486E-3</v>
      </c>
      <c r="F5224" s="2">
        <v>1.5294620811677002E-4</v>
      </c>
      <c r="G5224" s="2">
        <v>3.0593135170628631</v>
      </c>
      <c r="H5224" s="2">
        <v>8.0099253010111778E-4</v>
      </c>
    </row>
    <row r="5225" spans="1:8" x14ac:dyDescent="0.25">
      <c r="A5225" s="2"/>
      <c r="B5225" s="2">
        <v>1651.260000000002</v>
      </c>
      <c r="C5225" s="2">
        <v>1.6129447048110175E-3</v>
      </c>
      <c r="D5225" s="2">
        <v>7.9773582232491494E-2</v>
      </c>
      <c r="E5225" s="2">
        <v>2.2400903202141977E-3</v>
      </c>
      <c r="F5225" s="2">
        <v>8.2007737035666927E-4</v>
      </c>
      <c r="G5225" s="2">
        <v>2.838327185379717</v>
      </c>
      <c r="H5225" s="2">
        <v>1.4069727284152318E-3</v>
      </c>
    </row>
    <row r="5226" spans="1:8" x14ac:dyDescent="0.25">
      <c r="A5226" s="2"/>
      <c r="B5226" s="2">
        <v>1655.8200000000033</v>
      </c>
      <c r="C5226" s="2">
        <v>6.9969352801932795E-4</v>
      </c>
      <c r="D5226" s="2">
        <v>0.11853238761852049</v>
      </c>
      <c r="E5226" s="2">
        <v>4.1748719538049197E-3</v>
      </c>
      <c r="F5226" s="2">
        <v>7.8383609304918857E-4</v>
      </c>
      <c r="G5226" s="2">
        <v>3.0637111362373335</v>
      </c>
      <c r="H5226" s="2">
        <v>9.0421802534620878E-4</v>
      </c>
    </row>
    <row r="5227" spans="1:8" x14ac:dyDescent="0.25">
      <c r="A5227" s="2"/>
      <c r="B5227" s="2">
        <v>1660.38</v>
      </c>
      <c r="C5227" s="2">
        <v>9.717535588850074E-4</v>
      </c>
      <c r="D5227" s="2">
        <v>3.8554648619423933E-2</v>
      </c>
      <c r="E5227" s="2">
        <v>2.300156555614199E-4</v>
      </c>
      <c r="F5227" s="2">
        <v>7.4759481574170788E-4</v>
      </c>
      <c r="G5227" s="2">
        <v>3.5569027046700845</v>
      </c>
      <c r="H5227" s="2">
        <v>1.2826174159588418E-3</v>
      </c>
    </row>
    <row r="5228" spans="1:8" x14ac:dyDescent="0.25">
      <c r="A5228" s="2"/>
      <c r="B5228" s="2">
        <v>1664.9400000000014</v>
      </c>
      <c r="C5228" s="2">
        <v>2.1944755766927534E-3</v>
      </c>
      <c r="D5228" s="2">
        <v>0.12953372412064332</v>
      </c>
      <c r="E5228" s="2">
        <v>1.2346414796625942E-3</v>
      </c>
      <c r="F5228" s="2">
        <v>1.1157479576815283E-3</v>
      </c>
      <c r="G5228" s="2">
        <v>4.3834501452781689</v>
      </c>
      <c r="H5228" s="2">
        <v>1.1483359645940751E-3</v>
      </c>
    </row>
    <row r="5229" spans="1:8" x14ac:dyDescent="0.25">
      <c r="A5229" s="2"/>
      <c r="B5229" s="2">
        <v>1669.5100000000002</v>
      </c>
      <c r="C5229" s="2">
        <v>1.9389444042944694E-3</v>
      </c>
      <c r="D5229" s="2">
        <v>6.1441811960249303E-2</v>
      </c>
      <c r="E5229" s="2">
        <v>2.6928453148692571E-3</v>
      </c>
      <c r="F5229" s="2">
        <v>2.6349522364131918E-3</v>
      </c>
      <c r="G5229" s="2">
        <v>4.4197181362721887</v>
      </c>
      <c r="H5229" s="2">
        <v>1.3529509661439425E-3</v>
      </c>
    </row>
    <row r="5230" spans="1:8" x14ac:dyDescent="0.25">
      <c r="A5230" s="2"/>
      <c r="B5230" s="2">
        <v>1674.0700000000015</v>
      </c>
      <c r="C5230" s="2">
        <v>1.6816825659687513E-3</v>
      </c>
      <c r="D5230" s="2">
        <v>8.3173243363586821E-2</v>
      </c>
      <c r="E5230" s="2">
        <v>2.0771379000422978E-3</v>
      </c>
      <c r="F5230" s="2">
        <v>1.0840139544649461E-3</v>
      </c>
      <c r="G5230" s="2">
        <v>4.8843710346737605</v>
      </c>
      <c r="H5230" s="2">
        <v>1.4669328099791285E-3</v>
      </c>
    </row>
    <row r="5231" spans="1:8" x14ac:dyDescent="0.25">
      <c r="A5231" s="2"/>
      <c r="B5231" s="2">
        <v>1678.6300000000028</v>
      </c>
      <c r="C5231" s="2">
        <v>4.488906319206452E-3</v>
      </c>
      <c r="D5231" s="2">
        <v>0.12902321785532131</v>
      </c>
      <c r="E5231" s="2">
        <v>1.4614304852153385E-3</v>
      </c>
      <c r="F5231" s="2">
        <v>1.5225424878728025E-3</v>
      </c>
      <c r="G5231" s="2">
        <v>2.8229177984608125</v>
      </c>
      <c r="H5231" s="2">
        <v>7.1391562676069171E-4</v>
      </c>
    </row>
    <row r="5232" spans="1:8" x14ac:dyDescent="0.25">
      <c r="A5232" s="2"/>
      <c r="B5232" s="2">
        <v>1683.1899999999996</v>
      </c>
      <c r="C5232" s="2">
        <v>3.2376151687002128E-3</v>
      </c>
      <c r="D5232" s="2">
        <v>0.12234661621403253</v>
      </c>
      <c r="E5232" s="2">
        <v>1.0205709697253928E-3</v>
      </c>
      <c r="F5232" s="2">
        <v>1.9610710212806587E-3</v>
      </c>
      <c r="G5232" s="2">
        <v>5.497674203879475</v>
      </c>
      <c r="H5232" s="2">
        <v>1.4462939278729985E-3</v>
      </c>
    </row>
    <row r="5233" spans="1:8" x14ac:dyDescent="0.25">
      <c r="A5233" s="2"/>
      <c r="B5233" s="2">
        <v>1687.7500000000009</v>
      </c>
      <c r="C5233" s="2">
        <v>1.9863240181939731E-3</v>
      </c>
      <c r="D5233" s="2">
        <v>4.6652890292975598E-2</v>
      </c>
      <c r="E5233" s="2">
        <v>5.7971145423544701E-4</v>
      </c>
      <c r="F5233" s="2">
        <v>4.389066370044617E-3</v>
      </c>
      <c r="G5233" s="2">
        <v>4.7160547008739107</v>
      </c>
      <c r="H5233" s="2">
        <v>2.0793321240133553E-3</v>
      </c>
    </row>
    <row r="5234" spans="1:8" x14ac:dyDescent="0.25">
      <c r="A5234" s="2"/>
      <c r="B5234" s="2">
        <v>1692.3100000000022</v>
      </c>
      <c r="C5234" s="2">
        <v>2.2037802242304205E-3</v>
      </c>
      <c r="D5234" s="2">
        <v>6.3881155404299589E-2</v>
      </c>
      <c r="E5234" s="2">
        <v>7.8380234669911245E-4</v>
      </c>
      <c r="F5234" s="2">
        <v>5.9132677924981949E-4</v>
      </c>
      <c r="G5234" s="2">
        <v>2.6915220738002059</v>
      </c>
      <c r="H5234" s="2">
        <v>6.0859784933074484E-4</v>
      </c>
    </row>
    <row r="5235" spans="1:8" x14ac:dyDescent="0.25">
      <c r="A5235" s="2"/>
      <c r="B5235" s="2">
        <v>1696.869999999999</v>
      </c>
      <c r="C5235" s="2">
        <v>2.4212364302668684E-3</v>
      </c>
      <c r="D5235" s="2">
        <v>6.3541741834533191E-2</v>
      </c>
      <c r="E5235" s="2">
        <v>9.8789323916277801E-4</v>
      </c>
      <c r="F5235" s="2">
        <v>5.7390304899776685E-4</v>
      </c>
      <c r="G5235" s="2">
        <v>2.6730738923323698</v>
      </c>
      <c r="H5235" s="2">
        <v>1.9670878095059231E-4</v>
      </c>
    </row>
    <row r="5236" spans="1:8" x14ac:dyDescent="0.25">
      <c r="A5236" s="2"/>
      <c r="B5236" s="2">
        <v>1701.4400000000023</v>
      </c>
      <c r="C5236" s="2">
        <v>2.1575027926249964E-3</v>
      </c>
      <c r="D5236" s="2">
        <v>0.1043186380454503</v>
      </c>
      <c r="E5236" s="2">
        <v>1.5246710317066993E-3</v>
      </c>
      <c r="F5236" s="2">
        <v>2.5183342176007826E-3</v>
      </c>
      <c r="G5236" s="2">
        <v>4.6544940798575078</v>
      </c>
      <c r="H5236" s="2">
        <v>1.2930719068419735E-3</v>
      </c>
    </row>
    <row r="5237" spans="1:8" x14ac:dyDescent="0.25">
      <c r="A5237" s="2"/>
      <c r="B5237" s="2">
        <v>1705.9999999999991</v>
      </c>
      <c r="C5237" s="2">
        <v>1.8937691549831249E-3</v>
      </c>
      <c r="D5237" s="2">
        <v>8.3308072422573945E-2</v>
      </c>
      <c r="E5237" s="2">
        <v>2.0614488242506209E-3</v>
      </c>
      <c r="F5237" s="2">
        <v>9.6285831997141907E-4</v>
      </c>
      <c r="G5237" s="2">
        <v>7.3441724933956447</v>
      </c>
      <c r="H5237" s="2">
        <v>1.6519360812727937E-3</v>
      </c>
    </row>
    <row r="5238" spans="1:8" x14ac:dyDescent="0.25">
      <c r="A5238" s="2"/>
      <c r="B5238" s="2">
        <v>1710.5600000000004</v>
      </c>
      <c r="C5238" s="2">
        <v>1.39825813429682E-2</v>
      </c>
      <c r="D5238" s="2">
        <v>8.8612198708837908E-2</v>
      </c>
      <c r="E5238" s="2">
        <v>1.0485529875876641E-3</v>
      </c>
      <c r="F5238" s="2">
        <v>4.5937406386097482E-3</v>
      </c>
      <c r="G5238" s="2">
        <v>5.2232814479266114</v>
      </c>
      <c r="H5238" s="2">
        <v>3.2647101232096088E-3</v>
      </c>
    </row>
    <row r="5239" spans="1:8" x14ac:dyDescent="0.25">
      <c r="A5239" s="2"/>
      <c r="B5239" s="2">
        <v>1715.1200000000017</v>
      </c>
      <c r="C5239" s="2">
        <v>9.0196095724188671E-3</v>
      </c>
      <c r="D5239" s="2">
        <v>7.3370480980452651E-2</v>
      </c>
      <c r="E5239" s="2">
        <v>3.0743446609135779E-3</v>
      </c>
      <c r="F5239" s="2">
        <v>6.4696336418577438E-4</v>
      </c>
      <c r="G5239" s="2">
        <v>4.8397226398099749</v>
      </c>
      <c r="H5239" s="2">
        <v>1.5540769874417201E-3</v>
      </c>
    </row>
    <row r="5240" spans="1:8" x14ac:dyDescent="0.25">
      <c r="A5240" s="2"/>
      <c r="B5240" s="2">
        <v>1719.680000000003</v>
      </c>
      <c r="C5240" s="2">
        <v>4.0566378018695353E-3</v>
      </c>
      <c r="D5240" s="2">
        <v>8.319404946577004E-2</v>
      </c>
      <c r="E5240" s="2">
        <v>6.8380765703264783E-4</v>
      </c>
      <c r="F5240" s="2">
        <v>3.7714641334797545E-4</v>
      </c>
      <c r="G5240" s="2">
        <v>7.2282483512146163</v>
      </c>
      <c r="H5240" s="2">
        <v>1.6496750922598404E-3</v>
      </c>
    </row>
    <row r="5241" spans="1:8" x14ac:dyDescent="0.25">
      <c r="A5241" s="2"/>
      <c r="B5241" s="2">
        <v>1724.2399999999998</v>
      </c>
      <c r="C5241" s="2">
        <v>1.9110504428289305E-3</v>
      </c>
      <c r="D5241" s="2">
        <v>6.7652839555457422E-2</v>
      </c>
      <c r="E5241" s="2">
        <v>1.0485529875876641E-3</v>
      </c>
      <c r="F5241" s="2">
        <v>1.0732946251017648E-4</v>
      </c>
      <c r="G5241" s="2">
        <v>4.404954120306364</v>
      </c>
      <c r="H5241" s="2">
        <v>1.5426949450430814E-3</v>
      </c>
    </row>
    <row r="5242" spans="1:8" x14ac:dyDescent="0.25">
      <c r="A5242" s="2"/>
      <c r="B5242" s="2">
        <v>1728.8000000000011</v>
      </c>
      <c r="C5242" s="2">
        <v>1.2541379169901288E-3</v>
      </c>
      <c r="D5242" s="2">
        <v>0.11297943469203223</v>
      </c>
      <c r="E5242" s="2">
        <v>1.4132983181426803E-3</v>
      </c>
      <c r="F5242" s="2">
        <v>2.1664028062461562E-3</v>
      </c>
      <c r="G5242" s="2">
        <v>5.3228243950119118</v>
      </c>
      <c r="H5242" s="2">
        <v>2.5358713711510867E-3</v>
      </c>
    </row>
    <row r="5243" spans="1:8" x14ac:dyDescent="0.25">
      <c r="A5243" s="2"/>
      <c r="B5243" s="2">
        <v>1733.37</v>
      </c>
      <c r="C5243" s="2">
        <v>5.9722539115132699E-4</v>
      </c>
      <c r="D5243" s="2">
        <v>0.10521949023171605</v>
      </c>
      <c r="E5243" s="2">
        <v>1.6338210250716068E-3</v>
      </c>
      <c r="F5243" s="2">
        <v>1.330991688518877E-3</v>
      </c>
      <c r="G5243" s="2">
        <v>4.2054879463756425</v>
      </c>
      <c r="H5243" s="2">
        <v>2.0590007208246895E-3</v>
      </c>
    </row>
    <row r="5244" spans="1:8" x14ac:dyDescent="0.25">
      <c r="A5244" s="2"/>
      <c r="B5244" s="2">
        <v>1737.9300000000012</v>
      </c>
      <c r="C5244" s="2">
        <v>1.4289876985143282E-3</v>
      </c>
      <c r="D5244" s="2">
        <v>6.0199963013976995E-2</v>
      </c>
      <c r="E5244" s="2">
        <v>1.8543437320005334E-3</v>
      </c>
      <c r="F5244" s="2">
        <v>4.955805707915976E-4</v>
      </c>
      <c r="G5244" s="2">
        <v>2.9327158728334748</v>
      </c>
      <c r="H5244" s="2">
        <v>1.0203582771514798E-3</v>
      </c>
    </row>
    <row r="5245" spans="1:8" x14ac:dyDescent="0.25">
      <c r="A5245" s="2"/>
      <c r="B5245" s="2">
        <v>1742.4900000000025</v>
      </c>
      <c r="C5245" s="2">
        <v>3.0722176188278838E-3</v>
      </c>
      <c r="D5245" s="2">
        <v>8.4541521376225032E-2</v>
      </c>
      <c r="E5245" s="2">
        <v>5.6672966289958134E-3</v>
      </c>
      <c r="F5245" s="2">
        <v>4.8376513498611263E-3</v>
      </c>
      <c r="G5245" s="2">
        <v>4.4732815294323522</v>
      </c>
      <c r="H5245" s="2">
        <v>2.495965181508338E-4</v>
      </c>
    </row>
    <row r="5246" spans="1:8" x14ac:dyDescent="0.25">
      <c r="A5246" s="2"/>
      <c r="B5246" s="2">
        <v>1747.0499999999993</v>
      </c>
      <c r="C5246" s="2">
        <v>5.0349172387169254E-3</v>
      </c>
      <c r="D5246" s="2">
        <v>0.18347436241333145</v>
      </c>
      <c r="E5246" s="2">
        <v>4.4654953106512416E-3</v>
      </c>
      <c r="F5246" s="2">
        <v>9.1797221289306556E-3</v>
      </c>
      <c r="G5246" s="2">
        <v>7.4388166493023382</v>
      </c>
      <c r="H5246" s="2">
        <v>4.0956766367975664E-3</v>
      </c>
    </row>
    <row r="5247" spans="1:8" x14ac:dyDescent="0.25">
      <c r="A5247" s="2"/>
      <c r="B5247" s="2">
        <v>1751.6100000000006</v>
      </c>
      <c r="C5247" s="2">
        <v>6.6060335849795699E-3</v>
      </c>
      <c r="D5247" s="2">
        <v>0.128639069309642</v>
      </c>
      <c r="E5247" s="2">
        <v>4.3635303577286601E-3</v>
      </c>
      <c r="F5247" s="2">
        <v>5.8248994695835991E-3</v>
      </c>
      <c r="G5247" s="2">
        <v>4.9065671437886822</v>
      </c>
      <c r="H5247" s="2">
        <v>3.1187010986048723E-3</v>
      </c>
    </row>
    <row r="5248" spans="1:8" x14ac:dyDescent="0.25">
      <c r="A5248" s="2"/>
      <c r="B5248" s="2">
        <v>1756.1700000000019</v>
      </c>
      <c r="C5248" s="2">
        <v>4.6308021055446527E-3</v>
      </c>
      <c r="D5248" s="2">
        <v>0.15234383824174383</v>
      </c>
      <c r="E5248" s="2">
        <v>2.6775381737628719E-3</v>
      </c>
      <c r="F5248" s="2">
        <v>4.1852742018325586E-3</v>
      </c>
      <c r="G5248" s="2">
        <v>3.6795957658464697</v>
      </c>
      <c r="H5248" s="2">
        <v>1.9645359789034708E-3</v>
      </c>
    </row>
    <row r="5249" spans="1:8" x14ac:dyDescent="0.25">
      <c r="A5249" s="2"/>
      <c r="B5249" s="2">
        <v>1760.7400000000007</v>
      </c>
      <c r="C5249" s="2">
        <v>1.8732300676366173E-3</v>
      </c>
      <c r="D5249" s="2">
        <v>0.26167212678475466</v>
      </c>
      <c r="E5249" s="2">
        <v>3.252963047298477E-3</v>
      </c>
      <c r="F5249" s="2">
        <v>2.5456489340815172E-3</v>
      </c>
      <c r="G5249" s="2">
        <v>7.0730392733520695</v>
      </c>
      <c r="H5249" s="2">
        <v>9.8023303584357578E-4</v>
      </c>
    </row>
    <row r="5250" spans="1:8" x14ac:dyDescent="0.25">
      <c r="A5250" s="2"/>
      <c r="B5250" s="2">
        <v>1765.300000000002</v>
      </c>
      <c r="C5250" s="2">
        <v>4.316568487515003E-3</v>
      </c>
      <c r="D5250" s="2">
        <v>0.1627997041672688</v>
      </c>
      <c r="E5250" s="2">
        <v>3.8283879208340825E-3</v>
      </c>
      <c r="F5250" s="2">
        <v>2.7663002718395719E-3</v>
      </c>
      <c r="G5250" s="2">
        <v>3.63906922858135</v>
      </c>
      <c r="H5250" s="2">
        <v>2.8089257084646453E-3</v>
      </c>
    </row>
    <row r="5251" spans="1:8" x14ac:dyDescent="0.25">
      <c r="A5251" s="2"/>
      <c r="B5251" s="2">
        <v>1769.8600000000033</v>
      </c>
      <c r="C5251" s="2">
        <v>3.9024536252397664E-3</v>
      </c>
      <c r="D5251" s="2">
        <v>0.135749456032769</v>
      </c>
      <c r="E5251" s="2">
        <v>8.6971864738496149E-3</v>
      </c>
      <c r="F5251" s="2">
        <v>2.986951609597627E-3</v>
      </c>
      <c r="G5251" s="2">
        <v>6.6343709880771637</v>
      </c>
      <c r="H5251" s="2">
        <v>3.8303755806161723E-4</v>
      </c>
    </row>
    <row r="5252" spans="1:8" x14ac:dyDescent="0.25">
      <c r="A5252" s="2"/>
      <c r="B5252" s="2">
        <v>1774.42</v>
      </c>
      <c r="C5252" s="2">
        <v>3.4883387629645302E-3</v>
      </c>
      <c r="D5252" s="2">
        <v>0.14934904961588041</v>
      </c>
      <c r="E5252" s="2">
        <v>1.4232836730704063E-3</v>
      </c>
      <c r="F5252" s="2">
        <v>1.9469351853039121E-3</v>
      </c>
      <c r="G5252" s="2">
        <v>3.1121761575322289</v>
      </c>
      <c r="H5252" s="2">
        <v>1.4185702179216051E-3</v>
      </c>
    </row>
    <row r="5253" spans="1:8" x14ac:dyDescent="0.25">
      <c r="A5253" s="2"/>
      <c r="B5253" s="2">
        <v>1778.9800000000014</v>
      </c>
      <c r="C5253" s="2">
        <v>3.8261945938170569E-3</v>
      </c>
      <c r="D5253" s="2">
        <v>0.13211270064149677</v>
      </c>
      <c r="E5253" s="2">
        <v>2.4773027658061319E-3</v>
      </c>
      <c r="F5253" s="2">
        <v>9.0691876101019707E-4</v>
      </c>
      <c r="G5253" s="2">
        <v>6.1596890902910424</v>
      </c>
      <c r="H5253" s="2">
        <v>1.2446571483038184E-3</v>
      </c>
    </row>
    <row r="5254" spans="1:8" x14ac:dyDescent="0.25">
      <c r="A5254" s="2"/>
      <c r="B5254" s="2">
        <v>1783.5400000000027</v>
      </c>
      <c r="C5254" s="2">
        <v>1.4830203145773187E-3</v>
      </c>
      <c r="D5254" s="2">
        <v>0.17877546289359139</v>
      </c>
      <c r="E5254" s="2">
        <v>4.3447809239236636E-3</v>
      </c>
      <c r="F5254" s="2">
        <v>2.0153686128837741E-3</v>
      </c>
      <c r="G5254" s="2">
        <v>3.3538320257701346</v>
      </c>
      <c r="H5254" s="2">
        <v>1.293639597236249E-3</v>
      </c>
    </row>
    <row r="5255" spans="1:8" x14ac:dyDescent="0.25">
      <c r="A5255" s="2"/>
      <c r="B5255" s="2">
        <v>1788.0999999999995</v>
      </c>
      <c r="C5255" s="2">
        <v>6.1803391341886814E-4</v>
      </c>
      <c r="D5255" s="2">
        <v>9.3149046457982235E-2</v>
      </c>
      <c r="E5255" s="2">
        <v>7.3323189268607349E-4</v>
      </c>
      <c r="F5255" s="2">
        <v>1.8093118133627392E-3</v>
      </c>
      <c r="G5255" s="2">
        <v>2.3651342273705955</v>
      </c>
      <c r="H5255" s="2">
        <v>6.9669748560207789E-4</v>
      </c>
    </row>
    <row r="5256" spans="1:8" x14ac:dyDescent="0.25">
      <c r="A5256" s="2"/>
      <c r="B5256" s="2">
        <v>1792.6700000000028</v>
      </c>
      <c r="C5256" s="2">
        <v>1.0273180448555868E-3</v>
      </c>
      <c r="D5256" s="2">
        <v>0.10733794401039871</v>
      </c>
      <c r="E5256" s="2">
        <v>1.8241585895443018E-3</v>
      </c>
      <c r="F5256" s="2">
        <v>2.4321339471981554E-3</v>
      </c>
      <c r="G5256" s="2">
        <v>3.4676316967159591</v>
      </c>
      <c r="H5256" s="2">
        <v>5.9300388748307644E-4</v>
      </c>
    </row>
    <row r="5257" spans="1:8" x14ac:dyDescent="0.25">
      <c r="A5257" s="2"/>
      <c r="B5257" s="2">
        <v>1797.2299999999996</v>
      </c>
      <c r="C5257" s="2">
        <v>2.2480065926161054E-3</v>
      </c>
      <c r="D5257" s="2">
        <v>0.12040145734860536</v>
      </c>
      <c r="E5257" s="2">
        <v>6.5859490018090865E-3</v>
      </c>
      <c r="F5257" s="2">
        <v>3.0549560810335719E-3</v>
      </c>
      <c r="G5257" s="2">
        <v>7.2501336652474322</v>
      </c>
      <c r="H5257" s="2">
        <v>1.5686074776778409E-3</v>
      </c>
    </row>
    <row r="5258" spans="1:8" x14ac:dyDescent="0.25">
      <c r="A5258" s="2"/>
      <c r="B5258" s="2">
        <v>1801.7900000000009</v>
      </c>
      <c r="C5258" s="2">
        <v>2.9556767117599175E-3</v>
      </c>
      <c r="D5258" s="2">
        <v>0.10770602067101262</v>
      </c>
      <c r="E5258" s="2">
        <v>3.5919085246471478E-3</v>
      </c>
      <c r="F5258" s="2">
        <v>1.2445269098253012E-3</v>
      </c>
      <c r="G5258" s="2">
        <v>3.8066163027980955</v>
      </c>
      <c r="H5258" s="2">
        <v>2.4043088456736296E-3</v>
      </c>
    </row>
    <row r="5259" spans="1:8" x14ac:dyDescent="0.25">
      <c r="A5259" s="2"/>
      <c r="B5259" s="2">
        <v>1806.3500000000022</v>
      </c>
      <c r="C5259" s="2">
        <v>3.5468074933279583E-3</v>
      </c>
      <c r="D5259" s="2">
        <v>0.10212237409052259</v>
      </c>
      <c r="E5259" s="2">
        <v>5.9786804748520922E-4</v>
      </c>
      <c r="F5259" s="2">
        <v>1.4081222675916473E-4</v>
      </c>
      <c r="G5259" s="2">
        <v>5.3193529799251484</v>
      </c>
      <c r="H5259" s="2">
        <v>3.1737412432972329E-3</v>
      </c>
    </row>
    <row r="5260" spans="1:8" x14ac:dyDescent="0.25">
      <c r="A5260" s="2"/>
      <c r="B5260" s="2">
        <v>1810.9099999999989</v>
      </c>
      <c r="C5260" s="2">
        <v>3.1777147155846474E-3</v>
      </c>
      <c r="D5260" s="2">
        <v>0.29810152027426656</v>
      </c>
      <c r="E5260" s="2">
        <v>9.7387819624289299E-4</v>
      </c>
      <c r="F5260" s="2">
        <v>7.5321027774148132E-4</v>
      </c>
      <c r="G5260" s="2">
        <v>5.8228849574079646</v>
      </c>
      <c r="H5260" s="2">
        <v>2.0678380488086973E-3</v>
      </c>
    </row>
    <row r="5261" spans="1:8" x14ac:dyDescent="0.25">
      <c r="A5261" s="2"/>
      <c r="B5261" s="2">
        <v>1815.4700000000003</v>
      </c>
      <c r="C5261" s="2">
        <v>3.198038340034755E-3</v>
      </c>
      <c r="D5261" s="2">
        <v>0.15969731536021503</v>
      </c>
      <c r="E5261" s="2">
        <v>1.3498883450005768E-3</v>
      </c>
      <c r="F5261" s="2">
        <v>4.9418225428398647E-4</v>
      </c>
      <c r="G5261" s="2">
        <v>2.1572547707114156</v>
      </c>
      <c r="H5261" s="2">
        <v>3.389847264393141E-4</v>
      </c>
    </row>
    <row r="5262" spans="1:8" x14ac:dyDescent="0.25">
      <c r="A5262" s="2"/>
      <c r="B5262" s="2">
        <v>1820.0300000000016</v>
      </c>
      <c r="C5262" s="2">
        <v>1.4894201289077777E-3</v>
      </c>
      <c r="D5262" s="2">
        <v>0.15714677848004122</v>
      </c>
      <c r="E5262" s="2">
        <v>1.091796015279433E-3</v>
      </c>
      <c r="F5262" s="2">
        <v>7.5727316567500869E-4</v>
      </c>
      <c r="G5262" s="2">
        <v>3.8465691628219782</v>
      </c>
      <c r="H5262" s="2">
        <v>1.2992221594921151E-3</v>
      </c>
    </row>
    <row r="5263" spans="1:8" x14ac:dyDescent="0.25">
      <c r="A5263" s="2"/>
      <c r="B5263" s="2">
        <v>1824.6000000000004</v>
      </c>
      <c r="C5263" s="2">
        <v>3.6116621582471735E-3</v>
      </c>
      <c r="D5263" s="2">
        <v>0.24440983772720348</v>
      </c>
      <c r="E5263" s="2">
        <v>8.3370368555828937E-4</v>
      </c>
      <c r="F5263" s="2">
        <v>2.2881289336269522E-3</v>
      </c>
      <c r="G5263" s="2">
        <v>3.8379765698699231</v>
      </c>
      <c r="H5263" s="2">
        <v>1.7625720190738629E-3</v>
      </c>
    </row>
    <row r="5264" spans="1:8" x14ac:dyDescent="0.25">
      <c r="A5264" s="2"/>
      <c r="B5264" s="2">
        <v>1829.1600000000017</v>
      </c>
      <c r="C5264" s="2">
        <v>6.5776484520113122E-3</v>
      </c>
      <c r="D5264" s="2">
        <v>0.12605886327695368</v>
      </c>
      <c r="E5264" s="2">
        <v>2.4618217982957341E-3</v>
      </c>
      <c r="F5264" s="2">
        <v>2.0153686128837741E-3</v>
      </c>
      <c r="G5264" s="2">
        <v>3.3039812697554249</v>
      </c>
      <c r="H5264" s="2">
        <v>1.034817585782493E-3</v>
      </c>
    </row>
    <row r="5265" spans="1:8" x14ac:dyDescent="0.25">
      <c r="A5265" s="2"/>
      <c r="B5265" s="2">
        <v>1833.720000000003</v>
      </c>
      <c r="C5265" s="2">
        <v>4.7506094125534101E-3</v>
      </c>
      <c r="D5265" s="2">
        <v>0.13393363275372011</v>
      </c>
      <c r="E5265" s="2">
        <v>4.0899399110331785E-3</v>
      </c>
      <c r="F5265" s="2">
        <v>1.8971581466605025E-3</v>
      </c>
      <c r="G5265" s="2">
        <v>3.9510930339733155</v>
      </c>
      <c r="H5265" s="2">
        <v>9.7412086336189649E-4</v>
      </c>
    </row>
    <row r="5266" spans="1:8" x14ac:dyDescent="0.25">
      <c r="A5266" s="2"/>
      <c r="B5266" s="2">
        <v>1838.2799999999997</v>
      </c>
      <c r="C5266" s="2">
        <v>2.9235703730955075E-3</v>
      </c>
      <c r="D5266" s="2">
        <v>0.17920922056550165</v>
      </c>
      <c r="E5266" s="2">
        <v>1.892890911246909E-3</v>
      </c>
      <c r="F5266" s="2">
        <v>2.1606008755091074E-3</v>
      </c>
      <c r="G5266" s="2">
        <v>3.2141027626007688</v>
      </c>
      <c r="H5266" s="2">
        <v>9.5103442185684342E-4</v>
      </c>
    </row>
    <row r="5267" spans="1:8" x14ac:dyDescent="0.25">
      <c r="A5267" s="2"/>
      <c r="B5267" s="2">
        <v>1842.8400000000011</v>
      </c>
      <c r="C5267" s="2">
        <v>5.8690107624558858E-3</v>
      </c>
      <c r="D5267" s="2">
        <v>0.14918239767311622</v>
      </c>
      <c r="E5267" s="2">
        <v>3.3163736113732737E-3</v>
      </c>
      <c r="F5267" s="2">
        <v>2.4240436043577126E-3</v>
      </c>
      <c r="G5267" s="2">
        <v>2.1969036194368434</v>
      </c>
      <c r="H5267" s="2">
        <v>2.1785183736623324E-3</v>
      </c>
    </row>
    <row r="5268" spans="1:8" x14ac:dyDescent="0.25">
      <c r="A5268" s="2"/>
      <c r="B5268" s="2">
        <v>1847.4000000000024</v>
      </c>
      <c r="C5268" s="2">
        <v>1.3765425766330999E-3</v>
      </c>
      <c r="D5268" s="2">
        <v>0.15464737070449627</v>
      </c>
      <c r="E5268" s="2">
        <v>4.7398563114996383E-3</v>
      </c>
      <c r="F5268" s="2">
        <v>4.2124543660464224E-3</v>
      </c>
      <c r="G5268" s="2">
        <v>3.8107531367755545</v>
      </c>
      <c r="H5268" s="2">
        <v>4.8008482890720962E-4</v>
      </c>
    </row>
    <row r="5269" spans="1:8" x14ac:dyDescent="0.25">
      <c r="A5269" s="2"/>
      <c r="B5269" s="2">
        <v>1851.9700000000012</v>
      </c>
      <c r="C5269" s="2">
        <v>1.9554065979572764E-3</v>
      </c>
      <c r="D5269" s="2">
        <v>0.18759902646829413</v>
      </c>
      <c r="E5269" s="2">
        <v>1.0750415352681095E-2</v>
      </c>
      <c r="F5269" s="2">
        <v>9.9419694676933733E-4</v>
      </c>
      <c r="G5269" s="2">
        <v>6.1049831378045454</v>
      </c>
      <c r="H5269" s="2">
        <v>1.7057024633782736E-3</v>
      </c>
    </row>
    <row r="5270" spans="1:8" x14ac:dyDescent="0.25">
      <c r="A5270" s="2"/>
      <c r="B5270" s="2">
        <v>1856.5300000000025</v>
      </c>
      <c r="C5270" s="2">
        <v>8.0187403666635989E-4</v>
      </c>
      <c r="D5270" s="2">
        <v>0.16141609271488072</v>
      </c>
      <c r="E5270" s="2">
        <v>5.6328038257571506E-3</v>
      </c>
      <c r="F5270" s="2">
        <v>8.3173398547971701E-4</v>
      </c>
      <c r="G5270" s="2">
        <v>4.1276083651936259</v>
      </c>
      <c r="H5270" s="2">
        <v>8.5602670560670248E-4</v>
      </c>
    </row>
    <row r="5271" spans="1:8" x14ac:dyDescent="0.25">
      <c r="A5271" s="2"/>
      <c r="B5271" s="2">
        <v>1861.0899999999992</v>
      </c>
      <c r="C5271" s="2">
        <v>8.399137174742628E-4</v>
      </c>
      <c r="D5271" s="2">
        <v>0.12967943641035132</v>
      </c>
      <c r="E5271" s="2">
        <v>5.8498558666427681E-3</v>
      </c>
      <c r="F5271" s="2">
        <v>1.2310403838587318E-3</v>
      </c>
      <c r="G5271" s="2">
        <v>5.3174694934492743</v>
      </c>
      <c r="H5271" s="2">
        <v>2.1120449243877473E-3</v>
      </c>
    </row>
    <row r="5272" spans="1:8" x14ac:dyDescent="0.25">
      <c r="A5272" s="2"/>
      <c r="B5272" s="2">
        <v>1865.6500000000005</v>
      </c>
      <c r="C5272" s="2">
        <v>1.9174202467270416E-3</v>
      </c>
      <c r="D5272" s="2">
        <v>0.19444002453792314</v>
      </c>
      <c r="E5272" s="2">
        <v>6.9329657015239918E-4</v>
      </c>
      <c r="F5272" s="2">
        <v>3.0829727953428951E-4</v>
      </c>
      <c r="G5272" s="2">
        <v>6.535964345811605</v>
      </c>
      <c r="H5272" s="2">
        <v>3.6803169658997663E-3</v>
      </c>
    </row>
    <row r="5273" spans="1:8" x14ac:dyDescent="0.25">
      <c r="A5273" s="2"/>
      <c r="B5273" s="2">
        <v>1870.2100000000019</v>
      </c>
      <c r="C5273" s="2">
        <v>1.7953361218876148E-3</v>
      </c>
      <c r="D5273" s="2">
        <v>0.23851715025460363</v>
      </c>
      <c r="E5273" s="2">
        <v>4.4597780103549298E-3</v>
      </c>
      <c r="F5273" s="2">
        <v>2.0039152788240235E-4</v>
      </c>
      <c r="G5273" s="2">
        <v>4.9473614103608252</v>
      </c>
      <c r="H5273" s="2">
        <v>1.5660728816680664E-3</v>
      </c>
    </row>
    <row r="5274" spans="1:8" x14ac:dyDescent="0.25">
      <c r="A5274" s="2"/>
      <c r="B5274" s="2">
        <v>1874.7700000000032</v>
      </c>
      <c r="C5274" s="2">
        <v>7.8939005894119031E-4</v>
      </c>
      <c r="D5274" s="2">
        <v>0.16818738155148147</v>
      </c>
      <c r="E5274" s="2">
        <v>8.2262594505574608E-3</v>
      </c>
      <c r="F5274" s="2">
        <v>1.0570116307966647E-3</v>
      </c>
      <c r="G5274" s="2">
        <v>5.0592811792401138</v>
      </c>
      <c r="H5274" s="2">
        <v>6.167253650543084E-3</v>
      </c>
    </row>
    <row r="5275" spans="1:8" x14ac:dyDescent="0.25">
      <c r="A5275" s="2"/>
      <c r="B5275" s="2">
        <v>1879.33</v>
      </c>
      <c r="C5275" s="2">
        <v>2.5408685872711822E-4</v>
      </c>
      <c r="D5275" s="2">
        <v>0.1940112210014312</v>
      </c>
      <c r="E5275" s="2">
        <v>5.8998913786684525E-3</v>
      </c>
      <c r="F5275" s="2">
        <v>7.5809106741301681E-4</v>
      </c>
      <c r="G5275" s="2">
        <v>4.2073378998299065</v>
      </c>
      <c r="H5275" s="2">
        <v>1.3006253995783527E-3</v>
      </c>
    </row>
    <row r="5276" spans="1:8" x14ac:dyDescent="0.25">
      <c r="A5276" s="2"/>
      <c r="B5276" s="2">
        <v>1883.9000000000033</v>
      </c>
      <c r="C5276" s="2">
        <v>8.2077943169676731E-4</v>
      </c>
      <c r="D5276" s="2">
        <v>0.14340618704849423</v>
      </c>
      <c r="E5276" s="2">
        <v>1.6945843276077262E-3</v>
      </c>
      <c r="F5276" s="2">
        <v>8.5141075172418088E-4</v>
      </c>
      <c r="G5276" s="2">
        <v>3.521277435627638</v>
      </c>
      <c r="H5276" s="2">
        <v>1.0131985751751361E-3</v>
      </c>
    </row>
    <row r="5277" spans="1:8" x14ac:dyDescent="0.25">
      <c r="A5277" s="2"/>
      <c r="B5277" s="2">
        <v>1888.46</v>
      </c>
      <c r="C5277" s="2">
        <v>1.858114867398769E-3</v>
      </c>
      <c r="D5277" s="2">
        <v>7.4119747518512552E-2</v>
      </c>
      <c r="E5277" s="2">
        <v>2.5805876146223847E-3</v>
      </c>
      <c r="F5277" s="2">
        <v>9.4473043603534505E-4</v>
      </c>
      <c r="G5277" s="2">
        <v>3.9949421841867259</v>
      </c>
      <c r="H5277" s="2">
        <v>3.2381213642961038E-4</v>
      </c>
    </row>
    <row r="5278" spans="1:8" x14ac:dyDescent="0.25">
      <c r="A5278" s="2"/>
      <c r="B5278" s="2">
        <v>1893.0200000000013</v>
      </c>
      <c r="C5278" s="2">
        <v>2.6873364831667603E-3</v>
      </c>
      <c r="D5278" s="2">
        <v>0.12019365326511393</v>
      </c>
      <c r="E5278" s="2">
        <v>3.0268872646549692E-3</v>
      </c>
      <c r="F5278" s="2">
        <v>1.7025325437718705E-3</v>
      </c>
      <c r="G5278" s="2">
        <v>4.0772820098274671</v>
      </c>
      <c r="H5278" s="2">
        <v>1.0928340851032517E-3</v>
      </c>
    </row>
    <row r="5279" spans="1:8" x14ac:dyDescent="0.25">
      <c r="A5279" s="2"/>
      <c r="B5279" s="2">
        <v>1897.5800000000027</v>
      </c>
      <c r="C5279" s="2">
        <v>3.2372056075608657E-3</v>
      </c>
      <c r="D5279" s="2">
        <v>8.3209899248639405E-2</v>
      </c>
      <c r="E5279" s="2">
        <v>3.719013432212831E-4</v>
      </c>
      <c r="F5279" s="2">
        <v>2.0508960944326808E-3</v>
      </c>
      <c r="G5279" s="2">
        <v>2.6969581132702136</v>
      </c>
      <c r="H5279" s="2">
        <v>1.0767125453447278E-3</v>
      </c>
    </row>
    <row r="5280" spans="1:8" x14ac:dyDescent="0.25">
      <c r="A5280" s="2"/>
      <c r="B5280" s="2">
        <v>1902.1399999999994</v>
      </c>
      <c r="C5280" s="2">
        <v>3.7870747319549711E-3</v>
      </c>
      <c r="D5280" s="2">
        <v>0.16213907262869273</v>
      </c>
      <c r="E5280" s="2">
        <v>4.4065666757065987E-4</v>
      </c>
      <c r="F5280" s="2">
        <v>2.3992596450934912E-3</v>
      </c>
      <c r="G5280" s="2">
        <v>3.5279367834969158</v>
      </c>
      <c r="H5280" s="2">
        <v>1.2319314976570936E-3</v>
      </c>
    </row>
    <row r="5281" spans="1:8" x14ac:dyDescent="0.25">
      <c r="A5281" s="2"/>
      <c r="B5281" s="2">
        <v>1906.7000000000007</v>
      </c>
      <c r="C5281" s="2">
        <v>2.6513268937848637E-3</v>
      </c>
      <c r="D5281" s="2">
        <v>0.10049460555462321</v>
      </c>
      <c r="E5281" s="2">
        <v>5.0941199192003665E-4</v>
      </c>
      <c r="F5281" s="2">
        <v>1.5849164609507008E-3</v>
      </c>
      <c r="G5281" s="2">
        <v>2.9366099432317978</v>
      </c>
      <c r="H5281" s="2">
        <v>7.3723447626035138E-4</v>
      </c>
    </row>
    <row r="5282" spans="1:8" x14ac:dyDescent="0.25">
      <c r="A5282" s="2"/>
      <c r="B5282" s="2">
        <v>1911.260000000002</v>
      </c>
      <c r="C5282" s="2">
        <v>1.5155790556147567E-3</v>
      </c>
      <c r="D5282" s="2">
        <v>0.12261047839387348</v>
      </c>
      <c r="E5282" s="2">
        <v>5.4799972142054068E-4</v>
      </c>
      <c r="F5282" s="2">
        <v>7.7057327680791056E-4</v>
      </c>
      <c r="G5282" s="2">
        <v>4.49059564316138</v>
      </c>
      <c r="H5282" s="2">
        <v>1.32204060848888E-3</v>
      </c>
    </row>
    <row r="5283" spans="1:8" x14ac:dyDescent="0.25">
      <c r="A5283" s="2"/>
      <c r="B5283" s="2">
        <v>1915.8300000000008</v>
      </c>
      <c r="C5283" s="2">
        <v>4.80216305372245E-3</v>
      </c>
      <c r="D5283" s="2">
        <v>0.17194952503576441</v>
      </c>
      <c r="E5283" s="2">
        <v>3.5262512077289562E-3</v>
      </c>
      <c r="F5283" s="2">
        <v>2.0508870136260317E-3</v>
      </c>
      <c r="G5283" s="2">
        <v>3.5803021838125137</v>
      </c>
      <c r="H5283" s="2">
        <v>1.0184078397625987E-3</v>
      </c>
    </row>
    <row r="5284" spans="1:8" x14ac:dyDescent="0.25">
      <c r="A5284" s="2"/>
      <c r="B5284" s="2">
        <v>1920.3900000000021</v>
      </c>
      <c r="C5284" s="2">
        <v>5.2580829319058154E-3</v>
      </c>
      <c r="D5284" s="2">
        <v>0.15139471572144508</v>
      </c>
      <c r="E5284" s="2">
        <v>3.4043912484475955E-3</v>
      </c>
      <c r="F5284" s="2">
        <v>3.3312007504441524E-3</v>
      </c>
      <c r="G5284" s="2">
        <v>5.2739932514820307</v>
      </c>
      <c r="H5284" s="2">
        <v>3.8494051565693748E-3</v>
      </c>
    </row>
    <row r="5285" spans="1:8" x14ac:dyDescent="0.25">
      <c r="A5285" s="2"/>
      <c r="B5285" s="2">
        <v>1924.9499999999989</v>
      </c>
      <c r="C5285" s="2">
        <v>1.8000141588753829E-3</v>
      </c>
      <c r="D5285" s="2">
        <v>0.11609265745339307</v>
      </c>
      <c r="E5285" s="2">
        <v>5.273472725492139E-3</v>
      </c>
      <c r="F5285" s="2">
        <v>1.9742774290618988E-3</v>
      </c>
      <c r="G5285" s="2">
        <v>7.0400936429481931</v>
      </c>
      <c r="H5285" s="2">
        <v>1.25600862506905E-3</v>
      </c>
    </row>
    <row r="5286" spans="1:8" x14ac:dyDescent="0.25">
      <c r="A5286" s="2"/>
      <c r="B5286" s="2">
        <v>1929.5100000000002</v>
      </c>
      <c r="C5286" s="2">
        <v>1.7045999746953056E-3</v>
      </c>
      <c r="D5286" s="2">
        <v>8.4951563947085099E-2</v>
      </c>
      <c r="E5286" s="2">
        <v>1.6863396195851389E-3</v>
      </c>
      <c r="F5286" s="2">
        <v>6.1735410767964523E-4</v>
      </c>
      <c r="G5286" s="2">
        <v>2.6921550710970332</v>
      </c>
      <c r="H5286" s="2">
        <v>4.2347456124499033E-4</v>
      </c>
    </row>
    <row r="5287" spans="1:8" x14ac:dyDescent="0.25">
      <c r="A5287" s="2"/>
      <c r="B5287" s="2">
        <v>1934.0700000000015</v>
      </c>
      <c r="C5287" s="2">
        <v>1.6091857905152283E-3</v>
      </c>
      <c r="D5287" s="2">
        <v>4.6593227961349529E-2</v>
      </c>
      <c r="E5287" s="2">
        <v>8.8469659689923742E-3</v>
      </c>
      <c r="F5287" s="2">
        <v>7.0844356399166262E-4</v>
      </c>
      <c r="G5287" s="2">
        <v>3.3431253067897129</v>
      </c>
      <c r="H5287" s="2">
        <v>3.0886884480474069E-3</v>
      </c>
    </row>
    <row r="5288" spans="1:8" x14ac:dyDescent="0.25">
      <c r="A5288" s="2"/>
      <c r="B5288" s="2">
        <v>1938.6300000000028</v>
      </c>
      <c r="C5288" s="2">
        <v>1.7463147042178267E-3</v>
      </c>
      <c r="D5288" s="2">
        <v>4.1233184083616391E-2</v>
      </c>
      <c r="E5288" s="2">
        <v>2.3456340778964736E-3</v>
      </c>
      <c r="F5288" s="2">
        <v>7.9953302030367991E-4</v>
      </c>
      <c r="G5288" s="2">
        <v>5.1335989786763232</v>
      </c>
      <c r="H5288" s="2">
        <v>2.7404483392855092E-4</v>
      </c>
    </row>
    <row r="5289" spans="1:8" x14ac:dyDescent="0.25">
      <c r="A5289" s="2"/>
      <c r="B5289" s="2">
        <v>1943.2000000000016</v>
      </c>
      <c r="C5289" s="2">
        <v>1.8834436179204252E-3</v>
      </c>
      <c r="D5289" s="2">
        <v>8.0278956608987692E-2</v>
      </c>
      <c r="E5289" s="2">
        <v>1.8578383572181219E-3</v>
      </c>
      <c r="F5289" s="2">
        <v>1.3188972035105474E-4</v>
      </c>
      <c r="G5289" s="2">
        <v>4.41200136027632</v>
      </c>
      <c r="H5289" s="2">
        <v>6.5687231358824128E-4</v>
      </c>
    </row>
    <row r="5290" spans="1:8" x14ac:dyDescent="0.25">
      <c r="A5290" s="2"/>
      <c r="B5290" s="2">
        <v>1947.7600000000029</v>
      </c>
      <c r="C5290" s="2">
        <v>3.3578498273965597E-3</v>
      </c>
      <c r="D5290" s="2">
        <v>0.11380137014623391</v>
      </c>
      <c r="E5290" s="2">
        <v>1.3700426365397705E-3</v>
      </c>
      <c r="F5290" s="2">
        <v>1.697879295215976E-4</v>
      </c>
      <c r="G5290" s="2">
        <v>3.5610825011606844</v>
      </c>
      <c r="H5290" s="2">
        <v>1.9118571639830345E-3</v>
      </c>
    </row>
    <row r="5291" spans="1:8" x14ac:dyDescent="0.25">
      <c r="A5291" s="2"/>
      <c r="B5291" s="2">
        <v>1952.3199999999997</v>
      </c>
      <c r="C5291" s="2">
        <v>3.3426915889615645E-3</v>
      </c>
      <c r="D5291" s="2">
        <v>6.2161811929834727E-2</v>
      </c>
      <c r="E5291" s="2">
        <v>1.5036358955491931E-3</v>
      </c>
      <c r="F5291" s="2">
        <v>2.0768613869214046E-4</v>
      </c>
      <c r="G5291" s="2">
        <v>3.9337748697515753</v>
      </c>
      <c r="H5291" s="2">
        <v>2.1751936444098958E-3</v>
      </c>
    </row>
    <row r="5292" spans="1:8" x14ac:dyDescent="0.25">
      <c r="A5292" s="2"/>
      <c r="B5292" s="2">
        <v>1956.880000000001</v>
      </c>
      <c r="C5292" s="2">
        <v>4.0126996689155061E-3</v>
      </c>
      <c r="D5292" s="2">
        <v>5.6722060609702793E-2</v>
      </c>
      <c r="E5292" s="2">
        <v>1.6372291545586159E-3</v>
      </c>
      <c r="F5292" s="2">
        <v>9.5112585698585135E-4</v>
      </c>
      <c r="G5292" s="2">
        <v>4.0576812594498062</v>
      </c>
      <c r="H5292" s="2">
        <v>1.3053270565440693E-3</v>
      </c>
    </row>
    <row r="5293" spans="1:8" x14ac:dyDescent="0.25">
      <c r="A5293" s="2"/>
      <c r="B5293" s="2">
        <v>1961.4400000000023</v>
      </c>
      <c r="C5293" s="2">
        <v>1.6129447048110175E-3</v>
      </c>
      <c r="D5293" s="2">
        <v>4.4497377166439707E-2</v>
      </c>
      <c r="E5293" s="2">
        <v>1.4116476488154981E-3</v>
      </c>
      <c r="F5293" s="2">
        <v>2.1919309536361257E-3</v>
      </c>
      <c r="G5293" s="2">
        <v>4.4478480064972823</v>
      </c>
      <c r="H5293" s="2">
        <v>5.6253275110456713E-4</v>
      </c>
    </row>
    <row r="5294" spans="1:8" x14ac:dyDescent="0.25">
      <c r="A5294" s="2"/>
      <c r="B5294" s="2">
        <v>1965.9999999999991</v>
      </c>
      <c r="C5294" s="2">
        <v>6.865395104219172E-4</v>
      </c>
      <c r="D5294" s="2">
        <v>4.8525467381408005E-2</v>
      </c>
      <c r="E5294" s="2">
        <v>2.5063565053950287E-3</v>
      </c>
      <c r="F5294" s="2">
        <v>2.9206003907052049E-3</v>
      </c>
      <c r="G5294" s="2">
        <v>5.413579153372142</v>
      </c>
      <c r="H5294" s="2">
        <v>9.684163760973341E-4</v>
      </c>
    </row>
    <row r="5295" spans="1:8" x14ac:dyDescent="0.25">
      <c r="A5295" s="2"/>
      <c r="B5295" s="2">
        <v>1970.5600000000004</v>
      </c>
      <c r="C5295" s="2">
        <v>2.6628552428850255E-3</v>
      </c>
      <c r="D5295" s="2">
        <v>4.7819004698901414E-2</v>
      </c>
      <c r="E5295" s="2">
        <v>3.6010653619745593E-3</v>
      </c>
      <c r="F5295" s="2">
        <v>3.6492698277742841E-3</v>
      </c>
      <c r="G5295" s="2">
        <v>3.0330146705043424</v>
      </c>
      <c r="H5295" s="2">
        <v>2.5934873312011128E-3</v>
      </c>
    </row>
    <row r="5296" spans="1:8" x14ac:dyDescent="0.25">
      <c r="A5296" s="2"/>
      <c r="B5296" s="2">
        <v>1975.1299999999992</v>
      </c>
      <c r="C5296" s="2">
        <v>5.5944973919054763E-3</v>
      </c>
      <c r="D5296" s="2">
        <v>3.0638920144440179E-2</v>
      </c>
      <c r="E5296" s="2">
        <v>2.361430984403788E-3</v>
      </c>
      <c r="F5296" s="2">
        <v>8.6449912063520963E-4</v>
      </c>
      <c r="G5296" s="2">
        <v>4.6502457638635741</v>
      </c>
      <c r="H5296" s="2">
        <v>2.0766217430775564E-3</v>
      </c>
    </row>
    <row r="5297" spans="1:8" x14ac:dyDescent="0.25">
      <c r="A5297" s="2"/>
      <c r="B5297" s="2">
        <v>1979.6900000000005</v>
      </c>
      <c r="C5297" s="2">
        <v>1.6243272144461406E-3</v>
      </c>
      <c r="D5297" s="2">
        <v>2.4829172423763507E-2</v>
      </c>
      <c r="E5297" s="2">
        <v>1.9013573290975788E-3</v>
      </c>
      <c r="F5297" s="2">
        <v>1.6167411166849929E-3</v>
      </c>
      <c r="G5297" s="2">
        <v>3.4544959597387357</v>
      </c>
      <c r="H5297" s="2">
        <v>1.7003850962734326E-3</v>
      </c>
    </row>
    <row r="5298" spans="1:8" x14ac:dyDescent="0.25">
      <c r="A5298" s="2"/>
      <c r="B5298" s="2">
        <v>1984.2500000000018</v>
      </c>
      <c r="C5298" s="2">
        <v>3.7392852020050197E-3</v>
      </c>
      <c r="D5298" s="2">
        <v>5.0474402264899423E-2</v>
      </c>
      <c r="E5298" s="2">
        <v>2.5160234913474255E-3</v>
      </c>
      <c r="F5298" s="2">
        <v>2.3689831127347762E-3</v>
      </c>
      <c r="G5298" s="2">
        <v>3.8111442916342493</v>
      </c>
      <c r="H5298" s="2">
        <v>1.8248549226402894E-3</v>
      </c>
    </row>
    <row r="5299" spans="1:8" x14ac:dyDescent="0.25">
      <c r="A5299" s="2"/>
      <c r="B5299" s="2">
        <v>1988.8100000000031</v>
      </c>
      <c r="C5299" s="2">
        <v>1.7458616357280685E-3</v>
      </c>
      <c r="D5299" s="2">
        <v>4.0900028852165066E-2</v>
      </c>
      <c r="E5299" s="2">
        <v>3.1306896535972725E-3</v>
      </c>
      <c r="F5299" s="2">
        <v>8.3668897989439169E-4</v>
      </c>
      <c r="G5299" s="2">
        <v>4.6081284846818127</v>
      </c>
      <c r="H5299" s="2">
        <v>8.6112642212561705E-4</v>
      </c>
    </row>
    <row r="5300" spans="1:8" x14ac:dyDescent="0.25">
      <c r="A5300" s="2"/>
      <c r="B5300" s="2">
        <v>1993.37</v>
      </c>
      <c r="C5300" s="2">
        <v>9.5055269405999786E-4</v>
      </c>
      <c r="D5300" s="2">
        <v>5.867269660924377E-2</v>
      </c>
      <c r="E5300" s="2">
        <v>1.4917858805865701E-3</v>
      </c>
      <c r="F5300" s="2">
        <v>1.8725113071856119E-3</v>
      </c>
      <c r="G5300" s="2">
        <v>2.8072354865897626</v>
      </c>
      <c r="H5300" s="2">
        <v>1.1893683099144653E-3</v>
      </c>
    </row>
    <row r="5301" spans="1:8" x14ac:dyDescent="0.25">
      <c r="A5301" s="2"/>
      <c r="B5301" s="2">
        <v>1997.9300000000012</v>
      </c>
      <c r="C5301" s="2">
        <v>2.140113641705486E-3</v>
      </c>
      <c r="D5301" s="2">
        <v>9.4144918237052899E-2</v>
      </c>
      <c r="E5301" s="2">
        <v>4.0714410703518462E-3</v>
      </c>
      <c r="F5301" s="2">
        <v>2.9083336344768321E-3</v>
      </c>
      <c r="G5301" s="2">
        <v>5.2007505831665988</v>
      </c>
      <c r="H5301" s="2">
        <v>3.7295582887884187E-4</v>
      </c>
    </row>
    <row r="5302" spans="1:8" x14ac:dyDescent="0.25">
      <c r="A5302" s="2"/>
      <c r="B5302" s="2">
        <v>2002.4900000000025</v>
      </c>
      <c r="C5302" s="2">
        <v>5.8614412778803969E-3</v>
      </c>
      <c r="D5302" s="2">
        <v>6.1320958743990614E-2</v>
      </c>
      <c r="E5302" s="2">
        <v>2.3109287776085876E-3</v>
      </c>
      <c r="F5302" s="2">
        <v>3.1359954739976275E-3</v>
      </c>
      <c r="G5302" s="2">
        <v>5.0357296631729165</v>
      </c>
      <c r="H5302" s="2">
        <v>1.8648603654254836E-3</v>
      </c>
    </row>
    <row r="5303" spans="1:8" x14ac:dyDescent="0.25">
      <c r="A5303" s="2"/>
      <c r="B5303" s="2">
        <v>2007.0600000000013</v>
      </c>
      <c r="C5303" s="2">
        <v>3.7505982588263657E-3</v>
      </c>
      <c r="D5303" s="2">
        <v>5.8641960271164369E-2</v>
      </c>
      <c r="E5303" s="2">
        <v>5.5041648486532895E-4</v>
      </c>
      <c r="F5303" s="2">
        <v>3.3636573135184225E-3</v>
      </c>
      <c r="G5303" s="2">
        <v>2.5481031742478972</v>
      </c>
      <c r="H5303" s="2">
        <v>1.0622002276708526E-3</v>
      </c>
    </row>
    <row r="5304" spans="1:8" x14ac:dyDescent="0.25">
      <c r="A5304" s="2"/>
      <c r="B5304" s="2">
        <v>2011.6200000000026</v>
      </c>
      <c r="C5304" s="2">
        <v>1.6397552397723341E-3</v>
      </c>
      <c r="D5304" s="2">
        <v>7.8858252054307104E-2</v>
      </c>
      <c r="E5304" s="2">
        <v>3.1195384667579572E-3</v>
      </c>
      <c r="F5304" s="2">
        <v>2.2283654583590503E-3</v>
      </c>
      <c r="G5304" s="2">
        <v>3.879410556803021</v>
      </c>
      <c r="H5304" s="2">
        <v>1.1441836243349266E-3</v>
      </c>
    </row>
    <row r="5305" spans="1:8" x14ac:dyDescent="0.25">
      <c r="A5305" s="2"/>
      <c r="B5305" s="2">
        <v>2016.1799999999994</v>
      </c>
      <c r="C5305" s="2">
        <v>1.4045576540851622E-3</v>
      </c>
      <c r="D5305" s="2">
        <v>7.1387298341849981E-2</v>
      </c>
      <c r="E5305" s="2">
        <v>2.4613804055222308E-3</v>
      </c>
      <c r="F5305" s="2">
        <v>1.9087408198017102E-3</v>
      </c>
      <c r="G5305" s="2">
        <v>2.763867115498686</v>
      </c>
      <c r="H5305" s="2">
        <v>7.3498383197440227E-4</v>
      </c>
    </row>
    <row r="5306" spans="1:8" x14ac:dyDescent="0.25">
      <c r="A5306" s="2"/>
      <c r="B5306" s="2">
        <v>2020.7400000000007</v>
      </c>
      <c r="C5306" s="2">
        <v>6.2890002231170907E-4</v>
      </c>
      <c r="D5306" s="2">
        <v>4.8391703548099275E-2</v>
      </c>
      <c r="E5306" s="2">
        <v>1.8032223442865042E-3</v>
      </c>
      <c r="F5306" s="2">
        <v>2.7999471936544723E-3</v>
      </c>
      <c r="G5306" s="2">
        <v>4.2639489804785891</v>
      </c>
      <c r="H5306" s="2">
        <v>2.1568315080029315E-3</v>
      </c>
    </row>
    <row r="5307" spans="1:8" x14ac:dyDescent="0.25">
      <c r="A5307" s="2"/>
      <c r="B5307" s="2">
        <v>2025.300000000002</v>
      </c>
      <c r="C5307" s="2">
        <v>8.6691688683869278E-4</v>
      </c>
      <c r="D5307" s="2">
        <v>4.306907315814465E-2</v>
      </c>
      <c r="E5307" s="2">
        <v>8.8434812726764637E-4</v>
      </c>
      <c r="F5307" s="2">
        <v>1.3731684642230761E-3</v>
      </c>
      <c r="G5307" s="2">
        <v>3.8805039150120648</v>
      </c>
      <c r="H5307" s="2">
        <v>7.0507145240627242E-4</v>
      </c>
    </row>
    <row r="5308" spans="1:8" x14ac:dyDescent="0.25">
      <c r="A5308" s="2"/>
      <c r="B5308" s="2">
        <v>2029.8600000000033</v>
      </c>
      <c r="C5308" s="2">
        <v>2.0330785986685707E-3</v>
      </c>
      <c r="D5308" s="2">
        <v>0.11722795670220491</v>
      </c>
      <c r="E5308" s="2">
        <v>7.0005102575498137E-3</v>
      </c>
      <c r="F5308" s="2">
        <v>1.0336881022340396E-3</v>
      </c>
      <c r="G5308" s="2">
        <v>8.7736290224227389</v>
      </c>
      <c r="H5308" s="2">
        <v>2.4830322407760654E-3</v>
      </c>
    </row>
    <row r="5309" spans="1:8" x14ac:dyDescent="0.25">
      <c r="A5309" s="2"/>
      <c r="B5309" s="2">
        <v>2034.42</v>
      </c>
      <c r="C5309" s="2">
        <v>1.561865763621292E-3</v>
      </c>
      <c r="D5309" s="2">
        <v>6.6572183352777495E-2</v>
      </c>
      <c r="E5309" s="2">
        <v>7.1979999581506283E-3</v>
      </c>
      <c r="F5309" s="2">
        <v>1.2869697798148162E-3</v>
      </c>
      <c r="G5309" s="2">
        <v>6.6980349753534956</v>
      </c>
      <c r="H5309" s="2">
        <v>4.3607248271310415E-3</v>
      </c>
    </row>
    <row r="5310" spans="1:8" x14ac:dyDescent="0.25">
      <c r="A5310" s="2"/>
      <c r="B5310" s="2">
        <v>2038.9899999999989</v>
      </c>
      <c r="C5310" s="2">
        <v>1.1334026868695293E-3</v>
      </c>
      <c r="D5310" s="2">
        <v>0.1118360886197515</v>
      </c>
      <c r="E5310" s="2">
        <v>7.395489658751443E-3</v>
      </c>
      <c r="F5310" s="2">
        <v>1.540251457395593E-3</v>
      </c>
      <c r="G5310" s="2">
        <v>4.5268468503894725</v>
      </c>
      <c r="H5310" s="2">
        <v>1.3842432924739269E-3</v>
      </c>
    </row>
    <row r="5311" spans="1:8" x14ac:dyDescent="0.25">
      <c r="A5311" s="2"/>
      <c r="B5311" s="2">
        <v>2043.5500000000002</v>
      </c>
      <c r="C5311" s="2">
        <v>9.7748370272016756E-4</v>
      </c>
      <c r="D5311" s="2">
        <v>0.10313303272721368</v>
      </c>
      <c r="E5311" s="2">
        <v>3.5343639435983965E-4</v>
      </c>
      <c r="F5311" s="2">
        <v>1.1512291168413904E-3</v>
      </c>
      <c r="G5311" s="2">
        <v>4.1598543265399472</v>
      </c>
      <c r="H5311" s="2">
        <v>2.217349894210908E-3</v>
      </c>
    </row>
    <row r="5312" spans="1:8" x14ac:dyDescent="0.25">
      <c r="A5312" s="2"/>
      <c r="B5312" s="2">
        <v>2048.1100000000015</v>
      </c>
      <c r="C5312" s="2">
        <v>1.4991236537216048E-3</v>
      </c>
      <c r="D5312" s="2">
        <v>0.14997230211848622</v>
      </c>
      <c r="E5312" s="2">
        <v>5.1619403805078694E-3</v>
      </c>
      <c r="F5312" s="2">
        <v>7.6220677628718804E-4</v>
      </c>
      <c r="G5312" s="2">
        <v>4.8481955076018401</v>
      </c>
      <c r="H5312" s="2">
        <v>2.3541691557814378E-3</v>
      </c>
    </row>
    <row r="5313" spans="1:8" x14ac:dyDescent="0.25">
      <c r="A5313" s="2"/>
      <c r="B5313" s="2">
        <v>2052.6700000000028</v>
      </c>
      <c r="C5313" s="2">
        <v>2.5397187652442051E-3</v>
      </c>
      <c r="D5313" s="2">
        <v>0.12977856444160737</v>
      </c>
      <c r="E5313" s="2">
        <v>1.6443628694881869E-3</v>
      </c>
      <c r="F5313" s="2">
        <v>1.609010958226198E-3</v>
      </c>
      <c r="G5313" s="2">
        <v>2.8351329936653169</v>
      </c>
      <c r="H5313" s="2">
        <v>1.2394396363221247E-3</v>
      </c>
    </row>
    <row r="5314" spans="1:8" x14ac:dyDescent="0.25">
      <c r="A5314" s="2"/>
      <c r="B5314" s="2">
        <v>2057.2299999999996</v>
      </c>
      <c r="C5314" s="2">
        <v>1.9217192475310574E-3</v>
      </c>
      <c r="D5314" s="2">
        <v>9.030989060235671E-2</v>
      </c>
      <c r="E5314" s="2">
        <v>1.5551087701852369E-3</v>
      </c>
      <c r="F5314" s="2">
        <v>2.4146897085120592E-3</v>
      </c>
      <c r="G5314" s="2">
        <v>5.290082596885699</v>
      </c>
      <c r="H5314" s="2">
        <v>1.5499587529550361E-3</v>
      </c>
    </row>
    <row r="5315" spans="1:8" x14ac:dyDescent="0.25">
      <c r="A5315" s="2"/>
      <c r="B5315" s="2">
        <v>2061.7900000000009</v>
      </c>
      <c r="C5315" s="2">
        <v>1.3037197298179095E-3</v>
      </c>
      <c r="D5315" s="2">
        <v>9.8342007929772102E-2</v>
      </c>
      <c r="E5315" s="2">
        <v>5.8283413271083429E-3</v>
      </c>
      <c r="F5315" s="2">
        <v>1.4901296851694635E-3</v>
      </c>
      <c r="G5315" s="2">
        <v>4.2001470563268288</v>
      </c>
      <c r="H5315" s="2">
        <v>3.4124519936153288E-3</v>
      </c>
    </row>
    <row r="5316" spans="1:8" x14ac:dyDescent="0.25">
      <c r="A5316" s="2"/>
      <c r="B5316" s="2">
        <v>2066.3599999999997</v>
      </c>
      <c r="C5316" s="2">
        <v>2.3860787487718213E-3</v>
      </c>
      <c r="D5316" s="2">
        <v>8.0866937130889188E-2</v>
      </c>
      <c r="E5316" s="2">
        <v>2.6875649634356224E-3</v>
      </c>
      <c r="F5316" s="2">
        <v>5.6556966182686754E-4</v>
      </c>
      <c r="G5316" s="2">
        <v>3.9386423359995884</v>
      </c>
      <c r="H5316" s="2">
        <v>3.4940154779674183E-3</v>
      </c>
    </row>
    <row r="5317" spans="1:8" x14ac:dyDescent="0.25">
      <c r="A5317" s="2"/>
      <c r="B5317" s="2">
        <v>2070.920000000001</v>
      </c>
      <c r="C5317" s="2">
        <v>9.8904219704515576E-3</v>
      </c>
      <c r="D5317" s="2">
        <v>0.17972420182041707</v>
      </c>
      <c r="E5317" s="2">
        <v>6.8130757319992928E-4</v>
      </c>
      <c r="F5317" s="2">
        <v>6.996392218451494E-4</v>
      </c>
      <c r="G5317" s="2">
        <v>4.5302633615273757</v>
      </c>
      <c r="H5317" s="2">
        <v>3.4017791898265704E-3</v>
      </c>
    </row>
    <row r="5318" spans="1:8" x14ac:dyDescent="0.25">
      <c r="A5318" s="2"/>
      <c r="B5318" s="2">
        <v>2075.4800000000023</v>
      </c>
      <c r="C5318" s="2">
        <v>3.5173294137508734E-3</v>
      </c>
      <c r="D5318" s="2">
        <v>8.7823995361972662E-2</v>
      </c>
      <c r="E5318" s="2">
        <v>3.2548244501541361E-3</v>
      </c>
      <c r="F5318" s="2">
        <v>8.3370878186343137E-4</v>
      </c>
      <c r="G5318" s="2">
        <v>4.8389547362619485</v>
      </c>
      <c r="H5318" s="2">
        <v>2.8611878251034472E-3</v>
      </c>
    </row>
    <row r="5319" spans="1:8" x14ac:dyDescent="0.25">
      <c r="A5319" s="2"/>
      <c r="B5319" s="2">
        <v>2080.0399999999991</v>
      </c>
      <c r="C5319" s="2">
        <v>3.691728896756894E-3</v>
      </c>
      <c r="D5319" s="2">
        <v>8.503680454174925E-2</v>
      </c>
      <c r="E5319" s="2">
        <v>1.6320823713291976E-3</v>
      </c>
      <c r="F5319" s="2">
        <v>8.7418362195258487E-4</v>
      </c>
      <c r="G5319" s="2">
        <v>7.214357678148871</v>
      </c>
      <c r="H5319" s="2">
        <v>3.0000925868204288E-3</v>
      </c>
    </row>
    <row r="5320" spans="1:8" x14ac:dyDescent="0.25">
      <c r="A5320" s="2"/>
      <c r="B5320" s="2">
        <v>2084.6000000000004</v>
      </c>
      <c r="C5320" s="2">
        <v>3.8661283797629146E-3</v>
      </c>
      <c r="D5320" s="2">
        <v>0.12117178577038583</v>
      </c>
      <c r="E5320" s="2">
        <v>1.0955636492501429E-3</v>
      </c>
      <c r="F5320" s="2">
        <v>2.4493432162949287E-3</v>
      </c>
      <c r="G5320" s="2">
        <v>5.9820665188054338</v>
      </c>
      <c r="H5320" s="2">
        <v>2.2012554520517936E-3</v>
      </c>
    </row>
    <row r="5321" spans="1:8" x14ac:dyDescent="0.25">
      <c r="A5321" s="2"/>
      <c r="B5321" s="2">
        <v>2089.1600000000017</v>
      </c>
      <c r="C5321" s="2">
        <v>3.625418160488527E-3</v>
      </c>
      <c r="D5321" s="2">
        <v>4.0540657262577308E-2</v>
      </c>
      <c r="E5321" s="2">
        <v>5.5904492717108814E-4</v>
      </c>
      <c r="F5321" s="2">
        <v>1.3310459352739571E-3</v>
      </c>
      <c r="G5321" s="2">
        <v>4.0683221897410373</v>
      </c>
      <c r="H5321" s="2">
        <v>1.888309413444311E-3</v>
      </c>
    </row>
    <row r="5322" spans="1:8" x14ac:dyDescent="0.25">
      <c r="A5322" s="2"/>
      <c r="B5322" s="2">
        <v>2093.720000000003</v>
      </c>
      <c r="C5322" s="2">
        <v>3.3847079412141399E-3</v>
      </c>
      <c r="D5322" s="2">
        <v>5.000182341576568E-2</v>
      </c>
      <c r="E5322" s="2">
        <v>5.4332878157370545E-3</v>
      </c>
      <c r="F5322" s="2">
        <v>2.1274865425298552E-4</v>
      </c>
      <c r="G5322" s="2">
        <v>7.4403356645296181</v>
      </c>
      <c r="H5322" s="2">
        <v>3.3040279935023604E-3</v>
      </c>
    </row>
    <row r="5323" spans="1:8" x14ac:dyDescent="0.25">
      <c r="A5323" s="2"/>
      <c r="B5323" s="2">
        <v>2098.2900000000018</v>
      </c>
      <c r="C5323" s="2">
        <v>6.30665024115706E-3</v>
      </c>
      <c r="D5323" s="2">
        <v>0.140304926143586</v>
      </c>
      <c r="E5323" s="2">
        <v>2.7051198154873072E-3</v>
      </c>
      <c r="F5323" s="2">
        <v>9.5465217776434671E-4</v>
      </c>
      <c r="G5323" s="2">
        <v>4.6248766110571156</v>
      </c>
      <c r="H5323" s="2">
        <v>9.9218324368386323E-4</v>
      </c>
    </row>
    <row r="5324" spans="1:8" x14ac:dyDescent="0.25">
      <c r="A5324" s="2"/>
      <c r="B5324" s="2">
        <v>2102.8500000000031</v>
      </c>
      <c r="C5324" s="2">
        <v>5.662264172733281E-3</v>
      </c>
      <c r="D5324" s="2">
        <v>7.6174881751681953E-2</v>
      </c>
      <c r="E5324" s="2">
        <v>2.0269875616756574E-3</v>
      </c>
      <c r="F5324" s="2">
        <v>5.3835768096984708E-4</v>
      </c>
      <c r="G5324" s="2">
        <v>5.0298342194037025</v>
      </c>
      <c r="H5324" s="2">
        <v>1.2731255496170515E-3</v>
      </c>
    </row>
    <row r="5325" spans="1:8" x14ac:dyDescent="0.25">
      <c r="A5325" s="2"/>
      <c r="B5325" s="2">
        <v>2107.41</v>
      </c>
      <c r="C5325" s="2">
        <v>5.0178781043095019E-3</v>
      </c>
      <c r="D5325" s="2">
        <v>5.8140800220650282E-2</v>
      </c>
      <c r="E5325" s="2">
        <v>1.6535250861281848E-3</v>
      </c>
      <c r="F5325" s="2">
        <v>1.2206318417534739E-4</v>
      </c>
      <c r="G5325" s="2">
        <v>9.9105518576489207</v>
      </c>
      <c r="H5325" s="2">
        <v>3.6735529089048512E-3</v>
      </c>
    </row>
    <row r="5326" spans="1:8" x14ac:dyDescent="0.25">
      <c r="A5326" s="2"/>
      <c r="B5326" s="2">
        <v>2111.9700000000012</v>
      </c>
      <c r="C5326" s="2">
        <v>1.4625960035389671E-3</v>
      </c>
      <c r="D5326" s="2">
        <v>0.10432771865290588</v>
      </c>
      <c r="E5326" s="2">
        <v>1.2800626105807119E-3</v>
      </c>
      <c r="F5326" s="2">
        <v>7.4363484433084999E-4</v>
      </c>
      <c r="G5326" s="2">
        <v>3.3769502163485106</v>
      </c>
      <c r="H5326" s="2">
        <v>3.062533985220839E-3</v>
      </c>
    </row>
    <row r="5327" spans="1:8" x14ac:dyDescent="0.25">
      <c r="A5327" s="2"/>
      <c r="B5327" s="2">
        <v>2116.5300000000025</v>
      </c>
      <c r="C5327" s="2">
        <v>1.4352251643454102E-3</v>
      </c>
      <c r="D5327" s="2">
        <v>7.4907757474946338E-2</v>
      </c>
      <c r="E5327" s="2">
        <v>5.1894553921372926E-4</v>
      </c>
      <c r="F5327" s="2">
        <v>7.2971855460104355E-4</v>
      </c>
      <c r="G5327" s="2">
        <v>5.9806948505494271</v>
      </c>
      <c r="H5327" s="2">
        <v>1.2519478562074188E-3</v>
      </c>
    </row>
    <row r="5328" spans="1:8" x14ac:dyDescent="0.25">
      <c r="A5328" s="2"/>
      <c r="B5328" s="2">
        <v>2121.0899999999992</v>
      </c>
      <c r="C5328" s="2">
        <v>5.0588550742916242E-3</v>
      </c>
      <c r="D5328" s="2">
        <v>8.865380818541567E-2</v>
      </c>
      <c r="E5328" s="2">
        <v>2.925039176416437E-3</v>
      </c>
      <c r="F5328" s="2">
        <v>8.0195108827681421E-4</v>
      </c>
      <c r="G5328" s="2">
        <v>3.4606329025597065</v>
      </c>
      <c r="H5328" s="2">
        <v>2.4144631299216762E-3</v>
      </c>
    </row>
    <row r="5329" spans="1:8" x14ac:dyDescent="0.25">
      <c r="A5329" s="2"/>
      <c r="B5329" s="2">
        <v>2125.6500000000005</v>
      </c>
      <c r="C5329" s="2">
        <v>1.7193619712341224E-3</v>
      </c>
      <c r="D5329" s="2">
        <v>9.6788386329525231E-2</v>
      </c>
      <c r="E5329" s="2">
        <v>5.9202881403345566E-3</v>
      </c>
      <c r="F5329" s="2">
        <v>8.7418362195258487E-4</v>
      </c>
      <c r="G5329" s="2">
        <v>5.1149181073798173</v>
      </c>
      <c r="H5329" s="2">
        <v>4.8004537966193448E-3</v>
      </c>
    </row>
    <row r="5330" spans="1:8" x14ac:dyDescent="0.25">
      <c r="A5330" s="2"/>
      <c r="B5330" s="2">
        <v>2130.2199999999993</v>
      </c>
      <c r="C5330" s="2">
        <v>7.2327784692477687E-4</v>
      </c>
      <c r="D5330" s="2">
        <v>0.10515372206052617</v>
      </c>
      <c r="E5330" s="2">
        <v>6.4413113585466795E-4</v>
      </c>
      <c r="F5330" s="2">
        <v>3.9363581316293524E-3</v>
      </c>
      <c r="G5330" s="2">
        <v>6.0386963143445644</v>
      </c>
      <c r="H5330" s="2">
        <v>3.4193256531315584E-3</v>
      </c>
    </row>
    <row r="5331" spans="1:8" x14ac:dyDescent="0.25">
      <c r="A5331" s="2"/>
      <c r="B5331" s="2">
        <v>2134.7800000000007</v>
      </c>
      <c r="C5331" s="2">
        <v>6.2153707560458414E-4</v>
      </c>
      <c r="D5331" s="2">
        <v>6.7223085543359887E-2</v>
      </c>
      <c r="E5331" s="2">
        <v>3.227540422878919E-3</v>
      </c>
      <c r="F5331" s="2">
        <v>9.550047017603836E-4</v>
      </c>
      <c r="G5331" s="2">
        <v>6.571371205674474</v>
      </c>
      <c r="H5331" s="2">
        <v>3.2774607693180761E-3</v>
      </c>
    </row>
    <row r="5332" spans="1:8" x14ac:dyDescent="0.25">
      <c r="A5332" s="2"/>
      <c r="B5332" s="2">
        <v>2139.340000000002</v>
      </c>
      <c r="C5332" s="2">
        <v>5.197963042843913E-4</v>
      </c>
      <c r="D5332" s="2">
        <v>0.10623325711444349</v>
      </c>
      <c r="E5332" s="2">
        <v>5.8109497099031703E-3</v>
      </c>
      <c r="F5332" s="2">
        <v>1.0084669800916014E-3</v>
      </c>
      <c r="G5332" s="2">
        <v>8.6277748840217008</v>
      </c>
      <c r="H5332" s="2">
        <v>2.4224483380563978E-3</v>
      </c>
    </row>
    <row r="5333" spans="1:8" x14ac:dyDescent="0.25">
      <c r="A5333" s="2"/>
      <c r="B5333" s="2">
        <v>2143.9000000000033</v>
      </c>
      <c r="C5333" s="2">
        <v>1.3123988859533513E-3</v>
      </c>
      <c r="D5333" s="2">
        <v>7.5673335934633851E-2</v>
      </c>
      <c r="E5333" s="2">
        <v>4.51899000320504E-3</v>
      </c>
      <c r="F5333" s="2">
        <v>1.7835005335634048E-3</v>
      </c>
      <c r="G5333" s="2">
        <v>4.5513234062157508</v>
      </c>
      <c r="H5333" s="2">
        <v>3.6642140050542559E-3</v>
      </c>
    </row>
    <row r="5334" spans="1:8" x14ac:dyDescent="0.25">
      <c r="A5334" s="2"/>
      <c r="B5334" s="2">
        <v>2148.46</v>
      </c>
      <c r="C5334" s="2">
        <v>1.6397552397723341E-3</v>
      </c>
      <c r="D5334" s="2">
        <v>0.13041460418957265</v>
      </c>
      <c r="E5334" s="2">
        <v>5.9289907132467081E-4</v>
      </c>
      <c r="F5334" s="2">
        <v>7.8077453542658255E-3</v>
      </c>
      <c r="G5334" s="2">
        <v>4.9052495025813387</v>
      </c>
      <c r="H5334" s="2">
        <v>2.5750118737169194E-3</v>
      </c>
    </row>
    <row r="5335" spans="1:8" x14ac:dyDescent="0.25">
      <c r="A5335" s="2"/>
      <c r="B5335" s="2">
        <v>2153.0200000000013</v>
      </c>
      <c r="C5335" s="2">
        <v>1.2185892055573756E-2</v>
      </c>
      <c r="D5335" s="2">
        <v>0.1218073915749753</v>
      </c>
      <c r="E5335" s="2">
        <v>5.3080520450804174E-3</v>
      </c>
      <c r="F5335" s="2">
        <v>9.2119111045627967E-4</v>
      </c>
      <c r="G5335" s="2">
        <v>8.0937023025199863</v>
      </c>
      <c r="H5335" s="2">
        <v>1.8966542067842594E-3</v>
      </c>
    </row>
    <row r="5336" spans="1:8" x14ac:dyDescent="0.25">
      <c r="A5336" s="2"/>
      <c r="B5336" s="2">
        <v>2157.59</v>
      </c>
      <c r="C5336" s="2">
        <v>2.1669537210749334E-3</v>
      </c>
      <c r="D5336" s="2">
        <v>0.23752044095152139</v>
      </c>
      <c r="E5336" s="2">
        <v>6.3484896988988031E-3</v>
      </c>
      <c r="F5336" s="2">
        <v>1.1017548859320275E-3</v>
      </c>
      <c r="G5336" s="2">
        <v>7.7381495738972701</v>
      </c>
      <c r="H5336" s="2">
        <v>4.1592741902067836E-3</v>
      </c>
    </row>
    <row r="5337" spans="1:8" x14ac:dyDescent="0.25">
      <c r="A5337" s="2"/>
      <c r="B5337" s="2">
        <v>2162.1500000000015</v>
      </c>
      <c r="C5337" s="2">
        <v>5.4864353479381579E-3</v>
      </c>
      <c r="D5337" s="2">
        <v>0.13261895376810837</v>
      </c>
      <c r="E5337" s="2">
        <v>2.3158181185846628E-3</v>
      </c>
      <c r="F5337" s="2">
        <v>1.2152584673949781E-3</v>
      </c>
      <c r="G5337" s="2">
        <v>2.5318832627697168</v>
      </c>
      <c r="H5337" s="2">
        <v>8.725626358800253E-4</v>
      </c>
    </row>
    <row r="5338" spans="1:8" x14ac:dyDescent="0.25">
      <c r="A5338" s="2"/>
      <c r="B5338" s="2">
        <v>2166.7100000000028</v>
      </c>
      <c r="C5338" s="2">
        <v>3.3639895496268652E-3</v>
      </c>
      <c r="D5338" s="2">
        <v>0.16140952835954037</v>
      </c>
      <c r="E5338" s="2">
        <v>1.7012080056909773E-3</v>
      </c>
      <c r="F5338" s="2">
        <v>1.3287620488579284E-3</v>
      </c>
      <c r="G5338" s="2">
        <v>10.629534779049218</v>
      </c>
      <c r="H5338" s="2">
        <v>5.4722811389518134E-3</v>
      </c>
    </row>
    <row r="5339" spans="1:8" x14ac:dyDescent="0.25">
      <c r="A5339" s="2"/>
      <c r="B5339" s="2">
        <v>2171.2699999999995</v>
      </c>
      <c r="C5339" s="2">
        <v>1.2415437513155724E-3</v>
      </c>
      <c r="D5339" s="2">
        <v>0.10044099826516792</v>
      </c>
      <c r="E5339" s="2">
        <v>1.0865978927972915E-3</v>
      </c>
      <c r="F5339" s="2">
        <v>1.6872110808789124E-3</v>
      </c>
      <c r="G5339" s="2">
        <v>3.3616908438370294</v>
      </c>
      <c r="H5339" s="2">
        <v>1.0829994320481189E-3</v>
      </c>
    </row>
    <row r="5340" spans="1:8" x14ac:dyDescent="0.25">
      <c r="A5340" s="2"/>
      <c r="B5340" s="2">
        <v>2175.8300000000008</v>
      </c>
      <c r="C5340" s="2">
        <v>4.5000338083091103E-3</v>
      </c>
      <c r="D5340" s="2">
        <v>0.11809668106750419</v>
      </c>
      <c r="E5340" s="2">
        <v>1.8360672752402419E-3</v>
      </c>
      <c r="F5340" s="2">
        <v>6.5537892157589445E-4</v>
      </c>
      <c r="G5340" s="2">
        <v>8.8820508751776934</v>
      </c>
      <c r="H5340" s="2">
        <v>3.6605732447327361E-3</v>
      </c>
    </row>
    <row r="5341" spans="1:8" x14ac:dyDescent="0.25">
      <c r="A5341" s="2"/>
      <c r="B5341" s="2">
        <v>2180.3900000000021</v>
      </c>
      <c r="C5341" s="2">
        <v>2.095082394107336E-3</v>
      </c>
      <c r="D5341" s="2">
        <v>7.6956550622152745E-2</v>
      </c>
      <c r="E5341" s="2">
        <v>3.9771772895794599E-4</v>
      </c>
      <c r="F5341" s="2">
        <v>1.9981474927087241E-3</v>
      </c>
      <c r="G5341" s="2">
        <v>3.6409728055754971</v>
      </c>
      <c r="H5341" s="2">
        <v>1.3433877940460138E-3</v>
      </c>
    </row>
    <row r="5342" spans="1:8" x14ac:dyDescent="0.25">
      <c r="A5342" s="2"/>
      <c r="B5342" s="2">
        <v>2184.9499999999989</v>
      </c>
      <c r="C5342" s="2">
        <v>6.3328580937384521E-4</v>
      </c>
      <c r="D5342" s="2">
        <v>0.18718463077408337</v>
      </c>
      <c r="E5342" s="2">
        <v>1.1893152858840762E-3</v>
      </c>
      <c r="F5342" s="2">
        <v>4.7142869579765495E-3</v>
      </c>
      <c r="G5342" s="2">
        <v>7.5277719513734569</v>
      </c>
      <c r="H5342" s="2">
        <v>4.8397024827297012E-3</v>
      </c>
    </row>
    <row r="5343" spans="1:8" x14ac:dyDescent="0.25">
      <c r="A5343" s="2"/>
      <c r="B5343" s="2">
        <v>2189.5200000000023</v>
      </c>
      <c r="C5343" s="2">
        <v>1.4263277028032271E-3</v>
      </c>
      <c r="D5343" s="2">
        <v>0.12513982524750936</v>
      </c>
      <c r="E5343" s="2">
        <v>1.9809128428102066E-3</v>
      </c>
      <c r="F5343" s="2">
        <v>2.7997442468519194E-3</v>
      </c>
      <c r="G5343" s="2">
        <v>5.453214936843402</v>
      </c>
      <c r="H5343" s="2">
        <v>9.9525878063929426E-4</v>
      </c>
    </row>
    <row r="5344" spans="1:8" x14ac:dyDescent="0.25">
      <c r="A5344" s="2"/>
      <c r="B5344" s="2">
        <v>2194.079999999999</v>
      </c>
      <c r="C5344" s="2">
        <v>1.741032226167805E-3</v>
      </c>
      <c r="D5344" s="2">
        <v>0.11466836093328252</v>
      </c>
      <c r="E5344" s="2">
        <v>5.9949054433971697E-3</v>
      </c>
      <c r="F5344" s="2">
        <v>8.8520153572728898E-4</v>
      </c>
      <c r="G5344" s="2">
        <v>6.1956008714831912</v>
      </c>
      <c r="H5344" s="2">
        <v>3.9494035673105594E-3</v>
      </c>
    </row>
    <row r="5345" spans="1:8" x14ac:dyDescent="0.25">
      <c r="A5345" s="2"/>
      <c r="B5345" s="2">
        <v>2198.6400000000003</v>
      </c>
      <c r="C5345" s="2">
        <v>3.1552107257424491E-3</v>
      </c>
      <c r="D5345" s="2">
        <v>0.30456426350927468</v>
      </c>
      <c r="E5345" s="2">
        <v>1.5362039987606393E-2</v>
      </c>
      <c r="F5345" s="2">
        <v>3.4728004035333984E-3</v>
      </c>
      <c r="G5345" s="2">
        <v>4.2436480575134707</v>
      </c>
      <c r="H5345" s="2">
        <v>1.3372439682703434E-3</v>
      </c>
    </row>
    <row r="5346" spans="1:8" x14ac:dyDescent="0.25">
      <c r="A5346" s="2"/>
      <c r="B5346" s="2">
        <v>2203.2000000000016</v>
      </c>
      <c r="C5346" s="2">
        <v>4.5693892253170932E-3</v>
      </c>
      <c r="D5346" s="2">
        <v>0.1140928161469382</v>
      </c>
      <c r="E5346" s="2">
        <v>7.3591520145071853E-3</v>
      </c>
      <c r="F5346" s="2">
        <v>2.8948864089008591E-3</v>
      </c>
      <c r="G5346" s="2">
        <v>6.6713034239962941</v>
      </c>
      <c r="H5346" s="2">
        <v>2.6016707043217198E-3</v>
      </c>
    </row>
    <row r="5347" spans="1:8" x14ac:dyDescent="0.25">
      <c r="A5347" s="2"/>
      <c r="B5347" s="2">
        <v>2207.7600000000029</v>
      </c>
      <c r="C5347" s="2">
        <v>9.6719168475938521E-4</v>
      </c>
      <c r="D5347" s="2">
        <v>0.13246232025988589</v>
      </c>
      <c r="E5347" s="2">
        <v>1.5841666922141485E-3</v>
      </c>
      <c r="F5347" s="2">
        <v>4.9175400192112977E-4</v>
      </c>
      <c r="G5347" s="2">
        <v>4.2642274251565562</v>
      </c>
      <c r="H5347" s="2">
        <v>8.4368194368193066E-4</v>
      </c>
    </row>
    <row r="5348" spans="1:8" x14ac:dyDescent="0.25">
      <c r="A5348" s="2"/>
      <c r="B5348" s="2">
        <v>2212.3199999999997</v>
      </c>
      <c r="C5348" s="2">
        <v>3.3578498273965597E-3</v>
      </c>
      <c r="D5348" s="2">
        <v>0.11594146564390706</v>
      </c>
      <c r="E5348" s="2">
        <v>4.5861476828592176E-3</v>
      </c>
      <c r="F5348" s="2">
        <v>6.5929558061199225E-4</v>
      </c>
      <c r="G5348" s="2">
        <v>5.3869304088008638</v>
      </c>
      <c r="H5348" s="2">
        <v>4.0974113424097295E-3</v>
      </c>
    </row>
    <row r="5349" spans="1:8" x14ac:dyDescent="0.25">
      <c r="A5349" s="2"/>
      <c r="B5349" s="2">
        <v>2216.880000000001</v>
      </c>
      <c r="C5349" s="2">
        <v>1.6262399939879983E-3</v>
      </c>
      <c r="D5349" s="2">
        <v>0.18269957171965645</v>
      </c>
      <c r="E5349" s="2">
        <v>1.4232836730704063E-3</v>
      </c>
      <c r="F5349" s="2">
        <v>8.2683715930285473E-4</v>
      </c>
      <c r="G5349" s="2">
        <v>5.2837861343596195</v>
      </c>
      <c r="H5349" s="2">
        <v>3.9728230529147354E-3</v>
      </c>
    </row>
    <row r="5350" spans="1:8" x14ac:dyDescent="0.25">
      <c r="A5350" s="2"/>
      <c r="B5350" s="2">
        <v>2221.4499999999998</v>
      </c>
      <c r="C5350" s="2">
        <v>3.2438461721361624E-3</v>
      </c>
      <c r="D5350" s="2">
        <v>0.12234190160895927</v>
      </c>
      <c r="E5350" s="2">
        <v>3.6537131574116417E-3</v>
      </c>
      <c r="F5350" s="2">
        <v>2.05510315125987E-3</v>
      </c>
      <c r="G5350" s="2">
        <v>5.9311193273199478</v>
      </c>
      <c r="H5350" s="2">
        <v>1.8469469636365134E-3</v>
      </c>
    </row>
    <row r="5351" spans="1:8" x14ac:dyDescent="0.25">
      <c r="A5351" s="2"/>
      <c r="B5351" s="2">
        <v>2226.0100000000011</v>
      </c>
      <c r="C5351" s="2">
        <v>1.3483022339467563E-3</v>
      </c>
      <c r="D5351" s="2">
        <v>0.11092105668929142</v>
      </c>
      <c r="E5351" s="2">
        <v>1.1800328137514344E-3</v>
      </c>
      <c r="F5351" s="2">
        <v>6.8552390367940751E-4</v>
      </c>
      <c r="G5351" s="2">
        <v>3.0914160184684087</v>
      </c>
      <c r="H5351" s="2">
        <v>1.4114354567758545E-3</v>
      </c>
    </row>
    <row r="5352" spans="1:8" x14ac:dyDescent="0.25">
      <c r="A5352" s="2"/>
      <c r="B5352" s="2">
        <v>2230.5700000000024</v>
      </c>
      <c r="C5352" s="2">
        <v>4.3554313884626621E-3</v>
      </c>
      <c r="D5352" s="2">
        <v>0.10708984745708144</v>
      </c>
      <c r="E5352" s="2">
        <v>8.2705816133724173E-4</v>
      </c>
      <c r="F5352" s="2">
        <v>6.7607971521779753E-4</v>
      </c>
      <c r="G5352" s="2">
        <v>3.4546968474333561</v>
      </c>
      <c r="H5352" s="2">
        <v>2.3097588987794912E-3</v>
      </c>
    </row>
    <row r="5353" spans="1:8" x14ac:dyDescent="0.25">
      <c r="A5353" s="2"/>
      <c r="B5353" s="2">
        <v>2235.1299999999992</v>
      </c>
      <c r="C5353" s="2">
        <v>2.8124649728050247E-3</v>
      </c>
      <c r="D5353" s="2">
        <v>0.10427982798297646</v>
      </c>
      <c r="E5353" s="2">
        <v>4.7408350892304897E-4</v>
      </c>
      <c r="F5353" s="2">
        <v>6.6663552675618755E-4</v>
      </c>
      <c r="G5353" s="2">
        <v>4.6937873480602308</v>
      </c>
      <c r="H5353" s="2">
        <v>2.2878125964716904E-3</v>
      </c>
    </row>
    <row r="5354" spans="1:8" x14ac:dyDescent="0.25">
      <c r="A5354" s="2"/>
      <c r="B5354" s="2">
        <v>2239.6900000000005</v>
      </c>
      <c r="C5354" s="2">
        <v>6.6562986315202178E-3</v>
      </c>
      <c r="D5354" s="2">
        <v>0.10910118752593367</v>
      </c>
      <c r="E5354" s="2">
        <v>1.3134576360159639E-3</v>
      </c>
      <c r="F5354" s="2">
        <v>7.6303522704314754E-4</v>
      </c>
      <c r="G5354" s="2">
        <v>2.4312302942256543</v>
      </c>
      <c r="H5354" s="2">
        <v>7.8532144059362415E-4</v>
      </c>
    </row>
    <row r="5355" spans="1:8" x14ac:dyDescent="0.25">
      <c r="A5355" s="2"/>
      <c r="B5355" s="2">
        <v>2244.2500000000018</v>
      </c>
      <c r="C5355" s="2">
        <v>4.1271560348090045E-3</v>
      </c>
      <c r="D5355" s="2">
        <v>0.14915624631232391</v>
      </c>
      <c r="E5355" s="2">
        <v>6.6573849174267159E-3</v>
      </c>
      <c r="F5355" s="2">
        <v>7.8776051019403045E-4</v>
      </c>
      <c r="G5355" s="2">
        <v>5.9373074574012001</v>
      </c>
      <c r="H5355" s="2">
        <v>2.4417941578807898E-3</v>
      </c>
    </row>
    <row r="5356" spans="1:8" x14ac:dyDescent="0.25">
      <c r="A5356" s="2"/>
      <c r="B5356" s="2">
        <v>2248.8200000000006</v>
      </c>
      <c r="C5356" s="2">
        <v>1.598013438097791E-3</v>
      </c>
      <c r="D5356" s="2">
        <v>0.10087986501503994</v>
      </c>
      <c r="E5356" s="2">
        <v>5.3430502653268874E-3</v>
      </c>
      <c r="F5356" s="2">
        <v>8.1248579334491325E-4</v>
      </c>
      <c r="G5356" s="2">
        <v>3.4704857976799586</v>
      </c>
      <c r="H5356" s="2">
        <v>2.5094620694929618E-3</v>
      </c>
    </row>
    <row r="5357" spans="1:8" x14ac:dyDescent="0.25">
      <c r="A5357" s="2"/>
      <c r="B5357" s="2">
        <v>2253.3800000000019</v>
      </c>
      <c r="C5357" s="2">
        <v>7.1957228409934846E-4</v>
      </c>
      <c r="D5357" s="2">
        <v>9.1588081364291654E-2</v>
      </c>
      <c r="E5357" s="2">
        <v>4.028715613227059E-3</v>
      </c>
      <c r="F5357" s="2">
        <v>2.2660306914016395E-3</v>
      </c>
      <c r="G5357" s="2">
        <v>4.1402725864925065</v>
      </c>
      <c r="H5357" s="2">
        <v>1.454536411954556E-3</v>
      </c>
    </row>
    <row r="5358" spans="1:8" x14ac:dyDescent="0.25">
      <c r="A5358" s="2"/>
      <c r="B5358" s="2">
        <v>2257.9400000000032</v>
      </c>
      <c r="C5358" s="2">
        <v>2.0400401401641046E-3</v>
      </c>
      <c r="D5358" s="2">
        <v>0.12886962207254968</v>
      </c>
      <c r="E5358" s="2">
        <v>9.5732949106816046E-4</v>
      </c>
      <c r="F5358" s="2">
        <v>2.5843626406167083E-3</v>
      </c>
      <c r="G5358" s="2">
        <v>4.8602703266456828</v>
      </c>
      <c r="H5358" s="2">
        <v>2.0995321172587534E-3</v>
      </c>
    </row>
    <row r="5359" spans="1:8" x14ac:dyDescent="0.25">
      <c r="A5359" s="2"/>
      <c r="B5359" s="2">
        <v>2262.5</v>
      </c>
      <c r="C5359" s="2">
        <v>4.3222626897714703E-3</v>
      </c>
      <c r="D5359" s="2">
        <v>0.17272695011332462</v>
      </c>
      <c r="E5359" s="2">
        <v>1.1497042039104381E-3</v>
      </c>
      <c r="F5359" s="2">
        <v>2.9026945898317771E-3</v>
      </c>
      <c r="G5359" s="2">
        <v>2.815820573854305</v>
      </c>
      <c r="H5359" s="2">
        <v>2.0629062799848285E-3</v>
      </c>
    </row>
    <row r="5360" spans="1:8" x14ac:dyDescent="0.25">
      <c r="A5360" s="2"/>
      <c r="B5360" s="2">
        <v>2267.0600000000013</v>
      </c>
      <c r="C5360" s="2">
        <v>2.9761707221782866E-3</v>
      </c>
      <c r="D5360" s="2">
        <v>9.4813486395137675E-2</v>
      </c>
      <c r="E5360" s="2">
        <v>2.6830093158914207E-3</v>
      </c>
      <c r="F5360" s="2">
        <v>1.1724036830141596E-3</v>
      </c>
      <c r="G5360" s="2">
        <v>4.5756362061304037</v>
      </c>
      <c r="H5360" s="2">
        <v>9.8407355956454229E-4</v>
      </c>
    </row>
    <row r="5361" spans="1:8" x14ac:dyDescent="0.25">
      <c r="A5361" s="2"/>
      <c r="B5361" s="2">
        <v>2271.6200000000026</v>
      </c>
      <c r="C5361" s="2">
        <v>1.6300787545851026E-3</v>
      </c>
      <c r="D5361" s="2">
        <v>0.10513260328815184</v>
      </c>
      <c r="E5361" s="2">
        <v>1.4266433526397705E-3</v>
      </c>
      <c r="F5361" s="2">
        <v>2.4208272183813781E-4</v>
      </c>
      <c r="G5361" s="2">
        <v>5.9739502381878964</v>
      </c>
      <c r="H5361" s="2">
        <v>1.9908419208630544E-3</v>
      </c>
    </row>
    <row r="5362" spans="1:8" x14ac:dyDescent="0.25">
      <c r="A5362" s="2"/>
      <c r="B5362" s="2">
        <v>2276.1799999999994</v>
      </c>
      <c r="C5362" s="2">
        <v>1.9015879116502632E-3</v>
      </c>
      <c r="D5362" s="2">
        <v>0.14863923975221841</v>
      </c>
      <c r="E5362" s="2">
        <v>6.8757194946740834E-4</v>
      </c>
      <c r="F5362" s="2">
        <v>9.6683364869032688E-4</v>
      </c>
      <c r="G5362" s="2">
        <v>3.9817776787397205</v>
      </c>
      <c r="H5362" s="2">
        <v>1.6587563878635689E-3</v>
      </c>
    </row>
    <row r="5363" spans="1:8" x14ac:dyDescent="0.25">
      <c r="A5363" s="2"/>
      <c r="B5363" s="2">
        <v>2280.7500000000027</v>
      </c>
      <c r="C5363" s="2">
        <v>8.5082990387947658E-4</v>
      </c>
      <c r="D5363" s="2">
        <v>7.0878629840736077E-2</v>
      </c>
      <c r="E5363" s="2">
        <v>4.293012520392641E-3</v>
      </c>
      <c r="F5363" s="2">
        <v>2.4146897085120592E-3</v>
      </c>
      <c r="G5363" s="2">
        <v>6.0403454074752254</v>
      </c>
      <c r="H5363" s="2">
        <v>2.4802163960097527E-3</v>
      </c>
    </row>
    <row r="5364" spans="1:8" x14ac:dyDescent="0.25">
      <c r="A5364" s="2"/>
      <c r="B5364" s="2">
        <v>2285.3099999999995</v>
      </c>
      <c r="C5364" s="2">
        <v>9.6124941277039356E-4</v>
      </c>
      <c r="D5364" s="2">
        <v>1.3515691681605281E-2</v>
      </c>
      <c r="E5364" s="2">
        <v>2.9047933253329343E-3</v>
      </c>
      <c r="F5364" s="2">
        <v>4.2124543660464224E-3</v>
      </c>
      <c r="G5364" s="2">
        <v>4.8675993739614896</v>
      </c>
      <c r="H5364" s="2">
        <v>1.6811940280220031E-3</v>
      </c>
    </row>
    <row r="5365" spans="1:8" x14ac:dyDescent="0.25">
      <c r="A5365" s="2"/>
      <c r="B5365" s="2">
        <v>2289.8700000000008</v>
      </c>
      <c r="C5365" s="2">
        <v>1.0716689216613107E-3</v>
      </c>
      <c r="D5365" s="2">
        <v>6.3065344931257816E-2</v>
      </c>
      <c r="E5365" s="2">
        <v>1.5165741302732275E-3</v>
      </c>
      <c r="F5365" s="2">
        <v>5.087275866452563E-3</v>
      </c>
      <c r="G5365" s="2">
        <v>4.5272077201794376</v>
      </c>
      <c r="H5365" s="2">
        <v>1.6777949544463178E-3</v>
      </c>
    </row>
    <row r="5366" spans="1:8" x14ac:dyDescent="0.25">
      <c r="A5366" s="2"/>
      <c r="B5366" s="2">
        <v>2294.4300000000021</v>
      </c>
      <c r="C5366" s="2">
        <v>2.3432659472139312E-3</v>
      </c>
      <c r="D5366" s="2">
        <v>1.3949789598799966</v>
      </c>
      <c r="E5366" s="2">
        <v>1.5165741302732275E-3</v>
      </c>
      <c r="F5366" s="2">
        <v>1.1913981739768841E-3</v>
      </c>
      <c r="G5366" s="2">
        <v>2.7656795614732639</v>
      </c>
      <c r="H5366" s="2">
        <v>1.2261957209155593E-3</v>
      </c>
    </row>
    <row r="5367" spans="1:8" ht="14.4" x14ac:dyDescent="0.3">
      <c r="A5367" s="1" t="s">
        <v>148</v>
      </c>
      <c r="B5367" s="2">
        <v>0</v>
      </c>
      <c r="C5367" s="2">
        <v>1.2975897843085992E-3</v>
      </c>
      <c r="D5367" s="2">
        <v>0.12094074869152012</v>
      </c>
      <c r="E5367" s="2">
        <v>2.8487250035763344E-3</v>
      </c>
      <c r="F5367" s="2">
        <v>2.8672097967181506E-3</v>
      </c>
      <c r="G5367" s="2">
        <v>3.4541760742241041</v>
      </c>
      <c r="H5367" s="2">
        <v>7.0198487317077209E-3</v>
      </c>
    </row>
    <row r="5368" spans="1:8" x14ac:dyDescent="0.25">
      <c r="A5368" s="2"/>
      <c r="B5368" s="2">
        <v>4.5699999999987995</v>
      </c>
      <c r="C5368" s="2">
        <v>5.5544223272426722E-4</v>
      </c>
      <c r="D5368" s="2">
        <v>0.2052003411887853</v>
      </c>
      <c r="E5368" s="2">
        <v>2.8487250035763344E-3</v>
      </c>
      <c r="F5368" s="2">
        <v>2.7874806910192255E-3</v>
      </c>
      <c r="G5368" s="2">
        <v>4.6739937599597061</v>
      </c>
      <c r="H5368" s="2">
        <v>7.8747771997697488E-3</v>
      </c>
    </row>
    <row r="5369" spans="1:8" x14ac:dyDescent="0.25">
      <c r="A5369" s="2"/>
      <c r="B5369" s="2">
        <v>9.1300000000001091</v>
      </c>
      <c r="C5369" s="2">
        <v>1.7262138952719888E-4</v>
      </c>
      <c r="D5369" s="2">
        <v>0.13914673865234267</v>
      </c>
      <c r="E5369" s="2">
        <v>3.1727013320903695E-3</v>
      </c>
      <c r="F5369" s="2">
        <v>1.7616597872591308E-3</v>
      </c>
      <c r="G5369" s="2">
        <v>2.7427334963212116</v>
      </c>
      <c r="H5369" s="2">
        <v>4.4865168732170901E-3</v>
      </c>
    </row>
    <row r="5370" spans="1:8" x14ac:dyDescent="0.25">
      <c r="A5370" s="2"/>
      <c r="B5370" s="2">
        <v>13.689999999996871</v>
      </c>
      <c r="C5370" s="2">
        <v>5.165465836558217E-4</v>
      </c>
      <c r="D5370" s="2">
        <v>0.10125576745778748</v>
      </c>
      <c r="E5370" s="2">
        <v>3.4966776606044046E-3</v>
      </c>
      <c r="F5370" s="2">
        <v>7.3583888349903581E-4</v>
      </c>
      <c r="G5370" s="2">
        <v>3.0851057355513358</v>
      </c>
      <c r="H5370" s="2">
        <v>6.0614053241553967E-3</v>
      </c>
    </row>
    <row r="5371" spans="1:8" x14ac:dyDescent="0.25">
      <c r="A5371" s="2"/>
      <c r="B5371" s="2">
        <v>18.249999999998181</v>
      </c>
      <c r="C5371" s="2">
        <v>8.6047177778444451E-4</v>
      </c>
      <c r="D5371" s="2">
        <v>0.14633386107814392</v>
      </c>
      <c r="E5371" s="2">
        <v>9.6767561319866576E-3</v>
      </c>
      <c r="F5371" s="2">
        <v>2.0153686128837741E-3</v>
      </c>
      <c r="G5371" s="2">
        <v>3.7197782114544697</v>
      </c>
      <c r="H5371" s="2">
        <v>5.9523426349332139E-3</v>
      </c>
    </row>
    <row r="5372" spans="1:8" x14ac:dyDescent="0.25">
      <c r="A5372" s="2"/>
      <c r="B5372" s="2">
        <v>22.809999999999491</v>
      </c>
      <c r="C5372" s="2">
        <v>1.9311430092387586E-3</v>
      </c>
      <c r="D5372" s="2">
        <v>0.16084453845655935</v>
      </c>
      <c r="E5372" s="2">
        <v>3.1011295194758167E-3</v>
      </c>
      <c r="F5372" s="2">
        <v>2.1854018492149809E-3</v>
      </c>
      <c r="G5372" s="2">
        <v>5.5243351034757753</v>
      </c>
      <c r="H5372" s="2">
        <v>1.223268749894863E-2</v>
      </c>
    </row>
    <row r="5373" spans="1:8" x14ac:dyDescent="0.25">
      <c r="A5373" s="2"/>
      <c r="B5373" s="2">
        <v>27.369999999996253</v>
      </c>
      <c r="C5373" s="2">
        <v>4.0776788763220917E-3</v>
      </c>
      <c r="D5373" s="2">
        <v>0.13923039158324355</v>
      </c>
      <c r="E5373" s="2">
        <v>1.721183614622463E-3</v>
      </c>
      <c r="F5373" s="2">
        <v>2.3554350855461877E-3</v>
      </c>
      <c r="G5373" s="2">
        <v>3.1270191286760518</v>
      </c>
      <c r="H5373" s="2">
        <v>8.4350107199424144E-3</v>
      </c>
    </row>
    <row r="5374" spans="1:8" x14ac:dyDescent="0.25">
      <c r="A5374" s="2"/>
      <c r="B5374" s="2">
        <v>31.929999999997563</v>
      </c>
      <c r="C5374" s="2">
        <v>1.8865551648930693E-3</v>
      </c>
      <c r="D5374" s="2">
        <v>6.9949190470889974E-2</v>
      </c>
      <c r="E5374" s="2">
        <v>3.1800740666910028E-4</v>
      </c>
      <c r="F5374" s="2">
        <v>1.6488168224256081E-3</v>
      </c>
      <c r="G5374" s="2">
        <v>1.8577037542615866</v>
      </c>
      <c r="H5374" s="2">
        <v>4.1440141596785825E-3</v>
      </c>
    </row>
    <row r="5375" spans="1:8" x14ac:dyDescent="0.25">
      <c r="A5375" s="2"/>
      <c r="B5375" s="2">
        <v>36.499999999996362</v>
      </c>
      <c r="C5375" s="2">
        <v>1.8875737190990941E-3</v>
      </c>
      <c r="D5375" s="2">
        <v>0.1187832223544886</v>
      </c>
      <c r="E5375" s="2">
        <v>5.9079472274147567E-4</v>
      </c>
      <c r="F5375" s="2">
        <v>9.4219855930502828E-4</v>
      </c>
      <c r="G5375" s="2">
        <v>3.5934071949844966</v>
      </c>
      <c r="H5375" s="2">
        <v>7.128385031590005E-3</v>
      </c>
    </row>
    <row r="5376" spans="1:8" x14ac:dyDescent="0.25">
      <c r="A5376" s="2"/>
      <c r="B5376" s="2">
        <v>41.059999999997672</v>
      </c>
      <c r="C5376" s="2">
        <v>1.8885922733051187E-3</v>
      </c>
      <c r="D5376" s="2">
        <v>0.16311499195429122</v>
      </c>
      <c r="E5376" s="2">
        <v>3.5929363734889877E-3</v>
      </c>
      <c r="F5376" s="2">
        <v>2.5665255915518419E-3</v>
      </c>
      <c r="G5376" s="2">
        <v>5.0006085530197941</v>
      </c>
      <c r="H5376" s="2">
        <v>5.9321520864956227E-3</v>
      </c>
    </row>
    <row r="5377" spans="1:8" x14ac:dyDescent="0.25">
      <c r="A5377" s="2"/>
      <c r="B5377" s="2">
        <v>45.619999999998981</v>
      </c>
      <c r="C5377" s="2">
        <v>1.3876136209242222E-3</v>
      </c>
      <c r="D5377" s="2">
        <v>0.14640530638133231</v>
      </c>
      <c r="E5377" s="2">
        <v>4.7779772966757865E-3</v>
      </c>
      <c r="F5377" s="2">
        <v>7.0551118455853157E-4</v>
      </c>
      <c r="G5377" s="2">
        <v>4.2386531354262011</v>
      </c>
      <c r="H5377" s="2">
        <v>1.2592946550483288E-2</v>
      </c>
    </row>
    <row r="5378" spans="1:8" x14ac:dyDescent="0.25">
      <c r="A5378" s="2"/>
      <c r="B5378" s="2">
        <v>50.180000000000291</v>
      </c>
      <c r="C5378" s="2">
        <v>5.6816540124954382E-4</v>
      </c>
      <c r="D5378" s="2">
        <v>0.19453123092234351</v>
      </c>
      <c r="E5378" s="2">
        <v>1.3810010661773617E-3</v>
      </c>
      <c r="F5378" s="2">
        <v>2.144344579540533E-3</v>
      </c>
      <c r="G5378" s="2">
        <v>2.6454731084850938</v>
      </c>
      <c r="H5378" s="2">
        <v>6.3332700445916587E-3</v>
      </c>
    </row>
    <row r="5379" spans="1:8" x14ac:dyDescent="0.25">
      <c r="A5379" s="2"/>
      <c r="B5379" s="2">
        <v>54.739999999997053</v>
      </c>
      <c r="C5379" s="2">
        <v>1.5319571751226598E-4</v>
      </c>
      <c r="D5379" s="2">
        <v>0.11631556904255633</v>
      </c>
      <c r="E5379" s="2">
        <v>7.7346263028986824E-3</v>
      </c>
      <c r="F5379" s="2">
        <v>2.3511805836033003E-3</v>
      </c>
      <c r="G5379" s="2">
        <v>3.1754063410484208</v>
      </c>
      <c r="H5379" s="2">
        <v>9.9637476921739347E-3</v>
      </c>
    </row>
    <row r="5380" spans="1:8" x14ac:dyDescent="0.25">
      <c r="A5380" s="2"/>
      <c r="B5380" s="2">
        <v>59.299999999998363</v>
      </c>
      <c r="C5380" s="2">
        <v>1.6884411325770852E-4</v>
      </c>
      <c r="D5380" s="2">
        <v>0.18030835703775991</v>
      </c>
      <c r="E5380" s="2">
        <v>1.5774263266318703E-3</v>
      </c>
      <c r="F5380" s="2">
        <v>2.4493432162949287E-3</v>
      </c>
      <c r="G5380" s="2">
        <v>3.3189468102890478</v>
      </c>
      <c r="H5380" s="2">
        <v>6.6049665023438994E-3</v>
      </c>
    </row>
    <row r="5381" spans="1:8" x14ac:dyDescent="0.25">
      <c r="A5381" s="2"/>
      <c r="B5381" s="2">
        <v>63.869999999997162</v>
      </c>
      <c r="C5381" s="2">
        <v>5.889710449405517E-4</v>
      </c>
      <c r="D5381" s="2">
        <v>0.14277275637130807</v>
      </c>
      <c r="E5381" s="2">
        <v>1.2841438859672546E-3</v>
      </c>
      <c r="F5381" s="2">
        <v>3.2421187099121668E-3</v>
      </c>
      <c r="G5381" s="2">
        <v>2.9140731414004342</v>
      </c>
      <c r="H5381" s="2">
        <v>1.4852409418628601E-2</v>
      </c>
    </row>
    <row r="5382" spans="1:8" x14ac:dyDescent="0.25">
      <c r="A5382" s="2"/>
      <c r="B5382" s="2">
        <v>68.429999999998472</v>
      </c>
      <c r="C5382" s="2">
        <v>1.4397160561061154E-3</v>
      </c>
      <c r="D5382" s="2">
        <v>0.11056872544809461</v>
      </c>
      <c r="E5382" s="2">
        <v>4.9573818864309654E-3</v>
      </c>
      <c r="F5382" s="2">
        <v>7.3200188067830483E-4</v>
      </c>
      <c r="G5382" s="2">
        <v>3.0981328668790273</v>
      </c>
      <c r="H5382" s="2">
        <v>9.5476808237350327E-3</v>
      </c>
    </row>
    <row r="5383" spans="1:8" x14ac:dyDescent="0.25">
      <c r="A5383" s="2"/>
      <c r="B5383" s="2">
        <v>72.989999999999782</v>
      </c>
      <c r="C5383" s="2">
        <v>1.5700151774546394E-3</v>
      </c>
      <c r="D5383" s="2">
        <v>0.14242952697424816</v>
      </c>
      <c r="E5383" s="2">
        <v>1.0272557082673519E-2</v>
      </c>
      <c r="F5383" s="2">
        <v>7.9825050065675729E-4</v>
      </c>
      <c r="G5383" s="2">
        <v>4.0326626034438657</v>
      </c>
      <c r="H5383" s="2">
        <v>1.0165636782086433E-2</v>
      </c>
    </row>
    <row r="5384" spans="1:8" x14ac:dyDescent="0.25">
      <c r="A5384" s="2"/>
      <c r="B5384" s="2">
        <v>77.549999999996544</v>
      </c>
      <c r="C5384" s="2">
        <v>1.7003142988031635E-3</v>
      </c>
      <c r="D5384" s="2">
        <v>0.14917822447105869</v>
      </c>
      <c r="E5384" s="2">
        <v>6.7280187406869247E-3</v>
      </c>
      <c r="F5384" s="2">
        <v>8.6449912063520963E-4</v>
      </c>
      <c r="G5384" s="2">
        <v>4.0090273726311132</v>
      </c>
      <c r="H5384" s="2">
        <v>8.9017552491149742E-3</v>
      </c>
    </row>
    <row r="5385" spans="1:8" x14ac:dyDescent="0.25">
      <c r="A5385" s="2"/>
      <c r="B5385" s="2">
        <v>82.109999999997854</v>
      </c>
      <c r="C5385" s="2">
        <v>1.7860517882403576E-3</v>
      </c>
      <c r="D5385" s="2">
        <v>0.14937523212444118</v>
      </c>
      <c r="E5385" s="2">
        <v>5.4193732536672399E-3</v>
      </c>
      <c r="F5385" s="2">
        <v>1.9214203783416423E-4</v>
      </c>
      <c r="G5385" s="2">
        <v>3.9190830183546037</v>
      </c>
      <c r="H5385" s="2">
        <v>8.103733063121208E-3</v>
      </c>
    </row>
    <row r="5386" spans="1:8" x14ac:dyDescent="0.25">
      <c r="A5386" s="2"/>
      <c r="B5386" s="2">
        <v>86.669999999999163</v>
      </c>
      <c r="C5386" s="2">
        <v>6.2233108192049028E-3</v>
      </c>
      <c r="D5386" s="2">
        <v>9.2413353130836456E-2</v>
      </c>
      <c r="E5386" s="2">
        <v>4.110727766647556E-3</v>
      </c>
      <c r="F5386" s="2">
        <v>4.3290930147626446E-4</v>
      </c>
      <c r="G5386" s="2">
        <v>3.5408964625254473</v>
      </c>
      <c r="H5386" s="2">
        <v>7.8356918782034757E-3</v>
      </c>
    </row>
    <row r="5387" spans="1:8" x14ac:dyDescent="0.25">
      <c r="A5387" s="2"/>
      <c r="B5387" s="2">
        <v>91.230000000000473</v>
      </c>
      <c r="C5387" s="2">
        <v>1.3250006496220643E-3</v>
      </c>
      <c r="D5387" s="2">
        <v>0.1180612595535625</v>
      </c>
      <c r="E5387" s="2">
        <v>1.8401877762100182E-3</v>
      </c>
      <c r="F5387" s="2">
        <v>6.7367656511836465E-4</v>
      </c>
      <c r="G5387" s="2">
        <v>2.3960826219638061</v>
      </c>
      <c r="H5387" s="2">
        <v>5.7805927811099478E-3</v>
      </c>
    </row>
    <row r="5388" spans="1:8" x14ac:dyDescent="0.25">
      <c r="A5388" s="2"/>
      <c r="B5388" s="2">
        <v>95.799999999999272</v>
      </c>
      <c r="C5388" s="2">
        <v>2.5657669643971226E-3</v>
      </c>
      <c r="D5388" s="2">
        <v>0.19417253955461294</v>
      </c>
      <c r="E5388" s="2">
        <v>5.9523223759814572E-3</v>
      </c>
      <c r="F5388" s="2">
        <v>1.4713150157761284E-3</v>
      </c>
      <c r="G5388" s="2">
        <v>2.5949933262842828</v>
      </c>
      <c r="H5388" s="2">
        <v>3.9675886698709029E-3</v>
      </c>
    </row>
    <row r="5389" spans="1:8" x14ac:dyDescent="0.25">
      <c r="A5389" s="2"/>
      <c r="B5389" s="2">
        <v>100.35999999999603</v>
      </c>
      <c r="C5389" s="2">
        <v>3.8065332791721806E-3</v>
      </c>
      <c r="D5389" s="2">
        <v>0.16539822691660525</v>
      </c>
      <c r="E5389" s="2">
        <v>1.5531108173223052E-3</v>
      </c>
      <c r="F5389" s="2">
        <v>1.1452178448810044E-3</v>
      </c>
      <c r="G5389" s="2">
        <v>3.7923215671740835</v>
      </c>
      <c r="H5389" s="2">
        <v>6.5031531106401943E-3</v>
      </c>
    </row>
    <row r="5390" spans="1:8" x14ac:dyDescent="0.25">
      <c r="A5390" s="2"/>
      <c r="B5390" s="2">
        <v>104.91999999999734</v>
      </c>
      <c r="C5390" s="2">
        <v>1.6110630551019116E-3</v>
      </c>
      <c r="D5390" s="2">
        <v>0.13033514231866733</v>
      </c>
      <c r="E5390" s="2">
        <v>3.8924294791896578E-3</v>
      </c>
      <c r="F5390" s="2">
        <v>8.1912067398588035E-4</v>
      </c>
      <c r="G5390" s="2">
        <v>3.7172791002056398</v>
      </c>
      <c r="H5390" s="2">
        <v>3.9357465495067339E-3</v>
      </c>
    </row>
    <row r="5391" spans="1:8" x14ac:dyDescent="0.25">
      <c r="A5391" s="2"/>
      <c r="B5391" s="2">
        <v>109.47999999999865</v>
      </c>
      <c r="C5391" s="2">
        <v>1.870693510256174E-3</v>
      </c>
      <c r="D5391" s="2">
        <v>0.25875987584773419</v>
      </c>
      <c r="E5391" s="2">
        <v>2.5980570889461226E-3</v>
      </c>
      <c r="F5391" s="2">
        <v>9.5112585698585135E-4</v>
      </c>
      <c r="G5391" s="2">
        <v>3.4682518919163545</v>
      </c>
      <c r="H5391" s="2">
        <v>6.5288915272454428E-3</v>
      </c>
    </row>
    <row r="5392" spans="1:8" x14ac:dyDescent="0.25">
      <c r="A5392" s="2"/>
      <c r="B5392" s="2">
        <v>114.03999999999996</v>
      </c>
      <c r="C5392" s="2">
        <v>1.429281152052484E-3</v>
      </c>
      <c r="D5392" s="2">
        <v>0.11562897043428592</v>
      </c>
      <c r="E5392" s="2">
        <v>2.7191238213447664E-3</v>
      </c>
      <c r="F5392" s="2">
        <v>1.9423391200503739E-3</v>
      </c>
      <c r="G5392" s="2">
        <v>2.8174163288818317</v>
      </c>
      <c r="H5392" s="2">
        <v>5.7366517876009269E-3</v>
      </c>
    </row>
    <row r="5393" spans="1:8" x14ac:dyDescent="0.25">
      <c r="A5393" s="2"/>
      <c r="B5393" s="2">
        <v>118.59999999999673</v>
      </c>
      <c r="C5393" s="2">
        <v>6.1550914272433654E-3</v>
      </c>
      <c r="D5393" s="2">
        <v>0.15901164341749346</v>
      </c>
      <c r="E5393" s="2">
        <v>3.8460220431638797E-3</v>
      </c>
      <c r="F5393" s="2">
        <v>9.5112585698585135E-4</v>
      </c>
      <c r="G5393" s="2">
        <v>3.8628788351860086</v>
      </c>
      <c r="H5393" s="2">
        <v>8.4877722750495797E-3</v>
      </c>
    </row>
    <row r="5394" spans="1:8" x14ac:dyDescent="0.25">
      <c r="A5394" s="2"/>
      <c r="B5394" s="2">
        <v>123.15999999999804</v>
      </c>
      <c r="C5394" s="2">
        <v>2.3860787487718213E-3</v>
      </c>
      <c r="D5394" s="2">
        <v>6.2619080877869493E-2</v>
      </c>
      <c r="E5394" s="2">
        <v>4.9729202649829935E-3</v>
      </c>
      <c r="F5394" s="2">
        <v>5.6556966182686754E-4</v>
      </c>
      <c r="G5394" s="2">
        <v>2.4884242594238688</v>
      </c>
      <c r="H5394" s="2">
        <v>3.1057445623440933E-3</v>
      </c>
    </row>
    <row r="5395" spans="1:8" x14ac:dyDescent="0.25">
      <c r="A5395" s="2"/>
      <c r="B5395" s="2">
        <v>127.72999999999683</v>
      </c>
      <c r="C5395" s="2">
        <v>2.7135146335518696E-3</v>
      </c>
      <c r="D5395" s="2">
        <v>4.304344813574066E-2</v>
      </c>
      <c r="E5395" s="2">
        <v>2.839722005336681E-3</v>
      </c>
      <c r="F5395" s="2">
        <v>7.0112932086062961E-4</v>
      </c>
      <c r="G5395" s="2">
        <v>1.7064354234043322</v>
      </c>
      <c r="H5395" s="2">
        <v>2.1586518865427547E-3</v>
      </c>
    </row>
    <row r="5396" spans="1:8" x14ac:dyDescent="0.25">
      <c r="A5396" s="2"/>
      <c r="B5396" s="2">
        <v>132.28999999999814</v>
      </c>
      <c r="C5396" s="2">
        <v>1.6456167533405416E-3</v>
      </c>
      <c r="D5396" s="2">
        <v>0.13538029129553611</v>
      </c>
      <c r="E5396" s="2">
        <v>4.8211371130414916E-3</v>
      </c>
      <c r="F5396" s="2">
        <v>8.3668897989439169E-4</v>
      </c>
      <c r="G5396" s="2">
        <v>2.8720636599094389</v>
      </c>
      <c r="H5396" s="2">
        <v>3.4457616604720307E-3</v>
      </c>
    </row>
    <row r="5397" spans="1:8" x14ac:dyDescent="0.25">
      <c r="A5397" s="2"/>
      <c r="B5397" s="2">
        <v>136.84999999999945</v>
      </c>
      <c r="C5397" s="2">
        <v>7.0157081125585079E-4</v>
      </c>
      <c r="D5397" s="2">
        <v>0.1282148885605868</v>
      </c>
      <c r="E5397" s="2">
        <v>1.0893456415325371E-2</v>
      </c>
      <c r="F5397" s="2">
        <v>8.4882537242746299E-4</v>
      </c>
      <c r="G5397" s="2">
        <v>3.9114421391104397</v>
      </c>
      <c r="H5397" s="2">
        <v>3.4957433347761126E-3</v>
      </c>
    </row>
    <row r="5398" spans="1:8" x14ac:dyDescent="0.25">
      <c r="A5398" s="2"/>
      <c r="B5398" s="2">
        <v>141.40999999999622</v>
      </c>
      <c r="C5398" s="2">
        <v>6.0916439285568715E-4</v>
      </c>
      <c r="D5398" s="2">
        <v>0.15103832783429791</v>
      </c>
      <c r="E5398" s="2">
        <v>5.7485528891205199E-3</v>
      </c>
      <c r="F5398" s="2">
        <v>2.3125543510715807E-4</v>
      </c>
      <c r="G5398" s="2">
        <v>3.456308990135363</v>
      </c>
      <c r="H5398" s="2">
        <v>7.8662680646505896E-3</v>
      </c>
    </row>
    <row r="5399" spans="1:8" x14ac:dyDescent="0.25">
      <c r="A5399" s="2"/>
      <c r="B5399" s="2">
        <v>145.96999999999753</v>
      </c>
      <c r="C5399" s="2">
        <v>5.167579744555235E-4</v>
      </c>
      <c r="D5399" s="2">
        <v>9.5946573540375016E-2</v>
      </c>
      <c r="E5399" s="2">
        <v>4.0813602085447572E-4</v>
      </c>
      <c r="F5399" s="2">
        <v>1.1240549527361888E-3</v>
      </c>
      <c r="G5399" s="2">
        <v>3.0268561412320523</v>
      </c>
      <c r="H5399" s="2">
        <v>1.1816176033535312E-3</v>
      </c>
    </row>
    <row r="5400" spans="1:8" x14ac:dyDescent="0.25">
      <c r="A5400" s="2"/>
      <c r="B5400" s="2">
        <v>150.52999999999884</v>
      </c>
      <c r="C5400" s="2">
        <v>1.275991079739887E-3</v>
      </c>
      <c r="D5400" s="2">
        <v>0.11892765986106289</v>
      </c>
      <c r="E5400" s="2">
        <v>6.3597552025636489E-3</v>
      </c>
      <c r="F5400" s="2">
        <v>2.8194843768013849E-3</v>
      </c>
      <c r="G5400" s="2">
        <v>3.5024916738280294</v>
      </c>
      <c r="H5400" s="2">
        <v>2.2264604214951344E-3</v>
      </c>
    </row>
    <row r="5401" spans="1:8" x14ac:dyDescent="0.25">
      <c r="A5401" s="2"/>
      <c r="B5401" s="2">
        <v>155.09999999999764</v>
      </c>
      <c r="C5401" s="2">
        <v>1.687847484332902E-3</v>
      </c>
      <c r="D5401" s="2">
        <v>0.15039192621640807</v>
      </c>
      <c r="E5401" s="2">
        <v>4.944859810981239E-3</v>
      </c>
      <c r="F5401" s="2">
        <v>8.5816055713889032E-4</v>
      </c>
      <c r="G5401" s="2">
        <v>3.6230720980076176</v>
      </c>
      <c r="H5401" s="2">
        <v>3.8287578917324603E-3</v>
      </c>
    </row>
    <row r="5402" spans="1:8" x14ac:dyDescent="0.25">
      <c r="A5402" s="2"/>
      <c r="B5402" s="2">
        <v>159.65999999999894</v>
      </c>
      <c r="C5402" s="2">
        <v>3.2332220358256896E-3</v>
      </c>
      <c r="D5402" s="2">
        <v>0.17552035800716734</v>
      </c>
      <c r="E5402" s="2">
        <v>3.6417466384820016E-3</v>
      </c>
      <c r="F5402" s="2">
        <v>3.3306083588070293E-3</v>
      </c>
      <c r="G5402" s="2">
        <v>3.9852574004776189</v>
      </c>
      <c r="H5402" s="2">
        <v>2.6300793689083423E-3</v>
      </c>
    </row>
    <row r="5403" spans="1:8" x14ac:dyDescent="0.25">
      <c r="A5403" s="2"/>
      <c r="B5403" s="2">
        <v>164.22000000000025</v>
      </c>
      <c r="C5403" s="2">
        <v>4.3058659706102162E-3</v>
      </c>
      <c r="D5403" s="2">
        <v>0.16133581588552512</v>
      </c>
      <c r="E5403" s="2">
        <v>4.7318435978430269E-4</v>
      </c>
      <c r="F5403" s="2">
        <v>2.3483824809549512E-3</v>
      </c>
      <c r="G5403" s="2">
        <v>3.9495911856731603</v>
      </c>
      <c r="H5403" s="2">
        <v>4.3389692110861536E-3</v>
      </c>
    </row>
    <row r="5404" spans="1:8" x14ac:dyDescent="0.25">
      <c r="A5404" s="2"/>
      <c r="B5404" s="2">
        <v>168.77999999999702</v>
      </c>
      <c r="C5404" s="2">
        <v>1.0052940104075861E-3</v>
      </c>
      <c r="D5404" s="2">
        <v>6.7585315989478895E-2</v>
      </c>
      <c r="E5404" s="2">
        <v>2.945193802418328E-3</v>
      </c>
      <c r="F5404" s="2">
        <v>1.3661566031028731E-3</v>
      </c>
      <c r="G5404" s="2">
        <v>2.9929647876572707</v>
      </c>
      <c r="H5404" s="2">
        <v>2.806778054719843E-3</v>
      </c>
    </row>
    <row r="5405" spans="1:8" x14ac:dyDescent="0.25">
      <c r="A5405" s="2"/>
      <c r="B5405" s="2">
        <v>173.33999999999833</v>
      </c>
      <c r="C5405" s="2">
        <v>1.4974971919068177E-3</v>
      </c>
      <c r="D5405" s="2">
        <v>0.17028324504188483</v>
      </c>
      <c r="E5405" s="2">
        <v>2.079754472755743E-3</v>
      </c>
      <c r="F5405" s="2">
        <v>3.3844567053978513E-3</v>
      </c>
      <c r="G5405" s="2">
        <v>2.6334655184288525</v>
      </c>
      <c r="H5405" s="2">
        <v>3.9196593877347469E-3</v>
      </c>
    </row>
    <row r="5406" spans="1:8" x14ac:dyDescent="0.25">
      <c r="A5406" s="2"/>
      <c r="B5406" s="2">
        <v>177.89999999999964</v>
      </c>
      <c r="C5406" s="2">
        <v>1.7655086870326348E-3</v>
      </c>
      <c r="D5406" s="2">
        <v>0.15489809819581368</v>
      </c>
      <c r="E5406" s="2">
        <v>6.3836872453148738E-4</v>
      </c>
      <c r="F5406" s="2">
        <v>5.4027568076928292E-3</v>
      </c>
      <c r="G5406" s="2">
        <v>4.5535016130790664</v>
      </c>
      <c r="H5406" s="2">
        <v>9.5512496070464577E-3</v>
      </c>
    </row>
    <row r="5407" spans="1:8" x14ac:dyDescent="0.25">
      <c r="A5407" s="2"/>
      <c r="B5407" s="2">
        <v>182.4599999999964</v>
      </c>
      <c r="C5407" s="2">
        <v>1.3000350077354062E-3</v>
      </c>
      <c r="D5407" s="2">
        <v>9.0955178923061958E-2</v>
      </c>
      <c r="E5407" s="2">
        <v>9.1504966132230879E-3</v>
      </c>
      <c r="F5407" s="2">
        <v>4.2057075849791636E-3</v>
      </c>
      <c r="G5407" s="2">
        <v>4.1220371081742524</v>
      </c>
      <c r="H5407" s="2">
        <v>1.5877540791873746E-3</v>
      </c>
    </row>
    <row r="5408" spans="1:8" x14ac:dyDescent="0.25">
      <c r="A5408" s="2"/>
      <c r="B5408" s="2">
        <v>187.02999999999975</v>
      </c>
      <c r="C5408" s="2">
        <v>2.5845730237359652E-3</v>
      </c>
      <c r="D5408" s="2">
        <v>0.11387682950907327</v>
      </c>
      <c r="E5408" s="2">
        <v>6.0871157644888565E-3</v>
      </c>
      <c r="F5408" s="2">
        <v>3.008658362265498E-3</v>
      </c>
      <c r="G5408" s="2">
        <v>3.4027182673977956</v>
      </c>
      <c r="H5408" s="2">
        <v>2.6134773248756515E-3</v>
      </c>
    </row>
    <row r="5409" spans="1:8" x14ac:dyDescent="0.25">
      <c r="A5409" s="2"/>
      <c r="B5409" s="2">
        <v>191.58999999999651</v>
      </c>
      <c r="C5409" s="2">
        <v>3.8691110397365241E-3</v>
      </c>
      <c r="D5409" s="2">
        <v>0.11924706079073262</v>
      </c>
      <c r="E5409" s="2">
        <v>2.237127018452766E-3</v>
      </c>
      <c r="F5409" s="2">
        <v>1.932363366199808E-3</v>
      </c>
      <c r="G5409" s="2">
        <v>2.8571964937024563</v>
      </c>
      <c r="H5409" s="2">
        <v>2.8727240476377983E-3</v>
      </c>
    </row>
    <row r="5410" spans="1:8" x14ac:dyDescent="0.25">
      <c r="A5410" s="2"/>
      <c r="B5410" s="2">
        <v>196.14999999999782</v>
      </c>
      <c r="C5410" s="2">
        <v>3.6116621582471735E-3</v>
      </c>
      <c r="D5410" s="2">
        <v>0.16383684947936908</v>
      </c>
      <c r="E5410" s="2">
        <v>6.6624058950339148E-3</v>
      </c>
      <c r="F5410" s="2">
        <v>8.5606837013411788E-4</v>
      </c>
      <c r="G5410" s="2">
        <v>3.0627233848081619</v>
      </c>
      <c r="H5410" s="2">
        <v>1.4687209938663869E-3</v>
      </c>
    </row>
    <row r="5411" spans="1:8" x14ac:dyDescent="0.25">
      <c r="A5411" s="2"/>
      <c r="B5411" s="2">
        <v>200.70999999999913</v>
      </c>
      <c r="C5411" s="2">
        <v>3.7726114431246632E-3</v>
      </c>
      <c r="D5411" s="2">
        <v>0.12254332248834575</v>
      </c>
      <c r="E5411" s="2">
        <v>3.2343789979974382E-3</v>
      </c>
      <c r="F5411" s="2">
        <v>3.5087770154694263E-3</v>
      </c>
      <c r="G5411" s="2">
        <v>2.6228036571925322</v>
      </c>
      <c r="H5411" s="2">
        <v>1.8005716904670544E-3</v>
      </c>
    </row>
    <row r="5412" spans="1:8" x14ac:dyDescent="0.25">
      <c r="A5412" s="2"/>
      <c r="B5412" s="2">
        <v>205.27000000000044</v>
      </c>
      <c r="C5412" s="2">
        <v>1.2736351752510101E-3</v>
      </c>
      <c r="D5412" s="2">
        <v>9.0849046427393526E-2</v>
      </c>
      <c r="E5412" s="2">
        <v>2.3091266484321759E-3</v>
      </c>
      <c r="F5412" s="2">
        <v>2.4916153484930642E-3</v>
      </c>
      <c r="G5412" s="2">
        <v>3.1423936023538084</v>
      </c>
      <c r="H5412" s="2">
        <v>3.1114270980582303E-3</v>
      </c>
    </row>
    <row r="5413" spans="1:8" x14ac:dyDescent="0.25">
      <c r="A5413" s="2"/>
      <c r="B5413" s="2">
        <v>209.8299999999972</v>
      </c>
      <c r="C5413" s="2">
        <v>2.393396960335515E-3</v>
      </c>
      <c r="D5413" s="2">
        <v>0.19272810262009907</v>
      </c>
      <c r="E5413" s="2">
        <v>4.7925856344854852E-3</v>
      </c>
      <c r="F5413" s="2">
        <v>1.4744536815167017E-3</v>
      </c>
      <c r="G5413" s="2">
        <v>3.1181566237576051</v>
      </c>
      <c r="H5413" s="2">
        <v>2.2834143830583326E-3</v>
      </c>
    </row>
    <row r="5414" spans="1:8" x14ac:dyDescent="0.25">
      <c r="A5414" s="2"/>
      <c r="B5414" s="2">
        <v>214.38999999999851</v>
      </c>
      <c r="C5414" s="2">
        <v>3.5131587454200197E-3</v>
      </c>
      <c r="D5414" s="2">
        <v>0.17280329577028655</v>
      </c>
      <c r="E5414" s="2">
        <v>1.4334105208897311E-3</v>
      </c>
      <c r="F5414" s="2">
        <v>1.1005750464282052E-3</v>
      </c>
      <c r="G5414" s="2">
        <v>3.9963905151660128</v>
      </c>
      <c r="H5414" s="2">
        <v>2.8577951757245939E-3</v>
      </c>
    </row>
    <row r="5415" spans="1:8" x14ac:dyDescent="0.25">
      <c r="A5415" s="2"/>
      <c r="B5415" s="2">
        <v>218.95999999999731</v>
      </c>
      <c r="C5415" s="2">
        <v>4.5450231222826393E-3</v>
      </c>
      <c r="D5415" s="2">
        <v>9.4135722794424392E-2</v>
      </c>
      <c r="E5415" s="2">
        <v>1.9850146530302165E-3</v>
      </c>
      <c r="F5415" s="2">
        <v>7.2669641133970859E-4</v>
      </c>
      <c r="G5415" s="2">
        <v>2.2390169331572736</v>
      </c>
      <c r="H5415" s="2">
        <v>1.7456045152430526E-3</v>
      </c>
    </row>
    <row r="5416" spans="1:8" x14ac:dyDescent="0.25">
      <c r="A5416" s="2"/>
      <c r="B5416" s="2">
        <v>223.51999999999862</v>
      </c>
      <c r="C5416" s="2">
        <v>5.5768874991452581E-3</v>
      </c>
      <c r="D5416" s="2">
        <v>8.9689923492505097E-2</v>
      </c>
      <c r="E5416" s="2">
        <v>1.1004622653598356E-3</v>
      </c>
      <c r="F5416" s="2">
        <v>7.1328934533264636E-4</v>
      </c>
      <c r="G5416" s="2">
        <v>3.494410122041931</v>
      </c>
      <c r="H5416" s="2">
        <v>1.0968178902933162E-3</v>
      </c>
    </row>
    <row r="5417" spans="1:8" x14ac:dyDescent="0.25">
      <c r="A5417" s="2"/>
      <c r="B5417" s="2">
        <v>228.07999999999993</v>
      </c>
      <c r="C5417" s="2">
        <v>2.6901463975858081E-3</v>
      </c>
      <c r="D5417" s="2">
        <v>8.6898786961079666E-2</v>
      </c>
      <c r="E5417" s="2">
        <v>3.3258132806648143E-3</v>
      </c>
      <c r="F5417" s="2">
        <v>6.9988227932558413E-4</v>
      </c>
      <c r="G5417" s="2">
        <v>2.5458167766067286</v>
      </c>
      <c r="H5417" s="2">
        <v>2.8823464667220482E-3</v>
      </c>
    </row>
    <row r="5418" spans="1:8" x14ac:dyDescent="0.25">
      <c r="A5418" s="2"/>
      <c r="B5418" s="2">
        <v>232.63999999999669</v>
      </c>
      <c r="C5418" s="2">
        <v>2.0902119663720035E-3</v>
      </c>
      <c r="D5418" s="2">
        <v>8.5449924076554953E-2</v>
      </c>
      <c r="E5418" s="2">
        <v>1.8798953174450556E-3</v>
      </c>
      <c r="F5418" s="2">
        <v>6.8821314683808967E-4</v>
      </c>
      <c r="G5418" s="2">
        <v>3.006326019667354</v>
      </c>
      <c r="H5418" s="2">
        <v>2.1256307517778569E-3</v>
      </c>
    </row>
    <row r="5419" spans="1:8" x14ac:dyDescent="0.25">
      <c r="A5419" s="2"/>
      <c r="B5419" s="2">
        <v>237.199999999998</v>
      </c>
      <c r="C5419" s="2">
        <v>4.3803520366353169E-3</v>
      </c>
      <c r="D5419" s="2">
        <v>0.12612242140994356</v>
      </c>
      <c r="E5419" s="2">
        <v>8.0804023057811404E-3</v>
      </c>
      <c r="F5419" s="2">
        <v>1.8423468015453326E-3</v>
      </c>
      <c r="G5419" s="2">
        <v>4.1669877461825049</v>
      </c>
      <c r="H5419" s="2">
        <v>4.9887252166522867E-3</v>
      </c>
    </row>
    <row r="5420" spans="1:8" x14ac:dyDescent="0.25">
      <c r="A5420" s="2"/>
      <c r="B5420" s="2">
        <v>241.75999999999931</v>
      </c>
      <c r="C5420" s="2">
        <v>2.2049769756500408E-3</v>
      </c>
      <c r="D5420" s="2">
        <v>0.14221090176684592</v>
      </c>
      <c r="E5420" s="2">
        <v>7.97270695922095E-4</v>
      </c>
      <c r="F5420" s="2">
        <v>2.9964804562525758E-3</v>
      </c>
      <c r="G5420" s="2">
        <v>4.7263920962348163</v>
      </c>
      <c r="H5420" s="2">
        <v>6.1562895255964428E-3</v>
      </c>
    </row>
    <row r="5421" spans="1:8" x14ac:dyDescent="0.25">
      <c r="A5421" s="2"/>
      <c r="B5421" s="2">
        <v>246.32999999999811</v>
      </c>
      <c r="C5421" s="2">
        <v>3.534113853119436E-3</v>
      </c>
      <c r="D5421" s="2">
        <v>9.7252017574686156E-2</v>
      </c>
      <c r="E5421" s="2">
        <v>2.8771225485152404E-3</v>
      </c>
      <c r="F5421" s="2">
        <v>2.2389990557641175E-3</v>
      </c>
      <c r="G5421" s="2">
        <v>4.38900876720027</v>
      </c>
      <c r="H5421" s="2">
        <v>2.0122165182285012E-3</v>
      </c>
    </row>
    <row r="5422" spans="1:8" x14ac:dyDescent="0.25">
      <c r="A5422" s="2"/>
      <c r="B5422" s="2">
        <v>250.88999999999942</v>
      </c>
      <c r="C5422" s="2">
        <v>3.6293588406193299E-3</v>
      </c>
      <c r="D5422" s="2">
        <v>7.6744080685008306E-2</v>
      </c>
      <c r="E5422" s="2">
        <v>4.9569744011083855E-3</v>
      </c>
      <c r="F5422" s="2">
        <v>2.606227483748893E-3</v>
      </c>
      <c r="G5422" s="2">
        <v>3.7966652726968952</v>
      </c>
      <c r="H5422" s="2">
        <v>2.3617369635499479E-3</v>
      </c>
    </row>
    <row r="5423" spans="1:8" x14ac:dyDescent="0.25">
      <c r="A5423" s="2"/>
      <c r="B5423" s="2">
        <v>255.44999999999618</v>
      </c>
      <c r="C5423" s="2">
        <v>2.8865126549484162E-3</v>
      </c>
      <c r="D5423" s="2">
        <v>6.103633446503106E-2</v>
      </c>
      <c r="E5423" s="2">
        <v>3.8026133944310111E-3</v>
      </c>
      <c r="F5423" s="2">
        <v>2.9734559117336684E-3</v>
      </c>
      <c r="G5423" s="2">
        <v>3.5357062036067881</v>
      </c>
      <c r="H5423" s="2">
        <v>9.3897958443008521E-4</v>
      </c>
    </row>
    <row r="5424" spans="1:8" x14ac:dyDescent="0.25">
      <c r="A5424" s="2"/>
      <c r="B5424" s="2">
        <v>260.00999999999749</v>
      </c>
      <c r="C5424" s="2">
        <v>6.1455991244143198E-3</v>
      </c>
      <c r="D5424" s="2">
        <v>7.0849948950916508E-2</v>
      </c>
      <c r="E5424" s="2">
        <v>2.6482523877536363E-3</v>
      </c>
      <c r="F5424" s="2">
        <v>2.5913180059645631E-3</v>
      </c>
      <c r="G5424" s="2">
        <v>4.8346841447472197</v>
      </c>
      <c r="H5424" s="2">
        <v>3.9927292066129407E-3</v>
      </c>
    </row>
    <row r="5425" spans="1:8" x14ac:dyDescent="0.25">
      <c r="A5425" s="2"/>
      <c r="B5425" s="2">
        <v>264.5699999999988</v>
      </c>
      <c r="C5425" s="2">
        <v>9.4046855938802239E-3</v>
      </c>
      <c r="D5425" s="2">
        <v>0.1164665704092938</v>
      </c>
      <c r="E5425" s="2">
        <v>2.0138386619999648E-3</v>
      </c>
      <c r="F5425" s="2">
        <v>8.2926233151390891E-3</v>
      </c>
      <c r="G5425" s="2">
        <v>5.0433430006970008</v>
      </c>
      <c r="H5425" s="2">
        <v>7.7705021964149003E-3</v>
      </c>
    </row>
    <row r="5426" spans="1:8" x14ac:dyDescent="0.25">
      <c r="A5426" s="2"/>
      <c r="B5426" s="2">
        <v>269.13000000000011</v>
      </c>
      <c r="C5426" s="2">
        <v>6.0620617610280033E-3</v>
      </c>
      <c r="D5426" s="2">
        <v>9.0879989679480189E-2</v>
      </c>
      <c r="E5426" s="2">
        <v>1.3794249362462936E-3</v>
      </c>
      <c r="F5426" s="2">
        <v>8.0135802675015023E-4</v>
      </c>
      <c r="G5426" s="2">
        <v>2.8322373782452157</v>
      </c>
      <c r="H5426" s="2">
        <v>4.9506851902455431E-3</v>
      </c>
    </row>
    <row r="5427" spans="1:8" x14ac:dyDescent="0.25">
      <c r="A5427" s="2"/>
      <c r="B5427" s="2">
        <v>273.68999999999687</v>
      </c>
      <c r="C5427" s="2">
        <v>2.7194379281757831E-3</v>
      </c>
      <c r="D5427" s="2">
        <v>7.8300121430200181E-2</v>
      </c>
      <c r="E5427" s="2">
        <v>7.9500993372085525E-4</v>
      </c>
      <c r="F5427" s="2">
        <v>1.7228700620440743E-3</v>
      </c>
      <c r="G5427" s="2">
        <v>4.0178217789362183</v>
      </c>
      <c r="H5427" s="2">
        <v>4.6459389488525014E-3</v>
      </c>
    </row>
    <row r="5428" spans="1:8" x14ac:dyDescent="0.25">
      <c r="A5428" s="2"/>
      <c r="B5428" s="2">
        <v>278.26000000000022</v>
      </c>
      <c r="C5428" s="2">
        <v>1.2547293040798958E-3</v>
      </c>
      <c r="D5428" s="2">
        <v>4.9557938760663799E-2</v>
      </c>
      <c r="E5428" s="2">
        <v>2.1059493119541693E-4</v>
      </c>
      <c r="F5428" s="2">
        <v>7.3200188067830483E-4</v>
      </c>
      <c r="G5428" s="2">
        <v>3.474450298066496</v>
      </c>
      <c r="H5428" s="2">
        <v>4.7734763786572779E-3</v>
      </c>
    </row>
    <row r="5429" spans="1:8" x14ac:dyDescent="0.25">
      <c r="A5429" s="2"/>
      <c r="B5429" s="2">
        <v>282.81999999999698</v>
      </c>
      <c r="C5429" s="2">
        <v>9.4439101043858396E-4</v>
      </c>
      <c r="D5429" s="2">
        <v>4.7789388381714155E-2</v>
      </c>
      <c r="E5429" s="2">
        <v>5.7102877455551728E-4</v>
      </c>
      <c r="F5429" s="2">
        <v>1.9647157066845461E-3</v>
      </c>
      <c r="G5429" s="2">
        <v>3.0443745321037943</v>
      </c>
      <c r="H5429" s="2">
        <v>2.2703485436883241E-3</v>
      </c>
    </row>
    <row r="5430" spans="1:8" x14ac:dyDescent="0.25">
      <c r="A5430" s="2"/>
      <c r="B5430" s="2">
        <v>287.37999999999829</v>
      </c>
      <c r="C5430" s="2">
        <v>2.0978853977906527E-3</v>
      </c>
      <c r="D5430" s="2">
        <v>8.3684135321891728E-2</v>
      </c>
      <c r="E5430" s="2">
        <v>9.3146261791561763E-4</v>
      </c>
      <c r="F5430" s="2">
        <v>2.6138205251226478E-3</v>
      </c>
      <c r="G5430" s="2">
        <v>4.2024997036456595</v>
      </c>
      <c r="H5430" s="2">
        <v>7.3218120037694861E-3</v>
      </c>
    </row>
    <row r="5431" spans="1:8" x14ac:dyDescent="0.25">
      <c r="A5431" s="2"/>
      <c r="B5431" s="2">
        <v>291.9399999999996</v>
      </c>
      <c r="C5431" s="2">
        <v>4.8586649526913273E-3</v>
      </c>
      <c r="D5431" s="2">
        <v>6.0922652270074533E-2</v>
      </c>
      <c r="E5431" s="2">
        <v>3.5677408213153883E-3</v>
      </c>
      <c r="F5431" s="2">
        <v>3.2629253435607491E-3</v>
      </c>
      <c r="G5431" s="2">
        <v>3.429215571392545</v>
      </c>
      <c r="H5431" s="2">
        <v>4.3805886791672887E-3</v>
      </c>
    </row>
    <row r="5432" spans="1:8" x14ac:dyDescent="0.25">
      <c r="A5432" s="2"/>
      <c r="B5432" s="2">
        <v>296.49999999999636</v>
      </c>
      <c r="C5432" s="2">
        <v>1.4263277028032271E-3</v>
      </c>
      <c r="D5432" s="2">
        <v>3.9349049948995615E-2</v>
      </c>
      <c r="E5432" s="2">
        <v>2.6619191587230347E-3</v>
      </c>
      <c r="F5432" s="2">
        <v>7.2519477468310886E-4</v>
      </c>
      <c r="G5432" s="2">
        <v>2.8425602045966172</v>
      </c>
      <c r="H5432" s="2">
        <v>2.2398530472386999E-3</v>
      </c>
    </row>
    <row r="5433" spans="1:8" x14ac:dyDescent="0.25">
      <c r="A5433" s="2"/>
      <c r="B5433" s="2">
        <v>301.05999999999767</v>
      </c>
      <c r="C5433" s="2">
        <v>2.0065121490427068E-3</v>
      </c>
      <c r="D5433" s="2">
        <v>7.7296634179385759E-2</v>
      </c>
      <c r="E5433" s="2">
        <v>1.7560974961306813E-3</v>
      </c>
      <c r="F5433" s="2">
        <v>2.868587323078224E-3</v>
      </c>
      <c r="G5433" s="2">
        <v>6.0990065114752534</v>
      </c>
      <c r="H5433" s="2">
        <v>3.1509535589345564E-3</v>
      </c>
    </row>
    <row r="5434" spans="1:8" x14ac:dyDescent="0.25">
      <c r="A5434" s="2"/>
      <c r="B5434" s="2">
        <v>305.61999999999898</v>
      </c>
      <c r="C5434" s="2">
        <v>1.6378109023377639E-3</v>
      </c>
      <c r="D5434" s="2">
        <v>5.1899409423500076E-2</v>
      </c>
      <c r="E5434" s="2">
        <v>3.4809174649975461E-4</v>
      </c>
      <c r="F5434" s="2">
        <v>5.0119798714733394E-3</v>
      </c>
      <c r="G5434" s="2">
        <v>3.2334624152894684</v>
      </c>
      <c r="H5434" s="2">
        <v>4.5727634412133268E-3</v>
      </c>
    </row>
    <row r="5435" spans="1:8" x14ac:dyDescent="0.25">
      <c r="A5435" s="2"/>
      <c r="B5435" s="2">
        <v>310.18999999999778</v>
      </c>
      <c r="C5435" s="2">
        <v>2.1019815641659832E-3</v>
      </c>
      <c r="D5435" s="2">
        <v>6.1347123582448093E-2</v>
      </c>
      <c r="E5435" s="2">
        <v>2.2423715928847382E-3</v>
      </c>
      <c r="F5435" s="2">
        <v>2.1641273089598695E-3</v>
      </c>
      <c r="G5435" s="2">
        <v>4.1573214568495844</v>
      </c>
      <c r="H5435" s="2">
        <v>1.3891259209028205E-3</v>
      </c>
    </row>
    <row r="5436" spans="1:8" x14ac:dyDescent="0.25">
      <c r="A5436" s="2"/>
      <c r="B5436" s="2">
        <v>314.74999999999909</v>
      </c>
      <c r="C5436" s="2">
        <v>2.5661522259942024E-3</v>
      </c>
      <c r="D5436" s="2">
        <v>4.9356245758603208E-2</v>
      </c>
      <c r="E5436" s="2">
        <v>4.7337616224646106E-3</v>
      </c>
      <c r="F5436" s="2">
        <v>6.0825228312303054E-4</v>
      </c>
      <c r="G5436" s="2">
        <v>1.9149086115322391</v>
      </c>
      <c r="H5436" s="2">
        <v>1.4610887232386696E-3</v>
      </c>
    </row>
    <row r="5437" spans="1:8" x14ac:dyDescent="0.25">
      <c r="A5437" s="2"/>
      <c r="B5437" s="2">
        <v>319.3100000000004</v>
      </c>
      <c r="C5437" s="2">
        <v>1.1334026868695293E-3</v>
      </c>
      <c r="D5437" s="2">
        <v>3.4366364958955606E-2</v>
      </c>
      <c r="E5437" s="2">
        <v>9.9195293757326961E-4</v>
      </c>
      <c r="F5437" s="2">
        <v>5.7626147519548746E-4</v>
      </c>
      <c r="G5437" s="2">
        <v>3.1498493812614585</v>
      </c>
      <c r="H5437" s="2">
        <v>2.1754652610988731E-3</v>
      </c>
    </row>
    <row r="5438" spans="1:8" x14ac:dyDescent="0.25">
      <c r="A5438" s="2"/>
      <c r="B5438" s="2">
        <v>323.86999999999716</v>
      </c>
      <c r="C5438" s="2">
        <v>1.7343071927089894E-3</v>
      </c>
      <c r="D5438" s="2">
        <v>4.7591369235634319E-2</v>
      </c>
      <c r="E5438" s="2">
        <v>5.9431040308678619E-4</v>
      </c>
      <c r="F5438" s="2">
        <v>8.3569333495367231E-4</v>
      </c>
      <c r="G5438" s="2">
        <v>4.5458032602502279</v>
      </c>
      <c r="H5438" s="2">
        <v>2.8679985715698302E-3</v>
      </c>
    </row>
    <row r="5439" spans="1:8" x14ac:dyDescent="0.25">
      <c r="A5439" s="2"/>
      <c r="B5439" s="2">
        <v>328.42999999999847</v>
      </c>
      <c r="C5439" s="2">
        <v>2.3352116985484498E-3</v>
      </c>
      <c r="D5439" s="2">
        <v>4.6402495423046829E-2</v>
      </c>
      <c r="E5439" s="2">
        <v>3.1894296263353748E-3</v>
      </c>
      <c r="F5439" s="2">
        <v>1.8576103949128028E-4</v>
      </c>
      <c r="G5439" s="2">
        <v>1.8346966389162944</v>
      </c>
      <c r="H5439" s="2">
        <v>2.2795481786799551E-3</v>
      </c>
    </row>
    <row r="5440" spans="1:8" x14ac:dyDescent="0.25">
      <c r="A5440" s="2"/>
      <c r="B5440" s="2">
        <v>332.98999999999978</v>
      </c>
      <c r="C5440" s="2">
        <v>2.0806993415320167E-3</v>
      </c>
      <c r="D5440" s="2">
        <v>4.853876210903485E-2</v>
      </c>
      <c r="E5440" s="2">
        <v>1.8835903845166998E-3</v>
      </c>
      <c r="F5440" s="2">
        <v>2.7795407567535494E-4</v>
      </c>
      <c r="G5440" s="2">
        <v>2.4335218005528207</v>
      </c>
      <c r="H5440" s="2">
        <v>1.8931108651362434E-3</v>
      </c>
    </row>
    <row r="5441" spans="1:8" x14ac:dyDescent="0.25">
      <c r="A5441" s="2"/>
      <c r="B5441" s="2">
        <v>337.55999999999858</v>
      </c>
      <c r="C5441" s="2">
        <v>1.8261869845155837E-3</v>
      </c>
      <c r="D5441" s="2">
        <v>6.0364886585872184E-2</v>
      </c>
      <c r="E5441" s="2">
        <v>7.2260877088829011E-3</v>
      </c>
      <c r="F5441" s="2">
        <v>9.2849718627929356E-4</v>
      </c>
      <c r="G5441" s="2">
        <v>3.5080258660617316</v>
      </c>
      <c r="H5441" s="2">
        <v>4.1425708742319481E-3</v>
      </c>
    </row>
    <row r="5442" spans="1:8" x14ac:dyDescent="0.25">
      <c r="A5442" s="2"/>
      <c r="B5442" s="2">
        <v>342.11999999999989</v>
      </c>
      <c r="C5442" s="2">
        <v>8.3037827920278014E-4</v>
      </c>
      <c r="D5442" s="2">
        <v>5.3352153456682601E-2</v>
      </c>
      <c r="E5442" s="2">
        <v>1.5858227543740677E-3</v>
      </c>
      <c r="F5442" s="2">
        <v>7.538072430797022E-4</v>
      </c>
      <c r="G5442" s="2">
        <v>2.7263371774791421</v>
      </c>
      <c r="H5442" s="2">
        <v>1.7931177243145097E-3</v>
      </c>
    </row>
    <row r="5443" spans="1:8" x14ac:dyDescent="0.25">
      <c r="A5443" s="2"/>
      <c r="B5443" s="2">
        <v>346.67999999999665</v>
      </c>
      <c r="C5443" s="2">
        <v>1.8227943708573737E-3</v>
      </c>
      <c r="D5443" s="2">
        <v>3.453667707870519E-2</v>
      </c>
      <c r="E5443" s="2">
        <v>2.7519428108109473E-3</v>
      </c>
      <c r="F5443" s="2">
        <v>5.7911729988011096E-4</v>
      </c>
      <c r="G5443" s="2">
        <v>1.9558954773838395</v>
      </c>
      <c r="H5443" s="2">
        <v>9.9356753025681794E-4</v>
      </c>
    </row>
    <row r="5444" spans="1:8" x14ac:dyDescent="0.25">
      <c r="A5444" s="2"/>
      <c r="B5444" s="2">
        <v>351.23999999999796</v>
      </c>
      <c r="C5444" s="2">
        <v>3.8114300798242282E-3</v>
      </c>
      <c r="D5444" s="2">
        <v>5.1448243356893734E-2</v>
      </c>
      <c r="E5444" s="2">
        <v>7.9435508540025151E-3</v>
      </c>
      <c r="F5444" s="2">
        <v>1.3126279823705066E-3</v>
      </c>
      <c r="G5444" s="2">
        <v>2.9837192215561581</v>
      </c>
      <c r="H5444" s="2">
        <v>3.100425367607761E-3</v>
      </c>
    </row>
    <row r="5445" spans="1:8" x14ac:dyDescent="0.25">
      <c r="A5445" s="2"/>
      <c r="B5445" s="2">
        <v>355.79999999999927</v>
      </c>
      <c r="C5445" s="2">
        <v>3.6077936772821316E-3</v>
      </c>
      <c r="D5445" s="2">
        <v>5.8002466407753632E-2</v>
      </c>
      <c r="E5445" s="2">
        <v>3.8511293098957831E-3</v>
      </c>
      <c r="F5445" s="2">
        <v>2.0461386648609023E-3</v>
      </c>
      <c r="G5445" s="2">
        <v>2.8006496635476301</v>
      </c>
      <c r="H5445" s="2">
        <v>1.3133905040391852E-3</v>
      </c>
    </row>
    <row r="5446" spans="1:8" x14ac:dyDescent="0.25">
      <c r="A5446" s="2"/>
      <c r="B5446" s="2">
        <v>360.35999999999603</v>
      </c>
      <c r="C5446" s="2">
        <v>3.4041572747400351E-3</v>
      </c>
      <c r="D5446" s="2">
        <v>5.8966020561019884E-2</v>
      </c>
      <c r="E5446" s="2">
        <v>2.1946802165544541E-3</v>
      </c>
      <c r="F5446" s="2">
        <v>8.0688371231301163E-4</v>
      </c>
      <c r="G5446" s="2">
        <v>3.0382806748681088</v>
      </c>
      <c r="H5446" s="2">
        <v>2.4921593548179063E-3</v>
      </c>
    </row>
    <row r="5447" spans="1:8" x14ac:dyDescent="0.25">
      <c r="A5447" s="2"/>
      <c r="B5447" s="2">
        <v>364.91999999999734</v>
      </c>
      <c r="C5447" s="2">
        <v>2.4054837562913246E-3</v>
      </c>
      <c r="D5447" s="2">
        <v>3.2470204383347433E-2</v>
      </c>
      <c r="E5447" s="2">
        <v>5.3823112321312538E-4</v>
      </c>
      <c r="F5447" s="2">
        <v>1.5239678411147614E-3</v>
      </c>
      <c r="G5447" s="2">
        <v>2.1243254108055565</v>
      </c>
      <c r="H5447" s="2">
        <v>1.1739299456606639E-3</v>
      </c>
    </row>
    <row r="5448" spans="1:8" x14ac:dyDescent="0.25">
      <c r="A5448" s="2"/>
      <c r="B5448" s="2">
        <v>369.48999999999614</v>
      </c>
      <c r="C5448" s="2">
        <v>1.0775708032993488E-3</v>
      </c>
      <c r="D5448" s="2">
        <v>7.4467587936375465E-2</v>
      </c>
      <c r="E5448" s="2">
        <v>1.3177544806371997E-3</v>
      </c>
      <c r="F5448" s="2">
        <v>7.6553142008449959E-4</v>
      </c>
      <c r="G5448" s="2">
        <v>3.3406258603564822</v>
      </c>
      <c r="H5448" s="2">
        <v>2.1016640967193526E-3</v>
      </c>
    </row>
    <row r="5449" spans="1:8" x14ac:dyDescent="0.25">
      <c r="A5449" s="2"/>
      <c r="B5449" s="2">
        <v>374.04999999999745</v>
      </c>
      <c r="C5449" s="2">
        <v>6.1964030441405914E-4</v>
      </c>
      <c r="D5449" s="2">
        <v>5.6975602259608515E-2</v>
      </c>
      <c r="E5449" s="2">
        <v>5.4804044507441121E-4</v>
      </c>
      <c r="F5449" s="2">
        <v>8.7636520793192042E-4</v>
      </c>
      <c r="G5449" s="2">
        <v>3.288758119938207</v>
      </c>
      <c r="H5449" s="2">
        <v>2.1051253867452329E-3</v>
      </c>
    </row>
    <row r="5450" spans="1:8" x14ac:dyDescent="0.25">
      <c r="A5450" s="2"/>
      <c r="B5450" s="2">
        <v>378.60999999999876</v>
      </c>
      <c r="C5450" s="2">
        <v>1.4579620211281955E-3</v>
      </c>
      <c r="D5450" s="2">
        <v>6.413664797840278E-2</v>
      </c>
      <c r="E5450" s="2">
        <v>5.9778767486117119E-4</v>
      </c>
      <c r="F5450" s="2">
        <v>3.2215751393643685E-3</v>
      </c>
      <c r="G5450" s="2">
        <v>2.6093701833514777</v>
      </c>
      <c r="H5450" s="2">
        <v>2.0350816795163614E-3</v>
      </c>
    </row>
    <row r="5451" spans="1:8" x14ac:dyDescent="0.25">
      <c r="A5451" s="2"/>
      <c r="B5451" s="2">
        <v>383.17000000000007</v>
      </c>
      <c r="C5451" s="2">
        <v>1.5924852366965584E-3</v>
      </c>
      <c r="D5451" s="2">
        <v>4.6109671173972654E-2</v>
      </c>
      <c r="E5451" s="2">
        <v>6.4753490464793118E-4</v>
      </c>
      <c r="F5451" s="2">
        <v>1.8884207810702762E-3</v>
      </c>
      <c r="G5451" s="2">
        <v>1.9481093661417364</v>
      </c>
      <c r="H5451" s="2">
        <v>1.3891259209028205E-3</v>
      </c>
    </row>
    <row r="5452" spans="1:8" x14ac:dyDescent="0.25">
      <c r="A5452" s="2"/>
      <c r="B5452" s="2">
        <v>387.72999999999683</v>
      </c>
      <c r="C5452" s="2">
        <v>1.0921091945101222E-3</v>
      </c>
      <c r="D5452" s="2">
        <v>5.252114464562576E-2</v>
      </c>
      <c r="E5452" s="2">
        <v>1.5167433997842397E-3</v>
      </c>
      <c r="F5452" s="2">
        <v>5.5526642277618364E-4</v>
      </c>
      <c r="G5452" s="2">
        <v>2.2022843077225072</v>
      </c>
      <c r="H5452" s="2">
        <v>1.1432463738418573E-3</v>
      </c>
    </row>
    <row r="5453" spans="1:8" x14ac:dyDescent="0.25">
      <c r="A5453" s="2"/>
      <c r="B5453" s="2">
        <v>392.28999999999814</v>
      </c>
      <c r="C5453" s="2">
        <v>1.1645999428476273E-3</v>
      </c>
      <c r="D5453" s="2">
        <v>6.2118649102853057E-2</v>
      </c>
      <c r="E5453" s="2">
        <v>2.8882121494527937E-3</v>
      </c>
      <c r="F5453" s="2">
        <v>5.2295142769856484E-4</v>
      </c>
      <c r="G5453" s="2">
        <v>2.0741173528258736</v>
      </c>
      <c r="H5453" s="2">
        <v>8.9720607305343006E-4</v>
      </c>
    </row>
    <row r="5454" spans="1:8" x14ac:dyDescent="0.25">
      <c r="A5454" s="2"/>
      <c r="B5454" s="2">
        <v>396.84999999999945</v>
      </c>
      <c r="C5454" s="2">
        <v>1.2370906911851323E-3</v>
      </c>
      <c r="D5454" s="2">
        <v>3.4128442785771818E-2</v>
      </c>
      <c r="E5454" s="2">
        <v>4.2596808991213478E-3</v>
      </c>
      <c r="F5454" s="2">
        <v>6.2898007470050502E-4</v>
      </c>
      <c r="G5454" s="2">
        <v>2.7589161668526549</v>
      </c>
      <c r="H5454" s="2">
        <v>2.3744851275545372E-3</v>
      </c>
    </row>
    <row r="5455" spans="1:8" x14ac:dyDescent="0.25">
      <c r="A5455" s="2"/>
      <c r="B5455" s="2">
        <v>401.41999999999825</v>
      </c>
      <c r="C5455" s="2">
        <v>1.5513374232871031E-3</v>
      </c>
      <c r="D5455" s="2">
        <v>4.9159213661511457E-2</v>
      </c>
      <c r="E5455" s="2">
        <v>6.935328053750362E-3</v>
      </c>
      <c r="F5455" s="2">
        <v>2.1082089841607584E-3</v>
      </c>
      <c r="G5455" s="2">
        <v>3.0473812884984377</v>
      </c>
      <c r="H5455" s="2">
        <v>2.1654187990690502E-3</v>
      </c>
    </row>
    <row r="5456" spans="1:8" x14ac:dyDescent="0.25">
      <c r="A5456" s="2"/>
      <c r="B5456" s="2">
        <v>405.97999999999956</v>
      </c>
      <c r="C5456" s="2">
        <v>1.2850031849757078E-3</v>
      </c>
      <c r="D5456" s="2">
        <v>7.8485536958210131E-2</v>
      </c>
      <c r="E5456" s="2">
        <v>3.1047943017641004E-3</v>
      </c>
      <c r="F5456" s="2">
        <v>4.9942131656682742E-3</v>
      </c>
      <c r="G5456" s="2">
        <v>3.6552235155420871</v>
      </c>
      <c r="H5456" s="2">
        <v>8.54003655533866E-4</v>
      </c>
    </row>
    <row r="5457" spans="1:8" x14ac:dyDescent="0.25">
      <c r="A5457" s="2"/>
      <c r="B5457" s="2">
        <v>410.53999999999633</v>
      </c>
      <c r="C5457" s="2">
        <v>1.0186689466643126E-3</v>
      </c>
      <c r="D5457" s="2">
        <v>4.7596654296738927E-2</v>
      </c>
      <c r="E5457" s="2">
        <v>3.6832806373493125E-4</v>
      </c>
      <c r="F5457" s="2">
        <v>5.1792683813196611E-4</v>
      </c>
      <c r="G5457" s="2">
        <v>2.4813448766505943</v>
      </c>
      <c r="H5457" s="2">
        <v>1.5996805922154002E-3</v>
      </c>
    </row>
    <row r="5458" spans="1:8" x14ac:dyDescent="0.25">
      <c r="A5458" s="2"/>
      <c r="B5458" s="2">
        <v>415.09999999999764</v>
      </c>
      <c r="C5458" s="2">
        <v>1.5875289826435325E-3</v>
      </c>
      <c r="D5458" s="2">
        <v>4.8443820326493088E-2</v>
      </c>
      <c r="E5458" s="2">
        <v>3.6518280587426468E-3</v>
      </c>
      <c r="F5458" s="2">
        <v>2.1061003642258284E-3</v>
      </c>
      <c r="G5458" s="2">
        <v>2.7199589286048313</v>
      </c>
      <c r="H5458" s="2">
        <v>9.9777077275923641E-4</v>
      </c>
    </row>
    <row r="5459" spans="1:8" x14ac:dyDescent="0.25">
      <c r="A5459" s="2"/>
      <c r="B5459" s="2">
        <v>419.65999999999894</v>
      </c>
      <c r="C5459" s="2">
        <v>2.1563890186227525E-3</v>
      </c>
      <c r="D5459" s="2">
        <v>6.6210960771942454E-2</v>
      </c>
      <c r="E5459" s="2">
        <v>3.3783111802533736E-3</v>
      </c>
      <c r="F5459" s="2">
        <v>5.1112655383121612E-4</v>
      </c>
      <c r="G5459" s="2">
        <v>2.4018306371192213</v>
      </c>
      <c r="H5459" s="2">
        <v>2.1049880244187057E-3</v>
      </c>
    </row>
    <row r="5460" spans="1:8" x14ac:dyDescent="0.25">
      <c r="A5460" s="2"/>
      <c r="B5460" s="2">
        <v>424.22000000000025</v>
      </c>
      <c r="C5460" s="2">
        <v>1.7086107949398619E-3</v>
      </c>
      <c r="D5460" s="2">
        <v>5.7190588792315394E-2</v>
      </c>
      <c r="E5460" s="2">
        <v>2.828168370434354E-4</v>
      </c>
      <c r="F5460" s="2">
        <v>8.4474091538091459E-4</v>
      </c>
      <c r="G5460" s="2">
        <v>3.806875801410516</v>
      </c>
      <c r="H5460" s="2">
        <v>1.7392497524280422E-3</v>
      </c>
    </row>
    <row r="5461" spans="1:8" x14ac:dyDescent="0.25">
      <c r="A5461" s="2"/>
      <c r="B5461" s="2">
        <v>428.77999999999702</v>
      </c>
      <c r="C5461" s="2">
        <v>1.2608325712569711E-3</v>
      </c>
      <c r="D5461" s="2">
        <v>5.2017699151875561E-2</v>
      </c>
      <c r="E5461" s="2">
        <v>1.7510698475025784E-3</v>
      </c>
      <c r="F5461" s="2">
        <v>1.5017383408148332E-4</v>
      </c>
      <c r="G5461" s="2">
        <v>2.0597777443071279</v>
      </c>
      <c r="H5461" s="2">
        <v>1.9799655235170988E-3</v>
      </c>
    </row>
    <row r="5462" spans="1:8" x14ac:dyDescent="0.25">
      <c r="A5462" s="2"/>
      <c r="B5462" s="2">
        <v>433.35000000000036</v>
      </c>
      <c r="C5462" s="2">
        <v>1.5906509928289773E-3</v>
      </c>
      <c r="D5462" s="2">
        <v>4.8230777264937276E-2</v>
      </c>
      <c r="E5462" s="2">
        <v>1.102236409500492E-3</v>
      </c>
      <c r="F5462" s="2">
        <v>6.3628288218004945E-4</v>
      </c>
      <c r="G5462" s="2">
        <v>3.4010809491617189</v>
      </c>
      <c r="H5462" s="2">
        <v>2.2202942512218782E-3</v>
      </c>
    </row>
    <row r="5463" spans="1:8" x14ac:dyDescent="0.25">
      <c r="A5463" s="2"/>
      <c r="B5463" s="2">
        <v>437.90999999999713</v>
      </c>
      <c r="C5463" s="2">
        <v>1.397666030564577E-3</v>
      </c>
      <c r="D5463" s="2">
        <v>4.4877732040000888E-2</v>
      </c>
      <c r="E5463" s="2">
        <v>4.5340297149840559E-4</v>
      </c>
      <c r="F5463" s="2">
        <v>1.7040801196518233E-3</v>
      </c>
      <c r="G5463" s="2">
        <v>2.4679949872197864</v>
      </c>
      <c r="H5463" s="2">
        <v>1.3126725041658137E-3</v>
      </c>
    </row>
    <row r="5464" spans="1:8" x14ac:dyDescent="0.25">
      <c r="A5464" s="2"/>
      <c r="B5464" s="2">
        <v>442.46999999999844</v>
      </c>
      <c r="C5464" s="2">
        <v>1.2046810683001765E-3</v>
      </c>
      <c r="D5464" s="2">
        <v>5.2994662744387723E-2</v>
      </c>
      <c r="E5464" s="2">
        <v>2.2918352944304322E-3</v>
      </c>
      <c r="F5464" s="2">
        <v>1.1928044601074647E-3</v>
      </c>
      <c r="G5464" s="2">
        <v>3.0100986147690096</v>
      </c>
      <c r="H5464" s="2">
        <v>1.0508440893732107E-3</v>
      </c>
    </row>
    <row r="5465" spans="1:8" x14ac:dyDescent="0.25">
      <c r="A5465" s="2"/>
      <c r="B5465" s="2">
        <v>447.02999999999975</v>
      </c>
      <c r="C5465" s="2">
        <v>1.3404445845961717E-3</v>
      </c>
      <c r="D5465" s="2">
        <v>4.2476382472586081E-2</v>
      </c>
      <c r="E5465" s="2">
        <v>3.1971111569530451E-3</v>
      </c>
      <c r="F5465" s="2">
        <v>6.815288005631063E-4</v>
      </c>
      <c r="G5465" s="2">
        <v>2.0754600738690576</v>
      </c>
      <c r="H5465" s="2">
        <v>1.4032098789928506E-3</v>
      </c>
    </row>
    <row r="5466" spans="1:8" x14ac:dyDescent="0.25">
      <c r="A5466" s="2"/>
      <c r="B5466" s="2">
        <v>451.58999999999651</v>
      </c>
      <c r="C5466" s="2">
        <v>1.400283097046573E-3</v>
      </c>
      <c r="D5466" s="2">
        <v>5.394294290798364E-2</v>
      </c>
      <c r="E5466" s="2">
        <v>4.1023870194756579E-3</v>
      </c>
      <c r="F5466" s="2">
        <v>7.1195278831049139E-4</v>
      </c>
      <c r="G5466" s="2">
        <v>1.7669429530773038</v>
      </c>
      <c r="H5466" s="2">
        <v>1.9545711312361712E-3</v>
      </c>
    </row>
    <row r="5467" spans="1:8" x14ac:dyDescent="0.25">
      <c r="A5467" s="2"/>
      <c r="B5467" s="2">
        <v>456.14999999999782</v>
      </c>
      <c r="C5467" s="2">
        <v>1.2831103097783018E-3</v>
      </c>
      <c r="D5467" s="2">
        <v>3.7151863703641423E-2</v>
      </c>
      <c r="E5467" s="2">
        <v>4.6279135962689092E-4</v>
      </c>
      <c r="F5467" s="2">
        <v>1.7436984643948016E-3</v>
      </c>
      <c r="G5467" s="2">
        <v>1.5182879940065097</v>
      </c>
      <c r="H5467" s="2">
        <v>2.2360656920302429E-4</v>
      </c>
    </row>
    <row r="5468" spans="1:8" x14ac:dyDescent="0.25">
      <c r="A5468" s="2"/>
      <c r="B5468" s="2">
        <v>460.71999999999662</v>
      </c>
      <c r="C5468" s="2">
        <v>1.3339697540196041E-3</v>
      </c>
      <c r="D5468" s="2">
        <v>4.4993105143809907E-2</v>
      </c>
      <c r="E5468" s="2">
        <v>8.9027697276723911E-4</v>
      </c>
      <c r="F5468" s="2">
        <v>1.2238969756555376E-3</v>
      </c>
      <c r="G5468" s="2">
        <v>2.6573873156250247</v>
      </c>
      <c r="H5468" s="2">
        <v>3.057098903607254E-3</v>
      </c>
    </row>
    <row r="5469" spans="1:8" x14ac:dyDescent="0.25">
      <c r="A5469" s="2"/>
      <c r="B5469" s="2">
        <v>465.27999999999793</v>
      </c>
      <c r="C5469" s="2">
        <v>1.3848291982609061E-3</v>
      </c>
      <c r="D5469" s="2">
        <v>6.2812373814420355E-2</v>
      </c>
      <c r="E5469" s="2">
        <v>2.6345565783734148E-3</v>
      </c>
      <c r="F5469" s="2">
        <v>7.0409548691627354E-4</v>
      </c>
      <c r="G5469" s="2">
        <v>2.1851336038824045</v>
      </c>
      <c r="H5469" s="2">
        <v>9.6630207528471655E-4</v>
      </c>
    </row>
    <row r="5470" spans="1:8" x14ac:dyDescent="0.25">
      <c r="A5470" s="2"/>
      <c r="B5470" s="2">
        <v>469.83999999999924</v>
      </c>
      <c r="C5470" s="2">
        <v>1.2304704782423283E-3</v>
      </c>
      <c r="D5470" s="2">
        <v>4.2355282730168746E-2</v>
      </c>
      <c r="E5470" s="2">
        <v>4.4491079287149651E-4</v>
      </c>
      <c r="F5470" s="2">
        <v>6.2344635645816306E-4</v>
      </c>
      <c r="G5470" s="2">
        <v>2.2494637317249606</v>
      </c>
      <c r="H5470" s="2">
        <v>4.2914052863313092E-4</v>
      </c>
    </row>
    <row r="5471" spans="1:8" x14ac:dyDescent="0.25">
      <c r="A5471" s="2"/>
      <c r="B5471" s="2">
        <v>474.399999999996</v>
      </c>
      <c r="C5471" s="2">
        <v>1.4759876809645666E-3</v>
      </c>
      <c r="D5471" s="2">
        <v>3.9666920896238696E-2</v>
      </c>
      <c r="E5471" s="2">
        <v>2.744188074526417E-3</v>
      </c>
      <c r="F5471" s="2">
        <v>5.4279722600005247E-4</v>
      </c>
      <c r="G5471" s="2">
        <v>1.6469109516138052</v>
      </c>
      <c r="H5471" s="2">
        <v>1.3038584941135255E-3</v>
      </c>
    </row>
    <row r="5472" spans="1:8" x14ac:dyDescent="0.25">
      <c r="A5472" s="2"/>
      <c r="B5472" s="2">
        <v>478.95999999999731</v>
      </c>
      <c r="C5472" s="2">
        <v>1.7215048836868047E-3</v>
      </c>
      <c r="D5472" s="2">
        <v>4.9845375192204541E-2</v>
      </c>
      <c r="E5472" s="2">
        <v>5.0434653561813375E-3</v>
      </c>
      <c r="F5472" s="2">
        <v>8.7527315341876519E-4</v>
      </c>
      <c r="G5472" s="2">
        <v>2.7392251178504794</v>
      </c>
      <c r="H5472" s="2">
        <v>2.1025021519812952E-3</v>
      </c>
    </row>
    <row r="5473" spans="1:8" x14ac:dyDescent="0.25">
      <c r="A5473" s="2"/>
      <c r="B5473" s="2">
        <v>483.51999999999862</v>
      </c>
      <c r="C5473" s="2">
        <v>7.4668518158373261E-4</v>
      </c>
      <c r="D5473" s="2">
        <v>4.1046755698723195E-2</v>
      </c>
      <c r="E5473" s="2">
        <v>3.9901767774854664E-3</v>
      </c>
      <c r="F5473" s="2">
        <v>5.0539330290532035E-3</v>
      </c>
      <c r="G5473" s="2">
        <v>3.0882903083514091</v>
      </c>
      <c r="H5473" s="2">
        <v>1.1523930295502106E-3</v>
      </c>
    </row>
    <row r="5474" spans="1:8" x14ac:dyDescent="0.25">
      <c r="A5474" s="2"/>
      <c r="B5474" s="2">
        <v>488.07999999999993</v>
      </c>
      <c r="C5474" s="2">
        <v>2.5927533053219656E-4</v>
      </c>
      <c r="D5474" s="2">
        <v>3.2598235905971495E-2</v>
      </c>
      <c r="E5474" s="2">
        <v>1.3747180587523236E-3</v>
      </c>
      <c r="F5474" s="2">
        <v>2.1345886617175386E-3</v>
      </c>
      <c r="G5474" s="2">
        <v>3.6723009870185446</v>
      </c>
      <c r="H5474" s="2">
        <v>1.6442981827129233E-3</v>
      </c>
    </row>
    <row r="5475" spans="1:8" x14ac:dyDescent="0.25">
      <c r="A5475" s="2"/>
      <c r="B5475" s="2">
        <v>492.64999999999873</v>
      </c>
      <c r="C5475" s="2">
        <v>6.8958918761019734E-4</v>
      </c>
      <c r="D5475" s="2">
        <v>3.903927304367482E-2</v>
      </c>
      <c r="E5475" s="2">
        <v>6.2153386001534217E-3</v>
      </c>
      <c r="F5475" s="2">
        <v>7.986236307264081E-4</v>
      </c>
      <c r="G5475" s="2">
        <v>2.4326445477346326</v>
      </c>
      <c r="H5475" s="2">
        <v>2.7407798247813288E-3</v>
      </c>
    </row>
    <row r="5476" spans="1:8" x14ac:dyDescent="0.25">
      <c r="A5476" s="2"/>
      <c r="B5476" s="2">
        <v>497.21000000000004</v>
      </c>
      <c r="C5476" s="2">
        <v>1.6073128957397342E-3</v>
      </c>
      <c r="D5476" s="2">
        <v>3.9948027799768117E-2</v>
      </c>
      <c r="E5476" s="2">
        <v>5.5344689679419461E-3</v>
      </c>
      <c r="F5476" s="2">
        <v>2.1842775377493356E-3</v>
      </c>
      <c r="G5476" s="2">
        <v>2.7234170311620858</v>
      </c>
      <c r="H5476" s="2">
        <v>2.804579596318778E-3</v>
      </c>
    </row>
    <row r="5477" spans="1:8" x14ac:dyDescent="0.25">
      <c r="A5477" s="2"/>
      <c r="B5477" s="2">
        <v>501.7699999999968</v>
      </c>
      <c r="C5477" s="2">
        <v>6.9526139351341182E-4</v>
      </c>
      <c r="D5477" s="2">
        <v>3.940791508046116E-2</v>
      </c>
      <c r="E5477" s="2">
        <v>1.0434007458619695E-3</v>
      </c>
      <c r="F5477" s="2">
        <v>1.6201368619293394E-3</v>
      </c>
      <c r="G5477" s="2">
        <v>2.0983651448493386</v>
      </c>
      <c r="H5477" s="2">
        <v>4.1578866551210099E-4</v>
      </c>
    </row>
    <row r="5478" spans="1:8" x14ac:dyDescent="0.25">
      <c r="A5478" s="2"/>
      <c r="B5478" s="2">
        <v>506.32999999999811</v>
      </c>
      <c r="C5478" s="2">
        <v>3.6797805895307336E-4</v>
      </c>
      <c r="D5478" s="2">
        <v>5.5460206733853282E-2</v>
      </c>
      <c r="E5478" s="2">
        <v>5.139617417730359E-3</v>
      </c>
      <c r="F5478" s="2">
        <v>7.58910590697739E-4</v>
      </c>
      <c r="G5478" s="2">
        <v>2.8769566329138314</v>
      </c>
      <c r="H5478" s="2">
        <v>1.5625324084022497E-3</v>
      </c>
    </row>
    <row r="5479" spans="1:8" x14ac:dyDescent="0.25">
      <c r="A5479" s="2"/>
      <c r="B5479" s="2">
        <v>510.88999999999942</v>
      </c>
      <c r="C5479" s="2">
        <v>9.0910851621157061E-4</v>
      </c>
      <c r="D5479" s="2">
        <v>3.3778623321745853E-2</v>
      </c>
      <c r="E5479" s="2">
        <v>2.4601302378253714E-3</v>
      </c>
      <c r="F5479" s="2">
        <v>4.6222249226515809E-4</v>
      </c>
      <c r="G5479" s="2">
        <v>1.6948163236291398</v>
      </c>
      <c r="H5479" s="2">
        <v>1.2689700137749982E-3</v>
      </c>
    </row>
    <row r="5480" spans="1:8" x14ac:dyDescent="0.25">
      <c r="A5480" s="2"/>
      <c r="B5480" s="2">
        <v>515.44999999999618</v>
      </c>
      <c r="C5480" s="2">
        <v>1.1921032426633461E-3</v>
      </c>
      <c r="D5480" s="2">
        <v>4.3745461104376444E-2</v>
      </c>
      <c r="E5480" s="2">
        <v>1.2459572165493113E-3</v>
      </c>
      <c r="F5480" s="2">
        <v>7.3353186987399331E-4</v>
      </c>
      <c r="G5480" s="2">
        <v>2.7280391113346347</v>
      </c>
      <c r="H5480" s="2">
        <v>1.5102797790978717E-3</v>
      </c>
    </row>
    <row r="5481" spans="1:8" x14ac:dyDescent="0.25">
      <c r="A5481" s="2"/>
      <c r="B5481" s="2">
        <v>520.00999999999749</v>
      </c>
      <c r="C5481" s="2">
        <v>1.4750979691151216E-3</v>
      </c>
      <c r="D5481" s="2">
        <v>4.8759586156126633E-2</v>
      </c>
      <c r="E5481" s="2">
        <v>3.5639292959351548E-3</v>
      </c>
      <c r="F5481" s="2">
        <v>7.4999127987597535E-4</v>
      </c>
      <c r="G5481" s="2">
        <v>3.2953455998877268</v>
      </c>
      <c r="H5481" s="2">
        <v>7.7189651469597421E-4</v>
      </c>
    </row>
    <row r="5482" spans="1:8" x14ac:dyDescent="0.25">
      <c r="A5482" s="2"/>
      <c r="B5482" s="2">
        <v>524.57999999999629</v>
      </c>
      <c r="C5482" s="2">
        <v>1.289104329300246E-3</v>
      </c>
      <c r="D5482" s="2">
        <v>4.7897658844206784E-2</v>
      </c>
      <c r="E5482" s="2">
        <v>4.6611149099840427E-4</v>
      </c>
      <c r="F5482" s="2">
        <v>7.0736598706848039E-4</v>
      </c>
      <c r="G5482" s="2">
        <v>2.4140167033525515</v>
      </c>
      <c r="H5482" s="2">
        <v>2.6992592687418329E-3</v>
      </c>
    </row>
    <row r="5483" spans="1:8" x14ac:dyDescent="0.25">
      <c r="A5483" s="2"/>
      <c r="B5483" s="2">
        <v>529.1399999999976</v>
      </c>
      <c r="C5483" s="2">
        <v>4.3017858452001467E-3</v>
      </c>
      <c r="D5483" s="2">
        <v>4.6791309479511475E-2</v>
      </c>
      <c r="E5483" s="2">
        <v>3.8303433039779252E-3</v>
      </c>
      <c r="F5483" s="2">
        <v>6.6474069426098543E-4</v>
      </c>
      <c r="G5483" s="2">
        <v>2.1904733470406064</v>
      </c>
      <c r="H5483" s="2">
        <v>1.1404680364320312E-3</v>
      </c>
    </row>
    <row r="5484" spans="1:8" x14ac:dyDescent="0.25">
      <c r="A5484" s="2"/>
      <c r="B5484" s="2">
        <v>533.69999999999891</v>
      </c>
      <c r="C5484" s="2">
        <v>1.6940581419868088E-3</v>
      </c>
      <c r="D5484" s="2">
        <v>6.2944027960235238E-2</v>
      </c>
      <c r="E5484" s="2">
        <v>6.1253379455181948E-4</v>
      </c>
      <c r="F5484" s="2">
        <v>3.7432632097229566E-3</v>
      </c>
      <c r="G5484" s="2">
        <v>3.4019397166902321</v>
      </c>
      <c r="H5484" s="2">
        <v>5.3211117527474788E-3</v>
      </c>
    </row>
    <row r="5485" spans="1:8" x14ac:dyDescent="0.25">
      <c r="A5485" s="2"/>
      <c r="B5485" s="2">
        <v>538.26000000000022</v>
      </c>
      <c r="C5485" s="2">
        <v>1.7542985766003808E-3</v>
      </c>
      <c r="D5485" s="2">
        <v>7.477434310755196E-2</v>
      </c>
      <c r="E5485" s="2">
        <v>3.3374504676950715E-3</v>
      </c>
      <c r="F5485" s="2">
        <v>3.2190629047136989E-3</v>
      </c>
      <c r="G5485" s="2">
        <v>3.6038043129739497</v>
      </c>
      <c r="H5485" s="2">
        <v>2.1425536270456851E-3</v>
      </c>
    </row>
    <row r="5486" spans="1:8" x14ac:dyDescent="0.25">
      <c r="A5486" s="2"/>
      <c r="B5486" s="2">
        <v>542.81999999999698</v>
      </c>
      <c r="C5486" s="2">
        <v>3.5908799259767111E-3</v>
      </c>
      <c r="D5486" s="2">
        <v>6.19863335110604E-2</v>
      </c>
      <c r="E5486" s="2">
        <v>2.3905664883831809E-3</v>
      </c>
      <c r="F5486" s="2">
        <v>2.6948625997044407E-3</v>
      </c>
      <c r="G5486" s="2">
        <v>2.8545850549542928</v>
      </c>
      <c r="H5486" s="2">
        <v>2.3408979850672394E-3</v>
      </c>
    </row>
    <row r="5487" spans="1:8" x14ac:dyDescent="0.25">
      <c r="A5487" s="2"/>
      <c r="B5487" s="2">
        <v>547.37999999999829</v>
      </c>
      <c r="C5487" s="2">
        <v>5.4274612753530413E-3</v>
      </c>
      <c r="D5487" s="2">
        <v>7.0309492023730075E-2</v>
      </c>
      <c r="E5487" s="2">
        <v>1.4436825090712901E-3</v>
      </c>
      <c r="F5487" s="2">
        <v>8.3868758373417673E-4</v>
      </c>
      <c r="G5487" s="2">
        <v>3.8262540225160828</v>
      </c>
      <c r="H5487" s="2">
        <v>2.878274471671256E-3</v>
      </c>
    </row>
    <row r="5488" spans="1:8" x14ac:dyDescent="0.25">
      <c r="A5488" s="2"/>
      <c r="B5488" s="2">
        <v>551.94999999999709</v>
      </c>
      <c r="C5488" s="2">
        <v>1.8606169551021552E-3</v>
      </c>
      <c r="D5488" s="2">
        <v>6.1502974463639316E-2</v>
      </c>
      <c r="E5488" s="2">
        <v>1.0186836267940098E-3</v>
      </c>
      <c r="F5488" s="2">
        <v>4.1112986755296854E-3</v>
      </c>
      <c r="G5488" s="2">
        <v>3.0191537782225768</v>
      </c>
      <c r="H5488" s="2">
        <v>3.5712881193321619E-3</v>
      </c>
    </row>
    <row r="5489" spans="1:8" x14ac:dyDescent="0.25">
      <c r="A5489" s="2"/>
      <c r="B5489" s="2">
        <v>556.5099999999984</v>
      </c>
      <c r="C5489" s="2">
        <v>8.0544899821247194E-4</v>
      </c>
      <c r="D5489" s="2">
        <v>4.1898438478236912E-2</v>
      </c>
      <c r="E5489" s="2">
        <v>5.9368474451672955E-4</v>
      </c>
      <c r="F5489" s="2">
        <v>8.571133745708412E-4</v>
      </c>
      <c r="G5489" s="2">
        <v>2.8608644683901163</v>
      </c>
      <c r="H5489" s="2">
        <v>2.353090100409815E-3</v>
      </c>
    </row>
    <row r="5490" spans="1:8" x14ac:dyDescent="0.25">
      <c r="A5490" s="2"/>
      <c r="B5490" s="2">
        <v>561.06999999999971</v>
      </c>
      <c r="C5490" s="2">
        <v>8.1801833260001697E-4</v>
      </c>
      <c r="D5490" s="2">
        <v>8.9737521855389524E-2</v>
      </c>
      <c r="E5490" s="2">
        <v>1.5385467048102189E-4</v>
      </c>
      <c r="F5490" s="2">
        <v>2.3365480006919798E-3</v>
      </c>
      <c r="G5490" s="2">
        <v>3.5130305952773013</v>
      </c>
      <c r="H5490" s="2">
        <v>3.3001617898095626E-3</v>
      </c>
    </row>
    <row r="5491" spans="1:8" x14ac:dyDescent="0.25">
      <c r="A5491" s="2"/>
      <c r="B5491" s="2">
        <v>565.62999999999647</v>
      </c>
      <c r="C5491" s="2">
        <v>1.8808793435472501E-3</v>
      </c>
      <c r="D5491" s="2">
        <v>5.445998873357636E-2</v>
      </c>
      <c r="E5491" s="2">
        <v>5.1485462981622047E-4</v>
      </c>
      <c r="F5491" s="2">
        <v>2.5560440112291772E-3</v>
      </c>
      <c r="G5491" s="2">
        <v>3.2776622416058587</v>
      </c>
      <c r="H5491" s="2">
        <v>5.5796676393658137E-3</v>
      </c>
    </row>
    <row r="5492" spans="1:8" x14ac:dyDescent="0.25">
      <c r="A5492" s="2"/>
      <c r="B5492" s="2">
        <v>570.18999999999778</v>
      </c>
      <c r="C5492" s="2">
        <v>1.8451619731565327E-3</v>
      </c>
      <c r="D5492" s="2">
        <v>6.4583409987402043E-2</v>
      </c>
      <c r="E5492" s="2">
        <v>2.1740688981196315E-3</v>
      </c>
      <c r="F5492" s="2">
        <v>2.1273289162154567E-3</v>
      </c>
      <c r="G5492" s="2">
        <v>3.1584988932127382</v>
      </c>
      <c r="H5492" s="2">
        <v>2.1850575828040735E-3</v>
      </c>
    </row>
    <row r="5493" spans="1:8" x14ac:dyDescent="0.25">
      <c r="A5493" s="2"/>
      <c r="B5493" s="2">
        <v>574.74999999999909</v>
      </c>
      <c r="C5493" s="2">
        <v>1.8094446027658152E-3</v>
      </c>
      <c r="D5493" s="2">
        <v>4.991835040029028E-2</v>
      </c>
      <c r="E5493" s="2">
        <v>3.1087141059803888E-3</v>
      </c>
      <c r="F5493" s="2">
        <v>9.1998477518553175E-4</v>
      </c>
      <c r="G5493" s="2">
        <v>3.2748850088704877</v>
      </c>
      <c r="H5493" s="2">
        <v>1.5783797188310437E-3</v>
      </c>
    </row>
    <row r="5494" spans="1:8" x14ac:dyDescent="0.25">
      <c r="A5494" s="2"/>
      <c r="B5494" s="2">
        <v>579.3100000000004</v>
      </c>
      <c r="C5494" s="2">
        <v>3.5897825219717979E-3</v>
      </c>
      <c r="D5494" s="2">
        <v>5.7606369911293115E-2</v>
      </c>
      <c r="E5494" s="2">
        <v>4.0433593138411465E-3</v>
      </c>
      <c r="F5494" s="2">
        <v>8.5088226364223095E-4</v>
      </c>
      <c r="G5494" s="2">
        <v>4.8207811645443943</v>
      </c>
      <c r="H5494" s="2">
        <v>2.3359834189885741E-3</v>
      </c>
    </row>
    <row r="5495" spans="1:8" x14ac:dyDescent="0.25">
      <c r="A5495" s="2"/>
      <c r="B5495" s="2">
        <v>583.8799999999992</v>
      </c>
      <c r="C5495" s="2">
        <v>1.9609562915886723E-3</v>
      </c>
      <c r="D5495" s="2">
        <v>4.8737452837060519E-2</v>
      </c>
      <c r="E5495" s="2">
        <v>4.205801276779518E-3</v>
      </c>
      <c r="F5495" s="2">
        <v>4.3330127580920984E-3</v>
      </c>
      <c r="G5495" s="2">
        <v>2.5915367824814268</v>
      </c>
      <c r="H5495" s="2">
        <v>2.3949480841301695E-3</v>
      </c>
    </row>
    <row r="5496" spans="1:8" x14ac:dyDescent="0.25">
      <c r="A5496" s="2"/>
      <c r="B5496" s="2">
        <v>588.44000000000051</v>
      </c>
      <c r="C5496" s="2">
        <v>8.8425705099114203E-4</v>
      </c>
      <c r="D5496" s="2">
        <v>6.15148188816095E-2</v>
      </c>
      <c r="E5496" s="2">
        <v>4.3682432397178905E-3</v>
      </c>
      <c r="F5496" s="2">
        <v>2.5033446616052318E-3</v>
      </c>
      <c r="G5496" s="2">
        <v>4.4253169632830227</v>
      </c>
      <c r="H5496" s="2">
        <v>3.3822891682257837E-3</v>
      </c>
    </row>
    <row r="5497" spans="1:8" x14ac:dyDescent="0.25">
      <c r="A5497" s="2"/>
      <c r="B5497" s="2">
        <v>592.99999999999727</v>
      </c>
      <c r="C5497" s="2">
        <v>1.4246497529140031E-3</v>
      </c>
      <c r="D5497" s="2">
        <v>6.7343776457025509E-2</v>
      </c>
      <c r="E5497" s="2">
        <v>1.8401877762100182E-3</v>
      </c>
      <c r="F5497" s="2">
        <v>6.7367656511836465E-4</v>
      </c>
      <c r="G5497" s="2">
        <v>2.6406232665032578</v>
      </c>
      <c r="H5497" s="2">
        <v>1.6182450271304783E-3</v>
      </c>
    </row>
    <row r="5498" spans="1:8" x14ac:dyDescent="0.25">
      <c r="A5498" s="2"/>
      <c r="B5498" s="2">
        <v>597.55999999999858</v>
      </c>
      <c r="C5498" s="2">
        <v>3.0658555098332404E-3</v>
      </c>
      <c r="D5498" s="2">
        <v>4.5291460440141776E-2</v>
      </c>
      <c r="E5498" s="2">
        <v>1.7994193291756299E-3</v>
      </c>
      <c r="F5498" s="2">
        <v>3.1582006663323642E-3</v>
      </c>
      <c r="G5498" s="2">
        <v>2.4776669074399957</v>
      </c>
      <c r="H5498" s="2">
        <v>2.2444910363121871E-3</v>
      </c>
    </row>
    <row r="5499" spans="1:8" x14ac:dyDescent="0.25">
      <c r="A5499" s="2"/>
      <c r="B5499" s="2">
        <v>602.11999999999989</v>
      </c>
      <c r="C5499" s="2">
        <v>2.4225034104894904E-3</v>
      </c>
      <c r="D5499" s="2">
        <v>5.2688838071174367E-2</v>
      </c>
      <c r="E5499" s="2">
        <v>1.7586508821412416E-3</v>
      </c>
      <c r="F5499" s="2">
        <v>2.7307390115652664E-3</v>
      </c>
      <c r="G5499" s="2">
        <v>3.7713285173710229</v>
      </c>
      <c r="H5499" s="2">
        <v>2.1035196498079287E-3</v>
      </c>
    </row>
    <row r="5500" spans="1:8" x14ac:dyDescent="0.25">
      <c r="A5500" s="2"/>
      <c r="B5500" s="2">
        <v>606.67999999999665</v>
      </c>
      <c r="C5500" s="2">
        <v>1.7791513111457403E-3</v>
      </c>
      <c r="D5500" s="2">
        <v>4.6650757723267162E-2</v>
      </c>
      <c r="E5500" s="2">
        <v>1.5571115102548799E-3</v>
      </c>
      <c r="F5500" s="2">
        <v>9.0458260866541562E-4</v>
      </c>
      <c r="G5500" s="2">
        <v>3.5131824565157026</v>
      </c>
      <c r="H5500" s="2">
        <v>1.2414510080843567E-3</v>
      </c>
    </row>
    <row r="5501" spans="1:8" x14ac:dyDescent="0.25">
      <c r="A5501" s="2"/>
      <c r="B5501" s="2">
        <v>611.23999999999796</v>
      </c>
      <c r="C5501" s="2">
        <v>2.5661522259942024E-3</v>
      </c>
      <c r="D5501" s="2">
        <v>7.2251088992356272E-2</v>
      </c>
      <c r="E5501" s="2">
        <v>2.2759342782195462E-3</v>
      </c>
      <c r="F5501" s="2">
        <v>1.3771019272401452E-4</v>
      </c>
      <c r="G5501" s="2">
        <v>1.9571143386583771</v>
      </c>
      <c r="H5501" s="2">
        <v>1.4610887232386696E-3</v>
      </c>
    </row>
    <row r="5502" spans="1:8" x14ac:dyDescent="0.25">
      <c r="A5502" s="2"/>
      <c r="B5502" s="2">
        <v>615.80999999999676</v>
      </c>
      <c r="C5502" s="2">
        <v>2.8484174506139578E-3</v>
      </c>
      <c r="D5502" s="2">
        <v>5.3228155880471244E-2</v>
      </c>
      <c r="E5502" s="2">
        <v>2.5531178389623811E-3</v>
      </c>
      <c r="F5502" s="2">
        <v>1.663130669325501E-4</v>
      </c>
      <c r="G5502" s="2">
        <v>3.5957480960634132</v>
      </c>
      <c r="H5502" s="2">
        <v>2.5660224009653823E-3</v>
      </c>
    </row>
    <row r="5503" spans="1:8" x14ac:dyDescent="0.25">
      <c r="A5503" s="2"/>
      <c r="B5503" s="2">
        <v>620.36999999999807</v>
      </c>
      <c r="C5503" s="2">
        <v>3.1306826752337132E-3</v>
      </c>
      <c r="D5503" s="2">
        <v>4.824409669616915E-2</v>
      </c>
      <c r="E5503" s="2">
        <v>2.0269875616756574E-3</v>
      </c>
      <c r="F5503" s="2">
        <v>7.4206232415026092E-4</v>
      </c>
      <c r="G5503" s="2">
        <v>3.8924692569676655</v>
      </c>
      <c r="H5503" s="2">
        <v>1.2731255496170515E-3</v>
      </c>
    </row>
    <row r="5504" spans="1:8" x14ac:dyDescent="0.25">
      <c r="A5504" s="2"/>
      <c r="B5504" s="2">
        <v>624.92999999999938</v>
      </c>
      <c r="C5504" s="2">
        <v>1.8358935299399293E-3</v>
      </c>
      <c r="D5504" s="2">
        <v>0.11087751646436771</v>
      </c>
      <c r="E5504" s="2">
        <v>6.6381832028997504E-4</v>
      </c>
      <c r="F5504" s="2">
        <v>2.4949099890731329E-3</v>
      </c>
      <c r="G5504" s="2">
        <v>3.3353168295348739</v>
      </c>
      <c r="H5504" s="2">
        <v>2.8830202970607692E-3</v>
      </c>
    </row>
    <row r="5505" spans="1:8" x14ac:dyDescent="0.25">
      <c r="A5505" s="2"/>
      <c r="B5505" s="2">
        <v>629.48999999999614</v>
      </c>
      <c r="C5505" s="2">
        <v>1.7516824715104436E-3</v>
      </c>
      <c r="D5505" s="2">
        <v>8.7170899903389845E-2</v>
      </c>
      <c r="E5505" s="2">
        <v>1.489818219437319E-3</v>
      </c>
      <c r="F5505" s="2">
        <v>9.485571881293792E-4</v>
      </c>
      <c r="G5505" s="2">
        <v>4.0816162708800743</v>
      </c>
      <c r="H5505" s="2">
        <v>1.3018018101920454E-3</v>
      </c>
    </row>
    <row r="5506" spans="1:8" x14ac:dyDescent="0.25">
      <c r="A5506" s="2"/>
      <c r="B5506" s="2">
        <v>634.04999999999745</v>
      </c>
      <c r="C5506" s="2">
        <v>1.6674714130809581E-3</v>
      </c>
      <c r="D5506" s="2">
        <v>6.6515026761999343E-2</v>
      </c>
      <c r="E5506" s="2">
        <v>2.3158181185846628E-3</v>
      </c>
      <c r="F5506" s="2">
        <v>8.4780065150749922E-4</v>
      </c>
      <c r="G5506" s="2">
        <v>3.3930257757280993</v>
      </c>
      <c r="H5506" s="2">
        <v>1.7455494890736356E-3</v>
      </c>
    </row>
    <row r="5507" spans="1:8" x14ac:dyDescent="0.25">
      <c r="A5507" s="2"/>
      <c r="B5507" s="2">
        <v>638.60999999999876</v>
      </c>
      <c r="C5507" s="2">
        <v>1.1296887667745106E-3</v>
      </c>
      <c r="D5507" s="2">
        <v>3.7342032804908103E-2</v>
      </c>
      <c r="E5507" s="2">
        <v>9.8870251829083293E-4</v>
      </c>
      <c r="F5507" s="2">
        <v>2.4962085387133367E-3</v>
      </c>
      <c r="G5507" s="2">
        <v>2.6091726909437569</v>
      </c>
      <c r="H5507" s="2">
        <v>2.3654585631287632E-3</v>
      </c>
    </row>
    <row r="5508" spans="1:8" x14ac:dyDescent="0.25">
      <c r="A5508" s="2"/>
      <c r="B5508" s="2">
        <v>643.17999999999756</v>
      </c>
      <c r="C5508" s="2">
        <v>1.8963682533179322E-3</v>
      </c>
      <c r="D5508" s="2">
        <v>6.7868923089786357E-2</v>
      </c>
      <c r="E5508" s="2">
        <v>3.6077297207998222E-3</v>
      </c>
      <c r="F5508" s="2">
        <v>4.1902962707090338E-3</v>
      </c>
      <c r="G5508" s="2">
        <v>4.9164554264120612</v>
      </c>
      <c r="H5508" s="2">
        <v>1.3232423038064287E-3</v>
      </c>
    </row>
    <row r="5509" spans="1:8" x14ac:dyDescent="0.25">
      <c r="A5509" s="2"/>
      <c r="B5509" s="2">
        <v>647.73999999999887</v>
      </c>
      <c r="C5509" s="2">
        <v>1.593338948390599E-3</v>
      </c>
      <c r="D5509" s="2">
        <v>3.1267932923341409E-2</v>
      </c>
      <c r="E5509" s="2">
        <v>1.5740926394985574E-3</v>
      </c>
      <c r="F5509" s="2">
        <v>1.8743467590977693E-3</v>
      </c>
      <c r="G5509" s="2">
        <v>2.0177253458085316</v>
      </c>
      <c r="H5509" s="2">
        <v>9.8866791030187049E-4</v>
      </c>
    </row>
    <row r="5510" spans="1:8" x14ac:dyDescent="0.25">
      <c r="A5510" s="2"/>
      <c r="B5510" s="2">
        <v>652.30000000000018</v>
      </c>
      <c r="C5510" s="2">
        <v>1.2903096434632659E-3</v>
      </c>
      <c r="D5510" s="2">
        <v>3.3832941688605608E-2</v>
      </c>
      <c r="E5510" s="2">
        <v>4.442929998080488E-3</v>
      </c>
      <c r="F5510" s="2">
        <v>1.6789857740290285E-4</v>
      </c>
      <c r="G5510" s="2">
        <v>3.0822912443338941</v>
      </c>
      <c r="H5510" s="2">
        <v>6.7519957150057605E-4</v>
      </c>
    </row>
    <row r="5511" spans="1:8" x14ac:dyDescent="0.25">
      <c r="A5511" s="2"/>
      <c r="B5511" s="2">
        <v>656.85999999999694</v>
      </c>
      <c r="C5511" s="2">
        <v>1.4233861711747606E-3</v>
      </c>
      <c r="D5511" s="2">
        <v>5.8724112397647077E-2</v>
      </c>
      <c r="E5511" s="2">
        <v>1.9768275840236671E-3</v>
      </c>
      <c r="F5511" s="2">
        <v>7.2369919736077503E-4</v>
      </c>
      <c r="G5511" s="2">
        <v>3.9174672778383863</v>
      </c>
      <c r="H5511" s="2">
        <v>1.2416206946665961E-3</v>
      </c>
    </row>
    <row r="5512" spans="1:8" x14ac:dyDescent="0.25">
      <c r="A5512" s="2"/>
      <c r="B5512" s="2">
        <v>661.41999999999825</v>
      </c>
      <c r="C5512" s="2">
        <v>1.6798067718759115E-3</v>
      </c>
      <c r="D5512" s="2">
        <v>3.957950233267811E-2</v>
      </c>
      <c r="E5512" s="2">
        <v>3.0296100497954827E-3</v>
      </c>
      <c r="F5512" s="2">
        <v>8.5407237835144999E-4</v>
      </c>
      <c r="G5512" s="2">
        <v>4.661456330340048</v>
      </c>
      <c r="H5512" s="2">
        <v>1.9449283408260712E-3</v>
      </c>
    </row>
    <row r="5513" spans="1:8" x14ac:dyDescent="0.25">
      <c r="A5513" s="2"/>
      <c r="B5513" s="2">
        <v>665.97999999999956</v>
      </c>
      <c r="C5513" s="2">
        <v>1.9362273725770627E-3</v>
      </c>
      <c r="D5513" s="2">
        <v>6.4002288232866494E-2</v>
      </c>
      <c r="E5513" s="2">
        <v>7.0009680910288559E-4</v>
      </c>
      <c r="F5513" s="2">
        <v>9.8444555934212494E-4</v>
      </c>
      <c r="G5513" s="2">
        <v>3.3755837052384918</v>
      </c>
      <c r="H5513" s="2">
        <v>1.0131985751751361E-3</v>
      </c>
    </row>
    <row r="5514" spans="1:8" x14ac:dyDescent="0.25">
      <c r="A5514" s="2"/>
      <c r="B5514" s="2">
        <v>670.53999999999633</v>
      </c>
      <c r="C5514" s="2">
        <v>1.2382012575092762E-3</v>
      </c>
      <c r="D5514" s="2">
        <v>2.7389231858563137E-2</v>
      </c>
      <c r="E5514" s="2">
        <v>8.7152702395789702E-3</v>
      </c>
      <c r="F5514" s="2">
        <v>1.6826687579992103E-3</v>
      </c>
      <c r="G5514" s="2">
        <v>3.6363246976656587</v>
      </c>
      <c r="H5514" s="2">
        <v>2.1605214467893372E-3</v>
      </c>
    </row>
    <row r="5515" spans="1:8" x14ac:dyDescent="0.25">
      <c r="A5515" s="2"/>
      <c r="B5515" s="2">
        <v>675.10999999999967</v>
      </c>
      <c r="C5515" s="2">
        <v>1.3430536831379616E-3</v>
      </c>
      <c r="D5515" s="2">
        <v>2.7872804122777099E-2</v>
      </c>
      <c r="E5515" s="2">
        <v>4.8561837898577782E-4</v>
      </c>
      <c r="F5515" s="2">
        <v>6.8285535730418397E-4</v>
      </c>
      <c r="G5515" s="2">
        <v>3.6262340007921732</v>
      </c>
      <c r="H5515" s="2">
        <v>1.4059411465821099E-3</v>
      </c>
    </row>
    <row r="5516" spans="1:8" x14ac:dyDescent="0.25">
      <c r="A5516" s="2"/>
      <c r="B5516" s="2">
        <v>679.66999999999643</v>
      </c>
      <c r="C5516" s="2">
        <v>1.9526432665032852E-3</v>
      </c>
      <c r="D5516" s="2">
        <v>7.5221449481755839E-2</v>
      </c>
      <c r="E5516" s="2">
        <v>1.7089515021271224E-3</v>
      </c>
      <c r="F5516" s="2">
        <v>9.9279197263386128E-4</v>
      </c>
      <c r="G5516" s="2">
        <v>6.2945305952692134</v>
      </c>
      <c r="H5516" s="2">
        <v>2.7255775395416924E-3</v>
      </c>
    </row>
    <row r="5517" spans="1:8" x14ac:dyDescent="0.25">
      <c r="A5517" s="2"/>
      <c r="B5517" s="2">
        <v>684.22999999999774</v>
      </c>
      <c r="C5517" s="2">
        <v>1.2131568962970454E-3</v>
      </c>
      <c r="D5517" s="2">
        <v>5.8342507460379216E-2</v>
      </c>
      <c r="E5517" s="2">
        <v>2.9310632200737425E-3</v>
      </c>
      <c r="F5517" s="2">
        <v>9.9069662365517883E-4</v>
      </c>
      <c r="G5517" s="2">
        <v>2.004448298897255</v>
      </c>
      <c r="H5517" s="2">
        <v>1.4816484166416879E-3</v>
      </c>
    </row>
    <row r="5518" spans="1:8" x14ac:dyDescent="0.25">
      <c r="A5518" s="2"/>
      <c r="B5518" s="2">
        <v>688.78999999999905</v>
      </c>
      <c r="C5518" s="2">
        <v>6.3976088821793876E-3</v>
      </c>
      <c r="D5518" s="2">
        <v>7.7561676940362853E-2</v>
      </c>
      <c r="E5518" s="2">
        <v>2.7004234307685853E-3</v>
      </c>
      <c r="F5518" s="2">
        <v>9.8860127467649615E-4</v>
      </c>
      <c r="G5518" s="2">
        <v>5.4313465898905502</v>
      </c>
      <c r="H5518" s="2">
        <v>2.0354460058985206E-3</v>
      </c>
    </row>
    <row r="5519" spans="1:8" x14ac:dyDescent="0.25">
      <c r="A5519" s="2"/>
      <c r="B5519" s="2">
        <v>693.35000000000036</v>
      </c>
      <c r="C5519" s="2">
        <v>3.0220485569230986E-3</v>
      </c>
      <c r="D5519" s="2">
        <v>6.9679822705984953E-2</v>
      </c>
      <c r="E5519" s="2">
        <v>5.0941199192003665E-4</v>
      </c>
      <c r="F5519" s="2">
        <v>1.9145857056788659E-3</v>
      </c>
      <c r="G5519" s="2">
        <v>3.0731325645085756</v>
      </c>
      <c r="H5519" s="2">
        <v>1.9665412255874164E-3</v>
      </c>
    </row>
    <row r="5520" spans="1:8" x14ac:dyDescent="0.25">
      <c r="A5520" s="2"/>
      <c r="B5520" s="2">
        <v>697.90999999999713</v>
      </c>
      <c r="C5520" s="2">
        <v>1.3771687315220296E-3</v>
      </c>
      <c r="D5520" s="2">
        <v>4.4878427196889198E-2</v>
      </c>
      <c r="E5520" s="2">
        <v>5.3997312920537653E-3</v>
      </c>
      <c r="F5520" s="2">
        <v>6.141108318802387E-4</v>
      </c>
      <c r="G5520" s="2">
        <v>2.4439554541504109</v>
      </c>
      <c r="H5520" s="2">
        <v>2.1049024450850399E-4</v>
      </c>
    </row>
    <row r="5521" spans="1:8" x14ac:dyDescent="0.25">
      <c r="A5521" s="2"/>
      <c r="B5521" s="2">
        <v>702.46999999999844</v>
      </c>
      <c r="C5521" s="2">
        <v>1.5791383408826128E-3</v>
      </c>
      <c r="D5521" s="2">
        <v>7.1006966556418513E-2</v>
      </c>
      <c r="E5521" s="2">
        <v>9.1870256962213234E-3</v>
      </c>
      <c r="F5521" s="2">
        <v>9.3716814663869494E-4</v>
      </c>
      <c r="G5521" s="2">
        <v>3.6425454197814475</v>
      </c>
      <c r="H5521" s="2">
        <v>1.6078605164859218E-3</v>
      </c>
    </row>
    <row r="5522" spans="1:8" x14ac:dyDescent="0.25">
      <c r="A5522" s="2"/>
      <c r="B5522" s="2">
        <v>707.03999999999724</v>
      </c>
      <c r="C5522" s="2">
        <v>1.7811079502431963E-3</v>
      </c>
      <c r="D5522" s="2">
        <v>3.9848095805555421E-2</v>
      </c>
      <c r="E5522" s="2">
        <v>4.6390440541947547E-3</v>
      </c>
      <c r="F5522" s="2">
        <v>2.6093219811931991E-3</v>
      </c>
      <c r="G5522" s="2">
        <v>3.3153496027942739</v>
      </c>
      <c r="H5522" s="2">
        <v>1.0047511158647762E-3</v>
      </c>
    </row>
    <row r="5523" spans="1:8" x14ac:dyDescent="0.25">
      <c r="A5523" s="2"/>
      <c r="B5523" s="2">
        <v>711.59999999999854</v>
      </c>
      <c r="C5523" s="2">
        <v>3.829926994365432E-3</v>
      </c>
      <c r="D5523" s="2">
        <v>1.3020033556656955E-2</v>
      </c>
      <c r="E5523" s="2">
        <v>1.9063534848730436E-3</v>
      </c>
      <c r="F5523" s="2">
        <v>1.6202830735250169E-3</v>
      </c>
      <c r="G5523" s="2">
        <v>2.0647030531356472</v>
      </c>
      <c r="H5523" s="2">
        <v>1.0153711681895111E-3</v>
      </c>
    </row>
    <row r="5524" spans="1:8" x14ac:dyDescent="0.25">
      <c r="A5524" s="2"/>
      <c r="B5524" s="2">
        <v>716.15999999999985</v>
      </c>
      <c r="C5524" s="2">
        <v>1.7886894685532236E-3</v>
      </c>
      <c r="D5524" s="2">
        <v>2.9160199390187547E-2</v>
      </c>
      <c r="E5524" s="2">
        <v>1.5655310759129615E-3</v>
      </c>
      <c r="F5524" s="2">
        <v>6.3124416585683455E-4</v>
      </c>
      <c r="G5524" s="2">
        <v>3.3321412800608723</v>
      </c>
      <c r="H5524" s="2">
        <v>1.949675063590905E-3</v>
      </c>
    </row>
    <row r="5525" spans="1:8" x14ac:dyDescent="0.25">
      <c r="A5525" s="2"/>
      <c r="B5525" s="2">
        <v>720.71999999999662</v>
      </c>
      <c r="C5525" s="2">
        <v>1.3774216833824821E-3</v>
      </c>
      <c r="D5525" s="2">
        <v>5.985441909407186E-2</v>
      </c>
      <c r="E5525" s="2">
        <v>3.3080430405052516E-3</v>
      </c>
      <c r="F5525" s="2">
        <v>8.8408736197367183E-4</v>
      </c>
      <c r="G5525" s="2">
        <v>3.0255187540204367</v>
      </c>
      <c r="H5525" s="2">
        <v>2.427143574091707E-3</v>
      </c>
    </row>
    <row r="5526" spans="1:8" x14ac:dyDescent="0.25">
      <c r="A5526" s="2"/>
      <c r="B5526" s="2">
        <v>725.27999999999793</v>
      </c>
      <c r="C5526" s="2">
        <v>2.9351643334478467E-3</v>
      </c>
      <c r="D5526" s="2">
        <v>3.7749685581687051E-2</v>
      </c>
      <c r="E5526" s="2">
        <v>2.603213110677119E-3</v>
      </c>
      <c r="F5526" s="2">
        <v>1.859541159179556E-3</v>
      </c>
      <c r="G5526" s="2">
        <v>3.425352153195143</v>
      </c>
      <c r="H5526" s="2">
        <v>1.1936159275414881E-3</v>
      </c>
    </row>
    <row r="5527" spans="1:8" x14ac:dyDescent="0.25">
      <c r="A5527" s="2"/>
      <c r="B5527" s="2">
        <v>729.83999999999924</v>
      </c>
      <c r="C5527" s="2">
        <v>2.175624807054047E-3</v>
      </c>
      <c r="D5527" s="2">
        <v>5.6202478603333432E-2</v>
      </c>
      <c r="E5527" s="2">
        <v>2.976841435392103E-3</v>
      </c>
      <c r="F5527" s="2">
        <v>1.0897954757787163E-3</v>
      </c>
      <c r="G5527" s="2">
        <v>3.9005500146422238</v>
      </c>
      <c r="H5527" s="2">
        <v>1.1216254802644387E-3</v>
      </c>
    </row>
    <row r="5528" spans="1:8" x14ac:dyDescent="0.25">
      <c r="A5528" s="2"/>
      <c r="B5528" s="2">
        <v>734.40999999999804</v>
      </c>
      <c r="C5528" s="2">
        <v>1.4160852806602471E-3</v>
      </c>
      <c r="D5528" s="2">
        <v>3.1324058062678392E-2</v>
      </c>
      <c r="E5528" s="2">
        <v>1.7344474996839603E-3</v>
      </c>
      <c r="F5528" s="2">
        <v>1.9244064290668758E-3</v>
      </c>
      <c r="G5528" s="2">
        <v>2.7757661393425739</v>
      </c>
      <c r="H5528" s="2">
        <v>1.7294881810622116E-3</v>
      </c>
    </row>
    <row r="5529" spans="1:8" x14ac:dyDescent="0.25">
      <c r="A5529" s="2"/>
      <c r="B5529" s="2">
        <v>738.96999999999935</v>
      </c>
      <c r="C5529" s="2">
        <v>1.6899128848340806E-3</v>
      </c>
      <c r="D5529" s="2">
        <v>6.51003175417455E-2</v>
      </c>
      <c r="E5529" s="2">
        <v>4.9205356397581754E-4</v>
      </c>
      <c r="F5529" s="2">
        <v>2.2965278041880213E-3</v>
      </c>
      <c r="G5529" s="2">
        <v>2.9821168322303113</v>
      </c>
      <c r="H5529" s="2">
        <v>3.5385134578135575E-3</v>
      </c>
    </row>
    <row r="5530" spans="1:8" x14ac:dyDescent="0.25">
      <c r="A5530" s="2"/>
      <c r="B5530" s="2">
        <v>743.52999999999611</v>
      </c>
      <c r="C5530" s="2">
        <v>7.1608703920835685E-4</v>
      </c>
      <c r="D5530" s="2">
        <v>3.9670994783543329E-2</v>
      </c>
      <c r="E5530" s="2">
        <v>1.111201302968632E-4</v>
      </c>
      <c r="F5530" s="2">
        <v>2.1691299315248738E-3</v>
      </c>
      <c r="G5530" s="2">
        <v>3.2144798827548802</v>
      </c>
      <c r="H5530" s="2">
        <v>5.5668114265177272E-4</v>
      </c>
    </row>
    <row r="5531" spans="1:8" x14ac:dyDescent="0.25">
      <c r="A5531" s="2"/>
      <c r="B5531" s="2">
        <v>748.08999999999742</v>
      </c>
      <c r="C5531" s="2">
        <v>9.8230820512333356E-4</v>
      </c>
      <c r="D5531" s="2">
        <v>7.5638813891800938E-2</v>
      </c>
      <c r="E5531" s="2">
        <v>4.428363209603148E-4</v>
      </c>
      <c r="F5531" s="2">
        <v>9.0225846089206493E-4</v>
      </c>
      <c r="G5531" s="2">
        <v>3.1713122183494038</v>
      </c>
      <c r="H5531" s="2">
        <v>1.8576734903683633E-3</v>
      </c>
    </row>
    <row r="5532" spans="1:8" x14ac:dyDescent="0.25">
      <c r="A5532" s="2"/>
      <c r="B5532" s="2">
        <v>752.64999999999873</v>
      </c>
      <c r="C5532" s="2">
        <v>2.1964425347583585E-3</v>
      </c>
      <c r="D5532" s="2">
        <v>2.8248849354194101E-2</v>
      </c>
      <c r="E5532" s="2">
        <v>1.9480367549353907E-3</v>
      </c>
      <c r="F5532" s="2">
        <v>5.2062039538504237E-4</v>
      </c>
      <c r="G5532" s="2">
        <v>2.4182409286458446</v>
      </c>
      <c r="H5532" s="2">
        <v>2.1440868006938518E-3</v>
      </c>
    </row>
    <row r="5533" spans="1:8" x14ac:dyDescent="0.25">
      <c r="A5533" s="2"/>
      <c r="B5533" s="2">
        <v>757.21</v>
      </c>
      <c r="C5533" s="2">
        <v>2.5152248893880839E-3</v>
      </c>
      <c r="D5533" s="2">
        <v>3.8077415641613196E-2</v>
      </c>
      <c r="E5533" s="2">
        <v>2.9093604004067635E-3</v>
      </c>
      <c r="F5533" s="2">
        <v>5.9618103167883955E-4</v>
      </c>
      <c r="G5533" s="2">
        <v>5.3024817510101601</v>
      </c>
      <c r="H5533" s="2">
        <v>8.6877451826026858E-4</v>
      </c>
    </row>
    <row r="5534" spans="1:8" x14ac:dyDescent="0.25">
      <c r="A5534" s="2"/>
      <c r="B5534" s="2">
        <v>761.7699999999968</v>
      </c>
      <c r="C5534" s="2">
        <v>2.8340072440178098E-3</v>
      </c>
      <c r="D5534" s="2">
        <v>9.06293836863383E-2</v>
      </c>
      <c r="E5534" s="2">
        <v>3.870684045878136E-3</v>
      </c>
      <c r="F5534" s="2">
        <v>6.7174166797263684E-4</v>
      </c>
      <c r="G5534" s="2">
        <v>1.7795234394421227</v>
      </c>
      <c r="H5534" s="2">
        <v>1.6135971918840007E-3</v>
      </c>
    </row>
    <row r="5535" spans="1:8" x14ac:dyDescent="0.25">
      <c r="A5535" s="2"/>
      <c r="B5535" s="2">
        <v>766.34000000000015</v>
      </c>
      <c r="C5535" s="2">
        <v>1.2791007424650101E-3</v>
      </c>
      <c r="D5535" s="2">
        <v>5.8890703660669189E-2</v>
      </c>
      <c r="E5535" s="2">
        <v>2.8308313711332077E-3</v>
      </c>
      <c r="F5535" s="2">
        <v>8.1862328240253971E-4</v>
      </c>
      <c r="G5535" s="2">
        <v>4.0312369542381408</v>
      </c>
      <c r="H5535" s="2">
        <v>2.9852293163864082E-3</v>
      </c>
    </row>
    <row r="5536" spans="1:8" x14ac:dyDescent="0.25">
      <c r="A5536" s="2"/>
      <c r="B5536" s="2">
        <v>770.89999999999691</v>
      </c>
      <c r="C5536" s="2">
        <v>3.0700684863240574E-3</v>
      </c>
      <c r="D5536" s="2">
        <v>7.0557852054276879E-2</v>
      </c>
      <c r="E5536" s="2">
        <v>1.7909786963882792E-3</v>
      </c>
      <c r="F5536" s="2">
        <v>9.6550489683244257E-4</v>
      </c>
      <c r="G5536" s="2">
        <v>3.6557984807867583</v>
      </c>
      <c r="H5536" s="2">
        <v>2.3192487001454597E-3</v>
      </c>
    </row>
    <row r="5537" spans="1:8" x14ac:dyDescent="0.25">
      <c r="A5537" s="2"/>
      <c r="B5537" s="2">
        <v>775.45999999999822</v>
      </c>
      <c r="C5537" s="2">
        <v>6.3886187560355948E-3</v>
      </c>
      <c r="D5537" s="2">
        <v>0.10134022373945735</v>
      </c>
      <c r="E5537" s="2">
        <v>2.1199117092101246E-3</v>
      </c>
      <c r="F5537" s="2">
        <v>2.6386542916761618E-3</v>
      </c>
      <c r="G5537" s="2">
        <v>3.8244831814765958</v>
      </c>
      <c r="H5537" s="2">
        <v>1.6937187834067475E-3</v>
      </c>
    </row>
    <row r="5538" spans="1:8" x14ac:dyDescent="0.25">
      <c r="A5538" s="2"/>
      <c r="B5538" s="2">
        <v>780.01999999999953</v>
      </c>
      <c r="C5538" s="2">
        <v>1.763255298977493E-3</v>
      </c>
      <c r="D5538" s="2">
        <v>8.720769606688912E-2</v>
      </c>
      <c r="E5538" s="2">
        <v>2.4488447220319702E-3</v>
      </c>
      <c r="F5538" s="2">
        <v>8.9650052140029691E-4</v>
      </c>
      <c r="G5538" s="2">
        <v>3.3522423619516371</v>
      </c>
      <c r="H5538" s="2">
        <v>1.8458183823071689E-3</v>
      </c>
    </row>
    <row r="5539" spans="1:8" x14ac:dyDescent="0.25">
      <c r="A5539" s="2"/>
      <c r="B5539" s="2">
        <v>784.57999999999629</v>
      </c>
      <c r="C5539" s="2">
        <v>3.5257020339142984E-3</v>
      </c>
      <c r="D5539" s="2">
        <v>8.1292635776642946E-2</v>
      </c>
      <c r="E5539" s="2">
        <v>1.7783209855803718E-3</v>
      </c>
      <c r="F5539" s="2">
        <v>2.233669840000189E-3</v>
      </c>
      <c r="G5539" s="2">
        <v>4.430292518390214</v>
      </c>
      <c r="H5539" s="2">
        <v>2.0074270852174542E-3</v>
      </c>
    </row>
    <row r="5540" spans="1:8" x14ac:dyDescent="0.25">
      <c r="A5540" s="2"/>
      <c r="B5540" s="2">
        <v>789.1399999999976</v>
      </c>
      <c r="C5540" s="2">
        <v>1.5341023120234657E-3</v>
      </c>
      <c r="D5540" s="2">
        <v>6.1194965946280766E-2</v>
      </c>
      <c r="E5540" s="2">
        <v>1.1077972491287734E-3</v>
      </c>
      <c r="F5540" s="2">
        <v>1.5207409307752963E-3</v>
      </c>
      <c r="G5540" s="2">
        <v>2.2265211378238319</v>
      </c>
      <c r="H5540" s="2">
        <v>3.7477352993826305E-3</v>
      </c>
    </row>
    <row r="5541" spans="1:8" x14ac:dyDescent="0.25">
      <c r="A5541" s="2"/>
      <c r="B5541" s="2">
        <v>793.69999999999891</v>
      </c>
      <c r="C5541" s="2">
        <v>3.4080737134975073E-3</v>
      </c>
      <c r="D5541" s="2">
        <v>7.2064928141543763E-2</v>
      </c>
      <c r="E5541" s="2">
        <v>1.3905345789636413E-3</v>
      </c>
      <c r="F5541" s="2">
        <v>8.0781202155040337E-4</v>
      </c>
      <c r="G5541" s="2">
        <v>2.7409540189192887</v>
      </c>
      <c r="H5541" s="2">
        <v>2.2177398315060201E-3</v>
      </c>
    </row>
    <row r="5542" spans="1:8" x14ac:dyDescent="0.25">
      <c r="A5542" s="2"/>
      <c r="B5542" s="2">
        <v>798.26999999999771</v>
      </c>
      <c r="C5542" s="2">
        <v>2.47365313765856E-3</v>
      </c>
      <c r="D5542" s="2">
        <v>9.8715073243362192E-2</v>
      </c>
      <c r="E5542" s="2">
        <v>3.1618178952531779E-3</v>
      </c>
      <c r="F5542" s="2">
        <v>4.7416013684700004E-4</v>
      </c>
      <c r="G5542" s="2">
        <v>1.9117218148741779</v>
      </c>
      <c r="H5542" s="2">
        <v>1.3699427166024697E-3</v>
      </c>
    </row>
    <row r="5543" spans="1:8" x14ac:dyDescent="0.25">
      <c r="A5543" s="2"/>
      <c r="B5543" s="2">
        <v>802.82999999999902</v>
      </c>
      <c r="C5543" s="2">
        <v>1.5392325618196125E-3</v>
      </c>
      <c r="D5543" s="2">
        <v>7.8232213386553007E-2</v>
      </c>
      <c r="E5543" s="2">
        <v>1.3471348524173349E-3</v>
      </c>
      <c r="F5543" s="2">
        <v>1.4050825214359666E-4</v>
      </c>
      <c r="G5543" s="2">
        <v>2.7805662874693295</v>
      </c>
      <c r="H5543" s="2">
        <v>2.6857870974039558E-3</v>
      </c>
    </row>
    <row r="5544" spans="1:8" x14ac:dyDescent="0.25">
      <c r="A5544" s="2"/>
      <c r="B5544" s="2">
        <v>807.39000000000033</v>
      </c>
      <c r="C5544" s="2">
        <v>1.0929749266894229E-3</v>
      </c>
      <c r="D5544" s="2">
        <v>7.3480051630798765E-2</v>
      </c>
      <c r="E5544" s="2">
        <v>1.6913653741957657E-3</v>
      </c>
      <c r="F5544" s="2">
        <v>5.5570659122518046E-4</v>
      </c>
      <c r="G5544" s="2">
        <v>1.588359802492757</v>
      </c>
      <c r="H5544" s="2">
        <v>7.6265285366634036E-4</v>
      </c>
    </row>
    <row r="5545" spans="1:8" x14ac:dyDescent="0.25">
      <c r="A5545" s="2"/>
      <c r="B5545" s="2">
        <v>811.94999999999709</v>
      </c>
      <c r="C5545" s="2">
        <v>3.5910561962150984E-3</v>
      </c>
      <c r="D5545" s="2">
        <v>0.12859430722624909</v>
      </c>
      <c r="E5545" s="2">
        <v>2.0355958959741966E-3</v>
      </c>
      <c r="F5545" s="2">
        <v>7.4521375964863956E-4</v>
      </c>
      <c r="G5545" s="2">
        <v>2.494601725761239</v>
      </c>
      <c r="H5545" s="2">
        <v>7.6697945590966418E-4</v>
      </c>
    </row>
    <row r="5546" spans="1:8" x14ac:dyDescent="0.25">
      <c r="A5546" s="2"/>
      <c r="B5546" s="2">
        <v>816.5099999999984</v>
      </c>
      <c r="C5546" s="2">
        <v>6.0891374657407737E-3</v>
      </c>
      <c r="D5546" s="2">
        <v>0.10417891796906448</v>
      </c>
      <c r="E5546" s="2">
        <v>1.6196856704516643E-3</v>
      </c>
      <c r="F5546" s="2">
        <v>4.0892716725373862E-3</v>
      </c>
      <c r="G5546" s="2">
        <v>2.5808617685781647</v>
      </c>
      <c r="H5546" s="2">
        <v>1.2913400197220744E-3</v>
      </c>
    </row>
    <row r="5547" spans="1:8" x14ac:dyDescent="0.25">
      <c r="A5547" s="2"/>
      <c r="B5547" s="2">
        <v>821.06999999999971</v>
      </c>
      <c r="C5547" s="2">
        <v>2.9246358908867954E-3</v>
      </c>
      <c r="D5547" s="2">
        <v>7.6722901169439472E-2</v>
      </c>
      <c r="E5547" s="2">
        <v>4.3489472077317968E-3</v>
      </c>
      <c r="F5547" s="2">
        <v>3.8692707501558352E-3</v>
      </c>
      <c r="G5547" s="2">
        <v>3.9490326262840627</v>
      </c>
      <c r="H5547" s="2">
        <v>2.1983868175426084E-3</v>
      </c>
    </row>
    <row r="5548" spans="1:8" x14ac:dyDescent="0.25">
      <c r="A5548" s="2"/>
      <c r="B5548" s="2">
        <v>825.63999999999851</v>
      </c>
      <c r="C5548" s="2">
        <v>5.3178391114161818E-4</v>
      </c>
      <c r="D5548" s="2">
        <v>0.1110307250582564</v>
      </c>
      <c r="E5548" s="2">
        <v>3.9901767774854664E-3</v>
      </c>
      <c r="F5548" s="2">
        <v>3.6492698277742841E-3</v>
      </c>
      <c r="G5548" s="2">
        <v>3.4896489822820387</v>
      </c>
      <c r="H5548" s="2">
        <v>2.5934873312011128E-3</v>
      </c>
    </row>
    <row r="5549" spans="1:8" x14ac:dyDescent="0.25">
      <c r="A5549" s="2"/>
      <c r="B5549" s="2">
        <v>830.19999999999982</v>
      </c>
      <c r="C5549" s="2">
        <v>1.3250006496220643E-3</v>
      </c>
      <c r="D5549" s="2">
        <v>6.1909806978535716E-2</v>
      </c>
      <c r="E5549" s="2">
        <v>4.321075430803325E-3</v>
      </c>
      <c r="F5549" s="2">
        <v>2.3141143209673039E-3</v>
      </c>
      <c r="G5549" s="2">
        <v>2.654755946253502</v>
      </c>
      <c r="H5549" s="2">
        <v>1.6182450271304783E-3</v>
      </c>
    </row>
    <row r="5550" spans="1:8" x14ac:dyDescent="0.25">
      <c r="A5550" s="2"/>
      <c r="B5550" s="2">
        <v>834.75999999999658</v>
      </c>
      <c r="C5550" s="2">
        <v>1.3205776143283615E-3</v>
      </c>
      <c r="D5550" s="2">
        <v>0.1794586131410851</v>
      </c>
      <c r="E5550" s="2">
        <v>4.6519740841211837E-3</v>
      </c>
      <c r="F5550" s="2">
        <v>9.789588141603234E-4</v>
      </c>
      <c r="G5550" s="2">
        <v>5.0545817834412574</v>
      </c>
      <c r="H5550" s="2">
        <v>3.3596683893537906E-3</v>
      </c>
    </row>
    <row r="5551" spans="1:8" x14ac:dyDescent="0.25">
      <c r="A5551" s="2"/>
      <c r="B5551" s="2">
        <v>839.31999999999789</v>
      </c>
      <c r="C5551" s="2">
        <v>1.3161545790346587E-3</v>
      </c>
      <c r="D5551" s="2">
        <v>8.1287581184876542E-2</v>
      </c>
      <c r="E5551" s="2">
        <v>1.8279021739598773E-3</v>
      </c>
      <c r="F5551" s="2">
        <v>1.7886043786566185E-3</v>
      </c>
      <c r="G5551" s="2">
        <v>2.4887074785300189</v>
      </c>
      <c r="H5551" s="2">
        <v>9.183824999601587E-4</v>
      </c>
    </row>
    <row r="5552" spans="1:8" x14ac:dyDescent="0.25">
      <c r="A5552" s="2"/>
      <c r="B5552" s="2">
        <v>843.8799999999992</v>
      </c>
      <c r="C5552" s="2">
        <v>1.5495966921014806E-3</v>
      </c>
      <c r="D5552" s="2">
        <v>9.3586817503100786E-2</v>
      </c>
      <c r="E5552" s="2">
        <v>5.6029974315088078E-4</v>
      </c>
      <c r="F5552" s="2">
        <v>1.333581044203975E-3</v>
      </c>
      <c r="G5552" s="2">
        <v>3.7360659538230276</v>
      </c>
      <c r="H5552" s="2">
        <v>1.6221553742682413E-3</v>
      </c>
    </row>
    <row r="5553" spans="1:8" x14ac:dyDescent="0.25">
      <c r="A5553" s="2"/>
      <c r="B5553" s="2">
        <v>848.44000000000051</v>
      </c>
      <c r="C5553" s="2">
        <v>5.6854757842099415E-3</v>
      </c>
      <c r="D5553" s="2">
        <v>0.10199691714916528</v>
      </c>
      <c r="E5553" s="2">
        <v>7.7249501408314302E-3</v>
      </c>
      <c r="F5553" s="2">
        <v>8.7855770975133168E-4</v>
      </c>
      <c r="G5553" s="2">
        <v>3.816694207043605</v>
      </c>
      <c r="H5553" s="2">
        <v>2.7135332907238172E-3</v>
      </c>
    </row>
    <row r="5554" spans="1:8" x14ac:dyDescent="0.25">
      <c r="A5554" s="2"/>
      <c r="B5554" s="2">
        <v>852.99999999999727</v>
      </c>
      <c r="C5554" s="2">
        <v>2.7195649272816788E-3</v>
      </c>
      <c r="D5554" s="2">
        <v>8.713442290245757E-2</v>
      </c>
      <c r="E5554" s="2">
        <v>2.8624375899388406E-3</v>
      </c>
      <c r="F5554" s="2">
        <v>2.2687696006612988E-3</v>
      </c>
      <c r="G5554" s="2">
        <v>5.5236269815423986</v>
      </c>
      <c r="H5554" s="2">
        <v>2.3303364993409671E-3</v>
      </c>
    </row>
    <row r="5555" spans="1:8" x14ac:dyDescent="0.25">
      <c r="A5555" s="2"/>
      <c r="B5555" s="2">
        <v>857.56999999999607</v>
      </c>
      <c r="C5555" s="2">
        <v>4.0880327272889991E-3</v>
      </c>
      <c r="D5555" s="2">
        <v>9.3162633488124216E-2</v>
      </c>
      <c r="E5555" s="2">
        <v>1.2779337413017313E-3</v>
      </c>
      <c r="F5555" s="2">
        <v>5.1904708077543165E-3</v>
      </c>
      <c r="G5555" s="2">
        <v>4.2101513708739047</v>
      </c>
      <c r="H5555" s="2">
        <v>1.7755584008701797E-3</v>
      </c>
    </row>
    <row r="5556" spans="1:8" x14ac:dyDescent="0.25">
      <c r="A5556" s="2"/>
      <c r="B5556" s="2">
        <v>862.12999999999738</v>
      </c>
      <c r="C5556" s="2">
        <v>8.418540585406838E-3</v>
      </c>
      <c r="D5556" s="2">
        <v>6.5328190354359869E-2</v>
      </c>
      <c r="E5556" s="2">
        <v>3.6670316269970674E-3</v>
      </c>
      <c r="F5556" s="2">
        <v>1.7009880527711172E-3</v>
      </c>
      <c r="G5556" s="2">
        <v>3.0427048228019604</v>
      </c>
      <c r="H5556" s="2">
        <v>1.5286992856400603E-3</v>
      </c>
    </row>
    <row r="5557" spans="1:8" x14ac:dyDescent="0.25">
      <c r="A5557" s="2"/>
      <c r="B5557" s="2">
        <v>866.68999999999869</v>
      </c>
      <c r="C5557" s="2">
        <v>1.7150921114411784E-3</v>
      </c>
      <c r="D5557" s="2">
        <v>0.1059265313277802</v>
      </c>
      <c r="E5557" s="2">
        <v>4.1125185142066693E-3</v>
      </c>
      <c r="F5557" s="2">
        <v>1.1761266967465185E-3</v>
      </c>
      <c r="G5557" s="2">
        <v>5.6546325152622714</v>
      </c>
      <c r="H5557" s="2">
        <v>8.9748182895144752E-4</v>
      </c>
    </row>
    <row r="5558" spans="1:8" x14ac:dyDescent="0.25">
      <c r="A5558" s="2"/>
      <c r="B5558" s="2">
        <v>871.25</v>
      </c>
      <c r="C5558" s="2">
        <v>1.5527505617749402E-3</v>
      </c>
      <c r="D5558" s="2">
        <v>0.10347045894068506</v>
      </c>
      <c r="E5558" s="2">
        <v>4.5580054014162704E-3</v>
      </c>
      <c r="F5558" s="2">
        <v>6.5126534072192002E-4</v>
      </c>
      <c r="G5558" s="2">
        <v>3.891069717737706</v>
      </c>
      <c r="H5558" s="2">
        <v>1.8477148172744112E-3</v>
      </c>
    </row>
    <row r="5559" spans="1:8" x14ac:dyDescent="0.25">
      <c r="A5559" s="2"/>
      <c r="B5559" s="2">
        <v>875.80999999999676</v>
      </c>
      <c r="C5559" s="2">
        <v>1.3904090121087023E-3</v>
      </c>
      <c r="D5559" s="2">
        <v>5.5463075363706531E-2</v>
      </c>
      <c r="E5559" s="2">
        <v>2.645171847965702E-3</v>
      </c>
      <c r="F5559" s="2">
        <v>1.8895133495681589E-3</v>
      </c>
      <c r="G5559" s="2">
        <v>2.8748284732465179</v>
      </c>
      <c r="H5559" s="2">
        <v>2.183447644295997E-3</v>
      </c>
    </row>
    <row r="5560" spans="1:8" x14ac:dyDescent="0.25">
      <c r="A5560" s="2"/>
      <c r="B5560" s="2">
        <v>880.36999999999807</v>
      </c>
      <c r="C5560" s="2">
        <v>5.6956309684178387E-4</v>
      </c>
      <c r="D5560" s="2">
        <v>9.0065733744906215E-2</v>
      </c>
      <c r="E5560" s="2">
        <v>1.435112203135767E-3</v>
      </c>
      <c r="F5560" s="2">
        <v>6.4869211129473534E-4</v>
      </c>
      <c r="G5560" s="2">
        <v>3.6400167791189841</v>
      </c>
      <c r="H5560" s="2">
        <v>1.4303595757214542E-3</v>
      </c>
    </row>
    <row r="5561" spans="1:8" x14ac:dyDescent="0.25">
      <c r="A5561" s="2"/>
      <c r="B5561" s="2">
        <v>884.92999999999938</v>
      </c>
      <c r="C5561" s="2">
        <v>1.5617520659675199E-3</v>
      </c>
      <c r="D5561" s="2">
        <v>9.5029656663654663E-2</v>
      </c>
      <c r="E5561" s="2">
        <v>2.6107632091079127E-3</v>
      </c>
      <c r="F5561" s="2">
        <v>3.5242866544732139E-4</v>
      </c>
      <c r="G5561" s="2">
        <v>5.3929702383637856</v>
      </c>
      <c r="H5561" s="2">
        <v>6.0340225582560414E-4</v>
      </c>
    </row>
    <row r="5562" spans="1:8" x14ac:dyDescent="0.25">
      <c r="A5562" s="2"/>
      <c r="B5562" s="2">
        <v>889.49999999999818</v>
      </c>
      <c r="C5562" s="2">
        <v>3.3616610632922765E-3</v>
      </c>
      <c r="D5562" s="2">
        <v>8.3937121293472333E-2</v>
      </c>
      <c r="E5562" s="2">
        <v>3.7864142150800585E-3</v>
      </c>
      <c r="F5562" s="2">
        <v>5.6165219599907488E-5</v>
      </c>
      <c r="G5562" s="2">
        <v>3.3132395047676946</v>
      </c>
      <c r="H5562" s="2">
        <v>3.8285514899314308E-3</v>
      </c>
    </row>
    <row r="5563" spans="1:8" x14ac:dyDescent="0.25">
      <c r="A5563" s="2"/>
      <c r="B5563" s="2">
        <v>894.05999999999949</v>
      </c>
      <c r="C5563" s="2">
        <v>3.3541774605230527E-3</v>
      </c>
      <c r="D5563" s="2">
        <v>5.4599457892993968E-2</v>
      </c>
      <c r="E5563" s="2">
        <v>2.4629884884767306E-3</v>
      </c>
      <c r="F5563" s="2">
        <v>5.183099145371113E-4</v>
      </c>
      <c r="G5563" s="2">
        <v>2.2727013814762596</v>
      </c>
      <c r="H5563" s="2">
        <v>2.1345714771813314E-3</v>
      </c>
    </row>
    <row r="5564" spans="1:8" x14ac:dyDescent="0.25">
      <c r="A5564" s="2"/>
      <c r="B5564" s="2">
        <v>898.61999999999625</v>
      </c>
      <c r="C5564" s="2">
        <v>1.556289215439461E-3</v>
      </c>
      <c r="D5564" s="2">
        <v>0.1057669770711586</v>
      </c>
      <c r="E5564" s="2">
        <v>6.7791957836810463E-4</v>
      </c>
      <c r="F5564" s="2">
        <v>3.2147848130122895E-3</v>
      </c>
      <c r="G5564" s="2">
        <v>5.5550610948976011</v>
      </c>
      <c r="H5564" s="2">
        <v>2.0307922036670472E-3</v>
      </c>
    </row>
    <row r="5565" spans="1:8" x14ac:dyDescent="0.25">
      <c r="A5565" s="2"/>
      <c r="B5565" s="2">
        <v>903.17999999999756</v>
      </c>
      <c r="C5565" s="2">
        <v>7.4033776043783194E-4</v>
      </c>
      <c r="D5565" s="2">
        <v>9.5915327426561878E-2</v>
      </c>
      <c r="E5565" s="2">
        <v>2.3829278821911586E-3</v>
      </c>
      <c r="F5565" s="2">
        <v>2.037523904302264E-3</v>
      </c>
      <c r="G5565" s="2">
        <v>3.7809496054737859</v>
      </c>
      <c r="H5565" s="2">
        <v>2.6122286950319251E-3</v>
      </c>
    </row>
    <row r="5566" spans="1:8" x14ac:dyDescent="0.25">
      <c r="A5566" s="2"/>
      <c r="B5566" s="2">
        <v>907.73999999999887</v>
      </c>
      <c r="C5566" s="2">
        <v>1.6919826026681921E-3</v>
      </c>
      <c r="D5566" s="2">
        <v>0.11143784064390498</v>
      </c>
      <c r="E5566" s="2">
        <v>4.0879361860142122E-3</v>
      </c>
      <c r="F5566" s="2">
        <v>8.6026299559223819E-4</v>
      </c>
      <c r="G5566" s="2">
        <v>4.1719756132815133</v>
      </c>
      <c r="H5566" s="2">
        <v>3.5428472459487965E-3</v>
      </c>
    </row>
    <row r="5567" spans="1:8" x14ac:dyDescent="0.25">
      <c r="A5567" s="2"/>
      <c r="B5567" s="2">
        <v>912.30000000000018</v>
      </c>
      <c r="C5567" s="2">
        <v>1.6816825659687513E-3</v>
      </c>
      <c r="D5567" s="2">
        <v>9.0069589833697186E-2</v>
      </c>
      <c r="E5567" s="2">
        <v>2.4672209256532043E-3</v>
      </c>
      <c r="F5567" s="2">
        <v>8.5502609752260191E-4</v>
      </c>
      <c r="G5567" s="2">
        <v>4.1195356731937789</v>
      </c>
      <c r="H5567" s="2">
        <v>2.0538665021539297E-3</v>
      </c>
    </row>
    <row r="5568" spans="1:8" x14ac:dyDescent="0.25">
      <c r="A5568" s="2"/>
      <c r="B5568" s="2">
        <v>916.85999999999694</v>
      </c>
      <c r="C5568" s="2">
        <v>1.3697119517027772E-3</v>
      </c>
      <c r="D5568" s="2">
        <v>0.10519248159279793</v>
      </c>
      <c r="E5568" s="2">
        <v>8.465056652921959E-4</v>
      </c>
      <c r="F5568" s="2">
        <v>2.5170676462890423E-3</v>
      </c>
      <c r="G5568" s="2">
        <v>2.9950619424701022</v>
      </c>
      <c r="H5568" s="2">
        <v>1.911898704307761E-3</v>
      </c>
    </row>
    <row r="5569" spans="1:8" x14ac:dyDescent="0.25">
      <c r="A5569" s="2"/>
      <c r="B5569" s="2">
        <v>921.43000000000029</v>
      </c>
      <c r="C5569" s="2">
        <v>5.2724544828884059E-4</v>
      </c>
      <c r="D5569" s="2">
        <v>7.6876586419388146E-2</v>
      </c>
      <c r="E5569" s="2">
        <v>1.2054855149817387E-3</v>
      </c>
      <c r="F5569" s="2">
        <v>4.1791091950554825E-3</v>
      </c>
      <c r="G5569" s="2">
        <v>3.9685586411288489</v>
      </c>
      <c r="H5569" s="2">
        <v>1.9062233805400529E-3</v>
      </c>
    </row>
    <row r="5570" spans="1:8" x14ac:dyDescent="0.25">
      <c r="A5570" s="2"/>
      <c r="B5570" s="2">
        <v>925.98999999999705</v>
      </c>
      <c r="C5570" s="2">
        <v>1.5263109374556831E-3</v>
      </c>
      <c r="D5570" s="2">
        <v>0.10734223542380536</v>
      </c>
      <c r="E5570" s="2">
        <v>2.2667007885780882E-3</v>
      </c>
      <c r="F5570" s="2">
        <v>1.1034848340896861E-3</v>
      </c>
      <c r="G5570" s="2">
        <v>5.9499490931112078</v>
      </c>
      <c r="H5570" s="2">
        <v>3.0294699815516597E-3</v>
      </c>
    </row>
    <row r="5571" spans="1:8" x14ac:dyDescent="0.25">
      <c r="A5571" s="2"/>
      <c r="B5571" s="2">
        <v>930.54999999999836</v>
      </c>
      <c r="C5571" s="2">
        <v>3.2509673772524055E-3</v>
      </c>
      <c r="D5571" s="2">
        <v>9.3604320866127411E-2</v>
      </c>
      <c r="E5571" s="2">
        <v>4.8752581560265317E-4</v>
      </c>
      <c r="F5571" s="2">
        <v>7.7057327680791056E-4</v>
      </c>
      <c r="G5571" s="2">
        <v>3.5491126886847484</v>
      </c>
      <c r="H5571" s="2">
        <v>3.4379796300273531E-3</v>
      </c>
    </row>
    <row r="5572" spans="1:8" x14ac:dyDescent="0.25">
      <c r="A5572" s="2"/>
      <c r="B5572" s="2">
        <v>935.10999999999967</v>
      </c>
      <c r="C5572" s="2">
        <v>1.2783552915239362E-3</v>
      </c>
      <c r="D5572" s="2">
        <v>6.3225342236808937E-2</v>
      </c>
      <c r="E5572" s="2">
        <v>4.1207877998724182E-3</v>
      </c>
      <c r="F5572" s="2">
        <v>3.9119845768300267E-3</v>
      </c>
      <c r="G5572" s="2">
        <v>3.7754085632245262</v>
      </c>
      <c r="H5572" s="2">
        <v>1.115110162818767E-3</v>
      </c>
    </row>
    <row r="5573" spans="1:8" x14ac:dyDescent="0.25">
      <c r="A5573" s="2"/>
      <c r="B5573" s="2">
        <v>939.66999999999643</v>
      </c>
      <c r="C5573" s="2">
        <v>1.7344742049608083E-3</v>
      </c>
      <c r="D5573" s="2">
        <v>9.5268298671878249E-2</v>
      </c>
      <c r="E5573" s="2">
        <v>7.7540497841421824E-3</v>
      </c>
      <c r="F5573" s="2">
        <v>8.8186720890868467E-4</v>
      </c>
      <c r="G5573" s="2">
        <v>4.7276848883965421</v>
      </c>
      <c r="H5573" s="2">
        <v>1.2102763473547655E-3</v>
      </c>
    </row>
    <row r="5574" spans="1:8" x14ac:dyDescent="0.25">
      <c r="A5574" s="2"/>
      <c r="B5574" s="2">
        <v>944.22999999999774</v>
      </c>
      <c r="C5574" s="2">
        <v>1.3655223599029374E-3</v>
      </c>
      <c r="D5574" s="2">
        <v>8.9856054444068564E-2</v>
      </c>
      <c r="E5574" s="2">
        <v>3.8012638773810069E-3</v>
      </c>
      <c r="F5574" s="2">
        <v>2.7039768516594971E-4</v>
      </c>
      <c r="G5574" s="2">
        <v>4.0293807881449455</v>
      </c>
      <c r="H5574" s="2">
        <v>2.431005013826116E-3</v>
      </c>
    </row>
    <row r="5575" spans="1:8" x14ac:dyDescent="0.25">
      <c r="A5575" s="2"/>
      <c r="B5575" s="2">
        <v>948.79999999999654</v>
      </c>
      <c r="C5575" s="2">
        <v>9.9657051484506654E-4</v>
      </c>
      <c r="D5575" s="2">
        <v>7.1085882936208683E-2</v>
      </c>
      <c r="E5575" s="2">
        <v>1.228514645062622E-3</v>
      </c>
      <c r="F5575" s="2">
        <v>5.361709321057501E-4</v>
      </c>
      <c r="G5575" s="2">
        <v>2.0685014461379025</v>
      </c>
      <c r="H5575" s="2">
        <v>8.693091165168119E-4</v>
      </c>
    </row>
    <row r="5576" spans="1:8" x14ac:dyDescent="0.25">
      <c r="A5576" s="2"/>
      <c r="B5576" s="2">
        <v>953.35999999999785</v>
      </c>
      <c r="C5576" s="2">
        <v>3.7480901355274208E-4</v>
      </c>
      <c r="D5576" s="2">
        <v>4.8589125253026853E-2</v>
      </c>
      <c r="E5576" s="2">
        <v>2.8515895800250643E-3</v>
      </c>
      <c r="F5576" s="2">
        <v>1.549163926900623E-3</v>
      </c>
      <c r="G5576" s="2">
        <v>2.313114102432007</v>
      </c>
      <c r="H5576" s="2">
        <v>1.3922530405397243E-3</v>
      </c>
    </row>
    <row r="5577" spans="1:8" x14ac:dyDescent="0.25">
      <c r="A5577" s="2"/>
      <c r="B5577" s="2">
        <v>957.91999999999916</v>
      </c>
      <c r="C5577" s="2">
        <v>6.8038430128916389E-4</v>
      </c>
      <c r="D5577" s="2">
        <v>0.13523104601091129</v>
      </c>
      <c r="E5577" s="2">
        <v>5.8547011894302973E-3</v>
      </c>
      <c r="F5577" s="2">
        <v>5.3520451813428695E-4</v>
      </c>
      <c r="G5577" s="2">
        <v>3.6887646712144821</v>
      </c>
      <c r="H5577" s="2">
        <v>5.9300388748307644E-4</v>
      </c>
    </row>
    <row r="5578" spans="1:8" x14ac:dyDescent="0.25">
      <c r="A5578" s="2"/>
      <c r="B5578" s="2">
        <v>962.48000000000047</v>
      </c>
      <c r="C5578" s="2">
        <v>9.859595890255857E-4</v>
      </c>
      <c r="D5578" s="2">
        <v>0.10934337187023604</v>
      </c>
      <c r="E5578" s="2">
        <v>1.9427702532941744E-3</v>
      </c>
      <c r="F5578" s="2">
        <v>1.8718983138202875E-4</v>
      </c>
      <c r="G5578" s="2">
        <v>4.2978190364328945</v>
      </c>
      <c r="H5578" s="2">
        <v>9.7609501618093611E-4</v>
      </c>
    </row>
    <row r="5579" spans="1:8" x14ac:dyDescent="0.25">
      <c r="A5579" s="2"/>
      <c r="B5579" s="2">
        <v>967.03999999999724</v>
      </c>
      <c r="C5579" s="2">
        <v>2.218871665790754E-3</v>
      </c>
      <c r="D5579" s="2">
        <v>0.10588071597966385</v>
      </c>
      <c r="E5579" s="2">
        <v>1.9181590253829419E-3</v>
      </c>
      <c r="F5579" s="2">
        <v>9.5630469005763728E-4</v>
      </c>
      <c r="G5579" s="2">
        <v>3.9642394742599736</v>
      </c>
      <c r="H5579" s="2">
        <v>2.9536643794079312E-3</v>
      </c>
    </row>
    <row r="5580" spans="1:8" x14ac:dyDescent="0.25">
      <c r="A5580" s="2"/>
      <c r="B5580" s="2">
        <v>971.59999999999854</v>
      </c>
      <c r="C5580" s="2">
        <v>4.6409133375338888E-3</v>
      </c>
      <c r="D5580" s="2">
        <v>9.8133759506418713E-2</v>
      </c>
      <c r="E5580" s="2">
        <v>1.8935477974717093E-3</v>
      </c>
      <c r="F5580" s="2">
        <v>2.4492075738848844E-4</v>
      </c>
      <c r="G5580" s="2">
        <v>5.4723362367104142</v>
      </c>
      <c r="H5580" s="2">
        <v>2.2648696454083211E-3</v>
      </c>
    </row>
    <row r="5581" spans="1:8" x14ac:dyDescent="0.25">
      <c r="A5581" s="2"/>
      <c r="B5581" s="2">
        <v>976.15999999999985</v>
      </c>
      <c r="C5581" s="2">
        <v>2.9235703730955075E-3</v>
      </c>
      <c r="D5581" s="2">
        <v>6.927250796496906E-2</v>
      </c>
      <c r="E5581" s="2">
        <v>4.9281200458053563E-4</v>
      </c>
      <c r="F5581" s="2">
        <v>1.752931990143391E-3</v>
      </c>
      <c r="G5581" s="2">
        <v>3.079167672697892</v>
      </c>
      <c r="H5581" s="2">
        <v>2.3781917964896307E-3</v>
      </c>
    </row>
    <row r="5582" spans="1:8" x14ac:dyDescent="0.25">
      <c r="A5582" s="2"/>
      <c r="B5582" s="2">
        <v>980.72999999999865</v>
      </c>
      <c r="C5582" s="2">
        <v>1.3876136209242222E-3</v>
      </c>
      <c r="D5582" s="2">
        <v>0.10087621818777628</v>
      </c>
      <c r="E5582" s="2">
        <v>2.6398537796844669E-3</v>
      </c>
      <c r="F5582" s="2">
        <v>4.2463336442122293E-3</v>
      </c>
      <c r="G5582" s="2">
        <v>2.6343882501587954</v>
      </c>
      <c r="H5582" s="2">
        <v>4.8394598111168967E-4</v>
      </c>
    </row>
    <row r="5583" spans="1:8" x14ac:dyDescent="0.25">
      <c r="A5583" s="2"/>
      <c r="B5583" s="2">
        <v>985.29</v>
      </c>
      <c r="C5583" s="2">
        <v>1.3779165398139371E-3</v>
      </c>
      <c r="D5583" s="2">
        <v>5.8731623850076443E-2</v>
      </c>
      <c r="E5583" s="2">
        <v>2.6214056498629662E-3</v>
      </c>
      <c r="F5583" s="2">
        <v>7.005808501500811E-4</v>
      </c>
      <c r="G5583" s="2">
        <v>4.4375889398437325</v>
      </c>
      <c r="H5583" s="2">
        <v>9.6147858065344415E-4</v>
      </c>
    </row>
    <row r="5584" spans="1:8" x14ac:dyDescent="0.25">
      <c r="A5584" s="2"/>
      <c r="B5584" s="2">
        <v>989.84999999999673</v>
      </c>
      <c r="C5584" s="2">
        <v>1.8094446027658152E-3</v>
      </c>
      <c r="D5584" s="2">
        <v>0.14143677948365674</v>
      </c>
      <c r="E5584" s="2">
        <v>6.5425497572567067E-4</v>
      </c>
      <c r="F5584" s="2">
        <v>3.9982260606600756E-3</v>
      </c>
      <c r="G5584" s="2">
        <v>4.2282791411055802</v>
      </c>
      <c r="H5584" s="2">
        <v>9.468550643102207E-4</v>
      </c>
    </row>
    <row r="5585" spans="1:8" x14ac:dyDescent="0.25">
      <c r="A5585" s="2"/>
      <c r="B5585" s="2">
        <v>994.40999999999804</v>
      </c>
      <c r="C5585" s="2">
        <v>7.8867511109070344E-4</v>
      </c>
      <c r="D5585" s="2">
        <v>0.11387592101448797</v>
      </c>
      <c r="E5585" s="2">
        <v>2.925039176416437E-3</v>
      </c>
      <c r="F5585" s="2">
        <v>3.3973666824183074E-3</v>
      </c>
      <c r="G5585" s="2">
        <v>4.4183347335265939</v>
      </c>
      <c r="H5585" s="2">
        <v>2.4144631299216762E-3</v>
      </c>
    </row>
    <row r="5586" spans="1:8" x14ac:dyDescent="0.25">
      <c r="A5586" s="2"/>
      <c r="B5586" s="2">
        <v>998.96999999999935</v>
      </c>
      <c r="C5586" s="2">
        <v>1.5191999280027425E-3</v>
      </c>
      <c r="D5586" s="2">
        <v>9.651091329831428E-2</v>
      </c>
      <c r="E5586" s="2">
        <v>1.7374246963742261E-3</v>
      </c>
      <c r="F5586" s="2">
        <v>2.1716399259349918E-3</v>
      </c>
      <c r="G5586" s="2">
        <v>2.6306280983202983</v>
      </c>
      <c r="H5586" s="2">
        <v>1.6728391974351483E-3</v>
      </c>
    </row>
    <row r="5587" spans="1:8" x14ac:dyDescent="0.25">
      <c r="A5587" s="2"/>
      <c r="B5587" s="2">
        <v>1003.5299999999961</v>
      </c>
      <c r="C5587" s="2">
        <v>3.2617080029567909E-3</v>
      </c>
      <c r="D5587" s="2">
        <v>5.0263208575608523E-2</v>
      </c>
      <c r="E5587" s="2">
        <v>5.4981021633201531E-4</v>
      </c>
      <c r="F5587" s="2">
        <v>7.7311911568710319E-4</v>
      </c>
      <c r="G5587" s="2">
        <v>3.1828298307524823</v>
      </c>
      <c r="H5587" s="2">
        <v>2.1224950998714725E-3</v>
      </c>
    </row>
    <row r="5588" spans="1:8" x14ac:dyDescent="0.25">
      <c r="A5588" s="2"/>
      <c r="B5588" s="2">
        <v>1008.0899999999974</v>
      </c>
      <c r="C5588" s="2">
        <v>1.411740120202792E-3</v>
      </c>
      <c r="D5588" s="2">
        <v>0.10263015744625029</v>
      </c>
      <c r="E5588" s="2">
        <v>2.449378712031906E-3</v>
      </c>
      <c r="F5588" s="2">
        <v>7.1777793866688148E-4</v>
      </c>
      <c r="G5588" s="2">
        <v>3.8620988027323291</v>
      </c>
      <c r="H5588" s="2">
        <v>1.9705633022180833E-3</v>
      </c>
    </row>
    <row r="5589" spans="1:8" x14ac:dyDescent="0.25">
      <c r="A5589" s="2"/>
      <c r="B5589" s="2">
        <v>1012.6599999999962</v>
      </c>
      <c r="C5589" s="2">
        <v>5.9817363117910878E-4</v>
      </c>
      <c r="D5589" s="2">
        <v>0.16530795264966947</v>
      </c>
      <c r="E5589" s="2">
        <v>4.3489472077317968E-3</v>
      </c>
      <c r="F5589" s="2">
        <v>2.4461512784993622E-3</v>
      </c>
      <c r="G5589" s="2">
        <v>4.4514486711694872</v>
      </c>
      <c r="H5589" s="2">
        <v>3.1368697415620929E-4</v>
      </c>
    </row>
    <row r="5590" spans="1:8" x14ac:dyDescent="0.25">
      <c r="A5590" s="2"/>
      <c r="B5590" s="2">
        <v>1017.2199999999975</v>
      </c>
      <c r="C5590" s="2">
        <v>6.4148220596703777E-4</v>
      </c>
      <c r="D5590" s="2">
        <v>2.6723377567841735E-2</v>
      </c>
      <c r="E5590" s="2">
        <v>2.0596486918966661E-3</v>
      </c>
      <c r="F5590" s="2">
        <v>7.540192767529401E-4</v>
      </c>
      <c r="G5590" s="2">
        <v>3.5324257331725866</v>
      </c>
      <c r="H5590" s="2">
        <v>2.0700590473621949E-3</v>
      </c>
    </row>
    <row r="5591" spans="1:8" x14ac:dyDescent="0.25">
      <c r="A5591" s="2"/>
      <c r="B5591" s="2">
        <v>1021.7799999999988</v>
      </c>
      <c r="C5591" s="2">
        <v>1.5443972392729034E-3</v>
      </c>
      <c r="D5591" s="2">
        <v>8.6939061780984123E-2</v>
      </c>
      <c r="E5591" s="2">
        <v>6.9043016296021706E-3</v>
      </c>
      <c r="F5591" s="2">
        <v>2.1263348792319881E-3</v>
      </c>
      <c r="G5591" s="2">
        <v>3.9003528945986803</v>
      </c>
      <c r="H5591" s="2">
        <v>3.5033515603295354E-3</v>
      </c>
    </row>
    <row r="5592" spans="1:8" x14ac:dyDescent="0.25">
      <c r="A5592" s="2"/>
      <c r="B5592" s="2">
        <v>1026.3400000000001</v>
      </c>
      <c r="C5592" s="2">
        <v>6.7020012233093772E-4</v>
      </c>
      <c r="D5592" s="2">
        <v>0.13242288636508431</v>
      </c>
      <c r="E5592" s="2">
        <v>4.5838122408155546E-3</v>
      </c>
      <c r="F5592" s="2">
        <v>3.4986504817110364E-3</v>
      </c>
      <c r="G5592" s="2">
        <v>3.3824615802054696</v>
      </c>
      <c r="H5592" s="2">
        <v>1.6574951764155269E-3</v>
      </c>
    </row>
    <row r="5593" spans="1:8" x14ac:dyDescent="0.25">
      <c r="A5593" s="2"/>
      <c r="B5593" s="2">
        <v>1030.8999999999969</v>
      </c>
      <c r="C5593" s="2">
        <v>9.9633063877230081E-4</v>
      </c>
      <c r="D5593" s="2">
        <v>0.10786859601370982</v>
      </c>
      <c r="E5593" s="2">
        <v>2.2633228520289378E-3</v>
      </c>
      <c r="F5593" s="2">
        <v>2.6479126296382769E-3</v>
      </c>
      <c r="G5593" s="2">
        <v>4.0384089667226739</v>
      </c>
      <c r="H5593" s="2">
        <v>2.4507945832710301E-3</v>
      </c>
    </row>
    <row r="5594" spans="1:8" x14ac:dyDescent="0.25">
      <c r="A5594" s="2"/>
      <c r="B5594" s="2">
        <v>1035.4599999999982</v>
      </c>
      <c r="C5594" s="2">
        <v>1.322461155213664E-3</v>
      </c>
      <c r="D5594" s="2">
        <v>7.4445569541552334E-2</v>
      </c>
      <c r="E5594" s="2">
        <v>1.3675823525020872E-3</v>
      </c>
      <c r="F5594" s="2">
        <v>1.7971747775655171E-3</v>
      </c>
      <c r="G5594" s="2">
        <v>3.5757111433758122</v>
      </c>
      <c r="H5594" s="2">
        <v>1.6151435009546296E-3</v>
      </c>
    </row>
    <row r="5595" spans="1:8" x14ac:dyDescent="0.25">
      <c r="A5595" s="2"/>
      <c r="B5595" s="2">
        <v>1040.029999999997</v>
      </c>
      <c r="C5595" s="2">
        <v>5.4806443965733172E-4</v>
      </c>
      <c r="D5595" s="2">
        <v>6.6324822071357065E-2</v>
      </c>
      <c r="E5595" s="2">
        <v>4.7184185297523653E-4</v>
      </c>
      <c r="F5595" s="2">
        <v>1.7733812343962694E-3</v>
      </c>
      <c r="G5595" s="2">
        <v>2.9890303888816501</v>
      </c>
      <c r="H5595" s="2">
        <v>1.5937599454461599E-3</v>
      </c>
    </row>
    <row r="5596" spans="1:8" x14ac:dyDescent="0.25">
      <c r="A5596" s="2"/>
      <c r="B5596" s="2">
        <v>1044.5899999999983</v>
      </c>
      <c r="C5596" s="2">
        <v>1.537887114720302E-3</v>
      </c>
      <c r="D5596" s="2">
        <v>7.9203371279070803E-2</v>
      </c>
      <c r="E5596" s="2">
        <v>1.2019586008310863E-4</v>
      </c>
      <c r="F5596" s="2">
        <v>6.2619673832475299E-4</v>
      </c>
      <c r="G5596" s="2">
        <v>4.389488126157377</v>
      </c>
      <c r="H5596" s="2">
        <v>3.5349802870142349E-3</v>
      </c>
    </row>
    <row r="5597" spans="1:8" x14ac:dyDescent="0.25">
      <c r="A5597" s="2"/>
      <c r="B5597" s="2">
        <v>1049.1499999999996</v>
      </c>
      <c r="C5597" s="2">
        <v>3.2653046457042515E-3</v>
      </c>
      <c r="D5597" s="2">
        <v>6.0722698423679548E-2</v>
      </c>
      <c r="E5597" s="2">
        <v>2.1825220229501918E-3</v>
      </c>
      <c r="F5597" s="2">
        <v>2.7155313224024638E-4</v>
      </c>
      <c r="G5597" s="2">
        <v>4.1457502896110068</v>
      </c>
      <c r="H5597" s="2">
        <v>1.5935417960198719E-3</v>
      </c>
    </row>
    <row r="5598" spans="1:8" x14ac:dyDescent="0.25">
      <c r="A5598" s="2"/>
      <c r="B5598" s="2">
        <v>1053.7099999999964</v>
      </c>
      <c r="C5598" s="2">
        <v>2.1171664659470593E-3</v>
      </c>
      <c r="D5598" s="2">
        <v>6.9983257291808515E-2</v>
      </c>
      <c r="E5598" s="2">
        <v>6.202628772916976E-3</v>
      </c>
      <c r="F5598" s="2">
        <v>1.076441308138096E-3</v>
      </c>
      <c r="G5598" s="2">
        <v>6.949997610848615</v>
      </c>
      <c r="H5598" s="2">
        <v>2.5857301323614274E-3</v>
      </c>
    </row>
    <row r="5599" spans="1:8" x14ac:dyDescent="0.25">
      <c r="A5599" s="2"/>
      <c r="B5599" s="2">
        <v>1058.2699999999977</v>
      </c>
      <c r="C5599" s="2">
        <v>1.6234276163607851E-3</v>
      </c>
      <c r="D5599" s="2">
        <v>0.11833034015637078</v>
      </c>
      <c r="E5599" s="2">
        <v>4.1758977992569545E-3</v>
      </c>
      <c r="F5599" s="2">
        <v>2.021884315172552E-3</v>
      </c>
      <c r="G5599" s="2">
        <v>4.3144218878473897</v>
      </c>
      <c r="H5599" s="2">
        <v>2.8557279192944571E-3</v>
      </c>
    </row>
    <row r="5600" spans="1:8" x14ac:dyDescent="0.25">
      <c r="A5600" s="2"/>
      <c r="B5600" s="2">
        <v>1062.829999999999</v>
      </c>
      <c r="C5600" s="2">
        <v>1.1296887667745106E-3</v>
      </c>
      <c r="D5600" s="2">
        <v>7.9037136152460871E-2</v>
      </c>
      <c r="E5600" s="2">
        <v>2.1491668255969325E-3</v>
      </c>
      <c r="F5600" s="2">
        <v>2.4962085387133367E-3</v>
      </c>
      <c r="G5600" s="2">
        <v>4.1602735292900306</v>
      </c>
      <c r="H5600" s="2">
        <v>2.5626158886618441E-3</v>
      </c>
    </row>
    <row r="5601" spans="1:8" x14ac:dyDescent="0.25">
      <c r="A5601" s="2"/>
      <c r="B5601" s="2">
        <v>1067.3900000000003</v>
      </c>
      <c r="C5601" s="2">
        <v>4.9703011706574065E-3</v>
      </c>
      <c r="D5601" s="2">
        <v>0.17590444705455849</v>
      </c>
      <c r="E5601" s="2">
        <v>1.3220797903211027E-3</v>
      </c>
      <c r="F5601" s="2">
        <v>2.0528547743576056E-3</v>
      </c>
      <c r="G5601" s="2">
        <v>3.2293524116630197</v>
      </c>
      <c r="H5601" s="2">
        <v>2.899470879415585E-3</v>
      </c>
    </row>
    <row r="5602" spans="1:8" x14ac:dyDescent="0.25">
      <c r="A5602" s="2"/>
      <c r="B5602" s="2">
        <v>1071.9599999999991</v>
      </c>
      <c r="C5602" s="2">
        <v>2.3466768125109962E-3</v>
      </c>
      <c r="D5602" s="2">
        <v>0.1663056482786443</v>
      </c>
      <c r="E5602" s="2">
        <v>5.1607893024002282E-4</v>
      </c>
      <c r="F5602" s="2">
        <v>7.0012432069030362E-4</v>
      </c>
      <c r="G5602" s="2">
        <v>3.6830347462700868</v>
      </c>
      <c r="H5602" s="2">
        <v>2.1178308904118977E-3</v>
      </c>
    </row>
    <row r="5603" spans="1:8" x14ac:dyDescent="0.25">
      <c r="A5603" s="2"/>
      <c r="B5603" s="2">
        <v>1076.5200000000004</v>
      </c>
      <c r="C5603" s="2">
        <v>1.5121027978388982E-3</v>
      </c>
      <c r="D5603" s="2">
        <v>8.6489287037728901E-2</v>
      </c>
      <c r="E5603" s="2">
        <v>7.9421878019784163E-4</v>
      </c>
      <c r="F5603" s="2">
        <v>7.4136895892517988E-4</v>
      </c>
      <c r="G5603" s="2">
        <v>4.8507607417178793</v>
      </c>
      <c r="H5603" s="2">
        <v>1.9961220465822163E-3</v>
      </c>
    </row>
    <row r="5604" spans="1:8" x14ac:dyDescent="0.25">
      <c r="A5604" s="2"/>
      <c r="B5604" s="2">
        <v>1081.0799999999972</v>
      </c>
      <c r="C5604" s="2">
        <v>6.7752878316680012E-4</v>
      </c>
      <c r="D5604" s="2">
        <v>2.8702916625381394E-2</v>
      </c>
      <c r="E5604" s="2">
        <v>1.0723586301556605E-3</v>
      </c>
      <c r="F5604" s="2">
        <v>7.8261359716005614E-4</v>
      </c>
      <c r="G5604" s="2">
        <v>2.7769416717545421</v>
      </c>
      <c r="H5604" s="2">
        <v>1.3583484353965802E-3</v>
      </c>
    </row>
    <row r="5605" spans="1:8" x14ac:dyDescent="0.25">
      <c r="A5605" s="2"/>
      <c r="B5605" s="2">
        <v>1085.6399999999985</v>
      </c>
      <c r="C5605" s="2">
        <v>1.6320051119690147E-3</v>
      </c>
      <c r="D5605" s="2">
        <v>7.6254393912036603E-2</v>
      </c>
      <c r="E5605" s="2">
        <v>2.4346391901523779E-3</v>
      </c>
      <c r="F5605" s="2">
        <v>2.2178333272971106E-3</v>
      </c>
      <c r="G5605" s="2">
        <v>4.5800484538240136</v>
      </c>
      <c r="H5605" s="2">
        <v>2.2780179840865408E-3</v>
      </c>
    </row>
    <row r="5606" spans="1:8" x14ac:dyDescent="0.25">
      <c r="A5606" s="2"/>
      <c r="B5606" s="2">
        <v>1090.1999999999998</v>
      </c>
      <c r="C5606" s="2">
        <v>3.4913889276048109E-3</v>
      </c>
      <c r="D5606" s="2">
        <v>8.7125668544586851E-2</v>
      </c>
      <c r="E5606" s="2">
        <v>2.3465971388170756E-3</v>
      </c>
      <c r="F5606" s="2">
        <v>1.5223352432999827E-3</v>
      </c>
      <c r="G5606" s="2">
        <v>3.0709939782819089</v>
      </c>
      <c r="H5606" s="2">
        <v>3.3245000892411537E-3</v>
      </c>
    </row>
    <row r="5607" spans="1:8" x14ac:dyDescent="0.25">
      <c r="A5607" s="2"/>
      <c r="B5607" s="2">
        <v>1094.7599999999966</v>
      </c>
      <c r="C5607" s="2">
        <v>5.3507727432406072E-3</v>
      </c>
      <c r="D5607" s="2">
        <v>0.12711643510146881</v>
      </c>
      <c r="E5607" s="2">
        <v>2.2585550874817733E-3</v>
      </c>
      <c r="F5607" s="2">
        <v>8.2683715930285473E-4</v>
      </c>
      <c r="G5607" s="2">
        <v>2.9705096437630911</v>
      </c>
      <c r="H5607" s="2">
        <v>1.9861535795793125E-3</v>
      </c>
    </row>
    <row r="5608" spans="1:8" x14ac:dyDescent="0.25">
      <c r="A5608" s="2"/>
      <c r="B5608" s="2">
        <v>1099.3199999999979</v>
      </c>
      <c r="C5608" s="2">
        <v>1.7279650152984874E-3</v>
      </c>
      <c r="D5608" s="2">
        <v>8.5462296898103016E-2</v>
      </c>
      <c r="E5608" s="2">
        <v>5.0623915005615474E-3</v>
      </c>
      <c r="F5608" s="2">
        <v>8.7855770975133168E-4</v>
      </c>
      <c r="G5608" s="2">
        <v>4.5229331908914379</v>
      </c>
      <c r="H5608" s="2">
        <v>1.8088756580350131E-3</v>
      </c>
    </row>
    <row r="5609" spans="1:8" x14ac:dyDescent="0.25">
      <c r="A5609" s="2"/>
      <c r="B5609" s="2">
        <v>1103.8899999999967</v>
      </c>
      <c r="C5609" s="2">
        <v>2.5267052031224813E-3</v>
      </c>
      <c r="D5609" s="2">
        <v>6.7919985521283324E-2</v>
      </c>
      <c r="E5609" s="2">
        <v>3.3107554579890489E-3</v>
      </c>
      <c r="F5609" s="2">
        <v>5.9890219801074344E-4</v>
      </c>
      <c r="G5609" s="2">
        <v>3.4212529384096344</v>
      </c>
      <c r="H5609" s="2">
        <v>2.0553599945846929E-3</v>
      </c>
    </row>
    <row r="5610" spans="1:8" x14ac:dyDescent="0.25">
      <c r="A5610" s="2"/>
      <c r="B5610" s="2">
        <v>1108.449999999998</v>
      </c>
      <c r="C5610" s="2">
        <v>1.7814455380379798E-3</v>
      </c>
      <c r="D5610" s="2">
        <v>9.7848261507770262E-2</v>
      </c>
      <c r="E5610" s="2">
        <v>1.5591194154165504E-3</v>
      </c>
      <c r="F5610" s="2">
        <v>8.6627703211560395E-4</v>
      </c>
      <c r="G5610" s="2">
        <v>4.5761655092315001</v>
      </c>
      <c r="H5610" s="2">
        <v>3.7301739440422188E-3</v>
      </c>
    </row>
    <row r="5611" spans="1:8" x14ac:dyDescent="0.25">
      <c r="A5611" s="2"/>
      <c r="B5611" s="2">
        <v>1113.0099999999993</v>
      </c>
      <c r="C5611" s="2">
        <v>1.7893954687967192E-3</v>
      </c>
      <c r="D5611" s="2">
        <v>3.44164471704499E-2</v>
      </c>
      <c r="E5611" s="2">
        <v>1.1585595649354532E-3</v>
      </c>
      <c r="F5611" s="2">
        <v>1.1336518662204643E-3</v>
      </c>
      <c r="G5611" s="2">
        <v>3.2746910701629446</v>
      </c>
      <c r="H5611" s="2">
        <v>1.0188271429846056E-3</v>
      </c>
    </row>
    <row r="5612" spans="1:8" x14ac:dyDescent="0.25">
      <c r="A5612" s="2"/>
      <c r="B5612" s="2">
        <v>1117.5699999999961</v>
      </c>
      <c r="C5612" s="2">
        <v>3.1142210982087219E-3</v>
      </c>
      <c r="D5612" s="2">
        <v>9.3636302827565326E-2</v>
      </c>
      <c r="E5612" s="2">
        <v>3.5077096748151594E-3</v>
      </c>
      <c r="F5612" s="2">
        <v>5.6778856482047127E-3</v>
      </c>
      <c r="G5612" s="2">
        <v>3.0145516602937117</v>
      </c>
      <c r="H5612" s="2">
        <v>3.5467453740996814E-3</v>
      </c>
    </row>
    <row r="5613" spans="1:8" x14ac:dyDescent="0.25">
      <c r="A5613" s="2"/>
      <c r="B5613" s="2">
        <v>1122.1299999999974</v>
      </c>
      <c r="C5613" s="2">
        <v>4.1766809143491896E-3</v>
      </c>
      <c r="D5613" s="2">
        <v>0.14155249196629091</v>
      </c>
      <c r="E5613" s="2">
        <v>3.0815701735083193E-3</v>
      </c>
      <c r="F5613" s="2">
        <v>9.8999415400815791E-4</v>
      </c>
      <c r="G5613" s="2">
        <v>5.0660053460108303</v>
      </c>
      <c r="H5613" s="2">
        <v>2.3780745829127458E-3</v>
      </c>
    </row>
    <row r="5614" spans="1:8" x14ac:dyDescent="0.25">
      <c r="A5614" s="2"/>
      <c r="B5614" s="2">
        <v>1126.6899999999987</v>
      </c>
      <c r="C5614" s="2">
        <v>1.0990735411496432E-3</v>
      </c>
      <c r="D5614" s="2">
        <v>7.0885202485569329E-2</v>
      </c>
      <c r="E5614" s="2">
        <v>2.6554306722014797E-3</v>
      </c>
      <c r="F5614" s="2">
        <v>5.5880733962308815E-4</v>
      </c>
      <c r="G5614" s="2">
        <v>3.0071586132201307</v>
      </c>
      <c r="H5614" s="2">
        <v>1.1505368206962872E-3</v>
      </c>
    </row>
    <row r="5615" spans="1:8" x14ac:dyDescent="0.25">
      <c r="A5615" s="2"/>
      <c r="B5615" s="2">
        <v>1131.2599999999975</v>
      </c>
      <c r="C5615" s="2">
        <v>1.5815424668168385E-3</v>
      </c>
      <c r="D5615" s="2">
        <v>7.1734793542650069E-2</v>
      </c>
      <c r="E5615" s="2">
        <v>5.4457335141654241E-3</v>
      </c>
      <c r="F5615" s="2">
        <v>8.0411137680415129E-4</v>
      </c>
      <c r="G5615" s="2">
        <v>4.3691509346171502</v>
      </c>
      <c r="H5615" s="2">
        <v>4.967695027148512E-3</v>
      </c>
    </row>
    <row r="5616" spans="1:8" x14ac:dyDescent="0.25">
      <c r="A5616" s="2"/>
      <c r="B5616" s="2">
        <v>1135.8199999999988</v>
      </c>
      <c r="C5616" s="2">
        <v>4.9486440275108047E-3</v>
      </c>
      <c r="D5616" s="2">
        <v>0.13401261047674781</v>
      </c>
      <c r="E5616" s="2">
        <v>2.088817014063988E-3</v>
      </c>
      <c r="F5616" s="2">
        <v>2.0439098496576875E-3</v>
      </c>
      <c r="G5616" s="2">
        <v>4.1688629955568333</v>
      </c>
      <c r="H5616" s="2">
        <v>2.624349590195146E-3</v>
      </c>
    </row>
    <row r="5617" spans="1:8" x14ac:dyDescent="0.25">
      <c r="A5617" s="2"/>
      <c r="B5617" s="2">
        <v>1140.3800000000001</v>
      </c>
      <c r="C5617" s="2">
        <v>2.3139414960540914E-3</v>
      </c>
      <c r="D5617" s="2">
        <v>0.1037242055605043</v>
      </c>
      <c r="E5617" s="2">
        <v>6.3187733968058128E-3</v>
      </c>
      <c r="F5617" s="2">
        <v>1.5833941627522597E-3</v>
      </c>
      <c r="G5617" s="2">
        <v>6.7362821734284291</v>
      </c>
      <c r="H5617" s="2">
        <v>3.7633909754157795E-3</v>
      </c>
    </row>
    <row r="5618" spans="1:8" x14ac:dyDescent="0.25">
      <c r="A5618" s="2"/>
      <c r="B5618" s="2">
        <v>1144.9399999999969</v>
      </c>
      <c r="C5618" s="2">
        <v>1.0298969441295677E-3</v>
      </c>
      <c r="D5618" s="2">
        <v>5.7908621310646245E-2</v>
      </c>
      <c r="E5618" s="2">
        <v>3.4757408766799801E-3</v>
      </c>
      <c r="F5618" s="2">
        <v>1.1228784758468321E-3</v>
      </c>
      <c r="G5618" s="2">
        <v>6.4773787239186911</v>
      </c>
      <c r="H5618" s="2">
        <v>3.0827126304048343E-3</v>
      </c>
    </row>
    <row r="5619" spans="1:8" x14ac:dyDescent="0.25">
      <c r="A5619" s="2"/>
      <c r="B5619" s="2">
        <v>1149.4999999999982</v>
      </c>
      <c r="C5619" s="2">
        <v>7.3222339805229192E-4</v>
      </c>
      <c r="D5619" s="2">
        <v>7.9368984296639675E-2</v>
      </c>
      <c r="E5619" s="2">
        <v>6.3270835655414716E-4</v>
      </c>
      <c r="F5619" s="2">
        <v>1.735558844297911E-3</v>
      </c>
      <c r="G5619" s="2">
        <v>5.0615011353911648</v>
      </c>
      <c r="H5619" s="2">
        <v>2.7479070376797438E-3</v>
      </c>
    </row>
    <row r="5620" spans="1:8" x14ac:dyDescent="0.25">
      <c r="A5620" s="2"/>
      <c r="B5620" s="2">
        <v>1154.0599999999995</v>
      </c>
      <c r="C5620" s="2">
        <v>4.3454985197501615E-4</v>
      </c>
      <c r="D5620" s="2">
        <v>6.8928101756187174E-2</v>
      </c>
      <c r="E5620" s="2">
        <v>2.3998328602916658E-3</v>
      </c>
      <c r="F5620" s="2">
        <v>2.3482392127489901E-3</v>
      </c>
      <c r="G5620" s="2">
        <v>3.8430880579452285</v>
      </c>
      <c r="H5620" s="2">
        <v>2.7135332907238172E-3</v>
      </c>
    </row>
    <row r="5621" spans="1:8" x14ac:dyDescent="0.25">
      <c r="A5621" s="2"/>
      <c r="B5621" s="2">
        <v>1158.6199999999963</v>
      </c>
      <c r="C5621" s="2">
        <v>1.1232473117449885E-3</v>
      </c>
      <c r="D5621" s="2">
        <v>2.791709999623463E-2</v>
      </c>
      <c r="E5621" s="2">
        <v>9.8306496306637108E-4</v>
      </c>
      <c r="F5621" s="2">
        <v>5.7109812811838192E-4</v>
      </c>
      <c r="G5621" s="2">
        <v>2.6471212588972151</v>
      </c>
      <c r="H5621" s="2">
        <v>2.1559729252743605E-3</v>
      </c>
    </row>
    <row r="5622" spans="1:8" x14ac:dyDescent="0.25">
      <c r="A5622" s="2"/>
      <c r="B5622" s="2">
        <v>1163.1899999999996</v>
      </c>
      <c r="C5622" s="2">
        <v>4.3860173197477387E-4</v>
      </c>
      <c r="D5622" s="2">
        <v>0.10540167459375832</v>
      </c>
      <c r="E5622" s="2">
        <v>9.5949456858185204E-4</v>
      </c>
      <c r="F5622" s="2">
        <v>1.8650885077524633E-3</v>
      </c>
      <c r="G5622" s="2">
        <v>4.3351833539053519</v>
      </c>
      <c r="H5622" s="2">
        <v>3.5923146383297654E-3</v>
      </c>
    </row>
    <row r="5623" spans="1:8" x14ac:dyDescent="0.25">
      <c r="A5623" s="2"/>
      <c r="B5623" s="2">
        <v>1167.7499999999964</v>
      </c>
      <c r="C5623" s="2">
        <v>3.99893932797979E-3</v>
      </c>
      <c r="D5623" s="2">
        <v>0.1324174984381612</v>
      </c>
      <c r="E5623" s="2">
        <v>9.3592417409733299E-4</v>
      </c>
      <c r="F5623" s="2">
        <v>8.6131827220612713E-4</v>
      </c>
      <c r="G5623" s="2">
        <v>5.3184302822015654</v>
      </c>
      <c r="H5623" s="2">
        <v>4.1384994000539669E-3</v>
      </c>
    </row>
    <row r="5624" spans="1:8" x14ac:dyDescent="0.25">
      <c r="A5624" s="2"/>
      <c r="B5624" s="2">
        <v>1172.3099999999977</v>
      </c>
      <c r="C5624" s="2">
        <v>8.1972103024135993E-3</v>
      </c>
      <c r="D5624" s="2">
        <v>0.14446398354038514</v>
      </c>
      <c r="E5624" s="2">
        <v>1.5262034375778293E-3</v>
      </c>
      <c r="F5624" s="2">
        <v>3.4106154180239979E-3</v>
      </c>
      <c r="G5624" s="2">
        <v>6.0705446321607548</v>
      </c>
      <c r="H5624" s="2">
        <v>1.612162144486849E-3</v>
      </c>
    </row>
    <row r="5625" spans="1:8" x14ac:dyDescent="0.25">
      <c r="A5625" s="2"/>
      <c r="B5625" s="2">
        <v>1176.869999999999</v>
      </c>
      <c r="C5625" s="2">
        <v>4.0040188269984496E-3</v>
      </c>
      <c r="D5625" s="2">
        <v>7.5371696075351824E-2</v>
      </c>
      <c r="E5625" s="2">
        <v>2.1164827010583258E-3</v>
      </c>
      <c r="F5625" s="2">
        <v>5.9599125638418685E-3</v>
      </c>
      <c r="G5625" s="2">
        <v>4.8184599885321804</v>
      </c>
      <c r="H5625" s="2">
        <v>1.8612163662174166E-3</v>
      </c>
    </row>
    <row r="5626" spans="1:8" x14ac:dyDescent="0.25">
      <c r="A5626" s="2"/>
      <c r="B5626" s="2">
        <v>1181.4300000000003</v>
      </c>
      <c r="C5626" s="2">
        <v>4.8286017063672463E-4</v>
      </c>
      <c r="D5626" s="2">
        <v>5.373631296053287E-2</v>
      </c>
      <c r="E5626" s="2">
        <v>3.1019407441014663E-3</v>
      </c>
      <c r="F5626" s="2">
        <v>6.6223098095260829E-4</v>
      </c>
      <c r="G5626" s="2">
        <v>3.3503189665030115</v>
      </c>
      <c r="H5626" s="2">
        <v>3.409231229300461E-3</v>
      </c>
    </row>
    <row r="5627" spans="1:8" x14ac:dyDescent="0.25">
      <c r="A5627" s="2"/>
      <c r="B5627" s="2">
        <v>1185.9899999999971</v>
      </c>
      <c r="C5627" s="2">
        <v>1.1870567562422348E-3</v>
      </c>
      <c r="D5627" s="2">
        <v>8.7919056219249614E-2</v>
      </c>
      <c r="E5627" s="2">
        <v>4.0873987871446063E-3</v>
      </c>
      <c r="F5627" s="2">
        <v>1.2816169536476209E-3</v>
      </c>
      <c r="G5627" s="2">
        <v>4.0206383450355752</v>
      </c>
      <c r="H5627" s="2">
        <v>1.8641106721049663E-3</v>
      </c>
    </row>
    <row r="5628" spans="1:8" x14ac:dyDescent="0.25">
      <c r="A5628" s="2"/>
      <c r="B5628" s="2">
        <v>1190.5499999999984</v>
      </c>
      <c r="C5628" s="2">
        <v>4.6026427140617669E-3</v>
      </c>
      <c r="D5628" s="2">
        <v>0.11890542824224026</v>
      </c>
      <c r="E5628" s="2">
        <v>4.0982285810624835E-3</v>
      </c>
      <c r="F5628" s="2">
        <v>1.9010029263426334E-3</v>
      </c>
      <c r="G5628" s="2">
        <v>4.2094179996729775</v>
      </c>
      <c r="H5628" s="2">
        <v>3.1732193877409068E-3</v>
      </c>
    </row>
    <row r="5629" spans="1:8" x14ac:dyDescent="0.25">
      <c r="A5629" s="2"/>
      <c r="B5629" s="2">
        <v>1195.1199999999972</v>
      </c>
      <c r="C5629" s="2">
        <v>3.1943472511510623E-3</v>
      </c>
      <c r="D5629" s="2">
        <v>0.19609017039930743</v>
      </c>
      <c r="E5629" s="2">
        <v>2.7805362068990215E-3</v>
      </c>
      <c r="F5629" s="2">
        <v>2.1640899351641893E-3</v>
      </c>
      <c r="G5629" s="2">
        <v>5.0661696639397542</v>
      </c>
      <c r="H5629" s="2">
        <v>1.8271605133147091E-3</v>
      </c>
    </row>
    <row r="5630" spans="1:8" x14ac:dyDescent="0.25">
      <c r="A5630" s="2"/>
      <c r="B5630" s="2">
        <v>1199.6799999999985</v>
      </c>
      <c r="C5630" s="2">
        <v>1.7860517882403576E-3</v>
      </c>
      <c r="D5630" s="2">
        <v>0.1029843124790417</v>
      </c>
      <c r="E5630" s="2">
        <v>1.4628438327355597E-3</v>
      </c>
      <c r="F5630" s="2">
        <v>2.4271769439857451E-3</v>
      </c>
      <c r="G5630" s="2">
        <v>6.5427928305556193</v>
      </c>
      <c r="H5630" s="2">
        <v>1.5579741513121925E-3</v>
      </c>
    </row>
    <row r="5631" spans="1:8" x14ac:dyDescent="0.25">
      <c r="A5631" s="2"/>
      <c r="B5631" s="2">
        <v>1204.2399999999998</v>
      </c>
      <c r="C5631" s="2">
        <v>1.6961380323155474E-3</v>
      </c>
      <c r="D5631" s="2">
        <v>0.16968161684701197</v>
      </c>
      <c r="E5631" s="2">
        <v>1.6384415682257453E-3</v>
      </c>
      <c r="F5631" s="2">
        <v>3.5035696926967621E-3</v>
      </c>
      <c r="G5631" s="2">
        <v>4.3011204162370786</v>
      </c>
      <c r="H5631" s="2">
        <v>1.7755584008701797E-3</v>
      </c>
    </row>
    <row r="5632" spans="1:8" x14ac:dyDescent="0.25">
      <c r="A5632" s="2"/>
      <c r="B5632" s="2">
        <v>1208.7999999999965</v>
      </c>
      <c r="C5632" s="2">
        <v>4.4460452546626226E-3</v>
      </c>
      <c r="D5632" s="2">
        <v>0.13368069469765922</v>
      </c>
      <c r="E5632" s="2">
        <v>1.814039303715931E-3</v>
      </c>
      <c r="F5632" s="2">
        <v>4.5799624414077792E-3</v>
      </c>
      <c r="G5632" s="2">
        <v>6.3417768058666066</v>
      </c>
      <c r="H5632" s="2">
        <v>5.7870180859335395E-3</v>
      </c>
    </row>
    <row r="5633" spans="1:8" x14ac:dyDescent="0.25">
      <c r="A5633" s="2"/>
      <c r="B5633" s="2">
        <v>1213.3599999999979</v>
      </c>
      <c r="C5633" s="2">
        <v>1.1513818871883609E-3</v>
      </c>
      <c r="D5633" s="2">
        <v>0.1120360732617207</v>
      </c>
      <c r="E5633" s="2">
        <v>2.1904367187819758E-3</v>
      </c>
      <c r="F5633" s="2">
        <v>5.8540272800756748E-4</v>
      </c>
      <c r="G5633" s="2">
        <v>2.884419643097003</v>
      </c>
      <c r="H5633" s="2">
        <v>2.8127684235049943E-3</v>
      </c>
    </row>
    <row r="5634" spans="1:8" x14ac:dyDescent="0.25">
      <c r="A5634" s="2"/>
      <c r="B5634" s="2">
        <v>1217.9199999999992</v>
      </c>
      <c r="C5634" s="2">
        <v>9.7748370272016756E-4</v>
      </c>
      <c r="D5634" s="2">
        <v>8.8432863975955345E-2</v>
      </c>
      <c r="E5634" s="2">
        <v>1.4104630011613742E-3</v>
      </c>
      <c r="F5634" s="2">
        <v>1.3283634449937488E-3</v>
      </c>
      <c r="G5634" s="2">
        <v>2.1993645999269629</v>
      </c>
      <c r="H5634" s="2">
        <v>1.3644108327954309E-3</v>
      </c>
    </row>
    <row r="5635" spans="1:8" x14ac:dyDescent="0.25">
      <c r="A5635" s="2"/>
      <c r="B5635" s="2">
        <v>1222.489999999998</v>
      </c>
      <c r="C5635" s="2">
        <v>1.9147631622110515E-3</v>
      </c>
      <c r="D5635" s="2">
        <v>0.11302308662920377</v>
      </c>
      <c r="E5635" s="2">
        <v>6.3048928354077249E-4</v>
      </c>
      <c r="F5635" s="2">
        <v>4.2309424468934369E-3</v>
      </c>
      <c r="G5635" s="2">
        <v>4.4092370955175477</v>
      </c>
      <c r="H5635" s="2">
        <v>3.6752169294102595E-3</v>
      </c>
    </row>
    <row r="5636" spans="1:8" x14ac:dyDescent="0.25">
      <c r="A5636" s="2"/>
      <c r="B5636" s="2">
        <v>1227.0499999999993</v>
      </c>
      <c r="C5636" s="2">
        <v>2.5886019459290437E-3</v>
      </c>
      <c r="D5636" s="2">
        <v>6.1335602032264146E-2</v>
      </c>
      <c r="E5636" s="2">
        <v>2.9156774049226772E-3</v>
      </c>
      <c r="F5636" s="2">
        <v>6.1357351592735082E-4</v>
      </c>
      <c r="G5636" s="2">
        <v>2.7226831950168284</v>
      </c>
      <c r="H5636" s="2">
        <v>1.263295723271366E-3</v>
      </c>
    </row>
    <row r="5637" spans="1:8" x14ac:dyDescent="0.25">
      <c r="A5637" s="2"/>
      <c r="B5637" s="2">
        <v>1231.609999999996</v>
      </c>
      <c r="C5637" s="2">
        <v>1.5273145367646942E-3</v>
      </c>
      <c r="D5637" s="2">
        <v>0.1527925175278218</v>
      </c>
      <c r="E5637" s="2">
        <v>1.9978571943366072E-3</v>
      </c>
      <c r="F5637" s="2">
        <v>7.765400049248788E-4</v>
      </c>
      <c r="G5637" s="2">
        <v>5.4889403452981673</v>
      </c>
      <c r="H5637" s="2">
        <v>2.1318866936078777E-3</v>
      </c>
    </row>
    <row r="5638" spans="1:8" x14ac:dyDescent="0.25">
      <c r="A5638" s="2"/>
      <c r="B5638" s="2">
        <v>1236.1699999999973</v>
      </c>
      <c r="C5638" s="2">
        <v>5.0352642633852765E-3</v>
      </c>
      <c r="D5638" s="2">
        <v>9.3395393030105467E-2</v>
      </c>
      <c r="E5638" s="2">
        <v>1.0800369837505376E-3</v>
      </c>
      <c r="F5638" s="2">
        <v>5.7721028203882533E-4</v>
      </c>
      <c r="G5638" s="2">
        <v>4.3179225046694372</v>
      </c>
      <c r="H5638" s="2">
        <v>9.9029573884752307E-4</v>
      </c>
    </row>
    <row r="5639" spans="1:8" x14ac:dyDescent="0.25">
      <c r="A5639" s="2"/>
      <c r="B5639" s="2">
        <v>1240.7299999999987</v>
      </c>
      <c r="C5639" s="2">
        <v>1.8213716690182995E-3</v>
      </c>
      <c r="D5639" s="2">
        <v>7.763323297535378E-2</v>
      </c>
      <c r="E5639" s="2">
        <v>3.3672078848672197E-4</v>
      </c>
      <c r="F5639" s="2">
        <v>9.2604891185384575E-4</v>
      </c>
      <c r="G5639" s="2">
        <v>4.5865887765658808</v>
      </c>
      <c r="H5639" s="2">
        <v>4.1316476851508601E-3</v>
      </c>
    </row>
    <row r="5640" spans="1:8" x14ac:dyDescent="0.25">
      <c r="A5640" s="2"/>
      <c r="B5640" s="2">
        <v>1245.29</v>
      </c>
      <c r="C5640" s="2">
        <v>3.0754088717100817E-3</v>
      </c>
      <c r="D5640" s="2">
        <v>7.8749791109494677E-2</v>
      </c>
      <c r="E5640" s="2">
        <v>1.8677212765957675E-3</v>
      </c>
      <c r="F5640" s="2">
        <v>5.6071227264782326E-3</v>
      </c>
      <c r="G5640" s="2">
        <v>5.5573381219867972</v>
      </c>
      <c r="H5640" s="2">
        <v>1.2506478670185764E-3</v>
      </c>
    </row>
    <row r="5641" spans="1:8" x14ac:dyDescent="0.25">
      <c r="A5641" s="2"/>
      <c r="B5641" s="2">
        <v>1249.8499999999967</v>
      </c>
      <c r="C5641" s="2">
        <v>4.2934980945025635E-3</v>
      </c>
      <c r="D5641" s="2">
        <v>0.12557273969650212</v>
      </c>
      <c r="E5641" s="2">
        <v>3.3987217647048129E-3</v>
      </c>
      <c r="F5641" s="2">
        <v>2.563402974253923E-3</v>
      </c>
      <c r="G5641" s="2">
        <v>3.1157790493997006</v>
      </c>
      <c r="H5641" s="2">
        <v>1.6193117355478462E-3</v>
      </c>
    </row>
    <row r="5642" spans="1:8" x14ac:dyDescent="0.25">
      <c r="A5642" s="2"/>
      <c r="B5642" s="2">
        <v>1254.42</v>
      </c>
      <c r="C5642" s="2">
        <v>5.5115873172950462E-3</v>
      </c>
      <c r="D5642" s="2">
        <v>0.13450972151285123</v>
      </c>
      <c r="E5642" s="2">
        <v>2.364092425722972E-3</v>
      </c>
      <c r="F5642" s="2">
        <v>4.3680564304644405E-3</v>
      </c>
      <c r="G5642" s="2">
        <v>3.737467215928675</v>
      </c>
      <c r="H5642" s="2">
        <v>3.4695097390857067E-3</v>
      </c>
    </row>
    <row r="5643" spans="1:8" x14ac:dyDescent="0.25">
      <c r="A5643" s="2"/>
      <c r="B5643" s="2">
        <v>1258.9799999999968</v>
      </c>
      <c r="C5643" s="2">
        <v>2.7807584727504485E-3</v>
      </c>
      <c r="D5643" s="2">
        <v>0.11019338878622634</v>
      </c>
      <c r="E5643" s="2">
        <v>4.4638005378635154E-3</v>
      </c>
      <c r="F5643" s="2">
        <v>6.1727098866749576E-3</v>
      </c>
      <c r="G5643" s="2">
        <v>4.7907103857890441</v>
      </c>
      <c r="H5643" s="2">
        <v>4.0719582911000734E-3</v>
      </c>
    </row>
    <row r="5644" spans="1:8" x14ac:dyDescent="0.25">
      <c r="A5644" s="2"/>
      <c r="B5644" s="2">
        <v>1263.5399999999981</v>
      </c>
      <c r="C5644" s="2">
        <v>1.2965018238654963E-3</v>
      </c>
      <c r="D5644" s="2">
        <v>0.21349942754903914</v>
      </c>
      <c r="E5644" s="2">
        <v>4.429747246543307E-3</v>
      </c>
      <c r="F5644" s="2">
        <v>9.3219352324169693E-4</v>
      </c>
      <c r="G5644" s="2">
        <v>5.2469065084356137</v>
      </c>
      <c r="H5644" s="2">
        <v>6.0789512718302892E-3</v>
      </c>
    </row>
    <row r="5645" spans="1:8" x14ac:dyDescent="0.25">
      <c r="A5645" s="2"/>
      <c r="B5645" s="2">
        <v>1268.0999999999995</v>
      </c>
      <c r="C5645" s="2">
        <v>1.0036086533066913E-3</v>
      </c>
      <c r="D5645" s="2">
        <v>0.11165099007277851</v>
      </c>
      <c r="E5645" s="2">
        <v>9.0990599288495438E-3</v>
      </c>
      <c r="F5645" s="2">
        <v>2.8564653627414305E-3</v>
      </c>
      <c r="G5645" s="2">
        <v>3.997145890574505</v>
      </c>
      <c r="H5645" s="2">
        <v>2.0300517856754402E-3</v>
      </c>
    </row>
    <row r="5646" spans="1:8" x14ac:dyDescent="0.25">
      <c r="A5646" s="2"/>
      <c r="B5646" s="2">
        <v>1272.6599999999962</v>
      </c>
      <c r="C5646" s="2">
        <v>7.1071548274788615E-4</v>
      </c>
      <c r="D5646" s="2">
        <v>1.0454389853784503</v>
      </c>
      <c r="E5646" s="2">
        <v>3.2054767415775208E-3</v>
      </c>
      <c r="F5646" s="2">
        <v>1.4916371179628352E-2</v>
      </c>
      <c r="G5646" s="2">
        <v>6.5021567321297864</v>
      </c>
      <c r="H5646" s="2">
        <v>2.980606135795667E-3</v>
      </c>
    </row>
    <row r="5647" spans="1:8" x14ac:dyDescent="0.25">
      <c r="A5647" s="2"/>
      <c r="B5647" s="2">
        <v>1277.2199999999975</v>
      </c>
      <c r="C5647" s="2">
        <v>1.6091857905152283E-3</v>
      </c>
      <c r="D5647" s="2">
        <v>0.57694617473112753</v>
      </c>
      <c r="E5647" s="2">
        <v>5.8184583750304196E-4</v>
      </c>
      <c r="F5647" s="2">
        <v>4.9243821615860498E-3</v>
      </c>
      <c r="G5647" s="2">
        <v>4.0497948031262885</v>
      </c>
      <c r="H5647" s="2">
        <v>3.9311604859158938E-3</v>
      </c>
    </row>
    <row r="5648" spans="1:8" x14ac:dyDescent="0.25">
      <c r="A5648" s="2"/>
      <c r="B5648" s="2">
        <v>1281.7799999999988</v>
      </c>
      <c r="C5648" s="2">
        <v>3.0011191335691432E-3</v>
      </c>
      <c r="D5648" s="2">
        <v>9.7483431664063827E-2</v>
      </c>
      <c r="E5648" s="2">
        <v>1.2667689719814898E-3</v>
      </c>
      <c r="F5648" s="2">
        <v>2.2350170455071737E-3</v>
      </c>
      <c r="G5648" s="2">
        <v>2.1596778505019993</v>
      </c>
      <c r="H5648" s="2">
        <v>1.9098880060868548E-3</v>
      </c>
    </row>
    <row r="5649" spans="1:8" x14ac:dyDescent="0.25">
      <c r="A5649" s="2"/>
      <c r="B5649" s="2">
        <v>1286.3499999999976</v>
      </c>
      <c r="C5649" s="2">
        <v>1.3275499158707819E-3</v>
      </c>
      <c r="D5649" s="2">
        <v>0.13462298557546165</v>
      </c>
      <c r="E5649" s="2">
        <v>5.3216974287412537E-4</v>
      </c>
      <c r="F5649" s="2">
        <v>1.8810590690496207E-3</v>
      </c>
      <c r="G5649" s="2">
        <v>3.4239427581184385</v>
      </c>
      <c r="H5649" s="2">
        <v>1.6213584878151921E-3</v>
      </c>
    </row>
    <row r="5650" spans="1:8" x14ac:dyDescent="0.25">
      <c r="A5650" s="2"/>
      <c r="B5650" s="2">
        <v>1290.9099999999989</v>
      </c>
      <c r="C5650" s="2">
        <v>1.6498503193256042E-3</v>
      </c>
      <c r="D5650" s="2">
        <v>0.10042939852190563</v>
      </c>
      <c r="E5650" s="2">
        <v>5.8676233878002997E-4</v>
      </c>
      <c r="F5650" s="2">
        <v>4.074286722937687E-3</v>
      </c>
      <c r="G5650" s="2">
        <v>3.8357240777443669</v>
      </c>
      <c r="H5650" s="2">
        <v>1.3937336874447674E-3</v>
      </c>
    </row>
    <row r="5651" spans="1:8" x14ac:dyDescent="0.25">
      <c r="A5651" s="2"/>
      <c r="B5651" s="2">
        <v>1295.4700000000003</v>
      </c>
      <c r="C5651" s="2">
        <v>1.9721507227804264E-3</v>
      </c>
      <c r="D5651" s="2">
        <v>0.13797883963617694</v>
      </c>
      <c r="E5651" s="2">
        <v>2.7389629234819204E-3</v>
      </c>
      <c r="F5651" s="2">
        <v>4.357748451274816E-3</v>
      </c>
      <c r="G5651" s="2">
        <v>6.3528452095361185</v>
      </c>
      <c r="H5651" s="2">
        <v>1.3761215741191653E-3</v>
      </c>
    </row>
    <row r="5652" spans="1:8" x14ac:dyDescent="0.25">
      <c r="A5652" s="2"/>
      <c r="B5652" s="2">
        <v>1300.029999999997</v>
      </c>
      <c r="C5652" s="2">
        <v>1.3061881327555054E-3</v>
      </c>
      <c r="D5652" s="2">
        <v>7.5315221935774224E-2</v>
      </c>
      <c r="E5652" s="2">
        <v>9.2253182198550297E-4</v>
      </c>
      <c r="F5652" s="2">
        <v>2.8862090746106638E-3</v>
      </c>
      <c r="G5652" s="2">
        <v>3.9466434794292145</v>
      </c>
      <c r="H5652" s="2">
        <v>1.5952689917030235E-3</v>
      </c>
    </row>
    <row r="5653" spans="1:8" x14ac:dyDescent="0.25">
      <c r="A5653" s="2"/>
      <c r="B5653" s="2">
        <v>1304.5899999999983</v>
      </c>
      <c r="C5653" s="2">
        <v>5.4143999290209963E-4</v>
      </c>
      <c r="D5653" s="2">
        <v>8.4784690186453016E-2</v>
      </c>
      <c r="E5653" s="2">
        <v>6.9239530326051918E-4</v>
      </c>
      <c r="F5653" s="2">
        <v>2.4878193780630761E-3</v>
      </c>
      <c r="G5653" s="2">
        <v>4.6155239953157219</v>
      </c>
      <c r="H5653" s="2">
        <v>7.02799731793866E-4</v>
      </c>
    </row>
    <row r="5654" spans="1:8" x14ac:dyDescent="0.25">
      <c r="A5654" s="2"/>
      <c r="B5654" s="2">
        <v>1309.1499999999996</v>
      </c>
      <c r="C5654" s="2">
        <v>5.0958015250068649E-4</v>
      </c>
      <c r="D5654" s="2">
        <v>8.0246689413085714E-2</v>
      </c>
      <c r="E5654" s="2">
        <v>2.925039176416437E-3</v>
      </c>
      <c r="F5654" s="2">
        <v>2.089429681515488E-3</v>
      </c>
      <c r="G5654" s="2">
        <v>3.1321093023822542</v>
      </c>
      <c r="H5654" s="2">
        <v>1.8777966466750138E-3</v>
      </c>
    </row>
    <row r="5655" spans="1:8" x14ac:dyDescent="0.25">
      <c r="A5655" s="2"/>
      <c r="B5655" s="2">
        <v>1313.7199999999984</v>
      </c>
      <c r="C5655" s="2">
        <v>1.2142245048685318E-3</v>
      </c>
      <c r="D5655" s="2">
        <v>7.1672259060273052E-2</v>
      </c>
      <c r="E5655" s="2">
        <v>1.062688114675732E-3</v>
      </c>
      <c r="F5655" s="2">
        <v>1.6500852564543872E-3</v>
      </c>
      <c r="G5655" s="2">
        <v>3.6828098536605887</v>
      </c>
      <c r="H5655" s="2">
        <v>2.9662897986699518E-3</v>
      </c>
    </row>
    <row r="5656" spans="1:8" x14ac:dyDescent="0.25">
      <c r="A5656" s="2"/>
      <c r="B5656" s="2">
        <v>1318.2799999999997</v>
      </c>
      <c r="C5656" s="2">
        <v>1.1362041918310242E-3</v>
      </c>
      <c r="D5656" s="2">
        <v>8.41526739920717E-2</v>
      </c>
      <c r="E5656" s="2">
        <v>3.9122978840036631E-3</v>
      </c>
      <c r="F5656" s="2">
        <v>5.7768585807421312E-4</v>
      </c>
      <c r="G5656" s="2">
        <v>3.1689867397470373</v>
      </c>
      <c r="H5656" s="2">
        <v>1.3876648164359822E-3</v>
      </c>
    </row>
    <row r="5657" spans="1:8" x14ac:dyDescent="0.25">
      <c r="A5657" s="2"/>
      <c r="B5657" s="2">
        <v>1322.8399999999965</v>
      </c>
      <c r="C5657" s="2">
        <v>6.0405900087381909E-3</v>
      </c>
      <c r="D5657" s="2">
        <v>0.10083888975681715</v>
      </c>
      <c r="E5657" s="2">
        <v>6.6381832028997504E-4</v>
      </c>
      <c r="F5657" s="2">
        <v>1.9415173869176223E-3</v>
      </c>
      <c r="G5657" s="2">
        <v>3.3325255294260323</v>
      </c>
      <c r="H5657" s="2">
        <v>1.6014511354263072E-3</v>
      </c>
    </row>
    <row r="5658" spans="1:8" x14ac:dyDescent="0.25">
      <c r="A5658" s="2"/>
      <c r="B5658" s="2">
        <v>1327.3999999999978</v>
      </c>
      <c r="C5658" s="2">
        <v>3.2087011738477131E-3</v>
      </c>
      <c r="D5658" s="2">
        <v>0.14146677476190775</v>
      </c>
      <c r="E5658" s="2">
        <v>5.4087511357201433E-4</v>
      </c>
      <c r="F5658" s="2">
        <v>3.3053489157610317E-3</v>
      </c>
      <c r="G5658" s="2">
        <v>5.6348384209871156</v>
      </c>
      <c r="H5658" s="2">
        <v>3.1322166300037629E-3</v>
      </c>
    </row>
    <row r="5659" spans="1:8" x14ac:dyDescent="0.25">
      <c r="A5659" s="2"/>
      <c r="B5659" s="2">
        <v>1331.9599999999991</v>
      </c>
      <c r="C5659" s="2">
        <v>1.5495966921014806E-3</v>
      </c>
      <c r="D5659" s="2">
        <v>8.0877074956289596E-2</v>
      </c>
      <c r="E5659" s="2">
        <v>3.7439228874930862E-3</v>
      </c>
      <c r="F5659" s="2">
        <v>7.8786903021630175E-4</v>
      </c>
      <c r="G5659" s="2">
        <v>2.7816180840316345</v>
      </c>
      <c r="H5659" s="2">
        <v>3.2447049776313298E-3</v>
      </c>
    </row>
    <row r="5660" spans="1:8" x14ac:dyDescent="0.25">
      <c r="A5660" s="2"/>
      <c r="B5660" s="2">
        <v>1336.5200000000004</v>
      </c>
      <c r="C5660" s="2">
        <v>1.1659833448102112E-3</v>
      </c>
      <c r="D5660" s="2">
        <v>0.10867448278989605</v>
      </c>
      <c r="E5660" s="2">
        <v>2.817088958257026E-3</v>
      </c>
      <c r="F5660" s="2">
        <v>6.3424445563187506E-4</v>
      </c>
      <c r="G5660" s="2">
        <v>3.7798188502502366</v>
      </c>
      <c r="H5660" s="2">
        <v>1.6275261695831431E-3</v>
      </c>
    </row>
    <row r="5661" spans="1:8" x14ac:dyDescent="0.25">
      <c r="A5661" s="2"/>
      <c r="B5661" s="2">
        <v>1341.0799999999972</v>
      </c>
      <c r="C5661" s="2">
        <v>9.4529287136069381E-4</v>
      </c>
      <c r="D5661" s="2">
        <v>6.2259148642777422E-2</v>
      </c>
      <c r="E5661" s="2">
        <v>4.7114994391716479E-3</v>
      </c>
      <c r="F5661" s="2">
        <v>4.8061988104744843E-4</v>
      </c>
      <c r="G5661" s="2">
        <v>2.8125091671298152</v>
      </c>
      <c r="H5661" s="2">
        <v>8.2457959433002094E-4</v>
      </c>
    </row>
    <row r="5662" spans="1:8" x14ac:dyDescent="0.25">
      <c r="A5662" s="2"/>
      <c r="B5662" s="2">
        <v>1345.649999999996</v>
      </c>
      <c r="C5662" s="2">
        <v>2.0123551031550318E-3</v>
      </c>
      <c r="D5662" s="2">
        <v>0.10227888737841888</v>
      </c>
      <c r="E5662" s="2">
        <v>3.8283879208340825E-3</v>
      </c>
      <c r="F5662" s="2">
        <v>4.4465857669465569E-3</v>
      </c>
      <c r="G5662" s="2">
        <v>4.096340857679901</v>
      </c>
      <c r="H5662" s="2">
        <v>3.8625359465137375E-3</v>
      </c>
    </row>
    <row r="5663" spans="1:8" x14ac:dyDescent="0.25">
      <c r="A5663" s="2"/>
      <c r="B5663" s="2">
        <v>1350.2099999999973</v>
      </c>
      <c r="C5663" s="2">
        <v>9.0249099244213069E-4</v>
      </c>
      <c r="D5663" s="2">
        <v>8.6570874916662821E-2</v>
      </c>
      <c r="E5663" s="2">
        <v>4.6175544514599652E-3</v>
      </c>
      <c r="F5663" s="2">
        <v>2.5862652917073496E-3</v>
      </c>
      <c r="G5663" s="2">
        <v>4.1436348927164071</v>
      </c>
      <c r="H5663" s="2">
        <v>2.4750925969231515E-3</v>
      </c>
    </row>
    <row r="5664" spans="1:8" x14ac:dyDescent="0.25">
      <c r="A5664" s="2"/>
      <c r="B5664" s="2">
        <v>1354.7699999999986</v>
      </c>
      <c r="C5664" s="2">
        <v>7.6492505420727621E-4</v>
      </c>
      <c r="D5664" s="2">
        <v>5.3051110489414202E-2</v>
      </c>
      <c r="E5664" s="2">
        <v>3.4496614401582429E-3</v>
      </c>
      <c r="F5664" s="2">
        <v>7.2594481646814219E-4</v>
      </c>
      <c r="G5664" s="2">
        <v>3.0000538242129777</v>
      </c>
      <c r="H5664" s="2">
        <v>2.2421696433262786E-3</v>
      </c>
    </row>
    <row r="5665" spans="1:8" x14ac:dyDescent="0.25">
      <c r="A5665" s="2"/>
      <c r="B5665" s="2">
        <v>1359.33</v>
      </c>
      <c r="C5665" s="2">
        <v>1.7587657354548934E-3</v>
      </c>
      <c r="D5665" s="2">
        <v>0.12064520985055976</v>
      </c>
      <c r="E5665" s="2">
        <v>3.8467730265733069E-3</v>
      </c>
      <c r="F5665" s="2">
        <v>4.7398943736105998E-4</v>
      </c>
      <c r="G5665" s="2">
        <v>3.8041615723090234</v>
      </c>
      <c r="H5665" s="2">
        <v>2.454955530333845E-3</v>
      </c>
    </row>
    <row r="5666" spans="1:8" x14ac:dyDescent="0.25">
      <c r="A5666" s="2"/>
      <c r="B5666" s="2">
        <v>1363.8899999999967</v>
      </c>
      <c r="C5666" s="2">
        <v>7.2998318956132933E-4</v>
      </c>
      <c r="D5666" s="2">
        <v>0.13249826343144888</v>
      </c>
      <c r="E5666" s="2">
        <v>4.2438846129883709E-3</v>
      </c>
      <c r="F5666" s="2">
        <v>2.2203405825397778E-4</v>
      </c>
      <c r="G5666" s="2">
        <v>3.5447921306788768</v>
      </c>
      <c r="H5666" s="2">
        <v>1.8387772503891064E-3</v>
      </c>
    </row>
    <row r="5667" spans="1:8" x14ac:dyDescent="0.25">
      <c r="A5667" s="2"/>
      <c r="B5667" s="2">
        <v>1368.449999999998</v>
      </c>
      <c r="C5667" s="2">
        <v>5.6346941924323587E-4</v>
      </c>
      <c r="D5667" s="2">
        <v>0.18893537720993314</v>
      </c>
      <c r="E5667" s="2">
        <v>4.1464358929731411E-3</v>
      </c>
      <c r="F5667" s="2">
        <v>1.0459978887436025E-3</v>
      </c>
      <c r="G5667" s="2">
        <v>3.616340928415942</v>
      </c>
      <c r="H5667" s="2">
        <v>1.0765486831180926E-3</v>
      </c>
    </row>
    <row r="5668" spans="1:8" x14ac:dyDescent="0.25">
      <c r="A5668" s="2"/>
      <c r="B5668" s="2">
        <v>1373.0099999999993</v>
      </c>
      <c r="C5668" s="2">
        <v>1.3820559278134666E-3</v>
      </c>
      <c r="D5668" s="2">
        <v>9.8582753987172825E-2</v>
      </c>
      <c r="E5668" s="2">
        <v>4.0489871729579114E-3</v>
      </c>
      <c r="F5668" s="2">
        <v>1.5902932752305705E-3</v>
      </c>
      <c r="G5668" s="2">
        <v>2.7422217122420203</v>
      </c>
      <c r="H5668" s="2">
        <v>1.2055682961592841E-3</v>
      </c>
    </row>
    <row r="5669" spans="1:8" x14ac:dyDescent="0.25">
      <c r="A5669" s="2"/>
      <c r="B5669" s="2">
        <v>1377.5799999999981</v>
      </c>
      <c r="C5669" s="2">
        <v>5.455269896227716E-4</v>
      </c>
      <c r="D5669" s="2">
        <v>5.8362384456784808E-2</v>
      </c>
      <c r="E5669" s="2">
        <v>3.4158159095705565E-3</v>
      </c>
      <c r="F5669" s="2">
        <v>2.1345886617175386E-3</v>
      </c>
      <c r="G5669" s="2">
        <v>3.0771392165758029</v>
      </c>
      <c r="H5669" s="2">
        <v>1.3701654372090734E-3</v>
      </c>
    </row>
    <row r="5670" spans="1:8" x14ac:dyDescent="0.25">
      <c r="A5670" s="2"/>
      <c r="B5670" s="2">
        <v>1382.1399999999994</v>
      </c>
      <c r="C5670" s="2">
        <v>8.038795047102949E-4</v>
      </c>
      <c r="D5670" s="2">
        <v>7.7184569867513431E-2</v>
      </c>
      <c r="E5670" s="2">
        <v>2.7826446461832015E-3</v>
      </c>
      <c r="F5670" s="2">
        <v>2.7228209853411541E-3</v>
      </c>
      <c r="G5670" s="2">
        <v>3.5882096253469151</v>
      </c>
      <c r="H5670" s="2">
        <v>1.0484552857177628E-3</v>
      </c>
    </row>
    <row r="5671" spans="1:8" x14ac:dyDescent="0.25">
      <c r="A5671" s="2"/>
      <c r="B5671" s="2">
        <v>1386.6999999999962</v>
      </c>
      <c r="C5671" s="2">
        <v>1.8358935299399293E-3</v>
      </c>
      <c r="D5671" s="2">
        <v>8.5780949695491313E-2</v>
      </c>
      <c r="E5671" s="2">
        <v>1.2761053812033844E-3</v>
      </c>
      <c r="F5671" s="2">
        <v>9.3343233267526222E-4</v>
      </c>
      <c r="G5671" s="2">
        <v>3.0312797288793902</v>
      </c>
      <c r="H5671" s="2">
        <v>2.5626135895036855E-3</v>
      </c>
    </row>
    <row r="5672" spans="1:8" x14ac:dyDescent="0.25">
      <c r="A5672" s="2"/>
      <c r="B5672" s="2">
        <v>1391.2599999999975</v>
      </c>
      <c r="C5672" s="2">
        <v>7.890773617612812E-4</v>
      </c>
      <c r="D5672" s="2">
        <v>9.1532345940275997E-2</v>
      </c>
      <c r="E5672" s="2">
        <v>5.8983466822846108E-4</v>
      </c>
      <c r="F5672" s="2">
        <v>2.0596147126282446E-3</v>
      </c>
      <c r="G5672" s="2">
        <v>5.5072968290429856</v>
      </c>
      <c r="H5672" s="2">
        <v>4.7605010271910744E-3</v>
      </c>
    </row>
    <row r="5673" spans="1:8" x14ac:dyDescent="0.25">
      <c r="A5673" s="2"/>
      <c r="B5673" s="2">
        <v>1395.8199999999988</v>
      </c>
      <c r="C5673" s="2">
        <v>7.2057042018162194E-4</v>
      </c>
      <c r="D5673" s="2">
        <v>6.1084637528179192E-2</v>
      </c>
      <c r="E5673" s="2">
        <v>4.2874969983788987E-3</v>
      </c>
      <c r="F5673" s="2">
        <v>2.4115873941860724E-3</v>
      </c>
      <c r="G5673" s="2">
        <v>5.4822588625152848</v>
      </c>
      <c r="H5673" s="2">
        <v>3.406148116247688E-3</v>
      </c>
    </row>
    <row r="5674" spans="1:8" x14ac:dyDescent="0.25">
      <c r="A5674" s="2"/>
      <c r="B5674" s="2">
        <v>1400.38</v>
      </c>
      <c r="C5674" s="2">
        <v>6.5206347860196257E-4</v>
      </c>
      <c r="D5674" s="2">
        <v>0.11256437690348531</v>
      </c>
      <c r="E5674" s="2">
        <v>3.6294276454885608E-3</v>
      </c>
      <c r="F5674" s="2">
        <v>7.4521375964863956E-4</v>
      </c>
      <c r="G5674" s="2">
        <v>3.8848159001627045</v>
      </c>
      <c r="H5674" s="2">
        <v>1.5343317973303297E-3</v>
      </c>
    </row>
    <row r="5675" spans="1:8" x14ac:dyDescent="0.25">
      <c r="A5675" s="2"/>
      <c r="B5675" s="2">
        <v>1404.9399999999969</v>
      </c>
      <c r="C5675" s="2">
        <v>1.561865763621292E-3</v>
      </c>
      <c r="D5675" s="2">
        <v>0.100733178230973</v>
      </c>
      <c r="E5675" s="2">
        <v>2.9713582925982229E-3</v>
      </c>
      <c r="F5675" s="2">
        <v>1.3632645489324536E-3</v>
      </c>
      <c r="G5675" s="2">
        <v>4.158276072380672</v>
      </c>
      <c r="H5675" s="2">
        <v>1.9075322761135456E-3</v>
      </c>
    </row>
    <row r="5676" spans="1:8" x14ac:dyDescent="0.25">
      <c r="A5676" s="2"/>
      <c r="B5676" s="2">
        <v>1409.5100000000002</v>
      </c>
      <c r="C5676" s="2">
        <v>1.4579620211281955E-3</v>
      </c>
      <c r="D5676" s="2">
        <v>0.10001112169021358</v>
      </c>
      <c r="E5676" s="2">
        <v>1.2760069536475842E-3</v>
      </c>
      <c r="F5676" s="2">
        <v>1.9813153382162675E-3</v>
      </c>
      <c r="G5676" s="2">
        <v>3.7876862256956718</v>
      </c>
      <c r="H5676" s="2">
        <v>1.5262299797792847E-3</v>
      </c>
    </row>
    <row r="5677" spans="1:8" x14ac:dyDescent="0.25">
      <c r="A5677" s="2"/>
      <c r="B5677" s="2">
        <v>1414.069999999997</v>
      </c>
      <c r="C5677" s="2">
        <v>1.6816825659687513E-3</v>
      </c>
      <c r="D5677" s="2">
        <v>7.3978252644395337E-2</v>
      </c>
      <c r="E5677" s="2">
        <v>4.0630506507406692E-3</v>
      </c>
      <c r="F5677" s="2">
        <v>3.7159176084951293E-3</v>
      </c>
      <c r="G5677" s="2">
        <v>2.9075408533170672</v>
      </c>
      <c r="H5677" s="2">
        <v>2.0538665021539297E-3</v>
      </c>
    </row>
    <row r="5678" spans="1:8" x14ac:dyDescent="0.25">
      <c r="A5678" s="2"/>
      <c r="B5678" s="2">
        <v>1418.6299999999983</v>
      </c>
      <c r="C5678" s="2">
        <v>2.639400015867458E-3</v>
      </c>
      <c r="D5678" s="2">
        <v>5.9175143195206066E-2</v>
      </c>
      <c r="E5678" s="2">
        <v>2.7482305858152001E-3</v>
      </c>
      <c r="F5678" s="2">
        <v>6.2561412743328477E-4</v>
      </c>
      <c r="G5678" s="2">
        <v>3.1914887452241469</v>
      </c>
      <c r="H5678" s="2">
        <v>1.7175398886721189E-3</v>
      </c>
    </row>
    <row r="5679" spans="1:8" x14ac:dyDescent="0.25">
      <c r="A5679" s="2"/>
      <c r="B5679" s="2">
        <v>1423.1899999999996</v>
      </c>
      <c r="C5679" s="2">
        <v>1.6378109023377639E-3</v>
      </c>
      <c r="D5679" s="2">
        <v>4.742205479317204E-2</v>
      </c>
      <c r="E5679" s="2">
        <v>1.4334105208897311E-3</v>
      </c>
      <c r="F5679" s="2">
        <v>8.3272021286557782E-4</v>
      </c>
      <c r="G5679" s="2">
        <v>3.3545191983062033</v>
      </c>
      <c r="H5679" s="2">
        <v>2.0002853197424067E-3</v>
      </c>
    </row>
    <row r="5680" spans="1:8" x14ac:dyDescent="0.25">
      <c r="A5680" s="2"/>
      <c r="B5680" s="2">
        <v>1427.7499999999964</v>
      </c>
      <c r="C5680" s="2">
        <v>1.4322471243379301E-3</v>
      </c>
      <c r="D5680" s="2">
        <v>0.12565916969757035</v>
      </c>
      <c r="E5680" s="2">
        <v>4.1960315195962413E-3</v>
      </c>
      <c r="F5680" s="2">
        <v>1.946369764399622E-3</v>
      </c>
      <c r="G5680" s="2">
        <v>2.9629714704046788</v>
      </c>
      <c r="H5680" s="2">
        <v>2.2491486911053495E-3</v>
      </c>
    </row>
    <row r="5681" spans="1:8" x14ac:dyDescent="0.25">
      <c r="A5681" s="2"/>
      <c r="B5681" s="2">
        <v>1432.3099999999977</v>
      </c>
      <c r="C5681" s="2">
        <v>7.5941373637463385E-3</v>
      </c>
      <c r="D5681" s="2">
        <v>0.11730808774721166</v>
      </c>
      <c r="E5681" s="2">
        <v>9.7375149385783431E-4</v>
      </c>
      <c r="F5681" s="2">
        <v>1.4579358394697186E-3</v>
      </c>
      <c r="G5681" s="2">
        <v>6.7596017409848193</v>
      </c>
      <c r="H5681" s="2">
        <v>1.2077715483944827E-3</v>
      </c>
    </row>
    <row r="5682" spans="1:8" x14ac:dyDescent="0.25">
      <c r="A5682" s="2"/>
      <c r="B5682" s="2">
        <v>1436.8799999999965</v>
      </c>
      <c r="C5682" s="2">
        <v>3.6771358398895778E-3</v>
      </c>
      <c r="D5682" s="2">
        <v>0.10734189419163427</v>
      </c>
      <c r="E5682" s="2">
        <v>1.2095802431051348E-3</v>
      </c>
      <c r="F5682" s="2">
        <v>9.6950191453981508E-4</v>
      </c>
      <c r="G5682" s="2">
        <v>4.692254122733817</v>
      </c>
      <c r="H5682" s="2">
        <v>3.9927292066129407E-3</v>
      </c>
    </row>
    <row r="5683" spans="1:8" x14ac:dyDescent="0.25">
      <c r="A5683" s="2"/>
      <c r="B5683" s="2">
        <v>1441.4399999999978</v>
      </c>
      <c r="C5683" s="2">
        <v>1.738603867999134E-3</v>
      </c>
      <c r="D5683" s="2">
        <v>0.10877290242242785</v>
      </c>
      <c r="E5683" s="2">
        <v>1.4454089923524353E-3</v>
      </c>
      <c r="F5683" s="2">
        <v>8.3469209693269966E-4</v>
      </c>
      <c r="G5683" s="2">
        <v>3.9502059361990756</v>
      </c>
      <c r="H5683" s="2">
        <v>1.1523930295502106E-3</v>
      </c>
    </row>
    <row r="5684" spans="1:8" x14ac:dyDescent="0.25">
      <c r="A5684" s="2"/>
      <c r="B5684" s="2">
        <v>1445.9999999999991</v>
      </c>
      <c r="C5684" s="2">
        <v>7.5851144641102231E-4</v>
      </c>
      <c r="D5684" s="2">
        <v>6.6199966213670899E-2</v>
      </c>
      <c r="E5684" s="2">
        <v>4.9772721899516543E-4</v>
      </c>
      <c r="F5684" s="2">
        <v>6.9988227932558413E-4</v>
      </c>
      <c r="G5684" s="2">
        <v>2.5295893619074197</v>
      </c>
      <c r="H5684" s="2">
        <v>4.8008482890720962E-4</v>
      </c>
    </row>
    <row r="5685" spans="1:8" x14ac:dyDescent="0.25">
      <c r="A5685" s="2"/>
      <c r="B5685" s="2">
        <v>1450.5600000000004</v>
      </c>
      <c r="C5685" s="2">
        <v>3.8381615649614638E-4</v>
      </c>
      <c r="D5685" s="2">
        <v>9.2139164377978935E-2</v>
      </c>
      <c r="E5685" s="2">
        <v>1.3352269851947833E-3</v>
      </c>
      <c r="F5685" s="2">
        <v>2.0732690352542873E-3</v>
      </c>
      <c r="G5685" s="2">
        <v>3.3639488466909961</v>
      </c>
      <c r="H5685" s="2">
        <v>2.1295306955797732E-3</v>
      </c>
    </row>
    <row r="5686" spans="1:8" x14ac:dyDescent="0.25">
      <c r="A5686" s="2"/>
      <c r="B5686" s="2">
        <v>1455.1199999999972</v>
      </c>
      <c r="C5686" s="2">
        <v>3.1181943241788835E-4</v>
      </c>
      <c r="D5686" s="2">
        <v>0.10538123683348004</v>
      </c>
      <c r="E5686" s="2">
        <v>2.5207362627785827E-3</v>
      </c>
      <c r="F5686" s="2">
        <v>1.4906800436306506E-3</v>
      </c>
      <c r="G5686" s="2">
        <v>2.7118098049172623</v>
      </c>
      <c r="H5686" s="2">
        <v>1.8494888812717878E-3</v>
      </c>
    </row>
    <row r="5687" spans="1:8" x14ac:dyDescent="0.25">
      <c r="A5687" s="2"/>
      <c r="B5687" s="2">
        <v>1459.6799999999985</v>
      </c>
      <c r="C5687" s="2">
        <v>2.3982270833963027E-4</v>
      </c>
      <c r="D5687" s="2">
        <v>0.12495868111139342</v>
      </c>
      <c r="E5687" s="2">
        <v>2.4462809406553608E-3</v>
      </c>
      <c r="F5687" s="2">
        <v>9.0809105200701391E-4</v>
      </c>
      <c r="G5687" s="2">
        <v>3.6574610033275303</v>
      </c>
      <c r="H5687" s="2">
        <v>2.4930424937288482E-3</v>
      </c>
    </row>
    <row r="5688" spans="1:8" x14ac:dyDescent="0.25">
      <c r="A5688" s="2"/>
      <c r="B5688" s="2">
        <v>1464.2399999999998</v>
      </c>
      <c r="C5688" s="2">
        <v>6.7208760628564889E-4</v>
      </c>
      <c r="D5688" s="2">
        <v>6.731945772468631E-2</v>
      </c>
      <c r="E5688" s="2">
        <v>2.3718256185321389E-3</v>
      </c>
      <c r="F5688" s="2">
        <v>9.2119111045627967E-4</v>
      </c>
      <c r="G5688" s="2">
        <v>3.9534864948408472</v>
      </c>
      <c r="H5688" s="2">
        <v>9.4809663340046277E-4</v>
      </c>
    </row>
    <row r="5689" spans="1:8" x14ac:dyDescent="0.25">
      <c r="A5689" s="2"/>
      <c r="B5689" s="2">
        <v>1468.8099999999986</v>
      </c>
      <c r="C5689" s="2">
        <v>1.6035801547329624E-3</v>
      </c>
      <c r="D5689" s="2">
        <v>0.15384528016119187</v>
      </c>
      <c r="E5689" s="2">
        <v>1.0491250240326567E-4</v>
      </c>
      <c r="F5689" s="2">
        <v>8.1531610632841196E-4</v>
      </c>
      <c r="G5689" s="2">
        <v>4.2828740742837157</v>
      </c>
      <c r="H5689" s="2">
        <v>2.5182038384384139E-3</v>
      </c>
    </row>
    <row r="5690" spans="1:8" x14ac:dyDescent="0.25">
      <c r="A5690" s="2"/>
      <c r="B5690" s="2">
        <v>1473.37</v>
      </c>
      <c r="C5690" s="2">
        <v>6.5775093169687375E-4</v>
      </c>
      <c r="D5690" s="2">
        <v>0.10571771286181582</v>
      </c>
      <c r="E5690" s="2">
        <v>2.3718256185321389E-3</v>
      </c>
      <c r="F5690" s="2">
        <v>4.0512849111571927E-3</v>
      </c>
      <c r="G5690" s="2">
        <v>3.4340852431987741</v>
      </c>
      <c r="H5690" s="2">
        <v>1.9193072396428831E-3</v>
      </c>
    </row>
    <row r="5691" spans="1:8" x14ac:dyDescent="0.25">
      <c r="A5691" s="2"/>
      <c r="B5691" s="2">
        <v>1477.9299999999967</v>
      </c>
      <c r="C5691" s="2">
        <v>1.9934043286621463E-4</v>
      </c>
      <c r="D5691" s="2">
        <v>0.1197904875101195</v>
      </c>
      <c r="E5691" s="2">
        <v>5.8109497099031703E-3</v>
      </c>
      <c r="F5691" s="2">
        <v>4.3827670521006876E-3</v>
      </c>
      <c r="G5691" s="2">
        <v>4.8762838951345735</v>
      </c>
      <c r="H5691" s="2">
        <v>1.0379215972316498E-3</v>
      </c>
    </row>
    <row r="5692" spans="1:8" x14ac:dyDescent="0.25">
      <c r="A5692" s="2"/>
      <c r="B5692" s="2">
        <v>1482.489999999998</v>
      </c>
      <c r="C5692" s="2">
        <v>1.667484380760001E-4</v>
      </c>
      <c r="D5692" s="2">
        <v>0.11992018528526985</v>
      </c>
      <c r="E5692" s="2">
        <v>6.4496296892545951E-4</v>
      </c>
      <c r="F5692" s="2">
        <v>1.9124399141486148E-3</v>
      </c>
      <c r="G5692" s="2">
        <v>3.8316462935617097</v>
      </c>
      <c r="H5692" s="2">
        <v>1.555962900274293E-3</v>
      </c>
    </row>
    <row r="5693" spans="1:8" x14ac:dyDescent="0.25">
      <c r="A5693" s="2"/>
      <c r="B5693" s="2">
        <v>1487.0499999999993</v>
      </c>
      <c r="C5693" s="2">
        <v>1.3415644328578557E-4</v>
      </c>
      <c r="D5693" s="2">
        <v>9.176234840944418E-2</v>
      </c>
      <c r="E5693" s="2">
        <v>3.1011295194758167E-3</v>
      </c>
      <c r="F5693" s="2">
        <v>1.0915486351042048E-4</v>
      </c>
      <c r="G5693" s="2">
        <v>2.37013725676896</v>
      </c>
      <c r="H5693" s="2">
        <v>1.7064059478887545E-3</v>
      </c>
    </row>
    <row r="5694" spans="1:8" x14ac:dyDescent="0.25">
      <c r="A5694" s="2"/>
      <c r="B5694" s="2">
        <v>1491.609999999996</v>
      </c>
      <c r="C5694" s="2">
        <v>5.2738295253601563E-4</v>
      </c>
      <c r="D5694" s="2">
        <v>8.2849513536040517E-2</v>
      </c>
      <c r="E5694" s="2">
        <v>1.1207656701927211E-3</v>
      </c>
      <c r="F5694" s="2">
        <v>8.287889191409398E-4</v>
      </c>
      <c r="G5694" s="2">
        <v>3.8527760697779296</v>
      </c>
      <c r="H5694" s="2">
        <v>2.8443034505724381E-3</v>
      </c>
    </row>
    <row r="5695" spans="1:8" x14ac:dyDescent="0.25">
      <c r="A5695" s="2"/>
      <c r="B5695" s="2">
        <v>1496.1699999999973</v>
      </c>
      <c r="C5695" s="2">
        <v>1.2915174303280291E-3</v>
      </c>
      <c r="D5695" s="2">
        <v>8.6827945587032551E-2</v>
      </c>
      <c r="E5695" s="2">
        <v>1.4072798998304766E-3</v>
      </c>
      <c r="F5695" s="2">
        <v>6.5665252805880206E-4</v>
      </c>
      <c r="G5695" s="2">
        <v>3.254780892030833</v>
      </c>
      <c r="H5695" s="2">
        <v>2.2535521509152207E-3</v>
      </c>
    </row>
    <row r="5696" spans="1:8" x14ac:dyDescent="0.25">
      <c r="A5696" s="2"/>
      <c r="B5696" s="2">
        <v>1500.7399999999961</v>
      </c>
      <c r="C5696" s="2">
        <v>1.219592017122121E-3</v>
      </c>
      <c r="D5696" s="2">
        <v>8.3659768820609562E-2</v>
      </c>
      <c r="E5696" s="2">
        <v>1.6937941294682319E-3</v>
      </c>
      <c r="F5696" s="2">
        <v>9.1802820674933248E-4</v>
      </c>
      <c r="G5696" s="2">
        <v>2.4087191622262187</v>
      </c>
      <c r="H5696" s="2">
        <v>2.9794023629265772E-3</v>
      </c>
    </row>
    <row r="5697" spans="1:8" x14ac:dyDescent="0.25">
      <c r="A5697" s="2"/>
      <c r="B5697" s="2">
        <v>1505.2999999999975</v>
      </c>
      <c r="C5697" s="2">
        <v>4.7113087467205348E-4</v>
      </c>
      <c r="D5697" s="2">
        <v>9.8872678795222227E-2</v>
      </c>
      <c r="E5697" s="2">
        <v>5.6044812411071903E-3</v>
      </c>
      <c r="F5697" s="2">
        <v>1.179403885439863E-3</v>
      </c>
      <c r="G5697" s="2">
        <v>3.7781313231208635</v>
      </c>
      <c r="H5697" s="2">
        <v>2.4282923656408668E-3</v>
      </c>
    </row>
    <row r="5698" spans="1:8" x14ac:dyDescent="0.25">
      <c r="A5698" s="2"/>
      <c r="B5698" s="2">
        <v>1509.8599999999988</v>
      </c>
      <c r="C5698" s="2">
        <v>6.602789914986869E-4</v>
      </c>
      <c r="D5698" s="2">
        <v>0.17536014601085725</v>
      </c>
      <c r="E5698" s="2">
        <v>4.6134018667424509E-3</v>
      </c>
      <c r="F5698" s="2">
        <v>9.7084169839359779E-4</v>
      </c>
      <c r="G5698" s="2">
        <v>3.4508396070392418</v>
      </c>
      <c r="H5698" s="2">
        <v>2.6653159982468711E-3</v>
      </c>
    </row>
    <row r="5699" spans="1:8" x14ac:dyDescent="0.25">
      <c r="A5699" s="2"/>
      <c r="B5699" s="2">
        <v>1514.42</v>
      </c>
      <c r="C5699" s="2">
        <v>1.6574660452578611E-3</v>
      </c>
      <c r="D5699" s="2">
        <v>9.7835561136356705E-2</v>
      </c>
      <c r="E5699" s="2">
        <v>4.3908228665560569E-3</v>
      </c>
      <c r="F5699" s="2">
        <v>2.2524337743042668E-3</v>
      </c>
      <c r="G5699" s="2">
        <v>5.0169684101874692</v>
      </c>
      <c r="H5699" s="2">
        <v>2.6028242772465188E-3</v>
      </c>
    </row>
    <row r="5700" spans="1:8" x14ac:dyDescent="0.25">
      <c r="A5700" s="2"/>
      <c r="B5700" s="2">
        <v>1518.9799999999968</v>
      </c>
      <c r="C5700" s="2">
        <v>4.699761490713562E-3</v>
      </c>
      <c r="D5700" s="2">
        <v>0.17126115527236346</v>
      </c>
      <c r="E5700" s="2">
        <v>4.1682438663696621E-3</v>
      </c>
      <c r="F5700" s="2">
        <v>1.1139793765557696E-3</v>
      </c>
      <c r="G5700" s="2">
        <v>5.7609678628446845</v>
      </c>
      <c r="H5700" s="2">
        <v>1.1465157279545821E-3</v>
      </c>
    </row>
    <row r="5701" spans="1:8" x14ac:dyDescent="0.25">
      <c r="A5701" s="2"/>
      <c r="B5701" s="2">
        <v>1523.5399999999981</v>
      </c>
      <c r="C5701" s="2">
        <v>1.9042085308013442E-3</v>
      </c>
      <c r="D5701" s="2">
        <v>8.8972924369824527E-2</v>
      </c>
      <c r="E5701" s="2">
        <v>1.9629186859997727E-3</v>
      </c>
      <c r="F5701" s="2">
        <v>2.8416457810750289E-4</v>
      </c>
      <c r="G5701" s="2">
        <v>3.0227182966520525</v>
      </c>
      <c r="H5701" s="2">
        <v>3.6549582567941387E-3</v>
      </c>
    </row>
    <row r="5702" spans="1:8" x14ac:dyDescent="0.25">
      <c r="A5702" s="2"/>
      <c r="B5702" s="2">
        <v>1528.1099999999969</v>
      </c>
      <c r="C5702" s="2">
        <v>3.6243438540509844E-3</v>
      </c>
      <c r="D5702" s="2">
        <v>0.10718543132808345</v>
      </c>
      <c r="E5702" s="2">
        <v>1.7456885547813532E-3</v>
      </c>
      <c r="F5702" s="2">
        <v>7.7784621530217247E-4</v>
      </c>
      <c r="G5702" s="2">
        <v>3.4405684953363074</v>
      </c>
      <c r="H5702" s="2">
        <v>1.6689767066332978E-3</v>
      </c>
    </row>
    <row r="5703" spans="1:8" x14ac:dyDescent="0.25">
      <c r="A5703" s="2"/>
      <c r="B5703" s="2">
        <v>1532.6699999999983</v>
      </c>
      <c r="C5703" s="2">
        <v>5.3444791773006248E-3</v>
      </c>
      <c r="D5703" s="2">
        <v>9.587946911435509E-2</v>
      </c>
      <c r="E5703" s="2">
        <v>4.7587654910493217E-3</v>
      </c>
      <c r="F5703" s="2">
        <v>2.2073993544590854E-3</v>
      </c>
      <c r="G5703" s="2">
        <v>2.5457947990361842</v>
      </c>
      <c r="H5703" s="2">
        <v>1.7003850962734326E-3</v>
      </c>
    </row>
    <row r="5704" spans="1:8" x14ac:dyDescent="0.25">
      <c r="A5704" s="2"/>
      <c r="B5704" s="2">
        <v>1537.2299999999996</v>
      </c>
      <c r="C5704" s="2">
        <v>2.9915145800910453E-3</v>
      </c>
      <c r="D5704" s="2">
        <v>8.4227343942680721E-2</v>
      </c>
      <c r="E5704" s="2">
        <v>2.6531904489746137E-3</v>
      </c>
      <c r="F5704" s="2">
        <v>2.2192069253826642E-3</v>
      </c>
      <c r="G5704" s="2">
        <v>2.6726422642858347</v>
      </c>
      <c r="H5704" s="2">
        <v>1.946671814791946E-3</v>
      </c>
    </row>
    <row r="5705" spans="1:8" x14ac:dyDescent="0.25">
      <c r="A5705" s="2"/>
      <c r="B5705" s="2">
        <v>1541.7899999999963</v>
      </c>
      <c r="C5705" s="2">
        <v>3.521510747227773E-3</v>
      </c>
      <c r="D5705" s="2">
        <v>0.12159242917391486</v>
      </c>
      <c r="E5705" s="2">
        <v>5.9360389832371744E-4</v>
      </c>
      <c r="F5705" s="2">
        <v>2.231014496306243E-3</v>
      </c>
      <c r="G5705" s="2">
        <v>3.3787641052344104</v>
      </c>
      <c r="H5705" s="2">
        <v>1.7185761114887693E-3</v>
      </c>
    </row>
    <row r="5706" spans="1:8" x14ac:dyDescent="0.25">
      <c r="A5706" s="2"/>
      <c r="B5706" s="2">
        <v>1546.3499999999976</v>
      </c>
      <c r="C5706" s="2">
        <v>1.8556190528459646E-3</v>
      </c>
      <c r="D5706" s="2">
        <v>9.6849097569907464E-2</v>
      </c>
      <c r="E5706" s="2">
        <v>6.7095063121584545E-4</v>
      </c>
      <c r="F5706" s="2">
        <v>4.100255097285406E-3</v>
      </c>
      <c r="G5706" s="2">
        <v>3.9732913549038504</v>
      </c>
      <c r="H5706" s="2">
        <v>1.2948084456586479E-3</v>
      </c>
    </row>
    <row r="5707" spans="1:8" x14ac:dyDescent="0.25">
      <c r="A5707" s="2"/>
      <c r="B5707" s="2">
        <v>1550.9099999999989</v>
      </c>
      <c r="C5707" s="2">
        <v>7.4493521395453113E-4</v>
      </c>
      <c r="D5707" s="2">
        <v>6.4047873212334877E-2</v>
      </c>
      <c r="E5707" s="2">
        <v>1.4374594399745077E-3</v>
      </c>
      <c r="F5707" s="2">
        <v>1.0276409540570495E-3</v>
      </c>
      <c r="G5707" s="2">
        <v>3.6942267854647306</v>
      </c>
      <c r="H5707" s="2">
        <v>1.7630809594612299E-3</v>
      </c>
    </row>
    <row r="5708" spans="1:8" x14ac:dyDescent="0.25">
      <c r="A5708" s="2"/>
      <c r="B5708" s="2">
        <v>1555.4700000000003</v>
      </c>
      <c r="C5708" s="2">
        <v>6.0390980832504733E-4</v>
      </c>
      <c r="D5708" s="2">
        <v>0.10389441993327253</v>
      </c>
      <c r="E5708" s="2">
        <v>2.2039682487331696E-3</v>
      </c>
      <c r="F5708" s="2">
        <v>1.8184814676251242E-3</v>
      </c>
      <c r="G5708" s="2">
        <v>5.0455325771924739</v>
      </c>
      <c r="H5708" s="2">
        <v>3.9545649443872071E-3</v>
      </c>
    </row>
    <row r="5709" spans="1:8" x14ac:dyDescent="0.25">
      <c r="A5709" s="2"/>
      <c r="B5709" s="2">
        <v>1560.0399999999991</v>
      </c>
      <c r="C5709" s="2">
        <v>4.6288440269556347E-4</v>
      </c>
      <c r="D5709" s="2">
        <v>8.1840707989714004E-2</v>
      </c>
      <c r="E5709" s="2">
        <v>1.6671515285834608E-3</v>
      </c>
      <c r="F5709" s="2">
        <v>2.6093219811931991E-3</v>
      </c>
      <c r="G5709" s="2">
        <v>3.2336929223770801</v>
      </c>
      <c r="H5709" s="2">
        <v>2.0099907156522724E-3</v>
      </c>
    </row>
    <row r="5710" spans="1:8" x14ac:dyDescent="0.25">
      <c r="A5710" s="2"/>
      <c r="B5710" s="2">
        <v>1564.6000000000004</v>
      </c>
      <c r="C5710" s="2">
        <v>1.2915174303280291E-3</v>
      </c>
      <c r="D5710" s="2">
        <v>7.9765955794093846E-2</v>
      </c>
      <c r="E5710" s="2">
        <v>1.130334808433752E-3</v>
      </c>
      <c r="F5710" s="2">
        <v>6.5665252805880206E-4</v>
      </c>
      <c r="G5710" s="2">
        <v>1.9693560223862907</v>
      </c>
      <c r="H5710" s="2">
        <v>4.5043134523762294E-4</v>
      </c>
    </row>
    <row r="5711" spans="1:8" x14ac:dyDescent="0.25">
      <c r="A5711" s="2"/>
      <c r="B5711" s="2">
        <v>1569.1599999999971</v>
      </c>
      <c r="C5711" s="2">
        <v>2.2443564779950171E-3</v>
      </c>
      <c r="D5711" s="2">
        <v>0.22145708041387216</v>
      </c>
      <c r="E5711" s="2">
        <v>3.1170077972733279E-3</v>
      </c>
      <c r="F5711" s="2">
        <v>1.141109148458229E-3</v>
      </c>
      <c r="G5711" s="2">
        <v>4.8065208950536693</v>
      </c>
      <c r="H5711" s="2">
        <v>2.3494467567661379E-3</v>
      </c>
    </row>
    <row r="5712" spans="1:8" x14ac:dyDescent="0.25">
      <c r="A5712" s="2"/>
      <c r="B5712" s="2">
        <v>1573.7199999999984</v>
      </c>
      <c r="C5712" s="2">
        <v>1.8628928185035728E-3</v>
      </c>
      <c r="D5712" s="2">
        <v>5.0769416569230487E-2</v>
      </c>
      <c r="E5712" s="2">
        <v>1.4458830909703988E-3</v>
      </c>
      <c r="F5712" s="2">
        <v>9.8444555934212494E-4</v>
      </c>
      <c r="G5712" s="2">
        <v>4.5356482776195151</v>
      </c>
      <c r="H5712" s="2">
        <v>1.688972412446211E-3</v>
      </c>
    </row>
    <row r="5713" spans="1:8" x14ac:dyDescent="0.25">
      <c r="A5713" s="2"/>
      <c r="B5713" s="2">
        <v>1578.2799999999997</v>
      </c>
      <c r="C5713" s="2">
        <v>1.4814291590121282E-3</v>
      </c>
      <c r="D5713" s="2">
        <v>0.13402476475501698</v>
      </c>
      <c r="E5713" s="2">
        <v>5.954648064578634E-3</v>
      </c>
      <c r="F5713" s="2">
        <v>2.0132062925481867E-3</v>
      </c>
      <c r="G5713" s="2">
        <v>3.0816614043354797</v>
      </c>
      <c r="H5713" s="2">
        <v>2.0678380488086973E-3</v>
      </c>
    </row>
    <row r="5714" spans="1:8" x14ac:dyDescent="0.25">
      <c r="A5714" s="2"/>
      <c r="B5714" s="2">
        <v>1582.8399999999965</v>
      </c>
      <c r="C5714" s="2">
        <v>5.2762156971094725E-3</v>
      </c>
      <c r="D5714" s="2">
        <v>8.1502709830415396E-2</v>
      </c>
      <c r="E5714" s="2">
        <v>1.046341303818687E-2</v>
      </c>
      <c r="F5714" s="2">
        <v>8.1531610632841196E-4</v>
      </c>
      <c r="G5714" s="2">
        <v>3.3455425101187024</v>
      </c>
      <c r="H5714" s="2">
        <v>2.798066384551684E-3</v>
      </c>
    </row>
    <row r="5715" spans="1:8" x14ac:dyDescent="0.25">
      <c r="A5715" s="2"/>
      <c r="B5715" s="2">
        <v>1587.3999999999978</v>
      </c>
      <c r="C5715" s="2">
        <v>2.5343139392677572E-3</v>
      </c>
      <c r="D5715" s="2">
        <v>7.6408747747071348E-2</v>
      </c>
      <c r="E5715" s="2">
        <v>5.1230500931367193E-3</v>
      </c>
      <c r="F5715" s="2">
        <v>2.1591477082041669E-3</v>
      </c>
      <c r="G5715" s="2">
        <v>2.7765609338593751</v>
      </c>
      <c r="H5715" s="2">
        <v>2.2177398315060201E-3</v>
      </c>
    </row>
    <row r="5716" spans="1:8" x14ac:dyDescent="0.25">
      <c r="A5716" s="2"/>
      <c r="B5716" s="2">
        <v>1591.9699999999966</v>
      </c>
      <c r="C5716" s="2">
        <v>2.4454127902473516E-3</v>
      </c>
      <c r="D5716" s="2">
        <v>8.0458808926120853E-2</v>
      </c>
      <c r="E5716" s="2">
        <v>2.6635909272187835E-3</v>
      </c>
      <c r="F5716" s="2">
        <v>1.9423391200503739E-3</v>
      </c>
      <c r="G5716" s="2">
        <v>4.3609747825137086</v>
      </c>
      <c r="H5716" s="2">
        <v>9.9731962983455168E-4</v>
      </c>
    </row>
    <row r="5717" spans="1:8" x14ac:dyDescent="0.25">
      <c r="A5717" s="2"/>
      <c r="B5717" s="2">
        <v>1596.5299999999979</v>
      </c>
      <c r="C5717" s="2">
        <v>5.1215848532181188E-3</v>
      </c>
      <c r="D5717" s="2">
        <v>0.11315994867042635</v>
      </c>
      <c r="E5717" s="2">
        <v>2.0413176130084797E-4</v>
      </c>
      <c r="F5717" s="2">
        <v>6.7510499653584282E-4</v>
      </c>
      <c r="G5717" s="2">
        <v>2.4844800664357884</v>
      </c>
      <c r="H5717" s="2">
        <v>1.6294696386319155E-3</v>
      </c>
    </row>
    <row r="5718" spans="1:8" x14ac:dyDescent="0.25">
      <c r="A5718" s="2"/>
      <c r="B5718" s="2">
        <v>1601.0899999999992</v>
      </c>
      <c r="C5718" s="2">
        <v>1.7301294395639843E-3</v>
      </c>
      <c r="D5718" s="2">
        <v>7.3744169926385064E-2</v>
      </c>
      <c r="E5718" s="2">
        <v>6.2557637451512711E-4</v>
      </c>
      <c r="F5718" s="2">
        <v>4.0521897716723357E-3</v>
      </c>
      <c r="G5718" s="2">
        <v>3.1056850865370391</v>
      </c>
      <c r="H5718" s="2">
        <v>1.2072446696396737E-3</v>
      </c>
    </row>
    <row r="5719" spans="1:8" x14ac:dyDescent="0.25">
      <c r="A5719" s="2"/>
      <c r="B5719" s="2">
        <v>1605.649999999996</v>
      </c>
      <c r="C5719" s="2">
        <v>2.2085000235718124E-3</v>
      </c>
      <c r="D5719" s="2">
        <v>4.8852412997002111E-2</v>
      </c>
      <c r="E5719" s="2">
        <v>1.017119991375888E-3</v>
      </c>
      <c r="F5719" s="2">
        <v>8.6371134418013161E-3</v>
      </c>
      <c r="G5719" s="2">
        <v>8.0534934306449255</v>
      </c>
      <c r="H5719" s="2">
        <v>4.239018608370026E-3</v>
      </c>
    </row>
    <row r="5720" spans="1:8" x14ac:dyDescent="0.25">
      <c r="A5720" s="2"/>
      <c r="B5720" s="2">
        <v>1610.2099999999973</v>
      </c>
      <c r="C5720" s="2">
        <v>1.814196549777797E-3</v>
      </c>
      <c r="D5720" s="2">
        <v>9.9647154313042954E-2</v>
      </c>
      <c r="E5720" s="2">
        <v>1.4086636082366486E-3</v>
      </c>
      <c r="F5720" s="2">
        <v>5.6305101316505013E-3</v>
      </c>
      <c r="G5720" s="2">
        <v>3.2179797715369323</v>
      </c>
      <c r="H5720" s="2">
        <v>4.4319915277700383E-3</v>
      </c>
    </row>
    <row r="5721" spans="1:8" x14ac:dyDescent="0.25">
      <c r="A5721" s="2"/>
      <c r="B5721" s="2">
        <v>1614.7699999999986</v>
      </c>
      <c r="C5721" s="2">
        <v>4.1416656354917097E-3</v>
      </c>
      <c r="D5721" s="2">
        <v>5.3266719598161184E-2</v>
      </c>
      <c r="E5721" s="2">
        <v>2.7167348641349408E-3</v>
      </c>
      <c r="F5721" s="2">
        <v>2.6239068214996869E-3</v>
      </c>
      <c r="G5721" s="2">
        <v>3.7104842558209552</v>
      </c>
      <c r="H5721" s="2">
        <v>1.3472795522290438E-3</v>
      </c>
    </row>
    <row r="5722" spans="1:8" x14ac:dyDescent="0.25">
      <c r="A5722" s="2"/>
      <c r="B5722" s="2">
        <v>1619.3399999999974</v>
      </c>
      <c r="C5722" s="2">
        <v>4.2104239453369776E-3</v>
      </c>
      <c r="D5722" s="2">
        <v>3.602218057236363E-2</v>
      </c>
      <c r="E5722" s="2">
        <v>4.024806120033233E-3</v>
      </c>
      <c r="F5722" s="2">
        <v>4.364359647345219E-3</v>
      </c>
      <c r="G5722" s="2">
        <v>3.1624842049050406</v>
      </c>
      <c r="H5722" s="2">
        <v>7.1888992422930844E-4</v>
      </c>
    </row>
    <row r="5723" spans="1:8" x14ac:dyDescent="0.25">
      <c r="A5723" s="2"/>
      <c r="B5723" s="2">
        <v>1623.8999999999987</v>
      </c>
      <c r="C5723" s="2">
        <v>4.2791822551822454E-3</v>
      </c>
      <c r="D5723" s="2">
        <v>6.0488961364011558E-2</v>
      </c>
      <c r="E5723" s="2">
        <v>4.6102974378970443E-3</v>
      </c>
      <c r="F5723" s="2">
        <v>6.1048124731907516E-3</v>
      </c>
      <c r="G5723" s="2">
        <v>4.7929563691828383</v>
      </c>
      <c r="H5723" s="2">
        <v>4.1771810761755176E-3</v>
      </c>
    </row>
    <row r="5724" spans="1:8" x14ac:dyDescent="0.25">
      <c r="A5724" s="2"/>
      <c r="B5724" s="2">
        <v>1628.46</v>
      </c>
      <c r="C5724" s="2">
        <v>2.0110519509840118E-3</v>
      </c>
      <c r="D5724" s="2">
        <v>4.3691058699822198E-2</v>
      </c>
      <c r="E5724" s="2">
        <v>5.1957887557608547E-3</v>
      </c>
      <c r="F5724" s="2">
        <v>4.6176553867589513E-3</v>
      </c>
      <c r="G5724" s="2">
        <v>3.8952807642488758</v>
      </c>
      <c r="H5724" s="2">
        <v>2.6329541669845493E-3</v>
      </c>
    </row>
    <row r="5725" spans="1:8" x14ac:dyDescent="0.25">
      <c r="A5725" s="2"/>
      <c r="B5725" s="2">
        <v>1633.0199999999968</v>
      </c>
      <c r="C5725" s="2">
        <v>4.6229171584296692E-4</v>
      </c>
      <c r="D5725" s="2">
        <v>3.9153439781257425E-2</v>
      </c>
      <c r="E5725" s="2">
        <v>6.4000453822506804E-4</v>
      </c>
      <c r="F5725" s="2">
        <v>8.9994643229674256E-4</v>
      </c>
      <c r="G5725" s="2">
        <v>4.2045539040554702</v>
      </c>
      <c r="H5725" s="2">
        <v>4.0151892045475982E-3</v>
      </c>
    </row>
    <row r="5726" spans="1:8" x14ac:dyDescent="0.25">
      <c r="A5726" s="2"/>
      <c r="B5726" s="2">
        <v>1637.5799999999981</v>
      </c>
      <c r="C5726" s="2">
        <v>1.1437428588691593E-3</v>
      </c>
      <c r="D5726" s="2">
        <v>2.9989844412087425E-2</v>
      </c>
      <c r="E5726" s="2">
        <v>1.0010026461268781E-3</v>
      </c>
      <c r="F5726" s="2">
        <v>1.4551989359893003E-4</v>
      </c>
      <c r="G5726" s="2">
        <v>2.0204868052651981</v>
      </c>
      <c r="H5726" s="2">
        <v>5.9850338415089557E-4</v>
      </c>
    </row>
    <row r="5727" spans="1:8" x14ac:dyDescent="0.25">
      <c r="A5727" s="2"/>
      <c r="B5727" s="2">
        <v>1642.1399999999994</v>
      </c>
      <c r="C5727" s="2">
        <v>1.7791513111457403E-3</v>
      </c>
      <c r="D5727" s="2">
        <v>4.6650757723267162E-2</v>
      </c>
      <c r="E5727" s="2">
        <v>1.0775506293865165E-3</v>
      </c>
      <c r="F5727" s="2">
        <v>1.2635537668889353E-3</v>
      </c>
      <c r="G5727" s="2">
        <v>3.1341843864977803</v>
      </c>
      <c r="H5727" s="2">
        <v>1.2414510080843567E-3</v>
      </c>
    </row>
    <row r="5728" spans="1:8" x14ac:dyDescent="0.25">
      <c r="A5728" s="2"/>
      <c r="B5728" s="2">
        <v>1646.6999999999962</v>
      </c>
      <c r="C5728" s="2">
        <v>1.51598472349763E-3</v>
      </c>
      <c r="D5728" s="2">
        <v>1.8354497223708025E-2</v>
      </c>
      <c r="E5728" s="2">
        <v>1.1540986126461546E-3</v>
      </c>
      <c r="F5728" s="2">
        <v>2.3815876401789408E-3</v>
      </c>
      <c r="G5728" s="2">
        <v>3.0406106304654412</v>
      </c>
      <c r="H5728" s="2">
        <v>9.2013762448124321E-4</v>
      </c>
    </row>
    <row r="5729" spans="1:8" x14ac:dyDescent="0.25">
      <c r="A5729" s="2"/>
      <c r="B5729" s="2">
        <v>1651.2699999999995</v>
      </c>
      <c r="C5729" s="2">
        <v>1.2528181358495195E-3</v>
      </c>
      <c r="D5729" s="2">
        <v>2.428767658225376E-2</v>
      </c>
      <c r="E5729" s="2">
        <v>3.0268872646549692E-3</v>
      </c>
      <c r="F5729" s="2">
        <v>6.3697645636463145E-4</v>
      </c>
      <c r="G5729" s="2">
        <v>2.0571427869444618</v>
      </c>
      <c r="H5729" s="2">
        <v>6.2307091528311848E-4</v>
      </c>
    </row>
    <row r="5730" spans="1:8" x14ac:dyDescent="0.25">
      <c r="A5730" s="2"/>
      <c r="B5730" s="2">
        <v>1655.8299999999963</v>
      </c>
      <c r="C5730" s="2">
        <v>2.3563190311254858E-3</v>
      </c>
      <c r="D5730" s="2">
        <v>8.1400199441969186E-3</v>
      </c>
      <c r="E5730" s="2">
        <v>2.6334887924345835E-3</v>
      </c>
      <c r="F5730" s="2">
        <v>4.1335642620841974E-3</v>
      </c>
      <c r="G5730" s="2">
        <v>3.7709068400684687</v>
      </c>
      <c r="H5730" s="2">
        <v>3.2600420608499365E-4</v>
      </c>
    </row>
    <row r="5731" spans="1:8" x14ac:dyDescent="0.25">
      <c r="A5731" s="2"/>
      <c r="B5731" s="2">
        <v>1660.3899999999976</v>
      </c>
      <c r="C5731" s="2">
        <v>3.4598199264014519E-3</v>
      </c>
      <c r="D5731" s="2">
        <v>4.6702065580786135E-2</v>
      </c>
      <c r="E5731" s="2">
        <v>2.2400903202141977E-3</v>
      </c>
      <c r="F5731" s="2">
        <v>8.2007737035666927E-4</v>
      </c>
      <c r="G5731" s="2">
        <v>2.5952385431413041</v>
      </c>
      <c r="H5731" s="2">
        <v>2.2514127057258965E-3</v>
      </c>
    </row>
    <row r="5732" spans="1:8" x14ac:dyDescent="0.25">
      <c r="A5732" s="2"/>
      <c r="B5732" s="2">
        <v>1664.9499999999989</v>
      </c>
      <c r="C5732" s="2">
        <v>1.6192417557163333E-3</v>
      </c>
      <c r="D5732" s="2">
        <v>3.3413826908215573E-2</v>
      </c>
      <c r="E5732" s="2">
        <v>1.0292226694732347E-3</v>
      </c>
      <c r="F5732" s="2">
        <v>7.9745153907686097E-4</v>
      </c>
      <c r="G5732" s="2">
        <v>3.8338035386558826</v>
      </c>
      <c r="H5732" s="2">
        <v>4.5516252486169986E-3</v>
      </c>
    </row>
    <row r="5733" spans="1:8" x14ac:dyDescent="0.25">
      <c r="A5733" s="2"/>
      <c r="B5733" s="2">
        <v>1669.5100000000002</v>
      </c>
      <c r="C5733" s="2">
        <v>1.6711932434587855E-3</v>
      </c>
      <c r="D5733" s="2">
        <v>3.162685179476301E-2</v>
      </c>
      <c r="E5733" s="2">
        <v>1.8313557309539092E-3</v>
      </c>
      <c r="F5733" s="2">
        <v>7.7482570779705267E-4</v>
      </c>
      <c r="G5733" s="2">
        <v>2.1483163726017187</v>
      </c>
      <c r="H5733" s="2">
        <v>1.0633723739764203E-3</v>
      </c>
    </row>
    <row r="5734" spans="1:8" x14ac:dyDescent="0.25">
      <c r="A5734" s="2"/>
      <c r="B5734" s="2">
        <v>1674.069999999997</v>
      </c>
      <c r="C5734" s="2">
        <v>3.6338109413461316E-3</v>
      </c>
      <c r="D5734" s="2">
        <v>6.9891124947544764E-2</v>
      </c>
      <c r="E5734" s="2">
        <v>1.4826380507400112E-3</v>
      </c>
      <c r="F5734" s="2">
        <v>6.7088370336492787E-4</v>
      </c>
      <c r="G5734" s="2">
        <v>3.3554772997823572</v>
      </c>
      <c r="H5734" s="2">
        <v>2.9522210699528268E-4</v>
      </c>
    </row>
    <row r="5735" spans="1:8" x14ac:dyDescent="0.25">
      <c r="A5735" s="2"/>
      <c r="B5735" s="2">
        <v>1678.6299999999983</v>
      </c>
      <c r="C5735" s="2">
        <v>1.1150723630290091E-3</v>
      </c>
      <c r="D5735" s="2">
        <v>3.3810563736480059E-2</v>
      </c>
      <c r="E5735" s="2">
        <v>2.1213599720959872E-3</v>
      </c>
      <c r="F5735" s="2">
        <v>5.6694169893280319E-4</v>
      </c>
      <c r="G5735" s="2">
        <v>1.9219728128438325</v>
      </c>
      <c r="H5735" s="2">
        <v>1.9432273562910342E-4</v>
      </c>
    </row>
    <row r="5736" spans="1:8" x14ac:dyDescent="0.25">
      <c r="A5736" s="2"/>
      <c r="B5736" s="2">
        <v>1683.1999999999971</v>
      </c>
      <c r="C5736" s="2">
        <v>1.5924852366965584E-3</v>
      </c>
      <c r="D5736" s="2">
        <v>4.393294822687447E-2</v>
      </c>
      <c r="E5736" s="2">
        <v>5.7580728820645806E-4</v>
      </c>
      <c r="F5736" s="2">
        <v>3.5764143874629159E-4</v>
      </c>
      <c r="G5736" s="2">
        <v>2.7357845072379314</v>
      </c>
      <c r="H5736" s="2">
        <v>1.1111996995821854E-3</v>
      </c>
    </row>
    <row r="5737" spans="1:8" x14ac:dyDescent="0.25">
      <c r="A5737" s="2"/>
      <c r="B5737" s="2">
        <v>1687.7599999999984</v>
      </c>
      <c r="C5737" s="2">
        <v>3.5197313844860948E-3</v>
      </c>
      <c r="D5737" s="2">
        <v>6.5184878256762516E-2</v>
      </c>
      <c r="E5737" s="2">
        <v>2.3093684196062348E-3</v>
      </c>
      <c r="F5737" s="2">
        <v>1.4834117855977999E-4</v>
      </c>
      <c r="G5737" s="2">
        <v>3.1289962878141431</v>
      </c>
      <c r="H5737" s="2">
        <v>1.9066560070098953E-3</v>
      </c>
    </row>
    <row r="5738" spans="1:8" x14ac:dyDescent="0.25">
      <c r="A5738" s="2"/>
      <c r="B5738" s="2">
        <v>1692.3199999999997</v>
      </c>
      <c r="C5738" s="2">
        <v>5.4469775322756311E-3</v>
      </c>
      <c r="D5738" s="2">
        <v>5.245928577072162E-2</v>
      </c>
      <c r="E5738" s="2">
        <v>2.215364195851111E-3</v>
      </c>
      <c r="F5738" s="2">
        <v>8.4170336616569256E-4</v>
      </c>
      <c r="G5738" s="2">
        <v>3.0352492787786658</v>
      </c>
      <c r="H5738" s="2">
        <v>1.444075552402296E-3</v>
      </c>
    </row>
    <row r="5739" spans="1:8" x14ac:dyDescent="0.25">
      <c r="A5739" s="2"/>
      <c r="B5739" s="2">
        <v>1696.8799999999965</v>
      </c>
      <c r="C5739" s="2">
        <v>1.7723039493348419E-3</v>
      </c>
      <c r="D5739" s="2">
        <v>7.0696770988469507E-2</v>
      </c>
      <c r="E5739" s="2">
        <v>3.3717046365436269E-3</v>
      </c>
      <c r="F5739" s="2">
        <v>9.0110117098747588E-4</v>
      </c>
      <c r="G5739" s="2">
        <v>2.6762863690507745</v>
      </c>
      <c r="H5739" s="2">
        <v>1.545981902379534E-3</v>
      </c>
    </row>
    <row r="5740" spans="1:8" x14ac:dyDescent="0.25">
      <c r="A5740" s="2"/>
      <c r="B5740" s="2">
        <v>1701.4399999999978</v>
      </c>
      <c r="C5740" s="2">
        <v>9.2997741871249557E-4</v>
      </c>
      <c r="D5740" s="2">
        <v>5.3622792865092216E-2</v>
      </c>
      <c r="E5740" s="2">
        <v>2.7245399869343214E-3</v>
      </c>
      <c r="F5740" s="2">
        <v>2.0549178160183318E-3</v>
      </c>
      <c r="G5740" s="2">
        <v>1.8197256153827239</v>
      </c>
      <c r="H5740" s="2">
        <v>9.73522901411684E-4</v>
      </c>
    </row>
    <row r="5741" spans="1:8" x14ac:dyDescent="0.25">
      <c r="A5741" s="2"/>
      <c r="B5741" s="2">
        <v>1705.9999999999991</v>
      </c>
      <c r="C5741" s="2">
        <v>3.6697972142536993E-4</v>
      </c>
      <c r="D5741" s="2">
        <v>0.10163567290831772</v>
      </c>
      <c r="E5741" s="2">
        <v>1.2470322026688428E-3</v>
      </c>
      <c r="F5741" s="2">
        <v>1.9363248948875134E-3</v>
      </c>
      <c r="G5741" s="2">
        <v>3.1346799343243328</v>
      </c>
      <c r="H5741" s="2">
        <v>7.4560541506085774E-4</v>
      </c>
    </row>
    <row r="5742" spans="1:8" x14ac:dyDescent="0.25">
      <c r="A5742" s="2"/>
      <c r="B5742" s="2">
        <v>1710.5699999999979</v>
      </c>
      <c r="C5742" s="2">
        <v>8.0328294098653164E-4</v>
      </c>
      <c r="D5742" s="2">
        <v>0.11102951581474953</v>
      </c>
      <c r="E5742" s="2">
        <v>4.2463718695112309E-3</v>
      </c>
      <c r="F5742" s="2">
        <v>1.8340834513549903E-3</v>
      </c>
      <c r="G5742" s="2">
        <v>1.4488092106140191</v>
      </c>
      <c r="H5742" s="2">
        <v>7.0623610563207162E-4</v>
      </c>
    </row>
    <row r="5743" spans="1:8" x14ac:dyDescent="0.25">
      <c r="A5743" s="2"/>
      <c r="B5743" s="2">
        <v>1715.1299999999992</v>
      </c>
      <c r="C5743" s="2">
        <v>1.2395861605476934E-3</v>
      </c>
      <c r="D5743" s="2">
        <v>0.1764150310529507</v>
      </c>
      <c r="E5743" s="2">
        <v>7.2457115363536197E-3</v>
      </c>
      <c r="F5743" s="2">
        <v>1.0042538099971183E-3</v>
      </c>
      <c r="G5743" s="2">
        <v>5.069322594041485</v>
      </c>
      <c r="H5743" s="2">
        <v>4.3100352381843243E-4</v>
      </c>
    </row>
    <row r="5744" spans="1:8" x14ac:dyDescent="0.25">
      <c r="A5744" s="2"/>
      <c r="B5744" s="2">
        <v>1719.6900000000005</v>
      </c>
      <c r="C5744" s="2">
        <v>2.6751902969571425E-3</v>
      </c>
      <c r="D5744" s="2">
        <v>9.9189994074908666E-2</v>
      </c>
      <c r="E5744" s="2">
        <v>1.7320750837970915E-3</v>
      </c>
      <c r="F5744" s="2">
        <v>1.744241686392464E-4</v>
      </c>
      <c r="G5744" s="2">
        <v>1.5341420073762657</v>
      </c>
      <c r="H5744" s="2">
        <v>1.0878947087441591E-3</v>
      </c>
    </row>
    <row r="5745" spans="1:8" x14ac:dyDescent="0.25">
      <c r="A5745" s="2"/>
      <c r="B5745" s="2">
        <v>1724.2499999999973</v>
      </c>
      <c r="C5745" s="2">
        <v>3.6116621582471735E-3</v>
      </c>
      <c r="D5745" s="2">
        <v>0.15693085371521895</v>
      </c>
      <c r="E5745" s="2">
        <v>2.3384018858427303E-3</v>
      </c>
      <c r="F5745" s="2">
        <v>4.7505300048825702E-4</v>
      </c>
      <c r="G5745" s="2">
        <v>3.0704057307856778</v>
      </c>
      <c r="H5745" s="2">
        <v>1.4687209938663869E-3</v>
      </c>
    </row>
    <row r="5746" spans="1:8" x14ac:dyDescent="0.25">
      <c r="A5746" s="2"/>
      <c r="B5746" s="2">
        <v>1728.8099999999986</v>
      </c>
      <c r="C5746" s="2">
        <v>1.5256266656185858E-3</v>
      </c>
      <c r="D5746" s="2">
        <v>7.754068736162556E-2</v>
      </c>
      <c r="E5746" s="2">
        <v>2.5905503431734407E-3</v>
      </c>
      <c r="F5746" s="2">
        <v>7.7568183233726765E-4</v>
      </c>
      <c r="G5746" s="2">
        <v>2.4182910212325948</v>
      </c>
      <c r="H5746" s="2">
        <v>4.7920610158085214E-3</v>
      </c>
    </row>
    <row r="5747" spans="1:8" x14ac:dyDescent="0.25">
      <c r="A5747" s="2"/>
      <c r="B5747" s="2">
        <v>1733.37</v>
      </c>
      <c r="C5747" s="2">
        <v>9.9155100060607771E-4</v>
      </c>
      <c r="D5747" s="2">
        <v>6.9372515459077896E-2</v>
      </c>
      <c r="E5747" s="2">
        <v>2.8426988005041511E-3</v>
      </c>
      <c r="F5747" s="2">
        <v>4.5480219698527995E-4</v>
      </c>
      <c r="G5747" s="2">
        <v>1.8111790513528805</v>
      </c>
      <c r="H5747" s="2">
        <v>1.037979619273004E-3</v>
      </c>
    </row>
    <row r="5748" spans="1:8" x14ac:dyDescent="0.25">
      <c r="A5748" s="2"/>
      <c r="B5748" s="2">
        <v>1737.9299999999967</v>
      </c>
      <c r="C5748" s="2">
        <v>1.0929011719213845E-3</v>
      </c>
      <c r="D5748" s="2">
        <v>0.13705702449877349</v>
      </c>
      <c r="E5748" s="2">
        <v>4.6743329231433844E-3</v>
      </c>
      <c r="F5748" s="2">
        <v>1.3392256163329225E-4</v>
      </c>
      <c r="G5748" s="2">
        <v>2.5019215728910034</v>
      </c>
      <c r="H5748" s="2">
        <v>7.739489774134876E-4</v>
      </c>
    </row>
    <row r="5749" spans="1:8" x14ac:dyDescent="0.25">
      <c r="A5749" s="2"/>
      <c r="B5749" s="2">
        <v>1742.5</v>
      </c>
      <c r="C5749" s="2">
        <v>1.1942513432366916E-3</v>
      </c>
      <c r="D5749" s="2">
        <v>8.5186557215102515E-2</v>
      </c>
      <c r="E5749" s="2">
        <v>2.8426988005041511E-3</v>
      </c>
      <c r="F5749" s="2">
        <v>6.071990553583274E-4</v>
      </c>
      <c r="G5749" s="2">
        <v>2.1224197641013274</v>
      </c>
      <c r="H5749" s="2">
        <v>1.041746233330519E-3</v>
      </c>
    </row>
    <row r="5750" spans="1:8" x14ac:dyDescent="0.25">
      <c r="A5750" s="2"/>
      <c r="B5750" s="2">
        <v>1747.0599999999968</v>
      </c>
      <c r="C5750" s="2">
        <v>2.478027517909966E-3</v>
      </c>
      <c r="D5750" s="2">
        <v>0.1060937827057067</v>
      </c>
      <c r="E5750" s="2">
        <v>1.0110646778649182E-3</v>
      </c>
      <c r="F5750" s="2">
        <v>3.5352299570615975E-3</v>
      </c>
      <c r="G5750" s="2">
        <v>2.0258730994004197</v>
      </c>
      <c r="H5750" s="2">
        <v>6.0451951215010908E-4</v>
      </c>
    </row>
    <row r="5751" spans="1:8" x14ac:dyDescent="0.25">
      <c r="A5751" s="2"/>
      <c r="B5751" s="2">
        <v>1751.6199999999981</v>
      </c>
      <c r="C5751" s="2">
        <v>6.4520805751357539E-3</v>
      </c>
      <c r="D5751" s="2">
        <v>0.11843059521738314</v>
      </c>
      <c r="E5751" s="2">
        <v>7.0903823692163839E-4</v>
      </c>
      <c r="F5751" s="2">
        <v>3.1996090976709793E-3</v>
      </c>
      <c r="G5751" s="2">
        <v>3.4402991046306979</v>
      </c>
      <c r="H5751" s="2">
        <v>6.8390573725987192E-4</v>
      </c>
    </row>
    <row r="5752" spans="1:8" x14ac:dyDescent="0.25">
      <c r="A5752" s="2"/>
      <c r="B5752" s="2">
        <v>1756.1799999999994</v>
      </c>
      <c r="C5752" s="2">
        <v>2.1074818328160718E-3</v>
      </c>
      <c r="D5752" s="2">
        <v>0.14744709645534559</v>
      </c>
      <c r="E5752" s="2">
        <v>4.6743329231433844E-3</v>
      </c>
      <c r="F5752" s="2">
        <v>2.8639882382803612E-3</v>
      </c>
      <c r="G5752" s="2">
        <v>2.673653864315054</v>
      </c>
      <c r="H5752" s="2">
        <v>1.4705525210130153E-3</v>
      </c>
    </row>
    <row r="5753" spans="1:8" x14ac:dyDescent="0.25">
      <c r="A5753" s="2"/>
      <c r="B5753" s="2">
        <v>1760.7399999999961</v>
      </c>
      <c r="C5753" s="2">
        <v>1.9444636854270259E-3</v>
      </c>
      <c r="D5753" s="2">
        <v>0.12409637958762688</v>
      </c>
      <c r="E5753" s="2">
        <v>8.63962760936513E-3</v>
      </c>
      <c r="F5753" s="2">
        <v>1.1271482021016428E-3</v>
      </c>
      <c r="G5753" s="2">
        <v>4.3323999807220233</v>
      </c>
      <c r="H5753" s="2">
        <v>1.7507986238235629E-3</v>
      </c>
    </row>
    <row r="5754" spans="1:8" x14ac:dyDescent="0.25">
      <c r="A5754" s="2"/>
      <c r="B5754" s="2">
        <v>1765.2999999999975</v>
      </c>
      <c r="C5754" s="2">
        <v>1.7814455380379798E-3</v>
      </c>
      <c r="D5754" s="2">
        <v>0.12220096539369239</v>
      </c>
      <c r="E5754" s="2">
        <v>2.4741076949784308E-3</v>
      </c>
      <c r="F5754" s="2">
        <v>5.1444041500504803E-4</v>
      </c>
      <c r="G5754" s="2">
        <v>3.9157765764701131</v>
      </c>
      <c r="H5754" s="2">
        <v>1.5539561162266301E-3</v>
      </c>
    </row>
    <row r="5755" spans="1:8" x14ac:dyDescent="0.25">
      <c r="A5755" s="2"/>
      <c r="B5755" s="2">
        <v>1769.8599999999988</v>
      </c>
      <c r="C5755" s="2">
        <v>2.9794726279484558E-3</v>
      </c>
      <c r="D5755" s="2">
        <v>0.13515865745039704</v>
      </c>
      <c r="E5755" s="2">
        <v>6.9230607793284629E-3</v>
      </c>
      <c r="F5755" s="2">
        <v>1.8876121930150439E-3</v>
      </c>
      <c r="G5755" s="2">
        <v>3.365903193855535</v>
      </c>
      <c r="H5755" s="2">
        <v>1.2116343687699563E-3</v>
      </c>
    </row>
    <row r="5756" spans="1:8" x14ac:dyDescent="0.25">
      <c r="A5756" s="2"/>
      <c r="B5756" s="2">
        <v>1774.4299999999976</v>
      </c>
      <c r="C5756" s="2">
        <v>1.3232379078083445E-3</v>
      </c>
      <c r="D5756" s="2">
        <v>0.16093436610627479</v>
      </c>
      <c r="E5756" s="2">
        <v>2.6985364347880641E-3</v>
      </c>
      <c r="F5756" s="2">
        <v>2.5016834803715205E-3</v>
      </c>
      <c r="G5756" s="2">
        <v>5.0695847176080147</v>
      </c>
      <c r="H5756" s="2">
        <v>2.2334062616232871E-3</v>
      </c>
    </row>
    <row r="5757" spans="1:8" x14ac:dyDescent="0.25">
      <c r="A5757" s="2"/>
      <c r="B5757" s="2">
        <v>1778.9899999999989</v>
      </c>
      <c r="C5757" s="2">
        <v>2.3059834152000347E-3</v>
      </c>
      <c r="D5757" s="2">
        <v>0.27011694225441985</v>
      </c>
      <c r="E5757" s="2">
        <v>3.2874929801098691E-4</v>
      </c>
      <c r="F5757" s="2">
        <v>3.1157547677279972E-3</v>
      </c>
      <c r="G5757" s="2">
        <v>4.8384317078801233</v>
      </c>
      <c r="H5757" s="2">
        <v>1.1997592103233463E-3</v>
      </c>
    </row>
    <row r="5758" spans="1:8" x14ac:dyDescent="0.25">
      <c r="A5758" s="2"/>
      <c r="B5758" s="2">
        <v>1783.5500000000002</v>
      </c>
      <c r="C5758" s="2">
        <v>4.9218358504945076E-3</v>
      </c>
      <c r="D5758" s="2">
        <v>9.6477066117876487E-2</v>
      </c>
      <c r="E5758" s="2">
        <v>2.0775013130444001E-3</v>
      </c>
      <c r="F5758" s="2">
        <v>2.062835604892308E-3</v>
      </c>
      <c r="G5758" s="2">
        <v>2.0832742217662705</v>
      </c>
      <c r="H5758" s="2">
        <v>2.6101327607009487E-3</v>
      </c>
    </row>
    <row r="5759" spans="1:8" x14ac:dyDescent="0.25">
      <c r="A5759" s="2"/>
      <c r="B5759" s="2">
        <v>1788.1099999999969</v>
      </c>
      <c r="C5759" s="2">
        <v>6.5355473085695797E-3</v>
      </c>
      <c r="D5759" s="2">
        <v>0.19328074003954596</v>
      </c>
      <c r="E5759" s="2">
        <v>1.7384288634977151E-3</v>
      </c>
      <c r="F5759" s="2">
        <v>1.009916442056619E-3</v>
      </c>
      <c r="G5759" s="2">
        <v>3.445567458280185</v>
      </c>
      <c r="H5759" s="2">
        <v>1.0394133940951631E-3</v>
      </c>
    </row>
    <row r="5760" spans="1:8" x14ac:dyDescent="0.25">
      <c r="A5760" s="2"/>
      <c r="B5760" s="2">
        <v>1792.6699999999983</v>
      </c>
      <c r="C5760" s="2">
        <v>3.1190381783677691E-3</v>
      </c>
      <c r="D5760" s="2">
        <v>0.15466830718787822</v>
      </c>
      <c r="E5760" s="2">
        <v>2.291465993275444E-3</v>
      </c>
      <c r="F5760" s="2">
        <v>2.2551398938662937E-3</v>
      </c>
      <c r="G5760" s="2">
        <v>2.8199610964318818</v>
      </c>
      <c r="H5760" s="2">
        <v>1.1579313112519366E-3</v>
      </c>
    </row>
    <row r="5761" spans="1:8" x14ac:dyDescent="0.25">
      <c r="A5761" s="2"/>
      <c r="B5761" s="2">
        <v>1797.2299999999996</v>
      </c>
      <c r="C5761" s="2">
        <v>3.6409361131404909E-3</v>
      </c>
      <c r="D5761" s="2">
        <v>0.14329556522854073</v>
      </c>
      <c r="E5761" s="2">
        <v>2.8445031230531726E-3</v>
      </c>
      <c r="F5761" s="2">
        <v>2.7833495760736511E-3</v>
      </c>
      <c r="G5761" s="2">
        <v>4.5223339267839249</v>
      </c>
      <c r="H5761" s="2">
        <v>2.5014311544978795E-3</v>
      </c>
    </row>
    <row r="5762" spans="1:8" x14ac:dyDescent="0.25">
      <c r="A5762" s="2"/>
      <c r="B5762" s="2">
        <v>1801.7999999999984</v>
      </c>
      <c r="C5762" s="2">
        <v>7.5228906799146966E-3</v>
      </c>
      <c r="D5762" s="2">
        <v>0.19982836708557214</v>
      </c>
      <c r="E5762" s="2">
        <v>2.9017612538339947E-4</v>
      </c>
      <c r="F5762" s="2">
        <v>8.6237576102538699E-4</v>
      </c>
      <c r="G5762" s="2">
        <v>2.8018143935758237</v>
      </c>
      <c r="H5762" s="2">
        <v>2.0715212003136834E-3</v>
      </c>
    </row>
    <row r="5763" spans="1:8" x14ac:dyDescent="0.25">
      <c r="A5763" s="2"/>
      <c r="B5763" s="2">
        <v>1806.3599999999997</v>
      </c>
      <c r="C5763" s="2">
        <v>1.9200842370198277E-3</v>
      </c>
      <c r="D5763" s="2">
        <v>0.14483553093823889</v>
      </c>
      <c r="E5763" s="2">
        <v>3.5701140309521984E-3</v>
      </c>
      <c r="F5763" s="2">
        <v>2.6093219811931991E-3</v>
      </c>
      <c r="G5763" s="2">
        <v>3.5386450673336172</v>
      </c>
      <c r="H5763" s="2">
        <v>6.6965114487903656E-4</v>
      </c>
    </row>
    <row r="5764" spans="1:8" x14ac:dyDescent="0.25">
      <c r="A5764" s="2"/>
      <c r="B5764" s="2">
        <v>1810.9199999999964</v>
      </c>
      <c r="C5764" s="2">
        <v>5.0871768649444482E-3</v>
      </c>
      <c r="D5764" s="2">
        <v>0.19906671864008446</v>
      </c>
      <c r="E5764" s="2">
        <v>1.0882648086965057E-2</v>
      </c>
      <c r="F5764" s="2">
        <v>7.8610456278403143E-4</v>
      </c>
      <c r="G5764" s="2">
        <v>3.4398500572219626</v>
      </c>
      <c r="H5764" s="2">
        <v>1.888309413444311E-3</v>
      </c>
    </row>
    <row r="5765" spans="1:8" x14ac:dyDescent="0.25">
      <c r="A5765" s="2"/>
      <c r="B5765" s="2">
        <v>1815.4799999999977</v>
      </c>
      <c r="C5765" s="2">
        <v>1.9147631622110515E-3</v>
      </c>
      <c r="D5765" s="2">
        <v>0.18108157335863584</v>
      </c>
      <c r="E5765" s="2">
        <v>5.6096510474149663E-3</v>
      </c>
      <c r="F5765" s="2">
        <v>4.6133833946363232E-3</v>
      </c>
      <c r="G5765" s="2">
        <v>2.7826190371649488</v>
      </c>
      <c r="H5765" s="2">
        <v>6.6779535971660286E-4</v>
      </c>
    </row>
    <row r="5766" spans="1:8" x14ac:dyDescent="0.25">
      <c r="A5766" s="2"/>
      <c r="B5766" s="2">
        <v>1820.0399999999991</v>
      </c>
      <c r="C5766" s="2">
        <v>8.3094841525214135E-4</v>
      </c>
      <c r="D5766" s="2">
        <v>0.15868746028103226</v>
      </c>
      <c r="E5766" s="2">
        <v>3.633812884613315E-3</v>
      </c>
      <c r="F5766" s="2">
        <v>8.4406622264886141E-3</v>
      </c>
      <c r="G5766" s="2">
        <v>2.5843825668364548</v>
      </c>
      <c r="H5766" s="2">
        <v>1.574447251451718E-3</v>
      </c>
    </row>
    <row r="5767" spans="1:8" x14ac:dyDescent="0.25">
      <c r="A5767" s="2"/>
      <c r="B5767" s="2">
        <v>1824.6000000000004</v>
      </c>
      <c r="C5767" s="2">
        <v>7.4408662463654326E-4</v>
      </c>
      <c r="D5767" s="2">
        <v>0.14561005152945203</v>
      </c>
      <c r="E5767" s="2">
        <v>2.6604896956499121E-3</v>
      </c>
      <c r="F5767" s="2">
        <v>3.8470591520032662E-3</v>
      </c>
      <c r="G5767" s="2">
        <v>3.6057552579624188</v>
      </c>
      <c r="H5767" s="2">
        <v>9.1105589966914227E-4</v>
      </c>
    </row>
    <row r="5768" spans="1:8" x14ac:dyDescent="0.25">
      <c r="A5768" s="2"/>
      <c r="B5768" s="2">
        <v>1829.1599999999971</v>
      </c>
      <c r="C5768" s="2">
        <v>1.7066164565752498E-3</v>
      </c>
      <c r="D5768" s="2">
        <v>0.10773578849042283</v>
      </c>
      <c r="E5768" s="2">
        <v>1.6871665066865091E-3</v>
      </c>
      <c r="F5768" s="2">
        <v>8.6770335755535321E-4</v>
      </c>
      <c r="G5768" s="2">
        <v>3.4661757080857201</v>
      </c>
      <c r="H5768" s="2">
        <v>2.9778531022424098E-3</v>
      </c>
    </row>
    <row r="5769" spans="1:8" x14ac:dyDescent="0.25">
      <c r="A5769" s="2"/>
      <c r="B5769" s="2">
        <v>1833.7300000000005</v>
      </c>
      <c r="C5769" s="2">
        <v>1.8106898093931507E-3</v>
      </c>
      <c r="D5769" s="2">
        <v>9.4584225003322184E-2</v>
      </c>
      <c r="E5769" s="2">
        <v>4.631871821051247E-3</v>
      </c>
      <c r="F5769" s="2">
        <v>4.8694771825618109E-4</v>
      </c>
      <c r="G5769" s="2">
        <v>4.7376042693314311</v>
      </c>
      <c r="H5769" s="2">
        <v>3.3764387128742135E-3</v>
      </c>
    </row>
    <row r="5770" spans="1:8" x14ac:dyDescent="0.25">
      <c r="A5770" s="2"/>
      <c r="B5770" s="2">
        <v>1838.2899999999972</v>
      </c>
      <c r="C5770" s="2">
        <v>1.9147631622110515E-3</v>
      </c>
      <c r="D5770" s="2">
        <v>9.2083789340966254E-2</v>
      </c>
      <c r="E5770" s="2">
        <v>7.5765771354159841E-3</v>
      </c>
      <c r="F5770" s="2">
        <v>1.0619207895700897E-4</v>
      </c>
      <c r="G5770" s="2">
        <v>3.4480305706623855</v>
      </c>
      <c r="H5770" s="2">
        <v>2.3385316575236987E-3</v>
      </c>
    </row>
    <row r="5771" spans="1:8" x14ac:dyDescent="0.25">
      <c r="A5771" s="2"/>
      <c r="B5771" s="2">
        <v>1842.8499999999985</v>
      </c>
      <c r="C5771" s="2">
        <v>1.322461155213664E-3</v>
      </c>
      <c r="D5771" s="2">
        <v>7.6253529570997139E-2</v>
      </c>
      <c r="E5771" s="2">
        <v>6.50804006165971E-3</v>
      </c>
      <c r="F5771" s="2">
        <v>6.7238539754748371E-4</v>
      </c>
      <c r="G5771" s="2">
        <v>2.2216888884361881</v>
      </c>
      <c r="H5771" s="2">
        <v>9.227830842758035E-4</v>
      </c>
    </row>
    <row r="5772" spans="1:8" x14ac:dyDescent="0.25">
      <c r="A5772" s="2"/>
      <c r="B5772" s="2">
        <v>1847.4099999999999</v>
      </c>
      <c r="C5772" s="2">
        <v>1.579733005915323E-3</v>
      </c>
      <c r="D5772" s="2">
        <v>6.3015163163201882E-2</v>
      </c>
      <c r="E5772" s="2">
        <v>5.439502987903435E-3</v>
      </c>
      <c r="F5772" s="2">
        <v>9.3919721192545821E-4</v>
      </c>
      <c r="G5772" s="2">
        <v>2.6281124166358976</v>
      </c>
      <c r="H5772" s="2">
        <v>1.8014660508391847E-3</v>
      </c>
    </row>
    <row r="5773" spans="1:8" x14ac:dyDescent="0.25">
      <c r="A5773" s="2"/>
      <c r="B5773" s="2">
        <v>1851.9699999999966</v>
      </c>
      <c r="C5773" s="2">
        <v>1.7731352911367622E-3</v>
      </c>
      <c r="D5773" s="2">
        <v>0.17453316006955091</v>
      </c>
      <c r="E5773" s="2">
        <v>1.9206029065852693E-3</v>
      </c>
      <c r="F5773" s="2">
        <v>1.2060090263034326E-3</v>
      </c>
      <c r="G5773" s="2">
        <v>3.5958616618905346</v>
      </c>
      <c r="H5773" s="2">
        <v>2.6801490174025657E-3</v>
      </c>
    </row>
    <row r="5774" spans="1:8" x14ac:dyDescent="0.25">
      <c r="A5774" s="2"/>
      <c r="B5774" s="2">
        <v>1856.5299999999979</v>
      </c>
      <c r="C5774" s="2">
        <v>1.9665375763582016E-3</v>
      </c>
      <c r="D5774" s="2">
        <v>8.6509200132379338E-2</v>
      </c>
      <c r="E5774" s="2">
        <v>4.7512782382478722E-3</v>
      </c>
      <c r="F5774" s="2">
        <v>1.0279307076317666E-3</v>
      </c>
      <c r="G5774" s="2">
        <v>2.9666106129118424</v>
      </c>
      <c r="H5774" s="2">
        <v>1.3722048491949042E-3</v>
      </c>
    </row>
    <row r="5775" spans="1:8" x14ac:dyDescent="0.25">
      <c r="A5775" s="2"/>
      <c r="B5775" s="2">
        <v>1861.0899999999992</v>
      </c>
      <c r="C5775" s="2">
        <v>5.4997129089598739E-3</v>
      </c>
      <c r="D5775" s="2">
        <v>9.4094466288458647E-2</v>
      </c>
      <c r="E5775" s="2">
        <v>4.8969868033157046E-3</v>
      </c>
      <c r="F5775" s="2">
        <v>8.4985238896010068E-4</v>
      </c>
      <c r="G5775" s="2">
        <v>3.2140728846384485</v>
      </c>
      <c r="H5775" s="2">
        <v>2.0414386865127269E-3</v>
      </c>
    </row>
    <row r="5776" spans="1:8" x14ac:dyDescent="0.25">
      <c r="A5776" s="2"/>
      <c r="B5776" s="2">
        <v>1865.659999999998</v>
      </c>
      <c r="C5776" s="2">
        <v>2.6127075283823497E-3</v>
      </c>
      <c r="D5776" s="2">
        <v>9.9865578777513314E-2</v>
      </c>
      <c r="E5776" s="2">
        <v>6.6508409017837214E-3</v>
      </c>
      <c r="F5776" s="2">
        <v>3.0850568158529391E-3</v>
      </c>
      <c r="G5776" s="2">
        <v>6.164266738792449</v>
      </c>
      <c r="H5776" s="2">
        <v>7.9174277595595488E-4</v>
      </c>
    </row>
    <row r="5777" spans="1:8" x14ac:dyDescent="0.25">
      <c r="A5777" s="2"/>
      <c r="B5777" s="2">
        <v>1870.2199999999993</v>
      </c>
      <c r="C5777" s="2">
        <v>1.7023080179920734E-3</v>
      </c>
      <c r="D5777" s="2">
        <v>8.5661801471864515E-2</v>
      </c>
      <c r="E5777" s="2">
        <v>4.7911119297573976E-3</v>
      </c>
      <c r="F5777" s="2">
        <v>2.5665255915518419E-3</v>
      </c>
      <c r="G5777" s="2">
        <v>3.4511619622548131</v>
      </c>
      <c r="H5777" s="2">
        <v>9.8827184632385343E-4</v>
      </c>
    </row>
    <row r="5778" spans="1:8" x14ac:dyDescent="0.25">
      <c r="A5778" s="2"/>
      <c r="B5778" s="2">
        <v>1874.7799999999961</v>
      </c>
      <c r="C5778" s="2">
        <v>7.919085076017971E-4</v>
      </c>
      <c r="D5778" s="2">
        <v>7.8424675031447302E-2</v>
      </c>
      <c r="E5778" s="2">
        <v>2.9313829577310743E-3</v>
      </c>
      <c r="F5778" s="2">
        <v>1.0731535267982353E-3</v>
      </c>
      <c r="G5778" s="2">
        <v>4.4003254592466012</v>
      </c>
      <c r="H5778" s="2">
        <v>3.6829332641537533E-3</v>
      </c>
    </row>
    <row r="5779" spans="1:8" x14ac:dyDescent="0.25">
      <c r="A5779" s="2"/>
      <c r="B5779" s="2">
        <v>1879.3399999999974</v>
      </c>
      <c r="C5779" s="2">
        <v>1.858114867398769E-3</v>
      </c>
      <c r="D5779" s="2">
        <v>0.11221955872867775</v>
      </c>
      <c r="E5779" s="2">
        <v>3.4343501866185792E-3</v>
      </c>
      <c r="F5779" s="2">
        <v>5.6861474673267302E-3</v>
      </c>
      <c r="G5779" s="2">
        <v>4.8486329326195285</v>
      </c>
      <c r="H5779" s="2">
        <v>2.269346165877679E-3</v>
      </c>
    </row>
    <row r="5780" spans="1:8" x14ac:dyDescent="0.25">
      <c r="A5780" s="2"/>
      <c r="B5780" s="2">
        <v>1883.8999999999987</v>
      </c>
      <c r="C5780" s="2">
        <v>9.1793656184283173E-3</v>
      </c>
      <c r="D5780" s="2">
        <v>0.14479764387688951</v>
      </c>
      <c r="E5780" s="2">
        <v>3.9373174155060845E-3</v>
      </c>
      <c r="F5780" s="2">
        <v>1.0522633848790892E-3</v>
      </c>
      <c r="G5780" s="2">
        <v>4.2073730270917462</v>
      </c>
      <c r="H5780" s="2">
        <v>4.6947645234000964E-3</v>
      </c>
    </row>
    <row r="5781" spans="1:8" x14ac:dyDescent="0.25">
      <c r="A5781" s="2"/>
      <c r="B5781" s="2">
        <v>1888.46</v>
      </c>
      <c r="C5781" s="2">
        <v>6.7928804169748907E-3</v>
      </c>
      <c r="D5781" s="2">
        <v>0.10249044975703009</v>
      </c>
      <c r="E5781" s="2">
        <v>6.5663508302415061E-3</v>
      </c>
      <c r="F5781" s="2">
        <v>8.4372602653399933E-4</v>
      </c>
      <c r="G5781" s="2">
        <v>2.8168101271600716</v>
      </c>
      <c r="H5781" s="2">
        <v>3.1851802343494137E-3</v>
      </c>
    </row>
    <row r="5782" spans="1:8" x14ac:dyDescent="0.25">
      <c r="A5782" s="2"/>
      <c r="B5782" s="2">
        <v>1893.0199999999968</v>
      </c>
      <c r="C5782" s="2">
        <v>4.406395215521464E-3</v>
      </c>
      <c r="D5782" s="2">
        <v>0.11002302811276729</v>
      </c>
      <c r="E5782" s="2">
        <v>3.7216756551416508E-3</v>
      </c>
      <c r="F5782" s="2">
        <v>1.0384629012341932E-3</v>
      </c>
      <c r="G5782" s="2">
        <v>3.6585805694691738</v>
      </c>
      <c r="H5782" s="2">
        <v>1.074948468802432E-3</v>
      </c>
    </row>
    <row r="5783" spans="1:8" x14ac:dyDescent="0.25">
      <c r="A5783" s="2"/>
      <c r="B5783" s="2">
        <v>1897.5900000000001</v>
      </c>
      <c r="C5783" s="2">
        <v>2.4254821806659627E-3</v>
      </c>
      <c r="D5783" s="2">
        <v>8.6805325541202932E-2</v>
      </c>
      <c r="E5783" s="2">
        <v>8.7700048004179566E-4</v>
      </c>
      <c r="F5783" s="2">
        <v>1.2331997759343868E-3</v>
      </c>
      <c r="G5783" s="2">
        <v>4.6703244969210207</v>
      </c>
      <c r="H5783" s="2">
        <v>4.2321926571738467E-3</v>
      </c>
    </row>
    <row r="5784" spans="1:8" x14ac:dyDescent="0.25">
      <c r="A5784" s="2"/>
      <c r="B5784" s="2">
        <v>1902.1499999999969</v>
      </c>
      <c r="C5784" s="2">
        <v>1.099190486641631E-3</v>
      </c>
      <c r="D5784" s="2">
        <v>5.4079739048174716E-2</v>
      </c>
      <c r="E5784" s="2">
        <v>1.5211847328237284E-3</v>
      </c>
      <c r="F5784" s="2">
        <v>3.4902640143494849E-4</v>
      </c>
      <c r="G5784" s="2">
        <v>3.3686528339238868</v>
      </c>
      <c r="H5784" s="2">
        <v>2.0843186717377647E-3</v>
      </c>
    </row>
    <row r="5785" spans="1:8" x14ac:dyDescent="0.25">
      <c r="A5785" s="2"/>
      <c r="B5785" s="2">
        <v>1906.7099999999982</v>
      </c>
      <c r="C5785" s="2">
        <v>3.7763979398459956E-3</v>
      </c>
      <c r="D5785" s="2">
        <v>9.4434621297016963E-2</v>
      </c>
      <c r="E5785" s="2">
        <v>2.1653689856056613E-3</v>
      </c>
      <c r="F5785" s="2">
        <v>1.5506797890338576E-4</v>
      </c>
      <c r="G5785" s="2">
        <v>3.8555035969097298</v>
      </c>
      <c r="H5785" s="2">
        <v>3.0012568168393565E-3</v>
      </c>
    </row>
    <row r="5786" spans="1:8" x14ac:dyDescent="0.25">
      <c r="A5786" s="2"/>
      <c r="B5786" s="2">
        <v>1911.2699999999995</v>
      </c>
      <c r="C5786" s="2">
        <v>7.8006636885231155E-3</v>
      </c>
      <c r="D5786" s="2">
        <v>9.4198103501613284E-2</v>
      </c>
      <c r="E5786" s="2">
        <v>3.7684093555856064E-3</v>
      </c>
      <c r="F5786" s="2">
        <v>8.9421787064563631E-4</v>
      </c>
      <c r="G5786" s="2">
        <v>3.5714222978305896</v>
      </c>
      <c r="H5786" s="2">
        <v>6.1338948865566258E-4</v>
      </c>
    </row>
    <row r="5787" spans="1:8" x14ac:dyDescent="0.25">
      <c r="A5787" s="2"/>
      <c r="B5787" s="2">
        <v>1915.8299999999963</v>
      </c>
      <c r="C5787" s="2">
        <v>1.8334570145715442E-3</v>
      </c>
      <c r="D5787" s="2">
        <v>9.8198509410748397E-2</v>
      </c>
      <c r="E5787" s="2">
        <v>5.3714497255655516E-3</v>
      </c>
      <c r="F5787" s="2">
        <v>2.4915988566833833E-3</v>
      </c>
      <c r="G5787" s="2">
        <v>3.0822318990241913</v>
      </c>
      <c r="H5787" s="2">
        <v>1.9193072396428831E-3</v>
      </c>
    </row>
    <row r="5788" spans="1:8" x14ac:dyDescent="0.25">
      <c r="A5788" s="2"/>
      <c r="B5788" s="2">
        <v>1920.3899999999976</v>
      </c>
      <c r="C5788" s="2">
        <v>1.8584503162459847E-3</v>
      </c>
      <c r="D5788" s="2">
        <v>7.7296634179385759E-2</v>
      </c>
      <c r="E5788" s="2">
        <v>7.2551022305881703E-4</v>
      </c>
      <c r="F5788" s="2">
        <v>1.0201807922289861E-3</v>
      </c>
      <c r="G5788" s="2">
        <v>3.7994428890865044</v>
      </c>
      <c r="H5788" s="2">
        <v>1.4000981898264898E-3</v>
      </c>
    </row>
    <row r="5789" spans="1:8" x14ac:dyDescent="0.25">
      <c r="A5789" s="2"/>
      <c r="B5789" s="2">
        <v>1924.9599999999964</v>
      </c>
      <c r="C5789" s="2">
        <v>1.8834436179204252E-3</v>
      </c>
      <c r="D5789" s="2">
        <v>9.3152011898659876E-2</v>
      </c>
      <c r="E5789" s="2">
        <v>2.3845827547386046E-3</v>
      </c>
      <c r="F5789" s="2">
        <v>3.0059118750368824E-3</v>
      </c>
      <c r="G5789" s="2">
        <v>3.5671229728519913</v>
      </c>
      <c r="H5789" s="2">
        <v>6.5687231358824128E-4</v>
      </c>
    </row>
    <row r="5790" spans="1:8" x14ac:dyDescent="0.25">
      <c r="A5790" s="2"/>
      <c r="B5790" s="2">
        <v>1929.5199999999977</v>
      </c>
      <c r="C5790" s="2">
        <v>8.009163283010473E-4</v>
      </c>
      <c r="D5790" s="2">
        <v>9.6287642786462804E-2</v>
      </c>
      <c r="E5790" s="2">
        <v>4.0436552864183926E-3</v>
      </c>
      <c r="F5790" s="2">
        <v>4.9916429578447784E-3</v>
      </c>
      <c r="G5790" s="2">
        <v>4.5433744862756811</v>
      </c>
      <c r="H5790" s="2">
        <v>3.1532404785694578E-3</v>
      </c>
    </row>
    <row r="5791" spans="1:8" x14ac:dyDescent="0.25">
      <c r="A5791" s="2"/>
      <c r="B5791" s="2">
        <v>1934.079999999999</v>
      </c>
      <c r="C5791" s="2">
        <v>8.7856266713420015E-4</v>
      </c>
      <c r="D5791" s="2">
        <v>0.14095665813030975</v>
      </c>
      <c r="E5791" s="2">
        <v>7.2183843151707536E-3</v>
      </c>
      <c r="F5791" s="2">
        <v>2.6349522364131918E-3</v>
      </c>
      <c r="G5791" s="2">
        <v>6.1500813386148607</v>
      </c>
      <c r="H5791" s="2">
        <v>3.7216306645567626E-3</v>
      </c>
    </row>
    <row r="5792" spans="1:8" x14ac:dyDescent="0.25">
      <c r="A5792" s="2"/>
      <c r="B5792" s="2">
        <v>1938.6400000000003</v>
      </c>
      <c r="C5792" s="2">
        <v>2.0852249017738449E-3</v>
      </c>
      <c r="D5792" s="2">
        <v>0.16869487726036345</v>
      </c>
      <c r="E5792" s="2">
        <v>1.0393113343923115E-2</v>
      </c>
      <c r="F5792" s="2">
        <v>2.8337419093523528E-3</v>
      </c>
      <c r="G5792" s="2">
        <v>4.7667033470421769</v>
      </c>
      <c r="H5792" s="2">
        <v>1.4550221446441593E-3</v>
      </c>
    </row>
    <row r="5793" spans="1:8" x14ac:dyDescent="0.25">
      <c r="A5793" s="2"/>
      <c r="B5793" s="2">
        <v>1943.1999999999971</v>
      </c>
      <c r="C5793" s="2">
        <v>9.0061149134437008E-4</v>
      </c>
      <c r="D5793" s="2">
        <v>9.9385997816016813E-2</v>
      </c>
      <c r="E5793" s="2">
        <v>6.0880028216625656E-4</v>
      </c>
      <c r="F5793" s="2">
        <v>8.5606837013411788E-4</v>
      </c>
      <c r="G5793" s="2">
        <v>3.1286715009743911</v>
      </c>
      <c r="H5793" s="2">
        <v>3.8194234176193525E-3</v>
      </c>
    </row>
    <row r="5794" spans="1:8" x14ac:dyDescent="0.25">
      <c r="A5794" s="2"/>
      <c r="B5794" s="2">
        <v>1947.7599999999984</v>
      </c>
      <c r="C5794" s="2">
        <v>9.4448114398811142E-4</v>
      </c>
      <c r="D5794" s="2">
        <v>0.15284602323465818</v>
      </c>
      <c r="E5794" s="2">
        <v>4.9488472312588785E-4</v>
      </c>
      <c r="F5794" s="2">
        <v>4.7954516460724282E-4</v>
      </c>
      <c r="G5794" s="2">
        <v>5.9097623266562715</v>
      </c>
      <c r="H5794" s="2">
        <v>1.7057024633782736E-3</v>
      </c>
    </row>
    <row r="5795" spans="1:8" x14ac:dyDescent="0.25">
      <c r="A5795" s="2"/>
      <c r="B5795" s="2">
        <v>1952.3199999999997</v>
      </c>
      <c r="C5795" s="2">
        <v>2.1335064507562304E-3</v>
      </c>
      <c r="D5795" s="2">
        <v>0.13468462631778852</v>
      </c>
      <c r="E5795" s="2">
        <v>1.0007720678548927E-3</v>
      </c>
      <c r="F5795" s="2">
        <v>1.0302195908036777E-4</v>
      </c>
      <c r="G5795" s="2">
        <v>3.8354473403843841</v>
      </c>
      <c r="H5795" s="2">
        <v>1.1164317407392395E-3</v>
      </c>
    </row>
    <row r="5796" spans="1:8" x14ac:dyDescent="0.25">
      <c r="A5796" s="2"/>
      <c r="B5796" s="2">
        <v>1956.8899999999985</v>
      </c>
      <c r="C5796" s="2">
        <v>3.6926851132660951E-3</v>
      </c>
      <c r="D5796" s="2">
        <v>7.8083137193582938E-2</v>
      </c>
      <c r="E5796" s="2">
        <v>1.5066594125838974E-3</v>
      </c>
      <c r="F5796" s="2">
        <v>8.7527315341876519E-4</v>
      </c>
      <c r="G5796" s="2">
        <v>2.5454481327988696</v>
      </c>
      <c r="H5796" s="2">
        <v>2.4029453437188781E-3</v>
      </c>
    </row>
    <row r="5797" spans="1:8" x14ac:dyDescent="0.25">
      <c r="A5797" s="2"/>
      <c r="B5797" s="2">
        <v>1961.4499999999998</v>
      </c>
      <c r="C5797" s="2">
        <v>2.8749874241037381E-3</v>
      </c>
      <c r="D5797" s="2">
        <v>5.6701613729471287E-2</v>
      </c>
      <c r="E5797" s="2">
        <v>1.9966747912313438E-3</v>
      </c>
      <c r="F5797" s="2">
        <v>5.0410680368462865E-3</v>
      </c>
      <c r="G5797" s="2">
        <v>4.6492138789474939</v>
      </c>
      <c r="H5797" s="2">
        <v>1.1938196409615413E-3</v>
      </c>
    </row>
    <row r="5798" spans="1:8" x14ac:dyDescent="0.25">
      <c r="A5798" s="2"/>
      <c r="B5798" s="2">
        <v>1966.0099999999966</v>
      </c>
      <c r="C5798" s="2">
        <v>2.0572897349413815E-3</v>
      </c>
      <c r="D5798" s="2">
        <v>0.11299937027741119</v>
      </c>
      <c r="E5798" s="2">
        <v>2.1595189109481581E-4</v>
      </c>
      <c r="F5798" s="2">
        <v>1.0459978887436025E-3</v>
      </c>
      <c r="G5798" s="2">
        <v>5.4614925199671571</v>
      </c>
      <c r="H5798" s="2">
        <v>1.7945751908775248E-3</v>
      </c>
    </row>
    <row r="5799" spans="1:8" x14ac:dyDescent="0.25">
      <c r="A5799" s="2"/>
      <c r="B5799" s="2">
        <v>1970.5699999999979</v>
      </c>
      <c r="C5799" s="2">
        <v>8.7323054547251721E-4</v>
      </c>
      <c r="D5799" s="2">
        <v>7.2757576247969691E-2</v>
      </c>
      <c r="E5799" s="2">
        <v>8.6130565183935661E-4</v>
      </c>
      <c r="F5799" s="2">
        <v>9.9560564988622632E-4</v>
      </c>
      <c r="G5799" s="2">
        <v>4.1607675499807133</v>
      </c>
      <c r="H5799" s="2">
        <v>1.0246846220477186E-3</v>
      </c>
    </row>
    <row r="5800" spans="1:8" x14ac:dyDescent="0.25">
      <c r="A5800" s="2"/>
      <c r="B5800" s="2">
        <v>1975.1299999999992</v>
      </c>
      <c r="C5800" s="2">
        <v>4.8250510610385242E-4</v>
      </c>
      <c r="D5800" s="2">
        <v>0.11462279612494651</v>
      </c>
      <c r="E5800" s="2">
        <v>7.7381755515695979E-4</v>
      </c>
      <c r="F5800" s="2">
        <v>1.088108453017243E-3</v>
      </c>
      <c r="G5800" s="2">
        <v>4.0304400635779185</v>
      </c>
      <c r="H5800" s="2">
        <v>2.9872561844564841E-3</v>
      </c>
    </row>
    <row r="5801" spans="1:8" x14ac:dyDescent="0.25">
      <c r="A5801" s="2"/>
      <c r="B5801" s="2">
        <v>1979.6900000000005</v>
      </c>
      <c r="C5801" s="2">
        <v>1.2494145408857155E-3</v>
      </c>
      <c r="D5801" s="2">
        <v>6.3502077200916468E-2</v>
      </c>
      <c r="E5801" s="2">
        <v>1.7352122553394554E-3</v>
      </c>
      <c r="F5801" s="2">
        <v>2.6345474753847778E-4</v>
      </c>
      <c r="G5801" s="2">
        <v>2.4233759065996732</v>
      </c>
      <c r="H5801" s="2">
        <v>2.1800873607122941E-3</v>
      </c>
    </row>
    <row r="5802" spans="1:8" x14ac:dyDescent="0.25">
      <c r="A5802" s="2"/>
      <c r="B5802" s="2">
        <v>1984.2499999999973</v>
      </c>
      <c r="C5802" s="2">
        <v>1.6397552397723341E-3</v>
      </c>
      <c r="D5802" s="2">
        <v>0.16404108334159839</v>
      </c>
      <c r="E5802" s="2">
        <v>3.1195384667579572E-3</v>
      </c>
      <c r="F5802" s="2">
        <v>7.5137025105703357E-4</v>
      </c>
      <c r="G5802" s="2">
        <v>3.6512879242403447</v>
      </c>
      <c r="H5802" s="2">
        <v>1.1441836243349266E-3</v>
      </c>
    </row>
    <row r="5803" spans="1:8" x14ac:dyDescent="0.25">
      <c r="A5803" s="2"/>
      <c r="B5803" s="2">
        <v>1988.8199999999961</v>
      </c>
      <c r="C5803" s="2">
        <v>1.4204567472837486E-3</v>
      </c>
      <c r="D5803" s="2">
        <v>7.4136959253854412E-2</v>
      </c>
      <c r="E5803" s="2">
        <v>4.1625927852765336E-3</v>
      </c>
      <c r="F5803" s="2">
        <v>1.9303470871540745E-3</v>
      </c>
      <c r="G5803" s="2">
        <v>2.7151202022185932</v>
      </c>
      <c r="H5803" s="2">
        <v>1.2390653562769239E-3</v>
      </c>
    </row>
    <row r="5804" spans="1:8" x14ac:dyDescent="0.25">
      <c r="A5804" s="2"/>
      <c r="B5804" s="2">
        <v>1993.3799999999974</v>
      </c>
      <c r="C5804" s="2">
        <v>1.7768629858733863E-3</v>
      </c>
      <c r="D5804" s="2">
        <v>7.8165297983982668E-2</v>
      </c>
      <c r="E5804" s="2">
        <v>5.2056471037951095E-3</v>
      </c>
      <c r="F5804" s="2">
        <v>9.0341914424764901E-4</v>
      </c>
      <c r="G5804" s="2">
        <v>3.3294365646713953</v>
      </c>
      <c r="H5804" s="2">
        <v>1.8600632387540405E-3</v>
      </c>
    </row>
    <row r="5805" spans="1:8" x14ac:dyDescent="0.25">
      <c r="A5805" s="2"/>
      <c r="B5805" s="2">
        <v>1997.9399999999987</v>
      </c>
      <c r="C5805" s="2">
        <v>1.4533573099198786E-3</v>
      </c>
      <c r="D5805" s="2">
        <v>7.9827579956159148E-2</v>
      </c>
      <c r="E5805" s="2">
        <v>5.2550172028970412E-4</v>
      </c>
      <c r="F5805" s="2">
        <v>1.9750577095449559E-3</v>
      </c>
      <c r="G5805" s="2">
        <v>2.7498014530458708</v>
      </c>
      <c r="H5805" s="2">
        <v>7.6051995570710371E-4</v>
      </c>
    </row>
    <row r="5806" spans="1:8" x14ac:dyDescent="0.25">
      <c r="A5806" s="2"/>
      <c r="B5806" s="2">
        <v>2002.5</v>
      </c>
      <c r="C5806" s="2">
        <v>1.3765425766330999E-3</v>
      </c>
      <c r="D5806" s="2">
        <v>6.6199966213670899E-2</v>
      </c>
      <c r="E5806" s="2">
        <v>1.9117702498299897E-3</v>
      </c>
      <c r="F5806" s="2">
        <v>1.5136605472120227E-3</v>
      </c>
      <c r="G5806" s="2">
        <v>2.4176195265440552</v>
      </c>
      <c r="H5806" s="2">
        <v>1.4409981319501953E-3</v>
      </c>
    </row>
    <row r="5807" spans="1:8" x14ac:dyDescent="0.25">
      <c r="A5807" s="2"/>
      <c r="B5807" s="2">
        <v>2007.0599999999968</v>
      </c>
      <c r="C5807" s="2">
        <v>1.5631983147575126E-3</v>
      </c>
      <c r="D5807" s="2">
        <v>8.8214140164818378E-2</v>
      </c>
      <c r="E5807" s="2">
        <v>4.4179070786042364E-3</v>
      </c>
      <c r="F5807" s="2">
        <v>1.0522633848790892E-3</v>
      </c>
      <c r="G5807" s="2">
        <v>3.9047536373973628</v>
      </c>
      <c r="H5807" s="2">
        <v>2.8888483454391108E-3</v>
      </c>
    </row>
    <row r="5808" spans="1:8" x14ac:dyDescent="0.25">
      <c r="A5808" s="2"/>
      <c r="B5808" s="2">
        <v>2011.6199999999981</v>
      </c>
      <c r="C5808" s="2">
        <v>1.7498540528819255E-3</v>
      </c>
      <c r="D5808" s="2">
        <v>5.5449864079095648E-2</v>
      </c>
      <c r="E5808" s="2">
        <v>6.9240439073784835E-3</v>
      </c>
      <c r="F5808" s="2">
        <v>8.8968686025941892E-4</v>
      </c>
      <c r="G5808" s="2">
        <v>3.3320907274374472</v>
      </c>
      <c r="H5808" s="2">
        <v>2.7479070376797438E-3</v>
      </c>
    </row>
    <row r="5809" spans="1:8" x14ac:dyDescent="0.25">
      <c r="A5809" s="2"/>
      <c r="B5809" s="2">
        <v>2016.1899999999969</v>
      </c>
      <c r="C5809" s="2">
        <v>4.7677743601134337E-3</v>
      </c>
      <c r="D5809" s="2">
        <v>6.1319218473635521E-2</v>
      </c>
      <c r="E5809" s="2">
        <v>4.6033950838141819E-3</v>
      </c>
      <c r="F5809" s="2">
        <v>3.0205711343928177E-3</v>
      </c>
      <c r="G5809" s="2">
        <v>4.145394203496382</v>
      </c>
      <c r="H5809" s="2">
        <v>3.4904537347279427E-3</v>
      </c>
    </row>
    <row r="5810" spans="1:8" x14ac:dyDescent="0.25">
      <c r="A5810" s="2"/>
      <c r="B5810" s="2">
        <v>2020.7499999999982</v>
      </c>
      <c r="C5810" s="2">
        <v>3.1509383360684498E-3</v>
      </c>
      <c r="D5810" s="2">
        <v>4.9838039464709882E-2</v>
      </c>
      <c r="E5810" s="2">
        <v>2.2827462602498802E-3</v>
      </c>
      <c r="F5810" s="2">
        <v>1.9002811405566546E-3</v>
      </c>
      <c r="G5810" s="2">
        <v>3.7032991981971799</v>
      </c>
      <c r="H5810" s="2">
        <v>4.5890899141158136E-3</v>
      </c>
    </row>
    <row r="5811" spans="1:8" x14ac:dyDescent="0.25">
      <c r="A5811" s="2"/>
      <c r="B5811" s="2">
        <v>2025.3099999999995</v>
      </c>
      <c r="C5811" s="2">
        <v>1.5341023120234657E-3</v>
      </c>
      <c r="D5811" s="2">
        <v>6.7486106306778371E-2</v>
      </c>
      <c r="E5811" s="2">
        <v>3.3561968584906439E-4</v>
      </c>
      <c r="F5811" s="2">
        <v>7.7999114672049161E-4</v>
      </c>
      <c r="G5811" s="2">
        <v>4.0266792162142773</v>
      </c>
      <c r="H5811" s="2">
        <v>1.0704614328387861E-3</v>
      </c>
    </row>
    <row r="5812" spans="1:8" x14ac:dyDescent="0.25">
      <c r="A5812" s="2"/>
      <c r="B5812" s="2">
        <v>2029.8699999999963</v>
      </c>
      <c r="C5812" s="2">
        <v>6.2048774687762233E-4</v>
      </c>
      <c r="D5812" s="2">
        <v>8.3343807667054876E-2</v>
      </c>
      <c r="E5812" s="2">
        <v>2.0518911011074828E-3</v>
      </c>
      <c r="F5812" s="2">
        <v>1.2310403838587318E-3</v>
      </c>
      <c r="G5812" s="2">
        <v>4.6234413856915442</v>
      </c>
      <c r="H5812" s="2">
        <v>3.8022192813851547E-3</v>
      </c>
    </row>
    <row r="5813" spans="1:8" x14ac:dyDescent="0.25">
      <c r="A5813" s="2"/>
      <c r="B5813" s="2">
        <v>2034.4299999999976</v>
      </c>
      <c r="C5813" s="2">
        <v>5.410381701371564E-4</v>
      </c>
      <c r="D5813" s="2">
        <v>6.1195673031180474E-2</v>
      </c>
      <c r="E5813" s="2">
        <v>5.9127856932990937E-3</v>
      </c>
      <c r="F5813" s="2">
        <v>9.8000060910916629E-4</v>
      </c>
      <c r="G5813" s="2">
        <v>3.125670567662028</v>
      </c>
      <c r="H5813" s="2">
        <v>2.1127354750417882E-3</v>
      </c>
    </row>
    <row r="5814" spans="1:8" x14ac:dyDescent="0.25">
      <c r="A5814" s="2"/>
      <c r="B5814" s="2">
        <v>2038.9899999999989</v>
      </c>
      <c r="C5814" s="2">
        <v>1.4337348648988694E-3</v>
      </c>
      <c r="D5814" s="2">
        <v>3.1714470002568745E-2</v>
      </c>
      <c r="E5814" s="2">
        <v>4.2003901293505251E-3</v>
      </c>
      <c r="F5814" s="2">
        <v>7.289608343596009E-4</v>
      </c>
      <c r="G5814" s="2">
        <v>3.1306787892257542</v>
      </c>
      <c r="H5814" s="2">
        <v>1.0004273285829526E-3</v>
      </c>
    </row>
    <row r="5815" spans="1:8" x14ac:dyDescent="0.25">
      <c r="A5815" s="2"/>
      <c r="B5815" s="2">
        <v>2043.5500000000002</v>
      </c>
      <c r="C5815" s="2">
        <v>1.6035801547329624E-3</v>
      </c>
      <c r="D5815" s="2">
        <v>4.6430919378082844E-2</v>
      </c>
      <c r="E5815" s="2">
        <v>1.0263202383379202E-3</v>
      </c>
      <c r="F5815" s="2">
        <v>1.602068081372191E-3</v>
      </c>
      <c r="G5815" s="2">
        <v>2.7006553654503942</v>
      </c>
      <c r="H5815" s="2">
        <v>2.5182038384384139E-3</v>
      </c>
    </row>
    <row r="5816" spans="1:8" x14ac:dyDescent="0.25">
      <c r="A5816" s="2"/>
      <c r="B5816" s="2">
        <v>2048.119999999999</v>
      </c>
      <c r="C5816" s="2">
        <v>1.8213716690182995E-3</v>
      </c>
      <c r="D5816" s="2">
        <v>2.2861995715443541E-2</v>
      </c>
      <c r="E5816" s="2">
        <v>9.0913275730242584E-4</v>
      </c>
      <c r="F5816" s="2">
        <v>2.4751753283847812E-3</v>
      </c>
      <c r="G5816" s="2">
        <v>4.0431786863258043</v>
      </c>
      <c r="H5816" s="2">
        <v>2.2244710950035463E-3</v>
      </c>
    </row>
    <row r="5817" spans="1:8" x14ac:dyDescent="0.25">
      <c r="A5817" s="2"/>
      <c r="B5817" s="2">
        <v>2052.6800000000003</v>
      </c>
      <c r="C5817" s="2">
        <v>1.9281222573635606E-3</v>
      </c>
      <c r="D5817" s="2">
        <v>4.5285902662554632E-2</v>
      </c>
      <c r="E5817" s="2">
        <v>7.9194527626693159E-4</v>
      </c>
      <c r="F5817" s="2">
        <v>9.803246359459904E-4</v>
      </c>
      <c r="G5817" s="2">
        <v>4.1579656895865451</v>
      </c>
      <c r="H5817" s="2">
        <v>1.3453995200511638E-3</v>
      </c>
    </row>
    <row r="5818" spans="1:8" x14ac:dyDescent="0.25">
      <c r="A5818" s="2"/>
      <c r="B5818" s="2">
        <v>2057.2399999999971</v>
      </c>
      <c r="C5818" s="2">
        <v>1.8094446027658152E-3</v>
      </c>
      <c r="D5818" s="2">
        <v>5.2391628957342173E-2</v>
      </c>
      <c r="E5818" s="2">
        <v>8.5053901678467866E-4</v>
      </c>
      <c r="F5818" s="2">
        <v>3.1191554242334962E-3</v>
      </c>
      <c r="G5818" s="2">
        <v>4.2954042088984385</v>
      </c>
      <c r="H5818" s="2">
        <v>1.8941704649850972E-3</v>
      </c>
    </row>
    <row r="5819" spans="1:8" x14ac:dyDescent="0.25">
      <c r="A5819" s="2"/>
      <c r="B5819" s="2">
        <v>2061.7999999999984</v>
      </c>
      <c r="C5819" s="2">
        <v>2.3795639939609881E-3</v>
      </c>
      <c r="D5819" s="2">
        <v>8.5161964407915777E-2</v>
      </c>
      <c r="E5819" s="2">
        <v>9.0913275730242584E-4</v>
      </c>
      <c r="F5819" s="2">
        <v>5.2579862125210017E-3</v>
      </c>
      <c r="G5819" s="2">
        <v>4.6281064304380113</v>
      </c>
      <c r="H5819" s="2">
        <v>2.9062005373842389E-3</v>
      </c>
    </row>
    <row r="5820" spans="1:8" x14ac:dyDescent="0.25">
      <c r="A5820" s="2"/>
      <c r="B5820" s="2">
        <v>2066.3599999999997</v>
      </c>
      <c r="C5820" s="2">
        <v>1.056989415614763E-3</v>
      </c>
      <c r="D5820" s="2">
        <v>3.2159254399521393E-2</v>
      </c>
      <c r="E5820" s="2">
        <v>1.2547625052884022E-3</v>
      </c>
      <c r="F5820" s="2">
        <v>7.8786903021630175E-4</v>
      </c>
      <c r="G5820" s="2">
        <v>3.3493691505535987</v>
      </c>
      <c r="H5820" s="2">
        <v>1.3517142152028631E-3</v>
      </c>
    </row>
    <row r="5821" spans="1:8" x14ac:dyDescent="0.25">
      <c r="A5821" s="2"/>
      <c r="B5821" s="2">
        <v>2070.9199999999964</v>
      </c>
      <c r="C5821" s="2">
        <v>3.7752193897268874E-4</v>
      </c>
      <c r="D5821" s="2">
        <v>6.7943173782143013E-2</v>
      </c>
      <c r="E5821" s="2">
        <v>1.6003922532743786E-3</v>
      </c>
      <c r="F5821" s="2">
        <v>2.485003478633686E-3</v>
      </c>
      <c r="G5821" s="2">
        <v>3.0199373503891582</v>
      </c>
      <c r="H5821" s="2">
        <v>2.2333037768323145E-3</v>
      </c>
    </row>
    <row r="5822" spans="1:8" x14ac:dyDescent="0.25">
      <c r="A5822" s="2"/>
      <c r="B5822" s="2">
        <v>2075.4799999999977</v>
      </c>
      <c r="C5822" s="2">
        <v>2.470639514714974E-4</v>
      </c>
      <c r="D5822" s="2">
        <v>4.8828443222029859E-2</v>
      </c>
      <c r="E5822" s="2">
        <v>1.8194965954685331E-3</v>
      </c>
      <c r="F5822" s="2">
        <v>1.0570116307966647E-3</v>
      </c>
      <c r="G5822" s="2">
        <v>5.5317635117912944</v>
      </c>
      <c r="H5822" s="2">
        <v>3.2647101232096088E-3</v>
      </c>
    </row>
    <row r="5823" spans="1:8" x14ac:dyDescent="0.25">
      <c r="A5823" s="2"/>
      <c r="B5823" s="2">
        <v>2080.0499999999965</v>
      </c>
      <c r="C5823" s="2">
        <v>7.5971306567445694E-4</v>
      </c>
      <c r="D5823" s="2">
        <v>5.0446907036577275E-2</v>
      </c>
      <c r="E5823" s="2">
        <v>3.5777700386168789E-3</v>
      </c>
      <c r="F5823" s="2">
        <v>2.1682762773876771E-4</v>
      </c>
      <c r="G5823" s="2">
        <v>2.9984266651908351</v>
      </c>
      <c r="H5823" s="2">
        <v>1.5950922717956162E-3</v>
      </c>
    </row>
    <row r="5824" spans="1:8" x14ac:dyDescent="0.25">
      <c r="A5824" s="2"/>
      <c r="B5824" s="2">
        <v>2084.6099999999979</v>
      </c>
      <c r="C5824" s="2">
        <v>1.8213716690182995E-3</v>
      </c>
      <c r="D5824" s="2">
        <v>3.5309902345243234E-2</v>
      </c>
      <c r="E5824" s="2">
        <v>5.3360434817652245E-3</v>
      </c>
      <c r="F5824" s="2">
        <v>1.5442123168670689E-4</v>
      </c>
      <c r="G5824" s="2">
        <v>3.4343162801449556</v>
      </c>
      <c r="H5824" s="2">
        <v>2.2244710950035463E-3</v>
      </c>
    </row>
    <row r="5825" spans="1:8" x14ac:dyDescent="0.25">
      <c r="A5825" s="2"/>
      <c r="B5825" s="2">
        <v>2089.1699999999992</v>
      </c>
      <c r="C5825" s="2">
        <v>3.9432909887528161E-3</v>
      </c>
      <c r="D5825" s="2">
        <v>7.0817990537054301E-2</v>
      </c>
      <c r="E5825" s="2">
        <v>6.6470133734254861E-4</v>
      </c>
      <c r="F5825" s="2">
        <v>9.3467399269274378E-4</v>
      </c>
      <c r="G5825" s="2">
        <v>2.9348845659908265</v>
      </c>
      <c r="H5825" s="2">
        <v>1.2827484845973035E-3</v>
      </c>
    </row>
    <row r="5826" spans="1:8" x14ac:dyDescent="0.25">
      <c r="A5826" s="2"/>
      <c r="B5826" s="2">
        <v>2093.7300000000005</v>
      </c>
      <c r="C5826" s="2">
        <v>6.7289774775224891E-3</v>
      </c>
      <c r="D5826" s="2">
        <v>3.1261220501080308E-2</v>
      </c>
      <c r="E5826" s="2">
        <v>7.0419466989656322E-3</v>
      </c>
      <c r="F5826" s="2">
        <v>4.518967939021107E-3</v>
      </c>
      <c r="G5826" s="2">
        <v>3.4737620796617135</v>
      </c>
      <c r="H5826" s="2">
        <v>2.8546498110977379E-3</v>
      </c>
    </row>
    <row r="5827" spans="1:8" x14ac:dyDescent="0.25">
      <c r="A5827" s="2"/>
      <c r="B5827" s="2">
        <v>2098.2899999999972</v>
      </c>
      <c r="C5827" s="2">
        <v>4.2167439523136292E-3</v>
      </c>
      <c r="D5827" s="2">
        <v>5.9106086365865146E-2</v>
      </c>
      <c r="E5827" s="2">
        <v>1.4454089923524353E-3</v>
      </c>
      <c r="F5827" s="2">
        <v>2.2443537618326687E-3</v>
      </c>
      <c r="G5827" s="2">
        <v>2.547094287998072</v>
      </c>
      <c r="H5827" s="2">
        <v>1.4406222653028445E-3</v>
      </c>
    </row>
    <row r="5828" spans="1:8" x14ac:dyDescent="0.25">
      <c r="A5828" s="2"/>
      <c r="B5828" s="2">
        <v>2102.8499999999985</v>
      </c>
      <c r="C5828" s="2">
        <v>1.70451042710477E-3</v>
      </c>
      <c r="D5828" s="2">
        <v>4.0033920564105228E-2</v>
      </c>
      <c r="E5828" s="2">
        <v>8.1056336751309465E-4</v>
      </c>
      <c r="F5828" s="2">
        <v>2.2390118009164286E-3</v>
      </c>
      <c r="G5828" s="2">
        <v>3.4034498946971445</v>
      </c>
      <c r="H5828" s="2">
        <v>5.944673347980711E-4</v>
      </c>
    </row>
    <row r="5829" spans="1:8" x14ac:dyDescent="0.25">
      <c r="A5829" s="2"/>
      <c r="B5829" s="2">
        <v>2107.4199999999973</v>
      </c>
      <c r="C5829" s="2">
        <v>1.5610248918164491E-3</v>
      </c>
      <c r="D5829" s="2">
        <v>3.4111347861180995E-2</v>
      </c>
      <c r="E5829" s="2">
        <v>1.7571774267375391E-4</v>
      </c>
      <c r="F5829" s="2">
        <v>2.233669840000189E-3</v>
      </c>
      <c r="G5829" s="2">
        <v>2.4415493251722742</v>
      </c>
      <c r="H5829" s="2">
        <v>1.720621553258764E-3</v>
      </c>
    </row>
    <row r="5830" spans="1:8" x14ac:dyDescent="0.25">
      <c r="A5830" s="2"/>
      <c r="B5830" s="2">
        <v>2111.9799999999987</v>
      </c>
      <c r="C5830" s="2">
        <v>1.4175393565281284E-3</v>
      </c>
      <c r="D5830" s="2">
        <v>4.4919383143296507E-2</v>
      </c>
      <c r="E5830" s="2">
        <v>4.0342543306731782E-3</v>
      </c>
      <c r="F5830" s="2">
        <v>7.2072647277445087E-4</v>
      </c>
      <c r="G5830" s="2">
        <v>1.8851665136166238</v>
      </c>
      <c r="H5830" s="2">
        <v>1.4839145547674282E-3</v>
      </c>
    </row>
    <row r="5831" spans="1:8" x14ac:dyDescent="0.25">
      <c r="A5831" s="2"/>
      <c r="B5831" s="2">
        <v>2116.54</v>
      </c>
      <c r="C5831" s="2">
        <v>1.7655086870326348E-3</v>
      </c>
      <c r="D5831" s="2">
        <v>6.5598827694478098E-2</v>
      </c>
      <c r="E5831" s="2">
        <v>7.8927909186726018E-3</v>
      </c>
      <c r="F5831" s="2">
        <v>2.3992596450934912E-3</v>
      </c>
      <c r="G5831" s="2">
        <v>3.0088917632423509</v>
      </c>
      <c r="H5831" s="2">
        <v>2.1562447187940198E-3</v>
      </c>
    </row>
    <row r="5832" spans="1:8" x14ac:dyDescent="0.25">
      <c r="A5832" s="2"/>
      <c r="B5832" s="2">
        <v>2121.0999999999967</v>
      </c>
      <c r="C5832" s="2">
        <v>1.7994828508020896E-3</v>
      </c>
      <c r="D5832" s="2">
        <v>4.8335610065522783E-2</v>
      </c>
      <c r="E5832" s="2">
        <v>5.6904178430968325E-3</v>
      </c>
      <c r="F5832" s="2">
        <v>8.9081520128371299E-4</v>
      </c>
      <c r="G5832" s="2">
        <v>3.5571642168393085</v>
      </c>
      <c r="H5832" s="2">
        <v>1.2225565902512095E-3</v>
      </c>
    </row>
    <row r="5833" spans="1:8" x14ac:dyDescent="0.25">
      <c r="A5833" s="2"/>
      <c r="B5833" s="2">
        <v>2125.659999999998</v>
      </c>
      <c r="C5833" s="2">
        <v>1.8334570145715442E-3</v>
      </c>
      <c r="D5833" s="2">
        <v>6.8123499854457384E-2</v>
      </c>
      <c r="E5833" s="2">
        <v>3.4880447675210632E-3</v>
      </c>
      <c r="F5833" s="2">
        <v>9.3219352324169693E-4</v>
      </c>
      <c r="G5833" s="2">
        <v>2.6498824582971299</v>
      </c>
      <c r="H5833" s="2">
        <v>1.2793442832882953E-3</v>
      </c>
    </row>
    <row r="5834" spans="1:8" x14ac:dyDescent="0.25">
      <c r="A5834" s="2"/>
      <c r="B5834" s="2">
        <v>2130.2199999999993</v>
      </c>
      <c r="C5834" s="2">
        <v>8.0833345292931683E-4</v>
      </c>
      <c r="D5834" s="2">
        <v>3.7975901059563513E-2</v>
      </c>
      <c r="E5834" s="2">
        <v>7.6201861790284623E-4</v>
      </c>
      <c r="F5834" s="2">
        <v>1.0715173027166832E-3</v>
      </c>
      <c r="G5834" s="2">
        <v>4.7024465778555431</v>
      </c>
      <c r="H5834" s="2">
        <v>1.4705525210130153E-3</v>
      </c>
    </row>
    <row r="5835" spans="1:8" x14ac:dyDescent="0.25">
      <c r="A5835" s="2"/>
      <c r="B5835" s="2">
        <v>2134.7799999999961</v>
      </c>
      <c r="C5835" s="2">
        <v>3.139250122568185E-4</v>
      </c>
      <c r="D5835" s="2">
        <v>8.1985269538840805E-2</v>
      </c>
      <c r="E5835" s="2">
        <v>1.8821844101045621E-3</v>
      </c>
      <c r="F5835" s="2">
        <v>7.58910590697739E-4</v>
      </c>
      <c r="G5835" s="2">
        <v>2.1844329702179501</v>
      </c>
      <c r="H5835" s="2">
        <v>1.0415304349678056E-3</v>
      </c>
    </row>
    <row r="5836" spans="1:8" x14ac:dyDescent="0.25">
      <c r="A5836" s="2"/>
      <c r="B5836" s="2">
        <v>2139.3499999999995</v>
      </c>
      <c r="C5836" s="2">
        <v>6.9380801283549988E-4</v>
      </c>
      <c r="D5836" s="2">
        <v>4.1076391029189717E-2</v>
      </c>
      <c r="E5836" s="2">
        <v>3.0023502023062781E-3</v>
      </c>
      <c r="F5836" s="2">
        <v>6.3181289074163208E-4</v>
      </c>
      <c r="G5836" s="2">
        <v>3.8088119322796676</v>
      </c>
      <c r="H5836" s="2">
        <v>3.9032574913934826E-3</v>
      </c>
    </row>
    <row r="5837" spans="1:8" ht="14.4" thickBot="1" x14ac:dyDescent="0.3">
      <c r="A5837" s="3"/>
      <c r="B5837" s="3">
        <v>2143.9099999999962</v>
      </c>
      <c r="C5837" s="3">
        <v>4.1182265322128571E-4</v>
      </c>
      <c r="D5837" s="3">
        <v>8.1301494625136694E-2</v>
      </c>
      <c r="E5837" s="3">
        <v>3.0023502023062781E-3</v>
      </c>
      <c r="F5837" s="3">
        <v>6.3181289074163208E-4</v>
      </c>
      <c r="G5837" s="3">
        <v>2.1509028327980375</v>
      </c>
      <c r="H5837" s="3">
        <v>8.1085433865650308E-4</v>
      </c>
    </row>
  </sheetData>
  <mergeCells count="2">
    <mergeCell ref="A2:H2"/>
    <mergeCell ref="A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rongrong zhang</cp:lastModifiedBy>
  <dcterms:created xsi:type="dcterms:W3CDTF">2015-06-05T18:19:34Z</dcterms:created>
  <dcterms:modified xsi:type="dcterms:W3CDTF">2026-03-09T05:56:38Z</dcterms:modified>
</cp:coreProperties>
</file>